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ab365-my.sharepoint.com/personal/baojo_uab_edu/Documents/Nat Comm_final resubmission/"/>
    </mc:Choice>
  </mc:AlternateContent>
  <xr:revisionPtr revIDLastSave="13" documentId="13_ncr:1_{53077AE1-E28F-4DA9-882C-27DFD31C1DD8}" xr6:coauthVersionLast="47" xr6:coauthVersionMax="47" xr10:uidLastSave="{EA0CE634-2063-45AA-A31A-21764FFAC209}"/>
  <bookViews>
    <workbookView xWindow="975" yWindow="630" windowWidth="25725" windowHeight="13125" xr2:uid="{00000000-000D-0000-FFFF-FFFF00000000}"/>
  </bookViews>
  <sheets>
    <sheet name="Raw Data" sheetId="2" r:id="rId1"/>
    <sheet name="aUC vs Ctrl stat. significant" sheetId="1" r:id="rId2"/>
  </sheets>
  <definedNames>
    <definedName name="_xlnm._FilterDatabase" localSheetId="1" hidden="1">'aUC vs Ctrl stat. significant'!$A$5:$K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776" i="2" l="1"/>
  <c r="AZ776" i="2"/>
  <c r="AS776" i="2"/>
  <c r="AR776" i="2"/>
  <c r="AK776" i="2"/>
  <c r="AJ776" i="2"/>
  <c r="AC776" i="2"/>
  <c r="AB776" i="2"/>
  <c r="U776" i="2"/>
  <c r="T776" i="2"/>
  <c r="M776" i="2"/>
  <c r="L776" i="2"/>
  <c r="BA775" i="2"/>
  <c r="AZ775" i="2"/>
  <c r="AS775" i="2"/>
  <c r="AR775" i="2"/>
  <c r="AK775" i="2"/>
  <c r="AJ775" i="2"/>
  <c r="AC775" i="2"/>
  <c r="AB775" i="2"/>
  <c r="U775" i="2"/>
  <c r="T775" i="2"/>
  <c r="M775" i="2"/>
  <c r="L775" i="2"/>
  <c r="BA774" i="2"/>
  <c r="AZ774" i="2"/>
  <c r="AS774" i="2"/>
  <c r="AR774" i="2"/>
  <c r="AK774" i="2"/>
  <c r="AL774" i="2" s="1"/>
  <c r="AJ774" i="2"/>
  <c r="AC774" i="2"/>
  <c r="AB774" i="2"/>
  <c r="AD774" i="2" s="1"/>
  <c r="U774" i="2"/>
  <c r="T774" i="2"/>
  <c r="M774" i="2"/>
  <c r="L774" i="2"/>
  <c r="N774" i="2" s="1"/>
  <c r="BA773" i="2"/>
  <c r="AZ773" i="2"/>
  <c r="AS773" i="2"/>
  <c r="AR773" i="2"/>
  <c r="AK773" i="2"/>
  <c r="AJ773" i="2"/>
  <c r="AC773" i="2"/>
  <c r="AB773" i="2"/>
  <c r="U773" i="2"/>
  <c r="T773" i="2"/>
  <c r="M773" i="2"/>
  <c r="L773" i="2"/>
  <c r="BA772" i="2"/>
  <c r="AZ772" i="2"/>
  <c r="AS772" i="2"/>
  <c r="AR772" i="2"/>
  <c r="AK772" i="2"/>
  <c r="AJ772" i="2"/>
  <c r="AC772" i="2"/>
  <c r="AB772" i="2"/>
  <c r="U772" i="2"/>
  <c r="T772" i="2"/>
  <c r="M772" i="2"/>
  <c r="L772" i="2"/>
  <c r="BA771" i="2"/>
  <c r="AZ771" i="2"/>
  <c r="BB771" i="2" s="1"/>
  <c r="AS771" i="2"/>
  <c r="AR771" i="2"/>
  <c r="AK771" i="2"/>
  <c r="AJ771" i="2"/>
  <c r="AC771" i="2"/>
  <c r="AB771" i="2"/>
  <c r="U771" i="2"/>
  <c r="T771" i="2"/>
  <c r="M771" i="2"/>
  <c r="L771" i="2"/>
  <c r="BA770" i="2"/>
  <c r="AZ770" i="2"/>
  <c r="AS770" i="2"/>
  <c r="AR770" i="2"/>
  <c r="AT770" i="2" s="1"/>
  <c r="AK770" i="2"/>
  <c r="AJ770" i="2"/>
  <c r="AC770" i="2"/>
  <c r="AB770" i="2"/>
  <c r="AD770" i="2" s="1"/>
  <c r="U770" i="2"/>
  <c r="T770" i="2"/>
  <c r="M770" i="2"/>
  <c r="L770" i="2"/>
  <c r="N770" i="2" s="1"/>
  <c r="BA769" i="2"/>
  <c r="AZ769" i="2"/>
  <c r="AS769" i="2"/>
  <c r="AR769" i="2"/>
  <c r="AK769" i="2"/>
  <c r="AJ769" i="2"/>
  <c r="AC769" i="2"/>
  <c r="AB769" i="2"/>
  <c r="U769" i="2"/>
  <c r="T769" i="2"/>
  <c r="M769" i="2"/>
  <c r="L769" i="2"/>
  <c r="BA768" i="2"/>
  <c r="BB768" i="2" s="1"/>
  <c r="AZ768" i="2"/>
  <c r="AS768" i="2"/>
  <c r="AT768" i="2" s="1"/>
  <c r="AR768" i="2"/>
  <c r="AK768" i="2"/>
  <c r="AJ768" i="2"/>
  <c r="AC768" i="2"/>
  <c r="AB768" i="2"/>
  <c r="U768" i="2"/>
  <c r="T768" i="2"/>
  <c r="M768" i="2"/>
  <c r="L768" i="2"/>
  <c r="BA767" i="2"/>
  <c r="AZ767" i="2"/>
  <c r="AS767" i="2"/>
  <c r="AR767" i="2"/>
  <c r="AK767" i="2"/>
  <c r="AJ767" i="2"/>
  <c r="AC767" i="2"/>
  <c r="AB767" i="2"/>
  <c r="U767" i="2"/>
  <c r="T767" i="2"/>
  <c r="M767" i="2"/>
  <c r="L767" i="2"/>
  <c r="BA766" i="2"/>
  <c r="AZ766" i="2"/>
  <c r="AS766" i="2"/>
  <c r="AR766" i="2"/>
  <c r="AK766" i="2"/>
  <c r="AJ766" i="2"/>
  <c r="AC766" i="2"/>
  <c r="AB766" i="2"/>
  <c r="U766" i="2"/>
  <c r="T766" i="2"/>
  <c r="M766" i="2"/>
  <c r="L766" i="2"/>
  <c r="BA765" i="2"/>
  <c r="AZ765" i="2"/>
  <c r="AS765" i="2"/>
  <c r="AR765" i="2"/>
  <c r="AK765" i="2"/>
  <c r="AJ765" i="2"/>
  <c r="AC765" i="2"/>
  <c r="AB765" i="2"/>
  <c r="U765" i="2"/>
  <c r="T765" i="2"/>
  <c r="M765" i="2"/>
  <c r="L765" i="2"/>
  <c r="BA764" i="2"/>
  <c r="AZ764" i="2"/>
  <c r="AS764" i="2"/>
  <c r="AR764" i="2"/>
  <c r="AK764" i="2"/>
  <c r="AJ764" i="2"/>
  <c r="AL764" i="2" s="1"/>
  <c r="AC764" i="2"/>
  <c r="AB764" i="2"/>
  <c r="U764" i="2"/>
  <c r="T764" i="2"/>
  <c r="M764" i="2"/>
  <c r="L764" i="2"/>
  <c r="BA763" i="2"/>
  <c r="AZ763" i="2"/>
  <c r="AS763" i="2"/>
  <c r="AR763" i="2"/>
  <c r="AK763" i="2"/>
  <c r="AJ763" i="2"/>
  <c r="AC763" i="2"/>
  <c r="AB763" i="2"/>
  <c r="U763" i="2"/>
  <c r="T763" i="2"/>
  <c r="M763" i="2"/>
  <c r="N763" i="2" s="1"/>
  <c r="L763" i="2"/>
  <c r="BA762" i="2"/>
  <c r="AZ762" i="2"/>
  <c r="AS762" i="2"/>
  <c r="AR762" i="2"/>
  <c r="AK762" i="2"/>
  <c r="AJ762" i="2"/>
  <c r="AC762" i="2"/>
  <c r="AB762" i="2"/>
  <c r="U762" i="2"/>
  <c r="T762" i="2"/>
  <c r="M762" i="2"/>
  <c r="L762" i="2"/>
  <c r="N762" i="2" s="1"/>
  <c r="BA761" i="2"/>
  <c r="BB761" i="2" s="1"/>
  <c r="AZ761" i="2"/>
  <c r="AS761" i="2"/>
  <c r="AT761" i="2" s="1"/>
  <c r="AR761" i="2"/>
  <c r="AK761" i="2"/>
  <c r="AJ761" i="2"/>
  <c r="AC761" i="2"/>
  <c r="AB761" i="2"/>
  <c r="U761" i="2"/>
  <c r="T761" i="2"/>
  <c r="M761" i="2"/>
  <c r="L761" i="2"/>
  <c r="BA760" i="2"/>
  <c r="AZ760" i="2"/>
  <c r="AS760" i="2"/>
  <c r="AR760" i="2"/>
  <c r="AK760" i="2"/>
  <c r="AJ760" i="2"/>
  <c r="AC760" i="2"/>
  <c r="AB760" i="2"/>
  <c r="U760" i="2"/>
  <c r="T760" i="2"/>
  <c r="M760" i="2"/>
  <c r="L760" i="2"/>
  <c r="BA759" i="2"/>
  <c r="AZ759" i="2"/>
  <c r="AS759" i="2"/>
  <c r="AR759" i="2"/>
  <c r="AK759" i="2"/>
  <c r="AJ759" i="2"/>
  <c r="AC759" i="2"/>
  <c r="AB759" i="2"/>
  <c r="U759" i="2"/>
  <c r="T759" i="2"/>
  <c r="M759" i="2"/>
  <c r="N759" i="2" s="1"/>
  <c r="L759" i="2"/>
  <c r="BA758" i="2"/>
  <c r="AZ758" i="2"/>
  <c r="AS758" i="2"/>
  <c r="AR758" i="2"/>
  <c r="AK758" i="2"/>
  <c r="AJ758" i="2"/>
  <c r="AC758" i="2"/>
  <c r="AB758" i="2"/>
  <c r="U758" i="2"/>
  <c r="T758" i="2"/>
  <c r="M758" i="2"/>
  <c r="L758" i="2"/>
  <c r="BA757" i="2"/>
  <c r="AZ757" i="2"/>
  <c r="AS757" i="2"/>
  <c r="AR757" i="2"/>
  <c r="AT757" i="2" s="1"/>
  <c r="AK757" i="2"/>
  <c r="AJ757" i="2"/>
  <c r="AL757" i="2" s="1"/>
  <c r="AC757" i="2"/>
  <c r="AB757" i="2"/>
  <c r="U757" i="2"/>
  <c r="T757" i="2"/>
  <c r="M757" i="2"/>
  <c r="L757" i="2"/>
  <c r="BA756" i="2"/>
  <c r="AZ756" i="2"/>
  <c r="AS756" i="2"/>
  <c r="AR756" i="2"/>
  <c r="AK756" i="2"/>
  <c r="AJ756" i="2"/>
  <c r="AC756" i="2"/>
  <c r="AB756" i="2"/>
  <c r="U756" i="2"/>
  <c r="T756" i="2"/>
  <c r="M756" i="2"/>
  <c r="L756" i="2"/>
  <c r="N756" i="2" s="1"/>
  <c r="BA755" i="2"/>
  <c r="AZ755" i="2"/>
  <c r="AS755" i="2"/>
  <c r="AR755" i="2"/>
  <c r="AK755" i="2"/>
  <c r="AJ755" i="2"/>
  <c r="AC755" i="2"/>
  <c r="AB755" i="2"/>
  <c r="U755" i="2"/>
  <c r="T755" i="2"/>
  <c r="V755" i="2" s="1"/>
  <c r="M755" i="2"/>
  <c r="L755" i="2"/>
  <c r="BA754" i="2"/>
  <c r="AZ754" i="2"/>
  <c r="AS754" i="2"/>
  <c r="AR754" i="2"/>
  <c r="AK754" i="2"/>
  <c r="AJ754" i="2"/>
  <c r="AL754" i="2" s="1"/>
  <c r="AC754" i="2"/>
  <c r="AB754" i="2"/>
  <c r="U754" i="2"/>
  <c r="T754" i="2"/>
  <c r="M754" i="2"/>
  <c r="L754" i="2"/>
  <c r="BA753" i="2"/>
  <c r="AZ753" i="2"/>
  <c r="AS753" i="2"/>
  <c r="AR753" i="2"/>
  <c r="AK753" i="2"/>
  <c r="AL753" i="2" s="1"/>
  <c r="AJ753" i="2"/>
  <c r="AC753" i="2"/>
  <c r="AB753" i="2"/>
  <c r="U753" i="2"/>
  <c r="T753" i="2"/>
  <c r="M753" i="2"/>
  <c r="L753" i="2"/>
  <c r="BA752" i="2"/>
  <c r="AZ752" i="2"/>
  <c r="AS752" i="2"/>
  <c r="AR752" i="2"/>
  <c r="AK752" i="2"/>
  <c r="AJ752" i="2"/>
  <c r="AC752" i="2"/>
  <c r="AB752" i="2"/>
  <c r="U752" i="2"/>
  <c r="T752" i="2"/>
  <c r="M752" i="2"/>
  <c r="L752" i="2"/>
  <c r="BA751" i="2"/>
  <c r="AZ751" i="2"/>
  <c r="AS751" i="2"/>
  <c r="AR751" i="2"/>
  <c r="AK751" i="2"/>
  <c r="AJ751" i="2"/>
  <c r="AC751" i="2"/>
  <c r="AB751" i="2"/>
  <c r="U751" i="2"/>
  <c r="T751" i="2"/>
  <c r="M751" i="2"/>
  <c r="L751" i="2"/>
  <c r="BA750" i="2"/>
  <c r="AZ750" i="2"/>
  <c r="AS750" i="2"/>
  <c r="AR750" i="2"/>
  <c r="AK750" i="2"/>
  <c r="AJ750" i="2"/>
  <c r="AL750" i="2" s="1"/>
  <c r="AC750" i="2"/>
  <c r="AB750" i="2"/>
  <c r="U750" i="2"/>
  <c r="T750" i="2"/>
  <c r="M750" i="2"/>
  <c r="L750" i="2"/>
  <c r="BA749" i="2"/>
  <c r="AZ749" i="2"/>
  <c r="AS749" i="2"/>
  <c r="AR749" i="2"/>
  <c r="AK749" i="2"/>
  <c r="AJ749" i="2"/>
  <c r="AC749" i="2"/>
  <c r="AB749" i="2"/>
  <c r="U749" i="2"/>
  <c r="T749" i="2"/>
  <c r="M749" i="2"/>
  <c r="L749" i="2"/>
  <c r="BA748" i="2"/>
  <c r="AZ748" i="2"/>
  <c r="AS748" i="2"/>
  <c r="AR748" i="2"/>
  <c r="AK748" i="2"/>
  <c r="AJ748" i="2"/>
  <c r="AC748" i="2"/>
  <c r="AB748" i="2"/>
  <c r="U748" i="2"/>
  <c r="T748" i="2"/>
  <c r="M748" i="2"/>
  <c r="L748" i="2"/>
  <c r="BA747" i="2"/>
  <c r="BB747" i="2" s="1"/>
  <c r="AZ747" i="2"/>
  <c r="AS747" i="2"/>
  <c r="AR747" i="2"/>
  <c r="AK747" i="2"/>
  <c r="AJ747" i="2"/>
  <c r="AL747" i="2" s="1"/>
  <c r="AC747" i="2"/>
  <c r="AB747" i="2"/>
  <c r="U747" i="2"/>
  <c r="T747" i="2"/>
  <c r="M747" i="2"/>
  <c r="L747" i="2"/>
  <c r="N747" i="2" s="1"/>
  <c r="BA746" i="2"/>
  <c r="AZ746" i="2"/>
  <c r="AS746" i="2"/>
  <c r="AR746" i="2"/>
  <c r="AK746" i="2"/>
  <c r="AJ746" i="2"/>
  <c r="AC746" i="2"/>
  <c r="AB746" i="2"/>
  <c r="U746" i="2"/>
  <c r="T746" i="2"/>
  <c r="M746" i="2"/>
  <c r="L746" i="2"/>
  <c r="BA745" i="2"/>
  <c r="AZ745" i="2"/>
  <c r="AS745" i="2"/>
  <c r="AR745" i="2"/>
  <c r="AK745" i="2"/>
  <c r="AJ745" i="2"/>
  <c r="AC745" i="2"/>
  <c r="AB745" i="2"/>
  <c r="AD745" i="2" s="1"/>
  <c r="U745" i="2"/>
  <c r="T745" i="2"/>
  <c r="M745" i="2"/>
  <c r="L745" i="2"/>
  <c r="BA744" i="2"/>
  <c r="AZ744" i="2"/>
  <c r="AS744" i="2"/>
  <c r="AR744" i="2"/>
  <c r="AK744" i="2"/>
  <c r="AJ744" i="2"/>
  <c r="AC744" i="2"/>
  <c r="AB744" i="2"/>
  <c r="U744" i="2"/>
  <c r="T744" i="2"/>
  <c r="M744" i="2"/>
  <c r="L744" i="2"/>
  <c r="BA743" i="2"/>
  <c r="AZ743" i="2"/>
  <c r="AS743" i="2"/>
  <c r="AR743" i="2"/>
  <c r="AK743" i="2"/>
  <c r="AJ743" i="2"/>
  <c r="AC743" i="2"/>
  <c r="AB743" i="2"/>
  <c r="U743" i="2"/>
  <c r="T743" i="2"/>
  <c r="M743" i="2"/>
  <c r="L743" i="2"/>
  <c r="BA742" i="2"/>
  <c r="AZ742" i="2"/>
  <c r="AS742" i="2"/>
  <c r="AR742" i="2"/>
  <c r="AK742" i="2"/>
  <c r="AJ742" i="2"/>
  <c r="AC742" i="2"/>
  <c r="AB742" i="2"/>
  <c r="U742" i="2"/>
  <c r="T742" i="2"/>
  <c r="M742" i="2"/>
  <c r="L742" i="2"/>
  <c r="BA741" i="2"/>
  <c r="AZ741" i="2"/>
  <c r="AS741" i="2"/>
  <c r="AR741" i="2"/>
  <c r="AK741" i="2"/>
  <c r="AJ741" i="2"/>
  <c r="AC741" i="2"/>
  <c r="AB741" i="2"/>
  <c r="U741" i="2"/>
  <c r="T741" i="2"/>
  <c r="M741" i="2"/>
  <c r="L741" i="2"/>
  <c r="BA740" i="2"/>
  <c r="AZ740" i="2"/>
  <c r="AS740" i="2"/>
  <c r="AR740" i="2"/>
  <c r="AK740" i="2"/>
  <c r="AJ740" i="2"/>
  <c r="AC740" i="2"/>
  <c r="AB740" i="2"/>
  <c r="U740" i="2"/>
  <c r="T740" i="2"/>
  <c r="M740" i="2"/>
  <c r="L740" i="2"/>
  <c r="BA739" i="2"/>
  <c r="AZ739" i="2"/>
  <c r="AS739" i="2"/>
  <c r="AT739" i="2" s="1"/>
  <c r="AR739" i="2"/>
  <c r="AK739" i="2"/>
  <c r="AJ739" i="2"/>
  <c r="AC739" i="2"/>
  <c r="AB739" i="2"/>
  <c r="U739" i="2"/>
  <c r="T739" i="2"/>
  <c r="M739" i="2"/>
  <c r="L739" i="2"/>
  <c r="BA738" i="2"/>
  <c r="AZ738" i="2"/>
  <c r="AS738" i="2"/>
  <c r="AR738" i="2"/>
  <c r="AK738" i="2"/>
  <c r="AJ738" i="2"/>
  <c r="AC738" i="2"/>
  <c r="AB738" i="2"/>
  <c r="U738" i="2"/>
  <c r="T738" i="2"/>
  <c r="M738" i="2"/>
  <c r="L738" i="2"/>
  <c r="BA737" i="2"/>
  <c r="AZ737" i="2"/>
  <c r="AS737" i="2"/>
  <c r="AR737" i="2"/>
  <c r="AK737" i="2"/>
  <c r="AJ737" i="2"/>
  <c r="AC737" i="2"/>
  <c r="AB737" i="2"/>
  <c r="U737" i="2"/>
  <c r="T737" i="2"/>
  <c r="M737" i="2"/>
  <c r="L737" i="2"/>
  <c r="BA736" i="2"/>
  <c r="AZ736" i="2"/>
  <c r="AS736" i="2"/>
  <c r="AR736" i="2"/>
  <c r="AK736" i="2"/>
  <c r="AJ736" i="2"/>
  <c r="AL736" i="2" s="1"/>
  <c r="AC736" i="2"/>
  <c r="AB736" i="2"/>
  <c r="U736" i="2"/>
  <c r="V736" i="2" s="1"/>
  <c r="T736" i="2"/>
  <c r="M736" i="2"/>
  <c r="L736" i="2"/>
  <c r="BA735" i="2"/>
  <c r="AZ735" i="2"/>
  <c r="AS735" i="2"/>
  <c r="AR735" i="2"/>
  <c r="AK735" i="2"/>
  <c r="AJ735" i="2"/>
  <c r="AC735" i="2"/>
  <c r="AB735" i="2"/>
  <c r="U735" i="2"/>
  <c r="T735" i="2"/>
  <c r="M735" i="2"/>
  <c r="L735" i="2"/>
  <c r="N735" i="2" s="1"/>
  <c r="BA734" i="2"/>
  <c r="AZ734" i="2"/>
  <c r="AS734" i="2"/>
  <c r="AR734" i="2"/>
  <c r="AK734" i="2"/>
  <c r="AJ734" i="2"/>
  <c r="AC734" i="2"/>
  <c r="AB734" i="2"/>
  <c r="U734" i="2"/>
  <c r="T734" i="2"/>
  <c r="M734" i="2"/>
  <c r="L734" i="2"/>
  <c r="BA733" i="2"/>
  <c r="AZ733" i="2"/>
  <c r="AS733" i="2"/>
  <c r="AR733" i="2"/>
  <c r="AK733" i="2"/>
  <c r="AJ733" i="2"/>
  <c r="AC733" i="2"/>
  <c r="AB733" i="2"/>
  <c r="U733" i="2"/>
  <c r="T733" i="2"/>
  <c r="M733" i="2"/>
  <c r="L733" i="2"/>
  <c r="BA732" i="2"/>
  <c r="AZ732" i="2"/>
  <c r="AS732" i="2"/>
  <c r="AT732" i="2" s="1"/>
  <c r="AR732" i="2"/>
  <c r="AK732" i="2"/>
  <c r="AJ732" i="2"/>
  <c r="AC732" i="2"/>
  <c r="AB732" i="2"/>
  <c r="U732" i="2"/>
  <c r="T732" i="2"/>
  <c r="M732" i="2"/>
  <c r="L732" i="2"/>
  <c r="BA731" i="2"/>
  <c r="AZ731" i="2"/>
  <c r="AS731" i="2"/>
  <c r="AR731" i="2"/>
  <c r="AK731" i="2"/>
  <c r="AJ731" i="2"/>
  <c r="AC731" i="2"/>
  <c r="AB731" i="2"/>
  <c r="U731" i="2"/>
  <c r="T731" i="2"/>
  <c r="M731" i="2"/>
  <c r="L731" i="2"/>
  <c r="BA730" i="2"/>
  <c r="AZ730" i="2"/>
  <c r="AS730" i="2"/>
  <c r="AR730" i="2"/>
  <c r="AK730" i="2"/>
  <c r="AJ730" i="2"/>
  <c r="AC730" i="2"/>
  <c r="AB730" i="2"/>
  <c r="U730" i="2"/>
  <c r="T730" i="2"/>
  <c r="M730" i="2"/>
  <c r="L730" i="2"/>
  <c r="BA729" i="2"/>
  <c r="AZ729" i="2"/>
  <c r="BB729" i="2" s="1"/>
  <c r="AS729" i="2"/>
  <c r="AR729" i="2"/>
  <c r="AK729" i="2"/>
  <c r="AJ729" i="2"/>
  <c r="AC729" i="2"/>
  <c r="AB729" i="2"/>
  <c r="U729" i="2"/>
  <c r="T729" i="2"/>
  <c r="M729" i="2"/>
  <c r="L729" i="2"/>
  <c r="BA728" i="2"/>
  <c r="AZ728" i="2"/>
  <c r="AS728" i="2"/>
  <c r="AR728" i="2"/>
  <c r="AK728" i="2"/>
  <c r="AJ728" i="2"/>
  <c r="AC728" i="2"/>
  <c r="AB728" i="2"/>
  <c r="U728" i="2"/>
  <c r="T728" i="2"/>
  <c r="M728" i="2"/>
  <c r="L728" i="2"/>
  <c r="BA727" i="2"/>
  <c r="AZ727" i="2"/>
  <c r="AS727" i="2"/>
  <c r="AR727" i="2"/>
  <c r="AK727" i="2"/>
  <c r="AJ727" i="2"/>
  <c r="AC727" i="2"/>
  <c r="AB727" i="2"/>
  <c r="U727" i="2"/>
  <c r="T727" i="2"/>
  <c r="M727" i="2"/>
  <c r="L727" i="2"/>
  <c r="BA726" i="2"/>
  <c r="AZ726" i="2"/>
  <c r="AS726" i="2"/>
  <c r="AR726" i="2"/>
  <c r="AK726" i="2"/>
  <c r="AJ726" i="2"/>
  <c r="AC726" i="2"/>
  <c r="AB726" i="2"/>
  <c r="U726" i="2"/>
  <c r="T726" i="2"/>
  <c r="M726" i="2"/>
  <c r="L726" i="2"/>
  <c r="BA725" i="2"/>
  <c r="AZ725" i="2"/>
  <c r="AS725" i="2"/>
  <c r="AR725" i="2"/>
  <c r="AK725" i="2"/>
  <c r="AJ725" i="2"/>
  <c r="AL725" i="2" s="1"/>
  <c r="AC725" i="2"/>
  <c r="AB725" i="2"/>
  <c r="AD725" i="2" s="1"/>
  <c r="U725" i="2"/>
  <c r="T725" i="2"/>
  <c r="M725" i="2"/>
  <c r="L725" i="2"/>
  <c r="BA724" i="2"/>
  <c r="AZ724" i="2"/>
  <c r="AS724" i="2"/>
  <c r="AR724" i="2"/>
  <c r="AK724" i="2"/>
  <c r="AJ724" i="2"/>
  <c r="AC724" i="2"/>
  <c r="AB724" i="2"/>
  <c r="U724" i="2"/>
  <c r="T724" i="2"/>
  <c r="M724" i="2"/>
  <c r="L724" i="2"/>
  <c r="BA723" i="2"/>
  <c r="AZ723" i="2"/>
  <c r="AS723" i="2"/>
  <c r="AR723" i="2"/>
  <c r="AK723" i="2"/>
  <c r="AJ723" i="2"/>
  <c r="AC723" i="2"/>
  <c r="AB723" i="2"/>
  <c r="U723" i="2"/>
  <c r="T723" i="2"/>
  <c r="M723" i="2"/>
  <c r="L723" i="2"/>
  <c r="BA722" i="2"/>
  <c r="AZ722" i="2"/>
  <c r="AS722" i="2"/>
  <c r="AR722" i="2"/>
  <c r="AK722" i="2"/>
  <c r="AJ722" i="2"/>
  <c r="AC722" i="2"/>
  <c r="AB722" i="2"/>
  <c r="U722" i="2"/>
  <c r="V722" i="2" s="1"/>
  <c r="T722" i="2"/>
  <c r="M722" i="2"/>
  <c r="L722" i="2"/>
  <c r="BA721" i="2"/>
  <c r="AZ721" i="2"/>
  <c r="AS721" i="2"/>
  <c r="AR721" i="2"/>
  <c r="AK721" i="2"/>
  <c r="AJ721" i="2"/>
  <c r="AC721" i="2"/>
  <c r="AB721" i="2"/>
  <c r="U721" i="2"/>
  <c r="T721" i="2"/>
  <c r="M721" i="2"/>
  <c r="L721" i="2"/>
  <c r="BA720" i="2"/>
  <c r="AZ720" i="2"/>
  <c r="AS720" i="2"/>
  <c r="AR720" i="2"/>
  <c r="AK720" i="2"/>
  <c r="AJ720" i="2"/>
  <c r="AC720" i="2"/>
  <c r="AB720" i="2"/>
  <c r="U720" i="2"/>
  <c r="T720" i="2"/>
  <c r="M720" i="2"/>
  <c r="L720" i="2"/>
  <c r="BA719" i="2"/>
  <c r="AZ719" i="2"/>
  <c r="AS719" i="2"/>
  <c r="AR719" i="2"/>
  <c r="AK719" i="2"/>
  <c r="AJ719" i="2"/>
  <c r="AC719" i="2"/>
  <c r="AB719" i="2"/>
  <c r="U719" i="2"/>
  <c r="T719" i="2"/>
  <c r="M719" i="2"/>
  <c r="L719" i="2"/>
  <c r="BA718" i="2"/>
  <c r="AZ718" i="2"/>
  <c r="AS718" i="2"/>
  <c r="AR718" i="2"/>
  <c r="AK718" i="2"/>
  <c r="AJ718" i="2"/>
  <c r="AC718" i="2"/>
  <c r="AB718" i="2"/>
  <c r="U718" i="2"/>
  <c r="T718" i="2"/>
  <c r="M718" i="2"/>
  <c r="L718" i="2"/>
  <c r="N718" i="2" s="1"/>
  <c r="BA717" i="2"/>
  <c r="AZ717" i="2"/>
  <c r="AS717" i="2"/>
  <c r="AR717" i="2"/>
  <c r="AK717" i="2"/>
  <c r="AJ717" i="2"/>
  <c r="AC717" i="2"/>
  <c r="AB717" i="2"/>
  <c r="AD717" i="2" s="1"/>
  <c r="U717" i="2"/>
  <c r="T717" i="2"/>
  <c r="M717" i="2"/>
  <c r="L717" i="2"/>
  <c r="BA716" i="2"/>
  <c r="AZ716" i="2"/>
  <c r="AS716" i="2"/>
  <c r="AR716" i="2"/>
  <c r="AK716" i="2"/>
  <c r="AJ716" i="2"/>
  <c r="AC716" i="2"/>
  <c r="AB716" i="2"/>
  <c r="U716" i="2"/>
  <c r="T716" i="2"/>
  <c r="M716" i="2"/>
  <c r="L716" i="2"/>
  <c r="BA715" i="2"/>
  <c r="AZ715" i="2"/>
  <c r="AS715" i="2"/>
  <c r="AR715" i="2"/>
  <c r="AT715" i="2" s="1"/>
  <c r="AK715" i="2"/>
  <c r="AJ715" i="2"/>
  <c r="AC715" i="2"/>
  <c r="AB715" i="2"/>
  <c r="U715" i="2"/>
  <c r="T715" i="2"/>
  <c r="M715" i="2"/>
  <c r="L715" i="2"/>
  <c r="BA714" i="2"/>
  <c r="AZ714" i="2"/>
  <c r="AS714" i="2"/>
  <c r="AR714" i="2"/>
  <c r="AK714" i="2"/>
  <c r="AJ714" i="2"/>
  <c r="AL714" i="2" s="1"/>
  <c r="AC714" i="2"/>
  <c r="AB714" i="2"/>
  <c r="U714" i="2"/>
  <c r="T714" i="2"/>
  <c r="M714" i="2"/>
  <c r="L714" i="2"/>
  <c r="BA713" i="2"/>
  <c r="AZ713" i="2"/>
  <c r="AS713" i="2"/>
  <c r="AR713" i="2"/>
  <c r="AK713" i="2"/>
  <c r="AJ713" i="2"/>
  <c r="AC713" i="2"/>
  <c r="AB713" i="2"/>
  <c r="U713" i="2"/>
  <c r="T713" i="2"/>
  <c r="N713" i="2"/>
  <c r="M713" i="2"/>
  <c r="L713" i="2"/>
  <c r="BA712" i="2"/>
  <c r="AZ712" i="2"/>
  <c r="AS712" i="2"/>
  <c r="AR712" i="2"/>
  <c r="AK712" i="2"/>
  <c r="AJ712" i="2"/>
  <c r="AC712" i="2"/>
  <c r="AB712" i="2"/>
  <c r="U712" i="2"/>
  <c r="T712" i="2"/>
  <c r="M712" i="2"/>
  <c r="L712" i="2"/>
  <c r="BA711" i="2"/>
  <c r="BB711" i="2" s="1"/>
  <c r="AZ711" i="2"/>
  <c r="AS711" i="2"/>
  <c r="AR711" i="2"/>
  <c r="AK711" i="2"/>
  <c r="AJ711" i="2"/>
  <c r="AC711" i="2"/>
  <c r="AB711" i="2"/>
  <c r="U711" i="2"/>
  <c r="T711" i="2"/>
  <c r="M711" i="2"/>
  <c r="L711" i="2"/>
  <c r="BA710" i="2"/>
  <c r="AZ710" i="2"/>
  <c r="AS710" i="2"/>
  <c r="AR710" i="2"/>
  <c r="AT710" i="2" s="1"/>
  <c r="AK710" i="2"/>
  <c r="AJ710" i="2"/>
  <c r="AC710" i="2"/>
  <c r="AB710" i="2"/>
  <c r="AD710" i="2" s="1"/>
  <c r="U710" i="2"/>
  <c r="T710" i="2"/>
  <c r="M710" i="2"/>
  <c r="L710" i="2"/>
  <c r="BA709" i="2"/>
  <c r="AZ709" i="2"/>
  <c r="AS709" i="2"/>
  <c r="AR709" i="2"/>
  <c r="AK709" i="2"/>
  <c r="AJ709" i="2"/>
  <c r="AC709" i="2"/>
  <c r="AD709" i="2" s="1"/>
  <c r="AB709" i="2"/>
  <c r="U709" i="2"/>
  <c r="T709" i="2"/>
  <c r="M709" i="2"/>
  <c r="N709" i="2" s="1"/>
  <c r="L709" i="2"/>
  <c r="BA708" i="2"/>
  <c r="AZ708" i="2"/>
  <c r="AS708" i="2"/>
  <c r="AR708" i="2"/>
  <c r="AK708" i="2"/>
  <c r="AJ708" i="2"/>
  <c r="AC708" i="2"/>
  <c r="AB708" i="2"/>
  <c r="U708" i="2"/>
  <c r="T708" i="2"/>
  <c r="M708" i="2"/>
  <c r="L708" i="2"/>
  <c r="BA707" i="2"/>
  <c r="AZ707" i="2"/>
  <c r="AS707" i="2"/>
  <c r="AR707" i="2"/>
  <c r="AK707" i="2"/>
  <c r="AJ707" i="2"/>
  <c r="AC707" i="2"/>
  <c r="AD707" i="2" s="1"/>
  <c r="AB707" i="2"/>
  <c r="U707" i="2"/>
  <c r="T707" i="2"/>
  <c r="M707" i="2"/>
  <c r="L707" i="2"/>
  <c r="BA706" i="2"/>
  <c r="AZ706" i="2"/>
  <c r="AS706" i="2"/>
  <c r="AR706" i="2"/>
  <c r="AK706" i="2"/>
  <c r="AJ706" i="2"/>
  <c r="AC706" i="2"/>
  <c r="AB706" i="2"/>
  <c r="U706" i="2"/>
  <c r="T706" i="2"/>
  <c r="M706" i="2"/>
  <c r="L706" i="2"/>
  <c r="BA705" i="2"/>
  <c r="AZ705" i="2"/>
  <c r="AS705" i="2"/>
  <c r="AR705" i="2"/>
  <c r="AK705" i="2"/>
  <c r="AJ705" i="2"/>
  <c r="AC705" i="2"/>
  <c r="AB705" i="2"/>
  <c r="U705" i="2"/>
  <c r="T705" i="2"/>
  <c r="M705" i="2"/>
  <c r="L705" i="2"/>
  <c r="BA704" i="2"/>
  <c r="AZ704" i="2"/>
  <c r="AS704" i="2"/>
  <c r="AR704" i="2"/>
  <c r="AK704" i="2"/>
  <c r="AJ704" i="2"/>
  <c r="AC704" i="2"/>
  <c r="AB704" i="2"/>
  <c r="U704" i="2"/>
  <c r="T704" i="2"/>
  <c r="M704" i="2"/>
  <c r="L704" i="2"/>
  <c r="BA703" i="2"/>
  <c r="AZ703" i="2"/>
  <c r="AS703" i="2"/>
  <c r="AR703" i="2"/>
  <c r="AK703" i="2"/>
  <c r="AJ703" i="2"/>
  <c r="AC703" i="2"/>
  <c r="AB703" i="2"/>
  <c r="U703" i="2"/>
  <c r="T703" i="2"/>
  <c r="M703" i="2"/>
  <c r="L703" i="2"/>
  <c r="BA702" i="2"/>
  <c r="AZ702" i="2"/>
  <c r="AS702" i="2"/>
  <c r="AR702" i="2"/>
  <c r="AK702" i="2"/>
  <c r="AJ702" i="2"/>
  <c r="AC702" i="2"/>
  <c r="AB702" i="2"/>
  <c r="U702" i="2"/>
  <c r="T702" i="2"/>
  <c r="M702" i="2"/>
  <c r="L702" i="2"/>
  <c r="BA701" i="2"/>
  <c r="AZ701" i="2"/>
  <c r="AS701" i="2"/>
  <c r="AR701" i="2"/>
  <c r="AK701" i="2"/>
  <c r="AJ701" i="2"/>
  <c r="AC701" i="2"/>
  <c r="AB701" i="2"/>
  <c r="U701" i="2"/>
  <c r="T701" i="2"/>
  <c r="M701" i="2"/>
  <c r="L701" i="2"/>
  <c r="BA700" i="2"/>
  <c r="AZ700" i="2"/>
  <c r="AS700" i="2"/>
  <c r="AR700" i="2"/>
  <c r="AK700" i="2"/>
  <c r="AJ700" i="2"/>
  <c r="AC700" i="2"/>
  <c r="AB700" i="2"/>
  <c r="U700" i="2"/>
  <c r="T700" i="2"/>
  <c r="M700" i="2"/>
  <c r="L700" i="2"/>
  <c r="BA699" i="2"/>
  <c r="AZ699" i="2"/>
  <c r="AS699" i="2"/>
  <c r="AR699" i="2"/>
  <c r="AK699" i="2"/>
  <c r="AJ699" i="2"/>
  <c r="AC699" i="2"/>
  <c r="AB699" i="2"/>
  <c r="U699" i="2"/>
  <c r="T699" i="2"/>
  <c r="M699" i="2"/>
  <c r="L699" i="2"/>
  <c r="N699" i="2" s="1"/>
  <c r="BA698" i="2"/>
  <c r="BB698" i="2" s="1"/>
  <c r="AZ698" i="2"/>
  <c r="AS698" i="2"/>
  <c r="AR698" i="2"/>
  <c r="AK698" i="2"/>
  <c r="AJ698" i="2"/>
  <c r="AC698" i="2"/>
  <c r="AB698" i="2"/>
  <c r="U698" i="2"/>
  <c r="T698" i="2"/>
  <c r="M698" i="2"/>
  <c r="L698" i="2"/>
  <c r="BA697" i="2"/>
  <c r="AZ697" i="2"/>
  <c r="AS697" i="2"/>
  <c r="AT697" i="2" s="1"/>
  <c r="AR697" i="2"/>
  <c r="AK697" i="2"/>
  <c r="AJ697" i="2"/>
  <c r="AC697" i="2"/>
  <c r="AB697" i="2"/>
  <c r="U697" i="2"/>
  <c r="T697" i="2"/>
  <c r="M697" i="2"/>
  <c r="L697" i="2"/>
  <c r="BA696" i="2"/>
  <c r="AZ696" i="2"/>
  <c r="AS696" i="2"/>
  <c r="AR696" i="2"/>
  <c r="AK696" i="2"/>
  <c r="AJ696" i="2"/>
  <c r="AC696" i="2"/>
  <c r="AB696" i="2"/>
  <c r="U696" i="2"/>
  <c r="T696" i="2"/>
  <c r="M696" i="2"/>
  <c r="L696" i="2"/>
  <c r="BA695" i="2"/>
  <c r="AZ695" i="2"/>
  <c r="AS695" i="2"/>
  <c r="AR695" i="2"/>
  <c r="AK695" i="2"/>
  <c r="AJ695" i="2"/>
  <c r="AC695" i="2"/>
  <c r="AB695" i="2"/>
  <c r="U695" i="2"/>
  <c r="T695" i="2"/>
  <c r="M695" i="2"/>
  <c r="N695" i="2" s="1"/>
  <c r="L695" i="2"/>
  <c r="BA694" i="2"/>
  <c r="AZ694" i="2"/>
  <c r="AS694" i="2"/>
  <c r="AR694" i="2"/>
  <c r="AK694" i="2"/>
  <c r="AJ694" i="2"/>
  <c r="AC694" i="2"/>
  <c r="AB694" i="2"/>
  <c r="U694" i="2"/>
  <c r="T694" i="2"/>
  <c r="M694" i="2"/>
  <c r="L694" i="2"/>
  <c r="BA693" i="2"/>
  <c r="AZ693" i="2"/>
  <c r="AS693" i="2"/>
  <c r="AR693" i="2"/>
  <c r="AK693" i="2"/>
  <c r="AJ693" i="2"/>
  <c r="AC693" i="2"/>
  <c r="AB693" i="2"/>
  <c r="U693" i="2"/>
  <c r="T693" i="2"/>
  <c r="M693" i="2"/>
  <c r="L693" i="2"/>
  <c r="BA692" i="2"/>
  <c r="AZ692" i="2"/>
  <c r="AS692" i="2"/>
  <c r="AR692" i="2"/>
  <c r="AK692" i="2"/>
  <c r="AJ692" i="2"/>
  <c r="AC692" i="2"/>
  <c r="AB692" i="2"/>
  <c r="U692" i="2"/>
  <c r="T692" i="2"/>
  <c r="M692" i="2"/>
  <c r="L692" i="2"/>
  <c r="BA691" i="2"/>
  <c r="AZ691" i="2"/>
  <c r="AS691" i="2"/>
  <c r="AR691" i="2"/>
  <c r="AK691" i="2"/>
  <c r="AL691" i="2" s="1"/>
  <c r="AJ691" i="2"/>
  <c r="AC691" i="2"/>
  <c r="AB691" i="2"/>
  <c r="U691" i="2"/>
  <c r="T691" i="2"/>
  <c r="M691" i="2"/>
  <c r="L691" i="2"/>
  <c r="BA690" i="2"/>
  <c r="AZ690" i="2"/>
  <c r="AS690" i="2"/>
  <c r="AT690" i="2" s="1"/>
  <c r="AR690" i="2"/>
  <c r="AK690" i="2"/>
  <c r="AJ690" i="2"/>
  <c r="AC690" i="2"/>
  <c r="AB690" i="2"/>
  <c r="U690" i="2"/>
  <c r="T690" i="2"/>
  <c r="M690" i="2"/>
  <c r="L690" i="2"/>
  <c r="BA689" i="2"/>
  <c r="AZ689" i="2"/>
  <c r="AS689" i="2"/>
  <c r="AR689" i="2"/>
  <c r="AK689" i="2"/>
  <c r="AJ689" i="2"/>
  <c r="AC689" i="2"/>
  <c r="AB689" i="2"/>
  <c r="U689" i="2"/>
  <c r="V689" i="2" s="1"/>
  <c r="T689" i="2"/>
  <c r="M689" i="2"/>
  <c r="L689" i="2"/>
  <c r="BA688" i="2"/>
  <c r="AZ688" i="2"/>
  <c r="AS688" i="2"/>
  <c r="AR688" i="2"/>
  <c r="AK688" i="2"/>
  <c r="AJ688" i="2"/>
  <c r="AC688" i="2"/>
  <c r="AD688" i="2" s="1"/>
  <c r="AB688" i="2"/>
  <c r="U688" i="2"/>
  <c r="T688" i="2"/>
  <c r="M688" i="2"/>
  <c r="L688" i="2"/>
  <c r="BA687" i="2"/>
  <c r="AZ687" i="2"/>
  <c r="BB687" i="2" s="1"/>
  <c r="AS687" i="2"/>
  <c r="AR687" i="2"/>
  <c r="AK687" i="2"/>
  <c r="AJ687" i="2"/>
  <c r="AC687" i="2"/>
  <c r="AB687" i="2"/>
  <c r="U687" i="2"/>
  <c r="T687" i="2"/>
  <c r="M687" i="2"/>
  <c r="L687" i="2"/>
  <c r="BA686" i="2"/>
  <c r="AZ686" i="2"/>
  <c r="AS686" i="2"/>
  <c r="AR686" i="2"/>
  <c r="AK686" i="2"/>
  <c r="AJ686" i="2"/>
  <c r="AC686" i="2"/>
  <c r="AD686" i="2" s="1"/>
  <c r="AB686" i="2"/>
  <c r="U686" i="2"/>
  <c r="T686" i="2"/>
  <c r="M686" i="2"/>
  <c r="L686" i="2"/>
  <c r="BA685" i="2"/>
  <c r="AZ685" i="2"/>
  <c r="AS685" i="2"/>
  <c r="AR685" i="2"/>
  <c r="AK685" i="2"/>
  <c r="AJ685" i="2"/>
  <c r="AC685" i="2"/>
  <c r="AB685" i="2"/>
  <c r="U685" i="2"/>
  <c r="T685" i="2"/>
  <c r="M685" i="2"/>
  <c r="L685" i="2"/>
  <c r="BA684" i="2"/>
  <c r="BB684" i="2" s="1"/>
  <c r="AZ684" i="2"/>
  <c r="AS684" i="2"/>
  <c r="AR684" i="2"/>
  <c r="AK684" i="2"/>
  <c r="AL684" i="2" s="1"/>
  <c r="AJ684" i="2"/>
  <c r="AC684" i="2"/>
  <c r="AB684" i="2"/>
  <c r="U684" i="2"/>
  <c r="T684" i="2"/>
  <c r="M684" i="2"/>
  <c r="L684" i="2"/>
  <c r="BA683" i="2"/>
  <c r="BB683" i="2" s="1"/>
  <c r="AZ683" i="2"/>
  <c r="AS683" i="2"/>
  <c r="AR683" i="2"/>
  <c r="AK683" i="2"/>
  <c r="AJ683" i="2"/>
  <c r="AC683" i="2"/>
  <c r="AB683" i="2"/>
  <c r="U683" i="2"/>
  <c r="T683" i="2"/>
  <c r="M683" i="2"/>
  <c r="L683" i="2"/>
  <c r="BA682" i="2"/>
  <c r="BB682" i="2" s="1"/>
  <c r="AZ682" i="2"/>
  <c r="AS682" i="2"/>
  <c r="AT682" i="2" s="1"/>
  <c r="AR682" i="2"/>
  <c r="AK682" i="2"/>
  <c r="AJ682" i="2"/>
  <c r="AC682" i="2"/>
  <c r="AB682" i="2"/>
  <c r="U682" i="2"/>
  <c r="T682" i="2"/>
  <c r="M682" i="2"/>
  <c r="L682" i="2"/>
  <c r="BA681" i="2"/>
  <c r="AZ681" i="2"/>
  <c r="AS681" i="2"/>
  <c r="AR681" i="2"/>
  <c r="AK681" i="2"/>
  <c r="AJ681" i="2"/>
  <c r="AC681" i="2"/>
  <c r="AB681" i="2"/>
  <c r="U681" i="2"/>
  <c r="T681" i="2"/>
  <c r="M681" i="2"/>
  <c r="L681" i="2"/>
  <c r="BA680" i="2"/>
  <c r="AZ680" i="2"/>
  <c r="AS680" i="2"/>
  <c r="AR680" i="2"/>
  <c r="AK680" i="2"/>
  <c r="AL680" i="2" s="1"/>
  <c r="AJ680" i="2"/>
  <c r="AC680" i="2"/>
  <c r="AD680" i="2" s="1"/>
  <c r="AB680" i="2"/>
  <c r="U680" i="2"/>
  <c r="T680" i="2"/>
  <c r="M680" i="2"/>
  <c r="L680" i="2"/>
  <c r="BA679" i="2"/>
  <c r="AZ679" i="2"/>
  <c r="AS679" i="2"/>
  <c r="AR679" i="2"/>
  <c r="AK679" i="2"/>
  <c r="AJ679" i="2"/>
  <c r="AC679" i="2"/>
  <c r="AD679" i="2" s="1"/>
  <c r="AB679" i="2"/>
  <c r="U679" i="2"/>
  <c r="T679" i="2"/>
  <c r="M679" i="2"/>
  <c r="L679" i="2"/>
  <c r="BA678" i="2"/>
  <c r="AZ678" i="2"/>
  <c r="AS678" i="2"/>
  <c r="AR678" i="2"/>
  <c r="AK678" i="2"/>
  <c r="AJ678" i="2"/>
  <c r="AC678" i="2"/>
  <c r="AB678" i="2"/>
  <c r="U678" i="2"/>
  <c r="T678" i="2"/>
  <c r="M678" i="2"/>
  <c r="L678" i="2"/>
  <c r="BA677" i="2"/>
  <c r="AZ677" i="2"/>
  <c r="AS677" i="2"/>
  <c r="AR677" i="2"/>
  <c r="AK677" i="2"/>
  <c r="AJ677" i="2"/>
  <c r="AC677" i="2"/>
  <c r="AB677" i="2"/>
  <c r="U677" i="2"/>
  <c r="T677" i="2"/>
  <c r="M677" i="2"/>
  <c r="L677" i="2"/>
  <c r="BA676" i="2"/>
  <c r="AZ676" i="2"/>
  <c r="AS676" i="2"/>
  <c r="AR676" i="2"/>
  <c r="AK676" i="2"/>
  <c r="AJ676" i="2"/>
  <c r="AC676" i="2"/>
  <c r="AB676" i="2"/>
  <c r="U676" i="2"/>
  <c r="T676" i="2"/>
  <c r="M676" i="2"/>
  <c r="L676" i="2"/>
  <c r="BA675" i="2"/>
  <c r="BB675" i="2" s="1"/>
  <c r="AZ675" i="2"/>
  <c r="AS675" i="2"/>
  <c r="AT675" i="2" s="1"/>
  <c r="AR675" i="2"/>
  <c r="AK675" i="2"/>
  <c r="AJ675" i="2"/>
  <c r="AC675" i="2"/>
  <c r="AB675" i="2"/>
  <c r="AD675" i="2" s="1"/>
  <c r="U675" i="2"/>
  <c r="T675" i="2"/>
  <c r="M675" i="2"/>
  <c r="L675" i="2"/>
  <c r="BA674" i="2"/>
  <c r="AZ674" i="2"/>
  <c r="AS674" i="2"/>
  <c r="AR674" i="2"/>
  <c r="AK674" i="2"/>
  <c r="AJ674" i="2"/>
  <c r="AC674" i="2"/>
  <c r="AB674" i="2"/>
  <c r="U674" i="2"/>
  <c r="T674" i="2"/>
  <c r="M674" i="2"/>
  <c r="L674" i="2"/>
  <c r="BA673" i="2"/>
  <c r="AZ673" i="2"/>
  <c r="BB673" i="2" s="1"/>
  <c r="AS673" i="2"/>
  <c r="AR673" i="2"/>
  <c r="AK673" i="2"/>
  <c r="AL673" i="2" s="1"/>
  <c r="AJ673" i="2"/>
  <c r="AC673" i="2"/>
  <c r="AB673" i="2"/>
  <c r="U673" i="2"/>
  <c r="T673" i="2"/>
  <c r="M673" i="2"/>
  <c r="L673" i="2"/>
  <c r="BA672" i="2"/>
  <c r="AZ672" i="2"/>
  <c r="AS672" i="2"/>
  <c r="AR672" i="2"/>
  <c r="AK672" i="2"/>
  <c r="AJ672" i="2"/>
  <c r="AC672" i="2"/>
  <c r="AB672" i="2"/>
  <c r="U672" i="2"/>
  <c r="T672" i="2"/>
  <c r="M672" i="2"/>
  <c r="L672" i="2"/>
  <c r="BA671" i="2"/>
  <c r="AZ671" i="2"/>
  <c r="AS671" i="2"/>
  <c r="AR671" i="2"/>
  <c r="AK671" i="2"/>
  <c r="AJ671" i="2"/>
  <c r="AC671" i="2"/>
  <c r="AB671" i="2"/>
  <c r="U671" i="2"/>
  <c r="V671" i="2" s="1"/>
  <c r="T671" i="2"/>
  <c r="M671" i="2"/>
  <c r="L671" i="2"/>
  <c r="BA670" i="2"/>
  <c r="BB670" i="2" s="1"/>
  <c r="AZ670" i="2"/>
  <c r="AS670" i="2"/>
  <c r="AR670" i="2"/>
  <c r="AK670" i="2"/>
  <c r="AL670" i="2" s="1"/>
  <c r="AJ670" i="2"/>
  <c r="AC670" i="2"/>
  <c r="AB670" i="2"/>
  <c r="U670" i="2"/>
  <c r="T670" i="2"/>
  <c r="M670" i="2"/>
  <c r="L670" i="2"/>
  <c r="BA669" i="2"/>
  <c r="AZ669" i="2"/>
  <c r="AS669" i="2"/>
  <c r="AT669" i="2" s="1"/>
  <c r="AR669" i="2"/>
  <c r="AK669" i="2"/>
  <c r="AJ669" i="2"/>
  <c r="AC669" i="2"/>
  <c r="AB669" i="2"/>
  <c r="U669" i="2"/>
  <c r="T669" i="2"/>
  <c r="M669" i="2"/>
  <c r="L669" i="2"/>
  <c r="BA668" i="2"/>
  <c r="AZ668" i="2"/>
  <c r="AS668" i="2"/>
  <c r="AT668" i="2" s="1"/>
  <c r="AR668" i="2"/>
  <c r="AK668" i="2"/>
  <c r="AJ668" i="2"/>
  <c r="AC668" i="2"/>
  <c r="AB668" i="2"/>
  <c r="U668" i="2"/>
  <c r="T668" i="2"/>
  <c r="M668" i="2"/>
  <c r="L668" i="2"/>
  <c r="BA667" i="2"/>
  <c r="AZ667" i="2"/>
  <c r="AS667" i="2"/>
  <c r="AR667" i="2"/>
  <c r="AK667" i="2"/>
  <c r="AL667" i="2" s="1"/>
  <c r="AJ667" i="2"/>
  <c r="AC667" i="2"/>
  <c r="AB667" i="2"/>
  <c r="U667" i="2"/>
  <c r="T667" i="2"/>
  <c r="M667" i="2"/>
  <c r="N667" i="2" s="1"/>
  <c r="L667" i="2"/>
  <c r="BA666" i="2"/>
  <c r="AZ666" i="2"/>
  <c r="AS666" i="2"/>
  <c r="AR666" i="2"/>
  <c r="AK666" i="2"/>
  <c r="AJ666" i="2"/>
  <c r="AC666" i="2"/>
  <c r="AB666" i="2"/>
  <c r="U666" i="2"/>
  <c r="T666" i="2"/>
  <c r="M666" i="2"/>
  <c r="L666" i="2"/>
  <c r="BA665" i="2"/>
  <c r="AZ665" i="2"/>
  <c r="AS665" i="2"/>
  <c r="AR665" i="2"/>
  <c r="AK665" i="2"/>
  <c r="AJ665" i="2"/>
  <c r="AL665" i="2" s="1"/>
  <c r="AC665" i="2"/>
  <c r="AB665" i="2"/>
  <c r="U665" i="2"/>
  <c r="T665" i="2"/>
  <c r="M665" i="2"/>
  <c r="L665" i="2"/>
  <c r="BA664" i="2"/>
  <c r="AZ664" i="2"/>
  <c r="BB664" i="2" s="1"/>
  <c r="AS664" i="2"/>
  <c r="AR664" i="2"/>
  <c r="AK664" i="2"/>
  <c r="AJ664" i="2"/>
  <c r="AC664" i="2"/>
  <c r="AB664" i="2"/>
  <c r="U664" i="2"/>
  <c r="T664" i="2"/>
  <c r="M664" i="2"/>
  <c r="L664" i="2"/>
  <c r="BA663" i="2"/>
  <c r="AZ663" i="2"/>
  <c r="AS663" i="2"/>
  <c r="AR663" i="2"/>
  <c r="AK663" i="2"/>
  <c r="AJ663" i="2"/>
  <c r="AC663" i="2"/>
  <c r="AB663" i="2"/>
  <c r="U663" i="2"/>
  <c r="T663" i="2"/>
  <c r="M663" i="2"/>
  <c r="L663" i="2"/>
  <c r="BA662" i="2"/>
  <c r="AZ662" i="2"/>
  <c r="AS662" i="2"/>
  <c r="AR662" i="2"/>
  <c r="AK662" i="2"/>
  <c r="AJ662" i="2"/>
  <c r="AC662" i="2"/>
  <c r="AB662" i="2"/>
  <c r="U662" i="2"/>
  <c r="T662" i="2"/>
  <c r="M662" i="2"/>
  <c r="L662" i="2"/>
  <c r="BA661" i="2"/>
  <c r="AZ661" i="2"/>
  <c r="AS661" i="2"/>
  <c r="AR661" i="2"/>
  <c r="AK661" i="2"/>
  <c r="AJ661" i="2"/>
  <c r="AC661" i="2"/>
  <c r="AB661" i="2"/>
  <c r="U661" i="2"/>
  <c r="T661" i="2"/>
  <c r="M661" i="2"/>
  <c r="L661" i="2"/>
  <c r="BA660" i="2"/>
  <c r="AZ660" i="2"/>
  <c r="AS660" i="2"/>
  <c r="AT660" i="2" s="1"/>
  <c r="AR660" i="2"/>
  <c r="AK660" i="2"/>
  <c r="AJ660" i="2"/>
  <c r="AC660" i="2"/>
  <c r="AB660" i="2"/>
  <c r="U660" i="2"/>
  <c r="T660" i="2"/>
  <c r="M660" i="2"/>
  <c r="L660" i="2"/>
  <c r="BA659" i="2"/>
  <c r="AZ659" i="2"/>
  <c r="AS659" i="2"/>
  <c r="AR659" i="2"/>
  <c r="AK659" i="2"/>
  <c r="AJ659" i="2"/>
  <c r="AC659" i="2"/>
  <c r="AB659" i="2"/>
  <c r="U659" i="2"/>
  <c r="V659" i="2" s="1"/>
  <c r="T659" i="2"/>
  <c r="M659" i="2"/>
  <c r="L659" i="2"/>
  <c r="BA658" i="2"/>
  <c r="BB658" i="2" s="1"/>
  <c r="AZ658" i="2"/>
  <c r="AS658" i="2"/>
  <c r="AR658" i="2"/>
  <c r="AK658" i="2"/>
  <c r="AJ658" i="2"/>
  <c r="AC658" i="2"/>
  <c r="AD658" i="2" s="1"/>
  <c r="AB658" i="2"/>
  <c r="U658" i="2"/>
  <c r="T658" i="2"/>
  <c r="M658" i="2"/>
  <c r="L658" i="2"/>
  <c r="BA657" i="2"/>
  <c r="AZ657" i="2"/>
  <c r="AS657" i="2"/>
  <c r="AT657" i="2" s="1"/>
  <c r="AR657" i="2"/>
  <c r="AK657" i="2"/>
  <c r="AJ657" i="2"/>
  <c r="AC657" i="2"/>
  <c r="AB657" i="2"/>
  <c r="U657" i="2"/>
  <c r="T657" i="2"/>
  <c r="M657" i="2"/>
  <c r="L657" i="2"/>
  <c r="BA656" i="2"/>
  <c r="AZ656" i="2"/>
  <c r="AS656" i="2"/>
  <c r="AR656" i="2"/>
  <c r="AK656" i="2"/>
  <c r="AJ656" i="2"/>
  <c r="AC656" i="2"/>
  <c r="AB656" i="2"/>
  <c r="AD656" i="2" s="1"/>
  <c r="U656" i="2"/>
  <c r="V656" i="2" s="1"/>
  <c r="T656" i="2"/>
  <c r="M656" i="2"/>
  <c r="L656" i="2"/>
  <c r="BA655" i="2"/>
  <c r="AZ655" i="2"/>
  <c r="AS655" i="2"/>
  <c r="AR655" i="2"/>
  <c r="AK655" i="2"/>
  <c r="AJ655" i="2"/>
  <c r="AC655" i="2"/>
  <c r="AB655" i="2"/>
  <c r="U655" i="2"/>
  <c r="T655" i="2"/>
  <c r="V655" i="2" s="1"/>
  <c r="M655" i="2"/>
  <c r="L655" i="2"/>
  <c r="BA654" i="2"/>
  <c r="AZ654" i="2"/>
  <c r="AS654" i="2"/>
  <c r="AR654" i="2"/>
  <c r="AK654" i="2"/>
  <c r="AJ654" i="2"/>
  <c r="AC654" i="2"/>
  <c r="AB654" i="2"/>
  <c r="U654" i="2"/>
  <c r="T654" i="2"/>
  <c r="M654" i="2"/>
  <c r="L654" i="2"/>
  <c r="N654" i="2" s="1"/>
  <c r="BA653" i="2"/>
  <c r="AZ653" i="2"/>
  <c r="AS653" i="2"/>
  <c r="AR653" i="2"/>
  <c r="AK653" i="2"/>
  <c r="AJ653" i="2"/>
  <c r="AC653" i="2"/>
  <c r="AB653" i="2"/>
  <c r="U653" i="2"/>
  <c r="T653" i="2"/>
  <c r="M653" i="2"/>
  <c r="L653" i="2"/>
  <c r="BA652" i="2"/>
  <c r="AZ652" i="2"/>
  <c r="AS652" i="2"/>
  <c r="AR652" i="2"/>
  <c r="AK652" i="2"/>
  <c r="AJ652" i="2"/>
  <c r="AC652" i="2"/>
  <c r="AB652" i="2"/>
  <c r="U652" i="2"/>
  <c r="T652" i="2"/>
  <c r="M652" i="2"/>
  <c r="L652" i="2"/>
  <c r="BA651" i="2"/>
  <c r="AZ651" i="2"/>
  <c r="AS651" i="2"/>
  <c r="AR651" i="2"/>
  <c r="AK651" i="2"/>
  <c r="AJ651" i="2"/>
  <c r="AC651" i="2"/>
  <c r="AB651" i="2"/>
  <c r="U651" i="2"/>
  <c r="T651" i="2"/>
  <c r="M651" i="2"/>
  <c r="L651" i="2"/>
  <c r="BA650" i="2"/>
  <c r="AZ650" i="2"/>
  <c r="BB650" i="2" s="1"/>
  <c r="AS650" i="2"/>
  <c r="AR650" i="2"/>
  <c r="AK650" i="2"/>
  <c r="AJ650" i="2"/>
  <c r="AC650" i="2"/>
  <c r="AB650" i="2"/>
  <c r="U650" i="2"/>
  <c r="T650" i="2"/>
  <c r="M650" i="2"/>
  <c r="L650" i="2"/>
  <c r="BA649" i="2"/>
  <c r="AZ649" i="2"/>
  <c r="AS649" i="2"/>
  <c r="AR649" i="2"/>
  <c r="AK649" i="2"/>
  <c r="AJ649" i="2"/>
  <c r="AC649" i="2"/>
  <c r="AB649" i="2"/>
  <c r="U649" i="2"/>
  <c r="T649" i="2"/>
  <c r="M649" i="2"/>
  <c r="L649" i="2"/>
  <c r="BA648" i="2"/>
  <c r="AZ648" i="2"/>
  <c r="AS648" i="2"/>
  <c r="AR648" i="2"/>
  <c r="AK648" i="2"/>
  <c r="AJ648" i="2"/>
  <c r="AC648" i="2"/>
  <c r="AB648" i="2"/>
  <c r="U648" i="2"/>
  <c r="T648" i="2"/>
  <c r="M648" i="2"/>
  <c r="L648" i="2"/>
  <c r="BA647" i="2"/>
  <c r="AZ647" i="2"/>
  <c r="AS647" i="2"/>
  <c r="AR647" i="2"/>
  <c r="AK647" i="2"/>
  <c r="AJ647" i="2"/>
  <c r="AC647" i="2"/>
  <c r="AB647" i="2"/>
  <c r="U647" i="2"/>
  <c r="T647" i="2"/>
  <c r="M647" i="2"/>
  <c r="L647" i="2"/>
  <c r="BA646" i="2"/>
  <c r="AZ646" i="2"/>
  <c r="AS646" i="2"/>
  <c r="AR646" i="2"/>
  <c r="AK646" i="2"/>
  <c r="AJ646" i="2"/>
  <c r="AC646" i="2"/>
  <c r="AB646" i="2"/>
  <c r="U646" i="2"/>
  <c r="T646" i="2"/>
  <c r="M646" i="2"/>
  <c r="L646" i="2"/>
  <c r="BA645" i="2"/>
  <c r="AZ645" i="2"/>
  <c r="AS645" i="2"/>
  <c r="AR645" i="2"/>
  <c r="AK645" i="2"/>
  <c r="AJ645" i="2"/>
  <c r="AC645" i="2"/>
  <c r="AB645" i="2"/>
  <c r="U645" i="2"/>
  <c r="T645" i="2"/>
  <c r="M645" i="2"/>
  <c r="L645" i="2"/>
  <c r="N645" i="2" s="1"/>
  <c r="BA644" i="2"/>
  <c r="AZ644" i="2"/>
  <c r="AS644" i="2"/>
  <c r="AR644" i="2"/>
  <c r="AK644" i="2"/>
  <c r="AJ644" i="2"/>
  <c r="AC644" i="2"/>
  <c r="AB644" i="2"/>
  <c r="U644" i="2"/>
  <c r="V644" i="2" s="1"/>
  <c r="T644" i="2"/>
  <c r="M644" i="2"/>
  <c r="L644" i="2"/>
  <c r="BA643" i="2"/>
  <c r="AZ643" i="2"/>
  <c r="AS643" i="2"/>
  <c r="AR643" i="2"/>
  <c r="AK643" i="2"/>
  <c r="AJ643" i="2"/>
  <c r="AC643" i="2"/>
  <c r="AB643" i="2"/>
  <c r="U643" i="2"/>
  <c r="T643" i="2"/>
  <c r="M643" i="2"/>
  <c r="L643" i="2"/>
  <c r="BA642" i="2"/>
  <c r="AZ642" i="2"/>
  <c r="AS642" i="2"/>
  <c r="AR642" i="2"/>
  <c r="AK642" i="2"/>
  <c r="AJ642" i="2"/>
  <c r="AC642" i="2"/>
  <c r="AB642" i="2"/>
  <c r="AD642" i="2" s="1"/>
  <c r="U642" i="2"/>
  <c r="T642" i="2"/>
  <c r="M642" i="2"/>
  <c r="L642" i="2"/>
  <c r="BA641" i="2"/>
  <c r="AZ641" i="2"/>
  <c r="AS641" i="2"/>
  <c r="AR641" i="2"/>
  <c r="AK641" i="2"/>
  <c r="AJ641" i="2"/>
  <c r="AC641" i="2"/>
  <c r="AB641" i="2"/>
  <c r="U641" i="2"/>
  <c r="T641" i="2"/>
  <c r="M641" i="2"/>
  <c r="L641" i="2"/>
  <c r="BA640" i="2"/>
  <c r="AZ640" i="2"/>
  <c r="AS640" i="2"/>
  <c r="AR640" i="2"/>
  <c r="AK640" i="2"/>
  <c r="AJ640" i="2"/>
  <c r="AC640" i="2"/>
  <c r="AB640" i="2"/>
  <c r="U640" i="2"/>
  <c r="T640" i="2"/>
  <c r="M640" i="2"/>
  <c r="L640" i="2"/>
  <c r="BA639" i="2"/>
  <c r="AZ639" i="2"/>
  <c r="AS639" i="2"/>
  <c r="AR639" i="2"/>
  <c r="AK639" i="2"/>
  <c r="AJ639" i="2"/>
  <c r="AC639" i="2"/>
  <c r="AB639" i="2"/>
  <c r="U639" i="2"/>
  <c r="T639" i="2"/>
  <c r="V639" i="2" s="1"/>
  <c r="M639" i="2"/>
  <c r="L639" i="2"/>
  <c r="BA638" i="2"/>
  <c r="AZ638" i="2"/>
  <c r="AS638" i="2"/>
  <c r="AR638" i="2"/>
  <c r="AK638" i="2"/>
  <c r="AJ638" i="2"/>
  <c r="AC638" i="2"/>
  <c r="AB638" i="2"/>
  <c r="AD638" i="2" s="1"/>
  <c r="U638" i="2"/>
  <c r="T638" i="2"/>
  <c r="M638" i="2"/>
  <c r="L638" i="2"/>
  <c r="BA637" i="2"/>
  <c r="AZ637" i="2"/>
  <c r="AS637" i="2"/>
  <c r="AR637" i="2"/>
  <c r="AK637" i="2"/>
  <c r="AJ637" i="2"/>
  <c r="AC637" i="2"/>
  <c r="AB637" i="2"/>
  <c r="U637" i="2"/>
  <c r="T637" i="2"/>
  <c r="M637" i="2"/>
  <c r="L637" i="2"/>
  <c r="BA636" i="2"/>
  <c r="AZ636" i="2"/>
  <c r="AS636" i="2"/>
  <c r="AR636" i="2"/>
  <c r="AK636" i="2"/>
  <c r="AJ636" i="2"/>
  <c r="AC636" i="2"/>
  <c r="AB636" i="2"/>
  <c r="U636" i="2"/>
  <c r="T636" i="2"/>
  <c r="M636" i="2"/>
  <c r="L636" i="2"/>
  <c r="BA635" i="2"/>
  <c r="AZ635" i="2"/>
  <c r="AS635" i="2"/>
  <c r="AR635" i="2"/>
  <c r="AK635" i="2"/>
  <c r="AJ635" i="2"/>
  <c r="AC635" i="2"/>
  <c r="AB635" i="2"/>
  <c r="AD635" i="2" s="1"/>
  <c r="U635" i="2"/>
  <c r="T635" i="2"/>
  <c r="V635" i="2" s="1"/>
  <c r="M635" i="2"/>
  <c r="L635" i="2"/>
  <c r="BA634" i="2"/>
  <c r="AZ634" i="2"/>
  <c r="AS634" i="2"/>
  <c r="AR634" i="2"/>
  <c r="AK634" i="2"/>
  <c r="AJ634" i="2"/>
  <c r="AC634" i="2"/>
  <c r="AB634" i="2"/>
  <c r="U634" i="2"/>
  <c r="T634" i="2"/>
  <c r="M634" i="2"/>
  <c r="L634" i="2"/>
  <c r="BA633" i="2"/>
  <c r="AZ633" i="2"/>
  <c r="AS633" i="2"/>
  <c r="AR633" i="2"/>
  <c r="AK633" i="2"/>
  <c r="AJ633" i="2"/>
  <c r="AC633" i="2"/>
  <c r="AB633" i="2"/>
  <c r="U633" i="2"/>
  <c r="T633" i="2"/>
  <c r="M633" i="2"/>
  <c r="L633" i="2"/>
  <c r="BA632" i="2"/>
  <c r="AZ632" i="2"/>
  <c r="AS632" i="2"/>
  <c r="AR632" i="2"/>
  <c r="AK632" i="2"/>
  <c r="AJ632" i="2"/>
  <c r="AC632" i="2"/>
  <c r="AB632" i="2"/>
  <c r="U632" i="2"/>
  <c r="T632" i="2"/>
  <c r="M632" i="2"/>
  <c r="L632" i="2"/>
  <c r="BA631" i="2"/>
  <c r="AZ631" i="2"/>
  <c r="BB631" i="2" s="1"/>
  <c r="AS631" i="2"/>
  <c r="AR631" i="2"/>
  <c r="AK631" i="2"/>
  <c r="AJ631" i="2"/>
  <c r="AC631" i="2"/>
  <c r="AB631" i="2"/>
  <c r="U631" i="2"/>
  <c r="T631" i="2"/>
  <c r="M631" i="2"/>
  <c r="L631" i="2"/>
  <c r="N631" i="2" s="1"/>
  <c r="BA630" i="2"/>
  <c r="AZ630" i="2"/>
  <c r="AS630" i="2"/>
  <c r="AR630" i="2"/>
  <c r="AK630" i="2"/>
  <c r="AJ630" i="2"/>
  <c r="AC630" i="2"/>
  <c r="AB630" i="2"/>
  <c r="U630" i="2"/>
  <c r="T630" i="2"/>
  <c r="M630" i="2"/>
  <c r="L630" i="2"/>
  <c r="BA629" i="2"/>
  <c r="AZ629" i="2"/>
  <c r="AS629" i="2"/>
  <c r="AR629" i="2"/>
  <c r="AK629" i="2"/>
  <c r="AJ629" i="2"/>
  <c r="AC629" i="2"/>
  <c r="AB629" i="2"/>
  <c r="U629" i="2"/>
  <c r="T629" i="2"/>
  <c r="M629" i="2"/>
  <c r="L629" i="2"/>
  <c r="BA628" i="2"/>
  <c r="BB628" i="2" s="1"/>
  <c r="AZ628" i="2"/>
  <c r="AS628" i="2"/>
  <c r="AR628" i="2"/>
  <c r="AK628" i="2"/>
  <c r="AJ628" i="2"/>
  <c r="AC628" i="2"/>
  <c r="AB628" i="2"/>
  <c r="U628" i="2"/>
  <c r="T628" i="2"/>
  <c r="M628" i="2"/>
  <c r="L628" i="2"/>
  <c r="BA627" i="2"/>
  <c r="AZ627" i="2"/>
  <c r="AS627" i="2"/>
  <c r="AR627" i="2"/>
  <c r="AK627" i="2"/>
  <c r="AJ627" i="2"/>
  <c r="AC627" i="2"/>
  <c r="AB627" i="2"/>
  <c r="U627" i="2"/>
  <c r="T627" i="2"/>
  <c r="M627" i="2"/>
  <c r="L627" i="2"/>
  <c r="BA626" i="2"/>
  <c r="AZ626" i="2"/>
  <c r="AS626" i="2"/>
  <c r="AR626" i="2"/>
  <c r="AK626" i="2"/>
  <c r="AJ626" i="2"/>
  <c r="AC626" i="2"/>
  <c r="AB626" i="2"/>
  <c r="U626" i="2"/>
  <c r="T626" i="2"/>
  <c r="M626" i="2"/>
  <c r="L626" i="2"/>
  <c r="BA625" i="2"/>
  <c r="AZ625" i="2"/>
  <c r="AS625" i="2"/>
  <c r="AR625" i="2"/>
  <c r="AK625" i="2"/>
  <c r="AJ625" i="2"/>
  <c r="AC625" i="2"/>
  <c r="AB625" i="2"/>
  <c r="U625" i="2"/>
  <c r="T625" i="2"/>
  <c r="M625" i="2"/>
  <c r="L625" i="2"/>
  <c r="BA624" i="2"/>
  <c r="AZ624" i="2"/>
  <c r="AS624" i="2"/>
  <c r="AR624" i="2"/>
  <c r="AK624" i="2"/>
  <c r="AJ624" i="2"/>
  <c r="AC624" i="2"/>
  <c r="AB624" i="2"/>
  <c r="U624" i="2"/>
  <c r="T624" i="2"/>
  <c r="M624" i="2"/>
  <c r="L624" i="2"/>
  <c r="BA623" i="2"/>
  <c r="AZ623" i="2"/>
  <c r="AS623" i="2"/>
  <c r="AR623" i="2"/>
  <c r="AK623" i="2"/>
  <c r="AJ623" i="2"/>
  <c r="AC623" i="2"/>
  <c r="AB623" i="2"/>
  <c r="U623" i="2"/>
  <c r="T623" i="2"/>
  <c r="M623" i="2"/>
  <c r="L623" i="2"/>
  <c r="BA622" i="2"/>
  <c r="AZ622" i="2"/>
  <c r="AS622" i="2"/>
  <c r="AR622" i="2"/>
  <c r="AK622" i="2"/>
  <c r="AJ622" i="2"/>
  <c r="AC622" i="2"/>
  <c r="AB622" i="2"/>
  <c r="U622" i="2"/>
  <c r="T622" i="2"/>
  <c r="M622" i="2"/>
  <c r="L622" i="2"/>
  <c r="BA621" i="2"/>
  <c r="BB621" i="2" s="1"/>
  <c r="AZ621" i="2"/>
  <c r="AS621" i="2"/>
  <c r="AR621" i="2"/>
  <c r="AK621" i="2"/>
  <c r="AJ621" i="2"/>
  <c r="AC621" i="2"/>
  <c r="AB621" i="2"/>
  <c r="U621" i="2"/>
  <c r="T621" i="2"/>
  <c r="M621" i="2"/>
  <c r="L621" i="2"/>
  <c r="BA620" i="2"/>
  <c r="AZ620" i="2"/>
  <c r="AS620" i="2"/>
  <c r="AT620" i="2" s="1"/>
  <c r="AR620" i="2"/>
  <c r="AK620" i="2"/>
  <c r="AJ620" i="2"/>
  <c r="AC620" i="2"/>
  <c r="AB620" i="2"/>
  <c r="U620" i="2"/>
  <c r="T620" i="2"/>
  <c r="M620" i="2"/>
  <c r="L620" i="2"/>
  <c r="BA619" i="2"/>
  <c r="AZ619" i="2"/>
  <c r="AS619" i="2"/>
  <c r="AR619" i="2"/>
  <c r="AK619" i="2"/>
  <c r="AJ619" i="2"/>
  <c r="AC619" i="2"/>
  <c r="AB619" i="2"/>
  <c r="U619" i="2"/>
  <c r="T619" i="2"/>
  <c r="M619" i="2"/>
  <c r="L619" i="2"/>
  <c r="BA618" i="2"/>
  <c r="AZ618" i="2"/>
  <c r="AS618" i="2"/>
  <c r="AR618" i="2"/>
  <c r="AK618" i="2"/>
  <c r="AJ618" i="2"/>
  <c r="AC618" i="2"/>
  <c r="AD618" i="2" s="1"/>
  <c r="AB618" i="2"/>
  <c r="U618" i="2"/>
  <c r="T618" i="2"/>
  <c r="M618" i="2"/>
  <c r="L618" i="2"/>
  <c r="BA617" i="2"/>
  <c r="AZ617" i="2"/>
  <c r="AS617" i="2"/>
  <c r="AR617" i="2"/>
  <c r="AK617" i="2"/>
  <c r="AJ617" i="2"/>
  <c r="AC617" i="2"/>
  <c r="AB617" i="2"/>
  <c r="U617" i="2"/>
  <c r="T617" i="2"/>
  <c r="M617" i="2"/>
  <c r="L617" i="2"/>
  <c r="BA616" i="2"/>
  <c r="AZ616" i="2"/>
  <c r="AS616" i="2"/>
  <c r="AR616" i="2"/>
  <c r="AK616" i="2"/>
  <c r="AJ616" i="2"/>
  <c r="AC616" i="2"/>
  <c r="AB616" i="2"/>
  <c r="U616" i="2"/>
  <c r="T616" i="2"/>
  <c r="M616" i="2"/>
  <c r="L616" i="2"/>
  <c r="BA615" i="2"/>
  <c r="AZ615" i="2"/>
  <c r="AS615" i="2"/>
  <c r="AR615" i="2"/>
  <c r="AK615" i="2"/>
  <c r="AJ615" i="2"/>
  <c r="AC615" i="2"/>
  <c r="AB615" i="2"/>
  <c r="U615" i="2"/>
  <c r="T615" i="2"/>
  <c r="M615" i="2"/>
  <c r="L615" i="2"/>
  <c r="BA614" i="2"/>
  <c r="AZ614" i="2"/>
  <c r="AS614" i="2"/>
  <c r="AR614" i="2"/>
  <c r="AK614" i="2"/>
  <c r="AJ614" i="2"/>
  <c r="AC614" i="2"/>
  <c r="AB614" i="2"/>
  <c r="U614" i="2"/>
  <c r="T614" i="2"/>
  <c r="V614" i="2" s="1"/>
  <c r="M614" i="2"/>
  <c r="L614" i="2"/>
  <c r="BA613" i="2"/>
  <c r="BB613" i="2" s="1"/>
  <c r="AZ613" i="2"/>
  <c r="AS613" i="2"/>
  <c r="AR613" i="2"/>
  <c r="AK613" i="2"/>
  <c r="AJ613" i="2"/>
  <c r="AC613" i="2"/>
  <c r="AB613" i="2"/>
  <c r="U613" i="2"/>
  <c r="T613" i="2"/>
  <c r="M613" i="2"/>
  <c r="L613" i="2"/>
  <c r="BA612" i="2"/>
  <c r="AZ612" i="2"/>
  <c r="AS612" i="2"/>
  <c r="AR612" i="2"/>
  <c r="AK612" i="2"/>
  <c r="AJ612" i="2"/>
  <c r="AC612" i="2"/>
  <c r="AB612" i="2"/>
  <c r="U612" i="2"/>
  <c r="T612" i="2"/>
  <c r="M612" i="2"/>
  <c r="L612" i="2"/>
  <c r="BA611" i="2"/>
  <c r="AZ611" i="2"/>
  <c r="AS611" i="2"/>
  <c r="AR611" i="2"/>
  <c r="AK611" i="2"/>
  <c r="AJ611" i="2"/>
  <c r="AC611" i="2"/>
  <c r="AB611" i="2"/>
  <c r="U611" i="2"/>
  <c r="T611" i="2"/>
  <c r="M611" i="2"/>
  <c r="L611" i="2"/>
  <c r="BA610" i="2"/>
  <c r="AZ610" i="2"/>
  <c r="AS610" i="2"/>
  <c r="AR610" i="2"/>
  <c r="AK610" i="2"/>
  <c r="AJ610" i="2"/>
  <c r="AC610" i="2"/>
  <c r="AD610" i="2" s="1"/>
  <c r="AB610" i="2"/>
  <c r="U610" i="2"/>
  <c r="T610" i="2"/>
  <c r="M610" i="2"/>
  <c r="L610" i="2"/>
  <c r="BA609" i="2"/>
  <c r="AZ609" i="2"/>
  <c r="AS609" i="2"/>
  <c r="AR609" i="2"/>
  <c r="AK609" i="2"/>
  <c r="AL609" i="2" s="1"/>
  <c r="AJ609" i="2"/>
  <c r="AC609" i="2"/>
  <c r="AD609" i="2" s="1"/>
  <c r="AB609" i="2"/>
  <c r="U609" i="2"/>
  <c r="T609" i="2"/>
  <c r="M609" i="2"/>
  <c r="L609" i="2"/>
  <c r="BA608" i="2"/>
  <c r="AZ608" i="2"/>
  <c r="AS608" i="2"/>
  <c r="AR608" i="2"/>
  <c r="AK608" i="2"/>
  <c r="AJ608" i="2"/>
  <c r="AC608" i="2"/>
  <c r="AB608" i="2"/>
  <c r="U608" i="2"/>
  <c r="T608" i="2"/>
  <c r="M608" i="2"/>
  <c r="L608" i="2"/>
  <c r="BA607" i="2"/>
  <c r="AZ607" i="2"/>
  <c r="AS607" i="2"/>
  <c r="AR607" i="2"/>
  <c r="AK607" i="2"/>
  <c r="AJ607" i="2"/>
  <c r="AC607" i="2"/>
  <c r="AB607" i="2"/>
  <c r="U607" i="2"/>
  <c r="T607" i="2"/>
  <c r="M607" i="2"/>
  <c r="L607" i="2"/>
  <c r="BA606" i="2"/>
  <c r="AZ606" i="2"/>
  <c r="AS606" i="2"/>
  <c r="AR606" i="2"/>
  <c r="AK606" i="2"/>
  <c r="AJ606" i="2"/>
  <c r="AC606" i="2"/>
  <c r="AB606" i="2"/>
  <c r="U606" i="2"/>
  <c r="T606" i="2"/>
  <c r="M606" i="2"/>
  <c r="L606" i="2"/>
  <c r="BA605" i="2"/>
  <c r="AZ605" i="2"/>
  <c r="AS605" i="2"/>
  <c r="AR605" i="2"/>
  <c r="AK605" i="2"/>
  <c r="AJ605" i="2"/>
  <c r="AC605" i="2"/>
  <c r="AB605" i="2"/>
  <c r="U605" i="2"/>
  <c r="T605" i="2"/>
  <c r="M605" i="2"/>
  <c r="L605" i="2"/>
  <c r="BA604" i="2"/>
  <c r="AZ604" i="2"/>
  <c r="AS604" i="2"/>
  <c r="AR604" i="2"/>
  <c r="AK604" i="2"/>
  <c r="AJ604" i="2"/>
  <c r="AC604" i="2"/>
  <c r="AB604" i="2"/>
  <c r="U604" i="2"/>
  <c r="V604" i="2" s="1"/>
  <c r="T604" i="2"/>
  <c r="M604" i="2"/>
  <c r="L604" i="2"/>
  <c r="BA603" i="2"/>
  <c r="AZ603" i="2"/>
  <c r="AS603" i="2"/>
  <c r="AR603" i="2"/>
  <c r="AK603" i="2"/>
  <c r="AJ603" i="2"/>
  <c r="AC603" i="2"/>
  <c r="AB603" i="2"/>
  <c r="U603" i="2"/>
  <c r="T603" i="2"/>
  <c r="M603" i="2"/>
  <c r="L603" i="2"/>
  <c r="BA602" i="2"/>
  <c r="AZ602" i="2"/>
  <c r="AS602" i="2"/>
  <c r="AR602" i="2"/>
  <c r="AK602" i="2"/>
  <c r="AJ602" i="2"/>
  <c r="AC602" i="2"/>
  <c r="AD602" i="2" s="1"/>
  <c r="AB602" i="2"/>
  <c r="U602" i="2"/>
  <c r="V602" i="2" s="1"/>
  <c r="T602" i="2"/>
  <c r="M602" i="2"/>
  <c r="L602" i="2"/>
  <c r="BA601" i="2"/>
  <c r="BB601" i="2" s="1"/>
  <c r="AZ601" i="2"/>
  <c r="AS601" i="2"/>
  <c r="AR601" i="2"/>
  <c r="AK601" i="2"/>
  <c r="AJ601" i="2"/>
  <c r="AL601" i="2" s="1"/>
  <c r="AC601" i="2"/>
  <c r="AB601" i="2"/>
  <c r="U601" i="2"/>
  <c r="T601" i="2"/>
  <c r="M601" i="2"/>
  <c r="N601" i="2" s="1"/>
  <c r="L601" i="2"/>
  <c r="BA600" i="2"/>
  <c r="AZ600" i="2"/>
  <c r="AS600" i="2"/>
  <c r="AR600" i="2"/>
  <c r="AK600" i="2"/>
  <c r="AJ600" i="2"/>
  <c r="AC600" i="2"/>
  <c r="AB600" i="2"/>
  <c r="U600" i="2"/>
  <c r="T600" i="2"/>
  <c r="M600" i="2"/>
  <c r="L600" i="2"/>
  <c r="BA599" i="2"/>
  <c r="AZ599" i="2"/>
  <c r="AS599" i="2"/>
  <c r="AR599" i="2"/>
  <c r="AK599" i="2"/>
  <c r="AJ599" i="2"/>
  <c r="AC599" i="2"/>
  <c r="AB599" i="2"/>
  <c r="U599" i="2"/>
  <c r="T599" i="2"/>
  <c r="M599" i="2"/>
  <c r="L599" i="2"/>
  <c r="BA598" i="2"/>
  <c r="AZ598" i="2"/>
  <c r="AS598" i="2"/>
  <c r="AR598" i="2"/>
  <c r="AK598" i="2"/>
  <c r="AJ598" i="2"/>
  <c r="AC598" i="2"/>
  <c r="AD598" i="2" s="1"/>
  <c r="AB598" i="2"/>
  <c r="U598" i="2"/>
  <c r="T598" i="2"/>
  <c r="M598" i="2"/>
  <c r="L598" i="2"/>
  <c r="BA597" i="2"/>
  <c r="AZ597" i="2"/>
  <c r="AS597" i="2"/>
  <c r="AR597" i="2"/>
  <c r="AK597" i="2"/>
  <c r="AL597" i="2" s="1"/>
  <c r="AJ597" i="2"/>
  <c r="AC597" i="2"/>
  <c r="AB597" i="2"/>
  <c r="U597" i="2"/>
  <c r="T597" i="2"/>
  <c r="M597" i="2"/>
  <c r="L597" i="2"/>
  <c r="BA596" i="2"/>
  <c r="AZ596" i="2"/>
  <c r="AS596" i="2"/>
  <c r="AR596" i="2"/>
  <c r="AK596" i="2"/>
  <c r="AJ596" i="2"/>
  <c r="AC596" i="2"/>
  <c r="AB596" i="2"/>
  <c r="U596" i="2"/>
  <c r="T596" i="2"/>
  <c r="M596" i="2"/>
  <c r="L596" i="2"/>
  <c r="BA595" i="2"/>
  <c r="AZ595" i="2"/>
  <c r="AS595" i="2"/>
  <c r="AR595" i="2"/>
  <c r="AK595" i="2"/>
  <c r="AL595" i="2" s="1"/>
  <c r="AJ595" i="2"/>
  <c r="AC595" i="2"/>
  <c r="AD595" i="2" s="1"/>
  <c r="AB595" i="2"/>
  <c r="U595" i="2"/>
  <c r="V595" i="2" s="1"/>
  <c r="T595" i="2"/>
  <c r="M595" i="2"/>
  <c r="L595" i="2"/>
  <c r="BA594" i="2"/>
  <c r="AZ594" i="2"/>
  <c r="AS594" i="2"/>
  <c r="AR594" i="2"/>
  <c r="AK594" i="2"/>
  <c r="AJ594" i="2"/>
  <c r="AC594" i="2"/>
  <c r="AD594" i="2" s="1"/>
  <c r="AB594" i="2"/>
  <c r="U594" i="2"/>
  <c r="T594" i="2"/>
  <c r="M594" i="2"/>
  <c r="L594" i="2"/>
  <c r="BA593" i="2"/>
  <c r="AZ593" i="2"/>
  <c r="AS593" i="2"/>
  <c r="AR593" i="2"/>
  <c r="AK593" i="2"/>
  <c r="AJ593" i="2"/>
  <c r="AC593" i="2"/>
  <c r="AB593" i="2"/>
  <c r="U593" i="2"/>
  <c r="T593" i="2"/>
  <c r="M593" i="2"/>
  <c r="L593" i="2"/>
  <c r="BA592" i="2"/>
  <c r="BB592" i="2" s="1"/>
  <c r="AZ592" i="2"/>
  <c r="AS592" i="2"/>
  <c r="AR592" i="2"/>
  <c r="AK592" i="2"/>
  <c r="AJ592" i="2"/>
  <c r="AC592" i="2"/>
  <c r="AB592" i="2"/>
  <c r="U592" i="2"/>
  <c r="T592" i="2"/>
  <c r="N592" i="2"/>
  <c r="M592" i="2"/>
  <c r="L592" i="2"/>
  <c r="BA591" i="2"/>
  <c r="AZ591" i="2"/>
  <c r="AS591" i="2"/>
  <c r="AR591" i="2"/>
  <c r="AK591" i="2"/>
  <c r="AJ591" i="2"/>
  <c r="AC591" i="2"/>
  <c r="AB591" i="2"/>
  <c r="U591" i="2"/>
  <c r="T591" i="2"/>
  <c r="M591" i="2"/>
  <c r="L591" i="2"/>
  <c r="BA590" i="2"/>
  <c r="AZ590" i="2"/>
  <c r="AS590" i="2"/>
  <c r="AR590" i="2"/>
  <c r="AK590" i="2"/>
  <c r="AJ590" i="2"/>
  <c r="AC590" i="2"/>
  <c r="AB590" i="2"/>
  <c r="U590" i="2"/>
  <c r="T590" i="2"/>
  <c r="M590" i="2"/>
  <c r="L590" i="2"/>
  <c r="BA589" i="2"/>
  <c r="AZ589" i="2"/>
  <c r="AS589" i="2"/>
  <c r="AR589" i="2"/>
  <c r="AK589" i="2"/>
  <c r="AJ589" i="2"/>
  <c r="AC589" i="2"/>
  <c r="AB589" i="2"/>
  <c r="U589" i="2"/>
  <c r="T589" i="2"/>
  <c r="M589" i="2"/>
  <c r="L589" i="2"/>
  <c r="BA588" i="2"/>
  <c r="BB588" i="2" s="1"/>
  <c r="AZ588" i="2"/>
  <c r="AS588" i="2"/>
  <c r="AR588" i="2"/>
  <c r="AK588" i="2"/>
  <c r="AJ588" i="2"/>
  <c r="AC588" i="2"/>
  <c r="AD588" i="2" s="1"/>
  <c r="AB588" i="2"/>
  <c r="U588" i="2"/>
  <c r="T588" i="2"/>
  <c r="V588" i="2" s="1"/>
  <c r="M588" i="2"/>
  <c r="L588" i="2"/>
  <c r="BA587" i="2"/>
  <c r="AZ587" i="2"/>
  <c r="AS587" i="2"/>
  <c r="AR587" i="2"/>
  <c r="AK587" i="2"/>
  <c r="AJ587" i="2"/>
  <c r="AC587" i="2"/>
  <c r="AB587" i="2"/>
  <c r="U587" i="2"/>
  <c r="T587" i="2"/>
  <c r="M587" i="2"/>
  <c r="L587" i="2"/>
  <c r="BA586" i="2"/>
  <c r="AZ586" i="2"/>
  <c r="AS586" i="2"/>
  <c r="AR586" i="2"/>
  <c r="AK586" i="2"/>
  <c r="AJ586" i="2"/>
  <c r="AC586" i="2"/>
  <c r="AB586" i="2"/>
  <c r="U586" i="2"/>
  <c r="T586" i="2"/>
  <c r="M586" i="2"/>
  <c r="L586" i="2"/>
  <c r="BA585" i="2"/>
  <c r="AZ585" i="2"/>
  <c r="AS585" i="2"/>
  <c r="AR585" i="2"/>
  <c r="AK585" i="2"/>
  <c r="AJ585" i="2"/>
  <c r="AC585" i="2"/>
  <c r="AB585" i="2"/>
  <c r="U585" i="2"/>
  <c r="T585" i="2"/>
  <c r="M585" i="2"/>
  <c r="L585" i="2"/>
  <c r="BA584" i="2"/>
  <c r="BB584" i="2" s="1"/>
  <c r="AZ584" i="2"/>
  <c r="AS584" i="2"/>
  <c r="AR584" i="2"/>
  <c r="AK584" i="2"/>
  <c r="AJ584" i="2"/>
  <c r="AC584" i="2"/>
  <c r="AB584" i="2"/>
  <c r="U584" i="2"/>
  <c r="T584" i="2"/>
  <c r="M584" i="2"/>
  <c r="L584" i="2"/>
  <c r="BA583" i="2"/>
  <c r="AZ583" i="2"/>
  <c r="AS583" i="2"/>
  <c r="AR583" i="2"/>
  <c r="AK583" i="2"/>
  <c r="AJ583" i="2"/>
  <c r="AC583" i="2"/>
  <c r="AB583" i="2"/>
  <c r="U583" i="2"/>
  <c r="T583" i="2"/>
  <c r="M583" i="2"/>
  <c r="L583" i="2"/>
  <c r="BA582" i="2"/>
  <c r="AZ582" i="2"/>
  <c r="AS582" i="2"/>
  <c r="AR582" i="2"/>
  <c r="AK582" i="2"/>
  <c r="AJ582" i="2"/>
  <c r="AC582" i="2"/>
  <c r="AB582" i="2"/>
  <c r="U582" i="2"/>
  <c r="T582" i="2"/>
  <c r="V582" i="2" s="1"/>
  <c r="M582" i="2"/>
  <c r="L582" i="2"/>
  <c r="BA581" i="2"/>
  <c r="AZ581" i="2"/>
  <c r="BB581" i="2" s="1"/>
  <c r="AS581" i="2"/>
  <c r="AR581" i="2"/>
  <c r="AK581" i="2"/>
  <c r="AJ581" i="2"/>
  <c r="AL581" i="2" s="1"/>
  <c r="AC581" i="2"/>
  <c r="AB581" i="2"/>
  <c r="U581" i="2"/>
  <c r="T581" i="2"/>
  <c r="M581" i="2"/>
  <c r="L581" i="2"/>
  <c r="BA580" i="2"/>
  <c r="AZ580" i="2"/>
  <c r="AS580" i="2"/>
  <c r="AR580" i="2"/>
  <c r="AK580" i="2"/>
  <c r="AJ580" i="2"/>
  <c r="AC580" i="2"/>
  <c r="AB580" i="2"/>
  <c r="U580" i="2"/>
  <c r="T580" i="2"/>
  <c r="M580" i="2"/>
  <c r="L580" i="2"/>
  <c r="BA579" i="2"/>
  <c r="AZ579" i="2"/>
  <c r="AS579" i="2"/>
  <c r="AR579" i="2"/>
  <c r="AT579" i="2" s="1"/>
  <c r="AK579" i="2"/>
  <c r="AJ579" i="2"/>
  <c r="AC579" i="2"/>
  <c r="AB579" i="2"/>
  <c r="U579" i="2"/>
  <c r="T579" i="2"/>
  <c r="M579" i="2"/>
  <c r="L579" i="2"/>
  <c r="BA578" i="2"/>
  <c r="AZ578" i="2"/>
  <c r="BB578" i="2" s="1"/>
  <c r="AS578" i="2"/>
  <c r="AR578" i="2"/>
  <c r="AK578" i="2"/>
  <c r="AJ578" i="2"/>
  <c r="AC578" i="2"/>
  <c r="AB578" i="2"/>
  <c r="U578" i="2"/>
  <c r="T578" i="2"/>
  <c r="M578" i="2"/>
  <c r="L578" i="2"/>
  <c r="N578" i="2" s="1"/>
  <c r="BA577" i="2"/>
  <c r="AZ577" i="2"/>
  <c r="AS577" i="2"/>
  <c r="AR577" i="2"/>
  <c r="AK577" i="2"/>
  <c r="AL577" i="2" s="1"/>
  <c r="AJ577" i="2"/>
  <c r="AC577" i="2"/>
  <c r="AB577" i="2"/>
  <c r="U577" i="2"/>
  <c r="T577" i="2"/>
  <c r="M577" i="2"/>
  <c r="L577" i="2"/>
  <c r="BA576" i="2"/>
  <c r="AZ576" i="2"/>
  <c r="BB576" i="2" s="1"/>
  <c r="AS576" i="2"/>
  <c r="AR576" i="2"/>
  <c r="AK576" i="2"/>
  <c r="AL576" i="2" s="1"/>
  <c r="AJ576" i="2"/>
  <c r="AC576" i="2"/>
  <c r="AB576" i="2"/>
  <c r="U576" i="2"/>
  <c r="T576" i="2"/>
  <c r="M576" i="2"/>
  <c r="L576" i="2"/>
  <c r="BA575" i="2"/>
  <c r="AZ575" i="2"/>
  <c r="AS575" i="2"/>
  <c r="AR575" i="2"/>
  <c r="AK575" i="2"/>
  <c r="AJ575" i="2"/>
  <c r="AC575" i="2"/>
  <c r="AB575" i="2"/>
  <c r="U575" i="2"/>
  <c r="T575" i="2"/>
  <c r="M575" i="2"/>
  <c r="L575" i="2"/>
  <c r="BA574" i="2"/>
  <c r="AZ574" i="2"/>
  <c r="AS574" i="2"/>
  <c r="AR574" i="2"/>
  <c r="AK574" i="2"/>
  <c r="AJ574" i="2"/>
  <c r="AC574" i="2"/>
  <c r="AB574" i="2"/>
  <c r="U574" i="2"/>
  <c r="T574" i="2"/>
  <c r="M574" i="2"/>
  <c r="L574" i="2"/>
  <c r="BA573" i="2"/>
  <c r="AZ573" i="2"/>
  <c r="AS573" i="2"/>
  <c r="AR573" i="2"/>
  <c r="AK573" i="2"/>
  <c r="AJ573" i="2"/>
  <c r="AC573" i="2"/>
  <c r="AB573" i="2"/>
  <c r="U573" i="2"/>
  <c r="T573" i="2"/>
  <c r="M573" i="2"/>
  <c r="L573" i="2"/>
  <c r="BA572" i="2"/>
  <c r="AZ572" i="2"/>
  <c r="AS572" i="2"/>
  <c r="AR572" i="2"/>
  <c r="AK572" i="2"/>
  <c r="AJ572" i="2"/>
  <c r="AC572" i="2"/>
  <c r="AB572" i="2"/>
  <c r="U572" i="2"/>
  <c r="T572" i="2"/>
  <c r="M572" i="2"/>
  <c r="N572" i="2" s="1"/>
  <c r="L572" i="2"/>
  <c r="BA571" i="2"/>
  <c r="AZ571" i="2"/>
  <c r="AS571" i="2"/>
  <c r="AR571" i="2"/>
  <c r="AK571" i="2"/>
  <c r="AJ571" i="2"/>
  <c r="AC571" i="2"/>
  <c r="AB571" i="2"/>
  <c r="U571" i="2"/>
  <c r="T571" i="2"/>
  <c r="M571" i="2"/>
  <c r="L571" i="2"/>
  <c r="BA570" i="2"/>
  <c r="AZ570" i="2"/>
  <c r="AS570" i="2"/>
  <c r="AR570" i="2"/>
  <c r="AK570" i="2"/>
  <c r="AJ570" i="2"/>
  <c r="AC570" i="2"/>
  <c r="AB570" i="2"/>
  <c r="U570" i="2"/>
  <c r="T570" i="2"/>
  <c r="M570" i="2"/>
  <c r="L570" i="2"/>
  <c r="BA569" i="2"/>
  <c r="AZ569" i="2"/>
  <c r="AS569" i="2"/>
  <c r="AR569" i="2"/>
  <c r="AK569" i="2"/>
  <c r="AJ569" i="2"/>
  <c r="AC569" i="2"/>
  <c r="AB569" i="2"/>
  <c r="U569" i="2"/>
  <c r="T569" i="2"/>
  <c r="M569" i="2"/>
  <c r="L569" i="2"/>
  <c r="BA568" i="2"/>
  <c r="BB568" i="2" s="1"/>
  <c r="AZ568" i="2"/>
  <c r="AS568" i="2"/>
  <c r="AR568" i="2"/>
  <c r="AK568" i="2"/>
  <c r="AL568" i="2" s="1"/>
  <c r="AJ568" i="2"/>
  <c r="AC568" i="2"/>
  <c r="AB568" i="2"/>
  <c r="U568" i="2"/>
  <c r="T568" i="2"/>
  <c r="M568" i="2"/>
  <c r="L568" i="2"/>
  <c r="BA567" i="2"/>
  <c r="AZ567" i="2"/>
  <c r="AS567" i="2"/>
  <c r="AR567" i="2"/>
  <c r="AK567" i="2"/>
  <c r="AJ567" i="2"/>
  <c r="AC567" i="2"/>
  <c r="AD567" i="2" s="1"/>
  <c r="AB567" i="2"/>
  <c r="U567" i="2"/>
  <c r="T567" i="2"/>
  <c r="M567" i="2"/>
  <c r="L567" i="2"/>
  <c r="BA566" i="2"/>
  <c r="AZ566" i="2"/>
  <c r="AS566" i="2"/>
  <c r="AR566" i="2"/>
  <c r="AK566" i="2"/>
  <c r="AJ566" i="2"/>
  <c r="AC566" i="2"/>
  <c r="AB566" i="2"/>
  <c r="U566" i="2"/>
  <c r="T566" i="2"/>
  <c r="M566" i="2"/>
  <c r="L566" i="2"/>
  <c r="BA565" i="2"/>
  <c r="AZ565" i="2"/>
  <c r="AS565" i="2"/>
  <c r="AR565" i="2"/>
  <c r="AK565" i="2"/>
  <c r="AJ565" i="2"/>
  <c r="AC565" i="2"/>
  <c r="AB565" i="2"/>
  <c r="U565" i="2"/>
  <c r="T565" i="2"/>
  <c r="M565" i="2"/>
  <c r="L565" i="2"/>
  <c r="BA564" i="2"/>
  <c r="AZ564" i="2"/>
  <c r="AS564" i="2"/>
  <c r="AR564" i="2"/>
  <c r="AK564" i="2"/>
  <c r="AJ564" i="2"/>
  <c r="AC564" i="2"/>
  <c r="AB564" i="2"/>
  <c r="U564" i="2"/>
  <c r="T564" i="2"/>
  <c r="M564" i="2"/>
  <c r="L564" i="2"/>
  <c r="BA563" i="2"/>
  <c r="AZ563" i="2"/>
  <c r="AS563" i="2"/>
  <c r="AR563" i="2"/>
  <c r="AK563" i="2"/>
  <c r="AJ563" i="2"/>
  <c r="AC563" i="2"/>
  <c r="AB563" i="2"/>
  <c r="U563" i="2"/>
  <c r="T563" i="2"/>
  <c r="M563" i="2"/>
  <c r="L563" i="2"/>
  <c r="BA562" i="2"/>
  <c r="AZ562" i="2"/>
  <c r="AS562" i="2"/>
  <c r="AR562" i="2"/>
  <c r="AK562" i="2"/>
  <c r="AJ562" i="2"/>
  <c r="AC562" i="2"/>
  <c r="AB562" i="2"/>
  <c r="U562" i="2"/>
  <c r="T562" i="2"/>
  <c r="M562" i="2"/>
  <c r="N562" i="2" s="1"/>
  <c r="L562" i="2"/>
  <c r="BA561" i="2"/>
  <c r="AZ561" i="2"/>
  <c r="AS561" i="2"/>
  <c r="AR561" i="2"/>
  <c r="AK561" i="2"/>
  <c r="AJ561" i="2"/>
  <c r="AC561" i="2"/>
  <c r="AB561" i="2"/>
  <c r="U561" i="2"/>
  <c r="T561" i="2"/>
  <c r="M561" i="2"/>
  <c r="L561" i="2"/>
  <c r="BA560" i="2"/>
  <c r="BB560" i="2" s="1"/>
  <c r="AZ560" i="2"/>
  <c r="AS560" i="2"/>
  <c r="AR560" i="2"/>
  <c r="AK560" i="2"/>
  <c r="AL560" i="2" s="1"/>
  <c r="AJ560" i="2"/>
  <c r="AC560" i="2"/>
  <c r="AB560" i="2"/>
  <c r="U560" i="2"/>
  <c r="T560" i="2"/>
  <c r="M560" i="2"/>
  <c r="L560" i="2"/>
  <c r="BA559" i="2"/>
  <c r="AZ559" i="2"/>
  <c r="AS559" i="2"/>
  <c r="AR559" i="2"/>
  <c r="AK559" i="2"/>
  <c r="AJ559" i="2"/>
  <c r="AC559" i="2"/>
  <c r="AB559" i="2"/>
  <c r="U559" i="2"/>
  <c r="T559" i="2"/>
  <c r="M559" i="2"/>
  <c r="L559" i="2"/>
  <c r="BA558" i="2"/>
  <c r="AZ558" i="2"/>
  <c r="AS558" i="2"/>
  <c r="AR558" i="2"/>
  <c r="AK558" i="2"/>
  <c r="AL558" i="2" s="1"/>
  <c r="AJ558" i="2"/>
  <c r="AC558" i="2"/>
  <c r="AB558" i="2"/>
  <c r="U558" i="2"/>
  <c r="T558" i="2"/>
  <c r="M558" i="2"/>
  <c r="L558" i="2"/>
  <c r="BA557" i="2"/>
  <c r="BB557" i="2" s="1"/>
  <c r="AZ557" i="2"/>
  <c r="AS557" i="2"/>
  <c r="AT557" i="2" s="1"/>
  <c r="AR557" i="2"/>
  <c r="AK557" i="2"/>
  <c r="AJ557" i="2"/>
  <c r="AC557" i="2"/>
  <c r="AB557" i="2"/>
  <c r="U557" i="2"/>
  <c r="T557" i="2"/>
  <c r="M557" i="2"/>
  <c r="L557" i="2"/>
  <c r="N557" i="2" s="1"/>
  <c r="BA556" i="2"/>
  <c r="AZ556" i="2"/>
  <c r="AS556" i="2"/>
  <c r="AR556" i="2"/>
  <c r="AK556" i="2"/>
  <c r="AJ556" i="2"/>
  <c r="AC556" i="2"/>
  <c r="AB556" i="2"/>
  <c r="U556" i="2"/>
  <c r="T556" i="2"/>
  <c r="M556" i="2"/>
  <c r="L556" i="2"/>
  <c r="BA555" i="2"/>
  <c r="AZ555" i="2"/>
  <c r="AS555" i="2"/>
  <c r="AR555" i="2"/>
  <c r="AK555" i="2"/>
  <c r="AJ555" i="2"/>
  <c r="AC555" i="2"/>
  <c r="AB555" i="2"/>
  <c r="U555" i="2"/>
  <c r="T555" i="2"/>
  <c r="M555" i="2"/>
  <c r="L555" i="2"/>
  <c r="BA554" i="2"/>
  <c r="AZ554" i="2"/>
  <c r="AS554" i="2"/>
  <c r="AR554" i="2"/>
  <c r="AK554" i="2"/>
  <c r="AJ554" i="2"/>
  <c r="AC554" i="2"/>
  <c r="AB554" i="2"/>
  <c r="U554" i="2"/>
  <c r="T554" i="2"/>
  <c r="M554" i="2"/>
  <c r="L554" i="2"/>
  <c r="BA553" i="2"/>
  <c r="BB553" i="2" s="1"/>
  <c r="AZ553" i="2"/>
  <c r="AS553" i="2"/>
  <c r="AR553" i="2"/>
  <c r="AK553" i="2"/>
  <c r="AJ553" i="2"/>
  <c r="AL553" i="2" s="1"/>
  <c r="AC553" i="2"/>
  <c r="AB553" i="2"/>
  <c r="AD553" i="2" s="1"/>
  <c r="U553" i="2"/>
  <c r="V553" i="2" s="1"/>
  <c r="T553" i="2"/>
  <c r="M553" i="2"/>
  <c r="L553" i="2"/>
  <c r="BA552" i="2"/>
  <c r="AZ552" i="2"/>
  <c r="AS552" i="2"/>
  <c r="AR552" i="2"/>
  <c r="AK552" i="2"/>
  <c r="AL552" i="2" s="1"/>
  <c r="AJ552" i="2"/>
  <c r="AC552" i="2"/>
  <c r="AB552" i="2"/>
  <c r="U552" i="2"/>
  <c r="T552" i="2"/>
  <c r="M552" i="2"/>
  <c r="L552" i="2"/>
  <c r="BA551" i="2"/>
  <c r="AZ551" i="2"/>
  <c r="AS551" i="2"/>
  <c r="AR551" i="2"/>
  <c r="AK551" i="2"/>
  <c r="AL551" i="2" s="1"/>
  <c r="AJ551" i="2"/>
  <c r="AC551" i="2"/>
  <c r="AB551" i="2"/>
  <c r="U551" i="2"/>
  <c r="T551" i="2"/>
  <c r="M551" i="2"/>
  <c r="L551" i="2"/>
  <c r="BA550" i="2"/>
  <c r="AZ550" i="2"/>
  <c r="AS550" i="2"/>
  <c r="AR550" i="2"/>
  <c r="AK550" i="2"/>
  <c r="AJ550" i="2"/>
  <c r="AC550" i="2"/>
  <c r="AD550" i="2" s="1"/>
  <c r="AB550" i="2"/>
  <c r="U550" i="2"/>
  <c r="T550" i="2"/>
  <c r="M550" i="2"/>
  <c r="L550" i="2"/>
  <c r="BA549" i="2"/>
  <c r="AZ549" i="2"/>
  <c r="AS549" i="2"/>
  <c r="AR549" i="2"/>
  <c r="AK549" i="2"/>
  <c r="AJ549" i="2"/>
  <c r="AC549" i="2"/>
  <c r="AB549" i="2"/>
  <c r="U549" i="2"/>
  <c r="T549" i="2"/>
  <c r="M549" i="2"/>
  <c r="L549" i="2"/>
  <c r="BA548" i="2"/>
  <c r="AZ548" i="2"/>
  <c r="AS548" i="2"/>
  <c r="AR548" i="2"/>
  <c r="AK548" i="2"/>
  <c r="AJ548" i="2"/>
  <c r="AL548" i="2" s="1"/>
  <c r="AC548" i="2"/>
  <c r="AB548" i="2"/>
  <c r="U548" i="2"/>
  <c r="T548" i="2"/>
  <c r="M548" i="2"/>
  <c r="L548" i="2"/>
  <c r="BA547" i="2"/>
  <c r="AZ547" i="2"/>
  <c r="AS547" i="2"/>
  <c r="AR547" i="2"/>
  <c r="AK547" i="2"/>
  <c r="AJ547" i="2"/>
  <c r="AC547" i="2"/>
  <c r="AB547" i="2"/>
  <c r="U547" i="2"/>
  <c r="T547" i="2"/>
  <c r="M547" i="2"/>
  <c r="L547" i="2"/>
  <c r="BA546" i="2"/>
  <c r="AZ546" i="2"/>
  <c r="AS546" i="2"/>
  <c r="AR546" i="2"/>
  <c r="AK546" i="2"/>
  <c r="AJ546" i="2"/>
  <c r="AC546" i="2"/>
  <c r="AB546" i="2"/>
  <c r="U546" i="2"/>
  <c r="T546" i="2"/>
  <c r="M546" i="2"/>
  <c r="L546" i="2"/>
  <c r="BA545" i="2"/>
  <c r="AZ545" i="2"/>
  <c r="AS545" i="2"/>
  <c r="AR545" i="2"/>
  <c r="AK545" i="2"/>
  <c r="AJ545" i="2"/>
  <c r="AC545" i="2"/>
  <c r="AB545" i="2"/>
  <c r="U545" i="2"/>
  <c r="T545" i="2"/>
  <c r="M545" i="2"/>
  <c r="L545" i="2"/>
  <c r="BA544" i="2"/>
  <c r="AZ544" i="2"/>
  <c r="AS544" i="2"/>
  <c r="AR544" i="2"/>
  <c r="AK544" i="2"/>
  <c r="AL544" i="2" s="1"/>
  <c r="AJ544" i="2"/>
  <c r="AC544" i="2"/>
  <c r="AB544" i="2"/>
  <c r="U544" i="2"/>
  <c r="T544" i="2"/>
  <c r="M544" i="2"/>
  <c r="L544" i="2"/>
  <c r="BA543" i="2"/>
  <c r="AZ543" i="2"/>
  <c r="AS543" i="2"/>
  <c r="AR543" i="2"/>
  <c r="AK543" i="2"/>
  <c r="AJ543" i="2"/>
  <c r="AC543" i="2"/>
  <c r="AB543" i="2"/>
  <c r="U543" i="2"/>
  <c r="T543" i="2"/>
  <c r="M543" i="2"/>
  <c r="L543" i="2"/>
  <c r="BA542" i="2"/>
  <c r="AZ542" i="2"/>
  <c r="AS542" i="2"/>
  <c r="AR542" i="2"/>
  <c r="AK542" i="2"/>
  <c r="AJ542" i="2"/>
  <c r="AC542" i="2"/>
  <c r="AB542" i="2"/>
  <c r="U542" i="2"/>
  <c r="T542" i="2"/>
  <c r="M542" i="2"/>
  <c r="N542" i="2" s="1"/>
  <c r="L542" i="2"/>
  <c r="BA541" i="2"/>
  <c r="AZ541" i="2"/>
  <c r="AS541" i="2"/>
  <c r="AR541" i="2"/>
  <c r="AK541" i="2"/>
  <c r="AJ541" i="2"/>
  <c r="AC541" i="2"/>
  <c r="AB541" i="2"/>
  <c r="U541" i="2"/>
  <c r="T541" i="2"/>
  <c r="M541" i="2"/>
  <c r="L541" i="2"/>
  <c r="BA540" i="2"/>
  <c r="AZ540" i="2"/>
  <c r="AS540" i="2"/>
  <c r="AR540" i="2"/>
  <c r="AK540" i="2"/>
  <c r="AJ540" i="2"/>
  <c r="AC540" i="2"/>
  <c r="AB540" i="2"/>
  <c r="U540" i="2"/>
  <c r="T540" i="2"/>
  <c r="N540" i="2"/>
  <c r="M540" i="2"/>
  <c r="L540" i="2"/>
  <c r="BA539" i="2"/>
  <c r="AZ539" i="2"/>
  <c r="AS539" i="2"/>
  <c r="AR539" i="2"/>
  <c r="AK539" i="2"/>
  <c r="AJ539" i="2"/>
  <c r="AC539" i="2"/>
  <c r="AB539" i="2"/>
  <c r="U539" i="2"/>
  <c r="T539" i="2"/>
  <c r="M539" i="2"/>
  <c r="L539" i="2"/>
  <c r="BA538" i="2"/>
  <c r="AZ538" i="2"/>
  <c r="AS538" i="2"/>
  <c r="AR538" i="2"/>
  <c r="AK538" i="2"/>
  <c r="AJ538" i="2"/>
  <c r="AC538" i="2"/>
  <c r="AB538" i="2"/>
  <c r="U538" i="2"/>
  <c r="T538" i="2"/>
  <c r="M538" i="2"/>
  <c r="L538" i="2"/>
  <c r="BA537" i="2"/>
  <c r="AZ537" i="2"/>
  <c r="BB537" i="2" s="1"/>
  <c r="AS537" i="2"/>
  <c r="AR537" i="2"/>
  <c r="AK537" i="2"/>
  <c r="AJ537" i="2"/>
  <c r="AC537" i="2"/>
  <c r="AB537" i="2"/>
  <c r="AD537" i="2" s="1"/>
  <c r="U537" i="2"/>
  <c r="T537" i="2"/>
  <c r="M537" i="2"/>
  <c r="L537" i="2"/>
  <c r="BA536" i="2"/>
  <c r="AZ536" i="2"/>
  <c r="AS536" i="2"/>
  <c r="AR536" i="2"/>
  <c r="AK536" i="2"/>
  <c r="AJ536" i="2"/>
  <c r="AC536" i="2"/>
  <c r="AB536" i="2"/>
  <c r="U536" i="2"/>
  <c r="T536" i="2"/>
  <c r="M536" i="2"/>
  <c r="L536" i="2"/>
  <c r="BA535" i="2"/>
  <c r="AZ535" i="2"/>
  <c r="AS535" i="2"/>
  <c r="AR535" i="2"/>
  <c r="AK535" i="2"/>
  <c r="AJ535" i="2"/>
  <c r="AC535" i="2"/>
  <c r="AD535" i="2" s="1"/>
  <c r="AB535" i="2"/>
  <c r="U535" i="2"/>
  <c r="T535" i="2"/>
  <c r="M535" i="2"/>
  <c r="L535" i="2"/>
  <c r="BA534" i="2"/>
  <c r="AZ534" i="2"/>
  <c r="AS534" i="2"/>
  <c r="AR534" i="2"/>
  <c r="AK534" i="2"/>
  <c r="AJ534" i="2"/>
  <c r="AC534" i="2"/>
  <c r="AB534" i="2"/>
  <c r="U534" i="2"/>
  <c r="V534" i="2" s="1"/>
  <c r="T534" i="2"/>
  <c r="M534" i="2"/>
  <c r="L534" i="2"/>
  <c r="BA533" i="2"/>
  <c r="AZ533" i="2"/>
  <c r="AS533" i="2"/>
  <c r="AR533" i="2"/>
  <c r="AK533" i="2"/>
  <c r="AJ533" i="2"/>
  <c r="AC533" i="2"/>
  <c r="AB533" i="2"/>
  <c r="U533" i="2"/>
  <c r="T533" i="2"/>
  <c r="M533" i="2"/>
  <c r="L533" i="2"/>
  <c r="BA532" i="2"/>
  <c r="AZ532" i="2"/>
  <c r="AS532" i="2"/>
  <c r="AR532" i="2"/>
  <c r="AK532" i="2"/>
  <c r="AJ532" i="2"/>
  <c r="AC532" i="2"/>
  <c r="AB532" i="2"/>
  <c r="U532" i="2"/>
  <c r="T532" i="2"/>
  <c r="M532" i="2"/>
  <c r="L532" i="2"/>
  <c r="BA531" i="2"/>
  <c r="AZ531" i="2"/>
  <c r="AS531" i="2"/>
  <c r="AR531" i="2"/>
  <c r="AK531" i="2"/>
  <c r="AL531" i="2" s="1"/>
  <c r="AJ531" i="2"/>
  <c r="AC531" i="2"/>
  <c r="AB531" i="2"/>
  <c r="U531" i="2"/>
  <c r="T531" i="2"/>
  <c r="M531" i="2"/>
  <c r="L531" i="2"/>
  <c r="BA530" i="2"/>
  <c r="AZ530" i="2"/>
  <c r="AS530" i="2"/>
  <c r="AR530" i="2"/>
  <c r="AK530" i="2"/>
  <c r="AJ530" i="2"/>
  <c r="AC530" i="2"/>
  <c r="AD530" i="2" s="1"/>
  <c r="AB530" i="2"/>
  <c r="U530" i="2"/>
  <c r="T530" i="2"/>
  <c r="M530" i="2"/>
  <c r="L530" i="2"/>
  <c r="BA529" i="2"/>
  <c r="AZ529" i="2"/>
  <c r="AS529" i="2"/>
  <c r="AR529" i="2"/>
  <c r="AT529" i="2" s="1"/>
  <c r="AK529" i="2"/>
  <c r="AJ529" i="2"/>
  <c r="AC529" i="2"/>
  <c r="AD529" i="2" s="1"/>
  <c r="AB529" i="2"/>
  <c r="U529" i="2"/>
  <c r="T529" i="2"/>
  <c r="M529" i="2"/>
  <c r="L529" i="2"/>
  <c r="BA528" i="2"/>
  <c r="AZ528" i="2"/>
  <c r="AS528" i="2"/>
  <c r="AR528" i="2"/>
  <c r="AK528" i="2"/>
  <c r="AJ528" i="2"/>
  <c r="AC528" i="2"/>
  <c r="AB528" i="2"/>
  <c r="U528" i="2"/>
  <c r="V528" i="2" s="1"/>
  <c r="T528" i="2"/>
  <c r="M528" i="2"/>
  <c r="N528" i="2" s="1"/>
  <c r="L528" i="2"/>
  <c r="BA527" i="2"/>
  <c r="AZ527" i="2"/>
  <c r="AS527" i="2"/>
  <c r="AR527" i="2"/>
  <c r="AK527" i="2"/>
  <c r="AJ527" i="2"/>
  <c r="AC527" i="2"/>
  <c r="AB527" i="2"/>
  <c r="U527" i="2"/>
  <c r="T527" i="2"/>
  <c r="M527" i="2"/>
  <c r="L527" i="2"/>
  <c r="BA526" i="2"/>
  <c r="AZ526" i="2"/>
  <c r="AS526" i="2"/>
  <c r="AR526" i="2"/>
  <c r="AK526" i="2"/>
  <c r="AJ526" i="2"/>
  <c r="AC526" i="2"/>
  <c r="AB526" i="2"/>
  <c r="U526" i="2"/>
  <c r="T526" i="2"/>
  <c r="M526" i="2"/>
  <c r="L526" i="2"/>
  <c r="BA525" i="2"/>
  <c r="AZ525" i="2"/>
  <c r="AS525" i="2"/>
  <c r="AR525" i="2"/>
  <c r="AK525" i="2"/>
  <c r="AJ525" i="2"/>
  <c r="AC525" i="2"/>
  <c r="AB525" i="2"/>
  <c r="U525" i="2"/>
  <c r="T525" i="2"/>
  <c r="M525" i="2"/>
  <c r="L525" i="2"/>
  <c r="BA524" i="2"/>
  <c r="AZ524" i="2"/>
  <c r="AS524" i="2"/>
  <c r="AR524" i="2"/>
  <c r="AK524" i="2"/>
  <c r="AJ524" i="2"/>
  <c r="AC524" i="2"/>
  <c r="AB524" i="2"/>
  <c r="U524" i="2"/>
  <c r="T524" i="2"/>
  <c r="M524" i="2"/>
  <c r="L524" i="2"/>
  <c r="BA523" i="2"/>
  <c r="AZ523" i="2"/>
  <c r="AS523" i="2"/>
  <c r="AR523" i="2"/>
  <c r="AK523" i="2"/>
  <c r="AJ523" i="2"/>
  <c r="AC523" i="2"/>
  <c r="AB523" i="2"/>
  <c r="AD523" i="2" s="1"/>
  <c r="U523" i="2"/>
  <c r="T523" i="2"/>
  <c r="M523" i="2"/>
  <c r="L523" i="2"/>
  <c r="BA522" i="2"/>
  <c r="BB522" i="2" s="1"/>
  <c r="AZ522" i="2"/>
  <c r="AS522" i="2"/>
  <c r="AR522" i="2"/>
  <c r="AK522" i="2"/>
  <c r="AL522" i="2" s="1"/>
  <c r="AJ522" i="2"/>
  <c r="AC522" i="2"/>
  <c r="AB522" i="2"/>
  <c r="U522" i="2"/>
  <c r="T522" i="2"/>
  <c r="M522" i="2"/>
  <c r="L522" i="2"/>
  <c r="BA521" i="2"/>
  <c r="AZ521" i="2"/>
  <c r="AS521" i="2"/>
  <c r="AR521" i="2"/>
  <c r="AK521" i="2"/>
  <c r="AJ521" i="2"/>
  <c r="AC521" i="2"/>
  <c r="AB521" i="2"/>
  <c r="U521" i="2"/>
  <c r="T521" i="2"/>
  <c r="M521" i="2"/>
  <c r="L521" i="2"/>
  <c r="BA520" i="2"/>
  <c r="AZ520" i="2"/>
  <c r="AS520" i="2"/>
  <c r="AR520" i="2"/>
  <c r="AK520" i="2"/>
  <c r="AJ520" i="2"/>
  <c r="AC520" i="2"/>
  <c r="AB520" i="2"/>
  <c r="U520" i="2"/>
  <c r="T520" i="2"/>
  <c r="M520" i="2"/>
  <c r="N520" i="2" s="1"/>
  <c r="L520" i="2"/>
  <c r="BA519" i="2"/>
  <c r="AZ519" i="2"/>
  <c r="AS519" i="2"/>
  <c r="AR519" i="2"/>
  <c r="AK519" i="2"/>
  <c r="AJ519" i="2"/>
  <c r="AC519" i="2"/>
  <c r="AB519" i="2"/>
  <c r="U519" i="2"/>
  <c r="T519" i="2"/>
  <c r="M519" i="2"/>
  <c r="L519" i="2"/>
  <c r="BA518" i="2"/>
  <c r="AZ518" i="2"/>
  <c r="AS518" i="2"/>
  <c r="AR518" i="2"/>
  <c r="AK518" i="2"/>
  <c r="AJ518" i="2"/>
  <c r="AC518" i="2"/>
  <c r="AB518" i="2"/>
  <c r="U518" i="2"/>
  <c r="T518" i="2"/>
  <c r="M518" i="2"/>
  <c r="L518" i="2"/>
  <c r="BA517" i="2"/>
  <c r="AZ517" i="2"/>
  <c r="AS517" i="2"/>
  <c r="AR517" i="2"/>
  <c r="AK517" i="2"/>
  <c r="AJ517" i="2"/>
  <c r="AC517" i="2"/>
  <c r="AB517" i="2"/>
  <c r="U517" i="2"/>
  <c r="T517" i="2"/>
  <c r="M517" i="2"/>
  <c r="L517" i="2"/>
  <c r="BA516" i="2"/>
  <c r="AZ516" i="2"/>
  <c r="AS516" i="2"/>
  <c r="AR516" i="2"/>
  <c r="AK516" i="2"/>
  <c r="AJ516" i="2"/>
  <c r="AC516" i="2"/>
  <c r="AB516" i="2"/>
  <c r="U516" i="2"/>
  <c r="T516" i="2"/>
  <c r="M516" i="2"/>
  <c r="N516" i="2" s="1"/>
  <c r="L516" i="2"/>
  <c r="BA515" i="2"/>
  <c r="AZ515" i="2"/>
  <c r="AS515" i="2"/>
  <c r="AR515" i="2"/>
  <c r="AT515" i="2" s="1"/>
  <c r="AK515" i="2"/>
  <c r="AJ515" i="2"/>
  <c r="AC515" i="2"/>
  <c r="AB515" i="2"/>
  <c r="U515" i="2"/>
  <c r="T515" i="2"/>
  <c r="M515" i="2"/>
  <c r="L515" i="2"/>
  <c r="BA514" i="2"/>
  <c r="AZ514" i="2"/>
  <c r="AS514" i="2"/>
  <c r="AR514" i="2"/>
  <c r="AK514" i="2"/>
  <c r="AJ514" i="2"/>
  <c r="AC514" i="2"/>
  <c r="AB514" i="2"/>
  <c r="U514" i="2"/>
  <c r="T514" i="2"/>
  <c r="M514" i="2"/>
  <c r="L514" i="2"/>
  <c r="BA513" i="2"/>
  <c r="AZ513" i="2"/>
  <c r="AS513" i="2"/>
  <c r="AR513" i="2"/>
  <c r="AK513" i="2"/>
  <c r="AJ513" i="2"/>
  <c r="AC513" i="2"/>
  <c r="AB513" i="2"/>
  <c r="U513" i="2"/>
  <c r="T513" i="2"/>
  <c r="M513" i="2"/>
  <c r="L513" i="2"/>
  <c r="BA512" i="2"/>
  <c r="BB512" i="2" s="1"/>
  <c r="AZ512" i="2"/>
  <c r="AS512" i="2"/>
  <c r="AR512" i="2"/>
  <c r="AK512" i="2"/>
  <c r="AJ512" i="2"/>
  <c r="AC512" i="2"/>
  <c r="AB512" i="2"/>
  <c r="U512" i="2"/>
  <c r="T512" i="2"/>
  <c r="M512" i="2"/>
  <c r="L512" i="2"/>
  <c r="BA511" i="2"/>
  <c r="AZ511" i="2"/>
  <c r="AS511" i="2"/>
  <c r="AR511" i="2"/>
  <c r="AK511" i="2"/>
  <c r="AJ511" i="2"/>
  <c r="AC511" i="2"/>
  <c r="AB511" i="2"/>
  <c r="U511" i="2"/>
  <c r="T511" i="2"/>
  <c r="M511" i="2"/>
  <c r="L511" i="2"/>
  <c r="BA510" i="2"/>
  <c r="AZ510" i="2"/>
  <c r="AS510" i="2"/>
  <c r="AR510" i="2"/>
  <c r="AK510" i="2"/>
  <c r="AL510" i="2" s="1"/>
  <c r="AJ510" i="2"/>
  <c r="AC510" i="2"/>
  <c r="AB510" i="2"/>
  <c r="U510" i="2"/>
  <c r="T510" i="2"/>
  <c r="M510" i="2"/>
  <c r="L510" i="2"/>
  <c r="BA509" i="2"/>
  <c r="AZ509" i="2"/>
  <c r="AS509" i="2"/>
  <c r="AT509" i="2" s="1"/>
  <c r="AR509" i="2"/>
  <c r="AK509" i="2"/>
  <c r="AJ509" i="2"/>
  <c r="AC509" i="2"/>
  <c r="AB509" i="2"/>
  <c r="U509" i="2"/>
  <c r="T509" i="2"/>
  <c r="M509" i="2"/>
  <c r="L509" i="2"/>
  <c r="BA508" i="2"/>
  <c r="AZ508" i="2"/>
  <c r="AS508" i="2"/>
  <c r="AR508" i="2"/>
  <c r="AK508" i="2"/>
  <c r="AL508" i="2" s="1"/>
  <c r="AJ508" i="2"/>
  <c r="AC508" i="2"/>
  <c r="AB508" i="2"/>
  <c r="U508" i="2"/>
  <c r="T508" i="2"/>
  <c r="M508" i="2"/>
  <c r="L508" i="2"/>
  <c r="BA507" i="2"/>
  <c r="AZ507" i="2"/>
  <c r="AT507" i="2"/>
  <c r="AS507" i="2"/>
  <c r="AR507" i="2"/>
  <c r="AK507" i="2"/>
  <c r="AJ507" i="2"/>
  <c r="AC507" i="2"/>
  <c r="AB507" i="2"/>
  <c r="U507" i="2"/>
  <c r="T507" i="2"/>
  <c r="M507" i="2"/>
  <c r="L507" i="2"/>
  <c r="BA506" i="2"/>
  <c r="AZ506" i="2"/>
  <c r="AS506" i="2"/>
  <c r="AR506" i="2"/>
  <c r="AK506" i="2"/>
  <c r="AJ506" i="2"/>
  <c r="AL506" i="2" s="1"/>
  <c r="AC506" i="2"/>
  <c r="AB506" i="2"/>
  <c r="U506" i="2"/>
  <c r="T506" i="2"/>
  <c r="M506" i="2"/>
  <c r="L506" i="2"/>
  <c r="BA505" i="2"/>
  <c r="AZ505" i="2"/>
  <c r="AS505" i="2"/>
  <c r="AR505" i="2"/>
  <c r="AK505" i="2"/>
  <c r="AJ505" i="2"/>
  <c r="AC505" i="2"/>
  <c r="AB505" i="2"/>
  <c r="U505" i="2"/>
  <c r="T505" i="2"/>
  <c r="M505" i="2"/>
  <c r="L505" i="2"/>
  <c r="BA504" i="2"/>
  <c r="AZ504" i="2"/>
  <c r="AS504" i="2"/>
  <c r="AR504" i="2"/>
  <c r="AK504" i="2"/>
  <c r="AJ504" i="2"/>
  <c r="AC504" i="2"/>
  <c r="AB504" i="2"/>
  <c r="U504" i="2"/>
  <c r="T504" i="2"/>
  <c r="M504" i="2"/>
  <c r="L504" i="2"/>
  <c r="BA503" i="2"/>
  <c r="AZ503" i="2"/>
  <c r="BB503" i="2" s="1"/>
  <c r="AS503" i="2"/>
  <c r="AR503" i="2"/>
  <c r="AK503" i="2"/>
  <c r="AJ503" i="2"/>
  <c r="AC503" i="2"/>
  <c r="AB503" i="2"/>
  <c r="U503" i="2"/>
  <c r="T503" i="2"/>
  <c r="M503" i="2"/>
  <c r="L503" i="2"/>
  <c r="BA502" i="2"/>
  <c r="AZ502" i="2"/>
  <c r="AS502" i="2"/>
  <c r="AR502" i="2"/>
  <c r="AK502" i="2"/>
  <c r="AJ502" i="2"/>
  <c r="AC502" i="2"/>
  <c r="AB502" i="2"/>
  <c r="U502" i="2"/>
  <c r="T502" i="2"/>
  <c r="M502" i="2"/>
  <c r="L502" i="2"/>
  <c r="BA501" i="2"/>
  <c r="AZ501" i="2"/>
  <c r="AS501" i="2"/>
  <c r="AR501" i="2"/>
  <c r="AK501" i="2"/>
  <c r="AJ501" i="2"/>
  <c r="AC501" i="2"/>
  <c r="AB501" i="2"/>
  <c r="U501" i="2"/>
  <c r="T501" i="2"/>
  <c r="M501" i="2"/>
  <c r="L501" i="2"/>
  <c r="BA500" i="2"/>
  <c r="AZ500" i="2"/>
  <c r="AS500" i="2"/>
  <c r="AR500" i="2"/>
  <c r="AK500" i="2"/>
  <c r="AJ500" i="2"/>
  <c r="AC500" i="2"/>
  <c r="AB500" i="2"/>
  <c r="U500" i="2"/>
  <c r="T500" i="2"/>
  <c r="M500" i="2"/>
  <c r="L500" i="2"/>
  <c r="BA499" i="2"/>
  <c r="AZ499" i="2"/>
  <c r="AS499" i="2"/>
  <c r="AR499" i="2"/>
  <c r="AK499" i="2"/>
  <c r="AJ499" i="2"/>
  <c r="AC499" i="2"/>
  <c r="AB499" i="2"/>
  <c r="U499" i="2"/>
  <c r="T499" i="2"/>
  <c r="M499" i="2"/>
  <c r="L499" i="2"/>
  <c r="BA498" i="2"/>
  <c r="AZ498" i="2"/>
  <c r="AS498" i="2"/>
  <c r="AR498" i="2"/>
  <c r="AK498" i="2"/>
  <c r="AJ498" i="2"/>
  <c r="AC498" i="2"/>
  <c r="AB498" i="2"/>
  <c r="U498" i="2"/>
  <c r="T498" i="2"/>
  <c r="M498" i="2"/>
  <c r="L498" i="2"/>
  <c r="BA497" i="2"/>
  <c r="AZ497" i="2"/>
  <c r="AS497" i="2"/>
  <c r="AR497" i="2"/>
  <c r="AK497" i="2"/>
  <c r="AJ497" i="2"/>
  <c r="AC497" i="2"/>
  <c r="AB497" i="2"/>
  <c r="U497" i="2"/>
  <c r="T497" i="2"/>
  <c r="M497" i="2"/>
  <c r="L497" i="2"/>
  <c r="BA496" i="2"/>
  <c r="AZ496" i="2"/>
  <c r="AS496" i="2"/>
  <c r="AR496" i="2"/>
  <c r="AK496" i="2"/>
  <c r="AJ496" i="2"/>
  <c r="AC496" i="2"/>
  <c r="AB496" i="2"/>
  <c r="U496" i="2"/>
  <c r="T496" i="2"/>
  <c r="M496" i="2"/>
  <c r="L496" i="2"/>
  <c r="BA495" i="2"/>
  <c r="AZ495" i="2"/>
  <c r="AS495" i="2"/>
  <c r="AR495" i="2"/>
  <c r="AK495" i="2"/>
  <c r="AJ495" i="2"/>
  <c r="AC495" i="2"/>
  <c r="AB495" i="2"/>
  <c r="U495" i="2"/>
  <c r="T495" i="2"/>
  <c r="M495" i="2"/>
  <c r="L495" i="2"/>
  <c r="BA494" i="2"/>
  <c r="AZ494" i="2"/>
  <c r="AS494" i="2"/>
  <c r="AR494" i="2"/>
  <c r="AK494" i="2"/>
  <c r="AJ494" i="2"/>
  <c r="AC494" i="2"/>
  <c r="AB494" i="2"/>
  <c r="U494" i="2"/>
  <c r="T494" i="2"/>
  <c r="M494" i="2"/>
  <c r="L494" i="2"/>
  <c r="BA493" i="2"/>
  <c r="AZ493" i="2"/>
  <c r="AS493" i="2"/>
  <c r="AR493" i="2"/>
  <c r="AK493" i="2"/>
  <c r="AJ493" i="2"/>
  <c r="AC493" i="2"/>
  <c r="AB493" i="2"/>
  <c r="U493" i="2"/>
  <c r="T493" i="2"/>
  <c r="M493" i="2"/>
  <c r="L493" i="2"/>
  <c r="BA492" i="2"/>
  <c r="AZ492" i="2"/>
  <c r="AS492" i="2"/>
  <c r="AR492" i="2"/>
  <c r="AK492" i="2"/>
  <c r="AJ492" i="2"/>
  <c r="AC492" i="2"/>
  <c r="AD492" i="2" s="1"/>
  <c r="AB492" i="2"/>
  <c r="U492" i="2"/>
  <c r="T492" i="2"/>
  <c r="M492" i="2"/>
  <c r="L492" i="2"/>
  <c r="BA491" i="2"/>
  <c r="AZ491" i="2"/>
  <c r="AS491" i="2"/>
  <c r="AR491" i="2"/>
  <c r="AK491" i="2"/>
  <c r="AJ491" i="2"/>
  <c r="AC491" i="2"/>
  <c r="AB491" i="2"/>
  <c r="U491" i="2"/>
  <c r="T491" i="2"/>
  <c r="M491" i="2"/>
  <c r="L491" i="2"/>
  <c r="N491" i="2" s="1"/>
  <c r="BA490" i="2"/>
  <c r="AZ490" i="2"/>
  <c r="AS490" i="2"/>
  <c r="AR490" i="2"/>
  <c r="AK490" i="2"/>
  <c r="AJ490" i="2"/>
  <c r="AC490" i="2"/>
  <c r="AB490" i="2"/>
  <c r="U490" i="2"/>
  <c r="V490" i="2" s="1"/>
  <c r="T490" i="2"/>
  <c r="M490" i="2"/>
  <c r="L490" i="2"/>
  <c r="N490" i="2" s="1"/>
  <c r="BA489" i="2"/>
  <c r="AZ489" i="2"/>
  <c r="AS489" i="2"/>
  <c r="AR489" i="2"/>
  <c r="AK489" i="2"/>
  <c r="AJ489" i="2"/>
  <c r="AC489" i="2"/>
  <c r="AB489" i="2"/>
  <c r="U489" i="2"/>
  <c r="T489" i="2"/>
  <c r="M489" i="2"/>
  <c r="L489" i="2"/>
  <c r="BA488" i="2"/>
  <c r="BB488" i="2" s="1"/>
  <c r="AZ488" i="2"/>
  <c r="AS488" i="2"/>
  <c r="AR488" i="2"/>
  <c r="AK488" i="2"/>
  <c r="AJ488" i="2"/>
  <c r="AC488" i="2"/>
  <c r="AB488" i="2"/>
  <c r="U488" i="2"/>
  <c r="V488" i="2" s="1"/>
  <c r="T488" i="2"/>
  <c r="M488" i="2"/>
  <c r="L488" i="2"/>
  <c r="BA487" i="2"/>
  <c r="AZ487" i="2"/>
  <c r="BB487" i="2" s="1"/>
  <c r="AS487" i="2"/>
  <c r="AR487" i="2"/>
  <c r="AK487" i="2"/>
  <c r="AJ487" i="2"/>
  <c r="AC487" i="2"/>
  <c r="AB487" i="2"/>
  <c r="U487" i="2"/>
  <c r="T487" i="2"/>
  <c r="M487" i="2"/>
  <c r="L487" i="2"/>
  <c r="BA486" i="2"/>
  <c r="AZ486" i="2"/>
  <c r="AS486" i="2"/>
  <c r="AT486" i="2" s="1"/>
  <c r="AR486" i="2"/>
  <c r="AK486" i="2"/>
  <c r="AJ486" i="2"/>
  <c r="AC486" i="2"/>
  <c r="AB486" i="2"/>
  <c r="U486" i="2"/>
  <c r="T486" i="2"/>
  <c r="M486" i="2"/>
  <c r="L486" i="2"/>
  <c r="BA485" i="2"/>
  <c r="AZ485" i="2"/>
  <c r="AS485" i="2"/>
  <c r="AR485" i="2"/>
  <c r="AK485" i="2"/>
  <c r="AJ485" i="2"/>
  <c r="AC485" i="2"/>
  <c r="AB485" i="2"/>
  <c r="U485" i="2"/>
  <c r="T485" i="2"/>
  <c r="M485" i="2"/>
  <c r="L485" i="2"/>
  <c r="BA484" i="2"/>
  <c r="AZ484" i="2"/>
  <c r="AS484" i="2"/>
  <c r="AR484" i="2"/>
  <c r="AK484" i="2"/>
  <c r="AJ484" i="2"/>
  <c r="AC484" i="2"/>
  <c r="AB484" i="2"/>
  <c r="U484" i="2"/>
  <c r="V484" i="2" s="1"/>
  <c r="T484" i="2"/>
  <c r="M484" i="2"/>
  <c r="L484" i="2"/>
  <c r="BA483" i="2"/>
  <c r="AZ483" i="2"/>
  <c r="AS483" i="2"/>
  <c r="AR483" i="2"/>
  <c r="AK483" i="2"/>
  <c r="AJ483" i="2"/>
  <c r="AL483" i="2" s="1"/>
  <c r="AC483" i="2"/>
  <c r="AD483" i="2" s="1"/>
  <c r="AB483" i="2"/>
  <c r="U483" i="2"/>
  <c r="V483" i="2" s="1"/>
  <c r="T483" i="2"/>
  <c r="M483" i="2"/>
  <c r="L483" i="2"/>
  <c r="BA482" i="2"/>
  <c r="BB482" i="2" s="1"/>
  <c r="AZ482" i="2"/>
  <c r="AS482" i="2"/>
  <c r="AR482" i="2"/>
  <c r="AK482" i="2"/>
  <c r="AJ482" i="2"/>
  <c r="AC482" i="2"/>
  <c r="AB482" i="2"/>
  <c r="U482" i="2"/>
  <c r="T482" i="2"/>
  <c r="M482" i="2"/>
  <c r="L482" i="2"/>
  <c r="BA481" i="2"/>
  <c r="AZ481" i="2"/>
  <c r="AS481" i="2"/>
  <c r="AR481" i="2"/>
  <c r="AK481" i="2"/>
  <c r="AJ481" i="2"/>
  <c r="AC481" i="2"/>
  <c r="AB481" i="2"/>
  <c r="U481" i="2"/>
  <c r="T481" i="2"/>
  <c r="M481" i="2"/>
  <c r="N481" i="2" s="1"/>
  <c r="L481" i="2"/>
  <c r="BA480" i="2"/>
  <c r="AZ480" i="2"/>
  <c r="BB480" i="2" s="1"/>
  <c r="AS480" i="2"/>
  <c r="AR480" i="2"/>
  <c r="AK480" i="2"/>
  <c r="AJ480" i="2"/>
  <c r="AC480" i="2"/>
  <c r="AB480" i="2"/>
  <c r="U480" i="2"/>
  <c r="T480" i="2"/>
  <c r="M480" i="2"/>
  <c r="L480" i="2"/>
  <c r="BA479" i="2"/>
  <c r="BB479" i="2" s="1"/>
  <c r="AZ479" i="2"/>
  <c r="AS479" i="2"/>
  <c r="AR479" i="2"/>
  <c r="AK479" i="2"/>
  <c r="AJ479" i="2"/>
  <c r="AC479" i="2"/>
  <c r="AB479" i="2"/>
  <c r="U479" i="2"/>
  <c r="T479" i="2"/>
  <c r="M479" i="2"/>
  <c r="L479" i="2"/>
  <c r="BA478" i="2"/>
  <c r="AZ478" i="2"/>
  <c r="AS478" i="2"/>
  <c r="AR478" i="2"/>
  <c r="AK478" i="2"/>
  <c r="AJ478" i="2"/>
  <c r="AC478" i="2"/>
  <c r="AB478" i="2"/>
  <c r="U478" i="2"/>
  <c r="T478" i="2"/>
  <c r="M478" i="2"/>
  <c r="L478" i="2"/>
  <c r="BA477" i="2"/>
  <c r="AZ477" i="2"/>
  <c r="AS477" i="2"/>
  <c r="AR477" i="2"/>
  <c r="AK477" i="2"/>
  <c r="AJ477" i="2"/>
  <c r="AC477" i="2"/>
  <c r="AB477" i="2"/>
  <c r="U477" i="2"/>
  <c r="T477" i="2"/>
  <c r="N477" i="2"/>
  <c r="M477" i="2"/>
  <c r="L477" i="2"/>
  <c r="BA476" i="2"/>
  <c r="AZ476" i="2"/>
  <c r="AS476" i="2"/>
  <c r="AR476" i="2"/>
  <c r="AK476" i="2"/>
  <c r="AL476" i="2" s="1"/>
  <c r="AJ476" i="2"/>
  <c r="AC476" i="2"/>
  <c r="AB476" i="2"/>
  <c r="U476" i="2"/>
  <c r="T476" i="2"/>
  <c r="M476" i="2"/>
  <c r="L476" i="2"/>
  <c r="BA475" i="2"/>
  <c r="AZ475" i="2"/>
  <c r="AS475" i="2"/>
  <c r="AR475" i="2"/>
  <c r="AK475" i="2"/>
  <c r="AJ475" i="2"/>
  <c r="AC475" i="2"/>
  <c r="AD475" i="2" s="1"/>
  <c r="AB475" i="2"/>
  <c r="U475" i="2"/>
  <c r="T475" i="2"/>
  <c r="M475" i="2"/>
  <c r="L475" i="2"/>
  <c r="BA474" i="2"/>
  <c r="AZ474" i="2"/>
  <c r="AS474" i="2"/>
  <c r="AR474" i="2"/>
  <c r="AK474" i="2"/>
  <c r="AJ474" i="2"/>
  <c r="AC474" i="2"/>
  <c r="AB474" i="2"/>
  <c r="U474" i="2"/>
  <c r="T474" i="2"/>
  <c r="M474" i="2"/>
  <c r="L474" i="2"/>
  <c r="BA473" i="2"/>
  <c r="BB473" i="2" s="1"/>
  <c r="AZ473" i="2"/>
  <c r="AS473" i="2"/>
  <c r="AT473" i="2" s="1"/>
  <c r="AR473" i="2"/>
  <c r="AK473" i="2"/>
  <c r="AJ473" i="2"/>
  <c r="AC473" i="2"/>
  <c r="AB473" i="2"/>
  <c r="U473" i="2"/>
  <c r="T473" i="2"/>
  <c r="M473" i="2"/>
  <c r="L473" i="2"/>
  <c r="BA472" i="2"/>
  <c r="BB472" i="2" s="1"/>
  <c r="AZ472" i="2"/>
  <c r="AS472" i="2"/>
  <c r="AR472" i="2"/>
  <c r="AK472" i="2"/>
  <c r="AJ472" i="2"/>
  <c r="AC472" i="2"/>
  <c r="AB472" i="2"/>
  <c r="U472" i="2"/>
  <c r="T472" i="2"/>
  <c r="M472" i="2"/>
  <c r="L472" i="2"/>
  <c r="BA471" i="2"/>
  <c r="AZ471" i="2"/>
  <c r="AS471" i="2"/>
  <c r="AR471" i="2"/>
  <c r="AK471" i="2"/>
  <c r="AL471" i="2" s="1"/>
  <c r="AJ471" i="2"/>
  <c r="AC471" i="2"/>
  <c r="AB471" i="2"/>
  <c r="U471" i="2"/>
  <c r="T471" i="2"/>
  <c r="M471" i="2"/>
  <c r="L471" i="2"/>
  <c r="BA470" i="2"/>
  <c r="AZ470" i="2"/>
  <c r="AS470" i="2"/>
  <c r="AR470" i="2"/>
  <c r="AK470" i="2"/>
  <c r="AJ470" i="2"/>
  <c r="AC470" i="2"/>
  <c r="AB470" i="2"/>
  <c r="U470" i="2"/>
  <c r="T470" i="2"/>
  <c r="M470" i="2"/>
  <c r="L470" i="2"/>
  <c r="BA469" i="2"/>
  <c r="AZ469" i="2"/>
  <c r="AS469" i="2"/>
  <c r="AR469" i="2"/>
  <c r="AK469" i="2"/>
  <c r="AJ469" i="2"/>
  <c r="AC469" i="2"/>
  <c r="AB469" i="2"/>
  <c r="U469" i="2"/>
  <c r="V469" i="2" s="1"/>
  <c r="T469" i="2"/>
  <c r="M469" i="2"/>
  <c r="L469" i="2"/>
  <c r="BA468" i="2"/>
  <c r="AZ468" i="2"/>
  <c r="AS468" i="2"/>
  <c r="AR468" i="2"/>
  <c r="AK468" i="2"/>
  <c r="AJ468" i="2"/>
  <c r="AC468" i="2"/>
  <c r="AB468" i="2"/>
  <c r="U468" i="2"/>
  <c r="T468" i="2"/>
  <c r="M468" i="2"/>
  <c r="L468" i="2"/>
  <c r="N468" i="2" s="1"/>
  <c r="BA467" i="2"/>
  <c r="BB467" i="2" s="1"/>
  <c r="AZ467" i="2"/>
  <c r="AS467" i="2"/>
  <c r="AR467" i="2"/>
  <c r="AK467" i="2"/>
  <c r="AJ467" i="2"/>
  <c r="AC467" i="2"/>
  <c r="AB467" i="2"/>
  <c r="U467" i="2"/>
  <c r="T467" i="2"/>
  <c r="M467" i="2"/>
  <c r="L467" i="2"/>
  <c r="BA466" i="2"/>
  <c r="AZ466" i="2"/>
  <c r="AS466" i="2"/>
  <c r="AR466" i="2"/>
  <c r="AK466" i="2"/>
  <c r="AJ466" i="2"/>
  <c r="AC466" i="2"/>
  <c r="AB466" i="2"/>
  <c r="U466" i="2"/>
  <c r="T466" i="2"/>
  <c r="M466" i="2"/>
  <c r="L466" i="2"/>
  <c r="BA465" i="2"/>
  <c r="AZ465" i="2"/>
  <c r="AS465" i="2"/>
  <c r="AR465" i="2"/>
  <c r="AK465" i="2"/>
  <c r="AJ465" i="2"/>
  <c r="AC465" i="2"/>
  <c r="AB465" i="2"/>
  <c r="U465" i="2"/>
  <c r="T465" i="2"/>
  <c r="M465" i="2"/>
  <c r="L465" i="2"/>
  <c r="BA464" i="2"/>
  <c r="AZ464" i="2"/>
  <c r="AS464" i="2"/>
  <c r="AR464" i="2"/>
  <c r="AK464" i="2"/>
  <c r="AJ464" i="2"/>
  <c r="AC464" i="2"/>
  <c r="AD464" i="2" s="1"/>
  <c r="AB464" i="2"/>
  <c r="U464" i="2"/>
  <c r="T464" i="2"/>
  <c r="M464" i="2"/>
  <c r="L464" i="2"/>
  <c r="BA463" i="2"/>
  <c r="AZ463" i="2"/>
  <c r="AS463" i="2"/>
  <c r="AR463" i="2"/>
  <c r="AK463" i="2"/>
  <c r="AJ463" i="2"/>
  <c r="AC463" i="2"/>
  <c r="AB463" i="2"/>
  <c r="U463" i="2"/>
  <c r="T463" i="2"/>
  <c r="M463" i="2"/>
  <c r="L463" i="2"/>
  <c r="BA462" i="2"/>
  <c r="AZ462" i="2"/>
  <c r="AS462" i="2"/>
  <c r="AR462" i="2"/>
  <c r="AK462" i="2"/>
  <c r="AJ462" i="2"/>
  <c r="AC462" i="2"/>
  <c r="AB462" i="2"/>
  <c r="U462" i="2"/>
  <c r="T462" i="2"/>
  <c r="M462" i="2"/>
  <c r="L462" i="2"/>
  <c r="BA461" i="2"/>
  <c r="AZ461" i="2"/>
  <c r="AS461" i="2"/>
  <c r="AR461" i="2"/>
  <c r="AK461" i="2"/>
  <c r="AJ461" i="2"/>
  <c r="AC461" i="2"/>
  <c r="AB461" i="2"/>
  <c r="U461" i="2"/>
  <c r="T461" i="2"/>
  <c r="M461" i="2"/>
  <c r="L461" i="2"/>
  <c r="BA460" i="2"/>
  <c r="AZ460" i="2"/>
  <c r="AS460" i="2"/>
  <c r="AR460" i="2"/>
  <c r="AK460" i="2"/>
  <c r="AJ460" i="2"/>
  <c r="AC460" i="2"/>
  <c r="AB460" i="2"/>
  <c r="U460" i="2"/>
  <c r="T460" i="2"/>
  <c r="M460" i="2"/>
  <c r="L460" i="2"/>
  <c r="BA459" i="2"/>
  <c r="AZ459" i="2"/>
  <c r="AS459" i="2"/>
  <c r="AR459" i="2"/>
  <c r="AK459" i="2"/>
  <c r="AJ459" i="2"/>
  <c r="AC459" i="2"/>
  <c r="AB459" i="2"/>
  <c r="U459" i="2"/>
  <c r="T459" i="2"/>
  <c r="M459" i="2"/>
  <c r="L459" i="2"/>
  <c r="BA458" i="2"/>
  <c r="AZ458" i="2"/>
  <c r="AS458" i="2"/>
  <c r="AR458" i="2"/>
  <c r="AK458" i="2"/>
  <c r="AJ458" i="2"/>
  <c r="AC458" i="2"/>
  <c r="AB458" i="2"/>
  <c r="U458" i="2"/>
  <c r="T458" i="2"/>
  <c r="M458" i="2"/>
  <c r="L458" i="2"/>
  <c r="BA457" i="2"/>
  <c r="BB457" i="2" s="1"/>
  <c r="AZ457" i="2"/>
  <c r="AS457" i="2"/>
  <c r="AR457" i="2"/>
  <c r="AK457" i="2"/>
  <c r="AJ457" i="2"/>
  <c r="AC457" i="2"/>
  <c r="AB457" i="2"/>
  <c r="U457" i="2"/>
  <c r="T457" i="2"/>
  <c r="M457" i="2"/>
  <c r="L457" i="2"/>
  <c r="BA456" i="2"/>
  <c r="AZ456" i="2"/>
  <c r="AS456" i="2"/>
  <c r="AR456" i="2"/>
  <c r="AK456" i="2"/>
  <c r="AJ456" i="2"/>
  <c r="AC456" i="2"/>
  <c r="AD456" i="2" s="1"/>
  <c r="AB456" i="2"/>
  <c r="U456" i="2"/>
  <c r="V456" i="2" s="1"/>
  <c r="T456" i="2"/>
  <c r="M456" i="2"/>
  <c r="L456" i="2"/>
  <c r="BA455" i="2"/>
  <c r="AZ455" i="2"/>
  <c r="AS455" i="2"/>
  <c r="AR455" i="2"/>
  <c r="AK455" i="2"/>
  <c r="AJ455" i="2"/>
  <c r="AC455" i="2"/>
  <c r="AB455" i="2"/>
  <c r="U455" i="2"/>
  <c r="V455" i="2" s="1"/>
  <c r="T455" i="2"/>
  <c r="M455" i="2"/>
  <c r="L455" i="2"/>
  <c r="BA454" i="2"/>
  <c r="AZ454" i="2"/>
  <c r="AS454" i="2"/>
  <c r="AR454" i="2"/>
  <c r="AT454" i="2" s="1"/>
  <c r="AK454" i="2"/>
  <c r="AJ454" i="2"/>
  <c r="AC454" i="2"/>
  <c r="AB454" i="2"/>
  <c r="U454" i="2"/>
  <c r="T454" i="2"/>
  <c r="M454" i="2"/>
  <c r="L454" i="2"/>
  <c r="BA453" i="2"/>
  <c r="AZ453" i="2"/>
  <c r="AS453" i="2"/>
  <c r="AR453" i="2"/>
  <c r="AK453" i="2"/>
  <c r="AJ453" i="2"/>
  <c r="AC453" i="2"/>
  <c r="AB453" i="2"/>
  <c r="U453" i="2"/>
  <c r="T453" i="2"/>
  <c r="M453" i="2"/>
  <c r="N453" i="2" s="1"/>
  <c r="L453" i="2"/>
  <c r="BA452" i="2"/>
  <c r="AZ452" i="2"/>
  <c r="AS452" i="2"/>
  <c r="AR452" i="2"/>
  <c r="AK452" i="2"/>
  <c r="AJ452" i="2"/>
  <c r="AC452" i="2"/>
  <c r="AB452" i="2"/>
  <c r="U452" i="2"/>
  <c r="T452" i="2"/>
  <c r="M452" i="2"/>
  <c r="N452" i="2" s="1"/>
  <c r="L452" i="2"/>
  <c r="BA451" i="2"/>
  <c r="AZ451" i="2"/>
  <c r="BB451" i="2" s="1"/>
  <c r="AS451" i="2"/>
  <c r="AR451" i="2"/>
  <c r="AK451" i="2"/>
  <c r="AL451" i="2" s="1"/>
  <c r="AJ451" i="2"/>
  <c r="AC451" i="2"/>
  <c r="AB451" i="2"/>
  <c r="U451" i="2"/>
  <c r="T451" i="2"/>
  <c r="M451" i="2"/>
  <c r="L451" i="2"/>
  <c r="N451" i="2" s="1"/>
  <c r="BA450" i="2"/>
  <c r="AZ450" i="2"/>
  <c r="AS450" i="2"/>
  <c r="AT450" i="2" s="1"/>
  <c r="AR450" i="2"/>
  <c r="AK450" i="2"/>
  <c r="AJ450" i="2"/>
  <c r="AC450" i="2"/>
  <c r="AB450" i="2"/>
  <c r="U450" i="2"/>
  <c r="V450" i="2" s="1"/>
  <c r="T450" i="2"/>
  <c r="M450" i="2"/>
  <c r="L450" i="2"/>
  <c r="BA449" i="2"/>
  <c r="AZ449" i="2"/>
  <c r="AS449" i="2"/>
  <c r="AT449" i="2" s="1"/>
  <c r="AR449" i="2"/>
  <c r="AK449" i="2"/>
  <c r="AJ449" i="2"/>
  <c r="AC449" i="2"/>
  <c r="AB449" i="2"/>
  <c r="U449" i="2"/>
  <c r="T449" i="2"/>
  <c r="M449" i="2"/>
  <c r="L449" i="2"/>
  <c r="BA448" i="2"/>
  <c r="AZ448" i="2"/>
  <c r="AS448" i="2"/>
  <c r="AR448" i="2"/>
  <c r="AK448" i="2"/>
  <c r="AL448" i="2" s="1"/>
  <c r="AJ448" i="2"/>
  <c r="AC448" i="2"/>
  <c r="AB448" i="2"/>
  <c r="U448" i="2"/>
  <c r="V448" i="2" s="1"/>
  <c r="T448" i="2"/>
  <c r="M448" i="2"/>
  <c r="L448" i="2"/>
  <c r="BA447" i="2"/>
  <c r="AZ447" i="2"/>
  <c r="AS447" i="2"/>
  <c r="AR447" i="2"/>
  <c r="AK447" i="2"/>
  <c r="AJ447" i="2"/>
  <c r="AC447" i="2"/>
  <c r="AD447" i="2" s="1"/>
  <c r="AB447" i="2"/>
  <c r="U447" i="2"/>
  <c r="T447" i="2"/>
  <c r="M447" i="2"/>
  <c r="L447" i="2"/>
  <c r="BA446" i="2"/>
  <c r="AZ446" i="2"/>
  <c r="AS446" i="2"/>
  <c r="AR446" i="2"/>
  <c r="AK446" i="2"/>
  <c r="AJ446" i="2"/>
  <c r="AC446" i="2"/>
  <c r="AB446" i="2"/>
  <c r="AD446" i="2" s="1"/>
  <c r="U446" i="2"/>
  <c r="T446" i="2"/>
  <c r="M446" i="2"/>
  <c r="L446" i="2"/>
  <c r="BA445" i="2"/>
  <c r="BB445" i="2" s="1"/>
  <c r="AZ445" i="2"/>
  <c r="AS445" i="2"/>
  <c r="AR445" i="2"/>
  <c r="AK445" i="2"/>
  <c r="AJ445" i="2"/>
  <c r="AC445" i="2"/>
  <c r="AB445" i="2"/>
  <c r="U445" i="2"/>
  <c r="T445" i="2"/>
  <c r="V445" i="2" s="1"/>
  <c r="M445" i="2"/>
  <c r="L445" i="2"/>
  <c r="BA444" i="2"/>
  <c r="BB444" i="2" s="1"/>
  <c r="AZ444" i="2"/>
  <c r="AS444" i="2"/>
  <c r="AR444" i="2"/>
  <c r="AK444" i="2"/>
  <c r="AJ444" i="2"/>
  <c r="AC444" i="2"/>
  <c r="AB444" i="2"/>
  <c r="U444" i="2"/>
  <c r="T444" i="2"/>
  <c r="M444" i="2"/>
  <c r="L444" i="2"/>
  <c r="BA443" i="2"/>
  <c r="AZ443" i="2"/>
  <c r="AS443" i="2"/>
  <c r="AR443" i="2"/>
  <c r="AK443" i="2"/>
  <c r="AJ443" i="2"/>
  <c r="AC443" i="2"/>
  <c r="AB443" i="2"/>
  <c r="U443" i="2"/>
  <c r="T443" i="2"/>
  <c r="M443" i="2"/>
  <c r="L443" i="2"/>
  <c r="BA442" i="2"/>
  <c r="AZ442" i="2"/>
  <c r="AS442" i="2"/>
  <c r="AT442" i="2" s="1"/>
  <c r="AR442" i="2"/>
  <c r="AK442" i="2"/>
  <c r="AJ442" i="2"/>
  <c r="AC442" i="2"/>
  <c r="AB442" i="2"/>
  <c r="U442" i="2"/>
  <c r="T442" i="2"/>
  <c r="M442" i="2"/>
  <c r="L442" i="2"/>
  <c r="BA441" i="2"/>
  <c r="AZ441" i="2"/>
  <c r="AS441" i="2"/>
  <c r="AR441" i="2"/>
  <c r="AK441" i="2"/>
  <c r="AJ441" i="2"/>
  <c r="AC441" i="2"/>
  <c r="AB441" i="2"/>
  <c r="U441" i="2"/>
  <c r="T441" i="2"/>
  <c r="M441" i="2"/>
  <c r="L441" i="2"/>
  <c r="BA440" i="2"/>
  <c r="AZ440" i="2"/>
  <c r="AS440" i="2"/>
  <c r="AR440" i="2"/>
  <c r="AK440" i="2"/>
  <c r="AJ440" i="2"/>
  <c r="AC440" i="2"/>
  <c r="AB440" i="2"/>
  <c r="U440" i="2"/>
  <c r="T440" i="2"/>
  <c r="M440" i="2"/>
  <c r="L440" i="2"/>
  <c r="BA439" i="2"/>
  <c r="AZ439" i="2"/>
  <c r="BB439" i="2" s="1"/>
  <c r="AS439" i="2"/>
  <c r="AR439" i="2"/>
  <c r="AK439" i="2"/>
  <c r="AJ439" i="2"/>
  <c r="AC439" i="2"/>
  <c r="AB439" i="2"/>
  <c r="AD439" i="2" s="1"/>
  <c r="U439" i="2"/>
  <c r="T439" i="2"/>
  <c r="M439" i="2"/>
  <c r="L439" i="2"/>
  <c r="BA438" i="2"/>
  <c r="AZ438" i="2"/>
  <c r="AS438" i="2"/>
  <c r="AR438" i="2"/>
  <c r="AK438" i="2"/>
  <c r="AJ438" i="2"/>
  <c r="AC438" i="2"/>
  <c r="AB438" i="2"/>
  <c r="U438" i="2"/>
  <c r="T438" i="2"/>
  <c r="M438" i="2"/>
  <c r="L438" i="2"/>
  <c r="BA437" i="2"/>
  <c r="AZ437" i="2"/>
  <c r="AS437" i="2"/>
  <c r="AT437" i="2" s="1"/>
  <c r="AR437" i="2"/>
  <c r="AK437" i="2"/>
  <c r="AJ437" i="2"/>
  <c r="AC437" i="2"/>
  <c r="AB437" i="2"/>
  <c r="U437" i="2"/>
  <c r="T437" i="2"/>
  <c r="M437" i="2"/>
  <c r="L437" i="2"/>
  <c r="BA436" i="2"/>
  <c r="AZ436" i="2"/>
  <c r="AS436" i="2"/>
  <c r="AR436" i="2"/>
  <c r="AK436" i="2"/>
  <c r="AJ436" i="2"/>
  <c r="AC436" i="2"/>
  <c r="AB436" i="2"/>
  <c r="U436" i="2"/>
  <c r="T436" i="2"/>
  <c r="M436" i="2"/>
  <c r="L436" i="2"/>
  <c r="BA435" i="2"/>
  <c r="AZ435" i="2"/>
  <c r="AS435" i="2"/>
  <c r="AR435" i="2"/>
  <c r="AK435" i="2"/>
  <c r="AJ435" i="2"/>
  <c r="AC435" i="2"/>
  <c r="AD435" i="2" s="1"/>
  <c r="AB435" i="2"/>
  <c r="U435" i="2"/>
  <c r="T435" i="2"/>
  <c r="M435" i="2"/>
  <c r="L435" i="2"/>
  <c r="BA434" i="2"/>
  <c r="AZ434" i="2"/>
  <c r="AS434" i="2"/>
  <c r="AR434" i="2"/>
  <c r="AK434" i="2"/>
  <c r="AL434" i="2" s="1"/>
  <c r="AJ434" i="2"/>
  <c r="AC434" i="2"/>
  <c r="AB434" i="2"/>
  <c r="U434" i="2"/>
  <c r="T434" i="2"/>
  <c r="M434" i="2"/>
  <c r="L434" i="2"/>
  <c r="BA433" i="2"/>
  <c r="AZ433" i="2"/>
  <c r="AS433" i="2"/>
  <c r="AR433" i="2"/>
  <c r="AK433" i="2"/>
  <c r="AJ433" i="2"/>
  <c r="AC433" i="2"/>
  <c r="AB433" i="2"/>
  <c r="U433" i="2"/>
  <c r="T433" i="2"/>
  <c r="M433" i="2"/>
  <c r="L433" i="2"/>
  <c r="BA432" i="2"/>
  <c r="AZ432" i="2"/>
  <c r="AS432" i="2"/>
  <c r="AR432" i="2"/>
  <c r="AK432" i="2"/>
  <c r="AJ432" i="2"/>
  <c r="AC432" i="2"/>
  <c r="AD432" i="2" s="1"/>
  <c r="AB432" i="2"/>
  <c r="U432" i="2"/>
  <c r="T432" i="2"/>
  <c r="M432" i="2"/>
  <c r="L432" i="2"/>
  <c r="BA431" i="2"/>
  <c r="AZ431" i="2"/>
  <c r="AS431" i="2"/>
  <c r="AR431" i="2"/>
  <c r="AK431" i="2"/>
  <c r="AJ431" i="2"/>
  <c r="AC431" i="2"/>
  <c r="AB431" i="2"/>
  <c r="U431" i="2"/>
  <c r="T431" i="2"/>
  <c r="M431" i="2"/>
  <c r="N431" i="2" s="1"/>
  <c r="L431" i="2"/>
  <c r="BA430" i="2"/>
  <c r="AZ430" i="2"/>
  <c r="AS430" i="2"/>
  <c r="AR430" i="2"/>
  <c r="AK430" i="2"/>
  <c r="AJ430" i="2"/>
  <c r="AC430" i="2"/>
  <c r="AB430" i="2"/>
  <c r="U430" i="2"/>
  <c r="T430" i="2"/>
  <c r="M430" i="2"/>
  <c r="N430" i="2" s="1"/>
  <c r="L430" i="2"/>
  <c r="BA429" i="2"/>
  <c r="AZ429" i="2"/>
  <c r="AS429" i="2"/>
  <c r="AR429" i="2"/>
  <c r="AK429" i="2"/>
  <c r="AJ429" i="2"/>
  <c r="AC429" i="2"/>
  <c r="AB429" i="2"/>
  <c r="U429" i="2"/>
  <c r="T429" i="2"/>
  <c r="M429" i="2"/>
  <c r="L429" i="2"/>
  <c r="BA428" i="2"/>
  <c r="BB428" i="2" s="1"/>
  <c r="AZ428" i="2"/>
  <c r="AS428" i="2"/>
  <c r="AR428" i="2"/>
  <c r="AK428" i="2"/>
  <c r="AL428" i="2" s="1"/>
  <c r="AJ428" i="2"/>
  <c r="AC428" i="2"/>
  <c r="AB428" i="2"/>
  <c r="U428" i="2"/>
  <c r="T428" i="2"/>
  <c r="M428" i="2"/>
  <c r="L428" i="2"/>
  <c r="BA427" i="2"/>
  <c r="BB427" i="2" s="1"/>
  <c r="AZ427" i="2"/>
  <c r="AS427" i="2"/>
  <c r="AT427" i="2" s="1"/>
  <c r="AR427" i="2"/>
  <c r="AK427" i="2"/>
  <c r="AL427" i="2" s="1"/>
  <c r="AJ427" i="2"/>
  <c r="AC427" i="2"/>
  <c r="AB427" i="2"/>
  <c r="U427" i="2"/>
  <c r="V427" i="2" s="1"/>
  <c r="T427" i="2"/>
  <c r="M427" i="2"/>
  <c r="L427" i="2"/>
  <c r="BA426" i="2"/>
  <c r="AZ426" i="2"/>
  <c r="AS426" i="2"/>
  <c r="AR426" i="2"/>
  <c r="AK426" i="2"/>
  <c r="AJ426" i="2"/>
  <c r="AC426" i="2"/>
  <c r="AB426" i="2"/>
  <c r="U426" i="2"/>
  <c r="T426" i="2"/>
  <c r="M426" i="2"/>
  <c r="N426" i="2" s="1"/>
  <c r="L426" i="2"/>
  <c r="BA425" i="2"/>
  <c r="AZ425" i="2"/>
  <c r="AS425" i="2"/>
  <c r="AR425" i="2"/>
  <c r="AK425" i="2"/>
  <c r="AJ425" i="2"/>
  <c r="AC425" i="2"/>
  <c r="AB425" i="2"/>
  <c r="U425" i="2"/>
  <c r="T425" i="2"/>
  <c r="M425" i="2"/>
  <c r="L425" i="2"/>
  <c r="BA424" i="2"/>
  <c r="BB424" i="2" s="1"/>
  <c r="AZ424" i="2"/>
  <c r="AS424" i="2"/>
  <c r="AR424" i="2"/>
  <c r="AK424" i="2"/>
  <c r="AJ424" i="2"/>
  <c r="AC424" i="2"/>
  <c r="AB424" i="2"/>
  <c r="U424" i="2"/>
  <c r="V424" i="2" s="1"/>
  <c r="T424" i="2"/>
  <c r="M424" i="2"/>
  <c r="L424" i="2"/>
  <c r="N424" i="2" s="1"/>
  <c r="BA423" i="2"/>
  <c r="AZ423" i="2"/>
  <c r="AS423" i="2"/>
  <c r="AT423" i="2" s="1"/>
  <c r="AR423" i="2"/>
  <c r="AK423" i="2"/>
  <c r="AJ423" i="2"/>
  <c r="AC423" i="2"/>
  <c r="AB423" i="2"/>
  <c r="U423" i="2"/>
  <c r="T423" i="2"/>
  <c r="M423" i="2"/>
  <c r="L423" i="2"/>
  <c r="BA422" i="2"/>
  <c r="AZ422" i="2"/>
  <c r="AS422" i="2"/>
  <c r="AR422" i="2"/>
  <c r="AK422" i="2"/>
  <c r="AJ422" i="2"/>
  <c r="AC422" i="2"/>
  <c r="AB422" i="2"/>
  <c r="U422" i="2"/>
  <c r="T422" i="2"/>
  <c r="M422" i="2"/>
  <c r="L422" i="2"/>
  <c r="BA421" i="2"/>
  <c r="AZ421" i="2"/>
  <c r="AS421" i="2"/>
  <c r="AT421" i="2" s="1"/>
  <c r="AR421" i="2"/>
  <c r="AK421" i="2"/>
  <c r="AJ421" i="2"/>
  <c r="AC421" i="2"/>
  <c r="AB421" i="2"/>
  <c r="U421" i="2"/>
  <c r="T421" i="2"/>
  <c r="M421" i="2"/>
  <c r="L421" i="2"/>
  <c r="BA420" i="2"/>
  <c r="AZ420" i="2"/>
  <c r="AS420" i="2"/>
  <c r="AR420" i="2"/>
  <c r="AK420" i="2"/>
  <c r="AJ420" i="2"/>
  <c r="AC420" i="2"/>
  <c r="AB420" i="2"/>
  <c r="U420" i="2"/>
  <c r="T420" i="2"/>
  <c r="M420" i="2"/>
  <c r="L420" i="2"/>
  <c r="BA419" i="2"/>
  <c r="AZ419" i="2"/>
  <c r="AS419" i="2"/>
  <c r="AR419" i="2"/>
  <c r="AT419" i="2" s="1"/>
  <c r="AK419" i="2"/>
  <c r="AJ419" i="2"/>
  <c r="AC419" i="2"/>
  <c r="AD419" i="2" s="1"/>
  <c r="AB419" i="2"/>
  <c r="U419" i="2"/>
  <c r="V419" i="2" s="1"/>
  <c r="T419" i="2"/>
  <c r="M419" i="2"/>
  <c r="L419" i="2"/>
  <c r="BA418" i="2"/>
  <c r="AZ418" i="2"/>
  <c r="AS418" i="2"/>
  <c r="AR418" i="2"/>
  <c r="AK418" i="2"/>
  <c r="AJ418" i="2"/>
  <c r="AC418" i="2"/>
  <c r="AB418" i="2"/>
  <c r="U418" i="2"/>
  <c r="T418" i="2"/>
  <c r="M418" i="2"/>
  <c r="L418" i="2"/>
  <c r="BA417" i="2"/>
  <c r="AZ417" i="2"/>
  <c r="AS417" i="2"/>
  <c r="AR417" i="2"/>
  <c r="AK417" i="2"/>
  <c r="AJ417" i="2"/>
  <c r="AC417" i="2"/>
  <c r="AB417" i="2"/>
  <c r="U417" i="2"/>
  <c r="T417" i="2"/>
  <c r="M417" i="2"/>
  <c r="L417" i="2"/>
  <c r="BA416" i="2"/>
  <c r="AZ416" i="2"/>
  <c r="AS416" i="2"/>
  <c r="AR416" i="2"/>
  <c r="AK416" i="2"/>
  <c r="AJ416" i="2"/>
  <c r="AC416" i="2"/>
  <c r="AB416" i="2"/>
  <c r="U416" i="2"/>
  <c r="T416" i="2"/>
  <c r="M416" i="2"/>
  <c r="L416" i="2"/>
  <c r="BA415" i="2"/>
  <c r="AZ415" i="2"/>
  <c r="AS415" i="2"/>
  <c r="AR415" i="2"/>
  <c r="AK415" i="2"/>
  <c r="AJ415" i="2"/>
  <c r="AC415" i="2"/>
  <c r="AB415" i="2"/>
  <c r="U415" i="2"/>
  <c r="T415" i="2"/>
  <c r="M415" i="2"/>
  <c r="L415" i="2"/>
  <c r="BA414" i="2"/>
  <c r="AZ414" i="2"/>
  <c r="AS414" i="2"/>
  <c r="AT414" i="2" s="1"/>
  <c r="AR414" i="2"/>
  <c r="AK414" i="2"/>
  <c r="AL414" i="2" s="1"/>
  <c r="AJ414" i="2"/>
  <c r="AC414" i="2"/>
  <c r="AB414" i="2"/>
  <c r="U414" i="2"/>
  <c r="T414" i="2"/>
  <c r="M414" i="2"/>
  <c r="L414" i="2"/>
  <c r="BA413" i="2"/>
  <c r="AZ413" i="2"/>
  <c r="AS413" i="2"/>
  <c r="AR413" i="2"/>
  <c r="AK413" i="2"/>
  <c r="AJ413" i="2"/>
  <c r="AC413" i="2"/>
  <c r="AB413" i="2"/>
  <c r="U413" i="2"/>
  <c r="T413" i="2"/>
  <c r="M413" i="2"/>
  <c r="L413" i="2"/>
  <c r="BA412" i="2"/>
  <c r="BB412" i="2" s="1"/>
  <c r="AZ412" i="2"/>
  <c r="AS412" i="2"/>
  <c r="AT412" i="2" s="1"/>
  <c r="AR412" i="2"/>
  <c r="AK412" i="2"/>
  <c r="AJ412" i="2"/>
  <c r="AC412" i="2"/>
  <c r="AB412" i="2"/>
  <c r="U412" i="2"/>
  <c r="T412" i="2"/>
  <c r="M412" i="2"/>
  <c r="L412" i="2"/>
  <c r="BA411" i="2"/>
  <c r="AZ411" i="2"/>
  <c r="AS411" i="2"/>
  <c r="AR411" i="2"/>
  <c r="AK411" i="2"/>
  <c r="AJ411" i="2"/>
  <c r="AC411" i="2"/>
  <c r="AB411" i="2"/>
  <c r="U411" i="2"/>
  <c r="V411" i="2" s="1"/>
  <c r="T411" i="2"/>
  <c r="M411" i="2"/>
  <c r="L411" i="2"/>
  <c r="BA410" i="2"/>
  <c r="AZ410" i="2"/>
  <c r="AS410" i="2"/>
  <c r="AR410" i="2"/>
  <c r="AK410" i="2"/>
  <c r="AJ410" i="2"/>
  <c r="AC410" i="2"/>
  <c r="AB410" i="2"/>
  <c r="U410" i="2"/>
  <c r="T410" i="2"/>
  <c r="M410" i="2"/>
  <c r="N410" i="2" s="1"/>
  <c r="L410" i="2"/>
  <c r="BA409" i="2"/>
  <c r="AZ409" i="2"/>
  <c r="AS409" i="2"/>
  <c r="AR409" i="2"/>
  <c r="AK409" i="2"/>
  <c r="AJ409" i="2"/>
  <c r="AL409" i="2" s="1"/>
  <c r="AC409" i="2"/>
  <c r="AB409" i="2"/>
  <c r="U409" i="2"/>
  <c r="T409" i="2"/>
  <c r="M409" i="2"/>
  <c r="L409" i="2"/>
  <c r="BA408" i="2"/>
  <c r="AZ408" i="2"/>
  <c r="AS408" i="2"/>
  <c r="AR408" i="2"/>
  <c r="AK408" i="2"/>
  <c r="AJ408" i="2"/>
  <c r="AC408" i="2"/>
  <c r="AB408" i="2"/>
  <c r="U408" i="2"/>
  <c r="T408" i="2"/>
  <c r="M408" i="2"/>
  <c r="L408" i="2"/>
  <c r="BA407" i="2"/>
  <c r="AZ407" i="2"/>
  <c r="AS407" i="2"/>
  <c r="AR407" i="2"/>
  <c r="AK407" i="2"/>
  <c r="AJ407" i="2"/>
  <c r="AC407" i="2"/>
  <c r="AB407" i="2"/>
  <c r="U407" i="2"/>
  <c r="T407" i="2"/>
  <c r="M407" i="2"/>
  <c r="L407" i="2"/>
  <c r="BA406" i="2"/>
  <c r="AZ406" i="2"/>
  <c r="AS406" i="2"/>
  <c r="AR406" i="2"/>
  <c r="AK406" i="2"/>
  <c r="AJ406" i="2"/>
  <c r="AC406" i="2"/>
  <c r="AB406" i="2"/>
  <c r="U406" i="2"/>
  <c r="T406" i="2"/>
  <c r="M406" i="2"/>
  <c r="L406" i="2"/>
  <c r="BA405" i="2"/>
  <c r="AZ405" i="2"/>
  <c r="AS405" i="2"/>
  <c r="AR405" i="2"/>
  <c r="AK405" i="2"/>
  <c r="AJ405" i="2"/>
  <c r="AC405" i="2"/>
  <c r="AB405" i="2"/>
  <c r="U405" i="2"/>
  <c r="T405" i="2"/>
  <c r="M405" i="2"/>
  <c r="L405" i="2"/>
  <c r="BA404" i="2"/>
  <c r="AZ404" i="2"/>
  <c r="AS404" i="2"/>
  <c r="AR404" i="2"/>
  <c r="AK404" i="2"/>
  <c r="AL404" i="2" s="1"/>
  <c r="AJ404" i="2"/>
  <c r="AC404" i="2"/>
  <c r="AB404" i="2"/>
  <c r="U404" i="2"/>
  <c r="T404" i="2"/>
  <c r="M404" i="2"/>
  <c r="L404" i="2"/>
  <c r="BA403" i="2"/>
  <c r="BB403" i="2" s="1"/>
  <c r="AZ403" i="2"/>
  <c r="AS403" i="2"/>
  <c r="AR403" i="2"/>
  <c r="AK403" i="2"/>
  <c r="AJ403" i="2"/>
  <c r="AC403" i="2"/>
  <c r="AB403" i="2"/>
  <c r="U403" i="2"/>
  <c r="V403" i="2" s="1"/>
  <c r="T403" i="2"/>
  <c r="M403" i="2"/>
  <c r="L403" i="2"/>
  <c r="BA402" i="2"/>
  <c r="BB402" i="2" s="1"/>
  <c r="AZ402" i="2"/>
  <c r="AS402" i="2"/>
  <c r="AR402" i="2"/>
  <c r="AK402" i="2"/>
  <c r="AJ402" i="2"/>
  <c r="AC402" i="2"/>
  <c r="AB402" i="2"/>
  <c r="U402" i="2"/>
  <c r="T402" i="2"/>
  <c r="M402" i="2"/>
  <c r="N402" i="2" s="1"/>
  <c r="L402" i="2"/>
  <c r="BA401" i="2"/>
  <c r="AZ401" i="2"/>
  <c r="AS401" i="2"/>
  <c r="AR401" i="2"/>
  <c r="AK401" i="2"/>
  <c r="AJ401" i="2"/>
  <c r="AC401" i="2"/>
  <c r="AB401" i="2"/>
  <c r="U401" i="2"/>
  <c r="T401" i="2"/>
  <c r="M401" i="2"/>
  <c r="N401" i="2" s="1"/>
  <c r="L401" i="2"/>
  <c r="BA400" i="2"/>
  <c r="AZ400" i="2"/>
  <c r="AS400" i="2"/>
  <c r="AR400" i="2"/>
  <c r="AK400" i="2"/>
  <c r="AL400" i="2" s="1"/>
  <c r="AJ400" i="2"/>
  <c r="AC400" i="2"/>
  <c r="AB400" i="2"/>
  <c r="U400" i="2"/>
  <c r="T400" i="2"/>
  <c r="M400" i="2"/>
  <c r="L400" i="2"/>
  <c r="BA399" i="2"/>
  <c r="AZ399" i="2"/>
  <c r="AS399" i="2"/>
  <c r="AT399" i="2" s="1"/>
  <c r="AR399" i="2"/>
  <c r="AK399" i="2"/>
  <c r="AJ399" i="2"/>
  <c r="AC399" i="2"/>
  <c r="AB399" i="2"/>
  <c r="U399" i="2"/>
  <c r="T399" i="2"/>
  <c r="M399" i="2"/>
  <c r="L399" i="2"/>
  <c r="BA398" i="2"/>
  <c r="AZ398" i="2"/>
  <c r="AS398" i="2"/>
  <c r="AR398" i="2"/>
  <c r="AK398" i="2"/>
  <c r="AJ398" i="2"/>
  <c r="AC398" i="2"/>
  <c r="AB398" i="2"/>
  <c r="U398" i="2"/>
  <c r="T398" i="2"/>
  <c r="M398" i="2"/>
  <c r="L398" i="2"/>
  <c r="BA397" i="2"/>
  <c r="AZ397" i="2"/>
  <c r="AS397" i="2"/>
  <c r="AR397" i="2"/>
  <c r="AK397" i="2"/>
  <c r="AJ397" i="2"/>
  <c r="AC397" i="2"/>
  <c r="AB397" i="2"/>
  <c r="U397" i="2"/>
  <c r="T397" i="2"/>
  <c r="M397" i="2"/>
  <c r="N397" i="2" s="1"/>
  <c r="L397" i="2"/>
  <c r="BA396" i="2"/>
  <c r="AZ396" i="2"/>
  <c r="AS396" i="2"/>
  <c r="AR396" i="2"/>
  <c r="AK396" i="2"/>
  <c r="AJ396" i="2"/>
  <c r="AL396" i="2" s="1"/>
  <c r="AC396" i="2"/>
  <c r="AB396" i="2"/>
  <c r="U396" i="2"/>
  <c r="V396" i="2" s="1"/>
  <c r="T396" i="2"/>
  <c r="M396" i="2"/>
  <c r="L396" i="2"/>
  <c r="BA395" i="2"/>
  <c r="AZ395" i="2"/>
  <c r="AS395" i="2"/>
  <c r="AR395" i="2"/>
  <c r="AK395" i="2"/>
  <c r="AJ395" i="2"/>
  <c r="AC395" i="2"/>
  <c r="AB395" i="2"/>
  <c r="U395" i="2"/>
  <c r="V395" i="2" s="1"/>
  <c r="T395" i="2"/>
  <c r="M395" i="2"/>
  <c r="L395" i="2"/>
  <c r="BA394" i="2"/>
  <c r="AZ394" i="2"/>
  <c r="AS394" i="2"/>
  <c r="AR394" i="2"/>
  <c r="AK394" i="2"/>
  <c r="AJ394" i="2"/>
  <c r="AC394" i="2"/>
  <c r="AB394" i="2"/>
  <c r="U394" i="2"/>
  <c r="T394" i="2"/>
  <c r="M394" i="2"/>
  <c r="L394" i="2"/>
  <c r="BA393" i="2"/>
  <c r="AZ393" i="2"/>
  <c r="AS393" i="2"/>
  <c r="AR393" i="2"/>
  <c r="AK393" i="2"/>
  <c r="AJ393" i="2"/>
  <c r="AC393" i="2"/>
  <c r="AB393" i="2"/>
  <c r="U393" i="2"/>
  <c r="T393" i="2"/>
  <c r="M393" i="2"/>
  <c r="L393" i="2"/>
  <c r="BA392" i="2"/>
  <c r="AZ392" i="2"/>
  <c r="AS392" i="2"/>
  <c r="AR392" i="2"/>
  <c r="AK392" i="2"/>
  <c r="AJ392" i="2"/>
  <c r="AC392" i="2"/>
  <c r="AB392" i="2"/>
  <c r="U392" i="2"/>
  <c r="T392" i="2"/>
  <c r="M392" i="2"/>
  <c r="L392" i="2"/>
  <c r="BA391" i="2"/>
  <c r="AZ391" i="2"/>
  <c r="AS391" i="2"/>
  <c r="AR391" i="2"/>
  <c r="AK391" i="2"/>
  <c r="AJ391" i="2"/>
  <c r="AC391" i="2"/>
  <c r="AB391" i="2"/>
  <c r="U391" i="2"/>
  <c r="T391" i="2"/>
  <c r="M391" i="2"/>
  <c r="L391" i="2"/>
  <c r="BA390" i="2"/>
  <c r="AZ390" i="2"/>
  <c r="AS390" i="2"/>
  <c r="AR390" i="2"/>
  <c r="AT390" i="2" s="1"/>
  <c r="AK390" i="2"/>
  <c r="AJ390" i="2"/>
  <c r="AC390" i="2"/>
  <c r="AB390" i="2"/>
  <c r="U390" i="2"/>
  <c r="T390" i="2"/>
  <c r="M390" i="2"/>
  <c r="L390" i="2"/>
  <c r="BA389" i="2"/>
  <c r="AZ389" i="2"/>
  <c r="AS389" i="2"/>
  <c r="AR389" i="2"/>
  <c r="AK389" i="2"/>
  <c r="AJ389" i="2"/>
  <c r="AC389" i="2"/>
  <c r="AB389" i="2"/>
  <c r="U389" i="2"/>
  <c r="T389" i="2"/>
  <c r="M389" i="2"/>
  <c r="L389" i="2"/>
  <c r="BA388" i="2"/>
  <c r="AZ388" i="2"/>
  <c r="AS388" i="2"/>
  <c r="AR388" i="2"/>
  <c r="AK388" i="2"/>
  <c r="AJ388" i="2"/>
  <c r="AC388" i="2"/>
  <c r="AB388" i="2"/>
  <c r="U388" i="2"/>
  <c r="T388" i="2"/>
  <c r="M388" i="2"/>
  <c r="L388" i="2"/>
  <c r="BA387" i="2"/>
  <c r="BB387" i="2" s="1"/>
  <c r="AZ387" i="2"/>
  <c r="AS387" i="2"/>
  <c r="AR387" i="2"/>
  <c r="AK387" i="2"/>
  <c r="AJ387" i="2"/>
  <c r="AC387" i="2"/>
  <c r="AB387" i="2"/>
  <c r="U387" i="2"/>
  <c r="T387" i="2"/>
  <c r="M387" i="2"/>
  <c r="L387" i="2"/>
  <c r="BA386" i="2"/>
  <c r="AZ386" i="2"/>
  <c r="AS386" i="2"/>
  <c r="AR386" i="2"/>
  <c r="AK386" i="2"/>
  <c r="AJ386" i="2"/>
  <c r="AC386" i="2"/>
  <c r="AB386" i="2"/>
  <c r="U386" i="2"/>
  <c r="T386" i="2"/>
  <c r="M386" i="2"/>
  <c r="L386" i="2"/>
  <c r="BA385" i="2"/>
  <c r="AZ385" i="2"/>
  <c r="AS385" i="2"/>
  <c r="AR385" i="2"/>
  <c r="AK385" i="2"/>
  <c r="AJ385" i="2"/>
  <c r="AC385" i="2"/>
  <c r="AB385" i="2"/>
  <c r="U385" i="2"/>
  <c r="T385" i="2"/>
  <c r="M385" i="2"/>
  <c r="L385" i="2"/>
  <c r="BA384" i="2"/>
  <c r="AZ384" i="2"/>
  <c r="AS384" i="2"/>
  <c r="AT384" i="2" s="1"/>
  <c r="AR384" i="2"/>
  <c r="AK384" i="2"/>
  <c r="AJ384" i="2"/>
  <c r="AC384" i="2"/>
  <c r="AB384" i="2"/>
  <c r="U384" i="2"/>
  <c r="T384" i="2"/>
  <c r="M384" i="2"/>
  <c r="N384" i="2" s="1"/>
  <c r="L384" i="2"/>
  <c r="BA383" i="2"/>
  <c r="AZ383" i="2"/>
  <c r="AS383" i="2"/>
  <c r="AR383" i="2"/>
  <c r="AK383" i="2"/>
  <c r="AL383" i="2" s="1"/>
  <c r="AJ383" i="2"/>
  <c r="AC383" i="2"/>
  <c r="AB383" i="2"/>
  <c r="U383" i="2"/>
  <c r="T383" i="2"/>
  <c r="M383" i="2"/>
  <c r="L383" i="2"/>
  <c r="BA382" i="2"/>
  <c r="AZ382" i="2"/>
  <c r="AS382" i="2"/>
  <c r="AR382" i="2"/>
  <c r="AK382" i="2"/>
  <c r="AJ382" i="2"/>
  <c r="AL382" i="2" s="1"/>
  <c r="AC382" i="2"/>
  <c r="AB382" i="2"/>
  <c r="U382" i="2"/>
  <c r="T382" i="2"/>
  <c r="M382" i="2"/>
  <c r="L382" i="2"/>
  <c r="BA381" i="2"/>
  <c r="AZ381" i="2"/>
  <c r="AS381" i="2"/>
  <c r="AR381" i="2"/>
  <c r="AK381" i="2"/>
  <c r="AJ381" i="2"/>
  <c r="AC381" i="2"/>
  <c r="AB381" i="2"/>
  <c r="U381" i="2"/>
  <c r="T381" i="2"/>
  <c r="M381" i="2"/>
  <c r="L381" i="2"/>
  <c r="BA380" i="2"/>
  <c r="AZ380" i="2"/>
  <c r="BB380" i="2" s="1"/>
  <c r="AS380" i="2"/>
  <c r="AR380" i="2"/>
  <c r="AK380" i="2"/>
  <c r="AJ380" i="2"/>
  <c r="AC380" i="2"/>
  <c r="AB380" i="2"/>
  <c r="U380" i="2"/>
  <c r="T380" i="2"/>
  <c r="M380" i="2"/>
  <c r="L380" i="2"/>
  <c r="BA379" i="2"/>
  <c r="AZ379" i="2"/>
  <c r="AS379" i="2"/>
  <c r="AR379" i="2"/>
  <c r="AK379" i="2"/>
  <c r="AJ379" i="2"/>
  <c r="AC379" i="2"/>
  <c r="AB379" i="2"/>
  <c r="U379" i="2"/>
  <c r="T379" i="2"/>
  <c r="M379" i="2"/>
  <c r="L379" i="2"/>
  <c r="BA378" i="2"/>
  <c r="AZ378" i="2"/>
  <c r="AS378" i="2"/>
  <c r="AR378" i="2"/>
  <c r="AK378" i="2"/>
  <c r="AJ378" i="2"/>
  <c r="AC378" i="2"/>
  <c r="AB378" i="2"/>
  <c r="U378" i="2"/>
  <c r="T378" i="2"/>
  <c r="M378" i="2"/>
  <c r="L378" i="2"/>
  <c r="BA377" i="2"/>
  <c r="AZ377" i="2"/>
  <c r="AS377" i="2"/>
  <c r="AR377" i="2"/>
  <c r="AK377" i="2"/>
  <c r="AJ377" i="2"/>
  <c r="AC377" i="2"/>
  <c r="AD377" i="2" s="1"/>
  <c r="AB377" i="2"/>
  <c r="U377" i="2"/>
  <c r="T377" i="2"/>
  <c r="M377" i="2"/>
  <c r="L377" i="2"/>
  <c r="BA376" i="2"/>
  <c r="AZ376" i="2"/>
  <c r="AS376" i="2"/>
  <c r="AR376" i="2"/>
  <c r="AK376" i="2"/>
  <c r="AJ376" i="2"/>
  <c r="AC376" i="2"/>
  <c r="AB376" i="2"/>
  <c r="U376" i="2"/>
  <c r="T376" i="2"/>
  <c r="M376" i="2"/>
  <c r="L376" i="2"/>
  <c r="BA375" i="2"/>
  <c r="AZ375" i="2"/>
  <c r="AS375" i="2"/>
  <c r="AR375" i="2"/>
  <c r="AK375" i="2"/>
  <c r="AJ375" i="2"/>
  <c r="AC375" i="2"/>
  <c r="AB375" i="2"/>
  <c r="U375" i="2"/>
  <c r="T375" i="2"/>
  <c r="M375" i="2"/>
  <c r="N375" i="2" s="1"/>
  <c r="L375" i="2"/>
  <c r="BA374" i="2"/>
  <c r="AZ374" i="2"/>
  <c r="AS374" i="2"/>
  <c r="AR374" i="2"/>
  <c r="AK374" i="2"/>
  <c r="AJ374" i="2"/>
  <c r="AC374" i="2"/>
  <c r="AB374" i="2"/>
  <c r="U374" i="2"/>
  <c r="T374" i="2"/>
  <c r="M374" i="2"/>
  <c r="L374" i="2"/>
  <c r="BA373" i="2"/>
  <c r="AZ373" i="2"/>
  <c r="AS373" i="2"/>
  <c r="AT373" i="2" s="1"/>
  <c r="AR373" i="2"/>
  <c r="AK373" i="2"/>
  <c r="AJ373" i="2"/>
  <c r="AC373" i="2"/>
  <c r="AB373" i="2"/>
  <c r="U373" i="2"/>
  <c r="T373" i="2"/>
  <c r="M373" i="2"/>
  <c r="L373" i="2"/>
  <c r="BA372" i="2"/>
  <c r="BB372" i="2" s="1"/>
  <c r="AZ372" i="2"/>
  <c r="AS372" i="2"/>
  <c r="AR372" i="2"/>
  <c r="AK372" i="2"/>
  <c r="AJ372" i="2"/>
  <c r="AC372" i="2"/>
  <c r="AB372" i="2"/>
  <c r="U372" i="2"/>
  <c r="T372" i="2"/>
  <c r="M372" i="2"/>
  <c r="L372" i="2"/>
  <c r="BA371" i="2"/>
  <c r="AZ371" i="2"/>
  <c r="AS371" i="2"/>
  <c r="AR371" i="2"/>
  <c r="AK371" i="2"/>
  <c r="AJ371" i="2"/>
  <c r="AC371" i="2"/>
  <c r="AB371" i="2"/>
  <c r="U371" i="2"/>
  <c r="T371" i="2"/>
  <c r="M371" i="2"/>
  <c r="L371" i="2"/>
  <c r="BA370" i="2"/>
  <c r="AZ370" i="2"/>
  <c r="AS370" i="2"/>
  <c r="AR370" i="2"/>
  <c r="AK370" i="2"/>
  <c r="AJ370" i="2"/>
  <c r="AC370" i="2"/>
  <c r="AB370" i="2"/>
  <c r="U370" i="2"/>
  <c r="T370" i="2"/>
  <c r="M370" i="2"/>
  <c r="L370" i="2"/>
  <c r="BA369" i="2"/>
  <c r="AZ369" i="2"/>
  <c r="AS369" i="2"/>
  <c r="AR369" i="2"/>
  <c r="AK369" i="2"/>
  <c r="AJ369" i="2"/>
  <c r="AC369" i="2"/>
  <c r="AB369" i="2"/>
  <c r="U369" i="2"/>
  <c r="T369" i="2"/>
  <c r="M369" i="2"/>
  <c r="L369" i="2"/>
  <c r="BA368" i="2"/>
  <c r="AZ368" i="2"/>
  <c r="AS368" i="2"/>
  <c r="AR368" i="2"/>
  <c r="AK368" i="2"/>
  <c r="AJ368" i="2"/>
  <c r="AC368" i="2"/>
  <c r="AB368" i="2"/>
  <c r="U368" i="2"/>
  <c r="T368" i="2"/>
  <c r="M368" i="2"/>
  <c r="L368" i="2"/>
  <c r="BA367" i="2"/>
  <c r="AZ367" i="2"/>
  <c r="AS367" i="2"/>
  <c r="AR367" i="2"/>
  <c r="AK367" i="2"/>
  <c r="AJ367" i="2"/>
  <c r="AC367" i="2"/>
  <c r="AB367" i="2"/>
  <c r="U367" i="2"/>
  <c r="T367" i="2"/>
  <c r="M367" i="2"/>
  <c r="L367" i="2"/>
  <c r="BA366" i="2"/>
  <c r="AZ366" i="2"/>
  <c r="AS366" i="2"/>
  <c r="AR366" i="2"/>
  <c r="AK366" i="2"/>
  <c r="AJ366" i="2"/>
  <c r="AC366" i="2"/>
  <c r="AB366" i="2"/>
  <c r="U366" i="2"/>
  <c r="T366" i="2"/>
  <c r="M366" i="2"/>
  <c r="N366" i="2" s="1"/>
  <c r="L366" i="2"/>
  <c r="BA365" i="2"/>
  <c r="AZ365" i="2"/>
  <c r="AS365" i="2"/>
  <c r="AR365" i="2"/>
  <c r="AK365" i="2"/>
  <c r="AJ365" i="2"/>
  <c r="AC365" i="2"/>
  <c r="AB365" i="2"/>
  <c r="U365" i="2"/>
  <c r="T365" i="2"/>
  <c r="M365" i="2"/>
  <c r="L365" i="2"/>
  <c r="BA364" i="2"/>
  <c r="AZ364" i="2"/>
  <c r="AS364" i="2"/>
  <c r="AR364" i="2"/>
  <c r="AK364" i="2"/>
  <c r="AJ364" i="2"/>
  <c r="AC364" i="2"/>
  <c r="AB364" i="2"/>
  <c r="U364" i="2"/>
  <c r="T364" i="2"/>
  <c r="M364" i="2"/>
  <c r="L364" i="2"/>
  <c r="BA363" i="2"/>
  <c r="AZ363" i="2"/>
  <c r="AS363" i="2"/>
  <c r="AR363" i="2"/>
  <c r="AK363" i="2"/>
  <c r="AJ363" i="2"/>
  <c r="AC363" i="2"/>
  <c r="AB363" i="2"/>
  <c r="U363" i="2"/>
  <c r="V363" i="2" s="1"/>
  <c r="T363" i="2"/>
  <c r="M363" i="2"/>
  <c r="L363" i="2"/>
  <c r="BA362" i="2"/>
  <c r="AZ362" i="2"/>
  <c r="AS362" i="2"/>
  <c r="AR362" i="2"/>
  <c r="AK362" i="2"/>
  <c r="AL362" i="2" s="1"/>
  <c r="AJ362" i="2"/>
  <c r="AC362" i="2"/>
  <c r="AB362" i="2"/>
  <c r="U362" i="2"/>
  <c r="T362" i="2"/>
  <c r="M362" i="2"/>
  <c r="L362" i="2"/>
  <c r="BA361" i="2"/>
  <c r="AZ361" i="2"/>
  <c r="AS361" i="2"/>
  <c r="AR361" i="2"/>
  <c r="AK361" i="2"/>
  <c r="AJ361" i="2"/>
  <c r="AC361" i="2"/>
  <c r="AB361" i="2"/>
  <c r="U361" i="2"/>
  <c r="T361" i="2"/>
  <c r="M361" i="2"/>
  <c r="L361" i="2"/>
  <c r="BA360" i="2"/>
  <c r="AZ360" i="2"/>
  <c r="AS360" i="2"/>
  <c r="AR360" i="2"/>
  <c r="AK360" i="2"/>
  <c r="AJ360" i="2"/>
  <c r="AC360" i="2"/>
  <c r="AB360" i="2"/>
  <c r="U360" i="2"/>
  <c r="T360" i="2"/>
  <c r="M360" i="2"/>
  <c r="L360" i="2"/>
  <c r="BA359" i="2"/>
  <c r="AZ359" i="2"/>
  <c r="AS359" i="2"/>
  <c r="AT359" i="2" s="1"/>
  <c r="AR359" i="2"/>
  <c r="AK359" i="2"/>
  <c r="AJ359" i="2"/>
  <c r="AC359" i="2"/>
  <c r="AB359" i="2"/>
  <c r="U359" i="2"/>
  <c r="T359" i="2"/>
  <c r="M359" i="2"/>
  <c r="L359" i="2"/>
  <c r="BA358" i="2"/>
  <c r="AZ358" i="2"/>
  <c r="AS358" i="2"/>
  <c r="AR358" i="2"/>
  <c r="AK358" i="2"/>
  <c r="AJ358" i="2"/>
  <c r="AC358" i="2"/>
  <c r="AB358" i="2"/>
  <c r="U358" i="2"/>
  <c r="T358" i="2"/>
  <c r="M358" i="2"/>
  <c r="N358" i="2" s="1"/>
  <c r="L358" i="2"/>
  <c r="BA357" i="2"/>
  <c r="AZ357" i="2"/>
  <c r="AS357" i="2"/>
  <c r="AR357" i="2"/>
  <c r="AK357" i="2"/>
  <c r="AJ357" i="2"/>
  <c r="AL357" i="2" s="1"/>
  <c r="AC357" i="2"/>
  <c r="AB357" i="2"/>
  <c r="U357" i="2"/>
  <c r="T357" i="2"/>
  <c r="M357" i="2"/>
  <c r="L357" i="2"/>
  <c r="BA356" i="2"/>
  <c r="AZ356" i="2"/>
  <c r="AS356" i="2"/>
  <c r="AR356" i="2"/>
  <c r="AK356" i="2"/>
  <c r="AJ356" i="2"/>
  <c r="AC356" i="2"/>
  <c r="AB356" i="2"/>
  <c r="U356" i="2"/>
  <c r="T356" i="2"/>
  <c r="M356" i="2"/>
  <c r="L356" i="2"/>
  <c r="BA355" i="2"/>
  <c r="AZ355" i="2"/>
  <c r="AS355" i="2"/>
  <c r="AR355" i="2"/>
  <c r="AK355" i="2"/>
  <c r="AJ355" i="2"/>
  <c r="AC355" i="2"/>
  <c r="AB355" i="2"/>
  <c r="U355" i="2"/>
  <c r="T355" i="2"/>
  <c r="M355" i="2"/>
  <c r="L355" i="2"/>
  <c r="BA354" i="2"/>
  <c r="AZ354" i="2"/>
  <c r="AS354" i="2"/>
  <c r="AR354" i="2"/>
  <c r="AK354" i="2"/>
  <c r="AJ354" i="2"/>
  <c r="AC354" i="2"/>
  <c r="AD354" i="2" s="1"/>
  <c r="AB354" i="2"/>
  <c r="U354" i="2"/>
  <c r="V354" i="2" s="1"/>
  <c r="T354" i="2"/>
  <c r="M354" i="2"/>
  <c r="L354" i="2"/>
  <c r="BA353" i="2"/>
  <c r="AZ353" i="2"/>
  <c r="AS353" i="2"/>
  <c r="AR353" i="2"/>
  <c r="AK353" i="2"/>
  <c r="AJ353" i="2"/>
  <c r="AC353" i="2"/>
  <c r="AB353" i="2"/>
  <c r="U353" i="2"/>
  <c r="T353" i="2"/>
  <c r="M353" i="2"/>
  <c r="L353" i="2"/>
  <c r="BA352" i="2"/>
  <c r="AZ352" i="2"/>
  <c r="AS352" i="2"/>
  <c r="AR352" i="2"/>
  <c r="AK352" i="2"/>
  <c r="AL352" i="2" s="1"/>
  <c r="AJ352" i="2"/>
  <c r="AC352" i="2"/>
  <c r="AB352" i="2"/>
  <c r="U352" i="2"/>
  <c r="T352" i="2"/>
  <c r="M352" i="2"/>
  <c r="L352" i="2"/>
  <c r="BA351" i="2"/>
  <c r="AZ351" i="2"/>
  <c r="AS351" i="2"/>
  <c r="AT351" i="2" s="1"/>
  <c r="AR351" i="2"/>
  <c r="AK351" i="2"/>
  <c r="AJ351" i="2"/>
  <c r="AC351" i="2"/>
  <c r="AB351" i="2"/>
  <c r="U351" i="2"/>
  <c r="T351" i="2"/>
  <c r="M351" i="2"/>
  <c r="L351" i="2"/>
  <c r="BA350" i="2"/>
  <c r="AZ350" i="2"/>
  <c r="AS350" i="2"/>
  <c r="AR350" i="2"/>
  <c r="AK350" i="2"/>
  <c r="AJ350" i="2"/>
  <c r="AC350" i="2"/>
  <c r="AD350" i="2" s="1"/>
  <c r="AB350" i="2"/>
  <c r="U350" i="2"/>
  <c r="T350" i="2"/>
  <c r="M350" i="2"/>
  <c r="L350" i="2"/>
  <c r="BA349" i="2"/>
  <c r="AZ349" i="2"/>
  <c r="AS349" i="2"/>
  <c r="AR349" i="2"/>
  <c r="AK349" i="2"/>
  <c r="AJ349" i="2"/>
  <c r="AC349" i="2"/>
  <c r="AB349" i="2"/>
  <c r="U349" i="2"/>
  <c r="T349" i="2"/>
  <c r="M349" i="2"/>
  <c r="L349" i="2"/>
  <c r="BA348" i="2"/>
  <c r="AZ348" i="2"/>
  <c r="AS348" i="2"/>
  <c r="AR348" i="2"/>
  <c r="AK348" i="2"/>
  <c r="AJ348" i="2"/>
  <c r="AC348" i="2"/>
  <c r="AB348" i="2"/>
  <c r="U348" i="2"/>
  <c r="T348" i="2"/>
  <c r="M348" i="2"/>
  <c r="L348" i="2"/>
  <c r="BA347" i="2"/>
  <c r="AZ347" i="2"/>
  <c r="AS347" i="2"/>
  <c r="AR347" i="2"/>
  <c r="AK347" i="2"/>
  <c r="AJ347" i="2"/>
  <c r="AC347" i="2"/>
  <c r="AB347" i="2"/>
  <c r="U347" i="2"/>
  <c r="T347" i="2"/>
  <c r="V347" i="2" s="1"/>
  <c r="M347" i="2"/>
  <c r="L347" i="2"/>
  <c r="BA346" i="2"/>
  <c r="AZ346" i="2"/>
  <c r="AS346" i="2"/>
  <c r="AR346" i="2"/>
  <c r="AK346" i="2"/>
  <c r="AJ346" i="2"/>
  <c r="AC346" i="2"/>
  <c r="AB346" i="2"/>
  <c r="AD346" i="2" s="1"/>
  <c r="U346" i="2"/>
  <c r="T346" i="2"/>
  <c r="M346" i="2"/>
  <c r="L346" i="2"/>
  <c r="BA345" i="2"/>
  <c r="AZ345" i="2"/>
  <c r="BB345" i="2" s="1"/>
  <c r="AS345" i="2"/>
  <c r="AR345" i="2"/>
  <c r="AK345" i="2"/>
  <c r="AJ345" i="2"/>
  <c r="AC345" i="2"/>
  <c r="AB345" i="2"/>
  <c r="U345" i="2"/>
  <c r="T345" i="2"/>
  <c r="M345" i="2"/>
  <c r="L345" i="2"/>
  <c r="BA344" i="2"/>
  <c r="AZ344" i="2"/>
  <c r="AS344" i="2"/>
  <c r="AR344" i="2"/>
  <c r="AK344" i="2"/>
  <c r="AJ344" i="2"/>
  <c r="AC344" i="2"/>
  <c r="AB344" i="2"/>
  <c r="U344" i="2"/>
  <c r="T344" i="2"/>
  <c r="M344" i="2"/>
  <c r="L344" i="2"/>
  <c r="BA343" i="2"/>
  <c r="AZ343" i="2"/>
  <c r="AS343" i="2"/>
  <c r="AR343" i="2"/>
  <c r="AK343" i="2"/>
  <c r="AJ343" i="2"/>
  <c r="AC343" i="2"/>
  <c r="AB343" i="2"/>
  <c r="U343" i="2"/>
  <c r="T343" i="2"/>
  <c r="M343" i="2"/>
  <c r="L343" i="2"/>
  <c r="BA342" i="2"/>
  <c r="AZ342" i="2"/>
  <c r="AS342" i="2"/>
  <c r="AR342" i="2"/>
  <c r="AK342" i="2"/>
  <c r="AJ342" i="2"/>
  <c r="AC342" i="2"/>
  <c r="AB342" i="2"/>
  <c r="U342" i="2"/>
  <c r="T342" i="2"/>
  <c r="M342" i="2"/>
  <c r="L342" i="2"/>
  <c r="BA341" i="2"/>
  <c r="AZ341" i="2"/>
  <c r="AS341" i="2"/>
  <c r="AR341" i="2"/>
  <c r="AK341" i="2"/>
  <c r="AJ341" i="2"/>
  <c r="AC341" i="2"/>
  <c r="AB341" i="2"/>
  <c r="U341" i="2"/>
  <c r="T341" i="2"/>
  <c r="M341" i="2"/>
  <c r="L341" i="2"/>
  <c r="BA340" i="2"/>
  <c r="AZ340" i="2"/>
  <c r="AS340" i="2"/>
  <c r="AR340" i="2"/>
  <c r="AK340" i="2"/>
  <c r="AJ340" i="2"/>
  <c r="AC340" i="2"/>
  <c r="AB340" i="2"/>
  <c r="U340" i="2"/>
  <c r="T340" i="2"/>
  <c r="M340" i="2"/>
  <c r="L340" i="2"/>
  <c r="BA339" i="2"/>
  <c r="AZ339" i="2"/>
  <c r="AS339" i="2"/>
  <c r="AR339" i="2"/>
  <c r="AK339" i="2"/>
  <c r="AJ339" i="2"/>
  <c r="AC339" i="2"/>
  <c r="AB339" i="2"/>
  <c r="U339" i="2"/>
  <c r="T339" i="2"/>
  <c r="M339" i="2"/>
  <c r="L339" i="2"/>
  <c r="BA338" i="2"/>
  <c r="AZ338" i="2"/>
  <c r="AS338" i="2"/>
  <c r="AR338" i="2"/>
  <c r="AK338" i="2"/>
  <c r="AJ338" i="2"/>
  <c r="AC338" i="2"/>
  <c r="AB338" i="2"/>
  <c r="U338" i="2"/>
  <c r="T338" i="2"/>
  <c r="M338" i="2"/>
  <c r="L338" i="2"/>
  <c r="BA337" i="2"/>
  <c r="BB337" i="2" s="1"/>
  <c r="AZ337" i="2"/>
  <c r="AS337" i="2"/>
  <c r="AR337" i="2"/>
  <c r="AK337" i="2"/>
  <c r="AJ337" i="2"/>
  <c r="AC337" i="2"/>
  <c r="AD337" i="2" s="1"/>
  <c r="AB337" i="2"/>
  <c r="U337" i="2"/>
  <c r="T337" i="2"/>
  <c r="M337" i="2"/>
  <c r="L337" i="2"/>
  <c r="BA336" i="2"/>
  <c r="AZ336" i="2"/>
  <c r="AS336" i="2"/>
  <c r="AR336" i="2"/>
  <c r="AK336" i="2"/>
  <c r="AL336" i="2" s="1"/>
  <c r="AJ336" i="2"/>
  <c r="AC336" i="2"/>
  <c r="AB336" i="2"/>
  <c r="U336" i="2"/>
  <c r="T336" i="2"/>
  <c r="M336" i="2"/>
  <c r="L336" i="2"/>
  <c r="BA335" i="2"/>
  <c r="AZ335" i="2"/>
  <c r="AS335" i="2"/>
  <c r="AR335" i="2"/>
  <c r="AK335" i="2"/>
  <c r="AJ335" i="2"/>
  <c r="AC335" i="2"/>
  <c r="AB335" i="2"/>
  <c r="U335" i="2"/>
  <c r="T335" i="2"/>
  <c r="M335" i="2"/>
  <c r="L335" i="2"/>
  <c r="BA334" i="2"/>
  <c r="AZ334" i="2"/>
  <c r="AS334" i="2"/>
  <c r="AR334" i="2"/>
  <c r="AK334" i="2"/>
  <c r="AL334" i="2" s="1"/>
  <c r="AJ334" i="2"/>
  <c r="AC334" i="2"/>
  <c r="AB334" i="2"/>
  <c r="U334" i="2"/>
  <c r="T334" i="2"/>
  <c r="M334" i="2"/>
  <c r="L334" i="2"/>
  <c r="BA333" i="2"/>
  <c r="AZ333" i="2"/>
  <c r="AS333" i="2"/>
  <c r="AR333" i="2"/>
  <c r="AK333" i="2"/>
  <c r="AJ333" i="2"/>
  <c r="AC333" i="2"/>
  <c r="AB333" i="2"/>
  <c r="U333" i="2"/>
  <c r="T333" i="2"/>
  <c r="M333" i="2"/>
  <c r="L333" i="2"/>
  <c r="BA332" i="2"/>
  <c r="AZ332" i="2"/>
  <c r="AS332" i="2"/>
  <c r="AR332" i="2"/>
  <c r="AK332" i="2"/>
  <c r="AJ332" i="2"/>
  <c r="AC332" i="2"/>
  <c r="AB332" i="2"/>
  <c r="U332" i="2"/>
  <c r="T332" i="2"/>
  <c r="M332" i="2"/>
  <c r="L332" i="2"/>
  <c r="BA331" i="2"/>
  <c r="AZ331" i="2"/>
  <c r="AS331" i="2"/>
  <c r="AR331" i="2"/>
  <c r="AK331" i="2"/>
  <c r="AJ331" i="2"/>
  <c r="AC331" i="2"/>
  <c r="AB331" i="2"/>
  <c r="U331" i="2"/>
  <c r="T331" i="2"/>
  <c r="M331" i="2"/>
  <c r="L331" i="2"/>
  <c r="BA330" i="2"/>
  <c r="AZ330" i="2"/>
  <c r="AS330" i="2"/>
  <c r="AR330" i="2"/>
  <c r="AK330" i="2"/>
  <c r="AJ330" i="2"/>
  <c r="AC330" i="2"/>
  <c r="AB330" i="2"/>
  <c r="U330" i="2"/>
  <c r="T330" i="2"/>
  <c r="M330" i="2"/>
  <c r="L330" i="2"/>
  <c r="BA329" i="2"/>
  <c r="AZ329" i="2"/>
  <c r="AS329" i="2"/>
  <c r="AR329" i="2"/>
  <c r="AK329" i="2"/>
  <c r="AJ329" i="2"/>
  <c r="AC329" i="2"/>
  <c r="AB329" i="2"/>
  <c r="U329" i="2"/>
  <c r="T329" i="2"/>
  <c r="M329" i="2"/>
  <c r="L329" i="2"/>
  <c r="BA328" i="2"/>
  <c r="AZ328" i="2"/>
  <c r="AS328" i="2"/>
  <c r="AR328" i="2"/>
  <c r="AK328" i="2"/>
  <c r="AL328" i="2" s="1"/>
  <c r="AJ328" i="2"/>
  <c r="AC328" i="2"/>
  <c r="AB328" i="2"/>
  <c r="AD328" i="2" s="1"/>
  <c r="U328" i="2"/>
  <c r="T328" i="2"/>
  <c r="M328" i="2"/>
  <c r="L328" i="2"/>
  <c r="BA327" i="2"/>
  <c r="AZ327" i="2"/>
  <c r="AS327" i="2"/>
  <c r="AR327" i="2"/>
  <c r="AK327" i="2"/>
  <c r="AJ327" i="2"/>
  <c r="AC327" i="2"/>
  <c r="AB327" i="2"/>
  <c r="U327" i="2"/>
  <c r="T327" i="2"/>
  <c r="M327" i="2"/>
  <c r="L327" i="2"/>
  <c r="BA326" i="2"/>
  <c r="AZ326" i="2"/>
  <c r="AS326" i="2"/>
  <c r="AR326" i="2"/>
  <c r="AK326" i="2"/>
  <c r="AJ326" i="2"/>
  <c r="AC326" i="2"/>
  <c r="AB326" i="2"/>
  <c r="U326" i="2"/>
  <c r="T326" i="2"/>
  <c r="M326" i="2"/>
  <c r="L326" i="2"/>
  <c r="N326" i="2" s="1"/>
  <c r="BA325" i="2"/>
  <c r="AZ325" i="2"/>
  <c r="AS325" i="2"/>
  <c r="AR325" i="2"/>
  <c r="AK325" i="2"/>
  <c r="AJ325" i="2"/>
  <c r="AC325" i="2"/>
  <c r="AB325" i="2"/>
  <c r="U325" i="2"/>
  <c r="T325" i="2"/>
  <c r="M325" i="2"/>
  <c r="L325" i="2"/>
  <c r="BA324" i="2"/>
  <c r="AZ324" i="2"/>
  <c r="AS324" i="2"/>
  <c r="AR324" i="2"/>
  <c r="AT324" i="2" s="1"/>
  <c r="AK324" i="2"/>
  <c r="AJ324" i="2"/>
  <c r="AC324" i="2"/>
  <c r="AB324" i="2"/>
  <c r="U324" i="2"/>
  <c r="T324" i="2"/>
  <c r="V324" i="2" s="1"/>
  <c r="M324" i="2"/>
  <c r="N324" i="2" s="1"/>
  <c r="L324" i="2"/>
  <c r="BA323" i="2"/>
  <c r="AZ323" i="2"/>
  <c r="AS323" i="2"/>
  <c r="AR323" i="2"/>
  <c r="AT323" i="2" s="1"/>
  <c r="AK323" i="2"/>
  <c r="AJ323" i="2"/>
  <c r="AC323" i="2"/>
  <c r="AB323" i="2"/>
  <c r="U323" i="2"/>
  <c r="T323" i="2"/>
  <c r="M323" i="2"/>
  <c r="L323" i="2"/>
  <c r="BA322" i="2"/>
  <c r="AZ322" i="2"/>
  <c r="AS322" i="2"/>
  <c r="AR322" i="2"/>
  <c r="AK322" i="2"/>
  <c r="AJ322" i="2"/>
  <c r="AC322" i="2"/>
  <c r="AB322" i="2"/>
  <c r="U322" i="2"/>
  <c r="T322" i="2"/>
  <c r="M322" i="2"/>
  <c r="L322" i="2"/>
  <c r="BA321" i="2"/>
  <c r="AZ321" i="2"/>
  <c r="AS321" i="2"/>
  <c r="AR321" i="2"/>
  <c r="AK321" i="2"/>
  <c r="AL321" i="2" s="1"/>
  <c r="AJ321" i="2"/>
  <c r="AC321" i="2"/>
  <c r="AB321" i="2"/>
  <c r="U321" i="2"/>
  <c r="T321" i="2"/>
  <c r="V321" i="2" s="1"/>
  <c r="M321" i="2"/>
  <c r="N321" i="2" s="1"/>
  <c r="L321" i="2"/>
  <c r="BA320" i="2"/>
  <c r="AZ320" i="2"/>
  <c r="BB320" i="2" s="1"/>
  <c r="AS320" i="2"/>
  <c r="AR320" i="2"/>
  <c r="AK320" i="2"/>
  <c r="AJ320" i="2"/>
  <c r="AC320" i="2"/>
  <c r="AB320" i="2"/>
  <c r="U320" i="2"/>
  <c r="T320" i="2"/>
  <c r="M320" i="2"/>
  <c r="L320" i="2"/>
  <c r="BA319" i="2"/>
  <c r="AZ319" i="2"/>
  <c r="AS319" i="2"/>
  <c r="AR319" i="2"/>
  <c r="AK319" i="2"/>
  <c r="AJ319" i="2"/>
  <c r="AC319" i="2"/>
  <c r="AB319" i="2"/>
  <c r="U319" i="2"/>
  <c r="T319" i="2"/>
  <c r="M319" i="2"/>
  <c r="L319" i="2"/>
  <c r="BA318" i="2"/>
  <c r="AZ318" i="2"/>
  <c r="AS318" i="2"/>
  <c r="AR318" i="2"/>
  <c r="AK318" i="2"/>
  <c r="AJ318" i="2"/>
  <c r="AC318" i="2"/>
  <c r="AB318" i="2"/>
  <c r="U318" i="2"/>
  <c r="T318" i="2"/>
  <c r="M318" i="2"/>
  <c r="L318" i="2"/>
  <c r="BA317" i="2"/>
  <c r="AZ317" i="2"/>
  <c r="AS317" i="2"/>
  <c r="AR317" i="2"/>
  <c r="AK317" i="2"/>
  <c r="AJ317" i="2"/>
  <c r="AC317" i="2"/>
  <c r="AB317" i="2"/>
  <c r="U317" i="2"/>
  <c r="T317" i="2"/>
  <c r="M317" i="2"/>
  <c r="N317" i="2" s="1"/>
  <c r="L317" i="2"/>
  <c r="BA316" i="2"/>
  <c r="AZ316" i="2"/>
  <c r="AS316" i="2"/>
  <c r="AR316" i="2"/>
  <c r="AK316" i="2"/>
  <c r="AL316" i="2" s="1"/>
  <c r="AJ316" i="2"/>
  <c r="AC316" i="2"/>
  <c r="AB316" i="2"/>
  <c r="U316" i="2"/>
  <c r="T316" i="2"/>
  <c r="V316" i="2" s="1"/>
  <c r="M316" i="2"/>
  <c r="L316" i="2"/>
  <c r="BA315" i="2"/>
  <c r="BB315" i="2" s="1"/>
  <c r="AZ315" i="2"/>
  <c r="AS315" i="2"/>
  <c r="AR315" i="2"/>
  <c r="AK315" i="2"/>
  <c r="AJ315" i="2"/>
  <c r="AC315" i="2"/>
  <c r="AB315" i="2"/>
  <c r="U315" i="2"/>
  <c r="T315" i="2"/>
  <c r="M315" i="2"/>
  <c r="L315" i="2"/>
  <c r="BA314" i="2"/>
  <c r="AZ314" i="2"/>
  <c r="AS314" i="2"/>
  <c r="AR314" i="2"/>
  <c r="AK314" i="2"/>
  <c r="AJ314" i="2"/>
  <c r="AC314" i="2"/>
  <c r="AD314" i="2" s="1"/>
  <c r="AB314" i="2"/>
  <c r="U314" i="2"/>
  <c r="T314" i="2"/>
  <c r="M314" i="2"/>
  <c r="L314" i="2"/>
  <c r="BA313" i="2"/>
  <c r="BB313" i="2" s="1"/>
  <c r="AZ313" i="2"/>
  <c r="AS313" i="2"/>
  <c r="AR313" i="2"/>
  <c r="AK313" i="2"/>
  <c r="AJ313" i="2"/>
  <c r="AC313" i="2"/>
  <c r="AB313" i="2"/>
  <c r="U313" i="2"/>
  <c r="T313" i="2"/>
  <c r="M313" i="2"/>
  <c r="L313" i="2"/>
  <c r="BA312" i="2"/>
  <c r="AZ312" i="2"/>
  <c r="AS312" i="2"/>
  <c r="AR312" i="2"/>
  <c r="AK312" i="2"/>
  <c r="AJ312" i="2"/>
  <c r="AC312" i="2"/>
  <c r="AB312" i="2"/>
  <c r="U312" i="2"/>
  <c r="T312" i="2"/>
  <c r="M312" i="2"/>
  <c r="N312" i="2" s="1"/>
  <c r="L312" i="2"/>
  <c r="BA311" i="2"/>
  <c r="AZ311" i="2"/>
  <c r="AS311" i="2"/>
  <c r="AR311" i="2"/>
  <c r="AK311" i="2"/>
  <c r="AJ311" i="2"/>
  <c r="AC311" i="2"/>
  <c r="AB311" i="2"/>
  <c r="U311" i="2"/>
  <c r="T311" i="2"/>
  <c r="M311" i="2"/>
  <c r="L311" i="2"/>
  <c r="BA310" i="2"/>
  <c r="AZ310" i="2"/>
  <c r="AS310" i="2"/>
  <c r="AR310" i="2"/>
  <c r="AT310" i="2" s="1"/>
  <c r="AK310" i="2"/>
  <c r="AJ310" i="2"/>
  <c r="AC310" i="2"/>
  <c r="AB310" i="2"/>
  <c r="U310" i="2"/>
  <c r="V310" i="2" s="1"/>
  <c r="T310" i="2"/>
  <c r="M310" i="2"/>
  <c r="L310" i="2"/>
  <c r="BA309" i="2"/>
  <c r="AZ309" i="2"/>
  <c r="BB309" i="2" s="1"/>
  <c r="AS309" i="2"/>
  <c r="AR309" i="2"/>
  <c r="AK309" i="2"/>
  <c r="AJ309" i="2"/>
  <c r="AC309" i="2"/>
  <c r="AB309" i="2"/>
  <c r="U309" i="2"/>
  <c r="T309" i="2"/>
  <c r="M309" i="2"/>
  <c r="L309" i="2"/>
  <c r="BA308" i="2"/>
  <c r="AZ308" i="2"/>
  <c r="AS308" i="2"/>
  <c r="AR308" i="2"/>
  <c r="AK308" i="2"/>
  <c r="AJ308" i="2"/>
  <c r="AC308" i="2"/>
  <c r="AB308" i="2"/>
  <c r="U308" i="2"/>
  <c r="T308" i="2"/>
  <c r="M308" i="2"/>
  <c r="L308" i="2"/>
  <c r="BA307" i="2"/>
  <c r="AZ307" i="2"/>
  <c r="AS307" i="2"/>
  <c r="AR307" i="2"/>
  <c r="AK307" i="2"/>
  <c r="AJ307" i="2"/>
  <c r="AC307" i="2"/>
  <c r="AB307" i="2"/>
  <c r="U307" i="2"/>
  <c r="T307" i="2"/>
  <c r="M307" i="2"/>
  <c r="L307" i="2"/>
  <c r="BA306" i="2"/>
  <c r="AZ306" i="2"/>
  <c r="AS306" i="2"/>
  <c r="AR306" i="2"/>
  <c r="AK306" i="2"/>
  <c r="AJ306" i="2"/>
  <c r="AC306" i="2"/>
  <c r="AB306" i="2"/>
  <c r="U306" i="2"/>
  <c r="T306" i="2"/>
  <c r="M306" i="2"/>
  <c r="L306" i="2"/>
  <c r="BA305" i="2"/>
  <c r="AZ305" i="2"/>
  <c r="AS305" i="2"/>
  <c r="AR305" i="2"/>
  <c r="AK305" i="2"/>
  <c r="AL305" i="2" s="1"/>
  <c r="AJ305" i="2"/>
  <c r="AC305" i="2"/>
  <c r="AB305" i="2"/>
  <c r="U305" i="2"/>
  <c r="T305" i="2"/>
  <c r="M305" i="2"/>
  <c r="L305" i="2"/>
  <c r="BA304" i="2"/>
  <c r="AZ304" i="2"/>
  <c r="AS304" i="2"/>
  <c r="AR304" i="2"/>
  <c r="AK304" i="2"/>
  <c r="AJ304" i="2"/>
  <c r="AC304" i="2"/>
  <c r="AB304" i="2"/>
  <c r="U304" i="2"/>
  <c r="T304" i="2"/>
  <c r="M304" i="2"/>
  <c r="L304" i="2"/>
  <c r="BA303" i="2"/>
  <c r="AZ303" i="2"/>
  <c r="AS303" i="2"/>
  <c r="AR303" i="2"/>
  <c r="AK303" i="2"/>
  <c r="AJ303" i="2"/>
  <c r="AC303" i="2"/>
  <c r="AB303" i="2"/>
  <c r="U303" i="2"/>
  <c r="T303" i="2"/>
  <c r="M303" i="2"/>
  <c r="L303" i="2"/>
  <c r="BA302" i="2"/>
  <c r="AZ302" i="2"/>
  <c r="AS302" i="2"/>
  <c r="AR302" i="2"/>
  <c r="AK302" i="2"/>
  <c r="AJ302" i="2"/>
  <c r="AC302" i="2"/>
  <c r="AB302" i="2"/>
  <c r="U302" i="2"/>
  <c r="T302" i="2"/>
  <c r="M302" i="2"/>
  <c r="L302" i="2"/>
  <c r="BA301" i="2"/>
  <c r="BB301" i="2" s="1"/>
  <c r="AZ301" i="2"/>
  <c r="AS301" i="2"/>
  <c r="AR301" i="2"/>
  <c r="AK301" i="2"/>
  <c r="AJ301" i="2"/>
  <c r="AC301" i="2"/>
  <c r="AB301" i="2"/>
  <c r="U301" i="2"/>
  <c r="T301" i="2"/>
  <c r="M301" i="2"/>
  <c r="L301" i="2"/>
  <c r="BA300" i="2"/>
  <c r="AZ300" i="2"/>
  <c r="AS300" i="2"/>
  <c r="AR300" i="2"/>
  <c r="AK300" i="2"/>
  <c r="AJ300" i="2"/>
  <c r="AC300" i="2"/>
  <c r="AB300" i="2"/>
  <c r="U300" i="2"/>
  <c r="T300" i="2"/>
  <c r="M300" i="2"/>
  <c r="L300" i="2"/>
  <c r="BA299" i="2"/>
  <c r="AZ299" i="2"/>
  <c r="AS299" i="2"/>
  <c r="AR299" i="2"/>
  <c r="AK299" i="2"/>
  <c r="AJ299" i="2"/>
  <c r="AC299" i="2"/>
  <c r="AB299" i="2"/>
  <c r="U299" i="2"/>
  <c r="T299" i="2"/>
  <c r="M299" i="2"/>
  <c r="L299" i="2"/>
  <c r="BA298" i="2"/>
  <c r="AZ298" i="2"/>
  <c r="AS298" i="2"/>
  <c r="AR298" i="2"/>
  <c r="AK298" i="2"/>
  <c r="AJ298" i="2"/>
  <c r="AC298" i="2"/>
  <c r="AB298" i="2"/>
  <c r="U298" i="2"/>
  <c r="T298" i="2"/>
  <c r="M298" i="2"/>
  <c r="L298" i="2"/>
  <c r="BA297" i="2"/>
  <c r="AZ297" i="2"/>
  <c r="AS297" i="2"/>
  <c r="AR297" i="2"/>
  <c r="AK297" i="2"/>
  <c r="AJ297" i="2"/>
  <c r="AC297" i="2"/>
  <c r="AB297" i="2"/>
  <c r="U297" i="2"/>
  <c r="T297" i="2"/>
  <c r="M297" i="2"/>
  <c r="L297" i="2"/>
  <c r="BA296" i="2"/>
  <c r="AZ296" i="2"/>
  <c r="AS296" i="2"/>
  <c r="AR296" i="2"/>
  <c r="AK296" i="2"/>
  <c r="AJ296" i="2"/>
  <c r="AC296" i="2"/>
  <c r="AB296" i="2"/>
  <c r="U296" i="2"/>
  <c r="T296" i="2"/>
  <c r="M296" i="2"/>
  <c r="L296" i="2"/>
  <c r="BA295" i="2"/>
  <c r="AZ295" i="2"/>
  <c r="AS295" i="2"/>
  <c r="AR295" i="2"/>
  <c r="AK295" i="2"/>
  <c r="AJ295" i="2"/>
  <c r="AC295" i="2"/>
  <c r="AB295" i="2"/>
  <c r="AD295" i="2" s="1"/>
  <c r="U295" i="2"/>
  <c r="T295" i="2"/>
  <c r="M295" i="2"/>
  <c r="L295" i="2"/>
  <c r="BA294" i="2"/>
  <c r="AZ294" i="2"/>
  <c r="AS294" i="2"/>
  <c r="AR294" i="2"/>
  <c r="AK294" i="2"/>
  <c r="AJ294" i="2"/>
  <c r="AC294" i="2"/>
  <c r="AB294" i="2"/>
  <c r="U294" i="2"/>
  <c r="T294" i="2"/>
  <c r="M294" i="2"/>
  <c r="L294" i="2"/>
  <c r="BA293" i="2"/>
  <c r="BB293" i="2" s="1"/>
  <c r="AZ293" i="2"/>
  <c r="AS293" i="2"/>
  <c r="AR293" i="2"/>
  <c r="AK293" i="2"/>
  <c r="AJ293" i="2"/>
  <c r="AC293" i="2"/>
  <c r="AB293" i="2"/>
  <c r="U293" i="2"/>
  <c r="T293" i="2"/>
  <c r="V293" i="2" s="1"/>
  <c r="M293" i="2"/>
  <c r="L293" i="2"/>
  <c r="BA292" i="2"/>
  <c r="AZ292" i="2"/>
  <c r="AS292" i="2"/>
  <c r="AR292" i="2"/>
  <c r="AK292" i="2"/>
  <c r="AJ292" i="2"/>
  <c r="AC292" i="2"/>
  <c r="AB292" i="2"/>
  <c r="U292" i="2"/>
  <c r="V292" i="2" s="1"/>
  <c r="T292" i="2"/>
  <c r="M292" i="2"/>
  <c r="L292" i="2"/>
  <c r="BA291" i="2"/>
  <c r="AZ291" i="2"/>
  <c r="AS291" i="2"/>
  <c r="AR291" i="2"/>
  <c r="AK291" i="2"/>
  <c r="AJ291" i="2"/>
  <c r="AC291" i="2"/>
  <c r="AB291" i="2"/>
  <c r="U291" i="2"/>
  <c r="T291" i="2"/>
  <c r="M291" i="2"/>
  <c r="L291" i="2"/>
  <c r="BA290" i="2"/>
  <c r="AZ290" i="2"/>
  <c r="AS290" i="2"/>
  <c r="AR290" i="2"/>
  <c r="AK290" i="2"/>
  <c r="AL290" i="2" s="1"/>
  <c r="AJ290" i="2"/>
  <c r="AC290" i="2"/>
  <c r="AB290" i="2"/>
  <c r="U290" i="2"/>
  <c r="T290" i="2"/>
  <c r="M290" i="2"/>
  <c r="L290" i="2"/>
  <c r="BA289" i="2"/>
  <c r="AZ289" i="2"/>
  <c r="AS289" i="2"/>
  <c r="AR289" i="2"/>
  <c r="AK289" i="2"/>
  <c r="AJ289" i="2"/>
  <c r="AC289" i="2"/>
  <c r="AB289" i="2"/>
  <c r="U289" i="2"/>
  <c r="T289" i="2"/>
  <c r="M289" i="2"/>
  <c r="N289" i="2" s="1"/>
  <c r="L289" i="2"/>
  <c r="BA288" i="2"/>
  <c r="AZ288" i="2"/>
  <c r="AS288" i="2"/>
  <c r="AR288" i="2"/>
  <c r="AK288" i="2"/>
  <c r="AJ288" i="2"/>
  <c r="AC288" i="2"/>
  <c r="AB288" i="2"/>
  <c r="U288" i="2"/>
  <c r="T288" i="2"/>
  <c r="M288" i="2"/>
  <c r="L288" i="2"/>
  <c r="BA287" i="2"/>
  <c r="AZ287" i="2"/>
  <c r="AS287" i="2"/>
  <c r="AR287" i="2"/>
  <c r="AK287" i="2"/>
  <c r="AJ287" i="2"/>
  <c r="AC287" i="2"/>
  <c r="AB287" i="2"/>
  <c r="AD287" i="2" s="1"/>
  <c r="U287" i="2"/>
  <c r="T287" i="2"/>
  <c r="M287" i="2"/>
  <c r="L287" i="2"/>
  <c r="BA286" i="2"/>
  <c r="AZ286" i="2"/>
  <c r="BB286" i="2" s="1"/>
  <c r="AS286" i="2"/>
  <c r="AR286" i="2"/>
  <c r="AK286" i="2"/>
  <c r="AJ286" i="2"/>
  <c r="AC286" i="2"/>
  <c r="AB286" i="2"/>
  <c r="U286" i="2"/>
  <c r="T286" i="2"/>
  <c r="M286" i="2"/>
  <c r="L286" i="2"/>
  <c r="BA285" i="2"/>
  <c r="AZ285" i="2"/>
  <c r="AS285" i="2"/>
  <c r="AR285" i="2"/>
  <c r="AK285" i="2"/>
  <c r="AJ285" i="2"/>
  <c r="AC285" i="2"/>
  <c r="AB285" i="2"/>
  <c r="U285" i="2"/>
  <c r="T285" i="2"/>
  <c r="M285" i="2"/>
  <c r="L285" i="2"/>
  <c r="BA284" i="2"/>
  <c r="AZ284" i="2"/>
  <c r="AS284" i="2"/>
  <c r="AR284" i="2"/>
  <c r="AK284" i="2"/>
  <c r="AJ284" i="2"/>
  <c r="AC284" i="2"/>
  <c r="AB284" i="2"/>
  <c r="U284" i="2"/>
  <c r="T284" i="2"/>
  <c r="M284" i="2"/>
  <c r="L284" i="2"/>
  <c r="BA283" i="2"/>
  <c r="AZ283" i="2"/>
  <c r="AS283" i="2"/>
  <c r="AR283" i="2"/>
  <c r="AK283" i="2"/>
  <c r="AJ283" i="2"/>
  <c r="AC283" i="2"/>
  <c r="AB283" i="2"/>
  <c r="U283" i="2"/>
  <c r="T283" i="2"/>
  <c r="M283" i="2"/>
  <c r="L283" i="2"/>
  <c r="BA282" i="2"/>
  <c r="AZ282" i="2"/>
  <c r="AS282" i="2"/>
  <c r="AR282" i="2"/>
  <c r="AK282" i="2"/>
  <c r="AJ282" i="2"/>
  <c r="AC282" i="2"/>
  <c r="AB282" i="2"/>
  <c r="U282" i="2"/>
  <c r="T282" i="2"/>
  <c r="M282" i="2"/>
  <c r="L282" i="2"/>
  <c r="BA281" i="2"/>
  <c r="AZ281" i="2"/>
  <c r="AS281" i="2"/>
  <c r="AR281" i="2"/>
  <c r="AK281" i="2"/>
  <c r="AJ281" i="2"/>
  <c r="AC281" i="2"/>
  <c r="AB281" i="2"/>
  <c r="U281" i="2"/>
  <c r="T281" i="2"/>
  <c r="M281" i="2"/>
  <c r="L281" i="2"/>
  <c r="BA280" i="2"/>
  <c r="AZ280" i="2"/>
  <c r="AS280" i="2"/>
  <c r="AR280" i="2"/>
  <c r="AK280" i="2"/>
  <c r="AJ280" i="2"/>
  <c r="AC280" i="2"/>
  <c r="AB280" i="2"/>
  <c r="U280" i="2"/>
  <c r="T280" i="2"/>
  <c r="M280" i="2"/>
  <c r="L280" i="2"/>
  <c r="BA279" i="2"/>
  <c r="AZ279" i="2"/>
  <c r="AS279" i="2"/>
  <c r="AR279" i="2"/>
  <c r="AK279" i="2"/>
  <c r="AJ279" i="2"/>
  <c r="AC279" i="2"/>
  <c r="AB279" i="2"/>
  <c r="U279" i="2"/>
  <c r="T279" i="2"/>
  <c r="M279" i="2"/>
  <c r="L279" i="2"/>
  <c r="BA278" i="2"/>
  <c r="AZ278" i="2"/>
  <c r="AS278" i="2"/>
  <c r="AR278" i="2"/>
  <c r="AK278" i="2"/>
  <c r="AJ278" i="2"/>
  <c r="AC278" i="2"/>
  <c r="AB278" i="2"/>
  <c r="U278" i="2"/>
  <c r="T278" i="2"/>
  <c r="M278" i="2"/>
  <c r="L278" i="2"/>
  <c r="BA277" i="2"/>
  <c r="AZ277" i="2"/>
  <c r="AS277" i="2"/>
  <c r="AT277" i="2" s="1"/>
  <c r="AR277" i="2"/>
  <c r="AK277" i="2"/>
  <c r="AJ277" i="2"/>
  <c r="AC277" i="2"/>
  <c r="AB277" i="2"/>
  <c r="U277" i="2"/>
  <c r="T277" i="2"/>
  <c r="M277" i="2"/>
  <c r="L277" i="2"/>
  <c r="BA276" i="2"/>
  <c r="AZ276" i="2"/>
  <c r="AS276" i="2"/>
  <c r="AR276" i="2"/>
  <c r="AK276" i="2"/>
  <c r="AJ276" i="2"/>
  <c r="AC276" i="2"/>
  <c r="AB276" i="2"/>
  <c r="U276" i="2"/>
  <c r="T276" i="2"/>
  <c r="M276" i="2"/>
  <c r="L276" i="2"/>
  <c r="BA275" i="2"/>
  <c r="AZ275" i="2"/>
  <c r="AS275" i="2"/>
  <c r="AR275" i="2"/>
  <c r="AK275" i="2"/>
  <c r="AJ275" i="2"/>
  <c r="AC275" i="2"/>
  <c r="AB275" i="2"/>
  <c r="U275" i="2"/>
  <c r="T275" i="2"/>
  <c r="M275" i="2"/>
  <c r="L275" i="2"/>
  <c r="BA274" i="2"/>
  <c r="AZ274" i="2"/>
  <c r="AS274" i="2"/>
  <c r="AT274" i="2" s="1"/>
  <c r="AR274" i="2"/>
  <c r="AK274" i="2"/>
  <c r="AJ274" i="2"/>
  <c r="AC274" i="2"/>
  <c r="AB274" i="2"/>
  <c r="U274" i="2"/>
  <c r="T274" i="2"/>
  <c r="M274" i="2"/>
  <c r="N274" i="2" s="1"/>
  <c r="L274" i="2"/>
  <c r="BA273" i="2"/>
  <c r="BB273" i="2" s="1"/>
  <c r="AZ273" i="2"/>
  <c r="AS273" i="2"/>
  <c r="AR273" i="2"/>
  <c r="AK273" i="2"/>
  <c r="AJ273" i="2"/>
  <c r="AC273" i="2"/>
  <c r="AB273" i="2"/>
  <c r="U273" i="2"/>
  <c r="T273" i="2"/>
  <c r="M273" i="2"/>
  <c r="L273" i="2"/>
  <c r="BA272" i="2"/>
  <c r="BB272" i="2" s="1"/>
  <c r="AZ272" i="2"/>
  <c r="AS272" i="2"/>
  <c r="AR272" i="2"/>
  <c r="AK272" i="2"/>
  <c r="AJ272" i="2"/>
  <c r="AC272" i="2"/>
  <c r="AB272" i="2"/>
  <c r="U272" i="2"/>
  <c r="T272" i="2"/>
  <c r="M272" i="2"/>
  <c r="L272" i="2"/>
  <c r="BA271" i="2"/>
  <c r="AZ271" i="2"/>
  <c r="AS271" i="2"/>
  <c r="AR271" i="2"/>
  <c r="AK271" i="2"/>
  <c r="AJ271" i="2"/>
  <c r="AC271" i="2"/>
  <c r="AB271" i="2"/>
  <c r="U271" i="2"/>
  <c r="T271" i="2"/>
  <c r="M271" i="2"/>
  <c r="L271" i="2"/>
  <c r="BA270" i="2"/>
  <c r="AZ270" i="2"/>
  <c r="AS270" i="2"/>
  <c r="AR270" i="2"/>
  <c r="AK270" i="2"/>
  <c r="AJ270" i="2"/>
  <c r="AC270" i="2"/>
  <c r="AB270" i="2"/>
  <c r="U270" i="2"/>
  <c r="T270" i="2"/>
  <c r="M270" i="2"/>
  <c r="L270" i="2"/>
  <c r="BA269" i="2"/>
  <c r="AZ269" i="2"/>
  <c r="AS269" i="2"/>
  <c r="AR269" i="2"/>
  <c r="AK269" i="2"/>
  <c r="AJ269" i="2"/>
  <c r="AC269" i="2"/>
  <c r="AB269" i="2"/>
  <c r="U269" i="2"/>
  <c r="T269" i="2"/>
  <c r="M269" i="2"/>
  <c r="L269" i="2"/>
  <c r="BA268" i="2"/>
  <c r="AZ268" i="2"/>
  <c r="AS268" i="2"/>
  <c r="AR268" i="2"/>
  <c r="AK268" i="2"/>
  <c r="AJ268" i="2"/>
  <c r="AC268" i="2"/>
  <c r="AB268" i="2"/>
  <c r="U268" i="2"/>
  <c r="T268" i="2"/>
  <c r="M268" i="2"/>
  <c r="L268" i="2"/>
  <c r="BA267" i="2"/>
  <c r="AZ267" i="2"/>
  <c r="AS267" i="2"/>
  <c r="AR267" i="2"/>
  <c r="AK267" i="2"/>
  <c r="AJ267" i="2"/>
  <c r="AC267" i="2"/>
  <c r="AB267" i="2"/>
  <c r="U267" i="2"/>
  <c r="T267" i="2"/>
  <c r="M267" i="2"/>
  <c r="L267" i="2"/>
  <c r="BA266" i="2"/>
  <c r="AZ266" i="2"/>
  <c r="AS266" i="2"/>
  <c r="AR266" i="2"/>
  <c r="AK266" i="2"/>
  <c r="AJ266" i="2"/>
  <c r="AC266" i="2"/>
  <c r="AB266" i="2"/>
  <c r="U266" i="2"/>
  <c r="T266" i="2"/>
  <c r="M266" i="2"/>
  <c r="L266" i="2"/>
  <c r="BA265" i="2"/>
  <c r="AZ265" i="2"/>
  <c r="AS265" i="2"/>
  <c r="AT265" i="2" s="1"/>
  <c r="AR265" i="2"/>
  <c r="AK265" i="2"/>
  <c r="AJ265" i="2"/>
  <c r="AC265" i="2"/>
  <c r="AD265" i="2" s="1"/>
  <c r="AB265" i="2"/>
  <c r="U265" i="2"/>
  <c r="T265" i="2"/>
  <c r="M265" i="2"/>
  <c r="L265" i="2"/>
  <c r="BA264" i="2"/>
  <c r="AZ264" i="2"/>
  <c r="AS264" i="2"/>
  <c r="AT264" i="2" s="1"/>
  <c r="AR264" i="2"/>
  <c r="AK264" i="2"/>
  <c r="AJ264" i="2"/>
  <c r="AC264" i="2"/>
  <c r="AB264" i="2"/>
  <c r="U264" i="2"/>
  <c r="T264" i="2"/>
  <c r="M264" i="2"/>
  <c r="L264" i="2"/>
  <c r="BA263" i="2"/>
  <c r="AZ263" i="2"/>
  <c r="AS263" i="2"/>
  <c r="AR263" i="2"/>
  <c r="AK263" i="2"/>
  <c r="AJ263" i="2"/>
  <c r="AC263" i="2"/>
  <c r="AB263" i="2"/>
  <c r="U263" i="2"/>
  <c r="T263" i="2"/>
  <c r="M263" i="2"/>
  <c r="L263" i="2"/>
  <c r="BA262" i="2"/>
  <c r="AZ262" i="2"/>
  <c r="AS262" i="2"/>
  <c r="AR262" i="2"/>
  <c r="AK262" i="2"/>
  <c r="AJ262" i="2"/>
  <c r="AC262" i="2"/>
  <c r="AB262" i="2"/>
  <c r="U262" i="2"/>
  <c r="T262" i="2"/>
  <c r="M262" i="2"/>
  <c r="L262" i="2"/>
  <c r="BA261" i="2"/>
  <c r="AZ261" i="2"/>
  <c r="AS261" i="2"/>
  <c r="AR261" i="2"/>
  <c r="AK261" i="2"/>
  <c r="AJ261" i="2"/>
  <c r="AC261" i="2"/>
  <c r="AB261" i="2"/>
  <c r="U261" i="2"/>
  <c r="T261" i="2"/>
  <c r="M261" i="2"/>
  <c r="L261" i="2"/>
  <c r="BA260" i="2"/>
  <c r="AZ260" i="2"/>
  <c r="AS260" i="2"/>
  <c r="AR260" i="2"/>
  <c r="AK260" i="2"/>
  <c r="AJ260" i="2"/>
  <c r="AC260" i="2"/>
  <c r="AB260" i="2"/>
  <c r="U260" i="2"/>
  <c r="T260" i="2"/>
  <c r="M260" i="2"/>
  <c r="N260" i="2" s="1"/>
  <c r="L260" i="2"/>
  <c r="BA259" i="2"/>
  <c r="AZ259" i="2"/>
  <c r="AS259" i="2"/>
  <c r="AR259" i="2"/>
  <c r="AT259" i="2" s="1"/>
  <c r="AK259" i="2"/>
  <c r="AJ259" i="2"/>
  <c r="AC259" i="2"/>
  <c r="AB259" i="2"/>
  <c r="U259" i="2"/>
  <c r="T259" i="2"/>
  <c r="M259" i="2"/>
  <c r="L259" i="2"/>
  <c r="BA258" i="2"/>
  <c r="AZ258" i="2"/>
  <c r="AS258" i="2"/>
  <c r="AR258" i="2"/>
  <c r="AK258" i="2"/>
  <c r="AJ258" i="2"/>
  <c r="AC258" i="2"/>
  <c r="AB258" i="2"/>
  <c r="U258" i="2"/>
  <c r="T258" i="2"/>
  <c r="M258" i="2"/>
  <c r="L258" i="2"/>
  <c r="BA257" i="2"/>
  <c r="AZ257" i="2"/>
  <c r="AS257" i="2"/>
  <c r="AR257" i="2"/>
  <c r="AK257" i="2"/>
  <c r="AJ257" i="2"/>
  <c r="AC257" i="2"/>
  <c r="AB257" i="2"/>
  <c r="AD257" i="2" s="1"/>
  <c r="U257" i="2"/>
  <c r="T257" i="2"/>
  <c r="M257" i="2"/>
  <c r="L257" i="2"/>
  <c r="BA256" i="2"/>
  <c r="AZ256" i="2"/>
  <c r="AS256" i="2"/>
  <c r="AR256" i="2"/>
  <c r="AK256" i="2"/>
  <c r="AJ256" i="2"/>
  <c r="AC256" i="2"/>
  <c r="AB256" i="2"/>
  <c r="U256" i="2"/>
  <c r="T256" i="2"/>
  <c r="M256" i="2"/>
  <c r="L256" i="2"/>
  <c r="BA255" i="2"/>
  <c r="AZ255" i="2"/>
  <c r="BB255" i="2" s="1"/>
  <c r="AS255" i="2"/>
  <c r="AR255" i="2"/>
  <c r="AK255" i="2"/>
  <c r="AJ255" i="2"/>
  <c r="AC255" i="2"/>
  <c r="AB255" i="2"/>
  <c r="U255" i="2"/>
  <c r="T255" i="2"/>
  <c r="M255" i="2"/>
  <c r="L255" i="2"/>
  <c r="BA254" i="2"/>
  <c r="AZ254" i="2"/>
  <c r="AS254" i="2"/>
  <c r="AR254" i="2"/>
  <c r="AK254" i="2"/>
  <c r="AJ254" i="2"/>
  <c r="AC254" i="2"/>
  <c r="AD254" i="2" s="1"/>
  <c r="AB254" i="2"/>
  <c r="U254" i="2"/>
  <c r="T254" i="2"/>
  <c r="M254" i="2"/>
  <c r="L254" i="2"/>
  <c r="BA253" i="2"/>
  <c r="AZ253" i="2"/>
  <c r="AS253" i="2"/>
  <c r="AR253" i="2"/>
  <c r="AK253" i="2"/>
  <c r="AJ253" i="2"/>
  <c r="AC253" i="2"/>
  <c r="AB253" i="2"/>
  <c r="U253" i="2"/>
  <c r="T253" i="2"/>
  <c r="M253" i="2"/>
  <c r="L253" i="2"/>
  <c r="BA252" i="2"/>
  <c r="BB252" i="2" s="1"/>
  <c r="AZ252" i="2"/>
  <c r="AS252" i="2"/>
  <c r="AR252" i="2"/>
  <c r="AK252" i="2"/>
  <c r="AJ252" i="2"/>
  <c r="AC252" i="2"/>
  <c r="AB252" i="2"/>
  <c r="U252" i="2"/>
  <c r="T252" i="2"/>
  <c r="M252" i="2"/>
  <c r="L252" i="2"/>
  <c r="BA251" i="2"/>
  <c r="AZ251" i="2"/>
  <c r="AS251" i="2"/>
  <c r="AR251" i="2"/>
  <c r="AK251" i="2"/>
  <c r="AJ251" i="2"/>
  <c r="AC251" i="2"/>
  <c r="AB251" i="2"/>
  <c r="U251" i="2"/>
  <c r="T251" i="2"/>
  <c r="M251" i="2"/>
  <c r="L251" i="2"/>
  <c r="BA250" i="2"/>
  <c r="AZ250" i="2"/>
  <c r="AS250" i="2"/>
  <c r="AR250" i="2"/>
  <c r="AK250" i="2"/>
  <c r="AJ250" i="2"/>
  <c r="AC250" i="2"/>
  <c r="AB250" i="2"/>
  <c r="U250" i="2"/>
  <c r="T250" i="2"/>
  <c r="M250" i="2"/>
  <c r="L250" i="2"/>
  <c r="BA249" i="2"/>
  <c r="AZ249" i="2"/>
  <c r="AS249" i="2"/>
  <c r="AR249" i="2"/>
  <c r="AK249" i="2"/>
  <c r="AJ249" i="2"/>
  <c r="AC249" i="2"/>
  <c r="AB249" i="2"/>
  <c r="U249" i="2"/>
  <c r="V249" i="2" s="1"/>
  <c r="T249" i="2"/>
  <c r="M249" i="2"/>
  <c r="L249" i="2"/>
  <c r="BA248" i="2"/>
  <c r="AZ248" i="2"/>
  <c r="AS248" i="2"/>
  <c r="AR248" i="2"/>
  <c r="AK248" i="2"/>
  <c r="AJ248" i="2"/>
  <c r="AC248" i="2"/>
  <c r="AB248" i="2"/>
  <c r="U248" i="2"/>
  <c r="T248" i="2"/>
  <c r="M248" i="2"/>
  <c r="L248" i="2"/>
  <c r="BA247" i="2"/>
  <c r="AZ247" i="2"/>
  <c r="AS247" i="2"/>
  <c r="AR247" i="2"/>
  <c r="AK247" i="2"/>
  <c r="AJ247" i="2"/>
  <c r="AC247" i="2"/>
  <c r="AB247" i="2"/>
  <c r="U247" i="2"/>
  <c r="T247" i="2"/>
  <c r="M247" i="2"/>
  <c r="L247" i="2"/>
  <c r="BA246" i="2"/>
  <c r="AZ246" i="2"/>
  <c r="AS246" i="2"/>
  <c r="AR246" i="2"/>
  <c r="AK246" i="2"/>
  <c r="AJ246" i="2"/>
  <c r="AC246" i="2"/>
  <c r="AB246" i="2"/>
  <c r="U246" i="2"/>
  <c r="T246" i="2"/>
  <c r="M246" i="2"/>
  <c r="L246" i="2"/>
  <c r="BA245" i="2"/>
  <c r="BB245" i="2" s="1"/>
  <c r="AZ245" i="2"/>
  <c r="AS245" i="2"/>
  <c r="AR245" i="2"/>
  <c r="AK245" i="2"/>
  <c r="AJ245" i="2"/>
  <c r="AC245" i="2"/>
  <c r="AB245" i="2"/>
  <c r="U245" i="2"/>
  <c r="T245" i="2"/>
  <c r="M245" i="2"/>
  <c r="L245" i="2"/>
  <c r="BA244" i="2"/>
  <c r="AZ244" i="2"/>
  <c r="AS244" i="2"/>
  <c r="AR244" i="2"/>
  <c r="AK244" i="2"/>
  <c r="AL244" i="2" s="1"/>
  <c r="AJ244" i="2"/>
  <c r="AC244" i="2"/>
  <c r="AB244" i="2"/>
  <c r="U244" i="2"/>
  <c r="T244" i="2"/>
  <c r="M244" i="2"/>
  <c r="L244" i="2"/>
  <c r="BA243" i="2"/>
  <c r="AZ243" i="2"/>
  <c r="AS243" i="2"/>
  <c r="AR243" i="2"/>
  <c r="AK243" i="2"/>
  <c r="AJ243" i="2"/>
  <c r="AC243" i="2"/>
  <c r="AB243" i="2"/>
  <c r="U243" i="2"/>
  <c r="T243" i="2"/>
  <c r="M243" i="2"/>
  <c r="L243" i="2"/>
  <c r="BA242" i="2"/>
  <c r="AZ242" i="2"/>
  <c r="AS242" i="2"/>
  <c r="AR242" i="2"/>
  <c r="AK242" i="2"/>
  <c r="AJ242" i="2"/>
  <c r="AC242" i="2"/>
  <c r="AB242" i="2"/>
  <c r="U242" i="2"/>
  <c r="V242" i="2" s="1"/>
  <c r="T242" i="2"/>
  <c r="M242" i="2"/>
  <c r="L242" i="2"/>
  <c r="BA241" i="2"/>
  <c r="AZ241" i="2"/>
  <c r="AS241" i="2"/>
  <c r="AR241" i="2"/>
  <c r="AK241" i="2"/>
  <c r="AL241" i="2" s="1"/>
  <c r="AJ241" i="2"/>
  <c r="AC241" i="2"/>
  <c r="AB241" i="2"/>
  <c r="U241" i="2"/>
  <c r="T241" i="2"/>
  <c r="M241" i="2"/>
  <c r="N241" i="2" s="1"/>
  <c r="L241" i="2"/>
  <c r="BA240" i="2"/>
  <c r="AZ240" i="2"/>
  <c r="AS240" i="2"/>
  <c r="AR240" i="2"/>
  <c r="AK240" i="2"/>
  <c r="AJ240" i="2"/>
  <c r="AC240" i="2"/>
  <c r="AB240" i="2"/>
  <c r="U240" i="2"/>
  <c r="V240" i="2" s="1"/>
  <c r="T240" i="2"/>
  <c r="M240" i="2"/>
  <c r="L240" i="2"/>
  <c r="BA239" i="2"/>
  <c r="AZ239" i="2"/>
  <c r="AS239" i="2"/>
  <c r="AR239" i="2"/>
  <c r="AK239" i="2"/>
  <c r="AJ239" i="2"/>
  <c r="AC239" i="2"/>
  <c r="AB239" i="2"/>
  <c r="U239" i="2"/>
  <c r="T239" i="2"/>
  <c r="M239" i="2"/>
  <c r="L239" i="2"/>
  <c r="BA238" i="2"/>
  <c r="AZ238" i="2"/>
  <c r="AS238" i="2"/>
  <c r="AR238" i="2"/>
  <c r="AK238" i="2"/>
  <c r="AJ238" i="2"/>
  <c r="AC238" i="2"/>
  <c r="AB238" i="2"/>
  <c r="U238" i="2"/>
  <c r="T238" i="2"/>
  <c r="M238" i="2"/>
  <c r="N238" i="2" s="1"/>
  <c r="L238" i="2"/>
  <c r="BA237" i="2"/>
  <c r="BB237" i="2" s="1"/>
  <c r="AZ237" i="2"/>
  <c r="AS237" i="2"/>
  <c r="AT237" i="2" s="1"/>
  <c r="AR237" i="2"/>
  <c r="AK237" i="2"/>
  <c r="AJ237" i="2"/>
  <c r="AC237" i="2"/>
  <c r="AB237" i="2"/>
  <c r="U237" i="2"/>
  <c r="T237" i="2"/>
  <c r="M237" i="2"/>
  <c r="L237" i="2"/>
  <c r="BA236" i="2"/>
  <c r="BB236" i="2" s="1"/>
  <c r="AZ236" i="2"/>
  <c r="AS236" i="2"/>
  <c r="AT236" i="2" s="1"/>
  <c r="AR236" i="2"/>
  <c r="AK236" i="2"/>
  <c r="AJ236" i="2"/>
  <c r="AC236" i="2"/>
  <c r="AB236" i="2"/>
  <c r="U236" i="2"/>
  <c r="T236" i="2"/>
  <c r="M236" i="2"/>
  <c r="L236" i="2"/>
  <c r="BA235" i="2"/>
  <c r="AZ235" i="2"/>
  <c r="AS235" i="2"/>
  <c r="AR235" i="2"/>
  <c r="AK235" i="2"/>
  <c r="AJ235" i="2"/>
  <c r="AC235" i="2"/>
  <c r="AB235" i="2"/>
  <c r="U235" i="2"/>
  <c r="T235" i="2"/>
  <c r="M235" i="2"/>
  <c r="L235" i="2"/>
  <c r="BA234" i="2"/>
  <c r="AZ234" i="2"/>
  <c r="AS234" i="2"/>
  <c r="AR234" i="2"/>
  <c r="AK234" i="2"/>
  <c r="AL234" i="2" s="1"/>
  <c r="AJ234" i="2"/>
  <c r="AC234" i="2"/>
  <c r="AD234" i="2" s="1"/>
  <c r="AB234" i="2"/>
  <c r="U234" i="2"/>
  <c r="T234" i="2"/>
  <c r="M234" i="2"/>
  <c r="L234" i="2"/>
  <c r="BA233" i="2"/>
  <c r="AZ233" i="2"/>
  <c r="AS233" i="2"/>
  <c r="AR233" i="2"/>
  <c r="AK233" i="2"/>
  <c r="AJ233" i="2"/>
  <c r="AC233" i="2"/>
  <c r="AB233" i="2"/>
  <c r="U233" i="2"/>
  <c r="T233" i="2"/>
  <c r="M233" i="2"/>
  <c r="L233" i="2"/>
  <c r="BA232" i="2"/>
  <c r="AZ232" i="2"/>
  <c r="AS232" i="2"/>
  <c r="AR232" i="2"/>
  <c r="AK232" i="2"/>
  <c r="AJ232" i="2"/>
  <c r="AC232" i="2"/>
  <c r="AB232" i="2"/>
  <c r="U232" i="2"/>
  <c r="T232" i="2"/>
  <c r="M232" i="2"/>
  <c r="L232" i="2"/>
  <c r="BA231" i="2"/>
  <c r="AZ231" i="2"/>
  <c r="AS231" i="2"/>
  <c r="AR231" i="2"/>
  <c r="AK231" i="2"/>
  <c r="AJ231" i="2"/>
  <c r="AC231" i="2"/>
  <c r="AB231" i="2"/>
  <c r="U231" i="2"/>
  <c r="T231" i="2"/>
  <c r="M231" i="2"/>
  <c r="L231" i="2"/>
  <c r="BA230" i="2"/>
  <c r="AZ230" i="2"/>
  <c r="AS230" i="2"/>
  <c r="AR230" i="2"/>
  <c r="AK230" i="2"/>
  <c r="AL230" i="2" s="1"/>
  <c r="AJ230" i="2"/>
  <c r="AC230" i="2"/>
  <c r="AB230" i="2"/>
  <c r="U230" i="2"/>
  <c r="T230" i="2"/>
  <c r="M230" i="2"/>
  <c r="L230" i="2"/>
  <c r="BA229" i="2"/>
  <c r="AZ229" i="2"/>
  <c r="AS229" i="2"/>
  <c r="AR229" i="2"/>
  <c r="AK229" i="2"/>
  <c r="AJ229" i="2"/>
  <c r="AC229" i="2"/>
  <c r="AD229" i="2" s="1"/>
  <c r="AB229" i="2"/>
  <c r="U229" i="2"/>
  <c r="T229" i="2"/>
  <c r="M229" i="2"/>
  <c r="L229" i="2"/>
  <c r="BA228" i="2"/>
  <c r="AZ228" i="2"/>
  <c r="AS228" i="2"/>
  <c r="AR228" i="2"/>
  <c r="AK228" i="2"/>
  <c r="AJ228" i="2"/>
  <c r="AC228" i="2"/>
  <c r="AD228" i="2" s="1"/>
  <c r="AB228" i="2"/>
  <c r="U228" i="2"/>
  <c r="T228" i="2"/>
  <c r="M228" i="2"/>
  <c r="L228" i="2"/>
  <c r="BA227" i="2"/>
  <c r="AZ227" i="2"/>
  <c r="BB227" i="2" s="1"/>
  <c r="AS227" i="2"/>
  <c r="AR227" i="2"/>
  <c r="AK227" i="2"/>
  <c r="AJ227" i="2"/>
  <c r="AC227" i="2"/>
  <c r="AB227" i="2"/>
  <c r="U227" i="2"/>
  <c r="T227" i="2"/>
  <c r="M227" i="2"/>
  <c r="L227" i="2"/>
  <c r="BA226" i="2"/>
  <c r="AZ226" i="2"/>
  <c r="AS226" i="2"/>
  <c r="AR226" i="2"/>
  <c r="AK226" i="2"/>
  <c r="AJ226" i="2"/>
  <c r="AC226" i="2"/>
  <c r="AB226" i="2"/>
  <c r="U226" i="2"/>
  <c r="T226" i="2"/>
  <c r="M226" i="2"/>
  <c r="L226" i="2"/>
  <c r="BA225" i="2"/>
  <c r="AZ225" i="2"/>
  <c r="AS225" i="2"/>
  <c r="AR225" i="2"/>
  <c r="AK225" i="2"/>
  <c r="AJ225" i="2"/>
  <c r="AC225" i="2"/>
  <c r="AB225" i="2"/>
  <c r="U225" i="2"/>
  <c r="T225" i="2"/>
  <c r="M225" i="2"/>
  <c r="L225" i="2"/>
  <c r="BA224" i="2"/>
  <c r="AZ224" i="2"/>
  <c r="AS224" i="2"/>
  <c r="AR224" i="2"/>
  <c r="AK224" i="2"/>
  <c r="AJ224" i="2"/>
  <c r="AC224" i="2"/>
  <c r="AB224" i="2"/>
  <c r="U224" i="2"/>
  <c r="T224" i="2"/>
  <c r="V224" i="2" s="1"/>
  <c r="M224" i="2"/>
  <c r="N224" i="2" s="1"/>
  <c r="L224" i="2"/>
  <c r="BA223" i="2"/>
  <c r="AZ223" i="2"/>
  <c r="AS223" i="2"/>
  <c r="AR223" i="2"/>
  <c r="AK223" i="2"/>
  <c r="AJ223" i="2"/>
  <c r="AL223" i="2" s="1"/>
  <c r="AC223" i="2"/>
  <c r="AD223" i="2" s="1"/>
  <c r="AB223" i="2"/>
  <c r="U223" i="2"/>
  <c r="T223" i="2"/>
  <c r="V223" i="2" s="1"/>
  <c r="M223" i="2"/>
  <c r="L223" i="2"/>
  <c r="BA222" i="2"/>
  <c r="BB222" i="2" s="1"/>
  <c r="AZ222" i="2"/>
  <c r="AS222" i="2"/>
  <c r="AR222" i="2"/>
  <c r="AK222" i="2"/>
  <c r="AJ222" i="2"/>
  <c r="AC222" i="2"/>
  <c r="AB222" i="2"/>
  <c r="U222" i="2"/>
  <c r="T222" i="2"/>
  <c r="M222" i="2"/>
  <c r="L222" i="2"/>
  <c r="BA221" i="2"/>
  <c r="AZ221" i="2"/>
  <c r="AS221" i="2"/>
  <c r="AR221" i="2"/>
  <c r="AK221" i="2"/>
  <c r="AL221" i="2" s="1"/>
  <c r="AJ221" i="2"/>
  <c r="AC221" i="2"/>
  <c r="AB221" i="2"/>
  <c r="U221" i="2"/>
  <c r="T221" i="2"/>
  <c r="M221" i="2"/>
  <c r="L221" i="2"/>
  <c r="BA220" i="2"/>
  <c r="AZ220" i="2"/>
  <c r="AS220" i="2"/>
  <c r="AR220" i="2"/>
  <c r="AK220" i="2"/>
  <c r="AJ220" i="2"/>
  <c r="AC220" i="2"/>
  <c r="AB220" i="2"/>
  <c r="U220" i="2"/>
  <c r="T220" i="2"/>
  <c r="M220" i="2"/>
  <c r="L220" i="2"/>
  <c r="BA219" i="2"/>
  <c r="AZ219" i="2"/>
  <c r="AS219" i="2"/>
  <c r="AR219" i="2"/>
  <c r="AK219" i="2"/>
  <c r="AJ219" i="2"/>
  <c r="AC219" i="2"/>
  <c r="AB219" i="2"/>
  <c r="U219" i="2"/>
  <c r="T219" i="2"/>
  <c r="M219" i="2"/>
  <c r="N219" i="2" s="1"/>
  <c r="L219" i="2"/>
  <c r="BA218" i="2"/>
  <c r="AZ218" i="2"/>
  <c r="AS218" i="2"/>
  <c r="AR218" i="2"/>
  <c r="AK218" i="2"/>
  <c r="AJ218" i="2"/>
  <c r="AL218" i="2" s="1"/>
  <c r="AC218" i="2"/>
  <c r="AB218" i="2"/>
  <c r="U218" i="2"/>
  <c r="T218" i="2"/>
  <c r="M218" i="2"/>
  <c r="L218" i="2"/>
  <c r="BA217" i="2"/>
  <c r="AZ217" i="2"/>
  <c r="AS217" i="2"/>
  <c r="AR217" i="2"/>
  <c r="AK217" i="2"/>
  <c r="AJ217" i="2"/>
  <c r="AC217" i="2"/>
  <c r="AB217" i="2"/>
  <c r="AD217" i="2" s="1"/>
  <c r="U217" i="2"/>
  <c r="T217" i="2"/>
  <c r="M217" i="2"/>
  <c r="L217" i="2"/>
  <c r="BA216" i="2"/>
  <c r="AZ216" i="2"/>
  <c r="AS216" i="2"/>
  <c r="AR216" i="2"/>
  <c r="AK216" i="2"/>
  <c r="AJ216" i="2"/>
  <c r="AC216" i="2"/>
  <c r="AD216" i="2" s="1"/>
  <c r="AB216" i="2"/>
  <c r="U216" i="2"/>
  <c r="T216" i="2"/>
  <c r="M216" i="2"/>
  <c r="L216" i="2"/>
  <c r="BA215" i="2"/>
  <c r="AZ215" i="2"/>
  <c r="AS215" i="2"/>
  <c r="AR215" i="2"/>
  <c r="AK215" i="2"/>
  <c r="AJ215" i="2"/>
  <c r="AC215" i="2"/>
  <c r="AB215" i="2"/>
  <c r="U215" i="2"/>
  <c r="T215" i="2"/>
  <c r="M215" i="2"/>
  <c r="L215" i="2"/>
  <c r="BA214" i="2"/>
  <c r="AZ214" i="2"/>
  <c r="AS214" i="2"/>
  <c r="AR214" i="2"/>
  <c r="AK214" i="2"/>
  <c r="AJ214" i="2"/>
  <c r="AC214" i="2"/>
  <c r="AB214" i="2"/>
  <c r="U214" i="2"/>
  <c r="V214" i="2" s="1"/>
  <c r="T214" i="2"/>
  <c r="M214" i="2"/>
  <c r="L214" i="2"/>
  <c r="BA213" i="2"/>
  <c r="AZ213" i="2"/>
  <c r="AS213" i="2"/>
  <c r="AR213" i="2"/>
  <c r="AK213" i="2"/>
  <c r="AJ213" i="2"/>
  <c r="AC213" i="2"/>
  <c r="AB213" i="2"/>
  <c r="U213" i="2"/>
  <c r="T213" i="2"/>
  <c r="M213" i="2"/>
  <c r="L213" i="2"/>
  <c r="BA212" i="2"/>
  <c r="AZ212" i="2"/>
  <c r="AS212" i="2"/>
  <c r="AR212" i="2"/>
  <c r="AK212" i="2"/>
  <c r="AJ212" i="2"/>
  <c r="AC212" i="2"/>
  <c r="AB212" i="2"/>
  <c r="U212" i="2"/>
  <c r="T212" i="2"/>
  <c r="M212" i="2"/>
  <c r="L212" i="2"/>
  <c r="BA211" i="2"/>
  <c r="AZ211" i="2"/>
  <c r="BB211" i="2" s="1"/>
  <c r="AS211" i="2"/>
  <c r="AR211" i="2"/>
  <c r="AK211" i="2"/>
  <c r="AJ211" i="2"/>
  <c r="AC211" i="2"/>
  <c r="AB211" i="2"/>
  <c r="U211" i="2"/>
  <c r="T211" i="2"/>
  <c r="M211" i="2"/>
  <c r="L211" i="2"/>
  <c r="BA210" i="2"/>
  <c r="AZ210" i="2"/>
  <c r="AS210" i="2"/>
  <c r="AR210" i="2"/>
  <c r="AK210" i="2"/>
  <c r="AJ210" i="2"/>
  <c r="AC210" i="2"/>
  <c r="AB210" i="2"/>
  <c r="U210" i="2"/>
  <c r="T210" i="2"/>
  <c r="M210" i="2"/>
  <c r="L210" i="2"/>
  <c r="BA209" i="2"/>
  <c r="AZ209" i="2"/>
  <c r="AS209" i="2"/>
  <c r="AR209" i="2"/>
  <c r="AK209" i="2"/>
  <c r="AL209" i="2" s="1"/>
  <c r="AJ209" i="2"/>
  <c r="AC209" i="2"/>
  <c r="AB209" i="2"/>
  <c r="U209" i="2"/>
  <c r="T209" i="2"/>
  <c r="M209" i="2"/>
  <c r="L209" i="2"/>
  <c r="BA208" i="2"/>
  <c r="AZ208" i="2"/>
  <c r="AS208" i="2"/>
  <c r="AR208" i="2"/>
  <c r="AK208" i="2"/>
  <c r="AJ208" i="2"/>
  <c r="AC208" i="2"/>
  <c r="AD208" i="2" s="1"/>
  <c r="AB208" i="2"/>
  <c r="U208" i="2"/>
  <c r="V208" i="2" s="1"/>
  <c r="T208" i="2"/>
  <c r="M208" i="2"/>
  <c r="L208" i="2"/>
  <c r="BA207" i="2"/>
  <c r="AZ207" i="2"/>
  <c r="AS207" i="2"/>
  <c r="AR207" i="2"/>
  <c r="AK207" i="2"/>
  <c r="AL207" i="2" s="1"/>
  <c r="AJ207" i="2"/>
  <c r="AC207" i="2"/>
  <c r="AB207" i="2"/>
  <c r="U207" i="2"/>
  <c r="T207" i="2"/>
  <c r="M207" i="2"/>
  <c r="L207" i="2"/>
  <c r="BA206" i="2"/>
  <c r="AZ206" i="2"/>
  <c r="AS206" i="2"/>
  <c r="AR206" i="2"/>
  <c r="AK206" i="2"/>
  <c r="AJ206" i="2"/>
  <c r="AC206" i="2"/>
  <c r="AB206" i="2"/>
  <c r="U206" i="2"/>
  <c r="T206" i="2"/>
  <c r="M206" i="2"/>
  <c r="L206" i="2"/>
  <c r="BA205" i="2"/>
  <c r="AZ205" i="2"/>
  <c r="AS205" i="2"/>
  <c r="AR205" i="2"/>
  <c r="AK205" i="2"/>
  <c r="AJ205" i="2"/>
  <c r="AC205" i="2"/>
  <c r="AB205" i="2"/>
  <c r="U205" i="2"/>
  <c r="T205" i="2"/>
  <c r="M205" i="2"/>
  <c r="L205" i="2"/>
  <c r="BA204" i="2"/>
  <c r="AZ204" i="2"/>
  <c r="AS204" i="2"/>
  <c r="AR204" i="2"/>
  <c r="AK204" i="2"/>
  <c r="AJ204" i="2"/>
  <c r="AC204" i="2"/>
  <c r="AB204" i="2"/>
  <c r="U204" i="2"/>
  <c r="T204" i="2"/>
  <c r="M204" i="2"/>
  <c r="L204" i="2"/>
  <c r="BA203" i="2"/>
  <c r="AZ203" i="2"/>
  <c r="BB203" i="2" s="1"/>
  <c r="AS203" i="2"/>
  <c r="AR203" i="2"/>
  <c r="AK203" i="2"/>
  <c r="AJ203" i="2"/>
  <c r="AC203" i="2"/>
  <c r="AB203" i="2"/>
  <c r="U203" i="2"/>
  <c r="T203" i="2"/>
  <c r="M203" i="2"/>
  <c r="N203" i="2" s="1"/>
  <c r="L203" i="2"/>
  <c r="BA202" i="2"/>
  <c r="AZ202" i="2"/>
  <c r="AS202" i="2"/>
  <c r="AR202" i="2"/>
  <c r="AK202" i="2"/>
  <c r="AJ202" i="2"/>
  <c r="AC202" i="2"/>
  <c r="AD202" i="2" s="1"/>
  <c r="AB202" i="2"/>
  <c r="U202" i="2"/>
  <c r="T202" i="2"/>
  <c r="M202" i="2"/>
  <c r="L202" i="2"/>
  <c r="BA201" i="2"/>
  <c r="AZ201" i="2"/>
  <c r="AS201" i="2"/>
  <c r="AR201" i="2"/>
  <c r="AK201" i="2"/>
  <c r="AJ201" i="2"/>
  <c r="AC201" i="2"/>
  <c r="AB201" i="2"/>
  <c r="U201" i="2"/>
  <c r="T201" i="2"/>
  <c r="M201" i="2"/>
  <c r="L201" i="2"/>
  <c r="BA200" i="2"/>
  <c r="AZ200" i="2"/>
  <c r="AS200" i="2"/>
  <c r="AR200" i="2"/>
  <c r="AK200" i="2"/>
  <c r="AJ200" i="2"/>
  <c r="AC200" i="2"/>
  <c r="AD200" i="2" s="1"/>
  <c r="AB200" i="2"/>
  <c r="U200" i="2"/>
  <c r="T200" i="2"/>
  <c r="M200" i="2"/>
  <c r="L200" i="2"/>
  <c r="BA199" i="2"/>
  <c r="AZ199" i="2"/>
  <c r="AS199" i="2"/>
  <c r="AR199" i="2"/>
  <c r="AK199" i="2"/>
  <c r="AJ199" i="2"/>
  <c r="AL199" i="2" s="1"/>
  <c r="AC199" i="2"/>
  <c r="AB199" i="2"/>
  <c r="U199" i="2"/>
  <c r="V199" i="2" s="1"/>
  <c r="T199" i="2"/>
  <c r="M199" i="2"/>
  <c r="L199" i="2"/>
  <c r="N199" i="2" s="1"/>
  <c r="BA198" i="2"/>
  <c r="AZ198" i="2"/>
  <c r="AS198" i="2"/>
  <c r="AR198" i="2"/>
  <c r="AK198" i="2"/>
  <c r="AL198" i="2" s="1"/>
  <c r="AJ198" i="2"/>
  <c r="AC198" i="2"/>
  <c r="AB198" i="2"/>
  <c r="U198" i="2"/>
  <c r="T198" i="2"/>
  <c r="M198" i="2"/>
  <c r="L198" i="2"/>
  <c r="BA197" i="2"/>
  <c r="AZ197" i="2"/>
  <c r="AS197" i="2"/>
  <c r="AR197" i="2"/>
  <c r="AK197" i="2"/>
  <c r="AJ197" i="2"/>
  <c r="AC197" i="2"/>
  <c r="AB197" i="2"/>
  <c r="U197" i="2"/>
  <c r="T197" i="2"/>
  <c r="M197" i="2"/>
  <c r="L197" i="2"/>
  <c r="BA196" i="2"/>
  <c r="AZ196" i="2"/>
  <c r="AS196" i="2"/>
  <c r="AR196" i="2"/>
  <c r="AK196" i="2"/>
  <c r="AJ196" i="2"/>
  <c r="AC196" i="2"/>
  <c r="AB196" i="2"/>
  <c r="AD196" i="2" s="1"/>
  <c r="U196" i="2"/>
  <c r="T196" i="2"/>
  <c r="M196" i="2"/>
  <c r="L196" i="2"/>
  <c r="BA195" i="2"/>
  <c r="AZ195" i="2"/>
  <c r="BB195" i="2" s="1"/>
  <c r="AS195" i="2"/>
  <c r="AR195" i="2"/>
  <c r="AT195" i="2" s="1"/>
  <c r="AK195" i="2"/>
  <c r="AJ195" i="2"/>
  <c r="AC195" i="2"/>
  <c r="AB195" i="2"/>
  <c r="U195" i="2"/>
  <c r="T195" i="2"/>
  <c r="M195" i="2"/>
  <c r="L195" i="2"/>
  <c r="BA194" i="2"/>
  <c r="AZ194" i="2"/>
  <c r="AS194" i="2"/>
  <c r="AR194" i="2"/>
  <c r="AK194" i="2"/>
  <c r="AJ194" i="2"/>
  <c r="AC194" i="2"/>
  <c r="AB194" i="2"/>
  <c r="U194" i="2"/>
  <c r="T194" i="2"/>
  <c r="V194" i="2" s="1"/>
  <c r="M194" i="2"/>
  <c r="L194" i="2"/>
  <c r="BA193" i="2"/>
  <c r="AZ193" i="2"/>
  <c r="AS193" i="2"/>
  <c r="AR193" i="2"/>
  <c r="AK193" i="2"/>
  <c r="AJ193" i="2"/>
  <c r="AC193" i="2"/>
  <c r="AB193" i="2"/>
  <c r="U193" i="2"/>
  <c r="T193" i="2"/>
  <c r="M193" i="2"/>
  <c r="L193" i="2"/>
  <c r="BA192" i="2"/>
  <c r="AZ192" i="2"/>
  <c r="AS192" i="2"/>
  <c r="AR192" i="2"/>
  <c r="AK192" i="2"/>
  <c r="AJ192" i="2"/>
  <c r="AC192" i="2"/>
  <c r="AB192" i="2"/>
  <c r="U192" i="2"/>
  <c r="T192" i="2"/>
  <c r="M192" i="2"/>
  <c r="L192" i="2"/>
  <c r="BA191" i="2"/>
  <c r="AZ191" i="2"/>
  <c r="BB191" i="2" s="1"/>
  <c r="AS191" i="2"/>
  <c r="AR191" i="2"/>
  <c r="AK191" i="2"/>
  <c r="AJ191" i="2"/>
  <c r="AC191" i="2"/>
  <c r="AB191" i="2"/>
  <c r="U191" i="2"/>
  <c r="T191" i="2"/>
  <c r="M191" i="2"/>
  <c r="L191" i="2"/>
  <c r="N191" i="2" s="1"/>
  <c r="BA190" i="2"/>
  <c r="AZ190" i="2"/>
  <c r="AS190" i="2"/>
  <c r="AR190" i="2"/>
  <c r="AK190" i="2"/>
  <c r="AJ190" i="2"/>
  <c r="AC190" i="2"/>
  <c r="AB190" i="2"/>
  <c r="U190" i="2"/>
  <c r="T190" i="2"/>
  <c r="M190" i="2"/>
  <c r="L190" i="2"/>
  <c r="BA189" i="2"/>
  <c r="AZ189" i="2"/>
  <c r="AS189" i="2"/>
  <c r="AR189" i="2"/>
  <c r="AK189" i="2"/>
  <c r="AJ189" i="2"/>
  <c r="AC189" i="2"/>
  <c r="AB189" i="2"/>
  <c r="U189" i="2"/>
  <c r="T189" i="2"/>
  <c r="M189" i="2"/>
  <c r="L189" i="2"/>
  <c r="BA188" i="2"/>
  <c r="AZ188" i="2"/>
  <c r="AS188" i="2"/>
  <c r="AR188" i="2"/>
  <c r="AK188" i="2"/>
  <c r="AJ188" i="2"/>
  <c r="AC188" i="2"/>
  <c r="AB188" i="2"/>
  <c r="U188" i="2"/>
  <c r="T188" i="2"/>
  <c r="M188" i="2"/>
  <c r="L188" i="2"/>
  <c r="BA187" i="2"/>
  <c r="AZ187" i="2"/>
  <c r="AS187" i="2"/>
  <c r="AR187" i="2"/>
  <c r="AK187" i="2"/>
  <c r="AJ187" i="2"/>
  <c r="AC187" i="2"/>
  <c r="AB187" i="2"/>
  <c r="U187" i="2"/>
  <c r="T187" i="2"/>
  <c r="M187" i="2"/>
  <c r="L187" i="2"/>
  <c r="BA186" i="2"/>
  <c r="AZ186" i="2"/>
  <c r="AS186" i="2"/>
  <c r="AR186" i="2"/>
  <c r="AK186" i="2"/>
  <c r="AJ186" i="2"/>
  <c r="AC186" i="2"/>
  <c r="AB186" i="2"/>
  <c r="U186" i="2"/>
  <c r="T186" i="2"/>
  <c r="M186" i="2"/>
  <c r="L186" i="2"/>
  <c r="BA185" i="2"/>
  <c r="AZ185" i="2"/>
  <c r="AS185" i="2"/>
  <c r="AR185" i="2"/>
  <c r="AK185" i="2"/>
  <c r="AJ185" i="2"/>
  <c r="AC185" i="2"/>
  <c r="AB185" i="2"/>
  <c r="U185" i="2"/>
  <c r="T185" i="2"/>
  <c r="M185" i="2"/>
  <c r="L185" i="2"/>
  <c r="BA184" i="2"/>
  <c r="AZ184" i="2"/>
  <c r="AS184" i="2"/>
  <c r="AR184" i="2"/>
  <c r="AK184" i="2"/>
  <c r="AJ184" i="2"/>
  <c r="AC184" i="2"/>
  <c r="AB184" i="2"/>
  <c r="U184" i="2"/>
  <c r="T184" i="2"/>
  <c r="M184" i="2"/>
  <c r="L184" i="2"/>
  <c r="BA183" i="2"/>
  <c r="AZ183" i="2"/>
  <c r="AS183" i="2"/>
  <c r="AR183" i="2"/>
  <c r="AK183" i="2"/>
  <c r="AJ183" i="2"/>
  <c r="AC183" i="2"/>
  <c r="AB183" i="2"/>
  <c r="U183" i="2"/>
  <c r="T183" i="2"/>
  <c r="M183" i="2"/>
  <c r="L183" i="2"/>
  <c r="BA182" i="2"/>
  <c r="AZ182" i="2"/>
  <c r="AS182" i="2"/>
  <c r="AR182" i="2"/>
  <c r="AK182" i="2"/>
  <c r="AJ182" i="2"/>
  <c r="AC182" i="2"/>
  <c r="AB182" i="2"/>
  <c r="U182" i="2"/>
  <c r="T182" i="2"/>
  <c r="M182" i="2"/>
  <c r="L182" i="2"/>
  <c r="BA181" i="2"/>
  <c r="AZ181" i="2"/>
  <c r="AS181" i="2"/>
  <c r="AR181" i="2"/>
  <c r="AK181" i="2"/>
  <c r="AJ181" i="2"/>
  <c r="AC181" i="2"/>
  <c r="AB181" i="2"/>
  <c r="U181" i="2"/>
  <c r="T181" i="2"/>
  <c r="M181" i="2"/>
  <c r="L181" i="2"/>
  <c r="BA180" i="2"/>
  <c r="AZ180" i="2"/>
  <c r="AS180" i="2"/>
  <c r="AR180" i="2"/>
  <c r="AK180" i="2"/>
  <c r="AJ180" i="2"/>
  <c r="AC180" i="2"/>
  <c r="AB180" i="2"/>
  <c r="U180" i="2"/>
  <c r="T180" i="2"/>
  <c r="M180" i="2"/>
  <c r="L180" i="2"/>
  <c r="BA179" i="2"/>
  <c r="AZ179" i="2"/>
  <c r="AS179" i="2"/>
  <c r="AR179" i="2"/>
  <c r="AK179" i="2"/>
  <c r="AJ179" i="2"/>
  <c r="AC179" i="2"/>
  <c r="AD179" i="2" s="1"/>
  <c r="AB179" i="2"/>
  <c r="U179" i="2"/>
  <c r="T179" i="2"/>
  <c r="M179" i="2"/>
  <c r="L179" i="2"/>
  <c r="BA178" i="2"/>
  <c r="AZ178" i="2"/>
  <c r="AS178" i="2"/>
  <c r="AR178" i="2"/>
  <c r="AK178" i="2"/>
  <c r="AJ178" i="2"/>
  <c r="AC178" i="2"/>
  <c r="AB178" i="2"/>
  <c r="U178" i="2"/>
  <c r="T178" i="2"/>
  <c r="M178" i="2"/>
  <c r="L178" i="2"/>
  <c r="BA177" i="2"/>
  <c r="AZ177" i="2"/>
  <c r="AS177" i="2"/>
  <c r="AR177" i="2"/>
  <c r="AK177" i="2"/>
  <c r="AJ177" i="2"/>
  <c r="AC177" i="2"/>
  <c r="AB177" i="2"/>
  <c r="U177" i="2"/>
  <c r="T177" i="2"/>
  <c r="M177" i="2"/>
  <c r="L177" i="2"/>
  <c r="BA176" i="2"/>
  <c r="AZ176" i="2"/>
  <c r="AS176" i="2"/>
  <c r="AR176" i="2"/>
  <c r="AK176" i="2"/>
  <c r="AJ176" i="2"/>
  <c r="AC176" i="2"/>
  <c r="AB176" i="2"/>
  <c r="U176" i="2"/>
  <c r="V176" i="2" s="1"/>
  <c r="T176" i="2"/>
  <c r="M176" i="2"/>
  <c r="L176" i="2"/>
  <c r="BA175" i="2"/>
  <c r="AZ175" i="2"/>
  <c r="AS175" i="2"/>
  <c r="AR175" i="2"/>
  <c r="AK175" i="2"/>
  <c r="AJ175" i="2"/>
  <c r="AC175" i="2"/>
  <c r="AB175" i="2"/>
  <c r="U175" i="2"/>
  <c r="T175" i="2"/>
  <c r="M175" i="2"/>
  <c r="L175" i="2"/>
  <c r="BA174" i="2"/>
  <c r="AZ174" i="2"/>
  <c r="AS174" i="2"/>
  <c r="AR174" i="2"/>
  <c r="AK174" i="2"/>
  <c r="AJ174" i="2"/>
  <c r="AC174" i="2"/>
  <c r="AB174" i="2"/>
  <c r="U174" i="2"/>
  <c r="T174" i="2"/>
  <c r="M174" i="2"/>
  <c r="L174" i="2"/>
  <c r="BA173" i="2"/>
  <c r="AZ173" i="2"/>
  <c r="AS173" i="2"/>
  <c r="AR173" i="2"/>
  <c r="AK173" i="2"/>
  <c r="AJ173" i="2"/>
  <c r="AC173" i="2"/>
  <c r="AB173" i="2"/>
  <c r="U173" i="2"/>
  <c r="T173" i="2"/>
  <c r="M173" i="2"/>
  <c r="L173" i="2"/>
  <c r="BA172" i="2"/>
  <c r="AZ172" i="2"/>
  <c r="AS172" i="2"/>
  <c r="AR172" i="2"/>
  <c r="AK172" i="2"/>
  <c r="AJ172" i="2"/>
  <c r="AC172" i="2"/>
  <c r="AB172" i="2"/>
  <c r="U172" i="2"/>
  <c r="T172" i="2"/>
  <c r="M172" i="2"/>
  <c r="L172" i="2"/>
  <c r="N172" i="2" s="1"/>
  <c r="BA171" i="2"/>
  <c r="AZ171" i="2"/>
  <c r="AS171" i="2"/>
  <c r="AR171" i="2"/>
  <c r="AK171" i="2"/>
  <c r="AJ171" i="2"/>
  <c r="AC171" i="2"/>
  <c r="AB171" i="2"/>
  <c r="U171" i="2"/>
  <c r="T171" i="2"/>
  <c r="M171" i="2"/>
  <c r="L171" i="2"/>
  <c r="BA170" i="2"/>
  <c r="AZ170" i="2"/>
  <c r="AS170" i="2"/>
  <c r="AR170" i="2"/>
  <c r="AT170" i="2" s="1"/>
  <c r="AK170" i="2"/>
  <c r="AJ170" i="2"/>
  <c r="AC170" i="2"/>
  <c r="AB170" i="2"/>
  <c r="U170" i="2"/>
  <c r="T170" i="2"/>
  <c r="M170" i="2"/>
  <c r="L170" i="2"/>
  <c r="BA169" i="2"/>
  <c r="AZ169" i="2"/>
  <c r="BB169" i="2" s="1"/>
  <c r="AS169" i="2"/>
  <c r="AR169" i="2"/>
  <c r="AK169" i="2"/>
  <c r="AJ169" i="2"/>
  <c r="AC169" i="2"/>
  <c r="AB169" i="2"/>
  <c r="U169" i="2"/>
  <c r="T169" i="2"/>
  <c r="M169" i="2"/>
  <c r="L169" i="2"/>
  <c r="BA168" i="2"/>
  <c r="AZ168" i="2"/>
  <c r="AS168" i="2"/>
  <c r="AR168" i="2"/>
  <c r="AK168" i="2"/>
  <c r="AJ168" i="2"/>
  <c r="AC168" i="2"/>
  <c r="AB168" i="2"/>
  <c r="U168" i="2"/>
  <c r="T168" i="2"/>
  <c r="M168" i="2"/>
  <c r="L168" i="2"/>
  <c r="BA167" i="2"/>
  <c r="AZ167" i="2"/>
  <c r="AS167" i="2"/>
  <c r="AR167" i="2"/>
  <c r="AK167" i="2"/>
  <c r="AJ167" i="2"/>
  <c r="AC167" i="2"/>
  <c r="AB167" i="2"/>
  <c r="U167" i="2"/>
  <c r="T167" i="2"/>
  <c r="M167" i="2"/>
  <c r="L167" i="2"/>
  <c r="BA166" i="2"/>
  <c r="AZ166" i="2"/>
  <c r="AS166" i="2"/>
  <c r="AR166" i="2"/>
  <c r="AK166" i="2"/>
  <c r="AJ166" i="2"/>
  <c r="AC166" i="2"/>
  <c r="AB166" i="2"/>
  <c r="U166" i="2"/>
  <c r="T166" i="2"/>
  <c r="M166" i="2"/>
  <c r="L166" i="2"/>
  <c r="BA165" i="2"/>
  <c r="AZ165" i="2"/>
  <c r="AS165" i="2"/>
  <c r="AR165" i="2"/>
  <c r="AK165" i="2"/>
  <c r="AJ165" i="2"/>
  <c r="AC165" i="2"/>
  <c r="AB165" i="2"/>
  <c r="U165" i="2"/>
  <c r="T165" i="2"/>
  <c r="M165" i="2"/>
  <c r="L165" i="2"/>
  <c r="BA164" i="2"/>
  <c r="AZ164" i="2"/>
  <c r="AS164" i="2"/>
  <c r="AR164" i="2"/>
  <c r="AK164" i="2"/>
  <c r="AJ164" i="2"/>
  <c r="AC164" i="2"/>
  <c r="AB164" i="2"/>
  <c r="U164" i="2"/>
  <c r="T164" i="2"/>
  <c r="M164" i="2"/>
  <c r="L164" i="2"/>
  <c r="BA163" i="2"/>
  <c r="AZ163" i="2"/>
  <c r="AS163" i="2"/>
  <c r="AR163" i="2"/>
  <c r="AK163" i="2"/>
  <c r="AJ163" i="2"/>
  <c r="AC163" i="2"/>
  <c r="AB163" i="2"/>
  <c r="U163" i="2"/>
  <c r="T163" i="2"/>
  <c r="M163" i="2"/>
  <c r="L163" i="2"/>
  <c r="BA162" i="2"/>
  <c r="AZ162" i="2"/>
  <c r="AS162" i="2"/>
  <c r="AR162" i="2"/>
  <c r="AK162" i="2"/>
  <c r="AJ162" i="2"/>
  <c r="AC162" i="2"/>
  <c r="AB162" i="2"/>
  <c r="U162" i="2"/>
  <c r="T162" i="2"/>
  <c r="M162" i="2"/>
  <c r="L162" i="2"/>
  <c r="BA161" i="2"/>
  <c r="AZ161" i="2"/>
  <c r="AS161" i="2"/>
  <c r="AR161" i="2"/>
  <c r="AK161" i="2"/>
  <c r="AJ161" i="2"/>
  <c r="AC161" i="2"/>
  <c r="AB161" i="2"/>
  <c r="U161" i="2"/>
  <c r="T161" i="2"/>
  <c r="M161" i="2"/>
  <c r="N161" i="2" s="1"/>
  <c r="L161" i="2"/>
  <c r="BA160" i="2"/>
  <c r="AZ160" i="2"/>
  <c r="AS160" i="2"/>
  <c r="AR160" i="2"/>
  <c r="AK160" i="2"/>
  <c r="AJ160" i="2"/>
  <c r="AC160" i="2"/>
  <c r="AB160" i="2"/>
  <c r="U160" i="2"/>
  <c r="T160" i="2"/>
  <c r="M160" i="2"/>
  <c r="L160" i="2"/>
  <c r="BA159" i="2"/>
  <c r="AZ159" i="2"/>
  <c r="AS159" i="2"/>
  <c r="AT159" i="2" s="1"/>
  <c r="AR159" i="2"/>
  <c r="AK159" i="2"/>
  <c r="AJ159" i="2"/>
  <c r="AC159" i="2"/>
  <c r="AB159" i="2"/>
  <c r="U159" i="2"/>
  <c r="T159" i="2"/>
  <c r="M159" i="2"/>
  <c r="L159" i="2"/>
  <c r="N159" i="2" s="1"/>
  <c r="BA158" i="2"/>
  <c r="AZ158" i="2"/>
  <c r="AS158" i="2"/>
  <c r="AR158" i="2"/>
  <c r="AK158" i="2"/>
  <c r="AJ158" i="2"/>
  <c r="AC158" i="2"/>
  <c r="AB158" i="2"/>
  <c r="U158" i="2"/>
  <c r="T158" i="2"/>
  <c r="M158" i="2"/>
  <c r="L158" i="2"/>
  <c r="BA157" i="2"/>
  <c r="AZ157" i="2"/>
  <c r="AS157" i="2"/>
  <c r="AR157" i="2"/>
  <c r="AK157" i="2"/>
  <c r="AJ157" i="2"/>
  <c r="AC157" i="2"/>
  <c r="AB157" i="2"/>
  <c r="U157" i="2"/>
  <c r="T157" i="2"/>
  <c r="M157" i="2"/>
  <c r="N157" i="2" s="1"/>
  <c r="L157" i="2"/>
  <c r="BA156" i="2"/>
  <c r="AZ156" i="2"/>
  <c r="AS156" i="2"/>
  <c r="AR156" i="2"/>
  <c r="AK156" i="2"/>
  <c r="AJ156" i="2"/>
  <c r="AC156" i="2"/>
  <c r="AB156" i="2"/>
  <c r="U156" i="2"/>
  <c r="T156" i="2"/>
  <c r="M156" i="2"/>
  <c r="N156" i="2" s="1"/>
  <c r="L156" i="2"/>
  <c r="BA155" i="2"/>
  <c r="AZ155" i="2"/>
  <c r="AS155" i="2"/>
  <c r="AR155" i="2"/>
  <c r="AK155" i="2"/>
  <c r="AJ155" i="2"/>
  <c r="AC155" i="2"/>
  <c r="AB155" i="2"/>
  <c r="U155" i="2"/>
  <c r="T155" i="2"/>
  <c r="M155" i="2"/>
  <c r="L155" i="2"/>
  <c r="BA154" i="2"/>
  <c r="AZ154" i="2"/>
  <c r="AS154" i="2"/>
  <c r="AR154" i="2"/>
  <c r="AK154" i="2"/>
  <c r="AJ154" i="2"/>
  <c r="AC154" i="2"/>
  <c r="AB154" i="2"/>
  <c r="U154" i="2"/>
  <c r="T154" i="2"/>
  <c r="M154" i="2"/>
  <c r="L154" i="2"/>
  <c r="BA153" i="2"/>
  <c r="AZ153" i="2"/>
  <c r="AS153" i="2"/>
  <c r="AT153" i="2" s="1"/>
  <c r="AR153" i="2"/>
  <c r="AK153" i="2"/>
  <c r="AJ153" i="2"/>
  <c r="AC153" i="2"/>
  <c r="AB153" i="2"/>
  <c r="AD153" i="2" s="1"/>
  <c r="U153" i="2"/>
  <c r="T153" i="2"/>
  <c r="M153" i="2"/>
  <c r="L153" i="2"/>
  <c r="BA152" i="2"/>
  <c r="AZ152" i="2"/>
  <c r="AS152" i="2"/>
  <c r="AT152" i="2" s="1"/>
  <c r="AR152" i="2"/>
  <c r="AK152" i="2"/>
  <c r="AJ152" i="2"/>
  <c r="AC152" i="2"/>
  <c r="AB152" i="2"/>
  <c r="U152" i="2"/>
  <c r="T152" i="2"/>
  <c r="M152" i="2"/>
  <c r="L152" i="2"/>
  <c r="BA151" i="2"/>
  <c r="AZ151" i="2"/>
  <c r="AS151" i="2"/>
  <c r="AR151" i="2"/>
  <c r="AK151" i="2"/>
  <c r="AJ151" i="2"/>
  <c r="AC151" i="2"/>
  <c r="AB151" i="2"/>
  <c r="U151" i="2"/>
  <c r="T151" i="2"/>
  <c r="M151" i="2"/>
  <c r="L151" i="2"/>
  <c r="BA150" i="2"/>
  <c r="AZ150" i="2"/>
  <c r="AS150" i="2"/>
  <c r="AR150" i="2"/>
  <c r="AK150" i="2"/>
  <c r="AJ150" i="2"/>
  <c r="AC150" i="2"/>
  <c r="AB150" i="2"/>
  <c r="U150" i="2"/>
  <c r="T150" i="2"/>
  <c r="M150" i="2"/>
  <c r="N150" i="2" s="1"/>
  <c r="L150" i="2"/>
  <c r="BA149" i="2"/>
  <c r="AZ149" i="2"/>
  <c r="AS149" i="2"/>
  <c r="AR149" i="2"/>
  <c r="AK149" i="2"/>
  <c r="AJ149" i="2"/>
  <c r="AC149" i="2"/>
  <c r="AB149" i="2"/>
  <c r="U149" i="2"/>
  <c r="V149" i="2" s="1"/>
  <c r="T149" i="2"/>
  <c r="M149" i="2"/>
  <c r="L149" i="2"/>
  <c r="BA148" i="2"/>
  <c r="AZ148" i="2"/>
  <c r="AS148" i="2"/>
  <c r="AR148" i="2"/>
  <c r="AK148" i="2"/>
  <c r="AJ148" i="2"/>
  <c r="AC148" i="2"/>
  <c r="AB148" i="2"/>
  <c r="U148" i="2"/>
  <c r="T148" i="2"/>
  <c r="V148" i="2" s="1"/>
  <c r="M148" i="2"/>
  <c r="L148" i="2"/>
  <c r="BA147" i="2"/>
  <c r="AZ147" i="2"/>
  <c r="AS147" i="2"/>
  <c r="AR147" i="2"/>
  <c r="AK147" i="2"/>
  <c r="AJ147" i="2"/>
  <c r="AC147" i="2"/>
  <c r="AB147" i="2"/>
  <c r="U147" i="2"/>
  <c r="T147" i="2"/>
  <c r="M147" i="2"/>
  <c r="L147" i="2"/>
  <c r="BA146" i="2"/>
  <c r="AZ146" i="2"/>
  <c r="AS146" i="2"/>
  <c r="AR146" i="2"/>
  <c r="AK146" i="2"/>
  <c r="AL146" i="2" s="1"/>
  <c r="AJ146" i="2"/>
  <c r="AC146" i="2"/>
  <c r="AB146" i="2"/>
  <c r="U146" i="2"/>
  <c r="T146" i="2"/>
  <c r="M146" i="2"/>
  <c r="L146" i="2"/>
  <c r="BA145" i="2"/>
  <c r="BB145" i="2" s="1"/>
  <c r="AZ145" i="2"/>
  <c r="AS145" i="2"/>
  <c r="AT145" i="2" s="1"/>
  <c r="AR145" i="2"/>
  <c r="AK145" i="2"/>
  <c r="AJ145" i="2"/>
  <c r="AL145" i="2" s="1"/>
  <c r="AC145" i="2"/>
  <c r="AB145" i="2"/>
  <c r="U145" i="2"/>
  <c r="T145" i="2"/>
  <c r="M145" i="2"/>
  <c r="L145" i="2"/>
  <c r="BA144" i="2"/>
  <c r="AZ144" i="2"/>
  <c r="AS144" i="2"/>
  <c r="AR144" i="2"/>
  <c r="AK144" i="2"/>
  <c r="AL144" i="2" s="1"/>
  <c r="AJ144" i="2"/>
  <c r="AC144" i="2"/>
  <c r="AB144" i="2"/>
  <c r="U144" i="2"/>
  <c r="V144" i="2" s="1"/>
  <c r="T144" i="2"/>
  <c r="M144" i="2"/>
  <c r="L144" i="2"/>
  <c r="BA143" i="2"/>
  <c r="AZ143" i="2"/>
  <c r="AS143" i="2"/>
  <c r="AR143" i="2"/>
  <c r="AK143" i="2"/>
  <c r="AJ143" i="2"/>
  <c r="AC143" i="2"/>
  <c r="AB143" i="2"/>
  <c r="U143" i="2"/>
  <c r="T143" i="2"/>
  <c r="M143" i="2"/>
  <c r="L143" i="2"/>
  <c r="BA142" i="2"/>
  <c r="AZ142" i="2"/>
  <c r="AS142" i="2"/>
  <c r="AR142" i="2"/>
  <c r="AK142" i="2"/>
  <c r="AL142" i="2" s="1"/>
  <c r="AJ142" i="2"/>
  <c r="AC142" i="2"/>
  <c r="AB142" i="2"/>
  <c r="U142" i="2"/>
  <c r="T142" i="2"/>
  <c r="M142" i="2"/>
  <c r="L142" i="2"/>
  <c r="BA141" i="2"/>
  <c r="AZ141" i="2"/>
  <c r="AS141" i="2"/>
  <c r="AR141" i="2"/>
  <c r="AK141" i="2"/>
  <c r="AJ141" i="2"/>
  <c r="AC141" i="2"/>
  <c r="AB141" i="2"/>
  <c r="U141" i="2"/>
  <c r="T141" i="2"/>
  <c r="M141" i="2"/>
  <c r="L141" i="2"/>
  <c r="BA140" i="2"/>
  <c r="AZ140" i="2"/>
  <c r="BB140" i="2" s="1"/>
  <c r="AS140" i="2"/>
  <c r="AR140" i="2"/>
  <c r="AK140" i="2"/>
  <c r="AJ140" i="2"/>
  <c r="AC140" i="2"/>
  <c r="AB140" i="2"/>
  <c r="U140" i="2"/>
  <c r="T140" i="2"/>
  <c r="M140" i="2"/>
  <c r="L140" i="2"/>
  <c r="N140" i="2" s="1"/>
  <c r="BA139" i="2"/>
  <c r="AZ139" i="2"/>
  <c r="AS139" i="2"/>
  <c r="AR139" i="2"/>
  <c r="AK139" i="2"/>
  <c r="AJ139" i="2"/>
  <c r="AC139" i="2"/>
  <c r="AB139" i="2"/>
  <c r="U139" i="2"/>
  <c r="T139" i="2"/>
  <c r="M139" i="2"/>
  <c r="L139" i="2"/>
  <c r="BA138" i="2"/>
  <c r="AZ138" i="2"/>
  <c r="AS138" i="2"/>
  <c r="AR138" i="2"/>
  <c r="AK138" i="2"/>
  <c r="AJ138" i="2"/>
  <c r="AC138" i="2"/>
  <c r="AB138" i="2"/>
  <c r="U138" i="2"/>
  <c r="T138" i="2"/>
  <c r="M138" i="2"/>
  <c r="N138" i="2" s="1"/>
  <c r="L138" i="2"/>
  <c r="BA137" i="2"/>
  <c r="AZ137" i="2"/>
  <c r="AS137" i="2"/>
  <c r="AR137" i="2"/>
  <c r="AK137" i="2"/>
  <c r="AJ137" i="2"/>
  <c r="AC137" i="2"/>
  <c r="AB137" i="2"/>
  <c r="U137" i="2"/>
  <c r="T137" i="2"/>
  <c r="M137" i="2"/>
  <c r="L137" i="2"/>
  <c r="BA136" i="2"/>
  <c r="AZ136" i="2"/>
  <c r="AS136" i="2"/>
  <c r="AR136" i="2"/>
  <c r="AK136" i="2"/>
  <c r="AJ136" i="2"/>
  <c r="AC136" i="2"/>
  <c r="AB136" i="2"/>
  <c r="U136" i="2"/>
  <c r="T136" i="2"/>
  <c r="M136" i="2"/>
  <c r="L136" i="2"/>
  <c r="BA135" i="2"/>
  <c r="AZ135" i="2"/>
  <c r="AS135" i="2"/>
  <c r="AT135" i="2" s="1"/>
  <c r="AR135" i="2"/>
  <c r="AK135" i="2"/>
  <c r="AJ135" i="2"/>
  <c r="AC135" i="2"/>
  <c r="AB135" i="2"/>
  <c r="U135" i="2"/>
  <c r="T135" i="2"/>
  <c r="M135" i="2"/>
  <c r="L135" i="2"/>
  <c r="BA134" i="2"/>
  <c r="AZ134" i="2"/>
  <c r="AS134" i="2"/>
  <c r="AR134" i="2"/>
  <c r="AK134" i="2"/>
  <c r="AJ134" i="2"/>
  <c r="AC134" i="2"/>
  <c r="AB134" i="2"/>
  <c r="U134" i="2"/>
  <c r="T134" i="2"/>
  <c r="M134" i="2"/>
  <c r="L134" i="2"/>
  <c r="BA133" i="2"/>
  <c r="AZ133" i="2"/>
  <c r="AS133" i="2"/>
  <c r="AR133" i="2"/>
  <c r="AK133" i="2"/>
  <c r="AJ133" i="2"/>
  <c r="AC133" i="2"/>
  <c r="AB133" i="2"/>
  <c r="U133" i="2"/>
  <c r="T133" i="2"/>
  <c r="M133" i="2"/>
  <c r="L133" i="2"/>
  <c r="BA132" i="2"/>
  <c r="BB132" i="2" s="1"/>
  <c r="AZ132" i="2"/>
  <c r="AS132" i="2"/>
  <c r="AT132" i="2" s="1"/>
  <c r="AR132" i="2"/>
  <c r="AK132" i="2"/>
  <c r="AJ132" i="2"/>
  <c r="AC132" i="2"/>
  <c r="AB132" i="2"/>
  <c r="U132" i="2"/>
  <c r="T132" i="2"/>
  <c r="M132" i="2"/>
  <c r="L132" i="2"/>
  <c r="BA131" i="2"/>
  <c r="AZ131" i="2"/>
  <c r="AS131" i="2"/>
  <c r="AR131" i="2"/>
  <c r="AK131" i="2"/>
  <c r="AJ131" i="2"/>
  <c r="AC131" i="2"/>
  <c r="AB131" i="2"/>
  <c r="U131" i="2"/>
  <c r="T131" i="2"/>
  <c r="M131" i="2"/>
  <c r="L131" i="2"/>
  <c r="BA130" i="2"/>
  <c r="AZ130" i="2"/>
  <c r="AS130" i="2"/>
  <c r="AR130" i="2"/>
  <c r="AK130" i="2"/>
  <c r="AJ130" i="2"/>
  <c r="AC130" i="2"/>
  <c r="AB130" i="2"/>
  <c r="U130" i="2"/>
  <c r="T130" i="2"/>
  <c r="M130" i="2"/>
  <c r="L130" i="2"/>
  <c r="BA129" i="2"/>
  <c r="AZ129" i="2"/>
  <c r="AS129" i="2"/>
  <c r="AR129" i="2"/>
  <c r="AK129" i="2"/>
  <c r="AJ129" i="2"/>
  <c r="AC129" i="2"/>
  <c r="AB129" i="2"/>
  <c r="U129" i="2"/>
  <c r="T129" i="2"/>
  <c r="M129" i="2"/>
  <c r="L129" i="2"/>
  <c r="BA128" i="2"/>
  <c r="AZ128" i="2"/>
  <c r="AS128" i="2"/>
  <c r="AR128" i="2"/>
  <c r="AK128" i="2"/>
  <c r="AJ128" i="2"/>
  <c r="AC128" i="2"/>
  <c r="AB128" i="2"/>
  <c r="U128" i="2"/>
  <c r="T128" i="2"/>
  <c r="M128" i="2"/>
  <c r="L128" i="2"/>
  <c r="BA127" i="2"/>
  <c r="AZ127" i="2"/>
  <c r="AS127" i="2"/>
  <c r="AR127" i="2"/>
  <c r="AK127" i="2"/>
  <c r="AJ127" i="2"/>
  <c r="AC127" i="2"/>
  <c r="AB127" i="2"/>
  <c r="U127" i="2"/>
  <c r="T127" i="2"/>
  <c r="M127" i="2"/>
  <c r="L127" i="2"/>
  <c r="BA126" i="2"/>
  <c r="AZ126" i="2"/>
  <c r="AS126" i="2"/>
  <c r="AR126" i="2"/>
  <c r="AK126" i="2"/>
  <c r="AJ126" i="2"/>
  <c r="AC126" i="2"/>
  <c r="AB126" i="2"/>
  <c r="U126" i="2"/>
  <c r="T126" i="2"/>
  <c r="M126" i="2"/>
  <c r="L126" i="2"/>
  <c r="BA125" i="2"/>
  <c r="AZ125" i="2"/>
  <c r="AS125" i="2"/>
  <c r="AT125" i="2" s="1"/>
  <c r="AR125" i="2"/>
  <c r="AK125" i="2"/>
  <c r="AJ125" i="2"/>
  <c r="AC125" i="2"/>
  <c r="AB125" i="2"/>
  <c r="U125" i="2"/>
  <c r="T125" i="2"/>
  <c r="M125" i="2"/>
  <c r="L125" i="2"/>
  <c r="BA124" i="2"/>
  <c r="AZ124" i="2"/>
  <c r="AS124" i="2"/>
  <c r="AR124" i="2"/>
  <c r="AK124" i="2"/>
  <c r="AJ124" i="2"/>
  <c r="AC124" i="2"/>
  <c r="AB124" i="2"/>
  <c r="U124" i="2"/>
  <c r="T124" i="2"/>
  <c r="M124" i="2"/>
  <c r="L124" i="2"/>
  <c r="BA123" i="2"/>
  <c r="AZ123" i="2"/>
  <c r="AS123" i="2"/>
  <c r="AR123" i="2"/>
  <c r="AK123" i="2"/>
  <c r="AJ123" i="2"/>
  <c r="AC123" i="2"/>
  <c r="AB123" i="2"/>
  <c r="U123" i="2"/>
  <c r="T123" i="2"/>
  <c r="M123" i="2"/>
  <c r="L123" i="2"/>
  <c r="BA122" i="2"/>
  <c r="AZ122" i="2"/>
  <c r="AS122" i="2"/>
  <c r="AR122" i="2"/>
  <c r="AK122" i="2"/>
  <c r="AJ122" i="2"/>
  <c r="AC122" i="2"/>
  <c r="AB122" i="2"/>
  <c r="U122" i="2"/>
  <c r="T122" i="2"/>
  <c r="M122" i="2"/>
  <c r="L122" i="2"/>
  <c r="BA121" i="2"/>
  <c r="AZ121" i="2"/>
  <c r="BB121" i="2" s="1"/>
  <c r="AT121" i="2"/>
  <c r="AS121" i="2"/>
  <c r="AR121" i="2"/>
  <c r="AK121" i="2"/>
  <c r="AJ121" i="2"/>
  <c r="AC121" i="2"/>
  <c r="AB121" i="2"/>
  <c r="U121" i="2"/>
  <c r="T121" i="2"/>
  <c r="M121" i="2"/>
  <c r="L121" i="2"/>
  <c r="BA120" i="2"/>
  <c r="AZ120" i="2"/>
  <c r="AS120" i="2"/>
  <c r="AR120" i="2"/>
  <c r="AK120" i="2"/>
  <c r="AJ120" i="2"/>
  <c r="AC120" i="2"/>
  <c r="AB120" i="2"/>
  <c r="U120" i="2"/>
  <c r="T120" i="2"/>
  <c r="M120" i="2"/>
  <c r="L120" i="2"/>
  <c r="BA119" i="2"/>
  <c r="AZ119" i="2"/>
  <c r="AS119" i="2"/>
  <c r="AR119" i="2"/>
  <c r="AK119" i="2"/>
  <c r="AJ119" i="2"/>
  <c r="AC119" i="2"/>
  <c r="AB119" i="2"/>
  <c r="U119" i="2"/>
  <c r="T119" i="2"/>
  <c r="M119" i="2"/>
  <c r="L119" i="2"/>
  <c r="BA118" i="2"/>
  <c r="AZ118" i="2"/>
  <c r="AS118" i="2"/>
  <c r="AR118" i="2"/>
  <c r="AK118" i="2"/>
  <c r="AJ118" i="2"/>
  <c r="AL118" i="2" s="1"/>
  <c r="AC118" i="2"/>
  <c r="AB118" i="2"/>
  <c r="U118" i="2"/>
  <c r="V118" i="2" s="1"/>
  <c r="T118" i="2"/>
  <c r="M118" i="2"/>
  <c r="L118" i="2"/>
  <c r="BA117" i="2"/>
  <c r="AZ117" i="2"/>
  <c r="AS117" i="2"/>
  <c r="AR117" i="2"/>
  <c r="AK117" i="2"/>
  <c r="AJ117" i="2"/>
  <c r="AC117" i="2"/>
  <c r="AB117" i="2"/>
  <c r="U117" i="2"/>
  <c r="T117" i="2"/>
  <c r="M117" i="2"/>
  <c r="L117" i="2"/>
  <c r="BA116" i="2"/>
  <c r="AZ116" i="2"/>
  <c r="AS116" i="2"/>
  <c r="AR116" i="2"/>
  <c r="AK116" i="2"/>
  <c r="AL116" i="2" s="1"/>
  <c r="AJ116" i="2"/>
  <c r="AC116" i="2"/>
  <c r="AB116" i="2"/>
  <c r="U116" i="2"/>
  <c r="T116" i="2"/>
  <c r="M116" i="2"/>
  <c r="L116" i="2"/>
  <c r="N116" i="2" s="1"/>
  <c r="BA115" i="2"/>
  <c r="BB115" i="2" s="1"/>
  <c r="AZ115" i="2"/>
  <c r="AS115" i="2"/>
  <c r="AR115" i="2"/>
  <c r="AK115" i="2"/>
  <c r="AJ115" i="2"/>
  <c r="AC115" i="2"/>
  <c r="AB115" i="2"/>
  <c r="U115" i="2"/>
  <c r="T115" i="2"/>
  <c r="M115" i="2"/>
  <c r="L115" i="2"/>
  <c r="N115" i="2" s="1"/>
  <c r="BA114" i="2"/>
  <c r="AZ114" i="2"/>
  <c r="AS114" i="2"/>
  <c r="AR114" i="2"/>
  <c r="AK114" i="2"/>
  <c r="AL114" i="2" s="1"/>
  <c r="AJ114" i="2"/>
  <c r="AC114" i="2"/>
  <c r="AB114" i="2"/>
  <c r="U114" i="2"/>
  <c r="T114" i="2"/>
  <c r="M114" i="2"/>
  <c r="L114" i="2"/>
  <c r="BA113" i="2"/>
  <c r="AZ113" i="2"/>
  <c r="AS113" i="2"/>
  <c r="AR113" i="2"/>
  <c r="AK113" i="2"/>
  <c r="AJ113" i="2"/>
  <c r="AC113" i="2"/>
  <c r="AB113" i="2"/>
  <c r="AD113" i="2" s="1"/>
  <c r="U113" i="2"/>
  <c r="T113" i="2"/>
  <c r="M113" i="2"/>
  <c r="L113" i="2"/>
  <c r="BA112" i="2"/>
  <c r="AZ112" i="2"/>
  <c r="AS112" i="2"/>
  <c r="AR112" i="2"/>
  <c r="AK112" i="2"/>
  <c r="AJ112" i="2"/>
  <c r="AC112" i="2"/>
  <c r="AB112" i="2"/>
  <c r="U112" i="2"/>
  <c r="T112" i="2"/>
  <c r="M112" i="2"/>
  <c r="L112" i="2"/>
  <c r="BA111" i="2"/>
  <c r="AZ111" i="2"/>
  <c r="AS111" i="2"/>
  <c r="AR111" i="2"/>
  <c r="AK111" i="2"/>
  <c r="AJ111" i="2"/>
  <c r="AC111" i="2"/>
  <c r="AB111" i="2"/>
  <c r="U111" i="2"/>
  <c r="T111" i="2"/>
  <c r="M111" i="2"/>
  <c r="L111" i="2"/>
  <c r="BA110" i="2"/>
  <c r="AZ110" i="2"/>
  <c r="AS110" i="2"/>
  <c r="AR110" i="2"/>
  <c r="AK110" i="2"/>
  <c r="AJ110" i="2"/>
  <c r="AC110" i="2"/>
  <c r="AB110" i="2"/>
  <c r="U110" i="2"/>
  <c r="T110" i="2"/>
  <c r="M110" i="2"/>
  <c r="L110" i="2"/>
  <c r="BA109" i="2"/>
  <c r="AZ109" i="2"/>
  <c r="AS109" i="2"/>
  <c r="AR109" i="2"/>
  <c r="AK109" i="2"/>
  <c r="AJ109" i="2"/>
  <c r="AC109" i="2"/>
  <c r="AD109" i="2" s="1"/>
  <c r="AB109" i="2"/>
  <c r="U109" i="2"/>
  <c r="T109" i="2"/>
  <c r="M109" i="2"/>
  <c r="L109" i="2"/>
  <c r="BA108" i="2"/>
  <c r="AZ108" i="2"/>
  <c r="AS108" i="2"/>
  <c r="AR108" i="2"/>
  <c r="AK108" i="2"/>
  <c r="AJ108" i="2"/>
  <c r="AC108" i="2"/>
  <c r="AB108" i="2"/>
  <c r="U108" i="2"/>
  <c r="T108" i="2"/>
  <c r="M108" i="2"/>
  <c r="L108" i="2"/>
  <c r="BA107" i="2"/>
  <c r="AZ107" i="2"/>
  <c r="AS107" i="2"/>
  <c r="AR107" i="2"/>
  <c r="AK107" i="2"/>
  <c r="AJ107" i="2"/>
  <c r="AC107" i="2"/>
  <c r="AD107" i="2" s="1"/>
  <c r="AB107" i="2"/>
  <c r="U107" i="2"/>
  <c r="T107" i="2"/>
  <c r="M107" i="2"/>
  <c r="L107" i="2"/>
  <c r="BA106" i="2"/>
  <c r="AZ106" i="2"/>
  <c r="AS106" i="2"/>
  <c r="AR106" i="2"/>
  <c r="AK106" i="2"/>
  <c r="AJ106" i="2"/>
  <c r="AC106" i="2"/>
  <c r="AB106" i="2"/>
  <c r="U106" i="2"/>
  <c r="T106" i="2"/>
  <c r="M106" i="2"/>
  <c r="L106" i="2"/>
  <c r="BA105" i="2"/>
  <c r="BB105" i="2" s="1"/>
  <c r="AZ105" i="2"/>
  <c r="AS105" i="2"/>
  <c r="AR105" i="2"/>
  <c r="AK105" i="2"/>
  <c r="AJ105" i="2"/>
  <c r="AC105" i="2"/>
  <c r="AB105" i="2"/>
  <c r="U105" i="2"/>
  <c r="T105" i="2"/>
  <c r="M105" i="2"/>
  <c r="L105" i="2"/>
  <c r="BA104" i="2"/>
  <c r="AZ104" i="2"/>
  <c r="AS104" i="2"/>
  <c r="AR104" i="2"/>
  <c r="AK104" i="2"/>
  <c r="AJ104" i="2"/>
  <c r="AC104" i="2"/>
  <c r="AB104" i="2"/>
  <c r="U104" i="2"/>
  <c r="T104" i="2"/>
  <c r="M104" i="2"/>
  <c r="N104" i="2" s="1"/>
  <c r="L104" i="2"/>
  <c r="BA103" i="2"/>
  <c r="BB103" i="2" s="1"/>
  <c r="AZ103" i="2"/>
  <c r="AS103" i="2"/>
  <c r="AR103" i="2"/>
  <c r="AK103" i="2"/>
  <c r="AJ103" i="2"/>
  <c r="AC103" i="2"/>
  <c r="AB103" i="2"/>
  <c r="U103" i="2"/>
  <c r="T103" i="2"/>
  <c r="M103" i="2"/>
  <c r="L103" i="2"/>
  <c r="BA102" i="2"/>
  <c r="AZ102" i="2"/>
  <c r="AS102" i="2"/>
  <c r="AR102" i="2"/>
  <c r="AK102" i="2"/>
  <c r="AJ102" i="2"/>
  <c r="AC102" i="2"/>
  <c r="AB102" i="2"/>
  <c r="U102" i="2"/>
  <c r="T102" i="2"/>
  <c r="M102" i="2"/>
  <c r="L102" i="2"/>
  <c r="BA101" i="2"/>
  <c r="AZ101" i="2"/>
  <c r="AS101" i="2"/>
  <c r="AR101" i="2"/>
  <c r="AK101" i="2"/>
  <c r="AL101" i="2" s="1"/>
  <c r="AJ101" i="2"/>
  <c r="AC101" i="2"/>
  <c r="AB101" i="2"/>
  <c r="U101" i="2"/>
  <c r="V101" i="2" s="1"/>
  <c r="T101" i="2"/>
  <c r="M101" i="2"/>
  <c r="L101" i="2"/>
  <c r="BA100" i="2"/>
  <c r="AZ100" i="2"/>
  <c r="AS100" i="2"/>
  <c r="AT100" i="2" s="1"/>
  <c r="AR100" i="2"/>
  <c r="AK100" i="2"/>
  <c r="AL100" i="2" s="1"/>
  <c r="AJ100" i="2"/>
  <c r="AC100" i="2"/>
  <c r="AB100" i="2"/>
  <c r="U100" i="2"/>
  <c r="T100" i="2"/>
  <c r="V100" i="2" s="1"/>
  <c r="M100" i="2"/>
  <c r="L100" i="2"/>
  <c r="BA99" i="2"/>
  <c r="AZ99" i="2"/>
  <c r="AS99" i="2"/>
  <c r="AR99" i="2"/>
  <c r="AK99" i="2"/>
  <c r="AJ99" i="2"/>
  <c r="AC99" i="2"/>
  <c r="AB99" i="2"/>
  <c r="AD99" i="2" s="1"/>
  <c r="U99" i="2"/>
  <c r="T99" i="2"/>
  <c r="M99" i="2"/>
  <c r="L99" i="2"/>
  <c r="BA98" i="2"/>
  <c r="AZ98" i="2"/>
  <c r="AS98" i="2"/>
  <c r="AR98" i="2"/>
  <c r="AK98" i="2"/>
  <c r="AJ98" i="2"/>
  <c r="AC98" i="2"/>
  <c r="AB98" i="2"/>
  <c r="U98" i="2"/>
  <c r="T98" i="2"/>
  <c r="M98" i="2"/>
  <c r="L98" i="2"/>
  <c r="BA97" i="2"/>
  <c r="AZ97" i="2"/>
  <c r="AS97" i="2"/>
  <c r="AR97" i="2"/>
  <c r="AK97" i="2"/>
  <c r="AJ97" i="2"/>
  <c r="AC97" i="2"/>
  <c r="AB97" i="2"/>
  <c r="U97" i="2"/>
  <c r="T97" i="2"/>
  <c r="M97" i="2"/>
  <c r="L97" i="2"/>
  <c r="BA96" i="2"/>
  <c r="AZ96" i="2"/>
  <c r="AS96" i="2"/>
  <c r="AR96" i="2"/>
  <c r="AK96" i="2"/>
  <c r="AJ96" i="2"/>
  <c r="AC96" i="2"/>
  <c r="AB96" i="2"/>
  <c r="U96" i="2"/>
  <c r="T96" i="2"/>
  <c r="M96" i="2"/>
  <c r="L96" i="2"/>
  <c r="BA95" i="2"/>
  <c r="AZ95" i="2"/>
  <c r="AS95" i="2"/>
  <c r="AR95" i="2"/>
  <c r="AK95" i="2"/>
  <c r="AL95" i="2" s="1"/>
  <c r="AJ95" i="2"/>
  <c r="AC95" i="2"/>
  <c r="AD95" i="2" s="1"/>
  <c r="AB95" i="2"/>
  <c r="U95" i="2"/>
  <c r="T95" i="2"/>
  <c r="M95" i="2"/>
  <c r="L95" i="2"/>
  <c r="BA94" i="2"/>
  <c r="AZ94" i="2"/>
  <c r="AS94" i="2"/>
  <c r="AR94" i="2"/>
  <c r="AK94" i="2"/>
  <c r="AL94" i="2" s="1"/>
  <c r="AJ94" i="2"/>
  <c r="AC94" i="2"/>
  <c r="AB94" i="2"/>
  <c r="U94" i="2"/>
  <c r="T94" i="2"/>
  <c r="M94" i="2"/>
  <c r="L94" i="2"/>
  <c r="BA93" i="2"/>
  <c r="AZ93" i="2"/>
  <c r="AS93" i="2"/>
  <c r="AR93" i="2"/>
  <c r="AK93" i="2"/>
  <c r="AJ93" i="2"/>
  <c r="AC93" i="2"/>
  <c r="AB93" i="2"/>
  <c r="U93" i="2"/>
  <c r="T93" i="2"/>
  <c r="M93" i="2"/>
  <c r="L93" i="2"/>
  <c r="BA92" i="2"/>
  <c r="AZ92" i="2"/>
  <c r="AS92" i="2"/>
  <c r="AR92" i="2"/>
  <c r="AK92" i="2"/>
  <c r="AJ92" i="2"/>
  <c r="AC92" i="2"/>
  <c r="AB92" i="2"/>
  <c r="U92" i="2"/>
  <c r="T92" i="2"/>
  <c r="M92" i="2"/>
  <c r="L92" i="2"/>
  <c r="BA91" i="2"/>
  <c r="AZ91" i="2"/>
  <c r="AS91" i="2"/>
  <c r="AR91" i="2"/>
  <c r="AK91" i="2"/>
  <c r="AJ91" i="2"/>
  <c r="AC91" i="2"/>
  <c r="AB91" i="2"/>
  <c r="U91" i="2"/>
  <c r="V91" i="2" s="1"/>
  <c r="T91" i="2"/>
  <c r="M91" i="2"/>
  <c r="N91" i="2" s="1"/>
  <c r="L91" i="2"/>
  <c r="BA90" i="2"/>
  <c r="AZ90" i="2"/>
  <c r="AS90" i="2"/>
  <c r="AR90" i="2"/>
  <c r="AK90" i="2"/>
  <c r="AJ90" i="2"/>
  <c r="AC90" i="2"/>
  <c r="AB90" i="2"/>
  <c r="U90" i="2"/>
  <c r="T90" i="2"/>
  <c r="M90" i="2"/>
  <c r="L90" i="2"/>
  <c r="BA89" i="2"/>
  <c r="AZ89" i="2"/>
  <c r="AS89" i="2"/>
  <c r="AR89" i="2"/>
  <c r="AK89" i="2"/>
  <c r="AJ89" i="2"/>
  <c r="AC89" i="2"/>
  <c r="AB89" i="2"/>
  <c r="U89" i="2"/>
  <c r="T89" i="2"/>
  <c r="M89" i="2"/>
  <c r="L89" i="2"/>
  <c r="BA88" i="2"/>
  <c r="AZ88" i="2"/>
  <c r="AS88" i="2"/>
  <c r="AR88" i="2"/>
  <c r="AK88" i="2"/>
  <c r="AL88" i="2" s="1"/>
  <c r="AJ88" i="2"/>
  <c r="AC88" i="2"/>
  <c r="AB88" i="2"/>
  <c r="U88" i="2"/>
  <c r="T88" i="2"/>
  <c r="M88" i="2"/>
  <c r="L88" i="2"/>
  <c r="BA87" i="2"/>
  <c r="BB87" i="2" s="1"/>
  <c r="AZ87" i="2"/>
  <c r="AS87" i="2"/>
  <c r="AR87" i="2"/>
  <c r="AK87" i="2"/>
  <c r="AJ87" i="2"/>
  <c r="AC87" i="2"/>
  <c r="AB87" i="2"/>
  <c r="U87" i="2"/>
  <c r="T87" i="2"/>
  <c r="M87" i="2"/>
  <c r="L87" i="2"/>
  <c r="BA86" i="2"/>
  <c r="AZ86" i="2"/>
  <c r="AS86" i="2"/>
  <c r="AR86" i="2"/>
  <c r="AK86" i="2"/>
  <c r="AJ86" i="2"/>
  <c r="AC86" i="2"/>
  <c r="AB86" i="2"/>
  <c r="U86" i="2"/>
  <c r="T86" i="2"/>
  <c r="M86" i="2"/>
  <c r="L86" i="2"/>
  <c r="BA85" i="2"/>
  <c r="AZ85" i="2"/>
  <c r="AS85" i="2"/>
  <c r="AR85" i="2"/>
  <c r="AK85" i="2"/>
  <c r="AJ85" i="2"/>
  <c r="AC85" i="2"/>
  <c r="AD85" i="2" s="1"/>
  <c r="AB85" i="2"/>
  <c r="U85" i="2"/>
  <c r="T85" i="2"/>
  <c r="M85" i="2"/>
  <c r="L85" i="2"/>
  <c r="BA84" i="2"/>
  <c r="AZ84" i="2"/>
  <c r="AS84" i="2"/>
  <c r="AR84" i="2"/>
  <c r="AK84" i="2"/>
  <c r="AJ84" i="2"/>
  <c r="AC84" i="2"/>
  <c r="AB84" i="2"/>
  <c r="U84" i="2"/>
  <c r="T84" i="2"/>
  <c r="M84" i="2"/>
  <c r="L84" i="2"/>
  <c r="BA83" i="2"/>
  <c r="AZ83" i="2"/>
  <c r="AS83" i="2"/>
  <c r="AR83" i="2"/>
  <c r="AK83" i="2"/>
  <c r="AJ83" i="2"/>
  <c r="AC83" i="2"/>
  <c r="AB83" i="2"/>
  <c r="U83" i="2"/>
  <c r="V83" i="2" s="1"/>
  <c r="T83" i="2"/>
  <c r="M83" i="2"/>
  <c r="L83" i="2"/>
  <c r="BA82" i="2"/>
  <c r="AZ82" i="2"/>
  <c r="AS82" i="2"/>
  <c r="AR82" i="2"/>
  <c r="AK82" i="2"/>
  <c r="AJ82" i="2"/>
  <c r="AC82" i="2"/>
  <c r="AB82" i="2"/>
  <c r="U82" i="2"/>
  <c r="T82" i="2"/>
  <c r="M82" i="2"/>
  <c r="L82" i="2"/>
  <c r="BA81" i="2"/>
  <c r="AZ81" i="2"/>
  <c r="AS81" i="2"/>
  <c r="AR81" i="2"/>
  <c r="AK81" i="2"/>
  <c r="AL81" i="2" s="1"/>
  <c r="AJ81" i="2"/>
  <c r="AC81" i="2"/>
  <c r="AB81" i="2"/>
  <c r="U81" i="2"/>
  <c r="T81" i="2"/>
  <c r="M81" i="2"/>
  <c r="L81" i="2"/>
  <c r="N81" i="2" s="1"/>
  <c r="BA80" i="2"/>
  <c r="BB80" i="2" s="1"/>
  <c r="AZ80" i="2"/>
  <c r="AS80" i="2"/>
  <c r="AR80" i="2"/>
  <c r="AK80" i="2"/>
  <c r="AJ80" i="2"/>
  <c r="AC80" i="2"/>
  <c r="AB80" i="2"/>
  <c r="U80" i="2"/>
  <c r="T80" i="2"/>
  <c r="M80" i="2"/>
  <c r="L80" i="2"/>
  <c r="BA79" i="2"/>
  <c r="AZ79" i="2"/>
  <c r="AS79" i="2"/>
  <c r="AR79" i="2"/>
  <c r="AK79" i="2"/>
  <c r="AJ79" i="2"/>
  <c r="AC79" i="2"/>
  <c r="AB79" i="2"/>
  <c r="U79" i="2"/>
  <c r="T79" i="2"/>
  <c r="M79" i="2"/>
  <c r="L79" i="2"/>
  <c r="BA78" i="2"/>
  <c r="AZ78" i="2"/>
  <c r="AS78" i="2"/>
  <c r="AR78" i="2"/>
  <c r="AK78" i="2"/>
  <c r="AJ78" i="2"/>
  <c r="AC78" i="2"/>
  <c r="AB78" i="2"/>
  <c r="U78" i="2"/>
  <c r="T78" i="2"/>
  <c r="M78" i="2"/>
  <c r="L78" i="2"/>
  <c r="BA77" i="2"/>
  <c r="AZ77" i="2"/>
  <c r="AS77" i="2"/>
  <c r="AR77" i="2"/>
  <c r="AK77" i="2"/>
  <c r="AJ77" i="2"/>
  <c r="AC77" i="2"/>
  <c r="AB77" i="2"/>
  <c r="U77" i="2"/>
  <c r="T77" i="2"/>
  <c r="M77" i="2"/>
  <c r="L77" i="2"/>
  <c r="BA76" i="2"/>
  <c r="AZ76" i="2"/>
  <c r="AS76" i="2"/>
  <c r="AR76" i="2"/>
  <c r="AK76" i="2"/>
  <c r="AJ76" i="2"/>
  <c r="AL76" i="2" s="1"/>
  <c r="AC76" i="2"/>
  <c r="AB76" i="2"/>
  <c r="U76" i="2"/>
  <c r="V76" i="2" s="1"/>
  <c r="T76" i="2"/>
  <c r="M76" i="2"/>
  <c r="L76" i="2"/>
  <c r="BA75" i="2"/>
  <c r="AZ75" i="2"/>
  <c r="AS75" i="2"/>
  <c r="AR75" i="2"/>
  <c r="AK75" i="2"/>
  <c r="AJ75" i="2"/>
  <c r="AC75" i="2"/>
  <c r="AB75" i="2"/>
  <c r="U75" i="2"/>
  <c r="T75" i="2"/>
  <c r="M75" i="2"/>
  <c r="L75" i="2"/>
  <c r="BA74" i="2"/>
  <c r="AZ74" i="2"/>
  <c r="AS74" i="2"/>
  <c r="AR74" i="2"/>
  <c r="AK74" i="2"/>
  <c r="AJ74" i="2"/>
  <c r="AC74" i="2"/>
  <c r="AB74" i="2"/>
  <c r="U74" i="2"/>
  <c r="T74" i="2"/>
  <c r="M74" i="2"/>
  <c r="L74" i="2"/>
  <c r="BA73" i="2"/>
  <c r="AZ73" i="2"/>
  <c r="AS73" i="2"/>
  <c r="AR73" i="2"/>
  <c r="AK73" i="2"/>
  <c r="AJ73" i="2"/>
  <c r="AC73" i="2"/>
  <c r="AB73" i="2"/>
  <c r="U73" i="2"/>
  <c r="T73" i="2"/>
  <c r="M73" i="2"/>
  <c r="L73" i="2"/>
  <c r="BA72" i="2"/>
  <c r="AZ72" i="2"/>
  <c r="AS72" i="2"/>
  <c r="AR72" i="2"/>
  <c r="AK72" i="2"/>
  <c r="AJ72" i="2"/>
  <c r="AC72" i="2"/>
  <c r="AB72" i="2"/>
  <c r="U72" i="2"/>
  <c r="T72" i="2"/>
  <c r="M72" i="2"/>
  <c r="L72" i="2"/>
  <c r="BA71" i="2"/>
  <c r="AZ71" i="2"/>
  <c r="BB71" i="2" s="1"/>
  <c r="AS71" i="2"/>
  <c r="AR71" i="2"/>
  <c r="AK71" i="2"/>
  <c r="AJ71" i="2"/>
  <c r="AC71" i="2"/>
  <c r="AB71" i="2"/>
  <c r="U71" i="2"/>
  <c r="T71" i="2"/>
  <c r="M71" i="2"/>
  <c r="L71" i="2"/>
  <c r="BA70" i="2"/>
  <c r="AZ70" i="2"/>
  <c r="AS70" i="2"/>
  <c r="AR70" i="2"/>
  <c r="AK70" i="2"/>
  <c r="AJ70" i="2"/>
  <c r="AC70" i="2"/>
  <c r="AB70" i="2"/>
  <c r="U70" i="2"/>
  <c r="T70" i="2"/>
  <c r="M70" i="2"/>
  <c r="L70" i="2"/>
  <c r="BA69" i="2"/>
  <c r="AZ69" i="2"/>
  <c r="BB69" i="2" s="1"/>
  <c r="AS69" i="2"/>
  <c r="AR69" i="2"/>
  <c r="AK69" i="2"/>
  <c r="AJ69" i="2"/>
  <c r="AC69" i="2"/>
  <c r="AB69" i="2"/>
  <c r="U69" i="2"/>
  <c r="T69" i="2"/>
  <c r="M69" i="2"/>
  <c r="L69" i="2"/>
  <c r="BA68" i="2"/>
  <c r="AZ68" i="2"/>
  <c r="AS68" i="2"/>
  <c r="AR68" i="2"/>
  <c r="AK68" i="2"/>
  <c r="AJ68" i="2"/>
  <c r="AC68" i="2"/>
  <c r="AB68" i="2"/>
  <c r="U68" i="2"/>
  <c r="T68" i="2"/>
  <c r="M68" i="2"/>
  <c r="L68" i="2"/>
  <c r="BA67" i="2"/>
  <c r="AZ67" i="2"/>
  <c r="AS67" i="2"/>
  <c r="AR67" i="2"/>
  <c r="AK67" i="2"/>
  <c r="AJ67" i="2"/>
  <c r="AC67" i="2"/>
  <c r="AB67" i="2"/>
  <c r="U67" i="2"/>
  <c r="T67" i="2"/>
  <c r="M67" i="2"/>
  <c r="L67" i="2"/>
  <c r="BA66" i="2"/>
  <c r="AZ66" i="2"/>
  <c r="AS66" i="2"/>
  <c r="AR66" i="2"/>
  <c r="AK66" i="2"/>
  <c r="AJ66" i="2"/>
  <c r="AL66" i="2" s="1"/>
  <c r="AC66" i="2"/>
  <c r="AB66" i="2"/>
  <c r="U66" i="2"/>
  <c r="T66" i="2"/>
  <c r="M66" i="2"/>
  <c r="L66" i="2"/>
  <c r="N66" i="2" s="1"/>
  <c r="BA65" i="2"/>
  <c r="AZ65" i="2"/>
  <c r="AS65" i="2"/>
  <c r="AR65" i="2"/>
  <c r="AK65" i="2"/>
  <c r="AJ65" i="2"/>
  <c r="AC65" i="2"/>
  <c r="AD65" i="2" s="1"/>
  <c r="AB65" i="2"/>
  <c r="U65" i="2"/>
  <c r="T65" i="2"/>
  <c r="M65" i="2"/>
  <c r="L65" i="2"/>
  <c r="BA64" i="2"/>
  <c r="AZ64" i="2"/>
  <c r="AS64" i="2"/>
  <c r="AR64" i="2"/>
  <c r="AK64" i="2"/>
  <c r="AL64" i="2" s="1"/>
  <c r="AJ64" i="2"/>
  <c r="AC64" i="2"/>
  <c r="AB64" i="2"/>
  <c r="U64" i="2"/>
  <c r="T64" i="2"/>
  <c r="M64" i="2"/>
  <c r="L64" i="2"/>
  <c r="BA63" i="2"/>
  <c r="AZ63" i="2"/>
  <c r="AS63" i="2"/>
  <c r="AR63" i="2"/>
  <c r="AK63" i="2"/>
  <c r="AJ63" i="2"/>
  <c r="AC63" i="2"/>
  <c r="AB63" i="2"/>
  <c r="U63" i="2"/>
  <c r="V63" i="2" s="1"/>
  <c r="T63" i="2"/>
  <c r="M63" i="2"/>
  <c r="N63" i="2" s="1"/>
  <c r="L63" i="2"/>
  <c r="BA62" i="2"/>
  <c r="AZ62" i="2"/>
  <c r="AS62" i="2"/>
  <c r="AR62" i="2"/>
  <c r="AK62" i="2"/>
  <c r="AJ62" i="2"/>
  <c r="AC62" i="2"/>
  <c r="AB62" i="2"/>
  <c r="U62" i="2"/>
  <c r="V62" i="2" s="1"/>
  <c r="T62" i="2"/>
  <c r="M62" i="2"/>
  <c r="L62" i="2"/>
  <c r="BA61" i="2"/>
  <c r="AZ61" i="2"/>
  <c r="AS61" i="2"/>
  <c r="AR61" i="2"/>
  <c r="AK61" i="2"/>
  <c r="AL61" i="2" s="1"/>
  <c r="AJ61" i="2"/>
  <c r="AC61" i="2"/>
  <c r="AB61" i="2"/>
  <c r="U61" i="2"/>
  <c r="T61" i="2"/>
  <c r="M61" i="2"/>
  <c r="L61" i="2"/>
  <c r="BA60" i="2"/>
  <c r="AZ60" i="2"/>
  <c r="AS60" i="2"/>
  <c r="AT60" i="2" s="1"/>
  <c r="AR60" i="2"/>
  <c r="AK60" i="2"/>
  <c r="AJ60" i="2"/>
  <c r="AC60" i="2"/>
  <c r="AD60" i="2" s="1"/>
  <c r="AB60" i="2"/>
  <c r="U60" i="2"/>
  <c r="T60" i="2"/>
  <c r="M60" i="2"/>
  <c r="L60" i="2"/>
  <c r="BA59" i="2"/>
  <c r="BB59" i="2" s="1"/>
  <c r="AZ59" i="2"/>
  <c r="AS59" i="2"/>
  <c r="AR59" i="2"/>
  <c r="AK59" i="2"/>
  <c r="AJ59" i="2"/>
  <c r="AC59" i="2"/>
  <c r="AD59" i="2" s="1"/>
  <c r="AB59" i="2"/>
  <c r="U59" i="2"/>
  <c r="T59" i="2"/>
  <c r="M59" i="2"/>
  <c r="L59" i="2"/>
  <c r="BA58" i="2"/>
  <c r="AZ58" i="2"/>
  <c r="AS58" i="2"/>
  <c r="AR58" i="2"/>
  <c r="AK58" i="2"/>
  <c r="AJ58" i="2"/>
  <c r="AC58" i="2"/>
  <c r="AB58" i="2"/>
  <c r="U58" i="2"/>
  <c r="T58" i="2"/>
  <c r="M58" i="2"/>
  <c r="L58" i="2"/>
  <c r="BA57" i="2"/>
  <c r="AZ57" i="2"/>
  <c r="AS57" i="2"/>
  <c r="AR57" i="2"/>
  <c r="AK57" i="2"/>
  <c r="AJ57" i="2"/>
  <c r="AC57" i="2"/>
  <c r="AB57" i="2"/>
  <c r="U57" i="2"/>
  <c r="T57" i="2"/>
  <c r="M57" i="2"/>
  <c r="L57" i="2"/>
  <c r="BA56" i="2"/>
  <c r="BB56" i="2" s="1"/>
  <c r="AZ56" i="2"/>
  <c r="AS56" i="2"/>
  <c r="AR56" i="2"/>
  <c r="AK56" i="2"/>
  <c r="AJ56" i="2"/>
  <c r="AC56" i="2"/>
  <c r="AD56" i="2" s="1"/>
  <c r="AB56" i="2"/>
  <c r="U56" i="2"/>
  <c r="T56" i="2"/>
  <c r="M56" i="2"/>
  <c r="L56" i="2"/>
  <c r="BA55" i="2"/>
  <c r="AZ55" i="2"/>
  <c r="AS55" i="2"/>
  <c r="AR55" i="2"/>
  <c r="AK55" i="2"/>
  <c r="AJ55" i="2"/>
  <c r="AC55" i="2"/>
  <c r="AB55" i="2"/>
  <c r="U55" i="2"/>
  <c r="V55" i="2" s="1"/>
  <c r="T55" i="2"/>
  <c r="M55" i="2"/>
  <c r="L55" i="2"/>
  <c r="BA54" i="2"/>
  <c r="AZ54" i="2"/>
  <c r="AS54" i="2"/>
  <c r="AR54" i="2"/>
  <c r="AK54" i="2"/>
  <c r="AJ54" i="2"/>
  <c r="AC54" i="2"/>
  <c r="AB54" i="2"/>
  <c r="U54" i="2"/>
  <c r="T54" i="2"/>
  <c r="M54" i="2"/>
  <c r="L54" i="2"/>
  <c r="BA53" i="2"/>
  <c r="AZ53" i="2"/>
  <c r="AS53" i="2"/>
  <c r="AR53" i="2"/>
  <c r="AK53" i="2"/>
  <c r="AJ53" i="2"/>
  <c r="AC53" i="2"/>
  <c r="AB53" i="2"/>
  <c r="U53" i="2"/>
  <c r="T53" i="2"/>
  <c r="M53" i="2"/>
  <c r="L53" i="2"/>
  <c r="BA52" i="2"/>
  <c r="AZ52" i="2"/>
  <c r="AS52" i="2"/>
  <c r="AT52" i="2" s="1"/>
  <c r="AR52" i="2"/>
  <c r="AK52" i="2"/>
  <c r="AJ52" i="2"/>
  <c r="AC52" i="2"/>
  <c r="AB52" i="2"/>
  <c r="U52" i="2"/>
  <c r="T52" i="2"/>
  <c r="M52" i="2"/>
  <c r="L52" i="2"/>
  <c r="BA51" i="2"/>
  <c r="AZ51" i="2"/>
  <c r="AS51" i="2"/>
  <c r="AR51" i="2"/>
  <c r="AK51" i="2"/>
  <c r="AJ51" i="2"/>
  <c r="AC51" i="2"/>
  <c r="AB51" i="2"/>
  <c r="U51" i="2"/>
  <c r="T51" i="2"/>
  <c r="M51" i="2"/>
  <c r="L51" i="2"/>
  <c r="BA50" i="2"/>
  <c r="AZ50" i="2"/>
  <c r="AS50" i="2"/>
  <c r="AR50" i="2"/>
  <c r="AK50" i="2"/>
  <c r="AJ50" i="2"/>
  <c r="AC50" i="2"/>
  <c r="AB50" i="2"/>
  <c r="U50" i="2"/>
  <c r="T50" i="2"/>
  <c r="M50" i="2"/>
  <c r="L50" i="2"/>
  <c r="BA49" i="2"/>
  <c r="AZ49" i="2"/>
  <c r="AS49" i="2"/>
  <c r="AR49" i="2"/>
  <c r="AK49" i="2"/>
  <c r="AJ49" i="2"/>
  <c r="AC49" i="2"/>
  <c r="AD49" i="2" s="1"/>
  <c r="AB49" i="2"/>
  <c r="U49" i="2"/>
  <c r="T49" i="2"/>
  <c r="M49" i="2"/>
  <c r="L49" i="2"/>
  <c r="BA48" i="2"/>
  <c r="AZ48" i="2"/>
  <c r="AS48" i="2"/>
  <c r="AR48" i="2"/>
  <c r="AK48" i="2"/>
  <c r="AJ48" i="2"/>
  <c r="AC48" i="2"/>
  <c r="AB48" i="2"/>
  <c r="U48" i="2"/>
  <c r="T48" i="2"/>
  <c r="M48" i="2"/>
  <c r="L48" i="2"/>
  <c r="BA47" i="2"/>
  <c r="AZ47" i="2"/>
  <c r="AS47" i="2"/>
  <c r="AR47" i="2"/>
  <c r="AK47" i="2"/>
  <c r="AJ47" i="2"/>
  <c r="AC47" i="2"/>
  <c r="AB47" i="2"/>
  <c r="U47" i="2"/>
  <c r="T47" i="2"/>
  <c r="M47" i="2"/>
  <c r="L47" i="2"/>
  <c r="BA46" i="2"/>
  <c r="AZ46" i="2"/>
  <c r="AS46" i="2"/>
  <c r="AT46" i="2" s="1"/>
  <c r="AR46" i="2"/>
  <c r="AK46" i="2"/>
  <c r="AJ46" i="2"/>
  <c r="AC46" i="2"/>
  <c r="AB46" i="2"/>
  <c r="U46" i="2"/>
  <c r="T46" i="2"/>
  <c r="M46" i="2"/>
  <c r="L46" i="2"/>
  <c r="BA45" i="2"/>
  <c r="AZ45" i="2"/>
  <c r="AS45" i="2"/>
  <c r="AR45" i="2"/>
  <c r="AK45" i="2"/>
  <c r="AJ45" i="2"/>
  <c r="AC45" i="2"/>
  <c r="AB45" i="2"/>
  <c r="U45" i="2"/>
  <c r="T45" i="2"/>
  <c r="M45" i="2"/>
  <c r="L45" i="2"/>
  <c r="BA44" i="2"/>
  <c r="AZ44" i="2"/>
  <c r="AS44" i="2"/>
  <c r="AR44" i="2"/>
  <c r="AK44" i="2"/>
  <c r="AJ44" i="2"/>
  <c r="AC44" i="2"/>
  <c r="AB44" i="2"/>
  <c r="U44" i="2"/>
  <c r="T44" i="2"/>
  <c r="M44" i="2"/>
  <c r="L44" i="2"/>
  <c r="BA43" i="2"/>
  <c r="AZ43" i="2"/>
  <c r="AS43" i="2"/>
  <c r="AR43" i="2"/>
  <c r="AK43" i="2"/>
  <c r="AJ43" i="2"/>
  <c r="AC43" i="2"/>
  <c r="AB43" i="2"/>
  <c r="U43" i="2"/>
  <c r="V43" i="2" s="1"/>
  <c r="T43" i="2"/>
  <c r="M43" i="2"/>
  <c r="L43" i="2"/>
  <c r="BA42" i="2"/>
  <c r="AZ42" i="2"/>
  <c r="AS42" i="2"/>
  <c r="AR42" i="2"/>
  <c r="AK42" i="2"/>
  <c r="AJ42" i="2"/>
  <c r="AC42" i="2"/>
  <c r="AB42" i="2"/>
  <c r="U42" i="2"/>
  <c r="T42" i="2"/>
  <c r="M42" i="2"/>
  <c r="N42" i="2" s="1"/>
  <c r="L42" i="2"/>
  <c r="BA41" i="2"/>
  <c r="AZ41" i="2"/>
  <c r="BB41" i="2" s="1"/>
  <c r="AS41" i="2"/>
  <c r="AR41" i="2"/>
  <c r="AK41" i="2"/>
  <c r="AJ41" i="2"/>
  <c r="AC41" i="2"/>
  <c r="AB41" i="2"/>
  <c r="U41" i="2"/>
  <c r="T41" i="2"/>
  <c r="M41" i="2"/>
  <c r="L41" i="2"/>
  <c r="BA40" i="2"/>
  <c r="AZ40" i="2"/>
  <c r="AS40" i="2"/>
  <c r="AR40" i="2"/>
  <c r="AK40" i="2"/>
  <c r="AJ40" i="2"/>
  <c r="AC40" i="2"/>
  <c r="AB40" i="2"/>
  <c r="U40" i="2"/>
  <c r="T40" i="2"/>
  <c r="M40" i="2"/>
  <c r="L40" i="2"/>
  <c r="BA39" i="2"/>
  <c r="AZ39" i="2"/>
  <c r="AS39" i="2"/>
  <c r="AR39" i="2"/>
  <c r="AK39" i="2"/>
  <c r="AJ39" i="2"/>
  <c r="AC39" i="2"/>
  <c r="AB39" i="2"/>
  <c r="U39" i="2"/>
  <c r="T39" i="2"/>
  <c r="M39" i="2"/>
  <c r="L39" i="2"/>
  <c r="BA38" i="2"/>
  <c r="AZ38" i="2"/>
  <c r="AS38" i="2"/>
  <c r="AR38" i="2"/>
  <c r="AK38" i="2"/>
  <c r="AJ38" i="2"/>
  <c r="AC38" i="2"/>
  <c r="AB38" i="2"/>
  <c r="U38" i="2"/>
  <c r="T38" i="2"/>
  <c r="M38" i="2"/>
  <c r="L38" i="2"/>
  <c r="BA37" i="2"/>
  <c r="AZ37" i="2"/>
  <c r="AS37" i="2"/>
  <c r="AR37" i="2"/>
  <c r="AK37" i="2"/>
  <c r="AJ37" i="2"/>
  <c r="AC37" i="2"/>
  <c r="AB37" i="2"/>
  <c r="U37" i="2"/>
  <c r="T37" i="2"/>
  <c r="M37" i="2"/>
  <c r="L37" i="2"/>
  <c r="BA36" i="2"/>
  <c r="AZ36" i="2"/>
  <c r="AS36" i="2"/>
  <c r="AR36" i="2"/>
  <c r="AK36" i="2"/>
  <c r="AJ36" i="2"/>
  <c r="AC36" i="2"/>
  <c r="AB36" i="2"/>
  <c r="U36" i="2"/>
  <c r="V36" i="2" s="1"/>
  <c r="T36" i="2"/>
  <c r="M36" i="2"/>
  <c r="L36" i="2"/>
  <c r="BA35" i="2"/>
  <c r="AZ35" i="2"/>
  <c r="AS35" i="2"/>
  <c r="AR35" i="2"/>
  <c r="AT35" i="2" s="1"/>
  <c r="AK35" i="2"/>
  <c r="AJ35" i="2"/>
  <c r="AC35" i="2"/>
  <c r="AB35" i="2"/>
  <c r="U35" i="2"/>
  <c r="T35" i="2"/>
  <c r="M35" i="2"/>
  <c r="L35" i="2"/>
  <c r="BA34" i="2"/>
  <c r="AZ34" i="2"/>
  <c r="AS34" i="2"/>
  <c r="AR34" i="2"/>
  <c r="AK34" i="2"/>
  <c r="AJ34" i="2"/>
  <c r="AC34" i="2"/>
  <c r="AB34" i="2"/>
  <c r="U34" i="2"/>
  <c r="T34" i="2"/>
  <c r="M34" i="2"/>
  <c r="L34" i="2"/>
  <c r="BA33" i="2"/>
  <c r="AZ33" i="2"/>
  <c r="AS33" i="2"/>
  <c r="AR33" i="2"/>
  <c r="AK33" i="2"/>
  <c r="AL33" i="2" s="1"/>
  <c r="AJ33" i="2"/>
  <c r="AC33" i="2"/>
  <c r="AB33" i="2"/>
  <c r="U33" i="2"/>
  <c r="T33" i="2"/>
  <c r="V33" i="2" s="1"/>
  <c r="M33" i="2"/>
  <c r="L33" i="2"/>
  <c r="BA32" i="2"/>
  <c r="BB32" i="2" s="1"/>
  <c r="AZ32" i="2"/>
  <c r="AS32" i="2"/>
  <c r="AR32" i="2"/>
  <c r="AK32" i="2"/>
  <c r="AJ32" i="2"/>
  <c r="AC32" i="2"/>
  <c r="AB32" i="2"/>
  <c r="U32" i="2"/>
  <c r="T32" i="2"/>
  <c r="M32" i="2"/>
  <c r="L32" i="2"/>
  <c r="BA31" i="2"/>
  <c r="AZ31" i="2"/>
  <c r="AS31" i="2"/>
  <c r="AT31" i="2" s="1"/>
  <c r="AR31" i="2"/>
  <c r="AK31" i="2"/>
  <c r="AJ31" i="2"/>
  <c r="AC31" i="2"/>
  <c r="AB31" i="2"/>
  <c r="U31" i="2"/>
  <c r="T31" i="2"/>
  <c r="M31" i="2"/>
  <c r="L31" i="2"/>
  <c r="BA30" i="2"/>
  <c r="AZ30" i="2"/>
  <c r="AS30" i="2"/>
  <c r="AR30" i="2"/>
  <c r="AK30" i="2"/>
  <c r="AJ30" i="2"/>
  <c r="AC30" i="2"/>
  <c r="AB30" i="2"/>
  <c r="U30" i="2"/>
  <c r="T30" i="2"/>
  <c r="M30" i="2"/>
  <c r="L30" i="2"/>
  <c r="BA29" i="2"/>
  <c r="AZ29" i="2"/>
  <c r="AS29" i="2"/>
  <c r="AR29" i="2"/>
  <c r="AK29" i="2"/>
  <c r="AJ29" i="2"/>
  <c r="AC29" i="2"/>
  <c r="AB29" i="2"/>
  <c r="U29" i="2"/>
  <c r="T29" i="2"/>
  <c r="M29" i="2"/>
  <c r="L29" i="2"/>
  <c r="BA28" i="2"/>
  <c r="AZ28" i="2"/>
  <c r="AS28" i="2"/>
  <c r="AR28" i="2"/>
  <c r="AK28" i="2"/>
  <c r="AJ28" i="2"/>
  <c r="AC28" i="2"/>
  <c r="AB28" i="2"/>
  <c r="U28" i="2"/>
  <c r="T28" i="2"/>
  <c r="M28" i="2"/>
  <c r="L28" i="2"/>
  <c r="BA27" i="2"/>
  <c r="AZ27" i="2"/>
  <c r="AS27" i="2"/>
  <c r="AR27" i="2"/>
  <c r="AK27" i="2"/>
  <c r="AJ27" i="2"/>
  <c r="AC27" i="2"/>
  <c r="AB27" i="2"/>
  <c r="U27" i="2"/>
  <c r="T27" i="2"/>
  <c r="M27" i="2"/>
  <c r="L27" i="2"/>
  <c r="BA26" i="2"/>
  <c r="BB26" i="2" s="1"/>
  <c r="AZ26" i="2"/>
  <c r="AS26" i="2"/>
  <c r="AR26" i="2"/>
  <c r="AK26" i="2"/>
  <c r="AJ26" i="2"/>
  <c r="AC26" i="2"/>
  <c r="AB26" i="2"/>
  <c r="AD26" i="2" s="1"/>
  <c r="U26" i="2"/>
  <c r="T26" i="2"/>
  <c r="M26" i="2"/>
  <c r="L26" i="2"/>
  <c r="BA25" i="2"/>
  <c r="AZ25" i="2"/>
  <c r="AS25" i="2"/>
  <c r="AR25" i="2"/>
  <c r="AK25" i="2"/>
  <c r="AJ25" i="2"/>
  <c r="AC25" i="2"/>
  <c r="AB25" i="2"/>
  <c r="U25" i="2"/>
  <c r="T25" i="2"/>
  <c r="M25" i="2"/>
  <c r="L25" i="2"/>
  <c r="BA24" i="2"/>
  <c r="AZ24" i="2"/>
  <c r="AS24" i="2"/>
  <c r="AR24" i="2"/>
  <c r="AK24" i="2"/>
  <c r="AJ24" i="2"/>
  <c r="AC24" i="2"/>
  <c r="AB24" i="2"/>
  <c r="U24" i="2"/>
  <c r="T24" i="2"/>
  <c r="M24" i="2"/>
  <c r="L24" i="2"/>
  <c r="BA23" i="2"/>
  <c r="AZ23" i="2"/>
  <c r="AS23" i="2"/>
  <c r="AR23" i="2"/>
  <c r="AK23" i="2"/>
  <c r="AJ23" i="2"/>
  <c r="AC23" i="2"/>
  <c r="AB23" i="2"/>
  <c r="U23" i="2"/>
  <c r="T23" i="2"/>
  <c r="M23" i="2"/>
  <c r="N23" i="2" s="1"/>
  <c r="L23" i="2"/>
  <c r="BA22" i="2"/>
  <c r="AZ22" i="2"/>
  <c r="AS22" i="2"/>
  <c r="AR22" i="2"/>
  <c r="AK22" i="2"/>
  <c r="AJ22" i="2"/>
  <c r="AC22" i="2"/>
  <c r="AB22" i="2"/>
  <c r="AD22" i="2" s="1"/>
  <c r="U22" i="2"/>
  <c r="T22" i="2"/>
  <c r="M22" i="2"/>
  <c r="L22" i="2"/>
  <c r="BA21" i="2"/>
  <c r="AZ21" i="2"/>
  <c r="AS21" i="2"/>
  <c r="AR21" i="2"/>
  <c r="AK21" i="2"/>
  <c r="AJ21" i="2"/>
  <c r="AC21" i="2"/>
  <c r="AB21" i="2"/>
  <c r="U21" i="2"/>
  <c r="T21" i="2"/>
  <c r="M21" i="2"/>
  <c r="L21" i="2"/>
  <c r="BA20" i="2"/>
  <c r="AZ20" i="2"/>
  <c r="AS20" i="2"/>
  <c r="AR20" i="2"/>
  <c r="AK20" i="2"/>
  <c r="AJ20" i="2"/>
  <c r="AC20" i="2"/>
  <c r="AB20" i="2"/>
  <c r="U20" i="2"/>
  <c r="T20" i="2"/>
  <c r="M20" i="2"/>
  <c r="L20" i="2"/>
  <c r="BA19" i="2"/>
  <c r="AZ19" i="2"/>
  <c r="AS19" i="2"/>
  <c r="AR19" i="2"/>
  <c r="AK19" i="2"/>
  <c r="AJ19" i="2"/>
  <c r="AC19" i="2"/>
  <c r="AB19" i="2"/>
  <c r="AD19" i="2" s="1"/>
  <c r="U19" i="2"/>
  <c r="T19" i="2"/>
  <c r="M19" i="2"/>
  <c r="L19" i="2"/>
  <c r="BA18" i="2"/>
  <c r="AZ18" i="2"/>
  <c r="AS18" i="2"/>
  <c r="AR18" i="2"/>
  <c r="AK18" i="2"/>
  <c r="AJ18" i="2"/>
  <c r="AC18" i="2"/>
  <c r="AB18" i="2"/>
  <c r="U18" i="2"/>
  <c r="T18" i="2"/>
  <c r="M18" i="2"/>
  <c r="L18" i="2"/>
  <c r="BA17" i="2"/>
  <c r="AZ17" i="2"/>
  <c r="AS17" i="2"/>
  <c r="AR17" i="2"/>
  <c r="AK17" i="2"/>
  <c r="AJ17" i="2"/>
  <c r="AC17" i="2"/>
  <c r="AB17" i="2"/>
  <c r="U17" i="2"/>
  <c r="T17" i="2"/>
  <c r="M17" i="2"/>
  <c r="L17" i="2"/>
  <c r="BA16" i="2"/>
  <c r="AZ16" i="2"/>
  <c r="AS16" i="2"/>
  <c r="AR16" i="2"/>
  <c r="AK16" i="2"/>
  <c r="AJ16" i="2"/>
  <c r="AC16" i="2"/>
  <c r="AB16" i="2"/>
  <c r="U16" i="2"/>
  <c r="T16" i="2"/>
  <c r="M16" i="2"/>
  <c r="L16" i="2"/>
  <c r="BA15" i="2"/>
  <c r="AZ15" i="2"/>
  <c r="AS15" i="2"/>
  <c r="AR15" i="2"/>
  <c r="AK15" i="2"/>
  <c r="AJ15" i="2"/>
  <c r="AC15" i="2"/>
  <c r="AB15" i="2"/>
  <c r="U15" i="2"/>
  <c r="T15" i="2"/>
  <c r="M15" i="2"/>
  <c r="L15" i="2"/>
  <c r="BA14" i="2"/>
  <c r="AZ14" i="2"/>
  <c r="AS14" i="2"/>
  <c r="AR14" i="2"/>
  <c r="AK14" i="2"/>
  <c r="AJ14" i="2"/>
  <c r="AC14" i="2"/>
  <c r="AB14" i="2"/>
  <c r="U14" i="2"/>
  <c r="T14" i="2"/>
  <c r="M14" i="2"/>
  <c r="L14" i="2"/>
  <c r="BA13" i="2"/>
  <c r="AZ13" i="2"/>
  <c r="AS13" i="2"/>
  <c r="AR13" i="2"/>
  <c r="AK13" i="2"/>
  <c r="AJ13" i="2"/>
  <c r="AC13" i="2"/>
  <c r="AD13" i="2" s="1"/>
  <c r="AB13" i="2"/>
  <c r="U13" i="2"/>
  <c r="T13" i="2"/>
  <c r="M13" i="2"/>
  <c r="L13" i="2"/>
  <c r="BA12" i="2"/>
  <c r="AZ12" i="2"/>
  <c r="AS12" i="2"/>
  <c r="AR12" i="2"/>
  <c r="AK12" i="2"/>
  <c r="AJ12" i="2"/>
  <c r="AC12" i="2"/>
  <c r="AB12" i="2"/>
  <c r="U12" i="2"/>
  <c r="T12" i="2"/>
  <c r="M12" i="2"/>
  <c r="N12" i="2" s="1"/>
  <c r="L12" i="2"/>
  <c r="BA11" i="2"/>
  <c r="AZ11" i="2"/>
  <c r="AS11" i="2"/>
  <c r="AR11" i="2"/>
  <c r="AK11" i="2"/>
  <c r="AJ11" i="2"/>
  <c r="AC11" i="2"/>
  <c r="AB11" i="2"/>
  <c r="U11" i="2"/>
  <c r="T11" i="2"/>
  <c r="M11" i="2"/>
  <c r="N11" i="2" s="1"/>
  <c r="L11" i="2"/>
  <c r="BA10" i="2"/>
  <c r="AZ10" i="2"/>
  <c r="AS10" i="2"/>
  <c r="AR10" i="2"/>
  <c r="AK10" i="2"/>
  <c r="AJ10" i="2"/>
  <c r="AC10" i="2"/>
  <c r="AB10" i="2"/>
  <c r="U10" i="2"/>
  <c r="T10" i="2"/>
  <c r="M10" i="2"/>
  <c r="L10" i="2"/>
  <c r="BA9" i="2"/>
  <c r="AZ9" i="2"/>
  <c r="AS9" i="2"/>
  <c r="AR9" i="2"/>
  <c r="AK9" i="2"/>
  <c r="AJ9" i="2"/>
  <c r="AC9" i="2"/>
  <c r="AB9" i="2"/>
  <c r="U9" i="2"/>
  <c r="T9" i="2"/>
  <c r="M9" i="2"/>
  <c r="L9" i="2"/>
  <c r="BA8" i="2"/>
  <c r="AZ8" i="2"/>
  <c r="AS8" i="2"/>
  <c r="AR8" i="2"/>
  <c r="AK8" i="2"/>
  <c r="AJ8" i="2"/>
  <c r="AC8" i="2"/>
  <c r="AB8" i="2"/>
  <c r="U8" i="2"/>
  <c r="T8" i="2"/>
  <c r="M8" i="2"/>
  <c r="L8" i="2"/>
  <c r="BA7" i="2"/>
  <c r="AZ7" i="2"/>
  <c r="AS7" i="2"/>
  <c r="AR7" i="2"/>
  <c r="AK7" i="2"/>
  <c r="AJ7" i="2"/>
  <c r="AC7" i="2"/>
  <c r="AB7" i="2"/>
  <c r="U7" i="2"/>
  <c r="T7" i="2"/>
  <c r="M7" i="2"/>
  <c r="L7" i="2"/>
  <c r="BA6" i="2"/>
  <c r="AZ6" i="2"/>
  <c r="AS6" i="2"/>
  <c r="AR6" i="2"/>
  <c r="AK6" i="2"/>
  <c r="AJ6" i="2"/>
  <c r="AC6" i="2"/>
  <c r="AB6" i="2"/>
  <c r="U6" i="2"/>
  <c r="T6" i="2"/>
  <c r="M6" i="2"/>
  <c r="L6" i="2"/>
  <c r="BA5" i="2"/>
  <c r="AZ5" i="2"/>
  <c r="AS5" i="2"/>
  <c r="AR5" i="2"/>
  <c r="AK5" i="2"/>
  <c r="AJ5" i="2"/>
  <c r="AC5" i="2"/>
  <c r="AB5" i="2"/>
  <c r="U5" i="2"/>
  <c r="V5" i="2" s="1"/>
  <c r="T5" i="2"/>
  <c r="M5" i="2"/>
  <c r="L5" i="2"/>
  <c r="BA4" i="2"/>
  <c r="AZ4" i="2"/>
  <c r="AS4" i="2"/>
  <c r="AR4" i="2"/>
  <c r="AK4" i="2"/>
  <c r="AJ4" i="2"/>
  <c r="AC4" i="2"/>
  <c r="AB4" i="2"/>
  <c r="U4" i="2"/>
  <c r="T4" i="2"/>
  <c r="M4" i="2"/>
  <c r="L4" i="2"/>
  <c r="BA3" i="2"/>
  <c r="AZ3" i="2"/>
  <c r="AS3" i="2"/>
  <c r="AR3" i="2"/>
  <c r="AK3" i="2"/>
  <c r="AJ3" i="2"/>
  <c r="AC3" i="2"/>
  <c r="AB3" i="2"/>
  <c r="U3" i="2"/>
  <c r="T3" i="2"/>
  <c r="M3" i="2"/>
  <c r="L3" i="2"/>
  <c r="BB30" i="2" l="1"/>
  <c r="BB86" i="2"/>
  <c r="AT156" i="2"/>
  <c r="V12" i="2"/>
  <c r="AD20" i="2"/>
  <c r="AT22" i="2"/>
  <c r="AD183" i="2"/>
  <c r="BB257" i="2"/>
  <c r="V267" i="2"/>
  <c r="AL269" i="2"/>
  <c r="N273" i="2"/>
  <c r="N359" i="2"/>
  <c r="BB371" i="2"/>
  <c r="AL376" i="2"/>
  <c r="V381" i="2"/>
  <c r="BB385" i="2"/>
  <c r="AL390" i="2"/>
  <c r="BB392" i="2"/>
  <c r="N525" i="2"/>
  <c r="BB661" i="2"/>
  <c r="N748" i="2"/>
  <c r="BB753" i="2"/>
  <c r="N755" i="2"/>
  <c r="V756" i="2"/>
  <c r="AD757" i="2"/>
  <c r="V764" i="2"/>
  <c r="AL141" i="2"/>
  <c r="AD161" i="2"/>
  <c r="V210" i="2"/>
  <c r="V245" i="2"/>
  <c r="AL311" i="2"/>
  <c r="AL354" i="2"/>
  <c r="BB356" i="2"/>
  <c r="AL425" i="2"/>
  <c r="BB435" i="2"/>
  <c r="AL447" i="2"/>
  <c r="AT477" i="2"/>
  <c r="AD482" i="2"/>
  <c r="AT506" i="2"/>
  <c r="AL528" i="2"/>
  <c r="N613" i="2"/>
  <c r="N641" i="2"/>
  <c r="AT645" i="2"/>
  <c r="V713" i="2"/>
  <c r="BB745" i="2"/>
  <c r="AT759" i="2"/>
  <c r="AL20" i="2"/>
  <c r="AT134" i="2"/>
  <c r="N137" i="2"/>
  <c r="AT269" i="2"/>
  <c r="AL296" i="2"/>
  <c r="AT297" i="2"/>
  <c r="AL361" i="2"/>
  <c r="AT376" i="2"/>
  <c r="AD402" i="2"/>
  <c r="AD409" i="2"/>
  <c r="N429" i="2"/>
  <c r="BB470" i="2"/>
  <c r="AL475" i="2"/>
  <c r="V525" i="2"/>
  <c r="AL527" i="2"/>
  <c r="BB544" i="2"/>
  <c r="AL549" i="2"/>
  <c r="AT550" i="2"/>
  <c r="AT565" i="2"/>
  <c r="N583" i="2"/>
  <c r="AD607" i="2"/>
  <c r="AL658" i="2"/>
  <c r="AL679" i="2"/>
  <c r="BB681" i="2"/>
  <c r="AL693" i="2"/>
  <c r="BB695" i="2"/>
  <c r="BB702" i="2"/>
  <c r="V748" i="2"/>
  <c r="AT751" i="2"/>
  <c r="BB752" i="2"/>
  <c r="V53" i="2"/>
  <c r="AD61" i="2"/>
  <c r="N87" i="2"/>
  <c r="AD89" i="2"/>
  <c r="AD103" i="2"/>
  <c r="V116" i="2"/>
  <c r="AT141" i="2"/>
  <c r="AL154" i="2"/>
  <c r="AT155" i="2"/>
  <c r="AD160" i="2"/>
  <c r="BB199" i="2"/>
  <c r="AD203" i="2"/>
  <c r="AT205" i="2"/>
  <c r="AT226" i="2"/>
  <c r="N229" i="2"/>
  <c r="V244" i="2"/>
  <c r="AL253" i="2"/>
  <c r="V258" i="2"/>
  <c r="AT311" i="2"/>
  <c r="AD317" i="2"/>
  <c r="V330" i="2"/>
  <c r="BB334" i="2"/>
  <c r="V351" i="2"/>
  <c r="AD438" i="2"/>
  <c r="AL439" i="2"/>
  <c r="AL446" i="2"/>
  <c r="AD459" i="2"/>
  <c r="V480" i="2"/>
  <c r="AD481" i="2"/>
  <c r="BB492" i="2"/>
  <c r="N494" i="2"/>
  <c r="AL519" i="2"/>
  <c r="AT528" i="2"/>
  <c r="AD555" i="2"/>
  <c r="V613" i="2"/>
  <c r="AL622" i="2"/>
  <c r="AT623" i="2"/>
  <c r="V648" i="2"/>
  <c r="AD720" i="2"/>
  <c r="AD727" i="2"/>
  <c r="V747" i="2"/>
  <c r="AD763" i="2"/>
  <c r="V3" i="2"/>
  <c r="AD11" i="2"/>
  <c r="BB21" i="2"/>
  <c r="V59" i="2"/>
  <c r="BB77" i="2"/>
  <c r="AD81" i="2"/>
  <c r="V87" i="2"/>
  <c r="BB127" i="2"/>
  <c r="AL132" i="2"/>
  <c r="AD195" i="2"/>
  <c r="AL281" i="2"/>
  <c r="AT332" i="2"/>
  <c r="AL345" i="2"/>
  <c r="AT361" i="2"/>
  <c r="V372" i="2"/>
  <c r="AD373" i="2"/>
  <c r="AT382" i="2"/>
  <c r="BB383" i="2"/>
  <c r="V393" i="2"/>
  <c r="AT403" i="2"/>
  <c r="V429" i="2"/>
  <c r="AL431" i="2"/>
  <c r="N442" i="2"/>
  <c r="AD510" i="2"/>
  <c r="AL526" i="2"/>
  <c r="AD540" i="2"/>
  <c r="BB543" i="2"/>
  <c r="AD547" i="2"/>
  <c r="N552" i="2"/>
  <c r="V561" i="2"/>
  <c r="AL570" i="2"/>
  <c r="AL593" i="2"/>
  <c r="BB666" i="2"/>
  <c r="AD670" i="2"/>
  <c r="AT679" i="2"/>
  <c r="AL685" i="2"/>
  <c r="AT686" i="2"/>
  <c r="N689" i="2"/>
  <c r="N696" i="2"/>
  <c r="AL699" i="2"/>
  <c r="AT707" i="2"/>
  <c r="N710" i="2"/>
  <c r="N753" i="2"/>
  <c r="V776" i="2"/>
  <c r="N25" i="2"/>
  <c r="BB58" i="2"/>
  <c r="V117" i="2"/>
  <c r="AT206" i="2"/>
  <c r="AT227" i="2"/>
  <c r="AL240" i="2"/>
  <c r="AT312" i="2"/>
  <c r="AT320" i="2"/>
  <c r="AT341" i="2"/>
  <c r="AT348" i="2"/>
  <c r="AT355" i="2"/>
  <c r="BB449" i="2"/>
  <c r="V452" i="2"/>
  <c r="N465" i="2"/>
  <c r="AT492" i="2"/>
  <c r="AT617" i="2"/>
  <c r="AL630" i="2"/>
  <c r="AL644" i="2"/>
  <c r="BB724" i="2"/>
  <c r="V193" i="2"/>
  <c r="AD194" i="2"/>
  <c r="N277" i="2"/>
  <c r="V278" i="2"/>
  <c r="BB361" i="2"/>
  <c r="AD379" i="2"/>
  <c r="V385" i="2"/>
  <c r="AD386" i="2"/>
  <c r="V392" i="2"/>
  <c r="N405" i="2"/>
  <c r="BB433" i="2"/>
  <c r="V464" i="2"/>
  <c r="BB483" i="2"/>
  <c r="AL489" i="2"/>
  <c r="BB491" i="2"/>
  <c r="BB505" i="2"/>
  <c r="N507" i="2"/>
  <c r="AD532" i="2"/>
  <c r="BB535" i="2"/>
  <c r="AL599" i="2"/>
  <c r="N611" i="2"/>
  <c r="V612" i="2"/>
  <c r="BB665" i="2"/>
  <c r="V668" i="2"/>
  <c r="AD697" i="2"/>
  <c r="AD704" i="2"/>
  <c r="AD711" i="2"/>
  <c r="BB722" i="2"/>
  <c r="N724" i="2"/>
  <c r="V739" i="2"/>
  <c r="AT742" i="2"/>
  <c r="AL748" i="2"/>
  <c r="BB750" i="2"/>
  <c r="N752" i="2"/>
  <c r="AT756" i="2"/>
  <c r="BB757" i="2"/>
  <c r="AD762" i="2"/>
  <c r="BB765" i="2"/>
  <c r="AD769" i="2"/>
  <c r="BB76" i="2"/>
  <c r="AT103" i="2"/>
  <c r="AT110" i="2"/>
  <c r="AT167" i="2"/>
  <c r="AT174" i="2"/>
  <c r="AL251" i="2"/>
  <c r="AD414" i="2"/>
  <c r="BB432" i="2"/>
  <c r="N255" i="2"/>
  <c r="AD264" i="2"/>
  <c r="BB267" i="2"/>
  <c r="N283" i="2"/>
  <c r="BB353" i="2"/>
  <c r="BB374" i="2"/>
  <c r="V405" i="2"/>
  <c r="N492" i="2"/>
  <c r="AT503" i="2"/>
  <c r="AD516" i="2"/>
  <c r="N565" i="2"/>
  <c r="AD612" i="2"/>
  <c r="AT614" i="2"/>
  <c r="BB615" i="2"/>
  <c r="V618" i="2"/>
  <c r="BB622" i="2"/>
  <c r="BB636" i="2"/>
  <c r="AL719" i="2"/>
  <c r="V724" i="2"/>
  <c r="AL740" i="2"/>
  <c r="AD761" i="2"/>
  <c r="AD30" i="2"/>
  <c r="V78" i="2"/>
  <c r="AT95" i="2"/>
  <c r="AT138" i="2"/>
  <c r="BB153" i="2"/>
  <c r="AT244" i="2"/>
  <c r="AT330" i="2"/>
  <c r="N411" i="2"/>
  <c r="AL575" i="2"/>
  <c r="BB593" i="2"/>
  <c r="V596" i="2"/>
  <c r="N609" i="2"/>
  <c r="V660" i="2"/>
  <c r="AD668" i="2"/>
  <c r="AL676" i="2"/>
  <c r="AT677" i="2"/>
  <c r="N680" i="2"/>
  <c r="V681" i="2"/>
  <c r="AL683" i="2"/>
  <c r="N701" i="2"/>
  <c r="AL704" i="2"/>
  <c r="AT748" i="2"/>
  <c r="V752" i="2"/>
  <c r="BB756" i="2"/>
  <c r="AD775" i="2"/>
  <c r="BB44" i="2"/>
  <c r="AT120" i="2"/>
  <c r="BB11" i="2"/>
  <c r="AL115" i="2"/>
  <c r="N254" i="2"/>
  <c r="BB280" i="2"/>
  <c r="V283" i="2"/>
  <c r="BB373" i="2"/>
  <c r="V397" i="2"/>
  <c r="AT429" i="2"/>
  <c r="AL464" i="2"/>
  <c r="AD493" i="2"/>
  <c r="BB510" i="2"/>
  <c r="AD522" i="2"/>
  <c r="AT546" i="2"/>
  <c r="BB649" i="2"/>
  <c r="AL654" i="2"/>
  <c r="AL668" i="2"/>
  <c r="AL718" i="2"/>
  <c r="N722" i="2"/>
  <c r="V723" i="2"/>
  <c r="BB727" i="2"/>
  <c r="V730" i="2"/>
  <c r="V737" i="2"/>
  <c r="AL739" i="2"/>
  <c r="BB741" i="2"/>
  <c r="AL761" i="2"/>
  <c r="AT762" i="2"/>
  <c r="AD767" i="2"/>
  <c r="BB770" i="2"/>
  <c r="AL775" i="2"/>
  <c r="BB18" i="2"/>
  <c r="AL51" i="2"/>
  <c r="AT215" i="2"/>
  <c r="AT300" i="2"/>
  <c r="AD412" i="2"/>
  <c r="V476" i="2"/>
  <c r="AT487" i="2"/>
  <c r="AD759" i="2"/>
  <c r="AD766" i="2"/>
  <c r="BB400" i="2"/>
  <c r="N460" i="2"/>
  <c r="N692" i="2"/>
  <c r="AT30" i="2"/>
  <c r="AL36" i="2"/>
  <c r="V69" i="2"/>
  <c r="AT72" i="2"/>
  <c r="AD141" i="2"/>
  <c r="AT164" i="2"/>
  <c r="V168" i="2"/>
  <c r="V253" i="2"/>
  <c r="V325" i="2"/>
  <c r="AT456" i="2"/>
  <c r="AD630" i="2"/>
  <c r="AT653" i="2"/>
  <c r="N727" i="2"/>
  <c r="BB732" i="2"/>
  <c r="N734" i="2"/>
  <c r="AT738" i="2"/>
  <c r="N71" i="2"/>
  <c r="AT81" i="2"/>
  <c r="AT88" i="2"/>
  <c r="AL89" i="2"/>
  <c r="AD90" i="2"/>
  <c r="AT115" i="2"/>
  <c r="AL312" i="2"/>
  <c r="AT337" i="2"/>
  <c r="BB54" i="2"/>
  <c r="BB61" i="2"/>
  <c r="V65" i="2"/>
  <c r="AT69" i="2"/>
  <c r="AT123" i="2"/>
  <c r="AD125" i="2"/>
  <c r="BB129" i="2"/>
  <c r="AT137" i="2"/>
  <c r="N201" i="2"/>
  <c r="AD274" i="2"/>
  <c r="N276" i="2"/>
  <c r="AL293" i="2"/>
  <c r="AD301" i="2"/>
  <c r="V302" i="2"/>
  <c r="AL313" i="2"/>
  <c r="AL536" i="2"/>
  <c r="BB554" i="2"/>
  <c r="V769" i="2"/>
  <c r="AL29" i="2"/>
  <c r="V31" i="2"/>
  <c r="AD44" i="2"/>
  <c r="V45" i="2"/>
  <c r="N168" i="2"/>
  <c r="AT171" i="2"/>
  <c r="AT191" i="2"/>
  <c r="BB197" i="2"/>
  <c r="AT266" i="2"/>
  <c r="AL267" i="2"/>
  <c r="N668" i="2"/>
  <c r="AL91" i="2"/>
  <c r="BB96" i="2"/>
  <c r="N182" i="2"/>
  <c r="V201" i="2"/>
  <c r="AT273" i="2"/>
  <c r="AD275" i="2"/>
  <c r="AT293" i="2"/>
  <c r="AL294" i="2"/>
  <c r="V296" i="2"/>
  <c r="AL466" i="2"/>
  <c r="BB477" i="2"/>
  <c r="AD525" i="2"/>
  <c r="V6" i="2"/>
  <c r="N7" i="2"/>
  <c r="AL11" i="2"/>
  <c r="AD12" i="2"/>
  <c r="AT16" i="2"/>
  <c r="V19" i="2"/>
  <c r="AD24" i="2"/>
  <c r="BB28" i="2"/>
  <c r="AT57" i="2"/>
  <c r="N162" i="2"/>
  <c r="AT165" i="2"/>
  <c r="BB178" i="2"/>
  <c r="N196" i="2"/>
  <c r="AT254" i="2"/>
  <c r="V257" i="2"/>
  <c r="AD282" i="2"/>
  <c r="N377" i="2"/>
  <c r="BB379" i="2"/>
  <c r="AL381" i="2"/>
  <c r="N390" i="2"/>
  <c r="AL440" i="2"/>
  <c r="N443" i="2"/>
  <c r="N449" i="2"/>
  <c r="AT452" i="2"/>
  <c r="BB471" i="2"/>
  <c r="N751" i="2"/>
  <c r="BB81" i="2"/>
  <c r="BB3" i="2"/>
  <c r="AD32" i="2"/>
  <c r="AD46" i="2"/>
  <c r="N48" i="2"/>
  <c r="AT146" i="2"/>
  <c r="AL242" i="2"/>
  <c r="N245" i="2"/>
  <c r="AT248" i="2"/>
  <c r="N252" i="2"/>
  <c r="AD270" i="2"/>
  <c r="N352" i="2"/>
  <c r="AD357" i="2"/>
  <c r="V370" i="2"/>
  <c r="AL375" i="2"/>
  <c r="AL388" i="2"/>
  <c r="AD389" i="2"/>
  <c r="N227" i="2"/>
  <c r="V294" i="2"/>
  <c r="BB330" i="2"/>
  <c r="N79" i="2"/>
  <c r="N59" i="2"/>
  <c r="V64" i="2"/>
  <c r="AD70" i="2"/>
  <c r="N295" i="2"/>
  <c r="AL299" i="2"/>
  <c r="BB323" i="2"/>
  <c r="AL325" i="2"/>
  <c r="AT75" i="2"/>
  <c r="N282" i="2"/>
  <c r="N315" i="2"/>
  <c r="BB4" i="2"/>
  <c r="AT5" i="2"/>
  <c r="AL19" i="2"/>
  <c r="AD162" i="2"/>
  <c r="N218" i="2"/>
  <c r="AD370" i="2"/>
  <c r="AL435" i="2"/>
  <c r="AD149" i="2"/>
  <c r="AL216" i="2"/>
  <c r="N232" i="2"/>
  <c r="AT256" i="2"/>
  <c r="AT322" i="2"/>
  <c r="AL323" i="2"/>
  <c r="AD324" i="2"/>
  <c r="AL330" i="2"/>
  <c r="AT336" i="2"/>
  <c r="AT342" i="2"/>
  <c r="AL350" i="2"/>
  <c r="AD351" i="2"/>
  <c r="N98" i="2"/>
  <c r="N105" i="2"/>
  <c r="BB107" i="2"/>
  <c r="V124" i="2"/>
  <c r="AD130" i="2"/>
  <c r="AD137" i="2"/>
  <c r="V138" i="2"/>
  <c r="V205" i="2"/>
  <c r="AT304" i="2"/>
  <c r="V319" i="2"/>
  <c r="N354" i="2"/>
  <c r="AL364" i="2"/>
  <c r="AT15" i="2"/>
  <c r="V18" i="2"/>
  <c r="V24" i="2"/>
  <c r="AL28" i="2"/>
  <c r="AT41" i="2"/>
  <c r="V70" i="2"/>
  <c r="BB93" i="2"/>
  <c r="N205" i="2"/>
  <c r="AT233" i="2"/>
  <c r="AD273" i="2"/>
  <c r="N275" i="2"/>
  <c r="AL291" i="2"/>
  <c r="AD298" i="2"/>
  <c r="V299" i="2"/>
  <c r="V312" i="2"/>
  <c r="N331" i="2"/>
  <c r="AL335" i="2"/>
  <c r="AD336" i="2"/>
  <c r="BB339" i="2"/>
  <c r="V487" i="2"/>
  <c r="AD543" i="2"/>
  <c r="N545" i="2"/>
  <c r="AT670" i="2"/>
  <c r="AT4" i="2"/>
  <c r="AL18" i="2"/>
  <c r="AT23" i="2"/>
  <c r="V26" i="2"/>
  <c r="BB35" i="2"/>
  <c r="AT36" i="2"/>
  <c r="AT43" i="2"/>
  <c r="AL57" i="2"/>
  <c r="V86" i="2"/>
  <c r="AL97" i="2"/>
  <c r="V99" i="2"/>
  <c r="BB108" i="2"/>
  <c r="AD118" i="2"/>
  <c r="AT122" i="2"/>
  <c r="N133" i="2"/>
  <c r="AT136" i="2"/>
  <c r="AD138" i="2"/>
  <c r="V139" i="2"/>
  <c r="AT142" i="2"/>
  <c r="AL143" i="2"/>
  <c r="N145" i="2"/>
  <c r="AD181" i="2"/>
  <c r="AD188" i="2"/>
  <c r="AT193" i="2"/>
  <c r="BB209" i="2"/>
  <c r="V219" i="2"/>
  <c r="AD224" i="2"/>
  <c r="AD237" i="2"/>
  <c r="BB254" i="2"/>
  <c r="AT255" i="2"/>
  <c r="BB260" i="2"/>
  <c r="BB292" i="2"/>
  <c r="BB304" i="2"/>
  <c r="AL306" i="2"/>
  <c r="AT317" i="2"/>
  <c r="AL337" i="2"/>
  <c r="N340" i="2"/>
  <c r="AL344" i="2"/>
  <c r="N347" i="2"/>
  <c r="AD364" i="2"/>
  <c r="AT375" i="2"/>
  <c r="BB381" i="2"/>
  <c r="BB393" i="2"/>
  <c r="N398" i="2"/>
  <c r="BB523" i="2"/>
  <c r="N662" i="2"/>
  <c r="N757" i="2"/>
  <c r="V763" i="2"/>
  <c r="AD14" i="2"/>
  <c r="N22" i="2"/>
  <c r="AT38" i="2"/>
  <c r="AL46" i="2"/>
  <c r="V54" i="2"/>
  <c r="BB63" i="2"/>
  <c r="N74" i="2"/>
  <c r="V94" i="2"/>
  <c r="AT104" i="2"/>
  <c r="AT111" i="2"/>
  <c r="V113" i="2"/>
  <c r="N121" i="2"/>
  <c r="N141" i="2"/>
  <c r="AL150" i="2"/>
  <c r="V163" i="2"/>
  <c r="AD169" i="2"/>
  <c r="V177" i="2"/>
  <c r="AL188" i="2"/>
  <c r="AD189" i="2"/>
  <c r="BB193" i="2"/>
  <c r="AT194" i="2"/>
  <c r="AT211" i="2"/>
  <c r="N234" i="2"/>
  <c r="AT250" i="2"/>
  <c r="V272" i="2"/>
  <c r="BB274" i="2"/>
  <c r="N278" i="2"/>
  <c r="BB287" i="2"/>
  <c r="V290" i="2"/>
  <c r="AL332" i="2"/>
  <c r="V334" i="2"/>
  <c r="AT338" i="2"/>
  <c r="V340" i="2"/>
  <c r="BB343" i="2"/>
  <c r="AD372" i="2"/>
  <c r="V379" i="2"/>
  <c r="BB382" i="2"/>
  <c r="AT383" i="2"/>
  <c r="BB422" i="2"/>
  <c r="AD515" i="2"/>
  <c r="BB518" i="2"/>
  <c r="N622" i="2"/>
  <c r="BB624" i="2"/>
  <c r="AT625" i="2"/>
  <c r="AT632" i="2"/>
  <c r="N636" i="2"/>
  <c r="BB638" i="2"/>
  <c r="AD641" i="2"/>
  <c r="AL749" i="2"/>
  <c r="BB6" i="2"/>
  <c r="AL8" i="2"/>
  <c r="AT13" i="2"/>
  <c r="AL14" i="2"/>
  <c r="V28" i="2"/>
  <c r="N29" i="2"/>
  <c r="AL40" i="2"/>
  <c r="AD67" i="2"/>
  <c r="AL72" i="2"/>
  <c r="V74" i="2"/>
  <c r="V81" i="2"/>
  <c r="AD100" i="2"/>
  <c r="AT105" i="2"/>
  <c r="AL112" i="2"/>
  <c r="BB131" i="2"/>
  <c r="AT139" i="2"/>
  <c r="V146" i="2"/>
  <c r="N147" i="2"/>
  <c r="N154" i="2"/>
  <c r="V159" i="2"/>
  <c r="BB161" i="2"/>
  <c r="AT168" i="2"/>
  <c r="AL169" i="2"/>
  <c r="BB174" i="2"/>
  <c r="AD177" i="2"/>
  <c r="N192" i="2"/>
  <c r="AT200" i="2"/>
  <c r="BB224" i="2"/>
  <c r="V241" i="2"/>
  <c r="AL258" i="2"/>
  <c r="AD259" i="2"/>
  <c r="AL289" i="2"/>
  <c r="BB318" i="2"/>
  <c r="AT319" i="2"/>
  <c r="AL320" i="2"/>
  <c r="AL333" i="2"/>
  <c r="AL496" i="2"/>
  <c r="AD497" i="2"/>
  <c r="N505" i="2"/>
  <c r="V510" i="2"/>
  <c r="AT514" i="2"/>
  <c r="AL600" i="2"/>
  <c r="AL613" i="2"/>
  <c r="AD614" i="2"/>
  <c r="BB618" i="2"/>
  <c r="AD621" i="2"/>
  <c r="AD744" i="2"/>
  <c r="BB20" i="2"/>
  <c r="N37" i="2"/>
  <c r="AL41" i="2"/>
  <c r="AT47" i="2"/>
  <c r="AD55" i="2"/>
  <c r="V56" i="2"/>
  <c r="AL67" i="2"/>
  <c r="AL73" i="2"/>
  <c r="AL87" i="2"/>
  <c r="V96" i="2"/>
  <c r="V122" i="2"/>
  <c r="AT126" i="2"/>
  <c r="AT162" i="2"/>
  <c r="AL163" i="2"/>
  <c r="N173" i="2"/>
  <c r="V192" i="2"/>
  <c r="BB206" i="2"/>
  <c r="BB212" i="2"/>
  <c r="AT213" i="2"/>
  <c r="BB218" i="2"/>
  <c r="BB225" i="2"/>
  <c r="AL246" i="2"/>
  <c r="AD247" i="2"/>
  <c r="N249" i="2"/>
  <c r="V255" i="2"/>
  <c r="N268" i="2"/>
  <c r="AL272" i="2"/>
  <c r="V286" i="2"/>
  <c r="V323" i="2"/>
  <c r="AD329" i="2"/>
  <c r="AL340" i="2"/>
  <c r="AD355" i="2"/>
  <c r="V356" i="2"/>
  <c r="N363" i="2"/>
  <c r="AT365" i="2"/>
  <c r="N369" i="2"/>
  <c r="AL373" i="2"/>
  <c r="N376" i="2"/>
  <c r="BB377" i="2"/>
  <c r="AL379" i="2"/>
  <c r="BB390" i="2"/>
  <c r="AT405" i="2"/>
  <c r="AD407" i="2"/>
  <c r="N409" i="2"/>
  <c r="V492" i="2"/>
  <c r="N564" i="2"/>
  <c r="N571" i="2"/>
  <c r="AD576" i="2"/>
  <c r="BB579" i="2"/>
  <c r="AL711" i="2"/>
  <c r="AT723" i="2"/>
  <c r="AD732" i="2"/>
  <c r="BB736" i="2"/>
  <c r="AD739" i="2"/>
  <c r="AT67" i="2"/>
  <c r="N149" i="2"/>
  <c r="AT163" i="2"/>
  <c r="V173" i="2"/>
  <c r="N194" i="2"/>
  <c r="AT246" i="2"/>
  <c r="BB696" i="2"/>
  <c r="AL698" i="2"/>
  <c r="AT704" i="2"/>
  <c r="N300" i="2"/>
  <c r="BB302" i="2"/>
  <c r="AL304" i="2"/>
  <c r="N338" i="2"/>
  <c r="AL355" i="2"/>
  <c r="AD368" i="2"/>
  <c r="AL374" i="2"/>
  <c r="AD375" i="2"/>
  <c r="BB378" i="2"/>
  <c r="AD394" i="2"/>
  <c r="BB398" i="2"/>
  <c r="V409" i="2"/>
  <c r="AD413" i="2"/>
  <c r="AD431" i="2"/>
  <c r="V437" i="2"/>
  <c r="AD442" i="2"/>
  <c r="AL460" i="2"/>
  <c r="AT490" i="2"/>
  <c r="N493" i="2"/>
  <c r="BB507" i="2"/>
  <c r="V511" i="2"/>
  <c r="AL525" i="2"/>
  <c r="AD526" i="2"/>
  <c r="AL530" i="2"/>
  <c r="AT536" i="2"/>
  <c r="AL537" i="2"/>
  <c r="AL543" i="2"/>
  <c r="V552" i="2"/>
  <c r="BB555" i="2"/>
  <c r="V558" i="2"/>
  <c r="V564" i="2"/>
  <c r="AT568" i="2"/>
  <c r="BB580" i="2"/>
  <c r="AT581" i="2"/>
  <c r="V590" i="2"/>
  <c r="AD596" i="2"/>
  <c r="AT613" i="2"/>
  <c r="AL614" i="2"/>
  <c r="N637" i="2"/>
  <c r="AT646" i="2"/>
  <c r="AD648" i="2"/>
  <c r="AL672" i="2"/>
  <c r="AD673" i="2"/>
  <c r="AL686" i="2"/>
  <c r="BB697" i="2"/>
  <c r="BB704" i="2"/>
  <c r="BB710" i="2"/>
  <c r="BB723" i="2"/>
  <c r="V727" i="2"/>
  <c r="N728" i="2"/>
  <c r="AL732" i="2"/>
  <c r="V740" i="2"/>
  <c r="N741" i="2"/>
  <c r="BB742" i="2"/>
  <c r="BB748" i="2"/>
  <c r="V751" i="2"/>
  <c r="AT491" i="2"/>
  <c r="BB542" i="2"/>
  <c r="V617" i="2"/>
  <c r="AL726" i="2"/>
  <c r="BB731" i="2"/>
  <c r="AT407" i="2"/>
  <c r="AL413" i="2"/>
  <c r="AL419" i="2"/>
  <c r="N428" i="2"/>
  <c r="BB429" i="2"/>
  <c r="BB466" i="2"/>
  <c r="BB496" i="2"/>
  <c r="AL498" i="2"/>
  <c r="BB519" i="2"/>
  <c r="AD552" i="2"/>
  <c r="N554" i="2"/>
  <c r="AL563" i="2"/>
  <c r="V565" i="2"/>
  <c r="BB575" i="2"/>
  <c r="V578" i="2"/>
  <c r="AL589" i="2"/>
  <c r="AD603" i="2"/>
  <c r="V637" i="2"/>
  <c r="N638" i="2"/>
  <c r="N651" i="2"/>
  <c r="AT654" i="2"/>
  <c r="AD655" i="2"/>
  <c r="V662" i="2"/>
  <c r="V675" i="2"/>
  <c r="AD681" i="2"/>
  <c r="AD694" i="2"/>
  <c r="V695" i="2"/>
  <c r="AD714" i="2"/>
  <c r="V715" i="2"/>
  <c r="AD721" i="2"/>
  <c r="N729" i="2"/>
  <c r="AD740" i="2"/>
  <c r="AD746" i="2"/>
  <c r="BB754" i="2"/>
  <c r="AD764" i="2"/>
  <c r="V410" i="2"/>
  <c r="N416" i="2"/>
  <c r="BB454" i="2"/>
  <c r="AL462" i="2"/>
  <c r="AL492" i="2"/>
  <c r="N495" i="2"/>
  <c r="AL532" i="2"/>
  <c r="AL590" i="2"/>
  <c r="AT615" i="2"/>
  <c r="AT621" i="2"/>
  <c r="AL707" i="2"/>
  <c r="BB725" i="2"/>
  <c r="AD735" i="2"/>
  <c r="N501" i="2"/>
  <c r="V566" i="2"/>
  <c r="V631" i="2"/>
  <c r="AT635" i="2"/>
  <c r="AD637" i="2"/>
  <c r="V638" i="2"/>
  <c r="BB641" i="2"/>
  <c r="AL649" i="2"/>
  <c r="N664" i="2"/>
  <c r="AT693" i="2"/>
  <c r="BB712" i="2"/>
  <c r="BB744" i="2"/>
  <c r="AT745" i="2"/>
  <c r="AL751" i="2"/>
  <c r="AD776" i="2"/>
  <c r="AL420" i="2"/>
  <c r="AT426" i="2"/>
  <c r="AL432" i="2"/>
  <c r="V439" i="2"/>
  <c r="AT455" i="2"/>
  <c r="N459" i="2"/>
  <c r="AT468" i="2"/>
  <c r="N478" i="2"/>
  <c r="AT510" i="2"/>
  <c r="V513" i="2"/>
  <c r="N514" i="2"/>
  <c r="V518" i="2"/>
  <c r="V523" i="2"/>
  <c r="AL571" i="2"/>
  <c r="V573" i="2"/>
  <c r="N633" i="2"/>
  <c r="AL643" i="2"/>
  <c r="BB660" i="2"/>
  <c r="BB672" i="2"/>
  <c r="V683" i="2"/>
  <c r="N684" i="2"/>
  <c r="AT687" i="2"/>
  <c r="AL688" i="2"/>
  <c r="AD695" i="2"/>
  <c r="AD702" i="2"/>
  <c r="AL708" i="2"/>
  <c r="BB726" i="2"/>
  <c r="AD729" i="2"/>
  <c r="AL735" i="2"/>
  <c r="AD741" i="2"/>
  <c r="AD747" i="2"/>
  <c r="V759" i="2"/>
  <c r="BB762" i="2"/>
  <c r="V771" i="2"/>
  <c r="BB774" i="2"/>
  <c r="N417" i="2"/>
  <c r="V495" i="2"/>
  <c r="BB498" i="2"/>
  <c r="AT499" i="2"/>
  <c r="AL517" i="2"/>
  <c r="BB526" i="2"/>
  <c r="BB551" i="2"/>
  <c r="N561" i="2"/>
  <c r="BB563" i="2"/>
  <c r="AT564" i="2"/>
  <c r="V645" i="2"/>
  <c r="BB648" i="2"/>
  <c r="AT649" i="2"/>
  <c r="AD651" i="2"/>
  <c r="AT655" i="2"/>
  <c r="V664" i="2"/>
  <c r="AL758" i="2"/>
  <c r="V398" i="2"/>
  <c r="AL403" i="2"/>
  <c r="AD404" i="2"/>
  <c r="BB419" i="2"/>
  <c r="V423" i="2"/>
  <c r="BB426" i="2"/>
  <c r="BB431" i="2"/>
  <c r="V434" i="2"/>
  <c r="N435" i="2"/>
  <c r="N441" i="2"/>
  <c r="AD445" i="2"/>
  <c r="AL457" i="2"/>
  <c r="AD458" i="2"/>
  <c r="N473" i="2"/>
  <c r="N479" i="2"/>
  <c r="AL488" i="2"/>
  <c r="AT493" i="2"/>
  <c r="AL500" i="2"/>
  <c r="AT505" i="2"/>
  <c r="AT511" i="2"/>
  <c r="AL512" i="2"/>
  <c r="AD518" i="2"/>
  <c r="V529" i="2"/>
  <c r="AD548" i="2"/>
  <c r="AD554" i="2"/>
  <c r="N556" i="2"/>
  <c r="AD560" i="2"/>
  <c r="AL585" i="2"/>
  <c r="AT603" i="2"/>
  <c r="BB642" i="2"/>
  <c r="N647" i="2"/>
  <c r="BB667" i="2"/>
  <c r="N671" i="2"/>
  <c r="N678" i="2"/>
  <c r="AD683" i="2"/>
  <c r="AL702" i="2"/>
  <c r="AT714" i="2"/>
  <c r="AL715" i="2"/>
  <c r="V717" i="2"/>
  <c r="AL741" i="2"/>
  <c r="AD753" i="2"/>
  <c r="V767" i="2"/>
  <c r="N773" i="2"/>
  <c r="N386" i="2"/>
  <c r="V417" i="2"/>
  <c r="N418" i="2"/>
  <c r="V466" i="2"/>
  <c r="N467" i="2"/>
  <c r="BB469" i="2"/>
  <c r="N497" i="2"/>
  <c r="N503" i="2"/>
  <c r="BB532" i="2"/>
  <c r="AT650" i="2"/>
  <c r="AT656" i="2"/>
  <c r="AD664" i="2"/>
  <c r="BB694" i="2"/>
  <c r="N732" i="2"/>
  <c r="V738" i="2"/>
  <c r="BB740" i="2"/>
  <c r="V743" i="2"/>
  <c r="AD748" i="2"/>
  <c r="BB751" i="2"/>
  <c r="BB769" i="2"/>
  <c r="AT415" i="2"/>
  <c r="BB456" i="2"/>
  <c r="BB603" i="2"/>
  <c r="AT689" i="2"/>
  <c r="AL690" i="2"/>
  <c r="AL696" i="2"/>
  <c r="AD760" i="2"/>
  <c r="AT765" i="2"/>
  <c r="AL766" i="2"/>
  <c r="AL771" i="2"/>
  <c r="AD772" i="2"/>
  <c r="AD272" i="2"/>
  <c r="AT282" i="2"/>
  <c r="BB300" i="2"/>
  <c r="V304" i="2"/>
  <c r="BB344" i="2"/>
  <c r="BB351" i="2"/>
  <c r="N356" i="2"/>
  <c r="N368" i="2"/>
  <c r="AL378" i="2"/>
  <c r="V386" i="2"/>
  <c r="AL391" i="2"/>
  <c r="N408" i="2"/>
  <c r="AT410" i="2"/>
  <c r="N419" i="2"/>
  <c r="AT422" i="2"/>
  <c r="AD440" i="2"/>
  <c r="V441" i="2"/>
  <c r="AT445" i="2"/>
  <c r="AT451" i="2"/>
  <c r="BB463" i="2"/>
  <c r="AT471" i="2"/>
  <c r="AD490" i="2"/>
  <c r="BB493" i="2"/>
  <c r="AD496" i="2"/>
  <c r="N498" i="2"/>
  <c r="N526" i="2"/>
  <c r="AD536" i="2"/>
  <c r="AT547" i="2"/>
  <c r="V550" i="2"/>
  <c r="N563" i="2"/>
  <c r="AD568" i="2"/>
  <c r="AL574" i="2"/>
  <c r="BB597" i="2"/>
  <c r="AD600" i="2"/>
  <c r="V601" i="2"/>
  <c r="AT605" i="2"/>
  <c r="V608" i="2"/>
  <c r="BB617" i="2"/>
  <c r="V634" i="2"/>
  <c r="AD640" i="2"/>
  <c r="AL645" i="2"/>
  <c r="V654" i="2"/>
  <c r="AL664" i="2"/>
  <c r="V666" i="2"/>
  <c r="N673" i="2"/>
  <c r="AL677" i="2"/>
  <c r="V699" i="2"/>
  <c r="AT703" i="2"/>
  <c r="BB708" i="2"/>
  <c r="V712" i="2"/>
  <c r="AT716" i="2"/>
  <c r="AD718" i="2"/>
  <c r="N720" i="2"/>
  <c r="AL737" i="2"/>
  <c r="AD743" i="2"/>
  <c r="V744" i="2"/>
  <c r="AD749" i="2"/>
  <c r="AL760" i="2"/>
  <c r="V762" i="2"/>
  <c r="V768" i="2"/>
  <c r="AD773" i="2"/>
  <c r="BB776" i="2"/>
  <c r="AL44" i="2"/>
  <c r="V51" i="2"/>
  <c r="N99" i="2"/>
  <c r="AD104" i="2"/>
  <c r="AL110" i="2"/>
  <c r="BB138" i="2"/>
  <c r="AT144" i="2"/>
  <c r="N184" i="2"/>
  <c r="BB185" i="2"/>
  <c r="V187" i="2"/>
  <c r="AL238" i="2"/>
  <c r="AT247" i="2"/>
  <c r="N261" i="2"/>
  <c r="BB275" i="2"/>
  <c r="AL9" i="2"/>
  <c r="AL59" i="2"/>
  <c r="AD92" i="2"/>
  <c r="V108" i="2"/>
  <c r="V127" i="2"/>
  <c r="N143" i="2"/>
  <c r="AL173" i="2"/>
  <c r="AT176" i="2"/>
  <c r="AD180" i="2"/>
  <c r="AT189" i="2"/>
  <c r="V236" i="2"/>
  <c r="AT241" i="2"/>
  <c r="AD338" i="2"/>
  <c r="N399" i="2"/>
  <c r="V21" i="2"/>
  <c r="AL23" i="2"/>
  <c r="AL45" i="2"/>
  <c r="BB72" i="2"/>
  <c r="N119" i="2"/>
  <c r="BB120" i="2"/>
  <c r="AL121" i="2"/>
  <c r="AT140" i="2"/>
  <c r="V153" i="2"/>
  <c r="BB154" i="2"/>
  <c r="AL155" i="2"/>
  <c r="BB220" i="2"/>
  <c r="AL233" i="2"/>
  <c r="V234" i="2"/>
  <c r="AL271" i="2"/>
  <c r="V301" i="2"/>
  <c r="AD307" i="2"/>
  <c r="V333" i="2"/>
  <c r="V577" i="2"/>
  <c r="AD35" i="2"/>
  <c r="N36" i="2"/>
  <c r="AT44" i="2"/>
  <c r="AD48" i="2"/>
  <c r="N49" i="2"/>
  <c r="AL98" i="2"/>
  <c r="AL104" i="2"/>
  <c r="N243" i="2"/>
  <c r="N246" i="2"/>
  <c r="AT257" i="2"/>
  <c r="AT263" i="2"/>
  <c r="AT334" i="2"/>
  <c r="AD631" i="2"/>
  <c r="BB633" i="2"/>
  <c r="AL772" i="2"/>
  <c r="V773" i="2"/>
  <c r="AL16" i="2"/>
  <c r="N33" i="2"/>
  <c r="BB34" i="2"/>
  <c r="V39" i="2"/>
  <c r="AD42" i="2"/>
  <c r="AT59" i="2"/>
  <c r="N175" i="2"/>
  <c r="BB176" i="2"/>
  <c r="AL180" i="2"/>
  <c r="N240" i="2"/>
  <c r="AD255" i="2"/>
  <c r="AL624" i="2"/>
  <c r="AD628" i="2"/>
  <c r="V729" i="2"/>
  <c r="AT731" i="2"/>
  <c r="AL48" i="2"/>
  <c r="V307" i="2"/>
  <c r="AD313" i="2"/>
  <c r="N580" i="2"/>
  <c r="V586" i="2"/>
  <c r="BB630" i="2"/>
  <c r="AT728" i="2"/>
  <c r="N736" i="2"/>
  <c r="V27" i="2"/>
  <c r="V30" i="2"/>
  <c r="BB31" i="2"/>
  <c r="AD39" i="2"/>
  <c r="AL60" i="2"/>
  <c r="AD76" i="2"/>
  <c r="N77" i="2"/>
  <c r="BB78" i="2"/>
  <c r="V80" i="2"/>
  <c r="AT82" i="2"/>
  <c r="AL86" i="2"/>
  <c r="AD96" i="2"/>
  <c r="AL127" i="2"/>
  <c r="V128" i="2"/>
  <c r="BB133" i="2"/>
  <c r="V135" i="2"/>
  <c r="AL158" i="2"/>
  <c r="BB173" i="2"/>
  <c r="V175" i="2"/>
  <c r="BB229" i="2"/>
  <c r="N231" i="2"/>
  <c r="AL236" i="2"/>
  <c r="V237" i="2"/>
  <c r="BB312" i="2"/>
  <c r="AD342" i="2"/>
  <c r="AD349" i="2"/>
  <c r="N353" i="2"/>
  <c r="N413" i="2"/>
  <c r="AL470" i="2"/>
  <c r="AT535" i="2"/>
  <c r="N626" i="2"/>
  <c r="BB627" i="2"/>
  <c r="N730" i="2"/>
  <c r="AT20" i="2"/>
  <c r="AD27" i="2"/>
  <c r="AT29" i="2"/>
  <c r="BB38" i="2"/>
  <c r="V40" i="2"/>
  <c r="AT63" i="2"/>
  <c r="BB66" i="2"/>
  <c r="V68" i="2"/>
  <c r="BB75" i="2"/>
  <c r="V77" i="2"/>
  <c r="BB82" i="2"/>
  <c r="AL83" i="2"/>
  <c r="AT86" i="2"/>
  <c r="N88" i="2"/>
  <c r="BB89" i="2"/>
  <c r="AL90" i="2"/>
  <c r="AT158" i="2"/>
  <c r="AT161" i="2"/>
  <c r="BB170" i="2"/>
  <c r="N176" i="2"/>
  <c r="V204" i="2"/>
  <c r="AT209" i="2"/>
  <c r="N214" i="2"/>
  <c r="V225" i="2"/>
  <c r="AL284" i="2"/>
  <c r="V285" i="2"/>
  <c r="AT287" i="2"/>
  <c r="AT290" i="2"/>
  <c r="AD291" i="2"/>
  <c r="AT303" i="2"/>
  <c r="AD323" i="2"/>
  <c r="AL518" i="2"/>
  <c r="V519" i="2"/>
  <c r="AD5" i="2"/>
  <c r="N6" i="2"/>
  <c r="AT70" i="2"/>
  <c r="AT76" i="2"/>
  <c r="AT83" i="2"/>
  <c r="AD84" i="2"/>
  <c r="V88" i="2"/>
  <c r="AD207" i="2"/>
  <c r="AD222" i="2"/>
  <c r="BB43" i="2"/>
  <c r="BB46" i="2"/>
  <c r="V197" i="2"/>
  <c r="AD248" i="2"/>
  <c r="AD391" i="2"/>
  <c r="V32" i="2"/>
  <c r="N39" i="2"/>
  <c r="BB40" i="2"/>
  <c r="BB52" i="2"/>
  <c r="BB94" i="2"/>
  <c r="N96" i="2"/>
  <c r="N131" i="2"/>
  <c r="AD190" i="2"/>
  <c r="AD242" i="2"/>
  <c r="AD280" i="2"/>
  <c r="N349" i="2"/>
  <c r="N43" i="2"/>
  <c r="AD57" i="2"/>
  <c r="AL92" i="2"/>
  <c r="AT107" i="2"/>
  <c r="V131" i="2"/>
  <c r="AD236" i="2"/>
  <c r="AT354" i="2"/>
  <c r="AD358" i="2"/>
  <c r="N619" i="2"/>
  <c r="AT627" i="2"/>
  <c r="BB755" i="2"/>
  <c r="N46" i="2"/>
  <c r="BB47" i="2"/>
  <c r="N52" i="2"/>
  <c r="AD73" i="2"/>
  <c r="N100" i="2"/>
  <c r="V102" i="2"/>
  <c r="BB166" i="2"/>
  <c r="AT315" i="2"/>
  <c r="BB614" i="2"/>
  <c r="AL621" i="2"/>
  <c r="BB7" i="2"/>
  <c r="V25" i="2"/>
  <c r="AT27" i="2"/>
  <c r="V47" i="2"/>
  <c r="N69" i="2"/>
  <c r="N72" i="2"/>
  <c r="AL109" i="2"/>
  <c r="V110" i="2"/>
  <c r="AT118" i="2"/>
  <c r="N123" i="2"/>
  <c r="BB124" i="2"/>
  <c r="N142" i="2"/>
  <c r="N151" i="2"/>
  <c r="AT188" i="2"/>
  <c r="BB194" i="2"/>
  <c r="AL195" i="2"/>
  <c r="V196" i="2"/>
  <c r="V217" i="2"/>
  <c r="N226" i="2"/>
  <c r="AL228" i="2"/>
  <c r="BB271" i="2"/>
  <c r="AT389" i="2"/>
  <c r="AD390" i="2"/>
  <c r="AL55" i="2"/>
  <c r="BB90" i="2"/>
  <c r="AD147" i="2"/>
  <c r="AD186" i="2"/>
  <c r="N190" i="2"/>
  <c r="AL219" i="2"/>
  <c r="N267" i="2"/>
  <c r="AT278" i="2"/>
  <c r="N280" i="2"/>
  <c r="AL285" i="2"/>
  <c r="AT291" i="2"/>
  <c r="AD292" i="2"/>
  <c r="V384" i="2"/>
  <c r="AT21" i="2"/>
  <c r="AD50" i="2"/>
  <c r="AT55" i="2"/>
  <c r="AT97" i="2"/>
  <c r="AL113" i="2"/>
  <c r="AD116" i="2"/>
  <c r="AL179" i="2"/>
  <c r="N187" i="2"/>
  <c r="V190" i="2"/>
  <c r="N197" i="2"/>
  <c r="AT262" i="2"/>
  <c r="AD263" i="2"/>
  <c r="AT288" i="2"/>
  <c r="AT113" i="2"/>
  <c r="AD128" i="2"/>
  <c r="N129" i="2"/>
  <c r="AL134" i="2"/>
  <c r="AD140" i="2"/>
  <c r="AD142" i="2"/>
  <c r="BB149" i="2"/>
  <c r="BB155" i="2"/>
  <c r="AL156" i="2"/>
  <c r="AL168" i="2"/>
  <c r="V169" i="2"/>
  <c r="V172" i="2"/>
  <c r="AD175" i="2"/>
  <c r="V181" i="2"/>
  <c r="AD187" i="2"/>
  <c r="AD214" i="2"/>
  <c r="V274" i="2"/>
  <c r="AT279" i="2"/>
  <c r="AL326" i="2"/>
  <c r="V327" i="2"/>
  <c r="BB338" i="2"/>
  <c r="BB348" i="2"/>
  <c r="AL384" i="2"/>
  <c r="BB386" i="2"/>
  <c r="AL387" i="2"/>
  <c r="V388" i="2"/>
  <c r="N548" i="2"/>
  <c r="BB549" i="2"/>
  <c r="V4" i="2"/>
  <c r="AT6" i="2"/>
  <c r="V7" i="2"/>
  <c r="AT9" i="2"/>
  <c r="N14" i="2"/>
  <c r="AT24" i="2"/>
  <c r="AD25" i="2"/>
  <c r="N26" i="2"/>
  <c r="V34" i="2"/>
  <c r="V37" i="2"/>
  <c r="AT42" i="2"/>
  <c r="V52" i="2"/>
  <c r="AD54" i="2"/>
  <c r="N58" i="2"/>
  <c r="AL62" i="2"/>
  <c r="AL65" i="2"/>
  <c r="AL71" i="2"/>
  <c r="V75" i="2"/>
  <c r="N82" i="2"/>
  <c r="BB83" i="2"/>
  <c r="V85" i="2"/>
  <c r="AD88" i="2"/>
  <c r="AT90" i="2"/>
  <c r="AL99" i="2"/>
  <c r="N103" i="2"/>
  <c r="BB104" i="2"/>
  <c r="N112" i="2"/>
  <c r="AL122" i="2"/>
  <c r="V123" i="2"/>
  <c r="N126" i="2"/>
  <c r="V129" i="2"/>
  <c r="AD132" i="2"/>
  <c r="BB139" i="2"/>
  <c r="V145" i="2"/>
  <c r="AL153" i="2"/>
  <c r="V154" i="2"/>
  <c r="AT183" i="2"/>
  <c r="AL190" i="2"/>
  <c r="V191" i="2"/>
  <c r="AL193" i="2"/>
  <c r="AT196" i="2"/>
  <c r="AD197" i="2"/>
  <c r="N200" i="2"/>
  <c r="AT201" i="2"/>
  <c r="BB207" i="2"/>
  <c r="AL208" i="2"/>
  <c r="AT260" i="2"/>
  <c r="AD261" i="2"/>
  <c r="N262" i="2"/>
  <c r="AT301" i="2"/>
  <c r="AD305" i="2"/>
  <c r="N306" i="2"/>
  <c r="V315" i="2"/>
  <c r="AD333" i="2"/>
  <c r="N334" i="2"/>
  <c r="AD388" i="2"/>
  <c r="N389" i="2"/>
  <c r="N395" i="2"/>
  <c r="BB396" i="2"/>
  <c r="AL397" i="2"/>
  <c r="V414" i="2"/>
  <c r="BB415" i="2"/>
  <c r="BB425" i="2"/>
  <c r="BB546" i="2"/>
  <c r="AD7" i="2"/>
  <c r="N8" i="2"/>
  <c r="BB24" i="2"/>
  <c r="AL54" i="2"/>
  <c r="AT62" i="2"/>
  <c r="AT65" i="2"/>
  <c r="N70" i="2"/>
  <c r="AD78" i="2"/>
  <c r="V82" i="2"/>
  <c r="BB110" i="2"/>
  <c r="AD120" i="2"/>
  <c r="AD135" i="2"/>
  <c r="V143" i="2"/>
  <c r="AT150" i="2"/>
  <c r="N158" i="2"/>
  <c r="AL277" i="2"/>
  <c r="AT3" i="2"/>
  <c r="N5" i="2"/>
  <c r="AL13" i="2"/>
  <c r="V14" i="2"/>
  <c r="BB15" i="2"/>
  <c r="AT28" i="2"/>
  <c r="N35" i="2"/>
  <c r="AL43" i="2"/>
  <c r="BB68" i="2"/>
  <c r="AD72" i="2"/>
  <c r="N73" i="2"/>
  <c r="AT74" i="2"/>
  <c r="AT96" i="2"/>
  <c r="AD97" i="2"/>
  <c r="V103" i="2"/>
  <c r="V109" i="2"/>
  <c r="AT114" i="2"/>
  <c r="V115" i="2"/>
  <c r="AD117" i="2"/>
  <c r="N118" i="2"/>
  <c r="AT128" i="2"/>
  <c r="AD129" i="2"/>
  <c r="N146" i="2"/>
  <c r="AD151" i="2"/>
  <c r="N152" i="2"/>
  <c r="N155" i="2"/>
  <c r="AD163" i="2"/>
  <c r="N164" i="2"/>
  <c r="BB171" i="2"/>
  <c r="AL172" i="2"/>
  <c r="BB180" i="2"/>
  <c r="AD212" i="2"/>
  <c r="AT214" i="2"/>
  <c r="AD215" i="2"/>
  <c r="V221" i="2"/>
  <c r="AT231" i="2"/>
  <c r="AD232" i="2"/>
  <c r="V247" i="2"/>
  <c r="AD256" i="2"/>
  <c r="N266" i="2"/>
  <c r="AD268" i="2"/>
  <c r="N269" i="2"/>
  <c r="AL274" i="2"/>
  <c r="BB282" i="2"/>
  <c r="AL283" i="2"/>
  <c r="V284" i="2"/>
  <c r="AT286" i="2"/>
  <c r="N310" i="2"/>
  <c r="AD347" i="2"/>
  <c r="N348" i="2"/>
  <c r="V376" i="2"/>
  <c r="V8" i="2"/>
  <c r="V17" i="2"/>
  <c r="AD29" i="2"/>
  <c r="BB33" i="2"/>
  <c r="V35" i="2"/>
  <c r="BB36" i="2"/>
  <c r="AL37" i="2"/>
  <c r="BB57" i="2"/>
  <c r="V61" i="2"/>
  <c r="BB62" i="2"/>
  <c r="V73" i="2"/>
  <c r="AL78" i="2"/>
  <c r="V79" i="2"/>
  <c r="BB84" i="2"/>
  <c r="AL85" i="2"/>
  <c r="AD91" i="2"/>
  <c r="V95" i="2"/>
  <c r="AT102" i="2"/>
  <c r="BB119" i="2"/>
  <c r="V133" i="2"/>
  <c r="AL135" i="2"/>
  <c r="V141" i="2"/>
  <c r="BB142" i="2"/>
  <c r="AL148" i="2"/>
  <c r="V152" i="2"/>
  <c r="AL157" i="2"/>
  <c r="AT160" i="2"/>
  <c r="AL166" i="2"/>
  <c r="V170" i="2"/>
  <c r="AD176" i="2"/>
  <c r="AL226" i="2"/>
  <c r="AD235" i="2"/>
  <c r="AT243" i="2"/>
  <c r="AD244" i="2"/>
  <c r="AT261" i="2"/>
  <c r="BB264" i="2"/>
  <c r="AT280" i="2"/>
  <c r="AT305" i="2"/>
  <c r="AD306" i="2"/>
  <c r="N335" i="2"/>
  <c r="AL363" i="2"/>
  <c r="V364" i="2"/>
  <c r="BB365" i="2"/>
  <c r="V367" i="2"/>
  <c r="AT369" i="2"/>
  <c r="AT378" i="2"/>
  <c r="AL401" i="2"/>
  <c r="N447" i="2"/>
  <c r="BB19" i="2"/>
  <c r="AT34" i="2"/>
  <c r="AT37" i="2"/>
  <c r="N45" i="2"/>
  <c r="AT78" i="2"/>
  <c r="BB111" i="2"/>
  <c r="N183" i="2"/>
  <c r="AL185" i="2"/>
  <c r="N204" i="2"/>
  <c r="BB205" i="2"/>
  <c r="AL206" i="2"/>
  <c r="AT220" i="2"/>
  <c r="AT223" i="2"/>
  <c r="AT229" i="2"/>
  <c r="V230" i="2"/>
  <c r="AL235" i="2"/>
  <c r="AD238" i="2"/>
  <c r="AT240" i="2"/>
  <c r="N242" i="2"/>
  <c r="BB258" i="2"/>
  <c r="V269" i="2"/>
  <c r="AD278" i="2"/>
  <c r="N304" i="2"/>
  <c r="AL318" i="2"/>
  <c r="AD322" i="2"/>
  <c r="AT327" i="2"/>
  <c r="V361" i="2"/>
  <c r="AT366" i="2"/>
  <c r="N371" i="2"/>
  <c r="AD376" i="2"/>
  <c r="BB100" i="2"/>
  <c r="AL107" i="2"/>
  <c r="BB117" i="2"/>
  <c r="V119" i="2"/>
  <c r="AL124" i="2"/>
  <c r="AL130" i="2"/>
  <c r="N134" i="2"/>
  <c r="AD146" i="2"/>
  <c r="AT154" i="2"/>
  <c r="AD158" i="2"/>
  <c r="AL181" i="2"/>
  <c r="V182" i="2"/>
  <c r="N195" i="2"/>
  <c r="AL197" i="2"/>
  <c r="V200" i="2"/>
  <c r="BB204" i="2"/>
  <c r="AL205" i="2"/>
  <c r="V206" i="2"/>
  <c r="V209" i="2"/>
  <c r="BB210" i="2"/>
  <c r="V215" i="2"/>
  <c r="BB230" i="2"/>
  <c r="BB233" i="2"/>
  <c r="N235" i="2"/>
  <c r="AD246" i="2"/>
  <c r="BB248" i="2"/>
  <c r="AD249" i="2"/>
  <c r="N250" i="2"/>
  <c r="N256" i="2"/>
  <c r="BB259" i="2"/>
  <c r="AL263" i="2"/>
  <c r="BB265" i="2"/>
  <c r="AL266" i="2"/>
  <c r="BB268" i="2"/>
  <c r="AD289" i="2"/>
  <c r="BB294" i="2"/>
  <c r="AL298" i="2"/>
  <c r="N329" i="2"/>
  <c r="N332" i="2"/>
  <c r="N341" i="2"/>
  <c r="AL346" i="2"/>
  <c r="BB357" i="2"/>
  <c r="BB366" i="2"/>
  <c r="AL367" i="2"/>
  <c r="AL513" i="2"/>
  <c r="AL547" i="2"/>
  <c r="BB566" i="2"/>
  <c r="AD571" i="2"/>
  <c r="AD574" i="2"/>
  <c r="AT576" i="2"/>
  <c r="V341" i="2"/>
  <c r="AT411" i="2"/>
  <c r="AD250" i="2"/>
  <c r="AD253" i="2"/>
  <c r="V259" i="2"/>
  <c r="BB269" i="2"/>
  <c r="V271" i="2"/>
  <c r="BB277" i="2"/>
  <c r="AT289" i="2"/>
  <c r="N294" i="2"/>
  <c r="BB298" i="2"/>
  <c r="AL308" i="2"/>
  <c r="BB310" i="2"/>
  <c r="AT316" i="2"/>
  <c r="N318" i="2"/>
  <c r="BB322" i="2"/>
  <c r="AT328" i="2"/>
  <c r="AD332" i="2"/>
  <c r="N336" i="2"/>
  <c r="AT340" i="2"/>
  <c r="AD341" i="2"/>
  <c r="AT343" i="2"/>
  <c r="AD344" i="2"/>
  <c r="V471" i="2"/>
  <c r="BB501" i="2"/>
  <c r="BB504" i="2"/>
  <c r="AL250" i="2"/>
  <c r="AL261" i="2"/>
  <c r="BB263" i="2"/>
  <c r="AL264" i="2"/>
  <c r="V268" i="2"/>
  <c r="BB325" i="2"/>
  <c r="AL329" i="2"/>
  <c r="V465" i="2"/>
  <c r="AL594" i="2"/>
  <c r="N189" i="2"/>
  <c r="AL191" i="2"/>
  <c r="AL194" i="2"/>
  <c r="V203" i="2"/>
  <c r="V220" i="2"/>
  <c r="AL225" i="2"/>
  <c r="V229" i="2"/>
  <c r="AD231" i="2"/>
  <c r="AL239" i="2"/>
  <c r="AL245" i="2"/>
  <c r="V246" i="2"/>
  <c r="AD266" i="2"/>
  <c r="AT268" i="2"/>
  <c r="AT276" i="2"/>
  <c r="AT281" i="2"/>
  <c r="AD285" i="2"/>
  <c r="AD288" i="2"/>
  <c r="V295" i="2"/>
  <c r="BB308" i="2"/>
  <c r="AT314" i="2"/>
  <c r="AD315" i="2"/>
  <c r="AD318" i="2"/>
  <c r="N319" i="2"/>
  <c r="AT335" i="2"/>
  <c r="AL338" i="2"/>
  <c r="BB340" i="2"/>
  <c r="AT352" i="2"/>
  <c r="AD353" i="2"/>
  <c r="N357" i="2"/>
  <c r="AL358" i="2"/>
  <c r="AD392" i="2"/>
  <c r="AL398" i="2"/>
  <c r="N403" i="2"/>
  <c r="N406" i="2"/>
  <c r="AD411" i="2"/>
  <c r="AD455" i="2"/>
  <c r="AL461" i="2"/>
  <c r="AD468" i="2"/>
  <c r="AL502" i="2"/>
  <c r="AL538" i="2"/>
  <c r="V539" i="2"/>
  <c r="AL541" i="2"/>
  <c r="V575" i="2"/>
  <c r="N604" i="2"/>
  <c r="BB605" i="2"/>
  <c r="AL606" i="2"/>
  <c r="V607" i="2"/>
  <c r="AD689" i="2"/>
  <c r="N707" i="2"/>
  <c r="V710" i="2"/>
  <c r="AL712" i="2"/>
  <c r="AT725" i="2"/>
  <c r="N337" i="2"/>
  <c r="AD348" i="2"/>
  <c r="AL353" i="2"/>
  <c r="BB370" i="2"/>
  <c r="V375" i="2"/>
  <c r="BB388" i="2"/>
  <c r="V390" i="2"/>
  <c r="AL392" i="2"/>
  <c r="N400" i="2"/>
  <c r="V406" i="2"/>
  <c r="AD421" i="2"/>
  <c r="BB423" i="2"/>
  <c r="V446" i="2"/>
  <c r="AT496" i="2"/>
  <c r="AT502" i="2"/>
  <c r="V524" i="2"/>
  <c r="BB528" i="2"/>
  <c r="AL529" i="2"/>
  <c r="BB531" i="2"/>
  <c r="AD542" i="2"/>
  <c r="AD565" i="2"/>
  <c r="N595" i="2"/>
  <c r="BB599" i="2"/>
  <c r="AT702" i="2"/>
  <c r="AD703" i="2"/>
  <c r="N704" i="2"/>
  <c r="BB705" i="2"/>
  <c r="AT368" i="2"/>
  <c r="AD369" i="2"/>
  <c r="N373" i="2"/>
  <c r="AT377" i="2"/>
  <c r="N379" i="2"/>
  <c r="AD381" i="2"/>
  <c r="N382" i="2"/>
  <c r="AL399" i="2"/>
  <c r="AD403" i="2"/>
  <c r="N404" i="2"/>
  <c r="AL421" i="2"/>
  <c r="V422" i="2"/>
  <c r="AD434" i="2"/>
  <c r="N438" i="2"/>
  <c r="AD488" i="2"/>
  <c r="AT552" i="2"/>
  <c r="V579" i="2"/>
  <c r="BB590" i="2"/>
  <c r="AD657" i="2"/>
  <c r="V349" i="2"/>
  <c r="N361" i="2"/>
  <c r="N364" i="2"/>
  <c r="AD366" i="2"/>
  <c r="AL369" i="2"/>
  <c r="AT386" i="2"/>
  <c r="AD387" i="2"/>
  <c r="BB389" i="2"/>
  <c r="AL393" i="2"/>
  <c r="BB405" i="2"/>
  <c r="AL406" i="2"/>
  <c r="V407" i="2"/>
  <c r="BB411" i="2"/>
  <c r="AL412" i="2"/>
  <c r="BB417" i="2"/>
  <c r="BB436" i="2"/>
  <c r="BB484" i="2"/>
  <c r="AL485" i="2"/>
  <c r="V486" i="2"/>
  <c r="AL491" i="2"/>
  <c r="AD519" i="2"/>
  <c r="BB552" i="2"/>
  <c r="AL556" i="2"/>
  <c r="BB587" i="2"/>
  <c r="V592" i="2"/>
  <c r="N658" i="2"/>
  <c r="BB659" i="2"/>
  <c r="AL411" i="2"/>
  <c r="AT416" i="2"/>
  <c r="AD417" i="2"/>
  <c r="AD429" i="2"/>
  <c r="AL443" i="2"/>
  <c r="N450" i="2"/>
  <c r="V453" i="2"/>
  <c r="AL455" i="2"/>
  <c r="V462" i="2"/>
  <c r="AD465" i="2"/>
  <c r="AT470" i="2"/>
  <c r="AD471" i="2"/>
  <c r="N472" i="2"/>
  <c r="AD474" i="2"/>
  <c r="V477" i="2"/>
  <c r="BB490" i="2"/>
  <c r="N509" i="2"/>
  <c r="AD511" i="2"/>
  <c r="AD514" i="2"/>
  <c r="V522" i="2"/>
  <c r="AT526" i="2"/>
  <c r="AT532" i="2"/>
  <c r="N534" i="2"/>
  <c r="AT538" i="2"/>
  <c r="V551" i="2"/>
  <c r="V554" i="2"/>
  <c r="V560" i="2"/>
  <c r="BB570" i="2"/>
  <c r="BB573" i="2"/>
  <c r="V580" i="2"/>
  <c r="AL582" i="2"/>
  <c r="AD589" i="2"/>
  <c r="AD592" i="2"/>
  <c r="AT597" i="2"/>
  <c r="AL603" i="2"/>
  <c r="AT612" i="2"/>
  <c r="AT618" i="2"/>
  <c r="V626" i="2"/>
  <c r="AL651" i="2"/>
  <c r="V652" i="2"/>
  <c r="AD677" i="2"/>
  <c r="BB685" i="2"/>
  <c r="AD726" i="2"/>
  <c r="AD751" i="2"/>
  <c r="AT753" i="2"/>
  <c r="AL769" i="2"/>
  <c r="V770" i="2"/>
  <c r="BB413" i="2"/>
  <c r="N463" i="2"/>
  <c r="N469" i="2"/>
  <c r="N487" i="2"/>
  <c r="AL494" i="2"/>
  <c r="V509" i="2"/>
  <c r="V512" i="2"/>
  <c r="BB516" i="2"/>
  <c r="AT521" i="2"/>
  <c r="AL524" i="2"/>
  <c r="N531" i="2"/>
  <c r="BB538" i="2"/>
  <c r="AD551" i="2"/>
  <c r="N558" i="2"/>
  <c r="V572" i="2"/>
  <c r="AD583" i="2"/>
  <c r="AL592" i="2"/>
  <c r="N608" i="2"/>
  <c r="V649" i="2"/>
  <c r="AT766" i="2"/>
  <c r="AT440" i="2"/>
  <c r="BB461" i="2"/>
  <c r="BB476" i="2"/>
  <c r="AL480" i="2"/>
  <c r="N484" i="2"/>
  <c r="AD498" i="2"/>
  <c r="V515" i="2"/>
  <c r="AD575" i="2"/>
  <c r="AL586" i="2"/>
  <c r="AL619" i="2"/>
  <c r="V620" i="2"/>
  <c r="AD674" i="2"/>
  <c r="BB676" i="2"/>
  <c r="V749" i="2"/>
  <c r="AD489" i="2"/>
  <c r="AD509" i="2"/>
  <c r="AL542" i="2"/>
  <c r="AL545" i="2"/>
  <c r="BB547" i="2"/>
  <c r="BB550" i="2"/>
  <c r="AL557" i="2"/>
  <c r="AL607" i="2"/>
  <c r="N698" i="2"/>
  <c r="N765" i="2"/>
  <c r="AD427" i="2"/>
  <c r="V433" i="2"/>
  <c r="BB434" i="2"/>
  <c r="BB440" i="2"/>
  <c r="AL441" i="2"/>
  <c r="AD444" i="2"/>
  <c r="BB446" i="2"/>
  <c r="AD450" i="2"/>
  <c r="AL453" i="2"/>
  <c r="BB455" i="2"/>
  <c r="AL456" i="2"/>
  <c r="AT465" i="2"/>
  <c r="N470" i="2"/>
  <c r="AD472" i="2"/>
  <c r="AT474" i="2"/>
  <c r="V478" i="2"/>
  <c r="AT480" i="2"/>
  <c r="N496" i="2"/>
  <c r="BB500" i="2"/>
  <c r="BB562" i="2"/>
  <c r="BB574" i="2"/>
  <c r="N576" i="2"/>
  <c r="V581" i="2"/>
  <c r="V599" i="2"/>
  <c r="N602" i="2"/>
  <c r="AL610" i="2"/>
  <c r="AT616" i="2"/>
  <c r="V451" i="2"/>
  <c r="AT459" i="2"/>
  <c r="AD460" i="2"/>
  <c r="AD463" i="2"/>
  <c r="N464" i="2"/>
  <c r="N476" i="2"/>
  <c r="AD478" i="2"/>
  <c r="AL495" i="2"/>
  <c r="AD504" i="2"/>
  <c r="BB508" i="2"/>
  <c r="BB511" i="2"/>
  <c r="N532" i="2"/>
  <c r="AL534" i="2"/>
  <c r="AT545" i="2"/>
  <c r="V549" i="2"/>
  <c r="AT554" i="2"/>
  <c r="AD566" i="2"/>
  <c r="AL569" i="2"/>
  <c r="AD584" i="2"/>
  <c r="N585" i="2"/>
  <c r="BB600" i="2"/>
  <c r="AL604" i="2"/>
  <c r="AD608" i="2"/>
  <c r="AL697" i="2"/>
  <c r="BB760" i="2"/>
  <c r="BB350" i="2"/>
  <c r="AL356" i="2"/>
  <c r="V357" i="2"/>
  <c r="N360" i="2"/>
  <c r="AT367" i="2"/>
  <c r="AL370" i="2"/>
  <c r="V371" i="2"/>
  <c r="V374" i="2"/>
  <c r="N392" i="2"/>
  <c r="AT406" i="2"/>
  <c r="AT424" i="2"/>
  <c r="V428" i="2"/>
  <c r="AT435" i="2"/>
  <c r="AT438" i="2"/>
  <c r="AD454" i="2"/>
  <c r="AD457" i="2"/>
  <c r="N458" i="2"/>
  <c r="N461" i="2"/>
  <c r="V467" i="2"/>
  <c r="BB474" i="2"/>
  <c r="AD484" i="2"/>
  <c r="BB486" i="2"/>
  <c r="V496" i="2"/>
  <c r="AD499" i="2"/>
  <c r="AL504" i="2"/>
  <c r="AT522" i="2"/>
  <c r="BB527" i="2"/>
  <c r="AD528" i="2"/>
  <c r="BB536" i="2"/>
  <c r="AL540" i="2"/>
  <c r="AL546" i="2"/>
  <c r="AT548" i="2"/>
  <c r="AD549" i="2"/>
  <c r="AD558" i="2"/>
  <c r="V567" i="2"/>
  <c r="AL578" i="2"/>
  <c r="AL584" i="2"/>
  <c r="BB586" i="2"/>
  <c r="AL587" i="2"/>
  <c r="BB589" i="2"/>
  <c r="V591" i="2"/>
  <c r="AT601" i="2"/>
  <c r="AT604" i="2"/>
  <c r="AL611" i="2"/>
  <c r="V692" i="2"/>
  <c r="AT717" i="2"/>
  <c r="BB739" i="2"/>
  <c r="AL743" i="2"/>
  <c r="AL746" i="2"/>
  <c r="AD365" i="2"/>
  <c r="AL407" i="2"/>
  <c r="AD422" i="2"/>
  <c r="V431" i="2"/>
  <c r="N440" i="2"/>
  <c r="AT444" i="2"/>
  <c r="BB447" i="2"/>
  <c r="N455" i="2"/>
  <c r="AT466" i="2"/>
  <c r="AD467" i="2"/>
  <c r="AT481" i="2"/>
  <c r="AL487" i="2"/>
  <c r="V502" i="2"/>
  <c r="BB517" i="2"/>
  <c r="N524" i="2"/>
  <c r="N378" i="2"/>
  <c r="AD380" i="2"/>
  <c r="AT394" i="2"/>
  <c r="AT397" i="2"/>
  <c r="AL410" i="2"/>
  <c r="AT418" i="2"/>
  <c r="AT460" i="2"/>
  <c r="AT463" i="2"/>
  <c r="AT478" i="2"/>
  <c r="AL490" i="2"/>
  <c r="V491" i="2"/>
  <c r="AD513" i="2"/>
  <c r="N533" i="2"/>
  <c r="V559" i="2"/>
  <c r="BB569" i="2"/>
  <c r="V571" i="2"/>
  <c r="AT587" i="2"/>
  <c r="AT593" i="2"/>
  <c r="N603" i="2"/>
  <c r="AL605" i="2"/>
  <c r="AT633" i="2"/>
  <c r="AD634" i="2"/>
  <c r="AL662" i="2"/>
  <c r="V663" i="2"/>
  <c r="N693" i="2"/>
  <c r="AD738" i="2"/>
  <c r="V741" i="2"/>
  <c r="AT758" i="2"/>
  <c r="AD649" i="2"/>
  <c r="BB656" i="2"/>
  <c r="AD671" i="2"/>
  <c r="AL689" i="2"/>
  <c r="BB699" i="2"/>
  <c r="AT709" i="2"/>
  <c r="N711" i="2"/>
  <c r="N714" i="2"/>
  <c r="N716" i="2"/>
  <c r="AD724" i="2"/>
  <c r="N725" i="2"/>
  <c r="BB728" i="2"/>
  <c r="AL729" i="2"/>
  <c r="N733" i="2"/>
  <c r="BB734" i="2"/>
  <c r="BB737" i="2"/>
  <c r="AL738" i="2"/>
  <c r="N742" i="2"/>
  <c r="AT743" i="2"/>
  <c r="N750" i="2"/>
  <c r="AD754" i="2"/>
  <c r="V757" i="2"/>
  <c r="BB758" i="2"/>
  <c r="N760" i="2"/>
  <c r="BB763" i="2"/>
  <c r="AL767" i="2"/>
  <c r="BB775" i="2"/>
  <c r="AT628" i="2"/>
  <c r="N650" i="2"/>
  <c r="V653" i="2"/>
  <c r="V658" i="2"/>
  <c r="AD660" i="2"/>
  <c r="N661" i="2"/>
  <c r="AT662" i="2"/>
  <c r="AL674" i="2"/>
  <c r="AD690" i="2"/>
  <c r="AL692" i="2"/>
  <c r="V693" i="2"/>
  <c r="AD701" i="2"/>
  <c r="N705" i="2"/>
  <c r="N708" i="2"/>
  <c r="BB709" i="2"/>
  <c r="V719" i="2"/>
  <c r="AL721" i="2"/>
  <c r="V733" i="2"/>
  <c r="AT735" i="2"/>
  <c r="AD736" i="2"/>
  <c r="V742" i="2"/>
  <c r="AT764" i="2"/>
  <c r="AT767" i="2"/>
  <c r="AL770" i="2"/>
  <c r="BB772" i="2"/>
  <c r="AD629" i="2"/>
  <c r="AT631" i="2"/>
  <c r="BB634" i="2"/>
  <c r="AL641" i="2"/>
  <c r="BB643" i="2"/>
  <c r="BB654" i="2"/>
  <c r="N656" i="2"/>
  <c r="AL660" i="2"/>
  <c r="BB662" i="2"/>
  <c r="AL663" i="2"/>
  <c r="AT674" i="2"/>
  <c r="N676" i="2"/>
  <c r="AD678" i="2"/>
  <c r="BB680" i="2"/>
  <c r="V682" i="2"/>
  <c r="N685" i="2"/>
  <c r="AT692" i="2"/>
  <c r="N769" i="2"/>
  <c r="AD626" i="2"/>
  <c r="V636" i="2"/>
  <c r="V642" i="2"/>
  <c r="AD644" i="2"/>
  <c r="AT652" i="2"/>
  <c r="AL655" i="2"/>
  <c r="AT663" i="2"/>
  <c r="V669" i="2"/>
  <c r="BB689" i="2"/>
  <c r="AD693" i="2"/>
  <c r="AL701" i="2"/>
  <c r="V705" i="2"/>
  <c r="V708" i="2"/>
  <c r="N717" i="2"/>
  <c r="AD719" i="2"/>
  <c r="AD733" i="2"/>
  <c r="BB735" i="2"/>
  <c r="V745" i="2"/>
  <c r="AT749" i="2"/>
  <c r="N758" i="2"/>
  <c r="N766" i="2"/>
  <c r="AT619" i="2"/>
  <c r="AD620" i="2"/>
  <c r="AD623" i="2"/>
  <c r="V627" i="2"/>
  <c r="AT638" i="2"/>
  <c r="AT641" i="2"/>
  <c r="AD669" i="2"/>
  <c r="N670" i="2"/>
  <c r="AL675" i="2"/>
  <c r="V676" i="2"/>
  <c r="BB677" i="2"/>
  <c r="AD682" i="2"/>
  <c r="N683" i="2"/>
  <c r="AT684" i="2"/>
  <c r="V688" i="2"/>
  <c r="V696" i="2"/>
  <c r="AT701" i="2"/>
  <c r="V702" i="2"/>
  <c r="AD708" i="2"/>
  <c r="N712" i="2"/>
  <c r="BB718" i="2"/>
  <c r="AD722" i="2"/>
  <c r="AL727" i="2"/>
  <c r="V728" i="2"/>
  <c r="AL730" i="2"/>
  <c r="BB738" i="2"/>
  <c r="N740" i="2"/>
  <c r="AT741" i="2"/>
  <c r="AD742" i="2"/>
  <c r="AT744" i="2"/>
  <c r="AL752" i="2"/>
  <c r="V753" i="2"/>
  <c r="BB764" i="2"/>
  <c r="AL768" i="2"/>
  <c r="AD771" i="2"/>
  <c r="AT776" i="2"/>
  <c r="V621" i="2"/>
  <c r="AT629" i="2"/>
  <c r="N634" i="2"/>
  <c r="AL661" i="2"/>
  <c r="BB663" i="2"/>
  <c r="AL666" i="2"/>
  <c r="BB671" i="2"/>
  <c r="N686" i="2"/>
  <c r="N703" i="2"/>
  <c r="N706" i="2"/>
  <c r="AD731" i="2"/>
  <c r="V734" i="2"/>
  <c r="AT736" i="2"/>
  <c r="BB749" i="2"/>
  <c r="AT752" i="2"/>
  <c r="AD755" i="2"/>
  <c r="V758" i="2"/>
  <c r="V766" i="2"/>
  <c r="N772" i="2"/>
  <c r="BB773" i="2"/>
  <c r="BB596" i="2"/>
  <c r="V603" i="2"/>
  <c r="BB608" i="2"/>
  <c r="AD615" i="2"/>
  <c r="AD627" i="2"/>
  <c r="N628" i="2"/>
  <c r="BB629" i="2"/>
  <c r="BB635" i="2"/>
  <c r="AL636" i="2"/>
  <c r="AL639" i="2"/>
  <c r="V640" i="2"/>
  <c r="AL642" i="2"/>
  <c r="N646" i="2"/>
  <c r="V651" i="2"/>
  <c r="N657" i="2"/>
  <c r="AT658" i="2"/>
  <c r="AT661" i="2"/>
  <c r="BB668" i="2"/>
  <c r="AL669" i="2"/>
  <c r="AT672" i="2"/>
  <c r="N677" i="2"/>
  <c r="V680" i="2"/>
  <c r="V686" i="2"/>
  <c r="AD691" i="2"/>
  <c r="N697" i="2"/>
  <c r="AD699" i="2"/>
  <c r="BB701" i="2"/>
  <c r="V703" i="2"/>
  <c r="V706" i="2"/>
  <c r="BB707" i="2"/>
  <c r="AD728" i="2"/>
  <c r="BB730" i="2"/>
  <c r="AD734" i="2"/>
  <c r="AD737" i="2"/>
  <c r="N738" i="2"/>
  <c r="AL745" i="2"/>
  <c r="N749" i="2"/>
  <c r="AT750" i="2"/>
  <c r="AL755" i="2"/>
  <c r="V761" i="2"/>
  <c r="N764" i="2"/>
  <c r="N767" i="2"/>
  <c r="V772" i="2"/>
  <c r="V628" i="2"/>
  <c r="AT636" i="2"/>
  <c r="N652" i="2"/>
  <c r="AL659" i="2"/>
  <c r="V700" i="2"/>
  <c r="AT708" i="2"/>
  <c r="BB719" i="2"/>
  <c r="N721" i="2"/>
  <c r="BB733" i="2"/>
  <c r="AL763" i="2"/>
  <c r="N776" i="2"/>
  <c r="N56" i="2"/>
  <c r="N136" i="2"/>
  <c r="N305" i="2"/>
  <c r="N308" i="2"/>
  <c r="BB416" i="2"/>
  <c r="AD443" i="2"/>
  <c r="AD43" i="2"/>
  <c r="AD53" i="2"/>
  <c r="N228" i="2"/>
  <c r="BB303" i="2"/>
  <c r="AL437" i="2"/>
  <c r="BB13" i="2"/>
  <c r="AL32" i="2"/>
  <c r="AD75" i="2"/>
  <c r="V92" i="2"/>
  <c r="AL200" i="2"/>
  <c r="V243" i="2"/>
  <c r="BB244" i="2"/>
  <c r="AD310" i="2"/>
  <c r="BB430" i="2"/>
  <c r="N10" i="2"/>
  <c r="AT11" i="2"/>
  <c r="AD28" i="2"/>
  <c r="V41" i="2"/>
  <c r="N54" i="2"/>
  <c r="BB64" i="2"/>
  <c r="AD68" i="2"/>
  <c r="BB99" i="2"/>
  <c r="AL102" i="2"/>
  <c r="AT127" i="2"/>
  <c r="AT130" i="2"/>
  <c r="V162" i="2"/>
  <c r="V260" i="2"/>
  <c r="BB261" i="2"/>
  <c r="AD262" i="2"/>
  <c r="AT267" i="2"/>
  <c r="AL307" i="2"/>
  <c r="V308" i="2"/>
  <c r="AT417" i="2"/>
  <c r="BB577" i="2"/>
  <c r="V765" i="2"/>
  <c r="N771" i="2"/>
  <c r="V15" i="2"/>
  <c r="N31" i="2"/>
  <c r="V58" i="2"/>
  <c r="N233" i="2"/>
  <c r="N345" i="2"/>
  <c r="AD9" i="2"/>
  <c r="BB39" i="2"/>
  <c r="AD102" i="2"/>
  <c r="BB234" i="2"/>
  <c r="AL347" i="2"/>
  <c r="AD398" i="2"/>
  <c r="AL426" i="2"/>
  <c r="N444" i="2"/>
  <c r="BB8" i="2"/>
  <c r="N13" i="2"/>
  <c r="AD23" i="2"/>
  <c r="AD121" i="2"/>
  <c r="AL125" i="2"/>
  <c r="AD131" i="2"/>
  <c r="N132" i="2"/>
  <c r="AT133" i="2"/>
  <c r="AD159" i="2"/>
  <c r="N160" i="2"/>
  <c r="BB163" i="2"/>
  <c r="AL164" i="2"/>
  <c r="BB189" i="2"/>
  <c r="BB192" i="2"/>
  <c r="AT221" i="2"/>
  <c r="BB226" i="2"/>
  <c r="AL227" i="2"/>
  <c r="AD284" i="2"/>
  <c r="N387" i="2"/>
  <c r="AL4" i="2"/>
  <c r="V10" i="2"/>
  <c r="BB22" i="2"/>
  <c r="N24" i="2"/>
  <c r="BB37" i="2"/>
  <c r="AD63" i="2"/>
  <c r="V66" i="2"/>
  <c r="AL68" i="2"/>
  <c r="N86" i="2"/>
  <c r="AT87" i="2"/>
  <c r="V98" i="2"/>
  <c r="BB122" i="2"/>
  <c r="AD123" i="2"/>
  <c r="V157" i="2"/>
  <c r="N215" i="2"/>
  <c r="N223" i="2"/>
  <c r="AT224" i="2"/>
  <c r="AD233" i="2"/>
  <c r="AD260" i="2"/>
  <c r="AL262" i="2"/>
  <c r="BB283" i="2"/>
  <c r="AD299" i="2"/>
  <c r="BB414" i="2"/>
  <c r="AT569" i="2"/>
  <c r="AD21" i="2"/>
  <c r="N50" i="2"/>
  <c r="AT51" i="2"/>
  <c r="N101" i="2"/>
  <c r="AL128" i="2"/>
  <c r="V188" i="2"/>
  <c r="AT216" i="2"/>
  <c r="AT219" i="2"/>
  <c r="BB221" i="2"/>
  <c r="AL222" i="2"/>
  <c r="AD225" i="2"/>
  <c r="AD258" i="2"/>
  <c r="AT333" i="2"/>
  <c r="AT590" i="2"/>
  <c r="N640" i="2"/>
  <c r="AL38" i="2"/>
  <c r="AL63" i="2"/>
  <c r="N64" i="2"/>
  <c r="AD66" i="2"/>
  <c r="BB97" i="2"/>
  <c r="AD114" i="2"/>
  <c r="AD119" i="2"/>
  <c r="N122" i="2"/>
  <c r="AT187" i="2"/>
  <c r="AL214" i="2"/>
  <c r="N259" i="2"/>
  <c r="V277" i="2"/>
  <c r="V377" i="2"/>
  <c r="AD466" i="2"/>
  <c r="V624" i="2"/>
  <c r="BB346" i="2"/>
  <c r="AL417" i="2"/>
  <c r="AL423" i="2"/>
  <c r="AT8" i="2"/>
  <c r="AL25" i="2"/>
  <c r="BB50" i="2"/>
  <c r="AL70" i="2"/>
  <c r="AL161" i="2"/>
  <c r="BB223" i="2"/>
  <c r="AL295" i="2"/>
  <c r="AT772" i="2"/>
  <c r="N3" i="2"/>
  <c r="N17" i="2"/>
  <c r="AT18" i="2"/>
  <c r="AD34" i="2"/>
  <c r="V50" i="2"/>
  <c r="N84" i="2"/>
  <c r="AT85" i="2"/>
  <c r="AL111" i="2"/>
  <c r="BB118" i="2"/>
  <c r="N120" i="2"/>
  <c r="BB148" i="2"/>
  <c r="AD182" i="2"/>
  <c r="AD210" i="2"/>
  <c r="BB219" i="2"/>
  <c r="BB278" i="2"/>
  <c r="AT284" i="2"/>
  <c r="V288" i="2"/>
  <c r="V332" i="2"/>
  <c r="N380" i="2"/>
  <c r="BB395" i="2"/>
  <c r="AL34" i="2"/>
  <c r="N20" i="2"/>
  <c r="V22" i="2"/>
  <c r="BB73" i="2"/>
  <c r="AD74" i="2"/>
  <c r="N75" i="2"/>
  <c r="V84" i="2"/>
  <c r="V89" i="2"/>
  <c r="AT93" i="2"/>
  <c r="V137" i="2"/>
  <c r="V140" i="2"/>
  <c r="AL149" i="2"/>
  <c r="AT151" i="2"/>
  <c r="AT197" i="2"/>
  <c r="BB201" i="2"/>
  <c r="N211" i="2"/>
  <c r="V213" i="2"/>
  <c r="BB246" i="2"/>
  <c r="AL247" i="2"/>
  <c r="V251" i="2"/>
  <c r="BB276" i="2"/>
  <c r="N482" i="2"/>
  <c r="N15" i="2"/>
  <c r="N28" i="2"/>
  <c r="V48" i="2"/>
  <c r="N60" i="2"/>
  <c r="AL74" i="2"/>
  <c r="AD79" i="2"/>
  <c r="N92" i="2"/>
  <c r="AL106" i="2"/>
  <c r="V107" i="2"/>
  <c r="N110" i="2"/>
  <c r="BB134" i="2"/>
  <c r="BB136" i="2"/>
  <c r="BB168" i="2"/>
  <c r="AD172" i="2"/>
  <c r="AL202" i="2"/>
  <c r="V235" i="2"/>
  <c r="AD245" i="2"/>
  <c r="AD251" i="2"/>
  <c r="N271" i="2"/>
  <c r="V350" i="2"/>
  <c r="V105" i="2"/>
  <c r="BB106" i="2"/>
  <c r="AT109" i="2"/>
  <c r="AD126" i="2"/>
  <c r="AD157" i="2"/>
  <c r="AD170" i="2"/>
  <c r="AD191" i="2"/>
  <c r="AD206" i="2"/>
  <c r="AD243" i="2"/>
  <c r="BB250" i="2"/>
  <c r="AL270" i="2"/>
  <c r="AT272" i="2"/>
  <c r="V273" i="2"/>
  <c r="AT321" i="2"/>
  <c r="BB326" i="2"/>
  <c r="AL327" i="2"/>
  <c r="N328" i="2"/>
  <c r="AT398" i="2"/>
  <c r="AT404" i="2"/>
  <c r="BB406" i="2"/>
  <c r="N433" i="2"/>
  <c r="AL481" i="2"/>
  <c r="AT718" i="2"/>
  <c r="AD3" i="2"/>
  <c r="AL7" i="2"/>
  <c r="AD10" i="2"/>
  <c r="AL12" i="2"/>
  <c r="BB16" i="2"/>
  <c r="N18" i="2"/>
  <c r="BB25" i="2"/>
  <c r="BB27" i="2"/>
  <c r="BB42" i="2"/>
  <c r="V46" i="2"/>
  <c r="AD58" i="2"/>
  <c r="AD62" i="2"/>
  <c r="N67" i="2"/>
  <c r="AT68" i="2"/>
  <c r="BB74" i="2"/>
  <c r="BB85" i="2"/>
  <c r="AD86" i="2"/>
  <c r="AT89" i="2"/>
  <c r="AT91" i="2"/>
  <c r="AD105" i="2"/>
  <c r="AT116" i="2"/>
  <c r="AD124" i="2"/>
  <c r="N127" i="2"/>
  <c r="AL131" i="2"/>
  <c r="V132" i="2"/>
  <c r="BB144" i="2"/>
  <c r="BB156" i="2"/>
  <c r="AL170" i="2"/>
  <c r="N171" i="2"/>
  <c r="AT172" i="2"/>
  <c r="V179" i="2"/>
  <c r="AT182" i="2"/>
  <c r="V183" i="2"/>
  <c r="BB187" i="2"/>
  <c r="AT198" i="2"/>
  <c r="AT208" i="2"/>
  <c r="AT230" i="2"/>
  <c r="AL256" i="2"/>
  <c r="AT258" i="2"/>
  <c r="N303" i="2"/>
  <c r="AD319" i="2"/>
  <c r="N320" i="2"/>
  <c r="BB368" i="2"/>
  <c r="BB376" i="2"/>
  <c r="V394" i="2"/>
  <c r="BB401" i="2"/>
  <c r="AD441" i="2"/>
  <c r="BB715" i="2"/>
  <c r="AL3" i="2"/>
  <c r="N4" i="2"/>
  <c r="BB9" i="2"/>
  <c r="AT12" i="2"/>
  <c r="BB14" i="2"/>
  <c r="N16" i="2"/>
  <c r="AT17" i="2"/>
  <c r="AL26" i="2"/>
  <c r="N27" i="2"/>
  <c r="V29" i="2"/>
  <c r="V44" i="2"/>
  <c r="AT45" i="2"/>
  <c r="BB53" i="2"/>
  <c r="BB55" i="2"/>
  <c r="N61" i="2"/>
  <c r="AD64" i="2"/>
  <c r="N65" i="2"/>
  <c r="V67" i="2"/>
  <c r="AD110" i="2"/>
  <c r="BB116" i="2"/>
  <c r="BB128" i="2"/>
  <c r="AT131" i="2"/>
  <c r="AD143" i="2"/>
  <c r="N144" i="2"/>
  <c r="AD148" i="2"/>
  <c r="AD165" i="2"/>
  <c r="AD168" i="2"/>
  <c r="BB182" i="2"/>
  <c r="AT185" i="2"/>
  <c r="AL196" i="2"/>
  <c r="AD201" i="2"/>
  <c r="V207" i="2"/>
  <c r="AL213" i="2"/>
  <c r="BB240" i="2"/>
  <c r="AT296" i="2"/>
  <c r="AD297" i="2"/>
  <c r="N298" i="2"/>
  <c r="V300" i="2"/>
  <c r="AL302" i="2"/>
  <c r="V317" i="2"/>
  <c r="AL319" i="2"/>
  <c r="AT396" i="2"/>
  <c r="AD453" i="2"/>
  <c r="AT461" i="2"/>
  <c r="AT508" i="2"/>
  <c r="AL533" i="2"/>
  <c r="AD545" i="2"/>
  <c r="AL22" i="2"/>
  <c r="AT26" i="2"/>
  <c r="AD37" i="2"/>
  <c r="N47" i="2"/>
  <c r="N51" i="2"/>
  <c r="AL56" i="2"/>
  <c r="AD69" i="2"/>
  <c r="AT79" i="2"/>
  <c r="V93" i="2"/>
  <c r="AL103" i="2"/>
  <c r="AL105" i="2"/>
  <c r="V125" i="2"/>
  <c r="AL129" i="2"/>
  <c r="V130" i="2"/>
  <c r="AL165" i="2"/>
  <c r="V166" i="2"/>
  <c r="N169" i="2"/>
  <c r="V174" i="2"/>
  <c r="AD281" i="2"/>
  <c r="BB296" i="2"/>
  <c r="AL297" i="2"/>
  <c r="AL314" i="2"/>
  <c r="V362" i="2"/>
  <c r="N365" i="2"/>
  <c r="AT432" i="2"/>
  <c r="AD8" i="2"/>
  <c r="AT10" i="2"/>
  <c r="AL15" i="2"/>
  <c r="N19" i="2"/>
  <c r="BB5" i="2"/>
  <c r="AD6" i="2"/>
  <c r="N9" i="2"/>
  <c r="BB10" i="2"/>
  <c r="V16" i="2"/>
  <c r="N21" i="2"/>
  <c r="V23" i="2"/>
  <c r="AL31" i="2"/>
  <c r="N32" i="2"/>
  <c r="N34" i="2"/>
  <c r="N40" i="2"/>
  <c r="V42" i="2"/>
  <c r="AL50" i="2"/>
  <c r="N53" i="2"/>
  <c r="AT54" i="2"/>
  <c r="AT64" i="2"/>
  <c r="N68" i="2"/>
  <c r="AL69" i="2"/>
  <c r="V72" i="2"/>
  <c r="BB79" i="2"/>
  <c r="AL82" i="2"/>
  <c r="AT92" i="2"/>
  <c r="AD93" i="2"/>
  <c r="V106" i="2"/>
  <c r="BB126" i="2"/>
  <c r="N128" i="2"/>
  <c r="AT129" i="2"/>
  <c r="AT148" i="2"/>
  <c r="V151" i="2"/>
  <c r="BB152" i="2"/>
  <c r="BB157" i="2"/>
  <c r="BB160" i="2"/>
  <c r="BB162" i="2"/>
  <c r="AD166" i="2"/>
  <c r="AL183" i="2"/>
  <c r="AL186" i="2"/>
  <c r="AD192" i="2"/>
  <c r="V202" i="2"/>
  <c r="AD204" i="2"/>
  <c r="N210" i="2"/>
  <c r="BB213" i="2"/>
  <c r="BB215" i="2"/>
  <c r="N217" i="2"/>
  <c r="V227" i="2"/>
  <c r="AT238" i="2"/>
  <c r="AD239" i="2"/>
  <c r="N248" i="2"/>
  <c r="AL278" i="2"/>
  <c r="V279" i="2"/>
  <c r="AL292" i="2"/>
  <c r="AT294" i="2"/>
  <c r="BB316" i="2"/>
  <c r="V331" i="2"/>
  <c r="V352" i="2"/>
  <c r="AL359" i="2"/>
  <c r="V360" i="2"/>
  <c r="AD428" i="2"/>
  <c r="AT430" i="2"/>
  <c r="AL501" i="2"/>
  <c r="AT533" i="2"/>
  <c r="V9" i="2"/>
  <c r="AD16" i="2"/>
  <c r="AL39" i="2"/>
  <c r="AT48" i="2"/>
  <c r="AT50" i="2"/>
  <c r="AL80" i="2"/>
  <c r="AL93" i="2"/>
  <c r="N107" i="2"/>
  <c r="V121" i="2"/>
  <c r="AL139" i="2"/>
  <c r="AL174" i="2"/>
  <c r="V180" i="2"/>
  <c r="N225" i="2"/>
  <c r="V329" i="2"/>
  <c r="AD331" i="2"/>
  <c r="N446" i="2"/>
  <c r="BB530" i="2"/>
  <c r="N510" i="2"/>
  <c r="V709" i="2"/>
  <c r="AT711" i="2"/>
  <c r="AL773" i="2"/>
  <c r="V774" i="2"/>
  <c r="AL204" i="2"/>
  <c r="AT212" i="2"/>
  <c r="AL229" i="2"/>
  <c r="AL231" i="2"/>
  <c r="BB238" i="2"/>
  <c r="AL249" i="2"/>
  <c r="V256" i="2"/>
  <c r="N258" i="2"/>
  <c r="AL260" i="2"/>
  <c r="N296" i="2"/>
  <c r="N311" i="2"/>
  <c r="BB314" i="2"/>
  <c r="AT344" i="2"/>
  <c r="AD345" i="2"/>
  <c r="AL372" i="2"/>
  <c r="AL389" i="2"/>
  <c r="AL402" i="2"/>
  <c r="V413" i="2"/>
  <c r="AL415" i="2"/>
  <c r="AD424" i="2"/>
  <c r="AT428" i="2"/>
  <c r="V457" i="2"/>
  <c r="AL459" i="2"/>
  <c r="V497" i="2"/>
  <c r="N500" i="2"/>
  <c r="AL509" i="2"/>
  <c r="BB564" i="2"/>
  <c r="V574" i="2"/>
  <c r="AD712" i="2"/>
  <c r="AL77" i="2"/>
  <c r="N85" i="2"/>
  <c r="BB95" i="2"/>
  <c r="AD98" i="2"/>
  <c r="AT106" i="2"/>
  <c r="V111" i="2"/>
  <c r="BB112" i="2"/>
  <c r="AL117" i="2"/>
  <c r="AL123" i="2"/>
  <c r="V126" i="2"/>
  <c r="V134" i="2"/>
  <c r="AL147" i="2"/>
  <c r="AT149" i="2"/>
  <c r="V156" i="2"/>
  <c r="AL159" i="2"/>
  <c r="V160" i="2"/>
  <c r="BB179" i="2"/>
  <c r="AT192" i="2"/>
  <c r="N193" i="2"/>
  <c r="V195" i="2"/>
  <c r="AT202" i="2"/>
  <c r="AT204" i="2"/>
  <c r="BB208" i="2"/>
  <c r="AT210" i="2"/>
  <c r="AL220" i="2"/>
  <c r="N221" i="2"/>
  <c r="V228" i="2"/>
  <c r="N230" i="2"/>
  <c r="V232" i="2"/>
  <c r="N236" i="2"/>
  <c r="AL243" i="2"/>
  <c r="AT245" i="2"/>
  <c r="V250" i="2"/>
  <c r="V254" i="2"/>
  <c r="V265" i="2"/>
  <c r="AD277" i="2"/>
  <c r="AL279" i="2"/>
  <c r="V280" i="2"/>
  <c r="BB289" i="2"/>
  <c r="AD293" i="2"/>
  <c r="V311" i="2"/>
  <c r="AL315" i="2"/>
  <c r="AT331" i="2"/>
  <c r="BB333" i="2"/>
  <c r="AD334" i="2"/>
  <c r="AD340" i="2"/>
  <c r="AL342" i="2"/>
  <c r="N343" i="2"/>
  <c r="BB359" i="2"/>
  <c r="AT372" i="2"/>
  <c r="AL377" i="2"/>
  <c r="AT391" i="2"/>
  <c r="AD400" i="2"/>
  <c r="BB404" i="2"/>
  <c r="V416" i="2"/>
  <c r="AL418" i="2"/>
  <c r="N425" i="2"/>
  <c r="N427" i="2"/>
  <c r="V444" i="2"/>
  <c r="V460" i="2"/>
  <c r="V474" i="2"/>
  <c r="AD479" i="2"/>
  <c r="AL499" i="2"/>
  <c r="V500" i="2"/>
  <c r="AD507" i="2"/>
  <c r="AT562" i="2"/>
  <c r="V563" i="2"/>
  <c r="AL565" i="2"/>
  <c r="AL656" i="2"/>
  <c r="AT705" i="2"/>
  <c r="V114" i="2"/>
  <c r="AT117" i="2"/>
  <c r="AT175" i="2"/>
  <c r="AT181" i="2"/>
  <c r="AD184" i="2"/>
  <c r="BB198" i="2"/>
  <c r="AD205" i="2"/>
  <c r="AD211" i="2"/>
  <c r="BB216" i="2"/>
  <c r="AT239" i="2"/>
  <c r="BB281" i="2"/>
  <c r="AD308" i="2"/>
  <c r="BB324" i="2"/>
  <c r="V425" i="2"/>
  <c r="V505" i="2"/>
  <c r="BB196" i="2"/>
  <c r="BB202" i="2"/>
  <c r="AD219" i="2"/>
  <c r="AT235" i="2"/>
  <c r="AT251" i="2"/>
  <c r="AD311" i="2"/>
  <c r="BB399" i="2"/>
  <c r="AD452" i="2"/>
  <c r="AT494" i="2"/>
  <c r="AD495" i="2"/>
  <c r="AL515" i="2"/>
  <c r="AT524" i="2"/>
  <c r="BB123" i="2"/>
  <c r="BB125" i="2"/>
  <c r="BB135" i="2"/>
  <c r="BB137" i="2"/>
  <c r="AL140" i="2"/>
  <c r="AD144" i="2"/>
  <c r="BB147" i="2"/>
  <c r="AD150" i="2"/>
  <c r="BB159" i="2"/>
  <c r="AL160" i="2"/>
  <c r="AL162" i="2"/>
  <c r="AD167" i="2"/>
  <c r="AL171" i="2"/>
  <c r="BB175" i="2"/>
  <c r="N177" i="2"/>
  <c r="BB181" i="2"/>
  <c r="BB183" i="2"/>
  <c r="AL184" i="2"/>
  <c r="N198" i="2"/>
  <c r="AD199" i="2"/>
  <c r="N206" i="2"/>
  <c r="AL211" i="2"/>
  <c r="N212" i="2"/>
  <c r="AL215" i="2"/>
  <c r="N216" i="2"/>
  <c r="AD221" i="2"/>
  <c r="AT225" i="2"/>
  <c r="AD230" i="2"/>
  <c r="BB239" i="2"/>
  <c r="AD240" i="2"/>
  <c r="BB243" i="2"/>
  <c r="BB253" i="2"/>
  <c r="AD267" i="2"/>
  <c r="AL273" i="2"/>
  <c r="BB279" i="2"/>
  <c r="BB285" i="2"/>
  <c r="AL288" i="2"/>
  <c r="N302" i="2"/>
  <c r="AD304" i="2"/>
  <c r="V309" i="2"/>
  <c r="BB329" i="2"/>
  <c r="AD343" i="2"/>
  <c r="AT353" i="2"/>
  <c r="AL368" i="2"/>
  <c r="N374" i="2"/>
  <c r="BB394" i="2"/>
  <c r="V401" i="2"/>
  <c r="N412" i="2"/>
  <c r="AL416" i="2"/>
  <c r="N420" i="2"/>
  <c r="N423" i="2"/>
  <c r="V435" i="2"/>
  <c r="N448" i="2"/>
  <c r="AL449" i="2"/>
  <c r="V472" i="2"/>
  <c r="N475" i="2"/>
  <c r="AT476" i="2"/>
  <c r="AT479" i="2"/>
  <c r="N488" i="2"/>
  <c r="AD505" i="2"/>
  <c r="N511" i="2"/>
  <c r="V516" i="2"/>
  <c r="AT519" i="2"/>
  <c r="AT683" i="2"/>
  <c r="AD684" i="2"/>
  <c r="N108" i="2"/>
  <c r="BB113" i="2"/>
  <c r="AL120" i="2"/>
  <c r="AD122" i="2"/>
  <c r="AL136" i="2"/>
  <c r="AL138" i="2"/>
  <c r="BB141" i="2"/>
  <c r="AD152" i="2"/>
  <c r="AD154" i="2"/>
  <c r="V161" i="2"/>
  <c r="N165" i="2"/>
  <c r="AT173" i="2"/>
  <c r="AL176" i="2"/>
  <c r="BB190" i="2"/>
  <c r="AD193" i="2"/>
  <c r="V198" i="2"/>
  <c r="AT207" i="2"/>
  <c r="V212" i="2"/>
  <c r="N222" i="2"/>
  <c r="AD226" i="2"/>
  <c r="AL232" i="2"/>
  <c r="BB235" i="2"/>
  <c r="V238" i="2"/>
  <c r="AD252" i="2"/>
  <c r="N253" i="2"/>
  <c r="N281" i="2"/>
  <c r="AL282" i="2"/>
  <c r="N285" i="2"/>
  <c r="N287" i="2"/>
  <c r="V289" i="2"/>
  <c r="BB290" i="2"/>
  <c r="V297" i="2"/>
  <c r="AL301" i="2"/>
  <c r="V314" i="2"/>
  <c r="AD321" i="2"/>
  <c r="N322" i="2"/>
  <c r="V337" i="2"/>
  <c r="V339" i="2"/>
  <c r="BB342" i="2"/>
  <c r="AL351" i="2"/>
  <c r="BB355" i="2"/>
  <c r="V369" i="2"/>
  <c r="AT370" i="2"/>
  <c r="AD383" i="2"/>
  <c r="BB384" i="2"/>
  <c r="AD385" i="2"/>
  <c r="BB397" i="2"/>
  <c r="AT400" i="2"/>
  <c r="N407" i="2"/>
  <c r="V412" i="2"/>
  <c r="AL422" i="2"/>
  <c r="AT439" i="2"/>
  <c r="BB465" i="2"/>
  <c r="AT484" i="2"/>
  <c r="AD485" i="2"/>
  <c r="V536" i="2"/>
  <c r="BB540" i="2"/>
  <c r="N559" i="2"/>
  <c r="AT585" i="2"/>
  <c r="AD586" i="2"/>
  <c r="AL588" i="2"/>
  <c r="N589" i="2"/>
  <c r="AT643" i="2"/>
  <c r="N682" i="2"/>
  <c r="V112" i="2"/>
  <c r="AL152" i="2"/>
  <c r="AD174" i="2"/>
  <c r="AL201" i="2"/>
  <c r="AT203" i="2"/>
  <c r="V222" i="2"/>
  <c r="N239" i="2"/>
  <c r="N247" i="2"/>
  <c r="V264" i="2"/>
  <c r="V281" i="2"/>
  <c r="V305" i="2"/>
  <c r="V322" i="2"/>
  <c r="AD335" i="2"/>
  <c r="AL385" i="2"/>
  <c r="AD396" i="2"/>
  <c r="BB408" i="2"/>
  <c r="AD461" i="2"/>
  <c r="N351" i="2"/>
  <c r="AD352" i="2"/>
  <c r="AT364" i="2"/>
  <c r="AD371" i="2"/>
  <c r="V378" i="2"/>
  <c r="AT379" i="2"/>
  <c r="AT381" i="2"/>
  <c r="V382" i="2"/>
  <c r="AT385" i="2"/>
  <c r="AD397" i="2"/>
  <c r="V399" i="2"/>
  <c r="AD401" i="2"/>
  <c r="AD405" i="2"/>
  <c r="BB409" i="2"/>
  <c r="AD410" i="2"/>
  <c r="V418" i="2"/>
  <c r="AD425" i="2"/>
  <c r="AD433" i="2"/>
  <c r="N436" i="2"/>
  <c r="V438" i="2"/>
  <c r="V440" i="2"/>
  <c r="AT443" i="2"/>
  <c r="BB452" i="2"/>
  <c r="AD469" i="2"/>
  <c r="V493" i="2"/>
  <c r="BB494" i="2"/>
  <c r="V498" i="2"/>
  <c r="AL507" i="2"/>
  <c r="V532" i="2"/>
  <c r="N535" i="2"/>
  <c r="AD556" i="2"/>
  <c r="AT560" i="2"/>
  <c r="AD578" i="2"/>
  <c r="AL583" i="2"/>
  <c r="V584" i="2"/>
  <c r="AD613" i="2"/>
  <c r="AD616" i="2"/>
  <c r="AT665" i="2"/>
  <c r="AD706" i="2"/>
  <c r="AL722" i="2"/>
  <c r="BB443" i="2"/>
  <c r="V463" i="2"/>
  <c r="N480" i="2"/>
  <c r="BB485" i="2"/>
  <c r="N489" i="2"/>
  <c r="AT495" i="2"/>
  <c r="V508" i="2"/>
  <c r="AL511" i="2"/>
  <c r="N519" i="2"/>
  <c r="N521" i="2"/>
  <c r="N530" i="2"/>
  <c r="AT531" i="2"/>
  <c r="BB533" i="2"/>
  <c r="AT542" i="2"/>
  <c r="AT553" i="2"/>
  <c r="AD561" i="2"/>
  <c r="AT573" i="2"/>
  <c r="AT580" i="2"/>
  <c r="AD581" i="2"/>
  <c r="AT607" i="2"/>
  <c r="AL634" i="2"/>
  <c r="AD661" i="2"/>
  <c r="AD672" i="2"/>
  <c r="AL703" i="2"/>
  <c r="BB299" i="2"/>
  <c r="V303" i="2"/>
  <c r="AT306" i="2"/>
  <c r="AD309" i="2"/>
  <c r="N314" i="2"/>
  <c r="AL317" i="2"/>
  <c r="V318" i="2"/>
  <c r="V320" i="2"/>
  <c r="AD326" i="2"/>
  <c r="BB331" i="2"/>
  <c r="AL341" i="2"/>
  <c r="N342" i="2"/>
  <c r="V346" i="2"/>
  <c r="AT347" i="2"/>
  <c r="BB349" i="2"/>
  <c r="N355" i="2"/>
  <c r="AT356" i="2"/>
  <c r="AT360" i="2"/>
  <c r="AT362" i="2"/>
  <c r="BB375" i="2"/>
  <c r="N391" i="2"/>
  <c r="AD399" i="2"/>
  <c r="AL405" i="2"/>
  <c r="AD418" i="2"/>
  <c r="N421" i="2"/>
  <c r="AD423" i="2"/>
  <c r="AL429" i="2"/>
  <c r="N432" i="2"/>
  <c r="AL433" i="2"/>
  <c r="BB437" i="2"/>
  <c r="V530" i="2"/>
  <c r="V557" i="2"/>
  <c r="AD659" i="2"/>
  <c r="BB295" i="2"/>
  <c r="N301" i="2"/>
  <c r="AD303" i="2"/>
  <c r="AD320" i="2"/>
  <c r="N323" i="2"/>
  <c r="AD330" i="2"/>
  <c r="N333" i="2"/>
  <c r="V338" i="2"/>
  <c r="V344" i="2"/>
  <c r="AT345" i="2"/>
  <c r="BB347" i="2"/>
  <c r="AL348" i="2"/>
  <c r="AT350" i="2"/>
  <c r="V353" i="2"/>
  <c r="AT358" i="2"/>
  <c r="BB360" i="2"/>
  <c r="BB362" i="2"/>
  <c r="AD363" i="2"/>
  <c r="AD374" i="2"/>
  <c r="N381" i="2"/>
  <c r="N383" i="2"/>
  <c r="AD384" i="2"/>
  <c r="AL386" i="2"/>
  <c r="AT392" i="2"/>
  <c r="N396" i="2"/>
  <c r="V404" i="2"/>
  <c r="AD408" i="2"/>
  <c r="V432" i="2"/>
  <c r="AT433" i="2"/>
  <c r="AD436" i="2"/>
  <c r="AT453" i="2"/>
  <c r="BB464" i="2"/>
  <c r="AD470" i="2"/>
  <c r="AT472" i="2"/>
  <c r="BB481" i="2"/>
  <c r="AL482" i="2"/>
  <c r="AD491" i="2"/>
  <c r="AT500" i="2"/>
  <c r="V501" i="2"/>
  <c r="AD503" i="2"/>
  <c r="N504" i="2"/>
  <c r="AD512" i="2"/>
  <c r="AT516" i="2"/>
  <c r="V541" i="2"/>
  <c r="AT558" i="2"/>
  <c r="AD569" i="2"/>
  <c r="N570" i="2"/>
  <c r="V598" i="2"/>
  <c r="AD605" i="2"/>
  <c r="V646" i="2"/>
  <c r="AT275" i="2"/>
  <c r="AD283" i="2"/>
  <c r="AD316" i="2"/>
  <c r="BB319" i="2"/>
  <c r="AL322" i="2"/>
  <c r="N325" i="2"/>
  <c r="AL380" i="2"/>
  <c r="V383" i="2"/>
  <c r="N385" i="2"/>
  <c r="AD393" i="2"/>
  <c r="V402" i="2"/>
  <c r="BB407" i="2"/>
  <c r="N415" i="2"/>
  <c r="AT420" i="2"/>
  <c r="N422" i="2"/>
  <c r="AT425" i="2"/>
  <c r="V430" i="2"/>
  <c r="AT431" i="2"/>
  <c r="AL436" i="2"/>
  <c r="AL438" i="2"/>
  <c r="AL444" i="2"/>
  <c r="N471" i="2"/>
  <c r="V473" i="2"/>
  <c r="AD480" i="2"/>
  <c r="AT488" i="2"/>
  <c r="BB502" i="2"/>
  <c r="N515" i="2"/>
  <c r="BB548" i="2"/>
  <c r="N550" i="2"/>
  <c r="AT571" i="2"/>
  <c r="V276" i="2"/>
  <c r="V282" i="2"/>
  <c r="N288" i="2"/>
  <c r="AT309" i="2"/>
  <c r="BB352" i="2"/>
  <c r="N362" i="2"/>
  <c r="N394" i="2"/>
  <c r="AL395" i="2"/>
  <c r="AT401" i="2"/>
  <c r="AL408" i="2"/>
  <c r="V426" i="2"/>
  <c r="AD430" i="2"/>
  <c r="AT446" i="2"/>
  <c r="BB453" i="2"/>
  <c r="N457" i="2"/>
  <c r="AT458" i="2"/>
  <c r="BB460" i="2"/>
  <c r="BB462" i="2"/>
  <c r="AT467" i="2"/>
  <c r="AD487" i="2"/>
  <c r="AT498" i="2"/>
  <c r="AL503" i="2"/>
  <c r="V504" i="2"/>
  <c r="AD506" i="2"/>
  <c r="BB520" i="2"/>
  <c r="AT523" i="2"/>
  <c r="AT525" i="2"/>
  <c r="N539" i="2"/>
  <c r="AT540" i="2"/>
  <c r="AD541" i="2"/>
  <c r="V570" i="2"/>
  <c r="AD572" i="2"/>
  <c r="V593" i="2"/>
  <c r="N599" i="2"/>
  <c r="N644" i="2"/>
  <c r="AL648" i="2"/>
  <c r="N655" i="2"/>
  <c r="N506" i="2"/>
  <c r="V514" i="2"/>
  <c r="BB515" i="2"/>
  <c r="BB521" i="2"/>
  <c r="AD524" i="2"/>
  <c r="N544" i="2"/>
  <c r="V546" i="2"/>
  <c r="N555" i="2"/>
  <c r="AL567" i="2"/>
  <c r="AD570" i="2"/>
  <c r="AT578" i="2"/>
  <c r="BB585" i="2"/>
  <c r="N587" i="2"/>
  <c r="AT595" i="2"/>
  <c r="AD617" i="2"/>
  <c r="AL631" i="2"/>
  <c r="BB645" i="2"/>
  <c r="AL646" i="2"/>
  <c r="AD652" i="2"/>
  <c r="N653" i="2"/>
  <c r="V701" i="2"/>
  <c r="AL450" i="2"/>
  <c r="BB458" i="2"/>
  <c r="AT462" i="2"/>
  <c r="AT464" i="2"/>
  <c r="AL468" i="2"/>
  <c r="N474" i="2"/>
  <c r="AL479" i="2"/>
  <c r="AL497" i="2"/>
  <c r="N502" i="2"/>
  <c r="AL505" i="2"/>
  <c r="V506" i="2"/>
  <c r="BB513" i="2"/>
  <c r="AL516" i="2"/>
  <c r="V520" i="2"/>
  <c r="N523" i="2"/>
  <c r="V537" i="2"/>
  <c r="AD539" i="2"/>
  <c r="AD546" i="2"/>
  <c r="V548" i="2"/>
  <c r="AL550" i="2"/>
  <c r="AL554" i="2"/>
  <c r="BB556" i="2"/>
  <c r="N566" i="2"/>
  <c r="V568" i="2"/>
  <c r="AD579" i="2"/>
  <c r="AT583" i="2"/>
  <c r="BB616" i="2"/>
  <c r="BB639" i="2"/>
  <c r="AT534" i="2"/>
  <c r="AL539" i="2"/>
  <c r="AT543" i="2"/>
  <c r="AD544" i="2"/>
  <c r="BB545" i="2"/>
  <c r="N549" i="2"/>
  <c r="BB558" i="2"/>
  <c r="AD577" i="2"/>
  <c r="N590" i="2"/>
  <c r="V594" i="2"/>
  <c r="N610" i="2"/>
  <c r="AT611" i="2"/>
  <c r="N630" i="2"/>
  <c r="BB448" i="2"/>
  <c r="V449" i="2"/>
  <c r="N454" i="2"/>
  <c r="N456" i="2"/>
  <c r="N462" i="2"/>
  <c r="BB468" i="2"/>
  <c r="AL469" i="2"/>
  <c r="BB475" i="2"/>
  <c r="N483" i="2"/>
  <c r="AD486" i="2"/>
  <c r="BB489" i="2"/>
  <c r="V494" i="2"/>
  <c r="BB497" i="2"/>
  <c r="AD500" i="2"/>
  <c r="AD502" i="2"/>
  <c r="BB509" i="2"/>
  <c r="AT512" i="2"/>
  <c r="AL514" i="2"/>
  <c r="V521" i="2"/>
  <c r="BB524" i="2"/>
  <c r="N538" i="2"/>
  <c r="AT539" i="2"/>
  <c r="V542" i="2"/>
  <c r="N547" i="2"/>
  <c r="AT561" i="2"/>
  <c r="AD564" i="2"/>
  <c r="N569" i="2"/>
  <c r="V585" i="2"/>
  <c r="N588" i="2"/>
  <c r="AL620" i="2"/>
  <c r="AL623" i="2"/>
  <c r="BB625" i="2"/>
  <c r="AL626" i="2"/>
  <c r="V630" i="2"/>
  <c r="AD665" i="2"/>
  <c r="BB669" i="2"/>
  <c r="AT755" i="2"/>
  <c r="AD756" i="2"/>
  <c r="AD633" i="2"/>
  <c r="AD636" i="2"/>
  <c r="N666" i="2"/>
  <c r="AT667" i="2"/>
  <c r="AD449" i="2"/>
  <c r="AT457" i="2"/>
  <c r="V458" i="2"/>
  <c r="N466" i="2"/>
  <c r="AL467" i="2"/>
  <c r="AL478" i="2"/>
  <c r="AT482" i="2"/>
  <c r="N485" i="2"/>
  <c r="AD494" i="2"/>
  <c r="N499" i="2"/>
  <c r="N512" i="2"/>
  <c r="AT520" i="2"/>
  <c r="AD521" i="2"/>
  <c r="N522" i="2"/>
  <c r="V527" i="2"/>
  <c r="AD531" i="2"/>
  <c r="V538" i="2"/>
  <c r="BB541" i="2"/>
  <c r="V556" i="2"/>
  <c r="AT559" i="2"/>
  <c r="N567" i="2"/>
  <c r="AL573" i="2"/>
  <c r="N574" i="2"/>
  <c r="AT575" i="2"/>
  <c r="AD580" i="2"/>
  <c r="AD716" i="2"/>
  <c r="BB591" i="2"/>
  <c r="BB604" i="2"/>
  <c r="BB607" i="2"/>
  <c r="AL618" i="2"/>
  <c r="AL638" i="2"/>
  <c r="AT640" i="2"/>
  <c r="AD647" i="2"/>
  <c r="BB651" i="2"/>
  <c r="AL652" i="2"/>
  <c r="AL681" i="2"/>
  <c r="BB691" i="2"/>
  <c r="N702" i="2"/>
  <c r="BB721" i="2"/>
  <c r="AT724" i="2"/>
  <c r="N744" i="2"/>
  <c r="AD768" i="2"/>
  <c r="V517" i="2"/>
  <c r="AL520" i="2"/>
  <c r="N541" i="2"/>
  <c r="N543" i="2"/>
  <c r="AT544" i="2"/>
  <c r="V545" i="2"/>
  <c r="AL561" i="2"/>
  <c r="AD563" i="2"/>
  <c r="N577" i="2"/>
  <c r="AT582" i="2"/>
  <c r="V597" i="2"/>
  <c r="N600" i="2"/>
  <c r="AD601" i="2"/>
  <c r="V606" i="2"/>
  <c r="N617" i="2"/>
  <c r="V625" i="2"/>
  <c r="AL627" i="2"/>
  <c r="BB646" i="2"/>
  <c r="N648" i="2"/>
  <c r="AT659" i="2"/>
  <c r="N660" i="2"/>
  <c r="AT673" i="2"/>
  <c r="V677" i="2"/>
  <c r="AD687" i="2"/>
  <c r="AT694" i="2"/>
  <c r="N700" i="2"/>
  <c r="BB703" i="2"/>
  <c r="BB716" i="2"/>
  <c r="V720" i="2"/>
  <c r="N723" i="2"/>
  <c r="V754" i="2"/>
  <c r="AT760" i="2"/>
  <c r="AL765" i="2"/>
  <c r="BB767" i="2"/>
  <c r="AT773" i="2"/>
  <c r="N591" i="2"/>
  <c r="N593" i="2"/>
  <c r="AD597" i="2"/>
  <c r="AD606" i="2"/>
  <c r="AD619" i="2"/>
  <c r="AD622" i="2"/>
  <c r="AT624" i="2"/>
  <c r="N635" i="2"/>
  <c r="AD645" i="2"/>
  <c r="AT647" i="2"/>
  <c r="BB686" i="2"/>
  <c r="AL687" i="2"/>
  <c r="AT696" i="2"/>
  <c r="AT730" i="2"/>
  <c r="AL733" i="2"/>
  <c r="N737" i="2"/>
  <c r="N745" i="2"/>
  <c r="V691" i="2"/>
  <c r="BB692" i="2"/>
  <c r="BB717" i="2"/>
  <c r="V726" i="2"/>
  <c r="AT763" i="2"/>
  <c r="AT513" i="2"/>
  <c r="AL521" i="2"/>
  <c r="AL523" i="2"/>
  <c r="V531" i="2"/>
  <c r="BB534" i="2"/>
  <c r="AT549" i="2"/>
  <c r="AL562" i="2"/>
  <c r="BB572" i="2"/>
  <c r="AD573" i="2"/>
  <c r="AL579" i="2"/>
  <c r="BB583" i="2"/>
  <c r="AD604" i="2"/>
  <c r="AT609" i="2"/>
  <c r="BB611" i="2"/>
  <c r="AL637" i="2"/>
  <c r="AT639" i="2"/>
  <c r="V678" i="2"/>
  <c r="BB679" i="2"/>
  <c r="AL700" i="2"/>
  <c r="AL723" i="2"/>
  <c r="AL728" i="2"/>
  <c r="AL731" i="2"/>
  <c r="AT733" i="2"/>
  <c r="BB595" i="2"/>
  <c r="AL596" i="2"/>
  <c r="N597" i="2"/>
  <c r="V605" i="2"/>
  <c r="BB606" i="2"/>
  <c r="V619" i="2"/>
  <c r="BB620" i="2"/>
  <c r="N625" i="2"/>
  <c r="BB647" i="2"/>
  <c r="BB652" i="2"/>
  <c r="AL653" i="2"/>
  <c r="AD662" i="2"/>
  <c r="AD666" i="2"/>
  <c r="N669" i="2"/>
  <c r="V673" i="2"/>
  <c r="BB688" i="2"/>
  <c r="AT699" i="2"/>
  <c r="AD700" i="2"/>
  <c r="AT706" i="2"/>
  <c r="AL709" i="2"/>
  <c r="AT721" i="2"/>
  <c r="AL724" i="2"/>
  <c r="BB743" i="2"/>
  <c r="AL617" i="2"/>
  <c r="N618" i="2"/>
  <c r="N620" i="2"/>
  <c r="N623" i="2"/>
  <c r="AL632" i="2"/>
  <c r="V641" i="2"/>
  <c r="N643" i="2"/>
  <c r="AT666" i="2"/>
  <c r="N672" i="2"/>
  <c r="AD676" i="2"/>
  <c r="N679" i="2"/>
  <c r="V685" i="2"/>
  <c r="V690" i="2"/>
  <c r="AD698" i="2"/>
  <c r="AT700" i="2"/>
  <c r="BB714" i="2"/>
  <c r="AD715" i="2"/>
  <c r="AL717" i="2"/>
  <c r="AD730" i="2"/>
  <c r="N731" i="2"/>
  <c r="N743" i="2"/>
  <c r="AL759" i="2"/>
  <c r="V775" i="2"/>
  <c r="N688" i="2"/>
  <c r="BB693" i="2"/>
  <c r="AT695" i="2"/>
  <c r="AL710" i="2"/>
  <c r="AD713" i="2"/>
  <c r="AD582" i="2"/>
  <c r="AT586" i="2"/>
  <c r="V587" i="2"/>
  <c r="V589" i="2"/>
  <c r="AT592" i="2"/>
  <c r="AT594" i="2"/>
  <c r="AT599" i="2"/>
  <c r="V600" i="2"/>
  <c r="AT608" i="2"/>
  <c r="AT610" i="2"/>
  <c r="N614" i="2"/>
  <c r="AL615" i="2"/>
  <c r="N616" i="2"/>
  <c r="AT622" i="2"/>
  <c r="V623" i="2"/>
  <c r="AL625" i="2"/>
  <c r="AT634" i="2"/>
  <c r="AD639" i="2"/>
  <c r="V647" i="2"/>
  <c r="BB653" i="2"/>
  <c r="AD654" i="2"/>
  <c r="BB655" i="2"/>
  <c r="V661" i="2"/>
  <c r="AD663" i="2"/>
  <c r="V665" i="2"/>
  <c r="AD667" i="2"/>
  <c r="V672" i="2"/>
  <c r="V679" i="2"/>
  <c r="AD685" i="2"/>
  <c r="AD692" i="2"/>
  <c r="AL694" i="2"/>
  <c r="AD696" i="2"/>
  <c r="BB700" i="2"/>
  <c r="AL705" i="2"/>
  <c r="V721" i="2"/>
  <c r="V731" i="2"/>
  <c r="AT737" i="2"/>
  <c r="BB559" i="2"/>
  <c r="AL564" i="2"/>
  <c r="AL572" i="2"/>
  <c r="AL580" i="2"/>
  <c r="AD587" i="2"/>
  <c r="AD591" i="2"/>
  <c r="AD593" i="2"/>
  <c r="N598" i="2"/>
  <c r="BB602" i="2"/>
  <c r="N606" i="2"/>
  <c r="BB609" i="2"/>
  <c r="N615" i="2"/>
  <c r="AL616" i="2"/>
  <c r="N624" i="2"/>
  <c r="N629" i="2"/>
  <c r="AT642" i="2"/>
  <c r="AT648" i="2"/>
  <c r="BB657" i="2"/>
  <c r="N665" i="2"/>
  <c r="BB690" i="2"/>
  <c r="AL713" i="2"/>
  <c r="V714" i="2"/>
  <c r="AT722" i="2"/>
  <c r="AT729" i="2"/>
  <c r="AL734" i="2"/>
  <c r="V735" i="2"/>
  <c r="AT771" i="2"/>
  <c r="N690" i="2"/>
  <c r="AT691" i="2"/>
  <c r="V694" i="2"/>
  <c r="V698" i="2"/>
  <c r="AL706" i="2"/>
  <c r="V707" i="2"/>
  <c r="AT713" i="2"/>
  <c r="V716" i="2"/>
  <c r="N719" i="2"/>
  <c r="AT720" i="2"/>
  <c r="AD723" i="2"/>
  <c r="N726" i="2"/>
  <c r="AT727" i="2"/>
  <c r="AT734" i="2"/>
  <c r="AL744" i="2"/>
  <c r="V750" i="2"/>
  <c r="AL762" i="2"/>
  <c r="AT769" i="2"/>
  <c r="AL742" i="2"/>
  <c r="BB746" i="2"/>
  <c r="AD750" i="2"/>
  <c r="AD752" i="2"/>
  <c r="AL756" i="2"/>
  <c r="AL6" i="2"/>
  <c r="AD17" i="2"/>
  <c r="AL27" i="2"/>
  <c r="AT32" i="2"/>
  <c r="AT40" i="2"/>
  <c r="N78" i="2"/>
  <c r="BB146" i="2"/>
  <c r="BB619" i="2"/>
  <c r="N768" i="2"/>
  <c r="N775" i="2"/>
  <c r="AT33" i="2"/>
  <c r="N109" i="2"/>
  <c r="AL276" i="2"/>
  <c r="BB420" i="2"/>
  <c r="AL47" i="2"/>
  <c r="AT71" i="2"/>
  <c r="AL254" i="2"/>
  <c r="AT325" i="2"/>
  <c r="AL10" i="2"/>
  <c r="BB48" i="2"/>
  <c r="V147" i="2"/>
  <c r="AL187" i="2"/>
  <c r="AD38" i="2"/>
  <c r="N55" i="2"/>
  <c r="BB150" i="2"/>
  <c r="BB164" i="2"/>
  <c r="AD395" i="2"/>
  <c r="AD4" i="2"/>
  <c r="V11" i="2"/>
  <c r="V20" i="2"/>
  <c r="AD52" i="2"/>
  <c r="BB65" i="2"/>
  <c r="V71" i="2"/>
  <c r="AT77" i="2"/>
  <c r="AD82" i="2"/>
  <c r="BB92" i="2"/>
  <c r="BB114" i="2"/>
  <c r="AL137" i="2"/>
  <c r="AD139" i="2"/>
  <c r="N208" i="2"/>
  <c r="AT242" i="2"/>
  <c r="AD611" i="2"/>
  <c r="AL5" i="2"/>
  <c r="AD33" i="2"/>
  <c r="AD51" i="2"/>
  <c r="BB70" i="2"/>
  <c r="N113" i="2"/>
  <c r="AD115" i="2"/>
  <c r="AL192" i="2"/>
  <c r="AT299" i="2"/>
  <c r="V335" i="2"/>
  <c r="AL343" i="2"/>
  <c r="AL17" i="2"/>
  <c r="AL30" i="2"/>
  <c r="AD36" i="2"/>
  <c r="BB98" i="2"/>
  <c r="BB23" i="2"/>
  <c r="BB49" i="2"/>
  <c r="AL52" i="2"/>
  <c r="V60" i="2"/>
  <c r="AD111" i="2"/>
  <c r="AL212" i="2"/>
  <c r="AT218" i="2"/>
  <c r="BB288" i="2"/>
  <c r="AD294" i="2"/>
  <c r="BB421" i="2"/>
  <c r="N207" i="2"/>
  <c r="BB262" i="2"/>
  <c r="N265" i="2"/>
  <c r="AT326" i="2"/>
  <c r="BB506" i="2"/>
  <c r="AD18" i="2"/>
  <c r="V90" i="2"/>
  <c r="N93" i="2"/>
  <c r="V165" i="2"/>
  <c r="AL24" i="2"/>
  <c r="AD83" i="2"/>
  <c r="N179" i="2"/>
  <c r="N264" i="2"/>
  <c r="AD477" i="2"/>
  <c r="N44" i="2"/>
  <c r="AL178" i="2"/>
  <c r="AT19" i="2"/>
  <c r="N89" i="2"/>
  <c r="N188" i="2"/>
  <c r="AT249" i="2"/>
  <c r="V421" i="2"/>
  <c r="BB17" i="2"/>
  <c r="AD41" i="2"/>
  <c r="AT53" i="2"/>
  <c r="AT58" i="2"/>
  <c r="AL75" i="2"/>
  <c r="AL96" i="2"/>
  <c r="AT112" i="2"/>
  <c r="AD134" i="2"/>
  <c r="AD156" i="2"/>
  <c r="N163" i="2"/>
  <c r="BB172" i="2"/>
  <c r="AD173" i="2"/>
  <c r="AT180" i="2"/>
  <c r="AD185" i="2"/>
  <c r="N251" i="2"/>
  <c r="AT357" i="2"/>
  <c r="AD473" i="2"/>
  <c r="V507" i="2"/>
  <c r="BB610" i="2"/>
  <c r="AT14" i="2"/>
  <c r="AT39" i="2"/>
  <c r="V97" i="2"/>
  <c r="BB101" i="2"/>
  <c r="AD106" i="2"/>
  <c r="AT119" i="2"/>
  <c r="V155" i="2"/>
  <c r="N180" i="2"/>
  <c r="BB184" i="2"/>
  <c r="AT217" i="2"/>
  <c r="AT228" i="2"/>
  <c r="V252" i="2"/>
  <c r="AD271" i="2"/>
  <c r="V326" i="2"/>
  <c r="N344" i="2"/>
  <c r="AT363" i="2"/>
  <c r="AL474" i="2"/>
  <c r="V479" i="2"/>
  <c r="AD534" i="2"/>
  <c r="N596" i="2"/>
  <c r="AD599" i="2"/>
  <c r="V226" i="2"/>
  <c r="BB231" i="2"/>
  <c r="AT234" i="2"/>
  <c r="BB251" i="2"/>
  <c r="V287" i="2"/>
  <c r="AL365" i="2"/>
  <c r="AD476" i="2"/>
  <c r="BB478" i="2"/>
  <c r="AD40" i="2"/>
  <c r="AD77" i="2"/>
  <c r="AD87" i="2"/>
  <c r="AL126" i="2"/>
  <c r="N130" i="2"/>
  <c r="AD133" i="2"/>
  <c r="V150" i="2"/>
  <c r="AT179" i="2"/>
  <c r="AL203" i="2"/>
  <c r="AT7" i="2"/>
  <c r="BB12" i="2"/>
  <c r="AD15" i="2"/>
  <c r="BB29" i="2"/>
  <c r="AD31" i="2"/>
  <c r="N38" i="2"/>
  <c r="AT61" i="2"/>
  <c r="AL79" i="2"/>
  <c r="AD101" i="2"/>
  <c r="AL167" i="2"/>
  <c r="AT222" i="2"/>
  <c r="N307" i="2"/>
  <c r="AL309" i="2"/>
  <c r="V313" i="2"/>
  <c r="BB450" i="2"/>
  <c r="AL21" i="2"/>
  <c r="AT25" i="2"/>
  <c r="V38" i="2"/>
  <c r="AD45" i="2"/>
  <c r="AT56" i="2"/>
  <c r="V57" i="2"/>
  <c r="BB91" i="2"/>
  <c r="AT98" i="2"/>
  <c r="AD108" i="2"/>
  <c r="BB130" i="2"/>
  <c r="V158" i="2"/>
  <c r="AT178" i="2"/>
  <c r="V189" i="2"/>
  <c r="AT199" i="2"/>
  <c r="V266" i="2"/>
  <c r="AL268" i="2"/>
  <c r="AD360" i="2"/>
  <c r="AT387" i="2"/>
  <c r="V13" i="2"/>
  <c r="AL49" i="2"/>
  <c r="AT66" i="2"/>
  <c r="AD71" i="2"/>
  <c r="AT94" i="2"/>
  <c r="V104" i="2"/>
  <c r="AT108" i="2"/>
  <c r="V120" i="2"/>
  <c r="AL133" i="2"/>
  <c r="N135" i="2"/>
  <c r="AT143" i="2"/>
  <c r="V164" i="2"/>
  <c r="N167" i="2"/>
  <c r="AL182" i="2"/>
  <c r="BB188" i="2"/>
  <c r="V218" i="2"/>
  <c r="BB249" i="2"/>
  <c r="V261" i="2"/>
  <c r="AD269" i="2"/>
  <c r="N299" i="2"/>
  <c r="AD300" i="2"/>
  <c r="AL339" i="2"/>
  <c r="AL349" i="2"/>
  <c r="AT380" i="2"/>
  <c r="AD382" i="2"/>
  <c r="V400" i="2"/>
  <c r="AT409" i="2"/>
  <c r="V420" i="2"/>
  <c r="N437" i="2"/>
  <c r="N30" i="2"/>
  <c r="AL35" i="2"/>
  <c r="AL42" i="2"/>
  <c r="AT49" i="2"/>
  <c r="BB51" i="2"/>
  <c r="BB67" i="2"/>
  <c r="BB88" i="2"/>
  <c r="N94" i="2"/>
  <c r="BB102" i="2"/>
  <c r="BB109" i="2"/>
  <c r="N124" i="2"/>
  <c r="V136" i="2"/>
  <c r="BB143" i="2"/>
  <c r="BB151" i="2"/>
  <c r="AD155" i="2"/>
  <c r="AD164" i="2"/>
  <c r="AT166" i="2"/>
  <c r="AL177" i="2"/>
  <c r="BB217" i="2"/>
  <c r="AD218" i="2"/>
  <c r="AT298" i="2"/>
  <c r="AT551" i="2"/>
  <c r="AD112" i="2"/>
  <c r="AD136" i="2"/>
  <c r="V142" i="2"/>
  <c r="AD145" i="2"/>
  <c r="N166" i="2"/>
  <c r="N170" i="2"/>
  <c r="AT186" i="2"/>
  <c r="BB241" i="2"/>
  <c r="N263" i="2"/>
  <c r="N284" i="2"/>
  <c r="AL286" i="2"/>
  <c r="BB311" i="2"/>
  <c r="BB332" i="2"/>
  <c r="V355" i="2"/>
  <c r="BB358" i="2"/>
  <c r="N367" i="2"/>
  <c r="V543" i="2"/>
  <c r="N691" i="2"/>
  <c r="AT190" i="2"/>
  <c r="N209" i="2"/>
  <c r="AT232" i="2"/>
  <c r="N244" i="2"/>
  <c r="AT253" i="2"/>
  <c r="N257" i="2"/>
  <c r="AT283" i="2"/>
  <c r="V336" i="2"/>
  <c r="N346" i="2"/>
  <c r="V358" i="2"/>
  <c r="N439" i="2"/>
  <c r="AL445" i="2"/>
  <c r="N513" i="2"/>
  <c r="BB45" i="2"/>
  <c r="V49" i="2"/>
  <c r="AL58" i="2"/>
  <c r="AT99" i="2"/>
  <c r="N114" i="2"/>
  <c r="AD127" i="2"/>
  <c r="AT157" i="2"/>
  <c r="BB177" i="2"/>
  <c r="N186" i="2"/>
  <c r="BB186" i="2"/>
  <c r="N220" i="2"/>
  <c r="AT252" i="2"/>
  <c r="AL255" i="2"/>
  <c r="N291" i="2"/>
  <c r="BB335" i="2"/>
  <c r="AL366" i="2"/>
  <c r="AT388" i="2"/>
  <c r="AD406" i="2"/>
  <c r="BB418" i="2"/>
  <c r="V171" i="2"/>
  <c r="AL175" i="2"/>
  <c r="N178" i="2"/>
  <c r="N185" i="2"/>
  <c r="V186" i="2"/>
  <c r="N213" i="2"/>
  <c r="V231" i="2"/>
  <c r="V275" i="2"/>
  <c r="N286" i="2"/>
  <c r="BB306" i="2"/>
  <c r="AT313" i="2"/>
  <c r="AL324" i="2"/>
  <c r="BB354" i="2"/>
  <c r="AD359" i="2"/>
  <c r="AL371" i="2"/>
  <c r="V380" i="2"/>
  <c r="AT408" i="2"/>
  <c r="V481" i="2"/>
  <c r="AL486" i="2"/>
  <c r="AL53" i="2"/>
  <c r="AD171" i="2"/>
  <c r="AT177" i="2"/>
  <c r="V178" i="2"/>
  <c r="AT184" i="2"/>
  <c r="V185" i="2"/>
  <c r="AL189" i="2"/>
  <c r="N202" i="2"/>
  <c r="AL210" i="2"/>
  <c r="V216" i="2"/>
  <c r="V248" i="2"/>
  <c r="V263" i="2"/>
  <c r="AT285" i="2"/>
  <c r="AL300" i="2"/>
  <c r="AD302" i="2"/>
  <c r="N313" i="2"/>
  <c r="N316" i="2"/>
  <c r="V343" i="2"/>
  <c r="V368" i="2"/>
  <c r="AD416" i="2"/>
  <c r="BB438" i="2"/>
  <c r="AT80" i="2"/>
  <c r="AT84" i="2"/>
  <c r="N102" i="2"/>
  <c r="N117" i="2"/>
  <c r="N148" i="2"/>
  <c r="BB167" i="2"/>
  <c r="N174" i="2"/>
  <c r="AL224" i="2"/>
  <c r="V233" i="2"/>
  <c r="V239" i="2"/>
  <c r="BB247" i="2"/>
  <c r="AL257" i="2"/>
  <c r="V262" i="2"/>
  <c r="N290" i="2"/>
  <c r="N327" i="2"/>
  <c r="BB367" i="2"/>
  <c r="V415" i="2"/>
  <c r="N486" i="2"/>
  <c r="AT489" i="2"/>
  <c r="AD47" i="2"/>
  <c r="N57" i="2"/>
  <c r="N62" i="2"/>
  <c r="AT73" i="2"/>
  <c r="N76" i="2"/>
  <c r="N80" i="2"/>
  <c r="N83" i="2"/>
  <c r="N90" i="2"/>
  <c r="N95" i="2"/>
  <c r="N97" i="2"/>
  <c r="AT101" i="2"/>
  <c r="N106" i="2"/>
  <c r="N111" i="2"/>
  <c r="AT124" i="2"/>
  <c r="AT147" i="2"/>
  <c r="N153" i="2"/>
  <c r="V167" i="2"/>
  <c r="V184" i="2"/>
  <c r="AL265" i="2"/>
  <c r="BB266" i="2"/>
  <c r="AT270" i="2"/>
  <c r="AD279" i="2"/>
  <c r="N292" i="2"/>
  <c r="AL331" i="2"/>
  <c r="BB363" i="2"/>
  <c r="N388" i="2"/>
  <c r="N414" i="2"/>
  <c r="AL424" i="2"/>
  <c r="AT485" i="2"/>
  <c r="AT169" i="2"/>
  <c r="V211" i="2"/>
  <c r="BB214" i="2"/>
  <c r="BB228" i="2"/>
  <c r="BB232" i="2"/>
  <c r="BB242" i="2"/>
  <c r="AL275" i="2"/>
  <c r="N279" i="2"/>
  <c r="BB284" i="2"/>
  <c r="AD286" i="2"/>
  <c r="N297" i="2"/>
  <c r="AT302" i="2"/>
  <c r="AD312" i="2"/>
  <c r="BB317" i="2"/>
  <c r="AD339" i="2"/>
  <c r="AL360" i="2"/>
  <c r="AT402" i="2"/>
  <c r="AT413" i="2"/>
  <c r="AD415" i="2"/>
  <c r="AT436" i="2"/>
  <c r="BB441" i="2"/>
  <c r="AL473" i="2"/>
  <c r="N518" i="2"/>
  <c r="V526" i="2"/>
  <c r="AD527" i="2"/>
  <c r="V610" i="2"/>
  <c r="AL84" i="2"/>
  <c r="AD94" i="2"/>
  <c r="AL108" i="2"/>
  <c r="N125" i="2"/>
  <c r="AL151" i="2"/>
  <c r="BB165" i="2"/>
  <c r="AD198" i="2"/>
  <c r="AD209" i="2"/>
  <c r="AD213" i="2"/>
  <c r="AD227" i="2"/>
  <c r="AD241" i="2"/>
  <c r="AT295" i="2"/>
  <c r="AT308" i="2"/>
  <c r="AT329" i="2"/>
  <c r="AD362" i="2"/>
  <c r="AD367" i="2"/>
  <c r="AL394" i="2"/>
  <c r="V470" i="2"/>
  <c r="BB495" i="2"/>
  <c r="AD533" i="2"/>
  <c r="V535" i="2"/>
  <c r="AD590" i="2"/>
  <c r="N270" i="2"/>
  <c r="AL287" i="2"/>
  <c r="AT292" i="2"/>
  <c r="N293" i="2"/>
  <c r="AT307" i="2"/>
  <c r="BB336" i="2"/>
  <c r="V342" i="2"/>
  <c r="AD361" i="2"/>
  <c r="V365" i="2"/>
  <c r="V389" i="2"/>
  <c r="V436" i="2"/>
  <c r="AL442" i="2"/>
  <c r="AL454" i="2"/>
  <c r="V461" i="2"/>
  <c r="N508" i="2"/>
  <c r="N581" i="2"/>
  <c r="AL237" i="2"/>
  <c r="AL248" i="2"/>
  <c r="AL252" i="2"/>
  <c r="AD276" i="2"/>
  <c r="AD296" i="2"/>
  <c r="AL303" i="2"/>
  <c r="BB327" i="2"/>
  <c r="V328" i="2"/>
  <c r="BB341" i="2"/>
  <c r="AT346" i="2"/>
  <c r="BB364" i="2"/>
  <c r="N627" i="2"/>
  <c r="N675" i="2"/>
  <c r="BB305" i="2"/>
  <c r="V306" i="2"/>
  <c r="N339" i="2"/>
  <c r="AT349" i="2"/>
  <c r="AD356" i="2"/>
  <c r="AD378" i="2"/>
  <c r="V387" i="2"/>
  <c r="BB410" i="2"/>
  <c r="AT447" i="2"/>
  <c r="V459" i="2"/>
  <c r="BB459" i="2"/>
  <c r="V482" i="2"/>
  <c r="AL484" i="2"/>
  <c r="V503" i="2"/>
  <c r="AD517" i="2"/>
  <c r="AT537" i="2"/>
  <c r="AD557" i="2"/>
  <c r="AL608" i="2"/>
  <c r="N181" i="2"/>
  <c r="BB200" i="2"/>
  <c r="AD220" i="2"/>
  <c r="AL259" i="2"/>
  <c r="AT271" i="2"/>
  <c r="N272" i="2"/>
  <c r="V291" i="2"/>
  <c r="BB291" i="2"/>
  <c r="N41" i="2"/>
  <c r="BB60" i="2"/>
  <c r="AD80" i="2"/>
  <c r="AL119" i="2"/>
  <c r="N139" i="2"/>
  <c r="BB158" i="2"/>
  <c r="AD178" i="2"/>
  <c r="AL217" i="2"/>
  <c r="N237" i="2"/>
  <c r="BB256" i="2"/>
  <c r="V270" i="2"/>
  <c r="BB270" i="2"/>
  <c r="AL280" i="2"/>
  <c r="AD290" i="2"/>
  <c r="BB297" i="2"/>
  <c r="V298" i="2"/>
  <c r="AT318" i="2"/>
  <c r="BB321" i="2"/>
  <c r="AD325" i="2"/>
  <c r="N370" i="2"/>
  <c r="V373" i="2"/>
  <c r="N393" i="2"/>
  <c r="V408" i="2"/>
  <c r="AD426" i="2"/>
  <c r="AT441" i="2"/>
  <c r="V442" i="2"/>
  <c r="AD448" i="2"/>
  <c r="AT501" i="2"/>
  <c r="AT504" i="2"/>
  <c r="AD520" i="2"/>
  <c r="N537" i="2"/>
  <c r="AD538" i="2"/>
  <c r="V583" i="2"/>
  <c r="AL310" i="2"/>
  <c r="N330" i="2"/>
  <c r="V366" i="2"/>
  <c r="N372" i="2"/>
  <c r="AT393" i="2"/>
  <c r="N434" i="2"/>
  <c r="AD437" i="2"/>
  <c r="AD451" i="2"/>
  <c r="AD462" i="2"/>
  <c r="AL465" i="2"/>
  <c r="V475" i="2"/>
  <c r="BB567" i="2"/>
  <c r="N582" i="2"/>
  <c r="BB582" i="2"/>
  <c r="N309" i="2"/>
  <c r="BB328" i="2"/>
  <c r="V345" i="2"/>
  <c r="N350" i="2"/>
  <c r="AT371" i="2"/>
  <c r="BB391" i="2"/>
  <c r="AT395" i="2"/>
  <c r="AD420" i="2"/>
  <c r="AL452" i="2"/>
  <c r="V468" i="2"/>
  <c r="AL472" i="2"/>
  <c r="AT555" i="2"/>
  <c r="BB307" i="2"/>
  <c r="AD327" i="2"/>
  <c r="V348" i="2"/>
  <c r="BB369" i="2"/>
  <c r="AT374" i="2"/>
  <c r="V391" i="2"/>
  <c r="AL430" i="2"/>
  <c r="N445" i="2"/>
  <c r="AL463" i="2"/>
  <c r="V499" i="2"/>
  <c r="BB529" i="2"/>
  <c r="AT566" i="2"/>
  <c r="V443" i="2"/>
  <c r="AL458" i="2"/>
  <c r="V485" i="2"/>
  <c r="AT497" i="2"/>
  <c r="BB499" i="2"/>
  <c r="AT517" i="2"/>
  <c r="BB442" i="2"/>
  <c r="AT448" i="2"/>
  <c r="AL477" i="2"/>
  <c r="AT483" i="2"/>
  <c r="AL493" i="2"/>
  <c r="AL535" i="2"/>
  <c r="AT339" i="2"/>
  <c r="V359" i="2"/>
  <c r="V447" i="2"/>
  <c r="AT469" i="2"/>
  <c r="AT475" i="2"/>
  <c r="AD501" i="2"/>
  <c r="N517" i="2"/>
  <c r="V544" i="2"/>
  <c r="BB571" i="2"/>
  <c r="V611" i="2"/>
  <c r="AL612" i="2"/>
  <c r="AL629" i="2"/>
  <c r="BB514" i="2"/>
  <c r="BB525" i="2"/>
  <c r="AT530" i="2"/>
  <c r="N536" i="2"/>
  <c r="AT541" i="2"/>
  <c r="N551" i="2"/>
  <c r="AT572" i="2"/>
  <c r="AD585" i="2"/>
  <c r="AT602" i="2"/>
  <c r="V609" i="2"/>
  <c r="V615" i="2"/>
  <c r="AT626" i="2"/>
  <c r="AL628" i="2"/>
  <c r="AT434" i="2"/>
  <c r="V454" i="2"/>
  <c r="AD508" i="2"/>
  <c r="N529" i="2"/>
  <c r="AD559" i="2"/>
  <c r="BB561" i="2"/>
  <c r="AD562" i="2"/>
  <c r="BB565" i="2"/>
  <c r="V569" i="2"/>
  <c r="V540" i="2"/>
  <c r="V576" i="2"/>
  <c r="AL640" i="2"/>
  <c r="N642" i="2"/>
  <c r="V643" i="2"/>
  <c r="V489" i="2"/>
  <c r="BB539" i="2"/>
  <c r="N560" i="2"/>
  <c r="N584" i="2"/>
  <c r="AT588" i="2"/>
  <c r="N605" i="2"/>
  <c r="N612" i="2"/>
  <c r="V616" i="2"/>
  <c r="AD624" i="2"/>
  <c r="BB626" i="2"/>
  <c r="N594" i="2"/>
  <c r="BB623" i="2"/>
  <c r="AT518" i="2"/>
  <c r="N527" i="2"/>
  <c r="AT527" i="2"/>
  <c r="V533" i="2"/>
  <c r="N546" i="2"/>
  <c r="N573" i="2"/>
  <c r="AL635" i="2"/>
  <c r="AT680" i="2"/>
  <c r="N607" i="2"/>
  <c r="V622" i="2"/>
  <c r="V633" i="2"/>
  <c r="N674" i="2"/>
  <c r="AL555" i="2"/>
  <c r="AL559" i="2"/>
  <c r="AL566" i="2"/>
  <c r="AL591" i="2"/>
  <c r="AL598" i="2"/>
  <c r="AL602" i="2"/>
  <c r="AT606" i="2"/>
  <c r="N621" i="2"/>
  <c r="N632" i="2"/>
  <c r="BB632" i="2"/>
  <c r="V547" i="2"/>
  <c r="N575" i="2"/>
  <c r="N579" i="2"/>
  <c r="N586" i="2"/>
  <c r="AT591" i="2"/>
  <c r="AT596" i="2"/>
  <c r="AT598" i="2"/>
  <c r="AT600" i="2"/>
  <c r="BB612" i="2"/>
  <c r="V632" i="2"/>
  <c r="AD646" i="2"/>
  <c r="AL720" i="2"/>
  <c r="N553" i="2"/>
  <c r="N568" i="2"/>
  <c r="AT570" i="2"/>
  <c r="AT574" i="2"/>
  <c r="AT577" i="2"/>
  <c r="AT584" i="2"/>
  <c r="AT589" i="2"/>
  <c r="AT556" i="2"/>
  <c r="AT563" i="2"/>
  <c r="AT567" i="2"/>
  <c r="BB594" i="2"/>
  <c r="BB598" i="2"/>
  <c r="AD625" i="2"/>
  <c r="AD632" i="2"/>
  <c r="BB644" i="2"/>
  <c r="N663" i="2"/>
  <c r="AL650" i="2"/>
  <c r="AD653" i="2"/>
  <c r="AT664" i="2"/>
  <c r="V562" i="2"/>
  <c r="AT630" i="2"/>
  <c r="N639" i="2"/>
  <c r="BB640" i="2"/>
  <c r="AT651" i="2"/>
  <c r="AT754" i="2"/>
  <c r="N659" i="2"/>
  <c r="BB674" i="2"/>
  <c r="V725" i="2"/>
  <c r="V629" i="2"/>
  <c r="N739" i="2"/>
  <c r="V555" i="2"/>
  <c r="AT644" i="2"/>
  <c r="AL657" i="2"/>
  <c r="V711" i="2"/>
  <c r="AL678" i="2"/>
  <c r="AL695" i="2"/>
  <c r="AT746" i="2"/>
  <c r="AT774" i="2"/>
  <c r="N754" i="2"/>
  <c r="AL633" i="2"/>
  <c r="AT637" i="2"/>
  <c r="AD643" i="2"/>
  <c r="AL647" i="2"/>
  <c r="N649" i="2"/>
  <c r="AL671" i="2"/>
  <c r="V674" i="2"/>
  <c r="V704" i="2"/>
  <c r="AD705" i="2"/>
  <c r="N746" i="2"/>
  <c r="BB637" i="2"/>
  <c r="V650" i="2"/>
  <c r="V657" i="2"/>
  <c r="BB678" i="2"/>
  <c r="N715" i="2"/>
  <c r="AD650" i="2"/>
  <c r="V667" i="2"/>
  <c r="AT676" i="2"/>
  <c r="AT688" i="2"/>
  <c r="V697" i="2"/>
  <c r="V732" i="2"/>
  <c r="N761" i="2"/>
  <c r="AT678" i="2"/>
  <c r="AL682" i="2"/>
  <c r="N687" i="2"/>
  <c r="AT719" i="2"/>
  <c r="BB720" i="2"/>
  <c r="V746" i="2"/>
  <c r="AD758" i="2"/>
  <c r="AD765" i="2"/>
  <c r="AL776" i="2"/>
  <c r="AT681" i="2"/>
  <c r="AT685" i="2"/>
  <c r="V687" i="2"/>
  <c r="AT712" i="2"/>
  <c r="N681" i="2"/>
  <c r="N694" i="2"/>
  <c r="BB713" i="2"/>
  <c r="AT726" i="2"/>
  <c r="V760" i="2"/>
  <c r="AT671" i="2"/>
  <c r="V684" i="2"/>
  <c r="BB706" i="2"/>
  <c r="AL716" i="2"/>
  <c r="AT740" i="2"/>
  <c r="BB766" i="2"/>
  <c r="V670" i="2"/>
  <c r="AT698" i="2"/>
  <c r="V718" i="2"/>
  <c r="AT747" i="2"/>
  <c r="BB759" i="2"/>
  <c r="AT775" i="2"/>
</calcChain>
</file>

<file path=xl/sharedStrings.xml><?xml version="1.0" encoding="utf-8"?>
<sst xmlns="http://schemas.openxmlformats.org/spreadsheetml/2006/main" count="2825" uniqueCount="1552">
  <si>
    <t>#corrected p-value cut-off:0.05</t>
  </si>
  <si>
    <t>#Fold change cut-off:2.0</t>
  </si>
  <si>
    <t>#Multiple Testing Correction:   Benjamini-Hochberg</t>
  </si>
  <si>
    <t>Compound</t>
  </si>
  <si>
    <t>[Ctrl](normalized)</t>
  </si>
  <si>
    <t>Lipid Class</t>
  </si>
  <si>
    <t>Mass</t>
  </si>
  <si>
    <t>Retention Time</t>
  </si>
  <si>
    <t>AC (10:0)</t>
  </si>
  <si>
    <t>4.1504938E-4</t>
  </si>
  <si>
    <t>1.760224E-5</t>
  </si>
  <si>
    <t>up</t>
  </si>
  <si>
    <t>AC</t>
  </si>
  <si>
    <t>AC (12:0)</t>
  </si>
  <si>
    <t>7.0930214E-4</t>
  </si>
  <si>
    <t>5.9508435E-5</t>
  </si>
  <si>
    <t>AC (12:1)</t>
  </si>
  <si>
    <t>5.4421055E-4</t>
  </si>
  <si>
    <t>3.4042856E-5</t>
  </si>
  <si>
    <t>AC (14:0)</t>
  </si>
  <si>
    <t>AC (14:1)</t>
  </si>
  <si>
    <t>AC (14:2)</t>
  </si>
  <si>
    <t>3.9388333E-4</t>
  </si>
  <si>
    <t>AC (15:0) (a)</t>
  </si>
  <si>
    <t>7.6986085E-5</t>
  </si>
  <si>
    <t>4.167041E-7</t>
  </si>
  <si>
    <t>AC (15:0) (b)</t>
  </si>
  <si>
    <t>3.5400662E-4</t>
  </si>
  <si>
    <t>1.3322685E-5</t>
  </si>
  <si>
    <t>AC (16:0)</t>
  </si>
  <si>
    <t>6.564009E-4</t>
  </si>
  <si>
    <t>AC (16:1)</t>
  </si>
  <si>
    <t>6.494934E-4</t>
  </si>
  <si>
    <t>AC (17:0) (b)</t>
  </si>
  <si>
    <t>1.881344E-4</t>
  </si>
  <si>
    <t>AC (18:2)</t>
  </si>
  <si>
    <t>2.5885244E-4</t>
  </si>
  <si>
    <t>AC (18:3)</t>
  </si>
  <si>
    <t>1.07498585E-4</t>
  </si>
  <si>
    <t>1.320672E-6</t>
  </si>
  <si>
    <t>AC (20:3) (a)</t>
  </si>
  <si>
    <t>4.6411032E-4</t>
  </si>
  <si>
    <t>AC (20:3)-OH</t>
  </si>
  <si>
    <t>1.1330133E-4</t>
  </si>
  <si>
    <t>1.839805E-6</t>
  </si>
  <si>
    <t>AC (20:4)</t>
  </si>
  <si>
    <t>4.4772375E-4</t>
  </si>
  <si>
    <t>AC (20:5)</t>
  </si>
  <si>
    <t>3.6321217E-5</t>
  </si>
  <si>
    <t>AC (22:5)-OH</t>
  </si>
  <si>
    <t>3.8690578E-5</t>
  </si>
  <si>
    <t>AC (26:0)</t>
  </si>
  <si>
    <t>6.433897E-4</t>
  </si>
  <si>
    <t>AC (26:1)</t>
  </si>
  <si>
    <t>5.489749E-4</t>
  </si>
  <si>
    <t>4.011454E-5</t>
  </si>
  <si>
    <t>Cer (d16:1/24:1)</t>
  </si>
  <si>
    <t>1.9226657E-4</t>
  </si>
  <si>
    <t>Cer</t>
  </si>
  <si>
    <t>Cer (d17:1/24:1)</t>
  </si>
  <si>
    <t>3.7876278E-5</t>
  </si>
  <si>
    <t>Cer (d19:1/20:0)</t>
  </si>
  <si>
    <t>3.180643E-4</t>
  </si>
  <si>
    <t>Cer (d19:1/22:0)</t>
  </si>
  <si>
    <t>2.5390772E-4</t>
  </si>
  <si>
    <t>6.382443E-6</t>
  </si>
  <si>
    <t>Cer (d19:1/23:0)</t>
  </si>
  <si>
    <t>4.5235996E-4</t>
  </si>
  <si>
    <t>2.3260729E-5</t>
  </si>
  <si>
    <t>Cer (d19:1/24:0)</t>
  </si>
  <si>
    <t>2.3287677E-4</t>
  </si>
  <si>
    <t>4.7268627E-6</t>
  </si>
  <si>
    <t>Cer (d19:1/24:1)</t>
  </si>
  <si>
    <t>8.381977E-5</t>
  </si>
  <si>
    <t>5.6711616E-7</t>
  </si>
  <si>
    <t>Cer (d20:1/22:0)</t>
  </si>
  <si>
    <t>8.5414277E-4</t>
  </si>
  <si>
    <t>7.975081E-5</t>
  </si>
  <si>
    <t>Cer (d20:1/23:0)</t>
  </si>
  <si>
    <t>2.465049E-4</t>
  </si>
  <si>
    <t>5.6706135E-6</t>
  </si>
  <si>
    <t>Cer (d20:1/24:0)</t>
  </si>
  <si>
    <t>1.3110599E-6</t>
  </si>
  <si>
    <t>Cer (d20:1/24:1)</t>
  </si>
  <si>
    <t>1.4546494E-6</t>
  </si>
  <si>
    <t>Cer (m18:0/24:1)</t>
  </si>
  <si>
    <t>Cer (m18:1/24:1)</t>
  </si>
  <si>
    <t>3.6466363E-4</t>
  </si>
  <si>
    <t>DG (16:0_20:4)</t>
  </si>
  <si>
    <t>DG</t>
  </si>
  <si>
    <t>DG (16:0_22:6)</t>
  </si>
  <si>
    <t>4.290514E-4</t>
  </si>
  <si>
    <t>2.14816E-5</t>
  </si>
  <si>
    <t>DG (18:1_22:5)</t>
  </si>
  <si>
    <t>FA (20:4)</t>
  </si>
  <si>
    <t>4.3835473E-4</t>
  </si>
  <si>
    <t>FA</t>
  </si>
  <si>
    <t>FA (20:5)</t>
  </si>
  <si>
    <t>1.3482662E-4</t>
  </si>
  <si>
    <t>GM3 (d18:1/16:0)</t>
  </si>
  <si>
    <t>3.4103577E-5</t>
  </si>
  <si>
    <t>6.766266E-8</t>
  </si>
  <si>
    <t>GM3</t>
  </si>
  <si>
    <t>Hex2Cer (d18:1/16:0)</t>
  </si>
  <si>
    <t>1.2857672E-5</t>
  </si>
  <si>
    <t>Hex2Cer</t>
  </si>
  <si>
    <t>Hex2Cer (d18:1/24:0)</t>
  </si>
  <si>
    <t>3.572268E-5</t>
  </si>
  <si>
    <t>Hex2Cer (d18:1/24:1)</t>
  </si>
  <si>
    <t>3.860488E-4</t>
  </si>
  <si>
    <t>1.534176E-5</t>
  </si>
  <si>
    <t>Hex2Cer (d18:2/16:0)</t>
  </si>
  <si>
    <t>5.4952966E-6</t>
  </si>
  <si>
    <t>Hex3Cer (d18:1/16:0)</t>
  </si>
  <si>
    <t>7.915121E-5</t>
  </si>
  <si>
    <t>Hex3Cer</t>
  </si>
  <si>
    <t>Hex3Cer (d18:1/18:0)</t>
  </si>
  <si>
    <t>Hex3Cer (d18:1/22:0)</t>
  </si>
  <si>
    <t>5.5901485E-4</t>
  </si>
  <si>
    <t>4.2361073E-5</t>
  </si>
  <si>
    <t>Hex3Cer (d18:1/24:0)</t>
  </si>
  <si>
    <t>3.6822178E-4</t>
  </si>
  <si>
    <t>Hex3Cer (d18:1/24:1)</t>
  </si>
  <si>
    <t>6.9924246E-4</t>
  </si>
  <si>
    <t>LPC (18:3) [sn2] (a)</t>
  </si>
  <si>
    <t>LPC</t>
  </si>
  <si>
    <t>LPE (P-18:1)</t>
  </si>
  <si>
    <t>LPE</t>
  </si>
  <si>
    <t>LPI (20:4) [sn2]</t>
  </si>
  <si>
    <t>2.3781974E-4</t>
  </si>
  <si>
    <t>LPI</t>
  </si>
  <si>
    <t>PC (P-16:0/18:2)</t>
  </si>
  <si>
    <t>2.8027935E-4</t>
  </si>
  <si>
    <t>PC</t>
  </si>
  <si>
    <t>PC (P-17:0/20:4) (b)</t>
  </si>
  <si>
    <t>PC (P-36:3)</t>
  </si>
  <si>
    <t>2.8057012E-4</t>
  </si>
  <si>
    <t>PE (15-MHDA_22:6)</t>
  </si>
  <si>
    <t>9.220466E-4</t>
  </si>
  <si>
    <t>PE</t>
  </si>
  <si>
    <t>PE (16:0_20:4)</t>
  </si>
  <si>
    <t>3.9029987E-5</t>
  </si>
  <si>
    <t>PE (16:0_22:6)</t>
  </si>
  <si>
    <t>1.5671805E-5</t>
  </si>
  <si>
    <t>PE (17:0_20:4)</t>
  </si>
  <si>
    <t>4.0618097E-4</t>
  </si>
  <si>
    <t>PE (17:0_22:6)</t>
  </si>
  <si>
    <t>2.484532E-4</t>
  </si>
  <si>
    <t>PE (18:0_22:4)</t>
  </si>
  <si>
    <t>8.4058783E-4</t>
  </si>
  <si>
    <t>7.4156174E-5</t>
  </si>
  <si>
    <t>PE (18:0_22:5) (n3)</t>
  </si>
  <si>
    <t>1.9977977E-5</t>
  </si>
  <si>
    <t>PE (18:0_22:5) (n6)</t>
  </si>
  <si>
    <t>1.6899328E-4</t>
  </si>
  <si>
    <t>PE (18:0_22:6)</t>
  </si>
  <si>
    <t>3.6265694E-5</t>
  </si>
  <si>
    <t>PE (18:1_22:6) (a)</t>
  </si>
  <si>
    <t>7.4885396E-4</t>
  </si>
  <si>
    <t>PE (38:5) (a)</t>
  </si>
  <si>
    <t>1.8797063E-4</t>
  </si>
  <si>
    <t>PE (P-16:0/20:4)</t>
  </si>
  <si>
    <t>1.5313864E-4</t>
  </si>
  <si>
    <t>PE (P-16:0/22:4)</t>
  </si>
  <si>
    <t>6.474793E-4</t>
  </si>
  <si>
    <t>5.256936E-5</t>
  </si>
  <si>
    <t>PE (P-16:0/22:5) (n3)</t>
  </si>
  <si>
    <t>8.030134E-4</t>
  </si>
  <si>
    <t>6.8457164E-5</t>
  </si>
  <si>
    <t>PE (P-17:0/20:4) (a)</t>
  </si>
  <si>
    <t>1.9193583E-5</t>
  </si>
  <si>
    <t>PE (P-17:0/20:4) (b)</t>
  </si>
  <si>
    <t>1.6284775E-4</t>
  </si>
  <si>
    <t>PE (P-17:0/22:6) (a)</t>
  </si>
  <si>
    <t>6.041902E-4</t>
  </si>
  <si>
    <t>4.741953E-5</t>
  </si>
  <si>
    <t>PE (P-17:0/22:6) (b)</t>
  </si>
  <si>
    <t>5.469442E-4</t>
  </si>
  <si>
    <t>PE (P-18:0/22:4)</t>
  </si>
  <si>
    <t>4.7757846E-4</t>
  </si>
  <si>
    <t>2.556636E-5</t>
  </si>
  <si>
    <t>PE (P-18:0/22:5) (n3)</t>
  </si>
  <si>
    <t>2.6911079E-5</t>
  </si>
  <si>
    <t>PE (P-18:1/20:3) (a)</t>
  </si>
  <si>
    <t>1.25746E-6</t>
  </si>
  <si>
    <t>PE (P-18:1/20:4) (a)</t>
  </si>
  <si>
    <t>1.8222514E-5</t>
  </si>
  <si>
    <t>PE (P-18:1/20:4) (b)</t>
  </si>
  <si>
    <t>PE (P-18:1/20:5) (a)</t>
  </si>
  <si>
    <t>7.21524E-6</t>
  </si>
  <si>
    <t>PE (P-18:1/22:4)</t>
  </si>
  <si>
    <t>1.7124378E-6</t>
  </si>
  <si>
    <t>PE (P-18:1/22:5) (a)</t>
  </si>
  <si>
    <t>1.2671294E-5</t>
  </si>
  <si>
    <t>PE (P-18:1/22:5) (b)</t>
  </si>
  <si>
    <t>7.0536494E-6</t>
  </si>
  <si>
    <t>PE (P-18:1/22:6) (a)</t>
  </si>
  <si>
    <t>1.4525086E-4</t>
  </si>
  <si>
    <t>2.5551572E-6</t>
  </si>
  <si>
    <t>PE (P-18:1/22:6) (b)</t>
  </si>
  <si>
    <t>9.2989433E-4</t>
  </si>
  <si>
    <t>PI (16:0_20:3) (a)</t>
  </si>
  <si>
    <t>9.229656E-8</t>
  </si>
  <si>
    <t>PI</t>
  </si>
  <si>
    <t>PI (16:0_20:4)</t>
  </si>
  <si>
    <t>2.5776538E-4</t>
  </si>
  <si>
    <t>7.673665E-6</t>
  </si>
  <si>
    <t>PI (18:0_20:4)</t>
  </si>
  <si>
    <t>2.0218915E-5</t>
  </si>
  <si>
    <t>PI (18:0_22:5) (n3)</t>
  </si>
  <si>
    <t>4.283104E-5</t>
  </si>
  <si>
    <t>1.7387433E-7</t>
  </si>
  <si>
    <t>PI (18:0_22:6)</t>
  </si>
  <si>
    <t>6.350893E-4</t>
  </si>
  <si>
    <t>5.0704017E-5</t>
  </si>
  <si>
    <t>PI (37:4)</t>
  </si>
  <si>
    <t>2.1752597E-4</t>
  </si>
  <si>
    <t>4.120925E-6</t>
  </si>
  <si>
    <t>PI (38:5) (a)</t>
  </si>
  <si>
    <t>2.6534955E-5</t>
  </si>
  <si>
    <t>PI (38:6)</t>
  </si>
  <si>
    <t>9.2618866E-5</t>
  </si>
  <si>
    <t>7.5197994E-7</t>
  </si>
  <si>
    <t>PIP1 (38:4)</t>
  </si>
  <si>
    <t>4.6919355E-5</t>
  </si>
  <si>
    <t>PIP1</t>
  </si>
  <si>
    <t>PS (40:5)</t>
  </si>
  <si>
    <t>2.9861956E-4</t>
  </si>
  <si>
    <t>PS</t>
  </si>
  <si>
    <t>SM (44:1)</t>
  </si>
  <si>
    <t>SM</t>
  </si>
  <si>
    <t>SM (44:2)</t>
  </si>
  <si>
    <t>SM (d16:1/19:0)</t>
  </si>
  <si>
    <t>7.480781E-5</t>
  </si>
  <si>
    <t>p (Corr) ([aUC] Vs [Ctrl])</t>
  </si>
  <si>
    <t>p ([aUC] Vs [Ctrl])</t>
  </si>
  <si>
    <t>FC ([aUC] Vs [Ctrl])</t>
  </si>
  <si>
    <t>Log FC ([aUC] Vs [Ctrl])</t>
  </si>
  <si>
    <t>[aUC](normalized)</t>
  </si>
  <si>
    <t>Regulation ([aUC] Vs [Ctrl])</t>
  </si>
  <si>
    <t>#Experiment: Targeted lipid analysis</t>
  </si>
  <si>
    <t>Compound Method</t>
  </si>
  <si>
    <t>Name</t>
  </si>
  <si>
    <t>Transition</t>
  </si>
  <si>
    <t>Precursor Ion</t>
  </si>
  <si>
    <t>Product Ion</t>
  </si>
  <si>
    <t>Collision Energy</t>
  </si>
  <si>
    <t>Ion Polarity</t>
  </si>
  <si>
    <t>RT</t>
  </si>
  <si>
    <t>Area</t>
  </si>
  <si>
    <t>316.3 -&gt; 85.1</t>
  </si>
  <si>
    <t>Positive</t>
  </si>
  <si>
    <t>344.3 -&gt; 85.1</t>
  </si>
  <si>
    <t>342.3 -&gt; 85.1</t>
  </si>
  <si>
    <t>AC (13:0)</t>
  </si>
  <si>
    <t>358.3 -&gt; 85.1</t>
  </si>
  <si>
    <t>372.3 -&gt; 85.1</t>
  </si>
  <si>
    <t>AC (14:0)-OH</t>
  </si>
  <si>
    <t>388.3 -&gt; 85.1</t>
  </si>
  <si>
    <t>370.3 -&gt; 85.1</t>
  </si>
  <si>
    <t>AC (14:1)-OH</t>
  </si>
  <si>
    <t>386.3 -&gt; 85.1</t>
  </si>
  <si>
    <t>368.3 -&gt; 85.1</t>
  </si>
  <si>
    <t>400.4 -&gt; 85.1</t>
  </si>
  <si>
    <t>AC (16:0)-OH</t>
  </si>
  <si>
    <t>416.4 -&gt; 85.1</t>
  </si>
  <si>
    <t>398.3 -&gt; 85.1</t>
  </si>
  <si>
    <t>AC (16:1)-OH</t>
  </si>
  <si>
    <t>414.3 -&gt; 85.1</t>
  </si>
  <si>
    <t>AC (17:0) (a)</t>
  </si>
  <si>
    <t>414.4 -&gt; 85.1</t>
  </si>
  <si>
    <t>AC (18:0)</t>
  </si>
  <si>
    <t>428.4 -&gt; 85.1</t>
  </si>
  <si>
    <t>AC (18:0)-OH</t>
  </si>
  <si>
    <t>444.4 -&gt; 85.1</t>
  </si>
  <si>
    <t>AC (18:1)</t>
  </si>
  <si>
    <t>426.4 -&gt; 85.1</t>
  </si>
  <si>
    <t>AC (18:1)-OH</t>
  </si>
  <si>
    <t>442.4 -&gt; 85.1</t>
  </si>
  <si>
    <t>424.3 -&gt; 85.1</t>
  </si>
  <si>
    <t>422.3 -&gt; 85.1</t>
  </si>
  <si>
    <t>450.3 -&gt; 85.1</t>
  </si>
  <si>
    <t>AC (20:3) (b)</t>
  </si>
  <si>
    <t>466.3 -&gt; 85.1</t>
  </si>
  <si>
    <t>448.3 -&gt; 85.1</t>
  </si>
  <si>
    <t>446.3 -&gt; 85.1</t>
  </si>
  <si>
    <t>AC (22:5)</t>
  </si>
  <si>
    <t>474.3 -&gt; 85.1</t>
  </si>
  <si>
    <t>490.3 -&gt; 85.1</t>
  </si>
  <si>
    <t>AC (22:6)</t>
  </si>
  <si>
    <t>472.3 -&gt; 85.1</t>
  </si>
  <si>
    <t>AC (24:0)</t>
  </si>
  <si>
    <t>512.3 -&gt; 85.1</t>
  </si>
  <si>
    <t>AC (24:1) (a)</t>
  </si>
  <si>
    <t>510.3 -&gt; 85.1</t>
  </si>
  <si>
    <t>AC (24:1) (b)</t>
  </si>
  <si>
    <t>540.3 -&gt; 85.1</t>
  </si>
  <si>
    <t>538.3 -&gt; 85.1</t>
  </si>
  <si>
    <t>CA</t>
  </si>
  <si>
    <t>426.3 -&gt; 355.3</t>
  </si>
  <si>
    <t>CE (14:0)</t>
  </si>
  <si>
    <t>614.6 -&gt; 369.3</t>
  </si>
  <si>
    <t>CE (15:0)</t>
  </si>
  <si>
    <t>628.6 -&gt; 369.3</t>
  </si>
  <si>
    <t>CE (16:0)</t>
  </si>
  <si>
    <t>642.6 -&gt; 369.3</t>
  </si>
  <si>
    <t>CE (16:1)</t>
  </si>
  <si>
    <t>640.6 -&gt; 369.3</t>
  </si>
  <si>
    <t>CE (16:2)</t>
  </si>
  <si>
    <t>638.6 -&gt; 369.3</t>
  </si>
  <si>
    <t>CE (17:0)</t>
  </si>
  <si>
    <t>656.6 -&gt; 369.3</t>
  </si>
  <si>
    <t>CE (17:1)</t>
  </si>
  <si>
    <t>654.6 -&gt; 369.3</t>
  </si>
  <si>
    <t>CE (18:0)</t>
  </si>
  <si>
    <t>670.7 -&gt; 369.3</t>
  </si>
  <si>
    <t>CE (18:1)</t>
  </si>
  <si>
    <t>668.6 -&gt; 369.3</t>
  </si>
  <si>
    <t>CE (18:1) d7</t>
  </si>
  <si>
    <t>675.7 -&gt; 369.3</t>
  </si>
  <si>
    <t>CE (18:2)</t>
  </si>
  <si>
    <t>666.6 -&gt; 369.3</t>
  </si>
  <si>
    <t>CE (18:2) [+OH]</t>
  </si>
  <si>
    <t>682.6 -&gt; 369.3</t>
  </si>
  <si>
    <t>CE (18:3)</t>
  </si>
  <si>
    <t>664.6 -&gt; 369.3</t>
  </si>
  <si>
    <t>CE (20:0)</t>
  </si>
  <si>
    <t>698.7 -&gt; 369.3</t>
  </si>
  <si>
    <t>CE (20:1)</t>
  </si>
  <si>
    <t>696.7 -&gt; 369.3</t>
  </si>
  <si>
    <t>CE (20:2)</t>
  </si>
  <si>
    <t>694.7 -&gt; 369.3</t>
  </si>
  <si>
    <t>CE (20:3)</t>
  </si>
  <si>
    <t>692.6 -&gt; 369.3</t>
  </si>
  <si>
    <t>CE (20:4)</t>
  </si>
  <si>
    <t>690.6 -&gt; 369.3</t>
  </si>
  <si>
    <t>CE (20:4) [+OH]</t>
  </si>
  <si>
    <t>706.6 -&gt; 369.3</t>
  </si>
  <si>
    <t>CE (20:5)</t>
  </si>
  <si>
    <t>688.6 -&gt; 369.3</t>
  </si>
  <si>
    <t>CE (22:0)</t>
  </si>
  <si>
    <t>726.7 -&gt; 369.3</t>
  </si>
  <si>
    <t>CE (22:1)</t>
  </si>
  <si>
    <t>724.7 -&gt; 369.3</t>
  </si>
  <si>
    <t>CE (22:4)</t>
  </si>
  <si>
    <t>718.7 -&gt; 369.3</t>
  </si>
  <si>
    <t>CE (22:5)</t>
  </si>
  <si>
    <t>716.6 -&gt; 369.3</t>
  </si>
  <si>
    <t>CE (22:6)</t>
  </si>
  <si>
    <t>714.6 -&gt; 369.3</t>
  </si>
  <si>
    <t>CE (24:0)</t>
  </si>
  <si>
    <t>754.7 -&gt; 369.3</t>
  </si>
  <si>
    <t>CE (24:1)</t>
  </si>
  <si>
    <t>752.7 -&gt; 369.3</t>
  </si>
  <si>
    <t>CE (24:4)</t>
  </si>
  <si>
    <t>746.7 -&gt; 369.3</t>
  </si>
  <si>
    <t>CE (24:5)</t>
  </si>
  <si>
    <t>744.7 -&gt; 369.3</t>
  </si>
  <si>
    <t>CE (24:6)</t>
  </si>
  <si>
    <t>742.7 -&gt; 369.3</t>
  </si>
  <si>
    <t>Cer1P (d18:1/16:0)</t>
  </si>
  <si>
    <t>618.4 -&gt; 264.3</t>
  </si>
  <si>
    <t>Cer (d16:1/16:0)</t>
  </si>
  <si>
    <t>510.6 -&gt; 236.3</t>
  </si>
  <si>
    <t>Cer (d16:1/18:0)</t>
  </si>
  <si>
    <t>538.6 -&gt; 236.3</t>
  </si>
  <si>
    <t>Cer (d16:1/20:0)</t>
  </si>
  <si>
    <t>566.6 -&gt; 236.3</t>
  </si>
  <si>
    <t>Cer (d16:1/22:0)</t>
  </si>
  <si>
    <t>594.6 -&gt; 236.3</t>
  </si>
  <si>
    <t>Cer (d16:1/23:0)</t>
  </si>
  <si>
    <t>608.6 -&gt; 236.3</t>
  </si>
  <si>
    <t>Cer (d16:1/24:0)</t>
  </si>
  <si>
    <t>622.6 -&gt; 236.3</t>
  </si>
  <si>
    <t>620.6 -&gt; 236.3</t>
  </si>
  <si>
    <t>Cer (d17:1/16:0)</t>
  </si>
  <si>
    <t>524.6 -&gt; 250.3</t>
  </si>
  <si>
    <t>Cer (d17:1/18:0)</t>
  </si>
  <si>
    <t>552.6 -&gt; 250.3</t>
  </si>
  <si>
    <t>Cer (d17:1/20:0)</t>
  </si>
  <si>
    <t>580.6 -&gt; 250.3</t>
  </si>
  <si>
    <t>Cer (d17:1/22:0)</t>
  </si>
  <si>
    <t>608.6 -&gt; 250.3</t>
  </si>
  <si>
    <t>Cer (d17:1/23:0)</t>
  </si>
  <si>
    <t>622.6 -&gt; 250.3</t>
  </si>
  <si>
    <t>Cer (d17:1/24:0)</t>
  </si>
  <si>
    <t>636.6 -&gt; 250.3</t>
  </si>
  <si>
    <t>634.6 -&gt; 250.3</t>
  </si>
  <si>
    <t>Cer (d18:1/16:0)</t>
  </si>
  <si>
    <t>538.5 -&gt; 264.3</t>
  </si>
  <si>
    <t>Cer (d18:1/18:0)</t>
  </si>
  <si>
    <t>566.6 -&gt; 264.3</t>
  </si>
  <si>
    <t>Cer (d18:1/20:0)</t>
  </si>
  <si>
    <t>594.6 -&gt; 264.3</t>
  </si>
  <si>
    <t>Cer (d18:1/21:0)</t>
  </si>
  <si>
    <t>608.6 -&gt; 264.3</t>
  </si>
  <si>
    <t>Cer (d18:1/22:0)</t>
  </si>
  <si>
    <t>622.6 -&gt; 264.3</t>
  </si>
  <si>
    <t>Cer (d18:1/23:0)</t>
  </si>
  <si>
    <t>636.6 -&gt; 264.3</t>
  </si>
  <si>
    <t>Cer (d18:1/24:0)</t>
  </si>
  <si>
    <t>650.6 -&gt; 264.3</t>
  </si>
  <si>
    <t>Cer (d18:1/24:1)</t>
  </si>
  <si>
    <t>648.6 -&gt; 264.3</t>
  </si>
  <si>
    <t>Cer (d18:1/26:0)</t>
  </si>
  <si>
    <t>678.6 -&gt; 264.3</t>
  </si>
  <si>
    <t>Cer (d18:2/16:0)</t>
  </si>
  <si>
    <t>536.5 -&gt; 262.3</t>
  </si>
  <si>
    <t>Cer (d18:2/18:0)</t>
  </si>
  <si>
    <t>564.6 -&gt; 262.3</t>
  </si>
  <si>
    <t>Cer (d18:2/20:0)</t>
  </si>
  <si>
    <t>592.6 -&gt; 262.3</t>
  </si>
  <si>
    <t>Cer (d18:2/22:0)</t>
  </si>
  <si>
    <t>620.6 -&gt; 262.3</t>
  </si>
  <si>
    <t>Cer (d18:2/23:0)</t>
  </si>
  <si>
    <t>634.6 -&gt; 262.3</t>
  </si>
  <si>
    <t>Cer (d18:2/24:0)</t>
  </si>
  <si>
    <t>648.6 -&gt; 262.3</t>
  </si>
  <si>
    <t>Cer (d18:2/24:1)</t>
  </si>
  <si>
    <t>646.6 -&gt; 262.3</t>
  </si>
  <si>
    <t>Cer (d18:2/26:0)</t>
  </si>
  <si>
    <t>676.6 -&gt; 262.3</t>
  </si>
  <si>
    <t>Cer (d19:1/18:0)</t>
  </si>
  <si>
    <t>580.6 -&gt; 278.3</t>
  </si>
  <si>
    <t>608.6 -&gt; 278.3</t>
  </si>
  <si>
    <t>636.6 -&gt; 278.3</t>
  </si>
  <si>
    <t>650.6 -&gt; 278.3</t>
  </si>
  <si>
    <t>664.6 -&gt; 278.3</t>
  </si>
  <si>
    <t>662.6 -&gt; 278.3</t>
  </si>
  <si>
    <t>650.6 -&gt; 292.3</t>
  </si>
  <si>
    <t>664.6 -&gt; 292.3</t>
  </si>
  <si>
    <t>678.6 -&gt; 292.3</t>
  </si>
  <si>
    <t>676.6 -&gt; 292.3</t>
  </si>
  <si>
    <t>Cer (m18:0/20:0)</t>
  </si>
  <si>
    <t>580.6 -&gt; 268.4</t>
  </si>
  <si>
    <t>Cer (m18:0/22:0)</t>
  </si>
  <si>
    <t>608.6 -&gt; 268.4</t>
  </si>
  <si>
    <t>Cer (m18:0/23:0)</t>
  </si>
  <si>
    <t>622.6 -&gt; 268.4</t>
  </si>
  <si>
    <t>Cer (m18:0/24:0)</t>
  </si>
  <si>
    <t>636.6 -&gt; 268.4</t>
  </si>
  <si>
    <t>634.6 -&gt; 268.4</t>
  </si>
  <si>
    <t>Cer (m18:1/18:0)</t>
  </si>
  <si>
    <t>550.6 -&gt; 266.4</t>
  </si>
  <si>
    <t>Cer (m18:1/20:0)</t>
  </si>
  <si>
    <t>578.6 -&gt; 266.4</t>
  </si>
  <si>
    <t>Cer (m18:1/22:0)</t>
  </si>
  <si>
    <t>606.6 -&gt; 266.4</t>
  </si>
  <si>
    <t>Cer (m18:1/23:0)</t>
  </si>
  <si>
    <t>620.6 -&gt; 266.4</t>
  </si>
  <si>
    <t>Cer (m18:1/24:0)</t>
  </si>
  <si>
    <t>634.6 -&gt; 266.4</t>
  </si>
  <si>
    <t>632.6 -&gt; 266.4</t>
  </si>
  <si>
    <t>COH</t>
  </si>
  <si>
    <t>369.4 -&gt; 161.2</t>
  </si>
  <si>
    <t>DE (16:0)</t>
  </si>
  <si>
    <t>640.6 -&gt; 367.4</t>
  </si>
  <si>
    <t>DE (18:1)</t>
  </si>
  <si>
    <t>666.6 -&gt; 367.4</t>
  </si>
  <si>
    <t>DE (18:2)</t>
  </si>
  <si>
    <t>664.6 -&gt; 367.4</t>
  </si>
  <si>
    <t>DE (20:4)</t>
  </si>
  <si>
    <t>688.6 -&gt; 367.4</t>
  </si>
  <si>
    <t>DG (14:0_16:0)</t>
  </si>
  <si>
    <t>558.5 -&gt; 313.3</t>
  </si>
  <si>
    <t>DG (14:0_18:2)</t>
  </si>
  <si>
    <t>582.5 -&gt; 285.2</t>
  </si>
  <si>
    <t>DG (15:0 18:1) d7 (IS)</t>
  </si>
  <si>
    <t>605.5 -&gt; 299.5</t>
  </si>
  <si>
    <t>DG (16:0_16:0)</t>
  </si>
  <si>
    <t>586.5 -&gt; 313.2</t>
  </si>
  <si>
    <t>DG (16:0_16:1)</t>
  </si>
  <si>
    <t>584.5 -&gt; 313.2</t>
  </si>
  <si>
    <t>DG (16:0_18:1)</t>
  </si>
  <si>
    <t>612.6 -&gt; 313.3</t>
  </si>
  <si>
    <t>DG (16:0_18:2)</t>
  </si>
  <si>
    <t>610.5 -&gt; 313.2</t>
  </si>
  <si>
    <t>634.5 -&gt; 313.2</t>
  </si>
  <si>
    <t>DG (16:0_22:5)</t>
  </si>
  <si>
    <t>660.6 -&gt; 313.3</t>
  </si>
  <si>
    <t>658.5 -&gt; 313.2</t>
  </si>
  <si>
    <t>DG (16:1_18:1)</t>
  </si>
  <si>
    <t>610.5 -&gt; 339.2</t>
  </si>
  <si>
    <t>DG (18:0_18:1)</t>
  </si>
  <si>
    <t>640.6 -&gt; 341.3</t>
  </si>
  <si>
    <t>DG (18:0_18:2)</t>
  </si>
  <si>
    <t>638.6 -&gt; 341.3</t>
  </si>
  <si>
    <t>DG (18:0_20:4)</t>
  </si>
  <si>
    <t>662.6 -&gt; 341.3</t>
  </si>
  <si>
    <t>DG (18:1_18:1)</t>
  </si>
  <si>
    <t>638.6 -&gt; 339.3</t>
  </si>
  <si>
    <t>DG (18:1_18:2)</t>
  </si>
  <si>
    <t>636.6 -&gt; 339.3</t>
  </si>
  <si>
    <t>DG (18:1_18:3)</t>
  </si>
  <si>
    <t>634.5 -&gt; 339.2</t>
  </si>
  <si>
    <t>DG (18:1_20:3)</t>
  </si>
  <si>
    <t>662.6 -&gt; 339.3</t>
  </si>
  <si>
    <t>DG (18:1_20:4)</t>
  </si>
  <si>
    <t>660.6 -&gt; 339.3</t>
  </si>
  <si>
    <t>DG (18:1_20:5)</t>
  </si>
  <si>
    <t>658.6 -&gt; 339.3</t>
  </si>
  <si>
    <t>686.6 -&gt; 339.3</t>
  </si>
  <si>
    <t>DG (18:1_22:6)</t>
  </si>
  <si>
    <t>684.6 -&gt; 339.3</t>
  </si>
  <si>
    <t>DG (18:2_18:2)</t>
  </si>
  <si>
    <t>634.5 -&gt; 337.2</t>
  </si>
  <si>
    <t>DG (18:2_20:4)</t>
  </si>
  <si>
    <t>658.5 -&gt; 337.2</t>
  </si>
  <si>
    <t>DG (18:2_22:6)</t>
  </si>
  <si>
    <t>682.6 -&gt; 337.3</t>
  </si>
  <si>
    <t>dhCer (d18:0/16:0)</t>
  </si>
  <si>
    <t>540.5 -&gt; 284.3</t>
  </si>
  <si>
    <t>dhCer (d18:0/18:0)</t>
  </si>
  <si>
    <t>568.6 -&gt; 284.3</t>
  </si>
  <si>
    <t>dhCer (d18:0/20:0)</t>
  </si>
  <si>
    <t>596.6 -&gt; 284.3</t>
  </si>
  <si>
    <t>dhCer (d18:0/22:0)</t>
  </si>
  <si>
    <t>624.6 -&gt; 284.3</t>
  </si>
  <si>
    <t>dhCer (d18:0/24:0)</t>
  </si>
  <si>
    <t>652.7 -&gt; 284.3</t>
  </si>
  <si>
    <t>dhCer (d18:0/24:1)</t>
  </si>
  <si>
    <t>650.6 -&gt; 284.3</t>
  </si>
  <si>
    <t>dimethyl-CE (18:1)</t>
  </si>
  <si>
    <t>696.6 -&gt; 397.3</t>
  </si>
  <si>
    <t>dimethyl-CE (18:2)</t>
  </si>
  <si>
    <t>694.6 -&gt; 397.3</t>
  </si>
  <si>
    <t>dimethyl-CE (20:4)</t>
  </si>
  <si>
    <t>718.6 -&gt; 397.3</t>
  </si>
  <si>
    <t>dxCA</t>
  </si>
  <si>
    <t>410.3 -&gt; 357.3</t>
  </si>
  <si>
    <t>FA (14:0)</t>
  </si>
  <si>
    <t>227.2 -&gt; 227.2</t>
  </si>
  <si>
    <t>Negative</t>
  </si>
  <si>
    <t>FA (16:0)</t>
  </si>
  <si>
    <t>255.2 -&gt; 255.2</t>
  </si>
  <si>
    <t>FA (16:1)</t>
  </si>
  <si>
    <t>253.2 -&gt; 253.2</t>
  </si>
  <si>
    <t>FA (17:0)</t>
  </si>
  <si>
    <t>269.3 -&gt; 269.2</t>
  </si>
  <si>
    <t>FA (17:1)</t>
  </si>
  <si>
    <t>267.2 -&gt; 267.2</t>
  </si>
  <si>
    <t>FA (18:0)</t>
  </si>
  <si>
    <t>283.3 -&gt; 283.3</t>
  </si>
  <si>
    <t>FA (18:1)</t>
  </si>
  <si>
    <t>281.3 -&gt; 281.2</t>
  </si>
  <si>
    <t>FA (18:2)</t>
  </si>
  <si>
    <t>279.2 -&gt; 279.2</t>
  </si>
  <si>
    <t>FA (18:3)</t>
  </si>
  <si>
    <t>277.2 -&gt; 277.2</t>
  </si>
  <si>
    <t>FA (20:2)</t>
  </si>
  <si>
    <t>307.3 -&gt; 307.3</t>
  </si>
  <si>
    <t>FA (20:3)</t>
  </si>
  <si>
    <t>305.3 -&gt; 305.2</t>
  </si>
  <si>
    <t>303.2 -&gt; 303.2</t>
  </si>
  <si>
    <t>301.2 -&gt; 301.2</t>
  </si>
  <si>
    <t>FA (22:4)</t>
  </si>
  <si>
    <t>331.3 -&gt; 331.3</t>
  </si>
  <si>
    <t>FA (22:5)</t>
  </si>
  <si>
    <t>329.3 -&gt; 329.2</t>
  </si>
  <si>
    <t>FA (22:6)</t>
  </si>
  <si>
    <t>327.2 -&gt; 327.2</t>
  </si>
  <si>
    <t>1153.7 -&gt; 264.3</t>
  </si>
  <si>
    <t>GM3 (d18:1/18:0)</t>
  </si>
  <si>
    <t>1181.8 -&gt; 264.3</t>
  </si>
  <si>
    <t>GM3 (d18:1/20:0)</t>
  </si>
  <si>
    <t>1209.8 -&gt; 264.3</t>
  </si>
  <si>
    <t>GM3 (d18:1/22:0)</t>
  </si>
  <si>
    <t>1237.8 -&gt; 264.3</t>
  </si>
  <si>
    <t>GM3 (d18:1/24:0)</t>
  </si>
  <si>
    <t>1265.8 -&gt; 264.3</t>
  </si>
  <si>
    <t>GM3 (d18:1/24:1)</t>
  </si>
  <si>
    <t>1263.8 -&gt; 264.3</t>
  </si>
  <si>
    <t>Hex2Cer (d16:1/16:0)</t>
  </si>
  <si>
    <t>834.6 -&gt; 236.3</t>
  </si>
  <si>
    <t>Hex2Cer (d16:1/24:1)</t>
  </si>
  <si>
    <t>944.7 -&gt; 236.3</t>
  </si>
  <si>
    <t>862.6 -&gt; 264.3</t>
  </si>
  <si>
    <t>Hex2Cer (d18:1/20:0)</t>
  </si>
  <si>
    <t>918.7 -&gt; 264.3</t>
  </si>
  <si>
    <t>Hex2Cer (d18:1/22:0)</t>
  </si>
  <si>
    <t>946.7 -&gt; 264.3</t>
  </si>
  <si>
    <t>974.8 -&gt; 264.3</t>
  </si>
  <si>
    <t>972.7 -&gt; 264.3</t>
  </si>
  <si>
    <t>860.6 -&gt; 262.3</t>
  </si>
  <si>
    <t>Hex2Cer (d18:2/24:1)</t>
  </si>
  <si>
    <t>970.7 -&gt; 262.3</t>
  </si>
  <si>
    <t>1024.7 -&gt; 264.3</t>
  </si>
  <si>
    <t>1052.7 -&gt; 264.3</t>
  </si>
  <si>
    <t>1108.8 -&gt; 264.3</t>
  </si>
  <si>
    <t>1136.8 -&gt; 264.3</t>
  </si>
  <si>
    <t>1134.8 -&gt; 264.3</t>
  </si>
  <si>
    <t>HexCer (d16:1/18:0)</t>
  </si>
  <si>
    <t>700.6 -&gt; 236.3</t>
  </si>
  <si>
    <t>HexCer (d16:1/20:0)</t>
  </si>
  <si>
    <t>728.6 -&gt; 236.3</t>
  </si>
  <si>
    <t>HexCer (d16:1/22:0)</t>
  </si>
  <si>
    <t>756.7 -&gt; 236.3</t>
  </si>
  <si>
    <t>HexCer (d16:1/24:0)</t>
  </si>
  <si>
    <t>784.7 -&gt; 236.3</t>
  </si>
  <si>
    <t>HexCer (d18:1/16:0)</t>
  </si>
  <si>
    <t>700.6 -&gt; 264.3</t>
  </si>
  <si>
    <t>HexCer (d18:1/18:0)</t>
  </si>
  <si>
    <t>728.6 -&gt; 264.3</t>
  </si>
  <si>
    <t>HexCer (d18:1/20:0)</t>
  </si>
  <si>
    <t>756.6 -&gt; 264.3</t>
  </si>
  <si>
    <t>HexCer (d18:1/22:0)</t>
  </si>
  <si>
    <t>784.7 -&gt; 264.3</t>
  </si>
  <si>
    <t>HexCer (d18:1/24:0)</t>
  </si>
  <si>
    <t>812.7 -&gt; 264.3</t>
  </si>
  <si>
    <t>HexCer (d18:1/24:1)</t>
  </si>
  <si>
    <t>810.7 -&gt; 264.3</t>
  </si>
  <si>
    <t>HexCer (d18:2/20:0)</t>
  </si>
  <si>
    <t>754.6 -&gt; 262.3</t>
  </si>
  <si>
    <t>HexCer (d18:2/22:0)</t>
  </si>
  <si>
    <t>782.7 -&gt; 262.3</t>
  </si>
  <si>
    <t>HexCer (d18:2/24:0)</t>
  </si>
  <si>
    <t>810.7 -&gt; 262.3</t>
  </si>
  <si>
    <t>LPC (14:0) [sn1]</t>
  </si>
  <si>
    <t>468.3 -&gt; 184.1</t>
  </si>
  <si>
    <t>LPC (14:0) [sn2]</t>
  </si>
  <si>
    <t>LPC (15:0) [sn1]</t>
  </si>
  <si>
    <t>482.3 -&gt; 184.1</t>
  </si>
  <si>
    <t>LPC (15:0) [sn2]</t>
  </si>
  <si>
    <t>LPC (15-MHDA) [sn1] / LPC(17:0) [sn2]</t>
  </si>
  <si>
    <t>510.4 -&gt; 184.1</t>
  </si>
  <si>
    <t>LPC (15-MHDA) [sn1] [104_sn1]</t>
  </si>
  <si>
    <t>510.4 -&gt; 104.1</t>
  </si>
  <si>
    <t>LPC (15-MHDA) [sn2]</t>
  </si>
  <si>
    <t>LPC (16:0) [sn1]</t>
  </si>
  <si>
    <t>496.3 -&gt; 184.1</t>
  </si>
  <si>
    <t>LPC (16:0) [sn2]</t>
  </si>
  <si>
    <t>LPC (16:1) [sn1]</t>
  </si>
  <si>
    <t>494.3 -&gt; 184.1</t>
  </si>
  <si>
    <t>LPC (16:1) [sn2]</t>
  </si>
  <si>
    <t>LPC (17:0) [sn1]</t>
  </si>
  <si>
    <t>LPC (17:1) (a) [sn1] [104_sn1]</t>
  </si>
  <si>
    <t>508.4 -&gt; 104.1</t>
  </si>
  <si>
    <t>LPC (17:1) [sn1] (a) / LPC(17:1) [sn2] (b)</t>
  </si>
  <si>
    <t>508.4 -&gt; 184.1</t>
  </si>
  <si>
    <t>LPC (17:1) [sn1] (b)</t>
  </si>
  <si>
    <t>LPC (17:1) [sn2] (a)</t>
  </si>
  <si>
    <t>LPC (18:0) [sn1]</t>
  </si>
  <si>
    <t>524.4 -&gt; 184.1</t>
  </si>
  <si>
    <t>LPC (18:0) [sn2]</t>
  </si>
  <si>
    <t>LPC (18:1) [sn1]</t>
  </si>
  <si>
    <t>522.4 -&gt; 184.1</t>
  </si>
  <si>
    <t>LPC (18:1) [sn2]</t>
  </si>
  <si>
    <t>LPC (18:1) d7 (IS)</t>
  </si>
  <si>
    <t>529.4 -&gt; 184.1</t>
  </si>
  <si>
    <t>LPC (18:2) [+OH]</t>
  </si>
  <si>
    <t>536.3 -&gt; 184.1</t>
  </si>
  <si>
    <t>LPC (18:2) [sn1]</t>
  </si>
  <si>
    <t>520.3 -&gt; 184.1</t>
  </si>
  <si>
    <t>LPC (18:2) [sn2]</t>
  </si>
  <si>
    <t>LPC (18:3) (a) [sn1] [104_sn1]</t>
  </si>
  <si>
    <t>518.3 -&gt; 104.1</t>
  </si>
  <si>
    <t>LPC (18:3) [sn1] (a)/LPC(18:3) [sn2] (b)</t>
  </si>
  <si>
    <t>518.3 -&gt; 184.1</t>
  </si>
  <si>
    <t>LPC (18:3) [sn1] (b)</t>
  </si>
  <si>
    <t>LPC (19:0) (a) [sn1] [104_sn1]</t>
  </si>
  <si>
    <t>538.4 -&gt; 104.1</t>
  </si>
  <si>
    <t>LPC (19:0) [sn1] (a) / LPC(19:0) [sn2] (b)</t>
  </si>
  <si>
    <t>538.4 -&gt; 184.1</t>
  </si>
  <si>
    <t>LPC (19:0) [sn1] (b)</t>
  </si>
  <si>
    <t>LPC (19:0) [sn2] (a)</t>
  </si>
  <si>
    <t>LPC (19:1) (a)</t>
  </si>
  <si>
    <t>536.4 -&gt; 184.1</t>
  </si>
  <si>
    <t>LPC (19:1) (b)</t>
  </si>
  <si>
    <t>LPC (19:1) (c)</t>
  </si>
  <si>
    <t>LPC (20:0) [sn1]</t>
  </si>
  <si>
    <t>552.4 -&gt; 184.1</t>
  </si>
  <si>
    <t>LPC (20:0) [sn2]</t>
  </si>
  <si>
    <t>LPC (20:1) [sn1]</t>
  </si>
  <si>
    <t>550.4 -&gt; 184.1</t>
  </si>
  <si>
    <t>LPC (20:1) [sn2]</t>
  </si>
  <si>
    <t>LPC (20:2) [sn1]</t>
  </si>
  <si>
    <t>548.4 -&gt; 184.1</t>
  </si>
  <si>
    <t>LPC (20:2) [sn2]</t>
  </si>
  <si>
    <t>LPC (20:3) [sn1]</t>
  </si>
  <si>
    <t>546.4 -&gt; 184.1</t>
  </si>
  <si>
    <t>LPC (20:3) [sn1] [104_sn1]</t>
  </si>
  <si>
    <t>546.4 -&gt; 104.1</t>
  </si>
  <si>
    <t>LPC (20:3) [sn2]</t>
  </si>
  <si>
    <t>LPC (20:4) [+OH]</t>
  </si>
  <si>
    <t>560.3 -&gt; 184.1</t>
  </si>
  <si>
    <t>LPC (20:4) [sn1]</t>
  </si>
  <si>
    <t>544.3 -&gt; 184.1</t>
  </si>
  <si>
    <t>LPC (20:4) [sn2]</t>
  </si>
  <si>
    <t>LPC (20:5) [sn1]</t>
  </si>
  <si>
    <t>542.3 -&gt; 184.1</t>
  </si>
  <si>
    <t>LPC (20:5) [sn2]</t>
  </si>
  <si>
    <t>LPC (22:0) [sn1]</t>
  </si>
  <si>
    <t>580.4 -&gt; 184.1</t>
  </si>
  <si>
    <t>LPC (22:0) [sn2]</t>
  </si>
  <si>
    <t>LPC (22:1) [sn1]</t>
  </si>
  <si>
    <t>578.4 -&gt; 184.1</t>
  </si>
  <si>
    <t>LPC (22:1) [sn2]</t>
  </si>
  <si>
    <t>LPC (22:4) [sn1]</t>
  </si>
  <si>
    <t>572.4 -&gt; 184.1</t>
  </si>
  <si>
    <t>LPC (22:4) [sn2]</t>
  </si>
  <si>
    <t>LPC (22:5) (n3) [sn1] [104_sn1]</t>
  </si>
  <si>
    <t>570.4 -&gt; 104.1</t>
  </si>
  <si>
    <t>LPC (22:5) [sn1] (n3)/LPC(22:5) [sn2] (n6)</t>
  </si>
  <si>
    <t>570.4 -&gt; 184.1</t>
  </si>
  <si>
    <t>LPC (22:5) [sn1] (n6)</t>
  </si>
  <si>
    <t>LPC (22:5) [sn2] (n3)</t>
  </si>
  <si>
    <t>LPC (22:6) [+OH]</t>
  </si>
  <si>
    <t>584.3 -&gt; 184.1</t>
  </si>
  <si>
    <t>LPC (22:6) [sn1]</t>
  </si>
  <si>
    <t>568.3 -&gt; 184.1</t>
  </si>
  <si>
    <t>LPC (22:6) [sn2]</t>
  </si>
  <si>
    <t>LPC (24:0) [sn1]</t>
  </si>
  <si>
    <t>608.5 -&gt; 184.1</t>
  </si>
  <si>
    <t>LPC (24:0) [sn2]</t>
  </si>
  <si>
    <t>LPC (26:0) [sn1]</t>
  </si>
  <si>
    <t>636.5 -&gt; 184.1</t>
  </si>
  <si>
    <t>LPC (26:0) [sn2]</t>
  </si>
  <si>
    <t>LPC (O-16:0)</t>
  </si>
  <si>
    <t>482.4 -&gt; 104.1</t>
  </si>
  <si>
    <t>LPC (O-18:0)</t>
  </si>
  <si>
    <t>LPC (O-18:1)</t>
  </si>
  <si>
    <t>LPC (O-20:0)</t>
  </si>
  <si>
    <t>LPC (O-20:1)</t>
  </si>
  <si>
    <t>536.4 -&gt; 104.1</t>
  </si>
  <si>
    <t>LPC (O-22:0)</t>
  </si>
  <si>
    <t>566.5 -&gt; 104.1</t>
  </si>
  <si>
    <t>LPC (O-22:1)</t>
  </si>
  <si>
    <t>564.4 -&gt; 104.1</t>
  </si>
  <si>
    <t>LPC (O-24:0)</t>
  </si>
  <si>
    <t>594.5 -&gt; 104.1</t>
  </si>
  <si>
    <t>LPC (O-24:1)</t>
  </si>
  <si>
    <t>592.5 -&gt; 104.1</t>
  </si>
  <si>
    <t>LPC (O-24:2)</t>
  </si>
  <si>
    <t>590.5 -&gt; 104.1</t>
  </si>
  <si>
    <t>LPC (P-16:0)</t>
  </si>
  <si>
    <t>480.3 -&gt; 104.1</t>
  </si>
  <si>
    <t>LPC (P-17:0) (a)</t>
  </si>
  <si>
    <t>494.3 -&gt; 104.1</t>
  </si>
  <si>
    <t>LPC (P-17:0) (b)</t>
  </si>
  <si>
    <t>LPC (P-18:0)</t>
  </si>
  <si>
    <t>508.3 -&gt; 104.1</t>
  </si>
  <si>
    <t>LPC (P-18:1)</t>
  </si>
  <si>
    <t>506.3 -&gt; 104.1</t>
  </si>
  <si>
    <t>LPC (P-20:0)</t>
  </si>
  <si>
    <t>536.3 -&gt; 104.1</t>
  </si>
  <si>
    <t>LPE (16:0) [sn1]</t>
  </si>
  <si>
    <t>454.3 -&gt; 313.3</t>
  </si>
  <si>
    <t>LPE (16:0) [sn2]</t>
  </si>
  <si>
    <t>LPE (17:0)</t>
  </si>
  <si>
    <t>468.3 -&gt; 327.3</t>
  </si>
  <si>
    <t>LPE (18:0) [sn1]</t>
  </si>
  <si>
    <t>482.3 -&gt; 341.3</t>
  </si>
  <si>
    <t>LPE (18:0) [sn2]</t>
  </si>
  <si>
    <t>LPE (18:1) [sn1]</t>
  </si>
  <si>
    <t>480.3 -&gt; 339.3</t>
  </si>
  <si>
    <t>LPE (18:1) [sn2]</t>
  </si>
  <si>
    <t>LPE (18:1) d7 (IS)</t>
  </si>
  <si>
    <t>487.3 -&gt; 346.3</t>
  </si>
  <si>
    <t>LPE (18:2) [sn1]</t>
  </si>
  <si>
    <t>478.3 -&gt; 337.3</t>
  </si>
  <si>
    <t>LPE (18:2) [sn2]</t>
  </si>
  <si>
    <t>LPE (20:4) [sn1]</t>
  </si>
  <si>
    <t>502.3 -&gt; 361.3</t>
  </si>
  <si>
    <t>LPE (20:4) [sn2]</t>
  </si>
  <si>
    <t>LPE (22:6) [sn1]</t>
  </si>
  <si>
    <t>526.3 -&gt; 385.3</t>
  </si>
  <si>
    <t>LPE (22:6) [sn2]</t>
  </si>
  <si>
    <t>LPE (P-16:0)</t>
  </si>
  <si>
    <t>438.3 -&gt; 266.4</t>
  </si>
  <si>
    <t>LPE (P-18:0)</t>
  </si>
  <si>
    <t>466.3 -&gt; 294.4</t>
  </si>
  <si>
    <t>464.3 -&gt; 292.4</t>
  </si>
  <si>
    <t>LPE (P-20:0)</t>
  </si>
  <si>
    <t>494.3 -&gt; 322.4</t>
  </si>
  <si>
    <t>LPI (18:0)</t>
  </si>
  <si>
    <t>618.3 -&gt; 341.3</t>
  </si>
  <si>
    <t>LPI (18:1) [sn1]</t>
  </si>
  <si>
    <t>616.3 -&gt; 339.3</t>
  </si>
  <si>
    <t>LPI (18:1) [sn2]</t>
  </si>
  <si>
    <t>LPI (18:2) [sn1]</t>
  </si>
  <si>
    <t>614.3 -&gt; 337.3</t>
  </si>
  <si>
    <t>LPI (18:2) [sn2]</t>
  </si>
  <si>
    <t>LPI (20:4) [sn1]</t>
  </si>
  <si>
    <t>638.3 -&gt; 361.3</t>
  </si>
  <si>
    <t>methyl-CE (18:0)</t>
  </si>
  <si>
    <t>684.6 -&gt; 383.3</t>
  </si>
  <si>
    <t>methyl-CE (18:1)</t>
  </si>
  <si>
    <t>682.6 -&gt; 383.3</t>
  </si>
  <si>
    <t>methyl-CE (18:2)</t>
  </si>
  <si>
    <t>680.6 -&gt; 383.3</t>
  </si>
  <si>
    <t>methyl-CE (20:4)</t>
  </si>
  <si>
    <t>704.6 -&gt; 383.3</t>
  </si>
  <si>
    <t>methyl-DE (18:1)</t>
  </si>
  <si>
    <t>680.6 -&gt; 381.4</t>
  </si>
  <si>
    <t>methyl-DE (18:2)</t>
  </si>
  <si>
    <t>678.6 -&gt; 381.4</t>
  </si>
  <si>
    <t>PA (34:1)</t>
  </si>
  <si>
    <t>692.6 -&gt; 577.6</t>
  </si>
  <si>
    <t>PA (36:2)</t>
  </si>
  <si>
    <t>718.6 -&gt; 603.6</t>
  </si>
  <si>
    <t>PA (36:3)</t>
  </si>
  <si>
    <t>716.6 -&gt; 601.6</t>
  </si>
  <si>
    <t>PA (36:4)</t>
  </si>
  <si>
    <t>714.6 -&gt; 599.6</t>
  </si>
  <si>
    <t>PC (14:0_16:0)</t>
  </si>
  <si>
    <t>706.5 -&gt; 184.1</t>
  </si>
  <si>
    <t>PC (14:0_20:4)</t>
  </si>
  <si>
    <t>754.5 -&gt; 184.1</t>
  </si>
  <si>
    <t>PC (14:0_22:6)</t>
  </si>
  <si>
    <t>778.5 -&gt; 184.1</t>
  </si>
  <si>
    <t>PC (15:0_18:1) d7 (IS)</t>
  </si>
  <si>
    <t>753.6 -&gt; 184.1</t>
  </si>
  <si>
    <t>PC (15:0_20:3)</t>
  </si>
  <si>
    <t>770.6 -&gt; 184.1</t>
  </si>
  <si>
    <t>PC (15:0_20:4)</t>
  </si>
  <si>
    <t>768.6 -&gt; 184.1</t>
  </si>
  <si>
    <t>PC (15:0_22:6)</t>
  </si>
  <si>
    <t>792.6 -&gt; 184.1</t>
  </si>
  <si>
    <t>PC (15-MHDA_18:1)</t>
  </si>
  <si>
    <t>774.6 -&gt; 184.1</t>
  </si>
  <si>
    <t>PC (15-MHDA_18:2)</t>
  </si>
  <si>
    <t>772.6 -&gt; 184.1</t>
  </si>
  <si>
    <t>PC (15-MHDA_20:4)</t>
  </si>
  <si>
    <t>796.6 -&gt; 184.1</t>
  </si>
  <si>
    <t>PC (15-MHDA_22:6)</t>
  </si>
  <si>
    <t>820.6 -&gt; 184.1</t>
  </si>
  <si>
    <t>PC (16:0_16:0)</t>
  </si>
  <si>
    <t>734.6 -&gt; 184.1</t>
  </si>
  <si>
    <t>PC (16:0_18:0)</t>
  </si>
  <si>
    <t>762.6 -&gt; 184.1</t>
  </si>
  <si>
    <t>PC (16:0_18:1)</t>
  </si>
  <si>
    <t>760.6 -&gt; 184.1</t>
  </si>
  <si>
    <t>PC (16:0_18:2)</t>
  </si>
  <si>
    <t>758.6 -&gt; 184.1</t>
  </si>
  <si>
    <t>PC (16:0_18:3) (a)</t>
  </si>
  <si>
    <t>756.6 -&gt; 184.1</t>
  </si>
  <si>
    <t>PC (16:0_18:3) (b)</t>
  </si>
  <si>
    <t>PC (16:0_20:3) (a)</t>
  </si>
  <si>
    <t>784.6 -&gt; 184.1</t>
  </si>
  <si>
    <t>PC (16:0_20:3) (b)</t>
  </si>
  <si>
    <t>PC (16:0_20:4)</t>
  </si>
  <si>
    <t>782.6 -&gt; 184.1</t>
  </si>
  <si>
    <t>PC (16:0_20:5)</t>
  </si>
  <si>
    <t>780.6 -&gt; 184.1</t>
  </si>
  <si>
    <t>PC (16:0_22:6)</t>
  </si>
  <si>
    <t>806.6 -&gt; 184.1</t>
  </si>
  <si>
    <t>PC (16:1_18:2)</t>
  </si>
  <si>
    <t>PC (16:1_20:4)</t>
  </si>
  <si>
    <t>PC (16:1_22:6)</t>
  </si>
  <si>
    <t>804.6 -&gt; 184.1</t>
  </si>
  <si>
    <t>PC (17:0_18:1)</t>
  </si>
  <si>
    <t>PC (17:0_18:2)</t>
  </si>
  <si>
    <t>PC (17:0_20:4)</t>
  </si>
  <si>
    <t>PC (17:0_22:6)</t>
  </si>
  <si>
    <t>PC (17:1_18:2)</t>
  </si>
  <si>
    <t>PC (18:0_18:1)</t>
  </si>
  <si>
    <t>788.6 -&gt; 184.1</t>
  </si>
  <si>
    <t>PC (18:0_18:2)</t>
  </si>
  <si>
    <t>786.6 -&gt; 184.1</t>
  </si>
  <si>
    <t>PC (18:0_20:3)</t>
  </si>
  <si>
    <t>812.6 -&gt; 184.1</t>
  </si>
  <si>
    <t>PC (18:0_20:4)</t>
  </si>
  <si>
    <t>810.6 -&gt; 184.1</t>
  </si>
  <si>
    <t>PC (18:0_22:4)</t>
  </si>
  <si>
    <t>838.6 -&gt; 184.1</t>
  </si>
  <si>
    <t>PC (18:0_22:5) (n3)/PC(20:1_20:4)</t>
  </si>
  <si>
    <t>836.6 -&gt; 184.1</t>
  </si>
  <si>
    <t>PC (18:0_22:5) (n6)</t>
  </si>
  <si>
    <t>PC (18:0_22:6)</t>
  </si>
  <si>
    <t>834.6 -&gt; 184.1</t>
  </si>
  <si>
    <t>PC (18:1_18:1)</t>
  </si>
  <si>
    <t>PC (18:1_18:2)</t>
  </si>
  <si>
    <t>PC (18:1_20:3)</t>
  </si>
  <si>
    <t>PC (18:1_22:6) (a)</t>
  </si>
  <si>
    <t>832.6 -&gt; 184.1</t>
  </si>
  <si>
    <t>PC (18:1_22:6) (b)</t>
  </si>
  <si>
    <t>PC (18:2_18:2)</t>
  </si>
  <si>
    <t>PC (18:2_20:5)</t>
  </si>
  <si>
    <t>PC (20:0_20:4)</t>
  </si>
  <si>
    <t>PC (28:0)</t>
  </si>
  <si>
    <t>678.5 -&gt; 184.1</t>
  </si>
  <si>
    <t>PC (31:0) (a)</t>
  </si>
  <si>
    <t>720.6 -&gt; 184.1</t>
  </si>
  <si>
    <t>PC (31:0) (b)</t>
  </si>
  <si>
    <t>PC (31:1)</t>
  </si>
  <si>
    <t>718.5 -&gt; 184.1</t>
  </si>
  <si>
    <t>PC (32:1)</t>
  </si>
  <si>
    <t>732.6 -&gt; 184.1</t>
  </si>
  <si>
    <t>PC (32:2)</t>
  </si>
  <si>
    <t>730.5 -&gt; 184.1</t>
  </si>
  <si>
    <t>PC (33:0) (a)</t>
  </si>
  <si>
    <t>748.6 -&gt; 184.1</t>
  </si>
  <si>
    <t>PC (33:0) (b)</t>
  </si>
  <si>
    <t>PC (33:1)</t>
  </si>
  <si>
    <t>746.6 -&gt; 184.1</t>
  </si>
  <si>
    <t>PC (33:2)</t>
  </si>
  <si>
    <t>744.6 -&gt; 184.1</t>
  </si>
  <si>
    <t>PC (34:2) [+OH]</t>
  </si>
  <si>
    <t>PC (34:5)</t>
  </si>
  <si>
    <t>752.5 -&gt; 184.1</t>
  </si>
  <si>
    <t>PC (35:5)</t>
  </si>
  <si>
    <t>766.5 -&gt; 184.1</t>
  </si>
  <si>
    <t>PC (36:4) [+OH]</t>
  </si>
  <si>
    <t>798.6 -&gt; 184.1</t>
  </si>
  <si>
    <t>PC (36:6) (a)</t>
  </si>
  <si>
    <t>PC (38:2)</t>
  </si>
  <si>
    <t>814.6 -&gt; 184.1</t>
  </si>
  <si>
    <t>PC (38:4) (b)</t>
  </si>
  <si>
    <t>PC (38:5) (a)</t>
  </si>
  <si>
    <t>808.6 -&gt; 184.1</t>
  </si>
  <si>
    <t>PC (38:5) (b)</t>
  </si>
  <si>
    <t>PC (38:6) (a)</t>
  </si>
  <si>
    <t>PC (38:6) [+OH]</t>
  </si>
  <si>
    <t>822.6 -&gt; 184.1</t>
  </si>
  <si>
    <t>PC (38:7) (c)</t>
  </si>
  <si>
    <t>PC (39:5) (a)</t>
  </si>
  <si>
    <t>PC (39:5) (b)</t>
  </si>
  <si>
    <t>PC (40:7) (a)</t>
  </si>
  <si>
    <t>PC (40:8)</t>
  </si>
  <si>
    <t>830.6 -&gt; 184.1</t>
  </si>
  <si>
    <t>PC (O-16:0/16:0)</t>
  </si>
  <si>
    <t>PC (O-16:0/20:3)</t>
  </si>
  <si>
    <t>PC (O-16:0/20:4)</t>
  </si>
  <si>
    <t>PC (O-16:0/22:6)</t>
  </si>
  <si>
    <t>PC (O-18:0/18:1)</t>
  </si>
  <si>
    <t>PC (O-18:0/18:2)</t>
  </si>
  <si>
    <t>PC (O-18:0/20:4)</t>
  </si>
  <si>
    <t>PC (O-18:0/22:6)</t>
  </si>
  <si>
    <t>PC (O-18:1/18:1)</t>
  </si>
  <si>
    <t>PC (O-18:1/18:2)</t>
  </si>
  <si>
    <t>PC (O-32:1)</t>
  </si>
  <si>
    <t>PC (O-32:2)</t>
  </si>
  <si>
    <t>716.6 -&gt; 184.1</t>
  </si>
  <si>
    <t>PC (O-34:1)</t>
  </si>
  <si>
    <t>PC (O-34:2)</t>
  </si>
  <si>
    <t>PC (O-34:4)</t>
  </si>
  <si>
    <t>740.6 -&gt; 184.1</t>
  </si>
  <si>
    <t>PC (O-35:4)</t>
  </si>
  <si>
    <t>PC (O-36:0)</t>
  </si>
  <si>
    <t>776.6 -&gt; 184.1</t>
  </si>
  <si>
    <t>PC (O-36:5)</t>
  </si>
  <si>
    <t>PC (O-38:5)</t>
  </si>
  <si>
    <t>794.6 -&gt; 184.1</t>
  </si>
  <si>
    <t>PC (O-40:5)</t>
  </si>
  <si>
    <t>PC (O-40:7)</t>
  </si>
  <si>
    <t>818.6 -&gt; 184.1</t>
  </si>
  <si>
    <t>PC (P-15:0/20:4) (a)</t>
  </si>
  <si>
    <t>752.6 -&gt; 184.1</t>
  </si>
  <si>
    <t>PC (P-15:0/20:4) (b)</t>
  </si>
  <si>
    <t>PC (P-16:0/14:0)</t>
  </si>
  <si>
    <t>690.4 -&gt; 184.1</t>
  </si>
  <si>
    <t>PC (P-16:0/16:0)</t>
  </si>
  <si>
    <t>PC (P-16:0/16:1)</t>
  </si>
  <si>
    <t>PC (P-16:0/18:0)</t>
  </si>
  <si>
    <t>PC (P-16:0/18:1)</t>
  </si>
  <si>
    <t>742.5 -&gt; 184.1</t>
  </si>
  <si>
    <t>PC (P-16:0/18:3)</t>
  </si>
  <si>
    <t>PC (P-16:0/20:4)</t>
  </si>
  <si>
    <t>PC (P-16:0/20:5)</t>
  </si>
  <si>
    <t>764.6 -&gt; 184.1</t>
  </si>
  <si>
    <t>PC (P-16:0/22:6)</t>
  </si>
  <si>
    <t>790.6 -&gt; 184.1</t>
  </si>
  <si>
    <t>PC (P-17:0/20:4) (a)</t>
  </si>
  <si>
    <t>780.5 -&gt; 184.1</t>
  </si>
  <si>
    <t>PC (P-18:0/18:1) d9 (IS)</t>
  </si>
  <si>
    <t>781.6 -&gt; 184.1</t>
  </si>
  <si>
    <t>PC (P-18:0/18:2)</t>
  </si>
  <si>
    <t>PC (P-18:0/20:4)</t>
  </si>
  <si>
    <t>PC (P-18:0/22:5)</t>
  </si>
  <si>
    <t>PC (P-18:0/22:6)</t>
  </si>
  <si>
    <t>PC (P-18:1/18:1)</t>
  </si>
  <si>
    <t>PC (P-18:1/22:6)</t>
  </si>
  <si>
    <t>816.6 -&gt; 184.1</t>
  </si>
  <si>
    <t>PC (P-20:0/20:4)</t>
  </si>
  <si>
    <t>PC (P-35:2) (a)</t>
  </si>
  <si>
    <t>PC (P-35:2) (b)</t>
  </si>
  <si>
    <t>768.5 -&gt; 184.1</t>
  </si>
  <si>
    <t>PC (P-38:5) (a)</t>
  </si>
  <si>
    <t>PC (P-38:5) (b)</t>
  </si>
  <si>
    <t>PE (15:0_18:1) d7 (IS)</t>
  </si>
  <si>
    <t>711.6 -&gt; 570.5</t>
  </si>
  <si>
    <t>PE (15-MHDA_18:1)</t>
  </si>
  <si>
    <t>732.6 -&gt; 591.5</t>
  </si>
  <si>
    <t>PE (15-MHDA_18:2)</t>
  </si>
  <si>
    <t>730.5 -&gt; 589.5</t>
  </si>
  <si>
    <t>PE (15-MHDA_20:4)</t>
  </si>
  <si>
    <t>754.6 -&gt; 613.5</t>
  </si>
  <si>
    <t>778.5 -&gt; 637.5</t>
  </si>
  <si>
    <t>PE (16:0_16:0)</t>
  </si>
  <si>
    <t>692.5 -&gt; 551.5</t>
  </si>
  <si>
    <t>PE (16:0_16:1)</t>
  </si>
  <si>
    <t>690.5 -&gt; 549.5</t>
  </si>
  <si>
    <t>PE (16:0_18:1)</t>
  </si>
  <si>
    <t>718.5 -&gt; 577.5</t>
  </si>
  <si>
    <t>PE (16:0_18:2)</t>
  </si>
  <si>
    <t>716.5 -&gt; 575.5</t>
  </si>
  <si>
    <t>PE (16:0_18:3) (a)</t>
  </si>
  <si>
    <t>714.5 -&gt; 573.5</t>
  </si>
  <si>
    <t>PE (16:0_18:3) (b)</t>
  </si>
  <si>
    <t>PE (16:0_20:3)</t>
  </si>
  <si>
    <t>742.5 -&gt; 601.5</t>
  </si>
  <si>
    <t>740.5 -&gt; 599.5</t>
  </si>
  <si>
    <t>PE (16:0_20:5)</t>
  </si>
  <si>
    <t>738.5 -&gt; 597.5</t>
  </si>
  <si>
    <t>764.5 -&gt; 623.5</t>
  </si>
  <si>
    <t>PE (16:1_18:2)</t>
  </si>
  <si>
    <t>PE (16:1_20:4)</t>
  </si>
  <si>
    <t>PE (17:0_18:1)</t>
  </si>
  <si>
    <t>PE (17:0_18:2)</t>
  </si>
  <si>
    <t>PE (18:0_18:1)</t>
  </si>
  <si>
    <t>746.6 -&gt; 605.6</t>
  </si>
  <si>
    <t>PE (18:0_18:2)</t>
  </si>
  <si>
    <t>744.6 -&gt; 603.5</t>
  </si>
  <si>
    <t>PE (18:0_20:3) (a)</t>
  </si>
  <si>
    <t>770.6 -&gt; 629.6</t>
  </si>
  <si>
    <t>PE (18:0_20:3) (b)</t>
  </si>
  <si>
    <t>PE (18:0_20:4)</t>
  </si>
  <si>
    <t>768.6 -&gt; 627.5</t>
  </si>
  <si>
    <t>796.6 -&gt; 655.6</t>
  </si>
  <si>
    <t>794.6 -&gt; 653.6</t>
  </si>
  <si>
    <t>792.6 -&gt; 651.5</t>
  </si>
  <si>
    <t>PE (18:1_18:1)</t>
  </si>
  <si>
    <t>PE (18:1_18:2)</t>
  </si>
  <si>
    <t>790.5 -&gt; 649.5</t>
  </si>
  <si>
    <t>PE (18:1_22:6) (b)</t>
  </si>
  <si>
    <t>PE (20:0_20:4)</t>
  </si>
  <si>
    <t>766.5 -&gt; 625.5</t>
  </si>
  <si>
    <t>PE (38:5) (b)</t>
  </si>
  <si>
    <t>PE (O-16:0/18:2)</t>
  </si>
  <si>
    <t>702.5 -&gt; 561.5</t>
  </si>
  <si>
    <t>PE (O-16:0/20:3)</t>
  </si>
  <si>
    <t>728.6 -&gt; 587.5</t>
  </si>
  <si>
    <t>PE (O-16:0/20:4)</t>
  </si>
  <si>
    <t>726.5 -&gt; 585.5</t>
  </si>
  <si>
    <t>PE (O-16:0/22:4)</t>
  </si>
  <si>
    <t>754.6 -&gt; 613.6</t>
  </si>
  <si>
    <t>PE (O-16:0/22:6)</t>
  </si>
  <si>
    <t>750.6 -&gt; 609.5</t>
  </si>
  <si>
    <t>PE (O-18:0/20:4)</t>
  </si>
  <si>
    <t>PE (O-18:0/22:5)</t>
  </si>
  <si>
    <t>780.6 -&gt; 639.6</t>
  </si>
  <si>
    <t>PE (O-18:0/22:6)</t>
  </si>
  <si>
    <t>PE (O-18:1/18:2)</t>
  </si>
  <si>
    <t>PE (O-18:1/22:6)</t>
  </si>
  <si>
    <t>776.6 -&gt; 635.5</t>
  </si>
  <si>
    <t>PE (O-34:1)</t>
  </si>
  <si>
    <t>704.6 -&gt; 563.5</t>
  </si>
  <si>
    <t>PE (O-36:5)</t>
  </si>
  <si>
    <t>724.5 -&gt; 583.5</t>
  </si>
  <si>
    <t>PE (O-38:5) (a)</t>
  </si>
  <si>
    <t>752.6 -&gt; 611.5</t>
  </si>
  <si>
    <t>PE (O-38:5) (b)</t>
  </si>
  <si>
    <t>PE (P-15:0/22:6)</t>
  </si>
  <si>
    <t>734.5 -&gt; 385.3</t>
  </si>
  <si>
    <t>PE (P-16:0/18:1)</t>
  </si>
  <si>
    <t>702.5 -&gt; 339.3</t>
  </si>
  <si>
    <t>PE (P-16:0/18:2)</t>
  </si>
  <si>
    <t>700.5 -&gt; 337.3</t>
  </si>
  <si>
    <t>PE (P-16:0/20:3) (a)</t>
  </si>
  <si>
    <t>726.5 -&gt; 363.3</t>
  </si>
  <si>
    <t>PE (P-16:0/20:3) (b)</t>
  </si>
  <si>
    <t>724.5 -&gt; 361.3</t>
  </si>
  <si>
    <t>PE (P-16:0/20:5)</t>
  </si>
  <si>
    <t>722.5 -&gt; 359.3</t>
  </si>
  <si>
    <t>752.6 -&gt; 389.3</t>
  </si>
  <si>
    <t>750.5 -&gt; 387.3</t>
  </si>
  <si>
    <t>PE (P-16:0/22:5) (n6)</t>
  </si>
  <si>
    <t>PE (P-16:0/22:6)</t>
  </si>
  <si>
    <t>748.5 -&gt; 385.3</t>
  </si>
  <si>
    <t>738.6 -&gt; 361.3</t>
  </si>
  <si>
    <t>762.6 -&gt; 385.3</t>
  </si>
  <si>
    <t>PE (P-18:0/18:1)</t>
  </si>
  <si>
    <t>730.6 -&gt; 339.3</t>
  </si>
  <si>
    <t>PE (P-18:0/18:1) d9 (IS)</t>
  </si>
  <si>
    <t>739.5 -&gt; 348.3</t>
  </si>
  <si>
    <t>PE (P-18:0/18:2)</t>
  </si>
  <si>
    <t>728.6 -&gt; 337.3</t>
  </si>
  <si>
    <t>PE (P-18:0/18:3)</t>
  </si>
  <si>
    <t>726.5 -&gt; 335.3</t>
  </si>
  <si>
    <t>PE (P-18:0/20:3) (a)</t>
  </si>
  <si>
    <t>754.5 -&gt; 363.3</t>
  </si>
  <si>
    <t>PE (P-18:0/20:3) (b)</t>
  </si>
  <si>
    <t>PE (P-18:0/20:4)</t>
  </si>
  <si>
    <t>752.6 -&gt; 361.3</t>
  </si>
  <si>
    <t>PE (P-18:0/20:5)</t>
  </si>
  <si>
    <t>750.5 -&gt; 359.3</t>
  </si>
  <si>
    <t>780.6 -&gt; 389.3</t>
  </si>
  <si>
    <t>778.5 -&gt; 387.3</t>
  </si>
  <si>
    <t>PE (P-18:0/22:5) (n6)</t>
  </si>
  <si>
    <t>PE (P-18:0/22:6)</t>
  </si>
  <si>
    <t>776.6 -&gt; 385.3</t>
  </si>
  <si>
    <t>PE (P-18:1/18:1) (a)</t>
  </si>
  <si>
    <t>728.6 -&gt; 339.3</t>
  </si>
  <si>
    <t>PE (P-18:1/18:1) (b)</t>
  </si>
  <si>
    <t>PE (P-18:1/18:2) (a)</t>
  </si>
  <si>
    <t>726.5 -&gt; 337.3</t>
  </si>
  <si>
    <t>PE (P-18:1/18:2) (b)</t>
  </si>
  <si>
    <t>752.5 -&gt; 363.3</t>
  </si>
  <si>
    <t>PE (P-18:1/20:3) (b)</t>
  </si>
  <si>
    <t>750.5 -&gt; 361.3</t>
  </si>
  <si>
    <t>748.5 -&gt; 359.3</t>
  </si>
  <si>
    <t>PE (P-18:1/20:5) (b)</t>
  </si>
  <si>
    <t>778.5 -&gt; 389.3</t>
  </si>
  <si>
    <t>776.6 -&gt; 387.3</t>
  </si>
  <si>
    <t>774.5 -&gt; 385.3</t>
  </si>
  <si>
    <t>PE (P-19:0/20:4) (a)</t>
  </si>
  <si>
    <t>766.6 -&gt; 361.3</t>
  </si>
  <si>
    <t>PE (P-19:0/20:4) (b)</t>
  </si>
  <si>
    <t>PE (P-20:0/18:1)</t>
  </si>
  <si>
    <t>758.6 -&gt; 339.3</t>
  </si>
  <si>
    <t>PE (P-20:0/18:2)</t>
  </si>
  <si>
    <t>756.6 -&gt; 337.3</t>
  </si>
  <si>
    <t>PE (P-20:0/20:4)</t>
  </si>
  <si>
    <t>780.6 -&gt; 361.3</t>
  </si>
  <si>
    <t>PE (P-20:0/22:6)</t>
  </si>
  <si>
    <t>804.6 -&gt; 385.3</t>
  </si>
  <si>
    <t>PE (P-20:1/20:4)</t>
  </si>
  <si>
    <t>778.5 -&gt; 361.3</t>
  </si>
  <si>
    <t>PE (P-20:1/22:6)</t>
  </si>
  <si>
    <t>802.6 -&gt; 385.3</t>
  </si>
  <si>
    <t>PG (34:1)</t>
  </si>
  <si>
    <t>766.6 -&gt; 577.5</t>
  </si>
  <si>
    <t>PG (36:1)</t>
  </si>
  <si>
    <t>794.6 -&gt; 605.6</t>
  </si>
  <si>
    <t>PG (36:2)</t>
  </si>
  <si>
    <t>792.6 -&gt; 603.5</t>
  </si>
  <si>
    <t>PI (15:0_18:1) d7</t>
  </si>
  <si>
    <t>847.6 -&gt; 570.6</t>
  </si>
  <si>
    <t>PI (15-MHDA_18:1)/PI(17:0_18:1)</t>
  </si>
  <si>
    <t>868.6 -&gt; 591.6</t>
  </si>
  <si>
    <t>PI (15-MHDA_18:2)/PI(17:0_18:2)</t>
  </si>
  <si>
    <t>866.6 -&gt; 589.6</t>
  </si>
  <si>
    <t>PI (16:0/16:0)</t>
  </si>
  <si>
    <t>828.6 -&gt; 551.6</t>
  </si>
  <si>
    <t>PI (16:0_16:1)</t>
  </si>
  <si>
    <t>826.5 -&gt; 549.5</t>
  </si>
  <si>
    <t>878.6 -&gt; 601.6</t>
  </si>
  <si>
    <t>PI (16:0_20:3) (b)</t>
  </si>
  <si>
    <t>876.6 -&gt; 599.6</t>
  </si>
  <si>
    <t>PI (18:0_18:1)</t>
  </si>
  <si>
    <t>882.6 -&gt; 605.6</t>
  </si>
  <si>
    <t>PI (18:0_20:2)</t>
  </si>
  <si>
    <t>908.6 -&gt; 631.6</t>
  </si>
  <si>
    <t>PI (18:0_20:3) (a)</t>
  </si>
  <si>
    <t>906.6 -&gt; 629.6</t>
  </si>
  <si>
    <t>PI (18:0_20:3) (b)</t>
  </si>
  <si>
    <t>904.6 -&gt; 627.6</t>
  </si>
  <si>
    <t>PI (18:0_22:4)</t>
  </si>
  <si>
    <t>932.6 -&gt; 655.6</t>
  </si>
  <si>
    <t>930.6 -&gt; 653.6</t>
  </si>
  <si>
    <t>PI (18:0_22:5) (n6)</t>
  </si>
  <si>
    <t>928.6 -&gt; 651.6</t>
  </si>
  <si>
    <t>PI (18:1_18:2)</t>
  </si>
  <si>
    <t>PI (20:0_20:4)</t>
  </si>
  <si>
    <t>PI (34:0)</t>
  </si>
  <si>
    <t>856.6 -&gt; 579.6</t>
  </si>
  <si>
    <t>PI (34:1)</t>
  </si>
  <si>
    <t>854.6 -&gt; 577.6</t>
  </si>
  <si>
    <t>PI (36:2)</t>
  </si>
  <si>
    <t>880.6 -&gt; 603.6</t>
  </si>
  <si>
    <t>890.6 -&gt; 613.6</t>
  </si>
  <si>
    <t>PI (37:6)</t>
  </si>
  <si>
    <t>886.6 -&gt; 609.6</t>
  </si>
  <si>
    <t>902.6 -&gt; 625.6</t>
  </si>
  <si>
    <t>PI (38:5) (b)</t>
  </si>
  <si>
    <t>900.6 -&gt; 623.6</t>
  </si>
  <si>
    <t>984.7 -&gt; 627.7</t>
  </si>
  <si>
    <t>PS (15:0_18:1) d7 (IS)</t>
  </si>
  <si>
    <t>755.5 -&gt; 570.5</t>
  </si>
  <si>
    <t>PS (36:1)</t>
  </si>
  <si>
    <t>790.6 -&gt; 605.6</t>
  </si>
  <si>
    <t>PS (36:2)</t>
  </si>
  <si>
    <t>788.5 -&gt; 603.5</t>
  </si>
  <si>
    <t>PS (38:4)</t>
  </si>
  <si>
    <t>812.5 -&gt; 627.5</t>
  </si>
  <si>
    <t>838.6 -&gt; 653.6</t>
  </si>
  <si>
    <t>S1P (d16:1)</t>
  </si>
  <si>
    <t>352.2 -&gt; 236.3</t>
  </si>
  <si>
    <t>S1P (d18:0)</t>
  </si>
  <si>
    <t>382.2 -&gt; 284.3</t>
  </si>
  <si>
    <t>S1P (d18:1)</t>
  </si>
  <si>
    <t>380.2 -&gt; 264.3</t>
  </si>
  <si>
    <t>S1P (d18:2)</t>
  </si>
  <si>
    <t>378.2 -&gt; 262.3</t>
  </si>
  <si>
    <t>SHexCer (d18:1/16:0(OH))</t>
  </si>
  <si>
    <t>796.8 -&gt; 264.3</t>
  </si>
  <si>
    <t>SHexCer (d18:1/16:0)</t>
  </si>
  <si>
    <t>780.8 -&gt; 264.3</t>
  </si>
  <si>
    <t>SHexCer (d18:1/24:0(OH))</t>
  </si>
  <si>
    <t>908.8 -&gt; 264.3</t>
  </si>
  <si>
    <t>SHexCer (d18:1/24:1(OH))</t>
  </si>
  <si>
    <t>906.8 -&gt; 264.3</t>
  </si>
  <si>
    <t>SHexCer (d18:1/24:1)</t>
  </si>
  <si>
    <t>890.8 -&gt; 264.3</t>
  </si>
  <si>
    <t>SM  (d18:2/22:0)</t>
  </si>
  <si>
    <t>785.7 -&gt; 184.1</t>
  </si>
  <si>
    <t>SM (34:3)</t>
  </si>
  <si>
    <t>699.5 -&gt; 184.1</t>
  </si>
  <si>
    <t>SM (35:2) (b)</t>
  </si>
  <si>
    <t>715.6 -&gt; 184.1</t>
  </si>
  <si>
    <t>SM (37:1)</t>
  </si>
  <si>
    <t>745.6 -&gt; 184.1</t>
  </si>
  <si>
    <t>SM (37:2)</t>
  </si>
  <si>
    <t>743.5 -&gt; 184.1</t>
  </si>
  <si>
    <t>SM (38:3) (a)</t>
  </si>
  <si>
    <t>755.6 -&gt; 184.1</t>
  </si>
  <si>
    <t>SM (38:3) (b)</t>
  </si>
  <si>
    <t>SM (40:3) (a)</t>
  </si>
  <si>
    <t>783.6 -&gt; 184.1</t>
  </si>
  <si>
    <t>SM (40:3) (b)</t>
  </si>
  <si>
    <t>SM (41:0)</t>
  </si>
  <si>
    <t>803.7 -&gt; 184.1</t>
  </si>
  <si>
    <t>SM (41:1) (a)</t>
  </si>
  <si>
    <t>801.7 -&gt; 184.1</t>
  </si>
  <si>
    <t>SM (43:1)</t>
  </si>
  <si>
    <t>829.7 -&gt; 184.1</t>
  </si>
  <si>
    <t>SM (43:2) (b)</t>
  </si>
  <si>
    <t>827.7 -&gt; 184.1</t>
  </si>
  <si>
    <t>SM (43:2) (c)</t>
  </si>
  <si>
    <t>843.6 -&gt; 184.1</t>
  </si>
  <si>
    <t>841.6 -&gt; 184.1</t>
  </si>
  <si>
    <t>SM (44:3)</t>
  </si>
  <si>
    <t>839.6 -&gt; 184.1</t>
  </si>
  <si>
    <t>717.6 -&gt; 184.1</t>
  </si>
  <si>
    <t>SM (d16:1/23:0)/SM(d17:1/22:0)</t>
  </si>
  <si>
    <t>773.7 -&gt; 184.1</t>
  </si>
  <si>
    <t>SM (d16:1/24:1)</t>
  </si>
  <si>
    <t>SM (d17:1/14:0)</t>
  </si>
  <si>
    <t>661.5 -&gt; 184.1</t>
  </si>
  <si>
    <t>SM (d17:1/16:0)</t>
  </si>
  <si>
    <t>689.6 -&gt; 184.1</t>
  </si>
  <si>
    <t>SM (d17:1/24:1)</t>
  </si>
  <si>
    <t>799.7 -&gt; 184.1</t>
  </si>
  <si>
    <t>SM (d18:0/14:0)</t>
  </si>
  <si>
    <t>677.6 -&gt; 184.1</t>
  </si>
  <si>
    <t>SM (d18:0/16:0)</t>
  </si>
  <si>
    <t>705.6 -&gt; 184.1</t>
  </si>
  <si>
    <t>SM (d18:0/22:0)</t>
  </si>
  <si>
    <t>789.7 -&gt; 184.1</t>
  </si>
  <si>
    <t>SM (d18:1/14:0)/SM(d16:1/16:0)</t>
  </si>
  <si>
    <t>675.5 -&gt; 184.1</t>
  </si>
  <si>
    <t>SM (d18:1/16:0)</t>
  </si>
  <si>
    <t>703.6 -&gt; 184.1</t>
  </si>
  <si>
    <t>SM (d18:1/17:0)/SM(d17:1/18:0)</t>
  </si>
  <si>
    <t>SM (d18:1/18:0)/SM(d16:1/20:0)</t>
  </si>
  <si>
    <t>731.6 -&gt; 184.1</t>
  </si>
  <si>
    <t>SM (d18:1/18:1) d9 (IS)</t>
  </si>
  <si>
    <t>738.7 -&gt; 184.1</t>
  </si>
  <si>
    <t>SM (d18:1/20:0)/SM(d16:1/22:0)</t>
  </si>
  <si>
    <t>759.6 -&gt; 184.1</t>
  </si>
  <si>
    <t>SM (d18:1/22:0)/SM(d16:1/24:0)</t>
  </si>
  <si>
    <t>787.7 -&gt; 184.1</t>
  </si>
  <si>
    <t>SM (d18:1/23:0)/SM(d17:1/24:0)</t>
  </si>
  <si>
    <t>SM (d18:1/24:0)</t>
  </si>
  <si>
    <t>815.7 -&gt; 184.1</t>
  </si>
  <si>
    <t>SM (d18:1/24:1)</t>
  </si>
  <si>
    <t>813.7 -&gt; 184.1</t>
  </si>
  <si>
    <t>SM (d18:2/14:0)</t>
  </si>
  <si>
    <t>673.5 -&gt; 184.1</t>
  </si>
  <si>
    <t>SM (d18:2/16:0)</t>
  </si>
  <si>
    <t>701.6 -&gt; 184.1</t>
  </si>
  <si>
    <t>SM (d18:2/17:0)</t>
  </si>
  <si>
    <t>SM (d18:2/18:0)</t>
  </si>
  <si>
    <t>729.6 -&gt; 184.1</t>
  </si>
  <si>
    <t>SM (d18:2/18:1)</t>
  </si>
  <si>
    <t>727.6 -&gt; 184.1</t>
  </si>
  <si>
    <t>SM (d18:2/20:0)</t>
  </si>
  <si>
    <t>757.6 -&gt; 184.1</t>
  </si>
  <si>
    <t>SM (d18:2/23:0)</t>
  </si>
  <si>
    <t>SM (d18:2/24:0)</t>
  </si>
  <si>
    <t>SM (d19:1/24:1)</t>
  </si>
  <si>
    <t>Sph (d18:1)</t>
  </si>
  <si>
    <t>300.3 -&gt; 282.3</t>
  </si>
  <si>
    <t>Sph (d18:2)</t>
  </si>
  <si>
    <t>298.3 -&gt; 280.3</t>
  </si>
  <si>
    <t>TG (48:0) [NL-16:0]</t>
  </si>
  <si>
    <t>824.8 -&gt; 551.5</t>
  </si>
  <si>
    <t>TG (48:0) [NL-18:0]</t>
  </si>
  <si>
    <t>824.8 -&gt; 523.5</t>
  </si>
  <si>
    <t>TG (48:0) [SIM]</t>
  </si>
  <si>
    <t>824.8 -&gt; 824.8</t>
  </si>
  <si>
    <t>TG (48:1) [NL-16:1]</t>
  </si>
  <si>
    <t>822.8 -&gt; 551.5</t>
  </si>
  <si>
    <t>TG (48:1) [NL-18:1]</t>
  </si>
  <si>
    <t>822.8 -&gt; 523.5</t>
  </si>
  <si>
    <t>TG (48:1) [NL-18:1] d7 (IS)</t>
  </si>
  <si>
    <t>829.8 -&gt; 523.5</t>
  </si>
  <si>
    <t>TG (48:1) [SIM]</t>
  </si>
  <si>
    <t>822.8 -&gt; 822.8</t>
  </si>
  <si>
    <t>TG (48:2) [NL-14:0]</t>
  </si>
  <si>
    <t>820.8 -&gt; 575.5</t>
  </si>
  <si>
    <t>TG (48:2) [NL-14:1]</t>
  </si>
  <si>
    <t>820.8 -&gt; 577.5</t>
  </si>
  <si>
    <t>TG (48:2) [NL-16:1]</t>
  </si>
  <si>
    <t>820.8 -&gt; 549.5</t>
  </si>
  <si>
    <t>TG (48:2) [NL-18:2]</t>
  </si>
  <si>
    <t>820.8 -&gt; 523.5</t>
  </si>
  <si>
    <t>TG (48:2) [SIM]</t>
  </si>
  <si>
    <t>820.8 -&gt; 820.8</t>
  </si>
  <si>
    <t>TG (48:3) [NL-14:0]</t>
  </si>
  <si>
    <t>818.8 -&gt; 573.5</t>
  </si>
  <si>
    <t>TG (48:3) [NL-16:1]</t>
  </si>
  <si>
    <t>818.8 -&gt; 547.5</t>
  </si>
  <si>
    <t>TG (48:3) [NL-18:3]</t>
  </si>
  <si>
    <t>818.8 -&gt; 523.5</t>
  </si>
  <si>
    <t>TG (48:3) [SIM]</t>
  </si>
  <si>
    <t>818.8 -&gt; 818.8</t>
  </si>
  <si>
    <t>TG (49:1) [NL-16:1]</t>
  </si>
  <si>
    <t>836.8 -&gt; 565.5</t>
  </si>
  <si>
    <t>TG (49:1) [NL-17:1]</t>
  </si>
  <si>
    <t>836.8 -&gt; 551.5</t>
  </si>
  <si>
    <t>TG (49:1) [SIM]</t>
  </si>
  <si>
    <t>836.8 -&gt; 836.8</t>
  </si>
  <si>
    <t>TG (50:0) [NL-18:0]</t>
  </si>
  <si>
    <t>852.8 -&gt; 551.5</t>
  </si>
  <si>
    <t>TG (50:0) [SIM]</t>
  </si>
  <si>
    <t>852.8 -&gt; 852.8</t>
  </si>
  <si>
    <t>TG (50:1) [NL-14:0]</t>
  </si>
  <si>
    <t>850.8 -&gt; 605.5</t>
  </si>
  <si>
    <t>TG (50:1) [NL-16:0]</t>
  </si>
  <si>
    <t>850.8 -&gt; 577.5</t>
  </si>
  <si>
    <t>TG (50:1) [NL-18:1]</t>
  </si>
  <si>
    <t>850.8 -&gt; 551.5</t>
  </si>
  <si>
    <t>TG (50:1) [SIM]</t>
  </si>
  <si>
    <t>850.8 -&gt; 850.8</t>
  </si>
  <si>
    <t>TG (50:2) [NL-14:0]</t>
  </si>
  <si>
    <t>848.8 -&gt; 603.5</t>
  </si>
  <si>
    <t>TG (50:2) [NL-16:1]</t>
  </si>
  <si>
    <t>848.8 -&gt; 577.5</t>
  </si>
  <si>
    <t>TG (50:2) [NL-18:1]</t>
  </si>
  <si>
    <t>848.8 -&gt; 549.5</t>
  </si>
  <si>
    <t>TG (50:2) [NL-18:2]</t>
  </si>
  <si>
    <t>848.8 -&gt; 551.5</t>
  </si>
  <si>
    <t>TG (50:2) [SIM]</t>
  </si>
  <si>
    <t>848.8 -&gt; 848.8</t>
  </si>
  <si>
    <t>TG (50:3) [NL-14:0]</t>
  </si>
  <si>
    <t>846.8 -&gt; 601.5</t>
  </si>
  <si>
    <t>TG (50:3) [NL-14:1]</t>
  </si>
  <si>
    <t>846.8 -&gt; 603.5</t>
  </si>
  <si>
    <t>TG (50:3) [NL-16:1]</t>
  </si>
  <si>
    <t>846.8 -&gt; 575.5</t>
  </si>
  <si>
    <t>TG (50:3) [NL-18:2]</t>
  </si>
  <si>
    <t>846.8 -&gt; 549.5</t>
  </si>
  <si>
    <t>TG (50:3) [NL-18:3]</t>
  </si>
  <si>
    <t>846.8 -&gt; 551.5</t>
  </si>
  <si>
    <t>TG (50:3) [SIM]</t>
  </si>
  <si>
    <t>846.8 -&gt; 846.8</t>
  </si>
  <si>
    <t>TG (50:4) [NL-14:0]</t>
  </si>
  <si>
    <t>844.8 -&gt; 599.5</t>
  </si>
  <si>
    <t>TG (50:4) [NL-18:3]</t>
  </si>
  <si>
    <t>844.8 -&gt; 549.5</t>
  </si>
  <si>
    <t>TG (50:4) [NL-20:4]</t>
  </si>
  <si>
    <t>844.8 -&gt; 523.5</t>
  </si>
  <si>
    <t>TG (50:4) [SIM]</t>
  </si>
  <si>
    <t>844.8 -&gt; 844.8</t>
  </si>
  <si>
    <t>TG (51:0) [NL-16:0]</t>
  </si>
  <si>
    <t>866.7 -&gt; 593.4</t>
  </si>
  <si>
    <t>TG (51:0) [SIM]</t>
  </si>
  <si>
    <t>866.7 -&gt; 866.7</t>
  </si>
  <si>
    <t>TG (51:1) [NL-17:0]</t>
  </si>
  <si>
    <t>864.8 -&gt; 577.5</t>
  </si>
  <si>
    <t>TG (51:1) [SIM]</t>
  </si>
  <si>
    <t>864.8 -&gt; 864.8</t>
  </si>
  <si>
    <t>TG (51:2) [NL-15:0]</t>
  </si>
  <si>
    <t>862.8 -&gt; 603.5</t>
  </si>
  <si>
    <t>TG (51:2) [NL-17:0]</t>
  </si>
  <si>
    <t>862.8 -&gt; 575.5</t>
  </si>
  <si>
    <t>TG (51:2) [NL-17:1]</t>
  </si>
  <si>
    <t>862.8 -&gt; 577.5</t>
  </si>
  <si>
    <t>TG (51:2) [SIM]</t>
  </si>
  <si>
    <t>862.8 -&gt; 862.8</t>
  </si>
  <si>
    <t>TG (52:1) [NL-18:0]</t>
  </si>
  <si>
    <t>878.8 -&gt; 577.5</t>
  </si>
  <si>
    <t>TG (52:1) [NL-18:1]</t>
  </si>
  <si>
    <t>878.8 -&gt; 579.5</t>
  </si>
  <si>
    <t>TG (52:1) [SIM]</t>
  </si>
  <si>
    <t>878.8 -&gt; 878.8</t>
  </si>
  <si>
    <t>TG (52:2) [NL-16:0]</t>
  </si>
  <si>
    <t>876.8 -&gt; 603.5</t>
  </si>
  <si>
    <t>TG (52:2) [NL-18:2]</t>
  </si>
  <si>
    <t>876.8 -&gt; 579.5</t>
  </si>
  <si>
    <t>TG (52:2) [SIM]</t>
  </si>
  <si>
    <t>876.8 -&gt; 876.8</t>
  </si>
  <si>
    <t>TG (52:3) [NL-16:1]</t>
  </si>
  <si>
    <t>874.8 -&gt; 603.5</t>
  </si>
  <si>
    <t>TG (52:3) [NL-18:2]</t>
  </si>
  <si>
    <t>874.8 -&gt; 577.5</t>
  </si>
  <si>
    <t>TG (52:3) [SIM]</t>
  </si>
  <si>
    <t>874.8 -&gt; 874.8</t>
  </si>
  <si>
    <t>TG (52:4) [NL-16:1]</t>
  </si>
  <si>
    <t>872.8 -&gt; 601.5</t>
  </si>
  <si>
    <t>TG (52:4) [NL-18:2]</t>
  </si>
  <si>
    <t>872.8 -&gt; 575.5</t>
  </si>
  <si>
    <t>TG (52:4) [NL-18:3]</t>
  </si>
  <si>
    <t>872.8 -&gt; 577.5</t>
  </si>
  <si>
    <t>TG (52:4) [SIM]</t>
  </si>
  <si>
    <t>872.8 -&gt; 872.8</t>
  </si>
  <si>
    <t>TG (52:5) [NL-18:3]</t>
  </si>
  <si>
    <t>870.8 -&gt; 575.5</t>
  </si>
  <si>
    <t>TG (52:5) [NL-20:4]</t>
  </si>
  <si>
    <t>870.8 -&gt; 549.5</t>
  </si>
  <si>
    <t>TG (52:5) [NL-20:5]</t>
  </si>
  <si>
    <t>870.8 -&gt; 551.5</t>
  </si>
  <si>
    <t>TG (52:5) [SIM]</t>
  </si>
  <si>
    <t>870.8 -&gt; 870.8</t>
  </si>
  <si>
    <t>TG (53:2) [NL-17:1]</t>
  </si>
  <si>
    <t>890.8 -&gt; 605.5</t>
  </si>
  <si>
    <t>TG (53:2) [NL-18:1]</t>
  </si>
  <si>
    <t>890.8 -&gt; 591.5</t>
  </si>
  <si>
    <t>TG (53:2) [SIM]</t>
  </si>
  <si>
    <t>890.8 -&gt; 890.8</t>
  </si>
  <si>
    <t>TG (54:0) [NL-18:0]</t>
  </si>
  <si>
    <t>908.8 -&gt; 607.5</t>
  </si>
  <si>
    <t>TG (54:0) [SIM]</t>
  </si>
  <si>
    <t>908.8 -&gt; 908.8</t>
  </si>
  <si>
    <t>TG (54:1) [NL-18:1]</t>
  </si>
  <si>
    <t>906.8 -&gt; 607.5</t>
  </si>
  <si>
    <t>TG (54:1) [SIM]</t>
  </si>
  <si>
    <t>906.8 -&gt; 906.8</t>
  </si>
  <si>
    <t>TG (54:2) [NL-18:0]</t>
  </si>
  <si>
    <t>904.8 -&gt; 603.5</t>
  </si>
  <si>
    <t>TG (54:2) [NL-20:1]</t>
  </si>
  <si>
    <t>904.8 -&gt; 577.5</t>
  </si>
  <si>
    <t>TG (54:2) [SIM]</t>
  </si>
  <si>
    <t>904.8 -&gt; 904.8</t>
  </si>
  <si>
    <t>TG (54:3) [NL-18:1]</t>
  </si>
  <si>
    <t>902.8 -&gt; 603.5</t>
  </si>
  <si>
    <t>TG (54:3) [NL-18:2]</t>
  </si>
  <si>
    <t>902.8 -&gt; 605.5</t>
  </si>
  <si>
    <t>TG (54:3) [SIM]</t>
  </si>
  <si>
    <t>902.8 -&gt; 902.8</t>
  </si>
  <si>
    <t>TG (54:4) [NL-18:2]</t>
  </si>
  <si>
    <t>900.8 -&gt; 603.5</t>
  </si>
  <si>
    <t>TG (54:4) [NL-20:3]</t>
  </si>
  <si>
    <t>900.8 -&gt; 577.5</t>
  </si>
  <si>
    <t>TG (54:4) [SIM]</t>
  </si>
  <si>
    <t>900.8 -&gt; 900.8</t>
  </si>
  <si>
    <t>TG (54:5) [NL-18:3]</t>
  </si>
  <si>
    <t>898.8 -&gt; 603.5</t>
  </si>
  <si>
    <t>TG (54:5) [NL-20:4]</t>
  </si>
  <si>
    <t>898.8 -&gt; 577.5</t>
  </si>
  <si>
    <t>TG (54:5) [SIM]</t>
  </si>
  <si>
    <t>898.8 -&gt; 898.8</t>
  </si>
  <si>
    <t>TG (54:6) [NL-18:3]</t>
  </si>
  <si>
    <t>896.8 -&gt; 601.5</t>
  </si>
  <si>
    <t>TG (54:6) [NL-20:4]</t>
  </si>
  <si>
    <t>896.8 -&gt; 575.5</t>
  </si>
  <si>
    <t>TG (54:6) [NL-20:5]</t>
  </si>
  <si>
    <t>896.8 -&gt; 577.5</t>
  </si>
  <si>
    <t>TG (54:6) [NL-22:6]</t>
  </si>
  <si>
    <t>896.8 -&gt; 551.5</t>
  </si>
  <si>
    <t>TG (54:6) [SIM]</t>
  </si>
  <si>
    <t>896.8 -&gt; 896.8</t>
  </si>
  <si>
    <t>TG (54:7) [NL-20:5]</t>
  </si>
  <si>
    <t>894.8 -&gt; 575.5</t>
  </si>
  <si>
    <t>TG (54:7) [NL-22:6]</t>
  </si>
  <si>
    <t>894.8 -&gt; 549.5</t>
  </si>
  <si>
    <t>TG (54:7) [SIM]</t>
  </si>
  <si>
    <t>894.8 -&gt; 894.8</t>
  </si>
  <si>
    <t>TG (56:6) [NL-20:4]</t>
  </si>
  <si>
    <t>924.8 -&gt; 603.5</t>
  </si>
  <si>
    <t>TG (56:6) [NL-22:5]</t>
  </si>
  <si>
    <t>924.8 -&gt; 577.5</t>
  </si>
  <si>
    <t>TG (56:6) [SIM]</t>
  </si>
  <si>
    <t>924.8 -&gt; 924.8</t>
  </si>
  <si>
    <t>TG (56:7) [NL-20:4]</t>
  </si>
  <si>
    <t>922.8 -&gt; 601.5</t>
  </si>
  <si>
    <t>TG (56:7) [NL-20:5]</t>
  </si>
  <si>
    <t>922.8 -&gt; 603.5</t>
  </si>
  <si>
    <t>TG (56:7) [NL-22:5]</t>
  </si>
  <si>
    <t>922.8 -&gt; 575.5</t>
  </si>
  <si>
    <t>TG (56:7) [NL-22:6]</t>
  </si>
  <si>
    <t>922.8 -&gt; 577.5</t>
  </si>
  <si>
    <t>TG (56:7) [SIM]</t>
  </si>
  <si>
    <t>922.8 -&gt; 922.8</t>
  </si>
  <si>
    <t>TG (56:8) [NL-20:4]</t>
  </si>
  <si>
    <t>920.8 -&gt; 599.5</t>
  </si>
  <si>
    <t>TG (56:8) [NL-20:5]</t>
  </si>
  <si>
    <t>920.8 -&gt; 601.5</t>
  </si>
  <si>
    <t>TG (56:8) [NL-22:6]</t>
  </si>
  <si>
    <t>920.8 -&gt; 575.5</t>
  </si>
  <si>
    <t>TG (56:8) [SIM]</t>
  </si>
  <si>
    <t>920.8 -&gt; 920.8</t>
  </si>
  <si>
    <t>TG (56:9) [NL-22:6]</t>
  </si>
  <si>
    <t>918.8 -&gt; 573.5</t>
  </si>
  <si>
    <t>TG (56:9) [SIM]</t>
  </si>
  <si>
    <t>918.8 -&gt; 918.8</t>
  </si>
  <si>
    <t>TG (58:8) [NL-22:6]</t>
  </si>
  <si>
    <t>948.8 -&gt; 603.5</t>
  </si>
  <si>
    <t>TG (58:9) [NL-22:6]</t>
  </si>
  <si>
    <t>946.9 -&gt; 601.5</t>
  </si>
  <si>
    <t>TG (58:10) [NL-22:6]</t>
  </si>
  <si>
    <t>944.9 -&gt; 599.5</t>
  </si>
  <si>
    <t>TG (58:10) [SIM]</t>
  </si>
  <si>
    <t>944.9 -&gt; 944.9</t>
  </si>
  <si>
    <t>TG (O-50:1) [NL-15:0]</t>
  </si>
  <si>
    <t>836.8 -&gt; 577.5</t>
  </si>
  <si>
    <t>TG (O-50:1) [NL-16:0]</t>
  </si>
  <si>
    <t>836.8 -&gt; 563.5</t>
  </si>
  <si>
    <t>TG (O-50:1) [NL-17:1]</t>
  </si>
  <si>
    <t>TG (O-50:1) [NL-18:1]</t>
  </si>
  <si>
    <t>836.8 -&gt; 537.5</t>
  </si>
  <si>
    <t>TG (O-50:1) [SIM]</t>
  </si>
  <si>
    <t>TG (O-50:2) [NL-16:1]</t>
  </si>
  <si>
    <t>834.8 -&gt; 563.5</t>
  </si>
  <si>
    <t>TG (O-50:2) [NL-18:1]</t>
  </si>
  <si>
    <t>834.8 -&gt; 535.5</t>
  </si>
  <si>
    <t>TG (O-50:2) [NL-18:2]</t>
  </si>
  <si>
    <t>834.8 -&gt; 537.5</t>
  </si>
  <si>
    <t>TG (O-50:2) [SIM]</t>
  </si>
  <si>
    <t>834.8 -&gt; 834.8</t>
  </si>
  <si>
    <t>TG (O-52:0) [NL-16:0]</t>
  </si>
  <si>
    <t>866.8 -&gt; 593.5</t>
  </si>
  <si>
    <t>TG (O-52:1) [NL-16:0]</t>
  </si>
  <si>
    <t>864.8 -&gt; 591.5</t>
  </si>
  <si>
    <t>TG (O-52:1) [NL-18:1]</t>
  </si>
  <si>
    <t>864.8 -&gt; 565.5</t>
  </si>
  <si>
    <t>TG (O-52:1) [SIM]</t>
  </si>
  <si>
    <t>TG (O-52:2) [NL-16:0]</t>
  </si>
  <si>
    <t>862.8 -&gt; 589.5</t>
  </si>
  <si>
    <t>TG (O-52:2) [NL-17:1]</t>
  </si>
  <si>
    <t>TG (O-52:2) [NL-18:1]</t>
  </si>
  <si>
    <t>862.8 -&gt; 563.5</t>
  </si>
  <si>
    <t>TG (O-52:2) [SIM]</t>
  </si>
  <si>
    <t>TG (O-54:2) [NL-17:1]</t>
  </si>
  <si>
    <t>TG (O-54:2) [NL-18:1]</t>
  </si>
  <si>
    <t>TG (O-54:2) [SIM]</t>
  </si>
  <si>
    <t>TG (O-54:3) [NL-17:1]</t>
  </si>
  <si>
    <t>888.8 -&gt; 603.5</t>
  </si>
  <si>
    <t>TG (O-54:3) [NL-18:1]</t>
  </si>
  <si>
    <t>888.8 -&gt; 589.5</t>
  </si>
  <si>
    <t>TG (O-54:4) [NL-17:1]</t>
  </si>
  <si>
    <t>886.8 -&gt; 601.5</t>
  </si>
  <si>
    <t>TG (O-54:4) [NL-18:2]</t>
  </si>
  <si>
    <t>886.8 -&gt; 589.5</t>
  </si>
  <si>
    <t>Ubiquinone</t>
  </si>
  <si>
    <t>880.7 -&gt; 197.0</t>
  </si>
  <si>
    <t>Average area</t>
  </si>
  <si>
    <t>STD</t>
  </si>
  <si>
    <t>%CV</t>
  </si>
  <si>
    <t>Control-C4-rep1</t>
  </si>
  <si>
    <t>Control-C4-rep2</t>
  </si>
  <si>
    <t>Control-C12-rep1</t>
  </si>
  <si>
    <t>Control-C12-rep2</t>
  </si>
  <si>
    <t>Control-C13-rep1</t>
  </si>
  <si>
    <t>Control-C13-rep2</t>
  </si>
  <si>
    <t>UC-aUC1-rep1</t>
  </si>
  <si>
    <t>UC-aUC1-rep2</t>
  </si>
  <si>
    <t>UC-aUC9-rep1</t>
  </si>
  <si>
    <t>UC-aUC9-rep2</t>
  </si>
  <si>
    <t>UC-aUC10-rep1</t>
  </si>
  <si>
    <t>UC-aUC10-r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rgb="FF384350"/>
      <name val="Microsoft Sans Serif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1E3E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0" fontId="0" fillId="0" borderId="10" xfId="0" applyBorder="1"/>
    <xf numFmtId="11" fontId="0" fillId="0" borderId="10" xfId="0" quotePrefix="1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0" fontId="0" fillId="0" borderId="10" xfId="0" applyBorder="1" applyAlignment="1">
      <alignment horizontal="left"/>
    </xf>
    <xf numFmtId="164" fontId="0" fillId="0" borderId="10" xfId="0" applyNumberFormat="1" applyBorder="1" applyAlignment="1">
      <alignment horizontal="left"/>
    </xf>
    <xf numFmtId="11" fontId="0" fillId="0" borderId="10" xfId="0" applyNumberFormat="1" applyBorder="1" applyAlignment="1">
      <alignment horizontal="left"/>
    </xf>
    <xf numFmtId="0" fontId="18" fillId="33" borderId="12" xfId="0" applyFont="1" applyFill="1" applyBorder="1" applyAlignment="1">
      <alignment horizontal="center" vertical="center"/>
    </xf>
    <xf numFmtId="0" fontId="18" fillId="33" borderId="14" xfId="0" applyFont="1" applyFill="1" applyBorder="1" applyAlignment="1">
      <alignment horizontal="center" vertical="center"/>
    </xf>
    <xf numFmtId="0" fontId="18" fillId="0" borderId="15" xfId="0" applyFont="1" applyBorder="1" applyAlignment="1">
      <alignment horizontal="left" vertical="top"/>
    </xf>
    <xf numFmtId="0" fontId="18" fillId="0" borderId="15" xfId="0" applyFont="1" applyBorder="1" applyAlignment="1">
      <alignment horizontal="right" vertical="top"/>
    </xf>
    <xf numFmtId="165" fontId="18" fillId="33" borderId="12" xfId="0" applyNumberFormat="1" applyFont="1" applyFill="1" applyBorder="1" applyAlignment="1">
      <alignment horizontal="center" vertical="center"/>
    </xf>
    <xf numFmtId="165" fontId="18" fillId="33" borderId="14" xfId="0" applyNumberFormat="1" applyFont="1" applyFill="1" applyBorder="1" applyAlignment="1">
      <alignment horizontal="center" vertical="center"/>
    </xf>
    <xf numFmtId="165" fontId="18" fillId="0" borderId="15" xfId="0" applyNumberFormat="1" applyFont="1" applyBorder="1" applyAlignment="1">
      <alignment horizontal="right" vertical="top"/>
    </xf>
    <xf numFmtId="165" fontId="0" fillId="0" borderId="0" xfId="0" applyNumberFormat="1"/>
    <xf numFmtId="0" fontId="18" fillId="33" borderId="11" xfId="0" applyFont="1" applyFill="1" applyBorder="1" applyAlignment="1">
      <alignment horizontal="center" vertical="center"/>
    </xf>
    <xf numFmtId="0" fontId="18" fillId="33" borderId="12" xfId="0" applyFont="1" applyFill="1" applyBorder="1" applyAlignment="1">
      <alignment horizontal="center" vertical="center"/>
    </xf>
    <xf numFmtId="0" fontId="18" fillId="33" borderId="13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D46B4-D2D4-4D80-BA69-AEEE89ED07D3}">
  <dimension ref="A1:BD776"/>
  <sheetViews>
    <sheetView tabSelected="1" topLeftCell="AI1" workbookViewId="0">
      <selection activeCell="AX13" sqref="AX13"/>
    </sheetView>
  </sheetViews>
  <sheetFormatPr defaultColWidth="9.140625" defaultRowHeight="15" x14ac:dyDescent="0.25"/>
  <cols>
    <col min="1" max="1" width="41.42578125" customWidth="1"/>
    <col min="2" max="2" width="15.42578125" customWidth="1"/>
    <col min="3" max="3" width="12.5703125" customWidth="1"/>
    <col min="4" max="4" width="11" customWidth="1"/>
    <col min="5" max="6" width="15.140625" customWidth="1"/>
    <col min="7" max="7" width="11.42578125" customWidth="1"/>
    <col min="8" max="8" width="7.42578125" customWidth="1"/>
    <col min="9" max="9" width="11.42578125" customWidth="1"/>
    <col min="10" max="10" width="7.42578125" customWidth="1"/>
    <col min="11" max="13" width="11.42578125" customWidth="1"/>
    <col min="14" max="14" width="11.42578125" style="14" customWidth="1"/>
    <col min="15" max="15" width="11.42578125" customWidth="1"/>
    <col min="16" max="16" width="7.42578125" customWidth="1"/>
    <col min="17" max="17" width="11.42578125" customWidth="1"/>
    <col min="18" max="18" width="7.42578125" customWidth="1"/>
    <col min="19" max="21" width="11.42578125" customWidth="1"/>
    <col min="22" max="22" width="11.42578125" style="14" customWidth="1"/>
    <col min="23" max="23" width="11.42578125" customWidth="1"/>
    <col min="24" max="24" width="7.42578125" customWidth="1"/>
    <col min="25" max="25" width="11.42578125" customWidth="1"/>
    <col min="26" max="26" width="7.42578125" customWidth="1"/>
    <col min="27" max="29" width="11.42578125" customWidth="1"/>
    <col min="30" max="30" width="11.42578125" style="14" customWidth="1"/>
    <col min="31" max="31" width="11.42578125" customWidth="1"/>
    <col min="32" max="32" width="7.42578125" customWidth="1"/>
    <col min="33" max="33" width="11.42578125" customWidth="1"/>
    <col min="34" max="34" width="7.42578125" customWidth="1"/>
    <col min="35" max="37" width="11.42578125" customWidth="1"/>
    <col min="38" max="38" width="11.42578125" style="14" customWidth="1"/>
    <col min="39" max="39" width="11.42578125" customWidth="1"/>
    <col min="40" max="40" width="7.42578125" customWidth="1"/>
    <col min="41" max="41" width="11.42578125" customWidth="1"/>
    <col min="42" max="42" width="7.42578125" customWidth="1"/>
    <col min="43" max="45" width="11.42578125" customWidth="1"/>
    <col min="46" max="46" width="11.42578125" style="14" customWidth="1"/>
    <col min="47" max="47" width="11.42578125" customWidth="1"/>
    <col min="48" max="48" width="7.42578125" customWidth="1"/>
    <col min="49" max="49" width="11.42578125" customWidth="1"/>
    <col min="50" max="50" width="7.42578125" customWidth="1"/>
    <col min="51" max="53" width="11.42578125" customWidth="1"/>
    <col min="54" max="54" width="11.42578125" style="14" customWidth="1"/>
    <col min="55" max="56" width="11.42578125" customWidth="1"/>
  </cols>
  <sheetData>
    <row r="1" spans="1:56" ht="18.75" customHeight="1" x14ac:dyDescent="0.25">
      <c r="A1" s="15" t="s">
        <v>241</v>
      </c>
      <c r="B1" s="16"/>
      <c r="C1" s="16"/>
      <c r="D1" s="16"/>
      <c r="E1" s="17"/>
      <c r="F1" s="7"/>
      <c r="G1" s="10"/>
      <c r="H1" s="15" t="s">
        <v>1540</v>
      </c>
      <c r="I1" s="16"/>
      <c r="J1" s="15" t="s">
        <v>1541</v>
      </c>
      <c r="K1" s="17"/>
      <c r="L1" s="7"/>
      <c r="M1" s="7"/>
      <c r="N1" s="11"/>
      <c r="O1" s="10"/>
      <c r="P1" s="15" t="s">
        <v>1542</v>
      </c>
      <c r="Q1" s="16"/>
      <c r="R1" s="15" t="s">
        <v>1543</v>
      </c>
      <c r="S1" s="17"/>
      <c r="T1" s="7"/>
      <c r="U1" s="7"/>
      <c r="V1" s="11"/>
      <c r="W1" s="10"/>
      <c r="X1" s="15" t="s">
        <v>1544</v>
      </c>
      <c r="Y1" s="16"/>
      <c r="Z1" s="15" t="s">
        <v>1545</v>
      </c>
      <c r="AA1" s="17"/>
      <c r="AB1" s="7"/>
      <c r="AC1" s="7"/>
      <c r="AD1" s="11"/>
      <c r="AE1" s="10"/>
      <c r="AF1" s="15" t="s">
        <v>1546</v>
      </c>
      <c r="AG1" s="16"/>
      <c r="AH1" s="15" t="s">
        <v>1547</v>
      </c>
      <c r="AI1" s="17"/>
      <c r="AJ1" s="7"/>
      <c r="AK1" s="7"/>
      <c r="AL1" s="11"/>
      <c r="AM1" s="10"/>
      <c r="AN1" s="15" t="s">
        <v>1548</v>
      </c>
      <c r="AO1" s="16"/>
      <c r="AP1" s="15" t="s">
        <v>1549</v>
      </c>
      <c r="AQ1" s="17"/>
      <c r="AR1" s="7"/>
      <c r="AS1" s="7"/>
      <c r="AT1" s="11"/>
      <c r="AU1" s="10"/>
      <c r="AV1" s="15" t="s">
        <v>1550</v>
      </c>
      <c r="AW1" s="16"/>
      <c r="AX1" s="15" t="s">
        <v>1551</v>
      </c>
      <c r="AY1" s="17"/>
      <c r="AZ1" s="7"/>
      <c r="BA1" s="7"/>
      <c r="BB1" s="11"/>
      <c r="BC1" s="10"/>
      <c r="BD1" s="10"/>
    </row>
    <row r="2" spans="1:56" ht="17.25" customHeight="1" x14ac:dyDescent="0.25">
      <c r="A2" s="8" t="s">
        <v>242</v>
      </c>
      <c r="B2" s="8" t="s">
        <v>243</v>
      </c>
      <c r="C2" s="8" t="s">
        <v>244</v>
      </c>
      <c r="D2" s="8" t="s">
        <v>245</v>
      </c>
      <c r="E2" s="8" t="s">
        <v>246</v>
      </c>
      <c r="F2" s="8" t="s">
        <v>247</v>
      </c>
      <c r="G2" s="10"/>
      <c r="H2" s="8" t="s">
        <v>248</v>
      </c>
      <c r="I2" s="8" t="s">
        <v>249</v>
      </c>
      <c r="J2" s="8" t="s">
        <v>248</v>
      </c>
      <c r="K2" s="8" t="s">
        <v>249</v>
      </c>
      <c r="L2" s="8" t="s">
        <v>1537</v>
      </c>
      <c r="M2" s="8" t="s">
        <v>1538</v>
      </c>
      <c r="N2" s="12" t="s">
        <v>1539</v>
      </c>
      <c r="O2" s="10"/>
      <c r="P2" s="8" t="s">
        <v>248</v>
      </c>
      <c r="Q2" s="8" t="s">
        <v>249</v>
      </c>
      <c r="R2" s="8" t="s">
        <v>248</v>
      </c>
      <c r="S2" s="8" t="s">
        <v>249</v>
      </c>
      <c r="T2" s="8" t="s">
        <v>1537</v>
      </c>
      <c r="U2" s="8" t="s">
        <v>1538</v>
      </c>
      <c r="V2" s="12" t="s">
        <v>1539</v>
      </c>
      <c r="W2" s="10"/>
      <c r="X2" s="8" t="s">
        <v>248</v>
      </c>
      <c r="Y2" s="8" t="s">
        <v>249</v>
      </c>
      <c r="Z2" s="8" t="s">
        <v>248</v>
      </c>
      <c r="AA2" s="8" t="s">
        <v>249</v>
      </c>
      <c r="AB2" s="8" t="s">
        <v>1537</v>
      </c>
      <c r="AC2" s="8" t="s">
        <v>1538</v>
      </c>
      <c r="AD2" s="12" t="s">
        <v>1539</v>
      </c>
      <c r="AE2" s="10"/>
      <c r="AF2" s="8" t="s">
        <v>248</v>
      </c>
      <c r="AG2" s="8" t="s">
        <v>249</v>
      </c>
      <c r="AH2" s="8" t="s">
        <v>248</v>
      </c>
      <c r="AI2" s="8" t="s">
        <v>249</v>
      </c>
      <c r="AJ2" s="8" t="s">
        <v>1537</v>
      </c>
      <c r="AK2" s="8" t="s">
        <v>1538</v>
      </c>
      <c r="AL2" s="12" t="s">
        <v>1539</v>
      </c>
      <c r="AM2" s="10"/>
      <c r="AN2" s="8" t="s">
        <v>248</v>
      </c>
      <c r="AO2" s="8" t="s">
        <v>249</v>
      </c>
      <c r="AP2" s="8" t="s">
        <v>248</v>
      </c>
      <c r="AQ2" s="8" t="s">
        <v>249</v>
      </c>
      <c r="AR2" s="8" t="s">
        <v>1537</v>
      </c>
      <c r="AS2" s="8" t="s">
        <v>1538</v>
      </c>
      <c r="AT2" s="12" t="s">
        <v>1539</v>
      </c>
      <c r="AU2" s="10"/>
      <c r="AV2" s="8" t="s">
        <v>248</v>
      </c>
      <c r="AW2" s="8" t="s">
        <v>249</v>
      </c>
      <c r="AX2" s="8" t="s">
        <v>248</v>
      </c>
      <c r="AY2" s="8" t="s">
        <v>249</v>
      </c>
      <c r="AZ2" s="8" t="s">
        <v>1537</v>
      </c>
      <c r="BA2" s="8" t="s">
        <v>1538</v>
      </c>
      <c r="BB2" s="12" t="s">
        <v>1539</v>
      </c>
      <c r="BC2" s="10"/>
      <c r="BD2" s="10"/>
    </row>
    <row r="3" spans="1:56" x14ac:dyDescent="0.25">
      <c r="A3" s="9" t="s">
        <v>8</v>
      </c>
      <c r="B3" s="9" t="s">
        <v>250</v>
      </c>
      <c r="C3" s="10">
        <v>316.3</v>
      </c>
      <c r="D3" s="10">
        <v>85.1</v>
      </c>
      <c r="E3" s="10">
        <v>30</v>
      </c>
      <c r="F3" t="s">
        <v>251</v>
      </c>
      <c r="G3" s="10"/>
      <c r="H3" s="10">
        <v>0.87088333333333301</v>
      </c>
      <c r="I3" s="10">
        <v>4003.8927069740298</v>
      </c>
      <c r="J3" s="10">
        <v>0.85845000000000005</v>
      </c>
      <c r="K3" s="10">
        <v>4070.7593804340399</v>
      </c>
      <c r="L3" s="10">
        <f>AVERAGE(I3,K3)</f>
        <v>4037.3260437040349</v>
      </c>
      <c r="M3" s="10">
        <f>STDEV(I3,K3)</f>
        <v>47.281878238959713</v>
      </c>
      <c r="N3" s="13">
        <f>M3/L3</f>
        <v>1.1711186495005261E-2</v>
      </c>
      <c r="O3" s="10"/>
      <c r="P3" s="10">
        <v>0.87088333333333301</v>
      </c>
      <c r="Q3" s="10">
        <v>6113.4763539600399</v>
      </c>
      <c r="R3" s="10">
        <v>0.85845000000000005</v>
      </c>
      <c r="S3" s="10">
        <v>5983.8957501220702</v>
      </c>
      <c r="T3" s="10">
        <f>AVERAGE(Q3,S3)</f>
        <v>6048.6860520410555</v>
      </c>
      <c r="U3" s="10">
        <f>STDEV(Q3,S3)</f>
        <v>91.627323684075904</v>
      </c>
      <c r="V3" s="13">
        <f>U3/T3</f>
        <v>1.5148302109870188E-2</v>
      </c>
      <c r="W3" s="10"/>
      <c r="X3" s="10">
        <v>0.87088333333333301</v>
      </c>
      <c r="Y3" s="10">
        <v>7650.9689954719497</v>
      </c>
      <c r="Z3" s="10">
        <v>0.87088333333333301</v>
      </c>
      <c r="AA3" s="10">
        <v>8000.7439053134904</v>
      </c>
      <c r="AB3" s="10">
        <f>AVERAGE(Y3,AA3)</f>
        <v>7825.85645039272</v>
      </c>
      <c r="AC3" s="10">
        <f>STDEV(Y3,AA3)</f>
        <v>247.32821063786668</v>
      </c>
      <c r="AD3" s="13">
        <f>AC3/AB3</f>
        <v>3.1603979986810922E-2</v>
      </c>
      <c r="AE3" s="10"/>
      <c r="AF3" s="10">
        <v>0.87088333333333301</v>
      </c>
      <c r="AG3" s="10">
        <v>15390.740416067099</v>
      </c>
      <c r="AH3" s="10">
        <v>0.87088333333333301</v>
      </c>
      <c r="AI3" s="10">
        <v>15733.179880827</v>
      </c>
      <c r="AJ3" s="10">
        <f>AVERAGE(AG3,AI3)</f>
        <v>15561.96014844705</v>
      </c>
      <c r="AK3" s="10">
        <f>STDEV(AG3,AI3)</f>
        <v>242.14126767761718</v>
      </c>
      <c r="AL3" s="13">
        <f>AK3/AJ3</f>
        <v>1.5559818002861343E-2</v>
      </c>
      <c r="AM3" s="10"/>
      <c r="AN3" s="10">
        <v>0.87088333333333301</v>
      </c>
      <c r="AO3" s="10">
        <v>19316.035493114501</v>
      </c>
      <c r="AP3" s="10">
        <v>0.87088333333333301</v>
      </c>
      <c r="AQ3" s="10">
        <v>18993.759234020199</v>
      </c>
      <c r="AR3" s="10">
        <f>AVERAGE(AO3,AQ3)</f>
        <v>19154.89736356735</v>
      </c>
      <c r="AS3" s="10">
        <f>STDEV(AO3,AQ3)</f>
        <v>227.88372822101374</v>
      </c>
      <c r="AT3" s="13">
        <f>AS3/AR3</f>
        <v>1.1896891113311263E-2</v>
      </c>
      <c r="AU3" s="10"/>
      <c r="AV3" s="10">
        <v>0.87088333333333301</v>
      </c>
      <c r="AW3" s="10">
        <v>11735.6766752529</v>
      </c>
      <c r="AX3" s="10">
        <v>0.87088333333333301</v>
      </c>
      <c r="AY3" s="10">
        <v>11735.893408731499</v>
      </c>
      <c r="AZ3" s="10">
        <f>AVERAGE(AW3,AY3)</f>
        <v>11735.7850419922</v>
      </c>
      <c r="BA3" s="10">
        <f>STDEV(AW3,AY3)</f>
        <v>0.1532537124275401</v>
      </c>
      <c r="BB3" s="13">
        <f>BA3/AZ3</f>
        <v>1.3058667305099567E-5</v>
      </c>
      <c r="BC3" s="10"/>
      <c r="BD3" s="10"/>
    </row>
    <row r="4" spans="1:56" x14ac:dyDescent="0.25">
      <c r="A4" s="9" t="s">
        <v>13</v>
      </c>
      <c r="B4" s="9" t="s">
        <v>252</v>
      </c>
      <c r="C4" s="10">
        <v>344.3</v>
      </c>
      <c r="D4" s="10">
        <v>85.1</v>
      </c>
      <c r="E4" s="10">
        <v>30</v>
      </c>
      <c r="F4" t="s">
        <v>251</v>
      </c>
      <c r="G4" s="10"/>
      <c r="H4" s="10">
        <v>1.2676166666666699</v>
      </c>
      <c r="I4" s="10">
        <v>10998.0304819374</v>
      </c>
      <c r="J4" s="10">
        <v>1.2676166666666699</v>
      </c>
      <c r="K4" s="10">
        <v>11007.6444718437</v>
      </c>
      <c r="L4" s="10">
        <f t="shared" ref="L4:L67" si="0">AVERAGE(I4,K4)</f>
        <v>11002.837476890549</v>
      </c>
      <c r="M4" s="10">
        <f t="shared" ref="M4:M67" si="1">STDEV(I4,K4)</f>
        <v>6.7981174570037846</v>
      </c>
      <c r="N4" s="13">
        <f t="shared" ref="N4:N67" si="2">M4/L4</f>
        <v>6.1785130165577641E-4</v>
      </c>
      <c r="O4" s="10"/>
      <c r="P4" s="10">
        <v>1.2676166666666699</v>
      </c>
      <c r="Q4" s="10">
        <v>8205.4538719558695</v>
      </c>
      <c r="R4" s="10">
        <v>1.2676333333333301</v>
      </c>
      <c r="S4" s="10">
        <v>8345.3979375114395</v>
      </c>
      <c r="T4" s="10">
        <f t="shared" ref="T4:T67" si="3">AVERAGE(Q4,S4)</f>
        <v>8275.4259047336545</v>
      </c>
      <c r="U4" s="10">
        <f t="shared" ref="U4:U67" si="4">STDEV(Q4,S4)</f>
        <v>98.955397741158279</v>
      </c>
      <c r="V4" s="13">
        <f t="shared" ref="V4:V67" si="5">U4/T4</f>
        <v>1.1957740771330508E-2</v>
      </c>
      <c r="W4" s="10"/>
      <c r="X4" s="10">
        <v>1.2676166666666699</v>
      </c>
      <c r="Y4" s="10">
        <v>14384.6214293709</v>
      </c>
      <c r="Z4" s="10">
        <v>1.2676166666666699</v>
      </c>
      <c r="AA4" s="10">
        <v>14033.0767947769</v>
      </c>
      <c r="AB4" s="10">
        <f t="shared" ref="AB4:AB67" si="6">AVERAGE(Y4,AA4)</f>
        <v>14208.8491120739</v>
      </c>
      <c r="AC4" s="10">
        <f t="shared" ref="AC4:AC67" si="7">STDEV(Y4,AA4)</f>
        <v>248.57959501116432</v>
      </c>
      <c r="AD4" s="13">
        <f t="shared" ref="AD4:AD67" si="8">AC4/AB4</f>
        <v>1.7494702987586448E-2</v>
      </c>
      <c r="AE4" s="10"/>
      <c r="AF4" s="10">
        <v>1.2676166666666699</v>
      </c>
      <c r="AG4" s="10">
        <v>36383.5490459137</v>
      </c>
      <c r="AH4" s="10">
        <v>1.2676166666666699</v>
      </c>
      <c r="AI4" s="10">
        <v>36792.022184677102</v>
      </c>
      <c r="AJ4" s="10">
        <f t="shared" ref="AJ4:AJ67" si="9">AVERAGE(AG4,AI4)</f>
        <v>36587.785615295405</v>
      </c>
      <c r="AK4" s="10">
        <f t="shared" ref="AK4:AK67" si="10">STDEV(AG4,AI4)</f>
        <v>288.83412635215512</v>
      </c>
      <c r="AL4" s="13">
        <f t="shared" ref="AL4:AL67" si="11">AK4/AJ4</f>
        <v>7.8942773249280479E-3</v>
      </c>
      <c r="AM4" s="10"/>
      <c r="AN4" s="10">
        <v>1.2676166666666699</v>
      </c>
      <c r="AO4" s="10">
        <v>27712.986746131901</v>
      </c>
      <c r="AP4" s="10">
        <v>1.2676333333333301</v>
      </c>
      <c r="AQ4" s="10">
        <v>29061.4691184082</v>
      </c>
      <c r="AR4" s="10">
        <f t="shared" ref="AR4:AR67" si="12">AVERAGE(AO4,AQ4)</f>
        <v>28387.227932270049</v>
      </c>
      <c r="AS4" s="10">
        <f t="shared" ref="AS4:AS67" si="13">STDEV(AO4,AQ4)</f>
        <v>953.52102974709373</v>
      </c>
      <c r="AT4" s="13">
        <f t="shared" ref="AT4:AT67" si="14">AS4/AR4</f>
        <v>3.3589790169794971E-2</v>
      </c>
      <c r="AU4" s="10"/>
      <c r="AV4" s="10">
        <v>1.2676166666666699</v>
      </c>
      <c r="AW4" s="10">
        <v>18586.784570388802</v>
      </c>
      <c r="AX4" s="10">
        <v>1.2676166666666699</v>
      </c>
      <c r="AY4" s="10">
        <v>18345.4123051147</v>
      </c>
      <c r="AZ4" s="10">
        <f t="shared" ref="AZ4:AZ67" si="15">AVERAGE(AW4,AY4)</f>
        <v>18466.098437751752</v>
      </c>
      <c r="BA4" s="10">
        <f t="shared" ref="BA4:BA67" si="16">STDEV(AW4,AY4)</f>
        <v>170.67596556567551</v>
      </c>
      <c r="BB4" s="13">
        <f t="shared" ref="BB4:BB67" si="17">BA4/AZ4</f>
        <v>9.2426652084096287E-3</v>
      </c>
      <c r="BC4" s="10"/>
      <c r="BD4" s="10"/>
    </row>
    <row r="5" spans="1:56" x14ac:dyDescent="0.25">
      <c r="A5" s="9" t="s">
        <v>16</v>
      </c>
      <c r="B5" s="9" t="s">
        <v>253</v>
      </c>
      <c r="C5" s="10">
        <v>342.3</v>
      </c>
      <c r="D5" s="10">
        <v>85.1</v>
      </c>
      <c r="E5" s="10">
        <v>30</v>
      </c>
      <c r="F5" t="s">
        <v>251</v>
      </c>
      <c r="G5" s="10"/>
      <c r="H5" s="10">
        <v>1.0438666666666701</v>
      </c>
      <c r="I5" s="10">
        <v>2270.1753212451899</v>
      </c>
      <c r="J5" s="10">
        <v>1.0438666666666701</v>
      </c>
      <c r="K5" s="10">
        <v>2281.3829662075</v>
      </c>
      <c r="L5" s="10">
        <f t="shared" si="0"/>
        <v>2275.779143726345</v>
      </c>
      <c r="M5" s="10">
        <f t="shared" si="1"/>
        <v>7.9250017539806779</v>
      </c>
      <c r="N5" s="13">
        <f t="shared" si="2"/>
        <v>3.4823246253168202E-3</v>
      </c>
      <c r="O5" s="10"/>
      <c r="P5" s="10">
        <v>1.0562833333333299</v>
      </c>
      <c r="Q5" s="10">
        <v>1899.9016233234399</v>
      </c>
      <c r="R5" s="10">
        <v>1.0438666666666701</v>
      </c>
      <c r="S5" s="10">
        <v>1940.87402674293</v>
      </c>
      <c r="T5" s="10">
        <f t="shared" si="3"/>
        <v>1920.387825033185</v>
      </c>
      <c r="U5" s="10">
        <f t="shared" si="4"/>
        <v>28.971864299432333</v>
      </c>
      <c r="V5" s="13">
        <f t="shared" si="5"/>
        <v>1.5086465307564471E-2</v>
      </c>
      <c r="W5" s="10"/>
      <c r="X5" s="10">
        <v>1.0438666666666701</v>
      </c>
      <c r="Y5" s="10">
        <v>3416.7051966610002</v>
      </c>
      <c r="Z5" s="10">
        <v>1.0438666666666701</v>
      </c>
      <c r="AA5" s="10">
        <v>3237.48010775185</v>
      </c>
      <c r="AB5" s="10">
        <f t="shared" si="6"/>
        <v>3327.0926522064251</v>
      </c>
      <c r="AC5" s="10">
        <f t="shared" si="7"/>
        <v>126.73127572642196</v>
      </c>
      <c r="AD5" s="13">
        <f t="shared" si="8"/>
        <v>3.8090696284751098E-2</v>
      </c>
      <c r="AE5" s="10"/>
      <c r="AF5" s="10">
        <v>1.0438666666666701</v>
      </c>
      <c r="AG5" s="10">
        <v>8465.89304452133</v>
      </c>
      <c r="AH5" s="10">
        <v>1.0562833333333299</v>
      </c>
      <c r="AI5" s="10">
        <v>8392.2809626235994</v>
      </c>
      <c r="AJ5" s="10">
        <f t="shared" si="9"/>
        <v>8429.0870035724656</v>
      </c>
      <c r="AK5" s="10">
        <f t="shared" si="10"/>
        <v>52.051602287144817</v>
      </c>
      <c r="AL5" s="13">
        <f t="shared" si="11"/>
        <v>6.1752360920090156E-3</v>
      </c>
      <c r="AM5" s="10"/>
      <c r="AN5" s="10">
        <v>1.0438666666666701</v>
      </c>
      <c r="AO5" s="10">
        <v>5702.58092621994</v>
      </c>
      <c r="AP5" s="10">
        <v>1.0563</v>
      </c>
      <c r="AQ5" s="10">
        <v>5827.7759012870802</v>
      </c>
      <c r="AR5" s="10">
        <f t="shared" si="12"/>
        <v>5765.1784137535105</v>
      </c>
      <c r="AS5" s="10">
        <f t="shared" si="13"/>
        <v>88.526215840455549</v>
      </c>
      <c r="AT5" s="13">
        <f t="shared" si="14"/>
        <v>1.535532978984065E-2</v>
      </c>
      <c r="AU5" s="10"/>
      <c r="AV5" s="10">
        <v>1.0438666666666701</v>
      </c>
      <c r="AW5" s="10">
        <v>4533.02481887054</v>
      </c>
      <c r="AX5" s="10">
        <v>1.0438666666666701</v>
      </c>
      <c r="AY5" s="10">
        <v>4656.59869275856</v>
      </c>
      <c r="AZ5" s="10">
        <f t="shared" si="15"/>
        <v>4594.8117558145495</v>
      </c>
      <c r="BA5" s="10">
        <f t="shared" si="16"/>
        <v>87.379924203710175</v>
      </c>
      <c r="BB5" s="13">
        <f t="shared" si="17"/>
        <v>1.9017084670146584E-2</v>
      </c>
      <c r="BC5" s="10"/>
      <c r="BD5" s="10"/>
    </row>
    <row r="6" spans="1:56" x14ac:dyDescent="0.25">
      <c r="A6" s="9" t="s">
        <v>254</v>
      </c>
      <c r="B6" s="9" t="s">
        <v>255</v>
      </c>
      <c r="C6" s="10">
        <v>358.3</v>
      </c>
      <c r="D6" s="10">
        <v>85.1</v>
      </c>
      <c r="E6" s="10">
        <v>30</v>
      </c>
      <c r="F6" t="s">
        <v>251</v>
      </c>
      <c r="G6" s="10"/>
      <c r="H6" s="10">
        <v>1.4538500000000001</v>
      </c>
      <c r="I6" s="10">
        <v>3526.06530744171</v>
      </c>
      <c r="J6" s="10">
        <v>1.5407833333333301</v>
      </c>
      <c r="K6" s="10">
        <v>3291.0751424446098</v>
      </c>
      <c r="L6" s="10">
        <f t="shared" si="0"/>
        <v>3408.5702249431597</v>
      </c>
      <c r="M6" s="10">
        <f t="shared" si="1"/>
        <v>166.16313918159526</v>
      </c>
      <c r="N6" s="13">
        <f t="shared" si="2"/>
        <v>4.8748633067803714E-2</v>
      </c>
      <c r="O6" s="10"/>
      <c r="P6" s="10">
        <v>1.4538500000000001</v>
      </c>
      <c r="Q6" s="10">
        <v>3624.83853744507</v>
      </c>
      <c r="R6" s="10">
        <v>1.4414166666666699</v>
      </c>
      <c r="S6" s="10">
        <v>4086.2682861595199</v>
      </c>
      <c r="T6" s="10">
        <f t="shared" si="3"/>
        <v>3855.5534118022952</v>
      </c>
      <c r="U6" s="10">
        <f t="shared" si="4"/>
        <v>326.28010435719216</v>
      </c>
      <c r="V6" s="13">
        <f t="shared" si="5"/>
        <v>8.4626010719605391E-2</v>
      </c>
      <c r="W6" s="10"/>
      <c r="X6" s="10">
        <v>1.4414</v>
      </c>
      <c r="Y6" s="10">
        <v>3289.2808738059998</v>
      </c>
      <c r="Z6" s="10">
        <v>1.4414</v>
      </c>
      <c r="AA6" s="10">
        <v>2585.04004471588</v>
      </c>
      <c r="AB6" s="10">
        <f t="shared" si="6"/>
        <v>2937.1604592609401</v>
      </c>
      <c r="AC6" s="10">
        <f t="shared" si="7"/>
        <v>497.97346583805762</v>
      </c>
      <c r="AD6" s="13">
        <f t="shared" si="8"/>
        <v>0.16954247912058562</v>
      </c>
      <c r="AE6" s="10"/>
      <c r="AF6" s="10">
        <v>1.5407999999999999</v>
      </c>
      <c r="AG6" s="10">
        <v>5488.7503703918501</v>
      </c>
      <c r="AH6" s="10">
        <v>1.5407833333333301</v>
      </c>
      <c r="AI6" s="10">
        <v>5744.9325163307203</v>
      </c>
      <c r="AJ6" s="10">
        <f t="shared" si="9"/>
        <v>5616.8414433612852</v>
      </c>
      <c r="AK6" s="10">
        <f t="shared" si="10"/>
        <v>181.14813261229691</v>
      </c>
      <c r="AL6" s="13">
        <f t="shared" si="11"/>
        <v>3.2250889479246626E-2</v>
      </c>
      <c r="AM6" s="10"/>
      <c r="AN6" s="10">
        <v>1.5407833333333301</v>
      </c>
      <c r="AO6" s="10">
        <v>4143.1963934707601</v>
      </c>
      <c r="AP6" s="10">
        <v>1.5407999999999999</v>
      </c>
      <c r="AQ6" s="10">
        <v>4221.5792363967903</v>
      </c>
      <c r="AR6" s="10">
        <f t="shared" si="12"/>
        <v>4182.3878149337752</v>
      </c>
      <c r="AS6" s="10">
        <f t="shared" si="13"/>
        <v>55.425039761675968</v>
      </c>
      <c r="AT6" s="13">
        <f t="shared" si="14"/>
        <v>1.3252008712289532E-2</v>
      </c>
      <c r="AU6" s="10"/>
      <c r="AV6" s="10">
        <v>1.4414</v>
      </c>
      <c r="AW6" s="10">
        <v>4916.5928811798103</v>
      </c>
      <c r="AX6" s="10">
        <v>1.4414</v>
      </c>
      <c r="AY6" s="10">
        <v>4763.4995655632001</v>
      </c>
      <c r="AZ6" s="10">
        <f t="shared" si="15"/>
        <v>4840.0462233715052</v>
      </c>
      <c r="BA6" s="10">
        <f t="shared" si="16"/>
        <v>108.25332162683745</v>
      </c>
      <c r="BB6" s="13">
        <f t="shared" si="17"/>
        <v>2.2366175162564825E-2</v>
      </c>
      <c r="BC6" s="10"/>
      <c r="BD6" s="10"/>
    </row>
    <row r="7" spans="1:56" x14ac:dyDescent="0.25">
      <c r="A7" s="9" t="s">
        <v>19</v>
      </c>
      <c r="B7" s="9" t="s">
        <v>256</v>
      </c>
      <c r="C7" s="10">
        <v>372.3</v>
      </c>
      <c r="D7" s="10">
        <v>85.1</v>
      </c>
      <c r="E7" s="10">
        <v>30</v>
      </c>
      <c r="F7" t="s">
        <v>251</v>
      </c>
      <c r="G7" s="10"/>
      <c r="H7" s="10">
        <v>1.8507499999999999</v>
      </c>
      <c r="I7" s="10">
        <v>30169.256610015898</v>
      </c>
      <c r="J7" s="10">
        <v>1.8507499999999999</v>
      </c>
      <c r="K7" s="10">
        <v>30551.5626082458</v>
      </c>
      <c r="L7" s="10">
        <f t="shared" si="0"/>
        <v>30360.409609130849</v>
      </c>
      <c r="M7" s="10">
        <f t="shared" si="1"/>
        <v>270.33116383665583</v>
      </c>
      <c r="N7" s="13">
        <f t="shared" si="2"/>
        <v>8.9040684008213824E-3</v>
      </c>
      <c r="O7" s="10"/>
      <c r="P7" s="10">
        <v>1.8507499999999999</v>
      </c>
      <c r="Q7" s="10">
        <v>16100.3777657394</v>
      </c>
      <c r="R7" s="10">
        <v>1.8507499999999999</v>
      </c>
      <c r="S7" s="10">
        <v>17052.7628860474</v>
      </c>
      <c r="T7" s="10">
        <f t="shared" si="3"/>
        <v>16576.570325893401</v>
      </c>
      <c r="U7" s="10">
        <f t="shared" si="4"/>
        <v>673.4379768709523</v>
      </c>
      <c r="V7" s="13">
        <f t="shared" si="5"/>
        <v>4.0625893271722786E-2</v>
      </c>
      <c r="W7" s="10"/>
      <c r="X7" s="10">
        <v>1.8507499999999999</v>
      </c>
      <c r="Y7" s="10">
        <v>54206.817189334899</v>
      </c>
      <c r="Z7" s="10">
        <v>1.8507499999999999</v>
      </c>
      <c r="AA7" s="10">
        <v>53757.353926681499</v>
      </c>
      <c r="AB7" s="10">
        <f t="shared" si="6"/>
        <v>53982.085558008199</v>
      </c>
      <c r="AC7" s="10">
        <f t="shared" si="7"/>
        <v>317.8185209164497</v>
      </c>
      <c r="AD7" s="13">
        <f t="shared" si="8"/>
        <v>5.8874813307264228E-3</v>
      </c>
      <c r="AE7" s="10"/>
      <c r="AF7" s="10">
        <v>1.8507499999999999</v>
      </c>
      <c r="AG7" s="10">
        <v>81418.880929275503</v>
      </c>
      <c r="AH7" s="10">
        <v>1.8507499999999999</v>
      </c>
      <c r="AI7" s="10">
        <v>81404.083850128198</v>
      </c>
      <c r="AJ7" s="10">
        <f t="shared" si="9"/>
        <v>81411.48238970185</v>
      </c>
      <c r="AK7" s="10">
        <f t="shared" si="10"/>
        <v>10.463115006813663</v>
      </c>
      <c r="AL7" s="13">
        <f t="shared" si="11"/>
        <v>1.2852136700728097E-4</v>
      </c>
      <c r="AM7" s="10"/>
      <c r="AN7" s="10">
        <v>1.8507499999999999</v>
      </c>
      <c r="AO7" s="10">
        <v>76548.395702140799</v>
      </c>
      <c r="AP7" s="10">
        <v>1.8507499999999999</v>
      </c>
      <c r="AQ7" s="10">
        <v>74807.327798767103</v>
      </c>
      <c r="AR7" s="10">
        <f t="shared" si="12"/>
        <v>75677.861750453943</v>
      </c>
      <c r="AS7" s="10">
        <f t="shared" si="13"/>
        <v>1231.120920981785</v>
      </c>
      <c r="AT7" s="13">
        <f t="shared" si="14"/>
        <v>1.626791366068691E-2</v>
      </c>
      <c r="AU7" s="10"/>
      <c r="AV7" s="10">
        <v>1.8507499999999999</v>
      </c>
      <c r="AW7" s="10">
        <v>49001.283999092098</v>
      </c>
      <c r="AX7" s="10">
        <v>1.8507499999999999</v>
      </c>
      <c r="AY7" s="10">
        <v>47840.686135963399</v>
      </c>
      <c r="AZ7" s="10">
        <f t="shared" si="15"/>
        <v>48420.985067527748</v>
      </c>
      <c r="BA7" s="10">
        <f t="shared" si="16"/>
        <v>820.66661924892026</v>
      </c>
      <c r="BB7" s="13">
        <f t="shared" si="17"/>
        <v>1.6948573394457409E-2</v>
      </c>
      <c r="BC7" s="10"/>
      <c r="BD7" s="10"/>
    </row>
    <row r="8" spans="1:56" x14ac:dyDescent="0.25">
      <c r="A8" s="9" t="s">
        <v>257</v>
      </c>
      <c r="B8" s="9" t="s">
        <v>258</v>
      </c>
      <c r="C8" s="10">
        <v>388.3</v>
      </c>
      <c r="D8" s="10">
        <v>85.1</v>
      </c>
      <c r="E8" s="10">
        <v>30</v>
      </c>
      <c r="F8" t="s">
        <v>251</v>
      </c>
      <c r="G8" s="10"/>
      <c r="H8" s="10">
        <v>1.3753166666666701</v>
      </c>
      <c r="I8" s="10">
        <v>9358.9208884124801</v>
      </c>
      <c r="J8" s="10">
        <v>1.3629166666666701</v>
      </c>
      <c r="K8" s="10">
        <v>9533.65025831604</v>
      </c>
      <c r="L8" s="10">
        <f t="shared" si="0"/>
        <v>9446.2855733642609</v>
      </c>
      <c r="M8" s="10">
        <f t="shared" si="1"/>
        <v>123.55232233125987</v>
      </c>
      <c r="N8" s="13">
        <f t="shared" si="2"/>
        <v>1.3079460849631836E-2</v>
      </c>
      <c r="O8" s="10"/>
      <c r="P8" s="10">
        <v>1.3629166666666701</v>
      </c>
      <c r="Q8" s="10">
        <v>8591.7372763977091</v>
      </c>
      <c r="R8" s="10">
        <v>1.36293333333333</v>
      </c>
      <c r="S8" s="10">
        <v>9032.5605339050308</v>
      </c>
      <c r="T8" s="10">
        <f t="shared" si="3"/>
        <v>8812.1489051513709</v>
      </c>
      <c r="U8" s="10">
        <f t="shared" si="4"/>
        <v>311.70911468817076</v>
      </c>
      <c r="V8" s="13">
        <f t="shared" si="5"/>
        <v>3.5372656322903609E-2</v>
      </c>
      <c r="W8" s="10"/>
      <c r="X8" s="10">
        <v>1.3753166666666701</v>
      </c>
      <c r="Y8" s="10">
        <v>12303.4066562424</v>
      </c>
      <c r="Z8" s="10">
        <v>1.3753166666666701</v>
      </c>
      <c r="AA8" s="10">
        <v>12304.2728316879</v>
      </c>
      <c r="AB8" s="10">
        <f t="shared" si="6"/>
        <v>12303.839743965149</v>
      </c>
      <c r="AC8" s="10">
        <f t="shared" si="7"/>
        <v>0.61247853121077456</v>
      </c>
      <c r="AD8" s="13">
        <f t="shared" si="8"/>
        <v>4.9779462668244373E-5</v>
      </c>
      <c r="AE8" s="10"/>
      <c r="AF8" s="10">
        <v>1.38771666666667</v>
      </c>
      <c r="AG8" s="10">
        <v>19351.881924850499</v>
      </c>
      <c r="AH8" s="10">
        <v>1.3753166666666701</v>
      </c>
      <c r="AI8" s="10">
        <v>20311.178920578001</v>
      </c>
      <c r="AJ8" s="10">
        <f t="shared" si="9"/>
        <v>19831.530422714248</v>
      </c>
      <c r="AK8" s="10">
        <f t="shared" si="10"/>
        <v>678.32541085079902</v>
      </c>
      <c r="AL8" s="13">
        <f t="shared" si="11"/>
        <v>3.420439050300788E-2</v>
      </c>
      <c r="AM8" s="10"/>
      <c r="AN8" s="10">
        <v>1.3753166666666701</v>
      </c>
      <c r="AO8" s="10">
        <v>12359.837744484001</v>
      </c>
      <c r="AP8" s="10">
        <v>1.3753166666666701</v>
      </c>
      <c r="AQ8" s="10">
        <v>11335.746668334999</v>
      </c>
      <c r="AR8" s="10">
        <f t="shared" si="12"/>
        <v>11847.7922064095</v>
      </c>
      <c r="AS8" s="10">
        <f t="shared" si="13"/>
        <v>724.14174449758787</v>
      </c>
      <c r="AT8" s="13">
        <f t="shared" si="14"/>
        <v>6.1120395418974065E-2</v>
      </c>
      <c r="AU8" s="10"/>
      <c r="AV8" s="10">
        <v>1.3876999999999999</v>
      </c>
      <c r="AW8" s="10">
        <v>11215.284161003099</v>
      </c>
      <c r="AX8" s="10">
        <v>1.3753166666666701</v>
      </c>
      <c r="AY8" s="10">
        <v>11430.471574012799</v>
      </c>
      <c r="AZ8" s="10">
        <f t="shared" si="15"/>
        <v>11322.877867507948</v>
      </c>
      <c r="BA8" s="10">
        <f t="shared" si="16"/>
        <v>152.16047896514939</v>
      </c>
      <c r="BB8" s="13">
        <f t="shared" si="17"/>
        <v>1.3438322018979649E-2</v>
      </c>
      <c r="BC8" s="10"/>
      <c r="BD8" s="10"/>
    </row>
    <row r="9" spans="1:56" x14ac:dyDescent="0.25">
      <c r="A9" s="9" t="s">
        <v>20</v>
      </c>
      <c r="B9" s="9" t="s">
        <v>259</v>
      </c>
      <c r="C9" s="10">
        <v>370.3</v>
      </c>
      <c r="D9" s="10">
        <v>85.1</v>
      </c>
      <c r="E9" s="10">
        <v>30</v>
      </c>
      <c r="F9" t="s">
        <v>251</v>
      </c>
      <c r="G9" s="10"/>
      <c r="H9" s="10">
        <v>1.55273333333333</v>
      </c>
      <c r="I9" s="10">
        <v>21781.809066276601</v>
      </c>
      <c r="J9" s="10">
        <v>1.55273333333333</v>
      </c>
      <c r="K9" s="10">
        <v>22607.9114771729</v>
      </c>
      <c r="L9" s="10">
        <f t="shared" si="0"/>
        <v>22194.860271724749</v>
      </c>
      <c r="M9" s="10">
        <f t="shared" si="1"/>
        <v>584.14261669932887</v>
      </c>
      <c r="N9" s="13">
        <f t="shared" si="2"/>
        <v>2.631882379739512E-2</v>
      </c>
      <c r="O9" s="10"/>
      <c r="P9" s="10">
        <v>1.528</v>
      </c>
      <c r="Q9" s="10">
        <v>14456.836186263999</v>
      </c>
      <c r="R9" s="10">
        <v>1.5280166666666699</v>
      </c>
      <c r="S9" s="10">
        <v>15489.025107223501</v>
      </c>
      <c r="T9" s="10">
        <f t="shared" si="3"/>
        <v>14972.930646743749</v>
      </c>
      <c r="U9" s="10">
        <f t="shared" si="4"/>
        <v>729.86778547608856</v>
      </c>
      <c r="V9" s="13">
        <f t="shared" si="5"/>
        <v>4.8745820220226374E-2</v>
      </c>
      <c r="W9" s="10"/>
      <c r="X9" s="10">
        <v>1.54036666666667</v>
      </c>
      <c r="Y9" s="10">
        <v>26431.617306259199</v>
      </c>
      <c r="Z9" s="10">
        <v>1.54036666666667</v>
      </c>
      <c r="AA9" s="10">
        <v>27243.054425201401</v>
      </c>
      <c r="AB9" s="10">
        <f t="shared" si="6"/>
        <v>26837.3358657303</v>
      </c>
      <c r="AC9" s="10">
        <f t="shared" si="7"/>
        <v>573.77268931050605</v>
      </c>
      <c r="AD9" s="13">
        <f t="shared" si="8"/>
        <v>2.1379644096610202E-2</v>
      </c>
      <c r="AE9" s="10"/>
      <c r="AF9" s="10">
        <v>1.5154666666666701</v>
      </c>
      <c r="AG9" s="10">
        <v>103381.019300011</v>
      </c>
      <c r="AH9" s="10">
        <v>1.5154666666666701</v>
      </c>
      <c r="AI9" s="10">
        <v>105665.206116856</v>
      </c>
      <c r="AJ9" s="10">
        <f t="shared" si="9"/>
        <v>104523.1127084335</v>
      </c>
      <c r="AK9" s="10">
        <f t="shared" si="10"/>
        <v>1615.1639876880151</v>
      </c>
      <c r="AL9" s="13">
        <f t="shared" si="11"/>
        <v>1.5452696976155924E-2</v>
      </c>
      <c r="AM9" s="10"/>
      <c r="AN9" s="10">
        <v>1.528</v>
      </c>
      <c r="AO9" s="10">
        <v>46622.225698394803</v>
      </c>
      <c r="AP9" s="10">
        <v>1.5280166666666699</v>
      </c>
      <c r="AQ9" s="10">
        <v>45578.225293014497</v>
      </c>
      <c r="AR9" s="10">
        <f t="shared" si="12"/>
        <v>46100.225495704653</v>
      </c>
      <c r="AS9" s="10">
        <f t="shared" si="13"/>
        <v>738.21976620591886</v>
      </c>
      <c r="AT9" s="13">
        <f t="shared" si="14"/>
        <v>1.6013365623877521E-2</v>
      </c>
      <c r="AU9" s="10"/>
      <c r="AV9" s="10">
        <v>1.54036666666667</v>
      </c>
      <c r="AW9" s="10">
        <v>31081.6940838013</v>
      </c>
      <c r="AX9" s="10">
        <v>1.54036666666667</v>
      </c>
      <c r="AY9" s="10">
        <v>30172.847548759499</v>
      </c>
      <c r="AZ9" s="10">
        <f t="shared" si="15"/>
        <v>30627.270816280397</v>
      </c>
      <c r="BA9" s="10">
        <f t="shared" si="16"/>
        <v>642.65154798595472</v>
      </c>
      <c r="BB9" s="13">
        <f t="shared" si="17"/>
        <v>2.098298447292089E-2</v>
      </c>
      <c r="BC9" s="10"/>
      <c r="BD9" s="10"/>
    </row>
    <row r="10" spans="1:56" x14ac:dyDescent="0.25">
      <c r="A10" s="9" t="s">
        <v>260</v>
      </c>
      <c r="B10" s="9" t="s">
        <v>261</v>
      </c>
      <c r="C10" s="10">
        <v>386.3</v>
      </c>
      <c r="D10" s="10">
        <v>85.1</v>
      </c>
      <c r="E10" s="10">
        <v>30</v>
      </c>
      <c r="F10" t="s">
        <v>251</v>
      </c>
      <c r="G10" s="10"/>
      <c r="H10" s="10">
        <v>1.1760333333333299</v>
      </c>
      <c r="I10" s="10">
        <v>7784.1234482331001</v>
      </c>
      <c r="J10" s="10">
        <v>1.1636166666666701</v>
      </c>
      <c r="K10" s="10">
        <v>8007.7987113895397</v>
      </c>
      <c r="L10" s="10">
        <f t="shared" si="0"/>
        <v>7895.9610798113199</v>
      </c>
      <c r="M10" s="10">
        <f t="shared" si="1"/>
        <v>158.16229536160392</v>
      </c>
      <c r="N10" s="13">
        <f t="shared" si="2"/>
        <v>2.0030784569847873E-2</v>
      </c>
      <c r="O10" s="10"/>
      <c r="P10" s="10">
        <v>1.1760333333333299</v>
      </c>
      <c r="Q10" s="10">
        <v>9759.8427085390704</v>
      </c>
      <c r="R10" s="10">
        <v>1.1760333333333299</v>
      </c>
      <c r="S10" s="10">
        <v>9549.0350152623996</v>
      </c>
      <c r="T10" s="10">
        <f t="shared" si="3"/>
        <v>9654.438861900735</v>
      </c>
      <c r="U10" s="10">
        <f t="shared" si="4"/>
        <v>149.06354944222767</v>
      </c>
      <c r="V10" s="13">
        <f t="shared" si="5"/>
        <v>1.5439897810164444E-2</v>
      </c>
      <c r="W10" s="10"/>
      <c r="X10" s="10">
        <v>1.1636166666666701</v>
      </c>
      <c r="Y10" s="10">
        <v>9015.0700663199004</v>
      </c>
      <c r="Z10" s="10">
        <v>1.1636166666666701</v>
      </c>
      <c r="AA10" s="10">
        <v>9197.5039295048791</v>
      </c>
      <c r="AB10" s="10">
        <f t="shared" si="6"/>
        <v>9106.2869979123898</v>
      </c>
      <c r="AC10" s="10">
        <f t="shared" si="7"/>
        <v>129.00022177615728</v>
      </c>
      <c r="AD10" s="13">
        <f t="shared" si="8"/>
        <v>1.4166061513955193E-2</v>
      </c>
      <c r="AE10" s="10"/>
      <c r="AF10" s="10">
        <v>1.1636166666666701</v>
      </c>
      <c r="AG10" s="10">
        <v>17179.065874120799</v>
      </c>
      <c r="AH10" s="10">
        <v>1.1636166666666701</v>
      </c>
      <c r="AI10" s="10">
        <v>16536.394085624499</v>
      </c>
      <c r="AJ10" s="10">
        <f t="shared" si="9"/>
        <v>16857.729979872649</v>
      </c>
      <c r="AK10" s="10">
        <f t="shared" si="10"/>
        <v>454.43757972302035</v>
      </c>
      <c r="AL10" s="13">
        <f t="shared" si="11"/>
        <v>2.6957222607409053E-2</v>
      </c>
      <c r="AM10" s="10"/>
      <c r="AN10" s="10">
        <v>1.1636166666666701</v>
      </c>
      <c r="AO10" s="10">
        <v>8945.3332438586003</v>
      </c>
      <c r="AP10" s="10">
        <v>1.16363333333333</v>
      </c>
      <c r="AQ10" s="10">
        <v>8558.5221348613904</v>
      </c>
      <c r="AR10" s="10">
        <f t="shared" si="12"/>
        <v>8751.9276893599963</v>
      </c>
      <c r="AS10" s="10">
        <f t="shared" si="13"/>
        <v>273.51675821021587</v>
      </c>
      <c r="AT10" s="13">
        <f t="shared" si="14"/>
        <v>3.1252172997583046E-2</v>
      </c>
      <c r="AU10" s="10"/>
      <c r="AV10" s="10">
        <v>1.1636166666666701</v>
      </c>
      <c r="AW10" s="10">
        <v>11366.727023179399</v>
      </c>
      <c r="AX10" s="10">
        <v>1.1760333333333299</v>
      </c>
      <c r="AY10" s="10">
        <v>11221.630863177201</v>
      </c>
      <c r="AZ10" s="10">
        <f t="shared" si="15"/>
        <v>11294.1789431783</v>
      </c>
      <c r="BA10" s="10">
        <f t="shared" si="16"/>
        <v>102.59847866168272</v>
      </c>
      <c r="BB10" s="13">
        <f t="shared" si="17"/>
        <v>9.0841909958981424E-3</v>
      </c>
      <c r="BC10" s="10"/>
      <c r="BD10" s="10"/>
    </row>
    <row r="11" spans="1:56" x14ac:dyDescent="0.25">
      <c r="A11" s="9" t="s">
        <v>21</v>
      </c>
      <c r="B11" s="9" t="s">
        <v>262</v>
      </c>
      <c r="C11" s="10">
        <v>368.3</v>
      </c>
      <c r="D11" s="10">
        <v>85.1</v>
      </c>
      <c r="E11" s="10">
        <v>30</v>
      </c>
      <c r="F11" t="s">
        <v>251</v>
      </c>
      <c r="G11" s="10"/>
      <c r="H11" s="10">
        <v>1.25341666666667</v>
      </c>
      <c r="I11" s="10">
        <v>1585.7354498443599</v>
      </c>
      <c r="J11" s="10">
        <v>1.24101666666667</v>
      </c>
      <c r="K11" s="10">
        <v>1588.7177189674401</v>
      </c>
      <c r="L11" s="10">
        <f t="shared" si="0"/>
        <v>1587.2265844059</v>
      </c>
      <c r="M11" s="10">
        <f t="shared" si="1"/>
        <v>2.1087827202532585</v>
      </c>
      <c r="N11" s="13">
        <f t="shared" si="2"/>
        <v>1.3285958923392009E-3</v>
      </c>
      <c r="O11" s="10"/>
      <c r="P11" s="10">
        <v>1.2285999999999999</v>
      </c>
      <c r="Q11" s="10">
        <v>1213.2660548210099</v>
      </c>
      <c r="R11" s="10">
        <v>1.2161999999999999</v>
      </c>
      <c r="S11" s="10">
        <v>1217.0384942703199</v>
      </c>
      <c r="T11" s="10">
        <f t="shared" si="3"/>
        <v>1215.152274545665</v>
      </c>
      <c r="U11" s="10">
        <f t="shared" si="4"/>
        <v>2.6675175162227553</v>
      </c>
      <c r="V11" s="13">
        <f t="shared" si="5"/>
        <v>2.1952125442221775E-3</v>
      </c>
      <c r="W11" s="10"/>
      <c r="X11" s="10">
        <v>1.25341666666667</v>
      </c>
      <c r="Y11" s="10">
        <v>1076.5338727149999</v>
      </c>
      <c r="Z11" s="10">
        <v>1.26583333333333</v>
      </c>
      <c r="AA11" s="10">
        <v>1174.03553075027</v>
      </c>
      <c r="AB11" s="10">
        <f t="shared" si="6"/>
        <v>1125.2847017326349</v>
      </c>
      <c r="AC11" s="10">
        <f t="shared" si="7"/>
        <v>68.944083573671335</v>
      </c>
      <c r="AD11" s="13">
        <f t="shared" si="8"/>
        <v>6.1268124828779816E-2</v>
      </c>
      <c r="AE11" s="10"/>
      <c r="AF11" s="10">
        <v>1.2161999999999999</v>
      </c>
      <c r="AG11" s="10">
        <v>12504.843057517999</v>
      </c>
      <c r="AH11" s="10">
        <v>1.2161999999999999</v>
      </c>
      <c r="AI11" s="10">
        <v>12740.288411510501</v>
      </c>
      <c r="AJ11" s="10">
        <f t="shared" si="9"/>
        <v>12622.56573451425</v>
      </c>
      <c r="AK11" s="10">
        <f t="shared" si="10"/>
        <v>166.48500640696506</v>
      </c>
      <c r="AL11" s="13">
        <f t="shared" si="11"/>
        <v>1.3189474304082271E-2</v>
      </c>
      <c r="AM11" s="10"/>
      <c r="AN11" s="10">
        <v>1.2285999999999999</v>
      </c>
      <c r="AO11" s="10">
        <v>4243.9573898010203</v>
      </c>
      <c r="AP11" s="10">
        <v>1.2162166666666701</v>
      </c>
      <c r="AQ11" s="10">
        <v>4219.1667475128197</v>
      </c>
      <c r="AR11" s="10">
        <f t="shared" si="12"/>
        <v>4231.56206865692</v>
      </c>
      <c r="AS11" s="10">
        <f t="shared" si="13"/>
        <v>17.529631271956646</v>
      </c>
      <c r="AT11" s="13">
        <f t="shared" si="14"/>
        <v>4.1425910780792299E-3</v>
      </c>
      <c r="AU11" s="10"/>
      <c r="AV11" s="10">
        <v>1.2161999999999999</v>
      </c>
      <c r="AW11" s="10">
        <v>2421.2914529380801</v>
      </c>
      <c r="AX11" s="10">
        <v>1.2161999999999999</v>
      </c>
      <c r="AY11" s="10">
        <v>2332.46884091949</v>
      </c>
      <c r="AZ11" s="10">
        <f t="shared" si="15"/>
        <v>2376.8801469287851</v>
      </c>
      <c r="BA11" s="10">
        <f t="shared" si="16"/>
        <v>62.807071281046731</v>
      </c>
      <c r="BB11" s="13">
        <f t="shared" si="17"/>
        <v>2.642416419784608E-2</v>
      </c>
      <c r="BC11" s="10"/>
      <c r="BD11" s="10"/>
    </row>
    <row r="12" spans="1:56" x14ac:dyDescent="0.25">
      <c r="A12" s="9" t="s">
        <v>23</v>
      </c>
      <c r="B12" s="9" t="s">
        <v>261</v>
      </c>
      <c r="C12" s="10">
        <v>386.3</v>
      </c>
      <c r="D12" s="10">
        <v>85.1</v>
      </c>
      <c r="E12" s="10">
        <v>30</v>
      </c>
      <c r="F12" t="s">
        <v>251</v>
      </c>
      <c r="G12" s="10"/>
      <c r="H12" s="10">
        <v>2.1323666666666701</v>
      </c>
      <c r="I12" s="10">
        <v>1915.7334088745199</v>
      </c>
      <c r="J12" s="10">
        <v>2.0949666666666702</v>
      </c>
      <c r="K12" s="10">
        <v>2253.7680162658799</v>
      </c>
      <c r="L12" s="10">
        <f t="shared" si="0"/>
        <v>2084.7507125702</v>
      </c>
      <c r="M12" s="10">
        <f t="shared" si="1"/>
        <v>239.02656316216286</v>
      </c>
      <c r="N12" s="13">
        <f t="shared" si="2"/>
        <v>0.11465474587485677</v>
      </c>
      <c r="O12" s="10"/>
      <c r="P12" s="10">
        <v>2.1072833333333301</v>
      </c>
      <c r="Q12" s="10">
        <v>1685.3374598083501</v>
      </c>
      <c r="R12" s="10">
        <v>2.1323666666666701</v>
      </c>
      <c r="S12" s="10">
        <v>1536.2494826278701</v>
      </c>
      <c r="T12" s="10">
        <f t="shared" si="3"/>
        <v>1610.79347121811</v>
      </c>
      <c r="U12" s="10">
        <f t="shared" si="4"/>
        <v>105.42111965770269</v>
      </c>
      <c r="V12" s="13">
        <f t="shared" si="5"/>
        <v>6.5446701604757199E-2</v>
      </c>
      <c r="W12" s="10"/>
      <c r="X12" s="10">
        <v>2.1323500000000002</v>
      </c>
      <c r="Y12" s="10">
        <v>1686.3690461769099</v>
      </c>
      <c r="Z12" s="10">
        <v>2.1323666666666701</v>
      </c>
      <c r="AA12" s="10">
        <v>2031.3730430374201</v>
      </c>
      <c r="AB12" s="10">
        <f t="shared" si="6"/>
        <v>1858.871044607165</v>
      </c>
      <c r="AC12" s="10">
        <f t="shared" si="7"/>
        <v>243.95466571652909</v>
      </c>
      <c r="AD12" s="13">
        <f t="shared" si="8"/>
        <v>0.13123807938386819</v>
      </c>
      <c r="AE12" s="10"/>
      <c r="AF12" s="10">
        <v>2.0949666666666702</v>
      </c>
      <c r="AG12" s="10">
        <v>4170.5779116897702</v>
      </c>
      <c r="AH12" s="10">
        <v>2.1323500000000002</v>
      </c>
      <c r="AI12" s="10">
        <v>3704.3509034805302</v>
      </c>
      <c r="AJ12" s="10">
        <f t="shared" si="9"/>
        <v>3937.4644075851502</v>
      </c>
      <c r="AK12" s="10">
        <f t="shared" si="10"/>
        <v>329.67227907706979</v>
      </c>
      <c r="AL12" s="13">
        <f t="shared" si="11"/>
        <v>8.3727049936499112E-2</v>
      </c>
      <c r="AM12" s="10"/>
      <c r="AN12" s="10">
        <v>2.1323500000000002</v>
      </c>
      <c r="AO12" s="10">
        <v>4098.7561335105902</v>
      </c>
      <c r="AP12" s="10">
        <v>2.1073</v>
      </c>
      <c r="AQ12" s="10">
        <v>3913.1077241554399</v>
      </c>
      <c r="AR12" s="10">
        <f t="shared" si="12"/>
        <v>4005.9319288330153</v>
      </c>
      <c r="AS12" s="10">
        <f t="shared" si="13"/>
        <v>131.27324917152288</v>
      </c>
      <c r="AT12" s="13">
        <f t="shared" si="14"/>
        <v>3.276971538799079E-2</v>
      </c>
      <c r="AU12" s="10"/>
      <c r="AV12" s="10">
        <v>2.1073</v>
      </c>
      <c r="AW12" s="10">
        <v>4575.0933700943096</v>
      </c>
      <c r="AX12" s="10">
        <v>2.1196000000000002</v>
      </c>
      <c r="AY12" s="10">
        <v>3731.8111939086998</v>
      </c>
      <c r="AZ12" s="10">
        <f t="shared" si="15"/>
        <v>4153.4522820015045</v>
      </c>
      <c r="BA12" s="10">
        <f t="shared" si="16"/>
        <v>596.29054523459217</v>
      </c>
      <c r="BB12" s="13">
        <f t="shared" si="17"/>
        <v>0.14356504053713268</v>
      </c>
      <c r="BC12" s="10"/>
      <c r="BD12" s="10"/>
    </row>
    <row r="13" spans="1:56" x14ac:dyDescent="0.25">
      <c r="A13" s="9" t="s">
        <v>26</v>
      </c>
      <c r="B13" s="9" t="s">
        <v>261</v>
      </c>
      <c r="C13" s="10">
        <v>386.3</v>
      </c>
      <c r="D13" s="10">
        <v>85.1</v>
      </c>
      <c r="E13" s="10">
        <v>30</v>
      </c>
      <c r="F13" t="s">
        <v>251</v>
      </c>
      <c r="G13" s="10"/>
      <c r="H13" s="10">
        <v>2.1817166666666701</v>
      </c>
      <c r="I13" s="10">
        <v>5362.9592106437603</v>
      </c>
      <c r="J13" s="10">
        <v>2.1817166666666701</v>
      </c>
      <c r="K13" s="10">
        <v>5369.8700723686297</v>
      </c>
      <c r="L13" s="10">
        <f t="shared" si="0"/>
        <v>5366.414641506195</v>
      </c>
      <c r="M13" s="10">
        <f t="shared" si="1"/>
        <v>4.8867171894977073</v>
      </c>
      <c r="N13" s="13">
        <f t="shared" si="2"/>
        <v>9.1061118380635401E-4</v>
      </c>
      <c r="O13" s="10"/>
      <c r="P13" s="10">
        <v>2.1817166666666701</v>
      </c>
      <c r="Q13" s="10">
        <v>3660.2135969963101</v>
      </c>
      <c r="R13" s="10">
        <v>2.1692833333333299</v>
      </c>
      <c r="S13" s="10">
        <v>3451.3629435119601</v>
      </c>
      <c r="T13" s="10">
        <f t="shared" si="3"/>
        <v>3555.7882702541351</v>
      </c>
      <c r="U13" s="10">
        <f t="shared" si="4"/>
        <v>147.67971333402573</v>
      </c>
      <c r="V13" s="13">
        <f t="shared" si="5"/>
        <v>4.1532201050730994E-2</v>
      </c>
      <c r="W13" s="10"/>
      <c r="X13" s="10">
        <v>2.1940333333333299</v>
      </c>
      <c r="Y13" s="10">
        <v>5217.68952899551</v>
      </c>
      <c r="Z13" s="10">
        <v>2.1940333333333299</v>
      </c>
      <c r="AA13" s="10">
        <v>4823.3771303367603</v>
      </c>
      <c r="AB13" s="10">
        <f t="shared" si="6"/>
        <v>5020.5333296661356</v>
      </c>
      <c r="AC13" s="10">
        <f t="shared" si="7"/>
        <v>278.82097099753531</v>
      </c>
      <c r="AD13" s="13">
        <f t="shared" si="8"/>
        <v>5.5536125883278789E-2</v>
      </c>
      <c r="AE13" s="10"/>
      <c r="AF13" s="10">
        <v>2.1817166666666701</v>
      </c>
      <c r="AG13" s="10">
        <v>8380.18598542785</v>
      </c>
      <c r="AH13" s="10">
        <v>2.1817166666666701</v>
      </c>
      <c r="AI13" s="10">
        <v>7790.0582623100299</v>
      </c>
      <c r="AJ13" s="10">
        <f t="shared" si="9"/>
        <v>8085.1221238689395</v>
      </c>
      <c r="AK13" s="10">
        <f t="shared" si="10"/>
        <v>417.2833147827879</v>
      </c>
      <c r="AL13" s="13">
        <f t="shared" si="11"/>
        <v>5.1611256872778941E-2</v>
      </c>
      <c r="AM13" s="10"/>
      <c r="AN13" s="10">
        <v>2.1817166666666701</v>
      </c>
      <c r="AO13" s="10">
        <v>13593.6229079475</v>
      </c>
      <c r="AP13" s="10">
        <v>2.1817333333333302</v>
      </c>
      <c r="AQ13" s="10">
        <v>13030.2811956558</v>
      </c>
      <c r="AR13" s="10">
        <f t="shared" si="12"/>
        <v>13311.952051801651</v>
      </c>
      <c r="AS13" s="10">
        <f t="shared" si="13"/>
        <v>398.34274488670201</v>
      </c>
      <c r="AT13" s="13">
        <f t="shared" si="14"/>
        <v>2.9923691381745172E-2</v>
      </c>
      <c r="AU13" s="10"/>
      <c r="AV13" s="10">
        <v>2.1817166666666701</v>
      </c>
      <c r="AW13" s="10">
        <v>11668.7017972221</v>
      </c>
      <c r="AX13" s="10">
        <v>2.1817166666666701</v>
      </c>
      <c r="AY13" s="10">
        <v>11278.5600899811</v>
      </c>
      <c r="AZ13" s="10">
        <f t="shared" si="15"/>
        <v>11473.6309436016</v>
      </c>
      <c r="BA13" s="10">
        <f t="shared" si="16"/>
        <v>275.87184681380813</v>
      </c>
      <c r="BB13" s="13">
        <f t="shared" si="17"/>
        <v>2.4043988182106485E-2</v>
      </c>
      <c r="BC13" s="10"/>
      <c r="BD13" s="10"/>
    </row>
    <row r="14" spans="1:56" x14ac:dyDescent="0.25">
      <c r="A14" s="9" t="s">
        <v>29</v>
      </c>
      <c r="B14" s="9" t="s">
        <v>263</v>
      </c>
      <c r="C14" s="10">
        <v>400.4</v>
      </c>
      <c r="D14" s="10">
        <v>85.1</v>
      </c>
      <c r="E14" s="10">
        <v>30</v>
      </c>
      <c r="F14" t="s">
        <v>251</v>
      </c>
      <c r="G14" s="10"/>
      <c r="H14" s="10">
        <v>2.5254333333333299</v>
      </c>
      <c r="I14" s="10">
        <v>280706.99023803702</v>
      </c>
      <c r="J14" s="10">
        <v>2.5254333333333299</v>
      </c>
      <c r="K14" s="10">
        <v>283527.05917984003</v>
      </c>
      <c r="L14" s="10">
        <f t="shared" si="0"/>
        <v>282117.02470893855</v>
      </c>
      <c r="M14" s="10">
        <f t="shared" si="1"/>
        <v>1994.0898721624787</v>
      </c>
      <c r="N14" s="13">
        <f t="shared" si="2"/>
        <v>7.0683074664486855E-3</v>
      </c>
      <c r="O14" s="10"/>
      <c r="P14" s="10">
        <v>2.5254333333333299</v>
      </c>
      <c r="Q14" s="10">
        <v>150410.10051171901</v>
      </c>
      <c r="R14" s="10">
        <v>2.5254333333333299</v>
      </c>
      <c r="S14" s="10">
        <v>155782.72143933101</v>
      </c>
      <c r="T14" s="10">
        <f t="shared" si="3"/>
        <v>153096.41097552501</v>
      </c>
      <c r="U14" s="10">
        <f t="shared" si="4"/>
        <v>3799.016690659209</v>
      </c>
      <c r="V14" s="13">
        <f t="shared" si="5"/>
        <v>2.4814537887936149E-2</v>
      </c>
      <c r="W14" s="10"/>
      <c r="X14" s="10">
        <v>2.5254166666666702</v>
      </c>
      <c r="Y14" s="10">
        <v>311230.79415097099</v>
      </c>
      <c r="Z14" s="10">
        <v>2.5254500000000002</v>
      </c>
      <c r="AA14" s="10">
        <v>307105.80205944902</v>
      </c>
      <c r="AB14" s="10">
        <f t="shared" si="6"/>
        <v>309168.29810521001</v>
      </c>
      <c r="AC14" s="10">
        <f t="shared" si="7"/>
        <v>2916.8098802560644</v>
      </c>
      <c r="AD14" s="13">
        <f t="shared" si="8"/>
        <v>9.4343757045344725E-3</v>
      </c>
      <c r="AE14" s="10"/>
      <c r="AF14" s="10">
        <v>2.5254333333333299</v>
      </c>
      <c r="AG14" s="10">
        <v>355669.89557336399</v>
      </c>
      <c r="AH14" s="10">
        <v>2.5254166666666702</v>
      </c>
      <c r="AI14" s="10">
        <v>364008.10891552799</v>
      </c>
      <c r="AJ14" s="10">
        <f t="shared" si="9"/>
        <v>359839.00224444596</v>
      </c>
      <c r="AK14" s="10">
        <f t="shared" si="10"/>
        <v>5896.0071972243122</v>
      </c>
      <c r="AL14" s="13">
        <f t="shared" si="11"/>
        <v>1.638512546013296E-2</v>
      </c>
      <c r="AM14" s="10"/>
      <c r="AN14" s="10">
        <v>2.5254166666666702</v>
      </c>
      <c r="AO14" s="10">
        <v>663038.95704779099</v>
      </c>
      <c r="AP14" s="10">
        <v>2.5254333333333299</v>
      </c>
      <c r="AQ14" s="10">
        <v>670855.86715576204</v>
      </c>
      <c r="AR14" s="10">
        <f t="shared" si="12"/>
        <v>666947.41210177657</v>
      </c>
      <c r="AS14" s="10">
        <f t="shared" si="13"/>
        <v>5527.3901452719983</v>
      </c>
      <c r="AT14" s="13">
        <f t="shared" si="14"/>
        <v>8.2875951611437026E-3</v>
      </c>
      <c r="AU14" s="10"/>
      <c r="AV14" s="10">
        <v>2.5254333333333299</v>
      </c>
      <c r="AW14" s="10">
        <v>537090.08439721703</v>
      </c>
      <c r="AX14" s="10">
        <v>2.5254333333333299</v>
      </c>
      <c r="AY14" s="10">
        <v>552547.65593988099</v>
      </c>
      <c r="AZ14" s="10">
        <f t="shared" si="15"/>
        <v>544818.87016854901</v>
      </c>
      <c r="BA14" s="10">
        <f t="shared" si="16"/>
        <v>10930.153658493893</v>
      </c>
      <c r="BB14" s="13">
        <f t="shared" si="17"/>
        <v>2.006199538410346E-2</v>
      </c>
      <c r="BC14" s="10"/>
      <c r="BD14" s="10"/>
    </row>
    <row r="15" spans="1:56" x14ac:dyDescent="0.25">
      <c r="A15" s="9" t="s">
        <v>264</v>
      </c>
      <c r="B15" s="9" t="s">
        <v>265</v>
      </c>
      <c r="C15" s="10">
        <v>416.4</v>
      </c>
      <c r="D15" s="10">
        <v>85.1</v>
      </c>
      <c r="E15" s="10">
        <v>30</v>
      </c>
      <c r="F15" t="s">
        <v>251</v>
      </c>
      <c r="G15" s="10"/>
      <c r="H15" s="10">
        <v>1.98308333333333</v>
      </c>
      <c r="I15" s="10">
        <v>10667.410735465999</v>
      </c>
      <c r="J15" s="10">
        <v>1.98308333333333</v>
      </c>
      <c r="K15" s="10">
        <v>10896.2119508591</v>
      </c>
      <c r="L15" s="10">
        <f t="shared" si="0"/>
        <v>10781.81134316255</v>
      </c>
      <c r="M15" s="10">
        <f t="shared" si="1"/>
        <v>161.78689094818583</v>
      </c>
      <c r="N15" s="13">
        <f t="shared" si="2"/>
        <v>1.5005539032250407E-2</v>
      </c>
      <c r="O15" s="10"/>
      <c r="P15" s="10">
        <v>1.98308333333333</v>
      </c>
      <c r="Q15" s="10">
        <v>9512.2057769012499</v>
      </c>
      <c r="R15" s="10">
        <v>1.98308333333333</v>
      </c>
      <c r="S15" s="10">
        <v>10018.878890358001</v>
      </c>
      <c r="T15" s="10">
        <f t="shared" si="3"/>
        <v>9765.5423336296262</v>
      </c>
      <c r="U15" s="10">
        <f t="shared" si="4"/>
        <v>358.27199437016947</v>
      </c>
      <c r="V15" s="13">
        <f t="shared" si="5"/>
        <v>3.6687362783364028E-2</v>
      </c>
      <c r="W15" s="10"/>
      <c r="X15" s="10">
        <v>1.98308333333333</v>
      </c>
      <c r="Y15" s="10">
        <v>16272.186361640899</v>
      </c>
      <c r="Z15" s="10">
        <v>1.98308333333333</v>
      </c>
      <c r="AA15" s="10">
        <v>16074.0413186188</v>
      </c>
      <c r="AB15" s="10">
        <f t="shared" si="6"/>
        <v>16173.113840129849</v>
      </c>
      <c r="AC15" s="10">
        <f t="shared" si="7"/>
        <v>140.10970357942665</v>
      </c>
      <c r="AD15" s="13">
        <f t="shared" si="8"/>
        <v>8.6631247986257761E-3</v>
      </c>
      <c r="AE15" s="10"/>
      <c r="AF15" s="10">
        <v>1.98308333333333</v>
      </c>
      <c r="AG15" s="10">
        <v>25467.1472571831</v>
      </c>
      <c r="AH15" s="10">
        <v>1.98308333333333</v>
      </c>
      <c r="AI15" s="10">
        <v>26378.0665557137</v>
      </c>
      <c r="AJ15" s="10">
        <f t="shared" si="9"/>
        <v>25922.6069064484</v>
      </c>
      <c r="AK15" s="10">
        <f t="shared" si="10"/>
        <v>644.11721310468033</v>
      </c>
      <c r="AL15" s="13">
        <f t="shared" si="11"/>
        <v>2.484770206288367E-2</v>
      </c>
      <c r="AM15" s="10"/>
      <c r="AN15" s="10">
        <v>1.98308333333333</v>
      </c>
      <c r="AO15" s="10">
        <v>19403.5900402527</v>
      </c>
      <c r="AP15" s="10">
        <v>1.9831000000000001</v>
      </c>
      <c r="AQ15" s="10">
        <v>19157.639178062502</v>
      </c>
      <c r="AR15" s="10">
        <f t="shared" si="12"/>
        <v>19280.614609157601</v>
      </c>
      <c r="AS15" s="10">
        <f t="shared" si="13"/>
        <v>173.91352249336751</v>
      </c>
      <c r="AT15" s="13">
        <f t="shared" si="14"/>
        <v>9.0201233735964417E-3</v>
      </c>
      <c r="AU15" s="10"/>
      <c r="AV15" s="10">
        <v>1.98308333333333</v>
      </c>
      <c r="AW15" s="10">
        <v>19175.4952210007</v>
      </c>
      <c r="AX15" s="10">
        <v>1.98308333333333</v>
      </c>
      <c r="AY15" s="10">
        <v>19024.4536867561</v>
      </c>
      <c r="AZ15" s="10">
        <f t="shared" si="15"/>
        <v>19099.9744538784</v>
      </c>
      <c r="BA15" s="10">
        <f t="shared" si="16"/>
        <v>106.80249310517642</v>
      </c>
      <c r="BB15" s="13">
        <f t="shared" si="17"/>
        <v>5.5917610446588502E-3</v>
      </c>
      <c r="BC15" s="10"/>
      <c r="BD15" s="10"/>
    </row>
    <row r="16" spans="1:56" x14ac:dyDescent="0.25">
      <c r="A16" s="9" t="s">
        <v>31</v>
      </c>
      <c r="B16" s="9" t="s">
        <v>266</v>
      </c>
      <c r="C16" s="10">
        <v>398.3</v>
      </c>
      <c r="D16" s="10">
        <v>85.1</v>
      </c>
      <c r="E16" s="10">
        <v>30</v>
      </c>
      <c r="F16" t="s">
        <v>251</v>
      </c>
      <c r="G16" s="10"/>
      <c r="H16" s="10">
        <v>2.0820833333333302</v>
      </c>
      <c r="I16" s="10">
        <v>59249.754093383803</v>
      </c>
      <c r="J16" s="10">
        <v>2.0820833333333302</v>
      </c>
      <c r="K16" s="10">
        <v>59152.345348998999</v>
      </c>
      <c r="L16" s="10">
        <f t="shared" si="0"/>
        <v>59201.049721191404</v>
      </c>
      <c r="M16" s="10">
        <f t="shared" si="1"/>
        <v>68.878383701361841</v>
      </c>
      <c r="N16" s="13">
        <f t="shared" si="2"/>
        <v>1.1634655808595632E-3</v>
      </c>
      <c r="O16" s="10"/>
      <c r="P16" s="10">
        <v>2.0820833333333302</v>
      </c>
      <c r="Q16" s="10">
        <v>25177.696352844199</v>
      </c>
      <c r="R16" s="10">
        <v>2.0821000000000001</v>
      </c>
      <c r="S16" s="10">
        <v>26265.0517849426</v>
      </c>
      <c r="T16" s="10">
        <f t="shared" si="3"/>
        <v>25721.374068893398</v>
      </c>
      <c r="U16" s="10">
        <f t="shared" si="4"/>
        <v>768.87639959680746</v>
      </c>
      <c r="V16" s="13">
        <f t="shared" si="5"/>
        <v>2.9892508757013173E-2</v>
      </c>
      <c r="W16" s="10"/>
      <c r="X16" s="10">
        <v>2.0820833333333302</v>
      </c>
      <c r="Y16" s="10">
        <v>48349.249959991401</v>
      </c>
      <c r="Z16" s="10">
        <v>2.0328833333333298</v>
      </c>
      <c r="AA16" s="10">
        <v>45315.4572698669</v>
      </c>
      <c r="AB16" s="10">
        <f t="shared" si="6"/>
        <v>46832.353614929147</v>
      </c>
      <c r="AC16" s="10">
        <f t="shared" si="7"/>
        <v>2145.215383901213</v>
      </c>
      <c r="AD16" s="13">
        <f t="shared" si="8"/>
        <v>4.5806268921264819E-2</v>
      </c>
      <c r="AE16" s="10"/>
      <c r="AF16" s="10">
        <v>2.05751666666667</v>
      </c>
      <c r="AG16" s="10">
        <v>74960.003515930206</v>
      </c>
      <c r="AH16" s="10">
        <v>2.05751666666667</v>
      </c>
      <c r="AI16" s="10">
        <v>72233.045476409898</v>
      </c>
      <c r="AJ16" s="10">
        <f t="shared" si="9"/>
        <v>73596.524496170052</v>
      </c>
      <c r="AK16" s="10">
        <f t="shared" si="10"/>
        <v>1928.2505217559833</v>
      </c>
      <c r="AL16" s="13">
        <f t="shared" si="11"/>
        <v>2.6200293219774653E-2</v>
      </c>
      <c r="AM16" s="10"/>
      <c r="AN16" s="10">
        <v>2.0697666666666699</v>
      </c>
      <c r="AO16" s="10">
        <v>101013.198354309</v>
      </c>
      <c r="AP16" s="10">
        <v>2.06978333333333</v>
      </c>
      <c r="AQ16" s="10">
        <v>99600.358871032702</v>
      </c>
      <c r="AR16" s="10">
        <f t="shared" si="12"/>
        <v>100306.77861267085</v>
      </c>
      <c r="AS16" s="10">
        <f t="shared" si="13"/>
        <v>999.02837935277</v>
      </c>
      <c r="AT16" s="13">
        <f t="shared" si="14"/>
        <v>9.9597294736227509E-3</v>
      </c>
      <c r="AU16" s="10"/>
      <c r="AV16" s="10">
        <v>2.0820833333333302</v>
      </c>
      <c r="AW16" s="10">
        <v>83170.881202026401</v>
      </c>
      <c r="AX16" s="10">
        <v>2.0944833333333301</v>
      </c>
      <c r="AY16" s="10">
        <v>80673.307082885804</v>
      </c>
      <c r="AZ16" s="10">
        <f t="shared" si="15"/>
        <v>81922.094142456102</v>
      </c>
      <c r="BA16" s="10">
        <f t="shared" si="16"/>
        <v>1766.0515961603348</v>
      </c>
      <c r="BB16" s="13">
        <f t="shared" si="17"/>
        <v>2.1557695938403496E-2</v>
      </c>
      <c r="BC16" s="10"/>
      <c r="BD16" s="10"/>
    </row>
    <row r="17" spans="1:56" x14ac:dyDescent="0.25">
      <c r="A17" s="9" t="s">
        <v>267</v>
      </c>
      <c r="B17" s="9" t="s">
        <v>268</v>
      </c>
      <c r="C17" s="10">
        <v>414.3</v>
      </c>
      <c r="D17" s="10">
        <v>85.1</v>
      </c>
      <c r="E17" s="10">
        <v>30</v>
      </c>
      <c r="F17" t="s">
        <v>251</v>
      </c>
      <c r="G17" s="10"/>
      <c r="H17" s="10">
        <v>1.6613833333333301</v>
      </c>
      <c r="I17" s="10">
        <v>6490.33025364685</v>
      </c>
      <c r="J17" s="10">
        <v>1.64903333333333</v>
      </c>
      <c r="K17" s="10">
        <v>5970.9008415450999</v>
      </c>
      <c r="L17" s="10">
        <f t="shared" si="0"/>
        <v>6230.6155475959749</v>
      </c>
      <c r="M17" s="10">
        <f t="shared" si="1"/>
        <v>367.29205964488926</v>
      </c>
      <c r="N17" s="13">
        <f t="shared" si="2"/>
        <v>5.8949562340851781E-2</v>
      </c>
      <c r="O17" s="10"/>
      <c r="P17" s="10">
        <v>1.6241000000000001</v>
      </c>
      <c r="Q17" s="10">
        <v>5356.6509168128996</v>
      </c>
      <c r="R17" s="10">
        <v>1.6241000000000001</v>
      </c>
      <c r="S17" s="10">
        <v>5525.7817584266604</v>
      </c>
      <c r="T17" s="10">
        <f t="shared" si="3"/>
        <v>5441.2163376197805</v>
      </c>
      <c r="U17" s="10">
        <f t="shared" si="4"/>
        <v>119.5935650128782</v>
      </c>
      <c r="V17" s="13">
        <f t="shared" si="5"/>
        <v>2.1979196854575628E-2</v>
      </c>
      <c r="W17" s="10"/>
      <c r="X17" s="10">
        <v>1.64903333333333</v>
      </c>
      <c r="Y17" s="10">
        <v>8621.1754379157992</v>
      </c>
      <c r="Z17" s="10">
        <v>1.64903333333333</v>
      </c>
      <c r="AA17" s="10">
        <v>8417.4550102233898</v>
      </c>
      <c r="AB17" s="10">
        <f t="shared" si="6"/>
        <v>8519.3152240695945</v>
      </c>
      <c r="AC17" s="10">
        <f t="shared" si="7"/>
        <v>144.05209588752643</v>
      </c>
      <c r="AD17" s="13">
        <f t="shared" si="8"/>
        <v>1.690888200503915E-2</v>
      </c>
      <c r="AE17" s="10"/>
      <c r="AF17" s="10">
        <v>1.63645</v>
      </c>
      <c r="AG17" s="10">
        <v>14740.531358722699</v>
      </c>
      <c r="AH17" s="10">
        <v>1.64903333333333</v>
      </c>
      <c r="AI17" s="10">
        <v>15120.732476089501</v>
      </c>
      <c r="AJ17" s="10">
        <f t="shared" si="9"/>
        <v>14930.631917406099</v>
      </c>
      <c r="AK17" s="10">
        <f t="shared" si="10"/>
        <v>268.84278830476785</v>
      </c>
      <c r="AL17" s="13">
        <f t="shared" si="11"/>
        <v>1.8006122566811892E-2</v>
      </c>
      <c r="AM17" s="10"/>
      <c r="AN17" s="10">
        <v>1.63645</v>
      </c>
      <c r="AO17" s="10">
        <v>8175.1245506324804</v>
      </c>
      <c r="AP17" s="10">
        <v>1.6241000000000001</v>
      </c>
      <c r="AQ17" s="10">
        <v>8683.1530722084008</v>
      </c>
      <c r="AR17" s="10">
        <f t="shared" si="12"/>
        <v>8429.1388114204401</v>
      </c>
      <c r="AS17" s="10">
        <f t="shared" si="13"/>
        <v>359.23041264250958</v>
      </c>
      <c r="AT17" s="13">
        <f t="shared" si="14"/>
        <v>4.2617688553876563E-2</v>
      </c>
      <c r="AU17" s="10"/>
      <c r="AV17" s="10">
        <v>1.64903333333333</v>
      </c>
      <c r="AW17" s="10">
        <v>11587.9199012642</v>
      </c>
      <c r="AX17" s="10">
        <v>1.64903333333333</v>
      </c>
      <c r="AY17" s="10">
        <v>11657.4330721321</v>
      </c>
      <c r="AZ17" s="10">
        <f t="shared" si="15"/>
        <v>11622.67648669815</v>
      </c>
      <c r="BA17" s="10">
        <f t="shared" si="16"/>
        <v>49.153234502471285</v>
      </c>
      <c r="BB17" s="13">
        <f t="shared" si="17"/>
        <v>4.2290805012705872E-3</v>
      </c>
      <c r="BC17" s="10"/>
      <c r="BD17" s="10"/>
    </row>
    <row r="18" spans="1:56" x14ac:dyDescent="0.25">
      <c r="A18" s="9" t="s">
        <v>269</v>
      </c>
      <c r="B18" s="9" t="s">
        <v>270</v>
      </c>
      <c r="C18" s="10">
        <v>414.4</v>
      </c>
      <c r="D18" s="10">
        <v>85.1</v>
      </c>
      <c r="E18" s="10">
        <v>30</v>
      </c>
      <c r="F18" t="s">
        <v>251</v>
      </c>
      <c r="G18" s="10"/>
      <c r="H18" s="10">
        <v>2.5619000000000001</v>
      </c>
      <c r="I18" s="10">
        <v>2493.5805428031899</v>
      </c>
      <c r="J18" s="10">
        <v>2.5864333333333298</v>
      </c>
      <c r="K18" s="10">
        <v>1896.54644663064</v>
      </c>
      <c r="L18" s="10">
        <f t="shared" si="0"/>
        <v>2195.0634947169151</v>
      </c>
      <c r="M18" s="10">
        <f t="shared" si="1"/>
        <v>422.16685800318885</v>
      </c>
      <c r="N18" s="13">
        <f t="shared" si="2"/>
        <v>0.19232557920044738</v>
      </c>
      <c r="O18" s="10"/>
      <c r="P18" s="10">
        <v>2.53711666666667</v>
      </c>
      <c r="Q18" s="10">
        <v>2199.5165732628402</v>
      </c>
      <c r="R18" s="10">
        <v>2.53711666666667</v>
      </c>
      <c r="S18" s="10">
        <v>2322.17140983748</v>
      </c>
      <c r="T18" s="10">
        <f t="shared" si="3"/>
        <v>2260.8439915501604</v>
      </c>
      <c r="U18" s="10">
        <f t="shared" si="4"/>
        <v>86.730066687255587</v>
      </c>
      <c r="V18" s="13">
        <f t="shared" si="5"/>
        <v>3.8361809577045887E-2</v>
      </c>
      <c r="W18" s="10"/>
      <c r="X18" s="10">
        <v>2.5493999999999999</v>
      </c>
      <c r="Y18" s="10">
        <v>2096.9915623031802</v>
      </c>
      <c r="Z18" s="10">
        <v>2.5864333333333298</v>
      </c>
      <c r="AA18" s="10">
        <v>1726.5441466995201</v>
      </c>
      <c r="AB18" s="10">
        <f t="shared" si="6"/>
        <v>1911.76785450135</v>
      </c>
      <c r="AC18" s="10">
        <f t="shared" si="7"/>
        <v>261.94587964637935</v>
      </c>
      <c r="AD18" s="13">
        <f t="shared" si="8"/>
        <v>0.13701761907420668</v>
      </c>
      <c r="AE18" s="10"/>
      <c r="AF18" s="10">
        <v>2.6976833333333299</v>
      </c>
      <c r="AG18" s="10">
        <v>2519.4393602523801</v>
      </c>
      <c r="AH18" s="10">
        <v>2.6976666666666702</v>
      </c>
      <c r="AI18" s="10">
        <v>2710.8238856048501</v>
      </c>
      <c r="AJ18" s="10">
        <f t="shared" si="9"/>
        <v>2615.1316229286149</v>
      </c>
      <c r="AK18" s="10">
        <f t="shared" si="10"/>
        <v>135.3292956909003</v>
      </c>
      <c r="AL18" s="13">
        <f t="shared" si="11"/>
        <v>5.1748559997660343E-2</v>
      </c>
      <c r="AM18" s="10"/>
      <c r="AN18" s="10">
        <v>2.6976833333333299</v>
      </c>
      <c r="AO18" s="10">
        <v>2849.1632005310098</v>
      </c>
      <c r="AP18" s="10">
        <v>2.6976833333333299</v>
      </c>
      <c r="AQ18" s="10">
        <v>2949.2454770126401</v>
      </c>
      <c r="AR18" s="10">
        <f t="shared" si="12"/>
        <v>2899.204338771825</v>
      </c>
      <c r="AS18" s="10">
        <f t="shared" si="13"/>
        <v>70.768856376747706</v>
      </c>
      <c r="AT18" s="13">
        <f t="shared" si="14"/>
        <v>2.440975112734798E-2</v>
      </c>
      <c r="AU18" s="10"/>
      <c r="AV18" s="10">
        <v>2.6976833333333299</v>
      </c>
      <c r="AW18" s="10">
        <v>2815.4175971145601</v>
      </c>
      <c r="AX18" s="10">
        <v>2.6976833333333299</v>
      </c>
      <c r="AY18" s="10">
        <v>3272.7396237487801</v>
      </c>
      <c r="AZ18" s="10">
        <f t="shared" si="15"/>
        <v>3044.0786104316703</v>
      </c>
      <c r="BA18" s="10">
        <f t="shared" si="16"/>
        <v>323.37550621903188</v>
      </c>
      <c r="BB18" s="13">
        <f t="shared" si="17"/>
        <v>0.10623099715981878</v>
      </c>
      <c r="BC18" s="10"/>
      <c r="BD18" s="10"/>
    </row>
    <row r="19" spans="1:56" x14ac:dyDescent="0.25">
      <c r="A19" s="9" t="s">
        <v>33</v>
      </c>
      <c r="B19" s="9" t="s">
        <v>270</v>
      </c>
      <c r="C19" s="10">
        <v>414.4</v>
      </c>
      <c r="D19" s="10">
        <v>85.1</v>
      </c>
      <c r="E19" s="10">
        <v>30</v>
      </c>
      <c r="F19" t="s">
        <v>251</v>
      </c>
      <c r="G19" s="10"/>
      <c r="H19" s="10">
        <v>2.8572166666666701</v>
      </c>
      <c r="I19" s="10">
        <v>6126.0040616938404</v>
      </c>
      <c r="J19" s="10">
        <v>2.84493333333333</v>
      </c>
      <c r="K19" s="10">
        <v>6103.7405590184999</v>
      </c>
      <c r="L19" s="10">
        <f t="shared" si="0"/>
        <v>6114.8723103561697</v>
      </c>
      <c r="M19" s="10">
        <f t="shared" si="1"/>
        <v>15.742673714698133</v>
      </c>
      <c r="N19" s="13">
        <f t="shared" si="2"/>
        <v>2.5744893622776529E-3</v>
      </c>
      <c r="O19" s="10"/>
      <c r="P19" s="10">
        <v>2.8572166666666701</v>
      </c>
      <c r="Q19" s="10">
        <v>5122.6471457418502</v>
      </c>
      <c r="R19" s="10">
        <v>2.8572166666666701</v>
      </c>
      <c r="S19" s="10">
        <v>3790.4505871583301</v>
      </c>
      <c r="T19" s="10">
        <f t="shared" si="3"/>
        <v>4456.5488664500899</v>
      </c>
      <c r="U19" s="10">
        <f t="shared" si="4"/>
        <v>942.00522044779211</v>
      </c>
      <c r="V19" s="13">
        <f t="shared" si="5"/>
        <v>0.21137549450863671</v>
      </c>
      <c r="W19" s="10"/>
      <c r="X19" s="10">
        <v>2.8694999999999999</v>
      </c>
      <c r="Y19" s="10">
        <v>6940.4252023768804</v>
      </c>
      <c r="Z19" s="10">
        <v>2.8572333333333302</v>
      </c>
      <c r="AA19" s="10">
        <v>6902.7348075137697</v>
      </c>
      <c r="AB19" s="10">
        <f t="shared" si="6"/>
        <v>6921.5800049453246</v>
      </c>
      <c r="AC19" s="10">
        <f t="shared" si="7"/>
        <v>26.651133793304169</v>
      </c>
      <c r="AD19" s="13">
        <f t="shared" si="8"/>
        <v>3.8504407626961602E-3</v>
      </c>
      <c r="AE19" s="10"/>
      <c r="AF19" s="10">
        <v>2.8695166666666698</v>
      </c>
      <c r="AG19" s="10">
        <v>8083.7557831268396</v>
      </c>
      <c r="AH19" s="10">
        <v>2.8695166666666698</v>
      </c>
      <c r="AI19" s="10">
        <v>8658.0783350143502</v>
      </c>
      <c r="AJ19" s="10">
        <f t="shared" si="9"/>
        <v>8370.9170590705944</v>
      </c>
      <c r="AK19" s="10">
        <f t="shared" si="10"/>
        <v>406.10737102802153</v>
      </c>
      <c r="AL19" s="13">
        <f t="shared" si="11"/>
        <v>4.8514083721325367E-2</v>
      </c>
      <c r="AM19" s="10"/>
      <c r="AN19" s="10">
        <v>2.8572166666666701</v>
      </c>
      <c r="AO19" s="10">
        <v>13449.567968810999</v>
      </c>
      <c r="AP19" s="10">
        <v>2.8572166666666701</v>
      </c>
      <c r="AQ19" s="10">
        <v>14041.3705281525</v>
      </c>
      <c r="AR19" s="10">
        <f t="shared" si="12"/>
        <v>13745.46924848175</v>
      </c>
      <c r="AS19" s="10">
        <f t="shared" si="13"/>
        <v>418.46760283392916</v>
      </c>
      <c r="AT19" s="13">
        <f t="shared" si="14"/>
        <v>3.044403906983029E-2</v>
      </c>
      <c r="AU19" s="10"/>
      <c r="AV19" s="10">
        <v>2.8572166666666701</v>
      </c>
      <c r="AW19" s="10">
        <v>13782.646002548199</v>
      </c>
      <c r="AX19" s="10">
        <v>2.8572166666666701</v>
      </c>
      <c r="AY19" s="10">
        <v>13940.7304107666</v>
      </c>
      <c r="AZ19" s="10">
        <f t="shared" si="15"/>
        <v>13861.6882066574</v>
      </c>
      <c r="BA19" s="10">
        <f t="shared" si="16"/>
        <v>111.78255705109389</v>
      </c>
      <c r="BB19" s="13">
        <f t="shared" si="17"/>
        <v>8.0641373103030635E-3</v>
      </c>
      <c r="BC19" s="10"/>
      <c r="BD19" s="10"/>
    </row>
    <row r="20" spans="1:56" x14ac:dyDescent="0.25">
      <c r="A20" s="9" t="s">
        <v>271</v>
      </c>
      <c r="B20" s="9" t="s">
        <v>272</v>
      </c>
      <c r="C20" s="10">
        <v>428.4</v>
      </c>
      <c r="D20" s="10">
        <v>85.1</v>
      </c>
      <c r="E20" s="10">
        <v>30</v>
      </c>
      <c r="F20" t="s">
        <v>251</v>
      </c>
      <c r="G20" s="10"/>
      <c r="H20" s="10">
        <v>3.2017333333333302</v>
      </c>
      <c r="I20" s="10">
        <v>65801.299755615197</v>
      </c>
      <c r="J20" s="10">
        <v>3.18943333333333</v>
      </c>
      <c r="K20" s="10">
        <v>67006.404681503307</v>
      </c>
      <c r="L20" s="10">
        <f t="shared" si="0"/>
        <v>66403.852218559245</v>
      </c>
      <c r="M20" s="10">
        <f t="shared" si="1"/>
        <v>852.13786513679452</v>
      </c>
      <c r="N20" s="13">
        <f t="shared" si="2"/>
        <v>1.2832657092424378E-2</v>
      </c>
      <c r="O20" s="10"/>
      <c r="P20" s="10">
        <v>3.1894166666666699</v>
      </c>
      <c r="Q20" s="10">
        <v>42069.8161215972</v>
      </c>
      <c r="R20" s="10">
        <v>3.2017166666666701</v>
      </c>
      <c r="S20" s="10">
        <v>41261.630855148302</v>
      </c>
      <c r="T20" s="10">
        <f t="shared" si="3"/>
        <v>41665.723488372751</v>
      </c>
      <c r="U20" s="10">
        <f t="shared" si="4"/>
        <v>571.47328236107239</v>
      </c>
      <c r="V20" s="13">
        <f t="shared" si="5"/>
        <v>1.3715669248382256E-2</v>
      </c>
      <c r="W20" s="10"/>
      <c r="X20" s="10">
        <v>3.2017166666666701</v>
      </c>
      <c r="Y20" s="10">
        <v>89985.759028442306</v>
      </c>
      <c r="Z20" s="10">
        <v>3.2017333333333302</v>
      </c>
      <c r="AA20" s="10">
        <v>90275.808721160894</v>
      </c>
      <c r="AB20" s="10">
        <f t="shared" si="6"/>
        <v>90130.783874801593</v>
      </c>
      <c r="AC20" s="10">
        <f t="shared" si="7"/>
        <v>205.09610460238841</v>
      </c>
      <c r="AD20" s="13">
        <f t="shared" si="8"/>
        <v>2.275538897867373E-3</v>
      </c>
      <c r="AE20" s="10"/>
      <c r="AF20" s="10">
        <v>3.2017333333333302</v>
      </c>
      <c r="AG20" s="10">
        <v>85382.297080993594</v>
      </c>
      <c r="AH20" s="10">
        <v>3.2017166666666701</v>
      </c>
      <c r="AI20" s="10">
        <v>84740.409748061997</v>
      </c>
      <c r="AJ20" s="10">
        <f t="shared" si="9"/>
        <v>85061.353414527795</v>
      </c>
      <c r="AK20" s="10">
        <f t="shared" si="10"/>
        <v>453.8828858736797</v>
      </c>
      <c r="AL20" s="13">
        <f t="shared" si="11"/>
        <v>5.335947144666054E-3</v>
      </c>
      <c r="AM20" s="10"/>
      <c r="AN20" s="10">
        <v>3.2017166666666701</v>
      </c>
      <c r="AO20" s="10">
        <v>134436.30129086299</v>
      </c>
      <c r="AP20" s="10">
        <v>3.2017333333333302</v>
      </c>
      <c r="AQ20" s="10">
        <v>132407.594479233</v>
      </c>
      <c r="AR20" s="10">
        <f t="shared" si="12"/>
        <v>133421.94788504799</v>
      </c>
      <c r="AS20" s="10">
        <f t="shared" si="13"/>
        <v>1434.5123435429075</v>
      </c>
      <c r="AT20" s="13">
        <f t="shared" si="14"/>
        <v>1.0751696900564191E-2</v>
      </c>
      <c r="AU20" s="10"/>
      <c r="AV20" s="10">
        <v>3.2017166666666701</v>
      </c>
      <c r="AW20" s="10">
        <v>164659.76643838501</v>
      </c>
      <c r="AX20" s="10">
        <v>3.1894166666666699</v>
      </c>
      <c r="AY20" s="10">
        <v>167645.23977706899</v>
      </c>
      <c r="AZ20" s="10">
        <f t="shared" si="15"/>
        <v>166152.50310772698</v>
      </c>
      <c r="BA20" s="10">
        <f t="shared" si="16"/>
        <v>2111.0484428350842</v>
      </c>
      <c r="BB20" s="13">
        <f t="shared" si="17"/>
        <v>1.2705486847022465E-2</v>
      </c>
      <c r="BC20" s="10"/>
      <c r="BD20" s="10"/>
    </row>
    <row r="21" spans="1:56" x14ac:dyDescent="0.25">
      <c r="A21" s="9" t="s">
        <v>273</v>
      </c>
      <c r="B21" s="9" t="s">
        <v>274</v>
      </c>
      <c r="C21" s="10">
        <v>444.4</v>
      </c>
      <c r="D21" s="10">
        <v>85.1</v>
      </c>
      <c r="E21" s="10">
        <v>30</v>
      </c>
      <c r="F21" t="s">
        <v>251</v>
      </c>
      <c r="G21" s="10"/>
      <c r="H21" s="10">
        <v>2.6970833333333299</v>
      </c>
      <c r="I21" s="10">
        <v>6591.6800672302297</v>
      </c>
      <c r="J21" s="10">
        <v>2.6970999999999998</v>
      </c>
      <c r="K21" s="10">
        <v>6089.7817926635798</v>
      </c>
      <c r="L21" s="10">
        <f t="shared" si="0"/>
        <v>6340.7309299469052</v>
      </c>
      <c r="M21" s="10">
        <f t="shared" si="1"/>
        <v>354.89567341190588</v>
      </c>
      <c r="N21" s="13">
        <f t="shared" si="2"/>
        <v>5.5970782758775359E-2</v>
      </c>
      <c r="O21" s="10"/>
      <c r="P21" s="10">
        <v>2.6723166666666698</v>
      </c>
      <c r="Q21" s="10">
        <v>6174.2443856353802</v>
      </c>
      <c r="R21" s="10">
        <v>2.6723166666666698</v>
      </c>
      <c r="S21" s="10">
        <v>6985.0707413292002</v>
      </c>
      <c r="T21" s="10">
        <f t="shared" si="3"/>
        <v>6579.6575634822902</v>
      </c>
      <c r="U21" s="10">
        <f t="shared" si="4"/>
        <v>573.34081447587573</v>
      </c>
      <c r="V21" s="13">
        <f t="shared" si="5"/>
        <v>8.7138397240909687E-2</v>
      </c>
      <c r="W21" s="10"/>
      <c r="X21" s="10">
        <v>2.6722999999999999</v>
      </c>
      <c r="Y21" s="10">
        <v>10296.5253271294</v>
      </c>
      <c r="Z21" s="10">
        <v>2.66001666666667</v>
      </c>
      <c r="AA21" s="10">
        <v>11343.3676929092</v>
      </c>
      <c r="AB21" s="10">
        <f t="shared" si="6"/>
        <v>10819.946510019301</v>
      </c>
      <c r="AC21" s="10">
        <f t="shared" si="7"/>
        <v>740.22933567626433</v>
      </c>
      <c r="AD21" s="13">
        <f t="shared" si="8"/>
        <v>6.8413400656908041E-2</v>
      </c>
      <c r="AE21" s="10"/>
      <c r="AF21" s="10">
        <v>2.70936666666667</v>
      </c>
      <c r="AG21" s="10">
        <v>15724.8168735199</v>
      </c>
      <c r="AH21" s="10">
        <v>2.7093500000000001</v>
      </c>
      <c r="AI21" s="10">
        <v>15834.5675283737</v>
      </c>
      <c r="AJ21" s="10">
        <f t="shared" si="9"/>
        <v>15779.6922009468</v>
      </c>
      <c r="AK21" s="10">
        <f t="shared" si="10"/>
        <v>77.605432286786524</v>
      </c>
      <c r="AL21" s="13">
        <f t="shared" si="11"/>
        <v>4.9180574182638437E-3</v>
      </c>
      <c r="AM21" s="10"/>
      <c r="AN21" s="10">
        <v>2.6970833333333299</v>
      </c>
      <c r="AO21" s="10">
        <v>11062.210845363599</v>
      </c>
      <c r="AP21" s="10">
        <v>2.70936666666667</v>
      </c>
      <c r="AQ21" s="10">
        <v>12002.403051319099</v>
      </c>
      <c r="AR21" s="10">
        <f t="shared" si="12"/>
        <v>11532.306948341349</v>
      </c>
      <c r="AS21" s="10">
        <f t="shared" si="13"/>
        <v>664.81628444987314</v>
      </c>
      <c r="AT21" s="13">
        <f t="shared" si="14"/>
        <v>5.7648160721692487E-2</v>
      </c>
      <c r="AU21" s="10"/>
      <c r="AV21" s="10">
        <v>2.6970833333333299</v>
      </c>
      <c r="AW21" s="10">
        <v>17325.328413944299</v>
      </c>
      <c r="AX21" s="10">
        <v>2.70936666666667</v>
      </c>
      <c r="AY21" s="10">
        <v>18546.771652172101</v>
      </c>
      <c r="AZ21" s="10">
        <f t="shared" si="15"/>
        <v>17936.0500330582</v>
      </c>
      <c r="BA21" s="10">
        <f t="shared" si="16"/>
        <v>863.69079658533497</v>
      </c>
      <c r="BB21" s="13">
        <f t="shared" si="17"/>
        <v>4.8153902057222947E-2</v>
      </c>
      <c r="BC21" s="10"/>
      <c r="BD21" s="10"/>
    </row>
    <row r="22" spans="1:56" x14ac:dyDescent="0.25">
      <c r="A22" s="9" t="s">
        <v>275</v>
      </c>
      <c r="B22" s="9" t="s">
        <v>276</v>
      </c>
      <c r="C22" s="10">
        <v>426.4</v>
      </c>
      <c r="D22" s="10">
        <v>85.1</v>
      </c>
      <c r="E22" s="10">
        <v>30</v>
      </c>
      <c r="F22" t="s">
        <v>251</v>
      </c>
      <c r="G22" s="10"/>
      <c r="H22" s="10">
        <v>2.68523333333333</v>
      </c>
      <c r="I22" s="10">
        <v>133840.27364775899</v>
      </c>
      <c r="J22" s="10">
        <v>2.6727500000000002</v>
      </c>
      <c r="K22" s="10">
        <v>135902.33500985699</v>
      </c>
      <c r="L22" s="10">
        <f t="shared" si="0"/>
        <v>134871.30432880798</v>
      </c>
      <c r="M22" s="10">
        <f t="shared" si="1"/>
        <v>1458.0975723622646</v>
      </c>
      <c r="N22" s="13">
        <f t="shared" si="2"/>
        <v>1.0811028925823331E-2</v>
      </c>
      <c r="O22" s="10"/>
      <c r="P22" s="10">
        <v>2.6727500000000002</v>
      </c>
      <c r="Q22" s="10">
        <v>61373.792280540598</v>
      </c>
      <c r="R22" s="10">
        <v>2.68523333333333</v>
      </c>
      <c r="S22" s="10">
        <v>62742.228920585701</v>
      </c>
      <c r="T22" s="10">
        <f t="shared" si="3"/>
        <v>62058.010600563153</v>
      </c>
      <c r="U22" s="10">
        <f t="shared" si="4"/>
        <v>967.63082780002742</v>
      </c>
      <c r="V22" s="13">
        <f t="shared" si="5"/>
        <v>1.5592359768478408E-2</v>
      </c>
      <c r="W22" s="10"/>
      <c r="X22" s="10">
        <v>2.6852166666666699</v>
      </c>
      <c r="Y22" s="10">
        <v>137380.950498833</v>
      </c>
      <c r="Z22" s="10">
        <v>2.6852499999999999</v>
      </c>
      <c r="AA22" s="10">
        <v>133492.13970769499</v>
      </c>
      <c r="AB22" s="10">
        <f t="shared" si="6"/>
        <v>135436.54510326398</v>
      </c>
      <c r="AC22" s="10">
        <f t="shared" si="7"/>
        <v>2749.8044811651071</v>
      </c>
      <c r="AD22" s="13">
        <f t="shared" si="8"/>
        <v>2.0303268066004715E-2</v>
      </c>
      <c r="AE22" s="10"/>
      <c r="AF22" s="10">
        <v>2.68523333333333</v>
      </c>
      <c r="AG22" s="10">
        <v>178591.347850739</v>
      </c>
      <c r="AH22" s="10">
        <v>2.6727333333333299</v>
      </c>
      <c r="AI22" s="10">
        <v>186211.217316803</v>
      </c>
      <c r="AJ22" s="10">
        <f t="shared" si="9"/>
        <v>182401.28258377098</v>
      </c>
      <c r="AK22" s="10">
        <f t="shared" si="10"/>
        <v>5388.061371210174</v>
      </c>
      <c r="AL22" s="13">
        <f t="shared" si="11"/>
        <v>2.9539602435282288E-2</v>
      </c>
      <c r="AM22" s="10"/>
      <c r="AN22" s="10">
        <v>2.6852166666666699</v>
      </c>
      <c r="AO22" s="10">
        <v>252897.978885727</v>
      </c>
      <c r="AP22" s="10">
        <v>2.68523333333333</v>
      </c>
      <c r="AQ22" s="10">
        <v>258728.75222810399</v>
      </c>
      <c r="AR22" s="10">
        <f t="shared" si="12"/>
        <v>255813.36555691549</v>
      </c>
      <c r="AS22" s="10">
        <f t="shared" si="13"/>
        <v>4122.9793699565153</v>
      </c>
      <c r="AT22" s="13">
        <f t="shared" si="14"/>
        <v>1.6117138215122697E-2</v>
      </c>
      <c r="AU22" s="10"/>
      <c r="AV22" s="10">
        <v>2.68523333333333</v>
      </c>
      <c r="AW22" s="10">
        <v>181701.615506684</v>
      </c>
      <c r="AX22" s="10">
        <v>2.6852166666666699</v>
      </c>
      <c r="AY22" s="10">
        <v>182286.84836138901</v>
      </c>
      <c r="AZ22" s="10">
        <f t="shared" si="15"/>
        <v>181994.23193403651</v>
      </c>
      <c r="BA22" s="10">
        <f t="shared" si="16"/>
        <v>413.82212013507609</v>
      </c>
      <c r="BB22" s="13">
        <f t="shared" si="17"/>
        <v>2.273819976256529E-3</v>
      </c>
      <c r="BC22" s="10"/>
      <c r="BD22" s="10"/>
    </row>
    <row r="23" spans="1:56" x14ac:dyDescent="0.25">
      <c r="A23" s="9" t="s">
        <v>277</v>
      </c>
      <c r="B23" s="9" t="s">
        <v>278</v>
      </c>
      <c r="C23" s="10">
        <v>442.4</v>
      </c>
      <c r="D23" s="10">
        <v>85.1</v>
      </c>
      <c r="E23" s="10">
        <v>30</v>
      </c>
      <c r="F23" t="s">
        <v>251</v>
      </c>
      <c r="G23" s="10"/>
      <c r="H23" s="10">
        <v>2.0440833333333299</v>
      </c>
      <c r="I23" s="10">
        <v>12058.4538117748</v>
      </c>
      <c r="J23" s="10">
        <v>2.0440833333333299</v>
      </c>
      <c r="K23" s="10">
        <v>11561.2991546389</v>
      </c>
      <c r="L23" s="10">
        <f t="shared" si="0"/>
        <v>11809.87648320685</v>
      </c>
      <c r="M23" s="10">
        <f t="shared" si="1"/>
        <v>351.54142935926751</v>
      </c>
      <c r="N23" s="13">
        <f t="shared" si="2"/>
        <v>2.9766732095728918E-2</v>
      </c>
      <c r="O23" s="10"/>
      <c r="P23" s="10">
        <v>2.0440666666666698</v>
      </c>
      <c r="Q23" s="10">
        <v>10953.353954373701</v>
      </c>
      <c r="R23" s="10">
        <v>2.0440833333333299</v>
      </c>
      <c r="S23" s="10">
        <v>12085.3760823881</v>
      </c>
      <c r="T23" s="10">
        <f t="shared" si="3"/>
        <v>11519.3650183809</v>
      </c>
      <c r="U23" s="10">
        <f t="shared" si="4"/>
        <v>800.46052317220801</v>
      </c>
      <c r="V23" s="13">
        <f t="shared" si="5"/>
        <v>6.9488250601916976E-2</v>
      </c>
      <c r="W23" s="10"/>
      <c r="X23" s="10">
        <v>2.1921333333333299</v>
      </c>
      <c r="Y23" s="10">
        <v>13618.866128689</v>
      </c>
      <c r="Z23" s="10">
        <v>2.2044666666666699</v>
      </c>
      <c r="AA23" s="10">
        <v>14220.455010928001</v>
      </c>
      <c r="AB23" s="10">
        <f t="shared" si="6"/>
        <v>13919.6605698085</v>
      </c>
      <c r="AC23" s="10">
        <f t="shared" si="7"/>
        <v>425.38757811763276</v>
      </c>
      <c r="AD23" s="13">
        <f t="shared" si="8"/>
        <v>3.0560197641621444E-2</v>
      </c>
      <c r="AE23" s="10"/>
      <c r="AF23" s="10">
        <v>2.1798333333333302</v>
      </c>
      <c r="AG23" s="10">
        <v>21742.380126550499</v>
      </c>
      <c r="AH23" s="10">
        <v>2.1798333333333302</v>
      </c>
      <c r="AI23" s="10">
        <v>23362.5793613899</v>
      </c>
      <c r="AJ23" s="10">
        <f t="shared" si="9"/>
        <v>22552.479743970202</v>
      </c>
      <c r="AK23" s="10">
        <f t="shared" si="10"/>
        <v>1145.6538658281966</v>
      </c>
      <c r="AL23" s="13">
        <f t="shared" si="11"/>
        <v>5.0799463244590969E-2</v>
      </c>
      <c r="AM23" s="10"/>
      <c r="AN23" s="10">
        <v>2.1798333333333302</v>
      </c>
      <c r="AO23" s="10">
        <v>12434.140143110501</v>
      </c>
      <c r="AP23" s="10">
        <v>2.1921499999999998</v>
      </c>
      <c r="AQ23" s="10">
        <v>13951.647139606701</v>
      </c>
      <c r="AR23" s="10">
        <f t="shared" si="12"/>
        <v>13192.893641358602</v>
      </c>
      <c r="AS23" s="10">
        <f t="shared" si="13"/>
        <v>1073.0394877204938</v>
      </c>
      <c r="AT23" s="13">
        <f t="shared" si="14"/>
        <v>8.1334657649069955E-2</v>
      </c>
      <c r="AU23" s="10"/>
      <c r="AV23" s="10">
        <v>2.1921499999999998</v>
      </c>
      <c r="AW23" s="10">
        <v>13788.9506119416</v>
      </c>
      <c r="AX23" s="10">
        <v>2.1921499999999998</v>
      </c>
      <c r="AY23" s="10">
        <v>13649.171430512701</v>
      </c>
      <c r="AZ23" s="10">
        <f t="shared" si="15"/>
        <v>13719.061021227149</v>
      </c>
      <c r="BA23" s="10">
        <f t="shared" si="16"/>
        <v>98.838807057079492</v>
      </c>
      <c r="BB23" s="13">
        <f t="shared" si="17"/>
        <v>7.2044877491359467E-3</v>
      </c>
      <c r="BC23" s="10"/>
      <c r="BD23" s="10"/>
    </row>
    <row r="24" spans="1:56" x14ac:dyDescent="0.25">
      <c r="A24" s="9" t="s">
        <v>35</v>
      </c>
      <c r="B24" s="9" t="s">
        <v>279</v>
      </c>
      <c r="C24" s="10">
        <v>424.3</v>
      </c>
      <c r="D24" s="10">
        <v>85.1</v>
      </c>
      <c r="E24" s="10">
        <v>30</v>
      </c>
      <c r="F24" t="s">
        <v>251</v>
      </c>
      <c r="G24" s="10"/>
      <c r="H24" s="10">
        <v>2.2417166666666701</v>
      </c>
      <c r="I24" s="10">
        <v>12878.0237281876</v>
      </c>
      <c r="J24" s="10">
        <v>2.2417166666666701</v>
      </c>
      <c r="K24" s="10">
        <v>10375.8675469971</v>
      </c>
      <c r="L24" s="10">
        <f t="shared" si="0"/>
        <v>11626.945637592351</v>
      </c>
      <c r="M24" s="10">
        <f t="shared" si="1"/>
        <v>1769.2916033076351</v>
      </c>
      <c r="N24" s="13">
        <f t="shared" si="2"/>
        <v>0.15217165870176125</v>
      </c>
      <c r="O24" s="10"/>
      <c r="P24" s="10">
        <v>2.254</v>
      </c>
      <c r="Q24" s="10">
        <v>5082.6691926803596</v>
      </c>
      <c r="R24" s="10">
        <v>2.2417333333333298</v>
      </c>
      <c r="S24" s="10">
        <v>5450.68179698944</v>
      </c>
      <c r="T24" s="10">
        <f t="shared" si="3"/>
        <v>5266.6754948348998</v>
      </c>
      <c r="U24" s="10">
        <f t="shared" si="4"/>
        <v>260.2242080690724</v>
      </c>
      <c r="V24" s="13">
        <f t="shared" si="5"/>
        <v>4.9409576937914215E-2</v>
      </c>
      <c r="W24" s="10"/>
      <c r="X24" s="10">
        <v>2.2417166666666701</v>
      </c>
      <c r="Y24" s="10">
        <v>8271.3194544677808</v>
      </c>
      <c r="Z24" s="10">
        <v>2.2417166666666701</v>
      </c>
      <c r="AA24" s="10">
        <v>6509.7713498535104</v>
      </c>
      <c r="AB24" s="10">
        <f t="shared" si="6"/>
        <v>7390.5454021606456</v>
      </c>
      <c r="AC24" s="10">
        <f t="shared" si="7"/>
        <v>1245.6026101590637</v>
      </c>
      <c r="AD24" s="13">
        <f t="shared" si="8"/>
        <v>0.16854001191778195</v>
      </c>
      <c r="AE24" s="10"/>
      <c r="AF24" s="10">
        <v>2.2293166666666702</v>
      </c>
      <c r="AG24" s="10">
        <v>13717.2758553314</v>
      </c>
      <c r="AH24" s="10">
        <v>2.2293166666666702</v>
      </c>
      <c r="AI24" s="10">
        <v>14456.858312042201</v>
      </c>
      <c r="AJ24" s="10">
        <f t="shared" si="9"/>
        <v>14087.067083686801</v>
      </c>
      <c r="AK24" s="10">
        <f t="shared" si="10"/>
        <v>522.96377038681374</v>
      </c>
      <c r="AL24" s="13">
        <f t="shared" si="11"/>
        <v>3.7123679988180058E-2</v>
      </c>
      <c r="AM24" s="10"/>
      <c r="AN24" s="10">
        <v>2.2417166666666701</v>
      </c>
      <c r="AO24" s="10">
        <v>19826.1604741058</v>
      </c>
      <c r="AP24" s="10">
        <v>2.2417333333333298</v>
      </c>
      <c r="AQ24" s="10">
        <v>20388.093986618002</v>
      </c>
      <c r="AR24" s="10">
        <f t="shared" si="12"/>
        <v>20107.127230361901</v>
      </c>
      <c r="AS24" s="10">
        <f t="shared" si="13"/>
        <v>397.3469972733534</v>
      </c>
      <c r="AT24" s="13">
        <f t="shared" si="14"/>
        <v>1.9761500124859045E-2</v>
      </c>
      <c r="AU24" s="10"/>
      <c r="AV24" s="10">
        <v>2.2417166666666701</v>
      </c>
      <c r="AW24" s="10">
        <v>17291.379591445901</v>
      </c>
      <c r="AX24" s="10">
        <v>2.2293166666666702</v>
      </c>
      <c r="AY24" s="10">
        <v>15706.8258238983</v>
      </c>
      <c r="AZ24" s="10">
        <f t="shared" si="15"/>
        <v>16499.1027076721</v>
      </c>
      <c r="BA24" s="10">
        <f t="shared" si="16"/>
        <v>1120.4487141876009</v>
      </c>
      <c r="BB24" s="13">
        <f t="shared" si="17"/>
        <v>6.7909675698096666E-2</v>
      </c>
      <c r="BC24" s="10"/>
      <c r="BD24" s="10"/>
    </row>
    <row r="25" spans="1:56" x14ac:dyDescent="0.25">
      <c r="A25" s="9" t="s">
        <v>37</v>
      </c>
      <c r="B25" s="9" t="s">
        <v>280</v>
      </c>
      <c r="C25" s="10">
        <v>422.3</v>
      </c>
      <c r="D25" s="10">
        <v>85.1</v>
      </c>
      <c r="E25" s="10">
        <v>30</v>
      </c>
      <c r="F25" t="s">
        <v>251</v>
      </c>
      <c r="G25" s="10"/>
      <c r="H25" s="10">
        <v>1.9343666666666699</v>
      </c>
      <c r="I25" s="10">
        <v>1755.6935013198799</v>
      </c>
      <c r="J25" s="10">
        <v>1.92208333333333</v>
      </c>
      <c r="K25" s="10">
        <v>1528.6387503547701</v>
      </c>
      <c r="L25" s="10">
        <f t="shared" si="0"/>
        <v>1642.1661258373251</v>
      </c>
      <c r="M25" s="10">
        <f t="shared" si="1"/>
        <v>160.55195410805197</v>
      </c>
      <c r="N25" s="13">
        <f t="shared" si="2"/>
        <v>9.7768399665525946E-2</v>
      </c>
      <c r="O25" s="10"/>
      <c r="P25" s="10">
        <v>1.92208333333333</v>
      </c>
      <c r="Q25" s="10">
        <v>1309.4085989017501</v>
      </c>
      <c r="R25" s="10">
        <v>1.92208333333333</v>
      </c>
      <c r="S25" s="10">
        <v>1505.42034826279</v>
      </c>
      <c r="T25" s="10">
        <f t="shared" si="3"/>
        <v>1407.4144735822701</v>
      </c>
      <c r="U25" s="10">
        <f t="shared" si="4"/>
        <v>138.60123716542921</v>
      </c>
      <c r="V25" s="13">
        <f t="shared" si="5"/>
        <v>9.8479331971519118E-2</v>
      </c>
      <c r="W25" s="10"/>
      <c r="X25" s="10">
        <v>1.92208333333333</v>
      </c>
      <c r="Y25" s="10">
        <v>1082.46365852547</v>
      </c>
      <c r="Z25" s="10">
        <v>1.9457166666666701</v>
      </c>
      <c r="AA25" s="10">
        <v>1168.97146582603</v>
      </c>
      <c r="AB25" s="10">
        <f t="shared" si="6"/>
        <v>1125.7175621757501</v>
      </c>
      <c r="AC25" s="10">
        <f t="shared" si="7"/>
        <v>61.17025716780509</v>
      </c>
      <c r="AD25" s="13">
        <f t="shared" si="8"/>
        <v>5.4338902779110257E-2</v>
      </c>
      <c r="AE25" s="10"/>
      <c r="AF25" s="10">
        <v>1.92208333333333</v>
      </c>
      <c r="AG25" s="10">
        <v>2589.3032148437501</v>
      </c>
      <c r="AH25" s="10">
        <v>1.92208333333333</v>
      </c>
      <c r="AI25" s="10">
        <v>2998.62583785057</v>
      </c>
      <c r="AJ25" s="10">
        <f t="shared" si="9"/>
        <v>2793.9645263471602</v>
      </c>
      <c r="AK25" s="10">
        <f t="shared" si="10"/>
        <v>289.43480242118704</v>
      </c>
      <c r="AL25" s="13">
        <f t="shared" si="11"/>
        <v>0.1035928694483445</v>
      </c>
      <c r="AM25" s="10"/>
      <c r="AN25" s="10">
        <v>1.9343666666666699</v>
      </c>
      <c r="AO25" s="10">
        <v>3341.9245655746499</v>
      </c>
      <c r="AP25" s="10">
        <v>1.9220999999999999</v>
      </c>
      <c r="AQ25" s="10">
        <v>3728.72370353317</v>
      </c>
      <c r="AR25" s="10">
        <f t="shared" si="12"/>
        <v>3535.32413455391</v>
      </c>
      <c r="AS25" s="10">
        <f t="shared" si="13"/>
        <v>273.50829340758048</v>
      </c>
      <c r="AT25" s="13">
        <f t="shared" si="14"/>
        <v>7.7364417800998037E-2</v>
      </c>
      <c r="AU25" s="10"/>
      <c r="AV25" s="10">
        <v>1.92208333333333</v>
      </c>
      <c r="AW25" s="10">
        <v>3730.2139355163599</v>
      </c>
      <c r="AX25" s="10">
        <v>1.92208333333333</v>
      </c>
      <c r="AY25" s="10">
        <v>3247.3202614669799</v>
      </c>
      <c r="AZ25" s="10">
        <f t="shared" si="15"/>
        <v>3488.7670984916699</v>
      </c>
      <c r="BA25" s="10">
        <f t="shared" si="16"/>
        <v>341.45739151240298</v>
      </c>
      <c r="BB25" s="13">
        <f t="shared" si="17"/>
        <v>9.7873369552249082E-2</v>
      </c>
      <c r="BC25" s="10"/>
      <c r="BD25" s="10"/>
    </row>
    <row r="26" spans="1:56" x14ac:dyDescent="0.25">
      <c r="A26" s="9" t="s">
        <v>40</v>
      </c>
      <c r="B26" s="9" t="s">
        <v>281</v>
      </c>
      <c r="C26" s="10">
        <v>450.3</v>
      </c>
      <c r="D26" s="10">
        <v>85.1</v>
      </c>
      <c r="E26" s="10">
        <v>30</v>
      </c>
      <c r="F26" t="s">
        <v>251</v>
      </c>
      <c r="G26" s="10"/>
      <c r="H26" s="10">
        <v>2.46225</v>
      </c>
      <c r="I26" s="10">
        <v>1671.82913534165</v>
      </c>
      <c r="J26" s="10">
        <v>2.4747499999999998</v>
      </c>
      <c r="K26" s="10">
        <v>1409.4444928112</v>
      </c>
      <c r="L26" s="10">
        <f t="shared" si="0"/>
        <v>1540.636814076425</v>
      </c>
      <c r="M26" s="10">
        <f t="shared" si="1"/>
        <v>185.53396001248942</v>
      </c>
      <c r="N26" s="13">
        <f t="shared" si="2"/>
        <v>0.12042679904654401</v>
      </c>
      <c r="O26" s="10"/>
      <c r="P26" s="10">
        <v>2.46225</v>
      </c>
      <c r="Q26" s="10">
        <v>1207.76237889862</v>
      </c>
      <c r="R26" s="10">
        <v>2.4747333333333299</v>
      </c>
      <c r="S26" s="10">
        <v>1442.04187531662</v>
      </c>
      <c r="T26" s="10">
        <f t="shared" si="3"/>
        <v>1324.9021271076199</v>
      </c>
      <c r="U26" s="10">
        <f t="shared" si="4"/>
        <v>165.66062061013727</v>
      </c>
      <c r="V26" s="13">
        <f t="shared" si="5"/>
        <v>0.1250361194390934</v>
      </c>
      <c r="W26" s="10"/>
      <c r="X26" s="10">
        <v>2.4747166666666698</v>
      </c>
      <c r="Y26" s="10">
        <v>871.96455267333999</v>
      </c>
      <c r="Z26" s="10">
        <v>2.4747499999999998</v>
      </c>
      <c r="AA26" s="10">
        <v>848.37284004020603</v>
      </c>
      <c r="AB26" s="10">
        <f t="shared" si="6"/>
        <v>860.16869635677301</v>
      </c>
      <c r="AC26" s="10">
        <f t="shared" si="7"/>
        <v>16.681859982693368</v>
      </c>
      <c r="AD26" s="13">
        <f t="shared" si="8"/>
        <v>1.9393707366181828E-2</v>
      </c>
      <c r="AE26" s="10"/>
      <c r="AF26" s="10">
        <v>2.46225</v>
      </c>
      <c r="AG26" s="10">
        <v>1606.28919079208</v>
      </c>
      <c r="AH26" s="10">
        <v>2.48701666666667</v>
      </c>
      <c r="AI26" s="10">
        <v>1876.53228057098</v>
      </c>
      <c r="AJ26" s="10">
        <f t="shared" si="9"/>
        <v>1741.41073568153</v>
      </c>
      <c r="AK26" s="10">
        <f t="shared" si="10"/>
        <v>191.09072135146513</v>
      </c>
      <c r="AL26" s="13">
        <f t="shared" si="11"/>
        <v>0.10973328545415141</v>
      </c>
      <c r="AM26" s="10"/>
      <c r="AN26" s="10">
        <v>2.46225</v>
      </c>
      <c r="AO26" s="10">
        <v>2916.25684924698</v>
      </c>
      <c r="AP26" s="10">
        <v>2.4747333333333299</v>
      </c>
      <c r="AQ26" s="10">
        <v>2814.6296733818099</v>
      </c>
      <c r="AR26" s="10">
        <f t="shared" si="12"/>
        <v>2865.4432613143949</v>
      </c>
      <c r="AS26" s="10">
        <f t="shared" si="13"/>
        <v>71.861265207099621</v>
      </c>
      <c r="AT26" s="13">
        <f t="shared" si="14"/>
        <v>2.5078585982587717E-2</v>
      </c>
      <c r="AU26" s="10"/>
      <c r="AV26" s="10">
        <v>2.4747333333333299</v>
      </c>
      <c r="AW26" s="10">
        <v>3021.7990707740801</v>
      </c>
      <c r="AX26" s="10">
        <v>2.46225</v>
      </c>
      <c r="AY26" s="10">
        <v>2917.1913498878498</v>
      </c>
      <c r="AZ26" s="10">
        <f t="shared" si="15"/>
        <v>2969.4952103309652</v>
      </c>
      <c r="BA26" s="10">
        <f t="shared" si="16"/>
        <v>73.96882880312306</v>
      </c>
      <c r="BB26" s="13">
        <f t="shared" si="17"/>
        <v>2.4909563263743693E-2</v>
      </c>
      <c r="BC26" s="10"/>
      <c r="BD26" s="10"/>
    </row>
    <row r="27" spans="1:56" x14ac:dyDescent="0.25">
      <c r="A27" s="9" t="s">
        <v>282</v>
      </c>
      <c r="B27" s="9" t="s">
        <v>281</v>
      </c>
      <c r="C27" s="10">
        <v>450.3</v>
      </c>
      <c r="D27" s="10">
        <v>85.1</v>
      </c>
      <c r="E27" s="10">
        <v>30</v>
      </c>
      <c r="F27" t="s">
        <v>251</v>
      </c>
      <c r="G27" s="10"/>
      <c r="H27" s="10">
        <v>2.6598333333333302</v>
      </c>
      <c r="I27" s="10">
        <v>1995.8353400116</v>
      </c>
      <c r="J27" s="10">
        <v>2.64753333333333</v>
      </c>
      <c r="K27" s="10">
        <v>2048.31278437423</v>
      </c>
      <c r="L27" s="10">
        <f t="shared" si="0"/>
        <v>2022.0740621929149</v>
      </c>
      <c r="M27" s="10">
        <f t="shared" si="1"/>
        <v>37.107156768155413</v>
      </c>
      <c r="N27" s="13">
        <f t="shared" si="2"/>
        <v>1.8351037413492734E-2</v>
      </c>
      <c r="O27" s="10"/>
      <c r="P27" s="10">
        <v>2.64753333333333</v>
      </c>
      <c r="Q27" s="10">
        <v>774.67962930297801</v>
      </c>
      <c r="R27" s="10">
        <v>2.6721333333333299</v>
      </c>
      <c r="S27" s="10">
        <v>516.90613139343202</v>
      </c>
      <c r="T27" s="10">
        <f t="shared" si="3"/>
        <v>645.79288034820502</v>
      </c>
      <c r="U27" s="10">
        <f t="shared" si="4"/>
        <v>182.27338838201604</v>
      </c>
      <c r="V27" s="13">
        <f t="shared" si="5"/>
        <v>0.28224744175522043</v>
      </c>
      <c r="W27" s="10"/>
      <c r="X27" s="10">
        <v>2.6475166666666698</v>
      </c>
      <c r="Y27" s="10">
        <v>1035.2697991523701</v>
      </c>
      <c r="Z27" s="10">
        <v>2.6475499999999998</v>
      </c>
      <c r="AA27" s="10">
        <v>1187.20513394165</v>
      </c>
      <c r="AB27" s="10">
        <f t="shared" si="6"/>
        <v>1111.2374665470102</v>
      </c>
      <c r="AC27" s="10">
        <f t="shared" si="7"/>
        <v>107.43450553134824</v>
      </c>
      <c r="AD27" s="13">
        <f t="shared" si="8"/>
        <v>9.668006053214126E-2</v>
      </c>
      <c r="AE27" s="10"/>
      <c r="AF27" s="10">
        <v>2.64753333333333</v>
      </c>
      <c r="AG27" s="10">
        <v>943.57872823333696</v>
      </c>
      <c r="AH27" s="10">
        <v>2.65981666666667</v>
      </c>
      <c r="AI27" s="10">
        <v>925.14314793395897</v>
      </c>
      <c r="AJ27" s="10">
        <f t="shared" si="9"/>
        <v>934.36093808364797</v>
      </c>
      <c r="AK27" s="10">
        <f t="shared" si="10"/>
        <v>13.035923844799298</v>
      </c>
      <c r="AL27" s="13">
        <f t="shared" si="11"/>
        <v>1.3951700369169614E-2</v>
      </c>
      <c r="AM27" s="10"/>
      <c r="AN27" s="10">
        <v>2.64753333333333</v>
      </c>
      <c r="AO27" s="10">
        <v>2976.0797268524202</v>
      </c>
      <c r="AP27" s="10">
        <v>2.64753333333333</v>
      </c>
      <c r="AQ27" s="10">
        <v>2452.9922330589302</v>
      </c>
      <c r="AR27" s="10">
        <f t="shared" si="12"/>
        <v>2714.5359799556754</v>
      </c>
      <c r="AS27" s="10">
        <f t="shared" si="13"/>
        <v>369.87871401525285</v>
      </c>
      <c r="AT27" s="13">
        <f t="shared" si="14"/>
        <v>0.13625854169790463</v>
      </c>
      <c r="AU27" s="10"/>
      <c r="AV27" s="10">
        <v>2.64753333333333</v>
      </c>
      <c r="AW27" s="10">
        <v>1631.75987522125</v>
      </c>
      <c r="AX27" s="10">
        <v>2.6352333333333302</v>
      </c>
      <c r="AY27" s="10">
        <v>1628.8025545005801</v>
      </c>
      <c r="AZ27" s="10">
        <f t="shared" si="15"/>
        <v>1630.281214860915</v>
      </c>
      <c r="BA27" s="10">
        <f t="shared" si="16"/>
        <v>2.0911415357292027</v>
      </c>
      <c r="BB27" s="13">
        <f t="shared" si="17"/>
        <v>1.2826876226428245E-3</v>
      </c>
      <c r="BC27" s="10"/>
      <c r="BD27" s="10"/>
    </row>
    <row r="28" spans="1:56" x14ac:dyDescent="0.25">
      <c r="A28" s="9" t="s">
        <v>42</v>
      </c>
      <c r="B28" s="9" t="s">
        <v>283</v>
      </c>
      <c r="C28" s="10">
        <v>466.3</v>
      </c>
      <c r="D28" s="10">
        <v>85.1</v>
      </c>
      <c r="E28" s="10">
        <v>30</v>
      </c>
      <c r="F28" t="s">
        <v>251</v>
      </c>
      <c r="G28" s="10"/>
      <c r="H28" s="10">
        <v>2.0680499999999999</v>
      </c>
      <c r="I28" s="10">
        <v>465.42503866577101</v>
      </c>
      <c r="J28" s="10">
        <v>2.0680499999999999</v>
      </c>
      <c r="K28" s="10">
        <v>635.64012276458698</v>
      </c>
      <c r="L28" s="10">
        <f t="shared" si="0"/>
        <v>550.53258071517894</v>
      </c>
      <c r="M28" s="10">
        <f t="shared" si="1"/>
        <v>120.36024022651183</v>
      </c>
      <c r="N28" s="13">
        <f t="shared" si="2"/>
        <v>0.21862509948122555</v>
      </c>
      <c r="O28" s="10"/>
      <c r="P28" s="10">
        <v>2.0680499999999999</v>
      </c>
      <c r="Q28" s="10">
        <v>628.51140095329299</v>
      </c>
      <c r="R28" s="10">
        <v>2.0680666666666698</v>
      </c>
      <c r="S28" s="10">
        <v>676.09314095115701</v>
      </c>
      <c r="T28" s="10">
        <f t="shared" si="3"/>
        <v>652.30227095222494</v>
      </c>
      <c r="U28" s="10">
        <f t="shared" si="4"/>
        <v>33.645371013144832</v>
      </c>
      <c r="V28" s="13">
        <f t="shared" si="5"/>
        <v>5.1579417260083464E-2</v>
      </c>
      <c r="W28" s="10"/>
      <c r="X28" s="10">
        <v>2.08036666666667</v>
      </c>
      <c r="Y28" s="10">
        <v>540.87758372688302</v>
      </c>
      <c r="Z28" s="10">
        <v>2.0680499999999999</v>
      </c>
      <c r="AA28" s="10">
        <v>558.95240832710294</v>
      </c>
      <c r="AB28" s="10">
        <f t="shared" si="6"/>
        <v>549.91499602699298</v>
      </c>
      <c r="AC28" s="10">
        <f t="shared" si="7"/>
        <v>12.780831043572938</v>
      </c>
      <c r="AD28" s="13">
        <f t="shared" si="8"/>
        <v>2.3241466655594862E-2</v>
      </c>
      <c r="AE28" s="10"/>
      <c r="AF28" s="10">
        <v>2.0680499999999999</v>
      </c>
      <c r="AG28" s="10">
        <v>1733.1133808059701</v>
      </c>
      <c r="AH28" s="10">
        <v>2.0680499999999999</v>
      </c>
      <c r="AI28" s="10">
        <v>1698.61286240768</v>
      </c>
      <c r="AJ28" s="10">
        <f t="shared" si="9"/>
        <v>1715.8631216068252</v>
      </c>
      <c r="AK28" s="10">
        <f t="shared" si="10"/>
        <v>24.395550513882153</v>
      </c>
      <c r="AL28" s="13">
        <f t="shared" si="11"/>
        <v>1.4217655363463297E-2</v>
      </c>
      <c r="AM28" s="10"/>
      <c r="AN28" s="10">
        <v>2.08036666666667</v>
      </c>
      <c r="AO28" s="10">
        <v>1070.9292265853901</v>
      </c>
      <c r="AP28" s="10">
        <v>2.0680666666666698</v>
      </c>
      <c r="AQ28" s="10">
        <v>1158.44676456261</v>
      </c>
      <c r="AR28" s="10">
        <f t="shared" si="12"/>
        <v>1114.6879955740001</v>
      </c>
      <c r="AS28" s="10">
        <f t="shared" si="13"/>
        <v>61.884244576443429</v>
      </c>
      <c r="AT28" s="13">
        <f t="shared" si="14"/>
        <v>5.5517099692615431E-2</v>
      </c>
      <c r="AU28" s="10"/>
      <c r="AV28" s="10">
        <v>2.08036666666667</v>
      </c>
      <c r="AW28" s="10">
        <v>1855.16249020386</v>
      </c>
      <c r="AX28" s="10">
        <v>2.0680499999999999</v>
      </c>
      <c r="AY28" s="10">
        <v>1851.83112516403</v>
      </c>
      <c r="AZ28" s="10">
        <f t="shared" si="15"/>
        <v>1853.496807683945</v>
      </c>
      <c r="BA28" s="10">
        <f t="shared" si="16"/>
        <v>2.3556308102715589</v>
      </c>
      <c r="BB28" s="13">
        <f t="shared" si="17"/>
        <v>1.2709117169805435E-3</v>
      </c>
      <c r="BC28" s="10"/>
      <c r="BD28" s="10"/>
    </row>
    <row r="29" spans="1:56" x14ac:dyDescent="0.25">
      <c r="A29" s="9" t="s">
        <v>45</v>
      </c>
      <c r="B29" s="9" t="s">
        <v>284</v>
      </c>
      <c r="C29" s="10">
        <v>448.3</v>
      </c>
      <c r="D29" s="10">
        <v>85.1</v>
      </c>
      <c r="E29" s="10">
        <v>30</v>
      </c>
      <c r="F29" t="s">
        <v>251</v>
      </c>
      <c r="G29" s="10"/>
      <c r="H29" s="10">
        <v>2.21665</v>
      </c>
      <c r="I29" s="10">
        <v>2050.29384965897</v>
      </c>
      <c r="J29" s="10">
        <v>2.21665</v>
      </c>
      <c r="K29" s="10">
        <v>2337.3610163307198</v>
      </c>
      <c r="L29" s="10">
        <f t="shared" si="0"/>
        <v>2193.8274329948449</v>
      </c>
      <c r="M29" s="10">
        <f t="shared" si="1"/>
        <v>202.98714020960321</v>
      </c>
      <c r="N29" s="13">
        <f t="shared" si="2"/>
        <v>9.2526484607087234E-2</v>
      </c>
      <c r="O29" s="10"/>
      <c r="P29" s="10">
        <v>2.21665</v>
      </c>
      <c r="Q29" s="10">
        <v>1279.8126957130401</v>
      </c>
      <c r="R29" s="10">
        <v>2.21665</v>
      </c>
      <c r="S29" s="10">
        <v>1410.1308662796</v>
      </c>
      <c r="T29" s="10">
        <f t="shared" si="3"/>
        <v>1344.9717809963199</v>
      </c>
      <c r="U29" s="10">
        <f t="shared" si="4"/>
        <v>92.148862119439684</v>
      </c>
      <c r="V29" s="13">
        <f t="shared" si="5"/>
        <v>6.8513602605980495E-2</v>
      </c>
      <c r="W29" s="10"/>
      <c r="X29" s="10">
        <v>2.1919499999999998</v>
      </c>
      <c r="Y29" s="10">
        <v>859.56441514206006</v>
      </c>
      <c r="Z29" s="10">
        <v>2.2042666666666699</v>
      </c>
      <c r="AA29" s="10">
        <v>1207.96274076843</v>
      </c>
      <c r="AB29" s="10">
        <f t="shared" si="6"/>
        <v>1033.763577955245</v>
      </c>
      <c r="AC29" s="10">
        <f t="shared" si="7"/>
        <v>246.35481860444531</v>
      </c>
      <c r="AD29" s="13">
        <f t="shared" si="8"/>
        <v>0.23830866540271051</v>
      </c>
      <c r="AE29" s="10"/>
      <c r="AF29" s="10">
        <v>2.2042666666666699</v>
      </c>
      <c r="AG29" s="10">
        <v>2460.5874669227601</v>
      </c>
      <c r="AH29" s="10">
        <v>2.20425</v>
      </c>
      <c r="AI29" s="10">
        <v>2283.13854869843</v>
      </c>
      <c r="AJ29" s="10">
        <f t="shared" si="9"/>
        <v>2371.8630078105953</v>
      </c>
      <c r="AK29" s="10">
        <f t="shared" si="10"/>
        <v>125.47533339064096</v>
      </c>
      <c r="AL29" s="13">
        <f t="shared" si="11"/>
        <v>5.290159380092696E-2</v>
      </c>
      <c r="AM29" s="10"/>
      <c r="AN29" s="10">
        <v>2.21665</v>
      </c>
      <c r="AO29" s="10">
        <v>4587.3715209541397</v>
      </c>
      <c r="AP29" s="10">
        <v>2.2166666666666699</v>
      </c>
      <c r="AQ29" s="10">
        <v>4099.7163233871497</v>
      </c>
      <c r="AR29" s="10">
        <f t="shared" si="12"/>
        <v>4343.5439221706447</v>
      </c>
      <c r="AS29" s="10">
        <f t="shared" si="13"/>
        <v>344.8242970804842</v>
      </c>
      <c r="AT29" s="13">
        <f t="shared" si="14"/>
        <v>7.9387777183604846E-2</v>
      </c>
      <c r="AU29" s="10"/>
      <c r="AV29" s="10">
        <v>2.21665</v>
      </c>
      <c r="AW29" s="10">
        <v>3572.7347428398102</v>
      </c>
      <c r="AX29" s="10">
        <v>2.21665</v>
      </c>
      <c r="AY29" s="10">
        <v>3299.7226895484901</v>
      </c>
      <c r="AZ29" s="10">
        <f t="shared" si="15"/>
        <v>3436.2287161941504</v>
      </c>
      <c r="BA29" s="10">
        <f t="shared" si="16"/>
        <v>193.04867422795559</v>
      </c>
      <c r="BB29" s="13">
        <f t="shared" si="17"/>
        <v>5.6180391403564574E-2</v>
      </c>
      <c r="BC29" s="10"/>
      <c r="BD29" s="10"/>
    </row>
    <row r="30" spans="1:56" x14ac:dyDescent="0.25">
      <c r="A30" s="9" t="s">
        <v>47</v>
      </c>
      <c r="B30" s="9" t="s">
        <v>285</v>
      </c>
      <c r="C30" s="10">
        <v>446.3</v>
      </c>
      <c r="D30" s="10">
        <v>85.1</v>
      </c>
      <c r="E30" s="10">
        <v>30</v>
      </c>
      <c r="F30" t="s">
        <v>251</v>
      </c>
      <c r="G30" s="10"/>
      <c r="H30" s="10">
        <v>1.8345166666666699</v>
      </c>
      <c r="I30" s="10">
        <v>629.99504545211801</v>
      </c>
      <c r="J30" s="10">
        <v>1.83453333333333</v>
      </c>
      <c r="K30" s="10">
        <v>506.62333307266198</v>
      </c>
      <c r="L30" s="10">
        <f t="shared" si="0"/>
        <v>568.30918926238996</v>
      </c>
      <c r="M30" s="10">
        <f t="shared" si="1"/>
        <v>87.23697443011018</v>
      </c>
      <c r="N30" s="13">
        <f t="shared" si="2"/>
        <v>0.15350266382870789</v>
      </c>
      <c r="O30" s="10"/>
      <c r="P30" s="10">
        <v>1.84683333333333</v>
      </c>
      <c r="Q30" s="10">
        <v>365.68972446632398</v>
      </c>
      <c r="R30" s="10">
        <v>1.84683333333333</v>
      </c>
      <c r="S30" s="10">
        <v>378.37643704414302</v>
      </c>
      <c r="T30" s="10">
        <f t="shared" si="3"/>
        <v>372.03308075523353</v>
      </c>
      <c r="U30" s="10">
        <f t="shared" si="4"/>
        <v>8.9708604947405064</v>
      </c>
      <c r="V30" s="13">
        <f t="shared" si="5"/>
        <v>2.4113072086303471E-2</v>
      </c>
      <c r="W30" s="10"/>
      <c r="X30" s="10">
        <v>1.84683333333333</v>
      </c>
      <c r="Y30" s="10">
        <v>321.88985427093502</v>
      </c>
      <c r="Z30" s="10">
        <v>1.83453333333333</v>
      </c>
      <c r="AA30" s="10">
        <v>301.70041032600398</v>
      </c>
      <c r="AB30" s="10">
        <f t="shared" si="6"/>
        <v>311.79513229846953</v>
      </c>
      <c r="AC30" s="10">
        <f t="shared" si="7"/>
        <v>14.276092721846421</v>
      </c>
      <c r="AD30" s="13">
        <f t="shared" si="8"/>
        <v>4.5786772284117844E-2</v>
      </c>
      <c r="AE30" s="10"/>
      <c r="AF30" s="10">
        <v>1.8345166666666699</v>
      </c>
      <c r="AG30" s="10">
        <v>711.10165936279304</v>
      </c>
      <c r="AH30" s="10">
        <v>1.84683333333333</v>
      </c>
      <c r="AI30" s="10">
        <v>900.96411052322401</v>
      </c>
      <c r="AJ30" s="10">
        <f t="shared" si="9"/>
        <v>806.03288494300853</v>
      </c>
      <c r="AK30" s="10">
        <f t="shared" si="10"/>
        <v>134.25302670824075</v>
      </c>
      <c r="AL30" s="13">
        <f t="shared" si="11"/>
        <v>0.16656023496824607</v>
      </c>
      <c r="AM30" s="10"/>
      <c r="AN30" s="10">
        <v>1.8345166666666699</v>
      </c>
      <c r="AO30" s="10">
        <v>876.85967921256997</v>
      </c>
      <c r="AP30" s="10">
        <v>1.83453333333333</v>
      </c>
      <c r="AQ30" s="10">
        <v>921.61908425140302</v>
      </c>
      <c r="AR30" s="10">
        <f t="shared" si="12"/>
        <v>899.23938173198644</v>
      </c>
      <c r="AS30" s="10">
        <f t="shared" si="13"/>
        <v>31.649678824834176</v>
      </c>
      <c r="AT30" s="13">
        <f t="shared" si="14"/>
        <v>3.5196055097003298E-2</v>
      </c>
      <c r="AU30" s="10"/>
      <c r="AV30" s="10">
        <v>1.84683333333333</v>
      </c>
      <c r="AW30" s="10">
        <v>974.38749341201697</v>
      </c>
      <c r="AX30" s="10">
        <v>1.8345166666666699</v>
      </c>
      <c r="AY30" s="10">
        <v>841.85538832282998</v>
      </c>
      <c r="AZ30" s="10">
        <f t="shared" si="15"/>
        <v>908.12144086742342</v>
      </c>
      <c r="BA30" s="10">
        <f t="shared" si="16"/>
        <v>93.714350233492254</v>
      </c>
      <c r="BB30" s="13">
        <f t="shared" si="17"/>
        <v>0.10319583484779059</v>
      </c>
      <c r="BC30" s="10"/>
      <c r="BD30" s="10"/>
    </row>
    <row r="31" spans="1:56" x14ac:dyDescent="0.25">
      <c r="A31" s="9" t="s">
        <v>286</v>
      </c>
      <c r="B31" s="9" t="s">
        <v>287</v>
      </c>
      <c r="C31" s="10">
        <v>474.3</v>
      </c>
      <c r="D31" s="10">
        <v>85.1</v>
      </c>
      <c r="E31" s="10">
        <v>30</v>
      </c>
      <c r="F31" t="s">
        <v>251</v>
      </c>
      <c r="G31" s="10"/>
      <c r="H31" s="10">
        <v>2.2524500000000001</v>
      </c>
      <c r="I31" s="10">
        <v>2513.1884359092701</v>
      </c>
      <c r="J31" s="10">
        <v>2.2401666666666702</v>
      </c>
      <c r="K31" s="10">
        <v>3049.4383192024302</v>
      </c>
      <c r="L31" s="10">
        <f t="shared" si="0"/>
        <v>2781.3133775558499</v>
      </c>
      <c r="M31" s="10">
        <f t="shared" si="1"/>
        <v>379.18592888708821</v>
      </c>
      <c r="N31" s="13">
        <f t="shared" si="2"/>
        <v>0.13633340706839281</v>
      </c>
      <c r="O31" s="10"/>
      <c r="P31" s="10">
        <v>2.2524500000000001</v>
      </c>
      <c r="Q31" s="10">
        <v>2854.7546621227302</v>
      </c>
      <c r="R31" s="10">
        <v>2.2524500000000001</v>
      </c>
      <c r="S31" s="10">
        <v>2763.61099178124</v>
      </c>
      <c r="T31" s="10">
        <f t="shared" si="3"/>
        <v>2809.1828269519851</v>
      </c>
      <c r="U31" s="10">
        <f t="shared" si="4"/>
        <v>64.448307360698919</v>
      </c>
      <c r="V31" s="13">
        <f t="shared" si="5"/>
        <v>2.2942012439477466E-2</v>
      </c>
      <c r="W31" s="10"/>
      <c r="X31" s="10">
        <v>2.2524500000000001</v>
      </c>
      <c r="Y31" s="10">
        <v>2955.54738907623</v>
      </c>
      <c r="Z31" s="10">
        <v>2.2647333333333299</v>
      </c>
      <c r="AA31" s="10">
        <v>2421.0225431537701</v>
      </c>
      <c r="AB31" s="10">
        <f t="shared" si="6"/>
        <v>2688.2849661150003</v>
      </c>
      <c r="AC31" s="10">
        <f t="shared" si="7"/>
        <v>377.96614326446593</v>
      </c>
      <c r="AD31" s="13">
        <f t="shared" si="8"/>
        <v>0.14059749915972902</v>
      </c>
      <c r="AE31" s="10"/>
      <c r="AF31" s="10">
        <v>2.2524500000000001</v>
      </c>
      <c r="AG31" s="10">
        <v>4081.8594191608499</v>
      </c>
      <c r="AH31" s="10">
        <v>2.2524500000000001</v>
      </c>
      <c r="AI31" s="10">
        <v>4796.5543417358404</v>
      </c>
      <c r="AJ31" s="10">
        <f t="shared" si="9"/>
        <v>4439.2068804483451</v>
      </c>
      <c r="AK31" s="10">
        <f t="shared" si="10"/>
        <v>505.36562623237029</v>
      </c>
      <c r="AL31" s="13">
        <f t="shared" si="11"/>
        <v>0.11384142254287775</v>
      </c>
      <c r="AM31" s="10"/>
      <c r="AN31" s="10">
        <v>2.2524500000000001</v>
      </c>
      <c r="AO31" s="10">
        <v>2797.9881553115802</v>
      </c>
      <c r="AP31" s="10">
        <v>2.2524500000000001</v>
      </c>
      <c r="AQ31" s="10">
        <v>2931.4682351303099</v>
      </c>
      <c r="AR31" s="10">
        <f t="shared" si="12"/>
        <v>2864.7281952209451</v>
      </c>
      <c r="AS31" s="10">
        <f t="shared" si="13"/>
        <v>94.38466959314546</v>
      </c>
      <c r="AT31" s="13">
        <f t="shared" si="14"/>
        <v>3.2947163975487019E-2</v>
      </c>
      <c r="AU31" s="10"/>
      <c r="AV31" s="10">
        <v>2.3140333333333301</v>
      </c>
      <c r="AW31" s="10">
        <v>1966.6027910175301</v>
      </c>
      <c r="AX31" s="10">
        <v>2.3263166666666701</v>
      </c>
      <c r="AY31" s="10">
        <v>1854.4466679191601</v>
      </c>
      <c r="AZ31" s="10">
        <f t="shared" si="15"/>
        <v>1910.524729468345</v>
      </c>
      <c r="BA31" s="10">
        <f t="shared" si="16"/>
        <v>79.306355194450617</v>
      </c>
      <c r="BB31" s="13">
        <f t="shared" si="17"/>
        <v>4.1510247928860752E-2</v>
      </c>
      <c r="BC31" s="10"/>
      <c r="BD31" s="10"/>
    </row>
    <row r="32" spans="1:56" x14ac:dyDescent="0.25">
      <c r="A32" s="9" t="s">
        <v>49</v>
      </c>
      <c r="B32" s="9" t="s">
        <v>288</v>
      </c>
      <c r="C32" s="10">
        <v>490.3</v>
      </c>
      <c r="D32" s="10">
        <v>85.1</v>
      </c>
      <c r="E32" s="10">
        <v>30</v>
      </c>
      <c r="F32" t="s">
        <v>251</v>
      </c>
      <c r="G32" s="10"/>
      <c r="H32" s="10">
        <v>2.1159333333333299</v>
      </c>
      <c r="I32" s="10">
        <v>414.84840796661399</v>
      </c>
      <c r="J32" s="10">
        <v>1.95505</v>
      </c>
      <c r="K32" s="10">
        <v>565.78026904487604</v>
      </c>
      <c r="L32" s="10">
        <f t="shared" si="0"/>
        <v>490.31433850574501</v>
      </c>
      <c r="M32" s="10">
        <f t="shared" si="1"/>
        <v>106.72494246554484</v>
      </c>
      <c r="N32" s="13">
        <f t="shared" si="2"/>
        <v>0.21766637049773804</v>
      </c>
      <c r="O32" s="10"/>
      <c r="P32" s="10">
        <v>1.95505</v>
      </c>
      <c r="Q32" s="10">
        <v>659.87607290458595</v>
      </c>
      <c r="R32" s="10">
        <v>1.9673833333333299</v>
      </c>
      <c r="S32" s="10">
        <v>775.12668627548305</v>
      </c>
      <c r="T32" s="10">
        <f t="shared" si="3"/>
        <v>717.5013795900345</v>
      </c>
      <c r="U32" s="10">
        <f t="shared" si="4"/>
        <v>81.494490250470321</v>
      </c>
      <c r="V32" s="13">
        <f t="shared" si="5"/>
        <v>0.1135809526903413</v>
      </c>
      <c r="W32" s="10"/>
      <c r="X32" s="10">
        <v>1.95505</v>
      </c>
      <c r="Y32" s="10">
        <v>648.42279277229295</v>
      </c>
      <c r="Z32" s="10">
        <v>1.95505</v>
      </c>
      <c r="AA32" s="10">
        <v>555.36668288421595</v>
      </c>
      <c r="AB32" s="10">
        <f t="shared" si="6"/>
        <v>601.89473782825439</v>
      </c>
      <c r="AC32" s="10">
        <f t="shared" si="7"/>
        <v>65.800606332699786</v>
      </c>
      <c r="AD32" s="13">
        <f t="shared" si="8"/>
        <v>0.10932244825751482</v>
      </c>
      <c r="AE32" s="10"/>
      <c r="AF32" s="10">
        <v>1.9797</v>
      </c>
      <c r="AG32" s="10">
        <v>977.28746019744801</v>
      </c>
      <c r="AH32" s="10">
        <v>1.9673833333333299</v>
      </c>
      <c r="AI32" s="10">
        <v>1174.4613760032601</v>
      </c>
      <c r="AJ32" s="10">
        <f t="shared" si="9"/>
        <v>1075.874418100354</v>
      </c>
      <c r="AK32" s="10">
        <f t="shared" si="10"/>
        <v>139.42301293939508</v>
      </c>
      <c r="AL32" s="13">
        <f t="shared" si="11"/>
        <v>0.12959041556687537</v>
      </c>
      <c r="AM32" s="10"/>
      <c r="AN32" s="10">
        <v>1.95505</v>
      </c>
      <c r="AO32" s="10">
        <v>1156.6940586204501</v>
      </c>
      <c r="AP32" s="10">
        <v>1.9673833333333299</v>
      </c>
      <c r="AQ32" s="10">
        <v>1174.7785443821001</v>
      </c>
      <c r="AR32" s="10">
        <f t="shared" si="12"/>
        <v>1165.7363015012752</v>
      </c>
      <c r="AS32" s="10">
        <f t="shared" si="13"/>
        <v>12.78766251633432</v>
      </c>
      <c r="AT32" s="13">
        <f t="shared" si="14"/>
        <v>1.0969601358271103E-2</v>
      </c>
      <c r="AU32" s="10"/>
      <c r="AV32" s="10">
        <v>1.9673833333333299</v>
      </c>
      <c r="AW32" s="10">
        <v>1786.4266957016</v>
      </c>
      <c r="AX32" s="10">
        <v>1.9673833333333299</v>
      </c>
      <c r="AY32" s="10">
        <v>1350.2040910987801</v>
      </c>
      <c r="AZ32" s="10">
        <f t="shared" si="15"/>
        <v>1568.31539340019</v>
      </c>
      <c r="BA32" s="10">
        <f t="shared" si="16"/>
        <v>308.45596182151144</v>
      </c>
      <c r="BB32" s="13">
        <f t="shared" si="17"/>
        <v>0.19667980249352954</v>
      </c>
      <c r="BC32" s="10"/>
      <c r="BD32" s="10"/>
    </row>
    <row r="33" spans="1:56" x14ac:dyDescent="0.25">
      <c r="A33" s="9" t="s">
        <v>289</v>
      </c>
      <c r="B33" s="9" t="s">
        <v>290</v>
      </c>
      <c r="C33" s="10">
        <v>472.3</v>
      </c>
      <c r="D33" s="10">
        <v>85.1</v>
      </c>
      <c r="E33" s="10">
        <v>30</v>
      </c>
      <c r="F33" t="s">
        <v>251</v>
      </c>
      <c r="G33" s="10"/>
      <c r="H33" s="10">
        <v>2.2155666666666698</v>
      </c>
      <c r="I33" s="10">
        <v>609.41660325622502</v>
      </c>
      <c r="J33" s="10">
        <v>2.1665000000000001</v>
      </c>
      <c r="K33" s="10">
        <v>605.81569501495301</v>
      </c>
      <c r="L33" s="10">
        <f t="shared" si="0"/>
        <v>607.61614913558901</v>
      </c>
      <c r="M33" s="10">
        <f t="shared" si="1"/>
        <v>2.5462266358339622</v>
      </c>
      <c r="N33" s="13">
        <f t="shared" si="2"/>
        <v>4.1905183716007093E-3</v>
      </c>
      <c r="O33" s="10"/>
      <c r="P33" s="10">
        <v>2.1664833333333302</v>
      </c>
      <c r="Q33" s="10">
        <v>664.90038390922496</v>
      </c>
      <c r="R33" s="10">
        <v>2.1295666666666699</v>
      </c>
      <c r="S33" s="10">
        <v>707.47804067039499</v>
      </c>
      <c r="T33" s="10">
        <f t="shared" si="3"/>
        <v>686.18921228981003</v>
      </c>
      <c r="U33" s="10">
        <f t="shared" si="4"/>
        <v>30.106949822856581</v>
      </c>
      <c r="V33" s="13">
        <f t="shared" si="5"/>
        <v>4.3875580209706062E-2</v>
      </c>
      <c r="W33" s="10"/>
      <c r="X33" s="10">
        <v>2.2033999999999998</v>
      </c>
      <c r="Y33" s="10">
        <v>600.86031496810904</v>
      </c>
      <c r="Z33" s="10">
        <v>2.15418333333333</v>
      </c>
      <c r="AA33" s="10">
        <v>652.94527397537195</v>
      </c>
      <c r="AB33" s="10">
        <f t="shared" si="6"/>
        <v>626.90279447174044</v>
      </c>
      <c r="AC33" s="10">
        <f t="shared" si="7"/>
        <v>36.829627711858954</v>
      </c>
      <c r="AD33" s="13">
        <f t="shared" si="8"/>
        <v>5.8748546085032903E-2</v>
      </c>
      <c r="AE33" s="10"/>
      <c r="AF33" s="10">
        <v>2.1295666666666699</v>
      </c>
      <c r="AG33" s="10">
        <v>881.55008053016695</v>
      </c>
      <c r="AH33" s="10">
        <v>2.1295666666666699</v>
      </c>
      <c r="AI33" s="10">
        <v>720.98872259330699</v>
      </c>
      <c r="AJ33" s="10">
        <f t="shared" si="9"/>
        <v>801.26940156173691</v>
      </c>
      <c r="AK33" s="10">
        <f t="shared" si="10"/>
        <v>113.53402499367417</v>
      </c>
      <c r="AL33" s="13">
        <f t="shared" si="11"/>
        <v>0.14169270007364246</v>
      </c>
      <c r="AM33" s="10"/>
      <c r="AN33" s="10">
        <v>2.1295666666666699</v>
      </c>
      <c r="AO33" s="10">
        <v>720.72447258758496</v>
      </c>
      <c r="AP33" s="10">
        <v>2.1295833333333301</v>
      </c>
      <c r="AQ33" s="10">
        <v>998.266047489166</v>
      </c>
      <c r="AR33" s="10">
        <f t="shared" si="12"/>
        <v>859.49526003837548</v>
      </c>
      <c r="AS33" s="10">
        <f t="shared" si="13"/>
        <v>196.25152967410222</v>
      </c>
      <c r="AT33" s="13">
        <f t="shared" si="14"/>
        <v>0.22833346360204454</v>
      </c>
      <c r="AU33" s="10"/>
      <c r="AV33" s="10">
        <v>2.1418833333333298</v>
      </c>
      <c r="AW33" s="10">
        <v>1161.3645490379299</v>
      </c>
      <c r="AX33" s="10">
        <v>2.1295666666666699</v>
      </c>
      <c r="AY33" s="10">
        <v>767.31734615135201</v>
      </c>
      <c r="AZ33" s="10">
        <f t="shared" si="15"/>
        <v>964.34094759464097</v>
      </c>
      <c r="BA33" s="10">
        <f t="shared" si="16"/>
        <v>278.63344926869058</v>
      </c>
      <c r="BB33" s="13">
        <f t="shared" si="17"/>
        <v>0.28893665665000223</v>
      </c>
      <c r="BC33" s="10"/>
      <c r="BD33" s="10"/>
    </row>
    <row r="34" spans="1:56" x14ac:dyDescent="0.25">
      <c r="A34" s="9" t="s">
        <v>291</v>
      </c>
      <c r="B34" s="9" t="s">
        <v>292</v>
      </c>
      <c r="C34" s="10">
        <v>512.29999999999995</v>
      </c>
      <c r="D34" s="10">
        <v>85.1</v>
      </c>
      <c r="E34" s="10">
        <v>30</v>
      </c>
      <c r="F34" t="s">
        <v>251</v>
      </c>
      <c r="G34" s="10"/>
      <c r="H34" s="10">
        <v>5.1071</v>
      </c>
      <c r="I34" s="10">
        <v>11189.505662437399</v>
      </c>
      <c r="J34" s="10">
        <v>5.1194166666666696</v>
      </c>
      <c r="K34" s="10">
        <v>10154.621800331101</v>
      </c>
      <c r="L34" s="10">
        <f t="shared" si="0"/>
        <v>10672.063731384249</v>
      </c>
      <c r="M34" s="10">
        <f t="shared" si="1"/>
        <v>731.77339663588782</v>
      </c>
      <c r="N34" s="13">
        <f t="shared" si="2"/>
        <v>6.8569061716142049E-2</v>
      </c>
      <c r="O34" s="10"/>
      <c r="P34" s="10">
        <v>5.1070833333333301</v>
      </c>
      <c r="Q34" s="10">
        <v>7266.2861213378901</v>
      </c>
      <c r="R34" s="10">
        <v>5.1070833333333301</v>
      </c>
      <c r="S34" s="10">
        <v>7185.3446632614096</v>
      </c>
      <c r="T34" s="10">
        <f t="shared" si="3"/>
        <v>7225.8153922996498</v>
      </c>
      <c r="U34" s="10">
        <f t="shared" si="4"/>
        <v>57.234253885006048</v>
      </c>
      <c r="V34" s="13">
        <f t="shared" si="5"/>
        <v>7.920802120961877E-3</v>
      </c>
      <c r="W34" s="10"/>
      <c r="X34" s="10">
        <v>5.10706666666667</v>
      </c>
      <c r="Y34" s="10">
        <v>9371.7235630493196</v>
      </c>
      <c r="Z34" s="10">
        <v>5.1071166666666699</v>
      </c>
      <c r="AA34" s="10">
        <v>10548.5797355881</v>
      </c>
      <c r="AB34" s="10">
        <f t="shared" si="6"/>
        <v>9960.15164931871</v>
      </c>
      <c r="AC34" s="10">
        <f t="shared" si="7"/>
        <v>832.16298008341755</v>
      </c>
      <c r="AD34" s="13">
        <f t="shared" si="8"/>
        <v>8.3549227901599146E-2</v>
      </c>
      <c r="AE34" s="10"/>
      <c r="AF34" s="10">
        <v>5.1071</v>
      </c>
      <c r="AG34" s="10">
        <v>20114.3178610535</v>
      </c>
      <c r="AH34" s="10">
        <v>5.1070833333333301</v>
      </c>
      <c r="AI34" s="10">
        <v>18145.964892707801</v>
      </c>
      <c r="AJ34" s="10">
        <f t="shared" si="9"/>
        <v>19130.141376880652</v>
      </c>
      <c r="AK34" s="10">
        <f t="shared" si="10"/>
        <v>1391.8357316859128</v>
      </c>
      <c r="AL34" s="13">
        <f t="shared" si="11"/>
        <v>7.2756165480720808E-2</v>
      </c>
      <c r="AM34" s="10"/>
      <c r="AN34" s="10">
        <v>5.1315666666666697</v>
      </c>
      <c r="AO34" s="10">
        <v>17804.3312511902</v>
      </c>
      <c r="AP34" s="10">
        <v>5.1193999999999997</v>
      </c>
      <c r="AQ34" s="10">
        <v>16288.2430967331</v>
      </c>
      <c r="AR34" s="10">
        <f t="shared" si="12"/>
        <v>17046.287173961649</v>
      </c>
      <c r="AS34" s="10">
        <f t="shared" si="13"/>
        <v>1072.0362148932134</v>
      </c>
      <c r="AT34" s="13">
        <f t="shared" si="14"/>
        <v>6.2889719265715405E-2</v>
      </c>
      <c r="AU34" s="10"/>
      <c r="AV34" s="10">
        <v>5.1315666666666697</v>
      </c>
      <c r="AW34" s="10">
        <v>14891.539880516</v>
      </c>
      <c r="AX34" s="10">
        <v>5.1315666666666697</v>
      </c>
      <c r="AY34" s="10">
        <v>14814.6001068115</v>
      </c>
      <c r="AZ34" s="10">
        <f t="shared" si="15"/>
        <v>14853.06999366375</v>
      </c>
      <c r="BA34" s="10">
        <f t="shared" si="16"/>
        <v>54.404635729410444</v>
      </c>
      <c r="BB34" s="13">
        <f t="shared" si="17"/>
        <v>3.6628545985859626E-3</v>
      </c>
      <c r="BC34" s="10"/>
      <c r="BD34" s="10"/>
    </row>
    <row r="35" spans="1:56" x14ac:dyDescent="0.25">
      <c r="A35" s="9" t="s">
        <v>293</v>
      </c>
      <c r="B35" s="9" t="s">
        <v>294</v>
      </c>
      <c r="C35" s="10">
        <v>510.3</v>
      </c>
      <c r="D35" s="10">
        <v>85.1</v>
      </c>
      <c r="E35" s="10">
        <v>30</v>
      </c>
      <c r="F35" t="s">
        <v>251</v>
      </c>
      <c r="G35" s="10"/>
      <c r="H35" s="10">
        <v>4.3530499999999996</v>
      </c>
      <c r="I35" s="10">
        <v>1536.4710866432299</v>
      </c>
      <c r="J35" s="10">
        <v>4.3530666666666704</v>
      </c>
      <c r="K35" s="10">
        <v>2020.86605718231</v>
      </c>
      <c r="L35" s="10">
        <f t="shared" si="0"/>
        <v>1778.6685719127699</v>
      </c>
      <c r="M35" s="10">
        <f t="shared" si="1"/>
        <v>342.51896844084087</v>
      </c>
      <c r="N35" s="13">
        <f t="shared" si="2"/>
        <v>0.19257042815598746</v>
      </c>
      <c r="O35" s="10"/>
      <c r="P35" s="10">
        <v>4.3530499999999996</v>
      </c>
      <c r="Q35" s="10">
        <v>1422.72226850892</v>
      </c>
      <c r="R35" s="10">
        <v>4.3530499999999996</v>
      </c>
      <c r="S35" s="10">
        <v>1326.9886816978601</v>
      </c>
      <c r="T35" s="10">
        <f t="shared" si="3"/>
        <v>1374.8554751033901</v>
      </c>
      <c r="U35" s="10">
        <f t="shared" si="4"/>
        <v>67.693868421411494</v>
      </c>
      <c r="V35" s="13">
        <f t="shared" si="5"/>
        <v>4.9237079567451165E-2</v>
      </c>
      <c r="W35" s="10"/>
      <c r="X35" s="10">
        <v>4.3530333333333298</v>
      </c>
      <c r="Y35" s="10">
        <v>1211.7111263885399</v>
      </c>
      <c r="Z35" s="10">
        <v>4.3530666666666704</v>
      </c>
      <c r="AA35" s="10">
        <v>1253.4165216598501</v>
      </c>
      <c r="AB35" s="10">
        <f t="shared" si="6"/>
        <v>1232.5638240241951</v>
      </c>
      <c r="AC35" s="10">
        <f t="shared" si="7"/>
        <v>29.490167808408803</v>
      </c>
      <c r="AD35" s="13">
        <f t="shared" si="8"/>
        <v>2.3925874858249867E-2</v>
      </c>
      <c r="AE35" s="10"/>
      <c r="AF35" s="10">
        <v>4.3530499999999996</v>
      </c>
      <c r="AG35" s="10">
        <v>2293.4259323616102</v>
      </c>
      <c r="AH35" s="10">
        <v>4.3530333333333298</v>
      </c>
      <c r="AI35" s="10">
        <v>2204.2853448524402</v>
      </c>
      <c r="AJ35" s="10">
        <f t="shared" si="9"/>
        <v>2248.855638607025</v>
      </c>
      <c r="AK35" s="10">
        <f t="shared" si="10"/>
        <v>63.031913906686974</v>
      </c>
      <c r="AL35" s="13">
        <f t="shared" si="11"/>
        <v>2.8028439364711687E-2</v>
      </c>
      <c r="AM35" s="10"/>
      <c r="AN35" s="10">
        <v>4.3653833333333303</v>
      </c>
      <c r="AO35" s="10">
        <v>3813.30092210774</v>
      </c>
      <c r="AP35" s="10">
        <v>4.3654000000000002</v>
      </c>
      <c r="AQ35" s="10">
        <v>2706.96650161361</v>
      </c>
      <c r="AR35" s="10">
        <f t="shared" si="12"/>
        <v>3260.1337118606752</v>
      </c>
      <c r="AS35" s="10">
        <f t="shared" si="13"/>
        <v>782.2965709914879</v>
      </c>
      <c r="AT35" s="13">
        <f t="shared" si="14"/>
        <v>0.23995843119729074</v>
      </c>
      <c r="AU35" s="10"/>
      <c r="AV35" s="10">
        <v>4.3653833333333303</v>
      </c>
      <c r="AW35" s="10">
        <v>2877.28572013857</v>
      </c>
      <c r="AX35" s="10">
        <v>4.3654000000000002</v>
      </c>
      <c r="AY35" s="10">
        <v>2494.76834851074</v>
      </c>
      <c r="AZ35" s="10">
        <f t="shared" si="15"/>
        <v>2686.0270343246548</v>
      </c>
      <c r="BA35" s="10">
        <f t="shared" si="16"/>
        <v>270.48062739969328</v>
      </c>
      <c r="BB35" s="13">
        <f t="shared" si="17"/>
        <v>0.10069914559430336</v>
      </c>
      <c r="BC35" s="10"/>
      <c r="BD35" s="10"/>
    </row>
    <row r="36" spans="1:56" x14ac:dyDescent="0.25">
      <c r="A36" s="9" t="s">
        <v>295</v>
      </c>
      <c r="B36" s="9" t="s">
        <v>294</v>
      </c>
      <c r="C36" s="10">
        <v>510.3</v>
      </c>
      <c r="D36" s="10">
        <v>85.1</v>
      </c>
      <c r="E36" s="10">
        <v>30</v>
      </c>
      <c r="F36" t="s">
        <v>251</v>
      </c>
      <c r="G36" s="10"/>
      <c r="H36" s="10">
        <v>4.3781666666666696</v>
      </c>
      <c r="I36" s="10">
        <v>3309.27659465027</v>
      </c>
      <c r="J36" s="10">
        <v>4.3905000000000003</v>
      </c>
      <c r="K36" s="10">
        <v>3353.1813468933101</v>
      </c>
      <c r="L36" s="10">
        <f t="shared" si="0"/>
        <v>3331.22897077179</v>
      </c>
      <c r="M36" s="10">
        <f t="shared" si="1"/>
        <v>31.045348037368935</v>
      </c>
      <c r="N36" s="13">
        <f t="shared" si="2"/>
        <v>9.3194878856304644E-3</v>
      </c>
      <c r="O36" s="10"/>
      <c r="P36" s="10">
        <v>4.3904833333333304</v>
      </c>
      <c r="Q36" s="10">
        <v>2949.3359529037398</v>
      </c>
      <c r="R36" s="10">
        <v>4.3781499999999998</v>
      </c>
      <c r="S36" s="10">
        <v>2802.1639999847298</v>
      </c>
      <c r="T36" s="10">
        <f t="shared" si="3"/>
        <v>2875.7499764442346</v>
      </c>
      <c r="U36" s="10">
        <f t="shared" si="4"/>
        <v>104.06628590949926</v>
      </c>
      <c r="V36" s="13">
        <f t="shared" si="5"/>
        <v>3.6187529083517064E-2</v>
      </c>
      <c r="W36" s="10"/>
      <c r="X36" s="10">
        <v>4.3653666666666702</v>
      </c>
      <c r="Y36" s="10">
        <v>3614.79110735322</v>
      </c>
      <c r="Z36" s="10">
        <v>4.3905000000000003</v>
      </c>
      <c r="AA36" s="10">
        <v>3590.7064948196398</v>
      </c>
      <c r="AB36" s="10">
        <f t="shared" si="6"/>
        <v>3602.7488010864299</v>
      </c>
      <c r="AC36" s="10">
        <f t="shared" si="7"/>
        <v>17.030392844745062</v>
      </c>
      <c r="AD36" s="13">
        <f t="shared" si="8"/>
        <v>4.7270553083271997E-3</v>
      </c>
      <c r="AE36" s="10"/>
      <c r="AF36" s="10">
        <v>4.3654000000000002</v>
      </c>
      <c r="AG36" s="10">
        <v>5747.3571658477804</v>
      </c>
      <c r="AH36" s="10">
        <v>4.3653833333333303</v>
      </c>
      <c r="AI36" s="10">
        <v>5516.7894361266999</v>
      </c>
      <c r="AJ36" s="10">
        <f t="shared" si="9"/>
        <v>5632.0733009872401</v>
      </c>
      <c r="AK36" s="10">
        <f t="shared" si="10"/>
        <v>163.03600520856307</v>
      </c>
      <c r="AL36" s="13">
        <f t="shared" si="11"/>
        <v>2.8947777575974491E-2</v>
      </c>
      <c r="AM36" s="10"/>
      <c r="AN36" s="10">
        <v>4.3904833333333304</v>
      </c>
      <c r="AO36" s="10">
        <v>4082.8755016936998</v>
      </c>
      <c r="AP36" s="10">
        <v>4.3781666666666696</v>
      </c>
      <c r="AQ36" s="10">
        <v>5194.7892611541702</v>
      </c>
      <c r="AR36" s="10">
        <f t="shared" si="12"/>
        <v>4638.8323814239347</v>
      </c>
      <c r="AS36" s="10">
        <f t="shared" si="13"/>
        <v>786.24175940912471</v>
      </c>
      <c r="AT36" s="13">
        <f t="shared" si="14"/>
        <v>0.16949130616523381</v>
      </c>
      <c r="AU36" s="10"/>
      <c r="AV36" s="10">
        <v>4.3904833333333304</v>
      </c>
      <c r="AW36" s="10">
        <v>3104.90198769377</v>
      </c>
      <c r="AX36" s="10">
        <v>4.3905000000000003</v>
      </c>
      <c r="AY36" s="10">
        <v>2751.9162473220799</v>
      </c>
      <c r="AZ36" s="10">
        <f t="shared" si="15"/>
        <v>2928.4091175079247</v>
      </c>
      <c r="BA36" s="10">
        <f t="shared" si="16"/>
        <v>249.59861067897614</v>
      </c>
      <c r="BB36" s="13">
        <f t="shared" si="17"/>
        <v>8.5233517812355566E-2</v>
      </c>
      <c r="BC36" s="10"/>
      <c r="BD36" s="10"/>
    </row>
    <row r="37" spans="1:56" x14ac:dyDescent="0.25">
      <c r="A37" s="9" t="s">
        <v>51</v>
      </c>
      <c r="B37" s="9" t="s">
        <v>296</v>
      </c>
      <c r="C37" s="10">
        <v>540.29999999999995</v>
      </c>
      <c r="D37" s="10">
        <v>85.1</v>
      </c>
      <c r="E37" s="10">
        <v>30</v>
      </c>
      <c r="F37" t="s">
        <v>251</v>
      </c>
      <c r="G37" s="10"/>
      <c r="H37" s="10">
        <v>6.1120999999999999</v>
      </c>
      <c r="I37" s="10">
        <v>3033.1800965785901</v>
      </c>
      <c r="J37" s="10">
        <v>6.0762666666666698</v>
      </c>
      <c r="K37" s="10">
        <v>3282.8017179908702</v>
      </c>
      <c r="L37" s="10">
        <f t="shared" si="0"/>
        <v>3157.9909072847304</v>
      </c>
      <c r="M37" s="10">
        <f t="shared" si="1"/>
        <v>176.50914123140436</v>
      </c>
      <c r="N37" s="13">
        <f t="shared" si="2"/>
        <v>5.5892859230290991E-2</v>
      </c>
      <c r="O37" s="10"/>
      <c r="P37" s="10">
        <v>6.0881333333333298</v>
      </c>
      <c r="Q37" s="10">
        <v>1625.14345869255</v>
      </c>
      <c r="R37" s="10">
        <v>6.1120999999999999</v>
      </c>
      <c r="S37" s="10">
        <v>3094.1861244964598</v>
      </c>
      <c r="T37" s="10">
        <f t="shared" si="3"/>
        <v>2359.664791594505</v>
      </c>
      <c r="U37" s="10">
        <f t="shared" si="4"/>
        <v>1038.7700308423071</v>
      </c>
      <c r="V37" s="13">
        <f t="shared" si="5"/>
        <v>0.44021932036387895</v>
      </c>
      <c r="W37" s="10"/>
      <c r="X37" s="10">
        <v>6.1597999999999997</v>
      </c>
      <c r="Y37" s="10">
        <v>2850.3342723083501</v>
      </c>
      <c r="Z37" s="10">
        <v>6.10021666666667</v>
      </c>
      <c r="AA37" s="10">
        <v>3114.8617584133099</v>
      </c>
      <c r="AB37" s="10">
        <f t="shared" si="6"/>
        <v>2982.5980153608298</v>
      </c>
      <c r="AC37" s="10">
        <f t="shared" si="7"/>
        <v>187.04917923504726</v>
      </c>
      <c r="AD37" s="13">
        <f t="shared" si="8"/>
        <v>6.2713506235743385E-2</v>
      </c>
      <c r="AE37" s="10"/>
      <c r="AF37" s="10">
        <v>6.1479333333333299</v>
      </c>
      <c r="AG37" s="10">
        <v>7116.5501175613299</v>
      </c>
      <c r="AH37" s="10">
        <v>6.1598333333333297</v>
      </c>
      <c r="AI37" s="10">
        <v>6319.1550684814401</v>
      </c>
      <c r="AJ37" s="10">
        <f t="shared" si="9"/>
        <v>6717.8525930213855</v>
      </c>
      <c r="AK37" s="10">
        <f t="shared" si="10"/>
        <v>563.84344648897002</v>
      </c>
      <c r="AL37" s="13">
        <f t="shared" si="11"/>
        <v>8.3932095663233189E-2</v>
      </c>
      <c r="AM37" s="10"/>
      <c r="AN37" s="10">
        <v>6.1001833333333302</v>
      </c>
      <c r="AO37" s="10">
        <v>8028.0759953269999</v>
      </c>
      <c r="AP37" s="10">
        <v>6.0881499999999997</v>
      </c>
      <c r="AQ37" s="10">
        <v>7943.2949692840602</v>
      </c>
      <c r="AR37" s="10">
        <f t="shared" si="12"/>
        <v>7985.6854823055301</v>
      </c>
      <c r="AS37" s="10">
        <f t="shared" si="13"/>
        <v>59.949238430915898</v>
      </c>
      <c r="AT37" s="13">
        <f t="shared" si="14"/>
        <v>7.5070873456949726E-3</v>
      </c>
      <c r="AU37" s="10"/>
      <c r="AV37" s="10">
        <v>6.2074333333333298</v>
      </c>
      <c r="AW37" s="10">
        <v>3600.2668971633998</v>
      </c>
      <c r="AX37" s="10">
        <v>6.0762666666666698</v>
      </c>
      <c r="AY37" s="10">
        <v>4018.0562169151299</v>
      </c>
      <c r="AZ37" s="10">
        <f t="shared" si="15"/>
        <v>3809.1615570392651</v>
      </c>
      <c r="BA37" s="10">
        <f t="shared" si="16"/>
        <v>295.42166110376314</v>
      </c>
      <c r="BB37" s="13">
        <f t="shared" si="17"/>
        <v>7.7555560897076936E-2</v>
      </c>
      <c r="BC37" s="10"/>
      <c r="BD37" s="10"/>
    </row>
    <row r="38" spans="1:56" x14ac:dyDescent="0.25">
      <c r="A38" s="9" t="s">
        <v>53</v>
      </c>
      <c r="B38" s="9" t="s">
        <v>297</v>
      </c>
      <c r="C38" s="10">
        <v>538.29999999999995</v>
      </c>
      <c r="D38" s="10">
        <v>85.1</v>
      </c>
      <c r="E38" s="10">
        <v>30</v>
      </c>
      <c r="F38" t="s">
        <v>251</v>
      </c>
      <c r="G38" s="10"/>
      <c r="H38" s="10">
        <v>5.1191000000000004</v>
      </c>
      <c r="I38" s="10">
        <v>2855.9839552097401</v>
      </c>
      <c r="J38" s="10">
        <v>5.1067833333333299</v>
      </c>
      <c r="K38" s="10">
        <v>2729.1023534736701</v>
      </c>
      <c r="L38" s="10">
        <f t="shared" si="0"/>
        <v>2792.5431543417053</v>
      </c>
      <c r="M38" s="10">
        <f t="shared" si="1"/>
        <v>89.718840995385932</v>
      </c>
      <c r="N38" s="13">
        <f t="shared" si="2"/>
        <v>3.2128005204107801E-2</v>
      </c>
      <c r="O38" s="10"/>
      <c r="P38" s="10">
        <v>5.1190833333333297</v>
      </c>
      <c r="Q38" s="10">
        <v>2130.41135448456</v>
      </c>
      <c r="R38" s="10">
        <v>5.1067499999999999</v>
      </c>
      <c r="S38" s="10">
        <v>1906.4574243659999</v>
      </c>
      <c r="T38" s="10">
        <f t="shared" si="3"/>
        <v>2018.43438942528</v>
      </c>
      <c r="U38" s="10">
        <f t="shared" si="4"/>
        <v>158.35934266021198</v>
      </c>
      <c r="V38" s="13">
        <f t="shared" si="5"/>
        <v>7.8456522287703653E-2</v>
      </c>
      <c r="W38" s="10"/>
      <c r="X38" s="10">
        <v>5.1190666666666704</v>
      </c>
      <c r="Y38" s="10">
        <v>2511.41036816215</v>
      </c>
      <c r="Z38" s="10">
        <v>5.1312833333333296</v>
      </c>
      <c r="AA38" s="10">
        <v>2600.39311861038</v>
      </c>
      <c r="AB38" s="10">
        <f t="shared" si="6"/>
        <v>2555.901743386265</v>
      </c>
      <c r="AC38" s="10">
        <f t="shared" si="7"/>
        <v>62.920306250573759</v>
      </c>
      <c r="AD38" s="13">
        <f t="shared" si="8"/>
        <v>2.4617654576662974E-2</v>
      </c>
      <c r="AE38" s="10"/>
      <c r="AF38" s="10">
        <v>5.1312666666666704</v>
      </c>
      <c r="AG38" s="10">
        <v>5834.87327911378</v>
      </c>
      <c r="AH38" s="10">
        <v>5.1190666666666704</v>
      </c>
      <c r="AI38" s="10">
        <v>4781.6678357353203</v>
      </c>
      <c r="AJ38" s="10">
        <f t="shared" si="9"/>
        <v>5308.2705574245501</v>
      </c>
      <c r="AK38" s="10">
        <f t="shared" si="10"/>
        <v>744.72871099549332</v>
      </c>
      <c r="AL38" s="13">
        <f t="shared" si="11"/>
        <v>0.1402959217958209</v>
      </c>
      <c r="AM38" s="10"/>
      <c r="AN38" s="10">
        <v>5.1190666666666704</v>
      </c>
      <c r="AO38" s="10">
        <v>5288.6416227951004</v>
      </c>
      <c r="AP38" s="10">
        <v>5.1312666666666704</v>
      </c>
      <c r="AQ38" s="10">
        <v>6315.6178288879501</v>
      </c>
      <c r="AR38" s="10">
        <f t="shared" si="12"/>
        <v>5802.1297258415252</v>
      </c>
      <c r="AS38" s="10">
        <f t="shared" si="13"/>
        <v>726.1818394454873</v>
      </c>
      <c r="AT38" s="13">
        <f t="shared" si="14"/>
        <v>0.12515780821156389</v>
      </c>
      <c r="AU38" s="10"/>
      <c r="AV38" s="10">
        <v>5.1067666666666698</v>
      </c>
      <c r="AW38" s="10">
        <v>3668.3053019752501</v>
      </c>
      <c r="AX38" s="10">
        <v>5.1312666666666704</v>
      </c>
      <c r="AY38" s="10">
        <v>3876.3467966155999</v>
      </c>
      <c r="AZ38" s="10">
        <f t="shared" si="15"/>
        <v>3772.326049295425</v>
      </c>
      <c r="BA38" s="10">
        <f t="shared" si="16"/>
        <v>147.10755162837614</v>
      </c>
      <c r="BB38" s="13">
        <f t="shared" si="17"/>
        <v>3.8996510297897531E-2</v>
      </c>
      <c r="BC38" s="10"/>
      <c r="BD38" s="10"/>
    </row>
    <row r="39" spans="1:56" x14ac:dyDescent="0.25">
      <c r="A39" s="9" t="s">
        <v>298</v>
      </c>
      <c r="B39" s="9" t="s">
        <v>299</v>
      </c>
      <c r="C39" s="10">
        <v>426.3</v>
      </c>
      <c r="D39" s="10">
        <v>355.3</v>
      </c>
      <c r="E39" s="10">
        <v>19</v>
      </c>
      <c r="F39" t="s">
        <v>251</v>
      </c>
      <c r="G39" s="10"/>
      <c r="H39" s="10">
        <v>1.0006999999999999</v>
      </c>
      <c r="I39" s="10">
        <v>286.19952051925702</v>
      </c>
      <c r="J39" s="10">
        <v>0.95104999999999995</v>
      </c>
      <c r="K39" s="10">
        <v>324.507814422607</v>
      </c>
      <c r="L39" s="10">
        <f t="shared" si="0"/>
        <v>305.35366747093201</v>
      </c>
      <c r="M39" s="10">
        <f t="shared" si="1"/>
        <v>27.088054394746045</v>
      </c>
      <c r="N39" s="13">
        <f t="shared" si="2"/>
        <v>8.8710427548163245E-2</v>
      </c>
      <c r="O39" s="10"/>
      <c r="P39" s="10">
        <v>1.14936666666667</v>
      </c>
      <c r="Q39" s="10">
        <v>319.78891000557002</v>
      </c>
      <c r="R39" s="10">
        <v>0.96346666666666703</v>
      </c>
      <c r="S39" s="10">
        <v>315.22933272361797</v>
      </c>
      <c r="T39" s="10">
        <f t="shared" si="3"/>
        <v>317.50912136459397</v>
      </c>
      <c r="U39" s="10">
        <f t="shared" si="4"/>
        <v>3.2241080154124178</v>
      </c>
      <c r="V39" s="13">
        <f t="shared" si="5"/>
        <v>1.0154379192496307E-2</v>
      </c>
      <c r="W39" s="10"/>
      <c r="X39" s="10">
        <v>1.01311666666667</v>
      </c>
      <c r="Y39" s="10">
        <v>328.22817985153199</v>
      </c>
      <c r="Z39" s="10">
        <v>0.98828333333333296</v>
      </c>
      <c r="AA39" s="10">
        <v>251.117303497314</v>
      </c>
      <c r="AB39" s="10">
        <f t="shared" si="6"/>
        <v>289.67274167442298</v>
      </c>
      <c r="AC39" s="10">
        <f t="shared" si="7"/>
        <v>54.525623573305147</v>
      </c>
      <c r="AD39" s="13">
        <f t="shared" si="8"/>
        <v>0.18823180689396415</v>
      </c>
      <c r="AE39" s="10"/>
      <c r="AF39" s="10">
        <v>1.1990499999999999</v>
      </c>
      <c r="AG39" s="10">
        <v>289.23100728607199</v>
      </c>
      <c r="AH39" s="10">
        <v>1.01311666666667</v>
      </c>
      <c r="AI39" s="10">
        <v>306.83151533889799</v>
      </c>
      <c r="AJ39" s="10">
        <f t="shared" si="9"/>
        <v>298.03126131248496</v>
      </c>
      <c r="AK39" s="10">
        <f t="shared" si="10"/>
        <v>12.445438596481702</v>
      </c>
      <c r="AL39" s="13">
        <f t="shared" si="11"/>
        <v>4.1758836108916418E-2</v>
      </c>
      <c r="AM39" s="10"/>
      <c r="AN39" s="10">
        <v>1.11215</v>
      </c>
      <c r="AO39" s="10">
        <v>275.87963266944899</v>
      </c>
      <c r="AP39" s="10">
        <v>0.97588333333333299</v>
      </c>
      <c r="AQ39" s="10">
        <v>273.87969264793401</v>
      </c>
      <c r="AR39" s="10">
        <f t="shared" si="12"/>
        <v>274.87966265869147</v>
      </c>
      <c r="AS39" s="10">
        <f t="shared" si="13"/>
        <v>1.4141711511796176</v>
      </c>
      <c r="AT39" s="13">
        <f t="shared" si="14"/>
        <v>5.1446918171445255E-3</v>
      </c>
      <c r="AU39" s="10"/>
      <c r="AV39" s="10">
        <v>0.95104999999999995</v>
      </c>
      <c r="AW39" s="10">
        <v>298.60240550422702</v>
      </c>
      <c r="AX39" s="10">
        <v>1.0006999999999999</v>
      </c>
      <c r="AY39" s="10">
        <v>273.988106861115</v>
      </c>
      <c r="AZ39" s="10">
        <f t="shared" si="15"/>
        <v>286.29525618267098</v>
      </c>
      <c r="BA39" s="10">
        <f t="shared" si="16"/>
        <v>17.404937484695346</v>
      </c>
      <c r="BB39" s="13">
        <f t="shared" si="17"/>
        <v>6.0793663565246459E-2</v>
      </c>
      <c r="BC39" s="10"/>
      <c r="BD39" s="10"/>
    </row>
    <row r="40" spans="1:56" x14ac:dyDescent="0.25">
      <c r="A40" s="9" t="s">
        <v>300</v>
      </c>
      <c r="B40" s="9" t="s">
        <v>301</v>
      </c>
      <c r="C40" s="10">
        <v>614.6</v>
      </c>
      <c r="D40" s="10">
        <v>369.3</v>
      </c>
      <c r="E40" s="10">
        <v>10</v>
      </c>
      <c r="F40" t="s">
        <v>251</v>
      </c>
      <c r="G40" s="10"/>
      <c r="H40" s="10">
        <v>11.4684333333333</v>
      </c>
      <c r="I40" s="10">
        <v>3817.9308558998</v>
      </c>
      <c r="J40" s="10">
        <v>11.4684333333333</v>
      </c>
      <c r="K40" s="10">
        <v>3288.3413642730602</v>
      </c>
      <c r="L40" s="10">
        <f t="shared" si="0"/>
        <v>3553.1361100864301</v>
      </c>
      <c r="M40" s="10">
        <f t="shared" si="1"/>
        <v>374.47632077440403</v>
      </c>
      <c r="N40" s="13">
        <f t="shared" si="2"/>
        <v>0.10539318201499882</v>
      </c>
      <c r="O40" s="10"/>
      <c r="P40" s="10">
        <v>11.4684166666667</v>
      </c>
      <c r="Q40" s="10">
        <v>4782.4727154006596</v>
      </c>
      <c r="R40" s="10">
        <v>11.4684166666667</v>
      </c>
      <c r="S40" s="10">
        <v>3653.6845707111402</v>
      </c>
      <c r="T40" s="10">
        <f t="shared" si="3"/>
        <v>4218.0786430559001</v>
      </c>
      <c r="U40" s="10">
        <f t="shared" si="4"/>
        <v>798.17375163293957</v>
      </c>
      <c r="V40" s="13">
        <f t="shared" si="5"/>
        <v>0.18922685401964939</v>
      </c>
      <c r="W40" s="10"/>
      <c r="X40" s="10">
        <v>11.480600000000001</v>
      </c>
      <c r="Y40" s="10">
        <v>5968.1000760879297</v>
      </c>
      <c r="Z40" s="10">
        <v>11.468450000000001</v>
      </c>
      <c r="AA40" s="10">
        <v>6367.9797206077401</v>
      </c>
      <c r="AB40" s="10">
        <f t="shared" si="6"/>
        <v>6168.0398983478353</v>
      </c>
      <c r="AC40" s="10">
        <f t="shared" si="7"/>
        <v>282.75760829842397</v>
      </c>
      <c r="AD40" s="13">
        <f t="shared" si="8"/>
        <v>4.5842376663964693E-2</v>
      </c>
      <c r="AE40" s="10"/>
      <c r="AF40" s="10">
        <v>11.4684333333333</v>
      </c>
      <c r="AG40" s="10">
        <v>5542.5004450721699</v>
      </c>
      <c r="AH40" s="10">
        <v>11.4684166666667</v>
      </c>
      <c r="AI40" s="10">
        <v>5553.4722801075004</v>
      </c>
      <c r="AJ40" s="10">
        <f t="shared" si="9"/>
        <v>5547.9863625898352</v>
      </c>
      <c r="AK40" s="10">
        <f t="shared" si="10"/>
        <v>7.7582589555423498</v>
      </c>
      <c r="AL40" s="13">
        <f t="shared" si="11"/>
        <v>1.3983918576037642E-3</v>
      </c>
      <c r="AM40" s="10"/>
      <c r="AN40" s="10">
        <v>11.468400000000001</v>
      </c>
      <c r="AO40" s="10">
        <v>6796.6748916588003</v>
      </c>
      <c r="AP40" s="10">
        <v>11.4684333333333</v>
      </c>
      <c r="AQ40" s="10">
        <v>7422.0780654296505</v>
      </c>
      <c r="AR40" s="10">
        <f t="shared" si="12"/>
        <v>7109.3764785442254</v>
      </c>
      <c r="AS40" s="10">
        <f t="shared" si="13"/>
        <v>442.22682514895689</v>
      </c>
      <c r="AT40" s="13">
        <f t="shared" si="14"/>
        <v>6.2203320710835515E-2</v>
      </c>
      <c r="AU40" s="10"/>
      <c r="AV40" s="10">
        <v>11.4683833333333</v>
      </c>
      <c r="AW40" s="10">
        <v>8526.6534471301402</v>
      </c>
      <c r="AX40" s="10">
        <v>11.456383333333299</v>
      </c>
      <c r="AY40" s="10">
        <v>7167.3296105079498</v>
      </c>
      <c r="AZ40" s="10">
        <f t="shared" si="15"/>
        <v>7846.991528819045</v>
      </c>
      <c r="BA40" s="10">
        <f t="shared" si="16"/>
        <v>961.18710270406541</v>
      </c>
      <c r="BB40" s="13">
        <f t="shared" si="17"/>
        <v>0.12249116099768773</v>
      </c>
      <c r="BC40" s="10"/>
      <c r="BD40" s="10"/>
    </row>
    <row r="41" spans="1:56" x14ac:dyDescent="0.25">
      <c r="A41" s="9" t="s">
        <v>302</v>
      </c>
      <c r="B41" s="9" t="s">
        <v>303</v>
      </c>
      <c r="C41" s="10">
        <v>628.6</v>
      </c>
      <c r="D41" s="10">
        <v>369.3</v>
      </c>
      <c r="E41" s="10">
        <v>10</v>
      </c>
      <c r="F41" t="s">
        <v>251</v>
      </c>
      <c r="G41" s="10"/>
      <c r="H41" s="10">
        <v>11.613799999999999</v>
      </c>
      <c r="I41" s="10">
        <v>2484.72093200684</v>
      </c>
      <c r="J41" s="10">
        <v>11.589499999999999</v>
      </c>
      <c r="K41" s="10">
        <v>1771.81104471207</v>
      </c>
      <c r="L41" s="10">
        <f t="shared" si="0"/>
        <v>2128.2659883594552</v>
      </c>
      <c r="M41" s="10">
        <f t="shared" si="1"/>
        <v>504.10341568106827</v>
      </c>
      <c r="N41" s="13">
        <f t="shared" si="2"/>
        <v>0.23686109651625337</v>
      </c>
      <c r="O41" s="10"/>
      <c r="P41" s="10">
        <v>11.638</v>
      </c>
      <c r="Q41" s="10">
        <v>1812.91451510621</v>
      </c>
      <c r="R41" s="10">
        <v>11.6258833333333</v>
      </c>
      <c r="S41" s="10">
        <v>2515.39204017257</v>
      </c>
      <c r="T41" s="10">
        <f t="shared" si="3"/>
        <v>2164.1532776393901</v>
      </c>
      <c r="U41" s="10">
        <f t="shared" si="4"/>
        <v>496.7266216055657</v>
      </c>
      <c r="V41" s="13">
        <f t="shared" si="5"/>
        <v>0.22952469528747241</v>
      </c>
      <c r="W41" s="10"/>
      <c r="X41" s="10">
        <v>11.601566666666701</v>
      </c>
      <c r="Y41" s="10">
        <v>4163.2361645565097</v>
      </c>
      <c r="Z41" s="10">
        <v>11.6015833333333</v>
      </c>
      <c r="AA41" s="10">
        <v>3122.1404027004301</v>
      </c>
      <c r="AB41" s="10">
        <f t="shared" si="6"/>
        <v>3642.6882836284699</v>
      </c>
      <c r="AC41" s="10">
        <f t="shared" si="7"/>
        <v>736.1658730730087</v>
      </c>
      <c r="AD41" s="13">
        <f t="shared" si="8"/>
        <v>0.20209411724346513</v>
      </c>
      <c r="AE41" s="10"/>
      <c r="AF41" s="10">
        <v>11.613799999999999</v>
      </c>
      <c r="AG41" s="10">
        <v>2889.6150770378099</v>
      </c>
      <c r="AH41" s="10">
        <v>11.6258833333333</v>
      </c>
      <c r="AI41" s="10">
        <v>2349.9477459125501</v>
      </c>
      <c r="AJ41" s="10">
        <f t="shared" si="9"/>
        <v>2619.78141147518</v>
      </c>
      <c r="AK41" s="10">
        <f t="shared" si="10"/>
        <v>381.60242942351749</v>
      </c>
      <c r="AL41" s="13">
        <f t="shared" si="11"/>
        <v>0.14566193490495832</v>
      </c>
      <c r="AM41" s="10"/>
      <c r="AN41" s="10">
        <v>11.6137833333333</v>
      </c>
      <c r="AO41" s="10">
        <v>3669.3704054775199</v>
      </c>
      <c r="AP41" s="10">
        <v>11.589499999999999</v>
      </c>
      <c r="AQ41" s="10">
        <v>3935.6855095958799</v>
      </c>
      <c r="AR41" s="10">
        <f t="shared" si="12"/>
        <v>3802.5279575366999</v>
      </c>
      <c r="AS41" s="10">
        <f t="shared" si="13"/>
        <v>188.31321605449386</v>
      </c>
      <c r="AT41" s="13">
        <f t="shared" si="14"/>
        <v>4.9523164104882555E-2</v>
      </c>
      <c r="AU41" s="10"/>
      <c r="AV41" s="10">
        <v>11.61375</v>
      </c>
      <c r="AW41" s="10">
        <v>5432.1733610973297</v>
      </c>
      <c r="AX41" s="10">
        <v>11.6015833333333</v>
      </c>
      <c r="AY41" s="10">
        <v>5145.2109375419604</v>
      </c>
      <c r="AZ41" s="10">
        <f t="shared" si="15"/>
        <v>5288.6921493196451</v>
      </c>
      <c r="BA41" s="10">
        <f t="shared" si="16"/>
        <v>202.91307564172786</v>
      </c>
      <c r="BB41" s="13">
        <f t="shared" si="17"/>
        <v>3.8367344877094284E-2</v>
      </c>
      <c r="BC41" s="10"/>
      <c r="BD41" s="10"/>
    </row>
    <row r="42" spans="1:56" x14ac:dyDescent="0.25">
      <c r="A42" s="9" t="s">
        <v>304</v>
      </c>
      <c r="B42" s="9" t="s">
        <v>305</v>
      </c>
      <c r="C42" s="10">
        <v>642.6</v>
      </c>
      <c r="D42" s="10">
        <v>369.3</v>
      </c>
      <c r="E42" s="10">
        <v>10</v>
      </c>
      <c r="F42" t="s">
        <v>251</v>
      </c>
      <c r="G42" s="10"/>
      <c r="H42" s="10">
        <v>11.7474333333333</v>
      </c>
      <c r="I42" s="10">
        <v>29546.069762819501</v>
      </c>
      <c r="J42" s="10">
        <v>11.7474333333333</v>
      </c>
      <c r="K42" s="10">
        <v>29398.173292614199</v>
      </c>
      <c r="L42" s="10">
        <f t="shared" si="0"/>
        <v>29472.121527716852</v>
      </c>
      <c r="M42" s="10">
        <f t="shared" si="1"/>
        <v>104.57859699572305</v>
      </c>
      <c r="N42" s="13">
        <f t="shared" si="2"/>
        <v>3.5483905322992383E-3</v>
      </c>
      <c r="O42" s="10"/>
      <c r="P42" s="10">
        <v>11.7474333333333</v>
      </c>
      <c r="Q42" s="10">
        <v>29093.379064990899</v>
      </c>
      <c r="R42" s="10">
        <v>11.7474166666667</v>
      </c>
      <c r="S42" s="10">
        <v>26847.707823451899</v>
      </c>
      <c r="T42" s="10">
        <f t="shared" si="3"/>
        <v>27970.543444221399</v>
      </c>
      <c r="U42" s="10">
        <f t="shared" si="4"/>
        <v>1587.9293632078397</v>
      </c>
      <c r="V42" s="13">
        <f t="shared" si="5"/>
        <v>5.6771487703643438E-2</v>
      </c>
      <c r="W42" s="10"/>
      <c r="X42" s="10">
        <v>11.7474166666667</v>
      </c>
      <c r="Y42" s="10">
        <v>44291.934404727799</v>
      </c>
      <c r="Z42" s="10">
        <v>11.747450000000001</v>
      </c>
      <c r="AA42" s="10">
        <v>46287.7584141099</v>
      </c>
      <c r="AB42" s="10">
        <f t="shared" si="6"/>
        <v>45289.846409418853</v>
      </c>
      <c r="AC42" s="10">
        <f t="shared" si="7"/>
        <v>1411.260691089007</v>
      </c>
      <c r="AD42" s="13">
        <f t="shared" si="8"/>
        <v>3.1160642019653868E-2</v>
      </c>
      <c r="AE42" s="10"/>
      <c r="AF42" s="10">
        <v>11.7474333333333</v>
      </c>
      <c r="AG42" s="10">
        <v>35225.687769088901</v>
      </c>
      <c r="AH42" s="10">
        <v>11.7474166666667</v>
      </c>
      <c r="AI42" s="10">
        <v>37502.261703334698</v>
      </c>
      <c r="AJ42" s="10">
        <f t="shared" si="9"/>
        <v>36363.9747362118</v>
      </c>
      <c r="AK42" s="10">
        <f t="shared" si="10"/>
        <v>1609.7808667777399</v>
      </c>
      <c r="AL42" s="13">
        <f t="shared" si="11"/>
        <v>4.426856190653701E-2</v>
      </c>
      <c r="AM42" s="10"/>
      <c r="AN42" s="10">
        <v>11.7474166666667</v>
      </c>
      <c r="AO42" s="10">
        <v>47195.573206437897</v>
      </c>
      <c r="AP42" s="10">
        <v>11.7474333333333</v>
      </c>
      <c r="AQ42" s="10">
        <v>45840.220060751199</v>
      </c>
      <c r="AR42" s="10">
        <f t="shared" si="12"/>
        <v>46517.896633594544</v>
      </c>
      <c r="AS42" s="10">
        <f t="shared" si="13"/>
        <v>958.37940021758322</v>
      </c>
      <c r="AT42" s="13">
        <f t="shared" si="14"/>
        <v>2.0602380364839103E-2</v>
      </c>
      <c r="AU42" s="10"/>
      <c r="AV42" s="10">
        <v>11.7473833333333</v>
      </c>
      <c r="AW42" s="10">
        <v>50819.891289617299</v>
      </c>
      <c r="AX42" s="10">
        <v>11.7474333333333</v>
      </c>
      <c r="AY42" s="10">
        <v>51074.308131805701</v>
      </c>
      <c r="AZ42" s="10">
        <f t="shared" si="15"/>
        <v>50947.099710711496</v>
      </c>
      <c r="BA42" s="10">
        <f t="shared" si="16"/>
        <v>179.89987435948703</v>
      </c>
      <c r="BB42" s="13">
        <f t="shared" si="17"/>
        <v>3.5311111992831173E-3</v>
      </c>
      <c r="BC42" s="10"/>
      <c r="BD42" s="10"/>
    </row>
    <row r="43" spans="1:56" x14ac:dyDescent="0.25">
      <c r="A43" s="9" t="s">
        <v>306</v>
      </c>
      <c r="B43" s="9" t="s">
        <v>307</v>
      </c>
      <c r="C43" s="10">
        <v>640.6</v>
      </c>
      <c r="D43" s="10">
        <v>369.3</v>
      </c>
      <c r="E43" s="10">
        <v>10</v>
      </c>
      <c r="F43" t="s">
        <v>251</v>
      </c>
      <c r="G43" s="10"/>
      <c r="H43" s="10">
        <v>11.4802</v>
      </c>
      <c r="I43" s="10">
        <v>44331.2598713892</v>
      </c>
      <c r="J43" s="10">
        <v>11.4802</v>
      </c>
      <c r="K43" s="10">
        <v>45193.076714492701</v>
      </c>
      <c r="L43" s="10">
        <f t="shared" si="0"/>
        <v>44762.168292940951</v>
      </c>
      <c r="M43" s="10">
        <f t="shared" si="1"/>
        <v>609.39653389926843</v>
      </c>
      <c r="N43" s="13">
        <f t="shared" si="2"/>
        <v>1.3614097733406069E-2</v>
      </c>
      <c r="O43" s="10"/>
      <c r="P43" s="10">
        <v>11.49225</v>
      </c>
      <c r="Q43" s="10">
        <v>47751.618565700301</v>
      </c>
      <c r="R43" s="10">
        <v>11.480183333333301</v>
      </c>
      <c r="S43" s="10">
        <v>40743.519268913202</v>
      </c>
      <c r="T43" s="10">
        <f t="shared" si="3"/>
        <v>44247.568917306751</v>
      </c>
      <c r="U43" s="10">
        <f t="shared" si="4"/>
        <v>4955.474535986833</v>
      </c>
      <c r="V43" s="13">
        <f t="shared" si="5"/>
        <v>0.11199427804153497</v>
      </c>
      <c r="W43" s="10"/>
      <c r="X43" s="10">
        <v>11.480183333333301</v>
      </c>
      <c r="Y43" s="10">
        <v>74764.718402221406</v>
      </c>
      <c r="Z43" s="10">
        <v>11.480216666666699</v>
      </c>
      <c r="AA43" s="10">
        <v>73396.168540436003</v>
      </c>
      <c r="AB43" s="10">
        <f t="shared" si="6"/>
        <v>74080.443471328705</v>
      </c>
      <c r="AC43" s="10">
        <f t="shared" si="7"/>
        <v>967.71088766037064</v>
      </c>
      <c r="AD43" s="13">
        <f t="shared" si="8"/>
        <v>1.3062973739282528E-2</v>
      </c>
      <c r="AE43" s="10"/>
      <c r="AF43" s="10">
        <v>11.4802</v>
      </c>
      <c r="AG43" s="10">
        <v>59131.427631211896</v>
      </c>
      <c r="AH43" s="10">
        <v>11.480183333333301</v>
      </c>
      <c r="AI43" s="10">
        <v>59121.996105430197</v>
      </c>
      <c r="AJ43" s="10">
        <f t="shared" si="9"/>
        <v>59126.711868321043</v>
      </c>
      <c r="AK43" s="10">
        <f t="shared" si="10"/>
        <v>6.6690958371756448</v>
      </c>
      <c r="AL43" s="13">
        <f t="shared" si="11"/>
        <v>1.1279328118276129E-4</v>
      </c>
      <c r="AM43" s="10"/>
      <c r="AN43" s="10">
        <v>11.480183333333301</v>
      </c>
      <c r="AO43" s="10">
        <v>78517.383759370903</v>
      </c>
      <c r="AP43" s="10">
        <v>11.480216666666699</v>
      </c>
      <c r="AQ43" s="10">
        <v>79869.361062955693</v>
      </c>
      <c r="AR43" s="10">
        <f t="shared" si="12"/>
        <v>79193.372411163291</v>
      </c>
      <c r="AS43" s="10">
        <f t="shared" si="13"/>
        <v>955.99231937510876</v>
      </c>
      <c r="AT43" s="13">
        <f t="shared" si="14"/>
        <v>1.2071620266550863E-2</v>
      </c>
      <c r="AU43" s="10"/>
      <c r="AV43" s="10">
        <v>11.46795</v>
      </c>
      <c r="AW43" s="10">
        <v>106047.776566688</v>
      </c>
      <c r="AX43" s="10">
        <v>11.4802</v>
      </c>
      <c r="AY43" s="10">
        <v>106174.000784031</v>
      </c>
      <c r="AZ43" s="10">
        <f t="shared" si="15"/>
        <v>106110.8886753595</v>
      </c>
      <c r="BA43" s="10">
        <f t="shared" si="16"/>
        <v>89.254000033198935</v>
      </c>
      <c r="BB43" s="13">
        <f t="shared" si="17"/>
        <v>8.4113893632788898E-4</v>
      </c>
      <c r="BC43" s="10"/>
      <c r="BD43" s="10"/>
    </row>
    <row r="44" spans="1:56" x14ac:dyDescent="0.25">
      <c r="A44" s="9" t="s">
        <v>308</v>
      </c>
      <c r="B44" s="9" t="s">
        <v>309</v>
      </c>
      <c r="C44" s="10">
        <v>638.6</v>
      </c>
      <c r="D44" s="10">
        <v>369.3</v>
      </c>
      <c r="E44" s="10">
        <v>10</v>
      </c>
      <c r="F44" t="s">
        <v>251</v>
      </c>
      <c r="G44" s="10"/>
      <c r="H44" s="10">
        <v>11.2875666666667</v>
      </c>
      <c r="I44" s="10">
        <v>4198.9397053984603</v>
      </c>
      <c r="J44" s="10">
        <v>11.2755666666667</v>
      </c>
      <c r="K44" s="10">
        <v>3905.66084339905</v>
      </c>
      <c r="L44" s="10">
        <f t="shared" si="0"/>
        <v>4052.3002743987554</v>
      </c>
      <c r="M44" s="10">
        <f t="shared" si="1"/>
        <v>207.37947209845669</v>
      </c>
      <c r="N44" s="13">
        <f t="shared" si="2"/>
        <v>5.1175741691359689E-2</v>
      </c>
      <c r="O44" s="10"/>
      <c r="P44" s="10">
        <v>11.299516666666699</v>
      </c>
      <c r="Q44" s="10">
        <v>3553.0082395259701</v>
      </c>
      <c r="R44" s="10">
        <v>11.2875666666667</v>
      </c>
      <c r="S44" s="10">
        <v>4143.4801675410699</v>
      </c>
      <c r="T44" s="10">
        <f t="shared" si="3"/>
        <v>3848.2442035335198</v>
      </c>
      <c r="U44" s="10">
        <f t="shared" si="4"/>
        <v>417.52670439977203</v>
      </c>
      <c r="V44" s="13">
        <f t="shared" si="5"/>
        <v>0.10849797526269052</v>
      </c>
      <c r="W44" s="10"/>
      <c r="X44" s="10">
        <v>11.2755333333333</v>
      </c>
      <c r="Y44" s="10">
        <v>5529.0799378615302</v>
      </c>
      <c r="Z44" s="10">
        <v>11.2755666666667</v>
      </c>
      <c r="AA44" s="10">
        <v>4286.9769104995803</v>
      </c>
      <c r="AB44" s="10">
        <f t="shared" si="6"/>
        <v>4908.0284241805548</v>
      </c>
      <c r="AC44" s="10">
        <f t="shared" si="7"/>
        <v>878.29947357997821</v>
      </c>
      <c r="AD44" s="13">
        <f t="shared" si="8"/>
        <v>0.17895158659897517</v>
      </c>
      <c r="AE44" s="10"/>
      <c r="AF44" s="10">
        <v>11.251666666666701</v>
      </c>
      <c r="AG44" s="10">
        <v>4611.7463209732796</v>
      </c>
      <c r="AH44" s="10">
        <v>11.2636</v>
      </c>
      <c r="AI44" s="10">
        <v>3574.4783937509901</v>
      </c>
      <c r="AJ44" s="10">
        <f t="shared" si="9"/>
        <v>4093.1123573621348</v>
      </c>
      <c r="AK44" s="10">
        <f t="shared" si="10"/>
        <v>733.45918524619879</v>
      </c>
      <c r="AL44" s="13">
        <f t="shared" si="11"/>
        <v>0.1791935136906154</v>
      </c>
      <c r="AM44" s="10"/>
      <c r="AN44" s="10">
        <v>11.263583333333299</v>
      </c>
      <c r="AO44" s="10">
        <v>5726.8675373077403</v>
      </c>
      <c r="AP44" s="10">
        <v>11.263616666666699</v>
      </c>
      <c r="AQ44" s="10">
        <v>4698.21780904771</v>
      </c>
      <c r="AR44" s="10">
        <f t="shared" si="12"/>
        <v>5212.5426731777252</v>
      </c>
      <c r="AS44" s="10">
        <f t="shared" si="13"/>
        <v>727.36519831836677</v>
      </c>
      <c r="AT44" s="13">
        <f t="shared" si="14"/>
        <v>0.13954134170664598</v>
      </c>
      <c r="AU44" s="10"/>
      <c r="AV44" s="10">
        <v>11.275499999999999</v>
      </c>
      <c r="AW44" s="10">
        <v>5822.44397762277</v>
      </c>
      <c r="AX44" s="10">
        <v>11.2755666666667</v>
      </c>
      <c r="AY44" s="10">
        <v>6864.3649092699197</v>
      </c>
      <c r="AZ44" s="10">
        <f t="shared" si="15"/>
        <v>6343.4044434463449</v>
      </c>
      <c r="BA44" s="10">
        <f t="shared" si="16"/>
        <v>736.74935622790474</v>
      </c>
      <c r="BB44" s="13">
        <f t="shared" si="17"/>
        <v>0.11614415615404651</v>
      </c>
      <c r="BC44" s="10"/>
      <c r="BD44" s="10"/>
    </row>
    <row r="45" spans="1:56" x14ac:dyDescent="0.25">
      <c r="A45" s="9" t="s">
        <v>310</v>
      </c>
      <c r="B45" s="9" t="s">
        <v>311</v>
      </c>
      <c r="C45" s="10">
        <v>656.6</v>
      </c>
      <c r="D45" s="10">
        <v>369.3</v>
      </c>
      <c r="E45" s="10">
        <v>10</v>
      </c>
      <c r="F45" t="s">
        <v>251</v>
      </c>
      <c r="G45" s="10"/>
      <c r="H45" s="10">
        <v>11.8570666666667</v>
      </c>
      <c r="I45" s="10">
        <v>2166.5922880592402</v>
      </c>
      <c r="J45" s="10">
        <v>11.8448666666667</v>
      </c>
      <c r="K45" s="10">
        <v>2190.1375564918399</v>
      </c>
      <c r="L45" s="10">
        <f t="shared" si="0"/>
        <v>2178.3649222755403</v>
      </c>
      <c r="M45" s="10">
        <f t="shared" si="1"/>
        <v>16.64901897354876</v>
      </c>
      <c r="N45" s="13">
        <f t="shared" si="2"/>
        <v>7.6428971120949922E-3</v>
      </c>
      <c r="O45" s="10"/>
      <c r="P45" s="10">
        <v>11.881916666666701</v>
      </c>
      <c r="Q45" s="10">
        <v>2411.26950346184</v>
      </c>
      <c r="R45" s="10">
        <v>11.869666666666699</v>
      </c>
      <c r="S45" s="10">
        <v>2122.7730977573401</v>
      </c>
      <c r="T45" s="10">
        <f t="shared" si="3"/>
        <v>2267.0213006095901</v>
      </c>
      <c r="U45" s="10">
        <f t="shared" si="4"/>
        <v>203.99776482159726</v>
      </c>
      <c r="V45" s="13">
        <f t="shared" si="5"/>
        <v>8.9984935195246432E-2</v>
      </c>
      <c r="W45" s="10"/>
      <c r="X45" s="10">
        <v>11.869666666666699</v>
      </c>
      <c r="Y45" s="10">
        <v>4540.9418205318798</v>
      </c>
      <c r="Z45" s="10">
        <v>11.8448833333333</v>
      </c>
      <c r="AA45" s="10">
        <v>3659.1806977043002</v>
      </c>
      <c r="AB45" s="10">
        <f t="shared" si="6"/>
        <v>4100.0612591180898</v>
      </c>
      <c r="AC45" s="10">
        <f t="shared" si="7"/>
        <v>623.49926933804738</v>
      </c>
      <c r="AD45" s="13">
        <f t="shared" si="8"/>
        <v>0.15207072039508018</v>
      </c>
      <c r="AE45" s="10"/>
      <c r="AF45" s="10">
        <v>11.869683333333301</v>
      </c>
      <c r="AG45" s="10">
        <v>2809.6938515014699</v>
      </c>
      <c r="AH45" s="10">
        <v>11.869666666666699</v>
      </c>
      <c r="AI45" s="10">
        <v>3120.0774675453599</v>
      </c>
      <c r="AJ45" s="10">
        <f t="shared" si="9"/>
        <v>2964.8856595234147</v>
      </c>
      <c r="AK45" s="10">
        <f t="shared" si="10"/>
        <v>219.47435967383632</v>
      </c>
      <c r="AL45" s="13">
        <f t="shared" si="11"/>
        <v>7.4024561105373393E-2</v>
      </c>
      <c r="AM45" s="10"/>
      <c r="AN45" s="10">
        <v>11.857049999999999</v>
      </c>
      <c r="AO45" s="10">
        <v>3225.3278065376398</v>
      </c>
      <c r="AP45" s="10">
        <v>11.869683333333301</v>
      </c>
      <c r="AQ45" s="10">
        <v>3829.51781822966</v>
      </c>
      <c r="AR45" s="10">
        <f t="shared" si="12"/>
        <v>3527.4228123836501</v>
      </c>
      <c r="AS45" s="10">
        <f t="shared" si="13"/>
        <v>427.22685439260687</v>
      </c>
      <c r="AT45" s="13">
        <f t="shared" si="14"/>
        <v>0.1211158619524573</v>
      </c>
      <c r="AU45" s="10"/>
      <c r="AV45" s="10">
        <v>11.881866666666699</v>
      </c>
      <c r="AW45" s="10">
        <v>5003.4363973274303</v>
      </c>
      <c r="AX45" s="10">
        <v>11.869683333333301</v>
      </c>
      <c r="AY45" s="10">
        <v>4232.6719807243298</v>
      </c>
      <c r="AZ45" s="10">
        <f t="shared" si="15"/>
        <v>4618.0541890258801</v>
      </c>
      <c r="BA45" s="10">
        <f t="shared" si="16"/>
        <v>545.01274567734549</v>
      </c>
      <c r="BB45" s="13">
        <f t="shared" si="17"/>
        <v>0.11801783248288583</v>
      </c>
      <c r="BC45" s="10"/>
      <c r="BD45" s="10"/>
    </row>
    <row r="46" spans="1:56" x14ac:dyDescent="0.25">
      <c r="A46" s="9" t="s">
        <v>312</v>
      </c>
      <c r="B46" s="9" t="s">
        <v>313</v>
      </c>
      <c r="C46" s="10">
        <v>654.6</v>
      </c>
      <c r="D46" s="10">
        <v>369.3</v>
      </c>
      <c r="E46" s="10">
        <v>10</v>
      </c>
      <c r="F46" t="s">
        <v>251</v>
      </c>
      <c r="G46" s="10"/>
      <c r="H46" s="10">
        <v>11.6133333333333</v>
      </c>
      <c r="I46" s="10">
        <v>11443.4943103485</v>
      </c>
      <c r="J46" s="10">
        <v>11.6133333333333</v>
      </c>
      <c r="K46" s="10">
        <v>8344.4375369701393</v>
      </c>
      <c r="L46" s="10">
        <f t="shared" si="0"/>
        <v>9893.9659236593197</v>
      </c>
      <c r="M46" s="10">
        <f t="shared" si="1"/>
        <v>2191.3640597379381</v>
      </c>
      <c r="N46" s="13">
        <f t="shared" si="2"/>
        <v>0.22148490066028589</v>
      </c>
      <c r="O46" s="10"/>
      <c r="P46" s="10">
        <v>11.6133166666667</v>
      </c>
      <c r="Q46" s="10">
        <v>10145.135350652699</v>
      </c>
      <c r="R46" s="10">
        <v>11.613300000000001</v>
      </c>
      <c r="S46" s="10">
        <v>10372.9812331505</v>
      </c>
      <c r="T46" s="10">
        <f t="shared" si="3"/>
        <v>10259.0582919016</v>
      </c>
      <c r="U46" s="10">
        <f t="shared" si="4"/>
        <v>161.11136857962813</v>
      </c>
      <c r="V46" s="13">
        <f t="shared" si="5"/>
        <v>1.5704303845003775E-2</v>
      </c>
      <c r="W46" s="10"/>
      <c r="X46" s="10">
        <v>11.6133166666667</v>
      </c>
      <c r="Y46" s="10">
        <v>16399.274540947099</v>
      </c>
      <c r="Z46" s="10">
        <v>11.6133333333333</v>
      </c>
      <c r="AA46" s="10">
        <v>15631.9247483864</v>
      </c>
      <c r="AB46" s="10">
        <f t="shared" si="6"/>
        <v>16015.599644666749</v>
      </c>
      <c r="AC46" s="10">
        <f t="shared" si="7"/>
        <v>542.59824186176081</v>
      </c>
      <c r="AD46" s="13">
        <f t="shared" si="8"/>
        <v>3.3879358494232084E-2</v>
      </c>
      <c r="AE46" s="10"/>
      <c r="AF46" s="10">
        <v>11.601100000000001</v>
      </c>
      <c r="AG46" s="10">
        <v>13096.0312057991</v>
      </c>
      <c r="AH46" s="10">
        <v>11.6010833333333</v>
      </c>
      <c r="AI46" s="10">
        <v>12400.687404964599</v>
      </c>
      <c r="AJ46" s="10">
        <f t="shared" si="9"/>
        <v>12748.359305381849</v>
      </c>
      <c r="AK46" s="10">
        <f t="shared" si="10"/>
        <v>491.6823168261032</v>
      </c>
      <c r="AL46" s="13">
        <f t="shared" si="11"/>
        <v>3.8568282007750955E-2</v>
      </c>
      <c r="AM46" s="10"/>
      <c r="AN46" s="10">
        <v>11.613300000000001</v>
      </c>
      <c r="AO46" s="10">
        <v>18287.6769700527</v>
      </c>
      <c r="AP46" s="10">
        <v>11.6133333333333</v>
      </c>
      <c r="AQ46" s="10">
        <v>17161.613961830099</v>
      </c>
      <c r="AR46" s="10">
        <f t="shared" si="12"/>
        <v>17724.645465941401</v>
      </c>
      <c r="AS46" s="10">
        <f t="shared" si="13"/>
        <v>796.24678915752463</v>
      </c>
      <c r="AT46" s="13">
        <f t="shared" si="14"/>
        <v>4.4923143353560666E-2</v>
      </c>
      <c r="AU46" s="10"/>
      <c r="AV46" s="10">
        <v>11.6132666666667</v>
      </c>
      <c r="AW46" s="10">
        <v>22406.783398284901</v>
      </c>
      <c r="AX46" s="10">
        <v>11.6133333333333</v>
      </c>
      <c r="AY46" s="10">
        <v>24514.949718555399</v>
      </c>
      <c r="AZ46" s="10">
        <f t="shared" si="15"/>
        <v>23460.866558420152</v>
      </c>
      <c r="BA46" s="10">
        <f t="shared" si="16"/>
        <v>1490.6987009323605</v>
      </c>
      <c r="BB46" s="13">
        <f t="shared" si="17"/>
        <v>6.3539797100859677E-2</v>
      </c>
      <c r="BC46" s="10"/>
      <c r="BD46" s="10"/>
    </row>
    <row r="47" spans="1:56" x14ac:dyDescent="0.25">
      <c r="A47" s="9" t="s">
        <v>314</v>
      </c>
      <c r="B47" s="9" t="s">
        <v>315</v>
      </c>
      <c r="C47" s="10">
        <v>670.7</v>
      </c>
      <c r="D47" s="10">
        <v>369.3</v>
      </c>
      <c r="E47" s="10">
        <v>10</v>
      </c>
      <c r="F47" t="s">
        <v>251</v>
      </c>
      <c r="G47" s="10"/>
      <c r="H47" s="10">
        <v>12.0049166666667</v>
      </c>
      <c r="I47" s="10">
        <v>3902.3851809329999</v>
      </c>
      <c r="J47" s="10">
        <v>12.0049166666667</v>
      </c>
      <c r="K47" s="10">
        <v>3944.9982359351998</v>
      </c>
      <c r="L47" s="10">
        <f t="shared" si="0"/>
        <v>3923.6917084340998</v>
      </c>
      <c r="M47" s="10">
        <f t="shared" si="1"/>
        <v>30.131980159130858</v>
      </c>
      <c r="N47" s="13">
        <f t="shared" si="2"/>
        <v>7.6794973708972118E-3</v>
      </c>
      <c r="O47" s="10"/>
      <c r="P47" s="10">
        <v>12.0049166666667</v>
      </c>
      <c r="Q47" s="10">
        <v>3789.73789261819</v>
      </c>
      <c r="R47" s="10">
        <v>12.004899999999999</v>
      </c>
      <c r="S47" s="10">
        <v>4081.2476413307299</v>
      </c>
      <c r="T47" s="10">
        <f t="shared" si="3"/>
        <v>3935.4927669744602</v>
      </c>
      <c r="U47" s="10">
        <f t="shared" si="4"/>
        <v>206.12852009662342</v>
      </c>
      <c r="V47" s="13">
        <f t="shared" si="5"/>
        <v>5.2376800645244616E-2</v>
      </c>
      <c r="W47" s="10"/>
      <c r="X47" s="10">
        <v>12.004899999999999</v>
      </c>
      <c r="Y47" s="10">
        <v>7737.7096279181997</v>
      </c>
      <c r="Z47" s="10">
        <v>12.0049333333333</v>
      </c>
      <c r="AA47" s="10">
        <v>7404.6839167099197</v>
      </c>
      <c r="AB47" s="10">
        <f t="shared" si="6"/>
        <v>7571.1967723140597</v>
      </c>
      <c r="AC47" s="10">
        <f t="shared" si="7"/>
        <v>235.48473870484759</v>
      </c>
      <c r="AD47" s="13">
        <f t="shared" si="8"/>
        <v>3.1102710150917669E-2</v>
      </c>
      <c r="AE47" s="10"/>
      <c r="AF47" s="10">
        <v>11.992100000000001</v>
      </c>
      <c r="AG47" s="10">
        <v>5398.8240344657797</v>
      </c>
      <c r="AH47" s="10">
        <v>12.004899999999999</v>
      </c>
      <c r="AI47" s="10">
        <v>5738.7024047965797</v>
      </c>
      <c r="AJ47" s="10">
        <f t="shared" si="9"/>
        <v>5568.7632196311797</v>
      </c>
      <c r="AK47" s="10">
        <f t="shared" si="10"/>
        <v>240.33030043954133</v>
      </c>
      <c r="AL47" s="13">
        <f t="shared" si="11"/>
        <v>4.3156853858020282E-2</v>
      </c>
      <c r="AM47" s="10"/>
      <c r="AN47" s="10">
        <v>11.9920833333333</v>
      </c>
      <c r="AO47" s="10">
        <v>8418.8682258339195</v>
      </c>
      <c r="AP47" s="10">
        <v>11.9921166666667</v>
      </c>
      <c r="AQ47" s="10">
        <v>8377.2267522163202</v>
      </c>
      <c r="AR47" s="10">
        <f t="shared" si="12"/>
        <v>8398.0474890251207</v>
      </c>
      <c r="AS47" s="10">
        <f t="shared" si="13"/>
        <v>29.444968373605203</v>
      </c>
      <c r="AT47" s="13">
        <f t="shared" si="14"/>
        <v>3.5061683578337674E-3</v>
      </c>
      <c r="AU47" s="10"/>
      <c r="AV47" s="10">
        <v>12.0048666666667</v>
      </c>
      <c r="AW47" s="10">
        <v>9805.0289246596694</v>
      </c>
      <c r="AX47" s="10">
        <v>11.992100000000001</v>
      </c>
      <c r="AY47" s="10">
        <v>11323.110259708399</v>
      </c>
      <c r="AZ47" s="10">
        <f t="shared" si="15"/>
        <v>10564.069592184034</v>
      </c>
      <c r="BA47" s="10">
        <f t="shared" si="16"/>
        <v>1073.445606405684</v>
      </c>
      <c r="BB47" s="13">
        <f t="shared" si="17"/>
        <v>0.10161288668524929</v>
      </c>
      <c r="BC47" s="10"/>
      <c r="BD47" s="10"/>
    </row>
    <row r="48" spans="1:56" x14ac:dyDescent="0.25">
      <c r="A48" s="9" t="s">
        <v>316</v>
      </c>
      <c r="B48" s="9" t="s">
        <v>317</v>
      </c>
      <c r="C48" s="10">
        <v>668.6</v>
      </c>
      <c r="D48" s="10">
        <v>369.3</v>
      </c>
      <c r="E48" s="10">
        <v>10</v>
      </c>
      <c r="F48" t="s">
        <v>251</v>
      </c>
      <c r="G48" s="10"/>
      <c r="H48" s="10">
        <v>11.746783333333299</v>
      </c>
      <c r="I48" s="10">
        <v>149497.85657872699</v>
      </c>
      <c r="J48" s="10">
        <v>11.746783333333299</v>
      </c>
      <c r="K48" s="10">
        <v>157488.12468920901</v>
      </c>
      <c r="L48" s="10">
        <f t="shared" si="0"/>
        <v>153492.990633968</v>
      </c>
      <c r="M48" s="10">
        <f t="shared" si="1"/>
        <v>5649.9727644204595</v>
      </c>
      <c r="N48" s="13">
        <f t="shared" si="2"/>
        <v>3.6809321006024624E-2</v>
      </c>
      <c r="O48" s="10"/>
      <c r="P48" s="10">
        <v>11.7467666666667</v>
      </c>
      <c r="Q48" s="10">
        <v>146761.535460176</v>
      </c>
      <c r="R48" s="10">
        <v>11.74675</v>
      </c>
      <c r="S48" s="10">
        <v>142280.27212991001</v>
      </c>
      <c r="T48" s="10">
        <f t="shared" si="3"/>
        <v>144520.90379504301</v>
      </c>
      <c r="U48" s="10">
        <f t="shared" si="4"/>
        <v>3168.731689113697</v>
      </c>
      <c r="V48" s="13">
        <f t="shared" si="5"/>
        <v>2.1925767179034088E-2</v>
      </c>
      <c r="W48" s="10"/>
      <c r="X48" s="10">
        <v>11.7467666666667</v>
      </c>
      <c r="Y48" s="10">
        <v>219358.22179777399</v>
      </c>
      <c r="Z48" s="10">
        <v>11.7468</v>
      </c>
      <c r="AA48" s="10">
        <v>222438.65518833199</v>
      </c>
      <c r="AB48" s="10">
        <f t="shared" si="6"/>
        <v>220898.43849305299</v>
      </c>
      <c r="AC48" s="10">
        <f t="shared" si="7"/>
        <v>2178.1953394570296</v>
      </c>
      <c r="AD48" s="13">
        <f t="shared" si="8"/>
        <v>9.8606189990135731E-3</v>
      </c>
      <c r="AE48" s="10"/>
      <c r="AF48" s="10">
        <v>11.746783333333299</v>
      </c>
      <c r="AG48" s="10">
        <v>179860.871389557</v>
      </c>
      <c r="AH48" s="10">
        <v>11.7467666666667</v>
      </c>
      <c r="AI48" s="10">
        <v>190463.39745500201</v>
      </c>
      <c r="AJ48" s="10">
        <f t="shared" si="9"/>
        <v>185162.13442227949</v>
      </c>
      <c r="AK48" s="10">
        <f t="shared" si="10"/>
        <v>7497.1180785832921</v>
      </c>
      <c r="AL48" s="13">
        <f t="shared" si="11"/>
        <v>4.0489477516420375E-2</v>
      </c>
      <c r="AM48" s="10"/>
      <c r="AN48" s="10">
        <v>11.74675</v>
      </c>
      <c r="AO48" s="10">
        <v>230250.48523943001</v>
      </c>
      <c r="AP48" s="10">
        <v>11.746783333333299</v>
      </c>
      <c r="AQ48" s="10">
        <v>235982.01627941101</v>
      </c>
      <c r="AR48" s="10">
        <f t="shared" si="12"/>
        <v>233116.25075942051</v>
      </c>
      <c r="AS48" s="10">
        <f t="shared" si="13"/>
        <v>4052.8044649517478</v>
      </c>
      <c r="AT48" s="13">
        <f t="shared" si="14"/>
        <v>1.7385336508068255E-2</v>
      </c>
      <c r="AU48" s="10"/>
      <c r="AV48" s="10">
        <v>11.7344166666667</v>
      </c>
      <c r="AW48" s="10">
        <v>233461.523057415</v>
      </c>
      <c r="AX48" s="10">
        <v>11.746783333333299</v>
      </c>
      <c r="AY48" s="10">
        <v>235614.246454101</v>
      </c>
      <c r="AZ48" s="10">
        <f t="shared" si="15"/>
        <v>234537.88475575799</v>
      </c>
      <c r="BA48" s="10">
        <f t="shared" si="16"/>
        <v>1522.2053118156039</v>
      </c>
      <c r="BB48" s="13">
        <f t="shared" si="17"/>
        <v>6.4902321149557188E-3</v>
      </c>
      <c r="BC48" s="10"/>
      <c r="BD48" s="10"/>
    </row>
    <row r="49" spans="1:56" x14ac:dyDescent="0.25">
      <c r="A49" s="9" t="s">
        <v>318</v>
      </c>
      <c r="B49" s="9" t="s">
        <v>319</v>
      </c>
      <c r="C49" s="10">
        <v>675.7</v>
      </c>
      <c r="D49" s="10">
        <v>369.3</v>
      </c>
      <c r="E49" s="10">
        <v>10</v>
      </c>
      <c r="F49" t="s">
        <v>251</v>
      </c>
      <c r="G49" s="10"/>
      <c r="H49" s="10">
        <v>11.734166666666701</v>
      </c>
      <c r="I49" s="10">
        <v>4008294.66145217</v>
      </c>
      <c r="J49" s="10">
        <v>11.734166666666701</v>
      </c>
      <c r="K49" s="10">
        <v>4316719.3251761701</v>
      </c>
      <c r="L49" s="10">
        <f t="shared" si="0"/>
        <v>4162506.9933141703</v>
      </c>
      <c r="M49" s="10">
        <f t="shared" si="1"/>
        <v>218089.17120442103</v>
      </c>
      <c r="N49" s="13">
        <f t="shared" si="2"/>
        <v>5.2393706858562983E-2</v>
      </c>
      <c r="O49" s="10"/>
      <c r="P49" s="10">
        <v>11.734166666666701</v>
      </c>
      <c r="Q49" s="10">
        <v>4544303.2582551204</v>
      </c>
      <c r="R49" s="10">
        <v>11.7464333333333</v>
      </c>
      <c r="S49" s="10">
        <v>4513331.7959877905</v>
      </c>
      <c r="T49" s="10">
        <f t="shared" si="3"/>
        <v>4528817.5271214554</v>
      </c>
      <c r="U49" s="10">
        <f t="shared" si="4"/>
        <v>21900.130992492268</v>
      </c>
      <c r="V49" s="13">
        <f t="shared" si="5"/>
        <v>4.8357282803602221E-3</v>
      </c>
      <c r="W49" s="10"/>
      <c r="X49" s="10">
        <v>11.73415</v>
      </c>
      <c r="Y49" s="10">
        <v>3861395.4855951699</v>
      </c>
      <c r="Z49" s="10">
        <v>11.7341833333333</v>
      </c>
      <c r="AA49" s="10">
        <v>4034190.03310451</v>
      </c>
      <c r="AB49" s="10">
        <f t="shared" si="6"/>
        <v>3947792.7593498398</v>
      </c>
      <c r="AC49" s="10">
        <f t="shared" si="7"/>
        <v>122184.19629591545</v>
      </c>
      <c r="AD49" s="13">
        <f t="shared" si="8"/>
        <v>3.0950002632873237E-2</v>
      </c>
      <c r="AE49" s="10"/>
      <c r="AF49" s="10">
        <v>11.734166666666701</v>
      </c>
      <c r="AG49" s="10">
        <v>4518220.4683125196</v>
      </c>
      <c r="AH49" s="10">
        <v>11.73415</v>
      </c>
      <c r="AI49" s="10">
        <v>4688429.4062052704</v>
      </c>
      <c r="AJ49" s="10">
        <f t="shared" si="9"/>
        <v>4603324.9372588955</v>
      </c>
      <c r="AK49" s="10">
        <f t="shared" si="10"/>
        <v>120355.89420252402</v>
      </c>
      <c r="AL49" s="13">
        <f t="shared" si="11"/>
        <v>2.6145426586851237E-2</v>
      </c>
      <c r="AM49" s="10"/>
      <c r="AN49" s="10">
        <v>11.73415</v>
      </c>
      <c r="AO49" s="10">
        <v>4496817.1500363797</v>
      </c>
      <c r="AP49" s="10">
        <v>11.7341833333333</v>
      </c>
      <c r="AQ49" s="10">
        <v>4528729.2018857701</v>
      </c>
      <c r="AR49" s="10">
        <f t="shared" si="12"/>
        <v>4512773.1759610754</v>
      </c>
      <c r="AS49" s="10">
        <f t="shared" si="13"/>
        <v>22565.228264280642</v>
      </c>
      <c r="AT49" s="13">
        <f t="shared" si="14"/>
        <v>5.0003018951811102E-3</v>
      </c>
      <c r="AU49" s="10"/>
      <c r="AV49" s="10">
        <v>11.734116666666701</v>
      </c>
      <c r="AW49" s="10">
        <v>4781768.6230234196</v>
      </c>
      <c r="AX49" s="10">
        <v>11.734166666666701</v>
      </c>
      <c r="AY49" s="10">
        <v>4694511.6495978003</v>
      </c>
      <c r="AZ49" s="10">
        <f t="shared" si="15"/>
        <v>4738140.13631061</v>
      </c>
      <c r="BA49" s="10">
        <f t="shared" si="16"/>
        <v>61699.997615069784</v>
      </c>
      <c r="BB49" s="13">
        <f t="shared" si="17"/>
        <v>1.3021986652997766E-2</v>
      </c>
      <c r="BC49" s="10"/>
      <c r="BD49" s="10"/>
    </row>
    <row r="50" spans="1:56" x14ac:dyDescent="0.25">
      <c r="A50" s="9" t="s">
        <v>320</v>
      </c>
      <c r="B50" s="9" t="s">
        <v>321</v>
      </c>
      <c r="C50" s="10">
        <v>666.6</v>
      </c>
      <c r="D50" s="10">
        <v>369.3</v>
      </c>
      <c r="E50" s="10">
        <v>10</v>
      </c>
      <c r="F50" t="s">
        <v>251</v>
      </c>
      <c r="G50" s="10"/>
      <c r="H50" s="10">
        <v>11.516066666666701</v>
      </c>
      <c r="I50" s="10">
        <v>273932.90041555098</v>
      </c>
      <c r="J50" s="10">
        <v>11.503783333333301</v>
      </c>
      <c r="K50" s="10">
        <v>266088.79252355098</v>
      </c>
      <c r="L50" s="10">
        <f t="shared" si="0"/>
        <v>270010.84646955098</v>
      </c>
      <c r="M50" s="10">
        <f t="shared" si="1"/>
        <v>5546.6218827921148</v>
      </c>
      <c r="N50" s="13">
        <f t="shared" si="2"/>
        <v>2.0542218786079786E-2</v>
      </c>
      <c r="O50" s="10"/>
      <c r="P50" s="10">
        <v>11.503766666666699</v>
      </c>
      <c r="Q50" s="10">
        <v>257572.05739551701</v>
      </c>
      <c r="R50" s="10">
        <v>11.51605</v>
      </c>
      <c r="S50" s="10">
        <v>254334.32540909</v>
      </c>
      <c r="T50" s="10">
        <f t="shared" si="3"/>
        <v>255953.19140230352</v>
      </c>
      <c r="U50" s="10">
        <f t="shared" si="4"/>
        <v>2289.4222432671299</v>
      </c>
      <c r="V50" s="13">
        <f t="shared" si="5"/>
        <v>8.9446911395164013E-3</v>
      </c>
      <c r="W50" s="10"/>
      <c r="X50" s="10">
        <v>11.503766666666699</v>
      </c>
      <c r="Y50" s="10">
        <v>352422.34230162302</v>
      </c>
      <c r="Z50" s="10">
        <v>11.503783333333301</v>
      </c>
      <c r="AA50" s="10">
        <v>354948.66003196797</v>
      </c>
      <c r="AB50" s="10">
        <f t="shared" si="6"/>
        <v>353685.5011667955</v>
      </c>
      <c r="AC50" s="10">
        <f t="shared" si="7"/>
        <v>1786.3763985587207</v>
      </c>
      <c r="AD50" s="13">
        <f t="shared" si="8"/>
        <v>5.0507481722194729E-3</v>
      </c>
      <c r="AE50" s="10"/>
      <c r="AF50" s="10">
        <v>11.503783333333301</v>
      </c>
      <c r="AG50" s="10">
        <v>326068.85386706202</v>
      </c>
      <c r="AH50" s="10">
        <v>11.503766666666699</v>
      </c>
      <c r="AI50" s="10">
        <v>328045.51750076399</v>
      </c>
      <c r="AJ50" s="10">
        <f t="shared" si="9"/>
        <v>327057.18568391301</v>
      </c>
      <c r="AK50" s="10">
        <f t="shared" si="10"/>
        <v>1397.7122595155074</v>
      </c>
      <c r="AL50" s="13">
        <f t="shared" si="11"/>
        <v>4.2736020509463362E-3</v>
      </c>
      <c r="AM50" s="10"/>
      <c r="AN50" s="10">
        <v>11.50375</v>
      </c>
      <c r="AO50" s="10">
        <v>454308.70931891899</v>
      </c>
      <c r="AP50" s="10">
        <v>11.503783333333301</v>
      </c>
      <c r="AQ50" s="10">
        <v>464746.957029304</v>
      </c>
      <c r="AR50" s="10">
        <f t="shared" si="12"/>
        <v>459527.8331741115</v>
      </c>
      <c r="AS50" s="10">
        <f t="shared" si="13"/>
        <v>7380.9557397181943</v>
      </c>
      <c r="AT50" s="13">
        <f t="shared" si="14"/>
        <v>1.6062042833696229E-2</v>
      </c>
      <c r="AU50" s="10"/>
      <c r="AV50" s="10">
        <v>11.503716666666699</v>
      </c>
      <c r="AW50" s="10">
        <v>507328.84009816201</v>
      </c>
      <c r="AX50" s="10">
        <v>11.516066666666701</v>
      </c>
      <c r="AY50" s="10">
        <v>502392.01445977099</v>
      </c>
      <c r="AZ50" s="10">
        <f t="shared" si="15"/>
        <v>504860.42727896653</v>
      </c>
      <c r="BA50" s="10">
        <f t="shared" si="16"/>
        <v>3490.8628864418961</v>
      </c>
      <c r="BB50" s="13">
        <f t="shared" si="17"/>
        <v>6.9145108188742605E-3</v>
      </c>
      <c r="BC50" s="10"/>
      <c r="BD50" s="10"/>
    </row>
    <row r="51" spans="1:56" x14ac:dyDescent="0.25">
      <c r="A51" s="9" t="s">
        <v>322</v>
      </c>
      <c r="B51" s="9" t="s">
        <v>323</v>
      </c>
      <c r="C51" s="10">
        <v>682.6</v>
      </c>
      <c r="D51" s="10">
        <v>369.3</v>
      </c>
      <c r="E51" s="10">
        <v>10</v>
      </c>
      <c r="F51" t="s">
        <v>251</v>
      </c>
      <c r="G51" s="10"/>
      <c r="H51" s="10">
        <v>10.617516666666701</v>
      </c>
      <c r="I51" s="10">
        <v>57525.072118625802</v>
      </c>
      <c r="J51" s="10">
        <v>10.4681833333333</v>
      </c>
      <c r="K51" s="10">
        <v>56084.990909954002</v>
      </c>
      <c r="L51" s="10">
        <f t="shared" si="0"/>
        <v>56805.031514289905</v>
      </c>
      <c r="M51" s="10">
        <f t="shared" si="1"/>
        <v>1018.2911881111492</v>
      </c>
      <c r="N51" s="13">
        <f t="shared" si="2"/>
        <v>1.7926073817158033E-2</v>
      </c>
      <c r="O51" s="10"/>
      <c r="P51" s="10">
        <v>10.629683333333301</v>
      </c>
      <c r="Q51" s="10">
        <v>39635.606211671999</v>
      </c>
      <c r="R51" s="10">
        <v>10.629666666666701</v>
      </c>
      <c r="S51" s="10">
        <v>41020.511873031799</v>
      </c>
      <c r="T51" s="10">
        <f t="shared" si="3"/>
        <v>40328.059042351902</v>
      </c>
      <c r="U51" s="10">
        <f t="shared" si="4"/>
        <v>979.27618445115525</v>
      </c>
      <c r="V51" s="13">
        <f t="shared" si="5"/>
        <v>2.428275021673457E-2</v>
      </c>
      <c r="W51" s="10"/>
      <c r="X51" s="10">
        <v>10.629683333333301</v>
      </c>
      <c r="Y51" s="10">
        <v>32618.2500692826</v>
      </c>
      <c r="Z51" s="10">
        <v>10.61755</v>
      </c>
      <c r="AA51" s="10">
        <v>32347.607089012199</v>
      </c>
      <c r="AB51" s="10">
        <f t="shared" si="6"/>
        <v>32482.928579147399</v>
      </c>
      <c r="AC51" s="10">
        <f t="shared" si="7"/>
        <v>191.37348662973724</v>
      </c>
      <c r="AD51" s="13">
        <f t="shared" si="8"/>
        <v>5.8915096329273256E-3</v>
      </c>
      <c r="AE51" s="10"/>
      <c r="AF51" s="10">
        <v>10.629683333333301</v>
      </c>
      <c r="AG51" s="10">
        <v>49293.129046394402</v>
      </c>
      <c r="AH51" s="10">
        <v>10.629683333333301</v>
      </c>
      <c r="AI51" s="10">
        <v>46609.882792513097</v>
      </c>
      <c r="AJ51" s="10">
        <f t="shared" si="9"/>
        <v>47951.505919453746</v>
      </c>
      <c r="AK51" s="10">
        <f t="shared" si="10"/>
        <v>1897.3416217128713</v>
      </c>
      <c r="AL51" s="13">
        <f t="shared" si="11"/>
        <v>3.9567925664314267E-2</v>
      </c>
      <c r="AM51" s="10"/>
      <c r="AN51" s="10">
        <v>10.46815</v>
      </c>
      <c r="AO51" s="10">
        <v>76033.395917816306</v>
      </c>
      <c r="AP51" s="10">
        <v>10.4681833333333</v>
      </c>
      <c r="AQ51" s="10">
        <v>72832.712638618497</v>
      </c>
      <c r="AR51" s="10">
        <f t="shared" si="12"/>
        <v>74433.054278217402</v>
      </c>
      <c r="AS51" s="10">
        <f t="shared" si="13"/>
        <v>2263.2248511511661</v>
      </c>
      <c r="AT51" s="13">
        <f t="shared" si="14"/>
        <v>3.0406180064728203E-2</v>
      </c>
      <c r="AU51" s="10"/>
      <c r="AV51" s="10">
        <v>10.617483333333301</v>
      </c>
      <c r="AW51" s="10">
        <v>58245.762482002101</v>
      </c>
      <c r="AX51" s="10">
        <v>10.61755</v>
      </c>
      <c r="AY51" s="10">
        <v>57434.615090496001</v>
      </c>
      <c r="AZ51" s="10">
        <f t="shared" si="15"/>
        <v>57840.188786249055</v>
      </c>
      <c r="BA51" s="10">
        <f t="shared" si="16"/>
        <v>573.56782107574236</v>
      </c>
      <c r="BB51" s="13">
        <f t="shared" si="17"/>
        <v>9.9164237377472493E-3</v>
      </c>
      <c r="BC51" s="10"/>
      <c r="BD51" s="10"/>
    </row>
    <row r="52" spans="1:56" x14ac:dyDescent="0.25">
      <c r="A52" s="9" t="s">
        <v>324</v>
      </c>
      <c r="B52" s="9" t="s">
        <v>325</v>
      </c>
      <c r="C52" s="10">
        <v>664.6</v>
      </c>
      <c r="D52" s="10">
        <v>369.3</v>
      </c>
      <c r="E52" s="10">
        <v>10</v>
      </c>
      <c r="F52" t="s">
        <v>251</v>
      </c>
      <c r="G52" s="10"/>
      <c r="H52" s="10">
        <v>11.311066666666701</v>
      </c>
      <c r="I52" s="10">
        <v>41092.0678678533</v>
      </c>
      <c r="J52" s="10">
        <v>11.311066666666701</v>
      </c>
      <c r="K52" s="10">
        <v>46809.012193827002</v>
      </c>
      <c r="L52" s="10">
        <f t="shared" si="0"/>
        <v>43950.540030840151</v>
      </c>
      <c r="M52" s="10">
        <f t="shared" si="1"/>
        <v>4042.4901005619608</v>
      </c>
      <c r="N52" s="13">
        <f t="shared" si="2"/>
        <v>9.1978166769403527E-2</v>
      </c>
      <c r="O52" s="10"/>
      <c r="P52" s="10">
        <v>11.31105</v>
      </c>
      <c r="Q52" s="10">
        <v>41281.560474231701</v>
      </c>
      <c r="R52" s="10">
        <v>11.31105</v>
      </c>
      <c r="S52" s="10">
        <v>38926.707841932497</v>
      </c>
      <c r="T52" s="10">
        <f t="shared" si="3"/>
        <v>40104.134158082103</v>
      </c>
      <c r="U52" s="10">
        <f t="shared" si="4"/>
        <v>1665.1322649937586</v>
      </c>
      <c r="V52" s="13">
        <f t="shared" si="5"/>
        <v>4.1520214809529506E-2</v>
      </c>
      <c r="W52" s="10"/>
      <c r="X52" s="10">
        <v>11.31105</v>
      </c>
      <c r="Y52" s="10">
        <v>48700.304256841802</v>
      </c>
      <c r="Z52" s="10">
        <v>11.311083333333301</v>
      </c>
      <c r="AA52" s="10">
        <v>52460.993318786699</v>
      </c>
      <c r="AB52" s="10">
        <f t="shared" si="6"/>
        <v>50580.648787814251</v>
      </c>
      <c r="AC52" s="10">
        <f t="shared" si="7"/>
        <v>2659.2087376353129</v>
      </c>
      <c r="AD52" s="13">
        <f t="shared" si="8"/>
        <v>5.257363836495435E-2</v>
      </c>
      <c r="AE52" s="10"/>
      <c r="AF52" s="10">
        <v>11.311066666666701</v>
      </c>
      <c r="AG52" s="10">
        <v>48536.8077767469</v>
      </c>
      <c r="AH52" s="10">
        <v>11.31105</v>
      </c>
      <c r="AI52" s="10">
        <v>46428.1165993139</v>
      </c>
      <c r="AJ52" s="10">
        <f t="shared" si="9"/>
        <v>47482.462188030404</v>
      </c>
      <c r="AK52" s="10">
        <f t="shared" si="10"/>
        <v>1491.0698309911195</v>
      </c>
      <c r="AL52" s="13">
        <f t="shared" si="11"/>
        <v>3.1402538164227618E-2</v>
      </c>
      <c r="AM52" s="10"/>
      <c r="AN52" s="10">
        <v>11.311033333333301</v>
      </c>
      <c r="AO52" s="10">
        <v>55606.339803802599</v>
      </c>
      <c r="AP52" s="10">
        <v>11.311066666666701</v>
      </c>
      <c r="AQ52" s="10">
        <v>58562.093476082002</v>
      </c>
      <c r="AR52" s="10">
        <f t="shared" si="12"/>
        <v>57084.2166399423</v>
      </c>
      <c r="AS52" s="10">
        <f t="shared" si="13"/>
        <v>2090.0334651858061</v>
      </c>
      <c r="AT52" s="13">
        <f t="shared" si="14"/>
        <v>3.6613158386120205E-2</v>
      </c>
      <c r="AU52" s="10"/>
      <c r="AV52" s="10">
        <v>11.311016666666699</v>
      </c>
      <c r="AW52" s="10">
        <v>74618.787912173895</v>
      </c>
      <c r="AX52" s="10">
        <v>11.311066666666701</v>
      </c>
      <c r="AY52" s="10">
        <v>78521.797512649893</v>
      </c>
      <c r="AZ52" s="10">
        <f t="shared" si="15"/>
        <v>76570.292712411901</v>
      </c>
      <c r="BA52" s="10">
        <f t="shared" si="16"/>
        <v>2759.8445555327758</v>
      </c>
      <c r="BB52" s="13">
        <f t="shared" si="17"/>
        <v>3.6043280726356819E-2</v>
      </c>
      <c r="BC52" s="10"/>
      <c r="BD52" s="10"/>
    </row>
    <row r="53" spans="1:56" x14ac:dyDescent="0.25">
      <c r="A53" s="9" t="s">
        <v>326</v>
      </c>
      <c r="B53" s="9" t="s">
        <v>327</v>
      </c>
      <c r="C53" s="10">
        <v>698.7</v>
      </c>
      <c r="D53" s="10">
        <v>369.3</v>
      </c>
      <c r="E53" s="10">
        <v>10</v>
      </c>
      <c r="F53" t="s">
        <v>251</v>
      </c>
      <c r="G53" s="10"/>
      <c r="H53" s="10">
        <v>12.1872333333333</v>
      </c>
      <c r="I53" s="10">
        <v>750.56517540351001</v>
      </c>
      <c r="J53" s="10">
        <v>12.1748166666667</v>
      </c>
      <c r="K53" s="10">
        <v>742.69180345350401</v>
      </c>
      <c r="L53" s="10">
        <f t="shared" si="0"/>
        <v>746.62848942850701</v>
      </c>
      <c r="M53" s="10">
        <f t="shared" si="1"/>
        <v>5.5673146966531961</v>
      </c>
      <c r="N53" s="13">
        <f t="shared" si="2"/>
        <v>7.4566062981531742E-3</v>
      </c>
      <c r="O53" s="10"/>
      <c r="P53" s="10">
        <v>12.1994333333333</v>
      </c>
      <c r="Q53" s="10">
        <v>755.731382781928</v>
      </c>
      <c r="R53" s="10">
        <v>12.1871833333333</v>
      </c>
      <c r="S53" s="10">
        <v>786.08034468791004</v>
      </c>
      <c r="T53" s="10">
        <f t="shared" si="3"/>
        <v>770.90586373491897</v>
      </c>
      <c r="U53" s="10">
        <f t="shared" si="4"/>
        <v>21.459956765692109</v>
      </c>
      <c r="V53" s="13">
        <f t="shared" si="5"/>
        <v>2.7837324601115314E-2</v>
      </c>
      <c r="W53" s="10"/>
      <c r="X53" s="10">
        <v>12.1994166666667</v>
      </c>
      <c r="Y53" s="10">
        <v>1146.16863406982</v>
      </c>
      <c r="Z53" s="10">
        <v>12.199450000000001</v>
      </c>
      <c r="AA53" s="10">
        <v>904.66811135977002</v>
      </c>
      <c r="AB53" s="10">
        <f t="shared" si="6"/>
        <v>1025.4183727147949</v>
      </c>
      <c r="AC53" s="10">
        <f t="shared" si="7"/>
        <v>170.76665726837257</v>
      </c>
      <c r="AD53" s="13">
        <f t="shared" si="8"/>
        <v>0.16653364305953275</v>
      </c>
      <c r="AE53" s="10"/>
      <c r="AF53" s="10">
        <v>12.1872333333333</v>
      </c>
      <c r="AG53" s="10">
        <v>892.12636014175496</v>
      </c>
      <c r="AH53" s="10">
        <v>12.1871833333333</v>
      </c>
      <c r="AI53" s="10">
        <v>1017.25017973033</v>
      </c>
      <c r="AJ53" s="10">
        <f t="shared" si="9"/>
        <v>954.6882699360425</v>
      </c>
      <c r="AK53" s="10">
        <f t="shared" si="10"/>
        <v>88.475901319043615</v>
      </c>
      <c r="AL53" s="13">
        <f t="shared" si="11"/>
        <v>9.2675173776850625E-2</v>
      </c>
      <c r="AM53" s="10"/>
      <c r="AN53" s="10">
        <v>12.1993833333333</v>
      </c>
      <c r="AO53" s="10">
        <v>1100.35159716874</v>
      </c>
      <c r="AP53" s="10">
        <v>12.1994333333333</v>
      </c>
      <c r="AQ53" s="10">
        <v>1000.85421900445</v>
      </c>
      <c r="AR53" s="10">
        <f t="shared" si="12"/>
        <v>1050.6029080865951</v>
      </c>
      <c r="AS53" s="10">
        <f t="shared" si="13"/>
        <v>70.355270810251795</v>
      </c>
      <c r="AT53" s="13">
        <f t="shared" si="14"/>
        <v>6.6966567738124719E-2</v>
      </c>
      <c r="AU53" s="10"/>
      <c r="AV53" s="10">
        <v>12.187150000000001</v>
      </c>
      <c r="AW53" s="10">
        <v>1207.95329101165</v>
      </c>
      <c r="AX53" s="10">
        <v>12.1748166666667</v>
      </c>
      <c r="AY53" s="10">
        <v>1235.50444753581</v>
      </c>
      <c r="AZ53" s="10">
        <f t="shared" si="15"/>
        <v>1221.72886927373</v>
      </c>
      <c r="BA53" s="10">
        <f t="shared" si="16"/>
        <v>19.481609607765513</v>
      </c>
      <c r="BB53" s="13">
        <f t="shared" si="17"/>
        <v>1.594593538527625E-2</v>
      </c>
      <c r="BC53" s="10"/>
      <c r="BD53" s="10"/>
    </row>
    <row r="54" spans="1:56" x14ac:dyDescent="0.25">
      <c r="A54" s="9" t="s">
        <v>328</v>
      </c>
      <c r="B54" s="9" t="s">
        <v>329</v>
      </c>
      <c r="C54" s="10">
        <v>696.7</v>
      </c>
      <c r="D54" s="10">
        <v>369.3</v>
      </c>
      <c r="E54" s="10">
        <v>10</v>
      </c>
      <c r="F54" t="s">
        <v>251</v>
      </c>
      <c r="G54" s="10"/>
      <c r="H54" s="10">
        <v>11.989316666666699</v>
      </c>
      <c r="I54" s="10">
        <v>2170.7815549182901</v>
      </c>
      <c r="J54" s="10">
        <v>11.989316666666699</v>
      </c>
      <c r="K54" s="10">
        <v>2288.9945981559799</v>
      </c>
      <c r="L54" s="10">
        <f t="shared" si="0"/>
        <v>2229.888076537135</v>
      </c>
      <c r="M54" s="10">
        <f t="shared" si="1"/>
        <v>83.589244498069021</v>
      </c>
      <c r="N54" s="13">
        <f t="shared" si="2"/>
        <v>3.748584755333436E-2</v>
      </c>
      <c r="O54" s="10"/>
      <c r="P54" s="10">
        <v>11.989316666666699</v>
      </c>
      <c r="Q54" s="10">
        <v>1750.7205838012701</v>
      </c>
      <c r="R54" s="10">
        <v>11.9893</v>
      </c>
      <c r="S54" s="10">
        <v>2099.72358756828</v>
      </c>
      <c r="T54" s="10">
        <f t="shared" si="3"/>
        <v>1925.222085684775</v>
      </c>
      <c r="U54" s="10">
        <f t="shared" si="4"/>
        <v>246.7823906181269</v>
      </c>
      <c r="V54" s="13">
        <f t="shared" si="5"/>
        <v>0.128183856009708</v>
      </c>
      <c r="W54" s="10"/>
      <c r="X54" s="10">
        <v>11.9893</v>
      </c>
      <c r="Y54" s="10">
        <v>4079.5685681476298</v>
      </c>
      <c r="Z54" s="10">
        <v>11.989333333333301</v>
      </c>
      <c r="AA54" s="10">
        <v>3980.5229083919598</v>
      </c>
      <c r="AB54" s="10">
        <f t="shared" si="6"/>
        <v>4030.045738269795</v>
      </c>
      <c r="AC54" s="10">
        <f t="shared" si="7"/>
        <v>70.035857660329739</v>
      </c>
      <c r="AD54" s="13">
        <f t="shared" si="8"/>
        <v>1.7378427494075532E-2</v>
      </c>
      <c r="AE54" s="10"/>
      <c r="AF54" s="10">
        <v>11.989316666666699</v>
      </c>
      <c r="AG54" s="10">
        <v>2714.43484829713</v>
      </c>
      <c r="AH54" s="10">
        <v>11.9893</v>
      </c>
      <c r="AI54" s="10">
        <v>2809.4644911861201</v>
      </c>
      <c r="AJ54" s="10">
        <f t="shared" si="9"/>
        <v>2761.9496697416253</v>
      </c>
      <c r="AK54" s="10">
        <f t="shared" si="10"/>
        <v>67.196104900540888</v>
      </c>
      <c r="AL54" s="13">
        <f t="shared" si="11"/>
        <v>2.4329228601340496E-2</v>
      </c>
      <c r="AM54" s="10"/>
      <c r="AN54" s="10">
        <v>11.9893</v>
      </c>
      <c r="AO54" s="10">
        <v>3895.1256140174701</v>
      </c>
      <c r="AP54" s="10">
        <v>11.989333333333301</v>
      </c>
      <c r="AQ54" s="10">
        <v>3776.9215486068902</v>
      </c>
      <c r="AR54" s="10">
        <f t="shared" si="12"/>
        <v>3836.0235813121799</v>
      </c>
      <c r="AS54" s="10">
        <f t="shared" si="13"/>
        <v>83.582896215639281</v>
      </c>
      <c r="AT54" s="13">
        <f t="shared" si="14"/>
        <v>2.1788942232479257E-2</v>
      </c>
      <c r="AU54" s="10"/>
      <c r="AV54" s="10">
        <v>11.989266666666699</v>
      </c>
      <c r="AW54" s="10">
        <v>4532.0404972019296</v>
      </c>
      <c r="AX54" s="10">
        <v>11.989316666666699</v>
      </c>
      <c r="AY54" s="10">
        <v>4731.20336589815</v>
      </c>
      <c r="AZ54" s="10">
        <f t="shared" si="15"/>
        <v>4631.6219315500402</v>
      </c>
      <c r="BA54" s="10">
        <f t="shared" si="16"/>
        <v>140.82941501566339</v>
      </c>
      <c r="BB54" s="13">
        <f t="shared" si="17"/>
        <v>3.0406068780431041E-2</v>
      </c>
      <c r="BC54" s="10"/>
      <c r="BD54" s="10"/>
    </row>
    <row r="55" spans="1:56" x14ac:dyDescent="0.25">
      <c r="A55" s="9" t="s">
        <v>330</v>
      </c>
      <c r="B55" s="9" t="s">
        <v>331</v>
      </c>
      <c r="C55" s="10">
        <v>694.7</v>
      </c>
      <c r="D55" s="10">
        <v>369.3</v>
      </c>
      <c r="E55" s="10">
        <v>10</v>
      </c>
      <c r="F55" t="s">
        <v>251</v>
      </c>
      <c r="G55" s="10"/>
      <c r="H55" s="10">
        <v>11.7816666666667</v>
      </c>
      <c r="I55" s="10">
        <v>7018.2657963881502</v>
      </c>
      <c r="J55" s="10">
        <v>11.7816666666667</v>
      </c>
      <c r="K55" s="10">
        <v>7638.4658150736104</v>
      </c>
      <c r="L55" s="10">
        <f t="shared" si="0"/>
        <v>7328.3658057308803</v>
      </c>
      <c r="M55" s="10">
        <f t="shared" si="1"/>
        <v>438.54763890451238</v>
      </c>
      <c r="N55" s="13">
        <f t="shared" si="2"/>
        <v>5.9842487469929824E-2</v>
      </c>
      <c r="O55" s="10"/>
      <c r="P55" s="10">
        <v>11.781650000000001</v>
      </c>
      <c r="Q55" s="10">
        <v>4570.0853292446</v>
      </c>
      <c r="R55" s="10">
        <v>11.7816333333333</v>
      </c>
      <c r="S55" s="10">
        <v>4822.8152288148103</v>
      </c>
      <c r="T55" s="10">
        <f t="shared" si="3"/>
        <v>4696.4502790297047</v>
      </c>
      <c r="U55" s="10">
        <f t="shared" si="4"/>
        <v>178.70702579469088</v>
      </c>
      <c r="V55" s="13">
        <f t="shared" si="5"/>
        <v>3.805151022095183E-2</v>
      </c>
      <c r="W55" s="10"/>
      <c r="X55" s="10">
        <v>11.781650000000001</v>
      </c>
      <c r="Y55" s="10">
        <v>5834.70743410873</v>
      </c>
      <c r="Z55" s="10">
        <v>11.7816833333333</v>
      </c>
      <c r="AA55" s="10">
        <v>6973.3479516544103</v>
      </c>
      <c r="AB55" s="10">
        <f t="shared" si="6"/>
        <v>6404.0276928815701</v>
      </c>
      <c r="AC55" s="10">
        <f t="shared" si="7"/>
        <v>805.14043129031052</v>
      </c>
      <c r="AD55" s="13">
        <f t="shared" si="8"/>
        <v>0.12572407083518214</v>
      </c>
      <c r="AE55" s="10"/>
      <c r="AF55" s="10">
        <v>11.7938666666667</v>
      </c>
      <c r="AG55" s="10">
        <v>6119.4418132896399</v>
      </c>
      <c r="AH55" s="10">
        <v>11.781650000000001</v>
      </c>
      <c r="AI55" s="10">
        <v>5189.28940616608</v>
      </c>
      <c r="AJ55" s="10">
        <f t="shared" si="9"/>
        <v>5654.3656097278599</v>
      </c>
      <c r="AK55" s="10">
        <f t="shared" si="10"/>
        <v>657.71707461405958</v>
      </c>
      <c r="AL55" s="13">
        <f t="shared" si="11"/>
        <v>0.11632022405528795</v>
      </c>
      <c r="AM55" s="10"/>
      <c r="AN55" s="10">
        <v>11.7938333333333</v>
      </c>
      <c r="AO55" s="10">
        <v>6872.7390528755004</v>
      </c>
      <c r="AP55" s="10">
        <v>11.7695333333333</v>
      </c>
      <c r="AQ55" s="10">
        <v>7117.0845438881197</v>
      </c>
      <c r="AR55" s="10">
        <f t="shared" si="12"/>
        <v>6994.9117983818105</v>
      </c>
      <c r="AS55" s="10">
        <f t="shared" si="13"/>
        <v>172.7783536473797</v>
      </c>
      <c r="AT55" s="13">
        <f t="shared" si="14"/>
        <v>2.4700576451492914E-2</v>
      </c>
      <c r="AU55" s="10"/>
      <c r="AV55" s="10">
        <v>11.793799999999999</v>
      </c>
      <c r="AW55" s="10">
        <v>7296.09217425729</v>
      </c>
      <c r="AX55" s="10">
        <v>11.7816666666667</v>
      </c>
      <c r="AY55" s="10">
        <v>7128.1444347076604</v>
      </c>
      <c r="AZ55" s="10">
        <f t="shared" si="15"/>
        <v>7212.1183044824757</v>
      </c>
      <c r="BA55" s="10">
        <f t="shared" si="16"/>
        <v>118.75698552049525</v>
      </c>
      <c r="BB55" s="13">
        <f t="shared" si="17"/>
        <v>1.6466311353584621E-2</v>
      </c>
      <c r="BC55" s="10"/>
      <c r="BD55" s="10"/>
    </row>
    <row r="56" spans="1:56" x14ac:dyDescent="0.25">
      <c r="A56" s="9" t="s">
        <v>332</v>
      </c>
      <c r="B56" s="9" t="s">
        <v>333</v>
      </c>
      <c r="C56" s="10">
        <v>692.6</v>
      </c>
      <c r="D56" s="10">
        <v>369.3</v>
      </c>
      <c r="E56" s="10">
        <v>10</v>
      </c>
      <c r="F56" t="s">
        <v>251</v>
      </c>
      <c r="G56" s="10"/>
      <c r="H56" s="10">
        <v>11.551349999999999</v>
      </c>
      <c r="I56" s="10">
        <v>71224.129640434403</v>
      </c>
      <c r="J56" s="10">
        <v>11.551349999999999</v>
      </c>
      <c r="K56" s="10">
        <v>70294.005407888602</v>
      </c>
      <c r="L56" s="10">
        <f t="shared" si="0"/>
        <v>70759.06752416151</v>
      </c>
      <c r="M56" s="10">
        <f t="shared" si="1"/>
        <v>657.69715217906889</v>
      </c>
      <c r="N56" s="13">
        <f t="shared" si="2"/>
        <v>9.2948815634758125E-3</v>
      </c>
      <c r="O56" s="10"/>
      <c r="P56" s="10">
        <v>11.551349999999999</v>
      </c>
      <c r="Q56" s="10">
        <v>59571.352418632501</v>
      </c>
      <c r="R56" s="10">
        <v>11.5513333333333</v>
      </c>
      <c r="S56" s="10">
        <v>67048.240753717706</v>
      </c>
      <c r="T56" s="10">
        <f t="shared" si="3"/>
        <v>63309.7965861751</v>
      </c>
      <c r="U56" s="10">
        <f t="shared" si="4"/>
        <v>5286.9584439133432</v>
      </c>
      <c r="V56" s="13">
        <f t="shared" si="5"/>
        <v>8.3509326028506803E-2</v>
      </c>
      <c r="W56" s="10"/>
      <c r="X56" s="10">
        <v>11.5513333333333</v>
      </c>
      <c r="Y56" s="10">
        <v>77071.490940240401</v>
      </c>
      <c r="Z56" s="10">
        <v>11.5513666666667</v>
      </c>
      <c r="AA56" s="10">
        <v>75817.417386016197</v>
      </c>
      <c r="AB56" s="10">
        <f t="shared" si="6"/>
        <v>76444.454163128306</v>
      </c>
      <c r="AC56" s="10">
        <f t="shared" si="7"/>
        <v>886.76391429864998</v>
      </c>
      <c r="AD56" s="13">
        <f t="shared" si="8"/>
        <v>1.1600107869255551E-2</v>
      </c>
      <c r="AE56" s="10"/>
      <c r="AF56" s="10">
        <v>11.551349999999999</v>
      </c>
      <c r="AG56" s="10">
        <v>77574.325225120498</v>
      </c>
      <c r="AH56" s="10">
        <v>11.5513333333333</v>
      </c>
      <c r="AI56" s="10">
        <v>68918.943465347693</v>
      </c>
      <c r="AJ56" s="10">
        <f t="shared" si="9"/>
        <v>73246.634345234095</v>
      </c>
      <c r="AK56" s="10">
        <f t="shared" si="10"/>
        <v>6120.2791360937035</v>
      </c>
      <c r="AL56" s="13">
        <f t="shared" si="11"/>
        <v>8.3557138028307623E-2</v>
      </c>
      <c r="AM56" s="10"/>
      <c r="AN56" s="10">
        <v>11.5513333333333</v>
      </c>
      <c r="AO56" s="10">
        <v>100236.932998673</v>
      </c>
      <c r="AP56" s="10">
        <v>11.551349999999999</v>
      </c>
      <c r="AQ56" s="10">
        <v>94994.2859464262</v>
      </c>
      <c r="AR56" s="10">
        <f t="shared" si="12"/>
        <v>97615.609472549608</v>
      </c>
      <c r="AS56" s="10">
        <f t="shared" si="13"/>
        <v>3707.1112820113772</v>
      </c>
      <c r="AT56" s="13">
        <f t="shared" si="14"/>
        <v>3.7976623841639287E-2</v>
      </c>
      <c r="AU56" s="10"/>
      <c r="AV56" s="10">
        <v>11.551299999999999</v>
      </c>
      <c r="AW56" s="10">
        <v>116158.592240036</v>
      </c>
      <c r="AX56" s="10">
        <v>11.551349999999999</v>
      </c>
      <c r="AY56" s="10">
        <v>117691.440304626</v>
      </c>
      <c r="AZ56" s="10">
        <f t="shared" si="15"/>
        <v>116925.01627233101</v>
      </c>
      <c r="BA56" s="10">
        <f t="shared" si="16"/>
        <v>1083.8872610002627</v>
      </c>
      <c r="BB56" s="13">
        <f t="shared" si="17"/>
        <v>9.2699346603106053E-3</v>
      </c>
      <c r="BC56" s="10"/>
      <c r="BD56" s="10"/>
    </row>
    <row r="57" spans="1:56" x14ac:dyDescent="0.25">
      <c r="A57" s="9" t="s">
        <v>334</v>
      </c>
      <c r="B57" s="9" t="s">
        <v>335</v>
      </c>
      <c r="C57" s="10">
        <v>690.6</v>
      </c>
      <c r="D57" s="10">
        <v>369.3</v>
      </c>
      <c r="E57" s="10">
        <v>10</v>
      </c>
      <c r="F57" t="s">
        <v>251</v>
      </c>
      <c r="G57" s="10"/>
      <c r="H57" s="10">
        <v>11.394399999999999</v>
      </c>
      <c r="I57" s="10">
        <v>710693.29381146096</v>
      </c>
      <c r="J57" s="10">
        <v>11.3944166666667</v>
      </c>
      <c r="K57" s="10">
        <v>708247.29402880894</v>
      </c>
      <c r="L57" s="10">
        <f t="shared" si="0"/>
        <v>709470.29392013489</v>
      </c>
      <c r="M57" s="10">
        <f t="shared" si="1"/>
        <v>1729.5830330940591</v>
      </c>
      <c r="N57" s="13">
        <f t="shared" si="2"/>
        <v>2.4378512362192833E-3</v>
      </c>
      <c r="O57" s="10"/>
      <c r="P57" s="10">
        <v>11.394399999999999</v>
      </c>
      <c r="Q57" s="10">
        <v>693979.218589645</v>
      </c>
      <c r="R57" s="10">
        <v>11.3943833333333</v>
      </c>
      <c r="S57" s="10">
        <v>680171.91040289297</v>
      </c>
      <c r="T57" s="10">
        <f t="shared" si="3"/>
        <v>687075.56449626898</v>
      </c>
      <c r="U57" s="10">
        <f t="shared" si="4"/>
        <v>9763.2412487848887</v>
      </c>
      <c r="V57" s="13">
        <f t="shared" si="5"/>
        <v>1.4209850783942275E-2</v>
      </c>
      <c r="W57" s="10"/>
      <c r="X57" s="10">
        <v>11.394399999999999</v>
      </c>
      <c r="Y57" s="10">
        <v>786288.36118383799</v>
      </c>
      <c r="Z57" s="10">
        <v>11.3944166666667</v>
      </c>
      <c r="AA57" s="10">
        <v>806055.81725664996</v>
      </c>
      <c r="AB57" s="10">
        <f t="shared" si="6"/>
        <v>796172.08922024397</v>
      </c>
      <c r="AC57" s="10">
        <f t="shared" si="7"/>
        <v>13977.702235892542</v>
      </c>
      <c r="AD57" s="13">
        <f t="shared" si="8"/>
        <v>1.7556131928189094E-2</v>
      </c>
      <c r="AE57" s="10"/>
      <c r="AF57" s="10">
        <v>11.394399999999999</v>
      </c>
      <c r="AG57" s="10">
        <v>841950.59205064306</v>
      </c>
      <c r="AH57" s="10">
        <v>11.394399999999999</v>
      </c>
      <c r="AI57" s="10">
        <v>812720.177576688</v>
      </c>
      <c r="AJ57" s="10">
        <f t="shared" si="9"/>
        <v>827335.38481366553</v>
      </c>
      <c r="AK57" s="10">
        <f t="shared" si="10"/>
        <v>20669.024291427027</v>
      </c>
      <c r="AL57" s="13">
        <f t="shared" si="11"/>
        <v>2.4982642675294438E-2</v>
      </c>
      <c r="AM57" s="10"/>
      <c r="AN57" s="10">
        <v>11.3943833333333</v>
      </c>
      <c r="AO57" s="10">
        <v>1005248.94323224</v>
      </c>
      <c r="AP57" s="10">
        <v>11.3944166666667</v>
      </c>
      <c r="AQ57" s="10">
        <v>998564.11286562996</v>
      </c>
      <c r="AR57" s="10">
        <f t="shared" si="12"/>
        <v>1001906.528048935</v>
      </c>
      <c r="AS57" s="10">
        <f t="shared" si="13"/>
        <v>4726.8888833117453</v>
      </c>
      <c r="AT57" s="13">
        <f t="shared" si="14"/>
        <v>4.7178940859050628E-3</v>
      </c>
      <c r="AU57" s="10"/>
      <c r="AV57" s="10">
        <v>11.394349999999999</v>
      </c>
      <c r="AW57" s="10">
        <v>1228800.77220655</v>
      </c>
      <c r="AX57" s="10">
        <v>11.3944166666667</v>
      </c>
      <c r="AY57" s="10">
        <v>1227081.13833124</v>
      </c>
      <c r="AZ57" s="10">
        <f t="shared" si="15"/>
        <v>1227940.955268895</v>
      </c>
      <c r="BA57" s="10">
        <f t="shared" si="16"/>
        <v>1215.9647743897713</v>
      </c>
      <c r="BB57" s="13">
        <f t="shared" si="17"/>
        <v>9.9024694076068069E-4</v>
      </c>
      <c r="BC57" s="10"/>
      <c r="BD57" s="10"/>
    </row>
    <row r="58" spans="1:56" x14ac:dyDescent="0.25">
      <c r="A58" s="9" t="s">
        <v>336</v>
      </c>
      <c r="B58" s="9" t="s">
        <v>337</v>
      </c>
      <c r="C58" s="10">
        <v>706.6</v>
      </c>
      <c r="D58" s="10">
        <v>369.3</v>
      </c>
      <c r="E58" s="10">
        <v>10</v>
      </c>
      <c r="F58" t="s">
        <v>251</v>
      </c>
      <c r="G58" s="10"/>
      <c r="H58" s="10">
        <v>10.7542166666667</v>
      </c>
      <c r="I58" s="10">
        <v>5694.57281112292</v>
      </c>
      <c r="J58" s="10">
        <v>10.754250000000001</v>
      </c>
      <c r="K58" s="10">
        <v>6242.9479011993199</v>
      </c>
      <c r="L58" s="10">
        <f t="shared" si="0"/>
        <v>5968.7603561611195</v>
      </c>
      <c r="M58" s="10">
        <f t="shared" si="1"/>
        <v>387.75974482680613</v>
      </c>
      <c r="N58" s="13">
        <f t="shared" si="2"/>
        <v>6.4964870708295361E-2</v>
      </c>
      <c r="O58" s="10"/>
      <c r="P58" s="10">
        <v>10.7542166666667</v>
      </c>
      <c r="Q58" s="10">
        <v>4426.9724929409103</v>
      </c>
      <c r="R58" s="10">
        <v>10.7663333333333</v>
      </c>
      <c r="S58" s="10">
        <v>4755.7924347553299</v>
      </c>
      <c r="T58" s="10">
        <f t="shared" si="3"/>
        <v>4591.3824638481201</v>
      </c>
      <c r="U58" s="10">
        <f t="shared" si="4"/>
        <v>232.51081064634201</v>
      </c>
      <c r="V58" s="13">
        <f t="shared" si="5"/>
        <v>5.064069754090373E-2</v>
      </c>
      <c r="W58" s="10"/>
      <c r="X58" s="10">
        <v>10.7542166666667</v>
      </c>
      <c r="Y58" s="10">
        <v>3746.21950320818</v>
      </c>
      <c r="Z58" s="10">
        <v>10.754250000000001</v>
      </c>
      <c r="AA58" s="10">
        <v>4229.6369455604599</v>
      </c>
      <c r="AB58" s="10">
        <f t="shared" si="6"/>
        <v>3987.9282243843199</v>
      </c>
      <c r="AC58" s="10">
        <f t="shared" si="7"/>
        <v>341.82775163115406</v>
      </c>
      <c r="AD58" s="13">
        <f t="shared" si="8"/>
        <v>8.5715622849237075E-2</v>
      </c>
      <c r="AE58" s="10"/>
      <c r="AF58" s="10">
        <v>10.766349999999999</v>
      </c>
      <c r="AG58" s="10">
        <v>5653.5942752552401</v>
      </c>
      <c r="AH58" s="10">
        <v>10.7542166666667</v>
      </c>
      <c r="AI58" s="10">
        <v>5913.4542194976902</v>
      </c>
      <c r="AJ58" s="10">
        <f t="shared" si="9"/>
        <v>5783.5242473764647</v>
      </c>
      <c r="AK58" s="10">
        <f t="shared" si="10"/>
        <v>183.74872873259466</v>
      </c>
      <c r="AL58" s="13">
        <f t="shared" si="11"/>
        <v>3.1771065681266433E-2</v>
      </c>
      <c r="AM58" s="10"/>
      <c r="AN58" s="10">
        <v>10.7542166666667</v>
      </c>
      <c r="AO58" s="10">
        <v>9832.3302498550493</v>
      </c>
      <c r="AP58" s="10">
        <v>10.754250000000001</v>
      </c>
      <c r="AQ58" s="10">
        <v>10050.0119411545</v>
      </c>
      <c r="AR58" s="10">
        <f t="shared" si="12"/>
        <v>9941.1710955047747</v>
      </c>
      <c r="AS58" s="10">
        <f t="shared" si="13"/>
        <v>153.92420005799841</v>
      </c>
      <c r="AT58" s="13">
        <f t="shared" si="14"/>
        <v>1.5483507785878493E-2</v>
      </c>
      <c r="AU58" s="10"/>
      <c r="AV58" s="10">
        <v>10.754200000000001</v>
      </c>
      <c r="AW58" s="10">
        <v>5543.60738088988</v>
      </c>
      <c r="AX58" s="10">
        <v>10.741633333333301</v>
      </c>
      <c r="AY58" s="10">
        <v>6234.05463106152</v>
      </c>
      <c r="AZ58" s="10">
        <f t="shared" si="15"/>
        <v>5888.8310059757005</v>
      </c>
      <c r="BA58" s="10">
        <f t="shared" si="16"/>
        <v>488.21993264797129</v>
      </c>
      <c r="BB58" s="13">
        <f t="shared" si="17"/>
        <v>8.2906086480075483E-2</v>
      </c>
      <c r="BC58" s="10"/>
      <c r="BD58" s="10"/>
    </row>
    <row r="59" spans="1:56" x14ac:dyDescent="0.25">
      <c r="A59" s="9" t="s">
        <v>338</v>
      </c>
      <c r="B59" s="9" t="s">
        <v>339</v>
      </c>
      <c r="C59" s="10">
        <v>688.6</v>
      </c>
      <c r="D59" s="10">
        <v>369.3</v>
      </c>
      <c r="E59" s="10">
        <v>10</v>
      </c>
      <c r="F59" t="s">
        <v>251</v>
      </c>
      <c r="G59" s="10"/>
      <c r="H59" s="10">
        <v>11.202633333333299</v>
      </c>
      <c r="I59" s="10">
        <v>78544.088686142597</v>
      </c>
      <c r="J59" s="10">
        <v>11.20265</v>
      </c>
      <c r="K59" s="10">
        <v>81748.587166740195</v>
      </c>
      <c r="L59" s="10">
        <f t="shared" si="0"/>
        <v>80146.337926441396</v>
      </c>
      <c r="M59" s="10">
        <f t="shared" si="1"/>
        <v>2265.9226059325501</v>
      </c>
      <c r="N59" s="13">
        <f t="shared" si="2"/>
        <v>2.8272316172601949E-2</v>
      </c>
      <c r="O59" s="10"/>
      <c r="P59" s="10">
        <v>11.2149</v>
      </c>
      <c r="Q59" s="10">
        <v>65908.695307163594</v>
      </c>
      <c r="R59" s="10">
        <v>11.202633333333299</v>
      </c>
      <c r="S59" s="10">
        <v>67122.377059913299</v>
      </c>
      <c r="T59" s="10">
        <f t="shared" si="3"/>
        <v>66515.536183538439</v>
      </c>
      <c r="U59" s="10">
        <f t="shared" si="4"/>
        <v>858.20259757169049</v>
      </c>
      <c r="V59" s="13">
        <f t="shared" si="5"/>
        <v>1.2902287898629046E-2</v>
      </c>
      <c r="W59" s="10"/>
      <c r="X59" s="10">
        <v>11.202633333333299</v>
      </c>
      <c r="Y59" s="10">
        <v>88671.535916641194</v>
      </c>
      <c r="Z59" s="10">
        <v>11.202666666666699</v>
      </c>
      <c r="AA59" s="10">
        <v>87228.249559695905</v>
      </c>
      <c r="AB59" s="10">
        <f t="shared" si="6"/>
        <v>87949.89273816855</v>
      </c>
      <c r="AC59" s="10">
        <f t="shared" si="7"/>
        <v>1020.557570190042</v>
      </c>
      <c r="AD59" s="13">
        <f t="shared" si="8"/>
        <v>1.1603852357481499E-2</v>
      </c>
      <c r="AE59" s="10"/>
      <c r="AF59" s="10">
        <v>11.202633333333299</v>
      </c>
      <c r="AG59" s="10">
        <v>82491.845851013699</v>
      </c>
      <c r="AH59" s="10">
        <v>11.2149</v>
      </c>
      <c r="AI59" s="10">
        <v>89158.882801155894</v>
      </c>
      <c r="AJ59" s="10">
        <f t="shared" si="9"/>
        <v>85825.364326084789</v>
      </c>
      <c r="AK59" s="10">
        <f t="shared" si="10"/>
        <v>4714.3070378668244</v>
      </c>
      <c r="AL59" s="13">
        <f t="shared" si="11"/>
        <v>5.4929065258089577E-2</v>
      </c>
      <c r="AM59" s="10"/>
      <c r="AN59" s="10">
        <v>11.2026166666667</v>
      </c>
      <c r="AO59" s="10">
        <v>102467.05852140801</v>
      </c>
      <c r="AP59" s="10">
        <v>11.202666666666699</v>
      </c>
      <c r="AQ59" s="10">
        <v>101355.794088665</v>
      </c>
      <c r="AR59" s="10">
        <f t="shared" si="12"/>
        <v>101911.4263050365</v>
      </c>
      <c r="AS59" s="10">
        <f t="shared" si="13"/>
        <v>785.78261608399907</v>
      </c>
      <c r="AT59" s="13">
        <f t="shared" si="14"/>
        <v>7.7104466552360027E-3</v>
      </c>
      <c r="AU59" s="10"/>
      <c r="AV59" s="10">
        <v>11.2026</v>
      </c>
      <c r="AW59" s="10">
        <v>118637.29097871399</v>
      </c>
      <c r="AX59" s="10">
        <v>11.20265</v>
      </c>
      <c r="AY59" s="10">
        <v>124073.931232113</v>
      </c>
      <c r="AZ59" s="10">
        <f t="shared" si="15"/>
        <v>121355.6111054135</v>
      </c>
      <c r="BA59" s="10">
        <f t="shared" si="16"/>
        <v>3844.2851900501855</v>
      </c>
      <c r="BB59" s="13">
        <f t="shared" si="17"/>
        <v>3.1677852841191761E-2</v>
      </c>
      <c r="BC59" s="10"/>
      <c r="BD59" s="10"/>
    </row>
    <row r="60" spans="1:56" x14ac:dyDescent="0.25">
      <c r="A60" s="9" t="s">
        <v>340</v>
      </c>
      <c r="B60" s="9" t="s">
        <v>341</v>
      </c>
      <c r="C60" s="10">
        <v>726.7</v>
      </c>
      <c r="D60" s="10">
        <v>369.3</v>
      </c>
      <c r="E60" s="10">
        <v>10</v>
      </c>
      <c r="F60" t="s">
        <v>251</v>
      </c>
      <c r="G60" s="10"/>
      <c r="H60" s="10">
        <v>12.3830333333333</v>
      </c>
      <c r="I60" s="10">
        <v>230.28914120483401</v>
      </c>
      <c r="J60" s="10">
        <v>12.383050000000001</v>
      </c>
      <c r="K60" s="10">
        <v>212.59097181701699</v>
      </c>
      <c r="L60" s="10">
        <f t="shared" si="0"/>
        <v>221.4400565109255</v>
      </c>
      <c r="M60" s="10">
        <f t="shared" si="1"/>
        <v>12.514495588713583</v>
      </c>
      <c r="N60" s="13">
        <f t="shared" si="2"/>
        <v>5.651414557011792E-2</v>
      </c>
      <c r="O60" s="10"/>
      <c r="P60" s="10">
        <v>12.373516666666699</v>
      </c>
      <c r="Q60" s="10">
        <v>259.79778001022498</v>
      </c>
      <c r="R60" s="10">
        <v>12.382999999999999</v>
      </c>
      <c r="S60" s="10">
        <v>207.272705083847</v>
      </c>
      <c r="T60" s="10">
        <f t="shared" si="3"/>
        <v>233.53524254703598</v>
      </c>
      <c r="U60" s="10">
        <f t="shared" si="4"/>
        <v>37.14083666277336</v>
      </c>
      <c r="V60" s="13">
        <f t="shared" si="5"/>
        <v>0.15903739520296548</v>
      </c>
      <c r="W60" s="10"/>
      <c r="X60" s="10">
        <v>12.3830333333333</v>
      </c>
      <c r="Y60" s="10">
        <v>265.66053202438297</v>
      </c>
      <c r="Z60" s="10">
        <v>12.39555</v>
      </c>
      <c r="AA60" s="10">
        <v>301.25559655189602</v>
      </c>
      <c r="AB60" s="10">
        <f t="shared" si="6"/>
        <v>283.4580642881395</v>
      </c>
      <c r="AC60" s="10">
        <f t="shared" si="7"/>
        <v>25.169511504177205</v>
      </c>
      <c r="AD60" s="13">
        <f t="shared" si="8"/>
        <v>8.8794480296006006E-2</v>
      </c>
      <c r="AE60" s="10"/>
      <c r="AF60" s="10">
        <v>12.383050000000001</v>
      </c>
      <c r="AG60" s="10">
        <v>208.57672244072</v>
      </c>
      <c r="AH60" s="10">
        <v>12.395483333333299</v>
      </c>
      <c r="AI60" s="10">
        <v>251.51685876846301</v>
      </c>
      <c r="AJ60" s="10">
        <f t="shared" si="9"/>
        <v>230.04679060459151</v>
      </c>
      <c r="AK60" s="10">
        <f t="shared" si="10"/>
        <v>30.363261582421895</v>
      </c>
      <c r="AL60" s="13">
        <f t="shared" si="11"/>
        <v>0.13198732963247814</v>
      </c>
      <c r="AM60" s="10"/>
      <c r="AN60" s="10">
        <v>12.395483333333299</v>
      </c>
      <c r="AO60" s="10">
        <v>234.82577443885799</v>
      </c>
      <c r="AP60" s="10">
        <v>12.373516666666699</v>
      </c>
      <c r="AQ60" s="10">
        <v>323.03189910698001</v>
      </c>
      <c r="AR60" s="10">
        <f t="shared" si="12"/>
        <v>278.928836772919</v>
      </c>
      <c r="AS60" s="10">
        <f t="shared" si="13"/>
        <v>62.371148895015118</v>
      </c>
      <c r="AT60" s="13">
        <f t="shared" si="14"/>
        <v>0.22360954004118475</v>
      </c>
      <c r="AU60" s="10"/>
      <c r="AV60" s="10">
        <v>12.3829666666667</v>
      </c>
      <c r="AW60" s="10">
        <v>286.073108533859</v>
      </c>
      <c r="AX60" s="10">
        <v>12.395533333333301</v>
      </c>
      <c r="AY60" s="10">
        <v>313.143815891266</v>
      </c>
      <c r="AZ60" s="10">
        <f t="shared" si="15"/>
        <v>299.60846221256247</v>
      </c>
      <c r="BA60" s="10">
        <f t="shared" si="16"/>
        <v>19.141880743939055</v>
      </c>
      <c r="BB60" s="13">
        <f t="shared" si="17"/>
        <v>6.3889653191299092E-2</v>
      </c>
      <c r="BC60" s="10"/>
      <c r="BD60" s="10"/>
    </row>
    <row r="61" spans="1:56" x14ac:dyDescent="0.25">
      <c r="A61" s="9" t="s">
        <v>342</v>
      </c>
      <c r="B61" s="9" t="s">
        <v>343</v>
      </c>
      <c r="C61" s="10">
        <v>724.7</v>
      </c>
      <c r="D61" s="10">
        <v>369.3</v>
      </c>
      <c r="E61" s="10">
        <v>10</v>
      </c>
      <c r="F61" t="s">
        <v>251</v>
      </c>
      <c r="G61" s="10"/>
      <c r="H61" s="10">
        <v>12.1987166666667</v>
      </c>
      <c r="I61" s="10">
        <v>442.59704776036102</v>
      </c>
      <c r="J61" s="10">
        <v>12.1987166666667</v>
      </c>
      <c r="K61" s="10">
        <v>485.99832928076103</v>
      </c>
      <c r="L61" s="10">
        <f t="shared" si="0"/>
        <v>464.297688520561</v>
      </c>
      <c r="M61" s="10">
        <f t="shared" si="1"/>
        <v>30.689340475261236</v>
      </c>
      <c r="N61" s="13">
        <f t="shared" si="2"/>
        <v>6.6098413225036304E-2</v>
      </c>
      <c r="O61" s="10"/>
      <c r="P61" s="10">
        <v>12.18665</v>
      </c>
      <c r="Q61" s="10">
        <v>242.32402583620899</v>
      </c>
      <c r="R61" s="10">
        <v>12.1986666666667</v>
      </c>
      <c r="S61" s="10">
        <v>276.45825368937102</v>
      </c>
      <c r="T61" s="10">
        <f t="shared" si="3"/>
        <v>259.39113976278998</v>
      </c>
      <c r="U61" s="10">
        <f t="shared" si="4"/>
        <v>24.1365439855376</v>
      </c>
      <c r="V61" s="13">
        <f t="shared" si="5"/>
        <v>9.3050764986075368E-2</v>
      </c>
      <c r="W61" s="10"/>
      <c r="X61" s="10">
        <v>12.198700000000001</v>
      </c>
      <c r="Y61" s="10">
        <v>484.793218153238</v>
      </c>
      <c r="Z61" s="10">
        <v>12.198733333333299</v>
      </c>
      <c r="AA61" s="10">
        <v>619.07544911418904</v>
      </c>
      <c r="AB61" s="10">
        <f t="shared" si="6"/>
        <v>551.93433363371355</v>
      </c>
      <c r="AC61" s="10">
        <f t="shared" si="7"/>
        <v>94.951876105346159</v>
      </c>
      <c r="AD61" s="13">
        <f t="shared" si="8"/>
        <v>0.17203473369779557</v>
      </c>
      <c r="AE61" s="10"/>
      <c r="AF61" s="10">
        <v>12.18665</v>
      </c>
      <c r="AG61" s="10">
        <v>404.13000633049</v>
      </c>
      <c r="AH61" s="10">
        <v>12.1866166666667</v>
      </c>
      <c r="AI61" s="10">
        <v>305.87384060548601</v>
      </c>
      <c r="AJ61" s="10">
        <f t="shared" si="9"/>
        <v>355.00192346798804</v>
      </c>
      <c r="AK61" s="10">
        <f t="shared" si="10"/>
        <v>69.477601077539362</v>
      </c>
      <c r="AL61" s="13">
        <f t="shared" si="11"/>
        <v>0.19571049192865694</v>
      </c>
      <c r="AM61" s="10"/>
      <c r="AN61" s="10">
        <v>12.1986666666667</v>
      </c>
      <c r="AO61" s="10">
        <v>691.01010303497401</v>
      </c>
      <c r="AP61" s="10">
        <v>12.186666666666699</v>
      </c>
      <c r="AQ61" s="10">
        <v>597.92893651390102</v>
      </c>
      <c r="AR61" s="10">
        <f t="shared" si="12"/>
        <v>644.46951977443746</v>
      </c>
      <c r="AS61" s="10">
        <f t="shared" si="13"/>
        <v>65.81832404780495</v>
      </c>
      <c r="AT61" s="13">
        <f t="shared" si="14"/>
        <v>0.10212790834676119</v>
      </c>
      <c r="AU61" s="10"/>
      <c r="AV61" s="10">
        <v>12.186583333333299</v>
      </c>
      <c r="AW61" s="10">
        <v>427.69761868667501</v>
      </c>
      <c r="AX61" s="10">
        <v>12.18665</v>
      </c>
      <c r="AY61" s="10">
        <v>398.62375286483802</v>
      </c>
      <c r="AZ61" s="10">
        <f t="shared" si="15"/>
        <v>413.16068577575652</v>
      </c>
      <c r="BA61" s="10">
        <f t="shared" si="16"/>
        <v>20.55832767792873</v>
      </c>
      <c r="BB61" s="13">
        <f t="shared" si="17"/>
        <v>4.9758673527535942E-2</v>
      </c>
      <c r="BC61" s="10"/>
      <c r="BD61" s="10"/>
    </row>
    <row r="62" spans="1:56" x14ac:dyDescent="0.25">
      <c r="A62" s="9" t="s">
        <v>344</v>
      </c>
      <c r="B62" s="9" t="s">
        <v>345</v>
      </c>
      <c r="C62" s="10">
        <v>718.7</v>
      </c>
      <c r="D62" s="10">
        <v>369.3</v>
      </c>
      <c r="E62" s="10">
        <v>10</v>
      </c>
      <c r="F62" t="s">
        <v>251</v>
      </c>
      <c r="G62" s="10"/>
      <c r="H62" s="10">
        <v>11.586683333333299</v>
      </c>
      <c r="I62" s="10">
        <v>10088.528360382101</v>
      </c>
      <c r="J62" s="10">
        <v>11.5987833333333</v>
      </c>
      <c r="K62" s="10">
        <v>10086.8700892219</v>
      </c>
      <c r="L62" s="10">
        <f t="shared" si="0"/>
        <v>10087.699224802</v>
      </c>
      <c r="M62" s="10">
        <f t="shared" si="1"/>
        <v>1.1725747824238266</v>
      </c>
      <c r="N62" s="13">
        <f t="shared" si="2"/>
        <v>1.1623807929769454E-4</v>
      </c>
      <c r="O62" s="10"/>
      <c r="P62" s="10">
        <v>11.586683333333299</v>
      </c>
      <c r="Q62" s="10">
        <v>7557.9343693313403</v>
      </c>
      <c r="R62" s="10">
        <v>11.598750000000001</v>
      </c>
      <c r="S62" s="10">
        <v>7907.8818521995399</v>
      </c>
      <c r="T62" s="10">
        <f t="shared" si="3"/>
        <v>7732.9081107654401</v>
      </c>
      <c r="U62" s="10">
        <f t="shared" si="4"/>
        <v>247.45023819526708</v>
      </c>
      <c r="V62" s="13">
        <f t="shared" si="5"/>
        <v>3.1999635150297072E-2</v>
      </c>
      <c r="W62" s="10"/>
      <c r="X62" s="10">
        <v>11.598750000000001</v>
      </c>
      <c r="Y62" s="10">
        <v>9833.3783266677601</v>
      </c>
      <c r="Z62" s="10">
        <v>11.5987833333333</v>
      </c>
      <c r="AA62" s="10">
        <v>9459.5476696624701</v>
      </c>
      <c r="AB62" s="10">
        <f t="shared" si="6"/>
        <v>9646.462998165116</v>
      </c>
      <c r="AC62" s="10">
        <f t="shared" si="7"/>
        <v>264.33819258386291</v>
      </c>
      <c r="AD62" s="13">
        <f t="shared" si="8"/>
        <v>2.7402602656967999E-2</v>
      </c>
      <c r="AE62" s="10"/>
      <c r="AF62" s="10">
        <v>11.586683333333299</v>
      </c>
      <c r="AG62" s="10">
        <v>10286.256559646599</v>
      </c>
      <c r="AH62" s="10">
        <v>11.5866666666667</v>
      </c>
      <c r="AI62" s="10">
        <v>11721.765609989199</v>
      </c>
      <c r="AJ62" s="10">
        <f t="shared" si="9"/>
        <v>11004.011084817899</v>
      </c>
      <c r="AK62" s="10">
        <f t="shared" si="10"/>
        <v>1015.0581839519135</v>
      </c>
      <c r="AL62" s="13">
        <f t="shared" si="11"/>
        <v>9.2244380356211839E-2</v>
      </c>
      <c r="AM62" s="10"/>
      <c r="AN62" s="10">
        <v>11.598750000000001</v>
      </c>
      <c r="AO62" s="10">
        <v>19540.920726478598</v>
      </c>
      <c r="AP62" s="10">
        <v>11.5867</v>
      </c>
      <c r="AQ62" s="10">
        <v>19120.844087249701</v>
      </c>
      <c r="AR62" s="10">
        <f t="shared" si="12"/>
        <v>19330.882406864148</v>
      </c>
      <c r="AS62" s="10">
        <f t="shared" si="13"/>
        <v>297.0390402168079</v>
      </c>
      <c r="AT62" s="13">
        <f t="shared" si="14"/>
        <v>1.5366036271129204E-2</v>
      </c>
      <c r="AU62" s="10"/>
      <c r="AV62" s="10">
        <v>11.5866333333333</v>
      </c>
      <c r="AW62" s="10">
        <v>14104.3417186393</v>
      </c>
      <c r="AX62" s="10">
        <v>11.5987666666667</v>
      </c>
      <c r="AY62" s="10">
        <v>13913.0278195305</v>
      </c>
      <c r="AZ62" s="10">
        <f t="shared" si="15"/>
        <v>14008.684769084899</v>
      </c>
      <c r="BA62" s="10">
        <f t="shared" si="16"/>
        <v>135.27935539507141</v>
      </c>
      <c r="BB62" s="13">
        <f t="shared" si="17"/>
        <v>9.656820581302036E-3</v>
      </c>
      <c r="BC62" s="10"/>
      <c r="BD62" s="10"/>
    </row>
    <row r="63" spans="1:56" x14ac:dyDescent="0.25">
      <c r="A63" s="9" t="s">
        <v>346</v>
      </c>
      <c r="B63" s="9" t="s">
        <v>347</v>
      </c>
      <c r="C63" s="10">
        <v>716.6</v>
      </c>
      <c r="D63" s="10">
        <v>369.3</v>
      </c>
      <c r="E63" s="10">
        <v>10</v>
      </c>
      <c r="F63" t="s">
        <v>251</v>
      </c>
      <c r="G63" s="10"/>
      <c r="H63" s="10">
        <v>11.405900000000001</v>
      </c>
      <c r="I63" s="10">
        <v>43309.323333225198</v>
      </c>
      <c r="J63" s="10">
        <v>11.4059166666667</v>
      </c>
      <c r="K63" s="10">
        <v>42223.715902461998</v>
      </c>
      <c r="L63" s="10">
        <f t="shared" si="0"/>
        <v>42766.519617843602</v>
      </c>
      <c r="M63" s="10">
        <f t="shared" si="1"/>
        <v>767.64037599916458</v>
      </c>
      <c r="N63" s="13">
        <f t="shared" si="2"/>
        <v>1.7949563884522408E-2</v>
      </c>
      <c r="O63" s="10"/>
      <c r="P63" s="10">
        <v>11.393883333333299</v>
      </c>
      <c r="Q63" s="10">
        <v>36118.288010456003</v>
      </c>
      <c r="R63" s="10">
        <v>11.393883333333299</v>
      </c>
      <c r="S63" s="10">
        <v>33777.973553577503</v>
      </c>
      <c r="T63" s="10">
        <f t="shared" si="3"/>
        <v>34948.130782016757</v>
      </c>
      <c r="U63" s="10">
        <f t="shared" si="4"/>
        <v>1654.8522225676988</v>
      </c>
      <c r="V63" s="13">
        <f t="shared" si="5"/>
        <v>4.7351666184654299E-2</v>
      </c>
      <c r="W63" s="10"/>
      <c r="X63" s="10">
        <v>11.405900000000001</v>
      </c>
      <c r="Y63" s="10">
        <v>43765.390816986102</v>
      </c>
      <c r="Z63" s="10">
        <v>11.4059166666667</v>
      </c>
      <c r="AA63" s="10">
        <v>42050.255445947798</v>
      </c>
      <c r="AB63" s="10">
        <f t="shared" si="6"/>
        <v>42907.823131466954</v>
      </c>
      <c r="AC63" s="10">
        <f t="shared" si="7"/>
        <v>1212.7838515140904</v>
      </c>
      <c r="AD63" s="13">
        <f t="shared" si="8"/>
        <v>2.8264865542075968E-2</v>
      </c>
      <c r="AE63" s="10"/>
      <c r="AF63" s="10">
        <v>11.4059166666667</v>
      </c>
      <c r="AG63" s="10">
        <v>43197.805494323598</v>
      </c>
      <c r="AH63" s="10">
        <v>11.393883333333299</v>
      </c>
      <c r="AI63" s="10">
        <v>43040.5494918443</v>
      </c>
      <c r="AJ63" s="10">
        <f t="shared" si="9"/>
        <v>43119.177493083946</v>
      </c>
      <c r="AK63" s="10">
        <f t="shared" si="10"/>
        <v>111.19678573540038</v>
      </c>
      <c r="AL63" s="13">
        <f t="shared" si="11"/>
        <v>2.5788243700435999E-3</v>
      </c>
      <c r="AM63" s="10"/>
      <c r="AN63" s="10">
        <v>11.4058833333333</v>
      </c>
      <c r="AO63" s="10">
        <v>47260.728258449599</v>
      </c>
      <c r="AP63" s="10">
        <v>11.4059166666667</v>
      </c>
      <c r="AQ63" s="10">
        <v>49366.298726535897</v>
      </c>
      <c r="AR63" s="10">
        <f t="shared" si="12"/>
        <v>48313.513492492748</v>
      </c>
      <c r="AS63" s="10">
        <f t="shared" si="13"/>
        <v>1488.8631562499545</v>
      </c>
      <c r="AT63" s="13">
        <f t="shared" si="14"/>
        <v>3.0816702173426143E-2</v>
      </c>
      <c r="AU63" s="10"/>
      <c r="AV63" s="10">
        <v>11.4058666666667</v>
      </c>
      <c r="AW63" s="10">
        <v>50357.0581305616</v>
      </c>
      <c r="AX63" s="10">
        <v>11.3939</v>
      </c>
      <c r="AY63" s="10">
        <v>54866.483518691901</v>
      </c>
      <c r="AZ63" s="10">
        <f t="shared" si="15"/>
        <v>52611.77082462675</v>
      </c>
      <c r="BA63" s="10">
        <f t="shared" si="16"/>
        <v>3188.6452712017149</v>
      </c>
      <c r="BB63" s="13">
        <f t="shared" si="17"/>
        <v>6.060706988613962E-2</v>
      </c>
      <c r="BC63" s="10"/>
      <c r="BD63" s="10"/>
    </row>
    <row r="64" spans="1:56" x14ac:dyDescent="0.25">
      <c r="A64" s="9" t="s">
        <v>348</v>
      </c>
      <c r="B64" s="9" t="s">
        <v>349</v>
      </c>
      <c r="C64" s="10">
        <v>714.6</v>
      </c>
      <c r="D64" s="10">
        <v>369.3</v>
      </c>
      <c r="E64" s="10">
        <v>10</v>
      </c>
      <c r="F64" t="s">
        <v>251</v>
      </c>
      <c r="G64" s="10"/>
      <c r="H64" s="10">
        <v>11.2863166666667</v>
      </c>
      <c r="I64" s="10">
        <v>245280.403343368</v>
      </c>
      <c r="J64" s="10">
        <v>11.274366666666699</v>
      </c>
      <c r="K64" s="10">
        <v>232304.39624803499</v>
      </c>
      <c r="L64" s="10">
        <f t="shared" si="0"/>
        <v>238792.39979570149</v>
      </c>
      <c r="M64" s="10">
        <f t="shared" si="1"/>
        <v>9175.4226098347299</v>
      </c>
      <c r="N64" s="13">
        <f t="shared" si="2"/>
        <v>3.8424265670451617E-2</v>
      </c>
      <c r="O64" s="10"/>
      <c r="P64" s="10">
        <v>11.2863166666667</v>
      </c>
      <c r="Q64" s="10">
        <v>202932.06157155099</v>
      </c>
      <c r="R64" s="10">
        <v>11.2863166666667</v>
      </c>
      <c r="S64" s="10">
        <v>205973.30395097201</v>
      </c>
      <c r="T64" s="10">
        <f t="shared" si="3"/>
        <v>204452.6827612615</v>
      </c>
      <c r="U64" s="10">
        <f t="shared" si="4"/>
        <v>2150.4831097205138</v>
      </c>
      <c r="V64" s="13">
        <f t="shared" si="5"/>
        <v>1.0518243540152629E-2</v>
      </c>
      <c r="W64" s="10"/>
      <c r="X64" s="10">
        <v>11.2863166666667</v>
      </c>
      <c r="Y64" s="10">
        <v>265465.08990738599</v>
      </c>
      <c r="Z64" s="10">
        <v>11.2863333333333</v>
      </c>
      <c r="AA64" s="10">
        <v>267885.70139367098</v>
      </c>
      <c r="AB64" s="10">
        <f t="shared" si="6"/>
        <v>266675.39565052849</v>
      </c>
      <c r="AC64" s="10">
        <f t="shared" si="7"/>
        <v>1711.6307965701665</v>
      </c>
      <c r="AD64" s="13">
        <f t="shared" si="8"/>
        <v>6.4184053890491508E-3</v>
      </c>
      <c r="AE64" s="10"/>
      <c r="AF64" s="10">
        <v>11.27435</v>
      </c>
      <c r="AG64" s="10">
        <v>261674.45411588199</v>
      </c>
      <c r="AH64" s="10">
        <v>11.2863166666667</v>
      </c>
      <c r="AI64" s="10">
        <v>268498.618139842</v>
      </c>
      <c r="AJ64" s="10">
        <f t="shared" si="9"/>
        <v>265086.536127862</v>
      </c>
      <c r="AK64" s="10">
        <f t="shared" si="10"/>
        <v>4825.4126572714003</v>
      </c>
      <c r="AL64" s="13">
        <f t="shared" si="11"/>
        <v>1.8203160099175719E-2</v>
      </c>
      <c r="AM64" s="10"/>
      <c r="AN64" s="10">
        <v>11.286300000000001</v>
      </c>
      <c r="AO64" s="10">
        <v>319099.88455816399</v>
      </c>
      <c r="AP64" s="10">
        <v>11.2863333333333</v>
      </c>
      <c r="AQ64" s="10">
        <v>322278.78897577699</v>
      </c>
      <c r="AR64" s="10">
        <f t="shared" si="12"/>
        <v>320689.33676697046</v>
      </c>
      <c r="AS64" s="10">
        <f t="shared" si="13"/>
        <v>2247.824870438023</v>
      </c>
      <c r="AT64" s="13">
        <f t="shared" si="14"/>
        <v>7.0093533296101121E-3</v>
      </c>
      <c r="AU64" s="10"/>
      <c r="AV64" s="10">
        <v>11.2743</v>
      </c>
      <c r="AW64" s="10">
        <v>342087.36565610598</v>
      </c>
      <c r="AX64" s="10">
        <v>11.2863333333333</v>
      </c>
      <c r="AY64" s="10">
        <v>343742.65508859698</v>
      </c>
      <c r="AZ64" s="10">
        <f t="shared" si="15"/>
        <v>342915.01037235151</v>
      </c>
      <c r="BA64" s="10">
        <f t="shared" si="16"/>
        <v>1170.4663825408188</v>
      </c>
      <c r="BB64" s="13">
        <f t="shared" si="17"/>
        <v>3.4132841874430558E-3</v>
      </c>
      <c r="BC64" s="10"/>
      <c r="BD64" s="10"/>
    </row>
    <row r="65" spans="1:56" x14ac:dyDescent="0.25">
      <c r="A65" s="9" t="s">
        <v>350</v>
      </c>
      <c r="B65" s="9" t="s">
        <v>351</v>
      </c>
      <c r="C65" s="10">
        <v>754.7</v>
      </c>
      <c r="D65" s="10">
        <v>369.3</v>
      </c>
      <c r="E65" s="10">
        <v>10</v>
      </c>
      <c r="F65" t="s">
        <v>251</v>
      </c>
      <c r="G65" s="10"/>
      <c r="H65" s="10">
        <v>12.6154166666667</v>
      </c>
      <c r="I65" s="10">
        <v>416.70219326972898</v>
      </c>
      <c r="J65" s="10">
        <v>12.602916666666699</v>
      </c>
      <c r="K65" s="10">
        <v>373.16457446670501</v>
      </c>
      <c r="L65" s="10">
        <f t="shared" si="0"/>
        <v>394.93338386821699</v>
      </c>
      <c r="M65" s="10">
        <f t="shared" si="1"/>
        <v>30.785745492333191</v>
      </c>
      <c r="N65" s="13">
        <f t="shared" si="2"/>
        <v>7.7951742622512532E-2</v>
      </c>
      <c r="O65" s="10"/>
      <c r="P65" s="10">
        <v>12.602916666666699</v>
      </c>
      <c r="Q65" s="10">
        <v>304.87687640571602</v>
      </c>
      <c r="R65" s="10">
        <v>12.602866666666699</v>
      </c>
      <c r="S65" s="10">
        <v>351.52009979820298</v>
      </c>
      <c r="T65" s="10">
        <f t="shared" si="3"/>
        <v>328.19848810195947</v>
      </c>
      <c r="U65" s="10">
        <f t="shared" si="4"/>
        <v>32.981739557226533</v>
      </c>
      <c r="V65" s="13">
        <f t="shared" si="5"/>
        <v>0.10049327084949974</v>
      </c>
      <c r="W65" s="10"/>
      <c r="X65" s="10">
        <v>12.615399999999999</v>
      </c>
      <c r="Y65" s="10">
        <v>439.32962028884901</v>
      </c>
      <c r="Z65" s="10">
        <v>12.6154333333333</v>
      </c>
      <c r="AA65" s="10">
        <v>431.34937555313098</v>
      </c>
      <c r="AB65" s="10">
        <f t="shared" si="6"/>
        <v>435.33949792098997</v>
      </c>
      <c r="AC65" s="10">
        <f t="shared" si="7"/>
        <v>5.6428851681544678</v>
      </c>
      <c r="AD65" s="13">
        <f t="shared" si="8"/>
        <v>1.2962033528091674E-2</v>
      </c>
      <c r="AE65" s="10"/>
      <c r="AF65" s="10">
        <v>12.602916666666699</v>
      </c>
      <c r="AG65" s="10">
        <v>357.57898650932299</v>
      </c>
      <c r="AH65" s="10">
        <v>12.5903833333333</v>
      </c>
      <c r="AI65" s="10">
        <v>375.75155983162</v>
      </c>
      <c r="AJ65" s="10">
        <f t="shared" si="9"/>
        <v>366.66527317047149</v>
      </c>
      <c r="AK65" s="10">
        <f t="shared" si="10"/>
        <v>12.849949827805965</v>
      </c>
      <c r="AL65" s="13">
        <f t="shared" si="11"/>
        <v>3.5045450900477601E-2</v>
      </c>
      <c r="AM65" s="10"/>
      <c r="AN65" s="10">
        <v>12.602866666666699</v>
      </c>
      <c r="AO65" s="10">
        <v>482.927701896668</v>
      </c>
      <c r="AP65" s="10">
        <v>12.6154333333333</v>
      </c>
      <c r="AQ65" s="10">
        <v>459.50631845092897</v>
      </c>
      <c r="AR65" s="10">
        <f t="shared" si="12"/>
        <v>471.21701017379849</v>
      </c>
      <c r="AS65" s="10">
        <f t="shared" si="13"/>
        <v>16.561419059252412</v>
      </c>
      <c r="AT65" s="13">
        <f t="shared" si="14"/>
        <v>3.5146055218049282E-2</v>
      </c>
      <c r="AU65" s="10"/>
      <c r="AV65" s="10">
        <v>12.60285</v>
      </c>
      <c r="AW65" s="10">
        <v>464.48740503311302</v>
      </c>
      <c r="AX65" s="10">
        <v>12.6154166666667</v>
      </c>
      <c r="AY65" s="10">
        <v>488.85271757507297</v>
      </c>
      <c r="AZ65" s="10">
        <f t="shared" si="15"/>
        <v>476.670061304093</v>
      </c>
      <c r="BA65" s="10">
        <f t="shared" si="16"/>
        <v>17.22887772414952</v>
      </c>
      <c r="BB65" s="13">
        <f t="shared" si="17"/>
        <v>3.6144241316549371E-2</v>
      </c>
      <c r="BC65" s="10"/>
      <c r="BD65" s="10"/>
    </row>
    <row r="66" spans="1:56" x14ac:dyDescent="0.25">
      <c r="A66" s="9" t="s">
        <v>352</v>
      </c>
      <c r="B66" s="9" t="s">
        <v>353</v>
      </c>
      <c r="C66" s="10">
        <v>752.7</v>
      </c>
      <c r="D66" s="10">
        <v>369.3</v>
      </c>
      <c r="E66" s="10">
        <v>10</v>
      </c>
      <c r="F66" t="s">
        <v>251</v>
      </c>
      <c r="G66" s="10"/>
      <c r="H66" s="10">
        <v>12.3805666666667</v>
      </c>
      <c r="I66" s="10">
        <v>587.76365739822302</v>
      </c>
      <c r="J66" s="10">
        <v>12.372400000000001</v>
      </c>
      <c r="K66" s="10">
        <v>627.70466757774295</v>
      </c>
      <c r="L66" s="10">
        <f t="shared" si="0"/>
        <v>607.73416248798299</v>
      </c>
      <c r="M66" s="10">
        <f t="shared" si="1"/>
        <v>28.24255914537947</v>
      </c>
      <c r="N66" s="13">
        <f t="shared" si="2"/>
        <v>4.6471896576881874E-2</v>
      </c>
      <c r="O66" s="10"/>
      <c r="P66" s="10">
        <v>12.3805666666667</v>
      </c>
      <c r="Q66" s="10">
        <v>345.89344372177101</v>
      </c>
      <c r="R66" s="10">
        <v>12.380516666666701</v>
      </c>
      <c r="S66" s="10">
        <v>310.25427980613699</v>
      </c>
      <c r="T66" s="10">
        <f t="shared" si="3"/>
        <v>328.07386176395403</v>
      </c>
      <c r="U66" s="10">
        <f t="shared" si="4"/>
        <v>25.200694480563723</v>
      </c>
      <c r="V66" s="13">
        <f t="shared" si="5"/>
        <v>7.681408797722318E-2</v>
      </c>
      <c r="W66" s="10"/>
      <c r="X66" s="10">
        <v>12.380549999999999</v>
      </c>
      <c r="Y66" s="10">
        <v>647.40485051154894</v>
      </c>
      <c r="Z66" s="10">
        <v>12.3930666666667</v>
      </c>
      <c r="AA66" s="10">
        <v>655.833440689084</v>
      </c>
      <c r="AB66" s="10">
        <f t="shared" si="6"/>
        <v>651.61914560031641</v>
      </c>
      <c r="AC66" s="10">
        <f t="shared" si="7"/>
        <v>5.9599132703773652</v>
      </c>
      <c r="AD66" s="13">
        <f t="shared" si="8"/>
        <v>9.1463139329441938E-3</v>
      </c>
      <c r="AE66" s="10"/>
      <c r="AF66" s="10">
        <v>12.3805666666667</v>
      </c>
      <c r="AG66" s="10">
        <v>485.984355628966</v>
      </c>
      <c r="AH66" s="10">
        <v>12.380516666666701</v>
      </c>
      <c r="AI66" s="10">
        <v>435.26253871154597</v>
      </c>
      <c r="AJ66" s="10">
        <f t="shared" si="9"/>
        <v>460.62344717025599</v>
      </c>
      <c r="AK66" s="10">
        <f t="shared" si="10"/>
        <v>35.865740696410249</v>
      </c>
      <c r="AL66" s="13">
        <f t="shared" si="11"/>
        <v>7.7863471598642972E-2</v>
      </c>
      <c r="AM66" s="10"/>
      <c r="AN66" s="10">
        <v>12.380516666666701</v>
      </c>
      <c r="AO66" s="10">
        <v>1337.58197671127</v>
      </c>
      <c r="AP66" s="10">
        <v>12.3805666666667</v>
      </c>
      <c r="AQ66" s="10">
        <v>1212.92619409752</v>
      </c>
      <c r="AR66" s="10">
        <f t="shared" si="12"/>
        <v>1275.254085404395</v>
      </c>
      <c r="AS66" s="10">
        <f t="shared" si="13"/>
        <v>88.144949200298782</v>
      </c>
      <c r="AT66" s="13">
        <f t="shared" si="14"/>
        <v>6.9119519168093627E-2</v>
      </c>
      <c r="AU66" s="10"/>
      <c r="AV66" s="10">
        <v>12.3723166666667</v>
      </c>
      <c r="AW66" s="10">
        <v>478.64519875145203</v>
      </c>
      <c r="AX66" s="10">
        <v>12.3805666666667</v>
      </c>
      <c r="AY66" s="10">
        <v>479.49066464042602</v>
      </c>
      <c r="AZ66" s="10">
        <f t="shared" si="15"/>
        <v>479.06793169593902</v>
      </c>
      <c r="BA66" s="10">
        <f t="shared" si="16"/>
        <v>0.59783466335542124</v>
      </c>
      <c r="BB66" s="13">
        <f t="shared" si="17"/>
        <v>1.2479120888744075E-3</v>
      </c>
      <c r="BC66" s="10"/>
      <c r="BD66" s="10"/>
    </row>
    <row r="67" spans="1:56" x14ac:dyDescent="0.25">
      <c r="A67" s="9" t="s">
        <v>354</v>
      </c>
      <c r="B67" s="9" t="s">
        <v>355</v>
      </c>
      <c r="C67" s="10">
        <v>746.7</v>
      </c>
      <c r="D67" s="10">
        <v>369.3</v>
      </c>
      <c r="E67" s="10">
        <v>10</v>
      </c>
      <c r="F67" t="s">
        <v>251</v>
      </c>
      <c r="G67" s="10"/>
      <c r="H67" s="10">
        <v>11.85345</v>
      </c>
      <c r="I67" s="10">
        <v>2346.0775913391299</v>
      </c>
      <c r="J67" s="10">
        <v>11.84125</v>
      </c>
      <c r="K67" s="10">
        <v>2013.3807331409701</v>
      </c>
      <c r="L67" s="10">
        <f t="shared" si="0"/>
        <v>2179.7291622400498</v>
      </c>
      <c r="M67" s="10">
        <f t="shared" si="1"/>
        <v>235.25220451137801</v>
      </c>
      <c r="N67" s="13">
        <f t="shared" si="2"/>
        <v>0.10792726389438932</v>
      </c>
      <c r="O67" s="10"/>
      <c r="P67" s="10">
        <v>11.8412333333333</v>
      </c>
      <c r="Q67" s="10">
        <v>1714.8064342765999</v>
      </c>
      <c r="R67" s="10">
        <v>11.8534333333333</v>
      </c>
      <c r="S67" s="10">
        <v>1411.4168024635201</v>
      </c>
      <c r="T67" s="10">
        <f t="shared" si="3"/>
        <v>1563.1116183700601</v>
      </c>
      <c r="U67" s="10">
        <f t="shared" si="4"/>
        <v>214.52886599671865</v>
      </c>
      <c r="V67" s="13">
        <f t="shared" si="5"/>
        <v>0.13724475173463258</v>
      </c>
      <c r="W67" s="10"/>
      <c r="X67" s="10">
        <v>11.8660333333333</v>
      </c>
      <c r="Y67" s="10">
        <v>2108.46080278206</v>
      </c>
      <c r="Z67" s="10">
        <v>11.8534666666667</v>
      </c>
      <c r="AA67" s="10">
        <v>2499.3824873161302</v>
      </c>
      <c r="AB67" s="10">
        <f t="shared" si="6"/>
        <v>2303.9216450490949</v>
      </c>
      <c r="AC67" s="10">
        <f t="shared" si="7"/>
        <v>276.42337404690937</v>
      </c>
      <c r="AD67" s="13">
        <f t="shared" si="8"/>
        <v>0.11997950305337705</v>
      </c>
      <c r="AE67" s="10"/>
      <c r="AF67" s="10">
        <v>11.85345</v>
      </c>
      <c r="AG67" s="10">
        <v>2528.9060050907301</v>
      </c>
      <c r="AH67" s="10">
        <v>11.8660333333333</v>
      </c>
      <c r="AI67" s="10">
        <v>2190.1738367252301</v>
      </c>
      <c r="AJ67" s="10">
        <f t="shared" si="9"/>
        <v>2359.5399209079801</v>
      </c>
      <c r="AK67" s="10">
        <f t="shared" si="10"/>
        <v>239.5198132572684</v>
      </c>
      <c r="AL67" s="13">
        <f t="shared" si="11"/>
        <v>0.10151123578578751</v>
      </c>
      <c r="AM67" s="10"/>
      <c r="AN67" s="10">
        <v>11.8534333333333</v>
      </c>
      <c r="AO67" s="10">
        <v>3208.6788618411902</v>
      </c>
      <c r="AP67" s="10">
        <v>11.84125</v>
      </c>
      <c r="AQ67" s="10">
        <v>3565.9991225147501</v>
      </c>
      <c r="AR67" s="10">
        <f t="shared" si="12"/>
        <v>3387.3389921779699</v>
      </c>
      <c r="AS67" s="10">
        <f t="shared" si="13"/>
        <v>252.66357937761907</v>
      </c>
      <c r="AT67" s="13">
        <f t="shared" si="14"/>
        <v>7.4590579791709313E-2</v>
      </c>
      <c r="AU67" s="10"/>
      <c r="AV67" s="10">
        <v>11.866</v>
      </c>
      <c r="AW67" s="10">
        <v>2376.77771559144</v>
      </c>
      <c r="AX67" s="10">
        <v>11.84125</v>
      </c>
      <c r="AY67" s="10">
        <v>3011.9947768020802</v>
      </c>
      <c r="AZ67" s="10">
        <f t="shared" si="15"/>
        <v>2694.3862461967601</v>
      </c>
      <c r="BA67" s="10">
        <f t="shared" si="16"/>
        <v>449.16629150743165</v>
      </c>
      <c r="BB67" s="13">
        <f t="shared" si="17"/>
        <v>0.16670449240210042</v>
      </c>
      <c r="BC67" s="10"/>
      <c r="BD67" s="10"/>
    </row>
    <row r="68" spans="1:56" x14ac:dyDescent="0.25">
      <c r="A68" s="9" t="s">
        <v>356</v>
      </c>
      <c r="B68" s="9" t="s">
        <v>357</v>
      </c>
      <c r="C68" s="10">
        <v>744.7</v>
      </c>
      <c r="D68" s="10">
        <v>369.3</v>
      </c>
      <c r="E68" s="10">
        <v>10</v>
      </c>
      <c r="F68" t="s">
        <v>251</v>
      </c>
      <c r="G68" s="10"/>
      <c r="H68" s="10">
        <v>11.647033333333299</v>
      </c>
      <c r="I68" s="10">
        <v>1866.91315333175</v>
      </c>
      <c r="J68" s="10">
        <v>11.634833333333299</v>
      </c>
      <c r="K68" s="10">
        <v>2649.4732482414202</v>
      </c>
      <c r="L68" s="10">
        <f t="shared" ref="L68:L131" si="18">AVERAGE(I68,K68)</f>
        <v>2258.1932007865853</v>
      </c>
      <c r="M68" s="10">
        <f t="shared" ref="M68:M131" si="19">STDEV(I68,K68)</f>
        <v>553.35354979661361</v>
      </c>
      <c r="N68" s="13">
        <f t="shared" ref="N68:N131" si="20">M68/L68</f>
        <v>0.24504260733929528</v>
      </c>
      <c r="O68" s="10"/>
      <c r="P68" s="10">
        <v>11.634816666666699</v>
      </c>
      <c r="Q68" s="10">
        <v>1608.4029682197599</v>
      </c>
      <c r="R68" s="10">
        <v>11.6348</v>
      </c>
      <c r="S68" s="10">
        <v>2323.50704591561</v>
      </c>
      <c r="T68" s="10">
        <f t="shared" ref="T68:T131" si="21">AVERAGE(Q68,S68)</f>
        <v>1965.9550070676851</v>
      </c>
      <c r="U68" s="10">
        <f t="shared" ref="U68:U131" si="22">STDEV(Q68,S68)</f>
        <v>505.65494259288567</v>
      </c>
      <c r="V68" s="13">
        <f t="shared" ref="V68:V131" si="23">U68/T68</f>
        <v>0.25720575535810147</v>
      </c>
      <c r="W68" s="10"/>
      <c r="X68" s="10">
        <v>11.659133333333299</v>
      </c>
      <c r="Y68" s="10">
        <v>2814.8462846298198</v>
      </c>
      <c r="Z68" s="10">
        <v>11.64705</v>
      </c>
      <c r="AA68" s="10">
        <v>2444.5403711509598</v>
      </c>
      <c r="AB68" s="10">
        <f t="shared" ref="AB68:AB131" si="24">AVERAGE(Y68,AA68)</f>
        <v>2629.6933278903898</v>
      </c>
      <c r="AC68" s="10">
        <f t="shared" ref="AC68:AC131" si="25">STDEV(Y68,AA68)</f>
        <v>261.84582253438089</v>
      </c>
      <c r="AD68" s="13">
        <f t="shared" ref="AD68:AD131" si="26">AC68/AB68</f>
        <v>9.957275997062387E-2</v>
      </c>
      <c r="AE68" s="10"/>
      <c r="AF68" s="10">
        <v>11.622733333333301</v>
      </c>
      <c r="AG68" s="10">
        <v>2592.7697707233401</v>
      </c>
      <c r="AH68" s="10">
        <v>11.647016666666699</v>
      </c>
      <c r="AI68" s="10">
        <v>2831.5296560298998</v>
      </c>
      <c r="AJ68" s="10">
        <f t="shared" ref="AJ68:AJ131" si="27">AVERAGE(AG68,AI68)</f>
        <v>2712.1497133766197</v>
      </c>
      <c r="AK68" s="10">
        <f t="shared" ref="AK68:AK131" si="28">STDEV(AG68,AI68)</f>
        <v>168.82873397559069</v>
      </c>
      <c r="AL68" s="13">
        <f t="shared" ref="AL68:AL131" si="29">AK68/AJ68</f>
        <v>6.2249046630025201E-2</v>
      </c>
      <c r="AM68" s="10"/>
      <c r="AN68" s="10">
        <v>11.659133333333299</v>
      </c>
      <c r="AO68" s="10">
        <v>3106.54390810013</v>
      </c>
      <c r="AP68" s="10">
        <v>11.634833333333299</v>
      </c>
      <c r="AQ68" s="10">
        <v>3169.7460802230798</v>
      </c>
      <c r="AR68" s="10">
        <f t="shared" ref="AR68:AR131" si="30">AVERAGE(AO68,AQ68)</f>
        <v>3138.1449941616047</v>
      </c>
      <c r="AS68" s="10">
        <f t="shared" ref="AS68:AS131" si="31">STDEV(AO68,AQ68)</f>
        <v>44.690684493857205</v>
      </c>
      <c r="AT68" s="13">
        <f t="shared" ref="AT68:AT131" si="32">AS68/AR68</f>
        <v>1.4241115237505745E-2</v>
      </c>
      <c r="AU68" s="10"/>
      <c r="AV68" s="10">
        <v>11.6347666666667</v>
      </c>
      <c r="AW68" s="10">
        <v>3068.3898311703001</v>
      </c>
      <c r="AX68" s="10">
        <v>11.647033333333299</v>
      </c>
      <c r="AY68" s="10">
        <v>2965.8936175804101</v>
      </c>
      <c r="AZ68" s="10">
        <f t="shared" ref="AZ68:AZ131" si="33">AVERAGE(AW68,AY68)</f>
        <v>3017.1417243753549</v>
      </c>
      <c r="BA68" s="10">
        <f t="shared" ref="BA68:BA131" si="34">STDEV(AW68,AY68)</f>
        <v>72.475767675355968</v>
      </c>
      <c r="BB68" s="13">
        <f t="shared" ref="BB68:BB131" si="35">BA68/AZ68</f>
        <v>2.4021333532272426E-2</v>
      </c>
      <c r="BC68" s="10"/>
      <c r="BD68" s="10"/>
    </row>
    <row r="69" spans="1:56" x14ac:dyDescent="0.25">
      <c r="A69" s="9" t="s">
        <v>358</v>
      </c>
      <c r="B69" s="9" t="s">
        <v>359</v>
      </c>
      <c r="C69" s="10">
        <v>742.7</v>
      </c>
      <c r="D69" s="10">
        <v>369.3</v>
      </c>
      <c r="E69" s="10">
        <v>10</v>
      </c>
      <c r="F69" t="s">
        <v>251</v>
      </c>
      <c r="G69" s="10"/>
      <c r="H69" s="10">
        <v>11.442</v>
      </c>
      <c r="I69" s="10">
        <v>653.88699078178195</v>
      </c>
      <c r="J69" s="10">
        <v>11.417999999999999</v>
      </c>
      <c r="K69" s="10">
        <v>1390.65224981499</v>
      </c>
      <c r="L69" s="10">
        <f t="shared" si="18"/>
        <v>1022.2696202983859</v>
      </c>
      <c r="M69" s="10">
        <f t="shared" si="19"/>
        <v>520.97171080504506</v>
      </c>
      <c r="N69" s="13">
        <f t="shared" si="20"/>
        <v>0.50962260881134358</v>
      </c>
      <c r="O69" s="10"/>
      <c r="P69" s="10">
        <v>11.490083333333301</v>
      </c>
      <c r="Q69" s="10">
        <v>482.05047427749503</v>
      </c>
      <c r="R69" s="10">
        <v>11.562533333333301</v>
      </c>
      <c r="S69" s="10">
        <v>380.76932651710501</v>
      </c>
      <c r="T69" s="10">
        <f t="shared" si="21"/>
        <v>431.40990039730002</v>
      </c>
      <c r="U69" s="10">
        <f t="shared" si="22"/>
        <v>71.616586387728532</v>
      </c>
      <c r="V69" s="13">
        <f t="shared" si="23"/>
        <v>0.16600589444464392</v>
      </c>
      <c r="W69" s="10"/>
      <c r="X69" s="10">
        <v>11.465999999999999</v>
      </c>
      <c r="Y69" s="10">
        <v>621.44435124397296</v>
      </c>
      <c r="Z69" s="10">
        <v>11.4660333333333</v>
      </c>
      <c r="AA69" s="10">
        <v>552.75098744964703</v>
      </c>
      <c r="AB69" s="10">
        <f t="shared" si="24"/>
        <v>587.09766934680999</v>
      </c>
      <c r="AC69" s="10">
        <f t="shared" si="25"/>
        <v>48.573543361482336</v>
      </c>
      <c r="AD69" s="13">
        <f t="shared" si="26"/>
        <v>8.2735030127992215E-2</v>
      </c>
      <c r="AE69" s="10"/>
      <c r="AF69" s="10">
        <v>11.442</v>
      </c>
      <c r="AG69" s="10">
        <v>596.57289674759102</v>
      </c>
      <c r="AH69" s="10">
        <v>11.453950000000001</v>
      </c>
      <c r="AI69" s="10">
        <v>951.76703107071103</v>
      </c>
      <c r="AJ69" s="10">
        <f t="shared" si="27"/>
        <v>774.16996390915097</v>
      </c>
      <c r="AK69" s="10">
        <f t="shared" si="28"/>
        <v>251.16018101756418</v>
      </c>
      <c r="AL69" s="13">
        <f t="shared" si="29"/>
        <v>0.32442511686882997</v>
      </c>
      <c r="AM69" s="10"/>
      <c r="AN69" s="10">
        <v>11.441966666666699</v>
      </c>
      <c r="AO69" s="10">
        <v>945.106234827045</v>
      </c>
      <c r="AP69" s="10">
        <v>11.4539666666667</v>
      </c>
      <c r="AQ69" s="10">
        <v>1137.6021764164</v>
      </c>
      <c r="AR69" s="10">
        <f t="shared" si="30"/>
        <v>1041.3542056217225</v>
      </c>
      <c r="AS69" s="10">
        <f t="shared" si="31"/>
        <v>136.11518564872247</v>
      </c>
      <c r="AT69" s="13">
        <f t="shared" si="32"/>
        <v>0.13070978627051999</v>
      </c>
      <c r="AU69" s="10"/>
      <c r="AV69" s="10">
        <v>11.4659666666667</v>
      </c>
      <c r="AW69" s="10">
        <v>489.50066717147701</v>
      </c>
      <c r="AX69" s="10">
        <v>11.4660166666667</v>
      </c>
      <c r="AY69" s="10">
        <v>504.359416389464</v>
      </c>
      <c r="AZ69" s="10">
        <f t="shared" si="33"/>
        <v>496.9300417804705</v>
      </c>
      <c r="BA69" s="10">
        <f t="shared" si="34"/>
        <v>10.506722331988916</v>
      </c>
      <c r="BB69" s="13">
        <f t="shared" si="35"/>
        <v>2.1143262529155937E-2</v>
      </c>
      <c r="BC69" s="10"/>
      <c r="BD69" s="10"/>
    </row>
    <row r="70" spans="1:56" x14ac:dyDescent="0.25">
      <c r="A70" s="9" t="s">
        <v>360</v>
      </c>
      <c r="B70" s="9" t="s">
        <v>361</v>
      </c>
      <c r="C70" s="10">
        <v>618.42399999999998</v>
      </c>
      <c r="D70" s="10">
        <v>264.3</v>
      </c>
      <c r="E70" s="10">
        <v>29</v>
      </c>
      <c r="F70" t="s">
        <v>251</v>
      </c>
      <c r="G70" s="10"/>
      <c r="H70" s="10">
        <v>5.3258999999999999</v>
      </c>
      <c r="I70" s="10">
        <v>2184.5964820651998</v>
      </c>
      <c r="J70" s="10">
        <v>5.3503333333333298</v>
      </c>
      <c r="K70" s="10">
        <v>1247.7601830158201</v>
      </c>
      <c r="L70" s="10">
        <f t="shared" si="18"/>
        <v>1716.1783325405099</v>
      </c>
      <c r="M70" s="10">
        <f t="shared" si="19"/>
        <v>662.4432999195252</v>
      </c>
      <c r="N70" s="13">
        <f t="shared" si="20"/>
        <v>0.38599910473108623</v>
      </c>
      <c r="O70" s="10"/>
      <c r="P70" s="10">
        <v>5.3624333333333301</v>
      </c>
      <c r="Q70" s="10">
        <v>2143.4856206569598</v>
      </c>
      <c r="R70" s="10">
        <v>5.39896666666667</v>
      </c>
      <c r="S70" s="10">
        <v>1679.53573744965</v>
      </c>
      <c r="T70" s="10">
        <f t="shared" si="21"/>
        <v>1911.510679053305</v>
      </c>
      <c r="U70" s="10">
        <f t="shared" si="22"/>
        <v>328.06210854659264</v>
      </c>
      <c r="V70" s="13">
        <f t="shared" si="23"/>
        <v>0.17162452302336534</v>
      </c>
      <c r="W70" s="10"/>
      <c r="X70" s="10">
        <v>5.3380000000000001</v>
      </c>
      <c r="Y70" s="10">
        <v>1761.7013465042101</v>
      </c>
      <c r="Z70" s="10">
        <v>5.3624666666666698</v>
      </c>
      <c r="AA70" s="10">
        <v>1339.85619421768</v>
      </c>
      <c r="AB70" s="10">
        <f t="shared" si="24"/>
        <v>1550.7787703609451</v>
      </c>
      <c r="AC70" s="10">
        <f t="shared" si="25"/>
        <v>298.28956779247562</v>
      </c>
      <c r="AD70" s="13">
        <f t="shared" si="26"/>
        <v>0.19234824044118715</v>
      </c>
      <c r="AE70" s="10"/>
      <c r="AF70" s="10">
        <v>5.3380333333333301</v>
      </c>
      <c r="AG70" s="10">
        <v>2328.1482156791699</v>
      </c>
      <c r="AH70" s="10">
        <v>5.3502999999999998</v>
      </c>
      <c r="AI70" s="10">
        <v>2226.0512315883602</v>
      </c>
      <c r="AJ70" s="10">
        <f t="shared" si="27"/>
        <v>2277.0997236337653</v>
      </c>
      <c r="AK70" s="10">
        <f t="shared" si="28"/>
        <v>72.193469789306562</v>
      </c>
      <c r="AL70" s="13">
        <f t="shared" si="29"/>
        <v>3.1704131812945457E-2</v>
      </c>
      <c r="AM70" s="10"/>
      <c r="AN70" s="10">
        <v>5.3380000000000001</v>
      </c>
      <c r="AO70" s="10">
        <v>2997.54334930801</v>
      </c>
      <c r="AP70" s="10">
        <v>5.3503166666666697</v>
      </c>
      <c r="AQ70" s="10">
        <v>4548.4763139114402</v>
      </c>
      <c r="AR70" s="10">
        <f t="shared" si="30"/>
        <v>3773.0098316097251</v>
      </c>
      <c r="AS70" s="10">
        <f t="shared" si="31"/>
        <v>1096.6752164368411</v>
      </c>
      <c r="AT70" s="13">
        <f t="shared" si="32"/>
        <v>0.29066322786891685</v>
      </c>
      <c r="AU70" s="10"/>
      <c r="AV70" s="10">
        <v>5.32588333333333</v>
      </c>
      <c r="AW70" s="10">
        <v>2214.8820751686098</v>
      </c>
      <c r="AX70" s="10">
        <v>5.4128166666666697</v>
      </c>
      <c r="AY70" s="10">
        <v>1865.27472878647</v>
      </c>
      <c r="AZ70" s="10">
        <f t="shared" si="33"/>
        <v>2040.0784019775399</v>
      </c>
      <c r="BA70" s="10">
        <f t="shared" si="34"/>
        <v>247.20972537944533</v>
      </c>
      <c r="BB70" s="13">
        <f t="shared" si="35"/>
        <v>0.12117658083131208</v>
      </c>
      <c r="BC70" s="10"/>
      <c r="BD70" s="10"/>
    </row>
    <row r="71" spans="1:56" x14ac:dyDescent="0.25">
      <c r="A71" s="9" t="s">
        <v>362</v>
      </c>
      <c r="B71" s="9" t="s">
        <v>363</v>
      </c>
      <c r="C71" s="10">
        <v>510.6</v>
      </c>
      <c r="D71" s="10">
        <v>236.3</v>
      </c>
      <c r="E71" s="10">
        <v>25</v>
      </c>
      <c r="F71" t="s">
        <v>251</v>
      </c>
      <c r="G71" s="10"/>
      <c r="H71" s="10">
        <v>6.6695833333333301</v>
      </c>
      <c r="I71" s="10">
        <v>87028.339495542401</v>
      </c>
      <c r="J71" s="10">
        <v>6.6696</v>
      </c>
      <c r="K71" s="10">
        <v>86623.766519256897</v>
      </c>
      <c r="L71" s="10">
        <f t="shared" si="18"/>
        <v>86826.053007399649</v>
      </c>
      <c r="M71" s="10">
        <f t="shared" si="19"/>
        <v>286.07629501630447</v>
      </c>
      <c r="N71" s="13">
        <f t="shared" si="20"/>
        <v>3.2948209104002916E-3</v>
      </c>
      <c r="O71" s="10"/>
      <c r="P71" s="10">
        <v>6.6815333333333298</v>
      </c>
      <c r="Q71" s="10">
        <v>59655.146422035199</v>
      </c>
      <c r="R71" s="10">
        <v>6.6815333333333298</v>
      </c>
      <c r="S71" s="10">
        <v>54071.621347453998</v>
      </c>
      <c r="T71" s="10">
        <f t="shared" si="21"/>
        <v>56863.383884744602</v>
      </c>
      <c r="U71" s="10">
        <f t="shared" si="22"/>
        <v>3948.1484431614908</v>
      </c>
      <c r="V71" s="13">
        <f t="shared" si="23"/>
        <v>6.9432175390123169E-2</v>
      </c>
      <c r="W71" s="10"/>
      <c r="X71" s="10">
        <v>6.6815166666666697</v>
      </c>
      <c r="Y71" s="10">
        <v>74342.510188026499</v>
      </c>
      <c r="Z71" s="10">
        <v>6.6815499999999997</v>
      </c>
      <c r="AA71" s="10">
        <v>79346.986935649897</v>
      </c>
      <c r="AB71" s="10">
        <f t="shared" si="24"/>
        <v>76844.748561838205</v>
      </c>
      <c r="AC71" s="10">
        <f t="shared" si="25"/>
        <v>3538.6994445349028</v>
      </c>
      <c r="AD71" s="13">
        <f t="shared" si="26"/>
        <v>4.6049984036153811E-2</v>
      </c>
      <c r="AE71" s="10"/>
      <c r="AF71" s="10">
        <v>6.6695833333333301</v>
      </c>
      <c r="AG71" s="10">
        <v>134659.38391551201</v>
      </c>
      <c r="AH71" s="10">
        <v>6.6696</v>
      </c>
      <c r="AI71" s="10">
        <v>130089.62818688199</v>
      </c>
      <c r="AJ71" s="10">
        <f t="shared" si="27"/>
        <v>132374.50605119701</v>
      </c>
      <c r="AK71" s="10">
        <f t="shared" si="28"/>
        <v>3231.3052640803553</v>
      </c>
      <c r="AL71" s="13">
        <f t="shared" si="29"/>
        <v>2.4410329152281175E-2</v>
      </c>
      <c r="AM71" s="10"/>
      <c r="AN71" s="10">
        <v>6.6695833333333301</v>
      </c>
      <c r="AO71" s="10">
        <v>160995.63252223199</v>
      </c>
      <c r="AP71" s="10">
        <v>6.6696</v>
      </c>
      <c r="AQ71" s="10">
        <v>160543.62007716001</v>
      </c>
      <c r="AR71" s="10">
        <f t="shared" si="30"/>
        <v>160769.62629969598</v>
      </c>
      <c r="AS71" s="10">
        <f t="shared" si="31"/>
        <v>319.6210650911047</v>
      </c>
      <c r="AT71" s="13">
        <f t="shared" si="32"/>
        <v>1.9880687194936218E-3</v>
      </c>
      <c r="AU71" s="10"/>
      <c r="AV71" s="10">
        <v>6.6695833333333301</v>
      </c>
      <c r="AW71" s="10">
        <v>100774.55614334899</v>
      </c>
      <c r="AX71" s="10">
        <v>6.6696</v>
      </c>
      <c r="AY71" s="10">
        <v>108466.031180027</v>
      </c>
      <c r="AZ71" s="10">
        <f t="shared" si="33"/>
        <v>104620.29366168799</v>
      </c>
      <c r="BA71" s="10">
        <f t="shared" si="34"/>
        <v>5438.6941557620676</v>
      </c>
      <c r="BB71" s="13">
        <f t="shared" si="35"/>
        <v>5.1985078280789805E-2</v>
      </c>
      <c r="BC71" s="10"/>
      <c r="BD71" s="10"/>
    </row>
    <row r="72" spans="1:56" x14ac:dyDescent="0.25">
      <c r="A72" s="9" t="s">
        <v>364</v>
      </c>
      <c r="B72" s="9" t="s">
        <v>365</v>
      </c>
      <c r="C72" s="10">
        <v>538.6</v>
      </c>
      <c r="D72" s="10">
        <v>236.3</v>
      </c>
      <c r="E72" s="10">
        <v>25</v>
      </c>
      <c r="F72" t="s">
        <v>251</v>
      </c>
      <c r="G72" s="10"/>
      <c r="H72" s="10">
        <v>7.8453833333333298</v>
      </c>
      <c r="I72" s="10">
        <v>4390.5515656527996</v>
      </c>
      <c r="J72" s="10">
        <v>7.8573000000000004</v>
      </c>
      <c r="K72" s="10">
        <v>2508.2218552398699</v>
      </c>
      <c r="L72" s="10">
        <f t="shared" si="18"/>
        <v>3449.3867104463347</v>
      </c>
      <c r="M72" s="10">
        <f t="shared" si="19"/>
        <v>1331.0081026618921</v>
      </c>
      <c r="N72" s="13">
        <f t="shared" si="20"/>
        <v>0.38586804391371526</v>
      </c>
      <c r="O72" s="10"/>
      <c r="P72" s="10">
        <v>7.8812833333333296</v>
      </c>
      <c r="Q72" s="10">
        <v>1803.1606265411899</v>
      </c>
      <c r="R72" s="10">
        <v>7.8812833333333296</v>
      </c>
      <c r="S72" s="10">
        <v>2255.9584239711699</v>
      </c>
      <c r="T72" s="10">
        <f t="shared" si="21"/>
        <v>2029.5595252561798</v>
      </c>
      <c r="U72" s="10">
        <f t="shared" si="22"/>
        <v>320.17639306907381</v>
      </c>
      <c r="V72" s="13">
        <f t="shared" si="23"/>
        <v>0.15775659155828886</v>
      </c>
      <c r="W72" s="10"/>
      <c r="X72" s="10">
        <v>7.8573000000000004</v>
      </c>
      <c r="Y72" s="10">
        <v>3840.8137691593101</v>
      </c>
      <c r="Z72" s="10">
        <v>7.8573333333333304</v>
      </c>
      <c r="AA72" s="10">
        <v>1971.7474865818001</v>
      </c>
      <c r="AB72" s="10">
        <f t="shared" si="24"/>
        <v>2906.2806278705552</v>
      </c>
      <c r="AC72" s="10">
        <f t="shared" si="25"/>
        <v>1321.6294428976883</v>
      </c>
      <c r="AD72" s="13">
        <f t="shared" si="26"/>
        <v>0.45474942447868566</v>
      </c>
      <c r="AE72" s="10"/>
      <c r="AF72" s="10">
        <v>7.8453833333333298</v>
      </c>
      <c r="AG72" s="10">
        <v>4627.1201308994196</v>
      </c>
      <c r="AH72" s="10">
        <v>7.8573000000000004</v>
      </c>
      <c r="AI72" s="10">
        <v>3437.3744022426599</v>
      </c>
      <c r="AJ72" s="10">
        <f t="shared" si="27"/>
        <v>4032.2472665710397</v>
      </c>
      <c r="AK72" s="10">
        <f t="shared" si="28"/>
        <v>841.27727262092299</v>
      </c>
      <c r="AL72" s="13">
        <f t="shared" si="29"/>
        <v>0.20863732231786769</v>
      </c>
      <c r="AM72" s="10"/>
      <c r="AN72" s="10">
        <v>7.8572833333333296</v>
      </c>
      <c r="AO72" s="10">
        <v>5666.04935822678</v>
      </c>
      <c r="AP72" s="10">
        <v>7.8453999999999997</v>
      </c>
      <c r="AQ72" s="10">
        <v>4677.2992609481798</v>
      </c>
      <c r="AR72" s="10">
        <f t="shared" si="30"/>
        <v>5171.6743095874799</v>
      </c>
      <c r="AS72" s="10">
        <f t="shared" si="31"/>
        <v>699.15189868455673</v>
      </c>
      <c r="AT72" s="13">
        <f t="shared" si="32"/>
        <v>0.13518869457584323</v>
      </c>
      <c r="AU72" s="10"/>
      <c r="AV72" s="10">
        <v>7.8453833333333298</v>
      </c>
      <c r="AW72" s="10">
        <v>4000.2476063976401</v>
      </c>
      <c r="AX72" s="10">
        <v>7.8333666666666701</v>
      </c>
      <c r="AY72" s="10">
        <v>3750.9453514862098</v>
      </c>
      <c r="AZ72" s="10">
        <f t="shared" si="33"/>
        <v>3875.5964789419249</v>
      </c>
      <c r="BA72" s="10">
        <f t="shared" si="34"/>
        <v>176.28331501296964</v>
      </c>
      <c r="BB72" s="13">
        <f t="shared" si="35"/>
        <v>4.5485466810284821E-2</v>
      </c>
      <c r="BC72" s="10"/>
      <c r="BD72" s="10"/>
    </row>
    <row r="73" spans="1:56" x14ac:dyDescent="0.25">
      <c r="A73" s="9" t="s">
        <v>366</v>
      </c>
      <c r="B73" s="9" t="s">
        <v>367</v>
      </c>
      <c r="C73" s="10">
        <v>566.6</v>
      </c>
      <c r="D73" s="10">
        <v>236.3</v>
      </c>
      <c r="E73" s="10">
        <v>25</v>
      </c>
      <c r="F73" t="s">
        <v>251</v>
      </c>
      <c r="G73" s="10"/>
      <c r="H73" s="10">
        <v>9.1705666666666694</v>
      </c>
      <c r="I73" s="10">
        <v>951.64965445899702</v>
      </c>
      <c r="J73" s="10">
        <v>9.1584000000000003</v>
      </c>
      <c r="K73" s="10">
        <v>1325.05675597763</v>
      </c>
      <c r="L73" s="10">
        <f t="shared" si="18"/>
        <v>1138.3532052183136</v>
      </c>
      <c r="M73" s="10">
        <f t="shared" si="19"/>
        <v>264.03869362703779</v>
      </c>
      <c r="N73" s="13">
        <f t="shared" si="20"/>
        <v>0.23194795114263361</v>
      </c>
      <c r="O73" s="10"/>
      <c r="P73" s="10">
        <v>9.1828500000000002</v>
      </c>
      <c r="Q73" s="10">
        <v>364.35266503524798</v>
      </c>
      <c r="R73" s="10">
        <v>9.1583833333333295</v>
      </c>
      <c r="S73" s="10">
        <v>423.38248825454502</v>
      </c>
      <c r="T73" s="10">
        <f t="shared" si="21"/>
        <v>393.86757664489653</v>
      </c>
      <c r="U73" s="10">
        <f t="shared" si="22"/>
        <v>41.74038829060806</v>
      </c>
      <c r="V73" s="13">
        <f t="shared" si="23"/>
        <v>0.10597569022098104</v>
      </c>
      <c r="W73" s="10"/>
      <c r="X73" s="10">
        <v>9.1828333333333294</v>
      </c>
      <c r="Y73" s="10">
        <v>990.48084953498596</v>
      </c>
      <c r="Z73" s="10">
        <v>9.1828833333333293</v>
      </c>
      <c r="AA73" s="10">
        <v>692.42817800331295</v>
      </c>
      <c r="AB73" s="10">
        <f t="shared" si="24"/>
        <v>841.45451376914946</v>
      </c>
      <c r="AC73" s="10">
        <f t="shared" si="25"/>
        <v>210.75506519081276</v>
      </c>
      <c r="AD73" s="13">
        <f t="shared" si="26"/>
        <v>0.2504651906218579</v>
      </c>
      <c r="AE73" s="10"/>
      <c r="AF73" s="10">
        <v>9.1583833333333295</v>
      </c>
      <c r="AG73" s="10">
        <v>1152.18421084786</v>
      </c>
      <c r="AH73" s="10">
        <v>9.2072166666666693</v>
      </c>
      <c r="AI73" s="10">
        <v>540.46511247062904</v>
      </c>
      <c r="AJ73" s="10">
        <f t="shared" si="27"/>
        <v>846.3246616592445</v>
      </c>
      <c r="AK73" s="10">
        <f t="shared" si="28"/>
        <v>432.55072264386052</v>
      </c>
      <c r="AL73" s="13">
        <f t="shared" si="29"/>
        <v>0.51109313274155577</v>
      </c>
      <c r="AM73" s="10"/>
      <c r="AN73" s="10">
        <v>9.1705666666666694</v>
      </c>
      <c r="AO73" s="10">
        <v>1117.588259552</v>
      </c>
      <c r="AP73" s="10">
        <v>9.1828666666666692</v>
      </c>
      <c r="AQ73" s="10">
        <v>1293.32951721001</v>
      </c>
      <c r="AR73" s="10">
        <f t="shared" si="30"/>
        <v>1205.458888381005</v>
      </c>
      <c r="AS73" s="10">
        <f t="shared" si="31"/>
        <v>124.26783502423115</v>
      </c>
      <c r="AT73" s="13">
        <f t="shared" si="32"/>
        <v>0.10308757621019281</v>
      </c>
      <c r="AU73" s="10"/>
      <c r="AV73" s="10">
        <v>9.1705500000000004</v>
      </c>
      <c r="AW73" s="10">
        <v>1058.89127487373</v>
      </c>
      <c r="AX73" s="10">
        <v>9.1584166666666693</v>
      </c>
      <c r="AY73" s="10">
        <v>849.95515895653205</v>
      </c>
      <c r="AZ73" s="10">
        <f t="shared" si="33"/>
        <v>954.42321691513098</v>
      </c>
      <c r="BA73" s="10">
        <f t="shared" si="34"/>
        <v>147.7401443998304</v>
      </c>
      <c r="BB73" s="13">
        <f t="shared" si="35"/>
        <v>0.15479521220926851</v>
      </c>
      <c r="BC73" s="10"/>
      <c r="BD73" s="10"/>
    </row>
    <row r="74" spans="1:56" x14ac:dyDescent="0.25">
      <c r="A74" s="9" t="s">
        <v>368</v>
      </c>
      <c r="B74" s="9" t="s">
        <v>369</v>
      </c>
      <c r="C74" s="10">
        <v>594.6</v>
      </c>
      <c r="D74" s="10">
        <v>236.3</v>
      </c>
      <c r="E74" s="10">
        <v>25</v>
      </c>
      <c r="F74" t="s">
        <v>251</v>
      </c>
      <c r="G74" s="10"/>
      <c r="H74" s="10">
        <v>10.025449999999999</v>
      </c>
      <c r="I74" s="10">
        <v>5163.2182697677399</v>
      </c>
      <c r="J74" s="10">
        <v>10.0254666666667</v>
      </c>
      <c r="K74" s="10">
        <v>5847.6703396454004</v>
      </c>
      <c r="L74" s="10">
        <f t="shared" si="18"/>
        <v>5505.4443047065706</v>
      </c>
      <c r="M74" s="10">
        <f t="shared" si="19"/>
        <v>483.98070000766239</v>
      </c>
      <c r="N74" s="13">
        <f t="shared" si="20"/>
        <v>8.790947164680428E-2</v>
      </c>
      <c r="O74" s="10"/>
      <c r="P74" s="10">
        <v>10.025449999999999</v>
      </c>
      <c r="Q74" s="10">
        <v>2233.5768521938498</v>
      </c>
      <c r="R74" s="10">
        <v>10.0254333333333</v>
      </c>
      <c r="S74" s="10">
        <v>2599.50881999585</v>
      </c>
      <c r="T74" s="10">
        <f t="shared" si="21"/>
        <v>2416.5428360948499</v>
      </c>
      <c r="U74" s="10">
        <f t="shared" si="22"/>
        <v>258.75297588573164</v>
      </c>
      <c r="V74" s="13">
        <f t="shared" si="23"/>
        <v>0.10707568350159199</v>
      </c>
      <c r="W74" s="10"/>
      <c r="X74" s="10">
        <v>10.0254333333333</v>
      </c>
      <c r="Y74" s="10">
        <v>5332.9218874949902</v>
      </c>
      <c r="Z74" s="10">
        <v>10.0254833333333</v>
      </c>
      <c r="AA74" s="10">
        <v>4234.7169695339098</v>
      </c>
      <c r="AB74" s="10">
        <f t="shared" si="24"/>
        <v>4783.81942851445</v>
      </c>
      <c r="AC74" s="10">
        <f t="shared" si="25"/>
        <v>776.54814462269258</v>
      </c>
      <c r="AD74" s="13">
        <f t="shared" si="26"/>
        <v>0.16232806363760244</v>
      </c>
      <c r="AE74" s="10"/>
      <c r="AF74" s="10">
        <v>10.025449999999999</v>
      </c>
      <c r="AG74" s="10">
        <v>5763.0581820126099</v>
      </c>
      <c r="AH74" s="10">
        <v>10.025449999999999</v>
      </c>
      <c r="AI74" s="10">
        <v>6238.1493630638597</v>
      </c>
      <c r="AJ74" s="10">
        <f t="shared" si="27"/>
        <v>6000.6037725382348</v>
      </c>
      <c r="AK74" s="10">
        <f t="shared" si="28"/>
        <v>335.94019580326454</v>
      </c>
      <c r="AL74" s="13">
        <f t="shared" si="29"/>
        <v>5.5984398993430454E-2</v>
      </c>
      <c r="AM74" s="10"/>
      <c r="AN74" s="10">
        <v>10.0254333333333</v>
      </c>
      <c r="AO74" s="10">
        <v>7879.3745911177602</v>
      </c>
      <c r="AP74" s="10">
        <v>10.037599999999999</v>
      </c>
      <c r="AQ74" s="10">
        <v>8378.8208250580101</v>
      </c>
      <c r="AR74" s="10">
        <f t="shared" si="30"/>
        <v>8129.0977080878856</v>
      </c>
      <c r="AS74" s="10">
        <f t="shared" si="31"/>
        <v>353.16181885723347</v>
      </c>
      <c r="AT74" s="13">
        <f t="shared" si="32"/>
        <v>4.3444159676646776E-2</v>
      </c>
      <c r="AU74" s="10"/>
      <c r="AV74" s="10">
        <v>10.0254166666667</v>
      </c>
      <c r="AW74" s="10">
        <v>5867.0843450718103</v>
      </c>
      <c r="AX74" s="10">
        <v>10.037599999999999</v>
      </c>
      <c r="AY74" s="10">
        <v>6282.0526046695804</v>
      </c>
      <c r="AZ74" s="10">
        <f t="shared" si="33"/>
        <v>6074.5684748706954</v>
      </c>
      <c r="BA74" s="10">
        <f t="shared" si="34"/>
        <v>293.42687033876291</v>
      </c>
      <c r="BB74" s="13">
        <f t="shared" si="35"/>
        <v>4.8304150583306886E-2</v>
      </c>
      <c r="BC74" s="10"/>
      <c r="BD74" s="10"/>
    </row>
    <row r="75" spans="1:56" x14ac:dyDescent="0.25">
      <c r="A75" s="9" t="s">
        <v>370</v>
      </c>
      <c r="B75" s="9" t="s">
        <v>371</v>
      </c>
      <c r="C75" s="10">
        <v>608.6</v>
      </c>
      <c r="D75" s="10">
        <v>236.3</v>
      </c>
      <c r="E75" s="10">
        <v>25</v>
      </c>
      <c r="F75" t="s">
        <v>251</v>
      </c>
      <c r="G75" s="10"/>
      <c r="H75" s="10">
        <v>10.12185</v>
      </c>
      <c r="I75" s="10">
        <v>2415.1951793308099</v>
      </c>
      <c r="J75" s="10">
        <v>10.121883333333299</v>
      </c>
      <c r="K75" s="10">
        <v>2305.3867608394698</v>
      </c>
      <c r="L75" s="10">
        <f t="shared" si="18"/>
        <v>2360.2909700851396</v>
      </c>
      <c r="M75" s="10">
        <f t="shared" si="19"/>
        <v>77.646277346596818</v>
      </c>
      <c r="N75" s="13">
        <f t="shared" si="20"/>
        <v>3.2896909038208959E-2</v>
      </c>
      <c r="O75" s="10"/>
      <c r="P75" s="10">
        <v>10.12185</v>
      </c>
      <c r="Q75" s="10">
        <v>978.08498891448301</v>
      </c>
      <c r="R75" s="10">
        <v>10.14625</v>
      </c>
      <c r="S75" s="10">
        <v>748.23046081352004</v>
      </c>
      <c r="T75" s="10">
        <f t="shared" si="21"/>
        <v>863.15772486400147</v>
      </c>
      <c r="U75" s="10">
        <f t="shared" si="22"/>
        <v>162.53169550662486</v>
      </c>
      <c r="V75" s="13">
        <f t="shared" si="23"/>
        <v>0.1882989525839362</v>
      </c>
      <c r="W75" s="10"/>
      <c r="X75" s="10">
        <v>10.134133333333301</v>
      </c>
      <c r="Y75" s="10">
        <v>1386.72759946632</v>
      </c>
      <c r="Z75" s="10">
        <v>10.134183333333301</v>
      </c>
      <c r="AA75" s="10">
        <v>1308.99988978958</v>
      </c>
      <c r="AB75" s="10">
        <f t="shared" si="24"/>
        <v>1347.8637446279499</v>
      </c>
      <c r="AC75" s="10">
        <f t="shared" si="25"/>
        <v>54.961790598522086</v>
      </c>
      <c r="AD75" s="13">
        <f t="shared" si="26"/>
        <v>4.0776963411604458E-2</v>
      </c>
      <c r="AE75" s="10"/>
      <c r="AF75" s="10">
        <v>10.13415</v>
      </c>
      <c r="AG75" s="10">
        <v>2081.9224980182498</v>
      </c>
      <c r="AH75" s="10">
        <v>10.13415</v>
      </c>
      <c r="AI75" s="10">
        <v>2845.1812769183998</v>
      </c>
      <c r="AJ75" s="10">
        <f t="shared" si="27"/>
        <v>2463.5518874683248</v>
      </c>
      <c r="AK75" s="10">
        <f t="shared" si="28"/>
        <v>539.70545836046119</v>
      </c>
      <c r="AL75" s="13">
        <f t="shared" si="29"/>
        <v>0.2190761481850057</v>
      </c>
      <c r="AM75" s="10"/>
      <c r="AN75" s="10">
        <v>10.12185</v>
      </c>
      <c r="AO75" s="10">
        <v>3823.5560872154201</v>
      </c>
      <c r="AP75" s="10">
        <v>10.134166666666699</v>
      </c>
      <c r="AQ75" s="10">
        <v>2630.1211876010998</v>
      </c>
      <c r="AR75" s="10">
        <f t="shared" si="30"/>
        <v>3226.8386374082602</v>
      </c>
      <c r="AS75" s="10">
        <f t="shared" si="31"/>
        <v>843.88591042197004</v>
      </c>
      <c r="AT75" s="13">
        <f t="shared" si="32"/>
        <v>0.26152095138533615</v>
      </c>
      <c r="AU75" s="10"/>
      <c r="AV75" s="10">
        <v>10.134116666666699</v>
      </c>
      <c r="AW75" s="10">
        <v>1808.22585029983</v>
      </c>
      <c r="AX75" s="10">
        <v>10.134166666666699</v>
      </c>
      <c r="AY75" s="10">
        <v>2324.0474660873501</v>
      </c>
      <c r="AZ75" s="10">
        <f t="shared" si="33"/>
        <v>2066.1366581935899</v>
      </c>
      <c r="BA75" s="10">
        <f t="shared" si="34"/>
        <v>364.74096240595884</v>
      </c>
      <c r="BB75" s="13">
        <f t="shared" si="35"/>
        <v>0.1765328353086042</v>
      </c>
      <c r="BC75" s="10"/>
      <c r="BD75" s="10"/>
    </row>
    <row r="76" spans="1:56" x14ac:dyDescent="0.25">
      <c r="A76" s="9" t="s">
        <v>372</v>
      </c>
      <c r="B76" s="9" t="s">
        <v>373</v>
      </c>
      <c r="C76" s="10">
        <v>622.6</v>
      </c>
      <c r="D76" s="10">
        <v>236.3</v>
      </c>
      <c r="E76" s="10">
        <v>25</v>
      </c>
      <c r="F76" t="s">
        <v>251</v>
      </c>
      <c r="G76" s="10"/>
      <c r="H76" s="10">
        <v>10.217883333333299</v>
      </c>
      <c r="I76" s="10">
        <v>12696.4749460906</v>
      </c>
      <c r="J76" s="10">
        <v>10.217916666666699</v>
      </c>
      <c r="K76" s="10">
        <v>12626.363642656401</v>
      </c>
      <c r="L76" s="10">
        <f t="shared" si="18"/>
        <v>12661.4192943735</v>
      </c>
      <c r="M76" s="10">
        <f t="shared" si="19"/>
        <v>49.576178096150301</v>
      </c>
      <c r="N76" s="13">
        <f t="shared" si="20"/>
        <v>3.915530869290541E-3</v>
      </c>
      <c r="O76" s="10"/>
      <c r="P76" s="10">
        <v>10.217883333333299</v>
      </c>
      <c r="Q76" s="10">
        <v>5914.93222295952</v>
      </c>
      <c r="R76" s="10">
        <v>10.217883333333299</v>
      </c>
      <c r="S76" s="10">
        <v>5890.5438251762098</v>
      </c>
      <c r="T76" s="10">
        <f t="shared" si="21"/>
        <v>5902.7380240678649</v>
      </c>
      <c r="U76" s="10">
        <f t="shared" si="22"/>
        <v>17.245201454853614</v>
      </c>
      <c r="V76" s="13">
        <f t="shared" si="23"/>
        <v>2.9215596871380554E-3</v>
      </c>
      <c r="W76" s="10"/>
      <c r="X76" s="10">
        <v>10.217883333333299</v>
      </c>
      <c r="Y76" s="10">
        <v>13127.8125964011</v>
      </c>
      <c r="Z76" s="10">
        <v>10.217933333333299</v>
      </c>
      <c r="AA76" s="10">
        <v>13078.669979280499</v>
      </c>
      <c r="AB76" s="10">
        <f t="shared" si="24"/>
        <v>13103.241287840799</v>
      </c>
      <c r="AC76" s="10">
        <f t="shared" si="25"/>
        <v>34.749077811230627</v>
      </c>
      <c r="AD76" s="13">
        <f t="shared" si="26"/>
        <v>2.6519451979775538E-3</v>
      </c>
      <c r="AE76" s="10"/>
      <c r="AF76" s="10">
        <v>10.23</v>
      </c>
      <c r="AG76" s="10">
        <v>16022.9361629295</v>
      </c>
      <c r="AH76" s="10">
        <v>10.2179</v>
      </c>
      <c r="AI76" s="10">
        <v>16472.876938671099</v>
      </c>
      <c r="AJ76" s="10">
        <f t="shared" si="27"/>
        <v>16247.9065508003</v>
      </c>
      <c r="AK76" s="10">
        <f t="shared" si="28"/>
        <v>318.15617365922049</v>
      </c>
      <c r="AL76" s="13">
        <f t="shared" si="29"/>
        <v>1.9581364076933932E-2</v>
      </c>
      <c r="AM76" s="10"/>
      <c r="AN76" s="10">
        <v>10.217883333333299</v>
      </c>
      <c r="AO76" s="10">
        <v>23256.977980096701</v>
      </c>
      <c r="AP76" s="10">
        <v>10.217916666666699</v>
      </c>
      <c r="AQ76" s="10">
        <v>24812.932177009701</v>
      </c>
      <c r="AR76" s="10">
        <f t="shared" si="30"/>
        <v>24034.955078553201</v>
      </c>
      <c r="AS76" s="10">
        <f t="shared" si="31"/>
        <v>1100.2257638528513</v>
      </c>
      <c r="AT76" s="13">
        <f t="shared" si="32"/>
        <v>4.5776069073438855E-2</v>
      </c>
      <c r="AU76" s="10"/>
      <c r="AV76" s="10">
        <v>10.2178666666667</v>
      </c>
      <c r="AW76" s="10">
        <v>16242.8721221619</v>
      </c>
      <c r="AX76" s="10">
        <v>10.217916666666699</v>
      </c>
      <c r="AY76" s="10">
        <v>16624.222860656799</v>
      </c>
      <c r="AZ76" s="10">
        <f t="shared" si="33"/>
        <v>16433.54749140935</v>
      </c>
      <c r="BA76" s="10">
        <f t="shared" si="34"/>
        <v>269.65569320024082</v>
      </c>
      <c r="BB76" s="13">
        <f t="shared" si="35"/>
        <v>1.6408854712666485E-2</v>
      </c>
      <c r="BC76" s="10"/>
      <c r="BD76" s="10"/>
    </row>
    <row r="77" spans="1:56" x14ac:dyDescent="0.25">
      <c r="A77" s="9" t="s">
        <v>56</v>
      </c>
      <c r="B77" s="9" t="s">
        <v>374</v>
      </c>
      <c r="C77" s="10">
        <v>620.6</v>
      </c>
      <c r="D77" s="10">
        <v>236.3</v>
      </c>
      <c r="E77" s="10">
        <v>25</v>
      </c>
      <c r="F77" t="s">
        <v>251</v>
      </c>
      <c r="G77" s="10"/>
      <c r="H77" s="10">
        <v>10.035866666666699</v>
      </c>
      <c r="I77" s="10">
        <v>15764.4311155988</v>
      </c>
      <c r="J77" s="10">
        <v>10.0359</v>
      </c>
      <c r="K77" s="10">
        <v>17955.221566444401</v>
      </c>
      <c r="L77" s="10">
        <f t="shared" si="18"/>
        <v>16859.826341021602</v>
      </c>
      <c r="M77" s="10">
        <f t="shared" si="19"/>
        <v>1549.1227839516584</v>
      </c>
      <c r="N77" s="13">
        <f t="shared" si="20"/>
        <v>9.1882487554601419E-2</v>
      </c>
      <c r="O77" s="10"/>
      <c r="P77" s="10">
        <v>10.035866666666699</v>
      </c>
      <c r="Q77" s="10">
        <v>9982.3860274010203</v>
      </c>
      <c r="R77" s="10">
        <v>10.035866666666699</v>
      </c>
      <c r="S77" s="10">
        <v>9761.7036292094708</v>
      </c>
      <c r="T77" s="10">
        <f t="shared" si="21"/>
        <v>9872.0448283052465</v>
      </c>
      <c r="U77" s="10">
        <f t="shared" si="22"/>
        <v>156.04602024975455</v>
      </c>
      <c r="V77" s="13">
        <f t="shared" si="23"/>
        <v>1.5806858960196121E-2</v>
      </c>
      <c r="W77" s="10"/>
      <c r="X77" s="10">
        <v>10.035866666666699</v>
      </c>
      <c r="Y77" s="10">
        <v>13406.0516767197</v>
      </c>
      <c r="Z77" s="10">
        <v>10.0359</v>
      </c>
      <c r="AA77" s="10">
        <v>13498.7089563713</v>
      </c>
      <c r="AB77" s="10">
        <f t="shared" si="24"/>
        <v>13452.380316545499</v>
      </c>
      <c r="AC77" s="10">
        <f t="shared" si="25"/>
        <v>65.518590767944175</v>
      </c>
      <c r="AD77" s="13">
        <f t="shared" si="26"/>
        <v>4.8704087474661147E-3</v>
      </c>
      <c r="AE77" s="10"/>
      <c r="AF77" s="10">
        <v>10.035866666666699</v>
      </c>
      <c r="AG77" s="10">
        <v>29087.3995204393</v>
      </c>
      <c r="AH77" s="10">
        <v>10.035866666666699</v>
      </c>
      <c r="AI77" s="10">
        <v>27571.119774568699</v>
      </c>
      <c r="AJ77" s="10">
        <f t="shared" si="27"/>
        <v>28329.259647503997</v>
      </c>
      <c r="AK77" s="10">
        <f t="shared" si="28"/>
        <v>1072.1716904809168</v>
      </c>
      <c r="AL77" s="13">
        <f t="shared" si="29"/>
        <v>3.7846795285925605E-2</v>
      </c>
      <c r="AM77" s="10"/>
      <c r="AN77" s="10">
        <v>10.035866666666699</v>
      </c>
      <c r="AO77" s="10">
        <v>40679.801050367001</v>
      </c>
      <c r="AP77" s="10">
        <v>10.0359</v>
      </c>
      <c r="AQ77" s="10">
        <v>41874.825841630998</v>
      </c>
      <c r="AR77" s="10">
        <f t="shared" si="30"/>
        <v>41277.313445998996</v>
      </c>
      <c r="AS77" s="10">
        <f t="shared" si="31"/>
        <v>845.01013358881073</v>
      </c>
      <c r="AT77" s="13">
        <f t="shared" si="32"/>
        <v>2.047153903788565E-2</v>
      </c>
      <c r="AU77" s="10"/>
      <c r="AV77" s="10">
        <v>10.035833333333301</v>
      </c>
      <c r="AW77" s="10">
        <v>20174.3934359532</v>
      </c>
      <c r="AX77" s="10">
        <v>10.0359</v>
      </c>
      <c r="AY77" s="10">
        <v>21213.367246030801</v>
      </c>
      <c r="AZ77" s="10">
        <f t="shared" si="33"/>
        <v>20693.880340992</v>
      </c>
      <c r="BA77" s="10">
        <f t="shared" si="34"/>
        <v>734.66542658109597</v>
      </c>
      <c r="BB77" s="13">
        <f t="shared" si="35"/>
        <v>3.5501578943887835E-2</v>
      </c>
      <c r="BC77" s="10"/>
      <c r="BD77" s="10"/>
    </row>
    <row r="78" spans="1:56" x14ac:dyDescent="0.25">
      <c r="A78" s="9" t="s">
        <v>375</v>
      </c>
      <c r="B78" s="9" t="s">
        <v>376</v>
      </c>
      <c r="C78" s="10">
        <v>524.6</v>
      </c>
      <c r="D78" s="10">
        <v>250.3</v>
      </c>
      <c r="E78" s="10">
        <v>25</v>
      </c>
      <c r="F78" t="s">
        <v>251</v>
      </c>
      <c r="G78" s="10"/>
      <c r="H78" s="10">
        <v>7.2263166666666701</v>
      </c>
      <c r="I78" s="10">
        <v>80823.056949813705</v>
      </c>
      <c r="J78" s="10">
        <v>7.2263333333333302</v>
      </c>
      <c r="K78" s="10">
        <v>74277.122426696806</v>
      </c>
      <c r="L78" s="10">
        <f t="shared" si="18"/>
        <v>77550.089688255248</v>
      </c>
      <c r="M78" s="10">
        <f t="shared" si="19"/>
        <v>4628.6746904990887</v>
      </c>
      <c r="N78" s="13">
        <f t="shared" si="20"/>
        <v>5.9686258379661024E-2</v>
      </c>
      <c r="O78" s="10"/>
      <c r="P78" s="10">
        <v>7.2145333333333301</v>
      </c>
      <c r="Q78" s="10">
        <v>66325.064862762301</v>
      </c>
      <c r="R78" s="10">
        <v>7.2263166666666701</v>
      </c>
      <c r="S78" s="10">
        <v>55708.356623348103</v>
      </c>
      <c r="T78" s="10">
        <f t="shared" si="21"/>
        <v>61016.710743055199</v>
      </c>
      <c r="U78" s="10">
        <f t="shared" si="22"/>
        <v>7507.1463899688715</v>
      </c>
      <c r="V78" s="13">
        <f t="shared" si="23"/>
        <v>0.12303426878551169</v>
      </c>
      <c r="W78" s="10"/>
      <c r="X78" s="10">
        <v>7.2382833333333298</v>
      </c>
      <c r="Y78" s="10">
        <v>72024.614052047604</v>
      </c>
      <c r="Z78" s="10">
        <v>7.2263666666666699</v>
      </c>
      <c r="AA78" s="10">
        <v>71664.846420166097</v>
      </c>
      <c r="AB78" s="10">
        <f t="shared" si="24"/>
        <v>71844.730236106843</v>
      </c>
      <c r="AC78" s="10">
        <f t="shared" si="25"/>
        <v>254.39413215483881</v>
      </c>
      <c r="AD78" s="13">
        <f t="shared" si="26"/>
        <v>3.54088784687215E-3</v>
      </c>
      <c r="AE78" s="10"/>
      <c r="AF78" s="10">
        <v>7.21451666666667</v>
      </c>
      <c r="AG78" s="10">
        <v>134449.73405901701</v>
      </c>
      <c r="AH78" s="10">
        <v>7.2145333333333301</v>
      </c>
      <c r="AI78" s="10">
        <v>140649.681547024</v>
      </c>
      <c r="AJ78" s="10">
        <f t="shared" si="27"/>
        <v>137549.70780302049</v>
      </c>
      <c r="AK78" s="10">
        <f t="shared" si="28"/>
        <v>4384.0249117702433</v>
      </c>
      <c r="AL78" s="13">
        <f t="shared" si="29"/>
        <v>3.1872295345392029E-2</v>
      </c>
      <c r="AM78" s="10"/>
      <c r="AN78" s="10">
        <v>7.21451666666667</v>
      </c>
      <c r="AO78" s="10">
        <v>159685.82417491899</v>
      </c>
      <c r="AP78" s="10">
        <v>7.2145333333333301</v>
      </c>
      <c r="AQ78" s="10">
        <v>170412.34619054399</v>
      </c>
      <c r="AR78" s="10">
        <f t="shared" si="30"/>
        <v>165049.08518273151</v>
      </c>
      <c r="AS78" s="10">
        <f t="shared" si="31"/>
        <v>7584.7964557952309</v>
      </c>
      <c r="AT78" s="13">
        <f t="shared" si="32"/>
        <v>4.5954792463089644E-2</v>
      </c>
      <c r="AU78" s="10"/>
      <c r="AV78" s="10">
        <v>7.21451666666667</v>
      </c>
      <c r="AW78" s="10">
        <v>110530.872142883</v>
      </c>
      <c r="AX78" s="10">
        <v>7.2145333333333301</v>
      </c>
      <c r="AY78" s="10">
        <v>107225.168780373</v>
      </c>
      <c r="AZ78" s="10">
        <f t="shared" si="33"/>
        <v>108878.02046162801</v>
      </c>
      <c r="BA78" s="10">
        <f t="shared" si="34"/>
        <v>2337.4852642219935</v>
      </c>
      <c r="BB78" s="13">
        <f t="shared" si="35"/>
        <v>2.1468844256272972E-2</v>
      </c>
      <c r="BC78" s="10"/>
      <c r="BD78" s="10"/>
    </row>
    <row r="79" spans="1:56" x14ac:dyDescent="0.25">
      <c r="A79" s="9" t="s">
        <v>377</v>
      </c>
      <c r="B79" s="9" t="s">
        <v>378</v>
      </c>
      <c r="C79" s="10">
        <v>552.6</v>
      </c>
      <c r="D79" s="10">
        <v>250.3</v>
      </c>
      <c r="E79" s="10">
        <v>25</v>
      </c>
      <c r="F79" t="s">
        <v>251</v>
      </c>
      <c r="G79" s="10"/>
      <c r="H79" s="10">
        <v>8.4319500000000005</v>
      </c>
      <c r="I79" s="10">
        <v>2243.4974118404398</v>
      </c>
      <c r="J79" s="10">
        <v>8.4078333333333308</v>
      </c>
      <c r="K79" s="10">
        <v>1474.5619950294499</v>
      </c>
      <c r="L79" s="10">
        <f t="shared" si="18"/>
        <v>1859.0297034349448</v>
      </c>
      <c r="M79" s="10">
        <f t="shared" si="19"/>
        <v>543.71944752155491</v>
      </c>
      <c r="N79" s="13">
        <f t="shared" si="20"/>
        <v>0.29247485745758656</v>
      </c>
      <c r="O79" s="10"/>
      <c r="P79" s="10">
        <v>8.4319500000000005</v>
      </c>
      <c r="Q79" s="10">
        <v>845.37295230865595</v>
      </c>
      <c r="R79" s="10">
        <v>8.4319500000000005</v>
      </c>
      <c r="S79" s="10">
        <v>1490.4929441132299</v>
      </c>
      <c r="T79" s="10">
        <f t="shared" si="21"/>
        <v>1167.9329482109429</v>
      </c>
      <c r="U79" s="10">
        <f t="shared" si="22"/>
        <v>456.16872088402465</v>
      </c>
      <c r="V79" s="13">
        <f t="shared" si="23"/>
        <v>0.39057783375560273</v>
      </c>
      <c r="W79" s="10"/>
      <c r="X79" s="10">
        <v>8.4439333333333302</v>
      </c>
      <c r="Y79" s="10">
        <v>2113.2582434997598</v>
      </c>
      <c r="Z79" s="10">
        <v>8.4319666666666695</v>
      </c>
      <c r="AA79" s="10">
        <v>1883.1352078800201</v>
      </c>
      <c r="AB79" s="10">
        <f t="shared" si="24"/>
        <v>1998.1967256898899</v>
      </c>
      <c r="AC79" s="10">
        <f t="shared" si="25"/>
        <v>162.72155899395142</v>
      </c>
      <c r="AD79" s="13">
        <f t="shared" si="26"/>
        <v>8.1434203600634358E-2</v>
      </c>
      <c r="AE79" s="10"/>
      <c r="AF79" s="10">
        <v>8.4560499999999994</v>
      </c>
      <c r="AG79" s="10">
        <v>1124.0360980415301</v>
      </c>
      <c r="AH79" s="10">
        <v>8.4560499999999994</v>
      </c>
      <c r="AI79" s="10">
        <v>1357.3945123748799</v>
      </c>
      <c r="AJ79" s="10">
        <f t="shared" si="27"/>
        <v>1240.7153052082049</v>
      </c>
      <c r="AK79" s="10">
        <f t="shared" si="28"/>
        <v>165.00931722205169</v>
      </c>
      <c r="AL79" s="13">
        <f t="shared" si="29"/>
        <v>0.13299531047081056</v>
      </c>
      <c r="AM79" s="10"/>
      <c r="AN79" s="10">
        <v>8.4319333333333297</v>
      </c>
      <c r="AO79" s="10">
        <v>3378.5556146163999</v>
      </c>
      <c r="AP79" s="10">
        <v>8.4439333333333302</v>
      </c>
      <c r="AQ79" s="10">
        <v>2995.5957305450302</v>
      </c>
      <c r="AR79" s="10">
        <f t="shared" si="30"/>
        <v>3187.075672580715</v>
      </c>
      <c r="AS79" s="10">
        <f t="shared" si="31"/>
        <v>270.79353094927967</v>
      </c>
      <c r="AT79" s="13">
        <f t="shared" si="32"/>
        <v>8.496614412986507E-2</v>
      </c>
      <c r="AU79" s="10"/>
      <c r="AV79" s="10">
        <v>8.4438999999999993</v>
      </c>
      <c r="AW79" s="10">
        <v>2651.4657971916199</v>
      </c>
      <c r="AX79" s="10">
        <v>8.4319666666666695</v>
      </c>
      <c r="AY79" s="10">
        <v>1042.55725429726</v>
      </c>
      <c r="AZ79" s="10">
        <f t="shared" si="33"/>
        <v>1847.01152574444</v>
      </c>
      <c r="BA79" s="10">
        <f t="shared" si="34"/>
        <v>1137.6701409895695</v>
      </c>
      <c r="BB79" s="13">
        <f t="shared" si="35"/>
        <v>0.61595183632166584</v>
      </c>
      <c r="BC79" s="10"/>
      <c r="BD79" s="10"/>
    </row>
    <row r="80" spans="1:56" x14ac:dyDescent="0.25">
      <c r="A80" s="9" t="s">
        <v>379</v>
      </c>
      <c r="B80" s="9" t="s">
        <v>380</v>
      </c>
      <c r="C80" s="10">
        <v>580.6</v>
      </c>
      <c r="D80" s="10">
        <v>250.3</v>
      </c>
      <c r="E80" s="10">
        <v>25</v>
      </c>
      <c r="F80" t="s">
        <v>251</v>
      </c>
      <c r="G80" s="10"/>
      <c r="H80" s="10">
        <v>9.7939666666666696</v>
      </c>
      <c r="I80" s="10">
        <v>1227.0147901897501</v>
      </c>
      <c r="J80" s="10">
        <v>9.8185500000000001</v>
      </c>
      <c r="K80" s="10">
        <v>1193.5924782238001</v>
      </c>
      <c r="L80" s="10">
        <f t="shared" si="18"/>
        <v>1210.3036342067751</v>
      </c>
      <c r="M80" s="10">
        <f t="shared" si="19"/>
        <v>23.633143434055555</v>
      </c>
      <c r="N80" s="13">
        <f t="shared" si="20"/>
        <v>1.9526623539839701E-2</v>
      </c>
      <c r="O80" s="10"/>
      <c r="P80" s="10">
        <v>9.7939666666666696</v>
      </c>
      <c r="Q80" s="10">
        <v>521.40642516326795</v>
      </c>
      <c r="R80" s="10">
        <v>9.8185166666666692</v>
      </c>
      <c r="S80" s="10">
        <v>690.89173221588203</v>
      </c>
      <c r="T80" s="10">
        <f t="shared" si="21"/>
        <v>606.14907868957494</v>
      </c>
      <c r="U80" s="10">
        <f t="shared" si="22"/>
        <v>119.84420992838801</v>
      </c>
      <c r="V80" s="13">
        <f t="shared" si="23"/>
        <v>0.19771408411191105</v>
      </c>
      <c r="W80" s="10"/>
      <c r="X80" s="10">
        <v>9.7939500000000006</v>
      </c>
      <c r="Y80" s="10">
        <v>769.03542409134002</v>
      </c>
      <c r="Z80" s="10">
        <v>9.7694666666666699</v>
      </c>
      <c r="AA80" s="10">
        <v>823.54339597130001</v>
      </c>
      <c r="AB80" s="10">
        <f t="shared" si="24"/>
        <v>796.28941003132002</v>
      </c>
      <c r="AC80" s="10">
        <f t="shared" si="25"/>
        <v>38.542956545045357</v>
      </c>
      <c r="AD80" s="13">
        <f t="shared" si="26"/>
        <v>4.8403201222441683E-2</v>
      </c>
      <c r="AE80" s="10"/>
      <c r="AF80" s="10">
        <v>9.7939666666666696</v>
      </c>
      <c r="AG80" s="10">
        <v>844.69577582550096</v>
      </c>
      <c r="AH80" s="10">
        <v>9.7817666666666696</v>
      </c>
      <c r="AI80" s="10">
        <v>882.60215462112296</v>
      </c>
      <c r="AJ80" s="10">
        <f t="shared" si="27"/>
        <v>863.64896522331196</v>
      </c>
      <c r="AK80" s="10">
        <f t="shared" si="28"/>
        <v>26.803857496610274</v>
      </c>
      <c r="AL80" s="13">
        <f t="shared" si="29"/>
        <v>3.1035592672399779E-2</v>
      </c>
      <c r="AM80" s="10"/>
      <c r="AN80" s="10">
        <v>9.8061666666666696</v>
      </c>
      <c r="AO80" s="10">
        <v>1230.5596212215401</v>
      </c>
      <c r="AP80" s="10">
        <v>9.7817833333333297</v>
      </c>
      <c r="AQ80" s="10">
        <v>907.31403346824504</v>
      </c>
      <c r="AR80" s="10">
        <f t="shared" si="30"/>
        <v>1068.9368273448927</v>
      </c>
      <c r="AS80" s="10">
        <f t="shared" si="31"/>
        <v>228.56914708898543</v>
      </c>
      <c r="AT80" s="13">
        <f t="shared" si="32"/>
        <v>0.21382848943161872</v>
      </c>
      <c r="AU80" s="10"/>
      <c r="AV80" s="10">
        <v>9.7571999999999992</v>
      </c>
      <c r="AW80" s="10">
        <v>745.91128800773504</v>
      </c>
      <c r="AX80" s="10">
        <v>9.8062000000000005</v>
      </c>
      <c r="AY80" s="10">
        <v>1023.06768438912</v>
      </c>
      <c r="AZ80" s="10">
        <f t="shared" si="33"/>
        <v>884.48948619842758</v>
      </c>
      <c r="BA80" s="10">
        <f t="shared" si="34"/>
        <v>195.97916733050386</v>
      </c>
      <c r="BB80" s="13">
        <f t="shared" si="35"/>
        <v>0.22157320170399133</v>
      </c>
      <c r="BC80" s="10"/>
      <c r="BD80" s="10"/>
    </row>
    <row r="81" spans="1:56" x14ac:dyDescent="0.25">
      <c r="A81" s="9" t="s">
        <v>381</v>
      </c>
      <c r="B81" s="9" t="s">
        <v>382</v>
      </c>
      <c r="C81" s="10">
        <v>608.6</v>
      </c>
      <c r="D81" s="10">
        <v>250.3</v>
      </c>
      <c r="E81" s="10">
        <v>25</v>
      </c>
      <c r="F81" t="s">
        <v>251</v>
      </c>
      <c r="G81" s="10"/>
      <c r="H81" s="10">
        <v>10.121733333333299</v>
      </c>
      <c r="I81" s="10">
        <v>4485.0107023258197</v>
      </c>
      <c r="J81" s="10">
        <v>10.1217666666667</v>
      </c>
      <c r="K81" s="10">
        <v>3555.9713962096998</v>
      </c>
      <c r="L81" s="10">
        <f t="shared" si="18"/>
        <v>4020.49104926776</v>
      </c>
      <c r="M81" s="10">
        <f t="shared" si="19"/>
        <v>656.92999334354693</v>
      </c>
      <c r="N81" s="13">
        <f t="shared" si="20"/>
        <v>0.16339546221927087</v>
      </c>
      <c r="O81" s="10"/>
      <c r="P81" s="10">
        <v>10.121733333333299</v>
      </c>
      <c r="Q81" s="10">
        <v>2133.9949033870698</v>
      </c>
      <c r="R81" s="10">
        <v>10.1096166666667</v>
      </c>
      <c r="S81" s="10">
        <v>1983.71801147461</v>
      </c>
      <c r="T81" s="10">
        <f t="shared" si="21"/>
        <v>2058.8564574308398</v>
      </c>
      <c r="U81" s="10">
        <f t="shared" si="22"/>
        <v>106.26180932693821</v>
      </c>
      <c r="V81" s="13">
        <f t="shared" si="23"/>
        <v>5.1612053352926721E-2</v>
      </c>
      <c r="W81" s="10"/>
      <c r="X81" s="10">
        <v>10.121733333333299</v>
      </c>
      <c r="Y81" s="10">
        <v>4622.2217800121498</v>
      </c>
      <c r="Z81" s="10">
        <v>10.1217666666667</v>
      </c>
      <c r="AA81" s="10">
        <v>4349.96198116494</v>
      </c>
      <c r="AB81" s="10">
        <f t="shared" si="24"/>
        <v>4486.0918805885449</v>
      </c>
      <c r="AC81" s="10">
        <f t="shared" si="25"/>
        <v>192.51675000934742</v>
      </c>
      <c r="AD81" s="13">
        <f t="shared" si="26"/>
        <v>4.2914134425639655E-2</v>
      </c>
      <c r="AE81" s="10"/>
      <c r="AF81" s="10">
        <v>10.121733333333299</v>
      </c>
      <c r="AG81" s="10">
        <v>3598.6815876140499</v>
      </c>
      <c r="AH81" s="10">
        <v>10.121733333333299</v>
      </c>
      <c r="AI81" s="10">
        <v>4313.6882001895801</v>
      </c>
      <c r="AJ81" s="10">
        <f t="shared" si="27"/>
        <v>3956.184893901815</v>
      </c>
      <c r="AK81" s="10">
        <f t="shared" si="28"/>
        <v>505.58602434538</v>
      </c>
      <c r="AL81" s="13">
        <f t="shared" si="29"/>
        <v>0.12779635884174823</v>
      </c>
      <c r="AM81" s="10"/>
      <c r="AN81" s="10">
        <v>10.121733333333299</v>
      </c>
      <c r="AO81" s="10">
        <v>4745.6303122444297</v>
      </c>
      <c r="AP81" s="10">
        <v>10.1217666666667</v>
      </c>
      <c r="AQ81" s="10">
        <v>5458.1728575534498</v>
      </c>
      <c r="AR81" s="10">
        <f t="shared" si="30"/>
        <v>5101.9015848989402</v>
      </c>
      <c r="AS81" s="10">
        <f t="shared" si="31"/>
        <v>503.84366567193098</v>
      </c>
      <c r="AT81" s="13">
        <f t="shared" si="32"/>
        <v>9.8756053461174567E-2</v>
      </c>
      <c r="AU81" s="10"/>
      <c r="AV81" s="10">
        <v>10.121700000000001</v>
      </c>
      <c r="AW81" s="10">
        <v>4354.7059862918804</v>
      </c>
      <c r="AX81" s="10">
        <v>10.1217666666667</v>
      </c>
      <c r="AY81" s="10">
        <v>4659.4014436130301</v>
      </c>
      <c r="AZ81" s="10">
        <f t="shared" si="33"/>
        <v>4507.0537149524553</v>
      </c>
      <c r="BA81" s="10">
        <f t="shared" si="34"/>
        <v>215.45222406852119</v>
      </c>
      <c r="BB81" s="13">
        <f t="shared" si="35"/>
        <v>4.7803340651065215E-2</v>
      </c>
      <c r="BC81" s="10"/>
      <c r="BD81" s="10"/>
    </row>
    <row r="82" spans="1:56" x14ac:dyDescent="0.25">
      <c r="A82" s="9" t="s">
        <v>383</v>
      </c>
      <c r="B82" s="9" t="s">
        <v>384</v>
      </c>
      <c r="C82" s="10">
        <v>622.6</v>
      </c>
      <c r="D82" s="10">
        <v>250.3</v>
      </c>
      <c r="E82" s="10">
        <v>25</v>
      </c>
      <c r="F82" t="s">
        <v>251</v>
      </c>
      <c r="G82" s="10"/>
      <c r="H82" s="10">
        <v>10.2056666666667</v>
      </c>
      <c r="I82" s="10">
        <v>1429.08284802246</v>
      </c>
      <c r="J82" s="10">
        <v>10.2057</v>
      </c>
      <c r="K82" s="10">
        <v>1287.9532799854301</v>
      </c>
      <c r="L82" s="10">
        <f t="shared" si="18"/>
        <v>1358.518064003945</v>
      </c>
      <c r="M82" s="10">
        <f t="shared" si="19"/>
        <v>99.793674584912083</v>
      </c>
      <c r="N82" s="13">
        <f t="shared" si="20"/>
        <v>7.3457745781304748E-2</v>
      </c>
      <c r="O82" s="10"/>
      <c r="P82" s="10">
        <v>10.2298833333333</v>
      </c>
      <c r="Q82" s="10">
        <v>813.05727808189499</v>
      </c>
      <c r="R82" s="10">
        <v>10.2177666666667</v>
      </c>
      <c r="S82" s="10">
        <v>759.01474971389803</v>
      </c>
      <c r="T82" s="10">
        <f t="shared" si="21"/>
        <v>786.03601389789651</v>
      </c>
      <c r="U82" s="10">
        <f t="shared" si="22"/>
        <v>38.213838281477017</v>
      </c>
      <c r="V82" s="13">
        <f t="shared" si="23"/>
        <v>4.8615887320451537E-2</v>
      </c>
      <c r="W82" s="10"/>
      <c r="X82" s="10">
        <v>10.2056666666667</v>
      </c>
      <c r="Y82" s="10">
        <v>820.21518815040304</v>
      </c>
      <c r="Z82" s="10">
        <v>10.205716666666699</v>
      </c>
      <c r="AA82" s="10">
        <v>459.47083461762099</v>
      </c>
      <c r="AB82" s="10">
        <f t="shared" si="24"/>
        <v>639.84301138401202</v>
      </c>
      <c r="AC82" s="10">
        <f t="shared" si="25"/>
        <v>255.08477865778758</v>
      </c>
      <c r="AD82" s="13">
        <f t="shared" si="26"/>
        <v>0.39866775774580487</v>
      </c>
      <c r="AE82" s="10"/>
      <c r="AF82" s="10">
        <v>10.2056666666667</v>
      </c>
      <c r="AG82" s="10">
        <v>1076.6037656497899</v>
      </c>
      <c r="AH82" s="10">
        <v>10.217783333333299</v>
      </c>
      <c r="AI82" s="10">
        <v>1634.3561995735199</v>
      </c>
      <c r="AJ82" s="10">
        <f t="shared" si="27"/>
        <v>1355.479982611655</v>
      </c>
      <c r="AK82" s="10">
        <f t="shared" si="28"/>
        <v>394.39052825077061</v>
      </c>
      <c r="AL82" s="13">
        <f t="shared" si="29"/>
        <v>0.29096005349402748</v>
      </c>
      <c r="AM82" s="10"/>
      <c r="AN82" s="10">
        <v>10.2177666666667</v>
      </c>
      <c r="AO82" s="10">
        <v>1634.86931864548</v>
      </c>
      <c r="AP82" s="10">
        <v>10.2057</v>
      </c>
      <c r="AQ82" s="10">
        <v>1932.8903402977101</v>
      </c>
      <c r="AR82" s="10">
        <f t="shared" si="30"/>
        <v>1783.879829471595</v>
      </c>
      <c r="AS82" s="10">
        <f t="shared" si="31"/>
        <v>210.73268534643478</v>
      </c>
      <c r="AT82" s="13">
        <f t="shared" si="32"/>
        <v>0.11813165991615934</v>
      </c>
      <c r="AU82" s="10"/>
      <c r="AV82" s="10">
        <v>10.229850000000001</v>
      </c>
      <c r="AW82" s="10">
        <v>1325.8048720188101</v>
      </c>
      <c r="AX82" s="10">
        <v>10.2178</v>
      </c>
      <c r="AY82" s="10">
        <v>1203.68798237229</v>
      </c>
      <c r="AZ82" s="10">
        <f t="shared" si="33"/>
        <v>1264.74642719555</v>
      </c>
      <c r="BA82" s="10">
        <f t="shared" si="34"/>
        <v>86.349680766463678</v>
      </c>
      <c r="BB82" s="13">
        <f t="shared" si="35"/>
        <v>6.8274302982563498E-2</v>
      </c>
      <c r="BC82" s="10"/>
      <c r="BD82" s="10"/>
    </row>
    <row r="83" spans="1:56" x14ac:dyDescent="0.25">
      <c r="A83" s="9" t="s">
        <v>385</v>
      </c>
      <c r="B83" s="9" t="s">
        <v>386</v>
      </c>
      <c r="C83" s="10">
        <v>636.6</v>
      </c>
      <c r="D83" s="10">
        <v>250.3</v>
      </c>
      <c r="E83" s="10">
        <v>25</v>
      </c>
      <c r="F83" t="s">
        <v>251</v>
      </c>
      <c r="G83" s="10"/>
      <c r="H83" s="10">
        <v>10.2893666666667</v>
      </c>
      <c r="I83" s="10">
        <v>9383.7709579925304</v>
      </c>
      <c r="J83" s="10">
        <v>10.289400000000001</v>
      </c>
      <c r="K83" s="10">
        <v>8251.6518783226093</v>
      </c>
      <c r="L83" s="10">
        <f t="shared" si="18"/>
        <v>8817.7114181575707</v>
      </c>
      <c r="M83" s="10">
        <f t="shared" si="19"/>
        <v>800.52907834527446</v>
      </c>
      <c r="N83" s="13">
        <f t="shared" si="20"/>
        <v>9.0786491004549358E-2</v>
      </c>
      <c r="O83" s="10"/>
      <c r="P83" s="10">
        <v>10.2893666666667</v>
      </c>
      <c r="Q83" s="10">
        <v>4121.0633889941901</v>
      </c>
      <c r="R83" s="10">
        <v>10.3014666666667</v>
      </c>
      <c r="S83" s="10">
        <v>4205.0803627300002</v>
      </c>
      <c r="T83" s="10">
        <f t="shared" si="21"/>
        <v>4163.0718758620951</v>
      </c>
      <c r="U83" s="10">
        <f t="shared" si="22"/>
        <v>59.408971863363377</v>
      </c>
      <c r="V83" s="13">
        <f t="shared" si="23"/>
        <v>1.427046508800929E-2</v>
      </c>
      <c r="W83" s="10"/>
      <c r="X83" s="10">
        <v>10.3014666666667</v>
      </c>
      <c r="Y83" s="10">
        <v>7868.0521408500199</v>
      </c>
      <c r="Z83" s="10">
        <v>10.2894166666667</v>
      </c>
      <c r="AA83" s="10">
        <v>8637.8679819259105</v>
      </c>
      <c r="AB83" s="10">
        <f t="shared" si="24"/>
        <v>8252.9600613879647</v>
      </c>
      <c r="AC83" s="10">
        <f t="shared" si="25"/>
        <v>544.3420014895878</v>
      </c>
      <c r="AD83" s="13">
        <f t="shared" si="26"/>
        <v>6.5957183536647521E-2</v>
      </c>
      <c r="AE83" s="10"/>
      <c r="AF83" s="10">
        <v>10.2893666666667</v>
      </c>
      <c r="AG83" s="10">
        <v>10711.675902782399</v>
      </c>
      <c r="AH83" s="10">
        <v>10.2893666666667</v>
      </c>
      <c r="AI83" s="10">
        <v>10393.489147537201</v>
      </c>
      <c r="AJ83" s="10">
        <f t="shared" si="27"/>
        <v>10552.5825251598</v>
      </c>
      <c r="AK83" s="10">
        <f t="shared" si="28"/>
        <v>224.99201231762419</v>
      </c>
      <c r="AL83" s="13">
        <f t="shared" si="29"/>
        <v>2.1321037933718229E-2</v>
      </c>
      <c r="AM83" s="10"/>
      <c r="AN83" s="10">
        <v>10.2893666666667</v>
      </c>
      <c r="AO83" s="10">
        <v>14237.190751136701</v>
      </c>
      <c r="AP83" s="10">
        <v>10.289400000000001</v>
      </c>
      <c r="AQ83" s="10">
        <v>14638.697179908801</v>
      </c>
      <c r="AR83" s="10">
        <f t="shared" si="30"/>
        <v>14437.943965522751</v>
      </c>
      <c r="AS83" s="10">
        <f t="shared" si="31"/>
        <v>283.90791847474526</v>
      </c>
      <c r="AT83" s="13">
        <f t="shared" si="32"/>
        <v>1.9664013044565509E-2</v>
      </c>
      <c r="AU83" s="10"/>
      <c r="AV83" s="10">
        <v>10.289350000000001</v>
      </c>
      <c r="AW83" s="10">
        <v>10561.601326851</v>
      </c>
      <c r="AX83" s="10">
        <v>10.289400000000001</v>
      </c>
      <c r="AY83" s="10">
        <v>11391.164044368799</v>
      </c>
      <c r="AZ83" s="10">
        <f t="shared" si="33"/>
        <v>10976.3826856099</v>
      </c>
      <c r="BA83" s="10">
        <f t="shared" si="34"/>
        <v>586.58942297637657</v>
      </c>
      <c r="BB83" s="13">
        <f t="shared" si="35"/>
        <v>5.3441050642794974E-2</v>
      </c>
      <c r="BC83" s="10"/>
      <c r="BD83" s="10"/>
    </row>
    <row r="84" spans="1:56" x14ac:dyDescent="0.25">
      <c r="A84" s="9" t="s">
        <v>59</v>
      </c>
      <c r="B84" s="9" t="s">
        <v>387</v>
      </c>
      <c r="C84" s="10">
        <v>634.6</v>
      </c>
      <c r="D84" s="10">
        <v>250.3</v>
      </c>
      <c r="E84" s="10">
        <v>25</v>
      </c>
      <c r="F84" t="s">
        <v>251</v>
      </c>
      <c r="G84" s="10"/>
      <c r="H84" s="10">
        <v>10.1193166666667</v>
      </c>
      <c r="I84" s="10">
        <v>9615.7072464904504</v>
      </c>
      <c r="J84" s="10">
        <v>10.119350000000001</v>
      </c>
      <c r="K84" s="10">
        <v>10131.1525018177</v>
      </c>
      <c r="L84" s="10">
        <f t="shared" si="18"/>
        <v>9873.4298741540752</v>
      </c>
      <c r="M84" s="10">
        <f t="shared" si="19"/>
        <v>364.47483537232949</v>
      </c>
      <c r="N84" s="13">
        <f t="shared" si="20"/>
        <v>3.691471353095082E-2</v>
      </c>
      <c r="O84" s="10"/>
      <c r="P84" s="10">
        <v>10.1315166666667</v>
      </c>
      <c r="Q84" s="10">
        <v>7025.7769064998502</v>
      </c>
      <c r="R84" s="10">
        <v>10.1315166666667</v>
      </c>
      <c r="S84" s="10">
        <v>7359.0306462593198</v>
      </c>
      <c r="T84" s="10">
        <f t="shared" si="21"/>
        <v>7192.403776379585</v>
      </c>
      <c r="U84" s="10">
        <f t="shared" si="22"/>
        <v>235.64597923969799</v>
      </c>
      <c r="V84" s="13">
        <f t="shared" si="23"/>
        <v>3.2763174394293292E-2</v>
      </c>
      <c r="W84" s="10"/>
      <c r="X84" s="10">
        <v>10.1315166666667</v>
      </c>
      <c r="Y84" s="10">
        <v>9040.12308839037</v>
      </c>
      <c r="Z84" s="10">
        <v>10.1193666666667</v>
      </c>
      <c r="AA84" s="10">
        <v>9293.9492774543705</v>
      </c>
      <c r="AB84" s="10">
        <f t="shared" si="24"/>
        <v>9167.0361829223693</v>
      </c>
      <c r="AC84" s="10">
        <f t="shared" si="25"/>
        <v>179.48221952989348</v>
      </c>
      <c r="AD84" s="13">
        <f t="shared" si="26"/>
        <v>1.9579089244161373E-2</v>
      </c>
      <c r="AE84" s="10"/>
      <c r="AF84" s="10">
        <v>10.1315166666667</v>
      </c>
      <c r="AG84" s="10">
        <v>16951.2642210388</v>
      </c>
      <c r="AH84" s="10">
        <v>10.1315166666667</v>
      </c>
      <c r="AI84" s="10">
        <v>17280.557460834501</v>
      </c>
      <c r="AJ84" s="10">
        <f t="shared" si="27"/>
        <v>17115.910840936653</v>
      </c>
      <c r="AK84" s="10">
        <f t="shared" si="28"/>
        <v>232.84548285842814</v>
      </c>
      <c r="AL84" s="13">
        <f t="shared" si="29"/>
        <v>1.3604036911756072E-2</v>
      </c>
      <c r="AM84" s="10"/>
      <c r="AN84" s="10">
        <v>10.131500000000001</v>
      </c>
      <c r="AO84" s="10">
        <v>23816.299265667101</v>
      </c>
      <c r="AP84" s="10">
        <v>10.1315333333333</v>
      </c>
      <c r="AQ84" s="10">
        <v>24857.737863113402</v>
      </c>
      <c r="AR84" s="10">
        <f t="shared" si="30"/>
        <v>24337.018564390251</v>
      </c>
      <c r="AS84" s="10">
        <f t="shared" si="31"/>
        <v>736.40829444368603</v>
      </c>
      <c r="AT84" s="13">
        <f t="shared" si="32"/>
        <v>3.0258771940174845E-2</v>
      </c>
      <c r="AU84" s="10"/>
      <c r="AV84" s="10">
        <v>10.1314833333333</v>
      </c>
      <c r="AW84" s="10">
        <v>13488.342682186099</v>
      </c>
      <c r="AX84" s="10">
        <v>10.1315333333333</v>
      </c>
      <c r="AY84" s="10">
        <v>14965.2740380668</v>
      </c>
      <c r="AZ84" s="10">
        <f t="shared" si="33"/>
        <v>14226.80836012645</v>
      </c>
      <c r="BA84" s="10">
        <f t="shared" si="34"/>
        <v>1044.3481770902856</v>
      </c>
      <c r="BB84" s="13">
        <f t="shared" si="35"/>
        <v>7.3407060153933446E-2</v>
      </c>
      <c r="BC84" s="10"/>
      <c r="BD84" s="10"/>
    </row>
    <row r="85" spans="1:56" x14ac:dyDescent="0.25">
      <c r="A85" s="9" t="s">
        <v>388</v>
      </c>
      <c r="B85" s="9" t="s">
        <v>389</v>
      </c>
      <c r="C85" s="10">
        <v>538.5</v>
      </c>
      <c r="D85" s="10">
        <v>264.3</v>
      </c>
      <c r="E85" s="10">
        <v>25</v>
      </c>
      <c r="F85" t="s">
        <v>251</v>
      </c>
      <c r="G85" s="10"/>
      <c r="H85" s="10">
        <v>7.80945</v>
      </c>
      <c r="I85" s="10">
        <v>7025660.5620422401</v>
      </c>
      <c r="J85" s="10">
        <v>7.8094666666666699</v>
      </c>
      <c r="K85" s="10">
        <v>7183429.1051433003</v>
      </c>
      <c r="L85" s="10">
        <f t="shared" si="18"/>
        <v>7104544.8335927706</v>
      </c>
      <c r="M85" s="10">
        <f t="shared" si="19"/>
        <v>111559.20668468176</v>
      </c>
      <c r="N85" s="13">
        <f t="shared" si="20"/>
        <v>1.570251286995767E-2</v>
      </c>
      <c r="O85" s="10"/>
      <c r="P85" s="10">
        <v>7.80945</v>
      </c>
      <c r="Q85" s="10">
        <v>5798413.7144138301</v>
      </c>
      <c r="R85" s="10">
        <v>7.8215166666666702</v>
      </c>
      <c r="S85" s="10">
        <v>6008223.1959981704</v>
      </c>
      <c r="T85" s="10">
        <f t="shared" si="21"/>
        <v>5903318.4552060002</v>
      </c>
      <c r="U85" s="10">
        <f t="shared" si="22"/>
        <v>148357.70718552111</v>
      </c>
      <c r="V85" s="13">
        <f t="shared" si="23"/>
        <v>2.5131239032969308E-2</v>
      </c>
      <c r="W85" s="10"/>
      <c r="X85" s="10">
        <v>7.8215166666666702</v>
      </c>
      <c r="Y85" s="10">
        <v>5400968.5432346202</v>
      </c>
      <c r="Z85" s="10">
        <v>7.8215500000000002</v>
      </c>
      <c r="AA85" s="10">
        <v>5332735.5390563998</v>
      </c>
      <c r="AB85" s="10">
        <f t="shared" si="24"/>
        <v>5366852.04114551</v>
      </c>
      <c r="AC85" s="10">
        <f t="shared" si="25"/>
        <v>48248.019955149677</v>
      </c>
      <c r="AD85" s="13">
        <f t="shared" si="26"/>
        <v>8.9900037461907636E-3</v>
      </c>
      <c r="AE85" s="10"/>
      <c r="AF85" s="10">
        <v>7.80945</v>
      </c>
      <c r="AG85" s="10">
        <v>10993002.393397501</v>
      </c>
      <c r="AH85" s="10">
        <v>7.8094666666666699</v>
      </c>
      <c r="AI85" s="10">
        <v>11030154.5556631</v>
      </c>
      <c r="AJ85" s="10">
        <f t="shared" si="27"/>
        <v>11011578.4745303</v>
      </c>
      <c r="AK85" s="10">
        <f t="shared" si="28"/>
        <v>26270.545873747862</v>
      </c>
      <c r="AL85" s="13">
        <f t="shared" si="29"/>
        <v>2.3857202611334461E-3</v>
      </c>
      <c r="AM85" s="10"/>
      <c r="AN85" s="10">
        <v>7.80945</v>
      </c>
      <c r="AO85" s="10">
        <v>14968971.249180701</v>
      </c>
      <c r="AP85" s="10">
        <v>7.8094666666666699</v>
      </c>
      <c r="AQ85" s="10">
        <v>14965269.9681357</v>
      </c>
      <c r="AR85" s="10">
        <f t="shared" si="30"/>
        <v>14967120.6086582</v>
      </c>
      <c r="AS85" s="10">
        <f t="shared" si="31"/>
        <v>2617.2009259974384</v>
      </c>
      <c r="AT85" s="13">
        <f t="shared" si="32"/>
        <v>1.7486335511210062E-4</v>
      </c>
      <c r="AU85" s="10"/>
      <c r="AV85" s="10">
        <v>7.8094333333333301</v>
      </c>
      <c r="AW85" s="10">
        <v>9045128.0681123007</v>
      </c>
      <c r="AX85" s="10">
        <v>7.80948333333333</v>
      </c>
      <c r="AY85" s="10">
        <v>9150599.5538579002</v>
      </c>
      <c r="AZ85" s="10">
        <f t="shared" si="33"/>
        <v>9097863.8109850995</v>
      </c>
      <c r="BA85" s="10">
        <f t="shared" si="34"/>
        <v>74579.602792533682</v>
      </c>
      <c r="BB85" s="13">
        <f t="shared" si="35"/>
        <v>8.1974850736371199E-3</v>
      </c>
      <c r="BC85" s="10"/>
      <c r="BD85" s="10"/>
    </row>
    <row r="86" spans="1:56" x14ac:dyDescent="0.25">
      <c r="A86" s="9" t="s">
        <v>390</v>
      </c>
      <c r="B86" s="9" t="s">
        <v>391</v>
      </c>
      <c r="C86" s="10">
        <v>566.6</v>
      </c>
      <c r="D86" s="10">
        <v>264.3</v>
      </c>
      <c r="E86" s="10">
        <v>25</v>
      </c>
      <c r="F86" t="s">
        <v>251</v>
      </c>
      <c r="G86" s="10"/>
      <c r="H86" s="10">
        <v>9.0973500000000005</v>
      </c>
      <c r="I86" s="10">
        <v>45914.129451534202</v>
      </c>
      <c r="J86" s="10">
        <v>9.0973666666666695</v>
      </c>
      <c r="K86" s="10">
        <v>45870.751488849601</v>
      </c>
      <c r="L86" s="10">
        <f t="shared" si="18"/>
        <v>45892.440470191897</v>
      </c>
      <c r="M86" s="10">
        <f t="shared" si="19"/>
        <v>30.672851568338235</v>
      </c>
      <c r="N86" s="13">
        <f t="shared" si="20"/>
        <v>6.6836392342788781E-4</v>
      </c>
      <c r="O86" s="10"/>
      <c r="P86" s="10">
        <v>9.1095000000000006</v>
      </c>
      <c r="Q86" s="10">
        <v>27931.834432638101</v>
      </c>
      <c r="R86" s="10">
        <v>9.1216333333333299</v>
      </c>
      <c r="S86" s="10">
        <v>30253.5493060683</v>
      </c>
      <c r="T86" s="10">
        <f t="shared" si="21"/>
        <v>29092.691869353199</v>
      </c>
      <c r="U86" s="10">
        <f t="shared" si="22"/>
        <v>1641.7003309841607</v>
      </c>
      <c r="V86" s="13">
        <f t="shared" si="23"/>
        <v>5.6429990677953019E-2</v>
      </c>
      <c r="W86" s="10"/>
      <c r="X86" s="10">
        <v>9.1094833333333298</v>
      </c>
      <c r="Y86" s="10">
        <v>52498.878368179299</v>
      </c>
      <c r="Z86" s="10">
        <v>9.1095333333333297</v>
      </c>
      <c r="AA86" s="10">
        <v>51251.739021824003</v>
      </c>
      <c r="AB86" s="10">
        <f t="shared" si="24"/>
        <v>51875.308695001651</v>
      </c>
      <c r="AC86" s="10">
        <f t="shared" si="25"/>
        <v>881.86068889238811</v>
      </c>
      <c r="AD86" s="13">
        <f t="shared" si="26"/>
        <v>1.6999622962771077E-2</v>
      </c>
      <c r="AE86" s="10"/>
      <c r="AF86" s="10">
        <v>9.0973500000000005</v>
      </c>
      <c r="AG86" s="10">
        <v>57602.592179241103</v>
      </c>
      <c r="AH86" s="10">
        <v>9.1095000000000006</v>
      </c>
      <c r="AI86" s="10">
        <v>58854.0173662452</v>
      </c>
      <c r="AJ86" s="10">
        <f t="shared" si="27"/>
        <v>58228.304772743155</v>
      </c>
      <c r="AK86" s="10">
        <f t="shared" si="28"/>
        <v>884.89123587824042</v>
      </c>
      <c r="AL86" s="13">
        <f t="shared" si="29"/>
        <v>1.519692595090731E-2</v>
      </c>
      <c r="AM86" s="10"/>
      <c r="AN86" s="10">
        <v>9.0973500000000005</v>
      </c>
      <c r="AO86" s="10">
        <v>116762.6269533</v>
      </c>
      <c r="AP86" s="10">
        <v>9.0973666666666695</v>
      </c>
      <c r="AQ86" s="10">
        <v>119462.850624863</v>
      </c>
      <c r="AR86" s="10">
        <f t="shared" si="30"/>
        <v>118112.7387890815</v>
      </c>
      <c r="AS86" s="10">
        <f t="shared" si="31"/>
        <v>1909.3464688826334</v>
      </c>
      <c r="AT86" s="13">
        <f t="shared" si="32"/>
        <v>1.6165457582794921E-2</v>
      </c>
      <c r="AU86" s="10"/>
      <c r="AV86" s="10">
        <v>9.0973333333333297</v>
      </c>
      <c r="AW86" s="10">
        <v>76562.024221069703</v>
      </c>
      <c r="AX86" s="10">
        <v>9.0973833333333296</v>
      </c>
      <c r="AY86" s="10">
        <v>77971.772831508802</v>
      </c>
      <c r="AZ86" s="10">
        <f t="shared" si="33"/>
        <v>77266.898526289253</v>
      </c>
      <c r="BA86" s="10">
        <f t="shared" si="34"/>
        <v>996.84280220979952</v>
      </c>
      <c r="BB86" s="13">
        <f t="shared" si="35"/>
        <v>1.2901291772059858E-2</v>
      </c>
      <c r="BC86" s="10"/>
      <c r="BD86" s="10"/>
    </row>
    <row r="87" spans="1:56" x14ac:dyDescent="0.25">
      <c r="A87" s="9" t="s">
        <v>392</v>
      </c>
      <c r="B87" s="9" t="s">
        <v>393</v>
      </c>
      <c r="C87" s="10">
        <v>594.6</v>
      </c>
      <c r="D87" s="10">
        <v>264.3</v>
      </c>
      <c r="E87" s="10">
        <v>25</v>
      </c>
      <c r="F87" t="s">
        <v>251</v>
      </c>
      <c r="G87" s="10"/>
      <c r="H87" s="10">
        <v>10.0131833333333</v>
      </c>
      <c r="I87" s="10">
        <v>38930.587308826303</v>
      </c>
      <c r="J87" s="10">
        <v>10.0132166666667</v>
      </c>
      <c r="K87" s="10">
        <v>35941.5597574083</v>
      </c>
      <c r="L87" s="10">
        <f t="shared" si="18"/>
        <v>37436.073533117305</v>
      </c>
      <c r="M87" s="10">
        <f t="shared" si="19"/>
        <v>2113.5616507610921</v>
      </c>
      <c r="N87" s="13">
        <f t="shared" si="20"/>
        <v>5.6457888108681027E-2</v>
      </c>
      <c r="O87" s="10"/>
      <c r="P87" s="10">
        <v>10.025316666666701</v>
      </c>
      <c r="Q87" s="10">
        <v>15915.148989597201</v>
      </c>
      <c r="R87" s="10">
        <v>10.0131833333333</v>
      </c>
      <c r="S87" s="10">
        <v>15557.551024038299</v>
      </c>
      <c r="T87" s="10">
        <f t="shared" si="21"/>
        <v>15736.350006817749</v>
      </c>
      <c r="U87" s="10">
        <f t="shared" si="22"/>
        <v>252.85994638521288</v>
      </c>
      <c r="V87" s="13">
        <f t="shared" si="23"/>
        <v>1.6068525819244089E-2</v>
      </c>
      <c r="W87" s="10"/>
      <c r="X87" s="10">
        <v>10.0131833333333</v>
      </c>
      <c r="Y87" s="10">
        <v>30222.478477253</v>
      </c>
      <c r="Z87" s="10">
        <v>10.0132166666667</v>
      </c>
      <c r="AA87" s="10">
        <v>28808.469319030701</v>
      </c>
      <c r="AB87" s="10">
        <f t="shared" si="24"/>
        <v>29515.473898141849</v>
      </c>
      <c r="AC87" s="10">
        <f t="shared" si="25"/>
        <v>999.85546443886972</v>
      </c>
      <c r="AD87" s="13">
        <f t="shared" si="26"/>
        <v>3.3875636484420997E-2</v>
      </c>
      <c r="AE87" s="10"/>
      <c r="AF87" s="10">
        <v>10.0131833333333</v>
      </c>
      <c r="AG87" s="10">
        <v>35381.977367105297</v>
      </c>
      <c r="AH87" s="10">
        <v>10.0131833333333</v>
      </c>
      <c r="AI87" s="10">
        <v>30799.006945428799</v>
      </c>
      <c r="AJ87" s="10">
        <f t="shared" si="27"/>
        <v>33090.49215626705</v>
      </c>
      <c r="AK87" s="10">
        <f t="shared" si="28"/>
        <v>3240.6494631448231</v>
      </c>
      <c r="AL87" s="13">
        <f t="shared" si="29"/>
        <v>9.7932948468736278E-2</v>
      </c>
      <c r="AM87" s="10"/>
      <c r="AN87" s="10">
        <v>10.0131833333333</v>
      </c>
      <c r="AO87" s="10">
        <v>50612.996444393197</v>
      </c>
      <c r="AP87" s="10">
        <v>10.0132166666667</v>
      </c>
      <c r="AQ87" s="10">
        <v>44147.820238991</v>
      </c>
      <c r="AR87" s="10">
        <f t="shared" si="30"/>
        <v>47380.408341692098</v>
      </c>
      <c r="AS87" s="10">
        <f t="shared" si="31"/>
        <v>4571.5699364058046</v>
      </c>
      <c r="AT87" s="13">
        <f t="shared" si="32"/>
        <v>9.6486503523505518E-2</v>
      </c>
      <c r="AU87" s="10"/>
      <c r="AV87" s="10">
        <v>10.013166666666701</v>
      </c>
      <c r="AW87" s="10">
        <v>30604.335224176499</v>
      </c>
      <c r="AX87" s="10">
        <v>10.0132166666667</v>
      </c>
      <c r="AY87" s="10">
        <v>32257.5221750948</v>
      </c>
      <c r="AZ87" s="10">
        <f t="shared" si="33"/>
        <v>31430.92869963565</v>
      </c>
      <c r="BA87" s="10">
        <f t="shared" si="34"/>
        <v>1168.9797035634431</v>
      </c>
      <c r="BB87" s="13">
        <f t="shared" si="35"/>
        <v>3.7192019196588169E-2</v>
      </c>
      <c r="BC87" s="10"/>
      <c r="BD87" s="10"/>
    </row>
    <row r="88" spans="1:56" x14ac:dyDescent="0.25">
      <c r="A88" s="9" t="s">
        <v>394</v>
      </c>
      <c r="B88" s="9" t="s">
        <v>395</v>
      </c>
      <c r="C88" s="10">
        <v>608.6</v>
      </c>
      <c r="D88" s="10">
        <v>264.3</v>
      </c>
      <c r="E88" s="10">
        <v>25</v>
      </c>
      <c r="F88" t="s">
        <v>251</v>
      </c>
      <c r="G88" s="10"/>
      <c r="H88" s="10">
        <v>10.109500000000001</v>
      </c>
      <c r="I88" s="10">
        <v>2581.30635313418</v>
      </c>
      <c r="J88" s="10">
        <v>10.1095333333333</v>
      </c>
      <c r="K88" s="10">
        <v>2405.5546299629</v>
      </c>
      <c r="L88" s="10">
        <f t="shared" si="18"/>
        <v>2493.43049154854</v>
      </c>
      <c r="M88" s="10">
        <f t="shared" si="19"/>
        <v>124.27523525963295</v>
      </c>
      <c r="N88" s="13">
        <f t="shared" si="20"/>
        <v>4.984106662722812E-2</v>
      </c>
      <c r="O88" s="10"/>
      <c r="P88" s="10">
        <v>10.1216166666667</v>
      </c>
      <c r="Q88" s="10">
        <v>1539.2529836349599</v>
      </c>
      <c r="R88" s="10">
        <v>10.1216166666667</v>
      </c>
      <c r="S88" s="10">
        <v>1293.7234948349101</v>
      </c>
      <c r="T88" s="10">
        <f t="shared" si="21"/>
        <v>1416.488239234935</v>
      </c>
      <c r="U88" s="10">
        <f t="shared" si="22"/>
        <v>173.61556651178174</v>
      </c>
      <c r="V88" s="13">
        <f t="shared" si="23"/>
        <v>0.1225676018358994</v>
      </c>
      <c r="W88" s="10"/>
      <c r="X88" s="10">
        <v>10.1216166666667</v>
      </c>
      <c r="Y88" s="10">
        <v>1366.8756556434801</v>
      </c>
      <c r="Z88" s="10">
        <v>10.121650000000001</v>
      </c>
      <c r="AA88" s="10">
        <v>1923.74490890123</v>
      </c>
      <c r="AB88" s="10">
        <f t="shared" si="24"/>
        <v>1645.3102822723549</v>
      </c>
      <c r="AC88" s="10">
        <f t="shared" si="25"/>
        <v>393.7660252128448</v>
      </c>
      <c r="AD88" s="13">
        <f t="shared" si="26"/>
        <v>0.23932630182618836</v>
      </c>
      <c r="AE88" s="10"/>
      <c r="AF88" s="10">
        <v>10.109500000000001</v>
      </c>
      <c r="AG88" s="10">
        <v>2788.0106879558798</v>
      </c>
      <c r="AH88" s="10">
        <v>10.109500000000001</v>
      </c>
      <c r="AI88" s="10">
        <v>2608.4078058185801</v>
      </c>
      <c r="AJ88" s="10">
        <f t="shared" si="27"/>
        <v>2698.2092468872297</v>
      </c>
      <c r="AK88" s="10">
        <f t="shared" si="28"/>
        <v>126.99841587993289</v>
      </c>
      <c r="AL88" s="13">
        <f t="shared" si="29"/>
        <v>4.7067667574871644E-2</v>
      </c>
      <c r="AM88" s="10"/>
      <c r="AN88" s="10">
        <v>10.109500000000001</v>
      </c>
      <c r="AO88" s="10">
        <v>3619.6212210083299</v>
      </c>
      <c r="AP88" s="10">
        <v>10.1216333333333</v>
      </c>
      <c r="AQ88" s="10">
        <v>3648.67610795972</v>
      </c>
      <c r="AR88" s="10">
        <f t="shared" si="30"/>
        <v>3634.1486644840252</v>
      </c>
      <c r="AS88" s="10">
        <f t="shared" si="31"/>
        <v>20.544907589936415</v>
      </c>
      <c r="AT88" s="13">
        <f t="shared" si="32"/>
        <v>5.65329310567799E-3</v>
      </c>
      <c r="AU88" s="10"/>
      <c r="AV88" s="10">
        <v>10.1094666666667</v>
      </c>
      <c r="AW88" s="10">
        <v>2202.5304000644501</v>
      </c>
      <c r="AX88" s="10">
        <v>10.1095333333333</v>
      </c>
      <c r="AY88" s="10">
        <v>2679.8238768291299</v>
      </c>
      <c r="AZ88" s="10">
        <f t="shared" si="33"/>
        <v>2441.1771384467902</v>
      </c>
      <c r="BA88" s="10">
        <f t="shared" si="34"/>
        <v>337.49745403640895</v>
      </c>
      <c r="BB88" s="13">
        <f t="shared" si="35"/>
        <v>0.13825193130030014</v>
      </c>
      <c r="BC88" s="10"/>
      <c r="BD88" s="10"/>
    </row>
    <row r="89" spans="1:56" x14ac:dyDescent="0.25">
      <c r="A89" s="9" t="s">
        <v>396</v>
      </c>
      <c r="B89" s="9" t="s">
        <v>397</v>
      </c>
      <c r="C89" s="10">
        <v>622.6</v>
      </c>
      <c r="D89" s="10">
        <v>264.3</v>
      </c>
      <c r="E89" s="10">
        <v>25</v>
      </c>
      <c r="F89" t="s">
        <v>251</v>
      </c>
      <c r="G89" s="10"/>
      <c r="H89" s="10">
        <v>10.2055666666667</v>
      </c>
      <c r="I89" s="10">
        <v>299814.231573931</v>
      </c>
      <c r="J89" s="10">
        <v>10.205583333333299</v>
      </c>
      <c r="K89" s="10">
        <v>306287.40354896401</v>
      </c>
      <c r="L89" s="10">
        <f t="shared" si="18"/>
        <v>303050.8175614475</v>
      </c>
      <c r="M89" s="10">
        <f t="shared" si="19"/>
        <v>4577.2237993325571</v>
      </c>
      <c r="N89" s="13">
        <f t="shared" si="20"/>
        <v>1.5103816040372389E-2</v>
      </c>
      <c r="O89" s="10"/>
      <c r="P89" s="10">
        <v>10.2055666666667</v>
      </c>
      <c r="Q89" s="10">
        <v>141771.840176923</v>
      </c>
      <c r="R89" s="10">
        <v>10.205550000000001</v>
      </c>
      <c r="S89" s="10">
        <v>149854.64043795099</v>
      </c>
      <c r="T89" s="10">
        <f t="shared" si="21"/>
        <v>145813.24030743699</v>
      </c>
      <c r="U89" s="10">
        <f t="shared" si="22"/>
        <v>5715.4028755492918</v>
      </c>
      <c r="V89" s="13">
        <f t="shared" si="23"/>
        <v>3.9196734559212631E-2</v>
      </c>
      <c r="W89" s="10"/>
      <c r="X89" s="10">
        <v>10.205550000000001</v>
      </c>
      <c r="Y89" s="10">
        <v>261256.86963559099</v>
      </c>
      <c r="Z89" s="10">
        <v>10.2056</v>
      </c>
      <c r="AA89" s="10">
        <v>268885.44766329997</v>
      </c>
      <c r="AB89" s="10">
        <f t="shared" si="24"/>
        <v>265071.15864944551</v>
      </c>
      <c r="AC89" s="10">
        <f t="shared" si="25"/>
        <v>5394.2192542037183</v>
      </c>
      <c r="AD89" s="13">
        <f t="shared" si="26"/>
        <v>2.0350079886803263E-2</v>
      </c>
      <c r="AE89" s="10"/>
      <c r="AF89" s="10">
        <v>10.2055666666667</v>
      </c>
      <c r="AG89" s="10">
        <v>307219.382436304</v>
      </c>
      <c r="AH89" s="10">
        <v>10.2055666666667</v>
      </c>
      <c r="AI89" s="10">
        <v>312648.94695118099</v>
      </c>
      <c r="AJ89" s="10">
        <f t="shared" si="27"/>
        <v>309934.16469374252</v>
      </c>
      <c r="AK89" s="10">
        <f t="shared" si="28"/>
        <v>3839.2818873593624</v>
      </c>
      <c r="AL89" s="13">
        <f t="shared" si="29"/>
        <v>1.2387411020508499E-2</v>
      </c>
      <c r="AM89" s="10"/>
      <c r="AN89" s="10">
        <v>10.205550000000001</v>
      </c>
      <c r="AO89" s="10">
        <v>422393.39415413199</v>
      </c>
      <c r="AP89" s="10">
        <v>10.205583333333299</v>
      </c>
      <c r="AQ89" s="10">
        <v>427204.05525723001</v>
      </c>
      <c r="AR89" s="10">
        <f t="shared" si="30"/>
        <v>424798.72470568097</v>
      </c>
      <c r="AS89" s="10">
        <f t="shared" si="31"/>
        <v>3401.651087990962</v>
      </c>
      <c r="AT89" s="13">
        <f t="shared" si="32"/>
        <v>8.0076772602078166E-3</v>
      </c>
      <c r="AU89" s="10"/>
      <c r="AV89" s="10">
        <v>10.2055333333333</v>
      </c>
      <c r="AW89" s="10">
        <v>282795.43962619902</v>
      </c>
      <c r="AX89" s="10">
        <v>10.205583333333299</v>
      </c>
      <c r="AY89" s="10">
        <v>276558.92514273699</v>
      </c>
      <c r="AZ89" s="10">
        <f t="shared" si="33"/>
        <v>279677.18238446803</v>
      </c>
      <c r="BA89" s="10">
        <f t="shared" si="34"/>
        <v>4409.8816822241197</v>
      </c>
      <c r="BB89" s="13">
        <f t="shared" si="35"/>
        <v>1.5767756399097017E-2</v>
      </c>
      <c r="BC89" s="10"/>
      <c r="BD89" s="10"/>
    </row>
    <row r="90" spans="1:56" x14ac:dyDescent="0.25">
      <c r="A90" s="9" t="s">
        <v>398</v>
      </c>
      <c r="B90" s="9" t="s">
        <v>399</v>
      </c>
      <c r="C90" s="10">
        <v>636.6</v>
      </c>
      <c r="D90" s="10">
        <v>264.3</v>
      </c>
      <c r="E90" s="10">
        <v>25</v>
      </c>
      <c r="F90" t="s">
        <v>251</v>
      </c>
      <c r="G90" s="10"/>
      <c r="H90" s="10">
        <v>10.2892666666667</v>
      </c>
      <c r="I90" s="10">
        <v>86746.457315432999</v>
      </c>
      <c r="J90" s="10">
        <v>10.2892833333333</v>
      </c>
      <c r="K90" s="10">
        <v>86809.354297363097</v>
      </c>
      <c r="L90" s="10">
        <f t="shared" si="18"/>
        <v>86777.905806398048</v>
      </c>
      <c r="M90" s="10">
        <f t="shared" si="19"/>
        <v>44.474882438940227</v>
      </c>
      <c r="N90" s="13">
        <f t="shared" si="20"/>
        <v>5.1251389424128207E-4</v>
      </c>
      <c r="O90" s="10"/>
      <c r="P90" s="10">
        <v>10.2892666666667</v>
      </c>
      <c r="Q90" s="10">
        <v>47339.729102397498</v>
      </c>
      <c r="R90" s="10">
        <v>10.289249999999999</v>
      </c>
      <c r="S90" s="10">
        <v>47935.318034901196</v>
      </c>
      <c r="T90" s="10">
        <f t="shared" si="21"/>
        <v>47637.523568649347</v>
      </c>
      <c r="U90" s="10">
        <f t="shared" si="22"/>
        <v>421.14497297302233</v>
      </c>
      <c r="V90" s="13">
        <f t="shared" si="23"/>
        <v>8.8406143187968189E-3</v>
      </c>
      <c r="W90" s="10"/>
      <c r="X90" s="10">
        <v>10.289249999999999</v>
      </c>
      <c r="Y90" s="10">
        <v>65848.932590828597</v>
      </c>
      <c r="Z90" s="10">
        <v>10.289300000000001</v>
      </c>
      <c r="AA90" s="10">
        <v>67863.376943798896</v>
      </c>
      <c r="AB90" s="10">
        <f t="shared" si="24"/>
        <v>66856.154767313739</v>
      </c>
      <c r="AC90" s="10">
        <f t="shared" si="25"/>
        <v>1424.4272623082452</v>
      </c>
      <c r="AD90" s="13">
        <f t="shared" si="26"/>
        <v>2.1305850856451796E-2</v>
      </c>
      <c r="AE90" s="10"/>
      <c r="AF90" s="10">
        <v>10.2892666666667</v>
      </c>
      <c r="AG90" s="10">
        <v>104329.14233288501</v>
      </c>
      <c r="AH90" s="10">
        <v>10.2892666666667</v>
      </c>
      <c r="AI90" s="10">
        <v>101498.143451186</v>
      </c>
      <c r="AJ90" s="10">
        <f t="shared" si="27"/>
        <v>102913.64289203551</v>
      </c>
      <c r="AK90" s="10">
        <f t="shared" si="28"/>
        <v>2001.8185067809011</v>
      </c>
      <c r="AL90" s="13">
        <f t="shared" si="29"/>
        <v>1.9451439581056964E-2</v>
      </c>
      <c r="AM90" s="10"/>
      <c r="AN90" s="10">
        <v>10.289249999999999</v>
      </c>
      <c r="AO90" s="10">
        <v>151942.84997077301</v>
      </c>
      <c r="AP90" s="10">
        <v>10.2892833333333</v>
      </c>
      <c r="AQ90" s="10">
        <v>155136.34292781001</v>
      </c>
      <c r="AR90" s="10">
        <f t="shared" si="30"/>
        <v>153539.59644929151</v>
      </c>
      <c r="AS90" s="10">
        <f t="shared" si="31"/>
        <v>2258.1405255923428</v>
      </c>
      <c r="AT90" s="13">
        <f t="shared" si="32"/>
        <v>1.4707219361085945E-2</v>
      </c>
      <c r="AU90" s="10"/>
      <c r="AV90" s="10">
        <v>10.2892333333333</v>
      </c>
      <c r="AW90" s="10">
        <v>94949.382348826897</v>
      </c>
      <c r="AX90" s="10">
        <v>10.2892833333333</v>
      </c>
      <c r="AY90" s="10">
        <v>93843.579922790203</v>
      </c>
      <c r="AZ90" s="10">
        <f t="shared" si="33"/>
        <v>94396.481135808543</v>
      </c>
      <c r="BA90" s="10">
        <f t="shared" si="34"/>
        <v>781.92039410308246</v>
      </c>
      <c r="BB90" s="13">
        <f t="shared" si="35"/>
        <v>8.2833637938063698E-3</v>
      </c>
      <c r="BC90" s="10"/>
      <c r="BD90" s="10"/>
    </row>
    <row r="91" spans="1:56" x14ac:dyDescent="0.25">
      <c r="A91" s="9" t="s">
        <v>400</v>
      </c>
      <c r="B91" s="9" t="s">
        <v>401</v>
      </c>
      <c r="C91" s="10">
        <v>650.6</v>
      </c>
      <c r="D91" s="10">
        <v>264.3</v>
      </c>
      <c r="E91" s="10">
        <v>25</v>
      </c>
      <c r="F91" t="s">
        <v>251</v>
      </c>
      <c r="G91" s="10"/>
      <c r="H91" s="10">
        <v>10.3731333333333</v>
      </c>
      <c r="I91" s="10">
        <v>668373.03003802698</v>
      </c>
      <c r="J91" s="10">
        <v>10.373150000000001</v>
      </c>
      <c r="K91" s="10">
        <v>682005.95634041703</v>
      </c>
      <c r="L91" s="10">
        <f t="shared" si="18"/>
        <v>675189.49318922195</v>
      </c>
      <c r="M91" s="10">
        <f t="shared" si="19"/>
        <v>9639.9346358364546</v>
      </c>
      <c r="N91" s="13">
        <f t="shared" si="20"/>
        <v>1.4277376548474906E-2</v>
      </c>
      <c r="O91" s="10"/>
      <c r="P91" s="10">
        <v>10.3731333333333</v>
      </c>
      <c r="Q91" s="10">
        <v>384196.12397378602</v>
      </c>
      <c r="R91" s="10">
        <v>10.3731166666667</v>
      </c>
      <c r="S91" s="10">
        <v>388923.744519534</v>
      </c>
      <c r="T91" s="10">
        <f t="shared" si="21"/>
        <v>386559.93424665998</v>
      </c>
      <c r="U91" s="10">
        <f t="shared" si="22"/>
        <v>3342.9325467752437</v>
      </c>
      <c r="V91" s="13">
        <f t="shared" si="23"/>
        <v>8.6479023059905444E-3</v>
      </c>
      <c r="W91" s="10"/>
      <c r="X91" s="10">
        <v>10.3731333333333</v>
      </c>
      <c r="Y91" s="10">
        <v>794955.536512853</v>
      </c>
      <c r="Z91" s="10">
        <v>10.3731666666667</v>
      </c>
      <c r="AA91" s="10">
        <v>822680.66554153396</v>
      </c>
      <c r="AB91" s="10">
        <f t="shared" si="24"/>
        <v>808818.10102719348</v>
      </c>
      <c r="AC91" s="10">
        <f t="shared" si="25"/>
        <v>19604.626745452311</v>
      </c>
      <c r="AD91" s="13">
        <f t="shared" si="26"/>
        <v>2.4238610288956897E-2</v>
      </c>
      <c r="AE91" s="10"/>
      <c r="AF91" s="10">
        <v>10.3731333333333</v>
      </c>
      <c r="AG91" s="10">
        <v>848402.134473235</v>
      </c>
      <c r="AH91" s="10">
        <v>10.3731333333333</v>
      </c>
      <c r="AI91" s="10">
        <v>836920.18448706099</v>
      </c>
      <c r="AJ91" s="10">
        <f t="shared" si="27"/>
        <v>842661.159480148</v>
      </c>
      <c r="AK91" s="10">
        <f t="shared" si="28"/>
        <v>8118.9646964684243</v>
      </c>
      <c r="AL91" s="13">
        <f t="shared" si="29"/>
        <v>9.6349103137459806E-3</v>
      </c>
      <c r="AM91" s="10"/>
      <c r="AN91" s="10">
        <v>10.3731166666667</v>
      </c>
      <c r="AO91" s="10">
        <v>1526220.815589</v>
      </c>
      <c r="AP91" s="10">
        <v>10.3731666666667</v>
      </c>
      <c r="AQ91" s="10">
        <v>1544212.48586529</v>
      </c>
      <c r="AR91" s="10">
        <f t="shared" si="30"/>
        <v>1535216.6507271449</v>
      </c>
      <c r="AS91" s="10">
        <f t="shared" si="31"/>
        <v>12722.032057237131</v>
      </c>
      <c r="AT91" s="13">
        <f t="shared" si="32"/>
        <v>8.2867991636303758E-3</v>
      </c>
      <c r="AU91" s="10"/>
      <c r="AV91" s="10">
        <v>10.373100000000001</v>
      </c>
      <c r="AW91" s="10">
        <v>887672.61262264103</v>
      </c>
      <c r="AX91" s="10">
        <v>10.373150000000001</v>
      </c>
      <c r="AY91" s="10">
        <v>895497.64307088405</v>
      </c>
      <c r="AZ91" s="10">
        <f t="shared" si="33"/>
        <v>891585.12784676254</v>
      </c>
      <c r="BA91" s="10">
        <f t="shared" si="34"/>
        <v>5533.1320929438507</v>
      </c>
      <c r="BB91" s="13">
        <f t="shared" si="35"/>
        <v>6.2059492920286067E-3</v>
      </c>
      <c r="BC91" s="10"/>
      <c r="BD91" s="10"/>
    </row>
    <row r="92" spans="1:56" x14ac:dyDescent="0.25">
      <c r="A92" s="9" t="s">
        <v>402</v>
      </c>
      <c r="B92" s="9" t="s">
        <v>403</v>
      </c>
      <c r="C92" s="10">
        <v>648.6</v>
      </c>
      <c r="D92" s="10">
        <v>264.3</v>
      </c>
      <c r="E92" s="10">
        <v>25</v>
      </c>
      <c r="F92" t="s">
        <v>251</v>
      </c>
      <c r="G92" s="10"/>
      <c r="H92" s="10">
        <v>10.203150000000001</v>
      </c>
      <c r="I92" s="10">
        <v>1318717.75485663</v>
      </c>
      <c r="J92" s="10">
        <v>10.2031666666667</v>
      </c>
      <c r="K92" s="10">
        <v>1315764.51567046</v>
      </c>
      <c r="L92" s="10">
        <f t="shared" si="18"/>
        <v>1317241.135263545</v>
      </c>
      <c r="M92" s="10">
        <f t="shared" si="19"/>
        <v>2088.2554550066798</v>
      </c>
      <c r="N92" s="13">
        <f t="shared" si="20"/>
        <v>1.5853251155786867E-3</v>
      </c>
      <c r="O92" s="10"/>
      <c r="P92" s="10">
        <v>10.203150000000001</v>
      </c>
      <c r="Q92" s="10">
        <v>775254.13220601098</v>
      </c>
      <c r="R92" s="10">
        <v>10.2031333333333</v>
      </c>
      <c r="S92" s="10">
        <v>814465.23232507997</v>
      </c>
      <c r="T92" s="10">
        <f t="shared" si="21"/>
        <v>794859.68226554547</v>
      </c>
      <c r="U92" s="10">
        <f t="shared" si="22"/>
        <v>27726.434791978321</v>
      </c>
      <c r="V92" s="13">
        <f t="shared" si="23"/>
        <v>3.4882175320493258E-2</v>
      </c>
      <c r="W92" s="10"/>
      <c r="X92" s="10">
        <v>10.203150000000001</v>
      </c>
      <c r="Y92" s="10">
        <v>1216717.7091342299</v>
      </c>
      <c r="Z92" s="10">
        <v>10.2031833333333</v>
      </c>
      <c r="AA92" s="10">
        <v>1212093.189675</v>
      </c>
      <c r="AB92" s="10">
        <f t="shared" si="24"/>
        <v>1214405.449404615</v>
      </c>
      <c r="AC92" s="10">
        <f t="shared" si="25"/>
        <v>3270.0290693506035</v>
      </c>
      <c r="AD92" s="13">
        <f t="shared" si="26"/>
        <v>2.6926996012359766E-3</v>
      </c>
      <c r="AE92" s="10"/>
      <c r="AF92" s="10">
        <v>10.203150000000001</v>
      </c>
      <c r="AG92" s="10">
        <v>1714346.7773715099</v>
      </c>
      <c r="AH92" s="10">
        <v>10.203150000000001</v>
      </c>
      <c r="AI92" s="10">
        <v>1672168.2238251599</v>
      </c>
      <c r="AJ92" s="10">
        <f t="shared" si="27"/>
        <v>1693257.5005983349</v>
      </c>
      <c r="AK92" s="10">
        <f t="shared" si="28"/>
        <v>29824.741233263976</v>
      </c>
      <c r="AL92" s="13">
        <f t="shared" si="29"/>
        <v>1.7613824963258695E-2</v>
      </c>
      <c r="AM92" s="10"/>
      <c r="AN92" s="10">
        <v>10.2031333333333</v>
      </c>
      <c r="AO92" s="10">
        <v>2594021.13577529</v>
      </c>
      <c r="AP92" s="10">
        <v>10.2031666666667</v>
      </c>
      <c r="AQ92" s="10">
        <v>2671868.8673510598</v>
      </c>
      <c r="AR92" s="10">
        <f t="shared" si="30"/>
        <v>2632945.0015631747</v>
      </c>
      <c r="AS92" s="10">
        <f t="shared" si="31"/>
        <v>55046.65889721697</v>
      </c>
      <c r="AT92" s="13">
        <f t="shared" si="32"/>
        <v>2.0906877608357133E-2</v>
      </c>
      <c r="AU92" s="10"/>
      <c r="AV92" s="10">
        <v>10.2031166666667</v>
      </c>
      <c r="AW92" s="10">
        <v>1276629.3413615101</v>
      </c>
      <c r="AX92" s="10">
        <v>10.2031666666667</v>
      </c>
      <c r="AY92" s="10">
        <v>1304898.6649968801</v>
      </c>
      <c r="AZ92" s="10">
        <f t="shared" si="33"/>
        <v>1290764.0031791951</v>
      </c>
      <c r="BA92" s="10">
        <f t="shared" si="34"/>
        <v>19989.430442127275</v>
      </c>
      <c r="BB92" s="13">
        <f t="shared" si="35"/>
        <v>1.5486510619208962E-2</v>
      </c>
      <c r="BC92" s="10"/>
      <c r="BD92" s="10"/>
    </row>
    <row r="93" spans="1:56" x14ac:dyDescent="0.25">
      <c r="A93" s="9" t="s">
        <v>404</v>
      </c>
      <c r="B93" s="9" t="s">
        <v>405</v>
      </c>
      <c r="C93" s="10">
        <v>678.6</v>
      </c>
      <c r="D93" s="10">
        <v>264.3</v>
      </c>
      <c r="E93" s="10">
        <v>25</v>
      </c>
      <c r="F93" t="s">
        <v>251</v>
      </c>
      <c r="G93" s="10"/>
      <c r="H93" s="10">
        <v>10.5307333333333</v>
      </c>
      <c r="I93" s="10">
        <v>46226.1419161757</v>
      </c>
      <c r="J93" s="10">
        <v>10.530749999999999</v>
      </c>
      <c r="K93" s="10">
        <v>45909.896340836</v>
      </c>
      <c r="L93" s="10">
        <f t="shared" si="18"/>
        <v>46068.019128505854</v>
      </c>
      <c r="M93" s="10">
        <f t="shared" si="19"/>
        <v>223.6193908429436</v>
      </c>
      <c r="N93" s="13">
        <f t="shared" si="20"/>
        <v>4.8541134408050324E-3</v>
      </c>
      <c r="O93" s="10"/>
      <c r="P93" s="10">
        <v>10.5307333333333</v>
      </c>
      <c r="Q93" s="10">
        <v>14938.5773622703</v>
      </c>
      <c r="R93" s="10">
        <v>10.5307166666667</v>
      </c>
      <c r="S93" s="10">
        <v>16116.526301010101</v>
      </c>
      <c r="T93" s="10">
        <f t="shared" si="21"/>
        <v>15527.551831640201</v>
      </c>
      <c r="U93" s="10">
        <f t="shared" si="22"/>
        <v>832.93568247441021</v>
      </c>
      <c r="V93" s="13">
        <f t="shared" si="23"/>
        <v>5.3642434525779707E-2</v>
      </c>
      <c r="W93" s="10"/>
      <c r="X93" s="10">
        <v>10.5307166666667</v>
      </c>
      <c r="Y93" s="10">
        <v>37979.300616832603</v>
      </c>
      <c r="Z93" s="10">
        <v>10.5307666666667</v>
      </c>
      <c r="AA93" s="10">
        <v>39314.601952202102</v>
      </c>
      <c r="AB93" s="10">
        <f t="shared" si="24"/>
        <v>38646.951284517352</v>
      </c>
      <c r="AC93" s="10">
        <f t="shared" si="25"/>
        <v>944.20062916722486</v>
      </c>
      <c r="AD93" s="13">
        <f t="shared" si="26"/>
        <v>2.4431438904871344E-2</v>
      </c>
      <c r="AE93" s="10"/>
      <c r="AF93" s="10">
        <v>10.5307333333333</v>
      </c>
      <c r="AG93" s="10">
        <v>37579.591037544298</v>
      </c>
      <c r="AH93" s="10">
        <v>10.5307333333333</v>
      </c>
      <c r="AI93" s="10">
        <v>32309.795638255899</v>
      </c>
      <c r="AJ93" s="10">
        <f t="shared" si="27"/>
        <v>34944.693337900098</v>
      </c>
      <c r="AK93" s="10">
        <f t="shared" si="28"/>
        <v>3726.3080623024971</v>
      </c>
      <c r="AL93" s="13">
        <f t="shared" si="29"/>
        <v>0.10663444736145505</v>
      </c>
      <c r="AM93" s="10"/>
      <c r="AN93" s="10">
        <v>10.5307166666667</v>
      </c>
      <c r="AO93" s="10">
        <v>93532.133428748595</v>
      </c>
      <c r="AP93" s="10">
        <v>10.530749999999999</v>
      </c>
      <c r="AQ93" s="10">
        <v>93033.117766632902</v>
      </c>
      <c r="AR93" s="10">
        <f t="shared" si="30"/>
        <v>93282.625597690756</v>
      </c>
      <c r="AS93" s="10">
        <f t="shared" si="31"/>
        <v>352.85735860030144</v>
      </c>
      <c r="AT93" s="13">
        <f t="shared" si="32"/>
        <v>3.7826696701495563E-3</v>
      </c>
      <c r="AU93" s="10"/>
      <c r="AV93" s="10">
        <v>10.5307</v>
      </c>
      <c r="AW93" s="10">
        <v>37250.137972637298</v>
      </c>
      <c r="AX93" s="10">
        <v>10.530749999999999</v>
      </c>
      <c r="AY93" s="10">
        <v>40808.1191214832</v>
      </c>
      <c r="AZ93" s="10">
        <f t="shared" si="33"/>
        <v>39029.128547060245</v>
      </c>
      <c r="BA93" s="10">
        <f t="shared" si="34"/>
        <v>2515.87259768284</v>
      </c>
      <c r="BB93" s="13">
        <f t="shared" si="35"/>
        <v>6.446140847467989E-2</v>
      </c>
      <c r="BC93" s="10"/>
      <c r="BD93" s="10"/>
    </row>
    <row r="94" spans="1:56" x14ac:dyDescent="0.25">
      <c r="A94" s="9" t="s">
        <v>406</v>
      </c>
      <c r="B94" s="9" t="s">
        <v>407</v>
      </c>
      <c r="C94" s="10">
        <v>536.5</v>
      </c>
      <c r="D94" s="10">
        <v>262.3</v>
      </c>
      <c r="E94" s="10">
        <v>25</v>
      </c>
      <c r="F94" t="s">
        <v>251</v>
      </c>
      <c r="G94" s="10"/>
      <c r="H94" s="10">
        <v>6.8944333333333301</v>
      </c>
      <c r="I94" s="10">
        <v>399116.55704520398</v>
      </c>
      <c r="J94" s="10">
        <v>6.89445</v>
      </c>
      <c r="K94" s="10">
        <v>403585.22347167798</v>
      </c>
      <c r="L94" s="10">
        <f t="shared" si="18"/>
        <v>401350.89025844098</v>
      </c>
      <c r="M94" s="10">
        <f t="shared" si="19"/>
        <v>3159.8243330204191</v>
      </c>
      <c r="N94" s="13">
        <f t="shared" si="20"/>
        <v>7.8729720295019658E-3</v>
      </c>
      <c r="O94" s="10"/>
      <c r="P94" s="10">
        <v>6.89445</v>
      </c>
      <c r="Q94" s="10">
        <v>322178.15126468497</v>
      </c>
      <c r="R94" s="10">
        <v>6.8944333333333301</v>
      </c>
      <c r="S94" s="10">
        <v>337028.38061449002</v>
      </c>
      <c r="T94" s="10">
        <f t="shared" si="21"/>
        <v>329603.26593958749</v>
      </c>
      <c r="U94" s="10">
        <f t="shared" si="22"/>
        <v>10500.69787542264</v>
      </c>
      <c r="V94" s="13">
        <f t="shared" si="23"/>
        <v>3.1858597776598788E-2</v>
      </c>
      <c r="W94" s="10"/>
      <c r="X94" s="10">
        <v>6.89441666666667</v>
      </c>
      <c r="Y94" s="10">
        <v>433635.58289712301</v>
      </c>
      <c r="Z94" s="10">
        <v>6.8944666666666699</v>
      </c>
      <c r="AA94" s="10">
        <v>414390.49921755103</v>
      </c>
      <c r="AB94" s="10">
        <f t="shared" si="24"/>
        <v>424013.04105733702</v>
      </c>
      <c r="AC94" s="10">
        <f t="shared" si="25"/>
        <v>13608.329174327901</v>
      </c>
      <c r="AD94" s="13">
        <f t="shared" si="26"/>
        <v>3.2094128851305116E-2</v>
      </c>
      <c r="AE94" s="10"/>
      <c r="AF94" s="10">
        <v>6.8826499999999999</v>
      </c>
      <c r="AG94" s="10">
        <v>652330.50618286</v>
      </c>
      <c r="AH94" s="10">
        <v>6.89445</v>
      </c>
      <c r="AI94" s="10">
        <v>654911.22002001898</v>
      </c>
      <c r="AJ94" s="10">
        <f t="shared" si="27"/>
        <v>653620.86310143955</v>
      </c>
      <c r="AK94" s="10">
        <f t="shared" si="28"/>
        <v>1824.8402545570723</v>
      </c>
      <c r="AL94" s="13">
        <f t="shared" si="29"/>
        <v>2.7918941355362823E-3</v>
      </c>
      <c r="AM94" s="10"/>
      <c r="AN94" s="10">
        <v>6.8826499999999999</v>
      </c>
      <c r="AO94" s="10">
        <v>920392.71180639497</v>
      </c>
      <c r="AP94" s="10">
        <v>6.89445</v>
      </c>
      <c r="AQ94" s="10">
        <v>909128.39284619095</v>
      </c>
      <c r="AR94" s="10">
        <f t="shared" si="30"/>
        <v>914760.55232629296</v>
      </c>
      <c r="AS94" s="10">
        <f t="shared" si="31"/>
        <v>7965.0763222084634</v>
      </c>
      <c r="AT94" s="13">
        <f t="shared" si="32"/>
        <v>8.7072800657535775E-3</v>
      </c>
      <c r="AU94" s="10"/>
      <c r="AV94" s="10">
        <v>6.8944333333333301</v>
      </c>
      <c r="AW94" s="10">
        <v>449331.04517608602</v>
      </c>
      <c r="AX94" s="10">
        <v>6.8826666666666698</v>
      </c>
      <c r="AY94" s="10">
        <v>444486.73560913</v>
      </c>
      <c r="AZ94" s="10">
        <f t="shared" si="33"/>
        <v>446908.89039260801</v>
      </c>
      <c r="BA94" s="10">
        <f t="shared" si="34"/>
        <v>3425.4441449614646</v>
      </c>
      <c r="BB94" s="13">
        <f t="shared" si="35"/>
        <v>7.6647482710675615E-3</v>
      </c>
      <c r="BC94" s="10"/>
      <c r="BD94" s="10"/>
    </row>
    <row r="95" spans="1:56" x14ac:dyDescent="0.25">
      <c r="A95" s="9" t="s">
        <v>408</v>
      </c>
      <c r="B95" s="9" t="s">
        <v>409</v>
      </c>
      <c r="C95" s="10">
        <v>564.6</v>
      </c>
      <c r="D95" s="10">
        <v>262.3</v>
      </c>
      <c r="E95" s="10">
        <v>25</v>
      </c>
      <c r="F95" t="s">
        <v>251</v>
      </c>
      <c r="G95" s="10"/>
      <c r="H95" s="10">
        <v>8.1078333333333301</v>
      </c>
      <c r="I95" s="10">
        <v>23735.9369338244</v>
      </c>
      <c r="J95" s="10">
        <v>8.0838999999999999</v>
      </c>
      <c r="K95" s="10">
        <v>20567.621528864998</v>
      </c>
      <c r="L95" s="10">
        <f t="shared" si="18"/>
        <v>22151.779231344699</v>
      </c>
      <c r="M95" s="10">
        <f t="shared" si="19"/>
        <v>2240.3373077845949</v>
      </c>
      <c r="N95" s="13">
        <f t="shared" si="20"/>
        <v>0.10113577263421462</v>
      </c>
      <c r="O95" s="10"/>
      <c r="P95" s="10">
        <v>8.0959500000000002</v>
      </c>
      <c r="Q95" s="10">
        <v>10948.7210466375</v>
      </c>
      <c r="R95" s="10">
        <v>8.1078499999999991</v>
      </c>
      <c r="S95" s="10">
        <v>13143.1820064648</v>
      </c>
      <c r="T95" s="10">
        <f t="shared" si="21"/>
        <v>12045.951526551151</v>
      </c>
      <c r="U95" s="10">
        <f t="shared" si="22"/>
        <v>1551.7182257430236</v>
      </c>
      <c r="V95" s="13">
        <f t="shared" si="23"/>
        <v>0.12881657562068013</v>
      </c>
      <c r="W95" s="10"/>
      <c r="X95" s="10">
        <v>8.0959500000000002</v>
      </c>
      <c r="Y95" s="10">
        <v>26688.911562606099</v>
      </c>
      <c r="Z95" s="10">
        <v>8.0959833333333293</v>
      </c>
      <c r="AA95" s="10">
        <v>25410.9415482648</v>
      </c>
      <c r="AB95" s="10">
        <f t="shared" si="24"/>
        <v>26049.92655543545</v>
      </c>
      <c r="AC95" s="10">
        <f t="shared" si="25"/>
        <v>903.66126329380211</v>
      </c>
      <c r="AD95" s="13">
        <f t="shared" si="26"/>
        <v>3.4689589675839169E-2</v>
      </c>
      <c r="AE95" s="10"/>
      <c r="AF95" s="10">
        <v>8.0838999999999999</v>
      </c>
      <c r="AG95" s="10">
        <v>23567.264104400601</v>
      </c>
      <c r="AH95" s="10">
        <v>8.0838999999999999</v>
      </c>
      <c r="AI95" s="10">
        <v>21332.546687568702</v>
      </c>
      <c r="AJ95" s="10">
        <f t="shared" si="27"/>
        <v>22449.90539598465</v>
      </c>
      <c r="AK95" s="10">
        <f t="shared" si="28"/>
        <v>1580.1838394775207</v>
      </c>
      <c r="AL95" s="13">
        <f t="shared" si="29"/>
        <v>7.0387104604910697E-2</v>
      </c>
      <c r="AM95" s="10"/>
      <c r="AN95" s="10">
        <v>8.1078333333333301</v>
      </c>
      <c r="AO95" s="10">
        <v>31789.487415916399</v>
      </c>
      <c r="AP95" s="10">
        <v>8.0838999999999999</v>
      </c>
      <c r="AQ95" s="10">
        <v>30887.632265930199</v>
      </c>
      <c r="AR95" s="10">
        <f t="shared" si="30"/>
        <v>31338.559840923299</v>
      </c>
      <c r="AS95" s="10">
        <f t="shared" si="31"/>
        <v>637.70789220325332</v>
      </c>
      <c r="AT95" s="13">
        <f t="shared" si="32"/>
        <v>2.0348985257787937E-2</v>
      </c>
      <c r="AU95" s="10"/>
      <c r="AV95" s="10">
        <v>8.1078333333333301</v>
      </c>
      <c r="AW95" s="10">
        <v>22293.942360618701</v>
      </c>
      <c r="AX95" s="10">
        <v>8.0839166666666706</v>
      </c>
      <c r="AY95" s="10">
        <v>18859.897791275002</v>
      </c>
      <c r="AZ95" s="10">
        <f t="shared" si="33"/>
        <v>20576.920075946851</v>
      </c>
      <c r="BA95" s="10">
        <f t="shared" si="34"/>
        <v>2428.2362018797671</v>
      </c>
      <c r="BB95" s="13">
        <f t="shared" si="35"/>
        <v>0.11800775786256881</v>
      </c>
      <c r="BC95" s="10"/>
      <c r="BD95" s="10"/>
    </row>
    <row r="96" spans="1:56" x14ac:dyDescent="0.25">
      <c r="A96" s="9" t="s">
        <v>410</v>
      </c>
      <c r="B96" s="9" t="s">
        <v>411</v>
      </c>
      <c r="C96" s="10">
        <v>592.6</v>
      </c>
      <c r="D96" s="10">
        <v>262.3</v>
      </c>
      <c r="E96" s="10">
        <v>25</v>
      </c>
      <c r="F96" t="s">
        <v>251</v>
      </c>
      <c r="G96" s="10"/>
      <c r="H96" s="10">
        <v>9.4015000000000004</v>
      </c>
      <c r="I96" s="10">
        <v>2143.0847002906798</v>
      </c>
      <c r="J96" s="10">
        <v>9.4137333333333295</v>
      </c>
      <c r="K96" s="10">
        <v>1989.91309281349</v>
      </c>
      <c r="L96" s="10">
        <f t="shared" si="18"/>
        <v>2066.4988965520852</v>
      </c>
      <c r="M96" s="10">
        <f t="shared" si="19"/>
        <v>108.308682332365</v>
      </c>
      <c r="N96" s="13">
        <f t="shared" si="20"/>
        <v>5.2411681667517952E-2</v>
      </c>
      <c r="O96" s="10"/>
      <c r="P96" s="10">
        <v>9.3893500000000003</v>
      </c>
      <c r="Q96" s="10">
        <v>1117.25281961823</v>
      </c>
      <c r="R96" s="10">
        <v>9.4137166666666694</v>
      </c>
      <c r="S96" s="10">
        <v>1433.11726168061</v>
      </c>
      <c r="T96" s="10">
        <f t="shared" si="21"/>
        <v>1275.18504064942</v>
      </c>
      <c r="U96" s="10">
        <f t="shared" si="22"/>
        <v>223.34988891801441</v>
      </c>
      <c r="V96" s="13">
        <f t="shared" si="23"/>
        <v>0.17515096381954723</v>
      </c>
      <c r="W96" s="10"/>
      <c r="X96" s="10">
        <v>9.4015000000000004</v>
      </c>
      <c r="Y96" s="10">
        <v>3545.5898328418698</v>
      </c>
      <c r="Z96" s="10">
        <v>9.4137500000000003</v>
      </c>
      <c r="AA96" s="10">
        <v>3600.6052207222001</v>
      </c>
      <c r="AB96" s="10">
        <f t="shared" si="24"/>
        <v>3573.0975267820349</v>
      </c>
      <c r="AC96" s="10">
        <f t="shared" si="25"/>
        <v>38.901753839789762</v>
      </c>
      <c r="AD96" s="13">
        <f t="shared" si="26"/>
        <v>1.0887403309930094E-2</v>
      </c>
      <c r="AE96" s="10"/>
      <c r="AF96" s="10">
        <v>9.4137166666666694</v>
      </c>
      <c r="AG96" s="10">
        <v>2481.5267470512399</v>
      </c>
      <c r="AH96" s="10">
        <v>9.4381166666666694</v>
      </c>
      <c r="AI96" s="10">
        <v>2533.6468944644898</v>
      </c>
      <c r="AJ96" s="10">
        <f t="shared" si="27"/>
        <v>2507.5868207578651</v>
      </c>
      <c r="AK96" s="10">
        <f t="shared" si="28"/>
        <v>36.854509672351519</v>
      </c>
      <c r="AL96" s="13">
        <f t="shared" si="29"/>
        <v>1.4697201854495719E-2</v>
      </c>
      <c r="AM96" s="10"/>
      <c r="AN96" s="10">
        <v>9.4137166666666694</v>
      </c>
      <c r="AO96" s="10">
        <v>3571.9950564536998</v>
      </c>
      <c r="AP96" s="10">
        <v>9.3893666666666693</v>
      </c>
      <c r="AQ96" s="10">
        <v>4249.3389192924597</v>
      </c>
      <c r="AR96" s="10">
        <f t="shared" si="30"/>
        <v>3910.66698787308</v>
      </c>
      <c r="AS96" s="10">
        <f t="shared" si="31"/>
        <v>478.95443860837781</v>
      </c>
      <c r="AT96" s="13">
        <f t="shared" si="32"/>
        <v>0.12247384911413024</v>
      </c>
      <c r="AU96" s="10"/>
      <c r="AV96" s="10">
        <v>9.3893166666666694</v>
      </c>
      <c r="AW96" s="10">
        <v>2231.0113822250401</v>
      </c>
      <c r="AX96" s="10">
        <v>9.3893666666666693</v>
      </c>
      <c r="AY96" s="10">
        <v>2186.9987769908898</v>
      </c>
      <c r="AZ96" s="10">
        <f t="shared" si="33"/>
        <v>2209.0050796079649</v>
      </c>
      <c r="BA96" s="10">
        <f t="shared" si="34"/>
        <v>31.121611618754152</v>
      </c>
      <c r="BB96" s="13">
        <f t="shared" si="35"/>
        <v>1.4088519716884193E-2</v>
      </c>
      <c r="BC96" s="10"/>
      <c r="BD96" s="10"/>
    </row>
    <row r="97" spans="1:56" x14ac:dyDescent="0.25">
      <c r="A97" s="9" t="s">
        <v>412</v>
      </c>
      <c r="B97" s="9" t="s">
        <v>413</v>
      </c>
      <c r="C97" s="10">
        <v>620.6</v>
      </c>
      <c r="D97" s="10">
        <v>262.3</v>
      </c>
      <c r="E97" s="10">
        <v>25</v>
      </c>
      <c r="F97" t="s">
        <v>251</v>
      </c>
      <c r="G97" s="10"/>
      <c r="H97" s="10">
        <v>10.108549999999999</v>
      </c>
      <c r="I97" s="10">
        <v>48424.557789209503</v>
      </c>
      <c r="J97" s="10">
        <v>10.1085833333333</v>
      </c>
      <c r="K97" s="10">
        <v>46777.799410122003</v>
      </c>
      <c r="L97" s="10">
        <f t="shared" si="18"/>
        <v>47601.178599665756</v>
      </c>
      <c r="M97" s="10">
        <f t="shared" si="19"/>
        <v>1164.4340168285382</v>
      </c>
      <c r="N97" s="13">
        <f t="shared" si="20"/>
        <v>2.4462293814647578E-2</v>
      </c>
      <c r="O97" s="10"/>
      <c r="P97" s="10">
        <v>10.0964333333333</v>
      </c>
      <c r="Q97" s="10">
        <v>20387.806513775002</v>
      </c>
      <c r="R97" s="10">
        <v>10.0721333333333</v>
      </c>
      <c r="S97" s="10">
        <v>19674.1072275316</v>
      </c>
      <c r="T97" s="10">
        <f t="shared" si="21"/>
        <v>20030.956870653303</v>
      </c>
      <c r="U97" s="10">
        <f t="shared" si="22"/>
        <v>504.66160503070819</v>
      </c>
      <c r="V97" s="13">
        <f t="shared" si="23"/>
        <v>2.5194083751938549E-2</v>
      </c>
      <c r="W97" s="10"/>
      <c r="X97" s="10">
        <v>10.0964333333333</v>
      </c>
      <c r="Y97" s="10">
        <v>45036.434789089602</v>
      </c>
      <c r="Z97" s="10">
        <v>10.0964666666667</v>
      </c>
      <c r="AA97" s="10">
        <v>45459.069344371703</v>
      </c>
      <c r="AB97" s="10">
        <f t="shared" si="24"/>
        <v>45247.752066730653</v>
      </c>
      <c r="AC97" s="10">
        <f t="shared" si="25"/>
        <v>298.84776000373392</v>
      </c>
      <c r="AD97" s="13">
        <f t="shared" si="26"/>
        <v>6.6046984955848874E-3</v>
      </c>
      <c r="AE97" s="10"/>
      <c r="AF97" s="10">
        <v>10.072150000000001</v>
      </c>
      <c r="AG97" s="10">
        <v>32204.930399284502</v>
      </c>
      <c r="AH97" s="10">
        <v>10.0842666666667</v>
      </c>
      <c r="AI97" s="10">
        <v>27643.185553341002</v>
      </c>
      <c r="AJ97" s="10">
        <f t="shared" si="27"/>
        <v>29924.057976312753</v>
      </c>
      <c r="AK97" s="10">
        <f t="shared" si="28"/>
        <v>3225.6407146094311</v>
      </c>
      <c r="AL97" s="13">
        <f t="shared" si="29"/>
        <v>0.10779422754637021</v>
      </c>
      <c r="AM97" s="10"/>
      <c r="AN97" s="10">
        <v>10.0721333333333</v>
      </c>
      <c r="AO97" s="10">
        <v>54055.014462997802</v>
      </c>
      <c r="AP97" s="10">
        <v>10.0842833333333</v>
      </c>
      <c r="AQ97" s="10">
        <v>56832.561761367702</v>
      </c>
      <c r="AR97" s="10">
        <f t="shared" si="30"/>
        <v>55443.788112182752</v>
      </c>
      <c r="AS97" s="10">
        <f t="shared" si="31"/>
        <v>1964.0225297437312</v>
      </c>
      <c r="AT97" s="13">
        <f t="shared" si="32"/>
        <v>3.5423671372702858E-2</v>
      </c>
      <c r="AU97" s="10"/>
      <c r="AV97" s="10">
        <v>10.0721166666667</v>
      </c>
      <c r="AW97" s="10">
        <v>31445.101559867799</v>
      </c>
      <c r="AX97" s="10">
        <v>10.0842833333333</v>
      </c>
      <c r="AY97" s="10">
        <v>28812.645343032698</v>
      </c>
      <c r="AZ97" s="10">
        <f t="shared" si="33"/>
        <v>30128.87345145025</v>
      </c>
      <c r="BA97" s="10">
        <f t="shared" si="34"/>
        <v>1861.4276421007839</v>
      </c>
      <c r="BB97" s="13">
        <f t="shared" si="35"/>
        <v>6.1782185288152033E-2</v>
      </c>
      <c r="BC97" s="10"/>
      <c r="BD97" s="10"/>
    </row>
    <row r="98" spans="1:56" x14ac:dyDescent="0.25">
      <c r="A98" s="9" t="s">
        <v>414</v>
      </c>
      <c r="B98" s="9" t="s">
        <v>415</v>
      </c>
      <c r="C98" s="10">
        <v>634.6</v>
      </c>
      <c r="D98" s="10">
        <v>262.3</v>
      </c>
      <c r="E98" s="10">
        <v>25</v>
      </c>
      <c r="F98" t="s">
        <v>251</v>
      </c>
      <c r="G98" s="10"/>
      <c r="H98" s="10">
        <v>10.1800333333333</v>
      </c>
      <c r="I98" s="10">
        <v>8605.3631986064502</v>
      </c>
      <c r="J98" s="10">
        <v>10.1925833333333</v>
      </c>
      <c r="K98" s="10">
        <v>9477.14117386627</v>
      </c>
      <c r="L98" s="10">
        <f t="shared" si="18"/>
        <v>9041.252186236361</v>
      </c>
      <c r="M98" s="10">
        <f t="shared" si="19"/>
        <v>616.44011799529687</v>
      </c>
      <c r="N98" s="13">
        <f t="shared" si="20"/>
        <v>6.8180834390806314E-2</v>
      </c>
      <c r="O98" s="10"/>
      <c r="P98" s="10">
        <v>10.1800333333333</v>
      </c>
      <c r="Q98" s="10">
        <v>5510.6180752239097</v>
      </c>
      <c r="R98" s="10">
        <v>10.1800333333333</v>
      </c>
      <c r="S98" s="10">
        <v>4989.4418590686701</v>
      </c>
      <c r="T98" s="10">
        <f t="shared" si="21"/>
        <v>5250.0299671462899</v>
      </c>
      <c r="U98" s="10">
        <f t="shared" si="22"/>
        <v>368.52723663651585</v>
      </c>
      <c r="V98" s="13">
        <f t="shared" si="23"/>
        <v>7.0195263444721392E-2</v>
      </c>
      <c r="W98" s="10"/>
      <c r="X98" s="10">
        <v>10.1800333333333</v>
      </c>
      <c r="Y98" s="10">
        <v>9834.8764278067392</v>
      </c>
      <c r="Z98" s="10">
        <v>10.1679666666667</v>
      </c>
      <c r="AA98" s="10">
        <v>9295.1784913825595</v>
      </c>
      <c r="AB98" s="10">
        <f t="shared" si="24"/>
        <v>9565.0274595946503</v>
      </c>
      <c r="AC98" s="10">
        <f t="shared" si="25"/>
        <v>381.62407063792364</v>
      </c>
      <c r="AD98" s="13">
        <f t="shared" si="26"/>
        <v>3.9897854161946779E-2</v>
      </c>
      <c r="AE98" s="10"/>
      <c r="AF98" s="10">
        <v>10.1556333333333</v>
      </c>
      <c r="AG98" s="10">
        <v>8591.4960476875294</v>
      </c>
      <c r="AH98" s="10">
        <v>10.1556333333333</v>
      </c>
      <c r="AI98" s="10">
        <v>8049.0612223644202</v>
      </c>
      <c r="AJ98" s="10">
        <f t="shared" si="27"/>
        <v>8320.2786350259739</v>
      </c>
      <c r="AK98" s="10">
        <f t="shared" si="28"/>
        <v>383.55934333771086</v>
      </c>
      <c r="AL98" s="13">
        <f t="shared" si="29"/>
        <v>4.6099338755680203E-2</v>
      </c>
      <c r="AM98" s="10"/>
      <c r="AN98" s="10">
        <v>10.1679166666667</v>
      </c>
      <c r="AO98" s="10">
        <v>15213.882273851301</v>
      </c>
      <c r="AP98" s="10">
        <v>10.167949999999999</v>
      </c>
      <c r="AQ98" s="10">
        <v>15644.492432888101</v>
      </c>
      <c r="AR98" s="10">
        <f t="shared" si="30"/>
        <v>15429.1873533697</v>
      </c>
      <c r="AS98" s="10">
        <f t="shared" si="31"/>
        <v>304.48736350273884</v>
      </c>
      <c r="AT98" s="13">
        <f t="shared" si="32"/>
        <v>1.9734504256715728E-2</v>
      </c>
      <c r="AU98" s="10"/>
      <c r="AV98" s="10">
        <v>10.18</v>
      </c>
      <c r="AW98" s="10">
        <v>9458.9212680435394</v>
      </c>
      <c r="AX98" s="10">
        <v>10.167949999999999</v>
      </c>
      <c r="AY98" s="10">
        <v>8978.7563493499802</v>
      </c>
      <c r="AZ98" s="10">
        <f t="shared" si="33"/>
        <v>9218.8388086967607</v>
      </c>
      <c r="BA98" s="10">
        <f t="shared" si="34"/>
        <v>339.52787009610296</v>
      </c>
      <c r="BB98" s="13">
        <f t="shared" si="35"/>
        <v>3.6829787041704552E-2</v>
      </c>
      <c r="BC98" s="10"/>
      <c r="BD98" s="10"/>
    </row>
    <row r="99" spans="1:56" x14ac:dyDescent="0.25">
      <c r="A99" s="9" t="s">
        <v>416</v>
      </c>
      <c r="B99" s="9" t="s">
        <v>417</v>
      </c>
      <c r="C99" s="10">
        <v>648.6</v>
      </c>
      <c r="D99" s="10">
        <v>262.3</v>
      </c>
      <c r="E99" s="10">
        <v>25</v>
      </c>
      <c r="F99" t="s">
        <v>251</v>
      </c>
      <c r="G99" s="10"/>
      <c r="H99" s="10">
        <v>10.276116666666701</v>
      </c>
      <c r="I99" s="10">
        <v>116621.60161097901</v>
      </c>
      <c r="J99" s="10">
        <v>10.276149999999999</v>
      </c>
      <c r="K99" s="10">
        <v>117148.006249586</v>
      </c>
      <c r="L99" s="10">
        <f t="shared" si="18"/>
        <v>116884.80393028251</v>
      </c>
      <c r="M99" s="10">
        <f t="shared" si="19"/>
        <v>372.22428960706128</v>
      </c>
      <c r="N99" s="13">
        <f t="shared" si="20"/>
        <v>3.1845396244072873E-3</v>
      </c>
      <c r="O99" s="10"/>
      <c r="P99" s="10">
        <v>10.263816666666701</v>
      </c>
      <c r="Q99" s="10">
        <v>52992.701561481503</v>
      </c>
      <c r="R99" s="10">
        <v>10.2638</v>
      </c>
      <c r="S99" s="10">
        <v>53509.510507183797</v>
      </c>
      <c r="T99" s="10">
        <f t="shared" si="21"/>
        <v>53251.106034332654</v>
      </c>
      <c r="U99" s="10">
        <f t="shared" si="22"/>
        <v>365.43911008396253</v>
      </c>
      <c r="V99" s="13">
        <f t="shared" si="23"/>
        <v>6.8625637531050058E-3</v>
      </c>
      <c r="W99" s="10"/>
      <c r="X99" s="10">
        <v>10.2638</v>
      </c>
      <c r="Y99" s="10">
        <v>118463.779738463</v>
      </c>
      <c r="Z99" s="10">
        <v>10.26385</v>
      </c>
      <c r="AA99" s="10">
        <v>118334.308487922</v>
      </c>
      <c r="AB99" s="10">
        <f t="shared" si="24"/>
        <v>118399.0441131925</v>
      </c>
      <c r="AC99" s="10">
        <f t="shared" si="25"/>
        <v>91.549999226242775</v>
      </c>
      <c r="AD99" s="13">
        <f t="shared" si="26"/>
        <v>7.732325874077044E-4</v>
      </c>
      <c r="AE99" s="10"/>
      <c r="AF99" s="10">
        <v>10.2517333333333</v>
      </c>
      <c r="AG99" s="10">
        <v>80703.126219344806</v>
      </c>
      <c r="AH99" s="10">
        <v>10.2517333333333</v>
      </c>
      <c r="AI99" s="10">
        <v>79789.302263279096</v>
      </c>
      <c r="AJ99" s="10">
        <f t="shared" si="27"/>
        <v>80246.214241311944</v>
      </c>
      <c r="AK99" s="10">
        <f t="shared" si="28"/>
        <v>646.17111614478085</v>
      </c>
      <c r="AL99" s="13">
        <f t="shared" si="29"/>
        <v>8.0523563915632333E-3</v>
      </c>
      <c r="AM99" s="10"/>
      <c r="AN99" s="10">
        <v>10.251716666666701</v>
      </c>
      <c r="AO99" s="10">
        <v>167808.69199395899</v>
      </c>
      <c r="AP99" s="10">
        <v>10.251749999999999</v>
      </c>
      <c r="AQ99" s="10">
        <v>167726.37995008801</v>
      </c>
      <c r="AR99" s="10">
        <f t="shared" si="30"/>
        <v>167767.5359720235</v>
      </c>
      <c r="AS99" s="10">
        <f t="shared" si="31"/>
        <v>58.203404394490214</v>
      </c>
      <c r="AT99" s="13">
        <f t="shared" si="32"/>
        <v>3.4692888619521761E-4</v>
      </c>
      <c r="AU99" s="10"/>
      <c r="AV99" s="10">
        <v>10.263783333333301</v>
      </c>
      <c r="AW99" s="10">
        <v>88380.0600752756</v>
      </c>
      <c r="AX99" s="10">
        <v>10.263833333333301</v>
      </c>
      <c r="AY99" s="10">
        <v>93887.285045965706</v>
      </c>
      <c r="AZ99" s="10">
        <f t="shared" si="33"/>
        <v>91133.672560620646</v>
      </c>
      <c r="BA99" s="10">
        <f t="shared" si="34"/>
        <v>3894.1961222948589</v>
      </c>
      <c r="BB99" s="13">
        <f t="shared" si="35"/>
        <v>4.2730595759810981E-2</v>
      </c>
      <c r="BC99" s="10"/>
      <c r="BD99" s="10"/>
    </row>
    <row r="100" spans="1:56" x14ac:dyDescent="0.25">
      <c r="A100" s="9" t="s">
        <v>418</v>
      </c>
      <c r="B100" s="9" t="s">
        <v>419</v>
      </c>
      <c r="C100" s="10">
        <v>646.6</v>
      </c>
      <c r="D100" s="10">
        <v>262.3</v>
      </c>
      <c r="E100" s="10">
        <v>25</v>
      </c>
      <c r="F100" t="s">
        <v>251</v>
      </c>
      <c r="G100" s="10"/>
      <c r="H100" s="10">
        <v>10.1057666666667</v>
      </c>
      <c r="I100" s="10">
        <v>243921.97346886501</v>
      </c>
      <c r="J100" s="10">
        <v>10.1058</v>
      </c>
      <c r="K100" s="10">
        <v>250238.18794123799</v>
      </c>
      <c r="L100" s="10">
        <f t="shared" si="18"/>
        <v>247080.08070505148</v>
      </c>
      <c r="M100" s="10">
        <f t="shared" si="19"/>
        <v>4466.2380848435505</v>
      </c>
      <c r="N100" s="13">
        <f t="shared" si="20"/>
        <v>1.8076075060761625E-2</v>
      </c>
      <c r="O100" s="10"/>
      <c r="P100" s="10">
        <v>10.1057666666667</v>
      </c>
      <c r="Q100" s="10">
        <v>117064.22433325399</v>
      </c>
      <c r="R100" s="10">
        <v>10.1057666666667</v>
      </c>
      <c r="S100" s="10">
        <v>113293.327221592</v>
      </c>
      <c r="T100" s="10">
        <f t="shared" si="21"/>
        <v>115178.775777423</v>
      </c>
      <c r="U100" s="10">
        <f t="shared" si="22"/>
        <v>2666.4269188129615</v>
      </c>
      <c r="V100" s="13">
        <f t="shared" si="23"/>
        <v>2.3150332175484248E-2</v>
      </c>
      <c r="W100" s="10"/>
      <c r="X100" s="10">
        <v>10.1057666666667</v>
      </c>
      <c r="Y100" s="10">
        <v>217522.60438926201</v>
      </c>
      <c r="Z100" s="10">
        <v>10.1058</v>
      </c>
      <c r="AA100" s="10">
        <v>222155.435035854</v>
      </c>
      <c r="AB100" s="10">
        <f t="shared" si="24"/>
        <v>219839.01971255802</v>
      </c>
      <c r="AC100" s="10">
        <f t="shared" si="25"/>
        <v>3275.9059662940526</v>
      </c>
      <c r="AD100" s="13">
        <f t="shared" si="26"/>
        <v>1.4901385434566332E-2</v>
      </c>
      <c r="AE100" s="10"/>
      <c r="AF100" s="10">
        <v>10.081516666666699</v>
      </c>
      <c r="AG100" s="10">
        <v>182918.60444337499</v>
      </c>
      <c r="AH100" s="10">
        <v>10.09365</v>
      </c>
      <c r="AI100" s="10">
        <v>173690.29524951099</v>
      </c>
      <c r="AJ100" s="10">
        <f t="shared" si="27"/>
        <v>178304.44984644299</v>
      </c>
      <c r="AK100" s="10">
        <f t="shared" si="28"/>
        <v>6525.4000098673951</v>
      </c>
      <c r="AL100" s="13">
        <f t="shared" si="29"/>
        <v>3.6596955462901315E-2</v>
      </c>
      <c r="AM100" s="10"/>
      <c r="AN100" s="10">
        <v>10.10575</v>
      </c>
      <c r="AO100" s="10">
        <v>335973.43498797697</v>
      </c>
      <c r="AP100" s="10">
        <v>10.093683333333299</v>
      </c>
      <c r="AQ100" s="10">
        <v>335219.956006483</v>
      </c>
      <c r="AR100" s="10">
        <f t="shared" si="30"/>
        <v>335596.69549722999</v>
      </c>
      <c r="AS100" s="10">
        <f t="shared" si="31"/>
        <v>532.79009729592099</v>
      </c>
      <c r="AT100" s="13">
        <f t="shared" si="32"/>
        <v>1.5875904156521072E-3</v>
      </c>
      <c r="AU100" s="10"/>
      <c r="AV100" s="10">
        <v>10.105733333333299</v>
      </c>
      <c r="AW100" s="10">
        <v>148165.89728304901</v>
      </c>
      <c r="AX100" s="10">
        <v>10.105783333333299</v>
      </c>
      <c r="AY100" s="10">
        <v>149788.63814794601</v>
      </c>
      <c r="AZ100" s="10">
        <f t="shared" si="33"/>
        <v>148977.26771549752</v>
      </c>
      <c r="BA100" s="10">
        <f t="shared" si="34"/>
        <v>1147.4510696771929</v>
      </c>
      <c r="BB100" s="13">
        <f t="shared" si="35"/>
        <v>7.7021889800562371E-3</v>
      </c>
      <c r="BC100" s="10"/>
      <c r="BD100" s="10"/>
    </row>
    <row r="101" spans="1:56" x14ac:dyDescent="0.25">
      <c r="A101" s="9" t="s">
        <v>420</v>
      </c>
      <c r="B101" s="9" t="s">
        <v>421</v>
      </c>
      <c r="C101" s="10">
        <v>676.6</v>
      </c>
      <c r="D101" s="10">
        <v>262.3</v>
      </c>
      <c r="E101" s="10">
        <v>25</v>
      </c>
      <c r="F101" t="s">
        <v>251</v>
      </c>
      <c r="G101" s="10"/>
      <c r="H101" s="10">
        <v>10.432166666666699</v>
      </c>
      <c r="I101" s="10">
        <v>7240.6996640446396</v>
      </c>
      <c r="J101" s="10">
        <v>10.444516666666701</v>
      </c>
      <c r="K101" s="10">
        <v>6710.0516961759304</v>
      </c>
      <c r="L101" s="10">
        <f t="shared" si="18"/>
        <v>6975.3756801102845</v>
      </c>
      <c r="M101" s="10">
        <f t="shared" si="19"/>
        <v>375.22477650282548</v>
      </c>
      <c r="N101" s="13">
        <f t="shared" si="20"/>
        <v>5.3792769552577412E-2</v>
      </c>
      <c r="O101" s="10"/>
      <c r="P101" s="10">
        <v>10.420016666666699</v>
      </c>
      <c r="Q101" s="10">
        <v>2417.8198707974202</v>
      </c>
      <c r="R101" s="10">
        <v>10.42</v>
      </c>
      <c r="S101" s="10">
        <v>3153.4073290749102</v>
      </c>
      <c r="T101" s="10">
        <f t="shared" si="21"/>
        <v>2785.613599936165</v>
      </c>
      <c r="U101" s="10">
        <f t="shared" si="22"/>
        <v>520.13887990379408</v>
      </c>
      <c r="V101" s="13">
        <f t="shared" si="23"/>
        <v>0.18672326984464521</v>
      </c>
      <c r="W101" s="10"/>
      <c r="X101" s="10">
        <v>10.432166666666699</v>
      </c>
      <c r="Y101" s="10">
        <v>6082.3498369566396</v>
      </c>
      <c r="Z101" s="10">
        <v>10.4322</v>
      </c>
      <c r="AA101" s="10">
        <v>6335.06046296773</v>
      </c>
      <c r="AB101" s="10">
        <f t="shared" si="24"/>
        <v>6208.7051499621848</v>
      </c>
      <c r="AC101" s="10">
        <f t="shared" si="25"/>
        <v>178.69339733033956</v>
      </c>
      <c r="AD101" s="13">
        <f t="shared" si="26"/>
        <v>2.8781105401893329E-2</v>
      </c>
      <c r="AE101" s="10"/>
      <c r="AF101" s="10">
        <v>10.432166666666699</v>
      </c>
      <c r="AG101" s="10">
        <v>3596.9122629523199</v>
      </c>
      <c r="AH101" s="10">
        <v>10.420016666666699</v>
      </c>
      <c r="AI101" s="10">
        <v>3590.5565388166601</v>
      </c>
      <c r="AJ101" s="10">
        <f t="shared" si="27"/>
        <v>3593.7344008844902</v>
      </c>
      <c r="AK101" s="10">
        <f t="shared" si="28"/>
        <v>4.4941756356760418</v>
      </c>
      <c r="AL101" s="13">
        <f t="shared" si="29"/>
        <v>1.2505586485662197E-3</v>
      </c>
      <c r="AM101" s="10"/>
      <c r="AN101" s="10">
        <v>10.42</v>
      </c>
      <c r="AO101" s="10">
        <v>11455.673153146799</v>
      </c>
      <c r="AP101" s="10">
        <v>10.4322</v>
      </c>
      <c r="AQ101" s="10">
        <v>11343.934274927</v>
      </c>
      <c r="AR101" s="10">
        <f t="shared" si="30"/>
        <v>11399.8037140369</v>
      </c>
      <c r="AS101" s="10">
        <f t="shared" si="31"/>
        <v>79.011318511398059</v>
      </c>
      <c r="AT101" s="13">
        <f t="shared" si="32"/>
        <v>6.9309367506134511E-3</v>
      </c>
      <c r="AU101" s="10"/>
      <c r="AV101" s="10">
        <v>10.432133333333301</v>
      </c>
      <c r="AW101" s="10">
        <v>5236.4895629370003</v>
      </c>
      <c r="AX101" s="10">
        <v>10.420033333333301</v>
      </c>
      <c r="AY101" s="10">
        <v>5619.5322377199</v>
      </c>
      <c r="AZ101" s="10">
        <f t="shared" si="33"/>
        <v>5428.0109003284506</v>
      </c>
      <c r="BA101" s="10">
        <f t="shared" si="34"/>
        <v>270.85207282282175</v>
      </c>
      <c r="BB101" s="13">
        <f t="shared" si="35"/>
        <v>4.9898955215147492E-2</v>
      </c>
      <c r="BC101" s="10"/>
      <c r="BD101" s="10"/>
    </row>
    <row r="102" spans="1:56" x14ac:dyDescent="0.25">
      <c r="A102" s="9" t="s">
        <v>422</v>
      </c>
      <c r="B102" s="9" t="s">
        <v>423</v>
      </c>
      <c r="C102" s="10">
        <v>580.6</v>
      </c>
      <c r="D102" s="10">
        <v>278.3</v>
      </c>
      <c r="E102" s="10">
        <v>25</v>
      </c>
      <c r="F102" t="s">
        <v>251</v>
      </c>
      <c r="G102" s="10"/>
      <c r="H102" s="10">
        <v>9.2065333333333292</v>
      </c>
      <c r="I102" s="10">
        <v>243.87619250297601</v>
      </c>
      <c r="J102" s="10">
        <v>9.0724666666666707</v>
      </c>
      <c r="K102" s="10">
        <v>274.35830272483798</v>
      </c>
      <c r="L102" s="10">
        <f t="shared" si="18"/>
        <v>259.11724761390701</v>
      </c>
      <c r="M102" s="10">
        <f t="shared" si="19"/>
        <v>21.554106842754379</v>
      </c>
      <c r="N102" s="13">
        <f t="shared" si="20"/>
        <v>8.3182833413199445E-2</v>
      </c>
      <c r="O102" s="10"/>
      <c r="P102" s="10">
        <v>9.2065333333333292</v>
      </c>
      <c r="Q102" s="10">
        <v>208.26696685981801</v>
      </c>
      <c r="R102" s="10">
        <v>9.0968499999999999</v>
      </c>
      <c r="S102" s="10">
        <v>176.849979114533</v>
      </c>
      <c r="T102" s="10">
        <f t="shared" si="21"/>
        <v>192.55847298717549</v>
      </c>
      <c r="U102" s="10">
        <f t="shared" si="22"/>
        <v>22.215165079145695</v>
      </c>
      <c r="V102" s="13">
        <f t="shared" si="23"/>
        <v>0.11536841113517367</v>
      </c>
      <c r="W102" s="10"/>
      <c r="X102" s="10">
        <v>9.0481499999999997</v>
      </c>
      <c r="Y102" s="10">
        <v>271.56388048744202</v>
      </c>
      <c r="Z102" s="10">
        <v>9.1090166666666708</v>
      </c>
      <c r="AA102" s="10">
        <v>180.405900173188</v>
      </c>
      <c r="AB102" s="10">
        <f t="shared" si="24"/>
        <v>225.98489033031501</v>
      </c>
      <c r="AC102" s="10">
        <f t="shared" si="25"/>
        <v>64.458426039478837</v>
      </c>
      <c r="AD102" s="13">
        <f t="shared" si="26"/>
        <v>0.28523334434112824</v>
      </c>
      <c r="AE102" s="10"/>
      <c r="AF102" s="10">
        <v>9.3653166666666703</v>
      </c>
      <c r="AG102" s="10">
        <v>188.80582651328999</v>
      </c>
      <c r="AH102" s="10">
        <v>9.2554166666666706</v>
      </c>
      <c r="AI102" s="10">
        <v>283.80723240089299</v>
      </c>
      <c r="AJ102" s="10">
        <f t="shared" si="27"/>
        <v>236.30652945709147</v>
      </c>
      <c r="AK102" s="10">
        <f t="shared" si="28"/>
        <v>67.176138325379753</v>
      </c>
      <c r="AL102" s="13">
        <f t="shared" si="29"/>
        <v>0.28427542175713599</v>
      </c>
      <c r="AM102" s="10"/>
      <c r="AN102" s="10">
        <v>9.3408666666666704</v>
      </c>
      <c r="AO102" s="10">
        <v>186.56037235260001</v>
      </c>
      <c r="AP102" s="10">
        <v>9.0847166666666705</v>
      </c>
      <c r="AQ102" s="10">
        <v>180.949576316834</v>
      </c>
      <c r="AR102" s="10">
        <f t="shared" si="30"/>
        <v>183.75497433471702</v>
      </c>
      <c r="AS102" s="10">
        <f t="shared" si="31"/>
        <v>3.9674319247447478</v>
      </c>
      <c r="AT102" s="13">
        <f t="shared" si="32"/>
        <v>2.1590881765834062E-2</v>
      </c>
      <c r="AU102" s="10"/>
      <c r="AV102" s="10">
        <v>9.0359833333333306</v>
      </c>
      <c r="AW102" s="10">
        <v>250.750379076006</v>
      </c>
      <c r="AX102" s="10">
        <v>9.2676166666666706</v>
      </c>
      <c r="AY102" s="10">
        <v>212.715377603532</v>
      </c>
      <c r="AZ102" s="10">
        <f t="shared" si="33"/>
        <v>231.732878339769</v>
      </c>
      <c r="BA102" s="10">
        <f t="shared" si="34"/>
        <v>26.89480746362668</v>
      </c>
      <c r="BB102" s="13">
        <f t="shared" si="35"/>
        <v>0.1160595236045584</v>
      </c>
      <c r="BC102" s="10"/>
      <c r="BD102" s="10"/>
    </row>
    <row r="103" spans="1:56" x14ac:dyDescent="0.25">
      <c r="A103" s="9" t="s">
        <v>61</v>
      </c>
      <c r="B103" s="9" t="s">
        <v>424</v>
      </c>
      <c r="C103" s="10">
        <v>608.6</v>
      </c>
      <c r="D103" s="10">
        <v>278.3</v>
      </c>
      <c r="E103" s="10">
        <v>25</v>
      </c>
      <c r="F103" t="s">
        <v>251</v>
      </c>
      <c r="G103" s="10"/>
      <c r="H103" s="10">
        <v>10.1091833333333</v>
      </c>
      <c r="I103" s="10">
        <v>743.533456426621</v>
      </c>
      <c r="J103" s="10">
        <v>10.1092166666667</v>
      </c>
      <c r="K103" s="10">
        <v>810.97763325118797</v>
      </c>
      <c r="L103" s="10">
        <f t="shared" si="18"/>
        <v>777.25554483890448</v>
      </c>
      <c r="M103" s="10">
        <f t="shared" si="19"/>
        <v>47.690234784195894</v>
      </c>
      <c r="N103" s="13">
        <f t="shared" si="20"/>
        <v>6.1357213983054014E-2</v>
      </c>
      <c r="O103" s="10"/>
      <c r="P103" s="10">
        <v>10.1091833333333</v>
      </c>
      <c r="Q103" s="10">
        <v>319.31992189597997</v>
      </c>
      <c r="R103" s="10">
        <v>10.133599999999999</v>
      </c>
      <c r="S103" s="10">
        <v>187.55596987915101</v>
      </c>
      <c r="T103" s="10">
        <f t="shared" si="21"/>
        <v>253.43794588756549</v>
      </c>
      <c r="U103" s="10">
        <f t="shared" si="22"/>
        <v>93.171183987038617</v>
      </c>
      <c r="V103" s="13">
        <f t="shared" si="23"/>
        <v>0.36762917905108344</v>
      </c>
      <c r="W103" s="10"/>
      <c r="X103" s="10">
        <v>10.1091833333333</v>
      </c>
      <c r="Y103" s="10">
        <v>308.40042508315997</v>
      </c>
      <c r="Z103" s="10">
        <v>10.1092333333333</v>
      </c>
      <c r="AA103" s="10">
        <v>380.52117755317602</v>
      </c>
      <c r="AB103" s="10">
        <f t="shared" si="24"/>
        <v>344.46080131816802</v>
      </c>
      <c r="AC103" s="10">
        <f t="shared" si="25"/>
        <v>50.997073135824394</v>
      </c>
      <c r="AD103" s="13">
        <f t="shared" si="26"/>
        <v>0.14804898827579496</v>
      </c>
      <c r="AE103" s="10"/>
      <c r="AF103" s="10">
        <v>10.1091833333333</v>
      </c>
      <c r="AG103" s="10">
        <v>977.25247098732098</v>
      </c>
      <c r="AH103" s="10">
        <v>10.1091833333333</v>
      </c>
      <c r="AI103" s="10">
        <v>1263.0991365699799</v>
      </c>
      <c r="AJ103" s="10">
        <f t="shared" si="27"/>
        <v>1120.1758037786503</v>
      </c>
      <c r="AK103" s="10">
        <f t="shared" si="28"/>
        <v>202.12411561306325</v>
      </c>
      <c r="AL103" s="13">
        <f t="shared" si="29"/>
        <v>0.18043963718127543</v>
      </c>
      <c r="AM103" s="10"/>
      <c r="AN103" s="10">
        <v>10.1091833333333</v>
      </c>
      <c r="AO103" s="10">
        <v>1027.5438134117201</v>
      </c>
      <c r="AP103" s="10">
        <v>10.084899999999999</v>
      </c>
      <c r="AQ103" s="10">
        <v>1457.6809768543201</v>
      </c>
      <c r="AR103" s="10">
        <f t="shared" si="30"/>
        <v>1242.6123951330201</v>
      </c>
      <c r="AS103" s="10">
        <f t="shared" si="31"/>
        <v>304.1529051106088</v>
      </c>
      <c r="AT103" s="13">
        <f t="shared" si="32"/>
        <v>0.2447689289933806</v>
      </c>
      <c r="AU103" s="10"/>
      <c r="AV103" s="10">
        <v>10.097049999999999</v>
      </c>
      <c r="AW103" s="10">
        <v>1276.8992042942</v>
      </c>
      <c r="AX103" s="10">
        <v>10.0849166666667</v>
      </c>
      <c r="AY103" s="10">
        <v>1053.36059667778</v>
      </c>
      <c r="AZ103" s="10">
        <f t="shared" si="33"/>
        <v>1165.12990048599</v>
      </c>
      <c r="BA103" s="10">
        <f t="shared" si="34"/>
        <v>158.06566530256941</v>
      </c>
      <c r="BB103" s="13">
        <f t="shared" si="35"/>
        <v>0.13566355582895803</v>
      </c>
      <c r="BC103" s="10"/>
      <c r="BD103" s="10"/>
    </row>
    <row r="104" spans="1:56" x14ac:dyDescent="0.25">
      <c r="A104" s="9" t="s">
        <v>63</v>
      </c>
      <c r="B104" s="9" t="s">
        <v>425</v>
      </c>
      <c r="C104" s="10">
        <v>636.6</v>
      </c>
      <c r="D104" s="10">
        <v>278.3</v>
      </c>
      <c r="E104" s="10">
        <v>25</v>
      </c>
      <c r="F104" t="s">
        <v>251</v>
      </c>
      <c r="G104" s="10"/>
      <c r="H104" s="10">
        <v>10.264533333333301</v>
      </c>
      <c r="I104" s="10">
        <v>3472.64840397646</v>
      </c>
      <c r="J104" s="10">
        <v>10.26455</v>
      </c>
      <c r="K104" s="10">
        <v>3655.3193798522998</v>
      </c>
      <c r="L104" s="10">
        <f t="shared" si="18"/>
        <v>3563.9838919143799</v>
      </c>
      <c r="M104" s="10">
        <f t="shared" si="19"/>
        <v>129.16788576777051</v>
      </c>
      <c r="N104" s="13">
        <f t="shared" si="20"/>
        <v>3.6242555994939835E-2</v>
      </c>
      <c r="O104" s="10"/>
      <c r="P104" s="10">
        <v>10.264533333333301</v>
      </c>
      <c r="Q104" s="10">
        <v>1959.0440760593499</v>
      </c>
      <c r="R104" s="10">
        <v>10.27685</v>
      </c>
      <c r="S104" s="10">
        <v>1903.55681825447</v>
      </c>
      <c r="T104" s="10">
        <f t="shared" si="21"/>
        <v>1931.30044715691</v>
      </c>
      <c r="U104" s="10">
        <f t="shared" si="22"/>
        <v>39.235416263276726</v>
      </c>
      <c r="V104" s="13">
        <f t="shared" si="23"/>
        <v>2.0315542473484972E-2</v>
      </c>
      <c r="W104" s="10"/>
      <c r="X104" s="10">
        <v>10.28895</v>
      </c>
      <c r="Y104" s="10">
        <v>1833.0012162227699</v>
      </c>
      <c r="Z104" s="10">
        <v>10.264566666666701</v>
      </c>
      <c r="AA104" s="10">
        <v>2502.6827137794498</v>
      </c>
      <c r="AB104" s="10">
        <f t="shared" si="24"/>
        <v>2167.8419650011101</v>
      </c>
      <c r="AC104" s="10">
        <f t="shared" si="25"/>
        <v>473.53632815748801</v>
      </c>
      <c r="AD104" s="13">
        <f t="shared" si="26"/>
        <v>0.21843673837970265</v>
      </c>
      <c r="AE104" s="10"/>
      <c r="AF104" s="10">
        <v>10.264533333333301</v>
      </c>
      <c r="AG104" s="10">
        <v>5127.8103945274697</v>
      </c>
      <c r="AH104" s="10">
        <v>10.276866666666701</v>
      </c>
      <c r="AI104" s="10">
        <v>6140.1205977878799</v>
      </c>
      <c r="AJ104" s="10">
        <f t="shared" si="27"/>
        <v>5633.9654961576744</v>
      </c>
      <c r="AK104" s="10">
        <f t="shared" si="28"/>
        <v>715.8114093897683</v>
      </c>
      <c r="AL104" s="13">
        <f t="shared" si="29"/>
        <v>0.12705285644328967</v>
      </c>
      <c r="AM104" s="10"/>
      <c r="AN104" s="10">
        <v>10.264516666666699</v>
      </c>
      <c r="AO104" s="10">
        <v>7934.0754693565405</v>
      </c>
      <c r="AP104" s="10">
        <v>10.26455</v>
      </c>
      <c r="AQ104" s="10">
        <v>8314.5029393463501</v>
      </c>
      <c r="AR104" s="10">
        <f t="shared" si="30"/>
        <v>8124.2892043514457</v>
      </c>
      <c r="AS104" s="10">
        <f t="shared" si="31"/>
        <v>269.0028437794362</v>
      </c>
      <c r="AT104" s="13">
        <f t="shared" si="32"/>
        <v>3.3110938940400562E-2</v>
      </c>
      <c r="AU104" s="10"/>
      <c r="AV104" s="10">
        <v>10.2768333333333</v>
      </c>
      <c r="AW104" s="10">
        <v>7107.0589027347696</v>
      </c>
      <c r="AX104" s="10">
        <v>10.2768833333333</v>
      </c>
      <c r="AY104" s="10">
        <v>7617.3053507805198</v>
      </c>
      <c r="AZ104" s="10">
        <f t="shared" si="33"/>
        <v>7362.1821267576452</v>
      </c>
      <c r="BA104" s="10">
        <f t="shared" si="34"/>
        <v>360.79872348949937</v>
      </c>
      <c r="BB104" s="13">
        <f t="shared" si="35"/>
        <v>4.9007035859407293E-2</v>
      </c>
      <c r="BC104" s="10"/>
      <c r="BD104" s="10"/>
    </row>
    <row r="105" spans="1:56" x14ac:dyDescent="0.25">
      <c r="A105" s="9" t="s">
        <v>66</v>
      </c>
      <c r="B105" s="9" t="s">
        <v>426</v>
      </c>
      <c r="C105" s="10">
        <v>650.6</v>
      </c>
      <c r="D105" s="10">
        <v>278.3</v>
      </c>
      <c r="E105" s="10">
        <v>25</v>
      </c>
      <c r="F105" t="s">
        <v>251</v>
      </c>
      <c r="G105" s="10"/>
      <c r="H105" s="10">
        <v>10.348649999999999</v>
      </c>
      <c r="I105" s="10">
        <v>1316.5018884506201</v>
      </c>
      <c r="J105" s="10">
        <v>10.3486666666667</v>
      </c>
      <c r="K105" s="10">
        <v>943.57196116447301</v>
      </c>
      <c r="L105" s="10">
        <f t="shared" si="18"/>
        <v>1130.0369248075465</v>
      </c>
      <c r="M105" s="10">
        <f t="shared" si="19"/>
        <v>263.70128049144085</v>
      </c>
      <c r="N105" s="13">
        <f t="shared" si="20"/>
        <v>0.23335633969336986</v>
      </c>
      <c r="O105" s="10"/>
      <c r="P105" s="10">
        <v>10.3365333333333</v>
      </c>
      <c r="Q105" s="10">
        <v>436.27818596267502</v>
      </c>
      <c r="R105" s="10">
        <v>10.3608666666667</v>
      </c>
      <c r="S105" s="10">
        <v>741.03131772613904</v>
      </c>
      <c r="T105" s="10">
        <f t="shared" si="21"/>
        <v>588.65475184440697</v>
      </c>
      <c r="U105" s="10">
        <f t="shared" si="22"/>
        <v>215.49300605778294</v>
      </c>
      <c r="V105" s="13">
        <f t="shared" si="23"/>
        <v>0.36607706874460427</v>
      </c>
      <c r="W105" s="10"/>
      <c r="X105" s="10">
        <v>10.3486333333333</v>
      </c>
      <c r="Y105" s="10">
        <v>509.04017278861897</v>
      </c>
      <c r="Z105" s="10">
        <v>10.3121166666667</v>
      </c>
      <c r="AA105" s="10">
        <v>501.51111315536701</v>
      </c>
      <c r="AB105" s="10">
        <f t="shared" si="24"/>
        <v>505.27564297199297</v>
      </c>
      <c r="AC105" s="10">
        <f t="shared" si="25"/>
        <v>5.3238491226303619</v>
      </c>
      <c r="AD105" s="13">
        <f t="shared" si="26"/>
        <v>1.0536524363842052E-2</v>
      </c>
      <c r="AE105" s="10"/>
      <c r="AF105" s="10">
        <v>10.348649999999999</v>
      </c>
      <c r="AG105" s="10">
        <v>1711.1565092876799</v>
      </c>
      <c r="AH105" s="10">
        <v>10.3608833333333</v>
      </c>
      <c r="AI105" s="10">
        <v>1730.1902135677201</v>
      </c>
      <c r="AJ105" s="10">
        <f t="shared" si="27"/>
        <v>1720.6733614277</v>
      </c>
      <c r="AK105" s="10">
        <f t="shared" si="28"/>
        <v>13.458861367515826</v>
      </c>
      <c r="AL105" s="13">
        <f t="shared" si="29"/>
        <v>7.8218572270733373E-3</v>
      </c>
      <c r="AM105" s="10"/>
      <c r="AN105" s="10">
        <v>10.3608666666667</v>
      </c>
      <c r="AO105" s="10">
        <v>2717.1160936660799</v>
      </c>
      <c r="AP105" s="10">
        <v>10.3365666666667</v>
      </c>
      <c r="AQ105" s="10">
        <v>3075.15214822388</v>
      </c>
      <c r="AR105" s="10">
        <f t="shared" si="30"/>
        <v>2896.1341209449802</v>
      </c>
      <c r="AS105" s="10">
        <f t="shared" si="31"/>
        <v>253.16972208709714</v>
      </c>
      <c r="AT105" s="13">
        <f t="shared" si="32"/>
        <v>8.7416435674080709E-2</v>
      </c>
      <c r="AU105" s="10"/>
      <c r="AV105" s="10">
        <v>10.3486166666667</v>
      </c>
      <c r="AW105" s="10">
        <v>2463.7791874059199</v>
      </c>
      <c r="AX105" s="10">
        <v>10.336550000000001</v>
      </c>
      <c r="AY105" s="10">
        <v>2300.7358917446099</v>
      </c>
      <c r="AZ105" s="10">
        <f t="shared" si="33"/>
        <v>2382.2575395752647</v>
      </c>
      <c r="BA105" s="10">
        <f t="shared" si="34"/>
        <v>115.28901998911545</v>
      </c>
      <c r="BB105" s="13">
        <f t="shared" si="35"/>
        <v>4.8394859948547149E-2</v>
      </c>
      <c r="BC105" s="10"/>
      <c r="BD105" s="10"/>
    </row>
    <row r="106" spans="1:56" x14ac:dyDescent="0.25">
      <c r="A106" s="9" t="s">
        <v>69</v>
      </c>
      <c r="B106" s="9" t="s">
        <v>427</v>
      </c>
      <c r="C106" s="10">
        <v>664.6</v>
      </c>
      <c r="D106" s="10">
        <v>278.3</v>
      </c>
      <c r="E106" s="10">
        <v>25</v>
      </c>
      <c r="F106" t="s">
        <v>251</v>
      </c>
      <c r="G106" s="10"/>
      <c r="H106" s="10">
        <v>10.432449999999999</v>
      </c>
      <c r="I106" s="10">
        <v>12887.9561482391</v>
      </c>
      <c r="J106" s="10">
        <v>10.4448166666667</v>
      </c>
      <c r="K106" s="10">
        <v>13927.838399230999</v>
      </c>
      <c r="L106" s="10">
        <f t="shared" si="18"/>
        <v>13407.897273735049</v>
      </c>
      <c r="M106" s="10">
        <f t="shared" si="19"/>
        <v>735.30779131190332</v>
      </c>
      <c r="N106" s="13">
        <f t="shared" si="20"/>
        <v>5.4841395059933067E-2</v>
      </c>
      <c r="O106" s="10"/>
      <c r="P106" s="10">
        <v>10.4447833333333</v>
      </c>
      <c r="Q106" s="10">
        <v>8694.9123846816692</v>
      </c>
      <c r="R106" s="10">
        <v>10.4447833333333</v>
      </c>
      <c r="S106" s="10">
        <v>8150.0705912475196</v>
      </c>
      <c r="T106" s="10">
        <f t="shared" si="21"/>
        <v>8422.4914879645949</v>
      </c>
      <c r="U106" s="10">
        <f t="shared" si="22"/>
        <v>385.26132681112733</v>
      </c>
      <c r="V106" s="13">
        <f t="shared" si="23"/>
        <v>4.5741966894433841E-2</v>
      </c>
      <c r="W106" s="10"/>
      <c r="X106" s="10">
        <v>10.4447833333333</v>
      </c>
      <c r="Y106" s="10">
        <v>7987.3205508727597</v>
      </c>
      <c r="Z106" s="10">
        <v>10.432499999999999</v>
      </c>
      <c r="AA106" s="10">
        <v>7478.7160641975397</v>
      </c>
      <c r="AB106" s="10">
        <f t="shared" si="24"/>
        <v>7733.0183075351497</v>
      </c>
      <c r="AC106" s="10">
        <f t="shared" si="25"/>
        <v>359.63768146995108</v>
      </c>
      <c r="AD106" s="13">
        <f t="shared" si="26"/>
        <v>4.6506767107937094E-2</v>
      </c>
      <c r="AE106" s="10"/>
      <c r="AF106" s="10">
        <v>10.4324666666667</v>
      </c>
      <c r="AG106" s="10">
        <v>21699.8443941039</v>
      </c>
      <c r="AH106" s="10">
        <v>10.4324666666667</v>
      </c>
      <c r="AI106" s="10">
        <v>22233.745140262501</v>
      </c>
      <c r="AJ106" s="10">
        <f t="shared" si="27"/>
        <v>21966.794767183201</v>
      </c>
      <c r="AK106" s="10">
        <f t="shared" si="28"/>
        <v>377.52483808930407</v>
      </c>
      <c r="AL106" s="13">
        <f t="shared" si="29"/>
        <v>1.7186159477999896E-2</v>
      </c>
      <c r="AM106" s="10"/>
      <c r="AN106" s="10">
        <v>10.432449999999999</v>
      </c>
      <c r="AO106" s="10">
        <v>45935.592818980898</v>
      </c>
      <c r="AP106" s="10">
        <v>10.4324833333333</v>
      </c>
      <c r="AQ106" s="10">
        <v>44568.800301292598</v>
      </c>
      <c r="AR106" s="10">
        <f t="shared" si="30"/>
        <v>45252.196560136748</v>
      </c>
      <c r="AS106" s="10">
        <f t="shared" si="31"/>
        <v>966.4682577324312</v>
      </c>
      <c r="AT106" s="13">
        <f t="shared" si="32"/>
        <v>2.1357377789342623E-2</v>
      </c>
      <c r="AU106" s="10"/>
      <c r="AV106" s="10">
        <v>10.4324333333333</v>
      </c>
      <c r="AW106" s="10">
        <v>34552.688643322101</v>
      </c>
      <c r="AX106" s="10">
        <v>10.4324833333333</v>
      </c>
      <c r="AY106" s="10">
        <v>36239.322945030399</v>
      </c>
      <c r="AZ106" s="10">
        <f t="shared" si="33"/>
        <v>35396.00579417625</v>
      </c>
      <c r="BA106" s="10">
        <f t="shared" si="34"/>
        <v>1192.6305521197751</v>
      </c>
      <c r="BB106" s="13">
        <f t="shared" si="35"/>
        <v>3.3693930299785409E-2</v>
      </c>
      <c r="BC106" s="10"/>
      <c r="BD106" s="10"/>
    </row>
    <row r="107" spans="1:56" x14ac:dyDescent="0.25">
      <c r="A107" s="9" t="s">
        <v>72</v>
      </c>
      <c r="B107" s="9" t="s">
        <v>428</v>
      </c>
      <c r="C107" s="10">
        <v>662.6</v>
      </c>
      <c r="D107" s="10">
        <v>278.3</v>
      </c>
      <c r="E107" s="10">
        <v>25</v>
      </c>
      <c r="F107" t="s">
        <v>251</v>
      </c>
      <c r="G107" s="10"/>
      <c r="H107" s="10">
        <v>10.2624833333333</v>
      </c>
      <c r="I107" s="10">
        <v>11179.686979715299</v>
      </c>
      <c r="J107" s="10">
        <v>10.2747833333333</v>
      </c>
      <c r="K107" s="10">
        <v>11578.513185019699</v>
      </c>
      <c r="L107" s="10">
        <f t="shared" si="18"/>
        <v>11379.100082367499</v>
      </c>
      <c r="M107" s="10">
        <f t="shared" si="19"/>
        <v>282.01271428563945</v>
      </c>
      <c r="N107" s="13">
        <f t="shared" si="20"/>
        <v>2.4783393435710496E-2</v>
      </c>
      <c r="O107" s="10"/>
      <c r="P107" s="10">
        <v>10.2747666666667</v>
      </c>
      <c r="Q107" s="10">
        <v>8436.44391979594</v>
      </c>
      <c r="R107" s="10">
        <v>10.2747666666667</v>
      </c>
      <c r="S107" s="10">
        <v>9313.7173473481307</v>
      </c>
      <c r="T107" s="10">
        <f t="shared" si="21"/>
        <v>8875.0806335720354</v>
      </c>
      <c r="U107" s="10">
        <f t="shared" si="22"/>
        <v>620.32598957691948</v>
      </c>
      <c r="V107" s="13">
        <f t="shared" si="23"/>
        <v>6.9895251118101812E-2</v>
      </c>
      <c r="W107" s="10"/>
      <c r="X107" s="10">
        <v>10.2747666666667</v>
      </c>
      <c r="Y107" s="10">
        <v>7476.4428571261496</v>
      </c>
      <c r="Z107" s="10">
        <v>10.274800000000001</v>
      </c>
      <c r="AA107" s="10">
        <v>7238.3795503633401</v>
      </c>
      <c r="AB107" s="10">
        <f t="shared" si="24"/>
        <v>7357.4112037447449</v>
      </c>
      <c r="AC107" s="10">
        <f t="shared" si="25"/>
        <v>168.33617856367593</v>
      </c>
      <c r="AD107" s="13">
        <f t="shared" si="26"/>
        <v>2.2879811105025214E-2</v>
      </c>
      <c r="AE107" s="10"/>
      <c r="AF107" s="10">
        <v>10.2747666666667</v>
      </c>
      <c r="AG107" s="10">
        <v>24101.483652959701</v>
      </c>
      <c r="AH107" s="10">
        <v>10.2747666666667</v>
      </c>
      <c r="AI107" s="10">
        <v>24023.057032401899</v>
      </c>
      <c r="AJ107" s="10">
        <f t="shared" si="27"/>
        <v>24062.2703426808</v>
      </c>
      <c r="AK107" s="10">
        <f t="shared" si="28"/>
        <v>55.455995221966354</v>
      </c>
      <c r="AL107" s="13">
        <f t="shared" si="29"/>
        <v>2.3046867328890609E-3</v>
      </c>
      <c r="AM107" s="10"/>
      <c r="AN107" s="10">
        <v>10.274749999999999</v>
      </c>
      <c r="AO107" s="10">
        <v>42437.225278312697</v>
      </c>
      <c r="AP107" s="10">
        <v>10.274800000000001</v>
      </c>
      <c r="AQ107" s="10">
        <v>44358.349989581999</v>
      </c>
      <c r="AR107" s="10">
        <f t="shared" si="30"/>
        <v>43397.787633947344</v>
      </c>
      <c r="AS107" s="10">
        <f t="shared" si="31"/>
        <v>1358.4403108435715</v>
      </c>
      <c r="AT107" s="13">
        <f t="shared" si="32"/>
        <v>3.1302063651303495E-2</v>
      </c>
      <c r="AU107" s="10"/>
      <c r="AV107" s="10">
        <v>10.262449999999999</v>
      </c>
      <c r="AW107" s="10">
        <v>28278.480823902199</v>
      </c>
      <c r="AX107" s="10">
        <v>10.2747833333333</v>
      </c>
      <c r="AY107" s="10">
        <v>28975.930240035999</v>
      </c>
      <c r="AZ107" s="10">
        <f t="shared" si="33"/>
        <v>28627.205531969099</v>
      </c>
      <c r="BA107" s="10">
        <f t="shared" si="34"/>
        <v>493.17121168280875</v>
      </c>
      <c r="BB107" s="13">
        <f t="shared" si="35"/>
        <v>1.7227361264167594E-2</v>
      </c>
      <c r="BC107" s="10"/>
      <c r="BD107" s="10"/>
    </row>
    <row r="108" spans="1:56" x14ac:dyDescent="0.25">
      <c r="A108" s="9" t="s">
        <v>75</v>
      </c>
      <c r="B108" s="9" t="s">
        <v>429</v>
      </c>
      <c r="C108" s="10">
        <v>650.6</v>
      </c>
      <c r="D108" s="10">
        <v>292.3</v>
      </c>
      <c r="E108" s="10">
        <v>25</v>
      </c>
      <c r="F108" t="s">
        <v>251</v>
      </c>
      <c r="G108" s="10"/>
      <c r="H108" s="10">
        <v>10.39695</v>
      </c>
      <c r="I108" s="10">
        <v>12700.415548014</v>
      </c>
      <c r="J108" s="10">
        <v>10.384833333333299</v>
      </c>
      <c r="K108" s="10">
        <v>13696.2016785992</v>
      </c>
      <c r="L108" s="10">
        <f t="shared" si="18"/>
        <v>13198.308613306599</v>
      </c>
      <c r="M108" s="10">
        <f t="shared" si="19"/>
        <v>704.12712554830807</v>
      </c>
      <c r="N108" s="13">
        <f t="shared" si="20"/>
        <v>5.3349800052288794E-2</v>
      </c>
      <c r="O108" s="10"/>
      <c r="P108" s="10">
        <v>10.39695</v>
      </c>
      <c r="Q108" s="10">
        <v>11500.2961114598</v>
      </c>
      <c r="R108" s="10">
        <v>10.396933333333299</v>
      </c>
      <c r="S108" s="10">
        <v>10816.0660950326</v>
      </c>
      <c r="T108" s="10">
        <f t="shared" si="21"/>
        <v>11158.181103246199</v>
      </c>
      <c r="U108" s="10">
        <f t="shared" si="22"/>
        <v>483.82368450705599</v>
      </c>
      <c r="V108" s="13">
        <f t="shared" si="23"/>
        <v>4.3360443788306981E-2</v>
      </c>
      <c r="W108" s="10"/>
      <c r="X108" s="10">
        <v>10.396933333333299</v>
      </c>
      <c r="Y108" s="10">
        <v>7499.3900433095896</v>
      </c>
      <c r="Z108" s="10">
        <v>10.396983333333299</v>
      </c>
      <c r="AA108" s="10">
        <v>6890.6712159379904</v>
      </c>
      <c r="AB108" s="10">
        <f t="shared" si="24"/>
        <v>7195.0306296237904</v>
      </c>
      <c r="AC108" s="10">
        <f t="shared" si="25"/>
        <v>430.42921067038122</v>
      </c>
      <c r="AD108" s="13">
        <f t="shared" si="26"/>
        <v>5.9823124157136108E-2</v>
      </c>
      <c r="AE108" s="10"/>
      <c r="AF108" s="10">
        <v>10.36055</v>
      </c>
      <c r="AG108" s="10">
        <v>19818.439126045301</v>
      </c>
      <c r="AH108" s="10">
        <v>10.384816666666699</v>
      </c>
      <c r="AI108" s="10">
        <v>16302.3743086787</v>
      </c>
      <c r="AJ108" s="10">
        <f t="shared" si="27"/>
        <v>18060.406717361999</v>
      </c>
      <c r="AK108" s="10">
        <f t="shared" si="28"/>
        <v>2486.2332754513636</v>
      </c>
      <c r="AL108" s="13">
        <f t="shared" si="29"/>
        <v>0.13766208670490651</v>
      </c>
      <c r="AM108" s="10"/>
      <c r="AN108" s="10">
        <v>10.36055</v>
      </c>
      <c r="AO108" s="10">
        <v>38175.724776161202</v>
      </c>
      <c r="AP108" s="10">
        <v>10.360583333333301</v>
      </c>
      <c r="AQ108" s="10">
        <v>36786.812833339798</v>
      </c>
      <c r="AR108" s="10">
        <f t="shared" si="30"/>
        <v>37481.2688047505</v>
      </c>
      <c r="AS108" s="10">
        <f t="shared" si="31"/>
        <v>982.1090532399968</v>
      </c>
      <c r="AT108" s="13">
        <f t="shared" si="32"/>
        <v>2.6202662944951348E-2</v>
      </c>
      <c r="AU108" s="10"/>
      <c r="AV108" s="10">
        <v>10.360516666666699</v>
      </c>
      <c r="AW108" s="10">
        <v>29055.102406326299</v>
      </c>
      <c r="AX108" s="10">
        <v>10.360583333333301</v>
      </c>
      <c r="AY108" s="10">
        <v>27267.390394703099</v>
      </c>
      <c r="AZ108" s="10">
        <f t="shared" si="33"/>
        <v>28161.246400514698</v>
      </c>
      <c r="BA108" s="10">
        <f t="shared" si="34"/>
        <v>1264.1032862274087</v>
      </c>
      <c r="BB108" s="13">
        <f t="shared" si="35"/>
        <v>4.4888044664255521E-2</v>
      </c>
      <c r="BC108" s="10"/>
      <c r="BD108" s="10"/>
    </row>
    <row r="109" spans="1:56" x14ac:dyDescent="0.25">
      <c r="A109" s="9" t="s">
        <v>78</v>
      </c>
      <c r="B109" s="9" t="s">
        <v>430</v>
      </c>
      <c r="C109" s="10">
        <v>664.6</v>
      </c>
      <c r="D109" s="10">
        <v>292.3</v>
      </c>
      <c r="E109" s="10">
        <v>25</v>
      </c>
      <c r="F109" t="s">
        <v>251</v>
      </c>
      <c r="G109" s="10"/>
      <c r="H109" s="10">
        <v>10.444649999999999</v>
      </c>
      <c r="I109" s="10">
        <v>3176.4332735653102</v>
      </c>
      <c r="J109" s="10">
        <v>10.4446666666667</v>
      </c>
      <c r="K109" s="10">
        <v>2618.35112060546</v>
      </c>
      <c r="L109" s="10">
        <f t="shared" si="18"/>
        <v>2897.3921970853853</v>
      </c>
      <c r="M109" s="10">
        <f t="shared" si="19"/>
        <v>394.62367481709811</v>
      </c>
      <c r="N109" s="13">
        <f t="shared" si="20"/>
        <v>0.13619960570545731</v>
      </c>
      <c r="O109" s="10"/>
      <c r="P109" s="10">
        <v>10.444649999999999</v>
      </c>
      <c r="Q109" s="10">
        <v>2455.9200390777701</v>
      </c>
      <c r="R109" s="10">
        <v>10.4446333333333</v>
      </c>
      <c r="S109" s="10">
        <v>2651.8272040023899</v>
      </c>
      <c r="T109" s="10">
        <f t="shared" si="21"/>
        <v>2553.87362154008</v>
      </c>
      <c r="U109" s="10">
        <f t="shared" si="22"/>
        <v>138.52728480123</v>
      </c>
      <c r="V109" s="13">
        <f t="shared" si="23"/>
        <v>5.4242028122633935E-2</v>
      </c>
      <c r="W109" s="10"/>
      <c r="X109" s="10">
        <v>10.432316666666701</v>
      </c>
      <c r="Y109" s="10">
        <v>2438.7277047634302</v>
      </c>
      <c r="Z109" s="10">
        <v>10.4446833333333</v>
      </c>
      <c r="AA109" s="10">
        <v>1264.7546872405901</v>
      </c>
      <c r="AB109" s="10">
        <f t="shared" si="24"/>
        <v>1851.7411960020102</v>
      </c>
      <c r="AC109" s="10">
        <f t="shared" si="25"/>
        <v>830.1242816204342</v>
      </c>
      <c r="AD109" s="13">
        <f t="shared" si="26"/>
        <v>0.44829389949994558</v>
      </c>
      <c r="AE109" s="10"/>
      <c r="AF109" s="10">
        <v>10.444649999999999</v>
      </c>
      <c r="AG109" s="10">
        <v>6542.3795788879897</v>
      </c>
      <c r="AH109" s="10">
        <v>10.444649999999999</v>
      </c>
      <c r="AI109" s="10">
        <v>6666.1014210148296</v>
      </c>
      <c r="AJ109" s="10">
        <f t="shared" si="27"/>
        <v>6604.2404999514092</v>
      </c>
      <c r="AK109" s="10">
        <f t="shared" si="28"/>
        <v>87.484553548779942</v>
      </c>
      <c r="AL109" s="13">
        <f t="shared" si="29"/>
        <v>1.3246724365871232E-2</v>
      </c>
      <c r="AM109" s="10"/>
      <c r="AN109" s="10">
        <v>10.432316666666701</v>
      </c>
      <c r="AO109" s="10">
        <v>20798.074320732099</v>
      </c>
      <c r="AP109" s="10">
        <v>10.4446833333333</v>
      </c>
      <c r="AQ109" s="10">
        <v>18779.110742782501</v>
      </c>
      <c r="AR109" s="10">
        <f t="shared" si="30"/>
        <v>19788.592531757298</v>
      </c>
      <c r="AS109" s="10">
        <f t="shared" si="31"/>
        <v>1427.6228369368157</v>
      </c>
      <c r="AT109" s="13">
        <f t="shared" si="32"/>
        <v>7.2143727991049678E-2</v>
      </c>
      <c r="AU109" s="10"/>
      <c r="AV109" s="10">
        <v>10.4322833333333</v>
      </c>
      <c r="AW109" s="10">
        <v>12501.8509455528</v>
      </c>
      <c r="AX109" s="10">
        <v>10.43235</v>
      </c>
      <c r="AY109" s="10">
        <v>14818.8710638046</v>
      </c>
      <c r="AZ109" s="10">
        <f t="shared" si="33"/>
        <v>13660.3610046787</v>
      </c>
      <c r="BA109" s="10">
        <f t="shared" si="34"/>
        <v>1638.3806377615037</v>
      </c>
      <c r="BB109" s="13">
        <f t="shared" si="35"/>
        <v>0.11993684773047764</v>
      </c>
      <c r="BC109" s="10"/>
      <c r="BD109" s="10"/>
    </row>
    <row r="110" spans="1:56" x14ac:dyDescent="0.25">
      <c r="A110" s="9" t="s">
        <v>81</v>
      </c>
      <c r="B110" s="9" t="s">
        <v>431</v>
      </c>
      <c r="C110" s="10">
        <v>678.6</v>
      </c>
      <c r="D110" s="10">
        <v>292.3</v>
      </c>
      <c r="E110" s="10">
        <v>25</v>
      </c>
      <c r="F110" t="s">
        <v>251</v>
      </c>
      <c r="G110" s="10"/>
      <c r="H110" s="10">
        <v>10.51845</v>
      </c>
      <c r="I110" s="10">
        <v>26843.9590743636</v>
      </c>
      <c r="J110" s="10">
        <v>10.518466666666701</v>
      </c>
      <c r="K110" s="10">
        <v>27062.658187820402</v>
      </c>
      <c r="L110" s="10">
        <f t="shared" si="18"/>
        <v>26953.308631092001</v>
      </c>
      <c r="M110" s="10">
        <f t="shared" si="19"/>
        <v>154.6436261647905</v>
      </c>
      <c r="N110" s="13">
        <f t="shared" si="20"/>
        <v>5.7374635626885996E-3</v>
      </c>
      <c r="O110" s="10"/>
      <c r="P110" s="10">
        <v>10.51845</v>
      </c>
      <c r="Q110" s="10">
        <v>22284.8345313071</v>
      </c>
      <c r="R110" s="10">
        <v>10.5184333333333</v>
      </c>
      <c r="S110" s="10">
        <v>21962.935480705299</v>
      </c>
      <c r="T110" s="10">
        <f t="shared" si="21"/>
        <v>22123.8850060062</v>
      </c>
      <c r="U110" s="10">
        <f t="shared" si="22"/>
        <v>227.6170015380456</v>
      </c>
      <c r="V110" s="13">
        <f t="shared" si="23"/>
        <v>1.0288292561467032E-2</v>
      </c>
      <c r="W110" s="10"/>
      <c r="X110" s="10">
        <v>10.5184333333333</v>
      </c>
      <c r="Y110" s="10">
        <v>16445.8672602882</v>
      </c>
      <c r="Z110" s="10">
        <v>10.5184833333333</v>
      </c>
      <c r="AA110" s="10">
        <v>16072.6885162009</v>
      </c>
      <c r="AB110" s="10">
        <f t="shared" si="24"/>
        <v>16259.277888244549</v>
      </c>
      <c r="AC110" s="10">
        <f t="shared" si="25"/>
        <v>263.87722053880867</v>
      </c>
      <c r="AD110" s="13">
        <f t="shared" si="26"/>
        <v>1.6229332099034471E-2</v>
      </c>
      <c r="AE110" s="10"/>
      <c r="AF110" s="10">
        <v>10.51845</v>
      </c>
      <c r="AG110" s="10">
        <v>74314.753524718893</v>
      </c>
      <c r="AH110" s="10">
        <v>10.51845</v>
      </c>
      <c r="AI110" s="10">
        <v>67165.579246421403</v>
      </c>
      <c r="AJ110" s="10">
        <f t="shared" si="27"/>
        <v>70740.166385570148</v>
      </c>
      <c r="AK110" s="10">
        <f t="shared" si="28"/>
        <v>5055.2296120685978</v>
      </c>
      <c r="AL110" s="13">
        <f t="shared" si="29"/>
        <v>7.146194121900995E-2</v>
      </c>
      <c r="AM110" s="10"/>
      <c r="AN110" s="10">
        <v>10.5184333333333</v>
      </c>
      <c r="AO110" s="10">
        <v>225656.88930455901</v>
      </c>
      <c r="AP110" s="10">
        <v>10.518466666666701</v>
      </c>
      <c r="AQ110" s="10">
        <v>232663.27501492199</v>
      </c>
      <c r="AR110" s="10">
        <f t="shared" si="30"/>
        <v>229160.0821597405</v>
      </c>
      <c r="AS110" s="10">
        <f t="shared" si="31"/>
        <v>4954.262847406193</v>
      </c>
      <c r="AT110" s="13">
        <f t="shared" si="32"/>
        <v>2.1619222687975507E-2</v>
      </c>
      <c r="AU110" s="10"/>
      <c r="AV110" s="10">
        <v>10.518416666666701</v>
      </c>
      <c r="AW110" s="10">
        <v>144779.75291185</v>
      </c>
      <c r="AX110" s="10">
        <v>10.518466666666701</v>
      </c>
      <c r="AY110" s="10">
        <v>152013.62004473899</v>
      </c>
      <c r="AZ110" s="10">
        <f t="shared" si="33"/>
        <v>148396.68647829449</v>
      </c>
      <c r="BA110" s="10">
        <f t="shared" si="34"/>
        <v>5115.116503868293</v>
      </c>
      <c r="BB110" s="13">
        <f t="shared" si="35"/>
        <v>3.4469209692336793E-2</v>
      </c>
      <c r="BC110" s="10"/>
      <c r="BD110" s="10"/>
    </row>
    <row r="111" spans="1:56" x14ac:dyDescent="0.25">
      <c r="A111" s="9" t="s">
        <v>83</v>
      </c>
      <c r="B111" s="9" t="s">
        <v>432</v>
      </c>
      <c r="C111" s="10">
        <v>676.6</v>
      </c>
      <c r="D111" s="10">
        <v>292.3</v>
      </c>
      <c r="E111" s="10">
        <v>25</v>
      </c>
      <c r="F111" t="s">
        <v>251</v>
      </c>
      <c r="G111" s="10"/>
      <c r="H111" s="10">
        <v>10.359016666666699</v>
      </c>
      <c r="I111" s="10">
        <v>19562.075733913502</v>
      </c>
      <c r="J111" s="10">
        <v>10.35905</v>
      </c>
      <c r="K111" s="10">
        <v>19505.1135700987</v>
      </c>
      <c r="L111" s="10">
        <f t="shared" si="18"/>
        <v>19533.594652006101</v>
      </c>
      <c r="M111" s="10">
        <f t="shared" si="19"/>
        <v>40.278332304505398</v>
      </c>
      <c r="N111" s="13">
        <f t="shared" si="20"/>
        <v>2.0620030783923744E-3</v>
      </c>
      <c r="O111" s="10"/>
      <c r="P111" s="10">
        <v>10.359016666666699</v>
      </c>
      <c r="Q111" s="10">
        <v>19061.2482303506</v>
      </c>
      <c r="R111" s="10">
        <v>10.359016666666699</v>
      </c>
      <c r="S111" s="10">
        <v>19239.243955469199</v>
      </c>
      <c r="T111" s="10">
        <f t="shared" si="21"/>
        <v>19150.2460929099</v>
      </c>
      <c r="U111" s="10">
        <f t="shared" si="22"/>
        <v>125.86198425357789</v>
      </c>
      <c r="V111" s="13">
        <f t="shared" si="23"/>
        <v>6.5723429162707452E-3</v>
      </c>
      <c r="W111" s="10"/>
      <c r="X111" s="10">
        <v>10.359016666666699</v>
      </c>
      <c r="Y111" s="10">
        <v>14415.518958831801</v>
      </c>
      <c r="Z111" s="10">
        <v>10.359066666666701</v>
      </c>
      <c r="AA111" s="10">
        <v>15401.9191822662</v>
      </c>
      <c r="AB111" s="10">
        <f t="shared" si="24"/>
        <v>14908.719070548999</v>
      </c>
      <c r="AC111" s="10">
        <f t="shared" si="25"/>
        <v>697.49028695438903</v>
      </c>
      <c r="AD111" s="13">
        <f t="shared" si="26"/>
        <v>4.6784051913100047E-2</v>
      </c>
      <c r="AE111" s="10"/>
      <c r="AF111" s="10">
        <v>10.359033333333301</v>
      </c>
      <c r="AG111" s="10">
        <v>60968.542325961796</v>
      </c>
      <c r="AH111" s="10">
        <v>10.359016666666699</v>
      </c>
      <c r="AI111" s="10">
        <v>59242.080510079402</v>
      </c>
      <c r="AJ111" s="10">
        <f t="shared" si="27"/>
        <v>60105.311418020603</v>
      </c>
      <c r="AK111" s="10">
        <f t="shared" si="28"/>
        <v>1220.7928574700816</v>
      </c>
      <c r="AL111" s="13">
        <f t="shared" si="29"/>
        <v>2.0310898133106867E-2</v>
      </c>
      <c r="AM111" s="10"/>
      <c r="AN111" s="10">
        <v>10.359016666666699</v>
      </c>
      <c r="AO111" s="10">
        <v>215107.638778427</v>
      </c>
      <c r="AP111" s="10">
        <v>10.35905</v>
      </c>
      <c r="AQ111" s="10">
        <v>214392.640228245</v>
      </c>
      <c r="AR111" s="10">
        <f t="shared" si="30"/>
        <v>214750.13950333599</v>
      </c>
      <c r="AS111" s="10">
        <f t="shared" si="31"/>
        <v>505.58032337224552</v>
      </c>
      <c r="AT111" s="13">
        <f t="shared" si="32"/>
        <v>2.3542723862323344E-3</v>
      </c>
      <c r="AU111" s="10"/>
      <c r="AV111" s="10">
        <v>10.359</v>
      </c>
      <c r="AW111" s="10">
        <v>110208.39220387</v>
      </c>
      <c r="AX111" s="10">
        <v>10.35905</v>
      </c>
      <c r="AY111" s="10">
        <v>104932.56140991399</v>
      </c>
      <c r="AZ111" s="10">
        <f t="shared" si="33"/>
        <v>107570.47680689199</v>
      </c>
      <c r="BA111" s="10">
        <f t="shared" si="34"/>
        <v>3730.5757307990971</v>
      </c>
      <c r="BB111" s="13">
        <f t="shared" si="35"/>
        <v>3.4680293715683153E-2</v>
      </c>
      <c r="BC111" s="10"/>
      <c r="BD111" s="10"/>
    </row>
    <row r="112" spans="1:56" x14ac:dyDescent="0.25">
      <c r="A112" s="9" t="s">
        <v>433</v>
      </c>
      <c r="B112" s="9" t="s">
        <v>434</v>
      </c>
      <c r="C112" s="10">
        <v>580.6</v>
      </c>
      <c r="D112" s="10">
        <v>268.39999999999998</v>
      </c>
      <c r="E112" s="10">
        <v>35</v>
      </c>
      <c r="F112" t="s">
        <v>251</v>
      </c>
      <c r="G112" s="10"/>
      <c r="H112" s="10">
        <v>10.208449999999999</v>
      </c>
      <c r="I112" s="10">
        <v>13343.7125993805</v>
      </c>
      <c r="J112" s="10">
        <v>10.2084666666667</v>
      </c>
      <c r="K112" s="10">
        <v>13479.751063743701</v>
      </c>
      <c r="L112" s="10">
        <f t="shared" si="18"/>
        <v>13411.731831562101</v>
      </c>
      <c r="M112" s="10">
        <f t="shared" si="19"/>
        <v>96.193720653423583</v>
      </c>
      <c r="N112" s="13">
        <f t="shared" si="20"/>
        <v>7.1723564012105391E-3</v>
      </c>
      <c r="O112" s="10"/>
      <c r="P112" s="10">
        <v>10.208449999999999</v>
      </c>
      <c r="Q112" s="10">
        <v>6418.0062587509201</v>
      </c>
      <c r="R112" s="10">
        <v>10.2084333333333</v>
      </c>
      <c r="S112" s="10">
        <v>5522.3003531742297</v>
      </c>
      <c r="T112" s="10">
        <f t="shared" si="21"/>
        <v>5970.1533059625744</v>
      </c>
      <c r="U112" s="10">
        <f t="shared" si="22"/>
        <v>633.35971978211523</v>
      </c>
      <c r="V112" s="13">
        <f t="shared" si="23"/>
        <v>0.10608768105662539</v>
      </c>
      <c r="W112" s="10"/>
      <c r="X112" s="10">
        <v>10.2084333333333</v>
      </c>
      <c r="Y112" s="10">
        <v>25385.702587600899</v>
      </c>
      <c r="Z112" s="10">
        <v>10.2084833333333</v>
      </c>
      <c r="AA112" s="10">
        <v>23183.372031654399</v>
      </c>
      <c r="AB112" s="10">
        <f t="shared" si="24"/>
        <v>24284.537309627649</v>
      </c>
      <c r="AC112" s="10">
        <f t="shared" si="25"/>
        <v>1557.2828705241097</v>
      </c>
      <c r="AD112" s="13">
        <f t="shared" si="26"/>
        <v>6.4126520125492456E-2</v>
      </c>
      <c r="AE112" s="10"/>
      <c r="AF112" s="10">
        <v>10.208449999999999</v>
      </c>
      <c r="AG112" s="10">
        <v>16794.9665186653</v>
      </c>
      <c r="AH112" s="10">
        <v>10.208449999999999</v>
      </c>
      <c r="AI112" s="10">
        <v>15637.219806366</v>
      </c>
      <c r="AJ112" s="10">
        <f t="shared" si="27"/>
        <v>16216.09316251565</v>
      </c>
      <c r="AK112" s="10">
        <f t="shared" si="28"/>
        <v>818.65055116326607</v>
      </c>
      <c r="AL112" s="13">
        <f t="shared" si="29"/>
        <v>5.0483833742125984E-2</v>
      </c>
      <c r="AM112" s="10"/>
      <c r="AN112" s="10">
        <v>10.2084333333333</v>
      </c>
      <c r="AO112" s="10">
        <v>15210.917434078299</v>
      </c>
      <c r="AP112" s="10">
        <v>10.2084666666667</v>
      </c>
      <c r="AQ112" s="10">
        <v>16978.361950418599</v>
      </c>
      <c r="AR112" s="10">
        <f t="shared" si="30"/>
        <v>16094.639692248449</v>
      </c>
      <c r="AS112" s="10">
        <f t="shared" si="31"/>
        <v>1249.7720028752037</v>
      </c>
      <c r="AT112" s="13">
        <f t="shared" si="32"/>
        <v>7.7651443385658575E-2</v>
      </c>
      <c r="AU112" s="10"/>
      <c r="AV112" s="10">
        <v>10.2084166666667</v>
      </c>
      <c r="AW112" s="10">
        <v>9226.4519351425097</v>
      </c>
      <c r="AX112" s="10">
        <v>10.2084666666667</v>
      </c>
      <c r="AY112" s="10">
        <v>9690.8195418148607</v>
      </c>
      <c r="AZ112" s="10">
        <f t="shared" si="33"/>
        <v>9458.6357384786861</v>
      </c>
      <c r="BA112" s="10">
        <f t="shared" si="34"/>
        <v>328.35748364138686</v>
      </c>
      <c r="BB112" s="13">
        <f t="shared" si="35"/>
        <v>3.4715099800872493E-2</v>
      </c>
      <c r="BC112" s="10"/>
      <c r="BD112" s="10"/>
    </row>
    <row r="113" spans="1:56" x14ac:dyDescent="0.25">
      <c r="A113" s="9" t="s">
        <v>435</v>
      </c>
      <c r="B113" s="9" t="s">
        <v>436</v>
      </c>
      <c r="C113" s="10">
        <v>608.6</v>
      </c>
      <c r="D113" s="10">
        <v>268.39999999999998</v>
      </c>
      <c r="E113" s="10">
        <v>35</v>
      </c>
      <c r="F113" t="s">
        <v>251</v>
      </c>
      <c r="G113" s="10"/>
      <c r="H113" s="10">
        <v>10.3770666666667</v>
      </c>
      <c r="I113" s="10">
        <v>73760.610308472096</v>
      </c>
      <c r="J113" s="10">
        <v>10.3771</v>
      </c>
      <c r="K113" s="10">
        <v>72239.463844924394</v>
      </c>
      <c r="L113" s="10">
        <f t="shared" si="18"/>
        <v>73000.037076698238</v>
      </c>
      <c r="M113" s="10">
        <f t="shared" si="19"/>
        <v>1075.6129795525158</v>
      </c>
      <c r="N113" s="13">
        <f t="shared" si="20"/>
        <v>1.4734416893821737E-2</v>
      </c>
      <c r="O113" s="10"/>
      <c r="P113" s="10">
        <v>10.377083333333299</v>
      </c>
      <c r="Q113" s="10">
        <v>35977.632709190497</v>
      </c>
      <c r="R113" s="10">
        <v>10.3770666666667</v>
      </c>
      <c r="S113" s="10">
        <v>33340.8839735949</v>
      </c>
      <c r="T113" s="10">
        <f t="shared" si="21"/>
        <v>34659.258341392699</v>
      </c>
      <c r="U113" s="10">
        <f t="shared" si="22"/>
        <v>1864.4629112247012</v>
      </c>
      <c r="V113" s="13">
        <f t="shared" si="23"/>
        <v>5.3794079863446448E-2</v>
      </c>
      <c r="W113" s="10"/>
      <c r="X113" s="10">
        <v>10.3770666666667</v>
      </c>
      <c r="Y113" s="10">
        <v>186958.067845613</v>
      </c>
      <c r="Z113" s="10">
        <v>10.3771166666667</v>
      </c>
      <c r="AA113" s="10">
        <v>185900.252048005</v>
      </c>
      <c r="AB113" s="10">
        <f t="shared" si="24"/>
        <v>186429.159946809</v>
      </c>
      <c r="AC113" s="10">
        <f t="shared" si="25"/>
        <v>747.98872373487086</v>
      </c>
      <c r="AD113" s="13">
        <f t="shared" si="26"/>
        <v>4.0121873850007322E-3</v>
      </c>
      <c r="AE113" s="10"/>
      <c r="AF113" s="10">
        <v>10.377083333333299</v>
      </c>
      <c r="AG113" s="10">
        <v>95173.919066894698</v>
      </c>
      <c r="AH113" s="10">
        <v>10.377083333333299</v>
      </c>
      <c r="AI113" s="10">
        <v>85213.583972549794</v>
      </c>
      <c r="AJ113" s="10">
        <f t="shared" si="27"/>
        <v>90193.751519722253</v>
      </c>
      <c r="AK113" s="10">
        <f t="shared" si="28"/>
        <v>7043.0204881016325</v>
      </c>
      <c r="AL113" s="13">
        <f t="shared" si="29"/>
        <v>7.8087676467937669E-2</v>
      </c>
      <c r="AM113" s="10"/>
      <c r="AN113" s="10">
        <v>10.3770666666667</v>
      </c>
      <c r="AO113" s="10">
        <v>159134.35237994499</v>
      </c>
      <c r="AP113" s="10">
        <v>10.3771</v>
      </c>
      <c r="AQ113" s="10">
        <v>158976.169647217</v>
      </c>
      <c r="AR113" s="10">
        <f t="shared" si="30"/>
        <v>159055.26101358101</v>
      </c>
      <c r="AS113" s="10">
        <f t="shared" si="31"/>
        <v>111.85208297858081</v>
      </c>
      <c r="AT113" s="13">
        <f t="shared" si="32"/>
        <v>7.0322781067285963E-4</v>
      </c>
      <c r="AU113" s="10"/>
      <c r="AV113" s="10">
        <v>10.377050000000001</v>
      </c>
      <c r="AW113" s="10">
        <v>90235.566337935597</v>
      </c>
      <c r="AX113" s="10">
        <v>10.3771</v>
      </c>
      <c r="AY113" s="10">
        <v>88285.7503254693</v>
      </c>
      <c r="AZ113" s="10">
        <f t="shared" si="33"/>
        <v>89260.658331702449</v>
      </c>
      <c r="BA113" s="10">
        <f t="shared" si="34"/>
        <v>1378.7281244810326</v>
      </c>
      <c r="BB113" s="13">
        <f t="shared" si="35"/>
        <v>1.544608957910132E-2</v>
      </c>
      <c r="BC113" s="10"/>
      <c r="BD113" s="10"/>
    </row>
    <row r="114" spans="1:56" x14ac:dyDescent="0.25">
      <c r="A114" s="9" t="s">
        <v>437</v>
      </c>
      <c r="B114" s="9" t="s">
        <v>438</v>
      </c>
      <c r="C114" s="10">
        <v>622.6</v>
      </c>
      <c r="D114" s="10">
        <v>268.39999999999998</v>
      </c>
      <c r="E114" s="10">
        <v>35</v>
      </c>
      <c r="F114" t="s">
        <v>251</v>
      </c>
      <c r="G114" s="10"/>
      <c r="H114" s="10">
        <v>10.4611</v>
      </c>
      <c r="I114" s="10">
        <v>25175.6781503524</v>
      </c>
      <c r="J114" s="10">
        <v>10.461116666666699</v>
      </c>
      <c r="K114" s="10">
        <v>24924.4936534271</v>
      </c>
      <c r="L114" s="10">
        <f t="shared" si="18"/>
        <v>25050.08590188975</v>
      </c>
      <c r="M114" s="10">
        <f t="shared" si="19"/>
        <v>177.61426110481096</v>
      </c>
      <c r="N114" s="13">
        <f t="shared" si="20"/>
        <v>7.0903653504602133E-3</v>
      </c>
      <c r="O114" s="10"/>
      <c r="P114" s="10">
        <v>10.4611</v>
      </c>
      <c r="Q114" s="10">
        <v>13772.1598061104</v>
      </c>
      <c r="R114" s="10">
        <v>10.461083333333301</v>
      </c>
      <c r="S114" s="10">
        <v>13840.862640045199</v>
      </c>
      <c r="T114" s="10">
        <f t="shared" si="21"/>
        <v>13806.5112230778</v>
      </c>
      <c r="U114" s="10">
        <f t="shared" si="22"/>
        <v>48.580239762030232</v>
      </c>
      <c r="V114" s="13">
        <f t="shared" si="23"/>
        <v>3.5186470337870441E-3</v>
      </c>
      <c r="W114" s="10"/>
      <c r="X114" s="10">
        <v>10.4611</v>
      </c>
      <c r="Y114" s="10">
        <v>55933.647617683499</v>
      </c>
      <c r="Z114" s="10">
        <v>10.461133333333301</v>
      </c>
      <c r="AA114" s="10">
        <v>58383.311604935101</v>
      </c>
      <c r="AB114" s="10">
        <f t="shared" si="24"/>
        <v>57158.479611309303</v>
      </c>
      <c r="AC114" s="10">
        <f t="shared" si="25"/>
        <v>1732.1740170140845</v>
      </c>
      <c r="AD114" s="13">
        <f t="shared" si="26"/>
        <v>3.030476018244822E-2</v>
      </c>
      <c r="AE114" s="10"/>
      <c r="AF114" s="10">
        <v>10.4611</v>
      </c>
      <c r="AG114" s="10">
        <v>43047.026211067103</v>
      </c>
      <c r="AH114" s="10">
        <v>10.4611</v>
      </c>
      <c r="AI114" s="10">
        <v>38746.958034957803</v>
      </c>
      <c r="AJ114" s="10">
        <f t="shared" si="27"/>
        <v>40896.992123012453</v>
      </c>
      <c r="AK114" s="10">
        <f t="shared" si="28"/>
        <v>3040.6073668913555</v>
      </c>
      <c r="AL114" s="13">
        <f t="shared" si="29"/>
        <v>7.4347946121456371E-2</v>
      </c>
      <c r="AM114" s="10"/>
      <c r="AN114" s="10">
        <v>10.461083333333301</v>
      </c>
      <c r="AO114" s="10">
        <v>62893.671280815397</v>
      </c>
      <c r="AP114" s="10">
        <v>10.461116666666699</v>
      </c>
      <c r="AQ114" s="10">
        <v>65035.128876312599</v>
      </c>
      <c r="AR114" s="10">
        <f t="shared" si="30"/>
        <v>63964.400078563995</v>
      </c>
      <c r="AS114" s="10">
        <f t="shared" si="31"/>
        <v>1514.2391873995105</v>
      </c>
      <c r="AT114" s="13">
        <f t="shared" si="32"/>
        <v>2.3673155466785473E-2</v>
      </c>
      <c r="AU114" s="10"/>
      <c r="AV114" s="10">
        <v>10.461066666666699</v>
      </c>
      <c r="AW114" s="10">
        <v>37083.938179080898</v>
      </c>
      <c r="AX114" s="10">
        <v>10.461116666666699</v>
      </c>
      <c r="AY114" s="10">
        <v>39433.492092185697</v>
      </c>
      <c r="AZ114" s="10">
        <f t="shared" si="33"/>
        <v>38258.715135633298</v>
      </c>
      <c r="BA114" s="10">
        <f t="shared" si="34"/>
        <v>1661.3855047197917</v>
      </c>
      <c r="BB114" s="13">
        <f t="shared" si="35"/>
        <v>4.3425020909089937E-2</v>
      </c>
      <c r="BC114" s="10"/>
      <c r="BD114" s="10"/>
    </row>
    <row r="115" spans="1:56" x14ac:dyDescent="0.25">
      <c r="A115" s="9" t="s">
        <v>439</v>
      </c>
      <c r="B115" s="9" t="s">
        <v>440</v>
      </c>
      <c r="C115" s="10">
        <v>636.6</v>
      </c>
      <c r="D115" s="10">
        <v>268.39999999999998</v>
      </c>
      <c r="E115" s="10">
        <v>35</v>
      </c>
      <c r="F115" t="s">
        <v>251</v>
      </c>
      <c r="G115" s="10"/>
      <c r="H115" s="10">
        <v>10.53375</v>
      </c>
      <c r="I115" s="10">
        <v>279949.01787898899</v>
      </c>
      <c r="J115" s="10">
        <v>10.5337666666667</v>
      </c>
      <c r="K115" s="10">
        <v>273917.00596872001</v>
      </c>
      <c r="L115" s="10">
        <f t="shared" si="18"/>
        <v>276933.01192385447</v>
      </c>
      <c r="M115" s="10">
        <f t="shared" si="19"/>
        <v>4265.2765259492153</v>
      </c>
      <c r="N115" s="13">
        <f t="shared" si="20"/>
        <v>1.5401834892555158E-2</v>
      </c>
      <c r="O115" s="10"/>
      <c r="P115" s="10">
        <v>10.53375</v>
      </c>
      <c r="Q115" s="10">
        <v>137967.41239184499</v>
      </c>
      <c r="R115" s="10">
        <v>10.5337333333333</v>
      </c>
      <c r="S115" s="10">
        <v>140519.63130947799</v>
      </c>
      <c r="T115" s="10">
        <f t="shared" si="21"/>
        <v>139243.52185066149</v>
      </c>
      <c r="U115" s="10">
        <f t="shared" si="22"/>
        <v>1804.6913037308846</v>
      </c>
      <c r="V115" s="13">
        <f t="shared" si="23"/>
        <v>1.2960684129107376E-2</v>
      </c>
      <c r="W115" s="10"/>
      <c r="X115" s="10">
        <v>10.5337333333333</v>
      </c>
      <c r="Y115" s="10">
        <v>780359.792974788</v>
      </c>
      <c r="Z115" s="10">
        <v>10.5337833333333</v>
      </c>
      <c r="AA115" s="10">
        <v>796795.88801371597</v>
      </c>
      <c r="AB115" s="10">
        <f t="shared" si="24"/>
        <v>788577.84049425204</v>
      </c>
      <c r="AC115" s="10">
        <f t="shared" si="25"/>
        <v>11622.074258252542</v>
      </c>
      <c r="AD115" s="13">
        <f t="shared" si="26"/>
        <v>1.473801781060478E-2</v>
      </c>
      <c r="AE115" s="10"/>
      <c r="AF115" s="10">
        <v>10.53375</v>
      </c>
      <c r="AG115" s="10">
        <v>397414.69737145799</v>
      </c>
      <c r="AH115" s="10">
        <v>10.53375</v>
      </c>
      <c r="AI115" s="10">
        <v>366786.13848682999</v>
      </c>
      <c r="AJ115" s="10">
        <f t="shared" si="27"/>
        <v>382100.41792914399</v>
      </c>
      <c r="AK115" s="10">
        <f t="shared" si="28"/>
        <v>21657.661685291936</v>
      </c>
      <c r="AL115" s="13">
        <f t="shared" si="29"/>
        <v>5.6680549586072666E-2</v>
      </c>
      <c r="AM115" s="10"/>
      <c r="AN115" s="10">
        <v>10.5337333333333</v>
      </c>
      <c r="AO115" s="10">
        <v>704158.41784069699</v>
      </c>
      <c r="AP115" s="10">
        <v>10.5337666666667</v>
      </c>
      <c r="AQ115" s="10">
        <v>689295.69570306398</v>
      </c>
      <c r="AR115" s="10">
        <f t="shared" si="30"/>
        <v>696727.05677188048</v>
      </c>
      <c r="AS115" s="10">
        <f t="shared" si="31"/>
        <v>10509.531610411723</v>
      </c>
      <c r="AT115" s="13">
        <f t="shared" si="32"/>
        <v>1.5084144512924679E-2</v>
      </c>
      <c r="AU115" s="10"/>
      <c r="AV115" s="10">
        <v>10.533716666666701</v>
      </c>
      <c r="AW115" s="10">
        <v>352513.107417405</v>
      </c>
      <c r="AX115" s="10">
        <v>10.5337666666667</v>
      </c>
      <c r="AY115" s="10">
        <v>367238.01182577602</v>
      </c>
      <c r="AZ115" s="10">
        <f t="shared" si="33"/>
        <v>359875.55962159054</v>
      </c>
      <c r="BA115" s="10">
        <f t="shared" si="34"/>
        <v>10412.079759482835</v>
      </c>
      <c r="BB115" s="13">
        <f t="shared" si="35"/>
        <v>2.8932444788501741E-2</v>
      </c>
      <c r="BC115" s="10"/>
      <c r="BD115" s="10"/>
    </row>
    <row r="116" spans="1:56" x14ac:dyDescent="0.25">
      <c r="A116" s="9" t="s">
        <v>85</v>
      </c>
      <c r="B116" s="9" t="s">
        <v>441</v>
      </c>
      <c r="C116" s="10">
        <v>634.6</v>
      </c>
      <c r="D116" s="10">
        <v>268.39999999999998</v>
      </c>
      <c r="E116" s="10">
        <v>35</v>
      </c>
      <c r="F116" t="s">
        <v>251</v>
      </c>
      <c r="G116" s="10"/>
      <c r="H116" s="10">
        <v>10.3746833333333</v>
      </c>
      <c r="I116" s="10">
        <v>101836.893024109</v>
      </c>
      <c r="J116" s="10">
        <v>10.374700000000001</v>
      </c>
      <c r="K116" s="10">
        <v>101196.148780998</v>
      </c>
      <c r="L116" s="10">
        <f t="shared" si="18"/>
        <v>101516.5209025535</v>
      </c>
      <c r="M116" s="10">
        <f t="shared" si="19"/>
        <v>453.07459931002688</v>
      </c>
      <c r="N116" s="13">
        <f t="shared" si="20"/>
        <v>4.4630627141461704E-3</v>
      </c>
      <c r="O116" s="10"/>
      <c r="P116" s="10">
        <v>10.3746833333333</v>
      </c>
      <c r="Q116" s="10">
        <v>74126.740168007207</v>
      </c>
      <c r="R116" s="10">
        <v>10.3746666666667</v>
      </c>
      <c r="S116" s="10">
        <v>75063.242808822906</v>
      </c>
      <c r="T116" s="10">
        <f t="shared" si="21"/>
        <v>74594.991488415049</v>
      </c>
      <c r="U116" s="10">
        <f t="shared" si="22"/>
        <v>662.20736791989054</v>
      </c>
      <c r="V116" s="13">
        <f t="shared" si="23"/>
        <v>8.877370379789298E-3</v>
      </c>
      <c r="W116" s="10"/>
      <c r="X116" s="10">
        <v>10.3746666666667</v>
      </c>
      <c r="Y116" s="10">
        <v>187325.01607036701</v>
      </c>
      <c r="Z116" s="10">
        <v>10.3747166666667</v>
      </c>
      <c r="AA116" s="10">
        <v>193056.365729446</v>
      </c>
      <c r="AB116" s="10">
        <f t="shared" si="24"/>
        <v>190190.69089990651</v>
      </c>
      <c r="AC116" s="10">
        <f t="shared" si="25"/>
        <v>4052.6762092859594</v>
      </c>
      <c r="AD116" s="13">
        <f t="shared" si="26"/>
        <v>2.1308488812519222E-2</v>
      </c>
      <c r="AE116" s="10"/>
      <c r="AF116" s="10">
        <v>10.3746833333333</v>
      </c>
      <c r="AG116" s="10">
        <v>241345.0468443</v>
      </c>
      <c r="AH116" s="10">
        <v>10.3746833333333</v>
      </c>
      <c r="AI116" s="10">
        <v>232348.274308625</v>
      </c>
      <c r="AJ116" s="10">
        <f t="shared" si="27"/>
        <v>236846.66057646251</v>
      </c>
      <c r="AK116" s="10">
        <f t="shared" si="28"/>
        <v>6361.678868768684</v>
      </c>
      <c r="AL116" s="13">
        <f t="shared" si="29"/>
        <v>2.6859905279158065E-2</v>
      </c>
      <c r="AM116" s="10"/>
      <c r="AN116" s="10">
        <v>10.3746666666667</v>
      </c>
      <c r="AO116" s="10">
        <v>443013.96705636499</v>
      </c>
      <c r="AP116" s="10">
        <v>10.374700000000001</v>
      </c>
      <c r="AQ116" s="10">
        <v>434601.419061461</v>
      </c>
      <c r="AR116" s="10">
        <f t="shared" si="30"/>
        <v>438807.69305891299</v>
      </c>
      <c r="AS116" s="10">
        <f t="shared" si="31"/>
        <v>5948.5697342539033</v>
      </c>
      <c r="AT116" s="13">
        <f t="shared" si="32"/>
        <v>1.3556211133826376E-2</v>
      </c>
      <c r="AU116" s="10"/>
      <c r="AV116" s="10">
        <v>10.374650000000001</v>
      </c>
      <c r="AW116" s="10">
        <v>200412.878577772</v>
      </c>
      <c r="AX116" s="10">
        <v>10.374700000000001</v>
      </c>
      <c r="AY116" s="10">
        <v>201579.10881346001</v>
      </c>
      <c r="AZ116" s="10">
        <f t="shared" si="33"/>
        <v>200995.99369561602</v>
      </c>
      <c r="BA116" s="10">
        <f t="shared" si="34"/>
        <v>824.64930807977737</v>
      </c>
      <c r="BB116" s="13">
        <f t="shared" si="35"/>
        <v>4.1028146527567529E-3</v>
      </c>
      <c r="BC116" s="10"/>
      <c r="BD116" s="10"/>
    </row>
    <row r="117" spans="1:56" x14ac:dyDescent="0.25">
      <c r="A117" s="9" t="s">
        <v>442</v>
      </c>
      <c r="B117" s="9" t="s">
        <v>443</v>
      </c>
      <c r="C117" s="10">
        <v>550.6</v>
      </c>
      <c r="D117" s="10">
        <v>266.39999999999998</v>
      </c>
      <c r="E117" s="10">
        <v>35</v>
      </c>
      <c r="F117" t="s">
        <v>251</v>
      </c>
      <c r="G117" s="10"/>
      <c r="H117" s="10">
        <v>9.3789499999999997</v>
      </c>
      <c r="I117" s="10">
        <v>8341.0222871437109</v>
      </c>
      <c r="J117" s="10">
        <v>9.3664833333333295</v>
      </c>
      <c r="K117" s="10">
        <v>8354.3030434570392</v>
      </c>
      <c r="L117" s="10">
        <f t="shared" si="18"/>
        <v>8347.662665300375</v>
      </c>
      <c r="M117" s="10">
        <f t="shared" si="19"/>
        <v>9.390912848440502</v>
      </c>
      <c r="N117" s="13">
        <f t="shared" si="20"/>
        <v>1.1249751247707598E-3</v>
      </c>
      <c r="O117" s="10"/>
      <c r="P117" s="10">
        <v>9.3789499999999997</v>
      </c>
      <c r="Q117" s="10">
        <v>4460.7867934494197</v>
      </c>
      <c r="R117" s="10">
        <v>9.4032999999999998</v>
      </c>
      <c r="S117" s="10">
        <v>4179.4079990978298</v>
      </c>
      <c r="T117" s="10">
        <f t="shared" si="21"/>
        <v>4320.0973962736243</v>
      </c>
      <c r="U117" s="10">
        <f t="shared" si="22"/>
        <v>198.96485356810425</v>
      </c>
      <c r="V117" s="13">
        <f t="shared" si="23"/>
        <v>4.6055640722295954E-2</v>
      </c>
      <c r="W117" s="10"/>
      <c r="X117" s="10">
        <v>9.3789499999999997</v>
      </c>
      <c r="Y117" s="10">
        <v>9393.5210659199092</v>
      </c>
      <c r="Z117" s="10">
        <v>9.3789833333333306</v>
      </c>
      <c r="AA117" s="10">
        <v>9551.9256157417094</v>
      </c>
      <c r="AB117" s="10">
        <f t="shared" si="24"/>
        <v>9472.7233408308093</v>
      </c>
      <c r="AC117" s="10">
        <f t="shared" si="25"/>
        <v>112.00893134979722</v>
      </c>
      <c r="AD117" s="13">
        <f t="shared" si="26"/>
        <v>1.182436426354804E-2</v>
      </c>
      <c r="AE117" s="10"/>
      <c r="AF117" s="10">
        <v>9.3789499999999997</v>
      </c>
      <c r="AG117" s="10">
        <v>12503.1601032944</v>
      </c>
      <c r="AH117" s="10">
        <v>9.3789499999999997</v>
      </c>
      <c r="AI117" s="10">
        <v>12844.7272868691</v>
      </c>
      <c r="AJ117" s="10">
        <f t="shared" si="27"/>
        <v>12673.943695081751</v>
      </c>
      <c r="AK117" s="10">
        <f t="shared" si="28"/>
        <v>241.52447173646055</v>
      </c>
      <c r="AL117" s="13">
        <f t="shared" si="29"/>
        <v>1.9056773293871149E-2</v>
      </c>
      <c r="AM117" s="10"/>
      <c r="AN117" s="10">
        <v>9.3664666666666694</v>
      </c>
      <c r="AO117" s="10">
        <v>13509.778024982499</v>
      </c>
      <c r="AP117" s="10">
        <v>9.3789666666666704</v>
      </c>
      <c r="AQ117" s="10">
        <v>16544.638442169198</v>
      </c>
      <c r="AR117" s="10">
        <f t="shared" si="30"/>
        <v>15027.20823357585</v>
      </c>
      <c r="AS117" s="10">
        <f t="shared" si="31"/>
        <v>2145.9703809473349</v>
      </c>
      <c r="AT117" s="13">
        <f t="shared" si="32"/>
        <v>0.14280565941400303</v>
      </c>
      <c r="AU117" s="10"/>
      <c r="AV117" s="10">
        <v>9.3910999999999998</v>
      </c>
      <c r="AW117" s="10">
        <v>8763.82556342315</v>
      </c>
      <c r="AX117" s="10">
        <v>9.3911499999999997</v>
      </c>
      <c r="AY117" s="10">
        <v>7956.52517715262</v>
      </c>
      <c r="AZ117" s="10">
        <f t="shared" si="33"/>
        <v>8360.175370287885</v>
      </c>
      <c r="BA117" s="10">
        <f t="shared" si="34"/>
        <v>570.84757758641092</v>
      </c>
      <c r="BB117" s="13">
        <f t="shared" si="35"/>
        <v>6.8281770692897995E-2</v>
      </c>
      <c r="BC117" s="10"/>
      <c r="BD117" s="10"/>
    </row>
    <row r="118" spans="1:56" x14ac:dyDescent="0.25">
      <c r="A118" s="9" t="s">
        <v>444</v>
      </c>
      <c r="B118" s="9" t="s">
        <v>445</v>
      </c>
      <c r="C118" s="10">
        <v>578.6</v>
      </c>
      <c r="D118" s="10">
        <v>266.39999999999998</v>
      </c>
      <c r="E118" s="10">
        <v>35</v>
      </c>
      <c r="F118" t="s">
        <v>251</v>
      </c>
      <c r="G118" s="10"/>
      <c r="H118" s="10">
        <v>10.062749999999999</v>
      </c>
      <c r="I118" s="10">
        <v>34917.770530818801</v>
      </c>
      <c r="J118" s="10">
        <v>10.0627666666667</v>
      </c>
      <c r="K118" s="10">
        <v>35232.180095050797</v>
      </c>
      <c r="L118" s="10">
        <f t="shared" si="18"/>
        <v>35074.975312934796</v>
      </c>
      <c r="M118" s="10">
        <f t="shared" si="19"/>
        <v>222.32113493835126</v>
      </c>
      <c r="N118" s="13">
        <f t="shared" si="20"/>
        <v>6.3384544951159139E-3</v>
      </c>
      <c r="O118" s="10"/>
      <c r="P118" s="10">
        <v>10.074866666666701</v>
      </c>
      <c r="Q118" s="10">
        <v>14431.1946599158</v>
      </c>
      <c r="R118" s="10">
        <v>10.0627333333333</v>
      </c>
      <c r="S118" s="10">
        <v>14693.9761919746</v>
      </c>
      <c r="T118" s="10">
        <f t="shared" si="21"/>
        <v>14562.585425945199</v>
      </c>
      <c r="U118" s="10">
        <f t="shared" si="22"/>
        <v>185.81460328936743</v>
      </c>
      <c r="V118" s="13">
        <f t="shared" si="23"/>
        <v>1.2759726233661351E-2</v>
      </c>
      <c r="W118" s="10"/>
      <c r="X118" s="10">
        <v>10.07485</v>
      </c>
      <c r="Y118" s="10">
        <v>40527.938772792499</v>
      </c>
      <c r="Z118" s="10">
        <v>10.0627833333333</v>
      </c>
      <c r="AA118" s="10">
        <v>40238.639670196397</v>
      </c>
      <c r="AB118" s="10">
        <f t="shared" si="24"/>
        <v>40383.289221494444</v>
      </c>
      <c r="AC118" s="10">
        <f t="shared" si="25"/>
        <v>204.56535723688637</v>
      </c>
      <c r="AD118" s="13">
        <f t="shared" si="26"/>
        <v>5.0655942391142385E-3</v>
      </c>
      <c r="AE118" s="10"/>
      <c r="AF118" s="10">
        <v>10.062749999999999</v>
      </c>
      <c r="AG118" s="10">
        <v>55024.687863425897</v>
      </c>
      <c r="AH118" s="10">
        <v>10.062749999999999</v>
      </c>
      <c r="AI118" s="10">
        <v>47969.9612665233</v>
      </c>
      <c r="AJ118" s="10">
        <f t="shared" si="27"/>
        <v>51497.324564974595</v>
      </c>
      <c r="AK118" s="10">
        <f t="shared" si="28"/>
        <v>4988.4450160869219</v>
      </c>
      <c r="AL118" s="13">
        <f t="shared" si="29"/>
        <v>9.6868042334761678E-2</v>
      </c>
      <c r="AM118" s="10"/>
      <c r="AN118" s="10">
        <v>10.0627333333333</v>
      </c>
      <c r="AO118" s="10">
        <v>35587.436228175997</v>
      </c>
      <c r="AP118" s="10">
        <v>10.0627666666667</v>
      </c>
      <c r="AQ118" s="10">
        <v>36210.314736534099</v>
      </c>
      <c r="AR118" s="10">
        <f t="shared" si="30"/>
        <v>35898.875482355048</v>
      </c>
      <c r="AS118" s="10">
        <f t="shared" si="31"/>
        <v>440.44161711537583</v>
      </c>
      <c r="AT118" s="13">
        <f t="shared" si="32"/>
        <v>1.2268953029792282E-2</v>
      </c>
      <c r="AU118" s="10"/>
      <c r="AV118" s="10">
        <v>10.062716666666701</v>
      </c>
      <c r="AW118" s="10">
        <v>17395.542981019898</v>
      </c>
      <c r="AX118" s="10">
        <v>10.0627666666667</v>
      </c>
      <c r="AY118" s="10">
        <v>18133.748112987501</v>
      </c>
      <c r="AZ118" s="10">
        <f t="shared" si="33"/>
        <v>17764.6455470037</v>
      </c>
      <c r="BA118" s="10">
        <f t="shared" si="34"/>
        <v>521.9898547210023</v>
      </c>
      <c r="BB118" s="13">
        <f t="shared" si="35"/>
        <v>2.938363466582335E-2</v>
      </c>
      <c r="BC118" s="10"/>
      <c r="BD118" s="10"/>
    </row>
    <row r="119" spans="1:56" x14ac:dyDescent="0.25">
      <c r="A119" s="9" t="s">
        <v>446</v>
      </c>
      <c r="B119" s="9" t="s">
        <v>447</v>
      </c>
      <c r="C119" s="10">
        <v>606.6</v>
      </c>
      <c r="D119" s="10">
        <v>266.39999999999998</v>
      </c>
      <c r="E119" s="10">
        <v>35</v>
      </c>
      <c r="F119" t="s">
        <v>251</v>
      </c>
      <c r="G119" s="10"/>
      <c r="H119" s="10">
        <v>10.243866666666699</v>
      </c>
      <c r="I119" s="10">
        <v>140954.54317691099</v>
      </c>
      <c r="J119" s="10">
        <v>10.2439</v>
      </c>
      <c r="K119" s="10">
        <v>147853.599150911</v>
      </c>
      <c r="L119" s="10">
        <f t="shared" si="18"/>
        <v>144404.07116391099</v>
      </c>
      <c r="M119" s="10">
        <f t="shared" si="19"/>
        <v>4878.3692630009737</v>
      </c>
      <c r="N119" s="13">
        <f t="shared" si="20"/>
        <v>3.3782768198159778E-2</v>
      </c>
      <c r="O119" s="10"/>
      <c r="P119" s="10">
        <v>10.243883333333301</v>
      </c>
      <c r="Q119" s="10">
        <v>92758.207084709094</v>
      </c>
      <c r="R119" s="10">
        <v>10.243866666666699</v>
      </c>
      <c r="S119" s="10">
        <v>95460.354556106904</v>
      </c>
      <c r="T119" s="10">
        <f t="shared" si="21"/>
        <v>94109.280820407992</v>
      </c>
      <c r="U119" s="10">
        <f t="shared" si="22"/>
        <v>1910.7068007914736</v>
      </c>
      <c r="V119" s="13">
        <f t="shared" si="23"/>
        <v>2.0303064523867115E-2</v>
      </c>
      <c r="W119" s="10"/>
      <c r="X119" s="10">
        <v>10.243866666666699</v>
      </c>
      <c r="Y119" s="10">
        <v>226237.73047142001</v>
      </c>
      <c r="Z119" s="10">
        <v>10.243916666666699</v>
      </c>
      <c r="AA119" s="10">
        <v>218328.64292759099</v>
      </c>
      <c r="AB119" s="10">
        <f t="shared" si="24"/>
        <v>222283.18669950549</v>
      </c>
      <c r="AC119" s="10">
        <f t="shared" si="25"/>
        <v>5592.5694352395585</v>
      </c>
      <c r="AD119" s="13">
        <f t="shared" si="26"/>
        <v>2.5159660153693489E-2</v>
      </c>
      <c r="AE119" s="10"/>
      <c r="AF119" s="10">
        <v>10.243883333333301</v>
      </c>
      <c r="AG119" s="10">
        <v>266249.93239339098</v>
      </c>
      <c r="AH119" s="10">
        <v>10.243883333333301</v>
      </c>
      <c r="AI119" s="10">
        <v>254102.79271305399</v>
      </c>
      <c r="AJ119" s="10">
        <f t="shared" si="27"/>
        <v>260176.36255322248</v>
      </c>
      <c r="AK119" s="10">
        <f t="shared" si="28"/>
        <v>8589.3248399864751</v>
      </c>
      <c r="AL119" s="13">
        <f t="shared" si="29"/>
        <v>3.3013471153550376E-2</v>
      </c>
      <c r="AM119" s="10"/>
      <c r="AN119" s="10">
        <v>10.243866666666699</v>
      </c>
      <c r="AO119" s="10">
        <v>255498.85993791299</v>
      </c>
      <c r="AP119" s="10">
        <v>10.2439</v>
      </c>
      <c r="AQ119" s="10">
        <v>252903.97668560699</v>
      </c>
      <c r="AR119" s="10">
        <f t="shared" si="30"/>
        <v>254201.41831176</v>
      </c>
      <c r="AS119" s="10">
        <f t="shared" si="31"/>
        <v>1834.8595440929737</v>
      </c>
      <c r="AT119" s="13">
        <f t="shared" si="32"/>
        <v>7.2181325984682302E-3</v>
      </c>
      <c r="AU119" s="10"/>
      <c r="AV119" s="10">
        <v>10.24385</v>
      </c>
      <c r="AW119" s="10">
        <v>137882.161440036</v>
      </c>
      <c r="AX119" s="10">
        <v>10.2439</v>
      </c>
      <c r="AY119" s="10">
        <v>135835.27842419699</v>
      </c>
      <c r="AZ119" s="10">
        <f t="shared" si="33"/>
        <v>136858.71993211651</v>
      </c>
      <c r="BA119" s="10">
        <f t="shared" si="34"/>
        <v>1447.3648607953314</v>
      </c>
      <c r="BB119" s="13">
        <f t="shared" si="35"/>
        <v>1.0575613022781748E-2</v>
      </c>
      <c r="BC119" s="10"/>
      <c r="BD119" s="10"/>
    </row>
    <row r="120" spans="1:56" x14ac:dyDescent="0.25">
      <c r="A120" s="9" t="s">
        <v>448</v>
      </c>
      <c r="B120" s="9" t="s">
        <v>449</v>
      </c>
      <c r="C120" s="10">
        <v>620.6</v>
      </c>
      <c r="D120" s="10">
        <v>266.39999999999998</v>
      </c>
      <c r="E120" s="10">
        <v>35</v>
      </c>
      <c r="F120" t="s">
        <v>251</v>
      </c>
      <c r="G120" s="10"/>
      <c r="H120" s="10">
        <v>10.3275666666667</v>
      </c>
      <c r="I120" s="10">
        <v>46717.1566585787</v>
      </c>
      <c r="J120" s="10">
        <v>10.327583333333299</v>
      </c>
      <c r="K120" s="10">
        <v>47065.6820531466</v>
      </c>
      <c r="L120" s="10">
        <f t="shared" si="18"/>
        <v>46891.41935586265</v>
      </c>
      <c r="M120" s="10">
        <f t="shared" si="19"/>
        <v>246.44466991467894</v>
      </c>
      <c r="N120" s="13">
        <f t="shared" si="20"/>
        <v>5.2556453462069691E-3</v>
      </c>
      <c r="O120" s="10"/>
      <c r="P120" s="10">
        <v>10.3275666666667</v>
      </c>
      <c r="Q120" s="10">
        <v>35446.215600957803</v>
      </c>
      <c r="R120" s="10">
        <v>10.32755</v>
      </c>
      <c r="S120" s="10">
        <v>32653.103021342999</v>
      </c>
      <c r="T120" s="10">
        <f t="shared" si="21"/>
        <v>34049.659311150404</v>
      </c>
      <c r="U120" s="10">
        <f t="shared" si="22"/>
        <v>1975.0288456630788</v>
      </c>
      <c r="V120" s="13">
        <f t="shared" si="23"/>
        <v>5.8004364378950089E-2</v>
      </c>
      <c r="W120" s="10"/>
      <c r="X120" s="10">
        <v>10.3275666666667</v>
      </c>
      <c r="Y120" s="10">
        <v>62758.910898681301</v>
      </c>
      <c r="Z120" s="10">
        <v>10.3276</v>
      </c>
      <c r="AA120" s="10">
        <v>60001.199635705903</v>
      </c>
      <c r="AB120" s="10">
        <f t="shared" si="24"/>
        <v>61380.055267193602</v>
      </c>
      <c r="AC120" s="10">
        <f t="shared" si="25"/>
        <v>1949.9963346044219</v>
      </c>
      <c r="AD120" s="13">
        <f t="shared" si="26"/>
        <v>3.1769217641070706E-2</v>
      </c>
      <c r="AE120" s="10"/>
      <c r="AF120" s="10">
        <v>10.3275666666667</v>
      </c>
      <c r="AG120" s="10">
        <v>96185.337615079698</v>
      </c>
      <c r="AH120" s="10">
        <v>10.3275666666667</v>
      </c>
      <c r="AI120" s="10">
        <v>89091.405400542906</v>
      </c>
      <c r="AJ120" s="10">
        <f t="shared" si="27"/>
        <v>92638.371507811302</v>
      </c>
      <c r="AK120" s="10">
        <f t="shared" si="28"/>
        <v>5016.1675741766676</v>
      </c>
      <c r="AL120" s="13">
        <f t="shared" si="29"/>
        <v>5.4147838444609346E-2</v>
      </c>
      <c r="AM120" s="10"/>
      <c r="AN120" s="10">
        <v>10.32755</v>
      </c>
      <c r="AO120" s="10">
        <v>96880.566845549896</v>
      </c>
      <c r="AP120" s="10">
        <v>10.3276</v>
      </c>
      <c r="AQ120" s="10">
        <v>96110.519623627202</v>
      </c>
      <c r="AR120" s="10">
        <f t="shared" si="30"/>
        <v>96495.543234588549</v>
      </c>
      <c r="AS120" s="10">
        <f t="shared" si="31"/>
        <v>544.50561245539916</v>
      </c>
      <c r="AT120" s="13">
        <f t="shared" si="32"/>
        <v>5.6428058146857779E-3</v>
      </c>
      <c r="AU120" s="10"/>
      <c r="AV120" s="10">
        <v>10.327533333333299</v>
      </c>
      <c r="AW120" s="10">
        <v>56849.569124311398</v>
      </c>
      <c r="AX120" s="10">
        <v>10.327583333333299</v>
      </c>
      <c r="AY120" s="10">
        <v>55519.3640460475</v>
      </c>
      <c r="AZ120" s="10">
        <f t="shared" si="33"/>
        <v>56184.466585179449</v>
      </c>
      <c r="BA120" s="10">
        <f t="shared" si="34"/>
        <v>940.59703120918448</v>
      </c>
      <c r="BB120" s="13">
        <f t="shared" si="35"/>
        <v>1.6741229175561822E-2</v>
      </c>
      <c r="BC120" s="10"/>
      <c r="BD120" s="10"/>
    </row>
    <row r="121" spans="1:56" x14ac:dyDescent="0.25">
      <c r="A121" s="9" t="s">
        <v>450</v>
      </c>
      <c r="B121" s="9" t="s">
        <v>451</v>
      </c>
      <c r="C121" s="10">
        <v>634.6</v>
      </c>
      <c r="D121" s="10">
        <v>266.39999999999998</v>
      </c>
      <c r="E121" s="10">
        <v>35</v>
      </c>
      <c r="F121" t="s">
        <v>251</v>
      </c>
      <c r="G121" s="10"/>
      <c r="H121" s="10">
        <v>10.4116</v>
      </c>
      <c r="I121" s="10">
        <v>272751.77666619798</v>
      </c>
      <c r="J121" s="10">
        <v>10.411616666666699</v>
      </c>
      <c r="K121" s="10">
        <v>276888.53612657398</v>
      </c>
      <c r="L121" s="10">
        <f t="shared" si="18"/>
        <v>274820.15639638598</v>
      </c>
      <c r="M121" s="10">
        <f t="shared" si="19"/>
        <v>2925.1306665694683</v>
      </c>
      <c r="N121" s="13">
        <f t="shared" si="20"/>
        <v>1.0643799584883488E-2</v>
      </c>
      <c r="O121" s="10"/>
      <c r="P121" s="10">
        <v>10.4116</v>
      </c>
      <c r="Q121" s="10">
        <v>220257.44405648799</v>
      </c>
      <c r="R121" s="10">
        <v>10.411583333333301</v>
      </c>
      <c r="S121" s="10">
        <v>229679.124416137</v>
      </c>
      <c r="T121" s="10">
        <f t="shared" si="21"/>
        <v>224968.28423631249</v>
      </c>
      <c r="U121" s="10">
        <f t="shared" si="22"/>
        <v>6662.134072479922</v>
      </c>
      <c r="V121" s="13">
        <f t="shared" si="23"/>
        <v>2.9613659076858336E-2</v>
      </c>
      <c r="W121" s="10"/>
      <c r="X121" s="10">
        <v>10.4116</v>
      </c>
      <c r="Y121" s="10">
        <v>565254.49415182695</v>
      </c>
      <c r="Z121" s="10">
        <v>10.411633333333301</v>
      </c>
      <c r="AA121" s="10">
        <v>585023.75648688094</v>
      </c>
      <c r="AB121" s="10">
        <f t="shared" si="24"/>
        <v>575139.125319354</v>
      </c>
      <c r="AC121" s="10">
        <f t="shared" si="25"/>
        <v>13978.979456172479</v>
      </c>
      <c r="AD121" s="13">
        <f t="shared" si="26"/>
        <v>2.4305387758849578E-2</v>
      </c>
      <c r="AE121" s="10"/>
      <c r="AF121" s="10">
        <v>10.4116</v>
      </c>
      <c r="AG121" s="10">
        <v>658679.91739636101</v>
      </c>
      <c r="AH121" s="10">
        <v>10.4116</v>
      </c>
      <c r="AI121" s="10">
        <v>612979.67645495501</v>
      </c>
      <c r="AJ121" s="10">
        <f t="shared" si="27"/>
        <v>635829.79692565801</v>
      </c>
      <c r="AK121" s="10">
        <f t="shared" si="28"/>
        <v>32314.950271527268</v>
      </c>
      <c r="AL121" s="13">
        <f t="shared" si="29"/>
        <v>5.0823271302753326E-2</v>
      </c>
      <c r="AM121" s="10"/>
      <c r="AN121" s="10">
        <v>10.411583333333301</v>
      </c>
      <c r="AO121" s="10">
        <v>795058.94977246295</v>
      </c>
      <c r="AP121" s="10">
        <v>10.411633333333301</v>
      </c>
      <c r="AQ121" s="10">
        <v>811009.14334491396</v>
      </c>
      <c r="AR121" s="10">
        <f t="shared" si="30"/>
        <v>803034.04655868839</v>
      </c>
      <c r="AS121" s="10">
        <f t="shared" si="31"/>
        <v>11278.490036318193</v>
      </c>
      <c r="AT121" s="13">
        <f t="shared" si="32"/>
        <v>1.4044846647101561E-2</v>
      </c>
      <c r="AU121" s="10"/>
      <c r="AV121" s="10">
        <v>10.411566666666699</v>
      </c>
      <c r="AW121" s="10">
        <v>436772.93593261699</v>
      </c>
      <c r="AX121" s="10">
        <v>10.411616666666699</v>
      </c>
      <c r="AY121" s="10">
        <v>441110.22734903003</v>
      </c>
      <c r="AZ121" s="10">
        <f t="shared" si="33"/>
        <v>438941.58164082351</v>
      </c>
      <c r="BA121" s="10">
        <f t="shared" si="34"/>
        <v>3066.9281725278624</v>
      </c>
      <c r="BB121" s="13">
        <f t="shared" si="35"/>
        <v>6.9870987411656616E-3</v>
      </c>
      <c r="BC121" s="10"/>
      <c r="BD121" s="10"/>
    </row>
    <row r="122" spans="1:56" x14ac:dyDescent="0.25">
      <c r="A122" s="9" t="s">
        <v>86</v>
      </c>
      <c r="B122" s="9" t="s">
        <v>452</v>
      </c>
      <c r="C122" s="10">
        <v>632.6</v>
      </c>
      <c r="D122" s="10">
        <v>266.39999999999998</v>
      </c>
      <c r="E122" s="10">
        <v>35</v>
      </c>
      <c r="F122" t="s">
        <v>251</v>
      </c>
      <c r="G122" s="10"/>
      <c r="H122" s="10">
        <v>10.253683333333299</v>
      </c>
      <c r="I122" s="10">
        <v>208127.74784919701</v>
      </c>
      <c r="J122" s="10">
        <v>10.241616666666699</v>
      </c>
      <c r="K122" s="10">
        <v>204348.38335361899</v>
      </c>
      <c r="L122" s="10">
        <f t="shared" si="18"/>
        <v>206238.06560140802</v>
      </c>
      <c r="M122" s="10">
        <f t="shared" si="19"/>
        <v>2672.4142633988922</v>
      </c>
      <c r="N122" s="13">
        <f t="shared" si="20"/>
        <v>1.2957909858230591E-2</v>
      </c>
      <c r="O122" s="10"/>
      <c r="P122" s="10">
        <v>10.253683333333299</v>
      </c>
      <c r="Q122" s="10">
        <v>199975.59384243301</v>
      </c>
      <c r="R122" s="10">
        <v>10.241583333333301</v>
      </c>
      <c r="S122" s="10">
        <v>195715.31717926401</v>
      </c>
      <c r="T122" s="10">
        <f t="shared" si="21"/>
        <v>197845.45551084849</v>
      </c>
      <c r="U122" s="10">
        <f t="shared" si="22"/>
        <v>3012.470518257599</v>
      </c>
      <c r="V122" s="13">
        <f t="shared" si="23"/>
        <v>1.5226382180370151E-2</v>
      </c>
      <c r="W122" s="10"/>
      <c r="X122" s="10">
        <v>10.2536666666667</v>
      </c>
      <c r="Y122" s="10">
        <v>265797.61400996498</v>
      </c>
      <c r="Z122" s="10">
        <v>10.253716666666699</v>
      </c>
      <c r="AA122" s="10">
        <v>268599.02316500799</v>
      </c>
      <c r="AB122" s="10">
        <f t="shared" si="24"/>
        <v>267198.31858748652</v>
      </c>
      <c r="AC122" s="10">
        <f t="shared" si="25"/>
        <v>1980.8954104089935</v>
      </c>
      <c r="AD122" s="13">
        <f t="shared" si="26"/>
        <v>7.4135773790822172E-3</v>
      </c>
      <c r="AE122" s="10"/>
      <c r="AF122" s="10">
        <v>10.253683333333299</v>
      </c>
      <c r="AG122" s="10">
        <v>548409.95766494598</v>
      </c>
      <c r="AH122" s="10">
        <v>10.2416</v>
      </c>
      <c r="AI122" s="10">
        <v>547987.713710326</v>
      </c>
      <c r="AJ122" s="10">
        <f t="shared" si="27"/>
        <v>548198.83568763593</v>
      </c>
      <c r="AK122" s="10">
        <f t="shared" si="28"/>
        <v>298.57156362680905</v>
      </c>
      <c r="AL122" s="13">
        <f t="shared" si="29"/>
        <v>5.4464100284396693E-4</v>
      </c>
      <c r="AM122" s="10"/>
      <c r="AN122" s="10">
        <v>10.2536666666667</v>
      </c>
      <c r="AO122" s="10">
        <v>650210.35728909099</v>
      </c>
      <c r="AP122" s="10">
        <v>10.2537</v>
      </c>
      <c r="AQ122" s="10">
        <v>629098.95657063497</v>
      </c>
      <c r="AR122" s="10">
        <f t="shared" si="30"/>
        <v>639654.65692986292</v>
      </c>
      <c r="AS122" s="10">
        <f t="shared" si="31"/>
        <v>14928.014608366802</v>
      </c>
      <c r="AT122" s="13">
        <f t="shared" si="32"/>
        <v>2.3337615769134679E-2</v>
      </c>
      <c r="AU122" s="10"/>
      <c r="AV122" s="10">
        <v>10.25365</v>
      </c>
      <c r="AW122" s="10">
        <v>289357.96877212398</v>
      </c>
      <c r="AX122" s="10">
        <v>10.2537</v>
      </c>
      <c r="AY122" s="10">
        <v>294330.413811234</v>
      </c>
      <c r="AZ122" s="10">
        <f t="shared" si="33"/>
        <v>291844.19129167899</v>
      </c>
      <c r="BA122" s="10">
        <f t="shared" si="34"/>
        <v>3516.0496062321067</v>
      </c>
      <c r="BB122" s="13">
        <f t="shared" si="35"/>
        <v>1.2047694321652773E-2</v>
      </c>
      <c r="BC122" s="10"/>
      <c r="BD122" s="10"/>
    </row>
    <row r="123" spans="1:56" x14ac:dyDescent="0.25">
      <c r="A123" s="9" t="s">
        <v>453</v>
      </c>
      <c r="B123" s="9" t="s">
        <v>454</v>
      </c>
      <c r="C123" s="10">
        <v>369.4</v>
      </c>
      <c r="D123" s="10">
        <v>161.19999999999999</v>
      </c>
      <c r="E123" s="10">
        <v>19</v>
      </c>
      <c r="F123" t="s">
        <v>251</v>
      </c>
      <c r="G123" s="10"/>
      <c r="H123" s="10">
        <v>6.4566666666666697</v>
      </c>
      <c r="I123" s="10">
        <v>123898.447541029</v>
      </c>
      <c r="J123" s="10">
        <v>6.4566833333333298</v>
      </c>
      <c r="K123" s="10">
        <v>118686.11359853701</v>
      </c>
      <c r="L123" s="10">
        <f t="shared" si="18"/>
        <v>121292.280569783</v>
      </c>
      <c r="M123" s="10">
        <f t="shared" si="19"/>
        <v>3685.6766765449038</v>
      </c>
      <c r="N123" s="13">
        <f t="shared" si="20"/>
        <v>3.0386737385355914E-2</v>
      </c>
      <c r="O123" s="10"/>
      <c r="P123" s="10">
        <v>6.4803666666666704</v>
      </c>
      <c r="Q123" s="10">
        <v>85125.877276613406</v>
      </c>
      <c r="R123" s="10">
        <v>6.4803666666666704</v>
      </c>
      <c r="S123" s="10">
        <v>104111.16032795</v>
      </c>
      <c r="T123" s="10">
        <f t="shared" si="21"/>
        <v>94618.518802281702</v>
      </c>
      <c r="U123" s="10">
        <f t="shared" si="22"/>
        <v>13424.622388346133</v>
      </c>
      <c r="V123" s="13">
        <f t="shared" si="23"/>
        <v>0.14188155298011706</v>
      </c>
      <c r="W123" s="10"/>
      <c r="X123" s="10">
        <v>6.4803499999999996</v>
      </c>
      <c r="Y123" s="10">
        <v>130404.903644531</v>
      </c>
      <c r="Z123" s="10">
        <v>6.4686333333333303</v>
      </c>
      <c r="AA123" s="10">
        <v>129833.09374741399</v>
      </c>
      <c r="AB123" s="10">
        <f t="shared" si="24"/>
        <v>130118.99869597249</v>
      </c>
      <c r="AC123" s="10">
        <f t="shared" si="25"/>
        <v>404.33065580102067</v>
      </c>
      <c r="AD123" s="13">
        <f t="shared" si="26"/>
        <v>3.1073913867547746E-3</v>
      </c>
      <c r="AE123" s="10"/>
      <c r="AF123" s="10">
        <v>6.4448833333333297</v>
      </c>
      <c r="AG123" s="10">
        <v>135083.81879248499</v>
      </c>
      <c r="AH123" s="10">
        <v>6.4686166666666702</v>
      </c>
      <c r="AI123" s="10">
        <v>136974.55920258001</v>
      </c>
      <c r="AJ123" s="10">
        <f t="shared" si="27"/>
        <v>136029.1889975325</v>
      </c>
      <c r="AK123" s="10">
        <f t="shared" si="28"/>
        <v>1336.9553654416243</v>
      </c>
      <c r="AL123" s="13">
        <f t="shared" si="29"/>
        <v>9.8284447278875996E-3</v>
      </c>
      <c r="AM123" s="10"/>
      <c r="AN123" s="10">
        <v>6.4686000000000003</v>
      </c>
      <c r="AO123" s="10">
        <v>138987.38535538901</v>
      </c>
      <c r="AP123" s="10">
        <v>6.4803833333333296</v>
      </c>
      <c r="AQ123" s="10">
        <v>141316.15646885699</v>
      </c>
      <c r="AR123" s="10">
        <f t="shared" si="30"/>
        <v>140151.770912123</v>
      </c>
      <c r="AS123" s="10">
        <f t="shared" si="31"/>
        <v>1646.689846164559</v>
      </c>
      <c r="AT123" s="13">
        <f t="shared" si="32"/>
        <v>1.1749333136839599E-2</v>
      </c>
      <c r="AU123" s="10"/>
      <c r="AV123" s="10">
        <v>6.4566666666666697</v>
      </c>
      <c r="AW123" s="10">
        <v>134971.957462677</v>
      </c>
      <c r="AX123" s="10">
        <v>6.4686166666666702</v>
      </c>
      <c r="AY123" s="10">
        <v>127264.72799705301</v>
      </c>
      <c r="AZ123" s="10">
        <f t="shared" si="33"/>
        <v>131118.34272986499</v>
      </c>
      <c r="BA123" s="10">
        <f t="shared" si="34"/>
        <v>5449.8342193034996</v>
      </c>
      <c r="BB123" s="13">
        <f t="shared" si="35"/>
        <v>4.1564239646709508E-2</v>
      </c>
      <c r="BC123" s="10"/>
      <c r="BD123" s="10"/>
    </row>
    <row r="124" spans="1:56" x14ac:dyDescent="0.25">
      <c r="A124" s="9" t="s">
        <v>455</v>
      </c>
      <c r="B124" s="9" t="s">
        <v>456</v>
      </c>
      <c r="C124" s="10">
        <v>640.6</v>
      </c>
      <c r="D124" s="10">
        <v>367.4</v>
      </c>
      <c r="E124" s="10">
        <v>10</v>
      </c>
      <c r="F124" t="s">
        <v>251</v>
      </c>
      <c r="G124" s="10"/>
      <c r="H124" s="10">
        <v>11.4681</v>
      </c>
      <c r="I124" s="10">
        <v>272.97665549087498</v>
      </c>
      <c r="J124" s="10">
        <v>11.33545</v>
      </c>
      <c r="K124" s="10">
        <v>482.55682490920901</v>
      </c>
      <c r="L124" s="10">
        <f t="shared" si="18"/>
        <v>377.76674020004202</v>
      </c>
      <c r="M124" s="10">
        <f t="shared" si="19"/>
        <v>148.19555899792937</v>
      </c>
      <c r="N124" s="13">
        <f t="shared" si="20"/>
        <v>0.39229382374809946</v>
      </c>
      <c r="O124" s="10"/>
      <c r="P124" s="10">
        <v>11.625783333333301</v>
      </c>
      <c r="Q124" s="10">
        <v>291.56503184700199</v>
      </c>
      <c r="R124" s="10">
        <v>11.5529333333333</v>
      </c>
      <c r="S124" s="10">
        <v>332.62999907112101</v>
      </c>
      <c r="T124" s="10">
        <f t="shared" si="21"/>
        <v>312.09751545906147</v>
      </c>
      <c r="U124" s="10">
        <f t="shared" si="22"/>
        <v>29.037316793377872</v>
      </c>
      <c r="V124" s="13">
        <f t="shared" si="23"/>
        <v>9.303924368211372E-2</v>
      </c>
      <c r="W124" s="10"/>
      <c r="X124" s="10">
        <v>11.492333333333301</v>
      </c>
      <c r="Y124" s="10">
        <v>507.55105691719098</v>
      </c>
      <c r="Z124" s="10">
        <v>11.34765</v>
      </c>
      <c r="AA124" s="10">
        <v>341.38122542190598</v>
      </c>
      <c r="AB124" s="10">
        <f t="shared" si="24"/>
        <v>424.46614116954845</v>
      </c>
      <c r="AC124" s="10">
        <f t="shared" si="25"/>
        <v>117.49981467894233</v>
      </c>
      <c r="AD124" s="13">
        <f t="shared" si="26"/>
        <v>0.27681787375358236</v>
      </c>
      <c r="AE124" s="10"/>
      <c r="AF124" s="10">
        <v>11.589366666666701</v>
      </c>
      <c r="AG124" s="10">
        <v>309.21925908088502</v>
      </c>
      <c r="AH124" s="10">
        <v>11.7231666666667</v>
      </c>
      <c r="AI124" s="10">
        <v>285.53220876312298</v>
      </c>
      <c r="AJ124" s="10">
        <f t="shared" si="27"/>
        <v>297.37573392200397</v>
      </c>
      <c r="AK124" s="10">
        <f t="shared" si="28"/>
        <v>16.749273905996507</v>
      </c>
      <c r="AL124" s="13">
        <f t="shared" si="29"/>
        <v>5.6323606788943728E-2</v>
      </c>
      <c r="AM124" s="10"/>
      <c r="AN124" s="10">
        <v>11.5529333333333</v>
      </c>
      <c r="AO124" s="10">
        <v>442.37946652984698</v>
      </c>
      <c r="AP124" s="10">
        <v>11.6743166666667</v>
      </c>
      <c r="AQ124" s="10">
        <v>631.58271529197702</v>
      </c>
      <c r="AR124" s="10">
        <f t="shared" si="30"/>
        <v>536.98109091091203</v>
      </c>
      <c r="AS124" s="10">
        <f t="shared" si="31"/>
        <v>133.78690022222719</v>
      </c>
      <c r="AT124" s="13">
        <f t="shared" si="32"/>
        <v>0.24914638985755858</v>
      </c>
      <c r="AU124" s="10"/>
      <c r="AV124" s="10">
        <v>11.5771</v>
      </c>
      <c r="AW124" s="10">
        <v>384.27128776359399</v>
      </c>
      <c r="AX124" s="10">
        <v>11.723183333333299</v>
      </c>
      <c r="AY124" s="10">
        <v>227.56271218681201</v>
      </c>
      <c r="AZ124" s="10">
        <f t="shared" si="33"/>
        <v>305.916999975203</v>
      </c>
      <c r="BA124" s="10">
        <f t="shared" si="34"/>
        <v>110.80969646042706</v>
      </c>
      <c r="BB124" s="13">
        <f t="shared" si="35"/>
        <v>0.36222144068295997</v>
      </c>
      <c r="BC124" s="10"/>
      <c r="BD124" s="10"/>
    </row>
    <row r="125" spans="1:56" x14ac:dyDescent="0.25">
      <c r="A125" s="9" t="s">
        <v>457</v>
      </c>
      <c r="B125" s="9" t="s">
        <v>458</v>
      </c>
      <c r="C125" s="10">
        <v>666.6</v>
      </c>
      <c r="D125" s="10">
        <v>367.4</v>
      </c>
      <c r="E125" s="10">
        <v>10</v>
      </c>
      <c r="F125" t="s">
        <v>251</v>
      </c>
      <c r="G125" s="10"/>
      <c r="H125" s="10">
        <v>11.5402666666667</v>
      </c>
      <c r="I125" s="10">
        <v>488.16727472687</v>
      </c>
      <c r="J125" s="10">
        <v>11.5645666666667</v>
      </c>
      <c r="K125" s="10">
        <v>358.75377598571799</v>
      </c>
      <c r="L125" s="10">
        <f t="shared" si="18"/>
        <v>423.460525356294</v>
      </c>
      <c r="M125" s="10">
        <f t="shared" si="19"/>
        <v>91.509162536945098</v>
      </c>
      <c r="N125" s="13">
        <f t="shared" si="20"/>
        <v>0.21609844851524357</v>
      </c>
      <c r="O125" s="10"/>
      <c r="P125" s="10">
        <v>11.516166666666701</v>
      </c>
      <c r="Q125" s="10">
        <v>574.36125248909195</v>
      </c>
      <c r="R125" s="10">
        <v>11.51615</v>
      </c>
      <c r="S125" s="10">
        <v>482.51025223350501</v>
      </c>
      <c r="T125" s="10">
        <f t="shared" si="21"/>
        <v>528.43575236129846</v>
      </c>
      <c r="U125" s="10">
        <f t="shared" si="22"/>
        <v>64.948465139492839</v>
      </c>
      <c r="V125" s="13">
        <f t="shared" si="23"/>
        <v>0.12290702294322947</v>
      </c>
      <c r="W125" s="10"/>
      <c r="X125" s="10">
        <v>11.588749999999999</v>
      </c>
      <c r="Y125" s="10">
        <v>807.85018988228001</v>
      </c>
      <c r="Z125" s="10">
        <v>11.5161833333333</v>
      </c>
      <c r="AA125" s="10">
        <v>733.06763586425802</v>
      </c>
      <c r="AB125" s="10">
        <f t="shared" si="24"/>
        <v>770.45891287326901</v>
      </c>
      <c r="AC125" s="10">
        <f t="shared" si="25"/>
        <v>52.879251060592644</v>
      </c>
      <c r="AD125" s="13">
        <f t="shared" si="26"/>
        <v>6.8633447127492225E-2</v>
      </c>
      <c r="AE125" s="10"/>
      <c r="AF125" s="10">
        <v>11.4797833333333</v>
      </c>
      <c r="AG125" s="10">
        <v>485.63906530570898</v>
      </c>
      <c r="AH125" s="10">
        <v>11.588749999999999</v>
      </c>
      <c r="AI125" s="10">
        <v>397.45550721550097</v>
      </c>
      <c r="AJ125" s="10">
        <f t="shared" si="27"/>
        <v>441.54728626060501</v>
      </c>
      <c r="AK125" s="10">
        <f t="shared" si="28"/>
        <v>62.355191914743919</v>
      </c>
      <c r="AL125" s="13">
        <f t="shared" si="29"/>
        <v>0.14121973762497853</v>
      </c>
      <c r="AM125" s="10"/>
      <c r="AN125" s="10">
        <v>11.4918</v>
      </c>
      <c r="AO125" s="10">
        <v>775.40636575126598</v>
      </c>
      <c r="AP125" s="10">
        <v>11.5645666666667</v>
      </c>
      <c r="AQ125" s="10">
        <v>838.93011028861997</v>
      </c>
      <c r="AR125" s="10">
        <f t="shared" si="30"/>
        <v>807.16823801994292</v>
      </c>
      <c r="AS125" s="10">
        <f t="shared" si="31"/>
        <v>44.918070528724911</v>
      </c>
      <c r="AT125" s="13">
        <f t="shared" si="32"/>
        <v>5.5648956949685018E-2</v>
      </c>
      <c r="AU125" s="10"/>
      <c r="AV125" s="10">
        <v>11.528166666666699</v>
      </c>
      <c r="AW125" s="10">
        <v>766.79878701591497</v>
      </c>
      <c r="AX125" s="10">
        <v>11.528216666666699</v>
      </c>
      <c r="AY125" s="10">
        <v>547.03264676857304</v>
      </c>
      <c r="AZ125" s="10">
        <f t="shared" si="33"/>
        <v>656.91571689224406</v>
      </c>
      <c r="BA125" s="10">
        <f t="shared" si="34"/>
        <v>155.39812804408902</v>
      </c>
      <c r="BB125" s="13">
        <f t="shared" si="35"/>
        <v>0.23655717780547403</v>
      </c>
      <c r="BC125" s="10"/>
      <c r="BD125" s="10"/>
    </row>
    <row r="126" spans="1:56" x14ac:dyDescent="0.25">
      <c r="A126" s="9" t="s">
        <v>459</v>
      </c>
      <c r="B126" s="9" t="s">
        <v>460</v>
      </c>
      <c r="C126" s="10">
        <v>664.6</v>
      </c>
      <c r="D126" s="10">
        <v>367.4</v>
      </c>
      <c r="E126" s="10">
        <v>10</v>
      </c>
      <c r="F126" t="s">
        <v>251</v>
      </c>
      <c r="G126" s="10"/>
      <c r="H126" s="10">
        <v>11.395350000000001</v>
      </c>
      <c r="I126" s="10">
        <v>138.16362128639199</v>
      </c>
      <c r="J126" s="10">
        <v>11.28725</v>
      </c>
      <c r="K126" s="10">
        <v>524.72898631477506</v>
      </c>
      <c r="L126" s="10">
        <f t="shared" si="18"/>
        <v>331.44630380058351</v>
      </c>
      <c r="M126" s="10">
        <f t="shared" si="19"/>
        <v>273.34299098342285</v>
      </c>
      <c r="N126" s="13">
        <f t="shared" si="20"/>
        <v>0.8246976594672818</v>
      </c>
      <c r="O126" s="10"/>
      <c r="P126" s="10">
        <v>11.287233333333299</v>
      </c>
      <c r="Q126" s="10">
        <v>185.05906586265499</v>
      </c>
      <c r="R126" s="10">
        <v>11.407349999999999</v>
      </c>
      <c r="S126" s="10">
        <v>62.186444791794102</v>
      </c>
      <c r="T126" s="10">
        <f t="shared" si="21"/>
        <v>123.62275532722455</v>
      </c>
      <c r="U126" s="10">
        <f t="shared" si="22"/>
        <v>86.88406358137081</v>
      </c>
      <c r="V126" s="13">
        <f t="shared" si="23"/>
        <v>0.70281610656057714</v>
      </c>
      <c r="W126" s="10"/>
      <c r="X126" s="10">
        <v>11.323133333333301</v>
      </c>
      <c r="Y126" s="10">
        <v>535.47026402091899</v>
      </c>
      <c r="Z126" s="10">
        <v>11.31115</v>
      </c>
      <c r="AA126" s="10">
        <v>99.032960475922295</v>
      </c>
      <c r="AB126" s="10">
        <f t="shared" si="24"/>
        <v>317.25161224842066</v>
      </c>
      <c r="AC126" s="10">
        <f t="shared" si="25"/>
        <v>308.60777689943876</v>
      </c>
      <c r="AD126" s="13">
        <f t="shared" si="26"/>
        <v>0.97275400655107336</v>
      </c>
      <c r="AE126" s="10"/>
      <c r="AF126" s="10">
        <v>11.2752833333333</v>
      </c>
      <c r="AG126" s="10">
        <v>524.50185556220595</v>
      </c>
      <c r="AH126" s="10">
        <v>11.371216666666699</v>
      </c>
      <c r="AI126" s="10">
        <v>341.266665149689</v>
      </c>
      <c r="AJ126" s="10">
        <f t="shared" si="27"/>
        <v>432.8842603559475</v>
      </c>
      <c r="AK126" s="10">
        <f t="shared" si="28"/>
        <v>129.56684569269876</v>
      </c>
      <c r="AL126" s="13">
        <f t="shared" si="29"/>
        <v>0.29931059536828597</v>
      </c>
      <c r="AM126" s="10"/>
      <c r="AN126" s="10">
        <v>11.323133333333301</v>
      </c>
      <c r="AO126" s="10">
        <v>956.05534703064097</v>
      </c>
      <c r="AP126" s="10">
        <v>11.28725</v>
      </c>
      <c r="AQ126" s="10">
        <v>625.05159781265399</v>
      </c>
      <c r="AR126" s="10">
        <f t="shared" si="30"/>
        <v>790.55347242164748</v>
      </c>
      <c r="AS126" s="10">
        <f t="shared" si="31"/>
        <v>234.05499567020991</v>
      </c>
      <c r="AT126" s="13">
        <f t="shared" si="32"/>
        <v>0.29606472406382012</v>
      </c>
      <c r="AU126" s="10"/>
      <c r="AV126" s="10">
        <v>11.3350666666667</v>
      </c>
      <c r="AW126" s="10">
        <v>419.46113955688401</v>
      </c>
      <c r="AX126" s="10">
        <v>11.4073833333333</v>
      </c>
      <c r="AY126" s="10">
        <v>196.03081772613601</v>
      </c>
      <c r="AZ126" s="10">
        <f t="shared" si="33"/>
        <v>307.74597864151002</v>
      </c>
      <c r="BA126" s="10">
        <f t="shared" si="34"/>
        <v>157.98909568921457</v>
      </c>
      <c r="BB126" s="13">
        <f t="shared" si="35"/>
        <v>0.51337501268620755</v>
      </c>
      <c r="BC126" s="10"/>
      <c r="BD126" s="10"/>
    </row>
    <row r="127" spans="1:56" x14ac:dyDescent="0.25">
      <c r="A127" s="9" t="s">
        <v>461</v>
      </c>
      <c r="B127" s="9" t="s">
        <v>462</v>
      </c>
      <c r="C127" s="10">
        <v>688.6</v>
      </c>
      <c r="D127" s="10">
        <v>367.4</v>
      </c>
      <c r="E127" s="10">
        <v>10</v>
      </c>
      <c r="F127" t="s">
        <v>251</v>
      </c>
      <c r="G127" s="10"/>
      <c r="H127" s="10">
        <v>11.250816666666701</v>
      </c>
      <c r="I127" s="10">
        <v>324.76193292999301</v>
      </c>
      <c r="J127" s="10">
        <v>11.190799999999999</v>
      </c>
      <c r="K127" s="10">
        <v>747.09485644722497</v>
      </c>
      <c r="L127" s="10">
        <f t="shared" si="18"/>
        <v>535.92839468860893</v>
      </c>
      <c r="M127" s="10">
        <f t="shared" si="19"/>
        <v>298.63447413737435</v>
      </c>
      <c r="N127" s="13">
        <f t="shared" si="20"/>
        <v>0.55722831090315761</v>
      </c>
      <c r="O127" s="10"/>
      <c r="P127" s="10">
        <v>11.202716666666699</v>
      </c>
      <c r="Q127" s="10">
        <v>572.38368783950796</v>
      </c>
      <c r="R127" s="10">
        <v>11.214966666666699</v>
      </c>
      <c r="S127" s="10">
        <v>863.66834170913899</v>
      </c>
      <c r="T127" s="10">
        <f t="shared" si="21"/>
        <v>718.02601477432347</v>
      </c>
      <c r="U127" s="10">
        <f t="shared" si="22"/>
        <v>205.96935400679234</v>
      </c>
      <c r="V127" s="13">
        <f t="shared" si="23"/>
        <v>0.28685500214296383</v>
      </c>
      <c r="W127" s="10"/>
      <c r="X127" s="10">
        <v>11.26275</v>
      </c>
      <c r="Y127" s="10">
        <v>929.67174791907996</v>
      </c>
      <c r="Z127" s="10">
        <v>11.238899999999999</v>
      </c>
      <c r="AA127" s="10">
        <v>120.732934515</v>
      </c>
      <c r="AB127" s="10">
        <f t="shared" si="24"/>
        <v>525.20234121703993</v>
      </c>
      <c r="AC127" s="10">
        <f t="shared" si="25"/>
        <v>572.00612052302426</v>
      </c>
      <c r="AD127" s="13">
        <f t="shared" si="26"/>
        <v>1.0891157095711472</v>
      </c>
      <c r="AE127" s="10"/>
      <c r="AF127" s="10">
        <v>11.202716666666699</v>
      </c>
      <c r="AG127" s="10">
        <v>833.58254936980995</v>
      </c>
      <c r="AH127" s="10">
        <v>11.2269166666667</v>
      </c>
      <c r="AI127" s="10">
        <v>493.047709386821</v>
      </c>
      <c r="AJ127" s="10">
        <f t="shared" si="27"/>
        <v>663.31512937831553</v>
      </c>
      <c r="AK127" s="10">
        <f t="shared" si="28"/>
        <v>240.79449458224695</v>
      </c>
      <c r="AL127" s="13">
        <f t="shared" si="29"/>
        <v>0.36301673807429785</v>
      </c>
      <c r="AM127" s="10"/>
      <c r="AN127" s="10">
        <v>11.1788333333333</v>
      </c>
      <c r="AO127" s="10">
        <v>1363.33616944503</v>
      </c>
      <c r="AP127" s="10">
        <v>11.166783333333299</v>
      </c>
      <c r="AQ127" s="10">
        <v>1385.2487055644999</v>
      </c>
      <c r="AR127" s="10">
        <f t="shared" si="30"/>
        <v>1374.2924375047651</v>
      </c>
      <c r="AS127" s="10">
        <f t="shared" si="31"/>
        <v>15.494502883072325</v>
      </c>
      <c r="AT127" s="13">
        <f t="shared" si="32"/>
        <v>1.1274531140697338E-2</v>
      </c>
      <c r="AU127" s="10"/>
      <c r="AV127" s="10">
        <v>11.202666666666699</v>
      </c>
      <c r="AW127" s="10">
        <v>1572.13746905326</v>
      </c>
      <c r="AX127" s="10">
        <v>11.190799999999999</v>
      </c>
      <c r="AY127" s="10">
        <v>1684.5250406131699</v>
      </c>
      <c r="AZ127" s="10">
        <f t="shared" si="33"/>
        <v>1628.3312548332151</v>
      </c>
      <c r="BA127" s="10">
        <f t="shared" si="34"/>
        <v>79.470013971100684</v>
      </c>
      <c r="BB127" s="13">
        <f t="shared" si="35"/>
        <v>4.8804574459415231E-2</v>
      </c>
      <c r="BC127" s="10"/>
      <c r="BD127" s="10"/>
    </row>
    <row r="128" spans="1:56" x14ac:dyDescent="0.25">
      <c r="A128" s="9" t="s">
        <v>463</v>
      </c>
      <c r="B128" s="9" t="s">
        <v>464</v>
      </c>
      <c r="C128" s="10">
        <v>558.5</v>
      </c>
      <c r="D128" s="10">
        <v>313.3</v>
      </c>
      <c r="E128" s="10">
        <v>25</v>
      </c>
      <c r="F128" t="s">
        <v>251</v>
      </c>
      <c r="G128" s="10"/>
      <c r="H128" s="10">
        <v>8.7938833333333299</v>
      </c>
      <c r="I128" s="10">
        <v>4658.8003294925802</v>
      </c>
      <c r="J128" s="10">
        <v>8.7939000000000007</v>
      </c>
      <c r="K128" s="10">
        <v>6902.0438585949096</v>
      </c>
      <c r="L128" s="10">
        <f t="shared" si="18"/>
        <v>5780.4220940437444</v>
      </c>
      <c r="M128" s="10">
        <f t="shared" si="19"/>
        <v>1586.2127112811038</v>
      </c>
      <c r="N128" s="13">
        <f t="shared" si="20"/>
        <v>0.27441122559467884</v>
      </c>
      <c r="O128" s="10"/>
      <c r="P128" s="10">
        <v>8.7697833333333293</v>
      </c>
      <c r="Q128" s="10">
        <v>3990.1206649017399</v>
      </c>
      <c r="R128" s="10">
        <v>8.8060500000000008</v>
      </c>
      <c r="S128" s="10">
        <v>3486.2142710857502</v>
      </c>
      <c r="T128" s="10">
        <f t="shared" si="21"/>
        <v>3738.167467993745</v>
      </c>
      <c r="U128" s="10">
        <f t="shared" si="22"/>
        <v>356.31562815054531</v>
      </c>
      <c r="V128" s="13">
        <f t="shared" si="23"/>
        <v>9.5318262544769841E-2</v>
      </c>
      <c r="W128" s="10"/>
      <c r="X128" s="10">
        <v>8.8060500000000008</v>
      </c>
      <c r="Y128" s="10">
        <v>20258.052642177601</v>
      </c>
      <c r="Z128" s="10">
        <v>8.8060833333333299</v>
      </c>
      <c r="AA128" s="10">
        <v>18935.459454410498</v>
      </c>
      <c r="AB128" s="10">
        <f t="shared" si="24"/>
        <v>19596.75604829405</v>
      </c>
      <c r="AC128" s="10">
        <f t="shared" si="25"/>
        <v>935.21461182125108</v>
      </c>
      <c r="AD128" s="13">
        <f t="shared" si="26"/>
        <v>4.7722929729620431E-2</v>
      </c>
      <c r="AE128" s="10"/>
      <c r="AF128" s="10">
        <v>8.7818333333333296</v>
      </c>
      <c r="AG128" s="10">
        <v>7495.1472014618003</v>
      </c>
      <c r="AH128" s="10">
        <v>8.8180999999999994</v>
      </c>
      <c r="AI128" s="10">
        <v>8061.6661474494704</v>
      </c>
      <c r="AJ128" s="10">
        <f t="shared" si="27"/>
        <v>7778.4066744556349</v>
      </c>
      <c r="AK128" s="10">
        <f t="shared" si="28"/>
        <v>400.58938837853702</v>
      </c>
      <c r="AL128" s="13">
        <f t="shared" si="29"/>
        <v>5.150018572493472E-2</v>
      </c>
      <c r="AM128" s="10"/>
      <c r="AN128" s="10">
        <v>8.7938666666666698</v>
      </c>
      <c r="AO128" s="10">
        <v>7367.2833624801497</v>
      </c>
      <c r="AP128" s="10">
        <v>8.7818500000000004</v>
      </c>
      <c r="AQ128" s="10">
        <v>9292.8590596924005</v>
      </c>
      <c r="AR128" s="10">
        <f t="shared" si="30"/>
        <v>8330.0712110862751</v>
      </c>
      <c r="AS128" s="10">
        <f t="shared" si="31"/>
        <v>1361.5876331867955</v>
      </c>
      <c r="AT128" s="13">
        <f t="shared" si="32"/>
        <v>0.16345450101011069</v>
      </c>
      <c r="AU128" s="10"/>
      <c r="AV128" s="10">
        <v>8.7818166666666695</v>
      </c>
      <c r="AW128" s="10">
        <v>4776.2318757171597</v>
      </c>
      <c r="AX128" s="10">
        <v>8.7818666666666694</v>
      </c>
      <c r="AY128" s="10">
        <v>4592.9851632480604</v>
      </c>
      <c r="AZ128" s="10">
        <f t="shared" si="33"/>
        <v>4684.6085194826101</v>
      </c>
      <c r="BA128" s="10">
        <f t="shared" si="34"/>
        <v>129.57499301704158</v>
      </c>
      <c r="BB128" s="13">
        <f t="shared" si="35"/>
        <v>2.7659727056841121E-2</v>
      </c>
      <c r="BC128" s="10"/>
      <c r="BD128" s="10"/>
    </row>
    <row r="129" spans="1:56" x14ac:dyDescent="0.25">
      <c r="A129" s="9" t="s">
        <v>465</v>
      </c>
      <c r="B129" s="9" t="s">
        <v>466</v>
      </c>
      <c r="C129" s="10">
        <v>582.5</v>
      </c>
      <c r="D129" s="10">
        <v>285.2</v>
      </c>
      <c r="E129" s="10">
        <v>25</v>
      </c>
      <c r="F129" t="s">
        <v>251</v>
      </c>
      <c r="G129" s="10"/>
      <c r="H129" s="10">
        <v>8.1076833333333305</v>
      </c>
      <c r="I129" s="10">
        <v>1743.21343377877</v>
      </c>
      <c r="J129" s="10">
        <v>8.1076999999999995</v>
      </c>
      <c r="K129" s="10">
        <v>1893.2205416832001</v>
      </c>
      <c r="L129" s="10">
        <f t="shared" si="18"/>
        <v>1818.216987730985</v>
      </c>
      <c r="M129" s="10">
        <f t="shared" si="19"/>
        <v>106.07104322540467</v>
      </c>
      <c r="N129" s="13">
        <f t="shared" si="20"/>
        <v>5.8337945328392482E-2</v>
      </c>
      <c r="O129" s="10"/>
      <c r="P129" s="10">
        <v>8.1076999999999995</v>
      </c>
      <c r="Q129" s="10">
        <v>938.97999600601304</v>
      </c>
      <c r="R129" s="10">
        <v>8.0597999999999992</v>
      </c>
      <c r="S129" s="10">
        <v>567.21098958969003</v>
      </c>
      <c r="T129" s="10">
        <f t="shared" si="21"/>
        <v>753.09549279785153</v>
      </c>
      <c r="U129" s="10">
        <f t="shared" si="22"/>
        <v>262.88038547196703</v>
      </c>
      <c r="V129" s="13">
        <f t="shared" si="23"/>
        <v>0.34906647030289728</v>
      </c>
      <c r="W129" s="10"/>
      <c r="X129" s="10">
        <v>8.1434666666666704</v>
      </c>
      <c r="Y129" s="10">
        <v>1712.2175015048999</v>
      </c>
      <c r="Z129" s="10">
        <v>8.0718999999999994</v>
      </c>
      <c r="AA129" s="10">
        <v>1819.2167069797499</v>
      </c>
      <c r="AB129" s="10">
        <f t="shared" si="24"/>
        <v>1765.7171042423249</v>
      </c>
      <c r="AC129" s="10">
        <f t="shared" si="25"/>
        <v>75.659863772839188</v>
      </c>
      <c r="AD129" s="13">
        <f t="shared" si="26"/>
        <v>4.2849369013336421E-2</v>
      </c>
      <c r="AE129" s="10"/>
      <c r="AF129" s="10">
        <v>8.1076833333333305</v>
      </c>
      <c r="AG129" s="10">
        <v>1238.3348696231899</v>
      </c>
      <c r="AH129" s="10">
        <v>8.0002166666666703</v>
      </c>
      <c r="AI129" s="10">
        <v>1303.25774393081</v>
      </c>
      <c r="AJ129" s="10">
        <f t="shared" si="27"/>
        <v>1270.7963067769999</v>
      </c>
      <c r="AK129" s="10">
        <f t="shared" si="28"/>
        <v>45.907404677040041</v>
      </c>
      <c r="AL129" s="13">
        <f t="shared" si="29"/>
        <v>3.6124911940821292E-2</v>
      </c>
      <c r="AM129" s="10"/>
      <c r="AN129" s="10">
        <v>8.1076833333333305</v>
      </c>
      <c r="AO129" s="10">
        <v>2099.33408338356</v>
      </c>
      <c r="AP129" s="10">
        <v>8.1315666666666697</v>
      </c>
      <c r="AQ129" s="10">
        <v>2598.83318336296</v>
      </c>
      <c r="AR129" s="10">
        <f t="shared" si="30"/>
        <v>2349.08363337326</v>
      </c>
      <c r="AS129" s="10">
        <f t="shared" si="31"/>
        <v>353.19920079200915</v>
      </c>
      <c r="AT129" s="13">
        <f t="shared" si="32"/>
        <v>0.15035616262194068</v>
      </c>
      <c r="AU129" s="10"/>
      <c r="AV129" s="10">
        <v>8.0597833333333302</v>
      </c>
      <c r="AW129" s="10">
        <v>758.08981664085604</v>
      </c>
      <c r="AX129" s="10">
        <v>8.1553833333333294</v>
      </c>
      <c r="AY129" s="10">
        <v>1380.01127760124</v>
      </c>
      <c r="AZ129" s="10">
        <f t="shared" si="33"/>
        <v>1069.0505471210481</v>
      </c>
      <c r="BA129" s="10">
        <f t="shared" si="34"/>
        <v>439.76488241053187</v>
      </c>
      <c r="BB129" s="13">
        <f t="shared" si="35"/>
        <v>0.41136023324137311</v>
      </c>
      <c r="BC129" s="10"/>
      <c r="BD129" s="10"/>
    </row>
    <row r="130" spans="1:56" x14ac:dyDescent="0.25">
      <c r="A130" s="9" t="s">
        <v>467</v>
      </c>
      <c r="B130" s="9" t="s">
        <v>468</v>
      </c>
      <c r="C130" s="10">
        <v>605.5</v>
      </c>
      <c r="D130" s="10">
        <v>299.5</v>
      </c>
      <c r="E130" s="10">
        <v>25</v>
      </c>
      <c r="F130" t="s">
        <v>251</v>
      </c>
      <c r="G130" s="10"/>
      <c r="H130" s="10">
        <v>9.6212666666666706</v>
      </c>
      <c r="I130" s="10">
        <v>414833.45015756099</v>
      </c>
      <c r="J130" s="10">
        <v>9.6090166666666708</v>
      </c>
      <c r="K130" s="10">
        <v>426086.375509081</v>
      </c>
      <c r="L130" s="10">
        <f t="shared" si="18"/>
        <v>420459.91283332102</v>
      </c>
      <c r="M130" s="10">
        <f t="shared" si="19"/>
        <v>7957.0198242458137</v>
      </c>
      <c r="N130" s="13">
        <f t="shared" si="20"/>
        <v>1.8924562321831002E-2</v>
      </c>
      <c r="O130" s="10"/>
      <c r="P130" s="10">
        <v>9.6212833333333307</v>
      </c>
      <c r="Q130" s="10">
        <v>416435.944614059</v>
      </c>
      <c r="R130" s="10">
        <v>9.6334666666666706</v>
      </c>
      <c r="S130" s="10">
        <v>432527.53431035799</v>
      </c>
      <c r="T130" s="10">
        <f t="shared" si="21"/>
        <v>424481.73946220847</v>
      </c>
      <c r="U130" s="10">
        <f t="shared" si="22"/>
        <v>11378.472194324595</v>
      </c>
      <c r="V130" s="13">
        <f t="shared" si="23"/>
        <v>2.6805563435403371E-2</v>
      </c>
      <c r="W130" s="10"/>
      <c r="X130" s="10">
        <v>9.6334666666666706</v>
      </c>
      <c r="Y130" s="10">
        <v>457186.40492763399</v>
      </c>
      <c r="Z130" s="10">
        <v>9.6213166666666705</v>
      </c>
      <c r="AA130" s="10">
        <v>465988.344263501</v>
      </c>
      <c r="AB130" s="10">
        <f t="shared" si="24"/>
        <v>461587.37459556747</v>
      </c>
      <c r="AC130" s="10">
        <f t="shared" si="25"/>
        <v>6223.9109919841767</v>
      </c>
      <c r="AD130" s="13">
        <f t="shared" si="26"/>
        <v>1.3483711501939211E-2</v>
      </c>
      <c r="AE130" s="10"/>
      <c r="AF130" s="10">
        <v>9.6212666666666706</v>
      </c>
      <c r="AG130" s="10">
        <v>421332.04284401197</v>
      </c>
      <c r="AH130" s="10">
        <v>9.6212833333333307</v>
      </c>
      <c r="AI130" s="10">
        <v>431150.31737608701</v>
      </c>
      <c r="AJ130" s="10">
        <f t="shared" si="27"/>
        <v>426241.18011004949</v>
      </c>
      <c r="AK130" s="10">
        <f t="shared" si="28"/>
        <v>6942.5685011814376</v>
      </c>
      <c r="AL130" s="13">
        <f t="shared" si="29"/>
        <v>1.6287887762015306E-2</v>
      </c>
      <c r="AM130" s="10"/>
      <c r="AN130" s="10">
        <v>9.6089833333333292</v>
      </c>
      <c r="AO130" s="10">
        <v>448548.41486443201</v>
      </c>
      <c r="AP130" s="10">
        <v>9.6212833333333307</v>
      </c>
      <c r="AQ130" s="10">
        <v>450487.28765290702</v>
      </c>
      <c r="AR130" s="10">
        <f t="shared" si="30"/>
        <v>449517.85125866951</v>
      </c>
      <c r="AS130" s="10">
        <f t="shared" si="31"/>
        <v>1370.9900965887512</v>
      </c>
      <c r="AT130" s="13">
        <f t="shared" si="32"/>
        <v>3.04991246231917E-3</v>
      </c>
      <c r="AU130" s="10"/>
      <c r="AV130" s="10">
        <v>9.6212499999999999</v>
      </c>
      <c r="AW130" s="10">
        <v>420163.12015837699</v>
      </c>
      <c r="AX130" s="10">
        <v>9.6090166666666708</v>
      </c>
      <c r="AY130" s="10">
        <v>423415.87146797101</v>
      </c>
      <c r="AZ130" s="10">
        <f t="shared" si="33"/>
        <v>421789.495813174</v>
      </c>
      <c r="BA130" s="10">
        <f t="shared" si="34"/>
        <v>2300.0425085273569</v>
      </c>
      <c r="BB130" s="13">
        <f t="shared" si="35"/>
        <v>5.4530578199750374E-3</v>
      </c>
      <c r="BC130" s="10"/>
      <c r="BD130" s="10"/>
    </row>
    <row r="131" spans="1:56" x14ac:dyDescent="0.25">
      <c r="A131" s="9" t="s">
        <v>469</v>
      </c>
      <c r="B131" s="9" t="s">
        <v>470</v>
      </c>
      <c r="C131" s="10">
        <v>586.5</v>
      </c>
      <c r="D131" s="10">
        <v>313.2</v>
      </c>
      <c r="E131" s="10">
        <v>25</v>
      </c>
      <c r="F131" t="s">
        <v>251</v>
      </c>
      <c r="G131" s="10"/>
      <c r="H131" s="10">
        <v>9.9644166666666703</v>
      </c>
      <c r="I131" s="10">
        <v>98841.009853749201</v>
      </c>
      <c r="J131" s="10">
        <v>9.9522833333333303</v>
      </c>
      <c r="K131" s="10">
        <v>100371.575801025</v>
      </c>
      <c r="L131" s="10">
        <f t="shared" si="18"/>
        <v>99606.292827387108</v>
      </c>
      <c r="M131" s="10">
        <f t="shared" si="19"/>
        <v>1082.2735603719284</v>
      </c>
      <c r="N131" s="13">
        <f t="shared" si="20"/>
        <v>1.0865513911329439E-2</v>
      </c>
      <c r="O131" s="10"/>
      <c r="P131" s="10">
        <v>9.9644166666666703</v>
      </c>
      <c r="Q131" s="10">
        <v>72120.6493244866</v>
      </c>
      <c r="R131" s="10">
        <v>9.9643999999999995</v>
      </c>
      <c r="S131" s="10">
        <v>71116.441057523494</v>
      </c>
      <c r="T131" s="10">
        <f t="shared" si="21"/>
        <v>71618.545191005047</v>
      </c>
      <c r="U131" s="10">
        <f t="shared" si="22"/>
        <v>710.08247529320272</v>
      </c>
      <c r="V131" s="13">
        <f t="shared" si="23"/>
        <v>9.914784968047435E-3</v>
      </c>
      <c r="W131" s="10"/>
      <c r="X131" s="10">
        <v>9.9522499999999994</v>
      </c>
      <c r="Y131" s="10">
        <v>166189.79275475501</v>
      </c>
      <c r="Z131" s="10">
        <v>9.9644499999999994</v>
      </c>
      <c r="AA131" s="10">
        <v>170153.875178199</v>
      </c>
      <c r="AB131" s="10">
        <f t="shared" si="24"/>
        <v>168171.83396647702</v>
      </c>
      <c r="AC131" s="10">
        <f t="shared" si="25"/>
        <v>2803.0295627996506</v>
      </c>
      <c r="AD131" s="13">
        <f t="shared" si="26"/>
        <v>1.6667651750520839E-2</v>
      </c>
      <c r="AE131" s="10"/>
      <c r="AF131" s="10">
        <v>9.9522666666666701</v>
      </c>
      <c r="AG131" s="10">
        <v>143127.900007983</v>
      </c>
      <c r="AH131" s="10">
        <v>9.9522666666666701</v>
      </c>
      <c r="AI131" s="10">
        <v>142314.156266626</v>
      </c>
      <c r="AJ131" s="10">
        <f t="shared" si="27"/>
        <v>142721.0281373045</v>
      </c>
      <c r="AK131" s="10">
        <f t="shared" si="28"/>
        <v>575.40371766164708</v>
      </c>
      <c r="AL131" s="13">
        <f t="shared" si="29"/>
        <v>4.031667408590141E-3</v>
      </c>
      <c r="AM131" s="10"/>
      <c r="AN131" s="10">
        <v>9.9522499999999994</v>
      </c>
      <c r="AO131" s="10">
        <v>154155.730472542</v>
      </c>
      <c r="AP131" s="10">
        <v>9.9522833333333303</v>
      </c>
      <c r="AQ131" s="10">
        <v>159031.449708047</v>
      </c>
      <c r="AR131" s="10">
        <f t="shared" si="30"/>
        <v>156593.59009029448</v>
      </c>
      <c r="AS131" s="10">
        <f t="shared" si="31"/>
        <v>3447.6541345872793</v>
      </c>
      <c r="AT131" s="13">
        <f t="shared" si="32"/>
        <v>2.2016572534030953E-2</v>
      </c>
      <c r="AU131" s="10"/>
      <c r="AV131" s="10">
        <v>9.9522333333333304</v>
      </c>
      <c r="AW131" s="10">
        <v>114379.27277644401</v>
      </c>
      <c r="AX131" s="10">
        <v>9.9522833333333303</v>
      </c>
      <c r="AY131" s="10">
        <v>117878.41573342901</v>
      </c>
      <c r="AZ131" s="10">
        <f t="shared" si="33"/>
        <v>116128.8442549365</v>
      </c>
      <c r="BA131" s="10">
        <f t="shared" si="34"/>
        <v>2474.2677132252416</v>
      </c>
      <c r="BB131" s="13">
        <f t="shared" si="35"/>
        <v>2.1306228690208148E-2</v>
      </c>
      <c r="BC131" s="10"/>
      <c r="BD131" s="10"/>
    </row>
    <row r="132" spans="1:56" x14ac:dyDescent="0.25">
      <c r="A132" s="9" t="s">
        <v>471</v>
      </c>
      <c r="B132" s="9" t="s">
        <v>472</v>
      </c>
      <c r="C132" s="10">
        <v>584.5</v>
      </c>
      <c r="D132" s="10">
        <v>313.2</v>
      </c>
      <c r="E132" s="10">
        <v>25</v>
      </c>
      <c r="F132" t="s">
        <v>251</v>
      </c>
      <c r="G132" s="10"/>
      <c r="H132" s="10">
        <v>9.2185166666666696</v>
      </c>
      <c r="I132" s="10">
        <v>37088.038725349397</v>
      </c>
      <c r="J132" s="10">
        <v>9.1940333333333299</v>
      </c>
      <c r="K132" s="10">
        <v>38902.721538703903</v>
      </c>
      <c r="L132" s="10">
        <f t="shared" ref="L132:L195" si="36">AVERAGE(I132,K132)</f>
        <v>37995.38013202665</v>
      </c>
      <c r="M132" s="10">
        <f t="shared" ref="M132:M195" si="37">STDEV(I132,K132)</f>
        <v>1283.1745230256531</v>
      </c>
      <c r="N132" s="13">
        <f t="shared" ref="N132:N195" si="38">M132/L132</f>
        <v>3.3771856435357878E-2</v>
      </c>
      <c r="O132" s="10"/>
      <c r="P132" s="10">
        <v>9.1940166666666698</v>
      </c>
      <c r="Q132" s="10">
        <v>16066.516447855</v>
      </c>
      <c r="R132" s="10">
        <v>9.2062166666666698</v>
      </c>
      <c r="S132" s="10">
        <v>16163.576249584199</v>
      </c>
      <c r="T132" s="10">
        <f t="shared" ref="T132:T195" si="39">AVERAGE(Q132,S132)</f>
        <v>16115.046348719599</v>
      </c>
      <c r="U132" s="10">
        <f t="shared" ref="U132:U195" si="40">STDEV(Q132,S132)</f>
        <v>68.63164398333879</v>
      </c>
      <c r="V132" s="13">
        <f t="shared" ref="V132:V195" si="41">U132/T132</f>
        <v>4.258854892390169E-3</v>
      </c>
      <c r="W132" s="10"/>
      <c r="X132" s="10">
        <v>9.0357166666666693</v>
      </c>
      <c r="Y132" s="10">
        <v>46454.506745967898</v>
      </c>
      <c r="Z132" s="10">
        <v>9.0235333333333294</v>
      </c>
      <c r="AA132" s="10">
        <v>46112.7872862816</v>
      </c>
      <c r="AB132" s="10">
        <f t="shared" ref="AB132:AB195" si="42">AVERAGE(Y132,AA132)</f>
        <v>46283.647016124749</v>
      </c>
      <c r="AC132" s="10">
        <f t="shared" ref="AC132:AC195" si="43">STDEV(Y132,AA132)</f>
        <v>241.6321472075839</v>
      </c>
      <c r="AD132" s="13">
        <f t="shared" ref="AD132:AD195" si="44">AC132/AB132</f>
        <v>5.2206807973321926E-3</v>
      </c>
      <c r="AE132" s="10"/>
      <c r="AF132" s="10">
        <v>9.18183333333333</v>
      </c>
      <c r="AG132" s="10">
        <v>28050.128325923899</v>
      </c>
      <c r="AH132" s="10">
        <v>9.0235000000000003</v>
      </c>
      <c r="AI132" s="10">
        <v>30000.017768764501</v>
      </c>
      <c r="AJ132" s="10">
        <f t="shared" ref="AJ132:AJ195" si="45">AVERAGE(AG132,AI132)</f>
        <v>29025.073047344202</v>
      </c>
      <c r="AK132" s="10">
        <f t="shared" ref="AK132:AK195" si="46">STDEV(AG132,AI132)</f>
        <v>1378.7800475966485</v>
      </c>
      <c r="AL132" s="13">
        <f t="shared" ref="AL132:AL195" si="47">AK132/AJ132</f>
        <v>4.7503068996507039E-2</v>
      </c>
      <c r="AM132" s="10"/>
      <c r="AN132" s="10">
        <v>9.2062166666666698</v>
      </c>
      <c r="AO132" s="10">
        <v>50033.304814323499</v>
      </c>
      <c r="AP132" s="10">
        <v>9.2062333333333299</v>
      </c>
      <c r="AQ132" s="10">
        <v>47627.522194938603</v>
      </c>
      <c r="AR132" s="10">
        <f t="shared" ref="AR132:AR195" si="48">AVERAGE(AO132,AQ132)</f>
        <v>48830.413504631055</v>
      </c>
      <c r="AS132" s="10">
        <f t="shared" ref="AS132:AS195" si="49">STDEV(AO132,AQ132)</f>
        <v>1701.1452042277947</v>
      </c>
      <c r="AT132" s="13">
        <f t="shared" ref="AT132:AT195" si="50">AS132/AR132</f>
        <v>3.4837820983565068E-2</v>
      </c>
      <c r="AU132" s="10"/>
      <c r="AV132" s="10">
        <v>9.1940000000000008</v>
      </c>
      <c r="AW132" s="10">
        <v>25000.228610145601</v>
      </c>
      <c r="AX132" s="10">
        <v>9.1818666666666697</v>
      </c>
      <c r="AY132" s="10">
        <v>26479.45131954</v>
      </c>
      <c r="AZ132" s="10">
        <f t="shared" ref="AZ132:AZ195" si="51">AVERAGE(AW132,AY132)</f>
        <v>25739.839964842802</v>
      </c>
      <c r="BA132" s="10">
        <f t="shared" ref="BA132:BA195" si="52">STDEV(AW132,AY132)</f>
        <v>1045.9684086979169</v>
      </c>
      <c r="BB132" s="13">
        <f t="shared" ref="BB132:BB195" si="53">BA132/AZ132</f>
        <v>4.0636165963990861E-2</v>
      </c>
      <c r="BC132" s="10"/>
      <c r="BD132" s="10"/>
    </row>
    <row r="133" spans="1:56" x14ac:dyDescent="0.25">
      <c r="A133" s="9" t="s">
        <v>473</v>
      </c>
      <c r="B133" s="9" t="s">
        <v>474</v>
      </c>
      <c r="C133" s="10">
        <v>612.6</v>
      </c>
      <c r="D133" s="10">
        <v>313.3</v>
      </c>
      <c r="E133" s="10">
        <v>25</v>
      </c>
      <c r="F133" t="s">
        <v>251</v>
      </c>
      <c r="G133" s="10"/>
      <c r="H133" s="10">
        <v>9.9991166666666693</v>
      </c>
      <c r="I133" s="10">
        <v>539090.37192930002</v>
      </c>
      <c r="J133" s="10">
        <v>9.9991500000000002</v>
      </c>
      <c r="K133" s="10">
        <v>547378.04885767703</v>
      </c>
      <c r="L133" s="10">
        <f t="shared" si="36"/>
        <v>543234.21039348852</v>
      </c>
      <c r="M133" s="10">
        <f t="shared" si="37"/>
        <v>5860.2725563386821</v>
      </c>
      <c r="N133" s="13">
        <f t="shared" si="38"/>
        <v>1.0787745771927412E-2</v>
      </c>
      <c r="O133" s="10"/>
      <c r="P133" s="10">
        <v>9.9991333333333294</v>
      </c>
      <c r="Q133" s="10">
        <v>316584.51155200199</v>
      </c>
      <c r="R133" s="10">
        <v>9.9991166666666693</v>
      </c>
      <c r="S133" s="10">
        <v>324300.64269901201</v>
      </c>
      <c r="T133" s="10">
        <f t="shared" si="39"/>
        <v>320442.577125507</v>
      </c>
      <c r="U133" s="10">
        <f t="shared" si="40"/>
        <v>5456.1286585755179</v>
      </c>
      <c r="V133" s="13">
        <f t="shared" si="41"/>
        <v>1.7026853009107241E-2</v>
      </c>
      <c r="W133" s="10"/>
      <c r="X133" s="10">
        <v>9.9991166666666693</v>
      </c>
      <c r="Y133" s="10">
        <v>778029.88230285898</v>
      </c>
      <c r="Z133" s="10">
        <v>9.9991666666666692</v>
      </c>
      <c r="AA133" s="10">
        <v>754080.04844339006</v>
      </c>
      <c r="AB133" s="10">
        <f t="shared" si="42"/>
        <v>766054.96537312446</v>
      </c>
      <c r="AC133" s="10">
        <f t="shared" si="43"/>
        <v>16935.089930321661</v>
      </c>
      <c r="AD133" s="13">
        <f t="shared" si="44"/>
        <v>2.210688618416962E-2</v>
      </c>
      <c r="AE133" s="10"/>
      <c r="AF133" s="10">
        <v>9.9991333333333294</v>
      </c>
      <c r="AG133" s="10">
        <v>617976.67372041999</v>
      </c>
      <c r="AH133" s="10">
        <v>9.9991333333333294</v>
      </c>
      <c r="AI133" s="10">
        <v>610838.63402614498</v>
      </c>
      <c r="AJ133" s="10">
        <f t="shared" si="45"/>
        <v>614407.65387328248</v>
      </c>
      <c r="AK133" s="10">
        <f t="shared" si="46"/>
        <v>5047.3562722006091</v>
      </c>
      <c r="AL133" s="13">
        <f t="shared" si="47"/>
        <v>8.2149957611719355E-3</v>
      </c>
      <c r="AM133" s="10"/>
      <c r="AN133" s="10">
        <v>9.9991166666666693</v>
      </c>
      <c r="AO133" s="10">
        <v>953018.432590549</v>
      </c>
      <c r="AP133" s="10">
        <v>9.9991500000000002</v>
      </c>
      <c r="AQ133" s="10">
        <v>953497.06707811495</v>
      </c>
      <c r="AR133" s="10">
        <f t="shared" si="48"/>
        <v>953257.74983433192</v>
      </c>
      <c r="AS133" s="10">
        <f t="shared" si="49"/>
        <v>338.44569186763579</v>
      </c>
      <c r="AT133" s="13">
        <f t="shared" si="50"/>
        <v>3.5504111236069654E-4</v>
      </c>
      <c r="AU133" s="10"/>
      <c r="AV133" s="10">
        <v>9.9991000000000003</v>
      </c>
      <c r="AW133" s="10">
        <v>448165.68963225599</v>
      </c>
      <c r="AX133" s="10">
        <v>9.9991500000000002</v>
      </c>
      <c r="AY133" s="10">
        <v>459894.92023300502</v>
      </c>
      <c r="AZ133" s="10">
        <f t="shared" si="51"/>
        <v>454030.3049326305</v>
      </c>
      <c r="BA133" s="10">
        <f t="shared" si="52"/>
        <v>8293.8184958903985</v>
      </c>
      <c r="BB133" s="13">
        <f t="shared" si="53"/>
        <v>1.8267103331618018E-2</v>
      </c>
      <c r="BC133" s="10"/>
      <c r="BD133" s="10"/>
    </row>
    <row r="134" spans="1:56" x14ac:dyDescent="0.25">
      <c r="A134" s="9" t="s">
        <v>475</v>
      </c>
      <c r="B134" s="9" t="s">
        <v>476</v>
      </c>
      <c r="C134" s="10">
        <v>610.5</v>
      </c>
      <c r="D134" s="10">
        <v>313.2</v>
      </c>
      <c r="E134" s="10">
        <v>25</v>
      </c>
      <c r="F134" t="s">
        <v>251</v>
      </c>
      <c r="G134" s="10"/>
      <c r="H134" s="10">
        <v>9.3766999999999996</v>
      </c>
      <c r="I134" s="10">
        <v>18617.344194061301</v>
      </c>
      <c r="J134" s="10">
        <v>9.3767166666666704</v>
      </c>
      <c r="K134" s="10">
        <v>18837.9399545288</v>
      </c>
      <c r="L134" s="10">
        <f t="shared" si="36"/>
        <v>18727.64207429505</v>
      </c>
      <c r="M134" s="10">
        <f t="shared" si="37"/>
        <v>155.98475812757158</v>
      </c>
      <c r="N134" s="13">
        <f t="shared" si="38"/>
        <v>8.3291189306565813E-3</v>
      </c>
      <c r="O134" s="10"/>
      <c r="P134" s="10">
        <v>9.3642500000000002</v>
      </c>
      <c r="Q134" s="10">
        <v>13332.451483692201</v>
      </c>
      <c r="R134" s="10">
        <v>9.3888666666666705</v>
      </c>
      <c r="S134" s="10">
        <v>14730.1983044434</v>
      </c>
      <c r="T134" s="10">
        <f t="shared" si="39"/>
        <v>14031.3248940678</v>
      </c>
      <c r="U134" s="10">
        <f t="shared" si="40"/>
        <v>988.35625533511075</v>
      </c>
      <c r="V134" s="13">
        <f t="shared" si="41"/>
        <v>7.0439268051798204E-2</v>
      </c>
      <c r="W134" s="10"/>
      <c r="X134" s="10">
        <v>9.4010333333333307</v>
      </c>
      <c r="Y134" s="10">
        <v>18293.1040601368</v>
      </c>
      <c r="Z134" s="10">
        <v>9.3888999999999996</v>
      </c>
      <c r="AA134" s="10">
        <v>17177.753434371902</v>
      </c>
      <c r="AB134" s="10">
        <f t="shared" si="42"/>
        <v>17735.428747254351</v>
      </c>
      <c r="AC134" s="10">
        <f t="shared" si="43"/>
        <v>788.67199087901918</v>
      </c>
      <c r="AD134" s="13">
        <f t="shared" si="44"/>
        <v>4.4468729914472163E-2</v>
      </c>
      <c r="AE134" s="10"/>
      <c r="AF134" s="10">
        <v>9.3642333333333294</v>
      </c>
      <c r="AG134" s="10">
        <v>26622.284298015598</v>
      </c>
      <c r="AH134" s="10">
        <v>9.3766999999999996</v>
      </c>
      <c r="AI134" s="10">
        <v>26504.750052806899</v>
      </c>
      <c r="AJ134" s="10">
        <f t="shared" si="45"/>
        <v>26563.517175411249</v>
      </c>
      <c r="AK134" s="10">
        <f t="shared" si="46"/>
        <v>83.109261808713441</v>
      </c>
      <c r="AL134" s="13">
        <f t="shared" si="47"/>
        <v>3.128699458731476E-3</v>
      </c>
      <c r="AM134" s="10"/>
      <c r="AN134" s="10">
        <v>9.3642333333333294</v>
      </c>
      <c r="AO134" s="10">
        <v>37140.179362365801</v>
      </c>
      <c r="AP134" s="10">
        <v>9.3642666666666692</v>
      </c>
      <c r="AQ134" s="10">
        <v>35922.445323143002</v>
      </c>
      <c r="AR134" s="10">
        <f t="shared" si="48"/>
        <v>36531.312342754405</v>
      </c>
      <c r="AS134" s="10">
        <f t="shared" si="49"/>
        <v>861.06799681612699</v>
      </c>
      <c r="AT134" s="13">
        <f t="shared" si="50"/>
        <v>2.3570683383536059E-2</v>
      </c>
      <c r="AU134" s="10"/>
      <c r="AV134" s="10">
        <v>9.3766833333333306</v>
      </c>
      <c r="AW134" s="10">
        <v>20786.4609054184</v>
      </c>
      <c r="AX134" s="10">
        <v>9.3767333333333305</v>
      </c>
      <c r="AY134" s="10">
        <v>20144.249297931699</v>
      </c>
      <c r="AZ134" s="10">
        <f t="shared" si="51"/>
        <v>20465.35510167505</v>
      </c>
      <c r="BA134" s="10">
        <f t="shared" si="52"/>
        <v>454.1121826105595</v>
      </c>
      <c r="BB134" s="13">
        <f t="shared" si="53"/>
        <v>2.2189313615838081E-2</v>
      </c>
      <c r="BC134" s="10"/>
      <c r="BD134" s="10"/>
    </row>
    <row r="135" spans="1:56" x14ac:dyDescent="0.25">
      <c r="A135" s="9" t="s">
        <v>88</v>
      </c>
      <c r="B135" s="9" t="s">
        <v>477</v>
      </c>
      <c r="C135" s="10">
        <v>634.5</v>
      </c>
      <c r="D135" s="10">
        <v>313.2</v>
      </c>
      <c r="E135" s="10">
        <v>25</v>
      </c>
      <c r="F135" t="s">
        <v>251</v>
      </c>
      <c r="G135" s="10"/>
      <c r="H135" s="10">
        <v>9.2540499999999994</v>
      </c>
      <c r="I135" s="10">
        <v>12319.648797973599</v>
      </c>
      <c r="J135" s="10">
        <v>9.2296333333333305</v>
      </c>
      <c r="K135" s="10">
        <v>13188.3485030136</v>
      </c>
      <c r="L135" s="10">
        <f t="shared" si="36"/>
        <v>12753.998650493599</v>
      </c>
      <c r="M135" s="10">
        <f t="shared" si="37"/>
        <v>614.26345224853799</v>
      </c>
      <c r="N135" s="13">
        <f t="shared" si="38"/>
        <v>4.8162420985105335E-2</v>
      </c>
      <c r="O135" s="10"/>
      <c r="P135" s="10">
        <v>9.2418166666666703</v>
      </c>
      <c r="Q135" s="10">
        <v>8760.5285119934197</v>
      </c>
      <c r="R135" s="10">
        <v>9.2418166666666703</v>
      </c>
      <c r="S135" s="10">
        <v>9978.9287587833605</v>
      </c>
      <c r="T135" s="10">
        <f t="shared" si="39"/>
        <v>9369.7286353883901</v>
      </c>
      <c r="U135" s="10">
        <f t="shared" si="40"/>
        <v>861.5390767045302</v>
      </c>
      <c r="V135" s="13">
        <f t="shared" si="41"/>
        <v>9.1949202610905501E-2</v>
      </c>
      <c r="W135" s="10"/>
      <c r="X135" s="10">
        <v>9.2417999999999996</v>
      </c>
      <c r="Y135" s="10">
        <v>7115.9103843784396</v>
      </c>
      <c r="Z135" s="10">
        <v>9.2296499999999995</v>
      </c>
      <c r="AA135" s="10">
        <v>7277.9177197380204</v>
      </c>
      <c r="AB135" s="10">
        <f t="shared" si="42"/>
        <v>7196.9140520582296</v>
      </c>
      <c r="AC135" s="10">
        <f t="shared" si="43"/>
        <v>114.55648543472272</v>
      </c>
      <c r="AD135" s="13">
        <f t="shared" si="44"/>
        <v>1.5917445255853924E-2</v>
      </c>
      <c r="AE135" s="10"/>
      <c r="AF135" s="10">
        <v>9.2418166666666703</v>
      </c>
      <c r="AG135" s="10">
        <v>11759.110947389599</v>
      </c>
      <c r="AH135" s="10">
        <v>9.2296166666666704</v>
      </c>
      <c r="AI135" s="10">
        <v>11777.679139547399</v>
      </c>
      <c r="AJ135" s="10">
        <f t="shared" si="45"/>
        <v>11768.395043468499</v>
      </c>
      <c r="AK135" s="10">
        <f t="shared" si="46"/>
        <v>13.1296945891551</v>
      </c>
      <c r="AL135" s="13">
        <f t="shared" si="47"/>
        <v>1.115674188422331E-3</v>
      </c>
      <c r="AM135" s="10"/>
      <c r="AN135" s="10">
        <v>9.2296166666666704</v>
      </c>
      <c r="AO135" s="10">
        <v>34327.5205505372</v>
      </c>
      <c r="AP135" s="10">
        <v>9.2296333333333305</v>
      </c>
      <c r="AQ135" s="10">
        <v>33163.106225383803</v>
      </c>
      <c r="AR135" s="10">
        <f t="shared" si="48"/>
        <v>33745.313387960501</v>
      </c>
      <c r="AS135" s="10">
        <f t="shared" si="49"/>
        <v>823.36526542672448</v>
      </c>
      <c r="AT135" s="13">
        <f t="shared" si="50"/>
        <v>2.4399396027552703E-2</v>
      </c>
      <c r="AU135" s="10"/>
      <c r="AV135" s="10">
        <v>9.2295999999999996</v>
      </c>
      <c r="AW135" s="10">
        <v>24462.988626285602</v>
      </c>
      <c r="AX135" s="10">
        <v>9.2296499999999995</v>
      </c>
      <c r="AY135" s="10">
        <v>25129.314736393</v>
      </c>
      <c r="AZ135" s="10">
        <f t="shared" si="51"/>
        <v>24796.151681339303</v>
      </c>
      <c r="BA135" s="10">
        <f t="shared" si="52"/>
        <v>471.16371093859561</v>
      </c>
      <c r="BB135" s="13">
        <f t="shared" si="53"/>
        <v>1.9001485270521902E-2</v>
      </c>
      <c r="BC135" s="10"/>
      <c r="BD135" s="10"/>
    </row>
    <row r="136" spans="1:56" x14ac:dyDescent="0.25">
      <c r="A136" s="9" t="s">
        <v>478</v>
      </c>
      <c r="B136" s="9" t="s">
        <v>479</v>
      </c>
      <c r="C136" s="10">
        <v>660.6</v>
      </c>
      <c r="D136" s="10">
        <v>313.3</v>
      </c>
      <c r="E136" s="10">
        <v>25</v>
      </c>
      <c r="F136" t="s">
        <v>251</v>
      </c>
      <c r="G136" s="10"/>
      <c r="H136" s="10">
        <v>8.9004833333333302</v>
      </c>
      <c r="I136" s="10">
        <v>558.44572803115705</v>
      </c>
      <c r="J136" s="10">
        <v>8.9488333333333294</v>
      </c>
      <c r="K136" s="10">
        <v>408.83487146759097</v>
      </c>
      <c r="L136" s="10">
        <f t="shared" si="36"/>
        <v>483.64029974937398</v>
      </c>
      <c r="M136" s="10">
        <f t="shared" si="37"/>
        <v>105.79085121522564</v>
      </c>
      <c r="N136" s="13">
        <f t="shared" si="38"/>
        <v>0.21873870161367293</v>
      </c>
      <c r="O136" s="10"/>
      <c r="P136" s="10">
        <v>9.0337833333333304</v>
      </c>
      <c r="Q136" s="10">
        <v>322.73285179519598</v>
      </c>
      <c r="R136" s="10">
        <v>8.9367333333333292</v>
      </c>
      <c r="S136" s="10">
        <v>262.75435311889697</v>
      </c>
      <c r="T136" s="10">
        <f t="shared" si="39"/>
        <v>292.74360245704645</v>
      </c>
      <c r="U136" s="10">
        <f t="shared" si="40"/>
        <v>42.411203139399561</v>
      </c>
      <c r="V136" s="13">
        <f t="shared" si="41"/>
        <v>0.14487491027450361</v>
      </c>
      <c r="W136" s="10"/>
      <c r="X136" s="10">
        <v>8.9973333333333301</v>
      </c>
      <c r="Y136" s="10">
        <v>363.20566997909498</v>
      </c>
      <c r="Z136" s="10">
        <v>8.9609666666666694</v>
      </c>
      <c r="AA136" s="10">
        <v>640.49212117385798</v>
      </c>
      <c r="AB136" s="10">
        <f t="shared" si="42"/>
        <v>501.84889557647648</v>
      </c>
      <c r="AC136" s="10">
        <f t="shared" si="43"/>
        <v>196.07112997096951</v>
      </c>
      <c r="AD136" s="13">
        <f t="shared" si="44"/>
        <v>0.39069754202754908</v>
      </c>
      <c r="AE136" s="10"/>
      <c r="AF136" s="10">
        <v>8.9609333333333296</v>
      </c>
      <c r="AG136" s="10">
        <v>443.29395170974902</v>
      </c>
      <c r="AH136" s="10">
        <v>8.9488166666666693</v>
      </c>
      <c r="AI136" s="10">
        <v>616.32305255317704</v>
      </c>
      <c r="AJ136" s="10">
        <f t="shared" si="45"/>
        <v>529.808502131463</v>
      </c>
      <c r="AK136" s="10">
        <f t="shared" si="46"/>
        <v>122.35005054899887</v>
      </c>
      <c r="AL136" s="13">
        <f t="shared" si="47"/>
        <v>0.23093259178887199</v>
      </c>
      <c r="AM136" s="10"/>
      <c r="AN136" s="10">
        <v>8.9730500000000006</v>
      </c>
      <c r="AO136" s="10">
        <v>652.20601152610902</v>
      </c>
      <c r="AP136" s="10">
        <v>8.9730833333333297</v>
      </c>
      <c r="AQ136" s="10">
        <v>671.90726031112797</v>
      </c>
      <c r="AR136" s="10">
        <f t="shared" si="48"/>
        <v>662.05663591861844</v>
      </c>
      <c r="AS136" s="10">
        <f t="shared" si="49"/>
        <v>13.930886613730127</v>
      </c>
      <c r="AT136" s="13">
        <f t="shared" si="50"/>
        <v>2.1041835181367392E-2</v>
      </c>
      <c r="AU136" s="10"/>
      <c r="AV136" s="10">
        <v>9.0094666666666701</v>
      </c>
      <c r="AW136" s="10">
        <v>625.623071458818</v>
      </c>
      <c r="AX136" s="10">
        <v>8.9488500000000002</v>
      </c>
      <c r="AY136" s="10">
        <v>697.33126872062496</v>
      </c>
      <c r="AZ136" s="10">
        <f t="shared" si="51"/>
        <v>661.47717008972154</v>
      </c>
      <c r="BA136" s="10">
        <f t="shared" si="52"/>
        <v>50.705352550486317</v>
      </c>
      <c r="BB136" s="13">
        <f t="shared" si="53"/>
        <v>7.665472799856228E-2</v>
      </c>
      <c r="BC136" s="10"/>
      <c r="BD136" s="10"/>
    </row>
    <row r="137" spans="1:56" x14ac:dyDescent="0.25">
      <c r="A137" s="9" t="s">
        <v>90</v>
      </c>
      <c r="B137" s="9" t="s">
        <v>480</v>
      </c>
      <c r="C137" s="10">
        <v>658.5</v>
      </c>
      <c r="D137" s="10">
        <v>313.2</v>
      </c>
      <c r="E137" s="10">
        <v>25</v>
      </c>
      <c r="F137" t="s">
        <v>251</v>
      </c>
      <c r="G137" s="10"/>
      <c r="H137" s="10">
        <v>8.9008333333333294</v>
      </c>
      <c r="I137" s="10">
        <v>4538.2988953456997</v>
      </c>
      <c r="J137" s="10">
        <v>8.9370999999999992</v>
      </c>
      <c r="K137" s="10">
        <v>4614.74335559273</v>
      </c>
      <c r="L137" s="10">
        <f t="shared" si="36"/>
        <v>4576.5211254692149</v>
      </c>
      <c r="M137" s="10">
        <f t="shared" si="37"/>
        <v>54.054396224820579</v>
      </c>
      <c r="N137" s="13">
        <f t="shared" si="38"/>
        <v>1.1811241496078219E-2</v>
      </c>
      <c r="O137" s="10"/>
      <c r="P137" s="10">
        <v>8.9613166666666704</v>
      </c>
      <c r="Q137" s="10">
        <v>3790.5629352283499</v>
      </c>
      <c r="R137" s="10">
        <v>8.9491833333333304</v>
      </c>
      <c r="S137" s="10">
        <v>4448.6456268539496</v>
      </c>
      <c r="T137" s="10">
        <f t="shared" si="39"/>
        <v>4119.60428104115</v>
      </c>
      <c r="U137" s="10">
        <f t="shared" si="40"/>
        <v>465.33473382995714</v>
      </c>
      <c r="V137" s="13">
        <f t="shared" si="41"/>
        <v>0.11295617299250714</v>
      </c>
      <c r="W137" s="10"/>
      <c r="X137" s="10">
        <v>8.9250000000000007</v>
      </c>
      <c r="Y137" s="10">
        <v>4423.8891125621803</v>
      </c>
      <c r="Z137" s="10">
        <v>8.9491999999999994</v>
      </c>
      <c r="AA137" s="10">
        <v>4263.5760653324096</v>
      </c>
      <c r="AB137" s="10">
        <f t="shared" si="42"/>
        <v>4343.732588947295</v>
      </c>
      <c r="AC137" s="10">
        <f t="shared" si="43"/>
        <v>113.35844280885016</v>
      </c>
      <c r="AD137" s="13">
        <f t="shared" si="44"/>
        <v>2.6097012301653361E-2</v>
      </c>
      <c r="AE137" s="10"/>
      <c r="AF137" s="10">
        <v>8.9370833333333302</v>
      </c>
      <c r="AG137" s="10">
        <v>7030.5027703304304</v>
      </c>
      <c r="AH137" s="10">
        <v>8.9370833333333302</v>
      </c>
      <c r="AI137" s="10">
        <v>6834.7886205253699</v>
      </c>
      <c r="AJ137" s="10">
        <f t="shared" si="45"/>
        <v>6932.6456954279001</v>
      </c>
      <c r="AK137" s="10">
        <f t="shared" si="46"/>
        <v>138.39080250131812</v>
      </c>
      <c r="AL137" s="13">
        <f t="shared" si="47"/>
        <v>1.9962191720339504E-2</v>
      </c>
      <c r="AM137" s="10"/>
      <c r="AN137" s="10">
        <v>8.9491666666666703</v>
      </c>
      <c r="AO137" s="10">
        <v>14410.0266631088</v>
      </c>
      <c r="AP137" s="10">
        <v>8.9250166666666697</v>
      </c>
      <c r="AQ137" s="10">
        <v>12815.971709899901</v>
      </c>
      <c r="AR137" s="10">
        <f t="shared" si="48"/>
        <v>13612.99918650435</v>
      </c>
      <c r="AS137" s="10">
        <f t="shared" si="49"/>
        <v>1127.1670669980172</v>
      </c>
      <c r="AT137" s="13">
        <f t="shared" si="50"/>
        <v>8.280078853714086E-2</v>
      </c>
      <c r="AU137" s="10"/>
      <c r="AV137" s="10">
        <v>8.9491499999999995</v>
      </c>
      <c r="AW137" s="10">
        <v>10716.14263167</v>
      </c>
      <c r="AX137" s="10">
        <v>8.9371166666666699</v>
      </c>
      <c r="AY137" s="10">
        <v>10281.380478307699</v>
      </c>
      <c r="AZ137" s="10">
        <f t="shared" si="51"/>
        <v>10498.761554988851</v>
      </c>
      <c r="BA137" s="10">
        <f t="shared" si="52"/>
        <v>307.42326684574846</v>
      </c>
      <c r="BB137" s="13">
        <f t="shared" si="53"/>
        <v>2.9281860078026595E-2</v>
      </c>
      <c r="BC137" s="10"/>
      <c r="BD137" s="10"/>
    </row>
    <row r="138" spans="1:56" x14ac:dyDescent="0.25">
      <c r="A138" s="9" t="s">
        <v>481</v>
      </c>
      <c r="B138" s="9" t="s">
        <v>482</v>
      </c>
      <c r="C138" s="10">
        <v>610.5</v>
      </c>
      <c r="D138" s="10">
        <v>339.2</v>
      </c>
      <c r="E138" s="10">
        <v>25</v>
      </c>
      <c r="F138" t="s">
        <v>251</v>
      </c>
      <c r="G138" s="10"/>
      <c r="H138" s="10">
        <v>9.4130833333333293</v>
      </c>
      <c r="I138" s="10">
        <v>46582.944432134696</v>
      </c>
      <c r="J138" s="10">
        <v>9.4009166666666708</v>
      </c>
      <c r="K138" s="10">
        <v>47600.055501369498</v>
      </c>
      <c r="L138" s="10">
        <f t="shared" si="36"/>
        <v>47091.499966752097</v>
      </c>
      <c r="M138" s="10">
        <f t="shared" si="37"/>
        <v>719.20613427582794</v>
      </c>
      <c r="N138" s="13">
        <f t="shared" si="38"/>
        <v>1.527252550425464E-2</v>
      </c>
      <c r="O138" s="10"/>
      <c r="P138" s="10">
        <v>9.2543666666666695</v>
      </c>
      <c r="Q138" s="10">
        <v>18354.411286424602</v>
      </c>
      <c r="R138" s="10">
        <v>9.2543500000000005</v>
      </c>
      <c r="S138" s="10">
        <v>17730.561457723601</v>
      </c>
      <c r="T138" s="10">
        <f t="shared" si="39"/>
        <v>18042.486372074101</v>
      </c>
      <c r="U138" s="10">
        <f t="shared" si="40"/>
        <v>441.12844431654361</v>
      </c>
      <c r="V138" s="13">
        <f t="shared" si="41"/>
        <v>2.4449426493640909E-2</v>
      </c>
      <c r="W138" s="10"/>
      <c r="X138" s="10">
        <v>9.2421166666666696</v>
      </c>
      <c r="Y138" s="10">
        <v>50722.011481981397</v>
      </c>
      <c r="Z138" s="10">
        <v>9.2421666666666695</v>
      </c>
      <c r="AA138" s="10">
        <v>53889.585476120097</v>
      </c>
      <c r="AB138" s="10">
        <f t="shared" si="42"/>
        <v>52305.798479050747</v>
      </c>
      <c r="AC138" s="10">
        <f t="shared" si="43"/>
        <v>2239.8130511656323</v>
      </c>
      <c r="AD138" s="13">
        <f t="shared" si="44"/>
        <v>4.2821505765994777E-2</v>
      </c>
      <c r="AE138" s="10"/>
      <c r="AF138" s="10">
        <v>9.2299333333333298</v>
      </c>
      <c r="AG138" s="10">
        <v>27520.5114107513</v>
      </c>
      <c r="AH138" s="10">
        <v>9.2299333333333298</v>
      </c>
      <c r="AI138" s="10">
        <v>30374.2388510075</v>
      </c>
      <c r="AJ138" s="10">
        <f t="shared" si="45"/>
        <v>28947.375130879402</v>
      </c>
      <c r="AK138" s="10">
        <f t="shared" si="46"/>
        <v>2017.890024663287</v>
      </c>
      <c r="AL138" s="13">
        <f t="shared" si="47"/>
        <v>6.9708911966623099E-2</v>
      </c>
      <c r="AM138" s="10"/>
      <c r="AN138" s="10">
        <v>9.2299333333333298</v>
      </c>
      <c r="AO138" s="10">
        <v>53251.325487586997</v>
      </c>
      <c r="AP138" s="10">
        <v>9.2177500000000006</v>
      </c>
      <c r="AQ138" s="10">
        <v>51247.248355314201</v>
      </c>
      <c r="AR138" s="10">
        <f t="shared" si="48"/>
        <v>52249.286921450599</v>
      </c>
      <c r="AS138" s="10">
        <f t="shared" si="49"/>
        <v>1417.0965302509837</v>
      </c>
      <c r="AT138" s="13">
        <f t="shared" si="50"/>
        <v>2.7121834837313428E-2</v>
      </c>
      <c r="AU138" s="10"/>
      <c r="AV138" s="10">
        <v>9.4130500000000001</v>
      </c>
      <c r="AW138" s="10">
        <v>22031.532720378898</v>
      </c>
      <c r="AX138" s="10">
        <v>9.3887666666666707</v>
      </c>
      <c r="AY138" s="10">
        <v>23776.614158138302</v>
      </c>
      <c r="AZ138" s="10">
        <f t="shared" si="51"/>
        <v>22904.073439258602</v>
      </c>
      <c r="BA138" s="10">
        <f t="shared" si="52"/>
        <v>1233.9589183624441</v>
      </c>
      <c r="BB138" s="13">
        <f t="shared" si="53"/>
        <v>5.3875085653863806E-2</v>
      </c>
      <c r="BC138" s="10"/>
      <c r="BD138" s="10"/>
    </row>
    <row r="139" spans="1:56" x14ac:dyDescent="0.25">
      <c r="A139" s="9" t="s">
        <v>483</v>
      </c>
      <c r="B139" s="9" t="s">
        <v>484</v>
      </c>
      <c r="C139" s="10">
        <v>640.6</v>
      </c>
      <c r="D139" s="10">
        <v>341.3</v>
      </c>
      <c r="E139" s="10">
        <v>25</v>
      </c>
      <c r="F139" t="s">
        <v>251</v>
      </c>
      <c r="G139" s="10"/>
      <c r="H139" s="10">
        <v>10.191416666666701</v>
      </c>
      <c r="I139" s="10">
        <v>339112.61641645699</v>
      </c>
      <c r="J139" s="10">
        <v>10.1914333333333</v>
      </c>
      <c r="K139" s="10">
        <v>323594.57789340202</v>
      </c>
      <c r="L139" s="10">
        <f t="shared" si="36"/>
        <v>331353.59715492954</v>
      </c>
      <c r="M139" s="10">
        <f t="shared" si="37"/>
        <v>10972.910270366248</v>
      </c>
      <c r="N139" s="13">
        <f t="shared" si="38"/>
        <v>3.3115410137635214E-2</v>
      </c>
      <c r="O139" s="10"/>
      <c r="P139" s="10">
        <v>10.191416666666701</v>
      </c>
      <c r="Q139" s="10">
        <v>185112.21270511099</v>
      </c>
      <c r="R139" s="10">
        <v>10.191416666666701</v>
      </c>
      <c r="S139" s="10">
        <v>188859.84894069101</v>
      </c>
      <c r="T139" s="10">
        <f t="shared" si="39"/>
        <v>186986.030822901</v>
      </c>
      <c r="U139" s="10">
        <f t="shared" si="40"/>
        <v>2649.97899559906</v>
      </c>
      <c r="V139" s="13">
        <f t="shared" si="41"/>
        <v>1.4172069346233246E-2</v>
      </c>
      <c r="W139" s="10"/>
      <c r="X139" s="10">
        <v>10.191416666666701</v>
      </c>
      <c r="Y139" s="10">
        <v>522890.57452851901</v>
      </c>
      <c r="Z139" s="10">
        <v>10.19145</v>
      </c>
      <c r="AA139" s="10">
        <v>508220.74775407201</v>
      </c>
      <c r="AB139" s="10">
        <f t="shared" si="42"/>
        <v>515555.66114129551</v>
      </c>
      <c r="AC139" s="10">
        <f t="shared" si="43"/>
        <v>10373.133991043445</v>
      </c>
      <c r="AD139" s="13">
        <f t="shared" si="44"/>
        <v>2.0120298879233018E-2</v>
      </c>
      <c r="AE139" s="10"/>
      <c r="AF139" s="10">
        <v>10.191416666666701</v>
      </c>
      <c r="AG139" s="10">
        <v>272044.04471116501</v>
      </c>
      <c r="AH139" s="10">
        <v>10.191416666666701</v>
      </c>
      <c r="AI139" s="10">
        <v>272043.47100198403</v>
      </c>
      <c r="AJ139" s="10">
        <f t="shared" si="45"/>
        <v>272043.75785657449</v>
      </c>
      <c r="AK139" s="10">
        <f t="shared" si="46"/>
        <v>0.40567365230421132</v>
      </c>
      <c r="AL139" s="13">
        <f t="shared" si="47"/>
        <v>1.4912073539216749E-6</v>
      </c>
      <c r="AM139" s="10"/>
      <c r="AN139" s="10">
        <v>10.1914</v>
      </c>
      <c r="AO139" s="10">
        <v>456013.90072129702</v>
      </c>
      <c r="AP139" s="10">
        <v>10.1914333333333</v>
      </c>
      <c r="AQ139" s="10">
        <v>468136.86571789102</v>
      </c>
      <c r="AR139" s="10">
        <f t="shared" si="48"/>
        <v>462075.38321959402</v>
      </c>
      <c r="AS139" s="10">
        <f t="shared" si="49"/>
        <v>8572.2307571787715</v>
      </c>
      <c r="AT139" s="13">
        <f t="shared" si="50"/>
        <v>1.8551585019418691E-2</v>
      </c>
      <c r="AU139" s="10"/>
      <c r="AV139" s="10">
        <v>10.191383333333301</v>
      </c>
      <c r="AW139" s="10">
        <v>215127.89755543999</v>
      </c>
      <c r="AX139" s="10">
        <v>10.1914333333333</v>
      </c>
      <c r="AY139" s="10">
        <v>213765.61512590401</v>
      </c>
      <c r="AZ139" s="10">
        <f t="shared" si="51"/>
        <v>214446.756340672</v>
      </c>
      <c r="BA139" s="10">
        <f t="shared" si="52"/>
        <v>963.27914381618336</v>
      </c>
      <c r="BB139" s="13">
        <f t="shared" si="53"/>
        <v>4.4919268551952803E-3</v>
      </c>
      <c r="BC139" s="10"/>
      <c r="BD139" s="10"/>
    </row>
    <row r="140" spans="1:56" x14ac:dyDescent="0.25">
      <c r="A140" s="9" t="s">
        <v>485</v>
      </c>
      <c r="B140" s="9" t="s">
        <v>486</v>
      </c>
      <c r="C140" s="10">
        <v>638.6</v>
      </c>
      <c r="D140" s="10">
        <v>341.3</v>
      </c>
      <c r="E140" s="10">
        <v>25</v>
      </c>
      <c r="F140" t="s">
        <v>251</v>
      </c>
      <c r="G140" s="10"/>
      <c r="H140" s="10">
        <v>10.0696666666667</v>
      </c>
      <c r="I140" s="10">
        <v>78267.859128654702</v>
      </c>
      <c r="J140" s="10">
        <v>10.069699999999999</v>
      </c>
      <c r="K140" s="10">
        <v>78304.141445529604</v>
      </c>
      <c r="L140" s="10">
        <f t="shared" si="36"/>
        <v>78286.000287092145</v>
      </c>
      <c r="M140" s="10">
        <f t="shared" si="37"/>
        <v>25.655472299402227</v>
      </c>
      <c r="N140" s="13">
        <f t="shared" si="38"/>
        <v>3.2771468979533907E-4</v>
      </c>
      <c r="O140" s="10"/>
      <c r="P140" s="10">
        <v>10.0696666666667</v>
      </c>
      <c r="Q140" s="10">
        <v>57449.965533817398</v>
      </c>
      <c r="R140" s="10">
        <v>10.0696666666667</v>
      </c>
      <c r="S140" s="10">
        <v>58762.971020189398</v>
      </c>
      <c r="T140" s="10">
        <f t="shared" si="39"/>
        <v>58106.468277003398</v>
      </c>
      <c r="U140" s="10">
        <f t="shared" si="40"/>
        <v>928.43508314878204</v>
      </c>
      <c r="V140" s="13">
        <f t="shared" si="41"/>
        <v>1.597817094514804E-2</v>
      </c>
      <c r="W140" s="10"/>
      <c r="X140" s="10">
        <v>10.0696666666667</v>
      </c>
      <c r="Y140" s="10">
        <v>78953.892286190006</v>
      </c>
      <c r="Z140" s="10">
        <v>10.069699999999999</v>
      </c>
      <c r="AA140" s="10">
        <v>77842.851352878206</v>
      </c>
      <c r="AB140" s="10">
        <f t="shared" si="42"/>
        <v>78398.371819534106</v>
      </c>
      <c r="AC140" s="10">
        <f t="shared" si="43"/>
        <v>785.62457812060484</v>
      </c>
      <c r="AD140" s="13">
        <f t="shared" si="44"/>
        <v>1.0020929770442694E-2</v>
      </c>
      <c r="AE140" s="10"/>
      <c r="AF140" s="10">
        <v>10.0696666666667</v>
      </c>
      <c r="AG140" s="10">
        <v>82772.142718996198</v>
      </c>
      <c r="AH140" s="10">
        <v>10.0696666666667</v>
      </c>
      <c r="AI140" s="10">
        <v>85402.832917844993</v>
      </c>
      <c r="AJ140" s="10">
        <f t="shared" si="45"/>
        <v>84087.487818420603</v>
      </c>
      <c r="AK140" s="10">
        <f t="shared" si="46"/>
        <v>1860.1788788069703</v>
      </c>
      <c r="AL140" s="13">
        <f t="shared" si="47"/>
        <v>2.2121946166638488E-2</v>
      </c>
      <c r="AM140" s="10"/>
      <c r="AN140" s="10">
        <v>10.0696666666667</v>
      </c>
      <c r="AO140" s="10">
        <v>131308.279351326</v>
      </c>
      <c r="AP140" s="10">
        <v>10.0575833333333</v>
      </c>
      <c r="AQ140" s="10">
        <v>134701.64093939599</v>
      </c>
      <c r="AR140" s="10">
        <f t="shared" si="48"/>
        <v>133004.96014536099</v>
      </c>
      <c r="AS140" s="10">
        <f t="shared" si="49"/>
        <v>2399.4689899422451</v>
      </c>
      <c r="AT140" s="13">
        <f t="shared" si="50"/>
        <v>1.8040447418802032E-2</v>
      </c>
      <c r="AU140" s="10"/>
      <c r="AV140" s="10">
        <v>10.069649999999999</v>
      </c>
      <c r="AW140" s="10">
        <v>71610.1828469428</v>
      </c>
      <c r="AX140" s="10">
        <v>10.069699999999999</v>
      </c>
      <c r="AY140" s="10">
        <v>79705.841902431202</v>
      </c>
      <c r="AZ140" s="10">
        <f t="shared" si="51"/>
        <v>75658.012374687009</v>
      </c>
      <c r="BA140" s="10">
        <f t="shared" si="52"/>
        <v>5724.4954163101302</v>
      </c>
      <c r="BB140" s="13">
        <f t="shared" si="53"/>
        <v>7.5662778291878327E-2</v>
      </c>
      <c r="BC140" s="10"/>
      <c r="BD140" s="10"/>
    </row>
    <row r="141" spans="1:56" x14ac:dyDescent="0.25">
      <c r="A141" s="9" t="s">
        <v>487</v>
      </c>
      <c r="B141" s="9" t="s">
        <v>488</v>
      </c>
      <c r="C141" s="10">
        <v>662.6</v>
      </c>
      <c r="D141" s="10">
        <v>341.3</v>
      </c>
      <c r="E141" s="10">
        <v>25</v>
      </c>
      <c r="F141" t="s">
        <v>251</v>
      </c>
      <c r="G141" s="10"/>
      <c r="H141" s="10">
        <v>10.0436</v>
      </c>
      <c r="I141" s="10">
        <v>263647.06365174899</v>
      </c>
      <c r="J141" s="10">
        <v>10.0436333333333</v>
      </c>
      <c r="K141" s="10">
        <v>274542.86017006601</v>
      </c>
      <c r="L141" s="10">
        <f t="shared" si="36"/>
        <v>269094.96191090753</v>
      </c>
      <c r="M141" s="10">
        <f t="shared" si="37"/>
        <v>7704.4916045307373</v>
      </c>
      <c r="N141" s="13">
        <f t="shared" si="38"/>
        <v>2.8631125420629594E-2</v>
      </c>
      <c r="O141" s="10"/>
      <c r="P141" s="10">
        <v>10.0436</v>
      </c>
      <c r="Q141" s="10">
        <v>189393.750974472</v>
      </c>
      <c r="R141" s="10">
        <v>10.0436</v>
      </c>
      <c r="S141" s="10">
        <v>195195.343484916</v>
      </c>
      <c r="T141" s="10">
        <f t="shared" si="39"/>
        <v>192294.547229694</v>
      </c>
      <c r="U141" s="10">
        <f t="shared" si="40"/>
        <v>4102.3454058160351</v>
      </c>
      <c r="V141" s="13">
        <f t="shared" si="41"/>
        <v>2.1333654359506213E-2</v>
      </c>
      <c r="W141" s="10"/>
      <c r="X141" s="10">
        <v>10.0436</v>
      </c>
      <c r="Y141" s="10">
        <v>136090.696399826</v>
      </c>
      <c r="Z141" s="10">
        <v>10.0436333333333</v>
      </c>
      <c r="AA141" s="10">
        <v>137086.54439510399</v>
      </c>
      <c r="AB141" s="10">
        <f t="shared" si="42"/>
        <v>136588.62039746501</v>
      </c>
      <c r="AC141" s="10">
        <f t="shared" si="43"/>
        <v>704.17087049209499</v>
      </c>
      <c r="AD141" s="13">
        <f t="shared" si="44"/>
        <v>5.1554138876503649E-3</v>
      </c>
      <c r="AE141" s="10"/>
      <c r="AF141" s="10">
        <v>10.0436</v>
      </c>
      <c r="AG141" s="10">
        <v>178722.64098333</v>
      </c>
      <c r="AH141" s="10">
        <v>10.0436</v>
      </c>
      <c r="AI141" s="10">
        <v>188230.439919556</v>
      </c>
      <c r="AJ141" s="10">
        <f t="shared" si="45"/>
        <v>183476.540451443</v>
      </c>
      <c r="AK141" s="10">
        <f t="shared" si="46"/>
        <v>6723.0291019636452</v>
      </c>
      <c r="AL141" s="13">
        <f t="shared" si="47"/>
        <v>3.6642445325280659E-2</v>
      </c>
      <c r="AM141" s="10"/>
      <c r="AN141" s="10">
        <v>10.0436</v>
      </c>
      <c r="AO141" s="10">
        <v>635936.50860566704</v>
      </c>
      <c r="AP141" s="10">
        <v>10.0436333333333</v>
      </c>
      <c r="AQ141" s="10">
        <v>627594.01561508095</v>
      </c>
      <c r="AR141" s="10">
        <f t="shared" si="48"/>
        <v>631765.26211037394</v>
      </c>
      <c r="AS141" s="10">
        <f t="shared" si="49"/>
        <v>5899.0333656446664</v>
      </c>
      <c r="AT141" s="13">
        <f t="shared" si="50"/>
        <v>9.3373816501706661E-3</v>
      </c>
      <c r="AU141" s="10"/>
      <c r="AV141" s="10">
        <v>10.0435833333333</v>
      </c>
      <c r="AW141" s="10">
        <v>481823.03593188402</v>
      </c>
      <c r="AX141" s="10">
        <v>10.0436333333333</v>
      </c>
      <c r="AY141" s="10">
        <v>472794.64966036897</v>
      </c>
      <c r="AZ141" s="10">
        <f t="shared" si="51"/>
        <v>477308.8427961265</v>
      </c>
      <c r="BA141" s="10">
        <f t="shared" si="52"/>
        <v>6384.0331557598192</v>
      </c>
      <c r="BB141" s="13">
        <f t="shared" si="53"/>
        <v>1.3375057370321209E-2</v>
      </c>
      <c r="BC141" s="10"/>
      <c r="BD141" s="10"/>
    </row>
    <row r="142" spans="1:56" x14ac:dyDescent="0.25">
      <c r="A142" s="9" t="s">
        <v>489</v>
      </c>
      <c r="B142" s="9" t="s">
        <v>490</v>
      </c>
      <c r="C142" s="10">
        <v>638.6</v>
      </c>
      <c r="D142" s="10">
        <v>339.3</v>
      </c>
      <c r="E142" s="10">
        <v>25</v>
      </c>
      <c r="F142" t="s">
        <v>251</v>
      </c>
      <c r="G142" s="10"/>
      <c r="H142" s="10">
        <v>10.0335</v>
      </c>
      <c r="I142" s="10">
        <v>783398.21265755501</v>
      </c>
      <c r="J142" s="10">
        <v>10.033533333333301</v>
      </c>
      <c r="K142" s="10">
        <v>775835.36363833002</v>
      </c>
      <c r="L142" s="10">
        <f t="shared" si="36"/>
        <v>779616.78814794251</v>
      </c>
      <c r="M142" s="10">
        <f t="shared" si="37"/>
        <v>5347.7418265840197</v>
      </c>
      <c r="N142" s="13">
        <f t="shared" si="38"/>
        <v>6.8594492933997924E-3</v>
      </c>
      <c r="O142" s="10"/>
      <c r="P142" s="10">
        <v>10.033516666666699</v>
      </c>
      <c r="Q142" s="10">
        <v>453579.76179596502</v>
      </c>
      <c r="R142" s="10">
        <v>10.0335</v>
      </c>
      <c r="S142" s="10">
        <v>457027.89595803001</v>
      </c>
      <c r="T142" s="10">
        <f t="shared" si="39"/>
        <v>455303.82887699752</v>
      </c>
      <c r="U142" s="10">
        <f t="shared" si="40"/>
        <v>2438.199048437149</v>
      </c>
      <c r="V142" s="13">
        <f t="shared" si="41"/>
        <v>5.3551033261700067E-3</v>
      </c>
      <c r="W142" s="10"/>
      <c r="X142" s="10">
        <v>10.0335</v>
      </c>
      <c r="Y142" s="10">
        <v>955600.13007411198</v>
      </c>
      <c r="Z142" s="10">
        <v>10.03355</v>
      </c>
      <c r="AA142" s="10">
        <v>941508.67290965002</v>
      </c>
      <c r="AB142" s="10">
        <f t="shared" si="42"/>
        <v>948554.401491881</v>
      </c>
      <c r="AC142" s="10">
        <f t="shared" si="43"/>
        <v>9964.1649177908093</v>
      </c>
      <c r="AD142" s="13">
        <f t="shared" si="44"/>
        <v>1.0504579286247817E-2</v>
      </c>
      <c r="AE142" s="10"/>
      <c r="AF142" s="10">
        <v>10.033516666666699</v>
      </c>
      <c r="AG142" s="10">
        <v>707317.12215755903</v>
      </c>
      <c r="AH142" s="10">
        <v>10.033516666666699</v>
      </c>
      <c r="AI142" s="10">
        <v>688241.272613029</v>
      </c>
      <c r="AJ142" s="10">
        <f t="shared" si="45"/>
        <v>697779.19738529401</v>
      </c>
      <c r="AK142" s="10">
        <f t="shared" si="46"/>
        <v>13488.662569831502</v>
      </c>
      <c r="AL142" s="13">
        <f t="shared" si="47"/>
        <v>1.9330846520469486E-2</v>
      </c>
      <c r="AM142" s="10"/>
      <c r="AN142" s="10">
        <v>10.0335</v>
      </c>
      <c r="AO142" s="10">
        <v>1262365.51822799</v>
      </c>
      <c r="AP142" s="10">
        <v>10.033533333333301</v>
      </c>
      <c r="AQ142" s="10">
        <v>1252501.9204313699</v>
      </c>
      <c r="AR142" s="10">
        <f t="shared" si="48"/>
        <v>1257433.7193296799</v>
      </c>
      <c r="AS142" s="10">
        <f t="shared" si="49"/>
        <v>6974.6168888867633</v>
      </c>
      <c r="AT142" s="13">
        <f t="shared" si="50"/>
        <v>5.546707378425348E-3</v>
      </c>
      <c r="AU142" s="10"/>
      <c r="AV142" s="10">
        <v>10.033483333333299</v>
      </c>
      <c r="AW142" s="10">
        <v>541877.36575915397</v>
      </c>
      <c r="AX142" s="10">
        <v>10.033533333333301</v>
      </c>
      <c r="AY142" s="10">
        <v>534676.62666628999</v>
      </c>
      <c r="AZ142" s="10">
        <f t="shared" si="51"/>
        <v>538276.99621272204</v>
      </c>
      <c r="BA142" s="10">
        <f t="shared" si="52"/>
        <v>5091.6914421191887</v>
      </c>
      <c r="BB142" s="13">
        <f t="shared" si="53"/>
        <v>9.4592402758133104E-3</v>
      </c>
      <c r="BC142" s="10"/>
      <c r="BD142" s="10"/>
    </row>
    <row r="143" spans="1:56" x14ac:dyDescent="0.25">
      <c r="A143" s="9" t="s">
        <v>491</v>
      </c>
      <c r="B143" s="9" t="s">
        <v>492</v>
      </c>
      <c r="C143" s="10">
        <v>636.6</v>
      </c>
      <c r="D143" s="10">
        <v>339.3</v>
      </c>
      <c r="E143" s="10">
        <v>25</v>
      </c>
      <c r="F143" t="s">
        <v>251</v>
      </c>
      <c r="G143" s="10"/>
      <c r="H143" s="10">
        <v>9.5833333333333304</v>
      </c>
      <c r="I143" s="10">
        <v>34243.097132845003</v>
      </c>
      <c r="J143" s="10">
        <v>9.5711499999999994</v>
      </c>
      <c r="K143" s="10">
        <v>35252.209178859703</v>
      </c>
      <c r="L143" s="10">
        <f t="shared" si="36"/>
        <v>34747.653155852357</v>
      </c>
      <c r="M143" s="10">
        <f t="shared" si="37"/>
        <v>713.54997071402533</v>
      </c>
      <c r="N143" s="13">
        <f t="shared" si="38"/>
        <v>2.0535198953252072E-2</v>
      </c>
      <c r="O143" s="10"/>
      <c r="P143" s="10">
        <v>9.5711499999999994</v>
      </c>
      <c r="Q143" s="10">
        <v>19673.4656394386</v>
      </c>
      <c r="R143" s="10">
        <v>9.6077499999999993</v>
      </c>
      <c r="S143" s="10">
        <v>21172.482435209298</v>
      </c>
      <c r="T143" s="10">
        <f t="shared" si="39"/>
        <v>20422.974037323947</v>
      </c>
      <c r="U143" s="10">
        <f t="shared" si="40"/>
        <v>1059.9649414019907</v>
      </c>
      <c r="V143" s="13">
        <f t="shared" si="41"/>
        <v>5.1900616407035277E-2</v>
      </c>
      <c r="W143" s="10"/>
      <c r="X143" s="10">
        <v>9.5833333333333304</v>
      </c>
      <c r="Y143" s="10">
        <v>29291.631646129699</v>
      </c>
      <c r="Z143" s="10">
        <v>9.6077833333333302</v>
      </c>
      <c r="AA143" s="10">
        <v>29451.816422233602</v>
      </c>
      <c r="AB143" s="10">
        <f t="shared" si="42"/>
        <v>29371.72403418165</v>
      </c>
      <c r="AC143" s="10">
        <f t="shared" si="43"/>
        <v>113.26774142591833</v>
      </c>
      <c r="AD143" s="13">
        <f t="shared" si="44"/>
        <v>3.8563531815191308E-3</v>
      </c>
      <c r="AE143" s="10"/>
      <c r="AF143" s="10">
        <v>9.5833333333333304</v>
      </c>
      <c r="AG143" s="10">
        <v>31743.0812024365</v>
      </c>
      <c r="AH143" s="10">
        <v>9.5833499999999994</v>
      </c>
      <c r="AI143" s="10">
        <v>30635.952627914401</v>
      </c>
      <c r="AJ143" s="10">
        <f t="shared" si="45"/>
        <v>31189.516915175453</v>
      </c>
      <c r="AK143" s="10">
        <f t="shared" si="46"/>
        <v>782.85812268997245</v>
      </c>
      <c r="AL143" s="13">
        <f t="shared" si="47"/>
        <v>2.5100040017261953E-2</v>
      </c>
      <c r="AM143" s="10"/>
      <c r="AN143" s="10">
        <v>9.5711333333333304</v>
      </c>
      <c r="AO143" s="10">
        <v>57621.243105140798</v>
      </c>
      <c r="AP143" s="10">
        <v>9.5589499999999994</v>
      </c>
      <c r="AQ143" s="10">
        <v>58442.856505912598</v>
      </c>
      <c r="AR143" s="10">
        <f t="shared" si="48"/>
        <v>58032.049805526694</v>
      </c>
      <c r="AS143" s="10">
        <f t="shared" si="49"/>
        <v>580.96840719947977</v>
      </c>
      <c r="AT143" s="13">
        <f t="shared" si="50"/>
        <v>1.0011164677904435E-2</v>
      </c>
      <c r="AU143" s="10"/>
      <c r="AV143" s="10">
        <v>9.5833166666666703</v>
      </c>
      <c r="AW143" s="10">
        <v>28181.967569206201</v>
      </c>
      <c r="AX143" s="10">
        <v>9.5711666666666702</v>
      </c>
      <c r="AY143" s="10">
        <v>26237.053113796199</v>
      </c>
      <c r="AZ143" s="10">
        <f t="shared" si="51"/>
        <v>27209.510341501198</v>
      </c>
      <c r="BA143" s="10">
        <f t="shared" si="52"/>
        <v>1375.2622002481537</v>
      </c>
      <c r="BB143" s="13">
        <f t="shared" si="53"/>
        <v>5.0543438047488141E-2</v>
      </c>
      <c r="BC143" s="10"/>
      <c r="BD143" s="10"/>
    </row>
    <row r="144" spans="1:56" x14ac:dyDescent="0.25">
      <c r="A144" s="9" t="s">
        <v>493</v>
      </c>
      <c r="B144" s="9" t="s">
        <v>494</v>
      </c>
      <c r="C144" s="10">
        <v>634.5</v>
      </c>
      <c r="D144" s="10">
        <v>339.2</v>
      </c>
      <c r="E144" s="10">
        <v>25</v>
      </c>
      <c r="F144" t="s">
        <v>251</v>
      </c>
      <c r="G144" s="10"/>
      <c r="H144" s="10">
        <v>8.8648666666666696</v>
      </c>
      <c r="I144" s="10">
        <v>3967.7194424304998</v>
      </c>
      <c r="J144" s="10">
        <v>8.8890166666666701</v>
      </c>
      <c r="K144" s="10">
        <v>2736.62621549797</v>
      </c>
      <c r="L144" s="10">
        <f t="shared" si="36"/>
        <v>3352.1728289642351</v>
      </c>
      <c r="M144" s="10">
        <f t="shared" si="37"/>
        <v>870.51436903682122</v>
      </c>
      <c r="N144" s="13">
        <f t="shared" si="38"/>
        <v>0.25968660133367749</v>
      </c>
      <c r="O144" s="10"/>
      <c r="P144" s="10">
        <v>8.9010833333333306</v>
      </c>
      <c r="Q144" s="10">
        <v>1601.29481257629</v>
      </c>
      <c r="R144" s="10">
        <v>8.87693333333333</v>
      </c>
      <c r="S144" s="10">
        <v>1374.9504790439601</v>
      </c>
      <c r="T144" s="10">
        <f t="shared" si="39"/>
        <v>1488.1226458101251</v>
      </c>
      <c r="U144" s="10">
        <f t="shared" si="40"/>
        <v>160.04961312386018</v>
      </c>
      <c r="V144" s="13">
        <f t="shared" si="41"/>
        <v>0.10755135913997876</v>
      </c>
      <c r="W144" s="10"/>
      <c r="X144" s="10">
        <v>8.8406833333333292</v>
      </c>
      <c r="Y144" s="10">
        <v>1690.0399705390901</v>
      </c>
      <c r="Z144" s="10">
        <v>8.8649000000000004</v>
      </c>
      <c r="AA144" s="10">
        <v>2733.9272914123499</v>
      </c>
      <c r="AB144" s="10">
        <f t="shared" si="42"/>
        <v>2211.9836309757202</v>
      </c>
      <c r="AC144" s="10">
        <f t="shared" si="43"/>
        <v>738.13980338413717</v>
      </c>
      <c r="AD144" s="13">
        <f t="shared" si="44"/>
        <v>0.33370039138062652</v>
      </c>
      <c r="AE144" s="10"/>
      <c r="AF144" s="10">
        <v>8.8165166666666703</v>
      </c>
      <c r="AG144" s="10">
        <v>1516.1333267078401</v>
      </c>
      <c r="AH144" s="10">
        <v>8.8648666666666696</v>
      </c>
      <c r="AI144" s="10">
        <v>1984.9882933864701</v>
      </c>
      <c r="AJ144" s="10">
        <f t="shared" si="45"/>
        <v>1750.560810047155</v>
      </c>
      <c r="AK144" s="10">
        <f t="shared" si="46"/>
        <v>331.53052633145347</v>
      </c>
      <c r="AL144" s="13">
        <f t="shared" si="47"/>
        <v>0.18938532407938632</v>
      </c>
      <c r="AM144" s="10"/>
      <c r="AN144" s="10">
        <v>8.8889833333333304</v>
      </c>
      <c r="AO144" s="10">
        <v>2142.25498239136</v>
      </c>
      <c r="AP144" s="10">
        <v>8.8769500000000008</v>
      </c>
      <c r="AQ144" s="10">
        <v>2868.3523041763301</v>
      </c>
      <c r="AR144" s="10">
        <f t="shared" si="48"/>
        <v>2505.3036432838453</v>
      </c>
      <c r="AS144" s="10">
        <f t="shared" si="49"/>
        <v>513.42834003553889</v>
      </c>
      <c r="AT144" s="13">
        <f t="shared" si="50"/>
        <v>0.20493657182510575</v>
      </c>
      <c r="AU144" s="10"/>
      <c r="AV144" s="10">
        <v>8.8768999999999991</v>
      </c>
      <c r="AW144" s="10">
        <v>1778.3757663783999</v>
      </c>
      <c r="AX144" s="10">
        <v>8.8165499999999994</v>
      </c>
      <c r="AY144" s="10">
        <v>2027.43322864533</v>
      </c>
      <c r="AZ144" s="10">
        <f t="shared" si="51"/>
        <v>1902.904497511865</v>
      </c>
      <c r="BA144" s="10">
        <f t="shared" si="52"/>
        <v>176.11022047405893</v>
      </c>
      <c r="BB144" s="13">
        <f t="shared" si="53"/>
        <v>9.2548113005319566E-2</v>
      </c>
      <c r="BC144" s="10"/>
      <c r="BD144" s="10"/>
    </row>
    <row r="145" spans="1:56" x14ac:dyDescent="0.25">
      <c r="A145" s="9" t="s">
        <v>495</v>
      </c>
      <c r="B145" s="9" t="s">
        <v>496</v>
      </c>
      <c r="C145" s="10">
        <v>662.6</v>
      </c>
      <c r="D145" s="10">
        <v>339.3</v>
      </c>
      <c r="E145" s="10">
        <v>25</v>
      </c>
      <c r="F145" t="s">
        <v>251</v>
      </c>
      <c r="G145" s="10"/>
      <c r="H145" s="10">
        <v>9.9953000000000003</v>
      </c>
      <c r="I145" s="10">
        <v>89575.170473752994</v>
      </c>
      <c r="J145" s="10">
        <v>9.9953333333333294</v>
      </c>
      <c r="K145" s="10">
        <v>86023.087278354506</v>
      </c>
      <c r="L145" s="10">
        <f t="shared" si="36"/>
        <v>87799.128876053757</v>
      </c>
      <c r="M145" s="10">
        <f t="shared" si="37"/>
        <v>2511.7021148050517</v>
      </c>
      <c r="N145" s="13">
        <f t="shared" si="38"/>
        <v>2.8607369423343909E-2</v>
      </c>
      <c r="O145" s="10"/>
      <c r="P145" s="10">
        <v>9.9953166666666693</v>
      </c>
      <c r="Q145" s="10">
        <v>34134.580181066602</v>
      </c>
      <c r="R145" s="10">
        <v>9.9953000000000003</v>
      </c>
      <c r="S145" s="10">
        <v>33377.7574463731</v>
      </c>
      <c r="T145" s="10">
        <f t="shared" si="39"/>
        <v>33756.168813719851</v>
      </c>
      <c r="U145" s="10">
        <f t="shared" si="40"/>
        <v>535.1544878579225</v>
      </c>
      <c r="V145" s="13">
        <f t="shared" si="41"/>
        <v>1.585353156666329E-2</v>
      </c>
      <c r="W145" s="10"/>
      <c r="X145" s="10">
        <v>9.9953000000000003</v>
      </c>
      <c r="Y145" s="10">
        <v>59865.068367046297</v>
      </c>
      <c r="Z145" s="10">
        <v>9.9953500000000002</v>
      </c>
      <c r="AA145" s="10">
        <v>63348.395489570503</v>
      </c>
      <c r="AB145" s="10">
        <f t="shared" si="42"/>
        <v>61606.7319283084</v>
      </c>
      <c r="AC145" s="10">
        <f t="shared" si="43"/>
        <v>2463.08422942789</v>
      </c>
      <c r="AD145" s="13">
        <f t="shared" si="44"/>
        <v>3.9980764314753378E-2</v>
      </c>
      <c r="AE145" s="10"/>
      <c r="AF145" s="10">
        <v>9.9953166666666693</v>
      </c>
      <c r="AG145" s="10">
        <v>32114.161138879899</v>
      </c>
      <c r="AH145" s="10">
        <v>9.9953166666666693</v>
      </c>
      <c r="AI145" s="10">
        <v>33622.933171009201</v>
      </c>
      <c r="AJ145" s="10">
        <f t="shared" si="45"/>
        <v>32868.54715494455</v>
      </c>
      <c r="AK145" s="10">
        <f t="shared" si="46"/>
        <v>1066.8629351832369</v>
      </c>
      <c r="AL145" s="13">
        <f t="shared" si="47"/>
        <v>3.2458475580133588E-2</v>
      </c>
      <c r="AM145" s="10"/>
      <c r="AN145" s="10">
        <v>9.9953000000000003</v>
      </c>
      <c r="AO145" s="10">
        <v>80034.845693298397</v>
      </c>
      <c r="AP145" s="10">
        <v>9.9953333333333294</v>
      </c>
      <c r="AQ145" s="10">
        <v>82100.751563527898</v>
      </c>
      <c r="AR145" s="10">
        <f t="shared" si="48"/>
        <v>81067.798628413148</v>
      </c>
      <c r="AS145" s="10">
        <f t="shared" si="49"/>
        <v>1460.8160501323755</v>
      </c>
      <c r="AT145" s="13">
        <f t="shared" si="50"/>
        <v>1.8019683213901648E-2</v>
      </c>
      <c r="AU145" s="10"/>
      <c r="AV145" s="10">
        <v>9.9952833333333295</v>
      </c>
      <c r="AW145" s="10">
        <v>53669.916577068398</v>
      </c>
      <c r="AX145" s="10">
        <v>9.9953333333333294</v>
      </c>
      <c r="AY145" s="10">
        <v>51000.531246352999</v>
      </c>
      <c r="AZ145" s="10">
        <f t="shared" si="51"/>
        <v>52335.223911710695</v>
      </c>
      <c r="BA145" s="10">
        <f t="shared" si="52"/>
        <v>1887.5404689487532</v>
      </c>
      <c r="BB145" s="13">
        <f t="shared" si="53"/>
        <v>3.6066349350736056E-2</v>
      </c>
      <c r="BC145" s="10"/>
      <c r="BD145" s="10"/>
    </row>
    <row r="146" spans="1:56" x14ac:dyDescent="0.25">
      <c r="A146" s="9" t="s">
        <v>497</v>
      </c>
      <c r="B146" s="9" t="s">
        <v>498</v>
      </c>
      <c r="C146" s="10">
        <v>660.6</v>
      </c>
      <c r="D146" s="10">
        <v>339.3</v>
      </c>
      <c r="E146" s="10">
        <v>25</v>
      </c>
      <c r="F146" t="s">
        <v>251</v>
      </c>
      <c r="G146" s="10"/>
      <c r="H146" s="10">
        <v>9.43556666666667</v>
      </c>
      <c r="I146" s="10">
        <v>18766.4509946785</v>
      </c>
      <c r="J146" s="10">
        <v>9.4234000000000009</v>
      </c>
      <c r="K146" s="10">
        <v>18555.096904071801</v>
      </c>
      <c r="L146" s="10">
        <f t="shared" si="36"/>
        <v>18660.773949375151</v>
      </c>
      <c r="M146" s="10">
        <f t="shared" si="37"/>
        <v>149.44991069951297</v>
      </c>
      <c r="N146" s="13">
        <f t="shared" si="38"/>
        <v>8.008773435922642E-3</v>
      </c>
      <c r="O146" s="10"/>
      <c r="P146" s="10">
        <v>9.4355833333333301</v>
      </c>
      <c r="Q146" s="10">
        <v>14664.8743811283</v>
      </c>
      <c r="R146" s="10">
        <v>9.4355833333333301</v>
      </c>
      <c r="S146" s="10">
        <v>14572.6203920441</v>
      </c>
      <c r="T146" s="10">
        <f t="shared" si="39"/>
        <v>14618.747386586201</v>
      </c>
      <c r="U146" s="10">
        <f t="shared" si="40"/>
        <v>65.23342127294751</v>
      </c>
      <c r="V146" s="13">
        <f t="shared" si="41"/>
        <v>4.4623126419712318E-3</v>
      </c>
      <c r="W146" s="10"/>
      <c r="X146" s="10">
        <v>9.43556666666667</v>
      </c>
      <c r="Y146" s="10">
        <v>9869.9753713149894</v>
      </c>
      <c r="Z146" s="10">
        <v>9.4600833333333298</v>
      </c>
      <c r="AA146" s="10">
        <v>8832.9559933967503</v>
      </c>
      <c r="AB146" s="10">
        <f t="shared" si="42"/>
        <v>9351.4656823558689</v>
      </c>
      <c r="AC146" s="10">
        <f t="shared" si="43"/>
        <v>733.28343434784199</v>
      </c>
      <c r="AD146" s="13">
        <f t="shared" si="44"/>
        <v>7.8413743818937856E-2</v>
      </c>
      <c r="AE146" s="10"/>
      <c r="AF146" s="10">
        <v>9.4355833333333301</v>
      </c>
      <c r="AG146" s="10">
        <v>12647.2189196777</v>
      </c>
      <c r="AH146" s="10">
        <v>9.4111833333333301</v>
      </c>
      <c r="AI146" s="10">
        <v>11411.3590723743</v>
      </c>
      <c r="AJ146" s="10">
        <f t="shared" si="45"/>
        <v>12029.288996026</v>
      </c>
      <c r="AK146" s="10">
        <f t="shared" si="46"/>
        <v>873.88487862440525</v>
      </c>
      <c r="AL146" s="13">
        <f t="shared" si="47"/>
        <v>7.2646428139942612E-2</v>
      </c>
      <c r="AM146" s="10"/>
      <c r="AN146" s="10">
        <v>9.4233833333333301</v>
      </c>
      <c r="AO146" s="10">
        <v>47830.483957130302</v>
      </c>
      <c r="AP146" s="10">
        <v>9.4234000000000009</v>
      </c>
      <c r="AQ146" s="10">
        <v>48749.432892151002</v>
      </c>
      <c r="AR146" s="10">
        <f t="shared" si="48"/>
        <v>48289.958424640652</v>
      </c>
      <c r="AS146" s="10">
        <f t="shared" si="49"/>
        <v>649.79502351729332</v>
      </c>
      <c r="AT146" s="13">
        <f t="shared" si="50"/>
        <v>1.3456110643195874E-2</v>
      </c>
      <c r="AU146" s="10"/>
      <c r="AV146" s="10">
        <v>9.4355499999999992</v>
      </c>
      <c r="AW146" s="10">
        <v>30294.323427097399</v>
      </c>
      <c r="AX146" s="10">
        <v>9.4356166666666699</v>
      </c>
      <c r="AY146" s="10">
        <v>30885.509727970199</v>
      </c>
      <c r="AZ146" s="10">
        <f t="shared" si="51"/>
        <v>30589.916577533797</v>
      </c>
      <c r="BA146" s="10">
        <f t="shared" si="52"/>
        <v>418.03184229174718</v>
      </c>
      <c r="BB146" s="13">
        <f t="shared" si="53"/>
        <v>1.3665674479111297E-2</v>
      </c>
      <c r="BC146" s="10"/>
      <c r="BD146" s="10"/>
    </row>
    <row r="147" spans="1:56" x14ac:dyDescent="0.25">
      <c r="A147" s="9" t="s">
        <v>499</v>
      </c>
      <c r="B147" s="9" t="s">
        <v>500</v>
      </c>
      <c r="C147" s="10">
        <v>658.6</v>
      </c>
      <c r="D147" s="10">
        <v>339.3</v>
      </c>
      <c r="E147" s="10">
        <v>25</v>
      </c>
      <c r="F147" t="s">
        <v>251</v>
      </c>
      <c r="G147" s="10"/>
      <c r="H147" s="10">
        <v>8.7074999999999996</v>
      </c>
      <c r="I147" s="10">
        <v>1246.0768947486799</v>
      </c>
      <c r="J147" s="10">
        <v>8.7075166666666703</v>
      </c>
      <c r="K147" s="10">
        <v>1243.97995529175</v>
      </c>
      <c r="L147" s="10">
        <f t="shared" si="36"/>
        <v>1245.0284250202149</v>
      </c>
      <c r="M147" s="10">
        <f t="shared" si="37"/>
        <v>1.4827601097327905</v>
      </c>
      <c r="N147" s="13">
        <f t="shared" si="38"/>
        <v>1.1909447848218531E-3</v>
      </c>
      <c r="O147" s="10"/>
      <c r="P147" s="10">
        <v>8.6112000000000002</v>
      </c>
      <c r="Q147" s="10">
        <v>1192.16860132599</v>
      </c>
      <c r="R147" s="10">
        <v>8.5390666666666704</v>
      </c>
      <c r="S147" s="10">
        <v>1345.5000858020801</v>
      </c>
      <c r="T147" s="10">
        <f t="shared" si="39"/>
        <v>1268.834343564035</v>
      </c>
      <c r="U147" s="10">
        <f t="shared" si="40"/>
        <v>108.42173244244312</v>
      </c>
      <c r="V147" s="13">
        <f t="shared" si="41"/>
        <v>8.5449872154229986E-2</v>
      </c>
      <c r="W147" s="10"/>
      <c r="X147" s="10">
        <v>8.6834000000000007</v>
      </c>
      <c r="Y147" s="10">
        <v>601.66120593261905</v>
      </c>
      <c r="Z147" s="10">
        <v>8.6834500000000006</v>
      </c>
      <c r="AA147" s="10">
        <v>528.84522977638198</v>
      </c>
      <c r="AB147" s="10">
        <f t="shared" si="42"/>
        <v>565.25321785450046</v>
      </c>
      <c r="AC147" s="10">
        <f t="shared" si="43"/>
        <v>51.488670518793185</v>
      </c>
      <c r="AD147" s="13">
        <f t="shared" si="44"/>
        <v>9.1089566396854504E-2</v>
      </c>
      <c r="AE147" s="10"/>
      <c r="AF147" s="10">
        <v>8.69546666666667</v>
      </c>
      <c r="AG147" s="10">
        <v>455.26139627456502</v>
      </c>
      <c r="AH147" s="10">
        <v>8.6834166666666697</v>
      </c>
      <c r="AI147" s="10">
        <v>562.57723003005799</v>
      </c>
      <c r="AJ147" s="10">
        <f t="shared" si="45"/>
        <v>508.91931315231147</v>
      </c>
      <c r="AK147" s="10">
        <f t="shared" si="46"/>
        <v>75.883753777197924</v>
      </c>
      <c r="AL147" s="13">
        <f t="shared" si="47"/>
        <v>0.14910763222398501</v>
      </c>
      <c r="AM147" s="10"/>
      <c r="AN147" s="10">
        <v>8.6473333333333304</v>
      </c>
      <c r="AO147" s="10">
        <v>2989.1468544521299</v>
      </c>
      <c r="AP147" s="10">
        <v>8.6593666666666707</v>
      </c>
      <c r="AQ147" s="10">
        <v>2598.3789368514999</v>
      </c>
      <c r="AR147" s="10">
        <f t="shared" si="48"/>
        <v>2793.7628956518147</v>
      </c>
      <c r="AS147" s="10">
        <f t="shared" si="49"/>
        <v>276.31464440555146</v>
      </c>
      <c r="AT147" s="13">
        <f t="shared" si="50"/>
        <v>9.8904114173613264E-2</v>
      </c>
      <c r="AU147" s="10"/>
      <c r="AV147" s="10">
        <v>8.6352166666666701</v>
      </c>
      <c r="AW147" s="10">
        <v>2986.0093284950299</v>
      </c>
      <c r="AX147" s="10">
        <v>8.6834333333333298</v>
      </c>
      <c r="AY147" s="10">
        <v>2762.2759454612701</v>
      </c>
      <c r="AZ147" s="10">
        <f t="shared" si="51"/>
        <v>2874.1426369781502</v>
      </c>
      <c r="BA147" s="10">
        <f t="shared" si="52"/>
        <v>158.20339232097879</v>
      </c>
      <c r="BB147" s="13">
        <f t="shared" si="53"/>
        <v>5.5043681648073155E-2</v>
      </c>
      <c r="BC147" s="10"/>
      <c r="BD147" s="10"/>
    </row>
    <row r="148" spans="1:56" x14ac:dyDescent="0.25">
      <c r="A148" s="9" t="s">
        <v>93</v>
      </c>
      <c r="B148" s="9" t="s">
        <v>501</v>
      </c>
      <c r="C148" s="10">
        <v>686.6</v>
      </c>
      <c r="D148" s="10">
        <v>339.3</v>
      </c>
      <c r="E148" s="10">
        <v>25</v>
      </c>
      <c r="F148" t="s">
        <v>251</v>
      </c>
      <c r="G148" s="10"/>
      <c r="H148" s="10">
        <v>9.92268333333333</v>
      </c>
      <c r="I148" s="10">
        <v>4781.51910625648</v>
      </c>
      <c r="J148" s="10">
        <v>9.9227166666666697</v>
      </c>
      <c r="K148" s="10">
        <v>4045.5179613056298</v>
      </c>
      <c r="L148" s="10">
        <f t="shared" si="36"/>
        <v>4413.5185337810544</v>
      </c>
      <c r="M148" s="10">
        <f t="shared" si="37"/>
        <v>520.4314005558092</v>
      </c>
      <c r="N148" s="13">
        <f t="shared" si="38"/>
        <v>0.11791757450941448</v>
      </c>
      <c r="O148" s="10"/>
      <c r="P148" s="10">
        <v>9.9105666666666696</v>
      </c>
      <c r="Q148" s="10">
        <v>3711.1657628898502</v>
      </c>
      <c r="R148" s="10">
        <v>9.9105666666666696</v>
      </c>
      <c r="S148" s="10">
        <v>3420.8798555698299</v>
      </c>
      <c r="T148" s="10">
        <f t="shared" si="39"/>
        <v>3566.0228092298403</v>
      </c>
      <c r="U148" s="10">
        <f t="shared" si="40"/>
        <v>205.26313354887594</v>
      </c>
      <c r="V148" s="13">
        <f t="shared" si="41"/>
        <v>5.7560802196104557E-2</v>
      </c>
      <c r="W148" s="10"/>
      <c r="X148" s="10">
        <v>9.9105500000000006</v>
      </c>
      <c r="Y148" s="10">
        <v>2700.1047999648999</v>
      </c>
      <c r="Z148" s="10">
        <v>9.5447500000000005</v>
      </c>
      <c r="AA148" s="10">
        <v>3094.9318762645698</v>
      </c>
      <c r="AB148" s="10">
        <f t="shared" si="42"/>
        <v>2897.5183381147349</v>
      </c>
      <c r="AC148" s="10">
        <f t="shared" si="43"/>
        <v>279.184903047555</v>
      </c>
      <c r="AD148" s="13">
        <f t="shared" si="44"/>
        <v>9.6353109961404476E-2</v>
      </c>
      <c r="AE148" s="10"/>
      <c r="AF148" s="10">
        <v>9.5203000000000007</v>
      </c>
      <c r="AG148" s="10">
        <v>4894.6818559684698</v>
      </c>
      <c r="AH148" s="10">
        <v>9.8985166666666693</v>
      </c>
      <c r="AI148" s="10">
        <v>4407.3112401046601</v>
      </c>
      <c r="AJ148" s="10">
        <f t="shared" si="45"/>
        <v>4650.9965480365645</v>
      </c>
      <c r="AK148" s="10">
        <f t="shared" si="46"/>
        <v>344.62306742836375</v>
      </c>
      <c r="AL148" s="13">
        <f t="shared" si="47"/>
        <v>7.4096607870811612E-2</v>
      </c>
      <c r="AM148" s="10"/>
      <c r="AN148" s="10">
        <v>9.5447000000000006</v>
      </c>
      <c r="AO148" s="10">
        <v>12282.0042030735</v>
      </c>
      <c r="AP148" s="10">
        <v>9.5569166666666696</v>
      </c>
      <c r="AQ148" s="10">
        <v>13620.051401207</v>
      </c>
      <c r="AR148" s="10">
        <f t="shared" si="48"/>
        <v>12951.02780214025</v>
      </c>
      <c r="AS148" s="10">
        <f t="shared" si="49"/>
        <v>946.14224734785739</v>
      </c>
      <c r="AT148" s="13">
        <f t="shared" si="50"/>
        <v>7.3055379217972227E-2</v>
      </c>
      <c r="AU148" s="10"/>
      <c r="AV148" s="10">
        <v>9.9105500000000006</v>
      </c>
      <c r="AW148" s="10">
        <v>8457.9216510334409</v>
      </c>
      <c r="AX148" s="10">
        <v>9.9106000000000005</v>
      </c>
      <c r="AY148" s="10">
        <v>8374.0968659915998</v>
      </c>
      <c r="AZ148" s="10">
        <f t="shared" si="51"/>
        <v>8416.0092585125203</v>
      </c>
      <c r="BA148" s="10">
        <f t="shared" si="52"/>
        <v>59.273073934590514</v>
      </c>
      <c r="BB148" s="13">
        <f t="shared" si="53"/>
        <v>7.0428955237469256E-3</v>
      </c>
      <c r="BC148" s="10"/>
      <c r="BD148" s="10"/>
    </row>
    <row r="149" spans="1:56" x14ac:dyDescent="0.25">
      <c r="A149" s="9" t="s">
        <v>502</v>
      </c>
      <c r="B149" s="9" t="s">
        <v>503</v>
      </c>
      <c r="C149" s="10">
        <v>684.6</v>
      </c>
      <c r="D149" s="10">
        <v>339.3</v>
      </c>
      <c r="E149" s="10">
        <v>25</v>
      </c>
      <c r="F149" t="s">
        <v>251</v>
      </c>
      <c r="G149" s="10"/>
      <c r="H149" s="10">
        <v>9.1547166666666708</v>
      </c>
      <c r="I149" s="10">
        <v>4318.1866487941797</v>
      </c>
      <c r="J149" s="10">
        <v>9.1303666666666707</v>
      </c>
      <c r="K149" s="10">
        <v>5102.1420904464603</v>
      </c>
      <c r="L149" s="10">
        <f t="shared" si="36"/>
        <v>4710.16436962032</v>
      </c>
      <c r="M149" s="10">
        <f t="shared" si="37"/>
        <v>554.34020894042237</v>
      </c>
      <c r="N149" s="13">
        <f t="shared" si="38"/>
        <v>0.11769020472317551</v>
      </c>
      <c r="O149" s="10"/>
      <c r="P149" s="10">
        <v>9.1912166666666693</v>
      </c>
      <c r="Q149" s="10">
        <v>3329.5437776870699</v>
      </c>
      <c r="R149" s="10">
        <v>9.1425333333333292</v>
      </c>
      <c r="S149" s="10">
        <v>3421.2924349842001</v>
      </c>
      <c r="T149" s="10">
        <f t="shared" si="39"/>
        <v>3375.418106335635</v>
      </c>
      <c r="U149" s="10">
        <f t="shared" si="40"/>
        <v>64.876097739561374</v>
      </c>
      <c r="V149" s="13">
        <f t="shared" si="41"/>
        <v>1.9220166419617591E-2</v>
      </c>
      <c r="W149" s="10"/>
      <c r="X149" s="10">
        <v>9.1547166666666708</v>
      </c>
      <c r="Y149" s="10">
        <v>3360.8515070304902</v>
      </c>
      <c r="Z149" s="10">
        <v>9.1303833333333309</v>
      </c>
      <c r="AA149" s="10">
        <v>2140.37929719162</v>
      </c>
      <c r="AB149" s="10">
        <f t="shared" si="42"/>
        <v>2750.6154021110551</v>
      </c>
      <c r="AC149" s="10">
        <f t="shared" si="43"/>
        <v>863.00417582679529</v>
      </c>
      <c r="AD149" s="13">
        <f t="shared" si="44"/>
        <v>0.31374948862878205</v>
      </c>
      <c r="AE149" s="10"/>
      <c r="AF149" s="10">
        <v>9.0940333333333303</v>
      </c>
      <c r="AG149" s="10">
        <v>4527.7450827674902</v>
      </c>
      <c r="AH149" s="10">
        <v>9.1183166666666704</v>
      </c>
      <c r="AI149" s="10">
        <v>3525.9839028701799</v>
      </c>
      <c r="AJ149" s="10">
        <f t="shared" si="45"/>
        <v>4026.8644928188351</v>
      </c>
      <c r="AK149" s="10">
        <f t="shared" si="46"/>
        <v>708.35212343482544</v>
      </c>
      <c r="AL149" s="13">
        <f t="shared" si="47"/>
        <v>0.17590662032408588</v>
      </c>
      <c r="AM149" s="10"/>
      <c r="AN149" s="10">
        <v>9.13035</v>
      </c>
      <c r="AO149" s="10">
        <v>11266.8233662815</v>
      </c>
      <c r="AP149" s="10">
        <v>9.14255</v>
      </c>
      <c r="AQ149" s="10">
        <v>11602.3034934807</v>
      </c>
      <c r="AR149" s="10">
        <f t="shared" si="48"/>
        <v>11434.5634298811</v>
      </c>
      <c r="AS149" s="10">
        <f t="shared" si="49"/>
        <v>237.2202728958799</v>
      </c>
      <c r="AT149" s="13">
        <f t="shared" si="50"/>
        <v>2.0745896802318635E-2</v>
      </c>
      <c r="AU149" s="10"/>
      <c r="AV149" s="10">
        <v>9.1547000000000001</v>
      </c>
      <c r="AW149" s="10">
        <v>7325.0215885677299</v>
      </c>
      <c r="AX149" s="10">
        <v>9.1669333333333292</v>
      </c>
      <c r="AY149" s="10">
        <v>6581.4391134395601</v>
      </c>
      <c r="AZ149" s="10">
        <f t="shared" si="51"/>
        <v>6953.2303510036454</v>
      </c>
      <c r="BA149" s="10">
        <f t="shared" si="52"/>
        <v>525.79221053460617</v>
      </c>
      <c r="BB149" s="13">
        <f t="shared" si="53"/>
        <v>7.5618408134387791E-2</v>
      </c>
      <c r="BC149" s="10"/>
      <c r="BD149" s="10"/>
    </row>
    <row r="150" spans="1:56" x14ac:dyDescent="0.25">
      <c r="A150" s="9" t="s">
        <v>504</v>
      </c>
      <c r="B150" s="9" t="s">
        <v>505</v>
      </c>
      <c r="C150" s="10">
        <v>634.5</v>
      </c>
      <c r="D150" s="10">
        <v>337.2</v>
      </c>
      <c r="E150" s="10">
        <v>25</v>
      </c>
      <c r="F150" t="s">
        <v>251</v>
      </c>
      <c r="G150" s="10"/>
      <c r="H150" s="10">
        <v>8.8166166666666701</v>
      </c>
      <c r="I150" s="10">
        <v>910.75513702773605</v>
      </c>
      <c r="J150" s="10">
        <v>8.8408166666666705</v>
      </c>
      <c r="K150" s="10">
        <v>880.72038199424901</v>
      </c>
      <c r="L150" s="10">
        <f t="shared" si="36"/>
        <v>895.73775951099253</v>
      </c>
      <c r="M150" s="10">
        <f t="shared" si="37"/>
        <v>21.237778955455482</v>
      </c>
      <c r="N150" s="13">
        <f t="shared" si="38"/>
        <v>2.3709817667003075E-2</v>
      </c>
      <c r="O150" s="10"/>
      <c r="P150" s="10">
        <v>8.6718666666666699</v>
      </c>
      <c r="Q150" s="10">
        <v>932.06585435104603</v>
      </c>
      <c r="R150" s="10">
        <v>8.8890999999999991</v>
      </c>
      <c r="S150" s="10">
        <v>599.86179706954999</v>
      </c>
      <c r="T150" s="10">
        <f t="shared" si="39"/>
        <v>765.96382571029801</v>
      </c>
      <c r="U150" s="10">
        <f t="shared" si="40"/>
        <v>234.90374164143009</v>
      </c>
      <c r="V150" s="13">
        <f t="shared" si="41"/>
        <v>0.30667733090867288</v>
      </c>
      <c r="W150" s="10"/>
      <c r="X150" s="10">
        <v>8.8407833333333308</v>
      </c>
      <c r="Y150" s="10">
        <v>915.74740590286297</v>
      </c>
      <c r="Z150" s="10">
        <v>8.6598833333333296</v>
      </c>
      <c r="AA150" s="10">
        <v>867.17137639045905</v>
      </c>
      <c r="AB150" s="10">
        <f t="shared" si="42"/>
        <v>891.45939114666101</v>
      </c>
      <c r="AC150" s="10">
        <f t="shared" si="43"/>
        <v>34.34843987133867</v>
      </c>
      <c r="AD150" s="13">
        <f t="shared" si="44"/>
        <v>3.8530571568893529E-2</v>
      </c>
      <c r="AE150" s="10"/>
      <c r="AF150" s="10">
        <v>8.7683333333333309</v>
      </c>
      <c r="AG150" s="10">
        <v>1070.8624821434</v>
      </c>
      <c r="AH150" s="10">
        <v>8.7683333333333309</v>
      </c>
      <c r="AI150" s="10">
        <v>1298.7478591461199</v>
      </c>
      <c r="AJ150" s="10">
        <f t="shared" si="45"/>
        <v>1184.80517064476</v>
      </c>
      <c r="AK150" s="10">
        <f t="shared" si="46"/>
        <v>161.13929541187616</v>
      </c>
      <c r="AL150" s="13">
        <f t="shared" si="47"/>
        <v>0.13600488873979649</v>
      </c>
      <c r="AM150" s="10"/>
      <c r="AN150" s="10">
        <v>8.6718499999999992</v>
      </c>
      <c r="AO150" s="10">
        <v>1872.51327915192</v>
      </c>
      <c r="AP150" s="10">
        <v>8.6959666666666706</v>
      </c>
      <c r="AQ150" s="10">
        <v>3107.7032974338499</v>
      </c>
      <c r="AR150" s="10">
        <f t="shared" si="48"/>
        <v>2490.1082882928849</v>
      </c>
      <c r="AS150" s="10">
        <f t="shared" si="49"/>
        <v>873.41123798108754</v>
      </c>
      <c r="AT150" s="13">
        <f t="shared" si="50"/>
        <v>0.35075231149078345</v>
      </c>
      <c r="AU150" s="10"/>
      <c r="AV150" s="10">
        <v>8.6478000000000002</v>
      </c>
      <c r="AW150" s="10">
        <v>1855.2252118301401</v>
      </c>
      <c r="AX150" s="10">
        <v>8.5876833333333291</v>
      </c>
      <c r="AY150" s="10">
        <v>1354.7503688945801</v>
      </c>
      <c r="AZ150" s="10">
        <f t="shared" si="51"/>
        <v>1604.9877903623601</v>
      </c>
      <c r="BA150" s="10">
        <f t="shared" si="52"/>
        <v>353.88915525300615</v>
      </c>
      <c r="BB150" s="13">
        <f t="shared" si="53"/>
        <v>0.22049336286421728</v>
      </c>
      <c r="BC150" s="10"/>
      <c r="BD150" s="10"/>
    </row>
    <row r="151" spans="1:56" x14ac:dyDescent="0.25">
      <c r="A151" s="9" t="s">
        <v>506</v>
      </c>
      <c r="B151" s="9" t="s">
        <v>507</v>
      </c>
      <c r="C151" s="10">
        <v>658.5</v>
      </c>
      <c r="D151" s="10">
        <v>337.2</v>
      </c>
      <c r="E151" s="10">
        <v>25</v>
      </c>
      <c r="F151" t="s">
        <v>251</v>
      </c>
      <c r="G151" s="10"/>
      <c r="H151" s="10">
        <v>8.4065333333333303</v>
      </c>
      <c r="I151" s="10">
        <v>126.57634039878801</v>
      </c>
      <c r="J151" s="10">
        <v>8.3945666666666696</v>
      </c>
      <c r="K151" s="10">
        <v>375.01280143356399</v>
      </c>
      <c r="L151" s="10">
        <f t="shared" si="36"/>
        <v>250.79457091617599</v>
      </c>
      <c r="M151" s="10">
        <f t="shared" si="37"/>
        <v>175.6711062916776</v>
      </c>
      <c r="N151" s="13">
        <f t="shared" si="38"/>
        <v>0.70045817040590097</v>
      </c>
      <c r="O151" s="10"/>
      <c r="P151" s="10">
        <v>8.4667166666666702</v>
      </c>
      <c r="Q151" s="10">
        <v>322.73493470764203</v>
      </c>
      <c r="R151" s="10">
        <v>8.5030333333333292</v>
      </c>
      <c r="S151" s="10">
        <v>152.63017936324999</v>
      </c>
      <c r="T151" s="10">
        <f t="shared" si="39"/>
        <v>237.682557035446</v>
      </c>
      <c r="U151" s="10">
        <f t="shared" si="40"/>
        <v>120.28222601609828</v>
      </c>
      <c r="V151" s="13">
        <f t="shared" si="41"/>
        <v>0.5060624873627575</v>
      </c>
      <c r="W151" s="10"/>
      <c r="X151" s="10">
        <v>8.5030166666666709</v>
      </c>
      <c r="Y151" s="10">
        <v>390.90509461402797</v>
      </c>
      <c r="Z151" s="10">
        <v>8.4667499999999993</v>
      </c>
      <c r="AA151" s="10">
        <v>487.13344673347399</v>
      </c>
      <c r="AB151" s="10">
        <f t="shared" si="42"/>
        <v>439.01927067375095</v>
      </c>
      <c r="AC151" s="10">
        <f t="shared" si="43"/>
        <v>68.04372032606733</v>
      </c>
      <c r="AD151" s="13">
        <f t="shared" si="44"/>
        <v>0.15499028145539598</v>
      </c>
      <c r="AE151" s="10"/>
      <c r="AF151" s="10">
        <v>8.4910166666666704</v>
      </c>
      <c r="AG151" s="10">
        <v>164.28140202903899</v>
      </c>
      <c r="AH151" s="10">
        <v>8.4910166666666704</v>
      </c>
      <c r="AI151" s="10">
        <v>547.497345064162</v>
      </c>
      <c r="AJ151" s="10">
        <f t="shared" si="45"/>
        <v>355.8893735466005</v>
      </c>
      <c r="AK151" s="10">
        <f t="shared" si="46"/>
        <v>270.97459197893323</v>
      </c>
      <c r="AL151" s="13">
        <f t="shared" si="47"/>
        <v>0.76140118846074945</v>
      </c>
      <c r="AM151" s="10"/>
      <c r="AN151" s="10">
        <v>8.4909999999999997</v>
      </c>
      <c r="AO151" s="10">
        <v>656.13583809852503</v>
      </c>
      <c r="AP151" s="10">
        <v>8.4426666666666694</v>
      </c>
      <c r="AQ151" s="10">
        <v>828.640646230691</v>
      </c>
      <c r="AR151" s="10">
        <f t="shared" si="48"/>
        <v>742.38824216460807</v>
      </c>
      <c r="AS151" s="10">
        <f t="shared" si="49"/>
        <v>121.97931961753775</v>
      </c>
      <c r="AT151" s="13">
        <f t="shared" si="50"/>
        <v>0.16430664265624448</v>
      </c>
      <c r="AU151" s="10"/>
      <c r="AV151" s="10">
        <v>8.5151666666666692</v>
      </c>
      <c r="AW151" s="10">
        <v>465.45949374771197</v>
      </c>
      <c r="AX151" s="10">
        <v>8.4426833333333295</v>
      </c>
      <c r="AY151" s="10">
        <v>521.40237186623096</v>
      </c>
      <c r="AZ151" s="10">
        <f t="shared" si="51"/>
        <v>493.43093280697144</v>
      </c>
      <c r="BA151" s="10">
        <f t="shared" si="52"/>
        <v>39.557588476697305</v>
      </c>
      <c r="BB151" s="13">
        <f t="shared" si="53"/>
        <v>8.0168440700842933E-2</v>
      </c>
      <c r="BC151" s="10"/>
      <c r="BD151" s="10"/>
    </row>
    <row r="152" spans="1:56" x14ac:dyDescent="0.25">
      <c r="A152" s="9" t="s">
        <v>508</v>
      </c>
      <c r="B152" s="9" t="s">
        <v>509</v>
      </c>
      <c r="C152" s="10">
        <v>682.6</v>
      </c>
      <c r="D152" s="10">
        <v>337.3</v>
      </c>
      <c r="E152" s="10">
        <v>25</v>
      </c>
      <c r="F152" t="s">
        <v>251</v>
      </c>
      <c r="G152" s="10"/>
      <c r="H152" s="10">
        <v>8.4061666666666692</v>
      </c>
      <c r="I152" s="10">
        <v>283.971654726027</v>
      </c>
      <c r="J152" s="10">
        <v>8.2502166666666703</v>
      </c>
      <c r="K152" s="10">
        <v>142.94556896781901</v>
      </c>
      <c r="L152" s="10">
        <f t="shared" si="36"/>
        <v>213.45861184692302</v>
      </c>
      <c r="M152" s="10">
        <f t="shared" si="37"/>
        <v>99.720501563824399</v>
      </c>
      <c r="N152" s="13">
        <f t="shared" si="38"/>
        <v>0.46716551138886203</v>
      </c>
      <c r="O152" s="10"/>
      <c r="P152" s="10">
        <v>8.1665333333333301</v>
      </c>
      <c r="Q152" s="10">
        <v>563.66248488426004</v>
      </c>
      <c r="R152" s="10">
        <v>8.1903833333333296</v>
      </c>
      <c r="S152" s="10">
        <v>89.124149509430097</v>
      </c>
      <c r="T152" s="10">
        <f t="shared" si="39"/>
        <v>326.39331719684509</v>
      </c>
      <c r="U152" s="10">
        <f t="shared" si="40"/>
        <v>335.54927487651833</v>
      </c>
      <c r="V152" s="13">
        <f t="shared" si="41"/>
        <v>1.0280519152729815</v>
      </c>
      <c r="W152" s="10"/>
      <c r="X152" s="10">
        <v>8.3941833333333307</v>
      </c>
      <c r="Y152" s="10">
        <v>73.299168605804297</v>
      </c>
      <c r="Z152" s="10">
        <v>8.2622666666666706</v>
      </c>
      <c r="AA152" s="10">
        <v>162.60914499664199</v>
      </c>
      <c r="AB152" s="10">
        <f t="shared" si="42"/>
        <v>117.95415680122315</v>
      </c>
      <c r="AC152" s="10">
        <f t="shared" si="43"/>
        <v>63.151689933571795</v>
      </c>
      <c r="AD152" s="13">
        <f t="shared" si="44"/>
        <v>0.53539181361785571</v>
      </c>
      <c r="AE152" s="10"/>
      <c r="AF152" s="10">
        <v>8.16651666666667</v>
      </c>
      <c r="AG152" s="10">
        <v>636.86114681243703</v>
      </c>
      <c r="AH152" s="10">
        <v>8.1784499999999998</v>
      </c>
      <c r="AI152" s="10">
        <v>84.323469600677399</v>
      </c>
      <c r="AJ152" s="10">
        <f t="shared" si="45"/>
        <v>360.59230820655722</v>
      </c>
      <c r="AK152" s="10">
        <f t="shared" si="46"/>
        <v>390.70313841749896</v>
      </c>
      <c r="AL152" s="13">
        <f t="shared" si="47"/>
        <v>1.08350380617019</v>
      </c>
      <c r="AM152" s="10"/>
      <c r="AN152" s="10">
        <v>8.13066666666667</v>
      </c>
      <c r="AO152" s="10">
        <v>673.82246775245801</v>
      </c>
      <c r="AP152" s="10">
        <v>8.4183333333333294</v>
      </c>
      <c r="AQ152" s="10">
        <v>456.16645728301899</v>
      </c>
      <c r="AR152" s="10">
        <f t="shared" si="48"/>
        <v>564.9944625177385</v>
      </c>
      <c r="AS152" s="10">
        <f t="shared" si="49"/>
        <v>153.90604096895044</v>
      </c>
      <c r="AT152" s="13">
        <f t="shared" si="50"/>
        <v>0.2724027422908033</v>
      </c>
      <c r="AU152" s="10"/>
      <c r="AV152" s="10">
        <v>8.1903666666666695</v>
      </c>
      <c r="AW152" s="10">
        <v>567.21737338065702</v>
      </c>
      <c r="AX152" s="10">
        <v>8.2622499999999999</v>
      </c>
      <c r="AY152" s="10">
        <v>348.29996106338598</v>
      </c>
      <c r="AZ152" s="10">
        <f t="shared" si="51"/>
        <v>457.75866722202147</v>
      </c>
      <c r="BA152" s="10">
        <f t="shared" si="52"/>
        <v>154.79798676935386</v>
      </c>
      <c r="BB152" s="13">
        <f t="shared" si="53"/>
        <v>0.33816505913207306</v>
      </c>
      <c r="BC152" s="10"/>
      <c r="BD152" s="10"/>
    </row>
    <row r="153" spans="1:56" x14ac:dyDescent="0.25">
      <c r="A153" s="9" t="s">
        <v>510</v>
      </c>
      <c r="B153" s="9" t="s">
        <v>511</v>
      </c>
      <c r="C153" s="10">
        <v>540.5</v>
      </c>
      <c r="D153" s="10">
        <v>284.3</v>
      </c>
      <c r="E153" s="10">
        <v>27</v>
      </c>
      <c r="F153" t="s">
        <v>251</v>
      </c>
      <c r="G153" s="10"/>
      <c r="H153" s="10">
        <v>8.2758500000000002</v>
      </c>
      <c r="I153" s="10">
        <v>849768.03039146203</v>
      </c>
      <c r="J153" s="10">
        <v>8.2758500000000002</v>
      </c>
      <c r="K153" s="10">
        <v>834878.30842557095</v>
      </c>
      <c r="L153" s="10">
        <f t="shared" si="36"/>
        <v>842323.16940851649</v>
      </c>
      <c r="M153" s="10">
        <f t="shared" si="37"/>
        <v>10528.623372063872</v>
      </c>
      <c r="N153" s="13">
        <f t="shared" si="38"/>
        <v>1.2499505836289797E-2</v>
      </c>
      <c r="O153" s="10"/>
      <c r="P153" s="10">
        <v>8.2638999999999996</v>
      </c>
      <c r="Q153" s="10">
        <v>561838.34251746605</v>
      </c>
      <c r="R153" s="10">
        <v>8.2878000000000007</v>
      </c>
      <c r="S153" s="10">
        <v>552317.30249452603</v>
      </c>
      <c r="T153" s="10">
        <f t="shared" si="39"/>
        <v>557077.8225059961</v>
      </c>
      <c r="U153" s="10">
        <f t="shared" si="40"/>
        <v>6732.3919641694138</v>
      </c>
      <c r="V153" s="13">
        <f t="shared" si="41"/>
        <v>1.208519113879632E-2</v>
      </c>
      <c r="W153" s="10"/>
      <c r="X153" s="10">
        <v>8.2999166666666699</v>
      </c>
      <c r="Y153" s="10">
        <v>1140291.24699484</v>
      </c>
      <c r="Z153" s="10">
        <v>8.2878333333333298</v>
      </c>
      <c r="AA153" s="10">
        <v>1137003.07981175</v>
      </c>
      <c r="AB153" s="10">
        <f t="shared" si="42"/>
        <v>1138647.163403295</v>
      </c>
      <c r="AC153" s="10">
        <f t="shared" si="43"/>
        <v>2325.0853128380081</v>
      </c>
      <c r="AD153" s="13">
        <f t="shared" si="44"/>
        <v>2.0419717253662459E-3</v>
      </c>
      <c r="AE153" s="10"/>
      <c r="AF153" s="10">
        <v>8.2638999999999996</v>
      </c>
      <c r="AG153" s="10">
        <v>759093.09775048401</v>
      </c>
      <c r="AH153" s="10">
        <v>8.2758500000000002</v>
      </c>
      <c r="AI153" s="10">
        <v>800636.90804251703</v>
      </c>
      <c r="AJ153" s="10">
        <f t="shared" si="45"/>
        <v>779865.00289650052</v>
      </c>
      <c r="AK153" s="10">
        <f t="shared" si="46"/>
        <v>29375.909973824029</v>
      </c>
      <c r="AL153" s="13">
        <f t="shared" si="47"/>
        <v>3.7667942355047113E-2</v>
      </c>
      <c r="AM153" s="10"/>
      <c r="AN153" s="10">
        <v>8.2758500000000002</v>
      </c>
      <c r="AO153" s="10">
        <v>1079266.54039003</v>
      </c>
      <c r="AP153" s="10">
        <v>8.2758666666666691</v>
      </c>
      <c r="AQ153" s="10">
        <v>1061412.62034028</v>
      </c>
      <c r="AR153" s="10">
        <f t="shared" si="48"/>
        <v>1070339.5803651549</v>
      </c>
      <c r="AS153" s="10">
        <f t="shared" si="49"/>
        <v>12624.627937940697</v>
      </c>
      <c r="AT153" s="13">
        <f t="shared" si="50"/>
        <v>1.1794974389000642E-2</v>
      </c>
      <c r="AU153" s="10"/>
      <c r="AV153" s="10">
        <v>8.2758333333333294</v>
      </c>
      <c r="AW153" s="10">
        <v>464152.83237036102</v>
      </c>
      <c r="AX153" s="10">
        <v>8.2758666666666691</v>
      </c>
      <c r="AY153" s="10">
        <v>449371.83344461501</v>
      </c>
      <c r="AZ153" s="10">
        <f t="shared" si="51"/>
        <v>456762.33290748799</v>
      </c>
      <c r="BA153" s="10">
        <f t="shared" si="52"/>
        <v>10451.744573106078</v>
      </c>
      <c r="BB153" s="13">
        <f t="shared" si="53"/>
        <v>2.2882238354849108E-2</v>
      </c>
      <c r="BC153" s="10"/>
      <c r="BD153" s="10"/>
    </row>
    <row r="154" spans="1:56" x14ac:dyDescent="0.25">
      <c r="A154" s="9" t="s">
        <v>512</v>
      </c>
      <c r="B154" s="9" t="s">
        <v>513</v>
      </c>
      <c r="C154" s="10">
        <v>568.6</v>
      </c>
      <c r="D154" s="10">
        <v>284.3</v>
      </c>
      <c r="E154" s="10">
        <v>27</v>
      </c>
      <c r="F154" t="s">
        <v>251</v>
      </c>
      <c r="G154" s="10"/>
      <c r="H154" s="10">
        <v>9.5860333333333294</v>
      </c>
      <c r="I154" s="10">
        <v>15411.915603199001</v>
      </c>
      <c r="J154" s="10">
        <v>9.5860500000000002</v>
      </c>
      <c r="K154" s="10">
        <v>16571.501424476599</v>
      </c>
      <c r="L154" s="10">
        <f t="shared" si="36"/>
        <v>15991.708513837799</v>
      </c>
      <c r="M154" s="10">
        <f t="shared" si="37"/>
        <v>819.95099759316179</v>
      </c>
      <c r="N154" s="13">
        <f t="shared" si="38"/>
        <v>5.1273508198554849E-2</v>
      </c>
      <c r="O154" s="10"/>
      <c r="P154" s="10">
        <v>9.5860333333333294</v>
      </c>
      <c r="Q154" s="10">
        <v>8310.5803301544202</v>
      </c>
      <c r="R154" s="10">
        <v>9.5860333333333294</v>
      </c>
      <c r="S154" s="10">
        <v>7412.7982703532998</v>
      </c>
      <c r="T154" s="10">
        <f t="shared" si="39"/>
        <v>7861.68930025386</v>
      </c>
      <c r="U154" s="10">
        <f t="shared" si="40"/>
        <v>634.82778251299874</v>
      </c>
      <c r="V154" s="13">
        <f t="shared" si="41"/>
        <v>8.0749538460200873E-2</v>
      </c>
      <c r="W154" s="10"/>
      <c r="X154" s="10">
        <v>9.5860166666666693</v>
      </c>
      <c r="Y154" s="10">
        <v>28254.729132427201</v>
      </c>
      <c r="Z154" s="10">
        <v>9.5860666666666692</v>
      </c>
      <c r="AA154" s="10">
        <v>28519.1895333024</v>
      </c>
      <c r="AB154" s="10">
        <f t="shared" si="42"/>
        <v>28386.959332864801</v>
      </c>
      <c r="AC154" s="10">
        <f t="shared" si="43"/>
        <v>187.00174281416628</v>
      </c>
      <c r="AD154" s="13">
        <f t="shared" si="44"/>
        <v>6.5875932896295218E-3</v>
      </c>
      <c r="AE154" s="10"/>
      <c r="AF154" s="10">
        <v>9.5738333333333294</v>
      </c>
      <c r="AG154" s="10">
        <v>8854.1675145377903</v>
      </c>
      <c r="AH154" s="10">
        <v>9.5860333333333294</v>
      </c>
      <c r="AI154" s="10">
        <v>10433.6897699776</v>
      </c>
      <c r="AJ154" s="10">
        <f t="shared" si="45"/>
        <v>9643.9286422576952</v>
      </c>
      <c r="AK154" s="10">
        <f t="shared" si="46"/>
        <v>1116.8908978565596</v>
      </c>
      <c r="AL154" s="13">
        <f t="shared" si="47"/>
        <v>0.11581285379514064</v>
      </c>
      <c r="AM154" s="10"/>
      <c r="AN154" s="10">
        <v>9.5738166666666693</v>
      </c>
      <c r="AO154" s="10">
        <v>19059.0023200416</v>
      </c>
      <c r="AP154" s="10">
        <v>9.5738500000000002</v>
      </c>
      <c r="AQ154" s="10">
        <v>17309.552607235</v>
      </c>
      <c r="AR154" s="10">
        <f t="shared" si="48"/>
        <v>18184.2774636383</v>
      </c>
      <c r="AS154" s="10">
        <f t="shared" si="49"/>
        <v>1237.0477552704047</v>
      </c>
      <c r="AT154" s="13">
        <f t="shared" si="50"/>
        <v>6.8028424981087854E-2</v>
      </c>
      <c r="AU154" s="10"/>
      <c r="AV154" s="10">
        <v>9.5738000000000003</v>
      </c>
      <c r="AW154" s="10">
        <v>8100.6686583137698</v>
      </c>
      <c r="AX154" s="10">
        <v>9.5860666666666692</v>
      </c>
      <c r="AY154" s="10">
        <v>8850.7927546768206</v>
      </c>
      <c r="AZ154" s="10">
        <f t="shared" si="51"/>
        <v>8475.7307064952947</v>
      </c>
      <c r="BA154" s="10">
        <f t="shared" si="52"/>
        <v>530.41783526974439</v>
      </c>
      <c r="BB154" s="13">
        <f t="shared" si="53"/>
        <v>6.2580779597358346E-2</v>
      </c>
      <c r="BC154" s="10"/>
      <c r="BD154" s="10"/>
    </row>
    <row r="155" spans="1:56" x14ac:dyDescent="0.25">
      <c r="A155" s="9" t="s">
        <v>514</v>
      </c>
      <c r="B155" s="9" t="s">
        <v>515</v>
      </c>
      <c r="C155" s="10">
        <v>596.6</v>
      </c>
      <c r="D155" s="10">
        <v>284.3</v>
      </c>
      <c r="E155" s="10">
        <v>27</v>
      </c>
      <c r="F155" t="s">
        <v>251</v>
      </c>
      <c r="G155" s="10"/>
      <c r="H155" s="10">
        <v>10.085933333333299</v>
      </c>
      <c r="I155" s="10">
        <v>5359.5130075301804</v>
      </c>
      <c r="J155" s="10">
        <v>10.0981666666667</v>
      </c>
      <c r="K155" s="10">
        <v>5530.8891871795504</v>
      </c>
      <c r="L155" s="10">
        <f t="shared" si="36"/>
        <v>5445.2010973548659</v>
      </c>
      <c r="M155" s="10">
        <f t="shared" si="37"/>
        <v>121.18125876391353</v>
      </c>
      <c r="N155" s="13">
        <f t="shared" si="38"/>
        <v>2.2254689330533664E-2</v>
      </c>
      <c r="O155" s="10"/>
      <c r="P155" s="10">
        <v>10.085933333333299</v>
      </c>
      <c r="Q155" s="10">
        <v>3307.7897024078202</v>
      </c>
      <c r="R155" s="10">
        <v>10.085933333333299</v>
      </c>
      <c r="S155" s="10">
        <v>2989.2887859878401</v>
      </c>
      <c r="T155" s="10">
        <f t="shared" si="39"/>
        <v>3148.5392441978302</v>
      </c>
      <c r="U155" s="10">
        <f t="shared" si="40"/>
        <v>225.2141578146977</v>
      </c>
      <c r="V155" s="13">
        <f t="shared" si="41"/>
        <v>7.152972866059247E-2</v>
      </c>
      <c r="W155" s="10"/>
      <c r="X155" s="10">
        <v>10.098133333333299</v>
      </c>
      <c r="Y155" s="10">
        <v>7420.2771313247404</v>
      </c>
      <c r="Z155" s="10">
        <v>10.098183333333299</v>
      </c>
      <c r="AA155" s="10">
        <v>8551.9070339431801</v>
      </c>
      <c r="AB155" s="10">
        <f t="shared" si="42"/>
        <v>7986.0920826339607</v>
      </c>
      <c r="AC155" s="10">
        <f t="shared" si="43"/>
        <v>800.18317793497113</v>
      </c>
      <c r="AD155" s="13">
        <f t="shared" si="44"/>
        <v>0.10019708884586964</v>
      </c>
      <c r="AE155" s="10"/>
      <c r="AF155" s="10">
        <v>10.09815</v>
      </c>
      <c r="AG155" s="10">
        <v>3313.4182603683298</v>
      </c>
      <c r="AH155" s="10">
        <v>10.085933333333299</v>
      </c>
      <c r="AI155" s="10">
        <v>2853.9420940399</v>
      </c>
      <c r="AJ155" s="10">
        <f t="shared" si="45"/>
        <v>3083.6801772041149</v>
      </c>
      <c r="AK155" s="10">
        <f t="shared" si="46"/>
        <v>324.89871300443076</v>
      </c>
      <c r="AL155" s="13">
        <f t="shared" si="47"/>
        <v>0.10536070355357254</v>
      </c>
      <c r="AM155" s="10"/>
      <c r="AN155" s="10">
        <v>10.0859166666667</v>
      </c>
      <c r="AO155" s="10">
        <v>4528.7765943793902</v>
      </c>
      <c r="AP155" s="10">
        <v>10.08595</v>
      </c>
      <c r="AQ155" s="10">
        <v>5156.4761895065303</v>
      </c>
      <c r="AR155" s="10">
        <f t="shared" si="48"/>
        <v>4842.6263919429603</v>
      </c>
      <c r="AS155" s="10">
        <f t="shared" si="49"/>
        <v>443.85064026245118</v>
      </c>
      <c r="AT155" s="13">
        <f t="shared" si="50"/>
        <v>9.1654941830928496E-2</v>
      </c>
      <c r="AU155" s="10"/>
      <c r="AV155" s="10">
        <v>10.085900000000001</v>
      </c>
      <c r="AW155" s="10">
        <v>3036.5330253028901</v>
      </c>
      <c r="AX155" s="10">
        <v>10.0981666666667</v>
      </c>
      <c r="AY155" s="10">
        <v>3790.1978503913801</v>
      </c>
      <c r="AZ155" s="10">
        <f t="shared" si="51"/>
        <v>3413.3654378471351</v>
      </c>
      <c r="BA155" s="10">
        <f t="shared" si="52"/>
        <v>532.92150856184219</v>
      </c>
      <c r="BB155" s="13">
        <f t="shared" si="53"/>
        <v>0.15612787973208178</v>
      </c>
      <c r="BC155" s="10"/>
      <c r="BD155" s="10"/>
    </row>
    <row r="156" spans="1:56" x14ac:dyDescent="0.25">
      <c r="A156" s="9" t="s">
        <v>516</v>
      </c>
      <c r="B156" s="9" t="s">
        <v>517</v>
      </c>
      <c r="C156" s="10">
        <v>624.6</v>
      </c>
      <c r="D156" s="10">
        <v>284.3</v>
      </c>
      <c r="E156" s="10">
        <v>27</v>
      </c>
      <c r="F156" t="s">
        <v>251</v>
      </c>
      <c r="G156" s="10"/>
      <c r="H156" s="10">
        <v>10.265916666666699</v>
      </c>
      <c r="I156" s="10">
        <v>36011.805373527699</v>
      </c>
      <c r="J156" s="10">
        <v>10.26595</v>
      </c>
      <c r="K156" s="10">
        <v>37382.890240688102</v>
      </c>
      <c r="L156" s="10">
        <f t="shared" si="36"/>
        <v>36697.347807107901</v>
      </c>
      <c r="M156" s="10">
        <f t="shared" si="37"/>
        <v>969.50340715137804</v>
      </c>
      <c r="N156" s="13">
        <f t="shared" si="38"/>
        <v>2.6418895780898781E-2</v>
      </c>
      <c r="O156" s="10"/>
      <c r="P156" s="10">
        <v>10.265916666666699</v>
      </c>
      <c r="Q156" s="10">
        <v>17304.557029985499</v>
      </c>
      <c r="R156" s="10">
        <v>10.265916666666699</v>
      </c>
      <c r="S156" s="10">
        <v>16869.152237381</v>
      </c>
      <c r="T156" s="10">
        <f t="shared" si="39"/>
        <v>17086.854633683251</v>
      </c>
      <c r="U156" s="10">
        <f t="shared" si="40"/>
        <v>307.87768141176332</v>
      </c>
      <c r="V156" s="13">
        <f t="shared" si="41"/>
        <v>1.8018394140536857E-2</v>
      </c>
      <c r="W156" s="10"/>
      <c r="X156" s="10">
        <v>10.265916666666699</v>
      </c>
      <c r="Y156" s="10">
        <v>82576.993767277105</v>
      </c>
      <c r="Z156" s="10">
        <v>10.26595</v>
      </c>
      <c r="AA156" s="10">
        <v>75536.743117802704</v>
      </c>
      <c r="AB156" s="10">
        <f t="shared" si="42"/>
        <v>79056.868442539911</v>
      </c>
      <c r="AC156" s="10">
        <f t="shared" si="43"/>
        <v>4978.2089754963445</v>
      </c>
      <c r="AD156" s="13">
        <f t="shared" si="44"/>
        <v>6.2969974318102473E-2</v>
      </c>
      <c r="AE156" s="10"/>
      <c r="AF156" s="10">
        <v>10.265916666666699</v>
      </c>
      <c r="AG156" s="10">
        <v>22424.698302635199</v>
      </c>
      <c r="AH156" s="10">
        <v>10.265916666666699</v>
      </c>
      <c r="AI156" s="10">
        <v>22413.578273020001</v>
      </c>
      <c r="AJ156" s="10">
        <f t="shared" si="45"/>
        <v>22419.138287827598</v>
      </c>
      <c r="AK156" s="10">
        <f t="shared" si="46"/>
        <v>7.8630483479019455</v>
      </c>
      <c r="AL156" s="13">
        <f t="shared" si="47"/>
        <v>3.507292852629917E-4</v>
      </c>
      <c r="AM156" s="10"/>
      <c r="AN156" s="10">
        <v>10.265916666666699</v>
      </c>
      <c r="AO156" s="10">
        <v>31243.6398190689</v>
      </c>
      <c r="AP156" s="10">
        <v>10.26595</v>
      </c>
      <c r="AQ156" s="10">
        <v>27552.266659656401</v>
      </c>
      <c r="AR156" s="10">
        <f t="shared" si="48"/>
        <v>29397.95323936265</v>
      </c>
      <c r="AS156" s="10">
        <f t="shared" si="49"/>
        <v>2610.1949929105881</v>
      </c>
      <c r="AT156" s="13">
        <f t="shared" si="50"/>
        <v>8.8788323855677281E-2</v>
      </c>
      <c r="AU156" s="10"/>
      <c r="AV156" s="10">
        <v>10.265883333333299</v>
      </c>
      <c r="AW156" s="10">
        <v>13116.269805284501</v>
      </c>
      <c r="AX156" s="10">
        <v>10.26595</v>
      </c>
      <c r="AY156" s="10">
        <v>13943.086029272001</v>
      </c>
      <c r="AZ156" s="10">
        <f t="shared" si="51"/>
        <v>13529.677917278252</v>
      </c>
      <c r="BA156" s="10">
        <f t="shared" si="52"/>
        <v>584.64735877661667</v>
      </c>
      <c r="BB156" s="13">
        <f t="shared" si="53"/>
        <v>4.3212215571664506E-2</v>
      </c>
      <c r="BC156" s="10"/>
      <c r="BD156" s="10"/>
    </row>
    <row r="157" spans="1:56" x14ac:dyDescent="0.25">
      <c r="A157" s="9" t="s">
        <v>518</v>
      </c>
      <c r="B157" s="9" t="s">
        <v>519</v>
      </c>
      <c r="C157" s="10">
        <v>652.70000000000005</v>
      </c>
      <c r="D157" s="10">
        <v>284.3</v>
      </c>
      <c r="E157" s="10">
        <v>27</v>
      </c>
      <c r="F157" t="s">
        <v>251</v>
      </c>
      <c r="G157" s="10"/>
      <c r="H157" s="10">
        <v>10.4333666666667</v>
      </c>
      <c r="I157" s="10">
        <v>99658.265027960602</v>
      </c>
      <c r="J157" s="10">
        <v>10.433400000000001</v>
      </c>
      <c r="K157" s="10">
        <v>96577.704521614301</v>
      </c>
      <c r="L157" s="10">
        <f t="shared" si="36"/>
        <v>98117.984774787445</v>
      </c>
      <c r="M157" s="10">
        <f t="shared" si="37"/>
        <v>2178.2852238929336</v>
      </c>
      <c r="N157" s="13">
        <f t="shared" si="38"/>
        <v>2.2200672271172343E-2</v>
      </c>
      <c r="O157" s="10"/>
      <c r="P157" s="10">
        <v>10.4333666666667</v>
      </c>
      <c r="Q157" s="10">
        <v>45987.657864997302</v>
      </c>
      <c r="R157" s="10">
        <v>10.4333666666667</v>
      </c>
      <c r="S157" s="10">
        <v>49022.491626323499</v>
      </c>
      <c r="T157" s="10">
        <f t="shared" si="39"/>
        <v>47505.0747456604</v>
      </c>
      <c r="U157" s="10">
        <f t="shared" si="40"/>
        <v>2145.9515324076306</v>
      </c>
      <c r="V157" s="13">
        <f t="shared" si="41"/>
        <v>4.5173100850739396E-2</v>
      </c>
      <c r="W157" s="10"/>
      <c r="X157" s="10">
        <v>10.4333666666667</v>
      </c>
      <c r="Y157" s="10">
        <v>354590.574896848</v>
      </c>
      <c r="Z157" s="10">
        <v>10.4334166666667</v>
      </c>
      <c r="AA157" s="10">
        <v>347951.747668122</v>
      </c>
      <c r="AB157" s="10">
        <f t="shared" si="42"/>
        <v>351271.161282485</v>
      </c>
      <c r="AC157" s="10">
        <f t="shared" si="43"/>
        <v>4694.3597525580526</v>
      </c>
      <c r="AD157" s="13">
        <f t="shared" si="44"/>
        <v>1.3363920156209309E-2</v>
      </c>
      <c r="AE157" s="10"/>
      <c r="AF157" s="10">
        <v>10.4333833333333</v>
      </c>
      <c r="AG157" s="10">
        <v>69872.438975134995</v>
      </c>
      <c r="AH157" s="10">
        <v>10.4333666666667</v>
      </c>
      <c r="AI157" s="10">
        <v>67899.324137457996</v>
      </c>
      <c r="AJ157" s="10">
        <f t="shared" si="45"/>
        <v>68885.881556296488</v>
      </c>
      <c r="AK157" s="10">
        <f t="shared" si="46"/>
        <v>1395.2028817812006</v>
      </c>
      <c r="AL157" s="13">
        <f t="shared" si="47"/>
        <v>2.0253829235544894E-2</v>
      </c>
      <c r="AM157" s="10"/>
      <c r="AN157" s="10">
        <v>10.4333666666667</v>
      </c>
      <c r="AO157" s="10">
        <v>120605.553495956</v>
      </c>
      <c r="AP157" s="10">
        <v>10.433400000000001</v>
      </c>
      <c r="AQ157" s="10">
        <v>115394.95390873701</v>
      </c>
      <c r="AR157" s="10">
        <f t="shared" si="48"/>
        <v>118000.2537023465</v>
      </c>
      <c r="AS157" s="10">
        <f t="shared" si="49"/>
        <v>3684.4503021703777</v>
      </c>
      <c r="AT157" s="13">
        <f t="shared" si="50"/>
        <v>3.1224087970728748E-2</v>
      </c>
      <c r="AU157" s="10"/>
      <c r="AV157" s="10">
        <v>10.433350000000001</v>
      </c>
      <c r="AW157" s="10">
        <v>42797.183499946797</v>
      </c>
      <c r="AX157" s="10">
        <v>10.433400000000001</v>
      </c>
      <c r="AY157" s="10">
        <v>42237.249835094597</v>
      </c>
      <c r="AZ157" s="10">
        <f t="shared" si="51"/>
        <v>42517.216667520697</v>
      </c>
      <c r="BA157" s="10">
        <f t="shared" si="52"/>
        <v>395.93289143162644</v>
      </c>
      <c r="BB157" s="13">
        <f t="shared" si="53"/>
        <v>9.3122956407935172E-3</v>
      </c>
      <c r="BC157" s="10"/>
      <c r="BD157" s="10"/>
    </row>
    <row r="158" spans="1:56" x14ac:dyDescent="0.25">
      <c r="A158" s="9" t="s">
        <v>520</v>
      </c>
      <c r="B158" s="9" t="s">
        <v>521</v>
      </c>
      <c r="C158" s="10">
        <v>650.6</v>
      </c>
      <c r="D158" s="10">
        <v>284.3</v>
      </c>
      <c r="E158" s="10">
        <v>27</v>
      </c>
      <c r="F158" t="s">
        <v>251</v>
      </c>
      <c r="G158" s="10"/>
      <c r="H158" s="10">
        <v>10.2633166666667</v>
      </c>
      <c r="I158" s="10">
        <v>84334.487179671996</v>
      </c>
      <c r="J158" s="10">
        <v>10.2633333333333</v>
      </c>
      <c r="K158" s="10">
        <v>88697.758984871398</v>
      </c>
      <c r="L158" s="10">
        <f t="shared" si="36"/>
        <v>86516.12308227169</v>
      </c>
      <c r="M158" s="10">
        <f t="shared" si="37"/>
        <v>3085.2990816165657</v>
      </c>
      <c r="N158" s="13">
        <f t="shared" si="38"/>
        <v>3.5661550375790989E-2</v>
      </c>
      <c r="O158" s="10"/>
      <c r="P158" s="10">
        <v>10.2756166666667</v>
      </c>
      <c r="Q158" s="10">
        <v>69012.561413535703</v>
      </c>
      <c r="R158" s="10">
        <v>10.2756166666667</v>
      </c>
      <c r="S158" s="10">
        <v>66356.816353446906</v>
      </c>
      <c r="T158" s="10">
        <f t="shared" si="39"/>
        <v>67684.688883491297</v>
      </c>
      <c r="U158" s="10">
        <f t="shared" si="40"/>
        <v>1877.8953410914635</v>
      </c>
      <c r="V158" s="13">
        <f t="shared" si="41"/>
        <v>2.7744758409453122E-2</v>
      </c>
      <c r="W158" s="10"/>
      <c r="X158" s="10">
        <v>10.2756166666667</v>
      </c>
      <c r="Y158" s="10">
        <v>132138.99053801701</v>
      </c>
      <c r="Z158" s="10">
        <v>10.275650000000001</v>
      </c>
      <c r="AA158" s="10">
        <v>123676.840323906</v>
      </c>
      <c r="AB158" s="10">
        <f t="shared" si="42"/>
        <v>127907.9154309615</v>
      </c>
      <c r="AC158" s="10">
        <f t="shared" si="43"/>
        <v>5983.6437998170904</v>
      </c>
      <c r="AD158" s="13">
        <f t="shared" si="44"/>
        <v>4.6780871845626876E-2</v>
      </c>
      <c r="AE158" s="10"/>
      <c r="AF158" s="10">
        <v>10.2633166666667</v>
      </c>
      <c r="AG158" s="10">
        <v>111956.143390274</v>
      </c>
      <c r="AH158" s="10">
        <v>10.2756166666667</v>
      </c>
      <c r="AI158" s="10">
        <v>113908.153699573</v>
      </c>
      <c r="AJ158" s="10">
        <f t="shared" si="45"/>
        <v>112932.14854492349</v>
      </c>
      <c r="AK158" s="10">
        <f t="shared" si="46"/>
        <v>1380.2797266513751</v>
      </c>
      <c r="AL158" s="13">
        <f t="shared" si="47"/>
        <v>1.222220372529538E-2</v>
      </c>
      <c r="AM158" s="10"/>
      <c r="AN158" s="10">
        <v>10.2756166666667</v>
      </c>
      <c r="AO158" s="10">
        <v>155709.44374540701</v>
      </c>
      <c r="AP158" s="10">
        <v>10.275650000000001</v>
      </c>
      <c r="AQ158" s="10">
        <v>161750.47204793699</v>
      </c>
      <c r="AR158" s="10">
        <f t="shared" si="48"/>
        <v>158729.95789667201</v>
      </c>
      <c r="AS158" s="10">
        <f t="shared" si="49"/>
        <v>4271.6520780588016</v>
      </c>
      <c r="AT158" s="13">
        <f t="shared" si="50"/>
        <v>2.6911442141498626E-2</v>
      </c>
      <c r="AU158" s="10"/>
      <c r="AV158" s="10">
        <v>10.2755833333333</v>
      </c>
      <c r="AW158" s="10">
        <v>51389.306578666801</v>
      </c>
      <c r="AX158" s="10">
        <v>10.2633333333333</v>
      </c>
      <c r="AY158" s="10">
        <v>56809.736975448999</v>
      </c>
      <c r="AZ158" s="10">
        <f t="shared" si="51"/>
        <v>54099.521777057904</v>
      </c>
      <c r="BA158" s="10">
        <f t="shared" si="52"/>
        <v>3832.8230905143805</v>
      </c>
      <c r="BB158" s="13">
        <f t="shared" si="53"/>
        <v>7.0847633483883649E-2</v>
      </c>
      <c r="BC158" s="10"/>
      <c r="BD158" s="10"/>
    </row>
    <row r="159" spans="1:56" x14ac:dyDescent="0.25">
      <c r="A159" s="9" t="s">
        <v>522</v>
      </c>
      <c r="B159" s="9" t="s">
        <v>523</v>
      </c>
      <c r="C159" s="10">
        <v>696.6</v>
      </c>
      <c r="D159" s="10">
        <v>397.3</v>
      </c>
      <c r="E159" s="10">
        <v>10</v>
      </c>
      <c r="F159" t="s">
        <v>251</v>
      </c>
      <c r="G159" s="10"/>
      <c r="H159" s="10">
        <v>11.952916666666701</v>
      </c>
      <c r="I159" s="10">
        <v>84.448456056595106</v>
      </c>
      <c r="J159" s="10">
        <v>11.87945</v>
      </c>
      <c r="K159" s="10">
        <v>34.763718206405898</v>
      </c>
      <c r="L159" s="10">
        <f t="shared" si="36"/>
        <v>59.606087131500502</v>
      </c>
      <c r="M159" s="10">
        <f t="shared" si="37"/>
        <v>35.132415055344723</v>
      </c>
      <c r="N159" s="13">
        <f t="shared" si="38"/>
        <v>0.58940985302116933</v>
      </c>
      <c r="O159" s="10"/>
      <c r="P159" s="10">
        <v>11.916083333333299</v>
      </c>
      <c r="Q159" s="10">
        <v>68.107934757232002</v>
      </c>
      <c r="R159" s="10">
        <v>11.977266666666701</v>
      </c>
      <c r="S159" s="10">
        <v>45.861208459854097</v>
      </c>
      <c r="T159" s="10">
        <f t="shared" si="39"/>
        <v>56.98457160854305</v>
      </c>
      <c r="U159" s="10">
        <f t="shared" si="40"/>
        <v>15.730811024076983</v>
      </c>
      <c r="V159" s="13">
        <f t="shared" si="41"/>
        <v>0.27605386124757042</v>
      </c>
      <c r="W159" s="10"/>
      <c r="X159" s="10">
        <v>11.879433333333299</v>
      </c>
      <c r="Y159" s="10">
        <v>113.74643796157901</v>
      </c>
      <c r="Z159" s="10">
        <v>11.928433333333301</v>
      </c>
      <c r="AA159" s="10">
        <v>123.005271478654</v>
      </c>
      <c r="AB159" s="10">
        <f t="shared" si="42"/>
        <v>118.37585472011651</v>
      </c>
      <c r="AC159" s="10">
        <f t="shared" si="43"/>
        <v>6.5469839658010178</v>
      </c>
      <c r="AD159" s="13">
        <f t="shared" si="44"/>
        <v>5.5306751374935917E-2</v>
      </c>
      <c r="AE159" s="10"/>
      <c r="AF159" s="10">
        <v>11.8424666666667</v>
      </c>
      <c r="AG159" s="10">
        <v>139.984524801254</v>
      </c>
      <c r="AH159" s="10">
        <v>11.891666666666699</v>
      </c>
      <c r="AI159" s="10">
        <v>71.871963684082502</v>
      </c>
      <c r="AJ159" s="10">
        <f t="shared" si="45"/>
        <v>105.92824424266826</v>
      </c>
      <c r="AK159" s="10">
        <f t="shared" si="46"/>
        <v>48.16285384993509</v>
      </c>
      <c r="AL159" s="13">
        <f t="shared" si="47"/>
        <v>0.45467433350070507</v>
      </c>
      <c r="AM159" s="10"/>
      <c r="AN159" s="10">
        <v>11.8794166666667</v>
      </c>
      <c r="AO159" s="10">
        <v>186.519785894395</v>
      </c>
      <c r="AP159" s="10">
        <v>11.9772833333333</v>
      </c>
      <c r="AQ159" s="10">
        <v>81.681484022141106</v>
      </c>
      <c r="AR159" s="10">
        <f t="shared" si="48"/>
        <v>134.10063495826805</v>
      </c>
      <c r="AS159" s="10">
        <f t="shared" si="49"/>
        <v>74.131874181953052</v>
      </c>
      <c r="AT159" s="13">
        <f t="shared" si="50"/>
        <v>0.5528077790610223</v>
      </c>
      <c r="AU159" s="10"/>
      <c r="AV159" s="10">
        <v>11.92835</v>
      </c>
      <c r="AW159" s="10">
        <v>47.135831707001003</v>
      </c>
      <c r="AX159" s="10">
        <v>11.87945</v>
      </c>
      <c r="AY159" s="10">
        <v>108.453212511063</v>
      </c>
      <c r="AZ159" s="10">
        <f t="shared" si="51"/>
        <v>77.794522109032002</v>
      </c>
      <c r="BA159" s="10">
        <f t="shared" si="52"/>
        <v>43.357935771150075</v>
      </c>
      <c r="BB159" s="13">
        <f t="shared" si="53"/>
        <v>0.55733918784644332</v>
      </c>
      <c r="BC159" s="10"/>
      <c r="BD159" s="10"/>
    </row>
    <row r="160" spans="1:56" x14ac:dyDescent="0.25">
      <c r="A160" s="9" t="s">
        <v>524</v>
      </c>
      <c r="B160" s="9" t="s">
        <v>525</v>
      </c>
      <c r="C160" s="10">
        <v>694.6</v>
      </c>
      <c r="D160" s="10">
        <v>397.3</v>
      </c>
      <c r="E160" s="10">
        <v>10</v>
      </c>
      <c r="F160" t="s">
        <v>251</v>
      </c>
      <c r="G160" s="10"/>
      <c r="H160" s="10">
        <v>11.70865</v>
      </c>
      <c r="I160" s="10">
        <v>397.033847713471</v>
      </c>
      <c r="J160" s="10">
        <v>11.67235</v>
      </c>
      <c r="K160" s="10">
        <v>102.314578586579</v>
      </c>
      <c r="L160" s="10">
        <f t="shared" si="36"/>
        <v>249.674213150025</v>
      </c>
      <c r="M160" s="10">
        <f t="shared" si="37"/>
        <v>208.39799374596842</v>
      </c>
      <c r="N160" s="13">
        <f t="shared" si="38"/>
        <v>0.83467968564597261</v>
      </c>
      <c r="O160" s="10"/>
      <c r="P160" s="10">
        <v>11.6602333333333</v>
      </c>
      <c r="Q160" s="10">
        <v>209.31272476387099</v>
      </c>
      <c r="R160" s="10">
        <v>11.660216666666701</v>
      </c>
      <c r="S160" s="10">
        <v>83.846544727325593</v>
      </c>
      <c r="T160" s="10">
        <f t="shared" si="39"/>
        <v>146.5796347455983</v>
      </c>
      <c r="U160" s="10">
        <f t="shared" si="40"/>
        <v>88.71798671341341</v>
      </c>
      <c r="V160" s="13">
        <f t="shared" si="41"/>
        <v>0.60525452166251603</v>
      </c>
      <c r="W160" s="10"/>
      <c r="X160" s="10">
        <v>11.6965166666667</v>
      </c>
      <c r="Y160" s="10">
        <v>227.43665392875701</v>
      </c>
      <c r="Z160" s="10">
        <v>11.6358333333333</v>
      </c>
      <c r="AA160" s="10">
        <v>116.15986043167101</v>
      </c>
      <c r="AB160" s="10">
        <f t="shared" si="42"/>
        <v>171.79825718021402</v>
      </c>
      <c r="AC160" s="10">
        <f t="shared" si="43"/>
        <v>78.684575270484558</v>
      </c>
      <c r="AD160" s="13">
        <f t="shared" si="44"/>
        <v>0.45800566642504131</v>
      </c>
      <c r="AE160" s="10"/>
      <c r="AF160" s="10">
        <v>11.7086666666667</v>
      </c>
      <c r="AG160" s="10">
        <v>96.000047828674894</v>
      </c>
      <c r="AH160" s="10">
        <v>11.757483333333299</v>
      </c>
      <c r="AI160" s="10">
        <v>24.313278875350999</v>
      </c>
      <c r="AJ160" s="10">
        <f t="shared" si="45"/>
        <v>60.156663352012949</v>
      </c>
      <c r="AK160" s="10">
        <f t="shared" si="46"/>
        <v>50.690200448248589</v>
      </c>
      <c r="AL160" s="13">
        <f t="shared" si="47"/>
        <v>0.84263650315227145</v>
      </c>
      <c r="AM160" s="10"/>
      <c r="AN160" s="10">
        <v>11.672316666666701</v>
      </c>
      <c r="AO160" s="10">
        <v>84.368560291290393</v>
      </c>
      <c r="AP160" s="10">
        <v>11.769683333333299</v>
      </c>
      <c r="AQ160" s="10">
        <v>293.41573019027499</v>
      </c>
      <c r="AR160" s="10">
        <f t="shared" si="48"/>
        <v>188.8921452407827</v>
      </c>
      <c r="AS160" s="10">
        <f t="shared" si="49"/>
        <v>147.8186714234283</v>
      </c>
      <c r="AT160" s="13">
        <f t="shared" si="50"/>
        <v>0.78255594606648349</v>
      </c>
      <c r="AU160" s="10"/>
      <c r="AV160" s="10">
        <v>11.708600000000001</v>
      </c>
      <c r="AW160" s="10">
        <v>197.244312419891</v>
      </c>
      <c r="AX160" s="10">
        <v>11.67235</v>
      </c>
      <c r="AY160" s="10">
        <v>105.731048290253</v>
      </c>
      <c r="AZ160" s="10">
        <f t="shared" si="51"/>
        <v>151.487680355072</v>
      </c>
      <c r="BA160" s="10">
        <f t="shared" si="52"/>
        <v>64.709649634582675</v>
      </c>
      <c r="BB160" s="13">
        <f t="shared" si="53"/>
        <v>0.42716113602709949</v>
      </c>
      <c r="BC160" s="10"/>
      <c r="BD160" s="10"/>
    </row>
    <row r="161" spans="1:56" x14ac:dyDescent="0.25">
      <c r="A161" s="9" t="s">
        <v>526</v>
      </c>
      <c r="B161" s="9" t="s">
        <v>527</v>
      </c>
      <c r="C161" s="10">
        <v>718.6</v>
      </c>
      <c r="D161" s="10">
        <v>397.3</v>
      </c>
      <c r="E161" s="10">
        <v>10</v>
      </c>
      <c r="F161" t="s">
        <v>251</v>
      </c>
      <c r="G161" s="10"/>
      <c r="H161" s="10">
        <v>11.5628166666667</v>
      </c>
      <c r="I161" s="10">
        <v>336.48265419578598</v>
      </c>
      <c r="J161" s="10">
        <v>11.586816666666699</v>
      </c>
      <c r="K161" s="10">
        <v>294.66416955566598</v>
      </c>
      <c r="L161" s="10">
        <f t="shared" si="36"/>
        <v>315.57341187572598</v>
      </c>
      <c r="M161" s="10">
        <f t="shared" si="37"/>
        <v>29.570134067974333</v>
      </c>
      <c r="N161" s="13">
        <f t="shared" si="38"/>
        <v>9.370286898447315E-2</v>
      </c>
      <c r="O161" s="10"/>
      <c r="P161" s="10">
        <v>11.5628166666667</v>
      </c>
      <c r="Q161" s="10">
        <v>256.68183988189799</v>
      </c>
      <c r="R161" s="10">
        <v>11.598883333333299</v>
      </c>
      <c r="S161" s="10">
        <v>432.39697018813899</v>
      </c>
      <c r="T161" s="10">
        <f t="shared" si="39"/>
        <v>344.53940503501849</v>
      </c>
      <c r="U161" s="10">
        <f t="shared" si="40"/>
        <v>124.24936019662078</v>
      </c>
      <c r="V161" s="13">
        <f t="shared" si="41"/>
        <v>0.36062452764725783</v>
      </c>
      <c r="W161" s="10"/>
      <c r="X161" s="10">
        <v>11.6230833333333</v>
      </c>
      <c r="Y161" s="10">
        <v>145.49516215705901</v>
      </c>
      <c r="Z161" s="10">
        <v>11.586816666666699</v>
      </c>
      <c r="AA161" s="10">
        <v>186.75377767181499</v>
      </c>
      <c r="AB161" s="10">
        <f t="shared" si="42"/>
        <v>166.12446991443699</v>
      </c>
      <c r="AC161" s="10">
        <f t="shared" si="43"/>
        <v>29.17424681285269</v>
      </c>
      <c r="AD161" s="13">
        <f t="shared" si="44"/>
        <v>0.17561679400920882</v>
      </c>
      <c r="AE161" s="10"/>
      <c r="AF161" s="10">
        <v>11.5628166666667</v>
      </c>
      <c r="AG161" s="10">
        <v>121.559613809585</v>
      </c>
      <c r="AH161" s="10">
        <v>11.5749</v>
      </c>
      <c r="AI161" s="10">
        <v>411.85851622199903</v>
      </c>
      <c r="AJ161" s="10">
        <f t="shared" si="45"/>
        <v>266.70906501579202</v>
      </c>
      <c r="AK161" s="10">
        <f t="shared" si="46"/>
        <v>205.27232246682973</v>
      </c>
      <c r="AL161" s="13">
        <f t="shared" si="47"/>
        <v>0.76964883984980192</v>
      </c>
      <c r="AM161" s="10"/>
      <c r="AN161" s="10">
        <v>11.586783333333299</v>
      </c>
      <c r="AO161" s="10">
        <v>888.79010748099904</v>
      </c>
      <c r="AP161" s="10">
        <v>11.5628166666667</v>
      </c>
      <c r="AQ161" s="10">
        <v>615.20699211501994</v>
      </c>
      <c r="AR161" s="10">
        <f t="shared" si="48"/>
        <v>751.99854979800944</v>
      </c>
      <c r="AS161" s="10">
        <f t="shared" si="49"/>
        <v>193.45247609342593</v>
      </c>
      <c r="AT161" s="13">
        <f t="shared" si="50"/>
        <v>0.25725112920149679</v>
      </c>
      <c r="AU161" s="10"/>
      <c r="AV161" s="10">
        <v>11.5627666666667</v>
      </c>
      <c r="AW161" s="10">
        <v>664.37088155937795</v>
      </c>
      <c r="AX161" s="10">
        <v>11.5628166666667</v>
      </c>
      <c r="AY161" s="10">
        <v>458.25009373283399</v>
      </c>
      <c r="AZ161" s="10">
        <f t="shared" si="51"/>
        <v>561.31048764610591</v>
      </c>
      <c r="BA161" s="10">
        <f t="shared" si="52"/>
        <v>145.74940681566326</v>
      </c>
      <c r="BB161" s="13">
        <f t="shared" si="53"/>
        <v>0.25965915482333746</v>
      </c>
      <c r="BC161" s="10"/>
      <c r="BD161" s="10"/>
    </row>
    <row r="162" spans="1:56" x14ac:dyDescent="0.25">
      <c r="A162" s="9" t="s">
        <v>528</v>
      </c>
      <c r="B162" s="9" t="s">
        <v>529</v>
      </c>
      <c r="C162" s="10">
        <v>410.3</v>
      </c>
      <c r="D162" s="10">
        <v>357.3</v>
      </c>
      <c r="E162" s="10">
        <v>15</v>
      </c>
      <c r="F162" t="s">
        <v>251</v>
      </c>
      <c r="G162" s="10"/>
      <c r="H162" s="10">
        <v>1.4753000000000001</v>
      </c>
      <c r="I162" s="10">
        <v>177.23867157554599</v>
      </c>
      <c r="J162" s="10">
        <v>1.48766666666667</v>
      </c>
      <c r="K162" s="10">
        <v>595.04423140335098</v>
      </c>
      <c r="L162" s="10">
        <f t="shared" si="36"/>
        <v>386.14145148944851</v>
      </c>
      <c r="M162" s="10">
        <f t="shared" si="37"/>
        <v>295.43314457168265</v>
      </c>
      <c r="N162" s="13">
        <f t="shared" si="38"/>
        <v>0.76509046990971774</v>
      </c>
      <c r="O162" s="10"/>
      <c r="P162" s="10">
        <v>1.5003500000000001</v>
      </c>
      <c r="Q162" s="10">
        <v>287.86647549629203</v>
      </c>
      <c r="R162" s="10">
        <v>1.5127333333333299</v>
      </c>
      <c r="S162" s="10">
        <v>570.66067942047096</v>
      </c>
      <c r="T162" s="10">
        <f t="shared" si="39"/>
        <v>429.26357745838152</v>
      </c>
      <c r="U162" s="10">
        <f t="shared" si="40"/>
        <v>199.96569927503811</v>
      </c>
      <c r="V162" s="13">
        <f t="shared" si="41"/>
        <v>0.46583430268883091</v>
      </c>
      <c r="W162" s="10"/>
      <c r="X162" s="10">
        <v>1.51271666666667</v>
      </c>
      <c r="Y162" s="10">
        <v>308.072257135391</v>
      </c>
      <c r="Z162" s="10">
        <v>1.5003500000000001</v>
      </c>
      <c r="AA162" s="10">
        <v>496.76958605003398</v>
      </c>
      <c r="AB162" s="10">
        <f t="shared" si="42"/>
        <v>402.42092159271249</v>
      </c>
      <c r="AC162" s="10">
        <f t="shared" si="43"/>
        <v>133.42916086733251</v>
      </c>
      <c r="AD162" s="13">
        <f t="shared" si="44"/>
        <v>0.33156616296002439</v>
      </c>
      <c r="AE162" s="10"/>
      <c r="AF162" s="10">
        <v>1.4876833333333299</v>
      </c>
      <c r="AG162" s="10">
        <v>390.67946481895501</v>
      </c>
      <c r="AH162" s="10">
        <v>1.51271666666667</v>
      </c>
      <c r="AI162" s="10">
        <v>532.70158147239704</v>
      </c>
      <c r="AJ162" s="10">
        <f t="shared" si="45"/>
        <v>461.69052314567602</v>
      </c>
      <c r="AK162" s="10">
        <f t="shared" si="46"/>
        <v>100.42480176411571</v>
      </c>
      <c r="AL162" s="13">
        <f t="shared" si="47"/>
        <v>0.21751540638062639</v>
      </c>
      <c r="AM162" s="10"/>
      <c r="AN162" s="10">
        <v>1.48766666666667</v>
      </c>
      <c r="AO162" s="10">
        <v>382.86225201225301</v>
      </c>
      <c r="AP162" s="10">
        <v>1.4876833333333299</v>
      </c>
      <c r="AQ162" s="10">
        <v>447.42882153320301</v>
      </c>
      <c r="AR162" s="10">
        <f t="shared" si="48"/>
        <v>415.14553677272801</v>
      </c>
      <c r="AS162" s="10">
        <f t="shared" si="49"/>
        <v>45.655459146216394</v>
      </c>
      <c r="AT162" s="13">
        <f t="shared" si="50"/>
        <v>0.1099745874690941</v>
      </c>
      <c r="AU162" s="10"/>
      <c r="AV162" s="10">
        <v>1.5003500000000001</v>
      </c>
      <c r="AW162" s="10">
        <v>298.01630094337497</v>
      </c>
      <c r="AX162" s="10">
        <v>1.5003500000000001</v>
      </c>
      <c r="AY162" s="10">
        <v>384.142816129685</v>
      </c>
      <c r="AZ162" s="10">
        <f t="shared" si="51"/>
        <v>341.07955853652999</v>
      </c>
      <c r="BA162" s="10">
        <f t="shared" si="52"/>
        <v>60.900642928205876</v>
      </c>
      <c r="BB162" s="13">
        <f t="shared" si="53"/>
        <v>0.17855260276960677</v>
      </c>
      <c r="BC162" s="10"/>
      <c r="BD162" s="10"/>
    </row>
    <row r="163" spans="1:56" x14ac:dyDescent="0.25">
      <c r="A163" s="9" t="s">
        <v>530</v>
      </c>
      <c r="B163" s="9" t="s">
        <v>531</v>
      </c>
      <c r="C163" s="10">
        <v>227.2</v>
      </c>
      <c r="D163" s="10">
        <v>227.2</v>
      </c>
      <c r="E163" s="10">
        <v>0</v>
      </c>
      <c r="F163" t="s">
        <v>532</v>
      </c>
      <c r="G163" s="10"/>
      <c r="H163" s="10">
        <v>3.0466833333333301</v>
      </c>
      <c r="I163" s="10">
        <v>34689.589224166899</v>
      </c>
      <c r="J163" s="10">
        <v>3.0467</v>
      </c>
      <c r="K163" s="10">
        <v>32692.907406738301</v>
      </c>
      <c r="L163" s="10">
        <f t="shared" si="36"/>
        <v>33691.248315452598</v>
      </c>
      <c r="M163" s="10">
        <f t="shared" si="37"/>
        <v>1411.8672529756418</v>
      </c>
      <c r="N163" s="13">
        <f t="shared" si="38"/>
        <v>4.1906053458045496E-2</v>
      </c>
      <c r="O163" s="10"/>
      <c r="P163" s="10">
        <v>3.0466833333333301</v>
      </c>
      <c r="Q163" s="10">
        <v>33079.005701003996</v>
      </c>
      <c r="R163" s="10">
        <v>3.0589833333333298</v>
      </c>
      <c r="S163" s="10">
        <v>32632.846629837099</v>
      </c>
      <c r="T163" s="10">
        <f t="shared" si="39"/>
        <v>32855.926165420547</v>
      </c>
      <c r="U163" s="10">
        <f t="shared" si="40"/>
        <v>315.48210471000488</v>
      </c>
      <c r="V163" s="13">
        <f t="shared" si="41"/>
        <v>9.6019848328620927E-3</v>
      </c>
      <c r="W163" s="10"/>
      <c r="X163" s="10">
        <v>3.0589833333333298</v>
      </c>
      <c r="Y163" s="10">
        <v>20957.346131736798</v>
      </c>
      <c r="Z163" s="10">
        <v>3.0467</v>
      </c>
      <c r="AA163" s="10">
        <v>20555.202174148599</v>
      </c>
      <c r="AB163" s="10">
        <f t="shared" si="42"/>
        <v>20756.2741529427</v>
      </c>
      <c r="AC163" s="10">
        <f t="shared" si="43"/>
        <v>284.35871942381124</v>
      </c>
      <c r="AD163" s="13">
        <f t="shared" si="44"/>
        <v>1.3699892250820774E-2</v>
      </c>
      <c r="AE163" s="10"/>
      <c r="AF163" s="10">
        <v>3.0466833333333301</v>
      </c>
      <c r="AG163" s="10">
        <v>33514.2371553345</v>
      </c>
      <c r="AH163" s="10">
        <v>3.04666666666667</v>
      </c>
      <c r="AI163" s="10">
        <v>36520.315948097297</v>
      </c>
      <c r="AJ163" s="10">
        <f t="shared" si="45"/>
        <v>35017.276551715899</v>
      </c>
      <c r="AK163" s="10">
        <f t="shared" si="46"/>
        <v>2125.6186991436443</v>
      </c>
      <c r="AL163" s="13">
        <f t="shared" si="47"/>
        <v>6.0701999368922531E-2</v>
      </c>
      <c r="AM163" s="10"/>
      <c r="AN163" s="10">
        <v>3.0466833333333301</v>
      </c>
      <c r="AO163" s="10">
        <v>22478.391239135799</v>
      </c>
      <c r="AP163" s="10">
        <v>3.0466833333333301</v>
      </c>
      <c r="AQ163" s="10">
        <v>21967.863094986002</v>
      </c>
      <c r="AR163" s="10">
        <f t="shared" si="48"/>
        <v>22223.127167060899</v>
      </c>
      <c r="AS163" s="10">
        <f t="shared" si="49"/>
        <v>360.99791271490494</v>
      </c>
      <c r="AT163" s="13">
        <f t="shared" si="50"/>
        <v>1.6244244565633219E-2</v>
      </c>
      <c r="AU163" s="10"/>
      <c r="AV163" s="10">
        <v>3.0589833333333298</v>
      </c>
      <c r="AW163" s="10">
        <v>19095.867619804401</v>
      </c>
      <c r="AX163" s="10">
        <v>3.0466833333333301</v>
      </c>
      <c r="AY163" s="10">
        <v>19332.911695594801</v>
      </c>
      <c r="AZ163" s="10">
        <f t="shared" si="51"/>
        <v>19214.389657699601</v>
      </c>
      <c r="BA163" s="10">
        <f t="shared" si="52"/>
        <v>167.61547343148962</v>
      </c>
      <c r="BB163" s="13">
        <f t="shared" si="53"/>
        <v>8.7234346975118542E-3</v>
      </c>
      <c r="BC163" s="10"/>
      <c r="BD163" s="10"/>
    </row>
    <row r="164" spans="1:56" x14ac:dyDescent="0.25">
      <c r="A164" s="9" t="s">
        <v>533</v>
      </c>
      <c r="B164" s="9" t="s">
        <v>534</v>
      </c>
      <c r="C164" s="10">
        <v>255.2</v>
      </c>
      <c r="D164" s="10">
        <v>255.2</v>
      </c>
      <c r="E164" s="10">
        <v>0</v>
      </c>
      <c r="F164" t="s">
        <v>532</v>
      </c>
      <c r="G164" s="10"/>
      <c r="H164" s="10">
        <v>3.7132333333333301</v>
      </c>
      <c r="I164" s="10">
        <v>3271852.0571033298</v>
      </c>
      <c r="J164" s="10">
        <v>3.7132333333333301</v>
      </c>
      <c r="K164" s="10">
        <v>3322694.0903195799</v>
      </c>
      <c r="L164" s="10">
        <f t="shared" si="36"/>
        <v>3297273.0737114549</v>
      </c>
      <c r="M164" s="10">
        <f t="shared" si="37"/>
        <v>35950.74645652216</v>
      </c>
      <c r="N164" s="13">
        <f t="shared" si="38"/>
        <v>1.090317533696277E-2</v>
      </c>
      <c r="O164" s="10"/>
      <c r="P164" s="10">
        <v>3.7132333333333301</v>
      </c>
      <c r="Q164" s="10">
        <v>2456728.9939517202</v>
      </c>
      <c r="R164" s="10">
        <v>3.7255833333333301</v>
      </c>
      <c r="S164" s="10">
        <v>2752586.3798088301</v>
      </c>
      <c r="T164" s="10">
        <f t="shared" si="39"/>
        <v>2604657.6868802751</v>
      </c>
      <c r="U164" s="10">
        <f t="shared" si="40"/>
        <v>209202.76380368738</v>
      </c>
      <c r="V164" s="13">
        <f t="shared" si="41"/>
        <v>8.0318717064989706E-2</v>
      </c>
      <c r="W164" s="10"/>
      <c r="X164" s="10">
        <v>3.72556666666667</v>
      </c>
      <c r="Y164" s="10">
        <v>1738071.0851604601</v>
      </c>
      <c r="Z164" s="10">
        <v>3.7132499999999999</v>
      </c>
      <c r="AA164" s="10">
        <v>2027995.0820661599</v>
      </c>
      <c r="AB164" s="10">
        <f t="shared" si="42"/>
        <v>1883033.08361331</v>
      </c>
      <c r="AC164" s="10">
        <f t="shared" si="43"/>
        <v>205007.22424072798</v>
      </c>
      <c r="AD164" s="13">
        <f t="shared" si="44"/>
        <v>0.10887075008121695</v>
      </c>
      <c r="AE164" s="10"/>
      <c r="AF164" s="10">
        <v>3.7255833333333301</v>
      </c>
      <c r="AG164" s="10">
        <v>2597303.6406481899</v>
      </c>
      <c r="AH164" s="10">
        <v>3.7255833333333301</v>
      </c>
      <c r="AI164" s="10">
        <v>3187375.8918524799</v>
      </c>
      <c r="AJ164" s="10">
        <f t="shared" si="45"/>
        <v>2892339.7662503347</v>
      </c>
      <c r="AK164" s="10">
        <f t="shared" si="46"/>
        <v>417244.09021656896</v>
      </c>
      <c r="AL164" s="13">
        <f t="shared" si="47"/>
        <v>0.14425832507136235</v>
      </c>
      <c r="AM164" s="10"/>
      <c r="AN164" s="10">
        <v>3.7255833333333301</v>
      </c>
      <c r="AO164" s="10">
        <v>2166274.3525471198</v>
      </c>
      <c r="AP164" s="10">
        <v>3.7256</v>
      </c>
      <c r="AQ164" s="10">
        <v>2267155.5746337199</v>
      </c>
      <c r="AR164" s="10">
        <f t="shared" si="48"/>
        <v>2216714.9635904199</v>
      </c>
      <c r="AS164" s="10">
        <f t="shared" si="49"/>
        <v>71333.79623182099</v>
      </c>
      <c r="AT164" s="13">
        <f t="shared" si="50"/>
        <v>3.2179958814497929E-2</v>
      </c>
      <c r="AU164" s="10"/>
      <c r="AV164" s="10">
        <v>3.7255833333333301</v>
      </c>
      <c r="AW164" s="10">
        <v>1768019.5403932501</v>
      </c>
      <c r="AX164" s="10">
        <v>3.7132333333333301</v>
      </c>
      <c r="AY164" s="10">
        <v>1775620.10976208</v>
      </c>
      <c r="AZ164" s="10">
        <f t="shared" si="51"/>
        <v>1771819.825077665</v>
      </c>
      <c r="BA164" s="10">
        <f t="shared" si="52"/>
        <v>5374.4141415784152</v>
      </c>
      <c r="BB164" s="13">
        <f t="shared" si="53"/>
        <v>3.0332735109467666E-3</v>
      </c>
      <c r="BC164" s="10"/>
      <c r="BD164" s="10"/>
    </row>
    <row r="165" spans="1:56" x14ac:dyDescent="0.25">
      <c r="A165" s="9" t="s">
        <v>535</v>
      </c>
      <c r="B165" s="9" t="s">
        <v>536</v>
      </c>
      <c r="C165" s="10">
        <v>253.2</v>
      </c>
      <c r="D165" s="10">
        <v>253.2</v>
      </c>
      <c r="E165" s="10">
        <v>0</v>
      </c>
      <c r="F165" t="s">
        <v>532</v>
      </c>
      <c r="G165" s="10"/>
      <c r="H165" s="10">
        <v>3.2931166666666698</v>
      </c>
      <c r="I165" s="10">
        <v>23498.830294372601</v>
      </c>
      <c r="J165" s="10">
        <v>3.2931333333333299</v>
      </c>
      <c r="K165" s="10">
        <v>24605.859684974701</v>
      </c>
      <c r="L165" s="10">
        <f t="shared" si="36"/>
        <v>24052.344989673649</v>
      </c>
      <c r="M165" s="10">
        <f t="shared" si="37"/>
        <v>782.78798906755594</v>
      </c>
      <c r="N165" s="13">
        <f t="shared" si="38"/>
        <v>3.2545183823183513E-2</v>
      </c>
      <c r="O165" s="10"/>
      <c r="P165" s="10">
        <v>3.2808000000000002</v>
      </c>
      <c r="Q165" s="10">
        <v>14433.408320640599</v>
      </c>
      <c r="R165" s="10">
        <v>3.2931166666666698</v>
      </c>
      <c r="S165" s="10">
        <v>15608.6374681625</v>
      </c>
      <c r="T165" s="10">
        <f t="shared" si="39"/>
        <v>15021.022894401551</v>
      </c>
      <c r="U165" s="10">
        <f t="shared" si="40"/>
        <v>831.0124996608215</v>
      </c>
      <c r="V165" s="13">
        <f t="shared" si="41"/>
        <v>5.532329625637853E-2</v>
      </c>
      <c r="W165" s="10"/>
      <c r="X165" s="10">
        <v>3.2190833333333302</v>
      </c>
      <c r="Y165" s="10">
        <v>20548.1966090393</v>
      </c>
      <c r="Z165" s="10">
        <v>3.2315</v>
      </c>
      <c r="AA165" s="10">
        <v>20515.782363571201</v>
      </c>
      <c r="AB165" s="10">
        <f t="shared" si="42"/>
        <v>20531.98948630525</v>
      </c>
      <c r="AC165" s="10">
        <f t="shared" si="43"/>
        <v>22.920332777537887</v>
      </c>
      <c r="AD165" s="13">
        <f t="shared" si="44"/>
        <v>1.1163230330322178E-3</v>
      </c>
      <c r="AE165" s="10"/>
      <c r="AF165" s="10">
        <v>3.2314833333333302</v>
      </c>
      <c r="AG165" s="10">
        <v>25331.334121459899</v>
      </c>
      <c r="AH165" s="10">
        <v>3.23146666666667</v>
      </c>
      <c r="AI165" s="10">
        <v>27233.645456672701</v>
      </c>
      <c r="AJ165" s="10">
        <f t="shared" si="45"/>
        <v>26282.489789066298</v>
      </c>
      <c r="AK165" s="10">
        <f t="shared" si="46"/>
        <v>1345.1372450570079</v>
      </c>
      <c r="AL165" s="13">
        <f t="shared" si="47"/>
        <v>5.1179977842761099E-2</v>
      </c>
      <c r="AM165" s="10"/>
      <c r="AN165" s="10">
        <v>3.2437833333333299</v>
      </c>
      <c r="AO165" s="10">
        <v>27702.970714469899</v>
      </c>
      <c r="AP165" s="10">
        <v>3.28081666666667</v>
      </c>
      <c r="AQ165" s="10">
        <v>29143.178377014101</v>
      </c>
      <c r="AR165" s="10">
        <f t="shared" si="48"/>
        <v>28423.074545741998</v>
      </c>
      <c r="AS165" s="10">
        <f t="shared" si="49"/>
        <v>1018.3806045018324</v>
      </c>
      <c r="AT165" s="13">
        <f t="shared" si="50"/>
        <v>3.5829361206611406E-2</v>
      </c>
      <c r="AU165" s="10"/>
      <c r="AV165" s="10">
        <v>3.2931166666666698</v>
      </c>
      <c r="AW165" s="10">
        <v>20346.404611381498</v>
      </c>
      <c r="AX165" s="10">
        <v>3.2931166666666698</v>
      </c>
      <c r="AY165" s="10">
        <v>19672.058607971201</v>
      </c>
      <c r="AZ165" s="10">
        <f t="shared" si="51"/>
        <v>20009.23160967635</v>
      </c>
      <c r="BA165" s="10">
        <f t="shared" si="52"/>
        <v>476.83463187746787</v>
      </c>
      <c r="BB165" s="13">
        <f t="shared" si="53"/>
        <v>2.3830731793162582E-2</v>
      </c>
      <c r="BC165" s="10"/>
      <c r="BD165" s="10"/>
    </row>
    <row r="166" spans="1:56" x14ac:dyDescent="0.25">
      <c r="A166" s="9" t="s">
        <v>537</v>
      </c>
      <c r="B166" s="9" t="s">
        <v>538</v>
      </c>
      <c r="C166" s="10">
        <v>269.3</v>
      </c>
      <c r="D166" s="10">
        <v>269.2</v>
      </c>
      <c r="E166" s="10">
        <v>0</v>
      </c>
      <c r="F166" t="s">
        <v>532</v>
      </c>
      <c r="G166" s="10"/>
      <c r="H166" s="10">
        <v>4.0347</v>
      </c>
      <c r="I166" s="10">
        <v>72878.323519378595</v>
      </c>
      <c r="J166" s="10">
        <v>4.0347166666666698</v>
      </c>
      <c r="K166" s="10">
        <v>73057.301114440997</v>
      </c>
      <c r="L166" s="10">
        <f t="shared" si="36"/>
        <v>72967.812316909796</v>
      </c>
      <c r="M166" s="10">
        <f t="shared" si="37"/>
        <v>126.55627114908478</v>
      </c>
      <c r="N166" s="13">
        <f t="shared" si="38"/>
        <v>1.7344122994866905E-3</v>
      </c>
      <c r="O166" s="10"/>
      <c r="P166" s="10">
        <v>4.0347</v>
      </c>
      <c r="Q166" s="10">
        <v>60815.856980697601</v>
      </c>
      <c r="R166" s="10">
        <v>4.0347</v>
      </c>
      <c r="S166" s="10">
        <v>65120.389956939704</v>
      </c>
      <c r="T166" s="10">
        <f t="shared" si="39"/>
        <v>62968.123468818652</v>
      </c>
      <c r="U166" s="10">
        <f t="shared" si="40"/>
        <v>3043.7644573419025</v>
      </c>
      <c r="V166" s="13">
        <f t="shared" si="41"/>
        <v>4.8338179536970831E-2</v>
      </c>
      <c r="W166" s="10"/>
      <c r="X166" s="10">
        <v>4.0346833333333301</v>
      </c>
      <c r="Y166" s="10">
        <v>41740.316738937399</v>
      </c>
      <c r="Z166" s="10">
        <v>4.0347166666666698</v>
      </c>
      <c r="AA166" s="10">
        <v>43255.1079225922</v>
      </c>
      <c r="AB166" s="10">
        <f t="shared" si="42"/>
        <v>42497.7123307648</v>
      </c>
      <c r="AC166" s="10">
        <f t="shared" si="43"/>
        <v>1071.1191180439066</v>
      </c>
      <c r="AD166" s="13">
        <f t="shared" si="44"/>
        <v>2.5204159454684474E-2</v>
      </c>
      <c r="AE166" s="10"/>
      <c r="AF166" s="10">
        <v>4.0347</v>
      </c>
      <c r="AG166" s="10">
        <v>65441.240458023101</v>
      </c>
      <c r="AH166" s="10">
        <v>4.0347</v>
      </c>
      <c r="AI166" s="10">
        <v>67487.805479263305</v>
      </c>
      <c r="AJ166" s="10">
        <f t="shared" si="45"/>
        <v>66464.522968643199</v>
      </c>
      <c r="AK166" s="10">
        <f t="shared" si="46"/>
        <v>1447.1400046581384</v>
      </c>
      <c r="AL166" s="13">
        <f t="shared" si="47"/>
        <v>2.1773119553432644E-2</v>
      </c>
      <c r="AM166" s="10"/>
      <c r="AN166" s="10">
        <v>4.0347</v>
      </c>
      <c r="AO166" s="10">
        <v>48005.349403015098</v>
      </c>
      <c r="AP166" s="10">
        <v>4.0347</v>
      </c>
      <c r="AQ166" s="10">
        <v>45902.916734420804</v>
      </c>
      <c r="AR166" s="10">
        <f t="shared" si="48"/>
        <v>46954.133068717951</v>
      </c>
      <c r="AS166" s="10">
        <f t="shared" si="49"/>
        <v>1486.6443969511547</v>
      </c>
      <c r="AT166" s="13">
        <f t="shared" si="50"/>
        <v>3.166163018653613E-2</v>
      </c>
      <c r="AU166" s="10"/>
      <c r="AV166" s="10">
        <v>4.0347</v>
      </c>
      <c r="AW166" s="10">
        <v>41123.141564163197</v>
      </c>
      <c r="AX166" s="10">
        <v>4.0347</v>
      </c>
      <c r="AY166" s="10">
        <v>42029.1562713776</v>
      </c>
      <c r="AZ166" s="10">
        <f t="shared" si="51"/>
        <v>41576.148917770399</v>
      </c>
      <c r="BA166" s="10">
        <f t="shared" si="52"/>
        <v>640.6491433260486</v>
      </c>
      <c r="BB166" s="13">
        <f t="shared" si="53"/>
        <v>1.5409054469982994E-2</v>
      </c>
      <c r="BC166" s="10"/>
      <c r="BD166" s="10"/>
    </row>
    <row r="167" spans="1:56" x14ac:dyDescent="0.25">
      <c r="A167" s="9" t="s">
        <v>539</v>
      </c>
      <c r="B167" s="9" t="s">
        <v>540</v>
      </c>
      <c r="C167" s="10">
        <v>267.2</v>
      </c>
      <c r="D167" s="10">
        <v>267.2</v>
      </c>
      <c r="E167" s="10">
        <v>0</v>
      </c>
      <c r="F167" t="s">
        <v>532</v>
      </c>
      <c r="G167" s="10"/>
      <c r="H167" s="10">
        <v>3.5520833333333299</v>
      </c>
      <c r="I167" s="10">
        <v>5887.5145213775604</v>
      </c>
      <c r="J167" s="10">
        <v>3.5520999999999998</v>
      </c>
      <c r="K167" s="10">
        <v>5366.8490788040199</v>
      </c>
      <c r="L167" s="10">
        <f t="shared" si="36"/>
        <v>5627.1818000907897</v>
      </c>
      <c r="M167" s="10">
        <f t="shared" si="37"/>
        <v>368.16606517324544</v>
      </c>
      <c r="N167" s="13">
        <f t="shared" si="38"/>
        <v>6.5426367629939627E-2</v>
      </c>
      <c r="O167" s="10"/>
      <c r="P167" s="10">
        <v>3.5397333333333298</v>
      </c>
      <c r="Q167" s="10">
        <v>4179.43586486817</v>
      </c>
      <c r="R167" s="10">
        <v>3.5644833333333299</v>
      </c>
      <c r="S167" s="10">
        <v>3518.2188945236298</v>
      </c>
      <c r="T167" s="10">
        <f t="shared" si="39"/>
        <v>3848.8273796959002</v>
      </c>
      <c r="U167" s="10">
        <f t="shared" si="40"/>
        <v>467.55100356624865</v>
      </c>
      <c r="V167" s="13">
        <f t="shared" si="41"/>
        <v>0.12147881872613116</v>
      </c>
      <c r="W167" s="10"/>
      <c r="X167" s="10">
        <v>3.5520666666666698</v>
      </c>
      <c r="Y167" s="10">
        <v>4249.3615771636996</v>
      </c>
      <c r="Z167" s="10">
        <v>3.5520999999999998</v>
      </c>
      <c r="AA167" s="10">
        <v>4009.0928987808202</v>
      </c>
      <c r="AB167" s="10">
        <f t="shared" si="42"/>
        <v>4129.2272379722599</v>
      </c>
      <c r="AC167" s="10">
        <f t="shared" si="43"/>
        <v>169.89561179126369</v>
      </c>
      <c r="AD167" s="13">
        <f t="shared" si="44"/>
        <v>4.1144650560499145E-2</v>
      </c>
      <c r="AE167" s="10"/>
      <c r="AF167" s="10">
        <v>3.5397333333333298</v>
      </c>
      <c r="AG167" s="10">
        <v>5573.6747134933503</v>
      </c>
      <c r="AH167" s="10">
        <v>3.5397166666666702</v>
      </c>
      <c r="AI167" s="10">
        <v>5412.4748660049399</v>
      </c>
      <c r="AJ167" s="10">
        <f t="shared" si="45"/>
        <v>5493.0747897491456</v>
      </c>
      <c r="AK167" s="10">
        <f t="shared" si="46"/>
        <v>113.98550528529221</v>
      </c>
      <c r="AL167" s="13">
        <f t="shared" si="47"/>
        <v>2.0750765217689239E-2</v>
      </c>
      <c r="AM167" s="10"/>
      <c r="AN167" s="10">
        <v>3.5520833333333299</v>
      </c>
      <c r="AO167" s="10">
        <v>6858.2606306152402</v>
      </c>
      <c r="AP167" s="10">
        <v>3.5520833333333299</v>
      </c>
      <c r="AQ167" s="10">
        <v>6849.24279840088</v>
      </c>
      <c r="AR167" s="10">
        <f t="shared" si="48"/>
        <v>6853.7517145080601</v>
      </c>
      <c r="AS167" s="10">
        <f t="shared" si="49"/>
        <v>6.3765703103765752</v>
      </c>
      <c r="AT167" s="13">
        <f t="shared" si="50"/>
        <v>9.3037661356751733E-4</v>
      </c>
      <c r="AU167" s="10"/>
      <c r="AV167" s="10">
        <v>3.5520833333333299</v>
      </c>
      <c r="AW167" s="10">
        <v>5826.1714310607904</v>
      </c>
      <c r="AX167" s="10">
        <v>3.5520833333333299</v>
      </c>
      <c r="AY167" s="10">
        <v>5792.23972735596</v>
      </c>
      <c r="AZ167" s="10">
        <f t="shared" si="51"/>
        <v>5809.2055792083756</v>
      </c>
      <c r="BA167" s="10">
        <f t="shared" si="52"/>
        <v>23.99333778689827</v>
      </c>
      <c r="BB167" s="13">
        <f t="shared" si="53"/>
        <v>4.1302270094851516E-3</v>
      </c>
      <c r="BC167" s="10"/>
      <c r="BD167" s="10"/>
    </row>
    <row r="168" spans="1:56" x14ac:dyDescent="0.25">
      <c r="A168" s="9" t="s">
        <v>541</v>
      </c>
      <c r="B168" s="9" t="s">
        <v>542</v>
      </c>
      <c r="C168" s="10">
        <v>283.3</v>
      </c>
      <c r="D168" s="10">
        <v>283.3</v>
      </c>
      <c r="E168" s="10">
        <v>0</v>
      </c>
      <c r="F168" t="s">
        <v>532</v>
      </c>
      <c r="G168" s="10"/>
      <c r="H168" s="10">
        <v>4.3938166666666696</v>
      </c>
      <c r="I168" s="10">
        <v>6040340.3015635796</v>
      </c>
      <c r="J168" s="10">
        <v>4.3938166666666696</v>
      </c>
      <c r="K168" s="10">
        <v>5866078.0023837704</v>
      </c>
      <c r="L168" s="10">
        <f t="shared" si="36"/>
        <v>5953209.151973675</v>
      </c>
      <c r="M168" s="10">
        <f t="shared" si="37"/>
        <v>123222.053455202</v>
      </c>
      <c r="N168" s="13">
        <f t="shared" si="38"/>
        <v>2.0698425052704562E-2</v>
      </c>
      <c r="O168" s="10"/>
      <c r="P168" s="10">
        <v>4.3937999999999997</v>
      </c>
      <c r="Q168" s="10">
        <v>5023805.4524496999</v>
      </c>
      <c r="R168" s="10">
        <v>4.3937999999999997</v>
      </c>
      <c r="S168" s="10">
        <v>5227718.1672668401</v>
      </c>
      <c r="T168" s="10">
        <f t="shared" si="39"/>
        <v>5125761.80985827</v>
      </c>
      <c r="U168" s="10">
        <f t="shared" si="40"/>
        <v>144188.06341735844</v>
      </c>
      <c r="V168" s="13">
        <f t="shared" si="41"/>
        <v>2.8130074858344876E-2</v>
      </c>
      <c r="W168" s="10"/>
      <c r="X168" s="10">
        <v>4.4061333333333303</v>
      </c>
      <c r="Y168" s="10">
        <v>3260970.8929434898</v>
      </c>
      <c r="Z168" s="10">
        <v>4.3938333333333297</v>
      </c>
      <c r="AA168" s="10">
        <v>3428467.3895689598</v>
      </c>
      <c r="AB168" s="10">
        <f t="shared" si="42"/>
        <v>3344719.1412562248</v>
      </c>
      <c r="AC168" s="10">
        <f t="shared" si="43"/>
        <v>118437.90858885951</v>
      </c>
      <c r="AD168" s="13">
        <f t="shared" si="44"/>
        <v>3.541041970548716E-2</v>
      </c>
      <c r="AE168" s="10"/>
      <c r="AF168" s="10">
        <v>4.3938166666666696</v>
      </c>
      <c r="AG168" s="10">
        <v>5232928.7485098699</v>
      </c>
      <c r="AH168" s="10">
        <v>4.3937999999999997</v>
      </c>
      <c r="AI168" s="10">
        <v>5703865.5761646796</v>
      </c>
      <c r="AJ168" s="10">
        <f t="shared" si="45"/>
        <v>5468397.1623372752</v>
      </c>
      <c r="AK168" s="10">
        <f t="shared" si="46"/>
        <v>333002.62434519635</v>
      </c>
      <c r="AL168" s="13">
        <f t="shared" si="47"/>
        <v>6.0895837383337759E-2</v>
      </c>
      <c r="AM168" s="10"/>
      <c r="AN168" s="10">
        <v>4.3937999999999997</v>
      </c>
      <c r="AO168" s="10">
        <v>3746794.5675387001</v>
      </c>
      <c r="AP168" s="10">
        <v>4.3938166666666696</v>
      </c>
      <c r="AQ168" s="10">
        <v>3843964.8125311201</v>
      </c>
      <c r="AR168" s="10">
        <f t="shared" si="48"/>
        <v>3795379.6900349101</v>
      </c>
      <c r="AS168" s="10">
        <f t="shared" si="49"/>
        <v>68709.739163698396</v>
      </c>
      <c r="AT168" s="13">
        <f t="shared" si="50"/>
        <v>1.8103521854243364E-2</v>
      </c>
      <c r="AU168" s="10"/>
      <c r="AV168" s="10">
        <v>4.3937999999999997</v>
      </c>
      <c r="AW168" s="10">
        <v>3115835.7556834701</v>
      </c>
      <c r="AX168" s="10">
        <v>4.3938166666666696</v>
      </c>
      <c r="AY168" s="10">
        <v>3146628.3208012599</v>
      </c>
      <c r="AZ168" s="10">
        <f t="shared" si="51"/>
        <v>3131232.0382423652</v>
      </c>
      <c r="BA168" s="10">
        <f t="shared" si="52"/>
        <v>21773.631604917577</v>
      </c>
      <c r="BB168" s="13">
        <f t="shared" si="53"/>
        <v>6.9536946923740703E-3</v>
      </c>
      <c r="BC168" s="10"/>
      <c r="BD168" s="10"/>
    </row>
    <row r="169" spans="1:56" x14ac:dyDescent="0.25">
      <c r="A169" s="9" t="s">
        <v>543</v>
      </c>
      <c r="B169" s="9" t="s">
        <v>544</v>
      </c>
      <c r="C169" s="10">
        <v>281.3</v>
      </c>
      <c r="D169" s="10">
        <v>281.2</v>
      </c>
      <c r="E169" s="10">
        <v>0</v>
      </c>
      <c r="F169" t="s">
        <v>532</v>
      </c>
      <c r="G169" s="10"/>
      <c r="H169" s="10">
        <v>3.8357333333333301</v>
      </c>
      <c r="I169" s="10">
        <v>184926.660290314</v>
      </c>
      <c r="J169" s="10">
        <v>3.8357333333333301</v>
      </c>
      <c r="K169" s="10">
        <v>188077.31472956901</v>
      </c>
      <c r="L169" s="10">
        <f t="shared" si="36"/>
        <v>186501.98750994151</v>
      </c>
      <c r="M169" s="10">
        <f t="shared" si="37"/>
        <v>2227.8491191727194</v>
      </c>
      <c r="N169" s="13">
        <f t="shared" si="38"/>
        <v>1.1945444383288213E-2</v>
      </c>
      <c r="O169" s="10"/>
      <c r="P169" s="10">
        <v>3.8357333333333301</v>
      </c>
      <c r="Q169" s="10">
        <v>100674.410836105</v>
      </c>
      <c r="R169" s="10">
        <v>3.84811666666667</v>
      </c>
      <c r="S169" s="10">
        <v>105613.087900803</v>
      </c>
      <c r="T169" s="10">
        <f t="shared" si="39"/>
        <v>103143.74936845401</v>
      </c>
      <c r="U169" s="10">
        <f t="shared" si="40"/>
        <v>3492.1720425384297</v>
      </c>
      <c r="V169" s="13">
        <f t="shared" si="41"/>
        <v>3.385733080211735E-2</v>
      </c>
      <c r="W169" s="10"/>
      <c r="X169" s="10">
        <v>3.8481000000000001</v>
      </c>
      <c r="Y169" s="10">
        <v>155479.76774311799</v>
      </c>
      <c r="Z169" s="10">
        <v>3.8481333333333301</v>
      </c>
      <c r="AA169" s="10">
        <v>154827.99467697201</v>
      </c>
      <c r="AB169" s="10">
        <f t="shared" si="42"/>
        <v>155153.88121004502</v>
      </c>
      <c r="AC169" s="10">
        <f t="shared" si="43"/>
        <v>460.87315486657002</v>
      </c>
      <c r="AD169" s="13">
        <f t="shared" si="44"/>
        <v>2.9704262070160319E-3</v>
      </c>
      <c r="AE169" s="10"/>
      <c r="AF169" s="10">
        <v>3.8357333333333301</v>
      </c>
      <c r="AG169" s="10">
        <v>246903.557368073</v>
      </c>
      <c r="AH169" s="10">
        <v>3.83571666666667</v>
      </c>
      <c r="AI169" s="10">
        <v>262739.07710174599</v>
      </c>
      <c r="AJ169" s="10">
        <f t="shared" si="45"/>
        <v>254821.31723490951</v>
      </c>
      <c r="AK169" s="10">
        <f t="shared" si="46"/>
        <v>11197.403387293563</v>
      </c>
      <c r="AL169" s="13">
        <f t="shared" si="47"/>
        <v>4.3942176850813183E-2</v>
      </c>
      <c r="AM169" s="10"/>
      <c r="AN169" s="10">
        <v>3.83571666666667</v>
      </c>
      <c r="AO169" s="10">
        <v>282043.75851345801</v>
      </c>
      <c r="AP169" s="10">
        <v>3.8357333333333301</v>
      </c>
      <c r="AQ169" s="10">
        <v>278550.62433078</v>
      </c>
      <c r="AR169" s="10">
        <f t="shared" si="48"/>
        <v>280297.19142211904</v>
      </c>
      <c r="AS169" s="10">
        <f t="shared" si="49"/>
        <v>2470.0188681661502</v>
      </c>
      <c r="AT169" s="13">
        <f t="shared" si="50"/>
        <v>8.8121427675897646E-3</v>
      </c>
      <c r="AU169" s="10"/>
      <c r="AV169" s="10">
        <v>3.83571666666667</v>
      </c>
      <c r="AW169" s="10">
        <v>147562.540262344</v>
      </c>
      <c r="AX169" s="10">
        <v>3.8357333333333301</v>
      </c>
      <c r="AY169" s="10">
        <v>153008.92990893501</v>
      </c>
      <c r="AZ169" s="10">
        <f t="shared" si="51"/>
        <v>150285.73508563952</v>
      </c>
      <c r="BA169" s="10">
        <f t="shared" si="52"/>
        <v>3851.1790520887057</v>
      </c>
      <c r="BB169" s="13">
        <f t="shared" si="53"/>
        <v>2.5625712579401709E-2</v>
      </c>
      <c r="BC169" s="10"/>
      <c r="BD169" s="10"/>
    </row>
    <row r="170" spans="1:56" x14ac:dyDescent="0.25">
      <c r="A170" s="9" t="s">
        <v>545</v>
      </c>
      <c r="B170" s="9" t="s">
        <v>546</v>
      </c>
      <c r="C170" s="10">
        <v>279.2</v>
      </c>
      <c r="D170" s="10">
        <v>279.2</v>
      </c>
      <c r="E170" s="10">
        <v>0</v>
      </c>
      <c r="F170" t="s">
        <v>532</v>
      </c>
      <c r="G170" s="10"/>
      <c r="H170" s="10">
        <v>3.4402833333333298</v>
      </c>
      <c r="I170" s="10">
        <v>34633.496558273298</v>
      </c>
      <c r="J170" s="10">
        <v>3.4403000000000001</v>
      </c>
      <c r="K170" s="10">
        <v>36361.471452690203</v>
      </c>
      <c r="L170" s="10">
        <f t="shared" si="36"/>
        <v>35497.484005481747</v>
      </c>
      <c r="M170" s="10">
        <f t="shared" si="37"/>
        <v>1221.8627655623013</v>
      </c>
      <c r="N170" s="13">
        <f t="shared" si="38"/>
        <v>3.4421108982642647E-2</v>
      </c>
      <c r="O170" s="10"/>
      <c r="P170" s="10">
        <v>3.4279333333333302</v>
      </c>
      <c r="Q170" s="10">
        <v>21707.725022430401</v>
      </c>
      <c r="R170" s="10">
        <v>3.4402833333333298</v>
      </c>
      <c r="S170" s="10">
        <v>22907.637720726001</v>
      </c>
      <c r="T170" s="10">
        <f t="shared" si="39"/>
        <v>22307.681371578201</v>
      </c>
      <c r="U170" s="10">
        <f t="shared" si="40"/>
        <v>848.46640579666689</v>
      </c>
      <c r="V170" s="13">
        <f t="shared" si="41"/>
        <v>3.80347195956314E-2</v>
      </c>
      <c r="W170" s="10"/>
      <c r="X170" s="10">
        <v>3.4402666666666701</v>
      </c>
      <c r="Y170" s="10">
        <v>20185.9278239288</v>
      </c>
      <c r="Z170" s="10">
        <v>3.4403000000000001</v>
      </c>
      <c r="AA170" s="10">
        <v>19735.953333030699</v>
      </c>
      <c r="AB170" s="10">
        <f t="shared" si="42"/>
        <v>19960.940578479749</v>
      </c>
      <c r="AC170" s="10">
        <f t="shared" si="43"/>
        <v>318.18001387501164</v>
      </c>
      <c r="AD170" s="13">
        <f t="shared" si="44"/>
        <v>1.5940131309145185E-2</v>
      </c>
      <c r="AE170" s="10"/>
      <c r="AF170" s="10">
        <v>3.4402833333333298</v>
      </c>
      <c r="AG170" s="10">
        <v>41296.262182922401</v>
      </c>
      <c r="AH170" s="10">
        <v>3.4402666666666701</v>
      </c>
      <c r="AI170" s="10">
        <v>40419.281729873597</v>
      </c>
      <c r="AJ170" s="10">
        <f t="shared" si="45"/>
        <v>40857.771956397999</v>
      </c>
      <c r="AK170" s="10">
        <f t="shared" si="46"/>
        <v>620.11882531885965</v>
      </c>
      <c r="AL170" s="13">
        <f t="shared" si="47"/>
        <v>1.5177499790752884E-2</v>
      </c>
      <c r="AM170" s="10"/>
      <c r="AN170" s="10">
        <v>3.4279333333333302</v>
      </c>
      <c r="AO170" s="10">
        <v>46024.047949096603</v>
      </c>
      <c r="AP170" s="10">
        <v>3.4402833333333298</v>
      </c>
      <c r="AQ170" s="10">
        <v>46220.9310099793</v>
      </c>
      <c r="AR170" s="10">
        <f t="shared" si="48"/>
        <v>46122.489479537951</v>
      </c>
      <c r="AS170" s="10">
        <f t="shared" si="49"/>
        <v>139.21734745091928</v>
      </c>
      <c r="AT170" s="13">
        <f t="shared" si="50"/>
        <v>3.0184265641749991E-3</v>
      </c>
      <c r="AU170" s="10"/>
      <c r="AV170" s="10">
        <v>3.4279333333333302</v>
      </c>
      <c r="AW170" s="10">
        <v>34536.3809291992</v>
      </c>
      <c r="AX170" s="10">
        <v>3.4279333333333302</v>
      </c>
      <c r="AY170" s="10">
        <v>34442.014985008202</v>
      </c>
      <c r="AZ170" s="10">
        <f t="shared" si="51"/>
        <v>34489.197957103701</v>
      </c>
      <c r="BA170" s="10">
        <f t="shared" si="52"/>
        <v>66.726799050526381</v>
      </c>
      <c r="BB170" s="13">
        <f t="shared" si="53"/>
        <v>1.9347158821587714E-3</v>
      </c>
      <c r="BC170" s="10"/>
      <c r="BD170" s="10"/>
    </row>
    <row r="171" spans="1:56" x14ac:dyDescent="0.25">
      <c r="A171" s="9" t="s">
        <v>547</v>
      </c>
      <c r="B171" s="9" t="s">
        <v>548</v>
      </c>
      <c r="C171" s="10">
        <v>277.2</v>
      </c>
      <c r="D171" s="10">
        <v>277.2</v>
      </c>
      <c r="E171" s="10">
        <v>0</v>
      </c>
      <c r="F171" t="s">
        <v>532</v>
      </c>
      <c r="G171" s="10"/>
      <c r="H171" s="10">
        <v>3.0580833333333302</v>
      </c>
      <c r="I171" s="10">
        <v>9061.7108513183593</v>
      </c>
      <c r="J171" s="10">
        <v>3.0827833333333299</v>
      </c>
      <c r="K171" s="10">
        <v>9007.5719107437199</v>
      </c>
      <c r="L171" s="10">
        <f t="shared" si="36"/>
        <v>9034.6413810310405</v>
      </c>
      <c r="M171" s="10">
        <f t="shared" si="37"/>
        <v>38.282012006583109</v>
      </c>
      <c r="N171" s="13">
        <f t="shared" si="38"/>
        <v>4.2372475444304057E-3</v>
      </c>
      <c r="O171" s="10"/>
      <c r="P171" s="10">
        <v>3.0827833333333299</v>
      </c>
      <c r="Q171" s="10">
        <v>7801.7043370895399</v>
      </c>
      <c r="R171" s="10">
        <v>3.04578333333333</v>
      </c>
      <c r="S171" s="10">
        <v>6959.9993365707396</v>
      </c>
      <c r="T171" s="10">
        <f t="shared" si="39"/>
        <v>7380.8518368301393</v>
      </c>
      <c r="U171" s="10">
        <f t="shared" si="40"/>
        <v>595.17531362547015</v>
      </c>
      <c r="V171" s="13">
        <f t="shared" si="41"/>
        <v>8.0637753850520397E-2</v>
      </c>
      <c r="W171" s="10"/>
      <c r="X171" s="10">
        <v>3.09506666666667</v>
      </c>
      <c r="Y171" s="10">
        <v>7126.5757128448504</v>
      </c>
      <c r="Z171" s="10">
        <v>3.0581</v>
      </c>
      <c r="AA171" s="10">
        <v>7077.7124813308701</v>
      </c>
      <c r="AB171" s="10">
        <f t="shared" si="42"/>
        <v>7102.1440970878602</v>
      </c>
      <c r="AC171" s="10">
        <f t="shared" si="43"/>
        <v>34.551522354223671</v>
      </c>
      <c r="AD171" s="13">
        <f t="shared" si="44"/>
        <v>4.8649424570801183E-3</v>
      </c>
      <c r="AE171" s="10"/>
      <c r="AF171" s="10">
        <v>3.07046666666667</v>
      </c>
      <c r="AG171" s="10">
        <v>9394.1260529861393</v>
      </c>
      <c r="AH171" s="10">
        <v>3.0457666666666698</v>
      </c>
      <c r="AI171" s="10">
        <v>8176.1035264129596</v>
      </c>
      <c r="AJ171" s="10">
        <f t="shared" si="45"/>
        <v>8785.1147896995499</v>
      </c>
      <c r="AK171" s="10">
        <f t="shared" si="46"/>
        <v>861.27198817786712</v>
      </c>
      <c r="AL171" s="13">
        <f t="shared" si="47"/>
        <v>9.8037647634120734E-2</v>
      </c>
      <c r="AM171" s="10"/>
      <c r="AN171" s="10">
        <v>3.07046666666667</v>
      </c>
      <c r="AO171" s="10">
        <v>10017.820099250799</v>
      </c>
      <c r="AP171" s="10">
        <v>3.0580833333333302</v>
      </c>
      <c r="AQ171" s="10">
        <v>10177.266705169701</v>
      </c>
      <c r="AR171" s="10">
        <f t="shared" si="48"/>
        <v>10097.543402210249</v>
      </c>
      <c r="AS171" s="10">
        <f t="shared" si="49"/>
        <v>112.74577628243449</v>
      </c>
      <c r="AT171" s="13">
        <f t="shared" si="50"/>
        <v>1.1165663943346418E-2</v>
      </c>
      <c r="AU171" s="10"/>
      <c r="AV171" s="10">
        <v>3.0580833333333302</v>
      </c>
      <c r="AW171" s="10">
        <v>8512.47487296295</v>
      </c>
      <c r="AX171" s="10">
        <v>3.0580833333333302</v>
      </c>
      <c r="AY171" s="10">
        <v>8041.8485790939403</v>
      </c>
      <c r="AZ171" s="10">
        <f t="shared" si="51"/>
        <v>8277.1617260284456</v>
      </c>
      <c r="BA171" s="10">
        <f t="shared" si="52"/>
        <v>332.78304379946968</v>
      </c>
      <c r="BB171" s="13">
        <f t="shared" si="53"/>
        <v>4.0204970594327857E-2</v>
      </c>
      <c r="BC171" s="10"/>
      <c r="BD171" s="10"/>
    </row>
    <row r="172" spans="1:56" x14ac:dyDescent="0.25">
      <c r="A172" s="9" t="s">
        <v>549</v>
      </c>
      <c r="B172" s="9" t="s">
        <v>550</v>
      </c>
      <c r="C172" s="10">
        <v>307.3</v>
      </c>
      <c r="D172" s="10">
        <v>307.3</v>
      </c>
      <c r="E172" s="10">
        <v>0</v>
      </c>
      <c r="F172" t="s">
        <v>532</v>
      </c>
      <c r="G172" s="10"/>
      <c r="H172" s="10">
        <v>4.0326000000000004</v>
      </c>
      <c r="I172" s="10">
        <v>18172.638670066801</v>
      </c>
      <c r="J172" s="10">
        <v>4.04498333333333</v>
      </c>
      <c r="K172" s="10">
        <v>17599.9162914505</v>
      </c>
      <c r="L172" s="10">
        <f t="shared" si="36"/>
        <v>17886.27748075865</v>
      </c>
      <c r="M172" s="10">
        <f t="shared" si="37"/>
        <v>404.97587765687598</v>
      </c>
      <c r="N172" s="13">
        <f t="shared" si="38"/>
        <v>2.2641708320388802E-2</v>
      </c>
      <c r="O172" s="10"/>
      <c r="P172" s="10">
        <v>4.04498333333333</v>
      </c>
      <c r="Q172" s="10">
        <v>7701.7312861862201</v>
      </c>
      <c r="R172" s="10">
        <v>4.0326000000000004</v>
      </c>
      <c r="S172" s="10">
        <v>7995.9420026779198</v>
      </c>
      <c r="T172" s="10">
        <f t="shared" si="39"/>
        <v>7848.83664443207</v>
      </c>
      <c r="U172" s="10">
        <f t="shared" si="40"/>
        <v>208.03839272903366</v>
      </c>
      <c r="V172" s="13">
        <f t="shared" si="41"/>
        <v>2.6505634166385048E-2</v>
      </c>
      <c r="W172" s="10"/>
      <c r="X172" s="10">
        <v>4.0449666666666699</v>
      </c>
      <c r="Y172" s="10">
        <v>11275.469830821999</v>
      </c>
      <c r="Z172" s="10">
        <v>4.0449999999999999</v>
      </c>
      <c r="AA172" s="10">
        <v>11178.8532025032</v>
      </c>
      <c r="AB172" s="10">
        <f t="shared" si="42"/>
        <v>11227.1615166626</v>
      </c>
      <c r="AC172" s="10">
        <f t="shared" si="43"/>
        <v>68.318273059603342</v>
      </c>
      <c r="AD172" s="13">
        <f t="shared" si="44"/>
        <v>6.08508864490904E-3</v>
      </c>
      <c r="AE172" s="10"/>
      <c r="AF172" s="10">
        <v>4.04498333333333</v>
      </c>
      <c r="AG172" s="10">
        <v>16616.114689788799</v>
      </c>
      <c r="AH172" s="10">
        <v>4.0449666666666699</v>
      </c>
      <c r="AI172" s="10">
        <v>16508.9265188141</v>
      </c>
      <c r="AJ172" s="10">
        <f t="shared" si="45"/>
        <v>16562.520604301448</v>
      </c>
      <c r="AK172" s="10">
        <f t="shared" si="46"/>
        <v>75.793482559193052</v>
      </c>
      <c r="AL172" s="13">
        <f t="shared" si="47"/>
        <v>4.5762045747740083E-3</v>
      </c>
      <c r="AM172" s="10"/>
      <c r="AN172" s="10">
        <v>4.0449666666666699</v>
      </c>
      <c r="AO172" s="10">
        <v>14936.850838558201</v>
      </c>
      <c r="AP172" s="10">
        <v>4.0326166666666703</v>
      </c>
      <c r="AQ172" s="10">
        <v>15867.315779686</v>
      </c>
      <c r="AR172" s="10">
        <f t="shared" si="48"/>
        <v>15402.083309122099</v>
      </c>
      <c r="AS172" s="10">
        <f t="shared" si="49"/>
        <v>657.93806952780824</v>
      </c>
      <c r="AT172" s="13">
        <f t="shared" si="50"/>
        <v>4.27174724563485E-2</v>
      </c>
      <c r="AU172" s="10"/>
      <c r="AV172" s="10">
        <v>4.0449666666666699</v>
      </c>
      <c r="AW172" s="10">
        <v>13825.197448181199</v>
      </c>
      <c r="AX172" s="10">
        <v>4.04498333333333</v>
      </c>
      <c r="AY172" s="10">
        <v>14159.259285697901</v>
      </c>
      <c r="AZ172" s="10">
        <f t="shared" si="51"/>
        <v>13992.228366939551</v>
      </c>
      <c r="BA172" s="10">
        <f t="shared" si="52"/>
        <v>236.21739064369817</v>
      </c>
      <c r="BB172" s="13">
        <f t="shared" si="53"/>
        <v>1.6882042262962638E-2</v>
      </c>
      <c r="BC172" s="10"/>
      <c r="BD172" s="10"/>
    </row>
    <row r="173" spans="1:56" x14ac:dyDescent="0.25">
      <c r="A173" s="9" t="s">
        <v>551</v>
      </c>
      <c r="B173" s="9" t="s">
        <v>552</v>
      </c>
      <c r="C173" s="10">
        <v>305.3</v>
      </c>
      <c r="D173" s="10">
        <v>305.2</v>
      </c>
      <c r="E173" s="10">
        <v>0</v>
      </c>
      <c r="F173" t="s">
        <v>532</v>
      </c>
      <c r="G173" s="10"/>
      <c r="H173" s="10">
        <v>3.7356333333333298</v>
      </c>
      <c r="I173" s="10">
        <v>299810.60338679497</v>
      </c>
      <c r="J173" s="10">
        <v>3.7356500000000001</v>
      </c>
      <c r="K173" s="10">
        <v>304891.31424971699</v>
      </c>
      <c r="L173" s="10">
        <f t="shared" si="36"/>
        <v>302350.95881825598</v>
      </c>
      <c r="M173" s="10">
        <f t="shared" si="37"/>
        <v>3592.6051044203132</v>
      </c>
      <c r="N173" s="13">
        <f t="shared" si="38"/>
        <v>1.1882234865277336E-2</v>
      </c>
      <c r="O173" s="10"/>
      <c r="P173" s="10">
        <v>3.7356333333333298</v>
      </c>
      <c r="Q173" s="10">
        <v>90356.2405502396</v>
      </c>
      <c r="R173" s="10">
        <v>3.7356333333333298</v>
      </c>
      <c r="S173" s="10">
        <v>97777.277556114204</v>
      </c>
      <c r="T173" s="10">
        <f t="shared" si="39"/>
        <v>94066.759053176909</v>
      </c>
      <c r="U173" s="10">
        <f t="shared" si="40"/>
        <v>5247.4655902902459</v>
      </c>
      <c r="V173" s="13">
        <f t="shared" si="41"/>
        <v>5.5784483733768264E-2</v>
      </c>
      <c r="W173" s="10"/>
      <c r="X173" s="10">
        <v>3.7356166666666701</v>
      </c>
      <c r="Y173" s="10">
        <v>117562.00321163201</v>
      </c>
      <c r="Z173" s="10">
        <v>3.7356500000000001</v>
      </c>
      <c r="AA173" s="10">
        <v>120789.646780098</v>
      </c>
      <c r="AB173" s="10">
        <f t="shared" si="42"/>
        <v>119175.824995865</v>
      </c>
      <c r="AC173" s="10">
        <f t="shared" si="43"/>
        <v>2282.288654515452</v>
      </c>
      <c r="AD173" s="13">
        <f t="shared" si="44"/>
        <v>1.9150600842030168E-2</v>
      </c>
      <c r="AE173" s="10"/>
      <c r="AF173" s="10">
        <v>3.7356333333333298</v>
      </c>
      <c r="AG173" s="10">
        <v>214790.83418930101</v>
      </c>
      <c r="AH173" s="10">
        <v>3.7356333333333298</v>
      </c>
      <c r="AI173" s="10">
        <v>214347.12954515099</v>
      </c>
      <c r="AJ173" s="10">
        <f t="shared" si="45"/>
        <v>214568.98186722602</v>
      </c>
      <c r="AK173" s="10">
        <f t="shared" si="46"/>
        <v>313.7465627224384</v>
      </c>
      <c r="AL173" s="13">
        <f t="shared" si="47"/>
        <v>1.4622176979736188E-3</v>
      </c>
      <c r="AM173" s="10"/>
      <c r="AN173" s="10">
        <v>3.7356333333333298</v>
      </c>
      <c r="AO173" s="10">
        <v>179921.121520897</v>
      </c>
      <c r="AP173" s="10">
        <v>3.7356333333333298</v>
      </c>
      <c r="AQ173" s="10">
        <v>173971.05497392299</v>
      </c>
      <c r="AR173" s="10">
        <f t="shared" si="48"/>
        <v>176946.08824740999</v>
      </c>
      <c r="AS173" s="10">
        <f t="shared" si="49"/>
        <v>4207.332403876544</v>
      </c>
      <c r="AT173" s="13">
        <f t="shared" si="50"/>
        <v>2.3777481862123775E-2</v>
      </c>
      <c r="AU173" s="10"/>
      <c r="AV173" s="10">
        <v>3.7356333333333298</v>
      </c>
      <c r="AW173" s="10">
        <v>125599.811293915</v>
      </c>
      <c r="AX173" s="10">
        <v>3.7356333333333298</v>
      </c>
      <c r="AY173" s="10">
        <v>131892.99245603901</v>
      </c>
      <c r="AZ173" s="10">
        <f t="shared" si="51"/>
        <v>128746.401874977</v>
      </c>
      <c r="BA173" s="10">
        <f t="shared" si="52"/>
        <v>4449.9510749733217</v>
      </c>
      <c r="BB173" s="13">
        <f t="shared" si="53"/>
        <v>3.4563692733677931E-2</v>
      </c>
      <c r="BC173" s="10"/>
      <c r="BD173" s="10"/>
    </row>
    <row r="174" spans="1:56" x14ac:dyDescent="0.25">
      <c r="A174" s="9" t="s">
        <v>94</v>
      </c>
      <c r="B174" s="9" t="s">
        <v>553</v>
      </c>
      <c r="C174" s="10">
        <v>303.2</v>
      </c>
      <c r="D174" s="10">
        <v>303.2</v>
      </c>
      <c r="E174" s="10">
        <v>0</v>
      </c>
      <c r="F174" t="s">
        <v>532</v>
      </c>
      <c r="G174" s="10"/>
      <c r="H174" s="10">
        <v>3.3406333333333298</v>
      </c>
      <c r="I174" s="10">
        <v>113726.77701123001</v>
      </c>
      <c r="J174" s="10">
        <v>3.3529666666666702</v>
      </c>
      <c r="K174" s="10">
        <v>107319.11578338601</v>
      </c>
      <c r="L174" s="10">
        <f t="shared" si="36"/>
        <v>110522.946397308</v>
      </c>
      <c r="M174" s="10">
        <f t="shared" si="37"/>
        <v>4530.9007057546123</v>
      </c>
      <c r="N174" s="13">
        <f t="shared" si="38"/>
        <v>4.0995113263330184E-2</v>
      </c>
      <c r="O174" s="10"/>
      <c r="P174" s="10">
        <v>3.3406333333333298</v>
      </c>
      <c r="Q174" s="10">
        <v>76183.587733978202</v>
      </c>
      <c r="R174" s="10">
        <v>3.3529666666666702</v>
      </c>
      <c r="S174" s="10">
        <v>77141.301798149099</v>
      </c>
      <c r="T174" s="10">
        <f t="shared" si="39"/>
        <v>76662.444766063651</v>
      </c>
      <c r="U174" s="10">
        <f t="shared" si="40"/>
        <v>677.20610921296998</v>
      </c>
      <c r="V174" s="13">
        <f t="shared" si="41"/>
        <v>8.8336096152356255E-3</v>
      </c>
      <c r="W174" s="10"/>
      <c r="X174" s="10">
        <v>3.3529499999999999</v>
      </c>
      <c r="Y174" s="10">
        <v>36500.026099975497</v>
      </c>
      <c r="Z174" s="10">
        <v>3.3529833333333299</v>
      </c>
      <c r="AA174" s="10">
        <v>37344.915163772603</v>
      </c>
      <c r="AB174" s="10">
        <f t="shared" si="42"/>
        <v>36922.47063187405</v>
      </c>
      <c r="AC174" s="10">
        <f t="shared" si="43"/>
        <v>597.42678636128676</v>
      </c>
      <c r="AD174" s="13">
        <f t="shared" si="44"/>
        <v>1.61805744885757E-2</v>
      </c>
      <c r="AE174" s="10"/>
      <c r="AF174" s="10">
        <v>3.3529666666666702</v>
      </c>
      <c r="AG174" s="10">
        <v>215083.22191715299</v>
      </c>
      <c r="AH174" s="10">
        <v>3.3529499999999999</v>
      </c>
      <c r="AI174" s="10">
        <v>226937.864983932</v>
      </c>
      <c r="AJ174" s="10">
        <f t="shared" si="45"/>
        <v>221010.54345054249</v>
      </c>
      <c r="AK174" s="10">
        <f t="shared" si="46"/>
        <v>8382.4985010655291</v>
      </c>
      <c r="AL174" s="13">
        <f t="shared" si="47"/>
        <v>3.7928048002566703E-2</v>
      </c>
      <c r="AM174" s="10"/>
      <c r="AN174" s="10">
        <v>3.3529666666666702</v>
      </c>
      <c r="AO174" s="10">
        <v>158132.378819534</v>
      </c>
      <c r="AP174" s="10">
        <v>3.3529666666666702</v>
      </c>
      <c r="AQ174" s="10">
        <v>154961.97852286501</v>
      </c>
      <c r="AR174" s="10">
        <f t="shared" si="48"/>
        <v>156547.17867119951</v>
      </c>
      <c r="AS174" s="10">
        <f t="shared" si="49"/>
        <v>2241.8115488504832</v>
      </c>
      <c r="AT174" s="13">
        <f t="shared" si="50"/>
        <v>1.4320357402026539E-2</v>
      </c>
      <c r="AU174" s="10"/>
      <c r="AV174" s="10">
        <v>3.3529666666666702</v>
      </c>
      <c r="AW174" s="10">
        <v>151148.216884475</v>
      </c>
      <c r="AX174" s="10">
        <v>3.3529666666666702</v>
      </c>
      <c r="AY174" s="10">
        <v>154149.40986727201</v>
      </c>
      <c r="AZ174" s="10">
        <f t="shared" si="51"/>
        <v>152648.81337587349</v>
      </c>
      <c r="BA174" s="10">
        <f t="shared" si="52"/>
        <v>2122.1639097852517</v>
      </c>
      <c r="BB174" s="13">
        <f t="shared" si="53"/>
        <v>1.3902262735313635E-2</v>
      </c>
      <c r="BC174" s="10"/>
      <c r="BD174" s="10"/>
    </row>
    <row r="175" spans="1:56" x14ac:dyDescent="0.25">
      <c r="A175" s="9" t="s">
        <v>97</v>
      </c>
      <c r="B175" s="9" t="s">
        <v>554</v>
      </c>
      <c r="C175" s="10">
        <v>301.2</v>
      </c>
      <c r="D175" s="10">
        <v>301.2</v>
      </c>
      <c r="E175" s="10">
        <v>0</v>
      </c>
      <c r="F175" t="s">
        <v>532</v>
      </c>
      <c r="G175" s="10"/>
      <c r="H175" s="10">
        <v>2.9096500000000001</v>
      </c>
      <c r="I175" s="10">
        <v>19489.397231643699</v>
      </c>
      <c r="J175" s="10">
        <v>2.90966666666667</v>
      </c>
      <c r="K175" s="10">
        <v>18951.518861084001</v>
      </c>
      <c r="L175" s="10">
        <f t="shared" si="36"/>
        <v>19220.458046363849</v>
      </c>
      <c r="M175" s="10">
        <f t="shared" si="37"/>
        <v>380.33744327633303</v>
      </c>
      <c r="N175" s="13">
        <f t="shared" si="38"/>
        <v>1.9788157095885953E-2</v>
      </c>
      <c r="O175" s="10"/>
      <c r="P175" s="10">
        <v>2.9096500000000001</v>
      </c>
      <c r="Q175" s="10">
        <v>15800.4496911926</v>
      </c>
      <c r="R175" s="10">
        <v>2.9096500000000001</v>
      </c>
      <c r="S175" s="10">
        <v>17505.638488143901</v>
      </c>
      <c r="T175" s="10">
        <f t="shared" si="39"/>
        <v>16653.044089668248</v>
      </c>
      <c r="U175" s="10">
        <f t="shared" si="40"/>
        <v>1205.7505615275957</v>
      </c>
      <c r="V175" s="13">
        <f t="shared" si="41"/>
        <v>7.2404213610150592E-2</v>
      </c>
      <c r="W175" s="10"/>
      <c r="X175" s="10">
        <v>2.9096333333333302</v>
      </c>
      <c r="Y175" s="10">
        <v>8570.8717036590497</v>
      </c>
      <c r="Z175" s="10">
        <v>2.9219499999999998</v>
      </c>
      <c r="AA175" s="10">
        <v>8576.1392752227694</v>
      </c>
      <c r="AB175" s="10">
        <f t="shared" si="42"/>
        <v>8573.5054894409095</v>
      </c>
      <c r="AC175" s="10">
        <f t="shared" si="43"/>
        <v>3.724735573091615</v>
      </c>
      <c r="AD175" s="13">
        <f t="shared" si="44"/>
        <v>4.3444721388223085E-4</v>
      </c>
      <c r="AE175" s="10"/>
      <c r="AF175" s="10">
        <v>2.9096500000000001</v>
      </c>
      <c r="AG175" s="10">
        <v>36660.434814605702</v>
      </c>
      <c r="AH175" s="10">
        <v>2.9096500000000001</v>
      </c>
      <c r="AI175" s="10">
        <v>37317.437961379997</v>
      </c>
      <c r="AJ175" s="10">
        <f t="shared" si="45"/>
        <v>36988.93638799285</v>
      </c>
      <c r="AK175" s="10">
        <f t="shared" si="46"/>
        <v>464.57138034500502</v>
      </c>
      <c r="AL175" s="13">
        <f t="shared" si="47"/>
        <v>1.2559738822222844E-2</v>
      </c>
      <c r="AM175" s="10"/>
      <c r="AN175" s="10">
        <v>2.9219333333333299</v>
      </c>
      <c r="AO175" s="10">
        <v>31449.848783904999</v>
      </c>
      <c r="AP175" s="10">
        <v>2.9219499999999998</v>
      </c>
      <c r="AQ175" s="10">
        <v>30327.512785995499</v>
      </c>
      <c r="AR175" s="10">
        <f t="shared" si="48"/>
        <v>30888.680784950251</v>
      </c>
      <c r="AS175" s="10">
        <f t="shared" si="49"/>
        <v>793.61139489157847</v>
      </c>
      <c r="AT175" s="13">
        <f t="shared" si="50"/>
        <v>2.569262832610987E-2</v>
      </c>
      <c r="AU175" s="10"/>
      <c r="AV175" s="10">
        <v>2.9096500000000001</v>
      </c>
      <c r="AW175" s="10">
        <v>28913.1819594345</v>
      </c>
      <c r="AX175" s="10">
        <v>2.9096500000000001</v>
      </c>
      <c r="AY175" s="10">
        <v>30367.704540786701</v>
      </c>
      <c r="AZ175" s="10">
        <f t="shared" si="51"/>
        <v>29640.443250110598</v>
      </c>
      <c r="BA175" s="10">
        <f t="shared" si="52"/>
        <v>1028.5027806631033</v>
      </c>
      <c r="BB175" s="13">
        <f t="shared" si="53"/>
        <v>3.469930499974104E-2</v>
      </c>
      <c r="BC175" s="10"/>
      <c r="BD175" s="10"/>
    </row>
    <row r="176" spans="1:56" x14ac:dyDescent="0.25">
      <c r="A176" s="9" t="s">
        <v>555</v>
      </c>
      <c r="B176" s="9" t="s">
        <v>556</v>
      </c>
      <c r="C176" s="10">
        <v>331.3</v>
      </c>
      <c r="D176" s="10">
        <v>331.3</v>
      </c>
      <c r="E176" s="10">
        <v>0</v>
      </c>
      <c r="F176" t="s">
        <v>532</v>
      </c>
      <c r="G176" s="10"/>
      <c r="H176" s="10">
        <v>3.8209166666666698</v>
      </c>
      <c r="I176" s="10">
        <v>6490.9772683029196</v>
      </c>
      <c r="J176" s="10">
        <v>3.8209166666666698</v>
      </c>
      <c r="K176" s="10">
        <v>6458.9379035644497</v>
      </c>
      <c r="L176" s="10">
        <f t="shared" si="36"/>
        <v>6474.9575859336846</v>
      </c>
      <c r="M176" s="10">
        <f t="shared" si="37"/>
        <v>22.655252071481211</v>
      </c>
      <c r="N176" s="13">
        <f t="shared" si="38"/>
        <v>3.498903548140283E-3</v>
      </c>
      <c r="O176" s="10"/>
      <c r="P176" s="10">
        <v>3.8209</v>
      </c>
      <c r="Q176" s="10">
        <v>4397.81068670273</v>
      </c>
      <c r="R176" s="10">
        <v>3.8209</v>
      </c>
      <c r="S176" s="10">
        <v>5175.73095625305</v>
      </c>
      <c r="T176" s="10">
        <f t="shared" si="39"/>
        <v>4786.7708214778904</v>
      </c>
      <c r="U176" s="10">
        <f t="shared" si="40"/>
        <v>550.0726978214982</v>
      </c>
      <c r="V176" s="13">
        <f t="shared" si="41"/>
        <v>0.11491519404968424</v>
      </c>
      <c r="W176" s="10"/>
      <c r="X176" s="10">
        <v>3.8209</v>
      </c>
      <c r="Y176" s="10">
        <v>4570.7798934555103</v>
      </c>
      <c r="Z176" s="10">
        <v>3.83328333333333</v>
      </c>
      <c r="AA176" s="10">
        <v>4276.9515959625196</v>
      </c>
      <c r="AB176" s="10">
        <f t="shared" si="42"/>
        <v>4423.8657447090154</v>
      </c>
      <c r="AC176" s="10">
        <f t="shared" si="43"/>
        <v>207.76798166179199</v>
      </c>
      <c r="AD176" s="13">
        <f t="shared" si="44"/>
        <v>4.6965254745871175E-2</v>
      </c>
      <c r="AE176" s="10"/>
      <c r="AF176" s="10">
        <v>3.8209166666666698</v>
      </c>
      <c r="AG176" s="10">
        <v>10275.5932653809</v>
      </c>
      <c r="AH176" s="10">
        <v>3.8209</v>
      </c>
      <c r="AI176" s="10">
        <v>10351.445390663201</v>
      </c>
      <c r="AJ176" s="10">
        <f t="shared" si="45"/>
        <v>10313.51932802205</v>
      </c>
      <c r="AK176" s="10">
        <f t="shared" si="46"/>
        <v>53.6355521545267</v>
      </c>
      <c r="AL176" s="13">
        <f t="shared" si="47"/>
        <v>5.2005092004625197E-3</v>
      </c>
      <c r="AM176" s="10"/>
      <c r="AN176" s="10">
        <v>3.8332666666666699</v>
      </c>
      <c r="AO176" s="10">
        <v>10577.7183564148</v>
      </c>
      <c r="AP176" s="10">
        <v>3.83328333333333</v>
      </c>
      <c r="AQ176" s="10">
        <v>10309.125978324901</v>
      </c>
      <c r="AR176" s="10">
        <f t="shared" si="48"/>
        <v>10443.42216736985</v>
      </c>
      <c r="AS176" s="10">
        <f t="shared" si="49"/>
        <v>189.92349192238885</v>
      </c>
      <c r="AT176" s="13">
        <f t="shared" si="50"/>
        <v>1.8185944116651621E-2</v>
      </c>
      <c r="AU176" s="10"/>
      <c r="AV176" s="10">
        <v>3.8209</v>
      </c>
      <c r="AW176" s="10">
        <v>8609.2940740814192</v>
      </c>
      <c r="AX176" s="10">
        <v>3.8209166666666698</v>
      </c>
      <c r="AY176" s="10">
        <v>9345.1751741790795</v>
      </c>
      <c r="AZ176" s="10">
        <f t="shared" si="51"/>
        <v>8977.2346241302494</v>
      </c>
      <c r="BA176" s="10">
        <f t="shared" si="52"/>
        <v>520.34651602607209</v>
      </c>
      <c r="BB176" s="13">
        <f t="shared" si="53"/>
        <v>5.7962895904203393E-2</v>
      </c>
      <c r="BC176" s="10"/>
      <c r="BD176" s="10"/>
    </row>
    <row r="177" spans="1:56" x14ac:dyDescent="0.25">
      <c r="A177" s="9" t="s">
        <v>557</v>
      </c>
      <c r="B177" s="9" t="s">
        <v>558</v>
      </c>
      <c r="C177" s="10">
        <v>329.3</v>
      </c>
      <c r="D177" s="10">
        <v>329.2</v>
      </c>
      <c r="E177" s="10">
        <v>0</v>
      </c>
      <c r="F177" t="s">
        <v>532</v>
      </c>
      <c r="G177" s="10"/>
      <c r="H177" s="10">
        <v>3.4750999999999999</v>
      </c>
      <c r="I177" s="10">
        <v>22015.9729652481</v>
      </c>
      <c r="J177" s="10">
        <v>3.4750999999999999</v>
      </c>
      <c r="K177" s="10">
        <v>22321.703287925699</v>
      </c>
      <c r="L177" s="10">
        <f t="shared" si="36"/>
        <v>22168.838126586899</v>
      </c>
      <c r="M177" s="10">
        <f t="shared" si="37"/>
        <v>216.18398437968119</v>
      </c>
      <c r="N177" s="13">
        <f t="shared" si="38"/>
        <v>9.7517056665416112E-3</v>
      </c>
      <c r="O177" s="10"/>
      <c r="P177" s="10">
        <v>3.4750999999999999</v>
      </c>
      <c r="Q177" s="10">
        <v>16817.793368476901</v>
      </c>
      <c r="R177" s="10">
        <v>3.47508333333333</v>
      </c>
      <c r="S177" s="10">
        <v>16992.429575347898</v>
      </c>
      <c r="T177" s="10">
        <f t="shared" si="39"/>
        <v>16905.111471912402</v>
      </c>
      <c r="U177" s="10">
        <f t="shared" si="40"/>
        <v>123.48644611917861</v>
      </c>
      <c r="V177" s="13">
        <f t="shared" si="41"/>
        <v>7.3046809732281006E-3</v>
      </c>
      <c r="W177" s="10"/>
      <c r="X177" s="10">
        <v>3.47508333333333</v>
      </c>
      <c r="Y177" s="10">
        <v>13055.7548030624</v>
      </c>
      <c r="Z177" s="10">
        <v>3.4751166666666702</v>
      </c>
      <c r="AA177" s="10">
        <v>14002.570681953401</v>
      </c>
      <c r="AB177" s="10">
        <f t="shared" si="42"/>
        <v>13529.1627425079</v>
      </c>
      <c r="AC177" s="10">
        <f t="shared" si="43"/>
        <v>669.49992849892737</v>
      </c>
      <c r="AD177" s="13">
        <f t="shared" si="44"/>
        <v>4.9485688156843191E-2</v>
      </c>
      <c r="AE177" s="10"/>
      <c r="AF177" s="10">
        <v>3.4750999999999999</v>
      </c>
      <c r="AG177" s="10">
        <v>29942.4612461777</v>
      </c>
      <c r="AH177" s="10">
        <v>3.47508333333333</v>
      </c>
      <c r="AI177" s="10">
        <v>30273.4385124131</v>
      </c>
      <c r="AJ177" s="10">
        <f t="shared" si="45"/>
        <v>30107.9498792954</v>
      </c>
      <c r="AK177" s="10">
        <f t="shared" si="46"/>
        <v>234.0362693736372</v>
      </c>
      <c r="AL177" s="13">
        <f t="shared" si="47"/>
        <v>7.7732383078855521E-3</v>
      </c>
      <c r="AM177" s="10"/>
      <c r="AN177" s="10">
        <v>3.47508333333333</v>
      </c>
      <c r="AO177" s="10">
        <v>39324.111345176701</v>
      </c>
      <c r="AP177" s="10">
        <v>3.4750999999999999</v>
      </c>
      <c r="AQ177" s="10">
        <v>38854.511913169903</v>
      </c>
      <c r="AR177" s="10">
        <f t="shared" si="48"/>
        <v>39089.311629173302</v>
      </c>
      <c r="AS177" s="10">
        <f t="shared" si="49"/>
        <v>332.05694281335821</v>
      </c>
      <c r="AT177" s="13">
        <f t="shared" si="50"/>
        <v>8.4948270760935082E-3</v>
      </c>
      <c r="AU177" s="10"/>
      <c r="AV177" s="10">
        <v>3.47508333333333</v>
      </c>
      <c r="AW177" s="10">
        <v>33790.464757369999</v>
      </c>
      <c r="AX177" s="10">
        <v>3.4750999999999999</v>
      </c>
      <c r="AY177" s="10">
        <v>34097.580738075303</v>
      </c>
      <c r="AZ177" s="10">
        <f t="shared" si="51"/>
        <v>33944.022747722651</v>
      </c>
      <c r="BA177" s="10">
        <f t="shared" si="52"/>
        <v>217.16379256747774</v>
      </c>
      <c r="BB177" s="13">
        <f t="shared" si="53"/>
        <v>6.3977034832162771E-3</v>
      </c>
      <c r="BC177" s="10"/>
      <c r="BD177" s="10"/>
    </row>
    <row r="178" spans="1:56" x14ac:dyDescent="0.25">
      <c r="A178" s="9" t="s">
        <v>559</v>
      </c>
      <c r="B178" s="9" t="s">
        <v>560</v>
      </c>
      <c r="C178" s="10">
        <v>327.2</v>
      </c>
      <c r="D178" s="10">
        <v>327.2</v>
      </c>
      <c r="E178" s="10">
        <v>0</v>
      </c>
      <c r="F178" t="s">
        <v>532</v>
      </c>
      <c r="G178" s="10"/>
      <c r="H178" s="10">
        <v>3.1674000000000002</v>
      </c>
      <c r="I178" s="10">
        <v>27531.107630180399</v>
      </c>
      <c r="J178" s="10">
        <v>3.1674000000000002</v>
      </c>
      <c r="K178" s="10">
        <v>26541.933270752001</v>
      </c>
      <c r="L178" s="10">
        <f t="shared" si="36"/>
        <v>27036.5204504662</v>
      </c>
      <c r="M178" s="10">
        <f t="shared" si="37"/>
        <v>699.4518973276796</v>
      </c>
      <c r="N178" s="13">
        <f t="shared" si="38"/>
        <v>2.5870632968807889E-2</v>
      </c>
      <c r="O178" s="10"/>
      <c r="P178" s="10">
        <v>3.1674000000000002</v>
      </c>
      <c r="Q178" s="10">
        <v>20981.954450080899</v>
      </c>
      <c r="R178" s="10">
        <v>3.1674000000000002</v>
      </c>
      <c r="S178" s="10">
        <v>22584.394709579501</v>
      </c>
      <c r="T178" s="10">
        <f t="shared" si="39"/>
        <v>21783.1745798302</v>
      </c>
      <c r="U178" s="10">
        <f t="shared" si="40"/>
        <v>1133.0963739377926</v>
      </c>
      <c r="V178" s="13">
        <f t="shared" si="41"/>
        <v>5.2017045072345239E-2</v>
      </c>
      <c r="W178" s="10"/>
      <c r="X178" s="10">
        <v>3.1798500000000001</v>
      </c>
      <c r="Y178" s="10">
        <v>16884.667044578498</v>
      </c>
      <c r="Z178" s="10">
        <v>3.1798833333333301</v>
      </c>
      <c r="AA178" s="10">
        <v>18179.439221229601</v>
      </c>
      <c r="AB178" s="10">
        <f t="shared" si="42"/>
        <v>17532.05313290405</v>
      </c>
      <c r="AC178" s="10">
        <f t="shared" si="43"/>
        <v>915.5421862016608</v>
      </c>
      <c r="AD178" s="13">
        <f t="shared" si="44"/>
        <v>5.2221047886478099E-2</v>
      </c>
      <c r="AE178" s="10"/>
      <c r="AF178" s="10">
        <v>3.1798666666666699</v>
      </c>
      <c r="AG178" s="10">
        <v>35901.677735313402</v>
      </c>
      <c r="AH178" s="10">
        <v>3.1798500000000001</v>
      </c>
      <c r="AI178" s="10">
        <v>34552.568882560699</v>
      </c>
      <c r="AJ178" s="10">
        <f t="shared" si="45"/>
        <v>35227.123308937051</v>
      </c>
      <c r="AK178" s="10">
        <f t="shared" si="46"/>
        <v>953.96401834023948</v>
      </c>
      <c r="AL178" s="13">
        <f t="shared" si="47"/>
        <v>2.7080383770599306E-2</v>
      </c>
      <c r="AM178" s="10"/>
      <c r="AN178" s="10">
        <v>3.1798500000000001</v>
      </c>
      <c r="AO178" s="10">
        <v>43579.147580398501</v>
      </c>
      <c r="AP178" s="10">
        <v>3.1798666666666699</v>
      </c>
      <c r="AQ178" s="10">
        <v>46148.047684738201</v>
      </c>
      <c r="AR178" s="10">
        <f t="shared" si="48"/>
        <v>44863.597632568351</v>
      </c>
      <c r="AS178" s="10">
        <f t="shared" si="49"/>
        <v>1816.4866839694314</v>
      </c>
      <c r="AT178" s="13">
        <f t="shared" si="50"/>
        <v>4.0489099845411596E-2</v>
      </c>
      <c r="AU178" s="10"/>
      <c r="AV178" s="10">
        <v>3.1674000000000002</v>
      </c>
      <c r="AW178" s="10">
        <v>39696.3413320541</v>
      </c>
      <c r="AX178" s="10">
        <v>3.1674000000000002</v>
      </c>
      <c r="AY178" s="10">
        <v>37945.783791027003</v>
      </c>
      <c r="AZ178" s="10">
        <f t="shared" si="51"/>
        <v>38821.062561540552</v>
      </c>
      <c r="BA178" s="10">
        <f t="shared" si="52"/>
        <v>1237.8311081175086</v>
      </c>
      <c r="BB178" s="13">
        <f t="shared" si="53"/>
        <v>3.1885554553156656E-2</v>
      </c>
      <c r="BC178" s="10"/>
      <c r="BD178" s="10"/>
    </row>
    <row r="179" spans="1:56" x14ac:dyDescent="0.25">
      <c r="A179" s="9" t="s">
        <v>99</v>
      </c>
      <c r="B179" s="9" t="s">
        <v>561</v>
      </c>
      <c r="C179" s="10">
        <v>1153.7</v>
      </c>
      <c r="D179" s="10">
        <v>264.3</v>
      </c>
      <c r="E179" s="10">
        <v>61</v>
      </c>
      <c r="F179" t="s">
        <v>251</v>
      </c>
      <c r="G179" s="10"/>
      <c r="H179" s="10">
        <v>4.72908333333333</v>
      </c>
      <c r="I179" s="10">
        <v>408.47837936019801</v>
      </c>
      <c r="J179" s="10">
        <v>4.7045333333333303</v>
      </c>
      <c r="K179" s="10">
        <v>573.51205946350103</v>
      </c>
      <c r="L179" s="10">
        <f t="shared" si="36"/>
        <v>490.99521941184952</v>
      </c>
      <c r="M179" s="10">
        <f t="shared" si="37"/>
        <v>116.69643432521698</v>
      </c>
      <c r="N179" s="13">
        <f t="shared" si="38"/>
        <v>0.23767325976209019</v>
      </c>
      <c r="O179" s="10"/>
      <c r="P179" s="10">
        <v>4.6921666666666697</v>
      </c>
      <c r="Q179" s="10">
        <v>1267.8696845817601</v>
      </c>
      <c r="R179" s="10">
        <v>4.7167833333333302</v>
      </c>
      <c r="S179" s="10">
        <v>1137.6857145919801</v>
      </c>
      <c r="T179" s="10">
        <f t="shared" si="39"/>
        <v>1202.7776995868701</v>
      </c>
      <c r="U179" s="10">
        <f t="shared" si="40"/>
        <v>92.053967981559467</v>
      </c>
      <c r="V179" s="13">
        <f t="shared" si="41"/>
        <v>7.6534481819190814E-2</v>
      </c>
      <c r="W179" s="10"/>
      <c r="X179" s="10">
        <v>4.7045000000000003</v>
      </c>
      <c r="Y179" s="10">
        <v>470.00589415550297</v>
      </c>
      <c r="Z179" s="10">
        <v>4.71681666666667</v>
      </c>
      <c r="AA179" s="10">
        <v>460.477687635422</v>
      </c>
      <c r="AB179" s="10">
        <f t="shared" si="42"/>
        <v>465.24179089546249</v>
      </c>
      <c r="AC179" s="10">
        <f t="shared" si="43"/>
        <v>6.7374594428951307</v>
      </c>
      <c r="AD179" s="13">
        <f t="shared" si="44"/>
        <v>1.4481629928230167E-2</v>
      </c>
      <c r="AE179" s="10"/>
      <c r="AF179" s="10">
        <v>4.7045333333333303</v>
      </c>
      <c r="AG179" s="10">
        <v>5287.5442900981898</v>
      </c>
      <c r="AH179" s="10">
        <v>4.7045166666666702</v>
      </c>
      <c r="AI179" s="10">
        <v>4812.2324648418398</v>
      </c>
      <c r="AJ179" s="10">
        <f t="shared" si="45"/>
        <v>5049.8883774700153</v>
      </c>
      <c r="AK179" s="10">
        <f t="shared" si="46"/>
        <v>336.09621481692034</v>
      </c>
      <c r="AL179" s="13">
        <f t="shared" si="47"/>
        <v>6.6555177004784388E-2</v>
      </c>
      <c r="AM179" s="10"/>
      <c r="AN179" s="10">
        <v>4.7045166666666702</v>
      </c>
      <c r="AO179" s="10">
        <v>7863.8035842437503</v>
      </c>
      <c r="AP179" s="10">
        <v>4.7045333333333303</v>
      </c>
      <c r="AQ179" s="10">
        <v>8183.8791030750199</v>
      </c>
      <c r="AR179" s="10">
        <f t="shared" si="48"/>
        <v>8023.8413436593855</v>
      </c>
      <c r="AS179" s="10">
        <f t="shared" si="49"/>
        <v>226.32756985739323</v>
      </c>
      <c r="AT179" s="13">
        <f t="shared" si="50"/>
        <v>2.8206884977385827E-2</v>
      </c>
      <c r="AU179" s="10"/>
      <c r="AV179" s="10">
        <v>4.7045166666666702</v>
      </c>
      <c r="AW179" s="10">
        <v>5933.2506363849598</v>
      </c>
      <c r="AX179" s="10">
        <v>4.7168000000000001</v>
      </c>
      <c r="AY179" s="10">
        <v>5181.3940732040401</v>
      </c>
      <c r="AZ179" s="10">
        <f t="shared" si="51"/>
        <v>5557.3223547944999</v>
      </c>
      <c r="BA179" s="10">
        <f t="shared" si="52"/>
        <v>531.64287430484023</v>
      </c>
      <c r="BB179" s="13">
        <f t="shared" si="53"/>
        <v>9.5665293528667275E-2</v>
      </c>
      <c r="BC179" s="10"/>
      <c r="BD179" s="10"/>
    </row>
    <row r="180" spans="1:56" x14ac:dyDescent="0.25">
      <c r="A180" s="9" t="s">
        <v>562</v>
      </c>
      <c r="B180" s="9" t="s">
        <v>563</v>
      </c>
      <c r="C180" s="10">
        <v>1181.8</v>
      </c>
      <c r="D180" s="10">
        <v>264.3</v>
      </c>
      <c r="E180" s="10">
        <v>61</v>
      </c>
      <c r="F180" t="s">
        <v>251</v>
      </c>
      <c r="G180" s="10"/>
      <c r="H180" s="10">
        <v>5.3776666666666699</v>
      </c>
      <c r="I180" s="10">
        <v>26.886190713882598</v>
      </c>
      <c r="J180" s="10">
        <v>5.3654166666666701</v>
      </c>
      <c r="K180" s="10">
        <v>172.758430730821</v>
      </c>
      <c r="L180" s="10">
        <f t="shared" si="36"/>
        <v>99.822310722351801</v>
      </c>
      <c r="M180" s="10">
        <f t="shared" si="37"/>
        <v>103.14725010284882</v>
      </c>
      <c r="N180" s="13">
        <f t="shared" si="38"/>
        <v>1.0333085795794197</v>
      </c>
      <c r="O180" s="10"/>
      <c r="P180" s="10">
        <v>5.3654000000000002</v>
      </c>
      <c r="Q180" s="10">
        <v>157.09743594551099</v>
      </c>
      <c r="R180" s="10">
        <v>5.43828333333333</v>
      </c>
      <c r="S180" s="10">
        <v>27.470720441818202</v>
      </c>
      <c r="T180" s="10">
        <f t="shared" si="39"/>
        <v>92.284078193664598</v>
      </c>
      <c r="U180" s="10">
        <f t="shared" si="40"/>
        <v>91.659929555600542</v>
      </c>
      <c r="V180" s="13">
        <f t="shared" si="41"/>
        <v>0.99323665955947205</v>
      </c>
      <c r="W180" s="10"/>
      <c r="X180" s="10">
        <v>5.40205</v>
      </c>
      <c r="Y180" s="10">
        <v>89.664760585784506</v>
      </c>
      <c r="Z180" s="10">
        <v>5.4624499999999996</v>
      </c>
      <c r="AA180" s="10">
        <v>310.88367489624102</v>
      </c>
      <c r="AB180" s="10">
        <f t="shared" si="42"/>
        <v>200.27421774101276</v>
      </c>
      <c r="AC180" s="10">
        <f t="shared" si="43"/>
        <v>156.42539443564959</v>
      </c>
      <c r="AD180" s="13">
        <f t="shared" si="44"/>
        <v>0.78105607501577234</v>
      </c>
      <c r="AE180" s="10"/>
      <c r="AF180" s="10">
        <v>5.4746333333333297</v>
      </c>
      <c r="AG180" s="10">
        <v>200.26555243873599</v>
      </c>
      <c r="AH180" s="10">
        <v>5.37765</v>
      </c>
      <c r="AI180" s="10">
        <v>127.02624566268901</v>
      </c>
      <c r="AJ180" s="10">
        <f t="shared" si="45"/>
        <v>163.6458990507125</v>
      </c>
      <c r="AK180" s="10">
        <f t="shared" si="46"/>
        <v>51.788010470744631</v>
      </c>
      <c r="AL180" s="13">
        <f t="shared" si="47"/>
        <v>0.3164638452363292</v>
      </c>
      <c r="AM180" s="10"/>
      <c r="AN180" s="10">
        <v>5.3532500000000001</v>
      </c>
      <c r="AO180" s="10">
        <v>275.62351142120298</v>
      </c>
      <c r="AP180" s="10">
        <v>5.40208333333333</v>
      </c>
      <c r="AQ180" s="10">
        <v>322.34784026908801</v>
      </c>
      <c r="AR180" s="10">
        <f t="shared" si="48"/>
        <v>298.98567584514547</v>
      </c>
      <c r="AS180" s="10">
        <f t="shared" si="49"/>
        <v>33.039089774729732</v>
      </c>
      <c r="AT180" s="13">
        <f t="shared" si="50"/>
        <v>0.11050392190641857</v>
      </c>
      <c r="AU180" s="10"/>
      <c r="AV180" s="10">
        <v>5.4141333333333304</v>
      </c>
      <c r="AW180" s="10">
        <v>248.92189655876101</v>
      </c>
      <c r="AX180" s="10">
        <v>5.4141333333333304</v>
      </c>
      <c r="AY180" s="10">
        <v>538.19102475929105</v>
      </c>
      <c r="AZ180" s="10">
        <f t="shared" si="51"/>
        <v>393.55646065902602</v>
      </c>
      <c r="BA180" s="10">
        <f t="shared" si="52"/>
        <v>204.54416213851565</v>
      </c>
      <c r="BB180" s="13">
        <f t="shared" si="53"/>
        <v>0.51973270060412236</v>
      </c>
      <c r="BC180" s="10"/>
      <c r="BD180" s="10"/>
    </row>
    <row r="181" spans="1:56" x14ac:dyDescent="0.25">
      <c r="A181" s="9" t="s">
        <v>564</v>
      </c>
      <c r="B181" s="9" t="s">
        <v>565</v>
      </c>
      <c r="C181" s="10">
        <v>1209.8</v>
      </c>
      <c r="D181" s="10">
        <v>264.3</v>
      </c>
      <c r="E181" s="10">
        <v>61</v>
      </c>
      <c r="F181" t="s">
        <v>251</v>
      </c>
      <c r="G181" s="10"/>
      <c r="H181" s="10">
        <v>6.3861666666666697</v>
      </c>
      <c r="I181" s="10">
        <v>10.4398197956085</v>
      </c>
      <c r="J181" s="10">
        <v>6.2557999999999998</v>
      </c>
      <c r="K181" s="10">
        <v>5.8523590354919302</v>
      </c>
      <c r="L181" s="10">
        <f t="shared" si="36"/>
        <v>8.1460894155502146</v>
      </c>
      <c r="M181" s="10">
        <f t="shared" si="37"/>
        <v>3.2438246119056231</v>
      </c>
      <c r="N181" s="13">
        <f t="shared" si="38"/>
        <v>0.398206359693699</v>
      </c>
      <c r="O181" s="10"/>
      <c r="P181" s="10">
        <v>6.3031333333333297</v>
      </c>
      <c r="Q181" s="10">
        <v>6.1819271659851101</v>
      </c>
      <c r="R181" s="10">
        <v>6.37421666666667</v>
      </c>
      <c r="S181" s="10">
        <v>7.5396308422088802</v>
      </c>
      <c r="T181" s="10">
        <f t="shared" si="39"/>
        <v>6.8607790040969956</v>
      </c>
      <c r="U181" s="10">
        <f t="shared" si="40"/>
        <v>0.96004147629973258</v>
      </c>
      <c r="V181" s="13">
        <f t="shared" si="41"/>
        <v>0.13993184676644335</v>
      </c>
      <c r="W181" s="10"/>
      <c r="X181" s="10">
        <v>6.2557666666666698</v>
      </c>
      <c r="Y181" s="10">
        <v>9.3178359756469806</v>
      </c>
      <c r="Z181" s="10">
        <v>6.4216333333333298</v>
      </c>
      <c r="AA181" s="10">
        <v>4.1500829582214198</v>
      </c>
      <c r="AB181" s="10">
        <f t="shared" si="42"/>
        <v>6.7339594669342002</v>
      </c>
      <c r="AC181" s="10">
        <f t="shared" si="43"/>
        <v>3.6541532021188572</v>
      </c>
      <c r="AD181" s="13">
        <f t="shared" si="44"/>
        <v>0.54264555943080239</v>
      </c>
      <c r="AE181" s="10"/>
      <c r="AF181" s="10">
        <v>6.3506499999999999</v>
      </c>
      <c r="AG181" s="10">
        <v>6.9088247165679899</v>
      </c>
      <c r="AH181" s="10">
        <v>6.2438000000000002</v>
      </c>
      <c r="AI181" s="10">
        <v>34.310051383972102</v>
      </c>
      <c r="AJ181" s="10">
        <f t="shared" si="45"/>
        <v>20.609438050270047</v>
      </c>
      <c r="AK181" s="10">
        <f t="shared" si="46"/>
        <v>19.375593189351108</v>
      </c>
      <c r="AL181" s="13">
        <f t="shared" si="47"/>
        <v>0.94013204737026912</v>
      </c>
      <c r="AM181" s="10"/>
      <c r="AN181" s="10">
        <v>6.2201166666666703</v>
      </c>
      <c r="AO181" s="10">
        <v>19.610070030212398</v>
      </c>
      <c r="AP181" s="10">
        <v>6.3269333333333302</v>
      </c>
      <c r="AQ181" s="10">
        <v>6.6626150474547998</v>
      </c>
      <c r="AR181" s="10">
        <f t="shared" si="48"/>
        <v>13.136342538833599</v>
      </c>
      <c r="AS181" s="10">
        <f t="shared" si="49"/>
        <v>9.15523321741545</v>
      </c>
      <c r="AT181" s="13">
        <f t="shared" si="50"/>
        <v>0.69693928811240946</v>
      </c>
      <c r="AU181" s="10"/>
      <c r="AV181" s="10">
        <v>6.2557833333333299</v>
      </c>
      <c r="AW181" s="10">
        <v>4.2058693428039602</v>
      </c>
      <c r="AX181" s="10">
        <v>6.3269166666666701</v>
      </c>
      <c r="AY181" s="10">
        <v>3.2564347019195501</v>
      </c>
      <c r="AZ181" s="10">
        <f t="shared" si="51"/>
        <v>3.7311520223617549</v>
      </c>
      <c r="BA181" s="10">
        <f t="shared" si="52"/>
        <v>0.67135167286278452</v>
      </c>
      <c r="BB181" s="13">
        <f t="shared" si="53"/>
        <v>0.17993147125584835</v>
      </c>
      <c r="BC181" s="10"/>
      <c r="BD181" s="10"/>
    </row>
    <row r="182" spans="1:56" x14ac:dyDescent="0.25">
      <c r="A182" s="9" t="s">
        <v>566</v>
      </c>
      <c r="B182" s="9" t="s">
        <v>567</v>
      </c>
      <c r="C182" s="10">
        <v>1237.8</v>
      </c>
      <c r="D182" s="10">
        <v>264.3</v>
      </c>
      <c r="E182" s="10">
        <v>61</v>
      </c>
      <c r="F182" t="s">
        <v>251</v>
      </c>
      <c r="G182" s="10"/>
      <c r="H182" s="10">
        <v>7.1911500000000004</v>
      </c>
      <c r="I182" s="10">
        <v>23.703598314285301</v>
      </c>
      <c r="J182" s="10">
        <v>7.2029666666666703</v>
      </c>
      <c r="K182" s="10">
        <v>32.255825366973703</v>
      </c>
      <c r="L182" s="10">
        <f t="shared" si="36"/>
        <v>27.979711840629502</v>
      </c>
      <c r="M182" s="10">
        <f t="shared" si="37"/>
        <v>6.0473377432030224</v>
      </c>
      <c r="N182" s="13">
        <f t="shared" si="38"/>
        <v>0.21613295296421345</v>
      </c>
      <c r="O182" s="10"/>
      <c r="P182" s="10">
        <v>6.65818333333333</v>
      </c>
      <c r="Q182" s="10">
        <v>5.5536248664855998</v>
      </c>
      <c r="R182" s="10">
        <v>7.2029500000000004</v>
      </c>
      <c r="S182" s="10">
        <v>329.98990928649999</v>
      </c>
      <c r="T182" s="10">
        <f t="shared" si="39"/>
        <v>167.77176707649281</v>
      </c>
      <c r="U182" s="10">
        <f t="shared" si="40"/>
        <v>229.41109677635959</v>
      </c>
      <c r="V182" s="13">
        <f t="shared" si="41"/>
        <v>1.3673998955483573</v>
      </c>
      <c r="W182" s="10"/>
      <c r="X182" s="10">
        <v>6.8713499999999996</v>
      </c>
      <c r="Y182" s="10">
        <v>8.8709782276153497</v>
      </c>
      <c r="Z182" s="10">
        <v>7.1674499999999997</v>
      </c>
      <c r="AA182" s="10">
        <v>365.37430130767899</v>
      </c>
      <c r="AB182" s="10">
        <f t="shared" si="42"/>
        <v>187.12263976764717</v>
      </c>
      <c r="AC182" s="10">
        <f t="shared" si="43"/>
        <v>252.0859172654516</v>
      </c>
      <c r="AD182" s="13">
        <f t="shared" si="44"/>
        <v>1.3471695225039058</v>
      </c>
      <c r="AE182" s="10"/>
      <c r="AF182" s="10">
        <v>7.1791833333333299</v>
      </c>
      <c r="AG182" s="10">
        <v>459.28042605018601</v>
      </c>
      <c r="AH182" s="10">
        <v>7.2503166666666701</v>
      </c>
      <c r="AI182" s="10">
        <v>530.43389312553199</v>
      </c>
      <c r="AJ182" s="10">
        <f t="shared" si="45"/>
        <v>494.85715958785897</v>
      </c>
      <c r="AK182" s="10">
        <f t="shared" si="46"/>
        <v>50.313099073910891</v>
      </c>
      <c r="AL182" s="13">
        <f t="shared" si="47"/>
        <v>0.10167196351329762</v>
      </c>
      <c r="AM182" s="10"/>
      <c r="AN182" s="10">
        <v>7.2029500000000004</v>
      </c>
      <c r="AO182" s="10">
        <v>1310.5453772563901</v>
      </c>
      <c r="AP182" s="10">
        <v>7.2029666666666703</v>
      </c>
      <c r="AQ182" s="10">
        <v>393.15539465331898</v>
      </c>
      <c r="AR182" s="10">
        <f t="shared" si="48"/>
        <v>851.85038595485457</v>
      </c>
      <c r="AS182" s="10">
        <f t="shared" si="49"/>
        <v>648.69267769124031</v>
      </c>
      <c r="AT182" s="13">
        <f t="shared" si="50"/>
        <v>0.76151010598429081</v>
      </c>
      <c r="AU182" s="10"/>
      <c r="AV182" s="10">
        <v>7.0608500000000003</v>
      </c>
      <c r="AW182" s="10">
        <v>12.8430121364594</v>
      </c>
      <c r="AX182" s="10">
        <v>7.2029500000000004</v>
      </c>
      <c r="AY182" s="10">
        <v>229.49879653167699</v>
      </c>
      <c r="AZ182" s="10">
        <f t="shared" si="51"/>
        <v>121.1709043340682</v>
      </c>
      <c r="BA182" s="10">
        <f t="shared" si="52"/>
        <v>153.19877432914893</v>
      </c>
      <c r="BB182" s="13">
        <f t="shared" si="53"/>
        <v>1.2643198065665986</v>
      </c>
      <c r="BC182" s="10"/>
      <c r="BD182" s="10"/>
    </row>
    <row r="183" spans="1:56" x14ac:dyDescent="0.25">
      <c r="A183" s="9" t="s">
        <v>568</v>
      </c>
      <c r="B183" s="9" t="s">
        <v>569</v>
      </c>
      <c r="C183" s="10">
        <v>1265.8</v>
      </c>
      <c r="D183" s="10">
        <v>264.3</v>
      </c>
      <c r="E183" s="10">
        <v>61</v>
      </c>
      <c r="F183" t="s">
        <v>251</v>
      </c>
      <c r="G183" s="10"/>
      <c r="H183" s="10">
        <v>8.2402166666666705</v>
      </c>
      <c r="I183" s="10">
        <v>237.52686007881101</v>
      </c>
      <c r="J183" s="10">
        <v>8.2162166666666696</v>
      </c>
      <c r="K183" s="10">
        <v>147.96167747307001</v>
      </c>
      <c r="L183" s="10">
        <f t="shared" si="36"/>
        <v>192.7442687759405</v>
      </c>
      <c r="M183" s="10">
        <f t="shared" si="37"/>
        <v>63.332147978730994</v>
      </c>
      <c r="N183" s="13">
        <f t="shared" si="38"/>
        <v>0.32858122516915272</v>
      </c>
      <c r="O183" s="10"/>
      <c r="P183" s="10">
        <v>8.3003</v>
      </c>
      <c r="Q183" s="10">
        <v>169.59069459533899</v>
      </c>
      <c r="R183" s="10">
        <v>8.3963999999999999</v>
      </c>
      <c r="S183" s="10">
        <v>31.4817583770756</v>
      </c>
      <c r="T183" s="10">
        <f t="shared" si="39"/>
        <v>100.5362264862073</v>
      </c>
      <c r="U183" s="10">
        <f t="shared" si="40"/>
        <v>97.657765342394413</v>
      </c>
      <c r="V183" s="13">
        <f t="shared" si="41"/>
        <v>0.97136891601747366</v>
      </c>
      <c r="W183" s="10"/>
      <c r="X183" s="10">
        <v>8.2402166666666705</v>
      </c>
      <c r="Y183" s="10">
        <v>34.194450523376403</v>
      </c>
      <c r="Z183" s="10">
        <v>8.1803000000000008</v>
      </c>
      <c r="AA183" s="10">
        <v>196.99106139183201</v>
      </c>
      <c r="AB183" s="10">
        <f t="shared" si="42"/>
        <v>115.5927559576042</v>
      </c>
      <c r="AC183" s="10">
        <f t="shared" si="43"/>
        <v>115.11458749927256</v>
      </c>
      <c r="AD183" s="13">
        <f t="shared" si="44"/>
        <v>0.99586333542815597</v>
      </c>
      <c r="AE183" s="10"/>
      <c r="AF183" s="10">
        <v>8.2282833333333301</v>
      </c>
      <c r="AG183" s="10">
        <v>74.064998565673505</v>
      </c>
      <c r="AH183" s="10">
        <v>8.2642666666666695</v>
      </c>
      <c r="AI183" s="10">
        <v>480.30644520377899</v>
      </c>
      <c r="AJ183" s="10">
        <f t="shared" si="45"/>
        <v>277.18572188472626</v>
      </c>
      <c r="AK183" s="10">
        <f t="shared" si="46"/>
        <v>287.2560817168374</v>
      </c>
      <c r="AL183" s="13">
        <f t="shared" si="47"/>
        <v>1.0363307307592817</v>
      </c>
      <c r="AM183" s="10"/>
      <c r="AN183" s="10">
        <v>8.3244000000000007</v>
      </c>
      <c r="AO183" s="10">
        <v>1301.18522969437</v>
      </c>
      <c r="AP183" s="10">
        <v>8.2883333333333304</v>
      </c>
      <c r="AQ183" s="10">
        <v>849.02701184463399</v>
      </c>
      <c r="AR183" s="10">
        <f t="shared" si="48"/>
        <v>1075.106120769502</v>
      </c>
      <c r="AS183" s="10">
        <f t="shared" si="49"/>
        <v>319.72414201077294</v>
      </c>
      <c r="AT183" s="13">
        <f t="shared" si="50"/>
        <v>0.2973884492276278</v>
      </c>
      <c r="AU183" s="10"/>
      <c r="AV183" s="10">
        <v>8.2401999999999997</v>
      </c>
      <c r="AW183" s="10">
        <v>667.23790029525799</v>
      </c>
      <c r="AX183" s="10">
        <v>8.3363833333333304</v>
      </c>
      <c r="AY183" s="10">
        <v>160.47808373069699</v>
      </c>
      <c r="AZ183" s="10">
        <f t="shared" si="51"/>
        <v>413.85799201297749</v>
      </c>
      <c r="BA183" s="10">
        <f t="shared" si="52"/>
        <v>358.333302725652</v>
      </c>
      <c r="BB183" s="13">
        <f t="shared" si="53"/>
        <v>0.86583637296151483</v>
      </c>
      <c r="BC183" s="10"/>
      <c r="BD183" s="10"/>
    </row>
    <row r="184" spans="1:56" x14ac:dyDescent="0.25">
      <c r="A184" s="9" t="s">
        <v>570</v>
      </c>
      <c r="B184" s="9" t="s">
        <v>571</v>
      </c>
      <c r="C184" s="10">
        <v>1263.8</v>
      </c>
      <c r="D184" s="10">
        <v>264.3</v>
      </c>
      <c r="E184" s="10">
        <v>61</v>
      </c>
      <c r="F184" t="s">
        <v>251</v>
      </c>
      <c r="G184" s="10"/>
      <c r="H184" s="10">
        <v>7.3807666666666698</v>
      </c>
      <c r="I184" s="10">
        <v>7.2586763362884303</v>
      </c>
      <c r="J184" s="10">
        <v>7.1910666666666696</v>
      </c>
      <c r="K184" s="10">
        <v>538.42268165588303</v>
      </c>
      <c r="L184" s="10">
        <f t="shared" si="36"/>
        <v>272.84067899608573</v>
      </c>
      <c r="M184" s="10">
        <f t="shared" si="37"/>
        <v>375.58967008369268</v>
      </c>
      <c r="N184" s="13">
        <f t="shared" si="38"/>
        <v>1.3765897059986463</v>
      </c>
      <c r="O184" s="10"/>
      <c r="P184" s="10">
        <v>6.7410333333333297</v>
      </c>
      <c r="Q184" s="10">
        <v>4.7281464996337901</v>
      </c>
      <c r="R184" s="10">
        <v>7.1791</v>
      </c>
      <c r="S184" s="10">
        <v>370.71180387115402</v>
      </c>
      <c r="T184" s="10">
        <f t="shared" si="39"/>
        <v>187.71997518539391</v>
      </c>
      <c r="U184" s="10">
        <f t="shared" si="40"/>
        <v>258.78952593085597</v>
      </c>
      <c r="V184" s="13">
        <f t="shared" si="41"/>
        <v>1.3785934377802531</v>
      </c>
      <c r="W184" s="10"/>
      <c r="X184" s="10">
        <v>7.0252499999999998</v>
      </c>
      <c r="Y184" s="10">
        <v>10.5102427768708</v>
      </c>
      <c r="Z184" s="10">
        <v>7.3214666666666703</v>
      </c>
      <c r="AA184" s="10">
        <v>9.4608325481415001</v>
      </c>
      <c r="AB184" s="10">
        <f t="shared" si="42"/>
        <v>9.9855376625061503</v>
      </c>
      <c r="AC184" s="10">
        <f t="shared" si="43"/>
        <v>0.74204508898101418</v>
      </c>
      <c r="AD184" s="13">
        <f t="shared" si="44"/>
        <v>7.4311981393576476E-2</v>
      </c>
      <c r="AE184" s="10"/>
      <c r="AF184" s="10">
        <v>7.3093500000000002</v>
      </c>
      <c r="AG184" s="10">
        <v>8.6264296264648301</v>
      </c>
      <c r="AH184" s="10">
        <v>7.1910666666666696</v>
      </c>
      <c r="AI184" s="10">
        <v>47.038746723174903</v>
      </c>
      <c r="AJ184" s="10">
        <f t="shared" si="45"/>
        <v>27.832588174819868</v>
      </c>
      <c r="AK184" s="10">
        <f t="shared" si="46"/>
        <v>27.161609900171648</v>
      </c>
      <c r="AL184" s="13">
        <f t="shared" si="47"/>
        <v>0.97589235070652702</v>
      </c>
      <c r="AM184" s="10"/>
      <c r="AN184" s="10">
        <v>7.2266333333333304</v>
      </c>
      <c r="AO184" s="10">
        <v>408.95921241187898</v>
      </c>
      <c r="AP184" s="10">
        <v>7.1555499999999999</v>
      </c>
      <c r="AQ184" s="10">
        <v>145.62876924324101</v>
      </c>
      <c r="AR184" s="10">
        <f t="shared" si="48"/>
        <v>277.29399082755998</v>
      </c>
      <c r="AS184" s="10">
        <f t="shared" si="49"/>
        <v>186.2027420574027</v>
      </c>
      <c r="AT184" s="13">
        <f t="shared" si="50"/>
        <v>0.67149937689488581</v>
      </c>
      <c r="AU184" s="10"/>
      <c r="AV184" s="10">
        <v>7.1435666666666702</v>
      </c>
      <c r="AW184" s="10">
        <v>5.3623739299773803</v>
      </c>
      <c r="AX184" s="10">
        <v>7.1435833333333303</v>
      </c>
      <c r="AY184" s="10">
        <v>58.6795949497225</v>
      </c>
      <c r="AZ184" s="10">
        <f t="shared" si="51"/>
        <v>32.02098443984994</v>
      </c>
      <c r="BA184" s="10">
        <f t="shared" si="52"/>
        <v>37.700968537083703</v>
      </c>
      <c r="BB184" s="13">
        <f t="shared" si="53"/>
        <v>1.1773831815790476</v>
      </c>
      <c r="BC184" s="10"/>
      <c r="BD184" s="10"/>
    </row>
    <row r="185" spans="1:56" x14ac:dyDescent="0.25">
      <c r="A185" s="9" t="s">
        <v>572</v>
      </c>
      <c r="B185" s="9" t="s">
        <v>573</v>
      </c>
      <c r="C185" s="10">
        <v>834.6</v>
      </c>
      <c r="D185" s="10">
        <v>236.3</v>
      </c>
      <c r="E185" s="10">
        <v>49</v>
      </c>
      <c r="F185" t="s">
        <v>251</v>
      </c>
      <c r="G185" s="10"/>
      <c r="H185" s="10">
        <v>5.12381666666667</v>
      </c>
      <c r="I185" s="10">
        <v>32.955901144027997</v>
      </c>
      <c r="J185" s="10">
        <v>5.2093166666666697</v>
      </c>
      <c r="K185" s="10">
        <v>189.731799455643</v>
      </c>
      <c r="L185" s="10">
        <f t="shared" si="36"/>
        <v>111.34385029983549</v>
      </c>
      <c r="M185" s="10">
        <f t="shared" si="37"/>
        <v>110.85730082275558</v>
      </c>
      <c r="N185" s="13">
        <f t="shared" si="38"/>
        <v>0.99563020790308854</v>
      </c>
      <c r="O185" s="10"/>
      <c r="P185" s="10">
        <v>5.2214499999999999</v>
      </c>
      <c r="Q185" s="10">
        <v>110.725765047073</v>
      </c>
      <c r="R185" s="10">
        <v>5.1238000000000001</v>
      </c>
      <c r="S185" s="10">
        <v>3.6647792301178099</v>
      </c>
      <c r="T185" s="10">
        <f t="shared" si="39"/>
        <v>57.195272138595406</v>
      </c>
      <c r="U185" s="10">
        <f t="shared" si="40"/>
        <v>75.703549071685799</v>
      </c>
      <c r="V185" s="13">
        <f t="shared" si="41"/>
        <v>1.3235980220225405</v>
      </c>
      <c r="W185" s="10"/>
      <c r="X185" s="10">
        <v>5.22143333333333</v>
      </c>
      <c r="Y185" s="10">
        <v>106.714516494751</v>
      </c>
      <c r="Z185" s="10">
        <v>5.1604666666666699</v>
      </c>
      <c r="AA185" s="10">
        <v>26.118016498565702</v>
      </c>
      <c r="AB185" s="10">
        <f t="shared" si="42"/>
        <v>66.416266496658352</v>
      </c>
      <c r="AC185" s="10">
        <f t="shared" si="43"/>
        <v>56.990331687204176</v>
      </c>
      <c r="AD185" s="13">
        <f t="shared" si="44"/>
        <v>0.85807791815686552</v>
      </c>
      <c r="AE185" s="10"/>
      <c r="AF185" s="10">
        <v>5.1116333333333301</v>
      </c>
      <c r="AG185" s="10">
        <v>448.012421209335</v>
      </c>
      <c r="AH185" s="10">
        <v>5.18485</v>
      </c>
      <c r="AI185" s="10">
        <v>172.78277425193801</v>
      </c>
      <c r="AJ185" s="10">
        <f t="shared" si="45"/>
        <v>310.39759773063651</v>
      </c>
      <c r="AK185" s="10">
        <f t="shared" si="46"/>
        <v>194.61674974715481</v>
      </c>
      <c r="AL185" s="13">
        <f t="shared" si="47"/>
        <v>0.62699180396377785</v>
      </c>
      <c r="AM185" s="10"/>
      <c r="AN185" s="10">
        <v>5.1482666666666699</v>
      </c>
      <c r="AO185" s="10">
        <v>300.42638297462503</v>
      </c>
      <c r="AP185" s="10">
        <v>5.0992166666666696</v>
      </c>
      <c r="AQ185" s="10">
        <v>47.617428998947098</v>
      </c>
      <c r="AR185" s="10">
        <f t="shared" si="48"/>
        <v>174.02190598678607</v>
      </c>
      <c r="AS185" s="10">
        <f t="shared" si="49"/>
        <v>178.76292570087966</v>
      </c>
      <c r="AT185" s="13">
        <f t="shared" si="50"/>
        <v>1.0272438098365249</v>
      </c>
      <c r="AU185" s="10"/>
      <c r="AV185" s="10">
        <v>5.16045</v>
      </c>
      <c r="AW185" s="10">
        <v>299.63342050933801</v>
      </c>
      <c r="AX185" s="10">
        <v>5.1848666666666698</v>
      </c>
      <c r="AY185" s="10">
        <v>279.44825866317802</v>
      </c>
      <c r="AZ185" s="10">
        <f t="shared" si="51"/>
        <v>289.54083958625802</v>
      </c>
      <c r="BA185" s="10">
        <f t="shared" si="52"/>
        <v>14.273064820767697</v>
      </c>
      <c r="BB185" s="13">
        <f t="shared" si="53"/>
        <v>4.9295515068490239E-2</v>
      </c>
      <c r="BC185" s="10"/>
      <c r="BD185" s="10"/>
    </row>
    <row r="186" spans="1:56" x14ac:dyDescent="0.25">
      <c r="A186" s="9" t="s">
        <v>574</v>
      </c>
      <c r="B186" s="9" t="s">
        <v>575</v>
      </c>
      <c r="C186" s="10">
        <v>944.7</v>
      </c>
      <c r="D186" s="10">
        <v>236.3</v>
      </c>
      <c r="E186" s="10">
        <v>49</v>
      </c>
      <c r="F186" t="s">
        <v>251</v>
      </c>
      <c r="G186" s="10"/>
      <c r="H186" s="10">
        <v>8.1088833333333294</v>
      </c>
      <c r="I186" s="10">
        <v>150.365679670334</v>
      </c>
      <c r="J186" s="10">
        <v>8.3248666666666704</v>
      </c>
      <c r="K186" s="10">
        <v>147.86249009132399</v>
      </c>
      <c r="L186" s="10">
        <f t="shared" si="36"/>
        <v>149.11408488082901</v>
      </c>
      <c r="M186" s="10">
        <f t="shared" si="37"/>
        <v>1.7700223259134789</v>
      </c>
      <c r="N186" s="13">
        <f t="shared" si="38"/>
        <v>1.187025576643594E-2</v>
      </c>
      <c r="O186" s="10"/>
      <c r="P186" s="10">
        <v>8.3368333333333293</v>
      </c>
      <c r="Q186" s="10">
        <v>167.23384482383699</v>
      </c>
      <c r="R186" s="10">
        <v>8.3127333333333304</v>
      </c>
      <c r="S186" s="10">
        <v>149.535357707977</v>
      </c>
      <c r="T186" s="10">
        <f t="shared" si="39"/>
        <v>158.38460126590701</v>
      </c>
      <c r="U186" s="10">
        <f t="shared" si="40"/>
        <v>12.51472025636734</v>
      </c>
      <c r="V186" s="13">
        <f t="shared" si="41"/>
        <v>7.9014753684019848E-2</v>
      </c>
      <c r="W186" s="10"/>
      <c r="X186" s="10">
        <v>8.3488000000000007</v>
      </c>
      <c r="Y186" s="10">
        <v>148.65186786270101</v>
      </c>
      <c r="Z186" s="10">
        <v>8.2766999999999999</v>
      </c>
      <c r="AA186" s="10">
        <v>152.337908239364</v>
      </c>
      <c r="AB186" s="10">
        <f t="shared" si="42"/>
        <v>150.49488805103249</v>
      </c>
      <c r="AC186" s="10">
        <f t="shared" si="43"/>
        <v>2.6064241460658142</v>
      </c>
      <c r="AD186" s="13">
        <f t="shared" si="44"/>
        <v>1.7319021129687685E-2</v>
      </c>
      <c r="AE186" s="10"/>
      <c r="AF186" s="10">
        <v>8.1209500000000006</v>
      </c>
      <c r="AG186" s="10">
        <v>150.14072011566199</v>
      </c>
      <c r="AH186" s="10">
        <v>8.0730333333333295</v>
      </c>
      <c r="AI186" s="10">
        <v>154.83427852058401</v>
      </c>
      <c r="AJ186" s="10">
        <f t="shared" si="45"/>
        <v>152.48749931812301</v>
      </c>
      <c r="AK186" s="10">
        <f t="shared" si="46"/>
        <v>3.3188469760154726</v>
      </c>
      <c r="AL186" s="13">
        <f t="shared" si="47"/>
        <v>2.1764715080621892E-2</v>
      </c>
      <c r="AM186" s="10"/>
      <c r="AN186" s="10">
        <v>8.3127333333333304</v>
      </c>
      <c r="AO186" s="10">
        <v>151.20420183754001</v>
      </c>
      <c r="AP186" s="10">
        <v>8.2407833333333294</v>
      </c>
      <c r="AQ186" s="10">
        <v>189.00574805068999</v>
      </c>
      <c r="AR186" s="10">
        <f t="shared" si="48"/>
        <v>170.10497494411499</v>
      </c>
      <c r="AS186" s="10">
        <f t="shared" si="49"/>
        <v>26.729729666655228</v>
      </c>
      <c r="AT186" s="13">
        <f t="shared" si="50"/>
        <v>0.15713667207814946</v>
      </c>
      <c r="AU186" s="10"/>
      <c r="AV186" s="10">
        <v>8.2287999999999997</v>
      </c>
      <c r="AW186" s="10">
        <v>150.868076730729</v>
      </c>
      <c r="AX186" s="10">
        <v>8.2888000000000002</v>
      </c>
      <c r="AY186" s="10">
        <v>193.64311969566299</v>
      </c>
      <c r="AZ186" s="10">
        <f t="shared" si="51"/>
        <v>172.25559821319598</v>
      </c>
      <c r="BA186" s="10">
        <f t="shared" si="52"/>
        <v>30.246522946050899</v>
      </c>
      <c r="BB186" s="13">
        <f t="shared" si="53"/>
        <v>0.17559094310894682</v>
      </c>
      <c r="BC186" s="10"/>
      <c r="BD186" s="10"/>
    </row>
    <row r="187" spans="1:56" x14ac:dyDescent="0.25">
      <c r="A187" s="9" t="s">
        <v>103</v>
      </c>
      <c r="B187" s="9" t="s">
        <v>576</v>
      </c>
      <c r="C187" s="10">
        <v>862.6</v>
      </c>
      <c r="D187" s="10">
        <v>264.3</v>
      </c>
      <c r="E187" s="10">
        <v>49</v>
      </c>
      <c r="F187" t="s">
        <v>251</v>
      </c>
      <c r="G187" s="10"/>
      <c r="H187" s="10">
        <v>6.0067000000000004</v>
      </c>
      <c r="I187" s="10">
        <v>16881.648415439598</v>
      </c>
      <c r="J187" s="10">
        <v>5.9947999999999997</v>
      </c>
      <c r="K187" s="10">
        <v>19209.207142089799</v>
      </c>
      <c r="L187" s="10">
        <f t="shared" si="36"/>
        <v>18045.427778764701</v>
      </c>
      <c r="M187" s="10">
        <f t="shared" si="37"/>
        <v>1645.8325592242827</v>
      </c>
      <c r="N187" s="13">
        <f t="shared" si="38"/>
        <v>9.120496224318092E-2</v>
      </c>
      <c r="O187" s="10"/>
      <c r="P187" s="10">
        <v>5.9947666666666697</v>
      </c>
      <c r="Q187" s="10">
        <v>35437.378800380699</v>
      </c>
      <c r="R187" s="10">
        <v>6.0067000000000004</v>
      </c>
      <c r="S187" s="10">
        <v>36340.7610260734</v>
      </c>
      <c r="T187" s="10">
        <f t="shared" si="39"/>
        <v>35889.069913227053</v>
      </c>
      <c r="U187" s="10">
        <f t="shared" si="40"/>
        <v>638.78769779070535</v>
      </c>
      <c r="V187" s="13">
        <f t="shared" si="41"/>
        <v>1.7798948240653006E-2</v>
      </c>
      <c r="W187" s="10"/>
      <c r="X187" s="10">
        <v>6.0066666666666704</v>
      </c>
      <c r="Y187" s="10">
        <v>16995.934885423601</v>
      </c>
      <c r="Z187" s="10">
        <v>5.9947999999999997</v>
      </c>
      <c r="AA187" s="10">
        <v>16407.532353347699</v>
      </c>
      <c r="AB187" s="10">
        <f t="shared" si="42"/>
        <v>16701.73361938565</v>
      </c>
      <c r="AC187" s="10">
        <f t="shared" si="43"/>
        <v>416.06342049820597</v>
      </c>
      <c r="AD187" s="13">
        <f t="shared" si="44"/>
        <v>2.4911391235175877E-2</v>
      </c>
      <c r="AE187" s="10"/>
      <c r="AF187" s="10">
        <v>5.9947833333333298</v>
      </c>
      <c r="AG187" s="10">
        <v>71914.972836780493</v>
      </c>
      <c r="AH187" s="10">
        <v>5.9947833333333298</v>
      </c>
      <c r="AI187" s="10">
        <v>72527.053462943994</v>
      </c>
      <c r="AJ187" s="10">
        <f t="shared" si="45"/>
        <v>72221.013149862236</v>
      </c>
      <c r="AK187" s="10">
        <f t="shared" si="46"/>
        <v>432.80636139311952</v>
      </c>
      <c r="AL187" s="13">
        <f t="shared" si="47"/>
        <v>5.9928037909828891E-3</v>
      </c>
      <c r="AM187" s="10"/>
      <c r="AN187" s="10">
        <v>5.9708500000000004</v>
      </c>
      <c r="AO187" s="10">
        <v>61503.665895507896</v>
      </c>
      <c r="AP187" s="10">
        <v>5.9467666666666696</v>
      </c>
      <c r="AQ187" s="10">
        <v>62558.951369907401</v>
      </c>
      <c r="AR187" s="10">
        <f t="shared" si="48"/>
        <v>62031.308632707645</v>
      </c>
      <c r="AS187" s="10">
        <f t="shared" si="49"/>
        <v>746.19951503555274</v>
      </c>
      <c r="AT187" s="13">
        <f t="shared" si="50"/>
        <v>1.2029401466505565E-2</v>
      </c>
      <c r="AU187" s="10"/>
      <c r="AV187" s="10">
        <v>6.0066833333333296</v>
      </c>
      <c r="AW187" s="10">
        <v>55173.0205933533</v>
      </c>
      <c r="AX187" s="10">
        <v>6.0067000000000004</v>
      </c>
      <c r="AY187" s="10">
        <v>58588.484919433497</v>
      </c>
      <c r="AZ187" s="10">
        <f t="shared" si="51"/>
        <v>56880.752756393398</v>
      </c>
      <c r="BA187" s="10">
        <f t="shared" si="52"/>
        <v>2415.0979858720489</v>
      </c>
      <c r="BB187" s="13">
        <f t="shared" si="53"/>
        <v>4.2458966677451221E-2</v>
      </c>
      <c r="BC187" s="10"/>
      <c r="BD187" s="10"/>
    </row>
    <row r="188" spans="1:56" x14ac:dyDescent="0.25">
      <c r="A188" s="9" t="s">
        <v>577</v>
      </c>
      <c r="B188" s="9" t="s">
        <v>578</v>
      </c>
      <c r="C188" s="10">
        <v>918.7</v>
      </c>
      <c r="D188" s="10">
        <v>264.3</v>
      </c>
      <c r="E188" s="10">
        <v>49</v>
      </c>
      <c r="F188" t="s">
        <v>251</v>
      </c>
      <c r="G188" s="10"/>
      <c r="H188" s="10">
        <v>8.1089666666666709</v>
      </c>
      <c r="I188" s="10">
        <v>186.29076255416899</v>
      </c>
      <c r="J188" s="10">
        <v>8.0373000000000001</v>
      </c>
      <c r="K188" s="10">
        <v>146.466870908738</v>
      </c>
      <c r="L188" s="10">
        <f t="shared" si="36"/>
        <v>166.3788167314535</v>
      </c>
      <c r="M188" s="10">
        <f t="shared" si="37"/>
        <v>28.159743835722555</v>
      </c>
      <c r="N188" s="13">
        <f t="shared" si="38"/>
        <v>0.16925077596371094</v>
      </c>
      <c r="O188" s="10"/>
      <c r="P188" s="10">
        <v>8.1089833333333292</v>
      </c>
      <c r="Q188" s="10">
        <v>291.75269946479801</v>
      </c>
      <c r="R188" s="10">
        <v>8.1448499999999999</v>
      </c>
      <c r="S188" s="10">
        <v>242.997114580154</v>
      </c>
      <c r="T188" s="10">
        <f t="shared" si="39"/>
        <v>267.37490702247601</v>
      </c>
      <c r="U188" s="10">
        <f t="shared" si="40"/>
        <v>34.475404692648112</v>
      </c>
      <c r="V188" s="13">
        <f t="shared" si="41"/>
        <v>0.12894031484319524</v>
      </c>
      <c r="W188" s="10"/>
      <c r="X188" s="10">
        <v>8.2048166666666695</v>
      </c>
      <c r="Y188" s="10">
        <v>174.20391925049</v>
      </c>
      <c r="Z188" s="10">
        <v>8.1569666666666691</v>
      </c>
      <c r="AA188" s="10">
        <v>246.83580093193001</v>
      </c>
      <c r="AB188" s="10">
        <f t="shared" si="42"/>
        <v>210.51986009121001</v>
      </c>
      <c r="AC188" s="10">
        <f t="shared" si="43"/>
        <v>51.358496067285117</v>
      </c>
      <c r="AD188" s="13">
        <f t="shared" si="44"/>
        <v>0.24396033725765109</v>
      </c>
      <c r="AE188" s="10"/>
      <c r="AF188" s="10">
        <v>8.0731166666666692</v>
      </c>
      <c r="AG188" s="10">
        <v>182.50119782638501</v>
      </c>
      <c r="AH188" s="10">
        <v>8.1329499999999992</v>
      </c>
      <c r="AI188" s="10">
        <v>229.06399241256699</v>
      </c>
      <c r="AJ188" s="10">
        <f t="shared" si="45"/>
        <v>205.78259511947601</v>
      </c>
      <c r="AK188" s="10">
        <f t="shared" si="46"/>
        <v>32.924867802885366</v>
      </c>
      <c r="AL188" s="13">
        <f t="shared" si="47"/>
        <v>0.15999831173170601</v>
      </c>
      <c r="AM188" s="10"/>
      <c r="AN188" s="10">
        <v>8.1688666666666698</v>
      </c>
      <c r="AO188" s="10">
        <v>415.82375601386798</v>
      </c>
      <c r="AP188" s="10">
        <v>8.1448666666666707</v>
      </c>
      <c r="AQ188" s="10">
        <v>435.01288107871801</v>
      </c>
      <c r="AR188" s="10">
        <f t="shared" si="48"/>
        <v>425.41831854629299</v>
      </c>
      <c r="AS188" s="10">
        <f t="shared" si="49"/>
        <v>13.568760458392205</v>
      </c>
      <c r="AT188" s="13">
        <f t="shared" si="50"/>
        <v>3.1895101519742584E-2</v>
      </c>
      <c r="AU188" s="10"/>
      <c r="AV188" s="10">
        <v>8.1448333333333292</v>
      </c>
      <c r="AW188" s="10">
        <v>162.75793287658701</v>
      </c>
      <c r="AX188" s="10">
        <v>8.0612499999999994</v>
      </c>
      <c r="AY188" s="10">
        <v>162.428066400528</v>
      </c>
      <c r="AZ188" s="10">
        <f t="shared" si="51"/>
        <v>162.5929996385575</v>
      </c>
      <c r="BA188" s="10">
        <f t="shared" si="52"/>
        <v>0.23325082210743589</v>
      </c>
      <c r="BB188" s="13">
        <f t="shared" si="53"/>
        <v>1.4345686630171655E-3</v>
      </c>
      <c r="BC188" s="10"/>
      <c r="BD188" s="10"/>
    </row>
    <row r="189" spans="1:56" x14ac:dyDescent="0.25">
      <c r="A189" s="9" t="s">
        <v>579</v>
      </c>
      <c r="B189" s="9" t="s">
        <v>580</v>
      </c>
      <c r="C189" s="10">
        <v>946.7</v>
      </c>
      <c r="D189" s="10">
        <v>264.3</v>
      </c>
      <c r="E189" s="10">
        <v>49</v>
      </c>
      <c r="F189" t="s">
        <v>251</v>
      </c>
      <c r="G189" s="10"/>
      <c r="H189" s="10">
        <v>9.3673666666666708</v>
      </c>
      <c r="I189" s="10">
        <v>2638.0039278163999</v>
      </c>
      <c r="J189" s="10">
        <v>9.3551000000000002</v>
      </c>
      <c r="K189" s="10">
        <v>2730.5812922668401</v>
      </c>
      <c r="L189" s="10">
        <f t="shared" si="36"/>
        <v>2684.2926100416198</v>
      </c>
      <c r="M189" s="10">
        <f t="shared" si="37"/>
        <v>65.462082187284679</v>
      </c>
      <c r="N189" s="13">
        <f t="shared" si="38"/>
        <v>2.4387088778026214E-2</v>
      </c>
      <c r="O189" s="10"/>
      <c r="P189" s="10">
        <v>9.3795500000000001</v>
      </c>
      <c r="Q189" s="10">
        <v>2804.5327839202801</v>
      </c>
      <c r="R189" s="10">
        <v>9.3795500000000001</v>
      </c>
      <c r="S189" s="10">
        <v>2930.6760124263701</v>
      </c>
      <c r="T189" s="10">
        <f t="shared" si="39"/>
        <v>2867.6043981733251</v>
      </c>
      <c r="U189" s="10">
        <f t="shared" si="40"/>
        <v>89.19673227742048</v>
      </c>
      <c r="V189" s="13">
        <f t="shared" si="41"/>
        <v>3.1104964246197676E-2</v>
      </c>
      <c r="W189" s="10"/>
      <c r="X189" s="10">
        <v>9.3795333333333293</v>
      </c>
      <c r="Y189" s="10">
        <v>2788.3844242853402</v>
      </c>
      <c r="Z189" s="10">
        <v>9.3551333333333293</v>
      </c>
      <c r="AA189" s="10">
        <v>3213.2579153022598</v>
      </c>
      <c r="AB189" s="10">
        <f t="shared" si="42"/>
        <v>3000.8211697938</v>
      </c>
      <c r="AC189" s="10">
        <f t="shared" si="43"/>
        <v>300.43092664446556</v>
      </c>
      <c r="AD189" s="13">
        <f t="shared" si="44"/>
        <v>0.10011623807129751</v>
      </c>
      <c r="AE189" s="10"/>
      <c r="AF189" s="10">
        <v>9.3795500000000001</v>
      </c>
      <c r="AG189" s="10">
        <v>4361.0810653571998</v>
      </c>
      <c r="AH189" s="10">
        <v>9.3917166666666692</v>
      </c>
      <c r="AI189" s="10">
        <v>4385.1221923785097</v>
      </c>
      <c r="AJ189" s="10">
        <f t="shared" si="45"/>
        <v>4373.1016288678547</v>
      </c>
      <c r="AK189" s="10">
        <f t="shared" si="46"/>
        <v>16.999643944135357</v>
      </c>
      <c r="AL189" s="13">
        <f t="shared" si="47"/>
        <v>3.8873196616142597E-3</v>
      </c>
      <c r="AM189" s="10"/>
      <c r="AN189" s="10">
        <v>9.3673666666666708</v>
      </c>
      <c r="AO189" s="10">
        <v>4151.0701012667396</v>
      </c>
      <c r="AP189" s="10">
        <v>9.2700166666666703</v>
      </c>
      <c r="AQ189" s="10">
        <v>4400.14580381618</v>
      </c>
      <c r="AR189" s="10">
        <f t="shared" si="48"/>
        <v>4275.6079525414598</v>
      </c>
      <c r="AS189" s="10">
        <f t="shared" si="49"/>
        <v>176.12311830151273</v>
      </c>
      <c r="AT189" s="13">
        <f t="shared" si="50"/>
        <v>4.119253220979336E-2</v>
      </c>
      <c r="AU189" s="10"/>
      <c r="AV189" s="10">
        <v>9.3917000000000002</v>
      </c>
      <c r="AW189" s="10">
        <v>4088.4824933104901</v>
      </c>
      <c r="AX189" s="10">
        <v>9.3795833333333292</v>
      </c>
      <c r="AY189" s="10">
        <v>4228.24415006255</v>
      </c>
      <c r="AZ189" s="10">
        <f t="shared" si="51"/>
        <v>4158.3633216865201</v>
      </c>
      <c r="BA189" s="10">
        <f t="shared" si="52"/>
        <v>98.826415239248206</v>
      </c>
      <c r="BB189" s="13">
        <f t="shared" si="53"/>
        <v>2.3765700010831878E-2</v>
      </c>
      <c r="BC189" s="10"/>
      <c r="BD189" s="10"/>
    </row>
    <row r="190" spans="1:56" x14ac:dyDescent="0.25">
      <c r="A190" s="9" t="s">
        <v>106</v>
      </c>
      <c r="B190" s="9" t="s">
        <v>581</v>
      </c>
      <c r="C190" s="10">
        <v>974.8</v>
      </c>
      <c r="D190" s="10">
        <v>264.3</v>
      </c>
      <c r="E190" s="10">
        <v>49</v>
      </c>
      <c r="F190" t="s">
        <v>251</v>
      </c>
      <c r="G190" s="10"/>
      <c r="H190" s="10">
        <v>10.0271333333333</v>
      </c>
      <c r="I190" s="10">
        <v>8043.8012705459496</v>
      </c>
      <c r="J190" s="10">
        <v>10.027150000000001</v>
      </c>
      <c r="K190" s="10">
        <v>8721.7085146331701</v>
      </c>
      <c r="L190" s="10">
        <f t="shared" si="36"/>
        <v>8382.7548925895608</v>
      </c>
      <c r="M190" s="10">
        <f t="shared" si="37"/>
        <v>479.3528093095577</v>
      </c>
      <c r="N190" s="13">
        <f t="shared" si="38"/>
        <v>5.7183207126014192E-2</v>
      </c>
      <c r="O190" s="10"/>
      <c r="P190" s="10">
        <v>10.0392666666667</v>
      </c>
      <c r="Q190" s="10">
        <v>17849.834795078299</v>
      </c>
      <c r="R190" s="10">
        <v>10.0392666666667</v>
      </c>
      <c r="S190" s="10">
        <v>16947.400649440799</v>
      </c>
      <c r="T190" s="10">
        <f t="shared" si="39"/>
        <v>17398.617722259551</v>
      </c>
      <c r="U190" s="10">
        <f t="shared" si="40"/>
        <v>638.11730395456505</v>
      </c>
      <c r="V190" s="13">
        <f t="shared" si="41"/>
        <v>3.6676321886086764E-2</v>
      </c>
      <c r="W190" s="10"/>
      <c r="X190" s="10">
        <v>10.0392666666667</v>
      </c>
      <c r="Y190" s="10">
        <v>11557.453720649701</v>
      </c>
      <c r="Z190" s="10">
        <v>10.039300000000001</v>
      </c>
      <c r="AA190" s="10">
        <v>12361.0446957436</v>
      </c>
      <c r="AB190" s="10">
        <f t="shared" si="42"/>
        <v>11959.24920819665</v>
      </c>
      <c r="AC190" s="10">
        <f t="shared" si="43"/>
        <v>568.22462778920601</v>
      </c>
      <c r="AD190" s="13">
        <f t="shared" si="44"/>
        <v>4.7513403048726109E-2</v>
      </c>
      <c r="AE190" s="10"/>
      <c r="AF190" s="10">
        <v>10.0271333333333</v>
      </c>
      <c r="AG190" s="10">
        <v>23574.029844123801</v>
      </c>
      <c r="AH190" s="10">
        <v>10.0271333333333</v>
      </c>
      <c r="AI190" s="10">
        <v>27354.910931480401</v>
      </c>
      <c r="AJ190" s="10">
        <f t="shared" si="45"/>
        <v>25464.470387802103</v>
      </c>
      <c r="AK190" s="10">
        <f t="shared" si="46"/>
        <v>2673.4866557298192</v>
      </c>
      <c r="AL190" s="13">
        <f t="shared" si="47"/>
        <v>0.10498889688318289</v>
      </c>
      <c r="AM190" s="10"/>
      <c r="AN190" s="10">
        <v>10.0271166666667</v>
      </c>
      <c r="AO190" s="10">
        <v>52305.780523193403</v>
      </c>
      <c r="AP190" s="10">
        <v>10.027150000000001</v>
      </c>
      <c r="AQ190" s="10">
        <v>52216.187561493098</v>
      </c>
      <c r="AR190" s="10">
        <f t="shared" si="48"/>
        <v>52260.984042343247</v>
      </c>
      <c r="AS190" s="10">
        <f t="shared" si="49"/>
        <v>63.351790764872831</v>
      </c>
      <c r="AT190" s="13">
        <f t="shared" si="50"/>
        <v>1.2122196304903772E-3</v>
      </c>
      <c r="AU190" s="10"/>
      <c r="AV190" s="10">
        <v>10.027100000000001</v>
      </c>
      <c r="AW190" s="10">
        <v>34205.089546768198</v>
      </c>
      <c r="AX190" s="10">
        <v>10.027150000000001</v>
      </c>
      <c r="AY190" s="10">
        <v>35703.2298976518</v>
      </c>
      <c r="AZ190" s="10">
        <f t="shared" si="51"/>
        <v>34954.159722209995</v>
      </c>
      <c r="BA190" s="10">
        <f t="shared" si="52"/>
        <v>1059.345201278988</v>
      </c>
      <c r="BB190" s="13">
        <f t="shared" si="53"/>
        <v>3.0306699108142956E-2</v>
      </c>
      <c r="BC190" s="10"/>
      <c r="BD190" s="10"/>
    </row>
    <row r="191" spans="1:56" x14ac:dyDescent="0.25">
      <c r="A191" s="9" t="s">
        <v>108</v>
      </c>
      <c r="B191" s="9" t="s">
        <v>582</v>
      </c>
      <c r="C191" s="10">
        <v>972.7</v>
      </c>
      <c r="D191" s="10">
        <v>264.3</v>
      </c>
      <c r="E191" s="10">
        <v>49</v>
      </c>
      <c r="F191" t="s">
        <v>251</v>
      </c>
      <c r="G191" s="10"/>
      <c r="H191" s="10">
        <v>9.3793833333333296</v>
      </c>
      <c r="I191" s="10">
        <v>1417.9583859558099</v>
      </c>
      <c r="J191" s="10">
        <v>9.3549333333333298</v>
      </c>
      <c r="K191" s="10">
        <v>1058.46809577453</v>
      </c>
      <c r="L191" s="10">
        <f t="shared" si="36"/>
        <v>1238.2132408651701</v>
      </c>
      <c r="M191" s="10">
        <f t="shared" si="37"/>
        <v>254.19802195790189</v>
      </c>
      <c r="N191" s="13">
        <f t="shared" si="38"/>
        <v>0.2052942203883133</v>
      </c>
      <c r="O191" s="10"/>
      <c r="P191" s="10">
        <v>9.3672166666666694</v>
      </c>
      <c r="Q191" s="10">
        <v>2682.5291739190402</v>
      </c>
      <c r="R191" s="10">
        <v>9.3915500000000005</v>
      </c>
      <c r="S191" s="10">
        <v>2655.3644773017199</v>
      </c>
      <c r="T191" s="10">
        <f t="shared" si="39"/>
        <v>2668.9468256103801</v>
      </c>
      <c r="U191" s="10">
        <f t="shared" si="40"/>
        <v>19.208341186982423</v>
      </c>
      <c r="V191" s="13">
        <f t="shared" si="41"/>
        <v>7.1969741032924224E-3</v>
      </c>
      <c r="W191" s="10"/>
      <c r="X191" s="10">
        <v>9.3793666666666695</v>
      </c>
      <c r="Y191" s="10">
        <v>1396.3329877052299</v>
      </c>
      <c r="Z191" s="10">
        <v>9.3672500000000003</v>
      </c>
      <c r="AA191" s="10">
        <v>1420.4562153510999</v>
      </c>
      <c r="AB191" s="10">
        <f t="shared" si="42"/>
        <v>1408.3946015281649</v>
      </c>
      <c r="AC191" s="10">
        <f t="shared" si="43"/>
        <v>17.057697852501455</v>
      </c>
      <c r="AD191" s="13">
        <f t="shared" si="44"/>
        <v>1.2111447909551177E-2</v>
      </c>
      <c r="AE191" s="10"/>
      <c r="AF191" s="10">
        <v>9.3793833333333296</v>
      </c>
      <c r="AG191" s="10">
        <v>4633.6415514659902</v>
      </c>
      <c r="AH191" s="10">
        <v>9.4040166666666707</v>
      </c>
      <c r="AI191" s="10">
        <v>4743.20350867462</v>
      </c>
      <c r="AJ191" s="10">
        <f t="shared" si="45"/>
        <v>4688.4225300703056</v>
      </c>
      <c r="AK191" s="10">
        <f t="shared" si="46"/>
        <v>77.472002902292473</v>
      </c>
      <c r="AL191" s="13">
        <f t="shared" si="47"/>
        <v>1.6524108568587298E-2</v>
      </c>
      <c r="AM191" s="10"/>
      <c r="AN191" s="10">
        <v>9.3063166666666692</v>
      </c>
      <c r="AO191" s="10">
        <v>8458.1156554603604</v>
      </c>
      <c r="AP191" s="10">
        <v>9.2575666666666692</v>
      </c>
      <c r="AQ191" s="10">
        <v>7521.8420204386703</v>
      </c>
      <c r="AR191" s="10">
        <f t="shared" si="48"/>
        <v>7989.9788379495149</v>
      </c>
      <c r="AS191" s="10">
        <f t="shared" si="49"/>
        <v>662.04543637001564</v>
      </c>
      <c r="AT191" s="13">
        <f t="shared" si="50"/>
        <v>8.2859473072136161E-2</v>
      </c>
      <c r="AU191" s="10"/>
      <c r="AV191" s="10">
        <v>9.3915333333333297</v>
      </c>
      <c r="AW191" s="10">
        <v>5034.5081366834802</v>
      </c>
      <c r="AX191" s="10">
        <v>9.3307000000000002</v>
      </c>
      <c r="AY191" s="10">
        <v>4384.9399995288804</v>
      </c>
      <c r="AZ191" s="10">
        <f t="shared" si="51"/>
        <v>4709.7240681061803</v>
      </c>
      <c r="BA191" s="10">
        <f t="shared" si="52"/>
        <v>459.31403462473088</v>
      </c>
      <c r="BB191" s="13">
        <f t="shared" si="53"/>
        <v>9.7524616725460297E-2</v>
      </c>
      <c r="BC191" s="10"/>
      <c r="BD191" s="10"/>
    </row>
    <row r="192" spans="1:56" x14ac:dyDescent="0.25">
      <c r="A192" s="9" t="s">
        <v>111</v>
      </c>
      <c r="B192" s="9" t="s">
        <v>583</v>
      </c>
      <c r="C192" s="10">
        <v>860.6</v>
      </c>
      <c r="D192" s="10">
        <v>262.3</v>
      </c>
      <c r="E192" s="10">
        <v>49</v>
      </c>
      <c r="F192" t="s">
        <v>251</v>
      </c>
      <c r="G192" s="10"/>
      <c r="H192" s="10">
        <v>5.2572333333333301</v>
      </c>
      <c r="I192" s="10">
        <v>163.67582631492701</v>
      </c>
      <c r="J192" s="10">
        <v>5.2939833333333297</v>
      </c>
      <c r="K192" s="10">
        <v>382.56807250976601</v>
      </c>
      <c r="L192" s="10">
        <f t="shared" si="36"/>
        <v>273.12194941234651</v>
      </c>
      <c r="M192" s="10">
        <f t="shared" si="37"/>
        <v>154.7801916335259</v>
      </c>
      <c r="N192" s="13">
        <f t="shared" si="38"/>
        <v>0.56670726013252837</v>
      </c>
      <c r="O192" s="10"/>
      <c r="P192" s="10">
        <v>5.2450333333333301</v>
      </c>
      <c r="Q192" s="10">
        <v>483.31797428131</v>
      </c>
      <c r="R192" s="10">
        <v>5.2696166666666704</v>
      </c>
      <c r="S192" s="10">
        <v>924.52331898498301</v>
      </c>
      <c r="T192" s="10">
        <f t="shared" si="39"/>
        <v>703.92064663314648</v>
      </c>
      <c r="U192" s="10">
        <f t="shared" si="40"/>
        <v>311.97929113571553</v>
      </c>
      <c r="V192" s="13">
        <f t="shared" si="41"/>
        <v>0.4432023589987209</v>
      </c>
      <c r="W192" s="10"/>
      <c r="X192" s="10">
        <v>5.2695999999999996</v>
      </c>
      <c r="Y192" s="10">
        <v>248.16837078285201</v>
      </c>
      <c r="Z192" s="10">
        <v>5.4041499999999996</v>
      </c>
      <c r="AA192" s="10">
        <v>158.57598230361901</v>
      </c>
      <c r="AB192" s="10">
        <f t="shared" si="42"/>
        <v>203.37217654323553</v>
      </c>
      <c r="AC192" s="10">
        <f t="shared" si="43"/>
        <v>63.351385436365064</v>
      </c>
      <c r="AD192" s="13">
        <f t="shared" si="44"/>
        <v>0.31150468325197372</v>
      </c>
      <c r="AE192" s="10"/>
      <c r="AF192" s="10">
        <v>5.2572333333333301</v>
      </c>
      <c r="AG192" s="10">
        <v>1858.6450864742601</v>
      </c>
      <c r="AH192" s="10">
        <v>5.2817833333333297</v>
      </c>
      <c r="AI192" s="10">
        <v>2152.4668118877398</v>
      </c>
      <c r="AJ192" s="10">
        <f t="shared" si="45"/>
        <v>2005.555949181</v>
      </c>
      <c r="AK192" s="10">
        <f t="shared" si="46"/>
        <v>207.76333449980328</v>
      </c>
      <c r="AL192" s="13">
        <f t="shared" si="47"/>
        <v>0.10359388606667726</v>
      </c>
      <c r="AM192" s="10"/>
      <c r="AN192" s="10">
        <v>5.2450333333333301</v>
      </c>
      <c r="AO192" s="10">
        <v>6620.9756749534499</v>
      </c>
      <c r="AP192" s="10">
        <v>5.24505</v>
      </c>
      <c r="AQ192" s="10">
        <v>6139.0203433609104</v>
      </c>
      <c r="AR192" s="10">
        <f t="shared" si="48"/>
        <v>6379.9980091571797</v>
      </c>
      <c r="AS192" s="10">
        <f t="shared" si="49"/>
        <v>340.79388319809578</v>
      </c>
      <c r="AT192" s="13">
        <f t="shared" si="50"/>
        <v>5.3415985821462016E-2</v>
      </c>
      <c r="AU192" s="10"/>
      <c r="AV192" s="10">
        <v>5.2817833333333297</v>
      </c>
      <c r="AW192" s="10">
        <v>2697.9578136833902</v>
      </c>
      <c r="AX192" s="10">
        <v>5.25721666666667</v>
      </c>
      <c r="AY192" s="10">
        <v>3397.8459177797299</v>
      </c>
      <c r="AZ192" s="10">
        <f t="shared" si="51"/>
        <v>3047.9018657315601</v>
      </c>
      <c r="BA192" s="10">
        <f t="shared" si="52"/>
        <v>494.89562447831622</v>
      </c>
      <c r="BB192" s="13">
        <f t="shared" si="53"/>
        <v>0.16237255865832509</v>
      </c>
      <c r="BC192" s="10"/>
      <c r="BD192" s="10"/>
    </row>
    <row r="193" spans="1:56" x14ac:dyDescent="0.25">
      <c r="A193" s="9" t="s">
        <v>584</v>
      </c>
      <c r="B193" s="9" t="s">
        <v>585</v>
      </c>
      <c r="C193" s="10">
        <v>970.7</v>
      </c>
      <c r="D193" s="10">
        <v>262.3</v>
      </c>
      <c r="E193" s="10">
        <v>49</v>
      </c>
      <c r="F193" t="s">
        <v>251</v>
      </c>
      <c r="G193" s="10"/>
      <c r="H193" s="10">
        <v>8.5053333333333292</v>
      </c>
      <c r="I193" s="10">
        <v>185.33219542312699</v>
      </c>
      <c r="J193" s="10">
        <v>8.3608333333333302</v>
      </c>
      <c r="K193" s="10">
        <v>231.544538959504</v>
      </c>
      <c r="L193" s="10">
        <f t="shared" si="36"/>
        <v>208.43836719131548</v>
      </c>
      <c r="M193" s="10">
        <f t="shared" si="37"/>
        <v>32.677061489094605</v>
      </c>
      <c r="N193" s="13">
        <f t="shared" si="38"/>
        <v>0.1567708571575113</v>
      </c>
      <c r="O193" s="10"/>
      <c r="P193" s="10">
        <v>8.4811666666666703</v>
      </c>
      <c r="Q193" s="10">
        <v>203.97130277633701</v>
      </c>
      <c r="R193" s="10">
        <v>8.3847833333333295</v>
      </c>
      <c r="S193" s="10">
        <v>320.93965210723798</v>
      </c>
      <c r="T193" s="10">
        <f t="shared" si="39"/>
        <v>262.45547744178748</v>
      </c>
      <c r="U193" s="10">
        <f t="shared" si="40"/>
        <v>82.709112996077295</v>
      </c>
      <c r="V193" s="13">
        <f t="shared" si="41"/>
        <v>0.31513578532352082</v>
      </c>
      <c r="W193" s="10"/>
      <c r="X193" s="10">
        <v>8.5414499999999993</v>
      </c>
      <c r="Y193" s="10">
        <v>178.908395700455</v>
      </c>
      <c r="Z193" s="10">
        <v>8.3608499999999992</v>
      </c>
      <c r="AA193" s="10">
        <v>212.96049771308901</v>
      </c>
      <c r="AB193" s="10">
        <f t="shared" si="42"/>
        <v>195.93444670677201</v>
      </c>
      <c r="AC193" s="10">
        <f t="shared" si="43"/>
        <v>24.078472246789591</v>
      </c>
      <c r="AD193" s="13">
        <f t="shared" si="44"/>
        <v>0.12289044959421817</v>
      </c>
      <c r="AE193" s="10"/>
      <c r="AF193" s="10">
        <v>8.3608166666666701</v>
      </c>
      <c r="AG193" s="10">
        <v>421.37214674949598</v>
      </c>
      <c r="AH193" s="10">
        <v>8.3486999999999991</v>
      </c>
      <c r="AI193" s="10">
        <v>388.81314655494799</v>
      </c>
      <c r="AJ193" s="10">
        <f t="shared" si="45"/>
        <v>405.09264665222202</v>
      </c>
      <c r="AK193" s="10">
        <f t="shared" si="46"/>
        <v>23.022689826219004</v>
      </c>
      <c r="AL193" s="13">
        <f t="shared" si="47"/>
        <v>5.6833146729479693E-2</v>
      </c>
      <c r="AM193" s="10"/>
      <c r="AN193" s="10">
        <v>8.3486833333333301</v>
      </c>
      <c r="AO193" s="10">
        <v>1432.6472947807299</v>
      </c>
      <c r="AP193" s="10">
        <v>8.3367333333333296</v>
      </c>
      <c r="AQ193" s="10">
        <v>1209.77854663277</v>
      </c>
      <c r="AR193" s="10">
        <f t="shared" si="48"/>
        <v>1321.2129207067501</v>
      </c>
      <c r="AS193" s="10">
        <f t="shared" si="49"/>
        <v>157.59200312997922</v>
      </c>
      <c r="AT193" s="13">
        <f t="shared" si="50"/>
        <v>0.11927827881495383</v>
      </c>
      <c r="AU193" s="10"/>
      <c r="AV193" s="10">
        <v>8.3727833333333308</v>
      </c>
      <c r="AW193" s="10">
        <v>456.731683507919</v>
      </c>
      <c r="AX193" s="10">
        <v>8.3728333333333307</v>
      </c>
      <c r="AY193" s="10">
        <v>235.99531205940301</v>
      </c>
      <c r="AZ193" s="10">
        <f t="shared" si="51"/>
        <v>346.36349778366099</v>
      </c>
      <c r="BA193" s="10">
        <f t="shared" si="52"/>
        <v>156.08418510575834</v>
      </c>
      <c r="BB193" s="13">
        <f t="shared" si="53"/>
        <v>0.45063693519820236</v>
      </c>
      <c r="BC193" s="10"/>
      <c r="BD193" s="10"/>
    </row>
    <row r="194" spans="1:56" x14ac:dyDescent="0.25">
      <c r="A194" s="9" t="s">
        <v>113</v>
      </c>
      <c r="B194" s="9" t="s">
        <v>586</v>
      </c>
      <c r="C194" s="10">
        <v>1024.7</v>
      </c>
      <c r="D194" s="10">
        <v>264.3</v>
      </c>
      <c r="E194" s="10">
        <v>61</v>
      </c>
      <c r="F194" t="s">
        <v>251</v>
      </c>
      <c r="G194" s="10"/>
      <c r="H194" s="10">
        <v>5.6683333333333303</v>
      </c>
      <c r="I194" s="10">
        <v>2604.3427429542498</v>
      </c>
      <c r="J194" s="10">
        <v>5.6319999999999997</v>
      </c>
      <c r="K194" s="10">
        <v>2590.7237897834798</v>
      </c>
      <c r="L194" s="10">
        <f t="shared" si="36"/>
        <v>2597.533266368865</v>
      </c>
      <c r="M194" s="10">
        <f t="shared" si="37"/>
        <v>9.6300541397135397</v>
      </c>
      <c r="N194" s="13">
        <f t="shared" si="38"/>
        <v>3.7073843343594795E-3</v>
      </c>
      <c r="O194" s="10"/>
      <c r="P194" s="10">
        <v>5.6441333333333299</v>
      </c>
      <c r="Q194" s="10">
        <v>10298.8793106918</v>
      </c>
      <c r="R194" s="10">
        <v>5.6683333333333303</v>
      </c>
      <c r="S194" s="10">
        <v>11383.684900361999</v>
      </c>
      <c r="T194" s="10">
        <f t="shared" si="39"/>
        <v>10841.2821055269</v>
      </c>
      <c r="U194" s="10">
        <f t="shared" si="40"/>
        <v>767.07338872486901</v>
      </c>
      <c r="V194" s="13">
        <f t="shared" si="41"/>
        <v>7.0754859181628896E-2</v>
      </c>
      <c r="W194" s="10"/>
      <c r="X194" s="10">
        <v>5.6683000000000003</v>
      </c>
      <c r="Y194" s="10">
        <v>1987.2579287414501</v>
      </c>
      <c r="Z194" s="10">
        <v>5.6441666666666697</v>
      </c>
      <c r="AA194" s="10">
        <v>1830.5164345626799</v>
      </c>
      <c r="AB194" s="10">
        <f t="shared" si="42"/>
        <v>1908.887181652065</v>
      </c>
      <c r="AC194" s="10">
        <f t="shared" si="43"/>
        <v>110.83297342712014</v>
      </c>
      <c r="AD194" s="13">
        <f t="shared" si="44"/>
        <v>5.8061563036532447E-2</v>
      </c>
      <c r="AE194" s="10"/>
      <c r="AF194" s="10">
        <v>5.6441499999999998</v>
      </c>
      <c r="AG194" s="10">
        <v>15120.348540615099</v>
      </c>
      <c r="AH194" s="10">
        <v>5.6561666666666701</v>
      </c>
      <c r="AI194" s="10">
        <v>16209.8982938309</v>
      </c>
      <c r="AJ194" s="10">
        <f t="shared" si="45"/>
        <v>15665.123417223</v>
      </c>
      <c r="AK194" s="10">
        <f t="shared" si="46"/>
        <v>770.42801893902197</v>
      </c>
      <c r="AL194" s="13">
        <f t="shared" si="47"/>
        <v>4.9181101126338771E-2</v>
      </c>
      <c r="AM194" s="10"/>
      <c r="AN194" s="10">
        <v>5.6561666666666701</v>
      </c>
      <c r="AO194" s="10">
        <v>82257.970033614998</v>
      </c>
      <c r="AP194" s="10">
        <v>5.6561833333333302</v>
      </c>
      <c r="AQ194" s="10">
        <v>78553.222387535003</v>
      </c>
      <c r="AR194" s="10">
        <f t="shared" si="48"/>
        <v>80405.596210574993</v>
      </c>
      <c r="AS194" s="10">
        <f t="shared" si="49"/>
        <v>2619.6521831280643</v>
      </c>
      <c r="AT194" s="13">
        <f t="shared" si="50"/>
        <v>3.258047084518137E-2</v>
      </c>
      <c r="AU194" s="10"/>
      <c r="AV194" s="10">
        <v>5.6561666666666701</v>
      </c>
      <c r="AW194" s="10">
        <v>40977.379734554401</v>
      </c>
      <c r="AX194" s="10">
        <v>5.6561833333333302</v>
      </c>
      <c r="AY194" s="10">
        <v>41729.8535649568</v>
      </c>
      <c r="AZ194" s="10">
        <f t="shared" si="51"/>
        <v>41353.616649755597</v>
      </c>
      <c r="BA194" s="10">
        <f t="shared" si="52"/>
        <v>532.07934814295277</v>
      </c>
      <c r="BB194" s="13">
        <f t="shared" si="53"/>
        <v>1.2866573500678264E-2</v>
      </c>
      <c r="BC194" s="10"/>
      <c r="BD194" s="10"/>
    </row>
    <row r="195" spans="1:56" x14ac:dyDescent="0.25">
      <c r="A195" s="9" t="s">
        <v>116</v>
      </c>
      <c r="B195" s="9" t="s">
        <v>587</v>
      </c>
      <c r="C195" s="10">
        <v>1052.7</v>
      </c>
      <c r="D195" s="10">
        <v>264.3</v>
      </c>
      <c r="E195" s="10">
        <v>61</v>
      </c>
      <c r="F195" t="s">
        <v>251</v>
      </c>
      <c r="G195" s="10"/>
      <c r="H195" s="10">
        <v>6.5162166666666703</v>
      </c>
      <c r="I195" s="10">
        <v>4492.66341740799</v>
      </c>
      <c r="J195" s="10">
        <v>6.5162333333333304</v>
      </c>
      <c r="K195" s="10">
        <v>2010.7762448501701</v>
      </c>
      <c r="L195" s="10">
        <f t="shared" si="36"/>
        <v>3251.7198311290799</v>
      </c>
      <c r="M195" s="10">
        <f t="shared" si="37"/>
        <v>1754.9592498555407</v>
      </c>
      <c r="N195" s="13">
        <f t="shared" si="38"/>
        <v>0.53970186270511944</v>
      </c>
      <c r="O195" s="10"/>
      <c r="P195" s="10">
        <v>6.5044500000000003</v>
      </c>
      <c r="Q195" s="10">
        <v>2781.1746521759001</v>
      </c>
      <c r="R195" s="10">
        <v>6.4807333333333297</v>
      </c>
      <c r="S195" s="10">
        <v>4137.9311617984804</v>
      </c>
      <c r="T195" s="10">
        <f t="shared" si="39"/>
        <v>3459.55290698719</v>
      </c>
      <c r="U195" s="10">
        <f t="shared" si="40"/>
        <v>959.37172837311903</v>
      </c>
      <c r="V195" s="13">
        <f t="shared" si="41"/>
        <v>0.27731089946203602</v>
      </c>
      <c r="W195" s="10"/>
      <c r="X195" s="10">
        <v>6.5399333333333303</v>
      </c>
      <c r="Y195" s="10">
        <v>2616.5840454807299</v>
      </c>
      <c r="Z195" s="10">
        <v>6.5044666666666702</v>
      </c>
      <c r="AA195" s="10">
        <v>1100.3357361564599</v>
      </c>
      <c r="AB195" s="10">
        <f t="shared" si="42"/>
        <v>1858.4598908185949</v>
      </c>
      <c r="AC195" s="10">
        <f t="shared" si="43"/>
        <v>1072.1494614858291</v>
      </c>
      <c r="AD195" s="13">
        <f t="shared" si="44"/>
        <v>0.57690212567007837</v>
      </c>
      <c r="AE195" s="10"/>
      <c r="AF195" s="10">
        <v>6.52816666666667</v>
      </c>
      <c r="AG195" s="10">
        <v>5811.6442620410899</v>
      </c>
      <c r="AH195" s="10">
        <v>6.4926833333333303</v>
      </c>
      <c r="AI195" s="10">
        <v>7125.8241042804802</v>
      </c>
      <c r="AJ195" s="10">
        <f t="shared" si="45"/>
        <v>6468.7341831607846</v>
      </c>
      <c r="AK195" s="10">
        <f t="shared" si="46"/>
        <v>929.26547814615424</v>
      </c>
      <c r="AL195" s="13">
        <f t="shared" si="47"/>
        <v>0.14365491792276616</v>
      </c>
      <c r="AM195" s="10"/>
      <c r="AN195" s="10">
        <v>6.53996666666667</v>
      </c>
      <c r="AO195" s="10">
        <v>11957.896837984101</v>
      </c>
      <c r="AP195" s="10">
        <v>6.5281833333333301</v>
      </c>
      <c r="AQ195" s="10">
        <v>8902.1978550053009</v>
      </c>
      <c r="AR195" s="10">
        <f t="shared" si="48"/>
        <v>10430.047346494701</v>
      </c>
      <c r="AS195" s="10">
        <f t="shared" si="49"/>
        <v>2160.7054721291465</v>
      </c>
      <c r="AT195" s="13">
        <f t="shared" si="50"/>
        <v>0.20716161685069531</v>
      </c>
      <c r="AU195" s="10"/>
      <c r="AV195" s="10">
        <v>6.5044333333333304</v>
      </c>
      <c r="AW195" s="10">
        <v>7097.77035918617</v>
      </c>
      <c r="AX195" s="10">
        <v>6.52816666666667</v>
      </c>
      <c r="AY195" s="10">
        <v>2617.9076646595099</v>
      </c>
      <c r="AZ195" s="10">
        <f t="shared" si="51"/>
        <v>4857.8390119228397</v>
      </c>
      <c r="BA195" s="10">
        <f t="shared" si="52"/>
        <v>3167.7412900844406</v>
      </c>
      <c r="BB195" s="13">
        <f t="shared" si="53"/>
        <v>0.65208856907561019</v>
      </c>
      <c r="BC195" s="10"/>
      <c r="BD195" s="10"/>
    </row>
    <row r="196" spans="1:56" x14ac:dyDescent="0.25">
      <c r="A196" s="9" t="s">
        <v>117</v>
      </c>
      <c r="B196" s="9" t="s">
        <v>588</v>
      </c>
      <c r="C196" s="10">
        <v>1108.8</v>
      </c>
      <c r="D196" s="10">
        <v>264.3</v>
      </c>
      <c r="E196" s="10">
        <v>61</v>
      </c>
      <c r="F196" t="s">
        <v>251</v>
      </c>
      <c r="G196" s="10"/>
      <c r="H196" s="10">
        <v>8.9038500000000003</v>
      </c>
      <c r="I196" s="10">
        <v>597.36718547820897</v>
      </c>
      <c r="J196" s="10">
        <v>8.7948666666666693</v>
      </c>
      <c r="K196" s="10">
        <v>483.50236624145703</v>
      </c>
      <c r="L196" s="10">
        <f t="shared" ref="L196:L259" si="54">AVERAGE(I196,K196)</f>
        <v>540.43477585983305</v>
      </c>
      <c r="M196" s="10">
        <f t="shared" ref="M196:M259" si="55">STDEV(I196,K196)</f>
        <v>80.514585820886651</v>
      </c>
      <c r="N196" s="13">
        <f t="shared" ref="N196:N259" si="56">M196/L196</f>
        <v>0.14898113411148967</v>
      </c>
      <c r="O196" s="10"/>
      <c r="P196" s="10">
        <v>8.8554333333333304</v>
      </c>
      <c r="Q196" s="10">
        <v>642.41234276199395</v>
      </c>
      <c r="R196" s="10">
        <v>8.8674999999999997</v>
      </c>
      <c r="S196" s="10">
        <v>839.39521265029805</v>
      </c>
      <c r="T196" s="10">
        <f t="shared" ref="T196:T259" si="57">AVERAGE(Q196,S196)</f>
        <v>740.903777706146</v>
      </c>
      <c r="U196" s="10">
        <f t="shared" ref="U196:U259" si="58">STDEV(Q196,S196)</f>
        <v>139.28792307560676</v>
      </c>
      <c r="V196" s="13">
        <f t="shared" ref="V196:V259" si="59">U196/T196</f>
        <v>0.18799731796056587</v>
      </c>
      <c r="W196" s="10"/>
      <c r="X196" s="10">
        <v>8.8069000000000006</v>
      </c>
      <c r="Y196" s="10">
        <v>620.97425019545597</v>
      </c>
      <c r="Z196" s="10">
        <v>8.8432666666666702</v>
      </c>
      <c r="AA196" s="10">
        <v>533.78270302772705</v>
      </c>
      <c r="AB196" s="10">
        <f t="shared" ref="AB196:AB259" si="60">AVERAGE(Y196,AA196)</f>
        <v>577.37847661159151</v>
      </c>
      <c r="AC196" s="10">
        <f t="shared" ref="AC196:AC259" si="61">STDEV(Y196,AA196)</f>
        <v>61.653734264447827</v>
      </c>
      <c r="AD196" s="13">
        <f t="shared" ref="AD196:AD259" si="62">AC196/AB196</f>
        <v>0.10678218319856585</v>
      </c>
      <c r="AE196" s="10"/>
      <c r="AF196" s="10">
        <v>8.8311666666666699</v>
      </c>
      <c r="AG196" s="10">
        <v>1386.1705130271901</v>
      </c>
      <c r="AH196" s="10">
        <v>8.8191000000000006</v>
      </c>
      <c r="AI196" s="10">
        <v>1427.1593048706</v>
      </c>
      <c r="AJ196" s="10">
        <f t="shared" ref="AJ196:AJ259" si="63">AVERAGE(AG196,AI196)</f>
        <v>1406.6649089488951</v>
      </c>
      <c r="AK196" s="10">
        <f t="shared" ref="AK196:AK259" si="64">STDEV(AG196,AI196)</f>
        <v>28.983452665118989</v>
      </c>
      <c r="AL196" s="13">
        <f t="shared" ref="AL196:AL259" si="65">AK196/AJ196</f>
        <v>2.0604375982320018E-2</v>
      </c>
      <c r="AM196" s="10"/>
      <c r="AN196" s="10">
        <v>8.8432333333333304</v>
      </c>
      <c r="AO196" s="10">
        <v>6454.3168391647296</v>
      </c>
      <c r="AP196" s="10">
        <v>8.8432499999999994</v>
      </c>
      <c r="AQ196" s="10">
        <v>7504.3291304969898</v>
      </c>
      <c r="AR196" s="10">
        <f t="shared" ref="AR196:AR259" si="66">AVERAGE(AO196,AQ196)</f>
        <v>6979.3229848308602</v>
      </c>
      <c r="AS196" s="10">
        <f t="shared" ref="AS196:AS259" si="67">STDEV(AO196,AQ196)</f>
        <v>742.47081153026591</v>
      </c>
      <c r="AT196" s="13">
        <f t="shared" ref="AT196:AT259" si="68">AS196/AR196</f>
        <v>0.10638149475872971</v>
      </c>
      <c r="AU196" s="10"/>
      <c r="AV196" s="10">
        <v>8.8190666666666697</v>
      </c>
      <c r="AW196" s="10">
        <v>3053.7275320224899</v>
      </c>
      <c r="AX196" s="10">
        <v>8.7948833333333294</v>
      </c>
      <c r="AY196" s="10">
        <v>4044.6040646533802</v>
      </c>
      <c r="AZ196" s="10">
        <f t="shared" ref="AZ196:AZ259" si="69">AVERAGE(AW196,AY196)</f>
        <v>3549.165798337935</v>
      </c>
      <c r="BA196" s="10">
        <f t="shared" ref="BA196:BA259" si="70">STDEV(AW196,AY196)</f>
        <v>700.65551554191484</v>
      </c>
      <c r="BB196" s="13">
        <f t="shared" ref="BB196:BB259" si="71">BA196/AZ196</f>
        <v>0.19741414049183895</v>
      </c>
      <c r="BC196" s="10"/>
      <c r="BD196" s="10"/>
    </row>
    <row r="197" spans="1:56" x14ac:dyDescent="0.25">
      <c r="A197" s="9" t="s">
        <v>120</v>
      </c>
      <c r="B197" s="9" t="s">
        <v>589</v>
      </c>
      <c r="C197" s="10">
        <v>1136.8</v>
      </c>
      <c r="D197" s="10">
        <v>264.3</v>
      </c>
      <c r="E197" s="10">
        <v>61</v>
      </c>
      <c r="F197" t="s">
        <v>251</v>
      </c>
      <c r="G197" s="10"/>
      <c r="H197" s="10">
        <v>9.9416833333333301</v>
      </c>
      <c r="I197" s="10">
        <v>3235.3743940487002</v>
      </c>
      <c r="J197" s="10">
        <v>9.9417166666666699</v>
      </c>
      <c r="K197" s="10">
        <v>3757.4585145568699</v>
      </c>
      <c r="L197" s="10">
        <f t="shared" si="54"/>
        <v>3496.416454302785</v>
      </c>
      <c r="M197" s="10">
        <f t="shared" si="55"/>
        <v>369.16922196114143</v>
      </c>
      <c r="N197" s="13">
        <f t="shared" si="56"/>
        <v>0.10558502592184972</v>
      </c>
      <c r="O197" s="10"/>
      <c r="P197" s="10">
        <v>9.9294499999999992</v>
      </c>
      <c r="Q197" s="10">
        <v>6201.7712648982897</v>
      </c>
      <c r="R197" s="10">
        <v>9.9294499999999992</v>
      </c>
      <c r="S197" s="10">
        <v>5219.9968494587001</v>
      </c>
      <c r="T197" s="10">
        <f t="shared" si="57"/>
        <v>5710.8840571784949</v>
      </c>
      <c r="U197" s="10">
        <f t="shared" si="58"/>
        <v>694.21934675279249</v>
      </c>
      <c r="V197" s="13">
        <f t="shared" si="59"/>
        <v>0.1215607495795978</v>
      </c>
      <c r="W197" s="10"/>
      <c r="X197" s="10">
        <v>9.9416833333333301</v>
      </c>
      <c r="Y197" s="10">
        <v>1997.36824006654</v>
      </c>
      <c r="Z197" s="10">
        <v>9.9417166666666699</v>
      </c>
      <c r="AA197" s="10">
        <v>1989.8421909522899</v>
      </c>
      <c r="AB197" s="10">
        <f t="shared" si="60"/>
        <v>1993.6052155094148</v>
      </c>
      <c r="AC197" s="10">
        <f t="shared" si="61"/>
        <v>5.3217203642292548</v>
      </c>
      <c r="AD197" s="13">
        <f t="shared" si="62"/>
        <v>2.6693952859013891E-3</v>
      </c>
      <c r="AE197" s="10"/>
      <c r="AF197" s="10">
        <v>9.9294499999999992</v>
      </c>
      <c r="AG197" s="10">
        <v>6410.7472003021103</v>
      </c>
      <c r="AH197" s="10">
        <v>9.9294499999999992</v>
      </c>
      <c r="AI197" s="10">
        <v>7059.3961515273904</v>
      </c>
      <c r="AJ197" s="10">
        <f t="shared" si="63"/>
        <v>6735.0716759147508</v>
      </c>
      <c r="AK197" s="10">
        <f t="shared" si="64"/>
        <v>458.66407202093768</v>
      </c>
      <c r="AL197" s="13">
        <f t="shared" si="65"/>
        <v>6.8100844963708926E-2</v>
      </c>
      <c r="AM197" s="10"/>
      <c r="AN197" s="10">
        <v>9.9294333333333302</v>
      </c>
      <c r="AO197" s="10">
        <v>41590.669026100302</v>
      </c>
      <c r="AP197" s="10">
        <v>9.9294833333333301</v>
      </c>
      <c r="AQ197" s="10">
        <v>44496.415263892799</v>
      </c>
      <c r="AR197" s="10">
        <f t="shared" si="66"/>
        <v>43043.542144996551</v>
      </c>
      <c r="AS197" s="10">
        <f t="shared" si="67"/>
        <v>2054.6728691503727</v>
      </c>
      <c r="AT197" s="13">
        <f t="shared" si="68"/>
        <v>4.7734753385978275E-2</v>
      </c>
      <c r="AU197" s="10"/>
      <c r="AV197" s="10">
        <v>9.9294166666666701</v>
      </c>
      <c r="AW197" s="10">
        <v>21124.6968171673</v>
      </c>
      <c r="AX197" s="10">
        <v>9.9294833333333301</v>
      </c>
      <c r="AY197" s="10">
        <v>21807.906986886799</v>
      </c>
      <c r="AZ197" s="10">
        <f t="shared" si="69"/>
        <v>21466.301902027051</v>
      </c>
      <c r="BA197" s="10">
        <f t="shared" si="70"/>
        <v>483.10254398427003</v>
      </c>
      <c r="BB197" s="13">
        <f t="shared" si="71"/>
        <v>2.2505159304530741E-2</v>
      </c>
      <c r="BC197" s="10"/>
      <c r="BD197" s="10"/>
    </row>
    <row r="198" spans="1:56" x14ac:dyDescent="0.25">
      <c r="A198" s="9" t="s">
        <v>122</v>
      </c>
      <c r="B198" s="9" t="s">
        <v>590</v>
      </c>
      <c r="C198" s="10">
        <v>1134.8</v>
      </c>
      <c r="D198" s="10">
        <v>264.3</v>
      </c>
      <c r="E198" s="10">
        <v>61</v>
      </c>
      <c r="F198" t="s">
        <v>251</v>
      </c>
      <c r="G198" s="10"/>
      <c r="H198" s="10">
        <v>8.8430999999999997</v>
      </c>
      <c r="I198" s="10">
        <v>696.85880697822495</v>
      </c>
      <c r="J198" s="10">
        <v>8.8310499999999994</v>
      </c>
      <c r="K198" s="10">
        <v>784.28948159599304</v>
      </c>
      <c r="L198" s="10">
        <f t="shared" si="54"/>
        <v>740.57414428710899</v>
      </c>
      <c r="M198" s="10">
        <f t="shared" si="55"/>
        <v>61.822822905938381</v>
      </c>
      <c r="N198" s="13">
        <f t="shared" si="56"/>
        <v>8.3479585917018789E-2</v>
      </c>
      <c r="O198" s="10"/>
      <c r="P198" s="10">
        <v>8.8794333333333295</v>
      </c>
      <c r="Q198" s="10">
        <v>1647.05258937454</v>
      </c>
      <c r="R198" s="10">
        <v>8.8916333333333295</v>
      </c>
      <c r="S198" s="10">
        <v>2152.5113972435101</v>
      </c>
      <c r="T198" s="10">
        <f t="shared" si="57"/>
        <v>1899.781993309025</v>
      </c>
      <c r="U198" s="10">
        <f t="shared" si="58"/>
        <v>357.41335065461783</v>
      </c>
      <c r="V198" s="13">
        <f t="shared" si="59"/>
        <v>0.18813387636761317</v>
      </c>
      <c r="W198" s="10"/>
      <c r="X198" s="10">
        <v>8.8673500000000001</v>
      </c>
      <c r="Y198" s="10">
        <v>605.077767633441</v>
      </c>
      <c r="Z198" s="10">
        <v>8.8673999999999999</v>
      </c>
      <c r="AA198" s="10">
        <v>513.40770711135804</v>
      </c>
      <c r="AB198" s="10">
        <f t="shared" si="60"/>
        <v>559.24273737239946</v>
      </c>
      <c r="AC198" s="10">
        <f t="shared" si="61"/>
        <v>64.820521426946087</v>
      </c>
      <c r="AD198" s="13">
        <f t="shared" si="62"/>
        <v>0.1159076678071943</v>
      </c>
      <c r="AE198" s="10"/>
      <c r="AF198" s="10">
        <v>8.8310333333333304</v>
      </c>
      <c r="AG198" s="10">
        <v>1743.5344693202901</v>
      </c>
      <c r="AH198" s="10">
        <v>8.8067833333333301</v>
      </c>
      <c r="AI198" s="10">
        <v>1922.5545740280199</v>
      </c>
      <c r="AJ198" s="10">
        <f t="shared" si="63"/>
        <v>1833.044521674155</v>
      </c>
      <c r="AK198" s="10">
        <f t="shared" si="64"/>
        <v>126.58633000756156</v>
      </c>
      <c r="AL198" s="13">
        <f t="shared" si="65"/>
        <v>6.9057968047577925E-2</v>
      </c>
      <c r="AM198" s="10"/>
      <c r="AN198" s="10">
        <v>8.8430999999999997</v>
      </c>
      <c r="AO198" s="10">
        <v>12479.7311754742</v>
      </c>
      <c r="AP198" s="10">
        <v>8.8431166666666705</v>
      </c>
      <c r="AQ198" s="10">
        <v>13028.510752592099</v>
      </c>
      <c r="AR198" s="10">
        <f t="shared" si="66"/>
        <v>12754.120964033151</v>
      </c>
      <c r="AS198" s="10">
        <f t="shared" si="67"/>
        <v>388.04576035675223</v>
      </c>
      <c r="AT198" s="13">
        <f t="shared" si="68"/>
        <v>3.0425127803872035E-2</v>
      </c>
      <c r="AU198" s="10"/>
      <c r="AV198" s="10">
        <v>8.8430833333333307</v>
      </c>
      <c r="AW198" s="10">
        <v>5561.0636841754904</v>
      </c>
      <c r="AX198" s="10">
        <v>8.8189833333333301</v>
      </c>
      <c r="AY198" s="10">
        <v>4985.7285688362099</v>
      </c>
      <c r="AZ198" s="10">
        <f t="shared" si="69"/>
        <v>5273.3961265058497</v>
      </c>
      <c r="BA198" s="10">
        <f t="shared" si="70"/>
        <v>406.8233615111497</v>
      </c>
      <c r="BB198" s="13">
        <f t="shared" si="71"/>
        <v>7.7146368630704537E-2</v>
      </c>
      <c r="BC198" s="10"/>
      <c r="BD198" s="10"/>
    </row>
    <row r="199" spans="1:56" x14ac:dyDescent="0.25">
      <c r="A199" s="9" t="s">
        <v>591</v>
      </c>
      <c r="B199" s="9" t="s">
        <v>592</v>
      </c>
      <c r="C199" s="10">
        <v>700.6</v>
      </c>
      <c r="D199" s="10">
        <v>236.3</v>
      </c>
      <c r="E199" s="10">
        <v>35</v>
      </c>
      <c r="F199" t="s">
        <v>251</v>
      </c>
      <c r="G199" s="10"/>
      <c r="H199" s="10">
        <v>6.5263999999999998</v>
      </c>
      <c r="I199" s="10">
        <v>127.275758928299</v>
      </c>
      <c r="J199" s="10">
        <v>6.4909499999999998</v>
      </c>
      <c r="K199" s="10">
        <v>119.29472901725801</v>
      </c>
      <c r="L199" s="10">
        <f t="shared" si="54"/>
        <v>123.2852439727785</v>
      </c>
      <c r="M199" s="10">
        <f t="shared" si="55"/>
        <v>5.6434403709497536</v>
      </c>
      <c r="N199" s="13">
        <f t="shared" si="56"/>
        <v>4.5775473114980661E-2</v>
      </c>
      <c r="O199" s="10"/>
      <c r="P199" s="10">
        <v>6.4673999999999996</v>
      </c>
      <c r="Q199" s="10">
        <v>116.123204486847</v>
      </c>
      <c r="R199" s="10">
        <v>6.4791833333333297</v>
      </c>
      <c r="S199" s="10">
        <v>114.025072864533</v>
      </c>
      <c r="T199" s="10">
        <f t="shared" si="57"/>
        <v>115.07413867568999</v>
      </c>
      <c r="U199" s="10">
        <f t="shared" si="58"/>
        <v>1.4836030979601613</v>
      </c>
      <c r="V199" s="13">
        <f t="shared" si="59"/>
        <v>1.2892584859065125E-2</v>
      </c>
      <c r="W199" s="10"/>
      <c r="X199" s="10">
        <v>6.5503666666666698</v>
      </c>
      <c r="Y199" s="10">
        <v>129.476912378311</v>
      </c>
      <c r="Z199" s="10">
        <v>6.4436999999999998</v>
      </c>
      <c r="AA199" s="10">
        <v>118.28040374374299</v>
      </c>
      <c r="AB199" s="10">
        <f t="shared" si="60"/>
        <v>123.878658061027</v>
      </c>
      <c r="AC199" s="10">
        <f t="shared" si="61"/>
        <v>7.9171271811167685</v>
      </c>
      <c r="AD199" s="13">
        <f t="shared" si="62"/>
        <v>6.3910340207402896E-2</v>
      </c>
      <c r="AE199" s="10"/>
      <c r="AF199" s="10">
        <v>6.4909333333333299</v>
      </c>
      <c r="AG199" s="10">
        <v>119.436768404007</v>
      </c>
      <c r="AH199" s="10">
        <v>6.4909499999999998</v>
      </c>
      <c r="AI199" s="10">
        <v>122.35027853775</v>
      </c>
      <c r="AJ199" s="10">
        <f t="shared" si="63"/>
        <v>120.89352347087851</v>
      </c>
      <c r="AK199" s="10">
        <f t="shared" si="64"/>
        <v>2.0601627726254024</v>
      </c>
      <c r="AL199" s="13">
        <f t="shared" si="65"/>
        <v>1.7041134326121827E-2</v>
      </c>
      <c r="AM199" s="10"/>
      <c r="AN199" s="10">
        <v>6.5028666666666703</v>
      </c>
      <c r="AO199" s="10">
        <v>120.13810588264499</v>
      </c>
      <c r="AP199" s="10">
        <v>6.4674333333333296</v>
      </c>
      <c r="AQ199" s="10">
        <v>135.63723125839201</v>
      </c>
      <c r="AR199" s="10">
        <f t="shared" si="66"/>
        <v>127.8876685705185</v>
      </c>
      <c r="AS199" s="10">
        <f t="shared" si="67"/>
        <v>10.95953665565121</v>
      </c>
      <c r="AT199" s="13">
        <f t="shared" si="68"/>
        <v>8.5696586529044549E-2</v>
      </c>
      <c r="AU199" s="10"/>
      <c r="AV199" s="10">
        <v>6.5028666666666703</v>
      </c>
      <c r="AW199" s="10">
        <v>119.160267595291</v>
      </c>
      <c r="AX199" s="10">
        <v>6.5028833333333296</v>
      </c>
      <c r="AY199" s="10">
        <v>117.886971408844</v>
      </c>
      <c r="AZ199" s="10">
        <f t="shared" si="69"/>
        <v>118.5236195020675</v>
      </c>
      <c r="BA199" s="10">
        <f t="shared" si="70"/>
        <v>0.90035636789564322</v>
      </c>
      <c r="BB199" s="13">
        <f t="shared" si="71"/>
        <v>7.5964299072045936E-3</v>
      </c>
      <c r="BC199" s="10"/>
      <c r="BD199" s="10"/>
    </row>
    <row r="200" spans="1:56" x14ac:dyDescent="0.25">
      <c r="A200" s="9" t="s">
        <v>593</v>
      </c>
      <c r="B200" s="9" t="s">
        <v>594</v>
      </c>
      <c r="C200" s="10">
        <v>728.6</v>
      </c>
      <c r="D200" s="10">
        <v>236.3</v>
      </c>
      <c r="E200" s="10">
        <v>35</v>
      </c>
      <c r="F200" t="s">
        <v>251</v>
      </c>
      <c r="G200" s="10"/>
      <c r="H200" s="10">
        <v>7.4964500000000003</v>
      </c>
      <c r="I200" s="10">
        <v>158.43044330978401</v>
      </c>
      <c r="J200" s="10">
        <v>7.6870000000000003</v>
      </c>
      <c r="K200" s="10">
        <v>157.55677018737799</v>
      </c>
      <c r="L200" s="10">
        <f t="shared" si="54"/>
        <v>157.99360674858099</v>
      </c>
      <c r="M200" s="10">
        <f t="shared" si="55"/>
        <v>0.61778018939371981</v>
      </c>
      <c r="N200" s="13">
        <f t="shared" si="56"/>
        <v>3.9101594178858655E-3</v>
      </c>
      <c r="O200" s="10"/>
      <c r="P200" s="10">
        <v>7.5321999999999996</v>
      </c>
      <c r="Q200" s="10">
        <v>157.311171020508</v>
      </c>
      <c r="R200" s="10">
        <v>7.7705166666666701</v>
      </c>
      <c r="S200" s="10">
        <v>160.072994285584</v>
      </c>
      <c r="T200" s="10">
        <f t="shared" si="57"/>
        <v>158.69208265304599</v>
      </c>
      <c r="U200" s="10">
        <f t="shared" si="58"/>
        <v>1.9529039591740138</v>
      </c>
      <c r="V200" s="13">
        <f t="shared" si="59"/>
        <v>1.2306246956527224E-2</v>
      </c>
      <c r="W200" s="10"/>
      <c r="X200" s="10">
        <v>7.6869833333333304</v>
      </c>
      <c r="Y200" s="10">
        <v>157.97118902397199</v>
      </c>
      <c r="Z200" s="10">
        <v>7.7705500000000001</v>
      </c>
      <c r="AA200" s="10">
        <v>158.790925437927</v>
      </c>
      <c r="AB200" s="10">
        <f t="shared" si="60"/>
        <v>158.38105723094949</v>
      </c>
      <c r="AC200" s="10">
        <f t="shared" si="61"/>
        <v>0.57964117709313268</v>
      </c>
      <c r="AD200" s="13">
        <f t="shared" si="62"/>
        <v>3.659788532967717E-3</v>
      </c>
      <c r="AE200" s="10"/>
      <c r="AF200" s="10">
        <v>7.5203499999999996</v>
      </c>
      <c r="AG200" s="10">
        <v>156.777241046906</v>
      </c>
      <c r="AH200" s="10">
        <v>7.4846166666666702</v>
      </c>
      <c r="AI200" s="10">
        <v>157.77278579902699</v>
      </c>
      <c r="AJ200" s="10">
        <f t="shared" si="63"/>
        <v>157.27501342296648</v>
      </c>
      <c r="AK200" s="10">
        <f t="shared" si="64"/>
        <v>0.7039564451994339</v>
      </c>
      <c r="AL200" s="13">
        <f t="shared" si="65"/>
        <v>4.4759585764984388E-3</v>
      </c>
      <c r="AM200" s="10"/>
      <c r="AN200" s="10">
        <v>7.6274499999999996</v>
      </c>
      <c r="AO200" s="10">
        <v>218.38633216476501</v>
      </c>
      <c r="AP200" s="10">
        <v>7.6988666666666701</v>
      </c>
      <c r="AQ200" s="10">
        <v>159.234741088867</v>
      </c>
      <c r="AR200" s="10">
        <f t="shared" si="66"/>
        <v>188.810536626816</v>
      </c>
      <c r="AS200" s="10">
        <f t="shared" si="67"/>
        <v>41.826491167741295</v>
      </c>
      <c r="AT200" s="13">
        <f t="shared" si="68"/>
        <v>0.22152625544628024</v>
      </c>
      <c r="AU200" s="10"/>
      <c r="AV200" s="10">
        <v>7.6513666666666698</v>
      </c>
      <c r="AW200" s="10">
        <v>155.77099330520599</v>
      </c>
      <c r="AX200" s="10">
        <v>7.5441166666666701</v>
      </c>
      <c r="AY200" s="10">
        <v>157.48819162178</v>
      </c>
      <c r="AZ200" s="10">
        <f t="shared" si="69"/>
        <v>156.629592463493</v>
      </c>
      <c r="BA200" s="10">
        <f t="shared" si="70"/>
        <v>1.2142425742916083</v>
      </c>
      <c r="BB200" s="13">
        <f t="shared" si="71"/>
        <v>7.752319055382987E-3</v>
      </c>
      <c r="BC200" s="10"/>
      <c r="BD200" s="10"/>
    </row>
    <row r="201" spans="1:56" x14ac:dyDescent="0.25">
      <c r="A201" s="9" t="s">
        <v>595</v>
      </c>
      <c r="B201" s="9" t="s">
        <v>596</v>
      </c>
      <c r="C201" s="10">
        <v>756.7</v>
      </c>
      <c r="D201" s="10">
        <v>236.3</v>
      </c>
      <c r="E201" s="10">
        <v>35</v>
      </c>
      <c r="F201" t="s">
        <v>251</v>
      </c>
      <c r="G201" s="10"/>
      <c r="H201" s="10">
        <v>8.9099166666666694</v>
      </c>
      <c r="I201" s="10">
        <v>172.76107946205201</v>
      </c>
      <c r="J201" s="10">
        <v>8.8855833333333294</v>
      </c>
      <c r="K201" s="10">
        <v>68.446967222213999</v>
      </c>
      <c r="L201" s="10">
        <f t="shared" si="54"/>
        <v>120.604023342133</v>
      </c>
      <c r="M201" s="10">
        <f t="shared" si="55"/>
        <v>73.761216138244095</v>
      </c>
      <c r="N201" s="13">
        <f t="shared" si="56"/>
        <v>0.61159830405488325</v>
      </c>
      <c r="O201" s="10"/>
      <c r="P201" s="10">
        <v>9.0433500000000002</v>
      </c>
      <c r="Q201" s="10">
        <v>11.4570419406892</v>
      </c>
      <c r="R201" s="10">
        <v>8.9824666666666708</v>
      </c>
      <c r="S201" s="10">
        <v>102.72108227157599</v>
      </c>
      <c r="T201" s="10">
        <f t="shared" si="57"/>
        <v>57.089062106132594</v>
      </c>
      <c r="U201" s="10">
        <f t="shared" si="58"/>
        <v>64.533421796452629</v>
      </c>
      <c r="V201" s="13">
        <f t="shared" si="59"/>
        <v>1.1303990539637951</v>
      </c>
      <c r="W201" s="10"/>
      <c r="X201" s="10">
        <v>8.9099166666666694</v>
      </c>
      <c r="Y201" s="10">
        <v>85.715125459670006</v>
      </c>
      <c r="Z201" s="10">
        <v>8.9220500000000005</v>
      </c>
      <c r="AA201" s="10">
        <v>389.37191898918098</v>
      </c>
      <c r="AB201" s="10">
        <f t="shared" si="60"/>
        <v>237.54352222442549</v>
      </c>
      <c r="AC201" s="10">
        <f t="shared" si="61"/>
        <v>214.71777785808061</v>
      </c>
      <c r="AD201" s="13">
        <f t="shared" si="62"/>
        <v>0.90390921144639902</v>
      </c>
      <c r="AE201" s="10"/>
      <c r="AF201" s="10">
        <v>8.9461666666666702</v>
      </c>
      <c r="AG201" s="10">
        <v>187.00969598388701</v>
      </c>
      <c r="AH201" s="10">
        <v>8.9824666666666708</v>
      </c>
      <c r="AI201" s="10">
        <v>254.47090469551199</v>
      </c>
      <c r="AJ201" s="10">
        <f t="shared" si="63"/>
        <v>220.7403003396995</v>
      </c>
      <c r="AK201" s="10">
        <f t="shared" si="64"/>
        <v>47.702278147030938</v>
      </c>
      <c r="AL201" s="13">
        <f t="shared" si="65"/>
        <v>0.21610135563656213</v>
      </c>
      <c r="AM201" s="10"/>
      <c r="AN201" s="10">
        <v>8.9220000000000006</v>
      </c>
      <c r="AO201" s="10">
        <v>171.295615825651</v>
      </c>
      <c r="AP201" s="10">
        <v>8.9461833333333303</v>
      </c>
      <c r="AQ201" s="10">
        <v>58.8152410526274</v>
      </c>
      <c r="AR201" s="10">
        <f t="shared" si="66"/>
        <v>115.05542843913921</v>
      </c>
      <c r="AS201" s="10">
        <f t="shared" si="67"/>
        <v>79.535635752409206</v>
      </c>
      <c r="AT201" s="13">
        <f t="shared" si="68"/>
        <v>0.69128103585726175</v>
      </c>
      <c r="AU201" s="10"/>
      <c r="AV201" s="10">
        <v>8.9099000000000004</v>
      </c>
      <c r="AW201" s="10">
        <v>174.201813579559</v>
      </c>
      <c r="AX201" s="10">
        <v>9.0068333333333293</v>
      </c>
      <c r="AY201" s="10">
        <v>66.412582277298796</v>
      </c>
      <c r="AZ201" s="10">
        <f t="shared" si="69"/>
        <v>120.30719792842891</v>
      </c>
      <c r="BA201" s="10">
        <f t="shared" si="70"/>
        <v>76.218496392713419</v>
      </c>
      <c r="BB201" s="13">
        <f t="shared" si="71"/>
        <v>0.63353230484227563</v>
      </c>
      <c r="BC201" s="10"/>
      <c r="BD201" s="10"/>
    </row>
    <row r="202" spans="1:56" x14ac:dyDescent="0.25">
      <c r="A202" s="9" t="s">
        <v>597</v>
      </c>
      <c r="B202" s="9" t="s">
        <v>598</v>
      </c>
      <c r="C202" s="10">
        <v>784.7</v>
      </c>
      <c r="D202" s="10">
        <v>236.3</v>
      </c>
      <c r="E202" s="10">
        <v>35</v>
      </c>
      <c r="F202" t="s">
        <v>251</v>
      </c>
      <c r="G202" s="10"/>
      <c r="H202" s="10">
        <v>9.9692000000000007</v>
      </c>
      <c r="I202" s="10">
        <v>546.80243210792605</v>
      </c>
      <c r="J202" s="10">
        <v>9.9692333333333298</v>
      </c>
      <c r="K202" s="10">
        <v>518.64230487442205</v>
      </c>
      <c r="L202" s="10">
        <f t="shared" si="54"/>
        <v>532.72236849117405</v>
      </c>
      <c r="M202" s="10">
        <f t="shared" si="55"/>
        <v>19.91221692588665</v>
      </c>
      <c r="N202" s="13">
        <f t="shared" si="56"/>
        <v>3.7378225701848948E-2</v>
      </c>
      <c r="O202" s="10"/>
      <c r="P202" s="10">
        <v>9.9692000000000007</v>
      </c>
      <c r="Q202" s="10">
        <v>414.210685007096</v>
      </c>
      <c r="R202" s="10">
        <v>9.9692000000000007</v>
      </c>
      <c r="S202" s="10">
        <v>420.44082947921498</v>
      </c>
      <c r="T202" s="10">
        <f t="shared" si="57"/>
        <v>417.32575724315552</v>
      </c>
      <c r="U202" s="10">
        <f t="shared" si="58"/>
        <v>4.405377404007214</v>
      </c>
      <c r="V202" s="13">
        <f t="shared" si="59"/>
        <v>1.0556207776651595E-2</v>
      </c>
      <c r="W202" s="10"/>
      <c r="X202" s="10">
        <v>9.99353333333333</v>
      </c>
      <c r="Y202" s="10">
        <v>795.94859364318904</v>
      </c>
      <c r="Z202" s="10">
        <v>9.9692333333333298</v>
      </c>
      <c r="AA202" s="10">
        <v>993.06471668243705</v>
      </c>
      <c r="AB202" s="10">
        <f t="shared" si="60"/>
        <v>894.5066551628131</v>
      </c>
      <c r="AC202" s="10">
        <f t="shared" si="61"/>
        <v>139.38214728225375</v>
      </c>
      <c r="AD202" s="13">
        <f t="shared" si="62"/>
        <v>0.15582013445935089</v>
      </c>
      <c r="AE202" s="10"/>
      <c r="AF202" s="10">
        <v>9.9814000000000007</v>
      </c>
      <c r="AG202" s="10">
        <v>610.613610818864</v>
      </c>
      <c r="AH202" s="10">
        <v>9.9935500000000008</v>
      </c>
      <c r="AI202" s="10">
        <v>729.72230368805003</v>
      </c>
      <c r="AJ202" s="10">
        <f t="shared" si="63"/>
        <v>670.16795725345696</v>
      </c>
      <c r="AK202" s="10">
        <f t="shared" si="64"/>
        <v>84.222564426067223</v>
      </c>
      <c r="AL202" s="13">
        <f t="shared" si="65"/>
        <v>0.12567381581661374</v>
      </c>
      <c r="AM202" s="10"/>
      <c r="AN202" s="10">
        <v>9.9692000000000007</v>
      </c>
      <c r="AO202" s="10">
        <v>1110.4081393699601</v>
      </c>
      <c r="AP202" s="10">
        <v>9.9692333333333298</v>
      </c>
      <c r="AQ202" s="10">
        <v>1710.93846612168</v>
      </c>
      <c r="AR202" s="10">
        <f t="shared" si="66"/>
        <v>1410.6733027458199</v>
      </c>
      <c r="AS202" s="10">
        <f t="shared" si="67"/>
        <v>424.6390663543159</v>
      </c>
      <c r="AT202" s="13">
        <f t="shared" si="68"/>
        <v>0.30101871604699171</v>
      </c>
      <c r="AU202" s="10"/>
      <c r="AV202" s="10">
        <v>9.9691666666666698</v>
      </c>
      <c r="AW202" s="10">
        <v>789.54024979209305</v>
      </c>
      <c r="AX202" s="10">
        <v>9.9814166666666697</v>
      </c>
      <c r="AY202" s="10">
        <v>778.05043576813102</v>
      </c>
      <c r="AZ202" s="10">
        <f t="shared" si="69"/>
        <v>783.79534278011204</v>
      </c>
      <c r="BA202" s="10">
        <f t="shared" si="70"/>
        <v>8.124525410915842</v>
      </c>
      <c r="BB202" s="13">
        <f t="shared" si="71"/>
        <v>1.0365620931221987E-2</v>
      </c>
      <c r="BC202" s="10"/>
      <c r="BD202" s="10"/>
    </row>
    <row r="203" spans="1:56" x14ac:dyDescent="0.25">
      <c r="A203" s="9" t="s">
        <v>599</v>
      </c>
      <c r="B203" s="9" t="s">
        <v>600</v>
      </c>
      <c r="C203" s="10">
        <v>700.6</v>
      </c>
      <c r="D203" s="10">
        <v>264.3</v>
      </c>
      <c r="E203" s="10">
        <v>35</v>
      </c>
      <c r="F203" t="s">
        <v>251</v>
      </c>
      <c r="G203" s="10"/>
      <c r="H203" s="10">
        <v>6.4908999999999999</v>
      </c>
      <c r="I203" s="10">
        <v>2622586.7129115001</v>
      </c>
      <c r="J203" s="10">
        <v>6.4909166666666698</v>
      </c>
      <c r="K203" s="10">
        <v>2765547.8720722999</v>
      </c>
      <c r="L203" s="10">
        <f t="shared" si="54"/>
        <v>2694067.2924918998</v>
      </c>
      <c r="M203" s="10">
        <f t="shared" si="55"/>
        <v>101088.80508889086</v>
      </c>
      <c r="N203" s="13">
        <f t="shared" si="56"/>
        <v>3.752274687815535E-2</v>
      </c>
      <c r="O203" s="10"/>
      <c r="P203" s="10">
        <v>6.4908999999999999</v>
      </c>
      <c r="Q203" s="10">
        <v>1884820.85272685</v>
      </c>
      <c r="R203" s="10">
        <v>6.5028166666666696</v>
      </c>
      <c r="S203" s="10">
        <v>1793826.40619992</v>
      </c>
      <c r="T203" s="10">
        <f t="shared" si="57"/>
        <v>1839323.6294633849</v>
      </c>
      <c r="U203" s="10">
        <f t="shared" si="58"/>
        <v>64342.790189508865</v>
      </c>
      <c r="V203" s="13">
        <f t="shared" si="59"/>
        <v>3.4981766753184491E-2</v>
      </c>
      <c r="W203" s="10"/>
      <c r="X203" s="10">
        <v>6.5027999999999997</v>
      </c>
      <c r="Y203" s="10">
        <v>1819480.81463821</v>
      </c>
      <c r="Z203" s="10">
        <v>6.5028499999999996</v>
      </c>
      <c r="AA203" s="10">
        <v>1793009.1058580901</v>
      </c>
      <c r="AB203" s="10">
        <f t="shared" si="60"/>
        <v>1806244.9602481499</v>
      </c>
      <c r="AC203" s="10">
        <f t="shared" si="61"/>
        <v>18718.324788018246</v>
      </c>
      <c r="AD203" s="13">
        <f t="shared" si="62"/>
        <v>1.0363115302725406E-2</v>
      </c>
      <c r="AE203" s="10"/>
      <c r="AF203" s="10">
        <v>6.4908999999999999</v>
      </c>
      <c r="AG203" s="10">
        <v>4127123.9289814201</v>
      </c>
      <c r="AH203" s="10">
        <v>6.4908999999999999</v>
      </c>
      <c r="AI203" s="10">
        <v>4164207.0384448902</v>
      </c>
      <c r="AJ203" s="10">
        <f t="shared" si="63"/>
        <v>4145665.4837131551</v>
      </c>
      <c r="AK203" s="10">
        <f t="shared" si="64"/>
        <v>26221.718169102711</v>
      </c>
      <c r="AL203" s="13">
        <f t="shared" si="65"/>
        <v>6.3250926231550788E-3</v>
      </c>
      <c r="AM203" s="10"/>
      <c r="AN203" s="10">
        <v>6.5145833333333298</v>
      </c>
      <c r="AO203" s="10">
        <v>3343449.2266936</v>
      </c>
      <c r="AP203" s="10">
        <v>6.5028333333333297</v>
      </c>
      <c r="AQ203" s="10">
        <v>3574085.2329296898</v>
      </c>
      <c r="AR203" s="10">
        <f t="shared" si="66"/>
        <v>3458767.2298116451</v>
      </c>
      <c r="AS203" s="10">
        <f t="shared" si="67"/>
        <v>163084.28399532201</v>
      </c>
      <c r="AT203" s="13">
        <f t="shared" si="68"/>
        <v>4.7150985642998335E-2</v>
      </c>
      <c r="AU203" s="10"/>
      <c r="AV203" s="10">
        <v>6.49088333333333</v>
      </c>
      <c r="AW203" s="10">
        <v>2351131.1313173901</v>
      </c>
      <c r="AX203" s="10">
        <v>6.4908999999999999</v>
      </c>
      <c r="AY203" s="10">
        <v>2447000.8788638599</v>
      </c>
      <c r="AZ203" s="10">
        <f t="shared" si="69"/>
        <v>2399066.005090625</v>
      </c>
      <c r="BA203" s="10">
        <f t="shared" si="70"/>
        <v>67790.14860075117</v>
      </c>
      <c r="BB203" s="13">
        <f t="shared" si="71"/>
        <v>2.8256891830781616E-2</v>
      </c>
      <c r="BC203" s="10"/>
      <c r="BD203" s="10"/>
    </row>
    <row r="204" spans="1:56" x14ac:dyDescent="0.25">
      <c r="A204" s="9" t="s">
        <v>601</v>
      </c>
      <c r="B204" s="9" t="s">
        <v>602</v>
      </c>
      <c r="C204" s="10">
        <v>728.6</v>
      </c>
      <c r="D204" s="10">
        <v>264.3</v>
      </c>
      <c r="E204" s="10">
        <v>35</v>
      </c>
      <c r="F204" t="s">
        <v>251</v>
      </c>
      <c r="G204" s="10"/>
      <c r="H204" s="10">
        <v>7.5917333333333303</v>
      </c>
      <c r="I204" s="10">
        <v>6748.8750891952504</v>
      </c>
      <c r="J204" s="10">
        <v>7.5798666666666703</v>
      </c>
      <c r="K204" s="10">
        <v>5681.78798520279</v>
      </c>
      <c r="L204" s="10">
        <f t="shared" si="54"/>
        <v>6215.3315371990202</v>
      </c>
      <c r="M204" s="10">
        <f t="shared" si="55"/>
        <v>754.54452734978338</v>
      </c>
      <c r="N204" s="13">
        <f t="shared" si="56"/>
        <v>0.12140052752356052</v>
      </c>
      <c r="O204" s="10"/>
      <c r="P204" s="10">
        <v>7.6273999999999997</v>
      </c>
      <c r="Q204" s="10">
        <v>3492.5333103027401</v>
      </c>
      <c r="R204" s="10">
        <v>7.6513166666666699</v>
      </c>
      <c r="S204" s="10">
        <v>3586.73842931938</v>
      </c>
      <c r="T204" s="10">
        <f t="shared" si="57"/>
        <v>3539.6358698110598</v>
      </c>
      <c r="U204" s="10">
        <f t="shared" si="58"/>
        <v>66.613078479151824</v>
      </c>
      <c r="V204" s="13">
        <f t="shared" si="59"/>
        <v>1.8819189580285139E-2</v>
      </c>
      <c r="W204" s="10"/>
      <c r="X204" s="10">
        <v>7.6155333333333299</v>
      </c>
      <c r="Y204" s="10">
        <v>5689.4600301876098</v>
      </c>
      <c r="Z204" s="10">
        <v>7.6513499999999999</v>
      </c>
      <c r="AA204" s="10">
        <v>5844.4359647045103</v>
      </c>
      <c r="AB204" s="10">
        <f t="shared" si="60"/>
        <v>5766.9479974460601</v>
      </c>
      <c r="AC204" s="10">
        <f t="shared" si="61"/>
        <v>109.58453421762265</v>
      </c>
      <c r="AD204" s="13">
        <f t="shared" si="62"/>
        <v>1.9002171385306934E-2</v>
      </c>
      <c r="AE204" s="10"/>
      <c r="AF204" s="10">
        <v>7.5917333333333303</v>
      </c>
      <c r="AG204" s="10">
        <v>7841.0042153778004</v>
      </c>
      <c r="AH204" s="10">
        <v>7.6273999999999997</v>
      </c>
      <c r="AI204" s="10">
        <v>8619.8496814270093</v>
      </c>
      <c r="AJ204" s="10">
        <f t="shared" si="63"/>
        <v>8230.4269484024044</v>
      </c>
      <c r="AK204" s="10">
        <f t="shared" si="64"/>
        <v>550.72691053979258</v>
      </c>
      <c r="AL204" s="13">
        <f t="shared" si="65"/>
        <v>6.6913528786825979E-2</v>
      </c>
      <c r="AM204" s="10"/>
      <c r="AN204" s="10">
        <v>7.6036000000000001</v>
      </c>
      <c r="AO204" s="10">
        <v>11662.8196197662</v>
      </c>
      <c r="AP204" s="10">
        <v>7.6273999999999997</v>
      </c>
      <c r="AQ204" s="10">
        <v>11560.6565727119</v>
      </c>
      <c r="AR204" s="10">
        <f t="shared" si="66"/>
        <v>11611.738096239049</v>
      </c>
      <c r="AS204" s="10">
        <f t="shared" si="67"/>
        <v>72.240183358776207</v>
      </c>
      <c r="AT204" s="13">
        <f t="shared" si="68"/>
        <v>6.2213066433331144E-3</v>
      </c>
      <c r="AU204" s="10"/>
      <c r="AV204" s="10">
        <v>7.6392333333333298</v>
      </c>
      <c r="AW204" s="10">
        <v>5664.8778990115998</v>
      </c>
      <c r="AX204" s="10">
        <v>7.6155499999999998</v>
      </c>
      <c r="AY204" s="10">
        <v>5911.2657781143198</v>
      </c>
      <c r="AZ204" s="10">
        <f t="shared" si="69"/>
        <v>5788.0718385629598</v>
      </c>
      <c r="BA204" s="10">
        <f t="shared" si="70"/>
        <v>174.22254011570459</v>
      </c>
      <c r="BB204" s="13">
        <f t="shared" si="71"/>
        <v>3.0100272590770038E-2</v>
      </c>
      <c r="BC204" s="10"/>
      <c r="BD204" s="10"/>
    </row>
    <row r="205" spans="1:56" x14ac:dyDescent="0.25">
      <c r="A205" s="9" t="s">
        <v>603</v>
      </c>
      <c r="B205" s="9" t="s">
        <v>604</v>
      </c>
      <c r="C205" s="10">
        <v>756.6</v>
      </c>
      <c r="D205" s="10">
        <v>264.3</v>
      </c>
      <c r="E205" s="10">
        <v>35</v>
      </c>
      <c r="F205" t="s">
        <v>251</v>
      </c>
      <c r="G205" s="10"/>
      <c r="H205" s="10">
        <v>8.8009500000000003</v>
      </c>
      <c r="I205" s="10">
        <v>1829.8712550621001</v>
      </c>
      <c r="J205" s="10">
        <v>8.8373666666666697</v>
      </c>
      <c r="K205" s="10">
        <v>2396.2852408905001</v>
      </c>
      <c r="L205" s="10">
        <f t="shared" si="54"/>
        <v>2113.0782479763002</v>
      </c>
      <c r="M205" s="10">
        <f t="shared" si="55"/>
        <v>400.51517033816009</v>
      </c>
      <c r="N205" s="13">
        <f t="shared" si="56"/>
        <v>0.18954109755364448</v>
      </c>
      <c r="O205" s="10"/>
      <c r="P205" s="10">
        <v>8.8252833333333296</v>
      </c>
      <c r="Q205" s="10">
        <v>1479.6572586002301</v>
      </c>
      <c r="R205" s="10">
        <v>8.8615666666666701</v>
      </c>
      <c r="S205" s="10">
        <v>1342.5280222683</v>
      </c>
      <c r="T205" s="10">
        <f t="shared" si="57"/>
        <v>1411.0926404342649</v>
      </c>
      <c r="U205" s="10">
        <f t="shared" si="58"/>
        <v>96.965012909240443</v>
      </c>
      <c r="V205" s="13">
        <f t="shared" si="59"/>
        <v>6.8716262937491737E-2</v>
      </c>
      <c r="W205" s="10"/>
      <c r="X205" s="10">
        <v>8.8736166666666705</v>
      </c>
      <c r="Y205" s="10">
        <v>2482.9957634239199</v>
      </c>
      <c r="Z205" s="10">
        <v>8.8494499999999992</v>
      </c>
      <c r="AA205" s="10">
        <v>2428.1711030788401</v>
      </c>
      <c r="AB205" s="10">
        <f t="shared" si="60"/>
        <v>2455.58343325138</v>
      </c>
      <c r="AC205" s="10">
        <f t="shared" si="61"/>
        <v>38.766889106255128</v>
      </c>
      <c r="AD205" s="13">
        <f t="shared" si="62"/>
        <v>1.5787241671900681E-2</v>
      </c>
      <c r="AE205" s="10"/>
      <c r="AF205" s="10">
        <v>8.7888000000000002</v>
      </c>
      <c r="AG205" s="10">
        <v>2671.34996558189</v>
      </c>
      <c r="AH205" s="10">
        <v>8.8373500000000007</v>
      </c>
      <c r="AI205" s="10">
        <v>2636.7531789684199</v>
      </c>
      <c r="AJ205" s="10">
        <f t="shared" si="63"/>
        <v>2654.0515722751552</v>
      </c>
      <c r="AK205" s="10">
        <f t="shared" si="64"/>
        <v>24.463622421648722</v>
      </c>
      <c r="AL205" s="13">
        <f t="shared" si="65"/>
        <v>9.2174630957444301E-3</v>
      </c>
      <c r="AM205" s="10"/>
      <c r="AN205" s="10">
        <v>8.8373500000000007</v>
      </c>
      <c r="AO205" s="10">
        <v>2859.3636035862</v>
      </c>
      <c r="AP205" s="10">
        <v>8.8253000000000004</v>
      </c>
      <c r="AQ205" s="10">
        <v>1835.0417554302201</v>
      </c>
      <c r="AR205" s="10">
        <f t="shared" si="66"/>
        <v>2347.2026795082102</v>
      </c>
      <c r="AS205" s="10">
        <f t="shared" si="67"/>
        <v>724.30492494862983</v>
      </c>
      <c r="AT205" s="13">
        <f t="shared" si="68"/>
        <v>0.30858218221716899</v>
      </c>
      <c r="AU205" s="10"/>
      <c r="AV205" s="10">
        <v>8.8735999999999997</v>
      </c>
      <c r="AW205" s="10">
        <v>1598.2390440025399</v>
      </c>
      <c r="AX205" s="10">
        <v>8.8494499999999992</v>
      </c>
      <c r="AY205" s="10">
        <v>1478.43497784996</v>
      </c>
      <c r="AZ205" s="10">
        <f t="shared" si="69"/>
        <v>1538.3370109262501</v>
      </c>
      <c r="BA205" s="10">
        <f t="shared" si="70"/>
        <v>84.714267590211008</v>
      </c>
      <c r="BB205" s="13">
        <f t="shared" si="71"/>
        <v>5.5068731356338878E-2</v>
      </c>
      <c r="BC205" s="10"/>
      <c r="BD205" s="10"/>
    </row>
    <row r="206" spans="1:56" x14ac:dyDescent="0.25">
      <c r="A206" s="9" t="s">
        <v>605</v>
      </c>
      <c r="B206" s="9" t="s">
        <v>606</v>
      </c>
      <c r="C206" s="10">
        <v>784.7</v>
      </c>
      <c r="D206" s="10">
        <v>264.3</v>
      </c>
      <c r="E206" s="10">
        <v>35</v>
      </c>
      <c r="F206" t="s">
        <v>251</v>
      </c>
      <c r="G206" s="10"/>
      <c r="H206" s="10">
        <v>9.94478333333333</v>
      </c>
      <c r="I206" s="10">
        <v>82137.812132499297</v>
      </c>
      <c r="J206" s="10">
        <v>9.9448000000000008</v>
      </c>
      <c r="K206" s="10">
        <v>84180.792096008503</v>
      </c>
      <c r="L206" s="10">
        <f t="shared" si="54"/>
        <v>83159.302114253893</v>
      </c>
      <c r="M206" s="10">
        <f t="shared" si="55"/>
        <v>1444.6049860256048</v>
      </c>
      <c r="N206" s="13">
        <f t="shared" si="56"/>
        <v>1.7371538111765766E-2</v>
      </c>
      <c r="O206" s="10"/>
      <c r="P206" s="10">
        <v>9.9569333333333301</v>
      </c>
      <c r="Q206" s="10">
        <v>37077.172438253197</v>
      </c>
      <c r="R206" s="10">
        <v>9.9447666666666699</v>
      </c>
      <c r="S206" s="10">
        <v>38606.176702636702</v>
      </c>
      <c r="T206" s="10">
        <f t="shared" si="57"/>
        <v>37841.674570444949</v>
      </c>
      <c r="U206" s="10">
        <f t="shared" si="58"/>
        <v>1081.1692838087245</v>
      </c>
      <c r="V206" s="13">
        <f t="shared" si="59"/>
        <v>2.8570862576286139E-2</v>
      </c>
      <c r="W206" s="10"/>
      <c r="X206" s="10">
        <v>9.95691666666667</v>
      </c>
      <c r="Y206" s="10">
        <v>75866.807657874902</v>
      </c>
      <c r="Z206" s="10">
        <v>9.9569666666666699</v>
      </c>
      <c r="AA206" s="10">
        <v>80183.364509534702</v>
      </c>
      <c r="AB206" s="10">
        <f t="shared" si="60"/>
        <v>78025.086083704809</v>
      </c>
      <c r="AC206" s="10">
        <f t="shared" si="61"/>
        <v>3052.2666211858982</v>
      </c>
      <c r="AD206" s="13">
        <f t="shared" si="62"/>
        <v>3.9119042020811692E-2</v>
      </c>
      <c r="AE206" s="10"/>
      <c r="AF206" s="10">
        <v>9.94478333333333</v>
      </c>
      <c r="AG206" s="10">
        <v>79013.857099875895</v>
      </c>
      <c r="AH206" s="10">
        <v>9.94478333333333</v>
      </c>
      <c r="AI206" s="10">
        <v>76680.538430537999</v>
      </c>
      <c r="AJ206" s="10">
        <f t="shared" si="63"/>
        <v>77847.197765206947</v>
      </c>
      <c r="AK206" s="10">
        <f t="shared" si="64"/>
        <v>1649.9054537579975</v>
      </c>
      <c r="AL206" s="13">
        <f t="shared" si="65"/>
        <v>2.1194153432911454E-2</v>
      </c>
      <c r="AM206" s="10"/>
      <c r="AN206" s="10">
        <v>9.95691666666667</v>
      </c>
      <c r="AO206" s="10">
        <v>115412.06353772699</v>
      </c>
      <c r="AP206" s="10">
        <v>9.9569500000000009</v>
      </c>
      <c r="AQ206" s="10">
        <v>112078.082389428</v>
      </c>
      <c r="AR206" s="10">
        <f t="shared" si="66"/>
        <v>113745.07296357749</v>
      </c>
      <c r="AS206" s="10">
        <f t="shared" si="67"/>
        <v>2357.4806783103281</v>
      </c>
      <c r="AT206" s="13">
        <f t="shared" si="68"/>
        <v>2.07260026029015E-2</v>
      </c>
      <c r="AU206" s="10"/>
      <c r="AV206" s="10">
        <v>9.9568999999999992</v>
      </c>
      <c r="AW206" s="10">
        <v>58569.549612186398</v>
      </c>
      <c r="AX206" s="10">
        <v>9.9448000000000008</v>
      </c>
      <c r="AY206" s="10">
        <v>55910.748319004197</v>
      </c>
      <c r="AZ206" s="10">
        <f t="shared" si="69"/>
        <v>57240.148965595297</v>
      </c>
      <c r="BA206" s="10">
        <f t="shared" si="70"/>
        <v>1880.0564242366963</v>
      </c>
      <c r="BB206" s="13">
        <f t="shared" si="71"/>
        <v>3.2845065189587838E-2</v>
      </c>
      <c r="BC206" s="10"/>
      <c r="BD206" s="10"/>
    </row>
    <row r="207" spans="1:56" x14ac:dyDescent="0.25">
      <c r="A207" s="9" t="s">
        <v>607</v>
      </c>
      <c r="B207" s="9" t="s">
        <v>608</v>
      </c>
      <c r="C207" s="10">
        <v>812.7</v>
      </c>
      <c r="D207" s="10">
        <v>264.3</v>
      </c>
      <c r="E207" s="10">
        <v>35</v>
      </c>
      <c r="F207" t="s">
        <v>251</v>
      </c>
      <c r="G207" s="10"/>
      <c r="H207" s="10">
        <v>10.1377333333333</v>
      </c>
      <c r="I207" s="10">
        <v>325062.62617953401</v>
      </c>
      <c r="J207" s="10">
        <v>10.1377666666667</v>
      </c>
      <c r="K207" s="10">
        <v>339321.77234350902</v>
      </c>
      <c r="L207" s="10">
        <f t="shared" si="54"/>
        <v>332192.19926152151</v>
      </c>
      <c r="M207" s="10">
        <f t="shared" si="55"/>
        <v>10082.738946476873</v>
      </c>
      <c r="N207" s="13">
        <f t="shared" si="56"/>
        <v>3.0352124369239446E-2</v>
      </c>
      <c r="O207" s="10"/>
      <c r="P207" s="10">
        <v>10.1377333333333</v>
      </c>
      <c r="Q207" s="10">
        <v>174078.67565768401</v>
      </c>
      <c r="R207" s="10">
        <v>10.1377333333333</v>
      </c>
      <c r="S207" s="10">
        <v>182342.754091248</v>
      </c>
      <c r="T207" s="10">
        <f t="shared" si="57"/>
        <v>178210.71487446601</v>
      </c>
      <c r="U207" s="10">
        <f t="shared" si="58"/>
        <v>5843.5859006305991</v>
      </c>
      <c r="V207" s="13">
        <f t="shared" si="59"/>
        <v>3.2790317376521938E-2</v>
      </c>
      <c r="W207" s="10"/>
      <c r="X207" s="10">
        <v>10.149850000000001</v>
      </c>
      <c r="Y207" s="10">
        <v>329772.64495210297</v>
      </c>
      <c r="Z207" s="10">
        <v>10.1377666666667</v>
      </c>
      <c r="AA207" s="10">
        <v>340601.37265496701</v>
      </c>
      <c r="AB207" s="10">
        <f t="shared" si="60"/>
        <v>335187.00880353502</v>
      </c>
      <c r="AC207" s="10">
        <f t="shared" si="61"/>
        <v>7657.0667903177873</v>
      </c>
      <c r="AD207" s="13">
        <f t="shared" si="62"/>
        <v>2.2844163375096274E-2</v>
      </c>
      <c r="AE207" s="10"/>
      <c r="AF207" s="10">
        <v>10.1377333333333</v>
      </c>
      <c r="AG207" s="10">
        <v>367598.34286486701</v>
      </c>
      <c r="AH207" s="10">
        <v>10.1377333333333</v>
      </c>
      <c r="AI207" s="10">
        <v>370855.70670928899</v>
      </c>
      <c r="AJ207" s="10">
        <f t="shared" si="63"/>
        <v>369227.02478707803</v>
      </c>
      <c r="AK207" s="10">
        <f t="shared" si="64"/>
        <v>2303.3040631826666</v>
      </c>
      <c r="AL207" s="13">
        <f t="shared" si="65"/>
        <v>6.2381784337452329E-3</v>
      </c>
      <c r="AM207" s="10"/>
      <c r="AN207" s="10">
        <v>10.1377333333333</v>
      </c>
      <c r="AO207" s="10">
        <v>503900.08805548301</v>
      </c>
      <c r="AP207" s="10">
        <v>10.1377666666667</v>
      </c>
      <c r="AQ207" s="10">
        <v>505146.636187703</v>
      </c>
      <c r="AR207" s="10">
        <f t="shared" si="66"/>
        <v>504523.36212159297</v>
      </c>
      <c r="AS207" s="10">
        <f t="shared" si="67"/>
        <v>881.44263736818152</v>
      </c>
      <c r="AT207" s="13">
        <f t="shared" si="68"/>
        <v>1.7470799244292455E-3</v>
      </c>
      <c r="AU207" s="10"/>
      <c r="AV207" s="10">
        <v>10.137700000000001</v>
      </c>
      <c r="AW207" s="10">
        <v>277199.76857312099</v>
      </c>
      <c r="AX207" s="10">
        <v>10.1377666666667</v>
      </c>
      <c r="AY207" s="10">
        <v>290561.07379959401</v>
      </c>
      <c r="AZ207" s="10">
        <f t="shared" si="69"/>
        <v>283880.4211863575</v>
      </c>
      <c r="BA207" s="10">
        <f t="shared" si="70"/>
        <v>9447.8695311423326</v>
      </c>
      <c r="BB207" s="13">
        <f t="shared" si="71"/>
        <v>3.3281159340467999E-2</v>
      </c>
      <c r="BC207" s="10"/>
      <c r="BD207" s="10"/>
    </row>
    <row r="208" spans="1:56" x14ac:dyDescent="0.25">
      <c r="A208" s="9" t="s">
        <v>609</v>
      </c>
      <c r="B208" s="9" t="s">
        <v>610</v>
      </c>
      <c r="C208" s="10">
        <v>810.7</v>
      </c>
      <c r="D208" s="10">
        <v>264.3</v>
      </c>
      <c r="E208" s="10">
        <v>35</v>
      </c>
      <c r="F208" t="s">
        <v>251</v>
      </c>
      <c r="G208" s="10"/>
      <c r="H208" s="10">
        <v>9.9435166666666692</v>
      </c>
      <c r="I208" s="10">
        <v>115022.312163255</v>
      </c>
      <c r="J208" s="10">
        <v>9.9435333333333293</v>
      </c>
      <c r="K208" s="10">
        <v>114539.47956173601</v>
      </c>
      <c r="L208" s="10">
        <f t="shared" si="54"/>
        <v>114780.8958624955</v>
      </c>
      <c r="M208" s="10">
        <f t="shared" si="55"/>
        <v>341.41420671202417</v>
      </c>
      <c r="N208" s="13">
        <f t="shared" si="56"/>
        <v>2.97448633892028E-3</v>
      </c>
      <c r="O208" s="10"/>
      <c r="P208" s="10">
        <v>9.9556666666666693</v>
      </c>
      <c r="Q208" s="10">
        <v>74922.769670990107</v>
      </c>
      <c r="R208" s="10">
        <v>9.9556500000000003</v>
      </c>
      <c r="S208" s="10">
        <v>76054.720914054895</v>
      </c>
      <c r="T208" s="10">
        <f t="shared" si="57"/>
        <v>75488.745292522508</v>
      </c>
      <c r="U208" s="10">
        <f t="shared" si="58"/>
        <v>800.41039994365372</v>
      </c>
      <c r="V208" s="13">
        <f t="shared" si="59"/>
        <v>1.0603042835617747E-2</v>
      </c>
      <c r="W208" s="10"/>
      <c r="X208" s="10">
        <v>9.9556500000000003</v>
      </c>
      <c r="Y208" s="10">
        <v>115298.67846003</v>
      </c>
      <c r="Z208" s="10">
        <v>9.9557000000000002</v>
      </c>
      <c r="AA208" s="10">
        <v>116775.83296183401</v>
      </c>
      <c r="AB208" s="10">
        <f t="shared" si="60"/>
        <v>116037.255710932</v>
      </c>
      <c r="AC208" s="10">
        <f t="shared" si="61"/>
        <v>1044.5059650858484</v>
      </c>
      <c r="AD208" s="13">
        <f t="shared" si="62"/>
        <v>9.0014707663190995E-3</v>
      </c>
      <c r="AE208" s="10"/>
      <c r="AF208" s="10">
        <v>9.9435166666666692</v>
      </c>
      <c r="AG208" s="10">
        <v>177530.95082898799</v>
      </c>
      <c r="AH208" s="10">
        <v>9.9435166666666692</v>
      </c>
      <c r="AI208" s="10">
        <v>178347.34379292</v>
      </c>
      <c r="AJ208" s="10">
        <f t="shared" si="63"/>
        <v>177939.14731095399</v>
      </c>
      <c r="AK208" s="10">
        <f t="shared" si="64"/>
        <v>577.27700090931035</v>
      </c>
      <c r="AL208" s="13">
        <f t="shared" si="65"/>
        <v>3.244238323231377E-3</v>
      </c>
      <c r="AM208" s="10"/>
      <c r="AN208" s="10">
        <v>9.9556500000000003</v>
      </c>
      <c r="AO208" s="10">
        <v>239293.77603945899</v>
      </c>
      <c r="AP208" s="10">
        <v>9.9556833333333294</v>
      </c>
      <c r="AQ208" s="10">
        <v>243975.499749487</v>
      </c>
      <c r="AR208" s="10">
        <f t="shared" si="66"/>
        <v>241634.63789447298</v>
      </c>
      <c r="AS208" s="10">
        <f t="shared" si="67"/>
        <v>3310.4785830026535</v>
      </c>
      <c r="AT208" s="13">
        <f t="shared" si="68"/>
        <v>1.3700347813745189E-2</v>
      </c>
      <c r="AU208" s="10"/>
      <c r="AV208" s="10">
        <v>9.9556333333333296</v>
      </c>
      <c r="AW208" s="10">
        <v>113232.261155639</v>
      </c>
      <c r="AX208" s="10">
        <v>9.9556833333333294</v>
      </c>
      <c r="AY208" s="10">
        <v>112734.580833938</v>
      </c>
      <c r="AZ208" s="10">
        <f t="shared" si="69"/>
        <v>112983.4209947885</v>
      </c>
      <c r="BA208" s="10">
        <f t="shared" si="70"/>
        <v>351.91313033788094</v>
      </c>
      <c r="BB208" s="13">
        <f t="shared" si="71"/>
        <v>3.1147324734848787E-3</v>
      </c>
      <c r="BC208" s="10"/>
      <c r="BD208" s="10"/>
    </row>
    <row r="209" spans="1:56" x14ac:dyDescent="0.25">
      <c r="A209" s="9" t="s">
        <v>611</v>
      </c>
      <c r="B209" s="9" t="s">
        <v>612</v>
      </c>
      <c r="C209" s="10">
        <v>754.6</v>
      </c>
      <c r="D209" s="10">
        <v>262.3</v>
      </c>
      <c r="E209" s="10">
        <v>35</v>
      </c>
      <c r="F209" t="s">
        <v>251</v>
      </c>
      <c r="G209" s="10"/>
      <c r="H209" s="10">
        <v>7.8762499999999998</v>
      </c>
      <c r="I209" s="10">
        <v>335.43577564239501</v>
      </c>
      <c r="J209" s="10">
        <v>7.8403833333333299</v>
      </c>
      <c r="K209" s="10">
        <v>69.221916303634401</v>
      </c>
      <c r="L209" s="10">
        <f t="shared" si="54"/>
        <v>202.32884597301472</v>
      </c>
      <c r="M209" s="10">
        <f t="shared" si="55"/>
        <v>188.24162518427934</v>
      </c>
      <c r="N209" s="13">
        <f t="shared" si="56"/>
        <v>0.9303746298705512</v>
      </c>
      <c r="O209" s="10"/>
      <c r="P209" s="10">
        <v>7.7807166666666703</v>
      </c>
      <c r="Q209" s="10">
        <v>3.9656325263977199</v>
      </c>
      <c r="R209" s="10">
        <v>7.8403666666666698</v>
      </c>
      <c r="S209" s="10">
        <v>111.751263448716</v>
      </c>
      <c r="T209" s="10">
        <f t="shared" si="57"/>
        <v>57.858447987556865</v>
      </c>
      <c r="U209" s="10">
        <f t="shared" si="58"/>
        <v>76.215950539641682</v>
      </c>
      <c r="V209" s="13">
        <f t="shared" si="59"/>
        <v>1.3172830103571533</v>
      </c>
      <c r="W209" s="10"/>
      <c r="X209" s="10">
        <v>7.8283666666666702</v>
      </c>
      <c r="Y209" s="10">
        <v>38.434678180694597</v>
      </c>
      <c r="Z209" s="10">
        <v>7.9481666666666699</v>
      </c>
      <c r="AA209" s="10">
        <v>28.420125722885</v>
      </c>
      <c r="AB209" s="10">
        <f t="shared" si="60"/>
        <v>33.427401951789797</v>
      </c>
      <c r="AC209" s="10">
        <f t="shared" si="61"/>
        <v>7.0813579534656039</v>
      </c>
      <c r="AD209" s="13">
        <f t="shared" si="62"/>
        <v>0.21184290552040488</v>
      </c>
      <c r="AE209" s="10"/>
      <c r="AF209" s="10">
        <v>7.8283666666666702</v>
      </c>
      <c r="AG209" s="10">
        <v>66.033989435195707</v>
      </c>
      <c r="AH209" s="10">
        <v>7.8762666666666696</v>
      </c>
      <c r="AI209" s="10">
        <v>61.598604633331597</v>
      </c>
      <c r="AJ209" s="10">
        <f t="shared" si="63"/>
        <v>63.816297034263656</v>
      </c>
      <c r="AK209" s="10">
        <f t="shared" si="64"/>
        <v>3.1362906705698639</v>
      </c>
      <c r="AL209" s="13">
        <f t="shared" si="65"/>
        <v>4.9145607255870014E-2</v>
      </c>
      <c r="AM209" s="10"/>
      <c r="AN209" s="10">
        <v>7.55375</v>
      </c>
      <c r="AO209" s="10">
        <v>4.51848660278322</v>
      </c>
      <c r="AP209" s="10">
        <v>7.8164666666666696</v>
      </c>
      <c r="AQ209" s="10">
        <v>62.1699429111478</v>
      </c>
      <c r="AR209" s="10">
        <f t="shared" si="66"/>
        <v>33.344214756965513</v>
      </c>
      <c r="AS209" s="10">
        <f t="shared" si="67"/>
        <v>40.765735700924559</v>
      </c>
      <c r="AT209" s="13">
        <f t="shared" si="68"/>
        <v>1.2225729709951771</v>
      </c>
      <c r="AU209" s="10"/>
      <c r="AV209" s="10">
        <v>7.8881500000000004</v>
      </c>
      <c r="AW209" s="10">
        <v>152.50971887588599</v>
      </c>
      <c r="AX209" s="10">
        <v>7.7807333333333304</v>
      </c>
      <c r="AY209" s="10">
        <v>6.0367909908294601</v>
      </c>
      <c r="AZ209" s="10">
        <f t="shared" si="69"/>
        <v>79.273254933357734</v>
      </c>
      <c r="BA209" s="10">
        <f t="shared" si="70"/>
        <v>103.57200056777161</v>
      </c>
      <c r="BB209" s="13">
        <f t="shared" si="71"/>
        <v>1.3065188335566766</v>
      </c>
      <c r="BC209" s="10"/>
      <c r="BD209" s="10"/>
    </row>
    <row r="210" spans="1:56" x14ac:dyDescent="0.25">
      <c r="A210" s="9" t="s">
        <v>613</v>
      </c>
      <c r="B210" s="9" t="s">
        <v>614</v>
      </c>
      <c r="C210" s="10">
        <v>782.7</v>
      </c>
      <c r="D210" s="10">
        <v>262.3</v>
      </c>
      <c r="E210" s="10">
        <v>35</v>
      </c>
      <c r="F210" t="s">
        <v>251</v>
      </c>
      <c r="G210" s="10"/>
      <c r="H210" s="10">
        <v>9.1260666666666701</v>
      </c>
      <c r="I210" s="10">
        <v>2500.9399220199598</v>
      </c>
      <c r="J210" s="10">
        <v>9.1382666666666701</v>
      </c>
      <c r="K210" s="10">
        <v>2299.58714780235</v>
      </c>
      <c r="L210" s="10">
        <f t="shared" si="54"/>
        <v>2400.2635349111551</v>
      </c>
      <c r="M210" s="10">
        <f t="shared" si="55"/>
        <v>142.37791205999568</v>
      </c>
      <c r="N210" s="13">
        <f t="shared" si="56"/>
        <v>5.9317616582158235E-2</v>
      </c>
      <c r="O210" s="10"/>
      <c r="P210" s="10">
        <v>9.1260833333333302</v>
      </c>
      <c r="Q210" s="10">
        <v>1773.31952780914</v>
      </c>
      <c r="R210" s="10">
        <v>9.1260833333333302</v>
      </c>
      <c r="S210" s="10">
        <v>1577.3915392742099</v>
      </c>
      <c r="T210" s="10">
        <f t="shared" si="57"/>
        <v>1675.355533541675</v>
      </c>
      <c r="U210" s="10">
        <f t="shared" si="58"/>
        <v>138.54200931728923</v>
      </c>
      <c r="V210" s="13">
        <f t="shared" si="59"/>
        <v>8.2694094801724641E-2</v>
      </c>
      <c r="W210" s="10"/>
      <c r="X210" s="10">
        <v>9.1382499999999993</v>
      </c>
      <c r="Y210" s="10">
        <v>1772.0024686489201</v>
      </c>
      <c r="Z210" s="10">
        <v>9.1382833333333302</v>
      </c>
      <c r="AA210" s="10">
        <v>1770.8099542617899</v>
      </c>
      <c r="AB210" s="10">
        <f t="shared" si="60"/>
        <v>1771.4062114553549</v>
      </c>
      <c r="AC210" s="10">
        <f t="shared" si="61"/>
        <v>0.84323500980223576</v>
      </c>
      <c r="AD210" s="13">
        <f t="shared" si="62"/>
        <v>4.7602577226453854E-4</v>
      </c>
      <c r="AE210" s="10"/>
      <c r="AF210" s="10">
        <v>9.1382499999999993</v>
      </c>
      <c r="AG210" s="10">
        <v>3055.7953612518299</v>
      </c>
      <c r="AH210" s="10">
        <v>9.1018833333333298</v>
      </c>
      <c r="AI210" s="10">
        <v>3135.8561665573202</v>
      </c>
      <c r="AJ210" s="10">
        <f t="shared" si="63"/>
        <v>3095.8257639045751</v>
      </c>
      <c r="AK210" s="10">
        <f t="shared" si="64"/>
        <v>56.611538338768078</v>
      </c>
      <c r="AL210" s="13">
        <f t="shared" si="65"/>
        <v>1.8286409719443453E-2</v>
      </c>
      <c r="AM210" s="10"/>
      <c r="AN210" s="10">
        <v>9.1018833333333298</v>
      </c>
      <c r="AO210" s="10">
        <v>2735.2851051063599</v>
      </c>
      <c r="AP210" s="10">
        <v>9.1504499999999993</v>
      </c>
      <c r="AQ210" s="10">
        <v>2810.4673612861502</v>
      </c>
      <c r="AR210" s="10">
        <f t="shared" si="66"/>
        <v>2772.8762331962553</v>
      </c>
      <c r="AS210" s="10">
        <f t="shared" si="67"/>
        <v>53.16188316963396</v>
      </c>
      <c r="AT210" s="13">
        <f t="shared" si="68"/>
        <v>1.9172108200572302E-2</v>
      </c>
      <c r="AU210" s="10"/>
      <c r="AV210" s="10">
        <v>9.1382333333333303</v>
      </c>
      <c r="AW210" s="10">
        <v>1498.0715389995601</v>
      </c>
      <c r="AX210" s="10">
        <v>9.1260999999999992</v>
      </c>
      <c r="AY210" s="10">
        <v>1701.6289302578</v>
      </c>
      <c r="AZ210" s="10">
        <f t="shared" si="69"/>
        <v>1599.85023462868</v>
      </c>
      <c r="BA210" s="10">
        <f t="shared" si="70"/>
        <v>143.93681171934472</v>
      </c>
      <c r="BB210" s="13">
        <f t="shared" si="71"/>
        <v>8.9968928718350924E-2</v>
      </c>
      <c r="BC210" s="10"/>
      <c r="BD210" s="10"/>
    </row>
    <row r="211" spans="1:56" x14ac:dyDescent="0.25">
      <c r="A211" s="9" t="s">
        <v>615</v>
      </c>
      <c r="B211" s="9" t="s">
        <v>616</v>
      </c>
      <c r="C211" s="10">
        <v>810.7</v>
      </c>
      <c r="D211" s="10">
        <v>262.3</v>
      </c>
      <c r="E211" s="10">
        <v>35</v>
      </c>
      <c r="F211" t="s">
        <v>251</v>
      </c>
      <c r="G211" s="10"/>
      <c r="H211" s="10">
        <v>10.028833333333299</v>
      </c>
      <c r="I211" s="10">
        <v>26031.209551895201</v>
      </c>
      <c r="J211" s="10">
        <v>10.041</v>
      </c>
      <c r="K211" s="10">
        <v>23604.640313838299</v>
      </c>
      <c r="L211" s="10">
        <f t="shared" si="54"/>
        <v>24817.92493286675</v>
      </c>
      <c r="M211" s="10">
        <f t="shared" si="55"/>
        <v>1715.843563248709</v>
      </c>
      <c r="N211" s="13">
        <f t="shared" si="56"/>
        <v>6.9137269449001823E-2</v>
      </c>
      <c r="O211" s="10"/>
      <c r="P211" s="10">
        <v>10.004566666666699</v>
      </c>
      <c r="Q211" s="10">
        <v>16020.0735114976</v>
      </c>
      <c r="R211" s="10">
        <v>10.016683333333299</v>
      </c>
      <c r="S211" s="10">
        <v>17188.676255149901</v>
      </c>
      <c r="T211" s="10">
        <f t="shared" si="57"/>
        <v>16604.374883323751</v>
      </c>
      <c r="U211" s="10">
        <f t="shared" si="58"/>
        <v>826.32692454974722</v>
      </c>
      <c r="V211" s="13">
        <f t="shared" si="59"/>
        <v>4.9765614806712835E-2</v>
      </c>
      <c r="W211" s="10"/>
      <c r="X211" s="10">
        <v>10.016683333333299</v>
      </c>
      <c r="Y211" s="10">
        <v>21174.111735244602</v>
      </c>
      <c r="Z211" s="10">
        <v>10.016733333333301</v>
      </c>
      <c r="AA211" s="10">
        <v>23758.066955512899</v>
      </c>
      <c r="AB211" s="10">
        <f t="shared" si="60"/>
        <v>22466.08934537875</v>
      </c>
      <c r="AC211" s="10">
        <f t="shared" si="61"/>
        <v>1827.132258534092</v>
      </c>
      <c r="AD211" s="13">
        <f t="shared" si="62"/>
        <v>8.132845153622302E-2</v>
      </c>
      <c r="AE211" s="10"/>
      <c r="AF211" s="10">
        <v>10.004566666666699</v>
      </c>
      <c r="AG211" s="10">
        <v>36353.484074462998</v>
      </c>
      <c r="AH211" s="10">
        <v>10.0167</v>
      </c>
      <c r="AI211" s="10">
        <v>36942.850756881802</v>
      </c>
      <c r="AJ211" s="10">
        <f t="shared" si="63"/>
        <v>36648.167415672404</v>
      </c>
      <c r="AK211" s="10">
        <f t="shared" si="64"/>
        <v>416.74517774375465</v>
      </c>
      <c r="AL211" s="13">
        <f t="shared" si="65"/>
        <v>1.1371514788636763E-2</v>
      </c>
      <c r="AM211" s="10"/>
      <c r="AN211" s="10">
        <v>10.00455</v>
      </c>
      <c r="AO211" s="10">
        <v>40268.551256992199</v>
      </c>
      <c r="AP211" s="10">
        <v>10.004583333333301</v>
      </c>
      <c r="AQ211" s="10">
        <v>40695.082016948603</v>
      </c>
      <c r="AR211" s="10">
        <f t="shared" si="66"/>
        <v>40481.816636970398</v>
      </c>
      <c r="AS211" s="10">
        <f t="shared" si="67"/>
        <v>301.60279274982474</v>
      </c>
      <c r="AT211" s="13">
        <f t="shared" si="68"/>
        <v>7.4503275249358045E-3</v>
      </c>
      <c r="AU211" s="10"/>
      <c r="AV211" s="10">
        <v>10.016666666666699</v>
      </c>
      <c r="AW211" s="10">
        <v>19829.973864097501</v>
      </c>
      <c r="AX211" s="10">
        <v>10.016716666666699</v>
      </c>
      <c r="AY211" s="10">
        <v>22595.518075996399</v>
      </c>
      <c r="AZ211" s="10">
        <f t="shared" si="69"/>
        <v>21212.745970046948</v>
      </c>
      <c r="BA211" s="10">
        <f t="shared" si="70"/>
        <v>1955.535065904917</v>
      </c>
      <c r="BB211" s="13">
        <f t="shared" si="71"/>
        <v>9.2186795083776182E-2</v>
      </c>
      <c r="BC211" s="10"/>
      <c r="BD211" s="10"/>
    </row>
    <row r="212" spans="1:56" x14ac:dyDescent="0.25">
      <c r="A212" s="9" t="s">
        <v>617</v>
      </c>
      <c r="B212" s="9" t="s">
        <v>618</v>
      </c>
      <c r="C212" s="10">
        <v>468.3</v>
      </c>
      <c r="D212" s="10">
        <v>184.1</v>
      </c>
      <c r="E212" s="10">
        <v>21</v>
      </c>
      <c r="F212" t="s">
        <v>251</v>
      </c>
      <c r="G212" s="10"/>
      <c r="H212" s="10">
        <v>1.98121666666667</v>
      </c>
      <c r="I212" s="10">
        <v>32133.448598142801</v>
      </c>
      <c r="J212" s="10">
        <v>1.98121666666667</v>
      </c>
      <c r="K212" s="10">
        <v>33467.560563594401</v>
      </c>
      <c r="L212" s="10">
        <f t="shared" si="54"/>
        <v>32800.504580868597</v>
      </c>
      <c r="M212" s="10">
        <f t="shared" si="55"/>
        <v>943.35961763293972</v>
      </c>
      <c r="N212" s="13">
        <f t="shared" si="56"/>
        <v>2.876052151292724E-2</v>
      </c>
      <c r="O212" s="10"/>
      <c r="P212" s="10">
        <v>1.98121666666667</v>
      </c>
      <c r="Q212" s="10">
        <v>27171.0552341898</v>
      </c>
      <c r="R212" s="10">
        <v>1.98121666666667</v>
      </c>
      <c r="S212" s="10">
        <v>26097.435172611498</v>
      </c>
      <c r="T212" s="10">
        <f t="shared" si="57"/>
        <v>26634.245203400649</v>
      </c>
      <c r="U212" s="10">
        <f t="shared" si="58"/>
        <v>759.164025959936</v>
      </c>
      <c r="V212" s="13">
        <f t="shared" si="59"/>
        <v>2.8503305431122422E-2</v>
      </c>
      <c r="W212" s="10"/>
      <c r="X212" s="10">
        <v>1.98121666666667</v>
      </c>
      <c r="Y212" s="10">
        <v>48398.163303752299</v>
      </c>
      <c r="Z212" s="10">
        <v>1.98121666666667</v>
      </c>
      <c r="AA212" s="10">
        <v>44431.606421916302</v>
      </c>
      <c r="AB212" s="10">
        <f t="shared" si="60"/>
        <v>46414.884862834297</v>
      </c>
      <c r="AC212" s="10">
        <f t="shared" si="61"/>
        <v>2804.7792691084005</v>
      </c>
      <c r="AD212" s="13">
        <f t="shared" si="62"/>
        <v>6.0428443965704334E-2</v>
      </c>
      <c r="AE212" s="10"/>
      <c r="AF212" s="10">
        <v>1.98121666666667</v>
      </c>
      <c r="AG212" s="10">
        <v>39074.908703871297</v>
      </c>
      <c r="AH212" s="10">
        <v>1.98121666666667</v>
      </c>
      <c r="AI212" s="10">
        <v>39101.860526808501</v>
      </c>
      <c r="AJ212" s="10">
        <f t="shared" si="63"/>
        <v>39088.384615339899</v>
      </c>
      <c r="AK212" s="10">
        <f t="shared" si="64"/>
        <v>19.057816764236271</v>
      </c>
      <c r="AL212" s="13">
        <f t="shared" si="65"/>
        <v>4.8755703137338643E-4</v>
      </c>
      <c r="AM212" s="10"/>
      <c r="AN212" s="10">
        <v>1.98121666666667</v>
      </c>
      <c r="AO212" s="10">
        <v>30750.4893133402</v>
      </c>
      <c r="AP212" s="10">
        <v>1.9812333333333301</v>
      </c>
      <c r="AQ212" s="10">
        <v>30469.762958303301</v>
      </c>
      <c r="AR212" s="10">
        <f t="shared" si="66"/>
        <v>30610.126135821753</v>
      </c>
      <c r="AS212" s="10">
        <f t="shared" si="67"/>
        <v>198.50350930437352</v>
      </c>
      <c r="AT212" s="13">
        <f t="shared" si="68"/>
        <v>6.4848968091011277E-3</v>
      </c>
      <c r="AU212" s="10"/>
      <c r="AV212" s="10">
        <v>1.98121666666667</v>
      </c>
      <c r="AW212" s="10">
        <v>29976.078216677401</v>
      </c>
      <c r="AX212" s="10">
        <v>1.98121666666667</v>
      </c>
      <c r="AY212" s="10">
        <v>32001.4507543486</v>
      </c>
      <c r="AZ212" s="10">
        <f t="shared" si="69"/>
        <v>30988.764485512998</v>
      </c>
      <c r="BA212" s="10">
        <f t="shared" si="70"/>
        <v>1432.1546558163111</v>
      </c>
      <c r="BB212" s="13">
        <f t="shared" si="71"/>
        <v>4.6215287366033329E-2</v>
      </c>
      <c r="BC212" s="10"/>
      <c r="BD212" s="10"/>
    </row>
    <row r="213" spans="1:56" x14ac:dyDescent="0.25">
      <c r="A213" s="9" t="s">
        <v>619</v>
      </c>
      <c r="B213" s="9" t="s">
        <v>618</v>
      </c>
      <c r="C213" s="10">
        <v>468.3</v>
      </c>
      <c r="D213" s="10">
        <v>184.1</v>
      </c>
      <c r="E213" s="10">
        <v>21</v>
      </c>
      <c r="F213" t="s">
        <v>251</v>
      </c>
      <c r="G213" s="10"/>
      <c r="H213" s="10">
        <v>1.84618333333333</v>
      </c>
      <c r="I213" s="10">
        <v>14054.0704281897</v>
      </c>
      <c r="J213" s="10">
        <v>1.84618333333333</v>
      </c>
      <c r="K213" s="10">
        <v>13754.5997778368</v>
      </c>
      <c r="L213" s="10">
        <f t="shared" si="54"/>
        <v>13904.335103013251</v>
      </c>
      <c r="M213" s="10">
        <f t="shared" si="55"/>
        <v>211.75772763088088</v>
      </c>
      <c r="N213" s="13">
        <f t="shared" si="56"/>
        <v>1.522961911245869E-2</v>
      </c>
      <c r="O213" s="10"/>
      <c r="P213" s="10">
        <v>1.84618333333333</v>
      </c>
      <c r="Q213" s="10">
        <v>9831.2929274667695</v>
      </c>
      <c r="R213" s="10">
        <v>1.8462000000000001</v>
      </c>
      <c r="S213" s="10">
        <v>9548.0097903569495</v>
      </c>
      <c r="T213" s="10">
        <f t="shared" si="57"/>
        <v>9689.6513589118586</v>
      </c>
      <c r="U213" s="10">
        <f t="shared" si="58"/>
        <v>200.31142724615225</v>
      </c>
      <c r="V213" s="13">
        <f t="shared" si="59"/>
        <v>2.0672717709489096E-2</v>
      </c>
      <c r="W213" s="10"/>
      <c r="X213" s="10">
        <v>1.8584833333333299</v>
      </c>
      <c r="Y213" s="10">
        <v>18796.6636452641</v>
      </c>
      <c r="Z213" s="10">
        <v>1.8462000000000001</v>
      </c>
      <c r="AA213" s="10">
        <v>18263.123641349099</v>
      </c>
      <c r="AB213" s="10">
        <f t="shared" si="60"/>
        <v>18529.893643306597</v>
      </c>
      <c r="AC213" s="10">
        <f t="shared" si="61"/>
        <v>377.26975480259421</v>
      </c>
      <c r="AD213" s="13">
        <f t="shared" si="62"/>
        <v>2.0360060455008187E-2</v>
      </c>
      <c r="AE213" s="10"/>
      <c r="AF213" s="10">
        <v>1.84618333333333</v>
      </c>
      <c r="AG213" s="10">
        <v>16133.3792023145</v>
      </c>
      <c r="AH213" s="10">
        <v>1.84618333333333</v>
      </c>
      <c r="AI213" s="10">
        <v>16280.304212520099</v>
      </c>
      <c r="AJ213" s="10">
        <f t="shared" si="63"/>
        <v>16206.841707417299</v>
      </c>
      <c r="AK213" s="10">
        <f t="shared" si="64"/>
        <v>103.89167104228203</v>
      </c>
      <c r="AL213" s="13">
        <f t="shared" si="65"/>
        <v>6.4103588421385322E-3</v>
      </c>
      <c r="AM213" s="10"/>
      <c r="AN213" s="10">
        <v>1.84618333333333</v>
      </c>
      <c r="AO213" s="10">
        <v>12871.142729318601</v>
      </c>
      <c r="AP213" s="10">
        <v>1.8462000000000001</v>
      </c>
      <c r="AQ213" s="10">
        <v>12521.7394161224</v>
      </c>
      <c r="AR213" s="10">
        <f t="shared" si="66"/>
        <v>12696.4410727205</v>
      </c>
      <c r="AS213" s="10">
        <f t="shared" si="67"/>
        <v>247.06545213008053</v>
      </c>
      <c r="AT213" s="13">
        <f t="shared" si="68"/>
        <v>1.9459425733162655E-2</v>
      </c>
      <c r="AU213" s="10"/>
      <c r="AV213" s="10">
        <v>1.84618333333333</v>
      </c>
      <c r="AW213" s="10">
        <v>12590.520476206601</v>
      </c>
      <c r="AX213" s="10">
        <v>1.84618333333333</v>
      </c>
      <c r="AY213" s="10">
        <v>12941.7837006233</v>
      </c>
      <c r="AZ213" s="10">
        <f t="shared" si="69"/>
        <v>12766.15208841495</v>
      </c>
      <c r="BA213" s="10">
        <f t="shared" si="70"/>
        <v>248.38060796650049</v>
      </c>
      <c r="BB213" s="13">
        <f t="shared" si="71"/>
        <v>1.9456184310376604E-2</v>
      </c>
      <c r="BC213" s="10"/>
      <c r="BD213" s="10"/>
    </row>
    <row r="214" spans="1:56" x14ac:dyDescent="0.25">
      <c r="A214" s="9" t="s">
        <v>620</v>
      </c>
      <c r="B214" s="9" t="s">
        <v>621</v>
      </c>
      <c r="C214" s="10">
        <v>482.3</v>
      </c>
      <c r="D214" s="10">
        <v>184.1</v>
      </c>
      <c r="E214" s="10">
        <v>21</v>
      </c>
      <c r="F214" t="s">
        <v>251</v>
      </c>
      <c r="G214" s="10"/>
      <c r="H214" s="10">
        <v>2.31361666666667</v>
      </c>
      <c r="I214" s="10">
        <v>76517.971781853499</v>
      </c>
      <c r="J214" s="10">
        <v>2.31361666666667</v>
      </c>
      <c r="K214" s="10">
        <v>79846.240793872799</v>
      </c>
      <c r="L214" s="10">
        <f t="shared" si="54"/>
        <v>78182.106287863149</v>
      </c>
      <c r="M214" s="10">
        <f t="shared" si="55"/>
        <v>2353.4415880118981</v>
      </c>
      <c r="N214" s="13">
        <f t="shared" si="56"/>
        <v>3.0102048918286078E-2</v>
      </c>
      <c r="O214" s="10"/>
      <c r="P214" s="10">
        <v>2.31361666666667</v>
      </c>
      <c r="Q214" s="10">
        <v>84134.754272501901</v>
      </c>
      <c r="R214" s="10">
        <v>2.31361666666667</v>
      </c>
      <c r="S214" s="10">
        <v>86550.457142731801</v>
      </c>
      <c r="T214" s="10">
        <f t="shared" si="57"/>
        <v>85342.605707616851</v>
      </c>
      <c r="U214" s="10">
        <f t="shared" si="58"/>
        <v>1708.1598808713682</v>
      </c>
      <c r="V214" s="13">
        <f t="shared" si="59"/>
        <v>2.0015323726152813E-2</v>
      </c>
      <c r="W214" s="10"/>
      <c r="X214" s="10">
        <v>2.31361666666667</v>
      </c>
      <c r="Y214" s="10">
        <v>79809.017760657604</v>
      </c>
      <c r="Z214" s="10">
        <v>2.31361666666667</v>
      </c>
      <c r="AA214" s="10">
        <v>79311.944296790505</v>
      </c>
      <c r="AB214" s="10">
        <f t="shared" si="60"/>
        <v>79560.481028724054</v>
      </c>
      <c r="AC214" s="10">
        <f t="shared" si="61"/>
        <v>351.4840170483115</v>
      </c>
      <c r="AD214" s="13">
        <f t="shared" si="62"/>
        <v>4.41782166854187E-3</v>
      </c>
      <c r="AE214" s="10"/>
      <c r="AF214" s="10">
        <v>2.31361666666667</v>
      </c>
      <c r="AG214" s="10">
        <v>88944.2181308203</v>
      </c>
      <c r="AH214" s="10">
        <v>2.31361666666667</v>
      </c>
      <c r="AI214" s="10">
        <v>93621.8429145189</v>
      </c>
      <c r="AJ214" s="10">
        <f t="shared" si="63"/>
        <v>91283.030522669607</v>
      </c>
      <c r="AK214" s="10">
        <f t="shared" si="64"/>
        <v>3307.5802043995377</v>
      </c>
      <c r="AL214" s="13">
        <f t="shared" si="65"/>
        <v>3.6234338249518563E-2</v>
      </c>
      <c r="AM214" s="10"/>
      <c r="AN214" s="10">
        <v>2.31361666666667</v>
      </c>
      <c r="AO214" s="10">
        <v>87529.4471611154</v>
      </c>
      <c r="AP214" s="10">
        <v>2.31361666666667</v>
      </c>
      <c r="AQ214" s="10">
        <v>84417.883927238698</v>
      </c>
      <c r="AR214" s="10">
        <f t="shared" si="66"/>
        <v>85973.665544177056</v>
      </c>
      <c r="AS214" s="10">
        <f t="shared" si="67"/>
        <v>2200.2074627649599</v>
      </c>
      <c r="AT214" s="13">
        <f t="shared" si="68"/>
        <v>2.5591644241740472E-2</v>
      </c>
      <c r="AU214" s="10"/>
      <c r="AV214" s="10">
        <v>2.31361666666667</v>
      </c>
      <c r="AW214" s="10">
        <v>95347.807211917607</v>
      </c>
      <c r="AX214" s="10">
        <v>2.31361666666667</v>
      </c>
      <c r="AY214" s="10">
        <v>97070.913466636106</v>
      </c>
      <c r="AZ214" s="10">
        <f t="shared" si="69"/>
        <v>96209.360339276856</v>
      </c>
      <c r="BA214" s="10">
        <f t="shared" si="70"/>
        <v>1218.4201174164052</v>
      </c>
      <c r="BB214" s="13">
        <f t="shared" si="71"/>
        <v>1.2664257543337942E-2</v>
      </c>
      <c r="BC214" s="10"/>
      <c r="BD214" s="10"/>
    </row>
    <row r="215" spans="1:56" x14ac:dyDescent="0.25">
      <c r="A215" s="9" t="s">
        <v>622</v>
      </c>
      <c r="B215" s="9" t="s">
        <v>621</v>
      </c>
      <c r="C215" s="10">
        <v>482.3</v>
      </c>
      <c r="D215" s="10">
        <v>184.1</v>
      </c>
      <c r="E215" s="10">
        <v>21</v>
      </c>
      <c r="F215" t="s">
        <v>251</v>
      </c>
      <c r="G215" s="10"/>
      <c r="H215" s="10">
        <v>2.17811666666667</v>
      </c>
      <c r="I215" s="10">
        <v>16596.9812863732</v>
      </c>
      <c r="J215" s="10">
        <v>2.17811666666667</v>
      </c>
      <c r="K215" s="10">
        <v>19263.454837501398</v>
      </c>
      <c r="L215" s="10">
        <f t="shared" si="54"/>
        <v>17930.218061937299</v>
      </c>
      <c r="M215" s="10">
        <f t="shared" si="55"/>
        <v>1885.481529857323</v>
      </c>
      <c r="N215" s="13">
        <f t="shared" si="56"/>
        <v>0.10515664245377299</v>
      </c>
      <c r="O215" s="10"/>
      <c r="P215" s="10">
        <v>2.17811666666667</v>
      </c>
      <c r="Q215" s="10">
        <v>21126.633807003502</v>
      </c>
      <c r="R215" s="10">
        <v>2.1781333333333301</v>
      </c>
      <c r="S215" s="10">
        <v>20253.926371096499</v>
      </c>
      <c r="T215" s="10">
        <f t="shared" si="57"/>
        <v>20690.28008905</v>
      </c>
      <c r="U215" s="10">
        <f t="shared" si="58"/>
        <v>617.09734592176608</v>
      </c>
      <c r="V215" s="13">
        <f t="shared" si="59"/>
        <v>2.9825470861960683E-2</v>
      </c>
      <c r="W215" s="10"/>
      <c r="X215" s="10">
        <v>2.17811666666667</v>
      </c>
      <c r="Y215" s="10">
        <v>16670.3222248169</v>
      </c>
      <c r="Z215" s="10">
        <v>2.1781333333333301</v>
      </c>
      <c r="AA215" s="10">
        <v>17967.344220020499</v>
      </c>
      <c r="AB215" s="10">
        <f t="shared" si="60"/>
        <v>17318.8332224187</v>
      </c>
      <c r="AC215" s="10">
        <f t="shared" si="61"/>
        <v>917.13304815657034</v>
      </c>
      <c r="AD215" s="13">
        <f t="shared" si="62"/>
        <v>5.2955821929699609E-2</v>
      </c>
      <c r="AE215" s="10"/>
      <c r="AF215" s="10">
        <v>2.17811666666667</v>
      </c>
      <c r="AG215" s="10">
        <v>21952.692750071699</v>
      </c>
      <c r="AH215" s="10">
        <v>2.17811666666667</v>
      </c>
      <c r="AI215" s="10">
        <v>21921.3995205026</v>
      </c>
      <c r="AJ215" s="10">
        <f t="shared" si="63"/>
        <v>21937.04613528715</v>
      </c>
      <c r="AK215" s="10">
        <f t="shared" si="64"/>
        <v>22.127654833537221</v>
      </c>
      <c r="AL215" s="13">
        <f t="shared" si="65"/>
        <v>1.0086888953542139E-3</v>
      </c>
      <c r="AM215" s="10"/>
      <c r="AN215" s="10">
        <v>2.17811666666667</v>
      </c>
      <c r="AO215" s="10">
        <v>18906.620580874001</v>
      </c>
      <c r="AP215" s="10">
        <v>2.1781333333333301</v>
      </c>
      <c r="AQ215" s="10">
        <v>18960.0525976836</v>
      </c>
      <c r="AR215" s="10">
        <f t="shared" si="66"/>
        <v>18933.336589278799</v>
      </c>
      <c r="AS215" s="10">
        <f t="shared" si="67"/>
        <v>37.78214141854054</v>
      </c>
      <c r="AT215" s="13">
        <f t="shared" si="68"/>
        <v>1.9955352951330869E-3</v>
      </c>
      <c r="AU215" s="10"/>
      <c r="AV215" s="10">
        <v>2.17811666666667</v>
      </c>
      <c r="AW215" s="10">
        <v>23737.729574355399</v>
      </c>
      <c r="AX215" s="10">
        <v>2.17811666666667</v>
      </c>
      <c r="AY215" s="10">
        <v>24766.8857258444</v>
      </c>
      <c r="AZ215" s="10">
        <f t="shared" si="69"/>
        <v>24252.307650099901</v>
      </c>
      <c r="BA215" s="10">
        <f t="shared" si="70"/>
        <v>727.7232936177229</v>
      </c>
      <c r="BB215" s="13">
        <f t="shared" si="71"/>
        <v>3.0006352554855752E-2</v>
      </c>
      <c r="BC215" s="10"/>
      <c r="BD215" s="10"/>
    </row>
    <row r="216" spans="1:56" x14ac:dyDescent="0.25">
      <c r="A216" s="9" t="s">
        <v>623</v>
      </c>
      <c r="B216" s="9" t="s">
        <v>624</v>
      </c>
      <c r="C216" s="10">
        <v>510.4</v>
      </c>
      <c r="D216" s="10">
        <v>184.1</v>
      </c>
      <c r="E216" s="10">
        <v>21</v>
      </c>
      <c r="F216" t="s">
        <v>251</v>
      </c>
      <c r="G216" s="10"/>
      <c r="H216" s="10">
        <v>2.8653499999999998</v>
      </c>
      <c r="I216" s="10">
        <v>19037.006819825601</v>
      </c>
      <c r="J216" s="10">
        <v>2.8653666666666702</v>
      </c>
      <c r="K216" s="10">
        <v>19840.9921140714</v>
      </c>
      <c r="L216" s="10">
        <f t="shared" si="54"/>
        <v>19438.999466948502</v>
      </c>
      <c r="M216" s="10">
        <f t="shared" si="55"/>
        <v>568.50345353546572</v>
      </c>
      <c r="N216" s="13">
        <f t="shared" si="56"/>
        <v>2.9245510012080284E-2</v>
      </c>
      <c r="O216" s="10"/>
      <c r="P216" s="10">
        <v>2.85306666666667</v>
      </c>
      <c r="Q216" s="10">
        <v>21565.290251394399</v>
      </c>
      <c r="R216" s="10">
        <v>2.8653499999999998</v>
      </c>
      <c r="S216" s="10">
        <v>22695.275112446099</v>
      </c>
      <c r="T216" s="10">
        <f t="shared" si="57"/>
        <v>22130.282681920249</v>
      </c>
      <c r="U216" s="10">
        <f t="shared" si="58"/>
        <v>799.01995788779584</v>
      </c>
      <c r="V216" s="13">
        <f t="shared" si="59"/>
        <v>3.6105275715279057E-2</v>
      </c>
      <c r="W216" s="10"/>
      <c r="X216" s="10">
        <v>2.8653499999999998</v>
      </c>
      <c r="Y216" s="10">
        <v>18448.825843540701</v>
      </c>
      <c r="Z216" s="10">
        <v>2.8653666666666702</v>
      </c>
      <c r="AA216" s="10">
        <v>18578.600808099101</v>
      </c>
      <c r="AB216" s="10">
        <f t="shared" si="60"/>
        <v>18513.713325819903</v>
      </c>
      <c r="AC216" s="10">
        <f t="shared" si="61"/>
        <v>91.76475746748909</v>
      </c>
      <c r="AD216" s="13">
        <f t="shared" si="62"/>
        <v>4.956583039422491E-3</v>
      </c>
      <c r="AE216" s="10"/>
      <c r="AF216" s="10">
        <v>2.8653666666666702</v>
      </c>
      <c r="AG216" s="10">
        <v>29583.8612155919</v>
      </c>
      <c r="AH216" s="10">
        <v>2.8530500000000001</v>
      </c>
      <c r="AI216" s="10">
        <v>29487.227580070099</v>
      </c>
      <c r="AJ216" s="10">
        <f t="shared" si="63"/>
        <v>29535.544397831</v>
      </c>
      <c r="AK216" s="10">
        <f t="shared" si="64"/>
        <v>68.33029896817466</v>
      </c>
      <c r="AL216" s="13">
        <f t="shared" si="65"/>
        <v>2.3134938042040161E-3</v>
      </c>
      <c r="AM216" s="10"/>
      <c r="AN216" s="10">
        <v>2.8653499999999998</v>
      </c>
      <c r="AO216" s="10">
        <v>19906.737120403501</v>
      </c>
      <c r="AP216" s="10">
        <v>2.8653666666666702</v>
      </c>
      <c r="AQ216" s="10">
        <v>20265.365430453701</v>
      </c>
      <c r="AR216" s="10">
        <f t="shared" si="66"/>
        <v>20086.051275428603</v>
      </c>
      <c r="AS216" s="10">
        <f t="shared" si="67"/>
        <v>253.58850996196847</v>
      </c>
      <c r="AT216" s="13">
        <f t="shared" si="68"/>
        <v>1.2625105177949283E-2</v>
      </c>
      <c r="AU216" s="10"/>
      <c r="AV216" s="10">
        <v>2.8653499999999998</v>
      </c>
      <c r="AW216" s="10">
        <v>25577.737876645799</v>
      </c>
      <c r="AX216" s="10">
        <v>2.8653499999999998</v>
      </c>
      <c r="AY216" s="10">
        <v>28842.298983897301</v>
      </c>
      <c r="AZ216" s="10">
        <f t="shared" si="69"/>
        <v>27210.01843027155</v>
      </c>
      <c r="BA216" s="10">
        <f t="shared" si="70"/>
        <v>2308.3932965354011</v>
      </c>
      <c r="BB216" s="13">
        <f t="shared" si="71"/>
        <v>8.4836153362074881E-2</v>
      </c>
      <c r="BC216" s="10"/>
      <c r="BD216" s="10"/>
    </row>
    <row r="217" spans="1:56" x14ac:dyDescent="0.25">
      <c r="A217" s="9" t="s">
        <v>625</v>
      </c>
      <c r="B217" s="9" t="s">
        <v>626</v>
      </c>
      <c r="C217" s="10">
        <v>510.4</v>
      </c>
      <c r="D217" s="10">
        <v>104.1</v>
      </c>
      <c r="E217" s="10">
        <v>23</v>
      </c>
      <c r="F217" t="s">
        <v>251</v>
      </c>
      <c r="G217" s="10"/>
      <c r="H217" s="10">
        <v>2.8778999999999999</v>
      </c>
      <c r="I217" s="10">
        <v>9845.5425185957192</v>
      </c>
      <c r="J217" s="10">
        <v>2.8902000000000001</v>
      </c>
      <c r="K217" s="10">
        <v>9726.3436572425308</v>
      </c>
      <c r="L217" s="10">
        <f t="shared" si="54"/>
        <v>9785.9430879191241</v>
      </c>
      <c r="M217" s="10">
        <f t="shared" si="55"/>
        <v>84.28632317255466</v>
      </c>
      <c r="N217" s="13">
        <f t="shared" si="56"/>
        <v>8.612999525473149E-3</v>
      </c>
      <c r="O217" s="10"/>
      <c r="P217" s="10">
        <v>2.8778999999999999</v>
      </c>
      <c r="Q217" s="10">
        <v>10637.3816141271</v>
      </c>
      <c r="R217" s="10">
        <v>2.8778999999999999</v>
      </c>
      <c r="S217" s="10">
        <v>9808.9217265067491</v>
      </c>
      <c r="T217" s="10">
        <f t="shared" si="57"/>
        <v>10223.151670316925</v>
      </c>
      <c r="U217" s="10">
        <f t="shared" si="58"/>
        <v>585.80960447739517</v>
      </c>
      <c r="V217" s="13">
        <f t="shared" si="59"/>
        <v>5.7302251142209125E-2</v>
      </c>
      <c r="W217" s="10"/>
      <c r="X217" s="10">
        <v>2.8901833333333302</v>
      </c>
      <c r="Y217" s="10">
        <v>9157.69626878698</v>
      </c>
      <c r="Z217" s="10">
        <v>2.8779166666666698</v>
      </c>
      <c r="AA217" s="10">
        <v>8401.5178189450908</v>
      </c>
      <c r="AB217" s="10">
        <f t="shared" si="60"/>
        <v>8779.6070438660354</v>
      </c>
      <c r="AC217" s="10">
        <f t="shared" si="61"/>
        <v>534.69890967033143</v>
      </c>
      <c r="AD217" s="13">
        <f t="shared" si="62"/>
        <v>6.0902373762149686E-2</v>
      </c>
      <c r="AE217" s="10"/>
      <c r="AF217" s="10">
        <v>2.8901833333333302</v>
      </c>
      <c r="AG217" s="10">
        <v>15254.6993560133</v>
      </c>
      <c r="AH217" s="10">
        <v>2.8901833333333302</v>
      </c>
      <c r="AI217" s="10">
        <v>15338.6409548265</v>
      </c>
      <c r="AJ217" s="10">
        <f t="shared" si="63"/>
        <v>15296.670155419899</v>
      </c>
      <c r="AK217" s="10">
        <f t="shared" si="64"/>
        <v>59.355673744454705</v>
      </c>
      <c r="AL217" s="13">
        <f t="shared" si="65"/>
        <v>3.8803002968213884E-3</v>
      </c>
      <c r="AM217" s="10"/>
      <c r="AN217" s="10">
        <v>2.8901833333333302</v>
      </c>
      <c r="AO217" s="10">
        <v>12412.860929955101</v>
      </c>
      <c r="AP217" s="10">
        <v>2.8901833333333302</v>
      </c>
      <c r="AQ217" s="10">
        <v>11980.808682774599</v>
      </c>
      <c r="AR217" s="10">
        <f t="shared" si="66"/>
        <v>12196.83480636485</v>
      </c>
      <c r="AS217" s="10">
        <f t="shared" si="67"/>
        <v>305.5070738082191</v>
      </c>
      <c r="AT217" s="13">
        <f t="shared" si="68"/>
        <v>2.5048061948727218E-2</v>
      </c>
      <c r="AU217" s="10"/>
      <c r="AV217" s="10">
        <v>2.8778999999999999</v>
      </c>
      <c r="AW217" s="10">
        <v>12374.4816658444</v>
      </c>
      <c r="AX217" s="10">
        <v>2.8901833333333302</v>
      </c>
      <c r="AY217" s="10">
        <v>14519.644859685801</v>
      </c>
      <c r="AZ217" s="10">
        <f t="shared" si="69"/>
        <v>13447.063262765099</v>
      </c>
      <c r="BA217" s="10">
        <f t="shared" si="70"/>
        <v>1516.859441117047</v>
      </c>
      <c r="BB217" s="13">
        <f t="shared" si="71"/>
        <v>0.11280228340393317</v>
      </c>
      <c r="BC217" s="10"/>
      <c r="BD217" s="10"/>
    </row>
    <row r="218" spans="1:56" x14ac:dyDescent="0.25">
      <c r="A218" s="9" t="s">
        <v>627</v>
      </c>
      <c r="B218" s="9" t="s">
        <v>624</v>
      </c>
      <c r="C218" s="10">
        <v>510.4</v>
      </c>
      <c r="D218" s="10">
        <v>184.1</v>
      </c>
      <c r="E218" s="10">
        <v>21</v>
      </c>
      <c r="F218" t="s">
        <v>251</v>
      </c>
      <c r="G218" s="10"/>
      <c r="H218" s="10">
        <v>2.7302499999999998</v>
      </c>
      <c r="I218" s="10">
        <v>4090.26915606172</v>
      </c>
      <c r="J218" s="10">
        <v>2.7550166666666702</v>
      </c>
      <c r="K218" s="10">
        <v>4796.2756201324601</v>
      </c>
      <c r="L218" s="10">
        <f t="shared" si="54"/>
        <v>4443.2723880970898</v>
      </c>
      <c r="M218" s="10">
        <f t="shared" si="55"/>
        <v>499.22195830595695</v>
      </c>
      <c r="N218" s="13">
        <f t="shared" si="56"/>
        <v>0.11235456994338301</v>
      </c>
      <c r="O218" s="10"/>
      <c r="P218" s="10">
        <v>2.7427333333333301</v>
      </c>
      <c r="Q218" s="10">
        <v>3927.3820067594202</v>
      </c>
      <c r="R218" s="10">
        <v>2.7427333333333301</v>
      </c>
      <c r="S218" s="10">
        <v>4025.6899574506501</v>
      </c>
      <c r="T218" s="10">
        <f t="shared" si="57"/>
        <v>3976.5359821050351</v>
      </c>
      <c r="U218" s="10">
        <f t="shared" si="58"/>
        <v>69.514218578321447</v>
      </c>
      <c r="V218" s="13">
        <f t="shared" si="59"/>
        <v>1.7481098848632352E-2</v>
      </c>
      <c r="W218" s="10"/>
      <c r="X218" s="10">
        <v>2.74271666666667</v>
      </c>
      <c r="Y218" s="10">
        <v>4346.9054017765902</v>
      </c>
      <c r="Z218" s="10">
        <v>2.7302666666666702</v>
      </c>
      <c r="AA218" s="10">
        <v>4693.2742768032904</v>
      </c>
      <c r="AB218" s="10">
        <f t="shared" si="60"/>
        <v>4520.0898392899398</v>
      </c>
      <c r="AC218" s="10">
        <f t="shared" si="61"/>
        <v>244.91978032333549</v>
      </c>
      <c r="AD218" s="13">
        <f t="shared" si="62"/>
        <v>5.418471513429253E-2</v>
      </c>
      <c r="AE218" s="10"/>
      <c r="AF218" s="10">
        <v>2.7427333333333301</v>
      </c>
      <c r="AG218" s="10">
        <v>6391.5994563652503</v>
      </c>
      <c r="AH218" s="10">
        <v>2.74271666666667</v>
      </c>
      <c r="AI218" s="10">
        <v>6482.8603659738201</v>
      </c>
      <c r="AJ218" s="10">
        <f t="shared" si="63"/>
        <v>6437.2299111695356</v>
      </c>
      <c r="AK218" s="10">
        <f t="shared" si="64"/>
        <v>64.531208041472269</v>
      </c>
      <c r="AL218" s="13">
        <f t="shared" si="65"/>
        <v>1.0024685918006622E-2</v>
      </c>
      <c r="AM218" s="10"/>
      <c r="AN218" s="10">
        <v>2.7427333333333301</v>
      </c>
      <c r="AO218" s="10">
        <v>4910.4539515610704</v>
      </c>
      <c r="AP218" s="10">
        <v>2.7549999999999999</v>
      </c>
      <c r="AQ218" s="10">
        <v>4493.5116693781101</v>
      </c>
      <c r="AR218" s="10">
        <f t="shared" si="66"/>
        <v>4701.9828104695898</v>
      </c>
      <c r="AS218" s="10">
        <f t="shared" si="67"/>
        <v>294.82271509496627</v>
      </c>
      <c r="AT218" s="13">
        <f t="shared" si="68"/>
        <v>6.2701784965803004E-2</v>
      </c>
      <c r="AU218" s="10"/>
      <c r="AV218" s="10">
        <v>2.7427333333333301</v>
      </c>
      <c r="AW218" s="10">
        <v>6304.97124828916</v>
      </c>
      <c r="AX218" s="10">
        <v>2.73023333333333</v>
      </c>
      <c r="AY218" s="10">
        <v>6855.3728245442599</v>
      </c>
      <c r="AZ218" s="10">
        <f t="shared" si="69"/>
        <v>6580.1720364167104</v>
      </c>
      <c r="BA218" s="10">
        <f t="shared" si="70"/>
        <v>389.19268694574572</v>
      </c>
      <c r="BB218" s="13">
        <f t="shared" si="71"/>
        <v>5.9146278363518892E-2</v>
      </c>
      <c r="BC218" s="10"/>
      <c r="BD218" s="10"/>
    </row>
    <row r="219" spans="1:56" x14ac:dyDescent="0.25">
      <c r="A219" s="9" t="s">
        <v>628</v>
      </c>
      <c r="B219" s="9" t="s">
        <v>629</v>
      </c>
      <c r="C219" s="10">
        <v>496.3</v>
      </c>
      <c r="D219" s="10">
        <v>184.1</v>
      </c>
      <c r="E219" s="10">
        <v>21</v>
      </c>
      <c r="F219" t="s">
        <v>251</v>
      </c>
      <c r="G219" s="10"/>
      <c r="H219" s="10">
        <v>2.6454666666666702</v>
      </c>
      <c r="I219" s="10">
        <v>982334.08450990496</v>
      </c>
      <c r="J219" s="10">
        <v>2.6454666666666702</v>
      </c>
      <c r="K219" s="10">
        <v>979856.79020711395</v>
      </c>
      <c r="L219" s="10">
        <f t="shared" si="54"/>
        <v>981095.43735850952</v>
      </c>
      <c r="M219" s="10">
        <f t="shared" si="55"/>
        <v>1751.711600498322</v>
      </c>
      <c r="N219" s="13">
        <f t="shared" si="56"/>
        <v>1.7854650361178021E-3</v>
      </c>
      <c r="O219" s="10"/>
      <c r="P219" s="10">
        <v>2.6454666666666702</v>
      </c>
      <c r="Q219" s="10">
        <v>919401.23224178597</v>
      </c>
      <c r="R219" s="10">
        <v>2.6577666666666699</v>
      </c>
      <c r="S219" s="10">
        <v>931768.11395066802</v>
      </c>
      <c r="T219" s="10">
        <f t="shared" si="57"/>
        <v>925584.67309622699</v>
      </c>
      <c r="U219" s="10">
        <f t="shared" si="58"/>
        <v>8744.7059184823775</v>
      </c>
      <c r="V219" s="13">
        <f t="shared" si="59"/>
        <v>9.447764394401599E-3</v>
      </c>
      <c r="W219" s="10"/>
      <c r="X219" s="10">
        <v>2.6577500000000001</v>
      </c>
      <c r="Y219" s="10">
        <v>992670.86165227799</v>
      </c>
      <c r="Z219" s="10">
        <v>2.6454833333333299</v>
      </c>
      <c r="AA219" s="10">
        <v>1005607.0193384</v>
      </c>
      <c r="AB219" s="10">
        <f t="shared" si="60"/>
        <v>999138.94049533899</v>
      </c>
      <c r="AC219" s="10">
        <f t="shared" si="61"/>
        <v>9147.2448223553401</v>
      </c>
      <c r="AD219" s="13">
        <f t="shared" si="62"/>
        <v>9.1551279322778147E-3</v>
      </c>
      <c r="AE219" s="10"/>
      <c r="AF219" s="10">
        <v>2.6454666666666702</v>
      </c>
      <c r="AG219" s="10">
        <v>1717382.8587929001</v>
      </c>
      <c r="AH219" s="10">
        <v>2.6454499999999999</v>
      </c>
      <c r="AI219" s="10">
        <v>1659513.5797027401</v>
      </c>
      <c r="AJ219" s="10">
        <f t="shared" si="63"/>
        <v>1688448.2192478201</v>
      </c>
      <c r="AK219" s="10">
        <f t="shared" si="64"/>
        <v>40919.759667029044</v>
      </c>
      <c r="AL219" s="13">
        <f t="shared" si="65"/>
        <v>2.4235128563941524E-2</v>
      </c>
      <c r="AM219" s="10"/>
      <c r="AN219" s="10">
        <v>2.6577666666666699</v>
      </c>
      <c r="AO219" s="10">
        <v>1045785.50718351</v>
      </c>
      <c r="AP219" s="10">
        <v>2.6577666666666699</v>
      </c>
      <c r="AQ219" s="10">
        <v>1050020.76268959</v>
      </c>
      <c r="AR219" s="10">
        <f t="shared" si="66"/>
        <v>1047903.1349365499</v>
      </c>
      <c r="AS219" s="10">
        <f t="shared" si="67"/>
        <v>2994.7778884068266</v>
      </c>
      <c r="AT219" s="13">
        <f t="shared" si="68"/>
        <v>2.8578766381762558E-3</v>
      </c>
      <c r="AU219" s="10"/>
      <c r="AV219" s="10">
        <v>2.6577666666666699</v>
      </c>
      <c r="AW219" s="10">
        <v>945176.24816219998</v>
      </c>
      <c r="AX219" s="10">
        <v>2.6454666666666702</v>
      </c>
      <c r="AY219" s="10">
        <v>960432.918877883</v>
      </c>
      <c r="AZ219" s="10">
        <f t="shared" si="69"/>
        <v>952804.58352004155</v>
      </c>
      <c r="BA219" s="10">
        <f t="shared" si="70"/>
        <v>10788.095321389683</v>
      </c>
      <c r="BB219" s="13">
        <f t="shared" si="71"/>
        <v>1.1322463711849643E-2</v>
      </c>
      <c r="BC219" s="10"/>
      <c r="BD219" s="10"/>
    </row>
    <row r="220" spans="1:56" x14ac:dyDescent="0.25">
      <c r="A220" s="9" t="s">
        <v>630</v>
      </c>
      <c r="B220" s="9" t="s">
        <v>629</v>
      </c>
      <c r="C220" s="10">
        <v>496.3</v>
      </c>
      <c r="D220" s="10">
        <v>184.1</v>
      </c>
      <c r="E220" s="10">
        <v>21</v>
      </c>
      <c r="F220" t="s">
        <v>251</v>
      </c>
      <c r="G220" s="10"/>
      <c r="H220" s="10">
        <v>2.5221499999999999</v>
      </c>
      <c r="I220" s="10">
        <v>292598.22029386699</v>
      </c>
      <c r="J220" s="10">
        <v>2.5097</v>
      </c>
      <c r="K220" s="10">
        <v>292284.760255136</v>
      </c>
      <c r="L220" s="10">
        <f t="shared" si="54"/>
        <v>292441.4902745015</v>
      </c>
      <c r="M220" s="10">
        <f t="shared" si="55"/>
        <v>221.6497190176816</v>
      </c>
      <c r="N220" s="13">
        <f t="shared" si="56"/>
        <v>7.5792842804086767E-4</v>
      </c>
      <c r="O220" s="10"/>
      <c r="P220" s="10">
        <v>2.5221499999999999</v>
      </c>
      <c r="Q220" s="10">
        <v>290241.34002013301</v>
      </c>
      <c r="R220" s="10">
        <v>2.5221666666666702</v>
      </c>
      <c r="S220" s="10">
        <v>302188.82201901102</v>
      </c>
      <c r="T220" s="10">
        <f t="shared" si="57"/>
        <v>296215.08101957198</v>
      </c>
      <c r="U220" s="10">
        <f t="shared" si="58"/>
        <v>8448.145539510846</v>
      </c>
      <c r="V220" s="13">
        <f t="shared" si="59"/>
        <v>2.8520308656913546E-2</v>
      </c>
      <c r="W220" s="10"/>
      <c r="X220" s="10">
        <v>2.5221499999999999</v>
      </c>
      <c r="Y220" s="10">
        <v>258705.37239070499</v>
      </c>
      <c r="Z220" s="10">
        <v>2.5221833333333299</v>
      </c>
      <c r="AA220" s="10">
        <v>256033.58091886601</v>
      </c>
      <c r="AB220" s="10">
        <f t="shared" si="60"/>
        <v>257369.47665478551</v>
      </c>
      <c r="AC220" s="10">
        <f t="shared" si="61"/>
        <v>1889.2418676537295</v>
      </c>
      <c r="AD220" s="13">
        <f t="shared" si="62"/>
        <v>7.3405824661477046E-3</v>
      </c>
      <c r="AE220" s="10"/>
      <c r="AF220" s="10">
        <v>2.5221666666666702</v>
      </c>
      <c r="AG220" s="10">
        <v>447658.962206806</v>
      </c>
      <c r="AH220" s="10">
        <v>2.5221499999999999</v>
      </c>
      <c r="AI220" s="10">
        <v>467397.94904207101</v>
      </c>
      <c r="AJ220" s="10">
        <f t="shared" si="63"/>
        <v>457528.45562443847</v>
      </c>
      <c r="AK220" s="10">
        <f t="shared" si="64"/>
        <v>13957.571444967876</v>
      </c>
      <c r="AL220" s="13">
        <f t="shared" si="65"/>
        <v>3.0506455442030313E-2</v>
      </c>
      <c r="AM220" s="10"/>
      <c r="AN220" s="10">
        <v>2.5221499999999999</v>
      </c>
      <c r="AO220" s="10">
        <v>284101.77704101597</v>
      </c>
      <c r="AP220" s="10">
        <v>2.5221666666666702</v>
      </c>
      <c r="AQ220" s="10">
        <v>282226.66284016002</v>
      </c>
      <c r="AR220" s="10">
        <f t="shared" si="66"/>
        <v>283164.21994058799</v>
      </c>
      <c r="AS220" s="10">
        <f t="shared" si="67"/>
        <v>1325.9059669244393</v>
      </c>
      <c r="AT220" s="13">
        <f t="shared" si="68"/>
        <v>4.6824629439504535E-3</v>
      </c>
      <c r="AU220" s="10"/>
      <c r="AV220" s="10">
        <v>2.5221666666666702</v>
      </c>
      <c r="AW220" s="10">
        <v>342584.024694897</v>
      </c>
      <c r="AX220" s="10">
        <v>2.5221499999999999</v>
      </c>
      <c r="AY220" s="10">
        <v>346562.04484426603</v>
      </c>
      <c r="AZ220" s="10">
        <f t="shared" si="69"/>
        <v>344573.03476958151</v>
      </c>
      <c r="BA220" s="10">
        <f t="shared" si="70"/>
        <v>2812.8850233155608</v>
      </c>
      <c r="BB220" s="13">
        <f t="shared" si="71"/>
        <v>8.1633927773731834E-3</v>
      </c>
      <c r="BC220" s="10"/>
      <c r="BD220" s="10"/>
    </row>
    <row r="221" spans="1:56" x14ac:dyDescent="0.25">
      <c r="A221" s="9" t="s">
        <v>631</v>
      </c>
      <c r="B221" s="9" t="s">
        <v>632</v>
      </c>
      <c r="C221" s="10">
        <v>494.3</v>
      </c>
      <c r="D221" s="10">
        <v>184.1</v>
      </c>
      <c r="E221" s="10">
        <v>21</v>
      </c>
      <c r="F221" t="s">
        <v>251</v>
      </c>
      <c r="G221" s="10"/>
      <c r="H221" s="10">
        <v>2.1281833333333302</v>
      </c>
      <c r="I221" s="10">
        <v>151390.971443855</v>
      </c>
      <c r="J221" s="10">
        <v>2.1156999999999999</v>
      </c>
      <c r="K221" s="10">
        <v>148170.42745355199</v>
      </c>
      <c r="L221" s="10">
        <f t="shared" si="54"/>
        <v>149780.6994487035</v>
      </c>
      <c r="M221" s="10">
        <f t="shared" si="55"/>
        <v>2277.2684946528379</v>
      </c>
      <c r="N221" s="13">
        <f t="shared" si="56"/>
        <v>1.5204018294978992E-2</v>
      </c>
      <c r="O221" s="10"/>
      <c r="P221" s="10">
        <v>2.1528</v>
      </c>
      <c r="Q221" s="10">
        <v>121356.339901581</v>
      </c>
      <c r="R221" s="10">
        <v>2.1404999999999998</v>
      </c>
      <c r="S221" s="10">
        <v>124752.85363998399</v>
      </c>
      <c r="T221" s="10">
        <f t="shared" si="57"/>
        <v>123054.59677078249</v>
      </c>
      <c r="U221" s="10">
        <f t="shared" si="58"/>
        <v>2401.6978968180288</v>
      </c>
      <c r="V221" s="13">
        <f t="shared" si="59"/>
        <v>1.9517335880525812E-2</v>
      </c>
      <c r="W221" s="10"/>
      <c r="X221" s="10">
        <v>2.1281833333333302</v>
      </c>
      <c r="Y221" s="10">
        <v>126925.929884552</v>
      </c>
      <c r="Z221" s="10">
        <v>2.1281833333333302</v>
      </c>
      <c r="AA221" s="10">
        <v>122072.174308624</v>
      </c>
      <c r="AB221" s="10">
        <f t="shared" si="60"/>
        <v>124499.052096588</v>
      </c>
      <c r="AC221" s="10">
        <f t="shared" si="61"/>
        <v>3432.1234819607002</v>
      </c>
      <c r="AD221" s="13">
        <f t="shared" si="62"/>
        <v>2.7567466773144696E-2</v>
      </c>
      <c r="AE221" s="10"/>
      <c r="AF221" s="10">
        <v>2.14048333333333</v>
      </c>
      <c r="AG221" s="10">
        <v>149869.45361908001</v>
      </c>
      <c r="AH221" s="10">
        <v>2.1281833333333302</v>
      </c>
      <c r="AI221" s="10">
        <v>148245.560372284</v>
      </c>
      <c r="AJ221" s="10">
        <f t="shared" si="63"/>
        <v>149057.50699568202</v>
      </c>
      <c r="AK221" s="10">
        <f t="shared" si="64"/>
        <v>1148.2659267324993</v>
      </c>
      <c r="AL221" s="13">
        <f t="shared" si="65"/>
        <v>7.7035095372000482E-3</v>
      </c>
      <c r="AM221" s="10"/>
      <c r="AN221" s="10">
        <v>2.1281833333333302</v>
      </c>
      <c r="AO221" s="10">
        <v>118032.993252716</v>
      </c>
      <c r="AP221" s="10">
        <v>2.1282000000000001</v>
      </c>
      <c r="AQ221" s="10">
        <v>117955.411916611</v>
      </c>
      <c r="AR221" s="10">
        <f t="shared" si="66"/>
        <v>117994.20258466349</v>
      </c>
      <c r="AS221" s="10">
        <f t="shared" si="67"/>
        <v>54.858288853354686</v>
      </c>
      <c r="AT221" s="13">
        <f t="shared" si="68"/>
        <v>4.6492359498758113E-4</v>
      </c>
      <c r="AU221" s="10"/>
      <c r="AV221" s="10">
        <v>2.1404999999999998</v>
      </c>
      <c r="AW221" s="10">
        <v>153286.77516003401</v>
      </c>
      <c r="AX221" s="10">
        <v>2.1650999999999998</v>
      </c>
      <c r="AY221" s="10">
        <v>153259.361554687</v>
      </c>
      <c r="AZ221" s="10">
        <f t="shared" si="69"/>
        <v>153273.06835736049</v>
      </c>
      <c r="BA221" s="10">
        <f t="shared" si="70"/>
        <v>19.384346237645257</v>
      </c>
      <c r="BB221" s="13">
        <f t="shared" si="71"/>
        <v>1.2646935593701371E-4</v>
      </c>
      <c r="BC221" s="10"/>
      <c r="BD221" s="10"/>
    </row>
    <row r="222" spans="1:56" x14ac:dyDescent="0.25">
      <c r="A222" s="9" t="s">
        <v>633</v>
      </c>
      <c r="B222" s="9" t="s">
        <v>632</v>
      </c>
      <c r="C222" s="10">
        <v>494.3</v>
      </c>
      <c r="D222" s="10">
        <v>184.1</v>
      </c>
      <c r="E222" s="10">
        <v>21</v>
      </c>
      <c r="F222" t="s">
        <v>251</v>
      </c>
      <c r="G222" s="10"/>
      <c r="H222" s="10">
        <v>2.06613333333333</v>
      </c>
      <c r="I222" s="10">
        <v>40789.805775764398</v>
      </c>
      <c r="J222" s="10">
        <v>2.0784500000000001</v>
      </c>
      <c r="K222" s="10">
        <v>50798.366590423597</v>
      </c>
      <c r="L222" s="10">
        <f t="shared" si="54"/>
        <v>45794.086183093998</v>
      </c>
      <c r="M222" s="10">
        <f t="shared" si="55"/>
        <v>7077.1212219635017</v>
      </c>
      <c r="N222" s="13">
        <f t="shared" si="56"/>
        <v>0.15454225232637558</v>
      </c>
      <c r="O222" s="10"/>
      <c r="P222" s="10">
        <v>2.0291666666666699</v>
      </c>
      <c r="Q222" s="10">
        <v>34705.276554153403</v>
      </c>
      <c r="R222" s="10">
        <v>2.02918333333333</v>
      </c>
      <c r="S222" s="10">
        <v>35226.628139648499</v>
      </c>
      <c r="T222" s="10">
        <f t="shared" si="57"/>
        <v>34965.952346900951</v>
      </c>
      <c r="U222" s="10">
        <f t="shared" si="58"/>
        <v>368.65124148594083</v>
      </c>
      <c r="V222" s="13">
        <f t="shared" si="59"/>
        <v>1.054314888462103E-2</v>
      </c>
      <c r="W222" s="10"/>
      <c r="X222" s="10">
        <v>2.0291666666666699</v>
      </c>
      <c r="Y222" s="10">
        <v>48216.451683357198</v>
      </c>
      <c r="Z222" s="10">
        <v>2.0168666666666701</v>
      </c>
      <c r="AA222" s="10">
        <v>48520.292017273001</v>
      </c>
      <c r="AB222" s="10">
        <f t="shared" si="60"/>
        <v>48368.371850315103</v>
      </c>
      <c r="AC222" s="10">
        <f t="shared" si="61"/>
        <v>214.84756050984927</v>
      </c>
      <c r="AD222" s="13">
        <f t="shared" si="62"/>
        <v>4.4419018522007499E-3</v>
      </c>
      <c r="AE222" s="10"/>
      <c r="AF222" s="10">
        <v>2.0168666666666701</v>
      </c>
      <c r="AG222" s="10">
        <v>65552.789159462001</v>
      </c>
      <c r="AH222" s="10">
        <v>2.0168499999999998</v>
      </c>
      <c r="AI222" s="10">
        <v>65597.257268249494</v>
      </c>
      <c r="AJ222" s="10">
        <f t="shared" si="63"/>
        <v>65575.023213855748</v>
      </c>
      <c r="AK222" s="10">
        <f t="shared" si="64"/>
        <v>31.443701270176966</v>
      </c>
      <c r="AL222" s="13">
        <f t="shared" si="65"/>
        <v>4.7950728385762941E-4</v>
      </c>
      <c r="AM222" s="10"/>
      <c r="AN222" s="10">
        <v>2.0784500000000001</v>
      </c>
      <c r="AO222" s="10">
        <v>45309.815830703701</v>
      </c>
      <c r="AP222" s="10">
        <v>2.0784500000000001</v>
      </c>
      <c r="AQ222" s="10">
        <v>45548.719159439097</v>
      </c>
      <c r="AR222" s="10">
        <f t="shared" si="66"/>
        <v>45429.267495071399</v>
      </c>
      <c r="AS222" s="10">
        <f t="shared" si="67"/>
        <v>168.93016379683743</v>
      </c>
      <c r="AT222" s="13">
        <f t="shared" si="68"/>
        <v>3.7185315350982623E-3</v>
      </c>
      <c r="AU222" s="10"/>
      <c r="AV222" s="10">
        <v>2.0784500000000001</v>
      </c>
      <c r="AW222" s="10">
        <v>43889.462182067902</v>
      </c>
      <c r="AX222" s="10">
        <v>2.0784500000000001</v>
      </c>
      <c r="AY222" s="10">
        <v>44624.937609817498</v>
      </c>
      <c r="AZ222" s="10">
        <f t="shared" si="69"/>
        <v>44257.1998959427</v>
      </c>
      <c r="BA222" s="10">
        <f t="shared" si="70"/>
        <v>520.05966235781591</v>
      </c>
      <c r="BB222" s="13">
        <f t="shared" si="71"/>
        <v>1.1750848756373595E-2</v>
      </c>
      <c r="BC222" s="10"/>
      <c r="BD222" s="10"/>
    </row>
    <row r="223" spans="1:56" x14ac:dyDescent="0.25">
      <c r="A223" s="9" t="s">
        <v>634</v>
      </c>
      <c r="B223" s="9" t="s">
        <v>624</v>
      </c>
      <c r="C223" s="10">
        <v>510.4</v>
      </c>
      <c r="D223" s="10">
        <v>184.1</v>
      </c>
      <c r="E223" s="10">
        <v>21</v>
      </c>
      <c r="F223" t="s">
        <v>251</v>
      </c>
      <c r="G223" s="10"/>
      <c r="H223" s="10">
        <v>2.9763333333333302</v>
      </c>
      <c r="I223" s="10">
        <v>31284.909383910301</v>
      </c>
      <c r="J223" s="10">
        <v>2.9763333333333302</v>
      </c>
      <c r="K223" s="10">
        <v>33210.465205168803</v>
      </c>
      <c r="L223" s="10">
        <f t="shared" si="54"/>
        <v>32247.687294539552</v>
      </c>
      <c r="M223" s="10">
        <f t="shared" si="55"/>
        <v>1361.5735787651183</v>
      </c>
      <c r="N223" s="13">
        <f t="shared" si="56"/>
        <v>4.2222363617240591E-2</v>
      </c>
      <c r="O223" s="10"/>
      <c r="P223" s="10">
        <v>2.9763333333333302</v>
      </c>
      <c r="Q223" s="10">
        <v>36977.682375218203</v>
      </c>
      <c r="R223" s="10">
        <v>2.98871666666667</v>
      </c>
      <c r="S223" s="10">
        <v>38064.784302355401</v>
      </c>
      <c r="T223" s="10">
        <f t="shared" si="57"/>
        <v>37521.233338786798</v>
      </c>
      <c r="U223" s="10">
        <f t="shared" si="58"/>
        <v>768.69714451967729</v>
      </c>
      <c r="V223" s="13">
        <f t="shared" si="59"/>
        <v>2.0486990328355027E-2</v>
      </c>
      <c r="W223" s="10"/>
      <c r="X223" s="10">
        <v>2.98871666666667</v>
      </c>
      <c r="Y223" s="10">
        <v>32380.586822631602</v>
      </c>
      <c r="Z223" s="10">
        <v>2.9887333333333301</v>
      </c>
      <c r="AA223" s="10">
        <v>32666.982844957402</v>
      </c>
      <c r="AB223" s="10">
        <f t="shared" si="60"/>
        <v>32523.784833794503</v>
      </c>
      <c r="AC223" s="10">
        <f t="shared" si="61"/>
        <v>202.51256949142703</v>
      </c>
      <c r="AD223" s="13">
        <f t="shared" si="62"/>
        <v>6.2265991035890204E-3</v>
      </c>
      <c r="AE223" s="10"/>
      <c r="AF223" s="10">
        <v>2.9763333333333302</v>
      </c>
      <c r="AG223" s="10">
        <v>49545.268140824301</v>
      </c>
      <c r="AH223" s="10">
        <v>2.98871666666667</v>
      </c>
      <c r="AI223" s="10">
        <v>51168.459197600103</v>
      </c>
      <c r="AJ223" s="10">
        <f t="shared" si="63"/>
        <v>50356.863669212202</v>
      </c>
      <c r="AK223" s="10">
        <f t="shared" si="64"/>
        <v>1147.7694034075282</v>
      </c>
      <c r="AL223" s="13">
        <f t="shared" si="65"/>
        <v>2.2792710263829747E-2</v>
      </c>
      <c r="AM223" s="10"/>
      <c r="AN223" s="10">
        <v>2.9763166666666701</v>
      </c>
      <c r="AO223" s="10">
        <v>32381.619557994101</v>
      </c>
      <c r="AP223" s="10">
        <v>2.98871666666667</v>
      </c>
      <c r="AQ223" s="10">
        <v>35023.668878006203</v>
      </c>
      <c r="AR223" s="10">
        <f t="shared" si="66"/>
        <v>33702.644218000154</v>
      </c>
      <c r="AS223" s="10">
        <f t="shared" si="67"/>
        <v>1868.2109904098641</v>
      </c>
      <c r="AT223" s="13">
        <f t="shared" si="68"/>
        <v>5.543217850580627E-2</v>
      </c>
      <c r="AU223" s="10"/>
      <c r="AV223" s="10">
        <v>2.9763166666666701</v>
      </c>
      <c r="AW223" s="10">
        <v>43970.851707523201</v>
      </c>
      <c r="AX223" s="10">
        <v>2.98871666666667</v>
      </c>
      <c r="AY223" s="10">
        <v>41206.014593058302</v>
      </c>
      <c r="AZ223" s="10">
        <f t="shared" si="69"/>
        <v>42588.433150290752</v>
      </c>
      <c r="BA223" s="10">
        <f t="shared" si="70"/>
        <v>1955.0350725143769</v>
      </c>
      <c r="BB223" s="13">
        <f t="shared" si="71"/>
        <v>4.5905306391884247E-2</v>
      </c>
      <c r="BC223" s="10"/>
      <c r="BD223" s="10"/>
    </row>
    <row r="224" spans="1:56" x14ac:dyDescent="0.25">
      <c r="A224" s="9" t="s">
        <v>635</v>
      </c>
      <c r="B224" s="9" t="s">
        <v>636</v>
      </c>
      <c r="C224" s="10">
        <v>508.4</v>
      </c>
      <c r="D224" s="10">
        <v>104.1</v>
      </c>
      <c r="E224" s="10">
        <v>23</v>
      </c>
      <c r="F224" t="s">
        <v>251</v>
      </c>
      <c r="G224" s="10"/>
      <c r="H224" s="10">
        <v>2.4599333333333302</v>
      </c>
      <c r="I224" s="10">
        <v>21061.884975235</v>
      </c>
      <c r="J224" s="10">
        <v>2.4599333333333302</v>
      </c>
      <c r="K224" s="10">
        <v>19575.8045279617</v>
      </c>
      <c r="L224" s="10">
        <f t="shared" si="54"/>
        <v>20318.84475159835</v>
      </c>
      <c r="M224" s="10">
        <f t="shared" si="55"/>
        <v>1050.8175616556878</v>
      </c>
      <c r="N224" s="13">
        <f t="shared" si="56"/>
        <v>5.1716402900958573E-2</v>
      </c>
      <c r="O224" s="10"/>
      <c r="P224" s="10">
        <v>2.4723666666666699</v>
      </c>
      <c r="Q224" s="10">
        <v>26750.248426021601</v>
      </c>
      <c r="R224" s="10">
        <v>2.4599333333333302</v>
      </c>
      <c r="S224" s="10">
        <v>27274.150783119199</v>
      </c>
      <c r="T224" s="10">
        <f t="shared" si="57"/>
        <v>27012.1996045704</v>
      </c>
      <c r="U224" s="10">
        <f t="shared" si="58"/>
        <v>370.45490938332824</v>
      </c>
      <c r="V224" s="13">
        <f t="shared" si="59"/>
        <v>1.3714355543287491E-2</v>
      </c>
      <c r="W224" s="10"/>
      <c r="X224" s="10">
        <v>2.4723666666666699</v>
      </c>
      <c r="Y224" s="10">
        <v>18841.9757881775</v>
      </c>
      <c r="Z224" s="10">
        <v>2.4599333333333302</v>
      </c>
      <c r="AA224" s="10">
        <v>20168.3975396194</v>
      </c>
      <c r="AB224" s="10">
        <f t="shared" si="60"/>
        <v>19505.18666389845</v>
      </c>
      <c r="AC224" s="10">
        <f t="shared" si="61"/>
        <v>937.92181515790446</v>
      </c>
      <c r="AD224" s="13">
        <f t="shared" si="62"/>
        <v>4.8085764638893462E-2</v>
      </c>
      <c r="AE224" s="10"/>
      <c r="AF224" s="10">
        <v>2.4599333333333302</v>
      </c>
      <c r="AG224" s="10">
        <v>25132.497240444201</v>
      </c>
      <c r="AH224" s="10">
        <v>2.4723666666666699</v>
      </c>
      <c r="AI224" s="10">
        <v>23441.940198455799</v>
      </c>
      <c r="AJ224" s="10">
        <f t="shared" si="63"/>
        <v>24287.21871945</v>
      </c>
      <c r="AK224" s="10">
        <f t="shared" si="64"/>
        <v>1195.4043483726705</v>
      </c>
      <c r="AL224" s="13">
        <f t="shared" si="65"/>
        <v>4.9219482979142089E-2</v>
      </c>
      <c r="AM224" s="10"/>
      <c r="AN224" s="10">
        <v>2.4723666666666699</v>
      </c>
      <c r="AO224" s="10">
        <v>18660.032587497699</v>
      </c>
      <c r="AP224" s="10">
        <v>2.4723666666666699</v>
      </c>
      <c r="AQ224" s="10">
        <v>19563.7531019821</v>
      </c>
      <c r="AR224" s="10">
        <f t="shared" si="66"/>
        <v>19111.892844739901</v>
      </c>
      <c r="AS224" s="10">
        <f t="shared" si="67"/>
        <v>639.02690408931551</v>
      </c>
      <c r="AT224" s="13">
        <f t="shared" si="68"/>
        <v>3.3436086591768048E-2</v>
      </c>
      <c r="AU224" s="10"/>
      <c r="AV224" s="10">
        <v>2.4723666666666699</v>
      </c>
      <c r="AW224" s="10">
        <v>31787.376092639901</v>
      </c>
      <c r="AX224" s="10">
        <v>2.4599333333333302</v>
      </c>
      <c r="AY224" s="10">
        <v>30464.271554450999</v>
      </c>
      <c r="AZ224" s="10">
        <f t="shared" si="69"/>
        <v>31125.823823545448</v>
      </c>
      <c r="BA224" s="10">
        <f t="shared" si="70"/>
        <v>935.57619117206775</v>
      </c>
      <c r="BB224" s="13">
        <f t="shared" si="71"/>
        <v>3.0057877230042714E-2</v>
      </c>
      <c r="BC224" s="10"/>
      <c r="BD224" s="10"/>
    </row>
    <row r="225" spans="1:56" x14ac:dyDescent="0.25">
      <c r="A225" s="9" t="s">
        <v>637</v>
      </c>
      <c r="B225" s="9" t="s">
        <v>638</v>
      </c>
      <c r="C225" s="10">
        <v>508.4</v>
      </c>
      <c r="D225" s="10">
        <v>184.1</v>
      </c>
      <c r="E225" s="10">
        <v>21</v>
      </c>
      <c r="F225" t="s">
        <v>251</v>
      </c>
      <c r="G225" s="10"/>
      <c r="H225" s="10">
        <v>2.4597166666666701</v>
      </c>
      <c r="I225" s="10">
        <v>20702.315582949599</v>
      </c>
      <c r="J225" s="10">
        <v>2.4597333333333302</v>
      </c>
      <c r="K225" s="10">
        <v>20935.905564295299</v>
      </c>
      <c r="L225" s="10">
        <f t="shared" si="54"/>
        <v>20819.110573622449</v>
      </c>
      <c r="M225" s="10">
        <f t="shared" si="55"/>
        <v>165.17305982678354</v>
      </c>
      <c r="N225" s="13">
        <f t="shared" si="56"/>
        <v>7.9337231647184647E-3</v>
      </c>
      <c r="O225" s="10"/>
      <c r="P225" s="10">
        <v>2.4597166666666701</v>
      </c>
      <c r="Q225" s="10">
        <v>28900.686112848602</v>
      </c>
      <c r="R225" s="10">
        <v>2.47216666666667</v>
      </c>
      <c r="S225" s="10">
        <v>29086.036350750499</v>
      </c>
      <c r="T225" s="10">
        <f t="shared" si="57"/>
        <v>28993.36123179955</v>
      </c>
      <c r="U225" s="10">
        <f t="shared" si="58"/>
        <v>131.06241011497144</v>
      </c>
      <c r="V225" s="13">
        <f t="shared" si="59"/>
        <v>4.5204282824312155E-3</v>
      </c>
      <c r="W225" s="10"/>
      <c r="X225" s="10">
        <v>2.4721500000000001</v>
      </c>
      <c r="Y225" s="10">
        <v>19690.517812159898</v>
      </c>
      <c r="Z225" s="10">
        <v>2.47216666666667</v>
      </c>
      <c r="AA225" s="10">
        <v>21203.946143397799</v>
      </c>
      <c r="AB225" s="10">
        <f t="shared" si="60"/>
        <v>20447.231977778851</v>
      </c>
      <c r="AC225" s="10">
        <f t="shared" si="61"/>
        <v>1070.1554358581602</v>
      </c>
      <c r="AD225" s="13">
        <f t="shared" si="62"/>
        <v>5.233742332561972E-2</v>
      </c>
      <c r="AE225" s="10"/>
      <c r="AF225" s="10">
        <v>2.4597166666666701</v>
      </c>
      <c r="AG225" s="10">
        <v>26443.1542767543</v>
      </c>
      <c r="AH225" s="10">
        <v>2.4597166666666701</v>
      </c>
      <c r="AI225" s="10">
        <v>27988.794257593901</v>
      </c>
      <c r="AJ225" s="10">
        <f t="shared" si="63"/>
        <v>27215.974267174101</v>
      </c>
      <c r="AK225" s="10">
        <f t="shared" si="64"/>
        <v>1092.9325117247279</v>
      </c>
      <c r="AL225" s="13">
        <f t="shared" si="65"/>
        <v>4.0157758123799465E-2</v>
      </c>
      <c r="AM225" s="10"/>
      <c r="AN225" s="10">
        <v>2.4597166666666701</v>
      </c>
      <c r="AO225" s="10">
        <v>20796.279291573999</v>
      </c>
      <c r="AP225" s="10">
        <v>2.4597333333333302</v>
      </c>
      <c r="AQ225" s="10">
        <v>20789.924513859602</v>
      </c>
      <c r="AR225" s="10">
        <f t="shared" si="66"/>
        <v>20793.1019027168</v>
      </c>
      <c r="AS225" s="10">
        <f t="shared" si="67"/>
        <v>4.493506414783722</v>
      </c>
      <c r="AT225" s="13">
        <f t="shared" si="68"/>
        <v>2.161056313679012E-4</v>
      </c>
      <c r="AU225" s="10"/>
      <c r="AV225" s="10">
        <v>2.4597166666666701</v>
      </c>
      <c r="AW225" s="10">
        <v>29946.854670028199</v>
      </c>
      <c r="AX225" s="10">
        <v>2.4597166666666701</v>
      </c>
      <c r="AY225" s="10">
        <v>31582.958920359699</v>
      </c>
      <c r="AZ225" s="10">
        <f t="shared" si="69"/>
        <v>30764.906795193951</v>
      </c>
      <c r="BA225" s="10">
        <f t="shared" si="70"/>
        <v>1156.9004101375365</v>
      </c>
      <c r="BB225" s="13">
        <f t="shared" si="71"/>
        <v>3.760454786485054E-2</v>
      </c>
      <c r="BC225" s="10"/>
      <c r="BD225" s="10"/>
    </row>
    <row r="226" spans="1:56" x14ac:dyDescent="0.25">
      <c r="A226" s="9" t="s">
        <v>639</v>
      </c>
      <c r="B226" s="9" t="s">
        <v>638</v>
      </c>
      <c r="C226" s="10">
        <v>508.4</v>
      </c>
      <c r="D226" s="10">
        <v>184.1</v>
      </c>
      <c r="E226" s="10">
        <v>21</v>
      </c>
      <c r="F226" t="s">
        <v>251</v>
      </c>
      <c r="G226" s="10"/>
      <c r="H226" s="10">
        <v>2.6694166666666699</v>
      </c>
      <c r="I226" s="10">
        <v>640.36687015151801</v>
      </c>
      <c r="J226" s="10">
        <v>2.6694166666666699</v>
      </c>
      <c r="K226" s="10">
        <v>784.66364378356798</v>
      </c>
      <c r="L226" s="10">
        <f t="shared" si="54"/>
        <v>712.515256967543</v>
      </c>
      <c r="M226" s="10">
        <f t="shared" si="55"/>
        <v>102.03322713856258</v>
      </c>
      <c r="N226" s="13">
        <f t="shared" si="56"/>
        <v>0.1432014629031452</v>
      </c>
      <c r="O226" s="10"/>
      <c r="P226" s="10">
        <v>2.6571166666666701</v>
      </c>
      <c r="Q226" s="10">
        <v>726.50279875945898</v>
      </c>
      <c r="R226" s="10">
        <v>2.6939833333333301</v>
      </c>
      <c r="S226" s="10">
        <v>770.31961159705997</v>
      </c>
      <c r="T226" s="10">
        <f t="shared" si="57"/>
        <v>748.41120517825948</v>
      </c>
      <c r="U226" s="10">
        <f t="shared" si="58"/>
        <v>30.98316548744943</v>
      </c>
      <c r="V226" s="13">
        <f t="shared" si="59"/>
        <v>4.139858579491703E-2</v>
      </c>
      <c r="W226" s="10"/>
      <c r="X226" s="10">
        <v>2.6570999999999998</v>
      </c>
      <c r="Y226" s="10">
        <v>418.02906165313698</v>
      </c>
      <c r="Z226" s="10">
        <v>2.6571333333333298</v>
      </c>
      <c r="AA226" s="10">
        <v>447.93460431289702</v>
      </c>
      <c r="AB226" s="10">
        <f t="shared" si="60"/>
        <v>432.981832983017</v>
      </c>
      <c r="AC226" s="10">
        <f t="shared" si="61"/>
        <v>21.146412009779908</v>
      </c>
      <c r="AD226" s="13">
        <f t="shared" si="62"/>
        <v>4.883902833542058E-2</v>
      </c>
      <c r="AE226" s="10"/>
      <c r="AF226" s="10">
        <v>2.6817000000000002</v>
      </c>
      <c r="AG226" s="10">
        <v>728.88451207923799</v>
      </c>
      <c r="AH226" s="10">
        <v>2.6816833333333299</v>
      </c>
      <c r="AI226" s="10">
        <v>990.68748777580197</v>
      </c>
      <c r="AJ226" s="10">
        <f t="shared" si="63"/>
        <v>859.78599992751992</v>
      </c>
      <c r="AK226" s="10">
        <f t="shared" si="64"/>
        <v>185.12265944985825</v>
      </c>
      <c r="AL226" s="13">
        <f t="shared" si="65"/>
        <v>0.21531248411286544</v>
      </c>
      <c r="AM226" s="10"/>
      <c r="AN226" s="10">
        <v>2.6939833333333301</v>
      </c>
      <c r="AO226" s="10">
        <v>869.09240704917795</v>
      </c>
      <c r="AP226" s="10">
        <v>2.6694166666666699</v>
      </c>
      <c r="AQ226" s="10">
        <v>479.91319013595501</v>
      </c>
      <c r="AR226" s="10">
        <f t="shared" si="66"/>
        <v>674.50279859256648</v>
      </c>
      <c r="AS226" s="10">
        <f t="shared" si="67"/>
        <v>275.19126337621032</v>
      </c>
      <c r="AT226" s="13">
        <f t="shared" si="68"/>
        <v>0.40799128476624696</v>
      </c>
      <c r="AU226" s="10"/>
      <c r="AV226" s="10">
        <v>2.6817000000000002</v>
      </c>
      <c r="AW226" s="10">
        <v>956.187328756331</v>
      </c>
      <c r="AX226" s="10">
        <v>2.6817000000000002</v>
      </c>
      <c r="AY226" s="10">
        <v>1028.1093320083601</v>
      </c>
      <c r="AZ226" s="10">
        <f t="shared" si="69"/>
        <v>992.14833038234553</v>
      </c>
      <c r="BA226" s="10">
        <f t="shared" si="70"/>
        <v>50.856536216030683</v>
      </c>
      <c r="BB226" s="13">
        <f t="shared" si="71"/>
        <v>5.125900498812716E-2</v>
      </c>
      <c r="BC226" s="10"/>
      <c r="BD226" s="10"/>
    </row>
    <row r="227" spans="1:56" x14ac:dyDescent="0.25">
      <c r="A227" s="9" t="s">
        <v>640</v>
      </c>
      <c r="B227" s="9" t="s">
        <v>638</v>
      </c>
      <c r="C227" s="10">
        <v>508.4</v>
      </c>
      <c r="D227" s="10">
        <v>184.1</v>
      </c>
      <c r="E227" s="10">
        <v>21</v>
      </c>
      <c r="F227" t="s">
        <v>251</v>
      </c>
      <c r="G227" s="10"/>
      <c r="H227" s="10">
        <v>2.3369499999999999</v>
      </c>
      <c r="I227" s="10">
        <v>8602.1679519424506</v>
      </c>
      <c r="J227" s="10">
        <v>2.3492666666666699</v>
      </c>
      <c r="K227" s="10">
        <v>8646.8929984092792</v>
      </c>
      <c r="L227" s="10">
        <f t="shared" si="54"/>
        <v>8624.5304751758649</v>
      </c>
      <c r="M227" s="10">
        <f t="shared" si="55"/>
        <v>31.625383645577973</v>
      </c>
      <c r="N227" s="13">
        <f t="shared" si="56"/>
        <v>3.6669107653577041E-3</v>
      </c>
      <c r="O227" s="10"/>
      <c r="P227" s="10">
        <v>2.3492666666666699</v>
      </c>
      <c r="Q227" s="10">
        <v>9747.8285911827097</v>
      </c>
      <c r="R227" s="10">
        <v>2.3492666666666699</v>
      </c>
      <c r="S227" s="10">
        <v>9755.7703951835792</v>
      </c>
      <c r="T227" s="10">
        <f t="shared" si="57"/>
        <v>9751.7994931831454</v>
      </c>
      <c r="U227" s="10">
        <f t="shared" si="58"/>
        <v>5.615703463869294</v>
      </c>
      <c r="V227" s="13">
        <f t="shared" si="59"/>
        <v>5.758633027468285E-4</v>
      </c>
      <c r="W227" s="10"/>
      <c r="X227" s="10">
        <v>2.3492666666666699</v>
      </c>
      <c r="Y227" s="10">
        <v>7969.1623907890398</v>
      </c>
      <c r="Z227" s="10">
        <v>2.3369666666666702</v>
      </c>
      <c r="AA227" s="10">
        <v>7842.1390709152301</v>
      </c>
      <c r="AB227" s="10">
        <f t="shared" si="60"/>
        <v>7905.650730852135</v>
      </c>
      <c r="AC227" s="10">
        <f t="shared" si="61"/>
        <v>89.819050851598774</v>
      </c>
      <c r="AD227" s="13">
        <f t="shared" si="62"/>
        <v>1.1361373517435592E-2</v>
      </c>
      <c r="AE227" s="10"/>
      <c r="AF227" s="10">
        <v>2.3492666666666699</v>
      </c>
      <c r="AG227" s="10">
        <v>12805.816662887601</v>
      </c>
      <c r="AH227" s="10">
        <v>2.3492666666666699</v>
      </c>
      <c r="AI227" s="10">
        <v>13128.3565976067</v>
      </c>
      <c r="AJ227" s="10">
        <f t="shared" si="63"/>
        <v>12967.086630247151</v>
      </c>
      <c r="AK227" s="10">
        <f t="shared" si="64"/>
        <v>228.07017504334169</v>
      </c>
      <c r="AL227" s="13">
        <f t="shared" si="65"/>
        <v>1.7588389863251397E-2</v>
      </c>
      <c r="AM227" s="10"/>
      <c r="AN227" s="10">
        <v>2.3492666666666699</v>
      </c>
      <c r="AO227" s="10">
        <v>8739.2891873245298</v>
      </c>
      <c r="AP227" s="10">
        <v>2.3492666666666699</v>
      </c>
      <c r="AQ227" s="10">
        <v>10569.9669611435</v>
      </c>
      <c r="AR227" s="10">
        <f t="shared" si="66"/>
        <v>9654.628074234015</v>
      </c>
      <c r="AS227" s="10">
        <f t="shared" si="67"/>
        <v>1294.4846680348867</v>
      </c>
      <c r="AT227" s="13">
        <f t="shared" si="68"/>
        <v>0.13407918545195635</v>
      </c>
      <c r="AU227" s="10"/>
      <c r="AV227" s="10">
        <v>2.3492666666666699</v>
      </c>
      <c r="AW227" s="10">
        <v>12547.117863891601</v>
      </c>
      <c r="AX227" s="10">
        <v>2.3492666666666699</v>
      </c>
      <c r="AY227" s="10">
        <v>11719.426302150699</v>
      </c>
      <c r="AZ227" s="10">
        <f t="shared" si="69"/>
        <v>12133.272083021151</v>
      </c>
      <c r="BA227" s="10">
        <f t="shared" si="70"/>
        <v>585.2663160378753</v>
      </c>
      <c r="BB227" s="13">
        <f t="shared" si="71"/>
        <v>4.823647834098068E-2</v>
      </c>
      <c r="BC227" s="10"/>
      <c r="BD227" s="10"/>
    </row>
    <row r="228" spans="1:56" x14ac:dyDescent="0.25">
      <c r="A228" s="9" t="s">
        <v>641</v>
      </c>
      <c r="B228" s="9" t="s">
        <v>642</v>
      </c>
      <c r="C228" s="10">
        <v>524.4</v>
      </c>
      <c r="D228" s="10">
        <v>184.1</v>
      </c>
      <c r="E228" s="10">
        <v>21</v>
      </c>
      <c r="F228" t="s">
        <v>251</v>
      </c>
      <c r="G228" s="10"/>
      <c r="H228" s="10">
        <v>3.2967666666666702</v>
      </c>
      <c r="I228" s="10">
        <v>752772.504397135</v>
      </c>
      <c r="J228" s="10">
        <v>3.2967666666666702</v>
      </c>
      <c r="K228" s="10">
        <v>746441.61552714102</v>
      </c>
      <c r="L228" s="10">
        <f t="shared" si="54"/>
        <v>749607.05996213807</v>
      </c>
      <c r="M228" s="10">
        <f t="shared" si="55"/>
        <v>4476.6144509111755</v>
      </c>
      <c r="N228" s="13">
        <f t="shared" si="56"/>
        <v>5.971948091227002E-3</v>
      </c>
      <c r="O228" s="10"/>
      <c r="P228" s="10">
        <v>3.2967666666666702</v>
      </c>
      <c r="Q228" s="10">
        <v>760476.08777134703</v>
      </c>
      <c r="R228" s="10">
        <v>3.2967666666666702</v>
      </c>
      <c r="S228" s="10">
        <v>827920.93265314598</v>
      </c>
      <c r="T228" s="10">
        <f t="shared" si="57"/>
        <v>794198.51021224656</v>
      </c>
      <c r="U228" s="10">
        <f t="shared" si="58"/>
        <v>47690.707171994851</v>
      </c>
      <c r="V228" s="13">
        <f t="shared" si="59"/>
        <v>6.0048849952198585E-2</v>
      </c>
      <c r="W228" s="10"/>
      <c r="X228" s="10">
        <v>3.2967499999999998</v>
      </c>
      <c r="Y228" s="10">
        <v>822549.02503636805</v>
      </c>
      <c r="Z228" s="10">
        <v>3.3090999999999999</v>
      </c>
      <c r="AA228" s="10">
        <v>785563.476111133</v>
      </c>
      <c r="AB228" s="10">
        <f t="shared" si="60"/>
        <v>804056.25057375059</v>
      </c>
      <c r="AC228" s="10">
        <f t="shared" si="61"/>
        <v>26152.73245094053</v>
      </c>
      <c r="AD228" s="13">
        <f t="shared" si="62"/>
        <v>3.2525998563258128E-2</v>
      </c>
      <c r="AE228" s="10"/>
      <c r="AF228" s="10">
        <v>3.2967666666666702</v>
      </c>
      <c r="AG228" s="10">
        <v>980725.25924451195</v>
      </c>
      <c r="AH228" s="10">
        <v>3.2967499999999998</v>
      </c>
      <c r="AI228" s="10">
        <v>1019568.28389764</v>
      </c>
      <c r="AJ228" s="10">
        <f t="shared" si="63"/>
        <v>1000146.771571076</v>
      </c>
      <c r="AK228" s="10">
        <f t="shared" si="64"/>
        <v>27466.166134023053</v>
      </c>
      <c r="AL228" s="13">
        <f t="shared" si="65"/>
        <v>2.7462135473254542E-2</v>
      </c>
      <c r="AM228" s="10"/>
      <c r="AN228" s="10">
        <v>3.30908333333333</v>
      </c>
      <c r="AO228" s="10">
        <v>678926.82257632795</v>
      </c>
      <c r="AP228" s="10">
        <v>3.2967666666666702</v>
      </c>
      <c r="AQ228" s="10">
        <v>704813.99365317705</v>
      </c>
      <c r="AR228" s="10">
        <f t="shared" si="66"/>
        <v>691870.4081147525</v>
      </c>
      <c r="AS228" s="10">
        <f t="shared" si="67"/>
        <v>18304.994214176262</v>
      </c>
      <c r="AT228" s="13">
        <f t="shared" si="68"/>
        <v>2.6457258468467734E-2</v>
      </c>
      <c r="AU228" s="10"/>
      <c r="AV228" s="10">
        <v>3.2967666666666702</v>
      </c>
      <c r="AW228" s="10">
        <v>938837.51923541399</v>
      </c>
      <c r="AX228" s="10">
        <v>3.2967666666666702</v>
      </c>
      <c r="AY228" s="10">
        <v>940863.65414336999</v>
      </c>
      <c r="AZ228" s="10">
        <f t="shared" si="69"/>
        <v>939850.58668939199</v>
      </c>
      <c r="BA228" s="10">
        <f t="shared" si="70"/>
        <v>1432.6937330144706</v>
      </c>
      <c r="BB228" s="13">
        <f t="shared" si="71"/>
        <v>1.5243845705955352E-3</v>
      </c>
      <c r="BC228" s="10"/>
      <c r="BD228" s="10"/>
    </row>
    <row r="229" spans="1:56" x14ac:dyDescent="0.25">
      <c r="A229" s="9" t="s">
        <v>643</v>
      </c>
      <c r="B229" s="9" t="s">
        <v>642</v>
      </c>
      <c r="C229" s="10">
        <v>524.4</v>
      </c>
      <c r="D229" s="10">
        <v>184.1</v>
      </c>
      <c r="E229" s="10">
        <v>21</v>
      </c>
      <c r="F229" t="s">
        <v>251</v>
      </c>
      <c r="G229" s="10"/>
      <c r="H229" s="10">
        <v>3.1734</v>
      </c>
      <c r="I229" s="10">
        <v>201783.430923632</v>
      </c>
      <c r="J229" s="10">
        <v>3.1734</v>
      </c>
      <c r="K229" s="10">
        <v>200318.45153510399</v>
      </c>
      <c r="L229" s="10">
        <f t="shared" si="54"/>
        <v>201050.94122936798</v>
      </c>
      <c r="M229" s="10">
        <f t="shared" si="55"/>
        <v>1035.8968599266768</v>
      </c>
      <c r="N229" s="13">
        <f t="shared" si="56"/>
        <v>5.1524098996625885E-3</v>
      </c>
      <c r="O229" s="10"/>
      <c r="P229" s="10">
        <v>3.1734</v>
      </c>
      <c r="Q229" s="10">
        <v>228872.435533198</v>
      </c>
      <c r="R229" s="10">
        <v>3.1734</v>
      </c>
      <c r="S229" s="10">
        <v>241832.050289059</v>
      </c>
      <c r="T229" s="10">
        <f t="shared" si="57"/>
        <v>235352.2429111285</v>
      </c>
      <c r="U229" s="10">
        <f t="shared" si="58"/>
        <v>9163.8314754345538</v>
      </c>
      <c r="V229" s="13">
        <f t="shared" si="59"/>
        <v>3.89366651538346E-2</v>
      </c>
      <c r="W229" s="10"/>
      <c r="X229" s="10">
        <v>3.1733833333333301</v>
      </c>
      <c r="Y229" s="10">
        <v>185106.854008775</v>
      </c>
      <c r="Z229" s="10">
        <v>3.1734</v>
      </c>
      <c r="AA229" s="10">
        <v>186521.126515109</v>
      </c>
      <c r="AB229" s="10">
        <f t="shared" si="60"/>
        <v>185813.990261942</v>
      </c>
      <c r="AC229" s="10">
        <f t="shared" si="61"/>
        <v>1000.0416796744687</v>
      </c>
      <c r="AD229" s="13">
        <f t="shared" si="62"/>
        <v>5.3819504024681343E-3</v>
      </c>
      <c r="AE229" s="10"/>
      <c r="AF229" s="10">
        <v>3.1734</v>
      </c>
      <c r="AG229" s="10">
        <v>258908.34632339899</v>
      </c>
      <c r="AH229" s="10">
        <v>3.1733833333333301</v>
      </c>
      <c r="AI229" s="10">
        <v>254739.56856031899</v>
      </c>
      <c r="AJ229" s="10">
        <f t="shared" si="63"/>
        <v>256823.95744185901</v>
      </c>
      <c r="AK229" s="10">
        <f t="shared" si="64"/>
        <v>2947.7710255335528</v>
      </c>
      <c r="AL229" s="13">
        <f t="shared" si="65"/>
        <v>1.1477788345352799E-2</v>
      </c>
      <c r="AM229" s="10"/>
      <c r="AN229" s="10">
        <v>3.1733833333333301</v>
      </c>
      <c r="AO229" s="10">
        <v>169478.97999532201</v>
      </c>
      <c r="AP229" s="10">
        <v>3.1734</v>
      </c>
      <c r="AQ229" s="10">
        <v>173718.370363822</v>
      </c>
      <c r="AR229" s="10">
        <f t="shared" si="66"/>
        <v>171598.67517957202</v>
      </c>
      <c r="AS229" s="10">
        <f t="shared" si="67"/>
        <v>2997.7016776632845</v>
      </c>
      <c r="AT229" s="13">
        <f t="shared" si="68"/>
        <v>1.7469258865351348E-2</v>
      </c>
      <c r="AU229" s="10"/>
      <c r="AV229" s="10">
        <v>3.1733833333333301</v>
      </c>
      <c r="AW229" s="10">
        <v>310205.970787781</v>
      </c>
      <c r="AX229" s="10">
        <v>3.1734</v>
      </c>
      <c r="AY229" s="10">
        <v>307885.192151464</v>
      </c>
      <c r="AZ229" s="10">
        <f t="shared" si="69"/>
        <v>309045.5814696225</v>
      </c>
      <c r="BA229" s="10">
        <f t="shared" si="70"/>
        <v>1641.0383113726202</v>
      </c>
      <c r="BB229" s="13">
        <f t="shared" si="71"/>
        <v>5.3100203004647238E-3</v>
      </c>
      <c r="BC229" s="10"/>
      <c r="BD229" s="10"/>
    </row>
    <row r="230" spans="1:56" x14ac:dyDescent="0.25">
      <c r="A230" s="9" t="s">
        <v>644</v>
      </c>
      <c r="B230" s="9" t="s">
        <v>645</v>
      </c>
      <c r="C230" s="10">
        <v>522.4</v>
      </c>
      <c r="D230" s="10">
        <v>184.1</v>
      </c>
      <c r="E230" s="10">
        <v>21</v>
      </c>
      <c r="F230" t="s">
        <v>251</v>
      </c>
      <c r="G230" s="10"/>
      <c r="H230" s="10">
        <v>2.7915999999999999</v>
      </c>
      <c r="I230" s="10">
        <v>659513.19915273995</v>
      </c>
      <c r="J230" s="10">
        <v>2.7915999999999999</v>
      </c>
      <c r="K230" s="10">
        <v>662544.32478535303</v>
      </c>
      <c r="L230" s="10">
        <f t="shared" si="54"/>
        <v>661028.76196904643</v>
      </c>
      <c r="M230" s="10">
        <f t="shared" si="55"/>
        <v>2143.3294894490746</v>
      </c>
      <c r="N230" s="13">
        <f t="shared" si="56"/>
        <v>3.2424148732418377E-3</v>
      </c>
      <c r="O230" s="10"/>
      <c r="P230" s="10">
        <v>2.7915999999999999</v>
      </c>
      <c r="Q230" s="10">
        <v>723028.47057143797</v>
      </c>
      <c r="R230" s="10">
        <v>2.7915999999999999</v>
      </c>
      <c r="S230" s="10">
        <v>708377.48553874297</v>
      </c>
      <c r="T230" s="10">
        <f t="shared" si="57"/>
        <v>715702.97805509041</v>
      </c>
      <c r="U230" s="10">
        <f t="shared" si="58"/>
        <v>10359.810867681244</v>
      </c>
      <c r="V230" s="13">
        <f t="shared" si="59"/>
        <v>1.4475014336022241E-2</v>
      </c>
      <c r="W230" s="10"/>
      <c r="X230" s="10">
        <v>2.79158333333333</v>
      </c>
      <c r="Y230" s="10">
        <v>577048.962062406</v>
      </c>
      <c r="Z230" s="10">
        <v>2.7916166666666702</v>
      </c>
      <c r="AA230" s="10">
        <v>582463.56620713498</v>
      </c>
      <c r="AB230" s="10">
        <f t="shared" si="60"/>
        <v>579756.26413477049</v>
      </c>
      <c r="AC230" s="10">
        <f t="shared" si="61"/>
        <v>3828.7033081786449</v>
      </c>
      <c r="AD230" s="13">
        <f t="shared" si="62"/>
        <v>6.6039878221800848E-3</v>
      </c>
      <c r="AE230" s="10"/>
      <c r="AF230" s="10">
        <v>2.7915999999999999</v>
      </c>
      <c r="AG230" s="10">
        <v>881534.63623389602</v>
      </c>
      <c r="AH230" s="10">
        <v>2.79158333333333</v>
      </c>
      <c r="AI230" s="10">
        <v>888850.78879970801</v>
      </c>
      <c r="AJ230" s="10">
        <f t="shared" si="63"/>
        <v>885192.71251680201</v>
      </c>
      <c r="AK230" s="10">
        <f t="shared" si="64"/>
        <v>5173.3010914810193</v>
      </c>
      <c r="AL230" s="13">
        <f t="shared" si="65"/>
        <v>5.8442653428225372E-3</v>
      </c>
      <c r="AM230" s="10"/>
      <c r="AN230" s="10">
        <v>2.7915999999999999</v>
      </c>
      <c r="AO230" s="10">
        <v>669173.42089230905</v>
      </c>
      <c r="AP230" s="10">
        <v>2.7915999999999999</v>
      </c>
      <c r="AQ230" s="10">
        <v>674929.41387271194</v>
      </c>
      <c r="AR230" s="10">
        <f t="shared" si="66"/>
        <v>672051.4173825105</v>
      </c>
      <c r="AS230" s="10">
        <f t="shared" si="67"/>
        <v>4070.101668905053</v>
      </c>
      <c r="AT230" s="13">
        <f t="shared" si="68"/>
        <v>6.0562355254858112E-3</v>
      </c>
      <c r="AU230" s="10"/>
      <c r="AV230" s="10">
        <v>2.7915999999999999</v>
      </c>
      <c r="AW230" s="10">
        <v>843612.18922573305</v>
      </c>
      <c r="AX230" s="10">
        <v>2.79158333333333</v>
      </c>
      <c r="AY230" s="10">
        <v>866216.31687587698</v>
      </c>
      <c r="AZ230" s="10">
        <f t="shared" si="69"/>
        <v>854914.25305080507</v>
      </c>
      <c r="BA230" s="10">
        <f t="shared" si="70"/>
        <v>15983.53194422311</v>
      </c>
      <c r="BB230" s="13">
        <f t="shared" si="71"/>
        <v>1.8696064414863902E-2</v>
      </c>
      <c r="BC230" s="10"/>
      <c r="BD230" s="10"/>
    </row>
    <row r="231" spans="1:56" x14ac:dyDescent="0.25">
      <c r="A231" s="9" t="s">
        <v>646</v>
      </c>
      <c r="B231" s="9" t="s">
        <v>645</v>
      </c>
      <c r="C231" s="10">
        <v>522.4</v>
      </c>
      <c r="D231" s="10">
        <v>184.1</v>
      </c>
      <c r="E231" s="10">
        <v>21</v>
      </c>
      <c r="F231" t="s">
        <v>251</v>
      </c>
      <c r="G231" s="10"/>
      <c r="H231" s="10">
        <v>2.6686333333333301</v>
      </c>
      <c r="I231" s="10">
        <v>443109.78942224098</v>
      </c>
      <c r="J231" s="10">
        <v>2.6686333333333301</v>
      </c>
      <c r="K231" s="10">
        <v>440724.09956179798</v>
      </c>
      <c r="L231" s="10">
        <f t="shared" si="54"/>
        <v>441916.94449201948</v>
      </c>
      <c r="M231" s="10">
        <f t="shared" si="55"/>
        <v>1686.9374781272354</v>
      </c>
      <c r="N231" s="13">
        <f t="shared" si="56"/>
        <v>3.8173179353110311E-3</v>
      </c>
      <c r="O231" s="10"/>
      <c r="P231" s="10">
        <v>2.6686333333333301</v>
      </c>
      <c r="Q231" s="10">
        <v>362341.44334292499</v>
      </c>
      <c r="R231" s="10">
        <v>2.6686333333333301</v>
      </c>
      <c r="S231" s="10">
        <v>352830.383156066</v>
      </c>
      <c r="T231" s="10">
        <f t="shared" si="57"/>
        <v>357585.9132494955</v>
      </c>
      <c r="U231" s="10">
        <f t="shared" si="58"/>
        <v>6725.3351544013813</v>
      </c>
      <c r="V231" s="13">
        <f t="shared" si="59"/>
        <v>1.8807606522544887E-2</v>
      </c>
      <c r="W231" s="10"/>
      <c r="X231" s="10">
        <v>2.66861666666667</v>
      </c>
      <c r="Y231" s="10">
        <v>383744.20847987401</v>
      </c>
      <c r="Z231" s="10">
        <v>2.6686333333333301</v>
      </c>
      <c r="AA231" s="10">
        <v>386415.59582531801</v>
      </c>
      <c r="AB231" s="10">
        <f t="shared" si="60"/>
        <v>385079.90215259604</v>
      </c>
      <c r="AC231" s="10">
        <f t="shared" si="61"/>
        <v>1888.956107139385</v>
      </c>
      <c r="AD231" s="13">
        <f t="shared" si="62"/>
        <v>4.9053614498708537E-3</v>
      </c>
      <c r="AE231" s="10"/>
      <c r="AF231" s="10">
        <v>2.6686333333333301</v>
      </c>
      <c r="AG231" s="10">
        <v>606636.40624062601</v>
      </c>
      <c r="AH231" s="10">
        <v>2.66861666666667</v>
      </c>
      <c r="AI231" s="10">
        <v>585166.29473162896</v>
      </c>
      <c r="AJ231" s="10">
        <f t="shared" si="63"/>
        <v>595901.35048612743</v>
      </c>
      <c r="AK231" s="10">
        <f t="shared" si="64"/>
        <v>15181.661440843145</v>
      </c>
      <c r="AL231" s="13">
        <f t="shared" si="65"/>
        <v>2.5476803213246912E-2</v>
      </c>
      <c r="AM231" s="10"/>
      <c r="AN231" s="10">
        <v>2.66861666666667</v>
      </c>
      <c r="AO231" s="10">
        <v>439437.68430329999</v>
      </c>
      <c r="AP231" s="10">
        <v>2.6686333333333301</v>
      </c>
      <c r="AQ231" s="10">
        <v>451004.497363167</v>
      </c>
      <c r="AR231" s="10">
        <f t="shared" si="66"/>
        <v>445221.09083323349</v>
      </c>
      <c r="AS231" s="10">
        <f t="shared" si="67"/>
        <v>8178.9719513490827</v>
      </c>
      <c r="AT231" s="13">
        <f t="shared" si="68"/>
        <v>1.8370585131180769E-2</v>
      </c>
      <c r="AU231" s="10"/>
      <c r="AV231" s="10">
        <v>2.66861666666667</v>
      </c>
      <c r="AW231" s="10">
        <v>429676.38642233098</v>
      </c>
      <c r="AX231" s="10">
        <v>2.66861666666667</v>
      </c>
      <c r="AY231" s="10">
        <v>440655.71994659002</v>
      </c>
      <c r="AZ231" s="10">
        <f t="shared" si="69"/>
        <v>435166.0531844605</v>
      </c>
      <c r="BA231" s="10">
        <f t="shared" si="70"/>
        <v>7763.5611879123626</v>
      </c>
      <c r="BB231" s="13">
        <f t="shared" si="71"/>
        <v>1.7840456835040631E-2</v>
      </c>
      <c r="BC231" s="10"/>
      <c r="BD231" s="10"/>
    </row>
    <row r="232" spans="1:56" x14ac:dyDescent="0.25">
      <c r="A232" s="9" t="s">
        <v>647</v>
      </c>
      <c r="B232" s="9" t="s">
        <v>648</v>
      </c>
      <c r="C232" s="10">
        <v>529.4</v>
      </c>
      <c r="D232" s="10">
        <v>184.1</v>
      </c>
      <c r="E232" s="10">
        <v>21</v>
      </c>
      <c r="F232" t="s">
        <v>251</v>
      </c>
      <c r="G232" s="10"/>
      <c r="H232" s="10">
        <v>2.7786833333333298</v>
      </c>
      <c r="I232" s="10">
        <v>11045805.4170049</v>
      </c>
      <c r="J232" s="10">
        <v>2.7787000000000002</v>
      </c>
      <c r="K232" s="10">
        <v>11444044.364802999</v>
      </c>
      <c r="L232" s="10">
        <f t="shared" si="54"/>
        <v>11244924.89090395</v>
      </c>
      <c r="M232" s="10">
        <f t="shared" si="55"/>
        <v>281597.46052063158</v>
      </c>
      <c r="N232" s="13">
        <f t="shared" si="56"/>
        <v>2.5042182429196706E-2</v>
      </c>
      <c r="O232" s="10"/>
      <c r="P232" s="10">
        <v>2.7663500000000001</v>
      </c>
      <c r="Q232" s="10">
        <v>11858045.7225083</v>
      </c>
      <c r="R232" s="10">
        <v>2.7786833333333298</v>
      </c>
      <c r="S232" s="10">
        <v>12117816.8891878</v>
      </c>
      <c r="T232" s="10">
        <f t="shared" si="57"/>
        <v>11987931.305848051</v>
      </c>
      <c r="U232" s="10">
        <f t="shared" si="58"/>
        <v>183685.95351581514</v>
      </c>
      <c r="V232" s="13">
        <f t="shared" si="59"/>
        <v>1.5322573080328543E-2</v>
      </c>
      <c r="W232" s="10"/>
      <c r="X232" s="10">
        <v>2.7786833333333298</v>
      </c>
      <c r="Y232" s="10">
        <v>10700207.307652</v>
      </c>
      <c r="Z232" s="10">
        <v>2.7787000000000002</v>
      </c>
      <c r="AA232" s="10">
        <v>11126739.987635201</v>
      </c>
      <c r="AB232" s="10">
        <f t="shared" si="60"/>
        <v>10913473.6476436</v>
      </c>
      <c r="AC232" s="10">
        <f t="shared" si="61"/>
        <v>301604.15041379264</v>
      </c>
      <c r="AD232" s="13">
        <f t="shared" si="62"/>
        <v>2.7635944352045416E-2</v>
      </c>
      <c r="AE232" s="10"/>
      <c r="AF232" s="10">
        <v>2.7786833333333298</v>
      </c>
      <c r="AG232" s="10">
        <v>11785714.6204063</v>
      </c>
      <c r="AH232" s="10">
        <v>2.7786833333333298</v>
      </c>
      <c r="AI232" s="10">
        <v>12226559.735955199</v>
      </c>
      <c r="AJ232" s="10">
        <f t="shared" si="63"/>
        <v>12006137.17818075</v>
      </c>
      <c r="AK232" s="10">
        <f t="shared" si="64"/>
        <v>311724.57065759384</v>
      </c>
      <c r="AL232" s="13">
        <f t="shared" si="65"/>
        <v>2.5963768865152049E-2</v>
      </c>
      <c r="AM232" s="10"/>
      <c r="AN232" s="10">
        <v>2.7786833333333298</v>
      </c>
      <c r="AO232" s="10">
        <v>11865351.764438899</v>
      </c>
      <c r="AP232" s="10">
        <v>2.7786833333333298</v>
      </c>
      <c r="AQ232" s="10">
        <v>11957761.9131005</v>
      </c>
      <c r="AR232" s="10">
        <f t="shared" si="66"/>
        <v>11911556.8387697</v>
      </c>
      <c r="AS232" s="10">
        <f t="shared" si="67"/>
        <v>65343.842769074618</v>
      </c>
      <c r="AT232" s="13">
        <f t="shared" si="68"/>
        <v>5.485751665675948E-3</v>
      </c>
      <c r="AU232" s="10"/>
      <c r="AV232" s="10">
        <v>2.7786833333333298</v>
      </c>
      <c r="AW232" s="10">
        <v>12254551.036827501</v>
      </c>
      <c r="AX232" s="10">
        <v>2.7786833333333298</v>
      </c>
      <c r="AY232" s="10">
        <v>12426233.1565597</v>
      </c>
      <c r="AZ232" s="10">
        <f t="shared" si="69"/>
        <v>12340392.096693601</v>
      </c>
      <c r="BA232" s="10">
        <f t="shared" si="70"/>
        <v>121397.59107111886</v>
      </c>
      <c r="BB232" s="13">
        <f t="shared" si="71"/>
        <v>9.8374176541477388E-3</v>
      </c>
      <c r="BC232" s="10"/>
      <c r="BD232" s="10"/>
    </row>
    <row r="233" spans="1:56" x14ac:dyDescent="0.25">
      <c r="A233" s="9" t="s">
        <v>649</v>
      </c>
      <c r="B233" s="9" t="s">
        <v>650</v>
      </c>
      <c r="C233" s="10">
        <v>536.29999999999995</v>
      </c>
      <c r="D233" s="10">
        <v>184.1</v>
      </c>
      <c r="E233" s="10">
        <v>21</v>
      </c>
      <c r="F233" t="s">
        <v>251</v>
      </c>
      <c r="G233" s="10"/>
      <c r="H233" s="10">
        <v>0.77636666666666698</v>
      </c>
      <c r="I233" s="10">
        <v>1203.81417732811</v>
      </c>
      <c r="J233" s="10">
        <v>0.77636666666666698</v>
      </c>
      <c r="K233" s="10">
        <v>1238.89958993912</v>
      </c>
      <c r="L233" s="10">
        <f t="shared" si="54"/>
        <v>1221.3568836336149</v>
      </c>
      <c r="M233" s="10">
        <f t="shared" si="55"/>
        <v>24.809133177973212</v>
      </c>
      <c r="N233" s="13">
        <f t="shared" si="56"/>
        <v>2.0312763214765248E-2</v>
      </c>
      <c r="O233" s="10"/>
      <c r="P233" s="10">
        <v>0.81340000000000001</v>
      </c>
      <c r="Q233" s="10">
        <v>1013.04906891632</v>
      </c>
      <c r="R233" s="10">
        <v>0.77636666666666698</v>
      </c>
      <c r="S233" s="10">
        <v>913.05775469398498</v>
      </c>
      <c r="T233" s="10">
        <f t="shared" si="57"/>
        <v>963.05341180515256</v>
      </c>
      <c r="U233" s="10">
        <f t="shared" si="58"/>
        <v>70.704536346368002</v>
      </c>
      <c r="V233" s="13">
        <f t="shared" si="59"/>
        <v>7.3417045700340786E-2</v>
      </c>
      <c r="W233" s="10"/>
      <c r="X233" s="10">
        <v>0.77636666666666698</v>
      </c>
      <c r="Y233" s="10">
        <v>782.12920469856294</v>
      </c>
      <c r="Z233" s="10">
        <v>0.78881666666666705</v>
      </c>
      <c r="AA233" s="10">
        <v>773.718417049408</v>
      </c>
      <c r="AB233" s="10">
        <f t="shared" si="60"/>
        <v>777.92381087398553</v>
      </c>
      <c r="AC233" s="10">
        <f t="shared" si="61"/>
        <v>5.9473249818375189</v>
      </c>
      <c r="AD233" s="13">
        <f t="shared" si="62"/>
        <v>7.6451252663879638E-3</v>
      </c>
      <c r="AE233" s="10"/>
      <c r="AF233" s="10">
        <v>0.81340000000000001</v>
      </c>
      <c r="AG233" s="10">
        <v>1272.6997800025899</v>
      </c>
      <c r="AH233" s="10">
        <v>0.77636666666666698</v>
      </c>
      <c r="AI233" s="10">
        <v>1368.53083638001</v>
      </c>
      <c r="AJ233" s="10">
        <f t="shared" si="63"/>
        <v>1320.6153081912998</v>
      </c>
      <c r="AK233" s="10">
        <f t="shared" si="64"/>
        <v>67.76278981274406</v>
      </c>
      <c r="AL233" s="13">
        <f t="shared" si="65"/>
        <v>5.1311528340188053E-2</v>
      </c>
      <c r="AM233" s="10"/>
      <c r="AN233" s="10">
        <v>0.77636666666666698</v>
      </c>
      <c r="AO233" s="10">
        <v>1744.4070153350799</v>
      </c>
      <c r="AP233" s="10">
        <v>0.77636666666666698</v>
      </c>
      <c r="AQ233" s="10">
        <v>1863.9361901817299</v>
      </c>
      <c r="AR233" s="10">
        <f t="shared" si="66"/>
        <v>1804.1716027584048</v>
      </c>
      <c r="AS233" s="10">
        <f t="shared" si="67"/>
        <v>84.519890083698712</v>
      </c>
      <c r="AT233" s="13">
        <f t="shared" si="68"/>
        <v>4.6846924070014145E-2</v>
      </c>
      <c r="AU233" s="10"/>
      <c r="AV233" s="10">
        <v>0.80125000000000002</v>
      </c>
      <c r="AW233" s="10">
        <v>1585.8916753692599</v>
      </c>
      <c r="AX233" s="10">
        <v>0.77636666666666698</v>
      </c>
      <c r="AY233" s="10">
        <v>1445.0155321693401</v>
      </c>
      <c r="AZ233" s="10">
        <f t="shared" si="69"/>
        <v>1515.4536037693001</v>
      </c>
      <c r="BA233" s="10">
        <f t="shared" si="70"/>
        <v>99.614476164070467</v>
      </c>
      <c r="BB233" s="13">
        <f t="shared" si="71"/>
        <v>6.5732448632082927E-2</v>
      </c>
      <c r="BC233" s="10"/>
      <c r="BD233" s="10"/>
    </row>
    <row r="234" spans="1:56" x14ac:dyDescent="0.25">
      <c r="A234" s="9" t="s">
        <v>651</v>
      </c>
      <c r="B234" s="9" t="s">
        <v>652</v>
      </c>
      <c r="C234" s="10">
        <v>520.29999999999995</v>
      </c>
      <c r="D234" s="10">
        <v>184.1</v>
      </c>
      <c r="E234" s="10">
        <v>21</v>
      </c>
      <c r="F234" t="s">
        <v>251</v>
      </c>
      <c r="G234" s="10"/>
      <c r="H234" s="10">
        <v>2.3485166666666699</v>
      </c>
      <c r="I234" s="10">
        <v>71349.175431111697</v>
      </c>
      <c r="J234" s="10">
        <v>2.3361999999999998</v>
      </c>
      <c r="K234" s="10">
        <v>69744.236802197003</v>
      </c>
      <c r="L234" s="10">
        <f t="shared" si="54"/>
        <v>70546.706116654357</v>
      </c>
      <c r="M234" s="10">
        <f t="shared" si="55"/>
        <v>1134.8629878938195</v>
      </c>
      <c r="N234" s="13">
        <f t="shared" si="56"/>
        <v>1.6086689944350301E-2</v>
      </c>
      <c r="O234" s="10"/>
      <c r="P234" s="10">
        <v>2.3361999999999998</v>
      </c>
      <c r="Q234" s="10">
        <v>97030.552050837694</v>
      </c>
      <c r="R234" s="10">
        <v>2.34853333333333</v>
      </c>
      <c r="S234" s="10">
        <v>92588.904742574698</v>
      </c>
      <c r="T234" s="10">
        <f t="shared" si="57"/>
        <v>94809.728396706196</v>
      </c>
      <c r="U234" s="10">
        <f t="shared" si="58"/>
        <v>3140.7189313117406</v>
      </c>
      <c r="V234" s="13">
        <f t="shared" si="59"/>
        <v>3.3126547079327495E-2</v>
      </c>
      <c r="W234" s="10"/>
      <c r="X234" s="10">
        <v>2.3485166666666699</v>
      </c>
      <c r="Y234" s="10">
        <v>66432.143213375704</v>
      </c>
      <c r="Z234" s="10">
        <v>2.3485166666666699</v>
      </c>
      <c r="AA234" s="10">
        <v>64710.497083366099</v>
      </c>
      <c r="AB234" s="10">
        <f t="shared" si="60"/>
        <v>65571.320148370898</v>
      </c>
      <c r="AC234" s="10">
        <f t="shared" si="61"/>
        <v>1217.3876533333682</v>
      </c>
      <c r="AD234" s="13">
        <f t="shared" si="62"/>
        <v>1.8565855477344906E-2</v>
      </c>
      <c r="AE234" s="10"/>
      <c r="AF234" s="10">
        <v>2.3361999999999998</v>
      </c>
      <c r="AG234" s="10">
        <v>83257.627536226195</v>
      </c>
      <c r="AH234" s="10">
        <v>2.3485166666666699</v>
      </c>
      <c r="AI234" s="10">
        <v>84101.427128806899</v>
      </c>
      <c r="AJ234" s="10">
        <f t="shared" si="63"/>
        <v>83679.527332516547</v>
      </c>
      <c r="AK234" s="10">
        <f t="shared" si="64"/>
        <v>596.65641387626215</v>
      </c>
      <c r="AL234" s="13">
        <f t="shared" si="65"/>
        <v>7.1302555463217928E-3</v>
      </c>
      <c r="AM234" s="10"/>
      <c r="AN234" s="10">
        <v>2.3485166666666699</v>
      </c>
      <c r="AO234" s="10">
        <v>63420.987742574398</v>
      </c>
      <c r="AP234" s="10">
        <v>2.34853333333333</v>
      </c>
      <c r="AQ234" s="10">
        <v>63904.831660693097</v>
      </c>
      <c r="AR234" s="10">
        <f t="shared" si="66"/>
        <v>63662.909701633747</v>
      </c>
      <c r="AS234" s="10">
        <f t="shared" si="67"/>
        <v>342.12931553760046</v>
      </c>
      <c r="AT234" s="13">
        <f t="shared" si="68"/>
        <v>5.3740760065954163E-3</v>
      </c>
      <c r="AU234" s="10"/>
      <c r="AV234" s="10">
        <v>2.3485166666666699</v>
      </c>
      <c r="AW234" s="10">
        <v>105524.434523891</v>
      </c>
      <c r="AX234" s="10">
        <v>2.3485166666666699</v>
      </c>
      <c r="AY234" s="10">
        <v>108898.729582039</v>
      </c>
      <c r="AZ234" s="10">
        <f t="shared" si="69"/>
        <v>107211.58205296501</v>
      </c>
      <c r="BA234" s="10">
        <f t="shared" si="70"/>
        <v>2385.9869173407037</v>
      </c>
      <c r="BB234" s="13">
        <f t="shared" si="71"/>
        <v>2.2254936189281965E-2</v>
      </c>
      <c r="BC234" s="10"/>
      <c r="BD234" s="10"/>
    </row>
    <row r="235" spans="1:56" x14ac:dyDescent="0.25">
      <c r="A235" s="9" t="s">
        <v>653</v>
      </c>
      <c r="B235" s="9" t="s">
        <v>652</v>
      </c>
      <c r="C235" s="10">
        <v>520.29999999999995</v>
      </c>
      <c r="D235" s="10">
        <v>184.1</v>
      </c>
      <c r="E235" s="10">
        <v>21</v>
      </c>
      <c r="F235" t="s">
        <v>251</v>
      </c>
      <c r="G235" s="10"/>
      <c r="H235" s="10">
        <v>2.2248999999999999</v>
      </c>
      <c r="I235" s="10">
        <v>37390.887675081998</v>
      </c>
      <c r="J235" s="10">
        <v>2.2248999999999999</v>
      </c>
      <c r="K235" s="10">
        <v>41004.0515579005</v>
      </c>
      <c r="L235" s="10">
        <f t="shared" si="54"/>
        <v>39197.469616491246</v>
      </c>
      <c r="M235" s="10">
        <f t="shared" si="55"/>
        <v>2554.8926830792793</v>
      </c>
      <c r="N235" s="13">
        <f t="shared" si="56"/>
        <v>6.518004116276882E-2</v>
      </c>
      <c r="O235" s="10"/>
      <c r="P235" s="10">
        <v>2.2248999999999999</v>
      </c>
      <c r="Q235" s="10">
        <v>43351.851443871899</v>
      </c>
      <c r="R235" s="10">
        <v>2.2248999999999999</v>
      </c>
      <c r="S235" s="10">
        <v>43747.267789457102</v>
      </c>
      <c r="T235" s="10">
        <f t="shared" si="57"/>
        <v>43549.559616664497</v>
      </c>
      <c r="U235" s="10">
        <f t="shared" si="58"/>
        <v>279.60157935530043</v>
      </c>
      <c r="V235" s="13">
        <f t="shared" si="59"/>
        <v>6.4203078473452401E-3</v>
      </c>
      <c r="W235" s="10"/>
      <c r="X235" s="10">
        <v>2.2377166666666701</v>
      </c>
      <c r="Y235" s="10">
        <v>33035.409458218099</v>
      </c>
      <c r="Z235" s="10">
        <v>2.2248999999999999</v>
      </c>
      <c r="AA235" s="10">
        <v>33852.217743324603</v>
      </c>
      <c r="AB235" s="10">
        <f t="shared" si="60"/>
        <v>33443.813600771347</v>
      </c>
      <c r="AC235" s="10">
        <f t="shared" si="61"/>
        <v>577.57067732816427</v>
      </c>
      <c r="AD235" s="13">
        <f t="shared" si="62"/>
        <v>1.7269880888070827E-2</v>
      </c>
      <c r="AE235" s="10"/>
      <c r="AF235" s="10">
        <v>2.2248999999999999</v>
      </c>
      <c r="AG235" s="10">
        <v>88536.098502270106</v>
      </c>
      <c r="AH235" s="10">
        <v>2.22488333333333</v>
      </c>
      <c r="AI235" s="10">
        <v>89699.850960009106</v>
      </c>
      <c r="AJ235" s="10">
        <f t="shared" si="63"/>
        <v>89117.974731139606</v>
      </c>
      <c r="AK235" s="10">
        <f t="shared" si="64"/>
        <v>822.89725448975764</v>
      </c>
      <c r="AL235" s="13">
        <f t="shared" si="65"/>
        <v>9.2337966271379013E-3</v>
      </c>
      <c r="AM235" s="10"/>
      <c r="AN235" s="10">
        <v>2.22488333333333</v>
      </c>
      <c r="AO235" s="10">
        <v>52618.050563458797</v>
      </c>
      <c r="AP235" s="10">
        <v>2.2248999999999999</v>
      </c>
      <c r="AQ235" s="10">
        <v>50288.875930992799</v>
      </c>
      <c r="AR235" s="10">
        <f t="shared" si="66"/>
        <v>51453.463247225794</v>
      </c>
      <c r="AS235" s="10">
        <f t="shared" si="67"/>
        <v>1646.9751771843917</v>
      </c>
      <c r="AT235" s="13">
        <f t="shared" si="68"/>
        <v>3.2009024723388103E-2</v>
      </c>
      <c r="AU235" s="10"/>
      <c r="AV235" s="10">
        <v>2.2248999999999999</v>
      </c>
      <c r="AW235" s="10">
        <v>56269.541675359003</v>
      </c>
      <c r="AX235" s="10">
        <v>2.2248999999999999</v>
      </c>
      <c r="AY235" s="10">
        <v>55027.310292375398</v>
      </c>
      <c r="AZ235" s="10">
        <f t="shared" si="69"/>
        <v>55648.425983867201</v>
      </c>
      <c r="BA235" s="10">
        <f t="shared" si="70"/>
        <v>878.39023471045084</v>
      </c>
      <c r="BB235" s="13">
        <f t="shared" si="71"/>
        <v>1.5784637555878063E-2</v>
      </c>
      <c r="BC235" s="10"/>
      <c r="BD235" s="10"/>
    </row>
    <row r="236" spans="1:56" x14ac:dyDescent="0.25">
      <c r="A236" s="9" t="s">
        <v>654</v>
      </c>
      <c r="B236" s="9" t="s">
        <v>655</v>
      </c>
      <c r="C236" s="10">
        <v>518.29999999999995</v>
      </c>
      <c r="D236" s="10">
        <v>104.1</v>
      </c>
      <c r="E236" s="10">
        <v>21</v>
      </c>
      <c r="F236" t="s">
        <v>251</v>
      </c>
      <c r="G236" s="10"/>
      <c r="H236" s="10">
        <v>2.0156166666666699</v>
      </c>
      <c r="I236" s="10">
        <v>2191.8878470916802</v>
      </c>
      <c r="J236" s="10">
        <v>2.0279333333333298</v>
      </c>
      <c r="K236" s="10">
        <v>1891.6449804077199</v>
      </c>
      <c r="L236" s="10">
        <f t="shared" si="54"/>
        <v>2041.7664137497</v>
      </c>
      <c r="M236" s="10">
        <f t="shared" si="55"/>
        <v>212.30376703511686</v>
      </c>
      <c r="N236" s="13">
        <f t="shared" si="56"/>
        <v>0.10398043850923251</v>
      </c>
      <c r="O236" s="10"/>
      <c r="P236" s="10">
        <v>2.0156166666666699</v>
      </c>
      <c r="Q236" s="10">
        <v>3274.8596753387501</v>
      </c>
      <c r="R236" s="10">
        <v>2.0156333333333301</v>
      </c>
      <c r="S236" s="10">
        <v>3123.8393343429598</v>
      </c>
      <c r="T236" s="10">
        <f t="shared" si="57"/>
        <v>3199.3495048408549</v>
      </c>
      <c r="U236" s="10">
        <f t="shared" si="58"/>
        <v>106.78750721522809</v>
      </c>
      <c r="V236" s="13">
        <f t="shared" si="59"/>
        <v>3.3377881051648343E-2</v>
      </c>
      <c r="W236" s="10"/>
      <c r="X236" s="10">
        <v>2.0279333333333298</v>
      </c>
      <c r="Y236" s="10">
        <v>2127.6780338439999</v>
      </c>
      <c r="Z236" s="10">
        <v>2.0279500000000001</v>
      </c>
      <c r="AA236" s="10">
        <v>2382.5952168006902</v>
      </c>
      <c r="AB236" s="10">
        <f t="shared" si="60"/>
        <v>2255.136625322345</v>
      </c>
      <c r="AC236" s="10">
        <f t="shared" si="61"/>
        <v>180.25366870964754</v>
      </c>
      <c r="AD236" s="13">
        <f t="shared" si="62"/>
        <v>7.9930265282212073E-2</v>
      </c>
      <c r="AE236" s="10"/>
      <c r="AF236" s="10">
        <v>2.0156166666666699</v>
      </c>
      <c r="AG236" s="10">
        <v>2704.78835025025</v>
      </c>
      <c r="AH236" s="10">
        <v>2.0279333333333298</v>
      </c>
      <c r="AI236" s="10">
        <v>3144.0413688659701</v>
      </c>
      <c r="AJ236" s="10">
        <f t="shared" si="63"/>
        <v>2924.41485955811</v>
      </c>
      <c r="AK236" s="10">
        <f t="shared" si="64"/>
        <v>310.59878811983646</v>
      </c>
      <c r="AL236" s="13">
        <f t="shared" si="65"/>
        <v>0.1062088667429248</v>
      </c>
      <c r="AM236" s="10"/>
      <c r="AN236" s="10">
        <v>2.0402499999999999</v>
      </c>
      <c r="AO236" s="10">
        <v>2202.0423939170901</v>
      </c>
      <c r="AP236" s="10">
        <v>2.0156333333333301</v>
      </c>
      <c r="AQ236" s="10">
        <v>2333.6102386818002</v>
      </c>
      <c r="AR236" s="10">
        <f t="shared" si="66"/>
        <v>2267.8263162994454</v>
      </c>
      <c r="AS236" s="10">
        <f t="shared" si="67"/>
        <v>93.03251521922553</v>
      </c>
      <c r="AT236" s="13">
        <f t="shared" si="68"/>
        <v>4.1022769050071052E-2</v>
      </c>
      <c r="AU236" s="10"/>
      <c r="AV236" s="10">
        <v>2.0279333333333298</v>
      </c>
      <c r="AW236" s="10">
        <v>4127.1077001953199</v>
      </c>
      <c r="AX236" s="10">
        <v>2.0279333333333298</v>
      </c>
      <c r="AY236" s="10">
        <v>3844.0695146636999</v>
      </c>
      <c r="AZ236" s="10">
        <f t="shared" si="69"/>
        <v>3985.5886074295099</v>
      </c>
      <c r="BA236" s="10">
        <f t="shared" si="70"/>
        <v>200.13822032414467</v>
      </c>
      <c r="BB236" s="13">
        <f t="shared" si="71"/>
        <v>5.0215473807574698E-2</v>
      </c>
      <c r="BC236" s="10"/>
      <c r="BD236" s="10"/>
    </row>
    <row r="237" spans="1:56" x14ac:dyDescent="0.25">
      <c r="A237" s="9" t="s">
        <v>656</v>
      </c>
      <c r="B237" s="9" t="s">
        <v>657</v>
      </c>
      <c r="C237" s="10">
        <v>518.29999999999995</v>
      </c>
      <c r="D237" s="10">
        <v>184.1</v>
      </c>
      <c r="E237" s="10">
        <v>21</v>
      </c>
      <c r="F237" t="s">
        <v>251</v>
      </c>
      <c r="G237" s="10"/>
      <c r="H237" s="10">
        <v>1.9292499999999999</v>
      </c>
      <c r="I237" s="10">
        <v>3564.6634370458</v>
      </c>
      <c r="J237" s="10">
        <v>1.90468333333333</v>
      </c>
      <c r="K237" s="10">
        <v>3729.1396659479601</v>
      </c>
      <c r="L237" s="10">
        <f t="shared" si="54"/>
        <v>3646.9015514968801</v>
      </c>
      <c r="M237" s="10">
        <f t="shared" si="55"/>
        <v>116.30225680070821</v>
      </c>
      <c r="N237" s="13">
        <f t="shared" si="56"/>
        <v>3.1890703699684914E-2</v>
      </c>
      <c r="O237" s="10"/>
      <c r="P237" s="10">
        <v>1.9292499999999999</v>
      </c>
      <c r="Q237" s="10">
        <v>3376.48215714654</v>
      </c>
      <c r="R237" s="10">
        <v>1.9169833333333299</v>
      </c>
      <c r="S237" s="10">
        <v>3050.78547607372</v>
      </c>
      <c r="T237" s="10">
        <f t="shared" si="57"/>
        <v>3213.63381661013</v>
      </c>
      <c r="U237" s="10">
        <f t="shared" si="58"/>
        <v>230.30233179654326</v>
      </c>
      <c r="V237" s="13">
        <f t="shared" si="59"/>
        <v>7.1664148729762692E-2</v>
      </c>
      <c r="W237" s="10"/>
      <c r="X237" s="10">
        <v>1.9412166666666699</v>
      </c>
      <c r="Y237" s="10">
        <v>2788.6158375825098</v>
      </c>
      <c r="Z237" s="10">
        <v>1.92926666666667</v>
      </c>
      <c r="AA237" s="10">
        <v>2781.3254142680798</v>
      </c>
      <c r="AB237" s="10">
        <f t="shared" si="60"/>
        <v>2784.9706259252948</v>
      </c>
      <c r="AC237" s="10">
        <f t="shared" si="61"/>
        <v>5.1551077633539393</v>
      </c>
      <c r="AD237" s="13">
        <f t="shared" si="62"/>
        <v>1.8510456503077752E-3</v>
      </c>
      <c r="AE237" s="10"/>
      <c r="AF237" s="10">
        <v>1.94123333333333</v>
      </c>
      <c r="AG237" s="10">
        <v>4514.4248309631303</v>
      </c>
      <c r="AH237" s="10">
        <v>1.9292499999999999</v>
      </c>
      <c r="AI237" s="10">
        <v>4232.8650874939003</v>
      </c>
      <c r="AJ237" s="10">
        <f t="shared" si="63"/>
        <v>4373.6449592285153</v>
      </c>
      <c r="AK237" s="10">
        <f t="shared" si="64"/>
        <v>199.09280391623724</v>
      </c>
      <c r="AL237" s="13">
        <f t="shared" si="65"/>
        <v>4.5521025545556863E-2</v>
      </c>
      <c r="AM237" s="10"/>
      <c r="AN237" s="10">
        <v>1.91696666666667</v>
      </c>
      <c r="AO237" s="10">
        <v>3216.3695969543501</v>
      </c>
      <c r="AP237" s="10">
        <v>1.92926666666667</v>
      </c>
      <c r="AQ237" s="10">
        <v>2841.96815335355</v>
      </c>
      <c r="AR237" s="10">
        <f t="shared" si="66"/>
        <v>3029.16887515395</v>
      </c>
      <c r="AS237" s="10">
        <f t="shared" si="67"/>
        <v>264.74179965615849</v>
      </c>
      <c r="AT237" s="13">
        <f t="shared" si="68"/>
        <v>8.7397504255256692E-2</v>
      </c>
      <c r="AU237" s="10"/>
      <c r="AV237" s="10">
        <v>1.9292499999999999</v>
      </c>
      <c r="AW237" s="10">
        <v>4229.18554874854</v>
      </c>
      <c r="AX237" s="10">
        <v>1.9292499999999999</v>
      </c>
      <c r="AY237" s="10">
        <v>3996.9864314511701</v>
      </c>
      <c r="AZ237" s="10">
        <f t="shared" si="69"/>
        <v>4113.0859900998548</v>
      </c>
      <c r="BA237" s="10">
        <f t="shared" si="70"/>
        <v>164.18957042650081</v>
      </c>
      <c r="BB237" s="13">
        <f t="shared" si="71"/>
        <v>3.9918827571731541E-2</v>
      </c>
      <c r="BC237" s="10"/>
      <c r="BD237" s="10"/>
    </row>
    <row r="238" spans="1:56" x14ac:dyDescent="0.25">
      <c r="A238" s="9" t="s">
        <v>658</v>
      </c>
      <c r="B238" s="9" t="s">
        <v>657</v>
      </c>
      <c r="C238" s="10">
        <v>518.29999999999995</v>
      </c>
      <c r="D238" s="10">
        <v>184.1</v>
      </c>
      <c r="E238" s="10">
        <v>21</v>
      </c>
      <c r="F238" t="s">
        <v>251</v>
      </c>
      <c r="G238" s="10"/>
      <c r="H238" s="10">
        <v>2.0029166666666698</v>
      </c>
      <c r="I238" s="10">
        <v>3683.0473144021598</v>
      </c>
      <c r="J238" s="10">
        <v>2.01541666666667</v>
      </c>
      <c r="K238" s="10">
        <v>3440.4098555466198</v>
      </c>
      <c r="L238" s="10">
        <f t="shared" si="54"/>
        <v>3561.7285849743898</v>
      </c>
      <c r="M238" s="10">
        <f t="shared" si="55"/>
        <v>171.57059252662424</v>
      </c>
      <c r="N238" s="13">
        <f t="shared" si="56"/>
        <v>4.8170597066384241E-2</v>
      </c>
      <c r="O238" s="10"/>
      <c r="P238" s="10">
        <v>2.0277333333333298</v>
      </c>
      <c r="Q238" s="10">
        <v>4019.3945243779799</v>
      </c>
      <c r="R238" s="10">
        <v>2.0154333333333301</v>
      </c>
      <c r="S238" s="10">
        <v>5098.5011815008502</v>
      </c>
      <c r="T238" s="10">
        <f t="shared" si="57"/>
        <v>4558.9478529394146</v>
      </c>
      <c r="U238" s="10">
        <f t="shared" si="58"/>
        <v>763.04363487513012</v>
      </c>
      <c r="V238" s="13">
        <f t="shared" si="59"/>
        <v>0.16737274903970489</v>
      </c>
      <c r="W238" s="10"/>
      <c r="X238" s="10">
        <v>2.01541666666667</v>
      </c>
      <c r="Y238" s="10">
        <v>3696.91070285058</v>
      </c>
      <c r="Z238" s="10">
        <v>2.0277500000000002</v>
      </c>
      <c r="AA238" s="10">
        <v>3541.8206040595801</v>
      </c>
      <c r="AB238" s="10">
        <f t="shared" si="60"/>
        <v>3619.3656534550801</v>
      </c>
      <c r="AC238" s="10">
        <f t="shared" si="61"/>
        <v>109.66526055000764</v>
      </c>
      <c r="AD238" s="13">
        <f t="shared" si="62"/>
        <v>3.0299580382357933E-2</v>
      </c>
      <c r="AE238" s="10"/>
      <c r="AF238" s="10">
        <v>2.01541666666667</v>
      </c>
      <c r="AG238" s="10">
        <v>3663.4746025646</v>
      </c>
      <c r="AH238" s="10">
        <v>2.0029166666666698</v>
      </c>
      <c r="AI238" s="10">
        <v>3444.3809332905998</v>
      </c>
      <c r="AJ238" s="10">
        <f t="shared" si="63"/>
        <v>3553.9277679276001</v>
      </c>
      <c r="AK238" s="10">
        <f t="shared" si="64"/>
        <v>154.92261925868823</v>
      </c>
      <c r="AL238" s="13">
        <f t="shared" si="65"/>
        <v>4.3591943724007695E-2</v>
      </c>
      <c r="AM238" s="10"/>
      <c r="AN238" s="10">
        <v>2.01541666666667</v>
      </c>
      <c r="AO238" s="10">
        <v>2893.78741207848</v>
      </c>
      <c r="AP238" s="10">
        <v>2.0154333333333301</v>
      </c>
      <c r="AQ238" s="10">
        <v>3206.25488369496</v>
      </c>
      <c r="AR238" s="10">
        <f t="shared" si="66"/>
        <v>3050.02114788672</v>
      </c>
      <c r="AS238" s="10">
        <f t="shared" si="67"/>
        <v>220.94786808022809</v>
      </c>
      <c r="AT238" s="13">
        <f t="shared" si="68"/>
        <v>7.2441421671229106E-2</v>
      </c>
      <c r="AU238" s="10"/>
      <c r="AV238" s="10">
        <v>2.01541666666667</v>
      </c>
      <c r="AW238" s="10">
        <v>6028.3433628410503</v>
      </c>
      <c r="AX238" s="10">
        <v>2.01541666666667</v>
      </c>
      <c r="AY238" s="10">
        <v>6149.54193619343</v>
      </c>
      <c r="AZ238" s="10">
        <f t="shared" si="69"/>
        <v>6088.9426495172402</v>
      </c>
      <c r="BA238" s="10">
        <f t="shared" si="70"/>
        <v>85.700333087602914</v>
      </c>
      <c r="BB238" s="13">
        <f t="shared" si="71"/>
        <v>1.4074747952240549E-2</v>
      </c>
      <c r="BC238" s="10"/>
      <c r="BD238" s="10"/>
    </row>
    <row r="239" spans="1:56" x14ac:dyDescent="0.25">
      <c r="A239" s="9" t="s">
        <v>124</v>
      </c>
      <c r="B239" s="9" t="s">
        <v>657</v>
      </c>
      <c r="C239" s="10">
        <v>518.29999999999995</v>
      </c>
      <c r="D239" s="10">
        <v>184.1</v>
      </c>
      <c r="E239" s="10">
        <v>21</v>
      </c>
      <c r="F239" t="s">
        <v>251</v>
      </c>
      <c r="G239" s="10"/>
      <c r="H239" s="10">
        <v>1.85581666666667</v>
      </c>
      <c r="I239" s="10">
        <v>408.82813416253401</v>
      </c>
      <c r="J239" s="10">
        <v>1.85581666666667</v>
      </c>
      <c r="K239" s="10">
        <v>367.32457558722001</v>
      </c>
      <c r="L239" s="10">
        <f t="shared" si="54"/>
        <v>388.07635487487698</v>
      </c>
      <c r="M239" s="10">
        <f t="shared" si="55"/>
        <v>29.347447711977615</v>
      </c>
      <c r="N239" s="13">
        <f t="shared" si="56"/>
        <v>7.5622869941251059E-2</v>
      </c>
      <c r="O239" s="10"/>
      <c r="P239" s="10">
        <v>1.86811666666667</v>
      </c>
      <c r="Q239" s="10">
        <v>436.70649851270298</v>
      </c>
      <c r="R239" s="10">
        <v>1.8681333333333301</v>
      </c>
      <c r="S239" s="10">
        <v>532.44273315038595</v>
      </c>
      <c r="T239" s="10">
        <f t="shared" si="57"/>
        <v>484.57461583154446</v>
      </c>
      <c r="U239" s="10">
        <f t="shared" si="58"/>
        <v>67.695740717572065</v>
      </c>
      <c r="V239" s="13">
        <f t="shared" si="59"/>
        <v>0.13970137622954962</v>
      </c>
      <c r="W239" s="10"/>
      <c r="X239" s="10">
        <v>1.86811666666667</v>
      </c>
      <c r="Y239" s="10">
        <v>800.65709156755599</v>
      </c>
      <c r="Z239" s="10">
        <v>1.8681333333333301</v>
      </c>
      <c r="AA239" s="10">
        <v>584.54743433888302</v>
      </c>
      <c r="AB239" s="10">
        <f t="shared" si="60"/>
        <v>692.60226295321945</v>
      </c>
      <c r="AC239" s="10">
        <f t="shared" si="61"/>
        <v>152.81260410629528</v>
      </c>
      <c r="AD239" s="13">
        <f t="shared" si="62"/>
        <v>0.22063543866390273</v>
      </c>
      <c r="AE239" s="10"/>
      <c r="AF239" s="10">
        <v>1.8801666666666701</v>
      </c>
      <c r="AG239" s="10">
        <v>1906.4971527442899</v>
      </c>
      <c r="AH239" s="10">
        <v>1.8434999999999999</v>
      </c>
      <c r="AI239" s="10">
        <v>1939.79379213333</v>
      </c>
      <c r="AJ239" s="10">
        <f t="shared" si="63"/>
        <v>1923.14547243881</v>
      </c>
      <c r="AK239" s="10">
        <f t="shared" si="64"/>
        <v>23.544279502713383</v>
      </c>
      <c r="AL239" s="13">
        <f t="shared" si="65"/>
        <v>1.2242588946147706E-2</v>
      </c>
      <c r="AM239" s="10"/>
      <c r="AN239" s="10">
        <v>1.88015</v>
      </c>
      <c r="AO239" s="10">
        <v>777.56387931823701</v>
      </c>
      <c r="AP239" s="10">
        <v>1.8801666666666701</v>
      </c>
      <c r="AQ239" s="10">
        <v>666.32201395416303</v>
      </c>
      <c r="AR239" s="10">
        <f t="shared" si="66"/>
        <v>721.94294663620008</v>
      </c>
      <c r="AS239" s="10">
        <f t="shared" si="67"/>
        <v>78.659877350777649</v>
      </c>
      <c r="AT239" s="13">
        <f t="shared" si="68"/>
        <v>0.10895580837417027</v>
      </c>
      <c r="AU239" s="10"/>
      <c r="AV239" s="10">
        <v>1.8801666666666701</v>
      </c>
      <c r="AW239" s="10">
        <v>912.78289360427902</v>
      </c>
      <c r="AX239" s="10">
        <v>1.88015</v>
      </c>
      <c r="AY239" s="10">
        <v>737.29701120376501</v>
      </c>
      <c r="AZ239" s="10">
        <f t="shared" si="69"/>
        <v>825.03995240402196</v>
      </c>
      <c r="BA239" s="10">
        <f t="shared" si="70"/>
        <v>124.08725744790956</v>
      </c>
      <c r="BB239" s="13">
        <f t="shared" si="71"/>
        <v>0.15040151338894683</v>
      </c>
      <c r="BC239" s="10"/>
      <c r="BD239" s="10"/>
    </row>
    <row r="240" spans="1:56" x14ac:dyDescent="0.25">
      <c r="A240" s="9" t="s">
        <v>659</v>
      </c>
      <c r="B240" s="9" t="s">
        <v>660</v>
      </c>
      <c r="C240" s="10">
        <v>538.4</v>
      </c>
      <c r="D240" s="10">
        <v>104.1</v>
      </c>
      <c r="E240" s="10">
        <v>23</v>
      </c>
      <c r="F240" t="s">
        <v>251</v>
      </c>
      <c r="G240" s="10"/>
      <c r="H240" s="10">
        <v>3.4688500000000002</v>
      </c>
      <c r="I240" s="10">
        <v>2342.06254915617</v>
      </c>
      <c r="J240" s="10">
        <v>3.4688666666666701</v>
      </c>
      <c r="K240" s="10">
        <v>2843.21708018866</v>
      </c>
      <c r="L240" s="10">
        <f t="shared" si="54"/>
        <v>2592.639814672415</v>
      </c>
      <c r="M240" s="10">
        <f t="shared" si="55"/>
        <v>354.36976731543774</v>
      </c>
      <c r="N240" s="13">
        <f t="shared" si="56"/>
        <v>0.13668299210324864</v>
      </c>
      <c r="O240" s="10"/>
      <c r="P240" s="10">
        <v>3.4811999999999999</v>
      </c>
      <c r="Q240" s="10">
        <v>3462.1665477491701</v>
      </c>
      <c r="R240" s="10">
        <v>3.4811999999999999</v>
      </c>
      <c r="S240" s="10">
        <v>3092.8010507256099</v>
      </c>
      <c r="T240" s="10">
        <f t="shared" si="57"/>
        <v>3277.48379923739</v>
      </c>
      <c r="U240" s="10">
        <f t="shared" si="58"/>
        <v>261.18084768169899</v>
      </c>
      <c r="V240" s="13">
        <f t="shared" si="59"/>
        <v>7.9689439728877057E-2</v>
      </c>
      <c r="W240" s="10"/>
      <c r="X240" s="10">
        <v>3.4688333333333299</v>
      </c>
      <c r="Y240" s="10">
        <v>2871.6064199414</v>
      </c>
      <c r="Z240" s="10">
        <v>3.4812166666666702</v>
      </c>
      <c r="AA240" s="10">
        <v>2788.0732110784102</v>
      </c>
      <c r="AB240" s="10">
        <f t="shared" si="60"/>
        <v>2829.8398155099048</v>
      </c>
      <c r="AC240" s="10">
        <f t="shared" si="61"/>
        <v>59.066898441292295</v>
      </c>
      <c r="AD240" s="13">
        <f t="shared" si="62"/>
        <v>2.0872877015001328E-2</v>
      </c>
      <c r="AE240" s="10"/>
      <c r="AF240" s="10">
        <v>3.4688666666666701</v>
      </c>
      <c r="AG240" s="10">
        <v>3199.1564340596901</v>
      </c>
      <c r="AH240" s="10">
        <v>3.48118333333333</v>
      </c>
      <c r="AI240" s="10">
        <v>3171.81775448905</v>
      </c>
      <c r="AJ240" s="10">
        <f t="shared" si="63"/>
        <v>3185.4870942743701</v>
      </c>
      <c r="AK240" s="10">
        <f t="shared" si="64"/>
        <v>19.331365713085763</v>
      </c>
      <c r="AL240" s="13">
        <f t="shared" si="65"/>
        <v>6.0685744882885174E-3</v>
      </c>
      <c r="AM240" s="10"/>
      <c r="AN240" s="10">
        <v>3.4811999999999999</v>
      </c>
      <c r="AO240" s="10">
        <v>2303.2110557225101</v>
      </c>
      <c r="AP240" s="10">
        <v>3.4811999999999999</v>
      </c>
      <c r="AQ240" s="10">
        <v>3237.5744228134399</v>
      </c>
      <c r="AR240" s="10">
        <f t="shared" si="66"/>
        <v>2770.3927392679752</v>
      </c>
      <c r="AS240" s="10">
        <f t="shared" si="67"/>
        <v>660.69467296229141</v>
      </c>
      <c r="AT240" s="13">
        <f t="shared" si="68"/>
        <v>0.23848411945263318</v>
      </c>
      <c r="AU240" s="10"/>
      <c r="AV240" s="10">
        <v>3.4811999999999999</v>
      </c>
      <c r="AW240" s="10">
        <v>4003.7882471470102</v>
      </c>
      <c r="AX240" s="10">
        <v>3.4811999999999999</v>
      </c>
      <c r="AY240" s="10">
        <v>3695.87242188658</v>
      </c>
      <c r="AZ240" s="10">
        <f t="shared" si="69"/>
        <v>3849.8303345167951</v>
      </c>
      <c r="BA240" s="10">
        <f t="shared" si="70"/>
        <v>217.72936807630222</v>
      </c>
      <c r="BB240" s="13">
        <f t="shared" si="71"/>
        <v>5.6555574962404195E-2</v>
      </c>
      <c r="BC240" s="10"/>
      <c r="BD240" s="10"/>
    </row>
    <row r="241" spans="1:56" x14ac:dyDescent="0.25">
      <c r="A241" s="9" t="s">
        <v>661</v>
      </c>
      <c r="B241" s="9" t="s">
        <v>662</v>
      </c>
      <c r="C241" s="10">
        <v>538.4</v>
      </c>
      <c r="D241" s="10">
        <v>184.1</v>
      </c>
      <c r="E241" s="10">
        <v>21</v>
      </c>
      <c r="F241" t="s">
        <v>251</v>
      </c>
      <c r="G241" s="10"/>
      <c r="H241" s="10">
        <v>3.4685999999999999</v>
      </c>
      <c r="I241" s="10">
        <v>5545.1663607680102</v>
      </c>
      <c r="J241" s="10">
        <v>3.4686166666666698</v>
      </c>
      <c r="K241" s="10">
        <v>5802.3572491607101</v>
      </c>
      <c r="L241" s="10">
        <f t="shared" si="54"/>
        <v>5673.7618049643606</v>
      </c>
      <c r="M241" s="10">
        <f t="shared" si="55"/>
        <v>181.8614212418706</v>
      </c>
      <c r="N241" s="13">
        <f t="shared" si="56"/>
        <v>3.2053058886389568E-2</v>
      </c>
      <c r="O241" s="10"/>
      <c r="P241" s="10">
        <v>3.4685999999999999</v>
      </c>
      <c r="Q241" s="10">
        <v>6839.5749525575902</v>
      </c>
      <c r="R241" s="10">
        <v>3.4685999999999999</v>
      </c>
      <c r="S241" s="10">
        <v>7288.5652457144597</v>
      </c>
      <c r="T241" s="10">
        <f t="shared" si="57"/>
        <v>7064.0700991360245</v>
      </c>
      <c r="U241" s="10">
        <f t="shared" si="58"/>
        <v>317.48408097815832</v>
      </c>
      <c r="V241" s="13">
        <f t="shared" si="59"/>
        <v>4.4943506579441843E-2</v>
      </c>
      <c r="W241" s="10"/>
      <c r="X241" s="10">
        <v>3.46858333333333</v>
      </c>
      <c r="Y241" s="10">
        <v>4905.1020775173301</v>
      </c>
      <c r="Z241" s="10">
        <v>3.4686166666666698</v>
      </c>
      <c r="AA241" s="10">
        <v>5277.2802605752004</v>
      </c>
      <c r="AB241" s="10">
        <f t="shared" si="60"/>
        <v>5091.1911690462657</v>
      </c>
      <c r="AC241" s="10">
        <f t="shared" si="61"/>
        <v>263.16971704990829</v>
      </c>
      <c r="AD241" s="13">
        <f t="shared" si="62"/>
        <v>5.1691187447437364E-2</v>
      </c>
      <c r="AE241" s="10"/>
      <c r="AF241" s="10">
        <v>3.4685999999999999</v>
      </c>
      <c r="AG241" s="10">
        <v>6735.6326454816099</v>
      </c>
      <c r="AH241" s="10">
        <v>3.4685999999999999</v>
      </c>
      <c r="AI241" s="10">
        <v>6040.2229502214304</v>
      </c>
      <c r="AJ241" s="10">
        <f t="shared" si="63"/>
        <v>6387.9277978515202</v>
      </c>
      <c r="AK241" s="10">
        <f t="shared" si="64"/>
        <v>491.72891122134342</v>
      </c>
      <c r="AL241" s="13">
        <f t="shared" si="65"/>
        <v>7.6977844268485432E-2</v>
      </c>
      <c r="AM241" s="10"/>
      <c r="AN241" s="10">
        <v>3.4685999999999999</v>
      </c>
      <c r="AO241" s="10">
        <v>5251.4556204965502</v>
      </c>
      <c r="AP241" s="10">
        <v>3.4685999999999999</v>
      </c>
      <c r="AQ241" s="10">
        <v>5161.33766336181</v>
      </c>
      <c r="AR241" s="10">
        <f t="shared" si="66"/>
        <v>5206.3966419291801</v>
      </c>
      <c r="AS241" s="10">
        <f t="shared" si="67"/>
        <v>63.723018596653411</v>
      </c>
      <c r="AT241" s="13">
        <f t="shared" si="68"/>
        <v>1.2239370716296686E-2</v>
      </c>
      <c r="AU241" s="10"/>
      <c r="AV241" s="10">
        <v>3.4685999999999999</v>
      </c>
      <c r="AW241" s="10">
        <v>8716.06056159115</v>
      </c>
      <c r="AX241" s="10">
        <v>3.4685999999999999</v>
      </c>
      <c r="AY241" s="10">
        <v>8500.0446969291497</v>
      </c>
      <c r="AZ241" s="10">
        <f t="shared" si="69"/>
        <v>8608.0526292601498</v>
      </c>
      <c r="BA241" s="10">
        <f t="shared" si="70"/>
        <v>152.74628274637587</v>
      </c>
      <c r="BB241" s="13">
        <f t="shared" si="71"/>
        <v>1.7744580490501045E-2</v>
      </c>
      <c r="BC241" s="10"/>
      <c r="BD241" s="10"/>
    </row>
    <row r="242" spans="1:56" x14ac:dyDescent="0.25">
      <c r="A242" s="9" t="s">
        <v>663</v>
      </c>
      <c r="B242" s="9" t="s">
        <v>662</v>
      </c>
      <c r="C242" s="10">
        <v>538.4</v>
      </c>
      <c r="D242" s="10">
        <v>184.1</v>
      </c>
      <c r="E242" s="10">
        <v>21</v>
      </c>
      <c r="F242" t="s">
        <v>251</v>
      </c>
      <c r="G242" s="10"/>
      <c r="H242" s="10">
        <v>3.55525</v>
      </c>
      <c r="I242" s="10">
        <v>10231.6802351145</v>
      </c>
      <c r="J242" s="10">
        <v>3.5552666666666699</v>
      </c>
      <c r="K242" s="10">
        <v>10126.723805493501</v>
      </c>
      <c r="L242" s="10">
        <f t="shared" si="54"/>
        <v>10179.202020304001</v>
      </c>
      <c r="M242" s="10">
        <f t="shared" si="55"/>
        <v>74.215403114137146</v>
      </c>
      <c r="N242" s="13">
        <f t="shared" si="56"/>
        <v>7.2908861584732266E-3</v>
      </c>
      <c r="O242" s="10"/>
      <c r="P242" s="10">
        <v>3.55525</v>
      </c>
      <c r="Q242" s="10">
        <v>12124.445304691801</v>
      </c>
      <c r="R242" s="10">
        <v>3.56761666666667</v>
      </c>
      <c r="S242" s="10">
        <v>11141.8733464491</v>
      </c>
      <c r="T242" s="10">
        <f t="shared" si="57"/>
        <v>11633.15932557045</v>
      </c>
      <c r="U242" s="10">
        <f t="shared" si="58"/>
        <v>694.78329467715901</v>
      </c>
      <c r="V242" s="13">
        <f t="shared" si="59"/>
        <v>5.9724385717814382E-2</v>
      </c>
      <c r="W242" s="10"/>
      <c r="X242" s="10">
        <v>3.5676000000000001</v>
      </c>
      <c r="Y242" s="10">
        <v>10072.728144287001</v>
      </c>
      <c r="Z242" s="10">
        <v>3.5552666666666699</v>
      </c>
      <c r="AA242" s="10">
        <v>11437.108404592</v>
      </c>
      <c r="AB242" s="10">
        <f t="shared" si="60"/>
        <v>10754.9182744395</v>
      </c>
      <c r="AC242" s="10">
        <f t="shared" si="61"/>
        <v>964.76253417873158</v>
      </c>
      <c r="AD242" s="13">
        <f t="shared" si="62"/>
        <v>8.9704311047311122E-2</v>
      </c>
      <c r="AE242" s="10"/>
      <c r="AF242" s="10">
        <v>3.5552666666666699</v>
      </c>
      <c r="AG242" s="10">
        <v>13118.179117425199</v>
      </c>
      <c r="AH242" s="10">
        <v>3.55525</v>
      </c>
      <c r="AI242" s="10">
        <v>12041.971155974999</v>
      </c>
      <c r="AJ242" s="10">
        <f t="shared" si="63"/>
        <v>12580.075136700099</v>
      </c>
      <c r="AK242" s="10">
        <f t="shared" si="64"/>
        <v>760.9939475083869</v>
      </c>
      <c r="AL242" s="13">
        <f t="shared" si="65"/>
        <v>6.0492003365570077E-2</v>
      </c>
      <c r="AM242" s="10"/>
      <c r="AN242" s="10">
        <v>3.55525</v>
      </c>
      <c r="AO242" s="10">
        <v>9465.52343147174</v>
      </c>
      <c r="AP242" s="10">
        <v>3.5552666666666699</v>
      </c>
      <c r="AQ242" s="10">
        <v>10633.6779624226</v>
      </c>
      <c r="AR242" s="10">
        <f t="shared" si="66"/>
        <v>10049.600696947171</v>
      </c>
      <c r="AS242" s="10">
        <f t="shared" si="67"/>
        <v>826.00999030914386</v>
      </c>
      <c r="AT242" s="13">
        <f t="shared" si="68"/>
        <v>8.2193314462739406E-2</v>
      </c>
      <c r="AU242" s="10"/>
      <c r="AV242" s="10">
        <v>3.55525</v>
      </c>
      <c r="AW242" s="10">
        <v>14818.581114549101</v>
      </c>
      <c r="AX242" s="10">
        <v>3.55525</v>
      </c>
      <c r="AY242" s="10">
        <v>14525.342143027499</v>
      </c>
      <c r="AZ242" s="10">
        <f t="shared" si="69"/>
        <v>14671.9616287883</v>
      </c>
      <c r="BA242" s="10">
        <f t="shared" si="70"/>
        <v>207.35126527109321</v>
      </c>
      <c r="BB242" s="13">
        <f t="shared" si="71"/>
        <v>1.4132484157008905E-2</v>
      </c>
      <c r="BC242" s="10"/>
      <c r="BD242" s="10"/>
    </row>
    <row r="243" spans="1:56" x14ac:dyDescent="0.25">
      <c r="A243" s="9" t="s">
        <v>664</v>
      </c>
      <c r="B243" s="9" t="s">
        <v>662</v>
      </c>
      <c r="C243" s="10">
        <v>538.4</v>
      </c>
      <c r="D243" s="10">
        <v>184.1</v>
      </c>
      <c r="E243" s="10">
        <v>21</v>
      </c>
      <c r="F243" t="s">
        <v>251</v>
      </c>
      <c r="G243" s="10"/>
      <c r="H243" s="10">
        <v>3.3575666666666701</v>
      </c>
      <c r="I243" s="10">
        <v>1446.0032123590199</v>
      </c>
      <c r="J243" s="10">
        <v>3.38225</v>
      </c>
      <c r="K243" s="10">
        <v>1256.6894843742</v>
      </c>
      <c r="L243" s="10">
        <f t="shared" si="54"/>
        <v>1351.3463483666101</v>
      </c>
      <c r="M243" s="10">
        <f t="shared" si="55"/>
        <v>133.86502082977165</v>
      </c>
      <c r="N243" s="13">
        <f t="shared" si="56"/>
        <v>9.906048215661073E-2</v>
      </c>
      <c r="O243" s="10"/>
      <c r="P243" s="10">
        <v>3.3822333333333301</v>
      </c>
      <c r="Q243" s="10">
        <v>1442.73373303791</v>
      </c>
      <c r="R243" s="10">
        <v>3.4192166666666699</v>
      </c>
      <c r="S243" s="10">
        <v>1768.16774084657</v>
      </c>
      <c r="T243" s="10">
        <f t="shared" si="57"/>
        <v>1605.4507369422399</v>
      </c>
      <c r="U243" s="10">
        <f t="shared" si="58"/>
        <v>230.11659375021901</v>
      </c>
      <c r="V243" s="13">
        <f t="shared" si="59"/>
        <v>0.14333457169075256</v>
      </c>
      <c r="W243" s="10"/>
      <c r="X243" s="10">
        <v>3.36988333333333</v>
      </c>
      <c r="Y243" s="10">
        <v>1491.43168703278</v>
      </c>
      <c r="Z243" s="10">
        <v>3.4192499999999999</v>
      </c>
      <c r="AA243" s="10">
        <v>1438.6144153135201</v>
      </c>
      <c r="AB243" s="10">
        <f t="shared" si="60"/>
        <v>1465.0230511731502</v>
      </c>
      <c r="AC243" s="10">
        <f t="shared" si="61"/>
        <v>37.347450996461141</v>
      </c>
      <c r="AD243" s="13">
        <f t="shared" si="62"/>
        <v>2.549273949413583E-2</v>
      </c>
      <c r="AE243" s="10"/>
      <c r="AF243" s="10">
        <v>3.41923333333333</v>
      </c>
      <c r="AG243" s="10">
        <v>1706.9559590716999</v>
      </c>
      <c r="AH243" s="10">
        <v>3.3822333333333301</v>
      </c>
      <c r="AI243" s="10">
        <v>1363.6089663294099</v>
      </c>
      <c r="AJ243" s="10">
        <f t="shared" si="63"/>
        <v>1535.2824627005548</v>
      </c>
      <c r="AK243" s="10">
        <f t="shared" si="64"/>
        <v>242.78298686808384</v>
      </c>
      <c r="AL243" s="13">
        <f t="shared" si="65"/>
        <v>0.15813571298211124</v>
      </c>
      <c r="AM243" s="10"/>
      <c r="AN243" s="10">
        <v>3.3946333333333301</v>
      </c>
      <c r="AO243" s="10">
        <v>1280.3139756795199</v>
      </c>
      <c r="AP243" s="10">
        <v>3.41923333333333</v>
      </c>
      <c r="AQ243" s="10">
        <v>1837.9538600045</v>
      </c>
      <c r="AR243" s="10">
        <f t="shared" si="66"/>
        <v>1559.1339178420099</v>
      </c>
      <c r="AS243" s="10">
        <f t="shared" si="67"/>
        <v>394.31094366627599</v>
      </c>
      <c r="AT243" s="13">
        <f t="shared" si="68"/>
        <v>0.25290383279714673</v>
      </c>
      <c r="AU243" s="10"/>
      <c r="AV243" s="10">
        <v>3.3698999999999999</v>
      </c>
      <c r="AW243" s="10">
        <v>2085.25343766787</v>
      </c>
      <c r="AX243" s="10">
        <v>3.3698999999999999</v>
      </c>
      <c r="AY243" s="10">
        <v>1756.92157174832</v>
      </c>
      <c r="AZ243" s="10">
        <f t="shared" si="69"/>
        <v>1921.0875047080949</v>
      </c>
      <c r="BA243" s="10">
        <f t="shared" si="70"/>
        <v>232.16568887134608</v>
      </c>
      <c r="BB243" s="13">
        <f t="shared" si="71"/>
        <v>0.12085117846134924</v>
      </c>
      <c r="BC243" s="10"/>
      <c r="BD243" s="10"/>
    </row>
    <row r="244" spans="1:56" x14ac:dyDescent="0.25">
      <c r="A244" s="9" t="s">
        <v>665</v>
      </c>
      <c r="B244" s="9" t="s">
        <v>666</v>
      </c>
      <c r="C244" s="10">
        <v>536.4</v>
      </c>
      <c r="D244" s="10">
        <v>184.1</v>
      </c>
      <c r="E244" s="10">
        <v>21</v>
      </c>
      <c r="F244" t="s">
        <v>251</v>
      </c>
      <c r="G244" s="10"/>
      <c r="H244" s="10">
        <v>2.9752833333333299</v>
      </c>
      <c r="I244" s="10">
        <v>4856.7408502426197</v>
      </c>
      <c r="J244" s="10">
        <v>2.9629833333333302</v>
      </c>
      <c r="K244" s="10">
        <v>5144.4687829360901</v>
      </c>
      <c r="L244" s="10">
        <f t="shared" si="54"/>
        <v>5000.6048165893553</v>
      </c>
      <c r="M244" s="10">
        <f t="shared" si="55"/>
        <v>203.45437234433945</v>
      </c>
      <c r="N244" s="13">
        <f t="shared" si="56"/>
        <v>4.068595296100698E-2</v>
      </c>
      <c r="O244" s="10"/>
      <c r="P244" s="10">
        <v>3.0371333333333301</v>
      </c>
      <c r="Q244" s="10">
        <v>4792.1308470802396</v>
      </c>
      <c r="R244" s="10">
        <v>2.9629666666666701</v>
      </c>
      <c r="S244" s="10">
        <v>5642.5620044860898</v>
      </c>
      <c r="T244" s="10">
        <f t="shared" si="57"/>
        <v>5217.3464257831647</v>
      </c>
      <c r="U244" s="10">
        <f t="shared" si="58"/>
        <v>601.34563833400091</v>
      </c>
      <c r="V244" s="13">
        <f t="shared" si="59"/>
        <v>0.11525890543941295</v>
      </c>
      <c r="W244" s="10"/>
      <c r="X244" s="10">
        <v>2.9876666666666698</v>
      </c>
      <c r="Y244" s="10">
        <v>4229.4962501945502</v>
      </c>
      <c r="Z244" s="10">
        <v>2.9752999999999998</v>
      </c>
      <c r="AA244" s="10">
        <v>4406.5448207931504</v>
      </c>
      <c r="AB244" s="10">
        <f t="shared" si="60"/>
        <v>4318.0205354938498</v>
      </c>
      <c r="AC244" s="10">
        <f t="shared" si="61"/>
        <v>125.19224486965543</v>
      </c>
      <c r="AD244" s="13">
        <f t="shared" si="62"/>
        <v>2.8992971163657805E-2</v>
      </c>
      <c r="AE244" s="10"/>
      <c r="AF244" s="10">
        <v>3.0371333333333301</v>
      </c>
      <c r="AG244" s="10">
        <v>5815.6052676849504</v>
      </c>
      <c r="AH244" s="10">
        <v>3.03711666666667</v>
      </c>
      <c r="AI244" s="10">
        <v>5890.7211594085802</v>
      </c>
      <c r="AJ244" s="10">
        <f t="shared" si="63"/>
        <v>5853.1632135467653</v>
      </c>
      <c r="AK244" s="10">
        <f t="shared" si="64"/>
        <v>53.114956412653115</v>
      </c>
      <c r="AL244" s="13">
        <f t="shared" si="65"/>
        <v>9.0745729231882701E-3</v>
      </c>
      <c r="AM244" s="10"/>
      <c r="AN244" s="10">
        <v>3.0371333333333301</v>
      </c>
      <c r="AO244" s="10">
        <v>4183.0939557228103</v>
      </c>
      <c r="AP244" s="10">
        <v>3.0371333333333301</v>
      </c>
      <c r="AQ244" s="10">
        <v>3793.6078707122902</v>
      </c>
      <c r="AR244" s="10">
        <f t="shared" si="66"/>
        <v>3988.3509132175504</v>
      </c>
      <c r="AS244" s="10">
        <f t="shared" si="67"/>
        <v>275.4082518887389</v>
      </c>
      <c r="AT244" s="13">
        <f t="shared" si="68"/>
        <v>6.9053164548792637E-2</v>
      </c>
      <c r="AU244" s="10"/>
      <c r="AV244" s="10">
        <v>2.9629666666666701</v>
      </c>
      <c r="AW244" s="10">
        <v>6577.9848131485096</v>
      </c>
      <c r="AX244" s="10">
        <v>2.9629666666666701</v>
      </c>
      <c r="AY244" s="10">
        <v>6396.5010751342897</v>
      </c>
      <c r="AZ244" s="10">
        <f t="shared" si="69"/>
        <v>6487.2429441413997</v>
      </c>
      <c r="BA244" s="10">
        <f t="shared" si="70"/>
        <v>128.32838182493768</v>
      </c>
      <c r="BB244" s="13">
        <f t="shared" si="71"/>
        <v>1.9781651917449843E-2</v>
      </c>
      <c r="BC244" s="10"/>
      <c r="BD244" s="10"/>
    </row>
    <row r="245" spans="1:56" x14ac:dyDescent="0.25">
      <c r="A245" s="9" t="s">
        <v>667</v>
      </c>
      <c r="B245" s="9" t="s">
        <v>666</v>
      </c>
      <c r="C245" s="10">
        <v>536.4</v>
      </c>
      <c r="D245" s="10">
        <v>184.1</v>
      </c>
      <c r="E245" s="10">
        <v>21</v>
      </c>
      <c r="F245" t="s">
        <v>251</v>
      </c>
      <c r="G245" s="10"/>
      <c r="H245" s="10">
        <v>3.0740500000000002</v>
      </c>
      <c r="I245" s="10">
        <v>10508.1678402862</v>
      </c>
      <c r="J245" s="10">
        <v>3.0740666666666701</v>
      </c>
      <c r="K245" s="10">
        <v>10369.918664581301</v>
      </c>
      <c r="L245" s="10">
        <f t="shared" si="54"/>
        <v>10439.04325243375</v>
      </c>
      <c r="M245" s="10">
        <f t="shared" si="55"/>
        <v>97.756929634384747</v>
      </c>
      <c r="N245" s="13">
        <f t="shared" si="56"/>
        <v>9.3645487685467509E-3</v>
      </c>
      <c r="O245" s="10"/>
      <c r="P245" s="10">
        <v>3.0740500000000002</v>
      </c>
      <c r="Q245" s="10">
        <v>12616.5319494247</v>
      </c>
      <c r="R245" s="10">
        <v>3.09866666666667</v>
      </c>
      <c r="S245" s="10">
        <v>12565.423056503299</v>
      </c>
      <c r="T245" s="10">
        <f t="shared" si="57"/>
        <v>12590.977502964</v>
      </c>
      <c r="U245" s="10">
        <f t="shared" si="58"/>
        <v>36.139444763659206</v>
      </c>
      <c r="V245" s="13">
        <f t="shared" si="59"/>
        <v>2.8702652161162021E-3</v>
      </c>
      <c r="W245" s="10"/>
      <c r="X245" s="10">
        <v>3.0863499999999999</v>
      </c>
      <c r="Y245" s="10">
        <v>9186.0754023742702</v>
      </c>
      <c r="Z245" s="10">
        <v>3.0986833333333301</v>
      </c>
      <c r="AA245" s="10">
        <v>8679.2838110656794</v>
      </c>
      <c r="AB245" s="10">
        <f t="shared" si="60"/>
        <v>8932.6796067199757</v>
      </c>
      <c r="AC245" s="10">
        <f t="shared" si="61"/>
        <v>358.35577086262595</v>
      </c>
      <c r="AD245" s="13">
        <f t="shared" si="62"/>
        <v>4.0117387686561382E-2</v>
      </c>
      <c r="AE245" s="10"/>
      <c r="AF245" s="10">
        <v>3.0863666666666698</v>
      </c>
      <c r="AG245" s="10">
        <v>13214.0584792633</v>
      </c>
      <c r="AH245" s="10">
        <v>3.0740500000000002</v>
      </c>
      <c r="AI245" s="10">
        <v>12837.6835647964</v>
      </c>
      <c r="AJ245" s="10">
        <f t="shared" si="63"/>
        <v>13025.871022029849</v>
      </c>
      <c r="AK245" s="10">
        <f t="shared" si="64"/>
        <v>266.13725428805179</v>
      </c>
      <c r="AL245" s="13">
        <f t="shared" si="65"/>
        <v>2.0431436319149048E-2</v>
      </c>
      <c r="AM245" s="10"/>
      <c r="AN245" s="10">
        <v>3.0863666666666698</v>
      </c>
      <c r="AO245" s="10">
        <v>9869.7672853546101</v>
      </c>
      <c r="AP245" s="10">
        <v>3.0863666666666698</v>
      </c>
      <c r="AQ245" s="10">
        <v>9934.3415652008007</v>
      </c>
      <c r="AR245" s="10">
        <f t="shared" si="66"/>
        <v>9902.0544252777054</v>
      </c>
      <c r="AS245" s="10">
        <f t="shared" si="67"/>
        <v>45.660911169479199</v>
      </c>
      <c r="AT245" s="13">
        <f t="shared" si="68"/>
        <v>4.6112563321119727E-3</v>
      </c>
      <c r="AU245" s="10"/>
      <c r="AV245" s="10">
        <v>3.09866666666667</v>
      </c>
      <c r="AW245" s="10">
        <v>13762.6653327942</v>
      </c>
      <c r="AX245" s="10">
        <v>3.0863666666666698</v>
      </c>
      <c r="AY245" s="10">
        <v>13509.469980545</v>
      </c>
      <c r="AZ245" s="10">
        <f t="shared" si="69"/>
        <v>13636.0676566696</v>
      </c>
      <c r="BA245" s="10">
        <f t="shared" si="70"/>
        <v>179.03615054032616</v>
      </c>
      <c r="BB245" s="13">
        <f t="shared" si="71"/>
        <v>1.3129602686648227E-2</v>
      </c>
      <c r="BC245" s="10"/>
      <c r="BD245" s="10"/>
    </row>
    <row r="246" spans="1:56" x14ac:dyDescent="0.25">
      <c r="A246" s="9" t="s">
        <v>668</v>
      </c>
      <c r="B246" s="9" t="s">
        <v>666</v>
      </c>
      <c r="C246" s="10">
        <v>536.4</v>
      </c>
      <c r="D246" s="10">
        <v>184.1</v>
      </c>
      <c r="E246" s="10">
        <v>21</v>
      </c>
      <c r="F246" t="s">
        <v>251</v>
      </c>
      <c r="G246" s="10"/>
      <c r="H246" s="10">
        <v>3.2344333333333299</v>
      </c>
      <c r="I246" s="10">
        <v>1303.2055566177401</v>
      </c>
      <c r="J246" s="10">
        <v>3.2344499999999998</v>
      </c>
      <c r="K246" s="10">
        <v>1494.13637451553</v>
      </c>
      <c r="L246" s="10">
        <f t="shared" si="54"/>
        <v>1398.670965566635</v>
      </c>
      <c r="M246" s="10">
        <f t="shared" si="55"/>
        <v>135.00847607302106</v>
      </c>
      <c r="N246" s="13">
        <f t="shared" si="56"/>
        <v>9.6526259139386589E-2</v>
      </c>
      <c r="O246" s="10"/>
      <c r="P246" s="10">
        <v>3.2344333333333299</v>
      </c>
      <c r="Q246" s="10">
        <v>1319.5476770057701</v>
      </c>
      <c r="R246" s="10">
        <v>3.2344333333333299</v>
      </c>
      <c r="S246" s="10">
        <v>1374.72089315414</v>
      </c>
      <c r="T246" s="10">
        <f t="shared" si="57"/>
        <v>1347.1342850799551</v>
      </c>
      <c r="U246" s="10">
        <f t="shared" si="58"/>
        <v>39.013355278383465</v>
      </c>
      <c r="V246" s="13">
        <f t="shared" si="59"/>
        <v>2.8960257125419345E-2</v>
      </c>
      <c r="W246" s="10"/>
      <c r="X246" s="10">
        <v>3.2963</v>
      </c>
      <c r="Y246" s="10">
        <v>1352.2510821113599</v>
      </c>
      <c r="Z246" s="10">
        <v>3.2467666666666699</v>
      </c>
      <c r="AA246" s="10">
        <v>1463.33234757996</v>
      </c>
      <c r="AB246" s="10">
        <f t="shared" si="60"/>
        <v>1407.79171484566</v>
      </c>
      <c r="AC246" s="10">
        <f t="shared" si="61"/>
        <v>78.54631607563023</v>
      </c>
      <c r="AD246" s="13">
        <f t="shared" si="62"/>
        <v>5.5793989442707775E-2</v>
      </c>
      <c r="AE246" s="10"/>
      <c r="AF246" s="10">
        <v>3.2716833333333302</v>
      </c>
      <c r="AG246" s="10">
        <v>1699.0100552864101</v>
      </c>
      <c r="AH246" s="10">
        <v>3.2593666666666699</v>
      </c>
      <c r="AI246" s="10">
        <v>1505.05577067947</v>
      </c>
      <c r="AJ246" s="10">
        <f t="shared" si="63"/>
        <v>1602.0329129829402</v>
      </c>
      <c r="AK246" s="10">
        <f t="shared" si="64"/>
        <v>137.14638988575294</v>
      </c>
      <c r="AL246" s="13">
        <f t="shared" si="65"/>
        <v>8.5607723021364282E-2</v>
      </c>
      <c r="AM246" s="10"/>
      <c r="AN246" s="10">
        <v>3.2716833333333302</v>
      </c>
      <c r="AO246" s="10">
        <v>1609.7459719696001</v>
      </c>
      <c r="AP246" s="10">
        <v>3.2593666666666699</v>
      </c>
      <c r="AQ246" s="10">
        <v>1648.250635849</v>
      </c>
      <c r="AR246" s="10">
        <f t="shared" si="66"/>
        <v>1628.9983039092999</v>
      </c>
      <c r="AS246" s="10">
        <f t="shared" si="67"/>
        <v>27.226908936432395</v>
      </c>
      <c r="AT246" s="13">
        <f t="shared" si="68"/>
        <v>1.6713896430151438E-2</v>
      </c>
      <c r="AU246" s="10"/>
      <c r="AV246" s="10">
        <v>3.2344333333333299</v>
      </c>
      <c r="AW246" s="10">
        <v>1345.7903639106701</v>
      </c>
      <c r="AX246" s="10">
        <v>3.2344333333333299</v>
      </c>
      <c r="AY246" s="10">
        <v>1413.30496204376</v>
      </c>
      <c r="AZ246" s="10">
        <f t="shared" si="69"/>
        <v>1379.5476629772152</v>
      </c>
      <c r="BA246" s="10">
        <f t="shared" si="70"/>
        <v>47.740030168992547</v>
      </c>
      <c r="BB246" s="13">
        <f t="shared" si="71"/>
        <v>3.4605567788766591E-2</v>
      </c>
      <c r="BC246" s="10"/>
      <c r="BD246" s="10"/>
    </row>
    <row r="247" spans="1:56" x14ac:dyDescent="0.25">
      <c r="A247" s="9" t="s">
        <v>669</v>
      </c>
      <c r="B247" s="9" t="s">
        <v>670</v>
      </c>
      <c r="C247" s="10">
        <v>552.4</v>
      </c>
      <c r="D247" s="10">
        <v>184.1</v>
      </c>
      <c r="E247" s="10">
        <v>21</v>
      </c>
      <c r="F247" t="s">
        <v>251</v>
      </c>
      <c r="G247" s="10"/>
      <c r="H247" s="10">
        <v>3.80335</v>
      </c>
      <c r="I247" s="10">
        <v>19178.079495092399</v>
      </c>
      <c r="J247" s="10">
        <v>3.8033666666666699</v>
      </c>
      <c r="K247" s="10">
        <v>17902.233467036102</v>
      </c>
      <c r="L247" s="10">
        <f t="shared" si="54"/>
        <v>18540.156481064252</v>
      </c>
      <c r="M247" s="10">
        <f t="shared" si="55"/>
        <v>902.15937818853024</v>
      </c>
      <c r="N247" s="13">
        <f t="shared" si="56"/>
        <v>4.8659749938461359E-2</v>
      </c>
      <c r="O247" s="10"/>
      <c r="P247" s="10">
        <v>3.8157000000000001</v>
      </c>
      <c r="Q247" s="10">
        <v>13573.682045841901</v>
      </c>
      <c r="R247" s="10">
        <v>3.8157000000000001</v>
      </c>
      <c r="S247" s="10">
        <v>14270.095108360099</v>
      </c>
      <c r="T247" s="10">
        <f t="shared" si="57"/>
        <v>13921.888577100999</v>
      </c>
      <c r="U247" s="10">
        <f t="shared" si="58"/>
        <v>492.43839901350947</v>
      </c>
      <c r="V247" s="13">
        <f t="shared" si="59"/>
        <v>3.5371522784881503E-2</v>
      </c>
      <c r="W247" s="10"/>
      <c r="X247" s="10">
        <v>3.8157000000000001</v>
      </c>
      <c r="Y247" s="10">
        <v>24949.601344532901</v>
      </c>
      <c r="Z247" s="10">
        <v>3.8157333333333301</v>
      </c>
      <c r="AA247" s="10">
        <v>26281.942790308702</v>
      </c>
      <c r="AB247" s="10">
        <f t="shared" si="60"/>
        <v>25615.772067420803</v>
      </c>
      <c r="AC247" s="10">
        <f t="shared" si="61"/>
        <v>942.10767116395755</v>
      </c>
      <c r="AD247" s="13">
        <f t="shared" si="62"/>
        <v>3.6778421852143549E-2</v>
      </c>
      <c r="AE247" s="10"/>
      <c r="AF247" s="10">
        <v>3.81571666666667</v>
      </c>
      <c r="AG247" s="10">
        <v>19907.913067097001</v>
      </c>
      <c r="AH247" s="10">
        <v>3.8157000000000001</v>
      </c>
      <c r="AI247" s="10">
        <v>20395.406006134599</v>
      </c>
      <c r="AJ247" s="10">
        <f t="shared" si="63"/>
        <v>20151.6595366158</v>
      </c>
      <c r="AK247" s="10">
        <f t="shared" si="64"/>
        <v>344.70956297404592</v>
      </c>
      <c r="AL247" s="13">
        <f t="shared" si="65"/>
        <v>1.7105765525052895E-2</v>
      </c>
      <c r="AM247" s="10"/>
      <c r="AN247" s="10">
        <v>3.8157000000000001</v>
      </c>
      <c r="AO247" s="10">
        <v>13870.466383958499</v>
      </c>
      <c r="AP247" s="10">
        <v>3.81571666666667</v>
      </c>
      <c r="AQ247" s="10">
        <v>13312.685971986701</v>
      </c>
      <c r="AR247" s="10">
        <f t="shared" si="66"/>
        <v>13591.5761779726</v>
      </c>
      <c r="AS247" s="10">
        <f t="shared" si="67"/>
        <v>394.41031171828479</v>
      </c>
      <c r="AT247" s="13">
        <f t="shared" si="68"/>
        <v>2.9018732379066676E-2</v>
      </c>
      <c r="AU247" s="10"/>
      <c r="AV247" s="10">
        <v>3.8157000000000001</v>
      </c>
      <c r="AW247" s="10">
        <v>16436.523689442602</v>
      </c>
      <c r="AX247" s="10">
        <v>3.80335</v>
      </c>
      <c r="AY247" s="10">
        <v>15147.9627291088</v>
      </c>
      <c r="AZ247" s="10">
        <f t="shared" si="69"/>
        <v>15792.243209275701</v>
      </c>
      <c r="BA247" s="10">
        <f t="shared" si="70"/>
        <v>911.15019302428107</v>
      </c>
      <c r="BB247" s="13">
        <f t="shared" si="71"/>
        <v>5.7696058815071297E-2</v>
      </c>
      <c r="BC247" s="10"/>
      <c r="BD247" s="10"/>
    </row>
    <row r="248" spans="1:56" x14ac:dyDescent="0.25">
      <c r="A248" s="9" t="s">
        <v>671</v>
      </c>
      <c r="B248" s="9" t="s">
        <v>670</v>
      </c>
      <c r="C248" s="10">
        <v>552.4</v>
      </c>
      <c r="D248" s="10">
        <v>184.1</v>
      </c>
      <c r="E248" s="10">
        <v>21</v>
      </c>
      <c r="F248" t="s">
        <v>251</v>
      </c>
      <c r="G248" s="10"/>
      <c r="H248" s="10">
        <v>3.70421666666667</v>
      </c>
      <c r="I248" s="10">
        <v>9193.6459508681201</v>
      </c>
      <c r="J248" s="10">
        <v>3.7042333333333302</v>
      </c>
      <c r="K248" s="10">
        <v>8738.4131948944596</v>
      </c>
      <c r="L248" s="10">
        <f t="shared" si="54"/>
        <v>8966.0295728812889</v>
      </c>
      <c r="M248" s="10">
        <f t="shared" si="55"/>
        <v>321.89816876721613</v>
      </c>
      <c r="N248" s="13">
        <f t="shared" si="56"/>
        <v>3.5901974909923501E-2</v>
      </c>
      <c r="O248" s="10"/>
      <c r="P248" s="10">
        <v>3.70421666666667</v>
      </c>
      <c r="Q248" s="10">
        <v>7092.4861115221001</v>
      </c>
      <c r="R248" s="10">
        <v>3.70421666666667</v>
      </c>
      <c r="S248" s="10">
        <v>8200.8174629288696</v>
      </c>
      <c r="T248" s="10">
        <f t="shared" si="57"/>
        <v>7646.6517872254844</v>
      </c>
      <c r="U248" s="10">
        <f t="shared" si="58"/>
        <v>783.70861438137706</v>
      </c>
      <c r="V248" s="13">
        <f t="shared" si="59"/>
        <v>0.10249042799237211</v>
      </c>
      <c r="W248" s="10"/>
      <c r="X248" s="10">
        <v>3.70421666666667</v>
      </c>
      <c r="Y248" s="10">
        <v>9751.1225576976994</v>
      </c>
      <c r="Z248" s="10">
        <v>3.7042333333333302</v>
      </c>
      <c r="AA248" s="10">
        <v>9962.39782860583</v>
      </c>
      <c r="AB248" s="10">
        <f t="shared" si="60"/>
        <v>9856.7601931517638</v>
      </c>
      <c r="AC248" s="10">
        <f t="shared" si="61"/>
        <v>149.39417675616403</v>
      </c>
      <c r="AD248" s="13">
        <f t="shared" si="62"/>
        <v>1.515651936626798E-2</v>
      </c>
      <c r="AE248" s="10"/>
      <c r="AF248" s="10">
        <v>3.7042333333333302</v>
      </c>
      <c r="AG248" s="10">
        <v>9569.2278019523801</v>
      </c>
      <c r="AH248" s="10">
        <v>3.70421666666667</v>
      </c>
      <c r="AI248" s="10">
        <v>9689.7734959928603</v>
      </c>
      <c r="AJ248" s="10">
        <f t="shared" si="63"/>
        <v>9629.5006489726202</v>
      </c>
      <c r="AK248" s="10">
        <f t="shared" si="64"/>
        <v>85.238677698862304</v>
      </c>
      <c r="AL248" s="13">
        <f t="shared" si="65"/>
        <v>8.8518274006198338E-3</v>
      </c>
      <c r="AM248" s="10"/>
      <c r="AN248" s="10">
        <v>3.70421666666667</v>
      </c>
      <c r="AO248" s="10">
        <v>6530.95413944336</v>
      </c>
      <c r="AP248" s="10">
        <v>3.7165833333333298</v>
      </c>
      <c r="AQ248" s="10">
        <v>6024.2615601685802</v>
      </c>
      <c r="AR248" s="10">
        <f t="shared" si="66"/>
        <v>6277.6078498059705</v>
      </c>
      <c r="AS248" s="10">
        <f t="shared" si="67"/>
        <v>358.28575878209909</v>
      </c>
      <c r="AT248" s="13">
        <f t="shared" si="68"/>
        <v>5.7073612648992252E-2</v>
      </c>
      <c r="AU248" s="10"/>
      <c r="AV248" s="10">
        <v>3.7165833333333298</v>
      </c>
      <c r="AW248" s="10">
        <v>9768.2362033859299</v>
      </c>
      <c r="AX248" s="10">
        <v>3.70421666666667</v>
      </c>
      <c r="AY248" s="10">
        <v>9015.3672337099997</v>
      </c>
      <c r="AZ248" s="10">
        <f t="shared" si="69"/>
        <v>9391.8017185479657</v>
      </c>
      <c r="BA248" s="10">
        <f t="shared" si="70"/>
        <v>532.35875380277946</v>
      </c>
      <c r="BB248" s="13">
        <f t="shared" si="71"/>
        <v>5.668334679078868E-2</v>
      </c>
      <c r="BC248" s="10"/>
      <c r="BD248" s="10"/>
    </row>
    <row r="249" spans="1:56" x14ac:dyDescent="0.25">
      <c r="A249" s="9" t="s">
        <v>672</v>
      </c>
      <c r="B249" s="9" t="s">
        <v>673</v>
      </c>
      <c r="C249" s="10">
        <v>550.4</v>
      </c>
      <c r="D249" s="10">
        <v>184.1</v>
      </c>
      <c r="E249" s="10">
        <v>21</v>
      </c>
      <c r="F249" t="s">
        <v>251</v>
      </c>
      <c r="G249" s="10"/>
      <c r="H249" s="10">
        <v>3.3694666666666699</v>
      </c>
      <c r="I249" s="10">
        <v>48119.839304446701</v>
      </c>
      <c r="J249" s="10">
        <v>3.3818000000000001</v>
      </c>
      <c r="K249" s="10">
        <v>44514.7726850873</v>
      </c>
      <c r="L249" s="10">
        <f t="shared" si="54"/>
        <v>46317.305994766997</v>
      </c>
      <c r="M249" s="10">
        <f t="shared" si="55"/>
        <v>2549.1670531782943</v>
      </c>
      <c r="N249" s="13">
        <f t="shared" si="56"/>
        <v>5.5037032021385338E-2</v>
      </c>
      <c r="O249" s="10"/>
      <c r="P249" s="10">
        <v>3.3818000000000001</v>
      </c>
      <c r="Q249" s="10">
        <v>40405.562751605103</v>
      </c>
      <c r="R249" s="10">
        <v>3.3818000000000001</v>
      </c>
      <c r="S249" s="10">
        <v>40879.4680763543</v>
      </c>
      <c r="T249" s="10">
        <f t="shared" si="57"/>
        <v>40642.515413979701</v>
      </c>
      <c r="U249" s="10">
        <f t="shared" si="58"/>
        <v>335.10166877057054</v>
      </c>
      <c r="V249" s="13">
        <f t="shared" si="59"/>
        <v>8.2451015976069842E-3</v>
      </c>
      <c r="W249" s="10"/>
      <c r="X249" s="10">
        <v>3.3817833333333298</v>
      </c>
      <c r="Y249" s="10">
        <v>44141.745939921399</v>
      </c>
      <c r="Z249" s="10">
        <v>3.3694666666666699</v>
      </c>
      <c r="AA249" s="10">
        <v>44826.487398446203</v>
      </c>
      <c r="AB249" s="10">
        <f t="shared" si="60"/>
        <v>44484.116669183801</v>
      </c>
      <c r="AC249" s="10">
        <f t="shared" si="61"/>
        <v>484.18532868245626</v>
      </c>
      <c r="AD249" s="13">
        <f t="shared" si="62"/>
        <v>1.0884454158845281E-2</v>
      </c>
      <c r="AE249" s="10"/>
      <c r="AF249" s="10">
        <v>3.3818000000000001</v>
      </c>
      <c r="AG249" s="10">
        <v>72908.220728593602</v>
      </c>
      <c r="AH249" s="10">
        <v>3.3817833333333298</v>
      </c>
      <c r="AI249" s="10">
        <v>74383.705043743306</v>
      </c>
      <c r="AJ249" s="10">
        <f t="shared" si="63"/>
        <v>73645.962886168447</v>
      </c>
      <c r="AK249" s="10">
        <f t="shared" si="64"/>
        <v>1043.324964776745</v>
      </c>
      <c r="AL249" s="13">
        <f t="shared" si="65"/>
        <v>1.4166763850849091E-2</v>
      </c>
      <c r="AM249" s="10"/>
      <c r="AN249" s="10">
        <v>3.3818000000000001</v>
      </c>
      <c r="AO249" s="10">
        <v>46482.433123919298</v>
      </c>
      <c r="AP249" s="10">
        <v>3.3818000000000001</v>
      </c>
      <c r="AQ249" s="10">
        <v>45943.341989339198</v>
      </c>
      <c r="AR249" s="10">
        <f t="shared" si="66"/>
        <v>46212.887556629248</v>
      </c>
      <c r="AS249" s="10">
        <f t="shared" si="67"/>
        <v>381.19499693913815</v>
      </c>
      <c r="AT249" s="13">
        <f t="shared" si="68"/>
        <v>8.248672980497529E-3</v>
      </c>
      <c r="AU249" s="10"/>
      <c r="AV249" s="10">
        <v>3.3818000000000001</v>
      </c>
      <c r="AW249" s="10">
        <v>44402.856430440799</v>
      </c>
      <c r="AX249" s="10">
        <v>3.3818000000000001</v>
      </c>
      <c r="AY249" s="10">
        <v>41743.504880822402</v>
      </c>
      <c r="AZ249" s="10">
        <f t="shared" si="69"/>
        <v>43073.180655631601</v>
      </c>
      <c r="BA249" s="10">
        <f t="shared" si="70"/>
        <v>1880.4455142941222</v>
      </c>
      <c r="BB249" s="13">
        <f t="shared" si="71"/>
        <v>4.3656992255301758E-2</v>
      </c>
      <c r="BC249" s="10"/>
      <c r="BD249" s="10"/>
    </row>
    <row r="250" spans="1:56" x14ac:dyDescent="0.25">
      <c r="A250" s="9" t="s">
        <v>674</v>
      </c>
      <c r="B250" s="9" t="s">
        <v>673</v>
      </c>
      <c r="C250" s="10">
        <v>550.4</v>
      </c>
      <c r="D250" s="10">
        <v>184.1</v>
      </c>
      <c r="E250" s="10">
        <v>21</v>
      </c>
      <c r="F250" t="s">
        <v>251</v>
      </c>
      <c r="G250" s="10"/>
      <c r="H250" s="10">
        <v>3.2708333333333299</v>
      </c>
      <c r="I250" s="10">
        <v>11060.142349043301</v>
      </c>
      <c r="J250" s="10">
        <v>3.2585333333333302</v>
      </c>
      <c r="K250" s="10">
        <v>12471.667553220699</v>
      </c>
      <c r="L250" s="10">
        <f t="shared" si="54"/>
        <v>11765.904951132001</v>
      </c>
      <c r="M250" s="10">
        <f t="shared" si="55"/>
        <v>998.09904368956438</v>
      </c>
      <c r="N250" s="13">
        <f t="shared" si="56"/>
        <v>8.4829772791385413E-2</v>
      </c>
      <c r="O250" s="10"/>
      <c r="P250" s="10">
        <v>3.2585166666666701</v>
      </c>
      <c r="Q250" s="10">
        <v>10062.5131358865</v>
      </c>
      <c r="R250" s="10">
        <v>3.2708333333333299</v>
      </c>
      <c r="S250" s="10">
        <v>9931.0655089140091</v>
      </c>
      <c r="T250" s="10">
        <f t="shared" si="57"/>
        <v>9996.7893224002546</v>
      </c>
      <c r="U250" s="10">
        <f t="shared" si="58"/>
        <v>92.947508403128111</v>
      </c>
      <c r="V250" s="13">
        <f t="shared" si="59"/>
        <v>9.2977360435971632E-3</v>
      </c>
      <c r="W250" s="10"/>
      <c r="X250" s="10">
        <v>3.2708166666666698</v>
      </c>
      <c r="Y250" s="10">
        <v>10612.188804592401</v>
      </c>
      <c r="Z250" s="10">
        <v>3.2708499999999998</v>
      </c>
      <c r="AA250" s="10">
        <v>9958.2687496721392</v>
      </c>
      <c r="AB250" s="10">
        <f t="shared" si="60"/>
        <v>10285.22877713227</v>
      </c>
      <c r="AC250" s="10">
        <f t="shared" si="61"/>
        <v>462.39130518799647</v>
      </c>
      <c r="AD250" s="13">
        <f t="shared" si="62"/>
        <v>4.4956832289045158E-2</v>
      </c>
      <c r="AE250" s="10"/>
      <c r="AF250" s="10">
        <v>3.2585166666666701</v>
      </c>
      <c r="AG250" s="10">
        <v>16979.118992280699</v>
      </c>
      <c r="AH250" s="10">
        <v>3.2585166666666701</v>
      </c>
      <c r="AI250" s="10">
        <v>17586.257983519401</v>
      </c>
      <c r="AJ250" s="10">
        <f t="shared" si="63"/>
        <v>17282.68848790005</v>
      </c>
      <c r="AK250" s="10">
        <f t="shared" si="64"/>
        <v>429.31209782764614</v>
      </c>
      <c r="AL250" s="13">
        <f t="shared" si="65"/>
        <v>2.484058531334497E-2</v>
      </c>
      <c r="AM250" s="10"/>
      <c r="AN250" s="10">
        <v>3.2585166666666701</v>
      </c>
      <c r="AO250" s="10">
        <v>10101.353968367001</v>
      </c>
      <c r="AP250" s="10">
        <v>3.2585333333333302</v>
      </c>
      <c r="AQ250" s="10">
        <v>9802.4439572436095</v>
      </c>
      <c r="AR250" s="10">
        <f t="shared" si="66"/>
        <v>9951.8989628053059</v>
      </c>
      <c r="AS250" s="10">
        <f t="shared" si="67"/>
        <v>211.36129582989619</v>
      </c>
      <c r="AT250" s="13">
        <f t="shared" si="68"/>
        <v>2.12382879508572E-2</v>
      </c>
      <c r="AU250" s="10"/>
      <c r="AV250" s="10">
        <v>3.2708333333333299</v>
      </c>
      <c r="AW250" s="10">
        <v>12069.1724744687</v>
      </c>
      <c r="AX250" s="10">
        <v>3.2585166666666701</v>
      </c>
      <c r="AY250" s="10">
        <v>12313.589036048799</v>
      </c>
      <c r="AZ250" s="10">
        <f t="shared" si="69"/>
        <v>12191.38075525875</v>
      </c>
      <c r="BA250" s="10">
        <f t="shared" si="70"/>
        <v>172.82860812758764</v>
      </c>
      <c r="BB250" s="13">
        <f t="shared" si="71"/>
        <v>1.4176294842816559E-2</v>
      </c>
      <c r="BC250" s="10"/>
      <c r="BD250" s="10"/>
    </row>
    <row r="251" spans="1:56" x14ac:dyDescent="0.25">
      <c r="A251" s="9" t="s">
        <v>675</v>
      </c>
      <c r="B251" s="9" t="s">
        <v>676</v>
      </c>
      <c r="C251" s="10">
        <v>548.4</v>
      </c>
      <c r="D251" s="10">
        <v>184.1</v>
      </c>
      <c r="E251" s="10">
        <v>21</v>
      </c>
      <c r="F251" t="s">
        <v>251</v>
      </c>
      <c r="G251" s="10"/>
      <c r="H251" s="10">
        <v>2.9991500000000002</v>
      </c>
      <c r="I251" s="10">
        <v>22858.741665656999</v>
      </c>
      <c r="J251" s="10">
        <v>2.9991666666666701</v>
      </c>
      <c r="K251" s="10">
        <v>22846.1064468193</v>
      </c>
      <c r="L251" s="10">
        <f t="shared" si="54"/>
        <v>22852.424056238149</v>
      </c>
      <c r="M251" s="10">
        <f t="shared" si="55"/>
        <v>8.9344489219127095</v>
      </c>
      <c r="N251" s="13">
        <f t="shared" si="56"/>
        <v>3.9096285365288521E-4</v>
      </c>
      <c r="O251" s="10"/>
      <c r="P251" s="10">
        <v>2.9497166666666699</v>
      </c>
      <c r="Q251" s="10">
        <v>17571.365204750098</v>
      </c>
      <c r="R251" s="10">
        <v>2.9497166666666699</v>
      </c>
      <c r="S251" s="10">
        <v>18236.036563308699</v>
      </c>
      <c r="T251" s="10">
        <f t="shared" si="57"/>
        <v>17903.7008840294</v>
      </c>
      <c r="U251" s="10">
        <f t="shared" si="58"/>
        <v>469.99362489726144</v>
      </c>
      <c r="V251" s="13">
        <f t="shared" si="59"/>
        <v>2.6251199567152557E-2</v>
      </c>
      <c r="W251" s="10"/>
      <c r="X251" s="10">
        <v>2.9991333333333299</v>
      </c>
      <c r="Y251" s="10">
        <v>17567.1293347473</v>
      </c>
      <c r="Z251" s="10">
        <v>2.9497166666666699</v>
      </c>
      <c r="AA251" s="10">
        <v>17181.1338922043</v>
      </c>
      <c r="AB251" s="10">
        <f t="shared" si="60"/>
        <v>17374.131613475802</v>
      </c>
      <c r="AC251" s="10">
        <f t="shared" si="61"/>
        <v>272.93999492925809</v>
      </c>
      <c r="AD251" s="13">
        <f t="shared" si="62"/>
        <v>1.5709561836032091E-2</v>
      </c>
      <c r="AE251" s="10"/>
      <c r="AF251" s="10">
        <v>2.9991500000000002</v>
      </c>
      <c r="AG251" s="10">
        <v>23688.0410999222</v>
      </c>
      <c r="AH251" s="10">
        <v>2.9991500000000002</v>
      </c>
      <c r="AI251" s="10">
        <v>22680.979515911102</v>
      </c>
      <c r="AJ251" s="10">
        <f t="shared" si="63"/>
        <v>23184.510307916651</v>
      </c>
      <c r="AK251" s="10">
        <f t="shared" si="64"/>
        <v>712.10007512671382</v>
      </c>
      <c r="AL251" s="13">
        <f t="shared" si="65"/>
        <v>3.0714475555843768E-2</v>
      </c>
      <c r="AM251" s="10"/>
      <c r="AN251" s="10">
        <v>2.9868333333333301</v>
      </c>
      <c r="AO251" s="10">
        <v>16937.081276687601</v>
      </c>
      <c r="AP251" s="10">
        <v>2.9497166666666699</v>
      </c>
      <c r="AQ251" s="10">
        <v>18601.147681198101</v>
      </c>
      <c r="AR251" s="10">
        <f t="shared" si="66"/>
        <v>17769.114478942851</v>
      </c>
      <c r="AS251" s="10">
        <f t="shared" si="67"/>
        <v>1176.6726389740913</v>
      </c>
      <c r="AT251" s="13">
        <f t="shared" si="68"/>
        <v>6.6220105699048654E-2</v>
      </c>
      <c r="AU251" s="10"/>
      <c r="AV251" s="10">
        <v>2.9497</v>
      </c>
      <c r="AW251" s="10">
        <v>23918.2301909409</v>
      </c>
      <c r="AX251" s="10">
        <v>2.9497</v>
      </c>
      <c r="AY251" s="10">
        <v>24111.417976119999</v>
      </c>
      <c r="AZ251" s="10">
        <f t="shared" si="69"/>
        <v>24014.82408353045</v>
      </c>
      <c r="BA251" s="10">
        <f t="shared" si="70"/>
        <v>136.60439294255133</v>
      </c>
      <c r="BB251" s="13">
        <f t="shared" si="71"/>
        <v>5.6883361904880936E-3</v>
      </c>
      <c r="BC251" s="10"/>
      <c r="BD251" s="10"/>
    </row>
    <row r="252" spans="1:56" x14ac:dyDescent="0.25">
      <c r="A252" s="9" t="s">
        <v>677</v>
      </c>
      <c r="B252" s="9" t="s">
        <v>676</v>
      </c>
      <c r="C252" s="10">
        <v>548.4</v>
      </c>
      <c r="D252" s="10">
        <v>184.1</v>
      </c>
      <c r="E252" s="10">
        <v>21</v>
      </c>
      <c r="F252" t="s">
        <v>251</v>
      </c>
      <c r="G252" s="10"/>
      <c r="H252" s="10">
        <v>2.9251166666666699</v>
      </c>
      <c r="I252" s="10">
        <v>10478.000983390801</v>
      </c>
      <c r="J252" s="10">
        <v>2.9251166666666699</v>
      </c>
      <c r="K252" s="10">
        <v>10321.264525062599</v>
      </c>
      <c r="L252" s="10">
        <f t="shared" si="54"/>
        <v>10399.632754226699</v>
      </c>
      <c r="M252" s="10">
        <f t="shared" si="55"/>
        <v>110.82941254303398</v>
      </c>
      <c r="N252" s="13">
        <f t="shared" si="56"/>
        <v>1.0657050605752385E-2</v>
      </c>
      <c r="O252" s="10"/>
      <c r="P252" s="10">
        <v>2.9251166666666699</v>
      </c>
      <c r="Q252" s="10">
        <v>8468.2476541595406</v>
      </c>
      <c r="R252" s="10">
        <v>2.9251166666666699</v>
      </c>
      <c r="S252" s="10">
        <v>7562.7881414413396</v>
      </c>
      <c r="T252" s="10">
        <f t="shared" si="57"/>
        <v>8015.5178978004406</v>
      </c>
      <c r="U252" s="10">
        <f t="shared" si="58"/>
        <v>640.25656153290697</v>
      </c>
      <c r="V252" s="13">
        <f t="shared" si="59"/>
        <v>7.9877129549994694E-2</v>
      </c>
      <c r="W252" s="10"/>
      <c r="X252" s="10">
        <v>2.9251</v>
      </c>
      <c r="Y252" s="10">
        <v>6668.6843789253098</v>
      </c>
      <c r="Z252" s="10">
        <v>2.92513333333333</v>
      </c>
      <c r="AA252" s="10">
        <v>6302.5161696701098</v>
      </c>
      <c r="AB252" s="10">
        <f t="shared" si="60"/>
        <v>6485.6002742977098</v>
      </c>
      <c r="AC252" s="10">
        <f t="shared" si="61"/>
        <v>258.92002381928671</v>
      </c>
      <c r="AD252" s="13">
        <f t="shared" si="62"/>
        <v>3.9922291363743312E-2</v>
      </c>
      <c r="AE252" s="10"/>
      <c r="AF252" s="10">
        <v>2.9251166666666699</v>
      </c>
      <c r="AG252" s="10">
        <v>11217.1003297195</v>
      </c>
      <c r="AH252" s="10">
        <v>2.9251</v>
      </c>
      <c r="AI252" s="10">
        <v>10905.171543724</v>
      </c>
      <c r="AJ252" s="10">
        <f t="shared" si="63"/>
        <v>11061.13593672175</v>
      </c>
      <c r="AK252" s="10">
        <f t="shared" si="64"/>
        <v>220.56695982470558</v>
      </c>
      <c r="AL252" s="13">
        <f t="shared" si="65"/>
        <v>1.9940715048302374E-2</v>
      </c>
      <c r="AM252" s="10"/>
      <c r="AN252" s="10">
        <v>2.9251166666666699</v>
      </c>
      <c r="AO252" s="10">
        <v>7173.1287029495197</v>
      </c>
      <c r="AP252" s="10">
        <v>2.9251166666666699</v>
      </c>
      <c r="AQ252" s="10">
        <v>7763.79582910919</v>
      </c>
      <c r="AR252" s="10">
        <f t="shared" si="66"/>
        <v>7468.4622660293553</v>
      </c>
      <c r="AS252" s="10">
        <f t="shared" si="67"/>
        <v>417.66473033147287</v>
      </c>
      <c r="AT252" s="13">
        <f t="shared" si="68"/>
        <v>5.5923792000829961E-2</v>
      </c>
      <c r="AU252" s="10"/>
      <c r="AV252" s="10">
        <v>2.9251166666666699</v>
      </c>
      <c r="AW252" s="10">
        <v>11738.292706390401</v>
      </c>
      <c r="AX252" s="10">
        <v>2.9251</v>
      </c>
      <c r="AY252" s="10">
        <v>11283.2589584579</v>
      </c>
      <c r="AZ252" s="10">
        <f t="shared" si="69"/>
        <v>11510.775832424151</v>
      </c>
      <c r="BA252" s="10">
        <f t="shared" si="70"/>
        <v>321.75744883180147</v>
      </c>
      <c r="BB252" s="13">
        <f t="shared" si="71"/>
        <v>2.7952716091078619E-2</v>
      </c>
      <c r="BC252" s="10"/>
      <c r="BD252" s="10"/>
    </row>
    <row r="253" spans="1:56" x14ac:dyDescent="0.25">
      <c r="A253" s="9" t="s">
        <v>678</v>
      </c>
      <c r="B253" s="9" t="s">
        <v>679</v>
      </c>
      <c r="C253" s="10">
        <v>546.4</v>
      </c>
      <c r="D253" s="10">
        <v>184.1</v>
      </c>
      <c r="E253" s="10">
        <v>21</v>
      </c>
      <c r="F253" t="s">
        <v>251</v>
      </c>
      <c r="G253" s="10"/>
      <c r="H253" s="10">
        <v>2.5684499999999999</v>
      </c>
      <c r="I253" s="10">
        <v>76335.053657026801</v>
      </c>
      <c r="J253" s="10">
        <v>2.5684666666666698</v>
      </c>
      <c r="K253" s="10">
        <v>75173.860525936296</v>
      </c>
      <c r="L253" s="10">
        <f t="shared" si="54"/>
        <v>75754.457091481541</v>
      </c>
      <c r="M253" s="10">
        <f t="shared" si="55"/>
        <v>821.08753726133614</v>
      </c>
      <c r="N253" s="13">
        <f t="shared" si="56"/>
        <v>1.083880168621347E-2</v>
      </c>
      <c r="O253" s="10"/>
      <c r="P253" s="10">
        <v>2.5684499999999999</v>
      </c>
      <c r="Q253" s="10">
        <v>108472.10930163899</v>
      </c>
      <c r="R253" s="10">
        <v>2.5684499999999999</v>
      </c>
      <c r="S253" s="10">
        <v>112003.495574092</v>
      </c>
      <c r="T253" s="10">
        <f t="shared" si="57"/>
        <v>110237.8024378655</v>
      </c>
      <c r="U253" s="10">
        <f t="shared" si="58"/>
        <v>2497.0671802406046</v>
      </c>
      <c r="V253" s="13">
        <f t="shared" si="59"/>
        <v>2.2651641497008733E-2</v>
      </c>
      <c r="W253" s="10"/>
      <c r="X253" s="10">
        <v>2.5684499999999999</v>
      </c>
      <c r="Y253" s="10">
        <v>60909.427885475598</v>
      </c>
      <c r="Z253" s="10">
        <v>2.5684666666666698</v>
      </c>
      <c r="AA253" s="10">
        <v>66991.4664674675</v>
      </c>
      <c r="AB253" s="10">
        <f t="shared" si="60"/>
        <v>63950.447176471549</v>
      </c>
      <c r="AC253" s="10">
        <f t="shared" si="61"/>
        <v>4300.6507247646887</v>
      </c>
      <c r="AD253" s="13">
        <f t="shared" si="62"/>
        <v>6.7249736548315661E-2</v>
      </c>
      <c r="AE253" s="10"/>
      <c r="AF253" s="10">
        <v>2.5684499999999999</v>
      </c>
      <c r="AG253" s="10">
        <v>57897.821399403903</v>
      </c>
      <c r="AH253" s="10">
        <v>2.5684499999999999</v>
      </c>
      <c r="AI253" s="10">
        <v>57233.896895502003</v>
      </c>
      <c r="AJ253" s="10">
        <f t="shared" si="63"/>
        <v>57565.859147452953</v>
      </c>
      <c r="AK253" s="10">
        <f t="shared" si="64"/>
        <v>469.46551890494834</v>
      </c>
      <c r="AL253" s="13">
        <f t="shared" si="65"/>
        <v>8.1552768578060948E-3</v>
      </c>
      <c r="AM253" s="10"/>
      <c r="AN253" s="10">
        <v>2.5684499999999999</v>
      </c>
      <c r="AO253" s="10">
        <v>71416.058930517902</v>
      </c>
      <c r="AP253" s="10">
        <v>2.5807166666666701</v>
      </c>
      <c r="AQ253" s="10">
        <v>74376.847880061003</v>
      </c>
      <c r="AR253" s="10">
        <f t="shared" si="66"/>
        <v>72896.453405289445</v>
      </c>
      <c r="AS253" s="10">
        <f t="shared" si="67"/>
        <v>2093.5939438841215</v>
      </c>
      <c r="AT253" s="13">
        <f t="shared" si="68"/>
        <v>2.8720107029681748E-2</v>
      </c>
      <c r="AU253" s="10"/>
      <c r="AV253" s="10">
        <v>2.5684499999999999</v>
      </c>
      <c r="AW253" s="10">
        <v>146972.400963477</v>
      </c>
      <c r="AX253" s="10">
        <v>2.5684499999999999</v>
      </c>
      <c r="AY253" s="10">
        <v>153644.27111264699</v>
      </c>
      <c r="AZ253" s="10">
        <f t="shared" si="69"/>
        <v>150308.336038062</v>
      </c>
      <c r="BA253" s="10">
        <f t="shared" si="70"/>
        <v>4717.7246256742028</v>
      </c>
      <c r="BB253" s="13">
        <f t="shared" si="71"/>
        <v>3.1386979258951758E-2</v>
      </c>
      <c r="BC253" s="10"/>
      <c r="BD253" s="10"/>
    </row>
    <row r="254" spans="1:56" x14ac:dyDescent="0.25">
      <c r="A254" s="9" t="s">
        <v>680</v>
      </c>
      <c r="B254" s="9" t="s">
        <v>681</v>
      </c>
      <c r="C254" s="10">
        <v>546.4</v>
      </c>
      <c r="D254" s="10">
        <v>104.1</v>
      </c>
      <c r="E254" s="10">
        <v>21</v>
      </c>
      <c r="F254" t="s">
        <v>251</v>
      </c>
      <c r="G254" s="10"/>
      <c r="H254" s="10">
        <v>2.5686</v>
      </c>
      <c r="I254" s="10">
        <v>57395.576012695303</v>
      </c>
      <c r="J254" s="10">
        <v>2.5686166666666699</v>
      </c>
      <c r="K254" s="10">
        <v>52910.979659118602</v>
      </c>
      <c r="L254" s="10">
        <f t="shared" si="54"/>
        <v>55153.277835906949</v>
      </c>
      <c r="M254" s="10">
        <f t="shared" si="55"/>
        <v>3171.0884924985489</v>
      </c>
      <c r="N254" s="13">
        <f t="shared" si="56"/>
        <v>5.7495920767088947E-2</v>
      </c>
      <c r="O254" s="10"/>
      <c r="P254" s="10">
        <v>2.5686</v>
      </c>
      <c r="Q254" s="10">
        <v>95236.8332695313</v>
      </c>
      <c r="R254" s="10">
        <v>2.5686166666666699</v>
      </c>
      <c r="S254" s="10">
        <v>94455.200490661606</v>
      </c>
      <c r="T254" s="10">
        <f t="shared" si="57"/>
        <v>94846.01688009646</v>
      </c>
      <c r="U254" s="10">
        <f t="shared" si="58"/>
        <v>552.69783833644613</v>
      </c>
      <c r="V254" s="13">
        <f t="shared" si="59"/>
        <v>5.8273173351619193E-3</v>
      </c>
      <c r="W254" s="10"/>
      <c r="X254" s="10">
        <v>2.5686</v>
      </c>
      <c r="Y254" s="10">
        <v>49550.937551208503</v>
      </c>
      <c r="Z254" s="10">
        <v>2.5686166666666699</v>
      </c>
      <c r="AA254" s="10">
        <v>48782.477466796801</v>
      </c>
      <c r="AB254" s="10">
        <f t="shared" si="60"/>
        <v>49166.707509002648</v>
      </c>
      <c r="AC254" s="10">
        <f t="shared" si="61"/>
        <v>543.38333675870069</v>
      </c>
      <c r="AD254" s="13">
        <f t="shared" si="62"/>
        <v>1.1051855295765019E-2</v>
      </c>
      <c r="AE254" s="10"/>
      <c r="AF254" s="10">
        <v>2.5686</v>
      </c>
      <c r="AG254" s="10">
        <v>45944.4954005127</v>
      </c>
      <c r="AH254" s="10">
        <v>2.5686</v>
      </c>
      <c r="AI254" s="10">
        <v>42812.639218719502</v>
      </c>
      <c r="AJ254" s="10">
        <f t="shared" si="63"/>
        <v>44378.567309616104</v>
      </c>
      <c r="AK254" s="10">
        <f t="shared" si="64"/>
        <v>2214.5567438469793</v>
      </c>
      <c r="AL254" s="13">
        <f t="shared" si="65"/>
        <v>4.9901492501924938E-2</v>
      </c>
      <c r="AM254" s="10"/>
      <c r="AN254" s="10">
        <v>2.5686</v>
      </c>
      <c r="AO254" s="10">
        <v>61314.699847930897</v>
      </c>
      <c r="AP254" s="10">
        <v>2.5686166666666699</v>
      </c>
      <c r="AQ254" s="10">
        <v>57549.927985717797</v>
      </c>
      <c r="AR254" s="10">
        <f t="shared" si="66"/>
        <v>59432.313916824351</v>
      </c>
      <c r="AS254" s="10">
        <f t="shared" si="67"/>
        <v>2662.0957133911893</v>
      </c>
      <c r="AT254" s="13">
        <f t="shared" si="68"/>
        <v>4.4792059032343887E-2</v>
      </c>
      <c r="AU254" s="10"/>
      <c r="AV254" s="10">
        <v>2.5686</v>
      </c>
      <c r="AW254" s="10">
        <v>122309.084427002</v>
      </c>
      <c r="AX254" s="10">
        <v>2.5686</v>
      </c>
      <c r="AY254" s="10">
        <v>130458.50962854001</v>
      </c>
      <c r="AZ254" s="10">
        <f t="shared" si="69"/>
        <v>126383.79702777101</v>
      </c>
      <c r="BA254" s="10">
        <f t="shared" si="70"/>
        <v>5762.5138227800699</v>
      </c>
      <c r="BB254" s="13">
        <f t="shared" si="71"/>
        <v>4.5595352871965387E-2</v>
      </c>
      <c r="BC254" s="10"/>
      <c r="BD254" s="10"/>
    </row>
    <row r="255" spans="1:56" x14ac:dyDescent="0.25">
      <c r="A255" s="9" t="s">
        <v>682</v>
      </c>
      <c r="B255" s="9" t="s">
        <v>679</v>
      </c>
      <c r="C255" s="10">
        <v>546.4</v>
      </c>
      <c r="D255" s="10">
        <v>184.1</v>
      </c>
      <c r="E255" s="10">
        <v>21</v>
      </c>
      <c r="F255" t="s">
        <v>251</v>
      </c>
      <c r="G255" s="10"/>
      <c r="H255" s="10">
        <v>2.4577</v>
      </c>
      <c r="I255" s="10">
        <v>26290.851283843</v>
      </c>
      <c r="J255" s="10">
        <v>2.4577166666666699</v>
      </c>
      <c r="K255" s="10">
        <v>27736.561250671501</v>
      </c>
      <c r="L255" s="10">
        <f t="shared" si="54"/>
        <v>27013.70626725725</v>
      </c>
      <c r="M255" s="10">
        <f t="shared" si="55"/>
        <v>1022.2713211734117</v>
      </c>
      <c r="N255" s="13">
        <f t="shared" si="56"/>
        <v>3.7842690338736877E-2</v>
      </c>
      <c r="O255" s="10"/>
      <c r="P255" s="10">
        <v>2.4577</v>
      </c>
      <c r="Q255" s="10">
        <v>33359.047999929098</v>
      </c>
      <c r="R255" s="10">
        <v>2.4577</v>
      </c>
      <c r="S255" s="10">
        <v>36192.709167179702</v>
      </c>
      <c r="T255" s="10">
        <f t="shared" si="57"/>
        <v>34775.878583554397</v>
      </c>
      <c r="U255" s="10">
        <f t="shared" si="58"/>
        <v>2003.7010269478899</v>
      </c>
      <c r="V255" s="13">
        <f t="shared" si="59"/>
        <v>5.7617552986725842E-2</v>
      </c>
      <c r="W255" s="10"/>
      <c r="X255" s="10">
        <v>2.4577</v>
      </c>
      <c r="Y255" s="10">
        <v>19786.493685285001</v>
      </c>
      <c r="Z255" s="10">
        <v>2.4577166666666699</v>
      </c>
      <c r="AA255" s="10">
        <v>21380.6196758812</v>
      </c>
      <c r="AB255" s="10">
        <f t="shared" si="60"/>
        <v>20583.5566805831</v>
      </c>
      <c r="AC255" s="10">
        <f t="shared" si="61"/>
        <v>1127.2172980162952</v>
      </c>
      <c r="AD255" s="13">
        <f t="shared" si="62"/>
        <v>5.4762999199240568E-2</v>
      </c>
      <c r="AE255" s="10"/>
      <c r="AF255" s="10">
        <v>2.4577</v>
      </c>
      <c r="AG255" s="10">
        <v>32638.311741032401</v>
      </c>
      <c r="AH255" s="10">
        <v>2.4577</v>
      </c>
      <c r="AI255" s="10">
        <v>35135.422969908002</v>
      </c>
      <c r="AJ255" s="10">
        <f t="shared" si="63"/>
        <v>33886.867355470204</v>
      </c>
      <c r="AK255" s="10">
        <f t="shared" si="64"/>
        <v>1765.7242833150106</v>
      </c>
      <c r="AL255" s="13">
        <f t="shared" si="65"/>
        <v>5.2106447751358101E-2</v>
      </c>
      <c r="AM255" s="10"/>
      <c r="AN255" s="10">
        <v>2.4577</v>
      </c>
      <c r="AO255" s="10">
        <v>28273.590835896099</v>
      </c>
      <c r="AP255" s="10">
        <v>2.4577166666666699</v>
      </c>
      <c r="AQ255" s="10">
        <v>28737.5513223118</v>
      </c>
      <c r="AR255" s="10">
        <f t="shared" si="66"/>
        <v>28505.571079103949</v>
      </c>
      <c r="AS255" s="10">
        <f t="shared" si="67"/>
        <v>328.06960614715115</v>
      </c>
      <c r="AT255" s="13">
        <f t="shared" si="68"/>
        <v>1.1508964519137211E-2</v>
      </c>
      <c r="AU255" s="10"/>
      <c r="AV255" s="10">
        <v>2.4577</v>
      </c>
      <c r="AW255" s="10">
        <v>70195.809256629</v>
      </c>
      <c r="AX255" s="10">
        <v>2.4577</v>
      </c>
      <c r="AY255" s="10">
        <v>72646.220807357997</v>
      </c>
      <c r="AZ255" s="10">
        <f t="shared" si="69"/>
        <v>71421.015031993506</v>
      </c>
      <c r="BA255" s="10">
        <f t="shared" si="70"/>
        <v>1732.7026242183176</v>
      </c>
      <c r="BB255" s="13">
        <f t="shared" si="71"/>
        <v>2.4260403236248354E-2</v>
      </c>
      <c r="BC255" s="10"/>
      <c r="BD255" s="10"/>
    </row>
    <row r="256" spans="1:56" x14ac:dyDescent="0.25">
      <c r="A256" s="9" t="s">
        <v>683</v>
      </c>
      <c r="B256" s="9" t="s">
        <v>684</v>
      </c>
      <c r="C256" s="10">
        <v>560.29999999999995</v>
      </c>
      <c r="D256" s="10">
        <v>184.1</v>
      </c>
      <c r="E256" s="10">
        <v>21</v>
      </c>
      <c r="F256" t="s">
        <v>251</v>
      </c>
      <c r="G256" s="10"/>
      <c r="H256" s="10">
        <v>1.2835666666666701</v>
      </c>
      <c r="I256" s="10">
        <v>1526.2254176311501</v>
      </c>
      <c r="J256" s="10">
        <v>1.27115</v>
      </c>
      <c r="K256" s="10">
        <v>1650.63551516342</v>
      </c>
      <c r="L256" s="10">
        <f t="shared" si="54"/>
        <v>1588.430466397285</v>
      </c>
      <c r="M256" s="10">
        <f t="shared" si="55"/>
        <v>87.971223613147814</v>
      </c>
      <c r="N256" s="13">
        <f t="shared" si="56"/>
        <v>5.5382483195928062E-2</v>
      </c>
      <c r="O256" s="10"/>
      <c r="P256" s="10">
        <v>1.27115</v>
      </c>
      <c r="Q256" s="10">
        <v>2081.8000086212201</v>
      </c>
      <c r="R256" s="10">
        <v>1.2959833333333299</v>
      </c>
      <c r="S256" s="10">
        <v>2024.5592782096901</v>
      </c>
      <c r="T256" s="10">
        <f t="shared" si="57"/>
        <v>2053.1796434154548</v>
      </c>
      <c r="U256" s="10">
        <f t="shared" si="58"/>
        <v>40.475308634063879</v>
      </c>
      <c r="V256" s="13">
        <f t="shared" si="59"/>
        <v>1.9713476491873546E-2</v>
      </c>
      <c r="W256" s="10"/>
      <c r="X256" s="10">
        <v>1.27115</v>
      </c>
      <c r="Y256" s="10">
        <v>1332.24385790825</v>
      </c>
      <c r="Z256" s="10">
        <v>1.27115</v>
      </c>
      <c r="AA256" s="10">
        <v>1456.5793843956001</v>
      </c>
      <c r="AB256" s="10">
        <f t="shared" si="60"/>
        <v>1394.4116211519249</v>
      </c>
      <c r="AC256" s="10">
        <f t="shared" si="61"/>
        <v>87.918493921604835</v>
      </c>
      <c r="AD256" s="13">
        <f t="shared" si="62"/>
        <v>6.3050603270915995E-2</v>
      </c>
      <c r="AE256" s="10"/>
      <c r="AF256" s="10">
        <v>1.27115</v>
      </c>
      <c r="AG256" s="10">
        <v>1388.35795541382</v>
      </c>
      <c r="AH256" s="10">
        <v>1.2835666666666701</v>
      </c>
      <c r="AI256" s="10">
        <v>1457.91689637947</v>
      </c>
      <c r="AJ256" s="10">
        <f t="shared" si="63"/>
        <v>1423.137425896645</v>
      </c>
      <c r="AK256" s="10">
        <f t="shared" si="64"/>
        <v>49.185598848965839</v>
      </c>
      <c r="AL256" s="13">
        <f t="shared" si="65"/>
        <v>3.4561383850879014E-2</v>
      </c>
      <c r="AM256" s="10"/>
      <c r="AN256" s="10">
        <v>1.2835666666666701</v>
      </c>
      <c r="AO256" s="10">
        <v>1621.65246982193</v>
      </c>
      <c r="AP256" s="10">
        <v>1.2711666666666701</v>
      </c>
      <c r="AQ256" s="10">
        <v>1636.4159309711499</v>
      </c>
      <c r="AR256" s="10">
        <f t="shared" si="66"/>
        <v>1629.03420039654</v>
      </c>
      <c r="AS256" s="10">
        <f t="shared" si="67"/>
        <v>10.439343492397526</v>
      </c>
      <c r="AT256" s="13">
        <f t="shared" si="68"/>
        <v>6.40830222585651E-3</v>
      </c>
      <c r="AU256" s="10"/>
      <c r="AV256" s="10">
        <v>1.27115</v>
      </c>
      <c r="AW256" s="10">
        <v>2540.6985387210798</v>
      </c>
      <c r="AX256" s="10">
        <v>1.27115</v>
      </c>
      <c r="AY256" s="10">
        <v>2446.72705389976</v>
      </c>
      <c r="AZ256" s="10">
        <f t="shared" si="69"/>
        <v>2493.7127963104199</v>
      </c>
      <c r="BA256" s="10">
        <f t="shared" si="70"/>
        <v>66.447874155323944</v>
      </c>
      <c r="BB256" s="13">
        <f t="shared" si="71"/>
        <v>2.66461616003403E-2</v>
      </c>
      <c r="BC256" s="10"/>
      <c r="BD256" s="10"/>
    </row>
    <row r="257" spans="1:56" x14ac:dyDescent="0.25">
      <c r="A257" s="9" t="s">
        <v>685</v>
      </c>
      <c r="B257" s="9" t="s">
        <v>686</v>
      </c>
      <c r="C257" s="10">
        <v>544.29999999999995</v>
      </c>
      <c r="D257" s="10">
        <v>184.1</v>
      </c>
      <c r="E257" s="10">
        <v>21</v>
      </c>
      <c r="F257" t="s">
        <v>251</v>
      </c>
      <c r="G257" s="10"/>
      <c r="H257" s="10">
        <v>2.29816666666667</v>
      </c>
      <c r="I257" s="10">
        <v>163226.31436635999</v>
      </c>
      <c r="J257" s="10">
        <v>2.29816666666667</v>
      </c>
      <c r="K257" s="10">
        <v>151162.949732118</v>
      </c>
      <c r="L257" s="10">
        <f t="shared" si="54"/>
        <v>157194.63204923901</v>
      </c>
      <c r="M257" s="10">
        <f t="shared" si="55"/>
        <v>8530.0869367984924</v>
      </c>
      <c r="N257" s="13">
        <f t="shared" si="56"/>
        <v>5.4264492531313428E-2</v>
      </c>
      <c r="O257" s="10"/>
      <c r="P257" s="10">
        <v>2.29816666666667</v>
      </c>
      <c r="Q257" s="10">
        <v>290379.55134638102</v>
      </c>
      <c r="R257" s="10">
        <v>2.29816666666667</v>
      </c>
      <c r="S257" s="10">
        <v>279304.416426318</v>
      </c>
      <c r="T257" s="10">
        <f t="shared" si="57"/>
        <v>284841.98388634948</v>
      </c>
      <c r="U257" s="10">
        <f t="shared" si="58"/>
        <v>7831.303004532494</v>
      </c>
      <c r="V257" s="13">
        <f t="shared" si="59"/>
        <v>2.7493499721084461E-2</v>
      </c>
      <c r="W257" s="10"/>
      <c r="X257" s="10">
        <v>2.31043333333333</v>
      </c>
      <c r="Y257" s="10">
        <v>164879.53841234901</v>
      </c>
      <c r="Z257" s="10">
        <v>2.29816666666667</v>
      </c>
      <c r="AA257" s="10">
        <v>167497.638856028</v>
      </c>
      <c r="AB257" s="10">
        <f t="shared" si="60"/>
        <v>166188.58863418852</v>
      </c>
      <c r="AC257" s="10">
        <f t="shared" si="61"/>
        <v>1851.2765775529265</v>
      </c>
      <c r="AD257" s="13">
        <f t="shared" si="62"/>
        <v>1.1139613091172732E-2</v>
      </c>
      <c r="AE257" s="10"/>
      <c r="AF257" s="10">
        <v>2.29816666666667</v>
      </c>
      <c r="AG257" s="10">
        <v>131327.80904325799</v>
      </c>
      <c r="AH257" s="10">
        <v>2.2981500000000001</v>
      </c>
      <c r="AI257" s="10">
        <v>126559.960805273</v>
      </c>
      <c r="AJ257" s="10">
        <f t="shared" si="63"/>
        <v>128943.8849242655</v>
      </c>
      <c r="AK257" s="10">
        <f t="shared" si="64"/>
        <v>3371.377820747517</v>
      </c>
      <c r="AL257" s="13">
        <f t="shared" si="65"/>
        <v>2.6146085351218304E-2</v>
      </c>
      <c r="AM257" s="10"/>
      <c r="AN257" s="10">
        <v>2.31043333333333</v>
      </c>
      <c r="AO257" s="10">
        <v>178574.57403646901</v>
      </c>
      <c r="AP257" s="10">
        <v>2.29816666666667</v>
      </c>
      <c r="AQ257" s="10">
        <v>172789.75745827399</v>
      </c>
      <c r="AR257" s="10">
        <f t="shared" si="66"/>
        <v>175682.1657473715</v>
      </c>
      <c r="AS257" s="10">
        <f t="shared" si="67"/>
        <v>4090.4830303620606</v>
      </c>
      <c r="AT257" s="13">
        <f t="shared" si="68"/>
        <v>2.3283427848015705E-2</v>
      </c>
      <c r="AU257" s="10"/>
      <c r="AV257" s="10">
        <v>2.29816666666667</v>
      </c>
      <c r="AW257" s="10">
        <v>379733.26275281701</v>
      </c>
      <c r="AX257" s="10">
        <v>2.29816666666667</v>
      </c>
      <c r="AY257" s="10">
        <v>390578.257679592</v>
      </c>
      <c r="AZ257" s="10">
        <f t="shared" si="69"/>
        <v>385155.76021620451</v>
      </c>
      <c r="BA257" s="10">
        <f t="shared" si="70"/>
        <v>7668.5694546563018</v>
      </c>
      <c r="BB257" s="13">
        <f t="shared" si="71"/>
        <v>1.9910307067331937E-2</v>
      </c>
      <c r="BC257" s="10"/>
      <c r="BD257" s="10"/>
    </row>
    <row r="258" spans="1:56" x14ac:dyDescent="0.25">
      <c r="A258" s="9" t="s">
        <v>687</v>
      </c>
      <c r="B258" s="9" t="s">
        <v>686</v>
      </c>
      <c r="C258" s="10">
        <v>544.29999999999995</v>
      </c>
      <c r="D258" s="10">
        <v>184.1</v>
      </c>
      <c r="E258" s="10">
        <v>21</v>
      </c>
      <c r="F258" t="s">
        <v>251</v>
      </c>
      <c r="G258" s="10"/>
      <c r="H258" s="10">
        <v>2.1994166666666701</v>
      </c>
      <c r="I258" s="10">
        <v>62160.027836892499</v>
      </c>
      <c r="J258" s="10">
        <v>2.1994166666666701</v>
      </c>
      <c r="K258" s="10">
        <v>62973.364502244702</v>
      </c>
      <c r="L258" s="10">
        <f t="shared" si="54"/>
        <v>62566.696169568604</v>
      </c>
      <c r="M258" s="10">
        <f t="shared" si="55"/>
        <v>575.11587145819612</v>
      </c>
      <c r="N258" s="13">
        <f t="shared" si="56"/>
        <v>9.1920447565189307E-3</v>
      </c>
      <c r="O258" s="10"/>
      <c r="P258" s="10">
        <v>2.1993999999999998</v>
      </c>
      <c r="Q258" s="10">
        <v>98277.4539187669</v>
      </c>
      <c r="R258" s="10">
        <v>2.1994166666666701</v>
      </c>
      <c r="S258" s="10">
        <v>101668.635308076</v>
      </c>
      <c r="T258" s="10">
        <f t="shared" si="57"/>
        <v>99973.044613421458</v>
      </c>
      <c r="U258" s="10">
        <f t="shared" si="58"/>
        <v>2397.9273566140837</v>
      </c>
      <c r="V258" s="13">
        <f t="shared" si="59"/>
        <v>2.3985739014816002E-2</v>
      </c>
      <c r="W258" s="10"/>
      <c r="X258" s="10">
        <v>2.1993999999999998</v>
      </c>
      <c r="Y258" s="10">
        <v>58629.8944617487</v>
      </c>
      <c r="Z258" s="10">
        <v>2.1994166666666701</v>
      </c>
      <c r="AA258" s="10">
        <v>56445.707697427802</v>
      </c>
      <c r="AB258" s="10">
        <f t="shared" si="60"/>
        <v>57537.801079588251</v>
      </c>
      <c r="AC258" s="10">
        <f t="shared" si="61"/>
        <v>1544.4532724292098</v>
      </c>
      <c r="AD258" s="13">
        <f t="shared" si="62"/>
        <v>2.6842410440622667E-2</v>
      </c>
      <c r="AE258" s="10"/>
      <c r="AF258" s="10">
        <v>2.1994166666666701</v>
      </c>
      <c r="AG258" s="10">
        <v>66692.216128932894</v>
      </c>
      <c r="AH258" s="10">
        <v>2.1993999999999998</v>
      </c>
      <c r="AI258" s="10">
        <v>63455.709751114802</v>
      </c>
      <c r="AJ258" s="10">
        <f t="shared" si="63"/>
        <v>65073.962940023848</v>
      </c>
      <c r="AK258" s="10">
        <f t="shared" si="64"/>
        <v>2288.555607108683</v>
      </c>
      <c r="AL258" s="13">
        <f t="shared" si="65"/>
        <v>3.5168529834550821E-2</v>
      </c>
      <c r="AM258" s="10"/>
      <c r="AN258" s="10">
        <v>2.1993999999999998</v>
      </c>
      <c r="AO258" s="10">
        <v>66874.504895266902</v>
      </c>
      <c r="AP258" s="10">
        <v>2.1994166666666701</v>
      </c>
      <c r="AQ258" s="10">
        <v>66062.767499164896</v>
      </c>
      <c r="AR258" s="10">
        <f t="shared" si="66"/>
        <v>66468.636197215907</v>
      </c>
      <c r="AS258" s="10">
        <f t="shared" si="67"/>
        <v>573.98501732643888</v>
      </c>
      <c r="AT258" s="13">
        <f t="shared" si="68"/>
        <v>8.6354264231237633E-3</v>
      </c>
      <c r="AU258" s="10"/>
      <c r="AV258" s="10">
        <v>2.1994166666666701</v>
      </c>
      <c r="AW258" s="10">
        <v>151122.32653375799</v>
      </c>
      <c r="AX258" s="10">
        <v>2.1994166666666701</v>
      </c>
      <c r="AY258" s="10">
        <v>151562.191531722</v>
      </c>
      <c r="AZ258" s="10">
        <f t="shared" si="69"/>
        <v>151342.25903274</v>
      </c>
      <c r="BA258" s="10">
        <f t="shared" si="70"/>
        <v>311.03152286695354</v>
      </c>
      <c r="BB258" s="13">
        <f t="shared" si="71"/>
        <v>2.0551531664375899E-3</v>
      </c>
      <c r="BC258" s="10"/>
      <c r="BD258" s="10"/>
    </row>
    <row r="259" spans="1:56" x14ac:dyDescent="0.25">
      <c r="A259" s="9" t="s">
        <v>688</v>
      </c>
      <c r="B259" s="9" t="s">
        <v>689</v>
      </c>
      <c r="C259" s="10">
        <v>542.29999999999995</v>
      </c>
      <c r="D259" s="10">
        <v>184.1</v>
      </c>
      <c r="E259" s="10">
        <v>21</v>
      </c>
      <c r="F259" t="s">
        <v>251</v>
      </c>
      <c r="G259" s="10"/>
      <c r="H259" s="10">
        <v>1.9283999999999999</v>
      </c>
      <c r="I259" s="10">
        <v>6905.9765548769701</v>
      </c>
      <c r="J259" s="10">
        <v>1.9283999999999999</v>
      </c>
      <c r="K259" s="10">
        <v>7282.53617311379</v>
      </c>
      <c r="L259" s="10">
        <f t="shared" si="54"/>
        <v>7094.2563639953805</v>
      </c>
      <c r="M259" s="10">
        <f t="shared" si="55"/>
        <v>266.26785957627288</v>
      </c>
      <c r="N259" s="13">
        <f t="shared" si="56"/>
        <v>3.7532878136125707E-2</v>
      </c>
      <c r="O259" s="10"/>
      <c r="P259" s="10">
        <v>1.92838333333333</v>
      </c>
      <c r="Q259" s="10">
        <v>12161.992510263501</v>
      </c>
      <c r="R259" s="10">
        <v>1.91611666666667</v>
      </c>
      <c r="S259" s="10">
        <v>12400.1091948542</v>
      </c>
      <c r="T259" s="10">
        <f t="shared" si="57"/>
        <v>12281.05085255885</v>
      </c>
      <c r="U259" s="10">
        <f t="shared" si="58"/>
        <v>168.37392238774166</v>
      </c>
      <c r="V259" s="13">
        <f t="shared" si="59"/>
        <v>1.3710058235990422E-2</v>
      </c>
      <c r="W259" s="10"/>
      <c r="X259" s="10">
        <v>1.92838333333333</v>
      </c>
      <c r="Y259" s="10">
        <v>6646.2163547609598</v>
      </c>
      <c r="Z259" s="10">
        <v>1.9283999999999999</v>
      </c>
      <c r="AA259" s="10">
        <v>7062.9959832416298</v>
      </c>
      <c r="AB259" s="10">
        <f t="shared" si="60"/>
        <v>6854.6061690012948</v>
      </c>
      <c r="AC259" s="10">
        <f t="shared" si="61"/>
        <v>294.70770155909167</v>
      </c>
      <c r="AD259" s="13">
        <f t="shared" si="62"/>
        <v>4.2994111447547993E-2</v>
      </c>
      <c r="AE259" s="10"/>
      <c r="AF259" s="10">
        <v>1.91611666666667</v>
      </c>
      <c r="AG259" s="10">
        <v>5934.38602385177</v>
      </c>
      <c r="AH259" s="10">
        <v>1.9160999999999999</v>
      </c>
      <c r="AI259" s="10">
        <v>5932.2229137854501</v>
      </c>
      <c r="AJ259" s="10">
        <f t="shared" si="63"/>
        <v>5933.3044688186101</v>
      </c>
      <c r="AK259" s="10">
        <f t="shared" si="64"/>
        <v>1.5295497963476552</v>
      </c>
      <c r="AL259" s="13">
        <f t="shared" si="65"/>
        <v>2.5779054562022271E-4</v>
      </c>
      <c r="AM259" s="10"/>
      <c r="AN259" s="10">
        <v>1.92838333333333</v>
      </c>
      <c r="AO259" s="10">
        <v>7559.0069802287599</v>
      </c>
      <c r="AP259" s="10">
        <v>1.9283999999999999</v>
      </c>
      <c r="AQ259" s="10">
        <v>7440.2005378480198</v>
      </c>
      <c r="AR259" s="10">
        <f t="shared" si="66"/>
        <v>7499.6037590383894</v>
      </c>
      <c r="AS259" s="10">
        <f t="shared" si="67"/>
        <v>84.008841056070096</v>
      </c>
      <c r="AT259" s="13">
        <f t="shared" si="68"/>
        <v>1.1201770620857686E-2</v>
      </c>
      <c r="AU259" s="10"/>
      <c r="AV259" s="10">
        <v>1.9283999999999999</v>
      </c>
      <c r="AW259" s="10">
        <v>16320.8156123386</v>
      </c>
      <c r="AX259" s="10">
        <v>1.9283999999999999</v>
      </c>
      <c r="AY259" s="10">
        <v>16521.094700929501</v>
      </c>
      <c r="AZ259" s="10">
        <f t="shared" si="69"/>
        <v>16420.955156634052</v>
      </c>
      <c r="BA259" s="10">
        <f t="shared" si="70"/>
        <v>141.61870167248787</v>
      </c>
      <c r="BB259" s="13">
        <f t="shared" si="71"/>
        <v>8.6242670004049084E-3</v>
      </c>
      <c r="BC259" s="10"/>
      <c r="BD259" s="10"/>
    </row>
    <row r="260" spans="1:56" x14ac:dyDescent="0.25">
      <c r="A260" s="9" t="s">
        <v>690</v>
      </c>
      <c r="B260" s="9" t="s">
        <v>689</v>
      </c>
      <c r="C260" s="10">
        <v>542.29999999999995</v>
      </c>
      <c r="D260" s="10">
        <v>184.1</v>
      </c>
      <c r="E260" s="10">
        <v>21</v>
      </c>
      <c r="F260" t="s">
        <v>251</v>
      </c>
      <c r="G260" s="10"/>
      <c r="H260" s="10">
        <v>1.8302</v>
      </c>
      <c r="I260" s="10">
        <v>4037.2524222030702</v>
      </c>
      <c r="J260" s="10">
        <v>1.8179000000000001</v>
      </c>
      <c r="K260" s="10">
        <v>4031.4186346031602</v>
      </c>
      <c r="L260" s="10">
        <f t="shared" ref="L260:L323" si="72">AVERAGE(I260,K260)</f>
        <v>4034.3355284031149</v>
      </c>
      <c r="M260" s="10">
        <f t="shared" ref="M260:M323" si="73">STDEV(I260,K260)</f>
        <v>4.1251107718983624</v>
      </c>
      <c r="N260" s="13">
        <f t="shared" ref="N260:N323" si="74">M260/L260</f>
        <v>1.0225006677942771E-3</v>
      </c>
      <c r="O260" s="10"/>
      <c r="P260" s="10">
        <v>1.8302</v>
      </c>
      <c r="Q260" s="10">
        <v>4708.6498833629603</v>
      </c>
      <c r="R260" s="10">
        <v>1.8302166666666699</v>
      </c>
      <c r="S260" s="10">
        <v>5057.5857586551401</v>
      </c>
      <c r="T260" s="10">
        <f t="shared" ref="T260:T323" si="75">AVERAGE(Q260,S260)</f>
        <v>4883.1178210090502</v>
      </c>
      <c r="U260" s="10">
        <f t="shared" ref="U260:U323" si="76">STDEV(Q260,S260)</f>
        <v>246.73492361836387</v>
      </c>
      <c r="V260" s="13">
        <f t="shared" ref="V260:V323" si="77">U260/T260</f>
        <v>5.052815284464679E-2</v>
      </c>
      <c r="W260" s="10"/>
      <c r="X260" s="10">
        <v>1.8302</v>
      </c>
      <c r="Y260" s="10">
        <v>2799.66342004742</v>
      </c>
      <c r="Z260" s="10">
        <v>1.8302166666666699</v>
      </c>
      <c r="AA260" s="10">
        <v>3030.0615157707002</v>
      </c>
      <c r="AB260" s="10">
        <f t="shared" ref="AB260:AB323" si="78">AVERAGE(Y260,AA260)</f>
        <v>2914.8624679090599</v>
      </c>
      <c r="AC260" s="10">
        <f t="shared" ref="AC260:AC323" si="79">STDEV(Y260,AA260)</f>
        <v>162.91605585839872</v>
      </c>
      <c r="AD260" s="13">
        <f t="shared" ref="AD260:AD323" si="80">AC260/AB260</f>
        <v>5.589150694141138E-2</v>
      </c>
      <c r="AE260" s="10"/>
      <c r="AF260" s="10">
        <v>1.8302</v>
      </c>
      <c r="AG260" s="10">
        <v>5798.4613419970101</v>
      </c>
      <c r="AH260" s="10">
        <v>1.8302</v>
      </c>
      <c r="AI260" s="10">
        <v>5760.3072718392496</v>
      </c>
      <c r="AJ260" s="10">
        <f t="shared" ref="AJ260:AJ323" si="81">AVERAGE(AG260,AI260)</f>
        <v>5779.3843069181294</v>
      </c>
      <c r="AK260" s="10">
        <f t="shared" ref="AK260:AK323" si="82">STDEV(AG260,AI260)</f>
        <v>26.979001738419768</v>
      </c>
      <c r="AL260" s="13">
        <f t="shared" ref="AL260:AL323" si="83">AK260/AJ260</f>
        <v>4.6681446163953731E-3</v>
      </c>
      <c r="AM260" s="10"/>
      <c r="AN260" s="10">
        <v>1.8302</v>
      </c>
      <c r="AO260" s="10">
        <v>5086.6386255977004</v>
      </c>
      <c r="AP260" s="10">
        <v>1.8302166666666699</v>
      </c>
      <c r="AQ260" s="10">
        <v>4678.9810979040703</v>
      </c>
      <c r="AR260" s="10">
        <f t="shared" ref="AR260:AR323" si="84">AVERAGE(AO260,AQ260)</f>
        <v>4882.8098617508858</v>
      </c>
      <c r="AS260" s="10">
        <f t="shared" ref="AS260:AS323" si="85">STDEV(AO260,AQ260)</f>
        <v>288.25740223390858</v>
      </c>
      <c r="AT260" s="13">
        <f t="shared" ref="AT260:AT323" si="86">AS260/AR260</f>
        <v>5.9035147874987044E-2</v>
      </c>
      <c r="AU260" s="10"/>
      <c r="AV260" s="10">
        <v>1.8302166666666699</v>
      </c>
      <c r="AW260" s="10">
        <v>8118.8056988673297</v>
      </c>
      <c r="AX260" s="10">
        <v>1.8302</v>
      </c>
      <c r="AY260" s="10">
        <v>8851.7866563773896</v>
      </c>
      <c r="AZ260" s="10">
        <f t="shared" ref="AZ260:AZ323" si="87">AVERAGE(AW260,AY260)</f>
        <v>8485.2961776223601</v>
      </c>
      <c r="BA260" s="10">
        <f t="shared" ref="BA260:BA323" si="88">STDEV(AW260,AY260)</f>
        <v>518.29580553597202</v>
      </c>
      <c r="BB260" s="13">
        <f t="shared" ref="BB260:BB323" si="89">BA260/AZ260</f>
        <v>6.1081639896416927E-2</v>
      </c>
      <c r="BC260" s="10"/>
      <c r="BD260" s="10"/>
    </row>
    <row r="261" spans="1:56" x14ac:dyDescent="0.25">
      <c r="A261" s="9" t="s">
        <v>691</v>
      </c>
      <c r="B261" s="9" t="s">
        <v>692</v>
      </c>
      <c r="C261" s="10">
        <v>580.4</v>
      </c>
      <c r="D261" s="10">
        <v>184.1</v>
      </c>
      <c r="E261" s="10">
        <v>21</v>
      </c>
      <c r="F261" t="s">
        <v>251</v>
      </c>
      <c r="G261" s="10"/>
      <c r="H261" s="10">
        <v>4.4004166666666702</v>
      </c>
      <c r="I261" s="10">
        <v>8270.4604573673296</v>
      </c>
      <c r="J261" s="10">
        <v>4.4004166666666702</v>
      </c>
      <c r="K261" s="10">
        <v>7860.2070984728098</v>
      </c>
      <c r="L261" s="10">
        <f t="shared" si="72"/>
        <v>8065.3337779200701</v>
      </c>
      <c r="M261" s="10">
        <f t="shared" si="73"/>
        <v>290.09293207887339</v>
      </c>
      <c r="N261" s="13">
        <f t="shared" si="74"/>
        <v>3.5967876850061878E-2</v>
      </c>
      <c r="O261" s="10"/>
      <c r="P261" s="10">
        <v>4.4004000000000003</v>
      </c>
      <c r="Q261" s="10">
        <v>4633.2254634238498</v>
      </c>
      <c r="R261" s="10">
        <v>4.4133500000000003</v>
      </c>
      <c r="S261" s="10">
        <v>4339.3865041864301</v>
      </c>
      <c r="T261" s="10">
        <f t="shared" si="75"/>
        <v>4486.3059838051395</v>
      </c>
      <c r="U261" s="10">
        <f t="shared" si="76"/>
        <v>207.77552065357696</v>
      </c>
      <c r="V261" s="13">
        <f t="shared" si="77"/>
        <v>4.63132745300062E-2</v>
      </c>
      <c r="W261" s="10"/>
      <c r="X261" s="10">
        <v>4.4004000000000003</v>
      </c>
      <c r="Y261" s="10">
        <v>12756.732770894299</v>
      </c>
      <c r="Z261" s="10">
        <v>4.4004166666666702</v>
      </c>
      <c r="AA261" s="10">
        <v>15140.1978866141</v>
      </c>
      <c r="AB261" s="10">
        <f t="shared" si="78"/>
        <v>13948.465328754199</v>
      </c>
      <c r="AC261" s="10">
        <f t="shared" si="79"/>
        <v>1685.36434604705</v>
      </c>
      <c r="AD261" s="13">
        <f t="shared" si="80"/>
        <v>0.12082794101891191</v>
      </c>
      <c r="AE261" s="10"/>
      <c r="AF261" s="10">
        <v>4.4004166666666702</v>
      </c>
      <c r="AG261" s="10">
        <v>7437.2122748085303</v>
      </c>
      <c r="AH261" s="10">
        <v>4.4004000000000003</v>
      </c>
      <c r="AI261" s="10">
        <v>7395.4272884546999</v>
      </c>
      <c r="AJ261" s="10">
        <f t="shared" si="81"/>
        <v>7416.3197816316151</v>
      </c>
      <c r="AK261" s="10">
        <f t="shared" si="82"/>
        <v>29.546447202580822</v>
      </c>
      <c r="AL261" s="13">
        <f t="shared" si="83"/>
        <v>3.9839769687062369E-3</v>
      </c>
      <c r="AM261" s="10"/>
      <c r="AN261" s="10">
        <v>4.4004000000000003</v>
      </c>
      <c r="AO261" s="10">
        <v>5187.0687199148997</v>
      </c>
      <c r="AP261" s="10">
        <v>4.4004166666666702</v>
      </c>
      <c r="AQ261" s="10">
        <v>5832.2296814764304</v>
      </c>
      <c r="AR261" s="10">
        <f t="shared" si="84"/>
        <v>5509.6492006956651</v>
      </c>
      <c r="AS261" s="10">
        <f t="shared" si="85"/>
        <v>456.19769087699189</v>
      </c>
      <c r="AT261" s="13">
        <f t="shared" si="86"/>
        <v>8.2799770776584278E-2</v>
      </c>
      <c r="AU261" s="10"/>
      <c r="AV261" s="10">
        <v>4.4004000000000003</v>
      </c>
      <c r="AW261" s="10">
        <v>5383.2433658331702</v>
      </c>
      <c r="AX261" s="10">
        <v>4.3880833333333298</v>
      </c>
      <c r="AY261" s="10">
        <v>4835.9940935450204</v>
      </c>
      <c r="AZ261" s="10">
        <f t="shared" si="87"/>
        <v>5109.6187296890948</v>
      </c>
      <c r="BA261" s="10">
        <f t="shared" si="88"/>
        <v>386.96367143435407</v>
      </c>
      <c r="BB261" s="13">
        <f t="shared" si="89"/>
        <v>7.5732396467456123E-2</v>
      </c>
      <c r="BC261" s="10"/>
      <c r="BD261" s="10"/>
    </row>
    <row r="262" spans="1:56" x14ac:dyDescent="0.25">
      <c r="A262" s="9" t="s">
        <v>693</v>
      </c>
      <c r="B262" s="9" t="s">
        <v>692</v>
      </c>
      <c r="C262" s="10">
        <v>580.4</v>
      </c>
      <c r="D262" s="10">
        <v>184.1</v>
      </c>
      <c r="E262" s="10">
        <v>21</v>
      </c>
      <c r="F262" t="s">
        <v>251</v>
      </c>
      <c r="G262" s="10"/>
      <c r="H262" s="10">
        <v>4.2629666666666699</v>
      </c>
      <c r="I262" s="10">
        <v>1307.13217953394</v>
      </c>
      <c r="J262" s="10">
        <v>4.2629666666666699</v>
      </c>
      <c r="K262" s="10">
        <v>1082.3457024089801</v>
      </c>
      <c r="L262" s="10">
        <f t="shared" si="72"/>
        <v>1194.7389409714601</v>
      </c>
      <c r="M262" s="10">
        <f t="shared" si="73"/>
        <v>158.94804229409391</v>
      </c>
      <c r="N262" s="13">
        <f t="shared" si="74"/>
        <v>0.13303997789245145</v>
      </c>
      <c r="O262" s="10"/>
      <c r="P262" s="10">
        <v>4.26295</v>
      </c>
      <c r="Q262" s="10">
        <v>697.27747463262199</v>
      </c>
      <c r="R262" s="10">
        <v>4.2759999999999998</v>
      </c>
      <c r="S262" s="10">
        <v>875.49971285092101</v>
      </c>
      <c r="T262" s="10">
        <f t="shared" si="75"/>
        <v>786.3885937417715</v>
      </c>
      <c r="U262" s="10">
        <f t="shared" si="76"/>
        <v>126.02215320240371</v>
      </c>
      <c r="V262" s="13">
        <f t="shared" si="77"/>
        <v>0.16025429947142131</v>
      </c>
      <c r="W262" s="10"/>
      <c r="X262" s="10">
        <v>4.2629333333333301</v>
      </c>
      <c r="Y262" s="10">
        <v>1705.04775522773</v>
      </c>
      <c r="Z262" s="10">
        <v>4.2506000000000004</v>
      </c>
      <c r="AA262" s="10">
        <v>1181.7995380426</v>
      </c>
      <c r="AB262" s="10">
        <f t="shared" si="78"/>
        <v>1443.4236466351649</v>
      </c>
      <c r="AC262" s="10">
        <f t="shared" si="79"/>
        <v>369.99236261537806</v>
      </c>
      <c r="AD262" s="13">
        <f t="shared" si="80"/>
        <v>0.25632970852173942</v>
      </c>
      <c r="AE262" s="10"/>
      <c r="AF262" s="10">
        <v>4.2629666666666699</v>
      </c>
      <c r="AG262" s="10">
        <v>1165.29327524835</v>
      </c>
      <c r="AH262" s="10">
        <v>4.26295</v>
      </c>
      <c r="AI262" s="10">
        <v>1125.0477153108</v>
      </c>
      <c r="AJ262" s="10">
        <f t="shared" si="81"/>
        <v>1145.1704952795749</v>
      </c>
      <c r="AK262" s="10">
        <f t="shared" si="82"/>
        <v>28.457908344491301</v>
      </c>
      <c r="AL262" s="13">
        <f t="shared" si="83"/>
        <v>2.4850368099593557E-2</v>
      </c>
      <c r="AM262" s="10"/>
      <c r="AN262" s="10">
        <v>4.3258666666666699</v>
      </c>
      <c r="AO262" s="10">
        <v>488.80105345160501</v>
      </c>
      <c r="AP262" s="10">
        <v>4.26295</v>
      </c>
      <c r="AQ262" s="10">
        <v>858.28725676085003</v>
      </c>
      <c r="AR262" s="10">
        <f t="shared" si="84"/>
        <v>673.54415510622755</v>
      </c>
      <c r="AS262" s="10">
        <f t="shared" si="85"/>
        <v>261.26619991483841</v>
      </c>
      <c r="AT262" s="13">
        <f t="shared" si="86"/>
        <v>0.38789765739060267</v>
      </c>
      <c r="AU262" s="10"/>
      <c r="AV262" s="10">
        <v>4.2505833333333296</v>
      </c>
      <c r="AW262" s="10">
        <v>1089.9662640143899</v>
      </c>
      <c r="AX262" s="10">
        <v>4.2506000000000004</v>
      </c>
      <c r="AY262" s="10">
        <v>1077.3102414586101</v>
      </c>
      <c r="AZ262" s="10">
        <f t="shared" si="87"/>
        <v>1083.6382527364999</v>
      </c>
      <c r="BA262" s="10">
        <f t="shared" si="88"/>
        <v>8.9491593720418159</v>
      </c>
      <c r="BB262" s="13">
        <f t="shared" si="89"/>
        <v>8.2584380437314767E-3</v>
      </c>
      <c r="BC262" s="10"/>
      <c r="BD262" s="10"/>
    </row>
    <row r="263" spans="1:56" x14ac:dyDescent="0.25">
      <c r="A263" s="9" t="s">
        <v>694</v>
      </c>
      <c r="B263" s="9" t="s">
        <v>695</v>
      </c>
      <c r="C263" s="10">
        <v>578.4</v>
      </c>
      <c r="D263" s="10">
        <v>184.1</v>
      </c>
      <c r="E263" s="10">
        <v>21</v>
      </c>
      <c r="F263" t="s">
        <v>251</v>
      </c>
      <c r="G263" s="10"/>
      <c r="H263" s="10">
        <v>3.84</v>
      </c>
      <c r="I263" s="10">
        <v>7234.3659466709096</v>
      </c>
      <c r="J263" s="10">
        <v>3.8400166666666702</v>
      </c>
      <c r="K263" s="10">
        <v>6909.42597635318</v>
      </c>
      <c r="L263" s="10">
        <f t="shared" si="72"/>
        <v>7071.8959615120448</v>
      </c>
      <c r="M263" s="10">
        <f t="shared" si="73"/>
        <v>229.76725649022208</v>
      </c>
      <c r="N263" s="13">
        <f t="shared" si="74"/>
        <v>3.2490191843984009E-2</v>
      </c>
      <c r="O263" s="10"/>
      <c r="P263" s="10">
        <v>3.8523666666666698</v>
      </c>
      <c r="Q263" s="10">
        <v>4287.1250255181803</v>
      </c>
      <c r="R263" s="10">
        <v>3.84</v>
      </c>
      <c r="S263" s="10">
        <v>4347.3911245308</v>
      </c>
      <c r="T263" s="10">
        <f t="shared" si="75"/>
        <v>4317.2580750244906</v>
      </c>
      <c r="U263" s="10">
        <f t="shared" si="76"/>
        <v>42.61456728748324</v>
      </c>
      <c r="V263" s="13">
        <f t="shared" si="77"/>
        <v>9.8707481801957129E-3</v>
      </c>
      <c r="W263" s="10"/>
      <c r="X263" s="10">
        <v>3.83998333333333</v>
      </c>
      <c r="Y263" s="10">
        <v>5231.5751486702002</v>
      </c>
      <c r="Z263" s="10">
        <v>3.8523833333333299</v>
      </c>
      <c r="AA263" s="10">
        <v>5373.3673030310802</v>
      </c>
      <c r="AB263" s="10">
        <f t="shared" si="78"/>
        <v>5302.4712258506406</v>
      </c>
      <c r="AC263" s="10">
        <f t="shared" si="79"/>
        <v>100.26219386762793</v>
      </c>
      <c r="AD263" s="13">
        <f t="shared" si="80"/>
        <v>1.890857858479817E-2</v>
      </c>
      <c r="AE263" s="10"/>
      <c r="AF263" s="10">
        <v>3.84</v>
      </c>
      <c r="AG263" s="10">
        <v>8747.6796821409698</v>
      </c>
      <c r="AH263" s="10">
        <v>3.83998333333333</v>
      </c>
      <c r="AI263" s="10">
        <v>8944.2505625106296</v>
      </c>
      <c r="AJ263" s="10">
        <f t="shared" si="81"/>
        <v>8845.9651223258006</v>
      </c>
      <c r="AK263" s="10">
        <f t="shared" si="82"/>
        <v>138.99660249319604</v>
      </c>
      <c r="AL263" s="13">
        <f t="shared" si="83"/>
        <v>1.5712994633269677E-2</v>
      </c>
      <c r="AM263" s="10"/>
      <c r="AN263" s="10">
        <v>3.84</v>
      </c>
      <c r="AO263" s="10">
        <v>5269.2413429075395</v>
      </c>
      <c r="AP263" s="10">
        <v>3.84</v>
      </c>
      <c r="AQ263" s="10">
        <v>5888.3823122902704</v>
      </c>
      <c r="AR263" s="10">
        <f t="shared" si="84"/>
        <v>5578.8118275989054</v>
      </c>
      <c r="AS263" s="10">
        <f t="shared" si="85"/>
        <v>437.79877796094161</v>
      </c>
      <c r="AT263" s="13">
        <f t="shared" si="86"/>
        <v>7.8475272421828238E-2</v>
      </c>
      <c r="AU263" s="10"/>
      <c r="AV263" s="10">
        <v>3.8523666666666698</v>
      </c>
      <c r="AW263" s="10">
        <v>4634.8687636070199</v>
      </c>
      <c r="AX263" s="10">
        <v>3.8523666666666698</v>
      </c>
      <c r="AY263" s="10">
        <v>4533.4179100374704</v>
      </c>
      <c r="AZ263" s="10">
        <f t="shared" si="87"/>
        <v>4584.1433368222451</v>
      </c>
      <c r="BA263" s="10">
        <f t="shared" si="88"/>
        <v>71.73658651619192</v>
      </c>
      <c r="BB263" s="13">
        <f t="shared" si="89"/>
        <v>1.564885328518548E-2</v>
      </c>
      <c r="BC263" s="10"/>
      <c r="BD263" s="10"/>
    </row>
    <row r="264" spans="1:56" x14ac:dyDescent="0.25">
      <c r="A264" s="9" t="s">
        <v>696</v>
      </c>
      <c r="B264" s="9" t="s">
        <v>695</v>
      </c>
      <c r="C264" s="10">
        <v>578.4</v>
      </c>
      <c r="D264" s="10">
        <v>184.1</v>
      </c>
      <c r="E264" s="10">
        <v>21</v>
      </c>
      <c r="F264" t="s">
        <v>251</v>
      </c>
      <c r="G264" s="10"/>
      <c r="H264" s="10">
        <v>3.7404999999999999</v>
      </c>
      <c r="I264" s="10">
        <v>3067.2308971625298</v>
      </c>
      <c r="J264" s="10">
        <v>3.7405166666666698</v>
      </c>
      <c r="K264" s="10">
        <v>2874.8611176264599</v>
      </c>
      <c r="L264" s="10">
        <f t="shared" si="72"/>
        <v>2971.0460073944951</v>
      </c>
      <c r="M264" s="10">
        <f t="shared" si="73"/>
        <v>136.02597560531618</v>
      </c>
      <c r="N264" s="13">
        <f t="shared" si="74"/>
        <v>4.5783867118438286E-2</v>
      </c>
      <c r="O264" s="10"/>
      <c r="P264" s="10">
        <v>3.7404999999999999</v>
      </c>
      <c r="Q264" s="10">
        <v>1959.55976632745</v>
      </c>
      <c r="R264" s="10">
        <v>3.7404999999999999</v>
      </c>
      <c r="S264" s="10">
        <v>1999.38978316048</v>
      </c>
      <c r="T264" s="10">
        <f t="shared" si="75"/>
        <v>1979.4747747439651</v>
      </c>
      <c r="U264" s="10">
        <f t="shared" si="76"/>
        <v>28.16407499740982</v>
      </c>
      <c r="V264" s="13">
        <f t="shared" si="77"/>
        <v>1.4228054510597488E-2</v>
      </c>
      <c r="W264" s="10"/>
      <c r="X264" s="10">
        <v>3.7404833333333301</v>
      </c>
      <c r="Y264" s="10">
        <v>2334.5008557205201</v>
      </c>
      <c r="Z264" s="10">
        <v>3.7405166666666698</v>
      </c>
      <c r="AA264" s="10">
        <v>1986.5742403424299</v>
      </c>
      <c r="AB264" s="10">
        <f t="shared" si="78"/>
        <v>2160.5375480314751</v>
      </c>
      <c r="AC264" s="10">
        <f t="shared" si="79"/>
        <v>246.02126908913132</v>
      </c>
      <c r="AD264" s="13">
        <f t="shared" si="80"/>
        <v>0.11387039735240335</v>
      </c>
      <c r="AE264" s="10"/>
      <c r="AF264" s="10">
        <v>3.7404999999999999</v>
      </c>
      <c r="AG264" s="10">
        <v>3769.5276920885999</v>
      </c>
      <c r="AH264" s="10">
        <v>3.7404999999999999</v>
      </c>
      <c r="AI264" s="10">
        <v>4186.5441754245903</v>
      </c>
      <c r="AJ264" s="10">
        <f t="shared" si="81"/>
        <v>3978.0359337565951</v>
      </c>
      <c r="AK264" s="10">
        <f t="shared" si="82"/>
        <v>294.87518323344574</v>
      </c>
      <c r="AL264" s="13">
        <f t="shared" si="83"/>
        <v>7.4125821924133556E-2</v>
      </c>
      <c r="AM264" s="10"/>
      <c r="AN264" s="10">
        <v>3.7404999999999999</v>
      </c>
      <c r="AO264" s="10">
        <v>2414.2196348273501</v>
      </c>
      <c r="AP264" s="10">
        <v>3.7405166666666698</v>
      </c>
      <c r="AQ264" s="10">
        <v>2272.3476985202501</v>
      </c>
      <c r="AR264" s="10">
        <f t="shared" si="84"/>
        <v>2343.2836666738003</v>
      </c>
      <c r="AS264" s="10">
        <f t="shared" si="85"/>
        <v>100.31860822281637</v>
      </c>
      <c r="AT264" s="13">
        <f t="shared" si="86"/>
        <v>4.2811124256763464E-2</v>
      </c>
      <c r="AU264" s="10"/>
      <c r="AV264" s="10">
        <v>3.7404999999999999</v>
      </c>
      <c r="AW264" s="10">
        <v>2660.1425924227101</v>
      </c>
      <c r="AX264" s="10">
        <v>3.7404999999999999</v>
      </c>
      <c r="AY264" s="10">
        <v>2209.96011848339</v>
      </c>
      <c r="AZ264" s="10">
        <f t="shared" si="87"/>
        <v>2435.0513554530498</v>
      </c>
      <c r="BA264" s="10">
        <f t="shared" si="88"/>
        <v>318.32708009382941</v>
      </c>
      <c r="BB264" s="13">
        <f t="shared" si="89"/>
        <v>0.13072704991661399</v>
      </c>
      <c r="BC264" s="10"/>
      <c r="BD264" s="10"/>
    </row>
    <row r="265" spans="1:56" x14ac:dyDescent="0.25">
      <c r="A265" s="9" t="s">
        <v>697</v>
      </c>
      <c r="B265" s="9" t="s">
        <v>698</v>
      </c>
      <c r="C265" s="10">
        <v>572.4</v>
      </c>
      <c r="D265" s="10">
        <v>184.1</v>
      </c>
      <c r="E265" s="10">
        <v>21</v>
      </c>
      <c r="F265" t="s">
        <v>251</v>
      </c>
      <c r="G265" s="10"/>
      <c r="H265" s="10">
        <v>2.8013833333333298</v>
      </c>
      <c r="I265" s="10">
        <v>33516.318381733603</v>
      </c>
      <c r="J265" s="10">
        <v>2.8014000000000001</v>
      </c>
      <c r="K265" s="10">
        <v>28533.880497529299</v>
      </c>
      <c r="L265" s="10">
        <f t="shared" si="72"/>
        <v>31025.099439631449</v>
      </c>
      <c r="M265" s="10">
        <f t="shared" si="73"/>
        <v>3523.115614761618</v>
      </c>
      <c r="N265" s="13">
        <f t="shared" si="74"/>
        <v>0.11355694835456971</v>
      </c>
      <c r="O265" s="10"/>
      <c r="P265" s="10">
        <v>2.8013833333333298</v>
      </c>
      <c r="Q265" s="10">
        <v>50808.9131611919</v>
      </c>
      <c r="R265" s="10">
        <v>2.8013833333333298</v>
      </c>
      <c r="S265" s="10">
        <v>49178.952834631302</v>
      </c>
      <c r="T265" s="10">
        <f t="shared" si="75"/>
        <v>49993.932997911601</v>
      </c>
      <c r="U265" s="10">
        <f t="shared" si="76"/>
        <v>1152.5559999760385</v>
      </c>
      <c r="V265" s="13">
        <f t="shared" si="77"/>
        <v>2.3053917362816489E-2</v>
      </c>
      <c r="W265" s="10"/>
      <c r="X265" s="10">
        <v>2.8013833333333298</v>
      </c>
      <c r="Y265" s="10">
        <v>25586.147519094498</v>
      </c>
      <c r="Z265" s="10">
        <v>2.8014000000000001</v>
      </c>
      <c r="AA265" s="10">
        <v>27155.996376161998</v>
      </c>
      <c r="AB265" s="10">
        <f t="shared" si="78"/>
        <v>26371.071947628247</v>
      </c>
      <c r="AC265" s="10">
        <f t="shared" si="79"/>
        <v>1110.0507722703803</v>
      </c>
      <c r="AD265" s="13">
        <f t="shared" si="80"/>
        <v>4.209350209482917E-2</v>
      </c>
      <c r="AE265" s="10"/>
      <c r="AF265" s="10">
        <v>2.8014000000000001</v>
      </c>
      <c r="AG265" s="10">
        <v>25925.455772781901</v>
      </c>
      <c r="AH265" s="10">
        <v>2.8013833333333298</v>
      </c>
      <c r="AI265" s="10">
        <v>24758.4452046966</v>
      </c>
      <c r="AJ265" s="10">
        <f t="shared" si="81"/>
        <v>25341.95048873925</v>
      </c>
      <c r="AK265" s="10">
        <f t="shared" si="82"/>
        <v>825.2010864094816</v>
      </c>
      <c r="AL265" s="13">
        <f t="shared" si="83"/>
        <v>3.2562650881042543E-2</v>
      </c>
      <c r="AM265" s="10"/>
      <c r="AN265" s="10">
        <v>2.8013833333333298</v>
      </c>
      <c r="AO265" s="10">
        <v>31084.000565159</v>
      </c>
      <c r="AP265" s="10">
        <v>2.8013833333333298</v>
      </c>
      <c r="AQ265" s="10">
        <v>28789.370902426199</v>
      </c>
      <c r="AR265" s="10">
        <f t="shared" si="84"/>
        <v>29936.685733792598</v>
      </c>
      <c r="AS265" s="10">
        <f t="shared" si="85"/>
        <v>1622.5481948301642</v>
      </c>
      <c r="AT265" s="13">
        <f t="shared" si="86"/>
        <v>5.4199326179872616E-2</v>
      </c>
      <c r="AU265" s="10"/>
      <c r="AV265" s="10">
        <v>2.8013833333333298</v>
      </c>
      <c r="AW265" s="10">
        <v>59603.2912005853</v>
      </c>
      <c r="AX265" s="10">
        <v>2.8013833333333298</v>
      </c>
      <c r="AY265" s="10">
        <v>61380.331761372901</v>
      </c>
      <c r="AZ265" s="10">
        <f t="shared" si="87"/>
        <v>60491.8114809791</v>
      </c>
      <c r="BA265" s="10">
        <f t="shared" si="88"/>
        <v>1256.5574309764586</v>
      </c>
      <c r="BB265" s="13">
        <f t="shared" si="89"/>
        <v>2.0772355798463194E-2</v>
      </c>
      <c r="BC265" s="10"/>
      <c r="BD265" s="10"/>
    </row>
    <row r="266" spans="1:56" x14ac:dyDescent="0.25">
      <c r="A266" s="9" t="s">
        <v>699</v>
      </c>
      <c r="B266" s="9" t="s">
        <v>698</v>
      </c>
      <c r="C266" s="10">
        <v>572.4</v>
      </c>
      <c r="D266" s="10">
        <v>184.1</v>
      </c>
      <c r="E266" s="10">
        <v>21</v>
      </c>
      <c r="F266" t="s">
        <v>251</v>
      </c>
      <c r="G266" s="10"/>
      <c r="H266" s="10">
        <v>2.7030833333333302</v>
      </c>
      <c r="I266" s="10">
        <v>11203.604213980299</v>
      </c>
      <c r="J266" s="10">
        <v>2.7031000000000001</v>
      </c>
      <c r="K266" s="10">
        <v>12529.000782462501</v>
      </c>
      <c r="L266" s="10">
        <f t="shared" si="72"/>
        <v>11866.302498221401</v>
      </c>
      <c r="M266" s="10">
        <f t="shared" si="73"/>
        <v>937.19690133514496</v>
      </c>
      <c r="N266" s="13">
        <f t="shared" si="74"/>
        <v>7.8979690723004758E-2</v>
      </c>
      <c r="O266" s="10"/>
      <c r="P266" s="10">
        <v>2.7030833333333302</v>
      </c>
      <c r="Q266" s="10">
        <v>20341.417511560201</v>
      </c>
      <c r="R266" s="10">
        <v>2.7030833333333302</v>
      </c>
      <c r="S266" s="10">
        <v>20473.122573235301</v>
      </c>
      <c r="T266" s="10">
        <f t="shared" si="75"/>
        <v>20407.270042397751</v>
      </c>
      <c r="U266" s="10">
        <f t="shared" si="76"/>
        <v>93.129542227055893</v>
      </c>
      <c r="V266" s="13">
        <f t="shared" si="77"/>
        <v>4.5635473061106041E-3</v>
      </c>
      <c r="W266" s="10"/>
      <c r="X266" s="10">
        <v>2.7030833333333302</v>
      </c>
      <c r="Y266" s="10">
        <v>8667.2463633210209</v>
      </c>
      <c r="Z266" s="10">
        <v>2.6907333333333301</v>
      </c>
      <c r="AA266" s="10">
        <v>9806.1485109569294</v>
      </c>
      <c r="AB266" s="10">
        <f t="shared" si="78"/>
        <v>9236.6974371389751</v>
      </c>
      <c r="AC266" s="10">
        <f t="shared" si="79"/>
        <v>805.32543170127337</v>
      </c>
      <c r="AD266" s="13">
        <f t="shared" si="80"/>
        <v>8.7187594611816063E-2</v>
      </c>
      <c r="AE266" s="10"/>
      <c r="AF266" s="10">
        <v>2.7030833333333302</v>
      </c>
      <c r="AG266" s="10">
        <v>9984.9611758733809</v>
      </c>
      <c r="AH266" s="10">
        <v>2.7030833333333302</v>
      </c>
      <c r="AI266" s="10">
        <v>11761.3345426901</v>
      </c>
      <c r="AJ266" s="10">
        <f t="shared" si="81"/>
        <v>10873.14785928174</v>
      </c>
      <c r="AK266" s="10">
        <f t="shared" si="82"/>
        <v>1256.0856535952803</v>
      </c>
      <c r="AL266" s="13">
        <f t="shared" si="83"/>
        <v>0.11552180379144177</v>
      </c>
      <c r="AM266" s="10"/>
      <c r="AN266" s="10">
        <v>2.7030833333333302</v>
      </c>
      <c r="AO266" s="10">
        <v>12958.983672042101</v>
      </c>
      <c r="AP266" s="10">
        <v>2.7030833333333302</v>
      </c>
      <c r="AQ266" s="10">
        <v>13047.3436324331</v>
      </c>
      <c r="AR266" s="10">
        <f t="shared" si="84"/>
        <v>13003.163652237599</v>
      </c>
      <c r="AS266" s="10">
        <f t="shared" si="85"/>
        <v>62.479927177850016</v>
      </c>
      <c r="AT266" s="13">
        <f t="shared" si="86"/>
        <v>4.8049789150426021E-3</v>
      </c>
      <c r="AU266" s="10"/>
      <c r="AV266" s="10">
        <v>2.7030833333333302</v>
      </c>
      <c r="AW266" s="10">
        <v>28144.304004488498</v>
      </c>
      <c r="AX266" s="10">
        <v>2.7030833333333302</v>
      </c>
      <c r="AY266" s="10">
        <v>29127.056544901101</v>
      </c>
      <c r="AZ266" s="10">
        <f t="shared" si="87"/>
        <v>28635.680274694801</v>
      </c>
      <c r="BA266" s="10">
        <f t="shared" si="88"/>
        <v>694.9109855540579</v>
      </c>
      <c r="BB266" s="13">
        <f t="shared" si="89"/>
        <v>2.4267311930010166E-2</v>
      </c>
      <c r="BC266" s="10"/>
      <c r="BD266" s="10"/>
    </row>
    <row r="267" spans="1:56" x14ac:dyDescent="0.25">
      <c r="A267" s="9" t="s">
        <v>700</v>
      </c>
      <c r="B267" s="9" t="s">
        <v>701</v>
      </c>
      <c r="C267" s="10">
        <v>570.4</v>
      </c>
      <c r="D267" s="10">
        <v>104.1</v>
      </c>
      <c r="E267" s="10">
        <v>21</v>
      </c>
      <c r="F267" t="s">
        <v>251</v>
      </c>
      <c r="G267" s="10"/>
      <c r="H267" s="10">
        <v>2.42018333333333</v>
      </c>
      <c r="I267" s="10">
        <v>53557.760863277901</v>
      </c>
      <c r="J267" s="10">
        <v>2.4201999999999999</v>
      </c>
      <c r="K267" s="10">
        <v>54371.444881682699</v>
      </c>
      <c r="L267" s="10">
        <f t="shared" si="72"/>
        <v>53964.602872480304</v>
      </c>
      <c r="M267" s="10">
        <f t="shared" si="73"/>
        <v>575.36148715715206</v>
      </c>
      <c r="N267" s="13">
        <f t="shared" si="74"/>
        <v>1.0661831210298083E-2</v>
      </c>
      <c r="O267" s="10"/>
      <c r="P267" s="10">
        <v>2.42018333333333</v>
      </c>
      <c r="Q267" s="10">
        <v>96743.179774561198</v>
      </c>
      <c r="R267" s="10">
        <v>2.4201999999999999</v>
      </c>
      <c r="S267" s="10">
        <v>95467.367329854402</v>
      </c>
      <c r="T267" s="10">
        <f t="shared" si="75"/>
        <v>96105.2735522078</v>
      </c>
      <c r="U267" s="10">
        <f t="shared" si="76"/>
        <v>902.13563117436308</v>
      </c>
      <c r="V267" s="13">
        <f t="shared" si="77"/>
        <v>9.3869524307039296E-3</v>
      </c>
      <c r="W267" s="10"/>
      <c r="X267" s="10">
        <v>2.42018333333333</v>
      </c>
      <c r="Y267" s="10">
        <v>51995.762252495602</v>
      </c>
      <c r="Z267" s="10">
        <v>2.4201999999999999</v>
      </c>
      <c r="AA267" s="10">
        <v>50486.880748598203</v>
      </c>
      <c r="AB267" s="10">
        <f t="shared" si="78"/>
        <v>51241.321500546903</v>
      </c>
      <c r="AC267" s="10">
        <f t="shared" si="79"/>
        <v>1066.9403434128069</v>
      </c>
      <c r="AD267" s="13">
        <f t="shared" si="80"/>
        <v>2.0821874068985894E-2</v>
      </c>
      <c r="AE267" s="10"/>
      <c r="AF267" s="10">
        <v>2.42018333333333</v>
      </c>
      <c r="AG267" s="10">
        <v>43370.704304593499</v>
      </c>
      <c r="AH267" s="10">
        <v>2.42018333333333</v>
      </c>
      <c r="AI267" s="10">
        <v>42419.5023722322</v>
      </c>
      <c r="AJ267" s="10">
        <f t="shared" si="81"/>
        <v>42895.103338412853</v>
      </c>
      <c r="AK267" s="10">
        <f t="shared" si="82"/>
        <v>672.6013366504219</v>
      </c>
      <c r="AL267" s="13">
        <f t="shared" si="83"/>
        <v>1.5680142587466455E-2</v>
      </c>
      <c r="AM267" s="10"/>
      <c r="AN267" s="10">
        <v>2.42018333333333</v>
      </c>
      <c r="AO267" s="10">
        <v>60334.547235007798</v>
      </c>
      <c r="AP267" s="10">
        <v>2.4201999999999999</v>
      </c>
      <c r="AQ267" s="10">
        <v>60943.070740879702</v>
      </c>
      <c r="AR267" s="10">
        <f t="shared" si="84"/>
        <v>60638.808987943747</v>
      </c>
      <c r="AS267" s="10">
        <f t="shared" si="85"/>
        <v>430.29109751343555</v>
      </c>
      <c r="AT267" s="13">
        <f t="shared" si="86"/>
        <v>7.0959688142784322E-3</v>
      </c>
      <c r="AU267" s="10"/>
      <c r="AV267" s="10">
        <v>2.42018333333333</v>
      </c>
      <c r="AW267" s="10">
        <v>123334.12280079399</v>
      </c>
      <c r="AX267" s="10">
        <v>2.42018333333333</v>
      </c>
      <c r="AY267" s="10">
        <v>126742.620508216</v>
      </c>
      <c r="AZ267" s="10">
        <f t="shared" si="87"/>
        <v>125038.371654505</v>
      </c>
      <c r="BA267" s="10">
        <f t="shared" si="88"/>
        <v>2410.1718425769027</v>
      </c>
      <c r="BB267" s="13">
        <f t="shared" si="89"/>
        <v>1.9275457690991666E-2</v>
      </c>
      <c r="BC267" s="10"/>
      <c r="BD267" s="10"/>
    </row>
    <row r="268" spans="1:56" x14ac:dyDescent="0.25">
      <c r="A268" s="9" t="s">
        <v>702</v>
      </c>
      <c r="B268" s="9" t="s">
        <v>703</v>
      </c>
      <c r="C268" s="10">
        <v>570.4</v>
      </c>
      <c r="D268" s="10">
        <v>184.1</v>
      </c>
      <c r="E268" s="10">
        <v>21</v>
      </c>
      <c r="F268" t="s">
        <v>251</v>
      </c>
      <c r="G268" s="10"/>
      <c r="H268" s="10">
        <v>2.4200166666666698</v>
      </c>
      <c r="I268" s="10">
        <v>66676.039119357098</v>
      </c>
      <c r="J268" s="10">
        <v>2.4200333333333299</v>
      </c>
      <c r="K268" s="10">
        <v>65704.541798833205</v>
      </c>
      <c r="L268" s="10">
        <f t="shared" si="72"/>
        <v>66190.290459095151</v>
      </c>
      <c r="M268" s="10">
        <f t="shared" si="73"/>
        <v>686.95234324700562</v>
      </c>
      <c r="N268" s="13">
        <f t="shared" si="74"/>
        <v>1.0378445818598338E-2</v>
      </c>
      <c r="O268" s="10"/>
      <c r="P268" s="10">
        <v>2.4200166666666698</v>
      </c>
      <c r="Q268" s="10">
        <v>112616.94149659701</v>
      </c>
      <c r="R268" s="10">
        <v>2.4200333333333299</v>
      </c>
      <c r="S268" s="10">
        <v>107761.939332977</v>
      </c>
      <c r="T268" s="10">
        <f t="shared" si="75"/>
        <v>110189.44041478701</v>
      </c>
      <c r="U268" s="10">
        <f t="shared" si="76"/>
        <v>3433.0049525710697</v>
      </c>
      <c r="V268" s="13">
        <f t="shared" si="77"/>
        <v>3.1155480413079341E-2</v>
      </c>
      <c r="W268" s="10"/>
      <c r="X268" s="10">
        <v>2.4200166666666698</v>
      </c>
      <c r="Y268" s="10">
        <v>55411.5526711942</v>
      </c>
      <c r="Z268" s="10">
        <v>2.4200333333333299</v>
      </c>
      <c r="AA268" s="10">
        <v>59290.037516402299</v>
      </c>
      <c r="AB268" s="10">
        <f t="shared" si="78"/>
        <v>57350.795093798253</v>
      </c>
      <c r="AC268" s="10">
        <f t="shared" si="79"/>
        <v>2742.5029347759037</v>
      </c>
      <c r="AD268" s="13">
        <f t="shared" si="80"/>
        <v>4.7819789251229927E-2</v>
      </c>
      <c r="AE268" s="10"/>
      <c r="AF268" s="10">
        <v>2.4200166666666698</v>
      </c>
      <c r="AG268" s="10">
        <v>48949.955582343297</v>
      </c>
      <c r="AH268" s="10">
        <v>2.4200166666666698</v>
      </c>
      <c r="AI268" s="10">
        <v>51840.502331069103</v>
      </c>
      <c r="AJ268" s="10">
        <f t="shared" si="81"/>
        <v>50395.228956706196</v>
      </c>
      <c r="AK268" s="10">
        <f t="shared" si="82"/>
        <v>2043.9252073607454</v>
      </c>
      <c r="AL268" s="13">
        <f t="shared" si="83"/>
        <v>4.0557910930748058E-2</v>
      </c>
      <c r="AM268" s="10"/>
      <c r="AN268" s="10">
        <v>2.4200166666666698</v>
      </c>
      <c r="AO268" s="10">
        <v>69653.193385877894</v>
      </c>
      <c r="AP268" s="10">
        <v>2.4200333333333299</v>
      </c>
      <c r="AQ268" s="10">
        <v>66170.174650754401</v>
      </c>
      <c r="AR268" s="10">
        <f t="shared" si="84"/>
        <v>67911.684018316155</v>
      </c>
      <c r="AS268" s="10">
        <f t="shared" si="85"/>
        <v>2462.8661666056132</v>
      </c>
      <c r="AT268" s="13">
        <f t="shared" si="86"/>
        <v>3.6265720725484653E-2</v>
      </c>
      <c r="AU268" s="10"/>
      <c r="AV268" s="10">
        <v>2.4200333333333299</v>
      </c>
      <c r="AW268" s="10">
        <v>142986.45337141599</v>
      </c>
      <c r="AX268" s="10">
        <v>2.4200166666666698</v>
      </c>
      <c r="AY268" s="10">
        <v>141709.47133898799</v>
      </c>
      <c r="AZ268" s="10">
        <f t="shared" si="87"/>
        <v>142347.96235520201</v>
      </c>
      <c r="BA268" s="10">
        <f t="shared" si="88"/>
        <v>902.96265458321909</v>
      </c>
      <c r="BB268" s="13">
        <f t="shared" si="89"/>
        <v>6.343347945719442E-3</v>
      </c>
      <c r="BC268" s="10"/>
      <c r="BD268" s="10"/>
    </row>
    <row r="269" spans="1:56" x14ac:dyDescent="0.25">
      <c r="A269" s="9" t="s">
        <v>704</v>
      </c>
      <c r="B269" s="9" t="s">
        <v>703</v>
      </c>
      <c r="C269" s="10">
        <v>570.4</v>
      </c>
      <c r="D269" s="10">
        <v>184.1</v>
      </c>
      <c r="E269" s="10">
        <v>21</v>
      </c>
      <c r="F269" t="s">
        <v>251</v>
      </c>
      <c r="G269" s="10"/>
      <c r="H269" s="10">
        <v>2.6047500000000001</v>
      </c>
      <c r="I269" s="10">
        <v>13022.5421615714</v>
      </c>
      <c r="J269" s="10">
        <v>2.6047500000000001</v>
      </c>
      <c r="K269" s="10">
        <v>14103.1024610639</v>
      </c>
      <c r="L269" s="10">
        <f t="shared" si="72"/>
        <v>13562.82231131765</v>
      </c>
      <c r="M269" s="10">
        <f t="shared" si="73"/>
        <v>764.07151525211293</v>
      </c>
      <c r="N269" s="13">
        <f t="shared" si="74"/>
        <v>5.6335731436555417E-2</v>
      </c>
      <c r="O269" s="10"/>
      <c r="P269" s="10">
        <v>2.6047500000000001</v>
      </c>
      <c r="Q269" s="10">
        <v>21269.5115945363</v>
      </c>
      <c r="R269" s="10">
        <v>2.6047500000000001</v>
      </c>
      <c r="S269" s="10">
        <v>22952.7699229178</v>
      </c>
      <c r="T269" s="10">
        <f t="shared" si="75"/>
        <v>22111.140758727051</v>
      </c>
      <c r="U269" s="10">
        <f t="shared" si="76"/>
        <v>1190.2433784872912</v>
      </c>
      <c r="V269" s="13">
        <f t="shared" si="77"/>
        <v>5.3830030366819215E-2</v>
      </c>
      <c r="W269" s="10"/>
      <c r="X269" s="10">
        <v>2.6047333333333298</v>
      </c>
      <c r="Y269" s="10">
        <v>12144.2969607308</v>
      </c>
      <c r="Z269" s="10">
        <v>2.60476666666667</v>
      </c>
      <c r="AA269" s="10">
        <v>11014.3675590449</v>
      </c>
      <c r="AB269" s="10">
        <f t="shared" si="78"/>
        <v>11579.332259887851</v>
      </c>
      <c r="AC269" s="10">
        <f t="shared" si="79"/>
        <v>798.98074219415844</v>
      </c>
      <c r="AD269" s="13">
        <f t="shared" si="80"/>
        <v>6.9000588657596465E-2</v>
      </c>
      <c r="AE269" s="10"/>
      <c r="AF269" s="10">
        <v>2.6047500000000001</v>
      </c>
      <c r="AG269" s="10">
        <v>11358.154352536099</v>
      </c>
      <c r="AH269" s="10">
        <v>2.6047333333333298</v>
      </c>
      <c r="AI269" s="10">
        <v>10705.5022777946</v>
      </c>
      <c r="AJ269" s="10">
        <f t="shared" si="81"/>
        <v>11031.828315165349</v>
      </c>
      <c r="AK269" s="10">
        <f t="shared" si="82"/>
        <v>461.49470780518396</v>
      </c>
      <c r="AL269" s="13">
        <f t="shared" si="83"/>
        <v>4.1833021202004349E-2</v>
      </c>
      <c r="AM269" s="10"/>
      <c r="AN269" s="10">
        <v>2.6047333333333298</v>
      </c>
      <c r="AO269" s="10">
        <v>15073.114566304601</v>
      </c>
      <c r="AP269" s="10">
        <v>2.6047500000000001</v>
      </c>
      <c r="AQ269" s="10">
        <v>14709.1710555929</v>
      </c>
      <c r="AR269" s="10">
        <f t="shared" si="84"/>
        <v>14891.14281094875</v>
      </c>
      <c r="AS269" s="10">
        <f t="shared" si="85"/>
        <v>257.34692439308242</v>
      </c>
      <c r="AT269" s="13">
        <f t="shared" si="86"/>
        <v>1.728187874229958E-2</v>
      </c>
      <c r="AU269" s="10"/>
      <c r="AV269" s="10">
        <v>2.6047500000000001</v>
      </c>
      <c r="AW269" s="10">
        <v>31327.2425365083</v>
      </c>
      <c r="AX269" s="10">
        <v>2.6047500000000001</v>
      </c>
      <c r="AY269" s="10">
        <v>31583.1827449669</v>
      </c>
      <c r="AZ269" s="10">
        <f t="shared" si="87"/>
        <v>31455.212640737598</v>
      </c>
      <c r="BA269" s="10">
        <f t="shared" si="88"/>
        <v>180.97705697937459</v>
      </c>
      <c r="BB269" s="13">
        <f t="shared" si="89"/>
        <v>5.75348381988019E-3</v>
      </c>
      <c r="BC269" s="10"/>
      <c r="BD269" s="10"/>
    </row>
    <row r="270" spans="1:56" x14ac:dyDescent="0.25">
      <c r="A270" s="9" t="s">
        <v>705</v>
      </c>
      <c r="B270" s="9" t="s">
        <v>703</v>
      </c>
      <c r="C270" s="10">
        <v>570.4</v>
      </c>
      <c r="D270" s="10">
        <v>184.1</v>
      </c>
      <c r="E270" s="10">
        <v>21</v>
      </c>
      <c r="F270" t="s">
        <v>251</v>
      </c>
      <c r="G270" s="10"/>
      <c r="H270" s="10">
        <v>2.3218666666666699</v>
      </c>
      <c r="I270" s="10">
        <v>22107.883519377301</v>
      </c>
      <c r="J270" s="10">
        <v>2.3096000000000001</v>
      </c>
      <c r="K270" s="10">
        <v>21163.9740446744</v>
      </c>
      <c r="L270" s="10">
        <f t="shared" si="72"/>
        <v>21635.928782025851</v>
      </c>
      <c r="M270" s="10">
        <f t="shared" si="73"/>
        <v>667.44479038865336</v>
      </c>
      <c r="N270" s="13">
        <f t="shared" si="74"/>
        <v>3.0848908642329063E-2</v>
      </c>
      <c r="O270" s="10"/>
      <c r="P270" s="10">
        <v>2.3218666666666699</v>
      </c>
      <c r="Q270" s="10">
        <v>33914.163811629798</v>
      </c>
      <c r="R270" s="10">
        <v>2.32188333333333</v>
      </c>
      <c r="S270" s="10">
        <v>35368.867341120902</v>
      </c>
      <c r="T270" s="10">
        <f t="shared" si="75"/>
        <v>34641.51557637535</v>
      </c>
      <c r="U270" s="10">
        <f t="shared" si="76"/>
        <v>1028.6307303191643</v>
      </c>
      <c r="V270" s="13">
        <f t="shared" si="77"/>
        <v>2.9693583355246293E-2</v>
      </c>
      <c r="W270" s="10"/>
      <c r="X270" s="10">
        <v>2.3218666666666699</v>
      </c>
      <c r="Y270" s="10">
        <v>17516.447565717001</v>
      </c>
      <c r="Z270" s="10">
        <v>2.32188333333333</v>
      </c>
      <c r="AA270" s="10">
        <v>15965.5624193122</v>
      </c>
      <c r="AB270" s="10">
        <f t="shared" si="78"/>
        <v>16741.004992514601</v>
      </c>
      <c r="AC270" s="10">
        <f t="shared" si="79"/>
        <v>1096.6414038643259</v>
      </c>
      <c r="AD270" s="13">
        <f t="shared" si="80"/>
        <v>6.5506306482476212E-2</v>
      </c>
      <c r="AE270" s="10"/>
      <c r="AF270" s="10">
        <v>2.3218666666666699</v>
      </c>
      <c r="AG270" s="10">
        <v>20498.011688388098</v>
      </c>
      <c r="AH270" s="10">
        <v>2.3218666666666699</v>
      </c>
      <c r="AI270" s="10">
        <v>15856.1092641128</v>
      </c>
      <c r="AJ270" s="10">
        <f t="shared" si="81"/>
        <v>18177.060476250448</v>
      </c>
      <c r="AK270" s="10">
        <f t="shared" si="82"/>
        <v>3282.3206818113449</v>
      </c>
      <c r="AL270" s="13">
        <f t="shared" si="83"/>
        <v>0.18057488921819442</v>
      </c>
      <c r="AM270" s="10"/>
      <c r="AN270" s="10">
        <v>2.3218666666666699</v>
      </c>
      <c r="AO270" s="10">
        <v>23784.773122368999</v>
      </c>
      <c r="AP270" s="10">
        <v>2.32188333333333</v>
      </c>
      <c r="AQ270" s="10">
        <v>23587.3217035985</v>
      </c>
      <c r="AR270" s="10">
        <f t="shared" si="84"/>
        <v>23686.047412983749</v>
      </c>
      <c r="AS270" s="10">
        <f t="shared" si="85"/>
        <v>139.6192371675246</v>
      </c>
      <c r="AT270" s="13">
        <f t="shared" si="86"/>
        <v>5.894577289877031E-3</v>
      </c>
      <c r="AU270" s="10"/>
      <c r="AV270" s="10">
        <v>2.32188333333333</v>
      </c>
      <c r="AW270" s="10">
        <v>54232.755659180701</v>
      </c>
      <c r="AX270" s="10">
        <v>2.3218666666666699</v>
      </c>
      <c r="AY270" s="10">
        <v>52612.838365342301</v>
      </c>
      <c r="AZ270" s="10">
        <f t="shared" si="87"/>
        <v>53422.797012261501</v>
      </c>
      <c r="BA270" s="10">
        <f t="shared" si="88"/>
        <v>1145.4545034344937</v>
      </c>
      <c r="BB270" s="13">
        <f t="shared" si="89"/>
        <v>2.1441305350814767E-2</v>
      </c>
      <c r="BC270" s="10"/>
      <c r="BD270" s="10"/>
    </row>
    <row r="271" spans="1:56" x14ac:dyDescent="0.25">
      <c r="A271" s="9" t="s">
        <v>706</v>
      </c>
      <c r="B271" s="9" t="s">
        <v>707</v>
      </c>
      <c r="C271" s="10">
        <v>584.29999999999995</v>
      </c>
      <c r="D271" s="10">
        <v>184.1</v>
      </c>
      <c r="E271" s="10">
        <v>21</v>
      </c>
      <c r="F271" t="s">
        <v>251</v>
      </c>
      <c r="G271" s="10"/>
      <c r="H271" s="10">
        <v>1.2085333333333299</v>
      </c>
      <c r="I271" s="10">
        <v>1405.8037128829999</v>
      </c>
      <c r="J271" s="10">
        <v>1.19611666666667</v>
      </c>
      <c r="K271" s="10">
        <v>1548.0233556251501</v>
      </c>
      <c r="L271" s="10">
        <f t="shared" si="72"/>
        <v>1476.9135342540749</v>
      </c>
      <c r="M271" s="10">
        <f t="shared" si="73"/>
        <v>100.56447380090258</v>
      </c>
      <c r="N271" s="13">
        <f t="shared" si="74"/>
        <v>6.8090969084180913E-2</v>
      </c>
      <c r="O271" s="10"/>
      <c r="P271" s="10">
        <v>1.19611666666667</v>
      </c>
      <c r="Q271" s="10">
        <v>1808.66337091064</v>
      </c>
      <c r="R271" s="10">
        <v>1.1961333333333299</v>
      </c>
      <c r="S271" s="10">
        <v>2167.18210019875</v>
      </c>
      <c r="T271" s="10">
        <f t="shared" si="75"/>
        <v>1987.922735554695</v>
      </c>
      <c r="U271" s="10">
        <f t="shared" si="76"/>
        <v>253.51102466200672</v>
      </c>
      <c r="V271" s="13">
        <f t="shared" si="77"/>
        <v>0.12752559248298395</v>
      </c>
      <c r="W271" s="10"/>
      <c r="X271" s="10">
        <v>1.1837166666666701</v>
      </c>
      <c r="Y271" s="10">
        <v>1451.4474086914099</v>
      </c>
      <c r="Z271" s="10">
        <v>1.2209333333333301</v>
      </c>
      <c r="AA271" s="10">
        <v>1326.37835448074</v>
      </c>
      <c r="AB271" s="10">
        <f t="shared" si="78"/>
        <v>1388.9128815860749</v>
      </c>
      <c r="AC271" s="10">
        <f t="shared" si="79"/>
        <v>88.437176348952647</v>
      </c>
      <c r="AD271" s="13">
        <f t="shared" si="80"/>
        <v>6.3673667025077513E-2</v>
      </c>
      <c r="AE271" s="10"/>
      <c r="AF271" s="10">
        <v>1.2085333333333299</v>
      </c>
      <c r="AG271" s="10">
        <v>1649.3279946556099</v>
      </c>
      <c r="AH271" s="10">
        <v>1.1837166666666701</v>
      </c>
      <c r="AI271" s="10">
        <v>1547.8692894287101</v>
      </c>
      <c r="AJ271" s="10">
        <f t="shared" si="81"/>
        <v>1598.59864204216</v>
      </c>
      <c r="AK271" s="10">
        <f t="shared" si="82"/>
        <v>71.74213847634789</v>
      </c>
      <c r="AL271" s="13">
        <f t="shared" si="83"/>
        <v>4.4878143011994269E-2</v>
      </c>
      <c r="AM271" s="10"/>
      <c r="AN271" s="10">
        <v>1.1713</v>
      </c>
      <c r="AO271" s="10">
        <v>1547.66021155167</v>
      </c>
      <c r="AP271" s="10">
        <v>1.18373333333333</v>
      </c>
      <c r="AQ271" s="10">
        <v>1546.74901960182</v>
      </c>
      <c r="AR271" s="10">
        <f t="shared" si="84"/>
        <v>1547.204615576745</v>
      </c>
      <c r="AS271" s="10">
        <f t="shared" si="85"/>
        <v>0.6443100067015527</v>
      </c>
      <c r="AT271" s="13">
        <f t="shared" si="86"/>
        <v>4.1643490474036361E-4</v>
      </c>
      <c r="AU271" s="10"/>
      <c r="AV271" s="10">
        <v>1.2209333333333301</v>
      </c>
      <c r="AW271" s="10">
        <v>2240.71476150322</v>
      </c>
      <c r="AX271" s="10">
        <v>1.2209333333333301</v>
      </c>
      <c r="AY271" s="10">
        <v>2119.33827412033</v>
      </c>
      <c r="AZ271" s="10">
        <f t="shared" si="87"/>
        <v>2180.0265178117752</v>
      </c>
      <c r="BA271" s="10">
        <f t="shared" si="88"/>
        <v>85.826137305044938</v>
      </c>
      <c r="BB271" s="13">
        <f t="shared" si="89"/>
        <v>3.9369308861065523E-2</v>
      </c>
      <c r="BC271" s="10"/>
      <c r="BD271" s="10"/>
    </row>
    <row r="272" spans="1:56" x14ac:dyDescent="0.25">
      <c r="A272" s="9" t="s">
        <v>708</v>
      </c>
      <c r="B272" s="9" t="s">
        <v>709</v>
      </c>
      <c r="C272" s="10">
        <v>568.29999999999995</v>
      </c>
      <c r="D272" s="10">
        <v>184.1</v>
      </c>
      <c r="E272" s="10">
        <v>21</v>
      </c>
      <c r="F272" t="s">
        <v>251</v>
      </c>
      <c r="G272" s="10"/>
      <c r="H272" s="10">
        <v>2.2234833333333301</v>
      </c>
      <c r="I272" s="10">
        <v>71852.376166782502</v>
      </c>
      <c r="J272" s="10">
        <v>2.2234833333333301</v>
      </c>
      <c r="K272" s="10">
        <v>72651.028440530601</v>
      </c>
      <c r="L272" s="10">
        <f t="shared" si="72"/>
        <v>72251.702303656552</v>
      </c>
      <c r="M272" s="10">
        <f t="shared" si="73"/>
        <v>564.73243857733576</v>
      </c>
      <c r="N272" s="13">
        <f t="shared" si="74"/>
        <v>7.8161817724916836E-3</v>
      </c>
      <c r="O272" s="10"/>
      <c r="P272" s="10">
        <v>2.2234833333333301</v>
      </c>
      <c r="Q272" s="10">
        <v>132016.34605837599</v>
      </c>
      <c r="R272" s="10">
        <v>2.2234833333333301</v>
      </c>
      <c r="S272" s="10">
        <v>120606.024422259</v>
      </c>
      <c r="T272" s="10">
        <f t="shared" si="75"/>
        <v>126311.18524031749</v>
      </c>
      <c r="U272" s="10">
        <f t="shared" si="76"/>
        <v>8068.3158044179054</v>
      </c>
      <c r="V272" s="13">
        <f t="shared" si="77"/>
        <v>6.3876495094771432E-2</v>
      </c>
      <c r="W272" s="10"/>
      <c r="X272" s="10">
        <v>2.2234833333333301</v>
      </c>
      <c r="Y272" s="10">
        <v>67733.198161707202</v>
      </c>
      <c r="Z272" s="10">
        <v>2.2234833333333301</v>
      </c>
      <c r="AA272" s="10">
        <v>65583.487203228695</v>
      </c>
      <c r="AB272" s="10">
        <f t="shared" si="78"/>
        <v>66658.342682467948</v>
      </c>
      <c r="AC272" s="10">
        <f t="shared" si="79"/>
        <v>1520.0751963311848</v>
      </c>
      <c r="AD272" s="13">
        <f t="shared" si="80"/>
        <v>2.2803975243911746E-2</v>
      </c>
      <c r="AE272" s="10"/>
      <c r="AF272" s="10">
        <v>2.2234833333333301</v>
      </c>
      <c r="AG272" s="10">
        <v>58199.174712346401</v>
      </c>
      <c r="AH272" s="10">
        <v>2.2234833333333301</v>
      </c>
      <c r="AI272" s="10">
        <v>57794.613157309999</v>
      </c>
      <c r="AJ272" s="10">
        <f t="shared" si="81"/>
        <v>57996.8939348282</v>
      </c>
      <c r="AK272" s="10">
        <f t="shared" si="82"/>
        <v>286.06821897361442</v>
      </c>
      <c r="AL272" s="13">
        <f t="shared" si="83"/>
        <v>4.9324748200321325E-3</v>
      </c>
      <c r="AM272" s="10"/>
      <c r="AN272" s="10">
        <v>2.2234833333333301</v>
      </c>
      <c r="AO272" s="10">
        <v>78126.482516434495</v>
      </c>
      <c r="AP272" s="10">
        <v>2.2234833333333301</v>
      </c>
      <c r="AQ272" s="10">
        <v>81384.153686693593</v>
      </c>
      <c r="AR272" s="10">
        <f t="shared" si="84"/>
        <v>79755.318101564044</v>
      </c>
      <c r="AS272" s="10">
        <f t="shared" si="85"/>
        <v>2303.5213753661246</v>
      </c>
      <c r="AT272" s="13">
        <f t="shared" si="86"/>
        <v>2.8882354558886165E-2</v>
      </c>
      <c r="AU272" s="10"/>
      <c r="AV272" s="10">
        <v>2.2234833333333301</v>
      </c>
      <c r="AW272" s="10">
        <v>169843.453472194</v>
      </c>
      <c r="AX272" s="10">
        <v>2.2234833333333301</v>
      </c>
      <c r="AY272" s="10">
        <v>170048.05125071501</v>
      </c>
      <c r="AZ272" s="10">
        <f t="shared" si="87"/>
        <v>169945.75236145451</v>
      </c>
      <c r="BA272" s="10">
        <f t="shared" si="88"/>
        <v>144.67247660791131</v>
      </c>
      <c r="BB272" s="13">
        <f t="shared" si="89"/>
        <v>8.5128621691120626E-4</v>
      </c>
      <c r="BC272" s="10"/>
      <c r="BD272" s="10"/>
    </row>
    <row r="273" spans="1:56" x14ac:dyDescent="0.25">
      <c r="A273" s="9" t="s">
        <v>710</v>
      </c>
      <c r="B273" s="9" t="s">
        <v>709</v>
      </c>
      <c r="C273" s="10">
        <v>568.29999999999995</v>
      </c>
      <c r="D273" s="10">
        <v>184.1</v>
      </c>
      <c r="E273" s="10">
        <v>21</v>
      </c>
      <c r="F273" t="s">
        <v>251</v>
      </c>
      <c r="G273" s="10"/>
      <c r="H273" s="10">
        <v>2.1249166666666701</v>
      </c>
      <c r="I273" s="10">
        <v>27912.9330599719</v>
      </c>
      <c r="J273" s="10">
        <v>2.1249166666666701</v>
      </c>
      <c r="K273" s="10">
        <v>25776.736024276899</v>
      </c>
      <c r="L273" s="10">
        <f t="shared" si="72"/>
        <v>26844.834542124401</v>
      </c>
      <c r="M273" s="10">
        <f t="shared" si="73"/>
        <v>1510.5194098905361</v>
      </c>
      <c r="N273" s="13">
        <f t="shared" si="74"/>
        <v>5.6268531196206777E-2</v>
      </c>
      <c r="O273" s="10"/>
      <c r="P273" s="10">
        <v>2.1249166666666701</v>
      </c>
      <c r="Q273" s="10">
        <v>43570.386699650502</v>
      </c>
      <c r="R273" s="10">
        <v>2.1249166666666701</v>
      </c>
      <c r="S273" s="10">
        <v>43265.6705188868</v>
      </c>
      <c r="T273" s="10">
        <f t="shared" si="75"/>
        <v>43418.028609268651</v>
      </c>
      <c r="U273" s="10">
        <f t="shared" si="76"/>
        <v>215.4668777552796</v>
      </c>
      <c r="V273" s="13">
        <f t="shared" si="77"/>
        <v>4.9626131046696777E-3</v>
      </c>
      <c r="W273" s="10"/>
      <c r="X273" s="10">
        <v>2.1372166666666699</v>
      </c>
      <c r="Y273" s="10">
        <v>22080.655681987599</v>
      </c>
      <c r="Z273" s="10">
        <v>2.1249166666666701</v>
      </c>
      <c r="AA273" s="10">
        <v>20239.8042571398</v>
      </c>
      <c r="AB273" s="10">
        <f t="shared" si="78"/>
        <v>21160.229969563698</v>
      </c>
      <c r="AC273" s="10">
        <f t="shared" si="79"/>
        <v>1301.6785256667965</v>
      </c>
      <c r="AD273" s="13">
        <f t="shared" si="80"/>
        <v>6.1515329821041444E-2</v>
      </c>
      <c r="AE273" s="10"/>
      <c r="AF273" s="10">
        <v>2.1249166666666701</v>
      </c>
      <c r="AG273" s="10">
        <v>24787.988363775101</v>
      </c>
      <c r="AH273" s="10">
        <v>2.1249166666666701</v>
      </c>
      <c r="AI273" s="10">
        <v>24368.059917847098</v>
      </c>
      <c r="AJ273" s="10">
        <f t="shared" si="81"/>
        <v>24578.0241408111</v>
      </c>
      <c r="AK273" s="10">
        <f t="shared" si="82"/>
        <v>296.93425172881899</v>
      </c>
      <c r="AL273" s="13">
        <f t="shared" si="83"/>
        <v>1.2081290588195339E-2</v>
      </c>
      <c r="AM273" s="10"/>
      <c r="AN273" s="10">
        <v>2.1249166666666701</v>
      </c>
      <c r="AO273" s="10">
        <v>28237.012927818902</v>
      </c>
      <c r="AP273" s="10">
        <v>2.1249166666666701</v>
      </c>
      <c r="AQ273" s="10">
        <v>28338.334424000499</v>
      </c>
      <c r="AR273" s="10">
        <f t="shared" si="84"/>
        <v>28287.6736759097</v>
      </c>
      <c r="AS273" s="10">
        <f t="shared" si="85"/>
        <v>71.645117029974458</v>
      </c>
      <c r="AT273" s="13">
        <f t="shared" si="86"/>
        <v>2.5327327319598129E-3</v>
      </c>
      <c r="AU273" s="10"/>
      <c r="AV273" s="10">
        <v>2.1249166666666701</v>
      </c>
      <c r="AW273" s="10">
        <v>62675.055406279302</v>
      </c>
      <c r="AX273" s="10">
        <v>2.1249166666666701</v>
      </c>
      <c r="AY273" s="10">
        <v>65314.695549972901</v>
      </c>
      <c r="AZ273" s="10">
        <f t="shared" si="87"/>
        <v>63994.875478126101</v>
      </c>
      <c r="BA273" s="10">
        <f t="shared" si="88"/>
        <v>1866.507445497977</v>
      </c>
      <c r="BB273" s="13">
        <f t="shared" si="89"/>
        <v>2.9166514217782366E-2</v>
      </c>
      <c r="BC273" s="10"/>
      <c r="BD273" s="10"/>
    </row>
    <row r="274" spans="1:56" x14ac:dyDescent="0.25">
      <c r="A274" s="9" t="s">
        <v>711</v>
      </c>
      <c r="B274" s="9" t="s">
        <v>712</v>
      </c>
      <c r="C274" s="10">
        <v>608.5</v>
      </c>
      <c r="D274" s="10">
        <v>184.1</v>
      </c>
      <c r="E274" s="10">
        <v>21</v>
      </c>
      <c r="F274" t="s">
        <v>251</v>
      </c>
      <c r="G274" s="10"/>
      <c r="H274" s="10">
        <v>5.1549500000000004</v>
      </c>
      <c r="I274" s="10">
        <v>8428.7753192628606</v>
      </c>
      <c r="J274" s="10">
        <v>5.1424666666666701</v>
      </c>
      <c r="K274" s="10">
        <v>7513.9268485603297</v>
      </c>
      <c r="L274" s="10">
        <f t="shared" si="72"/>
        <v>7971.3510839115952</v>
      </c>
      <c r="M274" s="10">
        <f t="shared" si="73"/>
        <v>646.89555739190212</v>
      </c>
      <c r="N274" s="13">
        <f t="shared" si="74"/>
        <v>8.1152561288828112E-2</v>
      </c>
      <c r="O274" s="10"/>
      <c r="P274" s="10">
        <v>5.1670999999999996</v>
      </c>
      <c r="Q274" s="10">
        <v>3250.8713558640902</v>
      </c>
      <c r="R274" s="10">
        <v>5.1671166666666704</v>
      </c>
      <c r="S274" s="10">
        <v>4495.9531803550699</v>
      </c>
      <c r="T274" s="10">
        <f t="shared" si="75"/>
        <v>3873.4122681095801</v>
      </c>
      <c r="U274" s="10">
        <f t="shared" si="76"/>
        <v>880.40580122968993</v>
      </c>
      <c r="V274" s="13">
        <f t="shared" si="77"/>
        <v>0.22729462817015661</v>
      </c>
      <c r="W274" s="10"/>
      <c r="X274" s="10">
        <v>5.1670999999999996</v>
      </c>
      <c r="Y274" s="10">
        <v>29432.393846115101</v>
      </c>
      <c r="Z274" s="10">
        <v>5.1549500000000004</v>
      </c>
      <c r="AA274" s="10">
        <v>29120.8578766022</v>
      </c>
      <c r="AB274" s="10">
        <f t="shared" si="78"/>
        <v>29276.625861358651</v>
      </c>
      <c r="AC274" s="10">
        <f t="shared" si="79"/>
        <v>220.28919662609778</v>
      </c>
      <c r="AD274" s="13">
        <f t="shared" si="80"/>
        <v>7.5244052258375497E-3</v>
      </c>
      <c r="AE274" s="10"/>
      <c r="AF274" s="10">
        <v>5.1671333333333296</v>
      </c>
      <c r="AG274" s="10">
        <v>5305.8821784515503</v>
      </c>
      <c r="AH274" s="10">
        <v>5.1670999999999996</v>
      </c>
      <c r="AI274" s="10">
        <v>6372.3253313598598</v>
      </c>
      <c r="AJ274" s="10">
        <f t="shared" si="81"/>
        <v>5839.1037549057055</v>
      </c>
      <c r="AK274" s="10">
        <f t="shared" si="82"/>
        <v>754.08918517142786</v>
      </c>
      <c r="AL274" s="13">
        <f t="shared" si="83"/>
        <v>0.12914467987281131</v>
      </c>
      <c r="AM274" s="10"/>
      <c r="AN274" s="10">
        <v>5.1549166666666704</v>
      </c>
      <c r="AO274" s="10">
        <v>7171.4403384971602</v>
      </c>
      <c r="AP274" s="10">
        <v>5.1671166666666704</v>
      </c>
      <c r="AQ274" s="10">
        <v>7989.2875488357504</v>
      </c>
      <c r="AR274" s="10">
        <f t="shared" si="84"/>
        <v>7580.3639436664553</v>
      </c>
      <c r="AS274" s="10">
        <f t="shared" si="85"/>
        <v>578.30530840491781</v>
      </c>
      <c r="AT274" s="13">
        <f t="shared" si="86"/>
        <v>7.6289913347511951E-2</v>
      </c>
      <c r="AU274" s="10"/>
      <c r="AV274" s="10">
        <v>5.1424500000000002</v>
      </c>
      <c r="AW274" s="10">
        <v>4710.5972996673599</v>
      </c>
      <c r="AX274" s="10">
        <v>5.1549333333333296</v>
      </c>
      <c r="AY274" s="10">
        <v>6311.9426788997698</v>
      </c>
      <c r="AZ274" s="10">
        <f t="shared" si="87"/>
        <v>5511.2699892835644</v>
      </c>
      <c r="BA274" s="10">
        <f t="shared" si="88"/>
        <v>1132.3221766769827</v>
      </c>
      <c r="BB274" s="13">
        <f t="shared" si="89"/>
        <v>0.20545576226146353</v>
      </c>
      <c r="BC274" s="10"/>
      <c r="BD274" s="10"/>
    </row>
    <row r="275" spans="1:56" x14ac:dyDescent="0.25">
      <c r="A275" s="9" t="s">
        <v>713</v>
      </c>
      <c r="B275" s="9" t="s">
        <v>712</v>
      </c>
      <c r="C275" s="10">
        <v>608.5</v>
      </c>
      <c r="D275" s="10">
        <v>184.1</v>
      </c>
      <c r="E275" s="10">
        <v>21</v>
      </c>
      <c r="F275" t="s">
        <v>251</v>
      </c>
      <c r="G275" s="10"/>
      <c r="H275" s="10">
        <v>4.9706666666666699</v>
      </c>
      <c r="I275" s="10">
        <v>3864.5585858535701</v>
      </c>
      <c r="J275" s="10">
        <v>4.9706666666666699</v>
      </c>
      <c r="K275" s="10">
        <v>3652.3542655944898</v>
      </c>
      <c r="L275" s="10">
        <f t="shared" si="72"/>
        <v>3758.4564257240299</v>
      </c>
      <c r="M275" s="10">
        <f t="shared" si="73"/>
        <v>150.05111385227755</v>
      </c>
      <c r="N275" s="13">
        <f t="shared" si="74"/>
        <v>3.9923600770061254E-2</v>
      </c>
      <c r="O275" s="10"/>
      <c r="P275" s="10">
        <v>4.97065</v>
      </c>
      <c r="Q275" s="10">
        <v>2158.1380380821201</v>
      </c>
      <c r="R275" s="10">
        <v>4.9830833333333304</v>
      </c>
      <c r="S275" s="10">
        <v>1806.7449652442999</v>
      </c>
      <c r="T275" s="10">
        <f t="shared" si="75"/>
        <v>1982.4415016632101</v>
      </c>
      <c r="U275" s="10">
        <f t="shared" si="76"/>
        <v>248.4724246656011</v>
      </c>
      <c r="V275" s="13">
        <f t="shared" si="77"/>
        <v>0.12533657334006579</v>
      </c>
      <c r="W275" s="10"/>
      <c r="X275" s="10">
        <v>4.9830666666666703</v>
      </c>
      <c r="Y275" s="10">
        <v>11759.453883789</v>
      </c>
      <c r="Z275" s="10">
        <v>4.9831166666666702</v>
      </c>
      <c r="AA275" s="10">
        <v>11503.872103363001</v>
      </c>
      <c r="AB275" s="10">
        <f t="shared" si="78"/>
        <v>11631.662993575999</v>
      </c>
      <c r="AC275" s="10">
        <f t="shared" si="79"/>
        <v>180.72361008695486</v>
      </c>
      <c r="AD275" s="13">
        <f t="shared" si="80"/>
        <v>1.5537211677020381E-2</v>
      </c>
      <c r="AE275" s="10"/>
      <c r="AF275" s="10">
        <v>5.0075000000000003</v>
      </c>
      <c r="AG275" s="10">
        <v>2734.2887269668599</v>
      </c>
      <c r="AH275" s="10">
        <v>4.9830833333333304</v>
      </c>
      <c r="AI275" s="10">
        <v>3391.6951360664302</v>
      </c>
      <c r="AJ275" s="10">
        <f t="shared" si="81"/>
        <v>3062.9919315166453</v>
      </c>
      <c r="AK275" s="10">
        <f t="shared" si="82"/>
        <v>464.85652986979989</v>
      </c>
      <c r="AL275" s="13">
        <f t="shared" si="83"/>
        <v>0.15176550910456543</v>
      </c>
      <c r="AM275" s="10"/>
      <c r="AN275" s="10">
        <v>4.97065</v>
      </c>
      <c r="AO275" s="10">
        <v>3443.4078054523502</v>
      </c>
      <c r="AP275" s="10">
        <v>4.97065</v>
      </c>
      <c r="AQ275" s="10">
        <v>2854.66506572342</v>
      </c>
      <c r="AR275" s="10">
        <f t="shared" si="84"/>
        <v>3149.0364355878851</v>
      </c>
      <c r="AS275" s="10">
        <f t="shared" si="85"/>
        <v>416.30398363667319</v>
      </c>
      <c r="AT275" s="13">
        <f t="shared" si="86"/>
        <v>0.13220043405402979</v>
      </c>
      <c r="AU275" s="10"/>
      <c r="AV275" s="10">
        <v>4.9830833333333304</v>
      </c>
      <c r="AW275" s="10">
        <v>2897.6835168151902</v>
      </c>
      <c r="AX275" s="10">
        <v>4.97065</v>
      </c>
      <c r="AY275" s="10">
        <v>3043.3523203735399</v>
      </c>
      <c r="AZ275" s="10">
        <f t="shared" si="87"/>
        <v>2970.5179185943653</v>
      </c>
      <c r="BA275" s="10">
        <f t="shared" si="88"/>
        <v>103.00339880344018</v>
      </c>
      <c r="BB275" s="13">
        <f t="shared" si="89"/>
        <v>3.4675232274707465E-2</v>
      </c>
      <c r="BC275" s="10"/>
      <c r="BD275" s="10"/>
    </row>
    <row r="276" spans="1:56" x14ac:dyDescent="0.25">
      <c r="A276" s="9" t="s">
        <v>714</v>
      </c>
      <c r="B276" s="9" t="s">
        <v>715</v>
      </c>
      <c r="C276" s="10">
        <v>636.5</v>
      </c>
      <c r="D276" s="10">
        <v>184.1</v>
      </c>
      <c r="E276" s="10">
        <v>21</v>
      </c>
      <c r="F276" t="s">
        <v>251</v>
      </c>
      <c r="G276" s="10"/>
      <c r="H276" s="10">
        <v>6.0999666666666696</v>
      </c>
      <c r="I276" s="10">
        <v>7046.3318197326798</v>
      </c>
      <c r="J276" s="10">
        <v>6.0999833333333298</v>
      </c>
      <c r="K276" s="10">
        <v>6622.0266575546102</v>
      </c>
      <c r="L276" s="10">
        <f t="shared" si="72"/>
        <v>6834.1792386436446</v>
      </c>
      <c r="M276" s="10">
        <f t="shared" si="73"/>
        <v>300.02905746857084</v>
      </c>
      <c r="N276" s="13">
        <f t="shared" si="74"/>
        <v>4.3901256755466155E-2</v>
      </c>
      <c r="O276" s="10"/>
      <c r="P276" s="10">
        <v>6.1118499999999996</v>
      </c>
      <c r="Q276" s="10">
        <v>2622.13144840622</v>
      </c>
      <c r="R276" s="10">
        <v>6.0999833333333298</v>
      </c>
      <c r="S276" s="10">
        <v>3267.2822143478402</v>
      </c>
      <c r="T276" s="10">
        <f t="shared" si="75"/>
        <v>2944.7068313770301</v>
      </c>
      <c r="U276" s="10">
        <f t="shared" si="76"/>
        <v>456.19048148501753</v>
      </c>
      <c r="V276" s="13">
        <f t="shared" si="77"/>
        <v>0.15491881114416053</v>
      </c>
      <c r="W276" s="10"/>
      <c r="X276" s="10">
        <v>6.1237333333333304</v>
      </c>
      <c r="Y276" s="10">
        <v>29871.726762084902</v>
      </c>
      <c r="Z276" s="10">
        <v>6.1118833333333296</v>
      </c>
      <c r="AA276" s="10">
        <v>26453.137642272901</v>
      </c>
      <c r="AB276" s="10">
        <f t="shared" si="78"/>
        <v>28162.432202178901</v>
      </c>
      <c r="AC276" s="10">
        <f t="shared" si="79"/>
        <v>2417.3075487096166</v>
      </c>
      <c r="AD276" s="13">
        <f t="shared" si="80"/>
        <v>8.5834473789610816E-2</v>
      </c>
      <c r="AE276" s="10"/>
      <c r="AF276" s="10">
        <v>6.1357999999999997</v>
      </c>
      <c r="AG276" s="10">
        <v>3820.2642938614099</v>
      </c>
      <c r="AH276" s="10">
        <v>6.1237666666666701</v>
      </c>
      <c r="AI276" s="10">
        <v>3923.29749251556</v>
      </c>
      <c r="AJ276" s="10">
        <f t="shared" si="81"/>
        <v>3871.7808931884847</v>
      </c>
      <c r="AK276" s="10">
        <f t="shared" si="82"/>
        <v>72.855473455690159</v>
      </c>
      <c r="AL276" s="13">
        <f t="shared" si="83"/>
        <v>1.8817044524358995E-2</v>
      </c>
      <c r="AM276" s="10"/>
      <c r="AN276" s="10">
        <v>6.0999666666666696</v>
      </c>
      <c r="AO276" s="10">
        <v>5885.3351946105904</v>
      </c>
      <c r="AP276" s="10">
        <v>6.0999833333333298</v>
      </c>
      <c r="AQ276" s="10">
        <v>6050.2953545722803</v>
      </c>
      <c r="AR276" s="10">
        <f t="shared" si="84"/>
        <v>5967.8152745914358</v>
      </c>
      <c r="AS276" s="10">
        <f t="shared" si="85"/>
        <v>116.64444773452854</v>
      </c>
      <c r="AT276" s="13">
        <f t="shared" si="86"/>
        <v>1.9545586176427716E-2</v>
      </c>
      <c r="AU276" s="10"/>
      <c r="AV276" s="10">
        <v>6.1357999999999997</v>
      </c>
      <c r="AW276" s="10">
        <v>4981.2826114196896</v>
      </c>
      <c r="AX276" s="10">
        <v>6.1118666666666703</v>
      </c>
      <c r="AY276" s="10">
        <v>2933.4896481857299</v>
      </c>
      <c r="AZ276" s="10">
        <f t="shared" si="87"/>
        <v>3957.3861298027095</v>
      </c>
      <c r="BA276" s="10">
        <f t="shared" si="88"/>
        <v>1448.0082907688281</v>
      </c>
      <c r="BB276" s="13">
        <f t="shared" si="89"/>
        <v>0.36590017836874988</v>
      </c>
      <c r="BC276" s="10"/>
      <c r="BD276" s="10"/>
    </row>
    <row r="277" spans="1:56" x14ac:dyDescent="0.25">
      <c r="A277" s="9" t="s">
        <v>716</v>
      </c>
      <c r="B277" s="9" t="s">
        <v>715</v>
      </c>
      <c r="C277" s="10">
        <v>636.5</v>
      </c>
      <c r="D277" s="10">
        <v>184.1</v>
      </c>
      <c r="E277" s="10">
        <v>21</v>
      </c>
      <c r="F277" t="s">
        <v>251</v>
      </c>
      <c r="G277" s="10"/>
      <c r="H277" s="10">
        <v>5.8720833333333298</v>
      </c>
      <c r="I277" s="10">
        <v>7240.0137803955004</v>
      </c>
      <c r="J277" s="10">
        <v>5.8840333333333303</v>
      </c>
      <c r="K277" s="10">
        <v>6198.8316131820602</v>
      </c>
      <c r="L277" s="10">
        <f t="shared" si="72"/>
        <v>6719.4226967887807</v>
      </c>
      <c r="M277" s="10">
        <f t="shared" si="73"/>
        <v>736.22697088712937</v>
      </c>
      <c r="N277" s="13">
        <f t="shared" si="74"/>
        <v>0.1095669976587383</v>
      </c>
      <c r="O277" s="10"/>
      <c r="P277" s="10">
        <v>5.8720666666666697</v>
      </c>
      <c r="Q277" s="10">
        <v>2032.8201935806301</v>
      </c>
      <c r="R277" s="10">
        <v>5.8840166666666702</v>
      </c>
      <c r="S277" s="10">
        <v>3018.2651209945702</v>
      </c>
      <c r="T277" s="10">
        <f t="shared" si="75"/>
        <v>2525.5426572876004</v>
      </c>
      <c r="U277" s="10">
        <f t="shared" si="76"/>
        <v>696.81479066027998</v>
      </c>
      <c r="V277" s="13">
        <f t="shared" si="77"/>
        <v>0.27590695752042849</v>
      </c>
      <c r="W277" s="10"/>
      <c r="X277" s="10">
        <v>5.9080500000000002</v>
      </c>
      <c r="Y277" s="10">
        <v>28843.244560451501</v>
      </c>
      <c r="Z277" s="10">
        <v>5.8720999999999997</v>
      </c>
      <c r="AA277" s="10">
        <v>29523.772931228599</v>
      </c>
      <c r="AB277" s="10">
        <f t="shared" si="78"/>
        <v>29183.508745840052</v>
      </c>
      <c r="AC277" s="10">
        <f t="shared" si="79"/>
        <v>481.20622576631894</v>
      </c>
      <c r="AD277" s="13">
        <f t="shared" si="80"/>
        <v>1.6488977729071465E-2</v>
      </c>
      <c r="AE277" s="10"/>
      <c r="AF277" s="10">
        <v>5.8599500000000004</v>
      </c>
      <c r="AG277" s="10">
        <v>2945.92434759139</v>
      </c>
      <c r="AH277" s="10">
        <v>5.93211666666667</v>
      </c>
      <c r="AI277" s="10">
        <v>3197.5856485118902</v>
      </c>
      <c r="AJ277" s="10">
        <f t="shared" si="81"/>
        <v>3071.7549980516401</v>
      </c>
      <c r="AK277" s="10">
        <f t="shared" si="82"/>
        <v>177.95141244311407</v>
      </c>
      <c r="AL277" s="13">
        <f t="shared" si="83"/>
        <v>5.7931512297037198E-2</v>
      </c>
      <c r="AM277" s="10"/>
      <c r="AN277" s="10">
        <v>5.8599333333333297</v>
      </c>
      <c r="AO277" s="10">
        <v>5341.1227656478904</v>
      </c>
      <c r="AP277" s="10">
        <v>5.8720833333333298</v>
      </c>
      <c r="AQ277" s="10">
        <v>5555.4249955177102</v>
      </c>
      <c r="AR277" s="10">
        <f t="shared" si="84"/>
        <v>5448.2738805828003</v>
      </c>
      <c r="AS277" s="10">
        <f t="shared" si="85"/>
        <v>151.53455996434781</v>
      </c>
      <c r="AT277" s="13">
        <f t="shared" si="86"/>
        <v>2.7813315425350496E-2</v>
      </c>
      <c r="AU277" s="10"/>
      <c r="AV277" s="10">
        <v>5.8961166666666696</v>
      </c>
      <c r="AW277" s="10">
        <v>3107.4364603710201</v>
      </c>
      <c r="AX277" s="10">
        <v>5.8961333333333297</v>
      </c>
      <c r="AY277" s="10">
        <v>3886.8704409828201</v>
      </c>
      <c r="AZ277" s="10">
        <f t="shared" si="87"/>
        <v>3497.1534506769203</v>
      </c>
      <c r="BA277" s="10">
        <f t="shared" si="88"/>
        <v>551.14305317782532</v>
      </c>
      <c r="BB277" s="13">
        <f t="shared" si="89"/>
        <v>0.1575976178772322</v>
      </c>
      <c r="BC277" s="10"/>
      <c r="BD277" s="10"/>
    </row>
    <row r="278" spans="1:56" x14ac:dyDescent="0.25">
      <c r="A278" s="9" t="s">
        <v>717</v>
      </c>
      <c r="B278" s="9" t="s">
        <v>718</v>
      </c>
      <c r="C278" s="10">
        <v>482.4</v>
      </c>
      <c r="D278" s="10">
        <v>104.1</v>
      </c>
      <c r="E278" s="10">
        <v>23</v>
      </c>
      <c r="F278" t="s">
        <v>251</v>
      </c>
      <c r="G278" s="10"/>
      <c r="H278" s="10">
        <v>2.95326666666667</v>
      </c>
      <c r="I278" s="10">
        <v>88124.797571479707</v>
      </c>
      <c r="J278" s="10">
        <v>2.9532833333333302</v>
      </c>
      <c r="K278" s="10">
        <v>88678.420574073796</v>
      </c>
      <c r="L278" s="10">
        <f t="shared" si="72"/>
        <v>88401.609072776744</v>
      </c>
      <c r="M278" s="10">
        <f t="shared" si="73"/>
        <v>391.47057935513828</v>
      </c>
      <c r="N278" s="13">
        <f t="shared" si="74"/>
        <v>4.4283196138755754E-3</v>
      </c>
      <c r="O278" s="10"/>
      <c r="P278" s="10">
        <v>2.95326666666667</v>
      </c>
      <c r="Q278" s="10">
        <v>43486.187696220397</v>
      </c>
      <c r="R278" s="10">
        <v>2.95326666666667</v>
      </c>
      <c r="S278" s="10">
        <v>45876.17592704</v>
      </c>
      <c r="T278" s="10">
        <f t="shared" si="75"/>
        <v>44681.181811630202</v>
      </c>
      <c r="U278" s="10">
        <f t="shared" si="76"/>
        <v>1689.9768849685809</v>
      </c>
      <c r="V278" s="13">
        <f t="shared" si="77"/>
        <v>3.7823012204406189E-2</v>
      </c>
      <c r="W278" s="10"/>
      <c r="X278" s="10">
        <v>2.95326666666667</v>
      </c>
      <c r="Y278" s="10">
        <v>147089.30232008401</v>
      </c>
      <c r="Z278" s="10">
        <v>2.9532833333333302</v>
      </c>
      <c r="AA278" s="10">
        <v>144998.45554065701</v>
      </c>
      <c r="AB278" s="10">
        <f t="shared" si="78"/>
        <v>146043.8789303705</v>
      </c>
      <c r="AC278" s="10">
        <f t="shared" si="79"/>
        <v>1478.4519361548828</v>
      </c>
      <c r="AD278" s="13">
        <f t="shared" si="80"/>
        <v>1.0123340649283672E-2</v>
      </c>
      <c r="AE278" s="10"/>
      <c r="AF278" s="10">
        <v>2.95326666666667</v>
      </c>
      <c r="AG278" s="10">
        <v>130417.309506889</v>
      </c>
      <c r="AH278" s="10">
        <v>2.95326666666667</v>
      </c>
      <c r="AI278" s="10">
        <v>131557.84769335901</v>
      </c>
      <c r="AJ278" s="10">
        <f t="shared" si="81"/>
        <v>130987.578600124</v>
      </c>
      <c r="AK278" s="10">
        <f t="shared" si="82"/>
        <v>806.48228585515642</v>
      </c>
      <c r="AL278" s="13">
        <f t="shared" si="83"/>
        <v>6.1569371269711596E-3</v>
      </c>
      <c r="AM278" s="10"/>
      <c r="AN278" s="10">
        <v>2.95326666666667</v>
      </c>
      <c r="AO278" s="10">
        <v>51438.535413169797</v>
      </c>
      <c r="AP278" s="10">
        <v>2.95326666666667</v>
      </c>
      <c r="AQ278" s="10">
        <v>52988.156455280303</v>
      </c>
      <c r="AR278" s="10">
        <f t="shared" si="84"/>
        <v>52213.34593422505</v>
      </c>
      <c r="AS278" s="10">
        <f t="shared" si="85"/>
        <v>1095.7475471457033</v>
      </c>
      <c r="AT278" s="13">
        <f t="shared" si="86"/>
        <v>2.0985966854643909E-2</v>
      </c>
      <c r="AU278" s="10"/>
      <c r="AV278" s="10">
        <v>2.95326666666667</v>
      </c>
      <c r="AW278" s="10">
        <v>43954.858494697502</v>
      </c>
      <c r="AX278" s="10">
        <v>2.95326666666667</v>
      </c>
      <c r="AY278" s="10">
        <v>48087.694327014899</v>
      </c>
      <c r="AZ278" s="10">
        <f t="shared" si="87"/>
        <v>46021.276410856197</v>
      </c>
      <c r="BA278" s="10">
        <f t="shared" si="88"/>
        <v>2922.35624256238</v>
      </c>
      <c r="BB278" s="13">
        <f t="shared" si="89"/>
        <v>6.3500112784203658E-2</v>
      </c>
      <c r="BC278" s="10"/>
      <c r="BD278" s="10"/>
    </row>
    <row r="279" spans="1:56" x14ac:dyDescent="0.25">
      <c r="A279" s="9" t="s">
        <v>719</v>
      </c>
      <c r="B279" s="9" t="s">
        <v>626</v>
      </c>
      <c r="C279" s="10">
        <v>510.4</v>
      </c>
      <c r="D279" s="10">
        <v>104.1</v>
      </c>
      <c r="E279" s="10">
        <v>23</v>
      </c>
      <c r="F279" t="s">
        <v>251</v>
      </c>
      <c r="G279" s="10"/>
      <c r="H279" s="10">
        <v>3.55663333333333</v>
      </c>
      <c r="I279" s="10">
        <v>44671.772896266899</v>
      </c>
      <c r="J279" s="10">
        <v>3.55663333333333</v>
      </c>
      <c r="K279" s="10">
        <v>46784.677472110598</v>
      </c>
      <c r="L279" s="10">
        <f t="shared" si="72"/>
        <v>45728.225184188748</v>
      </c>
      <c r="M279" s="10">
        <f t="shared" si="73"/>
        <v>1494.0491535791652</v>
      </c>
      <c r="N279" s="13">
        <f t="shared" si="74"/>
        <v>3.2672362584843032E-2</v>
      </c>
      <c r="O279" s="10"/>
      <c r="P279" s="10">
        <v>3.5566166666666699</v>
      </c>
      <c r="Q279" s="10">
        <v>22099.489740737899</v>
      </c>
      <c r="R279" s="10">
        <v>3.5566166666666699</v>
      </c>
      <c r="S279" s="10">
        <v>23629.200254863699</v>
      </c>
      <c r="T279" s="10">
        <f t="shared" si="75"/>
        <v>22864.344997800799</v>
      </c>
      <c r="U279" s="10">
        <f t="shared" si="76"/>
        <v>1081.668677790713</v>
      </c>
      <c r="V279" s="13">
        <f t="shared" si="77"/>
        <v>4.7308098171837114E-2</v>
      </c>
      <c r="W279" s="10"/>
      <c r="X279" s="10">
        <v>3.5566166666666699</v>
      </c>
      <c r="Y279" s="10">
        <v>69625.547332794304</v>
      </c>
      <c r="Z279" s="10">
        <v>3.5566499999999999</v>
      </c>
      <c r="AA279" s="10">
        <v>71819.140516612897</v>
      </c>
      <c r="AB279" s="10">
        <f t="shared" si="78"/>
        <v>70722.3439247036</v>
      </c>
      <c r="AC279" s="10">
        <f t="shared" si="79"/>
        <v>1551.1046154427163</v>
      </c>
      <c r="AD279" s="13">
        <f t="shared" si="80"/>
        <v>2.1932313458023118E-2</v>
      </c>
      <c r="AE279" s="10"/>
      <c r="AF279" s="10">
        <v>3.55663333333333</v>
      </c>
      <c r="AG279" s="10">
        <v>59452.285284860503</v>
      </c>
      <c r="AH279" s="10">
        <v>3.5566166666666699</v>
      </c>
      <c r="AI279" s="10">
        <v>59488.350275585297</v>
      </c>
      <c r="AJ279" s="10">
        <f t="shared" si="81"/>
        <v>59470.317780222904</v>
      </c>
      <c r="AK279" s="10">
        <f t="shared" si="82"/>
        <v>25.501799504931395</v>
      </c>
      <c r="AL279" s="13">
        <f t="shared" si="83"/>
        <v>4.2881559165658471E-4</v>
      </c>
      <c r="AM279" s="10"/>
      <c r="AN279" s="10">
        <v>3.5566166666666699</v>
      </c>
      <c r="AO279" s="10">
        <v>28185.918430961599</v>
      </c>
      <c r="AP279" s="10">
        <v>3.55663333333333</v>
      </c>
      <c r="AQ279" s="10">
        <v>32340.712967132498</v>
      </c>
      <c r="AR279" s="10">
        <f t="shared" si="84"/>
        <v>30263.315699047049</v>
      </c>
      <c r="AS279" s="10">
        <f t="shared" si="85"/>
        <v>2937.883390963259</v>
      </c>
      <c r="AT279" s="13">
        <f t="shared" si="86"/>
        <v>9.7077379761655425E-2</v>
      </c>
      <c r="AU279" s="10"/>
      <c r="AV279" s="10">
        <v>3.5566166666666699</v>
      </c>
      <c r="AW279" s="10">
        <v>26747.861312900499</v>
      </c>
      <c r="AX279" s="10">
        <v>3.55663333333333</v>
      </c>
      <c r="AY279" s="10">
        <v>27383.139038894598</v>
      </c>
      <c r="AZ279" s="10">
        <f t="shared" si="87"/>
        <v>27065.500175897549</v>
      </c>
      <c r="BA279" s="10">
        <f t="shared" si="88"/>
        <v>449.2091879871972</v>
      </c>
      <c r="BB279" s="13">
        <f t="shared" si="89"/>
        <v>1.6597113855934882E-2</v>
      </c>
      <c r="BC279" s="10"/>
      <c r="BD279" s="10"/>
    </row>
    <row r="280" spans="1:56" x14ac:dyDescent="0.25">
      <c r="A280" s="9" t="s">
        <v>720</v>
      </c>
      <c r="B280" s="9" t="s">
        <v>636</v>
      </c>
      <c r="C280" s="10">
        <v>508.4</v>
      </c>
      <c r="D280" s="10">
        <v>104.1</v>
      </c>
      <c r="E280" s="10">
        <v>23</v>
      </c>
      <c r="F280" t="s">
        <v>251</v>
      </c>
      <c r="G280" s="10"/>
      <c r="H280" s="10">
        <v>3.0631666666666701</v>
      </c>
      <c r="I280" s="10">
        <v>61829.9344534302</v>
      </c>
      <c r="J280" s="10">
        <v>3.07548333333333</v>
      </c>
      <c r="K280" s="10">
        <v>65145.1532026348</v>
      </c>
      <c r="L280" s="10">
        <f t="shared" si="72"/>
        <v>63487.543828032503</v>
      </c>
      <c r="M280" s="10">
        <f t="shared" si="73"/>
        <v>2344.2136586793567</v>
      </c>
      <c r="N280" s="13">
        <f t="shared" si="74"/>
        <v>3.6923993547916791E-2</v>
      </c>
      <c r="O280" s="10"/>
      <c r="P280" s="10">
        <v>3.0631666666666701</v>
      </c>
      <c r="Q280" s="10">
        <v>44564.831895334297</v>
      </c>
      <c r="R280" s="10">
        <v>3.0754666666666699</v>
      </c>
      <c r="S280" s="10">
        <v>46358.036746543898</v>
      </c>
      <c r="T280" s="10">
        <f t="shared" si="75"/>
        <v>45461.434320939094</v>
      </c>
      <c r="U280" s="10">
        <f t="shared" si="76"/>
        <v>1267.9873103469226</v>
      </c>
      <c r="V280" s="13">
        <f t="shared" si="77"/>
        <v>2.7891493730608057E-2</v>
      </c>
      <c r="W280" s="10"/>
      <c r="X280" s="10">
        <v>3.0754666666666699</v>
      </c>
      <c r="Y280" s="10">
        <v>54054.554265586899</v>
      </c>
      <c r="Z280" s="10">
        <v>3.07548333333333</v>
      </c>
      <c r="AA280" s="10">
        <v>55745.315514228801</v>
      </c>
      <c r="AB280" s="10">
        <f t="shared" si="78"/>
        <v>54899.934889907847</v>
      </c>
      <c r="AC280" s="10">
        <f t="shared" si="79"/>
        <v>1195.5487442821234</v>
      </c>
      <c r="AD280" s="13">
        <f t="shared" si="80"/>
        <v>2.1776869984993352E-2</v>
      </c>
      <c r="AE280" s="10"/>
      <c r="AF280" s="10">
        <v>3.0631666666666701</v>
      </c>
      <c r="AG280" s="10">
        <v>108029.357825514</v>
      </c>
      <c r="AH280" s="10">
        <v>3.0754666666666699</v>
      </c>
      <c r="AI280" s="10">
        <v>117977.66547868399</v>
      </c>
      <c r="AJ280" s="10">
        <f t="shared" si="81"/>
        <v>113003.511652099</v>
      </c>
      <c r="AK280" s="10">
        <f t="shared" si="82"/>
        <v>7034.5158028865289</v>
      </c>
      <c r="AL280" s="13">
        <f t="shared" si="83"/>
        <v>6.2250417708641759E-2</v>
      </c>
      <c r="AM280" s="10"/>
      <c r="AN280" s="10">
        <v>3.0754666666666699</v>
      </c>
      <c r="AO280" s="10">
        <v>54085.580083774701</v>
      </c>
      <c r="AP280" s="10">
        <v>3.0754666666666699</v>
      </c>
      <c r="AQ280" s="10">
        <v>53070.091601940199</v>
      </c>
      <c r="AR280" s="10">
        <f t="shared" si="84"/>
        <v>53577.83584285745</v>
      </c>
      <c r="AS280" s="10">
        <f t="shared" si="85"/>
        <v>718.05879172200832</v>
      </c>
      <c r="AT280" s="13">
        <f t="shared" si="86"/>
        <v>1.3402161181501584E-2</v>
      </c>
      <c r="AU280" s="10"/>
      <c r="AV280" s="10">
        <v>3.0754666666666699</v>
      </c>
      <c r="AW280" s="10">
        <v>58858.843290311903</v>
      </c>
      <c r="AX280" s="10">
        <v>3.0754666666666699</v>
      </c>
      <c r="AY280" s="10">
        <v>57147.491562787996</v>
      </c>
      <c r="AZ280" s="10">
        <f t="shared" si="87"/>
        <v>58003.167426549946</v>
      </c>
      <c r="BA280" s="10">
        <f t="shared" si="88"/>
        <v>1210.1084115274671</v>
      </c>
      <c r="BB280" s="13">
        <f t="shared" si="89"/>
        <v>2.0862798795597513E-2</v>
      </c>
      <c r="BC280" s="10"/>
      <c r="BD280" s="10"/>
    </row>
    <row r="281" spans="1:56" x14ac:dyDescent="0.25">
      <c r="A281" s="9" t="s">
        <v>721</v>
      </c>
      <c r="B281" s="9" t="s">
        <v>660</v>
      </c>
      <c r="C281" s="10">
        <v>538.4</v>
      </c>
      <c r="D281" s="10">
        <v>104.1</v>
      </c>
      <c r="E281" s="10">
        <v>23</v>
      </c>
      <c r="F281" t="s">
        <v>251</v>
      </c>
      <c r="G281" s="10"/>
      <c r="H281" s="10">
        <v>4.1018999999999997</v>
      </c>
      <c r="I281" s="10">
        <v>24539.9402484817</v>
      </c>
      <c r="J281" s="10">
        <v>4.0895333333333301</v>
      </c>
      <c r="K281" s="10">
        <v>25134.443078826898</v>
      </c>
      <c r="L281" s="10">
        <f t="shared" si="72"/>
        <v>24837.191663654299</v>
      </c>
      <c r="M281" s="10">
        <f t="shared" si="73"/>
        <v>420.37698277168522</v>
      </c>
      <c r="N281" s="13">
        <f t="shared" si="74"/>
        <v>1.6925302524715271E-2</v>
      </c>
      <c r="O281" s="10"/>
      <c r="P281" s="10">
        <v>4.1018999999999997</v>
      </c>
      <c r="Q281" s="10">
        <v>18961.772832511899</v>
      </c>
      <c r="R281" s="10">
        <v>4.1018999999999997</v>
      </c>
      <c r="S281" s="10">
        <v>19540.929717659001</v>
      </c>
      <c r="T281" s="10">
        <f t="shared" si="75"/>
        <v>19251.35127508545</v>
      </c>
      <c r="U281" s="10">
        <f t="shared" si="76"/>
        <v>409.52576085839428</v>
      </c>
      <c r="V281" s="13">
        <f t="shared" si="77"/>
        <v>2.1272572247351323E-2</v>
      </c>
      <c r="W281" s="10"/>
      <c r="X281" s="10">
        <v>4.1018833333333298</v>
      </c>
      <c r="Y281" s="10">
        <v>26804.092995632102</v>
      </c>
      <c r="Z281" s="10">
        <v>4.1019166666666704</v>
      </c>
      <c r="AA281" s="10">
        <v>26719.680494522101</v>
      </c>
      <c r="AB281" s="10">
        <f t="shared" si="78"/>
        <v>26761.886745077099</v>
      </c>
      <c r="AC281" s="10">
        <f t="shared" si="79"/>
        <v>59.688651951798292</v>
      </c>
      <c r="AD281" s="13">
        <f t="shared" si="80"/>
        <v>2.230360382299209E-3</v>
      </c>
      <c r="AE281" s="10"/>
      <c r="AF281" s="10">
        <v>4.1018999999999997</v>
      </c>
      <c r="AG281" s="10">
        <v>30151.8256844559</v>
      </c>
      <c r="AH281" s="10">
        <v>4.08951666666667</v>
      </c>
      <c r="AI281" s="10">
        <v>31342.1568701668</v>
      </c>
      <c r="AJ281" s="10">
        <f t="shared" si="81"/>
        <v>30746.99127731135</v>
      </c>
      <c r="AK281" s="10">
        <f t="shared" si="82"/>
        <v>841.69125327400116</v>
      </c>
      <c r="AL281" s="13">
        <f t="shared" si="83"/>
        <v>2.7374751749941053E-2</v>
      </c>
      <c r="AM281" s="10"/>
      <c r="AN281" s="10">
        <v>4.1018999999999997</v>
      </c>
      <c r="AO281" s="10">
        <v>17534.3446201515</v>
      </c>
      <c r="AP281" s="10">
        <v>4.1018999999999997</v>
      </c>
      <c r="AQ281" s="10">
        <v>16732.410302034401</v>
      </c>
      <c r="AR281" s="10">
        <f t="shared" si="84"/>
        <v>17133.37746109295</v>
      </c>
      <c r="AS281" s="10">
        <f t="shared" si="85"/>
        <v>567.05319440681069</v>
      </c>
      <c r="AT281" s="13">
        <f t="shared" si="86"/>
        <v>3.309640470447197E-2</v>
      </c>
      <c r="AU281" s="10"/>
      <c r="AV281" s="10">
        <v>4.1018999999999997</v>
      </c>
      <c r="AW281" s="10">
        <v>20294.4673337479</v>
      </c>
      <c r="AX281" s="10">
        <v>4.1018999999999997</v>
      </c>
      <c r="AY281" s="10">
        <v>21188.963523532799</v>
      </c>
      <c r="AZ281" s="10">
        <f t="shared" si="87"/>
        <v>20741.715428640349</v>
      </c>
      <c r="BA281" s="10">
        <f t="shared" si="88"/>
        <v>632.50432154243094</v>
      </c>
      <c r="BB281" s="13">
        <f t="shared" si="89"/>
        <v>3.0494311028347407E-2</v>
      </c>
      <c r="BC281" s="10"/>
      <c r="BD281" s="10"/>
    </row>
    <row r="282" spans="1:56" x14ac:dyDescent="0.25">
      <c r="A282" s="9" t="s">
        <v>722</v>
      </c>
      <c r="B282" s="9" t="s">
        <v>723</v>
      </c>
      <c r="C282" s="10">
        <v>536.4</v>
      </c>
      <c r="D282" s="10">
        <v>104.1</v>
      </c>
      <c r="E282" s="10">
        <v>23</v>
      </c>
      <c r="F282" t="s">
        <v>251</v>
      </c>
      <c r="G282" s="10"/>
      <c r="H282" s="10">
        <v>3.6052166666666698</v>
      </c>
      <c r="I282" s="10">
        <v>4559.3908256950399</v>
      </c>
      <c r="J282" s="10">
        <v>3.60523333333333</v>
      </c>
      <c r="K282" s="10">
        <v>5256.2335187072804</v>
      </c>
      <c r="L282" s="10">
        <f t="shared" si="72"/>
        <v>4907.8121722011601</v>
      </c>
      <c r="M282" s="10">
        <f t="shared" si="73"/>
        <v>492.74219364925085</v>
      </c>
      <c r="N282" s="13">
        <f t="shared" si="74"/>
        <v>0.10039956224083763</v>
      </c>
      <c r="O282" s="10"/>
      <c r="P282" s="10">
        <v>3.6052166666666698</v>
      </c>
      <c r="Q282" s="10">
        <v>3457.0659745292701</v>
      </c>
      <c r="R282" s="10">
        <v>3.61758333333333</v>
      </c>
      <c r="S282" s="10">
        <v>3556.6720112667099</v>
      </c>
      <c r="T282" s="10">
        <f t="shared" si="75"/>
        <v>3506.8689928979902</v>
      </c>
      <c r="U282" s="10">
        <f t="shared" si="76"/>
        <v>70.432104024160068</v>
      </c>
      <c r="V282" s="13">
        <f t="shared" si="77"/>
        <v>2.0084041966437049E-2</v>
      </c>
      <c r="W282" s="10"/>
      <c r="X282" s="10">
        <v>3.6052</v>
      </c>
      <c r="Y282" s="10">
        <v>5399.9692826652499</v>
      </c>
      <c r="Z282" s="10">
        <v>3.6175999999999999</v>
      </c>
      <c r="AA282" s="10">
        <v>4674.9088347740199</v>
      </c>
      <c r="AB282" s="10">
        <f t="shared" si="78"/>
        <v>5037.4390587196349</v>
      </c>
      <c r="AC282" s="10">
        <f t="shared" si="79"/>
        <v>512.6951594740442</v>
      </c>
      <c r="AD282" s="13">
        <f t="shared" si="80"/>
        <v>0.10177694528861574</v>
      </c>
      <c r="AE282" s="10"/>
      <c r="AF282" s="10">
        <v>3.61758333333333</v>
      </c>
      <c r="AG282" s="10">
        <v>7284.4505440559396</v>
      </c>
      <c r="AH282" s="10">
        <v>3.6052</v>
      </c>
      <c r="AI282" s="10">
        <v>7734.6430852928097</v>
      </c>
      <c r="AJ282" s="10">
        <f t="shared" si="81"/>
        <v>7509.5468146743751</v>
      </c>
      <c r="AK282" s="10">
        <f t="shared" si="82"/>
        <v>318.33419874819526</v>
      </c>
      <c r="AL282" s="13">
        <f t="shared" si="83"/>
        <v>4.2390600472206885E-2</v>
      </c>
      <c r="AM282" s="10"/>
      <c r="AN282" s="10">
        <v>3.6052166666666698</v>
      </c>
      <c r="AO282" s="10">
        <v>3544.16088794899</v>
      </c>
      <c r="AP282" s="10">
        <v>3.6052166666666698</v>
      </c>
      <c r="AQ282" s="10">
        <v>3688.1504352798502</v>
      </c>
      <c r="AR282" s="10">
        <f t="shared" si="84"/>
        <v>3616.1556616144198</v>
      </c>
      <c r="AS282" s="10">
        <f t="shared" si="85"/>
        <v>101.8159853376326</v>
      </c>
      <c r="AT282" s="13">
        <f t="shared" si="86"/>
        <v>2.8155863537184463E-2</v>
      </c>
      <c r="AU282" s="10"/>
      <c r="AV282" s="10">
        <v>3.6175666666666699</v>
      </c>
      <c r="AW282" s="10">
        <v>3381.0783187007901</v>
      </c>
      <c r="AX282" s="10">
        <v>3.61758333333333</v>
      </c>
      <c r="AY282" s="10">
        <v>3354.3361706905398</v>
      </c>
      <c r="AZ282" s="10">
        <f t="shared" si="87"/>
        <v>3367.7072446956649</v>
      </c>
      <c r="BA282" s="10">
        <f t="shared" si="88"/>
        <v>18.90955420154231</v>
      </c>
      <c r="BB282" s="13">
        <f t="shared" si="89"/>
        <v>5.6149637802769105E-3</v>
      </c>
      <c r="BC282" s="10"/>
      <c r="BD282" s="10"/>
    </row>
    <row r="283" spans="1:56" x14ac:dyDescent="0.25">
      <c r="A283" s="9" t="s">
        <v>724</v>
      </c>
      <c r="B283" s="9" t="s">
        <v>725</v>
      </c>
      <c r="C283" s="10">
        <v>566.5</v>
      </c>
      <c r="D283" s="10">
        <v>104.1</v>
      </c>
      <c r="E283" s="10">
        <v>23</v>
      </c>
      <c r="F283" t="s">
        <v>251</v>
      </c>
      <c r="G283" s="10"/>
      <c r="H283" s="10">
        <v>4.79883333333333</v>
      </c>
      <c r="I283" s="10">
        <v>35336.4971275711</v>
      </c>
      <c r="J283" s="10">
        <v>4.79883333333333</v>
      </c>
      <c r="K283" s="10">
        <v>35786.657492113198</v>
      </c>
      <c r="L283" s="10">
        <f t="shared" si="72"/>
        <v>35561.577309842149</v>
      </c>
      <c r="M283" s="10">
        <f t="shared" si="73"/>
        <v>318.31144638912593</v>
      </c>
      <c r="N283" s="13">
        <f t="shared" si="74"/>
        <v>8.9509934729759284E-3</v>
      </c>
      <c r="O283" s="10"/>
      <c r="P283" s="10">
        <v>4.7988166666666698</v>
      </c>
      <c r="Q283" s="10">
        <v>25396.165221176099</v>
      </c>
      <c r="R283" s="10">
        <v>4.8112500000000002</v>
      </c>
      <c r="S283" s="10">
        <v>24439.054225135798</v>
      </c>
      <c r="T283" s="10">
        <f t="shared" si="75"/>
        <v>24917.609723155947</v>
      </c>
      <c r="U283" s="10">
        <f t="shared" si="76"/>
        <v>676.7796756483076</v>
      </c>
      <c r="V283" s="13">
        <f t="shared" si="77"/>
        <v>2.716069812343902E-2</v>
      </c>
      <c r="W283" s="10"/>
      <c r="X283" s="10">
        <v>4.8112333333333304</v>
      </c>
      <c r="Y283" s="10">
        <v>32661.700426361102</v>
      </c>
      <c r="Z283" s="10">
        <v>4.7988499999999998</v>
      </c>
      <c r="AA283" s="10">
        <v>32282.4435055676</v>
      </c>
      <c r="AB283" s="10">
        <f t="shared" si="78"/>
        <v>32472.071965964351</v>
      </c>
      <c r="AC283" s="10">
        <f t="shared" si="79"/>
        <v>268.17514050501404</v>
      </c>
      <c r="AD283" s="13">
        <f t="shared" si="80"/>
        <v>8.2586396330391922E-3</v>
      </c>
      <c r="AE283" s="10"/>
      <c r="AF283" s="10">
        <v>4.79883333333333</v>
      </c>
      <c r="AG283" s="10">
        <v>36277.560664672899</v>
      </c>
      <c r="AH283" s="10">
        <v>4.7988166666666698</v>
      </c>
      <c r="AI283" s="10">
        <v>39288.879660110397</v>
      </c>
      <c r="AJ283" s="10">
        <f t="shared" si="81"/>
        <v>37783.220162391648</v>
      </c>
      <c r="AK283" s="10">
        <f t="shared" si="82"/>
        <v>2129.3240819897169</v>
      </c>
      <c r="AL283" s="13">
        <f t="shared" si="83"/>
        <v>5.6356342123247243E-2</v>
      </c>
      <c r="AM283" s="10"/>
      <c r="AN283" s="10">
        <v>4.7988166666666698</v>
      </c>
      <c r="AO283" s="10">
        <v>32898.929462865803</v>
      </c>
      <c r="AP283" s="10">
        <v>4.78656666666667</v>
      </c>
      <c r="AQ283" s="10">
        <v>30659.653168405599</v>
      </c>
      <c r="AR283" s="10">
        <f t="shared" si="84"/>
        <v>31779.291315635703</v>
      </c>
      <c r="AS283" s="10">
        <f t="shared" si="85"/>
        <v>1583.4074527630942</v>
      </c>
      <c r="AT283" s="13">
        <f t="shared" si="86"/>
        <v>4.9825134142750478E-2</v>
      </c>
      <c r="AU283" s="10"/>
      <c r="AV283" s="10">
        <v>4.78656666666667</v>
      </c>
      <c r="AW283" s="10">
        <v>27295.8133546887</v>
      </c>
      <c r="AX283" s="10">
        <v>4.7988166666666698</v>
      </c>
      <c r="AY283" s="10">
        <v>30739.183777860701</v>
      </c>
      <c r="AZ283" s="10">
        <f t="shared" si="87"/>
        <v>29017.498566274699</v>
      </c>
      <c r="BA283" s="10">
        <f t="shared" si="88"/>
        <v>2434.8305763621133</v>
      </c>
      <c r="BB283" s="13">
        <f t="shared" si="89"/>
        <v>8.3909044427143392E-2</v>
      </c>
      <c r="BC283" s="10"/>
      <c r="BD283" s="10"/>
    </row>
    <row r="284" spans="1:56" x14ac:dyDescent="0.25">
      <c r="A284" s="9" t="s">
        <v>726</v>
      </c>
      <c r="B284" s="9" t="s">
        <v>727</v>
      </c>
      <c r="C284" s="10">
        <v>564.4</v>
      </c>
      <c r="D284" s="10">
        <v>104.1</v>
      </c>
      <c r="E284" s="10">
        <v>23</v>
      </c>
      <c r="F284" t="s">
        <v>251</v>
      </c>
      <c r="G284" s="10"/>
      <c r="H284" s="10">
        <v>4.1263666666666703</v>
      </c>
      <c r="I284" s="10">
        <v>6407.6513287029302</v>
      </c>
      <c r="J284" s="10">
        <v>4.1515333333333304</v>
      </c>
      <c r="K284" s="10">
        <v>5614.5928654117597</v>
      </c>
      <c r="L284" s="10">
        <f t="shared" si="72"/>
        <v>6011.1220970573449</v>
      </c>
      <c r="M284" s="10">
        <f t="shared" si="73"/>
        <v>560.77701727056933</v>
      </c>
      <c r="N284" s="13">
        <f t="shared" si="74"/>
        <v>9.3289906313014231E-2</v>
      </c>
      <c r="O284" s="10"/>
      <c r="P284" s="10">
        <v>4.1263666666666703</v>
      </c>
      <c r="Q284" s="10">
        <v>4365.3372172756099</v>
      </c>
      <c r="R284" s="10">
        <v>4.13913333333333</v>
      </c>
      <c r="S284" s="10">
        <v>4037.9230257434801</v>
      </c>
      <c r="T284" s="10">
        <f t="shared" si="75"/>
        <v>4201.6301215095446</v>
      </c>
      <c r="U284" s="10">
        <f t="shared" si="76"/>
        <v>231.51679508908003</v>
      </c>
      <c r="V284" s="13">
        <f t="shared" si="77"/>
        <v>5.5101660163722747E-2</v>
      </c>
      <c r="W284" s="10"/>
      <c r="X284" s="10">
        <v>4.1515166666666703</v>
      </c>
      <c r="Y284" s="10">
        <v>6728.9283463115598</v>
      </c>
      <c r="Z284" s="10">
        <v>4.1391666666666698</v>
      </c>
      <c r="AA284" s="10">
        <v>6952.6960717716202</v>
      </c>
      <c r="AB284" s="10">
        <f t="shared" si="78"/>
        <v>6840.81220904159</v>
      </c>
      <c r="AC284" s="10">
        <f t="shared" si="79"/>
        <v>158.2276760834983</v>
      </c>
      <c r="AD284" s="13">
        <f t="shared" si="80"/>
        <v>2.3129954638188538E-2</v>
      </c>
      <c r="AE284" s="10"/>
      <c r="AF284" s="10">
        <v>4.1391499999999999</v>
      </c>
      <c r="AG284" s="10">
        <v>8542.1977415866895</v>
      </c>
      <c r="AH284" s="10">
        <v>4.13913333333333</v>
      </c>
      <c r="AI284" s="10">
        <v>9263.0471968002203</v>
      </c>
      <c r="AJ284" s="10">
        <f t="shared" si="81"/>
        <v>8902.6224691934549</v>
      </c>
      <c r="AK284" s="10">
        <f t="shared" si="82"/>
        <v>509.71753799611611</v>
      </c>
      <c r="AL284" s="13">
        <f t="shared" si="83"/>
        <v>5.7254762825216673E-2</v>
      </c>
      <c r="AM284" s="10"/>
      <c r="AN284" s="10">
        <v>4.13913333333333</v>
      </c>
      <c r="AO284" s="10">
        <v>5926.94456859207</v>
      </c>
      <c r="AP284" s="10">
        <v>4.1263666666666703</v>
      </c>
      <c r="AQ284" s="10">
        <v>5666.5435281620103</v>
      </c>
      <c r="AR284" s="10">
        <f t="shared" si="84"/>
        <v>5796.7440483770406</v>
      </c>
      <c r="AS284" s="10">
        <f t="shared" si="85"/>
        <v>184.13134151612761</v>
      </c>
      <c r="AT284" s="13">
        <f t="shared" si="86"/>
        <v>3.1764614752600694E-2</v>
      </c>
      <c r="AU284" s="10"/>
      <c r="AV284" s="10">
        <v>4.1515166666666703</v>
      </c>
      <c r="AW284" s="10">
        <v>4066.76617604065</v>
      </c>
      <c r="AX284" s="10">
        <v>4.1391499999999999</v>
      </c>
      <c r="AY284" s="10">
        <v>3615.1042022438101</v>
      </c>
      <c r="AZ284" s="10">
        <f t="shared" si="87"/>
        <v>3840.9351891422302</v>
      </c>
      <c r="BA284" s="10">
        <f t="shared" si="88"/>
        <v>319.37324447584621</v>
      </c>
      <c r="BB284" s="13">
        <f t="shared" si="89"/>
        <v>8.3149865527194597E-2</v>
      </c>
      <c r="BC284" s="10"/>
      <c r="BD284" s="10"/>
    </row>
    <row r="285" spans="1:56" x14ac:dyDescent="0.25">
      <c r="A285" s="9" t="s">
        <v>728</v>
      </c>
      <c r="B285" s="9" t="s">
        <v>729</v>
      </c>
      <c r="C285" s="10">
        <v>594.5</v>
      </c>
      <c r="D285" s="10">
        <v>104.1</v>
      </c>
      <c r="E285" s="10">
        <v>23</v>
      </c>
      <c r="F285" t="s">
        <v>251</v>
      </c>
      <c r="G285" s="10"/>
      <c r="H285" s="10">
        <v>5.6793833333333303</v>
      </c>
      <c r="I285" s="10">
        <v>65270.329485344002</v>
      </c>
      <c r="J285" s="10">
        <v>5.6672166666666701</v>
      </c>
      <c r="K285" s="10">
        <v>62672.581374893198</v>
      </c>
      <c r="L285" s="10">
        <f t="shared" si="72"/>
        <v>63971.4554301186</v>
      </c>
      <c r="M285" s="10">
        <f t="shared" si="73"/>
        <v>1836.8853047143041</v>
      </c>
      <c r="N285" s="13">
        <f t="shared" si="74"/>
        <v>2.871413964812616E-2</v>
      </c>
      <c r="O285" s="10"/>
      <c r="P285" s="10">
        <v>5.6671833333333304</v>
      </c>
      <c r="Q285" s="10">
        <v>35180.999741874701</v>
      </c>
      <c r="R285" s="10">
        <v>5.6914166666666697</v>
      </c>
      <c r="S285" s="10">
        <v>32663.564684513101</v>
      </c>
      <c r="T285" s="10">
        <f t="shared" si="75"/>
        <v>33922.282213193903</v>
      </c>
      <c r="U285" s="10">
        <f t="shared" si="76"/>
        <v>1780.095400257132</v>
      </c>
      <c r="V285" s="13">
        <f t="shared" si="77"/>
        <v>5.2475696920084365E-2</v>
      </c>
      <c r="W285" s="10"/>
      <c r="X285" s="10">
        <v>5.6793666666666702</v>
      </c>
      <c r="Y285" s="10">
        <v>85251.579202125693</v>
      </c>
      <c r="Z285" s="10">
        <v>5.6794000000000002</v>
      </c>
      <c r="AA285" s="10">
        <v>87978.152317480097</v>
      </c>
      <c r="AB285" s="10">
        <f t="shared" si="78"/>
        <v>86614.865759802895</v>
      </c>
      <c r="AC285" s="10">
        <f t="shared" si="79"/>
        <v>1927.9783392680297</v>
      </c>
      <c r="AD285" s="13">
        <f t="shared" si="80"/>
        <v>2.2259208305126593E-2</v>
      </c>
      <c r="AE285" s="10"/>
      <c r="AF285" s="10">
        <v>5.6914166666666697</v>
      </c>
      <c r="AG285" s="10">
        <v>65473.020206758498</v>
      </c>
      <c r="AH285" s="10">
        <v>5.6793833333333303</v>
      </c>
      <c r="AI285" s="10">
        <v>64528.061482751902</v>
      </c>
      <c r="AJ285" s="10">
        <f t="shared" si="81"/>
        <v>65000.540844755204</v>
      </c>
      <c r="AK285" s="10">
        <f t="shared" si="82"/>
        <v>668.18672168645105</v>
      </c>
      <c r="AL285" s="13">
        <f t="shared" si="83"/>
        <v>1.0279710183986355E-2</v>
      </c>
      <c r="AM285" s="10"/>
      <c r="AN285" s="10">
        <v>5.6793666666666702</v>
      </c>
      <c r="AO285" s="10">
        <v>68986.358280128494</v>
      </c>
      <c r="AP285" s="10">
        <v>5.6794000000000002</v>
      </c>
      <c r="AQ285" s="10">
        <v>66953.546832149499</v>
      </c>
      <c r="AR285" s="10">
        <f t="shared" si="84"/>
        <v>67969.952556139004</v>
      </c>
      <c r="AS285" s="10">
        <f t="shared" si="85"/>
        <v>1437.4147597395918</v>
      </c>
      <c r="AT285" s="13">
        <f t="shared" si="86"/>
        <v>2.1147797014458344E-2</v>
      </c>
      <c r="AU285" s="10"/>
      <c r="AV285" s="10">
        <v>5.6913999999999998</v>
      </c>
      <c r="AW285" s="10">
        <v>34890.580894464503</v>
      </c>
      <c r="AX285" s="10">
        <v>5.6672000000000002</v>
      </c>
      <c r="AY285" s="10">
        <v>35001.005067979801</v>
      </c>
      <c r="AZ285" s="10">
        <f t="shared" si="87"/>
        <v>34945.792981222156</v>
      </c>
      <c r="BA285" s="10">
        <f t="shared" si="88"/>
        <v>78.081681899586684</v>
      </c>
      <c r="BB285" s="13">
        <f t="shared" si="89"/>
        <v>2.2343657201181056E-3</v>
      </c>
      <c r="BC285" s="10"/>
      <c r="BD285" s="10"/>
    </row>
    <row r="286" spans="1:56" x14ac:dyDescent="0.25">
      <c r="A286" s="9" t="s">
        <v>730</v>
      </c>
      <c r="B286" s="9" t="s">
        <v>731</v>
      </c>
      <c r="C286" s="10">
        <v>592.5</v>
      </c>
      <c r="D286" s="10">
        <v>104.1</v>
      </c>
      <c r="E286" s="10">
        <v>23</v>
      </c>
      <c r="F286" t="s">
        <v>251</v>
      </c>
      <c r="G286" s="10"/>
      <c r="H286" s="10">
        <v>4.7985333333333298</v>
      </c>
      <c r="I286" s="10">
        <v>23721.168642292101</v>
      </c>
      <c r="J286" s="10">
        <v>4.7985333333333298</v>
      </c>
      <c r="K286" s="10">
        <v>24508.384021434798</v>
      </c>
      <c r="L286" s="10">
        <f t="shared" si="72"/>
        <v>24114.77633186345</v>
      </c>
      <c r="M286" s="10">
        <f t="shared" si="73"/>
        <v>556.64533284614026</v>
      </c>
      <c r="N286" s="13">
        <f t="shared" si="74"/>
        <v>2.3083163832236381E-2</v>
      </c>
      <c r="O286" s="10"/>
      <c r="P286" s="10">
        <v>4.8109500000000001</v>
      </c>
      <c r="Q286" s="10">
        <v>14446.432379047401</v>
      </c>
      <c r="R286" s="10">
        <v>4.8232166666666698</v>
      </c>
      <c r="S286" s="10">
        <v>13126.516107357</v>
      </c>
      <c r="T286" s="10">
        <f t="shared" si="75"/>
        <v>13786.474243202199</v>
      </c>
      <c r="U286" s="10">
        <f t="shared" si="76"/>
        <v>933.32174631074804</v>
      </c>
      <c r="V286" s="13">
        <f t="shared" si="77"/>
        <v>6.7698363616857882E-2</v>
      </c>
      <c r="W286" s="10"/>
      <c r="X286" s="10">
        <v>4.8231999999999999</v>
      </c>
      <c r="Y286" s="10">
        <v>23912.976015155698</v>
      </c>
      <c r="Z286" s="10">
        <v>4.8109833333333301</v>
      </c>
      <c r="AA286" s="10">
        <v>23358.738604747799</v>
      </c>
      <c r="AB286" s="10">
        <f t="shared" si="78"/>
        <v>23635.857309951749</v>
      </c>
      <c r="AC286" s="10">
        <f t="shared" si="79"/>
        <v>391.90503128669701</v>
      </c>
      <c r="AD286" s="13">
        <f t="shared" si="80"/>
        <v>1.6580952666425498E-2</v>
      </c>
      <c r="AE286" s="10"/>
      <c r="AF286" s="10">
        <v>4.8109666666666699</v>
      </c>
      <c r="AG286" s="10">
        <v>37571.110942585001</v>
      </c>
      <c r="AH286" s="10">
        <v>4.8109500000000001</v>
      </c>
      <c r="AI286" s="10">
        <v>33099.112727607702</v>
      </c>
      <c r="AJ286" s="10">
        <f t="shared" si="81"/>
        <v>35335.111835096352</v>
      </c>
      <c r="AK286" s="10">
        <f t="shared" si="82"/>
        <v>3162.1802632645836</v>
      </c>
      <c r="AL286" s="13">
        <f t="shared" si="83"/>
        <v>8.9491163294515744E-2</v>
      </c>
      <c r="AM286" s="10"/>
      <c r="AN286" s="10">
        <v>4.8109500000000001</v>
      </c>
      <c r="AO286" s="10">
        <v>30286.631533609401</v>
      </c>
      <c r="AP286" s="10">
        <v>4.8109666666666699</v>
      </c>
      <c r="AQ286" s="10">
        <v>29452.246630321501</v>
      </c>
      <c r="AR286" s="10">
        <f t="shared" si="84"/>
        <v>29869.439081965451</v>
      </c>
      <c r="AS286" s="10">
        <f t="shared" si="85"/>
        <v>589.99922323455621</v>
      </c>
      <c r="AT286" s="13">
        <f t="shared" si="86"/>
        <v>1.9752604714655841E-2</v>
      </c>
      <c r="AU286" s="10"/>
      <c r="AV286" s="10">
        <v>4.8232166666666698</v>
      </c>
      <c r="AW286" s="10">
        <v>13161.493897218699</v>
      </c>
      <c r="AX286" s="10">
        <v>4.8109666666666699</v>
      </c>
      <c r="AY286" s="10">
        <v>13460.1457858009</v>
      </c>
      <c r="AZ286" s="10">
        <f t="shared" si="87"/>
        <v>13310.8198415098</v>
      </c>
      <c r="BA286" s="10">
        <f t="shared" si="88"/>
        <v>211.17877563064332</v>
      </c>
      <c r="BB286" s="13">
        <f t="shared" si="89"/>
        <v>1.5865196745589043E-2</v>
      </c>
      <c r="BC286" s="10"/>
      <c r="BD286" s="10"/>
    </row>
    <row r="287" spans="1:56" x14ac:dyDescent="0.25">
      <c r="A287" s="9" t="s">
        <v>732</v>
      </c>
      <c r="B287" s="9" t="s">
        <v>733</v>
      </c>
      <c r="C287" s="10">
        <v>590.5</v>
      </c>
      <c r="D287" s="10">
        <v>104.1</v>
      </c>
      <c r="E287" s="10">
        <v>23</v>
      </c>
      <c r="F287" t="s">
        <v>251</v>
      </c>
      <c r="G287" s="10"/>
      <c r="H287" s="10">
        <v>4.2626499999999998</v>
      </c>
      <c r="I287" s="10">
        <v>1238.9842024345401</v>
      </c>
      <c r="J287" s="10">
        <v>4.2757166666666704</v>
      </c>
      <c r="K287" s="10">
        <v>1433.7799610023501</v>
      </c>
      <c r="L287" s="10">
        <f t="shared" si="72"/>
        <v>1336.3820817184451</v>
      </c>
      <c r="M287" s="10">
        <f t="shared" si="73"/>
        <v>137.74140182967599</v>
      </c>
      <c r="N287" s="13">
        <f t="shared" si="74"/>
        <v>0.10307037464357141</v>
      </c>
      <c r="O287" s="10"/>
      <c r="P287" s="10">
        <v>4.28806666666667</v>
      </c>
      <c r="Q287" s="10">
        <v>717.50418515586796</v>
      </c>
      <c r="R287" s="10">
        <v>4.2626499999999998</v>
      </c>
      <c r="S287" s="10">
        <v>811.52875892829798</v>
      </c>
      <c r="T287" s="10">
        <f t="shared" si="75"/>
        <v>764.51647204208302</v>
      </c>
      <c r="U287" s="10">
        <f t="shared" si="76"/>
        <v>66.485413712660076</v>
      </c>
      <c r="V287" s="13">
        <f t="shared" si="77"/>
        <v>8.6964004235346767E-2</v>
      </c>
      <c r="W287" s="10"/>
      <c r="X287" s="10">
        <v>4.2502666666666702</v>
      </c>
      <c r="Y287" s="10">
        <v>958.02838669014204</v>
      </c>
      <c r="Z287" s="10">
        <v>4.2626666666666697</v>
      </c>
      <c r="AA287" s="10">
        <v>1331.7888809680901</v>
      </c>
      <c r="AB287" s="10">
        <f t="shared" si="78"/>
        <v>1144.9086338291161</v>
      </c>
      <c r="AC287" s="10">
        <f t="shared" si="79"/>
        <v>264.28858004357346</v>
      </c>
      <c r="AD287" s="13">
        <f t="shared" si="80"/>
        <v>0.23083814047210688</v>
      </c>
      <c r="AE287" s="10"/>
      <c r="AF287" s="10">
        <v>4.2626499999999998</v>
      </c>
      <c r="AG287" s="10">
        <v>1511.2856459350601</v>
      </c>
      <c r="AH287" s="10">
        <v>4.2626333333333299</v>
      </c>
      <c r="AI287" s="10">
        <v>1239.67410533523</v>
      </c>
      <c r="AJ287" s="10">
        <f t="shared" si="81"/>
        <v>1375.4798756351452</v>
      </c>
      <c r="AK287" s="10">
        <f t="shared" si="82"/>
        <v>192.05836220666512</v>
      </c>
      <c r="AL287" s="13">
        <f t="shared" si="83"/>
        <v>0.13963007791588355</v>
      </c>
      <c r="AM287" s="10"/>
      <c r="AN287" s="10">
        <v>4.2626333333333299</v>
      </c>
      <c r="AO287" s="10">
        <v>1365.29394895363</v>
      </c>
      <c r="AP287" s="10">
        <v>4.2756999999999996</v>
      </c>
      <c r="AQ287" s="10">
        <v>1419.0808344592999</v>
      </c>
      <c r="AR287" s="10">
        <f t="shared" si="84"/>
        <v>1392.187391706465</v>
      </c>
      <c r="AS287" s="10">
        <f t="shared" si="85"/>
        <v>38.033071479963638</v>
      </c>
      <c r="AT287" s="13">
        <f t="shared" si="86"/>
        <v>2.7318931134223848E-2</v>
      </c>
      <c r="AU287" s="10"/>
      <c r="AV287" s="10">
        <v>4.2756999999999996</v>
      </c>
      <c r="AW287" s="10">
        <v>733.19820617485004</v>
      </c>
      <c r="AX287" s="10">
        <v>4.2502833333333303</v>
      </c>
      <c r="AY287" s="10">
        <v>801.06982566451995</v>
      </c>
      <c r="AZ287" s="10">
        <f t="shared" si="87"/>
        <v>767.134015919685</v>
      </c>
      <c r="BA287" s="10">
        <f t="shared" si="88"/>
        <v>47.992482391258633</v>
      </c>
      <c r="BB287" s="13">
        <f t="shared" si="89"/>
        <v>6.256075391693125E-2</v>
      </c>
      <c r="BC287" s="10"/>
      <c r="BD287" s="10"/>
    </row>
    <row r="288" spans="1:56" x14ac:dyDescent="0.25">
      <c r="A288" s="9" t="s">
        <v>734</v>
      </c>
      <c r="B288" s="9" t="s">
        <v>735</v>
      </c>
      <c r="C288" s="10">
        <v>480.3</v>
      </c>
      <c r="D288" s="10">
        <v>104.1</v>
      </c>
      <c r="E288" s="10">
        <v>25</v>
      </c>
      <c r="F288" t="s">
        <v>251</v>
      </c>
      <c r="G288" s="10"/>
      <c r="H288" s="10">
        <v>2.9293</v>
      </c>
      <c r="I288" s="10">
        <v>36286.591044448804</v>
      </c>
      <c r="J288" s="10">
        <v>2.9293</v>
      </c>
      <c r="K288" s="10">
        <v>37161.453734222399</v>
      </c>
      <c r="L288" s="10">
        <f t="shared" si="72"/>
        <v>36724.022389335601</v>
      </c>
      <c r="M288" s="10">
        <f t="shared" si="73"/>
        <v>618.62134054601233</v>
      </c>
      <c r="N288" s="13">
        <f t="shared" si="74"/>
        <v>1.6845141144605544E-2</v>
      </c>
      <c r="O288" s="10"/>
      <c r="P288" s="10">
        <v>2.9293</v>
      </c>
      <c r="Q288" s="10">
        <v>32096.628353744502</v>
      </c>
      <c r="R288" s="10">
        <v>2.9293</v>
      </c>
      <c r="S288" s="10">
        <v>32619.134547576901</v>
      </c>
      <c r="T288" s="10">
        <f t="shared" si="75"/>
        <v>32357.881450660701</v>
      </c>
      <c r="U288" s="10">
        <f t="shared" si="76"/>
        <v>369.46767287086249</v>
      </c>
      <c r="V288" s="13">
        <f t="shared" si="77"/>
        <v>1.1418166341768289E-2</v>
      </c>
      <c r="W288" s="10"/>
      <c r="X288" s="10">
        <v>2.9170333333333298</v>
      </c>
      <c r="Y288" s="10">
        <v>29523.551887481699</v>
      </c>
      <c r="Z288" s="10">
        <v>2.91706666666667</v>
      </c>
      <c r="AA288" s="10">
        <v>30997.795863998399</v>
      </c>
      <c r="AB288" s="10">
        <f t="shared" si="78"/>
        <v>30260.673875740049</v>
      </c>
      <c r="AC288" s="10">
        <f t="shared" si="79"/>
        <v>1042.4479129183799</v>
      </c>
      <c r="AD288" s="13">
        <f t="shared" si="80"/>
        <v>3.4448932538614391E-2</v>
      </c>
      <c r="AE288" s="10"/>
      <c r="AF288" s="10">
        <v>2.9293</v>
      </c>
      <c r="AG288" s="10">
        <v>58747.409539291402</v>
      </c>
      <c r="AH288" s="10">
        <v>2.9292833333333301</v>
      </c>
      <c r="AI288" s="10">
        <v>63346.2924522553</v>
      </c>
      <c r="AJ288" s="10">
        <f t="shared" si="81"/>
        <v>61046.850995773348</v>
      </c>
      <c r="AK288" s="10">
        <f t="shared" si="82"/>
        <v>3251.9012936397153</v>
      </c>
      <c r="AL288" s="13">
        <f t="shared" si="83"/>
        <v>5.3268944107614402E-2</v>
      </c>
      <c r="AM288" s="10"/>
      <c r="AN288" s="10">
        <v>2.9047499999999999</v>
      </c>
      <c r="AO288" s="10">
        <v>37548.170027152999</v>
      </c>
      <c r="AP288" s="10">
        <v>2.9170500000000001</v>
      </c>
      <c r="AQ288" s="10">
        <v>39870.804305282603</v>
      </c>
      <c r="AR288" s="10">
        <f t="shared" si="84"/>
        <v>38709.487166217805</v>
      </c>
      <c r="AS288" s="10">
        <f t="shared" si="85"/>
        <v>1642.350448281765</v>
      </c>
      <c r="AT288" s="13">
        <f t="shared" si="86"/>
        <v>4.2427595106841465E-2</v>
      </c>
      <c r="AU288" s="10"/>
      <c r="AV288" s="10">
        <v>2.9293</v>
      </c>
      <c r="AW288" s="10">
        <v>35831.841201187097</v>
      </c>
      <c r="AX288" s="10">
        <v>2.9170333333333298</v>
      </c>
      <c r="AY288" s="10">
        <v>38312.721068542502</v>
      </c>
      <c r="AZ288" s="10">
        <f t="shared" si="87"/>
        <v>37072.281134864796</v>
      </c>
      <c r="BA288" s="10">
        <f t="shared" si="88"/>
        <v>1754.2469775161892</v>
      </c>
      <c r="BB288" s="13">
        <f t="shared" si="89"/>
        <v>4.7319639466868402E-2</v>
      </c>
      <c r="BC288" s="10"/>
      <c r="BD288" s="10"/>
    </row>
    <row r="289" spans="1:56" x14ac:dyDescent="0.25">
      <c r="A289" s="9" t="s">
        <v>736</v>
      </c>
      <c r="B289" s="9" t="s">
        <v>737</v>
      </c>
      <c r="C289" s="10">
        <v>494.3</v>
      </c>
      <c r="D289" s="10">
        <v>104.1</v>
      </c>
      <c r="E289" s="10">
        <v>25</v>
      </c>
      <c r="F289" t="s">
        <v>251</v>
      </c>
      <c r="G289" s="10"/>
      <c r="H289" s="10">
        <v>3.17475</v>
      </c>
      <c r="I289" s="10">
        <v>2736.40639334869</v>
      </c>
      <c r="J289" s="10">
        <v>3.1376333333333299</v>
      </c>
      <c r="K289" s="10">
        <v>2850.2849896163998</v>
      </c>
      <c r="L289" s="10">
        <f t="shared" si="72"/>
        <v>2793.3456914825447</v>
      </c>
      <c r="M289" s="10">
        <f t="shared" si="73"/>
        <v>80.524327652902642</v>
      </c>
      <c r="N289" s="13">
        <f t="shared" si="74"/>
        <v>2.8827197399318317E-2</v>
      </c>
      <c r="O289" s="10"/>
      <c r="P289" s="10">
        <v>3.1253166666666701</v>
      </c>
      <c r="Q289" s="10">
        <v>2737.21105123901</v>
      </c>
      <c r="R289" s="10">
        <v>3.1376166666666698</v>
      </c>
      <c r="S289" s="10">
        <v>2800.0155155334501</v>
      </c>
      <c r="T289" s="10">
        <f t="shared" si="75"/>
        <v>2768.6132833862303</v>
      </c>
      <c r="U289" s="10">
        <f t="shared" si="76"/>
        <v>44.40946259138699</v>
      </c>
      <c r="V289" s="13">
        <f t="shared" si="77"/>
        <v>1.6040327068383761E-2</v>
      </c>
      <c r="W289" s="10"/>
      <c r="X289" s="10">
        <v>3.16198333333333</v>
      </c>
      <c r="Y289" s="10">
        <v>2203.36968212891</v>
      </c>
      <c r="Z289" s="10">
        <v>3.1497000000000002</v>
      </c>
      <c r="AA289" s="10">
        <v>2252.4545031433099</v>
      </c>
      <c r="AB289" s="10">
        <f t="shared" si="78"/>
        <v>2227.9120926361102</v>
      </c>
      <c r="AC289" s="10">
        <f t="shared" si="79"/>
        <v>34.708209792610155</v>
      </c>
      <c r="AD289" s="13">
        <f t="shared" si="80"/>
        <v>1.557880578292598E-2</v>
      </c>
      <c r="AE289" s="10"/>
      <c r="AF289" s="10">
        <v>3.1376166666666698</v>
      </c>
      <c r="AG289" s="10">
        <v>3604.6546773376499</v>
      </c>
      <c r="AH289" s="10">
        <v>3.1253166666666701</v>
      </c>
      <c r="AI289" s="10">
        <v>3623.9699152069102</v>
      </c>
      <c r="AJ289" s="10">
        <f t="shared" si="81"/>
        <v>3614.31229627228</v>
      </c>
      <c r="AK289" s="10">
        <f t="shared" si="82"/>
        <v>13.65793567758514</v>
      </c>
      <c r="AL289" s="13">
        <f t="shared" si="83"/>
        <v>3.7788476916263232E-3</v>
      </c>
      <c r="AM289" s="10"/>
      <c r="AN289" s="10">
        <v>3.1496833333333298</v>
      </c>
      <c r="AO289" s="10">
        <v>3277.4058799362201</v>
      </c>
      <c r="AP289" s="10">
        <v>3.1376166666666698</v>
      </c>
      <c r="AQ289" s="10">
        <v>3068.6887137146</v>
      </c>
      <c r="AR289" s="10">
        <f t="shared" si="84"/>
        <v>3173.0472968254098</v>
      </c>
      <c r="AS289" s="10">
        <f t="shared" si="85"/>
        <v>147.5853235853474</v>
      </c>
      <c r="AT289" s="13">
        <f t="shared" si="86"/>
        <v>4.6512172614951088E-2</v>
      </c>
      <c r="AU289" s="10"/>
      <c r="AV289" s="10">
        <v>3.1376166666666698</v>
      </c>
      <c r="AW289" s="10">
        <v>2883.39078423309</v>
      </c>
      <c r="AX289" s="10">
        <v>3.1376166666666698</v>
      </c>
      <c r="AY289" s="10">
        <v>3383.4468059539799</v>
      </c>
      <c r="AZ289" s="10">
        <f t="shared" si="87"/>
        <v>3133.4187950935348</v>
      </c>
      <c r="BA289" s="10">
        <f t="shared" si="88"/>
        <v>353.5930039320088</v>
      </c>
      <c r="BB289" s="13">
        <f t="shared" si="89"/>
        <v>0.11284575317084411</v>
      </c>
      <c r="BC289" s="10"/>
      <c r="BD289" s="10"/>
    </row>
    <row r="290" spans="1:56" x14ac:dyDescent="0.25">
      <c r="A290" s="9" t="s">
        <v>738</v>
      </c>
      <c r="B290" s="9" t="s">
        <v>737</v>
      </c>
      <c r="C290" s="10">
        <v>494.3</v>
      </c>
      <c r="D290" s="10">
        <v>104.1</v>
      </c>
      <c r="E290" s="10">
        <v>25</v>
      </c>
      <c r="F290" t="s">
        <v>251</v>
      </c>
      <c r="G290" s="10"/>
      <c r="H290" s="10">
        <v>3.2241833333333298</v>
      </c>
      <c r="I290" s="10">
        <v>1013.6734187851</v>
      </c>
      <c r="J290" s="10">
        <v>3.2241833333333298</v>
      </c>
      <c r="K290" s="10">
        <v>1075.8189773407</v>
      </c>
      <c r="L290" s="10">
        <f t="shared" si="72"/>
        <v>1044.7461980629</v>
      </c>
      <c r="M290" s="10">
        <f t="shared" si="73"/>
        <v>43.94354587529044</v>
      </c>
      <c r="N290" s="13">
        <f t="shared" si="74"/>
        <v>4.2061455649963296E-2</v>
      </c>
      <c r="O290" s="10"/>
      <c r="P290" s="10">
        <v>3.2241666666666702</v>
      </c>
      <c r="Q290" s="10">
        <v>669.53977186966199</v>
      </c>
      <c r="R290" s="10">
        <v>3.2241666666666702</v>
      </c>
      <c r="S290" s="10">
        <v>940.55797836303896</v>
      </c>
      <c r="T290" s="10">
        <f t="shared" si="75"/>
        <v>805.04887511635047</v>
      </c>
      <c r="U290" s="10">
        <f t="shared" si="76"/>
        <v>191.6388116364825</v>
      </c>
      <c r="V290" s="13">
        <f t="shared" si="77"/>
        <v>0.23804618273491249</v>
      </c>
      <c r="W290" s="10"/>
      <c r="X290" s="10">
        <v>3.2364666666666699</v>
      </c>
      <c r="Y290" s="10">
        <v>1009.15169600678</v>
      </c>
      <c r="Z290" s="10">
        <v>3.2488000000000001</v>
      </c>
      <c r="AA290" s="10">
        <v>781.71793354416002</v>
      </c>
      <c r="AB290" s="10">
        <f t="shared" si="78"/>
        <v>895.43481477546993</v>
      </c>
      <c r="AC290" s="10">
        <f t="shared" si="79"/>
        <v>160.81995570808994</v>
      </c>
      <c r="AD290" s="13">
        <f t="shared" si="80"/>
        <v>0.17959984697313283</v>
      </c>
      <c r="AE290" s="10"/>
      <c r="AF290" s="10">
        <v>3.23648333333333</v>
      </c>
      <c r="AG290" s="10">
        <v>1453.4338331108099</v>
      </c>
      <c r="AH290" s="10">
        <v>3.2487833333333298</v>
      </c>
      <c r="AI290" s="10">
        <v>1402.25142490387</v>
      </c>
      <c r="AJ290" s="10">
        <f t="shared" si="81"/>
        <v>1427.8426290073398</v>
      </c>
      <c r="AK290" s="10">
        <f t="shared" si="82"/>
        <v>36.191427920585241</v>
      </c>
      <c r="AL290" s="13">
        <f t="shared" si="83"/>
        <v>2.5346930526752888E-2</v>
      </c>
      <c r="AM290" s="10"/>
      <c r="AN290" s="10">
        <v>3.2241666666666702</v>
      </c>
      <c r="AO290" s="10">
        <v>1315.6744911651599</v>
      </c>
      <c r="AP290" s="10">
        <v>3.2241833333333298</v>
      </c>
      <c r="AQ290" s="10">
        <v>1020.38695759583</v>
      </c>
      <c r="AR290" s="10">
        <f t="shared" si="84"/>
        <v>1168.030724380495</v>
      </c>
      <c r="AS290" s="10">
        <f t="shared" si="85"/>
        <v>208.79981738672259</v>
      </c>
      <c r="AT290" s="13">
        <f t="shared" si="86"/>
        <v>0.17876226457781469</v>
      </c>
      <c r="AU290" s="10"/>
      <c r="AV290" s="10">
        <v>3.2241666666666702</v>
      </c>
      <c r="AW290" s="10">
        <v>1072.06274533081</v>
      </c>
      <c r="AX290" s="10">
        <v>3.2241666666666702</v>
      </c>
      <c r="AY290" s="10">
        <v>1049.88506298066</v>
      </c>
      <c r="AZ290" s="10">
        <f t="shared" si="87"/>
        <v>1060.973904155735</v>
      </c>
      <c r="BA290" s="10">
        <f t="shared" si="88"/>
        <v>15.681989580792278</v>
      </c>
      <c r="BB290" s="13">
        <f t="shared" si="89"/>
        <v>1.4780749572979505E-2</v>
      </c>
      <c r="BC290" s="10"/>
      <c r="BD290" s="10"/>
    </row>
    <row r="291" spans="1:56" x14ac:dyDescent="0.25">
      <c r="A291" s="9" t="s">
        <v>739</v>
      </c>
      <c r="B291" s="9" t="s">
        <v>740</v>
      </c>
      <c r="C291" s="10">
        <v>508.3</v>
      </c>
      <c r="D291" s="10">
        <v>104.1</v>
      </c>
      <c r="E291" s="10">
        <v>25</v>
      </c>
      <c r="F291" t="s">
        <v>251</v>
      </c>
      <c r="G291" s="10"/>
      <c r="H291" s="10">
        <v>3.5202666666666702</v>
      </c>
      <c r="I291" s="10">
        <v>14153.929379310601</v>
      </c>
      <c r="J291" s="10">
        <v>3.5202666666666702</v>
      </c>
      <c r="K291" s="10">
        <v>14458.002856666601</v>
      </c>
      <c r="L291" s="10">
        <f t="shared" si="72"/>
        <v>14305.966117988601</v>
      </c>
      <c r="M291" s="10">
        <f t="shared" si="73"/>
        <v>215.01241781740154</v>
      </c>
      <c r="N291" s="13">
        <f t="shared" si="74"/>
        <v>1.5029562914107614E-2</v>
      </c>
      <c r="O291" s="10"/>
      <c r="P291" s="10">
        <v>3.5202499999999999</v>
      </c>
      <c r="Q291" s="10">
        <v>12626.201733329801</v>
      </c>
      <c r="R291" s="10">
        <v>3.5202499999999999</v>
      </c>
      <c r="S291" s="10">
        <v>12747.667216682399</v>
      </c>
      <c r="T291" s="10">
        <f t="shared" si="75"/>
        <v>12686.934475006099</v>
      </c>
      <c r="U291" s="10">
        <f t="shared" si="76"/>
        <v>85.889066958723959</v>
      </c>
      <c r="V291" s="13">
        <f t="shared" si="77"/>
        <v>6.7698833889250198E-3</v>
      </c>
      <c r="W291" s="10"/>
      <c r="X291" s="10">
        <v>3.5078999999999998</v>
      </c>
      <c r="Y291" s="10">
        <v>11531.0226180763</v>
      </c>
      <c r="Z291" s="10">
        <v>3.5202833333333299</v>
      </c>
      <c r="AA291" s="10">
        <v>11743.5879015808</v>
      </c>
      <c r="AB291" s="10">
        <f t="shared" si="78"/>
        <v>11637.30525982855</v>
      </c>
      <c r="AC291" s="10">
        <f t="shared" si="79"/>
        <v>150.3063534108731</v>
      </c>
      <c r="AD291" s="13">
        <f t="shared" si="80"/>
        <v>1.291590708114565E-2</v>
      </c>
      <c r="AE291" s="10"/>
      <c r="AF291" s="10">
        <v>3.5202666666666702</v>
      </c>
      <c r="AG291" s="10">
        <v>20541.3740620803</v>
      </c>
      <c r="AH291" s="10">
        <v>3.5202499999999999</v>
      </c>
      <c r="AI291" s="10">
        <v>21526.9132084427</v>
      </c>
      <c r="AJ291" s="10">
        <f t="shared" si="81"/>
        <v>21034.143635261498</v>
      </c>
      <c r="AK291" s="10">
        <f t="shared" si="82"/>
        <v>696.88141351765444</v>
      </c>
      <c r="AL291" s="13">
        <f t="shared" si="83"/>
        <v>3.3130962001676506E-2</v>
      </c>
      <c r="AM291" s="10"/>
      <c r="AN291" s="10">
        <v>3.5202499999999999</v>
      </c>
      <c r="AO291" s="10">
        <v>17590.863697666198</v>
      </c>
      <c r="AP291" s="10">
        <v>3.5079166666666701</v>
      </c>
      <c r="AQ291" s="10">
        <v>17588.306474674198</v>
      </c>
      <c r="AR291" s="10">
        <f t="shared" si="84"/>
        <v>17589.585086170198</v>
      </c>
      <c r="AS291" s="10">
        <f t="shared" si="85"/>
        <v>1.8082297186492668</v>
      </c>
      <c r="AT291" s="13">
        <f t="shared" si="86"/>
        <v>1.0280115817347996E-4</v>
      </c>
      <c r="AU291" s="10"/>
      <c r="AV291" s="10">
        <v>3.5202499999999999</v>
      </c>
      <c r="AW291" s="10">
        <v>15978.1394848404</v>
      </c>
      <c r="AX291" s="10">
        <v>3.5202666666666702</v>
      </c>
      <c r="AY291" s="10">
        <v>16425.262929840101</v>
      </c>
      <c r="AZ291" s="10">
        <f t="shared" si="87"/>
        <v>16201.701207340251</v>
      </c>
      <c r="BA291" s="10">
        <f t="shared" si="88"/>
        <v>316.16401998677884</v>
      </c>
      <c r="BB291" s="13">
        <f t="shared" si="89"/>
        <v>1.9514248284219646E-2</v>
      </c>
      <c r="BC291" s="10"/>
      <c r="BD291" s="10"/>
    </row>
    <row r="292" spans="1:56" x14ac:dyDescent="0.25">
      <c r="A292" s="9" t="s">
        <v>741</v>
      </c>
      <c r="B292" s="9" t="s">
        <v>742</v>
      </c>
      <c r="C292" s="10">
        <v>506.3</v>
      </c>
      <c r="D292" s="10">
        <v>104.1</v>
      </c>
      <c r="E292" s="10">
        <v>25</v>
      </c>
      <c r="F292" t="s">
        <v>251</v>
      </c>
      <c r="G292" s="10"/>
      <c r="H292" s="10">
        <v>3.0387666666666702</v>
      </c>
      <c r="I292" s="10">
        <v>7318.6639941520798</v>
      </c>
      <c r="J292" s="10">
        <v>3.0387666666666702</v>
      </c>
      <c r="K292" s="10">
        <v>7449.8889215850804</v>
      </c>
      <c r="L292" s="10">
        <f t="shared" si="72"/>
        <v>7384.2764578685801</v>
      </c>
      <c r="M292" s="10">
        <f t="shared" si="73"/>
        <v>92.790036048587353</v>
      </c>
      <c r="N292" s="13">
        <f t="shared" si="74"/>
        <v>1.256589411000608E-2</v>
      </c>
      <c r="O292" s="10"/>
      <c r="P292" s="10">
        <v>3.0510666666666699</v>
      </c>
      <c r="Q292" s="10">
        <v>6663.9348154449499</v>
      </c>
      <c r="R292" s="10">
        <v>3.0510666666666699</v>
      </c>
      <c r="S292" s="10">
        <v>6993.49774079895</v>
      </c>
      <c r="T292" s="10">
        <f t="shared" si="75"/>
        <v>6828.7162781219504</v>
      </c>
      <c r="U292" s="10">
        <f t="shared" si="76"/>
        <v>233.03617934548942</v>
      </c>
      <c r="V292" s="13">
        <f t="shared" si="77"/>
        <v>3.4125913254310747E-2</v>
      </c>
      <c r="W292" s="10"/>
      <c r="X292" s="10">
        <v>3.0387499999999998</v>
      </c>
      <c r="Y292" s="10">
        <v>4959.4897250957501</v>
      </c>
      <c r="Z292" s="10">
        <v>3.05108333333333</v>
      </c>
      <c r="AA292" s="10">
        <v>5153.4467889022799</v>
      </c>
      <c r="AB292" s="10">
        <f t="shared" si="78"/>
        <v>5056.4682569990146</v>
      </c>
      <c r="AC292" s="10">
        <f t="shared" si="79"/>
        <v>137.14835507662906</v>
      </c>
      <c r="AD292" s="13">
        <f t="shared" si="80"/>
        <v>2.7123349362826978E-2</v>
      </c>
      <c r="AE292" s="10"/>
      <c r="AF292" s="10">
        <v>3.0634000000000001</v>
      </c>
      <c r="AG292" s="10">
        <v>9787.5664086685192</v>
      </c>
      <c r="AH292" s="10">
        <v>3.0510666666666699</v>
      </c>
      <c r="AI292" s="10">
        <v>9226.4401236076392</v>
      </c>
      <c r="AJ292" s="10">
        <f t="shared" si="81"/>
        <v>9507.0032661380792</v>
      </c>
      <c r="AK292" s="10">
        <f t="shared" si="82"/>
        <v>396.77620126856402</v>
      </c>
      <c r="AL292" s="13">
        <f t="shared" si="83"/>
        <v>4.1735149358977958E-2</v>
      </c>
      <c r="AM292" s="10"/>
      <c r="AN292" s="10">
        <v>3.0633833333333298</v>
      </c>
      <c r="AO292" s="10">
        <v>6327.6238709754998</v>
      </c>
      <c r="AP292" s="10">
        <v>3.0264500000000001</v>
      </c>
      <c r="AQ292" s="10">
        <v>7418.0143097724904</v>
      </c>
      <c r="AR292" s="10">
        <f t="shared" si="84"/>
        <v>6872.8190903739951</v>
      </c>
      <c r="AS292" s="10">
        <f t="shared" si="85"/>
        <v>771.02247341432712</v>
      </c>
      <c r="AT292" s="13">
        <f t="shared" si="86"/>
        <v>0.11218431087386162</v>
      </c>
      <c r="AU292" s="10"/>
      <c r="AV292" s="10">
        <v>3.0510666666666699</v>
      </c>
      <c r="AW292" s="10">
        <v>7137.93173022462</v>
      </c>
      <c r="AX292" s="10">
        <v>3.0634000000000001</v>
      </c>
      <c r="AY292" s="10">
        <v>8114.1505949115799</v>
      </c>
      <c r="AZ292" s="10">
        <f t="shared" si="87"/>
        <v>7626.0411625680999</v>
      </c>
      <c r="BA292" s="10">
        <f t="shared" si="88"/>
        <v>690.29097914238207</v>
      </c>
      <c r="BB292" s="13">
        <f t="shared" si="89"/>
        <v>9.0517604668937268E-2</v>
      </c>
      <c r="BC292" s="10"/>
      <c r="BD292" s="10"/>
    </row>
    <row r="293" spans="1:56" x14ac:dyDescent="0.25">
      <c r="A293" s="9" t="s">
        <v>743</v>
      </c>
      <c r="B293" s="9" t="s">
        <v>744</v>
      </c>
      <c r="C293" s="10">
        <v>536.29999999999995</v>
      </c>
      <c r="D293" s="10">
        <v>104.1</v>
      </c>
      <c r="E293" s="10">
        <v>25</v>
      </c>
      <c r="F293" t="s">
        <v>251</v>
      </c>
      <c r="G293" s="10"/>
      <c r="H293" s="10">
        <v>4.0406833333333303</v>
      </c>
      <c r="I293" s="10">
        <v>4552.4731600227396</v>
      </c>
      <c r="J293" s="10">
        <v>4.0530833333333298</v>
      </c>
      <c r="K293" s="10">
        <v>4899.8252843723303</v>
      </c>
      <c r="L293" s="10">
        <f t="shared" si="72"/>
        <v>4726.149222197535</v>
      </c>
      <c r="M293" s="10">
        <f t="shared" si="73"/>
        <v>245.61504258714845</v>
      </c>
      <c r="N293" s="13">
        <f t="shared" si="74"/>
        <v>5.1969379518013593E-2</v>
      </c>
      <c r="O293" s="10"/>
      <c r="P293" s="10">
        <v>4.0406833333333303</v>
      </c>
      <c r="Q293" s="10">
        <v>4130.6122831420898</v>
      </c>
      <c r="R293" s="10">
        <v>4.0406833333333303</v>
      </c>
      <c r="S293" s="10">
        <v>3879.9259450035001</v>
      </c>
      <c r="T293" s="10">
        <f t="shared" si="75"/>
        <v>4005.2691140727948</v>
      </c>
      <c r="U293" s="10">
        <f t="shared" si="76"/>
        <v>177.26200964862059</v>
      </c>
      <c r="V293" s="13">
        <f t="shared" si="77"/>
        <v>4.4257203348908078E-2</v>
      </c>
      <c r="W293" s="10"/>
      <c r="X293" s="10">
        <v>4.0530499999999998</v>
      </c>
      <c r="Y293" s="10">
        <v>3790.65107902717</v>
      </c>
      <c r="Z293" s="10">
        <v>4.0530833333333298</v>
      </c>
      <c r="AA293" s="10">
        <v>3733.9162995147799</v>
      </c>
      <c r="AB293" s="10">
        <f t="shared" si="78"/>
        <v>3762.2836892709747</v>
      </c>
      <c r="AC293" s="10">
        <f t="shared" si="79"/>
        <v>40.117547322334651</v>
      </c>
      <c r="AD293" s="13">
        <f t="shared" si="80"/>
        <v>1.0663084082877416E-2</v>
      </c>
      <c r="AE293" s="10"/>
      <c r="AF293" s="10">
        <v>4.0530666666666697</v>
      </c>
      <c r="AG293" s="10">
        <v>5651.0849453811697</v>
      </c>
      <c r="AH293" s="10">
        <v>4.0406833333333303</v>
      </c>
      <c r="AI293" s="10">
        <v>5961.9623037223801</v>
      </c>
      <c r="AJ293" s="10">
        <f t="shared" si="81"/>
        <v>5806.5236245517754</v>
      </c>
      <c r="AK293" s="10">
        <f t="shared" si="82"/>
        <v>219.82348820043012</v>
      </c>
      <c r="AL293" s="13">
        <f t="shared" si="83"/>
        <v>3.7858020119120588E-2</v>
      </c>
      <c r="AM293" s="10"/>
      <c r="AN293" s="10">
        <v>4.0406833333333303</v>
      </c>
      <c r="AO293" s="10">
        <v>5746.4177981643597</v>
      </c>
      <c r="AP293" s="10">
        <v>4.0530666666666697</v>
      </c>
      <c r="AQ293" s="10">
        <v>5073.8372121582097</v>
      </c>
      <c r="AR293" s="10">
        <f t="shared" si="84"/>
        <v>5410.1275051612847</v>
      </c>
      <c r="AS293" s="10">
        <f t="shared" si="85"/>
        <v>475.58629325937068</v>
      </c>
      <c r="AT293" s="13">
        <f t="shared" si="86"/>
        <v>8.790667000096751E-2</v>
      </c>
      <c r="AU293" s="10"/>
      <c r="AV293" s="10">
        <v>4.0406833333333303</v>
      </c>
      <c r="AW293" s="10">
        <v>4813.24551792907</v>
      </c>
      <c r="AX293" s="10">
        <v>4.0406833333333303</v>
      </c>
      <c r="AY293" s="10">
        <v>4604.5005251903503</v>
      </c>
      <c r="AZ293" s="10">
        <f t="shared" si="87"/>
        <v>4708.8730215597097</v>
      </c>
      <c r="BA293" s="10">
        <f t="shared" si="88"/>
        <v>147.60499990428534</v>
      </c>
      <c r="BB293" s="13">
        <f t="shared" si="89"/>
        <v>3.134614147131843E-2</v>
      </c>
      <c r="BC293" s="10"/>
      <c r="BD293" s="10"/>
    </row>
    <row r="294" spans="1:56" x14ac:dyDescent="0.25">
      <c r="A294" s="9" t="s">
        <v>745</v>
      </c>
      <c r="B294" s="9" t="s">
        <v>746</v>
      </c>
      <c r="C294" s="10">
        <v>454.3</v>
      </c>
      <c r="D294" s="10">
        <v>313.3</v>
      </c>
      <c r="E294" s="10">
        <v>17</v>
      </c>
      <c r="F294" t="s">
        <v>251</v>
      </c>
      <c r="G294" s="10"/>
      <c r="H294" s="10">
        <v>2.7582499999999999</v>
      </c>
      <c r="I294" s="10">
        <v>5409.77595306285</v>
      </c>
      <c r="J294" s="10">
        <v>2.7582499999999999</v>
      </c>
      <c r="K294" s="10">
        <v>6284.2693431998596</v>
      </c>
      <c r="L294" s="10">
        <f t="shared" si="72"/>
        <v>5847.0226481313548</v>
      </c>
      <c r="M294" s="10">
        <f t="shared" si="73"/>
        <v>618.36020626869254</v>
      </c>
      <c r="N294" s="13">
        <f t="shared" si="74"/>
        <v>0.10575642399235682</v>
      </c>
      <c r="O294" s="10"/>
      <c r="P294" s="10">
        <v>2.7582499999999999</v>
      </c>
      <c r="Q294" s="10">
        <v>3346.0722083502601</v>
      </c>
      <c r="R294" s="10">
        <v>2.7582499999999999</v>
      </c>
      <c r="S294" s="10">
        <v>3386.4364643041199</v>
      </c>
      <c r="T294" s="10">
        <f t="shared" si="75"/>
        <v>3366.2543363271898</v>
      </c>
      <c r="U294" s="10">
        <f t="shared" si="76"/>
        <v>28.541839102523749</v>
      </c>
      <c r="V294" s="13">
        <f t="shared" si="77"/>
        <v>8.4788124279595641E-3</v>
      </c>
      <c r="W294" s="10"/>
      <c r="X294" s="10">
        <v>2.7705000000000002</v>
      </c>
      <c r="Y294" s="10">
        <v>5409.0649834537498</v>
      </c>
      <c r="Z294" s="10">
        <v>2.7582666666666702</v>
      </c>
      <c r="AA294" s="10">
        <v>5374.3100707473704</v>
      </c>
      <c r="AB294" s="10">
        <f t="shared" si="78"/>
        <v>5391.6875271005601</v>
      </c>
      <c r="AC294" s="10">
        <f t="shared" si="79"/>
        <v>24.575434454227381</v>
      </c>
      <c r="AD294" s="13">
        <f t="shared" si="80"/>
        <v>4.5580227583112724E-3</v>
      </c>
      <c r="AE294" s="10"/>
      <c r="AF294" s="10">
        <v>2.7582499999999999</v>
      </c>
      <c r="AG294" s="10">
        <v>17124.4773421215</v>
      </c>
      <c r="AH294" s="10">
        <v>2.75823333333333</v>
      </c>
      <c r="AI294" s="10">
        <v>19099.743415031699</v>
      </c>
      <c r="AJ294" s="10">
        <f t="shared" si="81"/>
        <v>18112.110378576599</v>
      </c>
      <c r="AK294" s="10">
        <f t="shared" si="82"/>
        <v>1396.7240348025232</v>
      </c>
      <c r="AL294" s="13">
        <f t="shared" si="83"/>
        <v>7.7115477192243653E-2</v>
      </c>
      <c r="AM294" s="10"/>
      <c r="AN294" s="10">
        <v>2.7582499999999999</v>
      </c>
      <c r="AO294" s="10">
        <v>6346.8839610513196</v>
      </c>
      <c r="AP294" s="10">
        <v>2.7582499999999999</v>
      </c>
      <c r="AQ294" s="10">
        <v>6470.3528251344596</v>
      </c>
      <c r="AR294" s="10">
        <f t="shared" si="84"/>
        <v>6408.6183930928892</v>
      </c>
      <c r="AS294" s="10">
        <f t="shared" si="85"/>
        <v>87.305671058588473</v>
      </c>
      <c r="AT294" s="13">
        <f t="shared" si="86"/>
        <v>1.3623165821932102E-2</v>
      </c>
      <c r="AU294" s="10"/>
      <c r="AV294" s="10">
        <v>2.7582499999999999</v>
      </c>
      <c r="AW294" s="10">
        <v>4266.2863854019597</v>
      </c>
      <c r="AX294" s="10">
        <v>2.7705166666666701</v>
      </c>
      <c r="AY294" s="10">
        <v>3872.8259231567399</v>
      </c>
      <c r="AZ294" s="10">
        <f t="shared" si="87"/>
        <v>4069.5561542793498</v>
      </c>
      <c r="BA294" s="10">
        <f t="shared" si="88"/>
        <v>278.21856098238845</v>
      </c>
      <c r="BB294" s="13">
        <f t="shared" si="89"/>
        <v>6.8365824290156849E-2</v>
      </c>
      <c r="BC294" s="10"/>
      <c r="BD294" s="10"/>
    </row>
    <row r="295" spans="1:56" x14ac:dyDescent="0.25">
      <c r="A295" s="9" t="s">
        <v>747</v>
      </c>
      <c r="B295" s="9" t="s">
        <v>746</v>
      </c>
      <c r="C295" s="10">
        <v>454.3</v>
      </c>
      <c r="D295" s="10">
        <v>313.3</v>
      </c>
      <c r="E295" s="10">
        <v>17</v>
      </c>
      <c r="F295" t="s">
        <v>251</v>
      </c>
      <c r="G295" s="10"/>
      <c r="H295" s="10">
        <v>2.6350166666666701</v>
      </c>
      <c r="I295" s="10">
        <v>1535.5197574768099</v>
      </c>
      <c r="J295" s="10">
        <v>2.6350166666666701</v>
      </c>
      <c r="K295" s="10">
        <v>1718.74161869621</v>
      </c>
      <c r="L295" s="10">
        <f t="shared" si="72"/>
        <v>1627.13068808651</v>
      </c>
      <c r="M295" s="10">
        <f t="shared" si="73"/>
        <v>129.55742052985835</v>
      </c>
      <c r="N295" s="13">
        <f t="shared" si="74"/>
        <v>7.9623241991838178E-2</v>
      </c>
      <c r="O295" s="10"/>
      <c r="P295" s="10">
        <v>2.6349999999999998</v>
      </c>
      <c r="Q295" s="10">
        <v>770.22011391320905</v>
      </c>
      <c r="R295" s="10">
        <v>2.6350166666666701</v>
      </c>
      <c r="S295" s="10">
        <v>1069.0358044233101</v>
      </c>
      <c r="T295" s="10">
        <f t="shared" si="75"/>
        <v>919.62795916825962</v>
      </c>
      <c r="U295" s="10">
        <f t="shared" si="76"/>
        <v>211.29460108463266</v>
      </c>
      <c r="V295" s="13">
        <f t="shared" si="77"/>
        <v>0.22976095819850251</v>
      </c>
      <c r="W295" s="10"/>
      <c r="X295" s="10">
        <v>2.6349999999999998</v>
      </c>
      <c r="Y295" s="10">
        <v>1342.5149276371001</v>
      </c>
      <c r="Z295" s="10">
        <v>2.6350333333333298</v>
      </c>
      <c r="AA295" s="10">
        <v>1111.18318388748</v>
      </c>
      <c r="AB295" s="10">
        <f t="shared" si="78"/>
        <v>1226.8490557622899</v>
      </c>
      <c r="AC295" s="10">
        <f t="shared" si="79"/>
        <v>163.57624470906507</v>
      </c>
      <c r="AD295" s="13">
        <f t="shared" si="80"/>
        <v>0.13333037502924813</v>
      </c>
      <c r="AE295" s="10"/>
      <c r="AF295" s="10">
        <v>2.6350166666666701</v>
      </c>
      <c r="AG295" s="10">
        <v>3604.5832148343702</v>
      </c>
      <c r="AH295" s="10">
        <v>2.6349999999999998</v>
      </c>
      <c r="AI295" s="10">
        <v>4018.8761394384001</v>
      </c>
      <c r="AJ295" s="10">
        <f t="shared" si="81"/>
        <v>3811.7296771363854</v>
      </c>
      <c r="AK295" s="10">
        <f t="shared" si="82"/>
        <v>292.94933638511657</v>
      </c>
      <c r="AL295" s="13">
        <f t="shared" si="83"/>
        <v>7.6854698837195298E-2</v>
      </c>
      <c r="AM295" s="10"/>
      <c r="AN295" s="10">
        <v>2.6473166666666699</v>
      </c>
      <c r="AO295" s="10">
        <v>1499.7228882960501</v>
      </c>
      <c r="AP295" s="10">
        <v>2.6473166666666699</v>
      </c>
      <c r="AQ295" s="10">
        <v>1408.75617840972</v>
      </c>
      <c r="AR295" s="10">
        <f t="shared" si="84"/>
        <v>1454.239533352885</v>
      </c>
      <c r="AS295" s="10">
        <f t="shared" si="85"/>
        <v>64.323177422853391</v>
      </c>
      <c r="AT295" s="13">
        <f t="shared" si="86"/>
        <v>4.4231487280881644E-2</v>
      </c>
      <c r="AU295" s="10"/>
      <c r="AV295" s="10">
        <v>2.6350166666666701</v>
      </c>
      <c r="AW295" s="10">
        <v>1242.08104245296</v>
      </c>
      <c r="AX295" s="10">
        <v>2.6349999999999998</v>
      </c>
      <c r="AY295" s="10">
        <v>1430.4334443416601</v>
      </c>
      <c r="AZ295" s="10">
        <f t="shared" si="87"/>
        <v>1336.25724339731</v>
      </c>
      <c r="BA295" s="10">
        <f t="shared" si="88"/>
        <v>133.18526062827374</v>
      </c>
      <c r="BB295" s="13">
        <f t="shared" si="89"/>
        <v>9.9670375061662958E-2</v>
      </c>
      <c r="BC295" s="10"/>
      <c r="BD295" s="10"/>
    </row>
    <row r="296" spans="1:56" x14ac:dyDescent="0.25">
      <c r="A296" s="9" t="s">
        <v>748</v>
      </c>
      <c r="B296" s="9" t="s">
        <v>749</v>
      </c>
      <c r="C296" s="10">
        <v>468.3</v>
      </c>
      <c r="D296" s="10">
        <v>327.3</v>
      </c>
      <c r="E296" s="10">
        <v>17</v>
      </c>
      <c r="F296" t="s">
        <v>251</v>
      </c>
      <c r="G296" s="10"/>
      <c r="H296" s="10">
        <v>3.08978333333333</v>
      </c>
      <c r="I296" s="10">
        <v>1031.6058375625601</v>
      </c>
      <c r="J296" s="10">
        <v>3.08978333333333</v>
      </c>
      <c r="K296" s="10">
        <v>934.38272479248099</v>
      </c>
      <c r="L296" s="10">
        <f t="shared" si="72"/>
        <v>982.99428117752052</v>
      </c>
      <c r="M296" s="10">
        <f t="shared" si="73"/>
        <v>68.747122327787338</v>
      </c>
      <c r="N296" s="13">
        <f t="shared" si="74"/>
        <v>6.9936441792352796E-2</v>
      </c>
      <c r="O296" s="10"/>
      <c r="P296" s="10">
        <v>3.08978333333333</v>
      </c>
      <c r="Q296" s="10">
        <v>596.22684597396801</v>
      </c>
      <c r="R296" s="10">
        <v>3.0774666666666701</v>
      </c>
      <c r="S296" s="10">
        <v>632.59878502082802</v>
      </c>
      <c r="T296" s="10">
        <f t="shared" si="75"/>
        <v>614.41281549739801</v>
      </c>
      <c r="U296" s="10">
        <f t="shared" si="76"/>
        <v>25.718844744938483</v>
      </c>
      <c r="V296" s="13">
        <f t="shared" si="77"/>
        <v>4.1859225745670338E-2</v>
      </c>
      <c r="W296" s="10"/>
      <c r="X296" s="10">
        <v>3.1020833333333302</v>
      </c>
      <c r="Y296" s="10">
        <v>597.77127497100901</v>
      </c>
      <c r="Z296" s="10">
        <v>3.1021000000000001</v>
      </c>
      <c r="AA296" s="10">
        <v>733.77772510909995</v>
      </c>
      <c r="AB296" s="10">
        <f t="shared" si="78"/>
        <v>665.77450004005448</v>
      </c>
      <c r="AC296" s="10">
        <f t="shared" si="79"/>
        <v>96.171083177753999</v>
      </c>
      <c r="AD296" s="13">
        <f t="shared" si="80"/>
        <v>0.14444993488330979</v>
      </c>
      <c r="AE296" s="10"/>
      <c r="AF296" s="10">
        <v>3.0774666666666701</v>
      </c>
      <c r="AG296" s="10">
        <v>2191.4538596305802</v>
      </c>
      <c r="AH296" s="10">
        <v>3.0897666666666699</v>
      </c>
      <c r="AI296" s="10">
        <v>2690.2094221286802</v>
      </c>
      <c r="AJ296" s="10">
        <f t="shared" si="81"/>
        <v>2440.83164087963</v>
      </c>
      <c r="AK296" s="10">
        <f t="shared" si="82"/>
        <v>352.67344039691886</v>
      </c>
      <c r="AL296" s="13">
        <f t="shared" si="83"/>
        <v>0.14448904811387236</v>
      </c>
      <c r="AM296" s="10"/>
      <c r="AN296" s="10">
        <v>3.1143000000000001</v>
      </c>
      <c r="AO296" s="10">
        <v>1113.0911989040401</v>
      </c>
      <c r="AP296" s="10">
        <v>3.1021000000000001</v>
      </c>
      <c r="AQ296" s="10">
        <v>830.38936842346197</v>
      </c>
      <c r="AR296" s="10">
        <f t="shared" si="84"/>
        <v>971.74028366375103</v>
      </c>
      <c r="AS296" s="10">
        <f t="shared" si="85"/>
        <v>199.90038138666654</v>
      </c>
      <c r="AT296" s="13">
        <f t="shared" si="86"/>
        <v>0.2057137948763248</v>
      </c>
      <c r="AU296" s="10"/>
      <c r="AV296" s="10">
        <v>3.08978333333333</v>
      </c>
      <c r="AW296" s="10">
        <v>929.70359104156501</v>
      </c>
      <c r="AX296" s="10">
        <v>3.08978333333333</v>
      </c>
      <c r="AY296" s="10">
        <v>769.21636551666199</v>
      </c>
      <c r="AZ296" s="10">
        <f t="shared" si="87"/>
        <v>849.45997827911356</v>
      </c>
      <c r="BA296" s="10">
        <f t="shared" si="88"/>
        <v>113.48160546247369</v>
      </c>
      <c r="BB296" s="13">
        <f t="shared" si="89"/>
        <v>0.13359264516778233</v>
      </c>
      <c r="BC296" s="10"/>
      <c r="BD296" s="10"/>
    </row>
    <row r="297" spans="1:56" x14ac:dyDescent="0.25">
      <c r="A297" s="9" t="s">
        <v>750</v>
      </c>
      <c r="B297" s="9" t="s">
        <v>751</v>
      </c>
      <c r="C297" s="10">
        <v>482.3</v>
      </c>
      <c r="D297" s="10">
        <v>341.3</v>
      </c>
      <c r="E297" s="10">
        <v>17</v>
      </c>
      <c r="F297" t="s">
        <v>251</v>
      </c>
      <c r="G297" s="10"/>
      <c r="H297" s="10">
        <v>3.3975666666666702</v>
      </c>
      <c r="I297" s="10">
        <v>29061.561807804101</v>
      </c>
      <c r="J297" s="10">
        <v>3.3975666666666702</v>
      </c>
      <c r="K297" s="10">
        <v>28775.005523967298</v>
      </c>
      <c r="L297" s="10">
        <f t="shared" si="72"/>
        <v>28918.283665885698</v>
      </c>
      <c r="M297" s="10">
        <f t="shared" si="73"/>
        <v>202.62589149261999</v>
      </c>
      <c r="N297" s="13">
        <f t="shared" si="74"/>
        <v>7.0068436230070448E-3</v>
      </c>
      <c r="O297" s="10"/>
      <c r="P297" s="10">
        <v>3.3975666666666702</v>
      </c>
      <c r="Q297" s="10">
        <v>12204.9144151732</v>
      </c>
      <c r="R297" s="10">
        <v>3.3975666666666702</v>
      </c>
      <c r="S297" s="10">
        <v>11585.2162906181</v>
      </c>
      <c r="T297" s="10">
        <f t="shared" si="75"/>
        <v>11895.06535289565</v>
      </c>
      <c r="U297" s="10">
        <f t="shared" si="76"/>
        <v>438.1927461614967</v>
      </c>
      <c r="V297" s="13">
        <f t="shared" si="77"/>
        <v>3.6838195769544571E-2</v>
      </c>
      <c r="W297" s="10"/>
      <c r="X297" s="10">
        <v>3.3975499999999998</v>
      </c>
      <c r="Y297" s="10">
        <v>27633.069192318399</v>
      </c>
      <c r="Z297" s="10">
        <v>3.3975666666666702</v>
      </c>
      <c r="AA297" s="10">
        <v>28604.2970746139</v>
      </c>
      <c r="AB297" s="10">
        <f t="shared" si="78"/>
        <v>28118.683133466147</v>
      </c>
      <c r="AC297" s="10">
        <f t="shared" si="79"/>
        <v>686.76182164859904</v>
      </c>
      <c r="AD297" s="13">
        <f t="shared" si="80"/>
        <v>2.4423683655058242E-2</v>
      </c>
      <c r="AE297" s="10"/>
      <c r="AF297" s="10">
        <v>3.3975666666666702</v>
      </c>
      <c r="AG297" s="10">
        <v>76310.359104838193</v>
      </c>
      <c r="AH297" s="10">
        <v>3.3975499999999998</v>
      </c>
      <c r="AI297" s="10">
        <v>83743.988535366196</v>
      </c>
      <c r="AJ297" s="10">
        <f t="shared" si="81"/>
        <v>80027.173820102194</v>
      </c>
      <c r="AK297" s="10">
        <f t="shared" si="82"/>
        <v>5256.3697791542445</v>
      </c>
      <c r="AL297" s="13">
        <f t="shared" si="83"/>
        <v>6.5682311747886385E-2</v>
      </c>
      <c r="AM297" s="10"/>
      <c r="AN297" s="10">
        <v>3.3975499999999998</v>
      </c>
      <c r="AO297" s="10">
        <v>24440.338688708602</v>
      </c>
      <c r="AP297" s="10">
        <v>3.3975666666666702</v>
      </c>
      <c r="AQ297" s="10">
        <v>26038.414833005299</v>
      </c>
      <c r="AR297" s="10">
        <f t="shared" si="84"/>
        <v>25239.376760856951</v>
      </c>
      <c r="AS297" s="10">
        <f t="shared" si="85"/>
        <v>1130.0104784846467</v>
      </c>
      <c r="AT297" s="13">
        <f t="shared" si="86"/>
        <v>4.4771726702742862E-2</v>
      </c>
      <c r="AU297" s="10"/>
      <c r="AV297" s="10">
        <v>3.3975499999999998</v>
      </c>
      <c r="AW297" s="10">
        <v>17971.658594290599</v>
      </c>
      <c r="AX297" s="10">
        <v>3.3975666666666702</v>
      </c>
      <c r="AY297" s="10">
        <v>18034.730375502098</v>
      </c>
      <c r="AZ297" s="10">
        <f t="shared" si="87"/>
        <v>18003.194484896347</v>
      </c>
      <c r="BA297" s="10">
        <f t="shared" si="88"/>
        <v>44.598484196165863</v>
      </c>
      <c r="BB297" s="13">
        <f t="shared" si="89"/>
        <v>2.4772539247732645E-3</v>
      </c>
      <c r="BC297" s="10"/>
      <c r="BD297" s="10"/>
    </row>
    <row r="298" spans="1:56" x14ac:dyDescent="0.25">
      <c r="A298" s="9" t="s">
        <v>752</v>
      </c>
      <c r="B298" s="9" t="s">
        <v>751</v>
      </c>
      <c r="C298" s="10">
        <v>482.3</v>
      </c>
      <c r="D298" s="10">
        <v>341.3</v>
      </c>
      <c r="E298" s="10">
        <v>17</v>
      </c>
      <c r="F298" t="s">
        <v>251</v>
      </c>
      <c r="G298" s="10"/>
      <c r="H298" s="10">
        <v>3.2863833333333301</v>
      </c>
      <c r="I298" s="10">
        <v>5619.6397094879203</v>
      </c>
      <c r="J298" s="10">
        <v>3.2864</v>
      </c>
      <c r="K298" s="10">
        <v>5874.5818545913698</v>
      </c>
      <c r="L298" s="10">
        <f t="shared" si="72"/>
        <v>5747.1107820396446</v>
      </c>
      <c r="M298" s="10">
        <f t="shared" si="73"/>
        <v>180.27131961289396</v>
      </c>
      <c r="N298" s="13">
        <f t="shared" si="74"/>
        <v>3.1367295054805927E-2</v>
      </c>
      <c r="O298" s="10"/>
      <c r="P298" s="10">
        <v>3.2863833333333301</v>
      </c>
      <c r="Q298" s="10">
        <v>2241.7473189735401</v>
      </c>
      <c r="R298" s="10">
        <v>3.2863833333333301</v>
      </c>
      <c r="S298" s="10">
        <v>2639.4173341331498</v>
      </c>
      <c r="T298" s="10">
        <f t="shared" si="75"/>
        <v>2440.582326553345</v>
      </c>
      <c r="U298" s="10">
        <f t="shared" si="76"/>
        <v>281.19516439391714</v>
      </c>
      <c r="V298" s="13">
        <f t="shared" si="77"/>
        <v>0.11521642246382584</v>
      </c>
      <c r="W298" s="10"/>
      <c r="X298" s="10">
        <v>3.28636666666667</v>
      </c>
      <c r="Y298" s="10">
        <v>4532.8367077865596</v>
      </c>
      <c r="Z298" s="10">
        <v>3.2987166666666701</v>
      </c>
      <c r="AA298" s="10">
        <v>4517.1634428863599</v>
      </c>
      <c r="AB298" s="10">
        <f t="shared" si="78"/>
        <v>4525.0000753364602</v>
      </c>
      <c r="AC298" s="10">
        <f t="shared" si="79"/>
        <v>11.082671894264292</v>
      </c>
      <c r="AD298" s="13">
        <f t="shared" si="80"/>
        <v>2.4492092176242077E-3</v>
      </c>
      <c r="AE298" s="10"/>
      <c r="AF298" s="10">
        <v>3.2863833333333301</v>
      </c>
      <c r="AG298" s="10">
        <v>16646.390578170802</v>
      </c>
      <c r="AH298" s="10">
        <v>3.2863833333333301</v>
      </c>
      <c r="AI298" s="10">
        <v>17202.824743034402</v>
      </c>
      <c r="AJ298" s="10">
        <f t="shared" si="81"/>
        <v>16924.607660602604</v>
      </c>
      <c r="AK298" s="10">
        <f t="shared" si="82"/>
        <v>393.4583712589249</v>
      </c>
      <c r="AL298" s="13">
        <f t="shared" si="83"/>
        <v>2.3247710029628877E-2</v>
      </c>
      <c r="AM298" s="10"/>
      <c r="AN298" s="10">
        <v>3.2863833333333301</v>
      </c>
      <c r="AO298" s="10">
        <v>5225.3125147476203</v>
      </c>
      <c r="AP298" s="10">
        <v>3.2863833333333301</v>
      </c>
      <c r="AQ298" s="10">
        <v>4372.7416556625403</v>
      </c>
      <c r="AR298" s="10">
        <f t="shared" si="84"/>
        <v>4799.0270852050799</v>
      </c>
      <c r="AS298" s="10">
        <f t="shared" si="85"/>
        <v>602.85863590110057</v>
      </c>
      <c r="AT298" s="13">
        <f t="shared" si="86"/>
        <v>0.12562101134199752</v>
      </c>
      <c r="AU298" s="10"/>
      <c r="AV298" s="10">
        <v>3.2863833333333301</v>
      </c>
      <c r="AW298" s="10">
        <v>4764.42168655777</v>
      </c>
      <c r="AX298" s="10">
        <v>3.2863833333333301</v>
      </c>
      <c r="AY298" s="10">
        <v>4270.0623119277998</v>
      </c>
      <c r="AZ298" s="10">
        <f t="shared" si="87"/>
        <v>4517.2419992427849</v>
      </c>
      <c r="BA298" s="10">
        <f t="shared" si="88"/>
        <v>349.56486614399284</v>
      </c>
      <c r="BB298" s="13">
        <f t="shared" si="89"/>
        <v>7.7384578068341175E-2</v>
      </c>
      <c r="BC298" s="10"/>
      <c r="BD298" s="10"/>
    </row>
    <row r="299" spans="1:56" x14ac:dyDescent="0.25">
      <c r="A299" s="9" t="s">
        <v>753</v>
      </c>
      <c r="B299" s="9" t="s">
        <v>754</v>
      </c>
      <c r="C299" s="10">
        <v>480.3</v>
      </c>
      <c r="D299" s="10">
        <v>339.3</v>
      </c>
      <c r="E299" s="10">
        <v>17</v>
      </c>
      <c r="F299" t="s">
        <v>251</v>
      </c>
      <c r="G299" s="10"/>
      <c r="H299" s="10">
        <v>2.8922666666666701</v>
      </c>
      <c r="I299" s="10">
        <v>11775.7602029299</v>
      </c>
      <c r="J299" s="10">
        <v>2.8922666666666701</v>
      </c>
      <c r="K299" s="10">
        <v>11362.1435401167</v>
      </c>
      <c r="L299" s="10">
        <f t="shared" si="72"/>
        <v>11568.951871523299</v>
      </c>
      <c r="M299" s="10">
        <f t="shared" si="73"/>
        <v>292.47114708696313</v>
      </c>
      <c r="N299" s="13">
        <f t="shared" si="74"/>
        <v>2.5280695289853692E-2</v>
      </c>
      <c r="O299" s="10"/>
      <c r="P299" s="10">
        <v>2.8922666666666701</v>
      </c>
      <c r="Q299" s="10">
        <v>5545.7716997466996</v>
      </c>
      <c r="R299" s="10">
        <v>2.8922666666666701</v>
      </c>
      <c r="S299" s="10">
        <v>5959.0154469166</v>
      </c>
      <c r="T299" s="10">
        <f t="shared" si="75"/>
        <v>5752.3935733316503</v>
      </c>
      <c r="U299" s="10">
        <f t="shared" si="76"/>
        <v>292.20745590677575</v>
      </c>
      <c r="V299" s="13">
        <f t="shared" si="77"/>
        <v>5.079754230681683E-2</v>
      </c>
      <c r="W299" s="10"/>
      <c r="X299" s="10">
        <v>2.9045333333333301</v>
      </c>
      <c r="Y299" s="10">
        <v>9009.1178499116995</v>
      </c>
      <c r="Z299" s="10">
        <v>2.9045666666666698</v>
      </c>
      <c r="AA299" s="10">
        <v>9315.8811763989106</v>
      </c>
      <c r="AB299" s="10">
        <f t="shared" si="78"/>
        <v>9162.4995131553042</v>
      </c>
      <c r="AC299" s="10">
        <f t="shared" si="79"/>
        <v>216.9144283784498</v>
      </c>
      <c r="AD299" s="13">
        <f t="shared" si="80"/>
        <v>2.3674154423365491E-2</v>
      </c>
      <c r="AE299" s="10"/>
      <c r="AF299" s="10">
        <v>2.8922666666666701</v>
      </c>
      <c r="AG299" s="10">
        <v>21048.661560528901</v>
      </c>
      <c r="AH299" s="10">
        <v>2.8922500000000002</v>
      </c>
      <c r="AI299" s="10">
        <v>21684.3042458817</v>
      </c>
      <c r="AJ299" s="10">
        <f t="shared" si="81"/>
        <v>21366.482903205302</v>
      </c>
      <c r="AK299" s="10">
        <f t="shared" si="82"/>
        <v>449.46725322459122</v>
      </c>
      <c r="AL299" s="13">
        <f t="shared" si="83"/>
        <v>2.1036089807610039E-2</v>
      </c>
      <c r="AM299" s="10"/>
      <c r="AN299" s="10">
        <v>2.90455</v>
      </c>
      <c r="AO299" s="10">
        <v>13360.126603267099</v>
      </c>
      <c r="AP299" s="10">
        <v>2.8922666666666701</v>
      </c>
      <c r="AQ299" s="10">
        <v>12009.795814298999</v>
      </c>
      <c r="AR299" s="10">
        <f t="shared" si="84"/>
        <v>12684.96120878305</v>
      </c>
      <c r="AS299" s="10">
        <f t="shared" si="85"/>
        <v>954.82805772432437</v>
      </c>
      <c r="AT299" s="13">
        <f t="shared" si="86"/>
        <v>7.5272446009783833E-2</v>
      </c>
      <c r="AU299" s="10"/>
      <c r="AV299" s="10">
        <v>2.8922666666666701</v>
      </c>
      <c r="AW299" s="10">
        <v>8891.3336634532807</v>
      </c>
      <c r="AX299" s="10">
        <v>2.8922500000000002</v>
      </c>
      <c r="AY299" s="10">
        <v>6811.5472617383803</v>
      </c>
      <c r="AZ299" s="10">
        <f t="shared" si="87"/>
        <v>7851.4404625958305</v>
      </c>
      <c r="BA299" s="10">
        <f t="shared" si="88"/>
        <v>1470.6310680721749</v>
      </c>
      <c r="BB299" s="13">
        <f t="shared" si="89"/>
        <v>0.18730716676490688</v>
      </c>
      <c r="BC299" s="10"/>
      <c r="BD299" s="10"/>
    </row>
    <row r="300" spans="1:56" x14ac:dyDescent="0.25">
      <c r="A300" s="9" t="s">
        <v>755</v>
      </c>
      <c r="B300" s="9" t="s">
        <v>754</v>
      </c>
      <c r="C300" s="10">
        <v>480.3</v>
      </c>
      <c r="D300" s="10">
        <v>339.3</v>
      </c>
      <c r="E300" s="10">
        <v>17</v>
      </c>
      <c r="F300" t="s">
        <v>251</v>
      </c>
      <c r="G300" s="10"/>
      <c r="H300" s="10">
        <v>2.7818666666666698</v>
      </c>
      <c r="I300" s="10">
        <v>9785.4780698307404</v>
      </c>
      <c r="J300" s="10">
        <v>2.7818666666666698</v>
      </c>
      <c r="K300" s="10">
        <v>10168.120837228</v>
      </c>
      <c r="L300" s="10">
        <f t="shared" si="72"/>
        <v>9976.7994535293692</v>
      </c>
      <c r="M300" s="10">
        <f t="shared" si="73"/>
        <v>270.56929559858889</v>
      </c>
      <c r="N300" s="13">
        <f t="shared" si="74"/>
        <v>2.7119849091771904E-2</v>
      </c>
      <c r="O300" s="10"/>
      <c r="P300" s="10">
        <v>2.7818666666666698</v>
      </c>
      <c r="Q300" s="10">
        <v>5423.6667114427701</v>
      </c>
      <c r="R300" s="10">
        <v>2.7818666666666698</v>
      </c>
      <c r="S300" s="10">
        <v>5420.8164885923197</v>
      </c>
      <c r="T300" s="10">
        <f t="shared" si="75"/>
        <v>5422.2416000175454</v>
      </c>
      <c r="U300" s="10">
        <f t="shared" si="76"/>
        <v>2.0154119054462836</v>
      </c>
      <c r="V300" s="13">
        <f t="shared" si="77"/>
        <v>3.7169349027895809E-4</v>
      </c>
      <c r="W300" s="10"/>
      <c r="X300" s="10">
        <v>2.7941333333333298</v>
      </c>
      <c r="Y300" s="10">
        <v>9115.4246787813208</v>
      </c>
      <c r="Z300" s="10">
        <v>2.7818666666666698</v>
      </c>
      <c r="AA300" s="10">
        <v>8603.3329687343594</v>
      </c>
      <c r="AB300" s="10">
        <f t="shared" si="78"/>
        <v>8859.378823757841</v>
      </c>
      <c r="AC300" s="10">
        <f t="shared" si="79"/>
        <v>362.1035207636217</v>
      </c>
      <c r="AD300" s="13">
        <f t="shared" si="80"/>
        <v>4.0872337436636437E-2</v>
      </c>
      <c r="AE300" s="10"/>
      <c r="AF300" s="10">
        <v>2.7818666666666698</v>
      </c>
      <c r="AG300" s="10">
        <v>13384.3067314945</v>
      </c>
      <c r="AH300" s="10">
        <v>2.7818499999999999</v>
      </c>
      <c r="AI300" s="10">
        <v>11999.702163210401</v>
      </c>
      <c r="AJ300" s="10">
        <f t="shared" si="81"/>
        <v>12692.00444735245</v>
      </c>
      <c r="AK300" s="10">
        <f t="shared" si="82"/>
        <v>979.06327949555885</v>
      </c>
      <c r="AL300" s="13">
        <f t="shared" si="83"/>
        <v>7.7140162025375852E-2</v>
      </c>
      <c r="AM300" s="10"/>
      <c r="AN300" s="10">
        <v>2.7941333333333298</v>
      </c>
      <c r="AO300" s="10">
        <v>12924.7262394145</v>
      </c>
      <c r="AP300" s="10">
        <v>2.7941500000000001</v>
      </c>
      <c r="AQ300" s="10">
        <v>12215.5143582849</v>
      </c>
      <c r="AR300" s="10">
        <f t="shared" si="84"/>
        <v>12570.120298849699</v>
      </c>
      <c r="AS300" s="10">
        <f t="shared" si="85"/>
        <v>501.48853044480813</v>
      </c>
      <c r="AT300" s="13">
        <f t="shared" si="86"/>
        <v>3.9895284891640993E-2</v>
      </c>
      <c r="AU300" s="10"/>
      <c r="AV300" s="10">
        <v>2.7941333333333298</v>
      </c>
      <c r="AW300" s="10">
        <v>7080.3604072083599</v>
      </c>
      <c r="AX300" s="10">
        <v>2.7941333333333298</v>
      </c>
      <c r="AY300" s="10">
        <v>5612.6435299981504</v>
      </c>
      <c r="AZ300" s="10">
        <f t="shared" si="87"/>
        <v>6346.5019686032556</v>
      </c>
      <c r="BA300" s="10">
        <f t="shared" si="88"/>
        <v>1037.8325567372765</v>
      </c>
      <c r="BB300" s="13">
        <f t="shared" si="89"/>
        <v>0.16352828091309704</v>
      </c>
      <c r="BC300" s="10"/>
      <c r="BD300" s="10"/>
    </row>
    <row r="301" spans="1:56" x14ac:dyDescent="0.25">
      <c r="A301" s="9" t="s">
        <v>756</v>
      </c>
      <c r="B301" s="9" t="s">
        <v>757</v>
      </c>
      <c r="C301" s="10">
        <v>487.3</v>
      </c>
      <c r="D301" s="10">
        <v>346.3</v>
      </c>
      <c r="E301" s="10">
        <v>17</v>
      </c>
      <c r="F301" t="s">
        <v>251</v>
      </c>
      <c r="G301" s="10"/>
      <c r="H301" s="10">
        <v>2.8793833333333301</v>
      </c>
      <c r="I301" s="10">
        <v>12640.8842178955</v>
      </c>
      <c r="J301" s="10">
        <v>2.8793833333333301</v>
      </c>
      <c r="K301" s="10">
        <v>12384.8443302536</v>
      </c>
      <c r="L301" s="10">
        <f t="shared" si="72"/>
        <v>12512.864274074549</v>
      </c>
      <c r="M301" s="10">
        <f t="shared" si="73"/>
        <v>181.04754080582944</v>
      </c>
      <c r="N301" s="13">
        <f t="shared" si="74"/>
        <v>1.4468912699783896E-2</v>
      </c>
      <c r="O301" s="10"/>
      <c r="P301" s="10">
        <v>2.8793833333333301</v>
      </c>
      <c r="Q301" s="10">
        <v>13499.3967675934</v>
      </c>
      <c r="R301" s="10">
        <v>2.8793833333333301</v>
      </c>
      <c r="S301" s="10">
        <v>14284.8876688976</v>
      </c>
      <c r="T301" s="10">
        <f t="shared" si="75"/>
        <v>13892.142218245499</v>
      </c>
      <c r="U301" s="10">
        <f t="shared" si="76"/>
        <v>555.4259428725328</v>
      </c>
      <c r="V301" s="13">
        <f t="shared" si="77"/>
        <v>3.9981302677930694E-2</v>
      </c>
      <c r="W301" s="10"/>
      <c r="X301" s="10">
        <v>2.87936666666667</v>
      </c>
      <c r="Y301" s="10">
        <v>12870.1921470833</v>
      </c>
      <c r="Z301" s="10">
        <v>2.8793833333333301</v>
      </c>
      <c r="AA301" s="10">
        <v>13618.910620992699</v>
      </c>
      <c r="AB301" s="10">
        <f t="shared" si="78"/>
        <v>13244.551384038001</v>
      </c>
      <c r="AC301" s="10">
        <f t="shared" si="79"/>
        <v>529.42391010097924</v>
      </c>
      <c r="AD301" s="13">
        <f t="shared" si="80"/>
        <v>3.9972959049336135E-2</v>
      </c>
      <c r="AE301" s="10"/>
      <c r="AF301" s="10">
        <v>2.8793833333333301</v>
      </c>
      <c r="AG301" s="10">
        <v>13135.5898003273</v>
      </c>
      <c r="AH301" s="10">
        <v>2.87936666666667</v>
      </c>
      <c r="AI301" s="10">
        <v>14091.719312168099</v>
      </c>
      <c r="AJ301" s="10">
        <f t="shared" si="81"/>
        <v>13613.6545562477</v>
      </c>
      <c r="AK301" s="10">
        <f t="shared" si="82"/>
        <v>676.08566151521291</v>
      </c>
      <c r="AL301" s="13">
        <f t="shared" si="83"/>
        <v>4.9662319454472831E-2</v>
      </c>
      <c r="AM301" s="10"/>
      <c r="AN301" s="10">
        <v>2.87936666666667</v>
      </c>
      <c r="AO301" s="10">
        <v>13137.714009470001</v>
      </c>
      <c r="AP301" s="10">
        <v>2.8793833333333301</v>
      </c>
      <c r="AQ301" s="10">
        <v>13004.9180869969</v>
      </c>
      <c r="AR301" s="10">
        <f t="shared" si="84"/>
        <v>13071.31604823345</v>
      </c>
      <c r="AS301" s="10">
        <f t="shared" si="85"/>
        <v>93.900897294652253</v>
      </c>
      <c r="AT301" s="13">
        <f t="shared" si="86"/>
        <v>7.1837370428620836E-3</v>
      </c>
      <c r="AU301" s="10"/>
      <c r="AV301" s="10">
        <v>2.87936666666667</v>
      </c>
      <c r="AW301" s="10">
        <v>14468.4418055363</v>
      </c>
      <c r="AX301" s="10">
        <v>2.87936666666667</v>
      </c>
      <c r="AY301" s="10">
        <v>13791.559888586</v>
      </c>
      <c r="AZ301" s="10">
        <f t="shared" si="87"/>
        <v>14130.00084706115</v>
      </c>
      <c r="BA301" s="10">
        <f t="shared" si="88"/>
        <v>478.62779353810686</v>
      </c>
      <c r="BB301" s="13">
        <f t="shared" si="89"/>
        <v>3.3873160994017562E-2</v>
      </c>
      <c r="BC301" s="10"/>
      <c r="BD301" s="10"/>
    </row>
    <row r="302" spans="1:56" x14ac:dyDescent="0.25">
      <c r="A302" s="9" t="s">
        <v>758</v>
      </c>
      <c r="B302" s="9" t="s">
        <v>759</v>
      </c>
      <c r="C302" s="10">
        <v>478.3</v>
      </c>
      <c r="D302" s="10">
        <v>337.3</v>
      </c>
      <c r="E302" s="10">
        <v>17</v>
      </c>
      <c r="F302" t="s">
        <v>251</v>
      </c>
      <c r="G302" s="10"/>
      <c r="H302" s="10">
        <v>2.47406666666667</v>
      </c>
      <c r="I302" s="10">
        <v>766.81709111976397</v>
      </c>
      <c r="J302" s="10">
        <v>2.4122833333333298</v>
      </c>
      <c r="K302" s="10">
        <v>708.88381410217403</v>
      </c>
      <c r="L302" s="10">
        <f t="shared" si="72"/>
        <v>737.850452610969</v>
      </c>
      <c r="M302" s="10">
        <f t="shared" si="73"/>
        <v>40.965013035496618</v>
      </c>
      <c r="N302" s="13">
        <f t="shared" si="74"/>
        <v>5.5519398125375125E-2</v>
      </c>
      <c r="O302" s="10"/>
      <c r="P302" s="10">
        <v>2.42455</v>
      </c>
      <c r="Q302" s="10">
        <v>619.71921547698798</v>
      </c>
      <c r="R302" s="10">
        <v>2.4493166666666699</v>
      </c>
      <c r="S302" s="10">
        <v>695.75057548713596</v>
      </c>
      <c r="T302" s="10">
        <f t="shared" si="75"/>
        <v>657.73489548206203</v>
      </c>
      <c r="U302" s="10">
        <f t="shared" si="76"/>
        <v>53.762290246011325</v>
      </c>
      <c r="V302" s="13">
        <f t="shared" si="77"/>
        <v>8.1738540277094887E-2</v>
      </c>
      <c r="W302" s="10"/>
      <c r="X302" s="10">
        <v>2.4615999999999998</v>
      </c>
      <c r="Y302" s="10">
        <v>721.50710570716706</v>
      </c>
      <c r="Z302" s="10">
        <v>2.4616166666666701</v>
      </c>
      <c r="AA302" s="10">
        <v>835.80679460144097</v>
      </c>
      <c r="AB302" s="10">
        <f t="shared" si="78"/>
        <v>778.65695015430401</v>
      </c>
      <c r="AC302" s="10">
        <f t="shared" si="79"/>
        <v>80.822085104653794</v>
      </c>
      <c r="AD302" s="13">
        <f t="shared" si="80"/>
        <v>0.10379678122520776</v>
      </c>
      <c r="AE302" s="10"/>
      <c r="AF302" s="10">
        <v>2.4368333333333299</v>
      </c>
      <c r="AG302" s="10">
        <v>1358.92987615585</v>
      </c>
      <c r="AH302" s="10">
        <v>2.4368333333333299</v>
      </c>
      <c r="AI302" s="10">
        <v>1345.4434282531699</v>
      </c>
      <c r="AJ302" s="10">
        <f t="shared" si="81"/>
        <v>1352.18665220451</v>
      </c>
      <c r="AK302" s="10">
        <f t="shared" si="82"/>
        <v>9.5363587661041791</v>
      </c>
      <c r="AL302" s="13">
        <f t="shared" si="83"/>
        <v>7.0525461485341319E-3</v>
      </c>
      <c r="AM302" s="10"/>
      <c r="AN302" s="10">
        <v>2.4615999999999998</v>
      </c>
      <c r="AO302" s="10">
        <v>1087.4294044170399</v>
      </c>
      <c r="AP302" s="10">
        <v>2.4368500000000002</v>
      </c>
      <c r="AQ302" s="10">
        <v>807.41697963714398</v>
      </c>
      <c r="AR302" s="10">
        <f t="shared" si="84"/>
        <v>947.423192027092</v>
      </c>
      <c r="AS302" s="10">
        <f t="shared" si="85"/>
        <v>197.99868437835144</v>
      </c>
      <c r="AT302" s="13">
        <f t="shared" si="86"/>
        <v>0.20898652898153836</v>
      </c>
      <c r="AU302" s="10"/>
      <c r="AV302" s="10">
        <v>2.4493166666666699</v>
      </c>
      <c r="AW302" s="10">
        <v>905.62819802093395</v>
      </c>
      <c r="AX302" s="10">
        <v>2.4368333333333299</v>
      </c>
      <c r="AY302" s="10">
        <v>644.37236223602201</v>
      </c>
      <c r="AZ302" s="10">
        <f t="shared" si="87"/>
        <v>775.00028012847793</v>
      </c>
      <c r="BA302" s="10">
        <f t="shared" si="88"/>
        <v>184.7357731080713</v>
      </c>
      <c r="BB302" s="13">
        <f t="shared" si="89"/>
        <v>0.23836865333448162</v>
      </c>
      <c r="BC302" s="10"/>
      <c r="BD302" s="10"/>
    </row>
    <row r="303" spans="1:56" x14ac:dyDescent="0.25">
      <c r="A303" s="9" t="s">
        <v>760</v>
      </c>
      <c r="B303" s="9" t="s">
        <v>759</v>
      </c>
      <c r="C303" s="10">
        <v>478.3</v>
      </c>
      <c r="D303" s="10">
        <v>337.3</v>
      </c>
      <c r="E303" s="10">
        <v>17</v>
      </c>
      <c r="F303" t="s">
        <v>251</v>
      </c>
      <c r="G303" s="10"/>
      <c r="H303" s="10">
        <v>2.3383833333333301</v>
      </c>
      <c r="I303" s="10">
        <v>1303.6285180816601</v>
      </c>
      <c r="J303" s="10">
        <v>2.3508833333333299</v>
      </c>
      <c r="K303" s="10">
        <v>1182.49151702118</v>
      </c>
      <c r="L303" s="10">
        <f t="shared" si="72"/>
        <v>1243.0600175514201</v>
      </c>
      <c r="M303" s="10">
        <f t="shared" si="73"/>
        <v>85.656794902467468</v>
      </c>
      <c r="N303" s="13">
        <f t="shared" si="74"/>
        <v>6.8908012238374658E-2</v>
      </c>
      <c r="O303" s="10"/>
      <c r="P303" s="10">
        <v>2.42455</v>
      </c>
      <c r="Q303" s="10">
        <v>859.31577999496199</v>
      </c>
      <c r="R303" s="10">
        <v>2.3383833333333301</v>
      </c>
      <c r="S303" s="10">
        <v>1215.5688018455501</v>
      </c>
      <c r="T303" s="10">
        <f t="shared" si="75"/>
        <v>1037.442290920256</v>
      </c>
      <c r="U303" s="10">
        <f t="shared" si="76"/>
        <v>251.9089275687505</v>
      </c>
      <c r="V303" s="13">
        <f t="shared" si="77"/>
        <v>0.24281729188550472</v>
      </c>
      <c r="W303" s="10"/>
      <c r="X303" s="10">
        <v>2.3383833333333301</v>
      </c>
      <c r="Y303" s="10">
        <v>1042.51934926224</v>
      </c>
      <c r="Z303" s="10">
        <v>2.36316666666667</v>
      </c>
      <c r="AA303" s="10">
        <v>1028.3454053287501</v>
      </c>
      <c r="AB303" s="10">
        <f t="shared" si="78"/>
        <v>1035.4323772954949</v>
      </c>
      <c r="AC303" s="10">
        <f t="shared" si="79"/>
        <v>10.022491871528642</v>
      </c>
      <c r="AD303" s="13">
        <f t="shared" si="80"/>
        <v>9.6795233482141647E-3</v>
      </c>
      <c r="AE303" s="10"/>
      <c r="AF303" s="10">
        <v>2.3383833333333301</v>
      </c>
      <c r="AG303" s="10">
        <v>1801.86533799171</v>
      </c>
      <c r="AH303" s="10">
        <v>2.3383833333333301</v>
      </c>
      <c r="AI303" s="10">
        <v>1952.1374791488599</v>
      </c>
      <c r="AJ303" s="10">
        <f t="shared" si="81"/>
        <v>1877.0014085702851</v>
      </c>
      <c r="AK303" s="10">
        <f t="shared" si="82"/>
        <v>106.2584500356428</v>
      </c>
      <c r="AL303" s="13">
        <f t="shared" si="83"/>
        <v>5.6610746028464637E-2</v>
      </c>
      <c r="AM303" s="10"/>
      <c r="AN303" s="10">
        <v>2.3383833333333301</v>
      </c>
      <c r="AO303" s="10">
        <v>1931.3225080719001</v>
      </c>
      <c r="AP303" s="10">
        <v>2.3383833333333301</v>
      </c>
      <c r="AQ303" s="10">
        <v>1939.37172771835</v>
      </c>
      <c r="AR303" s="10">
        <f t="shared" si="84"/>
        <v>1935.3471178951249</v>
      </c>
      <c r="AS303" s="10">
        <f t="shared" si="85"/>
        <v>5.6916577952647476</v>
      </c>
      <c r="AT303" s="13">
        <f t="shared" si="86"/>
        <v>2.9408976522283868E-3</v>
      </c>
      <c r="AU303" s="10"/>
      <c r="AV303" s="10">
        <v>2.3508833333333299</v>
      </c>
      <c r="AW303" s="10">
        <v>1255.4665053195899</v>
      </c>
      <c r="AX303" s="10">
        <v>2.36316666666667</v>
      </c>
      <c r="AY303" s="10">
        <v>894.56057815933002</v>
      </c>
      <c r="AZ303" s="10">
        <f t="shared" si="87"/>
        <v>1075.0135417394599</v>
      </c>
      <c r="BA303" s="10">
        <f t="shared" si="88"/>
        <v>255.19902846543843</v>
      </c>
      <c r="BB303" s="13">
        <f t="shared" si="89"/>
        <v>0.23739145467182257</v>
      </c>
      <c r="BC303" s="10"/>
      <c r="BD303" s="10"/>
    </row>
    <row r="304" spans="1:56" x14ac:dyDescent="0.25">
      <c r="A304" s="9" t="s">
        <v>761</v>
      </c>
      <c r="B304" s="9" t="s">
        <v>762</v>
      </c>
      <c r="C304" s="10">
        <v>502.3</v>
      </c>
      <c r="D304" s="10">
        <v>361.3</v>
      </c>
      <c r="E304" s="10">
        <v>17</v>
      </c>
      <c r="F304" t="s">
        <v>251</v>
      </c>
      <c r="G304" s="10"/>
      <c r="H304" s="10">
        <v>2.3986999999999998</v>
      </c>
      <c r="I304" s="10">
        <v>1296.48329581642</v>
      </c>
      <c r="J304" s="10">
        <v>2.4108499999999999</v>
      </c>
      <c r="K304" s="10">
        <v>1110.08827716255</v>
      </c>
      <c r="L304" s="10">
        <f t="shared" si="72"/>
        <v>1203.285786489485</v>
      </c>
      <c r="M304" s="10">
        <f t="shared" si="73"/>
        <v>131.80118166954452</v>
      </c>
      <c r="N304" s="13">
        <f t="shared" si="74"/>
        <v>0.10953439585957934</v>
      </c>
      <c r="O304" s="10"/>
      <c r="P304" s="10">
        <v>2.3986999999999998</v>
      </c>
      <c r="Q304" s="10">
        <v>1477.03594858785</v>
      </c>
      <c r="R304" s="10">
        <v>2.3986999999999998</v>
      </c>
      <c r="S304" s="10">
        <v>1238.04244540625</v>
      </c>
      <c r="T304" s="10">
        <f t="shared" si="75"/>
        <v>1357.5391969970501</v>
      </c>
      <c r="U304" s="10">
        <f t="shared" si="76"/>
        <v>168.99392675923815</v>
      </c>
      <c r="V304" s="13">
        <f t="shared" si="77"/>
        <v>0.12448548604199557</v>
      </c>
      <c r="W304" s="10"/>
      <c r="X304" s="10">
        <v>2.38641666666667</v>
      </c>
      <c r="Y304" s="10">
        <v>574.03507705964398</v>
      </c>
      <c r="Z304" s="10">
        <v>2.38641666666667</v>
      </c>
      <c r="AA304" s="10">
        <v>533.10788550754899</v>
      </c>
      <c r="AB304" s="10">
        <f t="shared" si="78"/>
        <v>553.57148128359654</v>
      </c>
      <c r="AC304" s="10">
        <f t="shared" si="79"/>
        <v>28.939894681407154</v>
      </c>
      <c r="AD304" s="13">
        <f t="shared" si="80"/>
        <v>5.2278514446413737E-2</v>
      </c>
      <c r="AE304" s="10"/>
      <c r="AF304" s="10">
        <v>2.3986999999999998</v>
      </c>
      <c r="AG304" s="10">
        <v>1192.8963340671301</v>
      </c>
      <c r="AH304" s="10">
        <v>2.3986833333333299</v>
      </c>
      <c r="AI304" s="10">
        <v>1493.02563742294</v>
      </c>
      <c r="AJ304" s="10">
        <f t="shared" si="81"/>
        <v>1342.960985745035</v>
      </c>
      <c r="AK304" s="10">
        <f t="shared" si="82"/>
        <v>212.22346563568789</v>
      </c>
      <c r="AL304" s="13">
        <f t="shared" si="83"/>
        <v>0.15802653084367346</v>
      </c>
      <c r="AM304" s="10"/>
      <c r="AN304" s="10">
        <v>2.38641666666667</v>
      </c>
      <c r="AO304" s="10">
        <v>2283.7478493292501</v>
      </c>
      <c r="AP304" s="10">
        <v>2.3986999999999998</v>
      </c>
      <c r="AQ304" s="10">
        <v>1770.5868259251099</v>
      </c>
      <c r="AR304" s="10">
        <f t="shared" si="84"/>
        <v>2027.1673376271801</v>
      </c>
      <c r="AS304" s="10">
        <f t="shared" si="85"/>
        <v>362.85963948969498</v>
      </c>
      <c r="AT304" s="13">
        <f t="shared" si="86"/>
        <v>0.17899836523334373</v>
      </c>
      <c r="AU304" s="10"/>
      <c r="AV304" s="10">
        <v>2.3986999999999998</v>
      </c>
      <c r="AW304" s="10">
        <v>2442.0156940448501</v>
      </c>
      <c r="AX304" s="10">
        <v>2.4108499999999999</v>
      </c>
      <c r="AY304" s="10">
        <v>2512.4760543162201</v>
      </c>
      <c r="AZ304" s="10">
        <f t="shared" si="87"/>
        <v>2477.2458741805349</v>
      </c>
      <c r="BA304" s="10">
        <f t="shared" si="88"/>
        <v>49.822998552732976</v>
      </c>
      <c r="BB304" s="13">
        <f t="shared" si="89"/>
        <v>2.0112254125446576E-2</v>
      </c>
      <c r="BC304" s="10"/>
      <c r="BD304" s="10"/>
    </row>
    <row r="305" spans="1:56" x14ac:dyDescent="0.25">
      <c r="A305" s="9" t="s">
        <v>763</v>
      </c>
      <c r="B305" s="9" t="s">
        <v>762</v>
      </c>
      <c r="C305" s="10">
        <v>502.3</v>
      </c>
      <c r="D305" s="10">
        <v>361.3</v>
      </c>
      <c r="E305" s="10">
        <v>17</v>
      </c>
      <c r="F305" t="s">
        <v>251</v>
      </c>
      <c r="G305" s="10"/>
      <c r="H305" s="10">
        <v>2.3128000000000002</v>
      </c>
      <c r="I305" s="10">
        <v>3505.6564181823701</v>
      </c>
      <c r="J305" s="10">
        <v>2.3128166666666701</v>
      </c>
      <c r="K305" s="10">
        <v>3051.8297549571998</v>
      </c>
      <c r="L305" s="10">
        <f t="shared" si="72"/>
        <v>3278.7430865697852</v>
      </c>
      <c r="M305" s="10">
        <f t="shared" si="73"/>
        <v>320.90391104978147</v>
      </c>
      <c r="N305" s="13">
        <f t="shared" si="74"/>
        <v>9.7874064108362496E-2</v>
      </c>
      <c r="O305" s="10"/>
      <c r="P305" s="10">
        <v>2.3128000000000002</v>
      </c>
      <c r="Q305" s="10">
        <v>2241.1826664945502</v>
      </c>
      <c r="R305" s="10">
        <v>2.3128166666666701</v>
      </c>
      <c r="S305" s="10">
        <v>2423.8096324727098</v>
      </c>
      <c r="T305" s="10">
        <f t="shared" si="75"/>
        <v>2332.4961494836298</v>
      </c>
      <c r="U305" s="10">
        <f t="shared" si="76"/>
        <v>129.1367660706816</v>
      </c>
      <c r="V305" s="13">
        <f t="shared" si="77"/>
        <v>5.5364192605106777E-2</v>
      </c>
      <c r="W305" s="10"/>
      <c r="X305" s="10">
        <v>2.3128000000000002</v>
      </c>
      <c r="Y305" s="10">
        <v>1305.9374676478801</v>
      </c>
      <c r="Z305" s="10">
        <v>2.3128166666666701</v>
      </c>
      <c r="AA305" s="10">
        <v>1462.3843411375001</v>
      </c>
      <c r="AB305" s="10">
        <f t="shared" si="78"/>
        <v>1384.1609043926901</v>
      </c>
      <c r="AC305" s="10">
        <f t="shared" si="79"/>
        <v>110.62464513994419</v>
      </c>
      <c r="AD305" s="13">
        <f t="shared" si="80"/>
        <v>7.9921810238153992E-2</v>
      </c>
      <c r="AE305" s="10"/>
      <c r="AF305" s="10">
        <v>2.3128000000000002</v>
      </c>
      <c r="AG305" s="10">
        <v>2907.9434933316702</v>
      </c>
      <c r="AH305" s="10">
        <v>2.3128000000000002</v>
      </c>
      <c r="AI305" s="10">
        <v>2758.2002496228101</v>
      </c>
      <c r="AJ305" s="10">
        <f t="shared" si="81"/>
        <v>2833.0718714772402</v>
      </c>
      <c r="AK305" s="10">
        <f t="shared" si="82"/>
        <v>105.88446306340478</v>
      </c>
      <c r="AL305" s="13">
        <f t="shared" si="83"/>
        <v>3.7374435900983251E-2</v>
      </c>
      <c r="AM305" s="10"/>
      <c r="AN305" s="10">
        <v>2.3128000000000002</v>
      </c>
      <c r="AO305" s="10">
        <v>5484.6982881334698</v>
      </c>
      <c r="AP305" s="10">
        <v>2.3128166666666701</v>
      </c>
      <c r="AQ305" s="10">
        <v>4491.4450381670003</v>
      </c>
      <c r="AR305" s="10">
        <f t="shared" si="84"/>
        <v>4988.0716631502346</v>
      </c>
      <c r="AS305" s="10">
        <f t="shared" si="85"/>
        <v>702.33610848686749</v>
      </c>
      <c r="AT305" s="13">
        <f t="shared" si="86"/>
        <v>0.14080313113290449</v>
      </c>
      <c r="AU305" s="10"/>
      <c r="AV305" s="10">
        <v>2.3128166666666701</v>
      </c>
      <c r="AW305" s="10">
        <v>3601.7955399867801</v>
      </c>
      <c r="AX305" s="10">
        <v>2.3128000000000002</v>
      </c>
      <c r="AY305" s="10">
        <v>4386.48100133757</v>
      </c>
      <c r="AZ305" s="10">
        <f t="shared" si="87"/>
        <v>3994.1382706621753</v>
      </c>
      <c r="BA305" s="10">
        <f t="shared" si="88"/>
        <v>554.85641081963809</v>
      </c>
      <c r="BB305" s="13">
        <f t="shared" si="89"/>
        <v>0.13891767716084857</v>
      </c>
      <c r="BC305" s="10"/>
      <c r="BD305" s="10"/>
    </row>
    <row r="306" spans="1:56" x14ac:dyDescent="0.25">
      <c r="A306" s="9" t="s">
        <v>764</v>
      </c>
      <c r="B306" s="9" t="s">
        <v>765</v>
      </c>
      <c r="C306" s="10">
        <v>526.29999999999995</v>
      </c>
      <c r="D306" s="10">
        <v>385.3</v>
      </c>
      <c r="E306" s="10">
        <v>17</v>
      </c>
      <c r="F306" t="s">
        <v>251</v>
      </c>
      <c r="G306" s="10"/>
      <c r="H306" s="10">
        <v>2.3112499999999998</v>
      </c>
      <c r="I306" s="10">
        <v>1834.70392430484</v>
      </c>
      <c r="J306" s="10">
        <v>2.3112499999999998</v>
      </c>
      <c r="K306" s="10">
        <v>1436.2040825178799</v>
      </c>
      <c r="L306" s="10">
        <f t="shared" si="72"/>
        <v>1635.45400341136</v>
      </c>
      <c r="M306" s="10">
        <f t="shared" si="73"/>
        <v>281.78194042932552</v>
      </c>
      <c r="N306" s="13">
        <f t="shared" si="74"/>
        <v>0.17229585169718153</v>
      </c>
      <c r="O306" s="10"/>
      <c r="P306" s="10">
        <v>2.3235333333333301</v>
      </c>
      <c r="Q306" s="10">
        <v>1545.4162945835501</v>
      </c>
      <c r="R306" s="10">
        <v>2.3235333333333301</v>
      </c>
      <c r="S306" s="10">
        <v>1325.30919344532</v>
      </c>
      <c r="T306" s="10">
        <f t="shared" si="75"/>
        <v>1435.3627440144351</v>
      </c>
      <c r="U306" s="10">
        <f t="shared" si="76"/>
        <v>155.63922380215573</v>
      </c>
      <c r="V306" s="13">
        <f t="shared" si="77"/>
        <v>0.10843197961712632</v>
      </c>
      <c r="W306" s="10"/>
      <c r="X306" s="10">
        <v>2.3235333333333301</v>
      </c>
      <c r="Y306" s="10">
        <v>1351.8142218207599</v>
      </c>
      <c r="Z306" s="10">
        <v>2.3112499999999998</v>
      </c>
      <c r="AA306" s="10">
        <v>1278.81177691517</v>
      </c>
      <c r="AB306" s="10">
        <f t="shared" si="78"/>
        <v>1315.3129993679649</v>
      </c>
      <c r="AC306" s="10">
        <f t="shared" si="79"/>
        <v>51.620523835940006</v>
      </c>
      <c r="AD306" s="13">
        <f t="shared" si="80"/>
        <v>3.9245809826820487E-2</v>
      </c>
      <c r="AE306" s="10"/>
      <c r="AF306" s="10">
        <v>2.3235333333333301</v>
      </c>
      <c r="AG306" s="10">
        <v>2043.6189014555</v>
      </c>
      <c r="AH306" s="10">
        <v>2.3112499999999998</v>
      </c>
      <c r="AI306" s="10">
        <v>1533.3666142007701</v>
      </c>
      <c r="AJ306" s="10">
        <f t="shared" si="81"/>
        <v>1788.4927578281349</v>
      </c>
      <c r="AK306" s="10">
        <f t="shared" si="82"/>
        <v>360.80285243376647</v>
      </c>
      <c r="AL306" s="13">
        <f t="shared" si="83"/>
        <v>0.20173570782132169</v>
      </c>
      <c r="AM306" s="10"/>
      <c r="AN306" s="10">
        <v>2.3112499999999998</v>
      </c>
      <c r="AO306" s="10">
        <v>1913.6640785857901</v>
      </c>
      <c r="AP306" s="10">
        <v>2.3235333333333301</v>
      </c>
      <c r="AQ306" s="10">
        <v>1814.27683674287</v>
      </c>
      <c r="AR306" s="10">
        <f t="shared" si="84"/>
        <v>1863.9704576643301</v>
      </c>
      <c r="AS306" s="10">
        <f t="shared" si="85"/>
        <v>70.277392670556139</v>
      </c>
      <c r="AT306" s="13">
        <f t="shared" si="86"/>
        <v>3.770306143082227E-2</v>
      </c>
      <c r="AU306" s="10"/>
      <c r="AV306" s="10">
        <v>2.3112499999999998</v>
      </c>
      <c r="AW306" s="10">
        <v>1835.92010579924</v>
      </c>
      <c r="AX306" s="10">
        <v>2.3112499999999998</v>
      </c>
      <c r="AY306" s="10">
        <v>1767.36009242198</v>
      </c>
      <c r="AZ306" s="10">
        <f t="shared" si="87"/>
        <v>1801.64009911061</v>
      </c>
      <c r="BA306" s="10">
        <f t="shared" si="88"/>
        <v>48.479250377300971</v>
      </c>
      <c r="BB306" s="13">
        <f t="shared" si="89"/>
        <v>2.6908398853485241E-2</v>
      </c>
      <c r="BC306" s="10"/>
      <c r="BD306" s="10"/>
    </row>
    <row r="307" spans="1:56" x14ac:dyDescent="0.25">
      <c r="A307" s="9" t="s">
        <v>766</v>
      </c>
      <c r="B307" s="9" t="s">
        <v>765</v>
      </c>
      <c r="C307" s="10">
        <v>526.29999999999995</v>
      </c>
      <c r="D307" s="10">
        <v>385.3</v>
      </c>
      <c r="E307" s="10">
        <v>17</v>
      </c>
      <c r="F307" t="s">
        <v>251</v>
      </c>
      <c r="G307" s="10"/>
      <c r="H307" s="10">
        <v>2.2373333333333298</v>
      </c>
      <c r="I307" s="10">
        <v>1301.6533645229299</v>
      </c>
      <c r="J307" s="10">
        <v>2.2373333333333298</v>
      </c>
      <c r="K307" s="10">
        <v>1287.46621895218</v>
      </c>
      <c r="L307" s="10">
        <f t="shared" si="72"/>
        <v>1294.5597917375549</v>
      </c>
      <c r="M307" s="10">
        <f t="shared" si="73"/>
        <v>10.031826838757921</v>
      </c>
      <c r="N307" s="13">
        <f t="shared" si="74"/>
        <v>7.7492186168498468E-3</v>
      </c>
      <c r="O307" s="10"/>
      <c r="P307" s="10">
        <v>2.2246666666666699</v>
      </c>
      <c r="Q307" s="10">
        <v>1456.76421566009</v>
      </c>
      <c r="R307" s="10">
        <v>2.2496166666666699</v>
      </c>
      <c r="S307" s="10">
        <v>1268.43303114891</v>
      </c>
      <c r="T307" s="10">
        <f t="shared" si="75"/>
        <v>1362.5986234044999</v>
      </c>
      <c r="U307" s="10">
        <f t="shared" si="76"/>
        <v>133.17025767675028</v>
      </c>
      <c r="V307" s="13">
        <f t="shared" si="77"/>
        <v>9.7732564373226638E-2</v>
      </c>
      <c r="W307" s="10"/>
      <c r="X307" s="10">
        <v>2.2373333333333298</v>
      </c>
      <c r="Y307" s="10">
        <v>684.25746537666396</v>
      </c>
      <c r="Z307" s="10">
        <v>2.2373333333333298</v>
      </c>
      <c r="AA307" s="10">
        <v>577.74875889232305</v>
      </c>
      <c r="AB307" s="10">
        <f t="shared" si="78"/>
        <v>631.00311213449345</v>
      </c>
      <c r="AC307" s="10">
        <f t="shared" si="79"/>
        <v>75.313028610485063</v>
      </c>
      <c r="AD307" s="13">
        <f t="shared" si="80"/>
        <v>0.11935444875338851</v>
      </c>
      <c r="AE307" s="10"/>
      <c r="AF307" s="10">
        <v>2.2246666666666699</v>
      </c>
      <c r="AG307" s="10">
        <v>1434.4002322316701</v>
      </c>
      <c r="AH307" s="10">
        <v>2.2373333333333298</v>
      </c>
      <c r="AI307" s="10">
        <v>1918.8271457595799</v>
      </c>
      <c r="AJ307" s="10">
        <f t="shared" si="81"/>
        <v>1676.6136889956251</v>
      </c>
      <c r="AK307" s="10">
        <f t="shared" si="82"/>
        <v>342.54155554485317</v>
      </c>
      <c r="AL307" s="13">
        <f t="shared" si="83"/>
        <v>0.20430559394397679</v>
      </c>
      <c r="AM307" s="10"/>
      <c r="AN307" s="10">
        <v>2.2373333333333298</v>
      </c>
      <c r="AO307" s="10">
        <v>1854.7792869243599</v>
      </c>
      <c r="AP307" s="10">
        <v>2.24963333333333</v>
      </c>
      <c r="AQ307" s="10">
        <v>1937.9923358993501</v>
      </c>
      <c r="AR307" s="10">
        <f t="shared" si="84"/>
        <v>1896.385811411855</v>
      </c>
      <c r="AS307" s="10">
        <f t="shared" si="85"/>
        <v>58.840511213423866</v>
      </c>
      <c r="AT307" s="13">
        <f t="shared" si="86"/>
        <v>3.1027711164753568E-2</v>
      </c>
      <c r="AU307" s="10"/>
      <c r="AV307" s="10">
        <v>2.2246666666666699</v>
      </c>
      <c r="AW307" s="10">
        <v>1270.7822141023601</v>
      </c>
      <c r="AX307" s="10">
        <v>2.2373333333333298</v>
      </c>
      <c r="AY307" s="10">
        <v>1384.43259400396</v>
      </c>
      <c r="AZ307" s="10">
        <f t="shared" si="87"/>
        <v>1327.6074040531601</v>
      </c>
      <c r="BA307" s="10">
        <f t="shared" si="88"/>
        <v>80.362954312848672</v>
      </c>
      <c r="BB307" s="13">
        <f t="shared" si="89"/>
        <v>6.0532167919146958E-2</v>
      </c>
      <c r="BC307" s="10"/>
      <c r="BD307" s="10"/>
    </row>
    <row r="308" spans="1:56" x14ac:dyDescent="0.25">
      <c r="A308" s="9" t="s">
        <v>767</v>
      </c>
      <c r="B308" s="9" t="s">
        <v>768</v>
      </c>
      <c r="C308" s="10">
        <v>438.3</v>
      </c>
      <c r="D308" s="10">
        <v>266.39999999999998</v>
      </c>
      <c r="E308" s="10">
        <v>19</v>
      </c>
      <c r="F308" t="s">
        <v>251</v>
      </c>
      <c r="G308" s="10"/>
      <c r="H308" s="10">
        <v>3.0535000000000001</v>
      </c>
      <c r="I308" s="10">
        <v>8242.2148648052098</v>
      </c>
      <c r="J308" s="10">
        <v>3.05351666666667</v>
      </c>
      <c r="K308" s="10">
        <v>8416.6506589126493</v>
      </c>
      <c r="L308" s="10">
        <f t="shared" si="72"/>
        <v>8329.4327618589305</v>
      </c>
      <c r="M308" s="10">
        <f t="shared" si="73"/>
        <v>123.34473289503089</v>
      </c>
      <c r="N308" s="13">
        <f t="shared" si="74"/>
        <v>1.4808299246958959E-2</v>
      </c>
      <c r="O308" s="10"/>
      <c r="P308" s="10">
        <v>3.0535000000000001</v>
      </c>
      <c r="Q308" s="10">
        <v>4101.5884885749801</v>
      </c>
      <c r="R308" s="10">
        <v>3.0658500000000002</v>
      </c>
      <c r="S308" s="10">
        <v>3664.2286699371298</v>
      </c>
      <c r="T308" s="10">
        <f t="shared" si="75"/>
        <v>3882.908579256055</v>
      </c>
      <c r="U308" s="10">
        <f t="shared" si="76"/>
        <v>309.26009357734256</v>
      </c>
      <c r="V308" s="13">
        <f t="shared" si="77"/>
        <v>7.964650397115329E-2</v>
      </c>
      <c r="W308" s="10"/>
      <c r="X308" s="10">
        <v>3.0658333333333299</v>
      </c>
      <c r="Y308" s="10">
        <v>6744.2486640243696</v>
      </c>
      <c r="Z308" s="10">
        <v>3.05351666666667</v>
      </c>
      <c r="AA308" s="10">
        <v>6151.63243177604</v>
      </c>
      <c r="AB308" s="10">
        <f t="shared" si="78"/>
        <v>6447.9405479002053</v>
      </c>
      <c r="AC308" s="10">
        <f t="shared" si="79"/>
        <v>419.0429564640159</v>
      </c>
      <c r="AD308" s="13">
        <f t="shared" si="80"/>
        <v>6.4988650771676038E-2</v>
      </c>
      <c r="AE308" s="10"/>
      <c r="AF308" s="10">
        <v>3.0535000000000001</v>
      </c>
      <c r="AG308" s="10">
        <v>23942.529773769402</v>
      </c>
      <c r="AH308" s="10">
        <v>3.0658333333333299</v>
      </c>
      <c r="AI308" s="10">
        <v>26917.244123134598</v>
      </c>
      <c r="AJ308" s="10">
        <f t="shared" si="81"/>
        <v>25429.886948452</v>
      </c>
      <c r="AK308" s="10">
        <f t="shared" si="82"/>
        <v>2103.4406885290591</v>
      </c>
      <c r="AL308" s="13">
        <f t="shared" si="83"/>
        <v>8.2715298451497929E-2</v>
      </c>
      <c r="AM308" s="10"/>
      <c r="AN308" s="10">
        <v>3.0535000000000001</v>
      </c>
      <c r="AO308" s="10">
        <v>7155.2950383567804</v>
      </c>
      <c r="AP308" s="10">
        <v>3.0658500000000002</v>
      </c>
      <c r="AQ308" s="10">
        <v>7329.7471960830599</v>
      </c>
      <c r="AR308" s="10">
        <f t="shared" si="84"/>
        <v>7242.5211172199197</v>
      </c>
      <c r="AS308" s="10">
        <f t="shared" si="85"/>
        <v>123.35630372087735</v>
      </c>
      <c r="AT308" s="13">
        <f t="shared" si="86"/>
        <v>1.7032232522951666E-2</v>
      </c>
      <c r="AU308" s="10"/>
      <c r="AV308" s="10">
        <v>3.0658333333333299</v>
      </c>
      <c r="AW308" s="10">
        <v>5481.2989476928697</v>
      </c>
      <c r="AX308" s="10">
        <v>3.0535000000000001</v>
      </c>
      <c r="AY308" s="10">
        <v>5218.4231305675403</v>
      </c>
      <c r="AZ308" s="10">
        <f t="shared" si="87"/>
        <v>5349.8610391302045</v>
      </c>
      <c r="BA308" s="10">
        <f t="shared" si="88"/>
        <v>185.88127289927516</v>
      </c>
      <c r="BB308" s="13">
        <f t="shared" si="89"/>
        <v>3.4745065626881455E-2</v>
      </c>
      <c r="BC308" s="10"/>
      <c r="BD308" s="10"/>
    </row>
    <row r="309" spans="1:56" x14ac:dyDescent="0.25">
      <c r="A309" s="9" t="s">
        <v>769</v>
      </c>
      <c r="B309" s="9" t="s">
        <v>770</v>
      </c>
      <c r="C309" s="10">
        <v>466.3</v>
      </c>
      <c r="D309" s="10">
        <v>294.39999999999998</v>
      </c>
      <c r="E309" s="10">
        <v>19</v>
      </c>
      <c r="F309" t="s">
        <v>251</v>
      </c>
      <c r="G309" s="10"/>
      <c r="H309" s="10">
        <v>3.63276666666667</v>
      </c>
      <c r="I309" s="10">
        <v>12699.204366350201</v>
      </c>
      <c r="J309" s="10">
        <v>3.6327833333333301</v>
      </c>
      <c r="K309" s="10">
        <v>12648.328536205299</v>
      </c>
      <c r="L309" s="10">
        <f t="shared" si="72"/>
        <v>12673.76645127775</v>
      </c>
      <c r="M309" s="10">
        <f t="shared" si="73"/>
        <v>35.974644493954862</v>
      </c>
      <c r="N309" s="13">
        <f t="shared" si="74"/>
        <v>2.8385124999938715E-3</v>
      </c>
      <c r="O309" s="10"/>
      <c r="P309" s="10">
        <v>3.63276666666667</v>
      </c>
      <c r="Q309" s="10">
        <v>4949.8135867118799</v>
      </c>
      <c r="R309" s="10">
        <v>3.63276666666667</v>
      </c>
      <c r="S309" s="10">
        <v>5070.9649783725699</v>
      </c>
      <c r="T309" s="10">
        <f t="shared" si="75"/>
        <v>5010.3892825422245</v>
      </c>
      <c r="U309" s="10">
        <f t="shared" si="76"/>
        <v>85.666970593461258</v>
      </c>
      <c r="V309" s="13">
        <f t="shared" si="77"/>
        <v>1.7097867204041807E-2</v>
      </c>
      <c r="W309" s="10"/>
      <c r="X309" s="10">
        <v>3.63276666666667</v>
      </c>
      <c r="Y309" s="10">
        <v>8817.9811619853899</v>
      </c>
      <c r="Z309" s="10">
        <v>3.6327833333333301</v>
      </c>
      <c r="AA309" s="10">
        <v>9498.1711047439603</v>
      </c>
      <c r="AB309" s="10">
        <f t="shared" si="78"/>
        <v>9158.0761333646751</v>
      </c>
      <c r="AC309" s="10">
        <f t="shared" si="79"/>
        <v>480.96692101947474</v>
      </c>
      <c r="AD309" s="13">
        <f t="shared" si="80"/>
        <v>5.2518336167485823E-2</v>
      </c>
      <c r="AE309" s="10"/>
      <c r="AF309" s="10">
        <v>3.6327833333333301</v>
      </c>
      <c r="AG309" s="10">
        <v>26351.895325542398</v>
      </c>
      <c r="AH309" s="10">
        <v>3.63276666666667</v>
      </c>
      <c r="AI309" s="10">
        <v>27429.7131788349</v>
      </c>
      <c r="AJ309" s="10">
        <f t="shared" si="81"/>
        <v>26890.804252188649</v>
      </c>
      <c r="AK309" s="10">
        <f t="shared" si="82"/>
        <v>762.13231294705508</v>
      </c>
      <c r="AL309" s="13">
        <f t="shared" si="83"/>
        <v>2.8341744850752276E-2</v>
      </c>
      <c r="AM309" s="10"/>
      <c r="AN309" s="10">
        <v>3.63276666666667</v>
      </c>
      <c r="AO309" s="10">
        <v>10867.4376012955</v>
      </c>
      <c r="AP309" s="10">
        <v>3.6327833333333301</v>
      </c>
      <c r="AQ309" s="10">
        <v>9436.5317005939396</v>
      </c>
      <c r="AR309" s="10">
        <f t="shared" si="84"/>
        <v>10151.98465094472</v>
      </c>
      <c r="AS309" s="10">
        <f t="shared" si="85"/>
        <v>1011.8032656259179</v>
      </c>
      <c r="AT309" s="13">
        <f t="shared" si="86"/>
        <v>9.9665562982481651E-2</v>
      </c>
      <c r="AU309" s="10"/>
      <c r="AV309" s="10">
        <v>3.63276666666667</v>
      </c>
      <c r="AW309" s="10">
        <v>7637.4894922065696</v>
      </c>
      <c r="AX309" s="10">
        <v>3.63276666666667</v>
      </c>
      <c r="AY309" s="10">
        <v>7204.5983505268096</v>
      </c>
      <c r="AZ309" s="10">
        <f t="shared" si="87"/>
        <v>7421.0439213666896</v>
      </c>
      <c r="BA309" s="10">
        <f t="shared" si="88"/>
        <v>306.10026179734484</v>
      </c>
      <c r="BB309" s="13">
        <f t="shared" si="89"/>
        <v>4.1247601421145093E-2</v>
      </c>
      <c r="BC309" s="10"/>
      <c r="BD309" s="10"/>
    </row>
    <row r="310" spans="1:56" x14ac:dyDescent="0.25">
      <c r="A310" s="9" t="s">
        <v>126</v>
      </c>
      <c r="B310" s="9" t="s">
        <v>771</v>
      </c>
      <c r="C310" s="10">
        <v>464.3</v>
      </c>
      <c r="D310" s="10">
        <v>292.39999999999998</v>
      </c>
      <c r="E310" s="10">
        <v>19</v>
      </c>
      <c r="F310" t="s">
        <v>251</v>
      </c>
      <c r="G310" s="10"/>
      <c r="H310" s="10">
        <v>3.1887666666666701</v>
      </c>
      <c r="I310" s="10">
        <v>2281.9232338504798</v>
      </c>
      <c r="J310" s="10">
        <v>3.1764666666666699</v>
      </c>
      <c r="K310" s="10">
        <v>2377.3876921310498</v>
      </c>
      <c r="L310" s="10">
        <f t="shared" si="72"/>
        <v>2329.655462990765</v>
      </c>
      <c r="M310" s="10">
        <f t="shared" si="73"/>
        <v>67.50356581249126</v>
      </c>
      <c r="N310" s="13">
        <f t="shared" si="74"/>
        <v>2.897577211946677E-2</v>
      </c>
      <c r="O310" s="10"/>
      <c r="P310" s="10">
        <v>3.16373333333333</v>
      </c>
      <c r="Q310" s="10">
        <v>924.17814110755899</v>
      </c>
      <c r="R310" s="10">
        <v>3.1887500000000002</v>
      </c>
      <c r="S310" s="10">
        <v>1309.30226860428</v>
      </c>
      <c r="T310" s="10">
        <f t="shared" si="75"/>
        <v>1116.7402048559195</v>
      </c>
      <c r="U310" s="10">
        <f t="shared" si="76"/>
        <v>272.32388215148421</v>
      </c>
      <c r="V310" s="13">
        <f t="shared" si="77"/>
        <v>0.24385607410509513</v>
      </c>
      <c r="W310" s="10"/>
      <c r="X310" s="10">
        <v>3.1887500000000002</v>
      </c>
      <c r="Y310" s="10">
        <v>1319.62376710892</v>
      </c>
      <c r="Z310" s="10">
        <v>3.1764666666666699</v>
      </c>
      <c r="AA310" s="10">
        <v>1753.43493743515</v>
      </c>
      <c r="AB310" s="10">
        <f t="shared" si="78"/>
        <v>1536.5293522720349</v>
      </c>
      <c r="AC310" s="10">
        <f t="shared" si="79"/>
        <v>306.75082029215156</v>
      </c>
      <c r="AD310" s="13">
        <f t="shared" si="80"/>
        <v>0.19963876371028338</v>
      </c>
      <c r="AE310" s="10"/>
      <c r="AF310" s="10">
        <v>3.17645</v>
      </c>
      <c r="AG310" s="10">
        <v>8164.8651687183401</v>
      </c>
      <c r="AH310" s="10">
        <v>3.17645</v>
      </c>
      <c r="AI310" s="10">
        <v>8984.2694100570607</v>
      </c>
      <c r="AJ310" s="10">
        <f t="shared" si="81"/>
        <v>8574.5672893876999</v>
      </c>
      <c r="AK310" s="10">
        <f t="shared" si="82"/>
        <v>579.40629558362764</v>
      </c>
      <c r="AL310" s="13">
        <f t="shared" si="83"/>
        <v>6.7572657141629633E-2</v>
      </c>
      <c r="AM310" s="10"/>
      <c r="AN310" s="10">
        <v>3.17645</v>
      </c>
      <c r="AO310" s="10">
        <v>2769.6392957172402</v>
      </c>
      <c r="AP310" s="10">
        <v>3.17645</v>
      </c>
      <c r="AQ310" s="10">
        <v>2466.1057309246098</v>
      </c>
      <c r="AR310" s="10">
        <f t="shared" si="84"/>
        <v>2617.872513320925</v>
      </c>
      <c r="AS310" s="10">
        <f t="shared" si="85"/>
        <v>214.63064198259522</v>
      </c>
      <c r="AT310" s="13">
        <f t="shared" si="86"/>
        <v>8.1986666994078958E-2</v>
      </c>
      <c r="AU310" s="10"/>
      <c r="AV310" s="10">
        <v>3.1887500000000002</v>
      </c>
      <c r="AW310" s="10">
        <v>2568.0443635253901</v>
      </c>
      <c r="AX310" s="10">
        <v>3.1887500000000002</v>
      </c>
      <c r="AY310" s="10">
        <v>1773.1461025009201</v>
      </c>
      <c r="AZ310" s="10">
        <f t="shared" si="87"/>
        <v>2170.5952330131549</v>
      </c>
      <c r="BA310" s="10">
        <f t="shared" si="88"/>
        <v>562.07795072379747</v>
      </c>
      <c r="BB310" s="13">
        <f t="shared" si="89"/>
        <v>0.25895106658994077</v>
      </c>
      <c r="BC310" s="10"/>
      <c r="BD310" s="10"/>
    </row>
    <row r="311" spans="1:56" x14ac:dyDescent="0.25">
      <c r="A311" s="9" t="s">
        <v>772</v>
      </c>
      <c r="B311" s="9" t="s">
        <v>773</v>
      </c>
      <c r="C311" s="10">
        <v>494.3</v>
      </c>
      <c r="D311" s="10">
        <v>322.39999999999998</v>
      </c>
      <c r="E311" s="10">
        <v>19</v>
      </c>
      <c r="F311" t="s">
        <v>251</v>
      </c>
      <c r="G311" s="10"/>
      <c r="H311" s="10">
        <v>4.1790833333333302</v>
      </c>
      <c r="I311" s="10">
        <v>2669.5147735443102</v>
      </c>
      <c r="J311" s="10">
        <v>4.1790833333333302</v>
      </c>
      <c r="K311" s="10">
        <v>2287.3438250598902</v>
      </c>
      <c r="L311" s="10">
        <f t="shared" si="72"/>
        <v>2478.4292993020999</v>
      </c>
      <c r="M311" s="10">
        <f t="shared" si="73"/>
        <v>270.23566924582809</v>
      </c>
      <c r="N311" s="13">
        <f t="shared" si="74"/>
        <v>0.10903505269322133</v>
      </c>
      <c r="O311" s="10"/>
      <c r="P311" s="10">
        <v>4.1914499999999997</v>
      </c>
      <c r="Q311" s="10">
        <v>1713.94624322701</v>
      </c>
      <c r="R311" s="10">
        <v>4.1914499999999997</v>
      </c>
      <c r="S311" s="10">
        <v>1624.8769747295401</v>
      </c>
      <c r="T311" s="10">
        <f t="shared" si="75"/>
        <v>1669.4116089782751</v>
      </c>
      <c r="U311" s="10">
        <f t="shared" si="76"/>
        <v>62.981483749886308</v>
      </c>
      <c r="V311" s="13">
        <f t="shared" si="77"/>
        <v>3.7726755589313696E-2</v>
      </c>
      <c r="W311" s="10"/>
      <c r="X311" s="10">
        <v>4.1914333333333298</v>
      </c>
      <c r="Y311" s="10">
        <v>1868.8760658035301</v>
      </c>
      <c r="Z311" s="10">
        <v>4.1791</v>
      </c>
      <c r="AA311" s="10">
        <v>1434.3329937744099</v>
      </c>
      <c r="AB311" s="10">
        <f t="shared" si="78"/>
        <v>1651.60452978897</v>
      </c>
      <c r="AC311" s="10">
        <f t="shared" si="79"/>
        <v>307.26835294942612</v>
      </c>
      <c r="AD311" s="13">
        <f t="shared" si="80"/>
        <v>0.18604232878235483</v>
      </c>
      <c r="AE311" s="10"/>
      <c r="AF311" s="10">
        <v>4.1914666666666696</v>
      </c>
      <c r="AG311" s="10">
        <v>3778.3653738307898</v>
      </c>
      <c r="AH311" s="10">
        <v>4.1914499999999997</v>
      </c>
      <c r="AI311" s="10">
        <v>3261.0643374042502</v>
      </c>
      <c r="AJ311" s="10">
        <f t="shared" si="81"/>
        <v>3519.7148556175198</v>
      </c>
      <c r="AK311" s="10">
        <f t="shared" si="82"/>
        <v>365.78707077203546</v>
      </c>
      <c r="AL311" s="13">
        <f t="shared" si="83"/>
        <v>0.10392520013041215</v>
      </c>
      <c r="AM311" s="10"/>
      <c r="AN311" s="10">
        <v>4.1914499999999997</v>
      </c>
      <c r="AO311" s="10">
        <v>2119.9965791473401</v>
      </c>
      <c r="AP311" s="10">
        <v>4.1914666666666696</v>
      </c>
      <c r="AQ311" s="10">
        <v>1921.09347292709</v>
      </c>
      <c r="AR311" s="10">
        <f t="shared" si="84"/>
        <v>2020.5450260372149</v>
      </c>
      <c r="AS311" s="10">
        <f t="shared" si="85"/>
        <v>140.64573520740697</v>
      </c>
      <c r="AT311" s="13">
        <f t="shared" si="86"/>
        <v>6.9607820362829434E-2</v>
      </c>
      <c r="AU311" s="10"/>
      <c r="AV311" s="10">
        <v>4.17906666666667</v>
      </c>
      <c r="AW311" s="10">
        <v>1567.79112714195</v>
      </c>
      <c r="AX311" s="10">
        <v>4.1790833333333302</v>
      </c>
      <c r="AY311" s="10">
        <v>1601.43563659096</v>
      </c>
      <c r="AZ311" s="10">
        <f t="shared" si="87"/>
        <v>1584.613381866455</v>
      </c>
      <c r="BA311" s="10">
        <f t="shared" si="88"/>
        <v>23.790260781089845</v>
      </c>
      <c r="BB311" s="13">
        <f t="shared" si="89"/>
        <v>1.5013290341564713E-2</v>
      </c>
      <c r="BC311" s="10"/>
      <c r="BD311" s="10"/>
    </row>
    <row r="312" spans="1:56" x14ac:dyDescent="0.25">
      <c r="A312" s="9" t="s">
        <v>774</v>
      </c>
      <c r="B312" s="9" t="s">
        <v>775</v>
      </c>
      <c r="C312" s="10">
        <v>618.29999999999995</v>
      </c>
      <c r="D312" s="10">
        <v>341.3</v>
      </c>
      <c r="E312" s="10">
        <v>21</v>
      </c>
      <c r="F312" t="s">
        <v>251</v>
      </c>
      <c r="G312" s="10"/>
      <c r="H312" s="10">
        <v>2.7765499999999999</v>
      </c>
      <c r="I312" s="10">
        <v>2584.7315549106602</v>
      </c>
      <c r="J312" s="10">
        <v>2.7765499999999999</v>
      </c>
      <c r="K312" s="10">
        <v>2959.8063174762701</v>
      </c>
      <c r="L312" s="10">
        <f t="shared" si="72"/>
        <v>2772.2689361934654</v>
      </c>
      <c r="M312" s="10">
        <f t="shared" si="73"/>
        <v>265.21790806207702</v>
      </c>
      <c r="N312" s="13">
        <f t="shared" si="74"/>
        <v>9.5668174396615804E-2</v>
      </c>
      <c r="O312" s="10"/>
      <c r="P312" s="10">
        <v>2.7888333333333302</v>
      </c>
      <c r="Q312" s="10">
        <v>1560.2293731632201</v>
      </c>
      <c r="R312" s="10">
        <v>2.7888333333333302</v>
      </c>
      <c r="S312" s="10">
        <v>2090.5757676582298</v>
      </c>
      <c r="T312" s="10">
        <f t="shared" si="75"/>
        <v>1825.4025704107248</v>
      </c>
      <c r="U312" s="10">
        <f t="shared" si="76"/>
        <v>375.01153192525743</v>
      </c>
      <c r="V312" s="13">
        <f t="shared" si="77"/>
        <v>0.20544045352191978</v>
      </c>
      <c r="W312" s="10"/>
      <c r="X312" s="10">
        <v>2.7888166666666701</v>
      </c>
      <c r="Y312" s="10">
        <v>2939.6340354385402</v>
      </c>
      <c r="Z312" s="10">
        <v>2.7888500000000001</v>
      </c>
      <c r="AA312" s="10">
        <v>3121.4596736888898</v>
      </c>
      <c r="AB312" s="10">
        <f t="shared" si="78"/>
        <v>3030.546854563715</v>
      </c>
      <c r="AC312" s="10">
        <f t="shared" si="79"/>
        <v>128.57014180039428</v>
      </c>
      <c r="AD312" s="13">
        <f t="shared" si="80"/>
        <v>4.2424733214990518E-2</v>
      </c>
      <c r="AE312" s="10"/>
      <c r="AF312" s="10">
        <v>2.7888333333333302</v>
      </c>
      <c r="AG312" s="10">
        <v>5975.71179631424</v>
      </c>
      <c r="AH312" s="10">
        <v>2.7888333333333302</v>
      </c>
      <c r="AI312" s="10">
        <v>7088.9874154014597</v>
      </c>
      <c r="AJ312" s="10">
        <f t="shared" si="81"/>
        <v>6532.3496058578494</v>
      </c>
      <c r="AK312" s="10">
        <f t="shared" si="82"/>
        <v>787.20473958622483</v>
      </c>
      <c r="AL312" s="13">
        <f t="shared" si="83"/>
        <v>0.12050866641924725</v>
      </c>
      <c r="AM312" s="10"/>
      <c r="AN312" s="10">
        <v>2.7888333333333302</v>
      </c>
      <c r="AO312" s="10">
        <v>4773.9503718223596</v>
      </c>
      <c r="AP312" s="10">
        <v>2.7888333333333302</v>
      </c>
      <c r="AQ312" s="10">
        <v>5142.8134042453703</v>
      </c>
      <c r="AR312" s="10">
        <f t="shared" si="84"/>
        <v>4958.3818880338649</v>
      </c>
      <c r="AS312" s="10">
        <f t="shared" si="85"/>
        <v>260.82555155534425</v>
      </c>
      <c r="AT312" s="13">
        <f t="shared" si="86"/>
        <v>5.2602957465780989E-2</v>
      </c>
      <c r="AU312" s="10"/>
      <c r="AV312" s="10">
        <v>2.7888333333333302</v>
      </c>
      <c r="AW312" s="10">
        <v>2827.3589127845798</v>
      </c>
      <c r="AX312" s="10">
        <v>2.7888333333333302</v>
      </c>
      <c r="AY312" s="10">
        <v>2461.52167206789</v>
      </c>
      <c r="AZ312" s="10">
        <f t="shared" si="87"/>
        <v>2644.4402924262349</v>
      </c>
      <c r="BA312" s="10">
        <f t="shared" si="88"/>
        <v>258.68599372134673</v>
      </c>
      <c r="BB312" s="13">
        <f t="shared" si="89"/>
        <v>9.7822588190866713E-2</v>
      </c>
      <c r="BC312" s="10"/>
      <c r="BD312" s="10"/>
    </row>
    <row r="313" spans="1:56" x14ac:dyDescent="0.25">
      <c r="A313" s="9" t="s">
        <v>776</v>
      </c>
      <c r="B313" s="9" t="s">
        <v>777</v>
      </c>
      <c r="C313" s="10">
        <v>616.29999999999995</v>
      </c>
      <c r="D313" s="10">
        <v>339.3</v>
      </c>
      <c r="E313" s="10">
        <v>21</v>
      </c>
      <c r="F313" t="s">
        <v>251</v>
      </c>
      <c r="G313" s="10"/>
      <c r="H313" s="10">
        <v>2.23511666666667</v>
      </c>
      <c r="I313" s="10">
        <v>819.33357605171204</v>
      </c>
      <c r="J313" s="10">
        <v>2.2842500000000001</v>
      </c>
      <c r="K313" s="10">
        <v>1424.3042451820399</v>
      </c>
      <c r="L313" s="10">
        <f t="shared" si="72"/>
        <v>1121.8189106168761</v>
      </c>
      <c r="M313" s="10">
        <f t="shared" si="73"/>
        <v>427.77886256101721</v>
      </c>
      <c r="N313" s="13">
        <f t="shared" si="74"/>
        <v>0.38132612894338375</v>
      </c>
      <c r="O313" s="10"/>
      <c r="P313" s="10">
        <v>2.2842333333333298</v>
      </c>
      <c r="Q313" s="10">
        <v>491.37626930427501</v>
      </c>
      <c r="R313" s="10">
        <v>2.2842500000000001</v>
      </c>
      <c r="S313" s="10">
        <v>566.85212786674401</v>
      </c>
      <c r="T313" s="10">
        <f t="shared" si="75"/>
        <v>529.11419858550948</v>
      </c>
      <c r="U313" s="10">
        <f t="shared" si="76"/>
        <v>53.369491405398577</v>
      </c>
      <c r="V313" s="13">
        <f t="shared" si="77"/>
        <v>0.1008657328570509</v>
      </c>
      <c r="W313" s="10"/>
      <c r="X313" s="10">
        <v>2.2967833333333298</v>
      </c>
      <c r="Y313" s="10">
        <v>798.40192274093602</v>
      </c>
      <c r="Z313" s="10">
        <v>2.2967833333333298</v>
      </c>
      <c r="AA313" s="10">
        <v>839.51572957992505</v>
      </c>
      <c r="AB313" s="10">
        <f t="shared" si="78"/>
        <v>818.95882616043059</v>
      </c>
      <c r="AC313" s="10">
        <f t="shared" si="79"/>
        <v>29.071851616242999</v>
      </c>
      <c r="AD313" s="13">
        <f t="shared" si="80"/>
        <v>3.549855094979823E-2</v>
      </c>
      <c r="AE313" s="10"/>
      <c r="AF313" s="10">
        <v>2.2967833333333298</v>
      </c>
      <c r="AG313" s="10">
        <v>1669.9297531623799</v>
      </c>
      <c r="AH313" s="10">
        <v>2.2967833333333298</v>
      </c>
      <c r="AI313" s="10">
        <v>1851.4596279888101</v>
      </c>
      <c r="AJ313" s="10">
        <f t="shared" si="81"/>
        <v>1760.6946905755949</v>
      </c>
      <c r="AK313" s="10">
        <f t="shared" si="82"/>
        <v>128.36100547771392</v>
      </c>
      <c r="AL313" s="13">
        <f t="shared" si="83"/>
        <v>7.2903613650218357E-2</v>
      </c>
      <c r="AM313" s="10"/>
      <c r="AN313" s="10">
        <v>2.2967833333333298</v>
      </c>
      <c r="AO313" s="10">
        <v>1284.07986690712</v>
      </c>
      <c r="AP313" s="10">
        <v>2.2842500000000001</v>
      </c>
      <c r="AQ313" s="10">
        <v>1340.01782110405</v>
      </c>
      <c r="AR313" s="10">
        <f t="shared" si="84"/>
        <v>1312.0488440055851</v>
      </c>
      <c r="AS313" s="10">
        <f t="shared" si="85"/>
        <v>39.554106738351642</v>
      </c>
      <c r="AT313" s="13">
        <f t="shared" si="86"/>
        <v>3.0146824883131612E-2</v>
      </c>
      <c r="AU313" s="10"/>
      <c r="AV313" s="10">
        <v>2.3213499999999998</v>
      </c>
      <c r="AW313" s="10">
        <v>507.44943764304998</v>
      </c>
      <c r="AX313" s="10">
        <v>2.2842333333333298</v>
      </c>
      <c r="AY313" s="10">
        <v>643.08203554534896</v>
      </c>
      <c r="AZ313" s="10">
        <f t="shared" si="87"/>
        <v>575.26573659419944</v>
      </c>
      <c r="BA313" s="10">
        <f t="shared" si="88"/>
        <v>95.906729726664111</v>
      </c>
      <c r="BB313" s="13">
        <f t="shared" si="89"/>
        <v>0.16671726408471652</v>
      </c>
      <c r="BC313" s="10"/>
      <c r="BD313" s="10"/>
    </row>
    <row r="314" spans="1:56" x14ac:dyDescent="0.25">
      <c r="A314" s="9" t="s">
        <v>778</v>
      </c>
      <c r="B314" s="9" t="s">
        <v>777</v>
      </c>
      <c r="C314" s="10">
        <v>616.29999999999995</v>
      </c>
      <c r="D314" s="10">
        <v>339.3</v>
      </c>
      <c r="E314" s="10">
        <v>21</v>
      </c>
      <c r="F314" t="s">
        <v>251</v>
      </c>
      <c r="G314" s="10"/>
      <c r="H314" s="10">
        <v>2.17343333333333</v>
      </c>
      <c r="I314" s="10">
        <v>1446.552892313</v>
      </c>
      <c r="J314" s="10">
        <v>2.17343333333333</v>
      </c>
      <c r="K314" s="10">
        <v>1601.82001440621</v>
      </c>
      <c r="L314" s="10">
        <f t="shared" si="72"/>
        <v>1524.1864533596049</v>
      </c>
      <c r="M314" s="10">
        <f t="shared" si="73"/>
        <v>109.79043492742839</v>
      </c>
      <c r="N314" s="13">
        <f t="shared" si="74"/>
        <v>7.2032155046010821E-2</v>
      </c>
      <c r="O314" s="10"/>
      <c r="P314" s="10">
        <v>2.1857333333333302</v>
      </c>
      <c r="Q314" s="10">
        <v>1193.0402359065999</v>
      </c>
      <c r="R314" s="10">
        <v>2.1857500000000001</v>
      </c>
      <c r="S314" s="10">
        <v>1189.0428671093</v>
      </c>
      <c r="T314" s="10">
        <f t="shared" si="75"/>
        <v>1191.0415515079499</v>
      </c>
      <c r="U314" s="10">
        <f t="shared" si="76"/>
        <v>2.8265665834743023</v>
      </c>
      <c r="V314" s="13">
        <f t="shared" si="77"/>
        <v>2.3731888949597539E-3</v>
      </c>
      <c r="W314" s="10"/>
      <c r="X314" s="10">
        <v>2.1857333333333302</v>
      </c>
      <c r="Y314" s="10">
        <v>1946.5490591144601</v>
      </c>
      <c r="Z314" s="10">
        <v>2.17343333333333</v>
      </c>
      <c r="AA314" s="10">
        <v>1965.9701927967101</v>
      </c>
      <c r="AB314" s="10">
        <f t="shared" si="78"/>
        <v>1956.2596259555851</v>
      </c>
      <c r="AC314" s="10">
        <f t="shared" si="79"/>
        <v>13.73281532504944</v>
      </c>
      <c r="AD314" s="13">
        <f t="shared" si="80"/>
        <v>7.0199349528267726E-3</v>
      </c>
      <c r="AE314" s="10"/>
      <c r="AF314" s="10">
        <v>2.17343333333333</v>
      </c>
      <c r="AG314" s="10">
        <v>3035.5701578769699</v>
      </c>
      <c r="AH314" s="10">
        <v>2.1734166666666699</v>
      </c>
      <c r="AI314" s="10">
        <v>3219.0237313156099</v>
      </c>
      <c r="AJ314" s="10">
        <f t="shared" si="81"/>
        <v>3127.2969445962899</v>
      </c>
      <c r="AK314" s="10">
        <f t="shared" si="82"/>
        <v>129.72126581136664</v>
      </c>
      <c r="AL314" s="13">
        <f t="shared" si="83"/>
        <v>4.1480316103500899E-2</v>
      </c>
      <c r="AM314" s="10"/>
      <c r="AN314" s="10">
        <v>2.1734166666666699</v>
      </c>
      <c r="AO314" s="10">
        <v>1973.63686732674</v>
      </c>
      <c r="AP314" s="10">
        <v>2.17343333333333</v>
      </c>
      <c r="AQ314" s="10">
        <v>1730.0962226505301</v>
      </c>
      <c r="AR314" s="10">
        <f t="shared" si="84"/>
        <v>1851.866544988635</v>
      </c>
      <c r="AS314" s="10">
        <f t="shared" si="85"/>
        <v>172.2092413450915</v>
      </c>
      <c r="AT314" s="13">
        <f t="shared" si="86"/>
        <v>9.2992252498491107E-2</v>
      </c>
      <c r="AU314" s="10"/>
      <c r="AV314" s="10">
        <v>2.17343333333333</v>
      </c>
      <c r="AW314" s="10">
        <v>596.408788454057</v>
      </c>
      <c r="AX314" s="10">
        <v>2.17343333333333</v>
      </c>
      <c r="AY314" s="10">
        <v>986.89757589912597</v>
      </c>
      <c r="AZ314" s="10">
        <f t="shared" si="87"/>
        <v>791.65318217659149</v>
      </c>
      <c r="BA314" s="10">
        <f t="shared" si="88"/>
        <v>276.11726957972053</v>
      </c>
      <c r="BB314" s="13">
        <f t="shared" si="89"/>
        <v>0.34878564982276283</v>
      </c>
      <c r="BC314" s="10"/>
      <c r="BD314" s="10"/>
    </row>
    <row r="315" spans="1:56" x14ac:dyDescent="0.25">
      <c r="A315" s="9" t="s">
        <v>779</v>
      </c>
      <c r="B315" s="9" t="s">
        <v>780</v>
      </c>
      <c r="C315" s="10">
        <v>614.29999999999995</v>
      </c>
      <c r="D315" s="10">
        <v>337.3</v>
      </c>
      <c r="E315" s="10">
        <v>21</v>
      </c>
      <c r="F315" t="s">
        <v>251</v>
      </c>
      <c r="G315" s="10"/>
      <c r="H315" s="10">
        <v>1.81606666666667</v>
      </c>
      <c r="I315" s="10">
        <v>353.76838948249798</v>
      </c>
      <c r="J315" s="10">
        <v>1.9022666666666701</v>
      </c>
      <c r="K315" s="10">
        <v>306.56422008895902</v>
      </c>
      <c r="L315" s="10">
        <f t="shared" si="72"/>
        <v>330.16630478572847</v>
      </c>
      <c r="M315" s="10">
        <f t="shared" si="73"/>
        <v>33.378388278449876</v>
      </c>
      <c r="N315" s="13">
        <f t="shared" si="74"/>
        <v>0.10109568358319242</v>
      </c>
      <c r="O315" s="10"/>
      <c r="P315" s="10">
        <v>1.82836666666667</v>
      </c>
      <c r="Q315" s="10">
        <v>212.153004552841</v>
      </c>
      <c r="R315" s="10">
        <v>1.853</v>
      </c>
      <c r="S315" s="10">
        <v>248.17583602142301</v>
      </c>
      <c r="T315" s="10">
        <f t="shared" si="75"/>
        <v>230.164420287132</v>
      </c>
      <c r="U315" s="10">
        <f t="shared" si="76"/>
        <v>25.4719884089745</v>
      </c>
      <c r="V315" s="13">
        <f t="shared" si="77"/>
        <v>0.11066866189482277</v>
      </c>
      <c r="W315" s="10"/>
      <c r="X315" s="10">
        <v>1.82836666666667</v>
      </c>
      <c r="Y315" s="10">
        <v>251.850815761566</v>
      </c>
      <c r="Z315" s="10">
        <v>1.8283833333333299</v>
      </c>
      <c r="AA315" s="10">
        <v>267.03926031684898</v>
      </c>
      <c r="AB315" s="10">
        <f t="shared" si="78"/>
        <v>259.44503803920747</v>
      </c>
      <c r="AC315" s="10">
        <f t="shared" si="79"/>
        <v>10.739852140716494</v>
      </c>
      <c r="AD315" s="13">
        <f t="shared" si="80"/>
        <v>4.1395480992369109E-2</v>
      </c>
      <c r="AE315" s="10"/>
      <c r="AF315" s="10">
        <v>1.87761666666667</v>
      </c>
      <c r="AG315" s="10">
        <v>405.23850693702701</v>
      </c>
      <c r="AH315" s="10">
        <v>1.82836666666667</v>
      </c>
      <c r="AI315" s="10">
        <v>314.65049635696403</v>
      </c>
      <c r="AJ315" s="10">
        <f t="shared" si="81"/>
        <v>359.94450164699549</v>
      </c>
      <c r="AK315" s="10">
        <f t="shared" si="82"/>
        <v>64.055396575361286</v>
      </c>
      <c r="AL315" s="13">
        <f t="shared" si="83"/>
        <v>0.17795909169959109</v>
      </c>
      <c r="AM315" s="10"/>
      <c r="AN315" s="10">
        <v>1.87761666666667</v>
      </c>
      <c r="AO315" s="10">
        <v>427.725449689865</v>
      </c>
      <c r="AP315" s="10">
        <v>1.853</v>
      </c>
      <c r="AQ315" s="10">
        <v>382.27322064018199</v>
      </c>
      <c r="AR315" s="10">
        <f t="shared" si="84"/>
        <v>404.99933516502347</v>
      </c>
      <c r="AS315" s="10">
        <f t="shared" si="85"/>
        <v>32.139579381075045</v>
      </c>
      <c r="AT315" s="13">
        <f t="shared" si="86"/>
        <v>7.9357116396201632E-2</v>
      </c>
      <c r="AU315" s="10"/>
      <c r="AV315" s="10">
        <v>1.8529833333333301</v>
      </c>
      <c r="AW315" s="10">
        <v>253.524320829392</v>
      </c>
      <c r="AX315" s="10">
        <v>1.8653</v>
      </c>
      <c r="AY315" s="10">
        <v>263.26797513008103</v>
      </c>
      <c r="AZ315" s="10">
        <f t="shared" si="87"/>
        <v>258.3961479797365</v>
      </c>
      <c r="BA315" s="10">
        <f t="shared" si="88"/>
        <v>6.8898040295546812</v>
      </c>
      <c r="BB315" s="13">
        <f t="shared" si="89"/>
        <v>2.6663725769220763E-2</v>
      </c>
      <c r="BC315" s="10"/>
      <c r="BD315" s="10"/>
    </row>
    <row r="316" spans="1:56" x14ac:dyDescent="0.25">
      <c r="A316" s="9" t="s">
        <v>781</v>
      </c>
      <c r="B316" s="9" t="s">
        <v>780</v>
      </c>
      <c r="C316" s="10">
        <v>614.29999999999995</v>
      </c>
      <c r="D316" s="10">
        <v>337.3</v>
      </c>
      <c r="E316" s="10">
        <v>21</v>
      </c>
      <c r="F316" t="s">
        <v>251</v>
      </c>
      <c r="G316" s="10"/>
      <c r="H316" s="10">
        <v>1.80375</v>
      </c>
      <c r="I316" s="10">
        <v>200.384753959656</v>
      </c>
      <c r="J316" s="10">
        <v>1.76643333333333</v>
      </c>
      <c r="K316" s="10">
        <v>271.18682867622402</v>
      </c>
      <c r="L316" s="10">
        <f t="shared" si="72"/>
        <v>235.78579131794001</v>
      </c>
      <c r="M316" s="10">
        <f t="shared" si="73"/>
        <v>50.064627154161869</v>
      </c>
      <c r="N316" s="13">
        <f t="shared" si="74"/>
        <v>0.21233097581632202</v>
      </c>
      <c r="O316" s="10"/>
      <c r="P316" s="10">
        <v>1.80375</v>
      </c>
      <c r="Q316" s="10">
        <v>214.607887058258</v>
      </c>
      <c r="R316" s="10">
        <v>1.79108333333333</v>
      </c>
      <c r="S316" s="10">
        <v>202.212009929657</v>
      </c>
      <c r="T316" s="10">
        <f t="shared" si="75"/>
        <v>208.4099484939575</v>
      </c>
      <c r="U316" s="10">
        <f t="shared" si="76"/>
        <v>8.765208776388997</v>
      </c>
      <c r="V316" s="13">
        <f t="shared" si="77"/>
        <v>4.2057535351500412E-2</v>
      </c>
      <c r="W316" s="10"/>
      <c r="X316" s="10">
        <v>1.7787500000000001</v>
      </c>
      <c r="Y316" s="10">
        <v>351.051244306564</v>
      </c>
      <c r="Z316" s="10">
        <v>1.79108333333333</v>
      </c>
      <c r="AA316" s="10">
        <v>362.17201916503899</v>
      </c>
      <c r="AB316" s="10">
        <f t="shared" si="78"/>
        <v>356.6116317358015</v>
      </c>
      <c r="AC316" s="10">
        <f t="shared" si="79"/>
        <v>7.8635753144765319</v>
      </c>
      <c r="AD316" s="13">
        <f t="shared" si="80"/>
        <v>2.2050809941898706E-2</v>
      </c>
      <c r="AE316" s="10"/>
      <c r="AF316" s="10">
        <v>1.7787500000000001</v>
      </c>
      <c r="AG316" s="10">
        <v>495.87455241203298</v>
      </c>
      <c r="AH316" s="10">
        <v>1.7787500000000001</v>
      </c>
      <c r="AI316" s="10">
        <v>592.37454029083199</v>
      </c>
      <c r="AJ316" s="10">
        <f t="shared" si="81"/>
        <v>544.12454635143251</v>
      </c>
      <c r="AK316" s="10">
        <f t="shared" si="82"/>
        <v>68.235795813518422</v>
      </c>
      <c r="AL316" s="13">
        <f t="shared" si="83"/>
        <v>0.12540473733645371</v>
      </c>
      <c r="AM316" s="10"/>
      <c r="AN316" s="10">
        <v>1.7664166666666701</v>
      </c>
      <c r="AO316" s="10">
        <v>304.65583117294301</v>
      </c>
      <c r="AP316" s="10">
        <v>1.76643333333333</v>
      </c>
      <c r="AQ316" s="10">
        <v>415.24099645042401</v>
      </c>
      <c r="AR316" s="10">
        <f t="shared" si="84"/>
        <v>359.94841381168351</v>
      </c>
      <c r="AS316" s="10">
        <f t="shared" si="85"/>
        <v>78.195520266341873</v>
      </c>
      <c r="AT316" s="13">
        <f t="shared" si="86"/>
        <v>0.21724090804648447</v>
      </c>
      <c r="AU316" s="10"/>
      <c r="AV316" s="10">
        <v>1.7787500000000001</v>
      </c>
      <c r="AW316" s="10">
        <v>151.59109502792401</v>
      </c>
      <c r="AX316" s="10">
        <v>1.7664166666666701</v>
      </c>
      <c r="AY316" s="10">
        <v>215.41055201149001</v>
      </c>
      <c r="AZ316" s="10">
        <f t="shared" si="87"/>
        <v>183.50082351970701</v>
      </c>
      <c r="BA316" s="10">
        <f t="shared" si="88"/>
        <v>45.127170804722709</v>
      </c>
      <c r="BB316" s="13">
        <f t="shared" si="89"/>
        <v>0.24592353287110066</v>
      </c>
      <c r="BC316" s="10"/>
      <c r="BD316" s="10"/>
    </row>
    <row r="317" spans="1:56" x14ac:dyDescent="0.25">
      <c r="A317" s="9" t="s">
        <v>782</v>
      </c>
      <c r="B317" s="9" t="s">
        <v>783</v>
      </c>
      <c r="C317" s="10">
        <v>638.29999999999995</v>
      </c>
      <c r="D317" s="10">
        <v>361.3</v>
      </c>
      <c r="E317" s="10">
        <v>21</v>
      </c>
      <c r="F317" t="s">
        <v>251</v>
      </c>
      <c r="G317" s="10"/>
      <c r="H317" s="10">
        <v>1.82775</v>
      </c>
      <c r="I317" s="10">
        <v>472.60207212071202</v>
      </c>
      <c r="J317" s="10">
        <v>1.8400666666666701</v>
      </c>
      <c r="K317" s="10">
        <v>586.61957462584803</v>
      </c>
      <c r="L317" s="10">
        <f t="shared" si="72"/>
        <v>529.61082337328003</v>
      </c>
      <c r="M317" s="10">
        <f t="shared" si="73"/>
        <v>80.622549195335708</v>
      </c>
      <c r="N317" s="13">
        <f t="shared" si="74"/>
        <v>0.15222979900943484</v>
      </c>
      <c r="O317" s="10"/>
      <c r="P317" s="10">
        <v>1.87706666666667</v>
      </c>
      <c r="Q317" s="10">
        <v>357.95879665253301</v>
      </c>
      <c r="R317" s="10">
        <v>1.7907500000000001</v>
      </c>
      <c r="S317" s="10">
        <v>593.78689035606396</v>
      </c>
      <c r="T317" s="10">
        <f t="shared" si="75"/>
        <v>475.87284350429849</v>
      </c>
      <c r="U317" s="10">
        <f t="shared" si="76"/>
        <v>166.75564425206318</v>
      </c>
      <c r="V317" s="13">
        <f t="shared" si="77"/>
        <v>0.35042059350158505</v>
      </c>
      <c r="W317" s="10"/>
      <c r="X317" s="10">
        <v>1.8031333333333299</v>
      </c>
      <c r="Y317" s="10">
        <v>439.21984012585398</v>
      </c>
      <c r="Z317" s="10">
        <v>1.80315</v>
      </c>
      <c r="AA317" s="10">
        <v>511.657192628394</v>
      </c>
      <c r="AB317" s="10">
        <f t="shared" si="78"/>
        <v>475.43851637712396</v>
      </c>
      <c r="AC317" s="10">
        <f t="shared" si="79"/>
        <v>51.220943165746377</v>
      </c>
      <c r="AD317" s="13">
        <f t="shared" si="80"/>
        <v>0.10773410525519406</v>
      </c>
      <c r="AE317" s="10"/>
      <c r="AF317" s="10">
        <v>1.81545</v>
      </c>
      <c r="AG317" s="10">
        <v>781.92441557846496</v>
      </c>
      <c r="AH317" s="10">
        <v>1.8400666666666701</v>
      </c>
      <c r="AI317" s="10">
        <v>770.94562836465195</v>
      </c>
      <c r="AJ317" s="10">
        <f t="shared" si="81"/>
        <v>776.4350219715584</v>
      </c>
      <c r="AK317" s="10">
        <f t="shared" si="82"/>
        <v>7.7631748880913403</v>
      </c>
      <c r="AL317" s="13">
        <f t="shared" si="83"/>
        <v>9.9984862459948556E-3</v>
      </c>
      <c r="AM317" s="10"/>
      <c r="AN317" s="10">
        <v>1.81545</v>
      </c>
      <c r="AO317" s="10">
        <v>634.28265671504596</v>
      </c>
      <c r="AP317" s="10">
        <v>1.81545</v>
      </c>
      <c r="AQ317" s="10">
        <v>839.14634083200804</v>
      </c>
      <c r="AR317" s="10">
        <f t="shared" si="84"/>
        <v>736.714498773527</v>
      </c>
      <c r="AS317" s="10">
        <f t="shared" si="85"/>
        <v>144.86050025796308</v>
      </c>
      <c r="AT317" s="13">
        <f t="shared" si="86"/>
        <v>0.19663044571421495</v>
      </c>
      <c r="AU317" s="10"/>
      <c r="AV317" s="10">
        <v>1.8400666666666701</v>
      </c>
      <c r="AW317" s="10">
        <v>817.83588219567798</v>
      </c>
      <c r="AX317" s="10">
        <v>1.85236666666667</v>
      </c>
      <c r="AY317" s="10">
        <v>755.58349845924602</v>
      </c>
      <c r="AZ317" s="10">
        <f t="shared" si="87"/>
        <v>786.709690327462</v>
      </c>
      <c r="BA317" s="10">
        <f t="shared" si="88"/>
        <v>44.019082685058187</v>
      </c>
      <c r="BB317" s="13">
        <f t="shared" si="89"/>
        <v>5.5953400887607696E-2</v>
      </c>
      <c r="BC317" s="10"/>
      <c r="BD317" s="10"/>
    </row>
    <row r="318" spans="1:56" x14ac:dyDescent="0.25">
      <c r="A318" s="9" t="s">
        <v>128</v>
      </c>
      <c r="B318" s="9" t="s">
        <v>783</v>
      </c>
      <c r="C318" s="10">
        <v>638.29999999999995</v>
      </c>
      <c r="D318" s="10">
        <v>361.3</v>
      </c>
      <c r="E318" s="10">
        <v>21</v>
      </c>
      <c r="F318" t="s">
        <v>251</v>
      </c>
      <c r="G318" s="10"/>
      <c r="H318" s="10">
        <v>1.7537499999999999</v>
      </c>
      <c r="I318" s="10">
        <v>749.02517201481805</v>
      </c>
      <c r="J318" s="10">
        <v>1.75376666666667</v>
      </c>
      <c r="K318" s="10">
        <v>895.08050275725998</v>
      </c>
      <c r="L318" s="10">
        <f t="shared" si="72"/>
        <v>822.05283738603907</v>
      </c>
      <c r="M318" s="10">
        <f t="shared" si="73"/>
        <v>103.27671479642471</v>
      </c>
      <c r="N318" s="13">
        <f t="shared" si="74"/>
        <v>0.12563269670697041</v>
      </c>
      <c r="O318" s="10"/>
      <c r="P318" s="10">
        <v>1.7537499999999999</v>
      </c>
      <c r="Q318" s="10">
        <v>576.998534526914</v>
      </c>
      <c r="R318" s="10">
        <v>1.75376666666667</v>
      </c>
      <c r="S318" s="10">
        <v>768.92920533884501</v>
      </c>
      <c r="T318" s="10">
        <f t="shared" si="75"/>
        <v>672.96386993287956</v>
      </c>
      <c r="U318" s="10">
        <f t="shared" si="76"/>
        <v>135.71547884879891</v>
      </c>
      <c r="V318" s="13">
        <f t="shared" si="77"/>
        <v>0.20166829886771628</v>
      </c>
      <c r="W318" s="10"/>
      <c r="X318" s="10">
        <v>1.7784166666666701</v>
      </c>
      <c r="Y318" s="10">
        <v>647.68746290432</v>
      </c>
      <c r="Z318" s="10">
        <v>1.7660833333333299</v>
      </c>
      <c r="AA318" s="10">
        <v>861.43577051870705</v>
      </c>
      <c r="AB318" s="10">
        <f t="shared" si="78"/>
        <v>754.56161671151358</v>
      </c>
      <c r="AC318" s="10">
        <f t="shared" si="79"/>
        <v>151.1428777812805</v>
      </c>
      <c r="AD318" s="13">
        <f t="shared" si="80"/>
        <v>0.2003055475310056</v>
      </c>
      <c r="AE318" s="10"/>
      <c r="AF318" s="10">
        <v>1.7537499999999999</v>
      </c>
      <c r="AG318" s="10">
        <v>2075.0403191942</v>
      </c>
      <c r="AH318" s="10">
        <v>1.7660833333333299</v>
      </c>
      <c r="AI318" s="10">
        <v>1787.8815205378501</v>
      </c>
      <c r="AJ318" s="10">
        <f t="shared" si="81"/>
        <v>1931.4609198660251</v>
      </c>
      <c r="AK318" s="10">
        <f t="shared" si="82"/>
        <v>203.0519338072875</v>
      </c>
      <c r="AL318" s="13">
        <f t="shared" si="83"/>
        <v>0.10512867835885187</v>
      </c>
      <c r="AM318" s="10"/>
      <c r="AN318" s="10">
        <v>1.7537499999999999</v>
      </c>
      <c r="AO318" s="10">
        <v>2156.0100500017002</v>
      </c>
      <c r="AP318" s="10">
        <v>1.75376666666667</v>
      </c>
      <c r="AQ318" s="10">
        <v>2019.5508959528099</v>
      </c>
      <c r="AR318" s="10">
        <f t="shared" si="84"/>
        <v>2087.7804729772552</v>
      </c>
      <c r="AS318" s="10">
        <f t="shared" si="85"/>
        <v>96.491193182950013</v>
      </c>
      <c r="AT318" s="13">
        <f t="shared" si="86"/>
        <v>4.6217116421895577E-2</v>
      </c>
      <c r="AU318" s="10"/>
      <c r="AV318" s="10">
        <v>1.7660833333333299</v>
      </c>
      <c r="AW318" s="10">
        <v>871.94386492134004</v>
      </c>
      <c r="AX318" s="10">
        <v>1.7660833333333299</v>
      </c>
      <c r="AY318" s="10">
        <v>1264.4734424855101</v>
      </c>
      <c r="AZ318" s="10">
        <f t="shared" si="87"/>
        <v>1068.2086537034252</v>
      </c>
      <c r="BA318" s="10">
        <f t="shared" si="88"/>
        <v>277.56032611191415</v>
      </c>
      <c r="BB318" s="13">
        <f t="shared" si="89"/>
        <v>0.25983718176184645</v>
      </c>
      <c r="BC318" s="10"/>
      <c r="BD318" s="10"/>
    </row>
    <row r="319" spans="1:56" x14ac:dyDescent="0.25">
      <c r="A319" s="9" t="s">
        <v>784</v>
      </c>
      <c r="B319" s="9" t="s">
        <v>785</v>
      </c>
      <c r="C319" s="10">
        <v>684.6</v>
      </c>
      <c r="D319" s="10">
        <v>383.3</v>
      </c>
      <c r="E319" s="10">
        <v>10</v>
      </c>
      <c r="F319" t="s">
        <v>251</v>
      </c>
      <c r="G319" s="10"/>
      <c r="H319" s="10">
        <v>11.79435</v>
      </c>
      <c r="I319" s="10">
        <v>501.183081329348</v>
      </c>
      <c r="J319" s="10">
        <v>11.8800166666667</v>
      </c>
      <c r="K319" s="10">
        <v>575.19348547554102</v>
      </c>
      <c r="L319" s="10">
        <f t="shared" si="72"/>
        <v>538.18828340244454</v>
      </c>
      <c r="M319" s="10">
        <f t="shared" si="73"/>
        <v>52.333258650130063</v>
      </c>
      <c r="N319" s="13">
        <f t="shared" si="74"/>
        <v>9.7239684073531715E-2</v>
      </c>
      <c r="O319" s="10"/>
      <c r="P319" s="10">
        <v>11.892250000000001</v>
      </c>
      <c r="Q319" s="10">
        <v>406.47502379608</v>
      </c>
      <c r="R319" s="10">
        <v>11.9044166666667</v>
      </c>
      <c r="S319" s="10">
        <v>392.98503414726298</v>
      </c>
      <c r="T319" s="10">
        <f t="shared" si="75"/>
        <v>399.73002897167146</v>
      </c>
      <c r="U319" s="10">
        <f t="shared" si="76"/>
        <v>9.5388631588148449</v>
      </c>
      <c r="V319" s="13">
        <f t="shared" si="77"/>
        <v>2.3863263871753942E-2</v>
      </c>
      <c r="W319" s="10"/>
      <c r="X319" s="10">
        <v>12.0894166666667</v>
      </c>
      <c r="Y319" s="10">
        <v>430.23188460540899</v>
      </c>
      <c r="Z319" s="10">
        <v>12.089449999999999</v>
      </c>
      <c r="AA319" s="10">
        <v>513.96995392608403</v>
      </c>
      <c r="AB319" s="10">
        <f t="shared" si="78"/>
        <v>472.10091926574648</v>
      </c>
      <c r="AC319" s="10">
        <f t="shared" si="79"/>
        <v>59.21175666011851</v>
      </c>
      <c r="AD319" s="13">
        <f t="shared" si="80"/>
        <v>0.12542182030107021</v>
      </c>
      <c r="AE319" s="10"/>
      <c r="AF319" s="10">
        <v>11.80655</v>
      </c>
      <c r="AG319" s="10">
        <v>634.02848671150196</v>
      </c>
      <c r="AH319" s="10">
        <v>11.95355</v>
      </c>
      <c r="AI319" s="10">
        <v>415.94214196777398</v>
      </c>
      <c r="AJ319" s="10">
        <f t="shared" si="81"/>
        <v>524.98531433963797</v>
      </c>
      <c r="AK319" s="10">
        <f t="shared" si="82"/>
        <v>154.21033325247737</v>
      </c>
      <c r="AL319" s="13">
        <f t="shared" si="83"/>
        <v>0.29374218485797754</v>
      </c>
      <c r="AM319" s="10"/>
      <c r="AN319" s="10">
        <v>11.7821333333333</v>
      </c>
      <c r="AO319" s="10">
        <v>631.27882439041196</v>
      </c>
      <c r="AP319" s="10">
        <v>12.003116666666701</v>
      </c>
      <c r="AQ319" s="10">
        <v>649.45412424087397</v>
      </c>
      <c r="AR319" s="10">
        <f t="shared" si="84"/>
        <v>640.36647431564302</v>
      </c>
      <c r="AS319" s="10">
        <f t="shared" si="85"/>
        <v>12.851877774360531</v>
      </c>
      <c r="AT319" s="13">
        <f t="shared" si="86"/>
        <v>2.0069566864966314E-2</v>
      </c>
      <c r="AU319" s="10"/>
      <c r="AV319" s="10">
        <v>11.8187</v>
      </c>
      <c r="AW319" s="10">
        <v>552.10911544037106</v>
      </c>
      <c r="AX319" s="10">
        <v>12.01545</v>
      </c>
      <c r="AY319" s="10">
        <v>442.59698778152301</v>
      </c>
      <c r="AZ319" s="10">
        <f t="shared" si="87"/>
        <v>497.35305161094703</v>
      </c>
      <c r="BA319" s="10">
        <f t="shared" si="88"/>
        <v>77.436768089738251</v>
      </c>
      <c r="BB319" s="13">
        <f t="shared" si="89"/>
        <v>0.15569778417749197</v>
      </c>
      <c r="BC319" s="10"/>
      <c r="BD319" s="10"/>
    </row>
    <row r="320" spans="1:56" x14ac:dyDescent="0.25">
      <c r="A320" s="9" t="s">
        <v>786</v>
      </c>
      <c r="B320" s="9" t="s">
        <v>787</v>
      </c>
      <c r="C320" s="10">
        <v>682.6</v>
      </c>
      <c r="D320" s="10">
        <v>383.3</v>
      </c>
      <c r="E320" s="10">
        <v>10</v>
      </c>
      <c r="F320" t="s">
        <v>251</v>
      </c>
      <c r="G320" s="10"/>
      <c r="H320" s="10">
        <v>11.8189166666667</v>
      </c>
      <c r="I320" s="10">
        <v>569.87112477684298</v>
      </c>
      <c r="J320" s="10">
        <v>11.7701833333333</v>
      </c>
      <c r="K320" s="10">
        <v>459.84064489173898</v>
      </c>
      <c r="L320" s="10">
        <f t="shared" si="72"/>
        <v>514.85588483429092</v>
      </c>
      <c r="M320" s="10">
        <f t="shared" si="73"/>
        <v>77.803298463967238</v>
      </c>
      <c r="N320" s="13">
        <f t="shared" si="74"/>
        <v>0.15111665371953287</v>
      </c>
      <c r="O320" s="10"/>
      <c r="P320" s="10">
        <v>11.892433333333299</v>
      </c>
      <c r="Q320" s="10">
        <v>240.06286688995499</v>
      </c>
      <c r="R320" s="10">
        <v>11.86795</v>
      </c>
      <c r="S320" s="10">
        <v>408.90249871063202</v>
      </c>
      <c r="T320" s="10">
        <f t="shared" si="75"/>
        <v>324.4826828002935</v>
      </c>
      <c r="U320" s="10">
        <f t="shared" si="76"/>
        <v>119.38764859344084</v>
      </c>
      <c r="V320" s="13">
        <f t="shared" si="77"/>
        <v>0.36793226548524105</v>
      </c>
      <c r="W320" s="10"/>
      <c r="X320" s="10">
        <v>11.85535</v>
      </c>
      <c r="Y320" s="10">
        <v>615.64685667419803</v>
      </c>
      <c r="Z320" s="10">
        <v>11.8189333333333</v>
      </c>
      <c r="AA320" s="10">
        <v>456.415309602739</v>
      </c>
      <c r="AB320" s="10">
        <f t="shared" si="78"/>
        <v>536.03108313846849</v>
      </c>
      <c r="AC320" s="10">
        <f t="shared" si="79"/>
        <v>112.59370671305361</v>
      </c>
      <c r="AD320" s="13">
        <f t="shared" si="80"/>
        <v>0.21005070462297837</v>
      </c>
      <c r="AE320" s="10"/>
      <c r="AF320" s="10">
        <v>11.84315</v>
      </c>
      <c r="AG320" s="10">
        <v>635.87882680893097</v>
      </c>
      <c r="AH320" s="10">
        <v>11.85535</v>
      </c>
      <c r="AI320" s="10">
        <v>496.79006477546699</v>
      </c>
      <c r="AJ320" s="10">
        <f t="shared" si="81"/>
        <v>566.33444579219895</v>
      </c>
      <c r="AK320" s="10">
        <f t="shared" si="82"/>
        <v>98.35060682070484</v>
      </c>
      <c r="AL320" s="13">
        <f t="shared" si="83"/>
        <v>0.17366170740882664</v>
      </c>
      <c r="AM320" s="10"/>
      <c r="AN320" s="10">
        <v>11.8431333333333</v>
      </c>
      <c r="AO320" s="10">
        <v>702.34103782653904</v>
      </c>
      <c r="AP320" s="10">
        <v>11.84315</v>
      </c>
      <c r="AQ320" s="10">
        <v>700.02731282043601</v>
      </c>
      <c r="AR320" s="10">
        <f t="shared" si="84"/>
        <v>701.18417532348758</v>
      </c>
      <c r="AS320" s="10">
        <f t="shared" si="85"/>
        <v>1.6360506416163365</v>
      </c>
      <c r="AT320" s="13">
        <f t="shared" si="86"/>
        <v>2.3332680616494992E-3</v>
      </c>
      <c r="AU320" s="10"/>
      <c r="AV320" s="10">
        <v>11.8553</v>
      </c>
      <c r="AW320" s="10">
        <v>1056.78776550865</v>
      </c>
      <c r="AX320" s="10">
        <v>11.8189166666667</v>
      </c>
      <c r="AY320" s="10">
        <v>472.56519020271497</v>
      </c>
      <c r="AZ320" s="10">
        <f t="shared" si="87"/>
        <v>764.67647785568249</v>
      </c>
      <c r="BA320" s="10">
        <f t="shared" si="88"/>
        <v>413.10774472109483</v>
      </c>
      <c r="BB320" s="13">
        <f t="shared" si="89"/>
        <v>0.54023859329312429</v>
      </c>
      <c r="BC320" s="10"/>
      <c r="BD320" s="10"/>
    </row>
    <row r="321" spans="1:56" x14ac:dyDescent="0.25">
      <c r="A321" s="9" t="s">
        <v>788</v>
      </c>
      <c r="B321" s="9" t="s">
        <v>789</v>
      </c>
      <c r="C321" s="10">
        <v>680.6</v>
      </c>
      <c r="D321" s="10">
        <v>383.3</v>
      </c>
      <c r="E321" s="10">
        <v>10</v>
      </c>
      <c r="F321" t="s">
        <v>251</v>
      </c>
      <c r="G321" s="10"/>
      <c r="H321" s="10">
        <v>11.57605</v>
      </c>
      <c r="I321" s="10">
        <v>778.18138389205797</v>
      </c>
      <c r="J321" s="10">
        <v>11.62435</v>
      </c>
      <c r="K321" s="10">
        <v>730.36218623161199</v>
      </c>
      <c r="L321" s="10">
        <f t="shared" si="72"/>
        <v>754.27178506183498</v>
      </c>
      <c r="M321" s="10">
        <f t="shared" si="73"/>
        <v>33.813278936601243</v>
      </c>
      <c r="N321" s="13">
        <f t="shared" si="74"/>
        <v>4.482903855913057E-2</v>
      </c>
      <c r="O321" s="10"/>
      <c r="P321" s="10">
        <v>11.64865</v>
      </c>
      <c r="Q321" s="10">
        <v>454.04192521285898</v>
      </c>
      <c r="R321" s="10">
        <v>11.624316666666701</v>
      </c>
      <c r="S321" s="10">
        <v>848.33350321006697</v>
      </c>
      <c r="T321" s="10">
        <f t="shared" si="75"/>
        <v>651.187714211463</v>
      </c>
      <c r="U321" s="10">
        <f t="shared" si="76"/>
        <v>278.80624856656993</v>
      </c>
      <c r="V321" s="13">
        <f t="shared" si="77"/>
        <v>0.428150351245773</v>
      </c>
      <c r="W321" s="10"/>
      <c r="X321" s="10">
        <v>11.6122333333333</v>
      </c>
      <c r="Y321" s="10">
        <v>569.90264782714996</v>
      </c>
      <c r="Z321" s="10">
        <v>11.62435</v>
      </c>
      <c r="AA321" s="10">
        <v>697.54333573150598</v>
      </c>
      <c r="AB321" s="10">
        <f t="shared" si="78"/>
        <v>633.72299177932791</v>
      </c>
      <c r="AC321" s="10">
        <f t="shared" si="79"/>
        <v>90.255595972486105</v>
      </c>
      <c r="AD321" s="13">
        <f t="shared" si="80"/>
        <v>0.14242121107058475</v>
      </c>
      <c r="AE321" s="10"/>
      <c r="AF321" s="10">
        <v>11.62435</v>
      </c>
      <c r="AG321" s="10">
        <v>492.98385519408998</v>
      </c>
      <c r="AH321" s="10">
        <v>11.56395</v>
      </c>
      <c r="AI321" s="10">
        <v>844.47624796295304</v>
      </c>
      <c r="AJ321" s="10">
        <f t="shared" si="81"/>
        <v>668.73005157852151</v>
      </c>
      <c r="AK321" s="10">
        <f t="shared" si="82"/>
        <v>248.54265446234839</v>
      </c>
      <c r="AL321" s="13">
        <f t="shared" si="83"/>
        <v>0.37166365392981715</v>
      </c>
      <c r="AM321" s="10"/>
      <c r="AN321" s="10">
        <v>11.624316666666701</v>
      </c>
      <c r="AO321" s="10">
        <v>1181.68960080338</v>
      </c>
      <c r="AP321" s="10">
        <v>11.63645</v>
      </c>
      <c r="AQ321" s="10">
        <v>1216.37681421661</v>
      </c>
      <c r="AR321" s="10">
        <f t="shared" si="84"/>
        <v>1199.033207509995</v>
      </c>
      <c r="AS321" s="10">
        <f t="shared" si="85"/>
        <v>24.527563824959891</v>
      </c>
      <c r="AT321" s="13">
        <f t="shared" si="86"/>
        <v>2.0456117204539919E-2</v>
      </c>
      <c r="AU321" s="10"/>
      <c r="AV321" s="10">
        <v>11.599966666666701</v>
      </c>
      <c r="AW321" s="10">
        <v>813.81669595527796</v>
      </c>
      <c r="AX321" s="10">
        <v>11.600016666666701</v>
      </c>
      <c r="AY321" s="10">
        <v>1003.35993700027</v>
      </c>
      <c r="AZ321" s="10">
        <f t="shared" si="87"/>
        <v>908.58831647777401</v>
      </c>
      <c r="BA321" s="10">
        <f t="shared" si="88"/>
        <v>134.02731107098907</v>
      </c>
      <c r="BB321" s="13">
        <f t="shared" si="89"/>
        <v>0.14751159423946617</v>
      </c>
      <c r="BC321" s="10"/>
      <c r="BD321" s="10"/>
    </row>
    <row r="322" spans="1:56" x14ac:dyDescent="0.25">
      <c r="A322" s="9" t="s">
        <v>790</v>
      </c>
      <c r="B322" s="9" t="s">
        <v>791</v>
      </c>
      <c r="C322" s="10">
        <v>704.6</v>
      </c>
      <c r="D322" s="10">
        <v>383.3</v>
      </c>
      <c r="E322" s="10">
        <v>10</v>
      </c>
      <c r="F322" t="s">
        <v>251</v>
      </c>
      <c r="G322" s="10"/>
      <c r="H322" s="10">
        <v>11.4786</v>
      </c>
      <c r="I322" s="10">
        <v>688.694338727949</v>
      </c>
      <c r="J322" s="10">
        <v>11.49065</v>
      </c>
      <c r="K322" s="10">
        <v>650.60415307426797</v>
      </c>
      <c r="L322" s="10">
        <f t="shared" si="72"/>
        <v>669.64924590110854</v>
      </c>
      <c r="M322" s="10">
        <f t="shared" si="73"/>
        <v>26.933828572372406</v>
      </c>
      <c r="N322" s="13">
        <f t="shared" si="74"/>
        <v>4.0220800273028157E-2</v>
      </c>
      <c r="O322" s="10"/>
      <c r="P322" s="10">
        <v>11.538966666666701</v>
      </c>
      <c r="Q322" s="10">
        <v>135.98726458167999</v>
      </c>
      <c r="R322" s="10">
        <v>11.5148666666667</v>
      </c>
      <c r="S322" s="10">
        <v>464.16833267975102</v>
      </c>
      <c r="T322" s="10">
        <f t="shared" si="75"/>
        <v>300.07779863071551</v>
      </c>
      <c r="U322" s="10">
        <f t="shared" si="76"/>
        <v>232.0590587091902</v>
      </c>
      <c r="V322" s="13">
        <f t="shared" si="77"/>
        <v>0.77332964907133583</v>
      </c>
      <c r="W322" s="10"/>
      <c r="X322" s="10">
        <v>11.5026833333333</v>
      </c>
      <c r="Y322" s="10">
        <v>516.80905126380696</v>
      </c>
      <c r="Z322" s="10">
        <v>11.454549999999999</v>
      </c>
      <c r="AA322" s="10">
        <v>653.64018902778503</v>
      </c>
      <c r="AB322" s="10">
        <f t="shared" si="78"/>
        <v>585.22462014579605</v>
      </c>
      <c r="AC322" s="10">
        <f t="shared" si="79"/>
        <v>96.754225390379048</v>
      </c>
      <c r="AD322" s="13">
        <f t="shared" si="80"/>
        <v>0.16532835779580637</v>
      </c>
      <c r="AE322" s="10"/>
      <c r="AF322" s="10">
        <v>11.5148833333333</v>
      </c>
      <c r="AG322" s="10">
        <v>427.93501110648998</v>
      </c>
      <c r="AH322" s="10">
        <v>11.478583333333299</v>
      </c>
      <c r="AI322" s="10">
        <v>633.26723611068496</v>
      </c>
      <c r="AJ322" s="10">
        <f t="shared" si="81"/>
        <v>530.6011236085875</v>
      </c>
      <c r="AK322" s="10">
        <f t="shared" si="82"/>
        <v>145.19180869658808</v>
      </c>
      <c r="AL322" s="13">
        <f t="shared" si="83"/>
        <v>0.27363645163271988</v>
      </c>
      <c r="AM322" s="10"/>
      <c r="AN322" s="10">
        <v>11.4906333333333</v>
      </c>
      <c r="AO322" s="10">
        <v>2392.5420022830899</v>
      </c>
      <c r="AP322" s="10">
        <v>11.502700000000001</v>
      </c>
      <c r="AQ322" s="10">
        <v>2136.19479882622</v>
      </c>
      <c r="AR322" s="10">
        <f t="shared" si="84"/>
        <v>2264.3684005546547</v>
      </c>
      <c r="AS322" s="10">
        <f t="shared" si="85"/>
        <v>181.2648459025603</v>
      </c>
      <c r="AT322" s="13">
        <f t="shared" si="86"/>
        <v>8.0050951893764127E-2</v>
      </c>
      <c r="AU322" s="10"/>
      <c r="AV322" s="10">
        <v>11.47855</v>
      </c>
      <c r="AW322" s="10">
        <v>1106.6412082633999</v>
      </c>
      <c r="AX322" s="10">
        <v>11.4786</v>
      </c>
      <c r="AY322" s="10">
        <v>760.80553927802998</v>
      </c>
      <c r="AZ322" s="10">
        <f t="shared" si="87"/>
        <v>933.72337377071494</v>
      </c>
      <c r="BA322" s="10">
        <f t="shared" si="88"/>
        <v>244.54274671574083</v>
      </c>
      <c r="BB322" s="13">
        <f t="shared" si="89"/>
        <v>0.26190063736777647</v>
      </c>
      <c r="BC322" s="10"/>
      <c r="BD322" s="10"/>
    </row>
    <row r="323" spans="1:56" x14ac:dyDescent="0.25">
      <c r="A323" s="9" t="s">
        <v>792</v>
      </c>
      <c r="B323" s="9" t="s">
        <v>793</v>
      </c>
      <c r="C323" s="10">
        <v>680.6</v>
      </c>
      <c r="D323" s="10">
        <v>381.4</v>
      </c>
      <c r="E323" s="10">
        <v>10</v>
      </c>
      <c r="F323" t="s">
        <v>251</v>
      </c>
      <c r="G323" s="10"/>
      <c r="H323" s="10">
        <v>11.6001333333333</v>
      </c>
      <c r="I323" s="10">
        <v>234.43571121978701</v>
      </c>
      <c r="J323" s="10">
        <v>11.62445</v>
      </c>
      <c r="K323" s="10">
        <v>304.77072834014803</v>
      </c>
      <c r="L323" s="10">
        <f t="shared" si="72"/>
        <v>269.6032197799675</v>
      </c>
      <c r="M323" s="10">
        <f t="shared" si="73"/>
        <v>49.734367560679274</v>
      </c>
      <c r="N323" s="13">
        <f t="shared" si="74"/>
        <v>0.18447245400581347</v>
      </c>
      <c r="O323" s="10"/>
      <c r="P323" s="10">
        <v>11.576166666666699</v>
      </c>
      <c r="Q323" s="10">
        <v>369.324138664244</v>
      </c>
      <c r="R323" s="10">
        <v>11.5880166666667</v>
      </c>
      <c r="S323" s="10">
        <v>277.54293949127401</v>
      </c>
      <c r="T323" s="10">
        <f t="shared" si="75"/>
        <v>323.43353907775901</v>
      </c>
      <c r="U323" s="10">
        <f t="shared" si="76"/>
        <v>64.899108320640124</v>
      </c>
      <c r="V323" s="13">
        <f t="shared" si="77"/>
        <v>0.20065670525602869</v>
      </c>
      <c r="W323" s="10"/>
      <c r="X323" s="10">
        <v>11.7338666666667</v>
      </c>
      <c r="Y323" s="10">
        <v>267.24093543434299</v>
      </c>
      <c r="Z323" s="10">
        <v>11.685083333333299</v>
      </c>
      <c r="AA323" s="10">
        <v>368.64631054878203</v>
      </c>
      <c r="AB323" s="10">
        <f t="shared" si="78"/>
        <v>317.94362299156251</v>
      </c>
      <c r="AC323" s="10">
        <f t="shared" si="79"/>
        <v>71.704428392185534</v>
      </c>
      <c r="AD323" s="13">
        <f t="shared" si="80"/>
        <v>0.22552560645032471</v>
      </c>
      <c r="AE323" s="10"/>
      <c r="AF323" s="10">
        <v>11.733883333333299</v>
      </c>
      <c r="AG323" s="10">
        <v>258.79358041191102</v>
      </c>
      <c r="AH323" s="10">
        <v>11.56405</v>
      </c>
      <c r="AI323" s="10">
        <v>456.78983237838901</v>
      </c>
      <c r="AJ323" s="10">
        <f t="shared" si="81"/>
        <v>357.79170639515002</v>
      </c>
      <c r="AK323" s="10">
        <f t="shared" si="82"/>
        <v>140.00449241501678</v>
      </c>
      <c r="AL323" s="13">
        <f t="shared" si="83"/>
        <v>0.39130167053227871</v>
      </c>
      <c r="AM323" s="10"/>
      <c r="AN323" s="10">
        <v>11.73385</v>
      </c>
      <c r="AO323" s="10">
        <v>232.76806192398101</v>
      </c>
      <c r="AP323" s="10">
        <v>11.564083333333301</v>
      </c>
      <c r="AQ323" s="10">
        <v>225.66863337898201</v>
      </c>
      <c r="AR323" s="10">
        <f t="shared" si="84"/>
        <v>229.21834765148151</v>
      </c>
      <c r="AS323" s="10">
        <f t="shared" si="85"/>
        <v>5.0200540667181377</v>
      </c>
      <c r="AT323" s="13">
        <f t="shared" si="86"/>
        <v>2.1900751480640437E-2</v>
      </c>
      <c r="AU323" s="10"/>
      <c r="AV323" s="10">
        <v>11.67295</v>
      </c>
      <c r="AW323" s="10">
        <v>388.018622434615</v>
      </c>
      <c r="AX323" s="10">
        <v>11.588050000000001</v>
      </c>
      <c r="AY323" s="10">
        <v>570.954259651185</v>
      </c>
      <c r="AZ323" s="10">
        <f t="shared" si="87"/>
        <v>479.48644104289997</v>
      </c>
      <c r="BA323" s="10">
        <f t="shared" si="88"/>
        <v>129.35502959651902</v>
      </c>
      <c r="BB323" s="13">
        <f t="shared" si="89"/>
        <v>0.26977828468969267</v>
      </c>
      <c r="BC323" s="10"/>
      <c r="BD323" s="10"/>
    </row>
    <row r="324" spans="1:56" x14ac:dyDescent="0.25">
      <c r="A324" s="9" t="s">
        <v>794</v>
      </c>
      <c r="B324" s="9" t="s">
        <v>795</v>
      </c>
      <c r="C324" s="10">
        <v>678.6</v>
      </c>
      <c r="D324" s="10">
        <v>381.4</v>
      </c>
      <c r="E324" s="10">
        <v>10</v>
      </c>
      <c r="F324" t="s">
        <v>251</v>
      </c>
      <c r="G324" s="10"/>
      <c r="H324" s="10">
        <v>11.539949999999999</v>
      </c>
      <c r="I324" s="10">
        <v>186.04751566505499</v>
      </c>
      <c r="J324" s="10">
        <v>11.4553166666667</v>
      </c>
      <c r="K324" s="10">
        <v>383.04120251846302</v>
      </c>
      <c r="L324" s="10">
        <f t="shared" ref="L324:L387" si="90">AVERAGE(I324,K324)</f>
        <v>284.54435909175902</v>
      </c>
      <c r="M324" s="10">
        <f t="shared" ref="M324:M387" si="91">STDEV(I324,K324)</f>
        <v>139.29557182498399</v>
      </c>
      <c r="N324" s="13">
        <f t="shared" ref="N324:N387" si="92">M324/L324</f>
        <v>0.48953903802417104</v>
      </c>
      <c r="O324" s="10"/>
      <c r="P324" s="10">
        <v>11.406983333333301</v>
      </c>
      <c r="Q324" s="10">
        <v>409.66222998619202</v>
      </c>
      <c r="R324" s="10">
        <v>11.5278833333333</v>
      </c>
      <c r="S324" s="10">
        <v>201.222802661896</v>
      </c>
      <c r="T324" s="10">
        <f t="shared" ref="T324:T387" si="93">AVERAGE(Q324,S324)</f>
        <v>305.44251632404399</v>
      </c>
      <c r="U324" s="10">
        <f t="shared" ref="U324:U387" si="94">STDEV(Q324,S324)</f>
        <v>147.38893252765038</v>
      </c>
      <c r="V324" s="13">
        <f t="shared" ref="V324:V387" si="95">U324/T324</f>
        <v>0.48254229405079108</v>
      </c>
      <c r="W324" s="10"/>
      <c r="X324" s="10">
        <v>11.443300000000001</v>
      </c>
      <c r="Y324" s="10">
        <v>155.958962106705</v>
      </c>
      <c r="Z324" s="10">
        <v>11.2870166666667</v>
      </c>
      <c r="AA324" s="10">
        <v>153.30471775055</v>
      </c>
      <c r="AB324" s="10">
        <f t="shared" ref="AB324:AB387" si="96">AVERAGE(Y324,AA324)</f>
        <v>154.6318399286275</v>
      </c>
      <c r="AC324" s="10">
        <f t="shared" ref="AC324:AC387" si="97">STDEV(Y324,AA324)</f>
        <v>1.8768341831633255</v>
      </c>
      <c r="AD324" s="13">
        <f t="shared" ref="AD324:AD387" si="98">AC324/AB324</f>
        <v>1.2137436791993193E-2</v>
      </c>
      <c r="AE324" s="10"/>
      <c r="AF324" s="10">
        <v>11.527900000000001</v>
      </c>
      <c r="AG324" s="10">
        <v>190.203034633637</v>
      </c>
      <c r="AH324" s="10">
        <v>11.503550000000001</v>
      </c>
      <c r="AI324" s="10">
        <v>178.79834288215599</v>
      </c>
      <c r="AJ324" s="10">
        <f t="shared" ref="AJ324:AJ387" si="99">AVERAGE(AG324,AI324)</f>
        <v>184.50068875789651</v>
      </c>
      <c r="AK324" s="10">
        <f t="shared" ref="AK324:AK387" si="100">STDEV(AG324,AI324)</f>
        <v>8.0643348748145058</v>
      </c>
      <c r="AL324" s="13">
        <f t="shared" ref="AL324:AL387" si="101">AK324/AJ324</f>
        <v>4.3708968942639558E-2</v>
      </c>
      <c r="AM324" s="10"/>
      <c r="AN324" s="10">
        <v>11.5035333333333</v>
      </c>
      <c r="AO324" s="10">
        <v>308.60897092628397</v>
      </c>
      <c r="AP324" s="10">
        <v>11.370900000000001</v>
      </c>
      <c r="AQ324" s="10">
        <v>459.72016121864101</v>
      </c>
      <c r="AR324" s="10">
        <f t="shared" ref="AR324:AR387" si="102">AVERAGE(AO324,AQ324)</f>
        <v>384.16456607246249</v>
      </c>
      <c r="AS324" s="10">
        <f t="shared" ref="AS324:AS387" si="103">STDEV(AO324,AQ324)</f>
        <v>106.85174736889644</v>
      </c>
      <c r="AT324" s="13">
        <f t="shared" ref="AT324:AT387" si="104">AS324/AR324</f>
        <v>0.2781405595557756</v>
      </c>
      <c r="AU324" s="10"/>
      <c r="AV324" s="10">
        <v>11.3949333333333</v>
      </c>
      <c r="AW324" s="10">
        <v>279.89222394943403</v>
      </c>
      <c r="AX324" s="10">
        <v>11.3708833333333</v>
      </c>
      <c r="AY324" s="10">
        <v>196.99377131271299</v>
      </c>
      <c r="AZ324" s="10">
        <f t="shared" ref="AZ324:AZ387" si="105">AVERAGE(AW324,AY324)</f>
        <v>238.44299763107352</v>
      </c>
      <c r="BA324" s="10">
        <f t="shared" ref="BA324:BA387" si="106">STDEV(AW324,AY324)</f>
        <v>58.618058009297101</v>
      </c>
      <c r="BB324" s="13">
        <f t="shared" ref="BB324:BB387" si="107">BA324/AZ324</f>
        <v>0.24583677688867508</v>
      </c>
      <c r="BC324" s="10"/>
      <c r="BD324" s="10"/>
    </row>
    <row r="325" spans="1:56" x14ac:dyDescent="0.25">
      <c r="A325" s="9" t="s">
        <v>796</v>
      </c>
      <c r="B325" s="9" t="s">
        <v>797</v>
      </c>
      <c r="C325" s="10">
        <v>692.6</v>
      </c>
      <c r="D325" s="10">
        <v>577.6</v>
      </c>
      <c r="E325" s="10">
        <v>13</v>
      </c>
      <c r="F325" t="s">
        <v>251</v>
      </c>
      <c r="G325" s="10"/>
      <c r="H325" s="10">
        <v>6.6689333333333298</v>
      </c>
      <c r="I325" s="10">
        <v>53086.742522346503</v>
      </c>
      <c r="J325" s="10">
        <v>6.7397833333333299</v>
      </c>
      <c r="K325" s="10">
        <v>53493.897475957798</v>
      </c>
      <c r="L325" s="10">
        <f t="shared" si="90"/>
        <v>53290.319999152154</v>
      </c>
      <c r="M325" s="10">
        <f t="shared" si="91"/>
        <v>287.90202869224044</v>
      </c>
      <c r="N325" s="13">
        <f t="shared" si="92"/>
        <v>5.402520170582968E-3</v>
      </c>
      <c r="O325" s="10"/>
      <c r="P325" s="10">
        <v>6.7043499999999998</v>
      </c>
      <c r="Q325" s="10">
        <v>40071.762628582001</v>
      </c>
      <c r="R325" s="10">
        <v>6.7397666666666698</v>
      </c>
      <c r="S325" s="10">
        <v>33451.776185222603</v>
      </c>
      <c r="T325" s="10">
        <f t="shared" si="93"/>
        <v>36761.769406902298</v>
      </c>
      <c r="U325" s="10">
        <f t="shared" si="94"/>
        <v>4681.0373054624442</v>
      </c>
      <c r="V325" s="13">
        <f t="shared" si="95"/>
        <v>0.12733438517743231</v>
      </c>
      <c r="W325" s="10"/>
      <c r="X325" s="10">
        <v>6.7043333333333299</v>
      </c>
      <c r="Y325" s="10">
        <v>90079.929762435902</v>
      </c>
      <c r="Z325" s="10">
        <v>6.7162499999999996</v>
      </c>
      <c r="AA325" s="10">
        <v>96234.102552059107</v>
      </c>
      <c r="AB325" s="10">
        <f t="shared" si="96"/>
        <v>93157.016157247504</v>
      </c>
      <c r="AC325" s="10">
        <f t="shared" si="97"/>
        <v>4351.6573121362999</v>
      </c>
      <c r="AD325" s="13">
        <f t="shared" si="98"/>
        <v>4.6713146165939599E-2</v>
      </c>
      <c r="AE325" s="10"/>
      <c r="AF325" s="10">
        <v>6.7397666666666698</v>
      </c>
      <c r="AG325" s="10">
        <v>80522.144356180201</v>
      </c>
      <c r="AH325" s="10">
        <v>6.7162333333333297</v>
      </c>
      <c r="AI325" s="10">
        <v>90141.665541873997</v>
      </c>
      <c r="AJ325" s="10">
        <f t="shared" si="99"/>
        <v>85331.904949027099</v>
      </c>
      <c r="AK325" s="10">
        <f t="shared" si="100"/>
        <v>6802.0286621717423</v>
      </c>
      <c r="AL325" s="13">
        <f t="shared" si="101"/>
        <v>7.9712607684487125E-2</v>
      </c>
      <c r="AM325" s="10"/>
      <c r="AN325" s="10">
        <v>6.6925666666666697</v>
      </c>
      <c r="AO325" s="10">
        <v>143764.73271963501</v>
      </c>
      <c r="AP325" s="10">
        <v>6.7162499999999996</v>
      </c>
      <c r="AQ325" s="10">
        <v>131354.46622301301</v>
      </c>
      <c r="AR325" s="10">
        <f t="shared" si="102"/>
        <v>137559.59947132401</v>
      </c>
      <c r="AS325" s="10">
        <f t="shared" si="103"/>
        <v>8775.3835960936358</v>
      </c>
      <c r="AT325" s="13">
        <f t="shared" si="104"/>
        <v>6.3793320348558974E-2</v>
      </c>
      <c r="AU325" s="10"/>
      <c r="AV325" s="10">
        <v>6.6807999999999996</v>
      </c>
      <c r="AW325" s="10">
        <v>63100.682080366103</v>
      </c>
      <c r="AX325" s="10">
        <v>6.7279999999999998</v>
      </c>
      <c r="AY325" s="10">
        <v>54076.624911548599</v>
      </c>
      <c r="AZ325" s="10">
        <f t="shared" si="105"/>
        <v>58588.653495957347</v>
      </c>
      <c r="BA325" s="10">
        <f t="shared" si="106"/>
        <v>6380.9720178859343</v>
      </c>
      <c r="BB325" s="13">
        <f t="shared" si="107"/>
        <v>0.10891139558833222</v>
      </c>
      <c r="BC325" s="10"/>
      <c r="BD325" s="10"/>
    </row>
    <row r="326" spans="1:56" x14ac:dyDescent="0.25">
      <c r="A326" s="9" t="s">
        <v>798</v>
      </c>
      <c r="B326" s="9" t="s">
        <v>799</v>
      </c>
      <c r="C326" s="10">
        <v>718.6</v>
      </c>
      <c r="D326" s="10">
        <v>603.6</v>
      </c>
      <c r="E326" s="10">
        <v>13</v>
      </c>
      <c r="F326" t="s">
        <v>251</v>
      </c>
      <c r="G326" s="10"/>
      <c r="H326" s="10">
        <v>6.8685833333333299</v>
      </c>
      <c r="I326" s="10">
        <v>26757.3009887142</v>
      </c>
      <c r="J326" s="10">
        <v>6.9752833333333299</v>
      </c>
      <c r="K326" s="10">
        <v>27019.751447278999</v>
      </c>
      <c r="L326" s="10">
        <f t="shared" si="90"/>
        <v>26888.526217996601</v>
      </c>
      <c r="M326" s="10">
        <f t="shared" si="91"/>
        <v>185.58049897668852</v>
      </c>
      <c r="N326" s="13">
        <f t="shared" si="92"/>
        <v>6.9018471846359038E-3</v>
      </c>
      <c r="O326" s="10"/>
      <c r="P326" s="10">
        <v>6.8330166666666701</v>
      </c>
      <c r="Q326" s="10">
        <v>19501.8920164433</v>
      </c>
      <c r="R326" s="10">
        <v>6.9040833333333298</v>
      </c>
      <c r="S326" s="10">
        <v>21460.8117514324</v>
      </c>
      <c r="T326" s="10">
        <f t="shared" si="93"/>
        <v>20481.351883937852</v>
      </c>
      <c r="U326" s="10">
        <f t="shared" si="94"/>
        <v>1385.1654284109472</v>
      </c>
      <c r="V326" s="13">
        <f t="shared" si="95"/>
        <v>6.7630566393287711E-2</v>
      </c>
      <c r="W326" s="10"/>
      <c r="X326" s="10">
        <v>6.9040666666666697</v>
      </c>
      <c r="Y326" s="10">
        <v>37872.889216152202</v>
      </c>
      <c r="Z326" s="10">
        <v>6.8685999999999998</v>
      </c>
      <c r="AA326" s="10">
        <v>33946.875454048102</v>
      </c>
      <c r="AB326" s="10">
        <f t="shared" si="96"/>
        <v>35909.882335100148</v>
      </c>
      <c r="AC326" s="10">
        <f t="shared" si="97"/>
        <v>2776.1109542155177</v>
      </c>
      <c r="AD326" s="13">
        <f t="shared" si="98"/>
        <v>7.7307715138403704E-2</v>
      </c>
      <c r="AE326" s="10"/>
      <c r="AF326" s="10">
        <v>6.8091833333333298</v>
      </c>
      <c r="AG326" s="10">
        <v>38473.866734809897</v>
      </c>
      <c r="AH326" s="10">
        <v>6.9278833333333303</v>
      </c>
      <c r="AI326" s="10">
        <v>41824.2652799645</v>
      </c>
      <c r="AJ326" s="10">
        <f t="shared" si="99"/>
        <v>40149.066007387199</v>
      </c>
      <c r="AK326" s="10">
        <f t="shared" si="100"/>
        <v>2369.089530956363</v>
      </c>
      <c r="AL326" s="13">
        <f t="shared" si="101"/>
        <v>5.9007338564749282E-2</v>
      </c>
      <c r="AM326" s="10"/>
      <c r="AN326" s="10">
        <v>6.8685833333333299</v>
      </c>
      <c r="AO326" s="10">
        <v>58008.310044902799</v>
      </c>
      <c r="AP326" s="10">
        <v>6.8209999999999997</v>
      </c>
      <c r="AQ326" s="10">
        <v>53966.600041728998</v>
      </c>
      <c r="AR326" s="10">
        <f t="shared" si="102"/>
        <v>55987.455043315902</v>
      </c>
      <c r="AS326" s="10">
        <f t="shared" si="103"/>
        <v>2857.9205508336972</v>
      </c>
      <c r="AT326" s="13">
        <f t="shared" si="104"/>
        <v>5.1045730666318116E-2</v>
      </c>
      <c r="AU326" s="10"/>
      <c r="AV326" s="10">
        <v>6.8565833333333304</v>
      </c>
      <c r="AW326" s="10">
        <v>24355.316832595799</v>
      </c>
      <c r="AX326" s="10">
        <v>6.9396666666666702</v>
      </c>
      <c r="AY326" s="10">
        <v>26088.287546071999</v>
      </c>
      <c r="AZ326" s="10">
        <f t="shared" si="105"/>
        <v>25221.802189333899</v>
      </c>
      <c r="BA326" s="10">
        <f t="shared" si="106"/>
        <v>1225.3953430967099</v>
      </c>
      <c r="BB326" s="13">
        <f t="shared" si="107"/>
        <v>4.8584765430240345E-2</v>
      </c>
      <c r="BC326" s="10"/>
      <c r="BD326" s="10"/>
    </row>
    <row r="327" spans="1:56" x14ac:dyDescent="0.25">
      <c r="A327" s="9" t="s">
        <v>800</v>
      </c>
      <c r="B327" s="9" t="s">
        <v>801</v>
      </c>
      <c r="C327" s="10">
        <v>716.6</v>
      </c>
      <c r="D327" s="10">
        <v>601.6</v>
      </c>
      <c r="E327" s="10">
        <v>13</v>
      </c>
      <c r="F327" t="s">
        <v>251</v>
      </c>
      <c r="G327" s="10"/>
      <c r="H327" s="10">
        <v>6.4898999999999996</v>
      </c>
      <c r="I327" s="10">
        <v>10477.373485202799</v>
      </c>
      <c r="J327" s="10">
        <v>6.4426666666666703</v>
      </c>
      <c r="K327" s="10">
        <v>13429.5222280617</v>
      </c>
      <c r="L327" s="10">
        <f t="shared" si="90"/>
        <v>11953.44785663225</v>
      </c>
      <c r="M327" s="10">
        <f t="shared" si="91"/>
        <v>2087.4843951468633</v>
      </c>
      <c r="N327" s="13">
        <f t="shared" si="92"/>
        <v>0.17463450045407974</v>
      </c>
      <c r="O327" s="10"/>
      <c r="P327" s="10">
        <v>6.1338499999999998</v>
      </c>
      <c r="Q327" s="10">
        <v>7266.6240570850296</v>
      </c>
      <c r="R327" s="10">
        <v>6.4544166666666696</v>
      </c>
      <c r="S327" s="10">
        <v>9518.9236117401197</v>
      </c>
      <c r="T327" s="10">
        <f t="shared" si="93"/>
        <v>8392.7738344125755</v>
      </c>
      <c r="U327" s="10">
        <f t="shared" si="94"/>
        <v>1592.6162883600502</v>
      </c>
      <c r="V327" s="13">
        <f t="shared" si="95"/>
        <v>0.18976042006873883</v>
      </c>
      <c r="W327" s="10"/>
      <c r="X327" s="10">
        <v>6.3598999999999997</v>
      </c>
      <c r="Y327" s="10">
        <v>12877.356243719099</v>
      </c>
      <c r="Z327" s="10">
        <v>6.4781666666666702</v>
      </c>
      <c r="AA327" s="10">
        <v>12461.1428499832</v>
      </c>
      <c r="AB327" s="10">
        <f t="shared" si="96"/>
        <v>12669.24954685115</v>
      </c>
      <c r="AC327" s="10">
        <f t="shared" si="97"/>
        <v>294.307313131321</v>
      </c>
      <c r="AD327" s="13">
        <f t="shared" si="98"/>
        <v>2.3230051002071306E-2</v>
      </c>
      <c r="AE327" s="10"/>
      <c r="AF327" s="10">
        <v>6.1694833333333303</v>
      </c>
      <c r="AG327" s="10">
        <v>16334.179870649299</v>
      </c>
      <c r="AH327" s="10">
        <v>6.3005166666666703</v>
      </c>
      <c r="AI327" s="10">
        <v>17383.7710104084</v>
      </c>
      <c r="AJ327" s="10">
        <f t="shared" si="99"/>
        <v>16858.975440528848</v>
      </c>
      <c r="AK327" s="10">
        <f t="shared" si="100"/>
        <v>742.17301239697758</v>
      </c>
      <c r="AL327" s="13">
        <f t="shared" si="101"/>
        <v>4.402242680849984E-2</v>
      </c>
      <c r="AM327" s="10"/>
      <c r="AN327" s="10">
        <v>6.2767166666666698</v>
      </c>
      <c r="AO327" s="10">
        <v>29728.386909872101</v>
      </c>
      <c r="AP327" s="10">
        <v>6.4308833333333304</v>
      </c>
      <c r="AQ327" s="10">
        <v>23624.232304292698</v>
      </c>
      <c r="AR327" s="10">
        <f t="shared" si="102"/>
        <v>26676.309607082399</v>
      </c>
      <c r="AS327" s="10">
        <f t="shared" si="103"/>
        <v>4316.289115016295</v>
      </c>
      <c r="AT327" s="13">
        <f t="shared" si="104"/>
        <v>0.16180233242870845</v>
      </c>
      <c r="AU327" s="10"/>
      <c r="AV327" s="10">
        <v>6.3834833333333298</v>
      </c>
      <c r="AW327" s="10">
        <v>13356.278499267601</v>
      </c>
      <c r="AX327" s="10">
        <v>6.4781500000000003</v>
      </c>
      <c r="AY327" s="10">
        <v>11800.437053751</v>
      </c>
      <c r="AZ327" s="10">
        <f t="shared" si="105"/>
        <v>12578.3577765093</v>
      </c>
      <c r="BA327" s="10">
        <f t="shared" si="106"/>
        <v>1100.1460365758685</v>
      </c>
      <c r="BB327" s="13">
        <f t="shared" si="107"/>
        <v>8.7463407872722873E-2</v>
      </c>
      <c r="BC327" s="10"/>
      <c r="BD327" s="10"/>
    </row>
    <row r="328" spans="1:56" x14ac:dyDescent="0.25">
      <c r="A328" s="9" t="s">
        <v>802</v>
      </c>
      <c r="B328" s="9" t="s">
        <v>803</v>
      </c>
      <c r="C328" s="10">
        <v>714.6</v>
      </c>
      <c r="D328" s="10">
        <v>599.6</v>
      </c>
      <c r="E328" s="10">
        <v>13</v>
      </c>
      <c r="F328" t="s">
        <v>251</v>
      </c>
      <c r="G328" s="10"/>
      <c r="H328" s="10">
        <v>5.9783333333333299</v>
      </c>
      <c r="I328" s="10">
        <v>3338.3731223506902</v>
      </c>
      <c r="J328" s="10">
        <v>5.8461999999999996</v>
      </c>
      <c r="K328" s="10">
        <v>2563.5924780826599</v>
      </c>
      <c r="L328" s="10">
        <f t="shared" si="90"/>
        <v>2950.9828002166751</v>
      </c>
      <c r="M328" s="10">
        <f t="shared" si="91"/>
        <v>547.85264749400494</v>
      </c>
      <c r="N328" s="13">
        <f t="shared" si="92"/>
        <v>0.18565091177548682</v>
      </c>
      <c r="O328" s="10"/>
      <c r="P328" s="10">
        <v>5.4953500000000002</v>
      </c>
      <c r="Q328" s="10">
        <v>2332.90080836677</v>
      </c>
      <c r="R328" s="10">
        <v>5.9181499999999998</v>
      </c>
      <c r="S328" s="10">
        <v>2013.40698260308</v>
      </c>
      <c r="T328" s="10">
        <f t="shared" si="93"/>
        <v>2173.1538954849248</v>
      </c>
      <c r="U328" s="10">
        <f t="shared" si="94"/>
        <v>225.91625074473848</v>
      </c>
      <c r="V328" s="13">
        <f t="shared" si="95"/>
        <v>0.10395777823840073</v>
      </c>
      <c r="W328" s="10"/>
      <c r="X328" s="10">
        <v>5.8819999999999997</v>
      </c>
      <c r="Y328" s="10">
        <v>2494.4238710346199</v>
      </c>
      <c r="Z328" s="10">
        <v>5.8942500000000004</v>
      </c>
      <c r="AA328" s="10">
        <v>2514.60475316047</v>
      </c>
      <c r="AB328" s="10">
        <f t="shared" si="96"/>
        <v>2504.5143120975449</v>
      </c>
      <c r="AC328" s="10">
        <f t="shared" si="97"/>
        <v>14.270038601514978</v>
      </c>
      <c r="AD328" s="13">
        <f t="shared" si="98"/>
        <v>5.6977269135921769E-3</v>
      </c>
      <c r="AE328" s="10"/>
      <c r="AF328" s="10">
        <v>5.8581666666666701</v>
      </c>
      <c r="AG328" s="10">
        <v>2392.1221514587401</v>
      </c>
      <c r="AH328" s="10">
        <v>5.9541166666666703</v>
      </c>
      <c r="AI328" s="10">
        <v>3544.6046189346298</v>
      </c>
      <c r="AJ328" s="10">
        <f t="shared" si="99"/>
        <v>2968.3633851966852</v>
      </c>
      <c r="AK328" s="10">
        <f t="shared" si="100"/>
        <v>814.92816795080557</v>
      </c>
      <c r="AL328" s="13">
        <f t="shared" si="101"/>
        <v>0.27453787228843884</v>
      </c>
      <c r="AM328" s="10"/>
      <c r="AN328" s="10">
        <v>5.8942166666666704</v>
      </c>
      <c r="AO328" s="10">
        <v>7513.3279624195002</v>
      </c>
      <c r="AP328" s="10">
        <v>5.8942333333333297</v>
      </c>
      <c r="AQ328" s="10">
        <v>6213.7400735015999</v>
      </c>
      <c r="AR328" s="10">
        <f t="shared" si="102"/>
        <v>6863.53401796055</v>
      </c>
      <c r="AS328" s="10">
        <f t="shared" si="103"/>
        <v>918.94740900175691</v>
      </c>
      <c r="AT328" s="13">
        <f t="shared" si="104"/>
        <v>0.13388837391889485</v>
      </c>
      <c r="AU328" s="10"/>
      <c r="AV328" s="10">
        <v>5.8942166666666704</v>
      </c>
      <c r="AW328" s="10">
        <v>4386.1740124549897</v>
      </c>
      <c r="AX328" s="10">
        <v>5.8820499999999996</v>
      </c>
      <c r="AY328" s="10">
        <v>4307.0888960075399</v>
      </c>
      <c r="AZ328" s="10">
        <f t="shared" si="105"/>
        <v>4346.6314542312648</v>
      </c>
      <c r="BA328" s="10">
        <f t="shared" si="106"/>
        <v>55.921622130919488</v>
      </c>
      <c r="BB328" s="13">
        <f t="shared" si="107"/>
        <v>1.2865508088219008E-2</v>
      </c>
      <c r="BC328" s="10"/>
      <c r="BD328" s="10"/>
    </row>
    <row r="329" spans="1:56" x14ac:dyDescent="0.25">
      <c r="A329" s="9" t="s">
        <v>804</v>
      </c>
      <c r="B329" s="9" t="s">
        <v>805</v>
      </c>
      <c r="C329" s="10">
        <v>706.5</v>
      </c>
      <c r="D329" s="10">
        <v>184.1</v>
      </c>
      <c r="E329" s="10">
        <v>25</v>
      </c>
      <c r="F329" t="s">
        <v>251</v>
      </c>
      <c r="G329" s="10"/>
      <c r="H329" s="10">
        <v>6.1105666666666698</v>
      </c>
      <c r="I329" s="10">
        <v>11679698.1897403</v>
      </c>
      <c r="J329" s="10">
        <v>6.1105833333333299</v>
      </c>
      <c r="K329" s="10">
        <v>11768191.4891247</v>
      </c>
      <c r="L329" s="10">
        <f t="shared" si="90"/>
        <v>11723944.8394325</v>
      </c>
      <c r="M329" s="10">
        <f t="shared" si="91"/>
        <v>62574.212084280749</v>
      </c>
      <c r="N329" s="13">
        <f t="shared" si="92"/>
        <v>5.3373001102681467E-3</v>
      </c>
      <c r="O329" s="10"/>
      <c r="P329" s="10">
        <v>6.1105499999999999</v>
      </c>
      <c r="Q329" s="10">
        <v>5955402.8040965404</v>
      </c>
      <c r="R329" s="10">
        <v>6.1224666666666696</v>
      </c>
      <c r="S329" s="10">
        <v>6102083.5312277004</v>
      </c>
      <c r="T329" s="10">
        <f t="shared" si="93"/>
        <v>6028743.1676621204</v>
      </c>
      <c r="U329" s="10">
        <f t="shared" si="94"/>
        <v>103718.93682381682</v>
      </c>
      <c r="V329" s="13">
        <f t="shared" si="95"/>
        <v>1.720407287876519E-2</v>
      </c>
      <c r="W329" s="10"/>
      <c r="X329" s="10">
        <v>6.1345833333333299</v>
      </c>
      <c r="Y329" s="10">
        <v>16707695.9560003</v>
      </c>
      <c r="Z329" s="10">
        <v>6.1105833333333299</v>
      </c>
      <c r="AA329" s="10">
        <v>17046379.463151898</v>
      </c>
      <c r="AB329" s="10">
        <f t="shared" si="96"/>
        <v>16877037.7095761</v>
      </c>
      <c r="AC329" s="10">
        <f t="shared" si="97"/>
        <v>239485.4045829376</v>
      </c>
      <c r="AD329" s="13">
        <f t="shared" si="98"/>
        <v>1.419001418993409E-2</v>
      </c>
      <c r="AE329" s="10"/>
      <c r="AF329" s="10">
        <v>6.1105666666666698</v>
      </c>
      <c r="AG329" s="10">
        <v>11031133.111661499</v>
      </c>
      <c r="AH329" s="10">
        <v>6.1105666666666698</v>
      </c>
      <c r="AI329" s="10">
        <v>11177555.6691439</v>
      </c>
      <c r="AJ329" s="10">
        <f t="shared" si="99"/>
        <v>11104344.390402701</v>
      </c>
      <c r="AK329" s="10">
        <f t="shared" si="100"/>
        <v>103536.38331448274</v>
      </c>
      <c r="AL329" s="13">
        <f t="shared" si="101"/>
        <v>9.323952830926921E-3</v>
      </c>
      <c r="AM329" s="10"/>
      <c r="AN329" s="10">
        <v>6.1105666666666698</v>
      </c>
      <c r="AO329" s="10">
        <v>16818312.9913822</v>
      </c>
      <c r="AP329" s="10">
        <v>6.1105666666666698</v>
      </c>
      <c r="AQ329" s="10">
        <v>17065112.372629799</v>
      </c>
      <c r="AR329" s="10">
        <f t="shared" si="102"/>
        <v>16941712.682006001</v>
      </c>
      <c r="AS329" s="10">
        <f t="shared" si="103"/>
        <v>174513.51607282108</v>
      </c>
      <c r="AT329" s="13">
        <f t="shared" si="104"/>
        <v>1.0300819010947695E-2</v>
      </c>
      <c r="AU329" s="10"/>
      <c r="AV329" s="10">
        <v>6.1105666666666698</v>
      </c>
      <c r="AW329" s="10">
        <v>9515384.1813009307</v>
      </c>
      <c r="AX329" s="10">
        <v>6.1105666666666698</v>
      </c>
      <c r="AY329" s="10">
        <v>9552825.8207714707</v>
      </c>
      <c r="AZ329" s="10">
        <f t="shared" si="105"/>
        <v>9534105.0010362007</v>
      </c>
      <c r="BA329" s="10">
        <f t="shared" si="106"/>
        <v>26475.23716836072</v>
      </c>
      <c r="BB329" s="13">
        <f t="shared" si="107"/>
        <v>2.7768980062085843E-3</v>
      </c>
      <c r="BC329" s="10"/>
      <c r="BD329" s="10"/>
    </row>
    <row r="330" spans="1:56" x14ac:dyDescent="0.25">
      <c r="A330" s="9" t="s">
        <v>806</v>
      </c>
      <c r="B330" s="9" t="s">
        <v>807</v>
      </c>
      <c r="C330" s="10">
        <v>754.5</v>
      </c>
      <c r="D330" s="10">
        <v>184.1</v>
      </c>
      <c r="E330" s="10">
        <v>25</v>
      </c>
      <c r="F330" t="s">
        <v>251</v>
      </c>
      <c r="G330" s="10"/>
      <c r="H330" s="10">
        <v>5.54186666666667</v>
      </c>
      <c r="I330" s="10">
        <v>396177.98397607502</v>
      </c>
      <c r="J330" s="10">
        <v>5.5418833333333302</v>
      </c>
      <c r="K330" s="10">
        <v>389919.66344189498</v>
      </c>
      <c r="L330" s="10">
        <f t="shared" si="90"/>
        <v>393048.823708985</v>
      </c>
      <c r="M330" s="10">
        <f t="shared" si="91"/>
        <v>4425.3008885577192</v>
      </c>
      <c r="N330" s="13">
        <f t="shared" si="92"/>
        <v>1.1258908872436241E-2</v>
      </c>
      <c r="O330" s="10"/>
      <c r="P330" s="10">
        <v>5.5538999999999996</v>
      </c>
      <c r="Q330" s="10">
        <v>199491.14790234299</v>
      </c>
      <c r="R330" s="10">
        <v>5.5539166666666704</v>
      </c>
      <c r="S330" s="10">
        <v>194252.03693505799</v>
      </c>
      <c r="T330" s="10">
        <f t="shared" si="93"/>
        <v>196871.59241870049</v>
      </c>
      <c r="U330" s="10">
        <f t="shared" si="94"/>
        <v>3704.6108923560355</v>
      </c>
      <c r="V330" s="13">
        <f t="shared" si="95"/>
        <v>1.8817396897350139E-2</v>
      </c>
      <c r="W330" s="10"/>
      <c r="X330" s="10">
        <v>5.5538833333333297</v>
      </c>
      <c r="Y330" s="10">
        <v>242795.534930175</v>
      </c>
      <c r="Z330" s="10">
        <v>5.5539333333333296</v>
      </c>
      <c r="AA330" s="10">
        <v>242926.28908593801</v>
      </c>
      <c r="AB330" s="10">
        <f t="shared" si="96"/>
        <v>242860.9120080565</v>
      </c>
      <c r="AC330" s="10">
        <f t="shared" si="97"/>
        <v>92.457150208351749</v>
      </c>
      <c r="AD330" s="13">
        <f t="shared" si="98"/>
        <v>3.8070000414593119E-4</v>
      </c>
      <c r="AE330" s="10"/>
      <c r="AF330" s="10">
        <v>5.5539166666666704</v>
      </c>
      <c r="AG330" s="10">
        <v>260125.60474267599</v>
      </c>
      <c r="AH330" s="10">
        <v>5.5539166666666704</v>
      </c>
      <c r="AI330" s="10">
        <v>284007.46436035098</v>
      </c>
      <c r="AJ330" s="10">
        <f t="shared" si="99"/>
        <v>272066.5345515135</v>
      </c>
      <c r="AK330" s="10">
        <f t="shared" si="100"/>
        <v>16887.024883003152</v>
      </c>
      <c r="AL330" s="13">
        <f t="shared" si="101"/>
        <v>6.2069467348641286E-2</v>
      </c>
      <c r="AM330" s="10"/>
      <c r="AN330" s="10">
        <v>5.5538999999999996</v>
      </c>
      <c r="AO330" s="10">
        <v>517946.73819921899</v>
      </c>
      <c r="AP330" s="10">
        <v>5.5539333333333296</v>
      </c>
      <c r="AQ330" s="10">
        <v>508687.98625879001</v>
      </c>
      <c r="AR330" s="10">
        <f t="shared" si="102"/>
        <v>513317.3622290045</v>
      </c>
      <c r="AS330" s="10">
        <f t="shared" si="103"/>
        <v>6546.9262824014349</v>
      </c>
      <c r="AT330" s="13">
        <f t="shared" si="104"/>
        <v>1.2754149312176737E-2</v>
      </c>
      <c r="AU330" s="10"/>
      <c r="AV330" s="10">
        <v>5.5538999999999996</v>
      </c>
      <c r="AW330" s="10">
        <v>349212.89648730401</v>
      </c>
      <c r="AX330" s="10">
        <v>5.5418500000000002</v>
      </c>
      <c r="AY330" s="10">
        <v>356680.61963916</v>
      </c>
      <c r="AZ330" s="10">
        <f t="shared" si="105"/>
        <v>352946.758063232</v>
      </c>
      <c r="BA330" s="10">
        <f t="shared" si="106"/>
        <v>5280.4776807011458</v>
      </c>
      <c r="BB330" s="13">
        <f t="shared" si="107"/>
        <v>1.496111682588433E-2</v>
      </c>
      <c r="BC330" s="10"/>
      <c r="BD330" s="10"/>
    </row>
    <row r="331" spans="1:56" x14ac:dyDescent="0.25">
      <c r="A331" s="9" t="s">
        <v>808</v>
      </c>
      <c r="B331" s="9" t="s">
        <v>809</v>
      </c>
      <c r="C331" s="10">
        <v>778.5</v>
      </c>
      <c r="D331" s="10">
        <v>184.1</v>
      </c>
      <c r="E331" s="10">
        <v>25</v>
      </c>
      <c r="F331" t="s">
        <v>251</v>
      </c>
      <c r="G331" s="10"/>
      <c r="H331" s="10">
        <v>5.2967000000000004</v>
      </c>
      <c r="I331" s="10">
        <v>79263.587848602707</v>
      </c>
      <c r="J331" s="10">
        <v>5.2967166666666703</v>
      </c>
      <c r="K331" s="10">
        <v>83098.229557924904</v>
      </c>
      <c r="L331" s="10">
        <f t="shared" si="90"/>
        <v>81180.908703263805</v>
      </c>
      <c r="M331" s="10">
        <f t="shared" si="91"/>
        <v>2711.5011560824996</v>
      </c>
      <c r="N331" s="13">
        <f t="shared" si="92"/>
        <v>3.3400724374664285E-2</v>
      </c>
      <c r="O331" s="10"/>
      <c r="P331" s="10">
        <v>5.3090000000000002</v>
      </c>
      <c r="Q331" s="10">
        <v>41939.112677917503</v>
      </c>
      <c r="R331" s="10">
        <v>5.2967000000000004</v>
      </c>
      <c r="S331" s="10">
        <v>49294.2329471435</v>
      </c>
      <c r="T331" s="10">
        <f t="shared" si="93"/>
        <v>45616.672812530502</v>
      </c>
      <c r="U331" s="10">
        <f t="shared" si="94"/>
        <v>5200.855418812328</v>
      </c>
      <c r="V331" s="13">
        <f t="shared" si="95"/>
        <v>0.11401216042621369</v>
      </c>
      <c r="W331" s="10"/>
      <c r="X331" s="10">
        <v>5.3941166666666698</v>
      </c>
      <c r="Y331" s="10">
        <v>67832.0331206665</v>
      </c>
      <c r="Z331" s="10">
        <v>5.3941666666666697</v>
      </c>
      <c r="AA331" s="10">
        <v>63168.549279730803</v>
      </c>
      <c r="AB331" s="10">
        <f t="shared" si="96"/>
        <v>65500.291200198655</v>
      </c>
      <c r="AC331" s="10">
        <f t="shared" si="97"/>
        <v>3297.5810478795179</v>
      </c>
      <c r="AD331" s="13">
        <f t="shared" si="98"/>
        <v>5.0344525000669257E-2</v>
      </c>
      <c r="AE331" s="10"/>
      <c r="AF331" s="10">
        <v>5.2723500000000003</v>
      </c>
      <c r="AG331" s="10">
        <v>80094.684297546293</v>
      </c>
      <c r="AH331" s="10">
        <v>5.2845166666666703</v>
      </c>
      <c r="AI331" s="10">
        <v>80157.255914581401</v>
      </c>
      <c r="AJ331" s="10">
        <f t="shared" si="99"/>
        <v>80125.970106063847</v>
      </c>
      <c r="AK331" s="10">
        <f t="shared" si="100"/>
        <v>44.244814715332502</v>
      </c>
      <c r="AL331" s="13">
        <f t="shared" si="101"/>
        <v>5.5219068994440915E-4</v>
      </c>
      <c r="AM331" s="10"/>
      <c r="AN331" s="10">
        <v>5.2845166666666703</v>
      </c>
      <c r="AO331" s="10">
        <v>124839.558472779</v>
      </c>
      <c r="AP331" s="10">
        <v>5.2601833333333303</v>
      </c>
      <c r="AQ331" s="10">
        <v>138767.380801697</v>
      </c>
      <c r="AR331" s="10">
        <f t="shared" si="102"/>
        <v>131803.46963723801</v>
      </c>
      <c r="AS331" s="10">
        <f t="shared" si="103"/>
        <v>9848.4576159393328</v>
      </c>
      <c r="AT331" s="13">
        <f t="shared" si="104"/>
        <v>7.4720776646056364E-2</v>
      </c>
      <c r="AU331" s="10"/>
      <c r="AV331" s="10">
        <v>5.2723500000000003</v>
      </c>
      <c r="AW331" s="10">
        <v>98329.216667295201</v>
      </c>
      <c r="AX331" s="10">
        <v>5.2601666666666702</v>
      </c>
      <c r="AY331" s="10">
        <v>98650.535174286095</v>
      </c>
      <c r="AZ331" s="10">
        <f t="shared" si="105"/>
        <v>98489.875920790655</v>
      </c>
      <c r="BA331" s="10">
        <f t="shared" si="106"/>
        <v>227.20649521399829</v>
      </c>
      <c r="BB331" s="13">
        <f t="shared" si="107"/>
        <v>2.3069020352581874E-3</v>
      </c>
      <c r="BC331" s="10"/>
      <c r="BD331" s="10"/>
    </row>
    <row r="332" spans="1:56" x14ac:dyDescent="0.25">
      <c r="A332" s="9" t="s">
        <v>810</v>
      </c>
      <c r="B332" s="9" t="s">
        <v>811</v>
      </c>
      <c r="C332" s="10">
        <v>753.6</v>
      </c>
      <c r="D332" s="10">
        <v>184.1</v>
      </c>
      <c r="E332" s="10">
        <v>25</v>
      </c>
      <c r="F332" t="s">
        <v>251</v>
      </c>
      <c r="G332" s="10"/>
      <c r="H332" s="10">
        <v>6.7590333333333303</v>
      </c>
      <c r="I332" s="10">
        <v>103271104.44921599</v>
      </c>
      <c r="J332" s="10">
        <v>6.7472500000000002</v>
      </c>
      <c r="K332" s="10">
        <v>105440257.011454</v>
      </c>
      <c r="L332" s="10">
        <f t="shared" si="90"/>
        <v>104355680.730335</v>
      </c>
      <c r="M332" s="10">
        <f t="shared" si="91"/>
        <v>1533822.4861866699</v>
      </c>
      <c r="N332" s="13">
        <f t="shared" si="92"/>
        <v>1.4698025785009377E-2</v>
      </c>
      <c r="O332" s="10"/>
      <c r="P332" s="10">
        <v>6.7708333333333304</v>
      </c>
      <c r="Q332" s="10">
        <v>106999203.723427</v>
      </c>
      <c r="R332" s="10">
        <v>6.7708333333333304</v>
      </c>
      <c r="S332" s="10">
        <v>106640467.90719099</v>
      </c>
      <c r="T332" s="10">
        <f t="shared" si="93"/>
        <v>106819835.81530899</v>
      </c>
      <c r="U332" s="10">
        <f t="shared" si="94"/>
        <v>253664.52831496976</v>
      </c>
      <c r="V332" s="13">
        <f t="shared" si="95"/>
        <v>2.3746949841184422E-3</v>
      </c>
      <c r="W332" s="10"/>
      <c r="X332" s="10">
        <v>6.7708166666666703</v>
      </c>
      <c r="Y332" s="10">
        <v>100399639.090931</v>
      </c>
      <c r="Z332" s="10">
        <v>6.7708500000000003</v>
      </c>
      <c r="AA332" s="10">
        <v>101574385.722133</v>
      </c>
      <c r="AB332" s="10">
        <f t="shared" si="96"/>
        <v>100987012.40653199</v>
      </c>
      <c r="AC332" s="10">
        <f t="shared" si="97"/>
        <v>830671.3090989847</v>
      </c>
      <c r="AD332" s="13">
        <f t="shared" si="98"/>
        <v>8.2255261276078274E-3</v>
      </c>
      <c r="AE332" s="10"/>
      <c r="AF332" s="10">
        <v>6.7590333333333303</v>
      </c>
      <c r="AG332" s="10">
        <v>110131394.369286</v>
      </c>
      <c r="AH332" s="10">
        <v>6.7708333333333304</v>
      </c>
      <c r="AI332" s="10">
        <v>108380209.281599</v>
      </c>
      <c r="AJ332" s="10">
        <f t="shared" si="99"/>
        <v>109255801.82544249</v>
      </c>
      <c r="AK332" s="10">
        <f t="shared" si="100"/>
        <v>1238274.8506162369</v>
      </c>
      <c r="AL332" s="13">
        <f t="shared" si="101"/>
        <v>1.1333721687335407E-2</v>
      </c>
      <c r="AM332" s="10"/>
      <c r="AN332" s="10">
        <v>6.7708333333333304</v>
      </c>
      <c r="AO332" s="10">
        <v>110386309.604909</v>
      </c>
      <c r="AP332" s="10">
        <v>6.7590500000000002</v>
      </c>
      <c r="AQ332" s="10">
        <v>109250081.57285701</v>
      </c>
      <c r="AR332" s="10">
        <f t="shared" si="102"/>
        <v>109818195.58888301</v>
      </c>
      <c r="AS332" s="10">
        <f t="shared" si="103"/>
        <v>803434.54643821181</v>
      </c>
      <c r="AT332" s="13">
        <f t="shared" si="104"/>
        <v>7.3160421379163884E-3</v>
      </c>
      <c r="AU332" s="10"/>
      <c r="AV332" s="10">
        <v>6.7708333333333304</v>
      </c>
      <c r="AW332" s="10">
        <v>110502760.53699601</v>
      </c>
      <c r="AX332" s="10">
        <v>6.7708333333333304</v>
      </c>
      <c r="AY332" s="10">
        <v>110157200.71051</v>
      </c>
      <c r="AZ332" s="10">
        <f t="shared" si="105"/>
        <v>110329980.62375301</v>
      </c>
      <c r="BA332" s="10">
        <f t="shared" si="106"/>
        <v>244347.69661390185</v>
      </c>
      <c r="BB332" s="13">
        <f t="shared" si="107"/>
        <v>2.2146989896352442E-3</v>
      </c>
      <c r="BC332" s="10"/>
      <c r="BD332" s="10"/>
    </row>
    <row r="333" spans="1:56" x14ac:dyDescent="0.25">
      <c r="A333" s="9" t="s">
        <v>812</v>
      </c>
      <c r="B333" s="9" t="s">
        <v>813</v>
      </c>
      <c r="C333" s="10">
        <v>770.6</v>
      </c>
      <c r="D333" s="10">
        <v>184.1</v>
      </c>
      <c r="E333" s="10">
        <v>25</v>
      </c>
      <c r="F333" t="s">
        <v>251</v>
      </c>
      <c r="G333" s="10"/>
      <c r="H333" s="10">
        <v>6.41425</v>
      </c>
      <c r="I333" s="10">
        <v>374785.36537597701</v>
      </c>
      <c r="J333" s="10">
        <v>6.4261833333333298</v>
      </c>
      <c r="K333" s="10">
        <v>382872.96575781202</v>
      </c>
      <c r="L333" s="10">
        <f t="shared" si="90"/>
        <v>378829.16556689452</v>
      </c>
      <c r="M333" s="10">
        <f t="shared" si="91"/>
        <v>5718.7970735224499</v>
      </c>
      <c r="N333" s="13">
        <f t="shared" si="92"/>
        <v>1.509597885623358E-2</v>
      </c>
      <c r="O333" s="10"/>
      <c r="P333" s="10">
        <v>6.3433000000000002</v>
      </c>
      <c r="Q333" s="10">
        <v>203889.660125244</v>
      </c>
      <c r="R333" s="10">
        <v>6.41425</v>
      </c>
      <c r="S333" s="10">
        <v>216717.79209448199</v>
      </c>
      <c r="T333" s="10">
        <f t="shared" si="93"/>
        <v>210303.726109863</v>
      </c>
      <c r="U333" s="10">
        <f t="shared" si="94"/>
        <v>9070.8591054041226</v>
      </c>
      <c r="V333" s="13">
        <f t="shared" si="95"/>
        <v>4.3132184451479913E-2</v>
      </c>
      <c r="W333" s="10"/>
      <c r="X333" s="10">
        <v>6.43793333333333</v>
      </c>
      <c r="Y333" s="10">
        <v>230015.890310302</v>
      </c>
      <c r="Z333" s="10">
        <v>6.4379666666666697</v>
      </c>
      <c r="AA333" s="10">
        <v>244282.794677978</v>
      </c>
      <c r="AB333" s="10">
        <f t="shared" si="96"/>
        <v>237149.34249414</v>
      </c>
      <c r="AC333" s="10">
        <f t="shared" si="97"/>
        <v>10088.224824923676</v>
      </c>
      <c r="AD333" s="13">
        <f t="shared" si="98"/>
        <v>4.2539543727273706E-2</v>
      </c>
      <c r="AE333" s="10"/>
      <c r="AF333" s="10">
        <v>6.4261666666666697</v>
      </c>
      <c r="AG333" s="10">
        <v>381725.42887402303</v>
      </c>
      <c r="AH333" s="10">
        <v>6.4379666666666697</v>
      </c>
      <c r="AI333" s="10">
        <v>375358.94057421898</v>
      </c>
      <c r="AJ333" s="10">
        <f t="shared" si="99"/>
        <v>378542.18472412101</v>
      </c>
      <c r="AK333" s="10">
        <f t="shared" si="100"/>
        <v>4501.787049136251</v>
      </c>
      <c r="AL333" s="13">
        <f t="shared" si="101"/>
        <v>1.1892431625334236E-2</v>
      </c>
      <c r="AM333" s="10"/>
      <c r="AN333" s="10">
        <v>6.4261499999999998</v>
      </c>
      <c r="AO333" s="10">
        <v>510556.14903808601</v>
      </c>
      <c r="AP333" s="10">
        <v>6.4261833333333298</v>
      </c>
      <c r="AQ333" s="10">
        <v>477066.205163087</v>
      </c>
      <c r="AR333" s="10">
        <f t="shared" si="102"/>
        <v>493811.17710058647</v>
      </c>
      <c r="AS333" s="10">
        <f t="shared" si="103"/>
        <v>23680.966415568681</v>
      </c>
      <c r="AT333" s="13">
        <f t="shared" si="104"/>
        <v>4.7955509137341791E-2</v>
      </c>
      <c r="AU333" s="10"/>
      <c r="AV333" s="10">
        <v>6.41425</v>
      </c>
      <c r="AW333" s="10">
        <v>410940.22055322299</v>
      </c>
      <c r="AX333" s="10">
        <v>6.4024999999999999</v>
      </c>
      <c r="AY333" s="10">
        <v>409615.35515283101</v>
      </c>
      <c r="AZ333" s="10">
        <f t="shared" si="105"/>
        <v>410277.787853027</v>
      </c>
      <c r="BA333" s="10">
        <f t="shared" si="106"/>
        <v>936.82130877659949</v>
      </c>
      <c r="BB333" s="13">
        <f t="shared" si="107"/>
        <v>2.2833829578709614E-3</v>
      </c>
      <c r="BC333" s="10"/>
      <c r="BD333" s="10"/>
    </row>
    <row r="334" spans="1:56" x14ac:dyDescent="0.25">
      <c r="A334" s="9" t="s">
        <v>814</v>
      </c>
      <c r="B334" s="9" t="s">
        <v>815</v>
      </c>
      <c r="C334" s="10">
        <v>768.6</v>
      </c>
      <c r="D334" s="10">
        <v>184.1</v>
      </c>
      <c r="E334" s="10">
        <v>25</v>
      </c>
      <c r="F334" t="s">
        <v>251</v>
      </c>
      <c r="G334" s="10"/>
      <c r="H334" s="10">
        <v>6.0101333333333304</v>
      </c>
      <c r="I334" s="10">
        <v>108824.166231934</v>
      </c>
      <c r="J334" s="10">
        <v>5.9863</v>
      </c>
      <c r="K334" s="10">
        <v>105883.589079956</v>
      </c>
      <c r="L334" s="10">
        <f t="shared" si="90"/>
        <v>107353.87765594499</v>
      </c>
      <c r="M334" s="10">
        <f t="shared" si="91"/>
        <v>2079.3020447658655</v>
      </c>
      <c r="N334" s="13">
        <f t="shared" si="92"/>
        <v>1.9368672004841353E-2</v>
      </c>
      <c r="O334" s="10"/>
      <c r="P334" s="10">
        <v>5.9981999999999998</v>
      </c>
      <c r="Q334" s="10">
        <v>72069.616744872998</v>
      </c>
      <c r="R334" s="10">
        <v>6.0101333333333304</v>
      </c>
      <c r="S334" s="10">
        <v>75396.142779113798</v>
      </c>
      <c r="T334" s="10">
        <f t="shared" si="93"/>
        <v>73732.87976199339</v>
      </c>
      <c r="U334" s="10">
        <f t="shared" si="94"/>
        <v>2352.2091166052628</v>
      </c>
      <c r="V334" s="13">
        <f t="shared" si="95"/>
        <v>3.1901766541576761E-2</v>
      </c>
      <c r="W334" s="10"/>
      <c r="X334" s="10">
        <v>6.0101166666666703</v>
      </c>
      <c r="Y334" s="10">
        <v>52309.9664023437</v>
      </c>
      <c r="Z334" s="10">
        <v>5.9982333333333298</v>
      </c>
      <c r="AA334" s="10">
        <v>47435.835707092301</v>
      </c>
      <c r="AB334" s="10">
        <f t="shared" si="96"/>
        <v>49872.901054718001</v>
      </c>
      <c r="AC334" s="10">
        <f t="shared" si="97"/>
        <v>3446.5308670017657</v>
      </c>
      <c r="AD334" s="13">
        <f t="shared" si="98"/>
        <v>6.9106284056353731E-2</v>
      </c>
      <c r="AE334" s="10"/>
      <c r="AF334" s="10">
        <v>6.0101333333333304</v>
      </c>
      <c r="AG334" s="10">
        <v>111173.12672082501</v>
      </c>
      <c r="AH334" s="10">
        <v>6.0101333333333304</v>
      </c>
      <c r="AI334" s="10">
        <v>113618.23820459</v>
      </c>
      <c r="AJ334" s="10">
        <f t="shared" si="99"/>
        <v>112395.68246270751</v>
      </c>
      <c r="AK334" s="10">
        <f t="shared" si="100"/>
        <v>1728.9549109273287</v>
      </c>
      <c r="AL334" s="13">
        <f t="shared" si="101"/>
        <v>1.5382752015416515E-2</v>
      </c>
      <c r="AM334" s="10"/>
      <c r="AN334" s="10">
        <v>5.9981999999999998</v>
      </c>
      <c r="AO334" s="10">
        <v>155435.57299011201</v>
      </c>
      <c r="AP334" s="10">
        <v>6.0101333333333304</v>
      </c>
      <c r="AQ334" s="10">
        <v>159456.93013855</v>
      </c>
      <c r="AR334" s="10">
        <f t="shared" si="102"/>
        <v>157446.251564331</v>
      </c>
      <c r="AS334" s="10">
        <f t="shared" si="103"/>
        <v>2843.5289092335029</v>
      </c>
      <c r="AT334" s="13">
        <f t="shared" si="104"/>
        <v>1.8060315066133311E-2</v>
      </c>
      <c r="AU334" s="10"/>
      <c r="AV334" s="10">
        <v>5.9982166666666696</v>
      </c>
      <c r="AW334" s="10">
        <v>152336.2455896</v>
      </c>
      <c r="AX334" s="10">
        <v>5.9982333333333298</v>
      </c>
      <c r="AY334" s="10">
        <v>153368.79151794399</v>
      </c>
      <c r="AZ334" s="10">
        <f t="shared" si="105"/>
        <v>152852.51855377201</v>
      </c>
      <c r="BA334" s="10">
        <f t="shared" si="106"/>
        <v>730.12022781859071</v>
      </c>
      <c r="BB334" s="13">
        <f t="shared" si="107"/>
        <v>4.7766319765398021E-3</v>
      </c>
      <c r="BC334" s="10"/>
      <c r="BD334" s="10"/>
    </row>
    <row r="335" spans="1:56" x14ac:dyDescent="0.25">
      <c r="A335" s="9" t="s">
        <v>816</v>
      </c>
      <c r="B335" s="9" t="s">
        <v>817</v>
      </c>
      <c r="C335" s="10">
        <v>792.6</v>
      </c>
      <c r="D335" s="10">
        <v>184.1</v>
      </c>
      <c r="E335" s="10">
        <v>25</v>
      </c>
      <c r="F335" t="s">
        <v>251</v>
      </c>
      <c r="G335" s="10"/>
      <c r="H335" s="10">
        <v>5.8413666666666701</v>
      </c>
      <c r="I335" s="10">
        <v>19178.9549408198</v>
      </c>
      <c r="J335" s="10">
        <v>5.79345</v>
      </c>
      <c r="K335" s="10">
        <v>15666.026726153401</v>
      </c>
      <c r="L335" s="10">
        <f t="shared" si="90"/>
        <v>17422.490833486601</v>
      </c>
      <c r="M335" s="10">
        <f t="shared" si="91"/>
        <v>2484.0153624121517</v>
      </c>
      <c r="N335" s="13">
        <f t="shared" si="92"/>
        <v>0.14257521419599731</v>
      </c>
      <c r="O335" s="10"/>
      <c r="P335" s="10">
        <v>5.8413500000000003</v>
      </c>
      <c r="Q335" s="10">
        <v>12629.984324462899</v>
      </c>
      <c r="R335" s="10">
        <v>5.8293833333333298</v>
      </c>
      <c r="S335" s="10">
        <v>14021.2865646973</v>
      </c>
      <c r="T335" s="10">
        <f t="shared" si="93"/>
        <v>13325.635444580101</v>
      </c>
      <c r="U335" s="10">
        <f t="shared" si="94"/>
        <v>983.79924874978019</v>
      </c>
      <c r="V335" s="13">
        <f t="shared" si="95"/>
        <v>7.3827567386283113E-2</v>
      </c>
      <c r="W335" s="10"/>
      <c r="X335" s="10">
        <v>5.8174000000000001</v>
      </c>
      <c r="Y335" s="10">
        <v>12573.3659833069</v>
      </c>
      <c r="Z335" s="10">
        <v>5.81745</v>
      </c>
      <c r="AA335" s="10">
        <v>12008.590996903</v>
      </c>
      <c r="AB335" s="10">
        <f t="shared" si="96"/>
        <v>12290.97849010495</v>
      </c>
      <c r="AC335" s="10">
        <f t="shared" si="97"/>
        <v>399.35622273073761</v>
      </c>
      <c r="AD335" s="13">
        <f t="shared" si="98"/>
        <v>3.249181690882022E-2</v>
      </c>
      <c r="AE335" s="10"/>
      <c r="AF335" s="10">
        <v>5.8054333333333297</v>
      </c>
      <c r="AG335" s="10">
        <v>25164.551953796399</v>
      </c>
      <c r="AH335" s="10">
        <v>5.81741666666667</v>
      </c>
      <c r="AI335" s="10">
        <v>21940.847056152299</v>
      </c>
      <c r="AJ335" s="10">
        <f t="shared" si="99"/>
        <v>23552.699504974349</v>
      </c>
      <c r="AK335" s="10">
        <f t="shared" si="100"/>
        <v>2279.5035936684285</v>
      </c>
      <c r="AL335" s="13">
        <f t="shared" si="101"/>
        <v>9.6783113680323371E-2</v>
      </c>
      <c r="AM335" s="10"/>
      <c r="AN335" s="10">
        <v>5.81741666666667</v>
      </c>
      <c r="AO335" s="10">
        <v>27234.944214050302</v>
      </c>
      <c r="AP335" s="10">
        <v>5.7934333333333301</v>
      </c>
      <c r="AQ335" s="10">
        <v>26093.405508636399</v>
      </c>
      <c r="AR335" s="10">
        <f t="shared" si="102"/>
        <v>26664.174861343352</v>
      </c>
      <c r="AS335" s="10">
        <f t="shared" si="103"/>
        <v>807.18975958508327</v>
      </c>
      <c r="AT335" s="13">
        <f t="shared" si="104"/>
        <v>3.0272444723399804E-2</v>
      </c>
      <c r="AU335" s="10"/>
      <c r="AV335" s="10">
        <v>5.8413500000000003</v>
      </c>
      <c r="AW335" s="10">
        <v>21486.121993560799</v>
      </c>
      <c r="AX335" s="10">
        <v>5.79341666666667</v>
      </c>
      <c r="AY335" s="10">
        <v>23404.758478301999</v>
      </c>
      <c r="AZ335" s="10">
        <f t="shared" si="105"/>
        <v>22445.440235931397</v>
      </c>
      <c r="BA335" s="10">
        <f t="shared" si="106"/>
        <v>1356.6808689924228</v>
      </c>
      <c r="BB335" s="13">
        <f t="shared" si="107"/>
        <v>6.0443495637951601E-2</v>
      </c>
      <c r="BC335" s="10"/>
      <c r="BD335" s="10"/>
    </row>
    <row r="336" spans="1:56" x14ac:dyDescent="0.25">
      <c r="A336" s="9" t="s">
        <v>818</v>
      </c>
      <c r="B336" s="9" t="s">
        <v>819</v>
      </c>
      <c r="C336" s="10">
        <v>774.6</v>
      </c>
      <c r="D336" s="10">
        <v>184.1</v>
      </c>
      <c r="E336" s="10">
        <v>25</v>
      </c>
      <c r="F336" t="s">
        <v>251</v>
      </c>
      <c r="G336" s="10"/>
      <c r="H336" s="10">
        <v>7.7665499999999996</v>
      </c>
      <c r="I336" s="10">
        <v>1068438.98654338</v>
      </c>
      <c r="J336" s="10">
        <v>7.8144499999999999</v>
      </c>
      <c r="K336" s="10">
        <v>1213921.73391583</v>
      </c>
      <c r="L336" s="10">
        <f t="shared" si="90"/>
        <v>1141180.3602296049</v>
      </c>
      <c r="M336" s="10">
        <f t="shared" si="91"/>
        <v>102871.83721270882</v>
      </c>
      <c r="N336" s="13">
        <f t="shared" si="92"/>
        <v>9.0145117106651809E-2</v>
      </c>
      <c r="O336" s="10"/>
      <c r="P336" s="10">
        <v>7.8263499999999997</v>
      </c>
      <c r="Q336" s="10">
        <v>894710.79487482901</v>
      </c>
      <c r="R336" s="10">
        <v>7.8263499999999997</v>
      </c>
      <c r="S336" s="10">
        <v>876830.65833854303</v>
      </c>
      <c r="T336" s="10">
        <f t="shared" si="93"/>
        <v>885770.72660668602</v>
      </c>
      <c r="U336" s="10">
        <f t="shared" si="94"/>
        <v>12643.165793349164</v>
      </c>
      <c r="V336" s="13">
        <f t="shared" si="95"/>
        <v>1.4273632457672292E-2</v>
      </c>
      <c r="W336" s="10"/>
      <c r="X336" s="10">
        <v>7.8384499999999999</v>
      </c>
      <c r="Y336" s="10">
        <v>1349405.4270983799</v>
      </c>
      <c r="Z336" s="10">
        <v>7.7427999999999999</v>
      </c>
      <c r="AA336" s="10">
        <v>1284742.8909767601</v>
      </c>
      <c r="AB336" s="10">
        <f t="shared" si="96"/>
        <v>1317074.15903757</v>
      </c>
      <c r="AC336" s="10">
        <f t="shared" si="97"/>
        <v>45723.317780317484</v>
      </c>
      <c r="AD336" s="13">
        <f t="shared" si="98"/>
        <v>3.471582633868471E-2</v>
      </c>
      <c r="AE336" s="10"/>
      <c r="AF336" s="10">
        <v>7.8025500000000001</v>
      </c>
      <c r="AG336" s="10">
        <v>1507472.6720554801</v>
      </c>
      <c r="AH336" s="10">
        <v>7.74278333333333</v>
      </c>
      <c r="AI336" s="10">
        <v>1543326.70583591</v>
      </c>
      <c r="AJ336" s="10">
        <f t="shared" si="99"/>
        <v>1525399.6889456951</v>
      </c>
      <c r="AK336" s="10">
        <f t="shared" si="100"/>
        <v>25352.630419033583</v>
      </c>
      <c r="AL336" s="13">
        <f t="shared" si="101"/>
        <v>1.662031964655537E-2</v>
      </c>
      <c r="AM336" s="10"/>
      <c r="AN336" s="10">
        <v>7.7546499999999998</v>
      </c>
      <c r="AO336" s="10">
        <v>2540663.2435534401</v>
      </c>
      <c r="AP336" s="10">
        <v>7.8144499999999999</v>
      </c>
      <c r="AQ336" s="10">
        <v>2533561.5455116001</v>
      </c>
      <c r="AR336" s="10">
        <f t="shared" si="102"/>
        <v>2537112.3945325203</v>
      </c>
      <c r="AS336" s="10">
        <f t="shared" si="103"/>
        <v>5021.6588433242832</v>
      </c>
      <c r="AT336" s="13">
        <f t="shared" si="104"/>
        <v>1.9792811915412037E-3</v>
      </c>
      <c r="AU336" s="10"/>
      <c r="AV336" s="10">
        <v>7.8263333333333298</v>
      </c>
      <c r="AW336" s="10">
        <v>1544670.1429531099</v>
      </c>
      <c r="AX336" s="10">
        <v>7.7787333333333297</v>
      </c>
      <c r="AY336" s="10">
        <v>1522055.24508572</v>
      </c>
      <c r="AZ336" s="10">
        <f t="shared" si="105"/>
        <v>1533362.694019415</v>
      </c>
      <c r="BA336" s="10">
        <f t="shared" si="106"/>
        <v>15991.147637872629</v>
      </c>
      <c r="BB336" s="13">
        <f t="shared" si="107"/>
        <v>1.0428809635347862E-2</v>
      </c>
      <c r="BC336" s="10"/>
      <c r="BD336" s="10"/>
    </row>
    <row r="337" spans="1:56" x14ac:dyDescent="0.25">
      <c r="A337" s="9" t="s">
        <v>820</v>
      </c>
      <c r="B337" s="9" t="s">
        <v>821</v>
      </c>
      <c r="C337" s="10">
        <v>772.6</v>
      </c>
      <c r="D337" s="10">
        <v>184.1</v>
      </c>
      <c r="E337" s="10">
        <v>25</v>
      </c>
      <c r="F337" t="s">
        <v>251</v>
      </c>
      <c r="G337" s="10"/>
      <c r="H337" s="10">
        <v>6.9586666666666703</v>
      </c>
      <c r="I337" s="10">
        <v>2074562.40501492</v>
      </c>
      <c r="J337" s="10">
        <v>6.9704666666666704</v>
      </c>
      <c r="K337" s="10">
        <v>2037320.1808294901</v>
      </c>
      <c r="L337" s="10">
        <f t="shared" si="90"/>
        <v>2055941.2929222051</v>
      </c>
      <c r="M337" s="10">
        <f t="shared" si="91"/>
        <v>26334.229267987183</v>
      </c>
      <c r="N337" s="13">
        <f t="shared" si="92"/>
        <v>1.2808843014460359E-2</v>
      </c>
      <c r="O337" s="10"/>
      <c r="P337" s="10">
        <v>6.9704666666666704</v>
      </c>
      <c r="Q337" s="10">
        <v>1761890.2266718701</v>
      </c>
      <c r="R337" s="10">
        <v>6.9822333333333297</v>
      </c>
      <c r="S337" s="10">
        <v>1766173.11405674</v>
      </c>
      <c r="T337" s="10">
        <f t="shared" si="93"/>
        <v>1764031.6703643049</v>
      </c>
      <c r="U337" s="10">
        <f t="shared" si="94"/>
        <v>3028.4587128997946</v>
      </c>
      <c r="V337" s="13">
        <f t="shared" si="95"/>
        <v>1.7167825066736824E-3</v>
      </c>
      <c r="W337" s="10"/>
      <c r="X337" s="10">
        <v>6.9822333333333297</v>
      </c>
      <c r="Y337" s="10">
        <v>1716177.1310133</v>
      </c>
      <c r="Z337" s="10">
        <v>6.9942500000000001</v>
      </c>
      <c r="AA337" s="10">
        <v>1689266.8929540101</v>
      </c>
      <c r="AB337" s="10">
        <f t="shared" si="96"/>
        <v>1702722.0119836549</v>
      </c>
      <c r="AC337" s="10">
        <f t="shared" si="97"/>
        <v>19028.411815068266</v>
      </c>
      <c r="AD337" s="13">
        <f t="shared" si="98"/>
        <v>1.1175289730882346E-2</v>
      </c>
      <c r="AE337" s="10"/>
      <c r="AF337" s="10">
        <v>6.9822333333333297</v>
      </c>
      <c r="AG337" s="10">
        <v>3460968.2189992201</v>
      </c>
      <c r="AH337" s="10">
        <v>6.9822666666666704</v>
      </c>
      <c r="AI337" s="10">
        <v>3313487.6509909001</v>
      </c>
      <c r="AJ337" s="10">
        <f t="shared" si="99"/>
        <v>3387227.9349950599</v>
      </c>
      <c r="AK337" s="10">
        <f t="shared" si="100"/>
        <v>104284.50973192682</v>
      </c>
      <c r="AL337" s="13">
        <f t="shared" si="101"/>
        <v>3.0787567808624287E-2</v>
      </c>
      <c r="AM337" s="10"/>
      <c r="AN337" s="10">
        <v>6.9822499999999996</v>
      </c>
      <c r="AO337" s="10">
        <v>4564265.5057006497</v>
      </c>
      <c r="AP337" s="10">
        <v>6.9704666666666704</v>
      </c>
      <c r="AQ337" s="10">
        <v>4531897.8881555796</v>
      </c>
      <c r="AR337" s="10">
        <f t="shared" si="102"/>
        <v>4548081.6969281146</v>
      </c>
      <c r="AS337" s="10">
        <f t="shared" si="103"/>
        <v>22887.361856971758</v>
      </c>
      <c r="AT337" s="13">
        <f t="shared" si="104"/>
        <v>5.0323110669780718E-3</v>
      </c>
      <c r="AU337" s="10"/>
      <c r="AV337" s="10">
        <v>6.9704499999999996</v>
      </c>
      <c r="AW337" s="10">
        <v>2562379.8100988301</v>
      </c>
      <c r="AX337" s="10">
        <v>6.9942333333333302</v>
      </c>
      <c r="AY337" s="10">
        <v>2579463.06618453</v>
      </c>
      <c r="AZ337" s="10">
        <f t="shared" si="105"/>
        <v>2570921.4381416803</v>
      </c>
      <c r="BA337" s="10">
        <f t="shared" si="106"/>
        <v>12079.686222944749</v>
      </c>
      <c r="BB337" s="13">
        <f t="shared" si="107"/>
        <v>4.6985824007427538E-3</v>
      </c>
      <c r="BC337" s="10"/>
      <c r="BD337" s="10"/>
    </row>
    <row r="338" spans="1:56" x14ac:dyDescent="0.25">
      <c r="A338" s="9" t="s">
        <v>822</v>
      </c>
      <c r="B338" s="9" t="s">
        <v>823</v>
      </c>
      <c r="C338" s="10">
        <v>796.6</v>
      </c>
      <c r="D338" s="10">
        <v>184.1</v>
      </c>
      <c r="E338" s="10">
        <v>25</v>
      </c>
      <c r="F338" t="s">
        <v>251</v>
      </c>
      <c r="G338" s="10"/>
      <c r="H338" s="10">
        <v>6.8499166666666698</v>
      </c>
      <c r="I338" s="10">
        <v>246659.72928295899</v>
      </c>
      <c r="J338" s="10">
        <v>6.8499333333333299</v>
      </c>
      <c r="K338" s="10">
        <v>245553.70023010499</v>
      </c>
      <c r="L338" s="10">
        <f t="shared" si="90"/>
        <v>246106.71475653199</v>
      </c>
      <c r="M338" s="10">
        <f t="shared" si="91"/>
        <v>782.080643462392</v>
      </c>
      <c r="N338" s="13">
        <f t="shared" si="92"/>
        <v>3.1778110736884499E-3</v>
      </c>
      <c r="O338" s="10"/>
      <c r="P338" s="10">
        <v>6.8499166666666698</v>
      </c>
      <c r="Q338" s="10">
        <v>140693.40594560801</v>
      </c>
      <c r="R338" s="10">
        <v>6.8381166666666697</v>
      </c>
      <c r="S338" s="10">
        <v>134171.070471224</v>
      </c>
      <c r="T338" s="10">
        <f t="shared" si="93"/>
        <v>137432.23820841601</v>
      </c>
      <c r="U338" s="10">
        <f t="shared" si="94"/>
        <v>4611.9876431105158</v>
      </c>
      <c r="V338" s="13">
        <f t="shared" si="95"/>
        <v>3.3558266264400324E-2</v>
      </c>
      <c r="W338" s="10"/>
      <c r="X338" s="10">
        <v>6.8381166666666697</v>
      </c>
      <c r="Y338" s="10">
        <v>132759.59777221701</v>
      </c>
      <c r="Z338" s="10">
        <v>6.8381499999999997</v>
      </c>
      <c r="AA338" s="10">
        <v>131940.54304980501</v>
      </c>
      <c r="AB338" s="10">
        <f t="shared" si="96"/>
        <v>132350.07041101099</v>
      </c>
      <c r="AC338" s="10">
        <f t="shared" si="97"/>
        <v>579.15914838038668</v>
      </c>
      <c r="AD338" s="13">
        <f t="shared" si="98"/>
        <v>4.3759640367535685E-3</v>
      </c>
      <c r="AE338" s="10"/>
      <c r="AF338" s="10">
        <v>6.8618333333333297</v>
      </c>
      <c r="AG338" s="10">
        <v>202416.48238028199</v>
      </c>
      <c r="AH338" s="10">
        <v>6.8499333333333299</v>
      </c>
      <c r="AI338" s="10">
        <v>213214.506899639</v>
      </c>
      <c r="AJ338" s="10">
        <f t="shared" si="99"/>
        <v>207815.4946399605</v>
      </c>
      <c r="AK338" s="10">
        <f t="shared" si="100"/>
        <v>7635.3563610559559</v>
      </c>
      <c r="AL338" s="13">
        <f t="shared" si="101"/>
        <v>3.6741034994932309E-2</v>
      </c>
      <c r="AM338" s="10"/>
      <c r="AN338" s="10">
        <v>6.8499166666666698</v>
      </c>
      <c r="AO338" s="10">
        <v>306609.64752396097</v>
      </c>
      <c r="AP338" s="10">
        <v>6.8381333333333298</v>
      </c>
      <c r="AQ338" s="10">
        <v>339635.26050421101</v>
      </c>
      <c r="AR338" s="10">
        <f t="shared" si="102"/>
        <v>323122.45401408599</v>
      </c>
      <c r="AS338" s="10">
        <f t="shared" si="103"/>
        <v>23352.634891177266</v>
      </c>
      <c r="AT338" s="13">
        <f t="shared" si="104"/>
        <v>7.2271779943090073E-2</v>
      </c>
      <c r="AU338" s="10"/>
      <c r="AV338" s="10">
        <v>6.8499166666666698</v>
      </c>
      <c r="AW338" s="10">
        <v>277926.12802681001</v>
      </c>
      <c r="AX338" s="10">
        <v>6.8499333333333299</v>
      </c>
      <c r="AY338" s="10">
        <v>274255.05282134999</v>
      </c>
      <c r="AZ338" s="10">
        <f t="shared" si="105"/>
        <v>276090.59042408003</v>
      </c>
      <c r="BA338" s="10">
        <f t="shared" si="106"/>
        <v>2595.8421720265756</v>
      </c>
      <c r="BB338" s="13">
        <f t="shared" si="107"/>
        <v>9.4021392327761546E-3</v>
      </c>
      <c r="BC338" s="10"/>
      <c r="BD338" s="10"/>
    </row>
    <row r="339" spans="1:56" x14ac:dyDescent="0.25">
      <c r="A339" s="9" t="s">
        <v>824</v>
      </c>
      <c r="B339" s="9" t="s">
        <v>825</v>
      </c>
      <c r="C339" s="10">
        <v>820.6</v>
      </c>
      <c r="D339" s="10">
        <v>184.1</v>
      </c>
      <c r="E339" s="10">
        <v>25</v>
      </c>
      <c r="F339" t="s">
        <v>251</v>
      </c>
      <c r="G339" s="10"/>
      <c r="H339" s="10">
        <v>6.6009500000000001</v>
      </c>
      <c r="I339" s="10">
        <v>36133.036781982497</v>
      </c>
      <c r="J339" s="10">
        <v>6.4474166666666699</v>
      </c>
      <c r="K339" s="10">
        <v>36554.930105468797</v>
      </c>
      <c r="L339" s="10">
        <f t="shared" si="90"/>
        <v>36343.98344372565</v>
      </c>
      <c r="M339" s="10">
        <f t="shared" si="91"/>
        <v>298.32362997449229</v>
      </c>
      <c r="N339" s="13">
        <f t="shared" si="92"/>
        <v>8.2083360630078178E-3</v>
      </c>
      <c r="O339" s="10"/>
      <c r="P339" s="10">
        <v>6.4828666666666699</v>
      </c>
      <c r="Q339" s="10">
        <v>23554.191102813798</v>
      </c>
      <c r="R339" s="10">
        <v>6.4474</v>
      </c>
      <c r="S339" s="10">
        <v>29077.636164978099</v>
      </c>
      <c r="T339" s="10">
        <f t="shared" si="93"/>
        <v>26315.913633895951</v>
      </c>
      <c r="U339" s="10">
        <f t="shared" si="94"/>
        <v>3905.6654589677046</v>
      </c>
      <c r="V339" s="13">
        <f t="shared" si="95"/>
        <v>0.148414587207683</v>
      </c>
      <c r="W339" s="10"/>
      <c r="X339" s="10">
        <v>6.5064166666666701</v>
      </c>
      <c r="Y339" s="10">
        <v>24051.569173461899</v>
      </c>
      <c r="Z339" s="10">
        <v>6.6246833333333299</v>
      </c>
      <c r="AA339" s="10">
        <v>19464.7974838562</v>
      </c>
      <c r="AB339" s="10">
        <f t="shared" si="96"/>
        <v>21758.183328659048</v>
      </c>
      <c r="AC339" s="10">
        <f t="shared" si="97"/>
        <v>3243.3373654746965</v>
      </c>
      <c r="AD339" s="13">
        <f t="shared" si="98"/>
        <v>0.14906287517132447</v>
      </c>
      <c r="AE339" s="10"/>
      <c r="AF339" s="10">
        <v>6.4710999999999999</v>
      </c>
      <c r="AG339" s="10">
        <v>41314.511347534099</v>
      </c>
      <c r="AH339" s="10">
        <v>6.4474166666666699</v>
      </c>
      <c r="AI339" s="10">
        <v>40715.590075256303</v>
      </c>
      <c r="AJ339" s="10">
        <f t="shared" si="99"/>
        <v>41015.050711395204</v>
      </c>
      <c r="AK339" s="10">
        <f t="shared" si="100"/>
        <v>423.50129302450387</v>
      </c>
      <c r="AL339" s="13">
        <f t="shared" si="101"/>
        <v>1.0325509433219903E-2</v>
      </c>
      <c r="AM339" s="10"/>
      <c r="AN339" s="10">
        <v>6.4474</v>
      </c>
      <c r="AO339" s="10">
        <v>57353.682325195499</v>
      </c>
      <c r="AP339" s="10">
        <v>6.4711166666666697</v>
      </c>
      <c r="AQ339" s="10">
        <v>62940.915247192301</v>
      </c>
      <c r="AR339" s="10">
        <f t="shared" si="102"/>
        <v>60147.298786193904</v>
      </c>
      <c r="AS339" s="10">
        <f t="shared" si="103"/>
        <v>3950.7702872126665</v>
      </c>
      <c r="AT339" s="13">
        <f t="shared" si="104"/>
        <v>6.5684916312809025E-2</v>
      </c>
      <c r="AU339" s="10"/>
      <c r="AV339" s="10">
        <v>6.4474</v>
      </c>
      <c r="AW339" s="10">
        <v>45375.907919250698</v>
      </c>
      <c r="AX339" s="10">
        <v>6.4593499999999997</v>
      </c>
      <c r="AY339" s="10">
        <v>49445.2058773194</v>
      </c>
      <c r="AZ339" s="10">
        <f t="shared" si="105"/>
        <v>47410.556898285053</v>
      </c>
      <c r="BA339" s="10">
        <f t="shared" si="106"/>
        <v>2877.4281808189508</v>
      </c>
      <c r="BB339" s="13">
        <f t="shared" si="107"/>
        <v>6.0691718660723724E-2</v>
      </c>
      <c r="BC339" s="10"/>
      <c r="BD339" s="10"/>
    </row>
    <row r="340" spans="1:56" x14ac:dyDescent="0.25">
      <c r="A340" s="9" t="s">
        <v>826</v>
      </c>
      <c r="B340" s="9" t="s">
        <v>827</v>
      </c>
      <c r="C340" s="10">
        <v>734.6</v>
      </c>
      <c r="D340" s="10">
        <v>184.1</v>
      </c>
      <c r="E340" s="10">
        <v>25</v>
      </c>
      <c r="F340" t="s">
        <v>251</v>
      </c>
      <c r="G340" s="10"/>
      <c r="H340" s="10">
        <v>7.1401000000000003</v>
      </c>
      <c r="I340" s="10">
        <v>17674744.0798086</v>
      </c>
      <c r="J340" s="10">
        <v>7.1401166666666702</v>
      </c>
      <c r="K340" s="10">
        <v>17679274.034941401</v>
      </c>
      <c r="L340" s="10">
        <f t="shared" si="90"/>
        <v>17677009.057374999</v>
      </c>
      <c r="M340" s="10">
        <f t="shared" si="91"/>
        <v>3203.1619928744549</v>
      </c>
      <c r="N340" s="13">
        <f t="shared" si="92"/>
        <v>1.8120497548413419E-4</v>
      </c>
      <c r="O340" s="10"/>
      <c r="P340" s="10">
        <v>7.1519000000000004</v>
      </c>
      <c r="Q340" s="10">
        <v>12143423.009227499</v>
      </c>
      <c r="R340" s="10">
        <v>7.1638500000000001</v>
      </c>
      <c r="S340" s="10">
        <v>12400102.105839901</v>
      </c>
      <c r="T340" s="10">
        <f t="shared" si="93"/>
        <v>12271762.5575337</v>
      </c>
      <c r="U340" s="10">
        <f t="shared" si="94"/>
        <v>181499.52980346594</v>
      </c>
      <c r="V340" s="13">
        <f t="shared" si="95"/>
        <v>1.4790013166612518E-2</v>
      </c>
      <c r="W340" s="10"/>
      <c r="X340" s="10">
        <v>7.1638333333333302</v>
      </c>
      <c r="Y340" s="10">
        <v>18826431.573650401</v>
      </c>
      <c r="Z340" s="10">
        <v>7.1638833333333301</v>
      </c>
      <c r="AA340" s="10">
        <v>18781609.853994101</v>
      </c>
      <c r="AB340" s="10">
        <f t="shared" si="96"/>
        <v>18804020.713822253</v>
      </c>
      <c r="AC340" s="10">
        <f t="shared" si="97"/>
        <v>31693.741913411959</v>
      </c>
      <c r="AD340" s="13">
        <f t="shared" si="98"/>
        <v>1.6854768666636742E-3</v>
      </c>
      <c r="AE340" s="10"/>
      <c r="AF340" s="10">
        <v>7.1401000000000003</v>
      </c>
      <c r="AG340" s="10">
        <v>21239825.9698711</v>
      </c>
      <c r="AH340" s="10">
        <v>7.1519166666666703</v>
      </c>
      <c r="AI340" s="10">
        <v>21171714.729205102</v>
      </c>
      <c r="AJ340" s="10">
        <f t="shared" si="99"/>
        <v>21205770.349538103</v>
      </c>
      <c r="AK340" s="10">
        <f t="shared" si="100"/>
        <v>48161.920149956342</v>
      </c>
      <c r="AL340" s="13">
        <f t="shared" si="101"/>
        <v>2.2711705048246637E-3</v>
      </c>
      <c r="AM340" s="10"/>
      <c r="AN340" s="10">
        <v>7.1401000000000003</v>
      </c>
      <c r="AO340" s="10">
        <v>28863871.9416328</v>
      </c>
      <c r="AP340" s="10">
        <v>7.1519166666666703</v>
      </c>
      <c r="AQ340" s="10">
        <v>28826816.427081998</v>
      </c>
      <c r="AR340" s="10">
        <f t="shared" si="102"/>
        <v>28845344.184357397</v>
      </c>
      <c r="AS340" s="10">
        <f t="shared" si="103"/>
        <v>26202.205619228429</v>
      </c>
      <c r="AT340" s="13">
        <f t="shared" si="104"/>
        <v>9.0836862447415967E-4</v>
      </c>
      <c r="AU340" s="10"/>
      <c r="AV340" s="10">
        <v>7.1401000000000003</v>
      </c>
      <c r="AW340" s="10">
        <v>21096347.0520586</v>
      </c>
      <c r="AX340" s="10">
        <v>7.1401166666666702</v>
      </c>
      <c r="AY340" s="10">
        <v>21124699.721808601</v>
      </c>
      <c r="AZ340" s="10">
        <f t="shared" si="105"/>
        <v>21110523.386933602</v>
      </c>
      <c r="BA340" s="10">
        <f t="shared" si="106"/>
        <v>20048.365044968599</v>
      </c>
      <c r="BB340" s="13">
        <f t="shared" si="107"/>
        <v>9.4968583570872393E-4</v>
      </c>
      <c r="BC340" s="10"/>
      <c r="BD340" s="10"/>
    </row>
    <row r="341" spans="1:56" x14ac:dyDescent="0.25">
      <c r="A341" s="9" t="s">
        <v>828</v>
      </c>
      <c r="B341" s="9" t="s">
        <v>829</v>
      </c>
      <c r="C341" s="10">
        <v>762.6</v>
      </c>
      <c r="D341" s="10">
        <v>184.1</v>
      </c>
      <c r="E341" s="10">
        <v>25</v>
      </c>
      <c r="F341" t="s">
        <v>251</v>
      </c>
      <c r="G341" s="10"/>
      <c r="H341" s="10">
        <v>8.3179999999999996</v>
      </c>
      <c r="I341" s="10">
        <v>2810045.10670745</v>
      </c>
      <c r="J341" s="10">
        <v>8.3301666666666705</v>
      </c>
      <c r="K341" s="10">
        <v>2741071.5435009198</v>
      </c>
      <c r="L341" s="10">
        <f t="shared" si="90"/>
        <v>2775558.3251041849</v>
      </c>
      <c r="M341" s="10">
        <f t="shared" si="91"/>
        <v>48771.674265936439</v>
      </c>
      <c r="N341" s="13">
        <f t="shared" si="92"/>
        <v>1.7571842690102979E-2</v>
      </c>
      <c r="O341" s="10"/>
      <c r="P341" s="10">
        <v>8.3301499999999997</v>
      </c>
      <c r="Q341" s="10">
        <v>1542826.6934764199</v>
      </c>
      <c r="R341" s="10">
        <v>8.3421333333333294</v>
      </c>
      <c r="S341" s="10">
        <v>1573566.3181944101</v>
      </c>
      <c r="T341" s="10">
        <f t="shared" si="93"/>
        <v>1558196.5058354149</v>
      </c>
      <c r="U341" s="10">
        <f t="shared" si="94"/>
        <v>21736.197089220463</v>
      </c>
      <c r="V341" s="13">
        <f t="shared" si="95"/>
        <v>1.3949586594385777E-2</v>
      </c>
      <c r="W341" s="10"/>
      <c r="X341" s="10">
        <v>8.3421166666666693</v>
      </c>
      <c r="Y341" s="10">
        <v>3404592.08954552</v>
      </c>
      <c r="Z341" s="10">
        <v>8.3421500000000002</v>
      </c>
      <c r="AA341" s="10">
        <v>3381767.1220075898</v>
      </c>
      <c r="AB341" s="10">
        <f t="shared" si="96"/>
        <v>3393179.6057765549</v>
      </c>
      <c r="AC341" s="10">
        <f t="shared" si="97"/>
        <v>16139.689326433285</v>
      </c>
      <c r="AD341" s="13">
        <f t="shared" si="98"/>
        <v>4.7565089979195469E-3</v>
      </c>
      <c r="AE341" s="10"/>
      <c r="AF341" s="10">
        <v>8.3301499999999997</v>
      </c>
      <c r="AG341" s="10">
        <v>2229973.26793154</v>
      </c>
      <c r="AH341" s="10">
        <v>8.3421166666666693</v>
      </c>
      <c r="AI341" s="10">
        <v>2268559.31967171</v>
      </c>
      <c r="AJ341" s="10">
        <f t="shared" si="99"/>
        <v>2249266.2938016253</v>
      </c>
      <c r="AK341" s="10">
        <f t="shared" si="100"/>
        <v>27284.458844689183</v>
      </c>
      <c r="AL341" s="13">
        <f t="shared" si="101"/>
        <v>1.2130381769325328E-2</v>
      </c>
      <c r="AM341" s="10"/>
      <c r="AN341" s="10">
        <v>8.3301499999999997</v>
      </c>
      <c r="AO341" s="10">
        <v>3668149.0414515198</v>
      </c>
      <c r="AP341" s="10">
        <v>8.3421333333333294</v>
      </c>
      <c r="AQ341" s="10">
        <v>3811726.7229280998</v>
      </c>
      <c r="AR341" s="10">
        <f t="shared" si="102"/>
        <v>3739937.8821898098</v>
      </c>
      <c r="AS341" s="10">
        <f t="shared" si="103"/>
        <v>101524.75219913186</v>
      </c>
      <c r="AT341" s="13">
        <f t="shared" si="104"/>
        <v>2.7146106538990709E-2</v>
      </c>
      <c r="AU341" s="10"/>
      <c r="AV341" s="10">
        <v>8.3301333333333307</v>
      </c>
      <c r="AW341" s="10">
        <v>2956960.9004212702</v>
      </c>
      <c r="AX341" s="10">
        <v>8.3301833333333306</v>
      </c>
      <c r="AY341" s="10">
        <v>2924872.6797958701</v>
      </c>
      <c r="AZ341" s="10">
        <f t="shared" si="105"/>
        <v>2940916.7901085699</v>
      </c>
      <c r="BA341" s="10">
        <f t="shared" si="106"/>
        <v>22689.798400430434</v>
      </c>
      <c r="BB341" s="13">
        <f t="shared" si="107"/>
        <v>7.7152126427870796E-3</v>
      </c>
      <c r="BC341" s="10"/>
      <c r="BD341" s="10"/>
    </row>
    <row r="342" spans="1:56" x14ac:dyDescent="0.25">
      <c r="A342" s="9" t="s">
        <v>830</v>
      </c>
      <c r="B342" s="9" t="s">
        <v>831</v>
      </c>
      <c r="C342" s="10">
        <v>760.6</v>
      </c>
      <c r="D342" s="10">
        <v>184.1</v>
      </c>
      <c r="E342" s="10">
        <v>25</v>
      </c>
      <c r="F342" t="s">
        <v>251</v>
      </c>
      <c r="G342" s="10"/>
      <c r="H342" s="10">
        <v>7.3391666666666699</v>
      </c>
      <c r="I342" s="10">
        <v>128323492.64796899</v>
      </c>
      <c r="J342" s="10">
        <v>7.32735</v>
      </c>
      <c r="K342" s="10">
        <v>128072568.533547</v>
      </c>
      <c r="L342" s="10">
        <f t="shared" si="90"/>
        <v>128198030.590758</v>
      </c>
      <c r="M342" s="10">
        <f t="shared" si="91"/>
        <v>177430.14287102077</v>
      </c>
      <c r="N342" s="13">
        <f t="shared" si="92"/>
        <v>1.3840317363175781E-3</v>
      </c>
      <c r="O342" s="10"/>
      <c r="P342" s="10">
        <v>7.3391833333333301</v>
      </c>
      <c r="Q342" s="10">
        <v>95492727.769696802</v>
      </c>
      <c r="R342" s="10">
        <v>7.3510166666666699</v>
      </c>
      <c r="S342" s="10">
        <v>97662004.777289107</v>
      </c>
      <c r="T342" s="10">
        <f t="shared" si="93"/>
        <v>96577366.273492962</v>
      </c>
      <c r="U342" s="10">
        <f t="shared" si="94"/>
        <v>1533910.4823405808</v>
      </c>
      <c r="V342" s="13">
        <f t="shared" si="95"/>
        <v>1.5882711876784576E-2</v>
      </c>
      <c r="W342" s="10"/>
      <c r="X342" s="10">
        <v>7.3628499999999999</v>
      </c>
      <c r="Y342" s="10">
        <v>132400916.71648701</v>
      </c>
      <c r="Z342" s="10">
        <v>7.3510499999999999</v>
      </c>
      <c r="AA342" s="10">
        <v>131422817.019031</v>
      </c>
      <c r="AB342" s="10">
        <f t="shared" si="96"/>
        <v>131911866.867759</v>
      </c>
      <c r="AC342" s="10">
        <f t="shared" si="97"/>
        <v>691620.92874764965</v>
      </c>
      <c r="AD342" s="13">
        <f t="shared" si="98"/>
        <v>5.2430531473032383E-3</v>
      </c>
      <c r="AE342" s="10"/>
      <c r="AF342" s="10">
        <v>7.351</v>
      </c>
      <c r="AG342" s="10">
        <v>144596239.11952901</v>
      </c>
      <c r="AH342" s="10">
        <v>7.3510166666666699</v>
      </c>
      <c r="AI342" s="10">
        <v>144983180.91682801</v>
      </c>
      <c r="AJ342" s="10">
        <f t="shared" si="99"/>
        <v>144789710.01817852</v>
      </c>
      <c r="AK342" s="10">
        <f t="shared" si="100"/>
        <v>273609.16879463173</v>
      </c>
      <c r="AL342" s="13">
        <f t="shared" si="101"/>
        <v>1.8897003713888214E-3</v>
      </c>
      <c r="AM342" s="10"/>
      <c r="AN342" s="10">
        <v>7.351</v>
      </c>
      <c r="AO342" s="10">
        <v>170412052.03248399</v>
      </c>
      <c r="AP342" s="10">
        <v>7.3391833333333301</v>
      </c>
      <c r="AQ342" s="10">
        <v>171018626.40271899</v>
      </c>
      <c r="AR342" s="10">
        <f t="shared" si="102"/>
        <v>170715339.21760148</v>
      </c>
      <c r="AS342" s="10">
        <f t="shared" si="103"/>
        <v>428912.85048712522</v>
      </c>
      <c r="AT342" s="13">
        <f t="shared" si="104"/>
        <v>2.512444707387504E-3</v>
      </c>
      <c r="AU342" s="10"/>
      <c r="AV342" s="10">
        <v>7.351</v>
      </c>
      <c r="AW342" s="10">
        <v>129242741.492406</v>
      </c>
      <c r="AX342" s="10">
        <v>7.3391833333333301</v>
      </c>
      <c r="AY342" s="10">
        <v>126471968.816672</v>
      </c>
      <c r="AZ342" s="10">
        <f t="shared" si="105"/>
        <v>127857355.15453899</v>
      </c>
      <c r="BA342" s="10">
        <f t="shared" si="106"/>
        <v>1959232.1481379052</v>
      </c>
      <c r="BB342" s="13">
        <f t="shared" si="107"/>
        <v>1.5323577949581507E-2</v>
      </c>
      <c r="BC342" s="10"/>
      <c r="BD342" s="10"/>
    </row>
    <row r="343" spans="1:56" x14ac:dyDescent="0.25">
      <c r="A343" s="9" t="s">
        <v>832</v>
      </c>
      <c r="B343" s="9" t="s">
        <v>833</v>
      </c>
      <c r="C343" s="10">
        <v>758.6</v>
      </c>
      <c r="D343" s="10">
        <v>184.1</v>
      </c>
      <c r="E343" s="10">
        <v>25</v>
      </c>
      <c r="F343" t="s">
        <v>251</v>
      </c>
      <c r="G343" s="10"/>
      <c r="H343" s="10">
        <v>6.5931333333333297</v>
      </c>
      <c r="I343" s="10">
        <v>56802415.329966299</v>
      </c>
      <c r="J343" s="10">
        <v>6.56931666666667</v>
      </c>
      <c r="K343" s="10">
        <v>57565013.0539257</v>
      </c>
      <c r="L343" s="10">
        <f t="shared" si="90"/>
        <v>57183714.191946</v>
      </c>
      <c r="M343" s="10">
        <f t="shared" si="91"/>
        <v>539238.02192911948</v>
      </c>
      <c r="N343" s="13">
        <f t="shared" si="92"/>
        <v>9.429923004285511E-3</v>
      </c>
      <c r="O343" s="10"/>
      <c r="P343" s="10">
        <v>6.5811000000000002</v>
      </c>
      <c r="Q343" s="10">
        <v>36071585.635843903</v>
      </c>
      <c r="R343" s="10">
        <v>6.5931333333333297</v>
      </c>
      <c r="S343" s="10">
        <v>34498159.4744085</v>
      </c>
      <c r="T343" s="10">
        <f t="shared" si="93"/>
        <v>35284872.555126205</v>
      </c>
      <c r="U343" s="10">
        <f t="shared" si="94"/>
        <v>1112580.3084472928</v>
      </c>
      <c r="V343" s="13">
        <f t="shared" si="95"/>
        <v>3.1531368200610276E-2</v>
      </c>
      <c r="W343" s="10"/>
      <c r="X343" s="10">
        <v>6.5810833333333303</v>
      </c>
      <c r="Y343" s="10">
        <v>43573826.890850604</v>
      </c>
      <c r="Z343" s="10">
        <v>6.4863</v>
      </c>
      <c r="AA343" s="10">
        <v>44817663.417490199</v>
      </c>
      <c r="AB343" s="10">
        <f t="shared" si="96"/>
        <v>44195745.154170401</v>
      </c>
      <c r="AC343" s="10">
        <f t="shared" si="97"/>
        <v>879525.24267437984</v>
      </c>
      <c r="AD343" s="13">
        <f t="shared" si="98"/>
        <v>1.990067685489371E-2</v>
      </c>
      <c r="AE343" s="10"/>
      <c r="AF343" s="10">
        <v>6.5575000000000001</v>
      </c>
      <c r="AG343" s="10">
        <v>71509634.228890702</v>
      </c>
      <c r="AH343" s="10">
        <v>6.55751666666667</v>
      </c>
      <c r="AI343" s="10">
        <v>73250167.221843705</v>
      </c>
      <c r="AJ343" s="10">
        <f t="shared" si="99"/>
        <v>72379900.725367203</v>
      </c>
      <c r="AK343" s="10">
        <f t="shared" si="100"/>
        <v>1230742.6821959855</v>
      </c>
      <c r="AL343" s="13">
        <f t="shared" si="101"/>
        <v>1.7003928851268005E-2</v>
      </c>
      <c r="AM343" s="10"/>
      <c r="AN343" s="10">
        <v>6.5575000000000001</v>
      </c>
      <c r="AO343" s="10">
        <v>85076745.884789094</v>
      </c>
      <c r="AP343" s="10">
        <v>6.56931666666667</v>
      </c>
      <c r="AQ343" s="10">
        <v>84171363.824984401</v>
      </c>
      <c r="AR343" s="10">
        <f t="shared" si="102"/>
        <v>84624054.85488674</v>
      </c>
      <c r="AS343" s="10">
        <f t="shared" si="103"/>
        <v>640201.79405254265</v>
      </c>
      <c r="AT343" s="13">
        <f t="shared" si="104"/>
        <v>7.5652460184088338E-3</v>
      </c>
      <c r="AU343" s="10"/>
      <c r="AV343" s="10">
        <v>6.5811000000000002</v>
      </c>
      <c r="AW343" s="10">
        <v>44593805.513804697</v>
      </c>
      <c r="AX343" s="10">
        <v>6.56931666666667</v>
      </c>
      <c r="AY343" s="10">
        <v>44508660.080140598</v>
      </c>
      <c r="AZ343" s="10">
        <f t="shared" si="105"/>
        <v>44551232.796972647</v>
      </c>
      <c r="BA343" s="10">
        <f t="shared" si="106"/>
        <v>60206.913530953309</v>
      </c>
      <c r="BB343" s="13">
        <f t="shared" si="107"/>
        <v>1.3514084740443928E-3</v>
      </c>
      <c r="BC343" s="10"/>
      <c r="BD343" s="10"/>
    </row>
    <row r="344" spans="1:56" x14ac:dyDescent="0.25">
      <c r="A344" s="9" t="s">
        <v>834</v>
      </c>
      <c r="B344" s="9" t="s">
        <v>835</v>
      </c>
      <c r="C344" s="10">
        <v>756.6</v>
      </c>
      <c r="D344" s="10">
        <v>184.1</v>
      </c>
      <c r="E344" s="10">
        <v>25</v>
      </c>
      <c r="F344" t="s">
        <v>251</v>
      </c>
      <c r="G344" s="10"/>
      <c r="H344" s="10">
        <v>5.9390499999999999</v>
      </c>
      <c r="I344" s="10">
        <v>1940106.22030129</v>
      </c>
      <c r="J344" s="10">
        <v>5.9509999999999996</v>
      </c>
      <c r="K344" s="10">
        <v>1925787.5107120301</v>
      </c>
      <c r="L344" s="10">
        <f t="shared" si="90"/>
        <v>1932946.8655066602</v>
      </c>
      <c r="M344" s="10">
        <f t="shared" si="91"/>
        <v>10124.856648406543</v>
      </c>
      <c r="N344" s="13">
        <f t="shared" si="92"/>
        <v>5.2380418877953153E-3</v>
      </c>
      <c r="O344" s="10"/>
      <c r="P344" s="10">
        <v>5.9151166666666697</v>
      </c>
      <c r="Q344" s="10">
        <v>1155517.65554875</v>
      </c>
      <c r="R344" s="10">
        <v>5.9271000000000003</v>
      </c>
      <c r="S344" s="10">
        <v>1028958.9166499</v>
      </c>
      <c r="T344" s="10">
        <f t="shared" si="93"/>
        <v>1092238.2860993249</v>
      </c>
      <c r="U344" s="10">
        <f t="shared" si="94"/>
        <v>89490.542493794477</v>
      </c>
      <c r="V344" s="13">
        <f t="shared" si="95"/>
        <v>8.1933167544775545E-2</v>
      </c>
      <c r="W344" s="10"/>
      <c r="X344" s="10">
        <v>5.9509666666666696</v>
      </c>
      <c r="Y344" s="10">
        <v>1297738.01941439</v>
      </c>
      <c r="Z344" s="10">
        <v>5.9390499999999999</v>
      </c>
      <c r="AA344" s="10">
        <v>1316120.21068577</v>
      </c>
      <c r="AB344" s="10">
        <f t="shared" si="96"/>
        <v>1306929.11505008</v>
      </c>
      <c r="AC344" s="10">
        <f t="shared" si="97"/>
        <v>12998.172101061</v>
      </c>
      <c r="AD344" s="13">
        <f t="shared" si="98"/>
        <v>9.9455830858607239E-3</v>
      </c>
      <c r="AE344" s="10"/>
      <c r="AF344" s="10">
        <v>5.9271000000000003</v>
      </c>
      <c r="AG344" s="10">
        <v>2216657.3602202302</v>
      </c>
      <c r="AH344" s="10">
        <v>5.9390333333333301</v>
      </c>
      <c r="AI344" s="10">
        <v>2412060.1141916802</v>
      </c>
      <c r="AJ344" s="10">
        <f t="shared" si="99"/>
        <v>2314358.7372059552</v>
      </c>
      <c r="AK344" s="10">
        <f t="shared" si="100"/>
        <v>138170.61239573889</v>
      </c>
      <c r="AL344" s="13">
        <f t="shared" si="101"/>
        <v>5.9701467268011989E-2</v>
      </c>
      <c r="AM344" s="10"/>
      <c r="AN344" s="10">
        <v>5.9031500000000001</v>
      </c>
      <c r="AO344" s="10">
        <v>2417846.65196402</v>
      </c>
      <c r="AP344" s="10">
        <v>5.9151333333333298</v>
      </c>
      <c r="AQ344" s="10">
        <v>2496579.6456290698</v>
      </c>
      <c r="AR344" s="10">
        <f t="shared" si="102"/>
        <v>2457213.1487965449</v>
      </c>
      <c r="AS344" s="10">
        <f t="shared" si="103"/>
        <v>55672.633723674189</v>
      </c>
      <c r="AT344" s="13">
        <f t="shared" si="104"/>
        <v>2.2656819067951292E-2</v>
      </c>
      <c r="AU344" s="10"/>
      <c r="AV344" s="10">
        <v>5.9271000000000003</v>
      </c>
      <c r="AW344" s="10">
        <v>1555024.26598167</v>
      </c>
      <c r="AX344" s="10">
        <v>5.9151333333333298</v>
      </c>
      <c r="AY344" s="10">
        <v>1475956.1861125501</v>
      </c>
      <c r="AZ344" s="10">
        <f t="shared" si="105"/>
        <v>1515490.22604711</v>
      </c>
      <c r="BA344" s="10">
        <f t="shared" si="106"/>
        <v>55909.575450854245</v>
      </c>
      <c r="BB344" s="13">
        <f t="shared" si="107"/>
        <v>3.6892072604575318E-2</v>
      </c>
      <c r="BC344" s="10"/>
      <c r="BD344" s="10"/>
    </row>
    <row r="345" spans="1:56" x14ac:dyDescent="0.25">
      <c r="A345" s="9" t="s">
        <v>836</v>
      </c>
      <c r="B345" s="9" t="s">
        <v>835</v>
      </c>
      <c r="C345" s="10">
        <v>756.6</v>
      </c>
      <c r="D345" s="10">
        <v>184.1</v>
      </c>
      <c r="E345" s="10">
        <v>25</v>
      </c>
      <c r="F345" t="s">
        <v>251</v>
      </c>
      <c r="G345" s="10"/>
      <c r="H345" s="10">
        <v>6.0829666666666702</v>
      </c>
      <c r="I345" s="10">
        <v>4453075.3122872803</v>
      </c>
      <c r="J345" s="10">
        <v>6.0949666666666698</v>
      </c>
      <c r="K345" s="10">
        <v>4681546.7648950098</v>
      </c>
      <c r="L345" s="10">
        <f t="shared" si="90"/>
        <v>4567311.0385911446</v>
      </c>
      <c r="M345" s="10">
        <f t="shared" si="91"/>
        <v>161553.71344646643</v>
      </c>
      <c r="N345" s="13">
        <f t="shared" si="92"/>
        <v>3.5371734502299211E-2</v>
      </c>
      <c r="O345" s="10"/>
      <c r="P345" s="10">
        <v>6.0829500000000003</v>
      </c>
      <c r="Q345" s="10">
        <v>2118783.2137955199</v>
      </c>
      <c r="R345" s="10">
        <v>6.0949499999999999</v>
      </c>
      <c r="S345" s="10">
        <v>2278818.4333967501</v>
      </c>
      <c r="T345" s="10">
        <f t="shared" si="93"/>
        <v>2198800.8235961348</v>
      </c>
      <c r="U345" s="10">
        <f t="shared" si="94"/>
        <v>113161.98900870819</v>
      </c>
      <c r="V345" s="13">
        <f t="shared" si="95"/>
        <v>5.1465320457553747E-2</v>
      </c>
      <c r="W345" s="10"/>
      <c r="X345" s="10">
        <v>6.09493333333333</v>
      </c>
      <c r="Y345" s="10">
        <v>2681910.1641048398</v>
      </c>
      <c r="Z345" s="10">
        <v>6.1068499999999997</v>
      </c>
      <c r="AA345" s="10">
        <v>2522263.69467881</v>
      </c>
      <c r="AB345" s="10">
        <f t="shared" si="96"/>
        <v>2602086.9293918246</v>
      </c>
      <c r="AC345" s="10">
        <f t="shared" si="97"/>
        <v>112887.10112363653</v>
      </c>
      <c r="AD345" s="13">
        <f t="shared" si="98"/>
        <v>4.3383293558920871E-2</v>
      </c>
      <c r="AE345" s="10"/>
      <c r="AF345" s="10">
        <v>6.0829666666666702</v>
      </c>
      <c r="AG345" s="10">
        <v>2919234.4367043301</v>
      </c>
      <c r="AH345" s="10">
        <v>6.0829666666666702</v>
      </c>
      <c r="AI345" s="10">
        <v>2969251.6461615199</v>
      </c>
      <c r="AJ345" s="10">
        <f t="shared" si="99"/>
        <v>2944243.041432925</v>
      </c>
      <c r="AK345" s="10">
        <f t="shared" si="100"/>
        <v>35367.507983206808</v>
      </c>
      <c r="AL345" s="13">
        <f t="shared" si="101"/>
        <v>1.2012428147234034E-2</v>
      </c>
      <c r="AM345" s="10"/>
      <c r="AN345" s="10">
        <v>6.1902999999999997</v>
      </c>
      <c r="AO345" s="10">
        <v>5360381.0044527603</v>
      </c>
      <c r="AP345" s="10">
        <v>6.1903166666666696</v>
      </c>
      <c r="AQ345" s="10">
        <v>5547282.0266744196</v>
      </c>
      <c r="AR345" s="10">
        <f t="shared" si="102"/>
        <v>5453831.5155635905</v>
      </c>
      <c r="AS345" s="10">
        <f t="shared" si="103"/>
        <v>132158.98022363291</v>
      </c>
      <c r="AT345" s="13">
        <f t="shared" si="104"/>
        <v>2.4232318113695122E-2</v>
      </c>
      <c r="AU345" s="10"/>
      <c r="AV345" s="10">
        <v>6.0949499999999999</v>
      </c>
      <c r="AW345" s="10">
        <v>4195112.3533082204</v>
      </c>
      <c r="AX345" s="10">
        <v>6.0949499999999999</v>
      </c>
      <c r="AY345" s="10">
        <v>4158314.9854965499</v>
      </c>
      <c r="AZ345" s="10">
        <f t="shared" si="105"/>
        <v>4176713.6694023851</v>
      </c>
      <c r="BA345" s="10">
        <f t="shared" si="106"/>
        <v>26019.668309447818</v>
      </c>
      <c r="BB345" s="13">
        <f t="shared" si="107"/>
        <v>6.229698841953602E-3</v>
      </c>
      <c r="BC345" s="10"/>
      <c r="BD345" s="10"/>
    </row>
    <row r="346" spans="1:56" x14ac:dyDescent="0.25">
      <c r="A346" s="9" t="s">
        <v>837</v>
      </c>
      <c r="B346" s="9" t="s">
        <v>838</v>
      </c>
      <c r="C346" s="10">
        <v>784.6</v>
      </c>
      <c r="D346" s="10">
        <v>184.1</v>
      </c>
      <c r="E346" s="10">
        <v>25</v>
      </c>
      <c r="F346" t="s">
        <v>251</v>
      </c>
      <c r="G346" s="10"/>
      <c r="H346" s="10">
        <v>6.8630000000000004</v>
      </c>
      <c r="I346" s="10">
        <v>11312735.069509</v>
      </c>
      <c r="J346" s="10">
        <v>6.8747999999999996</v>
      </c>
      <c r="K346" s="10">
        <v>11978124.007057101</v>
      </c>
      <c r="L346" s="10">
        <f t="shared" si="90"/>
        <v>11645429.53828305</v>
      </c>
      <c r="M346" s="10">
        <f t="shared" si="91"/>
        <v>470501.02986677433</v>
      </c>
      <c r="N346" s="13">
        <f t="shared" si="92"/>
        <v>4.0402204858142388E-2</v>
      </c>
      <c r="O346" s="10"/>
      <c r="P346" s="10">
        <v>6.8865666666666696</v>
      </c>
      <c r="Q346" s="10">
        <v>7080420.5191815197</v>
      </c>
      <c r="R346" s="10">
        <v>6.8985333333333303</v>
      </c>
      <c r="S346" s="10">
        <v>7687177.3658088399</v>
      </c>
      <c r="T346" s="10">
        <f t="shared" si="93"/>
        <v>7383798.9424951803</v>
      </c>
      <c r="U346" s="10">
        <f t="shared" si="94"/>
        <v>429041.88078154402</v>
      </c>
      <c r="V346" s="13">
        <f t="shared" si="95"/>
        <v>5.8105845530588007E-2</v>
      </c>
      <c r="W346" s="10"/>
      <c r="X346" s="10">
        <v>6.8985333333333303</v>
      </c>
      <c r="Y346" s="10">
        <v>6741114.5321642496</v>
      </c>
      <c r="Z346" s="10">
        <v>6.8985666666666701</v>
      </c>
      <c r="AA346" s="10">
        <v>6892687.5821849098</v>
      </c>
      <c r="AB346" s="10">
        <f t="shared" si="96"/>
        <v>6816901.0571745802</v>
      </c>
      <c r="AC346" s="10">
        <f t="shared" si="97"/>
        <v>107178.33151473665</v>
      </c>
      <c r="AD346" s="13">
        <f t="shared" si="98"/>
        <v>1.5722442003457675E-2</v>
      </c>
      <c r="AE346" s="10"/>
      <c r="AF346" s="10">
        <v>6.8865499999999997</v>
      </c>
      <c r="AG346" s="10">
        <v>13989985.7826437</v>
      </c>
      <c r="AH346" s="10">
        <v>6.8865666666666696</v>
      </c>
      <c r="AI346" s="10">
        <v>14003098.904417999</v>
      </c>
      <c r="AJ346" s="10">
        <f t="shared" si="99"/>
        <v>13996542.343530849</v>
      </c>
      <c r="AK346" s="10">
        <f t="shared" si="100"/>
        <v>9272.3773291318448</v>
      </c>
      <c r="AL346" s="13">
        <f t="shared" si="101"/>
        <v>6.6247628175236466E-4</v>
      </c>
      <c r="AM346" s="10"/>
      <c r="AN346" s="10">
        <v>6.8865499999999997</v>
      </c>
      <c r="AO346" s="10">
        <v>15239347.86737</v>
      </c>
      <c r="AP346" s="10">
        <v>6.8747999999999996</v>
      </c>
      <c r="AQ346" s="10">
        <v>15205467.008585099</v>
      </c>
      <c r="AR346" s="10">
        <f t="shared" si="102"/>
        <v>15222407.437977549</v>
      </c>
      <c r="AS346" s="10">
        <f t="shared" si="103"/>
        <v>23957.384999227292</v>
      </c>
      <c r="AT346" s="13">
        <f t="shared" si="104"/>
        <v>1.5738236607343282E-3</v>
      </c>
      <c r="AU346" s="10"/>
      <c r="AV346" s="10">
        <v>6.8865499999999997</v>
      </c>
      <c r="AW346" s="10">
        <v>14999684.557786901</v>
      </c>
      <c r="AX346" s="10">
        <v>6.8985500000000002</v>
      </c>
      <c r="AY346" s="10">
        <v>14297834.4854619</v>
      </c>
      <c r="AZ346" s="10">
        <f t="shared" si="105"/>
        <v>14648759.521624401</v>
      </c>
      <c r="BA346" s="10">
        <f t="shared" si="106"/>
        <v>496282.9455172767</v>
      </c>
      <c r="BB346" s="13">
        <f t="shared" si="107"/>
        <v>3.3878837643874699E-2</v>
      </c>
      <c r="BC346" s="10"/>
      <c r="BD346" s="10"/>
    </row>
    <row r="347" spans="1:56" x14ac:dyDescent="0.25">
      <c r="A347" s="9" t="s">
        <v>839</v>
      </c>
      <c r="B347" s="9" t="s">
        <v>838</v>
      </c>
      <c r="C347" s="10">
        <v>784.6</v>
      </c>
      <c r="D347" s="10">
        <v>184.1</v>
      </c>
      <c r="E347" s="10">
        <v>25</v>
      </c>
      <c r="F347" t="s">
        <v>251</v>
      </c>
      <c r="G347" s="10"/>
      <c r="H347" s="10">
        <v>7.2184833333333298</v>
      </c>
      <c r="I347" s="10">
        <v>5128252.2753416998</v>
      </c>
      <c r="J347" s="10">
        <v>7.2184999999999997</v>
      </c>
      <c r="K347" s="10">
        <v>5014442.2289991695</v>
      </c>
      <c r="L347" s="10">
        <f t="shared" si="90"/>
        <v>5071347.2521704342</v>
      </c>
      <c r="M347" s="10">
        <f t="shared" si="91"/>
        <v>80475.855535958399</v>
      </c>
      <c r="N347" s="13">
        <f t="shared" si="92"/>
        <v>1.5868733008081108E-2</v>
      </c>
      <c r="O347" s="10"/>
      <c r="P347" s="10">
        <v>7.2066833333333298</v>
      </c>
      <c r="Q347" s="10">
        <v>2117840.6722863698</v>
      </c>
      <c r="R347" s="10">
        <v>7.2303333333333297</v>
      </c>
      <c r="S347" s="10">
        <v>2126060.7000489398</v>
      </c>
      <c r="T347" s="10">
        <f t="shared" si="93"/>
        <v>2121950.6861676546</v>
      </c>
      <c r="U347" s="10">
        <f t="shared" si="94"/>
        <v>5812.4373724548968</v>
      </c>
      <c r="V347" s="13">
        <f t="shared" si="95"/>
        <v>2.7391953122871291E-3</v>
      </c>
      <c r="W347" s="10"/>
      <c r="X347" s="10">
        <v>7.2184833333333298</v>
      </c>
      <c r="Y347" s="10">
        <v>3066089.2620906602</v>
      </c>
      <c r="Z347" s="10">
        <v>7.2303833333333296</v>
      </c>
      <c r="AA347" s="10">
        <v>3067017.2088536602</v>
      </c>
      <c r="AB347" s="10">
        <f t="shared" si="96"/>
        <v>3066553.2354721604</v>
      </c>
      <c r="AC347" s="10">
        <f t="shared" si="97"/>
        <v>656.15744869739581</v>
      </c>
      <c r="AD347" s="13">
        <f t="shared" si="98"/>
        <v>2.1397229994488145E-4</v>
      </c>
      <c r="AE347" s="10"/>
      <c r="AF347" s="10">
        <v>7.2303333333333297</v>
      </c>
      <c r="AG347" s="10">
        <v>2465531.9083610601</v>
      </c>
      <c r="AH347" s="10">
        <v>7.2184999999999997</v>
      </c>
      <c r="AI347" s="10">
        <v>2433077.5301948301</v>
      </c>
      <c r="AJ347" s="10">
        <f t="shared" si="99"/>
        <v>2449304.7192779453</v>
      </c>
      <c r="AK347" s="10">
        <f t="shared" si="100"/>
        <v>22948.710880533814</v>
      </c>
      <c r="AL347" s="13">
        <f t="shared" si="101"/>
        <v>9.3694797139406531E-3</v>
      </c>
      <c r="AM347" s="10"/>
      <c r="AN347" s="10">
        <v>7.2184833333333298</v>
      </c>
      <c r="AO347" s="10">
        <v>3701260.7892426602</v>
      </c>
      <c r="AP347" s="10">
        <v>7.2184999999999997</v>
      </c>
      <c r="AQ347" s="10">
        <v>3532831.4089060202</v>
      </c>
      <c r="AR347" s="10">
        <f t="shared" si="102"/>
        <v>3617046.0990743404</v>
      </c>
      <c r="AS347" s="10">
        <f t="shared" si="103"/>
        <v>119097.55698708624</v>
      </c>
      <c r="AT347" s="13">
        <f t="shared" si="104"/>
        <v>3.2926745671714053E-2</v>
      </c>
      <c r="AU347" s="10"/>
      <c r="AV347" s="10">
        <v>7.2184833333333298</v>
      </c>
      <c r="AW347" s="10">
        <v>2662671.95864631</v>
      </c>
      <c r="AX347" s="10">
        <v>7.2066833333333298</v>
      </c>
      <c r="AY347" s="10">
        <v>2885942.6777894399</v>
      </c>
      <c r="AZ347" s="10">
        <f t="shared" si="105"/>
        <v>2774307.318217875</v>
      </c>
      <c r="BA347" s="10">
        <f t="shared" si="106"/>
        <v>157876.23954650425</v>
      </c>
      <c r="BB347" s="13">
        <f t="shared" si="107"/>
        <v>5.6906543305346155E-2</v>
      </c>
      <c r="BC347" s="10"/>
      <c r="BD347" s="10"/>
    </row>
    <row r="348" spans="1:56" x14ac:dyDescent="0.25">
      <c r="A348" s="9" t="s">
        <v>840</v>
      </c>
      <c r="B348" s="9" t="s">
        <v>841</v>
      </c>
      <c r="C348" s="10">
        <v>782.6</v>
      </c>
      <c r="D348" s="10">
        <v>184.1</v>
      </c>
      <c r="E348" s="10">
        <v>25</v>
      </c>
      <c r="F348" t="s">
        <v>251</v>
      </c>
      <c r="G348" s="10"/>
      <c r="H348" s="10">
        <v>6.4846500000000002</v>
      </c>
      <c r="I348" s="10">
        <v>9444744.6706420705</v>
      </c>
      <c r="J348" s="10">
        <v>6.4846666666666701</v>
      </c>
      <c r="K348" s="10">
        <v>9704891.5947991703</v>
      </c>
      <c r="L348" s="10">
        <f t="shared" si="90"/>
        <v>9574818.1327206194</v>
      </c>
      <c r="M348" s="10">
        <f t="shared" si="91"/>
        <v>183951.65417630773</v>
      </c>
      <c r="N348" s="13">
        <f t="shared" si="92"/>
        <v>1.9212025923257835E-2</v>
      </c>
      <c r="O348" s="10"/>
      <c r="P348" s="10">
        <v>6.4846500000000002</v>
      </c>
      <c r="Q348" s="10">
        <v>6512629.1245845696</v>
      </c>
      <c r="R348" s="10">
        <v>6.4846500000000002</v>
      </c>
      <c r="S348" s="10">
        <v>6801223.3607127797</v>
      </c>
      <c r="T348" s="10">
        <f t="shared" si="93"/>
        <v>6656926.2426486742</v>
      </c>
      <c r="U348" s="10">
        <f t="shared" si="94"/>
        <v>204066.94137760907</v>
      </c>
      <c r="V348" s="13">
        <f t="shared" si="95"/>
        <v>3.0654829862800825E-2</v>
      </c>
      <c r="W348" s="10"/>
      <c r="X348" s="10">
        <v>6.4846333333333304</v>
      </c>
      <c r="Y348" s="10">
        <v>4852298.3462302703</v>
      </c>
      <c r="Z348" s="10">
        <v>6.4846666666666701</v>
      </c>
      <c r="AA348" s="10">
        <v>4732577.3785322104</v>
      </c>
      <c r="AB348" s="10">
        <f t="shared" si="96"/>
        <v>4792437.8623812404</v>
      </c>
      <c r="AC348" s="10">
        <f t="shared" si="97"/>
        <v>84655.508109513816</v>
      </c>
      <c r="AD348" s="13">
        <f t="shared" si="98"/>
        <v>1.7664393475818725E-2</v>
      </c>
      <c r="AE348" s="10"/>
      <c r="AF348" s="10">
        <v>6.4846500000000002</v>
      </c>
      <c r="AG348" s="10">
        <v>11387306.020235199</v>
      </c>
      <c r="AH348" s="10">
        <v>6.4846666666666701</v>
      </c>
      <c r="AI348" s="10">
        <v>11834133.5834303</v>
      </c>
      <c r="AJ348" s="10">
        <f t="shared" si="99"/>
        <v>11610719.80183275</v>
      </c>
      <c r="AK348" s="10">
        <f t="shared" si="100"/>
        <v>315954.7999563159</v>
      </c>
      <c r="AL348" s="13">
        <f t="shared" si="101"/>
        <v>2.7212335268519912E-2</v>
      </c>
      <c r="AM348" s="10"/>
      <c r="AN348" s="10">
        <v>6.4846500000000002</v>
      </c>
      <c r="AO348" s="10">
        <v>15339852.6794545</v>
      </c>
      <c r="AP348" s="10">
        <v>6.4846666666666701</v>
      </c>
      <c r="AQ348" s="10">
        <v>14777022.950477401</v>
      </c>
      <c r="AR348" s="10">
        <f t="shared" si="102"/>
        <v>15058437.81496595</v>
      </c>
      <c r="AS348" s="10">
        <f t="shared" si="103"/>
        <v>397980.7180130934</v>
      </c>
      <c r="AT348" s="13">
        <f t="shared" si="104"/>
        <v>2.6429084006148171E-2</v>
      </c>
      <c r="AU348" s="10"/>
      <c r="AV348" s="10">
        <v>6.4846500000000002</v>
      </c>
      <c r="AW348" s="10">
        <v>13614469.5225503</v>
      </c>
      <c r="AX348" s="10">
        <v>6.4846500000000002</v>
      </c>
      <c r="AY348" s="10">
        <v>13897595.1717615</v>
      </c>
      <c r="AZ348" s="10">
        <f t="shared" si="105"/>
        <v>13756032.347155899</v>
      </c>
      <c r="BA348" s="10">
        <f t="shared" si="106"/>
        <v>200200.0664850832</v>
      </c>
      <c r="BB348" s="13">
        <f t="shared" si="107"/>
        <v>1.455361992707695E-2</v>
      </c>
      <c r="BC348" s="10"/>
      <c r="BD348" s="10"/>
    </row>
    <row r="349" spans="1:56" x14ac:dyDescent="0.25">
      <c r="A349" s="9" t="s">
        <v>842</v>
      </c>
      <c r="B349" s="9" t="s">
        <v>843</v>
      </c>
      <c r="C349" s="10">
        <v>780.6</v>
      </c>
      <c r="D349" s="10">
        <v>184.1</v>
      </c>
      <c r="E349" s="10">
        <v>25</v>
      </c>
      <c r="F349" t="s">
        <v>251</v>
      </c>
      <c r="G349" s="10"/>
      <c r="H349" s="10">
        <v>5.8778833333333296</v>
      </c>
      <c r="I349" s="10">
        <v>1961634.9665040399</v>
      </c>
      <c r="J349" s="10">
        <v>5.8779000000000003</v>
      </c>
      <c r="K349" s="10">
        <v>1989498.9578284</v>
      </c>
      <c r="L349" s="10">
        <f t="shared" si="90"/>
        <v>1975566.9621662199</v>
      </c>
      <c r="M349" s="10">
        <f t="shared" si="91"/>
        <v>19702.817216378098</v>
      </c>
      <c r="N349" s="13">
        <f t="shared" si="92"/>
        <v>9.9732469684418353E-3</v>
      </c>
      <c r="O349" s="10"/>
      <c r="P349" s="10">
        <v>5.88985</v>
      </c>
      <c r="Q349" s="10">
        <v>1546770.4791724801</v>
      </c>
      <c r="R349" s="10">
        <v>5.8898666666666699</v>
      </c>
      <c r="S349" s="10">
        <v>1543100.13359617</v>
      </c>
      <c r="T349" s="10">
        <f t="shared" si="93"/>
        <v>1544935.306384325</v>
      </c>
      <c r="U349" s="10">
        <f t="shared" si="94"/>
        <v>2595.3262463068936</v>
      </c>
      <c r="V349" s="13">
        <f t="shared" si="95"/>
        <v>1.6798931551255964E-3</v>
      </c>
      <c r="W349" s="10"/>
      <c r="X349" s="10">
        <v>5.9017999999999997</v>
      </c>
      <c r="Y349" s="10">
        <v>1058744.863012</v>
      </c>
      <c r="Z349" s="10">
        <v>5.88988333333333</v>
      </c>
      <c r="AA349" s="10">
        <v>1059970.0179284001</v>
      </c>
      <c r="AB349" s="10">
        <f t="shared" si="96"/>
        <v>1059357.4404702</v>
      </c>
      <c r="AC349" s="10">
        <f t="shared" si="97"/>
        <v>866.31534939054131</v>
      </c>
      <c r="AD349" s="13">
        <f t="shared" si="98"/>
        <v>8.1777435669496388E-4</v>
      </c>
      <c r="AE349" s="10"/>
      <c r="AF349" s="10">
        <v>5.8778833333333296</v>
      </c>
      <c r="AG349" s="10">
        <v>2354054.7850999902</v>
      </c>
      <c r="AH349" s="10">
        <v>5.88985</v>
      </c>
      <c r="AI349" s="10">
        <v>2368848.7541652699</v>
      </c>
      <c r="AJ349" s="10">
        <f t="shared" si="99"/>
        <v>2361451.7696326301</v>
      </c>
      <c r="AK349" s="10">
        <f t="shared" si="100"/>
        <v>10460.915846723286</v>
      </c>
      <c r="AL349" s="13">
        <f t="shared" si="101"/>
        <v>4.4298663988173196E-3</v>
      </c>
      <c r="AM349" s="10"/>
      <c r="AN349" s="10">
        <v>5.88985</v>
      </c>
      <c r="AO349" s="10">
        <v>2950078.6705004298</v>
      </c>
      <c r="AP349" s="10">
        <v>5.8898666666666699</v>
      </c>
      <c r="AQ349" s="10">
        <v>2898739.9021965298</v>
      </c>
      <c r="AR349" s="10">
        <f t="shared" si="102"/>
        <v>2924409.2863484798</v>
      </c>
      <c r="AS349" s="10">
        <f t="shared" si="103"/>
        <v>36301.991205452694</v>
      </c>
      <c r="AT349" s="13">
        <f t="shared" si="104"/>
        <v>1.2413444101314777E-2</v>
      </c>
      <c r="AU349" s="10"/>
      <c r="AV349" s="10">
        <v>5.88985</v>
      </c>
      <c r="AW349" s="10">
        <v>2759079.2936986098</v>
      </c>
      <c r="AX349" s="10">
        <v>5.8779000000000003</v>
      </c>
      <c r="AY349" s="10">
        <v>2753421.7923228899</v>
      </c>
      <c r="AZ349" s="10">
        <f t="shared" si="105"/>
        <v>2756250.5430107499</v>
      </c>
      <c r="BA349" s="10">
        <f t="shared" si="106"/>
        <v>4000.4575873437666</v>
      </c>
      <c r="BB349" s="13">
        <f t="shared" si="107"/>
        <v>1.4514128976729108E-3</v>
      </c>
      <c r="BC349" s="10"/>
      <c r="BD349" s="10"/>
    </row>
    <row r="350" spans="1:56" x14ac:dyDescent="0.25">
      <c r="A350" s="9" t="s">
        <v>844</v>
      </c>
      <c r="B350" s="9" t="s">
        <v>845</v>
      </c>
      <c r="C350" s="10">
        <v>806.6</v>
      </c>
      <c r="D350" s="10">
        <v>184.1</v>
      </c>
      <c r="E350" s="10">
        <v>25</v>
      </c>
      <c r="F350" t="s">
        <v>251</v>
      </c>
      <c r="G350" s="10"/>
      <c r="H350" s="10">
        <v>6.2943166666666697</v>
      </c>
      <c r="I350" s="10">
        <v>1075209.3625597199</v>
      </c>
      <c r="J350" s="10">
        <v>6.2824166666666699</v>
      </c>
      <c r="K350" s="10">
        <v>1078146.07072795</v>
      </c>
      <c r="L350" s="10">
        <f t="shared" si="90"/>
        <v>1076677.716643835</v>
      </c>
      <c r="M350" s="10">
        <f t="shared" si="91"/>
        <v>2076.5662601213712</v>
      </c>
      <c r="N350" s="13">
        <f t="shared" si="92"/>
        <v>1.9286795185046999E-3</v>
      </c>
      <c r="O350" s="10"/>
      <c r="P350" s="10">
        <v>6.2943166666666697</v>
      </c>
      <c r="Q350" s="10">
        <v>882976.01162975002</v>
      </c>
      <c r="R350" s="10">
        <v>6.2943166666666697</v>
      </c>
      <c r="S350" s="10">
        <v>933586.67561321706</v>
      </c>
      <c r="T350" s="10">
        <f t="shared" si="93"/>
        <v>908281.34362148354</v>
      </c>
      <c r="U350" s="10">
        <f t="shared" si="94"/>
        <v>35787.14370306331</v>
      </c>
      <c r="V350" s="13">
        <f t="shared" si="95"/>
        <v>3.9400945482787782E-2</v>
      </c>
      <c r="W350" s="10"/>
      <c r="X350" s="10">
        <v>6.3060999999999998</v>
      </c>
      <c r="Y350" s="10">
        <v>790823.81822147605</v>
      </c>
      <c r="Z350" s="10">
        <v>6.2943333333333298</v>
      </c>
      <c r="AA350" s="10">
        <v>681113.45001513604</v>
      </c>
      <c r="AB350" s="10">
        <f t="shared" si="96"/>
        <v>735968.63411830598</v>
      </c>
      <c r="AC350" s="10">
        <f t="shared" si="97"/>
        <v>77576.945325176028</v>
      </c>
      <c r="AD350" s="13">
        <f t="shared" si="98"/>
        <v>0.10540795045989099</v>
      </c>
      <c r="AE350" s="10"/>
      <c r="AF350" s="10">
        <v>6.2824</v>
      </c>
      <c r="AG350" s="10">
        <v>1744664.4078442999</v>
      </c>
      <c r="AH350" s="10">
        <v>6.2943166666666697</v>
      </c>
      <c r="AI350" s="10">
        <v>1759437.87714518</v>
      </c>
      <c r="AJ350" s="10">
        <f t="shared" si="99"/>
        <v>1752051.14249474</v>
      </c>
      <c r="AK350" s="10">
        <f t="shared" si="100"/>
        <v>10446.420324303599</v>
      </c>
      <c r="AL350" s="13">
        <f t="shared" si="101"/>
        <v>5.9623946304609432E-3</v>
      </c>
      <c r="AM350" s="10"/>
      <c r="AN350" s="10">
        <v>6.2942999999999998</v>
      </c>
      <c r="AO350" s="10">
        <v>1961525.5374806901</v>
      </c>
      <c r="AP350" s="10">
        <v>6.2943333333333298</v>
      </c>
      <c r="AQ350" s="10">
        <v>1886631.43539357</v>
      </c>
      <c r="AR350" s="10">
        <f t="shared" si="102"/>
        <v>1924078.48643713</v>
      </c>
      <c r="AS350" s="10">
        <f t="shared" si="103"/>
        <v>52958.127456680159</v>
      </c>
      <c r="AT350" s="13">
        <f t="shared" si="104"/>
        <v>2.7523891478431425E-2</v>
      </c>
      <c r="AU350" s="10"/>
      <c r="AV350" s="10">
        <v>6.2943166666666697</v>
      </c>
      <c r="AW350" s="10">
        <v>1548898.7422440499</v>
      </c>
      <c r="AX350" s="10">
        <v>6.2824</v>
      </c>
      <c r="AY350" s="10">
        <v>1498311.0039593501</v>
      </c>
      <c r="AZ350" s="10">
        <f t="shared" si="105"/>
        <v>1523604.8731017001</v>
      </c>
      <c r="BA350" s="10">
        <f t="shared" si="106"/>
        <v>35770.932786001591</v>
      </c>
      <c r="BB350" s="13">
        <f t="shared" si="107"/>
        <v>2.3477827760671578E-2</v>
      </c>
      <c r="BC350" s="10"/>
      <c r="BD350" s="10"/>
    </row>
    <row r="351" spans="1:56" x14ac:dyDescent="0.25">
      <c r="A351" s="9" t="s">
        <v>846</v>
      </c>
      <c r="B351" s="9" t="s">
        <v>835</v>
      </c>
      <c r="C351" s="10">
        <v>756.6</v>
      </c>
      <c r="D351" s="10">
        <v>184.1</v>
      </c>
      <c r="E351" s="10">
        <v>25</v>
      </c>
      <c r="F351" t="s">
        <v>251</v>
      </c>
      <c r="G351" s="10"/>
      <c r="H351" s="10">
        <v>5.8312333333333299</v>
      </c>
      <c r="I351" s="10">
        <v>607725.09151134396</v>
      </c>
      <c r="J351" s="10">
        <v>5.8432500000000003</v>
      </c>
      <c r="K351" s="10">
        <v>724027.85379153804</v>
      </c>
      <c r="L351" s="10">
        <f t="shared" si="90"/>
        <v>665876.472651441</v>
      </c>
      <c r="M351" s="10">
        <f t="shared" si="91"/>
        <v>82238.47187905226</v>
      </c>
      <c r="N351" s="13">
        <f t="shared" si="92"/>
        <v>0.12350409611498726</v>
      </c>
      <c r="O351" s="10"/>
      <c r="P351" s="10">
        <v>5.8432166666666703</v>
      </c>
      <c r="Q351" s="10">
        <v>457353.05494357197</v>
      </c>
      <c r="R351" s="10">
        <v>5.8432333333333304</v>
      </c>
      <c r="S351" s="10">
        <v>450084.76818838401</v>
      </c>
      <c r="T351" s="10">
        <f t="shared" si="93"/>
        <v>453718.91156597796</v>
      </c>
      <c r="U351" s="10">
        <f t="shared" si="94"/>
        <v>5139.4548522017749</v>
      </c>
      <c r="V351" s="13">
        <f t="shared" si="95"/>
        <v>1.1327398354332021E-2</v>
      </c>
      <c r="W351" s="10"/>
      <c r="X351" s="10">
        <v>5.8672666666666702</v>
      </c>
      <c r="Y351" s="10">
        <v>591191.01597746904</v>
      </c>
      <c r="Z351" s="10">
        <v>5.85523333333333</v>
      </c>
      <c r="AA351" s="10">
        <v>563547.81115694402</v>
      </c>
      <c r="AB351" s="10">
        <f t="shared" si="96"/>
        <v>577369.41356720659</v>
      </c>
      <c r="AC351" s="10">
        <f t="shared" si="97"/>
        <v>19546.6975823219</v>
      </c>
      <c r="AD351" s="13">
        <f t="shared" si="98"/>
        <v>3.3854750741912375E-2</v>
      </c>
      <c r="AE351" s="10"/>
      <c r="AF351" s="10">
        <v>5.8312499999999998</v>
      </c>
      <c r="AG351" s="10">
        <v>843175.60151503002</v>
      </c>
      <c r="AH351" s="10">
        <v>5.8432166666666703</v>
      </c>
      <c r="AI351" s="10">
        <v>966530.65232890297</v>
      </c>
      <c r="AJ351" s="10">
        <f t="shared" si="99"/>
        <v>904853.12692196644</v>
      </c>
      <c r="AK351" s="10">
        <f t="shared" si="100"/>
        <v>87225.192924100702</v>
      </c>
      <c r="AL351" s="13">
        <f t="shared" si="101"/>
        <v>9.6397072993286911E-2</v>
      </c>
      <c r="AM351" s="10"/>
      <c r="AN351" s="10">
        <v>5.8552</v>
      </c>
      <c r="AO351" s="10">
        <v>1190250.8725238</v>
      </c>
      <c r="AP351" s="10">
        <v>5.85523333333333</v>
      </c>
      <c r="AQ351" s="10">
        <v>1215005.01784504</v>
      </c>
      <c r="AR351" s="10">
        <f t="shared" si="102"/>
        <v>1202627.9451844199</v>
      </c>
      <c r="AS351" s="10">
        <f t="shared" si="103"/>
        <v>17503.824019126016</v>
      </c>
      <c r="AT351" s="13">
        <f t="shared" si="104"/>
        <v>1.4554646006036264E-2</v>
      </c>
      <c r="AU351" s="10"/>
      <c r="AV351" s="10">
        <v>5.8552</v>
      </c>
      <c r="AW351" s="10">
        <v>572636.03981068498</v>
      </c>
      <c r="AX351" s="10">
        <v>5.8432333333333304</v>
      </c>
      <c r="AY351" s="10">
        <v>556705.45561772794</v>
      </c>
      <c r="AZ351" s="10">
        <f t="shared" si="105"/>
        <v>564670.74771420646</v>
      </c>
      <c r="BA351" s="10">
        <f t="shared" si="106"/>
        <v>11264.62411110314</v>
      </c>
      <c r="BB351" s="13">
        <f t="shared" si="107"/>
        <v>1.9949013042914767E-2</v>
      </c>
      <c r="BC351" s="10"/>
      <c r="BD351" s="10"/>
    </row>
    <row r="352" spans="1:56" x14ac:dyDescent="0.25">
      <c r="A352" s="9" t="s">
        <v>847</v>
      </c>
      <c r="B352" s="9" t="s">
        <v>843</v>
      </c>
      <c r="C352" s="10">
        <v>780.6</v>
      </c>
      <c r="D352" s="10">
        <v>184.1</v>
      </c>
      <c r="E352" s="10">
        <v>25</v>
      </c>
      <c r="F352" t="s">
        <v>251</v>
      </c>
      <c r="G352" s="10"/>
      <c r="H352" s="10">
        <v>5.7577166666666697</v>
      </c>
      <c r="I352" s="10">
        <v>288000.567146694</v>
      </c>
      <c r="J352" s="10">
        <v>5.7577166666666697</v>
      </c>
      <c r="K352" s="10">
        <v>292307.601832685</v>
      </c>
      <c r="L352" s="10">
        <f t="shared" si="90"/>
        <v>290154.0844896895</v>
      </c>
      <c r="M352" s="10">
        <f t="shared" si="91"/>
        <v>3045.5334332699126</v>
      </c>
      <c r="N352" s="13">
        <f t="shared" si="92"/>
        <v>1.0496262489725986E-2</v>
      </c>
      <c r="O352" s="10"/>
      <c r="P352" s="10">
        <v>5.782</v>
      </c>
      <c r="Q352" s="10">
        <v>205562.54158892701</v>
      </c>
      <c r="R352" s="10">
        <v>5.7820166666666699</v>
      </c>
      <c r="S352" s="10">
        <v>199539.02379379299</v>
      </c>
      <c r="T352" s="10">
        <f t="shared" si="93"/>
        <v>202550.78269135999</v>
      </c>
      <c r="U352" s="10">
        <f t="shared" si="94"/>
        <v>4259.2702795371033</v>
      </c>
      <c r="V352" s="13">
        <f t="shared" si="95"/>
        <v>2.1028160064072599E-2</v>
      </c>
      <c r="W352" s="10"/>
      <c r="X352" s="10">
        <v>5.7214833333333299</v>
      </c>
      <c r="Y352" s="10">
        <v>190939.76476042299</v>
      </c>
      <c r="Z352" s="10">
        <v>5.6851833333333301</v>
      </c>
      <c r="AA352" s="10">
        <v>205057.97572521999</v>
      </c>
      <c r="AB352" s="10">
        <f t="shared" si="96"/>
        <v>197998.87024282149</v>
      </c>
      <c r="AC352" s="10">
        <f t="shared" si="97"/>
        <v>9983.0827114302338</v>
      </c>
      <c r="AD352" s="13">
        <f t="shared" si="98"/>
        <v>5.0419897341773712E-2</v>
      </c>
      <c r="AE352" s="10"/>
      <c r="AF352" s="10">
        <v>5.7820166666666699</v>
      </c>
      <c r="AG352" s="10">
        <v>335545.85342706903</v>
      </c>
      <c r="AH352" s="10">
        <v>5.782</v>
      </c>
      <c r="AI352" s="10">
        <v>341086.96224544698</v>
      </c>
      <c r="AJ352" s="10">
        <f t="shared" si="99"/>
        <v>338316.407836258</v>
      </c>
      <c r="AK352" s="10">
        <f t="shared" si="100"/>
        <v>3918.1556207676263</v>
      </c>
      <c r="AL352" s="13">
        <f t="shared" si="101"/>
        <v>1.1581334898377075E-2</v>
      </c>
      <c r="AM352" s="10"/>
      <c r="AN352" s="10">
        <v>5.782</v>
      </c>
      <c r="AO352" s="10">
        <v>485752.03631053702</v>
      </c>
      <c r="AP352" s="10">
        <v>5.7577166666666697</v>
      </c>
      <c r="AQ352" s="10">
        <v>404581.71261101298</v>
      </c>
      <c r="AR352" s="10">
        <f t="shared" si="102"/>
        <v>445166.874460775</v>
      </c>
      <c r="AS352" s="10">
        <f t="shared" si="103"/>
        <v>57396.08631904058</v>
      </c>
      <c r="AT352" s="13">
        <f t="shared" si="104"/>
        <v>0.12893162005498215</v>
      </c>
      <c r="AU352" s="10"/>
      <c r="AV352" s="10">
        <v>5.7939999999999996</v>
      </c>
      <c r="AW352" s="10">
        <v>374528.018403008</v>
      </c>
      <c r="AX352" s="10">
        <v>5.782</v>
      </c>
      <c r="AY352" s="10">
        <v>381919.14313819498</v>
      </c>
      <c r="AZ352" s="10">
        <f t="shared" si="105"/>
        <v>378223.58077060152</v>
      </c>
      <c r="BA352" s="10">
        <f t="shared" si="106"/>
        <v>5226.3144208463409</v>
      </c>
      <c r="BB352" s="13">
        <f t="shared" si="107"/>
        <v>1.38180554744845E-2</v>
      </c>
      <c r="BC352" s="10"/>
      <c r="BD352" s="10"/>
    </row>
    <row r="353" spans="1:56" x14ac:dyDescent="0.25">
      <c r="A353" s="9" t="s">
        <v>848</v>
      </c>
      <c r="B353" s="9" t="s">
        <v>849</v>
      </c>
      <c r="C353" s="10">
        <v>804.6</v>
      </c>
      <c r="D353" s="10">
        <v>184.1</v>
      </c>
      <c r="E353" s="10">
        <v>25</v>
      </c>
      <c r="F353" t="s">
        <v>251</v>
      </c>
      <c r="G353" s="10"/>
      <c r="H353" s="10">
        <v>5.5150666666666703</v>
      </c>
      <c r="I353" s="10">
        <v>113074.328793924</v>
      </c>
      <c r="J353" s="10">
        <v>5.5393999999999997</v>
      </c>
      <c r="K353" s="10">
        <v>111228.473894832</v>
      </c>
      <c r="L353" s="10">
        <f t="shared" si="90"/>
        <v>112151.401344378</v>
      </c>
      <c r="M353" s="10">
        <f t="shared" si="91"/>
        <v>1305.2165162343604</v>
      </c>
      <c r="N353" s="13">
        <f t="shared" si="92"/>
        <v>1.1637986691102449E-2</v>
      </c>
      <c r="O353" s="10"/>
      <c r="P353" s="10">
        <v>5.52708333333333</v>
      </c>
      <c r="Q353" s="10">
        <v>69849.291090231694</v>
      </c>
      <c r="R353" s="10">
        <v>5.5270999999999999</v>
      </c>
      <c r="S353" s="10">
        <v>72013.529095025602</v>
      </c>
      <c r="T353" s="10">
        <f t="shared" si="93"/>
        <v>70931.410092628648</v>
      </c>
      <c r="U353" s="10">
        <f t="shared" si="94"/>
        <v>1530.3473692914158</v>
      </c>
      <c r="V353" s="13">
        <f t="shared" si="95"/>
        <v>2.1575030967140647E-2</v>
      </c>
      <c r="W353" s="10"/>
      <c r="X353" s="10">
        <v>5.55141666666667</v>
      </c>
      <c r="Y353" s="10">
        <v>83442.778518835505</v>
      </c>
      <c r="Z353" s="10">
        <v>5.5150666666666703</v>
      </c>
      <c r="AA353" s="10">
        <v>77008.806444396905</v>
      </c>
      <c r="AB353" s="10">
        <f t="shared" si="96"/>
        <v>80225.792481616198</v>
      </c>
      <c r="AC353" s="10">
        <f t="shared" si="97"/>
        <v>4549.5052838004121</v>
      </c>
      <c r="AD353" s="13">
        <f t="shared" si="98"/>
        <v>5.6708760899344617E-2</v>
      </c>
      <c r="AE353" s="10"/>
      <c r="AF353" s="10">
        <v>5.55145</v>
      </c>
      <c r="AG353" s="10">
        <v>117224.83977007899</v>
      </c>
      <c r="AH353" s="10">
        <v>5.5393666666666697</v>
      </c>
      <c r="AI353" s="10">
        <v>119816.969329164</v>
      </c>
      <c r="AJ353" s="10">
        <f t="shared" si="99"/>
        <v>118520.9045496215</v>
      </c>
      <c r="AK353" s="10">
        <f t="shared" si="100"/>
        <v>1832.9123889431032</v>
      </c>
      <c r="AL353" s="13">
        <f t="shared" si="101"/>
        <v>1.5464886940478187E-2</v>
      </c>
      <c r="AM353" s="10"/>
      <c r="AN353" s="10">
        <v>5.5634833333333296</v>
      </c>
      <c r="AO353" s="10">
        <v>165150.57829996001</v>
      </c>
      <c r="AP353" s="10">
        <v>5.5393833333333298</v>
      </c>
      <c r="AQ353" s="10">
        <v>159843.757424949</v>
      </c>
      <c r="AR353" s="10">
        <f t="shared" si="102"/>
        <v>162497.16786245449</v>
      </c>
      <c r="AS353" s="10">
        <f t="shared" si="103"/>
        <v>3752.4890272626103</v>
      </c>
      <c r="AT353" s="13">
        <f t="shared" si="104"/>
        <v>2.3092642638786787E-2</v>
      </c>
      <c r="AU353" s="10"/>
      <c r="AV353" s="10">
        <v>5.5270999999999999</v>
      </c>
      <c r="AW353" s="10">
        <v>93627.249163529006</v>
      </c>
      <c r="AX353" s="10">
        <v>5.5514333333333301</v>
      </c>
      <c r="AY353" s="10">
        <v>105645.195987706</v>
      </c>
      <c r="AZ353" s="10">
        <f t="shared" si="105"/>
        <v>99636.222575617503</v>
      </c>
      <c r="BA353" s="10">
        <f t="shared" si="106"/>
        <v>8497.9716953148854</v>
      </c>
      <c r="BB353" s="13">
        <f t="shared" si="107"/>
        <v>8.5289982655308613E-2</v>
      </c>
      <c r="BC353" s="10"/>
      <c r="BD353" s="10"/>
    </row>
    <row r="354" spans="1:56" x14ac:dyDescent="0.25">
      <c r="A354" s="9" t="s">
        <v>850</v>
      </c>
      <c r="B354" s="9" t="s">
        <v>819</v>
      </c>
      <c r="C354" s="10">
        <v>774.6</v>
      </c>
      <c r="D354" s="10">
        <v>184.1</v>
      </c>
      <c r="E354" s="10">
        <v>25</v>
      </c>
      <c r="F354" t="s">
        <v>251</v>
      </c>
      <c r="G354" s="10"/>
      <c r="H354" s="10">
        <v>7.9222333333333301</v>
      </c>
      <c r="I354" s="10">
        <v>2609082.9852849199</v>
      </c>
      <c r="J354" s="10">
        <v>7.9222333333333301</v>
      </c>
      <c r="K354" s="10">
        <v>2714739.5786727499</v>
      </c>
      <c r="L354" s="10">
        <f t="shared" si="90"/>
        <v>2661911.2819788349</v>
      </c>
      <c r="M354" s="10">
        <f t="shared" si="91"/>
        <v>74710.493661604385</v>
      </c>
      <c r="N354" s="13">
        <f t="shared" si="92"/>
        <v>2.8066485223378838E-2</v>
      </c>
      <c r="O354" s="10"/>
      <c r="P354" s="10">
        <v>7.9222333333333301</v>
      </c>
      <c r="Q354" s="10">
        <v>2054668.6448472701</v>
      </c>
      <c r="R354" s="10">
        <v>7.9341166666666698</v>
      </c>
      <c r="S354" s="10">
        <v>1892429.99719909</v>
      </c>
      <c r="T354" s="10">
        <f t="shared" si="93"/>
        <v>1973549.3210231801</v>
      </c>
      <c r="U354" s="10">
        <f t="shared" si="94"/>
        <v>114720.0479225631</v>
      </c>
      <c r="V354" s="13">
        <f t="shared" si="95"/>
        <v>5.8128797036137339E-2</v>
      </c>
      <c r="W354" s="10"/>
      <c r="X354" s="10">
        <v>7.9341166666666698</v>
      </c>
      <c r="Y354" s="10">
        <v>2724664.8283878099</v>
      </c>
      <c r="Z354" s="10">
        <v>7.9341499999999998</v>
      </c>
      <c r="AA354" s="10">
        <v>3043868.4640512401</v>
      </c>
      <c r="AB354" s="10">
        <f t="shared" si="96"/>
        <v>2884266.646219525</v>
      </c>
      <c r="AC354" s="10">
        <f t="shared" si="97"/>
        <v>225711.05535701159</v>
      </c>
      <c r="AD354" s="13">
        <f t="shared" si="98"/>
        <v>7.8255960021191617E-2</v>
      </c>
      <c r="AE354" s="10"/>
      <c r="AF354" s="10">
        <v>7.9341166666666698</v>
      </c>
      <c r="AG354" s="10">
        <v>3700479.3696686798</v>
      </c>
      <c r="AH354" s="10">
        <v>7.9222333333333301</v>
      </c>
      <c r="AI354" s="10">
        <v>3619723.9000113499</v>
      </c>
      <c r="AJ354" s="10">
        <f t="shared" si="99"/>
        <v>3660101.6348400149</v>
      </c>
      <c r="AK354" s="10">
        <f t="shared" si="100"/>
        <v>57102.74021260241</v>
      </c>
      <c r="AL354" s="13">
        <f t="shared" si="101"/>
        <v>1.5601408351355359E-2</v>
      </c>
      <c r="AM354" s="10"/>
      <c r="AN354" s="10">
        <v>7.92221666666667</v>
      </c>
      <c r="AO354" s="10">
        <v>5327882.3923957497</v>
      </c>
      <c r="AP354" s="10">
        <v>7.92225</v>
      </c>
      <c r="AQ354" s="10">
        <v>5009184.8890747596</v>
      </c>
      <c r="AR354" s="10">
        <f t="shared" si="102"/>
        <v>5168533.6407352546</v>
      </c>
      <c r="AS354" s="10">
        <f t="shared" si="103"/>
        <v>225353.16574549436</v>
      </c>
      <c r="AT354" s="13">
        <f t="shared" si="104"/>
        <v>4.3600986548563231E-2</v>
      </c>
      <c r="AU354" s="10"/>
      <c r="AV354" s="10">
        <v>7.9340999999999999</v>
      </c>
      <c r="AW354" s="10">
        <v>3331455.32196709</v>
      </c>
      <c r="AX354" s="10">
        <v>7.92225</v>
      </c>
      <c r="AY354" s="10">
        <v>3175907.0421227501</v>
      </c>
      <c r="AZ354" s="10">
        <f t="shared" si="105"/>
        <v>3253681.18204492</v>
      </c>
      <c r="BA354" s="10">
        <f t="shared" si="106"/>
        <v>109989.24347983554</v>
      </c>
      <c r="BB354" s="13">
        <f t="shared" si="107"/>
        <v>3.3804554695401327E-2</v>
      </c>
      <c r="BC354" s="10"/>
      <c r="BD354" s="10"/>
    </row>
    <row r="355" spans="1:56" x14ac:dyDescent="0.25">
      <c r="A355" s="9" t="s">
        <v>851</v>
      </c>
      <c r="B355" s="9" t="s">
        <v>821</v>
      </c>
      <c r="C355" s="10">
        <v>772.6</v>
      </c>
      <c r="D355" s="10">
        <v>184.1</v>
      </c>
      <c r="E355" s="10">
        <v>25</v>
      </c>
      <c r="F355" t="s">
        <v>251</v>
      </c>
      <c r="G355" s="10"/>
      <c r="H355" s="10">
        <v>7.1008833333333303</v>
      </c>
      <c r="I355" s="10">
        <v>1397377.71993064</v>
      </c>
      <c r="J355" s="10">
        <v>7.0653166666666696</v>
      </c>
      <c r="K355" s="10">
        <v>1495250.05811075</v>
      </c>
      <c r="L355" s="10">
        <f t="shared" si="90"/>
        <v>1446313.8890206949</v>
      </c>
      <c r="M355" s="10">
        <f t="shared" si="91"/>
        <v>69206.19401773889</v>
      </c>
      <c r="N355" s="13">
        <f t="shared" si="92"/>
        <v>4.7850051460543386E-2</v>
      </c>
      <c r="O355" s="10"/>
      <c r="P355" s="10">
        <v>7.0652999999999997</v>
      </c>
      <c r="Q355" s="10">
        <v>1072847.9760368599</v>
      </c>
      <c r="R355" s="10">
        <v>7.1126666666666702</v>
      </c>
      <c r="S355" s="10">
        <v>1043425.10872028</v>
      </c>
      <c r="T355" s="10">
        <f t="shared" si="93"/>
        <v>1058136.54237857</v>
      </c>
      <c r="U355" s="10">
        <f t="shared" si="94"/>
        <v>20805.109001505691</v>
      </c>
      <c r="V355" s="13">
        <f t="shared" si="95"/>
        <v>1.9662026750099929E-2</v>
      </c>
      <c r="W355" s="10"/>
      <c r="X355" s="10">
        <v>7.0770666666666697</v>
      </c>
      <c r="Y355" s="10">
        <v>1093583.8732209899</v>
      </c>
      <c r="Z355" s="10">
        <v>7.1009166666666701</v>
      </c>
      <c r="AA355" s="10">
        <v>1079894.5260677801</v>
      </c>
      <c r="AB355" s="10">
        <f t="shared" si="96"/>
        <v>1086739.1996443849</v>
      </c>
      <c r="AC355" s="10">
        <f t="shared" si="97"/>
        <v>9679.8302020514438</v>
      </c>
      <c r="AD355" s="13">
        <f t="shared" si="98"/>
        <v>8.9072246636718241E-3</v>
      </c>
      <c r="AE355" s="10"/>
      <c r="AF355" s="10">
        <v>7.0652833333333298</v>
      </c>
      <c r="AG355" s="10">
        <v>1967543.4918466201</v>
      </c>
      <c r="AH355" s="10">
        <v>7.0770833333333298</v>
      </c>
      <c r="AI355" s="10">
        <v>2197116.1835134998</v>
      </c>
      <c r="AJ355" s="10">
        <f t="shared" si="99"/>
        <v>2082329.83768006</v>
      </c>
      <c r="AK355" s="10">
        <f t="shared" si="100"/>
        <v>162332.40705289904</v>
      </c>
      <c r="AL355" s="13">
        <f t="shared" si="101"/>
        <v>7.795710560136565E-2</v>
      </c>
      <c r="AM355" s="10"/>
      <c r="AN355" s="10">
        <v>7.0770666666666697</v>
      </c>
      <c r="AO355" s="10">
        <v>2481879.07488264</v>
      </c>
      <c r="AP355" s="10">
        <v>7.0770833333333298</v>
      </c>
      <c r="AQ355" s="10">
        <v>2411293.56188042</v>
      </c>
      <c r="AR355" s="10">
        <f t="shared" si="102"/>
        <v>2446586.3183815302</v>
      </c>
      <c r="AS355" s="10">
        <f t="shared" si="103"/>
        <v>49911.494897401033</v>
      </c>
      <c r="AT355" s="13">
        <f t="shared" si="104"/>
        <v>2.0400463503948051E-2</v>
      </c>
      <c r="AU355" s="10"/>
      <c r="AV355" s="10">
        <v>7.0533333333333301</v>
      </c>
      <c r="AW355" s="10">
        <v>1922119.9699643799</v>
      </c>
      <c r="AX355" s="10">
        <v>7.0770833333333298</v>
      </c>
      <c r="AY355" s="10">
        <v>1795745.75975205</v>
      </c>
      <c r="AZ355" s="10">
        <f t="shared" si="105"/>
        <v>1858932.864858215</v>
      </c>
      <c r="BA355" s="10">
        <f t="shared" si="106"/>
        <v>89360.061008232689</v>
      </c>
      <c r="BB355" s="13">
        <f t="shared" si="107"/>
        <v>4.8070623042671519E-2</v>
      </c>
      <c r="BC355" s="10"/>
      <c r="BD355" s="10"/>
    </row>
    <row r="356" spans="1:56" x14ac:dyDescent="0.25">
      <c r="A356" s="9" t="s">
        <v>852</v>
      </c>
      <c r="B356" s="9" t="s">
        <v>823</v>
      </c>
      <c r="C356" s="10">
        <v>796.6</v>
      </c>
      <c r="D356" s="10">
        <v>184.1</v>
      </c>
      <c r="E356" s="10">
        <v>25</v>
      </c>
      <c r="F356" t="s">
        <v>251</v>
      </c>
      <c r="G356" s="10"/>
      <c r="H356" s="10">
        <v>7.0277166666666702</v>
      </c>
      <c r="I356" s="10">
        <v>260294.88429041699</v>
      </c>
      <c r="J356" s="10">
        <v>7.0157166666666697</v>
      </c>
      <c r="K356" s="10">
        <v>248192.47625486401</v>
      </c>
      <c r="L356" s="10">
        <f t="shared" si="90"/>
        <v>254243.68027264049</v>
      </c>
      <c r="M356" s="10">
        <f t="shared" si="91"/>
        <v>8557.6947906260702</v>
      </c>
      <c r="N356" s="13">
        <f t="shared" si="92"/>
        <v>3.3659419897671204E-2</v>
      </c>
      <c r="O356" s="10"/>
      <c r="P356" s="10">
        <v>7.0277333333333303</v>
      </c>
      <c r="Q356" s="10">
        <v>168826.25512555201</v>
      </c>
      <c r="R356" s="10">
        <v>7.0277166666666702</v>
      </c>
      <c r="S356" s="10">
        <v>171383.184206979</v>
      </c>
      <c r="T356" s="10">
        <f t="shared" si="93"/>
        <v>170104.7196662655</v>
      </c>
      <c r="U356" s="10">
        <f t="shared" si="94"/>
        <v>1808.0218924901158</v>
      </c>
      <c r="V356" s="13">
        <f t="shared" si="95"/>
        <v>1.0628875530539882E-2</v>
      </c>
      <c r="W356" s="10"/>
      <c r="X356" s="10">
        <v>7.0395000000000003</v>
      </c>
      <c r="Y356" s="10">
        <v>113959.938151006</v>
      </c>
      <c r="Z356" s="10">
        <v>7.02776666666667</v>
      </c>
      <c r="AA356" s="10">
        <v>120337.58511346699</v>
      </c>
      <c r="AB356" s="10">
        <f t="shared" si="96"/>
        <v>117148.76163223651</v>
      </c>
      <c r="AC356" s="10">
        <f t="shared" si="97"/>
        <v>4509.6774151699519</v>
      </c>
      <c r="AD356" s="13">
        <f t="shared" si="98"/>
        <v>3.8495305902823969E-2</v>
      </c>
      <c r="AE356" s="10"/>
      <c r="AF356" s="10">
        <v>7.0277333333333303</v>
      </c>
      <c r="AG356" s="10">
        <v>238690.29707182199</v>
      </c>
      <c r="AH356" s="10">
        <v>7.0395333333333303</v>
      </c>
      <c r="AI356" s="10">
        <v>240643.97147898999</v>
      </c>
      <c r="AJ356" s="10">
        <f t="shared" si="99"/>
        <v>239667.13427540599</v>
      </c>
      <c r="AK356" s="10">
        <f t="shared" si="100"/>
        <v>1381.4564215391013</v>
      </c>
      <c r="AL356" s="13">
        <f t="shared" si="101"/>
        <v>5.7640628353808569E-3</v>
      </c>
      <c r="AM356" s="10"/>
      <c r="AN356" s="10">
        <v>7.0156999999999998</v>
      </c>
      <c r="AO356" s="10">
        <v>322200.07019590097</v>
      </c>
      <c r="AP356" s="10">
        <v>7.0277500000000002</v>
      </c>
      <c r="AQ356" s="10">
        <v>320604.49617118202</v>
      </c>
      <c r="AR356" s="10">
        <f t="shared" si="102"/>
        <v>321402.2831835415</v>
      </c>
      <c r="AS356" s="10">
        <f t="shared" si="103"/>
        <v>1128.2412127638838</v>
      </c>
      <c r="AT356" s="13">
        <f t="shared" si="104"/>
        <v>3.5103708710108482E-3</v>
      </c>
      <c r="AU356" s="10"/>
      <c r="AV356" s="10">
        <v>7.0277333333333303</v>
      </c>
      <c r="AW356" s="10">
        <v>350725.94918773603</v>
      </c>
      <c r="AX356" s="10">
        <v>7.0157166666666697</v>
      </c>
      <c r="AY356" s="10">
        <v>356687.08184394101</v>
      </c>
      <c r="AZ356" s="10">
        <f t="shared" si="105"/>
        <v>353706.51551583852</v>
      </c>
      <c r="BA356" s="10">
        <f t="shared" si="106"/>
        <v>4215.1573247551178</v>
      </c>
      <c r="BB356" s="13">
        <f t="shared" si="107"/>
        <v>1.191710398268411E-2</v>
      </c>
      <c r="BC356" s="10"/>
      <c r="BD356" s="10"/>
    </row>
    <row r="357" spans="1:56" x14ac:dyDescent="0.25">
      <c r="A357" s="9" t="s">
        <v>853</v>
      </c>
      <c r="B357" s="9" t="s">
        <v>825</v>
      </c>
      <c r="C357" s="10">
        <v>820.6</v>
      </c>
      <c r="D357" s="10">
        <v>184.1</v>
      </c>
      <c r="E357" s="10">
        <v>25</v>
      </c>
      <c r="F357" t="s">
        <v>251</v>
      </c>
      <c r="G357" s="10"/>
      <c r="H357" s="10">
        <v>6.78996666666667</v>
      </c>
      <c r="I357" s="10">
        <v>49474.233262268099</v>
      </c>
      <c r="J357" s="10">
        <v>6.8017833333333302</v>
      </c>
      <c r="K357" s="10">
        <v>37283.734355346598</v>
      </c>
      <c r="L357" s="10">
        <f t="shared" si="90"/>
        <v>43378.983808807345</v>
      </c>
      <c r="M357" s="10">
        <f t="shared" si="91"/>
        <v>8619.9844431314414</v>
      </c>
      <c r="N357" s="13">
        <f t="shared" si="92"/>
        <v>0.19871337883625811</v>
      </c>
      <c r="O357" s="10"/>
      <c r="P357" s="10">
        <v>6.8255833333333298</v>
      </c>
      <c r="Q357" s="10">
        <v>34605.320453720597</v>
      </c>
      <c r="R357" s="10">
        <v>6.8135666666666701</v>
      </c>
      <c r="S357" s="10">
        <v>39801.210354923598</v>
      </c>
      <c r="T357" s="10">
        <f t="shared" si="93"/>
        <v>37203.265404322097</v>
      </c>
      <c r="U357" s="10">
        <f t="shared" si="94"/>
        <v>3674.0489834393429</v>
      </c>
      <c r="V357" s="13">
        <f t="shared" si="95"/>
        <v>9.8756088840860443E-2</v>
      </c>
      <c r="W357" s="10"/>
      <c r="X357" s="10">
        <v>6.8135500000000002</v>
      </c>
      <c r="Y357" s="10">
        <v>25521.2864836138</v>
      </c>
      <c r="Z357" s="10">
        <v>6.7662166666666703</v>
      </c>
      <c r="AA357" s="10">
        <v>31159.133873828701</v>
      </c>
      <c r="AB357" s="10">
        <f t="shared" si="96"/>
        <v>28340.210178721252</v>
      </c>
      <c r="AC357" s="10">
        <f t="shared" si="97"/>
        <v>3986.5601209158367</v>
      </c>
      <c r="AD357" s="13">
        <f t="shared" si="98"/>
        <v>0.14066798008114545</v>
      </c>
      <c r="AE357" s="10"/>
      <c r="AF357" s="10">
        <v>6.8135666666666701</v>
      </c>
      <c r="AG357" s="10">
        <v>58717.780118756098</v>
      </c>
      <c r="AH357" s="10">
        <v>6.8135833333333302</v>
      </c>
      <c r="AI357" s="10">
        <v>56788.274021318299</v>
      </c>
      <c r="AJ357" s="10">
        <f t="shared" si="99"/>
        <v>57753.027070037198</v>
      </c>
      <c r="AK357" s="10">
        <f t="shared" si="100"/>
        <v>1364.3668458390591</v>
      </c>
      <c r="AL357" s="13">
        <f t="shared" si="101"/>
        <v>2.3624161625060605E-2</v>
      </c>
      <c r="AM357" s="10"/>
      <c r="AN357" s="10">
        <v>6.8017666666666701</v>
      </c>
      <c r="AO357" s="10">
        <v>67830.461037666799</v>
      </c>
      <c r="AP357" s="10">
        <v>6.7899833333333302</v>
      </c>
      <c r="AQ357" s="10">
        <v>60491.7303236609</v>
      </c>
      <c r="AR357" s="10">
        <f t="shared" si="102"/>
        <v>64161.09568066385</v>
      </c>
      <c r="AS357" s="10">
        <f t="shared" si="103"/>
        <v>5189.2662531755641</v>
      </c>
      <c r="AT357" s="13">
        <f t="shared" si="104"/>
        <v>8.0878703802114885E-2</v>
      </c>
      <c r="AU357" s="10"/>
      <c r="AV357" s="10">
        <v>6.8135666666666701</v>
      </c>
      <c r="AW357" s="10">
        <v>61216.571503747502</v>
      </c>
      <c r="AX357" s="10">
        <v>6.78996666666667</v>
      </c>
      <c r="AY357" s="10">
        <v>53708.313535134497</v>
      </c>
      <c r="AZ357" s="10">
        <f t="shared" si="105"/>
        <v>57462.442519441</v>
      </c>
      <c r="BA357" s="10">
        <f t="shared" si="106"/>
        <v>5309.140124504188</v>
      </c>
      <c r="BB357" s="13">
        <f t="shared" si="107"/>
        <v>9.23932205406683E-2</v>
      </c>
      <c r="BC357" s="10"/>
      <c r="BD357" s="10"/>
    </row>
    <row r="358" spans="1:56" x14ac:dyDescent="0.25">
      <c r="A358" s="9" t="s">
        <v>854</v>
      </c>
      <c r="B358" s="9" t="s">
        <v>813</v>
      </c>
      <c r="C358" s="10">
        <v>770.6</v>
      </c>
      <c r="D358" s="10">
        <v>184.1</v>
      </c>
      <c r="E358" s="10">
        <v>25</v>
      </c>
      <c r="F358" t="s">
        <v>251</v>
      </c>
      <c r="G358" s="10"/>
      <c r="H358" s="10">
        <v>6.41425</v>
      </c>
      <c r="I358" s="10">
        <v>437751.93421676097</v>
      </c>
      <c r="J358" s="10">
        <v>6.4261833333333298</v>
      </c>
      <c r="K358" s="10">
        <v>421497.20316366601</v>
      </c>
      <c r="L358" s="10">
        <f t="shared" si="90"/>
        <v>429624.56869021349</v>
      </c>
      <c r="M358" s="10">
        <f t="shared" si="91"/>
        <v>11493.830554006998</v>
      </c>
      <c r="N358" s="13">
        <f t="shared" si="92"/>
        <v>2.6753196608489998E-2</v>
      </c>
      <c r="O358" s="10"/>
      <c r="P358" s="10">
        <v>6.33151666666667</v>
      </c>
      <c r="Q358" s="10">
        <v>233567.35973663401</v>
      </c>
      <c r="R358" s="10">
        <v>6.41425</v>
      </c>
      <c r="S358" s="10">
        <v>235605.730688754</v>
      </c>
      <c r="T358" s="10">
        <f t="shared" si="93"/>
        <v>234586.54521269401</v>
      </c>
      <c r="U358" s="10">
        <f t="shared" si="94"/>
        <v>1441.3459228177262</v>
      </c>
      <c r="V358" s="13">
        <f t="shared" si="95"/>
        <v>6.1441968954821869E-3</v>
      </c>
      <c r="W358" s="10"/>
      <c r="X358" s="10">
        <v>6.43793333333333</v>
      </c>
      <c r="Y358" s="10">
        <v>268031.27546618</v>
      </c>
      <c r="Z358" s="10">
        <v>6.4379666666666697</v>
      </c>
      <c r="AA358" s="10">
        <v>258593.34480590399</v>
      </c>
      <c r="AB358" s="10">
        <f t="shared" si="96"/>
        <v>263312.31013604201</v>
      </c>
      <c r="AC358" s="10">
        <f t="shared" si="97"/>
        <v>6673.624770249593</v>
      </c>
      <c r="AD358" s="13">
        <f t="shared" si="98"/>
        <v>2.534490228277448E-2</v>
      </c>
      <c r="AE358" s="10"/>
      <c r="AF358" s="10">
        <v>6.4261666666666697</v>
      </c>
      <c r="AG358" s="10">
        <v>381725.42887402303</v>
      </c>
      <c r="AH358" s="10">
        <v>6.4379666666666697</v>
      </c>
      <c r="AI358" s="10">
        <v>375358.94057421898</v>
      </c>
      <c r="AJ358" s="10">
        <f t="shared" si="99"/>
        <v>378542.18472412101</v>
      </c>
      <c r="AK358" s="10">
        <f t="shared" si="100"/>
        <v>4501.787049136251</v>
      </c>
      <c r="AL358" s="13">
        <f t="shared" si="101"/>
        <v>1.1892431625334236E-2</v>
      </c>
      <c r="AM358" s="10"/>
      <c r="AN358" s="10">
        <v>6.4261499999999998</v>
      </c>
      <c r="AO358" s="10">
        <v>456940.78609960899</v>
      </c>
      <c r="AP358" s="10">
        <v>6.4261833333333298</v>
      </c>
      <c r="AQ358" s="10">
        <v>420800.46831347601</v>
      </c>
      <c r="AR358" s="10">
        <f t="shared" si="102"/>
        <v>438870.62720654253</v>
      </c>
      <c r="AS358" s="10">
        <f t="shared" si="103"/>
        <v>25555.063780811422</v>
      </c>
      <c r="AT358" s="13">
        <f t="shared" si="104"/>
        <v>5.8229150452542421E-2</v>
      </c>
      <c r="AU358" s="10"/>
      <c r="AV358" s="10">
        <v>6.41425</v>
      </c>
      <c r="AW358" s="10">
        <v>337620.94790088001</v>
      </c>
      <c r="AX358" s="10">
        <v>6.4024999999999999</v>
      </c>
      <c r="AY358" s="10">
        <v>349543.822485351</v>
      </c>
      <c r="AZ358" s="10">
        <f t="shared" si="105"/>
        <v>343582.38519311551</v>
      </c>
      <c r="BA358" s="10">
        <f t="shared" si="106"/>
        <v>8430.745469916179</v>
      </c>
      <c r="BB358" s="13">
        <f t="shared" si="107"/>
        <v>2.4537769784610915E-2</v>
      </c>
      <c r="BC358" s="10"/>
      <c r="BD358" s="10"/>
    </row>
    <row r="359" spans="1:56" x14ac:dyDescent="0.25">
      <c r="A359" s="9" t="s">
        <v>855</v>
      </c>
      <c r="B359" s="9" t="s">
        <v>856</v>
      </c>
      <c r="C359" s="10">
        <v>788.6</v>
      </c>
      <c r="D359" s="10">
        <v>184.1</v>
      </c>
      <c r="E359" s="10">
        <v>25</v>
      </c>
      <c r="F359" t="s">
        <v>251</v>
      </c>
      <c r="G359" s="10"/>
      <c r="H359" s="10">
        <v>8.4841999999999995</v>
      </c>
      <c r="I359" s="10">
        <v>9139558.9496782403</v>
      </c>
      <c r="J359" s="10">
        <v>8.4722166666666698</v>
      </c>
      <c r="K359" s="10">
        <v>8951438.5107687991</v>
      </c>
      <c r="L359" s="10">
        <f t="shared" si="90"/>
        <v>9045498.7302235197</v>
      </c>
      <c r="M359" s="10">
        <f t="shared" si="91"/>
        <v>133021.23803265556</v>
      </c>
      <c r="N359" s="13">
        <f t="shared" si="92"/>
        <v>1.4705793677046762E-2</v>
      </c>
      <c r="O359" s="10"/>
      <c r="P359" s="10">
        <v>8.4841999999999995</v>
      </c>
      <c r="Q359" s="10">
        <v>5552131.5567634404</v>
      </c>
      <c r="R359" s="10">
        <v>8.4962166666666707</v>
      </c>
      <c r="S359" s="10">
        <v>5592345.4079433698</v>
      </c>
      <c r="T359" s="10">
        <f t="shared" si="93"/>
        <v>5572238.4823534051</v>
      </c>
      <c r="U359" s="10">
        <f t="shared" si="94"/>
        <v>28435.486866954761</v>
      </c>
      <c r="V359" s="13">
        <f t="shared" si="95"/>
        <v>5.103063509755811E-3</v>
      </c>
      <c r="W359" s="10"/>
      <c r="X359" s="10">
        <v>8.5084666666666706</v>
      </c>
      <c r="Y359" s="10">
        <v>15889996.592609899</v>
      </c>
      <c r="Z359" s="10">
        <v>8.4962499999999999</v>
      </c>
      <c r="AA359" s="10">
        <v>15774272.0306892</v>
      </c>
      <c r="AB359" s="10">
        <f t="shared" si="96"/>
        <v>15832134.31164955</v>
      </c>
      <c r="AC359" s="10">
        <f t="shared" si="97"/>
        <v>81829.622483968589</v>
      </c>
      <c r="AD359" s="13">
        <f t="shared" si="98"/>
        <v>5.1685780876528434E-3</v>
      </c>
      <c r="AE359" s="10"/>
      <c r="AF359" s="10">
        <v>8.4842166666666703</v>
      </c>
      <c r="AG359" s="10">
        <v>9581461.0193203297</v>
      </c>
      <c r="AH359" s="10">
        <v>8.4841999999999995</v>
      </c>
      <c r="AI359" s="10">
        <v>9697161.7606052496</v>
      </c>
      <c r="AJ359" s="10">
        <f t="shared" si="99"/>
        <v>9639311.3899627887</v>
      </c>
      <c r="AK359" s="10">
        <f t="shared" si="100"/>
        <v>81812.778750877202</v>
      </c>
      <c r="AL359" s="13">
        <f t="shared" si="101"/>
        <v>8.4874090524834703E-3</v>
      </c>
      <c r="AM359" s="10"/>
      <c r="AN359" s="10">
        <v>8.4962166666666707</v>
      </c>
      <c r="AO359" s="10">
        <v>14637432.604248499</v>
      </c>
      <c r="AP359" s="10">
        <v>8.4842166666666703</v>
      </c>
      <c r="AQ359" s="10">
        <v>14467368.735981001</v>
      </c>
      <c r="AR359" s="10">
        <f t="shared" si="102"/>
        <v>14552400.67011475</v>
      </c>
      <c r="AS359" s="10">
        <f t="shared" si="103"/>
        <v>120253.3144867642</v>
      </c>
      <c r="AT359" s="13">
        <f t="shared" si="104"/>
        <v>8.2634691837285678E-3</v>
      </c>
      <c r="AU359" s="10"/>
      <c r="AV359" s="10">
        <v>8.4962</v>
      </c>
      <c r="AW359" s="10">
        <v>9368915.3481733408</v>
      </c>
      <c r="AX359" s="10">
        <v>8.4842333333333304</v>
      </c>
      <c r="AY359" s="10">
        <v>9655668.1240078099</v>
      </c>
      <c r="AZ359" s="10">
        <f t="shared" si="105"/>
        <v>9512291.7360905744</v>
      </c>
      <c r="BA359" s="10">
        <f t="shared" si="106"/>
        <v>202764.83231661908</v>
      </c>
      <c r="BB359" s="13">
        <f t="shared" si="107"/>
        <v>2.1316086379826776E-2</v>
      </c>
      <c r="BC359" s="10"/>
      <c r="BD359" s="10"/>
    </row>
    <row r="360" spans="1:56" x14ac:dyDescent="0.25">
      <c r="A360" s="9" t="s">
        <v>857</v>
      </c>
      <c r="B360" s="9" t="s">
        <v>858</v>
      </c>
      <c r="C360" s="10">
        <v>786.6</v>
      </c>
      <c r="D360" s="10">
        <v>184.1</v>
      </c>
      <c r="E360" s="10">
        <v>25</v>
      </c>
      <c r="F360" t="s">
        <v>251</v>
      </c>
      <c r="G360" s="10"/>
      <c r="H360" s="10">
        <v>7.6460833333333298</v>
      </c>
      <c r="I360" s="10">
        <v>17496009.996178299</v>
      </c>
      <c r="J360" s="10">
        <v>7.6339666666666703</v>
      </c>
      <c r="K360" s="10">
        <v>18722026.468253199</v>
      </c>
      <c r="L360" s="10">
        <f t="shared" si="90"/>
        <v>18109018.232215747</v>
      </c>
      <c r="M360" s="10">
        <f t="shared" si="91"/>
        <v>866924.56125056907</v>
      </c>
      <c r="N360" s="13">
        <f t="shared" si="92"/>
        <v>4.7872532355637022E-2</v>
      </c>
      <c r="O360" s="10"/>
      <c r="P360" s="10">
        <v>7.6339666666666703</v>
      </c>
      <c r="Q360" s="10">
        <v>13214358.851035099</v>
      </c>
      <c r="R360" s="10">
        <v>7.6579499999999996</v>
      </c>
      <c r="S360" s="10">
        <v>11818439.5005571</v>
      </c>
      <c r="T360" s="10">
        <f t="shared" si="93"/>
        <v>12516399.175796099</v>
      </c>
      <c r="U360" s="10">
        <f t="shared" si="94"/>
        <v>987064.0387125141</v>
      </c>
      <c r="V360" s="13">
        <f t="shared" si="95"/>
        <v>7.886166179657117E-2</v>
      </c>
      <c r="W360" s="10"/>
      <c r="X360" s="10">
        <v>7.6579499999999996</v>
      </c>
      <c r="Y360" s="10">
        <v>15409647.931248499</v>
      </c>
      <c r="Z360" s="10">
        <v>7.6339833333333296</v>
      </c>
      <c r="AA360" s="10">
        <v>17905623.109638002</v>
      </c>
      <c r="AB360" s="10">
        <f t="shared" si="96"/>
        <v>16657635.520443249</v>
      </c>
      <c r="AC360" s="10">
        <f t="shared" si="97"/>
        <v>1764920.9743125199</v>
      </c>
      <c r="AD360" s="13">
        <f t="shared" si="98"/>
        <v>0.10595267090257215</v>
      </c>
      <c r="AE360" s="10"/>
      <c r="AF360" s="10">
        <v>7.6579499999999996</v>
      </c>
      <c r="AG360" s="10">
        <v>19509509.124035299</v>
      </c>
      <c r="AH360" s="10">
        <v>7.6460999999999997</v>
      </c>
      <c r="AI360" s="10">
        <v>22676910.292068001</v>
      </c>
      <c r="AJ360" s="10">
        <f t="shared" si="99"/>
        <v>21093209.708051652</v>
      </c>
      <c r="AK360" s="10">
        <f t="shared" si="100"/>
        <v>2239690.8446541149</v>
      </c>
      <c r="AL360" s="13">
        <f t="shared" si="101"/>
        <v>0.10618065603354739</v>
      </c>
      <c r="AM360" s="10"/>
      <c r="AN360" s="10">
        <v>7.6460833333333298</v>
      </c>
      <c r="AO360" s="10">
        <v>27586260.128297798</v>
      </c>
      <c r="AP360" s="10">
        <v>7.6460999999999997</v>
      </c>
      <c r="AQ360" s="10">
        <v>27164579.447450601</v>
      </c>
      <c r="AR360" s="10">
        <f t="shared" si="102"/>
        <v>27375419.787874199</v>
      </c>
      <c r="AS360" s="10">
        <f t="shared" si="103"/>
        <v>298173.26892241387</v>
      </c>
      <c r="AT360" s="13">
        <f t="shared" si="104"/>
        <v>1.0892007181365239E-2</v>
      </c>
      <c r="AU360" s="10"/>
      <c r="AV360" s="10">
        <v>7.6339499999999996</v>
      </c>
      <c r="AW360" s="10">
        <v>17899009.5366017</v>
      </c>
      <c r="AX360" s="10">
        <v>7.6339666666666703</v>
      </c>
      <c r="AY360" s="10">
        <v>17248662.633881599</v>
      </c>
      <c r="AZ360" s="10">
        <f t="shared" si="105"/>
        <v>17573836.085241649</v>
      </c>
      <c r="BA360" s="10">
        <f t="shared" si="106"/>
        <v>459864.70503705146</v>
      </c>
      <c r="BB360" s="13">
        <f t="shared" si="107"/>
        <v>2.6167576777573438E-2</v>
      </c>
      <c r="BC360" s="10"/>
      <c r="BD360" s="10"/>
    </row>
    <row r="361" spans="1:56" x14ac:dyDescent="0.25">
      <c r="A361" s="9" t="s">
        <v>859</v>
      </c>
      <c r="B361" s="9" t="s">
        <v>860</v>
      </c>
      <c r="C361" s="10">
        <v>812.6</v>
      </c>
      <c r="D361" s="10">
        <v>184.1</v>
      </c>
      <c r="E361" s="10">
        <v>25</v>
      </c>
      <c r="F361" t="s">
        <v>251</v>
      </c>
      <c r="G361" s="10"/>
      <c r="H361" s="10">
        <v>8.0269499999999994</v>
      </c>
      <c r="I361" s="10">
        <v>3844204.1909246598</v>
      </c>
      <c r="J361" s="10">
        <v>8.0388500000000001</v>
      </c>
      <c r="K361" s="10">
        <v>3768791.0195441199</v>
      </c>
      <c r="L361" s="10">
        <f t="shared" si="90"/>
        <v>3806497.6052343901</v>
      </c>
      <c r="M361" s="10">
        <f t="shared" si="91"/>
        <v>53325.164873963033</v>
      </c>
      <c r="N361" s="13">
        <f t="shared" si="92"/>
        <v>1.4008984217048907E-2</v>
      </c>
      <c r="O361" s="10"/>
      <c r="P361" s="10">
        <v>8.05073333333333</v>
      </c>
      <c r="Q361" s="10">
        <v>2275387.7261367198</v>
      </c>
      <c r="R361" s="10">
        <v>8.0627499999999994</v>
      </c>
      <c r="S361" s="10">
        <v>2393551.0333831399</v>
      </c>
      <c r="T361" s="10">
        <f t="shared" si="93"/>
        <v>2334469.3797599301</v>
      </c>
      <c r="U361" s="10">
        <f t="shared" si="94"/>
        <v>83554.075841373138</v>
      </c>
      <c r="V361" s="13">
        <f t="shared" si="95"/>
        <v>3.5791463604446842E-2</v>
      </c>
      <c r="W361" s="10"/>
      <c r="X361" s="10">
        <v>8.0627499999999994</v>
      </c>
      <c r="Y361" s="10">
        <v>2384979.9452768201</v>
      </c>
      <c r="Z361" s="10">
        <v>8.0627999999999993</v>
      </c>
      <c r="AA361" s="10">
        <v>2171386.7318052701</v>
      </c>
      <c r="AB361" s="10">
        <f t="shared" si="96"/>
        <v>2278183.3385410449</v>
      </c>
      <c r="AC361" s="10">
        <f t="shared" si="97"/>
        <v>151033.20966115885</v>
      </c>
      <c r="AD361" s="13">
        <f t="shared" si="98"/>
        <v>6.6295458800906232E-2</v>
      </c>
      <c r="AE361" s="10"/>
      <c r="AF361" s="10">
        <v>8.0388333333333293</v>
      </c>
      <c r="AG361" s="10">
        <v>3431827.6415458699</v>
      </c>
      <c r="AH361" s="10">
        <v>8.0627666666666702</v>
      </c>
      <c r="AI361" s="10">
        <v>3574055.8830347802</v>
      </c>
      <c r="AJ361" s="10">
        <f t="shared" si="99"/>
        <v>3502941.762290325</v>
      </c>
      <c r="AK361" s="10">
        <f t="shared" si="100"/>
        <v>100570.55403304633</v>
      </c>
      <c r="AL361" s="13">
        <f t="shared" si="101"/>
        <v>2.8710312890640344E-2</v>
      </c>
      <c r="AM361" s="10"/>
      <c r="AN361" s="10">
        <v>8.0507166666666699</v>
      </c>
      <c r="AO361" s="10">
        <v>4448907.9670638796</v>
      </c>
      <c r="AP361" s="10">
        <v>8.05073333333333</v>
      </c>
      <c r="AQ361" s="10">
        <v>4522688.18171228</v>
      </c>
      <c r="AR361" s="10">
        <f t="shared" si="102"/>
        <v>4485798.0743880793</v>
      </c>
      <c r="AS361" s="10">
        <f t="shared" si="103"/>
        <v>52170.490095282992</v>
      </c>
      <c r="AT361" s="13">
        <f t="shared" si="104"/>
        <v>1.1630146794425141E-2</v>
      </c>
      <c r="AU361" s="10"/>
      <c r="AV361" s="10">
        <v>8.0507000000000009</v>
      </c>
      <c r="AW361" s="10">
        <v>4780720.6356806699</v>
      </c>
      <c r="AX361" s="10">
        <v>8.0507500000000007</v>
      </c>
      <c r="AY361" s="10">
        <v>4940912.1366568301</v>
      </c>
      <c r="AZ361" s="10">
        <f t="shared" si="105"/>
        <v>4860816.38616875</v>
      </c>
      <c r="BA361" s="10">
        <f t="shared" si="106"/>
        <v>113272.49662869431</v>
      </c>
      <c r="BB361" s="13">
        <f t="shared" si="107"/>
        <v>2.3303183586816087E-2</v>
      </c>
      <c r="BC361" s="10"/>
      <c r="BD361" s="10"/>
    </row>
    <row r="362" spans="1:56" x14ac:dyDescent="0.25">
      <c r="A362" s="9" t="s">
        <v>861</v>
      </c>
      <c r="B362" s="9" t="s">
        <v>862</v>
      </c>
      <c r="C362" s="10">
        <v>810.6</v>
      </c>
      <c r="D362" s="10">
        <v>184.1</v>
      </c>
      <c r="E362" s="10">
        <v>25</v>
      </c>
      <c r="F362" t="s">
        <v>251</v>
      </c>
      <c r="G362" s="10"/>
      <c r="H362" s="10">
        <v>7.5971166666666701</v>
      </c>
      <c r="I362" s="10">
        <v>4558133.8122731503</v>
      </c>
      <c r="J362" s="10">
        <v>7.5971333333333302</v>
      </c>
      <c r="K362" s="10">
        <v>4581928.3976810202</v>
      </c>
      <c r="L362" s="10">
        <f t="shared" si="90"/>
        <v>4570031.1049770853</v>
      </c>
      <c r="M362" s="10">
        <f t="shared" si="91"/>
        <v>16825.312697427271</v>
      </c>
      <c r="N362" s="13">
        <f t="shared" si="92"/>
        <v>3.681662621311991E-3</v>
      </c>
      <c r="O362" s="10"/>
      <c r="P362" s="10">
        <v>7.5971333333333302</v>
      </c>
      <c r="Q362" s="10">
        <v>3299425.1418885002</v>
      </c>
      <c r="R362" s="10">
        <v>7.6089333333333302</v>
      </c>
      <c r="S362" s="10">
        <v>3297707.4017187399</v>
      </c>
      <c r="T362" s="10">
        <f t="shared" si="93"/>
        <v>3298566.2718036203</v>
      </c>
      <c r="U362" s="10">
        <f t="shared" si="94"/>
        <v>1214.6257223540433</v>
      </c>
      <c r="V362" s="13">
        <f t="shared" si="95"/>
        <v>3.6822838235410049E-4</v>
      </c>
      <c r="W362" s="10"/>
      <c r="X362" s="10">
        <v>7.6089333333333302</v>
      </c>
      <c r="Y362" s="10">
        <v>2496737.79373099</v>
      </c>
      <c r="Z362" s="10">
        <v>7.59716666666667</v>
      </c>
      <c r="AA362" s="10">
        <v>2560316.85329002</v>
      </c>
      <c r="AB362" s="10">
        <f t="shared" si="96"/>
        <v>2528527.3235105053</v>
      </c>
      <c r="AC362" s="10">
        <f t="shared" si="97"/>
        <v>44957.184155653493</v>
      </c>
      <c r="AD362" s="13">
        <f t="shared" si="98"/>
        <v>1.7779987480315916E-2</v>
      </c>
      <c r="AE362" s="10"/>
      <c r="AF362" s="10">
        <v>7.5852500000000003</v>
      </c>
      <c r="AG362" s="10">
        <v>4146468.7920436501</v>
      </c>
      <c r="AH362" s="10">
        <v>7.5852666666666702</v>
      </c>
      <c r="AI362" s="10">
        <v>4194142.6787191001</v>
      </c>
      <c r="AJ362" s="10">
        <f t="shared" si="99"/>
        <v>4170305.7353813751</v>
      </c>
      <c r="AK362" s="10">
        <f t="shared" si="100"/>
        <v>33710.528553729702</v>
      </c>
      <c r="AL362" s="13">
        <f t="shared" si="101"/>
        <v>8.0834669428971415E-3</v>
      </c>
      <c r="AM362" s="10"/>
      <c r="AN362" s="10">
        <v>7.5971166666666701</v>
      </c>
      <c r="AO362" s="10">
        <v>5970334.9375131503</v>
      </c>
      <c r="AP362" s="10">
        <v>7.5971333333333302</v>
      </c>
      <c r="AQ362" s="10">
        <v>6076881.5523118302</v>
      </c>
      <c r="AR362" s="10">
        <f t="shared" si="102"/>
        <v>6023608.2449124902</v>
      </c>
      <c r="AS362" s="10">
        <f t="shared" si="103"/>
        <v>75339.833836617545</v>
      </c>
      <c r="AT362" s="13">
        <f t="shared" si="104"/>
        <v>1.2507425910416601E-2</v>
      </c>
      <c r="AU362" s="10"/>
      <c r="AV362" s="10">
        <v>7.5971166666666701</v>
      </c>
      <c r="AW362" s="10">
        <v>6170479.7298403103</v>
      </c>
      <c r="AX362" s="10">
        <v>7.5852666666666702</v>
      </c>
      <c r="AY362" s="10">
        <v>6251682.8061117902</v>
      </c>
      <c r="AZ362" s="10">
        <f t="shared" si="105"/>
        <v>6211081.2679760503</v>
      </c>
      <c r="BA362" s="10">
        <f t="shared" si="106"/>
        <v>57419.245884771903</v>
      </c>
      <c r="BB362" s="13">
        <f t="shared" si="107"/>
        <v>9.2446457238970561E-3</v>
      </c>
      <c r="BC362" s="10"/>
      <c r="BD362" s="10"/>
    </row>
    <row r="363" spans="1:56" x14ac:dyDescent="0.25">
      <c r="A363" s="9" t="s">
        <v>863</v>
      </c>
      <c r="B363" s="9" t="s">
        <v>864</v>
      </c>
      <c r="C363" s="10">
        <v>838.6</v>
      </c>
      <c r="D363" s="10">
        <v>184.1</v>
      </c>
      <c r="E363" s="10">
        <v>25</v>
      </c>
      <c r="F363" t="s">
        <v>251</v>
      </c>
      <c r="G363" s="10"/>
      <c r="H363" s="10">
        <v>8.4456833333333297</v>
      </c>
      <c r="I363" s="10">
        <v>328170.73655750899</v>
      </c>
      <c r="J363" s="10">
        <v>8.4576833333333301</v>
      </c>
      <c r="K363" s="10">
        <v>346689.08606591902</v>
      </c>
      <c r="L363" s="10">
        <f t="shared" si="90"/>
        <v>337429.91131171398</v>
      </c>
      <c r="M363" s="10">
        <f t="shared" si="91"/>
        <v>13094.4505137793</v>
      </c>
      <c r="N363" s="13">
        <f t="shared" si="92"/>
        <v>3.8806430831446928E-2</v>
      </c>
      <c r="O363" s="10"/>
      <c r="P363" s="10">
        <v>8.4576833333333301</v>
      </c>
      <c r="Q363" s="10">
        <v>223816.36579809099</v>
      </c>
      <c r="R363" s="10">
        <v>8.4576833333333301</v>
      </c>
      <c r="S363" s="10">
        <v>220424.16772381499</v>
      </c>
      <c r="T363" s="10">
        <f t="shared" si="93"/>
        <v>222120.266760953</v>
      </c>
      <c r="U363" s="10">
        <f t="shared" si="94"/>
        <v>2398.6462614485117</v>
      </c>
      <c r="V363" s="13">
        <f t="shared" si="95"/>
        <v>1.0798862690138704E-2</v>
      </c>
      <c r="W363" s="10"/>
      <c r="X363" s="10">
        <v>8.4698166666666701</v>
      </c>
      <c r="Y363" s="10">
        <v>262853.516897347</v>
      </c>
      <c r="Z363" s="10">
        <v>8.4818666666666704</v>
      </c>
      <c r="AA363" s="10">
        <v>246170.541534736</v>
      </c>
      <c r="AB363" s="10">
        <f t="shared" si="96"/>
        <v>254512.0292160415</v>
      </c>
      <c r="AC363" s="10">
        <f t="shared" si="97"/>
        <v>11796.645009270342</v>
      </c>
      <c r="AD363" s="13">
        <f t="shared" si="98"/>
        <v>4.6350048937202917E-2</v>
      </c>
      <c r="AE363" s="10"/>
      <c r="AF363" s="10">
        <v>8.4456833333333297</v>
      </c>
      <c r="AG363" s="10">
        <v>269967.18782816897</v>
      </c>
      <c r="AH363" s="10">
        <v>8.4576833333333301</v>
      </c>
      <c r="AI363" s="10">
        <v>276144.47230796301</v>
      </c>
      <c r="AJ363" s="10">
        <f t="shared" si="99"/>
        <v>273055.83006806602</v>
      </c>
      <c r="AK363" s="10">
        <f t="shared" si="100"/>
        <v>4367.9997449807761</v>
      </c>
      <c r="AL363" s="13">
        <f t="shared" si="101"/>
        <v>1.599672764317811E-2</v>
      </c>
      <c r="AM363" s="10"/>
      <c r="AN363" s="10">
        <v>8.4456666666666695</v>
      </c>
      <c r="AO363" s="10">
        <v>370581.68716443301</v>
      </c>
      <c r="AP363" s="10">
        <v>8.4576833333333301</v>
      </c>
      <c r="AQ363" s="10">
        <v>386014.43395653798</v>
      </c>
      <c r="AR363" s="10">
        <f t="shared" si="102"/>
        <v>378298.06056048546</v>
      </c>
      <c r="AS363" s="10">
        <f t="shared" si="103"/>
        <v>10912.59990903236</v>
      </c>
      <c r="AT363" s="13">
        <f t="shared" si="104"/>
        <v>2.8846565834528149E-2</v>
      </c>
      <c r="AU363" s="10"/>
      <c r="AV363" s="10">
        <v>8.4576499999999992</v>
      </c>
      <c r="AW363" s="10">
        <v>370792.35712443403</v>
      </c>
      <c r="AX363" s="10">
        <v>8.4457000000000004</v>
      </c>
      <c r="AY363" s="10">
        <v>384705.48014551197</v>
      </c>
      <c r="AZ363" s="10">
        <f t="shared" si="105"/>
        <v>377748.918634973</v>
      </c>
      <c r="BA363" s="10">
        <f t="shared" si="106"/>
        <v>9838.0636356868799</v>
      </c>
      <c r="BB363" s="13">
        <f t="shared" si="107"/>
        <v>2.6043922696688419E-2</v>
      </c>
      <c r="BC363" s="10"/>
      <c r="BD363" s="10"/>
    </row>
    <row r="364" spans="1:56" x14ac:dyDescent="0.25">
      <c r="A364" s="9" t="s">
        <v>865</v>
      </c>
      <c r="B364" s="9" t="s">
        <v>866</v>
      </c>
      <c r="C364" s="10">
        <v>836.6</v>
      </c>
      <c r="D364" s="10">
        <v>184.1</v>
      </c>
      <c r="E364" s="10">
        <v>25</v>
      </c>
      <c r="F364" t="s">
        <v>251</v>
      </c>
      <c r="G364" s="10"/>
      <c r="H364" s="10">
        <v>7.6793666666666702</v>
      </c>
      <c r="I364" s="10">
        <v>1121092.32658645</v>
      </c>
      <c r="J364" s="10">
        <v>7.69126666666667</v>
      </c>
      <c r="K364" s="10">
        <v>1146660.7879844899</v>
      </c>
      <c r="L364" s="10">
        <f t="shared" si="90"/>
        <v>1133876.55728547</v>
      </c>
      <c r="M364" s="10">
        <f t="shared" si="91"/>
        <v>18079.632439060519</v>
      </c>
      <c r="N364" s="13">
        <f t="shared" si="92"/>
        <v>1.5944974188675028E-2</v>
      </c>
      <c r="O364" s="10"/>
      <c r="P364" s="10">
        <v>7.69126666666667</v>
      </c>
      <c r="Q364" s="10">
        <v>797998.55467047205</v>
      </c>
      <c r="R364" s="10">
        <v>7.7033833333333304</v>
      </c>
      <c r="S364" s="10">
        <v>791653.91480476595</v>
      </c>
      <c r="T364" s="10">
        <f t="shared" si="93"/>
        <v>794826.23473761906</v>
      </c>
      <c r="U364" s="10">
        <f t="shared" si="94"/>
        <v>4486.337873227284</v>
      </c>
      <c r="V364" s="13">
        <f t="shared" si="95"/>
        <v>5.6444260105584891E-3</v>
      </c>
      <c r="W364" s="10"/>
      <c r="X364" s="10">
        <v>7.7034000000000002</v>
      </c>
      <c r="Y364" s="10">
        <v>707188.77393974899</v>
      </c>
      <c r="Z364" s="10">
        <v>7.71533333333333</v>
      </c>
      <c r="AA364" s="10">
        <v>703726.67355538602</v>
      </c>
      <c r="AB364" s="10">
        <f t="shared" si="96"/>
        <v>705457.72374756751</v>
      </c>
      <c r="AC364" s="10">
        <f t="shared" si="97"/>
        <v>2448.0746589316109</v>
      </c>
      <c r="AD364" s="13">
        <f t="shared" si="98"/>
        <v>3.4701932894388443E-3</v>
      </c>
      <c r="AE364" s="10"/>
      <c r="AF364" s="10">
        <v>7.6912500000000001</v>
      </c>
      <c r="AG364" s="10">
        <v>1132839.6910320299</v>
      </c>
      <c r="AH364" s="10">
        <v>7.7034000000000002</v>
      </c>
      <c r="AI364" s="10">
        <v>1163204.32436539</v>
      </c>
      <c r="AJ364" s="10">
        <f t="shared" si="99"/>
        <v>1148022.0076987101</v>
      </c>
      <c r="AK364" s="10">
        <f t="shared" si="100"/>
        <v>21471.038138261993</v>
      </c>
      <c r="AL364" s="13">
        <f t="shared" si="101"/>
        <v>1.8702636355641108E-2</v>
      </c>
      <c r="AM364" s="10"/>
      <c r="AN364" s="10">
        <v>7.6912500000000001</v>
      </c>
      <c r="AO364" s="10">
        <v>1629926.4721113299</v>
      </c>
      <c r="AP364" s="10">
        <v>7.69126666666667</v>
      </c>
      <c r="AQ364" s="10">
        <v>1625934.9392929501</v>
      </c>
      <c r="AR364" s="10">
        <f t="shared" si="102"/>
        <v>1627930.70570214</v>
      </c>
      <c r="AS364" s="10">
        <f t="shared" si="103"/>
        <v>2822.4399232050168</v>
      </c>
      <c r="AT364" s="13">
        <f t="shared" si="104"/>
        <v>1.7337592523556924E-3</v>
      </c>
      <c r="AU364" s="10"/>
      <c r="AV364" s="10">
        <v>7.7033833333333304</v>
      </c>
      <c r="AW364" s="10">
        <v>1464131.72534386</v>
      </c>
      <c r="AX364" s="10">
        <v>7.69126666666667</v>
      </c>
      <c r="AY364" s="10">
        <v>1502226.93456364</v>
      </c>
      <c r="AZ364" s="10">
        <f t="shared" si="105"/>
        <v>1483179.3299537501</v>
      </c>
      <c r="BA364" s="10">
        <f t="shared" si="106"/>
        <v>26937.380770026761</v>
      </c>
      <c r="BB364" s="13">
        <f t="shared" si="107"/>
        <v>1.8161917595539E-2</v>
      </c>
      <c r="BC364" s="10"/>
      <c r="BD364" s="10"/>
    </row>
    <row r="365" spans="1:56" x14ac:dyDescent="0.25">
      <c r="A365" s="9" t="s">
        <v>867</v>
      </c>
      <c r="B365" s="9" t="s">
        <v>866</v>
      </c>
      <c r="C365" s="10">
        <v>836.6</v>
      </c>
      <c r="D365" s="10">
        <v>184.1</v>
      </c>
      <c r="E365" s="10">
        <v>25</v>
      </c>
      <c r="F365" t="s">
        <v>251</v>
      </c>
      <c r="G365" s="10"/>
      <c r="H365" s="10">
        <v>8.0859333333333296</v>
      </c>
      <c r="I365" s="10">
        <v>142444.158719306</v>
      </c>
      <c r="J365" s="10">
        <v>8.0859333333333296</v>
      </c>
      <c r="K365" s="10">
        <v>136577.654924214</v>
      </c>
      <c r="L365" s="10">
        <f t="shared" si="90"/>
        <v>139510.90682176</v>
      </c>
      <c r="M365" s="10">
        <f t="shared" si="91"/>
        <v>4148.2446153661649</v>
      </c>
      <c r="N365" s="13">
        <f t="shared" si="92"/>
        <v>2.9734195769123541E-2</v>
      </c>
      <c r="O365" s="10"/>
      <c r="P365" s="10">
        <v>8.0978333333333303</v>
      </c>
      <c r="Q365" s="10">
        <v>98359.497927043398</v>
      </c>
      <c r="R365" s="10">
        <v>8.0978333333333303</v>
      </c>
      <c r="S365" s="10">
        <v>103300.075630365</v>
      </c>
      <c r="T365" s="10">
        <f t="shared" si="93"/>
        <v>100829.78677870421</v>
      </c>
      <c r="U365" s="10">
        <f t="shared" si="94"/>
        <v>3493.5159969977622</v>
      </c>
      <c r="V365" s="13">
        <f t="shared" si="95"/>
        <v>3.4647658282419495E-2</v>
      </c>
      <c r="W365" s="10"/>
      <c r="X365" s="10">
        <v>8.1097333333333292</v>
      </c>
      <c r="Y365" s="10">
        <v>96481.946153866505</v>
      </c>
      <c r="Z365" s="10">
        <v>8.0978666666666701</v>
      </c>
      <c r="AA365" s="10">
        <v>103442.530733258</v>
      </c>
      <c r="AB365" s="10">
        <f t="shared" si="96"/>
        <v>99962.238443562252</v>
      </c>
      <c r="AC365" s="10">
        <f t="shared" si="97"/>
        <v>4921.8765571102367</v>
      </c>
      <c r="AD365" s="13">
        <f t="shared" si="98"/>
        <v>4.9237358363969433E-2</v>
      </c>
      <c r="AE365" s="10"/>
      <c r="AF365" s="10">
        <v>8.0859333333333296</v>
      </c>
      <c r="AG365" s="10">
        <v>139878.38644345599</v>
      </c>
      <c r="AH365" s="10">
        <v>8.1097333333333292</v>
      </c>
      <c r="AI365" s="10">
        <v>133246.743607015</v>
      </c>
      <c r="AJ365" s="10">
        <f t="shared" si="99"/>
        <v>136562.5650252355</v>
      </c>
      <c r="AK365" s="10">
        <f t="shared" si="100"/>
        <v>4689.2796200546181</v>
      </c>
      <c r="AL365" s="13">
        <f t="shared" si="101"/>
        <v>3.4337957984225641E-2</v>
      </c>
      <c r="AM365" s="10"/>
      <c r="AN365" s="10">
        <v>8.0978166666666702</v>
      </c>
      <c r="AO365" s="10">
        <v>162200.63726997899</v>
      </c>
      <c r="AP365" s="10">
        <v>8.1218000000000004</v>
      </c>
      <c r="AQ365" s="10">
        <v>160229.026985226</v>
      </c>
      <c r="AR365" s="10">
        <f t="shared" si="102"/>
        <v>161214.83212760248</v>
      </c>
      <c r="AS365" s="10">
        <f t="shared" si="103"/>
        <v>1394.139002205985</v>
      </c>
      <c r="AT365" s="13">
        <f t="shared" si="104"/>
        <v>8.647709294530145E-3</v>
      </c>
      <c r="AU365" s="10"/>
      <c r="AV365" s="10">
        <v>8.0978166666666702</v>
      </c>
      <c r="AW365" s="10">
        <v>164817.72125219801</v>
      </c>
      <c r="AX365" s="10">
        <v>8.0859500000000004</v>
      </c>
      <c r="AY365" s="10">
        <v>180522.56080606501</v>
      </c>
      <c r="AZ365" s="10">
        <f t="shared" si="105"/>
        <v>172670.14102913151</v>
      </c>
      <c r="BA365" s="10">
        <f t="shared" si="106"/>
        <v>11104.998545986069</v>
      </c>
      <c r="BB365" s="13">
        <f t="shared" si="107"/>
        <v>6.4313369293608924E-2</v>
      </c>
      <c r="BC365" s="10"/>
      <c r="BD365" s="10"/>
    </row>
    <row r="366" spans="1:56" x14ac:dyDescent="0.25">
      <c r="A366" s="9" t="s">
        <v>868</v>
      </c>
      <c r="B366" s="9" t="s">
        <v>869</v>
      </c>
      <c r="C366" s="10">
        <v>834.6</v>
      </c>
      <c r="D366" s="10">
        <v>184.1</v>
      </c>
      <c r="E366" s="10">
        <v>25</v>
      </c>
      <c r="F366" t="s">
        <v>251</v>
      </c>
      <c r="G366" s="10"/>
      <c r="H366" s="10">
        <v>7.3583499999999997</v>
      </c>
      <c r="I366" s="10">
        <v>733358.30004676699</v>
      </c>
      <c r="J366" s="10">
        <v>7.3583499999999997</v>
      </c>
      <c r="K366" s="10">
        <v>725456.94865488098</v>
      </c>
      <c r="L366" s="10">
        <f t="shared" si="90"/>
        <v>729407.62435082393</v>
      </c>
      <c r="M366" s="10">
        <f t="shared" si="91"/>
        <v>5587.0991497403647</v>
      </c>
      <c r="N366" s="13">
        <f t="shared" si="92"/>
        <v>7.6597761844248722E-3</v>
      </c>
      <c r="O366" s="10"/>
      <c r="P366" s="10">
        <v>7.3583499999999997</v>
      </c>
      <c r="Q366" s="10">
        <v>619098.81345482997</v>
      </c>
      <c r="R366" s="10">
        <v>7.3701833333333298</v>
      </c>
      <c r="S366" s="10">
        <v>612260.30947847699</v>
      </c>
      <c r="T366" s="10">
        <f t="shared" si="93"/>
        <v>615679.56146665348</v>
      </c>
      <c r="U366" s="10">
        <f t="shared" si="94"/>
        <v>4835.5525348503606</v>
      </c>
      <c r="V366" s="13">
        <f t="shared" si="95"/>
        <v>7.8540085419292662E-3</v>
      </c>
      <c r="W366" s="10"/>
      <c r="X366" s="10">
        <v>7.3701833333333298</v>
      </c>
      <c r="Y366" s="10">
        <v>546613.36318396602</v>
      </c>
      <c r="Z366" s="10">
        <v>7.3702166666666704</v>
      </c>
      <c r="AA366" s="10">
        <v>535778.71825596504</v>
      </c>
      <c r="AB366" s="10">
        <f t="shared" si="96"/>
        <v>541196.04071996547</v>
      </c>
      <c r="AC366" s="10">
        <f t="shared" si="97"/>
        <v>7661.2509003379291</v>
      </c>
      <c r="AD366" s="13">
        <f t="shared" si="98"/>
        <v>1.4156147354932589E-2</v>
      </c>
      <c r="AE366" s="10"/>
      <c r="AF366" s="10">
        <v>7.3583499999999997</v>
      </c>
      <c r="AG366" s="10">
        <v>862935.05995355104</v>
      </c>
      <c r="AH366" s="10">
        <v>7.3583499999999997</v>
      </c>
      <c r="AI366" s="10">
        <v>904524.99853578699</v>
      </c>
      <c r="AJ366" s="10">
        <f t="shared" si="99"/>
        <v>883730.02924466901</v>
      </c>
      <c r="AK366" s="10">
        <f t="shared" si="100"/>
        <v>29408.527600631063</v>
      </c>
      <c r="AL366" s="13">
        <f t="shared" si="101"/>
        <v>3.3277728070151426E-2</v>
      </c>
      <c r="AM366" s="10"/>
      <c r="AN366" s="10">
        <v>7.3583499999999997</v>
      </c>
      <c r="AO366" s="10">
        <v>947371.11598830798</v>
      </c>
      <c r="AP366" s="10">
        <v>7.3583499999999997</v>
      </c>
      <c r="AQ366" s="10">
        <v>1004477.45688782</v>
      </c>
      <c r="AR366" s="10">
        <f t="shared" si="102"/>
        <v>975924.28643806395</v>
      </c>
      <c r="AS366" s="10">
        <f t="shared" si="103"/>
        <v>40380.28089879566</v>
      </c>
      <c r="AT366" s="13">
        <f t="shared" si="104"/>
        <v>4.1376448419145222E-2</v>
      </c>
      <c r="AU366" s="10"/>
      <c r="AV366" s="10">
        <v>7.3583333333333298</v>
      </c>
      <c r="AW366" s="10">
        <v>991922.91156164603</v>
      </c>
      <c r="AX366" s="10">
        <v>7.3583499999999997</v>
      </c>
      <c r="AY366" s="10">
        <v>1014570.92614736</v>
      </c>
      <c r="AZ366" s="10">
        <f t="shared" si="105"/>
        <v>1003246.918854503</v>
      </c>
      <c r="BA366" s="10">
        <f t="shared" si="106"/>
        <v>16014.564693970186</v>
      </c>
      <c r="BB366" s="13">
        <f t="shared" si="107"/>
        <v>1.5962734988765728E-2</v>
      </c>
      <c r="BC366" s="10"/>
      <c r="BD366" s="10"/>
    </row>
    <row r="367" spans="1:56" x14ac:dyDescent="0.25">
      <c r="A367" s="9" t="s">
        <v>870</v>
      </c>
      <c r="B367" s="9" t="s">
        <v>858</v>
      </c>
      <c r="C367" s="10">
        <v>786.6</v>
      </c>
      <c r="D367" s="10">
        <v>184.1</v>
      </c>
      <c r="E367" s="10">
        <v>25</v>
      </c>
      <c r="F367" t="s">
        <v>251</v>
      </c>
      <c r="G367" s="10"/>
      <c r="H367" s="10">
        <v>7.5269833333333303</v>
      </c>
      <c r="I367" s="10">
        <v>57387979.302308299</v>
      </c>
      <c r="J367" s="10">
        <v>7.5151500000000002</v>
      </c>
      <c r="K367" s="10">
        <v>55778937.974423103</v>
      </c>
      <c r="L367" s="10">
        <f t="shared" si="90"/>
        <v>56583458.638365701</v>
      </c>
      <c r="M367" s="10">
        <f t="shared" si="91"/>
        <v>1137764.0341570289</v>
      </c>
      <c r="N367" s="13">
        <f t="shared" si="92"/>
        <v>2.0107714543019864E-2</v>
      </c>
      <c r="O367" s="10"/>
      <c r="P367" s="10">
        <v>7.5269833333333303</v>
      </c>
      <c r="Q367" s="10">
        <v>36258015.305049598</v>
      </c>
      <c r="R367" s="10">
        <v>7.5269833333333303</v>
      </c>
      <c r="S367" s="10">
        <v>38616486.5929574</v>
      </c>
      <c r="T367" s="10">
        <f t="shared" si="93"/>
        <v>37437250.949003503</v>
      </c>
      <c r="U367" s="10">
        <f t="shared" si="94"/>
        <v>1667691.0409133767</v>
      </c>
      <c r="V367" s="13">
        <f t="shared" si="95"/>
        <v>4.4546300773662097E-2</v>
      </c>
      <c r="W367" s="10"/>
      <c r="X367" s="10">
        <v>7.5389166666666698</v>
      </c>
      <c r="Y367" s="10">
        <v>51564063.503144898</v>
      </c>
      <c r="Z367" s="10">
        <v>7.52701666666667</v>
      </c>
      <c r="AA367" s="10">
        <v>52473761.532147698</v>
      </c>
      <c r="AB367" s="10">
        <f t="shared" si="96"/>
        <v>52018912.517646298</v>
      </c>
      <c r="AC367" s="10">
        <f t="shared" si="97"/>
        <v>643253.64513991692</v>
      </c>
      <c r="AD367" s="13">
        <f t="shared" si="98"/>
        <v>1.2365764949847941E-2</v>
      </c>
      <c r="AE367" s="10"/>
      <c r="AF367" s="10">
        <v>7.5151333333333303</v>
      </c>
      <c r="AG367" s="10">
        <v>70710844.945531905</v>
      </c>
      <c r="AH367" s="10">
        <v>7.5151500000000002</v>
      </c>
      <c r="AI367" s="10">
        <v>67757717.917746305</v>
      </c>
      <c r="AJ367" s="10">
        <f t="shared" si="99"/>
        <v>69234281.431639105</v>
      </c>
      <c r="AK367" s="10">
        <f t="shared" si="100"/>
        <v>2088176.1470524713</v>
      </c>
      <c r="AL367" s="13">
        <f t="shared" si="101"/>
        <v>3.0161014224063337E-2</v>
      </c>
      <c r="AM367" s="10"/>
      <c r="AN367" s="10">
        <v>7.5151333333333303</v>
      </c>
      <c r="AO367" s="10">
        <v>86062548.650833502</v>
      </c>
      <c r="AP367" s="10">
        <v>7.5151500000000002</v>
      </c>
      <c r="AQ367" s="10">
        <v>85506053.199172497</v>
      </c>
      <c r="AR367" s="10">
        <f t="shared" si="102"/>
        <v>85784300.925002992</v>
      </c>
      <c r="AS367" s="10">
        <f t="shared" si="103"/>
        <v>393501.7075689676</v>
      </c>
      <c r="AT367" s="13">
        <f t="shared" si="104"/>
        <v>4.5871063041358446E-3</v>
      </c>
      <c r="AU367" s="10"/>
      <c r="AV367" s="10">
        <v>7.5151333333333303</v>
      </c>
      <c r="AW367" s="10">
        <v>41341548.281343699</v>
      </c>
      <c r="AX367" s="10">
        <v>7.5151500000000002</v>
      </c>
      <c r="AY367" s="10">
        <v>40518337.4028005</v>
      </c>
      <c r="AZ367" s="10">
        <f t="shared" si="105"/>
        <v>40929942.842072099</v>
      </c>
      <c r="BA367" s="10">
        <f t="shared" si="106"/>
        <v>582097.99456443067</v>
      </c>
      <c r="BB367" s="13">
        <f t="shared" si="107"/>
        <v>1.4221813033320173E-2</v>
      </c>
      <c r="BC367" s="10"/>
      <c r="BD367" s="10"/>
    </row>
    <row r="368" spans="1:56" x14ac:dyDescent="0.25">
      <c r="A368" s="9" t="s">
        <v>871</v>
      </c>
      <c r="B368" s="9" t="s">
        <v>838</v>
      </c>
      <c r="C368" s="10">
        <v>784.6</v>
      </c>
      <c r="D368" s="10">
        <v>184.1</v>
      </c>
      <c r="E368" s="10">
        <v>25</v>
      </c>
      <c r="F368" t="s">
        <v>251</v>
      </c>
      <c r="G368" s="10"/>
      <c r="H368" s="10">
        <v>6.7445000000000004</v>
      </c>
      <c r="I368" s="10">
        <v>9068055.2957706396</v>
      </c>
      <c r="J368" s="10">
        <v>6.7325999999999997</v>
      </c>
      <c r="K368" s="10">
        <v>9338928.6326059401</v>
      </c>
      <c r="L368" s="10">
        <f t="shared" si="90"/>
        <v>9203491.9641882889</v>
      </c>
      <c r="M368" s="10">
        <f t="shared" si="91"/>
        <v>191536.37331886886</v>
      </c>
      <c r="N368" s="13">
        <f t="shared" si="92"/>
        <v>2.081127185900266E-2</v>
      </c>
      <c r="O368" s="10"/>
      <c r="P368" s="10">
        <v>6.7325833333333298</v>
      </c>
      <c r="Q368" s="10">
        <v>8683635.1983622201</v>
      </c>
      <c r="R368" s="10">
        <v>6.7445000000000004</v>
      </c>
      <c r="S368" s="10">
        <v>9225878.1850614902</v>
      </c>
      <c r="T368" s="10">
        <f t="shared" si="93"/>
        <v>8954756.6917118542</v>
      </c>
      <c r="U368" s="10">
        <f t="shared" si="94"/>
        <v>383423.69294590078</v>
      </c>
      <c r="V368" s="13">
        <f t="shared" si="95"/>
        <v>4.2817879496467127E-2</v>
      </c>
      <c r="W368" s="10"/>
      <c r="X368" s="10">
        <v>6.7562833333333296</v>
      </c>
      <c r="Y368" s="10">
        <v>6935958.8384187603</v>
      </c>
      <c r="Z368" s="10">
        <v>6.7445333333333304</v>
      </c>
      <c r="AA368" s="10">
        <v>7184066.8033517702</v>
      </c>
      <c r="AB368" s="10">
        <f t="shared" si="96"/>
        <v>7060012.8208852652</v>
      </c>
      <c r="AC368" s="10">
        <f t="shared" si="97"/>
        <v>175438.82447052537</v>
      </c>
      <c r="AD368" s="13">
        <f t="shared" si="98"/>
        <v>2.4849646724653802E-2</v>
      </c>
      <c r="AE368" s="10"/>
      <c r="AF368" s="10">
        <v>6.7325833333333298</v>
      </c>
      <c r="AG368" s="10">
        <v>18940869.7913737</v>
      </c>
      <c r="AH368" s="10">
        <v>6.7325999999999997</v>
      </c>
      <c r="AI368" s="10">
        <v>18133807.229312301</v>
      </c>
      <c r="AJ368" s="10">
        <f t="shared" si="99"/>
        <v>18537338.510343</v>
      </c>
      <c r="AK368" s="10">
        <f t="shared" si="100"/>
        <v>570679.41047540423</v>
      </c>
      <c r="AL368" s="13">
        <f t="shared" si="101"/>
        <v>3.0785401591333666E-2</v>
      </c>
      <c r="AM368" s="10"/>
      <c r="AN368" s="10">
        <v>6.7325833333333298</v>
      </c>
      <c r="AO368" s="10">
        <v>17888193.212884702</v>
      </c>
      <c r="AP368" s="10">
        <v>6.7325999999999997</v>
      </c>
      <c r="AQ368" s="10">
        <v>18884705.3759913</v>
      </c>
      <c r="AR368" s="10">
        <f t="shared" si="102"/>
        <v>18386449.294438001</v>
      </c>
      <c r="AS368" s="10">
        <f t="shared" si="103"/>
        <v>704640.50806755025</v>
      </c>
      <c r="AT368" s="13">
        <f t="shared" si="104"/>
        <v>3.8323903478237518E-2</v>
      </c>
      <c r="AU368" s="10"/>
      <c r="AV368" s="10">
        <v>6.7325833333333298</v>
      </c>
      <c r="AW368" s="10">
        <v>9910968.4355880003</v>
      </c>
      <c r="AX368" s="10">
        <v>6.7325999999999997</v>
      </c>
      <c r="AY368" s="10">
        <v>10695235.9634961</v>
      </c>
      <c r="AZ368" s="10">
        <f t="shared" si="105"/>
        <v>10303102.199542049</v>
      </c>
      <c r="BA368" s="10">
        <f t="shared" si="106"/>
        <v>554560.88724822726</v>
      </c>
      <c r="BB368" s="13">
        <f t="shared" si="107"/>
        <v>5.3824651693047974E-2</v>
      </c>
      <c r="BC368" s="10"/>
      <c r="BD368" s="10"/>
    </row>
    <row r="369" spans="1:56" x14ac:dyDescent="0.25">
      <c r="A369" s="9" t="s">
        <v>872</v>
      </c>
      <c r="B369" s="9" t="s">
        <v>862</v>
      </c>
      <c r="C369" s="10">
        <v>810.6</v>
      </c>
      <c r="D369" s="10">
        <v>184.1</v>
      </c>
      <c r="E369" s="10">
        <v>25</v>
      </c>
      <c r="F369" t="s">
        <v>251</v>
      </c>
      <c r="G369" s="10"/>
      <c r="H369" s="10">
        <v>7.0748499999999996</v>
      </c>
      <c r="I369" s="10">
        <v>3963179.3706406602</v>
      </c>
      <c r="J369" s="10">
        <v>7.0510999999999999</v>
      </c>
      <c r="K369" s="10">
        <v>3916490.12404866</v>
      </c>
      <c r="L369" s="10">
        <f t="shared" si="90"/>
        <v>3939834.7473446601</v>
      </c>
      <c r="M369" s="10">
        <f t="shared" si="91"/>
        <v>33014.282873694196</v>
      </c>
      <c r="N369" s="13">
        <f t="shared" si="92"/>
        <v>8.3796110727600726E-3</v>
      </c>
      <c r="O369" s="10"/>
      <c r="P369" s="10">
        <v>7.0630833333333296</v>
      </c>
      <c r="Q369" s="10">
        <v>2597804.0989006101</v>
      </c>
      <c r="R369" s="10">
        <v>7.0748499999999996</v>
      </c>
      <c r="S369" s="10">
        <v>2781136.7756771301</v>
      </c>
      <c r="T369" s="10">
        <f t="shared" si="93"/>
        <v>2689470.4372888701</v>
      </c>
      <c r="U369" s="10">
        <f t="shared" si="94"/>
        <v>129635.77896175876</v>
      </c>
      <c r="V369" s="13">
        <f t="shared" si="95"/>
        <v>4.8201228451664462E-2</v>
      </c>
      <c r="W369" s="10"/>
      <c r="X369" s="10">
        <v>7.0748499999999996</v>
      </c>
      <c r="Y369" s="10">
        <v>2006744.7562263401</v>
      </c>
      <c r="Z369" s="10">
        <v>7.0749000000000004</v>
      </c>
      <c r="AA369" s="10">
        <v>2059141.3353773199</v>
      </c>
      <c r="AB369" s="10">
        <f t="shared" si="96"/>
        <v>2032943.04580183</v>
      </c>
      <c r="AC369" s="10">
        <f t="shared" si="97"/>
        <v>37049.976428635542</v>
      </c>
      <c r="AD369" s="13">
        <f t="shared" si="98"/>
        <v>1.8224798036101574E-2</v>
      </c>
      <c r="AE369" s="10"/>
      <c r="AF369" s="10">
        <v>7.0630833333333296</v>
      </c>
      <c r="AG369" s="10">
        <v>4334790.4018979399</v>
      </c>
      <c r="AH369" s="10">
        <v>7.0748666666666704</v>
      </c>
      <c r="AI369" s="10">
        <v>4133402.5034092702</v>
      </c>
      <c r="AJ369" s="10">
        <f t="shared" si="99"/>
        <v>4234096.4526536055</v>
      </c>
      <c r="AK369" s="10">
        <f t="shared" si="100"/>
        <v>142402.74867024639</v>
      </c>
      <c r="AL369" s="13">
        <f t="shared" si="101"/>
        <v>3.3632381846426605E-2</v>
      </c>
      <c r="AM369" s="10"/>
      <c r="AN369" s="10">
        <v>7.05108333333333</v>
      </c>
      <c r="AO369" s="10">
        <v>4962148.7402455797</v>
      </c>
      <c r="AP369" s="10">
        <v>7.0631000000000004</v>
      </c>
      <c r="AQ369" s="10">
        <v>5041384.80477867</v>
      </c>
      <c r="AR369" s="10">
        <f t="shared" si="102"/>
        <v>5001766.7725121249</v>
      </c>
      <c r="AS369" s="10">
        <f t="shared" si="103"/>
        <v>56028.358545882984</v>
      </c>
      <c r="AT369" s="13">
        <f t="shared" si="104"/>
        <v>1.1201713533264743E-2</v>
      </c>
      <c r="AU369" s="10"/>
      <c r="AV369" s="10">
        <v>7.0630833333333296</v>
      </c>
      <c r="AW369" s="10">
        <v>4856817.2260981696</v>
      </c>
      <c r="AX369" s="10">
        <v>7.0630833333333296</v>
      </c>
      <c r="AY369" s="10">
        <v>5163602.9119018102</v>
      </c>
      <c r="AZ369" s="10">
        <f t="shared" si="105"/>
        <v>5010210.0689999899</v>
      </c>
      <c r="BA369" s="10">
        <f t="shared" si="106"/>
        <v>216930.23880271983</v>
      </c>
      <c r="BB369" s="13">
        <f t="shared" si="107"/>
        <v>4.3297633395642812E-2</v>
      </c>
      <c r="BC369" s="10"/>
      <c r="BD369" s="10"/>
    </row>
    <row r="370" spans="1:56" x14ac:dyDescent="0.25">
      <c r="A370" s="9" t="s">
        <v>873</v>
      </c>
      <c r="B370" s="9" t="s">
        <v>874</v>
      </c>
      <c r="C370" s="10">
        <v>832.6</v>
      </c>
      <c r="D370" s="10">
        <v>184.1</v>
      </c>
      <c r="E370" s="10">
        <v>25</v>
      </c>
      <c r="F370" t="s">
        <v>251</v>
      </c>
      <c r="G370" s="10"/>
      <c r="H370" s="10">
        <v>6.4470166666666699</v>
      </c>
      <c r="I370" s="10">
        <v>656567.24190932605</v>
      </c>
      <c r="J370" s="10">
        <v>6.4352499999999999</v>
      </c>
      <c r="K370" s="10">
        <v>701003.86091261695</v>
      </c>
      <c r="L370" s="10">
        <f t="shared" si="90"/>
        <v>678785.55141097144</v>
      </c>
      <c r="M370" s="10">
        <f t="shared" si="91"/>
        <v>31421.434630229993</v>
      </c>
      <c r="N370" s="13">
        <f t="shared" si="92"/>
        <v>4.6290665092848821E-2</v>
      </c>
      <c r="O370" s="10"/>
      <c r="P370" s="10">
        <v>6.4470166666666699</v>
      </c>
      <c r="Q370" s="10">
        <v>476030.86739227897</v>
      </c>
      <c r="R370" s="10">
        <v>6.4589666666666696</v>
      </c>
      <c r="S370" s="10">
        <v>534638.41750630201</v>
      </c>
      <c r="T370" s="10">
        <f t="shared" si="93"/>
        <v>505334.64244929049</v>
      </c>
      <c r="U370" s="10">
        <f t="shared" si="94"/>
        <v>41441.796114356104</v>
      </c>
      <c r="V370" s="13">
        <f t="shared" si="95"/>
        <v>8.2008618909428357E-2</v>
      </c>
      <c r="W370" s="10"/>
      <c r="X370" s="10">
        <v>6.4589499999999997</v>
      </c>
      <c r="Y370" s="10">
        <v>465864.18428732501</v>
      </c>
      <c r="Z370" s="10">
        <v>6.4589833333333297</v>
      </c>
      <c r="AA370" s="10">
        <v>487285.87429165997</v>
      </c>
      <c r="AB370" s="10">
        <f t="shared" si="96"/>
        <v>476575.02928949252</v>
      </c>
      <c r="AC370" s="10">
        <f t="shared" si="97"/>
        <v>15147.422266541333</v>
      </c>
      <c r="AD370" s="13">
        <f t="shared" si="98"/>
        <v>3.1783919289946949E-2</v>
      </c>
      <c r="AE370" s="10"/>
      <c r="AF370" s="10">
        <v>6.43523333333333</v>
      </c>
      <c r="AG370" s="10">
        <v>1090264.7877746001</v>
      </c>
      <c r="AH370" s="10">
        <v>6.4589833333333297</v>
      </c>
      <c r="AI370" s="10">
        <v>1121279.67314194</v>
      </c>
      <c r="AJ370" s="10">
        <f t="shared" si="99"/>
        <v>1105772.2304582701</v>
      </c>
      <c r="AK370" s="10">
        <f t="shared" si="100"/>
        <v>21930.835760969501</v>
      </c>
      <c r="AL370" s="13">
        <f t="shared" si="101"/>
        <v>1.983304984235371E-2</v>
      </c>
      <c r="AM370" s="10"/>
      <c r="AN370" s="10">
        <v>6.4470166666666699</v>
      </c>
      <c r="AO370" s="10">
        <v>1326675.0949150501</v>
      </c>
      <c r="AP370" s="10">
        <v>6.4352499999999999</v>
      </c>
      <c r="AQ370" s="10">
        <v>1329252.44011672</v>
      </c>
      <c r="AR370" s="10">
        <f t="shared" si="102"/>
        <v>1327963.7675158852</v>
      </c>
      <c r="AS370" s="10">
        <f t="shared" si="103"/>
        <v>1822.4582695594381</v>
      </c>
      <c r="AT370" s="13">
        <f t="shared" si="104"/>
        <v>1.3723704773727103E-3</v>
      </c>
      <c r="AU370" s="10"/>
      <c r="AV370" s="10">
        <v>6.4470166666666699</v>
      </c>
      <c r="AW370" s="10">
        <v>775554.89941648103</v>
      </c>
      <c r="AX370" s="10">
        <v>6.4470333333333301</v>
      </c>
      <c r="AY370" s="10">
        <v>780478.33629356395</v>
      </c>
      <c r="AZ370" s="10">
        <f t="shared" si="105"/>
        <v>778016.61785502243</v>
      </c>
      <c r="BA370" s="10">
        <f t="shared" si="106"/>
        <v>3481.3956025292491</v>
      </c>
      <c r="BB370" s="13">
        <f t="shared" si="107"/>
        <v>4.4747059672419244E-3</v>
      </c>
      <c r="BC370" s="10"/>
      <c r="BD370" s="10"/>
    </row>
    <row r="371" spans="1:56" x14ac:dyDescent="0.25">
      <c r="A371" s="9" t="s">
        <v>875</v>
      </c>
      <c r="B371" s="9" t="s">
        <v>874</v>
      </c>
      <c r="C371" s="10">
        <v>832.6</v>
      </c>
      <c r="D371" s="10">
        <v>184.1</v>
      </c>
      <c r="E371" s="10">
        <v>25</v>
      </c>
      <c r="F371" t="s">
        <v>251</v>
      </c>
      <c r="G371" s="10"/>
      <c r="H371" s="10">
        <v>6.5651333333333302</v>
      </c>
      <c r="I371" s="10">
        <v>52665.463796935997</v>
      </c>
      <c r="J371" s="10">
        <v>6.5651666666666699</v>
      </c>
      <c r="K371" s="10">
        <v>56308.988414001302</v>
      </c>
      <c r="L371" s="10">
        <f t="shared" si="90"/>
        <v>54487.226105468653</v>
      </c>
      <c r="M371" s="10">
        <f t="shared" si="91"/>
        <v>2576.3609641469957</v>
      </c>
      <c r="N371" s="13">
        <f t="shared" si="92"/>
        <v>4.7283760769176265E-2</v>
      </c>
      <c r="O371" s="10"/>
      <c r="P371" s="10">
        <v>6.56515</v>
      </c>
      <c r="Q371" s="10">
        <v>36938.481550964498</v>
      </c>
      <c r="R371" s="10">
        <v>6.5769500000000001</v>
      </c>
      <c r="S371" s="10">
        <v>37894.169902679598</v>
      </c>
      <c r="T371" s="10">
        <f t="shared" si="93"/>
        <v>37416.325726822048</v>
      </c>
      <c r="U371" s="10">
        <f t="shared" si="94"/>
        <v>675.77371419874146</v>
      </c>
      <c r="V371" s="13">
        <f t="shared" si="95"/>
        <v>1.8060931988153776E-2</v>
      </c>
      <c r="W371" s="10"/>
      <c r="X371" s="10">
        <v>6.5769333333333302</v>
      </c>
      <c r="Y371" s="10">
        <v>35618.957117034799</v>
      </c>
      <c r="Z371" s="10">
        <v>6.57696666666667</v>
      </c>
      <c r="AA371" s="10">
        <v>29818.892339843602</v>
      </c>
      <c r="AB371" s="10">
        <f t="shared" si="96"/>
        <v>32718.9247284392</v>
      </c>
      <c r="AC371" s="10">
        <f t="shared" si="97"/>
        <v>4101.2651352731373</v>
      </c>
      <c r="AD371" s="13">
        <f t="shared" si="98"/>
        <v>0.12534840827786523</v>
      </c>
      <c r="AE371" s="10"/>
      <c r="AF371" s="10">
        <v>6.56515</v>
      </c>
      <c r="AG371" s="10">
        <v>73248.116703796695</v>
      </c>
      <c r="AH371" s="10">
        <v>6.56515</v>
      </c>
      <c r="AI371" s="10">
        <v>78283.709477295197</v>
      </c>
      <c r="AJ371" s="10">
        <f t="shared" si="99"/>
        <v>75765.913090545946</v>
      </c>
      <c r="AK371" s="10">
        <f t="shared" si="100"/>
        <v>3560.701797434765</v>
      </c>
      <c r="AL371" s="13">
        <f t="shared" si="101"/>
        <v>4.6996091674886296E-2</v>
      </c>
      <c r="AM371" s="10"/>
      <c r="AN371" s="10">
        <v>6.5651333333333302</v>
      </c>
      <c r="AO371" s="10">
        <v>99380.603336181593</v>
      </c>
      <c r="AP371" s="10">
        <v>6.56515</v>
      </c>
      <c r="AQ371" s="10">
        <v>93373.172542053697</v>
      </c>
      <c r="AR371" s="10">
        <f t="shared" si="102"/>
        <v>96376.887939117645</v>
      </c>
      <c r="AS371" s="10">
        <f t="shared" si="103"/>
        <v>4247.8950520367216</v>
      </c>
      <c r="AT371" s="13">
        <f t="shared" si="104"/>
        <v>4.407586863273863E-2</v>
      </c>
      <c r="AU371" s="10"/>
      <c r="AV371" s="10">
        <v>6.56515</v>
      </c>
      <c r="AW371" s="10">
        <v>68318.910741821499</v>
      </c>
      <c r="AX371" s="10">
        <v>6.56515</v>
      </c>
      <c r="AY371" s="10">
        <v>54286.580021301503</v>
      </c>
      <c r="AZ371" s="10">
        <f t="shared" si="105"/>
        <v>61302.745381561501</v>
      </c>
      <c r="BA371" s="10">
        <f t="shared" si="106"/>
        <v>9922.3562083320303</v>
      </c>
      <c r="BB371" s="13">
        <f t="shared" si="107"/>
        <v>0.16185826828102309</v>
      </c>
      <c r="BC371" s="10"/>
      <c r="BD371" s="10"/>
    </row>
    <row r="372" spans="1:56" x14ac:dyDescent="0.25">
      <c r="A372" s="9" t="s">
        <v>876</v>
      </c>
      <c r="B372" s="9" t="s">
        <v>841</v>
      </c>
      <c r="C372" s="10">
        <v>782.6</v>
      </c>
      <c r="D372" s="10">
        <v>184.1</v>
      </c>
      <c r="E372" s="10">
        <v>25</v>
      </c>
      <c r="F372" t="s">
        <v>251</v>
      </c>
      <c r="G372" s="10"/>
      <c r="H372" s="10">
        <v>6.0694666666666697</v>
      </c>
      <c r="I372" s="10">
        <v>668921.65766263497</v>
      </c>
      <c r="J372" s="10">
        <v>6.1410833333333299</v>
      </c>
      <c r="K372" s="10">
        <v>690409.48556005198</v>
      </c>
      <c r="L372" s="10">
        <f t="shared" si="90"/>
        <v>679665.57161134342</v>
      </c>
      <c r="M372" s="10">
        <f t="shared" si="91"/>
        <v>15194.188819233041</v>
      </c>
      <c r="N372" s="13">
        <f t="shared" si="92"/>
        <v>2.2355389847408088E-2</v>
      </c>
      <c r="O372" s="10"/>
      <c r="P372" s="10">
        <v>6.0694499999999998</v>
      </c>
      <c r="Q372" s="10">
        <v>619717.75987987197</v>
      </c>
      <c r="R372" s="10">
        <v>6.0813666666666704</v>
      </c>
      <c r="S372" s="10">
        <v>616061.35273064801</v>
      </c>
      <c r="T372" s="10">
        <f t="shared" si="93"/>
        <v>617889.55630525993</v>
      </c>
      <c r="U372" s="10">
        <f t="shared" si="94"/>
        <v>2585.4702899952349</v>
      </c>
      <c r="V372" s="13">
        <f t="shared" si="95"/>
        <v>4.1843566760625395E-3</v>
      </c>
      <c r="W372" s="10"/>
      <c r="X372" s="10">
        <v>6.1648166666666704</v>
      </c>
      <c r="Y372" s="10">
        <v>565544.90193896601</v>
      </c>
      <c r="Z372" s="10">
        <v>6.1529833333333297</v>
      </c>
      <c r="AA372" s="10">
        <v>535809.45961501705</v>
      </c>
      <c r="AB372" s="10">
        <f t="shared" si="96"/>
        <v>550677.18077699153</v>
      </c>
      <c r="AC372" s="10">
        <f t="shared" si="97"/>
        <v>21026.132908845779</v>
      </c>
      <c r="AD372" s="13">
        <f t="shared" si="98"/>
        <v>3.8182321045477932E-2</v>
      </c>
      <c r="AE372" s="10"/>
      <c r="AF372" s="10">
        <v>6.0694666666666697</v>
      </c>
      <c r="AG372" s="10">
        <v>1414483.1319297301</v>
      </c>
      <c r="AH372" s="10">
        <v>6.0694833333333298</v>
      </c>
      <c r="AI372" s="10">
        <v>1533766.23242556</v>
      </c>
      <c r="AJ372" s="10">
        <f t="shared" si="99"/>
        <v>1474124.6821776452</v>
      </c>
      <c r="AK372" s="10">
        <f t="shared" si="100"/>
        <v>84345.889241557787</v>
      </c>
      <c r="AL372" s="13">
        <f t="shared" si="101"/>
        <v>5.7217608701156907E-2</v>
      </c>
      <c r="AM372" s="10"/>
      <c r="AN372" s="10">
        <v>6.0575666666666699</v>
      </c>
      <c r="AO372" s="10">
        <v>1220334.4814118</v>
      </c>
      <c r="AP372" s="10">
        <v>6.05758333333333</v>
      </c>
      <c r="AQ372" s="10">
        <v>1225056.63580634</v>
      </c>
      <c r="AR372" s="10">
        <f t="shared" si="102"/>
        <v>1222695.55860907</v>
      </c>
      <c r="AS372" s="10">
        <f t="shared" si="103"/>
        <v>3339.0673941890927</v>
      </c>
      <c r="AT372" s="13">
        <f t="shared" si="104"/>
        <v>2.7309066191322333E-3</v>
      </c>
      <c r="AU372" s="10"/>
      <c r="AV372" s="10">
        <v>6.1410666666666698</v>
      </c>
      <c r="AW372" s="10">
        <v>788811.93212013401</v>
      </c>
      <c r="AX372" s="10">
        <v>6.0694833333333298</v>
      </c>
      <c r="AY372" s="10">
        <v>863659.80989538797</v>
      </c>
      <c r="AZ372" s="10">
        <f t="shared" si="105"/>
        <v>826235.87100776099</v>
      </c>
      <c r="BA372" s="10">
        <f t="shared" si="106"/>
        <v>52925.441932303955</v>
      </c>
      <c r="BB372" s="13">
        <f t="shared" si="107"/>
        <v>6.405609316834758E-2</v>
      </c>
      <c r="BC372" s="10"/>
      <c r="BD372" s="10"/>
    </row>
    <row r="373" spans="1:56" x14ac:dyDescent="0.25">
      <c r="A373" s="9" t="s">
        <v>877</v>
      </c>
      <c r="B373" s="9" t="s">
        <v>849</v>
      </c>
      <c r="C373" s="10">
        <v>804.6</v>
      </c>
      <c r="D373" s="10">
        <v>184.1</v>
      </c>
      <c r="E373" s="10">
        <v>25</v>
      </c>
      <c r="F373" t="s">
        <v>251</v>
      </c>
      <c r="G373" s="10"/>
      <c r="H373" s="10">
        <v>5.4182166666666696</v>
      </c>
      <c r="I373" s="10">
        <v>27440.722338674299</v>
      </c>
      <c r="J373" s="10">
        <v>5.3811999999999998</v>
      </c>
      <c r="K373" s="10">
        <v>31737.599039034099</v>
      </c>
      <c r="L373" s="10">
        <f t="shared" si="90"/>
        <v>29589.160688854201</v>
      </c>
      <c r="M373" s="10">
        <f t="shared" si="91"/>
        <v>3038.3506527468917</v>
      </c>
      <c r="N373" s="13">
        <f t="shared" si="92"/>
        <v>0.10268458388180619</v>
      </c>
      <c r="O373" s="10"/>
      <c r="P373" s="10">
        <v>5.4181999999999997</v>
      </c>
      <c r="Q373" s="10">
        <v>26490.502091571099</v>
      </c>
      <c r="R373" s="10">
        <v>5.3933166666666699</v>
      </c>
      <c r="S373" s="10">
        <v>25855.303480753199</v>
      </c>
      <c r="T373" s="10">
        <f t="shared" si="93"/>
        <v>26172.902786162151</v>
      </c>
      <c r="U373" s="10">
        <f t="shared" si="94"/>
        <v>449.15324510961233</v>
      </c>
      <c r="V373" s="13">
        <f t="shared" si="95"/>
        <v>1.7161002307588276E-2</v>
      </c>
      <c r="W373" s="10"/>
      <c r="X373" s="10">
        <v>5.4544166666666696</v>
      </c>
      <c r="Y373" s="10">
        <v>22680.446280407301</v>
      </c>
      <c r="Z373" s="10">
        <v>5.4423833333333302</v>
      </c>
      <c r="AA373" s="10">
        <v>20737.8914017182</v>
      </c>
      <c r="AB373" s="10">
        <f t="shared" si="96"/>
        <v>21709.16884106275</v>
      </c>
      <c r="AC373" s="10">
        <f t="shared" si="97"/>
        <v>1373.5937275480746</v>
      </c>
      <c r="AD373" s="13">
        <f t="shared" si="98"/>
        <v>6.3272515756104444E-2</v>
      </c>
      <c r="AE373" s="10"/>
      <c r="AF373" s="10">
        <v>5.39333333333333</v>
      </c>
      <c r="AG373" s="10">
        <v>35045.025018037202</v>
      </c>
      <c r="AH373" s="10">
        <v>5.3933166666666699</v>
      </c>
      <c r="AI373" s="10">
        <v>39836.226224880404</v>
      </c>
      <c r="AJ373" s="10">
        <f t="shared" si="99"/>
        <v>37440.625621458807</v>
      </c>
      <c r="AK373" s="10">
        <f t="shared" si="100"/>
        <v>3387.8908633879978</v>
      </c>
      <c r="AL373" s="13">
        <f t="shared" si="101"/>
        <v>9.0487025981912397E-2</v>
      </c>
      <c r="AM373" s="10"/>
      <c r="AN373" s="10">
        <v>5.4544166666666696</v>
      </c>
      <c r="AO373" s="10">
        <v>42687.834418986102</v>
      </c>
      <c r="AP373" s="10">
        <v>5.4423666666666701</v>
      </c>
      <c r="AQ373" s="10">
        <v>39413.865240100597</v>
      </c>
      <c r="AR373" s="10">
        <f t="shared" si="102"/>
        <v>41050.849829543353</v>
      </c>
      <c r="AS373" s="10">
        <f t="shared" si="103"/>
        <v>2315.0458077856938</v>
      </c>
      <c r="AT373" s="13">
        <f t="shared" si="104"/>
        <v>5.6394589086426382E-2</v>
      </c>
      <c r="AU373" s="10"/>
      <c r="AV373" s="10">
        <v>5.4423500000000002</v>
      </c>
      <c r="AW373" s="10">
        <v>41237.213185377303</v>
      </c>
      <c r="AX373" s="10">
        <v>5.3811833333333299</v>
      </c>
      <c r="AY373" s="10">
        <v>35886.210016883597</v>
      </c>
      <c r="AZ373" s="10">
        <f t="shared" si="105"/>
        <v>38561.711601130446</v>
      </c>
      <c r="BA373" s="10">
        <f t="shared" si="106"/>
        <v>3783.7306265926013</v>
      </c>
      <c r="BB373" s="13">
        <f t="shared" si="107"/>
        <v>9.8121438844060035E-2</v>
      </c>
      <c r="BC373" s="10"/>
      <c r="BD373" s="10"/>
    </row>
    <row r="374" spans="1:56" x14ac:dyDescent="0.25">
      <c r="A374" s="9" t="s">
        <v>878</v>
      </c>
      <c r="B374" s="9" t="s">
        <v>864</v>
      </c>
      <c r="C374" s="10">
        <v>838.6</v>
      </c>
      <c r="D374" s="10">
        <v>184.1</v>
      </c>
      <c r="E374" s="10">
        <v>25</v>
      </c>
      <c r="F374" t="s">
        <v>251</v>
      </c>
      <c r="G374" s="10"/>
      <c r="H374" s="10">
        <v>8.8563333333333301</v>
      </c>
      <c r="I374" s="10">
        <v>39501.339880371001</v>
      </c>
      <c r="J374" s="10">
        <v>8.8200333333333294</v>
      </c>
      <c r="K374" s="10">
        <v>41457.333417968803</v>
      </c>
      <c r="L374" s="10">
        <f t="shared" si="90"/>
        <v>40479.336649169898</v>
      </c>
      <c r="M374" s="10">
        <f t="shared" si="91"/>
        <v>1383.0962943924701</v>
      </c>
      <c r="N374" s="13">
        <f t="shared" si="92"/>
        <v>3.4167958491504405E-2</v>
      </c>
      <c r="O374" s="10"/>
      <c r="P374" s="10">
        <v>8.8320833333333297</v>
      </c>
      <c r="Q374" s="10">
        <v>21873.1803515014</v>
      </c>
      <c r="R374" s="10">
        <v>8.8684166666666702</v>
      </c>
      <c r="S374" s="10">
        <v>21691.866875976499</v>
      </c>
      <c r="T374" s="10">
        <f t="shared" si="93"/>
        <v>21782.523613738951</v>
      </c>
      <c r="U374" s="10">
        <f t="shared" si="94"/>
        <v>128.20798806415871</v>
      </c>
      <c r="V374" s="13">
        <f t="shared" si="95"/>
        <v>5.8858188489828486E-3</v>
      </c>
      <c r="W374" s="10"/>
      <c r="X374" s="10">
        <v>8.8683999999999994</v>
      </c>
      <c r="Y374" s="10">
        <v>20954.523811279199</v>
      </c>
      <c r="Z374" s="10">
        <v>8.8804999999999996</v>
      </c>
      <c r="AA374" s="10">
        <v>25897.163407592601</v>
      </c>
      <c r="AB374" s="10">
        <f t="shared" si="96"/>
        <v>23425.843609435899</v>
      </c>
      <c r="AC374" s="10">
        <f t="shared" si="97"/>
        <v>3494.9739755143869</v>
      </c>
      <c r="AD374" s="13">
        <f t="shared" si="98"/>
        <v>0.14919308921308669</v>
      </c>
      <c r="AE374" s="10"/>
      <c r="AF374" s="10">
        <v>8.8200166666666693</v>
      </c>
      <c r="AG374" s="10">
        <v>27042.764892089799</v>
      </c>
      <c r="AH374" s="10">
        <v>8.8200166666666693</v>
      </c>
      <c r="AI374" s="10">
        <v>25307.4764978026</v>
      </c>
      <c r="AJ374" s="10">
        <f t="shared" si="99"/>
        <v>26175.120694946199</v>
      </c>
      <c r="AK374" s="10">
        <f t="shared" si="100"/>
        <v>1227.0341909147942</v>
      </c>
      <c r="AL374" s="13">
        <f t="shared" si="101"/>
        <v>4.6877880916579906E-2</v>
      </c>
      <c r="AM374" s="10"/>
      <c r="AN374" s="10">
        <v>8.8563333333333301</v>
      </c>
      <c r="AO374" s="10">
        <v>40266.715440063403</v>
      </c>
      <c r="AP374" s="10">
        <v>8.8563500000000008</v>
      </c>
      <c r="AQ374" s="10">
        <v>38502.473620483499</v>
      </c>
      <c r="AR374" s="10">
        <f t="shared" si="102"/>
        <v>39384.594530273447</v>
      </c>
      <c r="AS374" s="10">
        <f t="shared" si="103"/>
        <v>1247.5073542778434</v>
      </c>
      <c r="AT374" s="13">
        <f t="shared" si="104"/>
        <v>3.1675008189278979E-2</v>
      </c>
      <c r="AU374" s="10"/>
      <c r="AV374" s="10">
        <v>8.8683833333333304</v>
      </c>
      <c r="AW374" s="10">
        <v>37187.717636840498</v>
      </c>
      <c r="AX374" s="10">
        <v>8.8563666666666698</v>
      </c>
      <c r="AY374" s="10">
        <v>39429.743466308501</v>
      </c>
      <c r="AZ374" s="10">
        <f t="shared" si="105"/>
        <v>38308.730551574496</v>
      </c>
      <c r="BA374" s="10">
        <f t="shared" si="106"/>
        <v>1585.3516676122185</v>
      </c>
      <c r="BB374" s="13">
        <f t="shared" si="107"/>
        <v>4.1383560477888513E-2</v>
      </c>
      <c r="BC374" s="10"/>
      <c r="BD374" s="10"/>
    </row>
    <row r="375" spans="1:56" x14ac:dyDescent="0.25">
      <c r="A375" s="9" t="s">
        <v>879</v>
      </c>
      <c r="B375" s="9" t="s">
        <v>880</v>
      </c>
      <c r="C375" s="10">
        <v>678.5</v>
      </c>
      <c r="D375" s="10">
        <v>184.1</v>
      </c>
      <c r="E375" s="10">
        <v>25</v>
      </c>
      <c r="F375" t="s">
        <v>251</v>
      </c>
      <c r="G375" s="10"/>
      <c r="H375" s="10">
        <v>5.2397166666666699</v>
      </c>
      <c r="I375" s="10">
        <v>959859.16941910097</v>
      </c>
      <c r="J375" s="10">
        <v>5.2275833333333299</v>
      </c>
      <c r="K375" s="10">
        <v>970412.39583570301</v>
      </c>
      <c r="L375" s="10">
        <f t="shared" si="90"/>
        <v>965135.78262740199</v>
      </c>
      <c r="M375" s="10">
        <f t="shared" si="91"/>
        <v>7462.2579625763065</v>
      </c>
      <c r="N375" s="13">
        <f t="shared" si="92"/>
        <v>7.7318218813333213E-3</v>
      </c>
      <c r="O375" s="10"/>
      <c r="P375" s="10">
        <v>5.2397</v>
      </c>
      <c r="Q375" s="10">
        <v>282052.61592321802</v>
      </c>
      <c r="R375" s="10">
        <v>5.2397166666666699</v>
      </c>
      <c r="S375" s="10">
        <v>301352.48449231201</v>
      </c>
      <c r="T375" s="10">
        <f t="shared" si="93"/>
        <v>291702.55020776502</v>
      </c>
      <c r="U375" s="10">
        <f t="shared" si="94"/>
        <v>13647.06794121547</v>
      </c>
      <c r="V375" s="13">
        <f t="shared" si="95"/>
        <v>4.6784191401464781E-2</v>
      </c>
      <c r="W375" s="10"/>
      <c r="X375" s="10">
        <v>5.2519499999999999</v>
      </c>
      <c r="Y375" s="10">
        <v>2893374.7850740999</v>
      </c>
      <c r="Z375" s="10">
        <v>5.23973333333333</v>
      </c>
      <c r="AA375" s="10">
        <v>2860865.4298158698</v>
      </c>
      <c r="AB375" s="10">
        <f t="shared" si="96"/>
        <v>2877120.1074449848</v>
      </c>
      <c r="AC375" s="10">
        <f t="shared" si="97"/>
        <v>22987.585555097063</v>
      </c>
      <c r="AD375" s="13">
        <f t="shared" si="98"/>
        <v>7.9897900319187923E-3</v>
      </c>
      <c r="AE375" s="10"/>
      <c r="AF375" s="10">
        <v>5.23973333333333</v>
      </c>
      <c r="AG375" s="10">
        <v>566758.29235534696</v>
      </c>
      <c r="AH375" s="10">
        <v>5.2397</v>
      </c>
      <c r="AI375" s="10">
        <v>587243.38373098301</v>
      </c>
      <c r="AJ375" s="10">
        <f t="shared" si="99"/>
        <v>577000.83804316493</v>
      </c>
      <c r="AK375" s="10">
        <f t="shared" si="100"/>
        <v>14485.147024938315</v>
      </c>
      <c r="AL375" s="13">
        <f t="shared" si="101"/>
        <v>2.5104204482723286E-2</v>
      </c>
      <c r="AM375" s="10"/>
      <c r="AN375" s="10">
        <v>5.2397</v>
      </c>
      <c r="AO375" s="10">
        <v>879469.07015410694</v>
      </c>
      <c r="AP375" s="10">
        <v>5.23973333333333</v>
      </c>
      <c r="AQ375" s="10">
        <v>902897.38668108697</v>
      </c>
      <c r="AR375" s="10">
        <f t="shared" si="102"/>
        <v>891183.22841759701</v>
      </c>
      <c r="AS375" s="10">
        <f t="shared" si="103"/>
        <v>16566.32148801244</v>
      </c>
      <c r="AT375" s="13">
        <f t="shared" si="104"/>
        <v>1.8589130674539215E-2</v>
      </c>
      <c r="AU375" s="10"/>
      <c r="AV375" s="10">
        <v>5.2397166666666699</v>
      </c>
      <c r="AW375" s="10">
        <v>407889.25512226898</v>
      </c>
      <c r="AX375" s="10">
        <v>5.2397166666666699</v>
      </c>
      <c r="AY375" s="10">
        <v>422651.34349613398</v>
      </c>
      <c r="AZ375" s="10">
        <f t="shared" si="105"/>
        <v>415270.29930920148</v>
      </c>
      <c r="BA375" s="10">
        <f t="shared" si="106"/>
        <v>10438.372793635037</v>
      </c>
      <c r="BB375" s="13">
        <f t="shared" si="107"/>
        <v>2.5136333638594379E-2</v>
      </c>
      <c r="BC375" s="10"/>
      <c r="BD375" s="10"/>
    </row>
    <row r="376" spans="1:56" x14ac:dyDescent="0.25">
      <c r="A376" s="9" t="s">
        <v>881</v>
      </c>
      <c r="B376" s="9" t="s">
        <v>882</v>
      </c>
      <c r="C376" s="10">
        <v>720.6</v>
      </c>
      <c r="D376" s="10">
        <v>184.1</v>
      </c>
      <c r="E376" s="10">
        <v>25</v>
      </c>
      <c r="F376" t="s">
        <v>251</v>
      </c>
      <c r="G376" s="10"/>
      <c r="H376" s="10">
        <v>6.4540166666666696</v>
      </c>
      <c r="I376" s="10">
        <v>932129.24696889601</v>
      </c>
      <c r="J376" s="10">
        <v>6.4540333333333297</v>
      </c>
      <c r="K376" s="10">
        <v>899419.79375188204</v>
      </c>
      <c r="L376" s="10">
        <f t="shared" si="90"/>
        <v>915774.52036038903</v>
      </c>
      <c r="M376" s="10">
        <f t="shared" si="91"/>
        <v>23129.076178654712</v>
      </c>
      <c r="N376" s="13">
        <f t="shared" si="92"/>
        <v>2.525630017479916E-2</v>
      </c>
      <c r="O376" s="10"/>
      <c r="P376" s="10">
        <v>6.4659833333333303</v>
      </c>
      <c r="Q376" s="10">
        <v>580281.52764107496</v>
      </c>
      <c r="R376" s="10">
        <v>6.4659833333333303</v>
      </c>
      <c r="S376" s="10">
        <v>564026.47298356204</v>
      </c>
      <c r="T376" s="10">
        <f t="shared" si="93"/>
        <v>572154.00031231856</v>
      </c>
      <c r="U376" s="10">
        <f t="shared" si="94"/>
        <v>11494.059376885363</v>
      </c>
      <c r="V376" s="13">
        <f t="shared" si="95"/>
        <v>2.0089100785122823E-2</v>
      </c>
      <c r="W376" s="10"/>
      <c r="X376" s="10">
        <v>6.4659666666666702</v>
      </c>
      <c r="Y376" s="10">
        <v>1719000.0307967099</v>
      </c>
      <c r="Z376" s="10">
        <v>6.4660000000000002</v>
      </c>
      <c r="AA376" s="10">
        <v>1769597.2395423399</v>
      </c>
      <c r="AB376" s="10">
        <f t="shared" si="96"/>
        <v>1744298.6351695249</v>
      </c>
      <c r="AC376" s="10">
        <f t="shared" si="97"/>
        <v>35777.629413146256</v>
      </c>
      <c r="AD376" s="13">
        <f t="shared" si="98"/>
        <v>2.0511183516272773E-2</v>
      </c>
      <c r="AE376" s="10"/>
      <c r="AF376" s="10">
        <v>6.4659833333333303</v>
      </c>
      <c r="AG376" s="10">
        <v>1264206.56918588</v>
      </c>
      <c r="AH376" s="10">
        <v>6.4660000000000002</v>
      </c>
      <c r="AI376" s="10">
        <v>1279179.7743836101</v>
      </c>
      <c r="AJ376" s="10">
        <f t="shared" si="99"/>
        <v>1271693.1717847451</v>
      </c>
      <c r="AK376" s="10">
        <f t="shared" si="100"/>
        <v>10587.654931412615</v>
      </c>
      <c r="AL376" s="13">
        <f t="shared" si="101"/>
        <v>8.3256363770149652E-3</v>
      </c>
      <c r="AM376" s="10"/>
      <c r="AN376" s="10">
        <v>6.4540166666666696</v>
      </c>
      <c r="AO376" s="10">
        <v>1866045.3901029399</v>
      </c>
      <c r="AP376" s="10">
        <v>6.4540333333333297</v>
      </c>
      <c r="AQ376" s="10">
        <v>1829766.9656412499</v>
      </c>
      <c r="AR376" s="10">
        <f t="shared" si="102"/>
        <v>1847906.1778720948</v>
      </c>
      <c r="AS376" s="10">
        <f t="shared" si="103"/>
        <v>25652.71994762493</v>
      </c>
      <c r="AT376" s="13">
        <f t="shared" si="104"/>
        <v>1.3882046748263275E-2</v>
      </c>
      <c r="AU376" s="10"/>
      <c r="AV376" s="10">
        <v>6.4540166666666696</v>
      </c>
      <c r="AW376" s="10">
        <v>1198885.70120337</v>
      </c>
      <c r="AX376" s="10">
        <v>6.4660000000000002</v>
      </c>
      <c r="AY376" s="10">
        <v>1240675.92562764</v>
      </c>
      <c r="AZ376" s="10">
        <f t="shared" si="105"/>
        <v>1219780.813415505</v>
      </c>
      <c r="BA376" s="10">
        <f t="shared" si="106"/>
        <v>29550.151077708986</v>
      </c>
      <c r="BB376" s="13">
        <f t="shared" si="107"/>
        <v>2.4225787742115475E-2</v>
      </c>
      <c r="BC376" s="10"/>
      <c r="BD376" s="10"/>
    </row>
    <row r="377" spans="1:56" x14ac:dyDescent="0.25">
      <c r="A377" s="9" t="s">
        <v>883</v>
      </c>
      <c r="B377" s="9" t="s">
        <v>882</v>
      </c>
      <c r="C377" s="10">
        <v>720.6</v>
      </c>
      <c r="D377" s="10">
        <v>184.1</v>
      </c>
      <c r="E377" s="10">
        <v>25</v>
      </c>
      <c r="F377" t="s">
        <v>251</v>
      </c>
      <c r="G377" s="10"/>
      <c r="H377" s="10">
        <v>6.5965166666666697</v>
      </c>
      <c r="I377" s="10">
        <v>1445020.17363055</v>
      </c>
      <c r="J377" s="10">
        <v>6.5965333333333298</v>
      </c>
      <c r="K377" s="10">
        <v>1552866.54947833</v>
      </c>
      <c r="L377" s="10">
        <f t="shared" si="90"/>
        <v>1498943.3615544401</v>
      </c>
      <c r="M377" s="10">
        <f t="shared" si="91"/>
        <v>76258.903688358274</v>
      </c>
      <c r="N377" s="13">
        <f t="shared" si="92"/>
        <v>5.0875106854788674E-2</v>
      </c>
      <c r="O377" s="10"/>
      <c r="P377" s="10">
        <v>6.6082999999999998</v>
      </c>
      <c r="Q377" s="10">
        <v>1143356.8292054599</v>
      </c>
      <c r="R377" s="10">
        <v>6.62008333333333</v>
      </c>
      <c r="S377" s="10">
        <v>1144874.7041607599</v>
      </c>
      <c r="T377" s="10">
        <f t="shared" si="93"/>
        <v>1144115.76668311</v>
      </c>
      <c r="U377" s="10">
        <f t="shared" si="94"/>
        <v>1073.299673885864</v>
      </c>
      <c r="V377" s="13">
        <f t="shared" si="95"/>
        <v>9.3810408451712186E-4</v>
      </c>
      <c r="W377" s="10"/>
      <c r="X377" s="10">
        <v>6.60828333333333</v>
      </c>
      <c r="Y377" s="10">
        <v>1510436.67457095</v>
      </c>
      <c r="Z377" s="10">
        <v>6.6083166666666697</v>
      </c>
      <c r="AA377" s="10">
        <v>1415887.43749942</v>
      </c>
      <c r="AB377" s="10">
        <f t="shared" si="96"/>
        <v>1463162.056035185</v>
      </c>
      <c r="AC377" s="10">
        <f t="shared" si="97"/>
        <v>66856.406689293348</v>
      </c>
      <c r="AD377" s="13">
        <f t="shared" si="98"/>
        <v>4.5693097639818533E-2</v>
      </c>
      <c r="AE377" s="10"/>
      <c r="AF377" s="10">
        <v>6.6082999999999998</v>
      </c>
      <c r="AG377" s="10">
        <v>2419564.4902363098</v>
      </c>
      <c r="AH377" s="10">
        <v>6.6083166666666697</v>
      </c>
      <c r="AI377" s="10">
        <v>2425168.4048973899</v>
      </c>
      <c r="AJ377" s="10">
        <f t="shared" si="99"/>
        <v>2422366.4475668501</v>
      </c>
      <c r="AK377" s="10">
        <f t="shared" si="100"/>
        <v>3962.5660580404597</v>
      </c>
      <c r="AL377" s="13">
        <f t="shared" si="101"/>
        <v>1.6358243658884334E-3</v>
      </c>
      <c r="AM377" s="10"/>
      <c r="AN377" s="10">
        <v>6.6082999999999998</v>
      </c>
      <c r="AO377" s="10">
        <v>3084057.4662626502</v>
      </c>
      <c r="AP377" s="10">
        <v>6.6083166666666697</v>
      </c>
      <c r="AQ377" s="10">
        <v>2936109.9006994101</v>
      </c>
      <c r="AR377" s="10">
        <f t="shared" si="102"/>
        <v>3010083.6834810302</v>
      </c>
      <c r="AS377" s="10">
        <f t="shared" si="103"/>
        <v>104614.72686980841</v>
      </c>
      <c r="AT377" s="13">
        <f t="shared" si="104"/>
        <v>3.4754756967030911E-2</v>
      </c>
      <c r="AU377" s="10"/>
      <c r="AV377" s="10">
        <v>6.6082999999999998</v>
      </c>
      <c r="AW377" s="10">
        <v>2355095.59611077</v>
      </c>
      <c r="AX377" s="10">
        <v>6.6083166666666697</v>
      </c>
      <c r="AY377" s="10">
        <v>2374754.1033929898</v>
      </c>
      <c r="AZ377" s="10">
        <f t="shared" si="105"/>
        <v>2364924.8497518799</v>
      </c>
      <c r="BA377" s="10">
        <f t="shared" si="106"/>
        <v>13900.663807262767</v>
      </c>
      <c r="BB377" s="13">
        <f t="shared" si="107"/>
        <v>5.8778458895728455E-3</v>
      </c>
      <c r="BC377" s="10"/>
      <c r="BD377" s="10"/>
    </row>
    <row r="378" spans="1:56" x14ac:dyDescent="0.25">
      <c r="A378" s="9" t="s">
        <v>884</v>
      </c>
      <c r="B378" s="9" t="s">
        <v>885</v>
      </c>
      <c r="C378" s="10">
        <v>718.5</v>
      </c>
      <c r="D378" s="10">
        <v>184.1</v>
      </c>
      <c r="E378" s="10">
        <v>25</v>
      </c>
      <c r="F378" t="s">
        <v>251</v>
      </c>
      <c r="G378" s="10"/>
      <c r="H378" s="10">
        <v>5.8095499999999998</v>
      </c>
      <c r="I378" s="10">
        <v>296432.44095796603</v>
      </c>
      <c r="J378" s="10">
        <v>5.8335333333333299</v>
      </c>
      <c r="K378" s="10">
        <v>316673.93064148398</v>
      </c>
      <c r="L378" s="10">
        <f t="shared" si="90"/>
        <v>306553.185799725</v>
      </c>
      <c r="M378" s="10">
        <f t="shared" si="91"/>
        <v>14312.894616533089</v>
      </c>
      <c r="N378" s="13">
        <f t="shared" si="92"/>
        <v>4.6689759818330123E-2</v>
      </c>
      <c r="O378" s="10"/>
      <c r="P378" s="10">
        <v>5.8215333333333303</v>
      </c>
      <c r="Q378" s="10">
        <v>192627.31606359399</v>
      </c>
      <c r="R378" s="10">
        <v>5.8335166666666698</v>
      </c>
      <c r="S378" s="10">
        <v>197432.14773663101</v>
      </c>
      <c r="T378" s="10">
        <f t="shared" si="93"/>
        <v>195029.7319001125</v>
      </c>
      <c r="U378" s="10">
        <f t="shared" si="94"/>
        <v>3397.5290584643867</v>
      </c>
      <c r="V378" s="13">
        <f t="shared" si="95"/>
        <v>1.7420569804220846E-2</v>
      </c>
      <c r="W378" s="10"/>
      <c r="X378" s="10">
        <v>5.83348333333333</v>
      </c>
      <c r="Y378" s="10">
        <v>360389.24191674602</v>
      </c>
      <c r="Z378" s="10">
        <v>5.8455166666666702</v>
      </c>
      <c r="AA378" s="10">
        <v>383298.86286202999</v>
      </c>
      <c r="AB378" s="10">
        <f t="shared" si="96"/>
        <v>371844.05238938797</v>
      </c>
      <c r="AC378" s="10">
        <f t="shared" si="97"/>
        <v>16199.548324823658</v>
      </c>
      <c r="AD378" s="13">
        <f t="shared" si="98"/>
        <v>4.3565436157251752E-2</v>
      </c>
      <c r="AE378" s="10"/>
      <c r="AF378" s="10">
        <v>5.8455166666666702</v>
      </c>
      <c r="AG378" s="10">
        <v>402684.38386479398</v>
      </c>
      <c r="AH378" s="10">
        <v>5.8335166666666698</v>
      </c>
      <c r="AI378" s="10">
        <v>400223.50876222801</v>
      </c>
      <c r="AJ378" s="10">
        <f t="shared" si="99"/>
        <v>401453.946313511</v>
      </c>
      <c r="AK378" s="10">
        <f t="shared" si="100"/>
        <v>1740.1014726775402</v>
      </c>
      <c r="AL378" s="13">
        <f t="shared" si="101"/>
        <v>4.3344983619083106E-3</v>
      </c>
      <c r="AM378" s="10"/>
      <c r="AN378" s="10">
        <v>5.8454833333333296</v>
      </c>
      <c r="AO378" s="10">
        <v>652620.67141532898</v>
      </c>
      <c r="AP378" s="10">
        <v>5.8335333333333299</v>
      </c>
      <c r="AQ378" s="10">
        <v>593589.41384457902</v>
      </c>
      <c r="AR378" s="10">
        <f t="shared" si="102"/>
        <v>623105.04262995394</v>
      </c>
      <c r="AS378" s="10">
        <f t="shared" si="103"/>
        <v>41741.402530247018</v>
      </c>
      <c r="AT378" s="13">
        <f t="shared" si="104"/>
        <v>6.6989351192004665E-2</v>
      </c>
      <c r="AU378" s="10"/>
      <c r="AV378" s="10">
        <v>5.8813833333333303</v>
      </c>
      <c r="AW378" s="10">
        <v>329234.45493088599</v>
      </c>
      <c r="AX378" s="10">
        <v>5.8814000000000002</v>
      </c>
      <c r="AY378" s="10">
        <v>333385.86930288898</v>
      </c>
      <c r="AZ378" s="10">
        <f t="shared" si="105"/>
        <v>331310.16211688751</v>
      </c>
      <c r="BA378" s="10">
        <f t="shared" si="106"/>
        <v>2935.4932539586121</v>
      </c>
      <c r="BB378" s="13">
        <f t="shared" si="107"/>
        <v>8.8602572139726849E-3</v>
      </c>
      <c r="BC378" s="10"/>
      <c r="BD378" s="10"/>
    </row>
    <row r="379" spans="1:56" x14ac:dyDescent="0.25">
      <c r="A379" s="9" t="s">
        <v>886</v>
      </c>
      <c r="B379" s="9" t="s">
        <v>887</v>
      </c>
      <c r="C379" s="10">
        <v>732.6</v>
      </c>
      <c r="D379" s="10">
        <v>184.1</v>
      </c>
      <c r="E379" s="10">
        <v>25</v>
      </c>
      <c r="F379" t="s">
        <v>251</v>
      </c>
      <c r="G379" s="10"/>
      <c r="H379" s="10">
        <v>6.4532833333333297</v>
      </c>
      <c r="I379" s="10">
        <v>95117569.553500295</v>
      </c>
      <c r="J379" s="10">
        <v>6.4533166666666704</v>
      </c>
      <c r="K379" s="10">
        <v>96034630.834285006</v>
      </c>
      <c r="L379" s="10">
        <f t="shared" si="90"/>
        <v>95576100.193892658</v>
      </c>
      <c r="M379" s="10">
        <f t="shared" si="91"/>
        <v>648460.25040648982</v>
      </c>
      <c r="N379" s="13">
        <f t="shared" si="92"/>
        <v>6.7847531871563704E-3</v>
      </c>
      <c r="O379" s="10"/>
      <c r="P379" s="10">
        <v>6.4532833333333297</v>
      </c>
      <c r="Q379" s="10">
        <v>39160605.475956701</v>
      </c>
      <c r="R379" s="10">
        <v>6.4532999999999996</v>
      </c>
      <c r="S379" s="10">
        <v>39755993.743335202</v>
      </c>
      <c r="T379" s="10">
        <f t="shared" si="93"/>
        <v>39458299.609645948</v>
      </c>
      <c r="U379" s="10">
        <f t="shared" si="94"/>
        <v>421003.08130224777</v>
      </c>
      <c r="V379" s="13">
        <f t="shared" si="95"/>
        <v>1.066956978549906E-2</v>
      </c>
      <c r="W379" s="10"/>
      <c r="X379" s="10">
        <v>6.4652500000000002</v>
      </c>
      <c r="Y379" s="10">
        <v>85891067.461152896</v>
      </c>
      <c r="Z379" s="10">
        <v>6.4533166666666704</v>
      </c>
      <c r="AA379" s="10">
        <v>85413150.721199393</v>
      </c>
      <c r="AB379" s="10">
        <f t="shared" si="96"/>
        <v>85652109.091176152</v>
      </c>
      <c r="AC379" s="10">
        <f t="shared" si="97"/>
        <v>337938.16766368982</v>
      </c>
      <c r="AD379" s="13">
        <f t="shared" si="98"/>
        <v>3.9454739789764742E-3</v>
      </c>
      <c r="AE379" s="10"/>
      <c r="AF379" s="10">
        <v>6.4415166666666703</v>
      </c>
      <c r="AG379" s="10">
        <v>76988198.044078305</v>
      </c>
      <c r="AH379" s="10">
        <v>6.4415166666666703</v>
      </c>
      <c r="AI379" s="10">
        <v>76074226.044271603</v>
      </c>
      <c r="AJ379" s="10">
        <f t="shared" si="99"/>
        <v>76531212.044174954</v>
      </c>
      <c r="AK379" s="10">
        <f t="shared" si="100"/>
        <v>646275.79887794901</v>
      </c>
      <c r="AL379" s="13">
        <f t="shared" si="101"/>
        <v>8.4446042551228513E-3</v>
      </c>
      <c r="AM379" s="10"/>
      <c r="AN379" s="10">
        <v>6.4414999999999996</v>
      </c>
      <c r="AO379" s="10">
        <v>110417657.623192</v>
      </c>
      <c r="AP379" s="10">
        <v>6.4533166666666704</v>
      </c>
      <c r="AQ379" s="10">
        <v>111551114.970448</v>
      </c>
      <c r="AR379" s="10">
        <f t="shared" si="102"/>
        <v>110984386.29682</v>
      </c>
      <c r="AS379" s="10">
        <f t="shared" si="103"/>
        <v>801475.37643043639</v>
      </c>
      <c r="AT379" s="13">
        <f t="shared" si="104"/>
        <v>7.221514693850236E-3</v>
      </c>
      <c r="AU379" s="10"/>
      <c r="AV379" s="10">
        <v>6.4532833333333297</v>
      </c>
      <c r="AW379" s="10">
        <v>61394128.614963599</v>
      </c>
      <c r="AX379" s="10">
        <v>6.4415166666666703</v>
      </c>
      <c r="AY379" s="10">
        <v>62020832.0984696</v>
      </c>
      <c r="AZ379" s="10">
        <f t="shared" si="105"/>
        <v>61707480.356716603</v>
      </c>
      <c r="BA379" s="10">
        <f t="shared" si="106"/>
        <v>443146.28298032534</v>
      </c>
      <c r="BB379" s="13">
        <f t="shared" si="107"/>
        <v>7.1814029744627344E-3</v>
      </c>
      <c r="BC379" s="10"/>
      <c r="BD379" s="10"/>
    </row>
    <row r="380" spans="1:56" x14ac:dyDescent="0.25">
      <c r="A380" s="9" t="s">
        <v>888</v>
      </c>
      <c r="B380" s="9" t="s">
        <v>889</v>
      </c>
      <c r="C380" s="10">
        <v>730.5</v>
      </c>
      <c r="D380" s="10">
        <v>184.1</v>
      </c>
      <c r="E380" s="10">
        <v>25</v>
      </c>
      <c r="F380" t="s">
        <v>251</v>
      </c>
      <c r="G380" s="10"/>
      <c r="H380" s="10">
        <v>5.6638000000000002</v>
      </c>
      <c r="I380" s="10">
        <v>3702205.8337720698</v>
      </c>
      <c r="J380" s="10">
        <v>5.6759500000000003</v>
      </c>
      <c r="K380" s="10">
        <v>3582799.0970963198</v>
      </c>
      <c r="L380" s="10">
        <f t="shared" si="90"/>
        <v>3642502.4654341945</v>
      </c>
      <c r="M380" s="10">
        <f t="shared" si="91"/>
        <v>84433.313222779252</v>
      </c>
      <c r="N380" s="13">
        <f t="shared" si="92"/>
        <v>2.3180029121192266E-2</v>
      </c>
      <c r="O380" s="10"/>
      <c r="P380" s="10">
        <v>5.6517666666666697</v>
      </c>
      <c r="Q380" s="10">
        <v>1467731.33696932</v>
      </c>
      <c r="R380" s="10">
        <v>5.6638000000000002</v>
      </c>
      <c r="S380" s="10">
        <v>1426509.5817185401</v>
      </c>
      <c r="T380" s="10">
        <f t="shared" si="93"/>
        <v>1447120.45934393</v>
      </c>
      <c r="U380" s="10">
        <f t="shared" si="94"/>
        <v>29148.182670238646</v>
      </c>
      <c r="V380" s="13">
        <f t="shared" si="95"/>
        <v>2.0142195131048962E-2</v>
      </c>
      <c r="W380" s="10"/>
      <c r="X380" s="10">
        <v>5.6637833333333303</v>
      </c>
      <c r="Y380" s="10">
        <v>2346665.37842583</v>
      </c>
      <c r="Z380" s="10">
        <v>5.6638166666666701</v>
      </c>
      <c r="AA380" s="10">
        <v>2520254.47418444</v>
      </c>
      <c r="AB380" s="10">
        <f t="shared" si="96"/>
        <v>2433459.9263051348</v>
      </c>
      <c r="AC380" s="10">
        <f t="shared" si="97"/>
        <v>122746.02675095404</v>
      </c>
      <c r="AD380" s="13">
        <f t="shared" si="98"/>
        <v>5.044094847180268E-2</v>
      </c>
      <c r="AE380" s="10"/>
      <c r="AF380" s="10">
        <v>5.6276999999999999</v>
      </c>
      <c r="AG380" s="10">
        <v>2551785.2579147201</v>
      </c>
      <c r="AH380" s="10">
        <v>5.62768333333333</v>
      </c>
      <c r="AI380" s="10">
        <v>2555988.3146827701</v>
      </c>
      <c r="AJ380" s="10">
        <f t="shared" si="99"/>
        <v>2553886.7862987453</v>
      </c>
      <c r="AK380" s="10">
        <f t="shared" si="100"/>
        <v>2972.0099424001351</v>
      </c>
      <c r="AL380" s="13">
        <f t="shared" si="101"/>
        <v>1.1637203177308265E-3</v>
      </c>
      <c r="AM380" s="10"/>
      <c r="AN380" s="10">
        <v>5.6517666666666697</v>
      </c>
      <c r="AO380" s="10">
        <v>3577304.1166680101</v>
      </c>
      <c r="AP380" s="10">
        <v>5.6638166666666701</v>
      </c>
      <c r="AQ380" s="10">
        <v>3663869.87769322</v>
      </c>
      <c r="AR380" s="10">
        <f t="shared" si="102"/>
        <v>3620586.9971806151</v>
      </c>
      <c r="AS380" s="10">
        <f t="shared" si="103"/>
        <v>61211.236639500072</v>
      </c>
      <c r="AT380" s="13">
        <f t="shared" si="104"/>
        <v>1.6906439946662195E-2</v>
      </c>
      <c r="AU380" s="10"/>
      <c r="AV380" s="10">
        <v>5.6759333333333304</v>
      </c>
      <c r="AW380" s="10">
        <v>1848096.10886337</v>
      </c>
      <c r="AX380" s="10">
        <v>5.6638000000000002</v>
      </c>
      <c r="AY380" s="10">
        <v>1782750.1844549701</v>
      </c>
      <c r="AZ380" s="10">
        <f t="shared" si="105"/>
        <v>1815423.14665917</v>
      </c>
      <c r="BA380" s="10">
        <f t="shared" si="106"/>
        <v>46206.546272083149</v>
      </c>
      <c r="BB380" s="13">
        <f t="shared" si="107"/>
        <v>2.5452218320073026E-2</v>
      </c>
      <c r="BC380" s="10"/>
      <c r="BD380" s="10"/>
    </row>
    <row r="381" spans="1:56" x14ac:dyDescent="0.25">
      <c r="A381" s="9" t="s">
        <v>890</v>
      </c>
      <c r="B381" s="9" t="s">
        <v>891</v>
      </c>
      <c r="C381" s="10">
        <v>748.6</v>
      </c>
      <c r="D381" s="10">
        <v>184.1</v>
      </c>
      <c r="E381" s="10">
        <v>25</v>
      </c>
      <c r="F381" t="s">
        <v>251</v>
      </c>
      <c r="G381" s="10"/>
      <c r="H381" s="10">
        <v>7.5186833333333301</v>
      </c>
      <c r="I381" s="10">
        <v>891186.64026626095</v>
      </c>
      <c r="J381" s="10">
        <v>7.5066333333333297</v>
      </c>
      <c r="K381" s="10">
        <v>925410.80650548101</v>
      </c>
      <c r="L381" s="10">
        <f t="shared" si="90"/>
        <v>908298.72338587092</v>
      </c>
      <c r="M381" s="10">
        <f t="shared" si="91"/>
        <v>24200.14002820821</v>
      </c>
      <c r="N381" s="13">
        <f t="shared" si="92"/>
        <v>2.6643371178588907E-2</v>
      </c>
      <c r="O381" s="10"/>
      <c r="P381" s="10">
        <v>7.5186833333333301</v>
      </c>
      <c r="Q381" s="10">
        <v>577367.28000887204</v>
      </c>
      <c r="R381" s="10">
        <v>7.5305166666666699</v>
      </c>
      <c r="S381" s="10">
        <v>607315.31984864501</v>
      </c>
      <c r="T381" s="10">
        <f t="shared" si="93"/>
        <v>592341.29992875853</v>
      </c>
      <c r="U381" s="10">
        <f t="shared" si="94"/>
        <v>21176.462053948355</v>
      </c>
      <c r="V381" s="13">
        <f t="shared" si="95"/>
        <v>3.5750439917823167E-2</v>
      </c>
      <c r="W381" s="10"/>
      <c r="X381" s="10">
        <v>7.5305166666666699</v>
      </c>
      <c r="Y381" s="10">
        <v>1385296.45526039</v>
      </c>
      <c r="Z381" s="10">
        <v>7.5305499999999999</v>
      </c>
      <c r="AA381" s="10">
        <v>1432885.74849322</v>
      </c>
      <c r="AB381" s="10">
        <f t="shared" si="96"/>
        <v>1409091.1018768051</v>
      </c>
      <c r="AC381" s="10">
        <f t="shared" si="97"/>
        <v>33650.711956809173</v>
      </c>
      <c r="AD381" s="13">
        <f t="shared" si="98"/>
        <v>2.3881147153643163E-2</v>
      </c>
      <c r="AE381" s="10"/>
      <c r="AF381" s="10">
        <v>7.5186833333333301</v>
      </c>
      <c r="AG381" s="10">
        <v>1279768.8890332901</v>
      </c>
      <c r="AH381" s="10">
        <v>7.5186999999999999</v>
      </c>
      <c r="AI381" s="10">
        <v>1261545.8473455</v>
      </c>
      <c r="AJ381" s="10">
        <f t="shared" si="99"/>
        <v>1270657.3681893949</v>
      </c>
      <c r="AK381" s="10">
        <f t="shared" si="100"/>
        <v>12885.636351281508</v>
      </c>
      <c r="AL381" s="13">
        <f t="shared" si="101"/>
        <v>1.0140921285210592E-2</v>
      </c>
      <c r="AM381" s="10"/>
      <c r="AN381" s="10">
        <v>7.5066166666666696</v>
      </c>
      <c r="AO381" s="10">
        <v>1714086.75066508</v>
      </c>
      <c r="AP381" s="10">
        <v>7.5186999999999999</v>
      </c>
      <c r="AQ381" s="10">
        <v>1725050.12632509</v>
      </c>
      <c r="AR381" s="10">
        <f t="shared" si="102"/>
        <v>1719568.4384950851</v>
      </c>
      <c r="AS381" s="10">
        <f t="shared" si="103"/>
        <v>7752.2772738885515</v>
      </c>
      <c r="AT381" s="13">
        <f t="shared" si="104"/>
        <v>4.5082691100524694E-3</v>
      </c>
      <c r="AU381" s="10"/>
      <c r="AV381" s="10">
        <v>7.5186666666666699</v>
      </c>
      <c r="AW381" s="10">
        <v>1201251.85410193</v>
      </c>
      <c r="AX381" s="10">
        <v>7.5186999999999999</v>
      </c>
      <c r="AY381" s="10">
        <v>1130269.3345212999</v>
      </c>
      <c r="AZ381" s="10">
        <f t="shared" si="105"/>
        <v>1165760.594311615</v>
      </c>
      <c r="BA381" s="10">
        <f t="shared" si="106"/>
        <v>50192.220941170446</v>
      </c>
      <c r="BB381" s="13">
        <f t="shared" si="107"/>
        <v>4.305534188244637E-2</v>
      </c>
      <c r="BC381" s="10"/>
      <c r="BD381" s="10"/>
    </row>
    <row r="382" spans="1:56" x14ac:dyDescent="0.25">
      <c r="A382" s="9" t="s">
        <v>892</v>
      </c>
      <c r="B382" s="9" t="s">
        <v>891</v>
      </c>
      <c r="C382" s="10">
        <v>748.6</v>
      </c>
      <c r="D382" s="10">
        <v>184.1</v>
      </c>
      <c r="E382" s="10">
        <v>25</v>
      </c>
      <c r="F382" t="s">
        <v>251</v>
      </c>
      <c r="G382" s="10"/>
      <c r="H382" s="10">
        <v>7.7096166666666699</v>
      </c>
      <c r="I382" s="10">
        <v>462879.907113667</v>
      </c>
      <c r="J382" s="10">
        <v>7.70963333333333</v>
      </c>
      <c r="K382" s="10">
        <v>442862.59972742101</v>
      </c>
      <c r="L382" s="10">
        <f t="shared" si="90"/>
        <v>452871.25342054397</v>
      </c>
      <c r="M382" s="10">
        <f t="shared" si="91"/>
        <v>14154.373793910103</v>
      </c>
      <c r="N382" s="13">
        <f t="shared" si="92"/>
        <v>3.1254741136695886E-2</v>
      </c>
      <c r="O382" s="10"/>
      <c r="P382" s="10">
        <v>7.70963333333333</v>
      </c>
      <c r="Q382" s="10">
        <v>363112.35284471099</v>
      </c>
      <c r="R382" s="10">
        <v>7.7215166666666697</v>
      </c>
      <c r="S382" s="10">
        <v>371310.67374929698</v>
      </c>
      <c r="T382" s="10">
        <f t="shared" si="93"/>
        <v>367211.51329700398</v>
      </c>
      <c r="U382" s="10">
        <f t="shared" si="94"/>
        <v>5797.08830597619</v>
      </c>
      <c r="V382" s="13">
        <f t="shared" si="95"/>
        <v>1.5786782538290002E-2</v>
      </c>
      <c r="W382" s="10"/>
      <c r="X382" s="10">
        <v>7.7215166666666697</v>
      </c>
      <c r="Y382" s="10">
        <v>549976.71397364803</v>
      </c>
      <c r="Z382" s="10">
        <v>7.7334500000000004</v>
      </c>
      <c r="AA382" s="10">
        <v>545616.38105753902</v>
      </c>
      <c r="AB382" s="10">
        <f t="shared" si="96"/>
        <v>547796.54751559347</v>
      </c>
      <c r="AC382" s="10">
        <f t="shared" si="97"/>
        <v>3083.220973211593</v>
      </c>
      <c r="AD382" s="13">
        <f t="shared" si="98"/>
        <v>5.6284052668729651E-3</v>
      </c>
      <c r="AE382" s="10"/>
      <c r="AF382" s="10">
        <v>7.7215166666666697</v>
      </c>
      <c r="AG382" s="10">
        <v>556794.219792524</v>
      </c>
      <c r="AH382" s="10">
        <v>7.7215333333333298</v>
      </c>
      <c r="AI382" s="10">
        <v>578826.22180575202</v>
      </c>
      <c r="AJ382" s="10">
        <f t="shared" si="99"/>
        <v>567810.22079913807</v>
      </c>
      <c r="AK382" s="10">
        <f t="shared" si="100"/>
        <v>15578.9780266692</v>
      </c>
      <c r="AL382" s="13">
        <f t="shared" si="101"/>
        <v>2.7436945401833893E-2</v>
      </c>
      <c r="AM382" s="10"/>
      <c r="AN382" s="10">
        <v>7.7215166666666697</v>
      </c>
      <c r="AO382" s="10">
        <v>889067.64337073301</v>
      </c>
      <c r="AP382" s="10">
        <v>7.70963333333333</v>
      </c>
      <c r="AQ382" s="10">
        <v>906631.62632701395</v>
      </c>
      <c r="AR382" s="10">
        <f t="shared" si="102"/>
        <v>897849.63484887348</v>
      </c>
      <c r="AS382" s="10">
        <f t="shared" si="103"/>
        <v>12419.611453031192</v>
      </c>
      <c r="AT382" s="13">
        <f t="shared" si="104"/>
        <v>1.3832618481959585E-2</v>
      </c>
      <c r="AU382" s="10"/>
      <c r="AV382" s="10">
        <v>7.7333999999999996</v>
      </c>
      <c r="AW382" s="10">
        <v>761528.74774656503</v>
      </c>
      <c r="AX382" s="10">
        <v>7.7215333333333298</v>
      </c>
      <c r="AY382" s="10">
        <v>683896.33219034004</v>
      </c>
      <c r="AZ382" s="10">
        <f t="shared" si="105"/>
        <v>722712.53996845253</v>
      </c>
      <c r="BA382" s="10">
        <f t="shared" si="106"/>
        <v>54894.407479698712</v>
      </c>
      <c r="BB382" s="13">
        <f t="shared" si="107"/>
        <v>7.5956074433266282E-2</v>
      </c>
      <c r="BC382" s="10"/>
      <c r="BD382" s="10"/>
    </row>
    <row r="383" spans="1:56" x14ac:dyDescent="0.25">
      <c r="A383" s="9" t="s">
        <v>893</v>
      </c>
      <c r="B383" s="9" t="s">
        <v>894</v>
      </c>
      <c r="C383" s="10">
        <v>746.6</v>
      </c>
      <c r="D383" s="10">
        <v>184.1</v>
      </c>
      <c r="E383" s="10">
        <v>25</v>
      </c>
      <c r="F383" t="s">
        <v>251</v>
      </c>
      <c r="G383" s="10"/>
      <c r="H383" s="10">
        <v>6.7953333333333301</v>
      </c>
      <c r="I383" s="10">
        <v>6063862.5831054403</v>
      </c>
      <c r="J383" s="10">
        <v>6.79535</v>
      </c>
      <c r="K383" s="10">
        <v>5952971.6040113596</v>
      </c>
      <c r="L383" s="10">
        <f t="shared" si="90"/>
        <v>6008417.0935583999</v>
      </c>
      <c r="M383" s="10">
        <f t="shared" si="91"/>
        <v>78411.763289840092</v>
      </c>
      <c r="N383" s="13">
        <f t="shared" si="92"/>
        <v>1.3050319588149936E-2</v>
      </c>
      <c r="O383" s="10"/>
      <c r="P383" s="10">
        <v>6.80715</v>
      </c>
      <c r="Q383" s="10">
        <v>4203648.3235039497</v>
      </c>
      <c r="R383" s="10">
        <v>6.8071333333333301</v>
      </c>
      <c r="S383" s="10">
        <v>4146346.0440869401</v>
      </c>
      <c r="T383" s="10">
        <f t="shared" si="93"/>
        <v>4174997.1837954447</v>
      </c>
      <c r="U383" s="10">
        <f t="shared" si="94"/>
        <v>40518.830353213787</v>
      </c>
      <c r="V383" s="13">
        <f t="shared" si="95"/>
        <v>9.7051156131268464E-3</v>
      </c>
      <c r="W383" s="10"/>
      <c r="X383" s="10">
        <v>6.8189333333333302</v>
      </c>
      <c r="Y383" s="10">
        <v>5324339.4813995296</v>
      </c>
      <c r="Z383" s="10">
        <v>6.8071666666666699</v>
      </c>
      <c r="AA383" s="10">
        <v>5203321.0273552202</v>
      </c>
      <c r="AB383" s="10">
        <f t="shared" si="96"/>
        <v>5263830.2543773744</v>
      </c>
      <c r="AC383" s="10">
        <f t="shared" si="97"/>
        <v>85572.969503443775</v>
      </c>
      <c r="AD383" s="13">
        <f t="shared" si="98"/>
        <v>1.6256787428181547E-2</v>
      </c>
      <c r="AE383" s="10"/>
      <c r="AF383" s="10">
        <v>6.7953333333333301</v>
      </c>
      <c r="AG383" s="10">
        <v>6972058.1925859498</v>
      </c>
      <c r="AH383" s="10">
        <v>6.79535</v>
      </c>
      <c r="AI383" s="10">
        <v>7102574.3666249802</v>
      </c>
      <c r="AJ383" s="10">
        <f t="shared" si="99"/>
        <v>7037316.279605465</v>
      </c>
      <c r="AK383" s="10">
        <f t="shared" si="100"/>
        <v>92288.871717522052</v>
      </c>
      <c r="AL383" s="13">
        <f t="shared" si="101"/>
        <v>1.3114214005839179E-2</v>
      </c>
      <c r="AM383" s="10"/>
      <c r="AN383" s="10">
        <v>6.80715</v>
      </c>
      <c r="AO383" s="10">
        <v>9751596.1605468895</v>
      </c>
      <c r="AP383" s="10">
        <v>6.8071666666666699</v>
      </c>
      <c r="AQ383" s="10">
        <v>9481015.9079843499</v>
      </c>
      <c r="AR383" s="10">
        <f t="shared" si="102"/>
        <v>9616306.0342656188</v>
      </c>
      <c r="AS383" s="10">
        <f t="shared" si="103"/>
        <v>191329.13144214047</v>
      </c>
      <c r="AT383" s="13">
        <f t="shared" si="104"/>
        <v>1.9896323053819279E-2</v>
      </c>
      <c r="AU383" s="10"/>
      <c r="AV383" s="10">
        <v>6.8071333333333301</v>
      </c>
      <c r="AW383" s="10">
        <v>6246239.60575392</v>
      </c>
      <c r="AX383" s="10">
        <v>6.78355</v>
      </c>
      <c r="AY383" s="10">
        <v>6682888.3287734203</v>
      </c>
      <c r="AZ383" s="10">
        <f t="shared" si="105"/>
        <v>6464563.9672636706</v>
      </c>
      <c r="BA383" s="10">
        <f t="shared" si="106"/>
        <v>308757.27304353518</v>
      </c>
      <c r="BB383" s="13">
        <f t="shared" si="107"/>
        <v>4.7761500173417945E-2</v>
      </c>
      <c r="BC383" s="10"/>
      <c r="BD383" s="10"/>
    </row>
    <row r="384" spans="1:56" x14ac:dyDescent="0.25">
      <c r="A384" s="9" t="s">
        <v>895</v>
      </c>
      <c r="B384" s="9" t="s">
        <v>896</v>
      </c>
      <c r="C384" s="10">
        <v>744.6</v>
      </c>
      <c r="D384" s="10">
        <v>184.1</v>
      </c>
      <c r="E384" s="10">
        <v>25</v>
      </c>
      <c r="F384" t="s">
        <v>251</v>
      </c>
      <c r="G384" s="10"/>
      <c r="H384" s="10">
        <v>6.09601666666667</v>
      </c>
      <c r="I384" s="10">
        <v>820551.66909361805</v>
      </c>
      <c r="J384" s="10">
        <v>6.0840500000000004</v>
      </c>
      <c r="K384" s="10">
        <v>901503.25514257199</v>
      </c>
      <c r="L384" s="10">
        <f t="shared" si="90"/>
        <v>861027.46211809502</v>
      </c>
      <c r="M384" s="10">
        <f t="shared" si="91"/>
        <v>57241.415443021644</v>
      </c>
      <c r="N384" s="13">
        <f t="shared" si="92"/>
        <v>6.6480359757875696E-2</v>
      </c>
      <c r="O384" s="10"/>
      <c r="P384" s="10">
        <v>6.0960000000000001</v>
      </c>
      <c r="Q384" s="10">
        <v>566387.37361769006</v>
      </c>
      <c r="R384" s="10">
        <v>6.09601666666667</v>
      </c>
      <c r="S384" s="10">
        <v>569058.29759910703</v>
      </c>
      <c r="T384" s="10">
        <f t="shared" si="93"/>
        <v>567722.83560839854</v>
      </c>
      <c r="U384" s="10">
        <f t="shared" si="94"/>
        <v>1888.628459293712</v>
      </c>
      <c r="V384" s="13">
        <f t="shared" si="95"/>
        <v>3.3266734061697003E-3</v>
      </c>
      <c r="W384" s="10"/>
      <c r="X384" s="10">
        <v>6.1197833333333298</v>
      </c>
      <c r="Y384" s="10">
        <v>636125.06792336504</v>
      </c>
      <c r="Z384" s="10">
        <v>6.13185</v>
      </c>
      <c r="AA384" s="10">
        <v>641033.54222788103</v>
      </c>
      <c r="AB384" s="10">
        <f t="shared" si="96"/>
        <v>638579.3050756231</v>
      </c>
      <c r="AC384" s="10">
        <f t="shared" si="97"/>
        <v>3470.8154660031755</v>
      </c>
      <c r="AD384" s="13">
        <f t="shared" si="98"/>
        <v>5.4352144493504178E-3</v>
      </c>
      <c r="AE384" s="10"/>
      <c r="AF384" s="10">
        <v>6.0721499999999997</v>
      </c>
      <c r="AG384" s="10">
        <v>1177733.14719007</v>
      </c>
      <c r="AH384" s="10">
        <v>6.0840500000000004</v>
      </c>
      <c r="AI384" s="10">
        <v>1192185.03078982</v>
      </c>
      <c r="AJ384" s="10">
        <f t="shared" si="99"/>
        <v>1184959.0889899451</v>
      </c>
      <c r="AK384" s="10">
        <f t="shared" si="100"/>
        <v>10219.024894301878</v>
      </c>
      <c r="AL384" s="13">
        <f t="shared" si="101"/>
        <v>8.6239474335038334E-3</v>
      </c>
      <c r="AM384" s="10"/>
      <c r="AN384" s="10">
        <v>6.0721333333333298</v>
      </c>
      <c r="AO384" s="10">
        <v>1647819.83176853</v>
      </c>
      <c r="AP384" s="10">
        <v>6.0840500000000004</v>
      </c>
      <c r="AQ384" s="10">
        <v>1576067.3468159901</v>
      </c>
      <c r="AR384" s="10">
        <f t="shared" si="102"/>
        <v>1611943.5892922599</v>
      </c>
      <c r="AS384" s="10">
        <f t="shared" si="103"/>
        <v>50736.668676926682</v>
      </c>
      <c r="AT384" s="13">
        <f t="shared" si="104"/>
        <v>3.1475461681139308E-2</v>
      </c>
      <c r="AU384" s="10"/>
      <c r="AV384" s="10">
        <v>6.09601666666667</v>
      </c>
      <c r="AW384" s="10">
        <v>959071.22695961397</v>
      </c>
      <c r="AX384" s="10">
        <v>6.0721499999999997</v>
      </c>
      <c r="AY384" s="10">
        <v>942838.34773988102</v>
      </c>
      <c r="AZ384" s="10">
        <f t="shared" si="105"/>
        <v>950954.78734974749</v>
      </c>
      <c r="BA384" s="10">
        <f t="shared" si="106"/>
        <v>11478.378974455358</v>
      </c>
      <c r="BB384" s="13">
        <f t="shared" si="107"/>
        <v>1.2070372984235028E-2</v>
      </c>
      <c r="BC384" s="10"/>
      <c r="BD384" s="10"/>
    </row>
    <row r="385" spans="1:56" x14ac:dyDescent="0.25">
      <c r="A385" s="9" t="s">
        <v>897</v>
      </c>
      <c r="B385" s="9" t="s">
        <v>819</v>
      </c>
      <c r="C385" s="10">
        <v>774.6</v>
      </c>
      <c r="D385" s="10">
        <v>184.1</v>
      </c>
      <c r="E385" s="10">
        <v>25</v>
      </c>
      <c r="F385" t="s">
        <v>251</v>
      </c>
      <c r="G385" s="10"/>
      <c r="H385" s="10">
        <v>4.4107833333333302</v>
      </c>
      <c r="I385" s="10">
        <v>46356.750872398399</v>
      </c>
      <c r="J385" s="10">
        <v>4.4107833333333302</v>
      </c>
      <c r="K385" s="10">
        <v>49966.7324551239</v>
      </c>
      <c r="L385" s="10">
        <f t="shared" si="90"/>
        <v>48161.741663761146</v>
      </c>
      <c r="M385" s="10">
        <f t="shared" si="91"/>
        <v>2552.6424571037469</v>
      </c>
      <c r="N385" s="13">
        <f t="shared" si="92"/>
        <v>5.300145652798223E-2</v>
      </c>
      <c r="O385" s="10"/>
      <c r="P385" s="10">
        <v>4.4107666666666701</v>
      </c>
      <c r="Q385" s="10">
        <v>35744.843019210799</v>
      </c>
      <c r="R385" s="10">
        <v>4.4107666666666701</v>
      </c>
      <c r="S385" s="10">
        <v>37455.140189155602</v>
      </c>
      <c r="T385" s="10">
        <f t="shared" si="93"/>
        <v>36599.991604183204</v>
      </c>
      <c r="U385" s="10">
        <f t="shared" si="94"/>
        <v>1209.362726712131</v>
      </c>
      <c r="V385" s="13">
        <f t="shared" si="95"/>
        <v>3.3042705030946147E-2</v>
      </c>
      <c r="W385" s="10"/>
      <c r="X385" s="10">
        <v>4.3979499999999998</v>
      </c>
      <c r="Y385" s="10">
        <v>31120.267134719801</v>
      </c>
      <c r="Z385" s="10">
        <v>4.4107833333333302</v>
      </c>
      <c r="AA385" s="10">
        <v>35955.000114578303</v>
      </c>
      <c r="AB385" s="10">
        <f t="shared" si="96"/>
        <v>33537.633624649054</v>
      </c>
      <c r="AC385" s="10">
        <f t="shared" si="97"/>
        <v>3418.6724752841906</v>
      </c>
      <c r="AD385" s="13">
        <f t="shared" si="98"/>
        <v>0.1019354112322218</v>
      </c>
      <c r="AE385" s="10"/>
      <c r="AF385" s="10">
        <v>4.3979666666666697</v>
      </c>
      <c r="AG385" s="10">
        <v>23445.709908073401</v>
      </c>
      <c r="AH385" s="10">
        <v>4.3979499999999998</v>
      </c>
      <c r="AI385" s="10">
        <v>28438.608925704899</v>
      </c>
      <c r="AJ385" s="10">
        <f t="shared" si="99"/>
        <v>25942.15941688915</v>
      </c>
      <c r="AK385" s="10">
        <f t="shared" si="100"/>
        <v>3530.5127531468838</v>
      </c>
      <c r="AL385" s="13">
        <f t="shared" si="101"/>
        <v>0.13609170680095392</v>
      </c>
      <c r="AM385" s="10"/>
      <c r="AN385" s="10">
        <v>4.3979499999999998</v>
      </c>
      <c r="AO385" s="10">
        <v>66157.779177810706</v>
      </c>
      <c r="AP385" s="10">
        <v>4.4107833333333302</v>
      </c>
      <c r="AQ385" s="10">
        <v>62709.075153473001</v>
      </c>
      <c r="AR385" s="10">
        <f t="shared" si="102"/>
        <v>64433.427165641857</v>
      </c>
      <c r="AS385" s="10">
        <f t="shared" si="103"/>
        <v>2438.6020019145276</v>
      </c>
      <c r="AT385" s="13">
        <f t="shared" si="104"/>
        <v>3.7846846104359864E-2</v>
      </c>
      <c r="AU385" s="10"/>
      <c r="AV385" s="10">
        <v>4.4107666666666701</v>
      </c>
      <c r="AW385" s="10">
        <v>55570.3477664643</v>
      </c>
      <c r="AX385" s="10">
        <v>4.3979666666666697</v>
      </c>
      <c r="AY385" s="10">
        <v>53731.793128494297</v>
      </c>
      <c r="AZ385" s="10">
        <f t="shared" si="105"/>
        <v>54651.070447479302</v>
      </c>
      <c r="BA385" s="10">
        <f t="shared" si="106"/>
        <v>1300.0544520905669</v>
      </c>
      <c r="BB385" s="13">
        <f t="shared" si="107"/>
        <v>2.3788270594625287E-2</v>
      </c>
      <c r="BC385" s="10"/>
      <c r="BD385" s="10"/>
    </row>
    <row r="386" spans="1:56" x14ac:dyDescent="0.25">
      <c r="A386" s="9" t="s">
        <v>898</v>
      </c>
      <c r="B386" s="9" t="s">
        <v>899</v>
      </c>
      <c r="C386" s="10">
        <v>752.5</v>
      </c>
      <c r="D386" s="10">
        <v>184.1</v>
      </c>
      <c r="E386" s="10">
        <v>25</v>
      </c>
      <c r="F386" t="s">
        <v>251</v>
      </c>
      <c r="G386" s="10"/>
      <c r="H386" s="10">
        <v>5.0533666666666699</v>
      </c>
      <c r="I386" s="10">
        <v>56099.590961364796</v>
      </c>
      <c r="J386" s="10">
        <v>5.05338333333333</v>
      </c>
      <c r="K386" s="10">
        <v>60754.186132202201</v>
      </c>
      <c r="L386" s="10">
        <f t="shared" si="90"/>
        <v>58426.888546783499</v>
      </c>
      <c r="M386" s="10">
        <f t="shared" si="91"/>
        <v>3291.295808977286</v>
      </c>
      <c r="N386" s="13">
        <f t="shared" si="92"/>
        <v>5.6331868611176929E-2</v>
      </c>
      <c r="O386" s="10"/>
      <c r="P386" s="10">
        <v>5.05335</v>
      </c>
      <c r="Q386" s="10">
        <v>32171.8429427796</v>
      </c>
      <c r="R386" s="10">
        <v>5.05335</v>
      </c>
      <c r="S386" s="10">
        <v>32090.4836176758</v>
      </c>
      <c r="T386" s="10">
        <f t="shared" si="93"/>
        <v>32131.163280227702</v>
      </c>
      <c r="U386" s="10">
        <f t="shared" si="94"/>
        <v>57.529730493657944</v>
      </c>
      <c r="V386" s="13">
        <f t="shared" si="95"/>
        <v>1.7904652250502102E-3</v>
      </c>
      <c r="W386" s="10"/>
      <c r="X386" s="10">
        <v>5.0533333333333301</v>
      </c>
      <c r="Y386" s="10">
        <v>45068.0850492553</v>
      </c>
      <c r="Z386" s="10">
        <v>5.05338333333333</v>
      </c>
      <c r="AA386" s="10">
        <v>42750.863223083499</v>
      </c>
      <c r="AB386" s="10">
        <f t="shared" si="96"/>
        <v>43909.474136169403</v>
      </c>
      <c r="AC386" s="10">
        <f t="shared" si="97"/>
        <v>1638.5232667995556</v>
      </c>
      <c r="AD386" s="13">
        <f t="shared" si="98"/>
        <v>3.7315939191580078E-2</v>
      </c>
      <c r="AE386" s="10"/>
      <c r="AF386" s="10">
        <v>5.06558333333333</v>
      </c>
      <c r="AG386" s="10">
        <v>47607.224847168</v>
      </c>
      <c r="AH386" s="10">
        <v>5.05335</v>
      </c>
      <c r="AI386" s="10">
        <v>47658.946474121003</v>
      </c>
      <c r="AJ386" s="10">
        <f t="shared" si="99"/>
        <v>47633.085660644501</v>
      </c>
      <c r="AK386" s="10">
        <f t="shared" si="100"/>
        <v>36.572713152469738</v>
      </c>
      <c r="AL386" s="13">
        <f t="shared" si="101"/>
        <v>7.6780062944120609E-4</v>
      </c>
      <c r="AM386" s="10"/>
      <c r="AN386" s="10">
        <v>5.05335</v>
      </c>
      <c r="AO386" s="10">
        <v>76412.365541442894</v>
      </c>
      <c r="AP386" s="10">
        <v>5.0533666666666699</v>
      </c>
      <c r="AQ386" s="10">
        <v>74013.997041565002</v>
      </c>
      <c r="AR386" s="10">
        <f t="shared" si="102"/>
        <v>75213.181291503948</v>
      </c>
      <c r="AS386" s="10">
        <f t="shared" si="103"/>
        <v>1695.9026300478645</v>
      </c>
      <c r="AT386" s="13">
        <f t="shared" si="104"/>
        <v>2.2547944401860223E-2</v>
      </c>
      <c r="AU386" s="10"/>
      <c r="AV386" s="10">
        <v>5.05335</v>
      </c>
      <c r="AW386" s="10">
        <v>51935.6006328125</v>
      </c>
      <c r="AX386" s="10">
        <v>5.0533666666666699</v>
      </c>
      <c r="AY386" s="10">
        <v>54852.124523132399</v>
      </c>
      <c r="AZ386" s="10">
        <f t="shared" si="105"/>
        <v>53393.862577972453</v>
      </c>
      <c r="BA386" s="10">
        <f t="shared" si="106"/>
        <v>2062.2938203377712</v>
      </c>
      <c r="BB386" s="13">
        <f t="shared" si="107"/>
        <v>3.8624173655280127E-2</v>
      </c>
      <c r="BC386" s="10"/>
      <c r="BD386" s="10"/>
    </row>
    <row r="387" spans="1:56" x14ac:dyDescent="0.25">
      <c r="A387" s="9" t="s">
        <v>900</v>
      </c>
      <c r="B387" s="9" t="s">
        <v>901</v>
      </c>
      <c r="C387" s="10">
        <v>766.5</v>
      </c>
      <c r="D387" s="10">
        <v>184.1</v>
      </c>
      <c r="E387" s="10">
        <v>25</v>
      </c>
      <c r="F387" t="s">
        <v>251</v>
      </c>
      <c r="G387" s="10"/>
      <c r="H387" s="10">
        <v>5.4436999999999998</v>
      </c>
      <c r="I387" s="10">
        <v>23227.920133096901</v>
      </c>
      <c r="J387" s="10">
        <v>5.4437166666666696</v>
      </c>
      <c r="K387" s="10">
        <v>20326.213822076301</v>
      </c>
      <c r="L387" s="10">
        <f t="shared" si="90"/>
        <v>21777.066977586601</v>
      </c>
      <c r="M387" s="10">
        <f t="shared" si="91"/>
        <v>2051.8162095344674</v>
      </c>
      <c r="N387" s="13">
        <f t="shared" si="92"/>
        <v>9.4219125635524661E-2</v>
      </c>
      <c r="O387" s="10"/>
      <c r="P387" s="10">
        <v>5.4436833333333299</v>
      </c>
      <c r="Q387" s="10">
        <v>17953.1827238519</v>
      </c>
      <c r="R387" s="10">
        <v>5.4436999999999998</v>
      </c>
      <c r="S387" s="10">
        <v>18457.521587992698</v>
      </c>
      <c r="T387" s="10">
        <f t="shared" si="93"/>
        <v>18205.352155922301</v>
      </c>
      <c r="U387" s="10">
        <f t="shared" si="94"/>
        <v>356.62143084987935</v>
      </c>
      <c r="V387" s="13">
        <f t="shared" si="95"/>
        <v>1.9588823539118876E-2</v>
      </c>
      <c r="W387" s="10"/>
      <c r="X387" s="10">
        <v>5.4436833333333299</v>
      </c>
      <c r="Y387" s="10">
        <v>12456.685726182401</v>
      </c>
      <c r="Z387" s="10">
        <v>5.4557833333333301</v>
      </c>
      <c r="AA387" s="10">
        <v>12858.4795042446</v>
      </c>
      <c r="AB387" s="10">
        <f t="shared" si="96"/>
        <v>12657.582615213501</v>
      </c>
      <c r="AC387" s="10">
        <f t="shared" si="97"/>
        <v>284.11110510634404</v>
      </c>
      <c r="AD387" s="13">
        <f t="shared" si="98"/>
        <v>2.2445921448291634E-2</v>
      </c>
      <c r="AE387" s="10"/>
      <c r="AF387" s="10">
        <v>5.4557833333333301</v>
      </c>
      <c r="AG387" s="10">
        <v>24870.523025439499</v>
      </c>
      <c r="AH387" s="10">
        <v>5.4436833333333299</v>
      </c>
      <c r="AI387" s="10">
        <v>25122.720717071399</v>
      </c>
      <c r="AJ387" s="10">
        <f t="shared" si="99"/>
        <v>24996.621871255447</v>
      </c>
      <c r="AK387" s="10">
        <f t="shared" si="100"/>
        <v>178.33069795251026</v>
      </c>
      <c r="AL387" s="13">
        <f t="shared" si="101"/>
        <v>7.134191926853101E-3</v>
      </c>
      <c r="AM387" s="10"/>
      <c r="AN387" s="10">
        <v>5.4436833333333299</v>
      </c>
      <c r="AO387" s="10">
        <v>30589.559281663602</v>
      </c>
      <c r="AP387" s="10">
        <v>5.4437166666666696</v>
      </c>
      <c r="AQ387" s="10">
        <v>31456.683859030702</v>
      </c>
      <c r="AR387" s="10">
        <f t="shared" si="102"/>
        <v>31023.121570347153</v>
      </c>
      <c r="AS387" s="10">
        <f t="shared" si="103"/>
        <v>613.14966878979533</v>
      </c>
      <c r="AT387" s="13">
        <f t="shared" si="104"/>
        <v>1.9764280244959697E-2</v>
      </c>
      <c r="AU387" s="10"/>
      <c r="AV387" s="10">
        <v>5.4436999999999998</v>
      </c>
      <c r="AW387" s="10">
        <v>30208.199287646799</v>
      </c>
      <c r="AX387" s="10">
        <v>5.4436999999999998</v>
      </c>
      <c r="AY387" s="10">
        <v>30608.114497156199</v>
      </c>
      <c r="AZ387" s="10">
        <f t="shared" si="105"/>
        <v>30408.156892401501</v>
      </c>
      <c r="BA387" s="10">
        <f t="shared" si="106"/>
        <v>282.78275654373533</v>
      </c>
      <c r="BB387" s="13">
        <f t="shared" si="107"/>
        <v>9.2995691104973913E-3</v>
      </c>
      <c r="BC387" s="10"/>
      <c r="BD387" s="10"/>
    </row>
    <row r="388" spans="1:56" x14ac:dyDescent="0.25">
      <c r="A388" s="9" t="s">
        <v>902</v>
      </c>
      <c r="B388" s="9" t="s">
        <v>903</v>
      </c>
      <c r="C388" s="10">
        <v>798.6</v>
      </c>
      <c r="D388" s="10">
        <v>184.1</v>
      </c>
      <c r="E388" s="10">
        <v>25</v>
      </c>
      <c r="F388" t="s">
        <v>251</v>
      </c>
      <c r="G388" s="10"/>
      <c r="H388" s="10">
        <v>5.6481333333333303</v>
      </c>
      <c r="I388" s="10">
        <v>3220.1444153327998</v>
      </c>
      <c r="J388" s="10">
        <v>5.40628333333333</v>
      </c>
      <c r="K388" s="10">
        <v>3467.99634238815</v>
      </c>
      <c r="L388" s="10">
        <f t="shared" ref="L388:L451" si="108">AVERAGE(I388,K388)</f>
        <v>3344.0703788604751</v>
      </c>
      <c r="M388" s="10">
        <f t="shared" ref="M388:M451" si="109">STDEV(I388,K388)</f>
        <v>175.25777835099163</v>
      </c>
      <c r="N388" s="13">
        <f t="shared" ref="N388:N451" si="110">M388/L388</f>
        <v>5.2408519706667309E-2</v>
      </c>
      <c r="O388" s="10"/>
      <c r="P388" s="10">
        <v>5.3569333333333304</v>
      </c>
      <c r="Q388" s="10">
        <v>2188.1999871063199</v>
      </c>
      <c r="R388" s="10">
        <v>5.4666333333333297</v>
      </c>
      <c r="S388" s="10">
        <v>2648.92995830154</v>
      </c>
      <c r="T388" s="10">
        <f t="shared" ref="T388:T451" si="111">AVERAGE(Q388,S388)</f>
        <v>2418.5649727039299</v>
      </c>
      <c r="U388" s="10">
        <f t="shared" ref="U388:U451" si="112">STDEV(Q388,S388)</f>
        <v>325.7852869280228</v>
      </c>
      <c r="V388" s="13">
        <f t="shared" ref="V388:V451" si="113">U388/T388</f>
        <v>0.13470189579558756</v>
      </c>
      <c r="W388" s="10"/>
      <c r="X388" s="10">
        <v>5.6119500000000002</v>
      </c>
      <c r="Y388" s="10">
        <v>2432.6451938934301</v>
      </c>
      <c r="Z388" s="10">
        <v>5.6963666666666697</v>
      </c>
      <c r="AA388" s="10">
        <v>2508.0011901550301</v>
      </c>
      <c r="AB388" s="10">
        <f t="shared" ref="AB388:AB451" si="114">AVERAGE(Y388,AA388)</f>
        <v>2470.3231920242301</v>
      </c>
      <c r="AC388" s="10">
        <f t="shared" ref="AC388:AC451" si="115">STDEV(Y388,AA388)</f>
        <v>53.284735959645495</v>
      </c>
      <c r="AD388" s="13">
        <f t="shared" ref="AD388:AD451" si="116">AC388/AB388</f>
        <v>2.1569945232948633E-2</v>
      </c>
      <c r="AE388" s="10"/>
      <c r="AF388" s="10">
        <v>5.4424999999999999</v>
      </c>
      <c r="AG388" s="10">
        <v>2172.9214827518499</v>
      </c>
      <c r="AH388" s="10">
        <v>5.4062666666666699</v>
      </c>
      <c r="AI388" s="10">
        <v>2587.9474838676501</v>
      </c>
      <c r="AJ388" s="10">
        <f t="shared" ref="AJ388:AJ451" si="117">AVERAGE(AG388,AI388)</f>
        <v>2380.4344833097502</v>
      </c>
      <c r="AK388" s="10">
        <f t="shared" ref="AK388:AK451" si="118">STDEV(AG388,AI388)</f>
        <v>293.46769975771798</v>
      </c>
      <c r="AL388" s="13">
        <f t="shared" ref="AL388:AL451" si="119">AK388/AJ388</f>
        <v>0.12328325010217514</v>
      </c>
      <c r="AM388" s="10"/>
      <c r="AN388" s="10">
        <v>5.3690666666666704</v>
      </c>
      <c r="AO388" s="10">
        <v>4053.5134957733098</v>
      </c>
      <c r="AP388" s="10">
        <v>5.3934333333333297</v>
      </c>
      <c r="AQ388" s="10">
        <v>4253.1486888122599</v>
      </c>
      <c r="AR388" s="10">
        <f t="shared" ref="AR388:AR451" si="120">AVERAGE(AO388,AQ388)</f>
        <v>4153.3310922927849</v>
      </c>
      <c r="AS388" s="10">
        <f t="shared" ref="AS388:AS451" si="121">STDEV(AO388,AQ388)</f>
        <v>141.16339876132707</v>
      </c>
      <c r="AT388" s="13">
        <f t="shared" ref="AT388:AT451" si="122">AS388/AR388</f>
        <v>3.3987995568973507E-2</v>
      </c>
      <c r="AU388" s="10"/>
      <c r="AV388" s="10">
        <v>5.3569333333333304</v>
      </c>
      <c r="AW388" s="10">
        <v>3598.7720439834502</v>
      </c>
      <c r="AX388" s="10">
        <v>5.44248333333333</v>
      </c>
      <c r="AY388" s="10">
        <v>3947.9991234817498</v>
      </c>
      <c r="AZ388" s="10">
        <f t="shared" ref="AZ388:AZ451" si="123">AVERAGE(AW388,AY388)</f>
        <v>3773.3855837326</v>
      </c>
      <c r="BA388" s="10">
        <f t="shared" ref="BA388:BA451" si="124">STDEV(AW388,AY388)</f>
        <v>246.94083608722119</v>
      </c>
      <c r="BB388" s="13">
        <f t="shared" ref="BB388:BB451" si="125">BA388/AZ388</f>
        <v>6.5442778271005489E-2</v>
      </c>
      <c r="BC388" s="10"/>
      <c r="BD388" s="10"/>
    </row>
    <row r="389" spans="1:56" x14ac:dyDescent="0.25">
      <c r="A389" s="9" t="s">
        <v>904</v>
      </c>
      <c r="B389" s="9" t="s">
        <v>809</v>
      </c>
      <c r="C389" s="10">
        <v>778.5</v>
      </c>
      <c r="D389" s="10">
        <v>184.1</v>
      </c>
      <c r="E389" s="10">
        <v>25</v>
      </c>
      <c r="F389" t="s">
        <v>251</v>
      </c>
      <c r="G389" s="10"/>
      <c r="H389" s="10">
        <v>5.2723500000000003</v>
      </c>
      <c r="I389" s="10">
        <v>115788.38791650299</v>
      </c>
      <c r="J389" s="10">
        <v>5.2601833333333303</v>
      </c>
      <c r="K389" s="10">
        <v>110804.772292038</v>
      </c>
      <c r="L389" s="10">
        <f t="shared" si="108"/>
        <v>113296.5801042705</v>
      </c>
      <c r="M389" s="10">
        <f t="shared" si="109"/>
        <v>3523.9484028864249</v>
      </c>
      <c r="N389" s="13">
        <f t="shared" si="110"/>
        <v>3.1103749112667139E-2</v>
      </c>
      <c r="O389" s="10"/>
      <c r="P389" s="10">
        <v>5.2479833333333303</v>
      </c>
      <c r="Q389" s="10">
        <v>67767.066111054199</v>
      </c>
      <c r="R389" s="10">
        <v>5.2601666666666702</v>
      </c>
      <c r="S389" s="10">
        <v>70934.186249740596</v>
      </c>
      <c r="T389" s="10">
        <f t="shared" si="111"/>
        <v>69350.626180397405</v>
      </c>
      <c r="U389" s="10">
        <f t="shared" si="112"/>
        <v>2239.4921268976304</v>
      </c>
      <c r="V389" s="13">
        <f t="shared" si="113"/>
        <v>3.2292312993284028E-2</v>
      </c>
      <c r="W389" s="10"/>
      <c r="X389" s="10">
        <v>5.2723333333333304</v>
      </c>
      <c r="Y389" s="10">
        <v>55903.154426526002</v>
      </c>
      <c r="Z389" s="10">
        <v>5.2601833333333303</v>
      </c>
      <c r="AA389" s="10">
        <v>60049.4440945198</v>
      </c>
      <c r="AB389" s="10">
        <f t="shared" si="114"/>
        <v>57976.299260522901</v>
      </c>
      <c r="AC389" s="10">
        <f t="shared" si="115"/>
        <v>2931.8695410021337</v>
      </c>
      <c r="AD389" s="13">
        <f t="shared" si="116"/>
        <v>5.0570139494890046E-2</v>
      </c>
      <c r="AE389" s="10"/>
      <c r="AF389" s="10">
        <v>5.2115</v>
      </c>
      <c r="AG389" s="10">
        <v>100924.12359868499</v>
      </c>
      <c r="AH389" s="10">
        <v>5.1990833333333297</v>
      </c>
      <c r="AI389" s="10">
        <v>104884.26144642</v>
      </c>
      <c r="AJ389" s="10">
        <f t="shared" si="117"/>
        <v>102904.1925225525</v>
      </c>
      <c r="AK389" s="10">
        <f t="shared" si="118"/>
        <v>2800.2403265669236</v>
      </c>
      <c r="AL389" s="13">
        <f t="shared" si="119"/>
        <v>2.7212111167902342E-2</v>
      </c>
      <c r="AM389" s="10"/>
      <c r="AN389" s="10">
        <v>5.2236166666666701</v>
      </c>
      <c r="AO389" s="10">
        <v>138426.84465665801</v>
      </c>
      <c r="AP389" s="10">
        <v>5.2601833333333303</v>
      </c>
      <c r="AQ389" s="10">
        <v>127603.36414747</v>
      </c>
      <c r="AR389" s="10">
        <f t="shared" si="120"/>
        <v>133015.104402064</v>
      </c>
      <c r="AS389" s="10">
        <f t="shared" si="121"/>
        <v>7653.3564640872692</v>
      </c>
      <c r="AT389" s="13">
        <f t="shared" si="122"/>
        <v>5.7537499207259292E-2</v>
      </c>
      <c r="AU389" s="10"/>
      <c r="AV389" s="10">
        <v>5.2723500000000003</v>
      </c>
      <c r="AW389" s="10">
        <v>105920.771595183</v>
      </c>
      <c r="AX389" s="10">
        <v>5.2601666666666702</v>
      </c>
      <c r="AY389" s="10">
        <v>106359.068935795</v>
      </c>
      <c r="AZ389" s="10">
        <f t="shared" si="123"/>
        <v>106139.920265489</v>
      </c>
      <c r="BA389" s="10">
        <f t="shared" si="124"/>
        <v>309.92302172277516</v>
      </c>
      <c r="BB389" s="13">
        <f t="shared" si="125"/>
        <v>2.9199477533764975E-3</v>
      </c>
      <c r="BC389" s="10"/>
      <c r="BD389" s="10"/>
    </row>
    <row r="390" spans="1:56" x14ac:dyDescent="0.25">
      <c r="A390" s="9" t="s">
        <v>905</v>
      </c>
      <c r="B390" s="9" t="s">
        <v>906</v>
      </c>
      <c r="C390" s="10">
        <v>814.6</v>
      </c>
      <c r="D390" s="10">
        <v>184.1</v>
      </c>
      <c r="E390" s="10">
        <v>25</v>
      </c>
      <c r="F390" t="s">
        <v>251</v>
      </c>
      <c r="G390" s="10"/>
      <c r="H390" s="10">
        <v>8.7723499999999994</v>
      </c>
      <c r="I390" s="10">
        <v>2941100.0894527701</v>
      </c>
      <c r="J390" s="10">
        <v>8.7844166666666705</v>
      </c>
      <c r="K390" s="10">
        <v>2903740.7131145</v>
      </c>
      <c r="L390" s="10">
        <f t="shared" si="108"/>
        <v>2922420.4012836348</v>
      </c>
      <c r="M390" s="10">
        <f t="shared" si="109"/>
        <v>26417.068349690988</v>
      </c>
      <c r="N390" s="13">
        <f t="shared" si="110"/>
        <v>9.0394483757667565E-3</v>
      </c>
      <c r="O390" s="10"/>
      <c r="P390" s="10">
        <v>8.7603000000000009</v>
      </c>
      <c r="Q390" s="10">
        <v>1863564.2684507701</v>
      </c>
      <c r="R390" s="10">
        <v>8.7482666666666695</v>
      </c>
      <c r="S390" s="10">
        <v>1959817.2893369701</v>
      </c>
      <c r="T390" s="10">
        <f t="shared" si="111"/>
        <v>1911690.7788938701</v>
      </c>
      <c r="U390" s="10">
        <f t="shared" si="112"/>
        <v>68061.163778322414</v>
      </c>
      <c r="V390" s="13">
        <f t="shared" si="113"/>
        <v>3.5602600865032953E-2</v>
      </c>
      <c r="W390" s="10"/>
      <c r="X390" s="10">
        <v>8.7843833333333308</v>
      </c>
      <c r="Y390" s="10">
        <v>3599490.20962686</v>
      </c>
      <c r="Z390" s="10">
        <v>8.7723833333333303</v>
      </c>
      <c r="AA390" s="10">
        <v>3662171.1265125601</v>
      </c>
      <c r="AB390" s="10">
        <f t="shared" si="114"/>
        <v>3630830.66806971</v>
      </c>
      <c r="AC390" s="10">
        <f t="shared" si="115"/>
        <v>44322.101380868895</v>
      </c>
      <c r="AD390" s="13">
        <f t="shared" si="116"/>
        <v>1.2207151870409929E-2</v>
      </c>
      <c r="AE390" s="10"/>
      <c r="AF390" s="10">
        <v>8.6998666666666704</v>
      </c>
      <c r="AG390" s="10">
        <v>2917117.4738102602</v>
      </c>
      <c r="AH390" s="10">
        <v>8.6998666666666704</v>
      </c>
      <c r="AI390" s="10">
        <v>2934290.1743445001</v>
      </c>
      <c r="AJ390" s="10">
        <f t="shared" si="117"/>
        <v>2925703.8240773799</v>
      </c>
      <c r="AK390" s="10">
        <f t="shared" si="118"/>
        <v>12142.932999046865</v>
      </c>
      <c r="AL390" s="13">
        <f t="shared" si="119"/>
        <v>4.1504313933335805E-3</v>
      </c>
      <c r="AM390" s="10"/>
      <c r="AN390" s="10">
        <v>8.6998666666666704</v>
      </c>
      <c r="AO390" s="10">
        <v>3881903.6043249601</v>
      </c>
      <c r="AP390" s="10">
        <v>8.7362166666666692</v>
      </c>
      <c r="AQ390" s="10">
        <v>3886517.7070792401</v>
      </c>
      <c r="AR390" s="10">
        <f t="shared" si="120"/>
        <v>3884210.6557021001</v>
      </c>
      <c r="AS390" s="10">
        <f t="shared" si="121"/>
        <v>3262.6633466428939</v>
      </c>
      <c r="AT390" s="13">
        <f t="shared" si="122"/>
        <v>8.3998105042352371E-4</v>
      </c>
      <c r="AU390" s="10"/>
      <c r="AV390" s="10">
        <v>8.6998499999999996</v>
      </c>
      <c r="AW390" s="10">
        <v>2278813.8473549001</v>
      </c>
      <c r="AX390" s="10">
        <v>8.7362333333333293</v>
      </c>
      <c r="AY390" s="10">
        <v>2271706.4884649501</v>
      </c>
      <c r="AZ390" s="10">
        <f t="shared" si="123"/>
        <v>2275260.1679099249</v>
      </c>
      <c r="BA390" s="10">
        <f t="shared" si="124"/>
        <v>5025.6616674101197</v>
      </c>
      <c r="BB390" s="13">
        <f t="shared" si="125"/>
        <v>2.2088294509312045E-3</v>
      </c>
      <c r="BC390" s="10"/>
      <c r="BD390" s="10"/>
    </row>
    <row r="391" spans="1:56" x14ac:dyDescent="0.25">
      <c r="A391" s="9" t="s">
        <v>907</v>
      </c>
      <c r="B391" s="9" t="s">
        <v>862</v>
      </c>
      <c r="C391" s="10">
        <v>810.6</v>
      </c>
      <c r="D391" s="10">
        <v>184.1</v>
      </c>
      <c r="E391" s="10">
        <v>25</v>
      </c>
      <c r="F391" t="s">
        <v>251</v>
      </c>
      <c r="G391" s="10"/>
      <c r="H391" s="10">
        <v>7.3710333333333304</v>
      </c>
      <c r="I391" s="10">
        <v>3247401.9790993002</v>
      </c>
      <c r="J391" s="10">
        <v>7.3710500000000003</v>
      </c>
      <c r="K391" s="10">
        <v>3292614.3964071502</v>
      </c>
      <c r="L391" s="10">
        <f t="shared" si="108"/>
        <v>3270008.1877532252</v>
      </c>
      <c r="M391" s="10">
        <f t="shared" si="109"/>
        <v>31970.006872216745</v>
      </c>
      <c r="N391" s="13">
        <f t="shared" si="110"/>
        <v>9.7767360314112445E-3</v>
      </c>
      <c r="O391" s="10"/>
      <c r="P391" s="10">
        <v>7.3592166666666703</v>
      </c>
      <c r="Q391" s="10">
        <v>1359121.7346969</v>
      </c>
      <c r="R391" s="10">
        <v>7.3710333333333304</v>
      </c>
      <c r="S391" s="10">
        <v>1449084.02964665</v>
      </c>
      <c r="T391" s="10">
        <f t="shared" si="111"/>
        <v>1404102.882171775</v>
      </c>
      <c r="U391" s="10">
        <f t="shared" si="112"/>
        <v>63612.948810072492</v>
      </c>
      <c r="V391" s="13">
        <f t="shared" si="113"/>
        <v>4.5305048239542192E-2</v>
      </c>
      <c r="W391" s="10"/>
      <c r="X391" s="10">
        <v>7.3828666666666702</v>
      </c>
      <c r="Y391" s="10">
        <v>2187556.09615647</v>
      </c>
      <c r="Z391" s="10">
        <v>7.3829000000000002</v>
      </c>
      <c r="AA391" s="10">
        <v>2015754.2991125099</v>
      </c>
      <c r="AB391" s="10">
        <f t="shared" si="114"/>
        <v>2101655.1976344902</v>
      </c>
      <c r="AC391" s="10">
        <f t="shared" si="115"/>
        <v>121482.21570981912</v>
      </c>
      <c r="AD391" s="13">
        <f t="shared" si="116"/>
        <v>5.7803114348420691E-2</v>
      </c>
      <c r="AE391" s="10"/>
      <c r="AF391" s="10">
        <v>7.2642333333333298</v>
      </c>
      <c r="AG391" s="10">
        <v>1995700.16970934</v>
      </c>
      <c r="AH391" s="10">
        <v>7.2760333333333298</v>
      </c>
      <c r="AI391" s="10">
        <v>2175913.7840190101</v>
      </c>
      <c r="AJ391" s="10">
        <f t="shared" si="117"/>
        <v>2085806.9768641749</v>
      </c>
      <c r="AK391" s="10">
        <f t="shared" si="118"/>
        <v>127430.26874050482</v>
      </c>
      <c r="AL391" s="13">
        <f t="shared" si="119"/>
        <v>6.1093989114987465E-2</v>
      </c>
      <c r="AM391" s="10"/>
      <c r="AN391" s="10">
        <v>7.2642333333333298</v>
      </c>
      <c r="AO391" s="10">
        <v>2831193.68556569</v>
      </c>
      <c r="AP391" s="10">
        <v>7.3474166666666703</v>
      </c>
      <c r="AQ391" s="10">
        <v>2860323.6219544201</v>
      </c>
      <c r="AR391" s="10">
        <f t="shared" si="120"/>
        <v>2845758.6537600551</v>
      </c>
      <c r="AS391" s="10">
        <f t="shared" si="121"/>
        <v>20597.975556003803</v>
      </c>
      <c r="AT391" s="13">
        <f t="shared" si="122"/>
        <v>7.2381315712729292E-3</v>
      </c>
      <c r="AU391" s="10"/>
      <c r="AV391" s="10">
        <v>7.2760166666666697</v>
      </c>
      <c r="AW391" s="10">
        <v>2562931.2149692299</v>
      </c>
      <c r="AX391" s="10">
        <v>7.2880333333333303</v>
      </c>
      <c r="AY391" s="10">
        <v>2321451.1743010501</v>
      </c>
      <c r="AZ391" s="10">
        <f t="shared" si="123"/>
        <v>2442191.1946351398</v>
      </c>
      <c r="BA391" s="10">
        <f t="shared" si="124"/>
        <v>170752.17427767318</v>
      </c>
      <c r="BB391" s="13">
        <f t="shared" si="125"/>
        <v>6.9917611140672117E-2</v>
      </c>
      <c r="BC391" s="10"/>
      <c r="BD391" s="10"/>
    </row>
    <row r="392" spans="1:56" x14ac:dyDescent="0.25">
      <c r="A392" s="9" t="s">
        <v>908</v>
      </c>
      <c r="B392" s="9" t="s">
        <v>909</v>
      </c>
      <c r="C392" s="10">
        <v>808.6</v>
      </c>
      <c r="D392" s="10">
        <v>184.1</v>
      </c>
      <c r="E392" s="10">
        <v>25</v>
      </c>
      <c r="F392" t="s">
        <v>251</v>
      </c>
      <c r="G392" s="10"/>
      <c r="H392" s="10">
        <v>6.6370333333333296</v>
      </c>
      <c r="I392" s="10">
        <v>4617328.1418087296</v>
      </c>
      <c r="J392" s="10">
        <v>6.6370500000000003</v>
      </c>
      <c r="K392" s="10">
        <v>4770871.7269483302</v>
      </c>
      <c r="L392" s="10">
        <f t="shared" si="108"/>
        <v>4694099.9343785299</v>
      </c>
      <c r="M392" s="10">
        <f t="shared" si="109"/>
        <v>108571.71025990557</v>
      </c>
      <c r="N392" s="13">
        <f t="shared" si="110"/>
        <v>2.312939898546915E-2</v>
      </c>
      <c r="O392" s="10"/>
      <c r="P392" s="10">
        <v>6.6252666666666702</v>
      </c>
      <c r="Q392" s="10">
        <v>3497410.4081896502</v>
      </c>
      <c r="R392" s="10">
        <v>6.6370333333333296</v>
      </c>
      <c r="S392" s="10">
        <v>3532220.3105310798</v>
      </c>
      <c r="T392" s="10">
        <f t="shared" si="111"/>
        <v>3514815.3593603652</v>
      </c>
      <c r="U392" s="10">
        <f t="shared" si="112"/>
        <v>24614.317998066355</v>
      </c>
      <c r="V392" s="13">
        <f t="shared" si="113"/>
        <v>7.0030187880326467E-3</v>
      </c>
      <c r="W392" s="10"/>
      <c r="X392" s="10">
        <v>6.6487833333333297</v>
      </c>
      <c r="Y392" s="10">
        <v>2498020.0967202801</v>
      </c>
      <c r="Z392" s="10">
        <v>6.6252833333333303</v>
      </c>
      <c r="AA392" s="10">
        <v>2437671.79320007</v>
      </c>
      <c r="AB392" s="10">
        <f t="shared" si="114"/>
        <v>2467845.9449601751</v>
      </c>
      <c r="AC392" s="10">
        <f t="shared" si="115"/>
        <v>42672.694652244551</v>
      </c>
      <c r="AD392" s="13">
        <f t="shared" si="116"/>
        <v>1.7291474267018391E-2</v>
      </c>
      <c r="AE392" s="10"/>
      <c r="AF392" s="10">
        <v>6.6133333333333297</v>
      </c>
      <c r="AG392" s="10">
        <v>5533105.4405635996</v>
      </c>
      <c r="AH392" s="10">
        <v>6.6133499999999996</v>
      </c>
      <c r="AI392" s="10">
        <v>5897376.9482569601</v>
      </c>
      <c r="AJ392" s="10">
        <f t="shared" si="117"/>
        <v>5715241.1944102794</v>
      </c>
      <c r="AK392" s="10">
        <f t="shared" si="118"/>
        <v>257578.85328302285</v>
      </c>
      <c r="AL392" s="13">
        <f t="shared" si="119"/>
        <v>4.5068763420683743E-2</v>
      </c>
      <c r="AM392" s="10"/>
      <c r="AN392" s="10">
        <v>6.6370333333333296</v>
      </c>
      <c r="AO392" s="10">
        <v>8179471.6721238</v>
      </c>
      <c r="AP392" s="10">
        <v>6.6252833333333303</v>
      </c>
      <c r="AQ392" s="10">
        <v>8133234.7837394904</v>
      </c>
      <c r="AR392" s="10">
        <f t="shared" si="120"/>
        <v>8156353.2279316448</v>
      </c>
      <c r="AS392" s="10">
        <f t="shared" si="121"/>
        <v>32694.417317510826</v>
      </c>
      <c r="AT392" s="13">
        <f t="shared" si="122"/>
        <v>4.0084602032128694E-3</v>
      </c>
      <c r="AU392" s="10"/>
      <c r="AV392" s="10">
        <v>6.6370333333333296</v>
      </c>
      <c r="AW392" s="10">
        <v>6720375.3528250298</v>
      </c>
      <c r="AX392" s="10">
        <v>6.6370500000000003</v>
      </c>
      <c r="AY392" s="10">
        <v>6697101.0072587105</v>
      </c>
      <c r="AZ392" s="10">
        <f t="shared" si="123"/>
        <v>6708738.1800418701</v>
      </c>
      <c r="BA392" s="10">
        <f t="shared" si="124"/>
        <v>16457.447577623436</v>
      </c>
      <c r="BB392" s="13">
        <f t="shared" si="125"/>
        <v>2.4531360646303717E-3</v>
      </c>
      <c r="BC392" s="10"/>
      <c r="BD392" s="10"/>
    </row>
    <row r="393" spans="1:56" x14ac:dyDescent="0.25">
      <c r="A393" s="9" t="s">
        <v>910</v>
      </c>
      <c r="B393" s="9" t="s">
        <v>909</v>
      </c>
      <c r="C393" s="10">
        <v>808.6</v>
      </c>
      <c r="D393" s="10">
        <v>184.1</v>
      </c>
      <c r="E393" s="10">
        <v>25</v>
      </c>
      <c r="F393" t="s">
        <v>251</v>
      </c>
      <c r="G393" s="10"/>
      <c r="H393" s="10">
        <v>6.8971166666666699</v>
      </c>
      <c r="I393" s="10">
        <v>1275851.3831617599</v>
      </c>
      <c r="J393" s="10">
        <v>6.89713333333333</v>
      </c>
      <c r="K393" s="10">
        <v>1314953.1943071701</v>
      </c>
      <c r="L393" s="10">
        <f t="shared" si="108"/>
        <v>1295402.2887344649</v>
      </c>
      <c r="M393" s="10">
        <f t="shared" si="109"/>
        <v>27649.155817595256</v>
      </c>
      <c r="N393" s="13">
        <f t="shared" si="110"/>
        <v>2.1344068987717263E-2</v>
      </c>
      <c r="O393" s="10"/>
      <c r="P393" s="10">
        <v>6.8971166666666699</v>
      </c>
      <c r="Q393" s="10">
        <v>994652.275333161</v>
      </c>
      <c r="R393" s="10">
        <v>6.8971166666666699</v>
      </c>
      <c r="S393" s="10">
        <v>984977.40812057105</v>
      </c>
      <c r="T393" s="10">
        <f t="shared" si="111"/>
        <v>989814.84172686609</v>
      </c>
      <c r="U393" s="10">
        <f t="shared" si="112"/>
        <v>6841.1642131017425</v>
      </c>
      <c r="V393" s="13">
        <f t="shared" si="113"/>
        <v>6.9115595409404091E-3</v>
      </c>
      <c r="W393" s="10"/>
      <c r="X393" s="10">
        <v>6.9209666666666703</v>
      </c>
      <c r="Y393" s="10">
        <v>720334.24118812301</v>
      </c>
      <c r="Z393" s="10">
        <v>6.8971499999999999</v>
      </c>
      <c r="AA393" s="10">
        <v>690592.55336613301</v>
      </c>
      <c r="AB393" s="10">
        <f t="shared" si="114"/>
        <v>705463.39727712795</v>
      </c>
      <c r="AC393" s="10">
        <f t="shared" si="115"/>
        <v>21030.549142862485</v>
      </c>
      <c r="AD393" s="13">
        <f t="shared" si="116"/>
        <v>2.981097137574245E-2</v>
      </c>
      <c r="AE393" s="10"/>
      <c r="AF393" s="10">
        <v>6.8852500000000001</v>
      </c>
      <c r="AG393" s="10">
        <v>1370075.8844992099</v>
      </c>
      <c r="AH393" s="10">
        <v>6.88526666666667</v>
      </c>
      <c r="AI393" s="10">
        <v>1347946.76181769</v>
      </c>
      <c r="AJ393" s="10">
        <f t="shared" si="117"/>
        <v>1359011.32315845</v>
      </c>
      <c r="AK393" s="10">
        <f t="shared" si="118"/>
        <v>15647.652709811791</v>
      </c>
      <c r="AL393" s="13">
        <f t="shared" si="119"/>
        <v>1.15139973031611E-2</v>
      </c>
      <c r="AM393" s="10"/>
      <c r="AN393" s="10">
        <v>6.8971166666666699</v>
      </c>
      <c r="AO393" s="10">
        <v>1899239.85485039</v>
      </c>
      <c r="AP393" s="10">
        <v>6.89713333333333</v>
      </c>
      <c r="AQ393" s="10">
        <v>1802489.4978616501</v>
      </c>
      <c r="AR393" s="10">
        <f t="shared" si="120"/>
        <v>1850864.6763560199</v>
      </c>
      <c r="AS393" s="10">
        <f t="shared" si="121"/>
        <v>68412.833508957279</v>
      </c>
      <c r="AT393" s="13">
        <f t="shared" si="122"/>
        <v>3.6962633942341144E-2</v>
      </c>
      <c r="AU393" s="10"/>
      <c r="AV393" s="10">
        <v>6.8971166666666699</v>
      </c>
      <c r="AW393" s="10">
        <v>1848627.56090322</v>
      </c>
      <c r="AX393" s="10">
        <v>6.88526666666667</v>
      </c>
      <c r="AY393" s="10">
        <v>1778107.5366175</v>
      </c>
      <c r="AZ393" s="10">
        <f t="shared" si="123"/>
        <v>1813367.5487603601</v>
      </c>
      <c r="BA393" s="10">
        <f t="shared" si="124"/>
        <v>49865.187381872602</v>
      </c>
      <c r="BB393" s="13">
        <f t="shared" si="125"/>
        <v>2.7498665351081773E-2</v>
      </c>
      <c r="BC393" s="10"/>
      <c r="BD393" s="10"/>
    </row>
    <row r="394" spans="1:56" x14ac:dyDescent="0.25">
      <c r="A394" s="9" t="s">
        <v>911</v>
      </c>
      <c r="B394" s="9" t="s">
        <v>845</v>
      </c>
      <c r="C394" s="10">
        <v>806.6</v>
      </c>
      <c r="D394" s="10">
        <v>184.1</v>
      </c>
      <c r="E394" s="10">
        <v>25</v>
      </c>
      <c r="F394" t="s">
        <v>251</v>
      </c>
      <c r="G394" s="10"/>
      <c r="H394" s="10">
        <v>6.0325333333333298</v>
      </c>
      <c r="I394" s="10">
        <v>1180714.12407922</v>
      </c>
      <c r="J394" s="10">
        <v>6.0206499999999998</v>
      </c>
      <c r="K394" s="10">
        <v>1174020.4574190499</v>
      </c>
      <c r="L394" s="10">
        <f t="shared" si="108"/>
        <v>1177367.290749135</v>
      </c>
      <c r="M394" s="10">
        <f t="shared" si="109"/>
        <v>4733.1370864085666</v>
      </c>
      <c r="N394" s="13">
        <f t="shared" si="110"/>
        <v>4.0201024128986695E-3</v>
      </c>
      <c r="O394" s="10"/>
      <c r="P394" s="10">
        <v>6.0325166666666696</v>
      </c>
      <c r="Q394" s="10">
        <v>930447.75115911802</v>
      </c>
      <c r="R394" s="10">
        <v>6.0325333333333298</v>
      </c>
      <c r="S394" s="10">
        <v>930297.01292077603</v>
      </c>
      <c r="T394" s="10">
        <f t="shared" si="111"/>
        <v>930372.38203994697</v>
      </c>
      <c r="U394" s="10">
        <f t="shared" si="112"/>
        <v>106.58803051573513</v>
      </c>
      <c r="V394" s="13">
        <f t="shared" si="113"/>
        <v>1.1456491247303449E-4</v>
      </c>
      <c r="W394" s="10"/>
      <c r="X394" s="10">
        <v>6.0325166666666696</v>
      </c>
      <c r="Y394" s="10">
        <v>638938.92226520297</v>
      </c>
      <c r="Z394" s="10">
        <v>6.0325499999999996</v>
      </c>
      <c r="AA394" s="10">
        <v>642069.82581924205</v>
      </c>
      <c r="AB394" s="10">
        <f t="shared" si="114"/>
        <v>640504.37404222251</v>
      </c>
      <c r="AC394" s="10">
        <f t="shared" si="115"/>
        <v>2213.8831343020929</v>
      </c>
      <c r="AD394" s="13">
        <f t="shared" si="116"/>
        <v>3.4564684083736672E-3</v>
      </c>
      <c r="AE394" s="10"/>
      <c r="AF394" s="10">
        <v>6.0206499999999998</v>
      </c>
      <c r="AG394" s="10">
        <v>1343481.15042367</v>
      </c>
      <c r="AH394" s="10">
        <v>6.0206499999999998</v>
      </c>
      <c r="AI394" s="10">
        <v>1389969.90038771</v>
      </c>
      <c r="AJ394" s="10">
        <f t="shared" si="117"/>
        <v>1366725.5254056901</v>
      </c>
      <c r="AK394" s="10">
        <f t="shared" si="118"/>
        <v>32872.510348458556</v>
      </c>
      <c r="AL394" s="13">
        <f t="shared" si="119"/>
        <v>2.4052020495264323E-2</v>
      </c>
      <c r="AM394" s="10"/>
      <c r="AN394" s="10">
        <v>6.02063333333333</v>
      </c>
      <c r="AO394" s="10">
        <v>1809283.73272058</v>
      </c>
      <c r="AP394" s="10">
        <v>6.0325499999999996</v>
      </c>
      <c r="AQ394" s="10">
        <v>1801424.6118106199</v>
      </c>
      <c r="AR394" s="10">
        <f t="shared" si="120"/>
        <v>1805354.1722655999</v>
      </c>
      <c r="AS394" s="10">
        <f t="shared" si="121"/>
        <v>5557.2376895977122</v>
      </c>
      <c r="AT394" s="13">
        <f t="shared" si="122"/>
        <v>3.0781980483218685E-3</v>
      </c>
      <c r="AU394" s="10"/>
      <c r="AV394" s="10">
        <v>6.0206499999999998</v>
      </c>
      <c r="AW394" s="10">
        <v>1513125.22076319</v>
      </c>
      <c r="AX394" s="10">
        <v>6.0206499999999998</v>
      </c>
      <c r="AY394" s="10">
        <v>1522083.8824020501</v>
      </c>
      <c r="AZ394" s="10">
        <f t="shared" si="123"/>
        <v>1517604.55158262</v>
      </c>
      <c r="BA394" s="10">
        <f t="shared" si="124"/>
        <v>6334.7303951937838</v>
      </c>
      <c r="BB394" s="13">
        <f t="shared" si="125"/>
        <v>4.1741640723122952E-3</v>
      </c>
      <c r="BC394" s="10"/>
      <c r="BD394" s="10"/>
    </row>
    <row r="395" spans="1:56" x14ac:dyDescent="0.25">
      <c r="A395" s="9" t="s">
        <v>912</v>
      </c>
      <c r="B395" s="9" t="s">
        <v>913</v>
      </c>
      <c r="C395" s="10">
        <v>822.6</v>
      </c>
      <c r="D395" s="10">
        <v>184.1</v>
      </c>
      <c r="E395" s="10">
        <v>25</v>
      </c>
      <c r="F395" t="s">
        <v>251</v>
      </c>
      <c r="G395" s="10"/>
      <c r="H395" s="10">
        <v>5.1976500000000003</v>
      </c>
      <c r="I395" s="10">
        <v>1512.6866797218299</v>
      </c>
      <c r="J395" s="10">
        <v>5.5265666666666702</v>
      </c>
      <c r="K395" s="10">
        <v>2344.0368384551998</v>
      </c>
      <c r="L395" s="10">
        <f t="shared" si="108"/>
        <v>1928.3617590885149</v>
      </c>
      <c r="M395" s="10">
        <f t="shared" si="109"/>
        <v>587.85333478087853</v>
      </c>
      <c r="N395" s="13">
        <f t="shared" si="110"/>
        <v>0.30484598235278276</v>
      </c>
      <c r="O395" s="10"/>
      <c r="P395" s="10">
        <v>5.4056833333333296</v>
      </c>
      <c r="Q395" s="10">
        <v>1469.8561918563801</v>
      </c>
      <c r="R395" s="10">
        <v>5.3564333333333298</v>
      </c>
      <c r="S395" s="10">
        <v>1284.4849102573401</v>
      </c>
      <c r="T395" s="10">
        <f t="shared" si="111"/>
        <v>1377.1705510568599</v>
      </c>
      <c r="U395" s="10">
        <f t="shared" si="112"/>
        <v>131.07729025592226</v>
      </c>
      <c r="V395" s="13">
        <f t="shared" si="113"/>
        <v>9.5178690943784505E-2</v>
      </c>
      <c r="W395" s="10"/>
      <c r="X395" s="10">
        <v>5.3564166666666697</v>
      </c>
      <c r="Y395" s="10">
        <v>1401.82011562157</v>
      </c>
      <c r="Z395" s="10">
        <v>5.4057000000000004</v>
      </c>
      <c r="AA395" s="10">
        <v>1247.71642231178</v>
      </c>
      <c r="AB395" s="10">
        <f t="shared" si="114"/>
        <v>1324.7682689666749</v>
      </c>
      <c r="AC395" s="10">
        <f t="shared" si="115"/>
        <v>108.96776654524454</v>
      </c>
      <c r="AD395" s="13">
        <f t="shared" si="116"/>
        <v>8.2254209357112612E-2</v>
      </c>
      <c r="AE395" s="10"/>
      <c r="AF395" s="10">
        <v>5.5388333333333302</v>
      </c>
      <c r="AG395" s="10">
        <v>1188.6910162773099</v>
      </c>
      <c r="AH395" s="10">
        <v>5.1732833333333303</v>
      </c>
      <c r="AI395" s="10">
        <v>1843.50119986343</v>
      </c>
      <c r="AJ395" s="10">
        <f t="shared" si="117"/>
        <v>1516.0961080703701</v>
      </c>
      <c r="AK395" s="10">
        <f t="shared" si="118"/>
        <v>463.02072120375345</v>
      </c>
      <c r="AL395" s="13">
        <f t="shared" si="119"/>
        <v>0.3054032780237585</v>
      </c>
      <c r="AM395" s="10"/>
      <c r="AN395" s="10">
        <v>5.1732833333333303</v>
      </c>
      <c r="AO395" s="10">
        <v>2225.95407554245</v>
      </c>
      <c r="AP395" s="10">
        <v>5.1854833333333303</v>
      </c>
      <c r="AQ395" s="10">
        <v>1962.57669104004</v>
      </c>
      <c r="AR395" s="10">
        <f t="shared" si="120"/>
        <v>2094.2653832912451</v>
      </c>
      <c r="AS395" s="10">
        <f t="shared" si="121"/>
        <v>186.23593459283083</v>
      </c>
      <c r="AT395" s="13">
        <f t="shared" si="122"/>
        <v>8.8926616501749906E-2</v>
      </c>
      <c r="AU395" s="10"/>
      <c r="AV395" s="10">
        <v>5.1733000000000002</v>
      </c>
      <c r="AW395" s="10">
        <v>1618.3214361667599</v>
      </c>
      <c r="AX395" s="10">
        <v>5.1854666666666702</v>
      </c>
      <c r="AY395" s="10">
        <v>2435.3406126518198</v>
      </c>
      <c r="AZ395" s="10">
        <f t="shared" si="123"/>
        <v>2026.83102440929</v>
      </c>
      <c r="BA395" s="10">
        <f t="shared" si="124"/>
        <v>577.71980005203261</v>
      </c>
      <c r="BB395" s="13">
        <f t="shared" si="125"/>
        <v>0.28503599614102326</v>
      </c>
      <c r="BC395" s="10"/>
      <c r="BD395" s="10"/>
    </row>
    <row r="396" spans="1:56" x14ac:dyDescent="0.25">
      <c r="A396" s="9" t="s">
        <v>914</v>
      </c>
      <c r="B396" s="9" t="s">
        <v>849</v>
      </c>
      <c r="C396" s="10">
        <v>804.6</v>
      </c>
      <c r="D396" s="10">
        <v>184.1</v>
      </c>
      <c r="E396" s="10">
        <v>25</v>
      </c>
      <c r="F396" t="s">
        <v>251</v>
      </c>
      <c r="G396" s="10"/>
      <c r="H396" s="10">
        <v>5.7929500000000003</v>
      </c>
      <c r="I396" s="10">
        <v>14656.036694840101</v>
      </c>
      <c r="J396" s="10">
        <v>5.8169666666666702</v>
      </c>
      <c r="K396" s="10">
        <v>13923.945541875</v>
      </c>
      <c r="L396" s="10">
        <f t="shared" si="108"/>
        <v>14289.99111835755</v>
      </c>
      <c r="M396" s="10">
        <f t="shared" si="109"/>
        <v>517.66661870830046</v>
      </c>
      <c r="N396" s="13">
        <f t="shared" si="110"/>
        <v>3.6225818086288608E-2</v>
      </c>
      <c r="O396" s="10"/>
      <c r="P396" s="10">
        <v>5.8289</v>
      </c>
      <c r="Q396" s="10">
        <v>5865.1034325725104</v>
      </c>
      <c r="R396" s="10">
        <v>5.7809499999999998</v>
      </c>
      <c r="S396" s="10">
        <v>5617.7013813239</v>
      </c>
      <c r="T396" s="10">
        <f t="shared" si="111"/>
        <v>5741.4024069482057</v>
      </c>
      <c r="U396" s="10">
        <f t="shared" si="112"/>
        <v>174.93966811735416</v>
      </c>
      <c r="V396" s="13">
        <f t="shared" si="113"/>
        <v>3.0469849649563559E-2</v>
      </c>
      <c r="W396" s="10"/>
      <c r="X396" s="10">
        <v>5.7687499999999998</v>
      </c>
      <c r="Y396" s="10">
        <v>8463.2658236180905</v>
      </c>
      <c r="Z396" s="10">
        <v>5.7447333333333299</v>
      </c>
      <c r="AA396" s="10">
        <v>7614.6278353793596</v>
      </c>
      <c r="AB396" s="10">
        <f t="shared" si="114"/>
        <v>8038.9468294987255</v>
      </c>
      <c r="AC396" s="10">
        <f t="shared" si="115"/>
        <v>600.07767625611621</v>
      </c>
      <c r="AD396" s="13">
        <f t="shared" si="116"/>
        <v>7.4646304918219553E-2</v>
      </c>
      <c r="AE396" s="10"/>
      <c r="AF396" s="10">
        <v>5.8169666666666702</v>
      </c>
      <c r="AG396" s="10">
        <v>7368.4519865264901</v>
      </c>
      <c r="AH396" s="10">
        <v>5.8049499999999998</v>
      </c>
      <c r="AI396" s="10">
        <v>6046.3536564025599</v>
      </c>
      <c r="AJ396" s="10">
        <f t="shared" si="117"/>
        <v>6707.402821464525</v>
      </c>
      <c r="AK396" s="10">
        <f t="shared" si="118"/>
        <v>934.8646946260418</v>
      </c>
      <c r="AL396" s="13">
        <f t="shared" si="119"/>
        <v>0.13937804534929052</v>
      </c>
      <c r="AM396" s="10"/>
      <c r="AN396" s="10">
        <v>5.8169333333333304</v>
      </c>
      <c r="AO396" s="10">
        <v>11057.703376007101</v>
      </c>
      <c r="AP396" s="10">
        <v>5.8409166666666703</v>
      </c>
      <c r="AQ396" s="10">
        <v>16073.184902069101</v>
      </c>
      <c r="AR396" s="10">
        <f t="shared" si="120"/>
        <v>13565.4441390381</v>
      </c>
      <c r="AS396" s="10">
        <f t="shared" si="121"/>
        <v>3546.4809979943061</v>
      </c>
      <c r="AT396" s="13">
        <f t="shared" si="122"/>
        <v>0.2614349343556237</v>
      </c>
      <c r="AU396" s="10"/>
      <c r="AV396" s="10">
        <v>5.8289</v>
      </c>
      <c r="AW396" s="10">
        <v>7119.6752548828299</v>
      </c>
      <c r="AX396" s="10">
        <v>5.8049499999999998</v>
      </c>
      <c r="AY396" s="10">
        <v>7901.2393970641797</v>
      </c>
      <c r="AZ396" s="10">
        <f t="shared" si="123"/>
        <v>7510.4573259735043</v>
      </c>
      <c r="BA396" s="10">
        <f t="shared" si="124"/>
        <v>552.64930486867945</v>
      </c>
      <c r="BB396" s="13">
        <f t="shared" si="125"/>
        <v>7.3583975100616816E-2</v>
      </c>
      <c r="BC396" s="10"/>
      <c r="BD396" s="10"/>
    </row>
    <row r="397" spans="1:56" x14ac:dyDescent="0.25">
      <c r="A397" s="9" t="s">
        <v>915</v>
      </c>
      <c r="B397" s="9" t="s">
        <v>913</v>
      </c>
      <c r="C397" s="10">
        <v>822.6</v>
      </c>
      <c r="D397" s="10">
        <v>184.1</v>
      </c>
      <c r="E397" s="10">
        <v>25</v>
      </c>
      <c r="F397" t="s">
        <v>251</v>
      </c>
      <c r="G397" s="10"/>
      <c r="H397" s="10">
        <v>6.7780833333333304</v>
      </c>
      <c r="I397" s="10">
        <v>4317.1283238067799</v>
      </c>
      <c r="J397" s="10">
        <v>6.7661499999999997</v>
      </c>
      <c r="K397" s="10">
        <v>6474.07886709591</v>
      </c>
      <c r="L397" s="10">
        <f t="shared" si="108"/>
        <v>5395.6035954513445</v>
      </c>
      <c r="M397" s="10">
        <f t="shared" si="109"/>
        <v>1525.1943558437572</v>
      </c>
      <c r="N397" s="13">
        <f t="shared" si="110"/>
        <v>0.28267353760560576</v>
      </c>
      <c r="O397" s="10"/>
      <c r="P397" s="10">
        <v>6.7781000000000002</v>
      </c>
      <c r="Q397" s="10">
        <v>2272.6349128341599</v>
      </c>
      <c r="R397" s="10">
        <v>6.7899000000000003</v>
      </c>
      <c r="S397" s="10">
        <v>3579.02484285737</v>
      </c>
      <c r="T397" s="10">
        <f t="shared" si="111"/>
        <v>2925.8298778457647</v>
      </c>
      <c r="U397" s="10">
        <f t="shared" si="112"/>
        <v>923.75717839323363</v>
      </c>
      <c r="V397" s="13">
        <f t="shared" si="113"/>
        <v>0.31572484285155333</v>
      </c>
      <c r="W397" s="10"/>
      <c r="X397" s="10">
        <v>6.7898833333333304</v>
      </c>
      <c r="Y397" s="10">
        <v>3052.32065447999</v>
      </c>
      <c r="Z397" s="10">
        <v>6.7899166666666702</v>
      </c>
      <c r="AA397" s="10">
        <v>2229.8004619083299</v>
      </c>
      <c r="AB397" s="10">
        <f t="shared" si="114"/>
        <v>2641.06055819416</v>
      </c>
      <c r="AC397" s="10">
        <f t="shared" si="115"/>
        <v>581.60960583028543</v>
      </c>
      <c r="AD397" s="13">
        <f t="shared" si="116"/>
        <v>0.22021820136830345</v>
      </c>
      <c r="AE397" s="10"/>
      <c r="AF397" s="10">
        <v>6.7781000000000002</v>
      </c>
      <c r="AG397" s="10">
        <v>5212.30377096557</v>
      </c>
      <c r="AH397" s="10">
        <v>6.7661333333333298</v>
      </c>
      <c r="AI397" s="10">
        <v>5664.52042227934</v>
      </c>
      <c r="AJ397" s="10">
        <f t="shared" si="117"/>
        <v>5438.4120966224546</v>
      </c>
      <c r="AK397" s="10">
        <f t="shared" si="118"/>
        <v>319.7654607094392</v>
      </c>
      <c r="AL397" s="13">
        <f t="shared" si="119"/>
        <v>5.87975782320782E-2</v>
      </c>
      <c r="AM397" s="10"/>
      <c r="AN397" s="10">
        <v>6.7781000000000002</v>
      </c>
      <c r="AO397" s="10">
        <v>6701.7956175384697</v>
      </c>
      <c r="AP397" s="10">
        <v>6.7781166666666701</v>
      </c>
      <c r="AQ397" s="10">
        <v>5770.8760437240298</v>
      </c>
      <c r="AR397" s="10">
        <f t="shared" si="120"/>
        <v>6236.3358306312493</v>
      </c>
      <c r="AS397" s="10">
        <f t="shared" si="121"/>
        <v>658.25954338348129</v>
      </c>
      <c r="AT397" s="13">
        <f t="shared" si="122"/>
        <v>0.10555229244555477</v>
      </c>
      <c r="AU397" s="10"/>
      <c r="AV397" s="10">
        <v>6.7781000000000002</v>
      </c>
      <c r="AW397" s="10">
        <v>5272.4304962177403</v>
      </c>
      <c r="AX397" s="10">
        <v>6.7781000000000002</v>
      </c>
      <c r="AY397" s="10">
        <v>6085.4302784957899</v>
      </c>
      <c r="AZ397" s="10">
        <f t="shared" si="123"/>
        <v>5678.9303873567651</v>
      </c>
      <c r="BA397" s="10">
        <f t="shared" si="124"/>
        <v>574.87765915199566</v>
      </c>
      <c r="BB397" s="13">
        <f t="shared" si="125"/>
        <v>0.10122991830149376</v>
      </c>
      <c r="BC397" s="10"/>
      <c r="BD397" s="10"/>
    </row>
    <row r="398" spans="1:56" x14ac:dyDescent="0.25">
      <c r="A398" s="9" t="s">
        <v>916</v>
      </c>
      <c r="B398" s="9" t="s">
        <v>913</v>
      </c>
      <c r="C398" s="10">
        <v>822.6</v>
      </c>
      <c r="D398" s="10">
        <v>184.1</v>
      </c>
      <c r="E398" s="10">
        <v>25</v>
      </c>
      <c r="F398" t="s">
        <v>251</v>
      </c>
      <c r="G398" s="10"/>
      <c r="H398" s="10">
        <v>7.1096000000000004</v>
      </c>
      <c r="I398" s="10">
        <v>92745.2382558424</v>
      </c>
      <c r="J398" s="10">
        <v>7.1333500000000001</v>
      </c>
      <c r="K398" s="10">
        <v>96544.613596854004</v>
      </c>
      <c r="L398" s="10">
        <f t="shared" si="108"/>
        <v>94644.925926348194</v>
      </c>
      <c r="M398" s="10">
        <f t="shared" si="109"/>
        <v>2686.5640679022567</v>
      </c>
      <c r="N398" s="13">
        <f t="shared" si="110"/>
        <v>2.8385716842262796E-2</v>
      </c>
      <c r="O398" s="10"/>
      <c r="P398" s="10">
        <v>7.1096000000000004</v>
      </c>
      <c r="Q398" s="10">
        <v>72731.327201669497</v>
      </c>
      <c r="R398" s="10">
        <v>7.1451166666666701</v>
      </c>
      <c r="S398" s="10">
        <v>72358.873365930005</v>
      </c>
      <c r="T398" s="10">
        <f t="shared" si="111"/>
        <v>72545.100283799751</v>
      </c>
      <c r="U398" s="10">
        <f t="shared" si="112"/>
        <v>263.36463293033546</v>
      </c>
      <c r="V398" s="13">
        <f t="shared" si="113"/>
        <v>3.6303572798168445E-3</v>
      </c>
      <c r="W398" s="10"/>
      <c r="X398" s="10">
        <v>7.1570166666666699</v>
      </c>
      <c r="Y398" s="10">
        <v>54531.581202844602</v>
      </c>
      <c r="Z398" s="10">
        <v>7.1570666666666698</v>
      </c>
      <c r="AA398" s="10">
        <v>58838.953520334697</v>
      </c>
      <c r="AB398" s="10">
        <f t="shared" si="114"/>
        <v>56685.267361589649</v>
      </c>
      <c r="AC398" s="10">
        <f t="shared" si="115"/>
        <v>3045.7721747924606</v>
      </c>
      <c r="AD398" s="13">
        <f t="shared" si="116"/>
        <v>5.3731283569040694E-2</v>
      </c>
      <c r="AE398" s="10"/>
      <c r="AF398" s="10">
        <v>7.1215333333333302</v>
      </c>
      <c r="AG398" s="10">
        <v>101211.983286273</v>
      </c>
      <c r="AH398" s="10">
        <v>7.1215666666666699</v>
      </c>
      <c r="AI398" s="10">
        <v>101705.845257995</v>
      </c>
      <c r="AJ398" s="10">
        <f t="shared" si="117"/>
        <v>101458.91427213399</v>
      </c>
      <c r="AK398" s="10">
        <f t="shared" si="118"/>
        <v>349.21314917478446</v>
      </c>
      <c r="AL398" s="13">
        <f t="shared" si="119"/>
        <v>3.4419168752202679E-3</v>
      </c>
      <c r="AM398" s="10"/>
      <c r="AN398" s="10">
        <v>7.12155</v>
      </c>
      <c r="AO398" s="10">
        <v>148884.732732445</v>
      </c>
      <c r="AP398" s="10">
        <v>7.1451333333333302</v>
      </c>
      <c r="AQ398" s="10">
        <v>148357.826232622</v>
      </c>
      <c r="AR398" s="10">
        <f t="shared" si="120"/>
        <v>148621.27948253351</v>
      </c>
      <c r="AS398" s="10">
        <f t="shared" si="121"/>
        <v>372.5791590761134</v>
      </c>
      <c r="AT398" s="13">
        <f t="shared" si="122"/>
        <v>2.506903186228458E-3</v>
      </c>
      <c r="AU398" s="10"/>
      <c r="AV398" s="10">
        <v>7.1333166666666701</v>
      </c>
      <c r="AW398" s="10">
        <v>145900.69062178201</v>
      </c>
      <c r="AX398" s="10">
        <v>7.1096166666666702</v>
      </c>
      <c r="AY398" s="10">
        <v>152006.783713043</v>
      </c>
      <c r="AZ398" s="10">
        <f t="shared" si="123"/>
        <v>148953.7371674125</v>
      </c>
      <c r="BA398" s="10">
        <f t="shared" si="124"/>
        <v>4317.6598313869754</v>
      </c>
      <c r="BB398" s="13">
        <f t="shared" si="125"/>
        <v>2.8986582770556869E-2</v>
      </c>
      <c r="BC398" s="10"/>
      <c r="BD398" s="10"/>
    </row>
    <row r="399" spans="1:56" x14ac:dyDescent="0.25">
      <c r="A399" s="9" t="s">
        <v>917</v>
      </c>
      <c r="B399" s="9" t="s">
        <v>874</v>
      </c>
      <c r="C399" s="10">
        <v>832.6</v>
      </c>
      <c r="D399" s="10">
        <v>184.1</v>
      </c>
      <c r="E399" s="10">
        <v>25</v>
      </c>
      <c r="F399" t="s">
        <v>251</v>
      </c>
      <c r="G399" s="10"/>
      <c r="H399" s="10">
        <v>6.2695999999999996</v>
      </c>
      <c r="I399" s="10">
        <v>90974.312806831498</v>
      </c>
      <c r="J399" s="10">
        <v>6.3051666666666701</v>
      </c>
      <c r="K399" s="10">
        <v>76819.5367254913</v>
      </c>
      <c r="L399" s="10">
        <f t="shared" si="108"/>
        <v>83896.924766161392</v>
      </c>
      <c r="M399" s="10">
        <f t="shared" si="109"/>
        <v>10008.9381532928</v>
      </c>
      <c r="N399" s="13">
        <f t="shared" si="110"/>
        <v>0.11930041752054493</v>
      </c>
      <c r="O399" s="10"/>
      <c r="P399" s="10">
        <v>6.2101333333333297</v>
      </c>
      <c r="Q399" s="10">
        <v>55421.4062304541</v>
      </c>
      <c r="R399" s="10">
        <v>6.32893333333333</v>
      </c>
      <c r="S399" s="10">
        <v>59983.840524736603</v>
      </c>
      <c r="T399" s="10">
        <f t="shared" si="111"/>
        <v>57702.623377595351</v>
      </c>
      <c r="U399" s="10">
        <f t="shared" si="112"/>
        <v>3226.1282282052175</v>
      </c>
      <c r="V399" s="13">
        <f t="shared" si="113"/>
        <v>5.5909559035020436E-2</v>
      </c>
      <c r="W399" s="10"/>
      <c r="X399" s="10">
        <v>6.3289</v>
      </c>
      <c r="Y399" s="10">
        <v>52146.149148714001</v>
      </c>
      <c r="Z399" s="10">
        <v>6.3169666666666702</v>
      </c>
      <c r="AA399" s="10">
        <v>51618.027296378503</v>
      </c>
      <c r="AB399" s="10">
        <f t="shared" si="114"/>
        <v>51882.088222546256</v>
      </c>
      <c r="AC399" s="10">
        <f t="shared" si="115"/>
        <v>373.43854307923129</v>
      </c>
      <c r="AD399" s="13">
        <f t="shared" si="116"/>
        <v>7.1978317734124496E-3</v>
      </c>
      <c r="AE399" s="10"/>
      <c r="AF399" s="10">
        <v>6.3169500000000003</v>
      </c>
      <c r="AG399" s="10">
        <v>86807.634736271997</v>
      </c>
      <c r="AH399" s="10">
        <v>6.3051500000000003</v>
      </c>
      <c r="AI399" s="10">
        <v>82404.422472266597</v>
      </c>
      <c r="AJ399" s="10">
        <f t="shared" si="117"/>
        <v>84606.02860426929</v>
      </c>
      <c r="AK399" s="10">
        <f t="shared" si="118"/>
        <v>3113.5412508819891</v>
      </c>
      <c r="AL399" s="13">
        <f t="shared" si="119"/>
        <v>3.6800465667110593E-2</v>
      </c>
      <c r="AM399" s="10"/>
      <c r="AN399" s="10">
        <v>6.3169333333333304</v>
      </c>
      <c r="AO399" s="10">
        <v>117338.094664779</v>
      </c>
      <c r="AP399" s="10">
        <v>6.3169666666666702</v>
      </c>
      <c r="AQ399" s="10">
        <v>125917.491880745</v>
      </c>
      <c r="AR399" s="10">
        <f t="shared" si="120"/>
        <v>121627.79327276201</v>
      </c>
      <c r="AS399" s="10">
        <f t="shared" si="121"/>
        <v>6066.5499499025482</v>
      </c>
      <c r="AT399" s="13">
        <f t="shared" si="122"/>
        <v>4.9877990767272472E-2</v>
      </c>
      <c r="AU399" s="10"/>
      <c r="AV399" s="10">
        <v>6.3407</v>
      </c>
      <c r="AW399" s="10">
        <v>130389.51063759001</v>
      </c>
      <c r="AX399" s="10">
        <v>6.3407166666666699</v>
      </c>
      <c r="AY399" s="10">
        <v>137676.47534327401</v>
      </c>
      <c r="AZ399" s="10">
        <f t="shared" si="123"/>
        <v>134032.99299043202</v>
      </c>
      <c r="BA399" s="10">
        <f t="shared" si="124"/>
        <v>5152.6621576561938</v>
      </c>
      <c r="BB399" s="13">
        <f t="shared" si="125"/>
        <v>3.8443237315636293E-2</v>
      </c>
      <c r="BC399" s="10"/>
      <c r="BD399" s="10"/>
    </row>
    <row r="400" spans="1:56" x14ac:dyDescent="0.25">
      <c r="A400" s="9" t="s">
        <v>918</v>
      </c>
      <c r="B400" s="9" t="s">
        <v>919</v>
      </c>
      <c r="C400" s="10">
        <v>830.6</v>
      </c>
      <c r="D400" s="10">
        <v>184.1</v>
      </c>
      <c r="E400" s="10">
        <v>24</v>
      </c>
      <c r="F400" t="s">
        <v>251</v>
      </c>
      <c r="G400" s="10"/>
      <c r="H400" s="10">
        <v>5.8038166666666697</v>
      </c>
      <c r="I400" s="10">
        <v>87882.081100311305</v>
      </c>
      <c r="J400" s="10">
        <v>5.8038166666666697</v>
      </c>
      <c r="K400" s="10">
        <v>95823.729016128505</v>
      </c>
      <c r="L400" s="10">
        <f t="shared" si="108"/>
        <v>91852.905058219912</v>
      </c>
      <c r="M400" s="10">
        <f t="shared" si="109"/>
        <v>5615.5930950703541</v>
      </c>
      <c r="N400" s="13">
        <f t="shared" si="110"/>
        <v>6.1136804453936155E-2</v>
      </c>
      <c r="O400" s="10"/>
      <c r="P400" s="10">
        <v>5.8037999999999998</v>
      </c>
      <c r="Q400" s="10">
        <v>74405.945273162302</v>
      </c>
      <c r="R400" s="10">
        <v>5.8037999999999998</v>
      </c>
      <c r="S400" s="10">
        <v>74721.913201867603</v>
      </c>
      <c r="T400" s="10">
        <f t="shared" si="111"/>
        <v>74563.929237514953</v>
      </c>
      <c r="U400" s="10">
        <f t="shared" si="112"/>
        <v>223.42306502498553</v>
      </c>
      <c r="V400" s="13">
        <f t="shared" si="113"/>
        <v>2.9963960766243511E-3</v>
      </c>
      <c r="W400" s="10"/>
      <c r="X400" s="10">
        <v>5.8157833333333304</v>
      </c>
      <c r="Y400" s="10">
        <v>62472.029899238602</v>
      </c>
      <c r="Z400" s="10">
        <v>5.8038166666666697</v>
      </c>
      <c r="AA400" s="10">
        <v>60623.422662963902</v>
      </c>
      <c r="AB400" s="10">
        <f t="shared" si="114"/>
        <v>61547.726281101248</v>
      </c>
      <c r="AC400" s="10">
        <f t="shared" si="115"/>
        <v>1307.1627125203627</v>
      </c>
      <c r="AD400" s="13">
        <f t="shared" si="116"/>
        <v>2.1238196624035779E-2</v>
      </c>
      <c r="AE400" s="10"/>
      <c r="AF400" s="10">
        <v>5.8038166666666697</v>
      </c>
      <c r="AG400" s="10">
        <v>127274.318924805</v>
      </c>
      <c r="AH400" s="10">
        <v>5.7918000000000003</v>
      </c>
      <c r="AI400" s="10">
        <v>129786.197516388</v>
      </c>
      <c r="AJ400" s="10">
        <f t="shared" si="117"/>
        <v>128530.2582205965</v>
      </c>
      <c r="AK400" s="10">
        <f t="shared" si="118"/>
        <v>1776.1663856256491</v>
      </c>
      <c r="AL400" s="13">
        <f t="shared" si="119"/>
        <v>1.3819052495617138E-2</v>
      </c>
      <c r="AM400" s="10"/>
      <c r="AN400" s="10">
        <v>5.80378333333333</v>
      </c>
      <c r="AO400" s="10">
        <v>114910.032878021</v>
      </c>
      <c r="AP400" s="10">
        <v>5.8038166666666697</v>
      </c>
      <c r="AQ400" s="10">
        <v>113632.32680069</v>
      </c>
      <c r="AR400" s="10">
        <f t="shared" si="120"/>
        <v>114271.17983935549</v>
      </c>
      <c r="AS400" s="10">
        <f t="shared" si="121"/>
        <v>903.47463164400858</v>
      </c>
      <c r="AT400" s="13">
        <f t="shared" si="122"/>
        <v>7.9064085355041377E-3</v>
      </c>
      <c r="AU400" s="10"/>
      <c r="AV400" s="10">
        <v>5.8158000000000003</v>
      </c>
      <c r="AW400" s="10">
        <v>96728.386925811705</v>
      </c>
      <c r="AX400" s="10">
        <v>5.8037999999999998</v>
      </c>
      <c r="AY400" s="10">
        <v>98123.479684936494</v>
      </c>
      <c r="AZ400" s="10">
        <f t="shared" si="123"/>
        <v>97425.933305374099</v>
      </c>
      <c r="BA400" s="10">
        <f t="shared" si="124"/>
        <v>986.4795503613891</v>
      </c>
      <c r="BB400" s="13">
        <f t="shared" si="125"/>
        <v>1.0125430846726865E-2</v>
      </c>
      <c r="BC400" s="10"/>
      <c r="BD400" s="10"/>
    </row>
    <row r="401" spans="1:56" x14ac:dyDescent="0.25">
      <c r="A401" s="9" t="s">
        <v>920</v>
      </c>
      <c r="B401" s="9" t="s">
        <v>882</v>
      </c>
      <c r="C401" s="10">
        <v>720.6</v>
      </c>
      <c r="D401" s="10">
        <v>184.1</v>
      </c>
      <c r="E401" s="10">
        <v>24</v>
      </c>
      <c r="F401" t="s">
        <v>251</v>
      </c>
      <c r="G401" s="10"/>
      <c r="H401" s="10">
        <v>7.9505666666666697</v>
      </c>
      <c r="I401" s="10">
        <v>1986188.7887240101</v>
      </c>
      <c r="J401" s="10">
        <v>7.9383833333333298</v>
      </c>
      <c r="K401" s="10">
        <v>1955949.21756637</v>
      </c>
      <c r="L401" s="10">
        <f t="shared" si="108"/>
        <v>1971069.00314519</v>
      </c>
      <c r="M401" s="10">
        <f t="shared" si="109"/>
        <v>21382.605825740437</v>
      </c>
      <c r="N401" s="13">
        <f t="shared" si="110"/>
        <v>1.0848227937033508E-2</v>
      </c>
      <c r="O401" s="10"/>
      <c r="P401" s="10">
        <v>7.9624833333333296</v>
      </c>
      <c r="Q401" s="10">
        <v>738425.312043563</v>
      </c>
      <c r="R401" s="10">
        <v>7.9624666666666704</v>
      </c>
      <c r="S401" s="10">
        <v>768379.88750681095</v>
      </c>
      <c r="T401" s="10">
        <f t="shared" si="111"/>
        <v>753402.59977518697</v>
      </c>
      <c r="U401" s="10">
        <f t="shared" si="112"/>
        <v>21181.083437626796</v>
      </c>
      <c r="V401" s="13">
        <f t="shared" si="113"/>
        <v>2.8113897461924296E-2</v>
      </c>
      <c r="W401" s="10"/>
      <c r="X401" s="10">
        <v>7.9743666666666702</v>
      </c>
      <c r="Y401" s="10">
        <v>2329164.4635263402</v>
      </c>
      <c r="Z401" s="10">
        <v>7.9506166666666704</v>
      </c>
      <c r="AA401" s="10">
        <v>2277247.3768383199</v>
      </c>
      <c r="AB401" s="10">
        <f t="shared" si="114"/>
        <v>2303205.9201823301</v>
      </c>
      <c r="AC401" s="10">
        <f t="shared" si="115"/>
        <v>36710.924056548967</v>
      </c>
      <c r="AD401" s="13">
        <f t="shared" si="116"/>
        <v>1.5939054226485661E-2</v>
      </c>
      <c r="AE401" s="10"/>
      <c r="AF401" s="10">
        <v>7.9505666666666697</v>
      </c>
      <c r="AG401" s="10">
        <v>1138912.1540182701</v>
      </c>
      <c r="AH401" s="10">
        <v>7.9624833333333296</v>
      </c>
      <c r="AI401" s="10">
        <v>1177971.5802947599</v>
      </c>
      <c r="AJ401" s="10">
        <f t="shared" si="117"/>
        <v>1158441.8671565149</v>
      </c>
      <c r="AK401" s="10">
        <f t="shared" si="118"/>
        <v>27619.185189361997</v>
      </c>
      <c r="AL401" s="13">
        <f t="shared" si="119"/>
        <v>2.3841666960082702E-2</v>
      </c>
      <c r="AM401" s="10"/>
      <c r="AN401" s="10">
        <v>7.9505666666666697</v>
      </c>
      <c r="AO401" s="10">
        <v>1367537.88591801</v>
      </c>
      <c r="AP401" s="10">
        <v>7.9383833333333298</v>
      </c>
      <c r="AQ401" s="10">
        <v>1347811.0776162399</v>
      </c>
      <c r="AR401" s="10">
        <f t="shared" si="120"/>
        <v>1357674.481767125</v>
      </c>
      <c r="AS401" s="10">
        <f t="shared" si="121"/>
        <v>13948.959921348738</v>
      </c>
      <c r="AT401" s="13">
        <f t="shared" si="122"/>
        <v>1.0274156367138182E-2</v>
      </c>
      <c r="AU401" s="10"/>
      <c r="AV401" s="10">
        <v>7.9624499999999996</v>
      </c>
      <c r="AW401" s="10">
        <v>845142.07908170705</v>
      </c>
      <c r="AX401" s="10">
        <v>7.9625000000000004</v>
      </c>
      <c r="AY401" s="10">
        <v>856986.83694085199</v>
      </c>
      <c r="AZ401" s="10">
        <f t="shared" si="123"/>
        <v>851064.45801127958</v>
      </c>
      <c r="BA401" s="10">
        <f t="shared" si="124"/>
        <v>8375.5086037140409</v>
      </c>
      <c r="BB401" s="13">
        <f t="shared" si="125"/>
        <v>9.8412153449404603E-3</v>
      </c>
      <c r="BC401" s="10"/>
      <c r="BD401" s="10"/>
    </row>
    <row r="402" spans="1:56" x14ac:dyDescent="0.25">
      <c r="A402" s="9" t="s">
        <v>921</v>
      </c>
      <c r="B402" s="9" t="s">
        <v>813</v>
      </c>
      <c r="C402" s="10">
        <v>770.6</v>
      </c>
      <c r="D402" s="10">
        <v>184.1</v>
      </c>
      <c r="E402" s="10">
        <v>24</v>
      </c>
      <c r="F402" t="s">
        <v>251</v>
      </c>
      <c r="G402" s="10"/>
      <c r="H402" s="10">
        <v>7.6596166666666701</v>
      </c>
      <c r="I402" s="10">
        <v>417419.42651718302</v>
      </c>
      <c r="J402" s="10">
        <v>7.6477666666666702</v>
      </c>
      <c r="K402" s="10">
        <v>414480.268794787</v>
      </c>
      <c r="L402" s="10">
        <f t="shared" si="108"/>
        <v>415949.84765598504</v>
      </c>
      <c r="M402" s="10">
        <f t="shared" si="109"/>
        <v>2078.2983564830333</v>
      </c>
      <c r="N402" s="13">
        <f t="shared" si="110"/>
        <v>4.9965118828506176E-3</v>
      </c>
      <c r="O402" s="10"/>
      <c r="P402" s="10">
        <v>7.6714833333333301</v>
      </c>
      <c r="Q402" s="10">
        <v>202846.349740273</v>
      </c>
      <c r="R402" s="10">
        <v>7.6596166666666701</v>
      </c>
      <c r="S402" s="10">
        <v>211363.68622000399</v>
      </c>
      <c r="T402" s="10">
        <f t="shared" si="111"/>
        <v>207105.01798013848</v>
      </c>
      <c r="U402" s="10">
        <f t="shared" si="112"/>
        <v>6022.6663824653415</v>
      </c>
      <c r="V402" s="13">
        <f t="shared" si="113"/>
        <v>2.9080253299526133E-2</v>
      </c>
      <c r="W402" s="10"/>
      <c r="X402" s="10">
        <v>7.6714833333333301</v>
      </c>
      <c r="Y402" s="10">
        <v>386329.07535381301</v>
      </c>
      <c r="Z402" s="10">
        <v>7.6477833333333303</v>
      </c>
      <c r="AA402" s="10">
        <v>373252.61687746597</v>
      </c>
      <c r="AB402" s="10">
        <f t="shared" si="114"/>
        <v>379790.84611563949</v>
      </c>
      <c r="AC402" s="10">
        <f t="shared" si="115"/>
        <v>9246.4524625292961</v>
      </c>
      <c r="AD402" s="13">
        <f t="shared" si="116"/>
        <v>2.434616989087177E-2</v>
      </c>
      <c r="AE402" s="10"/>
      <c r="AF402" s="10">
        <v>7.6356333333333302</v>
      </c>
      <c r="AG402" s="10">
        <v>394218.80037602503</v>
      </c>
      <c r="AH402" s="10">
        <v>7.6596333333333302</v>
      </c>
      <c r="AI402" s="10">
        <v>401175.807517757</v>
      </c>
      <c r="AJ402" s="10">
        <f t="shared" si="117"/>
        <v>397697.30394689098</v>
      </c>
      <c r="AK402" s="10">
        <f t="shared" si="118"/>
        <v>4919.3469266819166</v>
      </c>
      <c r="AL402" s="13">
        <f t="shared" si="119"/>
        <v>1.2369575749849319E-2</v>
      </c>
      <c r="AM402" s="10"/>
      <c r="AN402" s="10">
        <v>7.6477500000000003</v>
      </c>
      <c r="AO402" s="10">
        <v>456591.094334408</v>
      </c>
      <c r="AP402" s="10">
        <v>7.6477666666666702</v>
      </c>
      <c r="AQ402" s="10">
        <v>430968.49729953503</v>
      </c>
      <c r="AR402" s="10">
        <f t="shared" si="120"/>
        <v>443779.79581697151</v>
      </c>
      <c r="AS402" s="10">
        <f t="shared" si="121"/>
        <v>18117.912114969007</v>
      </c>
      <c r="AT402" s="13">
        <f t="shared" si="122"/>
        <v>4.0826356417635094E-2</v>
      </c>
      <c r="AU402" s="10"/>
      <c r="AV402" s="10">
        <v>7.6596000000000002</v>
      </c>
      <c r="AW402" s="10">
        <v>326285.046559804</v>
      </c>
      <c r="AX402" s="10">
        <v>7.6596333333333302</v>
      </c>
      <c r="AY402" s="10">
        <v>332479.46137807099</v>
      </c>
      <c r="AZ402" s="10">
        <f t="shared" si="123"/>
        <v>329382.2539689375</v>
      </c>
      <c r="BA402" s="10">
        <f t="shared" si="124"/>
        <v>4380.1127234790229</v>
      </c>
      <c r="BB402" s="13">
        <f t="shared" si="125"/>
        <v>1.3297962081138988E-2</v>
      </c>
      <c r="BC402" s="10"/>
      <c r="BD402" s="10"/>
    </row>
    <row r="403" spans="1:56" x14ac:dyDescent="0.25">
      <c r="A403" s="9" t="s">
        <v>922</v>
      </c>
      <c r="B403" s="9" t="s">
        <v>815</v>
      </c>
      <c r="C403" s="10">
        <v>768.6</v>
      </c>
      <c r="D403" s="10">
        <v>184.1</v>
      </c>
      <c r="E403" s="10">
        <v>24</v>
      </c>
      <c r="F403" t="s">
        <v>251</v>
      </c>
      <c r="G403" s="10"/>
      <c r="H403" s="10">
        <v>7.1842166666666696</v>
      </c>
      <c r="I403" s="10">
        <v>825821.80687162396</v>
      </c>
      <c r="J403" s="10">
        <v>7.1962333333333302</v>
      </c>
      <c r="K403" s="10">
        <v>804268.18499853997</v>
      </c>
      <c r="L403" s="10">
        <f t="shared" si="108"/>
        <v>815044.99593508197</v>
      </c>
      <c r="M403" s="10">
        <f t="shared" si="109"/>
        <v>15240.712185588385</v>
      </c>
      <c r="N403" s="13">
        <f t="shared" si="110"/>
        <v>1.8699227970969963E-2</v>
      </c>
      <c r="O403" s="10"/>
      <c r="P403" s="10">
        <v>7.1962333333333302</v>
      </c>
      <c r="Q403" s="10">
        <v>433192.51587192802</v>
      </c>
      <c r="R403" s="10">
        <v>7.2198166666666701</v>
      </c>
      <c r="S403" s="10">
        <v>447917.09116074798</v>
      </c>
      <c r="T403" s="10">
        <f t="shared" si="111"/>
        <v>440554.803516338</v>
      </c>
      <c r="U403" s="10">
        <f t="shared" si="112"/>
        <v>10411.847036816464</v>
      </c>
      <c r="V403" s="13">
        <f t="shared" si="113"/>
        <v>2.3633488850225055E-2</v>
      </c>
      <c r="W403" s="10"/>
      <c r="X403" s="10">
        <v>7.1962000000000002</v>
      </c>
      <c r="Y403" s="10">
        <v>562624.86585159204</v>
      </c>
      <c r="Z403" s="10">
        <v>7.2080500000000001</v>
      </c>
      <c r="AA403" s="10">
        <v>588902.55560608394</v>
      </c>
      <c r="AB403" s="10">
        <f t="shared" si="114"/>
        <v>575763.71072883799</v>
      </c>
      <c r="AC403" s="10">
        <f t="shared" si="115"/>
        <v>18581.13261931749</v>
      </c>
      <c r="AD403" s="13">
        <f t="shared" si="116"/>
        <v>3.2272149621580565E-2</v>
      </c>
      <c r="AE403" s="10"/>
      <c r="AF403" s="10">
        <v>7.19621666666667</v>
      </c>
      <c r="AG403" s="10">
        <v>647793.72202840704</v>
      </c>
      <c r="AH403" s="10">
        <v>7.1962333333333302</v>
      </c>
      <c r="AI403" s="10">
        <v>672729.35286694602</v>
      </c>
      <c r="AJ403" s="10">
        <f t="shared" si="117"/>
        <v>660261.53744767653</v>
      </c>
      <c r="AK403" s="10">
        <f t="shared" si="118"/>
        <v>17632.153659095315</v>
      </c>
      <c r="AL403" s="13">
        <f t="shared" si="119"/>
        <v>2.6704802050494428E-2</v>
      </c>
      <c r="AM403" s="10"/>
      <c r="AN403" s="10">
        <v>7.19621666666667</v>
      </c>
      <c r="AO403" s="10">
        <v>937304.82991691795</v>
      </c>
      <c r="AP403" s="10">
        <v>7.1962333333333302</v>
      </c>
      <c r="AQ403" s="10">
        <v>897138.24364645605</v>
      </c>
      <c r="AR403" s="10">
        <f t="shared" si="120"/>
        <v>917221.53678168706</v>
      </c>
      <c r="AS403" s="10">
        <f t="shared" si="121"/>
        <v>28402.06552895809</v>
      </c>
      <c r="AT403" s="13">
        <f t="shared" si="122"/>
        <v>3.0965327775244141E-2</v>
      </c>
      <c r="AU403" s="10"/>
      <c r="AV403" s="10">
        <v>7.2080166666666701</v>
      </c>
      <c r="AW403" s="10">
        <v>710360.95132370899</v>
      </c>
      <c r="AX403" s="10">
        <v>7.1962333333333302</v>
      </c>
      <c r="AY403" s="10">
        <v>739736.83539637795</v>
      </c>
      <c r="AZ403" s="10">
        <f t="shared" si="123"/>
        <v>725048.89336004341</v>
      </c>
      <c r="BA403" s="10">
        <f t="shared" si="124"/>
        <v>20771.886831134121</v>
      </c>
      <c r="BB403" s="13">
        <f t="shared" si="125"/>
        <v>2.8648946328119221E-2</v>
      </c>
      <c r="BC403" s="10"/>
      <c r="BD403" s="10"/>
    </row>
    <row r="404" spans="1:56" x14ac:dyDescent="0.25">
      <c r="A404" s="9" t="s">
        <v>923</v>
      </c>
      <c r="B404" s="9" t="s">
        <v>817</v>
      </c>
      <c r="C404" s="10">
        <v>792.6</v>
      </c>
      <c r="D404" s="10">
        <v>184.1</v>
      </c>
      <c r="E404" s="10">
        <v>24</v>
      </c>
      <c r="F404" t="s">
        <v>251</v>
      </c>
      <c r="G404" s="10"/>
      <c r="H404" s="10">
        <v>6.9571333333333296</v>
      </c>
      <c r="I404" s="10">
        <v>106476.18955162499</v>
      </c>
      <c r="J404" s="10">
        <v>6.9451999999999998</v>
      </c>
      <c r="K404" s="10">
        <v>104714.790073546</v>
      </c>
      <c r="L404" s="10">
        <f t="shared" si="108"/>
        <v>105595.4898125855</v>
      </c>
      <c r="M404" s="10">
        <f t="shared" si="109"/>
        <v>1245.4975153281025</v>
      </c>
      <c r="N404" s="13">
        <f t="shared" si="110"/>
        <v>1.1794987811872024E-2</v>
      </c>
      <c r="O404" s="10"/>
      <c r="P404" s="10">
        <v>6.9571500000000004</v>
      </c>
      <c r="Q404" s="10">
        <v>57120.921534582703</v>
      </c>
      <c r="R404" s="10">
        <v>6.9689166666666704</v>
      </c>
      <c r="S404" s="10">
        <v>58744.1964353398</v>
      </c>
      <c r="T404" s="10">
        <f t="shared" si="111"/>
        <v>57932.558984961252</v>
      </c>
      <c r="U404" s="10">
        <f t="shared" si="112"/>
        <v>1147.8286900552628</v>
      </c>
      <c r="V404" s="13">
        <f t="shared" si="113"/>
        <v>1.9813188130585226E-2</v>
      </c>
      <c r="W404" s="10"/>
      <c r="X404" s="10">
        <v>6.9571166666666704</v>
      </c>
      <c r="Y404" s="10">
        <v>95064.201707080298</v>
      </c>
      <c r="Z404" s="10">
        <v>6.9571666666666703</v>
      </c>
      <c r="AA404" s="10">
        <v>101235.047889564</v>
      </c>
      <c r="AB404" s="10">
        <f t="shared" si="114"/>
        <v>98149.624798322155</v>
      </c>
      <c r="AC404" s="10">
        <f t="shared" si="115"/>
        <v>4363.4471812933434</v>
      </c>
      <c r="AD404" s="13">
        <f t="shared" si="116"/>
        <v>4.4457094871828133E-2</v>
      </c>
      <c r="AE404" s="10"/>
      <c r="AF404" s="10">
        <v>6.9689166666666704</v>
      </c>
      <c r="AG404" s="10">
        <v>100879.77665451</v>
      </c>
      <c r="AH404" s="10">
        <v>6.9689333333333296</v>
      </c>
      <c r="AI404" s="10">
        <v>95358.023029279095</v>
      </c>
      <c r="AJ404" s="10">
        <f t="shared" si="117"/>
        <v>98118.899841894541</v>
      </c>
      <c r="AK404" s="10">
        <f t="shared" si="118"/>
        <v>3904.4694324421766</v>
      </c>
      <c r="AL404" s="13">
        <f t="shared" si="119"/>
        <v>3.9793245121314096E-2</v>
      </c>
      <c r="AM404" s="10"/>
      <c r="AN404" s="10">
        <v>6.9571333333333296</v>
      </c>
      <c r="AO404" s="10">
        <v>128506.125599288</v>
      </c>
      <c r="AP404" s="10">
        <v>6.9571500000000004</v>
      </c>
      <c r="AQ404" s="10">
        <v>126556.62271757099</v>
      </c>
      <c r="AR404" s="10">
        <f t="shared" si="120"/>
        <v>127531.37415842951</v>
      </c>
      <c r="AS404" s="10">
        <f t="shared" si="121"/>
        <v>1378.5067076048133</v>
      </c>
      <c r="AT404" s="13">
        <f t="shared" si="122"/>
        <v>1.080915748537551E-2</v>
      </c>
      <c r="AU404" s="10"/>
      <c r="AV404" s="10">
        <v>6.9806999999999997</v>
      </c>
      <c r="AW404" s="10">
        <v>93987.357307317303</v>
      </c>
      <c r="AX404" s="10">
        <v>6.9571500000000004</v>
      </c>
      <c r="AY404" s="10">
        <v>98863.852723089396</v>
      </c>
      <c r="AZ404" s="10">
        <f t="shared" si="123"/>
        <v>96425.605015203357</v>
      </c>
      <c r="BA404" s="10">
        <f t="shared" si="124"/>
        <v>3448.2029769175592</v>
      </c>
      <c r="BB404" s="13">
        <f t="shared" si="125"/>
        <v>3.5760242068212933E-2</v>
      </c>
      <c r="BC404" s="10"/>
      <c r="BD404" s="10"/>
    </row>
    <row r="405" spans="1:56" x14ac:dyDescent="0.25">
      <c r="A405" s="9" t="s">
        <v>924</v>
      </c>
      <c r="B405" s="9" t="s">
        <v>819</v>
      </c>
      <c r="C405" s="10">
        <v>774.6</v>
      </c>
      <c r="D405" s="10">
        <v>184.1</v>
      </c>
      <c r="E405" s="10">
        <v>24</v>
      </c>
      <c r="F405" t="s">
        <v>251</v>
      </c>
      <c r="G405" s="10"/>
      <c r="H405" s="10">
        <v>9.4574666666666705</v>
      </c>
      <c r="I405" s="10">
        <v>1208759.1419917</v>
      </c>
      <c r="J405" s="10">
        <v>9.4574833333333306</v>
      </c>
      <c r="K405" s="10">
        <v>1218525.0175932599</v>
      </c>
      <c r="L405" s="10">
        <f t="shared" si="108"/>
        <v>1213642.07979248</v>
      </c>
      <c r="M405" s="10">
        <f t="shared" si="109"/>
        <v>6905.5168620872437</v>
      </c>
      <c r="N405" s="13">
        <f t="shared" si="110"/>
        <v>5.6899121883348131E-3</v>
      </c>
      <c r="O405" s="10"/>
      <c r="P405" s="10">
        <v>9.4574833333333306</v>
      </c>
      <c r="Q405" s="10">
        <v>418932.19480712898</v>
      </c>
      <c r="R405" s="10">
        <v>9.4574666666666705</v>
      </c>
      <c r="S405" s="10">
        <v>428621.78002294898</v>
      </c>
      <c r="T405" s="10">
        <f t="shared" si="111"/>
        <v>423776.98741503898</v>
      </c>
      <c r="U405" s="10">
        <f t="shared" si="112"/>
        <v>6851.5714129912385</v>
      </c>
      <c r="V405" s="13">
        <f t="shared" si="113"/>
        <v>1.6167870404630871E-2</v>
      </c>
      <c r="W405" s="10"/>
      <c r="X405" s="10">
        <v>9.4818333333333307</v>
      </c>
      <c r="Y405" s="10">
        <v>2946654.5802963902</v>
      </c>
      <c r="Z405" s="10">
        <v>9.4696999999999996</v>
      </c>
      <c r="AA405" s="10">
        <v>2954505.9930273402</v>
      </c>
      <c r="AB405" s="10">
        <f t="shared" si="114"/>
        <v>2950580.2866618652</v>
      </c>
      <c r="AC405" s="10">
        <f t="shared" si="115"/>
        <v>5551.7871839490863</v>
      </c>
      <c r="AD405" s="13">
        <f t="shared" si="116"/>
        <v>1.8815916343798572E-3</v>
      </c>
      <c r="AE405" s="10"/>
      <c r="AF405" s="10">
        <v>9.4451333333333292</v>
      </c>
      <c r="AG405" s="10">
        <v>638339.48172411998</v>
      </c>
      <c r="AH405" s="10">
        <v>9.4451333333333292</v>
      </c>
      <c r="AI405" s="10">
        <v>639724.92538745003</v>
      </c>
      <c r="AJ405" s="10">
        <f t="shared" si="117"/>
        <v>639032.203555785</v>
      </c>
      <c r="AK405" s="10">
        <f t="shared" si="118"/>
        <v>979.6566092926106</v>
      </c>
      <c r="AL405" s="13">
        <f t="shared" si="119"/>
        <v>1.533031674838106E-3</v>
      </c>
      <c r="AM405" s="10"/>
      <c r="AN405" s="10">
        <v>9.4696499999999997</v>
      </c>
      <c r="AO405" s="10">
        <v>889763.48692529195</v>
      </c>
      <c r="AP405" s="10">
        <v>9.4574999999999996</v>
      </c>
      <c r="AQ405" s="10">
        <v>915856.61265502998</v>
      </c>
      <c r="AR405" s="10">
        <f t="shared" si="120"/>
        <v>902810.04979016096</v>
      </c>
      <c r="AS405" s="10">
        <f t="shared" si="121"/>
        <v>18450.626145850947</v>
      </c>
      <c r="AT405" s="13">
        <f t="shared" si="122"/>
        <v>2.0436886087100387E-2</v>
      </c>
      <c r="AU405" s="10"/>
      <c r="AV405" s="10">
        <v>9.4574499999999997</v>
      </c>
      <c r="AW405" s="10">
        <v>407882.282500976</v>
      </c>
      <c r="AX405" s="10">
        <v>9.4574999999999996</v>
      </c>
      <c r="AY405" s="10">
        <v>405855.75082568399</v>
      </c>
      <c r="AZ405" s="10">
        <f t="shared" si="123"/>
        <v>406869.01666333003</v>
      </c>
      <c r="BA405" s="10">
        <f t="shared" si="124"/>
        <v>1432.974289888311</v>
      </c>
      <c r="BB405" s="13">
        <f t="shared" si="125"/>
        <v>3.5219548090437355E-3</v>
      </c>
      <c r="BC405" s="10"/>
      <c r="BD405" s="10"/>
    </row>
    <row r="406" spans="1:56" x14ac:dyDescent="0.25">
      <c r="A406" s="9" t="s">
        <v>925</v>
      </c>
      <c r="B406" s="9" t="s">
        <v>821</v>
      </c>
      <c r="C406" s="10">
        <v>772.6</v>
      </c>
      <c r="D406" s="10">
        <v>184.1</v>
      </c>
      <c r="E406" s="10">
        <v>24</v>
      </c>
      <c r="F406" t="s">
        <v>251</v>
      </c>
      <c r="G406" s="10"/>
      <c r="H406" s="10">
        <v>8.4015166666666694</v>
      </c>
      <c r="I406" s="10">
        <v>319461.77057465399</v>
      </c>
      <c r="J406" s="10">
        <v>8.4015166666666694</v>
      </c>
      <c r="K406" s="10">
        <v>327837.48999799299</v>
      </c>
      <c r="L406" s="10">
        <f t="shared" si="108"/>
        <v>323649.63028632349</v>
      </c>
      <c r="M406" s="10">
        <f t="shared" si="109"/>
        <v>5922.5280015588887</v>
      </c>
      <c r="N406" s="13">
        <f t="shared" si="110"/>
        <v>1.8299195943216124E-2</v>
      </c>
      <c r="O406" s="10"/>
      <c r="P406" s="10">
        <v>8.4015166666666694</v>
      </c>
      <c r="Q406" s="10">
        <v>145071.46178198699</v>
      </c>
      <c r="R406" s="10">
        <v>8.41353333333333</v>
      </c>
      <c r="S406" s="10">
        <v>143300.12684342501</v>
      </c>
      <c r="T406" s="10">
        <f t="shared" si="111"/>
        <v>144185.79431270598</v>
      </c>
      <c r="U406" s="10">
        <f t="shared" si="112"/>
        <v>1252.522946809833</v>
      </c>
      <c r="V406" s="13">
        <f t="shared" si="113"/>
        <v>8.6868678900044582E-3</v>
      </c>
      <c r="W406" s="10"/>
      <c r="X406" s="10">
        <v>8.4135166666666699</v>
      </c>
      <c r="Y406" s="10">
        <v>585483.94056436105</v>
      </c>
      <c r="Z406" s="10">
        <v>8.4255499999999994</v>
      </c>
      <c r="AA406" s="10">
        <v>492141.06675689499</v>
      </c>
      <c r="AB406" s="10">
        <f t="shared" si="114"/>
        <v>538812.50366062799</v>
      </c>
      <c r="AC406" s="10">
        <f t="shared" si="115"/>
        <v>66003.379044699424</v>
      </c>
      <c r="AD406" s="13">
        <f t="shared" si="116"/>
        <v>0.12249786075170922</v>
      </c>
      <c r="AE406" s="10"/>
      <c r="AF406" s="10">
        <v>8.41353333333333</v>
      </c>
      <c r="AG406" s="10">
        <v>258370.09610390899</v>
      </c>
      <c r="AH406" s="10">
        <v>8.4375</v>
      </c>
      <c r="AI406" s="10">
        <v>212861.609743423</v>
      </c>
      <c r="AJ406" s="10">
        <f t="shared" si="117"/>
        <v>235615.85292366601</v>
      </c>
      <c r="AK406" s="10">
        <f t="shared" si="118"/>
        <v>32179.359307035145</v>
      </c>
      <c r="AL406" s="13">
        <f t="shared" si="119"/>
        <v>0.13657552710368984</v>
      </c>
      <c r="AM406" s="10"/>
      <c r="AN406" s="10">
        <v>8.4375</v>
      </c>
      <c r="AO406" s="10">
        <v>327057.867598326</v>
      </c>
      <c r="AP406" s="10">
        <v>8.4255166666666703</v>
      </c>
      <c r="AQ406" s="10">
        <v>382407.31478376</v>
      </c>
      <c r="AR406" s="10">
        <f t="shared" si="120"/>
        <v>354732.59119104303</v>
      </c>
      <c r="AS406" s="10">
        <f t="shared" si="121"/>
        <v>39137.969439747045</v>
      </c>
      <c r="AT406" s="13">
        <f t="shared" si="122"/>
        <v>0.11033090956863643</v>
      </c>
      <c r="AU406" s="10"/>
      <c r="AV406" s="10">
        <v>8.4496166666666692</v>
      </c>
      <c r="AW406" s="10">
        <v>141807.02583885301</v>
      </c>
      <c r="AX406" s="10">
        <v>8.4375333333333309</v>
      </c>
      <c r="AY406" s="10">
        <v>152666.241030303</v>
      </c>
      <c r="AZ406" s="10">
        <f t="shared" si="123"/>
        <v>147236.63343457802</v>
      </c>
      <c r="BA406" s="10">
        <f t="shared" si="124"/>
        <v>7678.6247002382679</v>
      </c>
      <c r="BB406" s="13">
        <f t="shared" si="125"/>
        <v>5.215159108925245E-2</v>
      </c>
      <c r="BC406" s="10"/>
      <c r="BD406" s="10"/>
    </row>
    <row r="407" spans="1:56" x14ac:dyDescent="0.25">
      <c r="A407" s="9" t="s">
        <v>926</v>
      </c>
      <c r="B407" s="9" t="s">
        <v>823</v>
      </c>
      <c r="C407" s="10">
        <v>796.6</v>
      </c>
      <c r="D407" s="10">
        <v>184.1</v>
      </c>
      <c r="E407" s="10">
        <v>24</v>
      </c>
      <c r="F407" t="s">
        <v>251</v>
      </c>
      <c r="G407" s="10"/>
      <c r="H407" s="10">
        <v>8.3990166666666699</v>
      </c>
      <c r="I407" s="10">
        <v>317690.01442761999</v>
      </c>
      <c r="J407" s="10">
        <v>8.39903333333333</v>
      </c>
      <c r="K407" s="10">
        <v>327893.28388074401</v>
      </c>
      <c r="L407" s="10">
        <f t="shared" si="108"/>
        <v>322791.649154182</v>
      </c>
      <c r="M407" s="10">
        <f t="shared" si="109"/>
        <v>7214.8010205775554</v>
      </c>
      <c r="N407" s="13">
        <f t="shared" si="110"/>
        <v>2.2351262926047361E-2</v>
      </c>
      <c r="O407" s="10"/>
      <c r="P407" s="10">
        <v>8.4231333333333307</v>
      </c>
      <c r="Q407" s="10">
        <v>148136.11042173099</v>
      </c>
      <c r="R407" s="10">
        <v>8.4231333333333307</v>
      </c>
      <c r="S407" s="10">
        <v>168500.60646142601</v>
      </c>
      <c r="T407" s="10">
        <f t="shared" si="111"/>
        <v>158318.35844157852</v>
      </c>
      <c r="U407" s="10">
        <f t="shared" si="112"/>
        <v>14399.873245114939</v>
      </c>
      <c r="V407" s="13">
        <f t="shared" si="113"/>
        <v>9.0955170245961559E-2</v>
      </c>
      <c r="W407" s="10"/>
      <c r="X407" s="10">
        <v>8.4351166666666693</v>
      </c>
      <c r="Y407" s="10">
        <v>204858.775244444</v>
      </c>
      <c r="Z407" s="10">
        <v>8.4351500000000001</v>
      </c>
      <c r="AA407" s="10">
        <v>203444.703172201</v>
      </c>
      <c r="AB407" s="10">
        <f t="shared" si="114"/>
        <v>204151.73920832248</v>
      </c>
      <c r="AC407" s="10">
        <f t="shared" si="115"/>
        <v>999.89995136953723</v>
      </c>
      <c r="AD407" s="13">
        <f t="shared" si="116"/>
        <v>4.8978272497066985E-3</v>
      </c>
      <c r="AE407" s="10"/>
      <c r="AF407" s="10">
        <v>8.4231333333333307</v>
      </c>
      <c r="AG407" s="10">
        <v>212349.739349674</v>
      </c>
      <c r="AH407" s="10">
        <v>8.4231333333333307</v>
      </c>
      <c r="AI407" s="10">
        <v>211167.90304636801</v>
      </c>
      <c r="AJ407" s="10">
        <f t="shared" si="117"/>
        <v>211758.821198021</v>
      </c>
      <c r="AK407" s="10">
        <f t="shared" si="118"/>
        <v>835.68446432010455</v>
      </c>
      <c r="AL407" s="13">
        <f t="shared" si="119"/>
        <v>3.9463974137759058E-3</v>
      </c>
      <c r="AM407" s="10"/>
      <c r="AN407" s="10">
        <v>8.4111333333333302</v>
      </c>
      <c r="AO407" s="10">
        <v>314695.14838784502</v>
      </c>
      <c r="AP407" s="10">
        <v>8.4231333333333307</v>
      </c>
      <c r="AQ407" s="10">
        <v>328979.17640775599</v>
      </c>
      <c r="AR407" s="10">
        <f t="shared" si="120"/>
        <v>321837.16239780048</v>
      </c>
      <c r="AS407" s="10">
        <f t="shared" si="121"/>
        <v>10100.333075537699</v>
      </c>
      <c r="AT407" s="13">
        <f t="shared" si="122"/>
        <v>3.1383364805626091E-2</v>
      </c>
      <c r="AU407" s="10"/>
      <c r="AV407" s="10">
        <v>8.4230999999999998</v>
      </c>
      <c r="AW407" s="10">
        <v>264337.71031631198</v>
      </c>
      <c r="AX407" s="10">
        <v>8.41116666666667</v>
      </c>
      <c r="AY407" s="10">
        <v>256933.748564426</v>
      </c>
      <c r="AZ407" s="10">
        <f t="shared" si="123"/>
        <v>260635.729440369</v>
      </c>
      <c r="BA407" s="10">
        <f t="shared" si="124"/>
        <v>5235.3915624044021</v>
      </c>
      <c r="BB407" s="13">
        <f t="shared" si="125"/>
        <v>2.0087006388746904E-2</v>
      </c>
      <c r="BC407" s="10"/>
      <c r="BD407" s="10"/>
    </row>
    <row r="408" spans="1:56" x14ac:dyDescent="0.25">
      <c r="A408" s="9" t="s">
        <v>927</v>
      </c>
      <c r="B408" s="9" t="s">
        <v>825</v>
      </c>
      <c r="C408" s="10">
        <v>820.6</v>
      </c>
      <c r="D408" s="10">
        <v>184.1</v>
      </c>
      <c r="E408" s="10">
        <v>24</v>
      </c>
      <c r="F408" t="s">
        <v>251</v>
      </c>
      <c r="G408" s="10"/>
      <c r="H408" s="10">
        <v>8.1579666666666704</v>
      </c>
      <c r="I408" s="10">
        <v>47885.820701220298</v>
      </c>
      <c r="J408" s="10">
        <v>8.1339500000000005</v>
      </c>
      <c r="K408" s="10">
        <v>47709.265849101001</v>
      </c>
      <c r="L408" s="10">
        <f t="shared" si="108"/>
        <v>47797.54327516065</v>
      </c>
      <c r="M408" s="10">
        <f t="shared" si="109"/>
        <v>124.84313318494351</v>
      </c>
      <c r="N408" s="13">
        <f t="shared" si="110"/>
        <v>2.6119152707545492E-3</v>
      </c>
      <c r="O408" s="10"/>
      <c r="P408" s="10">
        <v>8.1458666666666701</v>
      </c>
      <c r="Q408" s="10">
        <v>31206.161302999601</v>
      </c>
      <c r="R408" s="10">
        <v>8.1339500000000005</v>
      </c>
      <c r="S408" s="10">
        <v>34805.172597025397</v>
      </c>
      <c r="T408" s="10">
        <f t="shared" si="111"/>
        <v>33005.666950012499</v>
      </c>
      <c r="U408" s="10">
        <f t="shared" si="112"/>
        <v>2544.8852915726125</v>
      </c>
      <c r="V408" s="13">
        <f t="shared" si="113"/>
        <v>7.7104495280367266E-2</v>
      </c>
      <c r="W408" s="10"/>
      <c r="X408" s="10">
        <v>8.1579666666666704</v>
      </c>
      <c r="Y408" s="10">
        <v>39838.824592606303</v>
      </c>
      <c r="Z408" s="10">
        <v>8.1458833333333303</v>
      </c>
      <c r="AA408" s="10">
        <v>42600.075356668298</v>
      </c>
      <c r="AB408" s="10">
        <f t="shared" si="114"/>
        <v>41219.449974637304</v>
      </c>
      <c r="AC408" s="10">
        <f t="shared" si="115"/>
        <v>1952.4991398247723</v>
      </c>
      <c r="AD408" s="13">
        <f t="shared" si="116"/>
        <v>4.7368393829276288E-2</v>
      </c>
      <c r="AE408" s="10"/>
      <c r="AF408" s="10">
        <v>8.1339500000000005</v>
      </c>
      <c r="AG408" s="10">
        <v>60583.207307040502</v>
      </c>
      <c r="AH408" s="10">
        <v>8.1458499999999994</v>
      </c>
      <c r="AI408" s="10">
        <v>50046.828277081797</v>
      </c>
      <c r="AJ408" s="10">
        <f t="shared" si="117"/>
        <v>55315.017792061146</v>
      </c>
      <c r="AK408" s="10">
        <f t="shared" si="118"/>
        <v>7450.3450612355382</v>
      </c>
      <c r="AL408" s="13">
        <f t="shared" si="119"/>
        <v>0.13468937295189332</v>
      </c>
      <c r="AM408" s="10"/>
      <c r="AN408" s="10">
        <v>8.1339333333333297</v>
      </c>
      <c r="AO408" s="10">
        <v>66985.434291968093</v>
      </c>
      <c r="AP408" s="10">
        <v>8.1220499999999998</v>
      </c>
      <c r="AQ408" s="10">
        <v>56585.221700823698</v>
      </c>
      <c r="AR408" s="10">
        <f t="shared" si="120"/>
        <v>61785.327996395892</v>
      </c>
      <c r="AS408" s="10">
        <f t="shared" si="121"/>
        <v>7354.060848979916</v>
      </c>
      <c r="AT408" s="13">
        <f t="shared" si="122"/>
        <v>0.11902600645591618</v>
      </c>
      <c r="AU408" s="10"/>
      <c r="AV408" s="10">
        <v>8.1458333333333304</v>
      </c>
      <c r="AW408" s="10">
        <v>54766.136930158202</v>
      </c>
      <c r="AX408" s="10">
        <v>8.1339666666666695</v>
      </c>
      <c r="AY408" s="10">
        <v>51719.824211920401</v>
      </c>
      <c r="AZ408" s="10">
        <f t="shared" si="123"/>
        <v>53242.980571039298</v>
      </c>
      <c r="BA408" s="10">
        <f t="shared" si="124"/>
        <v>2154.0683806807733</v>
      </c>
      <c r="BB408" s="13">
        <f t="shared" si="125"/>
        <v>4.0457321464314223E-2</v>
      </c>
      <c r="BC408" s="10"/>
      <c r="BD408" s="10"/>
    </row>
    <row r="409" spans="1:56" x14ac:dyDescent="0.25">
      <c r="A409" s="9" t="s">
        <v>928</v>
      </c>
      <c r="B409" s="9" t="s">
        <v>821</v>
      </c>
      <c r="C409" s="10">
        <v>772.6</v>
      </c>
      <c r="D409" s="10">
        <v>184.1</v>
      </c>
      <c r="E409" s="10">
        <v>24</v>
      </c>
      <c r="F409" t="s">
        <v>251</v>
      </c>
      <c r="G409" s="10"/>
      <c r="H409" s="10">
        <v>8.3172166666666705</v>
      </c>
      <c r="I409" s="10">
        <v>920683.93354058301</v>
      </c>
      <c r="J409" s="10">
        <v>8.3172166666666705</v>
      </c>
      <c r="K409" s="10">
        <v>976132.05193916603</v>
      </c>
      <c r="L409" s="10">
        <f t="shared" si="108"/>
        <v>948407.99273987452</v>
      </c>
      <c r="M409" s="10">
        <f t="shared" si="109"/>
        <v>39207.740523672626</v>
      </c>
      <c r="N409" s="13">
        <f t="shared" si="110"/>
        <v>4.1340584246242602E-2</v>
      </c>
      <c r="O409" s="10"/>
      <c r="P409" s="10">
        <v>8.3172166666666705</v>
      </c>
      <c r="Q409" s="10">
        <v>422932.41963139002</v>
      </c>
      <c r="R409" s="10">
        <v>8.3172166666666705</v>
      </c>
      <c r="S409" s="10">
        <v>454686.02953543898</v>
      </c>
      <c r="T409" s="10">
        <f t="shared" si="111"/>
        <v>438809.2245834145</v>
      </c>
      <c r="U409" s="10">
        <f t="shared" si="112"/>
        <v>22453.192890305341</v>
      </c>
      <c r="V409" s="13">
        <f t="shared" si="113"/>
        <v>5.116846144613614E-2</v>
      </c>
      <c r="W409" s="10"/>
      <c r="X409" s="10">
        <v>8.3293499999999998</v>
      </c>
      <c r="Y409" s="10">
        <v>1701686.35129704</v>
      </c>
      <c r="Z409" s="10">
        <v>8.3172499999999996</v>
      </c>
      <c r="AA409" s="10">
        <v>1736934.43424149</v>
      </c>
      <c r="AB409" s="10">
        <f t="shared" si="114"/>
        <v>1719310.392769265</v>
      </c>
      <c r="AC409" s="10">
        <f t="shared" si="115"/>
        <v>24924.158473846463</v>
      </c>
      <c r="AD409" s="13">
        <f t="shared" si="116"/>
        <v>1.4496601997328435E-2</v>
      </c>
      <c r="AE409" s="10"/>
      <c r="AF409" s="10">
        <v>8.3052333333333301</v>
      </c>
      <c r="AG409" s="10">
        <v>920336.16169659805</v>
      </c>
      <c r="AH409" s="10">
        <v>8.3172166666666705</v>
      </c>
      <c r="AI409" s="10">
        <v>960892.07560834603</v>
      </c>
      <c r="AJ409" s="10">
        <f t="shared" si="117"/>
        <v>940614.11865247204</v>
      </c>
      <c r="AK409" s="10">
        <f t="shared" si="118"/>
        <v>28677.361744214835</v>
      </c>
      <c r="AL409" s="13">
        <f t="shared" si="119"/>
        <v>3.0487913348885461E-2</v>
      </c>
      <c r="AM409" s="10"/>
      <c r="AN409" s="10">
        <v>8.3171999999999997</v>
      </c>
      <c r="AO409" s="10">
        <v>1538593.7012255799</v>
      </c>
      <c r="AP409" s="10">
        <v>8.3172333333333306</v>
      </c>
      <c r="AQ409" s="10">
        <v>1541640.7417703201</v>
      </c>
      <c r="AR409" s="10">
        <f t="shared" si="120"/>
        <v>1540117.2214979501</v>
      </c>
      <c r="AS409" s="10">
        <f t="shared" si="121"/>
        <v>2154.5830317361169</v>
      </c>
      <c r="AT409" s="13">
        <f t="shared" si="122"/>
        <v>1.3989734038818971E-3</v>
      </c>
      <c r="AU409" s="10"/>
      <c r="AV409" s="10">
        <v>8.3171999999999997</v>
      </c>
      <c r="AW409" s="10">
        <v>624671.02799120604</v>
      </c>
      <c r="AX409" s="10">
        <v>8.3172333333333306</v>
      </c>
      <c r="AY409" s="10">
        <v>615242.90398244001</v>
      </c>
      <c r="AZ409" s="10">
        <f t="shared" si="123"/>
        <v>619956.96598682296</v>
      </c>
      <c r="BA409" s="10">
        <f t="shared" si="124"/>
        <v>6666.6904204661541</v>
      </c>
      <c r="BB409" s="13">
        <f t="shared" si="125"/>
        <v>1.0753472879935109E-2</v>
      </c>
      <c r="BC409" s="10"/>
      <c r="BD409" s="10"/>
    </row>
    <row r="410" spans="1:56" x14ac:dyDescent="0.25">
      <c r="A410" s="9" t="s">
        <v>929</v>
      </c>
      <c r="B410" s="9" t="s">
        <v>813</v>
      </c>
      <c r="C410" s="10">
        <v>770.6</v>
      </c>
      <c r="D410" s="10">
        <v>184.1</v>
      </c>
      <c r="E410" s="10">
        <v>24</v>
      </c>
      <c r="F410" t="s">
        <v>251</v>
      </c>
      <c r="G410" s="10"/>
      <c r="H410" s="10">
        <v>7.4331500000000004</v>
      </c>
      <c r="I410" s="10">
        <v>207751.763023912</v>
      </c>
      <c r="J410" s="10">
        <v>7.4809000000000001</v>
      </c>
      <c r="K410" s="10">
        <v>212514.649143669</v>
      </c>
      <c r="L410" s="10">
        <f t="shared" si="108"/>
        <v>210133.20608379052</v>
      </c>
      <c r="M410" s="10">
        <f t="shared" si="109"/>
        <v>3367.8690732994528</v>
      </c>
      <c r="N410" s="13">
        <f t="shared" si="110"/>
        <v>1.6027305422430554E-2</v>
      </c>
      <c r="O410" s="10"/>
      <c r="P410" s="10">
        <v>7.4568500000000002</v>
      </c>
      <c r="Q410" s="10">
        <v>131280.390584148</v>
      </c>
      <c r="R410" s="10">
        <v>7.4568333333333303</v>
      </c>
      <c r="S410" s="10">
        <v>136083.544794099</v>
      </c>
      <c r="T410" s="10">
        <f t="shared" si="111"/>
        <v>133681.9676891235</v>
      </c>
      <c r="U410" s="10">
        <f t="shared" si="112"/>
        <v>3396.3429129410642</v>
      </c>
      <c r="V410" s="13">
        <f t="shared" si="113"/>
        <v>2.5406140945196411E-2</v>
      </c>
      <c r="W410" s="10"/>
      <c r="X410" s="10">
        <v>7.4809000000000001</v>
      </c>
      <c r="Y410" s="10">
        <v>244806.878131712</v>
      </c>
      <c r="Z410" s="10">
        <v>7.48091666666667</v>
      </c>
      <c r="AA410" s="10">
        <v>236148.11972720799</v>
      </c>
      <c r="AB410" s="10">
        <f t="shared" si="114"/>
        <v>240477.49892946001</v>
      </c>
      <c r="AC410" s="10">
        <f t="shared" si="115"/>
        <v>6122.6667844807989</v>
      </c>
      <c r="AD410" s="13">
        <f t="shared" si="116"/>
        <v>2.5460456016622075E-2</v>
      </c>
      <c r="AE410" s="10"/>
      <c r="AF410" s="10">
        <v>7.4568333333333303</v>
      </c>
      <c r="AG410" s="10">
        <v>345688.39516776899</v>
      </c>
      <c r="AH410" s="10">
        <v>7.4568500000000002</v>
      </c>
      <c r="AI410" s="10">
        <v>361912.032750852</v>
      </c>
      <c r="AJ410" s="10">
        <f t="shared" si="117"/>
        <v>353800.21395931049</v>
      </c>
      <c r="AK410" s="10">
        <f t="shared" si="118"/>
        <v>11471.844150510924</v>
      </c>
      <c r="AL410" s="13">
        <f t="shared" si="119"/>
        <v>3.2424638815595139E-2</v>
      </c>
      <c r="AM410" s="10"/>
      <c r="AN410" s="10">
        <v>7.4450000000000003</v>
      </c>
      <c r="AO410" s="10">
        <v>429869.85943442403</v>
      </c>
      <c r="AP410" s="10">
        <v>7.4450166666666702</v>
      </c>
      <c r="AQ410" s="10">
        <v>471309.74278373102</v>
      </c>
      <c r="AR410" s="10">
        <f t="shared" si="120"/>
        <v>450589.80110907753</v>
      </c>
      <c r="AS410" s="10">
        <f t="shared" si="121"/>
        <v>29302.422527874478</v>
      </c>
      <c r="AT410" s="13">
        <f t="shared" si="122"/>
        <v>6.5031260041283151E-2</v>
      </c>
      <c r="AU410" s="10"/>
      <c r="AV410" s="10">
        <v>7.4568333333333303</v>
      </c>
      <c r="AW410" s="10">
        <v>205986.68384814099</v>
      </c>
      <c r="AX410" s="10">
        <v>7.4450166666666702</v>
      </c>
      <c r="AY410" s="10">
        <v>205900.794250315</v>
      </c>
      <c r="AZ410" s="10">
        <f t="shared" si="123"/>
        <v>205943.739049228</v>
      </c>
      <c r="BA410" s="10">
        <f t="shared" si="124"/>
        <v>60.733117056147861</v>
      </c>
      <c r="BB410" s="13">
        <f t="shared" si="125"/>
        <v>2.9490149754749499E-4</v>
      </c>
      <c r="BC410" s="10"/>
      <c r="BD410" s="10"/>
    </row>
    <row r="411" spans="1:56" x14ac:dyDescent="0.25">
      <c r="A411" s="9" t="s">
        <v>930</v>
      </c>
      <c r="B411" s="9" t="s">
        <v>885</v>
      </c>
      <c r="C411" s="10">
        <v>718.5</v>
      </c>
      <c r="D411" s="10">
        <v>184.1</v>
      </c>
      <c r="E411" s="10">
        <v>24</v>
      </c>
      <c r="F411" t="s">
        <v>251</v>
      </c>
      <c r="G411" s="10"/>
      <c r="H411" s="10">
        <v>7.3192833333333303</v>
      </c>
      <c r="I411" s="10">
        <v>581231.641140113</v>
      </c>
      <c r="J411" s="10">
        <v>7.3312166666666698</v>
      </c>
      <c r="K411" s="10">
        <v>483375.35229613498</v>
      </c>
      <c r="L411" s="10">
        <f t="shared" si="108"/>
        <v>532303.49671812402</v>
      </c>
      <c r="M411" s="10">
        <f t="shared" si="109"/>
        <v>69194.845423326362</v>
      </c>
      <c r="N411" s="13">
        <f t="shared" si="110"/>
        <v>0.12999134112389232</v>
      </c>
      <c r="O411" s="10"/>
      <c r="P411" s="10">
        <v>7.3548833333333299</v>
      </c>
      <c r="Q411" s="10">
        <v>130795.56030727099</v>
      </c>
      <c r="R411" s="10">
        <v>7.3311999999999999</v>
      </c>
      <c r="S411" s="10">
        <v>167615.589459348</v>
      </c>
      <c r="T411" s="10">
        <f t="shared" si="111"/>
        <v>149205.57488330948</v>
      </c>
      <c r="U411" s="10">
        <f t="shared" si="112"/>
        <v>26035.692296920268</v>
      </c>
      <c r="V411" s="13">
        <f t="shared" si="113"/>
        <v>0.17449543904295955</v>
      </c>
      <c r="W411" s="10"/>
      <c r="X411" s="10">
        <v>7.3548833333333299</v>
      </c>
      <c r="Y411" s="10">
        <v>527179.80123066099</v>
      </c>
      <c r="Z411" s="10">
        <v>7.3312333333333299</v>
      </c>
      <c r="AA411" s="10">
        <v>591927.38600132905</v>
      </c>
      <c r="AB411" s="10">
        <f t="shared" si="114"/>
        <v>559553.59361599502</v>
      </c>
      <c r="AC411" s="10">
        <f t="shared" si="115"/>
        <v>45783.456256790218</v>
      </c>
      <c r="AD411" s="13">
        <f t="shared" si="116"/>
        <v>8.1821396161401549E-2</v>
      </c>
      <c r="AE411" s="10"/>
      <c r="AF411" s="10">
        <v>7.3311999999999999</v>
      </c>
      <c r="AG411" s="10">
        <v>261498.83287336599</v>
      </c>
      <c r="AH411" s="10">
        <v>7.7118333333333302</v>
      </c>
      <c r="AI411" s="10">
        <v>261360.341349361</v>
      </c>
      <c r="AJ411" s="10">
        <f t="shared" si="117"/>
        <v>261429.58711136348</v>
      </c>
      <c r="AK411" s="10">
        <f t="shared" si="118"/>
        <v>97.92829576078698</v>
      </c>
      <c r="AL411" s="13">
        <f t="shared" si="119"/>
        <v>3.7458765414746879E-4</v>
      </c>
      <c r="AM411" s="10"/>
      <c r="AN411" s="10">
        <v>7.34303333333333</v>
      </c>
      <c r="AO411" s="10">
        <v>314592.54369674303</v>
      </c>
      <c r="AP411" s="10">
        <v>7.3193000000000001</v>
      </c>
      <c r="AQ411" s="10">
        <v>352936.556854897</v>
      </c>
      <c r="AR411" s="10">
        <f t="shared" si="120"/>
        <v>333764.55027582002</v>
      </c>
      <c r="AS411" s="10">
        <f t="shared" si="121"/>
        <v>27113.311722036884</v>
      </c>
      <c r="AT411" s="13">
        <f t="shared" si="122"/>
        <v>8.1234845640828807E-2</v>
      </c>
      <c r="AU411" s="10"/>
      <c r="AV411" s="10">
        <v>7.3667166666666697</v>
      </c>
      <c r="AW411" s="10">
        <v>210909.36561190299</v>
      </c>
      <c r="AX411" s="10">
        <v>7.7118500000000001</v>
      </c>
      <c r="AY411" s="10">
        <v>217365.86140417701</v>
      </c>
      <c r="AZ411" s="10">
        <f t="shared" si="123"/>
        <v>214137.61350804</v>
      </c>
      <c r="BA411" s="10">
        <f t="shared" si="124"/>
        <v>4565.431957419366</v>
      </c>
      <c r="BB411" s="13">
        <f t="shared" si="125"/>
        <v>2.1320084232880239E-2</v>
      </c>
      <c r="BC411" s="10"/>
      <c r="BD411" s="10"/>
    </row>
    <row r="412" spans="1:56" x14ac:dyDescent="0.25">
      <c r="A412" s="9" t="s">
        <v>931</v>
      </c>
      <c r="B412" s="9" t="s">
        <v>932</v>
      </c>
      <c r="C412" s="10">
        <v>716.6</v>
      </c>
      <c r="D412" s="10">
        <v>184.1</v>
      </c>
      <c r="E412" s="10">
        <v>24</v>
      </c>
      <c r="F412" t="s">
        <v>251</v>
      </c>
      <c r="G412" s="10"/>
      <c r="H412" s="10">
        <v>6.4664666666666699</v>
      </c>
      <c r="I412" s="10">
        <v>295710.94234647101</v>
      </c>
      <c r="J412" s="10">
        <v>6.4427500000000002</v>
      </c>
      <c r="K412" s="10">
        <v>320891.41445236001</v>
      </c>
      <c r="L412" s="10">
        <f t="shared" si="108"/>
        <v>308301.17839941551</v>
      </c>
      <c r="M412" s="10">
        <f t="shared" si="109"/>
        <v>17805.282579552815</v>
      </c>
      <c r="N412" s="13">
        <f t="shared" si="110"/>
        <v>5.7752885253281185E-2</v>
      </c>
      <c r="O412" s="10"/>
      <c r="P412" s="10">
        <v>6.2650166666666696</v>
      </c>
      <c r="Q412" s="10">
        <v>105061.167564624</v>
      </c>
      <c r="R412" s="10">
        <v>6.2650333333333297</v>
      </c>
      <c r="S412" s="10">
        <v>113658.94329055199</v>
      </c>
      <c r="T412" s="10">
        <f t="shared" si="111"/>
        <v>109360.055427588</v>
      </c>
      <c r="U412" s="10">
        <f t="shared" si="112"/>
        <v>6079.5455189247723</v>
      </c>
      <c r="V412" s="13">
        <f t="shared" si="113"/>
        <v>5.5592012048222679E-2</v>
      </c>
      <c r="W412" s="10"/>
      <c r="X412" s="10">
        <v>6.3123833333333303</v>
      </c>
      <c r="Y412" s="10">
        <v>295600.91042961302</v>
      </c>
      <c r="Z412" s="10">
        <v>6.4545333333333303</v>
      </c>
      <c r="AA412" s="10">
        <v>299184.80667939602</v>
      </c>
      <c r="AB412" s="10">
        <f t="shared" si="114"/>
        <v>297392.85855450452</v>
      </c>
      <c r="AC412" s="10">
        <f t="shared" si="115"/>
        <v>2534.1973412905909</v>
      </c>
      <c r="AD412" s="13">
        <f t="shared" si="116"/>
        <v>8.5213792745670019E-3</v>
      </c>
      <c r="AE412" s="10"/>
      <c r="AF412" s="10">
        <v>6.2529833333333302</v>
      </c>
      <c r="AG412" s="10">
        <v>160107.76915168401</v>
      </c>
      <c r="AH412" s="10">
        <v>6.2053500000000001</v>
      </c>
      <c r="AI412" s="10">
        <v>163126.71200216899</v>
      </c>
      <c r="AJ412" s="10">
        <f t="shared" si="117"/>
        <v>161617.2405769265</v>
      </c>
      <c r="AK412" s="10">
        <f t="shared" si="118"/>
        <v>2134.7149615925737</v>
      </c>
      <c r="AL412" s="13">
        <f t="shared" si="119"/>
        <v>1.3208460644249726E-2</v>
      </c>
      <c r="AM412" s="10"/>
      <c r="AN412" s="10">
        <v>6.4664666666666699</v>
      </c>
      <c r="AO412" s="10">
        <v>235023.835858145</v>
      </c>
      <c r="AP412" s="10">
        <v>6.50193333333333</v>
      </c>
      <c r="AQ412" s="10">
        <v>239835.18465067001</v>
      </c>
      <c r="AR412" s="10">
        <f t="shared" si="120"/>
        <v>237429.51025440751</v>
      </c>
      <c r="AS412" s="10">
        <f t="shared" si="121"/>
        <v>3402.1373578481407</v>
      </c>
      <c r="AT412" s="13">
        <f t="shared" si="122"/>
        <v>1.432904171938326E-2</v>
      </c>
      <c r="AU412" s="10"/>
      <c r="AV412" s="10">
        <v>6.4664666666666699</v>
      </c>
      <c r="AW412" s="10">
        <v>119936.02131720301</v>
      </c>
      <c r="AX412" s="10">
        <v>6.2886333333333297</v>
      </c>
      <c r="AY412" s="10">
        <v>130902.625599156</v>
      </c>
      <c r="AZ412" s="10">
        <f t="shared" si="123"/>
        <v>125419.32345817951</v>
      </c>
      <c r="BA412" s="10">
        <f t="shared" si="124"/>
        <v>7754.5602543583927</v>
      </c>
      <c r="BB412" s="13">
        <f t="shared" si="125"/>
        <v>6.1829070995938797E-2</v>
      </c>
      <c r="BC412" s="10"/>
      <c r="BD412" s="10"/>
    </row>
    <row r="413" spans="1:56" x14ac:dyDescent="0.25">
      <c r="A413" s="9" t="s">
        <v>933</v>
      </c>
      <c r="B413" s="9" t="s">
        <v>894</v>
      </c>
      <c r="C413" s="10">
        <v>746.6</v>
      </c>
      <c r="D413" s="10">
        <v>184.1</v>
      </c>
      <c r="E413" s="10">
        <v>24</v>
      </c>
      <c r="F413" t="s">
        <v>251</v>
      </c>
      <c r="G413" s="10"/>
      <c r="H413" s="10">
        <v>8.13988333333333</v>
      </c>
      <c r="I413" s="10">
        <v>7367303.1887608701</v>
      </c>
      <c r="J413" s="10">
        <v>8.1399000000000008</v>
      </c>
      <c r="K413" s="10">
        <v>7364295.4091158798</v>
      </c>
      <c r="L413" s="10">
        <f t="shared" si="108"/>
        <v>7365799.298938375</v>
      </c>
      <c r="M413" s="10">
        <f t="shared" si="109"/>
        <v>2126.8213832875358</v>
      </c>
      <c r="N413" s="13">
        <f t="shared" si="110"/>
        <v>2.8874278227945642E-4</v>
      </c>
      <c r="O413" s="10"/>
      <c r="P413" s="10">
        <v>8.1158999999999999</v>
      </c>
      <c r="Q413" s="10">
        <v>3326904.1851840401</v>
      </c>
      <c r="R413" s="10">
        <v>8.1279833333333293</v>
      </c>
      <c r="S413" s="10">
        <v>3247427.7901062798</v>
      </c>
      <c r="T413" s="10">
        <f t="shared" si="111"/>
        <v>3287165.9876451599</v>
      </c>
      <c r="U413" s="10">
        <f t="shared" si="112"/>
        <v>56198.297903745479</v>
      </c>
      <c r="V413" s="13">
        <f t="shared" si="113"/>
        <v>1.7096276280226565E-2</v>
      </c>
      <c r="W413" s="10"/>
      <c r="X413" s="10">
        <v>8.1759833333333294</v>
      </c>
      <c r="Y413" s="10">
        <v>11366684.664037701</v>
      </c>
      <c r="Z413" s="10">
        <v>8.1518333333333306</v>
      </c>
      <c r="AA413" s="10">
        <v>11391296.4206097</v>
      </c>
      <c r="AB413" s="10">
        <f t="shared" si="114"/>
        <v>11378990.542323701</v>
      </c>
      <c r="AC413" s="10">
        <f t="shared" si="115"/>
        <v>17403.139968972944</v>
      </c>
      <c r="AD413" s="13">
        <f t="shared" si="116"/>
        <v>1.5294098280724164E-3</v>
      </c>
      <c r="AE413" s="10"/>
      <c r="AF413" s="10">
        <v>8.1158833333333291</v>
      </c>
      <c r="AG413" s="10">
        <v>5286997.1689198902</v>
      </c>
      <c r="AH413" s="10">
        <v>8.1158999999999999</v>
      </c>
      <c r="AI413" s="10">
        <v>5387359.5358185098</v>
      </c>
      <c r="AJ413" s="10">
        <f t="shared" si="117"/>
        <v>5337178.3523692004</v>
      </c>
      <c r="AK413" s="10">
        <f t="shared" si="118"/>
        <v>70966.910209946189</v>
      </c>
      <c r="AL413" s="13">
        <f t="shared" si="119"/>
        <v>1.3296709520386108E-2</v>
      </c>
      <c r="AM413" s="10"/>
      <c r="AN413" s="10">
        <v>8.1158833333333291</v>
      </c>
      <c r="AO413" s="10">
        <v>7102196.4206779897</v>
      </c>
      <c r="AP413" s="10">
        <v>8.1158999999999999</v>
      </c>
      <c r="AQ413" s="10">
        <v>7035388.6027288698</v>
      </c>
      <c r="AR413" s="10">
        <f t="shared" si="120"/>
        <v>7068792.5117034297</v>
      </c>
      <c r="AS413" s="10">
        <f t="shared" si="121"/>
        <v>47240.261108099061</v>
      </c>
      <c r="AT413" s="13">
        <f t="shared" si="122"/>
        <v>6.6829322023366552E-3</v>
      </c>
      <c r="AU413" s="10"/>
      <c r="AV413" s="10">
        <v>8.1158666666666708</v>
      </c>
      <c r="AW413" s="10">
        <v>4035878.6040897998</v>
      </c>
      <c r="AX413" s="10">
        <v>8.10401666666667</v>
      </c>
      <c r="AY413" s="10">
        <v>4275459.8761652699</v>
      </c>
      <c r="AZ413" s="10">
        <f t="shared" si="123"/>
        <v>4155669.2401275346</v>
      </c>
      <c r="BA413" s="10">
        <f t="shared" si="124"/>
        <v>169409.54212986413</v>
      </c>
      <c r="BB413" s="13">
        <f t="shared" si="125"/>
        <v>4.0765886874255919E-2</v>
      </c>
      <c r="BC413" s="10"/>
      <c r="BD413" s="10"/>
    </row>
    <row r="414" spans="1:56" x14ac:dyDescent="0.25">
      <c r="A414" s="9" t="s">
        <v>934</v>
      </c>
      <c r="B414" s="9" t="s">
        <v>896</v>
      </c>
      <c r="C414" s="10">
        <v>744.6</v>
      </c>
      <c r="D414" s="10">
        <v>184.1</v>
      </c>
      <c r="E414" s="10">
        <v>24</v>
      </c>
      <c r="F414" t="s">
        <v>251</v>
      </c>
      <c r="G414" s="10"/>
      <c r="H414" s="10">
        <v>7.3170833333333301</v>
      </c>
      <c r="I414" s="10">
        <v>1990064.4558166701</v>
      </c>
      <c r="J414" s="10">
        <v>7.3170999999999999</v>
      </c>
      <c r="K414" s="10">
        <v>2019776.5491218499</v>
      </c>
      <c r="L414" s="10">
        <f t="shared" si="108"/>
        <v>2004920.50246926</v>
      </c>
      <c r="M414" s="10">
        <f t="shared" si="109"/>
        <v>21009.622659340093</v>
      </c>
      <c r="N414" s="13">
        <f t="shared" si="110"/>
        <v>1.0479030282479851E-2</v>
      </c>
      <c r="O414" s="10"/>
      <c r="P414" s="10">
        <v>7.30528333333333</v>
      </c>
      <c r="Q414" s="10">
        <v>865785.995760508</v>
      </c>
      <c r="R414" s="10">
        <v>7.3170833333333301</v>
      </c>
      <c r="S414" s="10">
        <v>882527.57955342205</v>
      </c>
      <c r="T414" s="10">
        <f t="shared" si="111"/>
        <v>874156.78765696497</v>
      </c>
      <c r="U414" s="10">
        <f t="shared" si="112"/>
        <v>11838.087427772329</v>
      </c>
      <c r="V414" s="13">
        <f t="shared" si="113"/>
        <v>1.3542293093098774E-2</v>
      </c>
      <c r="W414" s="10"/>
      <c r="X414" s="10">
        <v>7.3170833333333301</v>
      </c>
      <c r="Y414" s="10">
        <v>2386578.3584034601</v>
      </c>
      <c r="Z414" s="10">
        <v>7.3171166666666698</v>
      </c>
      <c r="AA414" s="10">
        <v>2353430.2527305498</v>
      </c>
      <c r="AB414" s="10">
        <f t="shared" si="114"/>
        <v>2370004.3055670047</v>
      </c>
      <c r="AC414" s="10">
        <f t="shared" si="115"/>
        <v>23439.250304803169</v>
      </c>
      <c r="AD414" s="13">
        <f t="shared" si="116"/>
        <v>9.8899610645203084E-3</v>
      </c>
      <c r="AE414" s="10"/>
      <c r="AF414" s="10">
        <v>7.30528333333333</v>
      </c>
      <c r="AG414" s="10">
        <v>1516143.96864432</v>
      </c>
      <c r="AH414" s="10">
        <v>7.30528333333333</v>
      </c>
      <c r="AI414" s="10">
        <v>1497942.9261283299</v>
      </c>
      <c r="AJ414" s="10">
        <f t="shared" si="117"/>
        <v>1507043.4473863249</v>
      </c>
      <c r="AK414" s="10">
        <f t="shared" si="118"/>
        <v>12870.080587721253</v>
      </c>
      <c r="AL414" s="13">
        <f t="shared" si="119"/>
        <v>8.539953250878014E-3</v>
      </c>
      <c r="AM414" s="10"/>
      <c r="AN414" s="10">
        <v>7.2934666666666699</v>
      </c>
      <c r="AO414" s="10">
        <v>1941664.1356418501</v>
      </c>
      <c r="AP414" s="10">
        <v>7.29348333333333</v>
      </c>
      <c r="AQ414" s="10">
        <v>1977685.77084862</v>
      </c>
      <c r="AR414" s="10">
        <f t="shared" si="120"/>
        <v>1959674.9532452351</v>
      </c>
      <c r="AS414" s="10">
        <f t="shared" si="121"/>
        <v>25471.142524135095</v>
      </c>
      <c r="AT414" s="13">
        <f t="shared" si="122"/>
        <v>1.2997636410035608E-2</v>
      </c>
      <c r="AU414" s="10"/>
      <c r="AV414" s="10">
        <v>7.3052666666666699</v>
      </c>
      <c r="AW414" s="10">
        <v>1029522.2188682</v>
      </c>
      <c r="AX414" s="10">
        <v>7.3170999999999999</v>
      </c>
      <c r="AY414" s="10">
        <v>1019249.66399282</v>
      </c>
      <c r="AZ414" s="10">
        <f t="shared" si="123"/>
        <v>1024385.94143051</v>
      </c>
      <c r="BA414" s="10">
        <f t="shared" si="124"/>
        <v>7263.7932124921344</v>
      </c>
      <c r="BB414" s="13">
        <f t="shared" si="125"/>
        <v>7.0908755369568678E-3</v>
      </c>
      <c r="BC414" s="10"/>
      <c r="BD414" s="10"/>
    </row>
    <row r="415" spans="1:56" x14ac:dyDescent="0.25">
      <c r="A415" s="9" t="s">
        <v>935</v>
      </c>
      <c r="B415" s="9" t="s">
        <v>936</v>
      </c>
      <c r="C415" s="10">
        <v>740.6</v>
      </c>
      <c r="D415" s="10">
        <v>184.1</v>
      </c>
      <c r="E415" s="10">
        <v>24</v>
      </c>
      <c r="F415" t="s">
        <v>251</v>
      </c>
      <c r="G415" s="10"/>
      <c r="H415" s="10">
        <v>6.2036166666666697</v>
      </c>
      <c r="I415" s="10">
        <v>1514087.26439526</v>
      </c>
      <c r="J415" s="10">
        <v>6.1917666666666697</v>
      </c>
      <c r="K415" s="10">
        <v>1549751.1452821901</v>
      </c>
      <c r="L415" s="10">
        <f t="shared" si="108"/>
        <v>1531919.204838725</v>
      </c>
      <c r="M415" s="10">
        <f t="shared" si="109"/>
        <v>25218.172018577534</v>
      </c>
      <c r="N415" s="13">
        <f t="shared" si="110"/>
        <v>1.6461815961914528E-2</v>
      </c>
      <c r="O415" s="10"/>
      <c r="P415" s="10">
        <v>6.1917499999999999</v>
      </c>
      <c r="Q415" s="10">
        <v>1511646.3952414501</v>
      </c>
      <c r="R415" s="10">
        <v>6.2036166666666697</v>
      </c>
      <c r="S415" s="10">
        <v>1597181.3698154299</v>
      </c>
      <c r="T415" s="10">
        <f t="shared" si="111"/>
        <v>1554413.8825284401</v>
      </c>
      <c r="U415" s="10">
        <f t="shared" si="112"/>
        <v>60482.360549880075</v>
      </c>
      <c r="V415" s="13">
        <f t="shared" si="113"/>
        <v>3.8910074871113656E-2</v>
      </c>
      <c r="W415" s="10"/>
      <c r="X415" s="10">
        <v>6.2035999999999998</v>
      </c>
      <c r="Y415" s="10">
        <v>1397241.80403083</v>
      </c>
      <c r="Z415" s="10">
        <v>6.2036333333333298</v>
      </c>
      <c r="AA415" s="10">
        <v>1456101.22001013</v>
      </c>
      <c r="AB415" s="10">
        <f t="shared" si="114"/>
        <v>1426671.5120204799</v>
      </c>
      <c r="AC415" s="10">
        <f t="shared" si="115"/>
        <v>41619.89217564281</v>
      </c>
      <c r="AD415" s="13">
        <f t="shared" si="116"/>
        <v>2.9172722539822716E-2</v>
      </c>
      <c r="AE415" s="10"/>
      <c r="AF415" s="10">
        <v>6.2036166666666697</v>
      </c>
      <c r="AG415" s="10">
        <v>1618433.7483322199</v>
      </c>
      <c r="AH415" s="10">
        <v>6.2036166666666697</v>
      </c>
      <c r="AI415" s="10">
        <v>1689655.4744400701</v>
      </c>
      <c r="AJ415" s="10">
        <f t="shared" si="117"/>
        <v>1654044.611386145</v>
      </c>
      <c r="AK415" s="10">
        <f t="shared" si="118"/>
        <v>50361.365498671854</v>
      </c>
      <c r="AL415" s="13">
        <f t="shared" si="119"/>
        <v>3.0447404593560108E-2</v>
      </c>
      <c r="AM415" s="10"/>
      <c r="AN415" s="10">
        <v>6.1917499999999999</v>
      </c>
      <c r="AO415" s="10">
        <v>1617383.0088947599</v>
      </c>
      <c r="AP415" s="10">
        <v>6.2036333333333298</v>
      </c>
      <c r="AQ415" s="10">
        <v>1644739.84806952</v>
      </c>
      <c r="AR415" s="10">
        <f t="shared" si="120"/>
        <v>1631061.4284821399</v>
      </c>
      <c r="AS415" s="10">
        <f t="shared" si="121"/>
        <v>19344.206492302619</v>
      </c>
      <c r="AT415" s="13">
        <f t="shared" si="122"/>
        <v>1.1859888385874142E-2</v>
      </c>
      <c r="AU415" s="10"/>
      <c r="AV415" s="10">
        <v>6.2036166666666697</v>
      </c>
      <c r="AW415" s="10">
        <v>1626404.31683344</v>
      </c>
      <c r="AX415" s="10">
        <v>6.1917666666666697</v>
      </c>
      <c r="AY415" s="10">
        <v>1649306.53071686</v>
      </c>
      <c r="AZ415" s="10">
        <f t="shared" si="123"/>
        <v>1637855.42377515</v>
      </c>
      <c r="BA415" s="10">
        <f t="shared" si="124"/>
        <v>16194.310741150968</v>
      </c>
      <c r="BB415" s="13">
        <f t="shared" si="125"/>
        <v>9.8875093039800417E-3</v>
      </c>
      <c r="BC415" s="10"/>
      <c r="BD415" s="10"/>
    </row>
    <row r="416" spans="1:56" x14ac:dyDescent="0.25">
      <c r="A416" s="9" t="s">
        <v>937</v>
      </c>
      <c r="B416" s="9" t="s">
        <v>807</v>
      </c>
      <c r="C416" s="10">
        <v>754.5</v>
      </c>
      <c r="D416" s="10">
        <v>184.1</v>
      </c>
      <c r="E416" s="10">
        <v>24</v>
      </c>
      <c r="F416" t="s">
        <v>251</v>
      </c>
      <c r="G416" s="10"/>
      <c r="H416" s="10">
        <v>6.7471333333333297</v>
      </c>
      <c r="I416" s="10">
        <v>33362019.6971897</v>
      </c>
      <c r="J416" s="10">
        <v>6.7589499999999996</v>
      </c>
      <c r="K416" s="10">
        <v>34677791.694068603</v>
      </c>
      <c r="L416" s="10">
        <f t="shared" si="108"/>
        <v>34019905.69562915</v>
      </c>
      <c r="M416" s="10">
        <f t="shared" si="109"/>
        <v>930391.30148843734</v>
      </c>
      <c r="N416" s="13">
        <f t="shared" si="110"/>
        <v>2.7348438582179058E-2</v>
      </c>
      <c r="O416" s="10"/>
      <c r="P416" s="10">
        <v>6.7589333333333297</v>
      </c>
      <c r="Q416" s="10">
        <v>36877438.3334511</v>
      </c>
      <c r="R416" s="10">
        <v>6.7707166666666696</v>
      </c>
      <c r="S416" s="10">
        <v>35689357.711660303</v>
      </c>
      <c r="T416" s="10">
        <f t="shared" si="111"/>
        <v>36283398.022555701</v>
      </c>
      <c r="U416" s="10">
        <f t="shared" si="112"/>
        <v>840099.86426460207</v>
      </c>
      <c r="V416" s="13">
        <f t="shared" si="113"/>
        <v>2.3153836466539079E-2</v>
      </c>
      <c r="W416" s="10"/>
      <c r="X416" s="10">
        <v>6.7706999999999997</v>
      </c>
      <c r="Y416" s="10">
        <v>33508871.4226931</v>
      </c>
      <c r="Z416" s="10">
        <v>6.7589499999999996</v>
      </c>
      <c r="AA416" s="10">
        <v>33861227.539138302</v>
      </c>
      <c r="AB416" s="10">
        <f t="shared" si="114"/>
        <v>33685049.480915703</v>
      </c>
      <c r="AC416" s="10">
        <f t="shared" si="115"/>
        <v>249153.39933095936</v>
      </c>
      <c r="AD416" s="13">
        <f t="shared" si="116"/>
        <v>7.3965573205441622E-3</v>
      </c>
      <c r="AE416" s="10"/>
      <c r="AF416" s="10">
        <v>6.7471333333333297</v>
      </c>
      <c r="AG416" s="10">
        <v>37198757.727665499</v>
      </c>
      <c r="AH416" s="10">
        <v>6.7471333333333297</v>
      </c>
      <c r="AI416" s="10">
        <v>37967535.222011097</v>
      </c>
      <c r="AJ416" s="10">
        <f t="shared" si="117"/>
        <v>37583146.474838302</v>
      </c>
      <c r="AK416" s="10">
        <f t="shared" si="118"/>
        <v>543607.77947537496</v>
      </c>
      <c r="AL416" s="13">
        <f t="shared" si="119"/>
        <v>1.4464136999261549E-2</v>
      </c>
      <c r="AM416" s="10"/>
      <c r="AN416" s="10">
        <v>6.7589333333333297</v>
      </c>
      <c r="AO416" s="10">
        <v>36784643.644166403</v>
      </c>
      <c r="AP416" s="10">
        <v>6.7707333333333297</v>
      </c>
      <c r="AQ416" s="10">
        <v>36766624.605258398</v>
      </c>
      <c r="AR416" s="10">
        <f t="shared" si="120"/>
        <v>36775634.1247124</v>
      </c>
      <c r="AS416" s="10">
        <f t="shared" si="121"/>
        <v>12741.384602314409</v>
      </c>
      <c r="AT416" s="13">
        <f t="shared" si="122"/>
        <v>3.4646267577891971E-4</v>
      </c>
      <c r="AU416" s="10"/>
      <c r="AV416" s="10">
        <v>6.7589166666666696</v>
      </c>
      <c r="AW416" s="10">
        <v>36834344.881026797</v>
      </c>
      <c r="AX416" s="10">
        <v>6.7471333333333297</v>
      </c>
      <c r="AY416" s="10">
        <v>37723402.714116201</v>
      </c>
      <c r="AZ416" s="10">
        <f t="shared" si="123"/>
        <v>37278873.797571495</v>
      </c>
      <c r="BA416" s="10">
        <f t="shared" si="124"/>
        <v>628658.8226445351</v>
      </c>
      <c r="BB416" s="13">
        <f t="shared" si="125"/>
        <v>1.6863675283170402E-2</v>
      </c>
      <c r="BC416" s="10"/>
      <c r="BD416" s="10"/>
    </row>
    <row r="417" spans="1:56" x14ac:dyDescent="0.25">
      <c r="A417" s="9" t="s">
        <v>938</v>
      </c>
      <c r="B417" s="9" t="s">
        <v>939</v>
      </c>
      <c r="C417" s="10">
        <v>776.6</v>
      </c>
      <c r="D417" s="10">
        <v>184.1</v>
      </c>
      <c r="E417" s="10">
        <v>24</v>
      </c>
      <c r="F417" t="s">
        <v>251</v>
      </c>
      <c r="G417" s="10"/>
      <c r="H417" s="10">
        <v>10.127216666666699</v>
      </c>
      <c r="I417" s="10">
        <v>219683.08551628701</v>
      </c>
      <c r="J417" s="10">
        <v>10.12725</v>
      </c>
      <c r="K417" s="10">
        <v>220564.832403646</v>
      </c>
      <c r="L417" s="10">
        <f t="shared" si="108"/>
        <v>220123.95895996649</v>
      </c>
      <c r="M417" s="10">
        <f t="shared" si="109"/>
        <v>623.48920334166723</v>
      </c>
      <c r="N417" s="13">
        <f t="shared" si="110"/>
        <v>2.8324458922486489E-3</v>
      </c>
      <c r="O417" s="10"/>
      <c r="P417" s="10">
        <v>10.127233333333299</v>
      </c>
      <c r="Q417" s="10">
        <v>115174.14053432801</v>
      </c>
      <c r="R417" s="10">
        <v>10.139333333333299</v>
      </c>
      <c r="S417" s="10">
        <v>109561.713660147</v>
      </c>
      <c r="T417" s="10">
        <f t="shared" si="111"/>
        <v>112367.92709723749</v>
      </c>
      <c r="U417" s="10">
        <f t="shared" si="112"/>
        <v>3968.5851016470092</v>
      </c>
      <c r="V417" s="13">
        <f t="shared" si="113"/>
        <v>3.5317774423415299E-2</v>
      </c>
      <c r="W417" s="10"/>
      <c r="X417" s="10">
        <v>10.139333333333299</v>
      </c>
      <c r="Y417" s="10">
        <v>314475.29996068397</v>
      </c>
      <c r="Z417" s="10">
        <v>10.139383333333299</v>
      </c>
      <c r="AA417" s="10">
        <v>319994.483080654</v>
      </c>
      <c r="AB417" s="10">
        <f t="shared" si="114"/>
        <v>317234.89152066899</v>
      </c>
      <c r="AC417" s="10">
        <f t="shared" si="115"/>
        <v>3902.6518107411307</v>
      </c>
      <c r="AD417" s="13">
        <f t="shared" si="116"/>
        <v>1.2302088815116539E-2</v>
      </c>
      <c r="AE417" s="10"/>
      <c r="AF417" s="10">
        <v>10.13935</v>
      </c>
      <c r="AG417" s="10">
        <v>129121.15515737901</v>
      </c>
      <c r="AH417" s="10">
        <v>10.127233333333299</v>
      </c>
      <c r="AI417" s="10">
        <v>124025.85801635501</v>
      </c>
      <c r="AJ417" s="10">
        <f t="shared" si="117"/>
        <v>126573.50658686701</v>
      </c>
      <c r="AK417" s="10">
        <f t="shared" si="118"/>
        <v>3602.9191605784977</v>
      </c>
      <c r="AL417" s="13">
        <f t="shared" si="119"/>
        <v>2.8465033937460089E-2</v>
      </c>
      <c r="AM417" s="10"/>
      <c r="AN417" s="10">
        <v>10.127216666666699</v>
      </c>
      <c r="AO417" s="10">
        <v>141539.926538584</v>
      </c>
      <c r="AP417" s="10">
        <v>10.1393666666667</v>
      </c>
      <c r="AQ417" s="10">
        <v>137051.642775941</v>
      </c>
      <c r="AR417" s="10">
        <f t="shared" si="120"/>
        <v>139295.7846572625</v>
      </c>
      <c r="AS417" s="10">
        <f t="shared" si="121"/>
        <v>3173.695884454336</v>
      </c>
      <c r="AT417" s="13">
        <f t="shared" si="122"/>
        <v>2.278386163847829E-2</v>
      </c>
      <c r="AU417" s="10"/>
      <c r="AV417" s="10">
        <v>10.1393166666667</v>
      </c>
      <c r="AW417" s="10">
        <v>99577.580074247802</v>
      </c>
      <c r="AX417" s="10">
        <v>10.12725</v>
      </c>
      <c r="AY417" s="10">
        <v>101250.01119556501</v>
      </c>
      <c r="AZ417" s="10">
        <f t="shared" si="123"/>
        <v>100413.7956349064</v>
      </c>
      <c r="BA417" s="10">
        <f t="shared" si="124"/>
        <v>1182.5873869508166</v>
      </c>
      <c r="BB417" s="13">
        <f t="shared" si="125"/>
        <v>1.1777140575888349E-2</v>
      </c>
      <c r="BC417" s="10"/>
      <c r="BD417" s="10"/>
    </row>
    <row r="418" spans="1:56" x14ac:dyDescent="0.25">
      <c r="A418" s="9" t="s">
        <v>940</v>
      </c>
      <c r="B418" s="9" t="s">
        <v>901</v>
      </c>
      <c r="C418" s="10">
        <v>766.5</v>
      </c>
      <c r="D418" s="10">
        <v>184.1</v>
      </c>
      <c r="E418" s="10">
        <v>24</v>
      </c>
      <c r="F418" t="s">
        <v>251</v>
      </c>
      <c r="G418" s="10"/>
      <c r="H418" s="10">
        <v>6.4977166666666699</v>
      </c>
      <c r="I418" s="10">
        <v>268717.49208378501</v>
      </c>
      <c r="J418" s="10">
        <v>6.5095166666666699</v>
      </c>
      <c r="K418" s="10">
        <v>261980.39804933799</v>
      </c>
      <c r="L418" s="10">
        <f t="shared" si="108"/>
        <v>265348.94506656151</v>
      </c>
      <c r="M418" s="10">
        <f t="shared" si="109"/>
        <v>4763.8448772489201</v>
      </c>
      <c r="N418" s="13">
        <f t="shared" si="110"/>
        <v>1.795313290600772E-2</v>
      </c>
      <c r="O418" s="10"/>
      <c r="P418" s="10">
        <v>6.49773333333333</v>
      </c>
      <c r="Q418" s="10">
        <v>134927.75265064501</v>
      </c>
      <c r="R418" s="10">
        <v>6.5332333333333299</v>
      </c>
      <c r="S418" s="10">
        <v>146404.18696710901</v>
      </c>
      <c r="T418" s="10">
        <f t="shared" si="111"/>
        <v>140665.96980887701</v>
      </c>
      <c r="U418" s="10">
        <f t="shared" si="112"/>
        <v>8115.0645290136954</v>
      </c>
      <c r="V418" s="13">
        <f t="shared" si="113"/>
        <v>5.7690317992614995E-2</v>
      </c>
      <c r="W418" s="10"/>
      <c r="X418" s="10">
        <v>6.5212500000000002</v>
      </c>
      <c r="Y418" s="10">
        <v>210145.376804281</v>
      </c>
      <c r="Z418" s="10">
        <v>6.5212833333333302</v>
      </c>
      <c r="AA418" s="10">
        <v>197754.17899276799</v>
      </c>
      <c r="AB418" s="10">
        <f t="shared" si="114"/>
        <v>203949.77789852448</v>
      </c>
      <c r="AC418" s="10">
        <f t="shared" si="115"/>
        <v>8761.8999995447521</v>
      </c>
      <c r="AD418" s="13">
        <f t="shared" si="116"/>
        <v>4.2961066640162013E-2</v>
      </c>
      <c r="AE418" s="10"/>
      <c r="AF418" s="10">
        <v>6.5095000000000001</v>
      </c>
      <c r="AG418" s="10">
        <v>200445.66292605299</v>
      </c>
      <c r="AH418" s="10">
        <v>6.5332499999999998</v>
      </c>
      <c r="AI418" s="10">
        <v>207015.56576177399</v>
      </c>
      <c r="AJ418" s="10">
        <f t="shared" si="117"/>
        <v>203730.6143439135</v>
      </c>
      <c r="AK418" s="10">
        <f t="shared" si="118"/>
        <v>4645.6228468750505</v>
      </c>
      <c r="AL418" s="13">
        <f t="shared" si="119"/>
        <v>2.2802772483829403E-2</v>
      </c>
      <c r="AM418" s="10"/>
      <c r="AN418" s="10">
        <v>6.5095000000000001</v>
      </c>
      <c r="AO418" s="10">
        <v>253352.58652241199</v>
      </c>
      <c r="AP418" s="10">
        <v>6.5212833333333302</v>
      </c>
      <c r="AQ418" s="10">
        <v>267570.66922811599</v>
      </c>
      <c r="AR418" s="10">
        <f t="shared" si="120"/>
        <v>260461.62787526398</v>
      </c>
      <c r="AS418" s="10">
        <f t="shared" si="121"/>
        <v>10053.702696674474</v>
      </c>
      <c r="AT418" s="13">
        <f t="shared" si="122"/>
        <v>3.85995541020316E-2</v>
      </c>
      <c r="AU418" s="10"/>
      <c r="AV418" s="10">
        <v>6.5212666666666701</v>
      </c>
      <c r="AW418" s="10">
        <v>199968.866392784</v>
      </c>
      <c r="AX418" s="10">
        <v>6.5095000000000001</v>
      </c>
      <c r="AY418" s="10">
        <v>197754.70741732401</v>
      </c>
      <c r="AZ418" s="10">
        <f t="shared" si="123"/>
        <v>198861.786905054</v>
      </c>
      <c r="BA418" s="10">
        <f t="shared" si="124"/>
        <v>1565.6468261728135</v>
      </c>
      <c r="BB418" s="13">
        <f t="shared" si="125"/>
        <v>7.8730401176588388E-3</v>
      </c>
      <c r="BC418" s="10"/>
      <c r="BD418" s="10"/>
    </row>
    <row r="419" spans="1:56" x14ac:dyDescent="0.25">
      <c r="A419" s="9" t="s">
        <v>941</v>
      </c>
      <c r="B419" s="9" t="s">
        <v>942</v>
      </c>
      <c r="C419" s="10">
        <v>794.6</v>
      </c>
      <c r="D419" s="10">
        <v>184.1</v>
      </c>
      <c r="E419" s="10">
        <v>24</v>
      </c>
      <c r="F419" t="s">
        <v>251</v>
      </c>
      <c r="G419" s="10"/>
      <c r="H419" s="10">
        <v>7.3242000000000003</v>
      </c>
      <c r="I419" s="10">
        <v>1290885.9357046499</v>
      </c>
      <c r="J419" s="10">
        <v>7.3242166666666702</v>
      </c>
      <c r="K419" s="10">
        <v>1264353.6519684801</v>
      </c>
      <c r="L419" s="10">
        <f t="shared" si="108"/>
        <v>1277619.793836565</v>
      </c>
      <c r="M419" s="10">
        <f t="shared" si="109"/>
        <v>18761.157750211216</v>
      </c>
      <c r="N419" s="13">
        <f t="shared" si="110"/>
        <v>1.468446077676468E-2</v>
      </c>
      <c r="O419" s="10"/>
      <c r="P419" s="10">
        <v>7.3360500000000002</v>
      </c>
      <c r="Q419" s="10">
        <v>729267.85523197195</v>
      </c>
      <c r="R419" s="10">
        <v>7.3360333333333303</v>
      </c>
      <c r="S419" s="10">
        <v>732844.45606930496</v>
      </c>
      <c r="T419" s="10">
        <f t="shared" si="111"/>
        <v>731056.15565063851</v>
      </c>
      <c r="U419" s="10">
        <f t="shared" si="112"/>
        <v>2529.0387056756563</v>
      </c>
      <c r="V419" s="13">
        <f t="shared" si="113"/>
        <v>3.4594315171654864E-3</v>
      </c>
      <c r="W419" s="10"/>
      <c r="X419" s="10">
        <v>7.3360333333333303</v>
      </c>
      <c r="Y419" s="10">
        <v>793789.880559157</v>
      </c>
      <c r="Z419" s="10">
        <v>7.3242333333333303</v>
      </c>
      <c r="AA419" s="10">
        <v>755918.51920722297</v>
      </c>
      <c r="AB419" s="10">
        <f t="shared" si="114"/>
        <v>774854.19988318998</v>
      </c>
      <c r="AC419" s="10">
        <f t="shared" si="115"/>
        <v>26779.096424718689</v>
      </c>
      <c r="AD419" s="13">
        <f t="shared" si="116"/>
        <v>3.4560174583496694E-2</v>
      </c>
      <c r="AE419" s="10"/>
      <c r="AF419" s="10">
        <v>7.3242000000000003</v>
      </c>
      <c r="AG419" s="10">
        <v>1208619.9042894901</v>
      </c>
      <c r="AH419" s="10">
        <v>7.3242166666666702</v>
      </c>
      <c r="AI419" s="10">
        <v>1222981.70232484</v>
      </c>
      <c r="AJ419" s="10">
        <f t="shared" si="117"/>
        <v>1215800.8033071649</v>
      </c>
      <c r="AK419" s="10">
        <f t="shared" si="118"/>
        <v>10155.324780827572</v>
      </c>
      <c r="AL419" s="13">
        <f t="shared" si="119"/>
        <v>8.3527867009164074E-3</v>
      </c>
      <c r="AM419" s="10"/>
      <c r="AN419" s="10">
        <v>7.3242000000000003</v>
      </c>
      <c r="AO419" s="10">
        <v>1623993.3599399</v>
      </c>
      <c r="AP419" s="10">
        <v>7.3121166666666699</v>
      </c>
      <c r="AQ419" s="10">
        <v>1616421.6643972599</v>
      </c>
      <c r="AR419" s="10">
        <f t="shared" si="120"/>
        <v>1620207.51216858</v>
      </c>
      <c r="AS419" s="10">
        <f t="shared" si="121"/>
        <v>5353.9972632807367</v>
      </c>
      <c r="AT419" s="13">
        <f t="shared" si="122"/>
        <v>3.3045132941734328E-3</v>
      </c>
      <c r="AU419" s="10"/>
      <c r="AV419" s="10">
        <v>7.3360333333333303</v>
      </c>
      <c r="AW419" s="10">
        <v>1263695.4065417501</v>
      </c>
      <c r="AX419" s="10">
        <v>7.3242166666666702</v>
      </c>
      <c r="AY419" s="10">
        <v>1281859.1306592401</v>
      </c>
      <c r="AZ419" s="10">
        <f t="shared" si="123"/>
        <v>1272777.2686004951</v>
      </c>
      <c r="BA419" s="10">
        <f t="shared" si="124"/>
        <v>12843.692495078814</v>
      </c>
      <c r="BB419" s="13">
        <f t="shared" si="125"/>
        <v>1.0091076272285508E-2</v>
      </c>
      <c r="BC419" s="10"/>
      <c r="BD419" s="10"/>
    </row>
    <row r="420" spans="1:56" x14ac:dyDescent="0.25">
      <c r="A420" s="9" t="s">
        <v>943</v>
      </c>
      <c r="B420" s="9" t="s">
        <v>913</v>
      </c>
      <c r="C420" s="10">
        <v>822.6</v>
      </c>
      <c r="D420" s="10">
        <v>184.1</v>
      </c>
      <c r="E420" s="10">
        <v>24</v>
      </c>
      <c r="F420" t="s">
        <v>251</v>
      </c>
      <c r="G420" s="10"/>
      <c r="H420" s="10">
        <v>8.4700666666666695</v>
      </c>
      <c r="I420" s="10">
        <v>96328.668675276</v>
      </c>
      <c r="J420" s="10">
        <v>8.4700833333333296</v>
      </c>
      <c r="K420" s="10">
        <v>94432.753981171103</v>
      </c>
      <c r="L420" s="10">
        <f t="shared" si="108"/>
        <v>95380.711328223551</v>
      </c>
      <c r="M420" s="10">
        <f t="shared" si="109"/>
        <v>1340.6141367527914</v>
      </c>
      <c r="N420" s="13">
        <f t="shared" si="110"/>
        <v>1.4055400909513851E-2</v>
      </c>
      <c r="O420" s="10"/>
      <c r="P420" s="10">
        <v>8.4820833333333301</v>
      </c>
      <c r="Q420" s="10">
        <v>56416.822947788103</v>
      </c>
      <c r="R420" s="10">
        <v>8.4820833333333301</v>
      </c>
      <c r="S420" s="10">
        <v>53905.261603118801</v>
      </c>
      <c r="T420" s="10">
        <f t="shared" si="111"/>
        <v>55161.042275453452</v>
      </c>
      <c r="U420" s="10">
        <f t="shared" si="112"/>
        <v>1775.9420581816676</v>
      </c>
      <c r="V420" s="13">
        <f t="shared" si="113"/>
        <v>3.219558559668402E-2</v>
      </c>
      <c r="W420" s="10"/>
      <c r="X420" s="10">
        <v>8.4940833333333305</v>
      </c>
      <c r="Y420" s="10">
        <v>85975.267986127204</v>
      </c>
      <c r="Z420" s="10">
        <v>8.4941166666666703</v>
      </c>
      <c r="AA420" s="10">
        <v>90844.527180349702</v>
      </c>
      <c r="AB420" s="10">
        <f t="shared" si="114"/>
        <v>88409.89758323846</v>
      </c>
      <c r="AC420" s="10">
        <f t="shared" si="115"/>
        <v>3443.0861955896721</v>
      </c>
      <c r="AD420" s="13">
        <f t="shared" si="116"/>
        <v>3.8944578488488639E-2</v>
      </c>
      <c r="AE420" s="10"/>
      <c r="AF420" s="10">
        <v>8.4700666666666695</v>
      </c>
      <c r="AG420" s="10">
        <v>91846.255901508193</v>
      </c>
      <c r="AH420" s="10">
        <v>8.4820833333333301</v>
      </c>
      <c r="AI420" s="10">
        <v>96342.790961883002</v>
      </c>
      <c r="AJ420" s="10">
        <f t="shared" si="117"/>
        <v>94094.52343169559</v>
      </c>
      <c r="AK420" s="10">
        <f t="shared" si="118"/>
        <v>3179.5304330340891</v>
      </c>
      <c r="AL420" s="13">
        <f t="shared" si="119"/>
        <v>3.3790812866406096E-2</v>
      </c>
      <c r="AM420" s="10"/>
      <c r="AN420" s="10">
        <v>8.48206666666667</v>
      </c>
      <c r="AO420" s="10">
        <v>122801.192984091</v>
      </c>
      <c r="AP420" s="10">
        <v>8.4820833333333301</v>
      </c>
      <c r="AQ420" s="10">
        <v>116654.629465401</v>
      </c>
      <c r="AR420" s="10">
        <f t="shared" si="120"/>
        <v>119727.911224746</v>
      </c>
      <c r="AS420" s="10">
        <f t="shared" si="121"/>
        <v>4346.2767450595475</v>
      </c>
      <c r="AT420" s="13">
        <f t="shared" si="122"/>
        <v>3.6301282638272869E-2</v>
      </c>
      <c r="AU420" s="10"/>
      <c r="AV420" s="10">
        <v>8.4820499999999992</v>
      </c>
      <c r="AW420" s="10">
        <v>89134.293318545693</v>
      </c>
      <c r="AX420" s="10">
        <v>8.4821000000000009</v>
      </c>
      <c r="AY420" s="10">
        <v>84227.091545804098</v>
      </c>
      <c r="AZ420" s="10">
        <f t="shared" si="123"/>
        <v>86680.692432174896</v>
      </c>
      <c r="BA420" s="10">
        <f t="shared" si="124"/>
        <v>3469.9156501562293</v>
      </c>
      <c r="BB420" s="13">
        <f t="shared" si="125"/>
        <v>4.0031009822300817E-2</v>
      </c>
      <c r="BC420" s="10"/>
      <c r="BD420" s="10"/>
    </row>
    <row r="421" spans="1:56" x14ac:dyDescent="0.25">
      <c r="A421" s="9" t="s">
        <v>944</v>
      </c>
      <c r="B421" s="9" t="s">
        <v>945</v>
      </c>
      <c r="C421" s="10">
        <v>818.6</v>
      </c>
      <c r="D421" s="10">
        <v>184.1</v>
      </c>
      <c r="E421" s="10">
        <v>24</v>
      </c>
      <c r="F421" t="s">
        <v>251</v>
      </c>
      <c r="G421" s="10"/>
      <c r="H421" s="10">
        <v>7.0981500000000004</v>
      </c>
      <c r="I421" s="10">
        <v>110838.121344067</v>
      </c>
      <c r="J421" s="10">
        <v>7.0863833333333304</v>
      </c>
      <c r="K421" s="10">
        <v>107529.28075836699</v>
      </c>
      <c r="L421" s="10">
        <f t="shared" si="108"/>
        <v>109183.70105121699</v>
      </c>
      <c r="M421" s="10">
        <f t="shared" si="109"/>
        <v>2339.70361601374</v>
      </c>
      <c r="N421" s="13">
        <f t="shared" si="110"/>
        <v>2.142905574263514E-2</v>
      </c>
      <c r="O421" s="10"/>
      <c r="P421" s="10">
        <v>7.0981666666666703</v>
      </c>
      <c r="Q421" s="10">
        <v>68055.855250909604</v>
      </c>
      <c r="R421" s="10">
        <v>7.1099333333333297</v>
      </c>
      <c r="S421" s="10">
        <v>66364.700006523693</v>
      </c>
      <c r="T421" s="10">
        <f t="shared" si="111"/>
        <v>67210.277628716649</v>
      </c>
      <c r="U421" s="10">
        <f t="shared" si="112"/>
        <v>1195.8273413444706</v>
      </c>
      <c r="V421" s="13">
        <f t="shared" si="113"/>
        <v>1.7792328547584134E-2</v>
      </c>
      <c r="W421" s="10"/>
      <c r="X421" s="10">
        <v>7.1099166666666704</v>
      </c>
      <c r="Y421" s="10">
        <v>65453.934417435601</v>
      </c>
      <c r="Z421" s="10">
        <v>7.12191666666667</v>
      </c>
      <c r="AA421" s="10">
        <v>65859.737257808505</v>
      </c>
      <c r="AB421" s="10">
        <f t="shared" si="114"/>
        <v>65656.835837622057</v>
      </c>
      <c r="AC421" s="10">
        <f t="shared" si="115"/>
        <v>286.94594025244248</v>
      </c>
      <c r="AD421" s="13">
        <f t="shared" si="116"/>
        <v>4.3703894132531354E-3</v>
      </c>
      <c r="AE421" s="10"/>
      <c r="AF421" s="10">
        <v>7.0981500000000004</v>
      </c>
      <c r="AG421" s="10">
        <v>120594.688590295</v>
      </c>
      <c r="AH421" s="10">
        <v>7.0981666666666703</v>
      </c>
      <c r="AI421" s="10">
        <v>140857.83048382099</v>
      </c>
      <c r="AJ421" s="10">
        <f t="shared" si="117"/>
        <v>130726.25953705799</v>
      </c>
      <c r="AK421" s="10">
        <f t="shared" si="118"/>
        <v>14328.205041057443</v>
      </c>
      <c r="AL421" s="13">
        <f t="shared" si="119"/>
        <v>0.10960464325834791</v>
      </c>
      <c r="AM421" s="10"/>
      <c r="AN421" s="10">
        <v>7.0981500000000004</v>
      </c>
      <c r="AO421" s="10">
        <v>194642.47527170301</v>
      </c>
      <c r="AP421" s="10">
        <v>7.0981666666666703</v>
      </c>
      <c r="AQ421" s="10">
        <v>171679.90624365199</v>
      </c>
      <c r="AR421" s="10">
        <f t="shared" si="120"/>
        <v>183161.19075767748</v>
      </c>
      <c r="AS421" s="10">
        <f t="shared" si="121"/>
        <v>16236.988273199064</v>
      </c>
      <c r="AT421" s="13">
        <f t="shared" si="122"/>
        <v>8.8648628052875142E-2</v>
      </c>
      <c r="AU421" s="10"/>
      <c r="AV421" s="10">
        <v>7.0981500000000004</v>
      </c>
      <c r="AW421" s="10">
        <v>121799.40522411199</v>
      </c>
      <c r="AX421" s="10">
        <v>7.0981666666666703</v>
      </c>
      <c r="AY421" s="10">
        <v>116669.263088828</v>
      </c>
      <c r="AZ421" s="10">
        <f t="shared" si="123"/>
        <v>119234.33415646999</v>
      </c>
      <c r="BA421" s="10">
        <f t="shared" si="124"/>
        <v>3627.5582923101488</v>
      </c>
      <c r="BB421" s="13">
        <f t="shared" si="125"/>
        <v>3.0423772799785514E-2</v>
      </c>
      <c r="BC421" s="10"/>
      <c r="BD421" s="10"/>
    </row>
    <row r="422" spans="1:56" x14ac:dyDescent="0.25">
      <c r="A422" s="9" t="s">
        <v>946</v>
      </c>
      <c r="B422" s="9" t="s">
        <v>947</v>
      </c>
      <c r="C422" s="10">
        <v>752.6</v>
      </c>
      <c r="D422" s="10">
        <v>184.1</v>
      </c>
      <c r="E422" s="10">
        <v>26</v>
      </c>
      <c r="F422" t="s">
        <v>251</v>
      </c>
      <c r="G422" s="10"/>
      <c r="H422" s="10">
        <v>6.4399166666666696</v>
      </c>
      <c r="I422" s="10">
        <v>18990.1689179688</v>
      </c>
      <c r="J422" s="10">
        <v>6.4399333333333297</v>
      </c>
      <c r="K422" s="10">
        <v>19950.413703468199</v>
      </c>
      <c r="L422" s="10">
        <f t="shared" si="108"/>
        <v>19470.291310718501</v>
      </c>
      <c r="M422" s="10">
        <f t="shared" si="109"/>
        <v>678.99559942564667</v>
      </c>
      <c r="N422" s="13">
        <f t="shared" si="110"/>
        <v>3.4873417587329876E-2</v>
      </c>
      <c r="O422" s="10"/>
      <c r="P422" s="10">
        <v>6.3335166666666698</v>
      </c>
      <c r="Q422" s="10">
        <v>16460.374283172601</v>
      </c>
      <c r="R422" s="10">
        <v>6.4636333333333296</v>
      </c>
      <c r="S422" s="10">
        <v>19279.785638458299</v>
      </c>
      <c r="T422" s="10">
        <f t="shared" si="111"/>
        <v>17870.079960815448</v>
      </c>
      <c r="U422" s="10">
        <f t="shared" si="112"/>
        <v>1993.6248882768714</v>
      </c>
      <c r="V422" s="13">
        <f t="shared" si="113"/>
        <v>0.1115621694278025</v>
      </c>
      <c r="W422" s="10"/>
      <c r="X422" s="10">
        <v>6.4398999999999997</v>
      </c>
      <c r="Y422" s="10">
        <v>4780.8073396911605</v>
      </c>
      <c r="Z422" s="10">
        <v>6.4399333333333297</v>
      </c>
      <c r="AA422" s="10">
        <v>6225.6587319030496</v>
      </c>
      <c r="AB422" s="10">
        <f t="shared" si="114"/>
        <v>5503.233035797105</v>
      </c>
      <c r="AC422" s="10">
        <f t="shared" si="115"/>
        <v>1021.6642172398502</v>
      </c>
      <c r="AD422" s="13">
        <f t="shared" si="116"/>
        <v>0.185648001927992</v>
      </c>
      <c r="AE422" s="10"/>
      <c r="AF422" s="10">
        <v>6.3216000000000001</v>
      </c>
      <c r="AG422" s="10">
        <v>15984.946932495101</v>
      </c>
      <c r="AH422" s="10">
        <v>6.4517166666666697</v>
      </c>
      <c r="AI422" s="10">
        <v>23385.212652648901</v>
      </c>
      <c r="AJ422" s="10">
        <f t="shared" si="117"/>
        <v>19685.079792572</v>
      </c>
      <c r="AK422" s="10">
        <f t="shared" si="118"/>
        <v>5232.778073303105</v>
      </c>
      <c r="AL422" s="13">
        <f t="shared" si="119"/>
        <v>0.2658245802629487</v>
      </c>
      <c r="AM422" s="10"/>
      <c r="AN422" s="10">
        <v>6.4636333333333296</v>
      </c>
      <c r="AO422" s="10">
        <v>29746.996057006902</v>
      </c>
      <c r="AP422" s="10">
        <v>6.3807999999999998</v>
      </c>
      <c r="AQ422" s="10">
        <v>21102.308753448498</v>
      </c>
      <c r="AR422" s="10">
        <f t="shared" si="120"/>
        <v>25424.652405227702</v>
      </c>
      <c r="AS422" s="10">
        <f t="shared" si="121"/>
        <v>6112.7170135833821</v>
      </c>
      <c r="AT422" s="13">
        <f t="shared" si="122"/>
        <v>0.2404248017300922</v>
      </c>
      <c r="AU422" s="10"/>
      <c r="AV422" s="10">
        <v>6.4399166666666696</v>
      </c>
      <c r="AW422" s="10">
        <v>26246.4574710694</v>
      </c>
      <c r="AX422" s="10">
        <v>6.4517166666666697</v>
      </c>
      <c r="AY422" s="10">
        <v>34609.670363006597</v>
      </c>
      <c r="AZ422" s="10">
        <f t="shared" si="123"/>
        <v>30428.063917037998</v>
      </c>
      <c r="BA422" s="10">
        <f t="shared" si="124"/>
        <v>5913.6845483955476</v>
      </c>
      <c r="BB422" s="13">
        <f t="shared" si="125"/>
        <v>0.19434968207373254</v>
      </c>
      <c r="BC422" s="10"/>
      <c r="BD422" s="10"/>
    </row>
    <row r="423" spans="1:56" x14ac:dyDescent="0.25">
      <c r="A423" s="9" t="s">
        <v>948</v>
      </c>
      <c r="B423" s="9" t="s">
        <v>947</v>
      </c>
      <c r="C423" s="10">
        <v>752.6</v>
      </c>
      <c r="D423" s="10">
        <v>184.1</v>
      </c>
      <c r="E423" s="10">
        <v>26</v>
      </c>
      <c r="F423" t="s">
        <v>251</v>
      </c>
      <c r="G423" s="10"/>
      <c r="H423" s="10">
        <v>6.6883833333333298</v>
      </c>
      <c r="I423" s="10">
        <v>216952.577729001</v>
      </c>
      <c r="J423" s="10">
        <v>6.6766333333333296</v>
      </c>
      <c r="K423" s="10">
        <v>157490.59635937799</v>
      </c>
      <c r="L423" s="10">
        <f t="shared" si="108"/>
        <v>187221.58704418951</v>
      </c>
      <c r="M423" s="10">
        <f t="shared" si="109"/>
        <v>42045.970249248421</v>
      </c>
      <c r="N423" s="13">
        <f t="shared" si="110"/>
        <v>0.2245786445519469</v>
      </c>
      <c r="O423" s="10"/>
      <c r="P423" s="10">
        <v>6.6648500000000004</v>
      </c>
      <c r="Q423" s="10">
        <v>49770.4794386594</v>
      </c>
      <c r="R423" s="10">
        <v>6.7001499999999998</v>
      </c>
      <c r="S423" s="10">
        <v>243705.02262195401</v>
      </c>
      <c r="T423" s="10">
        <f t="shared" si="111"/>
        <v>146737.75103030671</v>
      </c>
      <c r="U423" s="10">
        <f t="shared" si="112"/>
        <v>137132.43059122292</v>
      </c>
      <c r="V423" s="13">
        <f t="shared" si="113"/>
        <v>0.93454090462992079</v>
      </c>
      <c r="W423" s="10"/>
      <c r="X423" s="10">
        <v>6.6883666666666697</v>
      </c>
      <c r="Y423" s="10">
        <v>93734.770162627494</v>
      </c>
      <c r="Z423" s="10">
        <v>6.6766333333333296</v>
      </c>
      <c r="AA423" s="10">
        <v>73723.933560884499</v>
      </c>
      <c r="AB423" s="10">
        <f t="shared" si="114"/>
        <v>83729.351861756004</v>
      </c>
      <c r="AC423" s="10">
        <f t="shared" si="115"/>
        <v>14149.798258308345</v>
      </c>
      <c r="AD423" s="13">
        <f t="shared" si="116"/>
        <v>0.1689944797574788</v>
      </c>
      <c r="AE423" s="10"/>
      <c r="AF423" s="10">
        <v>6.6648500000000004</v>
      </c>
      <c r="AG423" s="10">
        <v>59684.773831573402</v>
      </c>
      <c r="AH423" s="10">
        <v>6.6648666666666703</v>
      </c>
      <c r="AI423" s="10">
        <v>61875.507689014703</v>
      </c>
      <c r="AJ423" s="10">
        <f t="shared" si="117"/>
        <v>60780.140760294053</v>
      </c>
      <c r="AK423" s="10">
        <f t="shared" si="118"/>
        <v>1549.0827663717071</v>
      </c>
      <c r="AL423" s="13">
        <f t="shared" si="119"/>
        <v>2.5486659737775384E-2</v>
      </c>
      <c r="AM423" s="10"/>
      <c r="AN423" s="10">
        <v>6.6530833333333304</v>
      </c>
      <c r="AO423" s="10">
        <v>46409.211398342602</v>
      </c>
      <c r="AP423" s="10">
        <v>6.6648666666666703</v>
      </c>
      <c r="AQ423" s="10">
        <v>72757.426472533596</v>
      </c>
      <c r="AR423" s="10">
        <f t="shared" si="120"/>
        <v>59583.318935438103</v>
      </c>
      <c r="AS423" s="10">
        <f t="shared" si="121"/>
        <v>18631.001551122059</v>
      </c>
      <c r="AT423" s="13">
        <f t="shared" si="122"/>
        <v>0.31268821347984666</v>
      </c>
      <c r="AU423" s="10"/>
      <c r="AV423" s="10">
        <v>6.6766166666666704</v>
      </c>
      <c r="AW423" s="10">
        <v>112701.98161584399</v>
      </c>
      <c r="AX423" s="10">
        <v>6.6883999999999997</v>
      </c>
      <c r="AY423" s="10">
        <v>265895.19350921997</v>
      </c>
      <c r="AZ423" s="10">
        <f t="shared" si="123"/>
        <v>189298.58756253199</v>
      </c>
      <c r="BA423" s="10">
        <f t="shared" si="124"/>
        <v>108323.9589615537</v>
      </c>
      <c r="BB423" s="13">
        <f t="shared" si="125"/>
        <v>0.57223860122976611</v>
      </c>
      <c r="BC423" s="10"/>
      <c r="BD423" s="10"/>
    </row>
    <row r="424" spans="1:56" x14ac:dyDescent="0.25">
      <c r="A424" s="9" t="s">
        <v>949</v>
      </c>
      <c r="B424" s="9" t="s">
        <v>950</v>
      </c>
      <c r="C424" s="10">
        <v>690.4</v>
      </c>
      <c r="D424" s="10">
        <v>184.1</v>
      </c>
      <c r="E424" s="10">
        <v>26</v>
      </c>
      <c r="F424" t="s">
        <v>251</v>
      </c>
      <c r="G424" s="10"/>
      <c r="H424" s="10">
        <v>6.6691333333333302</v>
      </c>
      <c r="I424" s="10">
        <v>229813.325517991</v>
      </c>
      <c r="J424" s="10">
        <v>6.6691500000000001</v>
      </c>
      <c r="K424" s="10">
        <v>221038.228087536</v>
      </c>
      <c r="L424" s="10">
        <f t="shared" si="108"/>
        <v>225425.77680276352</v>
      </c>
      <c r="M424" s="10">
        <f t="shared" si="109"/>
        <v>6204.9308986473816</v>
      </c>
      <c r="N424" s="13">
        <f t="shared" si="110"/>
        <v>2.752538323989626E-2</v>
      </c>
      <c r="O424" s="10"/>
      <c r="P424" s="10">
        <v>6.6927833333333302</v>
      </c>
      <c r="Q424" s="10">
        <v>152162.14408960601</v>
      </c>
      <c r="R424" s="10">
        <v>6.6810166666666699</v>
      </c>
      <c r="S424" s="10">
        <v>137701.390136489</v>
      </c>
      <c r="T424" s="10">
        <f t="shared" si="111"/>
        <v>144931.76711304751</v>
      </c>
      <c r="U424" s="10">
        <f t="shared" si="112"/>
        <v>10225.297181319207</v>
      </c>
      <c r="V424" s="13">
        <f t="shared" si="113"/>
        <v>7.0552490906589327E-2</v>
      </c>
      <c r="W424" s="10"/>
      <c r="X424" s="10">
        <v>6.681</v>
      </c>
      <c r="Y424" s="10">
        <v>201280.25958235399</v>
      </c>
      <c r="Z424" s="10">
        <v>6.68103333333333</v>
      </c>
      <c r="AA424" s="10">
        <v>194502.202743962</v>
      </c>
      <c r="AB424" s="10">
        <f t="shared" si="114"/>
        <v>197891.23116315799</v>
      </c>
      <c r="AC424" s="10">
        <f t="shared" si="115"/>
        <v>4792.8099536948266</v>
      </c>
      <c r="AD424" s="13">
        <f t="shared" si="116"/>
        <v>2.4219415511863865E-2</v>
      </c>
      <c r="AE424" s="10"/>
      <c r="AF424" s="10">
        <v>6.65736666666667</v>
      </c>
      <c r="AG424" s="10">
        <v>301615.13688313297</v>
      </c>
      <c r="AH424" s="10">
        <v>6.6928000000000001</v>
      </c>
      <c r="AI424" s="10">
        <v>296033.392791013</v>
      </c>
      <c r="AJ424" s="10">
        <f t="shared" si="117"/>
        <v>298824.26483707299</v>
      </c>
      <c r="AK424" s="10">
        <f t="shared" si="118"/>
        <v>3946.8890983859828</v>
      </c>
      <c r="AL424" s="13">
        <f t="shared" si="119"/>
        <v>1.3208060933532063E-2</v>
      </c>
      <c r="AM424" s="10"/>
      <c r="AN424" s="10">
        <v>6.6691333333333302</v>
      </c>
      <c r="AO424" s="10">
        <v>315937.56200186198</v>
      </c>
      <c r="AP424" s="10">
        <v>6.6691500000000001</v>
      </c>
      <c r="AQ424" s="10">
        <v>318454.28580858302</v>
      </c>
      <c r="AR424" s="10">
        <f t="shared" si="120"/>
        <v>317195.9239052225</v>
      </c>
      <c r="AS424" s="10">
        <f t="shared" si="121"/>
        <v>1779.5924701060708</v>
      </c>
      <c r="AT424" s="13">
        <f t="shared" si="122"/>
        <v>5.6103888353805243E-3</v>
      </c>
      <c r="AU424" s="10"/>
      <c r="AV424" s="10">
        <v>6.6691333333333302</v>
      </c>
      <c r="AW424" s="10">
        <v>213322.769807331</v>
      </c>
      <c r="AX424" s="10">
        <v>6.6810166666666699</v>
      </c>
      <c r="AY424" s="10">
        <v>213629.17086493</v>
      </c>
      <c r="AZ424" s="10">
        <f t="shared" si="123"/>
        <v>213475.9703361305</v>
      </c>
      <c r="BA424" s="10">
        <f t="shared" si="124"/>
        <v>216.65826559097999</v>
      </c>
      <c r="BB424" s="13">
        <f t="shared" si="125"/>
        <v>1.0149070419955876E-3</v>
      </c>
      <c r="BC424" s="10"/>
      <c r="BD424" s="10"/>
    </row>
    <row r="425" spans="1:56" x14ac:dyDescent="0.25">
      <c r="A425" s="9" t="s">
        <v>951</v>
      </c>
      <c r="B425" s="9" t="s">
        <v>885</v>
      </c>
      <c r="C425" s="10">
        <v>718.5</v>
      </c>
      <c r="D425" s="10">
        <v>184.1</v>
      </c>
      <c r="E425" s="10">
        <v>26</v>
      </c>
      <c r="F425" t="s">
        <v>251</v>
      </c>
      <c r="G425" s="10"/>
      <c r="H425" s="10">
        <v>7.7835333333333301</v>
      </c>
      <c r="I425" s="10">
        <v>802354.28025730106</v>
      </c>
      <c r="J425" s="10">
        <v>7.7954666666666697</v>
      </c>
      <c r="K425" s="10">
        <v>823057.54241494404</v>
      </c>
      <c r="L425" s="10">
        <f t="shared" si="108"/>
        <v>812705.91133612255</v>
      </c>
      <c r="M425" s="10">
        <f t="shared" si="109"/>
        <v>14639.417064352185</v>
      </c>
      <c r="N425" s="13">
        <f t="shared" si="110"/>
        <v>1.8013179011192832E-2</v>
      </c>
      <c r="O425" s="10"/>
      <c r="P425" s="10">
        <v>7.8073666666666703</v>
      </c>
      <c r="Q425" s="10">
        <v>519149.46382087498</v>
      </c>
      <c r="R425" s="10">
        <v>7.8312333333333299</v>
      </c>
      <c r="S425" s="10">
        <v>508054.86244848999</v>
      </c>
      <c r="T425" s="10">
        <f t="shared" si="111"/>
        <v>513602.16313468246</v>
      </c>
      <c r="U425" s="10">
        <f t="shared" si="112"/>
        <v>7845.0678649750034</v>
      </c>
      <c r="V425" s="13">
        <f t="shared" si="113"/>
        <v>1.5274600513934717E-2</v>
      </c>
      <c r="W425" s="10"/>
      <c r="X425" s="10">
        <v>7.81931666666667</v>
      </c>
      <c r="Y425" s="10">
        <v>544042.51291078003</v>
      </c>
      <c r="Z425" s="10">
        <v>7.8193666666666699</v>
      </c>
      <c r="AA425" s="10">
        <v>550936.05834139197</v>
      </c>
      <c r="AB425" s="10">
        <f t="shared" si="114"/>
        <v>547489.28562608594</v>
      </c>
      <c r="AC425" s="10">
        <f t="shared" si="115"/>
        <v>4874.4727204032388</v>
      </c>
      <c r="AD425" s="13">
        <f t="shared" si="116"/>
        <v>8.9033207560016356E-3</v>
      </c>
      <c r="AE425" s="10"/>
      <c r="AF425" s="10">
        <v>7.7954499999999998</v>
      </c>
      <c r="AG425" s="10">
        <v>1141501.5422318301</v>
      </c>
      <c r="AH425" s="10">
        <v>7.8193333333333301</v>
      </c>
      <c r="AI425" s="10">
        <v>1120173.51571504</v>
      </c>
      <c r="AJ425" s="10">
        <f t="shared" si="117"/>
        <v>1130837.5289734351</v>
      </c>
      <c r="AK425" s="10">
        <f t="shared" si="118"/>
        <v>15081.192179348736</v>
      </c>
      <c r="AL425" s="13">
        <f t="shared" si="119"/>
        <v>1.3336303220356789E-2</v>
      </c>
      <c r="AM425" s="10"/>
      <c r="AN425" s="10">
        <v>7.8073666666666703</v>
      </c>
      <c r="AO425" s="10">
        <v>1085968.90200456</v>
      </c>
      <c r="AP425" s="10">
        <v>7.7954666666666697</v>
      </c>
      <c r="AQ425" s="10">
        <v>1110710.4063106501</v>
      </c>
      <c r="AR425" s="10">
        <f t="shared" si="120"/>
        <v>1098339.654157605</v>
      </c>
      <c r="AS425" s="10">
        <f t="shared" si="121"/>
        <v>17494.88547159245</v>
      </c>
      <c r="AT425" s="13">
        <f t="shared" si="122"/>
        <v>1.5928483875974161E-2</v>
      </c>
      <c r="AU425" s="10"/>
      <c r="AV425" s="10">
        <v>7.8312166666666698</v>
      </c>
      <c r="AW425" s="10">
        <v>809214.138489765</v>
      </c>
      <c r="AX425" s="10">
        <v>7.7835666666666699</v>
      </c>
      <c r="AY425" s="10">
        <v>831043.67804796901</v>
      </c>
      <c r="AZ425" s="10">
        <f t="shared" si="123"/>
        <v>820128.90826886706</v>
      </c>
      <c r="BA425" s="10">
        <f t="shared" si="124"/>
        <v>15435.815451786044</v>
      </c>
      <c r="BB425" s="13">
        <f t="shared" si="125"/>
        <v>1.8821206393477893E-2</v>
      </c>
      <c r="BC425" s="10"/>
      <c r="BD425" s="10"/>
    </row>
    <row r="426" spans="1:56" x14ac:dyDescent="0.25">
      <c r="A426" s="9" t="s">
        <v>952</v>
      </c>
      <c r="B426" s="9" t="s">
        <v>932</v>
      </c>
      <c r="C426" s="10">
        <v>716.6</v>
      </c>
      <c r="D426" s="10">
        <v>184.1</v>
      </c>
      <c r="E426" s="10">
        <v>26</v>
      </c>
      <c r="F426" t="s">
        <v>251</v>
      </c>
      <c r="G426" s="10"/>
      <c r="H426" s="10">
        <v>6.9997333333333298</v>
      </c>
      <c r="I426" s="10">
        <v>929623.29212509701</v>
      </c>
      <c r="J426" s="10">
        <v>6.9997499999999997</v>
      </c>
      <c r="K426" s="10">
        <v>964357.691178423</v>
      </c>
      <c r="L426" s="10">
        <f t="shared" si="108"/>
        <v>946990.49165175995</v>
      </c>
      <c r="M426" s="10">
        <f t="shared" si="109"/>
        <v>24560.929111046407</v>
      </c>
      <c r="N426" s="13">
        <f t="shared" si="110"/>
        <v>2.5935771612877273E-2</v>
      </c>
      <c r="O426" s="10"/>
      <c r="P426" s="10">
        <v>6.9997499999999997</v>
      </c>
      <c r="Q426" s="10">
        <v>516993.66722856602</v>
      </c>
      <c r="R426" s="10">
        <v>6.9997333333333298</v>
      </c>
      <c r="S426" s="10">
        <v>520744.50240573502</v>
      </c>
      <c r="T426" s="10">
        <f t="shared" si="111"/>
        <v>518869.08481715049</v>
      </c>
      <c r="U426" s="10">
        <f t="shared" si="112"/>
        <v>2652.2409888892498</v>
      </c>
      <c r="V426" s="13">
        <f t="shared" si="113"/>
        <v>5.1115802935607539E-3</v>
      </c>
      <c r="W426" s="10"/>
      <c r="X426" s="10">
        <v>7.01148333333333</v>
      </c>
      <c r="Y426" s="10">
        <v>580061.54682468099</v>
      </c>
      <c r="Z426" s="10">
        <v>7.0115333333333298</v>
      </c>
      <c r="AA426" s="10">
        <v>557919.97784941795</v>
      </c>
      <c r="AB426" s="10">
        <f t="shared" si="114"/>
        <v>568990.76233704947</v>
      </c>
      <c r="AC426" s="10">
        <f t="shared" si="115"/>
        <v>15656.453568518175</v>
      </c>
      <c r="AD426" s="13">
        <f t="shared" si="116"/>
        <v>2.7516182344000623E-2</v>
      </c>
      <c r="AE426" s="10"/>
      <c r="AF426" s="10">
        <v>6.9758333333333304</v>
      </c>
      <c r="AG426" s="10">
        <v>884478.93892847304</v>
      </c>
      <c r="AH426" s="10">
        <v>6.9997499999999997</v>
      </c>
      <c r="AI426" s="10">
        <v>928991.65511491999</v>
      </c>
      <c r="AJ426" s="10">
        <f t="shared" si="117"/>
        <v>906735.29702169658</v>
      </c>
      <c r="AK426" s="10">
        <f t="shared" si="118"/>
        <v>31475.243464468836</v>
      </c>
      <c r="AL426" s="13">
        <f t="shared" si="119"/>
        <v>3.4712714468989832E-2</v>
      </c>
      <c r="AM426" s="10"/>
      <c r="AN426" s="10">
        <v>7.0114999999999998</v>
      </c>
      <c r="AO426" s="10">
        <v>1137633.77106321</v>
      </c>
      <c r="AP426" s="10">
        <v>6.9640666666666702</v>
      </c>
      <c r="AQ426" s="10">
        <v>1145107.87953317</v>
      </c>
      <c r="AR426" s="10">
        <f t="shared" si="120"/>
        <v>1141370.8252981901</v>
      </c>
      <c r="AS426" s="10">
        <f t="shared" si="121"/>
        <v>5284.9927824325605</v>
      </c>
      <c r="AT426" s="13">
        <f t="shared" si="122"/>
        <v>4.6303906366730761E-3</v>
      </c>
      <c r="AU426" s="10"/>
      <c r="AV426" s="10">
        <v>7.02325</v>
      </c>
      <c r="AW426" s="10">
        <v>719173.77642115601</v>
      </c>
      <c r="AX426" s="10">
        <v>6.9758333333333304</v>
      </c>
      <c r="AY426" s="10">
        <v>710548.90355743398</v>
      </c>
      <c r="AZ426" s="10">
        <f t="shared" si="123"/>
        <v>714861.339989295</v>
      </c>
      <c r="BA426" s="10">
        <f t="shared" si="124"/>
        <v>6098.7060888096876</v>
      </c>
      <c r="BB426" s="13">
        <f t="shared" si="125"/>
        <v>8.5313133437891816E-3</v>
      </c>
      <c r="BC426" s="10"/>
      <c r="BD426" s="10"/>
    </row>
    <row r="427" spans="1:56" x14ac:dyDescent="0.25">
      <c r="A427" s="9" t="s">
        <v>953</v>
      </c>
      <c r="B427" s="9" t="s">
        <v>894</v>
      </c>
      <c r="C427" s="10">
        <v>746.6</v>
      </c>
      <c r="D427" s="10">
        <v>184.1</v>
      </c>
      <c r="E427" s="10">
        <v>26</v>
      </c>
      <c r="F427" t="s">
        <v>251</v>
      </c>
      <c r="G427" s="10"/>
      <c r="H427" s="10">
        <v>8.80185</v>
      </c>
      <c r="I427" s="10">
        <v>95984.7316303712</v>
      </c>
      <c r="J427" s="10">
        <v>8.80185</v>
      </c>
      <c r="K427" s="10">
        <v>95129.103612305</v>
      </c>
      <c r="L427" s="10">
        <f t="shared" si="108"/>
        <v>95556.9176213381</v>
      </c>
      <c r="M427" s="10">
        <f t="shared" si="109"/>
        <v>605.0203737478156</v>
      </c>
      <c r="N427" s="13">
        <f t="shared" si="110"/>
        <v>6.3315183118957475E-3</v>
      </c>
      <c r="O427" s="10"/>
      <c r="P427" s="10">
        <v>9.0686</v>
      </c>
      <c r="Q427" s="10">
        <v>45624.657694824302</v>
      </c>
      <c r="R427" s="10">
        <v>9.0442999999999998</v>
      </c>
      <c r="S427" s="10">
        <v>42845.421501342797</v>
      </c>
      <c r="T427" s="10">
        <f t="shared" si="111"/>
        <v>44235.039598083546</v>
      </c>
      <c r="U427" s="10">
        <f t="shared" si="112"/>
        <v>1965.2167589298599</v>
      </c>
      <c r="V427" s="13">
        <f t="shared" si="113"/>
        <v>4.4426698309432543E-2</v>
      </c>
      <c r="W427" s="10"/>
      <c r="X427" s="10">
        <v>8.8138833333333295</v>
      </c>
      <c r="Y427" s="10">
        <v>135669.95048339901</v>
      </c>
      <c r="Z427" s="10">
        <v>8.8262333333333292</v>
      </c>
      <c r="AA427" s="10">
        <v>135743.273299072</v>
      </c>
      <c r="AB427" s="10">
        <f t="shared" si="114"/>
        <v>135706.61189123552</v>
      </c>
      <c r="AC427" s="10">
        <f t="shared" si="115"/>
        <v>51.847060178061959</v>
      </c>
      <c r="AD427" s="13">
        <f t="shared" si="116"/>
        <v>3.8205257249820452E-4</v>
      </c>
      <c r="AE427" s="10"/>
      <c r="AF427" s="10">
        <v>9.0809333333333306</v>
      </c>
      <c r="AG427" s="10">
        <v>75416.471021484496</v>
      </c>
      <c r="AH427" s="10">
        <v>9.0442999999999998</v>
      </c>
      <c r="AI427" s="10">
        <v>80166.906751831004</v>
      </c>
      <c r="AJ427" s="10">
        <f t="shared" si="117"/>
        <v>77791.68888665775</v>
      </c>
      <c r="AK427" s="10">
        <f t="shared" si="118"/>
        <v>3359.0653185188853</v>
      </c>
      <c r="AL427" s="13">
        <f t="shared" si="119"/>
        <v>4.3180259570055522E-2</v>
      </c>
      <c r="AM427" s="10"/>
      <c r="AN427" s="10">
        <v>9.0564333333333291</v>
      </c>
      <c r="AO427" s="10">
        <v>95957.531837890507</v>
      </c>
      <c r="AP427" s="10">
        <v>9.0321499999999997</v>
      </c>
      <c r="AQ427" s="10">
        <v>97882.333113281697</v>
      </c>
      <c r="AR427" s="10">
        <f t="shared" si="120"/>
        <v>96919.932475586102</v>
      </c>
      <c r="AS427" s="10">
        <f t="shared" si="121"/>
        <v>1361.0400342656258</v>
      </c>
      <c r="AT427" s="13">
        <f t="shared" si="122"/>
        <v>1.4042932134816215E-2</v>
      </c>
      <c r="AU427" s="10"/>
      <c r="AV427" s="10">
        <v>9.0685833333333292</v>
      </c>
      <c r="AW427" s="10">
        <v>68142.218548217905</v>
      </c>
      <c r="AX427" s="10">
        <v>9.0443333333333307</v>
      </c>
      <c r="AY427" s="10">
        <v>67452.942602294803</v>
      </c>
      <c r="AZ427" s="10">
        <f t="shared" si="123"/>
        <v>67797.580575256346</v>
      </c>
      <c r="BA427" s="10">
        <f t="shared" si="124"/>
        <v>487.39169547099743</v>
      </c>
      <c r="BB427" s="13">
        <f t="shared" si="125"/>
        <v>7.188924609632422E-3</v>
      </c>
      <c r="BC427" s="10"/>
      <c r="BD427" s="10"/>
    </row>
    <row r="428" spans="1:56" x14ac:dyDescent="0.25">
      <c r="A428" s="9" t="s">
        <v>954</v>
      </c>
      <c r="B428" s="9" t="s">
        <v>896</v>
      </c>
      <c r="C428" s="10">
        <v>744.6</v>
      </c>
      <c r="D428" s="10">
        <v>184.1</v>
      </c>
      <c r="E428" s="10">
        <v>26</v>
      </c>
      <c r="F428" t="s">
        <v>251</v>
      </c>
      <c r="G428" s="10"/>
      <c r="H428" s="10">
        <v>7.9851999999999999</v>
      </c>
      <c r="I428" s="10">
        <v>1022453.76986169</v>
      </c>
      <c r="J428" s="10">
        <v>7.9852166666666697</v>
      </c>
      <c r="K428" s="10">
        <v>995237.55645541695</v>
      </c>
      <c r="L428" s="10">
        <f t="shared" si="108"/>
        <v>1008845.6631585534</v>
      </c>
      <c r="M428" s="10">
        <f t="shared" si="109"/>
        <v>19244.769057795897</v>
      </c>
      <c r="N428" s="13">
        <f t="shared" si="110"/>
        <v>1.9076028931465334E-2</v>
      </c>
      <c r="O428" s="10"/>
      <c r="P428" s="10">
        <v>7.9970999999999997</v>
      </c>
      <c r="Q428" s="10">
        <v>923771.74260823894</v>
      </c>
      <c r="R428" s="10">
        <v>7.9970833333333298</v>
      </c>
      <c r="S428" s="10">
        <v>964260.67242048297</v>
      </c>
      <c r="T428" s="10">
        <f t="shared" si="111"/>
        <v>944016.20751436101</v>
      </c>
      <c r="U428" s="10">
        <f t="shared" si="112"/>
        <v>28629.996833223915</v>
      </c>
      <c r="V428" s="13">
        <f t="shared" si="113"/>
        <v>3.0327865777440455E-2</v>
      </c>
      <c r="W428" s="10"/>
      <c r="X428" s="10">
        <v>7.9970833333333298</v>
      </c>
      <c r="Y428" s="10">
        <v>750844.37915372197</v>
      </c>
      <c r="Z428" s="10">
        <v>8.00915</v>
      </c>
      <c r="AA428" s="10">
        <v>731819.94723545399</v>
      </c>
      <c r="AB428" s="10">
        <f t="shared" si="114"/>
        <v>741332.16319458792</v>
      </c>
      <c r="AC428" s="10">
        <f t="shared" si="115"/>
        <v>13452.304817629083</v>
      </c>
      <c r="AD428" s="13">
        <f t="shared" si="116"/>
        <v>1.8146123270383546E-2</v>
      </c>
      <c r="AE428" s="10"/>
      <c r="AF428" s="10">
        <v>7.9851999999999999</v>
      </c>
      <c r="AG428" s="10">
        <v>1776477.870474</v>
      </c>
      <c r="AH428" s="10">
        <v>7.9970833333333298</v>
      </c>
      <c r="AI428" s="10">
        <v>1826461.26049657</v>
      </c>
      <c r="AJ428" s="10">
        <f t="shared" si="117"/>
        <v>1801469.5654852851</v>
      </c>
      <c r="AK428" s="10">
        <f t="shared" si="118"/>
        <v>35343.594031651293</v>
      </c>
      <c r="AL428" s="13">
        <f t="shared" si="119"/>
        <v>1.9619312315237662E-2</v>
      </c>
      <c r="AM428" s="10"/>
      <c r="AN428" s="10">
        <v>7.9733166666666699</v>
      </c>
      <c r="AO428" s="10">
        <v>1799149.7720000399</v>
      </c>
      <c r="AP428" s="10">
        <v>7.9852166666666697</v>
      </c>
      <c r="AQ428" s="10">
        <v>1888559.5578912599</v>
      </c>
      <c r="AR428" s="10">
        <f t="shared" si="120"/>
        <v>1843854.6649456499</v>
      </c>
      <c r="AS428" s="10">
        <f t="shared" si="121"/>
        <v>63222.265908118949</v>
      </c>
      <c r="AT428" s="13">
        <f t="shared" si="122"/>
        <v>3.4288096079406839E-2</v>
      </c>
      <c r="AU428" s="10"/>
      <c r="AV428" s="10">
        <v>7.9733166666666699</v>
      </c>
      <c r="AW428" s="10">
        <v>1118941.75278521</v>
      </c>
      <c r="AX428" s="10">
        <v>7.9852166666666697</v>
      </c>
      <c r="AY428" s="10">
        <v>1145473.3318298699</v>
      </c>
      <c r="AZ428" s="10">
        <f t="shared" si="123"/>
        <v>1132207.5423075398</v>
      </c>
      <c r="BA428" s="10">
        <f t="shared" si="124"/>
        <v>18760.659458065886</v>
      </c>
      <c r="BB428" s="13">
        <f t="shared" si="125"/>
        <v>1.6569982761137584E-2</v>
      </c>
      <c r="BC428" s="10"/>
      <c r="BD428" s="10"/>
    </row>
    <row r="429" spans="1:56" x14ac:dyDescent="0.25">
      <c r="A429" s="9" t="s">
        <v>131</v>
      </c>
      <c r="B429" s="9" t="s">
        <v>955</v>
      </c>
      <c r="C429" s="10">
        <v>742.5</v>
      </c>
      <c r="D429" s="10">
        <v>184.1</v>
      </c>
      <c r="E429" s="10">
        <v>26</v>
      </c>
      <c r="F429" t="s">
        <v>251</v>
      </c>
      <c r="G429" s="10"/>
      <c r="H429" s="10">
        <v>7.1515500000000003</v>
      </c>
      <c r="I429" s="10">
        <v>286190.493297462</v>
      </c>
      <c r="J429" s="10">
        <v>7.1515666666666702</v>
      </c>
      <c r="K429" s="10">
        <v>276974.12136933301</v>
      </c>
      <c r="L429" s="10">
        <f t="shared" si="108"/>
        <v>281582.3073333975</v>
      </c>
      <c r="M429" s="10">
        <f t="shared" si="109"/>
        <v>6516.9590883173487</v>
      </c>
      <c r="N429" s="13">
        <f t="shared" si="110"/>
        <v>2.3144064518944279E-2</v>
      </c>
      <c r="O429" s="10"/>
      <c r="P429" s="10">
        <v>7.1753666666666698</v>
      </c>
      <c r="Q429" s="10">
        <v>331785.68237519899</v>
      </c>
      <c r="R429" s="10">
        <v>7.1515500000000003</v>
      </c>
      <c r="S429" s="10">
        <v>341856.82094505598</v>
      </c>
      <c r="T429" s="10">
        <f t="shared" si="111"/>
        <v>336821.25166012748</v>
      </c>
      <c r="U429" s="10">
        <f t="shared" si="112"/>
        <v>7121.3703770152688</v>
      </c>
      <c r="V429" s="13">
        <f t="shared" si="113"/>
        <v>2.1142877243984448E-2</v>
      </c>
      <c r="W429" s="10"/>
      <c r="X429" s="10">
        <v>7.1515333333333304</v>
      </c>
      <c r="Y429" s="10">
        <v>166423.05514387201</v>
      </c>
      <c r="Z429" s="10">
        <v>7.1635999999999997</v>
      </c>
      <c r="AA429" s="10">
        <v>152103.10698274599</v>
      </c>
      <c r="AB429" s="10">
        <f t="shared" si="114"/>
        <v>159263.08106330899</v>
      </c>
      <c r="AC429" s="10">
        <f t="shared" si="115"/>
        <v>10125.732450972046</v>
      </c>
      <c r="AD429" s="13">
        <f t="shared" si="116"/>
        <v>6.3578654785329342E-2</v>
      </c>
      <c r="AE429" s="10"/>
      <c r="AF429" s="10">
        <v>7.1515500000000003</v>
      </c>
      <c r="AG429" s="10">
        <v>674316.50115519005</v>
      </c>
      <c r="AH429" s="10">
        <v>7.1635833333333299</v>
      </c>
      <c r="AI429" s="10">
        <v>668406.52307751798</v>
      </c>
      <c r="AJ429" s="10">
        <f t="shared" si="117"/>
        <v>671361.51211635396</v>
      </c>
      <c r="AK429" s="10">
        <f t="shared" si="118"/>
        <v>4178.9855753857591</v>
      </c>
      <c r="AL429" s="13">
        <f t="shared" si="119"/>
        <v>6.2246427594757582E-3</v>
      </c>
      <c r="AM429" s="10"/>
      <c r="AN429" s="10">
        <v>7.1397500000000003</v>
      </c>
      <c r="AO429" s="10">
        <v>617571.30892754998</v>
      </c>
      <c r="AP429" s="10">
        <v>7.1635666666666697</v>
      </c>
      <c r="AQ429" s="10">
        <v>600936.50352831301</v>
      </c>
      <c r="AR429" s="10">
        <f t="shared" si="120"/>
        <v>609253.9062279315</v>
      </c>
      <c r="AS429" s="10">
        <f t="shared" si="121"/>
        <v>11762.583701519054</v>
      </c>
      <c r="AT429" s="13">
        <f t="shared" si="122"/>
        <v>1.9306538015233479E-2</v>
      </c>
      <c r="AU429" s="10"/>
      <c r="AV429" s="10">
        <v>7.1397500000000003</v>
      </c>
      <c r="AW429" s="10">
        <v>417164.928348883</v>
      </c>
      <c r="AX429" s="10">
        <v>7.1515500000000003</v>
      </c>
      <c r="AY429" s="10">
        <v>407380.178923111</v>
      </c>
      <c r="AZ429" s="10">
        <f t="shared" si="123"/>
        <v>412272.553635997</v>
      </c>
      <c r="BA429" s="10">
        <f t="shared" si="124"/>
        <v>6918.8626711745546</v>
      </c>
      <c r="BB429" s="13">
        <f t="shared" si="125"/>
        <v>1.6782253900130703E-2</v>
      </c>
      <c r="BC429" s="10"/>
      <c r="BD429" s="10"/>
    </row>
    <row r="430" spans="1:56" x14ac:dyDescent="0.25">
      <c r="A430" s="9" t="s">
        <v>956</v>
      </c>
      <c r="B430" s="9" t="s">
        <v>936</v>
      </c>
      <c r="C430" s="10">
        <v>740.6</v>
      </c>
      <c r="D430" s="10">
        <v>184.1</v>
      </c>
      <c r="E430" s="10">
        <v>26</v>
      </c>
      <c r="F430" t="s">
        <v>251</v>
      </c>
      <c r="G430" s="10"/>
      <c r="H430" s="10">
        <v>6.3582000000000001</v>
      </c>
      <c r="I430" s="10">
        <v>80645.667975341901</v>
      </c>
      <c r="J430" s="10">
        <v>6.35821666666667</v>
      </c>
      <c r="K430" s="10">
        <v>79104.516291503605</v>
      </c>
      <c r="L430" s="10">
        <f t="shared" si="108"/>
        <v>79875.092133422761</v>
      </c>
      <c r="M430" s="10">
        <f t="shared" si="109"/>
        <v>1089.7588064791253</v>
      </c>
      <c r="N430" s="13">
        <f t="shared" si="110"/>
        <v>1.3643287004399322E-2</v>
      </c>
      <c r="O430" s="10"/>
      <c r="P430" s="10">
        <v>6.3699666666666701</v>
      </c>
      <c r="Q430" s="10">
        <v>53058.747397461098</v>
      </c>
      <c r="R430" s="10">
        <v>6.3699833333333302</v>
      </c>
      <c r="S430" s="10">
        <v>65252.938997863697</v>
      </c>
      <c r="T430" s="10">
        <f t="shared" si="111"/>
        <v>59155.843197662398</v>
      </c>
      <c r="U430" s="10">
        <f t="shared" si="112"/>
        <v>8622.5955717326997</v>
      </c>
      <c r="V430" s="13">
        <f t="shared" si="113"/>
        <v>0.14576067393581552</v>
      </c>
      <c r="W430" s="10"/>
      <c r="X430" s="10">
        <v>6.3699500000000002</v>
      </c>
      <c r="Y430" s="10">
        <v>58781.541371093801</v>
      </c>
      <c r="Z430" s="10">
        <v>6.3817833333333303</v>
      </c>
      <c r="AA430" s="10">
        <v>50578.587102569501</v>
      </c>
      <c r="AB430" s="10">
        <f t="shared" si="114"/>
        <v>54680.064236831648</v>
      </c>
      <c r="AC430" s="10">
        <f t="shared" si="115"/>
        <v>5800.3645890366679</v>
      </c>
      <c r="AD430" s="13">
        <f t="shared" si="116"/>
        <v>0.10607823289881273</v>
      </c>
      <c r="AE430" s="10"/>
      <c r="AF430" s="10">
        <v>6.3582000000000001</v>
      </c>
      <c r="AG430" s="10">
        <v>86960.301657165706</v>
      </c>
      <c r="AH430" s="10">
        <v>6.42913333333333</v>
      </c>
      <c r="AI430" s="10">
        <v>91034.408371582002</v>
      </c>
      <c r="AJ430" s="10">
        <f t="shared" si="117"/>
        <v>88997.355014373854</v>
      </c>
      <c r="AK430" s="10">
        <f t="shared" si="118"/>
        <v>2880.8284850414075</v>
      </c>
      <c r="AL430" s="13">
        <f t="shared" si="119"/>
        <v>3.2369821379254794E-2</v>
      </c>
      <c r="AM430" s="10"/>
      <c r="AN430" s="10">
        <v>6.3462833333333304</v>
      </c>
      <c r="AO430" s="10">
        <v>95253.765690063199</v>
      </c>
      <c r="AP430" s="10">
        <v>6.35821666666667</v>
      </c>
      <c r="AQ430" s="10">
        <v>98656.904027465498</v>
      </c>
      <c r="AR430" s="10">
        <f t="shared" si="120"/>
        <v>96955.334858764341</v>
      </c>
      <c r="AS430" s="10">
        <f t="shared" si="121"/>
        <v>2406.3821956930783</v>
      </c>
      <c r="AT430" s="13">
        <f t="shared" si="122"/>
        <v>2.4819492389959518E-2</v>
      </c>
      <c r="AU430" s="10"/>
      <c r="AV430" s="10">
        <v>6.3462833333333304</v>
      </c>
      <c r="AW430" s="10">
        <v>92656.912783935302</v>
      </c>
      <c r="AX430" s="10">
        <v>6.3582000000000001</v>
      </c>
      <c r="AY430" s="10">
        <v>79070.924275695899</v>
      </c>
      <c r="AZ430" s="10">
        <f t="shared" si="123"/>
        <v>85863.918529815594</v>
      </c>
      <c r="BA430" s="10">
        <f t="shared" si="124"/>
        <v>9606.7446032985881</v>
      </c>
      <c r="BB430" s="13">
        <f t="shared" si="125"/>
        <v>0.11188337042832164</v>
      </c>
      <c r="BC430" s="10"/>
      <c r="BD430" s="10"/>
    </row>
    <row r="431" spans="1:56" x14ac:dyDescent="0.25">
      <c r="A431" s="9" t="s">
        <v>957</v>
      </c>
      <c r="B431" s="9" t="s">
        <v>901</v>
      </c>
      <c r="C431" s="10">
        <v>766.5</v>
      </c>
      <c r="D431" s="10">
        <v>184.1</v>
      </c>
      <c r="E431" s="10">
        <v>26</v>
      </c>
      <c r="F431" t="s">
        <v>251</v>
      </c>
      <c r="G431" s="10"/>
      <c r="H431" s="10">
        <v>7.0421166666666704</v>
      </c>
      <c r="I431" s="10">
        <v>485963.120541271</v>
      </c>
      <c r="J431" s="10">
        <v>7.0421500000000004</v>
      </c>
      <c r="K431" s="10">
        <v>478096.147185601</v>
      </c>
      <c r="L431" s="10">
        <f t="shared" si="108"/>
        <v>482029.633863436</v>
      </c>
      <c r="M431" s="10">
        <f t="shared" si="109"/>
        <v>5562.7902072081415</v>
      </c>
      <c r="N431" s="13">
        <f t="shared" si="110"/>
        <v>1.1540349008468093E-2</v>
      </c>
      <c r="O431" s="10"/>
      <c r="P431" s="10">
        <v>7.0303500000000003</v>
      </c>
      <c r="Q431" s="10">
        <v>332995.04915133398</v>
      </c>
      <c r="R431" s="10">
        <v>7.0539166666666704</v>
      </c>
      <c r="S431" s="10">
        <v>346925.39169092302</v>
      </c>
      <c r="T431" s="10">
        <f t="shared" si="111"/>
        <v>339960.2204211285</v>
      </c>
      <c r="U431" s="10">
        <f t="shared" si="112"/>
        <v>9850.2396739948399</v>
      </c>
      <c r="V431" s="13">
        <f t="shared" si="113"/>
        <v>2.8974683160849748E-2</v>
      </c>
      <c r="W431" s="10"/>
      <c r="X431" s="10">
        <v>7.0421166666666704</v>
      </c>
      <c r="Y431" s="10">
        <v>150304.04469885601</v>
      </c>
      <c r="Z431" s="10">
        <v>7.0303833333333303</v>
      </c>
      <c r="AA431" s="10">
        <v>157727.25303161499</v>
      </c>
      <c r="AB431" s="10">
        <f t="shared" si="114"/>
        <v>154015.6488652355</v>
      </c>
      <c r="AC431" s="10">
        <f t="shared" si="115"/>
        <v>5249.0009502543599</v>
      </c>
      <c r="AD431" s="13">
        <f t="shared" si="116"/>
        <v>3.4080958583937553E-2</v>
      </c>
      <c r="AE431" s="10"/>
      <c r="AF431" s="10">
        <v>7.0303500000000003</v>
      </c>
      <c r="AG431" s="10">
        <v>490294.30390587501</v>
      </c>
      <c r="AH431" s="10">
        <v>7.0303666666666702</v>
      </c>
      <c r="AI431" s="10">
        <v>471748.67263702501</v>
      </c>
      <c r="AJ431" s="10">
        <f t="shared" si="117"/>
        <v>481021.48827145004</v>
      </c>
      <c r="AK431" s="10">
        <f t="shared" si="118"/>
        <v>13113.741631589113</v>
      </c>
      <c r="AL431" s="13">
        <f t="shared" si="119"/>
        <v>2.7262278196164006E-2</v>
      </c>
      <c r="AM431" s="10"/>
      <c r="AN431" s="10">
        <v>7.0421333333333296</v>
      </c>
      <c r="AO431" s="10">
        <v>611823.677825363</v>
      </c>
      <c r="AP431" s="10">
        <v>7.0421500000000004</v>
      </c>
      <c r="AQ431" s="10">
        <v>565417.80994770501</v>
      </c>
      <c r="AR431" s="10">
        <f t="shared" si="120"/>
        <v>588620.74388653401</v>
      </c>
      <c r="AS431" s="10">
        <f t="shared" si="121"/>
        <v>32813.903863138941</v>
      </c>
      <c r="AT431" s="13">
        <f t="shared" si="122"/>
        <v>5.5747107460868459E-2</v>
      </c>
      <c r="AU431" s="10"/>
      <c r="AV431" s="10">
        <v>7.0303500000000003</v>
      </c>
      <c r="AW431" s="10">
        <v>601423.35921216803</v>
      </c>
      <c r="AX431" s="10">
        <v>7.0183166666666699</v>
      </c>
      <c r="AY431" s="10">
        <v>577452.606429687</v>
      </c>
      <c r="AZ431" s="10">
        <f t="shared" si="123"/>
        <v>589437.98282092751</v>
      </c>
      <c r="BA431" s="10">
        <f t="shared" si="124"/>
        <v>16949.881842638635</v>
      </c>
      <c r="BB431" s="13">
        <f t="shared" si="125"/>
        <v>2.8756005443558334E-2</v>
      </c>
      <c r="BC431" s="10"/>
      <c r="BD431" s="10"/>
    </row>
    <row r="432" spans="1:56" x14ac:dyDescent="0.25">
      <c r="A432" s="9" t="s">
        <v>958</v>
      </c>
      <c r="B432" s="9" t="s">
        <v>959</v>
      </c>
      <c r="C432" s="10">
        <v>764.6</v>
      </c>
      <c r="D432" s="10">
        <v>184.1</v>
      </c>
      <c r="E432" s="10">
        <v>26</v>
      </c>
      <c r="F432" t="s">
        <v>251</v>
      </c>
      <c r="G432" s="10"/>
      <c r="H432" s="10">
        <v>6.3678166666666698</v>
      </c>
      <c r="I432" s="10">
        <v>309722.83346364798</v>
      </c>
      <c r="J432" s="10">
        <v>6.3678333333333299</v>
      </c>
      <c r="K432" s="10">
        <v>319521.73064650397</v>
      </c>
      <c r="L432" s="10">
        <f t="shared" si="108"/>
        <v>314622.28205507598</v>
      </c>
      <c r="M432" s="10">
        <f t="shared" si="109"/>
        <v>6928.8666461472258</v>
      </c>
      <c r="N432" s="13">
        <f t="shared" si="110"/>
        <v>2.2022809703396335E-2</v>
      </c>
      <c r="O432" s="10"/>
      <c r="P432" s="10">
        <v>6.3795999999999999</v>
      </c>
      <c r="Q432" s="10">
        <v>207341.63424616601</v>
      </c>
      <c r="R432" s="10">
        <v>6.3678166666666698</v>
      </c>
      <c r="S432" s="10">
        <v>203111.72111439399</v>
      </c>
      <c r="T432" s="10">
        <f t="shared" si="111"/>
        <v>205226.67768028</v>
      </c>
      <c r="U432" s="10">
        <f t="shared" si="112"/>
        <v>2991.0002593060194</v>
      </c>
      <c r="V432" s="13">
        <f t="shared" si="113"/>
        <v>1.4574129899260272E-2</v>
      </c>
      <c r="W432" s="10"/>
      <c r="X432" s="10">
        <v>6.3795833333333301</v>
      </c>
      <c r="Y432" s="10">
        <v>121632.977675748</v>
      </c>
      <c r="Z432" s="10">
        <v>6.3796166666666698</v>
      </c>
      <c r="AA432" s="10">
        <v>127251.82928679101</v>
      </c>
      <c r="AB432" s="10">
        <f t="shared" si="114"/>
        <v>124442.4034812695</v>
      </c>
      <c r="AC432" s="10">
        <f t="shared" si="115"/>
        <v>3973.1280766494674</v>
      </c>
      <c r="AD432" s="13">
        <f t="shared" si="116"/>
        <v>3.1927445673672512E-2</v>
      </c>
      <c r="AE432" s="10"/>
      <c r="AF432" s="10">
        <v>6.3678166666666698</v>
      </c>
      <c r="AG432" s="10">
        <v>286231.27853261202</v>
      </c>
      <c r="AH432" s="10">
        <v>6.3678333333333299</v>
      </c>
      <c r="AI432" s="10">
        <v>309606.95355787402</v>
      </c>
      <c r="AJ432" s="10">
        <f t="shared" si="117"/>
        <v>297919.11604524299</v>
      </c>
      <c r="AK432" s="10">
        <f t="shared" si="118"/>
        <v>16529.098325175779</v>
      </c>
      <c r="AL432" s="13">
        <f t="shared" si="119"/>
        <v>5.5481831930065256E-2</v>
      </c>
      <c r="AM432" s="10"/>
      <c r="AN432" s="10">
        <v>6.3560333333333299</v>
      </c>
      <c r="AO432" s="10">
        <v>341523.666190324</v>
      </c>
      <c r="AP432" s="10">
        <v>6.3678333333333299</v>
      </c>
      <c r="AQ432" s="10">
        <v>330587.43794587301</v>
      </c>
      <c r="AR432" s="10">
        <f t="shared" si="120"/>
        <v>336055.55206809851</v>
      </c>
      <c r="AS432" s="10">
        <f t="shared" si="121"/>
        <v>7733.0811522551476</v>
      </c>
      <c r="AT432" s="13">
        <f t="shared" si="122"/>
        <v>2.301131793438756E-2</v>
      </c>
      <c r="AU432" s="10"/>
      <c r="AV432" s="10">
        <v>6.3560333333333299</v>
      </c>
      <c r="AW432" s="10">
        <v>344605.04356578097</v>
      </c>
      <c r="AX432" s="10">
        <v>6.3678333333333299</v>
      </c>
      <c r="AY432" s="10">
        <v>337555.623272761</v>
      </c>
      <c r="AZ432" s="10">
        <f t="shared" si="123"/>
        <v>341080.33341927099</v>
      </c>
      <c r="BA432" s="10">
        <f t="shared" si="124"/>
        <v>4984.6928926284781</v>
      </c>
      <c r="BB432" s="13">
        <f t="shared" si="125"/>
        <v>1.461442482671985E-2</v>
      </c>
      <c r="BC432" s="10"/>
      <c r="BD432" s="10"/>
    </row>
    <row r="433" spans="1:56" x14ac:dyDescent="0.25">
      <c r="A433" s="9" t="s">
        <v>960</v>
      </c>
      <c r="B433" s="9" t="s">
        <v>961</v>
      </c>
      <c r="C433" s="10">
        <v>790.6</v>
      </c>
      <c r="D433" s="10">
        <v>184.1</v>
      </c>
      <c r="E433" s="10">
        <v>26</v>
      </c>
      <c r="F433" t="s">
        <v>251</v>
      </c>
      <c r="G433" s="10"/>
      <c r="H433" s="10">
        <v>6.8032833333333302</v>
      </c>
      <c r="I433" s="10">
        <v>148068.77883482201</v>
      </c>
      <c r="J433" s="10">
        <v>6.7915000000000001</v>
      </c>
      <c r="K433" s="10">
        <v>157518.316660846</v>
      </c>
      <c r="L433" s="10">
        <f t="shared" si="108"/>
        <v>152793.547747834</v>
      </c>
      <c r="M433" s="10">
        <f t="shared" si="109"/>
        <v>6681.8322758603535</v>
      </c>
      <c r="N433" s="13">
        <f t="shared" si="110"/>
        <v>4.3731115445318762E-2</v>
      </c>
      <c r="O433" s="10"/>
      <c r="P433" s="10">
        <v>6.7796833333333302</v>
      </c>
      <c r="Q433" s="10">
        <v>115543.321605449</v>
      </c>
      <c r="R433" s="10">
        <v>6.8150833333333303</v>
      </c>
      <c r="S433" s="10">
        <v>117559.82654832301</v>
      </c>
      <c r="T433" s="10">
        <f t="shared" si="111"/>
        <v>116551.574076886</v>
      </c>
      <c r="U433" s="10">
        <f t="shared" si="112"/>
        <v>1425.8843194023984</v>
      </c>
      <c r="V433" s="13">
        <f t="shared" si="113"/>
        <v>1.2233934468030266E-2</v>
      </c>
      <c r="W433" s="10"/>
      <c r="X433" s="10">
        <v>6.8032666666666701</v>
      </c>
      <c r="Y433" s="10">
        <v>73632.554239260106</v>
      </c>
      <c r="Z433" s="10">
        <v>6.7915000000000001</v>
      </c>
      <c r="AA433" s="10">
        <v>82595.721985890807</v>
      </c>
      <c r="AB433" s="10">
        <f t="shared" si="114"/>
        <v>78114.138112575456</v>
      </c>
      <c r="AC433" s="10">
        <f t="shared" si="115"/>
        <v>6337.9166945551151</v>
      </c>
      <c r="AD433" s="13">
        <f t="shared" si="116"/>
        <v>8.1136614288966791E-2</v>
      </c>
      <c r="AE433" s="10"/>
      <c r="AF433" s="10">
        <v>6.7796833333333302</v>
      </c>
      <c r="AG433" s="10">
        <v>207552.53993258899</v>
      </c>
      <c r="AH433" s="10">
        <v>6.8033000000000001</v>
      </c>
      <c r="AI433" s="10">
        <v>203374.24305841699</v>
      </c>
      <c r="AJ433" s="10">
        <f t="shared" si="117"/>
        <v>205463.39149550299</v>
      </c>
      <c r="AK433" s="10">
        <f t="shared" si="118"/>
        <v>2954.5020535375729</v>
      </c>
      <c r="AL433" s="13">
        <f t="shared" si="119"/>
        <v>1.4379700597915218E-2</v>
      </c>
      <c r="AM433" s="10"/>
      <c r="AN433" s="10">
        <v>6.8150833333333303</v>
      </c>
      <c r="AO433" s="10">
        <v>212214.27928028</v>
      </c>
      <c r="AP433" s="10">
        <v>6.7797000000000001</v>
      </c>
      <c r="AQ433" s="10">
        <v>218829.92821194499</v>
      </c>
      <c r="AR433" s="10">
        <f t="shared" si="120"/>
        <v>215522.10374611249</v>
      </c>
      <c r="AS433" s="10">
        <f t="shared" si="121"/>
        <v>4677.9702215298576</v>
      </c>
      <c r="AT433" s="13">
        <f t="shared" si="122"/>
        <v>2.1705292126512277E-2</v>
      </c>
      <c r="AU433" s="10"/>
      <c r="AV433" s="10">
        <v>6.7914833333333302</v>
      </c>
      <c r="AW433" s="10">
        <v>187325.599948232</v>
      </c>
      <c r="AX433" s="10">
        <v>6.8033000000000001</v>
      </c>
      <c r="AY433" s="10">
        <v>176750.650996949</v>
      </c>
      <c r="AZ433" s="10">
        <f t="shared" si="123"/>
        <v>182038.1254725905</v>
      </c>
      <c r="BA433" s="10">
        <f t="shared" si="124"/>
        <v>7477.6181141537818</v>
      </c>
      <c r="BB433" s="13">
        <f t="shared" si="125"/>
        <v>4.1077208934892528E-2</v>
      </c>
      <c r="BC433" s="10"/>
      <c r="BD433" s="10"/>
    </row>
    <row r="434" spans="1:56" x14ac:dyDescent="0.25">
      <c r="A434" s="9" t="s">
        <v>962</v>
      </c>
      <c r="B434" s="9" t="s">
        <v>963</v>
      </c>
      <c r="C434" s="10">
        <v>780.5</v>
      </c>
      <c r="D434" s="10">
        <v>184.1</v>
      </c>
      <c r="E434" s="10">
        <v>26</v>
      </c>
      <c r="F434" t="s">
        <v>251</v>
      </c>
      <c r="G434" s="10"/>
      <c r="H434" s="10">
        <v>7.3609499999999999</v>
      </c>
      <c r="I434" s="10">
        <v>37824.054089965801</v>
      </c>
      <c r="J434" s="10">
        <v>7.3609666666666698</v>
      </c>
      <c r="K434" s="10">
        <v>38772.5939679566</v>
      </c>
      <c r="L434" s="10">
        <f t="shared" si="108"/>
        <v>38298.3240289612</v>
      </c>
      <c r="M434" s="10">
        <f t="shared" si="109"/>
        <v>670.71897995315453</v>
      </c>
      <c r="N434" s="13">
        <f t="shared" si="110"/>
        <v>1.7513011259864968E-2</v>
      </c>
      <c r="O434" s="10"/>
      <c r="P434" s="10">
        <v>7.3727999999999998</v>
      </c>
      <c r="Q434" s="10">
        <v>25798.3658792114</v>
      </c>
      <c r="R434" s="10">
        <v>7.3846166666666697</v>
      </c>
      <c r="S434" s="10">
        <v>30902.412030212301</v>
      </c>
      <c r="T434" s="10">
        <f t="shared" si="111"/>
        <v>28350.388954711852</v>
      </c>
      <c r="U434" s="10">
        <f t="shared" si="112"/>
        <v>3609.1056448618342</v>
      </c>
      <c r="V434" s="13">
        <f t="shared" si="113"/>
        <v>0.12730356717952537</v>
      </c>
      <c r="W434" s="10"/>
      <c r="X434" s="10">
        <v>7.4321000000000002</v>
      </c>
      <c r="Y434" s="10">
        <v>12409.354239242601</v>
      </c>
      <c r="Z434" s="10">
        <v>7.4558166666666699</v>
      </c>
      <c r="AA434" s="10">
        <v>15980.2810005188</v>
      </c>
      <c r="AB434" s="10">
        <f t="shared" si="114"/>
        <v>14194.817619880701</v>
      </c>
      <c r="AC434" s="10">
        <f t="shared" si="115"/>
        <v>2525.0265280189051</v>
      </c>
      <c r="AD434" s="13">
        <f t="shared" si="116"/>
        <v>0.17788368936015442</v>
      </c>
      <c r="AE434" s="10"/>
      <c r="AF434" s="10">
        <v>7.3965666666666703</v>
      </c>
      <c r="AG434" s="10">
        <v>41130.978823486301</v>
      </c>
      <c r="AH434" s="10">
        <v>7.4202666666666701</v>
      </c>
      <c r="AI434" s="10">
        <v>38349.683074096603</v>
      </c>
      <c r="AJ434" s="10">
        <f t="shared" si="117"/>
        <v>39740.330948791452</v>
      </c>
      <c r="AK434" s="10">
        <f t="shared" si="118"/>
        <v>1966.6730848787756</v>
      </c>
      <c r="AL434" s="13">
        <f t="shared" si="119"/>
        <v>4.9488090258055194E-2</v>
      </c>
      <c r="AM434" s="10"/>
      <c r="AN434" s="10">
        <v>7.3846166666666697</v>
      </c>
      <c r="AO434" s="10">
        <v>46904.632230773801</v>
      </c>
      <c r="AP434" s="10">
        <v>7.3846333333333298</v>
      </c>
      <c r="AQ434" s="10">
        <v>48993.807851562502</v>
      </c>
      <c r="AR434" s="10">
        <f t="shared" si="120"/>
        <v>47949.220041168155</v>
      </c>
      <c r="AS434" s="10">
        <f t="shared" si="121"/>
        <v>1477.2702485493057</v>
      </c>
      <c r="AT434" s="13">
        <f t="shared" si="122"/>
        <v>3.0809056899798449E-2</v>
      </c>
      <c r="AU434" s="10"/>
      <c r="AV434" s="10">
        <v>7.3609499999999999</v>
      </c>
      <c r="AW434" s="10">
        <v>50729.507818420498</v>
      </c>
      <c r="AX434" s="10">
        <v>7.3846333333333298</v>
      </c>
      <c r="AY434" s="10">
        <v>48142.051544311398</v>
      </c>
      <c r="AZ434" s="10">
        <f t="shared" si="123"/>
        <v>49435.779681365952</v>
      </c>
      <c r="BA434" s="10">
        <f t="shared" si="124"/>
        <v>1829.6078774462223</v>
      </c>
      <c r="BB434" s="13">
        <f t="shared" si="125"/>
        <v>3.7009791071139199E-2</v>
      </c>
      <c r="BC434" s="10"/>
      <c r="BD434" s="10"/>
    </row>
    <row r="435" spans="1:56" x14ac:dyDescent="0.25">
      <c r="A435" s="9" t="s">
        <v>134</v>
      </c>
      <c r="B435" s="9" t="s">
        <v>963</v>
      </c>
      <c r="C435" s="10">
        <v>780.5</v>
      </c>
      <c r="D435" s="10">
        <v>184.1</v>
      </c>
      <c r="E435" s="10">
        <v>26</v>
      </c>
      <c r="F435" t="s">
        <v>251</v>
      </c>
      <c r="G435" s="10"/>
      <c r="H435" s="10">
        <v>7.6225666666666703</v>
      </c>
      <c r="I435" s="10">
        <v>8582.1936707611294</v>
      </c>
      <c r="J435" s="10">
        <v>7.6225833333333304</v>
      </c>
      <c r="K435" s="10">
        <v>7322.1855217284901</v>
      </c>
      <c r="L435" s="10">
        <f t="shared" si="108"/>
        <v>7952.1895962448098</v>
      </c>
      <c r="M435" s="10">
        <f t="shared" si="109"/>
        <v>890.96030653128923</v>
      </c>
      <c r="N435" s="13">
        <f t="shared" si="110"/>
        <v>0.11203962075451764</v>
      </c>
      <c r="O435" s="10"/>
      <c r="P435" s="10">
        <v>7.6107333333333296</v>
      </c>
      <c r="Q435" s="10">
        <v>8352.52113174437</v>
      </c>
      <c r="R435" s="10">
        <v>7.6344333333333303</v>
      </c>
      <c r="S435" s="10">
        <v>9003.9729890136496</v>
      </c>
      <c r="T435" s="10">
        <f t="shared" si="111"/>
        <v>8678.2470603790098</v>
      </c>
      <c r="U435" s="10">
        <f t="shared" si="112"/>
        <v>460.64602589167845</v>
      </c>
      <c r="V435" s="13">
        <f t="shared" si="113"/>
        <v>5.3080538349130658E-2</v>
      </c>
      <c r="W435" s="10"/>
      <c r="X435" s="10">
        <v>7.7540666666666702</v>
      </c>
      <c r="Y435" s="10">
        <v>2598.6631431579599</v>
      </c>
      <c r="Z435" s="10">
        <v>7.6584666666666701</v>
      </c>
      <c r="AA435" s="10">
        <v>6459.7469613952599</v>
      </c>
      <c r="AB435" s="10">
        <f t="shared" si="114"/>
        <v>4529.2050522766094</v>
      </c>
      <c r="AC435" s="10">
        <f t="shared" si="115"/>
        <v>2730.1985506052442</v>
      </c>
      <c r="AD435" s="13">
        <f t="shared" si="116"/>
        <v>0.60279861898345877</v>
      </c>
      <c r="AE435" s="10"/>
      <c r="AF435" s="10">
        <v>7.6107166666666703</v>
      </c>
      <c r="AG435" s="10">
        <v>11135.181090210001</v>
      </c>
      <c r="AH435" s="10">
        <v>7.6225833333333304</v>
      </c>
      <c r="AI435" s="10">
        <v>10942.4744337463</v>
      </c>
      <c r="AJ435" s="10">
        <f t="shared" si="117"/>
        <v>11038.827761978151</v>
      </c>
      <c r="AK435" s="10">
        <f t="shared" si="118"/>
        <v>136.26418356526921</v>
      </c>
      <c r="AL435" s="13">
        <f t="shared" si="119"/>
        <v>1.2344080957093469E-2</v>
      </c>
      <c r="AM435" s="10"/>
      <c r="AN435" s="10">
        <v>7.6225666666666703</v>
      </c>
      <c r="AO435" s="10">
        <v>14618.5905382233</v>
      </c>
      <c r="AP435" s="10">
        <v>7.6225833333333304</v>
      </c>
      <c r="AQ435" s="10">
        <v>13223.858414047199</v>
      </c>
      <c r="AR435" s="10">
        <f t="shared" si="120"/>
        <v>13921.224476135249</v>
      </c>
      <c r="AS435" s="10">
        <f t="shared" si="121"/>
        <v>986.2245429436382</v>
      </c>
      <c r="AT435" s="13">
        <f t="shared" si="122"/>
        <v>7.0843232550002647E-2</v>
      </c>
      <c r="AU435" s="10"/>
      <c r="AV435" s="10">
        <v>7.6107166666666703</v>
      </c>
      <c r="AW435" s="10">
        <v>12911.3828813935</v>
      </c>
      <c r="AX435" s="10">
        <v>7.6107333333333296</v>
      </c>
      <c r="AY435" s="10">
        <v>17983.801964263999</v>
      </c>
      <c r="AZ435" s="10">
        <f t="shared" si="123"/>
        <v>15447.592422828749</v>
      </c>
      <c r="BA435" s="10">
        <f t="shared" si="124"/>
        <v>3586.7419305177714</v>
      </c>
      <c r="BB435" s="13">
        <f t="shared" si="125"/>
        <v>0.23218776313758868</v>
      </c>
      <c r="BC435" s="10"/>
      <c r="BD435" s="10"/>
    </row>
    <row r="436" spans="1:56" x14ac:dyDescent="0.25">
      <c r="A436" s="9" t="s">
        <v>964</v>
      </c>
      <c r="B436" s="9" t="s">
        <v>965</v>
      </c>
      <c r="C436" s="10">
        <v>781.6</v>
      </c>
      <c r="D436" s="10">
        <v>184.1</v>
      </c>
      <c r="E436" s="10">
        <v>26</v>
      </c>
      <c r="F436" t="s">
        <v>251</v>
      </c>
      <c r="G436" s="10"/>
      <c r="H436" s="10">
        <v>9.1874333333333293</v>
      </c>
      <c r="I436" s="10">
        <v>3670766.16695659</v>
      </c>
      <c r="J436" s="10">
        <v>9.1874500000000001</v>
      </c>
      <c r="K436" s="10">
        <v>3768620.6353123202</v>
      </c>
      <c r="L436" s="10">
        <f t="shared" si="108"/>
        <v>3719693.4011344551</v>
      </c>
      <c r="M436" s="10">
        <f t="shared" si="109"/>
        <v>69193.558143741233</v>
      </c>
      <c r="N436" s="13">
        <f t="shared" si="110"/>
        <v>1.8601952011055037E-2</v>
      </c>
      <c r="O436" s="10"/>
      <c r="P436" s="10">
        <v>9.2120999999999995</v>
      </c>
      <c r="Q436" s="10">
        <v>3997902.5571246301</v>
      </c>
      <c r="R436" s="10">
        <v>9.2120999999999995</v>
      </c>
      <c r="S436" s="10">
        <v>4083168.2725784201</v>
      </c>
      <c r="T436" s="10">
        <f t="shared" si="111"/>
        <v>4040535.4148515249</v>
      </c>
      <c r="U436" s="10">
        <f t="shared" si="112"/>
        <v>60291.965600097537</v>
      </c>
      <c r="V436" s="13">
        <f t="shared" si="113"/>
        <v>1.4921776301845147E-2</v>
      </c>
      <c r="W436" s="10"/>
      <c r="X436" s="10">
        <v>9.2120833333333305</v>
      </c>
      <c r="Y436" s="10">
        <v>3715854.0963493902</v>
      </c>
      <c r="Z436" s="10">
        <v>9.2121333333333304</v>
      </c>
      <c r="AA436" s="10">
        <v>3882736.7910975898</v>
      </c>
      <c r="AB436" s="10">
        <f t="shared" si="114"/>
        <v>3799295.44372349</v>
      </c>
      <c r="AC436" s="10">
        <f t="shared" si="115"/>
        <v>118003.88511913654</v>
      </c>
      <c r="AD436" s="13">
        <f t="shared" si="116"/>
        <v>3.1059412690340061E-2</v>
      </c>
      <c r="AE436" s="10"/>
      <c r="AF436" s="10">
        <v>9.1874333333333293</v>
      </c>
      <c r="AG436" s="10">
        <v>4035489.0518298899</v>
      </c>
      <c r="AH436" s="10">
        <v>9.1996166666666692</v>
      </c>
      <c r="AI436" s="10">
        <v>4157174.3387653199</v>
      </c>
      <c r="AJ436" s="10">
        <f t="shared" si="117"/>
        <v>4096331.6952976049</v>
      </c>
      <c r="AK436" s="10">
        <f t="shared" si="118"/>
        <v>86044.491562673371</v>
      </c>
      <c r="AL436" s="13">
        <f t="shared" si="119"/>
        <v>2.1005254936129411E-2</v>
      </c>
      <c r="AM436" s="10"/>
      <c r="AN436" s="10">
        <v>9.1996166666666692</v>
      </c>
      <c r="AO436" s="10">
        <v>4092945.8208912602</v>
      </c>
      <c r="AP436" s="10">
        <v>9.2121166666666703</v>
      </c>
      <c r="AQ436" s="10">
        <v>4112394.5370750199</v>
      </c>
      <c r="AR436" s="10">
        <f t="shared" si="120"/>
        <v>4102670.1789831398</v>
      </c>
      <c r="AS436" s="10">
        <f t="shared" si="121"/>
        <v>13752.319098909064</v>
      </c>
      <c r="AT436" s="13">
        <f t="shared" si="122"/>
        <v>3.352041109557976E-3</v>
      </c>
      <c r="AU436" s="10"/>
      <c r="AV436" s="10">
        <v>9.1996000000000002</v>
      </c>
      <c r="AW436" s="10">
        <v>4292658.7368920902</v>
      </c>
      <c r="AX436" s="10">
        <v>9.1874666666666691</v>
      </c>
      <c r="AY436" s="10">
        <v>4196980.1411874099</v>
      </c>
      <c r="AZ436" s="10">
        <f t="shared" si="123"/>
        <v>4244819.43903975</v>
      </c>
      <c r="BA436" s="10">
        <f t="shared" si="124"/>
        <v>67654.983837185529</v>
      </c>
      <c r="BB436" s="13">
        <f t="shared" si="125"/>
        <v>1.5938247741461114E-2</v>
      </c>
      <c r="BC436" s="10"/>
      <c r="BD436" s="10"/>
    </row>
    <row r="437" spans="1:56" x14ac:dyDescent="0.25">
      <c r="A437" s="9" t="s">
        <v>966</v>
      </c>
      <c r="B437" s="9" t="s">
        <v>813</v>
      </c>
      <c r="C437" s="10">
        <v>770.6</v>
      </c>
      <c r="D437" s="10">
        <v>184.1</v>
      </c>
      <c r="E437" s="10">
        <v>26</v>
      </c>
      <c r="F437" t="s">
        <v>251</v>
      </c>
      <c r="G437" s="10"/>
      <c r="H437" s="10">
        <v>8.3055833333333293</v>
      </c>
      <c r="I437" s="10">
        <v>119509.339756602</v>
      </c>
      <c r="J437" s="10">
        <v>8.3056000000000001</v>
      </c>
      <c r="K437" s="10">
        <v>108437.772789275</v>
      </c>
      <c r="L437" s="10">
        <f t="shared" si="108"/>
        <v>113973.5562729385</v>
      </c>
      <c r="M437" s="10">
        <f t="shared" si="109"/>
        <v>7828.7800809579021</v>
      </c>
      <c r="N437" s="13">
        <f t="shared" si="110"/>
        <v>6.8689442858218E-2</v>
      </c>
      <c r="O437" s="10"/>
      <c r="P437" s="10">
        <v>8.35365</v>
      </c>
      <c r="Q437" s="10">
        <v>91776.232895072695</v>
      </c>
      <c r="R437" s="10">
        <v>8.3056000000000001</v>
      </c>
      <c r="S437" s="10">
        <v>100127.43040249799</v>
      </c>
      <c r="T437" s="10">
        <f t="shared" si="111"/>
        <v>95951.831648785344</v>
      </c>
      <c r="U437" s="10">
        <f t="shared" si="112"/>
        <v>5905.1883885286215</v>
      </c>
      <c r="V437" s="13">
        <f t="shared" si="113"/>
        <v>6.1543258602332014E-2</v>
      </c>
      <c r="W437" s="10"/>
      <c r="X437" s="10">
        <v>8.2096166666666708</v>
      </c>
      <c r="Y437" s="10">
        <v>96146.813607067903</v>
      </c>
      <c r="Z437" s="10">
        <v>8.2096499999999999</v>
      </c>
      <c r="AA437" s="10">
        <v>96803.335597644298</v>
      </c>
      <c r="AB437" s="10">
        <f t="shared" si="114"/>
        <v>96475.074602356093</v>
      </c>
      <c r="AC437" s="10">
        <f t="shared" si="115"/>
        <v>464.23115153465966</v>
      </c>
      <c r="AD437" s="13">
        <f t="shared" si="116"/>
        <v>4.8119284016943618E-3</v>
      </c>
      <c r="AE437" s="10"/>
      <c r="AF437" s="10">
        <v>8.3175666666666697</v>
      </c>
      <c r="AG437" s="10">
        <v>175993.980749952</v>
      </c>
      <c r="AH437" s="10">
        <v>8.3297166666666698</v>
      </c>
      <c r="AI437" s="10">
        <v>159226.684293589</v>
      </c>
      <c r="AJ437" s="10">
        <f t="shared" si="117"/>
        <v>167610.3325217705</v>
      </c>
      <c r="AK437" s="10">
        <f t="shared" si="118"/>
        <v>11856.26902645944</v>
      </c>
      <c r="AL437" s="13">
        <f t="shared" si="119"/>
        <v>7.0737101037130018E-2</v>
      </c>
      <c r="AM437" s="10"/>
      <c r="AN437" s="10">
        <v>8.3055833333333293</v>
      </c>
      <c r="AO437" s="10">
        <v>175709.156423712</v>
      </c>
      <c r="AP437" s="10">
        <v>8.3175833333333298</v>
      </c>
      <c r="AQ437" s="10">
        <v>164827.07419955701</v>
      </c>
      <c r="AR437" s="10">
        <f t="shared" si="120"/>
        <v>170268.11531163449</v>
      </c>
      <c r="AS437" s="10">
        <f t="shared" si="121"/>
        <v>7694.7941341295818</v>
      </c>
      <c r="AT437" s="13">
        <f t="shared" si="122"/>
        <v>4.5192220046872116E-2</v>
      </c>
      <c r="AU437" s="10"/>
      <c r="AV437" s="10">
        <v>8.3659166666666707</v>
      </c>
      <c r="AW437" s="10">
        <v>102645.32551120401</v>
      </c>
      <c r="AX437" s="10">
        <v>8.3416999999999994</v>
      </c>
      <c r="AY437" s="10">
        <v>115439.915969982</v>
      </c>
      <c r="AZ437" s="10">
        <f t="shared" si="123"/>
        <v>109042.620740593</v>
      </c>
      <c r="BA437" s="10">
        <f t="shared" si="124"/>
        <v>9047.1416759066215</v>
      </c>
      <c r="BB437" s="13">
        <f t="shared" si="125"/>
        <v>8.2968857630717846E-2</v>
      </c>
      <c r="BC437" s="10"/>
      <c r="BD437" s="10"/>
    </row>
    <row r="438" spans="1:56" x14ac:dyDescent="0.25">
      <c r="A438" s="9" t="s">
        <v>967</v>
      </c>
      <c r="B438" s="9" t="s">
        <v>942</v>
      </c>
      <c r="C438" s="10">
        <v>794.6</v>
      </c>
      <c r="D438" s="10">
        <v>184.1</v>
      </c>
      <c r="E438" s="10">
        <v>26</v>
      </c>
      <c r="F438" t="s">
        <v>251</v>
      </c>
      <c r="G438" s="10"/>
      <c r="H438" s="10">
        <v>8.2072333333333294</v>
      </c>
      <c r="I438" s="10">
        <v>187436.21468122801</v>
      </c>
      <c r="J438" s="10">
        <v>8.2072333333333294</v>
      </c>
      <c r="K438" s="10">
        <v>194479.099398536</v>
      </c>
      <c r="L438" s="10">
        <f t="shared" si="108"/>
        <v>190957.657039882</v>
      </c>
      <c r="M438" s="10">
        <f t="shared" si="109"/>
        <v>4980.0715427235773</v>
      </c>
      <c r="N438" s="13">
        <f t="shared" si="110"/>
        <v>2.6079454576065919E-2</v>
      </c>
      <c r="O438" s="10"/>
      <c r="P438" s="10">
        <v>8.2191500000000008</v>
      </c>
      <c r="Q438" s="10">
        <v>118821.791914184</v>
      </c>
      <c r="R438" s="10">
        <v>8.2312499999999993</v>
      </c>
      <c r="S438" s="10">
        <v>124165.16248296401</v>
      </c>
      <c r="T438" s="10">
        <f t="shared" si="111"/>
        <v>121493.47719857399</v>
      </c>
      <c r="U438" s="10">
        <f t="shared" si="112"/>
        <v>3778.3335635769649</v>
      </c>
      <c r="V438" s="13">
        <f t="shared" si="113"/>
        <v>3.1099065157230616E-2</v>
      </c>
      <c r="W438" s="10"/>
      <c r="X438" s="10">
        <v>8.2312333333333303</v>
      </c>
      <c r="Y438" s="10">
        <v>65449.968733920403</v>
      </c>
      <c r="Z438" s="10">
        <v>8.21918333333333</v>
      </c>
      <c r="AA438" s="10">
        <v>62976.833756999004</v>
      </c>
      <c r="AB438" s="10">
        <f t="shared" si="114"/>
        <v>64213.401245459703</v>
      </c>
      <c r="AC438" s="10">
        <f t="shared" si="115"/>
        <v>1748.7705129707572</v>
      </c>
      <c r="AD438" s="13">
        <f t="shared" si="116"/>
        <v>2.7233731262512845E-2</v>
      </c>
      <c r="AE438" s="10"/>
      <c r="AF438" s="10">
        <v>8.1953166666666704</v>
      </c>
      <c r="AG438" s="10">
        <v>149843.82144592001</v>
      </c>
      <c r="AH438" s="10">
        <v>8.2072333333333294</v>
      </c>
      <c r="AI438" s="10">
        <v>157610.389929022</v>
      </c>
      <c r="AJ438" s="10">
        <f t="shared" si="117"/>
        <v>153727.10568747099</v>
      </c>
      <c r="AK438" s="10">
        <f t="shared" si="118"/>
        <v>5491.793240951135</v>
      </c>
      <c r="AL438" s="13">
        <f t="shared" si="119"/>
        <v>3.5724299995057572E-2</v>
      </c>
      <c r="AM438" s="10"/>
      <c r="AN438" s="10">
        <v>8.2072333333333294</v>
      </c>
      <c r="AO438" s="10">
        <v>228171.987116759</v>
      </c>
      <c r="AP438" s="10">
        <v>8.2072500000000002</v>
      </c>
      <c r="AQ438" s="10">
        <v>227759.515269194</v>
      </c>
      <c r="AR438" s="10">
        <f t="shared" si="120"/>
        <v>227965.75119297649</v>
      </c>
      <c r="AS438" s="10">
        <f t="shared" si="121"/>
        <v>291.66164046175589</v>
      </c>
      <c r="AT438" s="13">
        <f t="shared" si="122"/>
        <v>1.2794099066875176E-3</v>
      </c>
      <c r="AU438" s="10"/>
      <c r="AV438" s="10">
        <v>8.2072166666666693</v>
      </c>
      <c r="AW438" s="10">
        <v>213537.312382631</v>
      </c>
      <c r="AX438" s="10">
        <v>8.1953333333333305</v>
      </c>
      <c r="AY438" s="10">
        <v>215578.629870159</v>
      </c>
      <c r="AZ438" s="10">
        <f t="shared" si="123"/>
        <v>214557.97112639499</v>
      </c>
      <c r="BA438" s="10">
        <f t="shared" si="124"/>
        <v>1443.4294379857306</v>
      </c>
      <c r="BB438" s="13">
        <f t="shared" si="125"/>
        <v>6.7274565955669566E-3</v>
      </c>
      <c r="BC438" s="10"/>
      <c r="BD438" s="10"/>
    </row>
    <row r="439" spans="1:56" x14ac:dyDescent="0.25">
      <c r="A439" s="9" t="s">
        <v>968</v>
      </c>
      <c r="B439" s="9" t="s">
        <v>825</v>
      </c>
      <c r="C439" s="10">
        <v>820.6</v>
      </c>
      <c r="D439" s="10">
        <v>184.1</v>
      </c>
      <c r="E439" s="10">
        <v>26</v>
      </c>
      <c r="F439" t="s">
        <v>251</v>
      </c>
      <c r="G439" s="10"/>
      <c r="H439" s="10">
        <v>8.2657500000000006</v>
      </c>
      <c r="I439" s="10">
        <v>41128.783205903099</v>
      </c>
      <c r="J439" s="10">
        <v>8.31368333333333</v>
      </c>
      <c r="K439" s="10">
        <v>44096.006218909301</v>
      </c>
      <c r="L439" s="10">
        <f t="shared" si="108"/>
        <v>42612.394712406196</v>
      </c>
      <c r="M439" s="10">
        <f t="shared" si="109"/>
        <v>2098.1435137894646</v>
      </c>
      <c r="N439" s="13">
        <f t="shared" si="110"/>
        <v>4.9237869121178723E-2</v>
      </c>
      <c r="O439" s="10"/>
      <c r="P439" s="10">
        <v>8.3017000000000003</v>
      </c>
      <c r="Q439" s="10">
        <v>30782.977193419902</v>
      </c>
      <c r="R439" s="10">
        <v>8.3136666666666699</v>
      </c>
      <c r="S439" s="10">
        <v>29419.414657633701</v>
      </c>
      <c r="T439" s="10">
        <f t="shared" si="111"/>
        <v>30101.195925526801</v>
      </c>
      <c r="U439" s="10">
        <f t="shared" si="112"/>
        <v>964.18431562634703</v>
      </c>
      <c r="V439" s="13">
        <f t="shared" si="113"/>
        <v>3.2031428851259931E-2</v>
      </c>
      <c r="W439" s="10"/>
      <c r="X439" s="10">
        <v>8.2776999999999994</v>
      </c>
      <c r="Y439" s="10">
        <v>24291.846521050698</v>
      </c>
      <c r="Z439" s="10">
        <v>8.3137000000000008</v>
      </c>
      <c r="AA439" s="10">
        <v>24225.833013055599</v>
      </c>
      <c r="AB439" s="10">
        <f t="shared" si="114"/>
        <v>24258.839767053149</v>
      </c>
      <c r="AC439" s="10">
        <f t="shared" si="115"/>
        <v>46.678599153247326</v>
      </c>
      <c r="AD439" s="13">
        <f t="shared" si="116"/>
        <v>1.9241892687977314E-3</v>
      </c>
      <c r="AE439" s="10"/>
      <c r="AF439" s="10">
        <v>8.3136666666666699</v>
      </c>
      <c r="AG439" s="10">
        <v>47599.178875898702</v>
      </c>
      <c r="AH439" s="10">
        <v>8.32581666666667</v>
      </c>
      <c r="AI439" s="10">
        <v>44732.542397651203</v>
      </c>
      <c r="AJ439" s="10">
        <f t="shared" si="117"/>
        <v>46165.860636774953</v>
      </c>
      <c r="AK439" s="10">
        <f t="shared" si="118"/>
        <v>2027.0180929655296</v>
      </c>
      <c r="AL439" s="13">
        <f t="shared" si="119"/>
        <v>4.3907295672743096E-2</v>
      </c>
      <c r="AM439" s="10"/>
      <c r="AN439" s="10">
        <v>8.3136666666666699</v>
      </c>
      <c r="AO439" s="10">
        <v>56818.0311617033</v>
      </c>
      <c r="AP439" s="10">
        <v>8.2897166666666706</v>
      </c>
      <c r="AQ439" s="10">
        <v>63787.0469500943</v>
      </c>
      <c r="AR439" s="10">
        <f t="shared" si="120"/>
        <v>60302.5390558988</v>
      </c>
      <c r="AS439" s="10">
        <f t="shared" si="121"/>
        <v>4927.8383221673894</v>
      </c>
      <c r="AT439" s="13">
        <f t="shared" si="122"/>
        <v>8.1718587630272385E-2</v>
      </c>
      <c r="AU439" s="10"/>
      <c r="AV439" s="10">
        <v>8.3257833333333302</v>
      </c>
      <c r="AW439" s="10">
        <v>52941.254254330299</v>
      </c>
      <c r="AX439" s="10">
        <v>8.2777166666666702</v>
      </c>
      <c r="AY439" s="10">
        <v>48971.838407559</v>
      </c>
      <c r="AZ439" s="10">
        <f t="shared" si="123"/>
        <v>50956.54633094465</v>
      </c>
      <c r="BA439" s="10">
        <f t="shared" si="124"/>
        <v>2806.800862601327</v>
      </c>
      <c r="BB439" s="13">
        <f t="shared" si="125"/>
        <v>5.5082242905006816E-2</v>
      </c>
      <c r="BC439" s="10"/>
      <c r="BD439" s="10"/>
    </row>
    <row r="440" spans="1:56" x14ac:dyDescent="0.25">
      <c r="A440" s="9" t="s">
        <v>969</v>
      </c>
      <c r="B440" s="9" t="s">
        <v>945</v>
      </c>
      <c r="C440" s="10">
        <v>818.6</v>
      </c>
      <c r="D440" s="10">
        <v>184.1</v>
      </c>
      <c r="E440" s="10">
        <v>26</v>
      </c>
      <c r="F440" t="s">
        <v>251</v>
      </c>
      <c r="G440" s="10"/>
      <c r="H440" s="10">
        <v>7.9788500000000004</v>
      </c>
      <c r="I440" s="10">
        <v>32518.059717070901</v>
      </c>
      <c r="J440" s="10">
        <v>7.9669333333333299</v>
      </c>
      <c r="K440" s="10">
        <v>33537.313729841298</v>
      </c>
      <c r="L440" s="10">
        <f t="shared" si="108"/>
        <v>33027.6867234561</v>
      </c>
      <c r="M440" s="10">
        <f t="shared" si="109"/>
        <v>720.72142418154817</v>
      </c>
      <c r="N440" s="13">
        <f t="shared" si="110"/>
        <v>2.1821734904300619E-2</v>
      </c>
      <c r="O440" s="10"/>
      <c r="P440" s="10">
        <v>7.9788666666666703</v>
      </c>
      <c r="Q440" s="10">
        <v>28733.846994867301</v>
      </c>
      <c r="R440" s="10">
        <v>7.9907333333333304</v>
      </c>
      <c r="S440" s="10">
        <v>24901.246278357099</v>
      </c>
      <c r="T440" s="10">
        <f t="shared" si="111"/>
        <v>26817.546636612198</v>
      </c>
      <c r="U440" s="10">
        <f t="shared" si="112"/>
        <v>2710.0579562247844</v>
      </c>
      <c r="V440" s="13">
        <f t="shared" si="113"/>
        <v>0.10105540200776324</v>
      </c>
      <c r="W440" s="10"/>
      <c r="X440" s="10">
        <v>7.9788500000000004</v>
      </c>
      <c r="Y440" s="10">
        <v>19121.805254007599</v>
      </c>
      <c r="Z440" s="10">
        <v>7.9907833333333302</v>
      </c>
      <c r="AA440" s="10">
        <v>18838.304380315702</v>
      </c>
      <c r="AB440" s="10">
        <f t="shared" si="114"/>
        <v>18980.05481716165</v>
      </c>
      <c r="AC440" s="10">
        <f t="shared" si="115"/>
        <v>200.46539025985135</v>
      </c>
      <c r="AD440" s="13">
        <f t="shared" si="116"/>
        <v>1.0561897328062075E-2</v>
      </c>
      <c r="AE440" s="10"/>
      <c r="AF440" s="10">
        <v>7.9550333333333301</v>
      </c>
      <c r="AG440" s="10">
        <v>38554.953112341303</v>
      </c>
      <c r="AH440" s="10">
        <v>7.9669333333333299</v>
      </c>
      <c r="AI440" s="10">
        <v>40780.249059916103</v>
      </c>
      <c r="AJ440" s="10">
        <f t="shared" si="117"/>
        <v>39667.601086128707</v>
      </c>
      <c r="AK440" s="10">
        <f t="shared" si="118"/>
        <v>1573.5218546770845</v>
      </c>
      <c r="AL440" s="13">
        <f t="shared" si="119"/>
        <v>3.9667683741715518E-2</v>
      </c>
      <c r="AM440" s="10"/>
      <c r="AN440" s="10">
        <v>7.9788500000000004</v>
      </c>
      <c r="AO440" s="10">
        <v>46299.626210529503</v>
      </c>
      <c r="AP440" s="10">
        <v>7.9788666666666703</v>
      </c>
      <c r="AQ440" s="10">
        <v>47488.783961478097</v>
      </c>
      <c r="AR440" s="10">
        <f t="shared" si="120"/>
        <v>46894.2050860038</v>
      </c>
      <c r="AS440" s="10">
        <f t="shared" si="121"/>
        <v>840.86150959629458</v>
      </c>
      <c r="AT440" s="13">
        <f t="shared" si="122"/>
        <v>1.7931032374984449E-2</v>
      </c>
      <c r="AU440" s="10"/>
      <c r="AV440" s="10">
        <v>7.9431166666666702</v>
      </c>
      <c r="AW440" s="10">
        <v>44531.169487163803</v>
      </c>
      <c r="AX440" s="10">
        <v>7.9311333333333298</v>
      </c>
      <c r="AY440" s="10">
        <v>46032.962419779004</v>
      </c>
      <c r="AZ440" s="10">
        <f t="shared" si="123"/>
        <v>45282.065953471407</v>
      </c>
      <c r="BA440" s="10">
        <f t="shared" si="124"/>
        <v>1061.9279665902402</v>
      </c>
      <c r="BB440" s="13">
        <f t="shared" si="125"/>
        <v>2.3451402762440232E-2</v>
      </c>
      <c r="BC440" s="10"/>
      <c r="BD440" s="10"/>
    </row>
    <row r="441" spans="1:56" x14ac:dyDescent="0.25">
      <c r="A441" s="9" t="s">
        <v>970</v>
      </c>
      <c r="B441" s="9" t="s">
        <v>813</v>
      </c>
      <c r="C441" s="10">
        <v>770.6</v>
      </c>
      <c r="D441" s="10">
        <v>184.1</v>
      </c>
      <c r="E441" s="10">
        <v>26</v>
      </c>
      <c r="F441" t="s">
        <v>251</v>
      </c>
      <c r="G441" s="10"/>
      <c r="H441" s="10">
        <v>8.0065500000000007</v>
      </c>
      <c r="I441" s="10">
        <v>490497.595571118</v>
      </c>
      <c r="J441" s="10">
        <v>8.0065500000000007</v>
      </c>
      <c r="K441" s="10">
        <v>508516.76490545401</v>
      </c>
      <c r="L441" s="10">
        <f t="shared" si="108"/>
        <v>499507.18023828603</v>
      </c>
      <c r="M441" s="10">
        <f t="shared" si="109"/>
        <v>12741.47682765768</v>
      </c>
      <c r="N441" s="13">
        <f t="shared" si="110"/>
        <v>2.5508095442350713E-2</v>
      </c>
      <c r="O441" s="10"/>
      <c r="P441" s="10">
        <v>8.0541</v>
      </c>
      <c r="Q441" s="10">
        <v>166248.45210324199</v>
      </c>
      <c r="R441" s="10">
        <v>8.0421999999999993</v>
      </c>
      <c r="S441" s="10">
        <v>183860.23808920401</v>
      </c>
      <c r="T441" s="10">
        <f t="shared" si="111"/>
        <v>175054.345096223</v>
      </c>
      <c r="U441" s="10">
        <f t="shared" si="112"/>
        <v>12453.413299479951</v>
      </c>
      <c r="V441" s="13">
        <f t="shared" si="113"/>
        <v>7.1140269569627768E-2</v>
      </c>
      <c r="W441" s="10"/>
      <c r="X441" s="10">
        <v>8.0303166666666694</v>
      </c>
      <c r="Y441" s="10">
        <v>415185.84873302199</v>
      </c>
      <c r="Z441" s="10">
        <v>8.0184666666666704</v>
      </c>
      <c r="AA441" s="10">
        <v>448003.92452914501</v>
      </c>
      <c r="AB441" s="10">
        <f t="shared" si="114"/>
        <v>431594.8866310835</v>
      </c>
      <c r="AC441" s="10">
        <f t="shared" si="115"/>
        <v>23205.883940932687</v>
      </c>
      <c r="AD441" s="13">
        <f t="shared" si="116"/>
        <v>5.3767745308735536E-2</v>
      </c>
      <c r="AE441" s="10"/>
      <c r="AF441" s="10">
        <v>8.1138166666666702</v>
      </c>
      <c r="AG441" s="10">
        <v>245070.73252437499</v>
      </c>
      <c r="AH441" s="10">
        <v>8.1258333333333308</v>
      </c>
      <c r="AI441" s="10">
        <v>248776.98020450599</v>
      </c>
      <c r="AJ441" s="10">
        <f t="shared" si="117"/>
        <v>246923.85636444049</v>
      </c>
      <c r="AK441" s="10">
        <f t="shared" si="118"/>
        <v>2620.7128673775378</v>
      </c>
      <c r="AL441" s="13">
        <f t="shared" si="119"/>
        <v>1.0613445399579247E-2</v>
      </c>
      <c r="AM441" s="10"/>
      <c r="AN441" s="10">
        <v>8.0900166666666706</v>
      </c>
      <c r="AO441" s="10">
        <v>297622.62369176903</v>
      </c>
      <c r="AP441" s="10">
        <v>8.1138333333333303</v>
      </c>
      <c r="AQ441" s="10">
        <v>316986.52077490202</v>
      </c>
      <c r="AR441" s="10">
        <f t="shared" si="120"/>
        <v>307304.57223333552</v>
      </c>
      <c r="AS441" s="10">
        <f t="shared" si="121"/>
        <v>13692.342937681748</v>
      </c>
      <c r="AT441" s="13">
        <f t="shared" si="122"/>
        <v>4.455626168583391E-2</v>
      </c>
      <c r="AU441" s="10"/>
      <c r="AV441" s="10">
        <v>8.1019000000000005</v>
      </c>
      <c r="AW441" s="10">
        <v>194431.76040434401</v>
      </c>
      <c r="AX441" s="10">
        <v>8.0779666666666703</v>
      </c>
      <c r="AY441" s="10">
        <v>187744.96024271499</v>
      </c>
      <c r="AZ441" s="10">
        <f t="shared" si="123"/>
        <v>191088.36032352952</v>
      </c>
      <c r="BA441" s="10">
        <f t="shared" si="124"/>
        <v>4728.2817387271771</v>
      </c>
      <c r="BB441" s="13">
        <f t="shared" si="125"/>
        <v>2.4743954737597714E-2</v>
      </c>
      <c r="BC441" s="10"/>
      <c r="BD441" s="10"/>
    </row>
    <row r="442" spans="1:56" x14ac:dyDescent="0.25">
      <c r="A442" s="9" t="s">
        <v>971</v>
      </c>
      <c r="B442" s="9" t="s">
        <v>972</v>
      </c>
      <c r="C442" s="10">
        <v>816.6</v>
      </c>
      <c r="D442" s="10">
        <v>184.1</v>
      </c>
      <c r="E442" s="10">
        <v>26</v>
      </c>
      <c r="F442" t="s">
        <v>251</v>
      </c>
      <c r="G442" s="10"/>
      <c r="H442" s="10">
        <v>6.9205833333333304</v>
      </c>
      <c r="I442" s="10">
        <v>35614.562990630999</v>
      </c>
      <c r="J442" s="10">
        <v>6.9206000000000003</v>
      </c>
      <c r="K442" s="10">
        <v>36117.4188561095</v>
      </c>
      <c r="L442" s="10">
        <f t="shared" si="108"/>
        <v>35865.990923370249</v>
      </c>
      <c r="M442" s="10">
        <f t="shared" si="109"/>
        <v>355.57279243927843</v>
      </c>
      <c r="N442" s="13">
        <f t="shared" si="110"/>
        <v>9.9139263487513871E-3</v>
      </c>
      <c r="O442" s="10"/>
      <c r="P442" s="10">
        <v>6.9206000000000003</v>
      </c>
      <c r="Q442" s="10">
        <v>28656.916211227399</v>
      </c>
      <c r="R442" s="10">
        <v>6.9323666666666703</v>
      </c>
      <c r="S442" s="10">
        <v>32850.5601175232</v>
      </c>
      <c r="T442" s="10">
        <f t="shared" si="111"/>
        <v>30753.7381643753</v>
      </c>
      <c r="U442" s="10">
        <f t="shared" si="112"/>
        <v>2965.3540440234037</v>
      </c>
      <c r="V442" s="13">
        <f t="shared" si="113"/>
        <v>9.6422556118996569E-2</v>
      </c>
      <c r="W442" s="10"/>
      <c r="X442" s="10">
        <v>6.9441499999999996</v>
      </c>
      <c r="Y442" s="10">
        <v>20125.041489242602</v>
      </c>
      <c r="Z442" s="10">
        <v>6.9324000000000003</v>
      </c>
      <c r="AA442" s="10">
        <v>22869.315474136401</v>
      </c>
      <c r="AB442" s="10">
        <f t="shared" si="114"/>
        <v>21497.178481689501</v>
      </c>
      <c r="AC442" s="10">
        <f t="shared" si="115"/>
        <v>1940.4947441522349</v>
      </c>
      <c r="AD442" s="13">
        <f t="shared" si="116"/>
        <v>9.0267415596194459E-2</v>
      </c>
      <c r="AE442" s="10"/>
      <c r="AF442" s="10">
        <v>6.9323666666666703</v>
      </c>
      <c r="AG442" s="10">
        <v>38644.219577057003</v>
      </c>
      <c r="AH442" s="10">
        <v>6.9206000000000003</v>
      </c>
      <c r="AI442" s="10">
        <v>49654.244587036199</v>
      </c>
      <c r="AJ442" s="10">
        <f t="shared" si="117"/>
        <v>44149.232082046597</v>
      </c>
      <c r="AK442" s="10">
        <f t="shared" si="118"/>
        <v>7785.2633455898067</v>
      </c>
      <c r="AL442" s="13">
        <f t="shared" si="119"/>
        <v>0.17633972276395957</v>
      </c>
      <c r="AM442" s="10"/>
      <c r="AN442" s="10">
        <v>6.9205833333333304</v>
      </c>
      <c r="AO442" s="10">
        <v>50965.762609924299</v>
      </c>
      <c r="AP442" s="10">
        <v>6.9324000000000003</v>
      </c>
      <c r="AQ442" s="10">
        <v>59929.827772766097</v>
      </c>
      <c r="AR442" s="10">
        <f t="shared" si="120"/>
        <v>55447.795191345198</v>
      </c>
      <c r="AS442" s="10">
        <f t="shared" si="121"/>
        <v>6338.5512636435287</v>
      </c>
      <c r="AT442" s="13">
        <f t="shared" si="122"/>
        <v>0.11431565929303007</v>
      </c>
      <c r="AU442" s="10"/>
      <c r="AV442" s="10">
        <v>6.9323666666666703</v>
      </c>
      <c r="AW442" s="10">
        <v>48156.846274322503</v>
      </c>
      <c r="AX442" s="10">
        <v>6.9323833333333296</v>
      </c>
      <c r="AY442" s="10">
        <v>45685.171801574703</v>
      </c>
      <c r="AZ442" s="10">
        <f t="shared" si="123"/>
        <v>46921.009037948606</v>
      </c>
      <c r="BA442" s="10">
        <f t="shared" si="124"/>
        <v>1747.7377805656538</v>
      </c>
      <c r="BB442" s="13">
        <f t="shared" si="125"/>
        <v>3.7248512263496396E-2</v>
      </c>
      <c r="BC442" s="10"/>
      <c r="BD442" s="10"/>
    </row>
    <row r="443" spans="1:56" x14ac:dyDescent="0.25">
      <c r="A443" s="9" t="s">
        <v>973</v>
      </c>
      <c r="B443" s="9" t="s">
        <v>913</v>
      </c>
      <c r="C443" s="10">
        <v>822.6</v>
      </c>
      <c r="D443" s="10">
        <v>184.1</v>
      </c>
      <c r="E443" s="10">
        <v>26</v>
      </c>
      <c r="F443" t="s">
        <v>251</v>
      </c>
      <c r="G443" s="10"/>
      <c r="H443" s="10">
        <v>9.5146999999999995</v>
      </c>
      <c r="I443" s="10">
        <v>20611.398310472199</v>
      </c>
      <c r="J443" s="10">
        <v>9.4903499999999994</v>
      </c>
      <c r="K443" s="10">
        <v>20806.257266940898</v>
      </c>
      <c r="L443" s="10">
        <f t="shared" si="108"/>
        <v>20708.827788706549</v>
      </c>
      <c r="M443" s="10">
        <f t="shared" si="109"/>
        <v>137.78608949395135</v>
      </c>
      <c r="N443" s="13">
        <f t="shared" si="110"/>
        <v>6.6534953547246296E-3</v>
      </c>
      <c r="O443" s="10"/>
      <c r="P443" s="10">
        <v>9.5147166666666703</v>
      </c>
      <c r="Q443" s="10">
        <v>15058.755140667299</v>
      </c>
      <c r="R443" s="10">
        <v>9.5146999999999995</v>
      </c>
      <c r="S443" s="10">
        <v>13762.4739355619</v>
      </c>
      <c r="T443" s="10">
        <f t="shared" si="111"/>
        <v>14410.6145381146</v>
      </c>
      <c r="U443" s="10">
        <f t="shared" si="112"/>
        <v>916.60923045469735</v>
      </c>
      <c r="V443" s="13">
        <f t="shared" si="113"/>
        <v>6.3606533089228062E-2</v>
      </c>
      <c r="W443" s="10"/>
      <c r="X443" s="10">
        <v>9.5271166666666698</v>
      </c>
      <c r="Y443" s="10">
        <v>8575.9788348543298</v>
      </c>
      <c r="Z443" s="10">
        <v>9.4903666666666702</v>
      </c>
      <c r="AA443" s="10">
        <v>9021.2989318494292</v>
      </c>
      <c r="AB443" s="10">
        <f t="shared" si="114"/>
        <v>8798.6388833518795</v>
      </c>
      <c r="AC443" s="10">
        <f t="shared" si="115"/>
        <v>314.88886038388591</v>
      </c>
      <c r="AD443" s="13">
        <f t="shared" si="116"/>
        <v>3.5788360513316991E-2</v>
      </c>
      <c r="AE443" s="10"/>
      <c r="AF443" s="10">
        <v>9.5271166666666698</v>
      </c>
      <c r="AG443" s="10">
        <v>18572.7829657109</v>
      </c>
      <c r="AH443" s="10">
        <v>9.4903333333333304</v>
      </c>
      <c r="AI443" s="10">
        <v>20212.964331907999</v>
      </c>
      <c r="AJ443" s="10">
        <f t="shared" si="117"/>
        <v>19392.873648809451</v>
      </c>
      <c r="AK443" s="10">
        <f t="shared" si="118"/>
        <v>1159.7833664137847</v>
      </c>
      <c r="AL443" s="13">
        <f t="shared" si="119"/>
        <v>5.9804616242883891E-2</v>
      </c>
      <c r="AM443" s="10"/>
      <c r="AN443" s="10">
        <v>9.5271166666666698</v>
      </c>
      <c r="AO443" s="10">
        <v>25452.4543577529</v>
      </c>
      <c r="AP443" s="10">
        <v>9.5393333333333299</v>
      </c>
      <c r="AQ443" s="10">
        <v>23700.626610392199</v>
      </c>
      <c r="AR443" s="10">
        <f t="shared" si="120"/>
        <v>24576.54048407255</v>
      </c>
      <c r="AS443" s="10">
        <f t="shared" si="121"/>
        <v>1238.729279629506</v>
      </c>
      <c r="AT443" s="13">
        <f t="shared" si="122"/>
        <v>5.0402914943716182E-2</v>
      </c>
      <c r="AU443" s="10"/>
      <c r="AV443" s="10">
        <v>9.5024999999999995</v>
      </c>
      <c r="AW443" s="10">
        <v>21410.609031483698</v>
      </c>
      <c r="AX443" s="10">
        <v>9.4780499999999996</v>
      </c>
      <c r="AY443" s="10">
        <v>20460.8769466089</v>
      </c>
      <c r="AZ443" s="10">
        <f t="shared" si="123"/>
        <v>20935.742989046299</v>
      </c>
      <c r="BA443" s="10">
        <f t="shared" si="124"/>
        <v>671.56199752540783</v>
      </c>
      <c r="BB443" s="13">
        <f t="shared" si="125"/>
        <v>3.2077294695333859E-2</v>
      </c>
      <c r="BC443" s="10"/>
      <c r="BD443" s="10"/>
    </row>
    <row r="444" spans="1:56" x14ac:dyDescent="0.25">
      <c r="A444" s="9" t="s">
        <v>974</v>
      </c>
      <c r="B444" s="9" t="s">
        <v>835</v>
      </c>
      <c r="C444" s="10">
        <v>756.6</v>
      </c>
      <c r="D444" s="10">
        <v>184.1</v>
      </c>
      <c r="E444" s="10">
        <v>26</v>
      </c>
      <c r="F444" t="s">
        <v>251</v>
      </c>
      <c r="G444" s="10"/>
      <c r="H444" s="10">
        <v>7.3987166666666697</v>
      </c>
      <c r="I444" s="10">
        <v>55561.256678954996</v>
      </c>
      <c r="J444" s="10">
        <v>7.3867500000000001</v>
      </c>
      <c r="K444" s="10">
        <v>55390.580803161603</v>
      </c>
      <c r="L444" s="10">
        <f t="shared" si="108"/>
        <v>55475.918741058296</v>
      </c>
      <c r="M444" s="10">
        <f t="shared" si="109"/>
        <v>120.68606915846115</v>
      </c>
      <c r="N444" s="13">
        <f t="shared" si="110"/>
        <v>2.1754676965654316E-3</v>
      </c>
      <c r="O444" s="10"/>
      <c r="P444" s="10">
        <v>7.5296666666666701</v>
      </c>
      <c r="Q444" s="10">
        <v>40737.214704345701</v>
      </c>
      <c r="R444" s="10">
        <v>7.5296500000000002</v>
      </c>
      <c r="S444" s="10">
        <v>39795.104851440497</v>
      </c>
      <c r="T444" s="10">
        <f t="shared" si="111"/>
        <v>40266.159777893103</v>
      </c>
      <c r="U444" s="10">
        <f t="shared" si="112"/>
        <v>666.17226561193002</v>
      </c>
      <c r="V444" s="13">
        <f t="shared" si="113"/>
        <v>1.6544221482418877E-2</v>
      </c>
      <c r="W444" s="10"/>
      <c r="X444" s="10">
        <v>7.3867500000000001</v>
      </c>
      <c r="Y444" s="10">
        <v>37116.625569793701</v>
      </c>
      <c r="Z444" s="10">
        <v>7.4461333333333304</v>
      </c>
      <c r="AA444" s="10">
        <v>39352.911098938101</v>
      </c>
      <c r="AB444" s="10">
        <f t="shared" si="114"/>
        <v>38234.768334365901</v>
      </c>
      <c r="AC444" s="10">
        <f t="shared" si="115"/>
        <v>1581.2926623273515</v>
      </c>
      <c r="AD444" s="13">
        <f t="shared" si="116"/>
        <v>4.135745373160965E-2</v>
      </c>
      <c r="AE444" s="10"/>
      <c r="AF444" s="10">
        <v>7.5296500000000002</v>
      </c>
      <c r="AG444" s="10">
        <v>61955.299223937996</v>
      </c>
      <c r="AH444" s="10">
        <v>7.5178333333333303</v>
      </c>
      <c r="AI444" s="10">
        <v>59794.891244384802</v>
      </c>
      <c r="AJ444" s="10">
        <f t="shared" si="117"/>
        <v>60875.095234161403</v>
      </c>
      <c r="AK444" s="10">
        <f t="shared" si="118"/>
        <v>1527.6391324715917</v>
      </c>
      <c r="AL444" s="13">
        <f t="shared" si="119"/>
        <v>2.509464874913778E-2</v>
      </c>
      <c r="AM444" s="10"/>
      <c r="AN444" s="10">
        <v>7.5057499999999999</v>
      </c>
      <c r="AO444" s="10">
        <v>66700.413284667899</v>
      </c>
      <c r="AP444" s="10">
        <v>7.4939166666666699</v>
      </c>
      <c r="AQ444" s="10">
        <v>64893.590318481503</v>
      </c>
      <c r="AR444" s="10">
        <f t="shared" si="120"/>
        <v>65797.001801574705</v>
      </c>
      <c r="AS444" s="10">
        <f t="shared" si="121"/>
        <v>1277.6167717939923</v>
      </c>
      <c r="AT444" s="13">
        <f t="shared" si="122"/>
        <v>1.9417553031472863E-2</v>
      </c>
      <c r="AU444" s="10"/>
      <c r="AV444" s="10">
        <v>7.4697666666666702</v>
      </c>
      <c r="AW444" s="10">
        <v>51112.137597717199</v>
      </c>
      <c r="AX444" s="10">
        <v>7.4939166666666699</v>
      </c>
      <c r="AY444" s="10">
        <v>48355.504821899398</v>
      </c>
      <c r="AZ444" s="10">
        <f t="shared" si="123"/>
        <v>49733.821209808302</v>
      </c>
      <c r="BA444" s="10">
        <f t="shared" si="124"/>
        <v>1949.2337290218632</v>
      </c>
      <c r="BB444" s="13">
        <f t="shared" si="125"/>
        <v>3.9193323207536747E-2</v>
      </c>
      <c r="BC444" s="10"/>
      <c r="BD444" s="10"/>
    </row>
    <row r="445" spans="1:56" x14ac:dyDescent="0.25">
      <c r="A445" s="9" t="s">
        <v>975</v>
      </c>
      <c r="B445" s="9" t="s">
        <v>835</v>
      </c>
      <c r="C445" s="10">
        <v>756.6</v>
      </c>
      <c r="D445" s="10">
        <v>184.1</v>
      </c>
      <c r="E445" s="10">
        <v>26</v>
      </c>
      <c r="F445" t="s">
        <v>251</v>
      </c>
      <c r="G445" s="10"/>
      <c r="H445" s="10">
        <v>7.7445166666666703</v>
      </c>
      <c r="I445" s="10">
        <v>17196.868897033699</v>
      </c>
      <c r="J445" s="10">
        <v>7.6847000000000003</v>
      </c>
      <c r="K445" s="10">
        <v>16813.352755188</v>
      </c>
      <c r="L445" s="10">
        <f t="shared" si="108"/>
        <v>17005.110826110849</v>
      </c>
      <c r="M445" s="10">
        <f t="shared" si="109"/>
        <v>271.18686459359571</v>
      </c>
      <c r="N445" s="13">
        <f t="shared" si="110"/>
        <v>1.5947374137497312E-2</v>
      </c>
      <c r="O445" s="10"/>
      <c r="P445" s="10">
        <v>7.7683</v>
      </c>
      <c r="Q445" s="10">
        <v>15273.6859607238</v>
      </c>
      <c r="R445" s="10">
        <v>7.7445166666666703</v>
      </c>
      <c r="S445" s="10">
        <v>14092.642608611999</v>
      </c>
      <c r="T445" s="10">
        <f t="shared" si="111"/>
        <v>14683.164284667899</v>
      </c>
      <c r="U445" s="10">
        <f t="shared" si="112"/>
        <v>835.12376315354595</v>
      </c>
      <c r="V445" s="13">
        <f t="shared" si="113"/>
        <v>5.6876280000870034E-2</v>
      </c>
      <c r="W445" s="10"/>
      <c r="X445" s="10">
        <v>7.8161500000000004</v>
      </c>
      <c r="Y445" s="10">
        <v>8965.1646118163808</v>
      </c>
      <c r="Z445" s="10">
        <v>7.7086833333333296</v>
      </c>
      <c r="AA445" s="10">
        <v>10831.803661438</v>
      </c>
      <c r="AB445" s="10">
        <f t="shared" si="114"/>
        <v>9898.4841366271903</v>
      </c>
      <c r="AC445" s="10">
        <f t="shared" si="115"/>
        <v>1319.9131300150591</v>
      </c>
      <c r="AD445" s="13">
        <f t="shared" si="116"/>
        <v>0.13334497603840242</v>
      </c>
      <c r="AE445" s="10"/>
      <c r="AF445" s="10">
        <v>7.7086333333333297</v>
      </c>
      <c r="AG445" s="10">
        <v>25595.4033600769</v>
      </c>
      <c r="AH445" s="10">
        <v>7.7324333333333302</v>
      </c>
      <c r="AI445" s="10">
        <v>24206.244843933098</v>
      </c>
      <c r="AJ445" s="10">
        <f t="shared" si="117"/>
        <v>24900.824102004997</v>
      </c>
      <c r="AK445" s="10">
        <f t="shared" si="118"/>
        <v>982.2834069083242</v>
      </c>
      <c r="AL445" s="13">
        <f t="shared" si="119"/>
        <v>3.9447827223888204E-2</v>
      </c>
      <c r="AM445" s="10"/>
      <c r="AN445" s="10">
        <v>7.6727333333333299</v>
      </c>
      <c r="AO445" s="10">
        <v>28900.021504211501</v>
      </c>
      <c r="AP445" s="10">
        <v>7.7086499999999996</v>
      </c>
      <c r="AQ445" s="10">
        <v>29366.0398433228</v>
      </c>
      <c r="AR445" s="10">
        <f t="shared" si="120"/>
        <v>29133.030673767149</v>
      </c>
      <c r="AS445" s="10">
        <f t="shared" si="121"/>
        <v>329.5247277428914</v>
      </c>
      <c r="AT445" s="13">
        <f t="shared" si="122"/>
        <v>1.1311034936012068E-2</v>
      </c>
      <c r="AU445" s="10"/>
      <c r="AV445" s="10">
        <v>7.6965500000000002</v>
      </c>
      <c r="AW445" s="10">
        <v>19595.093123474198</v>
      </c>
      <c r="AX445" s="10">
        <v>7.7564333333333302</v>
      </c>
      <c r="AY445" s="10">
        <v>20636.759796081598</v>
      </c>
      <c r="AZ445" s="10">
        <f t="shared" si="123"/>
        <v>20115.926459777897</v>
      </c>
      <c r="BA445" s="10">
        <f t="shared" si="124"/>
        <v>736.56956793671986</v>
      </c>
      <c r="BB445" s="13">
        <f t="shared" si="125"/>
        <v>3.6616238849823894E-2</v>
      </c>
      <c r="BC445" s="10"/>
      <c r="BD445" s="10"/>
    </row>
    <row r="446" spans="1:56" x14ac:dyDescent="0.25">
      <c r="A446" s="9" t="s">
        <v>135</v>
      </c>
      <c r="B446" s="9" t="s">
        <v>976</v>
      </c>
      <c r="C446" s="10">
        <v>768.5</v>
      </c>
      <c r="D446" s="10">
        <v>184.1</v>
      </c>
      <c r="E446" s="10">
        <v>26</v>
      </c>
      <c r="F446" t="s">
        <v>251</v>
      </c>
      <c r="G446" s="10"/>
      <c r="H446" s="10">
        <v>7.4572500000000002</v>
      </c>
      <c r="I446" s="10">
        <v>302492.78921098099</v>
      </c>
      <c r="J446" s="10">
        <v>7.46911666666667</v>
      </c>
      <c r="K446" s="10">
        <v>284272.033998725</v>
      </c>
      <c r="L446" s="10">
        <f t="shared" si="108"/>
        <v>293382.411604853</v>
      </c>
      <c r="M446" s="10">
        <f t="shared" si="109"/>
        <v>12884.019568926338</v>
      </c>
      <c r="N446" s="13">
        <f t="shared" si="110"/>
        <v>4.3915446391106075E-2</v>
      </c>
      <c r="O446" s="10"/>
      <c r="P446" s="10">
        <v>7.4691000000000001</v>
      </c>
      <c r="Q446" s="10">
        <v>225770.16806963601</v>
      </c>
      <c r="R446" s="10">
        <v>7.4813166666666699</v>
      </c>
      <c r="S446" s="10">
        <v>229940.587129072</v>
      </c>
      <c r="T446" s="10">
        <f t="shared" si="111"/>
        <v>227855.37759935402</v>
      </c>
      <c r="U446" s="10">
        <f t="shared" si="112"/>
        <v>2948.9315973168068</v>
      </c>
      <c r="V446" s="13">
        <f t="shared" si="113"/>
        <v>1.2942119814709904E-2</v>
      </c>
      <c r="W446" s="10"/>
      <c r="X446" s="10">
        <v>7.4813166666666699</v>
      </c>
      <c r="Y446" s="10">
        <v>121655.47593813299</v>
      </c>
      <c r="Z446" s="10">
        <v>7.4691333333333301</v>
      </c>
      <c r="AA446" s="10">
        <v>136165.55773464899</v>
      </c>
      <c r="AB446" s="10">
        <f t="shared" si="114"/>
        <v>128910.51683639099</v>
      </c>
      <c r="AC446" s="10">
        <f t="shared" si="115"/>
        <v>10260.177233887942</v>
      </c>
      <c r="AD446" s="13">
        <f t="shared" si="116"/>
        <v>7.9591467676061081E-2</v>
      </c>
      <c r="AE446" s="10"/>
      <c r="AF446" s="10">
        <v>7.4691000000000001</v>
      </c>
      <c r="AG446" s="10">
        <v>433683.91349668597</v>
      </c>
      <c r="AH446" s="10">
        <v>7.4813166666666699</v>
      </c>
      <c r="AI446" s="10">
        <v>431818.93212629698</v>
      </c>
      <c r="AJ446" s="10">
        <f t="shared" si="117"/>
        <v>432751.42281149147</v>
      </c>
      <c r="AK446" s="10">
        <f t="shared" si="118"/>
        <v>1318.7409737886392</v>
      </c>
      <c r="AL446" s="13">
        <f t="shared" si="119"/>
        <v>3.0473405846272372E-3</v>
      </c>
      <c r="AM446" s="10"/>
      <c r="AN446" s="10">
        <v>7.4691000000000001</v>
      </c>
      <c r="AO446" s="10">
        <v>413262.23389626498</v>
      </c>
      <c r="AP446" s="10">
        <v>7.45726666666667</v>
      </c>
      <c r="AQ446" s="10">
        <v>391521.45257212798</v>
      </c>
      <c r="AR446" s="10">
        <f t="shared" si="120"/>
        <v>402391.84323419648</v>
      </c>
      <c r="AS446" s="10">
        <f t="shared" si="121"/>
        <v>15373.053902591122</v>
      </c>
      <c r="AT446" s="13">
        <f t="shared" si="122"/>
        <v>3.8204188680941616E-2</v>
      </c>
      <c r="AU446" s="10"/>
      <c r="AV446" s="10">
        <v>7.4813000000000001</v>
      </c>
      <c r="AW446" s="10">
        <v>453787.20846242597</v>
      </c>
      <c r="AX446" s="10">
        <v>7.46911666666667</v>
      </c>
      <c r="AY446" s="10">
        <v>473473.06368532003</v>
      </c>
      <c r="AZ446" s="10">
        <f t="shared" si="123"/>
        <v>463630.13607387303</v>
      </c>
      <c r="BA446" s="10">
        <f t="shared" si="124"/>
        <v>13920.001721565</v>
      </c>
      <c r="BB446" s="13">
        <f t="shared" si="125"/>
        <v>3.0023936406383733E-2</v>
      </c>
      <c r="BC446" s="10"/>
      <c r="BD446" s="10"/>
    </row>
    <row r="447" spans="1:56" x14ac:dyDescent="0.25">
      <c r="A447" s="9" t="s">
        <v>977</v>
      </c>
      <c r="B447" s="9" t="s">
        <v>817</v>
      </c>
      <c r="C447" s="10">
        <v>792.6</v>
      </c>
      <c r="D447" s="10">
        <v>184.1</v>
      </c>
      <c r="E447" s="10">
        <v>26</v>
      </c>
      <c r="F447" t="s">
        <v>251</v>
      </c>
      <c r="G447" s="10"/>
      <c r="H447" s="10">
        <v>7.1586499999999997</v>
      </c>
      <c r="I447" s="10">
        <v>236964.85774489201</v>
      </c>
      <c r="J447" s="10">
        <v>7.1467166666666699</v>
      </c>
      <c r="K447" s="10">
        <v>225869.97326059299</v>
      </c>
      <c r="L447" s="10">
        <f t="shared" si="108"/>
        <v>231417.41550274251</v>
      </c>
      <c r="M447" s="10">
        <f t="shared" si="109"/>
        <v>7845.2680553292494</v>
      </c>
      <c r="N447" s="13">
        <f t="shared" si="110"/>
        <v>3.3900940593800194E-2</v>
      </c>
      <c r="O447" s="10"/>
      <c r="P447" s="10">
        <v>7.1704333333333299</v>
      </c>
      <c r="Q447" s="10">
        <v>169884.06980954</v>
      </c>
      <c r="R447" s="10">
        <v>7.1586499999999997</v>
      </c>
      <c r="S447" s="10">
        <v>163602.475506541</v>
      </c>
      <c r="T447" s="10">
        <f t="shared" si="111"/>
        <v>166743.27265804051</v>
      </c>
      <c r="U447" s="10">
        <f t="shared" si="112"/>
        <v>4441.7579283133782</v>
      </c>
      <c r="V447" s="13">
        <f t="shared" si="113"/>
        <v>2.663830364792347E-2</v>
      </c>
      <c r="W447" s="10"/>
      <c r="X447" s="10">
        <v>7.1349166666666699</v>
      </c>
      <c r="Y447" s="10">
        <v>92454.296651369295</v>
      </c>
      <c r="Z447" s="10">
        <v>7.1467499999999999</v>
      </c>
      <c r="AA447" s="10">
        <v>89419.182022413996</v>
      </c>
      <c r="AB447" s="10">
        <f t="shared" si="114"/>
        <v>90936.739336891653</v>
      </c>
      <c r="AC447" s="10">
        <f t="shared" si="115"/>
        <v>2146.1501358127848</v>
      </c>
      <c r="AD447" s="13">
        <f t="shared" si="116"/>
        <v>2.3600473817980014E-2</v>
      </c>
      <c r="AE447" s="10"/>
      <c r="AF447" s="10">
        <v>7.1349166666666699</v>
      </c>
      <c r="AG447" s="10">
        <v>245841.284912273</v>
      </c>
      <c r="AH447" s="10">
        <v>7.1704499999999998</v>
      </c>
      <c r="AI447" s="10">
        <v>245474.894019806</v>
      </c>
      <c r="AJ447" s="10">
        <f t="shared" si="117"/>
        <v>245658.0894660395</v>
      </c>
      <c r="AK447" s="10">
        <f t="shared" si="118"/>
        <v>259.07748462840391</v>
      </c>
      <c r="AL447" s="13">
        <f t="shared" si="119"/>
        <v>1.054626310867811E-3</v>
      </c>
      <c r="AM447" s="10"/>
      <c r="AN447" s="10">
        <v>7.1467000000000001</v>
      </c>
      <c r="AO447" s="10">
        <v>301765.67986177799</v>
      </c>
      <c r="AP447" s="10">
        <v>7.1467166666666699</v>
      </c>
      <c r="AQ447" s="10">
        <v>313700.15938444401</v>
      </c>
      <c r="AR447" s="10">
        <f t="shared" si="120"/>
        <v>307732.91962311103</v>
      </c>
      <c r="AS447" s="10">
        <f t="shared" si="121"/>
        <v>8438.9514004091343</v>
      </c>
      <c r="AT447" s="13">
        <f t="shared" si="122"/>
        <v>2.7422972526775981E-2</v>
      </c>
      <c r="AU447" s="10"/>
      <c r="AV447" s="10">
        <v>7.1704333333333299</v>
      </c>
      <c r="AW447" s="10">
        <v>290633.399936506</v>
      </c>
      <c r="AX447" s="10">
        <v>7.1467166666666699</v>
      </c>
      <c r="AY447" s="10">
        <v>307660.72636262898</v>
      </c>
      <c r="AZ447" s="10">
        <f t="shared" si="123"/>
        <v>299147.06314956746</v>
      </c>
      <c r="BA447" s="10">
        <f t="shared" si="124"/>
        <v>12040.13798138846</v>
      </c>
      <c r="BB447" s="13">
        <f t="shared" si="125"/>
        <v>4.0248223915768933E-2</v>
      </c>
      <c r="BC447" s="10"/>
      <c r="BD447" s="10"/>
    </row>
    <row r="448" spans="1:56" x14ac:dyDescent="0.25">
      <c r="A448" s="9" t="s">
        <v>978</v>
      </c>
      <c r="B448" s="9" t="s">
        <v>817</v>
      </c>
      <c r="C448" s="10">
        <v>792.6</v>
      </c>
      <c r="D448" s="10">
        <v>184.1</v>
      </c>
      <c r="E448" s="10">
        <v>26</v>
      </c>
      <c r="F448" t="s">
        <v>251</v>
      </c>
      <c r="G448" s="10"/>
      <c r="H448" s="10">
        <v>7.4791166666666697</v>
      </c>
      <c r="I448" s="10">
        <v>68302.288798733294</v>
      </c>
      <c r="J448" s="10">
        <v>7.4668333333333301</v>
      </c>
      <c r="K448" s="10">
        <v>62499.958606120497</v>
      </c>
      <c r="L448" s="10">
        <f t="shared" si="108"/>
        <v>65401.123702426892</v>
      </c>
      <c r="M448" s="10">
        <f t="shared" si="109"/>
        <v>4102.8670258799548</v>
      </c>
      <c r="N448" s="13">
        <f t="shared" si="110"/>
        <v>6.2733891921305115E-2</v>
      </c>
      <c r="O448" s="10"/>
      <c r="P448" s="10">
        <v>7.4668333333333301</v>
      </c>
      <c r="Q448" s="10">
        <v>44328.108198352696</v>
      </c>
      <c r="R448" s="10">
        <v>7.4909833333333298</v>
      </c>
      <c r="S448" s="10">
        <v>45705.824274944302</v>
      </c>
      <c r="T448" s="10">
        <f t="shared" si="111"/>
        <v>45016.966236648499</v>
      </c>
      <c r="U448" s="10">
        <f t="shared" si="112"/>
        <v>974.19238030764893</v>
      </c>
      <c r="V448" s="13">
        <f t="shared" si="113"/>
        <v>2.1640560476386676E-2</v>
      </c>
      <c r="W448" s="10"/>
      <c r="X448" s="10">
        <v>7.5028333333333297</v>
      </c>
      <c r="Y448" s="10">
        <v>34636.448308621199</v>
      </c>
      <c r="Z448" s="10">
        <v>7.4668666666666699</v>
      </c>
      <c r="AA448" s="10">
        <v>30532.247412963399</v>
      </c>
      <c r="AB448" s="10">
        <f t="shared" si="114"/>
        <v>32584.347860792299</v>
      </c>
      <c r="AC448" s="10">
        <f t="shared" si="115"/>
        <v>2902.1082846715317</v>
      </c>
      <c r="AD448" s="13">
        <f t="shared" si="116"/>
        <v>8.9064488786763332E-2</v>
      </c>
      <c r="AE448" s="10"/>
      <c r="AF448" s="10">
        <v>7.46681666666667</v>
      </c>
      <c r="AG448" s="10">
        <v>59315.869327718297</v>
      </c>
      <c r="AH448" s="10">
        <v>7.51485</v>
      </c>
      <c r="AI448" s="10">
        <v>62421.084823586098</v>
      </c>
      <c r="AJ448" s="10">
        <f t="shared" si="117"/>
        <v>60868.477075652198</v>
      </c>
      <c r="AK448" s="10">
        <f t="shared" si="118"/>
        <v>2195.7189341736694</v>
      </c>
      <c r="AL448" s="13">
        <f t="shared" si="119"/>
        <v>3.6073170213288805E-2</v>
      </c>
      <c r="AM448" s="10"/>
      <c r="AN448" s="10">
        <v>7.4431333333333303</v>
      </c>
      <c r="AO448" s="10">
        <v>92422.872575422196</v>
      </c>
      <c r="AP448" s="10">
        <v>7.4791333333333299</v>
      </c>
      <c r="AQ448" s="10">
        <v>70483.906270301202</v>
      </c>
      <c r="AR448" s="10">
        <f t="shared" si="120"/>
        <v>81453.389422861699</v>
      </c>
      <c r="AS448" s="10">
        <f t="shared" si="121"/>
        <v>15513.191846574246</v>
      </c>
      <c r="AT448" s="13">
        <f t="shared" si="122"/>
        <v>0.19045483504729546</v>
      </c>
      <c r="AU448" s="10"/>
      <c r="AV448" s="10">
        <v>7.46681666666667</v>
      </c>
      <c r="AW448" s="10">
        <v>73784.000108059394</v>
      </c>
      <c r="AX448" s="10">
        <v>7.4431500000000002</v>
      </c>
      <c r="AY448" s="10">
        <v>76840.438265644494</v>
      </c>
      <c r="AZ448" s="10">
        <f t="shared" si="123"/>
        <v>75312.219186851944</v>
      </c>
      <c r="BA448" s="10">
        <f t="shared" si="124"/>
        <v>2161.2281475057421</v>
      </c>
      <c r="BB448" s="13">
        <f t="shared" si="125"/>
        <v>2.8696912278519747E-2</v>
      </c>
      <c r="BC448" s="10"/>
      <c r="BD448" s="10"/>
    </row>
    <row r="449" spans="1:56" x14ac:dyDescent="0.25">
      <c r="A449" s="9" t="s">
        <v>979</v>
      </c>
      <c r="B449" s="9" t="s">
        <v>980</v>
      </c>
      <c r="C449" s="10">
        <v>711.6</v>
      </c>
      <c r="D449" s="10">
        <v>570.5</v>
      </c>
      <c r="E449" s="10">
        <v>19</v>
      </c>
      <c r="F449" t="s">
        <v>251</v>
      </c>
      <c r="G449" s="10"/>
      <c r="H449" s="10">
        <v>7.0234833333333304</v>
      </c>
      <c r="I449" s="10">
        <v>373600.132340362</v>
      </c>
      <c r="J449" s="10">
        <v>7.0235000000000003</v>
      </c>
      <c r="K449" s="10">
        <v>401615.355045609</v>
      </c>
      <c r="L449" s="10">
        <f t="shared" si="108"/>
        <v>387607.7436929855</v>
      </c>
      <c r="M449" s="10">
        <f t="shared" si="109"/>
        <v>19809.753951331488</v>
      </c>
      <c r="N449" s="13">
        <f t="shared" si="110"/>
        <v>5.1107735265016538E-2</v>
      </c>
      <c r="O449" s="10"/>
      <c r="P449" s="10">
        <v>7.0355333333333299</v>
      </c>
      <c r="Q449" s="10">
        <v>373965.201303315</v>
      </c>
      <c r="R449" s="10">
        <v>7.0355333333333299</v>
      </c>
      <c r="S449" s="10">
        <v>382549.07556201197</v>
      </c>
      <c r="T449" s="10">
        <f t="shared" si="111"/>
        <v>378257.13843266352</v>
      </c>
      <c r="U449" s="10">
        <f t="shared" si="112"/>
        <v>6069.7156971772793</v>
      </c>
      <c r="V449" s="13">
        <f t="shared" si="113"/>
        <v>1.6046533113235076E-2</v>
      </c>
      <c r="W449" s="10"/>
      <c r="X449" s="10">
        <v>7.0355166666666697</v>
      </c>
      <c r="Y449" s="10">
        <v>354927.25287252798</v>
      </c>
      <c r="Z449" s="10">
        <v>7.0235166666666702</v>
      </c>
      <c r="AA449" s="10">
        <v>351270.82200543198</v>
      </c>
      <c r="AB449" s="10">
        <f t="shared" si="114"/>
        <v>353099.03743897995</v>
      </c>
      <c r="AC449" s="10">
        <f t="shared" si="115"/>
        <v>2585.4870610633907</v>
      </c>
      <c r="AD449" s="13">
        <f t="shared" si="116"/>
        <v>7.3222716204945646E-3</v>
      </c>
      <c r="AE449" s="10"/>
      <c r="AF449" s="10">
        <v>7.0355333333333299</v>
      </c>
      <c r="AG449" s="10">
        <v>392316.08469412301</v>
      </c>
      <c r="AH449" s="10">
        <v>7.0235000000000003</v>
      </c>
      <c r="AI449" s="10">
        <v>405671.59204113798</v>
      </c>
      <c r="AJ449" s="10">
        <f t="shared" si="117"/>
        <v>398993.83836763049</v>
      </c>
      <c r="AK449" s="10">
        <f t="shared" si="118"/>
        <v>9443.7698112610396</v>
      </c>
      <c r="AL449" s="13">
        <f t="shared" si="119"/>
        <v>2.3668961530577841E-2</v>
      </c>
      <c r="AM449" s="10"/>
      <c r="AN449" s="10">
        <v>7.0355333333333299</v>
      </c>
      <c r="AO449" s="10">
        <v>396399.140223175</v>
      </c>
      <c r="AP449" s="10">
        <v>7.0235000000000003</v>
      </c>
      <c r="AQ449" s="10">
        <v>402892.18486222799</v>
      </c>
      <c r="AR449" s="10">
        <f t="shared" si="120"/>
        <v>399645.66254270147</v>
      </c>
      <c r="AS449" s="10">
        <f t="shared" si="121"/>
        <v>4591.2758948213341</v>
      </c>
      <c r="AT449" s="13">
        <f t="shared" si="122"/>
        <v>1.1488366633607E-2</v>
      </c>
      <c r="AU449" s="10"/>
      <c r="AV449" s="10">
        <v>7.0355333333333299</v>
      </c>
      <c r="AW449" s="10">
        <v>408050.52196191403</v>
      </c>
      <c r="AX449" s="10">
        <v>7.0235000000000003</v>
      </c>
      <c r="AY449" s="10">
        <v>411530.823893586</v>
      </c>
      <c r="AZ449" s="10">
        <f t="shared" si="123"/>
        <v>409790.67292775004</v>
      </c>
      <c r="BA449" s="10">
        <f t="shared" si="124"/>
        <v>2460.9450964618923</v>
      </c>
      <c r="BB449" s="13">
        <f t="shared" si="125"/>
        <v>6.0053711786060586E-3</v>
      </c>
      <c r="BC449" s="10"/>
      <c r="BD449" s="10"/>
    </row>
    <row r="450" spans="1:56" x14ac:dyDescent="0.25">
      <c r="A450" s="9" t="s">
        <v>981</v>
      </c>
      <c r="B450" s="9" t="s">
        <v>982</v>
      </c>
      <c r="C450" s="10">
        <v>732.6</v>
      </c>
      <c r="D450" s="10">
        <v>591.5</v>
      </c>
      <c r="E450" s="10">
        <v>19</v>
      </c>
      <c r="F450" t="s">
        <v>251</v>
      </c>
      <c r="G450" s="10"/>
      <c r="H450" s="10">
        <v>8.0449833333333292</v>
      </c>
      <c r="I450" s="10">
        <v>34463.4803892657</v>
      </c>
      <c r="J450" s="10">
        <v>7.9854166666666702</v>
      </c>
      <c r="K450" s="10">
        <v>25909.120855752899</v>
      </c>
      <c r="L450" s="10">
        <f t="shared" si="108"/>
        <v>30186.300622509298</v>
      </c>
      <c r="M450" s="10">
        <f t="shared" si="109"/>
        <v>6048.8456348547252</v>
      </c>
      <c r="N450" s="13">
        <f t="shared" si="110"/>
        <v>0.20038380027078331</v>
      </c>
      <c r="O450" s="10"/>
      <c r="P450" s="10">
        <v>8.0330999999999992</v>
      </c>
      <c r="Q450" s="10">
        <v>21193.252914074899</v>
      </c>
      <c r="R450" s="10">
        <v>8.0330999999999992</v>
      </c>
      <c r="S450" s="10">
        <v>21778.215530239799</v>
      </c>
      <c r="T450" s="10">
        <f t="shared" si="111"/>
        <v>21485.734222157349</v>
      </c>
      <c r="U450" s="10">
        <f t="shared" si="112"/>
        <v>413.63103263082388</v>
      </c>
      <c r="V450" s="13">
        <f t="shared" si="113"/>
        <v>1.9251426474607664E-2</v>
      </c>
      <c r="W450" s="10"/>
      <c r="X450" s="10">
        <v>8.0449833333333292</v>
      </c>
      <c r="Y450" s="10">
        <v>34277.674500392801</v>
      </c>
      <c r="Z450" s="10">
        <v>8.0450166666666707</v>
      </c>
      <c r="AA450" s="10">
        <v>36926.387356392399</v>
      </c>
      <c r="AB450" s="10">
        <f t="shared" si="114"/>
        <v>35602.030928392604</v>
      </c>
      <c r="AC450" s="10">
        <f t="shared" si="115"/>
        <v>1872.9228218933031</v>
      </c>
      <c r="AD450" s="13">
        <f t="shared" si="116"/>
        <v>5.260719046226231E-2</v>
      </c>
      <c r="AE450" s="10"/>
      <c r="AF450" s="10">
        <v>8.0330999999999992</v>
      </c>
      <c r="AG450" s="10">
        <v>35898.660338731403</v>
      </c>
      <c r="AH450" s="10">
        <v>8.0568666666666697</v>
      </c>
      <c r="AI450" s="10">
        <v>36489.331361759097</v>
      </c>
      <c r="AJ450" s="10">
        <f t="shared" si="117"/>
        <v>36193.99585024525</v>
      </c>
      <c r="AK450" s="10">
        <f t="shared" si="118"/>
        <v>417.66748583327842</v>
      </c>
      <c r="AL450" s="13">
        <f t="shared" si="119"/>
        <v>1.1539689830363074E-2</v>
      </c>
      <c r="AM450" s="10"/>
      <c r="AN450" s="10">
        <v>8.0212000000000003</v>
      </c>
      <c r="AO450" s="10">
        <v>62019.387888055797</v>
      </c>
      <c r="AP450" s="10">
        <v>8.03311666666667</v>
      </c>
      <c r="AQ450" s="10">
        <v>57744.208013360098</v>
      </c>
      <c r="AR450" s="10">
        <f t="shared" si="120"/>
        <v>59881.797950707944</v>
      </c>
      <c r="AS450" s="10">
        <f t="shared" si="121"/>
        <v>3023.0086801895832</v>
      </c>
      <c r="AT450" s="13">
        <f t="shared" si="122"/>
        <v>5.0482931101667836E-2</v>
      </c>
      <c r="AU450" s="10"/>
      <c r="AV450" s="10">
        <v>8.1286166666666695</v>
      </c>
      <c r="AW450" s="10">
        <v>37498.238009509798</v>
      </c>
      <c r="AX450" s="10">
        <v>8.0212333333333294</v>
      </c>
      <c r="AY450" s="10">
        <v>27956.784016066402</v>
      </c>
      <c r="AZ450" s="10">
        <f t="shared" si="123"/>
        <v>32727.511012788098</v>
      </c>
      <c r="BA450" s="10">
        <f t="shared" si="124"/>
        <v>6746.8268211432978</v>
      </c>
      <c r="BB450" s="13">
        <f t="shared" si="125"/>
        <v>0.20615154077885764</v>
      </c>
      <c r="BC450" s="10"/>
      <c r="BD450" s="10"/>
    </row>
    <row r="451" spans="1:56" x14ac:dyDescent="0.25">
      <c r="A451" s="9" t="s">
        <v>983</v>
      </c>
      <c r="B451" s="9" t="s">
        <v>984</v>
      </c>
      <c r="C451" s="10">
        <v>730.5</v>
      </c>
      <c r="D451" s="10">
        <v>589.5</v>
      </c>
      <c r="E451" s="10">
        <v>19</v>
      </c>
      <c r="F451" t="s">
        <v>251</v>
      </c>
      <c r="G451" s="10"/>
      <c r="H451" s="10">
        <v>7.2588999999999997</v>
      </c>
      <c r="I451" s="10">
        <v>50582.038531572398</v>
      </c>
      <c r="J451" s="10">
        <v>7.2589166666666696</v>
      </c>
      <c r="K451" s="10">
        <v>58559.3409926803</v>
      </c>
      <c r="L451" s="10">
        <f t="shared" si="108"/>
        <v>54570.689762126349</v>
      </c>
      <c r="M451" s="10">
        <f t="shared" si="109"/>
        <v>5640.8046658255316</v>
      </c>
      <c r="N451" s="13">
        <f t="shared" si="110"/>
        <v>0.10336692994744616</v>
      </c>
      <c r="O451" s="10"/>
      <c r="P451" s="10">
        <v>7.2471333333333297</v>
      </c>
      <c r="Q451" s="10">
        <v>41907.859216699297</v>
      </c>
      <c r="R451" s="10">
        <v>7.2824833333333299</v>
      </c>
      <c r="S451" s="10">
        <v>42830.675072055703</v>
      </c>
      <c r="T451" s="10">
        <f t="shared" si="111"/>
        <v>42369.267144377503</v>
      </c>
      <c r="U451" s="10">
        <f t="shared" si="112"/>
        <v>652.52934910897909</v>
      </c>
      <c r="V451" s="13">
        <f t="shared" si="113"/>
        <v>1.540100627384987E-2</v>
      </c>
      <c r="W451" s="10"/>
      <c r="X451" s="10">
        <v>7.2588999999999997</v>
      </c>
      <c r="Y451" s="10">
        <v>76659.710155858396</v>
      </c>
      <c r="Z451" s="10">
        <v>7.2707333333333297</v>
      </c>
      <c r="AA451" s="10">
        <v>69171.525054462298</v>
      </c>
      <c r="AB451" s="10">
        <f t="shared" si="114"/>
        <v>72915.61760516034</v>
      </c>
      <c r="AC451" s="10">
        <f t="shared" si="115"/>
        <v>5294.9464639772559</v>
      </c>
      <c r="AD451" s="13">
        <f t="shared" si="116"/>
        <v>7.261745340551741E-2</v>
      </c>
      <c r="AE451" s="10"/>
      <c r="AF451" s="10">
        <v>7.2471166666666704</v>
      </c>
      <c r="AG451" s="10">
        <v>83854.947759486706</v>
      </c>
      <c r="AH451" s="10">
        <v>7.2471333333333297</v>
      </c>
      <c r="AI451" s="10">
        <v>76291.032450611296</v>
      </c>
      <c r="AJ451" s="10">
        <f t="shared" si="117"/>
        <v>80072.990105049001</v>
      </c>
      <c r="AK451" s="10">
        <f t="shared" si="118"/>
        <v>5348.4958072265417</v>
      </c>
      <c r="AL451" s="13">
        <f t="shared" si="119"/>
        <v>6.67952551816757E-2</v>
      </c>
      <c r="AM451" s="10"/>
      <c r="AN451" s="10">
        <v>7.2588999999999997</v>
      </c>
      <c r="AO451" s="10">
        <v>128189.30808812899</v>
      </c>
      <c r="AP451" s="10">
        <v>7.2471333333333297</v>
      </c>
      <c r="AQ451" s="10">
        <v>133697.49398091101</v>
      </c>
      <c r="AR451" s="10">
        <f t="shared" si="120"/>
        <v>130943.40103452001</v>
      </c>
      <c r="AS451" s="10">
        <f t="shared" si="121"/>
        <v>3894.8755968222395</v>
      </c>
      <c r="AT451" s="13">
        <f t="shared" si="122"/>
        <v>2.9744726088147436E-2</v>
      </c>
      <c r="AU451" s="10"/>
      <c r="AV451" s="10">
        <v>7.2471166666666704</v>
      </c>
      <c r="AW451" s="10">
        <v>41905.014255387403</v>
      </c>
      <c r="AX451" s="10">
        <v>7.2589166666666696</v>
      </c>
      <c r="AY451" s="10">
        <v>52063.347932675802</v>
      </c>
      <c r="AZ451" s="10">
        <f t="shared" si="123"/>
        <v>46984.181094031606</v>
      </c>
      <c r="BA451" s="10">
        <f t="shared" si="124"/>
        <v>7183.0266287662689</v>
      </c>
      <c r="BB451" s="13">
        <f t="shared" si="125"/>
        <v>0.15288180961142106</v>
      </c>
      <c r="BC451" s="10"/>
      <c r="BD451" s="10"/>
    </row>
    <row r="452" spans="1:56" x14ac:dyDescent="0.25">
      <c r="A452" s="9" t="s">
        <v>985</v>
      </c>
      <c r="B452" s="9" t="s">
        <v>986</v>
      </c>
      <c r="C452" s="10">
        <v>754.6</v>
      </c>
      <c r="D452" s="10">
        <v>613.5</v>
      </c>
      <c r="E452" s="10">
        <v>19</v>
      </c>
      <c r="F452" t="s">
        <v>251</v>
      </c>
      <c r="G452" s="10"/>
      <c r="H452" s="10">
        <v>7.1379000000000001</v>
      </c>
      <c r="I452" s="10">
        <v>15579.313265418499</v>
      </c>
      <c r="J452" s="10">
        <v>7.1379333333333301</v>
      </c>
      <c r="K452" s="10">
        <v>18928.554876316201</v>
      </c>
      <c r="L452" s="10">
        <f t="shared" ref="L452:L515" si="126">AVERAGE(I452,K452)</f>
        <v>17253.934070867348</v>
      </c>
      <c r="M452" s="10">
        <f t="shared" ref="M452:M515" si="127">STDEV(I452,K452)</f>
        <v>2368.2714548979206</v>
      </c>
      <c r="N452" s="13">
        <f t="shared" ref="N452:N515" si="128">M452/L452</f>
        <v>0.13725979508039632</v>
      </c>
      <c r="O452" s="10"/>
      <c r="P452" s="10">
        <v>7.1261333333333301</v>
      </c>
      <c r="Q452" s="10">
        <v>10100.757220408999</v>
      </c>
      <c r="R452" s="10">
        <v>7.13791666666667</v>
      </c>
      <c r="S452" s="10">
        <v>12321.655887950499</v>
      </c>
      <c r="T452" s="10">
        <f t="shared" ref="T452:T515" si="129">AVERAGE(Q452,S452)</f>
        <v>11211.206554179749</v>
      </c>
      <c r="U452" s="10">
        <f t="shared" ref="U452:U515" si="130">STDEV(Q452,S452)</f>
        <v>1570.4125081467623</v>
      </c>
      <c r="V452" s="13">
        <f t="shared" ref="V452:V515" si="131">U452/T452</f>
        <v>0.14007524529652723</v>
      </c>
      <c r="W452" s="10"/>
      <c r="X452" s="10">
        <v>7.1379000000000001</v>
      </c>
      <c r="Y452" s="10">
        <v>11389.479501469499</v>
      </c>
      <c r="Z452" s="10">
        <v>7.1141833333333304</v>
      </c>
      <c r="AA452" s="10">
        <v>10277.2809558031</v>
      </c>
      <c r="AB452" s="10">
        <f t="shared" ref="AB452:AB515" si="132">AVERAGE(Y452,AA452)</f>
        <v>10833.380228636299</v>
      </c>
      <c r="AC452" s="10">
        <f t="shared" ref="AC452:AC515" si="133">STDEV(Y452,AA452)</f>
        <v>786.44313366652659</v>
      </c>
      <c r="AD452" s="13">
        <f t="shared" ref="AD452:AD515" si="134">AC452/AB452</f>
        <v>7.2594436553393607E-2</v>
      </c>
      <c r="AE452" s="10"/>
      <c r="AF452" s="10">
        <v>7.12611666666667</v>
      </c>
      <c r="AG452" s="10">
        <v>20282.066102668101</v>
      </c>
      <c r="AH452" s="10">
        <v>7.2563500000000003</v>
      </c>
      <c r="AI452" s="10">
        <v>18844.795872469502</v>
      </c>
      <c r="AJ452" s="10">
        <f t="shared" ref="AJ452:AJ515" si="135">AVERAGE(AG452,AI452)</f>
        <v>19563.430987568801</v>
      </c>
      <c r="AK452" s="10">
        <f t="shared" ref="AK452:AK515" si="136">STDEV(AG452,AI452)</f>
        <v>1016.3035261709797</v>
      </c>
      <c r="AL452" s="13">
        <f t="shared" ref="AL452:AL515" si="137">AK452/AJ452</f>
        <v>5.1949145669630742E-2</v>
      </c>
      <c r="AM452" s="10"/>
      <c r="AN452" s="10">
        <v>7.2563333333333304</v>
      </c>
      <c r="AO452" s="10">
        <v>36042.146072001698</v>
      </c>
      <c r="AP452" s="10">
        <v>7.1379333333333301</v>
      </c>
      <c r="AQ452" s="10">
        <v>26775.243395388199</v>
      </c>
      <c r="AR452" s="10">
        <f t="shared" ref="AR452:AR515" si="138">AVERAGE(AO452,AQ452)</f>
        <v>31408.694733694949</v>
      </c>
      <c r="AS452" s="10">
        <f t="shared" ref="AS452:AS515" si="139">STDEV(AO452,AQ452)</f>
        <v>6552.6897232291703</v>
      </c>
      <c r="AT452" s="13">
        <f t="shared" ref="AT452:AT515" si="140">AS452/AR452</f>
        <v>0.20862661689024303</v>
      </c>
      <c r="AU452" s="10"/>
      <c r="AV452" s="10">
        <v>7.2445333333333304</v>
      </c>
      <c r="AW452" s="10">
        <v>20535.202676175799</v>
      </c>
      <c r="AX452" s="10">
        <v>7.2327666666666701</v>
      </c>
      <c r="AY452" s="10">
        <v>20822.044956433601</v>
      </c>
      <c r="AZ452" s="10">
        <f t="shared" ref="AZ452:AZ515" si="141">AVERAGE(AW452,AY452)</f>
        <v>20678.623816304702</v>
      </c>
      <c r="BA452" s="10">
        <f t="shared" ref="BA452:BA515" si="142">STDEV(AW452,AY452)</f>
        <v>202.82812150130428</v>
      </c>
      <c r="BB452" s="13">
        <f t="shared" ref="BB452:BB515" si="143">BA452/AZ452</f>
        <v>9.8085889710599686E-3</v>
      </c>
      <c r="BC452" s="10"/>
      <c r="BD452" s="10"/>
    </row>
    <row r="453" spans="1:56" x14ac:dyDescent="0.25">
      <c r="A453" s="9" t="s">
        <v>137</v>
      </c>
      <c r="B453" s="9" t="s">
        <v>987</v>
      </c>
      <c r="C453" s="10">
        <v>778.5</v>
      </c>
      <c r="D453" s="10">
        <v>637.5</v>
      </c>
      <c r="E453" s="10">
        <v>19</v>
      </c>
      <c r="F453" t="s">
        <v>251</v>
      </c>
      <c r="G453" s="10"/>
      <c r="H453" s="10">
        <v>6.8750999999999998</v>
      </c>
      <c r="I453" s="10">
        <v>3327.2266168403698</v>
      </c>
      <c r="J453" s="10">
        <v>6.8751166666666697</v>
      </c>
      <c r="K453" s="10">
        <v>4343.88939788055</v>
      </c>
      <c r="L453" s="10">
        <f t="shared" si="126"/>
        <v>3835.5580073604597</v>
      </c>
      <c r="M453" s="10">
        <f t="shared" si="127"/>
        <v>718.8891466534883</v>
      </c>
      <c r="N453" s="13">
        <f t="shared" si="128"/>
        <v>0.18742752561007694</v>
      </c>
      <c r="O453" s="10"/>
      <c r="P453" s="10">
        <v>6.8750999999999998</v>
      </c>
      <c r="Q453" s="10">
        <v>1348.68664163208</v>
      </c>
      <c r="R453" s="10">
        <v>6.8514166666666698</v>
      </c>
      <c r="S453" s="10">
        <v>1370.7714255237499</v>
      </c>
      <c r="T453" s="10">
        <f t="shared" si="129"/>
        <v>1359.7290335779148</v>
      </c>
      <c r="U453" s="10">
        <f t="shared" si="130"/>
        <v>15.616300450839278</v>
      </c>
      <c r="V453" s="13">
        <f t="shared" si="131"/>
        <v>1.1484862105023542E-2</v>
      </c>
      <c r="W453" s="10"/>
      <c r="X453" s="10">
        <v>6.94628333333333</v>
      </c>
      <c r="Y453" s="10">
        <v>893.16295611381304</v>
      </c>
      <c r="Z453" s="10">
        <v>6.9463333333333299</v>
      </c>
      <c r="AA453" s="10">
        <v>570.36471335029501</v>
      </c>
      <c r="AB453" s="10">
        <f t="shared" si="132"/>
        <v>731.76383473205397</v>
      </c>
      <c r="AC453" s="10">
        <f t="shared" si="133"/>
        <v>228.25282641318569</v>
      </c>
      <c r="AD453" s="13">
        <f t="shared" si="134"/>
        <v>0.31192143636992364</v>
      </c>
      <c r="AE453" s="10"/>
      <c r="AF453" s="10">
        <v>6.8868666666666698</v>
      </c>
      <c r="AG453" s="10">
        <v>5543.1590360488999</v>
      </c>
      <c r="AH453" s="10">
        <v>6.9106500000000004</v>
      </c>
      <c r="AI453" s="10">
        <v>6866.6622920227001</v>
      </c>
      <c r="AJ453" s="10">
        <f t="shared" si="135"/>
        <v>6204.9106640358004</v>
      </c>
      <c r="AK453" s="10">
        <f t="shared" si="136"/>
        <v>935.8581272215406</v>
      </c>
      <c r="AL453" s="13">
        <f t="shared" si="137"/>
        <v>0.15082539909008769</v>
      </c>
      <c r="AM453" s="10"/>
      <c r="AN453" s="10">
        <v>6.9106333333333296</v>
      </c>
      <c r="AO453" s="10">
        <v>6438.2710395660397</v>
      </c>
      <c r="AP453" s="10">
        <v>6.9227499999999997</v>
      </c>
      <c r="AQ453" s="10">
        <v>8377.6508725280601</v>
      </c>
      <c r="AR453" s="10">
        <f t="shared" si="138"/>
        <v>7407.9609560470499</v>
      </c>
      <c r="AS453" s="10">
        <f t="shared" si="139"/>
        <v>1371.3486311838835</v>
      </c>
      <c r="AT453" s="13">
        <f t="shared" si="140"/>
        <v>0.18511823149721982</v>
      </c>
      <c r="AU453" s="10"/>
      <c r="AV453" s="10">
        <v>6.9345166666666698</v>
      </c>
      <c r="AW453" s="10">
        <v>4090.6869008178801</v>
      </c>
      <c r="AX453" s="10">
        <v>6.8868833333333299</v>
      </c>
      <c r="AY453" s="10">
        <v>3959.0553750763002</v>
      </c>
      <c r="AZ453" s="10">
        <f t="shared" si="141"/>
        <v>4024.8711379470901</v>
      </c>
      <c r="BA453" s="10">
        <f t="shared" si="142"/>
        <v>93.07754446980276</v>
      </c>
      <c r="BB453" s="13">
        <f t="shared" si="143"/>
        <v>2.3125596144496077E-2</v>
      </c>
      <c r="BC453" s="10"/>
      <c r="BD453" s="10"/>
    </row>
    <row r="454" spans="1:56" x14ac:dyDescent="0.25">
      <c r="A454" s="9" t="s">
        <v>988</v>
      </c>
      <c r="B454" s="9" t="s">
        <v>989</v>
      </c>
      <c r="C454" s="10">
        <v>692.5</v>
      </c>
      <c r="D454" s="10">
        <v>551.5</v>
      </c>
      <c r="E454" s="10">
        <v>19</v>
      </c>
      <c r="F454" t="s">
        <v>251</v>
      </c>
      <c r="G454" s="10"/>
      <c r="H454" s="10">
        <v>7.4150666666666698</v>
      </c>
      <c r="I454" s="10">
        <v>71317.184760559103</v>
      </c>
      <c r="J454" s="10">
        <v>7.4150833333333299</v>
      </c>
      <c r="K454" s="10">
        <v>68380.834581184405</v>
      </c>
      <c r="L454" s="10">
        <f t="shared" si="126"/>
        <v>69849.009670871746</v>
      </c>
      <c r="M454" s="10">
        <f t="shared" si="127"/>
        <v>2076.3131237741841</v>
      </c>
      <c r="N454" s="13">
        <f t="shared" si="128"/>
        <v>2.972573460322148E-2</v>
      </c>
      <c r="O454" s="10"/>
      <c r="P454" s="10">
        <v>7.4269166666666697</v>
      </c>
      <c r="Q454" s="10">
        <v>32884.5233441811</v>
      </c>
      <c r="R454" s="10">
        <v>7.4269166666666697</v>
      </c>
      <c r="S454" s="10">
        <v>31665.230184396802</v>
      </c>
      <c r="T454" s="10">
        <f t="shared" si="129"/>
        <v>32274.876764288951</v>
      </c>
      <c r="U454" s="10">
        <f t="shared" si="130"/>
        <v>862.17046153784975</v>
      </c>
      <c r="V454" s="13">
        <f t="shared" si="131"/>
        <v>2.6713361845948608E-2</v>
      </c>
      <c r="W454" s="10"/>
      <c r="X454" s="10">
        <v>7.4505999999999997</v>
      </c>
      <c r="Y454" s="10">
        <v>81794.059709213398</v>
      </c>
      <c r="Z454" s="10">
        <v>7.4269499999999997</v>
      </c>
      <c r="AA454" s="10">
        <v>85143.829816169702</v>
      </c>
      <c r="AB454" s="10">
        <f t="shared" si="132"/>
        <v>83468.94476269155</v>
      </c>
      <c r="AC454" s="10">
        <f t="shared" si="133"/>
        <v>2368.6451580447897</v>
      </c>
      <c r="AD454" s="13">
        <f t="shared" si="134"/>
        <v>2.8377562035545374E-2</v>
      </c>
      <c r="AE454" s="10"/>
      <c r="AF454" s="10">
        <v>7.4150666666666698</v>
      </c>
      <c r="AG454" s="10">
        <v>62472.7734562111</v>
      </c>
      <c r="AH454" s="10">
        <v>7.4269166666666697</v>
      </c>
      <c r="AI454" s="10">
        <v>56139.269106918298</v>
      </c>
      <c r="AJ454" s="10">
        <f t="shared" si="135"/>
        <v>59306.021281564696</v>
      </c>
      <c r="AK454" s="10">
        <f t="shared" si="136"/>
        <v>4478.4638740594319</v>
      </c>
      <c r="AL454" s="13">
        <f t="shared" si="137"/>
        <v>7.5514488702541988E-2</v>
      </c>
      <c r="AM454" s="10"/>
      <c r="AN454" s="10">
        <v>7.4268999999999998</v>
      </c>
      <c r="AO454" s="10">
        <v>74385.404945983901</v>
      </c>
      <c r="AP454" s="10">
        <v>7.4150833333333299</v>
      </c>
      <c r="AQ454" s="10">
        <v>83040.798236518807</v>
      </c>
      <c r="AR454" s="10">
        <f t="shared" si="138"/>
        <v>78713.101591251354</v>
      </c>
      <c r="AS454" s="10">
        <f t="shared" si="139"/>
        <v>6120.2872895737783</v>
      </c>
      <c r="AT454" s="13">
        <f t="shared" si="140"/>
        <v>7.7754365738956263E-2</v>
      </c>
      <c r="AU454" s="10"/>
      <c r="AV454" s="10">
        <v>7.4268999999999998</v>
      </c>
      <c r="AW454" s="10">
        <v>52516.839205289798</v>
      </c>
      <c r="AX454" s="10">
        <v>7.4269166666666697</v>
      </c>
      <c r="AY454" s="10">
        <v>58404.735054260302</v>
      </c>
      <c r="AZ454" s="10">
        <f t="shared" si="141"/>
        <v>55460.787129775053</v>
      </c>
      <c r="BA454" s="10">
        <f t="shared" si="142"/>
        <v>4163.3710817271667</v>
      </c>
      <c r="BB454" s="13">
        <f t="shared" si="143"/>
        <v>7.5068734094687797E-2</v>
      </c>
      <c r="BC454" s="10"/>
      <c r="BD454" s="10"/>
    </row>
    <row r="455" spans="1:56" x14ac:dyDescent="0.25">
      <c r="A455" s="9" t="s">
        <v>990</v>
      </c>
      <c r="B455" s="9" t="s">
        <v>991</v>
      </c>
      <c r="C455" s="10">
        <v>690.5</v>
      </c>
      <c r="D455" s="10">
        <v>549.5</v>
      </c>
      <c r="E455" s="10">
        <v>19</v>
      </c>
      <c r="F455" t="s">
        <v>251</v>
      </c>
      <c r="G455" s="10"/>
      <c r="H455" s="10">
        <v>6.5267999999999997</v>
      </c>
      <c r="I455" s="10">
        <v>424902.60099140299</v>
      </c>
      <c r="J455" s="10">
        <v>6.5268333333333297</v>
      </c>
      <c r="K455" s="10">
        <v>437853.99723319698</v>
      </c>
      <c r="L455" s="10">
        <f t="shared" si="126"/>
        <v>431378.29911229998</v>
      </c>
      <c r="M455" s="10">
        <f t="shared" si="127"/>
        <v>9158.0201084064975</v>
      </c>
      <c r="N455" s="13">
        <f t="shared" si="128"/>
        <v>2.1229672719402154E-2</v>
      </c>
      <c r="O455" s="10"/>
      <c r="P455" s="10">
        <v>6.5268166666666696</v>
      </c>
      <c r="Q455" s="10">
        <v>170971.37073336801</v>
      </c>
      <c r="R455" s="10">
        <v>6.5268166666666696</v>
      </c>
      <c r="S455" s="10">
        <v>188403.96140912501</v>
      </c>
      <c r="T455" s="10">
        <f t="shared" si="129"/>
        <v>179687.66607124649</v>
      </c>
      <c r="U455" s="10">
        <f t="shared" si="130"/>
        <v>12326.703080477157</v>
      </c>
      <c r="V455" s="13">
        <f t="shared" si="131"/>
        <v>6.860071895858226E-2</v>
      </c>
      <c r="W455" s="10"/>
      <c r="X455" s="10">
        <v>6.5388333333333302</v>
      </c>
      <c r="Y455" s="10">
        <v>684023.84325341403</v>
      </c>
      <c r="Z455" s="10">
        <v>6.5268333333333297</v>
      </c>
      <c r="AA455" s="10">
        <v>663909.96305427095</v>
      </c>
      <c r="AB455" s="10">
        <f t="shared" si="132"/>
        <v>673966.90315384255</v>
      </c>
      <c r="AC455" s="10">
        <f t="shared" si="133"/>
        <v>14222.661084787898</v>
      </c>
      <c r="AD455" s="13">
        <f t="shared" si="134"/>
        <v>2.1102907306327138E-2</v>
      </c>
      <c r="AE455" s="10"/>
      <c r="AF455" s="10">
        <v>6.5268166666666696</v>
      </c>
      <c r="AG455" s="10">
        <v>466691.24978233402</v>
      </c>
      <c r="AH455" s="10">
        <v>6.5388666666666699</v>
      </c>
      <c r="AI455" s="10">
        <v>480432.75120370399</v>
      </c>
      <c r="AJ455" s="10">
        <f t="shared" si="135"/>
        <v>473562.000493019</v>
      </c>
      <c r="AK455" s="10">
        <f t="shared" si="136"/>
        <v>9716.7088387352815</v>
      </c>
      <c r="AL455" s="13">
        <f t="shared" si="137"/>
        <v>2.0518345704721552E-2</v>
      </c>
      <c r="AM455" s="10"/>
      <c r="AN455" s="10">
        <v>6.5267999999999997</v>
      </c>
      <c r="AO455" s="10">
        <v>580878.60040631203</v>
      </c>
      <c r="AP455" s="10">
        <v>6.5388666666666699</v>
      </c>
      <c r="AQ455" s="10">
        <v>559869.43814971799</v>
      </c>
      <c r="AR455" s="10">
        <f t="shared" si="138"/>
        <v>570374.01927801501</v>
      </c>
      <c r="AS455" s="10">
        <f t="shared" si="139"/>
        <v>14855.721098686121</v>
      </c>
      <c r="AT455" s="13">
        <f t="shared" si="140"/>
        <v>2.60455781585049E-2</v>
      </c>
      <c r="AU455" s="10"/>
      <c r="AV455" s="10">
        <v>6.5267999999999997</v>
      </c>
      <c r="AW455" s="10">
        <v>217574.952777214</v>
      </c>
      <c r="AX455" s="10">
        <v>6.5150499999999996</v>
      </c>
      <c r="AY455" s="10">
        <v>208908.27250930801</v>
      </c>
      <c r="AZ455" s="10">
        <f t="shared" si="141"/>
        <v>213241.612643261</v>
      </c>
      <c r="BA455" s="10">
        <f t="shared" si="142"/>
        <v>6128.2683878119706</v>
      </c>
      <c r="BB455" s="13">
        <f t="shared" si="143"/>
        <v>2.8738613968672968E-2</v>
      </c>
      <c r="BC455" s="10"/>
      <c r="BD455" s="10"/>
    </row>
    <row r="456" spans="1:56" x14ac:dyDescent="0.25">
      <c r="A456" s="9" t="s">
        <v>992</v>
      </c>
      <c r="B456" s="9" t="s">
        <v>993</v>
      </c>
      <c r="C456" s="10">
        <v>718.5</v>
      </c>
      <c r="D456" s="10">
        <v>577.5</v>
      </c>
      <c r="E456" s="10">
        <v>19</v>
      </c>
      <c r="F456" t="s">
        <v>251</v>
      </c>
      <c r="G456" s="10"/>
      <c r="H456" s="10">
        <v>7.6281833333333298</v>
      </c>
      <c r="I456" s="10">
        <v>1949232.2237537799</v>
      </c>
      <c r="J456" s="10">
        <v>7.6163499999999997</v>
      </c>
      <c r="K456" s="10">
        <v>1954798.8591862801</v>
      </c>
      <c r="L456" s="10">
        <f t="shared" si="126"/>
        <v>1952015.5414700299</v>
      </c>
      <c r="M456" s="10">
        <f t="shared" si="127"/>
        <v>3936.2056627141724</v>
      </c>
      <c r="N456" s="13">
        <f t="shared" si="128"/>
        <v>2.0164827477499908E-3</v>
      </c>
      <c r="O456" s="10"/>
      <c r="P456" s="10">
        <v>7.6281999999999996</v>
      </c>
      <c r="Q456" s="10">
        <v>1068970.8634615501</v>
      </c>
      <c r="R456" s="10">
        <v>7.6400499999999996</v>
      </c>
      <c r="S456" s="10">
        <v>1045994.10501331</v>
      </c>
      <c r="T456" s="10">
        <f t="shared" si="129"/>
        <v>1057482.4842374302</v>
      </c>
      <c r="U456" s="10">
        <f t="shared" si="130"/>
        <v>16247.021708435879</v>
      </c>
      <c r="V456" s="13">
        <f t="shared" si="131"/>
        <v>1.5363868386105612E-2</v>
      </c>
      <c r="W456" s="10"/>
      <c r="X456" s="10">
        <v>7.6400499999999996</v>
      </c>
      <c r="Y456" s="10">
        <v>2231510.5541766402</v>
      </c>
      <c r="Z456" s="10">
        <v>7.6400833333333296</v>
      </c>
      <c r="AA456" s="10">
        <v>2195806.26183496</v>
      </c>
      <c r="AB456" s="10">
        <f t="shared" si="132"/>
        <v>2213658.4080058001</v>
      </c>
      <c r="AC456" s="10">
        <f t="shared" si="133"/>
        <v>25246.747232269034</v>
      </c>
      <c r="AD456" s="13">
        <f t="shared" si="134"/>
        <v>1.1404987843184378E-2</v>
      </c>
      <c r="AE456" s="10"/>
      <c r="AF456" s="10">
        <v>7.6163333333333298</v>
      </c>
      <c r="AG456" s="10">
        <v>2324303.05400733</v>
      </c>
      <c r="AH456" s="10">
        <v>7.6281999999999996</v>
      </c>
      <c r="AI456" s="10">
        <v>2359984.9656592999</v>
      </c>
      <c r="AJ456" s="10">
        <f t="shared" si="135"/>
        <v>2342144.0098333149</v>
      </c>
      <c r="AK456" s="10">
        <f t="shared" si="136"/>
        <v>25230.921694807192</v>
      </c>
      <c r="AL456" s="13">
        <f t="shared" si="137"/>
        <v>1.0772574866821627E-2</v>
      </c>
      <c r="AM456" s="10"/>
      <c r="AN456" s="10">
        <v>7.6281833333333298</v>
      </c>
      <c r="AO456" s="10">
        <v>3049806.5830148901</v>
      </c>
      <c r="AP456" s="10">
        <v>7.6163499999999997</v>
      </c>
      <c r="AQ456" s="10">
        <v>3138204.3750748299</v>
      </c>
      <c r="AR456" s="10">
        <f t="shared" si="138"/>
        <v>3094005.4790448602</v>
      </c>
      <c r="AS456" s="10">
        <f t="shared" si="139"/>
        <v>62506.678207501791</v>
      </c>
      <c r="AT456" s="13">
        <f t="shared" si="140"/>
        <v>2.020251050970925E-2</v>
      </c>
      <c r="AU456" s="10"/>
      <c r="AV456" s="10">
        <v>7.6281833333333298</v>
      </c>
      <c r="AW456" s="10">
        <v>1391725.11450085</v>
      </c>
      <c r="AX456" s="10">
        <v>7.6044166666666699</v>
      </c>
      <c r="AY456" s="10">
        <v>1397262.4824868201</v>
      </c>
      <c r="AZ456" s="10">
        <f t="shared" si="141"/>
        <v>1394493.7984938351</v>
      </c>
      <c r="BA456" s="10">
        <f t="shared" si="142"/>
        <v>3915.5104528047586</v>
      </c>
      <c r="BB456" s="13">
        <f t="shared" si="143"/>
        <v>2.8078364041732012E-3</v>
      </c>
      <c r="BC456" s="10"/>
      <c r="BD456" s="10"/>
    </row>
    <row r="457" spans="1:56" x14ac:dyDescent="0.25">
      <c r="A457" s="9" t="s">
        <v>994</v>
      </c>
      <c r="B457" s="9" t="s">
        <v>995</v>
      </c>
      <c r="C457" s="10">
        <v>716.5</v>
      </c>
      <c r="D457" s="10">
        <v>575.5</v>
      </c>
      <c r="E457" s="10">
        <v>19</v>
      </c>
      <c r="F457" t="s">
        <v>251</v>
      </c>
      <c r="G457" s="10"/>
      <c r="H457" s="10">
        <v>6.7271000000000001</v>
      </c>
      <c r="I457" s="10">
        <v>1029524.18523315</v>
      </c>
      <c r="J457" s="10">
        <v>6.72711666666667</v>
      </c>
      <c r="K457" s="10">
        <v>1060821.5160189201</v>
      </c>
      <c r="L457" s="10">
        <f t="shared" si="126"/>
        <v>1045172.8506260351</v>
      </c>
      <c r="M457" s="10">
        <f t="shared" si="127"/>
        <v>22130.554831656525</v>
      </c>
      <c r="N457" s="13">
        <f t="shared" si="128"/>
        <v>2.1174062087817167E-2</v>
      </c>
      <c r="O457" s="10"/>
      <c r="P457" s="10">
        <v>6.75071666666667</v>
      </c>
      <c r="Q457" s="10">
        <v>487789.216906738</v>
      </c>
      <c r="R457" s="10">
        <v>6.8336666666666703</v>
      </c>
      <c r="S457" s="10">
        <v>526170.51137628197</v>
      </c>
      <c r="T457" s="10">
        <f t="shared" si="129"/>
        <v>506979.86414150998</v>
      </c>
      <c r="U457" s="10">
        <f t="shared" si="130"/>
        <v>27139.673590132272</v>
      </c>
      <c r="V457" s="13">
        <f t="shared" si="131"/>
        <v>5.3532054248523274E-2</v>
      </c>
      <c r="W457" s="10"/>
      <c r="X457" s="10">
        <v>6.7388500000000002</v>
      </c>
      <c r="Y457" s="10">
        <v>1111053.5620063499</v>
      </c>
      <c r="Z457" s="10">
        <v>6.7388833333333302</v>
      </c>
      <c r="AA457" s="10">
        <v>1132977.6371015599</v>
      </c>
      <c r="AB457" s="10">
        <f t="shared" si="132"/>
        <v>1122015.5995539548</v>
      </c>
      <c r="AC457" s="10">
        <f t="shared" si="133"/>
        <v>15502.662171066087</v>
      </c>
      <c r="AD457" s="13">
        <f t="shared" si="134"/>
        <v>1.3816797357567046E-2</v>
      </c>
      <c r="AE457" s="10"/>
      <c r="AF457" s="10">
        <v>6.8216333333333301</v>
      </c>
      <c r="AG457" s="10">
        <v>1111849.38508746</v>
      </c>
      <c r="AH457" s="10">
        <v>6.8336833333333296</v>
      </c>
      <c r="AI457" s="10">
        <v>1086922.6377292799</v>
      </c>
      <c r="AJ457" s="10">
        <f t="shared" si="135"/>
        <v>1099386.01140837</v>
      </c>
      <c r="AK457" s="10">
        <f t="shared" si="136"/>
        <v>17625.872089893019</v>
      </c>
      <c r="AL457" s="13">
        <f t="shared" si="137"/>
        <v>1.6032468948111656E-2</v>
      </c>
      <c r="AM457" s="10"/>
      <c r="AN457" s="10">
        <v>6.82165</v>
      </c>
      <c r="AO457" s="10">
        <v>1219403.70248535</v>
      </c>
      <c r="AP457" s="10">
        <v>6.7388833333333302</v>
      </c>
      <c r="AQ457" s="10">
        <v>1209343.3679685099</v>
      </c>
      <c r="AR457" s="10">
        <f t="shared" si="138"/>
        <v>1214373.5352269299</v>
      </c>
      <c r="AS457" s="10">
        <f t="shared" si="139"/>
        <v>7113.7307578626924</v>
      </c>
      <c r="AT457" s="13">
        <f t="shared" si="140"/>
        <v>5.8579428417248483E-3</v>
      </c>
      <c r="AU457" s="10"/>
      <c r="AV457" s="10">
        <v>6.8336666666666703</v>
      </c>
      <c r="AW457" s="10">
        <v>514057.530469727</v>
      </c>
      <c r="AX457" s="10">
        <v>6.8454833333333296</v>
      </c>
      <c r="AY457" s="10">
        <v>518519.88587660203</v>
      </c>
      <c r="AZ457" s="10">
        <f t="shared" si="141"/>
        <v>516288.70817316452</v>
      </c>
      <c r="BA457" s="10">
        <f t="shared" si="142"/>
        <v>3155.3617682657846</v>
      </c>
      <c r="BB457" s="13">
        <f t="shared" si="143"/>
        <v>6.1116226605666306E-3</v>
      </c>
      <c r="BC457" s="10"/>
      <c r="BD457" s="10"/>
    </row>
    <row r="458" spans="1:56" x14ac:dyDescent="0.25">
      <c r="A458" s="9" t="s">
        <v>996</v>
      </c>
      <c r="B458" s="9" t="s">
        <v>997</v>
      </c>
      <c r="C458" s="10">
        <v>714.5</v>
      </c>
      <c r="D458" s="10">
        <v>573.5</v>
      </c>
      <c r="E458" s="10">
        <v>19</v>
      </c>
      <c r="F458" t="s">
        <v>251</v>
      </c>
      <c r="G458" s="10"/>
      <c r="H458" s="10">
        <v>6.3840500000000002</v>
      </c>
      <c r="I458" s="10">
        <v>30101.2583378296</v>
      </c>
      <c r="J458" s="10">
        <v>6.3129</v>
      </c>
      <c r="K458" s="10">
        <v>35531.072384033097</v>
      </c>
      <c r="L458" s="10">
        <f t="shared" si="126"/>
        <v>32816.165360931351</v>
      </c>
      <c r="M458" s="10">
        <f t="shared" si="127"/>
        <v>3839.4583326524589</v>
      </c>
      <c r="N458" s="13">
        <f t="shared" si="128"/>
        <v>0.11699899395385945</v>
      </c>
      <c r="O458" s="10"/>
      <c r="P458" s="10">
        <v>6.1701166666666696</v>
      </c>
      <c r="Q458" s="10">
        <v>15634.190807073601</v>
      </c>
      <c r="R458" s="10">
        <v>6.3247</v>
      </c>
      <c r="S458" s="10">
        <v>16943.468410522499</v>
      </c>
      <c r="T458" s="10">
        <f t="shared" si="129"/>
        <v>16288.829608798049</v>
      </c>
      <c r="U458" s="10">
        <f t="shared" si="130"/>
        <v>925.79907185438719</v>
      </c>
      <c r="V458" s="13">
        <f t="shared" si="131"/>
        <v>5.683643908671851E-2</v>
      </c>
      <c r="W458" s="10"/>
      <c r="X458" s="10">
        <v>6.2058666666666698</v>
      </c>
      <c r="Y458" s="10">
        <v>30909.943674560502</v>
      </c>
      <c r="Z458" s="10">
        <v>6.3959999999999999</v>
      </c>
      <c r="AA458" s="10">
        <v>29039.141807495002</v>
      </c>
      <c r="AB458" s="10">
        <f t="shared" si="132"/>
        <v>29974.542741027752</v>
      </c>
      <c r="AC458" s="10">
        <f t="shared" si="133"/>
        <v>1322.8566864584691</v>
      </c>
      <c r="AD458" s="13">
        <f t="shared" si="134"/>
        <v>4.4132672777950493E-2</v>
      </c>
      <c r="AE458" s="10"/>
      <c r="AF458" s="10">
        <v>6.1701166666666696</v>
      </c>
      <c r="AG458" s="10">
        <v>29149.101191955699</v>
      </c>
      <c r="AH458" s="10">
        <v>6.1940333333333299</v>
      </c>
      <c r="AI458" s="10">
        <v>31600.042407531899</v>
      </c>
      <c r="AJ458" s="10">
        <f t="shared" si="135"/>
        <v>30374.571799743797</v>
      </c>
      <c r="AK458" s="10">
        <f t="shared" si="136"/>
        <v>1733.077153823531</v>
      </c>
      <c r="AL458" s="13">
        <f t="shared" si="137"/>
        <v>5.7056842323556616E-2</v>
      </c>
      <c r="AM458" s="10"/>
      <c r="AN458" s="10">
        <v>6.3840333333333303</v>
      </c>
      <c r="AO458" s="10">
        <v>29654.5493439942</v>
      </c>
      <c r="AP458" s="10">
        <v>6.39598333333333</v>
      </c>
      <c r="AQ458" s="10">
        <v>39851.898963623004</v>
      </c>
      <c r="AR458" s="10">
        <f t="shared" si="138"/>
        <v>34753.224153808602</v>
      </c>
      <c r="AS458" s="10">
        <f t="shared" si="139"/>
        <v>7210.6150661696011</v>
      </c>
      <c r="AT458" s="13">
        <f t="shared" si="140"/>
        <v>0.20748046380552551</v>
      </c>
      <c r="AU458" s="10"/>
      <c r="AV458" s="10">
        <v>6.4194666666666702</v>
      </c>
      <c r="AW458" s="10">
        <v>27243.762068786498</v>
      </c>
      <c r="AX458" s="10">
        <v>6.3247</v>
      </c>
      <c r="AY458" s="10">
        <v>20424.836169677801</v>
      </c>
      <c r="AZ458" s="10">
        <f t="shared" si="141"/>
        <v>23834.29911923215</v>
      </c>
      <c r="BA458" s="10">
        <f t="shared" si="142"/>
        <v>4821.7087436683578</v>
      </c>
      <c r="BB458" s="13">
        <f t="shared" si="143"/>
        <v>0.2023012600264662</v>
      </c>
      <c r="BC458" s="10"/>
      <c r="BD458" s="10"/>
    </row>
    <row r="459" spans="1:56" x14ac:dyDescent="0.25">
      <c r="A459" s="9" t="s">
        <v>998</v>
      </c>
      <c r="B459" s="9" t="s">
        <v>997</v>
      </c>
      <c r="C459" s="10">
        <v>714.5</v>
      </c>
      <c r="D459" s="10">
        <v>573.5</v>
      </c>
      <c r="E459" s="10">
        <v>19</v>
      </c>
      <c r="F459" t="s">
        <v>251</v>
      </c>
      <c r="G459" s="10"/>
      <c r="H459" s="10">
        <v>6.4786999999999999</v>
      </c>
      <c r="I459" s="10">
        <v>108580.45760568501</v>
      </c>
      <c r="J459" s="10">
        <v>6.4550000000000001</v>
      </c>
      <c r="K459" s="10">
        <v>102179.83224953699</v>
      </c>
      <c r="L459" s="10">
        <f t="shared" si="126"/>
        <v>105380.14492761099</v>
      </c>
      <c r="M459" s="10">
        <f t="shared" si="127"/>
        <v>4525.9255931668204</v>
      </c>
      <c r="N459" s="13">
        <f t="shared" si="128"/>
        <v>4.2948561100156241E-2</v>
      </c>
      <c r="O459" s="10"/>
      <c r="P459" s="10">
        <v>6.4549833333333302</v>
      </c>
      <c r="Q459" s="10">
        <v>32782.696089971003</v>
      </c>
      <c r="R459" s="10">
        <v>6.4786999999999999</v>
      </c>
      <c r="S459" s="10">
        <v>37075.102552234603</v>
      </c>
      <c r="T459" s="10">
        <f t="shared" si="129"/>
        <v>34928.899321102799</v>
      </c>
      <c r="U459" s="10">
        <f t="shared" si="130"/>
        <v>3035.1897170755501</v>
      </c>
      <c r="V459" s="13">
        <f t="shared" si="131"/>
        <v>8.6896231374854582E-2</v>
      </c>
      <c r="W459" s="10"/>
      <c r="X459" s="10">
        <v>6.4904500000000001</v>
      </c>
      <c r="Y459" s="10">
        <v>65492.274977529603</v>
      </c>
      <c r="Z459" s="10">
        <v>6.44323333333333</v>
      </c>
      <c r="AA459" s="10">
        <v>69058.377841825699</v>
      </c>
      <c r="AB459" s="10">
        <f t="shared" si="132"/>
        <v>67275.326409677655</v>
      </c>
      <c r="AC459" s="10">
        <f t="shared" si="133"/>
        <v>2521.6155177525397</v>
      </c>
      <c r="AD459" s="13">
        <f t="shared" si="134"/>
        <v>3.7482025763754624E-2</v>
      </c>
      <c r="AE459" s="10"/>
      <c r="AF459" s="10">
        <v>6.4549833333333302</v>
      </c>
      <c r="AG459" s="10">
        <v>42365.762493056704</v>
      </c>
      <c r="AH459" s="10">
        <v>6.4550000000000001</v>
      </c>
      <c r="AI459" s="10">
        <v>43602.768595469999</v>
      </c>
      <c r="AJ459" s="10">
        <f t="shared" si="135"/>
        <v>42984.265544263355</v>
      </c>
      <c r="AK459" s="10">
        <f t="shared" si="136"/>
        <v>874.69540338558215</v>
      </c>
      <c r="AL459" s="13">
        <f t="shared" si="137"/>
        <v>2.0349199696918358E-2</v>
      </c>
      <c r="AM459" s="10"/>
      <c r="AN459" s="10">
        <v>6.4549833333333302</v>
      </c>
      <c r="AO459" s="10">
        <v>124176.532877889</v>
      </c>
      <c r="AP459" s="10">
        <v>6.4550000000000001</v>
      </c>
      <c r="AQ459" s="10">
        <v>115158.70915545301</v>
      </c>
      <c r="AR459" s="10">
        <f t="shared" si="138"/>
        <v>119667.62101667101</v>
      </c>
      <c r="AS459" s="10">
        <f t="shared" si="139"/>
        <v>6376.5643056794042</v>
      </c>
      <c r="AT459" s="13">
        <f t="shared" si="140"/>
        <v>5.328562773710592E-2</v>
      </c>
      <c r="AU459" s="10"/>
      <c r="AV459" s="10">
        <v>6.4549833333333302</v>
      </c>
      <c r="AW459" s="10">
        <v>66656.584162758794</v>
      </c>
      <c r="AX459" s="10">
        <v>6.4432166666666699</v>
      </c>
      <c r="AY459" s="10">
        <v>65823.872801142206</v>
      </c>
      <c r="AZ459" s="10">
        <f t="shared" si="141"/>
        <v>66240.2284819505</v>
      </c>
      <c r="BA459" s="10">
        <f t="shared" si="142"/>
        <v>588.81585057017276</v>
      </c>
      <c r="BB459" s="13">
        <f t="shared" si="143"/>
        <v>8.8890975176907274E-3</v>
      </c>
      <c r="BC459" s="10"/>
      <c r="BD459" s="10"/>
    </row>
    <row r="460" spans="1:56" x14ac:dyDescent="0.25">
      <c r="A460" s="9" t="s">
        <v>999</v>
      </c>
      <c r="B460" s="9" t="s">
        <v>1000</v>
      </c>
      <c r="C460" s="10">
        <v>742.5</v>
      </c>
      <c r="D460" s="10">
        <v>601.5</v>
      </c>
      <c r="E460" s="10">
        <v>19</v>
      </c>
      <c r="F460" t="s">
        <v>251</v>
      </c>
      <c r="G460" s="10"/>
      <c r="H460" s="10">
        <v>7.1752500000000001</v>
      </c>
      <c r="I460" s="10">
        <v>289892.24151446403</v>
      </c>
      <c r="J460" s="10">
        <v>7.17526666666667</v>
      </c>
      <c r="K460" s="10">
        <v>277741.91269089602</v>
      </c>
      <c r="L460" s="10">
        <f t="shared" si="126"/>
        <v>283817.07710267999</v>
      </c>
      <c r="M460" s="10">
        <f t="shared" si="127"/>
        <v>8591.5799047913042</v>
      </c>
      <c r="N460" s="13">
        <f t="shared" si="128"/>
        <v>3.0271539656801634E-2</v>
      </c>
      <c r="O460" s="10"/>
      <c r="P460" s="10">
        <v>7.1396666666666704</v>
      </c>
      <c r="Q460" s="10">
        <v>154960.92587639901</v>
      </c>
      <c r="R460" s="10">
        <v>7.16346666666667</v>
      </c>
      <c r="S460" s="10">
        <v>174178.50308630199</v>
      </c>
      <c r="T460" s="10">
        <f t="shared" si="129"/>
        <v>164569.7144813505</v>
      </c>
      <c r="U460" s="10">
        <f t="shared" si="130"/>
        <v>13588.879163098452</v>
      </c>
      <c r="V460" s="13">
        <f t="shared" si="131"/>
        <v>8.2572174387763084E-2</v>
      </c>
      <c r="W460" s="10"/>
      <c r="X460" s="10">
        <v>7.1634500000000001</v>
      </c>
      <c r="Y460" s="10">
        <v>223608.73785303201</v>
      </c>
      <c r="Z460" s="10">
        <v>7.1514833333333296</v>
      </c>
      <c r="AA460" s="10">
        <v>204232.91373300101</v>
      </c>
      <c r="AB460" s="10">
        <f t="shared" si="132"/>
        <v>213920.82579301653</v>
      </c>
      <c r="AC460" s="10">
        <f t="shared" si="133"/>
        <v>13700.77662635179</v>
      </c>
      <c r="AD460" s="13">
        <f t="shared" si="134"/>
        <v>6.4046015976061424E-2</v>
      </c>
      <c r="AE460" s="10"/>
      <c r="AF460" s="10">
        <v>7.16346666666667</v>
      </c>
      <c r="AG460" s="10">
        <v>345988.52884838497</v>
      </c>
      <c r="AH460" s="10">
        <v>7.1514666666666704</v>
      </c>
      <c r="AI460" s="10">
        <v>336867.95624727599</v>
      </c>
      <c r="AJ460" s="10">
        <f t="shared" si="135"/>
        <v>341428.24254783045</v>
      </c>
      <c r="AK460" s="10">
        <f t="shared" si="136"/>
        <v>6449.2187345483926</v>
      </c>
      <c r="AL460" s="13">
        <f t="shared" si="137"/>
        <v>1.8888943358705675E-2</v>
      </c>
      <c r="AM460" s="10"/>
      <c r="AN460" s="10">
        <v>7.1514499999999996</v>
      </c>
      <c r="AO460" s="10">
        <v>430933.41657305899</v>
      </c>
      <c r="AP460" s="10">
        <v>7.1396666666666704</v>
      </c>
      <c r="AQ460" s="10">
        <v>417788.42276870197</v>
      </c>
      <c r="AR460" s="10">
        <f t="shared" si="138"/>
        <v>424360.91967088048</v>
      </c>
      <c r="AS460" s="10">
        <f t="shared" si="139"/>
        <v>9294.9142577159982</v>
      </c>
      <c r="AT460" s="13">
        <f t="shared" si="140"/>
        <v>2.1903322918907824E-2</v>
      </c>
      <c r="AU460" s="10"/>
      <c r="AV460" s="10">
        <v>7.1752500000000001</v>
      </c>
      <c r="AW460" s="10">
        <v>274354.55817587703</v>
      </c>
      <c r="AX460" s="10">
        <v>7.1396666666666704</v>
      </c>
      <c r="AY460" s="10">
        <v>273177.54124786798</v>
      </c>
      <c r="AZ460" s="10">
        <f t="shared" si="141"/>
        <v>273766.04971187247</v>
      </c>
      <c r="BA460" s="10">
        <f t="shared" si="142"/>
        <v>832.27665136655673</v>
      </c>
      <c r="BB460" s="13">
        <f t="shared" si="143"/>
        <v>3.0401017666087295E-3</v>
      </c>
      <c r="BC460" s="10"/>
      <c r="BD460" s="10"/>
    </row>
    <row r="461" spans="1:56" x14ac:dyDescent="0.25">
      <c r="A461" s="9" t="s">
        <v>140</v>
      </c>
      <c r="B461" s="9" t="s">
        <v>1001</v>
      </c>
      <c r="C461" s="10">
        <v>740.5</v>
      </c>
      <c r="D461" s="10">
        <v>599.5</v>
      </c>
      <c r="E461" s="10">
        <v>19</v>
      </c>
      <c r="F461" t="s">
        <v>251</v>
      </c>
      <c r="G461" s="10"/>
      <c r="H461" s="10">
        <v>6.7605666666666702</v>
      </c>
      <c r="I461" s="10">
        <v>345061.516817878</v>
      </c>
      <c r="J461" s="10">
        <v>6.7488000000000001</v>
      </c>
      <c r="K461" s="10">
        <v>324819.16012218298</v>
      </c>
      <c r="L461" s="10">
        <f t="shared" si="126"/>
        <v>334940.33847003046</v>
      </c>
      <c r="M461" s="10">
        <f t="shared" si="127"/>
        <v>14313.507686722865</v>
      </c>
      <c r="N461" s="13">
        <f t="shared" si="128"/>
        <v>4.2734499380114525E-2</v>
      </c>
      <c r="O461" s="10"/>
      <c r="P461" s="10">
        <v>6.7605833333333303</v>
      </c>
      <c r="Q461" s="10">
        <v>287361.13951561501</v>
      </c>
      <c r="R461" s="10">
        <v>6.7605666666666702</v>
      </c>
      <c r="S461" s="10">
        <v>274256.05072224402</v>
      </c>
      <c r="T461" s="10">
        <f t="shared" si="129"/>
        <v>280808.59511892952</v>
      </c>
      <c r="U461" s="10">
        <f t="shared" si="130"/>
        <v>9266.6971538444559</v>
      </c>
      <c r="V461" s="13">
        <f t="shared" si="131"/>
        <v>3.3000048128583016E-2</v>
      </c>
      <c r="W461" s="10"/>
      <c r="X461" s="10">
        <v>6.7723500000000003</v>
      </c>
      <c r="Y461" s="10">
        <v>191686.11972018</v>
      </c>
      <c r="Z461" s="10">
        <v>6.7488000000000001</v>
      </c>
      <c r="AA461" s="10">
        <v>207251.743016397</v>
      </c>
      <c r="AB461" s="10">
        <f t="shared" si="132"/>
        <v>199468.9313682885</v>
      </c>
      <c r="AC461" s="10">
        <f t="shared" si="133"/>
        <v>11006.557786150344</v>
      </c>
      <c r="AD461" s="13">
        <f t="shared" si="134"/>
        <v>5.5179308931216156E-2</v>
      </c>
      <c r="AE461" s="10"/>
      <c r="AF461" s="10">
        <v>6.7487833333333302</v>
      </c>
      <c r="AG461" s="10">
        <v>540701.27990677499</v>
      </c>
      <c r="AH461" s="10">
        <v>6.7605833333333303</v>
      </c>
      <c r="AI461" s="10">
        <v>532744.08002389001</v>
      </c>
      <c r="AJ461" s="10">
        <f t="shared" si="135"/>
        <v>536722.6799653325</v>
      </c>
      <c r="AK461" s="10">
        <f t="shared" si="136"/>
        <v>5626.5899964447681</v>
      </c>
      <c r="AL461" s="13">
        <f t="shared" si="137"/>
        <v>1.0483235023361032E-2</v>
      </c>
      <c r="AM461" s="10"/>
      <c r="AN461" s="10">
        <v>6.7605833333333303</v>
      </c>
      <c r="AO461" s="10">
        <v>694250.18622979801</v>
      </c>
      <c r="AP461" s="10">
        <v>6.7487833333333302</v>
      </c>
      <c r="AQ461" s="10">
        <v>728017.64177625801</v>
      </c>
      <c r="AR461" s="10">
        <f t="shared" si="138"/>
        <v>711133.91400302807</v>
      </c>
      <c r="AS461" s="10">
        <f t="shared" si="139"/>
        <v>23877.196800317161</v>
      </c>
      <c r="AT461" s="13">
        <f t="shared" si="140"/>
        <v>3.3576231325982704E-2</v>
      </c>
      <c r="AU461" s="10"/>
      <c r="AV461" s="10">
        <v>6.7605666666666702</v>
      </c>
      <c r="AW461" s="10">
        <v>446277.16701718897</v>
      </c>
      <c r="AX461" s="10">
        <v>6.7487833333333302</v>
      </c>
      <c r="AY461" s="10">
        <v>517954.31928507698</v>
      </c>
      <c r="AZ461" s="10">
        <f t="shared" si="141"/>
        <v>482115.74315113295</v>
      </c>
      <c r="BA461" s="10">
        <f t="shared" si="142"/>
        <v>50683.400424764339</v>
      </c>
      <c r="BB461" s="13">
        <f t="shared" si="143"/>
        <v>0.1051270387759899</v>
      </c>
      <c r="BC461" s="10"/>
      <c r="BD461" s="10"/>
    </row>
    <row r="462" spans="1:56" x14ac:dyDescent="0.25">
      <c r="A462" s="9" t="s">
        <v>1002</v>
      </c>
      <c r="B462" s="9" t="s">
        <v>1003</v>
      </c>
      <c r="C462" s="10">
        <v>738.5</v>
      </c>
      <c r="D462" s="10">
        <v>597.5</v>
      </c>
      <c r="E462" s="10">
        <v>19</v>
      </c>
      <c r="F462" t="s">
        <v>251</v>
      </c>
      <c r="G462" s="10"/>
      <c r="H462" s="10">
        <v>6.1204666666666698</v>
      </c>
      <c r="I462" s="10">
        <v>66976.5622856509</v>
      </c>
      <c r="J462" s="10">
        <v>6.1204833333333299</v>
      </c>
      <c r="K462" s="10">
        <v>68817.838734533798</v>
      </c>
      <c r="L462" s="10">
        <f t="shared" si="126"/>
        <v>67897.200510092342</v>
      </c>
      <c r="M462" s="10">
        <f t="shared" si="127"/>
        <v>1301.9790630441826</v>
      </c>
      <c r="N462" s="13">
        <f t="shared" si="128"/>
        <v>1.9175739990202608E-2</v>
      </c>
      <c r="O462" s="10"/>
      <c r="P462" s="10">
        <v>6.1204666666666698</v>
      </c>
      <c r="Q462" s="10">
        <v>62532.739959211904</v>
      </c>
      <c r="R462" s="10">
        <v>6.1444999999999999</v>
      </c>
      <c r="S462" s="10">
        <v>58978.891653109698</v>
      </c>
      <c r="T462" s="10">
        <f t="shared" si="129"/>
        <v>60755.815806160797</v>
      </c>
      <c r="U462" s="10">
        <f t="shared" si="130"/>
        <v>2512.9502365531944</v>
      </c>
      <c r="V462" s="13">
        <f t="shared" si="131"/>
        <v>4.1361476316451248E-2</v>
      </c>
      <c r="W462" s="10"/>
      <c r="X462" s="10">
        <v>6.14448333333333</v>
      </c>
      <c r="Y462" s="10">
        <v>45546.407563897999</v>
      </c>
      <c r="Z462" s="10">
        <v>6.1204833333333299</v>
      </c>
      <c r="AA462" s="10">
        <v>45486.001446796799</v>
      </c>
      <c r="AB462" s="10">
        <f t="shared" si="132"/>
        <v>45516.204505347399</v>
      </c>
      <c r="AC462" s="10">
        <f t="shared" si="133"/>
        <v>42.713575027407138</v>
      </c>
      <c r="AD462" s="13">
        <f t="shared" si="134"/>
        <v>9.3842567700013304E-4</v>
      </c>
      <c r="AE462" s="10"/>
      <c r="AF462" s="10">
        <v>6.1204666666666698</v>
      </c>
      <c r="AG462" s="10">
        <v>100759.21560493</v>
      </c>
      <c r="AH462" s="10">
        <v>6.1204833333333299</v>
      </c>
      <c r="AI462" s="10">
        <v>110330.54904180999</v>
      </c>
      <c r="AJ462" s="10">
        <f t="shared" si="135"/>
        <v>105544.88232336999</v>
      </c>
      <c r="AK462" s="10">
        <f t="shared" si="136"/>
        <v>6767.9547782153913</v>
      </c>
      <c r="AL462" s="13">
        <f t="shared" si="137"/>
        <v>6.4123950202337895E-2</v>
      </c>
      <c r="AM462" s="10"/>
      <c r="AN462" s="10">
        <v>6.1204666666666698</v>
      </c>
      <c r="AO462" s="10">
        <v>139012.42722460499</v>
      </c>
      <c r="AP462" s="10">
        <v>6.1326166666666699</v>
      </c>
      <c r="AQ462" s="10">
        <v>134174.66485766499</v>
      </c>
      <c r="AR462" s="10">
        <f t="shared" si="138"/>
        <v>136593.54604113498</v>
      </c>
      <c r="AS462" s="10">
        <f t="shared" si="139"/>
        <v>3420.8145754323605</v>
      </c>
      <c r="AT462" s="13">
        <f t="shared" si="140"/>
        <v>2.5043749683474698E-2</v>
      </c>
      <c r="AU462" s="10"/>
      <c r="AV462" s="10">
        <v>6.1204666666666698</v>
      </c>
      <c r="AW462" s="10">
        <v>92674.130218181293</v>
      </c>
      <c r="AX462" s="10">
        <v>6.1204833333333299</v>
      </c>
      <c r="AY462" s="10">
        <v>86736.257950086801</v>
      </c>
      <c r="AZ462" s="10">
        <f t="shared" si="141"/>
        <v>89705.19408413404</v>
      </c>
      <c r="BA462" s="10">
        <f t="shared" si="142"/>
        <v>4198.7097465891602</v>
      </c>
      <c r="BB462" s="13">
        <f t="shared" si="143"/>
        <v>4.6805648094927613E-2</v>
      </c>
      <c r="BC462" s="10"/>
      <c r="BD462" s="10"/>
    </row>
    <row r="463" spans="1:56" x14ac:dyDescent="0.25">
      <c r="A463" s="9" t="s">
        <v>142</v>
      </c>
      <c r="B463" s="9" t="s">
        <v>1004</v>
      </c>
      <c r="C463" s="10">
        <v>764.5</v>
      </c>
      <c r="D463" s="10">
        <v>623.5</v>
      </c>
      <c r="E463" s="10">
        <v>19</v>
      </c>
      <c r="F463" t="s">
        <v>251</v>
      </c>
      <c r="G463" s="10"/>
      <c r="H463" s="10">
        <v>6.5214999999999996</v>
      </c>
      <c r="I463" s="10">
        <v>199962.998267883</v>
      </c>
      <c r="J463" s="10">
        <v>6.5335000000000001</v>
      </c>
      <c r="K463" s="10">
        <v>193494.72054287701</v>
      </c>
      <c r="L463" s="10">
        <f t="shared" si="126"/>
        <v>196728.85940538</v>
      </c>
      <c r="M463" s="10">
        <f t="shared" si="127"/>
        <v>4573.7630419496281</v>
      </c>
      <c r="N463" s="13">
        <f t="shared" si="128"/>
        <v>2.3249070094616468E-2</v>
      </c>
      <c r="O463" s="10"/>
      <c r="P463" s="10">
        <v>6.5334833333333302</v>
      </c>
      <c r="Q463" s="10">
        <v>130269.947932205</v>
      </c>
      <c r="R463" s="10">
        <v>6.5452833333333302</v>
      </c>
      <c r="S463" s="10">
        <v>134216.669066681</v>
      </c>
      <c r="T463" s="10">
        <f t="shared" si="129"/>
        <v>132243.308499443</v>
      </c>
      <c r="U463" s="10">
        <f t="shared" si="130"/>
        <v>2790.7532776402436</v>
      </c>
      <c r="V463" s="13">
        <f t="shared" si="131"/>
        <v>2.1103171943493822E-2</v>
      </c>
      <c r="W463" s="10"/>
      <c r="X463" s="10">
        <v>6.5452666666666701</v>
      </c>
      <c r="Y463" s="10">
        <v>101691.046477425</v>
      </c>
      <c r="Z463" s="10">
        <v>6.5453000000000001</v>
      </c>
      <c r="AA463" s="10">
        <v>97137.217246963206</v>
      </c>
      <c r="AB463" s="10">
        <f t="shared" si="132"/>
        <v>99414.131862194103</v>
      </c>
      <c r="AC463" s="10">
        <f t="shared" si="133"/>
        <v>3220.0435292250518</v>
      </c>
      <c r="AD463" s="13">
        <f t="shared" si="134"/>
        <v>3.2390199148835425E-2</v>
      </c>
      <c r="AE463" s="10"/>
      <c r="AF463" s="10">
        <v>6.5334833333333302</v>
      </c>
      <c r="AG463" s="10">
        <v>348509.07510882599</v>
      </c>
      <c r="AH463" s="10">
        <v>6.5335000000000001</v>
      </c>
      <c r="AI463" s="10">
        <v>357440.98279565398</v>
      </c>
      <c r="AJ463" s="10">
        <f t="shared" si="135"/>
        <v>352975.02895224001</v>
      </c>
      <c r="AK463" s="10">
        <f t="shared" si="136"/>
        <v>6315.8124942883251</v>
      </c>
      <c r="AL463" s="13">
        <f t="shared" si="137"/>
        <v>1.7893085845296152E-2</v>
      </c>
      <c r="AM463" s="10"/>
      <c r="AN463" s="10">
        <v>6.5334833333333302</v>
      </c>
      <c r="AO463" s="10">
        <v>394387.22373498499</v>
      </c>
      <c r="AP463" s="10">
        <v>6.5335000000000001</v>
      </c>
      <c r="AQ463" s="10">
        <v>424782.65762872202</v>
      </c>
      <c r="AR463" s="10">
        <f t="shared" si="138"/>
        <v>409584.94068185351</v>
      </c>
      <c r="AS463" s="10">
        <f t="shared" si="139"/>
        <v>21492.817423368884</v>
      </c>
      <c r="AT463" s="13">
        <f t="shared" si="140"/>
        <v>5.247462806515512E-2</v>
      </c>
      <c r="AU463" s="10"/>
      <c r="AV463" s="10">
        <v>6.5334833333333302</v>
      </c>
      <c r="AW463" s="10">
        <v>280565.304676514</v>
      </c>
      <c r="AX463" s="10">
        <v>6.5215166666666704</v>
      </c>
      <c r="AY463" s="10">
        <v>296393.67415606702</v>
      </c>
      <c r="AZ463" s="10">
        <f t="shared" si="141"/>
        <v>288479.48941629054</v>
      </c>
      <c r="BA463" s="10">
        <f t="shared" si="142"/>
        <v>11192.347394118122</v>
      </c>
      <c r="BB463" s="13">
        <f t="shared" si="143"/>
        <v>3.8797723251537637E-2</v>
      </c>
      <c r="BC463" s="10"/>
      <c r="BD463" s="10"/>
    </row>
    <row r="464" spans="1:56" x14ac:dyDescent="0.25">
      <c r="A464" s="9" t="s">
        <v>1005</v>
      </c>
      <c r="B464" s="9" t="s">
        <v>997</v>
      </c>
      <c r="C464" s="10">
        <v>714.5</v>
      </c>
      <c r="D464" s="10">
        <v>573.5</v>
      </c>
      <c r="E464" s="10">
        <v>19</v>
      </c>
      <c r="F464" t="s">
        <v>251</v>
      </c>
      <c r="G464" s="10"/>
      <c r="H464" s="10">
        <v>6.0386666666666704</v>
      </c>
      <c r="I464" s="10">
        <v>20534.066853439301</v>
      </c>
      <c r="J464" s="10">
        <v>6.0386833333333296</v>
      </c>
      <c r="K464" s="10">
        <v>18328.129954017601</v>
      </c>
      <c r="L464" s="10">
        <f t="shared" si="126"/>
        <v>19431.098403728451</v>
      </c>
      <c r="M464" s="10">
        <f t="shared" si="127"/>
        <v>1559.8329404507112</v>
      </c>
      <c r="N464" s="13">
        <f t="shared" si="128"/>
        <v>8.0275078023968507E-2</v>
      </c>
      <c r="O464" s="10"/>
      <c r="P464" s="10">
        <v>6.0386499999999996</v>
      </c>
      <c r="Q464" s="10">
        <v>13203.425282165501</v>
      </c>
      <c r="R464" s="10">
        <v>6.0145499999999998</v>
      </c>
      <c r="S464" s="10">
        <v>12172.942726535801</v>
      </c>
      <c r="T464" s="10">
        <f t="shared" si="129"/>
        <v>12688.184004350651</v>
      </c>
      <c r="U464" s="10">
        <f t="shared" si="130"/>
        <v>728.66120298020462</v>
      </c>
      <c r="V464" s="13">
        <f t="shared" si="131"/>
        <v>5.7428328808153635E-2</v>
      </c>
      <c r="W464" s="10"/>
      <c r="X464" s="10">
        <v>6.0625999999999998</v>
      </c>
      <c r="Y464" s="10">
        <v>21944.7793386841</v>
      </c>
      <c r="Z464" s="10">
        <v>6.0626333333333298</v>
      </c>
      <c r="AA464" s="10">
        <v>18978.436779830899</v>
      </c>
      <c r="AB464" s="10">
        <f t="shared" si="132"/>
        <v>20461.608059257502</v>
      </c>
      <c r="AC464" s="10">
        <f t="shared" si="133"/>
        <v>2097.5209386873539</v>
      </c>
      <c r="AD464" s="13">
        <f t="shared" si="134"/>
        <v>0.10251007313857557</v>
      </c>
      <c r="AE464" s="10"/>
      <c r="AF464" s="10">
        <v>6.0267833333333298</v>
      </c>
      <c r="AG464" s="10">
        <v>20358.1879911422</v>
      </c>
      <c r="AH464" s="10">
        <v>6.0267666666666697</v>
      </c>
      <c r="AI464" s="10">
        <v>20277.927913108699</v>
      </c>
      <c r="AJ464" s="10">
        <f t="shared" si="135"/>
        <v>20318.057952125448</v>
      </c>
      <c r="AK464" s="10">
        <f t="shared" si="136"/>
        <v>56.752445436050365</v>
      </c>
      <c r="AL464" s="13">
        <f t="shared" si="137"/>
        <v>2.7932022622326243E-3</v>
      </c>
      <c r="AM464" s="10"/>
      <c r="AN464" s="10">
        <v>6.0386499999999996</v>
      </c>
      <c r="AO464" s="10">
        <v>21786.896592658999</v>
      </c>
      <c r="AP464" s="10">
        <v>6.1344166666666702</v>
      </c>
      <c r="AQ464" s="10">
        <v>26582.011646431001</v>
      </c>
      <c r="AR464" s="10">
        <f t="shared" si="138"/>
        <v>24184.454119545</v>
      </c>
      <c r="AS464" s="10">
        <f t="shared" si="139"/>
        <v>3390.6583710918794</v>
      </c>
      <c r="AT464" s="13">
        <f t="shared" si="140"/>
        <v>0.14019991331339052</v>
      </c>
      <c r="AU464" s="10"/>
      <c r="AV464" s="10">
        <v>6.1701166666666696</v>
      </c>
      <c r="AW464" s="10">
        <v>12657.785395126401</v>
      </c>
      <c r="AX464" s="10">
        <v>6.1222666666666701</v>
      </c>
      <c r="AY464" s="10">
        <v>9976.0010074634101</v>
      </c>
      <c r="AZ464" s="10">
        <f t="shared" si="141"/>
        <v>11316.893201294904</v>
      </c>
      <c r="BA464" s="10">
        <f t="shared" si="142"/>
        <v>1896.307926196728</v>
      </c>
      <c r="BB464" s="13">
        <f t="shared" si="143"/>
        <v>0.16756435644190298</v>
      </c>
      <c r="BC464" s="10"/>
      <c r="BD464" s="10"/>
    </row>
    <row r="465" spans="1:56" x14ac:dyDescent="0.25">
      <c r="A465" s="9" t="s">
        <v>1006</v>
      </c>
      <c r="B465" s="9" t="s">
        <v>1003</v>
      </c>
      <c r="C465" s="10">
        <v>738.5</v>
      </c>
      <c r="D465" s="10">
        <v>597.5</v>
      </c>
      <c r="E465" s="10">
        <v>19</v>
      </c>
      <c r="F465" t="s">
        <v>251</v>
      </c>
      <c r="G465" s="10"/>
      <c r="H465" s="10">
        <v>5.9284666666666697</v>
      </c>
      <c r="I465" s="10">
        <v>12552.679890675499</v>
      </c>
      <c r="J465" s="10">
        <v>5.9404166666666702</v>
      </c>
      <c r="K465" s="10">
        <v>11522.714399710499</v>
      </c>
      <c r="L465" s="10">
        <f t="shared" si="126"/>
        <v>12037.697145193</v>
      </c>
      <c r="M465" s="10">
        <f t="shared" si="127"/>
        <v>728.29558304948318</v>
      </c>
      <c r="N465" s="13">
        <f t="shared" si="128"/>
        <v>6.0501238257212063E-2</v>
      </c>
      <c r="O465" s="10"/>
      <c r="P465" s="10">
        <v>5.9523333333333301</v>
      </c>
      <c r="Q465" s="10">
        <v>8902.7226641838897</v>
      </c>
      <c r="R465" s="10">
        <v>5.9404000000000003</v>
      </c>
      <c r="S465" s="10">
        <v>8574.8636066385898</v>
      </c>
      <c r="T465" s="10">
        <f t="shared" si="129"/>
        <v>8738.7931354112407</v>
      </c>
      <c r="U465" s="10">
        <f t="shared" si="130"/>
        <v>231.83136286371209</v>
      </c>
      <c r="V465" s="13">
        <f t="shared" si="131"/>
        <v>2.6528990819600431E-2</v>
      </c>
      <c r="W465" s="10"/>
      <c r="X465" s="10">
        <v>5.9403833333333296</v>
      </c>
      <c r="Y465" s="10">
        <v>7466.3623839094298</v>
      </c>
      <c r="Z465" s="10">
        <v>5.9404166666666702</v>
      </c>
      <c r="AA465" s="10">
        <v>8031.6576669003298</v>
      </c>
      <c r="AB465" s="10">
        <f t="shared" si="132"/>
        <v>7749.0100254048793</v>
      </c>
      <c r="AC465" s="10">
        <f t="shared" si="133"/>
        <v>399.72412797563379</v>
      </c>
      <c r="AD465" s="13">
        <f t="shared" si="134"/>
        <v>5.1583896093197856E-2</v>
      </c>
      <c r="AE465" s="10"/>
      <c r="AF465" s="10">
        <v>5.9284666666666697</v>
      </c>
      <c r="AG465" s="10">
        <v>10882.6317245306</v>
      </c>
      <c r="AH465" s="10">
        <v>5.9404000000000003</v>
      </c>
      <c r="AI465" s="10">
        <v>15932.316742696999</v>
      </c>
      <c r="AJ465" s="10">
        <f t="shared" si="135"/>
        <v>13407.474233613801</v>
      </c>
      <c r="AK465" s="10">
        <f t="shared" si="136"/>
        <v>3570.6665192015694</v>
      </c>
      <c r="AL465" s="13">
        <f t="shared" si="137"/>
        <v>0.26631910358250566</v>
      </c>
      <c r="AM465" s="10"/>
      <c r="AN465" s="10">
        <v>5.9284499999999998</v>
      </c>
      <c r="AO465" s="10">
        <v>22676.724102386201</v>
      </c>
      <c r="AP465" s="10">
        <v>5.9404166666666702</v>
      </c>
      <c r="AQ465" s="10">
        <v>24838.230162386099</v>
      </c>
      <c r="AR465" s="10">
        <f t="shared" si="138"/>
        <v>23757.47713238615</v>
      </c>
      <c r="AS465" s="10">
        <f t="shared" si="139"/>
        <v>1528.4155926017443</v>
      </c>
      <c r="AT465" s="13">
        <f t="shared" si="140"/>
        <v>6.4334086657636347E-2</v>
      </c>
      <c r="AU465" s="10"/>
      <c r="AV465" s="10">
        <v>5.9523333333333301</v>
      </c>
      <c r="AW465" s="10">
        <v>11125.3367310625</v>
      </c>
      <c r="AX465" s="10">
        <v>5.9284666666666697</v>
      </c>
      <c r="AY465" s="10">
        <v>13153.166575752401</v>
      </c>
      <c r="AZ465" s="10">
        <f t="shared" si="141"/>
        <v>12139.251653407449</v>
      </c>
      <c r="BA465" s="10">
        <f t="shared" si="142"/>
        <v>1433.8922342726923</v>
      </c>
      <c r="BB465" s="13">
        <f t="shared" si="143"/>
        <v>0.11812031542077829</v>
      </c>
      <c r="BC465" s="10"/>
      <c r="BD465" s="10"/>
    </row>
    <row r="466" spans="1:56" x14ac:dyDescent="0.25">
      <c r="A466" s="9" t="s">
        <v>1007</v>
      </c>
      <c r="B466" s="9" t="s">
        <v>982</v>
      </c>
      <c r="C466" s="10">
        <v>732.6</v>
      </c>
      <c r="D466" s="10">
        <v>591.5</v>
      </c>
      <c r="E466" s="10">
        <v>19</v>
      </c>
      <c r="F466" t="s">
        <v>251</v>
      </c>
      <c r="G466" s="10"/>
      <c r="H466" s="10">
        <v>8.2245333333333299</v>
      </c>
      <c r="I466" s="10">
        <v>93858.5208942272</v>
      </c>
      <c r="J466" s="10">
        <v>8.2245500000000007</v>
      </c>
      <c r="K466" s="10">
        <v>97919.718743935402</v>
      </c>
      <c r="L466" s="10">
        <f t="shared" si="126"/>
        <v>95889.119819081301</v>
      </c>
      <c r="M466" s="10">
        <f t="shared" si="127"/>
        <v>2871.7005392688948</v>
      </c>
      <c r="N466" s="13">
        <f t="shared" si="128"/>
        <v>2.9948137439232657E-2</v>
      </c>
      <c r="O466" s="10"/>
      <c r="P466" s="10">
        <v>8.2245333333333299</v>
      </c>
      <c r="Q466" s="10">
        <v>61768.829454470397</v>
      </c>
      <c r="R466" s="10">
        <v>8.2245500000000007</v>
      </c>
      <c r="S466" s="10">
        <v>63676.3915653484</v>
      </c>
      <c r="T466" s="10">
        <f t="shared" si="129"/>
        <v>62722.610509909398</v>
      </c>
      <c r="U466" s="10">
        <f t="shared" si="130"/>
        <v>1348.8501041363609</v>
      </c>
      <c r="V466" s="13">
        <f t="shared" si="131"/>
        <v>2.1505005821198388E-2</v>
      </c>
      <c r="W466" s="10"/>
      <c r="X466" s="10">
        <v>8.23661666666667</v>
      </c>
      <c r="Y466" s="10">
        <v>96722.878301487202</v>
      </c>
      <c r="Z466" s="10">
        <v>8.21265</v>
      </c>
      <c r="AA466" s="10">
        <v>114292.573663132</v>
      </c>
      <c r="AB466" s="10">
        <f t="shared" si="132"/>
        <v>105507.72598230961</v>
      </c>
      <c r="AC466" s="10">
        <f t="shared" si="133"/>
        <v>12423.650733600869</v>
      </c>
      <c r="AD466" s="13">
        <f t="shared" si="134"/>
        <v>0.11775109943781682</v>
      </c>
      <c r="AE466" s="10"/>
      <c r="AF466" s="10">
        <v>8.2126166666666691</v>
      </c>
      <c r="AG466" s="10">
        <v>137419.013047324</v>
      </c>
      <c r="AH466" s="10">
        <v>8.2245333333333299</v>
      </c>
      <c r="AI466" s="10">
        <v>132498.383770763</v>
      </c>
      <c r="AJ466" s="10">
        <f t="shared" si="135"/>
        <v>134958.69840904349</v>
      </c>
      <c r="AK466" s="10">
        <f t="shared" si="136"/>
        <v>3479.4103291613369</v>
      </c>
      <c r="AL466" s="13">
        <f t="shared" si="137"/>
        <v>2.5781297316721782E-2</v>
      </c>
      <c r="AM466" s="10"/>
      <c r="AN466" s="10">
        <v>8.2126166666666691</v>
      </c>
      <c r="AO466" s="10">
        <v>193847.60808385501</v>
      </c>
      <c r="AP466" s="10">
        <v>8.2126333333333292</v>
      </c>
      <c r="AQ466" s="10">
        <v>195127.74475185</v>
      </c>
      <c r="AR466" s="10">
        <f t="shared" si="138"/>
        <v>194487.67641785252</v>
      </c>
      <c r="AS466" s="10">
        <f t="shared" si="139"/>
        <v>905.19331878480659</v>
      </c>
      <c r="AT466" s="13">
        <f t="shared" si="140"/>
        <v>4.6542451195726075E-3</v>
      </c>
      <c r="AU466" s="10"/>
      <c r="AV466" s="10">
        <v>8.2245166666666698</v>
      </c>
      <c r="AW466" s="10">
        <v>111689.370683074</v>
      </c>
      <c r="AX466" s="10">
        <v>8.2126333333333292</v>
      </c>
      <c r="AY466" s="10">
        <v>108122.61928885301</v>
      </c>
      <c r="AZ466" s="10">
        <f t="shared" si="141"/>
        <v>109905.99498596351</v>
      </c>
      <c r="BA466" s="10">
        <f t="shared" si="142"/>
        <v>2522.074097660236</v>
      </c>
      <c r="BB466" s="13">
        <f t="shared" si="143"/>
        <v>2.2947557118993728E-2</v>
      </c>
      <c r="BC466" s="10"/>
      <c r="BD466" s="10"/>
    </row>
    <row r="467" spans="1:56" x14ac:dyDescent="0.25">
      <c r="A467" s="9" t="s">
        <v>1008</v>
      </c>
      <c r="B467" s="9" t="s">
        <v>984</v>
      </c>
      <c r="C467" s="10">
        <v>730.5</v>
      </c>
      <c r="D467" s="10">
        <v>589.5</v>
      </c>
      <c r="E467" s="10">
        <v>19</v>
      </c>
      <c r="F467" t="s">
        <v>251</v>
      </c>
      <c r="G467" s="10"/>
      <c r="H467" s="10">
        <v>7.3774499999999996</v>
      </c>
      <c r="I467" s="10">
        <v>38740.075761657601</v>
      </c>
      <c r="J467" s="10">
        <v>7.3893000000000004</v>
      </c>
      <c r="K467" s="10">
        <v>36862.997377513697</v>
      </c>
      <c r="L467" s="10">
        <f t="shared" si="126"/>
        <v>37801.536569585645</v>
      </c>
      <c r="M467" s="10">
        <f t="shared" si="127"/>
        <v>1327.2948542468419</v>
      </c>
      <c r="N467" s="13">
        <f t="shared" si="128"/>
        <v>3.5112193172453114E-2</v>
      </c>
      <c r="O467" s="10"/>
      <c r="P467" s="10">
        <v>7.4131666666666698</v>
      </c>
      <c r="Q467" s="10">
        <v>16195.0577734528</v>
      </c>
      <c r="R467" s="10">
        <v>7.3774499999999996</v>
      </c>
      <c r="S467" s="10">
        <v>25236.0517199645</v>
      </c>
      <c r="T467" s="10">
        <f t="shared" si="129"/>
        <v>20715.554746708651</v>
      </c>
      <c r="U467" s="10">
        <f t="shared" si="130"/>
        <v>6392.9481282449369</v>
      </c>
      <c r="V467" s="13">
        <f t="shared" si="131"/>
        <v>0.30860617571733956</v>
      </c>
      <c r="W467" s="10"/>
      <c r="X467" s="10">
        <v>7.34181666666667</v>
      </c>
      <c r="Y467" s="10">
        <v>38359.839078331599</v>
      </c>
      <c r="Z467" s="10">
        <v>7.35368333333333</v>
      </c>
      <c r="AA467" s="10">
        <v>30242.979602622599</v>
      </c>
      <c r="AB467" s="10">
        <f t="shared" si="132"/>
        <v>34301.409340477097</v>
      </c>
      <c r="AC467" s="10">
        <f t="shared" si="133"/>
        <v>5739.4863772121353</v>
      </c>
      <c r="AD467" s="13">
        <f t="shared" si="134"/>
        <v>0.1673250891892451</v>
      </c>
      <c r="AE467" s="10"/>
      <c r="AF467" s="10">
        <v>7.3774499999999996</v>
      </c>
      <c r="AG467" s="10">
        <v>52204.811938160201</v>
      </c>
      <c r="AH467" s="10">
        <v>7.3656333333333297</v>
      </c>
      <c r="AI467" s="10">
        <v>57876.860246485099</v>
      </c>
      <c r="AJ467" s="10">
        <f t="shared" si="135"/>
        <v>55040.83609232265</v>
      </c>
      <c r="AK467" s="10">
        <f t="shared" si="136"/>
        <v>4010.743822034221</v>
      </c>
      <c r="AL467" s="13">
        <f t="shared" si="137"/>
        <v>7.286851194096701E-2</v>
      </c>
      <c r="AM467" s="10"/>
      <c r="AN467" s="10">
        <v>7.3299666666666701</v>
      </c>
      <c r="AO467" s="10">
        <v>72141.906285469202</v>
      </c>
      <c r="AP467" s="10">
        <v>7.3656333333333297</v>
      </c>
      <c r="AQ467" s="10">
        <v>65173.4957839614</v>
      </c>
      <c r="AR467" s="10">
        <f t="shared" si="138"/>
        <v>68657.701034715297</v>
      </c>
      <c r="AS467" s="10">
        <f t="shared" si="139"/>
        <v>4927.4103197077175</v>
      </c>
      <c r="AT467" s="13">
        <f t="shared" si="140"/>
        <v>7.1767773249737529E-2</v>
      </c>
      <c r="AU467" s="10"/>
      <c r="AV467" s="10">
        <v>7.3536333333333301</v>
      </c>
      <c r="AW467" s="10">
        <v>45773.069340046102</v>
      </c>
      <c r="AX467" s="10">
        <v>7.3774666666666704</v>
      </c>
      <c r="AY467" s="10">
        <v>37157.2833839183</v>
      </c>
      <c r="AZ467" s="10">
        <f t="shared" si="141"/>
        <v>41465.176361982201</v>
      </c>
      <c r="BA467" s="10">
        <f t="shared" si="142"/>
        <v>6092.2806748298071</v>
      </c>
      <c r="BB467" s="13">
        <f t="shared" si="143"/>
        <v>0.14692523243228217</v>
      </c>
      <c r="BC467" s="10"/>
      <c r="BD467" s="10"/>
    </row>
    <row r="468" spans="1:56" x14ac:dyDescent="0.25">
      <c r="A468" s="9" t="s">
        <v>144</v>
      </c>
      <c r="B468" s="9" t="s">
        <v>986</v>
      </c>
      <c r="C468" s="10">
        <v>754.6</v>
      </c>
      <c r="D468" s="10">
        <v>613.5</v>
      </c>
      <c r="E468" s="10">
        <v>19</v>
      </c>
      <c r="F468" t="s">
        <v>251</v>
      </c>
      <c r="G468" s="10"/>
      <c r="H468" s="10">
        <v>7.2919666666666698</v>
      </c>
      <c r="I468" s="10">
        <v>56357.867535563702</v>
      </c>
      <c r="J468" s="10">
        <v>7.30378333333333</v>
      </c>
      <c r="K468" s="10">
        <v>59644.6519033656</v>
      </c>
      <c r="L468" s="10">
        <f t="shared" si="126"/>
        <v>58001.259719464651</v>
      </c>
      <c r="M468" s="10">
        <f t="shared" si="127"/>
        <v>2324.1075147706615</v>
      </c>
      <c r="N468" s="13">
        <f t="shared" si="128"/>
        <v>4.0069948928897384E-2</v>
      </c>
      <c r="O468" s="10"/>
      <c r="P468" s="10">
        <v>7.30378333333333</v>
      </c>
      <c r="Q468" s="10">
        <v>49323.032537899096</v>
      </c>
      <c r="R468" s="10">
        <v>7.31558333333333</v>
      </c>
      <c r="S468" s="10">
        <v>46966.428956477102</v>
      </c>
      <c r="T468" s="10">
        <f t="shared" si="129"/>
        <v>48144.730747188099</v>
      </c>
      <c r="U468" s="10">
        <f t="shared" si="130"/>
        <v>1666.3703729919962</v>
      </c>
      <c r="V468" s="13">
        <f t="shared" si="131"/>
        <v>3.4611687450122892E-2</v>
      </c>
      <c r="W468" s="10"/>
      <c r="X468" s="10">
        <v>7.3396166666666698</v>
      </c>
      <c r="Y468" s="10">
        <v>29569.2439448246</v>
      </c>
      <c r="Z468" s="10">
        <v>7.3038166666666697</v>
      </c>
      <c r="AA468" s="10">
        <v>24203.555970679201</v>
      </c>
      <c r="AB468" s="10">
        <f t="shared" si="132"/>
        <v>26886.399957751899</v>
      </c>
      <c r="AC468" s="10">
        <f t="shared" si="133"/>
        <v>3794.1143522493203</v>
      </c>
      <c r="AD468" s="13">
        <f t="shared" si="134"/>
        <v>0.14111648856712777</v>
      </c>
      <c r="AE468" s="10"/>
      <c r="AF468" s="10">
        <v>7.30378333333333</v>
      </c>
      <c r="AG468" s="10">
        <v>65417.970205493199</v>
      </c>
      <c r="AH468" s="10">
        <v>7.3155999999999999</v>
      </c>
      <c r="AI468" s="10">
        <v>80384.847374211706</v>
      </c>
      <c r="AJ468" s="10">
        <f t="shared" si="135"/>
        <v>72901.408789852459</v>
      </c>
      <c r="AK468" s="10">
        <f t="shared" si="136"/>
        <v>10583.180339186851</v>
      </c>
      <c r="AL468" s="13">
        <f t="shared" si="137"/>
        <v>0.14517113612569832</v>
      </c>
      <c r="AM468" s="10"/>
      <c r="AN468" s="10">
        <v>7.30378333333333</v>
      </c>
      <c r="AO468" s="10">
        <v>130613.51709866</v>
      </c>
      <c r="AP468" s="10">
        <v>7.30378333333333</v>
      </c>
      <c r="AQ468" s="10">
        <v>121224.60634002301</v>
      </c>
      <c r="AR468" s="10">
        <f t="shared" si="138"/>
        <v>125919.06171934149</v>
      </c>
      <c r="AS468" s="10">
        <f t="shared" si="139"/>
        <v>6638.9624653875508</v>
      </c>
      <c r="AT468" s="13">
        <f t="shared" si="140"/>
        <v>5.2724046500481417E-2</v>
      </c>
      <c r="AU468" s="10"/>
      <c r="AV468" s="10">
        <v>7.3037666666666698</v>
      </c>
      <c r="AW468" s="10">
        <v>97782.866408566697</v>
      </c>
      <c r="AX468" s="10">
        <v>7.30378333333333</v>
      </c>
      <c r="AY468" s="10">
        <v>90679.453146375294</v>
      </c>
      <c r="AZ468" s="10">
        <f t="shared" si="141"/>
        <v>94231.159777470995</v>
      </c>
      <c r="BA468" s="10">
        <f t="shared" si="142"/>
        <v>5022.8716872659961</v>
      </c>
      <c r="BB468" s="13">
        <f t="shared" si="143"/>
        <v>5.3303723514892744E-2</v>
      </c>
      <c r="BC468" s="10"/>
      <c r="BD468" s="10"/>
    </row>
    <row r="469" spans="1:56" x14ac:dyDescent="0.25">
      <c r="A469" s="9" t="s">
        <v>146</v>
      </c>
      <c r="B469" s="9" t="s">
        <v>987</v>
      </c>
      <c r="C469" s="10">
        <v>778.5</v>
      </c>
      <c r="D469" s="10">
        <v>637.5</v>
      </c>
      <c r="E469" s="10">
        <v>19</v>
      </c>
      <c r="F469" t="s">
        <v>251</v>
      </c>
      <c r="G469" s="10"/>
      <c r="H469" s="10">
        <v>7.0886500000000003</v>
      </c>
      <c r="I469" s="10">
        <v>3924.9045724449102</v>
      </c>
      <c r="J469" s="10">
        <v>7.07663333333333</v>
      </c>
      <c r="K469" s="10">
        <v>3201.8498605957002</v>
      </c>
      <c r="L469" s="10">
        <f t="shared" si="126"/>
        <v>3563.3772165203054</v>
      </c>
      <c r="M469" s="10">
        <f t="shared" si="127"/>
        <v>511.27688991746214</v>
      </c>
      <c r="N469" s="13">
        <f t="shared" si="128"/>
        <v>0.14348098976081242</v>
      </c>
      <c r="O469" s="10"/>
      <c r="P469" s="10">
        <v>7.1004333333333296</v>
      </c>
      <c r="Q469" s="10">
        <v>1419.53117318153</v>
      </c>
      <c r="R469" s="10">
        <v>7.0529000000000002</v>
      </c>
      <c r="S469" s="10">
        <v>2883.7444399185101</v>
      </c>
      <c r="T469" s="10">
        <f t="shared" si="129"/>
        <v>2151.6378065500203</v>
      </c>
      <c r="U469" s="10">
        <f t="shared" si="130"/>
        <v>1035.3551300130246</v>
      </c>
      <c r="V469" s="13">
        <f t="shared" si="131"/>
        <v>0.48119396622479599</v>
      </c>
      <c r="W469" s="10"/>
      <c r="X469" s="10">
        <v>7.0411000000000001</v>
      </c>
      <c r="Y469" s="10">
        <v>382.25789122199899</v>
      </c>
      <c r="Z469" s="10">
        <v>7.1122500000000004</v>
      </c>
      <c r="AA469" s="10">
        <v>1292.9219616928101</v>
      </c>
      <c r="AB469" s="10">
        <f t="shared" si="132"/>
        <v>837.58992645740454</v>
      </c>
      <c r="AC469" s="10">
        <f t="shared" si="133"/>
        <v>643.93673961285469</v>
      </c>
      <c r="AD469" s="13">
        <f t="shared" si="134"/>
        <v>0.76879713959358598</v>
      </c>
      <c r="AE469" s="10"/>
      <c r="AF469" s="10">
        <v>7.0886500000000003</v>
      </c>
      <c r="AG469" s="10">
        <v>8722.7112784347391</v>
      </c>
      <c r="AH469" s="10">
        <v>7.0886666666666702</v>
      </c>
      <c r="AI469" s="10">
        <v>10670.273389988</v>
      </c>
      <c r="AJ469" s="10">
        <f t="shared" si="135"/>
        <v>9696.4923342113689</v>
      </c>
      <c r="AK469" s="10">
        <f t="shared" si="136"/>
        <v>1377.1343758613023</v>
      </c>
      <c r="AL469" s="13">
        <f t="shared" si="137"/>
        <v>0.14202397407178549</v>
      </c>
      <c r="AM469" s="10"/>
      <c r="AN469" s="10">
        <v>7.0886500000000003</v>
      </c>
      <c r="AO469" s="10">
        <v>8837.8805523414503</v>
      </c>
      <c r="AP469" s="10">
        <v>7.07663333333333</v>
      </c>
      <c r="AQ469" s="10">
        <v>9280.0145259284891</v>
      </c>
      <c r="AR469" s="10">
        <f t="shared" si="138"/>
        <v>9058.9475391349697</v>
      </c>
      <c r="AS469" s="10">
        <f t="shared" si="139"/>
        <v>312.63593091634903</v>
      </c>
      <c r="AT469" s="13">
        <f t="shared" si="140"/>
        <v>3.4511286169364698E-2</v>
      </c>
      <c r="AU469" s="10"/>
      <c r="AV469" s="10">
        <v>7.0766166666666699</v>
      </c>
      <c r="AW469" s="10">
        <v>6910.61309433936</v>
      </c>
      <c r="AX469" s="10">
        <v>7.07663333333333</v>
      </c>
      <c r="AY469" s="10">
        <v>7429.2800613422396</v>
      </c>
      <c r="AZ469" s="10">
        <f t="shared" si="141"/>
        <v>7169.9465778407994</v>
      </c>
      <c r="BA469" s="10">
        <f t="shared" si="142"/>
        <v>366.7529295451954</v>
      </c>
      <c r="BB469" s="13">
        <f t="shared" si="143"/>
        <v>5.1151417317204274E-2</v>
      </c>
      <c r="BC469" s="10"/>
      <c r="BD469" s="10"/>
    </row>
    <row r="470" spans="1:56" x14ac:dyDescent="0.25">
      <c r="A470" s="9" t="s">
        <v>1009</v>
      </c>
      <c r="B470" s="9" t="s">
        <v>1010</v>
      </c>
      <c r="C470" s="10">
        <v>746.6</v>
      </c>
      <c r="D470" s="10">
        <v>605.6</v>
      </c>
      <c r="E470" s="10">
        <v>19</v>
      </c>
      <c r="F470" t="s">
        <v>251</v>
      </c>
      <c r="G470" s="10"/>
      <c r="H470" s="10">
        <v>8.8137500000000006</v>
      </c>
      <c r="I470" s="10">
        <v>2741608.3948129802</v>
      </c>
      <c r="J470" s="10">
        <v>8.8137666666666696</v>
      </c>
      <c r="K470" s="10">
        <v>2743467.72902539</v>
      </c>
      <c r="L470" s="10">
        <f t="shared" si="126"/>
        <v>2742538.0619191853</v>
      </c>
      <c r="M470" s="10">
        <f t="shared" si="127"/>
        <v>1314.7478300871167</v>
      </c>
      <c r="N470" s="13">
        <f t="shared" si="128"/>
        <v>4.7939091469420726E-4</v>
      </c>
      <c r="O470" s="10"/>
      <c r="P470" s="10">
        <v>8.8260666666666694</v>
      </c>
      <c r="Q470" s="10">
        <v>1321163.5231903</v>
      </c>
      <c r="R470" s="10">
        <v>8.8260666666666694</v>
      </c>
      <c r="S470" s="10">
        <v>1354126.3446323201</v>
      </c>
      <c r="T470" s="10">
        <f t="shared" si="129"/>
        <v>1337644.93391131</v>
      </c>
      <c r="U470" s="10">
        <f t="shared" si="130"/>
        <v>23308.234568693762</v>
      </c>
      <c r="V470" s="13">
        <f t="shared" si="131"/>
        <v>1.7424829248625682E-2</v>
      </c>
      <c r="W470" s="10"/>
      <c r="X470" s="10">
        <v>8.8381166666666697</v>
      </c>
      <c r="Y470" s="10">
        <v>3382193.9416083898</v>
      </c>
      <c r="Z470" s="10">
        <v>8.8260833333333295</v>
      </c>
      <c r="AA470" s="10">
        <v>3322728.8049277398</v>
      </c>
      <c r="AB470" s="10">
        <f t="shared" si="132"/>
        <v>3352461.373268065</v>
      </c>
      <c r="AC470" s="10">
        <f t="shared" si="133"/>
        <v>42048.201391072558</v>
      </c>
      <c r="AD470" s="13">
        <f t="shared" si="134"/>
        <v>1.2542486462739732E-2</v>
      </c>
      <c r="AE470" s="10"/>
      <c r="AF470" s="10">
        <v>8.8137500000000006</v>
      </c>
      <c r="AG470" s="10">
        <v>2657115.87311059</v>
      </c>
      <c r="AH470" s="10">
        <v>8.8260500000000004</v>
      </c>
      <c r="AI470" s="10">
        <v>2669474.92999706</v>
      </c>
      <c r="AJ470" s="10">
        <f t="shared" si="135"/>
        <v>2663295.401553825</v>
      </c>
      <c r="AK470" s="10">
        <f t="shared" si="136"/>
        <v>8739.172933493197</v>
      </c>
      <c r="AL470" s="13">
        <f t="shared" si="137"/>
        <v>3.2813381979312438E-3</v>
      </c>
      <c r="AM470" s="10"/>
      <c r="AN470" s="10">
        <v>8.8260500000000004</v>
      </c>
      <c r="AO470" s="10">
        <v>3661868.4080068301</v>
      </c>
      <c r="AP470" s="10">
        <v>8.8260666666666694</v>
      </c>
      <c r="AQ470" s="10">
        <v>3714244.7826796798</v>
      </c>
      <c r="AR470" s="10">
        <f t="shared" si="138"/>
        <v>3688056.595343255</v>
      </c>
      <c r="AS470" s="10">
        <f t="shared" si="139"/>
        <v>37035.689705139339</v>
      </c>
      <c r="AT470" s="13">
        <f t="shared" si="140"/>
        <v>1.0042061109339443E-2</v>
      </c>
      <c r="AU470" s="10"/>
      <c r="AV470" s="10">
        <v>8.8260333333333296</v>
      </c>
      <c r="AW470" s="10">
        <v>2012406.9489343299</v>
      </c>
      <c r="AX470" s="10">
        <v>8.8137833333333298</v>
      </c>
      <c r="AY470" s="10">
        <v>2042466.08282031</v>
      </c>
      <c r="AZ470" s="10">
        <f t="shared" si="141"/>
        <v>2027436.51587732</v>
      </c>
      <c r="BA470" s="10">
        <f t="shared" si="142"/>
        <v>21255.01740737088</v>
      </c>
      <c r="BB470" s="13">
        <f t="shared" si="143"/>
        <v>1.0483690730100779E-2</v>
      </c>
      <c r="BC470" s="10"/>
      <c r="BD470" s="10"/>
    </row>
    <row r="471" spans="1:56" x14ac:dyDescent="0.25">
      <c r="A471" s="9" t="s">
        <v>1011</v>
      </c>
      <c r="B471" s="9" t="s">
        <v>1012</v>
      </c>
      <c r="C471" s="10">
        <v>744.6</v>
      </c>
      <c r="D471" s="10">
        <v>603.5</v>
      </c>
      <c r="E471" s="10">
        <v>19</v>
      </c>
      <c r="F471" t="s">
        <v>251</v>
      </c>
      <c r="G471" s="10"/>
      <c r="H471" s="10">
        <v>7.9133333333333304</v>
      </c>
      <c r="I471" s="10">
        <v>909185.57245487103</v>
      </c>
      <c r="J471" s="10">
        <v>7.9252333333333302</v>
      </c>
      <c r="K471" s="10">
        <v>802868.913537018</v>
      </c>
      <c r="L471" s="10">
        <f t="shared" si="126"/>
        <v>856027.24299594457</v>
      </c>
      <c r="M471" s="10">
        <f t="shared" si="127"/>
        <v>75177.230473911099</v>
      </c>
      <c r="N471" s="13">
        <f t="shared" si="128"/>
        <v>8.7821072388775887E-2</v>
      </c>
      <c r="O471" s="10"/>
      <c r="P471" s="10">
        <v>7.9493499999999999</v>
      </c>
      <c r="Q471" s="10">
        <v>576150.15441953705</v>
      </c>
      <c r="R471" s="10">
        <v>7.9252166666666701</v>
      </c>
      <c r="S471" s="10">
        <v>545871.708103796</v>
      </c>
      <c r="T471" s="10">
        <f t="shared" si="129"/>
        <v>561010.93126166658</v>
      </c>
      <c r="U471" s="10">
        <f t="shared" si="130"/>
        <v>21410.094713653332</v>
      </c>
      <c r="V471" s="13">
        <f t="shared" si="131"/>
        <v>3.8163418073697462E-2</v>
      </c>
      <c r="W471" s="10"/>
      <c r="X471" s="10">
        <v>7.9371166666666699</v>
      </c>
      <c r="Y471" s="10">
        <v>872026.07748858002</v>
      </c>
      <c r="Z471" s="10">
        <v>7.92526666666667</v>
      </c>
      <c r="AA471" s="10">
        <v>934286.00805654505</v>
      </c>
      <c r="AB471" s="10">
        <f t="shared" si="132"/>
        <v>903156.04277256248</v>
      </c>
      <c r="AC471" s="10">
        <f t="shared" si="133"/>
        <v>44024.41910081169</v>
      </c>
      <c r="AD471" s="13">
        <f t="shared" si="134"/>
        <v>4.8745086137787323E-2</v>
      </c>
      <c r="AE471" s="10"/>
      <c r="AF471" s="10">
        <v>7.9612333333333298</v>
      </c>
      <c r="AG471" s="10">
        <v>1295019.0071526601</v>
      </c>
      <c r="AH471" s="10">
        <v>7.9612333333333298</v>
      </c>
      <c r="AI471" s="10">
        <v>1264967.4687821099</v>
      </c>
      <c r="AJ471" s="10">
        <f t="shared" si="135"/>
        <v>1279993.237967385</v>
      </c>
      <c r="AK471" s="10">
        <f t="shared" si="136"/>
        <v>21249.646566903739</v>
      </c>
      <c r="AL471" s="13">
        <f t="shared" si="137"/>
        <v>1.660137408276308E-2</v>
      </c>
      <c r="AM471" s="10"/>
      <c r="AN471" s="10">
        <v>7.94933333333333</v>
      </c>
      <c r="AO471" s="10">
        <v>1175795.07696182</v>
      </c>
      <c r="AP471" s="10">
        <v>7.9133500000000003</v>
      </c>
      <c r="AQ471" s="10">
        <v>1379984.91013141</v>
      </c>
      <c r="AR471" s="10">
        <f t="shared" si="138"/>
        <v>1277889.9935466149</v>
      </c>
      <c r="AS471" s="10">
        <f t="shared" si="139"/>
        <v>144384.01568356692</v>
      </c>
      <c r="AT471" s="13">
        <f t="shared" si="140"/>
        <v>0.1129862636163604</v>
      </c>
      <c r="AU471" s="10"/>
      <c r="AV471" s="10">
        <v>7.9612166666666697</v>
      </c>
      <c r="AW471" s="10">
        <v>733546.08718965005</v>
      </c>
      <c r="AX471" s="10">
        <v>7.9493499999999999</v>
      </c>
      <c r="AY471" s="10">
        <v>689496.26820523001</v>
      </c>
      <c r="AZ471" s="10">
        <f t="shared" si="141"/>
        <v>711521.17769744003</v>
      </c>
      <c r="BA471" s="10">
        <f t="shared" si="142"/>
        <v>31147.925713923327</v>
      </c>
      <c r="BB471" s="13">
        <f t="shared" si="143"/>
        <v>4.3776526532522057E-2</v>
      </c>
      <c r="BC471" s="10"/>
      <c r="BD471" s="10"/>
    </row>
    <row r="472" spans="1:56" x14ac:dyDescent="0.25">
      <c r="A472" s="9" t="s">
        <v>1013</v>
      </c>
      <c r="B472" s="9" t="s">
        <v>1014</v>
      </c>
      <c r="C472" s="10">
        <v>770.6</v>
      </c>
      <c r="D472" s="10">
        <v>629.6</v>
      </c>
      <c r="E472" s="10">
        <v>19</v>
      </c>
      <c r="F472" t="s">
        <v>251</v>
      </c>
      <c r="G472" s="10"/>
      <c r="H472" s="10">
        <v>8.3173499999999994</v>
      </c>
      <c r="I472" s="10">
        <v>438631.184801278</v>
      </c>
      <c r="J472" s="10">
        <v>8.3173499999999994</v>
      </c>
      <c r="K472" s="10">
        <v>416362.03235119698</v>
      </c>
      <c r="L472" s="10">
        <f t="shared" si="126"/>
        <v>427496.60857623746</v>
      </c>
      <c r="M472" s="10">
        <f t="shared" si="127"/>
        <v>15746.668708729308</v>
      </c>
      <c r="N472" s="13">
        <f t="shared" si="128"/>
        <v>3.6834604983588148E-2</v>
      </c>
      <c r="O472" s="10"/>
      <c r="P472" s="10">
        <v>8.3294833333333305</v>
      </c>
      <c r="Q472" s="10">
        <v>234465.98963249099</v>
      </c>
      <c r="R472" s="10">
        <v>8.3414666666666708</v>
      </c>
      <c r="S472" s="10">
        <v>247436.703546659</v>
      </c>
      <c r="T472" s="10">
        <f t="shared" si="129"/>
        <v>240951.346589575</v>
      </c>
      <c r="U472" s="10">
        <f t="shared" si="130"/>
        <v>9171.6797655389055</v>
      </c>
      <c r="V472" s="13">
        <f t="shared" si="131"/>
        <v>3.8064447015361595E-2</v>
      </c>
      <c r="W472" s="10"/>
      <c r="X472" s="10">
        <v>8.3534166666666696</v>
      </c>
      <c r="Y472" s="10">
        <v>269794.89913081902</v>
      </c>
      <c r="Z472" s="10">
        <v>8.3414833333333291</v>
      </c>
      <c r="AA472" s="10">
        <v>281985.32476133603</v>
      </c>
      <c r="AB472" s="10">
        <f t="shared" si="132"/>
        <v>275890.11194607755</v>
      </c>
      <c r="AC472" s="10">
        <f t="shared" si="133"/>
        <v>8619.9326288888733</v>
      </c>
      <c r="AD472" s="13">
        <f t="shared" si="134"/>
        <v>3.1244079637669765E-2</v>
      </c>
      <c r="AE472" s="10"/>
      <c r="AF472" s="10">
        <v>8.34145</v>
      </c>
      <c r="AG472" s="10">
        <v>507580.35407430801</v>
      </c>
      <c r="AH472" s="10">
        <v>8.3294833333333305</v>
      </c>
      <c r="AI472" s="10">
        <v>515128.32651818701</v>
      </c>
      <c r="AJ472" s="10">
        <f t="shared" si="135"/>
        <v>511354.34029624751</v>
      </c>
      <c r="AK472" s="10">
        <f t="shared" si="136"/>
        <v>5337.2224992760384</v>
      </c>
      <c r="AL472" s="13">
        <f t="shared" si="137"/>
        <v>1.0437424851393609E-2</v>
      </c>
      <c r="AM472" s="10"/>
      <c r="AN472" s="10">
        <v>8.3294833333333305</v>
      </c>
      <c r="AO472" s="10">
        <v>557289.09265837201</v>
      </c>
      <c r="AP472" s="10">
        <v>8.3294999999999995</v>
      </c>
      <c r="AQ472" s="10">
        <v>575383.24159676395</v>
      </c>
      <c r="AR472" s="10">
        <f t="shared" si="138"/>
        <v>566336.16712756804</v>
      </c>
      <c r="AS472" s="10">
        <f t="shared" si="139"/>
        <v>12794.495414136311</v>
      </c>
      <c r="AT472" s="13">
        <f t="shared" si="140"/>
        <v>2.2591697576069394E-2</v>
      </c>
      <c r="AU472" s="10"/>
      <c r="AV472" s="10">
        <v>8.3294666666666703</v>
      </c>
      <c r="AW472" s="10">
        <v>544365.88628949202</v>
      </c>
      <c r="AX472" s="10">
        <v>8.3173666666666701</v>
      </c>
      <c r="AY472" s="10">
        <v>530339.90546898695</v>
      </c>
      <c r="AZ472" s="10">
        <f t="shared" si="141"/>
        <v>537352.89587923954</v>
      </c>
      <c r="BA472" s="10">
        <f t="shared" si="142"/>
        <v>9917.8661509715876</v>
      </c>
      <c r="BB472" s="13">
        <f t="shared" si="143"/>
        <v>1.8456895323404846E-2</v>
      </c>
      <c r="BC472" s="10"/>
      <c r="BD472" s="10"/>
    </row>
    <row r="473" spans="1:56" x14ac:dyDescent="0.25">
      <c r="A473" s="9" t="s">
        <v>1015</v>
      </c>
      <c r="B473" s="9" t="s">
        <v>1014</v>
      </c>
      <c r="C473" s="10">
        <v>770.6</v>
      </c>
      <c r="D473" s="10">
        <v>629.6</v>
      </c>
      <c r="E473" s="10">
        <v>19</v>
      </c>
      <c r="F473" t="s">
        <v>251</v>
      </c>
      <c r="G473" s="10"/>
      <c r="H473" s="10">
        <v>8.7034500000000001</v>
      </c>
      <c r="I473" s="10">
        <v>1077919.7921218299</v>
      </c>
      <c r="J473" s="10">
        <v>8.7034666666666691</v>
      </c>
      <c r="K473" s="10">
        <v>1087853.9730052501</v>
      </c>
      <c r="L473" s="10">
        <f t="shared" si="126"/>
        <v>1082886.88256354</v>
      </c>
      <c r="M473" s="10">
        <f t="shared" si="127"/>
        <v>7024.5266682001666</v>
      </c>
      <c r="N473" s="13">
        <f t="shared" si="128"/>
        <v>6.4868517490680672E-3</v>
      </c>
      <c r="O473" s="10"/>
      <c r="P473" s="10">
        <v>8.7156166666666692</v>
      </c>
      <c r="Q473" s="10">
        <v>380694.87485043402</v>
      </c>
      <c r="R473" s="10">
        <v>8.7276500000000006</v>
      </c>
      <c r="S473" s="10">
        <v>364538.232976106</v>
      </c>
      <c r="T473" s="10">
        <f t="shared" si="129"/>
        <v>372616.55391327001</v>
      </c>
      <c r="U473" s="10">
        <f t="shared" si="130"/>
        <v>11424.471030539877</v>
      </c>
      <c r="V473" s="13">
        <f t="shared" si="131"/>
        <v>3.0660127443503299E-2</v>
      </c>
      <c r="W473" s="10"/>
      <c r="X473" s="10">
        <v>8.7156000000000002</v>
      </c>
      <c r="Y473" s="10">
        <v>827314.57518100203</v>
      </c>
      <c r="Z473" s="10">
        <v>8.7156333333333293</v>
      </c>
      <c r="AA473" s="10">
        <v>836540.22315972904</v>
      </c>
      <c r="AB473" s="10">
        <f t="shared" si="132"/>
        <v>831927.39917036553</v>
      </c>
      <c r="AC473" s="10">
        <f t="shared" si="133"/>
        <v>6523.5182465978323</v>
      </c>
      <c r="AD473" s="13">
        <f t="shared" si="134"/>
        <v>7.841451373164738E-3</v>
      </c>
      <c r="AE473" s="10"/>
      <c r="AF473" s="10">
        <v>8.7034666666666691</v>
      </c>
      <c r="AG473" s="10">
        <v>360160.74809456</v>
      </c>
      <c r="AH473" s="10">
        <v>8.7156000000000002</v>
      </c>
      <c r="AI473" s="10">
        <v>359546.09728408902</v>
      </c>
      <c r="AJ473" s="10">
        <f t="shared" si="135"/>
        <v>359853.42268932448</v>
      </c>
      <c r="AK473" s="10">
        <f t="shared" si="136"/>
        <v>434.62375614583675</v>
      </c>
      <c r="AL473" s="13">
        <f t="shared" si="137"/>
        <v>1.2077799702382278E-3</v>
      </c>
      <c r="AM473" s="10"/>
      <c r="AN473" s="10">
        <v>8.7034500000000001</v>
      </c>
      <c r="AO473" s="10">
        <v>718580.63964898698</v>
      </c>
      <c r="AP473" s="10">
        <v>8.7034666666666691</v>
      </c>
      <c r="AQ473" s="10">
        <v>730475.86570974602</v>
      </c>
      <c r="AR473" s="10">
        <f t="shared" si="138"/>
        <v>724528.2526793665</v>
      </c>
      <c r="AS473" s="10">
        <f t="shared" si="139"/>
        <v>8411.1950113096627</v>
      </c>
      <c r="AT473" s="13">
        <f t="shared" si="140"/>
        <v>1.1609202236357734E-2</v>
      </c>
      <c r="AU473" s="10"/>
      <c r="AV473" s="10">
        <v>8.7155833333333295</v>
      </c>
      <c r="AW473" s="10">
        <v>415559.55016683898</v>
      </c>
      <c r="AX473" s="10">
        <v>8.7034833333333292</v>
      </c>
      <c r="AY473" s="10">
        <v>426362.81817005901</v>
      </c>
      <c r="AZ473" s="10">
        <f t="shared" si="141"/>
        <v>420961.18416844902</v>
      </c>
      <c r="BA473" s="10">
        <f t="shared" si="142"/>
        <v>7639.0640640525353</v>
      </c>
      <c r="BB473" s="13">
        <f t="shared" si="143"/>
        <v>1.8146718394339508E-2</v>
      </c>
      <c r="BC473" s="10"/>
      <c r="BD473" s="10"/>
    </row>
    <row r="474" spans="1:56" x14ac:dyDescent="0.25">
      <c r="A474" s="9" t="s">
        <v>1016</v>
      </c>
      <c r="B474" s="9" t="s">
        <v>1017</v>
      </c>
      <c r="C474" s="10">
        <v>768.6</v>
      </c>
      <c r="D474" s="10">
        <v>627.5</v>
      </c>
      <c r="E474" s="10">
        <v>19</v>
      </c>
      <c r="F474" t="s">
        <v>251</v>
      </c>
      <c r="G474" s="10"/>
      <c r="H474" s="10">
        <v>7.8870833333333303</v>
      </c>
      <c r="I474" s="10">
        <v>1777447.17301134</v>
      </c>
      <c r="J474" s="10">
        <v>7.8751833333333296</v>
      </c>
      <c r="K474" s="10">
        <v>1747619.56713089</v>
      </c>
      <c r="L474" s="10">
        <f t="shared" si="126"/>
        <v>1762533.370071115</v>
      </c>
      <c r="M474" s="10">
        <f t="shared" si="127"/>
        <v>21091.302384625931</v>
      </c>
      <c r="N474" s="13">
        <f t="shared" si="128"/>
        <v>1.1966469822795433E-2</v>
      </c>
      <c r="O474" s="10"/>
      <c r="P474" s="10">
        <v>7.8871000000000002</v>
      </c>
      <c r="Q474" s="10">
        <v>1194965.2429202099</v>
      </c>
      <c r="R474" s="10">
        <v>7.899</v>
      </c>
      <c r="S474" s="10">
        <v>1185502.1288558501</v>
      </c>
      <c r="T474" s="10">
        <f t="shared" si="129"/>
        <v>1190233.6858880301</v>
      </c>
      <c r="U474" s="10">
        <f t="shared" si="130"/>
        <v>6691.4321260506085</v>
      </c>
      <c r="V474" s="13">
        <f t="shared" si="131"/>
        <v>5.6219481983978206E-3</v>
      </c>
      <c r="W474" s="10"/>
      <c r="X474" s="10">
        <v>7.899</v>
      </c>
      <c r="Y474" s="10">
        <v>829435.54567396501</v>
      </c>
      <c r="Z474" s="10">
        <v>7.8871333333333302</v>
      </c>
      <c r="AA474" s="10">
        <v>830942.19322738703</v>
      </c>
      <c r="AB474" s="10">
        <f t="shared" si="132"/>
        <v>830188.86945067602</v>
      </c>
      <c r="AC474" s="10">
        <f t="shared" si="133"/>
        <v>1065.3607018828334</v>
      </c>
      <c r="AD474" s="13">
        <f t="shared" si="134"/>
        <v>1.2832750968918278E-3</v>
      </c>
      <c r="AE474" s="10"/>
      <c r="AF474" s="10">
        <v>7.8870833333333303</v>
      </c>
      <c r="AG474" s="10">
        <v>1818308.7525738401</v>
      </c>
      <c r="AH474" s="10">
        <v>7.8871000000000002</v>
      </c>
      <c r="AI474" s="10">
        <v>1781805.2544760699</v>
      </c>
      <c r="AJ474" s="10">
        <f t="shared" si="135"/>
        <v>1800057.0035249549</v>
      </c>
      <c r="AK474" s="10">
        <f t="shared" si="136"/>
        <v>25811.87104196351</v>
      </c>
      <c r="AL474" s="13">
        <f t="shared" si="137"/>
        <v>1.4339474245214185E-2</v>
      </c>
      <c r="AM474" s="10"/>
      <c r="AN474" s="10">
        <v>7.8870833333333303</v>
      </c>
      <c r="AO474" s="10">
        <v>3087307.3857961898</v>
      </c>
      <c r="AP474" s="10">
        <v>7.8751833333333296</v>
      </c>
      <c r="AQ474" s="10">
        <v>3033137.1374047701</v>
      </c>
      <c r="AR474" s="10">
        <f t="shared" si="138"/>
        <v>3060222.2616004799</v>
      </c>
      <c r="AS474" s="10">
        <f t="shared" si="139"/>
        <v>38304.149976132503</v>
      </c>
      <c r="AT474" s="13">
        <f t="shared" si="140"/>
        <v>1.2516786919947323E-2</v>
      </c>
      <c r="AU474" s="10"/>
      <c r="AV474" s="10">
        <v>7.8870833333333303</v>
      </c>
      <c r="AW474" s="10">
        <v>2248860.1247016801</v>
      </c>
      <c r="AX474" s="10">
        <v>7.8871166666666701</v>
      </c>
      <c r="AY474" s="10">
        <v>2216798.2300500399</v>
      </c>
      <c r="AZ474" s="10">
        <f t="shared" si="141"/>
        <v>2232829.17737586</v>
      </c>
      <c r="BA474" s="10">
        <f t="shared" si="142"/>
        <v>22671.183125863488</v>
      </c>
      <c r="BB474" s="13">
        <f t="shared" si="143"/>
        <v>1.015356810793196E-2</v>
      </c>
      <c r="BC474" s="10"/>
      <c r="BD474" s="10"/>
    </row>
    <row r="475" spans="1:56" x14ac:dyDescent="0.25">
      <c r="A475" s="9" t="s">
        <v>148</v>
      </c>
      <c r="B475" s="9" t="s">
        <v>1018</v>
      </c>
      <c r="C475" s="10">
        <v>796.6</v>
      </c>
      <c r="D475" s="10">
        <v>655.6</v>
      </c>
      <c r="E475" s="10">
        <v>19</v>
      </c>
      <c r="F475" t="s">
        <v>251</v>
      </c>
      <c r="G475" s="10"/>
      <c r="H475" s="10">
        <v>8.7490166666666696</v>
      </c>
      <c r="I475" s="10">
        <v>74925.645280304103</v>
      </c>
      <c r="J475" s="10">
        <v>8.7490333333333297</v>
      </c>
      <c r="K475" s="10">
        <v>73426.439428405894</v>
      </c>
      <c r="L475" s="10">
        <f t="shared" si="126"/>
        <v>74176.042354354999</v>
      </c>
      <c r="M475" s="10">
        <f t="shared" si="127"/>
        <v>1060.0986242717781</v>
      </c>
      <c r="N475" s="13">
        <f t="shared" si="128"/>
        <v>1.4291657934612604E-2</v>
      </c>
      <c r="O475" s="10"/>
      <c r="P475" s="10">
        <v>8.7490166666666696</v>
      </c>
      <c r="Q475" s="10">
        <v>40996.310103492797</v>
      </c>
      <c r="R475" s="10">
        <v>8.7731166666666702</v>
      </c>
      <c r="S475" s="10">
        <v>42176.309615142898</v>
      </c>
      <c r="T475" s="10">
        <f t="shared" si="129"/>
        <v>41586.309859317844</v>
      </c>
      <c r="U475" s="10">
        <f t="shared" si="130"/>
        <v>834.3856564846011</v>
      </c>
      <c r="V475" s="13">
        <f t="shared" si="131"/>
        <v>2.006395035547133E-2</v>
      </c>
      <c r="W475" s="10"/>
      <c r="X475" s="10">
        <v>8.7610666666666699</v>
      </c>
      <c r="Y475" s="10">
        <v>55422.471196716302</v>
      </c>
      <c r="Z475" s="10">
        <v>8.7370166666666709</v>
      </c>
      <c r="AA475" s="10">
        <v>57068.138960739103</v>
      </c>
      <c r="AB475" s="10">
        <f t="shared" si="132"/>
        <v>56245.305078727702</v>
      </c>
      <c r="AC475" s="10">
        <f t="shared" si="133"/>
        <v>1163.6628355206255</v>
      </c>
      <c r="AD475" s="13">
        <f t="shared" si="134"/>
        <v>2.068906611657316E-2</v>
      </c>
      <c r="AE475" s="10"/>
      <c r="AF475" s="10">
        <v>8.7369833333333293</v>
      </c>
      <c r="AG475" s="10">
        <v>97002.982351562299</v>
      </c>
      <c r="AH475" s="10">
        <v>8.7369833333333293</v>
      </c>
      <c r="AI475" s="10">
        <v>97471.146812652703</v>
      </c>
      <c r="AJ475" s="10">
        <f t="shared" si="135"/>
        <v>97237.064582107501</v>
      </c>
      <c r="AK475" s="10">
        <f t="shared" si="136"/>
        <v>331.04226514757028</v>
      </c>
      <c r="AL475" s="13">
        <f t="shared" si="137"/>
        <v>3.4044864123601386E-3</v>
      </c>
      <c r="AM475" s="10"/>
      <c r="AN475" s="10">
        <v>8.7369666666666692</v>
      </c>
      <c r="AO475" s="10">
        <v>140646.359270538</v>
      </c>
      <c r="AP475" s="10">
        <v>8.7369833333333293</v>
      </c>
      <c r="AQ475" s="10">
        <v>142666.82723152201</v>
      </c>
      <c r="AR475" s="10">
        <f t="shared" si="138"/>
        <v>141656.59325103002</v>
      </c>
      <c r="AS475" s="10">
        <f t="shared" si="139"/>
        <v>1428.6865963819498</v>
      </c>
      <c r="AT475" s="13">
        <f t="shared" si="140"/>
        <v>1.0085563711462202E-2</v>
      </c>
      <c r="AU475" s="10"/>
      <c r="AV475" s="10">
        <v>8.7369500000000002</v>
      </c>
      <c r="AW475" s="10">
        <v>113830.821119598</v>
      </c>
      <c r="AX475" s="10">
        <v>8.7250166666666704</v>
      </c>
      <c r="AY475" s="10">
        <v>108307.03087474</v>
      </c>
      <c r="AZ475" s="10">
        <f t="shared" si="141"/>
        <v>111068.92599716899</v>
      </c>
      <c r="BA475" s="10">
        <f t="shared" si="142"/>
        <v>3905.9095399911907</v>
      </c>
      <c r="BB475" s="13">
        <f t="shared" si="143"/>
        <v>3.5166537399405014E-2</v>
      </c>
      <c r="BC475" s="10"/>
      <c r="BD475" s="10"/>
    </row>
    <row r="476" spans="1:56" x14ac:dyDescent="0.25">
      <c r="A476" s="9" t="s">
        <v>151</v>
      </c>
      <c r="B476" s="9" t="s">
        <v>1019</v>
      </c>
      <c r="C476" s="10">
        <v>794.6</v>
      </c>
      <c r="D476" s="10">
        <v>653.6</v>
      </c>
      <c r="E476" s="10">
        <v>19</v>
      </c>
      <c r="F476" t="s">
        <v>251</v>
      </c>
      <c r="G476" s="10"/>
      <c r="H476" s="10">
        <v>7.9799833333333297</v>
      </c>
      <c r="I476" s="10">
        <v>143936.35559759999</v>
      </c>
      <c r="J476" s="10">
        <v>7.9680833333333299</v>
      </c>
      <c r="K476" s="10">
        <v>139441.650002243</v>
      </c>
      <c r="L476" s="10">
        <f t="shared" si="126"/>
        <v>141689.00279992149</v>
      </c>
      <c r="M476" s="10">
        <f t="shared" si="127"/>
        <v>3178.236805914049</v>
      </c>
      <c r="N476" s="13">
        <f t="shared" si="128"/>
        <v>2.2431076111122224E-2</v>
      </c>
      <c r="O476" s="10"/>
      <c r="P476" s="10">
        <v>7.9918833333333303</v>
      </c>
      <c r="Q476" s="10">
        <v>86049.646991104702</v>
      </c>
      <c r="R476" s="10">
        <v>7.9799833333333297</v>
      </c>
      <c r="S476" s="10">
        <v>87647.114998100194</v>
      </c>
      <c r="T476" s="10">
        <f t="shared" si="129"/>
        <v>86848.380994602456</v>
      </c>
      <c r="U476" s="10">
        <f t="shared" si="130"/>
        <v>1129.5804604750715</v>
      </c>
      <c r="V476" s="13">
        <f t="shared" si="131"/>
        <v>1.300635023403918E-2</v>
      </c>
      <c r="W476" s="10"/>
      <c r="X476" s="10">
        <v>7.9918666666666702</v>
      </c>
      <c r="Y476" s="10">
        <v>76504.425714582801</v>
      </c>
      <c r="Z476" s="10">
        <v>7.9800166666666703</v>
      </c>
      <c r="AA476" s="10">
        <v>86035.551290877207</v>
      </c>
      <c r="AB476" s="10">
        <f t="shared" si="132"/>
        <v>81269.988502730004</v>
      </c>
      <c r="AC476" s="10">
        <f t="shared" si="133"/>
        <v>6739.523527338315</v>
      </c>
      <c r="AD476" s="13">
        <f t="shared" si="134"/>
        <v>8.2927580666655593E-2</v>
      </c>
      <c r="AE476" s="10"/>
      <c r="AF476" s="10">
        <v>7.9680666666666697</v>
      </c>
      <c r="AG476" s="10">
        <v>204874.771762847</v>
      </c>
      <c r="AH476" s="10">
        <v>7.9799833333333297</v>
      </c>
      <c r="AI476" s="10">
        <v>212611.62678197899</v>
      </c>
      <c r="AJ476" s="10">
        <f t="shared" si="135"/>
        <v>208743.19927241298</v>
      </c>
      <c r="AK476" s="10">
        <f t="shared" si="136"/>
        <v>5470.7826490854095</v>
      </c>
      <c r="AL476" s="13">
        <f t="shared" si="137"/>
        <v>2.6208195850950605E-2</v>
      </c>
      <c r="AM476" s="10"/>
      <c r="AN476" s="10">
        <v>7.9799833333333297</v>
      </c>
      <c r="AO476" s="10">
        <v>298549.70394734002</v>
      </c>
      <c r="AP476" s="10">
        <v>7.9680833333333299</v>
      </c>
      <c r="AQ476" s="10">
        <v>290599.61357975198</v>
      </c>
      <c r="AR476" s="10">
        <f t="shared" si="138"/>
        <v>294574.65876354603</v>
      </c>
      <c r="AS476" s="10">
        <f t="shared" si="139"/>
        <v>5621.562809967355</v>
      </c>
      <c r="AT476" s="13">
        <f t="shared" si="140"/>
        <v>1.9083660602590265E-2</v>
      </c>
      <c r="AU476" s="10"/>
      <c r="AV476" s="10">
        <v>7.9799666666666704</v>
      </c>
      <c r="AW476" s="10">
        <v>207003.61010927099</v>
      </c>
      <c r="AX476" s="10">
        <v>7.9680833333333299</v>
      </c>
      <c r="AY476" s="10">
        <v>221073.78629945699</v>
      </c>
      <c r="AZ476" s="10">
        <f t="shared" si="141"/>
        <v>214038.69820436399</v>
      </c>
      <c r="BA476" s="10">
        <f t="shared" si="142"/>
        <v>9949.1169965700228</v>
      </c>
      <c r="BB476" s="13">
        <f t="shared" si="143"/>
        <v>4.6482795307746703E-2</v>
      </c>
      <c r="BC476" s="10"/>
      <c r="BD476" s="10"/>
    </row>
    <row r="477" spans="1:56" x14ac:dyDescent="0.25">
      <c r="A477" s="9" t="s">
        <v>153</v>
      </c>
      <c r="B477" s="9" t="s">
        <v>1019</v>
      </c>
      <c r="C477" s="10">
        <v>794.6</v>
      </c>
      <c r="D477" s="10">
        <v>653.6</v>
      </c>
      <c r="E477" s="10">
        <v>19</v>
      </c>
      <c r="F477" t="s">
        <v>251</v>
      </c>
      <c r="G477" s="10"/>
      <c r="H477" s="10">
        <v>8.3871666666666709</v>
      </c>
      <c r="I477" s="10">
        <v>33048.364399191203</v>
      </c>
      <c r="J477" s="10">
        <v>8.3991666666666696</v>
      </c>
      <c r="K477" s="10">
        <v>35668.869012032003</v>
      </c>
      <c r="L477" s="10">
        <f t="shared" si="126"/>
        <v>34358.616705611603</v>
      </c>
      <c r="M477" s="10">
        <f t="shared" si="127"/>
        <v>1852.9765818703577</v>
      </c>
      <c r="N477" s="13">
        <f t="shared" si="128"/>
        <v>5.3930476821778491E-2</v>
      </c>
      <c r="O477" s="10"/>
      <c r="P477" s="10">
        <v>8.3871833333333292</v>
      </c>
      <c r="Q477" s="10">
        <v>17897.035686647901</v>
      </c>
      <c r="R477" s="10">
        <v>8.3991666666666696</v>
      </c>
      <c r="S477" s="10">
        <v>19920.631302413101</v>
      </c>
      <c r="T477" s="10">
        <f t="shared" si="129"/>
        <v>18908.833494530503</v>
      </c>
      <c r="U477" s="10">
        <f t="shared" si="130"/>
        <v>1430.8981822869403</v>
      </c>
      <c r="V477" s="13">
        <f t="shared" si="131"/>
        <v>7.5673530188990049E-2</v>
      </c>
      <c r="W477" s="10"/>
      <c r="X477" s="10">
        <v>8.3991500000000006</v>
      </c>
      <c r="Y477" s="10">
        <v>17362.126489709699</v>
      </c>
      <c r="Z477" s="10">
        <v>8.4113166666666697</v>
      </c>
      <c r="AA477" s="10">
        <v>17201.210446987599</v>
      </c>
      <c r="AB477" s="10">
        <f t="shared" si="132"/>
        <v>17281.668468348649</v>
      </c>
      <c r="AC477" s="10">
        <f t="shared" si="133"/>
        <v>113.78482501050075</v>
      </c>
      <c r="AD477" s="13">
        <f t="shared" si="134"/>
        <v>6.5841342355859615E-3</v>
      </c>
      <c r="AE477" s="10"/>
      <c r="AF477" s="10">
        <v>8.3871666666666709</v>
      </c>
      <c r="AG477" s="10">
        <v>44900.869431449602</v>
      </c>
      <c r="AH477" s="10">
        <v>8.3991666666666696</v>
      </c>
      <c r="AI477" s="10">
        <v>43671.577564835803</v>
      </c>
      <c r="AJ477" s="10">
        <f t="shared" si="135"/>
        <v>44286.223498142703</v>
      </c>
      <c r="AK477" s="10">
        <f t="shared" si="136"/>
        <v>869.2406149400864</v>
      </c>
      <c r="AL477" s="13">
        <f t="shared" si="137"/>
        <v>1.9627788198660494E-2</v>
      </c>
      <c r="AM477" s="10"/>
      <c r="AN477" s="10">
        <v>8.3871666666666709</v>
      </c>
      <c r="AO477" s="10">
        <v>56322.630464708403</v>
      </c>
      <c r="AP477" s="10">
        <v>8.3991666666666696</v>
      </c>
      <c r="AQ477" s="10">
        <v>61234.662446314098</v>
      </c>
      <c r="AR477" s="10">
        <f t="shared" si="138"/>
        <v>58778.646455511247</v>
      </c>
      <c r="AS477" s="10">
        <f t="shared" si="139"/>
        <v>3473.3311235985811</v>
      </c>
      <c r="AT477" s="13">
        <f t="shared" si="140"/>
        <v>5.9091716687071007E-2</v>
      </c>
      <c r="AU477" s="10"/>
      <c r="AV477" s="10">
        <v>8.3871500000000001</v>
      </c>
      <c r="AW477" s="10">
        <v>42380.124236090298</v>
      </c>
      <c r="AX477" s="10">
        <v>8.3872</v>
      </c>
      <c r="AY477" s="10">
        <v>43448.245259662799</v>
      </c>
      <c r="AZ477" s="10">
        <f t="shared" si="141"/>
        <v>42914.184747876548</v>
      </c>
      <c r="BA477" s="10">
        <f t="shared" si="142"/>
        <v>755.2756188960318</v>
      </c>
      <c r="BB477" s="13">
        <f t="shared" si="143"/>
        <v>1.7599673006333968E-2</v>
      </c>
      <c r="BC477" s="10"/>
      <c r="BD477" s="10"/>
    </row>
    <row r="478" spans="1:56" x14ac:dyDescent="0.25">
      <c r="A478" s="9" t="s">
        <v>155</v>
      </c>
      <c r="B478" s="9" t="s">
        <v>1020</v>
      </c>
      <c r="C478" s="10">
        <v>792.6</v>
      </c>
      <c r="D478" s="10">
        <v>651.5</v>
      </c>
      <c r="E478" s="10">
        <v>19</v>
      </c>
      <c r="F478" t="s">
        <v>251</v>
      </c>
      <c r="G478" s="10"/>
      <c r="H478" s="10">
        <v>7.6456666666666697</v>
      </c>
      <c r="I478" s="10">
        <v>167223.88085421699</v>
      </c>
      <c r="J478" s="10">
        <v>7.6456833333333298</v>
      </c>
      <c r="K478" s="10">
        <v>177266.91980688399</v>
      </c>
      <c r="L478" s="10">
        <f t="shared" si="126"/>
        <v>172245.4003305505</v>
      </c>
      <c r="M478" s="10">
        <f t="shared" si="127"/>
        <v>7101.5009471514813</v>
      </c>
      <c r="N478" s="13">
        <f t="shared" si="128"/>
        <v>4.1228972927713735E-2</v>
      </c>
      <c r="O478" s="10"/>
      <c r="P478" s="10">
        <v>7.6456666666666697</v>
      </c>
      <c r="Q478" s="10">
        <v>107044.28309888</v>
      </c>
      <c r="R478" s="10">
        <v>7.6575333333333298</v>
      </c>
      <c r="S478" s="10">
        <v>114768.82374185701</v>
      </c>
      <c r="T478" s="10">
        <f t="shared" si="129"/>
        <v>110906.55342036849</v>
      </c>
      <c r="U478" s="10">
        <f t="shared" si="130"/>
        <v>5462.0750702001369</v>
      </c>
      <c r="V478" s="13">
        <f t="shared" si="131"/>
        <v>4.9249344621658774E-2</v>
      </c>
      <c r="W478" s="10"/>
      <c r="X478" s="10">
        <v>7.6575333333333298</v>
      </c>
      <c r="Y478" s="10">
        <v>102339.42752891</v>
      </c>
      <c r="Z478" s="10">
        <v>7.6575666666666704</v>
      </c>
      <c r="AA478" s="10">
        <v>94278.674382986006</v>
      </c>
      <c r="AB478" s="10">
        <f t="shared" si="132"/>
        <v>98309.050955948012</v>
      </c>
      <c r="AC478" s="10">
        <f t="shared" si="133"/>
        <v>5699.8132109536546</v>
      </c>
      <c r="AD478" s="13">
        <f t="shared" si="134"/>
        <v>5.7978519327866601E-2</v>
      </c>
      <c r="AE478" s="10"/>
      <c r="AF478" s="10">
        <v>7.6456666666666697</v>
      </c>
      <c r="AG478" s="10">
        <v>317275.49522437499</v>
      </c>
      <c r="AH478" s="10">
        <v>7.6575333333333298</v>
      </c>
      <c r="AI478" s="10">
        <v>305434.78713011497</v>
      </c>
      <c r="AJ478" s="10">
        <f t="shared" si="135"/>
        <v>311355.14117724495</v>
      </c>
      <c r="AK478" s="10">
        <f t="shared" si="136"/>
        <v>8372.6449875016988</v>
      </c>
      <c r="AL478" s="13">
        <f t="shared" si="137"/>
        <v>2.689098036359518E-2</v>
      </c>
      <c r="AM478" s="10"/>
      <c r="AN478" s="10">
        <v>7.6575166666666696</v>
      </c>
      <c r="AO478" s="10">
        <v>340052.22494194901</v>
      </c>
      <c r="AP478" s="10">
        <v>7.6575333333333298</v>
      </c>
      <c r="AQ478" s="10">
        <v>325697.73799715901</v>
      </c>
      <c r="AR478" s="10">
        <f t="shared" si="138"/>
        <v>332874.98146955401</v>
      </c>
      <c r="AS478" s="10">
        <f t="shared" si="139"/>
        <v>10150.155059114773</v>
      </c>
      <c r="AT478" s="13">
        <f t="shared" si="140"/>
        <v>3.0492393914089169E-2</v>
      </c>
      <c r="AU478" s="10"/>
      <c r="AV478" s="10">
        <v>7.6575166666666696</v>
      </c>
      <c r="AW478" s="10">
        <v>218005.613656653</v>
      </c>
      <c r="AX478" s="10">
        <v>7.6456833333333298</v>
      </c>
      <c r="AY478" s="10">
        <v>218789.24915525701</v>
      </c>
      <c r="AZ478" s="10">
        <f t="shared" si="141"/>
        <v>218397.43140595499</v>
      </c>
      <c r="BA478" s="10">
        <f t="shared" si="142"/>
        <v>554.11397504139654</v>
      </c>
      <c r="BB478" s="13">
        <f t="shared" si="143"/>
        <v>2.5371817400700785E-3</v>
      </c>
      <c r="BC478" s="10"/>
      <c r="BD478" s="10"/>
    </row>
    <row r="479" spans="1:56" x14ac:dyDescent="0.25">
      <c r="A479" s="9" t="s">
        <v>1021</v>
      </c>
      <c r="B479" s="9" t="s">
        <v>1012</v>
      </c>
      <c r="C479" s="10">
        <v>744.6</v>
      </c>
      <c r="D479" s="10">
        <v>603.5</v>
      </c>
      <c r="E479" s="10">
        <v>19</v>
      </c>
      <c r="F479" t="s">
        <v>251</v>
      </c>
      <c r="G479" s="10"/>
      <c r="H479" s="10">
        <v>7.80561666666667</v>
      </c>
      <c r="I479" s="10">
        <v>3924640.2204797301</v>
      </c>
      <c r="J479" s="10">
        <v>7.8056333333333301</v>
      </c>
      <c r="K479" s="10">
        <v>3858920.9111547801</v>
      </c>
      <c r="L479" s="10">
        <f t="shared" si="126"/>
        <v>3891780.5658172551</v>
      </c>
      <c r="M479" s="10">
        <f t="shared" si="127"/>
        <v>46470.569278568437</v>
      </c>
      <c r="N479" s="13">
        <f t="shared" si="128"/>
        <v>1.194069616533219E-2</v>
      </c>
      <c r="O479" s="10"/>
      <c r="P479" s="10">
        <v>7.8056333333333301</v>
      </c>
      <c r="Q479" s="10">
        <v>2048958.00095593</v>
      </c>
      <c r="R479" s="10">
        <v>7.8175499999999998</v>
      </c>
      <c r="S479" s="10">
        <v>2154811.18658661</v>
      </c>
      <c r="T479" s="10">
        <f t="shared" si="129"/>
        <v>2101884.59377127</v>
      </c>
      <c r="U479" s="10">
        <f t="shared" si="130"/>
        <v>74849.505369652281</v>
      </c>
      <c r="V479" s="13">
        <f t="shared" si="131"/>
        <v>3.5610663683182935E-2</v>
      </c>
      <c r="W479" s="10"/>
      <c r="X479" s="10">
        <v>7.80561666666667</v>
      </c>
      <c r="Y479" s="10">
        <v>4329963.3360402798</v>
      </c>
      <c r="Z479" s="10">
        <v>7.8056666666666699</v>
      </c>
      <c r="AA479" s="10">
        <v>4318539.4764702199</v>
      </c>
      <c r="AB479" s="10">
        <f t="shared" si="132"/>
        <v>4324251.4062552499</v>
      </c>
      <c r="AC479" s="10">
        <f t="shared" si="133"/>
        <v>8077.8885693122102</v>
      </c>
      <c r="AD479" s="13">
        <f t="shared" si="134"/>
        <v>1.8680432311653141E-3</v>
      </c>
      <c r="AE479" s="10"/>
      <c r="AF479" s="10">
        <v>7.80561666666667</v>
      </c>
      <c r="AG479" s="10">
        <v>3857642.2933658999</v>
      </c>
      <c r="AH479" s="10">
        <v>7.8056333333333301</v>
      </c>
      <c r="AI479" s="10">
        <v>4172696.5759871802</v>
      </c>
      <c r="AJ479" s="10">
        <f t="shared" si="135"/>
        <v>4015169.4346765401</v>
      </c>
      <c r="AK479" s="10">
        <f t="shared" si="136"/>
        <v>222777.01968337034</v>
      </c>
      <c r="AL479" s="13">
        <f t="shared" si="137"/>
        <v>5.5483840298091218E-2</v>
      </c>
      <c r="AM479" s="10"/>
      <c r="AN479" s="10">
        <v>7.80561666666667</v>
      </c>
      <c r="AO479" s="10">
        <v>6216325.4395771604</v>
      </c>
      <c r="AP479" s="10">
        <v>7.8056333333333301</v>
      </c>
      <c r="AQ479" s="10">
        <v>5983870.8675486501</v>
      </c>
      <c r="AR479" s="10">
        <f t="shared" si="138"/>
        <v>6100098.1535629053</v>
      </c>
      <c r="AS479" s="10">
        <f t="shared" si="139"/>
        <v>164370.20419917637</v>
      </c>
      <c r="AT479" s="13">
        <f t="shared" si="140"/>
        <v>2.6945501541343578E-2</v>
      </c>
      <c r="AU479" s="10"/>
      <c r="AV479" s="10">
        <v>7.80561666666667</v>
      </c>
      <c r="AW479" s="10">
        <v>2350284.9961826201</v>
      </c>
      <c r="AX479" s="10">
        <v>7.7937333333333303</v>
      </c>
      <c r="AY479" s="10">
        <v>2325001.26125244</v>
      </c>
      <c r="AZ479" s="10">
        <f t="shared" si="141"/>
        <v>2337643.1287175301</v>
      </c>
      <c r="BA479" s="10">
        <f t="shared" si="142"/>
        <v>17878.300422853466</v>
      </c>
      <c r="BB479" s="13">
        <f t="shared" si="143"/>
        <v>7.6480024701896217E-3</v>
      </c>
      <c r="BC479" s="10"/>
      <c r="BD479" s="10"/>
    </row>
    <row r="480" spans="1:56" x14ac:dyDescent="0.25">
      <c r="A480" s="9" t="s">
        <v>1022</v>
      </c>
      <c r="B480" s="9" t="s">
        <v>1000</v>
      </c>
      <c r="C480" s="10">
        <v>742.5</v>
      </c>
      <c r="D480" s="10">
        <v>601.5</v>
      </c>
      <c r="E480" s="10">
        <v>19</v>
      </c>
      <c r="F480" t="s">
        <v>251</v>
      </c>
      <c r="G480" s="10"/>
      <c r="H480" s="10">
        <v>7.0327500000000001</v>
      </c>
      <c r="I480" s="10">
        <v>416588.41993609001</v>
      </c>
      <c r="J480" s="10">
        <v>7.0327666666666699</v>
      </c>
      <c r="K480" s="10">
        <v>358088.88667018799</v>
      </c>
      <c r="L480" s="10">
        <f t="shared" si="126"/>
        <v>387338.65330313903</v>
      </c>
      <c r="M480" s="10">
        <f t="shared" si="127"/>
        <v>41365.416668567334</v>
      </c>
      <c r="N480" s="13">
        <f t="shared" si="128"/>
        <v>0.10679392907424069</v>
      </c>
      <c r="O480" s="10"/>
      <c r="P480" s="10">
        <v>6.9972500000000002</v>
      </c>
      <c r="Q480" s="10">
        <v>253298.607199461</v>
      </c>
      <c r="R480" s="10">
        <v>7.0207666666666704</v>
      </c>
      <c r="S480" s="10">
        <v>265305.55776884803</v>
      </c>
      <c r="T480" s="10">
        <f t="shared" si="129"/>
        <v>259302.0824841545</v>
      </c>
      <c r="U480" s="10">
        <f t="shared" si="130"/>
        <v>8490.1961689852469</v>
      </c>
      <c r="V480" s="13">
        <f t="shared" si="131"/>
        <v>3.2742491258256935E-2</v>
      </c>
      <c r="W480" s="10"/>
      <c r="X480" s="10">
        <v>7.0207499999999996</v>
      </c>
      <c r="Y480" s="10">
        <v>435126.069383391</v>
      </c>
      <c r="Z480" s="10">
        <v>7.0208000000000004</v>
      </c>
      <c r="AA480" s="10">
        <v>412754.55919266102</v>
      </c>
      <c r="AB480" s="10">
        <f t="shared" si="132"/>
        <v>423940.31428802601</v>
      </c>
      <c r="AC480" s="10">
        <f t="shared" si="133"/>
        <v>15819.046561249124</v>
      </c>
      <c r="AD480" s="13">
        <f t="shared" si="134"/>
        <v>3.7314324748322067E-2</v>
      </c>
      <c r="AE480" s="10"/>
      <c r="AF480" s="10">
        <v>6.9972500000000002</v>
      </c>
      <c r="AG480" s="10">
        <v>646231.67745979596</v>
      </c>
      <c r="AH480" s="10">
        <v>6.9972666666666701</v>
      </c>
      <c r="AI480" s="10">
        <v>661572.95207387803</v>
      </c>
      <c r="AJ480" s="10">
        <f t="shared" si="135"/>
        <v>653902.31476683705</v>
      </c>
      <c r="AK480" s="10">
        <f t="shared" si="136"/>
        <v>10847.919311662465</v>
      </c>
      <c r="AL480" s="13">
        <f t="shared" si="137"/>
        <v>1.6589510492145181E-2</v>
      </c>
      <c r="AM480" s="10"/>
      <c r="AN480" s="10">
        <v>7.0090166666666702</v>
      </c>
      <c r="AO480" s="10">
        <v>680925.83725785196</v>
      </c>
      <c r="AP480" s="10">
        <v>6.9972666666666701</v>
      </c>
      <c r="AQ480" s="10">
        <v>680265.64969012805</v>
      </c>
      <c r="AR480" s="10">
        <f t="shared" si="138"/>
        <v>680595.74347399001</v>
      </c>
      <c r="AS480" s="10">
        <f t="shared" si="139"/>
        <v>466.82310599263337</v>
      </c>
      <c r="AT480" s="13">
        <f t="shared" si="140"/>
        <v>6.8590365201200197E-4</v>
      </c>
      <c r="AU480" s="10"/>
      <c r="AV480" s="10">
        <v>6.9972500000000002</v>
      </c>
      <c r="AW480" s="10">
        <v>259451.85885910201</v>
      </c>
      <c r="AX480" s="10">
        <v>7.0090166666666702</v>
      </c>
      <c r="AY480" s="10">
        <v>262115.482341839</v>
      </c>
      <c r="AZ480" s="10">
        <f t="shared" si="141"/>
        <v>260783.6706004705</v>
      </c>
      <c r="BA480" s="10">
        <f t="shared" si="142"/>
        <v>1883.4662271710556</v>
      </c>
      <c r="BB480" s="13">
        <f t="shared" si="143"/>
        <v>7.2223319153160871E-3</v>
      </c>
      <c r="BC480" s="10"/>
      <c r="BD480" s="10"/>
    </row>
    <row r="481" spans="1:56" x14ac:dyDescent="0.25">
      <c r="A481" s="9" t="s">
        <v>157</v>
      </c>
      <c r="B481" s="9" t="s">
        <v>1023</v>
      </c>
      <c r="C481" s="10">
        <v>790.5</v>
      </c>
      <c r="D481" s="10">
        <v>649.5</v>
      </c>
      <c r="E481" s="10">
        <v>19</v>
      </c>
      <c r="F481" t="s">
        <v>251</v>
      </c>
      <c r="G481" s="10"/>
      <c r="H481" s="10">
        <v>6.7205333333333304</v>
      </c>
      <c r="I481" s="10">
        <v>84311.117647064006</v>
      </c>
      <c r="J481" s="10">
        <v>6.7087833333333302</v>
      </c>
      <c r="K481" s="10">
        <v>97587.0105693972</v>
      </c>
      <c r="L481" s="10">
        <f t="shared" si="126"/>
        <v>90949.06410823061</v>
      </c>
      <c r="M481" s="10">
        <f t="shared" si="127"/>
        <v>9387.473911688292</v>
      </c>
      <c r="N481" s="13">
        <f t="shared" si="128"/>
        <v>0.10321682805352535</v>
      </c>
      <c r="O481" s="10"/>
      <c r="P481" s="10">
        <v>6.7087666666666701</v>
      </c>
      <c r="Q481" s="10">
        <v>57852.478448608497</v>
      </c>
      <c r="R481" s="10">
        <v>6.7205333333333304</v>
      </c>
      <c r="S481" s="10">
        <v>65438.832415130499</v>
      </c>
      <c r="T481" s="10">
        <f t="shared" si="129"/>
        <v>61645.655431869498</v>
      </c>
      <c r="U481" s="10">
        <f t="shared" si="130"/>
        <v>5364.3623342091696</v>
      </c>
      <c r="V481" s="13">
        <f t="shared" si="131"/>
        <v>8.7019308929853767E-2</v>
      </c>
      <c r="W481" s="10"/>
      <c r="X481" s="10">
        <v>6.7205166666666702</v>
      </c>
      <c r="Y481" s="10">
        <v>38896.044807129001</v>
      </c>
      <c r="Z481" s="10">
        <v>6.7087833333333302</v>
      </c>
      <c r="AA481" s="10">
        <v>51610.019739044197</v>
      </c>
      <c r="AB481" s="10">
        <f t="shared" si="132"/>
        <v>45253.032273086603</v>
      </c>
      <c r="AC481" s="10">
        <f t="shared" si="133"/>
        <v>8990.1378901929929</v>
      </c>
      <c r="AD481" s="13">
        <f t="shared" si="134"/>
        <v>0.19866376767728136</v>
      </c>
      <c r="AE481" s="10"/>
      <c r="AF481" s="10">
        <v>6.7087666666666701</v>
      </c>
      <c r="AG481" s="10">
        <v>140709.366078247</v>
      </c>
      <c r="AH481" s="10">
        <v>6.7087833333333302</v>
      </c>
      <c r="AI481" s="10">
        <v>144590.906891388</v>
      </c>
      <c r="AJ481" s="10">
        <f t="shared" si="135"/>
        <v>142650.13648481749</v>
      </c>
      <c r="AK481" s="10">
        <f t="shared" si="136"/>
        <v>2744.6638304243525</v>
      </c>
      <c r="AL481" s="13">
        <f t="shared" si="137"/>
        <v>1.92405271951245E-2</v>
      </c>
      <c r="AM481" s="10"/>
      <c r="AN481" s="10">
        <v>6.7205333333333304</v>
      </c>
      <c r="AO481" s="10">
        <v>167514.308760254</v>
      </c>
      <c r="AP481" s="10">
        <v>6.7205500000000002</v>
      </c>
      <c r="AQ481" s="10">
        <v>180599.30004229801</v>
      </c>
      <c r="AR481" s="10">
        <f t="shared" si="138"/>
        <v>174056.80440127599</v>
      </c>
      <c r="AS481" s="10">
        <f t="shared" si="139"/>
        <v>9252.4860673001731</v>
      </c>
      <c r="AT481" s="13">
        <f t="shared" si="140"/>
        <v>5.3157853260187418E-2</v>
      </c>
      <c r="AU481" s="10"/>
      <c r="AV481" s="10">
        <v>6.7087666666666701</v>
      </c>
      <c r="AW481" s="10">
        <v>90471.716061126601</v>
      </c>
      <c r="AX481" s="10">
        <v>6.7087833333333302</v>
      </c>
      <c r="AY481" s="10">
        <v>96655.598364318997</v>
      </c>
      <c r="AZ481" s="10">
        <f t="shared" si="141"/>
        <v>93563.657212722799</v>
      </c>
      <c r="BA481" s="10">
        <f t="shared" si="142"/>
        <v>4372.6651106468289</v>
      </c>
      <c r="BB481" s="13">
        <f t="shared" si="143"/>
        <v>4.6734653613478387E-2</v>
      </c>
      <c r="BC481" s="10"/>
      <c r="BD481" s="10"/>
    </row>
    <row r="482" spans="1:56" x14ac:dyDescent="0.25">
      <c r="A482" s="9" t="s">
        <v>1024</v>
      </c>
      <c r="B482" s="9" t="s">
        <v>1023</v>
      </c>
      <c r="C482" s="10">
        <v>790.5</v>
      </c>
      <c r="D482" s="10">
        <v>649.5</v>
      </c>
      <c r="E482" s="10">
        <v>19</v>
      </c>
      <c r="F482" t="s">
        <v>251</v>
      </c>
      <c r="G482" s="10"/>
      <c r="H482" s="10">
        <v>6.7797833333333299</v>
      </c>
      <c r="I482" s="10">
        <v>18052.6337295456</v>
      </c>
      <c r="J482" s="10">
        <v>6.7797999999999998</v>
      </c>
      <c r="K482" s="10">
        <v>18796.773729488301</v>
      </c>
      <c r="L482" s="10">
        <f t="shared" si="126"/>
        <v>18424.70372951695</v>
      </c>
      <c r="M482" s="10">
        <f t="shared" si="127"/>
        <v>526.1864401116411</v>
      </c>
      <c r="N482" s="13">
        <f t="shared" si="128"/>
        <v>2.8558746335154036E-2</v>
      </c>
      <c r="O482" s="10"/>
      <c r="P482" s="10">
        <v>6.7797999999999998</v>
      </c>
      <c r="Q482" s="10">
        <v>13133.136938838899</v>
      </c>
      <c r="R482" s="10">
        <v>6.79158333333333</v>
      </c>
      <c r="S482" s="10">
        <v>12384.9160263863</v>
      </c>
      <c r="T482" s="10">
        <f t="shared" si="129"/>
        <v>12759.0264826126</v>
      </c>
      <c r="U482" s="10">
        <f t="shared" si="130"/>
        <v>529.07208102081938</v>
      </c>
      <c r="V482" s="13">
        <f t="shared" si="131"/>
        <v>4.1466492897543075E-2</v>
      </c>
      <c r="W482" s="10"/>
      <c r="X482" s="10">
        <v>6.7915666666666699</v>
      </c>
      <c r="Y482" s="10">
        <v>8607.5021238441295</v>
      </c>
      <c r="Z482" s="10">
        <v>6.7916166666666697</v>
      </c>
      <c r="AA482" s="10">
        <v>9432.6299871902502</v>
      </c>
      <c r="AB482" s="10">
        <f t="shared" si="132"/>
        <v>9020.0660555171889</v>
      </c>
      <c r="AC482" s="10">
        <f t="shared" si="133"/>
        <v>583.45350751800879</v>
      </c>
      <c r="AD482" s="13">
        <f t="shared" si="134"/>
        <v>6.4683950641485077E-2</v>
      </c>
      <c r="AE482" s="10"/>
      <c r="AF482" s="10">
        <v>6.7797833333333299</v>
      </c>
      <c r="AG482" s="10">
        <v>33052.685634204798</v>
      </c>
      <c r="AH482" s="10">
        <v>6.7915999999999999</v>
      </c>
      <c r="AI482" s="10">
        <v>24318.6258337324</v>
      </c>
      <c r="AJ482" s="10">
        <f t="shared" si="135"/>
        <v>28685.655733968597</v>
      </c>
      <c r="AK482" s="10">
        <f t="shared" si="136"/>
        <v>6175.9129122028771</v>
      </c>
      <c r="AL482" s="13">
        <f t="shared" si="137"/>
        <v>0.21529620830279877</v>
      </c>
      <c r="AM482" s="10"/>
      <c r="AN482" s="10">
        <v>6.7915999999999999</v>
      </c>
      <c r="AO482" s="10">
        <v>30328.5657518308</v>
      </c>
      <c r="AP482" s="10">
        <v>6.7915999999999999</v>
      </c>
      <c r="AQ482" s="10">
        <v>26469.419635558901</v>
      </c>
      <c r="AR482" s="10">
        <f t="shared" si="138"/>
        <v>28398.99269369485</v>
      </c>
      <c r="AS482" s="10">
        <f t="shared" si="139"/>
        <v>2728.8283884055882</v>
      </c>
      <c r="AT482" s="13">
        <f t="shared" si="140"/>
        <v>9.6088914766735478E-2</v>
      </c>
      <c r="AU482" s="10"/>
      <c r="AV482" s="10">
        <v>6.79158333333333</v>
      </c>
      <c r="AW482" s="10">
        <v>19616.020905277201</v>
      </c>
      <c r="AX482" s="10">
        <v>6.7797999999999998</v>
      </c>
      <c r="AY482" s="10">
        <v>18683.146928245402</v>
      </c>
      <c r="AZ482" s="10">
        <f t="shared" si="141"/>
        <v>19149.583916761301</v>
      </c>
      <c r="BA482" s="10">
        <f t="shared" si="142"/>
        <v>659.6415151516486</v>
      </c>
      <c r="BB482" s="13">
        <f t="shared" si="143"/>
        <v>3.4446780568128992E-2</v>
      </c>
      <c r="BC482" s="10"/>
      <c r="BD482" s="10"/>
    </row>
    <row r="483" spans="1:56" x14ac:dyDescent="0.25">
      <c r="A483" s="9" t="s">
        <v>1025</v>
      </c>
      <c r="B483" s="9" t="s">
        <v>1018</v>
      </c>
      <c r="C483" s="10">
        <v>796.6</v>
      </c>
      <c r="D483" s="10">
        <v>655.6</v>
      </c>
      <c r="E483" s="10">
        <v>19</v>
      </c>
      <c r="F483" t="s">
        <v>251</v>
      </c>
      <c r="G483" s="10"/>
      <c r="H483" s="10">
        <v>9.10103333333333</v>
      </c>
      <c r="I483" s="10">
        <v>17221.032820587101</v>
      </c>
      <c r="J483" s="10">
        <v>9.1131833333333301</v>
      </c>
      <c r="K483" s="10">
        <v>17067.9885124512</v>
      </c>
      <c r="L483" s="10">
        <f t="shared" si="126"/>
        <v>17144.510666519149</v>
      </c>
      <c r="M483" s="10">
        <f t="shared" si="127"/>
        <v>108.21866810489895</v>
      </c>
      <c r="N483" s="13">
        <f t="shared" si="128"/>
        <v>6.3121467978806186E-3</v>
      </c>
      <c r="O483" s="10"/>
      <c r="P483" s="10">
        <v>9.10103333333333</v>
      </c>
      <c r="Q483" s="10">
        <v>10727.9779238586</v>
      </c>
      <c r="R483" s="10">
        <v>9.1375499999999992</v>
      </c>
      <c r="S483" s="10">
        <v>10043.5585961304</v>
      </c>
      <c r="T483" s="10">
        <f t="shared" si="129"/>
        <v>10385.7682599945</v>
      </c>
      <c r="U483" s="10">
        <f t="shared" si="130"/>
        <v>483.95754781174776</v>
      </c>
      <c r="V483" s="13">
        <f t="shared" si="131"/>
        <v>4.6598146203197112E-2</v>
      </c>
      <c r="W483" s="10"/>
      <c r="X483" s="10">
        <v>9.1375499999999992</v>
      </c>
      <c r="Y483" s="10">
        <v>13243.454391052301</v>
      </c>
      <c r="Z483" s="10">
        <v>9.1254000000000008</v>
      </c>
      <c r="AA483" s="10">
        <v>14978.285455490101</v>
      </c>
      <c r="AB483" s="10">
        <f t="shared" si="132"/>
        <v>14110.869923271201</v>
      </c>
      <c r="AC483" s="10">
        <f t="shared" si="133"/>
        <v>1226.7108098770445</v>
      </c>
      <c r="AD483" s="13">
        <f t="shared" si="134"/>
        <v>8.6933747993381466E-2</v>
      </c>
      <c r="AE483" s="10"/>
      <c r="AF483" s="10">
        <v>9.12536666666667</v>
      </c>
      <c r="AG483" s="10">
        <v>12906.9218228149</v>
      </c>
      <c r="AH483" s="10">
        <v>9.11316666666667</v>
      </c>
      <c r="AI483" s="10">
        <v>13413.4366835785</v>
      </c>
      <c r="AJ483" s="10">
        <f t="shared" si="135"/>
        <v>13160.1792531967</v>
      </c>
      <c r="AK483" s="10">
        <f t="shared" si="136"/>
        <v>358.16009281770158</v>
      </c>
      <c r="AL483" s="13">
        <f t="shared" si="137"/>
        <v>2.7215441820878084E-2</v>
      </c>
      <c r="AM483" s="10"/>
      <c r="AN483" s="10">
        <v>9.1375333333333302</v>
      </c>
      <c r="AO483" s="10">
        <v>19519.948038177499</v>
      </c>
      <c r="AP483" s="10">
        <v>9.1010500000000008</v>
      </c>
      <c r="AQ483" s="10">
        <v>19914.852314636199</v>
      </c>
      <c r="AR483" s="10">
        <f t="shared" si="138"/>
        <v>19717.400176406849</v>
      </c>
      <c r="AS483" s="10">
        <f t="shared" si="139"/>
        <v>279.23949180351337</v>
      </c>
      <c r="AT483" s="13">
        <f t="shared" si="140"/>
        <v>1.4162084722388583E-2</v>
      </c>
      <c r="AU483" s="10"/>
      <c r="AV483" s="10">
        <v>9.1253499999999992</v>
      </c>
      <c r="AW483" s="10">
        <v>14614.9423689575</v>
      </c>
      <c r="AX483" s="10">
        <v>9.1010666666666697</v>
      </c>
      <c r="AY483" s="10">
        <v>11914.731722778301</v>
      </c>
      <c r="AZ483" s="10">
        <f t="shared" si="141"/>
        <v>13264.8370458679</v>
      </c>
      <c r="BA483" s="10">
        <f t="shared" si="142"/>
        <v>1909.3372585454313</v>
      </c>
      <c r="BB483" s="13">
        <f t="shared" si="143"/>
        <v>0.1439397447509696</v>
      </c>
      <c r="BC483" s="10"/>
      <c r="BD483" s="10"/>
    </row>
    <row r="484" spans="1:56" x14ac:dyDescent="0.25">
      <c r="A484" s="9" t="s">
        <v>159</v>
      </c>
      <c r="B484" s="9" t="s">
        <v>1026</v>
      </c>
      <c r="C484" s="10">
        <v>766.5</v>
      </c>
      <c r="D484" s="10">
        <v>625.5</v>
      </c>
      <c r="E484" s="10">
        <v>19</v>
      </c>
      <c r="F484" t="s">
        <v>251</v>
      </c>
      <c r="G484" s="10"/>
      <c r="H484" s="10">
        <v>6.9114833333333303</v>
      </c>
      <c r="I484" s="10">
        <v>506756.29536621098</v>
      </c>
      <c r="J484" s="10">
        <v>6.9115000000000002</v>
      </c>
      <c r="K484" s="10">
        <v>509578.29168432602</v>
      </c>
      <c r="L484" s="10">
        <f t="shared" si="126"/>
        <v>508167.2935252685</v>
      </c>
      <c r="M484" s="10">
        <f t="shared" si="127"/>
        <v>1995.4527330226128</v>
      </c>
      <c r="N484" s="13">
        <f t="shared" si="128"/>
        <v>3.9267634073411484E-3</v>
      </c>
      <c r="O484" s="10"/>
      <c r="P484" s="10">
        <v>6.9114833333333303</v>
      </c>
      <c r="Q484" s="10">
        <v>361983.26529345702</v>
      </c>
      <c r="R484" s="10">
        <v>6.9235833333333296</v>
      </c>
      <c r="S484" s="10">
        <v>374133.106731201</v>
      </c>
      <c r="T484" s="10">
        <f t="shared" si="129"/>
        <v>368058.18601232901</v>
      </c>
      <c r="U484" s="10">
        <f t="shared" si="130"/>
        <v>8591.235270970079</v>
      </c>
      <c r="V484" s="13">
        <f t="shared" si="131"/>
        <v>2.3342057309064426E-2</v>
      </c>
      <c r="W484" s="10"/>
      <c r="X484" s="10">
        <v>6.9235666666666704</v>
      </c>
      <c r="Y484" s="10">
        <v>284986.59768823202</v>
      </c>
      <c r="Z484" s="10">
        <v>6.9115166666666701</v>
      </c>
      <c r="AA484" s="10">
        <v>281583.76211962901</v>
      </c>
      <c r="AB484" s="10">
        <f t="shared" si="132"/>
        <v>283285.17990393052</v>
      </c>
      <c r="AC484" s="10">
        <f t="shared" si="133"/>
        <v>2406.168105821971</v>
      </c>
      <c r="AD484" s="13">
        <f t="shared" si="134"/>
        <v>8.4938015699867041E-3</v>
      </c>
      <c r="AE484" s="10"/>
      <c r="AF484" s="10">
        <v>6.9114833333333303</v>
      </c>
      <c r="AG484" s="10">
        <v>648708.14908642601</v>
      </c>
      <c r="AH484" s="10">
        <v>6.9115000000000002</v>
      </c>
      <c r="AI484" s="10">
        <v>689922.58536962897</v>
      </c>
      <c r="AJ484" s="10">
        <f t="shared" si="135"/>
        <v>669315.36722802743</v>
      </c>
      <c r="AK484" s="10">
        <f t="shared" si="136"/>
        <v>29143.007378633702</v>
      </c>
      <c r="AL484" s="13">
        <f t="shared" si="137"/>
        <v>4.3541518401601323E-2</v>
      </c>
      <c r="AM484" s="10"/>
      <c r="AN484" s="10">
        <v>6.9114833333333303</v>
      </c>
      <c r="AO484" s="10">
        <v>1083914.8082397501</v>
      </c>
      <c r="AP484" s="10">
        <v>6.8997333333333302</v>
      </c>
      <c r="AQ484" s="10">
        <v>1109166.5017097199</v>
      </c>
      <c r="AR484" s="10">
        <f t="shared" si="138"/>
        <v>1096540.6549747349</v>
      </c>
      <c r="AS484" s="10">
        <f t="shared" si="139"/>
        <v>17855.643689059696</v>
      </c>
      <c r="AT484" s="13">
        <f t="shared" si="140"/>
        <v>1.6283613022511328E-2</v>
      </c>
      <c r="AU484" s="10"/>
      <c r="AV484" s="10">
        <v>6.9235833333333296</v>
      </c>
      <c r="AW484" s="10">
        <v>667428.67351452599</v>
      </c>
      <c r="AX484" s="10">
        <v>6.8997166666666701</v>
      </c>
      <c r="AY484" s="10">
        <v>684600.54286230402</v>
      </c>
      <c r="AZ484" s="10">
        <f t="shared" si="141"/>
        <v>676014.60818841495</v>
      </c>
      <c r="BA484" s="10">
        <f t="shared" si="142"/>
        <v>12142.345261463264</v>
      </c>
      <c r="BB484" s="13">
        <f t="shared" si="143"/>
        <v>1.7961661056411695E-2</v>
      </c>
      <c r="BC484" s="10"/>
      <c r="BD484" s="10"/>
    </row>
    <row r="485" spans="1:56" x14ac:dyDescent="0.25">
      <c r="A485" s="9" t="s">
        <v>1027</v>
      </c>
      <c r="B485" s="9" t="s">
        <v>1026</v>
      </c>
      <c r="C485" s="10">
        <v>766.5</v>
      </c>
      <c r="D485" s="10">
        <v>625.5</v>
      </c>
      <c r="E485" s="10">
        <v>19</v>
      </c>
      <c r="F485" t="s">
        <v>251</v>
      </c>
      <c r="G485" s="10"/>
      <c r="H485" s="10">
        <v>7.17265</v>
      </c>
      <c r="I485" s="10">
        <v>313326.23192658898</v>
      </c>
      <c r="J485" s="10">
        <v>7.17265</v>
      </c>
      <c r="K485" s="10">
        <v>303289.72852169699</v>
      </c>
      <c r="L485" s="10">
        <f t="shared" si="126"/>
        <v>308307.98022414302</v>
      </c>
      <c r="M485" s="10">
        <f t="shared" si="127"/>
        <v>7096.879617001001</v>
      </c>
      <c r="N485" s="13">
        <f t="shared" si="128"/>
        <v>2.3018799616673878E-2</v>
      </c>
      <c r="O485" s="10"/>
      <c r="P485" s="10">
        <v>7.18445</v>
      </c>
      <c r="Q485" s="10">
        <v>206961.36238336799</v>
      </c>
      <c r="R485" s="10">
        <v>7.1844333333333301</v>
      </c>
      <c r="S485" s="10">
        <v>230456.58235812999</v>
      </c>
      <c r="T485" s="10">
        <f t="shared" si="129"/>
        <v>218708.97237074899</v>
      </c>
      <c r="U485" s="10">
        <f t="shared" si="130"/>
        <v>16613.629369623835</v>
      </c>
      <c r="V485" s="13">
        <f t="shared" si="131"/>
        <v>7.5962267069047823E-2</v>
      </c>
      <c r="W485" s="10"/>
      <c r="X485" s="10">
        <v>7.18441666666667</v>
      </c>
      <c r="Y485" s="10">
        <v>166706.73546227501</v>
      </c>
      <c r="Z485" s="10">
        <v>7.1844666666666699</v>
      </c>
      <c r="AA485" s="10">
        <v>162400.191838061</v>
      </c>
      <c r="AB485" s="10">
        <f t="shared" si="132"/>
        <v>164553.46365016801</v>
      </c>
      <c r="AC485" s="10">
        <f t="shared" si="133"/>
        <v>3045.1862001574195</v>
      </c>
      <c r="AD485" s="13">
        <f t="shared" si="134"/>
        <v>1.8505755713725508E-2</v>
      </c>
      <c r="AE485" s="10"/>
      <c r="AF485" s="10">
        <v>7.1608666666666698</v>
      </c>
      <c r="AG485" s="10">
        <v>334128.81566581101</v>
      </c>
      <c r="AH485" s="10">
        <v>7.1726666666666699</v>
      </c>
      <c r="AI485" s="10">
        <v>336875.993754</v>
      </c>
      <c r="AJ485" s="10">
        <f t="shared" si="135"/>
        <v>335502.4047099055</v>
      </c>
      <c r="AK485" s="10">
        <f t="shared" si="136"/>
        <v>1942.5482552855276</v>
      </c>
      <c r="AL485" s="13">
        <f t="shared" si="137"/>
        <v>5.7899682029557004E-3</v>
      </c>
      <c r="AM485" s="10"/>
      <c r="AN485" s="10">
        <v>7.17265</v>
      </c>
      <c r="AO485" s="10">
        <v>498013.32996171399</v>
      </c>
      <c r="AP485" s="10">
        <v>7.17265</v>
      </c>
      <c r="AQ485" s="10">
        <v>523799.80752453598</v>
      </c>
      <c r="AR485" s="10">
        <f t="shared" si="138"/>
        <v>510906.56874312495</v>
      </c>
      <c r="AS485" s="10">
        <f t="shared" si="139"/>
        <v>18233.793147586188</v>
      </c>
      <c r="AT485" s="13">
        <f t="shared" si="140"/>
        <v>3.5689095155779504E-2</v>
      </c>
      <c r="AU485" s="10"/>
      <c r="AV485" s="10">
        <v>7.18441666666667</v>
      </c>
      <c r="AW485" s="10">
        <v>354581.55794042803</v>
      </c>
      <c r="AX485" s="10">
        <v>7.1608666666666698</v>
      </c>
      <c r="AY485" s="10">
        <v>353668.95847085502</v>
      </c>
      <c r="AZ485" s="10">
        <f t="shared" si="141"/>
        <v>354125.25820564153</v>
      </c>
      <c r="BA485" s="10">
        <f t="shared" si="142"/>
        <v>645.30527344231757</v>
      </c>
      <c r="BB485" s="13">
        <f t="shared" si="143"/>
        <v>1.8222514731428363E-3</v>
      </c>
      <c r="BC485" s="10"/>
      <c r="BD485" s="10"/>
    </row>
    <row r="486" spans="1:56" x14ac:dyDescent="0.25">
      <c r="A486" s="9" t="s">
        <v>1028</v>
      </c>
      <c r="B486" s="9" t="s">
        <v>1029</v>
      </c>
      <c r="C486" s="10">
        <v>702.5</v>
      </c>
      <c r="D486" s="10">
        <v>561.5</v>
      </c>
      <c r="E486" s="10">
        <v>19</v>
      </c>
      <c r="F486" t="s">
        <v>251</v>
      </c>
      <c r="G486" s="10"/>
      <c r="H486" s="10">
        <v>7.6287833333333301</v>
      </c>
      <c r="I486" s="10">
        <v>37919.477513212201</v>
      </c>
      <c r="J486" s="10">
        <v>7.6406499999999999</v>
      </c>
      <c r="K486" s="10">
        <v>36772.810697891298</v>
      </c>
      <c r="L486" s="10">
        <f t="shared" si="126"/>
        <v>37346.14410555175</v>
      </c>
      <c r="M486" s="10">
        <f t="shared" si="127"/>
        <v>810.81588087499301</v>
      </c>
      <c r="N486" s="13">
        <f t="shared" si="128"/>
        <v>2.1710832544944308E-2</v>
      </c>
      <c r="O486" s="10"/>
      <c r="P486" s="10">
        <v>7.6406499999999999</v>
      </c>
      <c r="Q486" s="10">
        <v>12804.009479484799</v>
      </c>
      <c r="R486" s="10">
        <v>7.7001999999999997</v>
      </c>
      <c r="S486" s="10">
        <v>12078.0450529766</v>
      </c>
      <c r="T486" s="10">
        <f t="shared" si="129"/>
        <v>12441.0272662307</v>
      </c>
      <c r="U486" s="10">
        <f t="shared" si="130"/>
        <v>513.33436888415042</v>
      </c>
      <c r="V486" s="13">
        <f t="shared" si="131"/>
        <v>4.1261413378420889E-2</v>
      </c>
      <c r="W486" s="10"/>
      <c r="X486" s="10">
        <v>7.6169333333333302</v>
      </c>
      <c r="Y486" s="10">
        <v>123627.36845039</v>
      </c>
      <c r="Z486" s="10">
        <v>7.6406666666666698</v>
      </c>
      <c r="AA486" s="10">
        <v>126586.912808865</v>
      </c>
      <c r="AB486" s="10">
        <f t="shared" si="132"/>
        <v>125107.14062962751</v>
      </c>
      <c r="AC486" s="10">
        <f t="shared" si="133"/>
        <v>2092.713885100065</v>
      </c>
      <c r="AD486" s="13">
        <f t="shared" si="134"/>
        <v>1.6727373630058606E-2</v>
      </c>
      <c r="AE486" s="10"/>
      <c r="AF486" s="10">
        <v>7.4384499999999996</v>
      </c>
      <c r="AG486" s="10">
        <v>20670.137420501698</v>
      </c>
      <c r="AH486" s="10">
        <v>7.4621500000000003</v>
      </c>
      <c r="AI486" s="10">
        <v>22988.131518329599</v>
      </c>
      <c r="AJ486" s="10">
        <f t="shared" si="135"/>
        <v>21829.134469415651</v>
      </c>
      <c r="AK486" s="10">
        <f t="shared" si="136"/>
        <v>1639.0693453245024</v>
      </c>
      <c r="AL486" s="13">
        <f t="shared" si="137"/>
        <v>7.5086318590458473E-2</v>
      </c>
      <c r="AM486" s="10"/>
      <c r="AN486" s="10">
        <v>7.5931166666666696</v>
      </c>
      <c r="AO486" s="10">
        <v>23019.1963194657</v>
      </c>
      <c r="AP486" s="10">
        <v>7.4503000000000004</v>
      </c>
      <c r="AQ486" s="10">
        <v>25638.254953506501</v>
      </c>
      <c r="AR486" s="10">
        <f t="shared" si="138"/>
        <v>24328.725636486102</v>
      </c>
      <c r="AS486" s="10">
        <f t="shared" si="139"/>
        <v>1851.9541204554266</v>
      </c>
      <c r="AT486" s="13">
        <f t="shared" si="140"/>
        <v>7.6122117867038097E-2</v>
      </c>
      <c r="AU486" s="10"/>
      <c r="AV486" s="10">
        <v>7.4978333333333298</v>
      </c>
      <c r="AW486" s="10">
        <v>9897.8135722313109</v>
      </c>
      <c r="AX486" s="10">
        <v>7.6288</v>
      </c>
      <c r="AY486" s="10">
        <v>11490.014015134801</v>
      </c>
      <c r="AZ486" s="10">
        <f t="shared" si="141"/>
        <v>10693.913793683056</v>
      </c>
      <c r="BA486" s="10">
        <f t="shared" si="142"/>
        <v>1125.8557301852818</v>
      </c>
      <c r="BB486" s="13">
        <f t="shared" si="143"/>
        <v>0.10528004544513253</v>
      </c>
      <c r="BC486" s="10"/>
      <c r="BD486" s="10"/>
    </row>
    <row r="487" spans="1:56" x14ac:dyDescent="0.25">
      <c r="A487" s="9" t="s">
        <v>1030</v>
      </c>
      <c r="B487" s="9" t="s">
        <v>1031</v>
      </c>
      <c r="C487" s="10">
        <v>728.6</v>
      </c>
      <c r="D487" s="10">
        <v>587.5</v>
      </c>
      <c r="E487" s="10">
        <v>19</v>
      </c>
      <c r="F487" t="s">
        <v>251</v>
      </c>
      <c r="G487" s="10"/>
      <c r="H487" s="10">
        <v>7.9736833333333301</v>
      </c>
      <c r="I487" s="10">
        <v>11900.5924485779</v>
      </c>
      <c r="J487" s="10">
        <v>7.9737</v>
      </c>
      <c r="K487" s="10">
        <v>10734.3333991089</v>
      </c>
      <c r="L487" s="10">
        <f t="shared" si="126"/>
        <v>11317.462923843399</v>
      </c>
      <c r="M487" s="10">
        <f t="shared" si="127"/>
        <v>824.6696824997066</v>
      </c>
      <c r="N487" s="13">
        <f t="shared" si="128"/>
        <v>7.28670098633422E-2</v>
      </c>
      <c r="O487" s="10"/>
      <c r="P487" s="10">
        <v>7.9499000000000004</v>
      </c>
      <c r="Q487" s="10">
        <v>4643.6702316436504</v>
      </c>
      <c r="R487" s="10">
        <v>7.9257999999999997</v>
      </c>
      <c r="S487" s="10">
        <v>4368.4932918319701</v>
      </c>
      <c r="T487" s="10">
        <f t="shared" si="129"/>
        <v>4506.0817617378107</v>
      </c>
      <c r="U487" s="10">
        <f t="shared" si="130"/>
        <v>194.57948016700161</v>
      </c>
      <c r="V487" s="13">
        <f t="shared" si="131"/>
        <v>4.3181524538507328E-2</v>
      </c>
      <c r="W487" s="10"/>
      <c r="X487" s="10">
        <v>8.0094833333333302</v>
      </c>
      <c r="Y487" s="10">
        <v>26954.237879272401</v>
      </c>
      <c r="Z487" s="10">
        <v>7.9974833333333297</v>
      </c>
      <c r="AA487" s="10">
        <v>27447.253449096701</v>
      </c>
      <c r="AB487" s="10">
        <f t="shared" si="132"/>
        <v>27200.745664184549</v>
      </c>
      <c r="AC487" s="10">
        <f t="shared" si="133"/>
        <v>348.61465265331219</v>
      </c>
      <c r="AD487" s="13">
        <f t="shared" si="134"/>
        <v>1.2816363821685082E-2</v>
      </c>
      <c r="AE487" s="10"/>
      <c r="AF487" s="10">
        <v>7.9499000000000004</v>
      </c>
      <c r="AG487" s="10">
        <v>6293.1685299987503</v>
      </c>
      <c r="AH487" s="10">
        <v>7.9737</v>
      </c>
      <c r="AI487" s="10">
        <v>6798.1475046692003</v>
      </c>
      <c r="AJ487" s="10">
        <f t="shared" si="135"/>
        <v>6545.6580173339753</v>
      </c>
      <c r="AK487" s="10">
        <f t="shared" si="136"/>
        <v>357.07405734610506</v>
      </c>
      <c r="AL487" s="13">
        <f t="shared" si="137"/>
        <v>5.4551285203185751E-2</v>
      </c>
      <c r="AM487" s="10"/>
      <c r="AN487" s="10">
        <v>7.9617833333333303</v>
      </c>
      <c r="AO487" s="10">
        <v>7463.5355097656302</v>
      </c>
      <c r="AP487" s="10">
        <v>7.9258166666666696</v>
      </c>
      <c r="AQ487" s="10">
        <v>8015.6317121429702</v>
      </c>
      <c r="AR487" s="10">
        <f t="shared" si="138"/>
        <v>7739.5836109542997</v>
      </c>
      <c r="AS487" s="10">
        <f t="shared" si="139"/>
        <v>390.39096856835761</v>
      </c>
      <c r="AT487" s="13">
        <f t="shared" si="140"/>
        <v>5.0440823200852011E-2</v>
      </c>
      <c r="AU487" s="10"/>
      <c r="AV487" s="10">
        <v>7.9855499999999999</v>
      </c>
      <c r="AW487" s="10">
        <v>4573.6037935180602</v>
      </c>
      <c r="AX487" s="10">
        <v>7.9258166666666696</v>
      </c>
      <c r="AY487" s="10">
        <v>5391.0159615478597</v>
      </c>
      <c r="AZ487" s="10">
        <f t="shared" si="141"/>
        <v>4982.3098775329599</v>
      </c>
      <c r="BA487" s="10">
        <f t="shared" si="142"/>
        <v>577.99768703826885</v>
      </c>
      <c r="BB487" s="13">
        <f t="shared" si="143"/>
        <v>0.11600998357100786</v>
      </c>
      <c r="BC487" s="10"/>
      <c r="BD487" s="10"/>
    </row>
    <row r="488" spans="1:56" x14ac:dyDescent="0.25">
      <c r="A488" s="9" t="s">
        <v>1032</v>
      </c>
      <c r="B488" s="9" t="s">
        <v>1033</v>
      </c>
      <c r="C488" s="10">
        <v>726.5</v>
      </c>
      <c r="D488" s="10">
        <v>585.5</v>
      </c>
      <c r="E488" s="10">
        <v>19</v>
      </c>
      <c r="F488" t="s">
        <v>251</v>
      </c>
      <c r="G488" s="10"/>
      <c r="H488" s="10">
        <v>7.5084166666666698</v>
      </c>
      <c r="I488" s="10">
        <v>112358.85941468101</v>
      </c>
      <c r="J488" s="10">
        <v>7.50843333333333</v>
      </c>
      <c r="K488" s="10">
        <v>110147.53593253301</v>
      </c>
      <c r="L488" s="10">
        <f t="shared" si="126"/>
        <v>111253.19767360701</v>
      </c>
      <c r="M488" s="10">
        <f t="shared" si="127"/>
        <v>1563.6418296239003</v>
      </c>
      <c r="N488" s="13">
        <f t="shared" si="128"/>
        <v>1.4054803478200147E-2</v>
      </c>
      <c r="O488" s="10"/>
      <c r="P488" s="10">
        <v>7.5323166666666701</v>
      </c>
      <c r="Q488" s="10">
        <v>62829.709903823801</v>
      </c>
      <c r="R488" s="10">
        <v>7.50843333333333</v>
      </c>
      <c r="S488" s="10">
        <v>65427.749273620597</v>
      </c>
      <c r="T488" s="10">
        <f t="shared" si="129"/>
        <v>64128.729588722199</v>
      </c>
      <c r="U488" s="10">
        <f t="shared" si="130"/>
        <v>1837.0912561729385</v>
      </c>
      <c r="V488" s="13">
        <f t="shared" si="131"/>
        <v>2.8646930446849409E-2</v>
      </c>
      <c r="W488" s="10"/>
      <c r="X488" s="10">
        <v>7.5323166666666701</v>
      </c>
      <c r="Y488" s="10">
        <v>175509.03578346199</v>
      </c>
      <c r="Z488" s="10">
        <v>7.5205000000000002</v>
      </c>
      <c r="AA488" s="10">
        <v>157161.078385803</v>
      </c>
      <c r="AB488" s="10">
        <f t="shared" si="132"/>
        <v>166335.05708463251</v>
      </c>
      <c r="AC488" s="10">
        <f t="shared" si="133"/>
        <v>12973.965096806551</v>
      </c>
      <c r="AD488" s="13">
        <f t="shared" si="134"/>
        <v>7.7998981839440498E-2</v>
      </c>
      <c r="AE488" s="10"/>
      <c r="AF488" s="10">
        <v>7.5204666666666702</v>
      </c>
      <c r="AG488" s="10">
        <v>91777.754041221706</v>
      </c>
      <c r="AH488" s="10">
        <v>7.50843333333333</v>
      </c>
      <c r="AI488" s="10">
        <v>103778.250225754</v>
      </c>
      <c r="AJ488" s="10">
        <f t="shared" si="135"/>
        <v>97778.002133487855</v>
      </c>
      <c r="AK488" s="10">
        <f t="shared" si="136"/>
        <v>8485.6322296860781</v>
      </c>
      <c r="AL488" s="13">
        <f t="shared" si="137"/>
        <v>8.6784675944814024E-2</v>
      </c>
      <c r="AM488" s="10"/>
      <c r="AN488" s="10">
        <v>7.5204666666666702</v>
      </c>
      <c r="AO488" s="10">
        <v>125081.170407867</v>
      </c>
      <c r="AP488" s="10">
        <v>7.50843333333333</v>
      </c>
      <c r="AQ488" s="10">
        <v>139596.261920063</v>
      </c>
      <c r="AR488" s="10">
        <f t="shared" si="138"/>
        <v>132338.716163965</v>
      </c>
      <c r="AS488" s="10">
        <f t="shared" si="139"/>
        <v>10263.719637817088</v>
      </c>
      <c r="AT488" s="13">
        <f t="shared" si="140"/>
        <v>7.7556439531274779E-2</v>
      </c>
      <c r="AU488" s="10"/>
      <c r="AV488" s="10">
        <v>7.5084166666666698</v>
      </c>
      <c r="AW488" s="10">
        <v>78373.982269725806</v>
      </c>
      <c r="AX488" s="10">
        <v>7.50843333333333</v>
      </c>
      <c r="AY488" s="10">
        <v>82593.936075164806</v>
      </c>
      <c r="AZ488" s="10">
        <f t="shared" si="141"/>
        <v>80483.959172445306</v>
      </c>
      <c r="BA488" s="10">
        <f t="shared" si="142"/>
        <v>2983.9579521198934</v>
      </c>
      <c r="BB488" s="13">
        <f t="shared" si="143"/>
        <v>3.7075188432597495E-2</v>
      </c>
      <c r="BC488" s="10"/>
      <c r="BD488" s="10"/>
    </row>
    <row r="489" spans="1:56" x14ac:dyDescent="0.25">
      <c r="A489" s="9" t="s">
        <v>1034</v>
      </c>
      <c r="B489" s="9" t="s">
        <v>1035</v>
      </c>
      <c r="C489" s="10">
        <v>754.6</v>
      </c>
      <c r="D489" s="10">
        <v>613.6</v>
      </c>
      <c r="E489" s="10">
        <v>19</v>
      </c>
      <c r="F489" t="s">
        <v>251</v>
      </c>
      <c r="G489" s="10"/>
      <c r="H489" s="10">
        <v>8.4510500000000004</v>
      </c>
      <c r="I489" s="10">
        <v>13257.5091557007</v>
      </c>
      <c r="J489" s="10">
        <v>8.4510666666666694</v>
      </c>
      <c r="K489" s="10">
        <v>13889.2889560853</v>
      </c>
      <c r="L489" s="10">
        <f t="shared" si="126"/>
        <v>13573.399055893</v>
      </c>
      <c r="M489" s="10">
        <f t="shared" si="127"/>
        <v>446.73578106863408</v>
      </c>
      <c r="N489" s="13">
        <f t="shared" si="128"/>
        <v>3.291259464405713E-2</v>
      </c>
      <c r="O489" s="10"/>
      <c r="P489" s="10">
        <v>8.4630500000000008</v>
      </c>
      <c r="Q489" s="10">
        <v>6936.4606932678598</v>
      </c>
      <c r="R489" s="10">
        <v>8.4270666666666703</v>
      </c>
      <c r="S489" s="10">
        <v>6409.4898616637902</v>
      </c>
      <c r="T489" s="10">
        <f t="shared" si="129"/>
        <v>6672.9752774658245</v>
      </c>
      <c r="U489" s="10">
        <f t="shared" si="130"/>
        <v>372.62464851475181</v>
      </c>
      <c r="V489" s="13">
        <f t="shared" si="131"/>
        <v>5.5840855543565319E-2</v>
      </c>
      <c r="W489" s="10"/>
      <c r="X489" s="10">
        <v>8.4753333333333298</v>
      </c>
      <c r="Y489" s="10">
        <v>21623.312155670101</v>
      </c>
      <c r="Z489" s="10">
        <v>8.4753833333333297</v>
      </c>
      <c r="AA489" s="10">
        <v>24028.626002349702</v>
      </c>
      <c r="AB489" s="10">
        <f t="shared" si="132"/>
        <v>22825.969079009901</v>
      </c>
      <c r="AC489" s="10">
        <f t="shared" si="133"/>
        <v>1700.8137318690453</v>
      </c>
      <c r="AD489" s="13">
        <f t="shared" si="134"/>
        <v>7.4512224474756875E-2</v>
      </c>
      <c r="AE489" s="10"/>
      <c r="AF489" s="10">
        <v>8.3546999999999993</v>
      </c>
      <c r="AG489" s="10">
        <v>10186.2273997497</v>
      </c>
      <c r="AH489" s="10">
        <v>8.36703333333333</v>
      </c>
      <c r="AI489" s="10">
        <v>10527.4964512024</v>
      </c>
      <c r="AJ489" s="10">
        <f t="shared" si="135"/>
        <v>10356.861925476049</v>
      </c>
      <c r="AK489" s="10">
        <f t="shared" si="136"/>
        <v>241.31366049130517</v>
      </c>
      <c r="AL489" s="13">
        <f t="shared" si="137"/>
        <v>2.3299881974646802E-2</v>
      </c>
      <c r="AM489" s="10"/>
      <c r="AN489" s="10">
        <v>8.4630500000000008</v>
      </c>
      <c r="AO489" s="10">
        <v>13586.2941987916</v>
      </c>
      <c r="AP489" s="10">
        <v>8.4630666666666698</v>
      </c>
      <c r="AQ489" s="10">
        <v>10357.756316192599</v>
      </c>
      <c r="AR489" s="10">
        <f t="shared" si="138"/>
        <v>11972.0252574921</v>
      </c>
      <c r="AS489" s="10">
        <f t="shared" si="139"/>
        <v>2282.9210301034186</v>
      </c>
      <c r="AT489" s="13">
        <f t="shared" si="140"/>
        <v>0.19068795638187996</v>
      </c>
      <c r="AU489" s="10"/>
      <c r="AV489" s="10">
        <v>8.4753166666666697</v>
      </c>
      <c r="AW489" s="10">
        <v>9339.97056430062</v>
      </c>
      <c r="AX489" s="10">
        <v>8.46308333333333</v>
      </c>
      <c r="AY489" s="10">
        <v>10004.009010772699</v>
      </c>
      <c r="AZ489" s="10">
        <f t="shared" si="141"/>
        <v>9671.9897875366587</v>
      </c>
      <c r="BA489" s="10">
        <f t="shared" si="142"/>
        <v>469.54608846898742</v>
      </c>
      <c r="BB489" s="13">
        <f t="shared" si="143"/>
        <v>4.8547000026204046E-2</v>
      </c>
      <c r="BC489" s="10"/>
      <c r="BD489" s="10"/>
    </row>
    <row r="490" spans="1:56" x14ac:dyDescent="0.25">
      <c r="A490" s="9" t="s">
        <v>1036</v>
      </c>
      <c r="B490" s="9" t="s">
        <v>1037</v>
      </c>
      <c r="C490" s="10">
        <v>750.6</v>
      </c>
      <c r="D490" s="10">
        <v>609.5</v>
      </c>
      <c r="E490" s="10">
        <v>19</v>
      </c>
      <c r="F490" t="s">
        <v>251</v>
      </c>
      <c r="G490" s="10"/>
      <c r="H490" s="10">
        <v>7.2925666666666702</v>
      </c>
      <c r="I490" s="10">
        <v>31741.487959332098</v>
      </c>
      <c r="J490" s="10">
        <v>7.2686666666666699</v>
      </c>
      <c r="K490" s="10">
        <v>30586.924457667199</v>
      </c>
      <c r="L490" s="10">
        <f t="shared" si="126"/>
        <v>31164.206208499651</v>
      </c>
      <c r="M490" s="10">
        <f t="shared" si="127"/>
        <v>816.39968133773607</v>
      </c>
      <c r="N490" s="13">
        <f t="shared" si="128"/>
        <v>2.6196710286016306E-2</v>
      </c>
      <c r="O490" s="10"/>
      <c r="P490" s="10">
        <v>7.2804500000000001</v>
      </c>
      <c r="Q490" s="10">
        <v>17184.496646005598</v>
      </c>
      <c r="R490" s="10">
        <v>7.2925666666666702</v>
      </c>
      <c r="S490" s="10">
        <v>16210.5239090703</v>
      </c>
      <c r="T490" s="10">
        <f t="shared" si="129"/>
        <v>16697.510277537949</v>
      </c>
      <c r="U490" s="10">
        <f t="shared" si="130"/>
        <v>688.70272697777102</v>
      </c>
      <c r="V490" s="13">
        <f t="shared" si="131"/>
        <v>4.1245833392552965E-2</v>
      </c>
      <c r="W490" s="10"/>
      <c r="X490" s="10">
        <v>7.3043833333333303</v>
      </c>
      <c r="Y490" s="10">
        <v>40968.330358059102</v>
      </c>
      <c r="Z490" s="10">
        <v>7.2804833333333301</v>
      </c>
      <c r="AA490" s="10">
        <v>39516.284595184698</v>
      </c>
      <c r="AB490" s="10">
        <f t="shared" si="132"/>
        <v>40242.3074766219</v>
      </c>
      <c r="AC490" s="10">
        <f t="shared" si="133"/>
        <v>1026.751405521685</v>
      </c>
      <c r="AD490" s="13">
        <f t="shared" si="134"/>
        <v>2.5514227933330094E-2</v>
      </c>
      <c r="AE490" s="10"/>
      <c r="AF490" s="10">
        <v>7.2804500000000001</v>
      </c>
      <c r="AG490" s="10">
        <v>33755.567655944098</v>
      </c>
      <c r="AH490" s="10">
        <v>7.28046666666667</v>
      </c>
      <c r="AI490" s="10">
        <v>32537.7699584275</v>
      </c>
      <c r="AJ490" s="10">
        <f t="shared" si="135"/>
        <v>33146.668807185801</v>
      </c>
      <c r="AK490" s="10">
        <f t="shared" si="136"/>
        <v>861.1130100273507</v>
      </c>
      <c r="AL490" s="13">
        <f t="shared" si="137"/>
        <v>2.5978870306287663E-2</v>
      </c>
      <c r="AM490" s="10"/>
      <c r="AN490" s="10">
        <v>7.3043833333333303</v>
      </c>
      <c r="AO490" s="10">
        <v>27702.651055517501</v>
      </c>
      <c r="AP490" s="10">
        <v>7.25688333333333</v>
      </c>
      <c r="AQ490" s="10">
        <v>30533.1196978099</v>
      </c>
      <c r="AR490" s="10">
        <f t="shared" si="138"/>
        <v>29117.8853766637</v>
      </c>
      <c r="AS490" s="10">
        <f t="shared" si="139"/>
        <v>2001.4435709008355</v>
      </c>
      <c r="AT490" s="13">
        <f t="shared" si="140"/>
        <v>6.8735883289961594E-2</v>
      </c>
      <c r="AU490" s="10"/>
      <c r="AV490" s="10">
        <v>7.2804333333333302</v>
      </c>
      <c r="AW490" s="10">
        <v>17959.6559171222</v>
      </c>
      <c r="AX490" s="10">
        <v>7.28046666666667</v>
      </c>
      <c r="AY490" s="10">
        <v>17837.6973449736</v>
      </c>
      <c r="AZ490" s="10">
        <f t="shared" si="141"/>
        <v>17898.6766310479</v>
      </c>
      <c r="BA490" s="10">
        <f t="shared" si="142"/>
        <v>86.237733390103912</v>
      </c>
      <c r="BB490" s="13">
        <f t="shared" si="143"/>
        <v>4.8181066772563404E-3</v>
      </c>
      <c r="BC490" s="10"/>
      <c r="BD490" s="10"/>
    </row>
    <row r="491" spans="1:56" x14ac:dyDescent="0.25">
      <c r="A491" s="9" t="s">
        <v>1038</v>
      </c>
      <c r="B491" s="9" t="s">
        <v>1035</v>
      </c>
      <c r="C491" s="10">
        <v>754.6</v>
      </c>
      <c r="D491" s="10">
        <v>613.6</v>
      </c>
      <c r="E491" s="10">
        <v>19</v>
      </c>
      <c r="F491" t="s">
        <v>251</v>
      </c>
      <c r="G491" s="10"/>
      <c r="H491" s="10">
        <v>8.7408999999999999</v>
      </c>
      <c r="I491" s="10">
        <v>158042.360534823</v>
      </c>
      <c r="J491" s="10">
        <v>8.7286333333333292</v>
      </c>
      <c r="K491" s="10">
        <v>165529.37246127101</v>
      </c>
      <c r="L491" s="10">
        <f t="shared" si="126"/>
        <v>161785.86649804702</v>
      </c>
      <c r="M491" s="10">
        <f t="shared" si="127"/>
        <v>5294.1169040159384</v>
      </c>
      <c r="N491" s="13">
        <f t="shared" si="128"/>
        <v>3.2722987604605409E-2</v>
      </c>
      <c r="O491" s="10"/>
      <c r="P491" s="10">
        <v>8.7408999999999999</v>
      </c>
      <c r="Q491" s="10">
        <v>77317.107354196705</v>
      </c>
      <c r="R491" s="10">
        <v>8.7408999999999999</v>
      </c>
      <c r="S491" s="10">
        <v>82420.536752243293</v>
      </c>
      <c r="T491" s="10">
        <f t="shared" si="129"/>
        <v>79868.822053220007</v>
      </c>
      <c r="U491" s="10">
        <f t="shared" si="130"/>
        <v>3608.6695346655229</v>
      </c>
      <c r="V491" s="13">
        <f t="shared" si="131"/>
        <v>4.5182455955853615E-2</v>
      </c>
      <c r="W491" s="10"/>
      <c r="X491" s="10">
        <v>8.7529333333333295</v>
      </c>
      <c r="Y491" s="10">
        <v>274984.49145191303</v>
      </c>
      <c r="Z491" s="10">
        <v>8.7529666666666692</v>
      </c>
      <c r="AA491" s="10">
        <v>276095.34196882299</v>
      </c>
      <c r="AB491" s="10">
        <f t="shared" si="132"/>
        <v>275539.91671036801</v>
      </c>
      <c r="AC491" s="10">
        <f t="shared" si="133"/>
        <v>785.48993339161871</v>
      </c>
      <c r="AD491" s="13">
        <f t="shared" si="134"/>
        <v>2.8507300966388884E-3</v>
      </c>
      <c r="AE491" s="10"/>
      <c r="AF491" s="10">
        <v>8.7286333333333292</v>
      </c>
      <c r="AG491" s="10">
        <v>94956.7551239444</v>
      </c>
      <c r="AH491" s="10">
        <v>8.7408999999999999</v>
      </c>
      <c r="AI491" s="10">
        <v>90004.341093664203</v>
      </c>
      <c r="AJ491" s="10">
        <f t="shared" si="135"/>
        <v>92480.548108804302</v>
      </c>
      <c r="AK491" s="10">
        <f t="shared" si="136"/>
        <v>3501.8855440545271</v>
      </c>
      <c r="AL491" s="13">
        <f t="shared" si="137"/>
        <v>3.7866185005029633E-2</v>
      </c>
      <c r="AM491" s="10"/>
      <c r="AN491" s="10">
        <v>8.7408833333333291</v>
      </c>
      <c r="AO491" s="10">
        <v>129322.011764704</v>
      </c>
      <c r="AP491" s="10">
        <v>8.7408999999999999</v>
      </c>
      <c r="AQ491" s="10">
        <v>133400.544306144</v>
      </c>
      <c r="AR491" s="10">
        <f t="shared" si="138"/>
        <v>131361.27803542401</v>
      </c>
      <c r="AS491" s="10">
        <f t="shared" si="139"/>
        <v>2883.9580173422273</v>
      </c>
      <c r="AT491" s="13">
        <f t="shared" si="140"/>
        <v>2.1954399808477156E-2</v>
      </c>
      <c r="AU491" s="10"/>
      <c r="AV491" s="10">
        <v>8.7408666666666708</v>
      </c>
      <c r="AW491" s="10">
        <v>97151.250182753603</v>
      </c>
      <c r="AX491" s="10">
        <v>8.72865</v>
      </c>
      <c r="AY491" s="10">
        <v>101762.94110188499</v>
      </c>
      <c r="AZ491" s="10">
        <f t="shared" si="141"/>
        <v>99457.095642319298</v>
      </c>
      <c r="BA491" s="10">
        <f t="shared" si="142"/>
        <v>3260.9579216542279</v>
      </c>
      <c r="BB491" s="13">
        <f t="shared" si="143"/>
        <v>3.2787584441252078E-2</v>
      </c>
      <c r="BC491" s="10"/>
      <c r="BD491" s="10"/>
    </row>
    <row r="492" spans="1:56" x14ac:dyDescent="0.25">
      <c r="A492" s="9" t="s">
        <v>1039</v>
      </c>
      <c r="B492" s="9" t="s">
        <v>1040</v>
      </c>
      <c r="C492" s="10">
        <v>780.6</v>
      </c>
      <c r="D492" s="10">
        <v>639.6</v>
      </c>
      <c r="E492" s="10">
        <v>19</v>
      </c>
      <c r="F492" t="s">
        <v>251</v>
      </c>
      <c r="G492" s="10"/>
      <c r="H492" s="10">
        <v>8.8109500000000001</v>
      </c>
      <c r="I492" s="10">
        <v>42974.938589935198</v>
      </c>
      <c r="J492" s="10">
        <v>8.8109666666666708</v>
      </c>
      <c r="K492" s="10">
        <v>47353.218168395899</v>
      </c>
      <c r="L492" s="10">
        <f t="shared" si="126"/>
        <v>45164.078379165549</v>
      </c>
      <c r="M492" s="10">
        <f t="shared" si="127"/>
        <v>3095.9111798601402</v>
      </c>
      <c r="N492" s="13">
        <f t="shared" si="128"/>
        <v>6.8548087129533947E-2</v>
      </c>
      <c r="O492" s="10"/>
      <c r="P492" s="10">
        <v>8.8353166666666691</v>
      </c>
      <c r="Q492" s="10">
        <v>26007.5444222107</v>
      </c>
      <c r="R492" s="10">
        <v>8.8232499999999998</v>
      </c>
      <c r="S492" s="10">
        <v>29856.581033157301</v>
      </c>
      <c r="T492" s="10">
        <f t="shared" si="129"/>
        <v>27932.062727684002</v>
      </c>
      <c r="U492" s="10">
        <f t="shared" si="130"/>
        <v>2721.6798886356287</v>
      </c>
      <c r="V492" s="13">
        <f t="shared" si="131"/>
        <v>9.7439273109540869E-2</v>
      </c>
      <c r="W492" s="10"/>
      <c r="X492" s="10">
        <v>8.8473833333333296</v>
      </c>
      <c r="Y492" s="10">
        <v>47246.063516418602</v>
      </c>
      <c r="Z492" s="10">
        <v>8.83535</v>
      </c>
      <c r="AA492" s="10">
        <v>54026.095683227599</v>
      </c>
      <c r="AB492" s="10">
        <f t="shared" si="132"/>
        <v>50636.079599823104</v>
      </c>
      <c r="AC492" s="10">
        <f t="shared" si="133"/>
        <v>4794.2067218135626</v>
      </c>
      <c r="AD492" s="13">
        <f t="shared" si="134"/>
        <v>9.467965845109208E-2</v>
      </c>
      <c r="AE492" s="10"/>
      <c r="AF492" s="10">
        <v>8.8232499999999998</v>
      </c>
      <c r="AG492" s="10">
        <v>40347.484053008899</v>
      </c>
      <c r="AH492" s="10">
        <v>8.8232499999999998</v>
      </c>
      <c r="AI492" s="10">
        <v>39777.496472717197</v>
      </c>
      <c r="AJ492" s="10">
        <f t="shared" si="135"/>
        <v>40062.490262863052</v>
      </c>
      <c r="AK492" s="10">
        <f t="shared" si="136"/>
        <v>403.04208321637367</v>
      </c>
      <c r="AL492" s="13">
        <f t="shared" si="137"/>
        <v>1.0060335255544107E-2</v>
      </c>
      <c r="AM492" s="10"/>
      <c r="AN492" s="10">
        <v>8.8232333333333308</v>
      </c>
      <c r="AO492" s="10">
        <v>47649.575498168902</v>
      </c>
      <c r="AP492" s="10">
        <v>8.8232666666666706</v>
      </c>
      <c r="AQ492" s="10">
        <v>48458.796918029599</v>
      </c>
      <c r="AR492" s="10">
        <f t="shared" si="138"/>
        <v>48054.186208099251</v>
      </c>
      <c r="AS492" s="10">
        <f t="shared" si="139"/>
        <v>572.20595346490461</v>
      </c>
      <c r="AT492" s="13">
        <f t="shared" si="140"/>
        <v>1.1907515215988877E-2</v>
      </c>
      <c r="AU492" s="10"/>
      <c r="AV492" s="10">
        <v>8.8232333333333308</v>
      </c>
      <c r="AW492" s="10">
        <v>37464.723446197502</v>
      </c>
      <c r="AX492" s="10">
        <v>8.83535</v>
      </c>
      <c r="AY492" s="10">
        <v>34492.958546203598</v>
      </c>
      <c r="AZ492" s="10">
        <f t="shared" si="141"/>
        <v>35978.840996200553</v>
      </c>
      <c r="BA492" s="10">
        <f t="shared" si="142"/>
        <v>2101.3551128778522</v>
      </c>
      <c r="BB492" s="13">
        <f t="shared" si="143"/>
        <v>5.8405303080767947E-2</v>
      </c>
      <c r="BC492" s="10"/>
      <c r="BD492" s="10"/>
    </row>
    <row r="493" spans="1:56" x14ac:dyDescent="0.25">
      <c r="A493" s="9" t="s">
        <v>1041</v>
      </c>
      <c r="B493" s="9" t="s">
        <v>987</v>
      </c>
      <c r="C493" s="10">
        <v>778.5</v>
      </c>
      <c r="D493" s="10">
        <v>637.5</v>
      </c>
      <c r="E493" s="10">
        <v>19</v>
      </c>
      <c r="F493" t="s">
        <v>251</v>
      </c>
      <c r="G493" s="10"/>
      <c r="H493" s="10">
        <v>8.4729333333333301</v>
      </c>
      <c r="I493" s="10">
        <v>27457.982935383301</v>
      </c>
      <c r="J493" s="10">
        <v>8.4729500000000009</v>
      </c>
      <c r="K493" s="10">
        <v>30581.130415740499</v>
      </c>
      <c r="L493" s="10">
        <f t="shared" si="126"/>
        <v>29019.5566755619</v>
      </c>
      <c r="M493" s="10">
        <f t="shared" si="127"/>
        <v>2208.3987620062544</v>
      </c>
      <c r="N493" s="13">
        <f t="shared" si="128"/>
        <v>7.6100361790364723E-2</v>
      </c>
      <c r="O493" s="10"/>
      <c r="P493" s="10">
        <v>8.4849499999999995</v>
      </c>
      <c r="Q493" s="10">
        <v>14146.114334481201</v>
      </c>
      <c r="R493" s="10">
        <v>8.4849499999999995</v>
      </c>
      <c r="S493" s="10">
        <v>13093.864387637899</v>
      </c>
      <c r="T493" s="10">
        <f t="shared" si="129"/>
        <v>13619.98936105955</v>
      </c>
      <c r="U493" s="10">
        <f t="shared" si="130"/>
        <v>744.05307291608267</v>
      </c>
      <c r="V493" s="13">
        <f t="shared" si="131"/>
        <v>5.4629490023199251E-2</v>
      </c>
      <c r="W493" s="10"/>
      <c r="X493" s="10">
        <v>8.49695</v>
      </c>
      <c r="Y493" s="10">
        <v>51106.048365148097</v>
      </c>
      <c r="Z493" s="10">
        <v>8.4849833333333304</v>
      </c>
      <c r="AA493" s="10">
        <v>48453.705980544801</v>
      </c>
      <c r="AB493" s="10">
        <f t="shared" si="132"/>
        <v>49779.877172846449</v>
      </c>
      <c r="AC493" s="10">
        <f t="shared" si="133"/>
        <v>1875.489286181489</v>
      </c>
      <c r="AD493" s="13">
        <f t="shared" si="134"/>
        <v>3.767565114050777E-2</v>
      </c>
      <c r="AE493" s="10"/>
      <c r="AF493" s="10">
        <v>8.4849499999999995</v>
      </c>
      <c r="AG493" s="10">
        <v>22050.711310174302</v>
      </c>
      <c r="AH493" s="10">
        <v>8.4849499999999995</v>
      </c>
      <c r="AI493" s="10">
        <v>25203.3543494121</v>
      </c>
      <c r="AJ493" s="10">
        <f t="shared" si="135"/>
        <v>23627.032829793199</v>
      </c>
      <c r="AK493" s="10">
        <f t="shared" si="136"/>
        <v>2229.2552717056142</v>
      </c>
      <c r="AL493" s="13">
        <f t="shared" si="137"/>
        <v>9.4351892925571654E-2</v>
      </c>
      <c r="AM493" s="10"/>
      <c r="AN493" s="10">
        <v>8.49695</v>
      </c>
      <c r="AO493" s="10">
        <v>25161.083659133801</v>
      </c>
      <c r="AP493" s="10">
        <v>8.4729500000000009</v>
      </c>
      <c r="AQ493" s="10">
        <v>27404.686011530601</v>
      </c>
      <c r="AR493" s="10">
        <f t="shared" si="138"/>
        <v>26282.884835332203</v>
      </c>
      <c r="AS493" s="10">
        <f t="shared" si="139"/>
        <v>1586.466437665867</v>
      </c>
      <c r="AT493" s="13">
        <f t="shared" si="140"/>
        <v>6.0361198841200753E-2</v>
      </c>
      <c r="AU493" s="10"/>
      <c r="AV493" s="10">
        <v>8.4849333333333306</v>
      </c>
      <c r="AW493" s="10">
        <v>17878.740193634199</v>
      </c>
      <c r="AX493" s="10">
        <v>8.4849833333333304</v>
      </c>
      <c r="AY493" s="10">
        <v>15352.085281748299</v>
      </c>
      <c r="AZ493" s="10">
        <f t="shared" si="141"/>
        <v>16615.412737691251</v>
      </c>
      <c r="BA493" s="10">
        <f t="shared" si="142"/>
        <v>1786.6148219128188</v>
      </c>
      <c r="BB493" s="13">
        <f t="shared" si="143"/>
        <v>0.10752756191604981</v>
      </c>
      <c r="BC493" s="10"/>
      <c r="BD493" s="10"/>
    </row>
    <row r="494" spans="1:56" x14ac:dyDescent="0.25">
      <c r="A494" s="9" t="s">
        <v>1042</v>
      </c>
      <c r="B494" s="9" t="s">
        <v>1031</v>
      </c>
      <c r="C494" s="10">
        <v>728.6</v>
      </c>
      <c r="D494" s="10">
        <v>587.5</v>
      </c>
      <c r="E494" s="10">
        <v>19</v>
      </c>
      <c r="F494" t="s">
        <v>251</v>
      </c>
      <c r="G494" s="10"/>
      <c r="H494" s="10">
        <v>7.83005</v>
      </c>
      <c r="I494" s="10">
        <v>9541.2576207213697</v>
      </c>
      <c r="J494" s="10">
        <v>7.7584666666666697</v>
      </c>
      <c r="K494" s="10">
        <v>9811.4960320994705</v>
      </c>
      <c r="L494" s="10">
        <f t="shared" si="126"/>
        <v>9676.3768264104201</v>
      </c>
      <c r="M494" s="10">
        <f t="shared" si="127"/>
        <v>191.08741322253499</v>
      </c>
      <c r="N494" s="13">
        <f t="shared" si="128"/>
        <v>1.9747826758977242E-2</v>
      </c>
      <c r="O494" s="10"/>
      <c r="P494" s="10">
        <v>7.8061999999999996</v>
      </c>
      <c r="Q494" s="10">
        <v>4485.89194587561</v>
      </c>
      <c r="R494" s="10">
        <v>7.7584499999999998</v>
      </c>
      <c r="S494" s="10">
        <v>4334.8503964075599</v>
      </c>
      <c r="T494" s="10">
        <f t="shared" si="129"/>
        <v>4410.3711711415854</v>
      </c>
      <c r="U494" s="10">
        <f t="shared" si="130"/>
        <v>106.8025038697816</v>
      </c>
      <c r="V494" s="13">
        <f t="shared" si="131"/>
        <v>2.421621666870653E-2</v>
      </c>
      <c r="W494" s="10"/>
      <c r="X494" s="10">
        <v>7.7942833333333299</v>
      </c>
      <c r="Y494" s="10">
        <v>19809.947082763301</v>
      </c>
      <c r="Z494" s="10">
        <v>7.7943333333333298</v>
      </c>
      <c r="AA494" s="10">
        <v>19974.1780877739</v>
      </c>
      <c r="AB494" s="10">
        <f t="shared" si="132"/>
        <v>19892.062585268599</v>
      </c>
      <c r="AC494" s="10">
        <f t="shared" si="133"/>
        <v>116.12885732407635</v>
      </c>
      <c r="AD494" s="13">
        <f t="shared" si="134"/>
        <v>5.8379495251577145E-3</v>
      </c>
      <c r="AE494" s="10"/>
      <c r="AF494" s="10">
        <v>7.7942833333333299</v>
      </c>
      <c r="AG494" s="10">
        <v>13400.8642743787</v>
      </c>
      <c r="AH494" s="10">
        <v>7.8062166666666704</v>
      </c>
      <c r="AI494" s="10">
        <v>10505.995310590601</v>
      </c>
      <c r="AJ494" s="10">
        <f t="shared" si="135"/>
        <v>11953.429792484651</v>
      </c>
      <c r="AK494" s="10">
        <f t="shared" si="136"/>
        <v>2046.9814749410375</v>
      </c>
      <c r="AL494" s="13">
        <f t="shared" si="137"/>
        <v>0.1712463711652043</v>
      </c>
      <c r="AM494" s="10"/>
      <c r="AN494" s="10">
        <v>7.7703333333333298</v>
      </c>
      <c r="AO494" s="10">
        <v>11938.329494605399</v>
      </c>
      <c r="AP494" s="10">
        <v>7.8062166666666704</v>
      </c>
      <c r="AQ494" s="10">
        <v>10540.826838974001</v>
      </c>
      <c r="AR494" s="10">
        <f t="shared" si="138"/>
        <v>11239.578166789699</v>
      </c>
      <c r="AS494" s="10">
        <f t="shared" si="139"/>
        <v>988.18360452317052</v>
      </c>
      <c r="AT494" s="13">
        <f t="shared" si="140"/>
        <v>8.7919990399908415E-2</v>
      </c>
      <c r="AU494" s="10"/>
      <c r="AV494" s="10">
        <v>7.7942833333333299</v>
      </c>
      <c r="AW494" s="10">
        <v>6409.3932693901797</v>
      </c>
      <c r="AX494" s="10">
        <v>7.7824</v>
      </c>
      <c r="AY494" s="10">
        <v>5935.9186073393903</v>
      </c>
      <c r="AZ494" s="10">
        <f t="shared" si="141"/>
        <v>6172.6559383647855</v>
      </c>
      <c r="BA494" s="10">
        <f t="shared" si="142"/>
        <v>334.79714425612212</v>
      </c>
      <c r="BB494" s="13">
        <f t="shared" si="143"/>
        <v>5.4238750320630073E-2</v>
      </c>
      <c r="BC494" s="10"/>
      <c r="BD494" s="10"/>
    </row>
    <row r="495" spans="1:56" x14ac:dyDescent="0.25">
      <c r="A495" s="9" t="s">
        <v>1043</v>
      </c>
      <c r="B495" s="9" t="s">
        <v>1044</v>
      </c>
      <c r="C495" s="10">
        <v>776.6</v>
      </c>
      <c r="D495" s="10">
        <v>635.5</v>
      </c>
      <c r="E495" s="10">
        <v>19</v>
      </c>
      <c r="F495" t="s">
        <v>251</v>
      </c>
      <c r="G495" s="10"/>
      <c r="H495" s="10">
        <v>7.3968333333333298</v>
      </c>
      <c r="I495" s="10">
        <v>10042.1551366863</v>
      </c>
      <c r="J495" s="10">
        <v>7.4205333333333297</v>
      </c>
      <c r="K495" s="10">
        <v>10237.343872564301</v>
      </c>
      <c r="L495" s="10">
        <f t="shared" si="126"/>
        <v>10139.749504625301</v>
      </c>
      <c r="M495" s="10">
        <f t="shared" si="127"/>
        <v>138.01927875056407</v>
      </c>
      <c r="N495" s="13">
        <f t="shared" si="128"/>
        <v>1.3611704972357141E-2</v>
      </c>
      <c r="O495" s="10"/>
      <c r="P495" s="10">
        <v>7.4442166666666703</v>
      </c>
      <c r="Q495" s="10">
        <v>6078.0529529228197</v>
      </c>
      <c r="R495" s="10">
        <v>7.4086666666666696</v>
      </c>
      <c r="S495" s="10">
        <v>8508.35439000511</v>
      </c>
      <c r="T495" s="10">
        <f t="shared" si="129"/>
        <v>7293.2036714639653</v>
      </c>
      <c r="U495" s="10">
        <f t="shared" si="130"/>
        <v>1718.4826264882938</v>
      </c>
      <c r="V495" s="13">
        <f t="shared" si="131"/>
        <v>0.23562794951307628</v>
      </c>
      <c r="W495" s="10"/>
      <c r="X495" s="10">
        <v>7.4205166666666704</v>
      </c>
      <c r="Y495" s="10">
        <v>8590.0211605682398</v>
      </c>
      <c r="Z495" s="10">
        <v>7.4324000000000003</v>
      </c>
      <c r="AA495" s="10">
        <v>9426.2369744968491</v>
      </c>
      <c r="AB495" s="10">
        <f t="shared" si="132"/>
        <v>9008.1290675325436</v>
      </c>
      <c r="AC495" s="10">
        <f t="shared" si="133"/>
        <v>591.29387256434791</v>
      </c>
      <c r="AD495" s="13">
        <f t="shared" si="134"/>
        <v>6.5640031146479996E-2</v>
      </c>
      <c r="AE495" s="10"/>
      <c r="AF495" s="10">
        <v>7.4205166666666704</v>
      </c>
      <c r="AG495" s="10">
        <v>15071.8302178421</v>
      </c>
      <c r="AH495" s="10">
        <v>7.3848833333333301</v>
      </c>
      <c r="AI495" s="10">
        <v>14681.2325363407</v>
      </c>
      <c r="AJ495" s="10">
        <f t="shared" si="135"/>
        <v>14876.5313770914</v>
      </c>
      <c r="AK495" s="10">
        <f t="shared" si="136"/>
        <v>276.19426930538327</v>
      </c>
      <c r="AL495" s="13">
        <f t="shared" si="137"/>
        <v>1.8565770629213951E-2</v>
      </c>
      <c r="AM495" s="10"/>
      <c r="AN495" s="10">
        <v>7.4086666666666696</v>
      </c>
      <c r="AO495" s="10">
        <v>17483.804771827701</v>
      </c>
      <c r="AP495" s="10">
        <v>7.53965</v>
      </c>
      <c r="AQ495" s="10">
        <v>13387.545570964799</v>
      </c>
      <c r="AR495" s="10">
        <f t="shared" si="138"/>
        <v>15435.675171396251</v>
      </c>
      <c r="AS495" s="10">
        <f t="shared" si="139"/>
        <v>2896.492658427941</v>
      </c>
      <c r="AT495" s="13">
        <f t="shared" si="140"/>
        <v>0.18764923634797737</v>
      </c>
      <c r="AU495" s="10"/>
      <c r="AV495" s="10">
        <v>7.5396333333333301</v>
      </c>
      <c r="AW495" s="10">
        <v>9873.7896223831103</v>
      </c>
      <c r="AX495" s="10">
        <v>7.53965</v>
      </c>
      <c r="AY495" s="10">
        <v>10669.738541700301</v>
      </c>
      <c r="AZ495" s="10">
        <f t="shared" si="141"/>
        <v>10271.764082041705</v>
      </c>
      <c r="BA495" s="10">
        <f t="shared" si="142"/>
        <v>562.82087832728951</v>
      </c>
      <c r="BB495" s="13">
        <f t="shared" si="143"/>
        <v>5.4793010609665238E-2</v>
      </c>
      <c r="BC495" s="10"/>
      <c r="BD495" s="10"/>
    </row>
    <row r="496" spans="1:56" x14ac:dyDescent="0.25">
      <c r="A496" s="9" t="s">
        <v>1045</v>
      </c>
      <c r="B496" s="9" t="s">
        <v>1046</v>
      </c>
      <c r="C496" s="10">
        <v>704.6</v>
      </c>
      <c r="D496" s="10">
        <v>563.5</v>
      </c>
      <c r="E496" s="10">
        <v>19</v>
      </c>
      <c r="F496" t="s">
        <v>251</v>
      </c>
      <c r="G496" s="10"/>
      <c r="H496" s="10">
        <v>8.4900333333333293</v>
      </c>
      <c r="I496" s="10">
        <v>203719.28300286899</v>
      </c>
      <c r="J496" s="10">
        <v>8.4780499999999996</v>
      </c>
      <c r="K496" s="10">
        <v>213223.847198059</v>
      </c>
      <c r="L496" s="10">
        <f t="shared" si="126"/>
        <v>208471.56510046398</v>
      </c>
      <c r="M496" s="10">
        <f t="shared" si="127"/>
        <v>6720.7417946417117</v>
      </c>
      <c r="N496" s="13">
        <f t="shared" si="128"/>
        <v>3.2238170185957669E-2</v>
      </c>
      <c r="O496" s="10"/>
      <c r="P496" s="10">
        <v>8.4900333333333293</v>
      </c>
      <c r="Q496" s="10">
        <v>54265.3194928589</v>
      </c>
      <c r="R496" s="10">
        <v>8.4900500000000001</v>
      </c>
      <c r="S496" s="10">
        <v>59275.166093933098</v>
      </c>
      <c r="T496" s="10">
        <f t="shared" si="129"/>
        <v>56770.242793395999</v>
      </c>
      <c r="U496" s="10">
        <f t="shared" si="130"/>
        <v>3542.4965043239417</v>
      </c>
      <c r="V496" s="13">
        <f t="shared" si="131"/>
        <v>6.2400587526393936E-2</v>
      </c>
      <c r="W496" s="10"/>
      <c r="X496" s="10">
        <v>8.5020500000000006</v>
      </c>
      <c r="Y496" s="10">
        <v>985744.00482214405</v>
      </c>
      <c r="Z496" s="10">
        <v>8.5020833333333297</v>
      </c>
      <c r="AA496" s="10">
        <v>967291.37658520497</v>
      </c>
      <c r="AB496" s="10">
        <f t="shared" si="132"/>
        <v>976517.69070367445</v>
      </c>
      <c r="AC496" s="10">
        <f t="shared" si="133"/>
        <v>13047.978557053992</v>
      </c>
      <c r="AD496" s="13">
        <f t="shared" si="134"/>
        <v>1.3361743142258565E-2</v>
      </c>
      <c r="AE496" s="10"/>
      <c r="AF496" s="10">
        <v>8.4537499999999994</v>
      </c>
      <c r="AG496" s="10">
        <v>87204.302782562299</v>
      </c>
      <c r="AH496" s="10">
        <v>8.4780333333333306</v>
      </c>
      <c r="AI496" s="10">
        <v>86606.923816894705</v>
      </c>
      <c r="AJ496" s="10">
        <f t="shared" si="135"/>
        <v>86905.613299728502</v>
      </c>
      <c r="AK496" s="10">
        <f t="shared" si="136"/>
        <v>422.41071756176177</v>
      </c>
      <c r="AL496" s="13">
        <f t="shared" si="137"/>
        <v>4.8605688576744835E-3</v>
      </c>
      <c r="AM496" s="10"/>
      <c r="AN496" s="10">
        <v>8.4657333333333291</v>
      </c>
      <c r="AO496" s="10">
        <v>110564.44555932601</v>
      </c>
      <c r="AP496" s="10">
        <v>8.4780333333333306</v>
      </c>
      <c r="AQ496" s="10">
        <v>102767.195392853</v>
      </c>
      <c r="AR496" s="10">
        <f t="shared" si="138"/>
        <v>106665.8204760895</v>
      </c>
      <c r="AS496" s="10">
        <f t="shared" si="139"/>
        <v>5513.4884673210008</v>
      </c>
      <c r="AT496" s="13">
        <f t="shared" si="140"/>
        <v>5.1689364434757426E-2</v>
      </c>
      <c r="AU496" s="10"/>
      <c r="AV496" s="10">
        <v>8.4417166666666699</v>
      </c>
      <c r="AW496" s="10">
        <v>53331.4265345764</v>
      </c>
      <c r="AX496" s="10">
        <v>8.3936499999999992</v>
      </c>
      <c r="AY496" s="10">
        <v>61205.309396667399</v>
      </c>
      <c r="AZ496" s="10">
        <f t="shared" si="141"/>
        <v>57268.367965621903</v>
      </c>
      <c r="BA496" s="10">
        <f t="shared" si="142"/>
        <v>5567.675966053087</v>
      </c>
      <c r="BB496" s="13">
        <f t="shared" si="143"/>
        <v>9.7220789832798318E-2</v>
      </c>
      <c r="BC496" s="10"/>
      <c r="BD496" s="10"/>
    </row>
    <row r="497" spans="1:56" x14ac:dyDescent="0.25">
      <c r="A497" s="9" t="s">
        <v>1047</v>
      </c>
      <c r="B497" s="9" t="s">
        <v>1048</v>
      </c>
      <c r="C497" s="10">
        <v>724.5</v>
      </c>
      <c r="D497" s="10">
        <v>583.5</v>
      </c>
      <c r="E497" s="10">
        <v>19</v>
      </c>
      <c r="F497" t="s">
        <v>251</v>
      </c>
      <c r="G497" s="10"/>
      <c r="H497" s="10">
        <v>6.83266666666667</v>
      </c>
      <c r="I497" s="10">
        <v>27031.5661963723</v>
      </c>
      <c r="J497" s="10">
        <v>6.8206666666666704</v>
      </c>
      <c r="K497" s="10">
        <v>24278.023551665501</v>
      </c>
      <c r="L497" s="10">
        <f t="shared" si="126"/>
        <v>25654.794874018902</v>
      </c>
      <c r="M497" s="10">
        <f t="shared" si="127"/>
        <v>1947.0486763585175</v>
      </c>
      <c r="N497" s="13">
        <f t="shared" si="128"/>
        <v>7.5894143216492085E-2</v>
      </c>
      <c r="O497" s="10"/>
      <c r="P497" s="10">
        <v>6.8088666666666704</v>
      </c>
      <c r="Q497" s="10">
        <v>15042.9891611941</v>
      </c>
      <c r="R497" s="10">
        <v>6.8206499999999997</v>
      </c>
      <c r="S497" s="10">
        <v>17418.222588955799</v>
      </c>
      <c r="T497" s="10">
        <f t="shared" si="129"/>
        <v>16230.605875074951</v>
      </c>
      <c r="U497" s="10">
        <f t="shared" si="130"/>
        <v>1679.5436636712652</v>
      </c>
      <c r="V497" s="13">
        <f t="shared" si="131"/>
        <v>0.10348003497826967</v>
      </c>
      <c r="W497" s="10"/>
      <c r="X497" s="10">
        <v>6.8444500000000001</v>
      </c>
      <c r="Y497" s="10">
        <v>35243.529501176097</v>
      </c>
      <c r="Z497" s="10">
        <v>6.8206666666666704</v>
      </c>
      <c r="AA497" s="10">
        <v>37721.685310843801</v>
      </c>
      <c r="AB497" s="10">
        <f t="shared" si="132"/>
        <v>36482.607406009949</v>
      </c>
      <c r="AC497" s="10">
        <f t="shared" si="133"/>
        <v>1752.3207778528724</v>
      </c>
      <c r="AD497" s="13">
        <f t="shared" si="134"/>
        <v>4.8031675980599035E-2</v>
      </c>
      <c r="AE497" s="10"/>
      <c r="AF497" s="10">
        <v>6.8206499999999997</v>
      </c>
      <c r="AG497" s="10">
        <v>16568.7735304663</v>
      </c>
      <c r="AH497" s="10">
        <v>6.7970666666666704</v>
      </c>
      <c r="AI497" s="10">
        <v>20278.287605388501</v>
      </c>
      <c r="AJ497" s="10">
        <f t="shared" si="135"/>
        <v>18423.530567927402</v>
      </c>
      <c r="AK497" s="10">
        <f t="shared" si="136"/>
        <v>2623.0225572844115</v>
      </c>
      <c r="AL497" s="13">
        <f t="shared" si="137"/>
        <v>0.14237350151825404</v>
      </c>
      <c r="AM497" s="10"/>
      <c r="AN497" s="10">
        <v>6.8206499999999997</v>
      </c>
      <c r="AO497" s="10">
        <v>22670.942246866802</v>
      </c>
      <c r="AP497" s="10">
        <v>6.8206666666666704</v>
      </c>
      <c r="AQ497" s="10">
        <v>24247.2345991652</v>
      </c>
      <c r="AR497" s="10">
        <f t="shared" si="138"/>
        <v>23459.088423016001</v>
      </c>
      <c r="AS497" s="10">
        <f t="shared" si="139"/>
        <v>1114.6070114426918</v>
      </c>
      <c r="AT497" s="13">
        <f t="shared" si="140"/>
        <v>4.7512801492710054E-2</v>
      </c>
      <c r="AU497" s="10"/>
      <c r="AV497" s="10">
        <v>6.8206499999999997</v>
      </c>
      <c r="AW497" s="10">
        <v>13306.4368596188</v>
      </c>
      <c r="AX497" s="10">
        <v>6.7852499999999996</v>
      </c>
      <c r="AY497" s="10">
        <v>17094.709374193801</v>
      </c>
      <c r="AZ497" s="10">
        <f t="shared" si="141"/>
        <v>15200.5731169063</v>
      </c>
      <c r="BA497" s="10">
        <f t="shared" si="142"/>
        <v>2678.7131840386114</v>
      </c>
      <c r="BB497" s="13">
        <f t="shared" si="143"/>
        <v>0.17622448597410498</v>
      </c>
      <c r="BC497" s="10"/>
      <c r="BD497" s="10"/>
    </row>
    <row r="498" spans="1:56" x14ac:dyDescent="0.25">
      <c r="A498" s="9" t="s">
        <v>1049</v>
      </c>
      <c r="B498" s="9" t="s">
        <v>1050</v>
      </c>
      <c r="C498" s="10">
        <v>752.6</v>
      </c>
      <c r="D498" s="10">
        <v>611.5</v>
      </c>
      <c r="E498" s="10">
        <v>19</v>
      </c>
      <c r="F498" t="s">
        <v>251</v>
      </c>
      <c r="G498" s="10"/>
      <c r="H498" s="10">
        <v>7.6373333333333298</v>
      </c>
      <c r="I498" s="10">
        <v>107857.97822499101</v>
      </c>
      <c r="J498" s="10">
        <v>7.6136333333333299</v>
      </c>
      <c r="K498" s="10">
        <v>113375.741441406</v>
      </c>
      <c r="L498" s="10">
        <f t="shared" si="126"/>
        <v>110616.85983319851</v>
      </c>
      <c r="M498" s="10">
        <f t="shared" si="127"/>
        <v>3901.6477873087406</v>
      </c>
      <c r="N498" s="13">
        <f t="shared" si="128"/>
        <v>3.5271727955323601E-2</v>
      </c>
      <c r="O498" s="10"/>
      <c r="P498" s="10">
        <v>7.6254833333333298</v>
      </c>
      <c r="Q498" s="10">
        <v>64283.565697006197</v>
      </c>
      <c r="R498" s="10">
        <v>7.6254666666666697</v>
      </c>
      <c r="S498" s="10">
        <v>69459.571469421397</v>
      </c>
      <c r="T498" s="10">
        <f t="shared" si="129"/>
        <v>66871.568583213797</v>
      </c>
      <c r="U498" s="10">
        <f t="shared" si="130"/>
        <v>3659.9887811355011</v>
      </c>
      <c r="V498" s="13">
        <f t="shared" si="131"/>
        <v>5.473161253247822E-2</v>
      </c>
      <c r="W498" s="10"/>
      <c r="X498" s="10">
        <v>7.6373333333333298</v>
      </c>
      <c r="Y498" s="10">
        <v>99163.700147979704</v>
      </c>
      <c r="Z498" s="10">
        <v>7.6255166666666696</v>
      </c>
      <c r="AA498" s="10">
        <v>107486.982564064</v>
      </c>
      <c r="AB498" s="10">
        <f t="shared" si="132"/>
        <v>103325.34135602185</v>
      </c>
      <c r="AC498" s="10">
        <f t="shared" si="133"/>
        <v>5885.4494381439608</v>
      </c>
      <c r="AD498" s="13">
        <f t="shared" si="134"/>
        <v>5.6960367717197521E-2</v>
      </c>
      <c r="AE498" s="10"/>
      <c r="AF498" s="10">
        <v>7.6136166666666698</v>
      </c>
      <c r="AG498" s="10">
        <v>118411.959058655</v>
      </c>
      <c r="AH498" s="10">
        <v>7.6254833333333298</v>
      </c>
      <c r="AI498" s="10">
        <v>120381.04900264701</v>
      </c>
      <c r="AJ498" s="10">
        <f t="shared" si="135"/>
        <v>119396.50403065101</v>
      </c>
      <c r="AK498" s="10">
        <f t="shared" si="136"/>
        <v>1392.3568521629845</v>
      </c>
      <c r="AL498" s="13">
        <f t="shared" si="137"/>
        <v>1.1661621615031073E-2</v>
      </c>
      <c r="AM498" s="10"/>
      <c r="AN498" s="10">
        <v>7.6373333333333298</v>
      </c>
      <c r="AO498" s="10">
        <v>133873.99416937301</v>
      </c>
      <c r="AP498" s="10">
        <v>7.60171666666667</v>
      </c>
      <c r="AQ498" s="10">
        <v>135648.873224396</v>
      </c>
      <c r="AR498" s="10">
        <f t="shared" si="138"/>
        <v>134761.43369688449</v>
      </c>
      <c r="AS498" s="10">
        <f t="shared" si="139"/>
        <v>1255.0290155927273</v>
      </c>
      <c r="AT498" s="13">
        <f t="shared" si="140"/>
        <v>9.3129687119211917E-3</v>
      </c>
      <c r="AU498" s="10"/>
      <c r="AV498" s="10">
        <v>7.6017000000000001</v>
      </c>
      <c r="AW498" s="10">
        <v>100901.09506634501</v>
      </c>
      <c r="AX498" s="10">
        <v>7.5898500000000002</v>
      </c>
      <c r="AY498" s="10">
        <v>98581.513564163106</v>
      </c>
      <c r="AZ498" s="10">
        <f t="shared" si="141"/>
        <v>99741.304315254063</v>
      </c>
      <c r="BA498" s="10">
        <f t="shared" si="142"/>
        <v>1640.1918097076998</v>
      </c>
      <c r="BB498" s="13">
        <f t="shared" si="143"/>
        <v>1.6444459203416043E-2</v>
      </c>
      <c r="BC498" s="10"/>
      <c r="BD498" s="10"/>
    </row>
    <row r="499" spans="1:56" x14ac:dyDescent="0.25">
      <c r="A499" s="9" t="s">
        <v>1051</v>
      </c>
      <c r="B499" s="9" t="s">
        <v>1050</v>
      </c>
      <c r="C499" s="10">
        <v>752.6</v>
      </c>
      <c r="D499" s="10">
        <v>611.5</v>
      </c>
      <c r="E499" s="10">
        <v>19</v>
      </c>
      <c r="F499" t="s">
        <v>251</v>
      </c>
      <c r="G499" s="10"/>
      <c r="H499" s="10">
        <v>7.9601499999999996</v>
      </c>
      <c r="I499" s="10">
        <v>59597.886944675301</v>
      </c>
      <c r="J499" s="10">
        <v>7.9601666666666704</v>
      </c>
      <c r="K499" s="10">
        <v>62910.243927512704</v>
      </c>
      <c r="L499" s="10">
        <f t="shared" si="126"/>
        <v>61254.065436094003</v>
      </c>
      <c r="M499" s="10">
        <f t="shared" si="127"/>
        <v>2342.1900842749396</v>
      </c>
      <c r="N499" s="13">
        <f t="shared" si="128"/>
        <v>3.8237300130201685E-2</v>
      </c>
      <c r="O499" s="10"/>
      <c r="P499" s="10">
        <v>7.9601666666666704</v>
      </c>
      <c r="Q499" s="10">
        <v>33960.854770434496</v>
      </c>
      <c r="R499" s="10">
        <v>7.9839333333333302</v>
      </c>
      <c r="S499" s="10">
        <v>38276.857742919397</v>
      </c>
      <c r="T499" s="10">
        <f t="shared" si="129"/>
        <v>36118.856256676947</v>
      </c>
      <c r="U499" s="10">
        <f t="shared" si="130"/>
        <v>3051.8749694653693</v>
      </c>
      <c r="V499" s="13">
        <f t="shared" si="131"/>
        <v>8.4495338052162111E-2</v>
      </c>
      <c r="W499" s="10"/>
      <c r="X499" s="10">
        <v>8.0078333333333305</v>
      </c>
      <c r="Y499" s="10">
        <v>75106.728732952703</v>
      </c>
      <c r="Z499" s="10">
        <v>7.98396666666667</v>
      </c>
      <c r="AA499" s="10">
        <v>77908.828948921597</v>
      </c>
      <c r="AB499" s="10">
        <f t="shared" si="132"/>
        <v>76507.778840937157</v>
      </c>
      <c r="AC499" s="10">
        <f t="shared" si="133"/>
        <v>1981.3840642758944</v>
      </c>
      <c r="AD499" s="13">
        <f t="shared" si="134"/>
        <v>2.5897811886491619E-2</v>
      </c>
      <c r="AE499" s="10"/>
      <c r="AF499" s="10">
        <v>7.9720500000000003</v>
      </c>
      <c r="AG499" s="10">
        <v>58285.551549145101</v>
      </c>
      <c r="AH499" s="10">
        <v>7.9720500000000003</v>
      </c>
      <c r="AI499" s="10">
        <v>57710.080493795504</v>
      </c>
      <c r="AJ499" s="10">
        <f t="shared" si="135"/>
        <v>57997.816021470302</v>
      </c>
      <c r="AK499" s="10">
        <f t="shared" si="136"/>
        <v>406.9194856142791</v>
      </c>
      <c r="AL499" s="13">
        <f t="shared" si="137"/>
        <v>7.0161173907590064E-3</v>
      </c>
      <c r="AM499" s="10"/>
      <c r="AN499" s="10">
        <v>7.9839333333333302</v>
      </c>
      <c r="AO499" s="10">
        <v>67075.717074140804</v>
      </c>
      <c r="AP499" s="10">
        <v>7.9601666666666704</v>
      </c>
      <c r="AQ499" s="10">
        <v>71305.832858894893</v>
      </c>
      <c r="AR499" s="10">
        <f t="shared" si="138"/>
        <v>69190.774966517842</v>
      </c>
      <c r="AS499" s="10">
        <f t="shared" si="139"/>
        <v>2991.1435566038704</v>
      </c>
      <c r="AT499" s="13">
        <f t="shared" si="140"/>
        <v>4.323038090050757E-2</v>
      </c>
      <c r="AU499" s="10"/>
      <c r="AV499" s="10">
        <v>7.9839166666666701</v>
      </c>
      <c r="AW499" s="10">
        <v>44580.1477160289</v>
      </c>
      <c r="AX499" s="10">
        <v>7.9720666666666702</v>
      </c>
      <c r="AY499" s="10">
        <v>43305.438511473199</v>
      </c>
      <c r="AZ499" s="10">
        <f t="shared" si="141"/>
        <v>43942.793113751046</v>
      </c>
      <c r="BA499" s="10">
        <f t="shared" si="142"/>
        <v>901.3555225822455</v>
      </c>
      <c r="BB499" s="13">
        <f t="shared" si="143"/>
        <v>2.0512021624319181E-2</v>
      </c>
      <c r="BC499" s="10"/>
      <c r="BD499" s="10"/>
    </row>
    <row r="500" spans="1:56" x14ac:dyDescent="0.25">
      <c r="A500" s="9" t="s">
        <v>1052</v>
      </c>
      <c r="B500" s="9" t="s">
        <v>1053</v>
      </c>
      <c r="C500" s="10">
        <v>734.5</v>
      </c>
      <c r="D500" s="10">
        <v>385.3</v>
      </c>
      <c r="E500" s="10">
        <v>19</v>
      </c>
      <c r="F500" t="s">
        <v>251</v>
      </c>
      <c r="G500" s="10"/>
      <c r="H500" s="10">
        <v>6.4413999999999998</v>
      </c>
      <c r="I500" s="10">
        <v>1250.4226558017699</v>
      </c>
      <c r="J500" s="10">
        <v>6.5123833333333296</v>
      </c>
      <c r="K500" s="10">
        <v>2290.97241283226</v>
      </c>
      <c r="L500" s="10">
        <f t="shared" si="126"/>
        <v>1770.697534317015</v>
      </c>
      <c r="M500" s="10">
        <f t="shared" si="127"/>
        <v>735.77978935827377</v>
      </c>
      <c r="N500" s="13">
        <f t="shared" si="128"/>
        <v>0.41553104078956954</v>
      </c>
      <c r="O500" s="10"/>
      <c r="P500" s="10">
        <v>6.5481333333333298</v>
      </c>
      <c r="Q500" s="10">
        <v>850.61889731407803</v>
      </c>
      <c r="R500" s="10">
        <v>6.4886833333333298</v>
      </c>
      <c r="S500" s="10">
        <v>332.12091590499898</v>
      </c>
      <c r="T500" s="10">
        <f t="shared" si="129"/>
        <v>591.36990660953848</v>
      </c>
      <c r="U500" s="10">
        <f t="shared" si="130"/>
        <v>366.63343868589629</v>
      </c>
      <c r="V500" s="13">
        <f t="shared" si="131"/>
        <v>0.61997310750540424</v>
      </c>
      <c r="W500" s="10"/>
      <c r="X500" s="10">
        <v>6.5837500000000002</v>
      </c>
      <c r="Y500" s="10">
        <v>548.94257531356902</v>
      </c>
      <c r="Z500" s="10">
        <v>6.5123833333333296</v>
      </c>
      <c r="AA500" s="10">
        <v>1183.5130459575701</v>
      </c>
      <c r="AB500" s="10">
        <f t="shared" si="132"/>
        <v>866.22781063556954</v>
      </c>
      <c r="AC500" s="10">
        <f t="shared" si="133"/>
        <v>448.70908293311203</v>
      </c>
      <c r="AD500" s="13">
        <f t="shared" si="134"/>
        <v>0.51800355221091865</v>
      </c>
      <c r="AE500" s="10"/>
      <c r="AF500" s="10">
        <v>6.5719666666666701</v>
      </c>
      <c r="AG500" s="10">
        <v>2785.43444781876</v>
      </c>
      <c r="AH500" s="10">
        <v>6.5006000000000004</v>
      </c>
      <c r="AI500" s="10">
        <v>674.54856008720503</v>
      </c>
      <c r="AJ500" s="10">
        <f t="shared" si="135"/>
        <v>1729.9915039529824</v>
      </c>
      <c r="AK500" s="10">
        <f t="shared" si="136"/>
        <v>1492.6217255259678</v>
      </c>
      <c r="AL500" s="13">
        <f t="shared" si="137"/>
        <v>0.86279136175834892</v>
      </c>
      <c r="AM500" s="10"/>
      <c r="AN500" s="10">
        <v>6.56016666666667</v>
      </c>
      <c r="AO500" s="10">
        <v>3300.6712909641401</v>
      </c>
      <c r="AP500" s="10">
        <v>6.5837833333333302</v>
      </c>
      <c r="AQ500" s="10">
        <v>2531.4759246444701</v>
      </c>
      <c r="AR500" s="10">
        <f t="shared" si="138"/>
        <v>2916.0736078043051</v>
      </c>
      <c r="AS500" s="10">
        <f t="shared" si="139"/>
        <v>543.90325958190954</v>
      </c>
      <c r="AT500" s="13">
        <f t="shared" si="140"/>
        <v>0.18651904332121727</v>
      </c>
      <c r="AU500" s="10"/>
      <c r="AV500" s="10">
        <v>6.4176833333333301</v>
      </c>
      <c r="AW500" s="10">
        <v>3047.3186326160499</v>
      </c>
      <c r="AX500" s="10">
        <v>6.4769333333333297</v>
      </c>
      <c r="AY500" s="10">
        <v>963.29102483749102</v>
      </c>
      <c r="AZ500" s="10">
        <f t="shared" si="141"/>
        <v>2005.3048287267704</v>
      </c>
      <c r="BA500" s="10">
        <f t="shared" si="142"/>
        <v>1473.630053640198</v>
      </c>
      <c r="BB500" s="13">
        <f t="shared" si="143"/>
        <v>0.73486585806301119</v>
      </c>
      <c r="BC500" s="10"/>
      <c r="BD500" s="10"/>
    </row>
    <row r="501" spans="1:56" x14ac:dyDescent="0.25">
      <c r="A501" s="9" t="s">
        <v>1054</v>
      </c>
      <c r="B501" s="9" t="s">
        <v>1055</v>
      </c>
      <c r="C501" s="10">
        <v>702.5</v>
      </c>
      <c r="D501" s="10">
        <v>339.3</v>
      </c>
      <c r="E501" s="10">
        <v>19</v>
      </c>
      <c r="F501" t="s">
        <v>251</v>
      </c>
      <c r="G501" s="10"/>
      <c r="H501" s="10">
        <v>8.3097166666666702</v>
      </c>
      <c r="I501" s="10">
        <v>566879.79307726899</v>
      </c>
      <c r="J501" s="10">
        <v>8.3097333333333303</v>
      </c>
      <c r="K501" s="10">
        <v>588180.42490686197</v>
      </c>
      <c r="L501" s="10">
        <f t="shared" si="126"/>
        <v>577530.10899206554</v>
      </c>
      <c r="M501" s="10">
        <f t="shared" si="127"/>
        <v>15061.821210263213</v>
      </c>
      <c r="N501" s="13">
        <f t="shared" si="128"/>
        <v>2.6079715976280195E-2</v>
      </c>
      <c r="O501" s="10"/>
      <c r="P501" s="10">
        <v>8.3097333333333303</v>
      </c>
      <c r="Q501" s="10">
        <v>280135.08467474399</v>
      </c>
      <c r="R501" s="10">
        <v>8.3217166666666706</v>
      </c>
      <c r="S501" s="10">
        <v>275995.49324601702</v>
      </c>
      <c r="T501" s="10">
        <f t="shared" si="129"/>
        <v>278065.28896038048</v>
      </c>
      <c r="U501" s="10">
        <f t="shared" si="130"/>
        <v>2927.133170594549</v>
      </c>
      <c r="V501" s="13">
        <f t="shared" si="131"/>
        <v>1.052678376915867E-2</v>
      </c>
      <c r="W501" s="10"/>
      <c r="X501" s="10">
        <v>8.3216999999999999</v>
      </c>
      <c r="Y501" s="10">
        <v>1037223.5063448499</v>
      </c>
      <c r="Z501" s="10">
        <v>8.3217333333333308</v>
      </c>
      <c r="AA501" s="10">
        <v>994744.64018438896</v>
      </c>
      <c r="AB501" s="10">
        <f t="shared" si="132"/>
        <v>1015984.0732646195</v>
      </c>
      <c r="AC501" s="10">
        <f t="shared" si="133"/>
        <v>30037.094319177722</v>
      </c>
      <c r="AD501" s="13">
        <f t="shared" si="134"/>
        <v>2.9564532663057183E-2</v>
      </c>
      <c r="AE501" s="10"/>
      <c r="AF501" s="10">
        <v>8.2977500000000006</v>
      </c>
      <c r="AG501" s="10">
        <v>656043.39548889105</v>
      </c>
      <c r="AH501" s="10">
        <v>8.3097333333333303</v>
      </c>
      <c r="AI501" s="10">
        <v>666167.91082528699</v>
      </c>
      <c r="AJ501" s="10">
        <f t="shared" si="135"/>
        <v>661105.65315708902</v>
      </c>
      <c r="AK501" s="10">
        <f t="shared" si="136"/>
        <v>7159.1134505927685</v>
      </c>
      <c r="AL501" s="13">
        <f t="shared" si="137"/>
        <v>1.0829000503027996E-2</v>
      </c>
      <c r="AM501" s="10"/>
      <c r="AN501" s="10">
        <v>8.3097166666666702</v>
      </c>
      <c r="AO501" s="10">
        <v>704846.38605401502</v>
      </c>
      <c r="AP501" s="10">
        <v>8.3097333333333303</v>
      </c>
      <c r="AQ501" s="10">
        <v>749001.20856835996</v>
      </c>
      <c r="AR501" s="10">
        <f t="shared" si="138"/>
        <v>726923.79731118749</v>
      </c>
      <c r="AS501" s="10">
        <f t="shared" si="139"/>
        <v>31222.174421981748</v>
      </c>
      <c r="AT501" s="13">
        <f t="shared" si="140"/>
        <v>4.2951096851512077E-2</v>
      </c>
      <c r="AU501" s="10"/>
      <c r="AV501" s="10">
        <v>8.3097166666666702</v>
      </c>
      <c r="AW501" s="10">
        <v>251113.60745007399</v>
      </c>
      <c r="AX501" s="10">
        <v>8.2977666666666696</v>
      </c>
      <c r="AY501" s="10">
        <v>270694.46048524498</v>
      </c>
      <c r="AZ501" s="10">
        <f t="shared" si="141"/>
        <v>260904.03396765949</v>
      </c>
      <c r="BA501" s="10">
        <f t="shared" si="142"/>
        <v>13845.753962586599</v>
      </c>
      <c r="BB501" s="13">
        <f t="shared" si="143"/>
        <v>5.306837825398613E-2</v>
      </c>
      <c r="BC501" s="10"/>
      <c r="BD501" s="10"/>
    </row>
    <row r="502" spans="1:56" x14ac:dyDescent="0.25">
      <c r="A502" s="9" t="s">
        <v>1056</v>
      </c>
      <c r="B502" s="9" t="s">
        <v>1057</v>
      </c>
      <c r="C502" s="10">
        <v>700.5</v>
      </c>
      <c r="D502" s="10">
        <v>337.3</v>
      </c>
      <c r="E502" s="10">
        <v>19</v>
      </c>
      <c r="F502" t="s">
        <v>251</v>
      </c>
      <c r="G502" s="10"/>
      <c r="H502" s="10">
        <v>7.4860499999999996</v>
      </c>
      <c r="I502" s="10">
        <v>183396.34852654999</v>
      </c>
      <c r="J502" s="10">
        <v>7.47406666666667</v>
      </c>
      <c r="K502" s="10">
        <v>164994.37618908699</v>
      </c>
      <c r="L502" s="10">
        <f t="shared" si="126"/>
        <v>174195.36235781849</v>
      </c>
      <c r="M502" s="10">
        <f t="shared" si="127"/>
        <v>13012.159427027349</v>
      </c>
      <c r="N502" s="13">
        <f t="shared" si="128"/>
        <v>7.4698655870635566E-2</v>
      </c>
      <c r="O502" s="10"/>
      <c r="P502" s="10">
        <v>7.47406666666667</v>
      </c>
      <c r="Q502" s="10">
        <v>115874.36690161101</v>
      </c>
      <c r="R502" s="10">
        <v>7.4740500000000001</v>
      </c>
      <c r="S502" s="10">
        <v>120763.258015182</v>
      </c>
      <c r="T502" s="10">
        <f t="shared" si="129"/>
        <v>118318.81245839651</v>
      </c>
      <c r="U502" s="10">
        <f t="shared" si="130"/>
        <v>3456.9680588887009</v>
      </c>
      <c r="V502" s="13">
        <f t="shared" si="131"/>
        <v>2.9217399896607706E-2</v>
      </c>
      <c r="W502" s="10"/>
      <c r="X502" s="10">
        <v>7.4860666666666704</v>
      </c>
      <c r="Y502" s="10">
        <v>246433.91478125</v>
      </c>
      <c r="Z502" s="10">
        <v>7.4861000000000004</v>
      </c>
      <c r="AA502" s="10">
        <v>242177.21789367701</v>
      </c>
      <c r="AB502" s="10">
        <f t="shared" si="132"/>
        <v>244305.5663374635</v>
      </c>
      <c r="AC502" s="10">
        <f t="shared" si="133"/>
        <v>3009.9392346585355</v>
      </c>
      <c r="AD502" s="13">
        <f t="shared" si="134"/>
        <v>1.2320387454868116E-2</v>
      </c>
      <c r="AE502" s="10"/>
      <c r="AF502" s="10">
        <v>7.4503666666666701</v>
      </c>
      <c r="AG502" s="10">
        <v>292921.05104211398</v>
      </c>
      <c r="AH502" s="10">
        <v>7.4622166666666701</v>
      </c>
      <c r="AI502" s="10">
        <v>294541.55053250102</v>
      </c>
      <c r="AJ502" s="10">
        <f t="shared" si="135"/>
        <v>293731.3007873075</v>
      </c>
      <c r="AK502" s="10">
        <f t="shared" si="136"/>
        <v>1145.86617856202</v>
      </c>
      <c r="AL502" s="13">
        <f t="shared" si="137"/>
        <v>3.9010693633626339E-3</v>
      </c>
      <c r="AM502" s="10"/>
      <c r="AN502" s="10">
        <v>7.4622000000000002</v>
      </c>
      <c r="AO502" s="10">
        <v>265388.04971154802</v>
      </c>
      <c r="AP502" s="10">
        <v>7.4622166666666701</v>
      </c>
      <c r="AQ502" s="10">
        <v>249611.93499252299</v>
      </c>
      <c r="AR502" s="10">
        <f t="shared" si="138"/>
        <v>257499.99235203551</v>
      </c>
      <c r="AS502" s="10">
        <f t="shared" si="139"/>
        <v>11155.397698599507</v>
      </c>
      <c r="AT502" s="13">
        <f t="shared" si="140"/>
        <v>4.3321934096792698E-2</v>
      </c>
      <c r="AU502" s="10"/>
      <c r="AV502" s="10">
        <v>7.4622000000000002</v>
      </c>
      <c r="AW502" s="10">
        <v>86699.107974136394</v>
      </c>
      <c r="AX502" s="10">
        <v>7.4503833333333302</v>
      </c>
      <c r="AY502" s="10">
        <v>85787.839634552001</v>
      </c>
      <c r="AZ502" s="10">
        <f t="shared" si="141"/>
        <v>86243.47380434419</v>
      </c>
      <c r="BA502" s="10">
        <f t="shared" si="142"/>
        <v>644.36402240072937</v>
      </c>
      <c r="BB502" s="13">
        <f t="shared" si="143"/>
        <v>7.4714525514424715E-3</v>
      </c>
      <c r="BC502" s="10"/>
      <c r="BD502" s="10"/>
    </row>
    <row r="503" spans="1:56" x14ac:dyDescent="0.25">
      <c r="A503" s="9" t="s">
        <v>1058</v>
      </c>
      <c r="B503" s="9" t="s">
        <v>1059</v>
      </c>
      <c r="C503" s="10">
        <v>726.5</v>
      </c>
      <c r="D503" s="10">
        <v>363.3</v>
      </c>
      <c r="E503" s="10">
        <v>19</v>
      </c>
      <c r="F503" t="s">
        <v>251</v>
      </c>
      <c r="G503" s="10"/>
      <c r="H503" s="10">
        <v>7.7946666666666697</v>
      </c>
      <c r="I503" s="10">
        <v>124481.777108063</v>
      </c>
      <c r="J503" s="10">
        <v>7.8065833333333297</v>
      </c>
      <c r="K503" s="10">
        <v>117349.53383435</v>
      </c>
      <c r="L503" s="10">
        <f t="shared" si="126"/>
        <v>120915.6554712065</v>
      </c>
      <c r="M503" s="10">
        <f t="shared" si="127"/>
        <v>5043.2575839146039</v>
      </c>
      <c r="N503" s="13">
        <f t="shared" si="128"/>
        <v>4.1708888433520906E-2</v>
      </c>
      <c r="O503" s="10"/>
      <c r="P503" s="10">
        <v>7.7946666666666697</v>
      </c>
      <c r="Q503" s="10">
        <v>87755.8204479868</v>
      </c>
      <c r="R503" s="10">
        <v>7.8065666666666704</v>
      </c>
      <c r="S503" s="10">
        <v>85634.067637500906</v>
      </c>
      <c r="T503" s="10">
        <f t="shared" si="129"/>
        <v>86694.944042743853</v>
      </c>
      <c r="U503" s="10">
        <f t="shared" si="130"/>
        <v>1500.3058002961911</v>
      </c>
      <c r="V503" s="13">
        <f t="shared" si="131"/>
        <v>1.7305574354560795E-2</v>
      </c>
      <c r="W503" s="10"/>
      <c r="X503" s="10">
        <v>7.8185166666666701</v>
      </c>
      <c r="Y503" s="10">
        <v>104160.771195038</v>
      </c>
      <c r="Z503" s="10">
        <v>7.81856666666667</v>
      </c>
      <c r="AA503" s="10">
        <v>108866.61512743399</v>
      </c>
      <c r="AB503" s="10">
        <f t="shared" si="132"/>
        <v>106513.69316123601</v>
      </c>
      <c r="AC503" s="10">
        <f t="shared" si="133"/>
        <v>3327.5341558027735</v>
      </c>
      <c r="AD503" s="13">
        <f t="shared" si="134"/>
        <v>3.1240435450545223E-2</v>
      </c>
      <c r="AE503" s="10"/>
      <c r="AF503" s="10">
        <v>7.7946666666666697</v>
      </c>
      <c r="AG503" s="10">
        <v>198910.60483270299</v>
      </c>
      <c r="AH503" s="10">
        <v>7.8065833333333297</v>
      </c>
      <c r="AI503" s="10">
        <v>209242.96832006899</v>
      </c>
      <c r="AJ503" s="10">
        <f t="shared" si="135"/>
        <v>204076.78657638599</v>
      </c>
      <c r="AK503" s="10">
        <f t="shared" si="136"/>
        <v>7306.0842876007873</v>
      </c>
      <c r="AL503" s="13">
        <f t="shared" si="137"/>
        <v>3.5800663123760616E-2</v>
      </c>
      <c r="AM503" s="10"/>
      <c r="AN503" s="10">
        <v>7.8065666666666704</v>
      </c>
      <c r="AO503" s="10">
        <v>186126.69390638699</v>
      </c>
      <c r="AP503" s="10">
        <v>7.7946666666666697</v>
      </c>
      <c r="AQ503" s="10">
        <v>188949.990019608</v>
      </c>
      <c r="AR503" s="10">
        <f t="shared" si="138"/>
        <v>187538.34196299751</v>
      </c>
      <c r="AS503" s="10">
        <f t="shared" si="139"/>
        <v>1996.3718269561946</v>
      </c>
      <c r="AT503" s="13">
        <f t="shared" si="140"/>
        <v>1.0645139580844173E-2</v>
      </c>
      <c r="AU503" s="10"/>
      <c r="AV503" s="10">
        <v>7.8065666666666704</v>
      </c>
      <c r="AW503" s="10">
        <v>136288.889671249</v>
      </c>
      <c r="AX503" s="10">
        <v>7.8066000000000004</v>
      </c>
      <c r="AY503" s="10">
        <v>127802.593471771</v>
      </c>
      <c r="AZ503" s="10">
        <f t="shared" si="141"/>
        <v>132045.74157151001</v>
      </c>
      <c r="BA503" s="10">
        <f t="shared" si="142"/>
        <v>6000.7175898085143</v>
      </c>
      <c r="BB503" s="13">
        <f t="shared" si="143"/>
        <v>4.5444234084283566E-2</v>
      </c>
      <c r="BC503" s="10"/>
      <c r="BD503" s="10"/>
    </row>
    <row r="504" spans="1:56" x14ac:dyDescent="0.25">
      <c r="A504" s="9" t="s">
        <v>1060</v>
      </c>
      <c r="B504" s="9" t="s">
        <v>1059</v>
      </c>
      <c r="C504" s="10">
        <v>726.5</v>
      </c>
      <c r="D504" s="10">
        <v>363.3</v>
      </c>
      <c r="E504" s="10">
        <v>19</v>
      </c>
      <c r="F504" t="s">
        <v>251</v>
      </c>
      <c r="G504" s="10"/>
      <c r="H504" s="10">
        <v>7.8543500000000002</v>
      </c>
      <c r="I504" s="10">
        <v>43404.4186721804</v>
      </c>
      <c r="J504" s="10">
        <v>7.85436666666667</v>
      </c>
      <c r="K504" s="10">
        <v>44403.193765807897</v>
      </c>
      <c r="L504" s="10">
        <f t="shared" si="126"/>
        <v>43903.806218994148</v>
      </c>
      <c r="M504" s="10">
        <f t="shared" si="127"/>
        <v>706.24064158423198</v>
      </c>
      <c r="N504" s="13">
        <f t="shared" si="128"/>
        <v>1.6086091444132932E-2</v>
      </c>
      <c r="O504" s="10"/>
      <c r="P504" s="10">
        <v>7.8662666666666698</v>
      </c>
      <c r="Q504" s="10">
        <v>24331.187735626201</v>
      </c>
      <c r="R504" s="10">
        <v>7.8662666666666698</v>
      </c>
      <c r="S504" s="10">
        <v>23288.183027923598</v>
      </c>
      <c r="T504" s="10">
        <f t="shared" si="129"/>
        <v>23809.6853817749</v>
      </c>
      <c r="U504" s="10">
        <f t="shared" si="130"/>
        <v>737.51570162600331</v>
      </c>
      <c r="V504" s="13">
        <f t="shared" si="131"/>
        <v>3.0975449267823335E-2</v>
      </c>
      <c r="W504" s="10"/>
      <c r="X504" s="10">
        <v>7.87841666666667</v>
      </c>
      <c r="Y504" s="10">
        <v>35196.226718078498</v>
      </c>
      <c r="Z504" s="10">
        <v>7.8784666666666698</v>
      </c>
      <c r="AA504" s="10">
        <v>30446.536875000002</v>
      </c>
      <c r="AB504" s="10">
        <f t="shared" si="132"/>
        <v>32821.381796539252</v>
      </c>
      <c r="AC504" s="10">
        <f t="shared" si="133"/>
        <v>3358.5378965736741</v>
      </c>
      <c r="AD504" s="13">
        <f t="shared" si="134"/>
        <v>0.10232774224416732</v>
      </c>
      <c r="AE504" s="10"/>
      <c r="AF504" s="10">
        <v>7.85436666666667</v>
      </c>
      <c r="AG504" s="10">
        <v>60081.883953124801</v>
      </c>
      <c r="AH504" s="10">
        <v>7.8662666666666698</v>
      </c>
      <c r="AI504" s="10">
        <v>52562.809298217799</v>
      </c>
      <c r="AJ504" s="10">
        <f t="shared" si="135"/>
        <v>56322.3466256713</v>
      </c>
      <c r="AK504" s="10">
        <f t="shared" si="136"/>
        <v>5316.7886767326409</v>
      </c>
      <c r="AL504" s="13">
        <f t="shared" si="137"/>
        <v>9.4399274804173178E-2</v>
      </c>
      <c r="AM504" s="10"/>
      <c r="AN504" s="10">
        <v>7.86625</v>
      </c>
      <c r="AO504" s="10">
        <v>50397.139692871497</v>
      </c>
      <c r="AP504" s="10">
        <v>7.86628333333333</v>
      </c>
      <c r="AQ504" s="10">
        <v>46981.1079783327</v>
      </c>
      <c r="AR504" s="10">
        <f t="shared" si="138"/>
        <v>48689.123835602099</v>
      </c>
      <c r="AS504" s="10">
        <f t="shared" si="139"/>
        <v>2415.4991900986915</v>
      </c>
      <c r="AT504" s="13">
        <f t="shared" si="140"/>
        <v>4.961065223220238E-2</v>
      </c>
      <c r="AU504" s="10"/>
      <c r="AV504" s="10">
        <v>7.8784000000000001</v>
      </c>
      <c r="AW504" s="10">
        <v>24717.382958984501</v>
      </c>
      <c r="AX504" s="10">
        <v>7.86628333333333</v>
      </c>
      <c r="AY504" s="10">
        <v>26995.363699432401</v>
      </c>
      <c r="AZ504" s="10">
        <f t="shared" si="141"/>
        <v>25856.373329208451</v>
      </c>
      <c r="BA504" s="10">
        <f t="shared" si="142"/>
        <v>1610.7756289830627</v>
      </c>
      <c r="BB504" s="13">
        <f t="shared" si="143"/>
        <v>6.2297044077850722E-2</v>
      </c>
      <c r="BC504" s="10"/>
      <c r="BD504" s="10"/>
    </row>
    <row r="505" spans="1:56" x14ac:dyDescent="0.25">
      <c r="A505" s="9" t="s">
        <v>161</v>
      </c>
      <c r="B505" s="9" t="s">
        <v>1061</v>
      </c>
      <c r="C505" s="10">
        <v>724.5</v>
      </c>
      <c r="D505" s="10">
        <v>361.3</v>
      </c>
      <c r="E505" s="10">
        <v>19</v>
      </c>
      <c r="F505" t="s">
        <v>251</v>
      </c>
      <c r="G505" s="10"/>
      <c r="H505" s="10">
        <v>7.35443333333333</v>
      </c>
      <c r="I505" s="10">
        <v>863409.93958410597</v>
      </c>
      <c r="J505" s="10">
        <v>7.3426166666666699</v>
      </c>
      <c r="K505" s="10">
        <v>884718.85183117795</v>
      </c>
      <c r="L505" s="10">
        <f t="shared" si="126"/>
        <v>874064.39570764196</v>
      </c>
      <c r="M505" s="10">
        <f t="shared" si="127"/>
        <v>15067.676349613665</v>
      </c>
      <c r="N505" s="13">
        <f t="shared" si="128"/>
        <v>1.7238634159688983E-2</v>
      </c>
      <c r="O505" s="10"/>
      <c r="P505" s="10">
        <v>7.3544499999999999</v>
      </c>
      <c r="Q505" s="10">
        <v>576135.491314332</v>
      </c>
      <c r="R505" s="10">
        <v>7.3544499999999999</v>
      </c>
      <c r="S505" s="10">
        <v>636186.04300988803</v>
      </c>
      <c r="T505" s="10">
        <f t="shared" si="129"/>
        <v>606160.76716210996</v>
      </c>
      <c r="U505" s="10">
        <f t="shared" si="130"/>
        <v>42462.152317920998</v>
      </c>
      <c r="V505" s="13">
        <f t="shared" si="131"/>
        <v>7.0050974293037735E-2</v>
      </c>
      <c r="W505" s="10"/>
      <c r="X505" s="10">
        <v>7.3544499999999999</v>
      </c>
      <c r="Y505" s="10">
        <v>503047.32930090401</v>
      </c>
      <c r="Z505" s="10">
        <v>7.34263333333333</v>
      </c>
      <c r="AA505" s="10">
        <v>494344.96623693901</v>
      </c>
      <c r="AB505" s="10">
        <f t="shared" si="132"/>
        <v>498696.14776892151</v>
      </c>
      <c r="AC505" s="10">
        <f t="shared" si="133"/>
        <v>6153.4999348769879</v>
      </c>
      <c r="AD505" s="13">
        <f t="shared" si="134"/>
        <v>1.2339176796144626E-2</v>
      </c>
      <c r="AE505" s="10"/>
      <c r="AF505" s="10">
        <v>7.3426</v>
      </c>
      <c r="AG505" s="10">
        <v>1232861.4189979199</v>
      </c>
      <c r="AH505" s="10">
        <v>7.3544499999999999</v>
      </c>
      <c r="AI505" s="10">
        <v>1271544.2088391101</v>
      </c>
      <c r="AJ505" s="10">
        <f t="shared" si="135"/>
        <v>1252202.8139185151</v>
      </c>
      <c r="AK505" s="10">
        <f t="shared" si="136"/>
        <v>27352.863011919693</v>
      </c>
      <c r="AL505" s="13">
        <f t="shared" si="137"/>
        <v>2.184379615497305E-2</v>
      </c>
      <c r="AM505" s="10"/>
      <c r="AN505" s="10">
        <v>7.35443333333333</v>
      </c>
      <c r="AO505" s="10">
        <v>1614147.2740438201</v>
      </c>
      <c r="AP505" s="10">
        <v>7.3544499999999999</v>
      </c>
      <c r="AQ505" s="10">
        <v>1620733.48384265</v>
      </c>
      <c r="AR505" s="10">
        <f t="shared" si="138"/>
        <v>1617440.3789432351</v>
      </c>
      <c r="AS505" s="10">
        <f t="shared" si="139"/>
        <v>4657.1536110698835</v>
      </c>
      <c r="AT505" s="13">
        <f t="shared" si="140"/>
        <v>2.8793355672947054E-3</v>
      </c>
      <c r="AU505" s="10"/>
      <c r="AV505" s="10">
        <v>7.35443333333333</v>
      </c>
      <c r="AW505" s="10">
        <v>1044974.48360559</v>
      </c>
      <c r="AX505" s="10">
        <v>7.3426166666666699</v>
      </c>
      <c r="AY505" s="10">
        <v>1040520.00832703</v>
      </c>
      <c r="AZ505" s="10">
        <f t="shared" si="141"/>
        <v>1042747.2459663099</v>
      </c>
      <c r="BA505" s="10">
        <f t="shared" si="142"/>
        <v>3149.7896760975796</v>
      </c>
      <c r="BB505" s="13">
        <f t="shared" si="143"/>
        <v>3.0206645841377232E-3</v>
      </c>
      <c r="BC505" s="10"/>
      <c r="BD505" s="10"/>
    </row>
    <row r="506" spans="1:56" x14ac:dyDescent="0.25">
      <c r="A506" s="9" t="s">
        <v>1062</v>
      </c>
      <c r="B506" s="9" t="s">
        <v>1063</v>
      </c>
      <c r="C506" s="10">
        <v>722.5</v>
      </c>
      <c r="D506" s="10">
        <v>359.3</v>
      </c>
      <c r="E506" s="10">
        <v>19</v>
      </c>
      <c r="F506" t="s">
        <v>251</v>
      </c>
      <c r="G506" s="10"/>
      <c r="H506" s="10">
        <v>6.66726666666667</v>
      </c>
      <c r="I506" s="10">
        <v>253108.374901367</v>
      </c>
      <c r="J506" s="10">
        <v>6.6555166666666699</v>
      </c>
      <c r="K506" s="10">
        <v>251642.28176001</v>
      </c>
      <c r="L506" s="10">
        <f t="shared" si="126"/>
        <v>252375.3283306885</v>
      </c>
      <c r="M506" s="10">
        <f t="shared" si="127"/>
        <v>1036.6844021046272</v>
      </c>
      <c r="N506" s="13">
        <f t="shared" si="128"/>
        <v>4.1077089783762661E-3</v>
      </c>
      <c r="O506" s="10"/>
      <c r="P506" s="10">
        <v>6.6909000000000001</v>
      </c>
      <c r="Q506" s="10">
        <v>193047.46964233401</v>
      </c>
      <c r="R506" s="10">
        <v>6.6791166666666699</v>
      </c>
      <c r="S506" s="10">
        <v>214070.19772399901</v>
      </c>
      <c r="T506" s="10">
        <f t="shared" si="129"/>
        <v>203558.83368316651</v>
      </c>
      <c r="U506" s="10">
        <f t="shared" si="130"/>
        <v>14865.313585586182</v>
      </c>
      <c r="V506" s="13">
        <f t="shared" si="131"/>
        <v>7.3027111212101051E-2</v>
      </c>
      <c r="W506" s="10"/>
      <c r="X506" s="10">
        <v>6.6791</v>
      </c>
      <c r="Y506" s="10">
        <v>162101.66132083099</v>
      </c>
      <c r="Z506" s="10">
        <v>6.6672833333333301</v>
      </c>
      <c r="AA506" s="10">
        <v>179285.476552612</v>
      </c>
      <c r="AB506" s="10">
        <f t="shared" si="132"/>
        <v>170693.56893672148</v>
      </c>
      <c r="AC506" s="10">
        <f t="shared" si="133"/>
        <v>12150.79227704904</v>
      </c>
      <c r="AD506" s="13">
        <f t="shared" si="134"/>
        <v>7.1184827599178685E-2</v>
      </c>
      <c r="AE506" s="10"/>
      <c r="AF506" s="10">
        <v>6.6555</v>
      </c>
      <c r="AG506" s="10">
        <v>360429.21607348602</v>
      </c>
      <c r="AH506" s="10">
        <v>6.6672833333333301</v>
      </c>
      <c r="AI506" s="10">
        <v>390434.84031774901</v>
      </c>
      <c r="AJ506" s="10">
        <f t="shared" si="135"/>
        <v>375432.02819561749</v>
      </c>
      <c r="AK506" s="10">
        <f t="shared" si="136"/>
        <v>21217.180376853834</v>
      </c>
      <c r="AL506" s="13">
        <f t="shared" si="137"/>
        <v>5.6514039249199857E-2</v>
      </c>
      <c r="AM506" s="10"/>
      <c r="AN506" s="10">
        <v>6.66726666666667</v>
      </c>
      <c r="AO506" s="10">
        <v>416849.90280004899</v>
      </c>
      <c r="AP506" s="10">
        <v>6.6672833333333301</v>
      </c>
      <c r="AQ506" s="10">
        <v>419682.88760144101</v>
      </c>
      <c r="AR506" s="10">
        <f t="shared" si="138"/>
        <v>418266.39520074497</v>
      </c>
      <c r="AS506" s="10">
        <f t="shared" si="139"/>
        <v>2003.2227640627168</v>
      </c>
      <c r="AT506" s="13">
        <f t="shared" si="140"/>
        <v>4.7893466629115146E-3</v>
      </c>
      <c r="AU506" s="10"/>
      <c r="AV506" s="10">
        <v>6.6555</v>
      </c>
      <c r="AW506" s="10">
        <v>259303.95157598899</v>
      </c>
      <c r="AX506" s="10">
        <v>6.6672833333333301</v>
      </c>
      <c r="AY506" s="10">
        <v>257233.632180908</v>
      </c>
      <c r="AZ506" s="10">
        <f t="shared" si="141"/>
        <v>258268.79187844851</v>
      </c>
      <c r="BA506" s="10">
        <f t="shared" si="142"/>
        <v>1463.9368834838024</v>
      </c>
      <c r="BB506" s="13">
        <f t="shared" si="143"/>
        <v>5.6682686004617582E-3</v>
      </c>
      <c r="BC506" s="10"/>
      <c r="BD506" s="10"/>
    </row>
    <row r="507" spans="1:56" x14ac:dyDescent="0.25">
      <c r="A507" s="9" t="s">
        <v>163</v>
      </c>
      <c r="B507" s="9" t="s">
        <v>1064</v>
      </c>
      <c r="C507" s="10">
        <v>752.6</v>
      </c>
      <c r="D507" s="10">
        <v>389.3</v>
      </c>
      <c r="E507" s="10">
        <v>19</v>
      </c>
      <c r="F507" t="s">
        <v>251</v>
      </c>
      <c r="G507" s="10"/>
      <c r="H507" s="10">
        <v>8.1992333333333303</v>
      </c>
      <c r="I507" s="10">
        <v>40646.656461074897</v>
      </c>
      <c r="J507" s="10">
        <v>8.1992499999999993</v>
      </c>
      <c r="K507" s="10">
        <v>36832.8214339447</v>
      </c>
      <c r="L507" s="10">
        <f t="shared" si="126"/>
        <v>38739.738947509803</v>
      </c>
      <c r="M507" s="10">
        <f t="shared" si="127"/>
        <v>2696.7886100105429</v>
      </c>
      <c r="N507" s="13">
        <f t="shared" si="128"/>
        <v>6.961297838543884E-2</v>
      </c>
      <c r="O507" s="10"/>
      <c r="P507" s="10">
        <v>8.1992499999999993</v>
      </c>
      <c r="Q507" s="10">
        <v>23762.976674881102</v>
      </c>
      <c r="R507" s="10">
        <v>8.1992499999999993</v>
      </c>
      <c r="S507" s="10">
        <v>25031.237862495502</v>
      </c>
      <c r="T507" s="10">
        <f t="shared" si="129"/>
        <v>24397.107268688302</v>
      </c>
      <c r="U507" s="10">
        <f t="shared" si="130"/>
        <v>896.79608607784655</v>
      </c>
      <c r="V507" s="13">
        <f t="shared" si="131"/>
        <v>3.6758295817668978E-2</v>
      </c>
      <c r="W507" s="10"/>
      <c r="X507" s="10">
        <v>8.2230833333333297</v>
      </c>
      <c r="Y507" s="10">
        <v>23313.197545982399</v>
      </c>
      <c r="Z507" s="10">
        <v>8.1992833333333301</v>
      </c>
      <c r="AA507" s="10">
        <v>24019.142676410698</v>
      </c>
      <c r="AB507" s="10">
        <f t="shared" si="132"/>
        <v>23666.170111196549</v>
      </c>
      <c r="AC507" s="10">
        <f t="shared" si="133"/>
        <v>499.17858887147219</v>
      </c>
      <c r="AD507" s="13">
        <f t="shared" si="134"/>
        <v>2.1092495597135465E-2</v>
      </c>
      <c r="AE507" s="10"/>
      <c r="AF507" s="10">
        <v>8.2111666666666707</v>
      </c>
      <c r="AG507" s="10">
        <v>58320.069198715399</v>
      </c>
      <c r="AH507" s="10">
        <v>8.1992499999999993</v>
      </c>
      <c r="AI507" s="10">
        <v>57777.109850815003</v>
      </c>
      <c r="AJ507" s="10">
        <f t="shared" si="135"/>
        <v>58048.589524765201</v>
      </c>
      <c r="AK507" s="10">
        <f t="shared" si="136"/>
        <v>383.93023680899591</v>
      </c>
      <c r="AL507" s="13">
        <f t="shared" si="137"/>
        <v>6.6139460054442873E-3</v>
      </c>
      <c r="AM507" s="10"/>
      <c r="AN507" s="10">
        <v>8.1871500000000008</v>
      </c>
      <c r="AO507" s="10">
        <v>82475.6724928896</v>
      </c>
      <c r="AP507" s="10">
        <v>8.1992499999999993</v>
      </c>
      <c r="AQ507" s="10">
        <v>84911.059126785505</v>
      </c>
      <c r="AR507" s="10">
        <f t="shared" si="138"/>
        <v>83693.36580983756</v>
      </c>
      <c r="AS507" s="10">
        <f t="shared" si="139"/>
        <v>1722.0784036388743</v>
      </c>
      <c r="AT507" s="13">
        <f t="shared" si="140"/>
        <v>2.0576044313376823E-2</v>
      </c>
      <c r="AU507" s="10"/>
      <c r="AV507" s="10">
        <v>8.1871500000000008</v>
      </c>
      <c r="AW507" s="10">
        <v>52552.207149635302</v>
      </c>
      <c r="AX507" s="10">
        <v>8.19926666666667</v>
      </c>
      <c r="AY507" s="10">
        <v>50025.195945953397</v>
      </c>
      <c r="AZ507" s="10">
        <f t="shared" si="141"/>
        <v>51288.70154779435</v>
      </c>
      <c r="BA507" s="10">
        <f t="shared" si="142"/>
        <v>1786.8667582578546</v>
      </c>
      <c r="BB507" s="13">
        <f t="shared" si="143"/>
        <v>3.4839383808395477E-2</v>
      </c>
      <c r="BC507" s="10"/>
      <c r="BD507" s="10"/>
    </row>
    <row r="508" spans="1:56" x14ac:dyDescent="0.25">
      <c r="A508" s="9" t="s">
        <v>166</v>
      </c>
      <c r="B508" s="9" t="s">
        <v>1065</v>
      </c>
      <c r="C508" s="10">
        <v>750.5</v>
      </c>
      <c r="D508" s="10">
        <v>387.3</v>
      </c>
      <c r="E508" s="10">
        <v>19</v>
      </c>
      <c r="F508" t="s">
        <v>251</v>
      </c>
      <c r="G508" s="10"/>
      <c r="H508" s="10">
        <v>7.4351000000000003</v>
      </c>
      <c r="I508" s="10">
        <v>152386.15220959499</v>
      </c>
      <c r="J508" s="10">
        <v>7.4469666666666701</v>
      </c>
      <c r="K508" s="10">
        <v>160654.07730358801</v>
      </c>
      <c r="L508" s="10">
        <f t="shared" si="126"/>
        <v>156520.1147565915</v>
      </c>
      <c r="M508" s="10">
        <f t="shared" si="127"/>
        <v>5846.3059003048884</v>
      </c>
      <c r="N508" s="13">
        <f t="shared" si="128"/>
        <v>3.7351786442251407E-2</v>
      </c>
      <c r="O508" s="10"/>
      <c r="P508" s="10">
        <v>7.4588000000000001</v>
      </c>
      <c r="Q508" s="10">
        <v>95570.971357223301</v>
      </c>
      <c r="R508" s="10">
        <v>7.4588000000000001</v>
      </c>
      <c r="S508" s="10">
        <v>90324.246448219405</v>
      </c>
      <c r="T508" s="10">
        <f t="shared" si="129"/>
        <v>92947.608902721346</v>
      </c>
      <c r="U508" s="10">
        <f t="shared" si="130"/>
        <v>3709.994762177027</v>
      </c>
      <c r="V508" s="13">
        <f t="shared" si="131"/>
        <v>3.991490266371344E-2</v>
      </c>
      <c r="W508" s="10"/>
      <c r="X508" s="10">
        <v>7.4588000000000001</v>
      </c>
      <c r="Y508" s="10">
        <v>95963.444010261606</v>
      </c>
      <c r="Z508" s="10">
        <v>7.4469833333333302</v>
      </c>
      <c r="AA508" s="10">
        <v>94302.736089020007</v>
      </c>
      <c r="AB508" s="10">
        <f t="shared" si="132"/>
        <v>95133.090049640799</v>
      </c>
      <c r="AC508" s="10">
        <f t="shared" si="133"/>
        <v>1174.2978326801497</v>
      </c>
      <c r="AD508" s="13">
        <f t="shared" si="134"/>
        <v>1.2343736885529491E-2</v>
      </c>
      <c r="AE508" s="10"/>
      <c r="AF508" s="10">
        <v>7.4469500000000002</v>
      </c>
      <c r="AG508" s="10">
        <v>260960.56490920999</v>
      </c>
      <c r="AH508" s="10">
        <v>7.4469666666666701</v>
      </c>
      <c r="AI508" s="10">
        <v>267148.28684399399</v>
      </c>
      <c r="AJ508" s="10">
        <f t="shared" si="135"/>
        <v>264054.42587660201</v>
      </c>
      <c r="AK508" s="10">
        <f t="shared" si="136"/>
        <v>4375.3801401825103</v>
      </c>
      <c r="AL508" s="13">
        <f t="shared" si="137"/>
        <v>1.656999357483678E-2</v>
      </c>
      <c r="AM508" s="10"/>
      <c r="AN508" s="10">
        <v>7.4469500000000002</v>
      </c>
      <c r="AO508" s="10">
        <v>326326.061888367</v>
      </c>
      <c r="AP508" s="10">
        <v>7.45881666666667</v>
      </c>
      <c r="AQ508" s="10">
        <v>336157.57603604102</v>
      </c>
      <c r="AR508" s="10">
        <f t="shared" si="138"/>
        <v>331241.81896220404</v>
      </c>
      <c r="AS508" s="10">
        <f t="shared" si="139"/>
        <v>6951.9303231517824</v>
      </c>
      <c r="AT508" s="13">
        <f t="shared" si="140"/>
        <v>2.0987477803776414E-2</v>
      </c>
      <c r="AU508" s="10"/>
      <c r="AV508" s="10">
        <v>7.4469500000000002</v>
      </c>
      <c r="AW508" s="10">
        <v>186168.71674214199</v>
      </c>
      <c r="AX508" s="10">
        <v>7.4469666666666701</v>
      </c>
      <c r="AY508" s="10">
        <v>194961.132703048</v>
      </c>
      <c r="AZ508" s="10">
        <f t="shared" si="141"/>
        <v>190564.92472259499</v>
      </c>
      <c r="BA508" s="10">
        <f t="shared" si="142"/>
        <v>6217.176948969478</v>
      </c>
      <c r="BB508" s="13">
        <f t="shared" si="143"/>
        <v>3.2624980478541947E-2</v>
      </c>
      <c r="BC508" s="10"/>
      <c r="BD508" s="10"/>
    </row>
    <row r="509" spans="1:56" x14ac:dyDescent="0.25">
      <c r="A509" s="9" t="s">
        <v>1066</v>
      </c>
      <c r="B509" s="9" t="s">
        <v>1065</v>
      </c>
      <c r="C509" s="10">
        <v>750.5</v>
      </c>
      <c r="D509" s="10">
        <v>387.3</v>
      </c>
      <c r="E509" s="10">
        <v>19</v>
      </c>
      <c r="F509" t="s">
        <v>251</v>
      </c>
      <c r="G509" s="10"/>
      <c r="H509" s="10">
        <v>7.8288166666666701</v>
      </c>
      <c r="I509" s="10">
        <v>24249.1969176407</v>
      </c>
      <c r="J509" s="10">
        <v>7.8288333333333302</v>
      </c>
      <c r="K509" s="10">
        <v>24219.198348304701</v>
      </c>
      <c r="L509" s="10">
        <f t="shared" si="126"/>
        <v>24234.1976329727</v>
      </c>
      <c r="M509" s="10">
        <f t="shared" si="127"/>
        <v>21.212191803380065</v>
      </c>
      <c r="N509" s="13">
        <f t="shared" si="128"/>
        <v>8.7529994285922067E-4</v>
      </c>
      <c r="O509" s="10"/>
      <c r="P509" s="10">
        <v>7.8527333333333296</v>
      </c>
      <c r="Q509" s="10">
        <v>11157.861177999501</v>
      </c>
      <c r="R509" s="10">
        <v>7.8527333333333296</v>
      </c>
      <c r="S509" s="10">
        <v>12622.642955474899</v>
      </c>
      <c r="T509" s="10">
        <f t="shared" si="129"/>
        <v>11890.252066737201</v>
      </c>
      <c r="U509" s="10">
        <f t="shared" si="130"/>
        <v>1035.7571278113387</v>
      </c>
      <c r="V509" s="13">
        <f t="shared" si="131"/>
        <v>8.7109770423526467E-2</v>
      </c>
      <c r="W509" s="10"/>
      <c r="X509" s="10">
        <v>7.8527333333333296</v>
      </c>
      <c r="Y509" s="10">
        <v>13557.4079222603</v>
      </c>
      <c r="Z509" s="10">
        <v>7.8408666666666704</v>
      </c>
      <c r="AA509" s="10">
        <v>14793.508646276499</v>
      </c>
      <c r="AB509" s="10">
        <f t="shared" si="132"/>
        <v>14175.458284268399</v>
      </c>
      <c r="AC509" s="10">
        <f t="shared" si="133"/>
        <v>874.05520418145602</v>
      </c>
      <c r="AD509" s="13">
        <f t="shared" si="134"/>
        <v>6.165974931134767E-2</v>
      </c>
      <c r="AE509" s="10"/>
      <c r="AF509" s="10">
        <v>7.8288166666666701</v>
      </c>
      <c r="AG509" s="10">
        <v>27058.559547729499</v>
      </c>
      <c r="AH509" s="10">
        <v>7.8288333333333302</v>
      </c>
      <c r="AI509" s="10">
        <v>24856.506594901999</v>
      </c>
      <c r="AJ509" s="10">
        <f t="shared" si="135"/>
        <v>25957.533071315749</v>
      </c>
      <c r="AK509" s="10">
        <f t="shared" si="136"/>
        <v>1557.086575476186</v>
      </c>
      <c r="AL509" s="13">
        <f t="shared" si="137"/>
        <v>5.9985922822413246E-2</v>
      </c>
      <c r="AM509" s="10"/>
      <c r="AN509" s="10">
        <v>7.8527333333333296</v>
      </c>
      <c r="AO509" s="10">
        <v>32541.190550857598</v>
      </c>
      <c r="AP509" s="10">
        <v>7.8527500000000003</v>
      </c>
      <c r="AQ509" s="10">
        <v>36071.292312606703</v>
      </c>
      <c r="AR509" s="10">
        <f t="shared" si="138"/>
        <v>34306.241431732153</v>
      </c>
      <c r="AS509" s="10">
        <f t="shared" si="139"/>
        <v>2496.1588940113702</v>
      </c>
      <c r="AT509" s="13">
        <f t="shared" si="140"/>
        <v>7.2761071741963099E-2</v>
      </c>
      <c r="AU509" s="10"/>
      <c r="AV509" s="10">
        <v>7.8527166666666703</v>
      </c>
      <c r="AW509" s="10">
        <v>19343.710846530899</v>
      </c>
      <c r="AX509" s="10">
        <v>7.8169333333333304</v>
      </c>
      <c r="AY509" s="10">
        <v>17897.124706960702</v>
      </c>
      <c r="AZ509" s="10">
        <f t="shared" si="141"/>
        <v>18620.417776745802</v>
      </c>
      <c r="BA509" s="10">
        <f t="shared" si="142"/>
        <v>1022.8908688605563</v>
      </c>
      <c r="BB509" s="13">
        <f t="shared" si="143"/>
        <v>5.4933830224690151E-2</v>
      </c>
      <c r="BC509" s="10"/>
      <c r="BD509" s="10"/>
    </row>
    <row r="510" spans="1:56" x14ac:dyDescent="0.25">
      <c r="A510" s="9" t="s">
        <v>1067</v>
      </c>
      <c r="B510" s="9" t="s">
        <v>1068</v>
      </c>
      <c r="C510" s="10">
        <v>748.5</v>
      </c>
      <c r="D510" s="10">
        <v>385.3</v>
      </c>
      <c r="E510" s="10">
        <v>19</v>
      </c>
      <c r="F510" t="s">
        <v>251</v>
      </c>
      <c r="G510" s="10"/>
      <c r="H510" s="10">
        <v>7.1150000000000002</v>
      </c>
      <c r="I510" s="10">
        <v>178191.84295108001</v>
      </c>
      <c r="J510" s="10">
        <v>7.1270499999999997</v>
      </c>
      <c r="K510" s="10">
        <v>167557.536429687</v>
      </c>
      <c r="L510" s="10">
        <f t="shared" si="126"/>
        <v>172874.6896903835</v>
      </c>
      <c r="M510" s="10">
        <f t="shared" si="127"/>
        <v>7519.5902544933224</v>
      </c>
      <c r="N510" s="13">
        <f t="shared" si="128"/>
        <v>4.3497346360886133E-2</v>
      </c>
      <c r="O510" s="10"/>
      <c r="P510" s="10">
        <v>7.1150166666666701</v>
      </c>
      <c r="Q510" s="10">
        <v>113163.106935455</v>
      </c>
      <c r="R510" s="10">
        <v>7.1150000000000002</v>
      </c>
      <c r="S510" s="10">
        <v>115065.009175995</v>
      </c>
      <c r="T510" s="10">
        <f t="shared" si="129"/>
        <v>114114.05805572501</v>
      </c>
      <c r="U510" s="10">
        <f t="shared" si="130"/>
        <v>1344.8479714397242</v>
      </c>
      <c r="V510" s="13">
        <f t="shared" si="131"/>
        <v>1.1785120907565992E-2</v>
      </c>
      <c r="W510" s="10"/>
      <c r="X510" s="10">
        <v>7.1388166666666697</v>
      </c>
      <c r="Y510" s="10">
        <v>113917.40125277</v>
      </c>
      <c r="Z510" s="10">
        <v>7.1150500000000001</v>
      </c>
      <c r="AA510" s="10">
        <v>106307.04440293901</v>
      </c>
      <c r="AB510" s="10">
        <f t="shared" si="132"/>
        <v>110112.22282785451</v>
      </c>
      <c r="AC510" s="10">
        <f t="shared" si="133"/>
        <v>5381.3349357649849</v>
      </c>
      <c r="AD510" s="13">
        <f t="shared" si="134"/>
        <v>4.8871367751588943E-2</v>
      </c>
      <c r="AE510" s="10"/>
      <c r="AF510" s="10">
        <v>7.1150000000000002</v>
      </c>
      <c r="AG510" s="10">
        <v>262843.68397207599</v>
      </c>
      <c r="AH510" s="10">
        <v>7.1150166666666701</v>
      </c>
      <c r="AI510" s="10">
        <v>290326.45847619598</v>
      </c>
      <c r="AJ510" s="10">
        <f t="shared" si="135"/>
        <v>276585.07122413599</v>
      </c>
      <c r="AK510" s="10">
        <f t="shared" si="136"/>
        <v>19433.256217684004</v>
      </c>
      <c r="AL510" s="13">
        <f t="shared" si="137"/>
        <v>7.0261406849163932E-2</v>
      </c>
      <c r="AM510" s="10"/>
      <c r="AN510" s="10">
        <v>7.1150166666666701</v>
      </c>
      <c r="AO510" s="10">
        <v>307840.37073647999</v>
      </c>
      <c r="AP510" s="10">
        <v>7.1150166666666701</v>
      </c>
      <c r="AQ510" s="10">
        <v>302781.34599554399</v>
      </c>
      <c r="AR510" s="10">
        <f t="shared" si="138"/>
        <v>305310.85836601199</v>
      </c>
      <c r="AS510" s="10">
        <f t="shared" si="139"/>
        <v>3577.2707005063639</v>
      </c>
      <c r="AT510" s="13">
        <f t="shared" si="140"/>
        <v>1.1716814526844864E-2</v>
      </c>
      <c r="AU510" s="10"/>
      <c r="AV510" s="10">
        <v>7.1270333333333298</v>
      </c>
      <c r="AW510" s="10">
        <v>158709.98116522201</v>
      </c>
      <c r="AX510" s="10">
        <v>7.1032333333333302</v>
      </c>
      <c r="AY510" s="10">
        <v>169493.576786438</v>
      </c>
      <c r="AZ510" s="10">
        <f t="shared" si="141"/>
        <v>164101.77897583001</v>
      </c>
      <c r="BA510" s="10">
        <f t="shared" si="142"/>
        <v>7625.1535893353903</v>
      </c>
      <c r="BB510" s="13">
        <f t="shared" si="143"/>
        <v>4.6466001995374304E-2</v>
      </c>
      <c r="BC510" s="10"/>
      <c r="BD510" s="10"/>
    </row>
    <row r="511" spans="1:56" x14ac:dyDescent="0.25">
      <c r="A511" s="9" t="s">
        <v>169</v>
      </c>
      <c r="B511" s="9" t="s">
        <v>1069</v>
      </c>
      <c r="C511" s="10">
        <v>738.6</v>
      </c>
      <c r="D511" s="10">
        <v>361.3</v>
      </c>
      <c r="E511" s="10">
        <v>19</v>
      </c>
      <c r="F511" t="s">
        <v>251</v>
      </c>
      <c r="G511" s="10"/>
      <c r="H511" s="10">
        <v>7.7462999999999997</v>
      </c>
      <c r="I511" s="10">
        <v>23711.795399566599</v>
      </c>
      <c r="J511" s="10">
        <v>7.7463166666666696</v>
      </c>
      <c r="K511" s="10">
        <v>25153.841877679799</v>
      </c>
      <c r="L511" s="10">
        <f t="shared" si="126"/>
        <v>24432.818638623197</v>
      </c>
      <c r="M511" s="10">
        <f t="shared" si="127"/>
        <v>1019.6808434600217</v>
      </c>
      <c r="N511" s="13">
        <f t="shared" si="128"/>
        <v>4.1734065092601254E-2</v>
      </c>
      <c r="O511" s="10"/>
      <c r="P511" s="10">
        <v>7.7343333333333302</v>
      </c>
      <c r="Q511" s="10">
        <v>22091.5894201355</v>
      </c>
      <c r="R511" s="10">
        <v>7.7343166666666701</v>
      </c>
      <c r="S511" s="10">
        <v>19827.733768632901</v>
      </c>
      <c r="T511" s="10">
        <f t="shared" si="129"/>
        <v>20959.661594384201</v>
      </c>
      <c r="U511" s="10">
        <f t="shared" si="130"/>
        <v>1600.7876828049775</v>
      </c>
      <c r="V511" s="13">
        <f t="shared" si="131"/>
        <v>7.6374691241860623E-2</v>
      </c>
      <c r="W511" s="10"/>
      <c r="X511" s="10">
        <v>7.7462999999999997</v>
      </c>
      <c r="Y511" s="10">
        <v>14436.054972034401</v>
      </c>
      <c r="Z511" s="10">
        <v>7.7463499999999996</v>
      </c>
      <c r="AA511" s="10">
        <v>13654.365616512299</v>
      </c>
      <c r="AB511" s="10">
        <f t="shared" si="132"/>
        <v>14045.210294273351</v>
      </c>
      <c r="AC511" s="10">
        <f t="shared" si="133"/>
        <v>552.73784407101982</v>
      </c>
      <c r="AD511" s="13">
        <f t="shared" si="134"/>
        <v>3.935418783272953E-2</v>
      </c>
      <c r="AE511" s="10"/>
      <c r="AF511" s="10">
        <v>7.7343333333333302</v>
      </c>
      <c r="AG511" s="10">
        <v>38461.564572891199</v>
      </c>
      <c r="AH511" s="10">
        <v>7.7463166666666696</v>
      </c>
      <c r="AI511" s="10">
        <v>35561.206277545898</v>
      </c>
      <c r="AJ511" s="10">
        <f t="shared" si="135"/>
        <v>37011.385425218548</v>
      </c>
      <c r="AK511" s="10">
        <f t="shared" si="136"/>
        <v>2050.8630185093175</v>
      </c>
      <c r="AL511" s="13">
        <f t="shared" si="137"/>
        <v>5.5411679269696167E-2</v>
      </c>
      <c r="AM511" s="10"/>
      <c r="AN511" s="10">
        <v>7.7462999999999997</v>
      </c>
      <c r="AO511" s="10">
        <v>58253.964973480099</v>
      </c>
      <c r="AP511" s="10">
        <v>7.7343333333333302</v>
      </c>
      <c r="AQ511" s="10">
        <v>54216.063698036203</v>
      </c>
      <c r="AR511" s="10">
        <f t="shared" si="138"/>
        <v>56235.014335758155</v>
      </c>
      <c r="AS511" s="10">
        <f t="shared" si="139"/>
        <v>2855.2273736281877</v>
      </c>
      <c r="AT511" s="13">
        <f t="shared" si="140"/>
        <v>5.0773124313273882E-2</v>
      </c>
      <c r="AU511" s="10"/>
      <c r="AV511" s="10">
        <v>7.7105333333333297</v>
      </c>
      <c r="AW511" s="10">
        <v>44085.633378112798</v>
      </c>
      <c r="AX511" s="10">
        <v>7.7463166666666696</v>
      </c>
      <c r="AY511" s="10">
        <v>45893.293989334001</v>
      </c>
      <c r="AZ511" s="10">
        <f t="shared" si="141"/>
        <v>44989.463683723399</v>
      </c>
      <c r="BA511" s="10">
        <f t="shared" si="142"/>
        <v>1278.2090762783318</v>
      </c>
      <c r="BB511" s="13">
        <f t="shared" si="143"/>
        <v>2.8411298371195548E-2</v>
      </c>
      <c r="BC511" s="10"/>
      <c r="BD511" s="10"/>
    </row>
    <row r="512" spans="1:56" x14ac:dyDescent="0.25">
      <c r="A512" s="9" t="s">
        <v>171</v>
      </c>
      <c r="B512" s="9" t="s">
        <v>1069</v>
      </c>
      <c r="C512" s="10">
        <v>738.6</v>
      </c>
      <c r="D512" s="10">
        <v>361.3</v>
      </c>
      <c r="E512" s="10">
        <v>19</v>
      </c>
      <c r="F512" t="s">
        <v>251</v>
      </c>
      <c r="G512" s="10"/>
      <c r="H512" s="10">
        <v>7.9496500000000001</v>
      </c>
      <c r="I512" s="10">
        <v>20526.583093408601</v>
      </c>
      <c r="J512" s="10">
        <v>7.9374500000000001</v>
      </c>
      <c r="K512" s="10">
        <v>24092.194466079702</v>
      </c>
      <c r="L512" s="10">
        <f t="shared" si="126"/>
        <v>22309.388779744149</v>
      </c>
      <c r="M512" s="10">
        <f t="shared" si="127"/>
        <v>2521.2679806916094</v>
      </c>
      <c r="N512" s="13">
        <f t="shared" si="128"/>
        <v>0.11301376320003886</v>
      </c>
      <c r="O512" s="10"/>
      <c r="P512" s="10">
        <v>7.9374333333333302</v>
      </c>
      <c r="Q512" s="10">
        <v>15693.311825393699</v>
      </c>
      <c r="R512" s="10">
        <v>7.9374333333333302</v>
      </c>
      <c r="S512" s="10">
        <v>19394.417396423301</v>
      </c>
      <c r="T512" s="10">
        <f t="shared" si="129"/>
        <v>17543.864610908502</v>
      </c>
      <c r="U512" s="10">
        <f t="shared" si="130"/>
        <v>2617.076847162331</v>
      </c>
      <c r="V512" s="13">
        <f t="shared" si="131"/>
        <v>0.14917333809878316</v>
      </c>
      <c r="W512" s="10"/>
      <c r="X512" s="10">
        <v>7.9615499999999999</v>
      </c>
      <c r="Y512" s="10">
        <v>9422.1170498752708</v>
      </c>
      <c r="Z512" s="10">
        <v>7.93746666666667</v>
      </c>
      <c r="AA512" s="10">
        <v>10294.496898616801</v>
      </c>
      <c r="AB512" s="10">
        <f t="shared" si="132"/>
        <v>9858.3069742460357</v>
      </c>
      <c r="AC512" s="10">
        <f t="shared" si="133"/>
        <v>616.86570681563023</v>
      </c>
      <c r="AD512" s="13">
        <f t="shared" si="134"/>
        <v>6.2573189131474388E-2</v>
      </c>
      <c r="AE512" s="10"/>
      <c r="AF512" s="10">
        <v>7.9255500000000003</v>
      </c>
      <c r="AG512" s="10">
        <v>31596.466715347298</v>
      </c>
      <c r="AH512" s="10">
        <v>7.9255500000000003</v>
      </c>
      <c r="AI512" s="10">
        <v>31409.327463867201</v>
      </c>
      <c r="AJ512" s="10">
        <f t="shared" si="135"/>
        <v>31502.89708960725</v>
      </c>
      <c r="AK512" s="10">
        <f t="shared" si="136"/>
        <v>132.32743374775146</v>
      </c>
      <c r="AL512" s="13">
        <f t="shared" si="137"/>
        <v>4.2004845894445071E-3</v>
      </c>
      <c r="AM512" s="10"/>
      <c r="AN512" s="10">
        <v>7.9374166666666701</v>
      </c>
      <c r="AO512" s="10">
        <v>45857.925609333099</v>
      </c>
      <c r="AP512" s="10">
        <v>7.9374500000000001</v>
      </c>
      <c r="AQ512" s="10">
        <v>48363.090835388197</v>
      </c>
      <c r="AR512" s="10">
        <f t="shared" si="138"/>
        <v>47110.508222360644</v>
      </c>
      <c r="AS512" s="10">
        <f t="shared" si="139"/>
        <v>1771.4193193362901</v>
      </c>
      <c r="AT512" s="13">
        <f t="shared" si="140"/>
        <v>3.7601362969281224E-2</v>
      </c>
      <c r="AU512" s="10"/>
      <c r="AV512" s="10">
        <v>7.9496333333333302</v>
      </c>
      <c r="AW512" s="10">
        <v>34325.000604804998</v>
      </c>
      <c r="AX512" s="10">
        <v>7.9374500000000001</v>
      </c>
      <c r="AY512" s="10">
        <v>35287.238959114198</v>
      </c>
      <c r="AZ512" s="10">
        <f t="shared" si="141"/>
        <v>34806.119781959598</v>
      </c>
      <c r="BA512" s="10">
        <f t="shared" si="142"/>
        <v>680.40526544981913</v>
      </c>
      <c r="BB512" s="13">
        <f t="shared" si="143"/>
        <v>1.9548437737736016E-2</v>
      </c>
      <c r="BC512" s="10"/>
      <c r="BD512" s="10"/>
    </row>
    <row r="513" spans="1:56" x14ac:dyDescent="0.25">
      <c r="A513" s="9" t="s">
        <v>173</v>
      </c>
      <c r="B513" s="9" t="s">
        <v>1070</v>
      </c>
      <c r="C513" s="10">
        <v>762.6</v>
      </c>
      <c r="D513" s="10">
        <v>385.3</v>
      </c>
      <c r="E513" s="10">
        <v>19</v>
      </c>
      <c r="F513" t="s">
        <v>251</v>
      </c>
      <c r="G513" s="10"/>
      <c r="H513" s="10">
        <v>7.4935</v>
      </c>
      <c r="I513" s="10">
        <v>4124.3250747661596</v>
      </c>
      <c r="J513" s="10">
        <v>7.4457666666666702</v>
      </c>
      <c r="K513" s="10">
        <v>4501.2325617275201</v>
      </c>
      <c r="L513" s="10">
        <f t="shared" si="126"/>
        <v>4312.7788182468394</v>
      </c>
      <c r="M513" s="10">
        <f t="shared" si="127"/>
        <v>266.51383991035829</v>
      </c>
      <c r="N513" s="13">
        <f t="shared" si="128"/>
        <v>6.179631535537386E-2</v>
      </c>
      <c r="O513" s="10"/>
      <c r="P513" s="10">
        <v>7.4816500000000001</v>
      </c>
      <c r="Q513" s="10">
        <v>4634.0566264629497</v>
      </c>
      <c r="R513" s="10">
        <v>7.5292500000000002</v>
      </c>
      <c r="S513" s="10">
        <v>4722.1117352867204</v>
      </c>
      <c r="T513" s="10">
        <f t="shared" si="129"/>
        <v>4678.0841808748355</v>
      </c>
      <c r="U513" s="10">
        <f t="shared" si="130"/>
        <v>62.264364567407696</v>
      </c>
      <c r="V513" s="13">
        <f t="shared" si="131"/>
        <v>1.3309799943737611E-2</v>
      </c>
      <c r="W513" s="10"/>
      <c r="X513" s="10">
        <v>7.50535</v>
      </c>
      <c r="Y513" s="10">
        <v>2256.6240130195602</v>
      </c>
      <c r="Z513" s="10">
        <v>7.5530999999999997</v>
      </c>
      <c r="AA513" s="10">
        <v>4021.4254098892302</v>
      </c>
      <c r="AB513" s="10">
        <f t="shared" si="132"/>
        <v>3139.0247114543954</v>
      </c>
      <c r="AC513" s="10">
        <f t="shared" si="133"/>
        <v>1247.9030351740346</v>
      </c>
      <c r="AD513" s="13">
        <f t="shared" si="134"/>
        <v>0.39754482678024133</v>
      </c>
      <c r="AE513" s="10"/>
      <c r="AF513" s="10">
        <v>7.4935</v>
      </c>
      <c r="AG513" s="10">
        <v>8765.1526978950405</v>
      </c>
      <c r="AH513" s="10">
        <v>7.4816500000000001</v>
      </c>
      <c r="AI513" s="10">
        <v>9240.4470732231403</v>
      </c>
      <c r="AJ513" s="10">
        <f t="shared" si="135"/>
        <v>9002.7998855590904</v>
      </c>
      <c r="AK513" s="10">
        <f t="shared" si="136"/>
        <v>336.08387585432337</v>
      </c>
      <c r="AL513" s="13">
        <f t="shared" si="137"/>
        <v>3.7331039246292427E-2</v>
      </c>
      <c r="AM513" s="10"/>
      <c r="AN513" s="10">
        <v>7.5174166666666702</v>
      </c>
      <c r="AO513" s="10">
        <v>10667.7118560867</v>
      </c>
      <c r="AP513" s="10">
        <v>7.4694500000000001</v>
      </c>
      <c r="AQ513" s="10">
        <v>9988.2194510631798</v>
      </c>
      <c r="AR513" s="10">
        <f t="shared" si="138"/>
        <v>10327.96565357494</v>
      </c>
      <c r="AS513" s="10">
        <f t="shared" si="139"/>
        <v>480.47368735688735</v>
      </c>
      <c r="AT513" s="13">
        <f t="shared" si="140"/>
        <v>4.652161940435727E-2</v>
      </c>
      <c r="AU513" s="10"/>
      <c r="AV513" s="10">
        <v>7.4816333333333302</v>
      </c>
      <c r="AW513" s="10">
        <v>7254.8563751621195</v>
      </c>
      <c r="AX513" s="10">
        <v>7.4935166666666699</v>
      </c>
      <c r="AY513" s="10">
        <v>6913.8895186195596</v>
      </c>
      <c r="AZ513" s="10">
        <f t="shared" si="141"/>
        <v>7084.3729468908396</v>
      </c>
      <c r="BA513" s="10">
        <f t="shared" si="142"/>
        <v>241.09997642110491</v>
      </c>
      <c r="BB513" s="13">
        <f t="shared" si="143"/>
        <v>3.4032648793132482E-2</v>
      </c>
      <c r="BC513" s="10"/>
      <c r="BD513" s="10"/>
    </row>
    <row r="514" spans="1:56" x14ac:dyDescent="0.25">
      <c r="A514" s="9" t="s">
        <v>176</v>
      </c>
      <c r="B514" s="9" t="s">
        <v>1070</v>
      </c>
      <c r="C514" s="10">
        <v>762.6</v>
      </c>
      <c r="D514" s="10">
        <v>385.3</v>
      </c>
      <c r="E514" s="10">
        <v>19</v>
      </c>
      <c r="F514" t="s">
        <v>251</v>
      </c>
      <c r="G514" s="10"/>
      <c r="H514" s="10">
        <v>7.6603833333333302</v>
      </c>
      <c r="I514" s="10">
        <v>5966.0788161849996</v>
      </c>
      <c r="J514" s="10">
        <v>7.6604000000000001</v>
      </c>
      <c r="K514" s="10">
        <v>4882.9175789623196</v>
      </c>
      <c r="L514" s="10">
        <f t="shared" si="126"/>
        <v>5424.4981975736591</v>
      </c>
      <c r="M514" s="10">
        <f t="shared" si="127"/>
        <v>765.91065595856776</v>
      </c>
      <c r="N514" s="13">
        <f t="shared" si="128"/>
        <v>0.14119474798630302</v>
      </c>
      <c r="O514" s="10"/>
      <c r="P514" s="10">
        <v>7.67225</v>
      </c>
      <c r="Q514" s="10">
        <v>3768.1625763912198</v>
      </c>
      <c r="R514" s="10">
        <v>7.7319000000000004</v>
      </c>
      <c r="S514" s="10">
        <v>3851.0349883880599</v>
      </c>
      <c r="T514" s="10">
        <f t="shared" si="129"/>
        <v>3809.5987823896398</v>
      </c>
      <c r="U514" s="10">
        <f t="shared" si="130"/>
        <v>58.599644496251045</v>
      </c>
      <c r="V514" s="13">
        <f t="shared" si="131"/>
        <v>1.5382103954656704E-2</v>
      </c>
      <c r="W514" s="10"/>
      <c r="X514" s="10">
        <v>7.6841833333333298</v>
      </c>
      <c r="Y514" s="10">
        <v>1862.2227167148601</v>
      </c>
      <c r="Z514" s="10">
        <v>7.6961000000000004</v>
      </c>
      <c r="AA514" s="10">
        <v>1686.1241009826699</v>
      </c>
      <c r="AB514" s="10">
        <f t="shared" si="132"/>
        <v>1774.1734088487651</v>
      </c>
      <c r="AC514" s="10">
        <f t="shared" si="133"/>
        <v>124.52052534179572</v>
      </c>
      <c r="AD514" s="13">
        <f t="shared" si="134"/>
        <v>7.0185092799127935E-2</v>
      </c>
      <c r="AE514" s="10"/>
      <c r="AF514" s="10">
        <v>7.6960499999999996</v>
      </c>
      <c r="AG514" s="10">
        <v>7119.4716997127598</v>
      </c>
      <c r="AH514" s="10">
        <v>7.6841833333333298</v>
      </c>
      <c r="AI514" s="10">
        <v>9920.0368755187992</v>
      </c>
      <c r="AJ514" s="10">
        <f t="shared" si="135"/>
        <v>8519.7542876157786</v>
      </c>
      <c r="AK514" s="10">
        <f t="shared" si="136"/>
        <v>1980.2986269673513</v>
      </c>
      <c r="AL514" s="13">
        <f t="shared" si="137"/>
        <v>0.23243611964794475</v>
      </c>
      <c r="AM514" s="10"/>
      <c r="AN514" s="10">
        <v>7.6960499999999996</v>
      </c>
      <c r="AO514" s="10">
        <v>10904.8735393486</v>
      </c>
      <c r="AP514" s="10">
        <v>7.6960666666666704</v>
      </c>
      <c r="AQ514" s="10">
        <v>12246.0943891678</v>
      </c>
      <c r="AR514" s="10">
        <f t="shared" si="138"/>
        <v>11575.483964258201</v>
      </c>
      <c r="AS514" s="10">
        <f t="shared" si="139"/>
        <v>948.38635797593997</v>
      </c>
      <c r="AT514" s="13">
        <f t="shared" si="140"/>
        <v>8.1930600992950881E-2</v>
      </c>
      <c r="AU514" s="10"/>
      <c r="AV514" s="10">
        <v>7.6841666666666697</v>
      </c>
      <c r="AW514" s="10">
        <v>6661.2886875610502</v>
      </c>
      <c r="AX514" s="10">
        <v>7.6960833333333296</v>
      </c>
      <c r="AY514" s="10">
        <v>7547.10846503827</v>
      </c>
      <c r="AZ514" s="10">
        <f t="shared" si="141"/>
        <v>7104.1985762996601</v>
      </c>
      <c r="BA514" s="10">
        <f t="shared" si="142"/>
        <v>626.3691715633006</v>
      </c>
      <c r="BB514" s="13">
        <f t="shared" si="143"/>
        <v>8.8168871525203821E-2</v>
      </c>
      <c r="BC514" s="10"/>
      <c r="BD514" s="10"/>
    </row>
    <row r="515" spans="1:56" x14ac:dyDescent="0.25">
      <c r="A515" s="9" t="s">
        <v>1071</v>
      </c>
      <c r="B515" s="9" t="s">
        <v>1072</v>
      </c>
      <c r="C515" s="10">
        <v>730.6</v>
      </c>
      <c r="D515" s="10">
        <v>339.3</v>
      </c>
      <c r="E515" s="10">
        <v>19</v>
      </c>
      <c r="F515" t="s">
        <v>251</v>
      </c>
      <c r="G515" s="10"/>
      <c r="H515" s="10">
        <v>9.5688833333333303</v>
      </c>
      <c r="I515" s="10">
        <v>444965.496638946</v>
      </c>
      <c r="J515" s="10">
        <v>9.5689166666666701</v>
      </c>
      <c r="K515" s="10">
        <v>463299.19736047299</v>
      </c>
      <c r="L515" s="10">
        <f t="shared" si="126"/>
        <v>454132.34699970949</v>
      </c>
      <c r="M515" s="10">
        <f t="shared" si="127"/>
        <v>12963.884104436429</v>
      </c>
      <c r="N515" s="13">
        <f t="shared" si="128"/>
        <v>2.8546489123895687E-2</v>
      </c>
      <c r="O515" s="10"/>
      <c r="P515" s="10">
        <v>9.5688999999999993</v>
      </c>
      <c r="Q515" s="10">
        <v>186908.88376249699</v>
      </c>
      <c r="R515" s="10">
        <v>9.5810999999999993</v>
      </c>
      <c r="S515" s="10">
        <v>188771.98269068499</v>
      </c>
      <c r="T515" s="10">
        <f t="shared" si="129"/>
        <v>187840.43322659098</v>
      </c>
      <c r="U515" s="10">
        <f t="shared" si="130"/>
        <v>1317.4098861431253</v>
      </c>
      <c r="V515" s="13">
        <f t="shared" si="131"/>
        <v>7.0134521280300725E-3</v>
      </c>
      <c r="W515" s="10"/>
      <c r="X515" s="10">
        <v>9.5810833333333303</v>
      </c>
      <c r="Y515" s="10">
        <v>827752.53542788501</v>
      </c>
      <c r="Z515" s="10">
        <v>9.5811333333333302</v>
      </c>
      <c r="AA515" s="10">
        <v>820580.61716598296</v>
      </c>
      <c r="AB515" s="10">
        <f t="shared" si="132"/>
        <v>824166.57629693393</v>
      </c>
      <c r="AC515" s="10">
        <f t="shared" si="133"/>
        <v>5071.3120371065825</v>
      </c>
      <c r="AD515" s="13">
        <f t="shared" si="134"/>
        <v>6.1532609826189678E-3</v>
      </c>
      <c r="AE515" s="10"/>
      <c r="AF515" s="10">
        <v>9.5688999999999993</v>
      </c>
      <c r="AG515" s="10">
        <v>338950.62843887298</v>
      </c>
      <c r="AH515" s="10">
        <v>9.5688999999999993</v>
      </c>
      <c r="AI515" s="10">
        <v>358388.37395016401</v>
      </c>
      <c r="AJ515" s="10">
        <f t="shared" si="135"/>
        <v>348669.50119451853</v>
      </c>
      <c r="AK515" s="10">
        <f t="shared" si="136"/>
        <v>13744.56166201226</v>
      </c>
      <c r="AL515" s="13">
        <f t="shared" si="137"/>
        <v>3.9420028465134767E-2</v>
      </c>
      <c r="AM515" s="10"/>
      <c r="AN515" s="10">
        <v>9.5566833333333303</v>
      </c>
      <c r="AO515" s="10">
        <v>433921.30179617298</v>
      </c>
      <c r="AP515" s="10">
        <v>9.5689166666666701</v>
      </c>
      <c r="AQ515" s="10">
        <v>440750.88089962699</v>
      </c>
      <c r="AR515" s="10">
        <f t="shared" si="138"/>
        <v>437336.09134789999</v>
      </c>
      <c r="AS515" s="10">
        <f t="shared" si="139"/>
        <v>4829.2416967022764</v>
      </c>
      <c r="AT515" s="13">
        <f t="shared" si="140"/>
        <v>1.1042403753639954E-2</v>
      </c>
      <c r="AU515" s="10"/>
      <c r="AV515" s="10">
        <v>9.5810666666666702</v>
      </c>
      <c r="AW515" s="10">
        <v>162609.21861718001</v>
      </c>
      <c r="AX515" s="10">
        <v>9.5567166666666701</v>
      </c>
      <c r="AY515" s="10">
        <v>162144.55657612599</v>
      </c>
      <c r="AZ515" s="10">
        <f t="shared" si="141"/>
        <v>162376.88759665302</v>
      </c>
      <c r="BA515" s="10">
        <f t="shared" si="142"/>
        <v>328.56568018927942</v>
      </c>
      <c r="BB515" s="13">
        <f t="shared" si="143"/>
        <v>2.0234756624073385E-3</v>
      </c>
      <c r="BC515" s="10"/>
      <c r="BD515" s="10"/>
    </row>
    <row r="516" spans="1:56" x14ac:dyDescent="0.25">
      <c r="A516" s="9" t="s">
        <v>1073</v>
      </c>
      <c r="B516" s="9" t="s">
        <v>1074</v>
      </c>
      <c r="C516" s="10">
        <v>739.5</v>
      </c>
      <c r="D516" s="10">
        <v>348.3</v>
      </c>
      <c r="E516" s="10">
        <v>19</v>
      </c>
      <c r="F516" t="s">
        <v>251</v>
      </c>
      <c r="G516" s="10"/>
      <c r="H516" s="10">
        <v>9.5077333333333307</v>
      </c>
      <c r="I516" s="10">
        <v>1836.3944281425499</v>
      </c>
      <c r="J516" s="10">
        <v>9.5199499999999997</v>
      </c>
      <c r="K516" s="10">
        <v>1536.2850986041999</v>
      </c>
      <c r="L516" s="10">
        <f t="shared" ref="L516:L579" si="144">AVERAGE(I516,K516)</f>
        <v>1686.3397633733748</v>
      </c>
      <c r="M516" s="10">
        <f t="shared" ref="M516:M579" si="145">STDEV(I516,K516)</f>
        <v>212.20934201391555</v>
      </c>
      <c r="N516" s="13">
        <f t="shared" ref="N516:N579" si="146">M516/L516</f>
        <v>0.1258402052913758</v>
      </c>
      <c r="O516" s="10"/>
      <c r="P516" s="10">
        <v>9.5443499999999997</v>
      </c>
      <c r="Q516" s="10">
        <v>1776.1076603469901</v>
      </c>
      <c r="R516" s="10">
        <v>9.5443499999999997</v>
      </c>
      <c r="S516" s="10">
        <v>1546.7224061832501</v>
      </c>
      <c r="T516" s="10">
        <f t="shared" ref="T516:T579" si="147">AVERAGE(Q516,S516)</f>
        <v>1661.4150332651202</v>
      </c>
      <c r="U516" s="10">
        <f t="shared" ref="U516:U579" si="148">STDEV(Q516,S516)</f>
        <v>162.19986872338029</v>
      </c>
      <c r="V516" s="13">
        <f t="shared" ref="V516:V579" si="149">U516/T516</f>
        <v>9.7627543675594786E-2</v>
      </c>
      <c r="W516" s="10"/>
      <c r="X516" s="10">
        <v>9.5077333333333307</v>
      </c>
      <c r="Y516" s="10">
        <v>1753.19384328461</v>
      </c>
      <c r="Z516" s="10">
        <v>9.5321999999999996</v>
      </c>
      <c r="AA516" s="10">
        <v>1798.0681811924001</v>
      </c>
      <c r="AB516" s="10">
        <f t="shared" ref="AB516:AB579" si="150">AVERAGE(Y516,AA516)</f>
        <v>1775.631012238505</v>
      </c>
      <c r="AC516" s="10">
        <f t="shared" ref="AC516:AC579" si="151">STDEV(Y516,AA516)</f>
        <v>31.730948635854894</v>
      </c>
      <c r="AD516" s="13">
        <f t="shared" ref="AD516:AD579" si="152">AC516/AB516</f>
        <v>1.7870237913817623E-2</v>
      </c>
      <c r="AE516" s="10"/>
      <c r="AF516" s="10">
        <v>9.4955499999999997</v>
      </c>
      <c r="AG516" s="10">
        <v>1640.7053500614199</v>
      </c>
      <c r="AH516" s="10">
        <v>9.4955499999999997</v>
      </c>
      <c r="AI516" s="10">
        <v>1433.1479415435699</v>
      </c>
      <c r="AJ516" s="10">
        <f t="shared" ref="AJ516:AJ579" si="153">AVERAGE(AG516,AI516)</f>
        <v>1536.9266458024949</v>
      </c>
      <c r="AK516" s="10">
        <f t="shared" ref="AK516:AK579" si="154">STDEV(AG516,AI516)</f>
        <v>146.76525104847823</v>
      </c>
      <c r="AL516" s="13">
        <f t="shared" ref="AL516:AL579" si="155">AK516/AJ516</f>
        <v>9.5492684344636258E-2</v>
      </c>
      <c r="AM516" s="10"/>
      <c r="AN516" s="10">
        <v>9.4955499999999997</v>
      </c>
      <c r="AO516" s="10">
        <v>1556.1700095710701</v>
      </c>
      <c r="AP516" s="10">
        <v>9.5443666666666704</v>
      </c>
      <c r="AQ516" s="10">
        <v>1649.73248987388</v>
      </c>
      <c r="AR516" s="10">
        <f t="shared" ref="AR516:AR579" si="156">AVERAGE(AO516,AQ516)</f>
        <v>1602.951249722475</v>
      </c>
      <c r="AS516" s="10">
        <f t="shared" ref="AS516:AS579" si="157">STDEV(AO516,AQ516)</f>
        <v>66.158664286749698</v>
      </c>
      <c r="AT516" s="13">
        <f t="shared" ref="AT516:AT579" si="158">AS516/AR516</f>
        <v>4.1273035782095055E-2</v>
      </c>
      <c r="AU516" s="10"/>
      <c r="AV516" s="10">
        <v>9.5321499999999997</v>
      </c>
      <c r="AW516" s="10">
        <v>1566.8469108161901</v>
      </c>
      <c r="AX516" s="10">
        <v>9.5199666666666705</v>
      </c>
      <c r="AY516" s="10">
        <v>1521.74243427086</v>
      </c>
      <c r="AZ516" s="10">
        <f t="shared" ref="AZ516:AZ579" si="159">AVERAGE(AW516,AY516)</f>
        <v>1544.2946725435249</v>
      </c>
      <c r="BA516" s="10">
        <f t="shared" ref="BA516:BA579" si="160">STDEV(AW516,AY516)</f>
        <v>31.893681227072456</v>
      </c>
      <c r="BB516" s="13">
        <f t="shared" ref="BB516:BB579" si="161">BA516/AZ516</f>
        <v>2.0652587743854665E-2</v>
      </c>
      <c r="BC516" s="10"/>
      <c r="BD516" s="10"/>
    </row>
    <row r="517" spans="1:56" x14ac:dyDescent="0.25">
      <c r="A517" s="9" t="s">
        <v>1075</v>
      </c>
      <c r="B517" s="9" t="s">
        <v>1076</v>
      </c>
      <c r="C517" s="10">
        <v>728.6</v>
      </c>
      <c r="D517" s="10">
        <v>337.3</v>
      </c>
      <c r="E517" s="10">
        <v>19</v>
      </c>
      <c r="F517" t="s">
        <v>251</v>
      </c>
      <c r="G517" s="10"/>
      <c r="H517" s="10">
        <v>8.6821333333333293</v>
      </c>
      <c r="I517" s="10">
        <v>133022.21567959801</v>
      </c>
      <c r="J517" s="10">
        <v>8.68215</v>
      </c>
      <c r="K517" s="10">
        <v>128666.926939503</v>
      </c>
      <c r="L517" s="10">
        <f t="shared" si="144"/>
        <v>130844.57130955051</v>
      </c>
      <c r="M517" s="10">
        <f t="shared" si="145"/>
        <v>3079.6542021465989</v>
      </c>
      <c r="N517" s="13">
        <f t="shared" si="146"/>
        <v>2.3536736536518509E-2</v>
      </c>
      <c r="O517" s="10"/>
      <c r="P517" s="10">
        <v>8.6699666666666708</v>
      </c>
      <c r="Q517" s="10">
        <v>94251.335727743193</v>
      </c>
      <c r="R517" s="10">
        <v>8.6821333333333293</v>
      </c>
      <c r="S517" s="10">
        <v>100326.392488224</v>
      </c>
      <c r="T517" s="10">
        <f t="shared" si="147"/>
        <v>97288.864107983594</v>
      </c>
      <c r="U517" s="10">
        <f t="shared" si="148"/>
        <v>4295.7138314291551</v>
      </c>
      <c r="V517" s="13">
        <f t="shared" si="149"/>
        <v>4.4154219198830648E-2</v>
      </c>
      <c r="W517" s="10"/>
      <c r="X517" s="10">
        <v>8.7062166666666698</v>
      </c>
      <c r="Y517" s="10">
        <v>212779.73432023599</v>
      </c>
      <c r="Z517" s="10">
        <v>8.6942000000000004</v>
      </c>
      <c r="AA517" s="10">
        <v>219300.47299176001</v>
      </c>
      <c r="AB517" s="10">
        <f t="shared" si="150"/>
        <v>216040.10365599801</v>
      </c>
      <c r="AC517" s="10">
        <f t="shared" si="151"/>
        <v>4610.8585329799889</v>
      </c>
      <c r="AD517" s="13">
        <f t="shared" si="152"/>
        <v>2.134260470603128E-2</v>
      </c>
      <c r="AE517" s="10"/>
      <c r="AF517" s="10">
        <v>8.6579499999999996</v>
      </c>
      <c r="AG517" s="10">
        <v>191538.620970405</v>
      </c>
      <c r="AH517" s="10">
        <v>8.6699666666666708</v>
      </c>
      <c r="AI517" s="10">
        <v>200293.30673880401</v>
      </c>
      <c r="AJ517" s="10">
        <f t="shared" si="153"/>
        <v>195915.96385460452</v>
      </c>
      <c r="AK517" s="10">
        <f t="shared" si="154"/>
        <v>6190.4976739923004</v>
      </c>
      <c r="AL517" s="13">
        <f t="shared" si="155"/>
        <v>3.1597719512976831E-2</v>
      </c>
      <c r="AM517" s="10"/>
      <c r="AN517" s="10">
        <v>8.66995</v>
      </c>
      <c r="AO517" s="10">
        <v>196778.668490082</v>
      </c>
      <c r="AP517" s="10">
        <v>8.6699666666666708</v>
      </c>
      <c r="AQ517" s="10">
        <v>205700.32541676701</v>
      </c>
      <c r="AR517" s="10">
        <f t="shared" si="156"/>
        <v>201239.4969534245</v>
      </c>
      <c r="AS517" s="10">
        <f t="shared" si="157"/>
        <v>6308.5641122789057</v>
      </c>
      <c r="AT517" s="13">
        <f t="shared" si="158"/>
        <v>3.134853847174434E-2</v>
      </c>
      <c r="AU517" s="10"/>
      <c r="AV517" s="10">
        <v>8.6579333333333306</v>
      </c>
      <c r="AW517" s="10">
        <v>84936.3073173429</v>
      </c>
      <c r="AX517" s="10">
        <v>8.68215</v>
      </c>
      <c r="AY517" s="10">
        <v>83656.424692155895</v>
      </c>
      <c r="AZ517" s="10">
        <f t="shared" si="159"/>
        <v>84296.366004749405</v>
      </c>
      <c r="BA517" s="10">
        <f t="shared" si="160"/>
        <v>905.01368339257158</v>
      </c>
      <c r="BB517" s="13">
        <f t="shared" si="161"/>
        <v>1.0736093692835839E-2</v>
      </c>
      <c r="BC517" s="10"/>
      <c r="BD517" s="10"/>
    </row>
    <row r="518" spans="1:56" x14ac:dyDescent="0.25">
      <c r="A518" s="9" t="s">
        <v>1077</v>
      </c>
      <c r="B518" s="9" t="s">
        <v>1078</v>
      </c>
      <c r="C518" s="10">
        <v>726.5</v>
      </c>
      <c r="D518" s="10">
        <v>335.3</v>
      </c>
      <c r="E518" s="10">
        <v>19</v>
      </c>
      <c r="F518" t="s">
        <v>251</v>
      </c>
      <c r="G518" s="10"/>
      <c r="H518" s="10">
        <v>8.2013166666666706</v>
      </c>
      <c r="I518" s="10">
        <v>25023.086083299699</v>
      </c>
      <c r="J518" s="10">
        <v>8.2132500000000004</v>
      </c>
      <c r="K518" s="10">
        <v>23473.986297422402</v>
      </c>
      <c r="L518" s="10">
        <f t="shared" si="144"/>
        <v>24248.53619036105</v>
      </c>
      <c r="M518" s="10">
        <f t="shared" si="145"/>
        <v>1095.3789633284655</v>
      </c>
      <c r="N518" s="13">
        <f t="shared" si="146"/>
        <v>4.5172993319237374E-2</v>
      </c>
      <c r="O518" s="10"/>
      <c r="P518" s="10">
        <v>8.2251666666666701</v>
      </c>
      <c r="Q518" s="10">
        <v>9315.9927473831194</v>
      </c>
      <c r="R518" s="10">
        <v>8.2013333333333307</v>
      </c>
      <c r="S518" s="10">
        <v>10430.952867485001</v>
      </c>
      <c r="T518" s="10">
        <f t="shared" si="147"/>
        <v>9873.4728074340601</v>
      </c>
      <c r="U518" s="10">
        <f t="shared" si="148"/>
        <v>788.39586167660775</v>
      </c>
      <c r="V518" s="13">
        <f t="shared" si="149"/>
        <v>7.9849904593143631E-2</v>
      </c>
      <c r="W518" s="10"/>
      <c r="X518" s="10">
        <v>8.2371666666666705</v>
      </c>
      <c r="Y518" s="10">
        <v>26086.9256660557</v>
      </c>
      <c r="Z518" s="10">
        <v>8.2372166666666704</v>
      </c>
      <c r="AA518" s="10">
        <v>28298.687255887999</v>
      </c>
      <c r="AB518" s="10">
        <f t="shared" si="150"/>
        <v>27192.806460971849</v>
      </c>
      <c r="AC518" s="10">
        <f t="shared" si="151"/>
        <v>1563.9516185383575</v>
      </c>
      <c r="AD518" s="13">
        <f t="shared" si="152"/>
        <v>5.7513431751996628E-2</v>
      </c>
      <c r="AE518" s="10"/>
      <c r="AF518" s="10">
        <v>8.2371833333333306</v>
      </c>
      <c r="AG518" s="10">
        <v>11139.3025376148</v>
      </c>
      <c r="AH518" s="10">
        <v>8.0814666666666692</v>
      </c>
      <c r="AI518" s="10">
        <v>11332.345344186801</v>
      </c>
      <c r="AJ518" s="10">
        <f t="shared" si="153"/>
        <v>11235.8239409008</v>
      </c>
      <c r="AK518" s="10">
        <f t="shared" si="154"/>
        <v>136.50187758634473</v>
      </c>
      <c r="AL518" s="13">
        <f t="shared" si="155"/>
        <v>1.2148808872792028E-2</v>
      </c>
      <c r="AM518" s="10"/>
      <c r="AN518" s="10">
        <v>8.0576500000000006</v>
      </c>
      <c r="AO518" s="10">
        <v>17988.768722536101</v>
      </c>
      <c r="AP518" s="10">
        <v>8.2013333333333307</v>
      </c>
      <c r="AQ518" s="10">
        <v>14756.052051950401</v>
      </c>
      <c r="AR518" s="10">
        <f t="shared" si="156"/>
        <v>16372.41038724325</v>
      </c>
      <c r="AS518" s="10">
        <f t="shared" si="157"/>
        <v>2285.875879425947</v>
      </c>
      <c r="AT518" s="13">
        <f t="shared" si="158"/>
        <v>0.13961755327163147</v>
      </c>
      <c r="AU518" s="10"/>
      <c r="AV518" s="10">
        <v>8.0814500000000002</v>
      </c>
      <c r="AW518" s="10">
        <v>9692.7459405403406</v>
      </c>
      <c r="AX518" s="10">
        <v>8.0695999999999994</v>
      </c>
      <c r="AY518" s="10">
        <v>7652.4544110488896</v>
      </c>
      <c r="AZ518" s="10">
        <f t="shared" si="159"/>
        <v>8672.6001757946142</v>
      </c>
      <c r="BA518" s="10">
        <f t="shared" si="160"/>
        <v>1442.7039761008891</v>
      </c>
      <c r="BB518" s="13">
        <f t="shared" si="161"/>
        <v>0.1663519529157475</v>
      </c>
      <c r="BC518" s="10"/>
      <c r="BD518" s="10"/>
    </row>
    <row r="519" spans="1:56" x14ac:dyDescent="0.25">
      <c r="A519" s="9" t="s">
        <v>1079</v>
      </c>
      <c r="B519" s="9" t="s">
        <v>1080</v>
      </c>
      <c r="C519" s="10">
        <v>754.5</v>
      </c>
      <c r="D519" s="10">
        <v>363.3</v>
      </c>
      <c r="E519" s="10">
        <v>19</v>
      </c>
      <c r="F519" t="s">
        <v>251</v>
      </c>
      <c r="G519" s="10"/>
      <c r="H519" s="10">
        <v>9.0195666666666696</v>
      </c>
      <c r="I519" s="10">
        <v>116209.537609886</v>
      </c>
      <c r="J519" s="10">
        <v>9.0195833333333297</v>
      </c>
      <c r="K519" s="10">
        <v>114938.00077284301</v>
      </c>
      <c r="L519" s="10">
        <f t="shared" si="144"/>
        <v>115573.7691913645</v>
      </c>
      <c r="M519" s="10">
        <f t="shared" si="145"/>
        <v>899.11232000159453</v>
      </c>
      <c r="N519" s="13">
        <f t="shared" si="146"/>
        <v>7.7795534946417137E-3</v>
      </c>
      <c r="O519" s="10"/>
      <c r="P519" s="10">
        <v>9.03168333333333</v>
      </c>
      <c r="Q519" s="10">
        <v>77993.461544219594</v>
      </c>
      <c r="R519" s="10">
        <v>9.0438333333333301</v>
      </c>
      <c r="S519" s="10">
        <v>72949.423917266395</v>
      </c>
      <c r="T519" s="10">
        <f t="shared" si="147"/>
        <v>75471.442730743001</v>
      </c>
      <c r="U519" s="10">
        <f t="shared" si="148"/>
        <v>3566.6732105787082</v>
      </c>
      <c r="V519" s="13">
        <f t="shared" si="149"/>
        <v>4.7258579954585093E-2</v>
      </c>
      <c r="W519" s="10"/>
      <c r="X519" s="10">
        <v>9.0438333333333301</v>
      </c>
      <c r="Y519" s="10">
        <v>94754.918281288701</v>
      </c>
      <c r="Z519" s="10">
        <v>9.0438666666666698</v>
      </c>
      <c r="AA519" s="10">
        <v>101611.753173114</v>
      </c>
      <c r="AB519" s="10">
        <f t="shared" si="150"/>
        <v>98183.335727201353</v>
      </c>
      <c r="AC519" s="10">
        <f t="shared" si="151"/>
        <v>4848.5144494861988</v>
      </c>
      <c r="AD519" s="13">
        <f t="shared" si="152"/>
        <v>4.9382254265200473E-2</v>
      </c>
      <c r="AE519" s="10"/>
      <c r="AF519" s="10">
        <v>9.0195666666666696</v>
      </c>
      <c r="AG519" s="10">
        <v>147347.22926811999</v>
      </c>
      <c r="AH519" s="10">
        <v>9.03168333333333</v>
      </c>
      <c r="AI519" s="10">
        <v>154398.79696427999</v>
      </c>
      <c r="AJ519" s="10">
        <f t="shared" si="153"/>
        <v>150873.01311619999</v>
      </c>
      <c r="AK519" s="10">
        <f t="shared" si="154"/>
        <v>4986.2113359507339</v>
      </c>
      <c r="AL519" s="13">
        <f t="shared" si="155"/>
        <v>3.304906048446473E-2</v>
      </c>
      <c r="AM519" s="10"/>
      <c r="AN519" s="10">
        <v>9.0316666666666698</v>
      </c>
      <c r="AO519" s="10">
        <v>154661.519851074</v>
      </c>
      <c r="AP519" s="10">
        <v>9.03168333333333</v>
      </c>
      <c r="AQ519" s="10">
        <v>152604.69598271101</v>
      </c>
      <c r="AR519" s="10">
        <f t="shared" si="156"/>
        <v>153633.10791689251</v>
      </c>
      <c r="AS519" s="10">
        <f t="shared" si="157"/>
        <v>1454.3941050258168</v>
      </c>
      <c r="AT519" s="13">
        <f t="shared" si="158"/>
        <v>9.4666711150084137E-3</v>
      </c>
      <c r="AU519" s="10"/>
      <c r="AV519" s="10">
        <v>9.0316666666666698</v>
      </c>
      <c r="AW519" s="10">
        <v>123307.362196701</v>
      </c>
      <c r="AX519" s="10">
        <v>9.0196000000000005</v>
      </c>
      <c r="AY519" s="10">
        <v>118346.449025287</v>
      </c>
      <c r="AZ519" s="10">
        <f t="shared" si="159"/>
        <v>120826.905610994</v>
      </c>
      <c r="BA519" s="10">
        <f t="shared" si="160"/>
        <v>3507.8953443844971</v>
      </c>
      <c r="BB519" s="13">
        <f t="shared" si="161"/>
        <v>2.9032402399497639E-2</v>
      </c>
      <c r="BC519" s="10"/>
      <c r="BD519" s="10"/>
    </row>
    <row r="520" spans="1:56" x14ac:dyDescent="0.25">
      <c r="A520" s="9" t="s">
        <v>1081</v>
      </c>
      <c r="B520" s="9" t="s">
        <v>1080</v>
      </c>
      <c r="C520" s="10">
        <v>754.5</v>
      </c>
      <c r="D520" s="10">
        <v>363.3</v>
      </c>
      <c r="E520" s="10">
        <v>19</v>
      </c>
      <c r="F520" t="s">
        <v>251</v>
      </c>
      <c r="G520" s="10"/>
      <c r="H520" s="10">
        <v>9.0681333333333303</v>
      </c>
      <c r="I520" s="10">
        <v>53085.9109599609</v>
      </c>
      <c r="J520" s="10">
        <v>9.0681499999999993</v>
      </c>
      <c r="K520" s="10">
        <v>51320.925325194701</v>
      </c>
      <c r="L520" s="10">
        <f t="shared" si="144"/>
        <v>52203.418142577801</v>
      </c>
      <c r="M520" s="10">
        <f t="shared" si="145"/>
        <v>1248.0333110400222</v>
      </c>
      <c r="N520" s="13">
        <f t="shared" si="146"/>
        <v>2.390711864176016E-2</v>
      </c>
      <c r="O520" s="10"/>
      <c r="P520" s="10">
        <v>9.0804666666666698</v>
      </c>
      <c r="Q520" s="10">
        <v>28038.5997919316</v>
      </c>
      <c r="R520" s="10">
        <v>9.0804666666666698</v>
      </c>
      <c r="S520" s="10">
        <v>31388.982922974199</v>
      </c>
      <c r="T520" s="10">
        <f t="shared" si="147"/>
        <v>29713.791357452901</v>
      </c>
      <c r="U520" s="10">
        <f t="shared" si="148"/>
        <v>2369.0786315332393</v>
      </c>
      <c r="V520" s="13">
        <f t="shared" si="149"/>
        <v>7.9729934259601648E-2</v>
      </c>
      <c r="W520" s="10"/>
      <c r="X520" s="10">
        <v>9.0925999999999991</v>
      </c>
      <c r="Y520" s="10">
        <v>37792.5178762203</v>
      </c>
      <c r="Z520" s="10">
        <v>9.09263333333333</v>
      </c>
      <c r="AA520" s="10">
        <v>38733.269945495696</v>
      </c>
      <c r="AB520" s="10">
        <f t="shared" si="150"/>
        <v>38262.893910857994</v>
      </c>
      <c r="AC520" s="10">
        <f t="shared" si="151"/>
        <v>665.21216759990989</v>
      </c>
      <c r="AD520" s="13">
        <f t="shared" si="152"/>
        <v>1.7385307267915255E-2</v>
      </c>
      <c r="AE520" s="10"/>
      <c r="AF520" s="10">
        <v>9.0681333333333303</v>
      </c>
      <c r="AG520" s="10">
        <v>57454.394748535</v>
      </c>
      <c r="AH520" s="10">
        <v>9.0804500000000008</v>
      </c>
      <c r="AI520" s="10">
        <v>49118.513772888</v>
      </c>
      <c r="AJ520" s="10">
        <f t="shared" si="153"/>
        <v>53286.4542607115</v>
      </c>
      <c r="AK520" s="10">
        <f t="shared" si="154"/>
        <v>5894.3579650439278</v>
      </c>
      <c r="AL520" s="13">
        <f t="shared" si="155"/>
        <v>0.11061644177345614</v>
      </c>
      <c r="AM520" s="10"/>
      <c r="AN520" s="10">
        <v>9.0804500000000008</v>
      </c>
      <c r="AO520" s="10">
        <v>48505.858031493903</v>
      </c>
      <c r="AP520" s="10">
        <v>9.0804666666666698</v>
      </c>
      <c r="AQ520" s="10">
        <v>53029.273844727199</v>
      </c>
      <c r="AR520" s="10">
        <f t="shared" si="156"/>
        <v>50767.565938110551</v>
      </c>
      <c r="AS520" s="10">
        <f t="shared" si="157"/>
        <v>3198.5379956637253</v>
      </c>
      <c r="AT520" s="13">
        <f t="shared" si="158"/>
        <v>6.300357199639986E-2</v>
      </c>
      <c r="AU520" s="10"/>
      <c r="AV520" s="10">
        <v>9.0925833333333301</v>
      </c>
      <c r="AW520" s="10">
        <v>28354.2161995239</v>
      </c>
      <c r="AX520" s="10">
        <v>9.0804833333333299</v>
      </c>
      <c r="AY520" s="10">
        <v>30370.332862243798</v>
      </c>
      <c r="AZ520" s="10">
        <f t="shared" si="159"/>
        <v>29362.274530883849</v>
      </c>
      <c r="BA520" s="10">
        <f t="shared" si="160"/>
        <v>1425.6097638724314</v>
      </c>
      <c r="BB520" s="13">
        <f t="shared" si="161"/>
        <v>4.8552429491555409E-2</v>
      </c>
      <c r="BC520" s="10"/>
      <c r="BD520" s="10"/>
    </row>
    <row r="521" spans="1:56" x14ac:dyDescent="0.25">
      <c r="A521" s="9" t="s">
        <v>1082</v>
      </c>
      <c r="B521" s="9" t="s">
        <v>1083</v>
      </c>
      <c r="C521" s="10">
        <v>752.6</v>
      </c>
      <c r="D521" s="10">
        <v>361.3</v>
      </c>
      <c r="E521" s="10">
        <v>19</v>
      </c>
      <c r="F521" t="s">
        <v>251</v>
      </c>
      <c r="G521" s="10"/>
      <c r="H521" s="10">
        <v>8.5239499999999992</v>
      </c>
      <c r="I521" s="10">
        <v>772251.53554296796</v>
      </c>
      <c r="J521" s="10">
        <v>8.52396666666667</v>
      </c>
      <c r="K521" s="10">
        <v>768841.30165624898</v>
      </c>
      <c r="L521" s="10">
        <f t="shared" si="144"/>
        <v>770546.41859960847</v>
      </c>
      <c r="M521" s="10">
        <f t="shared" si="145"/>
        <v>2411.3995067311494</v>
      </c>
      <c r="N521" s="13">
        <f t="shared" si="146"/>
        <v>3.1294668932646892E-3</v>
      </c>
      <c r="O521" s="10"/>
      <c r="P521" s="10">
        <v>8.5359333333333307</v>
      </c>
      <c r="Q521" s="10">
        <v>542322.25878411799</v>
      </c>
      <c r="R521" s="10">
        <v>8.5359333333333307</v>
      </c>
      <c r="S521" s="10">
        <v>537500.08149993804</v>
      </c>
      <c r="T521" s="10">
        <f t="shared" si="147"/>
        <v>539911.17014202802</v>
      </c>
      <c r="U521" s="10">
        <f t="shared" si="148"/>
        <v>3409.7942577273748</v>
      </c>
      <c r="V521" s="13">
        <f t="shared" si="149"/>
        <v>6.3154727042050284E-3</v>
      </c>
      <c r="W521" s="10"/>
      <c r="X521" s="10">
        <v>8.5481333333333307</v>
      </c>
      <c r="Y521" s="10">
        <v>514925.24948828202</v>
      </c>
      <c r="Z521" s="10">
        <v>8.5481666666666705</v>
      </c>
      <c r="AA521" s="10">
        <v>528142.20734802401</v>
      </c>
      <c r="AB521" s="10">
        <f t="shared" si="150"/>
        <v>521533.72841815301</v>
      </c>
      <c r="AC521" s="10">
        <f t="shared" si="151"/>
        <v>9345.8005292803991</v>
      </c>
      <c r="AD521" s="13">
        <f t="shared" si="152"/>
        <v>1.7919839159064251E-2</v>
      </c>
      <c r="AE521" s="10"/>
      <c r="AF521" s="10">
        <v>8.5239499999999992</v>
      </c>
      <c r="AG521" s="10">
        <v>860566.51195397903</v>
      </c>
      <c r="AH521" s="10">
        <v>8.5359333333333307</v>
      </c>
      <c r="AI521" s="10">
        <v>902793.75403869501</v>
      </c>
      <c r="AJ521" s="10">
        <f t="shared" si="153"/>
        <v>881680.13299633702</v>
      </c>
      <c r="AK521" s="10">
        <f t="shared" si="154"/>
        <v>29859.169228908635</v>
      </c>
      <c r="AL521" s="13">
        <f t="shared" si="155"/>
        <v>3.3866215321688195E-2</v>
      </c>
      <c r="AM521" s="10"/>
      <c r="AN521" s="10">
        <v>8.5359333333333307</v>
      </c>
      <c r="AO521" s="10">
        <v>1408996.80049732</v>
      </c>
      <c r="AP521" s="10">
        <v>8.5359499999999997</v>
      </c>
      <c r="AQ521" s="10">
        <v>1382046.4233496101</v>
      </c>
      <c r="AR521" s="10">
        <f t="shared" si="156"/>
        <v>1395521.611923465</v>
      </c>
      <c r="AS521" s="10">
        <f t="shared" si="157"/>
        <v>19056.79443668067</v>
      </c>
      <c r="AT521" s="13">
        <f t="shared" si="158"/>
        <v>1.3655678474527134E-2</v>
      </c>
      <c r="AU521" s="10"/>
      <c r="AV521" s="10">
        <v>8.5481166666666706</v>
      </c>
      <c r="AW521" s="10">
        <v>1146776.51521192</v>
      </c>
      <c r="AX521" s="10">
        <v>8.5359666666666705</v>
      </c>
      <c r="AY521" s="10">
        <v>1104376.1524483</v>
      </c>
      <c r="AZ521" s="10">
        <f t="shared" si="159"/>
        <v>1125576.33383011</v>
      </c>
      <c r="BA521" s="10">
        <f t="shared" si="160"/>
        <v>29981.584034925272</v>
      </c>
      <c r="BB521" s="13">
        <f t="shared" si="161"/>
        <v>2.6636651050492479E-2</v>
      </c>
      <c r="BC521" s="10"/>
      <c r="BD521" s="10"/>
    </row>
    <row r="522" spans="1:56" x14ac:dyDescent="0.25">
      <c r="A522" s="9" t="s">
        <v>1084</v>
      </c>
      <c r="B522" s="9" t="s">
        <v>1085</v>
      </c>
      <c r="C522" s="10">
        <v>750.5</v>
      </c>
      <c r="D522" s="10">
        <v>359.3</v>
      </c>
      <c r="E522" s="10">
        <v>19</v>
      </c>
      <c r="F522" t="s">
        <v>251</v>
      </c>
      <c r="G522" s="10"/>
      <c r="H522" s="10">
        <v>7.7932166666666696</v>
      </c>
      <c r="I522" s="10">
        <v>246785.86418189999</v>
      </c>
      <c r="J522" s="10">
        <v>7.7812999999999999</v>
      </c>
      <c r="K522" s="10">
        <v>237206.61832612599</v>
      </c>
      <c r="L522" s="10">
        <f t="shared" si="144"/>
        <v>241996.24125401297</v>
      </c>
      <c r="M522" s="10">
        <f t="shared" si="145"/>
        <v>6773.54970327093</v>
      </c>
      <c r="N522" s="13">
        <f t="shared" si="146"/>
        <v>2.7990309552622467E-2</v>
      </c>
      <c r="O522" s="10"/>
      <c r="P522" s="10">
        <v>7.7932166666666696</v>
      </c>
      <c r="Q522" s="10">
        <v>174997.74211205301</v>
      </c>
      <c r="R522" s="10">
        <v>7.8051166666666703</v>
      </c>
      <c r="S522" s="10">
        <v>173089.20929328899</v>
      </c>
      <c r="T522" s="10">
        <f t="shared" si="147"/>
        <v>174043.47570267098</v>
      </c>
      <c r="U522" s="10">
        <f t="shared" si="148"/>
        <v>1349.5364982651088</v>
      </c>
      <c r="V522" s="13">
        <f t="shared" si="149"/>
        <v>7.7540194644848612E-3</v>
      </c>
      <c r="W522" s="10"/>
      <c r="X522" s="10">
        <v>7.8051333333333304</v>
      </c>
      <c r="Y522" s="10">
        <v>165671.93102781699</v>
      </c>
      <c r="Z522" s="10">
        <v>7.7932499999999996</v>
      </c>
      <c r="AA522" s="10">
        <v>161784.47939354699</v>
      </c>
      <c r="AB522" s="10">
        <f t="shared" si="150"/>
        <v>163728.205210682</v>
      </c>
      <c r="AC522" s="10">
        <f t="shared" si="151"/>
        <v>2748.8434121270388</v>
      </c>
      <c r="AD522" s="13">
        <f t="shared" si="152"/>
        <v>1.678906458780199E-2</v>
      </c>
      <c r="AE522" s="10"/>
      <c r="AF522" s="10">
        <v>7.7932166666666696</v>
      </c>
      <c r="AG522" s="10">
        <v>281322.62213244598</v>
      </c>
      <c r="AH522" s="10">
        <v>7.7932166666666696</v>
      </c>
      <c r="AI522" s="10">
        <v>286581.82309072802</v>
      </c>
      <c r="AJ522" s="10">
        <f t="shared" si="153"/>
        <v>283952.22261158703</v>
      </c>
      <c r="AK522" s="10">
        <f t="shared" si="154"/>
        <v>3718.8166612240243</v>
      </c>
      <c r="AL522" s="13">
        <f t="shared" si="155"/>
        <v>1.3096628112367075E-2</v>
      </c>
      <c r="AM522" s="10"/>
      <c r="AN522" s="10">
        <v>7.7931999999999997</v>
      </c>
      <c r="AO522" s="10">
        <v>352143.295556397</v>
      </c>
      <c r="AP522" s="10">
        <v>7.7932166666666696</v>
      </c>
      <c r="AQ522" s="10">
        <v>370208.87380688399</v>
      </c>
      <c r="AR522" s="10">
        <f t="shared" si="156"/>
        <v>361176.0846816405</v>
      </c>
      <c r="AS522" s="10">
        <f t="shared" si="157"/>
        <v>12774.292886975552</v>
      </c>
      <c r="AT522" s="13">
        <f t="shared" si="158"/>
        <v>3.5368601158173259E-2</v>
      </c>
      <c r="AU522" s="10"/>
      <c r="AV522" s="10">
        <v>7.7931999999999997</v>
      </c>
      <c r="AW522" s="10">
        <v>258359.113271546</v>
      </c>
      <c r="AX522" s="10">
        <v>7.7813166666666698</v>
      </c>
      <c r="AY522" s="10">
        <v>266575.82526963699</v>
      </c>
      <c r="AZ522" s="10">
        <f t="shared" si="159"/>
        <v>262467.46927059151</v>
      </c>
      <c r="BA522" s="10">
        <f t="shared" si="160"/>
        <v>5810.0927729070063</v>
      </c>
      <c r="BB522" s="13">
        <f t="shared" si="161"/>
        <v>2.2136430046182508E-2</v>
      </c>
      <c r="BC522" s="10"/>
      <c r="BD522" s="10"/>
    </row>
    <row r="523" spans="1:56" x14ac:dyDescent="0.25">
      <c r="A523" s="9" t="s">
        <v>178</v>
      </c>
      <c r="B523" s="9" t="s">
        <v>1086</v>
      </c>
      <c r="C523" s="10">
        <v>780.6</v>
      </c>
      <c r="D523" s="10">
        <v>389.3</v>
      </c>
      <c r="E523" s="10">
        <v>19</v>
      </c>
      <c r="F523" t="s">
        <v>251</v>
      </c>
      <c r="G523" s="10"/>
      <c r="H523" s="10">
        <v>9.4322333333333308</v>
      </c>
      <c r="I523" s="10">
        <v>27157.365574173</v>
      </c>
      <c r="J523" s="10">
        <v>9.4322666666666706</v>
      </c>
      <c r="K523" s="10">
        <v>26750.058270019501</v>
      </c>
      <c r="L523" s="10">
        <f t="shared" si="144"/>
        <v>26953.711922096249</v>
      </c>
      <c r="M523" s="10">
        <f t="shared" si="145"/>
        <v>288.00975679375074</v>
      </c>
      <c r="N523" s="13">
        <f t="shared" si="146"/>
        <v>1.0685346702011928E-2</v>
      </c>
      <c r="O523" s="10"/>
      <c r="P523" s="10">
        <v>9.4567999999999994</v>
      </c>
      <c r="Q523" s="10">
        <v>18434.464193199201</v>
      </c>
      <c r="R523" s="10">
        <v>9.4444499999999998</v>
      </c>
      <c r="S523" s="10">
        <v>19785.609033119301</v>
      </c>
      <c r="T523" s="10">
        <f t="shared" si="147"/>
        <v>19110.036613159253</v>
      </c>
      <c r="U523" s="10">
        <f t="shared" si="148"/>
        <v>955.40367867271482</v>
      </c>
      <c r="V523" s="13">
        <f t="shared" si="149"/>
        <v>4.9994863851533372E-2</v>
      </c>
      <c r="W523" s="10"/>
      <c r="X523" s="10">
        <v>9.4567833333333304</v>
      </c>
      <c r="Y523" s="10">
        <v>18470.220101799001</v>
      </c>
      <c r="Z523" s="10">
        <v>9.4568333333333303</v>
      </c>
      <c r="AA523" s="10">
        <v>20146.323886337301</v>
      </c>
      <c r="AB523" s="10">
        <f t="shared" si="150"/>
        <v>19308.271994068149</v>
      </c>
      <c r="AC523" s="10">
        <f t="shared" si="151"/>
        <v>1185.1843520194677</v>
      </c>
      <c r="AD523" s="13">
        <f t="shared" si="152"/>
        <v>6.1382207189932786E-2</v>
      </c>
      <c r="AE523" s="10"/>
      <c r="AF523" s="10">
        <v>9.4444499999999998</v>
      </c>
      <c r="AG523" s="10">
        <v>37834.455608139098</v>
      </c>
      <c r="AH523" s="10">
        <v>9.4444333333333308</v>
      </c>
      <c r="AI523" s="10">
        <v>37197.604846908704</v>
      </c>
      <c r="AJ523" s="10">
        <f t="shared" si="153"/>
        <v>37516.030227523901</v>
      </c>
      <c r="AK523" s="10">
        <f t="shared" si="154"/>
        <v>450.3214918698269</v>
      </c>
      <c r="AL523" s="13">
        <f t="shared" si="155"/>
        <v>1.2003441972371728E-2</v>
      </c>
      <c r="AM523" s="10"/>
      <c r="AN523" s="10">
        <v>9.4444333333333308</v>
      </c>
      <c r="AO523" s="10">
        <v>58448.902524871999</v>
      </c>
      <c r="AP523" s="10">
        <v>9.4444666666666706</v>
      </c>
      <c r="AQ523" s="10">
        <v>55892.235573364298</v>
      </c>
      <c r="AR523" s="10">
        <f t="shared" si="156"/>
        <v>57170.569049118145</v>
      </c>
      <c r="AS523" s="10">
        <f t="shared" si="157"/>
        <v>1807.8365386466335</v>
      </c>
      <c r="AT523" s="13">
        <f t="shared" si="158"/>
        <v>3.1621804168040189E-2</v>
      </c>
      <c r="AU523" s="10"/>
      <c r="AV523" s="10">
        <v>9.4444166666666707</v>
      </c>
      <c r="AW523" s="10">
        <v>39798.552221405</v>
      </c>
      <c r="AX523" s="10">
        <v>9.4322833333333307</v>
      </c>
      <c r="AY523" s="10">
        <v>41910.143846282903</v>
      </c>
      <c r="AZ523" s="10">
        <f t="shared" si="159"/>
        <v>40854.348033843955</v>
      </c>
      <c r="BA523" s="10">
        <f t="shared" si="160"/>
        <v>1493.1207570478857</v>
      </c>
      <c r="BB523" s="13">
        <f t="shared" si="161"/>
        <v>3.6547413651319971E-2</v>
      </c>
      <c r="BC523" s="10"/>
      <c r="BD523" s="10"/>
    </row>
    <row r="524" spans="1:56" x14ac:dyDescent="0.25">
      <c r="A524" s="9" t="s">
        <v>181</v>
      </c>
      <c r="B524" s="9" t="s">
        <v>1087</v>
      </c>
      <c r="C524" s="10">
        <v>778.5</v>
      </c>
      <c r="D524" s="10">
        <v>387.3</v>
      </c>
      <c r="E524" s="10">
        <v>19</v>
      </c>
      <c r="F524" t="s">
        <v>251</v>
      </c>
      <c r="G524" s="10"/>
      <c r="H524" s="10">
        <v>8.64211666666667</v>
      </c>
      <c r="I524" s="10">
        <v>106206.633199535</v>
      </c>
      <c r="J524" s="10">
        <v>8.64211666666667</v>
      </c>
      <c r="K524" s="10">
        <v>104870.62872884401</v>
      </c>
      <c r="L524" s="10">
        <f t="shared" si="144"/>
        <v>105538.63096418951</v>
      </c>
      <c r="M524" s="10">
        <f t="shared" si="145"/>
        <v>944.69782092114849</v>
      </c>
      <c r="N524" s="13">
        <f t="shared" si="146"/>
        <v>8.9512040500288048E-3</v>
      </c>
      <c r="O524" s="10"/>
      <c r="P524" s="10">
        <v>8.6541333333333306</v>
      </c>
      <c r="Q524" s="10">
        <v>71960.823036819595</v>
      </c>
      <c r="R524" s="10">
        <v>8.6541333333333306</v>
      </c>
      <c r="S524" s="10">
        <v>69475.450943763804</v>
      </c>
      <c r="T524" s="10">
        <f t="shared" si="147"/>
        <v>70718.136990291707</v>
      </c>
      <c r="U524" s="10">
        <f t="shared" si="148"/>
        <v>1757.4234607715523</v>
      </c>
      <c r="V524" s="13">
        <f t="shared" si="149"/>
        <v>2.4851099527873791E-2</v>
      </c>
      <c r="W524" s="10"/>
      <c r="X524" s="10">
        <v>8.6661333333333292</v>
      </c>
      <c r="Y524" s="10">
        <v>74982.043692272098</v>
      </c>
      <c r="Z524" s="10">
        <v>8.6541666666666703</v>
      </c>
      <c r="AA524" s="10">
        <v>70965.760829482693</v>
      </c>
      <c r="AB524" s="10">
        <f t="shared" si="150"/>
        <v>72973.902260877396</v>
      </c>
      <c r="AC524" s="10">
        <f t="shared" si="151"/>
        <v>2839.9408474417087</v>
      </c>
      <c r="AD524" s="13">
        <f t="shared" si="152"/>
        <v>3.8917212310903802E-2</v>
      </c>
      <c r="AE524" s="10"/>
      <c r="AF524" s="10">
        <v>8.64211666666667</v>
      </c>
      <c r="AG524" s="10">
        <v>147786.21160363799</v>
      </c>
      <c r="AH524" s="10">
        <v>8.64211666666667</v>
      </c>
      <c r="AI524" s="10">
        <v>157784.01860327099</v>
      </c>
      <c r="AJ524" s="10">
        <f t="shared" si="153"/>
        <v>152785.1151034545</v>
      </c>
      <c r="AK524" s="10">
        <f t="shared" si="154"/>
        <v>7069.5171264348264</v>
      </c>
      <c r="AL524" s="13">
        <f t="shared" si="155"/>
        <v>4.627098079317403E-2</v>
      </c>
      <c r="AM524" s="10"/>
      <c r="AN524" s="10">
        <v>8.6420999999999992</v>
      </c>
      <c r="AO524" s="10">
        <v>242472.52374861101</v>
      </c>
      <c r="AP524" s="10">
        <v>8.6541333333333306</v>
      </c>
      <c r="AQ524" s="10">
        <v>254732.53899652101</v>
      </c>
      <c r="AR524" s="10">
        <f t="shared" si="156"/>
        <v>248602.53137256601</v>
      </c>
      <c r="AS524" s="10">
        <f t="shared" si="157"/>
        <v>8669.1399192476274</v>
      </c>
      <c r="AT524" s="13">
        <f t="shared" si="158"/>
        <v>3.4871486912800967E-2</v>
      </c>
      <c r="AU524" s="10"/>
      <c r="AV524" s="10">
        <v>8.6420833333333302</v>
      </c>
      <c r="AW524" s="10">
        <v>162403.84538095101</v>
      </c>
      <c r="AX524" s="10">
        <v>8.6421333333333301</v>
      </c>
      <c r="AY524" s="10">
        <v>161399.45627108801</v>
      </c>
      <c r="AZ524" s="10">
        <f t="shared" si="159"/>
        <v>161901.65082601953</v>
      </c>
      <c r="BA524" s="10">
        <f t="shared" si="160"/>
        <v>710.2103505340458</v>
      </c>
      <c r="BB524" s="13">
        <f t="shared" si="161"/>
        <v>4.3866776336780045E-3</v>
      </c>
      <c r="BC524" s="10"/>
      <c r="BD524" s="10"/>
    </row>
    <row r="525" spans="1:56" x14ac:dyDescent="0.25">
      <c r="A525" s="9" t="s">
        <v>1088</v>
      </c>
      <c r="B525" s="9" t="s">
        <v>1087</v>
      </c>
      <c r="C525" s="10">
        <v>778.5</v>
      </c>
      <c r="D525" s="10">
        <v>387.3</v>
      </c>
      <c r="E525" s="10">
        <v>19</v>
      </c>
      <c r="F525" t="s">
        <v>251</v>
      </c>
      <c r="G525" s="10"/>
      <c r="H525" s="10">
        <v>9.0539333333333296</v>
      </c>
      <c r="I525" s="10">
        <v>20613.450341690001</v>
      </c>
      <c r="J525" s="10">
        <v>9.0539500000000004</v>
      </c>
      <c r="K525" s="10">
        <v>19785.8419832611</v>
      </c>
      <c r="L525" s="10">
        <f t="shared" si="144"/>
        <v>20199.64616247555</v>
      </c>
      <c r="M525" s="10">
        <f t="shared" si="145"/>
        <v>585.2074824117426</v>
      </c>
      <c r="N525" s="13">
        <f t="shared" si="146"/>
        <v>2.8971174925770234E-2</v>
      </c>
      <c r="O525" s="10"/>
      <c r="P525" s="10">
        <v>9.0784000000000002</v>
      </c>
      <c r="Q525" s="10">
        <v>11626.341811935399</v>
      </c>
      <c r="R525" s="10">
        <v>9.0784000000000002</v>
      </c>
      <c r="S525" s="10">
        <v>11837.607555946301</v>
      </c>
      <c r="T525" s="10">
        <f t="shared" si="147"/>
        <v>11731.974683940851</v>
      </c>
      <c r="U525" s="10">
        <f t="shared" si="148"/>
        <v>149.38744022252968</v>
      </c>
      <c r="V525" s="13">
        <f t="shared" si="149"/>
        <v>1.2733358556170138E-2</v>
      </c>
      <c r="W525" s="10"/>
      <c r="X525" s="10">
        <v>9.0660833333333297</v>
      </c>
      <c r="Y525" s="10">
        <v>11949.9631650314</v>
      </c>
      <c r="Z525" s="10">
        <v>9.0784333333333294</v>
      </c>
      <c r="AA525" s="10">
        <v>15003.9366856461</v>
      </c>
      <c r="AB525" s="10">
        <f t="shared" si="150"/>
        <v>13476.949925338751</v>
      </c>
      <c r="AC525" s="10">
        <f t="shared" si="151"/>
        <v>2159.4853859907985</v>
      </c>
      <c r="AD525" s="13">
        <f t="shared" si="152"/>
        <v>0.16023546855588086</v>
      </c>
      <c r="AE525" s="10"/>
      <c r="AF525" s="10">
        <v>9.0539333333333296</v>
      </c>
      <c r="AG525" s="10">
        <v>21095.673401634202</v>
      </c>
      <c r="AH525" s="10">
        <v>9.0539333333333296</v>
      </c>
      <c r="AI525" s="10">
        <v>20263.763050643902</v>
      </c>
      <c r="AJ525" s="10">
        <f t="shared" si="153"/>
        <v>20679.718226139052</v>
      </c>
      <c r="AK525" s="10">
        <f t="shared" si="154"/>
        <v>588.24945052452188</v>
      </c>
      <c r="AL525" s="13">
        <f t="shared" si="155"/>
        <v>2.844571884838246E-2</v>
      </c>
      <c r="AM525" s="10"/>
      <c r="AN525" s="10">
        <v>9.0660833333333297</v>
      </c>
      <c r="AO525" s="10">
        <v>30557.274860534799</v>
      </c>
      <c r="AP525" s="10">
        <v>9.0661000000000005</v>
      </c>
      <c r="AQ525" s="10">
        <v>28810.466764831599</v>
      </c>
      <c r="AR525" s="10">
        <f t="shared" si="156"/>
        <v>29683.870812683199</v>
      </c>
      <c r="AS525" s="10">
        <f t="shared" si="157"/>
        <v>1235.1798499032923</v>
      </c>
      <c r="AT525" s="13">
        <f t="shared" si="158"/>
        <v>4.1611144910909996E-2</v>
      </c>
      <c r="AU525" s="10"/>
      <c r="AV525" s="10">
        <v>9.0660666666666696</v>
      </c>
      <c r="AW525" s="10">
        <v>20224.5445598755</v>
      </c>
      <c r="AX525" s="10">
        <v>9.0539666666666694</v>
      </c>
      <c r="AY525" s="10">
        <v>19133.322133712802</v>
      </c>
      <c r="AZ525" s="10">
        <f t="shared" si="159"/>
        <v>19678.933346794151</v>
      </c>
      <c r="BA525" s="10">
        <f t="shared" si="160"/>
        <v>771.61077732248032</v>
      </c>
      <c r="BB525" s="13">
        <f t="shared" si="161"/>
        <v>3.9209989877229887E-2</v>
      </c>
      <c r="BC525" s="10"/>
      <c r="BD525" s="10"/>
    </row>
    <row r="526" spans="1:56" x14ac:dyDescent="0.25">
      <c r="A526" s="9" t="s">
        <v>1089</v>
      </c>
      <c r="B526" s="9" t="s">
        <v>1090</v>
      </c>
      <c r="C526" s="10">
        <v>776.6</v>
      </c>
      <c r="D526" s="10">
        <v>385.3</v>
      </c>
      <c r="E526" s="10">
        <v>19</v>
      </c>
      <c r="F526" t="s">
        <v>251</v>
      </c>
      <c r="G526" s="10"/>
      <c r="H526" s="10">
        <v>8.2806333333333306</v>
      </c>
      <c r="I526" s="10">
        <v>156371.06688426199</v>
      </c>
      <c r="J526" s="10">
        <v>8.2687000000000008</v>
      </c>
      <c r="K526" s="10">
        <v>156097.10551695299</v>
      </c>
      <c r="L526" s="10">
        <f t="shared" si="144"/>
        <v>156234.08620060747</v>
      </c>
      <c r="M526" s="10">
        <f t="shared" si="145"/>
        <v>193.71994060733681</v>
      </c>
      <c r="N526" s="13">
        <f t="shared" si="146"/>
        <v>1.2399339050672771E-3</v>
      </c>
      <c r="O526" s="10"/>
      <c r="P526" s="10">
        <v>8.2927333333333308</v>
      </c>
      <c r="Q526" s="10">
        <v>88811.750298522806</v>
      </c>
      <c r="R526" s="10">
        <v>8.2927333333333308</v>
      </c>
      <c r="S526" s="10">
        <v>93578.401195876999</v>
      </c>
      <c r="T526" s="10">
        <f t="shared" si="147"/>
        <v>91195.07574719991</v>
      </c>
      <c r="U526" s="10">
        <f t="shared" si="148"/>
        <v>3370.5311730680919</v>
      </c>
      <c r="V526" s="13">
        <f t="shared" si="149"/>
        <v>3.6959574247314358E-2</v>
      </c>
      <c r="W526" s="10"/>
      <c r="X526" s="10">
        <v>8.3047000000000004</v>
      </c>
      <c r="Y526" s="10">
        <v>106689.640254616</v>
      </c>
      <c r="Z526" s="10">
        <v>8.3047333333333295</v>
      </c>
      <c r="AA526" s="10">
        <v>108889.592252602</v>
      </c>
      <c r="AB526" s="10">
        <f t="shared" si="150"/>
        <v>107789.616253609</v>
      </c>
      <c r="AC526" s="10">
        <f t="shared" si="151"/>
        <v>1555.6009760607983</v>
      </c>
      <c r="AD526" s="13">
        <f t="shared" si="152"/>
        <v>1.443182590427595E-2</v>
      </c>
      <c r="AE526" s="10"/>
      <c r="AF526" s="10">
        <v>8.2806333333333306</v>
      </c>
      <c r="AG526" s="10">
        <v>194029.828949196</v>
      </c>
      <c r="AH526" s="10">
        <v>8.2927166666666707</v>
      </c>
      <c r="AI526" s="10">
        <v>196287.861559021</v>
      </c>
      <c r="AJ526" s="10">
        <f t="shared" si="153"/>
        <v>195158.84525410848</v>
      </c>
      <c r="AK526" s="10">
        <f t="shared" si="154"/>
        <v>1596.6701705476105</v>
      </c>
      <c r="AL526" s="13">
        <f t="shared" si="155"/>
        <v>8.1813876715075371E-3</v>
      </c>
      <c r="AM526" s="10"/>
      <c r="AN526" s="10">
        <v>8.2806333333333306</v>
      </c>
      <c r="AO526" s="10">
        <v>253578.08570456001</v>
      </c>
      <c r="AP526" s="10">
        <v>8.2927333333333308</v>
      </c>
      <c r="AQ526" s="10">
        <v>245876.463617645</v>
      </c>
      <c r="AR526" s="10">
        <f t="shared" si="156"/>
        <v>249727.27466110251</v>
      </c>
      <c r="AS526" s="10">
        <f t="shared" si="157"/>
        <v>5445.8692037936953</v>
      </c>
      <c r="AT526" s="13">
        <f t="shared" si="158"/>
        <v>2.1807266391643137E-2</v>
      </c>
      <c r="AU526" s="10"/>
      <c r="AV526" s="10">
        <v>8.2927</v>
      </c>
      <c r="AW526" s="10">
        <v>144884.102250961</v>
      </c>
      <c r="AX526" s="10">
        <v>8.2806499999999996</v>
      </c>
      <c r="AY526" s="10">
        <v>146710.09134341401</v>
      </c>
      <c r="AZ526" s="10">
        <f t="shared" si="159"/>
        <v>145797.09679718752</v>
      </c>
      <c r="BA526" s="10">
        <f t="shared" si="160"/>
        <v>1291.1692696461892</v>
      </c>
      <c r="BB526" s="13">
        <f t="shared" si="161"/>
        <v>8.8559326489352722E-3</v>
      </c>
      <c r="BC526" s="10"/>
      <c r="BD526" s="10"/>
    </row>
    <row r="527" spans="1:56" x14ac:dyDescent="0.25">
      <c r="A527" s="9" t="s">
        <v>1091</v>
      </c>
      <c r="B527" s="9" t="s">
        <v>1092</v>
      </c>
      <c r="C527" s="10">
        <v>728.6</v>
      </c>
      <c r="D527" s="10">
        <v>339.3</v>
      </c>
      <c r="E527" s="10">
        <v>19</v>
      </c>
      <c r="F527" t="s">
        <v>251</v>
      </c>
      <c r="G527" s="10"/>
      <c r="H527" s="10">
        <v>8.4894333333333307</v>
      </c>
      <c r="I527" s="10">
        <v>212473.954458344</v>
      </c>
      <c r="J527" s="10">
        <v>8.4774333333333303</v>
      </c>
      <c r="K527" s="10">
        <v>222401.205398733</v>
      </c>
      <c r="L527" s="10">
        <f t="shared" si="144"/>
        <v>217437.5799285385</v>
      </c>
      <c r="M527" s="10">
        <f t="shared" si="145"/>
        <v>7019.6264584895926</v>
      </c>
      <c r="N527" s="13">
        <f t="shared" si="146"/>
        <v>3.2283409614826536E-2</v>
      </c>
      <c r="O527" s="10"/>
      <c r="P527" s="10">
        <v>8.4894333333333307</v>
      </c>
      <c r="Q527" s="10">
        <v>138109.28121011399</v>
      </c>
      <c r="R527" s="10">
        <v>8.5014333333333294</v>
      </c>
      <c r="S527" s="10">
        <v>132611.43085854</v>
      </c>
      <c r="T527" s="10">
        <f t="shared" si="147"/>
        <v>135360.35603432701</v>
      </c>
      <c r="U527" s="10">
        <f t="shared" si="148"/>
        <v>3887.5672655468102</v>
      </c>
      <c r="V527" s="13">
        <f t="shared" si="149"/>
        <v>2.8720131798123626E-2</v>
      </c>
      <c r="W527" s="10"/>
      <c r="X527" s="10">
        <v>8.5014333333333294</v>
      </c>
      <c r="Y527" s="10">
        <v>325856.11325004598</v>
      </c>
      <c r="Z527" s="10">
        <v>8.4894666666666705</v>
      </c>
      <c r="AA527" s="10">
        <v>329646.99345352198</v>
      </c>
      <c r="AB527" s="10">
        <f t="shared" si="150"/>
        <v>327751.55335178401</v>
      </c>
      <c r="AC527" s="10">
        <f t="shared" si="151"/>
        <v>2680.5570985437193</v>
      </c>
      <c r="AD527" s="13">
        <f t="shared" si="152"/>
        <v>8.1786251541166918E-3</v>
      </c>
      <c r="AE527" s="10"/>
      <c r="AF527" s="10">
        <v>8.4774166666666702</v>
      </c>
      <c r="AG527" s="10">
        <v>336624.54743771401</v>
      </c>
      <c r="AH527" s="10">
        <v>8.4894333333333307</v>
      </c>
      <c r="AI527" s="10">
        <v>354066.269989578</v>
      </c>
      <c r="AJ527" s="10">
        <f t="shared" si="153"/>
        <v>345345.408713646</v>
      </c>
      <c r="AK527" s="10">
        <f t="shared" si="154"/>
        <v>12333.160291997361</v>
      </c>
      <c r="AL527" s="13">
        <f t="shared" si="155"/>
        <v>3.5712535857755641E-2</v>
      </c>
      <c r="AM527" s="10"/>
      <c r="AN527" s="10">
        <v>8.4894166666666706</v>
      </c>
      <c r="AO527" s="10">
        <v>386683.50833656301</v>
      </c>
      <c r="AP527" s="10">
        <v>8.4894333333333307</v>
      </c>
      <c r="AQ527" s="10">
        <v>385632.83211306599</v>
      </c>
      <c r="AR527" s="10">
        <f t="shared" si="156"/>
        <v>386158.1702248145</v>
      </c>
      <c r="AS527" s="10">
        <f t="shared" si="157"/>
        <v>742.94028246621747</v>
      </c>
      <c r="AT527" s="13">
        <f t="shared" si="158"/>
        <v>1.9239273949161575E-3</v>
      </c>
      <c r="AU527" s="10"/>
      <c r="AV527" s="10">
        <v>8.5014166666666693</v>
      </c>
      <c r="AW527" s="10">
        <v>159972.262867371</v>
      </c>
      <c r="AX527" s="10">
        <v>8.4894499999999997</v>
      </c>
      <c r="AY527" s="10">
        <v>158193.21533455601</v>
      </c>
      <c r="AZ527" s="10">
        <f t="shared" si="159"/>
        <v>159082.73910096352</v>
      </c>
      <c r="BA527" s="10">
        <f t="shared" si="160"/>
        <v>1257.9765745066773</v>
      </c>
      <c r="BB527" s="13">
        <f t="shared" si="161"/>
        <v>7.907687418609817E-3</v>
      </c>
      <c r="BC527" s="10"/>
      <c r="BD527" s="10"/>
    </row>
    <row r="528" spans="1:56" x14ac:dyDescent="0.25">
      <c r="A528" s="9" t="s">
        <v>1093</v>
      </c>
      <c r="B528" s="9" t="s">
        <v>1092</v>
      </c>
      <c r="C528" s="10">
        <v>728.6</v>
      </c>
      <c r="D528" s="10">
        <v>339.3</v>
      </c>
      <c r="E528" s="10">
        <v>19</v>
      </c>
      <c r="F528" t="s">
        <v>251</v>
      </c>
      <c r="G528" s="10"/>
      <c r="H528" s="10">
        <v>8.5617000000000001</v>
      </c>
      <c r="I528" s="10">
        <v>33552.126991516197</v>
      </c>
      <c r="J528" s="10">
        <v>8.5617000000000001</v>
      </c>
      <c r="K528" s="10">
        <v>31030.823863220401</v>
      </c>
      <c r="L528" s="10">
        <f t="shared" si="144"/>
        <v>32291.475427368299</v>
      </c>
      <c r="M528" s="10">
        <f t="shared" si="145"/>
        <v>1782.8305394448134</v>
      </c>
      <c r="N528" s="13">
        <f t="shared" si="146"/>
        <v>5.521056303094142E-2</v>
      </c>
      <c r="O528" s="10"/>
      <c r="P528" s="10">
        <v>8.5736833333333298</v>
      </c>
      <c r="Q528" s="10">
        <v>19648.733760315001</v>
      </c>
      <c r="R528" s="10">
        <v>8.5737000000000005</v>
      </c>
      <c r="S528" s="10">
        <v>20056.185148071301</v>
      </c>
      <c r="T528" s="10">
        <f t="shared" si="147"/>
        <v>19852.459454193151</v>
      </c>
      <c r="U528" s="10">
        <f t="shared" si="148"/>
        <v>288.11163928634943</v>
      </c>
      <c r="V528" s="13">
        <f t="shared" si="149"/>
        <v>1.4512642121301284E-2</v>
      </c>
      <c r="W528" s="10"/>
      <c r="X528" s="10">
        <v>8.5856666666666701</v>
      </c>
      <c r="Y528" s="10">
        <v>43528.044871094098</v>
      </c>
      <c r="Z528" s="10">
        <v>8.58571666666667</v>
      </c>
      <c r="AA528" s="10">
        <v>43177.029407410097</v>
      </c>
      <c r="AB528" s="10">
        <f t="shared" si="150"/>
        <v>43352.537139252097</v>
      </c>
      <c r="AC528" s="10">
        <f t="shared" si="151"/>
        <v>248.20541467229782</v>
      </c>
      <c r="AD528" s="13">
        <f t="shared" si="152"/>
        <v>5.7252800193686604E-3</v>
      </c>
      <c r="AE528" s="10"/>
      <c r="AF528" s="10">
        <v>8.5617000000000001</v>
      </c>
      <c r="AG528" s="10">
        <v>44381.768440124702</v>
      </c>
      <c r="AH528" s="10">
        <v>8.5736833333333298</v>
      </c>
      <c r="AI528" s="10">
        <v>37601.279053955303</v>
      </c>
      <c r="AJ528" s="10">
        <f t="shared" si="153"/>
        <v>40991.523747040002</v>
      </c>
      <c r="AK528" s="10">
        <f t="shared" si="154"/>
        <v>4794.5300247237938</v>
      </c>
      <c r="AL528" s="13">
        <f t="shared" si="155"/>
        <v>0.11696393757672906</v>
      </c>
      <c r="AM528" s="10"/>
      <c r="AN528" s="10">
        <v>8.5736833333333298</v>
      </c>
      <c r="AO528" s="10">
        <v>52682.617953491303</v>
      </c>
      <c r="AP528" s="10">
        <v>8.5737000000000005</v>
      </c>
      <c r="AQ528" s="10">
        <v>52307.469866699103</v>
      </c>
      <c r="AR528" s="10">
        <f t="shared" si="156"/>
        <v>52495.043910095206</v>
      </c>
      <c r="AS528" s="10">
        <f t="shared" si="157"/>
        <v>265.26975611992418</v>
      </c>
      <c r="AT528" s="13">
        <f t="shared" si="158"/>
        <v>5.0532342933979476E-3</v>
      </c>
      <c r="AU528" s="10"/>
      <c r="AV528" s="10">
        <v>8.5856499999999993</v>
      </c>
      <c r="AW528" s="10">
        <v>22948.071830200101</v>
      </c>
      <c r="AX528" s="10">
        <v>8.5737166666666695</v>
      </c>
      <c r="AY528" s="10">
        <v>22513.421601318201</v>
      </c>
      <c r="AZ528" s="10">
        <f t="shared" si="159"/>
        <v>22730.746715759153</v>
      </c>
      <c r="BA528" s="10">
        <f t="shared" si="160"/>
        <v>307.34412428667588</v>
      </c>
      <c r="BB528" s="13">
        <f t="shared" si="161"/>
        <v>1.352107469806943E-2</v>
      </c>
      <c r="BC528" s="10"/>
      <c r="BD528" s="10"/>
    </row>
    <row r="529" spans="1:56" x14ac:dyDescent="0.25">
      <c r="A529" s="9" t="s">
        <v>1094</v>
      </c>
      <c r="B529" s="9" t="s">
        <v>1095</v>
      </c>
      <c r="C529" s="10">
        <v>726.5</v>
      </c>
      <c r="D529" s="10">
        <v>337.3</v>
      </c>
      <c r="E529" s="10">
        <v>19</v>
      </c>
      <c r="F529" t="s">
        <v>251</v>
      </c>
      <c r="G529" s="10"/>
      <c r="H529" s="10">
        <v>7.66346666666667</v>
      </c>
      <c r="I529" s="10">
        <v>31380.497101467099</v>
      </c>
      <c r="J529" s="10">
        <v>7.6635</v>
      </c>
      <c r="K529" s="10">
        <v>31875.956653528301</v>
      </c>
      <c r="L529" s="10">
        <f t="shared" si="144"/>
        <v>31628.226877497698</v>
      </c>
      <c r="M529" s="10">
        <f t="shared" si="145"/>
        <v>350.3428090661252</v>
      </c>
      <c r="N529" s="13">
        <f t="shared" si="146"/>
        <v>1.1076903249210629E-2</v>
      </c>
      <c r="O529" s="10"/>
      <c r="P529" s="10">
        <v>7.6516333333333302</v>
      </c>
      <c r="Q529" s="10">
        <v>27842.9981512089</v>
      </c>
      <c r="R529" s="10">
        <v>7.6276999999999999</v>
      </c>
      <c r="S529" s="10">
        <v>24970.595155393599</v>
      </c>
      <c r="T529" s="10">
        <f t="shared" si="147"/>
        <v>26406.796653301251</v>
      </c>
      <c r="U529" s="10">
        <f t="shared" si="148"/>
        <v>2031.0956366415533</v>
      </c>
      <c r="V529" s="13">
        <f t="shared" si="149"/>
        <v>7.6915638928420932E-2</v>
      </c>
      <c r="W529" s="10"/>
      <c r="X529" s="10">
        <v>7.6395499999999998</v>
      </c>
      <c r="Y529" s="10">
        <v>33470.245444168097</v>
      </c>
      <c r="Z529" s="10">
        <v>7.6277333333333299</v>
      </c>
      <c r="AA529" s="10">
        <v>38035.562623535203</v>
      </c>
      <c r="AB529" s="10">
        <f t="shared" si="150"/>
        <v>35752.90403385165</v>
      </c>
      <c r="AC529" s="10">
        <f t="shared" si="151"/>
        <v>3228.1667357979227</v>
      </c>
      <c r="AD529" s="13">
        <f t="shared" si="152"/>
        <v>9.02910357363257E-2</v>
      </c>
      <c r="AE529" s="10"/>
      <c r="AF529" s="10">
        <v>7.6276999999999999</v>
      </c>
      <c r="AG529" s="10">
        <v>74363.7694477271</v>
      </c>
      <c r="AH529" s="10">
        <v>7.61585</v>
      </c>
      <c r="AI529" s="10">
        <v>70045.946045238496</v>
      </c>
      <c r="AJ529" s="10">
        <f t="shared" si="153"/>
        <v>72204.857746482798</v>
      </c>
      <c r="AK529" s="10">
        <f t="shared" si="154"/>
        <v>3053.1622078656637</v>
      </c>
      <c r="AL529" s="13">
        <f t="shared" si="155"/>
        <v>4.2284720213500979E-2</v>
      </c>
      <c r="AM529" s="10"/>
      <c r="AN529" s="10">
        <v>7.6158333333333301</v>
      </c>
      <c r="AO529" s="10">
        <v>76449.045553674703</v>
      </c>
      <c r="AP529" s="10">
        <v>7.6039333333333303</v>
      </c>
      <c r="AQ529" s="10">
        <v>74510.900279541005</v>
      </c>
      <c r="AR529" s="10">
        <f t="shared" si="156"/>
        <v>75479.972916607861</v>
      </c>
      <c r="AS529" s="10">
        <f t="shared" si="157"/>
        <v>1370.475666264598</v>
      </c>
      <c r="AT529" s="13">
        <f t="shared" si="158"/>
        <v>1.8156811844364774E-2</v>
      </c>
      <c r="AU529" s="10"/>
      <c r="AV529" s="10">
        <v>7.6395499999999998</v>
      </c>
      <c r="AW529" s="10">
        <v>29745.307457847699</v>
      </c>
      <c r="AX529" s="10">
        <v>7.6516333333333302</v>
      </c>
      <c r="AY529" s="10">
        <v>28289.3396795769</v>
      </c>
      <c r="AZ529" s="10">
        <f t="shared" si="159"/>
        <v>29017.323568712301</v>
      </c>
      <c r="BA529" s="10">
        <f t="shared" si="160"/>
        <v>1029.5246892043933</v>
      </c>
      <c r="BB529" s="13">
        <f t="shared" si="161"/>
        <v>3.5479657066459093E-2</v>
      </c>
      <c r="BC529" s="10"/>
      <c r="BD529" s="10"/>
    </row>
    <row r="530" spans="1:56" x14ac:dyDescent="0.25">
      <c r="A530" s="9" t="s">
        <v>1096</v>
      </c>
      <c r="B530" s="9" t="s">
        <v>1095</v>
      </c>
      <c r="C530" s="10">
        <v>726.5</v>
      </c>
      <c r="D530" s="10">
        <v>337.3</v>
      </c>
      <c r="E530" s="10">
        <v>19</v>
      </c>
      <c r="F530" t="s">
        <v>251</v>
      </c>
      <c r="G530" s="10"/>
      <c r="H530" s="10">
        <v>7.6872333333333298</v>
      </c>
      <c r="I530" s="10">
        <v>17397.644309723</v>
      </c>
      <c r="J530" s="10">
        <v>7.6872499999999997</v>
      </c>
      <c r="K530" s="10">
        <v>15738.4596008605</v>
      </c>
      <c r="L530" s="10">
        <f t="shared" si="144"/>
        <v>16568.05195529175</v>
      </c>
      <c r="M530" s="10">
        <f t="shared" si="145"/>
        <v>1173.2207588777012</v>
      </c>
      <c r="N530" s="13">
        <f t="shared" si="146"/>
        <v>7.0812233209045464E-2</v>
      </c>
      <c r="O530" s="10"/>
      <c r="P530" s="10">
        <v>7.6991166666666704</v>
      </c>
      <c r="Q530" s="10">
        <v>10299.016415039099</v>
      </c>
      <c r="R530" s="10">
        <v>7.6991166666666704</v>
      </c>
      <c r="S530" s="10">
        <v>10051.9897354889</v>
      </c>
      <c r="T530" s="10">
        <f t="shared" si="147"/>
        <v>10175.503075264</v>
      </c>
      <c r="U530" s="10">
        <f t="shared" si="148"/>
        <v>174.67424024394219</v>
      </c>
      <c r="V530" s="13">
        <f t="shared" si="149"/>
        <v>1.7166152764334981E-2</v>
      </c>
      <c r="W530" s="10"/>
      <c r="X530" s="10">
        <v>7.7112166666666697</v>
      </c>
      <c r="Y530" s="10">
        <v>14057.931626739501</v>
      </c>
      <c r="Z530" s="10">
        <v>7.7112499999999997</v>
      </c>
      <c r="AA530" s="10">
        <v>13973.040763397201</v>
      </c>
      <c r="AB530" s="10">
        <f t="shared" si="150"/>
        <v>14015.486195068352</v>
      </c>
      <c r="AC530" s="10">
        <f t="shared" si="151"/>
        <v>60.026905130120674</v>
      </c>
      <c r="AD530" s="13">
        <f t="shared" si="152"/>
        <v>4.2828985234377691E-3</v>
      </c>
      <c r="AE530" s="10"/>
      <c r="AF530" s="10">
        <v>7.6872333333333298</v>
      </c>
      <c r="AG530" s="10">
        <v>22541.517742065502</v>
      </c>
      <c r="AH530" s="10">
        <v>7.6991166666666704</v>
      </c>
      <c r="AI530" s="10">
        <v>21656.7162543335</v>
      </c>
      <c r="AJ530" s="10">
        <f t="shared" si="153"/>
        <v>22099.116998199501</v>
      </c>
      <c r="AK530" s="10">
        <f t="shared" si="154"/>
        <v>625.64913197924443</v>
      </c>
      <c r="AL530" s="13">
        <f t="shared" si="155"/>
        <v>2.831104663730313E-2</v>
      </c>
      <c r="AM530" s="10"/>
      <c r="AN530" s="10">
        <v>7.6991166666666704</v>
      </c>
      <c r="AO530" s="10">
        <v>24826.767574462901</v>
      </c>
      <c r="AP530" s="10">
        <v>7.6991166666666704</v>
      </c>
      <c r="AQ530" s="10">
        <v>26571.764444336</v>
      </c>
      <c r="AR530" s="10">
        <f t="shared" si="156"/>
        <v>25699.266009399449</v>
      </c>
      <c r="AS530" s="10">
        <f t="shared" si="157"/>
        <v>1233.8991198365677</v>
      </c>
      <c r="AT530" s="13">
        <f t="shared" si="158"/>
        <v>4.8013010153102109E-2</v>
      </c>
      <c r="AU530" s="10"/>
      <c r="AV530" s="10">
        <v>7.74698333333333</v>
      </c>
      <c r="AW530" s="10">
        <v>8719.25615704341</v>
      </c>
      <c r="AX530" s="10">
        <v>7.6991333333333296</v>
      </c>
      <c r="AY530" s="10">
        <v>10759.339852691601</v>
      </c>
      <c r="AZ530" s="10">
        <f t="shared" si="159"/>
        <v>9739.2980048675054</v>
      </c>
      <c r="BA530" s="10">
        <f t="shared" si="160"/>
        <v>1442.5570153809483</v>
      </c>
      <c r="BB530" s="13">
        <f t="shared" si="161"/>
        <v>0.14811714506117252</v>
      </c>
      <c r="BC530" s="10"/>
      <c r="BD530" s="10"/>
    </row>
    <row r="531" spans="1:56" x14ac:dyDescent="0.25">
      <c r="A531" s="9" t="s">
        <v>183</v>
      </c>
      <c r="B531" s="9" t="s">
        <v>1097</v>
      </c>
      <c r="C531" s="10">
        <v>752.5</v>
      </c>
      <c r="D531" s="10">
        <v>363.3</v>
      </c>
      <c r="E531" s="10">
        <v>19</v>
      </c>
      <c r="F531" t="s">
        <v>251</v>
      </c>
      <c r="G531" s="10"/>
      <c r="H531" s="10">
        <v>7.9603666666666699</v>
      </c>
      <c r="I531" s="10">
        <v>35843.688868125799</v>
      </c>
      <c r="J531" s="10">
        <v>7.9960500000000003</v>
      </c>
      <c r="K531" s="10">
        <v>36526.2852459715</v>
      </c>
      <c r="L531" s="10">
        <f t="shared" si="144"/>
        <v>36184.987057048653</v>
      </c>
      <c r="M531" s="10">
        <f t="shared" si="145"/>
        <v>482.66852758806988</v>
      </c>
      <c r="N531" s="13">
        <f t="shared" si="146"/>
        <v>1.3338916684621239E-2</v>
      </c>
      <c r="O531" s="10"/>
      <c r="P531" s="10">
        <v>7.96038333333333</v>
      </c>
      <c r="Q531" s="10">
        <v>27288.975864948199</v>
      </c>
      <c r="R531" s="10">
        <v>7.9484666666666701</v>
      </c>
      <c r="S531" s="10">
        <v>29245.648796758502</v>
      </c>
      <c r="T531" s="10">
        <f t="shared" si="147"/>
        <v>28267.31233085335</v>
      </c>
      <c r="U531" s="10">
        <f t="shared" si="148"/>
        <v>1383.5766986472281</v>
      </c>
      <c r="V531" s="13">
        <f t="shared" si="149"/>
        <v>4.894617084402024E-2</v>
      </c>
      <c r="W531" s="10"/>
      <c r="X531" s="10">
        <v>7.9841499999999996</v>
      </c>
      <c r="Y531" s="10">
        <v>27493.400418106001</v>
      </c>
      <c r="Z531" s="10">
        <v>7.94851666666667</v>
      </c>
      <c r="AA531" s="10">
        <v>25346.325496545898</v>
      </c>
      <c r="AB531" s="10">
        <f t="shared" si="150"/>
        <v>26419.86295732595</v>
      </c>
      <c r="AC531" s="10">
        <f t="shared" si="151"/>
        <v>1518.2112367507232</v>
      </c>
      <c r="AD531" s="13">
        <f t="shared" si="152"/>
        <v>5.7464765778799741E-2</v>
      </c>
      <c r="AE531" s="10"/>
      <c r="AF531" s="10">
        <v>7.9603666666666699</v>
      </c>
      <c r="AG531" s="10">
        <v>77652.437756576197</v>
      </c>
      <c r="AH531" s="10">
        <v>7.9603666666666699</v>
      </c>
      <c r="AI531" s="10">
        <v>76304.008644420304</v>
      </c>
      <c r="AJ531" s="10">
        <f t="shared" si="153"/>
        <v>76978.223200498251</v>
      </c>
      <c r="AK531" s="10">
        <f t="shared" si="154"/>
        <v>953.4833691547874</v>
      </c>
      <c r="AL531" s="13">
        <f t="shared" si="155"/>
        <v>1.2386403966110454E-2</v>
      </c>
      <c r="AM531" s="10"/>
      <c r="AN531" s="10">
        <v>7.9603666666666699</v>
      </c>
      <c r="AO531" s="10">
        <v>73125.767072864299</v>
      </c>
      <c r="AP531" s="10">
        <v>7.9484833333333302</v>
      </c>
      <c r="AQ531" s="10">
        <v>68787.349248825005</v>
      </c>
      <c r="AR531" s="10">
        <f t="shared" si="156"/>
        <v>70956.558160844652</v>
      </c>
      <c r="AS531" s="10">
        <f t="shared" si="157"/>
        <v>3067.7246629987708</v>
      </c>
      <c r="AT531" s="13">
        <f t="shared" si="158"/>
        <v>4.3233842544121694E-2</v>
      </c>
      <c r="AU531" s="10"/>
      <c r="AV531" s="10">
        <v>7.9722499999999998</v>
      </c>
      <c r="AW531" s="10">
        <v>58032.582679619103</v>
      </c>
      <c r="AX531" s="10">
        <v>7.9485000000000001</v>
      </c>
      <c r="AY531" s="10">
        <v>55771.957714393699</v>
      </c>
      <c r="AZ531" s="10">
        <f t="shared" si="159"/>
        <v>56902.270197006401</v>
      </c>
      <c r="BA531" s="10">
        <f t="shared" si="160"/>
        <v>1598.5032426304867</v>
      </c>
      <c r="BB531" s="13">
        <f t="shared" si="161"/>
        <v>2.809208203989343E-2</v>
      </c>
      <c r="BC531" s="10"/>
      <c r="BD531" s="10"/>
    </row>
    <row r="532" spans="1:56" x14ac:dyDescent="0.25">
      <c r="A532" s="9" t="s">
        <v>1098</v>
      </c>
      <c r="B532" s="9" t="s">
        <v>1097</v>
      </c>
      <c r="C532" s="10">
        <v>752.5</v>
      </c>
      <c r="D532" s="10">
        <v>363.3</v>
      </c>
      <c r="E532" s="10">
        <v>19</v>
      </c>
      <c r="F532" t="s">
        <v>251</v>
      </c>
      <c r="G532" s="10"/>
      <c r="H532" s="10">
        <v>8.0318333333333296</v>
      </c>
      <c r="I532" s="10">
        <v>10247.5549336854</v>
      </c>
      <c r="J532" s="10">
        <v>8.0318500000000004</v>
      </c>
      <c r="K532" s="10">
        <v>11140.0029702148</v>
      </c>
      <c r="L532" s="10">
        <f t="shared" si="144"/>
        <v>10693.7789519501</v>
      </c>
      <c r="M532" s="10">
        <f t="shared" si="145"/>
        <v>631.05605848655864</v>
      </c>
      <c r="N532" s="13">
        <f t="shared" si="146"/>
        <v>5.9011511395742879E-2</v>
      </c>
      <c r="O532" s="10"/>
      <c r="P532" s="10">
        <v>8.0437333333333303</v>
      </c>
      <c r="Q532" s="10">
        <v>7422.1850892639204</v>
      </c>
      <c r="R532" s="10">
        <v>8.0437166666666702</v>
      </c>
      <c r="S532" s="10">
        <v>7332.7488737488502</v>
      </c>
      <c r="T532" s="10">
        <f t="shared" si="147"/>
        <v>7377.4669815063853</v>
      </c>
      <c r="U532" s="10">
        <f t="shared" si="148"/>
        <v>63.240954474367662</v>
      </c>
      <c r="V532" s="13">
        <f t="shared" si="149"/>
        <v>8.5721772300571732E-3</v>
      </c>
      <c r="W532" s="10"/>
      <c r="X532" s="10">
        <v>8.0556000000000001</v>
      </c>
      <c r="Y532" s="10">
        <v>6690.4302557373603</v>
      </c>
      <c r="Z532" s="10">
        <v>8.05565</v>
      </c>
      <c r="AA532" s="10">
        <v>6435.9394619751401</v>
      </c>
      <c r="AB532" s="10">
        <f t="shared" si="150"/>
        <v>6563.1848588562498</v>
      </c>
      <c r="AC532" s="10">
        <f t="shared" si="151"/>
        <v>179.95216601881299</v>
      </c>
      <c r="AD532" s="13">
        <f t="shared" si="152"/>
        <v>2.7418421069762892E-2</v>
      </c>
      <c r="AE532" s="10"/>
      <c r="AF532" s="10">
        <v>8.0318333333333296</v>
      </c>
      <c r="AG532" s="10">
        <v>15850.1390765383</v>
      </c>
      <c r="AH532" s="10">
        <v>8.0437166666666702</v>
      </c>
      <c r="AI532" s="10">
        <v>14609.007056488201</v>
      </c>
      <c r="AJ532" s="10">
        <f t="shared" si="153"/>
        <v>15229.573066513251</v>
      </c>
      <c r="AK532" s="10">
        <f t="shared" si="154"/>
        <v>877.61286772518349</v>
      </c>
      <c r="AL532" s="13">
        <f t="shared" si="155"/>
        <v>5.7625572554944209E-2</v>
      </c>
      <c r="AM532" s="10"/>
      <c r="AN532" s="10">
        <v>8.0437166666666702</v>
      </c>
      <c r="AO532" s="10">
        <v>16537.000168579201</v>
      </c>
      <c r="AP532" s="10">
        <v>8.0437333333333303</v>
      </c>
      <c r="AQ532" s="10">
        <v>12385.248617858901</v>
      </c>
      <c r="AR532" s="10">
        <f t="shared" si="156"/>
        <v>14461.124393219052</v>
      </c>
      <c r="AS532" s="10">
        <f t="shared" si="157"/>
        <v>2935.7316753160821</v>
      </c>
      <c r="AT532" s="13">
        <f t="shared" si="158"/>
        <v>0.20300853484758574</v>
      </c>
      <c r="AU532" s="10"/>
      <c r="AV532" s="10">
        <v>8.0555833333333293</v>
      </c>
      <c r="AW532" s="10">
        <v>9897.2070558473006</v>
      </c>
      <c r="AX532" s="10">
        <v>8.0437333333333303</v>
      </c>
      <c r="AY532" s="10">
        <v>10559.745997558601</v>
      </c>
      <c r="AZ532" s="10">
        <f t="shared" si="159"/>
        <v>10228.476526702951</v>
      </c>
      <c r="BA532" s="10">
        <f t="shared" si="160"/>
        <v>468.48577848421905</v>
      </c>
      <c r="BB532" s="13">
        <f t="shared" si="161"/>
        <v>4.5802107211290716E-2</v>
      </c>
      <c r="BC532" s="10"/>
      <c r="BD532" s="10"/>
    </row>
    <row r="533" spans="1:56" x14ac:dyDescent="0.25">
      <c r="A533" s="9" t="s">
        <v>185</v>
      </c>
      <c r="B533" s="9" t="s">
        <v>1099</v>
      </c>
      <c r="C533" s="10">
        <v>750.5</v>
      </c>
      <c r="D533" s="10">
        <v>361.3</v>
      </c>
      <c r="E533" s="10">
        <v>19</v>
      </c>
      <c r="F533" t="s">
        <v>251</v>
      </c>
      <c r="G533" s="10"/>
      <c r="H533" s="10">
        <v>7.5064500000000001</v>
      </c>
      <c r="I533" s="10">
        <v>286202.343807892</v>
      </c>
      <c r="J533" s="10">
        <v>7.49461666666667</v>
      </c>
      <c r="K533" s="10">
        <v>285676.60543519602</v>
      </c>
      <c r="L533" s="10">
        <f t="shared" si="144"/>
        <v>285939.47462154401</v>
      </c>
      <c r="M533" s="10">
        <f t="shared" si="145"/>
        <v>371.75316846330901</v>
      </c>
      <c r="N533" s="13">
        <f t="shared" si="146"/>
        <v>1.3001113922984713E-3</v>
      </c>
      <c r="O533" s="10"/>
      <c r="P533" s="10">
        <v>7.50646666666667</v>
      </c>
      <c r="Q533" s="10">
        <v>225648.10086412</v>
      </c>
      <c r="R533" s="10">
        <v>7.5185000000000004</v>
      </c>
      <c r="S533" s="10">
        <v>239922.168775695</v>
      </c>
      <c r="T533" s="10">
        <f t="shared" si="147"/>
        <v>232785.13481990749</v>
      </c>
      <c r="U533" s="10">
        <f t="shared" si="148"/>
        <v>10093.29021539198</v>
      </c>
      <c r="V533" s="13">
        <f t="shared" si="149"/>
        <v>4.3358826254952146E-2</v>
      </c>
      <c r="W533" s="10"/>
      <c r="X533" s="10">
        <v>7.5185166666666703</v>
      </c>
      <c r="Y533" s="10">
        <v>145496.27442037899</v>
      </c>
      <c r="Z533" s="10">
        <v>7.5064833333333301</v>
      </c>
      <c r="AA533" s="10">
        <v>145654.59202600099</v>
      </c>
      <c r="AB533" s="10">
        <f t="shared" si="150"/>
        <v>145575.43322318999</v>
      </c>
      <c r="AC533" s="10">
        <f t="shared" si="151"/>
        <v>111.94745251653109</v>
      </c>
      <c r="AD533" s="13">
        <f t="shared" si="152"/>
        <v>7.6899961784690734E-4</v>
      </c>
      <c r="AE533" s="10"/>
      <c r="AF533" s="10">
        <v>7.4946000000000002</v>
      </c>
      <c r="AG533" s="10">
        <v>460309.10062219203</v>
      </c>
      <c r="AH533" s="10">
        <v>7.50646666666667</v>
      </c>
      <c r="AI533" s="10">
        <v>481050.43173699902</v>
      </c>
      <c r="AJ533" s="10">
        <f t="shared" si="153"/>
        <v>470679.76617959549</v>
      </c>
      <c r="AK533" s="10">
        <f t="shared" si="154"/>
        <v>14666.335882115556</v>
      </c>
      <c r="AL533" s="13">
        <f t="shared" si="155"/>
        <v>3.1159903050770571E-2</v>
      </c>
      <c r="AM533" s="10"/>
      <c r="AN533" s="10">
        <v>7.5064500000000001</v>
      </c>
      <c r="AO533" s="10">
        <v>670695.395171782</v>
      </c>
      <c r="AP533" s="10">
        <v>7.49461666666667</v>
      </c>
      <c r="AQ533" s="10">
        <v>681315.81700964295</v>
      </c>
      <c r="AR533" s="10">
        <f t="shared" si="156"/>
        <v>676005.60609071248</v>
      </c>
      <c r="AS533" s="10">
        <f t="shared" si="157"/>
        <v>7509.7723006131746</v>
      </c>
      <c r="AT533" s="13">
        <f t="shared" si="158"/>
        <v>1.1109038494579357E-2</v>
      </c>
      <c r="AU533" s="10"/>
      <c r="AV533" s="10">
        <v>7.5064500000000001</v>
      </c>
      <c r="AW533" s="10">
        <v>505725.22589367599</v>
      </c>
      <c r="AX533" s="10">
        <v>7.50646666666667</v>
      </c>
      <c r="AY533" s="10">
        <v>493816.50311315898</v>
      </c>
      <c r="AZ533" s="10">
        <f t="shared" si="159"/>
        <v>499770.86450341751</v>
      </c>
      <c r="BA533" s="10">
        <f t="shared" si="160"/>
        <v>8420.7386333742961</v>
      </c>
      <c r="BB533" s="13">
        <f t="shared" si="161"/>
        <v>1.6849198765801029E-2</v>
      </c>
      <c r="BC533" s="10"/>
      <c r="BD533" s="10"/>
    </row>
    <row r="534" spans="1:56" x14ac:dyDescent="0.25">
      <c r="A534" s="9" t="s">
        <v>187</v>
      </c>
      <c r="B534" s="9" t="s">
        <v>1099</v>
      </c>
      <c r="C534" s="10">
        <v>750.5</v>
      </c>
      <c r="D534" s="10">
        <v>361.3</v>
      </c>
      <c r="E534" s="10">
        <v>19</v>
      </c>
      <c r="F534" t="s">
        <v>251</v>
      </c>
      <c r="G534" s="10"/>
      <c r="H534" s="10">
        <v>7.5902000000000003</v>
      </c>
      <c r="I534" s="10">
        <v>48357.530991638298</v>
      </c>
      <c r="J534" s="10">
        <v>7.5902166666666702</v>
      </c>
      <c r="K534" s="10">
        <v>53642.979336426099</v>
      </c>
      <c r="L534" s="10">
        <f t="shared" si="144"/>
        <v>51000.255164032198</v>
      </c>
      <c r="M534" s="10">
        <f t="shared" si="145"/>
        <v>3737.3763662106676</v>
      </c>
      <c r="N534" s="13">
        <f t="shared" si="146"/>
        <v>7.3281522890231404E-2</v>
      </c>
      <c r="O534" s="10"/>
      <c r="P534" s="10">
        <v>7.6020833333333302</v>
      </c>
      <c r="Q534" s="10">
        <v>32797.227480774003</v>
      </c>
      <c r="R534" s="10">
        <v>7.6020833333333302</v>
      </c>
      <c r="S534" s="10">
        <v>40386.924999389703</v>
      </c>
      <c r="T534" s="10">
        <f t="shared" si="147"/>
        <v>36592.076240081849</v>
      </c>
      <c r="U534" s="10">
        <f t="shared" si="148"/>
        <v>5366.7265825679415</v>
      </c>
      <c r="V534" s="13">
        <f t="shared" si="149"/>
        <v>0.14666362595433685</v>
      </c>
      <c r="W534" s="10"/>
      <c r="X534" s="10">
        <v>7.6258499999999998</v>
      </c>
      <c r="Y534" s="10">
        <v>18773.7488267974</v>
      </c>
      <c r="Z534" s="10">
        <v>7.6258833333333298</v>
      </c>
      <c r="AA534" s="10">
        <v>15733.371396087699</v>
      </c>
      <c r="AB534" s="10">
        <f t="shared" si="150"/>
        <v>17253.560111442552</v>
      </c>
      <c r="AC534" s="10">
        <f t="shared" si="151"/>
        <v>2149.8714986213622</v>
      </c>
      <c r="AD534" s="13">
        <f t="shared" si="152"/>
        <v>0.12460451551651468</v>
      </c>
      <c r="AE534" s="10"/>
      <c r="AF534" s="10">
        <v>7.5902000000000003</v>
      </c>
      <c r="AG534" s="10">
        <v>63174.761946228202</v>
      </c>
      <c r="AH534" s="10">
        <v>7.6021000000000001</v>
      </c>
      <c r="AI534" s="10">
        <v>65743.193645324995</v>
      </c>
      <c r="AJ534" s="10">
        <f t="shared" si="153"/>
        <v>64458.977795776598</v>
      </c>
      <c r="AK534" s="10">
        <f t="shared" si="154"/>
        <v>1816.1554714458282</v>
      </c>
      <c r="AL534" s="13">
        <f t="shared" si="155"/>
        <v>2.8175368793465789E-2</v>
      </c>
      <c r="AM534" s="10"/>
      <c r="AN534" s="10">
        <v>7.6020833333333302</v>
      </c>
      <c r="AO534" s="10">
        <v>89715.171333862294</v>
      </c>
      <c r="AP534" s="10">
        <v>7.6021000000000001</v>
      </c>
      <c r="AQ534" s="10">
        <v>101304.158224671</v>
      </c>
      <c r="AR534" s="10">
        <f t="shared" si="156"/>
        <v>95509.664779266648</v>
      </c>
      <c r="AS534" s="10">
        <f t="shared" si="157"/>
        <v>8194.6512175728403</v>
      </c>
      <c r="AT534" s="13">
        <f t="shared" si="158"/>
        <v>8.5799183114207145E-2</v>
      </c>
      <c r="AU534" s="10"/>
      <c r="AV534" s="10">
        <v>7.6258333333333299</v>
      </c>
      <c r="AW534" s="10">
        <v>52261.342414001701</v>
      </c>
      <c r="AX534" s="10">
        <v>7.6021000000000001</v>
      </c>
      <c r="AY534" s="10">
        <v>66282.303996399103</v>
      </c>
      <c r="AZ534" s="10">
        <f t="shared" si="159"/>
        <v>59271.823205200402</v>
      </c>
      <c r="BA534" s="10">
        <f t="shared" si="160"/>
        <v>9914.3170136692861</v>
      </c>
      <c r="BB534" s="13">
        <f t="shared" si="161"/>
        <v>0.16726863588025115</v>
      </c>
      <c r="BC534" s="10"/>
      <c r="BD534" s="10"/>
    </row>
    <row r="535" spans="1:56" x14ac:dyDescent="0.25">
      <c r="A535" s="9" t="s">
        <v>188</v>
      </c>
      <c r="B535" s="9" t="s">
        <v>1100</v>
      </c>
      <c r="C535" s="10">
        <v>748.5</v>
      </c>
      <c r="D535" s="10">
        <v>359.3</v>
      </c>
      <c r="E535" s="10">
        <v>19</v>
      </c>
      <c r="F535" t="s">
        <v>251</v>
      </c>
      <c r="G535" s="10"/>
      <c r="H535" s="10">
        <v>6.8308166666666699</v>
      </c>
      <c r="I535" s="10">
        <v>90362.262210220302</v>
      </c>
      <c r="J535" s="10">
        <v>6.8070500000000003</v>
      </c>
      <c r="K535" s="10">
        <v>96226.498995956499</v>
      </c>
      <c r="L535" s="10">
        <f t="shared" si="144"/>
        <v>93294.380603088401</v>
      </c>
      <c r="M535" s="10">
        <f t="shared" si="145"/>
        <v>4146.641597677668</v>
      </c>
      <c r="N535" s="13">
        <f t="shared" si="146"/>
        <v>4.4446852756535676E-2</v>
      </c>
      <c r="O535" s="10"/>
      <c r="P535" s="10">
        <v>6.8188500000000003</v>
      </c>
      <c r="Q535" s="10">
        <v>74768.730900003604</v>
      </c>
      <c r="R535" s="10">
        <v>6.8070333333333304</v>
      </c>
      <c r="S535" s="10">
        <v>87808.144549161894</v>
      </c>
      <c r="T535" s="10">
        <f t="shared" si="147"/>
        <v>81288.437724582749</v>
      </c>
      <c r="U535" s="10">
        <f t="shared" si="148"/>
        <v>9220.2578140162532</v>
      </c>
      <c r="V535" s="13">
        <f t="shared" si="149"/>
        <v>0.11342643642944462</v>
      </c>
      <c r="W535" s="10"/>
      <c r="X535" s="10">
        <v>6.8188166666666703</v>
      </c>
      <c r="Y535" s="10">
        <v>54975.783473457297</v>
      </c>
      <c r="Z535" s="10">
        <v>6.8070500000000003</v>
      </c>
      <c r="AA535" s="10">
        <v>56974.964882102999</v>
      </c>
      <c r="AB535" s="10">
        <f t="shared" si="150"/>
        <v>55975.374177780148</v>
      </c>
      <c r="AC535" s="10">
        <f t="shared" si="151"/>
        <v>1413.63473087545</v>
      </c>
      <c r="AD535" s="13">
        <f t="shared" si="152"/>
        <v>2.5254582959743806E-2</v>
      </c>
      <c r="AE535" s="10"/>
      <c r="AF535" s="10">
        <v>6.8070333333333304</v>
      </c>
      <c r="AG535" s="10">
        <v>158004.41452339201</v>
      </c>
      <c r="AH535" s="10">
        <v>6.7952500000000002</v>
      </c>
      <c r="AI535" s="10">
        <v>177558.88061712301</v>
      </c>
      <c r="AJ535" s="10">
        <f t="shared" si="153"/>
        <v>167781.64757025751</v>
      </c>
      <c r="AK535" s="10">
        <f t="shared" si="154"/>
        <v>13827.095577359605</v>
      </c>
      <c r="AL535" s="13">
        <f t="shared" si="155"/>
        <v>8.2411251633284832E-2</v>
      </c>
      <c r="AM535" s="10"/>
      <c r="AN535" s="10">
        <v>6.8070333333333304</v>
      </c>
      <c r="AO535" s="10">
        <v>195363.15038955701</v>
      </c>
      <c r="AP535" s="10">
        <v>6.7952500000000002</v>
      </c>
      <c r="AQ535" s="10">
        <v>197071.66355552699</v>
      </c>
      <c r="AR535" s="10">
        <f t="shared" si="156"/>
        <v>196217.406972542</v>
      </c>
      <c r="AS535" s="10">
        <f t="shared" si="157"/>
        <v>1208.1012454038728</v>
      </c>
      <c r="AT535" s="13">
        <f t="shared" si="158"/>
        <v>6.156952454136398E-3</v>
      </c>
      <c r="AU535" s="10"/>
      <c r="AV535" s="10">
        <v>6.8070333333333304</v>
      </c>
      <c r="AW535" s="10">
        <v>152576.04427727501</v>
      </c>
      <c r="AX535" s="10">
        <v>6.7952500000000002</v>
      </c>
      <c r="AY535" s="10">
        <v>152719.08477641299</v>
      </c>
      <c r="AZ535" s="10">
        <f t="shared" si="159"/>
        <v>152647.56452684401</v>
      </c>
      <c r="BA535" s="10">
        <f t="shared" si="160"/>
        <v>101.14490692477165</v>
      </c>
      <c r="BB535" s="13">
        <f t="shared" si="161"/>
        <v>6.6260413153846742E-4</v>
      </c>
      <c r="BC535" s="10"/>
      <c r="BD535" s="10"/>
    </row>
    <row r="536" spans="1:56" x14ac:dyDescent="0.25">
      <c r="A536" s="9" t="s">
        <v>1101</v>
      </c>
      <c r="B536" s="9" t="s">
        <v>1100</v>
      </c>
      <c r="C536" s="10">
        <v>748.5</v>
      </c>
      <c r="D536" s="10">
        <v>359.3</v>
      </c>
      <c r="E536" s="10">
        <v>19</v>
      </c>
      <c r="F536" t="s">
        <v>251</v>
      </c>
      <c r="G536" s="10"/>
      <c r="H536" s="10">
        <v>6.9016166666666701</v>
      </c>
      <c r="I536" s="10">
        <v>12102.8085514373</v>
      </c>
      <c r="J536" s="10">
        <v>6.9016333333333302</v>
      </c>
      <c r="K536" s="10">
        <v>11875.9534436187</v>
      </c>
      <c r="L536" s="10">
        <f t="shared" si="144"/>
        <v>11989.380997528</v>
      </c>
      <c r="M536" s="10">
        <f t="shared" si="145"/>
        <v>160.41078508533687</v>
      </c>
      <c r="N536" s="13">
        <f t="shared" si="146"/>
        <v>1.3379405085084105E-2</v>
      </c>
      <c r="O536" s="10"/>
      <c r="P536" s="10">
        <v>6.9134000000000002</v>
      </c>
      <c r="Q536" s="10">
        <v>9461.4906912536808</v>
      </c>
      <c r="R536" s="10">
        <v>6.9133833333333303</v>
      </c>
      <c r="S536" s="10">
        <v>10924.8208161163</v>
      </c>
      <c r="T536" s="10">
        <f t="shared" si="147"/>
        <v>10193.15575368499</v>
      </c>
      <c r="U536" s="10">
        <f t="shared" si="148"/>
        <v>1034.7306544049156</v>
      </c>
      <c r="V536" s="13">
        <f t="shared" si="149"/>
        <v>0.10151229701663725</v>
      </c>
      <c r="W536" s="10"/>
      <c r="X536" s="10">
        <v>6.9254833333333297</v>
      </c>
      <c r="Y536" s="10">
        <v>5793.5811641540104</v>
      </c>
      <c r="Z536" s="10">
        <v>6.9490999999999996</v>
      </c>
      <c r="AA536" s="10">
        <v>7568.1704119339201</v>
      </c>
      <c r="AB536" s="10">
        <f t="shared" si="150"/>
        <v>6680.8757880439653</v>
      </c>
      <c r="AC536" s="10">
        <f t="shared" si="151"/>
        <v>1254.8240909259048</v>
      </c>
      <c r="AD536" s="13">
        <f t="shared" si="152"/>
        <v>0.18782329304363457</v>
      </c>
      <c r="AE536" s="10"/>
      <c r="AF536" s="10">
        <v>6.9016166666666701</v>
      </c>
      <c r="AG536" s="10">
        <v>14076.411895454399</v>
      </c>
      <c r="AH536" s="10">
        <v>6.9134000000000002</v>
      </c>
      <c r="AI536" s="10">
        <v>15796.9692988281</v>
      </c>
      <c r="AJ536" s="10">
        <f t="shared" si="153"/>
        <v>14936.690597141249</v>
      </c>
      <c r="AK536" s="10">
        <f t="shared" si="154"/>
        <v>1216.617807346262</v>
      </c>
      <c r="AL536" s="13">
        <f t="shared" si="155"/>
        <v>8.1451630763451174E-2</v>
      </c>
      <c r="AM536" s="10"/>
      <c r="AN536" s="10">
        <v>6.9133833333333303</v>
      </c>
      <c r="AO536" s="10">
        <v>20151.574870086599</v>
      </c>
      <c r="AP536" s="10">
        <v>6.9134000000000002</v>
      </c>
      <c r="AQ536" s="10">
        <v>21147.258243072502</v>
      </c>
      <c r="AR536" s="10">
        <f t="shared" si="156"/>
        <v>20649.416556579548</v>
      </c>
      <c r="AS536" s="10">
        <f t="shared" si="157"/>
        <v>704.05446495302624</v>
      </c>
      <c r="AT536" s="13">
        <f t="shared" si="158"/>
        <v>3.4095610547828892E-2</v>
      </c>
      <c r="AU536" s="10"/>
      <c r="AV536" s="10">
        <v>6.9254833333333297</v>
      </c>
      <c r="AW536" s="10">
        <v>16149.728579467699</v>
      </c>
      <c r="AX536" s="10">
        <v>6.9134000000000002</v>
      </c>
      <c r="AY536" s="10">
        <v>15623.8691592102</v>
      </c>
      <c r="AZ536" s="10">
        <f t="shared" si="159"/>
        <v>15886.798869338949</v>
      </c>
      <c r="BA536" s="10">
        <f t="shared" si="160"/>
        <v>371.83876201490386</v>
      </c>
      <c r="BB536" s="13">
        <f t="shared" si="161"/>
        <v>2.3405518322041682E-2</v>
      </c>
      <c r="BC536" s="10"/>
      <c r="BD536" s="10"/>
    </row>
    <row r="537" spans="1:56" x14ac:dyDescent="0.25">
      <c r="A537" s="9" t="s">
        <v>190</v>
      </c>
      <c r="B537" s="9" t="s">
        <v>1102</v>
      </c>
      <c r="C537" s="10">
        <v>778.5</v>
      </c>
      <c r="D537" s="10">
        <v>389.3</v>
      </c>
      <c r="E537" s="10">
        <v>19</v>
      </c>
      <c r="F537" t="s">
        <v>251</v>
      </c>
      <c r="G537" s="10"/>
      <c r="H537" s="10">
        <v>8.3524499999999993</v>
      </c>
      <c r="I537" s="10">
        <v>5603.4349978980999</v>
      </c>
      <c r="J537" s="10">
        <v>8.3285333333333291</v>
      </c>
      <c r="K537" s="10">
        <v>7362.6843526115199</v>
      </c>
      <c r="L537" s="10">
        <f t="shared" si="144"/>
        <v>6483.0596752548099</v>
      </c>
      <c r="M537" s="10">
        <f t="shared" si="145"/>
        <v>1243.9771485159145</v>
      </c>
      <c r="N537" s="13">
        <f t="shared" si="146"/>
        <v>0.19188118123670075</v>
      </c>
      <c r="O537" s="10"/>
      <c r="P537" s="10">
        <v>8.3646999999999991</v>
      </c>
      <c r="Q537" s="10">
        <v>6332.9077215423604</v>
      </c>
      <c r="R537" s="10">
        <v>8.3404833333333297</v>
      </c>
      <c r="S537" s="10">
        <v>8503.2563323898103</v>
      </c>
      <c r="T537" s="10">
        <f t="shared" si="147"/>
        <v>7418.0820269660853</v>
      </c>
      <c r="U537" s="10">
        <f t="shared" si="148"/>
        <v>1534.6682202690274</v>
      </c>
      <c r="V537" s="13">
        <f t="shared" si="149"/>
        <v>0.20688207742786177</v>
      </c>
      <c r="W537" s="10"/>
      <c r="X537" s="10">
        <v>8.3163499999999999</v>
      </c>
      <c r="Y537" s="10">
        <v>4112.7115155963902</v>
      </c>
      <c r="Z537" s="10">
        <v>8.3405166666666695</v>
      </c>
      <c r="AA537" s="10">
        <v>3951.7039271011199</v>
      </c>
      <c r="AB537" s="10">
        <f t="shared" si="150"/>
        <v>4032.2077213487551</v>
      </c>
      <c r="AC537" s="10">
        <f t="shared" si="151"/>
        <v>113.84955764749877</v>
      </c>
      <c r="AD537" s="13">
        <f t="shared" si="152"/>
        <v>2.8235042814068273E-2</v>
      </c>
      <c r="AE537" s="10"/>
      <c r="AF537" s="10">
        <v>8.3404833333333297</v>
      </c>
      <c r="AG537" s="10">
        <v>17463.129223367701</v>
      </c>
      <c r="AH537" s="10">
        <v>8.3404833333333297</v>
      </c>
      <c r="AI537" s="10">
        <v>15509.0389992943</v>
      </c>
      <c r="AJ537" s="10">
        <f t="shared" si="153"/>
        <v>16486.084111331002</v>
      </c>
      <c r="AK537" s="10">
        <f t="shared" si="154"/>
        <v>1381.7504484926421</v>
      </c>
      <c r="AL537" s="13">
        <f t="shared" si="155"/>
        <v>8.3813138351208294E-2</v>
      </c>
      <c r="AM537" s="10"/>
      <c r="AN537" s="10">
        <v>8.3766833333333306</v>
      </c>
      <c r="AO537" s="10">
        <v>24942.913793039301</v>
      </c>
      <c r="AP537" s="10">
        <v>8.3647166666666699</v>
      </c>
      <c r="AQ537" s="10">
        <v>24625.2596676426</v>
      </c>
      <c r="AR537" s="10">
        <f t="shared" si="156"/>
        <v>24784.08673034095</v>
      </c>
      <c r="AS537" s="10">
        <f t="shared" si="157"/>
        <v>224.61538613988895</v>
      </c>
      <c r="AT537" s="13">
        <f t="shared" si="158"/>
        <v>9.0628873512176803E-3</v>
      </c>
      <c r="AU537" s="10"/>
      <c r="AV537" s="10">
        <v>8.3524333333333303</v>
      </c>
      <c r="AW537" s="10">
        <v>17137.130116924302</v>
      </c>
      <c r="AX537" s="10">
        <v>8.3285333333333291</v>
      </c>
      <c r="AY537" s="10">
        <v>17482.736837631201</v>
      </c>
      <c r="AZ537" s="10">
        <f t="shared" si="159"/>
        <v>17309.933477277751</v>
      </c>
      <c r="BA537" s="10">
        <f t="shared" si="160"/>
        <v>244.38085583549352</v>
      </c>
      <c r="BB537" s="13">
        <f t="shared" si="161"/>
        <v>1.4117954650506612E-2</v>
      </c>
      <c r="BC537" s="10"/>
      <c r="BD537" s="10"/>
    </row>
    <row r="538" spans="1:56" x14ac:dyDescent="0.25">
      <c r="A538" s="9" t="s">
        <v>192</v>
      </c>
      <c r="B538" s="9" t="s">
        <v>1103</v>
      </c>
      <c r="C538" s="10">
        <v>776.6</v>
      </c>
      <c r="D538" s="10">
        <v>387.3</v>
      </c>
      <c r="E538" s="10">
        <v>19</v>
      </c>
      <c r="F538" t="s">
        <v>251</v>
      </c>
      <c r="G538" s="10"/>
      <c r="H538" s="10">
        <v>7.5992833333333296</v>
      </c>
      <c r="I538" s="10">
        <v>33159.625662319202</v>
      </c>
      <c r="J538" s="10">
        <v>7.5992833333333296</v>
      </c>
      <c r="K538" s="10">
        <v>33396.257158584602</v>
      </c>
      <c r="L538" s="10">
        <f t="shared" si="144"/>
        <v>33277.941410451902</v>
      </c>
      <c r="M538" s="10">
        <f t="shared" si="145"/>
        <v>167.32373565158326</v>
      </c>
      <c r="N538" s="13">
        <f t="shared" si="146"/>
        <v>5.0280674993625173E-3</v>
      </c>
      <c r="O538" s="10"/>
      <c r="P538" s="10">
        <v>7.5874166666666696</v>
      </c>
      <c r="Q538" s="10">
        <v>27093.219388128298</v>
      </c>
      <c r="R538" s="10">
        <v>7.6229666666666702</v>
      </c>
      <c r="S538" s="10">
        <v>28313.225223224599</v>
      </c>
      <c r="T538" s="10">
        <f t="shared" si="147"/>
        <v>27703.222305676449</v>
      </c>
      <c r="U538" s="10">
        <f t="shared" si="148"/>
        <v>862.67439908375127</v>
      </c>
      <c r="V538" s="13">
        <f t="shared" si="149"/>
        <v>3.1139857651396294E-2</v>
      </c>
      <c r="W538" s="10"/>
      <c r="X538" s="10">
        <v>7.6111000000000004</v>
      </c>
      <c r="Y538" s="10">
        <v>15497.1559155655</v>
      </c>
      <c r="Z538" s="10">
        <v>7.5874333333333297</v>
      </c>
      <c r="AA538" s="10">
        <v>17849.561303733801</v>
      </c>
      <c r="AB538" s="10">
        <f t="shared" si="150"/>
        <v>16673.358609649651</v>
      </c>
      <c r="AC538" s="10">
        <f t="shared" si="151"/>
        <v>1663.4018020735782</v>
      </c>
      <c r="AD538" s="13">
        <f t="shared" si="152"/>
        <v>9.9764051203870219E-2</v>
      </c>
      <c r="AE538" s="10"/>
      <c r="AF538" s="10">
        <v>7.5992833333333296</v>
      </c>
      <c r="AG538" s="10">
        <v>68938.793244644199</v>
      </c>
      <c r="AH538" s="10">
        <v>7.6111166666666703</v>
      </c>
      <c r="AI538" s="10">
        <v>72801.425594154294</v>
      </c>
      <c r="AJ538" s="10">
        <f t="shared" si="153"/>
        <v>70870.109419399247</v>
      </c>
      <c r="AK538" s="10">
        <f t="shared" si="154"/>
        <v>2731.2935275691148</v>
      </c>
      <c r="AL538" s="13">
        <f t="shared" si="155"/>
        <v>3.8539428680795559E-2</v>
      </c>
      <c r="AM538" s="10"/>
      <c r="AN538" s="10">
        <v>7.6111000000000004</v>
      </c>
      <c r="AO538" s="10">
        <v>102128.41792650599</v>
      </c>
      <c r="AP538" s="10">
        <v>7.5992833333333296</v>
      </c>
      <c r="AQ538" s="10">
        <v>104797.735469715</v>
      </c>
      <c r="AR538" s="10">
        <f t="shared" si="156"/>
        <v>103463.0766981105</v>
      </c>
      <c r="AS538" s="10">
        <f t="shared" si="157"/>
        <v>1887.4925359433037</v>
      </c>
      <c r="AT538" s="13">
        <f t="shared" si="158"/>
        <v>1.8243151046539233E-2</v>
      </c>
      <c r="AU538" s="10"/>
      <c r="AV538" s="10">
        <v>7.6111000000000004</v>
      </c>
      <c r="AW538" s="10">
        <v>55351.4888638267</v>
      </c>
      <c r="AX538" s="10">
        <v>7.5992833333333296</v>
      </c>
      <c r="AY538" s="10">
        <v>61209.429063312498</v>
      </c>
      <c r="AZ538" s="10">
        <f t="shared" si="159"/>
        <v>58280.458963569603</v>
      </c>
      <c r="BA538" s="10">
        <f t="shared" si="160"/>
        <v>4142.1892388416845</v>
      </c>
      <c r="BB538" s="13">
        <f t="shared" si="161"/>
        <v>7.1073380555065915E-2</v>
      </c>
      <c r="BC538" s="10"/>
      <c r="BD538" s="10"/>
    </row>
    <row r="539" spans="1:56" x14ac:dyDescent="0.25">
      <c r="A539" s="9" t="s">
        <v>194</v>
      </c>
      <c r="B539" s="9" t="s">
        <v>1103</v>
      </c>
      <c r="C539" s="10">
        <v>776.6</v>
      </c>
      <c r="D539" s="10">
        <v>387.3</v>
      </c>
      <c r="E539" s="10">
        <v>19</v>
      </c>
      <c r="F539" t="s">
        <v>251</v>
      </c>
      <c r="G539" s="10"/>
      <c r="H539" s="10">
        <v>8.0056999999999992</v>
      </c>
      <c r="I539" s="10">
        <v>5180.7069145526802</v>
      </c>
      <c r="J539" s="10">
        <v>7.9817499999999999</v>
      </c>
      <c r="K539" s="10">
        <v>7265.7385508346397</v>
      </c>
      <c r="L539" s="10">
        <f t="shared" si="144"/>
        <v>6223.22273269366</v>
      </c>
      <c r="M539" s="10">
        <f t="shared" si="145"/>
        <v>1474.3400090034554</v>
      </c>
      <c r="N539" s="13">
        <f t="shared" si="146"/>
        <v>0.23690940728475293</v>
      </c>
      <c r="O539" s="10"/>
      <c r="P539" s="10">
        <v>8.0175999999999998</v>
      </c>
      <c r="Q539" s="10">
        <v>4811.15949077606</v>
      </c>
      <c r="R539" s="10">
        <v>7.9936166666666697</v>
      </c>
      <c r="S539" s="10">
        <v>4077.7734476261098</v>
      </c>
      <c r="T539" s="10">
        <f t="shared" si="147"/>
        <v>4444.4664692010847</v>
      </c>
      <c r="U539" s="10">
        <f t="shared" si="148"/>
        <v>518.58224433889973</v>
      </c>
      <c r="V539" s="13">
        <f t="shared" si="149"/>
        <v>0.11668042675820153</v>
      </c>
      <c r="W539" s="10"/>
      <c r="X539" s="10">
        <v>8.0294833333333298</v>
      </c>
      <c r="Y539" s="10">
        <v>4226.29311840629</v>
      </c>
      <c r="Z539" s="10">
        <v>8.0057500000000008</v>
      </c>
      <c r="AA539" s="10">
        <v>3782.94927653694</v>
      </c>
      <c r="AB539" s="10">
        <f t="shared" si="150"/>
        <v>4004.6211974716152</v>
      </c>
      <c r="AC539" s="10">
        <f t="shared" si="151"/>
        <v>313.49143698311377</v>
      </c>
      <c r="AD539" s="13">
        <f t="shared" si="152"/>
        <v>7.8282419615878243E-2</v>
      </c>
      <c r="AE539" s="10"/>
      <c r="AF539" s="10">
        <v>7.9936166666666697</v>
      </c>
      <c r="AG539" s="10">
        <v>10034.2566526184</v>
      </c>
      <c r="AH539" s="10">
        <v>7.9936333333333298</v>
      </c>
      <c r="AI539" s="10">
        <v>10765.1568844223</v>
      </c>
      <c r="AJ539" s="10">
        <f t="shared" si="153"/>
        <v>10399.706768520351</v>
      </c>
      <c r="AK539" s="10">
        <f t="shared" si="154"/>
        <v>516.82451027935736</v>
      </c>
      <c r="AL539" s="13">
        <f t="shared" si="155"/>
        <v>4.9696065647136516E-2</v>
      </c>
      <c r="AM539" s="10"/>
      <c r="AN539" s="10">
        <v>7.9461166666666703</v>
      </c>
      <c r="AO539" s="10">
        <v>14549.529097663901</v>
      </c>
      <c r="AP539" s="10">
        <v>8.0057166666666699</v>
      </c>
      <c r="AQ539" s="10">
        <v>12216.3152434845</v>
      </c>
      <c r="AR539" s="10">
        <f t="shared" si="156"/>
        <v>13382.9221705742</v>
      </c>
      <c r="AS539" s="10">
        <f t="shared" si="157"/>
        <v>1649.8313382486549</v>
      </c>
      <c r="AT539" s="13">
        <f t="shared" si="158"/>
        <v>0.12327885623337434</v>
      </c>
      <c r="AU539" s="10"/>
      <c r="AV539" s="10">
        <v>7.9935999999999998</v>
      </c>
      <c r="AW539" s="10">
        <v>10113.569310672799</v>
      </c>
      <c r="AX539" s="10">
        <v>8.00573333333333</v>
      </c>
      <c r="AY539" s="10">
        <v>9885.2758595123396</v>
      </c>
      <c r="AZ539" s="10">
        <f t="shared" si="159"/>
        <v>9999.4225850925686</v>
      </c>
      <c r="BA539" s="10">
        <f t="shared" si="160"/>
        <v>161.42784741604109</v>
      </c>
      <c r="BB539" s="13">
        <f t="shared" si="161"/>
        <v>1.6143716903884275E-2</v>
      </c>
      <c r="BC539" s="10"/>
      <c r="BD539" s="10"/>
    </row>
    <row r="540" spans="1:56" x14ac:dyDescent="0.25">
      <c r="A540" s="9" t="s">
        <v>196</v>
      </c>
      <c r="B540" s="9" t="s">
        <v>1104</v>
      </c>
      <c r="C540" s="10">
        <v>774.5</v>
      </c>
      <c r="D540" s="10">
        <v>385.3</v>
      </c>
      <c r="E540" s="10">
        <v>19</v>
      </c>
      <c r="F540" t="s">
        <v>251</v>
      </c>
      <c r="G540" s="10"/>
      <c r="H540" s="10">
        <v>7.2663833333333301</v>
      </c>
      <c r="I540" s="10">
        <v>56945.020284269398</v>
      </c>
      <c r="J540" s="10">
        <v>7.2546166666666698</v>
      </c>
      <c r="K540" s="10">
        <v>49761.807840364498</v>
      </c>
      <c r="L540" s="10">
        <f t="shared" si="144"/>
        <v>53353.414062316951</v>
      </c>
      <c r="M540" s="10">
        <f t="shared" si="145"/>
        <v>5079.2982297887474</v>
      </c>
      <c r="N540" s="13">
        <f t="shared" si="146"/>
        <v>9.5200997331794199E-2</v>
      </c>
      <c r="O540" s="10"/>
      <c r="P540" s="10">
        <v>7.2664</v>
      </c>
      <c r="Q540" s="10">
        <v>38972.684132690498</v>
      </c>
      <c r="R540" s="10">
        <v>7.2781833333333301</v>
      </c>
      <c r="S540" s="10">
        <v>42492.497801574696</v>
      </c>
      <c r="T540" s="10">
        <f t="shared" si="147"/>
        <v>40732.590967132594</v>
      </c>
      <c r="U540" s="10">
        <f t="shared" si="148"/>
        <v>2488.8841137811182</v>
      </c>
      <c r="V540" s="13">
        <f t="shared" si="149"/>
        <v>6.1103014924570251E-2</v>
      </c>
      <c r="W540" s="10"/>
      <c r="X540" s="10">
        <v>7.2663833333333301</v>
      </c>
      <c r="Y540" s="10">
        <v>31422.680663543801</v>
      </c>
      <c r="Z540" s="10">
        <v>7.2782166666666699</v>
      </c>
      <c r="AA540" s="10">
        <v>32836.587187042198</v>
      </c>
      <c r="AB540" s="10">
        <f t="shared" si="150"/>
        <v>32129.633925292997</v>
      </c>
      <c r="AC540" s="10">
        <f t="shared" si="151"/>
        <v>999.78289072961331</v>
      </c>
      <c r="AD540" s="13">
        <f t="shared" si="152"/>
        <v>3.1117157856646697E-2</v>
      </c>
      <c r="AE540" s="10"/>
      <c r="AF540" s="10">
        <v>7.2545999999999999</v>
      </c>
      <c r="AG540" s="10">
        <v>113104.775381199</v>
      </c>
      <c r="AH540" s="10">
        <v>7.2664</v>
      </c>
      <c r="AI540" s="10">
        <v>117511.69746604899</v>
      </c>
      <c r="AJ540" s="10">
        <f t="shared" si="153"/>
        <v>115308.236423624</v>
      </c>
      <c r="AK540" s="10">
        <f t="shared" si="154"/>
        <v>3116.164490358191</v>
      </c>
      <c r="AL540" s="13">
        <f t="shared" si="155"/>
        <v>2.7024647909017544E-2</v>
      </c>
      <c r="AM540" s="10"/>
      <c r="AN540" s="10">
        <v>7.27816666666667</v>
      </c>
      <c r="AO540" s="10">
        <v>142970.80859480699</v>
      </c>
      <c r="AP540" s="10">
        <v>7.2781833333333301</v>
      </c>
      <c r="AQ540" s="10">
        <v>135333.183387486</v>
      </c>
      <c r="AR540" s="10">
        <f t="shared" si="156"/>
        <v>139151.99599114648</v>
      </c>
      <c r="AS540" s="10">
        <f t="shared" si="157"/>
        <v>5400.616576257984</v>
      </c>
      <c r="AT540" s="13">
        <f t="shared" si="158"/>
        <v>3.8810917067992307E-2</v>
      </c>
      <c r="AU540" s="10"/>
      <c r="AV540" s="10">
        <v>7.2901999999999996</v>
      </c>
      <c r="AW540" s="10">
        <v>90449.538488273596</v>
      </c>
      <c r="AX540" s="10">
        <v>7.2664</v>
      </c>
      <c r="AY540" s="10">
        <v>86787.095895990497</v>
      </c>
      <c r="AZ540" s="10">
        <f t="shared" si="159"/>
        <v>88618.317192132046</v>
      </c>
      <c r="BA540" s="10">
        <f t="shared" si="160"/>
        <v>2589.7379927098177</v>
      </c>
      <c r="BB540" s="13">
        <f t="shared" si="161"/>
        <v>2.9223506773380106E-2</v>
      </c>
      <c r="BC540" s="10"/>
      <c r="BD540" s="10"/>
    </row>
    <row r="541" spans="1:56" x14ac:dyDescent="0.25">
      <c r="A541" s="9" t="s">
        <v>199</v>
      </c>
      <c r="B541" s="9" t="s">
        <v>1104</v>
      </c>
      <c r="C541" s="10">
        <v>774.5</v>
      </c>
      <c r="D541" s="10">
        <v>385.3</v>
      </c>
      <c r="E541" s="10">
        <v>19</v>
      </c>
      <c r="F541" t="s">
        <v>251</v>
      </c>
      <c r="G541" s="10"/>
      <c r="H541" s="10">
        <v>7.3259999999999996</v>
      </c>
      <c r="I541" s="10">
        <v>18469.887413559001</v>
      </c>
      <c r="J541" s="10">
        <v>7.3260166666666704</v>
      </c>
      <c r="K541" s="10">
        <v>13192.0744659272</v>
      </c>
      <c r="L541" s="10">
        <f t="shared" si="144"/>
        <v>15830.980939743102</v>
      </c>
      <c r="M541" s="10">
        <f t="shared" si="145"/>
        <v>3731.9773251045999</v>
      </c>
      <c r="N541" s="13">
        <f t="shared" si="146"/>
        <v>0.23573885530590252</v>
      </c>
      <c r="O541" s="10"/>
      <c r="P541" s="10">
        <v>7.3378500000000004</v>
      </c>
      <c r="Q541" s="10">
        <v>10196.7986150131</v>
      </c>
      <c r="R541" s="10">
        <v>7.3378500000000004</v>
      </c>
      <c r="S541" s="10">
        <v>13481.811303512601</v>
      </c>
      <c r="T541" s="10">
        <f t="shared" si="147"/>
        <v>11839.30495926285</v>
      </c>
      <c r="U541" s="10">
        <f t="shared" si="148"/>
        <v>2322.8547483218531</v>
      </c>
      <c r="V541" s="13">
        <f t="shared" si="149"/>
        <v>0.19619857384486875</v>
      </c>
      <c r="W541" s="10"/>
      <c r="X541" s="10">
        <v>7.3496833333333296</v>
      </c>
      <c r="Y541" s="10">
        <v>5857.2342821807597</v>
      </c>
      <c r="Z541" s="10">
        <v>7.3497166666666702</v>
      </c>
      <c r="AA541" s="10">
        <v>7654.3303504715404</v>
      </c>
      <c r="AB541" s="10">
        <f t="shared" si="150"/>
        <v>6755.7823163261501</v>
      </c>
      <c r="AC541" s="10">
        <f t="shared" si="151"/>
        <v>1270.7388163320911</v>
      </c>
      <c r="AD541" s="13">
        <f t="shared" si="152"/>
        <v>0.18809647156054746</v>
      </c>
      <c r="AE541" s="10"/>
      <c r="AF541" s="10">
        <v>7.3259999999999996</v>
      </c>
      <c r="AG541" s="10">
        <v>33520.257392860403</v>
      </c>
      <c r="AH541" s="10">
        <v>7.3378500000000004</v>
      </c>
      <c r="AI541" s="10">
        <v>24084.807209259001</v>
      </c>
      <c r="AJ541" s="10">
        <f t="shared" si="153"/>
        <v>28802.532301059702</v>
      </c>
      <c r="AK541" s="10">
        <f t="shared" si="154"/>
        <v>6671.8708083724141</v>
      </c>
      <c r="AL541" s="13">
        <f t="shared" si="155"/>
        <v>0.23164181324872407</v>
      </c>
      <c r="AM541" s="10"/>
      <c r="AN541" s="10">
        <v>7.3378333333333297</v>
      </c>
      <c r="AO541" s="10">
        <v>36974.993007125697</v>
      </c>
      <c r="AP541" s="10">
        <v>7.3378500000000004</v>
      </c>
      <c r="AQ541" s="10">
        <v>29506.706887054399</v>
      </c>
      <c r="AR541" s="10">
        <f t="shared" si="156"/>
        <v>33240.84994709005</v>
      </c>
      <c r="AS541" s="10">
        <f t="shared" si="157"/>
        <v>5280.8757593437576</v>
      </c>
      <c r="AT541" s="13">
        <f t="shared" si="158"/>
        <v>0.15886704966176873</v>
      </c>
      <c r="AU541" s="10"/>
      <c r="AV541" s="10">
        <v>7.3496666666666703</v>
      </c>
      <c r="AW541" s="10">
        <v>16888.7089819184</v>
      </c>
      <c r="AX541" s="10">
        <v>7.3378500000000004</v>
      </c>
      <c r="AY541" s="10">
        <v>17502.491479156401</v>
      </c>
      <c r="AZ541" s="10">
        <f t="shared" si="159"/>
        <v>17195.600230537399</v>
      </c>
      <c r="BA541" s="10">
        <f t="shared" si="160"/>
        <v>434.00976597060344</v>
      </c>
      <c r="BB541" s="13">
        <f t="shared" si="161"/>
        <v>2.5239582227542849E-2</v>
      </c>
      <c r="BC541" s="10"/>
      <c r="BD541" s="10"/>
    </row>
    <row r="542" spans="1:56" x14ac:dyDescent="0.25">
      <c r="A542" s="9" t="s">
        <v>1105</v>
      </c>
      <c r="B542" s="9" t="s">
        <v>1106</v>
      </c>
      <c r="C542" s="10">
        <v>766.6</v>
      </c>
      <c r="D542" s="10">
        <v>361.3</v>
      </c>
      <c r="E542" s="10">
        <v>19</v>
      </c>
      <c r="F542" t="s">
        <v>251</v>
      </c>
      <c r="G542" s="10"/>
      <c r="H542" s="10">
        <v>8.9701666666666693</v>
      </c>
      <c r="I542" s="10">
        <v>3776.4473850898798</v>
      </c>
      <c r="J542" s="10">
        <v>8.9339333333333304</v>
      </c>
      <c r="K542" s="10">
        <v>4338.6002433471804</v>
      </c>
      <c r="L542" s="10">
        <f t="shared" si="144"/>
        <v>4057.5238142185299</v>
      </c>
      <c r="M542" s="10">
        <f t="shared" si="145"/>
        <v>397.5020981371373</v>
      </c>
      <c r="N542" s="13">
        <f t="shared" si="146"/>
        <v>9.7966670397397371E-2</v>
      </c>
      <c r="O542" s="10"/>
      <c r="P542" s="10">
        <v>8.9823000000000004</v>
      </c>
      <c r="Q542" s="10">
        <v>3039.4235978622401</v>
      </c>
      <c r="R542" s="10">
        <v>8.9823000000000004</v>
      </c>
      <c r="S542" s="10">
        <v>3227.6842052936599</v>
      </c>
      <c r="T542" s="10">
        <f t="shared" si="147"/>
        <v>3133.55390157795</v>
      </c>
      <c r="U542" s="10">
        <f t="shared" si="148"/>
        <v>133.12035214505553</v>
      </c>
      <c r="V542" s="13">
        <f t="shared" si="149"/>
        <v>4.2482228270597389E-2</v>
      </c>
      <c r="W542" s="10"/>
      <c r="X542" s="10">
        <v>8.9701500000000003</v>
      </c>
      <c r="Y542" s="10">
        <v>2003.26058792306</v>
      </c>
      <c r="Z542" s="10">
        <v>8.9823333333333295</v>
      </c>
      <c r="AA542" s="10">
        <v>2438.4146078434001</v>
      </c>
      <c r="AB542" s="10">
        <f t="shared" si="150"/>
        <v>2220.83759788323</v>
      </c>
      <c r="AC542" s="10">
        <f t="shared" si="151"/>
        <v>307.70035834625844</v>
      </c>
      <c r="AD542" s="13">
        <f t="shared" si="152"/>
        <v>0.13855149005021353</v>
      </c>
      <c r="AE542" s="10"/>
      <c r="AF542" s="10">
        <v>8.9339166666666703</v>
      </c>
      <c r="AG542" s="10">
        <v>4564.2798707294496</v>
      </c>
      <c r="AH542" s="10">
        <v>8.9944833333333296</v>
      </c>
      <c r="AI542" s="10">
        <v>5457.0845536041397</v>
      </c>
      <c r="AJ542" s="10">
        <f t="shared" si="153"/>
        <v>5010.6822121667947</v>
      </c>
      <c r="AK542" s="10">
        <f t="shared" si="154"/>
        <v>631.30824553579851</v>
      </c>
      <c r="AL542" s="13">
        <f t="shared" si="155"/>
        <v>0.12599247344061731</v>
      </c>
      <c r="AM542" s="10"/>
      <c r="AN542" s="10">
        <v>8.9338999999999995</v>
      </c>
      <c r="AO542" s="10">
        <v>7038.0648615150203</v>
      </c>
      <c r="AP542" s="10">
        <v>8.9823000000000004</v>
      </c>
      <c r="AQ542" s="10">
        <v>6934.7300575618901</v>
      </c>
      <c r="AR542" s="10">
        <f t="shared" si="156"/>
        <v>6986.3974595384552</v>
      </c>
      <c r="AS542" s="10">
        <f t="shared" si="157"/>
        <v>73.068740607840809</v>
      </c>
      <c r="AT542" s="13">
        <f t="shared" si="158"/>
        <v>1.0458715100452928E-2</v>
      </c>
      <c r="AU542" s="10"/>
      <c r="AV542" s="10">
        <v>8.9580000000000002</v>
      </c>
      <c r="AW542" s="10">
        <v>5294.2569450874398</v>
      </c>
      <c r="AX542" s="10">
        <v>8.9580666666666708</v>
      </c>
      <c r="AY542" s="10">
        <v>4993.4178925761998</v>
      </c>
      <c r="AZ542" s="10">
        <f t="shared" si="159"/>
        <v>5143.8374188318194</v>
      </c>
      <c r="BA542" s="10">
        <f t="shared" si="160"/>
        <v>212.72533407643365</v>
      </c>
      <c r="BB542" s="13">
        <f t="shared" si="161"/>
        <v>4.1355376687769459E-2</v>
      </c>
      <c r="BC542" s="10"/>
      <c r="BD542" s="10"/>
    </row>
    <row r="543" spans="1:56" x14ac:dyDescent="0.25">
      <c r="A543" s="9" t="s">
        <v>1107</v>
      </c>
      <c r="B543" s="9" t="s">
        <v>1106</v>
      </c>
      <c r="C543" s="10">
        <v>766.6</v>
      </c>
      <c r="D543" s="10">
        <v>361.3</v>
      </c>
      <c r="E543" s="10">
        <v>19</v>
      </c>
      <c r="F543" t="s">
        <v>251</v>
      </c>
      <c r="G543" s="10"/>
      <c r="H543" s="10">
        <v>9.2015833333333301</v>
      </c>
      <c r="I543" s="10">
        <v>3103.8437993964999</v>
      </c>
      <c r="J543" s="10">
        <v>9.1772166666666699</v>
      </c>
      <c r="K543" s="10">
        <v>3596.5094503402502</v>
      </c>
      <c r="L543" s="10">
        <f t="shared" si="144"/>
        <v>3350.1766248683753</v>
      </c>
      <c r="M543" s="10">
        <f t="shared" si="145"/>
        <v>348.36722264001043</v>
      </c>
      <c r="N543" s="13">
        <f t="shared" si="146"/>
        <v>0.10398473323886241</v>
      </c>
      <c r="O543" s="10"/>
      <c r="P543" s="10">
        <v>9.2015833333333301</v>
      </c>
      <c r="Q543" s="10">
        <v>3261.2953222732499</v>
      </c>
      <c r="R543" s="10">
        <v>9.2139000000000006</v>
      </c>
      <c r="S543" s="10">
        <v>2784.05410981369</v>
      </c>
      <c r="T543" s="10">
        <f t="shared" si="147"/>
        <v>3022.6747160434697</v>
      </c>
      <c r="U543" s="10">
        <f t="shared" si="148"/>
        <v>337.46049759184461</v>
      </c>
      <c r="V543" s="13">
        <f t="shared" si="149"/>
        <v>0.11164300802885053</v>
      </c>
      <c r="W543" s="10"/>
      <c r="X543" s="10">
        <v>9.2382833333333298</v>
      </c>
      <c r="Y543" s="10">
        <v>1939.74019112776</v>
      </c>
      <c r="Z543" s="10">
        <v>9.18943333333333</v>
      </c>
      <c r="AA543" s="10">
        <v>1555.7248333740199</v>
      </c>
      <c r="AB543" s="10">
        <f t="shared" si="150"/>
        <v>1747.7325122508901</v>
      </c>
      <c r="AC543" s="10">
        <f t="shared" si="151"/>
        <v>271.5398635474462</v>
      </c>
      <c r="AD543" s="13">
        <f t="shared" si="152"/>
        <v>0.15536694639715334</v>
      </c>
      <c r="AE543" s="10"/>
      <c r="AF543" s="10">
        <v>9.2015833333333301</v>
      </c>
      <c r="AG543" s="10">
        <v>4017.1342460708502</v>
      </c>
      <c r="AH543" s="10">
        <v>9.2015833333333301</v>
      </c>
      <c r="AI543" s="10">
        <v>4194.6578546523897</v>
      </c>
      <c r="AJ543" s="10">
        <f t="shared" si="153"/>
        <v>4105.8960503616199</v>
      </c>
      <c r="AK543" s="10">
        <f t="shared" si="154"/>
        <v>125.52814744871297</v>
      </c>
      <c r="AL543" s="13">
        <f t="shared" si="155"/>
        <v>3.0572655982768315E-2</v>
      </c>
      <c r="AM543" s="10"/>
      <c r="AN543" s="10">
        <v>9.1648333333333305</v>
      </c>
      <c r="AO543" s="10">
        <v>5565.9956740112402</v>
      </c>
      <c r="AP543" s="10">
        <v>9.1894166666666699</v>
      </c>
      <c r="AQ543" s="10">
        <v>5005.6070527534503</v>
      </c>
      <c r="AR543" s="10">
        <f t="shared" si="156"/>
        <v>5285.8013633823448</v>
      </c>
      <c r="AS543" s="10">
        <f t="shared" si="157"/>
        <v>396.25459419116316</v>
      </c>
      <c r="AT543" s="13">
        <f t="shared" si="158"/>
        <v>7.4965850388597044E-2</v>
      </c>
      <c r="AU543" s="10"/>
      <c r="AV543" s="10">
        <v>9.1771833333333301</v>
      </c>
      <c r="AW543" s="10">
        <v>4125.7623544692897</v>
      </c>
      <c r="AX543" s="10">
        <v>9.17723333333333</v>
      </c>
      <c r="AY543" s="10">
        <v>3700.9628669128501</v>
      </c>
      <c r="AZ543" s="10">
        <f t="shared" si="159"/>
        <v>3913.3626106910697</v>
      </c>
      <c r="BA543" s="10">
        <f t="shared" si="160"/>
        <v>300.37859829572881</v>
      </c>
      <c r="BB543" s="13">
        <f t="shared" si="161"/>
        <v>7.6757159552532303E-2</v>
      </c>
      <c r="BC543" s="10"/>
      <c r="BD543" s="10"/>
    </row>
    <row r="544" spans="1:56" x14ac:dyDescent="0.25">
      <c r="A544" s="9" t="s">
        <v>1108</v>
      </c>
      <c r="B544" s="9" t="s">
        <v>1109</v>
      </c>
      <c r="C544" s="10">
        <v>758.6</v>
      </c>
      <c r="D544" s="10">
        <v>339.3</v>
      </c>
      <c r="E544" s="10">
        <v>19</v>
      </c>
      <c r="F544" t="s">
        <v>251</v>
      </c>
      <c r="G544" s="10"/>
      <c r="H544" s="10">
        <v>10.090999999999999</v>
      </c>
      <c r="I544" s="10">
        <v>150242.454328133</v>
      </c>
      <c r="J544" s="10">
        <v>10.079133333333299</v>
      </c>
      <c r="K544" s="10">
        <v>149103.11801683099</v>
      </c>
      <c r="L544" s="10">
        <f t="shared" si="144"/>
        <v>149672.78617248201</v>
      </c>
      <c r="M544" s="10">
        <f t="shared" si="145"/>
        <v>805.63243177371317</v>
      </c>
      <c r="N544" s="13">
        <f t="shared" si="146"/>
        <v>5.382624673301045E-3</v>
      </c>
      <c r="O544" s="10"/>
      <c r="P544" s="10">
        <v>10.0791</v>
      </c>
      <c r="Q544" s="10">
        <v>97526.878541415994</v>
      </c>
      <c r="R544" s="10">
        <v>10.090999999999999</v>
      </c>
      <c r="S544" s="10">
        <v>100156.430323579</v>
      </c>
      <c r="T544" s="10">
        <f t="shared" si="147"/>
        <v>98841.654432497497</v>
      </c>
      <c r="U544" s="10">
        <f t="shared" si="148"/>
        <v>1859.3738966486324</v>
      </c>
      <c r="V544" s="13">
        <f t="shared" si="149"/>
        <v>1.8811642796999775E-2</v>
      </c>
      <c r="W544" s="10"/>
      <c r="X544" s="10">
        <v>10.090999999999999</v>
      </c>
      <c r="Y544" s="10">
        <v>239394.17664369001</v>
      </c>
      <c r="Z544" s="10">
        <v>10.0910333333333</v>
      </c>
      <c r="AA544" s="10">
        <v>235396.32135852001</v>
      </c>
      <c r="AB544" s="10">
        <f t="shared" si="150"/>
        <v>237395.24900110502</v>
      </c>
      <c r="AC544" s="10">
        <f t="shared" si="151"/>
        <v>2826.9105823461809</v>
      </c>
      <c r="AD544" s="13">
        <f t="shared" si="152"/>
        <v>1.1908033518956491E-2</v>
      </c>
      <c r="AE544" s="10"/>
      <c r="AF544" s="10">
        <v>10.0791</v>
      </c>
      <c r="AG544" s="10">
        <v>144597.890041748</v>
      </c>
      <c r="AH544" s="10">
        <v>10.090999999999999</v>
      </c>
      <c r="AI544" s="10">
        <v>139365.36935917599</v>
      </c>
      <c r="AJ544" s="10">
        <f t="shared" si="153"/>
        <v>141981.62970046198</v>
      </c>
      <c r="AK544" s="10">
        <f t="shared" si="154"/>
        <v>3699.9508573455296</v>
      </c>
      <c r="AL544" s="13">
        <f t="shared" si="155"/>
        <v>2.6059363208827083E-2</v>
      </c>
      <c r="AM544" s="10"/>
      <c r="AN544" s="10">
        <v>10.0909833333333</v>
      </c>
      <c r="AO544" s="10">
        <v>138308.427351583</v>
      </c>
      <c r="AP544" s="10">
        <v>10.0910166666667</v>
      </c>
      <c r="AQ544" s="10">
        <v>131215.827362396</v>
      </c>
      <c r="AR544" s="10">
        <f t="shared" si="156"/>
        <v>134762.12735698948</v>
      </c>
      <c r="AS544" s="10">
        <f t="shared" si="157"/>
        <v>5015.2255485977621</v>
      </c>
      <c r="AT544" s="13">
        <f t="shared" si="158"/>
        <v>3.7215393129794237E-2</v>
      </c>
      <c r="AU544" s="10"/>
      <c r="AV544" s="10">
        <v>10.0909666666667</v>
      </c>
      <c r="AW544" s="10">
        <v>59376.123371653797</v>
      </c>
      <c r="AX544" s="10">
        <v>10.0910333333333</v>
      </c>
      <c r="AY544" s="10">
        <v>56451.171672355798</v>
      </c>
      <c r="AZ544" s="10">
        <f t="shared" si="159"/>
        <v>57913.647522004801</v>
      </c>
      <c r="BA544" s="10">
        <f t="shared" si="160"/>
        <v>2068.2531812167304</v>
      </c>
      <c r="BB544" s="13">
        <f t="shared" si="161"/>
        <v>3.5712707966302402E-2</v>
      </c>
      <c r="BC544" s="10"/>
      <c r="BD544" s="10"/>
    </row>
    <row r="545" spans="1:56" x14ac:dyDescent="0.25">
      <c r="A545" s="9" t="s">
        <v>1110</v>
      </c>
      <c r="B545" s="9" t="s">
        <v>1111</v>
      </c>
      <c r="C545" s="10">
        <v>756.6</v>
      </c>
      <c r="D545" s="10">
        <v>337.3</v>
      </c>
      <c r="E545" s="10">
        <v>19</v>
      </c>
      <c r="F545" t="s">
        <v>251</v>
      </c>
      <c r="G545" s="10"/>
      <c r="H545" s="10">
        <v>9.9101166666666707</v>
      </c>
      <c r="I545" s="10">
        <v>32090.889752830299</v>
      </c>
      <c r="J545" s="10">
        <v>9.9101499999999998</v>
      </c>
      <c r="K545" s="10">
        <v>28868.144260780398</v>
      </c>
      <c r="L545" s="10">
        <f t="shared" si="144"/>
        <v>30479.517006805349</v>
      </c>
      <c r="M545" s="10">
        <f t="shared" si="145"/>
        <v>2278.8251914668613</v>
      </c>
      <c r="N545" s="13">
        <f t="shared" si="146"/>
        <v>7.4765790775426458E-2</v>
      </c>
      <c r="O545" s="10"/>
      <c r="P545" s="10">
        <v>9.9101333333333308</v>
      </c>
      <c r="Q545" s="10">
        <v>22300.604922306</v>
      </c>
      <c r="R545" s="10">
        <v>9.9101166666666707</v>
      </c>
      <c r="S545" s="10">
        <v>26549.9746400355</v>
      </c>
      <c r="T545" s="10">
        <f t="shared" si="147"/>
        <v>24425.289781170752</v>
      </c>
      <c r="U545" s="10">
        <f t="shared" si="148"/>
        <v>3004.7581431752947</v>
      </c>
      <c r="V545" s="13">
        <f t="shared" si="149"/>
        <v>0.12301832117838934</v>
      </c>
      <c r="W545" s="10"/>
      <c r="X545" s="10">
        <v>9.9222333333333292</v>
      </c>
      <c r="Y545" s="10">
        <v>41075.9890581625</v>
      </c>
      <c r="Z545" s="10">
        <v>9.9222833333333291</v>
      </c>
      <c r="AA545" s="10">
        <v>41726.702501353997</v>
      </c>
      <c r="AB545" s="10">
        <f t="shared" si="150"/>
        <v>41401.345779758252</v>
      </c>
      <c r="AC545" s="10">
        <f t="shared" si="151"/>
        <v>460.12388828995444</v>
      </c>
      <c r="AD545" s="13">
        <f t="shared" si="152"/>
        <v>1.1113742310157366E-2</v>
      </c>
      <c r="AE545" s="10"/>
      <c r="AF545" s="10">
        <v>9.8980333333333306</v>
      </c>
      <c r="AG545" s="10">
        <v>40169.4632142599</v>
      </c>
      <c r="AH545" s="10">
        <v>9.9101333333333308</v>
      </c>
      <c r="AI545" s="10">
        <v>40583.5618404501</v>
      </c>
      <c r="AJ545" s="10">
        <f t="shared" si="153"/>
        <v>40376.512527355</v>
      </c>
      <c r="AK545" s="10">
        <f t="shared" si="154"/>
        <v>292.81194665912358</v>
      </c>
      <c r="AL545" s="13">
        <f t="shared" si="155"/>
        <v>7.2520366007525813E-3</v>
      </c>
      <c r="AM545" s="10"/>
      <c r="AN545" s="10">
        <v>9.9101166666666707</v>
      </c>
      <c r="AO545" s="10">
        <v>31188.2932306441</v>
      </c>
      <c r="AP545" s="10">
        <v>9.9101499999999998</v>
      </c>
      <c r="AQ545" s="10">
        <v>31595.414914161702</v>
      </c>
      <c r="AR545" s="10">
        <f t="shared" si="156"/>
        <v>31391.854072402901</v>
      </c>
      <c r="AS545" s="10">
        <f t="shared" si="157"/>
        <v>287.87850318337979</v>
      </c>
      <c r="AT545" s="13">
        <f t="shared" si="158"/>
        <v>9.1704842447155287E-3</v>
      </c>
      <c r="AU545" s="10"/>
      <c r="AV545" s="10">
        <v>9.9100999999999999</v>
      </c>
      <c r="AW545" s="10">
        <v>12124.672191129701</v>
      </c>
      <c r="AX545" s="10">
        <v>9.9101499999999998</v>
      </c>
      <c r="AY545" s="10">
        <v>14020.101457713999</v>
      </c>
      <c r="AZ545" s="10">
        <f t="shared" si="159"/>
        <v>13072.38682442185</v>
      </c>
      <c r="BA545" s="10">
        <f t="shared" si="160"/>
        <v>1340.2708876612019</v>
      </c>
      <c r="BB545" s="13">
        <f t="shared" si="161"/>
        <v>0.10252686870903377</v>
      </c>
      <c r="BC545" s="10"/>
      <c r="BD545" s="10"/>
    </row>
    <row r="546" spans="1:56" x14ac:dyDescent="0.25">
      <c r="A546" s="9" t="s">
        <v>1112</v>
      </c>
      <c r="B546" s="9" t="s">
        <v>1113</v>
      </c>
      <c r="C546" s="10">
        <v>780.6</v>
      </c>
      <c r="D546" s="10">
        <v>361.3</v>
      </c>
      <c r="E546" s="10">
        <v>19</v>
      </c>
      <c r="F546" t="s">
        <v>251</v>
      </c>
      <c r="G546" s="10"/>
      <c r="H546" s="10">
        <v>9.83653333333333</v>
      </c>
      <c r="I546" s="10">
        <v>88120.018246612293</v>
      </c>
      <c r="J546" s="10">
        <v>9.8365666666666698</v>
      </c>
      <c r="K546" s="10">
        <v>85417.308457397696</v>
      </c>
      <c r="L546" s="10">
        <f t="shared" si="144"/>
        <v>86768.663352004995</v>
      </c>
      <c r="M546" s="10">
        <f t="shared" si="145"/>
        <v>1911.1044195329064</v>
      </c>
      <c r="N546" s="13">
        <f t="shared" si="146"/>
        <v>2.2025283618578938E-2</v>
      </c>
      <c r="O546" s="10"/>
      <c r="P546" s="10">
        <v>9.8485999999999994</v>
      </c>
      <c r="Q546" s="10">
        <v>68070.653808071205</v>
      </c>
      <c r="R546" s="10">
        <v>9.8607666666666702</v>
      </c>
      <c r="S546" s="10">
        <v>68264.045646224695</v>
      </c>
      <c r="T546" s="10">
        <f t="shared" si="147"/>
        <v>68167.349727147957</v>
      </c>
      <c r="U546" s="10">
        <f t="shared" si="148"/>
        <v>136.74868018446372</v>
      </c>
      <c r="V546" s="13">
        <f t="shared" si="149"/>
        <v>2.0060730060919903E-3</v>
      </c>
      <c r="W546" s="10"/>
      <c r="X546" s="10">
        <v>9.8607666666666702</v>
      </c>
      <c r="Y546" s="10">
        <v>57728.3311065405</v>
      </c>
      <c r="Z546" s="10">
        <v>9.8486333333333302</v>
      </c>
      <c r="AA546" s="10">
        <v>55807.520246375898</v>
      </c>
      <c r="AB546" s="10">
        <f t="shared" si="150"/>
        <v>56767.925676458195</v>
      </c>
      <c r="AC546" s="10">
        <f t="shared" si="151"/>
        <v>1358.2183845991551</v>
      </c>
      <c r="AD546" s="13">
        <f t="shared" si="152"/>
        <v>2.3925806138137821E-2</v>
      </c>
      <c r="AE546" s="10"/>
      <c r="AF546" s="10">
        <v>9.83653333333333</v>
      </c>
      <c r="AG546" s="10">
        <v>84176.759948806604</v>
      </c>
      <c r="AH546" s="10">
        <v>9.8365500000000008</v>
      </c>
      <c r="AI546" s="10">
        <v>87086.416159729095</v>
      </c>
      <c r="AJ546" s="10">
        <f t="shared" si="153"/>
        <v>85631.58805426785</v>
      </c>
      <c r="AK546" s="10">
        <f t="shared" si="154"/>
        <v>2057.4376376648488</v>
      </c>
      <c r="AL546" s="13">
        <f t="shared" si="155"/>
        <v>2.4026620134160959E-2</v>
      </c>
      <c r="AM546" s="10"/>
      <c r="AN546" s="10">
        <v>9.83653333333333</v>
      </c>
      <c r="AO546" s="10">
        <v>109566.48022100799</v>
      </c>
      <c r="AP546" s="10">
        <v>9.8365666666666698</v>
      </c>
      <c r="AQ546" s="10">
        <v>108876.16952384599</v>
      </c>
      <c r="AR546" s="10">
        <f t="shared" si="156"/>
        <v>109221.32487242699</v>
      </c>
      <c r="AS546" s="10">
        <f t="shared" si="157"/>
        <v>488.12337508886338</v>
      </c>
      <c r="AT546" s="13">
        <f t="shared" si="158"/>
        <v>4.4691215351855751E-3</v>
      </c>
      <c r="AU546" s="10"/>
      <c r="AV546" s="10">
        <v>9.8485833333333304</v>
      </c>
      <c r="AW546" s="10">
        <v>83139.588727440205</v>
      </c>
      <c r="AX546" s="10">
        <v>9.8365666666666698</v>
      </c>
      <c r="AY546" s="10">
        <v>76943.304922317693</v>
      </c>
      <c r="AZ546" s="10">
        <f t="shared" si="159"/>
        <v>80041.446824878949</v>
      </c>
      <c r="BA546" s="10">
        <f t="shared" si="160"/>
        <v>4381.4342967585117</v>
      </c>
      <c r="BB546" s="13">
        <f t="shared" si="161"/>
        <v>5.4739568942882337E-2</v>
      </c>
      <c r="BC546" s="10"/>
      <c r="BD546" s="10"/>
    </row>
    <row r="547" spans="1:56" x14ac:dyDescent="0.25">
      <c r="A547" s="9" t="s">
        <v>1114</v>
      </c>
      <c r="B547" s="9" t="s">
        <v>1115</v>
      </c>
      <c r="C547" s="10">
        <v>804.6</v>
      </c>
      <c r="D547" s="10">
        <v>385.3</v>
      </c>
      <c r="E547" s="10">
        <v>19</v>
      </c>
      <c r="F547" t="s">
        <v>251</v>
      </c>
      <c r="G547" s="10"/>
      <c r="H547" s="10">
        <v>9.5526166666666708</v>
      </c>
      <c r="I547" s="10">
        <v>12422.2978787136</v>
      </c>
      <c r="J547" s="10">
        <v>9.5402500000000003</v>
      </c>
      <c r="K547" s="10">
        <v>13387.8956017361</v>
      </c>
      <c r="L547" s="10">
        <f t="shared" si="144"/>
        <v>12905.09674022485</v>
      </c>
      <c r="M547" s="10">
        <f t="shared" si="145"/>
        <v>682.78069784749925</v>
      </c>
      <c r="N547" s="13">
        <f t="shared" si="146"/>
        <v>5.2907832586739909E-2</v>
      </c>
      <c r="O547" s="10"/>
      <c r="P547" s="10">
        <v>9.5770333333333308</v>
      </c>
      <c r="Q547" s="10">
        <v>10034.769058834099</v>
      </c>
      <c r="R547" s="10">
        <v>9.5648166666666707</v>
      </c>
      <c r="S547" s="10">
        <v>9020.2201394806198</v>
      </c>
      <c r="T547" s="10">
        <f t="shared" si="147"/>
        <v>9527.4945991573586</v>
      </c>
      <c r="U547" s="10">
        <f t="shared" si="148"/>
        <v>717.39442072032909</v>
      </c>
      <c r="V547" s="13">
        <f t="shared" si="149"/>
        <v>7.5297279180171636E-2</v>
      </c>
      <c r="W547" s="10"/>
      <c r="X547" s="10">
        <v>9.5648166666666707</v>
      </c>
      <c r="Y547" s="10">
        <v>10927.311319803201</v>
      </c>
      <c r="Z547" s="10">
        <v>9.5648666666666706</v>
      </c>
      <c r="AA547" s="10">
        <v>9577.9572346267505</v>
      </c>
      <c r="AB547" s="10">
        <f t="shared" si="150"/>
        <v>10252.634277214976</v>
      </c>
      <c r="AC547" s="10">
        <f t="shared" si="151"/>
        <v>954.13742385003809</v>
      </c>
      <c r="AD547" s="13">
        <f t="shared" si="152"/>
        <v>9.3062660585726056E-2</v>
      </c>
      <c r="AE547" s="10"/>
      <c r="AF547" s="10">
        <v>9.5648166666666707</v>
      </c>
      <c r="AG547" s="10">
        <v>15351.9456133442</v>
      </c>
      <c r="AH547" s="10">
        <v>9.5402333333333296</v>
      </c>
      <c r="AI547" s="10">
        <v>15879.745449440101</v>
      </c>
      <c r="AJ547" s="10">
        <f t="shared" si="153"/>
        <v>15615.845531392151</v>
      </c>
      <c r="AK547" s="10">
        <f t="shared" si="154"/>
        <v>373.21084321255984</v>
      </c>
      <c r="AL547" s="13">
        <f t="shared" si="155"/>
        <v>2.3899496345702397E-2</v>
      </c>
      <c r="AM547" s="10"/>
      <c r="AN547" s="10">
        <v>9.5648166666666707</v>
      </c>
      <c r="AO547" s="10">
        <v>16102.9924976406</v>
      </c>
      <c r="AP547" s="10">
        <v>9.5526333333333309</v>
      </c>
      <c r="AQ547" s="10">
        <v>17178.156651767698</v>
      </c>
      <c r="AR547" s="10">
        <f t="shared" si="156"/>
        <v>16640.574574704151</v>
      </c>
      <c r="AS547" s="10">
        <f t="shared" si="157"/>
        <v>760.25586427196947</v>
      </c>
      <c r="AT547" s="13">
        <f t="shared" si="158"/>
        <v>4.568687582625048E-2</v>
      </c>
      <c r="AU547" s="10"/>
      <c r="AV547" s="10">
        <v>9.5648</v>
      </c>
      <c r="AW547" s="10">
        <v>10111.066940483101</v>
      </c>
      <c r="AX547" s="10">
        <v>9.5402666666666693</v>
      </c>
      <c r="AY547" s="10">
        <v>10342.607145473499</v>
      </c>
      <c r="AZ547" s="10">
        <f t="shared" si="159"/>
        <v>10226.837042978299</v>
      </c>
      <c r="BA547" s="10">
        <f t="shared" si="160"/>
        <v>163.72364906603423</v>
      </c>
      <c r="BB547" s="13">
        <f t="shared" si="161"/>
        <v>1.6009216571847711E-2</v>
      </c>
      <c r="BC547" s="10"/>
      <c r="BD547" s="10"/>
    </row>
    <row r="548" spans="1:56" x14ac:dyDescent="0.25">
      <c r="A548" s="9" t="s">
        <v>1116</v>
      </c>
      <c r="B548" s="9" t="s">
        <v>1117</v>
      </c>
      <c r="C548" s="10">
        <v>778.5</v>
      </c>
      <c r="D548" s="10">
        <v>361.3</v>
      </c>
      <c r="E548" s="10">
        <v>19</v>
      </c>
      <c r="F548" t="s">
        <v>251</v>
      </c>
      <c r="G548" s="10"/>
      <c r="H548" s="10">
        <v>8.6662333333333308</v>
      </c>
      <c r="I548" s="10">
        <v>24155.4800169677</v>
      </c>
      <c r="J548" s="10">
        <v>8.6422166666666698</v>
      </c>
      <c r="K548" s="10">
        <v>25262.549881631901</v>
      </c>
      <c r="L548" s="10">
        <f t="shared" si="144"/>
        <v>24709.014949299803</v>
      </c>
      <c r="M548" s="10">
        <f t="shared" si="145"/>
        <v>782.81660855133021</v>
      </c>
      <c r="N548" s="13">
        <f t="shared" si="146"/>
        <v>3.1681417092408758E-2</v>
      </c>
      <c r="O548" s="10"/>
      <c r="P548" s="10">
        <v>8.6542166666666702</v>
      </c>
      <c r="Q548" s="10">
        <v>21045.021755134501</v>
      </c>
      <c r="R548" s="10">
        <v>8.6662333333333308</v>
      </c>
      <c r="S548" s="10">
        <v>20838.9414188347</v>
      </c>
      <c r="T548" s="10">
        <f t="shared" si="147"/>
        <v>20941.981586984599</v>
      </c>
      <c r="U548" s="10">
        <f t="shared" si="148"/>
        <v>145.72080326679369</v>
      </c>
      <c r="V548" s="13">
        <f t="shared" si="149"/>
        <v>6.9583101609333323E-3</v>
      </c>
      <c r="W548" s="10"/>
      <c r="X548" s="10">
        <v>8.6662333333333308</v>
      </c>
      <c r="Y548" s="10">
        <v>18650.799178949299</v>
      </c>
      <c r="Z548" s="10">
        <v>8.6662666666666706</v>
      </c>
      <c r="AA548" s="10">
        <v>18332.3104744435</v>
      </c>
      <c r="AB548" s="10">
        <f t="shared" si="150"/>
        <v>18491.5548266964</v>
      </c>
      <c r="AC548" s="10">
        <f t="shared" si="151"/>
        <v>225.20552268736867</v>
      </c>
      <c r="AD548" s="13">
        <f t="shared" si="152"/>
        <v>1.2178831082513285E-2</v>
      </c>
      <c r="AE548" s="10"/>
      <c r="AF548" s="10">
        <v>8.6542166666666702</v>
      </c>
      <c r="AG548" s="10">
        <v>32324.204701789899</v>
      </c>
      <c r="AH548" s="10">
        <v>8.6542166666666702</v>
      </c>
      <c r="AI548" s="10">
        <v>30532.449645606899</v>
      </c>
      <c r="AJ548" s="10">
        <f t="shared" si="153"/>
        <v>31428.327173698399</v>
      </c>
      <c r="AK548" s="10">
        <f t="shared" si="154"/>
        <v>1266.9621504522822</v>
      </c>
      <c r="AL548" s="13">
        <f t="shared" si="155"/>
        <v>4.0312745360261235E-2</v>
      </c>
      <c r="AM548" s="10"/>
      <c r="AN548" s="10">
        <v>8.6542166666666702</v>
      </c>
      <c r="AO548" s="10">
        <v>35250.780878784099</v>
      </c>
      <c r="AP548" s="10">
        <v>8.6422166666666698</v>
      </c>
      <c r="AQ548" s="10">
        <v>40452.636983676901</v>
      </c>
      <c r="AR548" s="10">
        <f t="shared" si="156"/>
        <v>37851.708931230503</v>
      </c>
      <c r="AS548" s="10">
        <f t="shared" si="157"/>
        <v>3678.267726526341</v>
      </c>
      <c r="AT548" s="13">
        <f t="shared" si="158"/>
        <v>9.7175737381080138E-2</v>
      </c>
      <c r="AU548" s="10"/>
      <c r="AV548" s="10">
        <v>8.6541999999999994</v>
      </c>
      <c r="AW548" s="10">
        <v>26032.493492725502</v>
      </c>
      <c r="AX548" s="10">
        <v>8.6299666666666699</v>
      </c>
      <c r="AY548" s="10">
        <v>27041.599310146401</v>
      </c>
      <c r="AZ548" s="10">
        <f t="shared" si="159"/>
        <v>26537.046401435953</v>
      </c>
      <c r="BA548" s="10">
        <f t="shared" si="160"/>
        <v>713.54556643311196</v>
      </c>
      <c r="BB548" s="13">
        <f t="shared" si="161"/>
        <v>2.6888658053313013E-2</v>
      </c>
      <c r="BC548" s="10"/>
      <c r="BD548" s="10"/>
    </row>
    <row r="549" spans="1:56" x14ac:dyDescent="0.25">
      <c r="A549" s="9" t="s">
        <v>1118</v>
      </c>
      <c r="B549" s="9" t="s">
        <v>1119</v>
      </c>
      <c r="C549" s="10">
        <v>802.6</v>
      </c>
      <c r="D549" s="10">
        <v>385.3</v>
      </c>
      <c r="E549" s="10">
        <v>19</v>
      </c>
      <c r="F549" t="s">
        <v>251</v>
      </c>
      <c r="G549" s="10"/>
      <c r="H549" s="10">
        <v>8.3986166666666708</v>
      </c>
      <c r="I549" s="10">
        <v>5173.5730345191696</v>
      </c>
      <c r="J549" s="10">
        <v>8.4347333333333303</v>
      </c>
      <c r="K549" s="10">
        <v>4772.9307268657803</v>
      </c>
      <c r="L549" s="10">
        <f t="shared" si="144"/>
        <v>4973.2518806924745</v>
      </c>
      <c r="M549" s="10">
        <f t="shared" si="145"/>
        <v>283.2968925719386</v>
      </c>
      <c r="N549" s="13">
        <f t="shared" si="146"/>
        <v>5.6964115103796516E-2</v>
      </c>
      <c r="O549" s="10"/>
      <c r="P549" s="10">
        <v>8.4107333333333294</v>
      </c>
      <c r="Q549" s="10">
        <v>4985.8074431552805</v>
      </c>
      <c r="R549" s="10">
        <v>8.3746500000000008</v>
      </c>
      <c r="S549" s="10">
        <v>3911.7754910106701</v>
      </c>
      <c r="T549" s="10">
        <f t="shared" si="147"/>
        <v>4448.791467082975</v>
      </c>
      <c r="U549" s="10">
        <f t="shared" si="148"/>
        <v>759.45527657248317</v>
      </c>
      <c r="V549" s="13">
        <f t="shared" si="149"/>
        <v>0.17071046871757509</v>
      </c>
      <c r="W549" s="10"/>
      <c r="X549" s="10">
        <v>8.3986166666666708</v>
      </c>
      <c r="Y549" s="10">
        <v>3837.3102997207502</v>
      </c>
      <c r="Z549" s="10">
        <v>8.3866666666666703</v>
      </c>
      <c r="AA549" s="10">
        <v>5292.1877006568902</v>
      </c>
      <c r="AB549" s="10">
        <f t="shared" si="150"/>
        <v>4564.74900018882</v>
      </c>
      <c r="AC549" s="10">
        <f t="shared" si="151"/>
        <v>1028.7536759970048</v>
      </c>
      <c r="AD549" s="13">
        <f t="shared" si="152"/>
        <v>0.22536916618075839</v>
      </c>
      <c r="AE549" s="10"/>
      <c r="AF549" s="10">
        <v>8.3746500000000008</v>
      </c>
      <c r="AG549" s="10">
        <v>9630.6683409080197</v>
      </c>
      <c r="AH549" s="10">
        <v>8.3626666666666694</v>
      </c>
      <c r="AI549" s="10">
        <v>10056.0650687752</v>
      </c>
      <c r="AJ549" s="10">
        <f t="shared" si="153"/>
        <v>9843.36670484161</v>
      </c>
      <c r="AK549" s="10">
        <f t="shared" si="154"/>
        <v>300.80091096945188</v>
      </c>
      <c r="AL549" s="13">
        <f t="shared" si="155"/>
        <v>3.0558742754295477E-2</v>
      </c>
      <c r="AM549" s="10"/>
      <c r="AN549" s="10">
        <v>8.3866333333333305</v>
      </c>
      <c r="AO549" s="10">
        <v>8709.4649778461207</v>
      </c>
      <c r="AP549" s="10">
        <v>8.3746666666666698</v>
      </c>
      <c r="AQ549" s="10">
        <v>7618.7949168663499</v>
      </c>
      <c r="AR549" s="10">
        <f t="shared" si="156"/>
        <v>8164.1299473562358</v>
      </c>
      <c r="AS549" s="10">
        <f t="shared" si="157"/>
        <v>771.22019615594127</v>
      </c>
      <c r="AT549" s="13">
        <f t="shared" si="158"/>
        <v>9.4464468489466297E-2</v>
      </c>
      <c r="AU549" s="10"/>
      <c r="AV549" s="10">
        <v>8.37463333333333</v>
      </c>
      <c r="AW549" s="10">
        <v>4273.6578134498604</v>
      </c>
      <c r="AX549" s="10">
        <v>8.3866666666666703</v>
      </c>
      <c r="AY549" s="10">
        <v>5230.1125845184497</v>
      </c>
      <c r="AZ549" s="10">
        <f t="shared" si="159"/>
        <v>4751.8851989841551</v>
      </c>
      <c r="BA549" s="10">
        <f t="shared" si="160"/>
        <v>676.31565452082168</v>
      </c>
      <c r="BB549" s="13">
        <f t="shared" si="161"/>
        <v>0.14232575624204949</v>
      </c>
      <c r="BC549" s="10"/>
      <c r="BD549" s="10"/>
    </row>
    <row r="550" spans="1:56" x14ac:dyDescent="0.25">
      <c r="A550" s="9" t="s">
        <v>1120</v>
      </c>
      <c r="B550" s="9" t="s">
        <v>1121</v>
      </c>
      <c r="C550" s="10">
        <v>766.6</v>
      </c>
      <c r="D550" s="10">
        <v>577.5</v>
      </c>
      <c r="E550" s="10">
        <v>17</v>
      </c>
      <c r="F550" t="s">
        <v>251</v>
      </c>
      <c r="G550" s="10"/>
      <c r="H550" s="10">
        <v>6.04606666666667</v>
      </c>
      <c r="I550" s="10">
        <v>151730.29694814299</v>
      </c>
      <c r="J550" s="10">
        <v>6.0341833333333303</v>
      </c>
      <c r="K550" s="10">
        <v>151281.79098117101</v>
      </c>
      <c r="L550" s="10">
        <f t="shared" si="144"/>
        <v>151506.043964657</v>
      </c>
      <c r="M550" s="10">
        <f t="shared" si="145"/>
        <v>317.1416106485151</v>
      </c>
      <c r="N550" s="13">
        <f t="shared" si="146"/>
        <v>2.0932604558171765E-3</v>
      </c>
      <c r="O550" s="10"/>
      <c r="P550" s="10">
        <v>6.0341666666666702</v>
      </c>
      <c r="Q550" s="10">
        <v>74366.514903480405</v>
      </c>
      <c r="R550" s="10">
        <v>6.04606666666667</v>
      </c>
      <c r="S550" s="10">
        <v>84976.373827503296</v>
      </c>
      <c r="T550" s="10">
        <f t="shared" si="147"/>
        <v>79671.444365491858</v>
      </c>
      <c r="U550" s="10">
        <f t="shared" si="148"/>
        <v>7502.3031926091926</v>
      </c>
      <c r="V550" s="13">
        <f t="shared" si="149"/>
        <v>9.4165522570325955E-2</v>
      </c>
      <c r="W550" s="10"/>
      <c r="X550" s="10">
        <v>6.0581666666666703</v>
      </c>
      <c r="Y550" s="10">
        <v>149105.824049068</v>
      </c>
      <c r="Z550" s="10">
        <v>6.0460833333333301</v>
      </c>
      <c r="AA550" s="10">
        <v>158662.30754052699</v>
      </c>
      <c r="AB550" s="10">
        <f t="shared" si="150"/>
        <v>153884.0657947975</v>
      </c>
      <c r="AC550" s="10">
        <f t="shared" si="151"/>
        <v>6757.4542811079446</v>
      </c>
      <c r="AD550" s="13">
        <f t="shared" si="152"/>
        <v>4.3912631539895275E-2</v>
      </c>
      <c r="AE550" s="10"/>
      <c r="AF550" s="10">
        <v>6.0341833333333303</v>
      </c>
      <c r="AG550" s="10">
        <v>134068.49115862299</v>
      </c>
      <c r="AH550" s="10">
        <v>6.0341833333333303</v>
      </c>
      <c r="AI550" s="10">
        <v>138932.09575973501</v>
      </c>
      <c r="AJ550" s="10">
        <f t="shared" si="153"/>
        <v>136500.293459179</v>
      </c>
      <c r="AK550" s="10">
        <f t="shared" si="154"/>
        <v>3439.0877944564027</v>
      </c>
      <c r="AL550" s="13">
        <f t="shared" si="155"/>
        <v>2.519472821122452E-2</v>
      </c>
      <c r="AM550" s="10"/>
      <c r="AN550" s="10">
        <v>6.0460500000000001</v>
      </c>
      <c r="AO550" s="10">
        <v>187865.045767509</v>
      </c>
      <c r="AP550" s="10">
        <v>6.0341833333333303</v>
      </c>
      <c r="AQ550" s="10">
        <v>190481.76349411</v>
      </c>
      <c r="AR550" s="10">
        <f t="shared" si="156"/>
        <v>189173.4046308095</v>
      </c>
      <c r="AS550" s="10">
        <f t="shared" si="157"/>
        <v>1850.298848930611</v>
      </c>
      <c r="AT550" s="13">
        <f t="shared" si="158"/>
        <v>9.7809671107926145E-3</v>
      </c>
      <c r="AU550" s="10"/>
      <c r="AV550" s="10">
        <v>6.0341833333333303</v>
      </c>
      <c r="AW550" s="10">
        <v>112732.220023979</v>
      </c>
      <c r="AX550" s="10">
        <v>6.0341833333333303</v>
      </c>
      <c r="AY550" s="10">
        <v>116153.799560905</v>
      </c>
      <c r="AZ550" s="10">
        <f t="shared" si="159"/>
        <v>114443.009792442</v>
      </c>
      <c r="BA550" s="10">
        <f t="shared" si="160"/>
        <v>2419.4220929295025</v>
      </c>
      <c r="BB550" s="13">
        <f t="shared" si="161"/>
        <v>2.1140846411829384E-2</v>
      </c>
      <c r="BC550" s="10"/>
      <c r="BD550" s="10"/>
    </row>
    <row r="551" spans="1:56" x14ac:dyDescent="0.25">
      <c r="A551" s="9" t="s">
        <v>1122</v>
      </c>
      <c r="B551" s="9" t="s">
        <v>1123</v>
      </c>
      <c r="C551" s="10">
        <v>794.6</v>
      </c>
      <c r="D551" s="10">
        <v>605.6</v>
      </c>
      <c r="E551" s="10">
        <v>17</v>
      </c>
      <c r="F551" t="s">
        <v>251</v>
      </c>
      <c r="G551" s="10"/>
      <c r="H551" s="10">
        <v>7.0041333333333302</v>
      </c>
      <c r="I551" s="10">
        <v>25173.7127639465</v>
      </c>
      <c r="J551" s="10">
        <v>6.9923999999999999</v>
      </c>
      <c r="K551" s="10">
        <v>29434.301000919299</v>
      </c>
      <c r="L551" s="10">
        <f t="shared" si="144"/>
        <v>27304.006882432899</v>
      </c>
      <c r="M551" s="10">
        <f t="shared" si="145"/>
        <v>3012.6908342071033</v>
      </c>
      <c r="N551" s="13">
        <f t="shared" si="146"/>
        <v>0.11033878094080894</v>
      </c>
      <c r="O551" s="10"/>
      <c r="P551" s="10">
        <v>6.9686333333333303</v>
      </c>
      <c r="Q551" s="10">
        <v>13488.862821865099</v>
      </c>
      <c r="R551" s="10">
        <v>7.0041333333333302</v>
      </c>
      <c r="S551" s="10">
        <v>17123.286168487601</v>
      </c>
      <c r="T551" s="10">
        <f t="shared" si="147"/>
        <v>15306.07449517635</v>
      </c>
      <c r="U551" s="10">
        <f t="shared" si="148"/>
        <v>2569.9253940994795</v>
      </c>
      <c r="V551" s="13">
        <f t="shared" si="149"/>
        <v>0.1679023184494092</v>
      </c>
      <c r="W551" s="10"/>
      <c r="X551" s="10">
        <v>7.0158833333333304</v>
      </c>
      <c r="Y551" s="10">
        <v>39177.864209405903</v>
      </c>
      <c r="Z551" s="10">
        <v>7.0041833333333301</v>
      </c>
      <c r="AA551" s="10">
        <v>40070.203359676401</v>
      </c>
      <c r="AB551" s="10">
        <f t="shared" si="150"/>
        <v>39624.033784541156</v>
      </c>
      <c r="AC551" s="10">
        <f t="shared" si="151"/>
        <v>630.97906427451085</v>
      </c>
      <c r="AD551" s="13">
        <f t="shared" si="152"/>
        <v>1.5924150168695844E-2</v>
      </c>
      <c r="AE551" s="10"/>
      <c r="AF551" s="10">
        <v>7.0159000000000002</v>
      </c>
      <c r="AG551" s="10">
        <v>24014.647002195401</v>
      </c>
      <c r="AH551" s="10">
        <v>7.00416666666667</v>
      </c>
      <c r="AI551" s="10">
        <v>23992.121065311399</v>
      </c>
      <c r="AJ551" s="10">
        <f t="shared" si="153"/>
        <v>24003.384033753398</v>
      </c>
      <c r="AK551" s="10">
        <f t="shared" si="154"/>
        <v>15.928242723257675</v>
      </c>
      <c r="AL551" s="13">
        <f t="shared" si="155"/>
        <v>6.6358321396930888E-4</v>
      </c>
      <c r="AM551" s="10"/>
      <c r="AN551" s="10">
        <v>6.9923833333333301</v>
      </c>
      <c r="AO551" s="10">
        <v>40320.745196857497</v>
      </c>
      <c r="AP551" s="10">
        <v>7.0159166666666701</v>
      </c>
      <c r="AQ551" s="10">
        <v>46960.689183191302</v>
      </c>
      <c r="AR551" s="10">
        <f t="shared" si="156"/>
        <v>43640.717190024399</v>
      </c>
      <c r="AS551" s="10">
        <f t="shared" si="157"/>
        <v>4695.14941943547</v>
      </c>
      <c r="AT551" s="13">
        <f t="shared" si="158"/>
        <v>0.10758644041048687</v>
      </c>
      <c r="AU551" s="10"/>
      <c r="AV551" s="10">
        <v>7.0041333333333302</v>
      </c>
      <c r="AW551" s="10">
        <v>26056.669957199101</v>
      </c>
      <c r="AX551" s="10">
        <v>7.0041500000000001</v>
      </c>
      <c r="AY551" s="10">
        <v>26231.484740978201</v>
      </c>
      <c r="AZ551" s="10">
        <f t="shared" si="159"/>
        <v>26144.077349088649</v>
      </c>
      <c r="BA551" s="10">
        <f t="shared" si="160"/>
        <v>123.61271906186187</v>
      </c>
      <c r="BB551" s="13">
        <f t="shared" si="161"/>
        <v>4.7281346903669122E-3</v>
      </c>
      <c r="BC551" s="10"/>
      <c r="BD551" s="10"/>
    </row>
    <row r="552" spans="1:56" x14ac:dyDescent="0.25">
      <c r="A552" s="9" t="s">
        <v>1124</v>
      </c>
      <c r="B552" s="9" t="s">
        <v>1125</v>
      </c>
      <c r="C552" s="10">
        <v>792.6</v>
      </c>
      <c r="D552" s="10">
        <v>603.5</v>
      </c>
      <c r="E552" s="10">
        <v>17</v>
      </c>
      <c r="F552" t="s">
        <v>251</v>
      </c>
      <c r="G552" s="10"/>
      <c r="H552" s="10">
        <v>6.2115833333333299</v>
      </c>
      <c r="I552" s="10">
        <v>27548.709476715099</v>
      </c>
      <c r="J552" s="10">
        <v>6.2115999999999998</v>
      </c>
      <c r="K552" s="10">
        <v>25211.3739033165</v>
      </c>
      <c r="L552" s="10">
        <f t="shared" si="144"/>
        <v>26380.041690015802</v>
      </c>
      <c r="M552" s="10">
        <f t="shared" si="145"/>
        <v>1652.7458338586966</v>
      </c>
      <c r="N552" s="13">
        <f t="shared" si="146"/>
        <v>6.2651373082712764E-2</v>
      </c>
      <c r="O552" s="10"/>
      <c r="P552" s="10">
        <v>6.1757833333333298</v>
      </c>
      <c r="Q552" s="10">
        <v>14489.789009288799</v>
      </c>
      <c r="R552" s="10">
        <v>6.18786666666667</v>
      </c>
      <c r="S552" s="10">
        <v>15838.4851600533</v>
      </c>
      <c r="T552" s="10">
        <f t="shared" si="147"/>
        <v>15164.137084671049</v>
      </c>
      <c r="U552" s="10">
        <f t="shared" si="148"/>
        <v>953.67219396577286</v>
      </c>
      <c r="V552" s="13">
        <f t="shared" si="149"/>
        <v>6.2889974460189374E-2</v>
      </c>
      <c r="W552" s="10"/>
      <c r="X552" s="10">
        <v>6.2354166666666702</v>
      </c>
      <c r="Y552" s="10">
        <v>26250.595925159399</v>
      </c>
      <c r="Z552" s="10">
        <v>6.2115999999999998</v>
      </c>
      <c r="AA552" s="10">
        <v>25890.6136041832</v>
      </c>
      <c r="AB552" s="10">
        <f t="shared" si="150"/>
        <v>26070.604764671298</v>
      </c>
      <c r="AC552" s="10">
        <f t="shared" si="151"/>
        <v>254.54594026954325</v>
      </c>
      <c r="AD552" s="13">
        <f t="shared" si="152"/>
        <v>9.7637144426539202E-3</v>
      </c>
      <c r="AE552" s="10"/>
      <c r="AF552" s="10">
        <v>6.2115833333333299</v>
      </c>
      <c r="AG552" s="10">
        <v>19276.831578825</v>
      </c>
      <c r="AH552" s="10">
        <v>6.1878833333333301</v>
      </c>
      <c r="AI552" s="10">
        <v>19528.5899872474</v>
      </c>
      <c r="AJ552" s="10">
        <f t="shared" si="153"/>
        <v>19402.7107830362</v>
      </c>
      <c r="AK552" s="10">
        <f t="shared" si="154"/>
        <v>178.02007781621143</v>
      </c>
      <c r="AL552" s="13">
        <f t="shared" si="155"/>
        <v>9.1750106367536263E-3</v>
      </c>
      <c r="AM552" s="10"/>
      <c r="AN552" s="10">
        <v>6.2115833333333299</v>
      </c>
      <c r="AO552" s="10">
        <v>39437.237252540603</v>
      </c>
      <c r="AP552" s="10">
        <v>6.2115999999999998</v>
      </c>
      <c r="AQ552" s="10">
        <v>39923.492950252599</v>
      </c>
      <c r="AR552" s="10">
        <f t="shared" si="156"/>
        <v>39680.365101396601</v>
      </c>
      <c r="AS552" s="10">
        <f t="shared" si="157"/>
        <v>343.83470124274879</v>
      </c>
      <c r="AT552" s="13">
        <f t="shared" si="158"/>
        <v>8.6651093144968841E-3</v>
      </c>
      <c r="AU552" s="10"/>
      <c r="AV552" s="10">
        <v>6.2591333333333301</v>
      </c>
      <c r="AW552" s="10">
        <v>26793.525703983301</v>
      </c>
      <c r="AX552" s="10">
        <v>6.19973333333333</v>
      </c>
      <c r="AY552" s="10">
        <v>23958.2799967422</v>
      </c>
      <c r="AZ552" s="10">
        <f t="shared" si="159"/>
        <v>25375.902850362749</v>
      </c>
      <c r="BA552" s="10">
        <f t="shared" si="160"/>
        <v>2004.8214659202317</v>
      </c>
      <c r="BB552" s="13">
        <f t="shared" si="161"/>
        <v>7.9004931479376816E-2</v>
      </c>
      <c r="BC552" s="10"/>
      <c r="BD552" s="10"/>
    </row>
    <row r="553" spans="1:56" x14ac:dyDescent="0.25">
      <c r="A553" s="9" t="s">
        <v>1126</v>
      </c>
      <c r="B553" s="9" t="s">
        <v>1127</v>
      </c>
      <c r="C553" s="10">
        <v>847.6</v>
      </c>
      <c r="D553" s="10">
        <v>570.6</v>
      </c>
      <c r="E553" s="10">
        <v>17</v>
      </c>
      <c r="F553" t="s">
        <v>251</v>
      </c>
      <c r="G553" s="10"/>
      <c r="H553" s="10">
        <v>5.3798000000000004</v>
      </c>
      <c r="I553" s="10">
        <v>137478.27901724601</v>
      </c>
      <c r="J553" s="10">
        <v>5.3798166666666702</v>
      </c>
      <c r="K553" s="10">
        <v>142577.07388918</v>
      </c>
      <c r="L553" s="10">
        <f t="shared" si="144"/>
        <v>140027.676453213</v>
      </c>
      <c r="M553" s="10">
        <f t="shared" si="145"/>
        <v>3605.3924298237193</v>
      </c>
      <c r="N553" s="13">
        <f t="shared" si="146"/>
        <v>2.5747713031776098E-2</v>
      </c>
      <c r="O553" s="10"/>
      <c r="P553" s="10">
        <v>5.3797833333333296</v>
      </c>
      <c r="Q553" s="10">
        <v>146186.32953258499</v>
      </c>
      <c r="R553" s="10">
        <v>5.3919333333333297</v>
      </c>
      <c r="S553" s="10">
        <v>146421.16872070701</v>
      </c>
      <c r="T553" s="10">
        <f t="shared" si="147"/>
        <v>146303.749126646</v>
      </c>
      <c r="U553" s="10">
        <f t="shared" si="148"/>
        <v>166.05638240942079</v>
      </c>
      <c r="V553" s="13">
        <f t="shared" si="149"/>
        <v>1.1350111217291921E-3</v>
      </c>
      <c r="W553" s="10"/>
      <c r="X553" s="10">
        <v>5.3919166666666696</v>
      </c>
      <c r="Y553" s="10">
        <v>136484.53654845801</v>
      </c>
      <c r="Z553" s="10">
        <v>5.3919499999999996</v>
      </c>
      <c r="AA553" s="10">
        <v>136905.76013209601</v>
      </c>
      <c r="AB553" s="10">
        <f t="shared" si="150"/>
        <v>136695.14834027702</v>
      </c>
      <c r="AC553" s="10">
        <f t="shared" si="151"/>
        <v>297.85005238612769</v>
      </c>
      <c r="AD553" s="13">
        <f t="shared" si="152"/>
        <v>2.1789365314172355E-3</v>
      </c>
      <c r="AE553" s="10"/>
      <c r="AF553" s="10">
        <v>5.3798166666666702</v>
      </c>
      <c r="AG553" s="10">
        <v>145825.751676491</v>
      </c>
      <c r="AH553" s="10">
        <v>5.3798000000000004</v>
      </c>
      <c r="AI553" s="10">
        <v>152889.92223171599</v>
      </c>
      <c r="AJ553" s="10">
        <f t="shared" si="153"/>
        <v>149357.83695410349</v>
      </c>
      <c r="AK553" s="10">
        <f t="shared" si="154"/>
        <v>4995.1229030579298</v>
      </c>
      <c r="AL553" s="13">
        <f t="shared" si="155"/>
        <v>3.344399600934829E-2</v>
      </c>
      <c r="AM553" s="10"/>
      <c r="AN553" s="10">
        <v>5.3797833333333296</v>
      </c>
      <c r="AO553" s="10">
        <v>148438.94860449599</v>
      </c>
      <c r="AP553" s="10">
        <v>5.3798166666666702</v>
      </c>
      <c r="AQ553" s="10">
        <v>152473.94319562399</v>
      </c>
      <c r="AR553" s="10">
        <f t="shared" si="156"/>
        <v>150456.44590006</v>
      </c>
      <c r="AS553" s="10">
        <f t="shared" si="157"/>
        <v>2853.172037437645</v>
      </c>
      <c r="AT553" s="13">
        <f t="shared" si="158"/>
        <v>1.8963441681540526E-2</v>
      </c>
      <c r="AU553" s="10"/>
      <c r="AV553" s="10">
        <v>5.3919333333333297</v>
      </c>
      <c r="AW553" s="10">
        <v>144968.75277222399</v>
      </c>
      <c r="AX553" s="10">
        <v>5.3798000000000004</v>
      </c>
      <c r="AY553" s="10">
        <v>150388.73556253401</v>
      </c>
      <c r="AZ553" s="10">
        <f t="shared" si="159"/>
        <v>147678.74416737899</v>
      </c>
      <c r="BA553" s="10">
        <f t="shared" si="160"/>
        <v>3832.5065849426028</v>
      </c>
      <c r="BB553" s="13">
        <f t="shared" si="161"/>
        <v>2.5951646640486343E-2</v>
      </c>
      <c r="BC553" s="10"/>
      <c r="BD553" s="10"/>
    </row>
    <row r="554" spans="1:56" x14ac:dyDescent="0.25">
      <c r="A554" s="9" t="s">
        <v>1128</v>
      </c>
      <c r="B554" s="9" t="s">
        <v>1129</v>
      </c>
      <c r="C554" s="10">
        <v>868.6</v>
      </c>
      <c r="D554" s="10">
        <v>591.6</v>
      </c>
      <c r="E554" s="10">
        <v>17</v>
      </c>
      <c r="F554" t="s">
        <v>251</v>
      </c>
      <c r="G554" s="10"/>
      <c r="H554" s="10">
        <v>6.2687999999999997</v>
      </c>
      <c r="I554" s="10">
        <v>12159.252102186199</v>
      </c>
      <c r="J554" s="10">
        <v>6.2570166666666696</v>
      </c>
      <c r="K554" s="10">
        <v>9750.6734583148791</v>
      </c>
      <c r="L554" s="10">
        <f t="shared" si="144"/>
        <v>10954.962780250538</v>
      </c>
      <c r="M554" s="10">
        <f t="shared" si="145"/>
        <v>1703.1222921025158</v>
      </c>
      <c r="N554" s="13">
        <f t="shared" si="146"/>
        <v>0.15546582186229624</v>
      </c>
      <c r="O554" s="10"/>
      <c r="P554" s="10">
        <v>6.2569999999999997</v>
      </c>
      <c r="Q554" s="10">
        <v>12212.1079429493</v>
      </c>
      <c r="R554" s="10">
        <v>6.2687999999999997</v>
      </c>
      <c r="S554" s="10">
        <v>11971.0643764172</v>
      </c>
      <c r="T554" s="10">
        <f t="shared" si="147"/>
        <v>12091.586159683251</v>
      </c>
      <c r="U554" s="10">
        <f t="shared" si="148"/>
        <v>170.44354045623876</v>
      </c>
      <c r="V554" s="13">
        <f t="shared" si="149"/>
        <v>1.4096044820368189E-2</v>
      </c>
      <c r="W554" s="10"/>
      <c r="X554" s="10">
        <v>6.2687833333333298</v>
      </c>
      <c r="Y554" s="10">
        <v>21424.240343765301</v>
      </c>
      <c r="Z554" s="10">
        <v>6.2332666666666698</v>
      </c>
      <c r="AA554" s="10">
        <v>12906.341009338401</v>
      </c>
      <c r="AB554" s="10">
        <f t="shared" si="150"/>
        <v>17165.290676551849</v>
      </c>
      <c r="AC554" s="10">
        <f t="shared" si="151"/>
        <v>6023.0643808376499</v>
      </c>
      <c r="AD554" s="13">
        <f t="shared" si="152"/>
        <v>0.35088624447620242</v>
      </c>
      <c r="AE554" s="10"/>
      <c r="AF554" s="10">
        <v>6.2687999999999997</v>
      </c>
      <c r="AG554" s="10">
        <v>25442.444810415302</v>
      </c>
      <c r="AH554" s="10">
        <v>6.2688166666666696</v>
      </c>
      <c r="AI554" s="10">
        <v>24806.4328885879</v>
      </c>
      <c r="AJ554" s="10">
        <f t="shared" si="153"/>
        <v>25124.438849501603</v>
      </c>
      <c r="AK554" s="10">
        <f t="shared" si="154"/>
        <v>449.72834283964374</v>
      </c>
      <c r="AL554" s="13">
        <f t="shared" si="155"/>
        <v>1.7900035321527792E-2</v>
      </c>
      <c r="AM554" s="10"/>
      <c r="AN554" s="10">
        <v>6.2569999999999997</v>
      </c>
      <c r="AO554" s="10">
        <v>25068.744302814499</v>
      </c>
      <c r="AP554" s="10">
        <v>6.2570166666666696</v>
      </c>
      <c r="AQ554" s="10">
        <v>26001.9794265442</v>
      </c>
      <c r="AR554" s="10">
        <f t="shared" si="156"/>
        <v>25535.361864679347</v>
      </c>
      <c r="AS554" s="10">
        <f t="shared" si="157"/>
        <v>659.89688443073806</v>
      </c>
      <c r="AT554" s="13">
        <f t="shared" si="158"/>
        <v>2.5842472408566533E-2</v>
      </c>
      <c r="AU554" s="10"/>
      <c r="AV554" s="10">
        <v>6.2925500000000003</v>
      </c>
      <c r="AW554" s="10">
        <v>16211.679000480601</v>
      </c>
      <c r="AX554" s="10">
        <v>6.23325</v>
      </c>
      <c r="AY554" s="10">
        <v>13037.2564433975</v>
      </c>
      <c r="AZ554" s="10">
        <f t="shared" si="159"/>
        <v>14624.467721939051</v>
      </c>
      <c r="BA554" s="10">
        <f t="shared" si="160"/>
        <v>2244.6557164650089</v>
      </c>
      <c r="BB554" s="13">
        <f t="shared" si="161"/>
        <v>0.15348631889676673</v>
      </c>
      <c r="BC554" s="10"/>
      <c r="BD554" s="10"/>
    </row>
    <row r="555" spans="1:56" x14ac:dyDescent="0.25">
      <c r="A555" s="9" t="s">
        <v>1130</v>
      </c>
      <c r="B555" s="9" t="s">
        <v>1131</v>
      </c>
      <c r="C555" s="10">
        <v>866.6</v>
      </c>
      <c r="D555" s="10">
        <v>589.6</v>
      </c>
      <c r="E555" s="10">
        <v>17</v>
      </c>
      <c r="F555" t="s">
        <v>251</v>
      </c>
      <c r="G555" s="10"/>
      <c r="H555" s="10">
        <v>5.5612166666666702</v>
      </c>
      <c r="I555" s="10">
        <v>5495.2435081577296</v>
      </c>
      <c r="J555" s="10">
        <v>5.5371166666666696</v>
      </c>
      <c r="K555" s="10">
        <v>5657.5553322830201</v>
      </c>
      <c r="L555" s="10">
        <f t="shared" si="144"/>
        <v>5576.3994202203749</v>
      </c>
      <c r="M555" s="10">
        <f t="shared" si="145"/>
        <v>114.77179150575118</v>
      </c>
      <c r="N555" s="13">
        <f t="shared" si="146"/>
        <v>2.0581702072771445E-2</v>
      </c>
      <c r="O555" s="10"/>
      <c r="P555" s="10">
        <v>5.5247999999999999</v>
      </c>
      <c r="Q555" s="10">
        <v>6021.5763522720299</v>
      </c>
      <c r="R555" s="10">
        <v>5.5491666666666699</v>
      </c>
      <c r="S555" s="10">
        <v>4751.3289369773902</v>
      </c>
      <c r="T555" s="10">
        <f t="shared" si="147"/>
        <v>5386.45264462471</v>
      </c>
      <c r="U555" s="10">
        <f t="shared" si="148"/>
        <v>898.20056113952796</v>
      </c>
      <c r="V555" s="13">
        <f t="shared" si="149"/>
        <v>0.16675177902768107</v>
      </c>
      <c r="W555" s="10"/>
      <c r="X555" s="10">
        <v>5.5491333333333301</v>
      </c>
      <c r="Y555" s="10">
        <v>6011.3289864444696</v>
      </c>
      <c r="Z555" s="10">
        <v>5.6578999999999997</v>
      </c>
      <c r="AA555" s="10">
        <v>6096.9355991344501</v>
      </c>
      <c r="AB555" s="10">
        <f t="shared" si="150"/>
        <v>6054.1322927894598</v>
      </c>
      <c r="AC555" s="10">
        <f t="shared" si="151"/>
        <v>60.53301634749554</v>
      </c>
      <c r="AD555" s="13">
        <f t="shared" si="152"/>
        <v>9.9986279486477432E-3</v>
      </c>
      <c r="AE555" s="10"/>
      <c r="AF555" s="10">
        <v>5.6458666666666701</v>
      </c>
      <c r="AG555" s="10">
        <v>9242.1145399570396</v>
      </c>
      <c r="AH555" s="10">
        <v>5.6337000000000002</v>
      </c>
      <c r="AI555" s="10">
        <v>9503.6796284561206</v>
      </c>
      <c r="AJ555" s="10">
        <f t="shared" si="153"/>
        <v>9372.8970842065792</v>
      </c>
      <c r="AK555" s="10">
        <f t="shared" si="154"/>
        <v>184.95444779935957</v>
      </c>
      <c r="AL555" s="13">
        <f t="shared" si="155"/>
        <v>1.9732900738983847E-2</v>
      </c>
      <c r="AM555" s="10"/>
      <c r="AN555" s="10">
        <v>5.5370833333333298</v>
      </c>
      <c r="AO555" s="10">
        <v>10481.2972406998</v>
      </c>
      <c r="AP555" s="10">
        <v>5.5371166666666696</v>
      </c>
      <c r="AQ555" s="10">
        <v>10785.395887815501</v>
      </c>
      <c r="AR555" s="10">
        <f t="shared" si="156"/>
        <v>10633.34656425765</v>
      </c>
      <c r="AS555" s="10">
        <f t="shared" si="157"/>
        <v>215.03021552516725</v>
      </c>
      <c r="AT555" s="13">
        <f t="shared" si="158"/>
        <v>2.022225215981938E-2</v>
      </c>
      <c r="AU555" s="10"/>
      <c r="AV555" s="10">
        <v>5.6458500000000003</v>
      </c>
      <c r="AW555" s="10">
        <v>6591.4381146354599</v>
      </c>
      <c r="AX555" s="10">
        <v>5.6578833333333298</v>
      </c>
      <c r="AY555" s="10">
        <v>5730.5565158023901</v>
      </c>
      <c r="AZ555" s="10">
        <f t="shared" si="159"/>
        <v>6160.997315218925</v>
      </c>
      <c r="BA555" s="10">
        <f t="shared" si="160"/>
        <v>608.73521633358064</v>
      </c>
      <c r="BB555" s="13">
        <f t="shared" si="161"/>
        <v>9.8804655348555342E-2</v>
      </c>
      <c r="BC555" s="10"/>
      <c r="BD555" s="10"/>
    </row>
    <row r="556" spans="1:56" x14ac:dyDescent="0.25">
      <c r="A556" s="9" t="s">
        <v>1132</v>
      </c>
      <c r="B556" s="9" t="s">
        <v>1133</v>
      </c>
      <c r="C556" s="10">
        <v>828.6</v>
      </c>
      <c r="D556" s="10">
        <v>551.6</v>
      </c>
      <c r="E556" s="10">
        <v>17</v>
      </c>
      <c r="F556" t="s">
        <v>251</v>
      </c>
      <c r="G556" s="10"/>
      <c r="H556" s="10">
        <v>5.6471166666666699</v>
      </c>
      <c r="I556" s="10">
        <v>10945.2021687374</v>
      </c>
      <c r="J556" s="10">
        <v>5.6591666666666702</v>
      </c>
      <c r="K556" s="10">
        <v>9365.8089778251597</v>
      </c>
      <c r="L556" s="10">
        <f t="shared" si="144"/>
        <v>10155.50557328128</v>
      </c>
      <c r="M556" s="10">
        <f t="shared" si="145"/>
        <v>1116.7996354539046</v>
      </c>
      <c r="N556" s="13">
        <f t="shared" si="146"/>
        <v>0.10996987076568189</v>
      </c>
      <c r="O556" s="10"/>
      <c r="P556" s="10">
        <v>5.6711833333333299</v>
      </c>
      <c r="Q556" s="10">
        <v>11182.478026971799</v>
      </c>
      <c r="R556" s="10">
        <v>5.6711999999999998</v>
      </c>
      <c r="S556" s="10">
        <v>11321.2389188461</v>
      </c>
      <c r="T556" s="10">
        <f t="shared" si="147"/>
        <v>11251.858472908949</v>
      </c>
      <c r="U556" s="10">
        <f t="shared" si="148"/>
        <v>98.118767607811392</v>
      </c>
      <c r="V556" s="13">
        <f t="shared" si="149"/>
        <v>8.7202276711932994E-3</v>
      </c>
      <c r="W556" s="10"/>
      <c r="X556" s="10">
        <v>5.6591166666666703</v>
      </c>
      <c r="Y556" s="10">
        <v>21366.210529106102</v>
      </c>
      <c r="Z556" s="10">
        <v>5.6591500000000003</v>
      </c>
      <c r="AA556" s="10">
        <v>22397.445228384</v>
      </c>
      <c r="AB556" s="10">
        <f t="shared" si="150"/>
        <v>21881.827878745051</v>
      </c>
      <c r="AC556" s="10">
        <f t="shared" si="151"/>
        <v>729.19304885427209</v>
      </c>
      <c r="AD556" s="13">
        <f t="shared" si="152"/>
        <v>3.3324137859734058E-2</v>
      </c>
      <c r="AE556" s="10"/>
      <c r="AF556" s="10">
        <v>5.6471166666666699</v>
      </c>
      <c r="AG556" s="10">
        <v>17567.592280212401</v>
      </c>
      <c r="AH556" s="10">
        <v>5.6471</v>
      </c>
      <c r="AI556" s="10">
        <v>18689.699482502001</v>
      </c>
      <c r="AJ556" s="10">
        <f t="shared" si="153"/>
        <v>18128.645881357203</v>
      </c>
      <c r="AK556" s="10">
        <f t="shared" si="154"/>
        <v>793.44961195724159</v>
      </c>
      <c r="AL556" s="13">
        <f t="shared" si="155"/>
        <v>4.3767726345915026E-2</v>
      </c>
      <c r="AM556" s="10"/>
      <c r="AN556" s="10">
        <v>5.6471</v>
      </c>
      <c r="AO556" s="10">
        <v>18717.485420911798</v>
      </c>
      <c r="AP556" s="10">
        <v>5.6591500000000003</v>
      </c>
      <c r="AQ556" s="10">
        <v>17939.598810785301</v>
      </c>
      <c r="AR556" s="10">
        <f t="shared" si="156"/>
        <v>18328.542115848548</v>
      </c>
      <c r="AS556" s="10">
        <f t="shared" si="157"/>
        <v>550.04889701466254</v>
      </c>
      <c r="AT556" s="13">
        <f t="shared" si="158"/>
        <v>3.001051003063902E-2</v>
      </c>
      <c r="AU556" s="10"/>
      <c r="AV556" s="10">
        <v>5.6591333333333296</v>
      </c>
      <c r="AW556" s="10">
        <v>9736.7924378738408</v>
      </c>
      <c r="AX556" s="10">
        <v>5.6591333333333296</v>
      </c>
      <c r="AY556" s="10">
        <v>8938.7352872524298</v>
      </c>
      <c r="AZ556" s="10">
        <f t="shared" si="159"/>
        <v>9337.7638625631353</v>
      </c>
      <c r="BA556" s="10">
        <f t="shared" si="160"/>
        <v>564.31162297881372</v>
      </c>
      <c r="BB556" s="13">
        <f t="shared" si="161"/>
        <v>6.0433271957245134E-2</v>
      </c>
      <c r="BC556" s="10"/>
      <c r="BD556" s="10"/>
    </row>
    <row r="557" spans="1:56" x14ac:dyDescent="0.25">
      <c r="A557" s="9" t="s">
        <v>1134</v>
      </c>
      <c r="B557" s="9" t="s">
        <v>1135</v>
      </c>
      <c r="C557" s="10">
        <v>826.5</v>
      </c>
      <c r="D557" s="10">
        <v>549.5</v>
      </c>
      <c r="E557" s="10">
        <v>17</v>
      </c>
      <c r="F557" t="s">
        <v>251</v>
      </c>
      <c r="G557" s="10"/>
      <c r="H557" s="10">
        <v>5.0629999999999997</v>
      </c>
      <c r="I557" s="10">
        <v>36703.050301147399</v>
      </c>
      <c r="J557" s="10">
        <v>5.0507999999999997</v>
      </c>
      <c r="K557" s="10">
        <v>37919.685480026201</v>
      </c>
      <c r="L557" s="10">
        <f t="shared" si="144"/>
        <v>37311.3678905868</v>
      </c>
      <c r="M557" s="10">
        <f t="shared" si="145"/>
        <v>860.29098521530875</v>
      </c>
      <c r="N557" s="13">
        <f t="shared" si="146"/>
        <v>2.3057074394539943E-2</v>
      </c>
      <c r="O557" s="10"/>
      <c r="P557" s="10">
        <v>5.0507666666666697</v>
      </c>
      <c r="Q557" s="10">
        <v>26568.519978710199</v>
      </c>
      <c r="R557" s="10">
        <v>5.0629833333333298</v>
      </c>
      <c r="S557" s="10">
        <v>30529.636881546099</v>
      </c>
      <c r="T557" s="10">
        <f t="shared" si="147"/>
        <v>28549.078430128149</v>
      </c>
      <c r="U557" s="10">
        <f t="shared" si="148"/>
        <v>2800.9326230679194</v>
      </c>
      <c r="V557" s="13">
        <f t="shared" si="149"/>
        <v>9.8109388361624486E-2</v>
      </c>
      <c r="W557" s="10"/>
      <c r="X557" s="10">
        <v>5.0507666666666697</v>
      </c>
      <c r="Y557" s="10">
        <v>46182.2166207962</v>
      </c>
      <c r="Z557" s="10">
        <v>5.0629999999999997</v>
      </c>
      <c r="AA557" s="10">
        <v>44352.0710230025</v>
      </c>
      <c r="AB557" s="10">
        <f t="shared" si="150"/>
        <v>45267.14382189935</v>
      </c>
      <c r="AC557" s="10">
        <f t="shared" si="151"/>
        <v>1294.1083627586331</v>
      </c>
      <c r="AD557" s="13">
        <f t="shared" si="152"/>
        <v>2.858824863901771E-2</v>
      </c>
      <c r="AE557" s="10"/>
      <c r="AF557" s="10">
        <v>5.0629999999999997</v>
      </c>
      <c r="AG557" s="10">
        <v>45523.182328201197</v>
      </c>
      <c r="AH557" s="10">
        <v>5.0507666666666697</v>
      </c>
      <c r="AI557" s="10">
        <v>46841.5204622116</v>
      </c>
      <c r="AJ557" s="10">
        <f t="shared" si="153"/>
        <v>46182.351395206395</v>
      </c>
      <c r="AK557" s="10">
        <f t="shared" si="154"/>
        <v>932.20583445557497</v>
      </c>
      <c r="AL557" s="13">
        <f t="shared" si="155"/>
        <v>2.0185326348548277E-2</v>
      </c>
      <c r="AM557" s="10"/>
      <c r="AN557" s="10">
        <v>5.0753166666666703</v>
      </c>
      <c r="AO557" s="10">
        <v>45567.693963584898</v>
      </c>
      <c r="AP557" s="10">
        <v>5.0753166666666703</v>
      </c>
      <c r="AQ557" s="10">
        <v>43993.042498428404</v>
      </c>
      <c r="AR557" s="10">
        <f t="shared" si="156"/>
        <v>44780.368231006651</v>
      </c>
      <c r="AS557" s="10">
        <f t="shared" si="157"/>
        <v>1113.4467290174894</v>
      </c>
      <c r="AT557" s="13">
        <f t="shared" si="158"/>
        <v>2.4864617532254253E-2</v>
      </c>
      <c r="AU557" s="10"/>
      <c r="AV557" s="10">
        <v>5.0629833333333298</v>
      </c>
      <c r="AW557" s="10">
        <v>23179.550456832902</v>
      </c>
      <c r="AX557" s="10">
        <v>5.11208333333333</v>
      </c>
      <c r="AY557" s="10">
        <v>23157.533251968402</v>
      </c>
      <c r="AZ557" s="10">
        <f t="shared" si="159"/>
        <v>23168.541854400653</v>
      </c>
      <c r="BA557" s="10">
        <f t="shared" si="160"/>
        <v>15.568514862461353</v>
      </c>
      <c r="BB557" s="13">
        <f t="shared" si="161"/>
        <v>6.7196783294777161E-4</v>
      </c>
      <c r="BC557" s="10"/>
      <c r="BD557" s="10"/>
    </row>
    <row r="558" spans="1:56" x14ac:dyDescent="0.25">
      <c r="A558" s="9" t="s">
        <v>201</v>
      </c>
      <c r="B558" s="9" t="s">
        <v>1136</v>
      </c>
      <c r="C558" s="10">
        <v>878.6</v>
      </c>
      <c r="D558" s="10">
        <v>601.6</v>
      </c>
      <c r="E558" s="10">
        <v>17</v>
      </c>
      <c r="F558" t="s">
        <v>251</v>
      </c>
      <c r="G558" s="10"/>
      <c r="H558" s="10">
        <v>5.4882</v>
      </c>
      <c r="I558" s="10">
        <v>36563.0906210022</v>
      </c>
      <c r="J558" s="10">
        <v>5.4761333333333297</v>
      </c>
      <c r="K558" s="10">
        <v>38741.062759338398</v>
      </c>
      <c r="L558" s="10">
        <f t="shared" si="144"/>
        <v>37652.076690170303</v>
      </c>
      <c r="M558" s="10">
        <f t="shared" si="145"/>
        <v>1540.0588682528905</v>
      </c>
      <c r="N558" s="13">
        <f t="shared" si="146"/>
        <v>4.090236193147212E-2</v>
      </c>
      <c r="O558" s="10"/>
      <c r="P558" s="10">
        <v>5.4881833333333301</v>
      </c>
      <c r="Q558" s="10">
        <v>35700.298276886002</v>
      </c>
      <c r="R558" s="10">
        <v>5.5002833333333303</v>
      </c>
      <c r="S558" s="10">
        <v>32496.7135241699</v>
      </c>
      <c r="T558" s="10">
        <f t="shared" si="147"/>
        <v>34098.505900527947</v>
      </c>
      <c r="U558" s="10">
        <f t="shared" si="148"/>
        <v>2265.2765027513847</v>
      </c>
      <c r="V558" s="13">
        <f t="shared" si="149"/>
        <v>6.6433306765980957E-2</v>
      </c>
      <c r="W558" s="10"/>
      <c r="X558" s="10">
        <v>5.5002666666666702</v>
      </c>
      <c r="Y558" s="10">
        <v>35397.870171020499</v>
      </c>
      <c r="Z558" s="10">
        <v>5.4882166666666699</v>
      </c>
      <c r="AA558" s="10">
        <v>33971.525486450199</v>
      </c>
      <c r="AB558" s="10">
        <f t="shared" si="150"/>
        <v>34684.697828735349</v>
      </c>
      <c r="AC558" s="10">
        <f t="shared" si="151"/>
        <v>1008.5779987690464</v>
      </c>
      <c r="AD558" s="13">
        <f t="shared" si="152"/>
        <v>2.9078471542383352E-2</v>
      </c>
      <c r="AE558" s="10"/>
      <c r="AF558" s="10">
        <v>5.4761166666666696</v>
      </c>
      <c r="AG558" s="10">
        <v>67600.918976135203</v>
      </c>
      <c r="AH558" s="10">
        <v>5.4881833333333301</v>
      </c>
      <c r="AI558" s="10">
        <v>74910.635022949195</v>
      </c>
      <c r="AJ558" s="10">
        <f t="shared" si="153"/>
        <v>71255.776999542199</v>
      </c>
      <c r="AK558" s="10">
        <f t="shared" si="154"/>
        <v>5168.7497852502966</v>
      </c>
      <c r="AL558" s="13">
        <f t="shared" si="155"/>
        <v>7.2537975205624439E-2</v>
      </c>
      <c r="AM558" s="10"/>
      <c r="AN558" s="10">
        <v>5.4881833333333301</v>
      </c>
      <c r="AO558" s="10">
        <v>82046.033211791902</v>
      </c>
      <c r="AP558" s="10">
        <v>5.4882166666666699</v>
      </c>
      <c r="AQ558" s="10">
        <v>84988.039592590299</v>
      </c>
      <c r="AR558" s="10">
        <f t="shared" si="156"/>
        <v>83517.036402191094</v>
      </c>
      <c r="AS558" s="10">
        <f t="shared" si="157"/>
        <v>2080.3126621566385</v>
      </c>
      <c r="AT558" s="13">
        <f t="shared" si="158"/>
        <v>2.4908841977324531E-2</v>
      </c>
      <c r="AU558" s="10"/>
      <c r="AV558" s="10">
        <v>5.4882</v>
      </c>
      <c r="AW558" s="10">
        <v>71868.834637512206</v>
      </c>
      <c r="AX558" s="10">
        <v>5.4882</v>
      </c>
      <c r="AY558" s="10">
        <v>72921.815659240805</v>
      </c>
      <c r="AZ558" s="10">
        <f t="shared" si="159"/>
        <v>72395.325148376505</v>
      </c>
      <c r="BA558" s="10">
        <f t="shared" si="160"/>
        <v>744.57002092503205</v>
      </c>
      <c r="BB558" s="13">
        <f t="shared" si="161"/>
        <v>1.0284780397063101E-2</v>
      </c>
      <c r="BC558" s="10"/>
      <c r="BD558" s="10"/>
    </row>
    <row r="559" spans="1:56" x14ac:dyDescent="0.25">
      <c r="A559" s="9" t="s">
        <v>1137</v>
      </c>
      <c r="B559" s="9" t="s">
        <v>1136</v>
      </c>
      <c r="C559" s="10">
        <v>878.6</v>
      </c>
      <c r="D559" s="10">
        <v>601.6</v>
      </c>
      <c r="E559" s="10">
        <v>17</v>
      </c>
      <c r="F559" t="s">
        <v>251</v>
      </c>
      <c r="G559" s="10"/>
      <c r="H559" s="10">
        <v>5.7421499999999996</v>
      </c>
      <c r="I559" s="10">
        <v>103099.59697186299</v>
      </c>
      <c r="J559" s="10">
        <v>5.7421666666666704</v>
      </c>
      <c r="K559" s="10">
        <v>107705.519771683</v>
      </c>
      <c r="L559" s="10">
        <f t="shared" si="144"/>
        <v>105402.55837177299</v>
      </c>
      <c r="M559" s="10">
        <f t="shared" si="145"/>
        <v>3256.8792453744563</v>
      </c>
      <c r="N559" s="13">
        <f t="shared" si="146"/>
        <v>3.0899432572470222E-2</v>
      </c>
      <c r="O559" s="10"/>
      <c r="P559" s="10">
        <v>5.7421333333333298</v>
      </c>
      <c r="Q559" s="10">
        <v>42942.623925960601</v>
      </c>
      <c r="R559" s="10">
        <v>5.7541833333333301</v>
      </c>
      <c r="S559" s="10">
        <v>46348.436391891497</v>
      </c>
      <c r="T559" s="10">
        <f t="shared" si="147"/>
        <v>44645.530158926049</v>
      </c>
      <c r="U559" s="10">
        <f t="shared" si="148"/>
        <v>2408.2730901094142</v>
      </c>
      <c r="V559" s="13">
        <f t="shared" si="149"/>
        <v>5.3942087405762937E-2</v>
      </c>
      <c r="W559" s="10"/>
      <c r="X559" s="10">
        <v>5.7541500000000001</v>
      </c>
      <c r="Y559" s="10">
        <v>93667.0281930161</v>
      </c>
      <c r="Z559" s="10">
        <v>5.7421666666666704</v>
      </c>
      <c r="AA559" s="10">
        <v>93807.864901351801</v>
      </c>
      <c r="AB559" s="10">
        <f t="shared" si="150"/>
        <v>93737.44654718395</v>
      </c>
      <c r="AC559" s="10">
        <f t="shared" si="151"/>
        <v>99.586591504165909</v>
      </c>
      <c r="AD559" s="13">
        <f t="shared" si="152"/>
        <v>1.0623992350169015E-3</v>
      </c>
      <c r="AE559" s="10"/>
      <c r="AF559" s="10">
        <v>5.7421499999999996</v>
      </c>
      <c r="AG559" s="10">
        <v>57959.525653854304</v>
      </c>
      <c r="AH559" s="10">
        <v>5.7541833333333301</v>
      </c>
      <c r="AI559" s="10">
        <v>55967.757610000597</v>
      </c>
      <c r="AJ559" s="10">
        <f t="shared" si="153"/>
        <v>56963.64163192745</v>
      </c>
      <c r="AK559" s="10">
        <f t="shared" si="154"/>
        <v>1408.3926903596205</v>
      </c>
      <c r="AL559" s="13">
        <f t="shared" si="155"/>
        <v>2.4724414556569239E-2</v>
      </c>
      <c r="AM559" s="10"/>
      <c r="AN559" s="10">
        <v>5.7421333333333298</v>
      </c>
      <c r="AO559" s="10">
        <v>99886.0743426056</v>
      </c>
      <c r="AP559" s="10">
        <v>5.7421666666666704</v>
      </c>
      <c r="AQ559" s="10">
        <v>100569.31771209701</v>
      </c>
      <c r="AR559" s="10">
        <f t="shared" si="156"/>
        <v>100227.69602735131</v>
      </c>
      <c r="AS559" s="10">
        <f t="shared" si="157"/>
        <v>483.12601976811982</v>
      </c>
      <c r="AT559" s="13">
        <f t="shared" si="158"/>
        <v>4.8202846011373814E-3</v>
      </c>
      <c r="AU559" s="10"/>
      <c r="AV559" s="10">
        <v>5.7421333333333298</v>
      </c>
      <c r="AW559" s="10">
        <v>53546.993464538697</v>
      </c>
      <c r="AX559" s="10">
        <v>5.7299833333333297</v>
      </c>
      <c r="AY559" s="10">
        <v>50910.807684425301</v>
      </c>
      <c r="AZ559" s="10">
        <f t="shared" si="159"/>
        <v>52228.900574482002</v>
      </c>
      <c r="BA559" s="10">
        <f t="shared" si="160"/>
        <v>1864.0648415857308</v>
      </c>
      <c r="BB559" s="13">
        <f t="shared" si="161"/>
        <v>3.5690294474559084E-2</v>
      </c>
      <c r="BC559" s="10"/>
      <c r="BD559" s="10"/>
    </row>
    <row r="560" spans="1:56" x14ac:dyDescent="0.25">
      <c r="A560" s="9" t="s">
        <v>204</v>
      </c>
      <c r="B560" s="9" t="s">
        <v>1138</v>
      </c>
      <c r="C560" s="10">
        <v>876.6</v>
      </c>
      <c r="D560" s="10">
        <v>599.6</v>
      </c>
      <c r="E560" s="10">
        <v>17</v>
      </c>
      <c r="F560" t="s">
        <v>251</v>
      </c>
      <c r="G560" s="10"/>
      <c r="H560" s="10">
        <v>5.2083000000000004</v>
      </c>
      <c r="I560" s="10">
        <v>64616.0409871179</v>
      </c>
      <c r="J560" s="10">
        <v>5.2083000000000004</v>
      </c>
      <c r="K560" s="10">
        <v>60850.779862670999</v>
      </c>
      <c r="L560" s="10">
        <f t="shared" si="144"/>
        <v>62733.41042489445</v>
      </c>
      <c r="M560" s="10">
        <f t="shared" si="145"/>
        <v>2662.4416740344886</v>
      </c>
      <c r="N560" s="13">
        <f t="shared" si="146"/>
        <v>4.2440569642264406E-2</v>
      </c>
      <c r="O560" s="10"/>
      <c r="P560" s="10">
        <v>5.2082833333333296</v>
      </c>
      <c r="Q560" s="10">
        <v>60358.470154609597</v>
      </c>
      <c r="R560" s="10">
        <v>5.2204333333333297</v>
      </c>
      <c r="S560" s="10">
        <v>58952.411230617603</v>
      </c>
      <c r="T560" s="10">
        <f t="shared" si="147"/>
        <v>59655.4406926136</v>
      </c>
      <c r="U560" s="10">
        <f t="shared" si="148"/>
        <v>994.23379990259912</v>
      </c>
      <c r="V560" s="13">
        <f t="shared" si="149"/>
        <v>1.6666271983901425E-2</v>
      </c>
      <c r="W560" s="10"/>
      <c r="X560" s="10">
        <v>5.2204166666666696</v>
      </c>
      <c r="Y560" s="10">
        <v>38747.189137107802</v>
      </c>
      <c r="Z560" s="10">
        <v>5.2083000000000004</v>
      </c>
      <c r="AA560" s="10">
        <v>41153.630252456802</v>
      </c>
      <c r="AB560" s="10">
        <f t="shared" si="150"/>
        <v>39950.409694782298</v>
      </c>
      <c r="AC560" s="10">
        <f t="shared" si="151"/>
        <v>1701.6108311893968</v>
      </c>
      <c r="AD560" s="13">
        <f t="shared" si="152"/>
        <v>4.2593075870549453E-2</v>
      </c>
      <c r="AE560" s="10"/>
      <c r="AF560" s="10">
        <v>5.2083000000000004</v>
      </c>
      <c r="AG560" s="10">
        <v>106980.991442265</v>
      </c>
      <c r="AH560" s="10">
        <v>5.2082666666666704</v>
      </c>
      <c r="AI560" s="10">
        <v>109067.263599693</v>
      </c>
      <c r="AJ560" s="10">
        <f t="shared" si="153"/>
        <v>108024.127520979</v>
      </c>
      <c r="AK560" s="10">
        <f t="shared" si="154"/>
        <v>1475.2171899180275</v>
      </c>
      <c r="AL560" s="13">
        <f t="shared" si="155"/>
        <v>1.3656367552068685E-2</v>
      </c>
      <c r="AM560" s="10"/>
      <c r="AN560" s="10">
        <v>5.2082666666666704</v>
      </c>
      <c r="AO560" s="10">
        <v>163678.647393555</v>
      </c>
      <c r="AP560" s="10">
        <v>5.2083000000000004</v>
      </c>
      <c r="AQ560" s="10">
        <v>161375.05769125401</v>
      </c>
      <c r="AR560" s="10">
        <f t="shared" si="156"/>
        <v>162526.85254240449</v>
      </c>
      <c r="AS560" s="10">
        <f t="shared" si="157"/>
        <v>1628.8838995685298</v>
      </c>
      <c r="AT560" s="13">
        <f t="shared" si="158"/>
        <v>1.0022244780403543E-2</v>
      </c>
      <c r="AU560" s="10"/>
      <c r="AV560" s="10">
        <v>5.2082833333333296</v>
      </c>
      <c r="AW560" s="10">
        <v>120105.504929474</v>
      </c>
      <c r="AX560" s="10">
        <v>5.2082833333333296</v>
      </c>
      <c r="AY560" s="10">
        <v>115110.514743554</v>
      </c>
      <c r="AZ560" s="10">
        <f t="shared" si="159"/>
        <v>117608.009836514</v>
      </c>
      <c r="BA560" s="10">
        <f t="shared" si="160"/>
        <v>3531.9914324242882</v>
      </c>
      <c r="BB560" s="13">
        <f t="shared" si="161"/>
        <v>3.0031895253852886E-2</v>
      </c>
      <c r="BC560" s="10"/>
      <c r="BD560" s="10"/>
    </row>
    <row r="561" spans="1:56" x14ac:dyDescent="0.25">
      <c r="A561" s="9" t="s">
        <v>1139</v>
      </c>
      <c r="B561" s="9" t="s">
        <v>1140</v>
      </c>
      <c r="C561" s="10">
        <v>882.6</v>
      </c>
      <c r="D561" s="10">
        <v>605.6</v>
      </c>
      <c r="E561" s="10">
        <v>17</v>
      </c>
      <c r="F561" t="s">
        <v>251</v>
      </c>
      <c r="G561" s="10"/>
      <c r="H561" s="10">
        <v>6.7418833333333303</v>
      </c>
      <c r="I561" s="10">
        <v>386353.70769805898</v>
      </c>
      <c r="J561" s="10">
        <v>6.7182500000000003</v>
      </c>
      <c r="K561" s="10">
        <v>381398.09553073102</v>
      </c>
      <c r="L561" s="10">
        <f t="shared" si="144"/>
        <v>383875.90161439497</v>
      </c>
      <c r="M561" s="10">
        <f t="shared" si="145"/>
        <v>3504.1469684481613</v>
      </c>
      <c r="N561" s="13">
        <f t="shared" si="146"/>
        <v>9.1283327599138864E-3</v>
      </c>
      <c r="O561" s="10"/>
      <c r="P561" s="10">
        <v>6.7300166666666703</v>
      </c>
      <c r="Q561" s="10">
        <v>241796.11572952301</v>
      </c>
      <c r="R561" s="10">
        <v>6.7536833333333304</v>
      </c>
      <c r="S561" s="10">
        <v>278412.91643545497</v>
      </c>
      <c r="T561" s="10">
        <f t="shared" si="147"/>
        <v>260104.51608248899</v>
      </c>
      <c r="U561" s="10">
        <f t="shared" si="148"/>
        <v>25891.988084520854</v>
      </c>
      <c r="V561" s="13">
        <f t="shared" si="149"/>
        <v>9.9544554144955805E-2</v>
      </c>
      <c r="W561" s="10"/>
      <c r="X561" s="10">
        <v>6.7536666666666703</v>
      </c>
      <c r="Y561" s="10">
        <v>470617.97277368099</v>
      </c>
      <c r="Z561" s="10">
        <v>6.7300333333333304</v>
      </c>
      <c r="AA561" s="10">
        <v>471818.00741571002</v>
      </c>
      <c r="AB561" s="10">
        <f t="shared" si="150"/>
        <v>471217.99009469547</v>
      </c>
      <c r="AC561" s="10">
        <f t="shared" si="151"/>
        <v>848.55263303749803</v>
      </c>
      <c r="AD561" s="13">
        <f t="shared" si="152"/>
        <v>1.8007645100030535E-3</v>
      </c>
      <c r="AE561" s="10"/>
      <c r="AF561" s="10">
        <v>6.73</v>
      </c>
      <c r="AG561" s="10">
        <v>546167.07612054504</v>
      </c>
      <c r="AH561" s="10">
        <v>6.7300166666666703</v>
      </c>
      <c r="AI561" s="10">
        <v>562566.11051913502</v>
      </c>
      <c r="AJ561" s="10">
        <f t="shared" si="153"/>
        <v>554366.59331984003</v>
      </c>
      <c r="AK561" s="10">
        <f t="shared" si="154"/>
        <v>11595.868428154432</v>
      </c>
      <c r="AL561" s="13">
        <f t="shared" si="155"/>
        <v>2.0917329016368474E-2</v>
      </c>
      <c r="AM561" s="10"/>
      <c r="AN561" s="10">
        <v>6.7182500000000003</v>
      </c>
      <c r="AO561" s="10">
        <v>543706.89422744804</v>
      </c>
      <c r="AP561" s="10">
        <v>6.7300166666666703</v>
      </c>
      <c r="AQ561" s="10">
        <v>566920.76929016202</v>
      </c>
      <c r="AR561" s="10">
        <f t="shared" si="156"/>
        <v>555313.83175880508</v>
      </c>
      <c r="AS561" s="10">
        <f t="shared" si="157"/>
        <v>16414.688474462346</v>
      </c>
      <c r="AT561" s="13">
        <f t="shared" si="158"/>
        <v>2.9559300589494228E-2</v>
      </c>
      <c r="AU561" s="10"/>
      <c r="AV561" s="10">
        <v>6.73</v>
      </c>
      <c r="AW561" s="10">
        <v>217264.25319274899</v>
      </c>
      <c r="AX561" s="10">
        <v>6.7419000000000002</v>
      </c>
      <c r="AY561" s="10">
        <v>239136.24224714699</v>
      </c>
      <c r="AZ561" s="10">
        <f t="shared" si="159"/>
        <v>228200.24771994801</v>
      </c>
      <c r="BA561" s="10">
        <f t="shared" si="160"/>
        <v>15465.831778402769</v>
      </c>
      <c r="BB561" s="13">
        <f t="shared" si="161"/>
        <v>6.7773071821476516E-2</v>
      </c>
      <c r="BC561" s="10"/>
      <c r="BD561" s="10"/>
    </row>
    <row r="562" spans="1:56" x14ac:dyDescent="0.25">
      <c r="A562" s="9" t="s">
        <v>1141</v>
      </c>
      <c r="B562" s="9" t="s">
        <v>1142</v>
      </c>
      <c r="C562" s="10">
        <v>908.6</v>
      </c>
      <c r="D562" s="10">
        <v>631.6</v>
      </c>
      <c r="E562" s="10">
        <v>17</v>
      </c>
      <c r="F562" t="s">
        <v>251</v>
      </c>
      <c r="G562" s="10"/>
      <c r="H562" s="10">
        <v>7.0492333333333299</v>
      </c>
      <c r="I562" s="10">
        <v>128263.104576386</v>
      </c>
      <c r="J562" s="10">
        <v>7.0256999999999996</v>
      </c>
      <c r="K562" s="10">
        <v>125332.009382599</v>
      </c>
      <c r="L562" s="10">
        <f t="shared" si="144"/>
        <v>126797.55697949251</v>
      </c>
      <c r="M562" s="10">
        <f t="shared" si="145"/>
        <v>2072.5972878300836</v>
      </c>
      <c r="N562" s="13">
        <f t="shared" si="146"/>
        <v>1.6345719406607284E-2</v>
      </c>
      <c r="O562" s="10"/>
      <c r="P562" s="10">
        <v>7.0612166666666702</v>
      </c>
      <c r="Q562" s="10">
        <v>56642.802952121798</v>
      </c>
      <c r="R562" s="10">
        <v>7.0492499999999998</v>
      </c>
      <c r="S562" s="10">
        <v>53455.171858879199</v>
      </c>
      <c r="T562" s="10">
        <f t="shared" si="147"/>
        <v>55048.987405500498</v>
      </c>
      <c r="U562" s="10">
        <f t="shared" si="148"/>
        <v>2253.9955619529296</v>
      </c>
      <c r="V562" s="13">
        <f t="shared" si="149"/>
        <v>4.0945268354340522E-2</v>
      </c>
      <c r="W562" s="10"/>
      <c r="X562" s="10">
        <v>7.0492333333333299</v>
      </c>
      <c r="Y562" s="10">
        <v>143864.56535555999</v>
      </c>
      <c r="Z562" s="10">
        <v>7.0374999999999996</v>
      </c>
      <c r="AA562" s="10">
        <v>153226.63888237</v>
      </c>
      <c r="AB562" s="10">
        <f t="shared" si="150"/>
        <v>148545.60211896501</v>
      </c>
      <c r="AC562" s="10">
        <f t="shared" si="151"/>
        <v>6619.9856767744159</v>
      </c>
      <c r="AD562" s="13">
        <f t="shared" si="152"/>
        <v>4.4565342779200559E-2</v>
      </c>
      <c r="AE562" s="10"/>
      <c r="AF562" s="10">
        <v>7.0492499999999998</v>
      </c>
      <c r="AG562" s="10">
        <v>134338.52844351999</v>
      </c>
      <c r="AH562" s="10">
        <v>7.0492666666666697</v>
      </c>
      <c r="AI562" s="10">
        <v>133800.61524980899</v>
      </c>
      <c r="AJ562" s="10">
        <f t="shared" si="153"/>
        <v>134069.57184666448</v>
      </c>
      <c r="AK562" s="10">
        <f t="shared" si="154"/>
        <v>380.36206696275565</v>
      </c>
      <c r="AL562" s="13">
        <f t="shared" si="155"/>
        <v>2.8370499116516625E-3</v>
      </c>
      <c r="AM562" s="10"/>
      <c r="AN562" s="10">
        <v>7.0374666666666696</v>
      </c>
      <c r="AO562" s="10">
        <v>126192.21318346</v>
      </c>
      <c r="AP562" s="10">
        <v>7.0256999999999996</v>
      </c>
      <c r="AQ562" s="10">
        <v>144294.51984966299</v>
      </c>
      <c r="AR562" s="10">
        <f t="shared" si="156"/>
        <v>135243.36651656148</v>
      </c>
      <c r="AS562" s="10">
        <f t="shared" si="157"/>
        <v>12800.263798790576</v>
      </c>
      <c r="AT562" s="13">
        <f t="shared" si="158"/>
        <v>9.464614885361565E-2</v>
      </c>
      <c r="AU562" s="10"/>
      <c r="AV562" s="10">
        <v>7.0374666666666696</v>
      </c>
      <c r="AW562" s="10">
        <v>62236.965474592304</v>
      </c>
      <c r="AX562" s="10">
        <v>7.0374833333333298</v>
      </c>
      <c r="AY562" s="10">
        <v>68172.0196573258</v>
      </c>
      <c r="AZ562" s="10">
        <f t="shared" si="159"/>
        <v>65204.492565959052</v>
      </c>
      <c r="BA562" s="10">
        <f t="shared" si="160"/>
        <v>4196.7170593204382</v>
      </c>
      <c r="BB562" s="13">
        <f t="shared" si="161"/>
        <v>6.4362391212156977E-2</v>
      </c>
      <c r="BC562" s="10"/>
      <c r="BD562" s="10"/>
    </row>
    <row r="563" spans="1:56" x14ac:dyDescent="0.25">
      <c r="A563" s="9" t="s">
        <v>1143</v>
      </c>
      <c r="B563" s="9" t="s">
        <v>1144</v>
      </c>
      <c r="C563" s="10">
        <v>906.6</v>
      </c>
      <c r="D563" s="10">
        <v>629.6</v>
      </c>
      <c r="E563" s="10">
        <v>17</v>
      </c>
      <c r="F563" t="s">
        <v>251</v>
      </c>
      <c r="G563" s="10"/>
      <c r="H563" s="10">
        <v>6.4102833333333296</v>
      </c>
      <c r="I563" s="10">
        <v>414194.34386023</v>
      </c>
      <c r="J563" s="10">
        <v>6.4221666666666701</v>
      </c>
      <c r="K563" s="10">
        <v>390245.47773303202</v>
      </c>
      <c r="L563" s="10">
        <f t="shared" si="144"/>
        <v>402219.91079663101</v>
      </c>
      <c r="M563" s="10">
        <f t="shared" si="145"/>
        <v>16934.405640270503</v>
      </c>
      <c r="N563" s="13">
        <f t="shared" si="146"/>
        <v>4.2102355417290162E-2</v>
      </c>
      <c r="O563" s="10"/>
      <c r="P563" s="10">
        <v>6.4221333333333304</v>
      </c>
      <c r="Q563" s="10">
        <v>252276.12344226101</v>
      </c>
      <c r="R563" s="10">
        <v>6.4339333333333304</v>
      </c>
      <c r="S563" s="10">
        <v>254068.83692627001</v>
      </c>
      <c r="T563" s="10">
        <f t="shared" si="147"/>
        <v>253172.48018426553</v>
      </c>
      <c r="U563" s="10">
        <f t="shared" si="148"/>
        <v>1267.6398612673254</v>
      </c>
      <c r="V563" s="13">
        <f t="shared" si="149"/>
        <v>5.0070207486402315E-3</v>
      </c>
      <c r="W563" s="10"/>
      <c r="X563" s="10">
        <v>6.4339166666666703</v>
      </c>
      <c r="Y563" s="10">
        <v>333869.38325952197</v>
      </c>
      <c r="Z563" s="10">
        <v>6.4339500000000003</v>
      </c>
      <c r="AA563" s="10">
        <v>356652.80935412599</v>
      </c>
      <c r="AB563" s="10">
        <f t="shared" si="150"/>
        <v>345261.09630682401</v>
      </c>
      <c r="AC563" s="10">
        <f t="shared" si="151"/>
        <v>16110.315090157039</v>
      </c>
      <c r="AD563" s="13">
        <f t="shared" si="152"/>
        <v>4.666125220155197E-2</v>
      </c>
      <c r="AE563" s="10"/>
      <c r="AF563" s="10">
        <v>6.4102833333333296</v>
      </c>
      <c r="AG563" s="10">
        <v>604718.13113793998</v>
      </c>
      <c r="AH563" s="10">
        <v>6.4103000000000003</v>
      </c>
      <c r="AI563" s="10">
        <v>592633.02698877</v>
      </c>
      <c r="AJ563" s="10">
        <f t="shared" si="153"/>
        <v>598675.57906335499</v>
      </c>
      <c r="AK563" s="10">
        <f t="shared" si="154"/>
        <v>8545.4590952237795</v>
      </c>
      <c r="AL563" s="13">
        <f t="shared" si="155"/>
        <v>1.4273939666277007E-2</v>
      </c>
      <c r="AM563" s="10"/>
      <c r="AN563" s="10">
        <v>6.4102833333333296</v>
      </c>
      <c r="AO563" s="10">
        <v>799160.266738281</v>
      </c>
      <c r="AP563" s="10">
        <v>6.4103000000000003</v>
      </c>
      <c r="AQ563" s="10">
        <v>745786.26461425796</v>
      </c>
      <c r="AR563" s="10">
        <f t="shared" si="156"/>
        <v>772473.26567626954</v>
      </c>
      <c r="AS563" s="10">
        <f t="shared" si="157"/>
        <v>37741.118840961884</v>
      </c>
      <c r="AT563" s="13">
        <f t="shared" si="158"/>
        <v>4.8857508107961564E-2</v>
      </c>
      <c r="AU563" s="10"/>
      <c r="AV563" s="10">
        <v>6.4102833333333296</v>
      </c>
      <c r="AW563" s="10">
        <v>579436.89676513697</v>
      </c>
      <c r="AX563" s="10">
        <v>6.4103000000000003</v>
      </c>
      <c r="AY563" s="10">
        <v>600504.08998437598</v>
      </c>
      <c r="AZ563" s="10">
        <f t="shared" si="159"/>
        <v>589970.49337475654</v>
      </c>
      <c r="BA563" s="10">
        <f t="shared" si="160"/>
        <v>14896.755185891156</v>
      </c>
      <c r="BB563" s="13">
        <f t="shared" si="161"/>
        <v>2.5250000386762651E-2</v>
      </c>
      <c r="BC563" s="10"/>
      <c r="BD563" s="10"/>
    </row>
    <row r="564" spans="1:56" x14ac:dyDescent="0.25">
      <c r="A564" s="9" t="s">
        <v>1145</v>
      </c>
      <c r="B564" s="9" t="s">
        <v>1144</v>
      </c>
      <c r="C564" s="10">
        <v>906.6</v>
      </c>
      <c r="D564" s="10">
        <v>629.6</v>
      </c>
      <c r="E564" s="10">
        <v>17</v>
      </c>
      <c r="F564" t="s">
        <v>251</v>
      </c>
      <c r="G564" s="10"/>
      <c r="H564" s="10">
        <v>6.6588833333333302</v>
      </c>
      <c r="I564" s="10">
        <v>896985.03031042498</v>
      </c>
      <c r="J564" s="10">
        <v>6.6471166666666699</v>
      </c>
      <c r="K564" s="10">
        <v>896665.94036975096</v>
      </c>
      <c r="L564" s="10">
        <f t="shared" si="144"/>
        <v>896825.48534008791</v>
      </c>
      <c r="M564" s="10">
        <f t="shared" si="145"/>
        <v>225.63066085901332</v>
      </c>
      <c r="N564" s="13">
        <f t="shared" si="146"/>
        <v>2.5158814568416424E-4</v>
      </c>
      <c r="O564" s="10"/>
      <c r="P564" s="10">
        <v>6.6708333333333298</v>
      </c>
      <c r="Q564" s="10">
        <v>268574.33025469998</v>
      </c>
      <c r="R564" s="10">
        <v>6.6708333333333298</v>
      </c>
      <c r="S564" s="10">
        <v>270234.46414599603</v>
      </c>
      <c r="T564" s="10">
        <f t="shared" si="147"/>
        <v>269404.39720034797</v>
      </c>
      <c r="U564" s="10">
        <f t="shared" si="148"/>
        <v>1173.8919322130471</v>
      </c>
      <c r="V564" s="13">
        <f t="shared" si="149"/>
        <v>4.3573599555617459E-3</v>
      </c>
      <c r="W564" s="10"/>
      <c r="X564" s="10">
        <v>6.6708166666666697</v>
      </c>
      <c r="Y564" s="10">
        <v>673581.32415453997</v>
      </c>
      <c r="Z564" s="10">
        <v>6.6589</v>
      </c>
      <c r="AA564" s="10">
        <v>646655.47989367601</v>
      </c>
      <c r="AB564" s="10">
        <f t="shared" si="150"/>
        <v>660118.40202410799</v>
      </c>
      <c r="AC564" s="10">
        <f t="shared" si="151"/>
        <v>19039.447066029788</v>
      </c>
      <c r="AD564" s="13">
        <f t="shared" si="152"/>
        <v>2.8842472816466725E-2</v>
      </c>
      <c r="AE564" s="10"/>
      <c r="AF564" s="10">
        <v>6.6588833333333302</v>
      </c>
      <c r="AG564" s="10">
        <v>369900.71077093499</v>
      </c>
      <c r="AH564" s="10">
        <v>6.6708499999999997</v>
      </c>
      <c r="AI564" s="10">
        <v>354111.11569583102</v>
      </c>
      <c r="AJ564" s="10">
        <f t="shared" si="153"/>
        <v>362005.91323338298</v>
      </c>
      <c r="AK564" s="10">
        <f t="shared" si="154"/>
        <v>11164.929749795738</v>
      </c>
      <c r="AL564" s="13">
        <f t="shared" si="155"/>
        <v>3.0841843576731236E-2</v>
      </c>
      <c r="AM564" s="10"/>
      <c r="AN564" s="10">
        <v>6.6471</v>
      </c>
      <c r="AO564" s="10">
        <v>658736.81496789597</v>
      </c>
      <c r="AP564" s="10">
        <v>6.6589</v>
      </c>
      <c r="AQ564" s="10">
        <v>662565.41538195801</v>
      </c>
      <c r="AR564" s="10">
        <f t="shared" si="156"/>
        <v>660651.11517492705</v>
      </c>
      <c r="AS564" s="10">
        <f t="shared" si="157"/>
        <v>2707.2293152368889</v>
      </c>
      <c r="AT564" s="13">
        <f t="shared" si="158"/>
        <v>4.0978199431632974E-3</v>
      </c>
      <c r="AU564" s="10"/>
      <c r="AV564" s="10">
        <v>6.6588833333333302</v>
      </c>
      <c r="AW564" s="10">
        <v>360595.88616320799</v>
      </c>
      <c r="AX564" s="10">
        <v>6.6471166666666699</v>
      </c>
      <c r="AY564" s="10">
        <v>354380.57995324698</v>
      </c>
      <c r="AZ564" s="10">
        <f t="shared" si="159"/>
        <v>357488.23305822746</v>
      </c>
      <c r="BA564" s="10">
        <f t="shared" si="160"/>
        <v>4394.8851682142904</v>
      </c>
      <c r="BB564" s="13">
        <f t="shared" si="161"/>
        <v>1.2293789730132053E-2</v>
      </c>
      <c r="BC564" s="10"/>
      <c r="BD564" s="10"/>
    </row>
    <row r="565" spans="1:56" x14ac:dyDescent="0.25">
      <c r="A565" s="9" t="s">
        <v>207</v>
      </c>
      <c r="B565" s="9" t="s">
        <v>1146</v>
      </c>
      <c r="C565" s="10">
        <v>904.6</v>
      </c>
      <c r="D565" s="10">
        <v>627.6</v>
      </c>
      <c r="E565" s="10">
        <v>17</v>
      </c>
      <c r="F565" t="s">
        <v>251</v>
      </c>
      <c r="G565" s="10"/>
      <c r="H565" s="10">
        <v>6.0179166666666699</v>
      </c>
      <c r="I565" s="10">
        <v>431547.15932263201</v>
      </c>
      <c r="J565" s="10">
        <v>6.01793333333333</v>
      </c>
      <c r="K565" s="10">
        <v>431249.56662304699</v>
      </c>
      <c r="L565" s="10">
        <f t="shared" si="144"/>
        <v>431398.3629728395</v>
      </c>
      <c r="M565" s="10">
        <f t="shared" si="145"/>
        <v>210.42981590817647</v>
      </c>
      <c r="N565" s="13">
        <f t="shared" si="146"/>
        <v>4.8778538346336969E-4</v>
      </c>
      <c r="O565" s="10"/>
      <c r="P565" s="10">
        <v>6.0297999999999998</v>
      </c>
      <c r="Q565" s="10">
        <v>325916.499304016</v>
      </c>
      <c r="R565" s="10">
        <v>6.0416999999999996</v>
      </c>
      <c r="S565" s="10">
        <v>318588.27768411202</v>
      </c>
      <c r="T565" s="10">
        <f t="shared" si="147"/>
        <v>322252.38849406398</v>
      </c>
      <c r="U565" s="10">
        <f t="shared" si="148"/>
        <v>5181.8352014719721</v>
      </c>
      <c r="V565" s="13">
        <f t="shared" si="149"/>
        <v>1.6080052115943971E-2</v>
      </c>
      <c r="W565" s="10"/>
      <c r="X565" s="10">
        <v>6.0297999999999998</v>
      </c>
      <c r="Y565" s="10">
        <v>257204.28536901801</v>
      </c>
      <c r="Z565" s="10">
        <v>6.0298333333333298</v>
      </c>
      <c r="AA565" s="10">
        <v>250392.92986578401</v>
      </c>
      <c r="AB565" s="10">
        <f t="shared" si="150"/>
        <v>253798.60761740099</v>
      </c>
      <c r="AC565" s="10">
        <f t="shared" si="151"/>
        <v>4816.3556654090662</v>
      </c>
      <c r="AD565" s="13">
        <f t="shared" si="152"/>
        <v>1.8977076787866688E-2</v>
      </c>
      <c r="AE565" s="10"/>
      <c r="AF565" s="10">
        <v>6.0298166666666697</v>
      </c>
      <c r="AG565" s="10">
        <v>612161.24118371599</v>
      </c>
      <c r="AH565" s="10">
        <v>6.0298166666666697</v>
      </c>
      <c r="AI565" s="10">
        <v>620154.367241028</v>
      </c>
      <c r="AJ565" s="10">
        <f t="shared" si="153"/>
        <v>616157.80421237205</v>
      </c>
      <c r="AK565" s="10">
        <f t="shared" si="154"/>
        <v>5651.9936380042145</v>
      </c>
      <c r="AL565" s="13">
        <f t="shared" si="155"/>
        <v>9.1729644570989373E-3</v>
      </c>
      <c r="AM565" s="10"/>
      <c r="AN565" s="10">
        <v>6.0297999999999998</v>
      </c>
      <c r="AO565" s="10">
        <v>1101483.7093286701</v>
      </c>
      <c r="AP565" s="10">
        <v>6.0298166666666697</v>
      </c>
      <c r="AQ565" s="10">
        <v>1110953.2937970001</v>
      </c>
      <c r="AR565" s="10">
        <f t="shared" si="156"/>
        <v>1106218.5015628352</v>
      </c>
      <c r="AS565" s="10">
        <f t="shared" si="157"/>
        <v>6696.0073925749675</v>
      </c>
      <c r="AT565" s="13">
        <f t="shared" si="158"/>
        <v>6.0530603882641915E-3</v>
      </c>
      <c r="AU565" s="10"/>
      <c r="AV565" s="10">
        <v>6.0298166666666697</v>
      </c>
      <c r="AW565" s="10">
        <v>833429.03742614703</v>
      </c>
      <c r="AX565" s="10">
        <v>6.0298166666666697</v>
      </c>
      <c r="AY565" s="10">
        <v>799909.40270028601</v>
      </c>
      <c r="AZ565" s="10">
        <f t="shared" si="159"/>
        <v>816669.22006321652</v>
      </c>
      <c r="BA565" s="10">
        <f t="shared" si="160"/>
        <v>23701.961017552407</v>
      </c>
      <c r="BB565" s="13">
        <f t="shared" si="161"/>
        <v>2.9022718666582892E-2</v>
      </c>
      <c r="BC565" s="10"/>
      <c r="BD565" s="10"/>
    </row>
    <row r="566" spans="1:56" x14ac:dyDescent="0.25">
      <c r="A566" s="9" t="s">
        <v>1147</v>
      </c>
      <c r="B566" s="9" t="s">
        <v>1148</v>
      </c>
      <c r="C566" s="10">
        <v>932.6</v>
      </c>
      <c r="D566" s="10">
        <v>655.6</v>
      </c>
      <c r="E566" s="10">
        <v>17</v>
      </c>
      <c r="F566" t="s">
        <v>251</v>
      </c>
      <c r="G566" s="10"/>
      <c r="H566" s="10">
        <v>6.6939500000000001</v>
      </c>
      <c r="I566" s="10">
        <v>21163.342117770499</v>
      </c>
      <c r="J566" s="10">
        <v>6.6704166666666698</v>
      </c>
      <c r="K566" s="10">
        <v>18654.483210078899</v>
      </c>
      <c r="L566" s="10">
        <f t="shared" si="144"/>
        <v>19908.912663924697</v>
      </c>
      <c r="M566" s="10">
        <f t="shared" si="145"/>
        <v>1774.0311466690046</v>
      </c>
      <c r="N566" s="13">
        <f t="shared" si="146"/>
        <v>8.9107385049891769E-2</v>
      </c>
      <c r="O566" s="10"/>
      <c r="P566" s="10">
        <v>6.68218333333333</v>
      </c>
      <c r="Q566" s="10">
        <v>16995.500019630399</v>
      </c>
      <c r="R566" s="10">
        <v>6.7413833333333297</v>
      </c>
      <c r="S566" s="10">
        <v>14228.702523440399</v>
      </c>
      <c r="T566" s="10">
        <f t="shared" si="147"/>
        <v>15612.101271535399</v>
      </c>
      <c r="U566" s="10">
        <f t="shared" si="148"/>
        <v>1956.4212717259099</v>
      </c>
      <c r="V566" s="13">
        <f t="shared" si="149"/>
        <v>0.12531441077012065</v>
      </c>
      <c r="W566" s="10"/>
      <c r="X566" s="10">
        <v>6.6939333333333302</v>
      </c>
      <c r="Y566" s="10">
        <v>26351.457862086299</v>
      </c>
      <c r="Z566" s="10">
        <v>6.6821999999999999</v>
      </c>
      <c r="AA566" s="10">
        <v>23554.840541326099</v>
      </c>
      <c r="AB566" s="10">
        <f t="shared" si="150"/>
        <v>24953.149201706197</v>
      </c>
      <c r="AC566" s="10">
        <f t="shared" si="151"/>
        <v>1977.5070718932918</v>
      </c>
      <c r="AD566" s="13">
        <f t="shared" si="152"/>
        <v>7.9248797653086525E-2</v>
      </c>
      <c r="AE566" s="10"/>
      <c r="AF566" s="10">
        <v>6.6939500000000001</v>
      </c>
      <c r="AG566" s="10">
        <v>30439.381115574899</v>
      </c>
      <c r="AH566" s="10">
        <v>6.68218333333333</v>
      </c>
      <c r="AI566" s="10">
        <v>33801.044060755099</v>
      </c>
      <c r="AJ566" s="10">
        <f t="shared" si="153"/>
        <v>32120.212588164999</v>
      </c>
      <c r="AK566" s="10">
        <f t="shared" si="154"/>
        <v>2377.0546646004605</v>
      </c>
      <c r="AL566" s="13">
        <f t="shared" si="155"/>
        <v>7.4004948070496554E-2</v>
      </c>
      <c r="AM566" s="10"/>
      <c r="AN566" s="10">
        <v>6.7058999999999997</v>
      </c>
      <c r="AO566" s="10">
        <v>43586.785775999</v>
      </c>
      <c r="AP566" s="10">
        <v>6.6821999999999999</v>
      </c>
      <c r="AQ566" s="10">
        <v>45271.593142717502</v>
      </c>
      <c r="AR566" s="10">
        <f t="shared" si="156"/>
        <v>44429.189459358255</v>
      </c>
      <c r="AS566" s="10">
        <f t="shared" si="157"/>
        <v>1191.3387139997028</v>
      </c>
      <c r="AT566" s="13">
        <f t="shared" si="158"/>
        <v>2.6814324737782662E-2</v>
      </c>
      <c r="AU566" s="10"/>
      <c r="AV566" s="10">
        <v>6.68218333333333</v>
      </c>
      <c r="AW566" s="10">
        <v>25247.882876632699</v>
      </c>
      <c r="AX566" s="10">
        <v>6.68218333333333</v>
      </c>
      <c r="AY566" s="10">
        <v>25059.226894042898</v>
      </c>
      <c r="AZ566" s="10">
        <f t="shared" si="159"/>
        <v>25153.554885337799</v>
      </c>
      <c r="BA566" s="10">
        <f t="shared" si="160"/>
        <v>133.39992460065901</v>
      </c>
      <c r="BB566" s="13">
        <f t="shared" si="161"/>
        <v>5.3034223277290656E-3</v>
      </c>
      <c r="BC566" s="10"/>
      <c r="BD566" s="10"/>
    </row>
    <row r="567" spans="1:56" x14ac:dyDescent="0.25">
      <c r="A567" s="9" t="s">
        <v>209</v>
      </c>
      <c r="B567" s="9" t="s">
        <v>1149</v>
      </c>
      <c r="C567" s="10">
        <v>930.6</v>
      </c>
      <c r="D567" s="10">
        <v>653.6</v>
      </c>
      <c r="E567" s="10">
        <v>17</v>
      </c>
      <c r="F567" t="s">
        <v>251</v>
      </c>
      <c r="G567" s="10"/>
      <c r="H567" s="10">
        <v>6.0893333333333297</v>
      </c>
      <c r="I567" s="10">
        <v>25664.116716979901</v>
      </c>
      <c r="J567" s="10">
        <v>6.0893499999999996</v>
      </c>
      <c r="K567" s="10">
        <v>28102.271880729699</v>
      </c>
      <c r="L567" s="10">
        <f t="shared" si="144"/>
        <v>26883.1942988548</v>
      </c>
      <c r="M567" s="10">
        <f t="shared" si="145"/>
        <v>1724.0360498724792</v>
      </c>
      <c r="N567" s="13">
        <f t="shared" si="146"/>
        <v>6.4130624906651126E-2</v>
      </c>
      <c r="O567" s="10"/>
      <c r="P567" s="10">
        <v>6.1131166666666701</v>
      </c>
      <c r="Q567" s="10">
        <v>21494.440314720101</v>
      </c>
      <c r="R567" s="10">
        <v>6.1012333333333304</v>
      </c>
      <c r="S567" s="10">
        <v>23083.492709400201</v>
      </c>
      <c r="T567" s="10">
        <f t="shared" si="147"/>
        <v>22288.966512060149</v>
      </c>
      <c r="U567" s="10">
        <f t="shared" si="148"/>
        <v>1123.6297239390212</v>
      </c>
      <c r="V567" s="13">
        <f t="shared" si="149"/>
        <v>5.0411925709119169E-2</v>
      </c>
      <c r="W567" s="10"/>
      <c r="X567" s="10">
        <v>6.1250666666666698</v>
      </c>
      <c r="Y567" s="10">
        <v>25354.375313469001</v>
      </c>
      <c r="Z567" s="10">
        <v>6.1012333333333304</v>
      </c>
      <c r="AA567" s="10">
        <v>24362.183629875199</v>
      </c>
      <c r="AB567" s="10">
        <f t="shared" si="150"/>
        <v>24858.2794716721</v>
      </c>
      <c r="AC567" s="10">
        <f t="shared" si="151"/>
        <v>701.58546770607529</v>
      </c>
      <c r="AD567" s="13">
        <f t="shared" si="152"/>
        <v>2.8223412183678492E-2</v>
      </c>
      <c r="AE567" s="10"/>
      <c r="AF567" s="10">
        <v>6.0893333333333297</v>
      </c>
      <c r="AG567" s="10">
        <v>52556.282912361101</v>
      </c>
      <c r="AH567" s="10">
        <v>6.0893333333333297</v>
      </c>
      <c r="AI567" s="10">
        <v>59859.014938812201</v>
      </c>
      <c r="AJ567" s="10">
        <f t="shared" si="153"/>
        <v>56207.648925586647</v>
      </c>
      <c r="AK567" s="10">
        <f t="shared" si="154"/>
        <v>5163.8113370917508</v>
      </c>
      <c r="AL567" s="13">
        <f t="shared" si="155"/>
        <v>9.1870260290163083E-2</v>
      </c>
      <c r="AM567" s="10"/>
      <c r="AN567" s="10">
        <v>6.1012166666666703</v>
      </c>
      <c r="AO567" s="10">
        <v>80357.876693847604</v>
      </c>
      <c r="AP567" s="10">
        <v>6.1012333333333304</v>
      </c>
      <c r="AQ567" s="10">
        <v>75315.721219528205</v>
      </c>
      <c r="AR567" s="10">
        <f t="shared" si="156"/>
        <v>77836.798956687911</v>
      </c>
      <c r="AS567" s="10">
        <f t="shared" si="157"/>
        <v>3565.3423276881203</v>
      </c>
      <c r="AT567" s="13">
        <f t="shared" si="158"/>
        <v>4.5805356534150972E-2</v>
      </c>
      <c r="AU567" s="10"/>
      <c r="AV567" s="10">
        <v>6.1012166666666703</v>
      </c>
      <c r="AW567" s="10">
        <v>55778.2755501098</v>
      </c>
      <c r="AX567" s="10">
        <v>6.0893333333333297</v>
      </c>
      <c r="AY567" s="10">
        <v>57469.915592887897</v>
      </c>
      <c r="AZ567" s="10">
        <f t="shared" si="159"/>
        <v>56624.095571498852</v>
      </c>
      <c r="BA567" s="10">
        <f t="shared" si="160"/>
        <v>1196.170145575094</v>
      </c>
      <c r="BB567" s="13">
        <f t="shared" si="161"/>
        <v>2.1124754991710168E-2</v>
      </c>
      <c r="BC567" s="10"/>
      <c r="BD567" s="10"/>
    </row>
    <row r="568" spans="1:56" x14ac:dyDescent="0.25">
      <c r="A568" s="9" t="s">
        <v>1150</v>
      </c>
      <c r="B568" s="9" t="s">
        <v>1149</v>
      </c>
      <c r="C568" s="10">
        <v>930.6</v>
      </c>
      <c r="D568" s="10">
        <v>653.6</v>
      </c>
      <c r="E568" s="10">
        <v>17</v>
      </c>
      <c r="F568" t="s">
        <v>251</v>
      </c>
      <c r="G568" s="10"/>
      <c r="H568" s="10">
        <v>6.4337166666666699</v>
      </c>
      <c r="I568" s="10">
        <v>20225.6992698746</v>
      </c>
      <c r="J568" s="10">
        <v>6.4455166666666699</v>
      </c>
      <c r="K568" s="10">
        <v>25550.578262077299</v>
      </c>
      <c r="L568" s="10">
        <f t="shared" si="144"/>
        <v>22888.138765975949</v>
      </c>
      <c r="M568" s="10">
        <f t="shared" si="145"/>
        <v>3765.2580443843358</v>
      </c>
      <c r="N568" s="13">
        <f t="shared" si="146"/>
        <v>0.16450695632715792</v>
      </c>
      <c r="O568" s="10"/>
      <c r="P568" s="10">
        <v>6.4455</v>
      </c>
      <c r="Q568" s="10">
        <v>15418.8244067631</v>
      </c>
      <c r="R568" s="10">
        <v>6.4455</v>
      </c>
      <c r="S568" s="10">
        <v>20251.222941595101</v>
      </c>
      <c r="T568" s="10">
        <f t="shared" si="147"/>
        <v>17835.023674179101</v>
      </c>
      <c r="U568" s="10">
        <f t="shared" si="148"/>
        <v>3417.0217733756317</v>
      </c>
      <c r="V568" s="13">
        <f t="shared" si="149"/>
        <v>0.19159053757369954</v>
      </c>
      <c r="W568" s="10"/>
      <c r="X568" s="10">
        <v>6.4337</v>
      </c>
      <c r="Y568" s="10">
        <v>33340.142443817102</v>
      </c>
      <c r="Z568" s="10">
        <v>6.44553333333333</v>
      </c>
      <c r="AA568" s="10">
        <v>32193.816758262601</v>
      </c>
      <c r="AB568" s="10">
        <f t="shared" si="150"/>
        <v>32766.97960103985</v>
      </c>
      <c r="AC568" s="10">
        <f t="shared" si="151"/>
        <v>810.57466570390523</v>
      </c>
      <c r="AD568" s="13">
        <f t="shared" si="152"/>
        <v>2.4737546016544713E-2</v>
      </c>
      <c r="AE568" s="10"/>
      <c r="AF568" s="10">
        <v>6.4337166666666699</v>
      </c>
      <c r="AG568" s="10">
        <v>45206.500746681297</v>
      </c>
      <c r="AH568" s="10">
        <v>6.43373333333333</v>
      </c>
      <c r="AI568" s="10">
        <v>49681.503808582202</v>
      </c>
      <c r="AJ568" s="10">
        <f t="shared" si="153"/>
        <v>47444.002277631749</v>
      </c>
      <c r="AK568" s="10">
        <f t="shared" si="154"/>
        <v>3164.3050109006931</v>
      </c>
      <c r="AL568" s="13">
        <f t="shared" si="155"/>
        <v>6.6695574972446131E-2</v>
      </c>
      <c r="AM568" s="10"/>
      <c r="AN568" s="10">
        <v>6.4219333333333299</v>
      </c>
      <c r="AO568" s="10">
        <v>60726.7152112845</v>
      </c>
      <c r="AP568" s="10">
        <v>6.4219499999999998</v>
      </c>
      <c r="AQ568" s="10">
        <v>50801.015093765098</v>
      </c>
      <c r="AR568" s="10">
        <f t="shared" si="156"/>
        <v>55763.865152524799</v>
      </c>
      <c r="AS568" s="10">
        <f t="shared" si="157"/>
        <v>7018.5298611220805</v>
      </c>
      <c r="AT568" s="13">
        <f t="shared" si="158"/>
        <v>0.12586161023675571</v>
      </c>
      <c r="AU568" s="10"/>
      <c r="AV568" s="10">
        <v>6.4337166666666699</v>
      </c>
      <c r="AW568" s="10">
        <v>36897.905091690103</v>
      </c>
      <c r="AX568" s="10">
        <v>6.4219499999999998</v>
      </c>
      <c r="AY568" s="10">
        <v>35995.125338455196</v>
      </c>
      <c r="AZ568" s="10">
        <f t="shared" si="159"/>
        <v>36446.51521507265</v>
      </c>
      <c r="BA568" s="10">
        <f t="shared" si="160"/>
        <v>638.36168543032068</v>
      </c>
      <c r="BB568" s="13">
        <f t="shared" si="161"/>
        <v>1.7515026653805377E-2</v>
      </c>
      <c r="BC568" s="10"/>
      <c r="BD568" s="10"/>
    </row>
    <row r="569" spans="1:56" x14ac:dyDescent="0.25">
      <c r="A569" s="9" t="s">
        <v>212</v>
      </c>
      <c r="B569" s="9" t="s">
        <v>1151</v>
      </c>
      <c r="C569" s="10">
        <v>928.6</v>
      </c>
      <c r="D569" s="10">
        <v>651.6</v>
      </c>
      <c r="E569" s="10">
        <v>17</v>
      </c>
      <c r="F569" t="s">
        <v>251</v>
      </c>
      <c r="G569" s="10"/>
      <c r="H569" s="10">
        <v>5.86165</v>
      </c>
      <c r="I569" s="10">
        <v>16194.299405494699</v>
      </c>
      <c r="J569" s="10">
        <v>5.8495666666666697</v>
      </c>
      <c r="K569" s="10">
        <v>17809.408105140701</v>
      </c>
      <c r="L569" s="10">
        <f t="shared" si="144"/>
        <v>17001.853755317701</v>
      </c>
      <c r="M569" s="10">
        <f t="shared" si="145"/>
        <v>1142.0543138730745</v>
      </c>
      <c r="N569" s="13">
        <f t="shared" si="146"/>
        <v>6.7172340752306034E-2</v>
      </c>
      <c r="O569" s="10"/>
      <c r="P569" s="10">
        <v>5.8735833333333298</v>
      </c>
      <c r="Q569" s="10">
        <v>11760.685293815601</v>
      </c>
      <c r="R569" s="10">
        <v>5.86165</v>
      </c>
      <c r="S569" s="10">
        <v>12697.245979949999</v>
      </c>
      <c r="T569" s="10">
        <f t="shared" si="147"/>
        <v>12228.9656368828</v>
      </c>
      <c r="U569" s="10">
        <f t="shared" si="148"/>
        <v>662.24841215835897</v>
      </c>
      <c r="V569" s="13">
        <f t="shared" si="149"/>
        <v>5.4154082350268841E-2</v>
      </c>
      <c r="W569" s="10"/>
      <c r="X569" s="10">
        <v>5.88565</v>
      </c>
      <c r="Y569" s="10">
        <v>14148.3059382171</v>
      </c>
      <c r="Z569" s="10">
        <v>5.8616666666666699</v>
      </c>
      <c r="AA569" s="10">
        <v>16253.946284072799</v>
      </c>
      <c r="AB569" s="10">
        <f t="shared" si="150"/>
        <v>15201.126111144949</v>
      </c>
      <c r="AC569" s="10">
        <f t="shared" si="151"/>
        <v>1488.9125672945524</v>
      </c>
      <c r="AD569" s="13">
        <f t="shared" si="152"/>
        <v>9.7947517598905534E-2</v>
      </c>
      <c r="AE569" s="10"/>
      <c r="AF569" s="10">
        <v>5.86165</v>
      </c>
      <c r="AG569" s="10">
        <v>31000.404714431799</v>
      </c>
      <c r="AH569" s="10">
        <v>5.86165</v>
      </c>
      <c r="AI569" s="10">
        <v>30813.416963317901</v>
      </c>
      <c r="AJ569" s="10">
        <f t="shared" si="153"/>
        <v>30906.91083887485</v>
      </c>
      <c r="AK569" s="10">
        <f t="shared" si="154"/>
        <v>132.22030681145998</v>
      </c>
      <c r="AL569" s="13">
        <f t="shared" si="155"/>
        <v>4.2780175443853383E-3</v>
      </c>
      <c r="AM569" s="10"/>
      <c r="AN569" s="10">
        <v>5.8616333333333301</v>
      </c>
      <c r="AO569" s="10">
        <v>40275.3119712525</v>
      </c>
      <c r="AP569" s="10">
        <v>5.8616666666666699</v>
      </c>
      <c r="AQ569" s="10">
        <v>34692.877695609997</v>
      </c>
      <c r="AR569" s="10">
        <f t="shared" si="156"/>
        <v>37484.094833431249</v>
      </c>
      <c r="AS569" s="10">
        <f t="shared" si="157"/>
        <v>3947.3771318350264</v>
      </c>
      <c r="AT569" s="13">
        <f t="shared" si="158"/>
        <v>0.10530805530655223</v>
      </c>
      <c r="AU569" s="10"/>
      <c r="AV569" s="10">
        <v>5.8735833333333298</v>
      </c>
      <c r="AW569" s="10">
        <v>20805.426702308701</v>
      </c>
      <c r="AX569" s="10">
        <v>5.8616666666666699</v>
      </c>
      <c r="AY569" s="10">
        <v>24865.829665981299</v>
      </c>
      <c r="AZ569" s="10">
        <f t="shared" si="159"/>
        <v>22835.628184145</v>
      </c>
      <c r="BA569" s="10">
        <f t="shared" si="160"/>
        <v>2871.1384699628484</v>
      </c>
      <c r="BB569" s="13">
        <f t="shared" si="161"/>
        <v>0.12573065416944859</v>
      </c>
      <c r="BC569" s="10"/>
      <c r="BD569" s="10"/>
    </row>
    <row r="570" spans="1:56" x14ac:dyDescent="0.25">
      <c r="A570" s="9" t="s">
        <v>1152</v>
      </c>
      <c r="B570" s="9" t="s">
        <v>1136</v>
      </c>
      <c r="C570" s="10">
        <v>878.6</v>
      </c>
      <c r="D570" s="10">
        <v>601.6</v>
      </c>
      <c r="E570" s="10">
        <v>17</v>
      </c>
      <c r="F570" t="s">
        <v>251</v>
      </c>
      <c r="G570" s="10"/>
      <c r="H570" s="10">
        <v>5.4035833333333301</v>
      </c>
      <c r="I570" s="10">
        <v>12761.4752395019</v>
      </c>
      <c r="J570" s="10">
        <v>5.4277499999999996</v>
      </c>
      <c r="K570" s="10">
        <v>13090.103637024</v>
      </c>
      <c r="L570" s="10">
        <f t="shared" si="144"/>
        <v>12925.789438262949</v>
      </c>
      <c r="M570" s="10">
        <f t="shared" si="145"/>
        <v>232.37536837834494</v>
      </c>
      <c r="N570" s="13">
        <f t="shared" si="146"/>
        <v>1.7977653859227113E-2</v>
      </c>
      <c r="O570" s="10"/>
      <c r="P570" s="10">
        <v>5.4277166666666696</v>
      </c>
      <c r="Q570" s="10">
        <v>9587.9158868865998</v>
      </c>
      <c r="R570" s="10">
        <v>5.4398</v>
      </c>
      <c r="S570" s="10">
        <v>11278.795979980399</v>
      </c>
      <c r="T570" s="10">
        <f t="shared" si="147"/>
        <v>10433.3559334335</v>
      </c>
      <c r="U570" s="10">
        <f t="shared" si="148"/>
        <v>1195.6327799999665</v>
      </c>
      <c r="V570" s="13">
        <f t="shared" si="149"/>
        <v>0.11459714282042108</v>
      </c>
      <c r="W570" s="10"/>
      <c r="X570" s="10">
        <v>5.4397833333333301</v>
      </c>
      <c r="Y570" s="10">
        <v>13446.8216666565</v>
      </c>
      <c r="Z570" s="10">
        <v>5.3789833333333297</v>
      </c>
      <c r="AA570" s="10">
        <v>12223.102815857001</v>
      </c>
      <c r="AB570" s="10">
        <f t="shared" si="150"/>
        <v>12834.962241256751</v>
      </c>
      <c r="AC570" s="10">
        <f t="shared" si="151"/>
        <v>865.29989766613528</v>
      </c>
      <c r="AD570" s="13">
        <f t="shared" si="152"/>
        <v>6.7417408902436193E-2</v>
      </c>
      <c r="AE570" s="10"/>
      <c r="AF570" s="10">
        <v>5.4277333333333297</v>
      </c>
      <c r="AG570" s="10">
        <v>18639.806235351502</v>
      </c>
      <c r="AH570" s="10">
        <v>5.4277166666666696</v>
      </c>
      <c r="AI570" s="10">
        <v>17792.503906341601</v>
      </c>
      <c r="AJ570" s="10">
        <f t="shared" si="153"/>
        <v>18216.155070846551</v>
      </c>
      <c r="AK570" s="10">
        <f t="shared" si="154"/>
        <v>599.1332225580561</v>
      </c>
      <c r="AL570" s="13">
        <f t="shared" si="155"/>
        <v>3.2890213122796656E-2</v>
      </c>
      <c r="AM570" s="10"/>
      <c r="AN570" s="10">
        <v>5.4277166666666696</v>
      </c>
      <c r="AO570" s="10">
        <v>24748.692007873498</v>
      </c>
      <c r="AP570" s="10">
        <v>5.4277333333333297</v>
      </c>
      <c r="AQ570" s="10">
        <v>23844.940058471599</v>
      </c>
      <c r="AR570" s="10">
        <f t="shared" si="156"/>
        <v>24296.816033172548</v>
      </c>
      <c r="AS570" s="10">
        <f t="shared" si="157"/>
        <v>639.04913193264497</v>
      </c>
      <c r="AT570" s="13">
        <f t="shared" si="158"/>
        <v>2.6301764439428953E-2</v>
      </c>
      <c r="AU570" s="10"/>
      <c r="AV570" s="10">
        <v>5.4277166666666696</v>
      </c>
      <c r="AW570" s="10">
        <v>11268.1455290222</v>
      </c>
      <c r="AX570" s="10">
        <v>5.4277333333333297</v>
      </c>
      <c r="AY570" s="10">
        <v>11721.5033364257</v>
      </c>
      <c r="AZ570" s="10">
        <f t="shared" si="159"/>
        <v>11494.82443272395</v>
      </c>
      <c r="BA570" s="10">
        <f t="shared" si="160"/>
        <v>320.57237991887928</v>
      </c>
      <c r="BB570" s="13">
        <f t="shared" si="161"/>
        <v>2.7888410283697793E-2</v>
      </c>
      <c r="BC570" s="10"/>
      <c r="BD570" s="10"/>
    </row>
    <row r="571" spans="1:56" x14ac:dyDescent="0.25">
      <c r="A571" s="9" t="s">
        <v>1153</v>
      </c>
      <c r="B571" s="9" t="s">
        <v>1148</v>
      </c>
      <c r="C571" s="10">
        <v>932.6</v>
      </c>
      <c r="D571" s="10">
        <v>655.6</v>
      </c>
      <c r="E571" s="10">
        <v>17</v>
      </c>
      <c r="F571" t="s">
        <v>251</v>
      </c>
      <c r="G571" s="10"/>
      <c r="H571" s="10">
        <v>7.0491000000000001</v>
      </c>
      <c r="I571" s="10">
        <v>1047.0093240528099</v>
      </c>
      <c r="J571" s="10">
        <v>6.8716666666666697</v>
      </c>
      <c r="K571" s="10">
        <v>340.05625415992802</v>
      </c>
      <c r="L571" s="10">
        <f t="shared" si="144"/>
        <v>693.53278910636891</v>
      </c>
      <c r="M571" s="10">
        <f t="shared" si="145"/>
        <v>499.89130970190405</v>
      </c>
      <c r="N571" s="13">
        <f t="shared" si="146"/>
        <v>0.72078972696593646</v>
      </c>
      <c r="O571" s="10"/>
      <c r="P571" s="10">
        <v>6.9901666666666697</v>
      </c>
      <c r="Q571" s="10">
        <v>498.634101135251</v>
      </c>
      <c r="R571" s="10">
        <v>6.9901666666666697</v>
      </c>
      <c r="S571" s="10">
        <v>1189.4577061252601</v>
      </c>
      <c r="T571" s="10">
        <f t="shared" si="147"/>
        <v>844.04590363025557</v>
      </c>
      <c r="U571" s="10">
        <f t="shared" si="148"/>
        <v>488.48605569217204</v>
      </c>
      <c r="V571" s="13">
        <f t="shared" si="149"/>
        <v>0.5787434706941712</v>
      </c>
      <c r="W571" s="10"/>
      <c r="X571" s="10">
        <v>7.01366666666667</v>
      </c>
      <c r="Y571" s="10">
        <v>1473.3299666442799</v>
      </c>
      <c r="Z571" s="10">
        <v>7.1203333333333303</v>
      </c>
      <c r="AA571" s="10">
        <v>4078.9471583900299</v>
      </c>
      <c r="AB571" s="10">
        <f t="shared" si="150"/>
        <v>2776.1385625171552</v>
      </c>
      <c r="AC571" s="10">
        <f t="shared" si="151"/>
        <v>1842.4495854596685</v>
      </c>
      <c r="AD571" s="13">
        <f t="shared" si="152"/>
        <v>0.66367349610572002</v>
      </c>
      <c r="AE571" s="10"/>
      <c r="AF571" s="10">
        <v>6.96641666666667</v>
      </c>
      <c r="AG571" s="10">
        <v>1156.6805758400001</v>
      </c>
      <c r="AH571" s="10">
        <v>7.0373333333333301</v>
      </c>
      <c r="AI571" s="10">
        <v>668.78645810508795</v>
      </c>
      <c r="AJ571" s="10">
        <f t="shared" si="153"/>
        <v>912.73351697254407</v>
      </c>
      <c r="AK571" s="10">
        <f t="shared" si="154"/>
        <v>344.99323915138376</v>
      </c>
      <c r="AL571" s="13">
        <f t="shared" si="155"/>
        <v>0.37797805464150769</v>
      </c>
      <c r="AM571" s="10"/>
      <c r="AN571" s="10">
        <v>6.9782000000000002</v>
      </c>
      <c r="AO571" s="10">
        <v>1994.54471957398</v>
      </c>
      <c r="AP571" s="10">
        <v>6.9664333333333301</v>
      </c>
      <c r="AQ571" s="10">
        <v>1103.84645234298</v>
      </c>
      <c r="AR571" s="10">
        <f t="shared" si="156"/>
        <v>1549.19558595848</v>
      </c>
      <c r="AS571" s="10">
        <f t="shared" si="157"/>
        <v>629.81878475014798</v>
      </c>
      <c r="AT571" s="13">
        <f t="shared" si="158"/>
        <v>0.40654568761921822</v>
      </c>
      <c r="AU571" s="10"/>
      <c r="AV571" s="10">
        <v>6.96641666666667</v>
      </c>
      <c r="AW571" s="10">
        <v>734.76428434181196</v>
      </c>
      <c r="AX571" s="10">
        <v>7.00193333333333</v>
      </c>
      <c r="AY571" s="10">
        <v>626.01042306899797</v>
      </c>
      <c r="AZ571" s="10">
        <f t="shared" si="159"/>
        <v>680.38735370540496</v>
      </c>
      <c r="BA571" s="10">
        <f t="shared" si="160"/>
        <v>76.900592786227833</v>
      </c>
      <c r="BB571" s="13">
        <f t="shared" si="161"/>
        <v>0.11302472388327835</v>
      </c>
      <c r="BC571" s="10"/>
      <c r="BD571" s="10"/>
    </row>
    <row r="572" spans="1:56" x14ac:dyDescent="0.25">
      <c r="A572" s="9" t="s">
        <v>1154</v>
      </c>
      <c r="B572" s="9" t="s">
        <v>1155</v>
      </c>
      <c r="C572" s="10">
        <v>856.6</v>
      </c>
      <c r="D572" s="10">
        <v>579.6</v>
      </c>
      <c r="E572" s="10">
        <v>17</v>
      </c>
      <c r="F572" t="s">
        <v>251</v>
      </c>
      <c r="G572" s="10"/>
      <c r="H572" s="10">
        <v>6.5174333333333303</v>
      </c>
      <c r="I572" s="10">
        <v>33132.498140325602</v>
      </c>
      <c r="J572" s="10">
        <v>6.5292333333333303</v>
      </c>
      <c r="K572" s="10">
        <v>45152.742000400598</v>
      </c>
      <c r="L572" s="10">
        <f t="shared" si="144"/>
        <v>39142.620070363104</v>
      </c>
      <c r="M572" s="10">
        <f t="shared" si="145"/>
        <v>8499.5959449749826</v>
      </c>
      <c r="N572" s="13">
        <f t="shared" si="146"/>
        <v>0.2171442772531843</v>
      </c>
      <c r="O572" s="10"/>
      <c r="P572" s="10">
        <v>6.5174333333333303</v>
      </c>
      <c r="Q572" s="10">
        <v>15070.607903108599</v>
      </c>
      <c r="R572" s="10">
        <v>6.5292000000000003</v>
      </c>
      <c r="S572" s="10">
        <v>19249.4896916123</v>
      </c>
      <c r="T572" s="10">
        <f t="shared" si="147"/>
        <v>17160.04879736045</v>
      </c>
      <c r="U572" s="10">
        <f t="shared" si="148"/>
        <v>2954.9156504279126</v>
      </c>
      <c r="V572" s="13">
        <f t="shared" si="149"/>
        <v>0.17219739205417856</v>
      </c>
      <c r="W572" s="10"/>
      <c r="X572" s="10">
        <v>6.5409833333333296</v>
      </c>
      <c r="Y572" s="10">
        <v>79079.721503307301</v>
      </c>
      <c r="Z572" s="10">
        <v>6.5292333333333303</v>
      </c>
      <c r="AA572" s="10">
        <v>78207.109908382306</v>
      </c>
      <c r="AB572" s="10">
        <f t="shared" si="150"/>
        <v>78643.415705844804</v>
      </c>
      <c r="AC572" s="10">
        <f t="shared" si="151"/>
        <v>617.0295761134721</v>
      </c>
      <c r="AD572" s="13">
        <f t="shared" si="152"/>
        <v>7.845915269262831E-3</v>
      </c>
      <c r="AE572" s="10"/>
      <c r="AF572" s="10">
        <v>6.5174333333333303</v>
      </c>
      <c r="AG572" s="10">
        <v>38376.263586284702</v>
      </c>
      <c r="AH572" s="10">
        <v>6.5174500000000002</v>
      </c>
      <c r="AI572" s="10">
        <v>35374.527683788299</v>
      </c>
      <c r="AJ572" s="10">
        <f t="shared" si="153"/>
        <v>36875.395635036504</v>
      </c>
      <c r="AK572" s="10">
        <f t="shared" si="154"/>
        <v>2122.5478119863278</v>
      </c>
      <c r="AL572" s="13">
        <f t="shared" si="155"/>
        <v>5.7560001063951344E-2</v>
      </c>
      <c r="AM572" s="10"/>
      <c r="AN572" s="10">
        <v>6.5292000000000003</v>
      </c>
      <c r="AO572" s="10">
        <v>52775.226130632502</v>
      </c>
      <c r="AP572" s="10">
        <v>6.5292166666666702</v>
      </c>
      <c r="AQ572" s="10">
        <v>50229.694374391598</v>
      </c>
      <c r="AR572" s="10">
        <f t="shared" si="156"/>
        <v>51502.46025251205</v>
      </c>
      <c r="AS572" s="10">
        <f t="shared" si="157"/>
        <v>1799.9627665636447</v>
      </c>
      <c r="AT572" s="13">
        <f t="shared" si="158"/>
        <v>3.4949063748383767E-2</v>
      </c>
      <c r="AU572" s="10"/>
      <c r="AV572" s="10">
        <v>6.5174333333333303</v>
      </c>
      <c r="AW572" s="10">
        <v>22708.158241046898</v>
      </c>
      <c r="AX572" s="10">
        <v>6.5292166666666702</v>
      </c>
      <c r="AY572" s="10">
        <v>22892.5121317921</v>
      </c>
      <c r="AZ572" s="10">
        <f t="shared" si="159"/>
        <v>22800.335186419499</v>
      </c>
      <c r="BA572" s="10">
        <f t="shared" si="160"/>
        <v>130.35788628405629</v>
      </c>
      <c r="BB572" s="13">
        <f t="shared" si="161"/>
        <v>5.7173671008881044E-3</v>
      </c>
      <c r="BC572" s="10"/>
      <c r="BD572" s="10"/>
    </row>
    <row r="573" spans="1:56" x14ac:dyDescent="0.25">
      <c r="A573" s="9" t="s">
        <v>1156</v>
      </c>
      <c r="B573" s="9" t="s">
        <v>1157</v>
      </c>
      <c r="C573" s="10">
        <v>854.6</v>
      </c>
      <c r="D573" s="10">
        <v>577.6</v>
      </c>
      <c r="E573" s="10">
        <v>17</v>
      </c>
      <c r="F573" t="s">
        <v>251</v>
      </c>
      <c r="G573" s="10"/>
      <c r="H573" s="10">
        <v>5.8152833333333298</v>
      </c>
      <c r="I573" s="10">
        <v>294931.55586383102</v>
      </c>
      <c r="J573" s="10">
        <v>5.8152999999999997</v>
      </c>
      <c r="K573" s="10">
        <v>298219.83105746499</v>
      </c>
      <c r="L573" s="10">
        <f t="shared" si="144"/>
        <v>296575.69346064801</v>
      </c>
      <c r="M573" s="10">
        <f t="shared" si="145"/>
        <v>2325.1616878260929</v>
      </c>
      <c r="N573" s="13">
        <f t="shared" si="146"/>
        <v>7.840027821209879E-3</v>
      </c>
      <c r="O573" s="10"/>
      <c r="P573" s="10">
        <v>5.8032666666666701</v>
      </c>
      <c r="Q573" s="10">
        <v>253413.43524774999</v>
      </c>
      <c r="R573" s="10">
        <v>5.8152833333333298</v>
      </c>
      <c r="S573" s="10">
        <v>253193.55669339001</v>
      </c>
      <c r="T573" s="10">
        <f t="shared" si="147"/>
        <v>253303.49597057002</v>
      </c>
      <c r="U573" s="10">
        <f t="shared" si="148"/>
        <v>155.47761682543722</v>
      </c>
      <c r="V573" s="13">
        <f t="shared" si="149"/>
        <v>6.1379972759436903E-4</v>
      </c>
      <c r="W573" s="10"/>
      <c r="X573" s="10">
        <v>5.8272333333333304</v>
      </c>
      <c r="Y573" s="10">
        <v>408284.04875949101</v>
      </c>
      <c r="Z573" s="10">
        <v>5.8152999999999997</v>
      </c>
      <c r="AA573" s="10">
        <v>395214.07183385501</v>
      </c>
      <c r="AB573" s="10">
        <f t="shared" si="150"/>
        <v>401749.06029667298</v>
      </c>
      <c r="AC573" s="10">
        <f t="shared" si="151"/>
        <v>9241.8693140689211</v>
      </c>
      <c r="AD573" s="13">
        <f t="shared" si="152"/>
        <v>2.3004084458204409E-2</v>
      </c>
      <c r="AE573" s="10"/>
      <c r="AF573" s="10">
        <v>5.8152833333333298</v>
      </c>
      <c r="AG573" s="10">
        <v>462038.98311608902</v>
      </c>
      <c r="AH573" s="10">
        <v>5.8032666666666701</v>
      </c>
      <c r="AI573" s="10">
        <v>473348.53746783501</v>
      </c>
      <c r="AJ573" s="10">
        <f t="shared" si="153"/>
        <v>467693.76029196201</v>
      </c>
      <c r="AK573" s="10">
        <f t="shared" si="154"/>
        <v>7997.0625743174169</v>
      </c>
      <c r="AL573" s="13">
        <f t="shared" si="155"/>
        <v>1.7098929370631712E-2</v>
      </c>
      <c r="AM573" s="10"/>
      <c r="AN573" s="10">
        <v>5.8032666666666701</v>
      </c>
      <c r="AO573" s="10">
        <v>465150.65204159601</v>
      </c>
      <c r="AP573" s="10">
        <v>5.8152833333333298</v>
      </c>
      <c r="AQ573" s="10">
        <v>451819.70149243198</v>
      </c>
      <c r="AR573" s="10">
        <f t="shared" si="156"/>
        <v>458485.17676701397</v>
      </c>
      <c r="AS573" s="10">
        <f t="shared" si="157"/>
        <v>9426.405532976416</v>
      </c>
      <c r="AT573" s="13">
        <f t="shared" si="158"/>
        <v>2.0559891596596991E-2</v>
      </c>
      <c r="AU573" s="10"/>
      <c r="AV573" s="10">
        <v>5.8032666666666701</v>
      </c>
      <c r="AW573" s="10">
        <v>216364.83782660001</v>
      </c>
      <c r="AX573" s="10">
        <v>5.8032666666666701</v>
      </c>
      <c r="AY573" s="10">
        <v>229699.509679009</v>
      </c>
      <c r="AZ573" s="10">
        <f t="shared" si="159"/>
        <v>223032.17375280452</v>
      </c>
      <c r="BA573" s="10">
        <f t="shared" si="160"/>
        <v>9429.0368917357828</v>
      </c>
      <c r="BB573" s="13">
        <f t="shared" si="161"/>
        <v>4.2276577110288857E-2</v>
      </c>
      <c r="BC573" s="10"/>
      <c r="BD573" s="10"/>
    </row>
    <row r="574" spans="1:56" x14ac:dyDescent="0.25">
      <c r="A574" s="9" t="s">
        <v>1158</v>
      </c>
      <c r="B574" s="9" t="s">
        <v>1159</v>
      </c>
      <c r="C574" s="10">
        <v>880.6</v>
      </c>
      <c r="D574" s="10">
        <v>603.6</v>
      </c>
      <c r="E574" s="10">
        <v>17</v>
      </c>
      <c r="F574" t="s">
        <v>251</v>
      </c>
      <c r="G574" s="10"/>
      <c r="H574" s="10">
        <v>5.95841666666667</v>
      </c>
      <c r="I574" s="10">
        <v>276460.42698944098</v>
      </c>
      <c r="J574" s="10">
        <v>5.94625</v>
      </c>
      <c r="K574" s="10">
        <v>271852.89448132302</v>
      </c>
      <c r="L574" s="10">
        <f t="shared" si="144"/>
        <v>274156.660735382</v>
      </c>
      <c r="M574" s="10">
        <f t="shared" si="145"/>
        <v>3258.0174810276721</v>
      </c>
      <c r="N574" s="13">
        <f t="shared" si="146"/>
        <v>1.1883780143398866E-2</v>
      </c>
      <c r="O574" s="10"/>
      <c r="P574" s="10">
        <v>5.9584000000000001</v>
      </c>
      <c r="Q574" s="10">
        <v>170853.02047885099</v>
      </c>
      <c r="R574" s="10">
        <v>5.95841666666667</v>
      </c>
      <c r="S574" s="10">
        <v>176735.596121521</v>
      </c>
      <c r="T574" s="10">
        <f t="shared" si="147"/>
        <v>173794.30830018601</v>
      </c>
      <c r="U574" s="10">
        <f t="shared" si="148"/>
        <v>4159.6091277747764</v>
      </c>
      <c r="V574" s="13">
        <f t="shared" si="149"/>
        <v>2.3934092942733756E-2</v>
      </c>
      <c r="W574" s="10"/>
      <c r="X574" s="10">
        <v>5.9584000000000001</v>
      </c>
      <c r="Y574" s="10">
        <v>311881.73601977603</v>
      </c>
      <c r="Z574" s="10">
        <v>5.9703833333333298</v>
      </c>
      <c r="AA574" s="10">
        <v>329368.01147430501</v>
      </c>
      <c r="AB574" s="10">
        <f t="shared" si="150"/>
        <v>320624.87374704052</v>
      </c>
      <c r="AC574" s="10">
        <f t="shared" si="151"/>
        <v>12364.66395159332</v>
      </c>
      <c r="AD574" s="13">
        <f t="shared" si="152"/>
        <v>3.8564269225563948E-2</v>
      </c>
      <c r="AE574" s="10"/>
      <c r="AF574" s="10">
        <v>6.0660666666666696</v>
      </c>
      <c r="AG574" s="10">
        <v>340758.61962304701</v>
      </c>
      <c r="AH574" s="10">
        <v>6.0660666666666696</v>
      </c>
      <c r="AI574" s="10">
        <v>357305.654999024</v>
      </c>
      <c r="AJ574" s="10">
        <f t="shared" si="153"/>
        <v>349032.13731103553</v>
      </c>
      <c r="AK574" s="10">
        <f t="shared" si="154"/>
        <v>11700.520922887024</v>
      </c>
      <c r="AL574" s="13">
        <f t="shared" si="155"/>
        <v>3.3522761007134007E-2</v>
      </c>
      <c r="AM574" s="10"/>
      <c r="AN574" s="10">
        <v>5.9342833333333296</v>
      </c>
      <c r="AO574" s="10">
        <v>385511.10423406999</v>
      </c>
      <c r="AP574" s="10">
        <v>5.9584333333333301</v>
      </c>
      <c r="AQ574" s="10">
        <v>405594.23844808998</v>
      </c>
      <c r="AR574" s="10">
        <f t="shared" si="156"/>
        <v>395552.67134107999</v>
      </c>
      <c r="AS574" s="10">
        <f t="shared" si="157"/>
        <v>14200.920390213096</v>
      </c>
      <c r="AT574" s="13">
        <f t="shared" si="158"/>
        <v>3.5901465011135836E-2</v>
      </c>
      <c r="AU574" s="10"/>
      <c r="AV574" s="10">
        <v>6.0660666666666696</v>
      </c>
      <c r="AW574" s="10">
        <v>175936.126527924</v>
      </c>
      <c r="AX574" s="10">
        <v>6.0660833333333297</v>
      </c>
      <c r="AY574" s="10">
        <v>177558.20100479099</v>
      </c>
      <c r="AZ574" s="10">
        <f t="shared" si="159"/>
        <v>176747.16376635749</v>
      </c>
      <c r="BA574" s="10">
        <f t="shared" si="160"/>
        <v>1146.9798621822652</v>
      </c>
      <c r="BB574" s="13">
        <f t="shared" si="161"/>
        <v>6.4893819948277113E-3</v>
      </c>
      <c r="BC574" s="10"/>
      <c r="BD574" s="10"/>
    </row>
    <row r="575" spans="1:56" x14ac:dyDescent="0.25">
      <c r="A575" s="9" t="s">
        <v>215</v>
      </c>
      <c r="B575" s="9" t="s">
        <v>1160</v>
      </c>
      <c r="C575" s="10">
        <v>890.6</v>
      </c>
      <c r="D575" s="10">
        <v>613.6</v>
      </c>
      <c r="E575" s="10">
        <v>17</v>
      </c>
      <c r="F575" t="s">
        <v>251</v>
      </c>
      <c r="G575" s="10"/>
      <c r="H575" s="10">
        <v>5.5605000000000002</v>
      </c>
      <c r="I575" s="10">
        <v>4410.6381057891904</v>
      </c>
      <c r="J575" s="10">
        <v>5.58463333333333</v>
      </c>
      <c r="K575" s="10">
        <v>5090.5808167915302</v>
      </c>
      <c r="L575" s="10">
        <f t="shared" si="144"/>
        <v>4750.6094612903598</v>
      </c>
      <c r="M575" s="10">
        <f t="shared" si="145"/>
        <v>480.79210176811944</v>
      </c>
      <c r="N575" s="13">
        <f t="shared" si="146"/>
        <v>0.10120640429102475</v>
      </c>
      <c r="O575" s="10"/>
      <c r="P575" s="10">
        <v>5.6089166666666701</v>
      </c>
      <c r="Q575" s="10">
        <v>5777.1963228874101</v>
      </c>
      <c r="R575" s="10">
        <v>5.5846166666666699</v>
      </c>
      <c r="S575" s="10">
        <v>4564.1019738693303</v>
      </c>
      <c r="T575" s="10">
        <f t="shared" si="147"/>
        <v>5170.6491483783702</v>
      </c>
      <c r="U575" s="10">
        <f t="shared" si="148"/>
        <v>857.78724040976329</v>
      </c>
      <c r="V575" s="13">
        <f t="shared" si="149"/>
        <v>0.16589546414666026</v>
      </c>
      <c r="W575" s="10"/>
      <c r="X575" s="10">
        <v>5.6089000000000002</v>
      </c>
      <c r="Y575" s="10">
        <v>3936.7806985626198</v>
      </c>
      <c r="Z575" s="10">
        <v>5.5969166666666696</v>
      </c>
      <c r="AA575" s="10">
        <v>3164.2125882473001</v>
      </c>
      <c r="AB575" s="10">
        <f t="shared" si="150"/>
        <v>3550.4966434049602</v>
      </c>
      <c r="AC575" s="10">
        <f t="shared" si="151"/>
        <v>546.28814973243823</v>
      </c>
      <c r="AD575" s="13">
        <f t="shared" si="152"/>
        <v>0.15386246055102384</v>
      </c>
      <c r="AE575" s="10"/>
      <c r="AF575" s="10">
        <v>5.5968999999999998</v>
      </c>
      <c r="AG575" s="10">
        <v>8620.7877168121504</v>
      </c>
      <c r="AH575" s="10">
        <v>5.5968833333333299</v>
      </c>
      <c r="AI575" s="10">
        <v>9301.4732380370897</v>
      </c>
      <c r="AJ575" s="10">
        <f t="shared" si="153"/>
        <v>8961.13047742462</v>
      </c>
      <c r="AK575" s="10">
        <f t="shared" si="154"/>
        <v>481.3173479136542</v>
      </c>
      <c r="AL575" s="13">
        <f t="shared" si="155"/>
        <v>5.3711677240524031E-2</v>
      </c>
      <c r="AM575" s="10"/>
      <c r="AN575" s="10">
        <v>5.6089166666666701</v>
      </c>
      <c r="AO575" s="10">
        <v>13656.2094946671</v>
      </c>
      <c r="AP575" s="10">
        <v>5.5968999999999998</v>
      </c>
      <c r="AQ575" s="10">
        <v>14496.0999383011</v>
      </c>
      <c r="AR575" s="10">
        <f t="shared" si="156"/>
        <v>14076.154716484099</v>
      </c>
      <c r="AS575" s="10">
        <f t="shared" si="157"/>
        <v>593.89222814737911</v>
      </c>
      <c r="AT575" s="13">
        <f t="shared" si="158"/>
        <v>4.219136831821637E-2</v>
      </c>
      <c r="AU575" s="10"/>
      <c r="AV575" s="10">
        <v>5.5968833333333299</v>
      </c>
      <c r="AW575" s="10">
        <v>10416.764375606501</v>
      </c>
      <c r="AX575" s="10">
        <v>5.5968833333333299</v>
      </c>
      <c r="AY575" s="10">
        <v>13624.5764745254</v>
      </c>
      <c r="AZ575" s="10">
        <f t="shared" si="159"/>
        <v>12020.67042506595</v>
      </c>
      <c r="BA575" s="10">
        <f t="shared" si="160"/>
        <v>2268.2656879178162</v>
      </c>
      <c r="BB575" s="13">
        <f t="shared" si="161"/>
        <v>0.18869710321546992</v>
      </c>
      <c r="BC575" s="10"/>
      <c r="BD575" s="10"/>
    </row>
    <row r="576" spans="1:56" x14ac:dyDescent="0.25">
      <c r="A576" s="9" t="s">
        <v>1161</v>
      </c>
      <c r="B576" s="9" t="s">
        <v>1162</v>
      </c>
      <c r="C576" s="10">
        <v>886.6</v>
      </c>
      <c r="D576" s="10">
        <v>609.6</v>
      </c>
      <c r="E576" s="10">
        <v>17</v>
      </c>
      <c r="F576" t="s">
        <v>251</v>
      </c>
      <c r="G576" s="10"/>
      <c r="H576" s="10">
        <v>5.4879499999999997</v>
      </c>
      <c r="I576" s="10">
        <v>1239.25505716515</v>
      </c>
      <c r="J576" s="10">
        <v>5.4879666666666704</v>
      </c>
      <c r="K576" s="10">
        <v>1452.8546053180701</v>
      </c>
      <c r="L576" s="10">
        <f t="shared" si="144"/>
        <v>1346.0548312416099</v>
      </c>
      <c r="M576" s="10">
        <f t="shared" si="145"/>
        <v>151.0376889573123</v>
      </c>
      <c r="N576" s="13">
        <f t="shared" si="146"/>
        <v>0.11220767939890987</v>
      </c>
      <c r="O576" s="10"/>
      <c r="P576" s="10">
        <v>5.4879333333333298</v>
      </c>
      <c r="Q576" s="10">
        <v>479.75265727043302</v>
      </c>
      <c r="R576" s="10">
        <v>5.5122999999999998</v>
      </c>
      <c r="S576" s="10">
        <v>911.44929643249498</v>
      </c>
      <c r="T576" s="10">
        <f t="shared" si="147"/>
        <v>695.600976851464</v>
      </c>
      <c r="U576" s="10">
        <f t="shared" si="148"/>
        <v>305.25562096693636</v>
      </c>
      <c r="V576" s="13">
        <f t="shared" si="149"/>
        <v>0.43883725170805721</v>
      </c>
      <c r="W576" s="10"/>
      <c r="X576" s="10">
        <v>5.4758333333333304</v>
      </c>
      <c r="Y576" s="10">
        <v>969.41655679893404</v>
      </c>
      <c r="Z576" s="10">
        <v>5.5000499999999999</v>
      </c>
      <c r="AA576" s="10">
        <v>653.29035688781698</v>
      </c>
      <c r="AB576" s="10">
        <f t="shared" si="150"/>
        <v>811.35345684337551</v>
      </c>
      <c r="AC576" s="10">
        <f t="shared" si="151"/>
        <v>223.53497966788495</v>
      </c>
      <c r="AD576" s="13">
        <f t="shared" si="152"/>
        <v>0.2755087536541258</v>
      </c>
      <c r="AE576" s="10"/>
      <c r="AF576" s="10">
        <v>5.4637000000000002</v>
      </c>
      <c r="AG576" s="10">
        <v>1228.7483075962</v>
      </c>
      <c r="AH576" s="10">
        <v>5.4879333333333298</v>
      </c>
      <c r="AI576" s="10">
        <v>1379.5896486587501</v>
      </c>
      <c r="AJ576" s="10">
        <f t="shared" si="153"/>
        <v>1304.1689781274749</v>
      </c>
      <c r="AK576" s="10">
        <f t="shared" si="154"/>
        <v>106.66093514860201</v>
      </c>
      <c r="AL576" s="13">
        <f t="shared" si="155"/>
        <v>8.17845976537072E-2</v>
      </c>
      <c r="AM576" s="10"/>
      <c r="AN576" s="10">
        <v>5.5243166666666701</v>
      </c>
      <c r="AO576" s="10">
        <v>793.63609523582602</v>
      </c>
      <c r="AP576" s="10">
        <v>5.50003333333333</v>
      </c>
      <c r="AQ576" s="10">
        <v>1003.84744842338</v>
      </c>
      <c r="AR576" s="10">
        <f t="shared" si="156"/>
        <v>898.74177182960307</v>
      </c>
      <c r="AS576" s="10">
        <f t="shared" si="157"/>
        <v>148.64187332131837</v>
      </c>
      <c r="AT576" s="13">
        <f t="shared" si="158"/>
        <v>0.16538885582086879</v>
      </c>
      <c r="AU576" s="10"/>
      <c r="AV576" s="10">
        <v>5.5122833333333299</v>
      </c>
      <c r="AW576" s="10">
        <v>415.81910474014302</v>
      </c>
      <c r="AX576" s="10">
        <v>5.4758666666666702</v>
      </c>
      <c r="AY576" s="10">
        <v>748.096199232103</v>
      </c>
      <c r="AZ576" s="10">
        <f t="shared" si="159"/>
        <v>581.95765198612298</v>
      </c>
      <c r="BA576" s="10">
        <f t="shared" si="160"/>
        <v>234.95538674822816</v>
      </c>
      <c r="BB576" s="13">
        <f t="shared" si="161"/>
        <v>0.40373279042962179</v>
      </c>
      <c r="BC576" s="10"/>
      <c r="BD576" s="10"/>
    </row>
    <row r="577" spans="1:56" x14ac:dyDescent="0.25">
      <c r="A577" s="9" t="s">
        <v>218</v>
      </c>
      <c r="B577" s="9" t="s">
        <v>1163</v>
      </c>
      <c r="C577" s="10">
        <v>902.6</v>
      </c>
      <c r="D577" s="10">
        <v>625.6</v>
      </c>
      <c r="E577" s="10">
        <v>17</v>
      </c>
      <c r="F577" t="s">
        <v>251</v>
      </c>
      <c r="G577" s="10"/>
      <c r="H577" s="10">
        <v>5.3175333333333299</v>
      </c>
      <c r="I577" s="10">
        <v>43593.839042251602</v>
      </c>
      <c r="J577" s="10">
        <v>5.2929333333333304</v>
      </c>
      <c r="K577" s="10">
        <v>43901.515662857099</v>
      </c>
      <c r="L577" s="10">
        <f t="shared" si="144"/>
        <v>43747.677352554354</v>
      </c>
      <c r="M577" s="10">
        <f t="shared" si="145"/>
        <v>217.56022484270707</v>
      </c>
      <c r="N577" s="13">
        <f t="shared" si="146"/>
        <v>4.9730691549503278E-3</v>
      </c>
      <c r="O577" s="10"/>
      <c r="P577" s="10">
        <v>5.2929166666666703</v>
      </c>
      <c r="Q577" s="10">
        <v>33986.433877899202</v>
      </c>
      <c r="R577" s="10">
        <v>5.3053999999999997</v>
      </c>
      <c r="S577" s="10">
        <v>38656.019362648003</v>
      </c>
      <c r="T577" s="10">
        <f t="shared" si="147"/>
        <v>36321.226620273606</v>
      </c>
      <c r="U577" s="10">
        <f t="shared" si="148"/>
        <v>3301.8955615961486</v>
      </c>
      <c r="V577" s="13">
        <f t="shared" si="149"/>
        <v>9.09081512063558E-2</v>
      </c>
      <c r="W577" s="10"/>
      <c r="X577" s="10">
        <v>5.3175166666666698</v>
      </c>
      <c r="Y577" s="10">
        <v>34173.556807327303</v>
      </c>
      <c r="Z577" s="10">
        <v>5.3054166666666696</v>
      </c>
      <c r="AA577" s="10">
        <v>36940.612913970901</v>
      </c>
      <c r="AB577" s="10">
        <f t="shared" si="150"/>
        <v>35557.084860649105</v>
      </c>
      <c r="AC577" s="10">
        <f t="shared" si="151"/>
        <v>1956.6041369313352</v>
      </c>
      <c r="AD577" s="13">
        <f t="shared" si="152"/>
        <v>5.5027124540704457E-2</v>
      </c>
      <c r="AE577" s="10"/>
      <c r="AF577" s="10">
        <v>5.3054166666666696</v>
      </c>
      <c r="AG577" s="10">
        <v>68643.354856994702</v>
      </c>
      <c r="AH577" s="10">
        <v>5.2929166666666703</v>
      </c>
      <c r="AI577" s="10">
        <v>68129.819347167897</v>
      </c>
      <c r="AJ577" s="10">
        <f t="shared" si="153"/>
        <v>68386.587102081307</v>
      </c>
      <c r="AK577" s="10">
        <f t="shared" si="154"/>
        <v>363.12444137862445</v>
      </c>
      <c r="AL577" s="13">
        <f t="shared" si="155"/>
        <v>5.3098781028008482E-3</v>
      </c>
      <c r="AM577" s="10"/>
      <c r="AN577" s="10">
        <v>5.3053833333333298</v>
      </c>
      <c r="AO577" s="10">
        <v>121537.862059326</v>
      </c>
      <c r="AP577" s="10">
        <v>5.2929333333333304</v>
      </c>
      <c r="AQ577" s="10">
        <v>117652.794185272</v>
      </c>
      <c r="AR577" s="10">
        <f t="shared" si="156"/>
        <v>119595.32812229899</v>
      </c>
      <c r="AS577" s="10">
        <f t="shared" si="157"/>
        <v>2747.157839113589</v>
      </c>
      <c r="AT577" s="13">
        <f t="shared" si="158"/>
        <v>2.2970444433283606E-2</v>
      </c>
      <c r="AU577" s="10"/>
      <c r="AV577" s="10">
        <v>5.3175333333333299</v>
      </c>
      <c r="AW577" s="10">
        <v>73268.008571670507</v>
      </c>
      <c r="AX577" s="10">
        <v>5.2929333333333304</v>
      </c>
      <c r="AY577" s="10">
        <v>70817.736520706094</v>
      </c>
      <c r="AZ577" s="10">
        <f t="shared" si="159"/>
        <v>72042.8725461883</v>
      </c>
      <c r="BA577" s="10">
        <f t="shared" si="160"/>
        <v>1732.6039829888064</v>
      </c>
      <c r="BB577" s="13">
        <f t="shared" si="161"/>
        <v>2.4049623810849508E-2</v>
      </c>
      <c r="BC577" s="10"/>
      <c r="BD577" s="10"/>
    </row>
    <row r="578" spans="1:56" x14ac:dyDescent="0.25">
      <c r="A578" s="9" t="s">
        <v>1164</v>
      </c>
      <c r="B578" s="9" t="s">
        <v>1163</v>
      </c>
      <c r="C578" s="10">
        <v>902.6</v>
      </c>
      <c r="D578" s="10">
        <v>625.6</v>
      </c>
      <c r="E578" s="10">
        <v>17</v>
      </c>
      <c r="F578" t="s">
        <v>251</v>
      </c>
      <c r="G578" s="10"/>
      <c r="H578" s="10">
        <v>5.5119333333333298</v>
      </c>
      <c r="I578" s="10">
        <v>24696.587693076999</v>
      </c>
      <c r="J578" s="10">
        <v>5.4996666666666698</v>
      </c>
      <c r="K578" s="10">
        <v>22858.421752082799</v>
      </c>
      <c r="L578" s="10">
        <f t="shared" si="144"/>
        <v>23777.504722579899</v>
      </c>
      <c r="M578" s="10">
        <f t="shared" si="145"/>
        <v>1299.7796018231502</v>
      </c>
      <c r="N578" s="13">
        <f t="shared" si="146"/>
        <v>5.4664255858136231E-2</v>
      </c>
      <c r="O578" s="10"/>
      <c r="P578" s="10">
        <v>5.4875499999999997</v>
      </c>
      <c r="Q578" s="10">
        <v>17508.569767871901</v>
      </c>
      <c r="R578" s="10">
        <v>5.5361500000000001</v>
      </c>
      <c r="S578" s="10">
        <v>16726.237565322899</v>
      </c>
      <c r="T578" s="10">
        <f t="shared" si="147"/>
        <v>17117.403666597398</v>
      </c>
      <c r="U578" s="10">
        <f t="shared" si="148"/>
        <v>553.19240556300656</v>
      </c>
      <c r="V578" s="13">
        <f t="shared" si="149"/>
        <v>3.2317541628260865E-2</v>
      </c>
      <c r="W578" s="10"/>
      <c r="X578" s="10">
        <v>5.5361166666666701</v>
      </c>
      <c r="Y578" s="10">
        <v>16912.765883552602</v>
      </c>
      <c r="Z578" s="10">
        <v>5.53616666666667</v>
      </c>
      <c r="AA578" s="10">
        <v>18461.060307266202</v>
      </c>
      <c r="AB578" s="10">
        <f t="shared" si="150"/>
        <v>17686.9130954094</v>
      </c>
      <c r="AC578" s="10">
        <f t="shared" si="151"/>
        <v>1094.809486281204</v>
      </c>
      <c r="AD578" s="13">
        <f t="shared" si="152"/>
        <v>6.1899410053943185E-2</v>
      </c>
      <c r="AE578" s="10"/>
      <c r="AF578" s="10">
        <v>5.5119333333333298</v>
      </c>
      <c r="AG578" s="10">
        <v>27923.50350531</v>
      </c>
      <c r="AH578" s="10">
        <v>5.5119166666666697</v>
      </c>
      <c r="AI578" s="10">
        <v>27788.0262693482</v>
      </c>
      <c r="AJ578" s="10">
        <f t="shared" si="153"/>
        <v>27855.7648873291</v>
      </c>
      <c r="AK578" s="10">
        <f t="shared" si="154"/>
        <v>95.796872244998809</v>
      </c>
      <c r="AL578" s="13">
        <f t="shared" si="155"/>
        <v>3.439032194322348E-3</v>
      </c>
      <c r="AM578" s="10"/>
      <c r="AN578" s="10">
        <v>5.5119166666666697</v>
      </c>
      <c r="AO578" s="10">
        <v>38290.018775665303</v>
      </c>
      <c r="AP578" s="10">
        <v>5.4996499999999999</v>
      </c>
      <c r="AQ578" s="10">
        <v>47776.828124557403</v>
      </c>
      <c r="AR578" s="10">
        <f t="shared" si="156"/>
        <v>43033.423450111353</v>
      </c>
      <c r="AS578" s="10">
        <f t="shared" si="157"/>
        <v>6708.1872224255458</v>
      </c>
      <c r="AT578" s="13">
        <f t="shared" si="158"/>
        <v>0.15588318763907658</v>
      </c>
      <c r="AU578" s="10"/>
      <c r="AV578" s="10">
        <v>5.5119166666666697</v>
      </c>
      <c r="AW578" s="10">
        <v>33849.559982650797</v>
      </c>
      <c r="AX578" s="10">
        <v>5.5119333333333298</v>
      </c>
      <c r="AY578" s="10">
        <v>32570.613765571601</v>
      </c>
      <c r="AZ578" s="10">
        <f t="shared" si="159"/>
        <v>33210.086874111199</v>
      </c>
      <c r="BA578" s="10">
        <f t="shared" si="160"/>
        <v>904.35154286958152</v>
      </c>
      <c r="BB578" s="13">
        <f t="shared" si="161"/>
        <v>2.7231230869635737E-2</v>
      </c>
      <c r="BC578" s="10"/>
      <c r="BD578" s="10"/>
    </row>
    <row r="579" spans="1:56" x14ac:dyDescent="0.25">
      <c r="A579" s="9" t="s">
        <v>220</v>
      </c>
      <c r="B579" s="9" t="s">
        <v>1165</v>
      </c>
      <c r="C579" s="10">
        <v>900.6</v>
      </c>
      <c r="D579" s="10">
        <v>623.6</v>
      </c>
      <c r="E579" s="10">
        <v>17</v>
      </c>
      <c r="F579" t="s">
        <v>251</v>
      </c>
      <c r="G579" s="10"/>
      <c r="H579" s="10">
        <v>5.0730666666666702</v>
      </c>
      <c r="I579" s="10">
        <v>9821.9444315528999</v>
      </c>
      <c r="J579" s="10">
        <v>5.0730666666666702</v>
      </c>
      <c r="K579" s="10">
        <v>9083.7756724109804</v>
      </c>
      <c r="L579" s="10">
        <f t="shared" si="144"/>
        <v>9452.8600519819411</v>
      </c>
      <c r="M579" s="10">
        <f t="shared" si="145"/>
        <v>521.96413524931063</v>
      </c>
      <c r="N579" s="13">
        <f t="shared" si="146"/>
        <v>5.5217588367858318E-2</v>
      </c>
      <c r="O579" s="10"/>
      <c r="P579" s="10">
        <v>5.0730500000000003</v>
      </c>
      <c r="Q579" s="10">
        <v>8621.2101736755394</v>
      </c>
      <c r="R579" s="10">
        <v>5.0852333333333304</v>
      </c>
      <c r="S579" s="10">
        <v>9380.4778991909006</v>
      </c>
      <c r="T579" s="10">
        <f t="shared" si="147"/>
        <v>9000.84403643322</v>
      </c>
      <c r="U579" s="10">
        <f t="shared" si="148"/>
        <v>536.88335744799815</v>
      </c>
      <c r="V579" s="13">
        <f t="shared" si="149"/>
        <v>5.9648112474210792E-2</v>
      </c>
      <c r="W579" s="10"/>
      <c r="X579" s="10">
        <v>5.0852166666666703</v>
      </c>
      <c r="Y579" s="10">
        <v>8448.8792677688307</v>
      </c>
      <c r="Z579" s="10">
        <v>5.0852666666666702</v>
      </c>
      <c r="AA579" s="10">
        <v>9253.3211723270506</v>
      </c>
      <c r="AB579" s="10">
        <f t="shared" si="150"/>
        <v>8851.1002200479415</v>
      </c>
      <c r="AC579" s="10">
        <f t="shared" si="151"/>
        <v>568.82632578373875</v>
      </c>
      <c r="AD579" s="13">
        <f t="shared" si="152"/>
        <v>6.4266171621843615E-2</v>
      </c>
      <c r="AE579" s="10"/>
      <c r="AF579" s="10">
        <v>5.0730666666666702</v>
      </c>
      <c r="AG579" s="10">
        <v>20239.4410254746</v>
      </c>
      <c r="AH579" s="10">
        <v>5.0730333333333304</v>
      </c>
      <c r="AI579" s="10">
        <v>24073.4774158935</v>
      </c>
      <c r="AJ579" s="10">
        <f t="shared" si="153"/>
        <v>22156.45922068405</v>
      </c>
      <c r="AK579" s="10">
        <f t="shared" si="154"/>
        <v>2711.0731309811972</v>
      </c>
      <c r="AL579" s="13">
        <f t="shared" si="155"/>
        <v>0.12236039630602567</v>
      </c>
      <c r="AM579" s="10"/>
      <c r="AN579" s="10">
        <v>5.0852333333333304</v>
      </c>
      <c r="AO579" s="10">
        <v>25176.112340583801</v>
      </c>
      <c r="AP579" s="10">
        <v>5.0730500000000003</v>
      </c>
      <c r="AQ579" s="10">
        <v>24901.377715984399</v>
      </c>
      <c r="AR579" s="10">
        <f t="shared" si="156"/>
        <v>25038.745028284102</v>
      </c>
      <c r="AS579" s="10">
        <f t="shared" si="157"/>
        <v>194.26671608097712</v>
      </c>
      <c r="AT579" s="13">
        <f t="shared" si="158"/>
        <v>7.7586442875443975E-3</v>
      </c>
      <c r="AU579" s="10"/>
      <c r="AV579" s="10">
        <v>5.0730500000000003</v>
      </c>
      <c r="AW579" s="10">
        <v>17273.818959320099</v>
      </c>
      <c r="AX579" s="10">
        <v>5.0730500000000003</v>
      </c>
      <c r="AY579" s="10">
        <v>16189.2636814461</v>
      </c>
      <c r="AZ579" s="10">
        <f t="shared" si="159"/>
        <v>16731.541320383098</v>
      </c>
      <c r="BA579" s="10">
        <f t="shared" si="160"/>
        <v>766.89639155636462</v>
      </c>
      <c r="BB579" s="13">
        <f t="shared" si="161"/>
        <v>4.583537026693995E-2</v>
      </c>
      <c r="BC579" s="10"/>
      <c r="BD579" s="10"/>
    </row>
    <row r="580" spans="1:56" x14ac:dyDescent="0.25">
      <c r="A580" s="9" t="s">
        <v>223</v>
      </c>
      <c r="B580" s="9" t="s">
        <v>1166</v>
      </c>
      <c r="C580" s="10">
        <v>984.7</v>
      </c>
      <c r="D580" s="10">
        <v>627.70000000000005</v>
      </c>
      <c r="E580" s="10">
        <v>20</v>
      </c>
      <c r="F580" t="s">
        <v>251</v>
      </c>
      <c r="G580" s="10"/>
      <c r="H580" s="10">
        <v>5.1217166666666696</v>
      </c>
      <c r="I580" s="10">
        <v>2072.94733139038</v>
      </c>
      <c r="J580" s="10">
        <v>5.1338999999999997</v>
      </c>
      <c r="K580" s="10">
        <v>1946.0502744503001</v>
      </c>
      <c r="L580" s="10">
        <f t="shared" ref="L580:L643" si="162">AVERAGE(I580,K580)</f>
        <v>2009.49880292034</v>
      </c>
      <c r="M580" s="10">
        <f t="shared" ref="M580:M643" si="163">STDEV(I580,K580)</f>
        <v>89.72976947494594</v>
      </c>
      <c r="N580" s="13">
        <f t="shared" ref="N580:N643" si="164">M580/L580</f>
        <v>4.4652810613544307E-2</v>
      </c>
      <c r="O580" s="10"/>
      <c r="P580" s="10">
        <v>5.1338666666666697</v>
      </c>
      <c r="Q580" s="10">
        <v>1870.7448349514</v>
      </c>
      <c r="R580" s="10">
        <v>5.1706166666666702</v>
      </c>
      <c r="S580" s="10">
        <v>1837.5683924503301</v>
      </c>
      <c r="T580" s="10">
        <f t="shared" ref="T580:T643" si="165">AVERAGE(Q580,S580)</f>
        <v>1854.1566137008649</v>
      </c>
      <c r="U580" s="10">
        <f t="shared" ref="U580:U643" si="166">STDEV(Q580,S580)</f>
        <v>23.45928746815212</v>
      </c>
      <c r="V580" s="13">
        <f t="shared" ref="V580:V643" si="167">U580/T580</f>
        <v>1.2652268581200259E-2</v>
      </c>
      <c r="W580" s="10"/>
      <c r="X580" s="10">
        <v>5.1583333333333297</v>
      </c>
      <c r="Y580" s="10">
        <v>1471.66690293122</v>
      </c>
      <c r="Z580" s="10">
        <v>5.0971333333333302</v>
      </c>
      <c r="AA580" s="10">
        <v>1465.6631055126199</v>
      </c>
      <c r="AB580" s="10">
        <f t="shared" ref="AB580:AB643" si="168">AVERAGE(Y580,AA580)</f>
        <v>1468.6650042219198</v>
      </c>
      <c r="AC580" s="10">
        <f t="shared" ref="AC580:AC643" si="169">STDEV(Y580,AA580)</f>
        <v>4.24532586756236</v>
      </c>
      <c r="AD580" s="13">
        <f t="shared" ref="AD580:AD643" si="170">AC580/AB580</f>
        <v>2.8906019108227337E-3</v>
      </c>
      <c r="AE580" s="10"/>
      <c r="AF580" s="10">
        <v>5.1461833333333296</v>
      </c>
      <c r="AG580" s="10">
        <v>2646.3520101833301</v>
      </c>
      <c r="AH580" s="10">
        <v>5.1461499999999996</v>
      </c>
      <c r="AI580" s="10">
        <v>2935.6636629009199</v>
      </c>
      <c r="AJ580" s="10">
        <f t="shared" ref="AJ580:AJ643" si="171">AVERAGE(AG580,AI580)</f>
        <v>2791.007836542125</v>
      </c>
      <c r="AK580" s="10">
        <f t="shared" ref="AK580:AK643" si="172">STDEV(AG580,AI580)</f>
        <v>204.57423151289521</v>
      </c>
      <c r="AL580" s="13">
        <f t="shared" ref="AL580:AL643" si="173">AK580/AJ580</f>
        <v>7.329761989000691E-2</v>
      </c>
      <c r="AM580" s="10"/>
      <c r="AN580" s="10">
        <v>5.1338666666666697</v>
      </c>
      <c r="AO580" s="10">
        <v>5888.8753396377597</v>
      </c>
      <c r="AP580" s="10">
        <v>5.1217166666666696</v>
      </c>
      <c r="AQ580" s="10">
        <v>5962.9480488204999</v>
      </c>
      <c r="AR580" s="10">
        <f t="shared" ref="AR580:AR643" si="174">AVERAGE(AO580,AQ580)</f>
        <v>5925.9116942291294</v>
      </c>
      <c r="AS580" s="10">
        <f t="shared" ref="AS580:AS643" si="175">STDEV(AO580,AQ580)</f>
        <v>52.377314963974683</v>
      </c>
      <c r="AT580" s="13">
        <f t="shared" ref="AT580:AT643" si="176">AS580/AR580</f>
        <v>8.8386931271658403E-3</v>
      </c>
      <c r="AU580" s="10"/>
      <c r="AV580" s="10">
        <v>5.1461666666666703</v>
      </c>
      <c r="AW580" s="10">
        <v>4911.9957435550696</v>
      </c>
      <c r="AX580" s="10">
        <v>5.1216999999999997</v>
      </c>
      <c r="AY580" s="10">
        <v>5107.7065633373304</v>
      </c>
      <c r="AZ580" s="10">
        <f t="shared" ref="AZ580:AZ643" si="177">AVERAGE(AW580,AY580)</f>
        <v>5009.8511534461995</v>
      </c>
      <c r="BA580" s="10">
        <f t="shared" ref="BA580:BA643" si="178">STDEV(AW580,AY580)</f>
        <v>138.38844781961495</v>
      </c>
      <c r="BB580" s="13">
        <f t="shared" ref="BB580:BB643" si="179">BA580/AZ580</f>
        <v>2.7623265358776114E-2</v>
      </c>
      <c r="BC580" s="10"/>
      <c r="BD580" s="10"/>
    </row>
    <row r="581" spans="1:56" x14ac:dyDescent="0.25">
      <c r="A581" s="9" t="s">
        <v>1167</v>
      </c>
      <c r="B581" s="9" t="s">
        <v>1168</v>
      </c>
      <c r="C581" s="10">
        <v>755.5</v>
      </c>
      <c r="D581" s="10">
        <v>570.5</v>
      </c>
      <c r="E581" s="10">
        <v>23</v>
      </c>
      <c r="F581" t="s">
        <v>251</v>
      </c>
      <c r="G581" s="10"/>
      <c r="H581" s="10">
        <v>5.4684999999999997</v>
      </c>
      <c r="I581" s="10">
        <v>291300.00179150398</v>
      </c>
      <c r="J581" s="10">
        <v>5.4685166666666696</v>
      </c>
      <c r="K581" s="10">
        <v>306030.26260363701</v>
      </c>
      <c r="L581" s="10">
        <f t="shared" si="162"/>
        <v>298665.13219757052</v>
      </c>
      <c r="M581" s="10">
        <f t="shared" si="163"/>
        <v>10415.867308905725</v>
      </c>
      <c r="N581" s="13">
        <f t="shared" si="164"/>
        <v>3.4874734898801329E-2</v>
      </c>
      <c r="O581" s="10"/>
      <c r="P581" s="10">
        <v>5.4684833333333298</v>
      </c>
      <c r="Q581" s="10">
        <v>303325.85106942803</v>
      </c>
      <c r="R581" s="10">
        <v>5.4684999999999997</v>
      </c>
      <c r="S581" s="10">
        <v>315536.73624515597</v>
      </c>
      <c r="T581" s="10">
        <f t="shared" si="165"/>
        <v>309431.29365729203</v>
      </c>
      <c r="U581" s="10">
        <f t="shared" si="166"/>
        <v>8634.3997120475196</v>
      </c>
      <c r="V581" s="13">
        <f t="shared" si="167"/>
        <v>2.7904093377221488E-2</v>
      </c>
      <c r="W581" s="10"/>
      <c r="X581" s="10">
        <v>5.4684833333333298</v>
      </c>
      <c r="Y581" s="10">
        <v>265874.13601501402</v>
      </c>
      <c r="Z581" s="10">
        <v>5.4685166666666696</v>
      </c>
      <c r="AA581" s="10">
        <v>276817.83681301901</v>
      </c>
      <c r="AB581" s="10">
        <f t="shared" si="168"/>
        <v>271345.98641401652</v>
      </c>
      <c r="AC581" s="10">
        <f t="shared" si="169"/>
        <v>7738.3650455459547</v>
      </c>
      <c r="AD581" s="13">
        <f t="shared" si="170"/>
        <v>2.8518442995279274E-2</v>
      </c>
      <c r="AE581" s="10"/>
      <c r="AF581" s="10">
        <v>5.4564333333333304</v>
      </c>
      <c r="AG581" s="10">
        <v>303953.45641889999</v>
      </c>
      <c r="AH581" s="10">
        <v>5.4684833333333298</v>
      </c>
      <c r="AI581" s="10">
        <v>322294.68191589398</v>
      </c>
      <c r="AJ581" s="10">
        <f t="shared" si="171"/>
        <v>313124.06916739698</v>
      </c>
      <c r="AK581" s="10">
        <f t="shared" si="172"/>
        <v>12969.20492419605</v>
      </c>
      <c r="AL581" s="13">
        <f t="shared" si="173"/>
        <v>4.1418741646662358E-2</v>
      </c>
      <c r="AM581" s="10"/>
      <c r="AN581" s="10">
        <v>5.4684833333333298</v>
      </c>
      <c r="AO581" s="10">
        <v>314358.66643856798</v>
      </c>
      <c r="AP581" s="10">
        <v>5.4685166666666696</v>
      </c>
      <c r="AQ581" s="10">
        <v>310682.09736676002</v>
      </c>
      <c r="AR581" s="10">
        <f t="shared" si="174"/>
        <v>312520.38190266397</v>
      </c>
      <c r="AS581" s="10">
        <f t="shared" si="175"/>
        <v>2599.7269221761371</v>
      </c>
      <c r="AT581" s="13">
        <f t="shared" si="176"/>
        <v>8.3185835955679691E-3</v>
      </c>
      <c r="AU581" s="10"/>
      <c r="AV581" s="10">
        <v>5.4684999999999997</v>
      </c>
      <c r="AW581" s="10">
        <v>322037.47002734401</v>
      </c>
      <c r="AX581" s="10">
        <v>5.4684999999999997</v>
      </c>
      <c r="AY581" s="10">
        <v>334462.77595881699</v>
      </c>
      <c r="AZ581" s="10">
        <f t="shared" si="177"/>
        <v>328250.12299308053</v>
      </c>
      <c r="BA581" s="10">
        <f t="shared" si="178"/>
        <v>8786.0180824619729</v>
      </c>
      <c r="BB581" s="13">
        <f t="shared" si="179"/>
        <v>2.6766229369081396E-2</v>
      </c>
      <c r="BC581" s="10"/>
      <c r="BD581" s="10"/>
    </row>
    <row r="582" spans="1:56" x14ac:dyDescent="0.25">
      <c r="A582" s="9" t="s">
        <v>1169</v>
      </c>
      <c r="B582" s="9" t="s">
        <v>1170</v>
      </c>
      <c r="C582" s="10">
        <v>790.6</v>
      </c>
      <c r="D582" s="10">
        <v>605.6</v>
      </c>
      <c r="E582" s="10">
        <v>23</v>
      </c>
      <c r="F582" t="s">
        <v>251</v>
      </c>
      <c r="G582" s="10"/>
      <c r="H582" s="10">
        <v>6.8624999999999998</v>
      </c>
      <c r="I582" s="10">
        <v>2812845.6308970298</v>
      </c>
      <c r="J582" s="10">
        <v>6.8506166666666699</v>
      </c>
      <c r="K582" s="10">
        <v>2745475.8817893299</v>
      </c>
      <c r="L582" s="10">
        <f t="shared" si="162"/>
        <v>2779160.7563431798</v>
      </c>
      <c r="M582" s="10">
        <f t="shared" si="163"/>
        <v>47637.606440890922</v>
      </c>
      <c r="N582" s="13">
        <f t="shared" si="164"/>
        <v>1.7141004287773726E-2</v>
      </c>
      <c r="O582" s="10"/>
      <c r="P582" s="10">
        <v>6.8625166666666697</v>
      </c>
      <c r="Q582" s="10">
        <v>1500166.26726287</v>
      </c>
      <c r="R582" s="10">
        <v>6.8625166666666697</v>
      </c>
      <c r="S582" s="10">
        <v>1626626.1655164899</v>
      </c>
      <c r="T582" s="10">
        <f t="shared" si="165"/>
        <v>1563396.2163896798</v>
      </c>
      <c r="U582" s="10">
        <f t="shared" si="166"/>
        <v>89420.651603295468</v>
      </c>
      <c r="V582" s="13">
        <f t="shared" si="167"/>
        <v>5.7196410395435666E-2</v>
      </c>
      <c r="W582" s="10"/>
      <c r="X582" s="10">
        <v>6.8624999999999998</v>
      </c>
      <c r="Y582" s="10">
        <v>2822873.5986159798</v>
      </c>
      <c r="Z582" s="10">
        <v>6.8625333333333298</v>
      </c>
      <c r="AA582" s="10">
        <v>2835228.9972855798</v>
      </c>
      <c r="AB582" s="10">
        <f t="shared" si="168"/>
        <v>2829051.29795078</v>
      </c>
      <c r="AC582" s="10">
        <f t="shared" si="169"/>
        <v>8736.5861835374235</v>
      </c>
      <c r="AD582" s="13">
        <f t="shared" si="170"/>
        <v>3.0881681749163614E-3</v>
      </c>
      <c r="AE582" s="10"/>
      <c r="AF582" s="10">
        <v>6.8506</v>
      </c>
      <c r="AG582" s="10">
        <v>2894587.27192422</v>
      </c>
      <c r="AH582" s="10">
        <v>6.8625333333333298</v>
      </c>
      <c r="AI582" s="10">
        <v>3020990.6433901698</v>
      </c>
      <c r="AJ582" s="10">
        <f t="shared" si="171"/>
        <v>2957788.9576571947</v>
      </c>
      <c r="AK582" s="10">
        <f t="shared" si="172"/>
        <v>89380.68112841525</v>
      </c>
      <c r="AL582" s="13">
        <f t="shared" si="173"/>
        <v>3.0218748669347897E-2</v>
      </c>
      <c r="AM582" s="10"/>
      <c r="AN582" s="10">
        <v>6.8625166666666697</v>
      </c>
      <c r="AO582" s="10">
        <v>4211861.9087885199</v>
      </c>
      <c r="AP582" s="10">
        <v>6.8506166666666699</v>
      </c>
      <c r="AQ582" s="10">
        <v>4234819.1652391404</v>
      </c>
      <c r="AR582" s="10">
        <f t="shared" si="174"/>
        <v>4223340.5370138306</v>
      </c>
      <c r="AS582" s="10">
        <f t="shared" si="175"/>
        <v>16233.231713672352</v>
      </c>
      <c r="AT582" s="13">
        <f t="shared" si="176"/>
        <v>3.8436947178193391E-3</v>
      </c>
      <c r="AU582" s="10"/>
      <c r="AV582" s="10">
        <v>6.8625166666666697</v>
      </c>
      <c r="AW582" s="10">
        <v>2214410.4432310299</v>
      </c>
      <c r="AX582" s="10">
        <v>6.8506166666666699</v>
      </c>
      <c r="AY582" s="10">
        <v>2342233.7936900901</v>
      </c>
      <c r="AZ582" s="10">
        <f t="shared" si="177"/>
        <v>2278322.1184605602</v>
      </c>
      <c r="BA582" s="10">
        <f t="shared" si="178"/>
        <v>90384.75790358604</v>
      </c>
      <c r="BB582" s="13">
        <f t="shared" si="179"/>
        <v>3.9671632545383057E-2</v>
      </c>
      <c r="BC582" s="10"/>
      <c r="BD582" s="10"/>
    </row>
    <row r="583" spans="1:56" x14ac:dyDescent="0.25">
      <c r="A583" s="9" t="s">
        <v>1171</v>
      </c>
      <c r="B583" s="9" t="s">
        <v>1172</v>
      </c>
      <c r="C583" s="10">
        <v>788.5</v>
      </c>
      <c r="D583" s="10">
        <v>603.5</v>
      </c>
      <c r="E583" s="10">
        <v>23</v>
      </c>
      <c r="F583" t="s">
        <v>251</v>
      </c>
      <c r="G583" s="10"/>
      <c r="H583" s="10">
        <v>6.0454166666666698</v>
      </c>
      <c r="I583" s="10">
        <v>598993.222191017</v>
      </c>
      <c r="J583" s="10">
        <v>6.0454333333333299</v>
      </c>
      <c r="K583" s="10">
        <v>584222.42450490606</v>
      </c>
      <c r="L583" s="10">
        <f t="shared" si="162"/>
        <v>591607.82334796153</v>
      </c>
      <c r="M583" s="10">
        <f t="shared" si="163"/>
        <v>10444.531207383618</v>
      </c>
      <c r="N583" s="13">
        <f t="shared" si="164"/>
        <v>1.7654484601432555E-2</v>
      </c>
      <c r="O583" s="10"/>
      <c r="P583" s="10">
        <v>6.1885833333333302</v>
      </c>
      <c r="Q583" s="10">
        <v>284147.81896495301</v>
      </c>
      <c r="R583" s="10">
        <v>6.1885833333333302</v>
      </c>
      <c r="S583" s="10">
        <v>271806.36053706001</v>
      </c>
      <c r="T583" s="10">
        <f t="shared" si="165"/>
        <v>277977.08975100651</v>
      </c>
      <c r="U583" s="10">
        <f t="shared" si="166"/>
        <v>8726.7289440950062</v>
      </c>
      <c r="V583" s="13">
        <f t="shared" si="167"/>
        <v>3.1393698494763839E-2</v>
      </c>
      <c r="W583" s="10"/>
      <c r="X583" s="10">
        <v>6.0573499999999996</v>
      </c>
      <c r="Y583" s="10">
        <v>525871.50984762597</v>
      </c>
      <c r="Z583" s="10">
        <v>6.0454333333333299</v>
      </c>
      <c r="AA583" s="10">
        <v>548112.26067180606</v>
      </c>
      <c r="AB583" s="10">
        <f t="shared" si="168"/>
        <v>536991.88525971607</v>
      </c>
      <c r="AC583" s="10">
        <f t="shared" si="169"/>
        <v>15726.585726458032</v>
      </c>
      <c r="AD583" s="13">
        <f t="shared" si="170"/>
        <v>2.9286449494207663E-2</v>
      </c>
      <c r="AE583" s="10"/>
      <c r="AF583" s="10">
        <v>6.1646333333333301</v>
      </c>
      <c r="AG583" s="10">
        <v>562889.89736360905</v>
      </c>
      <c r="AH583" s="10">
        <v>6.1765166666666698</v>
      </c>
      <c r="AI583" s="10">
        <v>564339.49172284</v>
      </c>
      <c r="AJ583" s="10">
        <f t="shared" si="171"/>
        <v>563614.69454322453</v>
      </c>
      <c r="AK583" s="10">
        <f t="shared" si="172"/>
        <v>1025.018001381972</v>
      </c>
      <c r="AL583" s="13">
        <f t="shared" si="173"/>
        <v>1.8186502433416624E-3</v>
      </c>
      <c r="AM583" s="10"/>
      <c r="AN583" s="10">
        <v>6.1764999999999999</v>
      </c>
      <c r="AO583" s="10">
        <v>725276.36438890197</v>
      </c>
      <c r="AP583" s="10">
        <v>6.20045</v>
      </c>
      <c r="AQ583" s="10">
        <v>739419.58716220898</v>
      </c>
      <c r="AR583" s="10">
        <f t="shared" si="174"/>
        <v>732347.97577555547</v>
      </c>
      <c r="AS583" s="10">
        <f t="shared" si="175"/>
        <v>10000.768730837392</v>
      </c>
      <c r="AT583" s="13">
        <f t="shared" si="176"/>
        <v>1.3655760733477268E-2</v>
      </c>
      <c r="AU583" s="10"/>
      <c r="AV583" s="10">
        <v>6.1885833333333302</v>
      </c>
      <c r="AW583" s="10">
        <v>334397.33629296499</v>
      </c>
      <c r="AX583" s="10">
        <v>6.16465</v>
      </c>
      <c r="AY583" s="10">
        <v>354537.90924687602</v>
      </c>
      <c r="AZ583" s="10">
        <f t="shared" si="177"/>
        <v>344467.6227699205</v>
      </c>
      <c r="BA583" s="10">
        <f t="shared" si="178"/>
        <v>14241.535712692867</v>
      </c>
      <c r="BB583" s="13">
        <f t="shared" si="179"/>
        <v>4.1343611913869725E-2</v>
      </c>
      <c r="BC583" s="10"/>
      <c r="BD583" s="10"/>
    </row>
    <row r="584" spans="1:56" x14ac:dyDescent="0.25">
      <c r="A584" s="9" t="s">
        <v>1173</v>
      </c>
      <c r="B584" s="9" t="s">
        <v>1174</v>
      </c>
      <c r="C584" s="10">
        <v>812.5</v>
      </c>
      <c r="D584" s="10">
        <v>627.5</v>
      </c>
      <c r="E584" s="10">
        <v>23</v>
      </c>
      <c r="F584" t="s">
        <v>251</v>
      </c>
      <c r="G584" s="10"/>
      <c r="H584" s="10">
        <v>6.12768333333333</v>
      </c>
      <c r="I584" s="10">
        <v>99218.547097411807</v>
      </c>
      <c r="J584" s="10">
        <v>6.1157000000000004</v>
      </c>
      <c r="K584" s="10">
        <v>102123.53461593601</v>
      </c>
      <c r="L584" s="10">
        <f t="shared" si="162"/>
        <v>100671.04085667391</v>
      </c>
      <c r="M584" s="10">
        <f t="shared" si="163"/>
        <v>2054.1363736107419</v>
      </c>
      <c r="N584" s="13">
        <f t="shared" si="164"/>
        <v>2.0404441596419281E-2</v>
      </c>
      <c r="O584" s="10"/>
      <c r="P584" s="10">
        <v>6.12768333333333</v>
      </c>
      <c r="Q584" s="10">
        <v>58846.4832284394</v>
      </c>
      <c r="R584" s="10">
        <v>6.12768333333333</v>
      </c>
      <c r="S584" s="10">
        <v>55165.5362810363</v>
      </c>
      <c r="T584" s="10">
        <f t="shared" si="165"/>
        <v>57006.009754737854</v>
      </c>
      <c r="U584" s="10">
        <f t="shared" si="166"/>
        <v>2602.8225476966536</v>
      </c>
      <c r="V584" s="13">
        <f t="shared" si="167"/>
        <v>4.5658739471417381E-2</v>
      </c>
      <c r="W584" s="10"/>
      <c r="X584" s="10">
        <v>6.1395666666666697</v>
      </c>
      <c r="Y584" s="10">
        <v>69141.019455963105</v>
      </c>
      <c r="Z584" s="10">
        <v>6.1395999999999997</v>
      </c>
      <c r="AA584" s="10">
        <v>67567.031310089194</v>
      </c>
      <c r="AB584" s="10">
        <f t="shared" si="168"/>
        <v>68354.02538302615</v>
      </c>
      <c r="AC584" s="10">
        <f t="shared" si="169"/>
        <v>1112.9776914546833</v>
      </c>
      <c r="AD584" s="13">
        <f t="shared" si="170"/>
        <v>1.6282547885337281E-2</v>
      </c>
      <c r="AE584" s="10"/>
      <c r="AF584" s="10">
        <v>6.1157000000000004</v>
      </c>
      <c r="AG584" s="10">
        <v>96872.505427825701</v>
      </c>
      <c r="AH584" s="10">
        <v>6.1276999999999999</v>
      </c>
      <c r="AI584" s="10">
        <v>93649.079051376102</v>
      </c>
      <c r="AJ584" s="10">
        <f t="shared" si="171"/>
        <v>95260.792239600909</v>
      </c>
      <c r="AK584" s="10">
        <f t="shared" si="172"/>
        <v>2279.3066494430927</v>
      </c>
      <c r="AL584" s="13">
        <f t="shared" si="173"/>
        <v>2.3927017567837959E-2</v>
      </c>
      <c r="AM584" s="10"/>
      <c r="AN584" s="10">
        <v>6.1156833333333296</v>
      </c>
      <c r="AO584" s="10">
        <v>155790.00887313901</v>
      </c>
      <c r="AP584" s="10">
        <v>6.1157000000000004</v>
      </c>
      <c r="AQ584" s="10">
        <v>160129.31045715301</v>
      </c>
      <c r="AR584" s="10">
        <f t="shared" si="174"/>
        <v>157959.65966514603</v>
      </c>
      <c r="AS584" s="10">
        <f t="shared" si="175"/>
        <v>3068.3495756698267</v>
      </c>
      <c r="AT584" s="13">
        <f t="shared" si="176"/>
        <v>1.9424893559370344E-2</v>
      </c>
      <c r="AU584" s="10"/>
      <c r="AV584" s="10">
        <v>6.1156833333333296</v>
      </c>
      <c r="AW584" s="10">
        <v>88586.995001007002</v>
      </c>
      <c r="AX584" s="10">
        <v>6.1157000000000004</v>
      </c>
      <c r="AY584" s="10">
        <v>91123.892983581405</v>
      </c>
      <c r="AZ584" s="10">
        <f t="shared" si="177"/>
        <v>89855.443992294197</v>
      </c>
      <c r="BA584" s="10">
        <f t="shared" si="178"/>
        <v>1793.8577666568319</v>
      </c>
      <c r="BB584" s="13">
        <f t="shared" si="179"/>
        <v>1.9963818406046375E-2</v>
      </c>
      <c r="BC584" s="10"/>
      <c r="BD584" s="10"/>
    </row>
    <row r="585" spans="1:56" x14ac:dyDescent="0.25">
      <c r="A585" s="9" t="s">
        <v>226</v>
      </c>
      <c r="B585" s="9" t="s">
        <v>1175</v>
      </c>
      <c r="C585" s="10">
        <v>838.6</v>
      </c>
      <c r="D585" s="10">
        <v>653.6</v>
      </c>
      <c r="E585" s="10">
        <v>23</v>
      </c>
      <c r="F585" t="s">
        <v>251</v>
      </c>
      <c r="G585" s="10"/>
      <c r="H585" s="10">
        <v>6.5295333333333296</v>
      </c>
      <c r="I585" s="10">
        <v>96394.505590585701</v>
      </c>
      <c r="J585" s="10">
        <v>6.5060000000000002</v>
      </c>
      <c r="K585" s="10">
        <v>101943.69729424499</v>
      </c>
      <c r="L585" s="10">
        <f t="shared" si="162"/>
        <v>99169.101442415355</v>
      </c>
      <c r="M585" s="10">
        <f t="shared" si="163"/>
        <v>3923.8710837616163</v>
      </c>
      <c r="N585" s="13">
        <f t="shared" si="164"/>
        <v>3.9567476428533491E-2</v>
      </c>
      <c r="O585" s="10"/>
      <c r="P585" s="10">
        <v>6.5177500000000004</v>
      </c>
      <c r="Q585" s="10">
        <v>51639.432545536001</v>
      </c>
      <c r="R585" s="10">
        <v>6.5059833333333303</v>
      </c>
      <c r="S585" s="10">
        <v>53392.627088014597</v>
      </c>
      <c r="T585" s="10">
        <f t="shared" si="165"/>
        <v>52516.029816775299</v>
      </c>
      <c r="U585" s="10">
        <f t="shared" si="166"/>
        <v>1239.6957497258616</v>
      </c>
      <c r="V585" s="13">
        <f t="shared" si="167"/>
        <v>2.3606044745786613E-2</v>
      </c>
      <c r="W585" s="10"/>
      <c r="X585" s="10">
        <v>6.5295166666666704</v>
      </c>
      <c r="Y585" s="10">
        <v>65235.418700061899</v>
      </c>
      <c r="Z585" s="10">
        <v>6.5177666666666703</v>
      </c>
      <c r="AA585" s="10">
        <v>67597.342432342499</v>
      </c>
      <c r="AB585" s="10">
        <f t="shared" si="168"/>
        <v>66416.380566202191</v>
      </c>
      <c r="AC585" s="10">
        <f t="shared" si="169"/>
        <v>1670.1322877410521</v>
      </c>
      <c r="AD585" s="13">
        <f t="shared" si="170"/>
        <v>2.5146391199025155E-2</v>
      </c>
      <c r="AE585" s="10"/>
      <c r="AF585" s="10">
        <v>6.5177500000000004</v>
      </c>
      <c r="AG585" s="10">
        <v>152528.71283746001</v>
      </c>
      <c r="AH585" s="10">
        <v>6.5177666666666703</v>
      </c>
      <c r="AI585" s="10">
        <v>148344.25585020299</v>
      </c>
      <c r="AJ585" s="10">
        <f t="shared" si="171"/>
        <v>150436.48434383149</v>
      </c>
      <c r="AK585" s="10">
        <f t="shared" si="172"/>
        <v>2958.8579112728753</v>
      </c>
      <c r="AL585" s="13">
        <f t="shared" si="173"/>
        <v>1.9668486166628505E-2</v>
      </c>
      <c r="AM585" s="10"/>
      <c r="AN585" s="10">
        <v>6.5177500000000004</v>
      </c>
      <c r="AO585" s="10">
        <v>192108.11427589401</v>
      </c>
      <c r="AP585" s="10">
        <v>6.5177666666666703</v>
      </c>
      <c r="AQ585" s="10">
        <v>207275.71782143801</v>
      </c>
      <c r="AR585" s="10">
        <f t="shared" si="174"/>
        <v>199691.916048666</v>
      </c>
      <c r="AS585" s="10">
        <f t="shared" si="175"/>
        <v>10725.115321403284</v>
      </c>
      <c r="AT585" s="13">
        <f t="shared" si="176"/>
        <v>5.3708309948758845E-2</v>
      </c>
      <c r="AU585" s="10"/>
      <c r="AV585" s="10">
        <v>6.5177500000000004</v>
      </c>
      <c r="AW585" s="10">
        <v>112416.530011576</v>
      </c>
      <c r="AX585" s="10">
        <v>6.5060000000000002</v>
      </c>
      <c r="AY585" s="10">
        <v>108146.699950724</v>
      </c>
      <c r="AZ585" s="10">
        <f t="shared" si="177"/>
        <v>110281.61498114999</v>
      </c>
      <c r="BA585" s="10">
        <f t="shared" si="178"/>
        <v>3019.2257905426236</v>
      </c>
      <c r="BB585" s="13">
        <f t="shared" si="179"/>
        <v>2.7377417269947382E-2</v>
      </c>
      <c r="BC585" s="10"/>
      <c r="BD585" s="10"/>
    </row>
    <row r="586" spans="1:56" x14ac:dyDescent="0.25">
      <c r="A586" s="9" t="s">
        <v>1176</v>
      </c>
      <c r="B586" s="9" t="s">
        <v>1177</v>
      </c>
      <c r="C586" s="10">
        <v>352.2</v>
      </c>
      <c r="D586" s="10">
        <v>236.3</v>
      </c>
      <c r="E586" s="10">
        <v>12</v>
      </c>
      <c r="F586" t="s">
        <v>251</v>
      </c>
      <c r="G586" s="10"/>
      <c r="H586" s="10">
        <v>1.4914833333333299</v>
      </c>
      <c r="I586" s="10">
        <v>269.79586742401102</v>
      </c>
      <c r="J586" s="10">
        <v>1.49146666666667</v>
      </c>
      <c r="K586" s="10">
        <v>296.67769157028198</v>
      </c>
      <c r="L586" s="10">
        <f t="shared" si="162"/>
        <v>283.23677949714647</v>
      </c>
      <c r="M586" s="10">
        <f t="shared" si="163"/>
        <v>19.008320144492469</v>
      </c>
      <c r="N586" s="13">
        <f t="shared" si="164"/>
        <v>6.7111058734107554E-2</v>
      </c>
      <c r="O586" s="10"/>
      <c r="P586" s="10">
        <v>1.51636666666667</v>
      </c>
      <c r="Q586" s="10">
        <v>212.10229296112101</v>
      </c>
      <c r="R586" s="10">
        <v>1.4791000000000001</v>
      </c>
      <c r="S586" s="10">
        <v>315.973553625107</v>
      </c>
      <c r="T586" s="10">
        <f t="shared" si="165"/>
        <v>264.03792329311398</v>
      </c>
      <c r="U586" s="10">
        <f t="shared" si="166"/>
        <v>73.448072785900152</v>
      </c>
      <c r="V586" s="13">
        <f t="shared" si="167"/>
        <v>0.27817243776896367</v>
      </c>
      <c r="W586" s="10"/>
      <c r="X586" s="10">
        <v>1.4791000000000001</v>
      </c>
      <c r="Y586" s="10">
        <v>220.071651231766</v>
      </c>
      <c r="Z586" s="10">
        <v>1.56598333333333</v>
      </c>
      <c r="AA586" s="10">
        <v>236.81525022316001</v>
      </c>
      <c r="AB586" s="10">
        <f t="shared" si="168"/>
        <v>228.44345072746302</v>
      </c>
      <c r="AC586" s="10">
        <f t="shared" si="169"/>
        <v>11.839512388282943</v>
      </c>
      <c r="AD586" s="13">
        <f t="shared" si="170"/>
        <v>5.1826884730469626E-2</v>
      </c>
      <c r="AE586" s="10"/>
      <c r="AF586" s="10">
        <v>1.504</v>
      </c>
      <c r="AG586" s="10">
        <v>322.15528551101698</v>
      </c>
      <c r="AH586" s="10">
        <v>1.49146666666667</v>
      </c>
      <c r="AI586" s="10">
        <v>324.52076880836501</v>
      </c>
      <c r="AJ586" s="10">
        <f t="shared" si="171"/>
        <v>323.33802715969102</v>
      </c>
      <c r="AK586" s="10">
        <f t="shared" si="172"/>
        <v>1.6726492803383</v>
      </c>
      <c r="AL586" s="13">
        <f t="shared" si="173"/>
        <v>5.1730670067836083E-3</v>
      </c>
      <c r="AM586" s="10"/>
      <c r="AN586" s="10">
        <v>1.51636666666667</v>
      </c>
      <c r="AO586" s="10">
        <v>322.65915977859498</v>
      </c>
      <c r="AP586" s="10">
        <v>1.4914833333333299</v>
      </c>
      <c r="AQ586" s="10">
        <v>262.02517050743103</v>
      </c>
      <c r="AR586" s="10">
        <f t="shared" si="174"/>
        <v>292.34216514301301</v>
      </c>
      <c r="AS586" s="10">
        <f t="shared" si="175"/>
        <v>42.874704984032505</v>
      </c>
      <c r="AT586" s="13">
        <f t="shared" si="176"/>
        <v>0.14665932628315287</v>
      </c>
      <c r="AU586" s="10"/>
      <c r="AV586" s="10">
        <v>1.49146666666667</v>
      </c>
      <c r="AW586" s="10">
        <v>278.79711290741</v>
      </c>
      <c r="AX586" s="10">
        <v>1.49146666666667</v>
      </c>
      <c r="AY586" s="10">
        <v>238.06080832290701</v>
      </c>
      <c r="AZ586" s="10">
        <f t="shared" si="177"/>
        <v>258.42896061515853</v>
      </c>
      <c r="BA586" s="10">
        <f t="shared" si="178"/>
        <v>28.804917212182705</v>
      </c>
      <c r="BB586" s="13">
        <f t="shared" si="179"/>
        <v>0.11146164556641068</v>
      </c>
      <c r="BC586" s="10"/>
      <c r="BD586" s="10"/>
    </row>
    <row r="587" spans="1:56" x14ac:dyDescent="0.25">
      <c r="A587" s="9" t="s">
        <v>1178</v>
      </c>
      <c r="B587" s="9" t="s">
        <v>1179</v>
      </c>
      <c r="C587" s="10">
        <v>382.2</v>
      </c>
      <c r="D587" s="10">
        <v>284.3</v>
      </c>
      <c r="E587" s="10">
        <v>12</v>
      </c>
      <c r="F587" t="s">
        <v>251</v>
      </c>
      <c r="G587" s="10"/>
      <c r="H587" s="10">
        <v>2.3663666666666701</v>
      </c>
      <c r="I587" s="10">
        <v>157.716336080551</v>
      </c>
      <c r="J587" s="10">
        <v>2.3663666666666701</v>
      </c>
      <c r="K587" s="10">
        <v>148.51536283493101</v>
      </c>
      <c r="L587" s="10">
        <f t="shared" si="162"/>
        <v>153.11584945774101</v>
      </c>
      <c r="M587" s="10">
        <f t="shared" si="163"/>
        <v>6.5060705754938928</v>
      </c>
      <c r="N587" s="13">
        <f t="shared" si="164"/>
        <v>4.2491163380767624E-2</v>
      </c>
      <c r="O587" s="10"/>
      <c r="P587" s="10">
        <v>2.34185</v>
      </c>
      <c r="Q587" s="10">
        <v>158.84403368949901</v>
      </c>
      <c r="R587" s="10">
        <v>2.56308333333333</v>
      </c>
      <c r="S587" s="10">
        <v>162.33657142067</v>
      </c>
      <c r="T587" s="10">
        <f t="shared" si="165"/>
        <v>160.59030255508452</v>
      </c>
      <c r="U587" s="10">
        <f t="shared" si="166"/>
        <v>2.4695971132608818</v>
      </c>
      <c r="V587" s="13">
        <f t="shared" si="167"/>
        <v>1.5378245597449937E-2</v>
      </c>
      <c r="W587" s="10"/>
      <c r="X587" s="10">
        <v>2.50131666666667</v>
      </c>
      <c r="Y587" s="10">
        <v>218.93465487480199</v>
      </c>
      <c r="Z587" s="10">
        <v>2.2803166666666699</v>
      </c>
      <c r="AA587" s="10">
        <v>127.752498249054</v>
      </c>
      <c r="AB587" s="10">
        <f t="shared" si="168"/>
        <v>173.34357656192799</v>
      </c>
      <c r="AC587" s="10">
        <f t="shared" si="169"/>
        <v>64.475521273280364</v>
      </c>
      <c r="AD587" s="13">
        <f t="shared" si="170"/>
        <v>0.37195218047347783</v>
      </c>
      <c r="AE587" s="10"/>
      <c r="AF587" s="10">
        <v>2.55066666666667</v>
      </c>
      <c r="AG587" s="10">
        <v>134.40791682434099</v>
      </c>
      <c r="AH587" s="10">
        <v>2.4890333333333299</v>
      </c>
      <c r="AI587" s="10">
        <v>184.23342435455299</v>
      </c>
      <c r="AJ587" s="10">
        <f t="shared" si="171"/>
        <v>159.32067058944699</v>
      </c>
      <c r="AK587" s="10">
        <f t="shared" si="172"/>
        <v>35.231954250674171</v>
      </c>
      <c r="AL587" s="13">
        <f t="shared" si="173"/>
        <v>0.22113862639621509</v>
      </c>
      <c r="AM587" s="10"/>
      <c r="AN587" s="10">
        <v>2.6242999999999999</v>
      </c>
      <c r="AO587" s="10">
        <v>152.65429123878499</v>
      </c>
      <c r="AP587" s="10">
        <v>2.5753333333333299</v>
      </c>
      <c r="AQ587" s="10">
        <v>203.67673156547599</v>
      </c>
      <c r="AR587" s="10">
        <f t="shared" si="174"/>
        <v>178.16551140213051</v>
      </c>
      <c r="AS587" s="10">
        <f t="shared" si="175"/>
        <v>36.078313547689021</v>
      </c>
      <c r="AT587" s="13">
        <f t="shared" si="176"/>
        <v>0.20249886335328979</v>
      </c>
      <c r="AU587" s="10"/>
      <c r="AV587" s="10">
        <v>2.52606666666667</v>
      </c>
      <c r="AW587" s="10">
        <v>238.359077690124</v>
      </c>
      <c r="AX587" s="10">
        <v>2.46458333333333</v>
      </c>
      <c r="AY587" s="10">
        <v>249.49461085701</v>
      </c>
      <c r="AZ587" s="10">
        <f t="shared" si="177"/>
        <v>243.92684427356699</v>
      </c>
      <c r="BA587" s="10">
        <f t="shared" si="178"/>
        <v>7.8740110144328055</v>
      </c>
      <c r="BB587" s="13">
        <f t="shared" si="179"/>
        <v>3.2280215151728048E-2</v>
      </c>
      <c r="BC587" s="10"/>
      <c r="BD587" s="10"/>
    </row>
    <row r="588" spans="1:56" x14ac:dyDescent="0.25">
      <c r="A588" s="9" t="s">
        <v>1180</v>
      </c>
      <c r="B588" s="9" t="s">
        <v>1181</v>
      </c>
      <c r="C588" s="10">
        <v>380.2</v>
      </c>
      <c r="D588" s="10">
        <v>264.3</v>
      </c>
      <c r="E588" s="10">
        <v>12</v>
      </c>
      <c r="F588" t="s">
        <v>251</v>
      </c>
      <c r="G588" s="10"/>
      <c r="H588" s="10">
        <v>2.1327833333333301</v>
      </c>
      <c r="I588" s="10">
        <v>614.683839521408</v>
      </c>
      <c r="J588" s="10">
        <v>2.1450999999999998</v>
      </c>
      <c r="K588" s="10">
        <v>552.07355486679103</v>
      </c>
      <c r="L588" s="10">
        <f t="shared" si="162"/>
        <v>583.37869719409946</v>
      </c>
      <c r="M588" s="10">
        <f t="shared" si="163"/>
        <v>44.272156851299698</v>
      </c>
      <c r="N588" s="13">
        <f t="shared" si="164"/>
        <v>7.5889224382442E-2</v>
      </c>
      <c r="O588" s="10"/>
      <c r="P588" s="10">
        <v>2.12005</v>
      </c>
      <c r="Q588" s="10">
        <v>499.50318697738601</v>
      </c>
      <c r="R588" s="10">
        <v>2.1200666666666699</v>
      </c>
      <c r="S588" s="10">
        <v>542.48838916206296</v>
      </c>
      <c r="T588" s="10">
        <f t="shared" si="165"/>
        <v>520.99578806972454</v>
      </c>
      <c r="U588" s="10">
        <f t="shared" si="166"/>
        <v>30.39512795545987</v>
      </c>
      <c r="V588" s="13">
        <f t="shared" si="167"/>
        <v>5.8340448524685784E-2</v>
      </c>
      <c r="W588" s="10"/>
      <c r="X588" s="10">
        <v>2.1821333333333301</v>
      </c>
      <c r="Y588" s="10">
        <v>478.29166935348502</v>
      </c>
      <c r="Z588" s="10">
        <v>2.12005</v>
      </c>
      <c r="AA588" s="10">
        <v>348.33643157005298</v>
      </c>
      <c r="AB588" s="10">
        <f t="shared" si="168"/>
        <v>413.314050461769</v>
      </c>
      <c r="AC588" s="10">
        <f t="shared" si="169"/>
        <v>91.892229887375279</v>
      </c>
      <c r="AD588" s="13">
        <f t="shared" si="170"/>
        <v>0.22233028319436526</v>
      </c>
      <c r="AE588" s="10"/>
      <c r="AF588" s="10">
        <v>2.1328</v>
      </c>
      <c r="AG588" s="10">
        <v>552.70198163414</v>
      </c>
      <c r="AH588" s="10">
        <v>2.12005</v>
      </c>
      <c r="AI588" s="10">
        <v>486.58530522346501</v>
      </c>
      <c r="AJ588" s="10">
        <f t="shared" si="171"/>
        <v>519.64364342880253</v>
      </c>
      <c r="AK588" s="10">
        <f t="shared" si="172"/>
        <v>46.751550239504923</v>
      </c>
      <c r="AL588" s="13">
        <f t="shared" si="173"/>
        <v>8.9968482883810069E-2</v>
      </c>
      <c r="AM588" s="10"/>
      <c r="AN588" s="10">
        <v>2.1697000000000002</v>
      </c>
      <c r="AO588" s="10">
        <v>629.105871582031</v>
      </c>
      <c r="AP588" s="10">
        <v>2.1450999999999998</v>
      </c>
      <c r="AQ588" s="10">
        <v>579.94120074844398</v>
      </c>
      <c r="AR588" s="10">
        <f t="shared" si="174"/>
        <v>604.52353616523749</v>
      </c>
      <c r="AS588" s="10">
        <f t="shared" si="175"/>
        <v>34.764672141233859</v>
      </c>
      <c r="AT588" s="13">
        <f t="shared" si="176"/>
        <v>5.7507557706953288E-2</v>
      </c>
      <c r="AU588" s="10"/>
      <c r="AV588" s="10">
        <v>2.1574166666666699</v>
      </c>
      <c r="AW588" s="10">
        <v>618.72686690139699</v>
      </c>
      <c r="AX588" s="10">
        <v>2.1328</v>
      </c>
      <c r="AY588" s="10">
        <v>525.08117684364299</v>
      </c>
      <c r="AZ588" s="10">
        <f t="shared" si="177"/>
        <v>571.90402187251993</v>
      </c>
      <c r="BA588" s="10">
        <f t="shared" si="178"/>
        <v>66.21750246873151</v>
      </c>
      <c r="BB588" s="13">
        <f t="shared" si="179"/>
        <v>0.11578429235717405</v>
      </c>
      <c r="BC588" s="10"/>
      <c r="BD588" s="10"/>
    </row>
    <row r="589" spans="1:56" x14ac:dyDescent="0.25">
      <c r="A589" s="9" t="s">
        <v>1182</v>
      </c>
      <c r="B589" s="9" t="s">
        <v>1183</v>
      </c>
      <c r="C589" s="10">
        <v>378.2</v>
      </c>
      <c r="D589" s="10">
        <v>262.3</v>
      </c>
      <c r="E589" s="10">
        <v>12</v>
      </c>
      <c r="F589" t="s">
        <v>251</v>
      </c>
      <c r="G589" s="10"/>
      <c r="H589" s="10">
        <v>1.66411666666667</v>
      </c>
      <c r="I589" s="10">
        <v>260.10909412193303</v>
      </c>
      <c r="J589" s="10">
        <v>1.78826666666667</v>
      </c>
      <c r="K589" s="10">
        <v>366.488974859238</v>
      </c>
      <c r="L589" s="10">
        <f t="shared" si="162"/>
        <v>313.29903449058554</v>
      </c>
      <c r="M589" s="10">
        <f t="shared" si="163"/>
        <v>75.221935051164436</v>
      </c>
      <c r="N589" s="13">
        <f t="shared" si="164"/>
        <v>0.24009628747650932</v>
      </c>
      <c r="O589" s="10"/>
      <c r="P589" s="10">
        <v>1.77593333333333</v>
      </c>
      <c r="Q589" s="10">
        <v>291.62213822746298</v>
      </c>
      <c r="R589" s="10">
        <v>1.62693333333333</v>
      </c>
      <c r="S589" s="10">
        <v>291.82418783569301</v>
      </c>
      <c r="T589" s="10">
        <f t="shared" si="165"/>
        <v>291.723163031578</v>
      </c>
      <c r="U589" s="10">
        <f t="shared" si="166"/>
        <v>0.14287064811553732</v>
      </c>
      <c r="V589" s="13">
        <f t="shared" si="167"/>
        <v>4.8974735715474221E-4</v>
      </c>
      <c r="W589" s="10"/>
      <c r="X589" s="10">
        <v>1.6517666666666699</v>
      </c>
      <c r="Y589" s="10">
        <v>280.56900467491198</v>
      </c>
      <c r="Z589" s="10">
        <v>1.6767000000000001</v>
      </c>
      <c r="AA589" s="10">
        <v>245.18431994628901</v>
      </c>
      <c r="AB589" s="10">
        <f t="shared" si="168"/>
        <v>262.87666231060052</v>
      </c>
      <c r="AC589" s="10">
        <f t="shared" si="169"/>
        <v>25.020750521757375</v>
      </c>
      <c r="AD589" s="13">
        <f t="shared" si="170"/>
        <v>9.5180569860531167E-2</v>
      </c>
      <c r="AE589" s="10"/>
      <c r="AF589" s="10">
        <v>1.6767000000000001</v>
      </c>
      <c r="AG589" s="10">
        <v>247.13607252311701</v>
      </c>
      <c r="AH589" s="10">
        <v>1.63926666666667</v>
      </c>
      <c r="AI589" s="10">
        <v>212.422579738617</v>
      </c>
      <c r="AJ589" s="10">
        <f t="shared" si="171"/>
        <v>229.77932613086699</v>
      </c>
      <c r="AK589" s="10">
        <f t="shared" si="172"/>
        <v>24.546146146590242</v>
      </c>
      <c r="AL589" s="13">
        <f t="shared" si="173"/>
        <v>0.10682486784128871</v>
      </c>
      <c r="AM589" s="10"/>
      <c r="AN589" s="10">
        <v>1.66411666666667</v>
      </c>
      <c r="AO589" s="10">
        <v>260.33675556373601</v>
      </c>
      <c r="AP589" s="10">
        <v>1.7264666666666699</v>
      </c>
      <c r="AQ589" s="10">
        <v>256.14572420883201</v>
      </c>
      <c r="AR589" s="10">
        <f t="shared" si="174"/>
        <v>258.24123988628401</v>
      </c>
      <c r="AS589" s="10">
        <f t="shared" si="175"/>
        <v>2.9635066912180612</v>
      </c>
      <c r="AT589" s="13">
        <f t="shared" si="176"/>
        <v>1.147572979638355E-2</v>
      </c>
      <c r="AU589" s="10"/>
      <c r="AV589" s="10">
        <v>1.6517833333333301</v>
      </c>
      <c r="AW589" s="10">
        <v>285.639050289154</v>
      </c>
      <c r="AX589" s="10">
        <v>1.63926666666667</v>
      </c>
      <c r="AY589" s="10">
        <v>330.65392313957199</v>
      </c>
      <c r="AZ589" s="10">
        <f t="shared" si="177"/>
        <v>308.14648671436299</v>
      </c>
      <c r="BA589" s="10">
        <f t="shared" si="178"/>
        <v>31.83032184678077</v>
      </c>
      <c r="BB589" s="13">
        <f t="shared" si="179"/>
        <v>0.10329607254709981</v>
      </c>
      <c r="BC589" s="10"/>
      <c r="BD589" s="10"/>
    </row>
    <row r="590" spans="1:56" x14ac:dyDescent="0.25">
      <c r="A590" s="9" t="s">
        <v>1184</v>
      </c>
      <c r="B590" s="9" t="s">
        <v>1185</v>
      </c>
      <c r="C590" s="10">
        <v>796.8</v>
      </c>
      <c r="D590" s="10">
        <v>264.3</v>
      </c>
      <c r="E590" s="10">
        <v>56</v>
      </c>
      <c r="F590" t="s">
        <v>251</v>
      </c>
      <c r="G590" s="10"/>
      <c r="H590" s="10">
        <v>4.7570499999999996</v>
      </c>
      <c r="I590" s="10">
        <v>2642.1334484062099</v>
      </c>
      <c r="J590" s="10">
        <v>4.7570499999999996</v>
      </c>
      <c r="K590" s="10">
        <v>2315.7876514568302</v>
      </c>
      <c r="L590" s="10">
        <f t="shared" si="162"/>
        <v>2478.9605499315203</v>
      </c>
      <c r="M590" s="10">
        <f t="shared" si="163"/>
        <v>230.76132603463455</v>
      </c>
      <c r="N590" s="13">
        <f t="shared" si="164"/>
        <v>9.3087938023462768E-2</v>
      </c>
      <c r="O590" s="10"/>
      <c r="P590" s="10">
        <v>4.7447666666666697</v>
      </c>
      <c r="Q590" s="10">
        <v>1449.4469282894099</v>
      </c>
      <c r="R590" s="10">
        <v>4.7693166666666702</v>
      </c>
      <c r="S590" s="10">
        <v>1527.55402311897</v>
      </c>
      <c r="T590" s="10">
        <f t="shared" si="165"/>
        <v>1488.50047570419</v>
      </c>
      <c r="U590" s="10">
        <f t="shared" si="166"/>
        <v>55.230056412762664</v>
      </c>
      <c r="V590" s="13">
        <f t="shared" si="167"/>
        <v>3.7104493625797499E-2</v>
      </c>
      <c r="W590" s="10"/>
      <c r="X590" s="10">
        <v>4.78168333333333</v>
      </c>
      <c r="Y590" s="10">
        <v>2302.2270171833002</v>
      </c>
      <c r="Z590" s="10">
        <v>4.7570666666666703</v>
      </c>
      <c r="AA590" s="10">
        <v>1823.9496221294401</v>
      </c>
      <c r="AB590" s="10">
        <f t="shared" si="168"/>
        <v>2063.08831965637</v>
      </c>
      <c r="AC590" s="10">
        <f t="shared" si="169"/>
        <v>338.19318933082536</v>
      </c>
      <c r="AD590" s="13">
        <f t="shared" si="170"/>
        <v>0.1639256963013368</v>
      </c>
      <c r="AE590" s="10"/>
      <c r="AF590" s="10">
        <v>4.7570499999999996</v>
      </c>
      <c r="AG590" s="10">
        <v>2323.9420446777299</v>
      </c>
      <c r="AH590" s="10">
        <v>4.7693166666666702</v>
      </c>
      <c r="AI590" s="10">
        <v>2094.1648591079702</v>
      </c>
      <c r="AJ590" s="10">
        <f t="shared" si="171"/>
        <v>2209.0534518928498</v>
      </c>
      <c r="AK590" s="10">
        <f t="shared" si="172"/>
        <v>162.47700607833679</v>
      </c>
      <c r="AL590" s="13">
        <f t="shared" si="173"/>
        <v>7.3550509128295069E-2</v>
      </c>
      <c r="AM590" s="10"/>
      <c r="AN590" s="10">
        <v>4.7447666666666697</v>
      </c>
      <c r="AO590" s="10">
        <v>2834.8683333148902</v>
      </c>
      <c r="AP590" s="10">
        <v>4.7570499999999996</v>
      </c>
      <c r="AQ590" s="10">
        <v>2469.8196446514098</v>
      </c>
      <c r="AR590" s="10">
        <f t="shared" si="174"/>
        <v>2652.3439889831498</v>
      </c>
      <c r="AS590" s="10">
        <f t="shared" si="175"/>
        <v>258.1284032172037</v>
      </c>
      <c r="AT590" s="13">
        <f t="shared" si="176"/>
        <v>9.7320861958091809E-2</v>
      </c>
      <c r="AU590" s="10"/>
      <c r="AV590" s="10">
        <v>4.7693166666666702</v>
      </c>
      <c r="AW590" s="10">
        <v>1295.4218566074401</v>
      </c>
      <c r="AX590" s="10">
        <v>4.7693166666666702</v>
      </c>
      <c r="AY590" s="10">
        <v>1472.3161463661199</v>
      </c>
      <c r="AZ590" s="10">
        <f t="shared" si="177"/>
        <v>1383.86900148678</v>
      </c>
      <c r="BA590" s="10">
        <f t="shared" si="178"/>
        <v>125.08315184154057</v>
      </c>
      <c r="BB590" s="13">
        <f t="shared" si="179"/>
        <v>9.038655516320955E-2</v>
      </c>
      <c r="BC590" s="10"/>
      <c r="BD590" s="10"/>
    </row>
    <row r="591" spans="1:56" x14ac:dyDescent="0.25">
      <c r="A591" s="9" t="s">
        <v>1186</v>
      </c>
      <c r="B591" s="9" t="s">
        <v>1187</v>
      </c>
      <c r="C591" s="10">
        <v>780.8</v>
      </c>
      <c r="D591" s="10">
        <v>264.3</v>
      </c>
      <c r="E591" s="10">
        <v>56</v>
      </c>
      <c r="F591" t="s">
        <v>251</v>
      </c>
      <c r="G591" s="10"/>
      <c r="H591" s="10">
        <v>4.9295166666666699</v>
      </c>
      <c r="I591" s="10">
        <v>20872.364923522899</v>
      </c>
      <c r="J591" s="10">
        <v>4.9173166666666699</v>
      </c>
      <c r="K591" s="10">
        <v>21168.252979732599</v>
      </c>
      <c r="L591" s="10">
        <f t="shared" si="162"/>
        <v>21020.308951627747</v>
      </c>
      <c r="M591" s="10">
        <f t="shared" si="163"/>
        <v>209.2244510179853</v>
      </c>
      <c r="N591" s="13">
        <f t="shared" si="164"/>
        <v>9.9534431915085445E-3</v>
      </c>
      <c r="O591" s="10"/>
      <c r="P591" s="10">
        <v>4.9173</v>
      </c>
      <c r="Q591" s="10">
        <v>14245.4835671444</v>
      </c>
      <c r="R591" s="10">
        <v>4.9173</v>
      </c>
      <c r="S591" s="10">
        <v>16019.1665665398</v>
      </c>
      <c r="T591" s="10">
        <f t="shared" si="165"/>
        <v>15132.325066842099</v>
      </c>
      <c r="U591" s="10">
        <f t="shared" si="166"/>
        <v>1254.1832765477823</v>
      </c>
      <c r="V591" s="13">
        <f t="shared" si="167"/>
        <v>8.2881068904338079E-2</v>
      </c>
      <c r="W591" s="10"/>
      <c r="X591" s="10">
        <v>4.9295</v>
      </c>
      <c r="Y591" s="10">
        <v>19685.5515484715</v>
      </c>
      <c r="Z591" s="10">
        <v>4.9173166666666699</v>
      </c>
      <c r="AA591" s="10">
        <v>18533.092377935402</v>
      </c>
      <c r="AB591" s="10">
        <f t="shared" si="168"/>
        <v>19109.321963203452</v>
      </c>
      <c r="AC591" s="10">
        <f t="shared" si="169"/>
        <v>814.91169452669874</v>
      </c>
      <c r="AD591" s="13">
        <f t="shared" si="170"/>
        <v>4.2644720524144038E-2</v>
      </c>
      <c r="AE591" s="10"/>
      <c r="AF591" s="10">
        <v>4.9173166666666699</v>
      </c>
      <c r="AG591" s="10">
        <v>31323.538770221701</v>
      </c>
      <c r="AH591" s="10">
        <v>4.9172833333333301</v>
      </c>
      <c r="AI591" s="10">
        <v>32531.805772449599</v>
      </c>
      <c r="AJ591" s="10">
        <f t="shared" si="171"/>
        <v>31927.67227133565</v>
      </c>
      <c r="AK591" s="10">
        <f t="shared" si="172"/>
        <v>854.373790759288</v>
      </c>
      <c r="AL591" s="13">
        <f t="shared" si="173"/>
        <v>2.6759664265482215E-2</v>
      </c>
      <c r="AM591" s="10"/>
      <c r="AN591" s="10">
        <v>4.9172833333333301</v>
      </c>
      <c r="AO591" s="10">
        <v>29285.7344997539</v>
      </c>
      <c r="AP591" s="10">
        <v>4.9173</v>
      </c>
      <c r="AQ591" s="10">
        <v>27104.399482545799</v>
      </c>
      <c r="AR591" s="10">
        <f t="shared" si="174"/>
        <v>28195.066991149848</v>
      </c>
      <c r="AS591" s="10">
        <f t="shared" si="175"/>
        <v>1542.4367827075225</v>
      </c>
      <c r="AT591" s="13">
        <f t="shared" si="176"/>
        <v>5.470590948380006E-2</v>
      </c>
      <c r="AU591" s="10"/>
      <c r="AV591" s="10">
        <v>4.9173</v>
      </c>
      <c r="AW591" s="10">
        <v>20129.622973375299</v>
      </c>
      <c r="AX591" s="10">
        <v>4.9295166666666699</v>
      </c>
      <c r="AY591" s="10">
        <v>19155.198152427602</v>
      </c>
      <c r="AZ591" s="10">
        <f t="shared" si="177"/>
        <v>19642.410562901452</v>
      </c>
      <c r="BA591" s="10">
        <f t="shared" si="178"/>
        <v>689.02239864860417</v>
      </c>
      <c r="BB591" s="13">
        <f t="shared" si="179"/>
        <v>3.507830143566789E-2</v>
      </c>
      <c r="BC591" s="10"/>
      <c r="BD591" s="10"/>
    </row>
    <row r="592" spans="1:56" x14ac:dyDescent="0.25">
      <c r="A592" s="9" t="s">
        <v>1188</v>
      </c>
      <c r="B592" s="9" t="s">
        <v>1189</v>
      </c>
      <c r="C592" s="10">
        <v>908.8</v>
      </c>
      <c r="D592" s="10">
        <v>264.3</v>
      </c>
      <c r="E592" s="10">
        <v>56</v>
      </c>
      <c r="F592" t="s">
        <v>251</v>
      </c>
      <c r="G592" s="10"/>
      <c r="H592" s="10">
        <v>8.3611666666666693</v>
      </c>
      <c r="I592" s="10">
        <v>8656.9105122604396</v>
      </c>
      <c r="J592" s="10">
        <v>8.3611833333333294</v>
      </c>
      <c r="K592" s="10">
        <v>9706.4796373024292</v>
      </c>
      <c r="L592" s="10">
        <f t="shared" si="162"/>
        <v>9181.6950747814335</v>
      </c>
      <c r="M592" s="10">
        <f t="shared" si="163"/>
        <v>742.15744564122224</v>
      </c>
      <c r="N592" s="13">
        <f t="shared" si="164"/>
        <v>8.0830112478864805E-2</v>
      </c>
      <c r="O592" s="10"/>
      <c r="P592" s="10">
        <v>8.3851499999999994</v>
      </c>
      <c r="Q592" s="10">
        <v>3982.0210455112601</v>
      </c>
      <c r="R592" s="10">
        <v>8.4092500000000001</v>
      </c>
      <c r="S592" s="10">
        <v>4027.9085124664298</v>
      </c>
      <c r="T592" s="10">
        <f t="shared" si="165"/>
        <v>4004.964778988845</v>
      </c>
      <c r="U592" s="10">
        <f t="shared" si="166"/>
        <v>32.447339055474082</v>
      </c>
      <c r="V592" s="13">
        <f t="shared" si="167"/>
        <v>8.1017788784814825E-3</v>
      </c>
      <c r="W592" s="10"/>
      <c r="X592" s="10">
        <v>8.4092500000000001</v>
      </c>
      <c r="Y592" s="10">
        <v>18668.102456022301</v>
      </c>
      <c r="Z592" s="10">
        <v>8.3971499999999999</v>
      </c>
      <c r="AA592" s="10">
        <v>18502.423958835599</v>
      </c>
      <c r="AB592" s="10">
        <f t="shared" si="168"/>
        <v>18585.26320742895</v>
      </c>
      <c r="AC592" s="10">
        <f t="shared" si="169"/>
        <v>117.15238885751323</v>
      </c>
      <c r="AD592" s="13">
        <f t="shared" si="170"/>
        <v>6.3035098050526813E-3</v>
      </c>
      <c r="AE592" s="10"/>
      <c r="AF592" s="10">
        <v>8.3611666666666693</v>
      </c>
      <c r="AG592" s="10">
        <v>9791.6055836639298</v>
      </c>
      <c r="AH592" s="10">
        <v>8.3851333333333304</v>
      </c>
      <c r="AI592" s="10">
        <v>9411.6947345104109</v>
      </c>
      <c r="AJ592" s="10">
        <f t="shared" si="171"/>
        <v>9601.6501590871703</v>
      </c>
      <c r="AK592" s="10">
        <f t="shared" si="172"/>
        <v>268.63753768279281</v>
      </c>
      <c r="AL592" s="13">
        <f t="shared" si="173"/>
        <v>2.7978267613567396E-2</v>
      </c>
      <c r="AM592" s="10"/>
      <c r="AN592" s="10">
        <v>8.3731500000000008</v>
      </c>
      <c r="AO592" s="10">
        <v>11581.8337360153</v>
      </c>
      <c r="AP592" s="10">
        <v>8.3851499999999994</v>
      </c>
      <c r="AQ592" s="10">
        <v>11232.3874375019</v>
      </c>
      <c r="AR592" s="10">
        <f t="shared" si="174"/>
        <v>11407.110586758601</v>
      </c>
      <c r="AS592" s="10">
        <f t="shared" si="175"/>
        <v>247.09584733936342</v>
      </c>
      <c r="AT592" s="13">
        <f t="shared" si="176"/>
        <v>2.1661563238125597E-2</v>
      </c>
      <c r="AU592" s="10"/>
      <c r="AV592" s="10">
        <v>8.3971</v>
      </c>
      <c r="AW592" s="10">
        <v>6254.2873954277102</v>
      </c>
      <c r="AX592" s="10">
        <v>8.3851666666666702</v>
      </c>
      <c r="AY592" s="10">
        <v>5809.4220850772999</v>
      </c>
      <c r="AZ592" s="10">
        <f t="shared" si="177"/>
        <v>6031.8547402525055</v>
      </c>
      <c r="BA592" s="10">
        <f t="shared" si="178"/>
        <v>314.56727766343312</v>
      </c>
      <c r="BB592" s="13">
        <f t="shared" si="179"/>
        <v>5.2151003498844987E-2</v>
      </c>
      <c r="BC592" s="10"/>
      <c r="BD592" s="10"/>
    </row>
    <row r="593" spans="1:56" x14ac:dyDescent="0.25">
      <c r="A593" s="9" t="s">
        <v>1190</v>
      </c>
      <c r="B593" s="9" t="s">
        <v>1191</v>
      </c>
      <c r="C593" s="10">
        <v>906.8</v>
      </c>
      <c r="D593" s="10">
        <v>264.3</v>
      </c>
      <c r="E593" s="10">
        <v>56</v>
      </c>
      <c r="F593" t="s">
        <v>251</v>
      </c>
      <c r="G593" s="10"/>
      <c r="H593" s="10">
        <v>7.2507666666666699</v>
      </c>
      <c r="I593" s="10">
        <v>4448.3651986961304</v>
      </c>
      <c r="J593" s="10">
        <v>7.3099499999999997</v>
      </c>
      <c r="K593" s="10">
        <v>4715.8245652694604</v>
      </c>
      <c r="L593" s="10">
        <f t="shared" si="162"/>
        <v>4582.0948819827954</v>
      </c>
      <c r="M593" s="10">
        <f t="shared" si="163"/>
        <v>189.1223317958603</v>
      </c>
      <c r="N593" s="13">
        <f t="shared" si="164"/>
        <v>4.1274206813024787E-2</v>
      </c>
      <c r="O593" s="10"/>
      <c r="P593" s="10">
        <v>7.2863166666666697</v>
      </c>
      <c r="Q593" s="10">
        <v>2384.0755495109502</v>
      </c>
      <c r="R593" s="10">
        <v>7.3099333333333298</v>
      </c>
      <c r="S593" s="10">
        <v>2483.3748100376101</v>
      </c>
      <c r="T593" s="10">
        <f t="shared" si="165"/>
        <v>2433.7251797742802</v>
      </c>
      <c r="U593" s="10">
        <f t="shared" si="166"/>
        <v>70.215180485210922</v>
      </c>
      <c r="V593" s="13">
        <f t="shared" si="167"/>
        <v>2.8850907682075731E-2</v>
      </c>
      <c r="W593" s="10"/>
      <c r="X593" s="10">
        <v>7.3099333333333298</v>
      </c>
      <c r="Y593" s="10">
        <v>6739.5096274280504</v>
      </c>
      <c r="Z593" s="10">
        <v>7.3099666666666696</v>
      </c>
      <c r="AA593" s="10">
        <v>6687.4452002334601</v>
      </c>
      <c r="AB593" s="10">
        <f t="shared" si="168"/>
        <v>6713.4774138307548</v>
      </c>
      <c r="AC593" s="10">
        <f t="shared" si="169"/>
        <v>36.815109527888083</v>
      </c>
      <c r="AD593" s="13">
        <f t="shared" si="170"/>
        <v>5.4837615826402453E-3</v>
      </c>
      <c r="AE593" s="10"/>
      <c r="AF593" s="10">
        <v>7.3220000000000001</v>
      </c>
      <c r="AG593" s="10">
        <v>5691.0948946132703</v>
      </c>
      <c r="AH593" s="10">
        <v>7.3099499999999997</v>
      </c>
      <c r="AI593" s="10">
        <v>4281.2641492233397</v>
      </c>
      <c r="AJ593" s="10">
        <f t="shared" si="171"/>
        <v>4986.179521918305</v>
      </c>
      <c r="AK593" s="10">
        <f t="shared" si="172"/>
        <v>996.90088039050534</v>
      </c>
      <c r="AL593" s="13">
        <f t="shared" si="173"/>
        <v>0.19993280948034803</v>
      </c>
      <c r="AM593" s="10"/>
      <c r="AN593" s="10">
        <v>7.3099333333333298</v>
      </c>
      <c r="AO593" s="10">
        <v>6138.5219467029601</v>
      </c>
      <c r="AP593" s="10">
        <v>7.33385</v>
      </c>
      <c r="AQ593" s="10">
        <v>7208.7096629829202</v>
      </c>
      <c r="AR593" s="10">
        <f t="shared" si="174"/>
        <v>6673.6158048429406</v>
      </c>
      <c r="AS593" s="10">
        <f t="shared" si="175"/>
        <v>756.73699132410479</v>
      </c>
      <c r="AT593" s="13">
        <f t="shared" si="176"/>
        <v>0.11339235183046534</v>
      </c>
      <c r="AU593" s="10"/>
      <c r="AV593" s="10">
        <v>7.3099166666666697</v>
      </c>
      <c r="AW593" s="10">
        <v>2552.3709709301002</v>
      </c>
      <c r="AX593" s="10">
        <v>7.2863333333333298</v>
      </c>
      <c r="AY593" s="10">
        <v>3165.9546969604398</v>
      </c>
      <c r="AZ593" s="10">
        <f t="shared" si="177"/>
        <v>2859.16283394527</v>
      </c>
      <c r="BA593" s="10">
        <f t="shared" si="178"/>
        <v>433.8692135017597</v>
      </c>
      <c r="BB593" s="13">
        <f t="shared" si="179"/>
        <v>0.15174694087047746</v>
      </c>
      <c r="BC593" s="10"/>
      <c r="BD593" s="10"/>
    </row>
    <row r="594" spans="1:56" x14ac:dyDescent="0.25">
      <c r="A594" s="9" t="s">
        <v>1192</v>
      </c>
      <c r="B594" s="9" t="s">
        <v>1193</v>
      </c>
      <c r="C594" s="10">
        <v>890.8</v>
      </c>
      <c r="D594" s="10">
        <v>264.3</v>
      </c>
      <c r="E594" s="10">
        <v>56</v>
      </c>
      <c r="F594" t="s">
        <v>251</v>
      </c>
      <c r="G594" s="10"/>
      <c r="H594" s="10">
        <v>7.5361000000000002</v>
      </c>
      <c r="I594" s="10">
        <v>3512.5035854969001</v>
      </c>
      <c r="J594" s="10">
        <v>7.5242333333333304</v>
      </c>
      <c r="K594" s="10">
        <v>4165.2344056911497</v>
      </c>
      <c r="L594" s="10">
        <f t="shared" si="162"/>
        <v>3838.8689955940249</v>
      </c>
      <c r="M594" s="10">
        <f t="shared" si="163"/>
        <v>461.55038924881097</v>
      </c>
      <c r="N594" s="13">
        <f t="shared" si="164"/>
        <v>0.12023082574022323</v>
      </c>
      <c r="O594" s="10"/>
      <c r="P594" s="10">
        <v>7.5837000000000003</v>
      </c>
      <c r="Q594" s="10">
        <v>1926.4412688693999</v>
      </c>
      <c r="R594" s="10">
        <v>7.5242166666666703</v>
      </c>
      <c r="S594" s="10">
        <v>1716.4348062972899</v>
      </c>
      <c r="T594" s="10">
        <f t="shared" si="165"/>
        <v>1821.4380375833448</v>
      </c>
      <c r="U594" s="10">
        <f t="shared" si="166"/>
        <v>148.49699377773786</v>
      </c>
      <c r="V594" s="13">
        <f t="shared" si="167"/>
        <v>8.1527337583638768E-2</v>
      </c>
      <c r="W594" s="10"/>
      <c r="X594" s="10">
        <v>7.5479500000000002</v>
      </c>
      <c r="Y594" s="10">
        <v>4483.3063404025997</v>
      </c>
      <c r="Z594" s="10">
        <v>7.5718666666666703</v>
      </c>
      <c r="AA594" s="10">
        <v>2810.2361303711</v>
      </c>
      <c r="AB594" s="10">
        <f t="shared" si="168"/>
        <v>3646.7712353868501</v>
      </c>
      <c r="AC594" s="10">
        <f t="shared" si="169"/>
        <v>1183.0392909144739</v>
      </c>
      <c r="AD594" s="13">
        <f t="shared" si="170"/>
        <v>0.32440732213600915</v>
      </c>
      <c r="AE594" s="10"/>
      <c r="AF594" s="10">
        <v>7.5361000000000002</v>
      </c>
      <c r="AG594" s="10">
        <v>6938.1393466377103</v>
      </c>
      <c r="AH594" s="10">
        <v>7.55981666666667</v>
      </c>
      <c r="AI594" s="10">
        <v>7579.8436066436698</v>
      </c>
      <c r="AJ594" s="10">
        <f t="shared" si="171"/>
        <v>7258.9914766406901</v>
      </c>
      <c r="AK594" s="10">
        <f t="shared" si="172"/>
        <v>453.75343376650937</v>
      </c>
      <c r="AL594" s="13">
        <f t="shared" si="173"/>
        <v>6.2509156434014307E-2</v>
      </c>
      <c r="AM594" s="10"/>
      <c r="AN594" s="10">
        <v>7.5242166666666703</v>
      </c>
      <c r="AO594" s="10">
        <v>7633.4787857627798</v>
      </c>
      <c r="AP594" s="10">
        <v>7.54796666666667</v>
      </c>
      <c r="AQ594" s="10">
        <v>6161.6294835319504</v>
      </c>
      <c r="AR594" s="10">
        <f t="shared" si="174"/>
        <v>6897.5541346473656</v>
      </c>
      <c r="AS594" s="10">
        <f t="shared" si="175"/>
        <v>1040.7546224920993</v>
      </c>
      <c r="AT594" s="13">
        <f t="shared" si="176"/>
        <v>0.15088748883669434</v>
      </c>
      <c r="AU594" s="10"/>
      <c r="AV594" s="10">
        <v>7.5479500000000002</v>
      </c>
      <c r="AW594" s="10">
        <v>2662.0559394626598</v>
      </c>
      <c r="AX594" s="10">
        <v>7.5242333333333304</v>
      </c>
      <c r="AY594" s="10">
        <v>2506.4267470932</v>
      </c>
      <c r="AZ594" s="10">
        <f t="shared" si="177"/>
        <v>2584.2413432779299</v>
      </c>
      <c r="BA594" s="10">
        <f t="shared" si="178"/>
        <v>110.04645727503073</v>
      </c>
      <c r="BB594" s="13">
        <f t="shared" si="179"/>
        <v>4.2583660988661558E-2</v>
      </c>
      <c r="BC594" s="10"/>
      <c r="BD594" s="10"/>
    </row>
    <row r="595" spans="1:56" x14ac:dyDescent="0.25">
      <c r="A595" s="9" t="s">
        <v>1194</v>
      </c>
      <c r="B595" s="9" t="s">
        <v>1195</v>
      </c>
      <c r="C595" s="10">
        <v>785.7</v>
      </c>
      <c r="D595" s="10">
        <v>184.1</v>
      </c>
      <c r="E595" s="10">
        <v>29</v>
      </c>
      <c r="F595" t="s">
        <v>251</v>
      </c>
      <c r="G595" s="10"/>
      <c r="H595" s="10">
        <v>8.4844500000000007</v>
      </c>
      <c r="I595" s="10">
        <v>119762.997714057</v>
      </c>
      <c r="J595" s="10">
        <v>8.4844666666666697</v>
      </c>
      <c r="K595" s="10">
        <v>116778.60607851599</v>
      </c>
      <c r="L595" s="10">
        <f t="shared" si="162"/>
        <v>118270.80189628649</v>
      </c>
      <c r="M595" s="10">
        <f t="shared" si="163"/>
        <v>2110.2835632074552</v>
      </c>
      <c r="N595" s="13">
        <f t="shared" si="164"/>
        <v>1.7842810984388148E-2</v>
      </c>
      <c r="O595" s="10"/>
      <c r="P595" s="10">
        <v>8.50871666666667</v>
      </c>
      <c r="Q595" s="10">
        <v>109364.102523897</v>
      </c>
      <c r="R595" s="10">
        <v>8.4964666666666702</v>
      </c>
      <c r="S595" s="10">
        <v>100475.52533640699</v>
      </c>
      <c r="T595" s="10">
        <f t="shared" si="165"/>
        <v>104919.813930152</v>
      </c>
      <c r="U595" s="10">
        <f t="shared" si="166"/>
        <v>6285.1732043742359</v>
      </c>
      <c r="V595" s="13">
        <f t="shared" si="167"/>
        <v>5.9904540133462761E-2</v>
      </c>
      <c r="W595" s="10"/>
      <c r="X595" s="10">
        <v>8.5206999999999997</v>
      </c>
      <c r="Y595" s="10">
        <v>124470.899456054</v>
      </c>
      <c r="Z595" s="10">
        <v>8.5087499999999991</v>
      </c>
      <c r="AA595" s="10">
        <v>129825.10542987801</v>
      </c>
      <c r="AB595" s="10">
        <f t="shared" si="168"/>
        <v>127148.00244296601</v>
      </c>
      <c r="AC595" s="10">
        <f t="shared" si="169"/>
        <v>3785.9953519604769</v>
      </c>
      <c r="AD595" s="13">
        <f t="shared" si="170"/>
        <v>2.9776286526080008E-2</v>
      </c>
      <c r="AE595" s="10"/>
      <c r="AF595" s="10">
        <v>8.4844500000000007</v>
      </c>
      <c r="AG595" s="10">
        <v>139821.71822508099</v>
      </c>
      <c r="AH595" s="10">
        <v>8.5206999999999997</v>
      </c>
      <c r="AI595" s="10">
        <v>136496.18105042601</v>
      </c>
      <c r="AJ595" s="10">
        <f t="shared" si="171"/>
        <v>138158.94963775348</v>
      </c>
      <c r="AK595" s="10">
        <f t="shared" si="172"/>
        <v>2351.5098872864878</v>
      </c>
      <c r="AL595" s="13">
        <f t="shared" si="173"/>
        <v>1.7020322559284363E-2</v>
      </c>
      <c r="AM595" s="10"/>
      <c r="AN595" s="10">
        <v>8.4964499999999994</v>
      </c>
      <c r="AO595" s="10">
        <v>154802.043845648</v>
      </c>
      <c r="AP595" s="10">
        <v>8.5087333333333302</v>
      </c>
      <c r="AQ595" s="10">
        <v>171280.15024997099</v>
      </c>
      <c r="AR595" s="10">
        <f t="shared" si="174"/>
        <v>163041.09704780951</v>
      </c>
      <c r="AS595" s="10">
        <f t="shared" si="175"/>
        <v>11651.780779610261</v>
      </c>
      <c r="AT595" s="13">
        <f t="shared" si="176"/>
        <v>7.1465299182779288E-2</v>
      </c>
      <c r="AU595" s="10"/>
      <c r="AV595" s="10">
        <v>8.5206833333333307</v>
      </c>
      <c r="AW595" s="10">
        <v>175987.00764621401</v>
      </c>
      <c r="AX595" s="10">
        <v>8.4964833333333303</v>
      </c>
      <c r="AY595" s="10">
        <v>189176.452635205</v>
      </c>
      <c r="AZ595" s="10">
        <f t="shared" si="177"/>
        <v>182581.73014070949</v>
      </c>
      <c r="BA595" s="10">
        <f t="shared" si="178"/>
        <v>9326.3459918024564</v>
      </c>
      <c r="BB595" s="13">
        <f t="shared" si="179"/>
        <v>5.1080390051156603E-2</v>
      </c>
      <c r="BC595" s="10"/>
      <c r="BD595" s="10"/>
    </row>
    <row r="596" spans="1:56" x14ac:dyDescent="0.25">
      <c r="A596" s="9" t="s">
        <v>1196</v>
      </c>
      <c r="B596" s="9" t="s">
        <v>1197</v>
      </c>
      <c r="C596" s="10">
        <v>699.5</v>
      </c>
      <c r="D596" s="10">
        <v>184.1</v>
      </c>
      <c r="E596" s="10">
        <v>29</v>
      </c>
      <c r="F596" t="s">
        <v>251</v>
      </c>
      <c r="G596" s="10"/>
      <c r="H596" s="10">
        <v>4.8951500000000001</v>
      </c>
      <c r="I596" s="10">
        <v>13282.7556920471</v>
      </c>
      <c r="J596" s="10">
        <v>4.8829333333333302</v>
      </c>
      <c r="K596" s="10">
        <v>12784.095613830599</v>
      </c>
      <c r="L596" s="10">
        <f t="shared" si="162"/>
        <v>13033.425652938849</v>
      </c>
      <c r="M596" s="10">
        <f t="shared" si="163"/>
        <v>352.60592281390171</v>
      </c>
      <c r="N596" s="13">
        <f t="shared" si="164"/>
        <v>2.7053971243116284E-2</v>
      </c>
      <c r="O596" s="10"/>
      <c r="P596" s="10">
        <v>4.8583999999999996</v>
      </c>
      <c r="Q596" s="10">
        <v>9122.6288921012801</v>
      </c>
      <c r="R596" s="10">
        <v>4.9076166666666703</v>
      </c>
      <c r="S596" s="10">
        <v>9786.2992634544298</v>
      </c>
      <c r="T596" s="10">
        <f t="shared" si="165"/>
        <v>9454.464077777855</v>
      </c>
      <c r="U596" s="10">
        <f t="shared" si="166"/>
        <v>469.28582005640635</v>
      </c>
      <c r="V596" s="13">
        <f t="shared" si="167"/>
        <v>4.9636427426852703E-2</v>
      </c>
      <c r="W596" s="10"/>
      <c r="X596" s="10">
        <v>4.9198166666666703</v>
      </c>
      <c r="Y596" s="10">
        <v>8751.5675525169409</v>
      </c>
      <c r="Z596" s="10">
        <v>4.96878333333333</v>
      </c>
      <c r="AA596" s="10">
        <v>7766.8995608291698</v>
      </c>
      <c r="AB596" s="10">
        <f t="shared" si="168"/>
        <v>8259.2335566730544</v>
      </c>
      <c r="AC596" s="10">
        <f t="shared" si="169"/>
        <v>696.26541413976202</v>
      </c>
      <c r="AD596" s="13">
        <f t="shared" si="170"/>
        <v>8.4301455984037862E-2</v>
      </c>
      <c r="AE596" s="10"/>
      <c r="AF596" s="10">
        <v>4.8706666666666703</v>
      </c>
      <c r="AG596" s="10">
        <v>12624.154755710601</v>
      </c>
      <c r="AH596" s="10">
        <v>4.8829000000000002</v>
      </c>
      <c r="AI596" s="10">
        <v>11986.9987105904</v>
      </c>
      <c r="AJ596" s="10">
        <f t="shared" si="171"/>
        <v>12305.576733150501</v>
      </c>
      <c r="AK596" s="10">
        <f t="shared" si="172"/>
        <v>450.53736017849553</v>
      </c>
      <c r="AL596" s="13">
        <f t="shared" si="173"/>
        <v>3.6612453844993252E-2</v>
      </c>
      <c r="AM596" s="10"/>
      <c r="AN596" s="10">
        <v>4.8706500000000004</v>
      </c>
      <c r="AO596" s="10">
        <v>20968.500291820499</v>
      </c>
      <c r="AP596" s="10">
        <v>4.9076333333333304</v>
      </c>
      <c r="AQ596" s="10">
        <v>18594.851653915401</v>
      </c>
      <c r="AR596" s="10">
        <f t="shared" si="174"/>
        <v>19781.67597286795</v>
      </c>
      <c r="AS596" s="10">
        <f t="shared" si="175"/>
        <v>1678.4230480169069</v>
      </c>
      <c r="AT596" s="13">
        <f t="shared" si="176"/>
        <v>8.4847363303240331E-2</v>
      </c>
      <c r="AU596" s="10"/>
      <c r="AV596" s="10">
        <v>4.8829166666666701</v>
      </c>
      <c r="AW596" s="10">
        <v>14693.5730063057</v>
      </c>
      <c r="AX596" s="10">
        <v>4.8829166666666701</v>
      </c>
      <c r="AY596" s="10">
        <v>14125.058489086199</v>
      </c>
      <c r="AZ596" s="10">
        <f t="shared" si="177"/>
        <v>14409.31574769595</v>
      </c>
      <c r="BA596" s="10">
        <f t="shared" si="178"/>
        <v>402.00047032890518</v>
      </c>
      <c r="BB596" s="13">
        <f t="shared" si="179"/>
        <v>2.789865093997854E-2</v>
      </c>
      <c r="BC596" s="10"/>
      <c r="BD596" s="10"/>
    </row>
    <row r="597" spans="1:56" x14ac:dyDescent="0.25">
      <c r="A597" s="9" t="s">
        <v>1198</v>
      </c>
      <c r="B597" s="9" t="s">
        <v>1199</v>
      </c>
      <c r="C597" s="10">
        <v>715.6</v>
      </c>
      <c r="D597" s="10">
        <v>184.1</v>
      </c>
      <c r="E597" s="10">
        <v>29</v>
      </c>
      <c r="F597" t="s">
        <v>251</v>
      </c>
      <c r="G597" s="10"/>
      <c r="H597" s="10">
        <v>5.9662666666666704</v>
      </c>
      <c r="I597" s="10">
        <v>25164.842873064699</v>
      </c>
      <c r="J597" s="10">
        <v>5.9782166666666701</v>
      </c>
      <c r="K597" s="10">
        <v>25377.976354013401</v>
      </c>
      <c r="L597" s="10">
        <f t="shared" si="162"/>
        <v>25271.40961353905</v>
      </c>
      <c r="M597" s="10">
        <f t="shared" si="163"/>
        <v>150.70812967672074</v>
      </c>
      <c r="N597" s="13">
        <f t="shared" si="164"/>
        <v>5.96358224497218E-3</v>
      </c>
      <c r="O597" s="10"/>
      <c r="P597" s="10">
        <v>6.0143000000000004</v>
      </c>
      <c r="Q597" s="10">
        <v>15008.035870715599</v>
      </c>
      <c r="R597" s="10">
        <v>5.9901666666666697</v>
      </c>
      <c r="S597" s="10">
        <v>14175.195954606401</v>
      </c>
      <c r="T597" s="10">
        <f t="shared" si="165"/>
        <v>14591.615912661</v>
      </c>
      <c r="U597" s="10">
        <f t="shared" si="166"/>
        <v>588.90675232364958</v>
      </c>
      <c r="V597" s="13">
        <f t="shared" si="167"/>
        <v>4.0359255331869105E-2</v>
      </c>
      <c r="W597" s="10"/>
      <c r="X597" s="10">
        <v>5.9179833333333303</v>
      </c>
      <c r="Y597" s="10">
        <v>14394.8819220932</v>
      </c>
      <c r="Z597" s="10">
        <v>5.9180333333333301</v>
      </c>
      <c r="AA597" s="10">
        <v>14700.888771701</v>
      </c>
      <c r="AB597" s="10">
        <f t="shared" si="168"/>
        <v>14547.885346897099</v>
      </c>
      <c r="AC597" s="10">
        <f t="shared" si="169"/>
        <v>216.37951844720752</v>
      </c>
      <c r="AD597" s="13">
        <f t="shared" si="170"/>
        <v>1.487360625187762E-2</v>
      </c>
      <c r="AE597" s="10"/>
      <c r="AF597" s="10">
        <v>5.9901666666666697</v>
      </c>
      <c r="AG597" s="10">
        <v>17566.444772277799</v>
      </c>
      <c r="AH597" s="10">
        <v>5.9782000000000002</v>
      </c>
      <c r="AI597" s="10">
        <v>15097.522861206</v>
      </c>
      <c r="AJ597" s="10">
        <f t="shared" si="171"/>
        <v>16331.9838167419</v>
      </c>
      <c r="AK597" s="10">
        <f t="shared" si="172"/>
        <v>1745.7914255389189</v>
      </c>
      <c r="AL597" s="13">
        <f t="shared" si="173"/>
        <v>0.10689402127311134</v>
      </c>
      <c r="AM597" s="10"/>
      <c r="AN597" s="10">
        <v>5.9782000000000002</v>
      </c>
      <c r="AO597" s="10">
        <v>31292.756189514199</v>
      </c>
      <c r="AP597" s="10">
        <v>6.0023999999999997</v>
      </c>
      <c r="AQ597" s="10">
        <v>29893.043795593301</v>
      </c>
      <c r="AR597" s="10">
        <f t="shared" si="174"/>
        <v>30592.89999255375</v>
      </c>
      <c r="AS597" s="10">
        <f t="shared" si="175"/>
        <v>989.74612545232287</v>
      </c>
      <c r="AT597" s="13">
        <f t="shared" si="176"/>
        <v>3.235215117537811E-2</v>
      </c>
      <c r="AU597" s="10"/>
      <c r="AV597" s="10">
        <v>6.0143000000000004</v>
      </c>
      <c r="AW597" s="10">
        <v>18963.060178833101</v>
      </c>
      <c r="AX597" s="10">
        <v>6.0265500000000003</v>
      </c>
      <c r="AY597" s="10">
        <v>20486.156346435499</v>
      </c>
      <c r="AZ597" s="10">
        <f t="shared" si="177"/>
        <v>19724.608262634298</v>
      </c>
      <c r="BA597" s="10">
        <f t="shared" si="178"/>
        <v>1076.991628510898</v>
      </c>
      <c r="BB597" s="13">
        <f t="shared" si="179"/>
        <v>5.4601420427249671E-2</v>
      </c>
      <c r="BC597" s="10"/>
      <c r="BD597" s="10"/>
    </row>
    <row r="598" spans="1:56" x14ac:dyDescent="0.25">
      <c r="A598" s="9" t="s">
        <v>1200</v>
      </c>
      <c r="B598" s="9" t="s">
        <v>1201</v>
      </c>
      <c r="C598" s="10">
        <v>745.6</v>
      </c>
      <c r="D598" s="10">
        <v>184.1</v>
      </c>
      <c r="E598" s="10">
        <v>29</v>
      </c>
      <c r="F598" t="s">
        <v>251</v>
      </c>
      <c r="G598" s="10"/>
      <c r="H598" s="10">
        <v>7.5429000000000004</v>
      </c>
      <c r="I598" s="10">
        <v>180374.60224633801</v>
      </c>
      <c r="J598" s="10">
        <v>7.5190333333333301</v>
      </c>
      <c r="K598" s="10">
        <v>181691.89508325199</v>
      </c>
      <c r="L598" s="10">
        <f t="shared" si="162"/>
        <v>181033.24866479501</v>
      </c>
      <c r="M598" s="10">
        <f t="shared" si="163"/>
        <v>931.46669779034323</v>
      </c>
      <c r="N598" s="13">
        <f t="shared" si="164"/>
        <v>5.1452796912188582E-3</v>
      </c>
      <c r="O598" s="10"/>
      <c r="P598" s="10">
        <v>7.5308666666666699</v>
      </c>
      <c r="Q598" s="10">
        <v>71713.953655212303</v>
      </c>
      <c r="R598" s="10">
        <v>7.6503166666666704</v>
      </c>
      <c r="S598" s="10">
        <v>79538.684967224297</v>
      </c>
      <c r="T598" s="10">
        <f t="shared" si="165"/>
        <v>75626.319311218307</v>
      </c>
      <c r="U598" s="10">
        <f t="shared" si="166"/>
        <v>5532.9205716863926</v>
      </c>
      <c r="V598" s="13">
        <f t="shared" si="167"/>
        <v>7.316130974082255E-2</v>
      </c>
      <c r="W598" s="10"/>
      <c r="X598" s="10">
        <v>7.5429166666666703</v>
      </c>
      <c r="Y598" s="10">
        <v>162841.39454626499</v>
      </c>
      <c r="Z598" s="10">
        <v>7.5308999999999999</v>
      </c>
      <c r="AA598" s="10">
        <v>169449.78580297899</v>
      </c>
      <c r="AB598" s="10">
        <f t="shared" si="168"/>
        <v>166145.59017462199</v>
      </c>
      <c r="AC598" s="10">
        <f t="shared" si="169"/>
        <v>4672.8382703563657</v>
      </c>
      <c r="AD598" s="13">
        <f t="shared" si="170"/>
        <v>2.8124961158735112E-2</v>
      </c>
      <c r="AE598" s="10"/>
      <c r="AF598" s="10">
        <v>7.57886666666667</v>
      </c>
      <c r="AG598" s="10">
        <v>109983.772713379</v>
      </c>
      <c r="AH598" s="10">
        <v>7.5429166666666703</v>
      </c>
      <c r="AI598" s="10">
        <v>119289.193510254</v>
      </c>
      <c r="AJ598" s="10">
        <f t="shared" si="171"/>
        <v>114636.4831118165</v>
      </c>
      <c r="AK598" s="10">
        <f t="shared" si="172"/>
        <v>6579.9261472646376</v>
      </c>
      <c r="AL598" s="13">
        <f t="shared" si="173"/>
        <v>5.7398185714111392E-2</v>
      </c>
      <c r="AM598" s="10"/>
      <c r="AN598" s="10">
        <v>7.5429000000000004</v>
      </c>
      <c r="AO598" s="10">
        <v>157639.180222778</v>
      </c>
      <c r="AP598" s="10">
        <v>7.53088333333333</v>
      </c>
      <c r="AQ598" s="10">
        <v>163235.28960009801</v>
      </c>
      <c r="AR598" s="10">
        <f t="shared" si="174"/>
        <v>160437.23491143802</v>
      </c>
      <c r="AS598" s="10">
        <f t="shared" si="175"/>
        <v>3957.0468889646081</v>
      </c>
      <c r="AT598" s="13">
        <f t="shared" si="176"/>
        <v>2.4664142903914502E-2</v>
      </c>
      <c r="AU598" s="10"/>
      <c r="AV598" s="10">
        <v>7.53085</v>
      </c>
      <c r="AW598" s="10">
        <v>109666.778210327</v>
      </c>
      <c r="AX598" s="10">
        <v>7.5190333333333301</v>
      </c>
      <c r="AY598" s="10">
        <v>114032.919546631</v>
      </c>
      <c r="AZ598" s="10">
        <f t="shared" si="177"/>
        <v>111849.84887847901</v>
      </c>
      <c r="BA598" s="10">
        <f t="shared" si="178"/>
        <v>3087.3281465194564</v>
      </c>
      <c r="BB598" s="13">
        <f t="shared" si="179"/>
        <v>2.760243467001669E-2</v>
      </c>
      <c r="BC598" s="10"/>
      <c r="BD598" s="10"/>
    </row>
    <row r="599" spans="1:56" x14ac:dyDescent="0.25">
      <c r="A599" s="9" t="s">
        <v>1202</v>
      </c>
      <c r="B599" s="9" t="s">
        <v>1203</v>
      </c>
      <c r="C599" s="10">
        <v>743.5</v>
      </c>
      <c r="D599" s="10">
        <v>184.1</v>
      </c>
      <c r="E599" s="10">
        <v>29</v>
      </c>
      <c r="F599" t="s">
        <v>251</v>
      </c>
      <c r="G599" s="10"/>
      <c r="H599" s="10">
        <v>6.8666666666666698</v>
      </c>
      <c r="I599" s="10">
        <v>146243.064785644</v>
      </c>
      <c r="J599" s="10">
        <v>6.8430666666666697</v>
      </c>
      <c r="K599" s="10">
        <v>142750.54853430201</v>
      </c>
      <c r="L599" s="10">
        <f t="shared" si="162"/>
        <v>144496.80665997299</v>
      </c>
      <c r="M599" s="10">
        <f t="shared" si="163"/>
        <v>2469.5819247281438</v>
      </c>
      <c r="N599" s="13">
        <f t="shared" si="164"/>
        <v>1.7090910047164672E-2</v>
      </c>
      <c r="O599" s="10"/>
      <c r="P599" s="10">
        <v>6.8784666666666698</v>
      </c>
      <c r="Q599" s="10">
        <v>59834.155225097602</v>
      </c>
      <c r="R599" s="10">
        <v>6.8666666666666698</v>
      </c>
      <c r="S599" s="10">
        <v>55897.165997009201</v>
      </c>
      <c r="T599" s="10">
        <f t="shared" si="165"/>
        <v>57865.660611053405</v>
      </c>
      <c r="U599" s="10">
        <f t="shared" si="166"/>
        <v>2783.8717806396999</v>
      </c>
      <c r="V599" s="13">
        <f t="shared" si="167"/>
        <v>4.8109219721029661E-2</v>
      </c>
      <c r="W599" s="10"/>
      <c r="X599" s="10">
        <v>6.7838333333333303</v>
      </c>
      <c r="Y599" s="10">
        <v>128023.206224793</v>
      </c>
      <c r="Z599" s="10">
        <v>6.8666999999999998</v>
      </c>
      <c r="AA599" s="10">
        <v>127775.733573181</v>
      </c>
      <c r="AB599" s="10">
        <f t="shared" si="168"/>
        <v>127899.46989898701</v>
      </c>
      <c r="AC599" s="10">
        <f t="shared" si="169"/>
        <v>174.9895901130605</v>
      </c>
      <c r="AD599" s="13">
        <f t="shared" si="170"/>
        <v>1.368180730156775E-3</v>
      </c>
      <c r="AE599" s="10"/>
      <c r="AF599" s="10">
        <v>6.8312499999999998</v>
      </c>
      <c r="AG599" s="10">
        <v>87876.2348883667</v>
      </c>
      <c r="AH599" s="10">
        <v>6.8666833333333299</v>
      </c>
      <c r="AI599" s="10">
        <v>88697.158197937097</v>
      </c>
      <c r="AJ599" s="10">
        <f t="shared" si="171"/>
        <v>88286.696543151891</v>
      </c>
      <c r="AK599" s="10">
        <f t="shared" si="172"/>
        <v>580.48043903133089</v>
      </c>
      <c r="AL599" s="13">
        <f t="shared" si="173"/>
        <v>6.5749480019066005E-3</v>
      </c>
      <c r="AM599" s="10"/>
      <c r="AN599" s="10">
        <v>6.8312499999999998</v>
      </c>
      <c r="AO599" s="10">
        <v>152889.564041748</v>
      </c>
      <c r="AP599" s="10">
        <v>6.8784666666666698</v>
      </c>
      <c r="AQ599" s="10">
        <v>130702.343167725</v>
      </c>
      <c r="AR599" s="10">
        <f t="shared" si="174"/>
        <v>141795.95360473651</v>
      </c>
      <c r="AS599" s="10">
        <f t="shared" si="175"/>
        <v>15688.73433570538</v>
      </c>
      <c r="AT599" s="13">
        <f t="shared" si="176"/>
        <v>0.11064303273024653</v>
      </c>
      <c r="AU599" s="10"/>
      <c r="AV599" s="10">
        <v>6.85483333333333</v>
      </c>
      <c r="AW599" s="10">
        <v>86847.407452819694</v>
      </c>
      <c r="AX599" s="10">
        <v>6.8192666666666701</v>
      </c>
      <c r="AY599" s="10">
        <v>80891.745844238205</v>
      </c>
      <c r="AZ599" s="10">
        <f t="shared" si="177"/>
        <v>83869.57664852895</v>
      </c>
      <c r="BA599" s="10">
        <f t="shared" si="178"/>
        <v>4211.2887098803531</v>
      </c>
      <c r="BB599" s="13">
        <f t="shared" si="179"/>
        <v>5.0212352060968919E-2</v>
      </c>
      <c r="BC599" s="10"/>
      <c r="BD599" s="10"/>
    </row>
    <row r="600" spans="1:56" x14ac:dyDescent="0.25">
      <c r="A600" s="9" t="s">
        <v>1204</v>
      </c>
      <c r="B600" s="9" t="s">
        <v>1205</v>
      </c>
      <c r="C600" s="10">
        <v>755.6</v>
      </c>
      <c r="D600" s="10">
        <v>184.1</v>
      </c>
      <c r="E600" s="10">
        <v>29</v>
      </c>
      <c r="F600" t="s">
        <v>251</v>
      </c>
      <c r="G600" s="10"/>
      <c r="H600" s="10">
        <v>6.1428500000000001</v>
      </c>
      <c r="I600" s="10">
        <v>33340.740407958998</v>
      </c>
      <c r="J600" s="10">
        <v>6.2263166666666701</v>
      </c>
      <c r="K600" s="10">
        <v>37655.296196258598</v>
      </c>
      <c r="L600" s="10">
        <f t="shared" si="162"/>
        <v>35498.018302108801</v>
      </c>
      <c r="M600" s="10">
        <f t="shared" si="163"/>
        <v>3050.8516557143175</v>
      </c>
      <c r="N600" s="13">
        <f t="shared" si="164"/>
        <v>8.5944280882098656E-2</v>
      </c>
      <c r="O600" s="10"/>
      <c r="P600" s="10">
        <v>6.6170833333333299</v>
      </c>
      <c r="Q600" s="10">
        <v>19391.7922967987</v>
      </c>
      <c r="R600" s="10">
        <v>6.6170833333333299</v>
      </c>
      <c r="S600" s="10">
        <v>20352.079409694699</v>
      </c>
      <c r="T600" s="10">
        <f t="shared" si="165"/>
        <v>19871.935853246701</v>
      </c>
      <c r="U600" s="10">
        <f t="shared" si="166"/>
        <v>679.02552941481304</v>
      </c>
      <c r="V600" s="13">
        <f t="shared" si="167"/>
        <v>3.4170074542781551E-2</v>
      </c>
      <c r="W600" s="10"/>
      <c r="X600" s="10">
        <v>6.1904833333333302</v>
      </c>
      <c r="Y600" s="10">
        <v>25435.2753880005</v>
      </c>
      <c r="Z600" s="10">
        <v>6.6170999999999998</v>
      </c>
      <c r="AA600" s="10">
        <v>24895.532028244001</v>
      </c>
      <c r="AB600" s="10">
        <f t="shared" si="168"/>
        <v>25165.403708122249</v>
      </c>
      <c r="AC600" s="10">
        <f t="shared" si="169"/>
        <v>381.65618978423112</v>
      </c>
      <c r="AD600" s="13">
        <f t="shared" si="170"/>
        <v>1.5165907696567166E-2</v>
      </c>
      <c r="AE600" s="10"/>
      <c r="AF600" s="10">
        <v>6.4631333333333298</v>
      </c>
      <c r="AG600" s="10">
        <v>26975.0191059723</v>
      </c>
      <c r="AH600" s="10">
        <v>6.6170999999999998</v>
      </c>
      <c r="AI600" s="10">
        <v>36908.486178863597</v>
      </c>
      <c r="AJ600" s="10">
        <f t="shared" si="171"/>
        <v>31941.752642417949</v>
      </c>
      <c r="AK600" s="10">
        <f t="shared" si="172"/>
        <v>7024.0219279347129</v>
      </c>
      <c r="AL600" s="13">
        <f t="shared" si="173"/>
        <v>0.21990095554766037</v>
      </c>
      <c r="AM600" s="10"/>
      <c r="AN600" s="10">
        <v>6.6170833333333299</v>
      </c>
      <c r="AO600" s="10">
        <v>49142.288321411099</v>
      </c>
      <c r="AP600" s="10">
        <v>6.1070500000000001</v>
      </c>
      <c r="AQ600" s="10">
        <v>50218.623233032202</v>
      </c>
      <c r="AR600" s="10">
        <f t="shared" si="174"/>
        <v>49680.45577722165</v>
      </c>
      <c r="AS600" s="10">
        <f t="shared" si="175"/>
        <v>761.08371483510518</v>
      </c>
      <c r="AT600" s="13">
        <f t="shared" si="176"/>
        <v>1.531957996214801E-2</v>
      </c>
      <c r="AU600" s="10"/>
      <c r="AV600" s="10">
        <v>6.6170833333333299</v>
      </c>
      <c r="AW600" s="10">
        <v>36553.111517395002</v>
      </c>
      <c r="AX600" s="10">
        <v>6.1189499999999999</v>
      </c>
      <c r="AY600" s="10">
        <v>31865.966928711001</v>
      </c>
      <c r="AZ600" s="10">
        <f t="shared" si="177"/>
        <v>34209.539223052998</v>
      </c>
      <c r="BA600" s="10">
        <f t="shared" si="178"/>
        <v>3314.3117230602879</v>
      </c>
      <c r="BB600" s="13">
        <f t="shared" si="179"/>
        <v>9.6882676537977219E-2</v>
      </c>
      <c r="BC600" s="10"/>
      <c r="BD600" s="10"/>
    </row>
    <row r="601" spans="1:56" x14ac:dyDescent="0.25">
      <c r="A601" s="9" t="s">
        <v>1206</v>
      </c>
      <c r="B601" s="9" t="s">
        <v>1205</v>
      </c>
      <c r="C601" s="10">
        <v>755.6</v>
      </c>
      <c r="D601" s="10">
        <v>184.1</v>
      </c>
      <c r="E601" s="10">
        <v>29</v>
      </c>
      <c r="F601" t="s">
        <v>251</v>
      </c>
      <c r="G601" s="10"/>
      <c r="H601" s="10">
        <v>6.75871666666667</v>
      </c>
      <c r="I601" s="10">
        <v>11064410.572017601</v>
      </c>
      <c r="J601" s="10">
        <v>6.7469333333333301</v>
      </c>
      <c r="K601" s="10">
        <v>11244030.9950391</v>
      </c>
      <c r="L601" s="10">
        <f t="shared" si="162"/>
        <v>11154220.78352835</v>
      </c>
      <c r="M601" s="10">
        <f t="shared" si="163"/>
        <v>127010.81915809824</v>
      </c>
      <c r="N601" s="13">
        <f t="shared" si="164"/>
        <v>1.1386794436206384E-2</v>
      </c>
      <c r="O601" s="10"/>
      <c r="P601" s="10">
        <v>6.75871666666667</v>
      </c>
      <c r="Q601" s="10">
        <v>11290045.40975</v>
      </c>
      <c r="R601" s="10">
        <v>6.7705000000000002</v>
      </c>
      <c r="S601" s="10">
        <v>11594725.839193299</v>
      </c>
      <c r="T601" s="10">
        <f t="shared" si="165"/>
        <v>11442385.62447165</v>
      </c>
      <c r="U601" s="10">
        <f t="shared" si="166"/>
        <v>215441.59775418672</v>
      </c>
      <c r="V601" s="13">
        <f t="shared" si="167"/>
        <v>1.8828381145748592E-2</v>
      </c>
      <c r="W601" s="10"/>
      <c r="X601" s="10">
        <v>6.7705000000000002</v>
      </c>
      <c r="Y601" s="10">
        <v>10406534.2796367</v>
      </c>
      <c r="Z601" s="10">
        <v>6.7587333333333302</v>
      </c>
      <c r="AA601" s="10">
        <v>10708498.867664101</v>
      </c>
      <c r="AB601" s="10">
        <f t="shared" si="168"/>
        <v>10557516.573650401</v>
      </c>
      <c r="AC601" s="10">
        <f t="shared" si="169"/>
        <v>213521.20787237733</v>
      </c>
      <c r="AD601" s="13">
        <f t="shared" si="170"/>
        <v>2.0224567622776607E-2</v>
      </c>
      <c r="AE601" s="10"/>
      <c r="AF601" s="10">
        <v>6.75871666666667</v>
      </c>
      <c r="AG601" s="10">
        <v>11600423.368531199</v>
      </c>
      <c r="AH601" s="10">
        <v>6.75871666666667</v>
      </c>
      <c r="AI601" s="10">
        <v>11972472.3374941</v>
      </c>
      <c r="AJ601" s="10">
        <f t="shared" si="171"/>
        <v>11786447.853012649</v>
      </c>
      <c r="AK601" s="10">
        <f t="shared" si="172"/>
        <v>263078.34888713015</v>
      </c>
      <c r="AL601" s="13">
        <f t="shared" si="173"/>
        <v>2.2320410030905673E-2</v>
      </c>
      <c r="AM601" s="10"/>
      <c r="AN601" s="10">
        <v>6.75871666666667</v>
      </c>
      <c r="AO601" s="10">
        <v>11496131.0764648</v>
      </c>
      <c r="AP601" s="10">
        <v>6.7587333333333302</v>
      </c>
      <c r="AQ601" s="10">
        <v>11785722.0347168</v>
      </c>
      <c r="AR601" s="10">
        <f t="shared" si="174"/>
        <v>11640926.555590801</v>
      </c>
      <c r="AS601" s="10">
        <f t="shared" si="175"/>
        <v>204771.73035029936</v>
      </c>
      <c r="AT601" s="13">
        <f t="shared" si="176"/>
        <v>1.7590672819076707E-2</v>
      </c>
      <c r="AU601" s="10"/>
      <c r="AV601" s="10">
        <v>6.75871666666667</v>
      </c>
      <c r="AW601" s="10">
        <v>11741238.1024551</v>
      </c>
      <c r="AX601" s="10">
        <v>6.75871666666667</v>
      </c>
      <c r="AY601" s="10">
        <v>11751211.394734399</v>
      </c>
      <c r="AZ601" s="10">
        <f t="shared" si="177"/>
        <v>11746224.74859475</v>
      </c>
      <c r="BA601" s="10">
        <f t="shared" si="178"/>
        <v>7052.1826014480084</v>
      </c>
      <c r="BB601" s="13">
        <f t="shared" si="179"/>
        <v>6.0037865377058199E-4</v>
      </c>
      <c r="BC601" s="10"/>
      <c r="BD601" s="10"/>
    </row>
    <row r="602" spans="1:56" x14ac:dyDescent="0.25">
      <c r="A602" s="9" t="s">
        <v>1207</v>
      </c>
      <c r="B602" s="9" t="s">
        <v>1208</v>
      </c>
      <c r="C602" s="10">
        <v>783.6</v>
      </c>
      <c r="D602" s="10">
        <v>184.1</v>
      </c>
      <c r="E602" s="10">
        <v>29</v>
      </c>
      <c r="F602" t="s">
        <v>251</v>
      </c>
      <c r="G602" s="10"/>
      <c r="H602" s="10">
        <v>7.4082999999999997</v>
      </c>
      <c r="I602" s="10">
        <v>54647.846451293903</v>
      </c>
      <c r="J602" s="10">
        <v>7.3726833333333301</v>
      </c>
      <c r="K602" s="10">
        <v>53386.921473510898</v>
      </c>
      <c r="L602" s="10">
        <f t="shared" si="162"/>
        <v>54017.383962402397</v>
      </c>
      <c r="M602" s="10">
        <f t="shared" si="163"/>
        <v>891.60860235785935</v>
      </c>
      <c r="N602" s="13">
        <f t="shared" si="164"/>
        <v>1.65059567301231E-2</v>
      </c>
      <c r="O602" s="10"/>
      <c r="P602" s="10">
        <v>7.4201499999999996</v>
      </c>
      <c r="Q602" s="10">
        <v>38550.485830993697</v>
      </c>
      <c r="R602" s="10">
        <v>7.3845166666666699</v>
      </c>
      <c r="S602" s="10">
        <v>37966.5274924927</v>
      </c>
      <c r="T602" s="10">
        <f t="shared" si="165"/>
        <v>38258.506661743202</v>
      </c>
      <c r="U602" s="10">
        <f t="shared" si="166"/>
        <v>412.92090108448457</v>
      </c>
      <c r="V602" s="13">
        <f t="shared" si="167"/>
        <v>1.0792917369599975E-2</v>
      </c>
      <c r="W602" s="10"/>
      <c r="X602" s="10">
        <v>7.3964499999999997</v>
      </c>
      <c r="Y602" s="10">
        <v>38600.370334777901</v>
      </c>
      <c r="Z602" s="10">
        <v>7.3845499999999999</v>
      </c>
      <c r="AA602" s="10">
        <v>41944.295296691897</v>
      </c>
      <c r="AB602" s="10">
        <f t="shared" si="168"/>
        <v>40272.332815734902</v>
      </c>
      <c r="AC602" s="10">
        <f t="shared" si="169"/>
        <v>2364.5120163483539</v>
      </c>
      <c r="AD602" s="13">
        <f t="shared" si="170"/>
        <v>5.871306306409222E-2</v>
      </c>
      <c r="AE602" s="10"/>
      <c r="AF602" s="10">
        <v>7.3964499999999997</v>
      </c>
      <c r="AG602" s="10">
        <v>60288.631541381699</v>
      </c>
      <c r="AH602" s="10">
        <v>7.3726833333333301</v>
      </c>
      <c r="AI602" s="10">
        <v>58281.117767578202</v>
      </c>
      <c r="AJ602" s="10">
        <f t="shared" si="171"/>
        <v>59284.874654479951</v>
      </c>
      <c r="AK602" s="10">
        <f t="shared" si="172"/>
        <v>1419.5266027818498</v>
      </c>
      <c r="AL602" s="13">
        <f t="shared" si="173"/>
        <v>2.394416132369407E-2</v>
      </c>
      <c r="AM602" s="10"/>
      <c r="AN602" s="10">
        <v>7.3845000000000001</v>
      </c>
      <c r="AO602" s="10">
        <v>63490.706530517498</v>
      </c>
      <c r="AP602" s="10">
        <v>7.3845166666666699</v>
      </c>
      <c r="AQ602" s="10">
        <v>56101.576440673904</v>
      </c>
      <c r="AR602" s="10">
        <f t="shared" si="174"/>
        <v>59796.141485595697</v>
      </c>
      <c r="AS602" s="10">
        <f t="shared" si="175"/>
        <v>5224.903993597969</v>
      </c>
      <c r="AT602" s="13">
        <f t="shared" si="176"/>
        <v>8.7378614468905103E-2</v>
      </c>
      <c r="AU602" s="10"/>
      <c r="AV602" s="10">
        <v>7.3845000000000001</v>
      </c>
      <c r="AW602" s="10">
        <v>64127.844765258596</v>
      </c>
      <c r="AX602" s="10">
        <v>7.3726833333333301</v>
      </c>
      <c r="AY602" s="10">
        <v>69738.425526001098</v>
      </c>
      <c r="AZ602" s="10">
        <f t="shared" si="177"/>
        <v>66933.135145629843</v>
      </c>
      <c r="BA602" s="10">
        <f t="shared" si="178"/>
        <v>3967.2797023158014</v>
      </c>
      <c r="BB602" s="13">
        <f t="shared" si="179"/>
        <v>5.9272282609861143E-2</v>
      </c>
      <c r="BC602" s="10"/>
      <c r="BD602" s="10"/>
    </row>
    <row r="603" spans="1:56" x14ac:dyDescent="0.25">
      <c r="A603" s="9" t="s">
        <v>1209</v>
      </c>
      <c r="B603" s="9" t="s">
        <v>1208</v>
      </c>
      <c r="C603" s="10">
        <v>783.6</v>
      </c>
      <c r="D603" s="10">
        <v>184.1</v>
      </c>
      <c r="E603" s="10">
        <v>29</v>
      </c>
      <c r="F603" t="s">
        <v>251</v>
      </c>
      <c r="G603" s="10"/>
      <c r="H603" s="10">
        <v>7.5869</v>
      </c>
      <c r="I603" s="10">
        <v>46971.9887465211</v>
      </c>
      <c r="J603" s="10">
        <v>7.5511166666666698</v>
      </c>
      <c r="K603" s="10">
        <v>46860.357617065398</v>
      </c>
      <c r="L603" s="10">
        <f t="shared" si="162"/>
        <v>46916.173181793245</v>
      </c>
      <c r="M603" s="10">
        <f t="shared" si="163"/>
        <v>78.935128629640047</v>
      </c>
      <c r="N603" s="13">
        <f t="shared" si="164"/>
        <v>1.6824715929787811E-3</v>
      </c>
      <c r="O603" s="10"/>
      <c r="P603" s="10">
        <v>7.5750333333333302</v>
      </c>
      <c r="Q603" s="10">
        <v>29607.186818176298</v>
      </c>
      <c r="R603" s="10">
        <v>7.6464499999999997</v>
      </c>
      <c r="S603" s="10">
        <v>28288.499494690001</v>
      </c>
      <c r="T603" s="10">
        <f t="shared" si="165"/>
        <v>28947.843156433148</v>
      </c>
      <c r="U603" s="10">
        <f t="shared" si="166"/>
        <v>932.45274870189962</v>
      </c>
      <c r="V603" s="13">
        <f t="shared" si="167"/>
        <v>3.221147577948924E-2</v>
      </c>
      <c r="W603" s="10"/>
      <c r="X603" s="10">
        <v>7.5750333333333302</v>
      </c>
      <c r="Y603" s="10">
        <v>28425.7735944214</v>
      </c>
      <c r="Z603" s="10">
        <v>7.6224833333333297</v>
      </c>
      <c r="AA603" s="10">
        <v>27673.7665582886</v>
      </c>
      <c r="AB603" s="10">
        <f t="shared" si="168"/>
        <v>28049.770076355002</v>
      </c>
      <c r="AC603" s="10">
        <f t="shared" si="169"/>
        <v>531.74927474949982</v>
      </c>
      <c r="AD603" s="13">
        <f t="shared" si="170"/>
        <v>1.8957348787601875E-2</v>
      </c>
      <c r="AE603" s="10"/>
      <c r="AF603" s="10">
        <v>7.53925</v>
      </c>
      <c r="AG603" s="10">
        <v>43319.145280517703</v>
      </c>
      <c r="AH603" s="10">
        <v>7.5987833333333299</v>
      </c>
      <c r="AI603" s="10">
        <v>40877.249825805702</v>
      </c>
      <c r="AJ603" s="10">
        <f t="shared" si="171"/>
        <v>42098.197553161706</v>
      </c>
      <c r="AK603" s="10">
        <f t="shared" si="172"/>
        <v>1726.680834975464</v>
      </c>
      <c r="AL603" s="13">
        <f t="shared" si="173"/>
        <v>4.1015552573123996E-2</v>
      </c>
      <c r="AM603" s="10"/>
      <c r="AN603" s="10">
        <v>7.5629499999999998</v>
      </c>
      <c r="AO603" s="10">
        <v>51555.860524963398</v>
      </c>
      <c r="AP603" s="10">
        <v>7.6106166666666697</v>
      </c>
      <c r="AQ603" s="10">
        <v>58724.974361205997</v>
      </c>
      <c r="AR603" s="10">
        <f t="shared" si="174"/>
        <v>55140.417443084698</v>
      </c>
      <c r="AS603" s="10">
        <f t="shared" si="175"/>
        <v>5069.3290087054456</v>
      </c>
      <c r="AT603" s="13">
        <f t="shared" si="176"/>
        <v>9.1934904445327217E-2</v>
      </c>
      <c r="AU603" s="10"/>
      <c r="AV603" s="10">
        <v>7.5629499999999998</v>
      </c>
      <c r="AW603" s="10">
        <v>48753.778181701702</v>
      </c>
      <c r="AX603" s="10">
        <v>7.5629666666666697</v>
      </c>
      <c r="AY603" s="10">
        <v>49664.236600036602</v>
      </c>
      <c r="AZ603" s="10">
        <f t="shared" si="177"/>
        <v>49209.007390869156</v>
      </c>
      <c r="BA603" s="10">
        <f t="shared" si="178"/>
        <v>643.79132159298615</v>
      </c>
      <c r="BB603" s="13">
        <f t="shared" si="179"/>
        <v>1.308279430388273E-2</v>
      </c>
      <c r="BC603" s="10"/>
      <c r="BD603" s="10"/>
    </row>
    <row r="604" spans="1:56" x14ac:dyDescent="0.25">
      <c r="A604" s="9" t="s">
        <v>1210</v>
      </c>
      <c r="B604" s="9" t="s">
        <v>1211</v>
      </c>
      <c r="C604" s="10">
        <v>803.7</v>
      </c>
      <c r="D604" s="10">
        <v>184.1</v>
      </c>
      <c r="E604" s="10">
        <v>29</v>
      </c>
      <c r="F604" t="s">
        <v>251</v>
      </c>
      <c r="G604" s="10"/>
      <c r="H604" s="10">
        <v>10.1625</v>
      </c>
      <c r="I604" s="10">
        <v>453502.08208058699</v>
      </c>
      <c r="J604" s="10">
        <v>10.174633333333301</v>
      </c>
      <c r="K604" s="10">
        <v>462612.43914115801</v>
      </c>
      <c r="L604" s="10">
        <f t="shared" si="162"/>
        <v>458057.26061087253</v>
      </c>
      <c r="M604" s="10">
        <f t="shared" si="163"/>
        <v>6441.9952565605145</v>
      </c>
      <c r="N604" s="13">
        <f t="shared" si="164"/>
        <v>1.4063733534033203E-2</v>
      </c>
      <c r="O604" s="10"/>
      <c r="P604" s="10">
        <v>10.174616666666701</v>
      </c>
      <c r="Q604" s="10">
        <v>220665.68384027301</v>
      </c>
      <c r="R604" s="10">
        <v>10.1746</v>
      </c>
      <c r="S604" s="10">
        <v>220726.34165480899</v>
      </c>
      <c r="T604" s="10">
        <f t="shared" si="165"/>
        <v>220696.01274754101</v>
      </c>
      <c r="U604" s="10">
        <f t="shared" si="166"/>
        <v>42.891551990348624</v>
      </c>
      <c r="V604" s="13">
        <f t="shared" si="167"/>
        <v>1.9434674626139805E-4</v>
      </c>
      <c r="W604" s="10"/>
      <c r="X604" s="10">
        <v>10.1625</v>
      </c>
      <c r="Y604" s="10">
        <v>900273.553899933</v>
      </c>
      <c r="Z604" s="10">
        <v>10.150316666666701</v>
      </c>
      <c r="AA604" s="10">
        <v>924132.59409421205</v>
      </c>
      <c r="AB604" s="10">
        <f t="shared" si="168"/>
        <v>912203.07399707253</v>
      </c>
      <c r="AC604" s="10">
        <f t="shared" si="169"/>
        <v>16870.889113977119</v>
      </c>
      <c r="AD604" s="13">
        <f t="shared" si="170"/>
        <v>1.8494663737595847E-2</v>
      </c>
      <c r="AE604" s="10"/>
      <c r="AF604" s="10">
        <v>10.1625</v>
      </c>
      <c r="AG604" s="10">
        <v>301757.80897819198</v>
      </c>
      <c r="AH604" s="10">
        <v>10.1502833333333</v>
      </c>
      <c r="AI604" s="10">
        <v>302072.22187993798</v>
      </c>
      <c r="AJ604" s="10">
        <f t="shared" si="171"/>
        <v>301915.01542906498</v>
      </c>
      <c r="AK604" s="10">
        <f t="shared" si="172"/>
        <v>222.32349491713114</v>
      </c>
      <c r="AL604" s="13">
        <f t="shared" si="173"/>
        <v>7.3637773398311189E-4</v>
      </c>
      <c r="AM604" s="10"/>
      <c r="AN604" s="10">
        <v>10.1625</v>
      </c>
      <c r="AO604" s="10">
        <v>361440.93562239897</v>
      </c>
      <c r="AP604" s="10">
        <v>10.1503</v>
      </c>
      <c r="AQ604" s="10">
        <v>368654.34096551099</v>
      </c>
      <c r="AR604" s="10">
        <f t="shared" si="174"/>
        <v>365047.63829395501</v>
      </c>
      <c r="AS604" s="10">
        <f t="shared" si="175"/>
        <v>5100.6478335617776</v>
      </c>
      <c r="AT604" s="13">
        <f t="shared" si="176"/>
        <v>1.3972553986103248E-2</v>
      </c>
      <c r="AU604" s="10"/>
      <c r="AV604" s="10">
        <v>10.15025</v>
      </c>
      <c r="AW604" s="10">
        <v>187228.67398565201</v>
      </c>
      <c r="AX604" s="10">
        <v>10.1503</v>
      </c>
      <c r="AY604" s="10">
        <v>194087.36332978701</v>
      </c>
      <c r="AZ604" s="10">
        <f t="shared" si="177"/>
        <v>190658.01865771951</v>
      </c>
      <c r="BA604" s="10">
        <f t="shared" si="178"/>
        <v>4849.8257452897706</v>
      </c>
      <c r="BB604" s="13">
        <f t="shared" si="179"/>
        <v>2.5437302765620694E-2</v>
      </c>
      <c r="BC604" s="10"/>
      <c r="BD604" s="10"/>
    </row>
    <row r="605" spans="1:56" x14ac:dyDescent="0.25">
      <c r="A605" s="9" t="s">
        <v>1212</v>
      </c>
      <c r="B605" s="9" t="s">
        <v>1213</v>
      </c>
      <c r="C605" s="10">
        <v>801.7</v>
      </c>
      <c r="D605" s="10">
        <v>184.1</v>
      </c>
      <c r="E605" s="10">
        <v>29</v>
      </c>
      <c r="F605" t="s">
        <v>251</v>
      </c>
      <c r="G605" s="10"/>
      <c r="H605" s="10">
        <v>9.9080499999999994</v>
      </c>
      <c r="I605" s="10">
        <v>159166.419841177</v>
      </c>
      <c r="J605" s="10">
        <v>9.9080666666666701</v>
      </c>
      <c r="K605" s="10">
        <v>180736.95087395501</v>
      </c>
      <c r="L605" s="10">
        <f t="shared" si="162"/>
        <v>169951.68535756599</v>
      </c>
      <c r="M605" s="10">
        <f t="shared" si="163"/>
        <v>15252.668767072188</v>
      </c>
      <c r="N605" s="13">
        <f t="shared" si="164"/>
        <v>8.9747087444185566E-2</v>
      </c>
      <c r="O605" s="10"/>
      <c r="P605" s="10">
        <v>9.8958999999999993</v>
      </c>
      <c r="Q605" s="10">
        <v>96883.299320415099</v>
      </c>
      <c r="R605" s="10">
        <v>9.9201666666666704</v>
      </c>
      <c r="S605" s="10">
        <v>99307.1008372613</v>
      </c>
      <c r="T605" s="10">
        <f t="shared" si="165"/>
        <v>98095.200078838199</v>
      </c>
      <c r="U605" s="10">
        <f t="shared" si="166"/>
        <v>1713.8864888121884</v>
      </c>
      <c r="V605" s="13">
        <f t="shared" si="167"/>
        <v>1.7471665152165996E-2</v>
      </c>
      <c r="W605" s="10"/>
      <c r="X605" s="10">
        <v>9.9201499999999996</v>
      </c>
      <c r="Y605" s="10">
        <v>265309.41435463901</v>
      </c>
      <c r="Z605" s="10">
        <v>9.8959333333333301</v>
      </c>
      <c r="AA605" s="10">
        <v>242572.636276176</v>
      </c>
      <c r="AB605" s="10">
        <f t="shared" si="168"/>
        <v>253941.02531540749</v>
      </c>
      <c r="AC605" s="10">
        <f t="shared" si="169"/>
        <v>16077.329961614838</v>
      </c>
      <c r="AD605" s="13">
        <f t="shared" si="170"/>
        <v>6.3311274504172718E-2</v>
      </c>
      <c r="AE605" s="10"/>
      <c r="AF605" s="10">
        <v>9.8837333333333302</v>
      </c>
      <c r="AG605" s="10">
        <v>126309.190862118</v>
      </c>
      <c r="AH605" s="10">
        <v>9.8837499999999991</v>
      </c>
      <c r="AI605" s="10">
        <v>109542.423083122</v>
      </c>
      <c r="AJ605" s="10">
        <f t="shared" si="171"/>
        <v>117925.80697262</v>
      </c>
      <c r="AK605" s="10">
        <f t="shared" si="172"/>
        <v>11855.89519510818</v>
      </c>
      <c r="AL605" s="13">
        <f t="shared" si="173"/>
        <v>0.10053690112004814</v>
      </c>
      <c r="AM605" s="10"/>
      <c r="AN605" s="10">
        <v>9.9080333333333304</v>
      </c>
      <c r="AO605" s="10">
        <v>169597.716979433</v>
      </c>
      <c r="AP605" s="10">
        <v>9.9080833333333302</v>
      </c>
      <c r="AQ605" s="10">
        <v>162618.12829019601</v>
      </c>
      <c r="AR605" s="10">
        <f t="shared" si="174"/>
        <v>166107.92263481452</v>
      </c>
      <c r="AS605" s="10">
        <f t="shared" si="175"/>
        <v>4935.3144920524019</v>
      </c>
      <c r="AT605" s="13">
        <f t="shared" si="176"/>
        <v>2.9711493670910617E-2</v>
      </c>
      <c r="AU605" s="10"/>
      <c r="AV605" s="10">
        <v>9.9080166666666702</v>
      </c>
      <c r="AW605" s="10">
        <v>94741.998605378496</v>
      </c>
      <c r="AX605" s="10">
        <v>9.9080833333333302</v>
      </c>
      <c r="AY605" s="10">
        <v>107163.238075175</v>
      </c>
      <c r="AZ605" s="10">
        <f t="shared" si="177"/>
        <v>100952.61834027675</v>
      </c>
      <c r="BA605" s="10">
        <f t="shared" si="178"/>
        <v>8783.1426598351063</v>
      </c>
      <c r="BB605" s="13">
        <f t="shared" si="179"/>
        <v>8.7002623648949215E-2</v>
      </c>
      <c r="BC605" s="10"/>
      <c r="BD605" s="10"/>
    </row>
    <row r="606" spans="1:56" x14ac:dyDescent="0.25">
      <c r="A606" s="9" t="s">
        <v>1214</v>
      </c>
      <c r="B606" s="9" t="s">
        <v>1215</v>
      </c>
      <c r="C606" s="10">
        <v>829.7</v>
      </c>
      <c r="D606" s="10">
        <v>184.1</v>
      </c>
      <c r="E606" s="10">
        <v>29</v>
      </c>
      <c r="F606" t="s">
        <v>251</v>
      </c>
      <c r="G606" s="10"/>
      <c r="H606" s="10">
        <v>10.2343666666667</v>
      </c>
      <c r="I606" s="10">
        <v>365141.33206396399</v>
      </c>
      <c r="J606" s="10">
        <v>10.2464666666667</v>
      </c>
      <c r="K606" s="10">
        <v>364566.96955810499</v>
      </c>
      <c r="L606" s="10">
        <f t="shared" si="162"/>
        <v>364854.15081103449</v>
      </c>
      <c r="M606" s="10">
        <f t="shared" si="163"/>
        <v>406.13562275219482</v>
      </c>
      <c r="N606" s="13">
        <f t="shared" si="164"/>
        <v>1.1131451344308287E-3</v>
      </c>
      <c r="O606" s="10"/>
      <c r="P606" s="10">
        <v>10.2585333333333</v>
      </c>
      <c r="Q606" s="10">
        <v>198738.56182275401</v>
      </c>
      <c r="R606" s="10">
        <v>10.2464333333333</v>
      </c>
      <c r="S606" s="10">
        <v>199455.15381323299</v>
      </c>
      <c r="T606" s="10">
        <f t="shared" si="165"/>
        <v>199096.8578179935</v>
      </c>
      <c r="U606" s="10">
        <f t="shared" si="166"/>
        <v>506.7070558116506</v>
      </c>
      <c r="V606" s="13">
        <f t="shared" si="167"/>
        <v>2.5450278892641402E-3</v>
      </c>
      <c r="W606" s="10"/>
      <c r="X606" s="10">
        <v>10.246449999999999</v>
      </c>
      <c r="Y606" s="10">
        <v>497193.19073193398</v>
      </c>
      <c r="Z606" s="10">
        <v>10.234400000000001</v>
      </c>
      <c r="AA606" s="10">
        <v>502737.43463134801</v>
      </c>
      <c r="AB606" s="10">
        <f t="shared" si="168"/>
        <v>499965.31268164096</v>
      </c>
      <c r="AC606" s="10">
        <f t="shared" si="169"/>
        <v>3920.3724578278038</v>
      </c>
      <c r="AD606" s="13">
        <f t="shared" si="170"/>
        <v>7.8412889022246007E-3</v>
      </c>
      <c r="AE606" s="10"/>
      <c r="AF606" s="10">
        <v>10.2585333333333</v>
      </c>
      <c r="AG606" s="10">
        <v>326905.34721484297</v>
      </c>
      <c r="AH606" s="10">
        <v>10.2585333333333</v>
      </c>
      <c r="AI606" s="10">
        <v>309705.47800097603</v>
      </c>
      <c r="AJ606" s="10">
        <f t="shared" si="171"/>
        <v>318305.41260790953</v>
      </c>
      <c r="AK606" s="10">
        <f t="shared" si="172"/>
        <v>12162.144156647048</v>
      </c>
      <c r="AL606" s="13">
        <f t="shared" si="173"/>
        <v>3.8209039730117467E-2</v>
      </c>
      <c r="AM606" s="10"/>
      <c r="AN606" s="10">
        <v>10.2464333333333</v>
      </c>
      <c r="AO606" s="10">
        <v>480955.40457275399</v>
      </c>
      <c r="AP606" s="10">
        <v>10.2464666666667</v>
      </c>
      <c r="AQ606" s="10">
        <v>493354.25775488297</v>
      </c>
      <c r="AR606" s="10">
        <f t="shared" si="174"/>
        <v>487154.83116381848</v>
      </c>
      <c r="AS606" s="10">
        <f t="shared" si="175"/>
        <v>8767.3131640198044</v>
      </c>
      <c r="AT606" s="13">
        <f t="shared" si="176"/>
        <v>1.799697468477238E-2</v>
      </c>
      <c r="AU606" s="10"/>
      <c r="AV606" s="10">
        <v>10.2585</v>
      </c>
      <c r="AW606" s="10">
        <v>273559.69542773499</v>
      </c>
      <c r="AX606" s="10">
        <v>10.2464666666667</v>
      </c>
      <c r="AY606" s="10">
        <v>269302.67704150401</v>
      </c>
      <c r="AZ606" s="10">
        <f t="shared" si="177"/>
        <v>271431.18623461947</v>
      </c>
      <c r="BA606" s="10">
        <f t="shared" si="178"/>
        <v>3010.1665685397384</v>
      </c>
      <c r="BB606" s="13">
        <f t="shared" si="179"/>
        <v>1.1089980522495352E-2</v>
      </c>
      <c r="BC606" s="10"/>
      <c r="BD606" s="10"/>
    </row>
    <row r="607" spans="1:56" x14ac:dyDescent="0.25">
      <c r="A607" s="9" t="s">
        <v>1216</v>
      </c>
      <c r="B607" s="9" t="s">
        <v>1217</v>
      </c>
      <c r="C607" s="10">
        <v>827.7</v>
      </c>
      <c r="D607" s="10">
        <v>184.1</v>
      </c>
      <c r="E607" s="10">
        <v>29</v>
      </c>
      <c r="F607" t="s">
        <v>251</v>
      </c>
      <c r="G607" s="10"/>
      <c r="H607" s="10">
        <v>9.9792500000000004</v>
      </c>
      <c r="I607" s="10">
        <v>267527.26087851002</v>
      </c>
      <c r="J607" s="10">
        <v>9.9792833333333295</v>
      </c>
      <c r="K607" s="10">
        <v>242466.30756988301</v>
      </c>
      <c r="L607" s="10">
        <f t="shared" si="162"/>
        <v>254996.78422419651</v>
      </c>
      <c r="M607" s="10">
        <f t="shared" si="163"/>
        <v>17720.770027529605</v>
      </c>
      <c r="N607" s="13">
        <f t="shared" si="164"/>
        <v>6.9494092176273378E-2</v>
      </c>
      <c r="O607" s="10"/>
      <c r="P607" s="10">
        <v>9.9792500000000004</v>
      </c>
      <c r="Q607" s="10">
        <v>142590.10436841901</v>
      </c>
      <c r="R607" s="10">
        <v>9.9792500000000004</v>
      </c>
      <c r="S607" s="10">
        <v>133005.994922199</v>
      </c>
      <c r="T607" s="10">
        <f t="shared" si="165"/>
        <v>137798.04964530899</v>
      </c>
      <c r="U607" s="10">
        <f t="shared" si="166"/>
        <v>6776.9887810562177</v>
      </c>
      <c r="V607" s="13">
        <f t="shared" si="167"/>
        <v>4.9180585636009577E-2</v>
      </c>
      <c r="W607" s="10"/>
      <c r="X607" s="10">
        <v>9.9792333333333296</v>
      </c>
      <c r="Y607" s="10">
        <v>276968.13852636702</v>
      </c>
      <c r="Z607" s="10">
        <v>9.9792833333333295</v>
      </c>
      <c r="AA607" s="10">
        <v>278436.765274606</v>
      </c>
      <c r="AB607" s="10">
        <f t="shared" si="168"/>
        <v>277702.45190048649</v>
      </c>
      <c r="AC607" s="10">
        <f t="shared" si="169"/>
        <v>1038.4759327117322</v>
      </c>
      <c r="AD607" s="13">
        <f t="shared" si="170"/>
        <v>3.7395274172223217E-3</v>
      </c>
      <c r="AE607" s="10"/>
      <c r="AF607" s="10">
        <v>9.9792500000000004</v>
      </c>
      <c r="AG607" s="10">
        <v>233610.77976913599</v>
      </c>
      <c r="AH607" s="10">
        <v>9.9792500000000004</v>
      </c>
      <c r="AI607" s="10">
        <v>247517.14422175899</v>
      </c>
      <c r="AJ607" s="10">
        <f t="shared" si="171"/>
        <v>240563.96199544749</v>
      </c>
      <c r="AK607" s="10">
        <f t="shared" si="172"/>
        <v>9833.2846061012788</v>
      </c>
      <c r="AL607" s="13">
        <f t="shared" si="173"/>
        <v>4.0875967142108206E-2</v>
      </c>
      <c r="AM607" s="10"/>
      <c r="AN607" s="10">
        <v>9.9792500000000004</v>
      </c>
      <c r="AO607" s="10">
        <v>393639.33026726998</v>
      </c>
      <c r="AP607" s="10">
        <v>9.9669833333333298</v>
      </c>
      <c r="AQ607" s="10">
        <v>382979.21557471802</v>
      </c>
      <c r="AR607" s="10">
        <f t="shared" si="174"/>
        <v>388309.27292099397</v>
      </c>
      <c r="AS607" s="10">
        <f t="shared" si="175"/>
        <v>7537.8393873298373</v>
      </c>
      <c r="AT607" s="13">
        <f t="shared" si="176"/>
        <v>1.9411947931677383E-2</v>
      </c>
      <c r="AU607" s="10"/>
      <c r="AV607" s="10">
        <v>9.9792166666666695</v>
      </c>
      <c r="AW607" s="10">
        <v>230785.39729266899</v>
      </c>
      <c r="AX607" s="10">
        <v>9.9792833333333295</v>
      </c>
      <c r="AY607" s="10">
        <v>243374.99664222699</v>
      </c>
      <c r="AZ607" s="10">
        <f t="shared" si="177"/>
        <v>237080.19696744799</v>
      </c>
      <c r="BA607" s="10">
        <f t="shared" si="178"/>
        <v>8902.1910724942118</v>
      </c>
      <c r="BB607" s="13">
        <f t="shared" si="179"/>
        <v>3.7549281577982305E-2</v>
      </c>
      <c r="BC607" s="10"/>
      <c r="BD607" s="10"/>
    </row>
    <row r="608" spans="1:56" x14ac:dyDescent="0.25">
      <c r="A608" s="9" t="s">
        <v>1218</v>
      </c>
      <c r="B608" s="9" t="s">
        <v>1217</v>
      </c>
      <c r="C608" s="10">
        <v>827.7</v>
      </c>
      <c r="D608" s="10">
        <v>184.1</v>
      </c>
      <c r="E608" s="10">
        <v>29</v>
      </c>
      <c r="F608" t="s">
        <v>251</v>
      </c>
      <c r="G608" s="10"/>
      <c r="H608" s="10">
        <v>10.0643666666667</v>
      </c>
      <c r="I608" s="10">
        <v>111422.34355015399</v>
      </c>
      <c r="J608" s="10">
        <v>10.0643833333333</v>
      </c>
      <c r="K608" s="10">
        <v>111484.766812551</v>
      </c>
      <c r="L608" s="10">
        <f t="shared" si="162"/>
        <v>111453.55518135249</v>
      </c>
      <c r="M608" s="10">
        <f t="shared" si="163"/>
        <v>44.13991214470731</v>
      </c>
      <c r="N608" s="13">
        <f t="shared" si="164"/>
        <v>3.9603861961051598E-4</v>
      </c>
      <c r="O608" s="10"/>
      <c r="P608" s="10">
        <v>10.0643666666667</v>
      </c>
      <c r="Q608" s="10">
        <v>55017.656519606797</v>
      </c>
      <c r="R608" s="10">
        <v>10.0764666666667</v>
      </c>
      <c r="S608" s="10">
        <v>49509.560490055599</v>
      </c>
      <c r="T608" s="10">
        <f t="shared" si="165"/>
        <v>52263.608504831194</v>
      </c>
      <c r="U608" s="10">
        <f t="shared" si="166"/>
        <v>3894.8120539223501</v>
      </c>
      <c r="V608" s="13">
        <f t="shared" si="167"/>
        <v>7.4522448130658975E-2</v>
      </c>
      <c r="W608" s="10"/>
      <c r="X608" s="10">
        <v>10.0643666666667</v>
      </c>
      <c r="Y608" s="10">
        <v>110765.170970323</v>
      </c>
      <c r="Z608" s="10">
        <v>10.0765166666667</v>
      </c>
      <c r="AA608" s="10">
        <v>100991.176099882</v>
      </c>
      <c r="AB608" s="10">
        <f t="shared" si="168"/>
        <v>105878.1735351025</v>
      </c>
      <c r="AC608" s="10">
        <f t="shared" si="169"/>
        <v>6911.2580521713662</v>
      </c>
      <c r="AD608" s="13">
        <f t="shared" si="170"/>
        <v>6.5275569283219939E-2</v>
      </c>
      <c r="AE608" s="10"/>
      <c r="AF608" s="10">
        <v>10.052250000000001</v>
      </c>
      <c r="AG608" s="10">
        <v>87933.421868615696</v>
      </c>
      <c r="AH608" s="10">
        <v>10.0643666666667</v>
      </c>
      <c r="AI608" s="10">
        <v>75825.865526968293</v>
      </c>
      <c r="AJ608" s="10">
        <f t="shared" si="171"/>
        <v>81879.643697791995</v>
      </c>
      <c r="AK608" s="10">
        <f t="shared" si="172"/>
        <v>8561.3351927770655</v>
      </c>
      <c r="AL608" s="13">
        <f t="shared" si="173"/>
        <v>0.10455999569778214</v>
      </c>
      <c r="AM608" s="10"/>
      <c r="AN608" s="10">
        <v>10.052250000000001</v>
      </c>
      <c r="AO608" s="10">
        <v>133460.10841831201</v>
      </c>
      <c r="AP608" s="10">
        <v>10.0522833333333</v>
      </c>
      <c r="AQ608" s="10">
        <v>130133.082040326</v>
      </c>
      <c r="AR608" s="10">
        <f t="shared" si="174"/>
        <v>131796.59522931901</v>
      </c>
      <c r="AS608" s="10">
        <f t="shared" si="175"/>
        <v>2352.5629130604257</v>
      </c>
      <c r="AT608" s="13">
        <f t="shared" si="176"/>
        <v>1.7849952109666358E-2</v>
      </c>
      <c r="AU608" s="10"/>
      <c r="AV608" s="10">
        <v>10.076449999999999</v>
      </c>
      <c r="AW608" s="10">
        <v>61279.2275753301</v>
      </c>
      <c r="AX608" s="10">
        <v>10.0643833333333</v>
      </c>
      <c r="AY608" s="10">
        <v>69403.911474450797</v>
      </c>
      <c r="AZ608" s="10">
        <f t="shared" si="177"/>
        <v>65341.569524890452</v>
      </c>
      <c r="BA608" s="10">
        <f t="shared" si="178"/>
        <v>5745.0190800654045</v>
      </c>
      <c r="BB608" s="13">
        <f t="shared" si="179"/>
        <v>8.7922881587302007E-2</v>
      </c>
      <c r="BC608" s="10"/>
      <c r="BD608" s="10"/>
    </row>
    <row r="609" spans="1:56" x14ac:dyDescent="0.25">
      <c r="A609" s="9" t="s">
        <v>229</v>
      </c>
      <c r="B609" s="9" t="s">
        <v>1219</v>
      </c>
      <c r="C609" s="10">
        <v>843.6</v>
      </c>
      <c r="D609" s="10">
        <v>184.1</v>
      </c>
      <c r="E609" s="10">
        <v>29</v>
      </c>
      <c r="F609" t="s">
        <v>251</v>
      </c>
      <c r="G609" s="10"/>
      <c r="H609" s="10">
        <v>10.404016666666701</v>
      </c>
      <c r="I609" s="10">
        <v>198806.21760231699</v>
      </c>
      <c r="J609" s="10">
        <v>10.404033333333301</v>
      </c>
      <c r="K609" s="10">
        <v>199260.29109804999</v>
      </c>
      <c r="L609" s="10">
        <f t="shared" si="162"/>
        <v>199033.25435018347</v>
      </c>
      <c r="M609" s="10">
        <f t="shared" si="163"/>
        <v>321.07844798988424</v>
      </c>
      <c r="N609" s="13">
        <f t="shared" si="164"/>
        <v>1.6131899618390994E-3</v>
      </c>
      <c r="O609" s="10"/>
      <c r="P609" s="10">
        <v>10.39175</v>
      </c>
      <c r="Q609" s="10">
        <v>95108.491984151799</v>
      </c>
      <c r="R609" s="10">
        <v>10.404</v>
      </c>
      <c r="S609" s="10">
        <v>90364.005942071904</v>
      </c>
      <c r="T609" s="10">
        <f t="shared" si="165"/>
        <v>92736.248963111851</v>
      </c>
      <c r="U609" s="10">
        <f t="shared" si="166"/>
        <v>3354.8582535996165</v>
      </c>
      <c r="V609" s="13">
        <f t="shared" si="167"/>
        <v>3.6176341949458131E-2</v>
      </c>
      <c r="W609" s="10"/>
      <c r="X609" s="10">
        <v>10.404016666666701</v>
      </c>
      <c r="Y609" s="10">
        <v>229367.39463869101</v>
      </c>
      <c r="Z609" s="10">
        <v>10.40405</v>
      </c>
      <c r="AA609" s="10">
        <v>231654.34993157</v>
      </c>
      <c r="AB609" s="10">
        <f t="shared" si="168"/>
        <v>230510.87228513049</v>
      </c>
      <c r="AC609" s="10">
        <f t="shared" si="169"/>
        <v>1617.1215958652026</v>
      </c>
      <c r="AD609" s="13">
        <f t="shared" si="170"/>
        <v>7.0153810092953165E-3</v>
      </c>
      <c r="AE609" s="10"/>
      <c r="AF609" s="10">
        <v>10.404016666666701</v>
      </c>
      <c r="AG609" s="10">
        <v>233566.251739025</v>
      </c>
      <c r="AH609" s="10">
        <v>10.404016666666701</v>
      </c>
      <c r="AI609" s="10">
        <v>217402.25836828499</v>
      </c>
      <c r="AJ609" s="10">
        <f t="shared" si="171"/>
        <v>225484.25505365501</v>
      </c>
      <c r="AK609" s="10">
        <f t="shared" si="172"/>
        <v>11429.669323504657</v>
      </c>
      <c r="AL609" s="13">
        <f t="shared" si="173"/>
        <v>5.0689434261318667E-2</v>
      </c>
      <c r="AM609" s="10"/>
      <c r="AN609" s="10">
        <v>10.404</v>
      </c>
      <c r="AO609" s="10">
        <v>586306.98827457405</v>
      </c>
      <c r="AP609" s="10">
        <v>10.404033333333301</v>
      </c>
      <c r="AQ609" s="10">
        <v>570118.51722284697</v>
      </c>
      <c r="AR609" s="10">
        <f t="shared" si="174"/>
        <v>578212.75274871057</v>
      </c>
      <c r="AS609" s="10">
        <f t="shared" si="175"/>
        <v>11446.977657718335</v>
      </c>
      <c r="AT609" s="13">
        <f t="shared" si="176"/>
        <v>1.9797172586217854E-2</v>
      </c>
      <c r="AU609" s="10"/>
      <c r="AV609" s="10">
        <v>10.403983333333301</v>
      </c>
      <c r="AW609" s="10">
        <v>321032.419055112</v>
      </c>
      <c r="AX609" s="10">
        <v>10.391766666666699</v>
      </c>
      <c r="AY609" s="10">
        <v>332705.17794313299</v>
      </c>
      <c r="AZ609" s="10">
        <f t="shared" si="177"/>
        <v>326868.79849912249</v>
      </c>
      <c r="BA609" s="10">
        <f t="shared" si="178"/>
        <v>8253.8869648751897</v>
      </c>
      <c r="BB609" s="13">
        <f t="shared" si="179"/>
        <v>2.5251376095774245E-2</v>
      </c>
      <c r="BC609" s="10"/>
      <c r="BD609" s="10"/>
    </row>
    <row r="610" spans="1:56" x14ac:dyDescent="0.25">
      <c r="A610" s="9" t="s">
        <v>231</v>
      </c>
      <c r="B610" s="9" t="s">
        <v>1220</v>
      </c>
      <c r="C610" s="10">
        <v>841.6</v>
      </c>
      <c r="D610" s="10">
        <v>184.1</v>
      </c>
      <c r="E610" s="10">
        <v>29</v>
      </c>
      <c r="F610" t="s">
        <v>251</v>
      </c>
      <c r="G610" s="10"/>
      <c r="H610" s="10">
        <v>10.1247666666667</v>
      </c>
      <c r="I610" s="10">
        <v>302413.96620633698</v>
      </c>
      <c r="J610" s="10">
        <v>10.124783333333299</v>
      </c>
      <c r="K610" s="10">
        <v>315398.08035801898</v>
      </c>
      <c r="L610" s="10">
        <f t="shared" si="162"/>
        <v>308906.02328217798</v>
      </c>
      <c r="M610" s="10">
        <f t="shared" si="163"/>
        <v>9181.1551643545627</v>
      </c>
      <c r="N610" s="13">
        <f t="shared" si="164"/>
        <v>2.9721515517254275E-2</v>
      </c>
      <c r="O610" s="10"/>
      <c r="P610" s="10">
        <v>10.1247666666667</v>
      </c>
      <c r="Q610" s="10">
        <v>152319.79552505401</v>
      </c>
      <c r="R610" s="10">
        <v>10.124750000000001</v>
      </c>
      <c r="S610" s="10">
        <v>153491.53967592999</v>
      </c>
      <c r="T610" s="10">
        <f t="shared" si="165"/>
        <v>152905.66760049202</v>
      </c>
      <c r="U610" s="10">
        <f t="shared" si="166"/>
        <v>828.54823490007868</v>
      </c>
      <c r="V610" s="13">
        <f t="shared" si="167"/>
        <v>5.4186888419655455E-3</v>
      </c>
      <c r="W610" s="10"/>
      <c r="X610" s="10">
        <v>10.124750000000001</v>
      </c>
      <c r="Y610" s="10">
        <v>293893.273170417</v>
      </c>
      <c r="Z610" s="10">
        <v>10.1248</v>
      </c>
      <c r="AA610" s="10">
        <v>310197.81031766097</v>
      </c>
      <c r="AB610" s="10">
        <f t="shared" si="168"/>
        <v>302045.54174403899</v>
      </c>
      <c r="AC610" s="10">
        <f t="shared" si="169"/>
        <v>11529.04878092418</v>
      </c>
      <c r="AD610" s="13">
        <f t="shared" si="170"/>
        <v>3.8169902175527515E-2</v>
      </c>
      <c r="AE610" s="10"/>
      <c r="AF610" s="10">
        <v>10.1247666666667</v>
      </c>
      <c r="AG610" s="10">
        <v>344696.92445820099</v>
      </c>
      <c r="AH610" s="10">
        <v>10.1247666666667</v>
      </c>
      <c r="AI610" s="10">
        <v>335486.75590498501</v>
      </c>
      <c r="AJ610" s="10">
        <f t="shared" si="171"/>
        <v>340091.84018159297</v>
      </c>
      <c r="AK610" s="10">
        <f t="shared" si="172"/>
        <v>6512.5726398501092</v>
      </c>
      <c r="AL610" s="13">
        <f t="shared" si="173"/>
        <v>1.9149452795964476E-2</v>
      </c>
      <c r="AM610" s="10"/>
      <c r="AN610" s="10">
        <v>10.124750000000001</v>
      </c>
      <c r="AO610" s="10">
        <v>822732.11010190297</v>
      </c>
      <c r="AP610" s="10">
        <v>10.124783333333299</v>
      </c>
      <c r="AQ610" s="10">
        <v>836197.81199370499</v>
      </c>
      <c r="AR610" s="10">
        <f t="shared" si="174"/>
        <v>829464.96104780398</v>
      </c>
      <c r="AS610" s="10">
        <f t="shared" si="175"/>
        <v>9521.6891211297298</v>
      </c>
      <c r="AT610" s="13">
        <f t="shared" si="176"/>
        <v>1.1479314459650784E-2</v>
      </c>
      <c r="AU610" s="10"/>
      <c r="AV610" s="10">
        <v>10.1247333333333</v>
      </c>
      <c r="AW610" s="10">
        <v>470999.61283142801</v>
      </c>
      <c r="AX610" s="10">
        <v>10.124783333333299</v>
      </c>
      <c r="AY610" s="10">
        <v>466133.33770219702</v>
      </c>
      <c r="AZ610" s="10">
        <f t="shared" si="177"/>
        <v>468566.47526681249</v>
      </c>
      <c r="BA610" s="10">
        <f t="shared" si="178"/>
        <v>3440.9761429986715</v>
      </c>
      <c r="BB610" s="13">
        <f t="shared" si="179"/>
        <v>7.3436242766606397E-3</v>
      </c>
      <c r="BC610" s="10"/>
      <c r="BD610" s="10"/>
    </row>
    <row r="611" spans="1:56" x14ac:dyDescent="0.25">
      <c r="A611" s="9" t="s">
        <v>1221</v>
      </c>
      <c r="B611" s="9" t="s">
        <v>1222</v>
      </c>
      <c r="C611" s="10">
        <v>839.6</v>
      </c>
      <c r="D611" s="10">
        <v>184.1</v>
      </c>
      <c r="E611" s="10">
        <v>29</v>
      </c>
      <c r="F611" t="s">
        <v>251</v>
      </c>
      <c r="G611" s="10"/>
      <c r="H611" s="10">
        <v>9.8696166666666691</v>
      </c>
      <c r="I611" s="10">
        <v>77904.725262328997</v>
      </c>
      <c r="J611" s="10">
        <v>9.8818000000000001</v>
      </c>
      <c r="K611" s="10">
        <v>82086.014217886695</v>
      </c>
      <c r="L611" s="10">
        <f t="shared" si="162"/>
        <v>79995.369740107853</v>
      </c>
      <c r="M611" s="10">
        <f t="shared" si="163"/>
        <v>2956.6177745752652</v>
      </c>
      <c r="N611" s="13">
        <f t="shared" si="164"/>
        <v>3.6959861354236415E-2</v>
      </c>
      <c r="O611" s="10"/>
      <c r="P611" s="10">
        <v>9.8817666666666693</v>
      </c>
      <c r="Q611" s="10">
        <v>38077.293982192903</v>
      </c>
      <c r="R611" s="10">
        <v>9.8573833333333294</v>
      </c>
      <c r="S611" s="10">
        <v>31268.746818710199</v>
      </c>
      <c r="T611" s="10">
        <f t="shared" si="165"/>
        <v>34673.020400451554</v>
      </c>
      <c r="U611" s="10">
        <f t="shared" si="166"/>
        <v>4814.3698693270535</v>
      </c>
      <c r="V611" s="13">
        <f t="shared" si="167"/>
        <v>0.13885060527534412</v>
      </c>
      <c r="W611" s="10"/>
      <c r="X611" s="10">
        <v>9.8939000000000004</v>
      </c>
      <c r="Y611" s="10">
        <v>64660.437830993898</v>
      </c>
      <c r="Z611" s="10">
        <v>9.8939500000000002</v>
      </c>
      <c r="AA611" s="10">
        <v>55880.196788491397</v>
      </c>
      <c r="AB611" s="10">
        <f t="shared" si="168"/>
        <v>60270.317309742648</v>
      </c>
      <c r="AC611" s="10">
        <f t="shared" si="169"/>
        <v>6208.5679816059601</v>
      </c>
      <c r="AD611" s="13">
        <f t="shared" si="170"/>
        <v>0.10301203409463966</v>
      </c>
      <c r="AE611" s="10"/>
      <c r="AF611" s="10">
        <v>9.8817666666666693</v>
      </c>
      <c r="AG611" s="10">
        <v>55888.991697723301</v>
      </c>
      <c r="AH611" s="10">
        <v>9.8696333333333293</v>
      </c>
      <c r="AI611" s="10">
        <v>56149.641946411</v>
      </c>
      <c r="AJ611" s="10">
        <f t="shared" si="171"/>
        <v>56019.31682206715</v>
      </c>
      <c r="AK611" s="10">
        <f t="shared" si="172"/>
        <v>184.30755836503252</v>
      </c>
      <c r="AL611" s="13">
        <f t="shared" si="173"/>
        <v>3.2900715114117566E-3</v>
      </c>
      <c r="AM611" s="10"/>
      <c r="AN611" s="10">
        <v>9.8939000000000004</v>
      </c>
      <c r="AO611" s="10">
        <v>110275.69331781</v>
      </c>
      <c r="AP611" s="10">
        <v>9.86965</v>
      </c>
      <c r="AQ611" s="10">
        <v>112611.20245617699</v>
      </c>
      <c r="AR611" s="10">
        <f t="shared" si="174"/>
        <v>111443.4478869935</v>
      </c>
      <c r="AS611" s="10">
        <f t="shared" si="175"/>
        <v>1651.4543492624516</v>
      </c>
      <c r="AT611" s="13">
        <f t="shared" si="176"/>
        <v>1.4818765755857343E-2</v>
      </c>
      <c r="AU611" s="10"/>
      <c r="AV611" s="10">
        <v>9.8817500000000003</v>
      </c>
      <c r="AW611" s="10">
        <v>66442.374979644897</v>
      </c>
      <c r="AX611" s="10">
        <v>9.86965</v>
      </c>
      <c r="AY611" s="10">
        <v>70169.419797424503</v>
      </c>
      <c r="AZ611" s="10">
        <f t="shared" si="177"/>
        <v>68305.897388534708</v>
      </c>
      <c r="BA611" s="10">
        <f t="shared" si="178"/>
        <v>2635.4186644381398</v>
      </c>
      <c r="BB611" s="13">
        <f t="shared" si="179"/>
        <v>3.8582593380590009E-2</v>
      </c>
      <c r="BC611" s="10"/>
      <c r="BD611" s="10"/>
    </row>
    <row r="612" spans="1:56" x14ac:dyDescent="0.25">
      <c r="A612" s="9" t="s">
        <v>232</v>
      </c>
      <c r="B612" s="9" t="s">
        <v>1223</v>
      </c>
      <c r="C612" s="10">
        <v>717.6</v>
      </c>
      <c r="D612" s="10">
        <v>184.1</v>
      </c>
      <c r="E612" s="10">
        <v>29</v>
      </c>
      <c r="F612" t="s">
        <v>251</v>
      </c>
      <c r="G612" s="10"/>
      <c r="H612" s="10">
        <v>6.3239999999999998</v>
      </c>
      <c r="I612" s="10">
        <v>215725.35154941501</v>
      </c>
      <c r="J612" s="10">
        <v>6.3360333333333303</v>
      </c>
      <c r="K612" s="10">
        <v>209744.804792571</v>
      </c>
      <c r="L612" s="10">
        <f t="shared" si="162"/>
        <v>212735.07817099302</v>
      </c>
      <c r="M612" s="10">
        <f t="shared" si="163"/>
        <v>4228.8851669676123</v>
      </c>
      <c r="N612" s="13">
        <f t="shared" si="164"/>
        <v>1.9878645324155252E-2</v>
      </c>
      <c r="O612" s="10"/>
      <c r="P612" s="10">
        <v>6.3478000000000003</v>
      </c>
      <c r="Q612" s="10">
        <v>103603.130898413</v>
      </c>
      <c r="R612" s="10">
        <v>6.3478166666666702</v>
      </c>
      <c r="S612" s="10">
        <v>122285.50239368201</v>
      </c>
      <c r="T612" s="10">
        <f t="shared" si="165"/>
        <v>112944.3166460475</v>
      </c>
      <c r="U612" s="10">
        <f t="shared" si="166"/>
        <v>13210.431572950974</v>
      </c>
      <c r="V612" s="13">
        <f t="shared" si="167"/>
        <v>0.11696411085783726</v>
      </c>
      <c r="W612" s="10"/>
      <c r="X612" s="10">
        <v>6.3597999999999999</v>
      </c>
      <c r="Y612" s="10">
        <v>143214.402053461</v>
      </c>
      <c r="Z612" s="10">
        <v>6.4188333333333301</v>
      </c>
      <c r="AA612" s="10">
        <v>141578.92854624399</v>
      </c>
      <c r="AB612" s="10">
        <f t="shared" si="168"/>
        <v>142396.6652998525</v>
      </c>
      <c r="AC612" s="10">
        <f t="shared" si="169"/>
        <v>1156.4544074040973</v>
      </c>
      <c r="AD612" s="13">
        <f t="shared" si="170"/>
        <v>8.1213587759859946E-3</v>
      </c>
      <c r="AE612" s="10"/>
      <c r="AF612" s="10">
        <v>6.3360333333333303</v>
      </c>
      <c r="AG612" s="10">
        <v>272379.75011653302</v>
      </c>
      <c r="AH612" s="10">
        <v>6.3360333333333303</v>
      </c>
      <c r="AI612" s="10">
        <v>276478.82348604902</v>
      </c>
      <c r="AJ612" s="10">
        <f t="shared" si="171"/>
        <v>274429.28680129105</v>
      </c>
      <c r="AK612" s="10">
        <f t="shared" si="172"/>
        <v>2898.4825761659554</v>
      </c>
      <c r="AL612" s="13">
        <f t="shared" si="173"/>
        <v>1.0561855878978E-2</v>
      </c>
      <c r="AM612" s="10"/>
      <c r="AN612" s="10">
        <v>6.3360166666666702</v>
      </c>
      <c r="AO612" s="10">
        <v>394634.99042209802</v>
      </c>
      <c r="AP612" s="10">
        <v>6.3360500000000002</v>
      </c>
      <c r="AQ612" s="10">
        <v>352973.91271802702</v>
      </c>
      <c r="AR612" s="10">
        <f t="shared" si="174"/>
        <v>373804.45157006255</v>
      </c>
      <c r="AS612" s="10">
        <f t="shared" si="175"/>
        <v>29458.830556088291</v>
      </c>
      <c r="AT612" s="13">
        <f t="shared" si="176"/>
        <v>7.8808131985466184E-2</v>
      </c>
      <c r="AU612" s="10"/>
      <c r="AV612" s="10">
        <v>6.3360166666666702</v>
      </c>
      <c r="AW612" s="10">
        <v>342333.64440147899</v>
      </c>
      <c r="AX612" s="10">
        <v>6.3360333333333303</v>
      </c>
      <c r="AY612" s="10">
        <v>301790.44373438897</v>
      </c>
      <c r="AZ612" s="10">
        <f t="shared" si="177"/>
        <v>322062.04406793398</v>
      </c>
      <c r="BA612" s="10">
        <f t="shared" si="178"/>
        <v>28668.372122706307</v>
      </c>
      <c r="BB612" s="13">
        <f t="shared" si="179"/>
        <v>8.9015059833189039E-2</v>
      </c>
      <c r="BC612" s="10"/>
      <c r="BD612" s="10"/>
    </row>
    <row r="613" spans="1:56" x14ac:dyDescent="0.25">
      <c r="A613" s="9" t="s">
        <v>1224</v>
      </c>
      <c r="B613" s="9" t="s">
        <v>1225</v>
      </c>
      <c r="C613" s="10">
        <v>773.7</v>
      </c>
      <c r="D613" s="10">
        <v>184.1</v>
      </c>
      <c r="E613" s="10">
        <v>29</v>
      </c>
      <c r="F613" t="s">
        <v>251</v>
      </c>
      <c r="G613" s="10"/>
      <c r="H613" s="10">
        <v>8.9212000000000007</v>
      </c>
      <c r="I613" s="10">
        <v>156988.152388916</v>
      </c>
      <c r="J613" s="10">
        <v>8.8970333333333294</v>
      </c>
      <c r="K613" s="10">
        <v>152191.55324414099</v>
      </c>
      <c r="L613" s="10">
        <f t="shared" si="162"/>
        <v>154589.8528165285</v>
      </c>
      <c r="M613" s="10">
        <f t="shared" si="163"/>
        <v>3391.707781904006</v>
      </c>
      <c r="N613" s="13">
        <f t="shared" si="164"/>
        <v>2.1940041471734749E-2</v>
      </c>
      <c r="O613" s="10"/>
      <c r="P613" s="10">
        <v>8.9212000000000007</v>
      </c>
      <c r="Q613" s="10">
        <v>107394.719699768</v>
      </c>
      <c r="R613" s="10">
        <v>8.9453499999999995</v>
      </c>
      <c r="S613" s="10">
        <v>107740.664782044</v>
      </c>
      <c r="T613" s="10">
        <f t="shared" si="165"/>
        <v>107567.69224090601</v>
      </c>
      <c r="U613" s="10">
        <f t="shared" si="166"/>
        <v>244.62011359549578</v>
      </c>
      <c r="V613" s="13">
        <f t="shared" si="167"/>
        <v>2.2741039479368067E-3</v>
      </c>
      <c r="W613" s="10"/>
      <c r="X613" s="10">
        <v>8.9332499999999992</v>
      </c>
      <c r="Y613" s="10">
        <v>168072.70008337399</v>
      </c>
      <c r="Z613" s="10">
        <v>8.9091333333333296</v>
      </c>
      <c r="AA613" s="10">
        <v>172114.821084622</v>
      </c>
      <c r="AB613" s="10">
        <f t="shared" si="168"/>
        <v>170093.760583998</v>
      </c>
      <c r="AC613" s="10">
        <f t="shared" si="169"/>
        <v>2858.2111703590285</v>
      </c>
      <c r="AD613" s="13">
        <f t="shared" si="170"/>
        <v>1.6803739070414332E-2</v>
      </c>
      <c r="AE613" s="10"/>
      <c r="AF613" s="10">
        <v>8.9212000000000007</v>
      </c>
      <c r="AG613" s="10">
        <v>144766.20271545401</v>
      </c>
      <c r="AH613" s="10">
        <v>9.2010166666666695</v>
      </c>
      <c r="AI613" s="10">
        <v>158408.43768237301</v>
      </c>
      <c r="AJ613" s="10">
        <f t="shared" si="171"/>
        <v>151587.32019891351</v>
      </c>
      <c r="AK613" s="10">
        <f t="shared" si="172"/>
        <v>9646.5168556486624</v>
      </c>
      <c r="AL613" s="13">
        <f t="shared" si="173"/>
        <v>6.3636700239772442E-2</v>
      </c>
      <c r="AM613" s="10"/>
      <c r="AN613" s="10">
        <v>8.9091000000000005</v>
      </c>
      <c r="AO613" s="10">
        <v>164464.12317468299</v>
      </c>
      <c r="AP613" s="10">
        <v>8.8970333333333294</v>
      </c>
      <c r="AQ613" s="10">
        <v>160570.723982422</v>
      </c>
      <c r="AR613" s="10">
        <f t="shared" si="174"/>
        <v>162517.42357855249</v>
      </c>
      <c r="AS613" s="10">
        <f t="shared" si="175"/>
        <v>2753.0489707139695</v>
      </c>
      <c r="AT613" s="13">
        <f t="shared" si="176"/>
        <v>1.6940023476210774E-2</v>
      </c>
      <c r="AU613" s="10"/>
      <c r="AV613" s="10">
        <v>8.9211666666666698</v>
      </c>
      <c r="AW613" s="10">
        <v>144545.51437329099</v>
      </c>
      <c r="AX613" s="10">
        <v>8.9091333333333296</v>
      </c>
      <c r="AY613" s="10">
        <v>145880.39684838901</v>
      </c>
      <c r="AZ613" s="10">
        <f t="shared" si="177"/>
        <v>145212.95561084</v>
      </c>
      <c r="BA613" s="10">
        <f t="shared" si="178"/>
        <v>943.90445022888764</v>
      </c>
      <c r="BB613" s="13">
        <f t="shared" si="179"/>
        <v>6.5001393729529336E-3</v>
      </c>
      <c r="BC613" s="10"/>
      <c r="BD613" s="10"/>
    </row>
    <row r="614" spans="1:56" x14ac:dyDescent="0.25">
      <c r="A614" s="9" t="s">
        <v>1226</v>
      </c>
      <c r="B614" s="9" t="s">
        <v>1195</v>
      </c>
      <c r="C614" s="10">
        <v>785.7</v>
      </c>
      <c r="D614" s="10">
        <v>184.1</v>
      </c>
      <c r="E614" s="10">
        <v>29</v>
      </c>
      <c r="F614" t="s">
        <v>251</v>
      </c>
      <c r="G614" s="10"/>
      <c r="H614" s="10">
        <v>8.3277999999999999</v>
      </c>
      <c r="I614" s="10">
        <v>282354.36292058002</v>
      </c>
      <c r="J614" s="10">
        <v>8.3036666666666701</v>
      </c>
      <c r="K614" s="10">
        <v>289631.15785394399</v>
      </c>
      <c r="L614" s="10">
        <f t="shared" si="162"/>
        <v>285992.76038726198</v>
      </c>
      <c r="M614" s="10">
        <f t="shared" si="163"/>
        <v>5145.4710426855745</v>
      </c>
      <c r="N614" s="13">
        <f t="shared" si="164"/>
        <v>1.7991612919565192E-2</v>
      </c>
      <c r="O614" s="10"/>
      <c r="P614" s="10">
        <v>8.3397666666666694</v>
      </c>
      <c r="Q614" s="10">
        <v>189930.90379502199</v>
      </c>
      <c r="R614" s="10">
        <v>8.3397666666666694</v>
      </c>
      <c r="S614" s="10">
        <v>194636.86149646001</v>
      </c>
      <c r="T614" s="10">
        <f t="shared" si="165"/>
        <v>192283.88264574099</v>
      </c>
      <c r="U614" s="10">
        <f t="shared" si="166"/>
        <v>3327.6146026638817</v>
      </c>
      <c r="V614" s="13">
        <f t="shared" si="167"/>
        <v>1.7305738561534018E-2</v>
      </c>
      <c r="W614" s="10"/>
      <c r="X614" s="10">
        <v>8.3277999999999999</v>
      </c>
      <c r="Y614" s="10">
        <v>239428.204719431</v>
      </c>
      <c r="Z614" s="10">
        <v>8.3398000000000003</v>
      </c>
      <c r="AA614" s="10">
        <v>256902.084997158</v>
      </c>
      <c r="AB614" s="10">
        <f t="shared" si="168"/>
        <v>248165.14485829452</v>
      </c>
      <c r="AC614" s="10">
        <f t="shared" si="169"/>
        <v>12355.899238022637</v>
      </c>
      <c r="AD614" s="13">
        <f t="shared" si="170"/>
        <v>4.978901950585371E-2</v>
      </c>
      <c r="AE614" s="10"/>
      <c r="AF614" s="10">
        <v>8.3277999999999999</v>
      </c>
      <c r="AG614" s="10">
        <v>296471.69139655598</v>
      </c>
      <c r="AH614" s="10">
        <v>8.3277999999999999</v>
      </c>
      <c r="AI614" s="10">
        <v>313752.96134143497</v>
      </c>
      <c r="AJ614" s="10">
        <f t="shared" si="171"/>
        <v>305112.32636899548</v>
      </c>
      <c r="AK614" s="10">
        <f t="shared" si="172"/>
        <v>12219.703165539211</v>
      </c>
      <c r="AL614" s="13">
        <f t="shared" si="173"/>
        <v>4.0049850856438349E-2</v>
      </c>
      <c r="AM614" s="10"/>
      <c r="AN614" s="10">
        <v>8.3156333333333308</v>
      </c>
      <c r="AO614" s="10">
        <v>331036.38552829297</v>
      </c>
      <c r="AP614" s="10">
        <v>8.3278166666666706</v>
      </c>
      <c r="AQ614" s="10">
        <v>329440.98566108698</v>
      </c>
      <c r="AR614" s="10">
        <f t="shared" si="174"/>
        <v>330238.68559468997</v>
      </c>
      <c r="AS614" s="10">
        <f t="shared" si="175"/>
        <v>1128.1180648054778</v>
      </c>
      <c r="AT614" s="13">
        <f t="shared" si="176"/>
        <v>3.4160687830196998E-3</v>
      </c>
      <c r="AU614" s="10"/>
      <c r="AV614" s="10">
        <v>8.3277833333333309</v>
      </c>
      <c r="AW614" s="10">
        <v>290032.56055901601</v>
      </c>
      <c r="AX614" s="10">
        <v>8.3278166666666706</v>
      </c>
      <c r="AY614" s="10">
        <v>274452.42671797099</v>
      </c>
      <c r="AZ614" s="10">
        <f t="shared" si="177"/>
        <v>282242.49363849347</v>
      </c>
      <c r="BA614" s="10">
        <f t="shared" si="178"/>
        <v>11016.818290796949</v>
      </c>
      <c r="BB614" s="13">
        <f t="shared" si="179"/>
        <v>3.9033166653167736E-2</v>
      </c>
      <c r="BC614" s="10"/>
      <c r="BD614" s="10"/>
    </row>
    <row r="615" spans="1:56" x14ac:dyDescent="0.25">
      <c r="A615" s="9" t="s">
        <v>1227</v>
      </c>
      <c r="B615" s="9" t="s">
        <v>1228</v>
      </c>
      <c r="C615" s="10">
        <v>661.5</v>
      </c>
      <c r="D615" s="10">
        <v>184.1</v>
      </c>
      <c r="E615" s="10">
        <v>29</v>
      </c>
      <c r="F615" t="s">
        <v>251</v>
      </c>
      <c r="G615" s="10"/>
      <c r="H615" s="10">
        <v>4.7855833333333297</v>
      </c>
      <c r="I615" s="10">
        <v>11664.327006736799</v>
      </c>
      <c r="J615" s="10">
        <v>4.7978500000000004</v>
      </c>
      <c r="K615" s="10">
        <v>11682.8503225556</v>
      </c>
      <c r="L615" s="10">
        <f t="shared" si="162"/>
        <v>11673.588664646199</v>
      </c>
      <c r="M615" s="10">
        <f t="shared" si="163"/>
        <v>13.097962225533706</v>
      </c>
      <c r="N615" s="13">
        <f t="shared" si="164"/>
        <v>1.1220167680913123E-3</v>
      </c>
      <c r="O615" s="10"/>
      <c r="P615" s="10">
        <v>4.7978333333333296</v>
      </c>
      <c r="Q615" s="10">
        <v>7584.0300641021804</v>
      </c>
      <c r="R615" s="10">
        <v>4.8102999999999998</v>
      </c>
      <c r="S615" s="10">
        <v>7734.6422037544298</v>
      </c>
      <c r="T615" s="10">
        <f t="shared" si="165"/>
        <v>7659.3361339283056</v>
      </c>
      <c r="U615" s="10">
        <f t="shared" si="166"/>
        <v>106.49886527712087</v>
      </c>
      <c r="V615" s="13">
        <f t="shared" si="167"/>
        <v>1.3904451171083406E-2</v>
      </c>
      <c r="W615" s="10"/>
      <c r="X615" s="10">
        <v>4.8102833333333299</v>
      </c>
      <c r="Y615" s="10">
        <v>12144.2941374207</v>
      </c>
      <c r="Z615" s="10">
        <v>4.7978666666666703</v>
      </c>
      <c r="AA615" s="10">
        <v>12153.9258437729</v>
      </c>
      <c r="AB615" s="10">
        <f t="shared" si="168"/>
        <v>12149.1099905968</v>
      </c>
      <c r="AC615" s="10">
        <f t="shared" si="169"/>
        <v>6.8106448760382552</v>
      </c>
      <c r="AD615" s="13">
        <f t="shared" si="170"/>
        <v>5.6058796745684053E-4</v>
      </c>
      <c r="AE615" s="10"/>
      <c r="AF615" s="10">
        <v>4.7855999999999996</v>
      </c>
      <c r="AG615" s="10">
        <v>11852.5410248642</v>
      </c>
      <c r="AH615" s="10">
        <v>4.8102999999999998</v>
      </c>
      <c r="AI615" s="10">
        <v>11869.456547906901</v>
      </c>
      <c r="AJ615" s="10">
        <f t="shared" si="171"/>
        <v>11860.998786385549</v>
      </c>
      <c r="AK615" s="10">
        <f t="shared" si="172"/>
        <v>11.961081050810785</v>
      </c>
      <c r="AL615" s="13">
        <f t="shared" si="173"/>
        <v>1.0084379288985439E-3</v>
      </c>
      <c r="AM615" s="10"/>
      <c r="AN615" s="10">
        <v>4.7978333333333296</v>
      </c>
      <c r="AO615" s="10">
        <v>15165.886294059799</v>
      </c>
      <c r="AP615" s="10">
        <v>4.8103166666666697</v>
      </c>
      <c r="AQ615" s="10">
        <v>17091.139955017101</v>
      </c>
      <c r="AR615" s="10">
        <f t="shared" si="174"/>
        <v>16128.513124538451</v>
      </c>
      <c r="AS615" s="10">
        <f t="shared" si="175"/>
        <v>1361.3599191671342</v>
      </c>
      <c r="AT615" s="13">
        <f t="shared" si="176"/>
        <v>8.4407031736602953E-2</v>
      </c>
      <c r="AU615" s="10"/>
      <c r="AV615" s="10">
        <v>4.7978333333333296</v>
      </c>
      <c r="AW615" s="10">
        <v>11792.358598594699</v>
      </c>
      <c r="AX615" s="10">
        <v>4.7855833333333297</v>
      </c>
      <c r="AY615" s="10">
        <v>12463.858154228201</v>
      </c>
      <c r="AZ615" s="10">
        <f t="shared" si="177"/>
        <v>12128.10837641145</v>
      </c>
      <c r="BA615" s="10">
        <f t="shared" si="178"/>
        <v>474.82188935220233</v>
      </c>
      <c r="BB615" s="13">
        <f t="shared" si="179"/>
        <v>3.9150531526887293E-2</v>
      </c>
      <c r="BC615" s="10"/>
      <c r="BD615" s="10"/>
    </row>
    <row r="616" spans="1:56" x14ac:dyDescent="0.25">
      <c r="A616" s="9" t="s">
        <v>1229</v>
      </c>
      <c r="B616" s="9" t="s">
        <v>1230</v>
      </c>
      <c r="C616" s="10">
        <v>689.6</v>
      </c>
      <c r="D616" s="10">
        <v>184.1</v>
      </c>
      <c r="E616" s="10">
        <v>29</v>
      </c>
      <c r="F616" t="s">
        <v>251</v>
      </c>
      <c r="G616" s="10"/>
      <c r="H616" s="10">
        <v>5.5695666666666703</v>
      </c>
      <c r="I616" s="10">
        <v>574315.06664782704</v>
      </c>
      <c r="J616" s="10">
        <v>5.5695833333333304</v>
      </c>
      <c r="K616" s="10">
        <v>559853.26914630097</v>
      </c>
      <c r="L616" s="10">
        <f t="shared" si="162"/>
        <v>567084.16789706401</v>
      </c>
      <c r="M616" s="10">
        <f t="shared" si="163"/>
        <v>10226.035081475758</v>
      </c>
      <c r="N616" s="13">
        <f t="shared" si="164"/>
        <v>1.8032658396014273E-2</v>
      </c>
      <c r="O616" s="10"/>
      <c r="P616" s="10">
        <v>5.5695499999999996</v>
      </c>
      <c r="Q616" s="10">
        <v>369882.72144924902</v>
      </c>
      <c r="R616" s="10">
        <v>5.5816333333333299</v>
      </c>
      <c r="S616" s="10">
        <v>390148.82826507499</v>
      </c>
      <c r="T616" s="10">
        <f t="shared" si="165"/>
        <v>380015.77485716203</v>
      </c>
      <c r="U616" s="10">
        <f t="shared" si="166"/>
        <v>14330.301557721456</v>
      </c>
      <c r="V616" s="13">
        <f t="shared" si="167"/>
        <v>3.7709754451924635E-2</v>
      </c>
      <c r="W616" s="10"/>
      <c r="X616" s="10">
        <v>5.5815999999999999</v>
      </c>
      <c r="Y616" s="10">
        <v>468467.600962647</v>
      </c>
      <c r="Z616" s="10">
        <v>5.5816499999999998</v>
      </c>
      <c r="AA616" s="10">
        <v>477112.18889556802</v>
      </c>
      <c r="AB616" s="10">
        <f t="shared" si="168"/>
        <v>472789.89492910751</v>
      </c>
      <c r="AC616" s="10">
        <f t="shared" si="169"/>
        <v>6112.6467479318489</v>
      </c>
      <c r="AD616" s="13">
        <f t="shared" si="170"/>
        <v>1.2928886199753508E-2</v>
      </c>
      <c r="AE616" s="10"/>
      <c r="AF616" s="10">
        <v>5.5695833333333304</v>
      </c>
      <c r="AG616" s="10">
        <v>721615.63311462302</v>
      </c>
      <c r="AH616" s="10">
        <v>5.5816166666666698</v>
      </c>
      <c r="AI616" s="10">
        <v>724451.15000451601</v>
      </c>
      <c r="AJ616" s="10">
        <f t="shared" si="171"/>
        <v>723033.39155956951</v>
      </c>
      <c r="AK616" s="10">
        <f t="shared" si="172"/>
        <v>2005.0132210123181</v>
      </c>
      <c r="AL616" s="13">
        <f t="shared" si="173"/>
        <v>2.7730575716393155E-3</v>
      </c>
      <c r="AM616" s="10"/>
      <c r="AN616" s="10">
        <v>5.5695499999999996</v>
      </c>
      <c r="AO616" s="10">
        <v>869044.58871838299</v>
      </c>
      <c r="AP616" s="10">
        <v>5.5816333333333299</v>
      </c>
      <c r="AQ616" s="10">
        <v>908588.94196459698</v>
      </c>
      <c r="AR616" s="10">
        <f t="shared" si="174"/>
        <v>888816.76534149004</v>
      </c>
      <c r="AS616" s="10">
        <f t="shared" si="175"/>
        <v>27962.080338034171</v>
      </c>
      <c r="AT616" s="13">
        <f t="shared" si="176"/>
        <v>3.1459893004258228E-2</v>
      </c>
      <c r="AU616" s="10"/>
      <c r="AV616" s="10">
        <v>5.5816166666666698</v>
      </c>
      <c r="AW616" s="10">
        <v>631941.44897753804</v>
      </c>
      <c r="AX616" s="10">
        <v>5.5695666666666703</v>
      </c>
      <c r="AY616" s="10">
        <v>646879.37722656201</v>
      </c>
      <c r="AZ616" s="10">
        <f t="shared" si="177"/>
        <v>639410.41310205008</v>
      </c>
      <c r="BA616" s="10">
        <f t="shared" si="178"/>
        <v>10562.71036176294</v>
      </c>
      <c r="BB616" s="13">
        <f t="shared" si="179"/>
        <v>1.6519453148281977E-2</v>
      </c>
      <c r="BC616" s="10"/>
      <c r="BD616" s="10"/>
    </row>
    <row r="617" spans="1:56" x14ac:dyDescent="0.25">
      <c r="A617" s="9" t="s">
        <v>1231</v>
      </c>
      <c r="B617" s="9" t="s">
        <v>1232</v>
      </c>
      <c r="C617" s="10">
        <v>799.7</v>
      </c>
      <c r="D617" s="10">
        <v>184.1</v>
      </c>
      <c r="E617" s="10">
        <v>29</v>
      </c>
      <c r="F617" t="s">
        <v>251</v>
      </c>
      <c r="G617" s="10"/>
      <c r="H617" s="10">
        <v>8.9184166666666709</v>
      </c>
      <c r="I617" s="10">
        <v>324261.07645485702</v>
      </c>
      <c r="J617" s="10">
        <v>8.9063333333333308</v>
      </c>
      <c r="K617" s="10">
        <v>312488.01582549099</v>
      </c>
      <c r="L617" s="10">
        <f t="shared" si="162"/>
        <v>318374.54614017403</v>
      </c>
      <c r="M617" s="10">
        <f t="shared" si="163"/>
        <v>8324.8110063450786</v>
      </c>
      <c r="N617" s="13">
        <f t="shared" si="164"/>
        <v>2.6147853549447476E-2</v>
      </c>
      <c r="O617" s="10"/>
      <c r="P617" s="10">
        <v>8.9306333333333292</v>
      </c>
      <c r="Q617" s="10">
        <v>187271.33105720201</v>
      </c>
      <c r="R617" s="10">
        <v>8.9306333333333292</v>
      </c>
      <c r="S617" s="10">
        <v>194890.41568476401</v>
      </c>
      <c r="T617" s="10">
        <f t="shared" si="165"/>
        <v>191080.873370983</v>
      </c>
      <c r="U617" s="10">
        <f t="shared" si="166"/>
        <v>5387.5064065832703</v>
      </c>
      <c r="V617" s="13">
        <f t="shared" si="167"/>
        <v>2.8194901517555035E-2</v>
      </c>
      <c r="W617" s="10"/>
      <c r="X617" s="10">
        <v>8.9184000000000001</v>
      </c>
      <c r="Y617" s="10">
        <v>277178.27944279701</v>
      </c>
      <c r="Z617" s="10">
        <v>8.9427500000000002</v>
      </c>
      <c r="AA617" s="10">
        <v>283118.24429623497</v>
      </c>
      <c r="AB617" s="10">
        <f t="shared" si="168"/>
        <v>280148.26186951599</v>
      </c>
      <c r="AC617" s="10">
        <f t="shared" si="169"/>
        <v>4200.1894278757427</v>
      </c>
      <c r="AD617" s="13">
        <f t="shared" si="170"/>
        <v>1.4992737773372499E-2</v>
      </c>
      <c r="AE617" s="10"/>
      <c r="AF617" s="10">
        <v>8.9184166666666709</v>
      </c>
      <c r="AG617" s="10">
        <v>285863.44791428</v>
      </c>
      <c r="AH617" s="10">
        <v>8.9184000000000001</v>
      </c>
      <c r="AI617" s="10">
        <v>288247.33208897099</v>
      </c>
      <c r="AJ617" s="10">
        <f t="shared" si="171"/>
        <v>287055.39000162552</v>
      </c>
      <c r="AK617" s="10">
        <f t="shared" si="172"/>
        <v>1685.6606654872949</v>
      </c>
      <c r="AL617" s="13">
        <f t="shared" si="173"/>
        <v>5.8722487861236445E-3</v>
      </c>
      <c r="AM617" s="10"/>
      <c r="AN617" s="10">
        <v>8.9184000000000001</v>
      </c>
      <c r="AO617" s="10">
        <v>356117.23339127598</v>
      </c>
      <c r="AP617" s="10">
        <v>8.9184166666666709</v>
      </c>
      <c r="AQ617" s="10">
        <v>342594.26216517697</v>
      </c>
      <c r="AR617" s="10">
        <f t="shared" si="174"/>
        <v>349355.74777822651</v>
      </c>
      <c r="AS617" s="10">
        <f t="shared" si="175"/>
        <v>9562.1846557651679</v>
      </c>
      <c r="AT617" s="13">
        <f t="shared" si="176"/>
        <v>2.7370909786305592E-2</v>
      </c>
      <c r="AU617" s="10"/>
      <c r="AV617" s="10">
        <v>8.9306166666666709</v>
      </c>
      <c r="AW617" s="10">
        <v>311068.90601266501</v>
      </c>
      <c r="AX617" s="10">
        <v>8.91845</v>
      </c>
      <c r="AY617" s="10">
        <v>297182.55322845897</v>
      </c>
      <c r="AZ617" s="10">
        <f t="shared" si="177"/>
        <v>304125.72962056199</v>
      </c>
      <c r="BA617" s="10">
        <f t="shared" si="178"/>
        <v>9819.1342196607875</v>
      </c>
      <c r="BB617" s="13">
        <f t="shared" si="179"/>
        <v>3.2286430457270046E-2</v>
      </c>
      <c r="BC617" s="10"/>
      <c r="BD617" s="10"/>
    </row>
    <row r="618" spans="1:56" x14ac:dyDescent="0.25">
      <c r="A618" s="9" t="s">
        <v>1233</v>
      </c>
      <c r="B618" s="9" t="s">
        <v>1234</v>
      </c>
      <c r="C618" s="10">
        <v>677.6</v>
      </c>
      <c r="D618" s="10">
        <v>184.1</v>
      </c>
      <c r="E618" s="10">
        <v>29</v>
      </c>
      <c r="F618" t="s">
        <v>251</v>
      </c>
      <c r="G618" s="10"/>
      <c r="H618" s="10">
        <v>5.4849666666666703</v>
      </c>
      <c r="I618" s="10">
        <v>364711.80291247601</v>
      </c>
      <c r="J618" s="10">
        <v>5.4849833333333304</v>
      </c>
      <c r="K618" s="10">
        <v>346299.32450473099</v>
      </c>
      <c r="L618" s="10">
        <f t="shared" si="162"/>
        <v>355505.5637086035</v>
      </c>
      <c r="M618" s="10">
        <f t="shared" si="163"/>
        <v>13019.588340567387</v>
      </c>
      <c r="N618" s="13">
        <f t="shared" si="164"/>
        <v>3.6622741441085085E-2</v>
      </c>
      <c r="O618" s="10"/>
      <c r="P618" s="10">
        <v>5.4849500000000004</v>
      </c>
      <c r="Q618" s="10">
        <v>137962.13580307001</v>
      </c>
      <c r="R618" s="10">
        <v>5.4849666666666703</v>
      </c>
      <c r="S618" s="10">
        <v>142874.92942572001</v>
      </c>
      <c r="T618" s="10">
        <f t="shared" si="165"/>
        <v>140418.53261439502</v>
      </c>
      <c r="U618" s="10">
        <f t="shared" si="166"/>
        <v>3473.8696851458412</v>
      </c>
      <c r="V618" s="13">
        <f t="shared" si="167"/>
        <v>2.4739396007544642E-2</v>
      </c>
      <c r="W618" s="10"/>
      <c r="X618" s="10">
        <v>5.4970166666666698</v>
      </c>
      <c r="Y618" s="10">
        <v>572964.65042590303</v>
      </c>
      <c r="Z618" s="10">
        <v>5.4970499999999998</v>
      </c>
      <c r="AA618" s="10">
        <v>576040.97938195895</v>
      </c>
      <c r="AB618" s="10">
        <f t="shared" si="168"/>
        <v>574502.81490393099</v>
      </c>
      <c r="AC618" s="10">
        <f t="shared" si="169"/>
        <v>2175.2930659876743</v>
      </c>
      <c r="AD618" s="13">
        <f t="shared" si="170"/>
        <v>3.7863923544942581E-3</v>
      </c>
      <c r="AE618" s="10"/>
      <c r="AF618" s="10">
        <v>5.4849666666666703</v>
      </c>
      <c r="AG618" s="10">
        <v>222171.10960452299</v>
      </c>
      <c r="AH618" s="10">
        <v>5.4849500000000004</v>
      </c>
      <c r="AI618" s="10">
        <v>216111.26221200501</v>
      </c>
      <c r="AJ618" s="10">
        <f t="shared" si="171"/>
        <v>219141.18590826401</v>
      </c>
      <c r="AK618" s="10">
        <f t="shared" si="172"/>
        <v>4284.9591842050859</v>
      </c>
      <c r="AL618" s="13">
        <f t="shared" si="173"/>
        <v>1.9553417886489115E-2</v>
      </c>
      <c r="AM618" s="10"/>
      <c r="AN618" s="10">
        <v>5.4849500000000004</v>
      </c>
      <c r="AO618" s="10">
        <v>256725.68531909099</v>
      </c>
      <c r="AP618" s="10">
        <v>5.4849666666666703</v>
      </c>
      <c r="AQ618" s="10">
        <v>270479.80516729801</v>
      </c>
      <c r="AR618" s="10">
        <f t="shared" si="174"/>
        <v>263602.74524319451</v>
      </c>
      <c r="AS618" s="10">
        <f t="shared" si="175"/>
        <v>9725.6314139196711</v>
      </c>
      <c r="AT618" s="13">
        <f t="shared" si="176"/>
        <v>3.6895030834929288E-2</v>
      </c>
      <c r="AU618" s="10"/>
      <c r="AV618" s="10">
        <v>5.4849500000000004</v>
      </c>
      <c r="AW618" s="10">
        <v>141198.226570923</v>
      </c>
      <c r="AX618" s="10">
        <v>5.4727333333333297</v>
      </c>
      <c r="AY618" s="10">
        <v>139949.85731510899</v>
      </c>
      <c r="AZ618" s="10">
        <f t="shared" si="177"/>
        <v>140574.041943016</v>
      </c>
      <c r="BA618" s="10">
        <f t="shared" si="178"/>
        <v>882.73036621088522</v>
      </c>
      <c r="BB618" s="13">
        <f t="shared" si="179"/>
        <v>6.2794691965157726E-3</v>
      </c>
      <c r="BC618" s="10"/>
      <c r="BD618" s="10"/>
    </row>
    <row r="619" spans="1:56" x14ac:dyDescent="0.25">
      <c r="A619" s="9" t="s">
        <v>1235</v>
      </c>
      <c r="B619" s="9" t="s">
        <v>1236</v>
      </c>
      <c r="C619" s="10">
        <v>705.6</v>
      </c>
      <c r="D619" s="10">
        <v>184.1</v>
      </c>
      <c r="E619" s="10">
        <v>29</v>
      </c>
      <c r="F619" t="s">
        <v>251</v>
      </c>
      <c r="G619" s="10"/>
      <c r="H619" s="10">
        <v>6.4197333333333297</v>
      </c>
      <c r="I619" s="10">
        <v>22328490.606266599</v>
      </c>
      <c r="J619" s="10">
        <v>6.4197499999999996</v>
      </c>
      <c r="K619" s="10">
        <v>22549944.808287099</v>
      </c>
      <c r="L619" s="10">
        <f t="shared" si="162"/>
        <v>22439217.707276851</v>
      </c>
      <c r="M619" s="10">
        <f t="shared" si="163"/>
        <v>156591.76797095107</v>
      </c>
      <c r="N619" s="13">
        <f t="shared" si="164"/>
        <v>6.9784860601521627E-3</v>
      </c>
      <c r="O619" s="10"/>
      <c r="P619" s="10">
        <v>6.4316833333333303</v>
      </c>
      <c r="Q619" s="10">
        <v>9905547.8191796802</v>
      </c>
      <c r="R619" s="10">
        <v>6.4316833333333303</v>
      </c>
      <c r="S619" s="10">
        <v>10874382.777474601</v>
      </c>
      <c r="T619" s="10">
        <f t="shared" si="165"/>
        <v>10389965.298327141</v>
      </c>
      <c r="U619" s="10">
        <f t="shared" si="166"/>
        <v>685069.76886092429</v>
      </c>
      <c r="V619" s="13">
        <f t="shared" si="167"/>
        <v>6.5935712891286122E-2</v>
      </c>
      <c r="W619" s="10"/>
      <c r="X619" s="10">
        <v>6.4316666666666702</v>
      </c>
      <c r="Y619" s="10">
        <v>34775355.203392603</v>
      </c>
      <c r="Z619" s="10">
        <v>6.4197666666666704</v>
      </c>
      <c r="AA619" s="10">
        <v>34809313.435591802</v>
      </c>
      <c r="AB619" s="10">
        <f t="shared" si="168"/>
        <v>34792334.319492206</v>
      </c>
      <c r="AC619" s="10">
        <f t="shared" si="169"/>
        <v>24012.09626516133</v>
      </c>
      <c r="AD619" s="13">
        <f t="shared" si="170"/>
        <v>6.9015479227873167E-4</v>
      </c>
      <c r="AE619" s="10"/>
      <c r="AF619" s="10">
        <v>6.4197333333333297</v>
      </c>
      <c r="AG619" s="10">
        <v>15079514.4441553</v>
      </c>
      <c r="AH619" s="10">
        <v>6.4197499999999996</v>
      </c>
      <c r="AI619" s="10">
        <v>16317921.1443887</v>
      </c>
      <c r="AJ619" s="10">
        <f t="shared" si="171"/>
        <v>15698717.794272</v>
      </c>
      <c r="AK619" s="10">
        <f t="shared" si="172"/>
        <v>875685.77560189308</v>
      </c>
      <c r="AL619" s="13">
        <f t="shared" si="173"/>
        <v>5.5780719615292726E-2</v>
      </c>
      <c r="AM619" s="10"/>
      <c r="AN619" s="10">
        <v>6.4197333333333297</v>
      </c>
      <c r="AO619" s="10">
        <v>17349027.165522501</v>
      </c>
      <c r="AP619" s="10">
        <v>6.4197499999999996</v>
      </c>
      <c r="AQ619" s="10">
        <v>17647006.514608402</v>
      </c>
      <c r="AR619" s="10">
        <f t="shared" si="174"/>
        <v>17498016.840065449</v>
      </c>
      <c r="AS619" s="10">
        <f t="shared" si="175"/>
        <v>210703.21839219399</v>
      </c>
      <c r="AT619" s="13">
        <f t="shared" si="176"/>
        <v>1.2041548497641398E-2</v>
      </c>
      <c r="AU619" s="10"/>
      <c r="AV619" s="10">
        <v>6.4316833333333303</v>
      </c>
      <c r="AW619" s="10">
        <v>9135065.2830961794</v>
      </c>
      <c r="AX619" s="10">
        <v>6.4197499999999996</v>
      </c>
      <c r="AY619" s="10">
        <v>9162176.6343330108</v>
      </c>
      <c r="AZ619" s="10">
        <f t="shared" si="177"/>
        <v>9148620.9587145951</v>
      </c>
      <c r="BA619" s="10">
        <f t="shared" si="178"/>
        <v>19170.620306693774</v>
      </c>
      <c r="BB619" s="13">
        <f t="shared" si="179"/>
        <v>2.0954655781681105E-3</v>
      </c>
      <c r="BC619" s="10"/>
      <c r="BD619" s="10"/>
    </row>
    <row r="620" spans="1:56" x14ac:dyDescent="0.25">
      <c r="A620" s="9" t="s">
        <v>1237</v>
      </c>
      <c r="B620" s="9" t="s">
        <v>1238</v>
      </c>
      <c r="C620" s="10">
        <v>789.7</v>
      </c>
      <c r="D620" s="10">
        <v>184.1</v>
      </c>
      <c r="E620" s="10">
        <v>29</v>
      </c>
      <c r="F620" t="s">
        <v>251</v>
      </c>
      <c r="G620" s="10"/>
      <c r="H620" s="10">
        <v>9.9325666666666699</v>
      </c>
      <c r="I620" s="10">
        <v>605373.09291952604</v>
      </c>
      <c r="J620" s="10">
        <v>9.93258333333333</v>
      </c>
      <c r="K620" s="10">
        <v>603745.934036172</v>
      </c>
      <c r="L620" s="10">
        <f t="shared" si="162"/>
        <v>604559.51347784908</v>
      </c>
      <c r="M620" s="10">
        <f t="shared" si="163"/>
        <v>1150.5750804875754</v>
      </c>
      <c r="N620" s="13">
        <f t="shared" si="164"/>
        <v>1.9031626412901238E-3</v>
      </c>
      <c r="O620" s="10"/>
      <c r="P620" s="10">
        <v>9.9444499999999998</v>
      </c>
      <c r="Q620" s="10">
        <v>236932.31729900601</v>
      </c>
      <c r="R620" s="10">
        <v>9.9444333333333308</v>
      </c>
      <c r="S620" s="10">
        <v>238949.91328109999</v>
      </c>
      <c r="T620" s="10">
        <f t="shared" si="165"/>
        <v>237941.11529005301</v>
      </c>
      <c r="U620" s="10">
        <f t="shared" si="166"/>
        <v>1426.6558006333819</v>
      </c>
      <c r="V620" s="13">
        <f t="shared" si="167"/>
        <v>5.9958355616441979E-3</v>
      </c>
      <c r="W620" s="10"/>
      <c r="X620" s="10">
        <v>9.9444333333333308</v>
      </c>
      <c r="Y620" s="10">
        <v>1286740.13533298</v>
      </c>
      <c r="Z620" s="10">
        <v>9.9444833333333307</v>
      </c>
      <c r="AA620" s="10">
        <v>1313401.9054127899</v>
      </c>
      <c r="AB620" s="10">
        <f t="shared" si="168"/>
        <v>1300071.0203728848</v>
      </c>
      <c r="AC620" s="10">
        <f t="shared" si="169"/>
        <v>18852.718421870206</v>
      </c>
      <c r="AD620" s="13">
        <f t="shared" si="170"/>
        <v>1.4501298872474592E-2</v>
      </c>
      <c r="AE620" s="10"/>
      <c r="AF620" s="10">
        <v>9.9325666666666699</v>
      </c>
      <c r="AG620" s="10">
        <v>331074.76704141998</v>
      </c>
      <c r="AH620" s="10">
        <v>9.9444499999999998</v>
      </c>
      <c r="AI620" s="10">
        <v>323308.96220962203</v>
      </c>
      <c r="AJ620" s="10">
        <f t="shared" si="171"/>
        <v>327191.864625521</v>
      </c>
      <c r="AK620" s="10">
        <f t="shared" si="172"/>
        <v>5491.2532579355902</v>
      </c>
      <c r="AL620" s="13">
        <f t="shared" si="173"/>
        <v>1.6782976142210818E-2</v>
      </c>
      <c r="AM620" s="10"/>
      <c r="AN620" s="10">
        <v>9.9444333333333308</v>
      </c>
      <c r="AO620" s="10">
        <v>416525.24495005998</v>
      </c>
      <c r="AP620" s="10">
        <v>9.9444666666666706</v>
      </c>
      <c r="AQ620" s="10">
        <v>411389.30309223098</v>
      </c>
      <c r="AR620" s="10">
        <f t="shared" si="174"/>
        <v>413957.27402114548</v>
      </c>
      <c r="AS620" s="10">
        <f t="shared" si="175"/>
        <v>3631.659315450715</v>
      </c>
      <c r="AT620" s="13">
        <f t="shared" si="176"/>
        <v>8.7730293519741494E-3</v>
      </c>
      <c r="AU620" s="10"/>
      <c r="AV620" s="10">
        <v>9.9325333333333301</v>
      </c>
      <c r="AW620" s="10">
        <v>260301.231016237</v>
      </c>
      <c r="AX620" s="10">
        <v>9.93258333333333</v>
      </c>
      <c r="AY620" s="10">
        <v>262938.84695730498</v>
      </c>
      <c r="AZ620" s="10">
        <f t="shared" si="177"/>
        <v>261620.03898677099</v>
      </c>
      <c r="BA620" s="10">
        <f t="shared" si="178"/>
        <v>1865.0761180949078</v>
      </c>
      <c r="BB620" s="13">
        <f t="shared" si="179"/>
        <v>7.1289497750943185E-3</v>
      </c>
      <c r="BC620" s="10"/>
      <c r="BD620" s="10"/>
    </row>
    <row r="621" spans="1:56" x14ac:dyDescent="0.25">
      <c r="A621" s="9" t="s">
        <v>1239</v>
      </c>
      <c r="B621" s="9" t="s">
        <v>1240</v>
      </c>
      <c r="C621" s="10">
        <v>675.5</v>
      </c>
      <c r="D621" s="10">
        <v>184.1</v>
      </c>
      <c r="E621" s="10">
        <v>29</v>
      </c>
      <c r="F621" t="s">
        <v>251</v>
      </c>
      <c r="G621" s="10"/>
      <c r="H621" s="10">
        <v>5.1666499999999997</v>
      </c>
      <c r="I621" s="10">
        <v>1094668.2199842101</v>
      </c>
      <c r="J621" s="10">
        <v>5.1666499999999997</v>
      </c>
      <c r="K621" s="10">
        <v>1062460.9282743901</v>
      </c>
      <c r="L621" s="10">
        <f t="shared" si="162"/>
        <v>1078564.5741293002</v>
      </c>
      <c r="M621" s="10">
        <f t="shared" si="163"/>
        <v>22773.994371667028</v>
      </c>
      <c r="N621" s="13">
        <f t="shared" si="164"/>
        <v>2.1115095857892365E-2</v>
      </c>
      <c r="O621" s="10"/>
      <c r="P621" s="10">
        <v>5.1666333333333299</v>
      </c>
      <c r="Q621" s="10">
        <v>630852.39794404898</v>
      </c>
      <c r="R621" s="10">
        <v>5.1789500000000004</v>
      </c>
      <c r="S621" s="10">
        <v>641436.19538108294</v>
      </c>
      <c r="T621" s="10">
        <f t="shared" si="165"/>
        <v>636144.29666256602</v>
      </c>
      <c r="U621" s="10">
        <f t="shared" si="166"/>
        <v>7483.8749384315188</v>
      </c>
      <c r="V621" s="13">
        <f t="shared" si="167"/>
        <v>1.1764429827783612E-2</v>
      </c>
      <c r="W621" s="10"/>
      <c r="X621" s="10">
        <v>5.1789333333333296</v>
      </c>
      <c r="Y621" s="10">
        <v>1060063.6226706901</v>
      </c>
      <c r="Z621" s="10">
        <v>5.1666499999999997</v>
      </c>
      <c r="AA621" s="10">
        <v>1062316.1411774801</v>
      </c>
      <c r="AB621" s="10">
        <f t="shared" si="168"/>
        <v>1061189.8819240851</v>
      </c>
      <c r="AC621" s="10">
        <f t="shared" si="169"/>
        <v>1592.7711108994374</v>
      </c>
      <c r="AD621" s="13">
        <f t="shared" si="170"/>
        <v>1.5009294170912387E-3</v>
      </c>
      <c r="AE621" s="10"/>
      <c r="AF621" s="10">
        <v>5.1666499999999997</v>
      </c>
      <c r="AG621" s="10">
        <v>1170407.4580137101</v>
      </c>
      <c r="AH621" s="10">
        <v>5.1666166666666697</v>
      </c>
      <c r="AI621" s="10">
        <v>1201288.8717390799</v>
      </c>
      <c r="AJ621" s="10">
        <f t="shared" si="171"/>
        <v>1185848.1648763949</v>
      </c>
      <c r="AK621" s="10">
        <f t="shared" si="172"/>
        <v>21836.457057836338</v>
      </c>
      <c r="AL621" s="13">
        <f t="shared" si="173"/>
        <v>1.8414209933961003E-2</v>
      </c>
      <c r="AM621" s="10"/>
      <c r="AN621" s="10">
        <v>5.1666333333333299</v>
      </c>
      <c r="AO621" s="10">
        <v>1553384.3346799901</v>
      </c>
      <c r="AP621" s="10">
        <v>5.1666499999999997</v>
      </c>
      <c r="AQ621" s="10">
        <v>1585049.2433139901</v>
      </c>
      <c r="AR621" s="10">
        <f t="shared" si="174"/>
        <v>1569216.7889969901</v>
      </c>
      <c r="AS621" s="10">
        <f t="shared" si="175"/>
        <v>22390.471620753851</v>
      </c>
      <c r="AT621" s="13">
        <f t="shared" si="176"/>
        <v>1.4268564915791759E-2</v>
      </c>
      <c r="AU621" s="10"/>
      <c r="AV621" s="10">
        <v>5.1789500000000004</v>
      </c>
      <c r="AW621" s="10">
        <v>964707.46846979205</v>
      </c>
      <c r="AX621" s="10">
        <v>5.1666333333333299</v>
      </c>
      <c r="AY621" s="10">
        <v>991504.93492447794</v>
      </c>
      <c r="AZ621" s="10">
        <f t="shared" si="177"/>
        <v>978106.20169713499</v>
      </c>
      <c r="BA621" s="10">
        <f t="shared" si="178"/>
        <v>18948.670248727427</v>
      </c>
      <c r="BB621" s="13">
        <f t="shared" si="179"/>
        <v>1.9372814747365005E-2</v>
      </c>
      <c r="BC621" s="10"/>
      <c r="BD621" s="10"/>
    </row>
    <row r="622" spans="1:56" x14ac:dyDescent="0.25">
      <c r="A622" s="9" t="s">
        <v>1241</v>
      </c>
      <c r="B622" s="9" t="s">
        <v>1242</v>
      </c>
      <c r="C622" s="10">
        <v>703.6</v>
      </c>
      <c r="D622" s="10">
        <v>184.1</v>
      </c>
      <c r="E622" s="10">
        <v>29</v>
      </c>
      <c r="F622" t="s">
        <v>251</v>
      </c>
      <c r="G622" s="10"/>
      <c r="H622" s="10">
        <v>6.0271666666666697</v>
      </c>
      <c r="I622" s="10">
        <v>61449796.455910102</v>
      </c>
      <c r="J622" s="10">
        <v>6.0149666666666697</v>
      </c>
      <c r="K622" s="10">
        <v>61326941.475502402</v>
      </c>
      <c r="L622" s="10">
        <f t="shared" si="162"/>
        <v>61388368.965706252</v>
      </c>
      <c r="M622" s="10">
        <f t="shared" si="163"/>
        <v>86871.589748825063</v>
      </c>
      <c r="N622" s="13">
        <f t="shared" si="164"/>
        <v>1.4151148045219227E-3</v>
      </c>
      <c r="O622" s="10"/>
      <c r="P622" s="10">
        <v>6.0271499999999998</v>
      </c>
      <c r="Q622" s="10">
        <v>41164724.633123003</v>
      </c>
      <c r="R622" s="10">
        <v>6.0390666666666704</v>
      </c>
      <c r="S622" s="10">
        <v>40942148.323541701</v>
      </c>
      <c r="T622" s="10">
        <f t="shared" si="165"/>
        <v>41053436.478332356</v>
      </c>
      <c r="U622" s="10">
        <f t="shared" si="166"/>
        <v>157385.21783641505</v>
      </c>
      <c r="V622" s="13">
        <f t="shared" si="167"/>
        <v>3.8336673208704849E-3</v>
      </c>
      <c r="W622" s="10"/>
      <c r="X622" s="10">
        <v>6.0390499999999996</v>
      </c>
      <c r="Y622" s="10">
        <v>50791876.953263201</v>
      </c>
      <c r="Z622" s="10">
        <v>6.0271833333333298</v>
      </c>
      <c r="AA622" s="10">
        <v>51010779.987289302</v>
      </c>
      <c r="AB622" s="10">
        <f t="shared" si="168"/>
        <v>50901328.470276251</v>
      </c>
      <c r="AC622" s="10">
        <f t="shared" si="169"/>
        <v>154787.81978216572</v>
      </c>
      <c r="AD622" s="13">
        <f t="shared" si="170"/>
        <v>3.0409387030547507E-3</v>
      </c>
      <c r="AE622" s="10"/>
      <c r="AF622" s="10">
        <v>6.0271666666666697</v>
      </c>
      <c r="AG622" s="10">
        <v>71201111.633569494</v>
      </c>
      <c r="AH622" s="10">
        <v>6.0271666666666697</v>
      </c>
      <c r="AI622" s="10">
        <v>72465302.300401002</v>
      </c>
      <c r="AJ622" s="10">
        <f t="shared" si="171"/>
        <v>71833206.966985255</v>
      </c>
      <c r="AK622" s="10">
        <f t="shared" si="172"/>
        <v>893917.79322930297</v>
      </c>
      <c r="AL622" s="13">
        <f t="shared" si="173"/>
        <v>1.2444353119862101E-2</v>
      </c>
      <c r="AM622" s="10"/>
      <c r="AN622" s="10">
        <v>6.0271499999999998</v>
      </c>
      <c r="AO622" s="10">
        <v>83674776.060211197</v>
      </c>
      <c r="AP622" s="10">
        <v>6.0271833333333298</v>
      </c>
      <c r="AQ622" s="10">
        <v>85212453.337161705</v>
      </c>
      <c r="AR622" s="10">
        <f t="shared" si="174"/>
        <v>84443614.698686451</v>
      </c>
      <c r="AS622" s="10">
        <f t="shared" si="175"/>
        <v>1087302.0298081692</v>
      </c>
      <c r="AT622" s="13">
        <f t="shared" si="176"/>
        <v>1.2876071609296973E-2</v>
      </c>
      <c r="AU622" s="10"/>
      <c r="AV622" s="10">
        <v>6.0271666666666697</v>
      </c>
      <c r="AW622" s="10">
        <v>59020967.855229802</v>
      </c>
      <c r="AX622" s="10">
        <v>6.0149666666666697</v>
      </c>
      <c r="AY622" s="10">
        <v>59249285.813232102</v>
      </c>
      <c r="AZ622" s="10">
        <f t="shared" si="177"/>
        <v>59135126.834230952</v>
      </c>
      <c r="BA622" s="10">
        <f t="shared" si="178"/>
        <v>161445.17637009104</v>
      </c>
      <c r="BB622" s="13">
        <f t="shared" si="179"/>
        <v>2.7301061993602912E-3</v>
      </c>
      <c r="BC622" s="10"/>
      <c r="BD622" s="10"/>
    </row>
    <row r="623" spans="1:56" x14ac:dyDescent="0.25">
      <c r="A623" s="9" t="s">
        <v>1243</v>
      </c>
      <c r="B623" s="9" t="s">
        <v>1223</v>
      </c>
      <c r="C623" s="10">
        <v>717.6</v>
      </c>
      <c r="D623" s="10">
        <v>184.1</v>
      </c>
      <c r="E623" s="10">
        <v>29</v>
      </c>
      <c r="F623" t="s">
        <v>251</v>
      </c>
      <c r="G623" s="10"/>
      <c r="H623" s="10">
        <v>6.5017166666666704</v>
      </c>
      <c r="I623" s="10">
        <v>866862.17656000203</v>
      </c>
      <c r="J623" s="10">
        <v>6.5017500000000004</v>
      </c>
      <c r="K623" s="10">
        <v>838004.83855141001</v>
      </c>
      <c r="L623" s="10">
        <f t="shared" si="162"/>
        <v>852433.50755570596</v>
      </c>
      <c r="M623" s="10">
        <f t="shared" si="163"/>
        <v>20405.219392867719</v>
      </c>
      <c r="N623" s="13">
        <f t="shared" si="164"/>
        <v>2.3937608284989021E-2</v>
      </c>
      <c r="O623" s="10"/>
      <c r="P623" s="10">
        <v>6.5134999999999996</v>
      </c>
      <c r="Q623" s="10">
        <v>568771.07834046602</v>
      </c>
      <c r="R623" s="10">
        <v>6.5134999999999996</v>
      </c>
      <c r="S623" s="10">
        <v>584499.97892770998</v>
      </c>
      <c r="T623" s="10">
        <f t="shared" si="165"/>
        <v>576635.528634088</v>
      </c>
      <c r="U623" s="10">
        <f t="shared" si="166"/>
        <v>11122.012265849273</v>
      </c>
      <c r="V623" s="13">
        <f t="shared" si="167"/>
        <v>1.9287767946235757E-2</v>
      </c>
      <c r="W623" s="10"/>
      <c r="X623" s="10">
        <v>6.5134666666666696</v>
      </c>
      <c r="Y623" s="10">
        <v>649992.54479173804</v>
      </c>
      <c r="Z623" s="10">
        <v>6.5017500000000004</v>
      </c>
      <c r="AA623" s="10">
        <v>669881.67571880098</v>
      </c>
      <c r="AB623" s="10">
        <f t="shared" si="168"/>
        <v>659937.11025526957</v>
      </c>
      <c r="AC623" s="10">
        <f t="shared" si="169"/>
        <v>14063.73935043329</v>
      </c>
      <c r="AD623" s="13">
        <f t="shared" si="170"/>
        <v>2.1310726631198706E-2</v>
      </c>
      <c r="AE623" s="10"/>
      <c r="AF623" s="10">
        <v>6.5017333333333296</v>
      </c>
      <c r="AG623" s="10">
        <v>1148561.77410671</v>
      </c>
      <c r="AH623" s="10">
        <v>6.5134999999999996</v>
      </c>
      <c r="AI623" s="10">
        <v>1257477.3135979001</v>
      </c>
      <c r="AJ623" s="10">
        <f t="shared" si="171"/>
        <v>1203019.543852305</v>
      </c>
      <c r="AK623" s="10">
        <f t="shared" si="172"/>
        <v>77014.916550811744</v>
      </c>
      <c r="AL623" s="13">
        <f t="shared" si="173"/>
        <v>6.4018009469900078E-2</v>
      </c>
      <c r="AM623" s="10"/>
      <c r="AN623" s="10">
        <v>6.5134999999999996</v>
      </c>
      <c r="AO623" s="10">
        <v>1664722.2378865101</v>
      </c>
      <c r="AP623" s="10">
        <v>6.5017500000000004</v>
      </c>
      <c r="AQ623" s="10">
        <v>1683137.84559211</v>
      </c>
      <c r="AR623" s="10">
        <f t="shared" si="174"/>
        <v>1673930.0417393101</v>
      </c>
      <c r="AS623" s="10">
        <f t="shared" si="175"/>
        <v>13021.801088300899</v>
      </c>
      <c r="AT623" s="13">
        <f t="shared" si="176"/>
        <v>7.779178796964833E-3</v>
      </c>
      <c r="AU623" s="10"/>
      <c r="AV623" s="10">
        <v>6.5134833333333297</v>
      </c>
      <c r="AW623" s="10">
        <v>1204536.64243692</v>
      </c>
      <c r="AX623" s="10">
        <v>6.5017333333333296</v>
      </c>
      <c r="AY623" s="10">
        <v>1192845.1874716801</v>
      </c>
      <c r="AZ623" s="10">
        <f t="shared" si="177"/>
        <v>1198690.9149543</v>
      </c>
      <c r="BA623" s="10">
        <f t="shared" si="178"/>
        <v>8267.1070878582341</v>
      </c>
      <c r="BB623" s="13">
        <f t="shared" si="179"/>
        <v>6.8967796324488004E-3</v>
      </c>
      <c r="BC623" s="10"/>
      <c r="BD623" s="10"/>
    </row>
    <row r="624" spans="1:56" x14ac:dyDescent="0.25">
      <c r="A624" s="9" t="s">
        <v>1244</v>
      </c>
      <c r="B624" s="9" t="s">
        <v>1245</v>
      </c>
      <c r="C624" s="10">
        <v>731.6</v>
      </c>
      <c r="D624" s="10">
        <v>184.1</v>
      </c>
      <c r="E624" s="10">
        <v>29</v>
      </c>
      <c r="F624" t="s">
        <v>251</v>
      </c>
      <c r="G624" s="10"/>
      <c r="H624" s="10">
        <v>7.0454333333333299</v>
      </c>
      <c r="I624" s="10">
        <v>1271056.36703154</v>
      </c>
      <c r="J624" s="10">
        <v>7.0454499999999998</v>
      </c>
      <c r="K624" s="10">
        <v>1314763.4237168501</v>
      </c>
      <c r="L624" s="10">
        <f t="shared" si="162"/>
        <v>1292909.8953741952</v>
      </c>
      <c r="M624" s="10">
        <f t="shared" si="163"/>
        <v>30905.556167887589</v>
      </c>
      <c r="N624" s="13">
        <f t="shared" si="164"/>
        <v>2.3903874723569096E-2</v>
      </c>
      <c r="O624" s="10"/>
      <c r="P624" s="10">
        <v>7.0572333333333299</v>
      </c>
      <c r="Q624" s="10">
        <v>737449.82649167604</v>
      </c>
      <c r="R624" s="10">
        <v>7.0693000000000001</v>
      </c>
      <c r="S624" s="10">
        <v>812600.30097728397</v>
      </c>
      <c r="T624" s="10">
        <f t="shared" si="165"/>
        <v>775025.06373447995</v>
      </c>
      <c r="U624" s="10">
        <f t="shared" si="166"/>
        <v>53139.410118159991</v>
      </c>
      <c r="V624" s="13">
        <f t="shared" si="167"/>
        <v>6.8564763392433087E-2</v>
      </c>
      <c r="W624" s="10"/>
      <c r="X624" s="10">
        <v>7.0693000000000001</v>
      </c>
      <c r="Y624" s="10">
        <v>1101664.8116045999</v>
      </c>
      <c r="Z624" s="10">
        <v>7.0572666666666697</v>
      </c>
      <c r="AA624" s="10">
        <v>1111869.35441823</v>
      </c>
      <c r="AB624" s="10">
        <f t="shared" si="168"/>
        <v>1106767.0830114149</v>
      </c>
      <c r="AC624" s="10">
        <f t="shared" si="169"/>
        <v>7215.7014224262784</v>
      </c>
      <c r="AD624" s="13">
        <f t="shared" si="170"/>
        <v>6.5196205535793458E-3</v>
      </c>
      <c r="AE624" s="10"/>
      <c r="AF624" s="10">
        <v>7.0572166666666698</v>
      </c>
      <c r="AG624" s="10">
        <v>1222338.8278639801</v>
      </c>
      <c r="AH624" s="10">
        <v>7.0572333333333299</v>
      </c>
      <c r="AI624" s="10">
        <v>1191194.65067585</v>
      </c>
      <c r="AJ624" s="10">
        <f t="shared" si="171"/>
        <v>1206766.739269915</v>
      </c>
      <c r="AK624" s="10">
        <f t="shared" si="172"/>
        <v>22022.258884202172</v>
      </c>
      <c r="AL624" s="13">
        <f t="shared" si="173"/>
        <v>1.8248977343811677E-2</v>
      </c>
      <c r="AM624" s="10"/>
      <c r="AN624" s="10">
        <v>7.0572166666666698</v>
      </c>
      <c r="AO624" s="10">
        <v>1531033.5151895301</v>
      </c>
      <c r="AP624" s="10">
        <v>7.0572333333333299</v>
      </c>
      <c r="AQ624" s="10">
        <v>1568708.9197226299</v>
      </c>
      <c r="AR624" s="10">
        <f t="shared" si="174"/>
        <v>1549871.21745608</v>
      </c>
      <c r="AS624" s="10">
        <f t="shared" si="175"/>
        <v>26640.534029301296</v>
      </c>
      <c r="AT624" s="13">
        <f t="shared" si="176"/>
        <v>1.718886945524958E-2</v>
      </c>
      <c r="AU624" s="10"/>
      <c r="AV624" s="10">
        <v>7.0572166666666698</v>
      </c>
      <c r="AW624" s="10">
        <v>1295672.38462344</v>
      </c>
      <c r="AX624" s="10">
        <v>7.0454499999999998</v>
      </c>
      <c r="AY624" s="10">
        <v>1277061.3535008701</v>
      </c>
      <c r="AZ624" s="10">
        <f t="shared" si="177"/>
        <v>1286366.869062155</v>
      </c>
      <c r="BA624" s="10">
        <f t="shared" si="178"/>
        <v>13159.986311643079</v>
      </c>
      <c r="BB624" s="13">
        <f t="shared" si="179"/>
        <v>1.0230352342048084E-2</v>
      </c>
      <c r="BC624" s="10"/>
      <c r="BD624" s="10"/>
    </row>
    <row r="625" spans="1:56" x14ac:dyDescent="0.25">
      <c r="A625" s="9" t="s">
        <v>1246</v>
      </c>
      <c r="B625" s="9" t="s">
        <v>1247</v>
      </c>
      <c r="C625" s="10">
        <v>738.7</v>
      </c>
      <c r="D625" s="10">
        <v>184.1</v>
      </c>
      <c r="E625" s="10">
        <v>29</v>
      </c>
      <c r="F625" t="s">
        <v>251</v>
      </c>
      <c r="G625" s="10"/>
      <c r="H625" s="10">
        <v>6.2039166666666699</v>
      </c>
      <c r="I625" s="10">
        <v>21346179.962714799</v>
      </c>
      <c r="J625" s="10">
        <v>6.1920833333333301</v>
      </c>
      <c r="K625" s="10">
        <v>22090416.962755799</v>
      </c>
      <c r="L625" s="10">
        <f t="shared" si="162"/>
        <v>21718298.462735299</v>
      </c>
      <c r="M625" s="10">
        <f t="shared" si="163"/>
        <v>526255.02953892434</v>
      </c>
      <c r="N625" s="13">
        <f t="shared" si="164"/>
        <v>2.423095116967305E-2</v>
      </c>
      <c r="O625" s="10"/>
      <c r="P625" s="10">
        <v>6.2157666666666698</v>
      </c>
      <c r="Q625" s="10">
        <v>21946584.062529299</v>
      </c>
      <c r="R625" s="10">
        <v>6.2157833333333299</v>
      </c>
      <c r="S625" s="10">
        <v>21985059.465335902</v>
      </c>
      <c r="T625" s="10">
        <f t="shared" si="165"/>
        <v>21965821.763932601</v>
      </c>
      <c r="U625" s="10">
        <f t="shared" si="166"/>
        <v>27206.218233432493</v>
      </c>
      <c r="V625" s="13">
        <f t="shared" si="167"/>
        <v>1.2385704721552693E-3</v>
      </c>
      <c r="W625" s="10"/>
      <c r="X625" s="10">
        <v>6.2039</v>
      </c>
      <c r="Y625" s="10">
        <v>20446300.368738301</v>
      </c>
      <c r="Z625" s="10">
        <v>6.2039499999999999</v>
      </c>
      <c r="AA625" s="10">
        <v>21470560.022533201</v>
      </c>
      <c r="AB625" s="10">
        <f t="shared" si="168"/>
        <v>20958430.195635751</v>
      </c>
      <c r="AC625" s="10">
        <f t="shared" si="169"/>
        <v>724260.94689415896</v>
      </c>
      <c r="AD625" s="13">
        <f t="shared" si="170"/>
        <v>3.4557022645950571E-2</v>
      </c>
      <c r="AE625" s="10"/>
      <c r="AF625" s="10">
        <v>6.1920666666666699</v>
      </c>
      <c r="AG625" s="10">
        <v>23584489.521746099</v>
      </c>
      <c r="AH625" s="10">
        <v>6.20393333333333</v>
      </c>
      <c r="AI625" s="10">
        <v>23164772.832703099</v>
      </c>
      <c r="AJ625" s="10">
        <f t="shared" si="171"/>
        <v>23374631.177224599</v>
      </c>
      <c r="AK625" s="10">
        <f t="shared" si="172"/>
        <v>296784.51699947106</v>
      </c>
      <c r="AL625" s="13">
        <f t="shared" si="173"/>
        <v>1.269686416650917E-2</v>
      </c>
      <c r="AM625" s="10"/>
      <c r="AN625" s="10">
        <v>6.2039166666666699</v>
      </c>
      <c r="AO625" s="10">
        <v>23477427.741117202</v>
      </c>
      <c r="AP625" s="10">
        <v>6.1920833333333301</v>
      </c>
      <c r="AQ625" s="10">
        <v>24211625.446246099</v>
      </c>
      <c r="AR625" s="10">
        <f t="shared" si="174"/>
        <v>23844526.593681648</v>
      </c>
      <c r="AS625" s="10">
        <f t="shared" si="175"/>
        <v>519156.17602824431</v>
      </c>
      <c r="AT625" s="13">
        <f t="shared" si="176"/>
        <v>2.1772551196961525E-2</v>
      </c>
      <c r="AU625" s="10"/>
      <c r="AV625" s="10">
        <v>6.2039166666666699</v>
      </c>
      <c r="AW625" s="10">
        <v>23250725.659789</v>
      </c>
      <c r="AX625" s="10">
        <v>6.1920833333333301</v>
      </c>
      <c r="AY625" s="10">
        <v>23421105.2112539</v>
      </c>
      <c r="AZ625" s="10">
        <f t="shared" si="177"/>
        <v>23335915.43552145</v>
      </c>
      <c r="BA625" s="10">
        <f t="shared" si="178"/>
        <v>120476.53621635342</v>
      </c>
      <c r="BB625" s="13">
        <f t="shared" si="179"/>
        <v>5.1627088103416126E-3</v>
      </c>
      <c r="BC625" s="10"/>
      <c r="BD625" s="10"/>
    </row>
    <row r="626" spans="1:56" x14ac:dyDescent="0.25">
      <c r="A626" s="9" t="s">
        <v>1248</v>
      </c>
      <c r="B626" s="9" t="s">
        <v>1249</v>
      </c>
      <c r="C626" s="10">
        <v>759.6</v>
      </c>
      <c r="D626" s="10">
        <v>184.1</v>
      </c>
      <c r="E626" s="10">
        <v>29</v>
      </c>
      <c r="F626" t="s">
        <v>251</v>
      </c>
      <c r="G626" s="10"/>
      <c r="H626" s="10">
        <v>8.2462666666666706</v>
      </c>
      <c r="I626" s="10">
        <v>372006.39930442302</v>
      </c>
      <c r="J626" s="10">
        <v>8.2462833333333307</v>
      </c>
      <c r="K626" s="10">
        <v>400311.48087861598</v>
      </c>
      <c r="L626" s="10">
        <f t="shared" si="162"/>
        <v>386158.9400915195</v>
      </c>
      <c r="M626" s="10">
        <f t="shared" si="163"/>
        <v>20014.715123150247</v>
      </c>
      <c r="N626" s="13">
        <f t="shared" si="164"/>
        <v>5.1830251860559715E-2</v>
      </c>
      <c r="O626" s="10"/>
      <c r="P626" s="10">
        <v>8.2583333333333293</v>
      </c>
      <c r="Q626" s="10">
        <v>232876.36004140999</v>
      </c>
      <c r="R626" s="10">
        <v>8.2702833333333299</v>
      </c>
      <c r="S626" s="10">
        <v>234578.19411457001</v>
      </c>
      <c r="T626" s="10">
        <f t="shared" si="165"/>
        <v>233727.27707799</v>
      </c>
      <c r="U626" s="10">
        <f t="shared" si="166"/>
        <v>1203.378413585772</v>
      </c>
      <c r="V626" s="13">
        <f t="shared" si="167"/>
        <v>5.1486434473124393E-3</v>
      </c>
      <c r="W626" s="10"/>
      <c r="X626" s="10">
        <v>8.2702833333333299</v>
      </c>
      <c r="Y626" s="10">
        <v>326255.56830156199</v>
      </c>
      <c r="Z626" s="10">
        <v>8.2583666666666709</v>
      </c>
      <c r="AA626" s="10">
        <v>320160.04245463398</v>
      </c>
      <c r="AB626" s="10">
        <f t="shared" si="168"/>
        <v>323207.80537809798</v>
      </c>
      <c r="AC626" s="10">
        <f t="shared" si="169"/>
        <v>4310.1876612606684</v>
      </c>
      <c r="AD626" s="13">
        <f t="shared" si="170"/>
        <v>1.3335654614586068E-2</v>
      </c>
      <c r="AE626" s="10"/>
      <c r="AF626" s="10">
        <v>8.2702833333333299</v>
      </c>
      <c r="AG626" s="10">
        <v>346137.97362160002</v>
      </c>
      <c r="AH626" s="10">
        <v>8.2583333333333293</v>
      </c>
      <c r="AI626" s="10">
        <v>374882.22833248897</v>
      </c>
      <c r="AJ626" s="10">
        <f t="shared" si="171"/>
        <v>360510.10097704449</v>
      </c>
      <c r="AK626" s="10">
        <f t="shared" si="172"/>
        <v>20325.257426222943</v>
      </c>
      <c r="AL626" s="13">
        <f t="shared" si="173"/>
        <v>5.6379162112623178E-2</v>
      </c>
      <c r="AM626" s="10"/>
      <c r="AN626" s="10">
        <v>8.2343166666666701</v>
      </c>
      <c r="AO626" s="10">
        <v>400749.67207274801</v>
      </c>
      <c r="AP626" s="10">
        <v>8.2343499999999992</v>
      </c>
      <c r="AQ626" s="10">
        <v>394711.247828394</v>
      </c>
      <c r="AR626" s="10">
        <f t="shared" si="174"/>
        <v>397730.45995057101</v>
      </c>
      <c r="AS626" s="10">
        <f t="shared" si="175"/>
        <v>4269.8107308639774</v>
      </c>
      <c r="AT626" s="13">
        <f t="shared" si="176"/>
        <v>1.0735438093915712E-2</v>
      </c>
      <c r="AU626" s="10"/>
      <c r="AV626" s="10">
        <v>8.2343166666666701</v>
      </c>
      <c r="AW626" s="10">
        <v>327005.52710175799</v>
      </c>
      <c r="AX626" s="10">
        <v>8.2583500000000001</v>
      </c>
      <c r="AY626" s="10">
        <v>335612.25661475002</v>
      </c>
      <c r="AZ626" s="10">
        <f t="shared" si="177"/>
        <v>331308.89185825398</v>
      </c>
      <c r="BA626" s="10">
        <f t="shared" si="178"/>
        <v>6085.8768024750516</v>
      </c>
      <c r="BB626" s="13">
        <f t="shared" si="179"/>
        <v>1.8369192472741755E-2</v>
      </c>
      <c r="BC626" s="10"/>
      <c r="BD626" s="10"/>
    </row>
    <row r="627" spans="1:56" x14ac:dyDescent="0.25">
      <c r="A627" s="9" t="s">
        <v>1250</v>
      </c>
      <c r="B627" s="9" t="s">
        <v>1251</v>
      </c>
      <c r="C627" s="10">
        <v>787.7</v>
      </c>
      <c r="D627" s="10">
        <v>184.1</v>
      </c>
      <c r="E627" s="10">
        <v>29</v>
      </c>
      <c r="F627" t="s">
        <v>251</v>
      </c>
      <c r="G627" s="10"/>
      <c r="H627" s="10">
        <v>9.5291166666666705</v>
      </c>
      <c r="I627" s="10">
        <v>2091735.2744817201</v>
      </c>
      <c r="J627" s="10">
        <v>9.5167833333333292</v>
      </c>
      <c r="K627" s="10">
        <v>2056961.8184243501</v>
      </c>
      <c r="L627" s="10">
        <f t="shared" si="162"/>
        <v>2074348.546453035</v>
      </c>
      <c r="M627" s="10">
        <f t="shared" si="163"/>
        <v>24588.546583458712</v>
      </c>
      <c r="N627" s="13">
        <f t="shared" si="164"/>
        <v>1.1853623454700079E-2</v>
      </c>
      <c r="O627" s="10"/>
      <c r="P627" s="10">
        <v>9.5412999999999997</v>
      </c>
      <c r="Q627" s="10">
        <v>1111331.8388978599</v>
      </c>
      <c r="R627" s="10">
        <v>9.5412999999999997</v>
      </c>
      <c r="S627" s="10">
        <v>1110747.5772293799</v>
      </c>
      <c r="T627" s="10">
        <f t="shared" si="165"/>
        <v>1111039.7080636199</v>
      </c>
      <c r="U627" s="10">
        <f t="shared" si="166"/>
        <v>413.13538776957552</v>
      </c>
      <c r="V627" s="13">
        <f t="shared" si="167"/>
        <v>3.7184574482005707E-4</v>
      </c>
      <c r="W627" s="10"/>
      <c r="X627" s="10">
        <v>9.5412833333333307</v>
      </c>
      <c r="Y627" s="10">
        <v>1944642.65123441</v>
      </c>
      <c r="Z627" s="10">
        <v>9.5413333333333306</v>
      </c>
      <c r="AA627" s="10">
        <v>1918403.97553141</v>
      </c>
      <c r="AB627" s="10">
        <f t="shared" si="168"/>
        <v>1931523.3133829101</v>
      </c>
      <c r="AC627" s="10">
        <f t="shared" si="169"/>
        <v>18553.545518946034</v>
      </c>
      <c r="AD627" s="13">
        <f t="shared" si="170"/>
        <v>9.6056544543855222E-3</v>
      </c>
      <c r="AE627" s="10"/>
      <c r="AF627" s="10">
        <v>9.5291166666666705</v>
      </c>
      <c r="AG627" s="10">
        <v>1624822.8442367299</v>
      </c>
      <c r="AH627" s="10">
        <v>9.5291166666666705</v>
      </c>
      <c r="AI627" s="10">
        <v>1634885.02050486</v>
      </c>
      <c r="AJ627" s="10">
        <f t="shared" si="171"/>
        <v>1629853.9323707949</v>
      </c>
      <c r="AK627" s="10">
        <f t="shared" si="172"/>
        <v>7115.0330726891243</v>
      </c>
      <c r="AL627" s="13">
        <f t="shared" si="173"/>
        <v>4.3654421610282313E-3</v>
      </c>
      <c r="AM627" s="10"/>
      <c r="AN627" s="10">
        <v>9.5291166666666705</v>
      </c>
      <c r="AO627" s="10">
        <v>2039522.18094411</v>
      </c>
      <c r="AP627" s="10">
        <v>9.5291333333333306</v>
      </c>
      <c r="AQ627" s="10">
        <v>2048976.34941955</v>
      </c>
      <c r="AR627" s="10">
        <f t="shared" si="174"/>
        <v>2044249.2651818302</v>
      </c>
      <c r="AS627" s="10">
        <f t="shared" si="175"/>
        <v>6685.106639463711</v>
      </c>
      <c r="AT627" s="13">
        <f t="shared" si="176"/>
        <v>3.2702013170928497E-3</v>
      </c>
      <c r="AU627" s="10"/>
      <c r="AV627" s="10">
        <v>9.5290833333333307</v>
      </c>
      <c r="AW627" s="10">
        <v>1561345.94410438</v>
      </c>
      <c r="AX627" s="10">
        <v>9.5167999999999999</v>
      </c>
      <c r="AY627" s="10">
        <v>1569723.4465431501</v>
      </c>
      <c r="AZ627" s="10">
        <f t="shared" si="177"/>
        <v>1565534.695323765</v>
      </c>
      <c r="BA627" s="10">
        <f t="shared" si="178"/>
        <v>5923.7887838612069</v>
      </c>
      <c r="BB627" s="13">
        <f t="shared" si="179"/>
        <v>3.7838757592249467E-3</v>
      </c>
      <c r="BC627" s="10"/>
      <c r="BD627" s="10"/>
    </row>
    <row r="628" spans="1:56" x14ac:dyDescent="0.25">
      <c r="A628" s="9" t="s">
        <v>1252</v>
      </c>
      <c r="B628" s="9" t="s">
        <v>1213</v>
      </c>
      <c r="C628" s="10">
        <v>801.7</v>
      </c>
      <c r="D628" s="10">
        <v>184.1</v>
      </c>
      <c r="E628" s="10">
        <v>29</v>
      </c>
      <c r="F628" t="s">
        <v>251</v>
      </c>
      <c r="G628" s="10"/>
      <c r="H628" s="10">
        <v>9.9807833333333296</v>
      </c>
      <c r="I628" s="10">
        <v>765848.59418750205</v>
      </c>
      <c r="J628" s="10">
        <v>9.9808000000000003</v>
      </c>
      <c r="K628" s="10">
        <v>757755.12998364703</v>
      </c>
      <c r="L628" s="10">
        <f t="shared" si="162"/>
        <v>761801.86208557454</v>
      </c>
      <c r="M628" s="10">
        <f t="shared" si="163"/>
        <v>5722.9434218364686</v>
      </c>
      <c r="N628" s="13">
        <f t="shared" si="164"/>
        <v>7.512377832956255E-3</v>
      </c>
      <c r="O628" s="10"/>
      <c r="P628" s="10">
        <v>9.9807833333333296</v>
      </c>
      <c r="Q628" s="10">
        <v>437474.22067898198</v>
      </c>
      <c r="R628" s="10">
        <v>9.9929166666666696</v>
      </c>
      <c r="S628" s="10">
        <v>437459.32190781401</v>
      </c>
      <c r="T628" s="10">
        <f t="shared" si="165"/>
        <v>437466.77129339799</v>
      </c>
      <c r="U628" s="10">
        <f t="shared" si="166"/>
        <v>10.535022124215098</v>
      </c>
      <c r="V628" s="13">
        <f t="shared" si="167"/>
        <v>2.4081879620405555E-5</v>
      </c>
      <c r="W628" s="10"/>
      <c r="X628" s="10">
        <v>9.9929166666666696</v>
      </c>
      <c r="Y628" s="10">
        <v>775693.70399974496</v>
      </c>
      <c r="Z628" s="10">
        <v>9.9808166666666693</v>
      </c>
      <c r="AA628" s="10">
        <v>750302.48733261798</v>
      </c>
      <c r="AB628" s="10">
        <f t="shared" si="168"/>
        <v>762998.09566618153</v>
      </c>
      <c r="AC628" s="10">
        <f t="shared" si="169"/>
        <v>17954.301487902376</v>
      </c>
      <c r="AD628" s="13">
        <f t="shared" si="170"/>
        <v>2.3531253341106034E-2</v>
      </c>
      <c r="AE628" s="10"/>
      <c r="AF628" s="10">
        <v>9.9807833333333296</v>
      </c>
      <c r="AG628" s="10">
        <v>685342.24662357604</v>
      </c>
      <c r="AH628" s="10">
        <v>9.9929333333333297</v>
      </c>
      <c r="AI628" s="10">
        <v>698246.33668450697</v>
      </c>
      <c r="AJ628" s="10">
        <f t="shared" si="171"/>
        <v>691794.2916540415</v>
      </c>
      <c r="AK628" s="10">
        <f t="shared" si="172"/>
        <v>9124.5695871261923</v>
      </c>
      <c r="AL628" s="13">
        <f t="shared" si="173"/>
        <v>1.3189715060108196E-2</v>
      </c>
      <c r="AM628" s="10"/>
      <c r="AN628" s="10">
        <v>9.9807666666666695</v>
      </c>
      <c r="AO628" s="10">
        <v>901275.260725284</v>
      </c>
      <c r="AP628" s="10">
        <v>9.9808000000000003</v>
      </c>
      <c r="AQ628" s="10">
        <v>912580.89092009503</v>
      </c>
      <c r="AR628" s="10">
        <f t="shared" si="174"/>
        <v>906928.07582268957</v>
      </c>
      <c r="AS628" s="10">
        <f t="shared" si="175"/>
        <v>7994.2877763382703</v>
      </c>
      <c r="AT628" s="13">
        <f t="shared" si="176"/>
        <v>8.8146877238159359E-3</v>
      </c>
      <c r="AU628" s="10"/>
      <c r="AV628" s="10">
        <v>9.9807500000000005</v>
      </c>
      <c r="AW628" s="10">
        <v>667333.92749524198</v>
      </c>
      <c r="AX628" s="10">
        <v>9.9808000000000003</v>
      </c>
      <c r="AY628" s="10">
        <v>669621.79845822102</v>
      </c>
      <c r="AZ628" s="10">
        <f t="shared" si="177"/>
        <v>668477.8629767315</v>
      </c>
      <c r="BA628" s="10">
        <f t="shared" si="178"/>
        <v>1617.7690724022752</v>
      </c>
      <c r="BB628" s="13">
        <f t="shared" si="179"/>
        <v>2.4200787520447581E-3</v>
      </c>
      <c r="BC628" s="10"/>
      <c r="BD628" s="10"/>
    </row>
    <row r="629" spans="1:56" x14ac:dyDescent="0.25">
      <c r="A629" s="9" t="s">
        <v>1253</v>
      </c>
      <c r="B629" s="9" t="s">
        <v>1254</v>
      </c>
      <c r="C629" s="10">
        <v>815.7</v>
      </c>
      <c r="D629" s="10">
        <v>184.1</v>
      </c>
      <c r="E629" s="10">
        <v>29</v>
      </c>
      <c r="F629" t="s">
        <v>251</v>
      </c>
      <c r="G629" s="10"/>
      <c r="H629" s="10">
        <v>10.1374166666667</v>
      </c>
      <c r="I629" s="10">
        <v>3674533.2960278299</v>
      </c>
      <c r="J629" s="10">
        <v>10.137449999999999</v>
      </c>
      <c r="K629" s="10">
        <v>3830804.13176831</v>
      </c>
      <c r="L629" s="10">
        <f t="shared" si="162"/>
        <v>3752668.7138980702</v>
      </c>
      <c r="M629" s="10">
        <f t="shared" si="163"/>
        <v>110500.16765378257</v>
      </c>
      <c r="N629" s="13">
        <f t="shared" si="164"/>
        <v>2.9445756094734231E-2</v>
      </c>
      <c r="O629" s="10"/>
      <c r="P629" s="10">
        <v>10.1374333333333</v>
      </c>
      <c r="Q629" s="10">
        <v>1599749.83499404</v>
      </c>
      <c r="R629" s="10">
        <v>10.1374166666667</v>
      </c>
      <c r="S629" s="10">
        <v>1639952.9015764799</v>
      </c>
      <c r="T629" s="10">
        <f t="shared" si="165"/>
        <v>1619851.3682852599</v>
      </c>
      <c r="U629" s="10">
        <f t="shared" si="166"/>
        <v>28427.861004937553</v>
      </c>
      <c r="V629" s="13">
        <f t="shared" si="167"/>
        <v>1.7549672495588704E-2</v>
      </c>
      <c r="W629" s="10"/>
      <c r="X629" s="10">
        <v>10.1374166666667</v>
      </c>
      <c r="Y629" s="10">
        <v>4598025.1705776202</v>
      </c>
      <c r="Z629" s="10">
        <v>10.1374666666667</v>
      </c>
      <c r="AA629" s="10">
        <v>4566038.14814822</v>
      </c>
      <c r="AB629" s="10">
        <f t="shared" si="168"/>
        <v>4582031.6593629196</v>
      </c>
      <c r="AC629" s="10">
        <f t="shared" si="169"/>
        <v>22618.240469795019</v>
      </c>
      <c r="AD629" s="13">
        <f t="shared" si="170"/>
        <v>4.9362907442110152E-3</v>
      </c>
      <c r="AE629" s="10"/>
      <c r="AF629" s="10">
        <v>10.1374333333333</v>
      </c>
      <c r="AG629" s="10">
        <v>2737759.3532354701</v>
      </c>
      <c r="AH629" s="10">
        <v>10.1374333333333</v>
      </c>
      <c r="AI629" s="10">
        <v>2671949.6565375598</v>
      </c>
      <c r="AJ629" s="10">
        <f t="shared" si="171"/>
        <v>2704854.504886515</v>
      </c>
      <c r="AK629" s="10">
        <f t="shared" si="172"/>
        <v>46534.482802922328</v>
      </c>
      <c r="AL629" s="13">
        <f t="shared" si="173"/>
        <v>1.7204061334483767E-2</v>
      </c>
      <c r="AM629" s="10"/>
      <c r="AN629" s="10">
        <v>10.1374166666667</v>
      </c>
      <c r="AO629" s="10">
        <v>4435929.0228593703</v>
      </c>
      <c r="AP629" s="10">
        <v>10.137449999999999</v>
      </c>
      <c r="AQ629" s="10">
        <v>4580660.0418052496</v>
      </c>
      <c r="AR629" s="10">
        <f t="shared" si="174"/>
        <v>4508294.5323323105</v>
      </c>
      <c r="AS629" s="10">
        <f t="shared" si="175"/>
        <v>102340.28494466994</v>
      </c>
      <c r="AT629" s="13">
        <f t="shared" si="176"/>
        <v>2.2700443418395173E-2</v>
      </c>
      <c r="AU629" s="10"/>
      <c r="AV629" s="10">
        <v>10.1374</v>
      </c>
      <c r="AW629" s="10">
        <v>2742624.7539928099</v>
      </c>
      <c r="AX629" s="10">
        <v>10.137449999999999</v>
      </c>
      <c r="AY629" s="10">
        <v>2868714.0356845702</v>
      </c>
      <c r="AZ629" s="10">
        <f t="shared" si="177"/>
        <v>2805669.3948386898</v>
      </c>
      <c r="BA629" s="10">
        <f t="shared" si="178"/>
        <v>89158.586119184489</v>
      </c>
      <c r="BB629" s="13">
        <f t="shared" si="179"/>
        <v>3.1778008586186471E-2</v>
      </c>
      <c r="BC629" s="10"/>
      <c r="BD629" s="10"/>
    </row>
    <row r="630" spans="1:56" x14ac:dyDescent="0.25">
      <c r="A630" s="9" t="s">
        <v>1255</v>
      </c>
      <c r="B630" s="9" t="s">
        <v>1256</v>
      </c>
      <c r="C630" s="10">
        <v>813.7</v>
      </c>
      <c r="D630" s="10">
        <v>184.1</v>
      </c>
      <c r="E630" s="10">
        <v>29</v>
      </c>
      <c r="F630" t="s">
        <v>251</v>
      </c>
      <c r="G630" s="10"/>
      <c r="H630" s="10">
        <v>9.5275166666666706</v>
      </c>
      <c r="I630" s="10">
        <v>4767953.4017163096</v>
      </c>
      <c r="J630" s="10">
        <v>9.5275333333333307</v>
      </c>
      <c r="K630" s="10">
        <v>4782582.3764682598</v>
      </c>
      <c r="L630" s="10">
        <f t="shared" si="162"/>
        <v>4775267.8890922852</v>
      </c>
      <c r="M630" s="10">
        <f t="shared" si="163"/>
        <v>10344.247248910808</v>
      </c>
      <c r="N630" s="13">
        <f t="shared" si="164"/>
        <v>2.1662129725830126E-3</v>
      </c>
      <c r="O630" s="10"/>
      <c r="P630" s="10">
        <v>9.5397166666666706</v>
      </c>
      <c r="Q630" s="10">
        <v>2517333.5550019499</v>
      </c>
      <c r="R630" s="10">
        <v>9.5396999999999998</v>
      </c>
      <c r="S630" s="10">
        <v>2507143.3002617201</v>
      </c>
      <c r="T630" s="10">
        <f t="shared" si="165"/>
        <v>2512238.427631835</v>
      </c>
      <c r="U630" s="10">
        <f t="shared" si="166"/>
        <v>7205.5982288348578</v>
      </c>
      <c r="V630" s="13">
        <f t="shared" si="167"/>
        <v>2.8681983961320202E-3</v>
      </c>
      <c r="W630" s="10"/>
      <c r="X630" s="10">
        <v>9.5520499999999995</v>
      </c>
      <c r="Y630" s="10">
        <v>4689699.9348039599</v>
      </c>
      <c r="Z630" s="10">
        <v>9.5397333333333307</v>
      </c>
      <c r="AA630" s="10">
        <v>4707025.8115419904</v>
      </c>
      <c r="AB630" s="10">
        <f t="shared" si="168"/>
        <v>4698362.8731729751</v>
      </c>
      <c r="AC630" s="10">
        <f t="shared" si="169"/>
        <v>12251.244931463601</v>
      </c>
      <c r="AD630" s="13">
        <f t="shared" si="170"/>
        <v>2.6075561343753533E-3</v>
      </c>
      <c r="AE630" s="10"/>
      <c r="AF630" s="10">
        <v>9.5275166666666706</v>
      </c>
      <c r="AG630" s="10">
        <v>4485043.31564306</v>
      </c>
      <c r="AH630" s="10">
        <v>9.5397166666666706</v>
      </c>
      <c r="AI630" s="10">
        <v>4464168.8654018501</v>
      </c>
      <c r="AJ630" s="10">
        <f t="shared" si="171"/>
        <v>4474606.0905224551</v>
      </c>
      <c r="AK630" s="10">
        <f t="shared" si="172"/>
        <v>14760.465319100711</v>
      </c>
      <c r="AL630" s="13">
        <f t="shared" si="173"/>
        <v>3.2987183721857579E-3</v>
      </c>
      <c r="AM630" s="10"/>
      <c r="AN630" s="10">
        <v>9.5275166666666706</v>
      </c>
      <c r="AO630" s="10">
        <v>6600439.3345354097</v>
      </c>
      <c r="AP630" s="10">
        <v>9.5397166666666706</v>
      </c>
      <c r="AQ630" s="10">
        <v>6507695.6716208505</v>
      </c>
      <c r="AR630" s="10">
        <f t="shared" si="174"/>
        <v>6554067.5030781301</v>
      </c>
      <c r="AS630" s="10">
        <f t="shared" si="175"/>
        <v>65579.672958964162</v>
      </c>
      <c r="AT630" s="13">
        <f t="shared" si="176"/>
        <v>1.0005950187141732E-2</v>
      </c>
      <c r="AU630" s="10"/>
      <c r="AV630" s="10">
        <v>9.5396833333333309</v>
      </c>
      <c r="AW630" s="10">
        <v>3687519.5152697801</v>
      </c>
      <c r="AX630" s="10">
        <v>9.5275499999999997</v>
      </c>
      <c r="AY630" s="10">
        <v>3637159.2700219802</v>
      </c>
      <c r="AZ630" s="10">
        <f t="shared" si="177"/>
        <v>3662339.3926458801</v>
      </c>
      <c r="BA630" s="10">
        <f t="shared" si="178"/>
        <v>35610.070916936915</v>
      </c>
      <c r="BB630" s="13">
        <f t="shared" si="179"/>
        <v>9.7233126423081715E-3</v>
      </c>
      <c r="BC630" s="10"/>
      <c r="BD630" s="10"/>
    </row>
    <row r="631" spans="1:56" x14ac:dyDescent="0.25">
      <c r="A631" s="9" t="s">
        <v>1257</v>
      </c>
      <c r="B631" s="9" t="s">
        <v>1258</v>
      </c>
      <c r="C631" s="10">
        <v>673.5</v>
      </c>
      <c r="D631" s="10">
        <v>184.1</v>
      </c>
      <c r="E631" s="10">
        <v>29</v>
      </c>
      <c r="F631" t="s">
        <v>251</v>
      </c>
      <c r="G631" s="10"/>
      <c r="H631" s="10">
        <v>4.5990000000000002</v>
      </c>
      <c r="I631" s="10">
        <v>19669.311022493501</v>
      </c>
      <c r="J631" s="10">
        <v>4.5990000000000002</v>
      </c>
      <c r="K631" s="10">
        <v>19152.477054716001</v>
      </c>
      <c r="L631" s="10">
        <f t="shared" si="162"/>
        <v>19410.894038604751</v>
      </c>
      <c r="M631" s="10">
        <f t="shared" si="163"/>
        <v>365.45680336302001</v>
      </c>
      <c r="N631" s="13">
        <f t="shared" si="164"/>
        <v>1.8827407054831821E-2</v>
      </c>
      <c r="O631" s="10"/>
      <c r="P631" s="10">
        <v>4.5866833333333297</v>
      </c>
      <c r="Q631" s="10">
        <v>14424.1195431136</v>
      </c>
      <c r="R631" s="10">
        <v>4.6118666666666703</v>
      </c>
      <c r="S631" s="10">
        <v>13919.3668805997</v>
      </c>
      <c r="T631" s="10">
        <f t="shared" si="165"/>
        <v>14171.74321185665</v>
      </c>
      <c r="U631" s="10">
        <f t="shared" si="166"/>
        <v>356.91403048554344</v>
      </c>
      <c r="V631" s="13">
        <f t="shared" si="167"/>
        <v>2.5184906694254439E-2</v>
      </c>
      <c r="W631" s="10"/>
      <c r="X631" s="10">
        <v>4.6118499999999996</v>
      </c>
      <c r="Y631" s="10">
        <v>23649.029117768601</v>
      </c>
      <c r="Z631" s="10">
        <v>4.5990000000000002</v>
      </c>
      <c r="AA631" s="10">
        <v>22341.043260156199</v>
      </c>
      <c r="AB631" s="10">
        <f t="shared" si="168"/>
        <v>22995.0361889624</v>
      </c>
      <c r="AC631" s="10">
        <f t="shared" si="169"/>
        <v>924.88566961383174</v>
      </c>
      <c r="AD631" s="13">
        <f t="shared" si="170"/>
        <v>4.0221100850355532E-2</v>
      </c>
      <c r="AE631" s="10"/>
      <c r="AF631" s="10">
        <v>4.5990000000000002</v>
      </c>
      <c r="AG631" s="10">
        <v>20927.5122593421</v>
      </c>
      <c r="AH631" s="10">
        <v>4.5989833333333303</v>
      </c>
      <c r="AI631" s="10">
        <v>21007.011147536999</v>
      </c>
      <c r="AJ631" s="10">
        <f t="shared" si="171"/>
        <v>20967.261703439552</v>
      </c>
      <c r="AK631" s="10">
        <f t="shared" si="172"/>
        <v>56.214202939404494</v>
      </c>
      <c r="AL631" s="13">
        <f t="shared" si="173"/>
        <v>2.6810464682750106E-3</v>
      </c>
      <c r="AM631" s="10"/>
      <c r="AN631" s="10">
        <v>4.5989833333333303</v>
      </c>
      <c r="AO631" s="10">
        <v>24425.5633028513</v>
      </c>
      <c r="AP631" s="10">
        <v>4.5990000000000002</v>
      </c>
      <c r="AQ631" s="10">
        <v>25539.923823752</v>
      </c>
      <c r="AR631" s="10">
        <f t="shared" si="174"/>
        <v>24982.74356330165</v>
      </c>
      <c r="AS631" s="10">
        <f t="shared" si="175"/>
        <v>787.97188101545851</v>
      </c>
      <c r="AT631" s="13">
        <f t="shared" si="176"/>
        <v>3.1540646407344476E-2</v>
      </c>
      <c r="AU631" s="10"/>
      <c r="AV631" s="10">
        <v>4.5989833333333303</v>
      </c>
      <c r="AW631" s="10">
        <v>19899.148576549698</v>
      </c>
      <c r="AX631" s="10">
        <v>4.5989833333333303</v>
      </c>
      <c r="AY631" s="10">
        <v>19687.587129386098</v>
      </c>
      <c r="AZ631" s="10">
        <f t="shared" si="177"/>
        <v>19793.367852967898</v>
      </c>
      <c r="BA631" s="10">
        <f t="shared" si="178"/>
        <v>149.596533927021</v>
      </c>
      <c r="BB631" s="13">
        <f t="shared" si="179"/>
        <v>7.5579120763215584E-3</v>
      </c>
      <c r="BC631" s="10"/>
      <c r="BD631" s="10"/>
    </row>
    <row r="632" spans="1:56" x14ac:dyDescent="0.25">
      <c r="A632" s="9" t="s">
        <v>1259</v>
      </c>
      <c r="B632" s="9" t="s">
        <v>1260</v>
      </c>
      <c r="C632" s="10">
        <v>701.6</v>
      </c>
      <c r="D632" s="10">
        <v>184.1</v>
      </c>
      <c r="E632" s="10">
        <v>29</v>
      </c>
      <c r="F632" t="s">
        <v>251</v>
      </c>
      <c r="G632" s="10"/>
      <c r="H632" s="10">
        <v>5.3366333333333298</v>
      </c>
      <c r="I632" s="10">
        <v>1605358.1139078799</v>
      </c>
      <c r="J632" s="10">
        <v>5.3366499999999997</v>
      </c>
      <c r="K632" s="10">
        <v>1586748.2307655599</v>
      </c>
      <c r="L632" s="10">
        <f t="shared" si="162"/>
        <v>1596053.1723367199</v>
      </c>
      <c r="M632" s="10">
        <f t="shared" si="163"/>
        <v>13159.174567023669</v>
      </c>
      <c r="N632" s="13">
        <f t="shared" si="164"/>
        <v>8.2448221620071895E-3</v>
      </c>
      <c r="O632" s="10"/>
      <c r="P632" s="10">
        <v>5.3366166666666697</v>
      </c>
      <c r="Q632" s="10">
        <v>1227748.66892228</v>
      </c>
      <c r="R632" s="10">
        <v>5.3366333333333298</v>
      </c>
      <c r="S632" s="10">
        <v>1251416.21572898</v>
      </c>
      <c r="T632" s="10">
        <f t="shared" si="165"/>
        <v>1239582.44232563</v>
      </c>
      <c r="U632" s="10">
        <f t="shared" si="166"/>
        <v>16735.482841067631</v>
      </c>
      <c r="V632" s="13">
        <f t="shared" si="167"/>
        <v>1.3500903424922286E-2</v>
      </c>
      <c r="W632" s="10"/>
      <c r="X632" s="10">
        <v>5.3489333333333304</v>
      </c>
      <c r="Y632" s="10">
        <v>1468216.35909027</v>
      </c>
      <c r="Z632" s="10">
        <v>5.3366499999999997</v>
      </c>
      <c r="AA632" s="10">
        <v>1471509.19316969</v>
      </c>
      <c r="AB632" s="10">
        <f t="shared" si="168"/>
        <v>1469862.7761299801</v>
      </c>
      <c r="AC632" s="10">
        <f t="shared" si="169"/>
        <v>2328.3853068800172</v>
      </c>
      <c r="AD632" s="13">
        <f t="shared" si="170"/>
        <v>1.584083456423362E-3</v>
      </c>
      <c r="AE632" s="10"/>
      <c r="AF632" s="10">
        <v>5.3366499999999997</v>
      </c>
      <c r="AG632" s="10">
        <v>2117277.2281901701</v>
      </c>
      <c r="AH632" s="10">
        <v>5.3366166666666697</v>
      </c>
      <c r="AI632" s="10">
        <v>2099205.1546353898</v>
      </c>
      <c r="AJ632" s="10">
        <f t="shared" si="171"/>
        <v>2108241.19141278</v>
      </c>
      <c r="AK632" s="10">
        <f t="shared" si="172"/>
        <v>12778.88576068725</v>
      </c>
      <c r="AL632" s="13">
        <f t="shared" si="173"/>
        <v>6.0613964914155907E-3</v>
      </c>
      <c r="AM632" s="10"/>
      <c r="AN632" s="10">
        <v>5.3366166666666697</v>
      </c>
      <c r="AO632" s="10">
        <v>2796440.22015522</v>
      </c>
      <c r="AP632" s="10">
        <v>5.3366499999999997</v>
      </c>
      <c r="AQ632" s="10">
        <v>2727597.5345830298</v>
      </c>
      <c r="AR632" s="10">
        <f t="shared" si="174"/>
        <v>2762018.8773691249</v>
      </c>
      <c r="AS632" s="10">
        <f t="shared" si="175"/>
        <v>48679.129803188996</v>
      </c>
      <c r="AT632" s="13">
        <f t="shared" si="176"/>
        <v>1.7624473967953753E-2</v>
      </c>
      <c r="AU632" s="10"/>
      <c r="AV632" s="10">
        <v>5.3366333333333298</v>
      </c>
      <c r="AW632" s="10">
        <v>1760839.92747177</v>
      </c>
      <c r="AX632" s="10">
        <v>5.3366333333333298</v>
      </c>
      <c r="AY632" s="10">
        <v>1714323.8853152799</v>
      </c>
      <c r="AZ632" s="10">
        <f t="shared" si="177"/>
        <v>1737581.906393525</v>
      </c>
      <c r="BA632" s="10">
        <f t="shared" si="178"/>
        <v>32891.808842813422</v>
      </c>
      <c r="BB632" s="13">
        <f t="shared" si="179"/>
        <v>1.8929645113008063E-2</v>
      </c>
      <c r="BC632" s="10"/>
      <c r="BD632" s="10"/>
    </row>
    <row r="633" spans="1:56" x14ac:dyDescent="0.25">
      <c r="A633" s="9" t="s">
        <v>1261</v>
      </c>
      <c r="B633" s="9" t="s">
        <v>1199</v>
      </c>
      <c r="C633" s="10">
        <v>715.6</v>
      </c>
      <c r="D633" s="10">
        <v>184.1</v>
      </c>
      <c r="E633" s="10">
        <v>29</v>
      </c>
      <c r="F633" t="s">
        <v>251</v>
      </c>
      <c r="G633" s="10"/>
      <c r="H633" s="10">
        <v>5.7979500000000002</v>
      </c>
      <c r="I633" s="10">
        <v>57052.383947763898</v>
      </c>
      <c r="J633" s="10">
        <v>5.7738166666666704</v>
      </c>
      <c r="K633" s="10">
        <v>56697.4216119751</v>
      </c>
      <c r="L633" s="10">
        <f t="shared" si="162"/>
        <v>56874.902779869502</v>
      </c>
      <c r="M633" s="10">
        <f t="shared" si="163"/>
        <v>250.99627470207514</v>
      </c>
      <c r="N633" s="13">
        <f t="shared" si="164"/>
        <v>4.4131288570907878E-3</v>
      </c>
      <c r="O633" s="10"/>
      <c r="P633" s="10">
        <v>5.7859333333333298</v>
      </c>
      <c r="Q633" s="10">
        <v>38389.814166154298</v>
      </c>
      <c r="R633" s="10">
        <v>5.7859499999999997</v>
      </c>
      <c r="S633" s="10">
        <v>42122.774119342597</v>
      </c>
      <c r="T633" s="10">
        <f t="shared" si="165"/>
        <v>40256.294142748447</v>
      </c>
      <c r="U633" s="10">
        <f t="shared" si="166"/>
        <v>2639.6012967972638</v>
      </c>
      <c r="V633" s="13">
        <f t="shared" si="167"/>
        <v>6.5569902868785238E-2</v>
      </c>
      <c r="W633" s="10"/>
      <c r="X633" s="10">
        <v>5.7979166666666702</v>
      </c>
      <c r="Y633" s="10">
        <v>41069.4725304522</v>
      </c>
      <c r="Z633" s="10">
        <v>5.7617833333333301</v>
      </c>
      <c r="AA633" s="10">
        <v>41671.350117145899</v>
      </c>
      <c r="AB633" s="10">
        <f t="shared" si="168"/>
        <v>41370.411323799053</v>
      </c>
      <c r="AC633" s="10">
        <f t="shared" si="169"/>
        <v>425.59172299530894</v>
      </c>
      <c r="AD633" s="13">
        <f t="shared" si="170"/>
        <v>1.0287345698941113E-2</v>
      </c>
      <c r="AE633" s="10"/>
      <c r="AF633" s="10">
        <v>5.7737999999999996</v>
      </c>
      <c r="AG633" s="10">
        <v>63727.937585589701</v>
      </c>
      <c r="AH633" s="10">
        <v>5.7859499999999997</v>
      </c>
      <c r="AI633" s="10">
        <v>63847.262314909603</v>
      </c>
      <c r="AJ633" s="10">
        <f t="shared" si="171"/>
        <v>63787.599950249656</v>
      </c>
      <c r="AK633" s="10">
        <f t="shared" si="172"/>
        <v>84.375325265351918</v>
      </c>
      <c r="AL633" s="13">
        <f t="shared" si="173"/>
        <v>1.322754349296092E-3</v>
      </c>
      <c r="AM633" s="10"/>
      <c r="AN633" s="10">
        <v>5.7737833333333297</v>
      </c>
      <c r="AO633" s="10">
        <v>90174.968390680602</v>
      </c>
      <c r="AP633" s="10">
        <v>5.7737999999999996</v>
      </c>
      <c r="AQ633" s="10">
        <v>96037.636916102798</v>
      </c>
      <c r="AR633" s="10">
        <f t="shared" si="174"/>
        <v>93106.3026533917</v>
      </c>
      <c r="AS633" s="10">
        <f t="shared" si="175"/>
        <v>4145.5326701749718</v>
      </c>
      <c r="AT633" s="13">
        <f t="shared" si="176"/>
        <v>4.4524726597807367E-2</v>
      </c>
      <c r="AU633" s="10"/>
      <c r="AV633" s="10">
        <v>5.8099499999999997</v>
      </c>
      <c r="AW633" s="10">
        <v>61947.899709751196</v>
      </c>
      <c r="AX633" s="10">
        <v>5.7859499999999997</v>
      </c>
      <c r="AY633" s="10">
        <v>69697.866034101098</v>
      </c>
      <c r="AZ633" s="10">
        <f t="shared" si="177"/>
        <v>65822.882871926151</v>
      </c>
      <c r="BA633" s="10">
        <f t="shared" si="178"/>
        <v>5480.0537419151979</v>
      </c>
      <c r="BB633" s="13">
        <f t="shared" si="179"/>
        <v>8.3254538586192389E-2</v>
      </c>
      <c r="BC633" s="10"/>
      <c r="BD633" s="10"/>
    </row>
    <row r="634" spans="1:56" x14ac:dyDescent="0.25">
      <c r="A634" s="9" t="s">
        <v>1262</v>
      </c>
      <c r="B634" s="9" t="s">
        <v>1263</v>
      </c>
      <c r="C634" s="10">
        <v>729.6</v>
      </c>
      <c r="D634" s="10">
        <v>184.1</v>
      </c>
      <c r="E634" s="10">
        <v>29</v>
      </c>
      <c r="F634" t="s">
        <v>251</v>
      </c>
      <c r="G634" s="10"/>
      <c r="H634" s="10">
        <v>6.2401833333333299</v>
      </c>
      <c r="I634" s="10">
        <v>448800.08694809</v>
      </c>
      <c r="J634" s="10">
        <v>6.2401999999999997</v>
      </c>
      <c r="K634" s="10">
        <v>443810.15651348798</v>
      </c>
      <c r="L634" s="10">
        <f t="shared" si="162"/>
        <v>446305.12173078896</v>
      </c>
      <c r="M634" s="10">
        <f t="shared" si="163"/>
        <v>3528.4136479562258</v>
      </c>
      <c r="N634" s="13">
        <f t="shared" si="164"/>
        <v>7.9058327501886991E-3</v>
      </c>
      <c r="O634" s="10"/>
      <c r="P634" s="10">
        <v>6.2519999999999998</v>
      </c>
      <c r="Q634" s="10">
        <v>300934.79066323902</v>
      </c>
      <c r="R634" s="10">
        <v>6.2520166666666697</v>
      </c>
      <c r="S634" s="10">
        <v>302572.34976046701</v>
      </c>
      <c r="T634" s="10">
        <f t="shared" si="165"/>
        <v>301753.57021185302</v>
      </c>
      <c r="U634" s="10">
        <f t="shared" si="166"/>
        <v>1157.9291422436324</v>
      </c>
      <c r="V634" s="13">
        <f t="shared" si="167"/>
        <v>3.8373336939499397E-3</v>
      </c>
      <c r="W634" s="10"/>
      <c r="X634" s="10">
        <v>6.2519833333333299</v>
      </c>
      <c r="Y634" s="10">
        <v>364776.11789315799</v>
      </c>
      <c r="Z634" s="10">
        <v>6.2520333333333298</v>
      </c>
      <c r="AA634" s="10">
        <v>345926.49370431498</v>
      </c>
      <c r="AB634" s="10">
        <f t="shared" si="168"/>
        <v>355351.30579873652</v>
      </c>
      <c r="AC634" s="10">
        <f t="shared" si="169"/>
        <v>13328.697086748865</v>
      </c>
      <c r="AD634" s="13">
        <f t="shared" si="170"/>
        <v>3.7508507410123203E-2</v>
      </c>
      <c r="AE634" s="10"/>
      <c r="AF634" s="10">
        <v>6.2401833333333299</v>
      </c>
      <c r="AG634" s="10">
        <v>425996.38498608401</v>
      </c>
      <c r="AH634" s="10">
        <v>6.2520166666666697</v>
      </c>
      <c r="AI634" s="10">
        <v>435314.935831176</v>
      </c>
      <c r="AJ634" s="10">
        <f t="shared" si="171"/>
        <v>430655.66040863004</v>
      </c>
      <c r="AK634" s="10">
        <f t="shared" si="172"/>
        <v>6589.2104933961782</v>
      </c>
      <c r="AL634" s="13">
        <f t="shared" si="173"/>
        <v>1.5300415387885461E-2</v>
      </c>
      <c r="AM634" s="10"/>
      <c r="AN634" s="10">
        <v>6.2519999999999998</v>
      </c>
      <c r="AO634" s="10">
        <v>500904.87303613301</v>
      </c>
      <c r="AP634" s="10">
        <v>6.2283666666666697</v>
      </c>
      <c r="AQ634" s="10">
        <v>525480.21425237902</v>
      </c>
      <c r="AR634" s="10">
        <f t="shared" si="174"/>
        <v>513192.54364425602</v>
      </c>
      <c r="AS634" s="10">
        <f t="shared" si="175"/>
        <v>17377.390423980814</v>
      </c>
      <c r="AT634" s="13">
        <f t="shared" si="176"/>
        <v>3.3861346270897465E-2</v>
      </c>
      <c r="AU634" s="10"/>
      <c r="AV634" s="10">
        <v>6.2519999999999998</v>
      </c>
      <c r="AW634" s="10">
        <v>460356.53645013401</v>
      </c>
      <c r="AX634" s="10">
        <v>6.2401833333333299</v>
      </c>
      <c r="AY634" s="10">
        <v>479811.66448016302</v>
      </c>
      <c r="AZ634" s="10">
        <f t="shared" si="177"/>
        <v>470084.10046514851</v>
      </c>
      <c r="BA634" s="10">
        <f t="shared" si="178"/>
        <v>13756.852958885989</v>
      </c>
      <c r="BB634" s="13">
        <f t="shared" si="179"/>
        <v>2.9264663376773591E-2</v>
      </c>
      <c r="BC634" s="10"/>
      <c r="BD634" s="10"/>
    </row>
    <row r="635" spans="1:56" x14ac:dyDescent="0.25">
      <c r="A635" s="9" t="s">
        <v>1264</v>
      </c>
      <c r="B635" s="9" t="s">
        <v>1265</v>
      </c>
      <c r="C635" s="10">
        <v>727.6</v>
      </c>
      <c r="D635" s="10">
        <v>184.1</v>
      </c>
      <c r="E635" s="10">
        <v>29</v>
      </c>
      <c r="F635" t="s">
        <v>251</v>
      </c>
      <c r="G635" s="10"/>
      <c r="H635" s="10">
        <v>5.7971333333333304</v>
      </c>
      <c r="I635" s="10">
        <v>28189.4452757416</v>
      </c>
      <c r="J635" s="10">
        <v>5.6640833333333296</v>
      </c>
      <c r="K635" s="10">
        <v>23305.924425827001</v>
      </c>
      <c r="L635" s="10">
        <f t="shared" si="162"/>
        <v>25747.684850784302</v>
      </c>
      <c r="M635" s="10">
        <f t="shared" si="163"/>
        <v>3453.1707090405048</v>
      </c>
      <c r="N635" s="13">
        <f t="shared" si="164"/>
        <v>0.13411577503191777</v>
      </c>
      <c r="O635" s="10"/>
      <c r="P635" s="10">
        <v>5.7002333333333297</v>
      </c>
      <c r="Q635" s="10">
        <v>17603.816397308299</v>
      </c>
      <c r="R635" s="10">
        <v>5.6640666666666704</v>
      </c>
      <c r="S635" s="10">
        <v>14442.492876579299</v>
      </c>
      <c r="T635" s="10">
        <f t="shared" si="165"/>
        <v>16023.1546369438</v>
      </c>
      <c r="U635" s="10">
        <f t="shared" si="166"/>
        <v>2235.3932990320068</v>
      </c>
      <c r="V635" s="13">
        <f t="shared" si="167"/>
        <v>0.1395101869564418</v>
      </c>
      <c r="W635" s="10"/>
      <c r="X635" s="10">
        <v>5.6279333333333303</v>
      </c>
      <c r="Y635" s="10">
        <v>14280.4983806686</v>
      </c>
      <c r="Z635" s="10">
        <v>5.73668333333333</v>
      </c>
      <c r="AA635" s="10">
        <v>12911.5873916168</v>
      </c>
      <c r="AB635" s="10">
        <f t="shared" si="168"/>
        <v>13596.042886142699</v>
      </c>
      <c r="AC635" s="10">
        <f t="shared" si="169"/>
        <v>967.96624319931107</v>
      </c>
      <c r="AD635" s="13">
        <f t="shared" si="170"/>
        <v>7.1194703584369939E-2</v>
      </c>
      <c r="AE635" s="10"/>
      <c r="AF635" s="10">
        <v>5.6761999999999997</v>
      </c>
      <c r="AG635" s="10">
        <v>19159.271963180599</v>
      </c>
      <c r="AH635" s="10">
        <v>5.6761833333333298</v>
      </c>
      <c r="AI635" s="10">
        <v>18963.439186950702</v>
      </c>
      <c r="AJ635" s="10">
        <f t="shared" si="171"/>
        <v>19061.355575065652</v>
      </c>
      <c r="AK635" s="10">
        <f t="shared" si="172"/>
        <v>138.47468405074841</v>
      </c>
      <c r="AL635" s="13">
        <f t="shared" si="173"/>
        <v>7.2646818588227016E-3</v>
      </c>
      <c r="AM635" s="10"/>
      <c r="AN635" s="10">
        <v>5.6882000000000001</v>
      </c>
      <c r="AO635" s="10">
        <v>37653.020003616301</v>
      </c>
      <c r="AP635" s="10">
        <v>5.6640833333333296</v>
      </c>
      <c r="AQ635" s="10">
        <v>31544.366073654201</v>
      </c>
      <c r="AR635" s="10">
        <f t="shared" si="174"/>
        <v>34598.693038635247</v>
      </c>
      <c r="AS635" s="10">
        <f t="shared" si="175"/>
        <v>4319.4706177980543</v>
      </c>
      <c r="AT635" s="13">
        <f t="shared" si="176"/>
        <v>0.12484490708867646</v>
      </c>
      <c r="AU635" s="10"/>
      <c r="AV635" s="10">
        <v>5.6761833333333298</v>
      </c>
      <c r="AW635" s="10">
        <v>20804.4650879822</v>
      </c>
      <c r="AX635" s="10">
        <v>5.7002499999999996</v>
      </c>
      <c r="AY635" s="10">
        <v>22371.9836063156</v>
      </c>
      <c r="AZ635" s="10">
        <f t="shared" si="177"/>
        <v>21588.224347148898</v>
      </c>
      <c r="BA635" s="10">
        <f t="shared" si="178"/>
        <v>1108.4029739490366</v>
      </c>
      <c r="BB635" s="13">
        <f t="shared" si="179"/>
        <v>5.13429430844052E-2</v>
      </c>
      <c r="BC635" s="10"/>
      <c r="BD635" s="10"/>
    </row>
    <row r="636" spans="1:56" x14ac:dyDescent="0.25">
      <c r="A636" s="9" t="s">
        <v>1266</v>
      </c>
      <c r="B636" s="9" t="s">
        <v>1267</v>
      </c>
      <c r="C636" s="10">
        <v>757.6</v>
      </c>
      <c r="D636" s="10">
        <v>184.1</v>
      </c>
      <c r="E636" s="10">
        <v>29</v>
      </c>
      <c r="F636" t="s">
        <v>251</v>
      </c>
      <c r="G636" s="10"/>
      <c r="H636" s="10">
        <v>7.3274499999999998</v>
      </c>
      <c r="I636" s="10">
        <v>125014.063970337</v>
      </c>
      <c r="J636" s="10">
        <v>7.3511333333333297</v>
      </c>
      <c r="K636" s="10">
        <v>112298.273048218</v>
      </c>
      <c r="L636" s="10">
        <f t="shared" si="162"/>
        <v>118656.1685092775</v>
      </c>
      <c r="M636" s="10">
        <f t="shared" si="163"/>
        <v>8991.4219891806806</v>
      </c>
      <c r="N636" s="13">
        <f t="shared" si="164"/>
        <v>7.5777113841979979E-2</v>
      </c>
      <c r="O636" s="10"/>
      <c r="P636" s="10">
        <v>7.3274499999999998</v>
      </c>
      <c r="Q636" s="10">
        <v>74762.470025634699</v>
      </c>
      <c r="R636" s="10">
        <v>7.3392833333333298</v>
      </c>
      <c r="S636" s="10">
        <v>81666.261833496101</v>
      </c>
      <c r="T636" s="10">
        <f t="shared" si="165"/>
        <v>78214.365929565392</v>
      </c>
      <c r="U636" s="10">
        <f t="shared" si="166"/>
        <v>4881.7180032389315</v>
      </c>
      <c r="V636" s="13">
        <f t="shared" si="167"/>
        <v>6.2414595390763369E-2</v>
      </c>
      <c r="W636" s="10"/>
      <c r="X636" s="10">
        <v>7.3274499999999998</v>
      </c>
      <c r="Y636" s="10">
        <v>86401.886428924496</v>
      </c>
      <c r="Z636" s="10">
        <v>7.3393166666666696</v>
      </c>
      <c r="AA636" s="10">
        <v>102449.993845947</v>
      </c>
      <c r="AB636" s="10">
        <f t="shared" si="168"/>
        <v>94425.94013743574</v>
      </c>
      <c r="AC636" s="10">
        <f t="shared" si="169"/>
        <v>11347.725579786742</v>
      </c>
      <c r="AD636" s="13">
        <f t="shared" si="170"/>
        <v>0.12017593431709839</v>
      </c>
      <c r="AE636" s="10"/>
      <c r="AF636" s="10">
        <v>7.3152499999999998</v>
      </c>
      <c r="AG636" s="10">
        <v>105155.65757959</v>
      </c>
      <c r="AH636" s="10">
        <v>7.3034499999999998</v>
      </c>
      <c r="AI636" s="10">
        <v>111400.836131409</v>
      </c>
      <c r="AJ636" s="10">
        <f t="shared" si="171"/>
        <v>108278.2468554995</v>
      </c>
      <c r="AK636" s="10">
        <f t="shared" si="172"/>
        <v>4416.008103711998</v>
      </c>
      <c r="AL636" s="13">
        <f t="shared" si="173"/>
        <v>4.0783889949800263E-2</v>
      </c>
      <c r="AM636" s="10"/>
      <c r="AN636" s="10">
        <v>7.3392833333333298</v>
      </c>
      <c r="AO636" s="10">
        <v>101199.901363098</v>
      </c>
      <c r="AP636" s="10">
        <v>7.3392999999999997</v>
      </c>
      <c r="AQ636" s="10">
        <v>120542.069555176</v>
      </c>
      <c r="AR636" s="10">
        <f t="shared" si="174"/>
        <v>110870.98545913701</v>
      </c>
      <c r="AS636" s="10">
        <f t="shared" si="175"/>
        <v>13676.978291469095</v>
      </c>
      <c r="AT636" s="13">
        <f t="shared" si="176"/>
        <v>0.12335940043132321</v>
      </c>
      <c r="AU636" s="10"/>
      <c r="AV636" s="10">
        <v>7.3152499999999998</v>
      </c>
      <c r="AW636" s="10">
        <v>121546.92106872601</v>
      </c>
      <c r="AX636" s="10">
        <v>7.3034499999999998</v>
      </c>
      <c r="AY636" s="10">
        <v>116390.78169079599</v>
      </c>
      <c r="AZ636" s="10">
        <f t="shared" si="177"/>
        <v>118968.85137976101</v>
      </c>
      <c r="BA636" s="10">
        <f t="shared" si="178"/>
        <v>3645.9411188772983</v>
      </c>
      <c r="BB636" s="13">
        <f t="shared" si="179"/>
        <v>3.0646182396424703E-2</v>
      </c>
      <c r="BC636" s="10"/>
      <c r="BD636" s="10"/>
    </row>
    <row r="637" spans="1:56" x14ac:dyDescent="0.25">
      <c r="A637" s="9" t="s">
        <v>1268</v>
      </c>
      <c r="B637" s="9" t="s">
        <v>1232</v>
      </c>
      <c r="C637" s="10">
        <v>799.7</v>
      </c>
      <c r="D637" s="10">
        <v>184.1</v>
      </c>
      <c r="E637" s="10">
        <v>29</v>
      </c>
      <c r="F637" t="s">
        <v>251</v>
      </c>
      <c r="G637" s="10"/>
      <c r="H637" s="10">
        <v>9.2838833333333302</v>
      </c>
      <c r="I637" s="10">
        <v>201090.366570557</v>
      </c>
      <c r="J637" s="10">
        <v>9.2717166666666699</v>
      </c>
      <c r="K637" s="10">
        <v>201230.00084116799</v>
      </c>
      <c r="L637" s="10">
        <f t="shared" si="162"/>
        <v>201160.1837058625</v>
      </c>
      <c r="M637" s="10">
        <f t="shared" si="163"/>
        <v>98.736339635065846</v>
      </c>
      <c r="N637" s="13">
        <f t="shared" si="164"/>
        <v>4.9083440776450402E-4</v>
      </c>
      <c r="O637" s="10"/>
      <c r="P637" s="10">
        <v>9.2353500000000004</v>
      </c>
      <c r="Q637" s="10">
        <v>87196.814084205893</v>
      </c>
      <c r="R637" s="10">
        <v>9.2474000000000007</v>
      </c>
      <c r="S637" s="10">
        <v>91839.460947371204</v>
      </c>
      <c r="T637" s="10">
        <f t="shared" si="165"/>
        <v>89518.137515788549</v>
      </c>
      <c r="U637" s="10">
        <f t="shared" si="166"/>
        <v>3282.8470795986455</v>
      </c>
      <c r="V637" s="13">
        <f t="shared" si="167"/>
        <v>3.6672423831646865E-2</v>
      </c>
      <c r="W637" s="10"/>
      <c r="X637" s="10">
        <v>9.29606666666667</v>
      </c>
      <c r="Y637" s="10">
        <v>183283.036815967</v>
      </c>
      <c r="Z637" s="10">
        <v>9.2839166666666699</v>
      </c>
      <c r="AA637" s="10">
        <v>185577.41957962399</v>
      </c>
      <c r="AB637" s="10">
        <f t="shared" si="168"/>
        <v>184430.22819779551</v>
      </c>
      <c r="AC637" s="10">
        <f t="shared" si="169"/>
        <v>1622.3736108193905</v>
      </c>
      <c r="AD637" s="13">
        <f t="shared" si="170"/>
        <v>8.7966795176300863E-3</v>
      </c>
      <c r="AE637" s="10"/>
      <c r="AF637" s="10">
        <v>9.2231500000000004</v>
      </c>
      <c r="AG637" s="10">
        <v>107492.55584208301</v>
      </c>
      <c r="AH637" s="10">
        <v>9.2353500000000004</v>
      </c>
      <c r="AI637" s="10">
        <v>105907.443391168</v>
      </c>
      <c r="AJ637" s="10">
        <f t="shared" si="171"/>
        <v>106699.9996166255</v>
      </c>
      <c r="AK637" s="10">
        <f t="shared" si="172"/>
        <v>1120.8437629852324</v>
      </c>
      <c r="AL637" s="13">
        <f t="shared" si="173"/>
        <v>1.0504627619610485E-2</v>
      </c>
      <c r="AM637" s="10"/>
      <c r="AN637" s="10">
        <v>9.2231500000000004</v>
      </c>
      <c r="AO637" s="10">
        <v>124478.21894619599</v>
      </c>
      <c r="AP637" s="10">
        <v>9.2231666666666694</v>
      </c>
      <c r="AQ637" s="10">
        <v>133538.60124016699</v>
      </c>
      <c r="AR637" s="10">
        <f t="shared" si="174"/>
        <v>129008.41009318149</v>
      </c>
      <c r="AS637" s="10">
        <f t="shared" si="175"/>
        <v>6406.6577602094167</v>
      </c>
      <c r="AT637" s="13">
        <f t="shared" si="176"/>
        <v>4.9660776034538771E-2</v>
      </c>
      <c r="AU637" s="10"/>
      <c r="AV637" s="10">
        <v>9.2231333333333296</v>
      </c>
      <c r="AW637" s="10">
        <v>107724.93218919401</v>
      </c>
      <c r="AX637" s="10">
        <v>9.2109833333333295</v>
      </c>
      <c r="AY637" s="10">
        <v>108761.924486744</v>
      </c>
      <c r="AZ637" s="10">
        <f t="shared" si="177"/>
        <v>108243.428337969</v>
      </c>
      <c r="BA637" s="10">
        <f t="shared" si="178"/>
        <v>733.26428563581874</v>
      </c>
      <c r="BB637" s="13">
        <f t="shared" si="179"/>
        <v>6.7742152747263694E-3</v>
      </c>
      <c r="BC637" s="10"/>
      <c r="BD637" s="10"/>
    </row>
    <row r="638" spans="1:56" x14ac:dyDescent="0.25">
      <c r="A638" s="9" t="s">
        <v>1269</v>
      </c>
      <c r="B638" s="9" t="s">
        <v>1256</v>
      </c>
      <c r="C638" s="10">
        <v>813.7</v>
      </c>
      <c r="D638" s="10">
        <v>184.1</v>
      </c>
      <c r="E638" s="10">
        <v>29</v>
      </c>
      <c r="F638" t="s">
        <v>251</v>
      </c>
      <c r="G638" s="10"/>
      <c r="H638" s="10">
        <v>9.8584499999999995</v>
      </c>
      <c r="I638" s="10">
        <v>647954.44106054702</v>
      </c>
      <c r="J638" s="10">
        <v>9.8463166666666702</v>
      </c>
      <c r="K638" s="10">
        <v>648929.08972656005</v>
      </c>
      <c r="L638" s="10">
        <f t="shared" si="162"/>
        <v>648441.76539355353</v>
      </c>
      <c r="M638" s="10">
        <f t="shared" si="163"/>
        <v>689.18068101223764</v>
      </c>
      <c r="N638" s="13">
        <f t="shared" si="164"/>
        <v>1.0628258662425279E-3</v>
      </c>
      <c r="O638" s="10"/>
      <c r="P638" s="10">
        <v>9.8706499999999995</v>
      </c>
      <c r="Q638" s="10">
        <v>382874.62037499901</v>
      </c>
      <c r="R638" s="10">
        <v>9.8584666666666703</v>
      </c>
      <c r="S638" s="10">
        <v>392572.78761914</v>
      </c>
      <c r="T638" s="10">
        <f t="shared" si="165"/>
        <v>387723.7039970695</v>
      </c>
      <c r="U638" s="10">
        <f t="shared" si="166"/>
        <v>6857.6398234133458</v>
      </c>
      <c r="V638" s="13">
        <f t="shared" si="167"/>
        <v>1.7686924355455907E-2</v>
      </c>
      <c r="W638" s="10"/>
      <c r="X638" s="10">
        <v>9.8584499999999995</v>
      </c>
      <c r="Y638" s="10">
        <v>641420.25943164004</v>
      </c>
      <c r="Z638" s="10">
        <v>9.8584999999999994</v>
      </c>
      <c r="AA638" s="10">
        <v>631330.12708398397</v>
      </c>
      <c r="AB638" s="10">
        <f t="shared" si="168"/>
        <v>636375.19325781194</v>
      </c>
      <c r="AC638" s="10">
        <f t="shared" si="169"/>
        <v>7134.801006097342</v>
      </c>
      <c r="AD638" s="13">
        <f t="shared" si="170"/>
        <v>1.1211626539953532E-2</v>
      </c>
      <c r="AE638" s="10"/>
      <c r="AF638" s="10">
        <v>9.8584666666666703</v>
      </c>
      <c r="AG638" s="10">
        <v>548065.99689257797</v>
      </c>
      <c r="AH638" s="10">
        <v>9.8584666666666703</v>
      </c>
      <c r="AI638" s="10">
        <v>556241.07012304501</v>
      </c>
      <c r="AJ638" s="10">
        <f t="shared" si="171"/>
        <v>552153.53350781149</v>
      </c>
      <c r="AK638" s="10">
        <f t="shared" si="172"/>
        <v>5780.6497179598582</v>
      </c>
      <c r="AL638" s="13">
        <f t="shared" si="173"/>
        <v>1.0469279588297841E-2</v>
      </c>
      <c r="AM638" s="10"/>
      <c r="AN638" s="10">
        <v>9.8584499999999995</v>
      </c>
      <c r="AO638" s="10">
        <v>800297.41040039004</v>
      </c>
      <c r="AP638" s="10">
        <v>9.8584833333333304</v>
      </c>
      <c r="AQ638" s="10">
        <v>852625.24946679501</v>
      </c>
      <c r="AR638" s="10">
        <f t="shared" si="174"/>
        <v>826461.32993359258</v>
      </c>
      <c r="AS638" s="10">
        <f t="shared" si="175"/>
        <v>37001.369848693292</v>
      </c>
      <c r="AT638" s="13">
        <f t="shared" si="176"/>
        <v>4.4770842274818118E-2</v>
      </c>
      <c r="AU638" s="10"/>
      <c r="AV638" s="10">
        <v>9.8584333333333305</v>
      </c>
      <c r="AW638" s="10">
        <v>578159.55524853605</v>
      </c>
      <c r="AX638" s="10">
        <v>9.8584833333333304</v>
      </c>
      <c r="AY638" s="10">
        <v>581175.04725293105</v>
      </c>
      <c r="AZ638" s="10">
        <f t="shared" si="177"/>
        <v>579667.30125073355</v>
      </c>
      <c r="BA638" s="10">
        <f t="shared" si="178"/>
        <v>2132.2748449215169</v>
      </c>
      <c r="BB638" s="13">
        <f t="shared" si="179"/>
        <v>3.6784459642984191E-3</v>
      </c>
      <c r="BC638" s="10"/>
      <c r="BD638" s="10"/>
    </row>
    <row r="639" spans="1:56" x14ac:dyDescent="0.25">
      <c r="A639" s="9" t="s">
        <v>1270</v>
      </c>
      <c r="B639" s="9" t="s">
        <v>1217</v>
      </c>
      <c r="C639" s="10">
        <v>827.7</v>
      </c>
      <c r="D639" s="10">
        <v>184.1</v>
      </c>
      <c r="E639" s="10">
        <v>29</v>
      </c>
      <c r="F639" t="s">
        <v>251</v>
      </c>
      <c r="G639" s="10"/>
      <c r="H639" s="10">
        <v>9.9792500000000004</v>
      </c>
      <c r="I639" s="10">
        <v>154365.05421087501</v>
      </c>
      <c r="J639" s="10">
        <v>9.9792833333333295</v>
      </c>
      <c r="K639" s="10">
        <v>158833.603668608</v>
      </c>
      <c r="L639" s="10">
        <f t="shared" si="162"/>
        <v>156599.32893974151</v>
      </c>
      <c r="M639" s="10">
        <f t="shared" si="163"/>
        <v>3159.7416236304712</v>
      </c>
      <c r="N639" s="13">
        <f t="shared" si="164"/>
        <v>2.0177236039410622E-2</v>
      </c>
      <c r="O639" s="10"/>
      <c r="P639" s="10">
        <v>9.9792500000000004</v>
      </c>
      <c r="Q639" s="10">
        <v>95205.3819068296</v>
      </c>
      <c r="R639" s="10">
        <v>9.9792500000000004</v>
      </c>
      <c r="S639" s="10">
        <v>96290.594712692298</v>
      </c>
      <c r="T639" s="10">
        <f t="shared" si="165"/>
        <v>95747.988309760956</v>
      </c>
      <c r="U639" s="10">
        <f t="shared" si="166"/>
        <v>767.36133405599446</v>
      </c>
      <c r="V639" s="13">
        <f t="shared" si="167"/>
        <v>8.0143859688566049E-3</v>
      </c>
      <c r="W639" s="10"/>
      <c r="X639" s="10">
        <v>9.9792333333333296</v>
      </c>
      <c r="Y639" s="10">
        <v>187262.90861932401</v>
      </c>
      <c r="Z639" s="10">
        <v>9.9792833333333295</v>
      </c>
      <c r="AA639" s="10">
        <v>185385.77985507</v>
      </c>
      <c r="AB639" s="10">
        <f t="shared" si="168"/>
        <v>186324.34423719702</v>
      </c>
      <c r="AC639" s="10">
        <f t="shared" si="169"/>
        <v>1327.3304783643359</v>
      </c>
      <c r="AD639" s="13">
        <f t="shared" si="170"/>
        <v>7.1237630477024548E-3</v>
      </c>
      <c r="AE639" s="10"/>
      <c r="AF639" s="10">
        <v>9.9792500000000004</v>
      </c>
      <c r="AG639" s="10">
        <v>163330.68856871</v>
      </c>
      <c r="AH639" s="10">
        <v>9.9792500000000004</v>
      </c>
      <c r="AI639" s="10">
        <v>187564.105813476</v>
      </c>
      <c r="AJ639" s="10">
        <f t="shared" si="171"/>
        <v>175447.39719109301</v>
      </c>
      <c r="AK639" s="10">
        <f t="shared" si="172"/>
        <v>17135.613665097055</v>
      </c>
      <c r="AL639" s="13">
        <f t="shared" si="173"/>
        <v>9.7668098469613454E-2</v>
      </c>
      <c r="AM639" s="10"/>
      <c r="AN639" s="10">
        <v>9.9792500000000004</v>
      </c>
      <c r="AO639" s="10">
        <v>297257.73287252599</v>
      </c>
      <c r="AP639" s="10">
        <v>9.9669833333333298</v>
      </c>
      <c r="AQ639" s="10">
        <v>255831.035555448</v>
      </c>
      <c r="AR639" s="10">
        <f t="shared" si="174"/>
        <v>276544.38421398698</v>
      </c>
      <c r="AS639" s="10">
        <f t="shared" si="175"/>
        <v>29293.098595068393</v>
      </c>
      <c r="AT639" s="13">
        <f t="shared" si="176"/>
        <v>0.10592548707263467</v>
      </c>
      <c r="AU639" s="10"/>
      <c r="AV639" s="10">
        <v>9.9792166666666695</v>
      </c>
      <c r="AW639" s="10">
        <v>182312.96728703499</v>
      </c>
      <c r="AX639" s="10">
        <v>9.9792833333333295</v>
      </c>
      <c r="AY639" s="10">
        <v>160417.87598844801</v>
      </c>
      <c r="AZ639" s="10">
        <f t="shared" si="177"/>
        <v>171365.4216377415</v>
      </c>
      <c r="BA639" s="10">
        <f t="shared" si="178"/>
        <v>15482.167531929425</v>
      </c>
      <c r="BB639" s="13">
        <f t="shared" si="179"/>
        <v>9.0345925006142747E-2</v>
      </c>
      <c r="BC639" s="10"/>
      <c r="BD639" s="10"/>
    </row>
    <row r="640" spans="1:56" x14ac:dyDescent="0.25">
      <c r="A640" s="9" t="s">
        <v>1271</v>
      </c>
      <c r="B640" s="9" t="s">
        <v>1272</v>
      </c>
      <c r="C640" s="10">
        <v>300.3</v>
      </c>
      <c r="D640" s="10">
        <v>282.3</v>
      </c>
      <c r="E640" s="10">
        <v>10</v>
      </c>
      <c r="F640" t="s">
        <v>251</v>
      </c>
      <c r="G640" s="10"/>
      <c r="H640" s="10">
        <v>2.4408333333333299</v>
      </c>
      <c r="I640" s="10">
        <v>56402.372635101303</v>
      </c>
      <c r="J640" s="10">
        <v>2.4408333333333299</v>
      </c>
      <c r="K640" s="10">
        <v>53083.8524171752</v>
      </c>
      <c r="L640" s="10">
        <f t="shared" si="162"/>
        <v>54743.112526138255</v>
      </c>
      <c r="M640" s="10">
        <f t="shared" si="163"/>
        <v>2346.5481496002071</v>
      </c>
      <c r="N640" s="13">
        <f t="shared" si="164"/>
        <v>4.2864719255409495E-2</v>
      </c>
      <c r="O640" s="10"/>
      <c r="P640" s="10">
        <v>2.4408333333333299</v>
      </c>
      <c r="Q640" s="10">
        <v>49677.441062377897</v>
      </c>
      <c r="R640" s="10">
        <v>2.4408333333333299</v>
      </c>
      <c r="S640" s="10">
        <v>54104.353213745097</v>
      </c>
      <c r="T640" s="10">
        <f t="shared" si="165"/>
        <v>51890.897138061497</v>
      </c>
      <c r="U640" s="10">
        <f t="shared" si="166"/>
        <v>3130.2996019488746</v>
      </c>
      <c r="V640" s="13">
        <f t="shared" si="167"/>
        <v>6.0324638319903486E-2</v>
      </c>
      <c r="W640" s="10"/>
      <c r="X640" s="10">
        <v>2.4408333333333299</v>
      </c>
      <c r="Y640" s="10">
        <v>34369.945587005597</v>
      </c>
      <c r="Z640" s="10">
        <v>2.4408333333333299</v>
      </c>
      <c r="AA640" s="10">
        <v>35048.582275237903</v>
      </c>
      <c r="AB640" s="10">
        <f t="shared" si="168"/>
        <v>34709.26393112175</v>
      </c>
      <c r="AC640" s="10">
        <f t="shared" si="169"/>
        <v>479.8686042110441</v>
      </c>
      <c r="AD640" s="13">
        <f t="shared" si="170"/>
        <v>1.3825375414566894E-2</v>
      </c>
      <c r="AE640" s="10"/>
      <c r="AF640" s="10">
        <v>2.4408333333333299</v>
      </c>
      <c r="AG640" s="10">
        <v>117478.078300781</v>
      </c>
      <c r="AH640" s="10">
        <v>2.4408333333333299</v>
      </c>
      <c r="AI640" s="10">
        <v>121539.53547576899</v>
      </c>
      <c r="AJ640" s="10">
        <f t="shared" si="171"/>
        <v>119508.80688827499</v>
      </c>
      <c r="AK640" s="10">
        <f t="shared" si="172"/>
        <v>2871.8839099327715</v>
      </c>
      <c r="AL640" s="13">
        <f t="shared" si="173"/>
        <v>2.4030730326155839E-2</v>
      </c>
      <c r="AM640" s="10"/>
      <c r="AN640" s="10">
        <v>2.4408333333333299</v>
      </c>
      <c r="AO640" s="10">
        <v>75683.3907036132</v>
      </c>
      <c r="AP640" s="10">
        <v>2.4408333333333299</v>
      </c>
      <c r="AQ640" s="10">
        <v>75097.622456847996</v>
      </c>
      <c r="AR640" s="10">
        <f t="shared" si="174"/>
        <v>75390.506580230605</v>
      </c>
      <c r="AS640" s="10">
        <f t="shared" si="175"/>
        <v>414.20069949143124</v>
      </c>
      <c r="AT640" s="13">
        <f t="shared" si="176"/>
        <v>5.4940697215058332E-3</v>
      </c>
      <c r="AU640" s="10"/>
      <c r="AV640" s="10">
        <v>2.4408333333333299</v>
      </c>
      <c r="AW640" s="10">
        <v>53126.620115753103</v>
      </c>
      <c r="AX640" s="10">
        <v>2.4408333333333299</v>
      </c>
      <c r="AY640" s="10">
        <v>51949.521451873698</v>
      </c>
      <c r="AZ640" s="10">
        <f t="shared" si="177"/>
        <v>52538.070783813397</v>
      </c>
      <c r="BA640" s="10">
        <f t="shared" si="178"/>
        <v>832.33444735475234</v>
      </c>
      <c r="BB640" s="13">
        <f t="shared" si="179"/>
        <v>1.5842501160343112E-2</v>
      </c>
      <c r="BC640" s="10"/>
      <c r="BD640" s="10"/>
    </row>
    <row r="641" spans="1:56" x14ac:dyDescent="0.25">
      <c r="A641" s="9" t="s">
        <v>1273</v>
      </c>
      <c r="B641" s="9" t="s">
        <v>1274</v>
      </c>
      <c r="C641" s="10">
        <v>298.3</v>
      </c>
      <c r="D641" s="10">
        <v>280.3</v>
      </c>
      <c r="E641" s="10">
        <v>10</v>
      </c>
      <c r="F641" t="s">
        <v>251</v>
      </c>
      <c r="G641" s="10"/>
      <c r="H641" s="10">
        <v>1.83158333333333</v>
      </c>
      <c r="I641" s="10">
        <v>15619.0225077171</v>
      </c>
      <c r="J641" s="10">
        <v>1.83158333333333</v>
      </c>
      <c r="K641" s="10">
        <v>16565.805780670202</v>
      </c>
      <c r="L641" s="10">
        <f t="shared" si="162"/>
        <v>16092.414144193652</v>
      </c>
      <c r="M641" s="10">
        <f t="shared" si="163"/>
        <v>669.47687261913234</v>
      </c>
      <c r="N641" s="13">
        <f t="shared" si="164"/>
        <v>4.1602016118923224E-2</v>
      </c>
      <c r="O641" s="10"/>
      <c r="P641" s="10">
        <v>1.83158333333333</v>
      </c>
      <c r="Q641" s="10">
        <v>13517.9446683121</v>
      </c>
      <c r="R641" s="10">
        <v>1.8315999999999999</v>
      </c>
      <c r="S641" s="10">
        <v>21270.179748313902</v>
      </c>
      <c r="T641" s="10">
        <f t="shared" si="165"/>
        <v>17394.062208313</v>
      </c>
      <c r="U641" s="10">
        <f t="shared" si="166"/>
        <v>5481.65799442152</v>
      </c>
      <c r="V641" s="13">
        <f t="shared" si="167"/>
        <v>0.31514535988043763</v>
      </c>
      <c r="W641" s="10"/>
      <c r="X641" s="10">
        <v>1.83158333333333</v>
      </c>
      <c r="Y641" s="10">
        <v>12533.6427155075</v>
      </c>
      <c r="Z641" s="10">
        <v>1.83158333333333</v>
      </c>
      <c r="AA641" s="10">
        <v>15166.732523857099</v>
      </c>
      <c r="AB641" s="10">
        <f t="shared" si="168"/>
        <v>13850.1876196823</v>
      </c>
      <c r="AC641" s="10">
        <f t="shared" si="169"/>
        <v>1861.8756589571885</v>
      </c>
      <c r="AD641" s="13">
        <f t="shared" si="170"/>
        <v>0.13442963446295156</v>
      </c>
      <c r="AE641" s="10"/>
      <c r="AF641" s="10">
        <v>1.83158333333333</v>
      </c>
      <c r="AG641" s="10">
        <v>16297.44963134</v>
      </c>
      <c r="AH641" s="10">
        <v>1.83158333333333</v>
      </c>
      <c r="AI641" s="10">
        <v>24711.572208999602</v>
      </c>
      <c r="AJ641" s="10">
        <f t="shared" si="171"/>
        <v>20504.5109201698</v>
      </c>
      <c r="AK641" s="10">
        <f t="shared" si="172"/>
        <v>5949.6831323979495</v>
      </c>
      <c r="AL641" s="13">
        <f t="shared" si="173"/>
        <v>0.29016459624722812</v>
      </c>
      <c r="AM641" s="10"/>
      <c r="AN641" s="10">
        <v>1.83158333333333</v>
      </c>
      <c r="AO641" s="10">
        <v>17509.691102829001</v>
      </c>
      <c r="AP641" s="10">
        <v>1.8315999999999999</v>
      </c>
      <c r="AQ641" s="10">
        <v>16215.457431114201</v>
      </c>
      <c r="AR641" s="10">
        <f t="shared" si="174"/>
        <v>16862.574266971602</v>
      </c>
      <c r="AS641" s="10">
        <f t="shared" si="175"/>
        <v>915.16140570949972</v>
      </c>
      <c r="AT641" s="13">
        <f t="shared" si="176"/>
        <v>5.4271749450616726E-2</v>
      </c>
      <c r="AU641" s="10"/>
      <c r="AV641" s="10">
        <v>1.83158333333333</v>
      </c>
      <c r="AW641" s="10">
        <v>13159.9087457886</v>
      </c>
      <c r="AX641" s="10">
        <v>1.83158333333333</v>
      </c>
      <c r="AY641" s="10">
        <v>13469.2125736694</v>
      </c>
      <c r="AZ641" s="10">
        <f t="shared" si="177"/>
        <v>13314.560659728999</v>
      </c>
      <c r="BA641" s="10">
        <f t="shared" si="178"/>
        <v>218.71083414147031</v>
      </c>
      <c r="BB641" s="13">
        <f t="shared" si="179"/>
        <v>1.6426440175602602E-2</v>
      </c>
      <c r="BC641" s="10"/>
      <c r="BD641" s="10"/>
    </row>
    <row r="642" spans="1:56" x14ac:dyDescent="0.25">
      <c r="A642" s="9" t="s">
        <v>1275</v>
      </c>
      <c r="B642" s="9" t="s">
        <v>1276</v>
      </c>
      <c r="C642" s="10">
        <v>824.8</v>
      </c>
      <c r="D642" s="10">
        <v>551.5</v>
      </c>
      <c r="E642" s="10">
        <v>25</v>
      </c>
      <c r="F642" t="s">
        <v>251</v>
      </c>
      <c r="G642" s="10"/>
      <c r="H642" s="10">
        <v>11.3327666666667</v>
      </c>
      <c r="I642" s="10">
        <v>1439977.3877137599</v>
      </c>
      <c r="J642" s="10">
        <v>11.320816666666699</v>
      </c>
      <c r="K642" s="10">
        <v>1470378.0473599399</v>
      </c>
      <c r="L642" s="10">
        <f t="shared" si="162"/>
        <v>1455177.7175368499</v>
      </c>
      <c r="M642" s="10">
        <f t="shared" si="163"/>
        <v>21496.512588358102</v>
      </c>
      <c r="N642" s="13">
        <f t="shared" si="164"/>
        <v>1.4772431112225122E-2</v>
      </c>
      <c r="O642" s="10"/>
      <c r="P642" s="10">
        <v>11.3327666666667</v>
      </c>
      <c r="Q642" s="10">
        <v>1158963.8646927101</v>
      </c>
      <c r="R642" s="10">
        <v>11.332750000000001</v>
      </c>
      <c r="S642" s="10">
        <v>1204903.23733485</v>
      </c>
      <c r="T642" s="10">
        <f t="shared" si="165"/>
        <v>1181933.5510137801</v>
      </c>
      <c r="U642" s="10">
        <f t="shared" si="166"/>
        <v>32484.04191871289</v>
      </c>
      <c r="V642" s="13">
        <f t="shared" si="167"/>
        <v>2.7483814035780901E-2</v>
      </c>
      <c r="W642" s="10"/>
      <c r="X642" s="10">
        <v>11.332750000000001</v>
      </c>
      <c r="Y642" s="10">
        <v>4010578.6633311599</v>
      </c>
      <c r="Z642" s="10">
        <v>11.3327833333333</v>
      </c>
      <c r="AA642" s="10">
        <v>3997617.6535862298</v>
      </c>
      <c r="AB642" s="10">
        <f t="shared" si="168"/>
        <v>4004098.1584586948</v>
      </c>
      <c r="AC642" s="10">
        <f t="shared" si="169"/>
        <v>9164.8178816649852</v>
      </c>
      <c r="AD642" s="13">
        <f t="shared" si="170"/>
        <v>2.2888594432442224E-3</v>
      </c>
      <c r="AE642" s="10"/>
      <c r="AF642" s="10">
        <v>11.320816666666699</v>
      </c>
      <c r="AG642" s="10">
        <v>2086454.71205421</v>
      </c>
      <c r="AH642" s="10">
        <v>11.3327666666667</v>
      </c>
      <c r="AI642" s="10">
        <v>2121151.6810321501</v>
      </c>
      <c r="AJ642" s="10">
        <f t="shared" si="171"/>
        <v>2103803.1965431799</v>
      </c>
      <c r="AK642" s="10">
        <f t="shared" si="172"/>
        <v>24534.462050920672</v>
      </c>
      <c r="AL642" s="13">
        <f t="shared" si="173"/>
        <v>1.1661956827156627E-2</v>
      </c>
      <c r="AM642" s="10"/>
      <c r="AN642" s="10">
        <v>11.320783333333299</v>
      </c>
      <c r="AO642" s="10">
        <v>1995610.4194829301</v>
      </c>
      <c r="AP642" s="10">
        <v>11.320816666666699</v>
      </c>
      <c r="AQ642" s="10">
        <v>1936631.02353785</v>
      </c>
      <c r="AR642" s="10">
        <f t="shared" si="174"/>
        <v>1966120.7215103901</v>
      </c>
      <c r="AS642" s="10">
        <f t="shared" si="175"/>
        <v>41704.730823052494</v>
      </c>
      <c r="AT642" s="13">
        <f t="shared" si="176"/>
        <v>2.1211683680854843E-2</v>
      </c>
      <c r="AU642" s="10"/>
      <c r="AV642" s="10">
        <v>11.3327166666667</v>
      </c>
      <c r="AW642" s="10">
        <v>1800981.9851363699</v>
      </c>
      <c r="AX642" s="10">
        <v>11.3327833333333</v>
      </c>
      <c r="AY642" s="10">
        <v>1782704.6037752</v>
      </c>
      <c r="AZ642" s="10">
        <f t="shared" si="177"/>
        <v>1791843.2944557848</v>
      </c>
      <c r="BA642" s="10">
        <f t="shared" si="178"/>
        <v>12924.060302815898</v>
      </c>
      <c r="BB642" s="13">
        <f t="shared" si="179"/>
        <v>7.212717955194385E-3</v>
      </c>
      <c r="BC642" s="10"/>
      <c r="BD642" s="10"/>
    </row>
    <row r="643" spans="1:56" x14ac:dyDescent="0.25">
      <c r="A643" s="9" t="s">
        <v>1277</v>
      </c>
      <c r="B643" s="9" t="s">
        <v>1278</v>
      </c>
      <c r="C643" s="10">
        <v>824.8</v>
      </c>
      <c r="D643" s="10">
        <v>523.5</v>
      </c>
      <c r="E643" s="10">
        <v>25</v>
      </c>
      <c r="F643" t="s">
        <v>251</v>
      </c>
      <c r="G643" s="10"/>
      <c r="H643" s="10">
        <v>11.332850000000001</v>
      </c>
      <c r="I643" s="10">
        <v>400371.21535552799</v>
      </c>
      <c r="J643" s="10">
        <v>11.332850000000001</v>
      </c>
      <c r="K643" s="10">
        <v>407723.62478069402</v>
      </c>
      <c r="L643" s="10">
        <f t="shared" si="162"/>
        <v>404047.42006811104</v>
      </c>
      <c r="M643" s="10">
        <f t="shared" si="163"/>
        <v>5198.9385625947843</v>
      </c>
      <c r="N643" s="13">
        <f t="shared" si="164"/>
        <v>1.2867149508635371E-2</v>
      </c>
      <c r="O643" s="10"/>
      <c r="P643" s="10">
        <v>11.3328333333333</v>
      </c>
      <c r="Q643" s="10">
        <v>215810.53758982601</v>
      </c>
      <c r="R643" s="10">
        <v>11.3328333333333</v>
      </c>
      <c r="S643" s="10">
        <v>211636.79573523</v>
      </c>
      <c r="T643" s="10">
        <f t="shared" si="165"/>
        <v>213723.666662528</v>
      </c>
      <c r="U643" s="10">
        <f t="shared" si="166"/>
        <v>2951.2811683069558</v>
      </c>
      <c r="V643" s="13">
        <f t="shared" si="167"/>
        <v>1.3808864569814165E-2</v>
      </c>
      <c r="W643" s="10"/>
      <c r="X643" s="10">
        <v>11.3328333333333</v>
      </c>
      <c r="Y643" s="10">
        <v>2156422.01006652</v>
      </c>
      <c r="Z643" s="10">
        <v>11.3328666666667</v>
      </c>
      <c r="AA643" s="10">
        <v>2228370.0520239398</v>
      </c>
      <c r="AB643" s="10">
        <f t="shared" si="168"/>
        <v>2192396.0310452301</v>
      </c>
      <c r="AC643" s="10">
        <f t="shared" si="169"/>
        <v>50874.948361185801</v>
      </c>
      <c r="AD643" s="13">
        <f t="shared" si="170"/>
        <v>2.3205181746717107E-2</v>
      </c>
      <c r="AE643" s="10"/>
      <c r="AF643" s="10">
        <v>11.332850000000001</v>
      </c>
      <c r="AG643" s="10">
        <v>321726.89408506401</v>
      </c>
      <c r="AH643" s="10">
        <v>11.3328333333333</v>
      </c>
      <c r="AI643" s="10">
        <v>321639.69205313199</v>
      </c>
      <c r="AJ643" s="10">
        <f t="shared" si="171"/>
        <v>321683.29306909803</v>
      </c>
      <c r="AK643" s="10">
        <f t="shared" si="172"/>
        <v>61.661148112373311</v>
      </c>
      <c r="AL643" s="13">
        <f t="shared" si="173"/>
        <v>1.9168278067561442E-4</v>
      </c>
      <c r="AM643" s="10"/>
      <c r="AN643" s="10">
        <v>11.3328166666667</v>
      </c>
      <c r="AO643" s="10">
        <v>365577.12338169903</v>
      </c>
      <c r="AP643" s="10">
        <v>11.332850000000001</v>
      </c>
      <c r="AQ643" s="10">
        <v>397569.15878866898</v>
      </c>
      <c r="AR643" s="10">
        <f t="shared" si="174"/>
        <v>381573.141085184</v>
      </c>
      <c r="AS643" s="10">
        <f t="shared" si="175"/>
        <v>22621.785180228584</v>
      </c>
      <c r="AT643" s="13">
        <f t="shared" si="176"/>
        <v>5.928558052040251E-2</v>
      </c>
      <c r="AU643" s="10"/>
      <c r="AV643" s="10">
        <v>11.332800000000001</v>
      </c>
      <c r="AW643" s="10">
        <v>309083.284655191</v>
      </c>
      <c r="AX643" s="10">
        <v>11.332850000000001</v>
      </c>
      <c r="AY643" s="10">
        <v>308123.746465754</v>
      </c>
      <c r="AZ643" s="10">
        <f t="shared" si="177"/>
        <v>308603.5155604725</v>
      </c>
      <c r="BA643" s="10">
        <f t="shared" si="178"/>
        <v>678.49596055837003</v>
      </c>
      <c r="BB643" s="13">
        <f t="shared" si="179"/>
        <v>2.1986008789501789E-3</v>
      </c>
      <c r="BC643" s="10"/>
      <c r="BD643" s="10"/>
    </row>
    <row r="644" spans="1:56" x14ac:dyDescent="0.25">
      <c r="A644" s="9" t="s">
        <v>1279</v>
      </c>
      <c r="B644" s="9" t="s">
        <v>1280</v>
      </c>
      <c r="C644" s="10">
        <v>824.8</v>
      </c>
      <c r="D644" s="10">
        <v>824.8</v>
      </c>
      <c r="E644" s="10">
        <v>0</v>
      </c>
      <c r="F644" t="s">
        <v>251</v>
      </c>
      <c r="G644" s="10"/>
      <c r="H644" s="10">
        <v>11.3207</v>
      </c>
      <c r="I644" s="10">
        <v>1423760.6853507599</v>
      </c>
      <c r="J644" s="10">
        <v>11.3207</v>
      </c>
      <c r="K644" s="10">
        <v>1438549.5127599901</v>
      </c>
      <c r="L644" s="10">
        <f t="shared" ref="L644:L707" si="180">AVERAGE(I644,K644)</f>
        <v>1431155.099055375</v>
      </c>
      <c r="M644" s="10">
        <f t="shared" ref="M644:M707" si="181">STDEV(I644,K644)</f>
        <v>10457.280146864137</v>
      </c>
      <c r="N644" s="13">
        <f t="shared" ref="N644:N707" si="182">M644/L644</f>
        <v>7.3068811016824102E-3</v>
      </c>
      <c r="O644" s="10"/>
      <c r="P644" s="10">
        <v>11.3326333333333</v>
      </c>
      <c r="Q644" s="10">
        <v>1060093.00177002</v>
      </c>
      <c r="R644" s="10">
        <v>11.3326333333333</v>
      </c>
      <c r="S644" s="10">
        <v>1055937.8737508</v>
      </c>
      <c r="T644" s="10">
        <f t="shared" ref="T644:T707" si="183">AVERAGE(Q644,S644)</f>
        <v>1058015.4377604099</v>
      </c>
      <c r="U644" s="10">
        <f t="shared" ref="U644:U707" si="184">STDEV(Q644,S644)</f>
        <v>2938.1191990886628</v>
      </c>
      <c r="V644" s="13">
        <f t="shared" ref="V644:V707" si="185">U644/T644</f>
        <v>2.777009762076843E-3</v>
      </c>
      <c r="W644" s="10"/>
      <c r="X644" s="10">
        <v>11.320683333333299</v>
      </c>
      <c r="Y644" s="10">
        <v>5204969.4079700196</v>
      </c>
      <c r="Z644" s="10">
        <v>11.3207166666667</v>
      </c>
      <c r="AA644" s="10">
        <v>5028718.5164256999</v>
      </c>
      <c r="AB644" s="10">
        <f t="shared" ref="AB644:AB707" si="186">AVERAGE(Y644,AA644)</f>
        <v>5116843.9621978598</v>
      </c>
      <c r="AC644" s="10">
        <f t="shared" ref="AC644:AC707" si="187">STDEV(Y644,AA644)</f>
        <v>124628.20060116317</v>
      </c>
      <c r="AD644" s="13">
        <f t="shared" ref="AD644:AD707" si="188">AC644/AB644</f>
        <v>2.4356459083350882E-2</v>
      </c>
      <c r="AE644" s="10"/>
      <c r="AF644" s="10">
        <v>11.3207</v>
      </c>
      <c r="AG644" s="10">
        <v>1813905.9113002301</v>
      </c>
      <c r="AH644" s="10">
        <v>11.3326333333333</v>
      </c>
      <c r="AI644" s="10">
        <v>1807375.47707272</v>
      </c>
      <c r="AJ644" s="10">
        <f t="shared" ref="AJ644:AJ707" si="189">AVERAGE(AG644,AI644)</f>
        <v>1810640.6941864751</v>
      </c>
      <c r="AK644" s="10">
        <f t="shared" ref="AK644:AK707" si="190">STDEV(AG644,AI644)</f>
        <v>4617.7143263651406</v>
      </c>
      <c r="AL644" s="13">
        <f t="shared" ref="AL644:AL707" si="191">AK644/AJ644</f>
        <v>2.5503206357790882E-3</v>
      </c>
      <c r="AM644" s="10"/>
      <c r="AN644" s="10">
        <v>11.3206666666667</v>
      </c>
      <c r="AO644" s="10">
        <v>1799248.5784568</v>
      </c>
      <c r="AP644" s="10">
        <v>11.3207</v>
      </c>
      <c r="AQ644" s="10">
        <v>1799578.7848352401</v>
      </c>
      <c r="AR644" s="10">
        <f t="shared" ref="AR644:AR707" si="192">AVERAGE(AO644,AQ644)</f>
        <v>1799413.6816460202</v>
      </c>
      <c r="AS644" s="10">
        <f t="shared" ref="AS644:AS707" si="193">STDEV(AO644,AQ644)</f>
        <v>233.49116938607423</v>
      </c>
      <c r="AT644" s="13">
        <f t="shared" ref="AT644:AT707" si="194">AS644/AR644</f>
        <v>1.2975958322851438E-4</v>
      </c>
      <c r="AU644" s="10"/>
      <c r="AV644" s="10">
        <v>11.320650000000001</v>
      </c>
      <c r="AW644" s="10">
        <v>1600460.84878828</v>
      </c>
      <c r="AX644" s="10">
        <v>11.3207</v>
      </c>
      <c r="AY644" s="10">
        <v>1604820.14111039</v>
      </c>
      <c r="AZ644" s="10">
        <f t="shared" ref="AZ644:AZ707" si="195">AVERAGE(AW644,AY644)</f>
        <v>1602640.494949335</v>
      </c>
      <c r="BA644" s="10">
        <f t="shared" ref="BA644:BA707" si="196">STDEV(AW644,AY644)</f>
        <v>3082.485162138375</v>
      </c>
      <c r="BB644" s="13">
        <f t="shared" ref="BB644:BB707" si="197">BA644/AZ644</f>
        <v>1.9233790559097428E-3</v>
      </c>
      <c r="BC644" s="10"/>
      <c r="BD644" s="10"/>
    </row>
    <row r="645" spans="1:56" x14ac:dyDescent="0.25">
      <c r="A645" s="9" t="s">
        <v>1281</v>
      </c>
      <c r="B645" s="9" t="s">
        <v>1282</v>
      </c>
      <c r="C645" s="10">
        <v>822.8</v>
      </c>
      <c r="D645" s="10">
        <v>551.5</v>
      </c>
      <c r="E645" s="10">
        <v>25</v>
      </c>
      <c r="F645" t="s">
        <v>251</v>
      </c>
      <c r="G645" s="10"/>
      <c r="H645" s="10">
        <v>11.1653</v>
      </c>
      <c r="I645" s="10">
        <v>495421.76857622701</v>
      </c>
      <c r="J645" s="10">
        <v>11.165316666666699</v>
      </c>
      <c r="K645" s="10">
        <v>487403.008990362</v>
      </c>
      <c r="L645" s="10">
        <f t="shared" si="180"/>
        <v>491412.38878329447</v>
      </c>
      <c r="M645" s="10">
        <f t="shared" si="181"/>
        <v>5670.1192798697848</v>
      </c>
      <c r="N645" s="13">
        <f t="shared" si="182"/>
        <v>1.1538413376001033E-2</v>
      </c>
      <c r="O645" s="10"/>
      <c r="P645" s="10">
        <v>11.165283333333299</v>
      </c>
      <c r="Q645" s="10">
        <v>359041.86719633098</v>
      </c>
      <c r="R645" s="10">
        <v>11.165283333333299</v>
      </c>
      <c r="S645" s="10">
        <v>350356.03592005098</v>
      </c>
      <c r="T645" s="10">
        <f t="shared" si="183"/>
        <v>354698.95155819098</v>
      </c>
      <c r="U645" s="10">
        <f t="shared" si="184"/>
        <v>6141.8101956997862</v>
      </c>
      <c r="V645" s="13">
        <f t="shared" si="185"/>
        <v>1.731555779547371E-2</v>
      </c>
      <c r="W645" s="10"/>
      <c r="X645" s="10">
        <v>11.165283333333299</v>
      </c>
      <c r="Y645" s="10">
        <v>891265.55316085101</v>
      </c>
      <c r="Z645" s="10">
        <v>11.165316666666699</v>
      </c>
      <c r="AA645" s="10">
        <v>883799.92021004495</v>
      </c>
      <c r="AB645" s="10">
        <f t="shared" si="186"/>
        <v>887532.73668544798</v>
      </c>
      <c r="AC645" s="10">
        <f t="shared" si="187"/>
        <v>5278.999685364699</v>
      </c>
      <c r="AD645" s="13">
        <f t="shared" si="188"/>
        <v>5.9479492610937214E-3</v>
      </c>
      <c r="AE645" s="10"/>
      <c r="AF645" s="10">
        <v>11.1653</v>
      </c>
      <c r="AG645" s="10">
        <v>508440.534444989</v>
      </c>
      <c r="AH645" s="10">
        <v>11.1653</v>
      </c>
      <c r="AI645" s="10">
        <v>498518.10610467102</v>
      </c>
      <c r="AJ645" s="10">
        <f t="shared" si="189"/>
        <v>503479.32027482998</v>
      </c>
      <c r="AK645" s="10">
        <f t="shared" si="190"/>
        <v>7016.2163652764184</v>
      </c>
      <c r="AL645" s="13">
        <f t="shared" si="191"/>
        <v>1.3935460867482177E-2</v>
      </c>
      <c r="AM645" s="10"/>
      <c r="AN645" s="10">
        <v>11.165283333333299</v>
      </c>
      <c r="AO645" s="10">
        <v>495950.186208189</v>
      </c>
      <c r="AP645" s="10">
        <v>11.165316666666699</v>
      </c>
      <c r="AQ645" s="10">
        <v>487147.27315283398</v>
      </c>
      <c r="AR645" s="10">
        <f t="shared" si="192"/>
        <v>491548.72968051152</v>
      </c>
      <c r="AS645" s="10">
        <f t="shared" si="193"/>
        <v>6224.5995156371246</v>
      </c>
      <c r="AT645" s="13">
        <f t="shared" si="194"/>
        <v>1.2663239959307562E-2</v>
      </c>
      <c r="AU645" s="10"/>
      <c r="AV645" s="10">
        <v>11.16525</v>
      </c>
      <c r="AW645" s="10">
        <v>439460.72044854099</v>
      </c>
      <c r="AX645" s="10">
        <v>11.165316666666699</v>
      </c>
      <c r="AY645" s="10">
        <v>438412.76628508099</v>
      </c>
      <c r="AZ645" s="10">
        <f t="shared" si="195"/>
        <v>438936.74336681096</v>
      </c>
      <c r="BA645" s="10">
        <f t="shared" si="196"/>
        <v>741.01549535524362</v>
      </c>
      <c r="BB645" s="13">
        <f t="shared" si="197"/>
        <v>1.6882056618713992E-3</v>
      </c>
      <c r="BC645" s="10"/>
      <c r="BD645" s="10"/>
    </row>
    <row r="646" spans="1:56" x14ac:dyDescent="0.25">
      <c r="A646" s="9" t="s">
        <v>1283</v>
      </c>
      <c r="B646" s="9" t="s">
        <v>1284</v>
      </c>
      <c r="C646" s="10">
        <v>822.8</v>
      </c>
      <c r="D646" s="10">
        <v>523.5</v>
      </c>
      <c r="E646" s="10">
        <v>25</v>
      </c>
      <c r="F646" t="s">
        <v>251</v>
      </c>
      <c r="G646" s="10"/>
      <c r="H646" s="10">
        <v>11.153449999999999</v>
      </c>
      <c r="I646" s="10">
        <v>957839.11815809598</v>
      </c>
      <c r="J646" s="10">
        <v>11.1534666666667</v>
      </c>
      <c r="K646" s="10">
        <v>951175.84999033296</v>
      </c>
      <c r="L646" s="10">
        <f t="shared" si="180"/>
        <v>954507.48407421447</v>
      </c>
      <c r="M646" s="10">
        <f t="shared" si="181"/>
        <v>4711.6421062896916</v>
      </c>
      <c r="N646" s="13">
        <f t="shared" si="182"/>
        <v>4.9362023712779543E-3</v>
      </c>
      <c r="O646" s="10"/>
      <c r="P646" s="10">
        <v>11.1534333333333</v>
      </c>
      <c r="Q646" s="10">
        <v>727435.63885054295</v>
      </c>
      <c r="R646" s="10">
        <v>11.1534333333333</v>
      </c>
      <c r="S646" s="10">
        <v>729386.237605553</v>
      </c>
      <c r="T646" s="10">
        <f t="shared" si="183"/>
        <v>728410.93822804792</v>
      </c>
      <c r="U646" s="10">
        <f t="shared" si="184"/>
        <v>1379.2816070416466</v>
      </c>
      <c r="V646" s="13">
        <f t="shared" si="185"/>
        <v>1.8935487300574098E-3</v>
      </c>
      <c r="W646" s="10"/>
      <c r="X646" s="10">
        <v>11.1534333333333</v>
      </c>
      <c r="Y646" s="10">
        <v>2362266.4812342101</v>
      </c>
      <c r="Z646" s="10">
        <v>11.1414333333333</v>
      </c>
      <c r="AA646" s="10">
        <v>2359204.6242573801</v>
      </c>
      <c r="AB646" s="10">
        <f t="shared" si="186"/>
        <v>2360735.5527457949</v>
      </c>
      <c r="AC646" s="10">
        <f t="shared" si="187"/>
        <v>2165.0598313397886</v>
      </c>
      <c r="AD646" s="13">
        <f t="shared" si="188"/>
        <v>9.171123927123418E-4</v>
      </c>
      <c r="AE646" s="10"/>
      <c r="AF646" s="10">
        <v>11.141400000000001</v>
      </c>
      <c r="AG646" s="10">
        <v>1016444.29193328</v>
      </c>
      <c r="AH646" s="10">
        <v>11.1534333333333</v>
      </c>
      <c r="AI646" s="10">
        <v>982887.59261531604</v>
      </c>
      <c r="AJ646" s="10">
        <f t="shared" si="189"/>
        <v>999665.94227429805</v>
      </c>
      <c r="AK646" s="10">
        <f t="shared" si="190"/>
        <v>23728.169641970275</v>
      </c>
      <c r="AL646" s="13">
        <f t="shared" si="191"/>
        <v>2.3736098869175548E-2</v>
      </c>
      <c r="AM646" s="10"/>
      <c r="AN646" s="10">
        <v>11.153416666666701</v>
      </c>
      <c r="AO646" s="10">
        <v>970460.863623988</v>
      </c>
      <c r="AP646" s="10">
        <v>11.1534666666667</v>
      </c>
      <c r="AQ646" s="10">
        <v>980499.86563625606</v>
      </c>
      <c r="AR646" s="10">
        <f t="shared" si="192"/>
        <v>975480.36463012197</v>
      </c>
      <c r="AS646" s="10">
        <f t="shared" si="193"/>
        <v>7098.6463992201398</v>
      </c>
      <c r="AT646" s="13">
        <f t="shared" si="194"/>
        <v>7.277077690755745E-3</v>
      </c>
      <c r="AU646" s="10"/>
      <c r="AV646" s="10">
        <v>11.1413666666667</v>
      </c>
      <c r="AW646" s="10">
        <v>706472.26116958901</v>
      </c>
      <c r="AX646" s="10">
        <v>11.153449999999999</v>
      </c>
      <c r="AY646" s="10">
        <v>708504.90705358703</v>
      </c>
      <c r="AZ646" s="10">
        <f t="shared" si="195"/>
        <v>707488.58411158808</v>
      </c>
      <c r="BA646" s="10">
        <f t="shared" si="196"/>
        <v>1437.2976883259234</v>
      </c>
      <c r="BB646" s="13">
        <f t="shared" si="197"/>
        <v>2.0315489473667985E-3</v>
      </c>
      <c r="BC646" s="10"/>
      <c r="BD646" s="10"/>
    </row>
    <row r="647" spans="1:56" x14ac:dyDescent="0.25">
      <c r="A647" s="9" t="s">
        <v>1285</v>
      </c>
      <c r="B647" s="9" t="s">
        <v>1286</v>
      </c>
      <c r="C647" s="10">
        <v>829.8</v>
      </c>
      <c r="D647" s="10">
        <v>523.5</v>
      </c>
      <c r="E647" s="10">
        <v>25</v>
      </c>
      <c r="F647" t="s">
        <v>251</v>
      </c>
      <c r="G647" s="10"/>
      <c r="H647" s="10">
        <v>11.12865</v>
      </c>
      <c r="I647" s="10">
        <v>23987741.858843699</v>
      </c>
      <c r="J647" s="10">
        <v>11.1286666666667</v>
      </c>
      <c r="K647" s="10">
        <v>24542128.412691399</v>
      </c>
      <c r="L647" s="10">
        <f t="shared" si="180"/>
        <v>24264935.135767549</v>
      </c>
      <c r="M647" s="10">
        <f t="shared" si="181"/>
        <v>392010.49162435002</v>
      </c>
      <c r="N647" s="13">
        <f t="shared" si="182"/>
        <v>1.615543126041618E-2</v>
      </c>
      <c r="O647" s="10"/>
      <c r="P647" s="10">
        <v>11.12865</v>
      </c>
      <c r="Q647" s="10">
        <v>24918249.349431399</v>
      </c>
      <c r="R647" s="10">
        <v>11.1405833333333</v>
      </c>
      <c r="S647" s="10">
        <v>24984832.117129602</v>
      </c>
      <c r="T647" s="10">
        <f t="shared" si="183"/>
        <v>24951540.733280502</v>
      </c>
      <c r="U647" s="10">
        <f t="shared" si="184"/>
        <v>47081.126549567452</v>
      </c>
      <c r="V647" s="13">
        <f t="shared" si="185"/>
        <v>1.8869025785958936E-3</v>
      </c>
      <c r="W647" s="10"/>
      <c r="X647" s="10">
        <v>11.1405833333333</v>
      </c>
      <c r="Y647" s="10">
        <v>20788275.430203199</v>
      </c>
      <c r="Z647" s="10">
        <v>11.128683333333299</v>
      </c>
      <c r="AA647" s="10">
        <v>21490112.402109802</v>
      </c>
      <c r="AB647" s="10">
        <f t="shared" si="186"/>
        <v>21139193.916156501</v>
      </c>
      <c r="AC647" s="10">
        <f t="shared" si="187"/>
        <v>496273.68212259101</v>
      </c>
      <c r="AD647" s="13">
        <f t="shared" si="188"/>
        <v>2.3476471434575062E-2</v>
      </c>
      <c r="AE647" s="10"/>
      <c r="AF647" s="10">
        <v>11.12865</v>
      </c>
      <c r="AG647" s="10">
        <v>24883324.883795399</v>
      </c>
      <c r="AH647" s="10">
        <v>11.1405833333333</v>
      </c>
      <c r="AI647" s="10">
        <v>25399129.1274174</v>
      </c>
      <c r="AJ647" s="10">
        <f t="shared" si="189"/>
        <v>25141227.005606398</v>
      </c>
      <c r="AK647" s="10">
        <f t="shared" si="190"/>
        <v>364728.6784299151</v>
      </c>
      <c r="AL647" s="13">
        <f t="shared" si="191"/>
        <v>1.4507194829774299E-2</v>
      </c>
      <c r="AM647" s="10"/>
      <c r="AN647" s="10">
        <v>11.128633333333299</v>
      </c>
      <c r="AO647" s="10">
        <v>23958356.9248714</v>
      </c>
      <c r="AP647" s="10">
        <v>11.1286666666667</v>
      </c>
      <c r="AQ647" s="10">
        <v>23634818.836639099</v>
      </c>
      <c r="AR647" s="10">
        <f t="shared" si="192"/>
        <v>23796587.880755249</v>
      </c>
      <c r="AS647" s="10">
        <f t="shared" si="193"/>
        <v>228775.97616119171</v>
      </c>
      <c r="AT647" s="13">
        <f t="shared" si="194"/>
        <v>9.6138142706672317E-3</v>
      </c>
      <c r="AU647" s="10"/>
      <c r="AV647" s="10">
        <v>11.1286166666667</v>
      </c>
      <c r="AW647" s="10">
        <v>23797246.599635798</v>
      </c>
      <c r="AX647" s="10">
        <v>11.140599999999999</v>
      </c>
      <c r="AY647" s="10">
        <v>24594249.6989097</v>
      </c>
      <c r="AZ647" s="10">
        <f t="shared" si="195"/>
        <v>24195748.149272747</v>
      </c>
      <c r="BA647" s="10">
        <f t="shared" si="196"/>
        <v>563566.29612327076</v>
      </c>
      <c r="BB647" s="13">
        <f t="shared" si="197"/>
        <v>2.3291955786876956E-2</v>
      </c>
      <c r="BC647" s="10"/>
      <c r="BD647" s="10"/>
    </row>
    <row r="648" spans="1:56" x14ac:dyDescent="0.25">
      <c r="A648" s="9" t="s">
        <v>1287</v>
      </c>
      <c r="B648" s="9" t="s">
        <v>1288</v>
      </c>
      <c r="C648" s="10">
        <v>822.8</v>
      </c>
      <c r="D648" s="10">
        <v>822.8</v>
      </c>
      <c r="E648" s="10">
        <v>0</v>
      </c>
      <c r="F648" t="s">
        <v>251</v>
      </c>
      <c r="G648" s="10"/>
      <c r="H648" s="10">
        <v>11.153233333333301</v>
      </c>
      <c r="I648" s="10">
        <v>2264581.53782205</v>
      </c>
      <c r="J648" s="10">
        <v>11.15325</v>
      </c>
      <c r="K648" s="10">
        <v>2340072.8666794701</v>
      </c>
      <c r="L648" s="10">
        <f t="shared" si="180"/>
        <v>2302327.20225076</v>
      </c>
      <c r="M648" s="10">
        <f t="shared" si="181"/>
        <v>53380.430555865394</v>
      </c>
      <c r="N648" s="13">
        <f t="shared" si="182"/>
        <v>2.3185423211644535E-2</v>
      </c>
      <c r="O648" s="10"/>
      <c r="P648" s="10">
        <v>11.153233333333301</v>
      </c>
      <c r="Q648" s="10">
        <v>1830441.0847996101</v>
      </c>
      <c r="R648" s="10">
        <v>11.153233333333301</v>
      </c>
      <c r="S648" s="10">
        <v>1818622.9885229601</v>
      </c>
      <c r="T648" s="10">
        <f t="shared" si="183"/>
        <v>1824532.036661285</v>
      </c>
      <c r="U648" s="10">
        <f t="shared" si="184"/>
        <v>8356.6560179346834</v>
      </c>
      <c r="V648" s="13">
        <f t="shared" si="185"/>
        <v>4.5801640365967736E-3</v>
      </c>
      <c r="W648" s="10"/>
      <c r="X648" s="10">
        <v>11.153233333333301</v>
      </c>
      <c r="Y648" s="10">
        <v>5468664.3793480201</v>
      </c>
      <c r="Z648" s="10">
        <v>11.153266666666701</v>
      </c>
      <c r="AA648" s="10">
        <v>5477520.3307536803</v>
      </c>
      <c r="AB648" s="10">
        <f t="shared" si="186"/>
        <v>5473092.3550508507</v>
      </c>
      <c r="AC648" s="10">
        <f t="shared" si="187"/>
        <v>6262.1032928008999</v>
      </c>
      <c r="AD648" s="13">
        <f t="shared" si="188"/>
        <v>1.1441618168606107E-3</v>
      </c>
      <c r="AE648" s="10"/>
      <c r="AF648" s="10">
        <v>11.153233333333301</v>
      </c>
      <c r="AG648" s="10">
        <v>2536403.9891917398</v>
      </c>
      <c r="AH648" s="10">
        <v>11.153233333333301</v>
      </c>
      <c r="AI648" s="10">
        <v>2505404.5571905999</v>
      </c>
      <c r="AJ648" s="10">
        <f t="shared" si="189"/>
        <v>2520904.2731911698</v>
      </c>
      <c r="AK648" s="10">
        <f t="shared" si="190"/>
        <v>21919.908580937339</v>
      </c>
      <c r="AL648" s="13">
        <f t="shared" si="191"/>
        <v>8.6952562277143909E-3</v>
      </c>
      <c r="AM648" s="10"/>
      <c r="AN648" s="10">
        <v>11.153216666666699</v>
      </c>
      <c r="AO648" s="10">
        <v>2502211.7889182498</v>
      </c>
      <c r="AP648" s="10">
        <v>11.15325</v>
      </c>
      <c r="AQ648" s="10">
        <v>2414824.9901439999</v>
      </c>
      <c r="AR648" s="10">
        <f t="shared" si="192"/>
        <v>2458518.3895311248</v>
      </c>
      <c r="AS648" s="10">
        <f t="shared" si="193"/>
        <v>61791.79799945635</v>
      </c>
      <c r="AT648" s="13">
        <f t="shared" si="194"/>
        <v>2.5133754647749834E-2</v>
      </c>
      <c r="AU648" s="10"/>
      <c r="AV648" s="10">
        <v>11.1532</v>
      </c>
      <c r="AW648" s="10">
        <v>1909644.9733320901</v>
      </c>
      <c r="AX648" s="10">
        <v>11.15325</v>
      </c>
      <c r="AY648" s="10">
        <v>1899223.1086208599</v>
      </c>
      <c r="AZ648" s="10">
        <f t="shared" si="195"/>
        <v>1904434.040976475</v>
      </c>
      <c r="BA648" s="10">
        <f t="shared" si="196"/>
        <v>7369.3712099196227</v>
      </c>
      <c r="BB648" s="13">
        <f t="shared" si="197"/>
        <v>3.8695859511842525E-3</v>
      </c>
      <c r="BC648" s="10"/>
      <c r="BD648" s="10"/>
    </row>
    <row r="649" spans="1:56" x14ac:dyDescent="0.25">
      <c r="A649" s="9" t="s">
        <v>1289</v>
      </c>
      <c r="B649" s="9" t="s">
        <v>1290</v>
      </c>
      <c r="C649" s="10">
        <v>820.8</v>
      </c>
      <c r="D649" s="10">
        <v>575.5</v>
      </c>
      <c r="E649" s="10">
        <v>25</v>
      </c>
      <c r="F649" t="s">
        <v>251</v>
      </c>
      <c r="G649" s="10"/>
      <c r="H649" s="10">
        <v>10.985483333333301</v>
      </c>
      <c r="I649" s="10">
        <v>489560.91900834598</v>
      </c>
      <c r="J649" s="10">
        <v>10.9855</v>
      </c>
      <c r="K649" s="10">
        <v>478012.33846939099</v>
      </c>
      <c r="L649" s="10">
        <f t="shared" si="180"/>
        <v>483786.62873886852</v>
      </c>
      <c r="M649" s="10">
        <f t="shared" si="181"/>
        <v>8166.0796121740696</v>
      </c>
      <c r="N649" s="13">
        <f t="shared" si="182"/>
        <v>1.6879506640068466E-2</v>
      </c>
      <c r="O649" s="10"/>
      <c r="P649" s="10">
        <v>10.985466666666699</v>
      </c>
      <c r="Q649" s="10">
        <v>382145.53454954497</v>
      </c>
      <c r="R649" s="10">
        <v>10.985466666666699</v>
      </c>
      <c r="S649" s="10">
        <v>378466.848634511</v>
      </c>
      <c r="T649" s="10">
        <f t="shared" si="183"/>
        <v>380306.19159202802</v>
      </c>
      <c r="U649" s="10">
        <f t="shared" si="184"/>
        <v>2601.2237563759622</v>
      </c>
      <c r="V649" s="13">
        <f t="shared" si="185"/>
        <v>6.8398143755871712E-3</v>
      </c>
      <c r="W649" s="10"/>
      <c r="X649" s="10">
        <v>10.985466666666699</v>
      </c>
      <c r="Y649" s="10">
        <v>939820.86632794503</v>
      </c>
      <c r="Z649" s="10">
        <v>10.9855</v>
      </c>
      <c r="AA649" s="10">
        <v>906156.45762633602</v>
      </c>
      <c r="AB649" s="10">
        <f t="shared" si="186"/>
        <v>922988.66197714047</v>
      </c>
      <c r="AC649" s="10">
        <f t="shared" si="187"/>
        <v>23804.331677543145</v>
      </c>
      <c r="AD649" s="13">
        <f t="shared" si="188"/>
        <v>2.579049197262263E-2</v>
      </c>
      <c r="AE649" s="10"/>
      <c r="AF649" s="10">
        <v>10.985483333333301</v>
      </c>
      <c r="AG649" s="10">
        <v>455611.878183792</v>
      </c>
      <c r="AH649" s="10">
        <v>10.985483333333301</v>
      </c>
      <c r="AI649" s="10">
        <v>458976.62509659497</v>
      </c>
      <c r="AJ649" s="10">
        <f t="shared" si="189"/>
        <v>457294.25164019351</v>
      </c>
      <c r="AK649" s="10">
        <f t="shared" si="190"/>
        <v>2379.2353590194862</v>
      </c>
      <c r="AL649" s="13">
        <f t="shared" si="191"/>
        <v>5.2028542901770541E-3</v>
      </c>
      <c r="AM649" s="10"/>
      <c r="AN649" s="10">
        <v>10.985466666666699</v>
      </c>
      <c r="AO649" s="10">
        <v>474848.10557003802</v>
      </c>
      <c r="AP649" s="10">
        <v>10.9855</v>
      </c>
      <c r="AQ649" s="10">
        <v>475454.55894764297</v>
      </c>
      <c r="AR649" s="10">
        <f t="shared" si="192"/>
        <v>475151.3322588405</v>
      </c>
      <c r="AS649" s="10">
        <f t="shared" si="193"/>
        <v>428.82729577794618</v>
      </c>
      <c r="AT649" s="13">
        <f t="shared" si="194"/>
        <v>9.0250677345115997E-4</v>
      </c>
      <c r="AU649" s="10"/>
      <c r="AV649" s="10">
        <v>10.985433333333299</v>
      </c>
      <c r="AW649" s="10">
        <v>311854.659739981</v>
      </c>
      <c r="AX649" s="10">
        <v>10.9855</v>
      </c>
      <c r="AY649" s="10">
        <v>305070.81031416298</v>
      </c>
      <c r="AZ649" s="10">
        <f t="shared" si="195"/>
        <v>308462.73502707202</v>
      </c>
      <c r="BA649" s="10">
        <f t="shared" si="196"/>
        <v>4796.9059315443847</v>
      </c>
      <c r="BB649" s="13">
        <f t="shared" si="197"/>
        <v>1.5551006286459165E-2</v>
      </c>
      <c r="BC649" s="10"/>
      <c r="BD649" s="10"/>
    </row>
    <row r="650" spans="1:56" x14ac:dyDescent="0.25">
      <c r="A650" s="9" t="s">
        <v>1291</v>
      </c>
      <c r="B650" s="9" t="s">
        <v>1292</v>
      </c>
      <c r="C650" s="10">
        <v>820.8</v>
      </c>
      <c r="D650" s="10">
        <v>577.5</v>
      </c>
      <c r="E650" s="10">
        <v>25</v>
      </c>
      <c r="F650" t="s">
        <v>251</v>
      </c>
      <c r="G650" s="10"/>
      <c r="H650" s="10">
        <v>10.997616666666699</v>
      </c>
      <c r="I650" s="10">
        <v>86322.847771657398</v>
      </c>
      <c r="J650" s="10">
        <v>10.997633333333299</v>
      </c>
      <c r="K650" s="10">
        <v>89243.940579654794</v>
      </c>
      <c r="L650" s="10">
        <f t="shared" si="180"/>
        <v>87783.394175656096</v>
      </c>
      <c r="M650" s="10">
        <f t="shared" si="181"/>
        <v>2065.5245330102125</v>
      </c>
      <c r="N650" s="13">
        <f t="shared" si="182"/>
        <v>2.3529786611771495E-2</v>
      </c>
      <c r="O650" s="10"/>
      <c r="P650" s="10">
        <v>10.9853666666667</v>
      </c>
      <c r="Q650" s="10">
        <v>54532.8581556879</v>
      </c>
      <c r="R650" s="10">
        <v>10.9976</v>
      </c>
      <c r="S650" s="10">
        <v>56002.7039499483</v>
      </c>
      <c r="T650" s="10">
        <f t="shared" si="183"/>
        <v>55267.7810528181</v>
      </c>
      <c r="U650" s="10">
        <f t="shared" si="184"/>
        <v>1039.3379284200557</v>
      </c>
      <c r="V650" s="13">
        <f t="shared" si="185"/>
        <v>1.8805494062205705E-2</v>
      </c>
      <c r="W650" s="10"/>
      <c r="X650" s="10">
        <v>10.9853666666667</v>
      </c>
      <c r="Y650" s="10">
        <v>174286.589677318</v>
      </c>
      <c r="Z650" s="10">
        <v>10.9854</v>
      </c>
      <c r="AA650" s="10">
        <v>167770.48057023101</v>
      </c>
      <c r="AB650" s="10">
        <f t="shared" si="186"/>
        <v>171028.53512377449</v>
      </c>
      <c r="AC650" s="10">
        <f t="shared" si="187"/>
        <v>4607.5849365726281</v>
      </c>
      <c r="AD650" s="13">
        <f t="shared" si="188"/>
        <v>2.6940445541664075E-2</v>
      </c>
      <c r="AE650" s="10"/>
      <c r="AF650" s="10">
        <v>10.9853666666667</v>
      </c>
      <c r="AG650" s="10">
        <v>68908.893553458198</v>
      </c>
      <c r="AH650" s="10">
        <v>10.9853666666667</v>
      </c>
      <c r="AI650" s="10">
        <v>67528.741083828107</v>
      </c>
      <c r="AJ650" s="10">
        <f t="shared" si="189"/>
        <v>68218.817318643152</v>
      </c>
      <c r="AK650" s="10">
        <f t="shared" si="190"/>
        <v>975.91517034679816</v>
      </c>
      <c r="AL650" s="13">
        <f t="shared" si="191"/>
        <v>1.4305659474986172E-2</v>
      </c>
      <c r="AM650" s="10"/>
      <c r="AN650" s="10">
        <v>11.0096333333333</v>
      </c>
      <c r="AO650" s="10">
        <v>71473.581145172095</v>
      </c>
      <c r="AP650" s="10">
        <v>10.997633333333299</v>
      </c>
      <c r="AQ650" s="10">
        <v>73986.122065934003</v>
      </c>
      <c r="AR650" s="10">
        <f t="shared" si="192"/>
        <v>72729.851605553049</v>
      </c>
      <c r="AS650" s="10">
        <f t="shared" si="193"/>
        <v>1776.6347230794377</v>
      </c>
      <c r="AT650" s="13">
        <f t="shared" si="194"/>
        <v>2.4427861240731426E-2</v>
      </c>
      <c r="AU650" s="10"/>
      <c r="AV650" s="10">
        <v>10.985333333333299</v>
      </c>
      <c r="AW650" s="10">
        <v>51526.462827122101</v>
      </c>
      <c r="AX650" s="10">
        <v>11.0096666666667</v>
      </c>
      <c r="AY650" s="10">
        <v>51106.552099531298</v>
      </c>
      <c r="AZ650" s="10">
        <f t="shared" si="195"/>
        <v>51316.5074633267</v>
      </c>
      <c r="BA650" s="10">
        <f t="shared" si="196"/>
        <v>296.92172297243371</v>
      </c>
      <c r="BB650" s="13">
        <f t="shared" si="197"/>
        <v>5.7860859526464962E-3</v>
      </c>
      <c r="BC650" s="10"/>
      <c r="BD650" s="10"/>
    </row>
    <row r="651" spans="1:56" x14ac:dyDescent="0.25">
      <c r="A651" s="9" t="s">
        <v>1293</v>
      </c>
      <c r="B651" s="9" t="s">
        <v>1294</v>
      </c>
      <c r="C651" s="10">
        <v>820.8</v>
      </c>
      <c r="D651" s="10">
        <v>549.5</v>
      </c>
      <c r="E651" s="10">
        <v>25</v>
      </c>
      <c r="F651" t="s">
        <v>251</v>
      </c>
      <c r="G651" s="10"/>
      <c r="H651" s="10">
        <v>10.997816666666701</v>
      </c>
      <c r="I651" s="10">
        <v>1088892.5732739801</v>
      </c>
      <c r="J651" s="10">
        <v>10.997816666666701</v>
      </c>
      <c r="K651" s="10">
        <v>1111489.6204180899</v>
      </c>
      <c r="L651" s="10">
        <f t="shared" si="180"/>
        <v>1100191.096846035</v>
      </c>
      <c r="M651" s="10">
        <f t="shared" si="181"/>
        <v>15978.525270392181</v>
      </c>
      <c r="N651" s="13">
        <f t="shared" si="182"/>
        <v>1.452340899339988E-2</v>
      </c>
      <c r="O651" s="10"/>
      <c r="P651" s="10">
        <v>10.985583333333301</v>
      </c>
      <c r="Q651" s="10">
        <v>732763.88990212604</v>
      </c>
      <c r="R651" s="10">
        <v>10.997783333333301</v>
      </c>
      <c r="S651" s="10">
        <v>750253.89135447505</v>
      </c>
      <c r="T651" s="10">
        <f t="shared" si="183"/>
        <v>741508.89062830061</v>
      </c>
      <c r="U651" s="10">
        <f t="shared" si="184"/>
        <v>12367.298629918549</v>
      </c>
      <c r="V651" s="13">
        <f t="shared" si="185"/>
        <v>1.6678557447152659E-2</v>
      </c>
      <c r="W651" s="10"/>
      <c r="X651" s="10">
        <v>10.9978</v>
      </c>
      <c r="Y651" s="10">
        <v>1702168.6005770499</v>
      </c>
      <c r="Z651" s="10">
        <v>10.985616666666701</v>
      </c>
      <c r="AA651" s="10">
        <v>1694670.0094469499</v>
      </c>
      <c r="AB651" s="10">
        <f t="shared" si="186"/>
        <v>1698419.3050119998</v>
      </c>
      <c r="AC651" s="10">
        <f t="shared" si="187"/>
        <v>5302.3046374389769</v>
      </c>
      <c r="AD651" s="13">
        <f t="shared" si="188"/>
        <v>3.1219055399287956E-3</v>
      </c>
      <c r="AE651" s="10"/>
      <c r="AF651" s="10">
        <v>10.985583333333301</v>
      </c>
      <c r="AG651" s="10">
        <v>900087.05958960694</v>
      </c>
      <c r="AH651" s="10">
        <v>10.985583333333301</v>
      </c>
      <c r="AI651" s="10">
        <v>861431.40851553599</v>
      </c>
      <c r="AJ651" s="10">
        <f t="shared" si="189"/>
        <v>880759.23405257147</v>
      </c>
      <c r="AK651" s="10">
        <f t="shared" si="190"/>
        <v>27333.673005656619</v>
      </c>
      <c r="AL651" s="13">
        <f t="shared" si="191"/>
        <v>3.1034216785770428E-2</v>
      </c>
      <c r="AM651" s="10"/>
      <c r="AN651" s="10">
        <v>10.985566666666699</v>
      </c>
      <c r="AO651" s="10">
        <v>951850.45452554198</v>
      </c>
      <c r="AP651" s="10">
        <v>10.9978333333333</v>
      </c>
      <c r="AQ651" s="10">
        <v>976285.81935445894</v>
      </c>
      <c r="AR651" s="10">
        <f t="shared" si="192"/>
        <v>964068.13694000046</v>
      </c>
      <c r="AS651" s="10">
        <f t="shared" si="193"/>
        <v>17278.412171294447</v>
      </c>
      <c r="AT651" s="13">
        <f t="shared" si="194"/>
        <v>1.7922397296665123E-2</v>
      </c>
      <c r="AU651" s="10"/>
      <c r="AV651" s="10">
        <v>10.997766666666701</v>
      </c>
      <c r="AW651" s="10">
        <v>697756.81239920098</v>
      </c>
      <c r="AX651" s="10">
        <v>10.9978333333333</v>
      </c>
      <c r="AY651" s="10">
        <v>695092.24907200702</v>
      </c>
      <c r="AZ651" s="10">
        <f t="shared" si="195"/>
        <v>696424.530735604</v>
      </c>
      <c r="BA651" s="10">
        <f t="shared" si="196"/>
        <v>1884.1307975598377</v>
      </c>
      <c r="BB651" s="13">
        <f t="shared" si="197"/>
        <v>2.7054342780971677E-3</v>
      </c>
      <c r="BC651" s="10"/>
      <c r="BD651" s="10"/>
    </row>
    <row r="652" spans="1:56" x14ac:dyDescent="0.25">
      <c r="A652" s="9" t="s">
        <v>1295</v>
      </c>
      <c r="B652" s="9" t="s">
        <v>1296</v>
      </c>
      <c r="C652" s="10">
        <v>820.8</v>
      </c>
      <c r="D652" s="10">
        <v>523.5</v>
      </c>
      <c r="E652" s="10">
        <v>25</v>
      </c>
      <c r="F652" t="s">
        <v>251</v>
      </c>
      <c r="G652" s="10"/>
      <c r="H652" s="10">
        <v>10.9979</v>
      </c>
      <c r="I652" s="10">
        <v>148032.694568023</v>
      </c>
      <c r="J652" s="10">
        <v>11.00995</v>
      </c>
      <c r="K652" s="10">
        <v>144162.697153621</v>
      </c>
      <c r="L652" s="10">
        <f t="shared" si="180"/>
        <v>146097.69586082199</v>
      </c>
      <c r="M652" s="10">
        <f t="shared" si="181"/>
        <v>2736.5014148980558</v>
      </c>
      <c r="N652" s="13">
        <f t="shared" si="182"/>
        <v>1.8730626782129042E-2</v>
      </c>
      <c r="O652" s="10"/>
      <c r="P652" s="10">
        <v>10.9979</v>
      </c>
      <c r="Q652" s="10">
        <v>113294.52684088099</v>
      </c>
      <c r="R652" s="10">
        <v>10.9978833333333</v>
      </c>
      <c r="S652" s="10">
        <v>121833.651936786</v>
      </c>
      <c r="T652" s="10">
        <f t="shared" si="183"/>
        <v>117564.0893888335</v>
      </c>
      <c r="U652" s="10">
        <f t="shared" si="184"/>
        <v>6038.0732607146592</v>
      </c>
      <c r="V652" s="13">
        <f t="shared" si="185"/>
        <v>5.1359843742286228E-2</v>
      </c>
      <c r="W652" s="10"/>
      <c r="X652" s="10">
        <v>10.9979</v>
      </c>
      <c r="Y652" s="10">
        <v>217197.11855110401</v>
      </c>
      <c r="Z652" s="10">
        <v>10.9979333333333</v>
      </c>
      <c r="AA652" s="10">
        <v>224789.46398585499</v>
      </c>
      <c r="AB652" s="10">
        <f t="shared" si="186"/>
        <v>220993.29126847949</v>
      </c>
      <c r="AC652" s="10">
        <f t="shared" si="187"/>
        <v>5368.5989420231463</v>
      </c>
      <c r="AD652" s="13">
        <f t="shared" si="188"/>
        <v>2.4293040350717991E-2</v>
      </c>
      <c r="AE652" s="10"/>
      <c r="AF652" s="10">
        <v>10.9979</v>
      </c>
      <c r="AG652" s="10">
        <v>145387.90295752499</v>
      </c>
      <c r="AH652" s="10">
        <v>10.9979</v>
      </c>
      <c r="AI652" s="10">
        <v>142745.24479785599</v>
      </c>
      <c r="AJ652" s="10">
        <f t="shared" si="189"/>
        <v>144066.57387769048</v>
      </c>
      <c r="AK652" s="10">
        <f t="shared" si="190"/>
        <v>1868.6415050599078</v>
      </c>
      <c r="AL652" s="13">
        <f t="shared" si="191"/>
        <v>1.2970680531671042E-2</v>
      </c>
      <c r="AM652" s="10"/>
      <c r="AN652" s="10">
        <v>10.9978833333333</v>
      </c>
      <c r="AO652" s="10">
        <v>136586.979390111</v>
      </c>
      <c r="AP652" s="10">
        <v>10.997916666666701</v>
      </c>
      <c r="AQ652" s="10">
        <v>141819.51185108701</v>
      </c>
      <c r="AR652" s="10">
        <f t="shared" si="192"/>
        <v>139203.24562059902</v>
      </c>
      <c r="AS652" s="10">
        <f t="shared" si="193"/>
        <v>3699.9591859348729</v>
      </c>
      <c r="AT652" s="13">
        <f t="shared" si="194"/>
        <v>2.6579546830532812E-2</v>
      </c>
      <c r="AU652" s="10"/>
      <c r="AV652" s="10">
        <v>10.997866666666701</v>
      </c>
      <c r="AW652" s="10">
        <v>124256.771069127</v>
      </c>
      <c r="AX652" s="10">
        <v>10.997916666666701</v>
      </c>
      <c r="AY652" s="10">
        <v>130289.95523804901</v>
      </c>
      <c r="AZ652" s="10">
        <f t="shared" si="195"/>
        <v>127273.363153588</v>
      </c>
      <c r="BA652" s="10">
        <f t="shared" si="196"/>
        <v>4266.1054379920724</v>
      </c>
      <c r="BB652" s="13">
        <f t="shared" si="197"/>
        <v>3.3519232400922104E-2</v>
      </c>
      <c r="BC652" s="10"/>
      <c r="BD652" s="10"/>
    </row>
    <row r="653" spans="1:56" x14ac:dyDescent="0.25">
      <c r="A653" s="9" t="s">
        <v>1297</v>
      </c>
      <c r="B653" s="9" t="s">
        <v>1298</v>
      </c>
      <c r="C653" s="10">
        <v>820.8</v>
      </c>
      <c r="D653" s="10">
        <v>820.8</v>
      </c>
      <c r="E653" s="10">
        <v>0</v>
      </c>
      <c r="F653" t="s">
        <v>251</v>
      </c>
      <c r="G653" s="10"/>
      <c r="H653" s="10">
        <v>10.9974833333333</v>
      </c>
      <c r="I653" s="10">
        <v>1973534.3630911</v>
      </c>
      <c r="J653" s="10">
        <v>10.9975</v>
      </c>
      <c r="K653" s="10">
        <v>1996760.08919578</v>
      </c>
      <c r="L653" s="10">
        <f t="shared" si="180"/>
        <v>1985147.22614344</v>
      </c>
      <c r="M653" s="10">
        <f t="shared" si="181"/>
        <v>16423.068426600632</v>
      </c>
      <c r="N653" s="13">
        <f t="shared" si="182"/>
        <v>8.2729725081931819E-3</v>
      </c>
      <c r="O653" s="10"/>
      <c r="P653" s="10">
        <v>10.9852166666667</v>
      </c>
      <c r="Q653" s="10">
        <v>1421012.0003705099</v>
      </c>
      <c r="R653" s="10">
        <v>10.985200000000001</v>
      </c>
      <c r="S653" s="10">
        <v>1428678.3915903</v>
      </c>
      <c r="T653" s="10">
        <f t="shared" si="183"/>
        <v>1424845.195980405</v>
      </c>
      <c r="U653" s="10">
        <f t="shared" si="184"/>
        <v>5420.9572187425829</v>
      </c>
      <c r="V653" s="13">
        <f t="shared" si="185"/>
        <v>3.8045938141459223E-3</v>
      </c>
      <c r="W653" s="10"/>
      <c r="X653" s="10">
        <v>10.9852166666667</v>
      </c>
      <c r="Y653" s="10">
        <v>3480102.0180813698</v>
      </c>
      <c r="Z653" s="10">
        <v>10.985250000000001</v>
      </c>
      <c r="AA653" s="10">
        <v>3463142.4489873201</v>
      </c>
      <c r="AB653" s="10">
        <f t="shared" si="186"/>
        <v>3471622.2335343449</v>
      </c>
      <c r="AC653" s="10">
        <f t="shared" si="187"/>
        <v>11992.226312404366</v>
      </c>
      <c r="AD653" s="13">
        <f t="shared" si="188"/>
        <v>3.4543580797947227E-3</v>
      </c>
      <c r="AE653" s="10"/>
      <c r="AF653" s="10">
        <v>10.9852333333333</v>
      </c>
      <c r="AG653" s="10">
        <v>1713139.1449392401</v>
      </c>
      <c r="AH653" s="10">
        <v>10.9852166666667</v>
      </c>
      <c r="AI653" s="10">
        <v>1664221.7263811701</v>
      </c>
      <c r="AJ653" s="10">
        <f t="shared" si="189"/>
        <v>1688680.4356602051</v>
      </c>
      <c r="AK653" s="10">
        <f t="shared" si="190"/>
        <v>34589.838380551941</v>
      </c>
      <c r="AL653" s="13">
        <f t="shared" si="191"/>
        <v>2.0483353540499051E-2</v>
      </c>
      <c r="AM653" s="10"/>
      <c r="AN653" s="10">
        <v>10.985200000000001</v>
      </c>
      <c r="AO653" s="10">
        <v>1878886.69566377</v>
      </c>
      <c r="AP653" s="10">
        <v>10.985250000000001</v>
      </c>
      <c r="AQ653" s="10">
        <v>1847577.2664171699</v>
      </c>
      <c r="AR653" s="10">
        <f t="shared" si="192"/>
        <v>1863231.9810404698</v>
      </c>
      <c r="AS653" s="10">
        <f t="shared" si="193"/>
        <v>22139.109735351289</v>
      </c>
      <c r="AT653" s="13">
        <f t="shared" si="194"/>
        <v>1.1882100543909901E-2</v>
      </c>
      <c r="AU653" s="10"/>
      <c r="AV653" s="10">
        <v>10.9851833333333</v>
      </c>
      <c r="AW653" s="10">
        <v>1375524.11722285</v>
      </c>
      <c r="AX653" s="10">
        <v>10.9975</v>
      </c>
      <c r="AY653" s="10">
        <v>1343651.7337352701</v>
      </c>
      <c r="AZ653" s="10">
        <f t="shared" si="195"/>
        <v>1359587.92547906</v>
      </c>
      <c r="BA653" s="10">
        <f t="shared" si="196"/>
        <v>22537.178496645876</v>
      </c>
      <c r="BB653" s="13">
        <f t="shared" si="197"/>
        <v>1.6576477382810494E-2</v>
      </c>
      <c r="BC653" s="10"/>
      <c r="BD653" s="10"/>
    </row>
    <row r="654" spans="1:56" x14ac:dyDescent="0.25">
      <c r="A654" s="9" t="s">
        <v>1299</v>
      </c>
      <c r="B654" s="9" t="s">
        <v>1300</v>
      </c>
      <c r="C654" s="10">
        <v>818.8</v>
      </c>
      <c r="D654" s="10">
        <v>573.5</v>
      </c>
      <c r="E654" s="10">
        <v>25</v>
      </c>
      <c r="F654" t="s">
        <v>251</v>
      </c>
      <c r="G654" s="10"/>
      <c r="H654" s="10">
        <v>10.876250000000001</v>
      </c>
      <c r="I654" s="10">
        <v>47263.786929367103</v>
      </c>
      <c r="J654" s="10">
        <v>10.8641666666667</v>
      </c>
      <c r="K654" s="10">
        <v>49929.075858638796</v>
      </c>
      <c r="L654" s="10">
        <f t="shared" si="180"/>
        <v>48596.431394002953</v>
      </c>
      <c r="M654" s="10">
        <f t="shared" si="181"/>
        <v>1884.643875709447</v>
      </c>
      <c r="N654" s="13">
        <f t="shared" si="182"/>
        <v>3.8781528224354794E-2</v>
      </c>
      <c r="O654" s="10"/>
      <c r="P654" s="10">
        <v>10.86415</v>
      </c>
      <c r="Q654" s="10">
        <v>34120.935980392504</v>
      </c>
      <c r="R654" s="10">
        <v>10.852033333333299</v>
      </c>
      <c r="S654" s="10">
        <v>38526.318003330001</v>
      </c>
      <c r="T654" s="10">
        <f t="shared" si="183"/>
        <v>36323.626991861252</v>
      </c>
      <c r="U654" s="10">
        <f t="shared" si="184"/>
        <v>3115.0755021364153</v>
      </c>
      <c r="V654" s="13">
        <f t="shared" si="185"/>
        <v>8.5758933237432083E-2</v>
      </c>
      <c r="W654" s="10"/>
      <c r="X654" s="10">
        <v>10.86415</v>
      </c>
      <c r="Y654" s="10">
        <v>53753.368075470004</v>
      </c>
      <c r="Z654" s="10">
        <v>10.8641666666667</v>
      </c>
      <c r="AA654" s="10">
        <v>51625.531685378897</v>
      </c>
      <c r="AB654" s="10">
        <f t="shared" si="186"/>
        <v>52689.44988042445</v>
      </c>
      <c r="AC654" s="10">
        <f t="shared" si="187"/>
        <v>1504.6075406889249</v>
      </c>
      <c r="AD654" s="13">
        <f t="shared" si="188"/>
        <v>2.8556144429359987E-2</v>
      </c>
      <c r="AE654" s="10"/>
      <c r="AF654" s="10">
        <v>10.85205</v>
      </c>
      <c r="AG654" s="10">
        <v>34351.246659416298</v>
      </c>
      <c r="AH654" s="10">
        <v>10.85205</v>
      </c>
      <c r="AI654" s="10">
        <v>33613.722895656603</v>
      </c>
      <c r="AJ654" s="10">
        <f t="shared" si="189"/>
        <v>33982.484777536447</v>
      </c>
      <c r="AK654" s="10">
        <f t="shared" si="190"/>
        <v>521.50805464070538</v>
      </c>
      <c r="AL654" s="13">
        <f t="shared" si="191"/>
        <v>1.5346377937184852E-2</v>
      </c>
      <c r="AM654" s="10"/>
      <c r="AN654" s="10">
        <v>10.852033333333299</v>
      </c>
      <c r="AO654" s="10">
        <v>38292.019883308298</v>
      </c>
      <c r="AP654" s="10">
        <v>10.839266666666701</v>
      </c>
      <c r="AQ654" s="10">
        <v>42793.839491294799</v>
      </c>
      <c r="AR654" s="10">
        <f t="shared" si="192"/>
        <v>40542.929687301548</v>
      </c>
      <c r="AS654" s="10">
        <f t="shared" si="193"/>
        <v>3183.2671724858201</v>
      </c>
      <c r="AT654" s="13">
        <f t="shared" si="194"/>
        <v>7.8515963129394947E-2</v>
      </c>
      <c r="AU654" s="10"/>
      <c r="AV654" s="10">
        <v>10.8641166666667</v>
      </c>
      <c r="AW654" s="10">
        <v>29700.444046615699</v>
      </c>
      <c r="AX654" s="10">
        <v>10.8641666666667</v>
      </c>
      <c r="AY654" s="10">
        <v>30201.918467281299</v>
      </c>
      <c r="AZ654" s="10">
        <f t="shared" si="195"/>
        <v>29951.181256948497</v>
      </c>
      <c r="BA654" s="10">
        <f t="shared" si="196"/>
        <v>354.59596344424085</v>
      </c>
      <c r="BB654" s="13">
        <f t="shared" si="197"/>
        <v>1.1839131164884413E-2</v>
      </c>
      <c r="BC654" s="10"/>
      <c r="BD654" s="10"/>
    </row>
    <row r="655" spans="1:56" x14ac:dyDescent="0.25">
      <c r="A655" s="9" t="s">
        <v>1301</v>
      </c>
      <c r="B655" s="9" t="s">
        <v>1302</v>
      </c>
      <c r="C655" s="10">
        <v>818.8</v>
      </c>
      <c r="D655" s="10">
        <v>547.5</v>
      </c>
      <c r="E655" s="10">
        <v>25</v>
      </c>
      <c r="F655" t="s">
        <v>251</v>
      </c>
      <c r="G655" s="10"/>
      <c r="H655" s="10">
        <v>10.852166666666699</v>
      </c>
      <c r="I655" s="10">
        <v>213351.99131815301</v>
      </c>
      <c r="J655" s="10">
        <v>10.852183333333301</v>
      </c>
      <c r="K655" s="10">
        <v>209170.594124108</v>
      </c>
      <c r="L655" s="10">
        <f t="shared" si="180"/>
        <v>211261.29272113051</v>
      </c>
      <c r="M655" s="10">
        <f t="shared" si="181"/>
        <v>2956.6943107436314</v>
      </c>
      <c r="N655" s="13">
        <f t="shared" si="182"/>
        <v>1.3995437936880052E-2</v>
      </c>
      <c r="O655" s="10"/>
      <c r="P655" s="10">
        <v>10.839366666666701</v>
      </c>
      <c r="Q655" s="10">
        <v>120351.78021312</v>
      </c>
      <c r="R655" s="10">
        <v>10.85215</v>
      </c>
      <c r="S655" s="10">
        <v>117398.734950981</v>
      </c>
      <c r="T655" s="10">
        <f t="shared" si="183"/>
        <v>118875.2575820505</v>
      </c>
      <c r="U655" s="10">
        <f t="shared" si="184"/>
        <v>2088.1183300092925</v>
      </c>
      <c r="V655" s="13">
        <f t="shared" si="185"/>
        <v>1.756562612340103E-2</v>
      </c>
      <c r="W655" s="10"/>
      <c r="X655" s="10">
        <v>10.839366666666701</v>
      </c>
      <c r="Y655" s="10">
        <v>237720.24775020601</v>
      </c>
      <c r="Z655" s="10">
        <v>10.839399999999999</v>
      </c>
      <c r="AA655" s="10">
        <v>235882.72882778899</v>
      </c>
      <c r="AB655" s="10">
        <f t="shared" si="186"/>
        <v>236801.4882889975</v>
      </c>
      <c r="AC655" s="10">
        <f t="shared" si="187"/>
        <v>1299.3220905996704</v>
      </c>
      <c r="AD655" s="13">
        <f t="shared" si="188"/>
        <v>5.486967586174756E-3</v>
      </c>
      <c r="AE655" s="10"/>
      <c r="AF655" s="10">
        <v>10.839366666666701</v>
      </c>
      <c r="AG655" s="10">
        <v>122388.21826823401</v>
      </c>
      <c r="AH655" s="10">
        <v>10.839366666666701</v>
      </c>
      <c r="AI655" s="10">
        <v>114455.837280655</v>
      </c>
      <c r="AJ655" s="10">
        <f t="shared" si="189"/>
        <v>118422.0277744445</v>
      </c>
      <c r="AK655" s="10">
        <f t="shared" si="190"/>
        <v>5609.0403872723555</v>
      </c>
      <c r="AL655" s="13">
        <f t="shared" si="191"/>
        <v>4.7364839909309404E-2</v>
      </c>
      <c r="AM655" s="10"/>
      <c r="AN655" s="10">
        <v>10.83935</v>
      </c>
      <c r="AO655" s="10">
        <v>144651.53914101399</v>
      </c>
      <c r="AP655" s="10">
        <v>10.8522</v>
      </c>
      <c r="AQ655" s="10">
        <v>143752.57843856799</v>
      </c>
      <c r="AR655" s="10">
        <f t="shared" si="192"/>
        <v>144202.05878979099</v>
      </c>
      <c r="AS655" s="10">
        <f t="shared" si="193"/>
        <v>635.66120871978762</v>
      </c>
      <c r="AT655" s="13">
        <f t="shared" si="194"/>
        <v>4.4081285250331687E-3</v>
      </c>
      <c r="AU655" s="10"/>
      <c r="AV655" s="10">
        <v>10.852133333333301</v>
      </c>
      <c r="AW655" s="10">
        <v>106187.861913224</v>
      </c>
      <c r="AX655" s="10">
        <v>10.852183333333301</v>
      </c>
      <c r="AY655" s="10">
        <v>105291.297237412</v>
      </c>
      <c r="AZ655" s="10">
        <f t="shared" si="195"/>
        <v>105739.579575318</v>
      </c>
      <c r="BA655" s="10">
        <f t="shared" si="196"/>
        <v>633.96696203898262</v>
      </c>
      <c r="BB655" s="13">
        <f t="shared" si="197"/>
        <v>5.9955502432030173E-3</v>
      </c>
      <c r="BC655" s="10"/>
      <c r="BD655" s="10"/>
    </row>
    <row r="656" spans="1:56" x14ac:dyDescent="0.25">
      <c r="A656" s="9" t="s">
        <v>1303</v>
      </c>
      <c r="B656" s="9" t="s">
        <v>1304</v>
      </c>
      <c r="C656" s="10">
        <v>818.8</v>
      </c>
      <c r="D656" s="10">
        <v>523.5</v>
      </c>
      <c r="E656" s="10">
        <v>25</v>
      </c>
      <c r="F656" t="s">
        <v>251</v>
      </c>
      <c r="G656" s="10"/>
      <c r="H656" s="10">
        <v>10.876483333333301</v>
      </c>
      <c r="I656" s="10">
        <v>15156.695706405701</v>
      </c>
      <c r="J656" s="10">
        <v>10.876516666666699</v>
      </c>
      <c r="K656" s="10">
        <v>12977.9763808976</v>
      </c>
      <c r="L656" s="10">
        <f t="shared" si="180"/>
        <v>14067.33604365165</v>
      </c>
      <c r="M656" s="10">
        <f t="shared" si="181"/>
        <v>1540.5872093689586</v>
      </c>
      <c r="N656" s="13">
        <f t="shared" si="182"/>
        <v>0.10951520633248819</v>
      </c>
      <c r="O656" s="10"/>
      <c r="P656" s="10">
        <v>10.864383333333301</v>
      </c>
      <c r="Q656" s="10">
        <v>12908.8156882687</v>
      </c>
      <c r="R656" s="10">
        <v>10.876483333333301</v>
      </c>
      <c r="S656" s="10">
        <v>12798.017493907901</v>
      </c>
      <c r="T656" s="10">
        <f t="shared" si="183"/>
        <v>12853.4165910883</v>
      </c>
      <c r="U656" s="10">
        <f t="shared" si="184"/>
        <v>78.34615457574624</v>
      </c>
      <c r="V656" s="13">
        <f t="shared" si="185"/>
        <v>6.0953563607411762E-3</v>
      </c>
      <c r="W656" s="10"/>
      <c r="X656" s="10">
        <v>10.876483333333301</v>
      </c>
      <c r="Y656" s="10">
        <v>17956.011973186502</v>
      </c>
      <c r="Z656" s="10">
        <v>10.876516666666699</v>
      </c>
      <c r="AA656" s="10">
        <v>19717.075047218299</v>
      </c>
      <c r="AB656" s="10">
        <f t="shared" si="186"/>
        <v>18836.543510202398</v>
      </c>
      <c r="AC656" s="10">
        <f t="shared" si="187"/>
        <v>1245.2596417451109</v>
      </c>
      <c r="AD656" s="13">
        <f t="shared" si="188"/>
        <v>6.6108712623982394E-2</v>
      </c>
      <c r="AE656" s="10"/>
      <c r="AF656" s="10">
        <v>10.864383333333301</v>
      </c>
      <c r="AG656" s="10">
        <v>13251.7516922264</v>
      </c>
      <c r="AH656" s="10">
        <v>10.864383333333301</v>
      </c>
      <c r="AI656" s="10">
        <v>12736.865061203</v>
      </c>
      <c r="AJ656" s="10">
        <f t="shared" si="189"/>
        <v>12994.3083767147</v>
      </c>
      <c r="AK656" s="10">
        <f t="shared" si="190"/>
        <v>364.07982833894243</v>
      </c>
      <c r="AL656" s="13">
        <f t="shared" si="191"/>
        <v>2.8018407581534656E-2</v>
      </c>
      <c r="AM656" s="10"/>
      <c r="AN656" s="10">
        <v>10.876466666666699</v>
      </c>
      <c r="AO656" s="10">
        <v>11756.054095691699</v>
      </c>
      <c r="AP656" s="10">
        <v>10.864416666666701</v>
      </c>
      <c r="AQ656" s="10">
        <v>12921.967759662601</v>
      </c>
      <c r="AR656" s="10">
        <f t="shared" si="192"/>
        <v>12339.010927677151</v>
      </c>
      <c r="AS656" s="10">
        <f t="shared" si="193"/>
        <v>824.42545807187798</v>
      </c>
      <c r="AT656" s="13">
        <f t="shared" si="194"/>
        <v>6.681454963482053E-2</v>
      </c>
      <c r="AU656" s="10"/>
      <c r="AV656" s="10">
        <v>10.87645</v>
      </c>
      <c r="AW656" s="10">
        <v>15168.530049987899</v>
      </c>
      <c r="AX656" s="10">
        <v>10.876516666666699</v>
      </c>
      <c r="AY656" s="10">
        <v>14442.0971917305</v>
      </c>
      <c r="AZ656" s="10">
        <f t="shared" si="195"/>
        <v>14805.3136208592</v>
      </c>
      <c r="BA656" s="10">
        <f t="shared" si="196"/>
        <v>513.66560015053358</v>
      </c>
      <c r="BB656" s="13">
        <f t="shared" si="197"/>
        <v>3.4694678769035349E-2</v>
      </c>
      <c r="BC656" s="10"/>
      <c r="BD656" s="10"/>
    </row>
    <row r="657" spans="1:56" x14ac:dyDescent="0.25">
      <c r="A657" s="9" t="s">
        <v>1305</v>
      </c>
      <c r="B657" s="9" t="s">
        <v>1306</v>
      </c>
      <c r="C657" s="10">
        <v>818.8</v>
      </c>
      <c r="D657" s="10">
        <v>818.8</v>
      </c>
      <c r="E657" s="10">
        <v>0</v>
      </c>
      <c r="F657" t="s">
        <v>251</v>
      </c>
      <c r="G657" s="10"/>
      <c r="H657" s="10">
        <v>10.8639833333333</v>
      </c>
      <c r="I657" s="10">
        <v>511534.78514827898</v>
      </c>
      <c r="J657" s="10">
        <v>10.864000000000001</v>
      </c>
      <c r="K657" s="10">
        <v>512696.42726623901</v>
      </c>
      <c r="L657" s="10">
        <f t="shared" si="180"/>
        <v>512115.606207259</v>
      </c>
      <c r="M657" s="10">
        <f t="shared" si="181"/>
        <v>821.40501892144005</v>
      </c>
      <c r="N657" s="13">
        <f t="shared" si="182"/>
        <v>1.6039445175373315E-3</v>
      </c>
      <c r="O657" s="10"/>
      <c r="P657" s="10">
        <v>10.8518833333333</v>
      </c>
      <c r="Q657" s="10">
        <v>323972.09921021201</v>
      </c>
      <c r="R657" s="10">
        <v>10.8639666666667</v>
      </c>
      <c r="S657" s="10">
        <v>314464.42021326598</v>
      </c>
      <c r="T657" s="10">
        <f t="shared" si="183"/>
        <v>319218.25971173903</v>
      </c>
      <c r="U657" s="10">
        <f t="shared" si="184"/>
        <v>6722.9442920854444</v>
      </c>
      <c r="V657" s="13">
        <f t="shared" si="185"/>
        <v>2.1060650785316631E-2</v>
      </c>
      <c r="W657" s="10"/>
      <c r="X657" s="10">
        <v>10.8518833333333</v>
      </c>
      <c r="Y657" s="10">
        <v>622635.62366038398</v>
      </c>
      <c r="Z657" s="10">
        <v>10.8519166666667</v>
      </c>
      <c r="AA657" s="10">
        <v>622258.80310926703</v>
      </c>
      <c r="AB657" s="10">
        <f t="shared" si="186"/>
        <v>622447.2133848255</v>
      </c>
      <c r="AC657" s="10">
        <f t="shared" si="187"/>
        <v>266.45236698524798</v>
      </c>
      <c r="AD657" s="13">
        <f t="shared" si="188"/>
        <v>4.2807223047284311E-4</v>
      </c>
      <c r="AE657" s="10"/>
      <c r="AF657" s="10">
        <v>10.8518833333333</v>
      </c>
      <c r="AG657" s="10">
        <v>306992.72201154497</v>
      </c>
      <c r="AH657" s="10">
        <v>10.8518833333333</v>
      </c>
      <c r="AI657" s="10">
        <v>321380.67666138598</v>
      </c>
      <c r="AJ657" s="10">
        <f t="shared" si="189"/>
        <v>314186.69933646545</v>
      </c>
      <c r="AK657" s="10">
        <f t="shared" si="190"/>
        <v>10173.820300307094</v>
      </c>
      <c r="AL657" s="13">
        <f t="shared" si="191"/>
        <v>3.2381448106470784E-2</v>
      </c>
      <c r="AM657" s="10"/>
      <c r="AN657" s="10">
        <v>10.8639666666667</v>
      </c>
      <c r="AO657" s="10">
        <v>412832.321336099</v>
      </c>
      <c r="AP657" s="10">
        <v>10.876099999999999</v>
      </c>
      <c r="AQ657" s="10">
        <v>407082.81236038799</v>
      </c>
      <c r="AR657" s="10">
        <f t="shared" si="192"/>
        <v>409957.56684824347</v>
      </c>
      <c r="AS657" s="10">
        <f t="shared" si="193"/>
        <v>4065.5167852181767</v>
      </c>
      <c r="AT657" s="13">
        <f t="shared" si="194"/>
        <v>9.9169209547073298E-3</v>
      </c>
      <c r="AU657" s="10"/>
      <c r="AV657" s="10">
        <v>10.876049999999999</v>
      </c>
      <c r="AW657" s="10">
        <v>311903.07904958999</v>
      </c>
      <c r="AX657" s="10">
        <v>10.864000000000001</v>
      </c>
      <c r="AY657" s="10">
        <v>318341.48854481103</v>
      </c>
      <c r="AZ657" s="10">
        <f t="shared" si="195"/>
        <v>315122.28379720054</v>
      </c>
      <c r="BA657" s="10">
        <f t="shared" si="196"/>
        <v>4552.6430141266565</v>
      </c>
      <c r="BB657" s="13">
        <f t="shared" si="197"/>
        <v>1.4447226515585125E-2</v>
      </c>
      <c r="BC657" s="10"/>
      <c r="BD657" s="10"/>
    </row>
    <row r="658" spans="1:56" x14ac:dyDescent="0.25">
      <c r="A658" s="9" t="s">
        <v>1307</v>
      </c>
      <c r="B658" s="9" t="s">
        <v>1308</v>
      </c>
      <c r="C658" s="10">
        <v>836.8</v>
      </c>
      <c r="D658" s="10">
        <v>565.5</v>
      </c>
      <c r="E658" s="10">
        <v>25</v>
      </c>
      <c r="F658" t="s">
        <v>251</v>
      </c>
      <c r="G658" s="10"/>
      <c r="H658" s="10">
        <v>11.2483</v>
      </c>
      <c r="I658" s="10">
        <v>44807.131016748302</v>
      </c>
      <c r="J658" s="10">
        <v>11.236333333333301</v>
      </c>
      <c r="K658" s="10">
        <v>45579.995551781001</v>
      </c>
      <c r="L658" s="10">
        <f t="shared" si="180"/>
        <v>45193.563284264652</v>
      </c>
      <c r="M658" s="10">
        <f t="shared" si="181"/>
        <v>546.49775366020936</v>
      </c>
      <c r="N658" s="13">
        <f t="shared" si="182"/>
        <v>1.2092380284837756E-2</v>
      </c>
      <c r="O658" s="10"/>
      <c r="P658" s="10">
        <v>11.2483</v>
      </c>
      <c r="Q658" s="10">
        <v>35222.974173692302</v>
      </c>
      <c r="R658" s="10">
        <v>11.248283333333299</v>
      </c>
      <c r="S658" s="10">
        <v>33506.753820743601</v>
      </c>
      <c r="T658" s="10">
        <f t="shared" si="183"/>
        <v>34364.863997217952</v>
      </c>
      <c r="U658" s="10">
        <f t="shared" si="184"/>
        <v>1213.5510495803969</v>
      </c>
      <c r="V658" s="13">
        <f t="shared" si="185"/>
        <v>3.5313716058315882E-2</v>
      </c>
      <c r="W658" s="10"/>
      <c r="X658" s="10">
        <v>11.248283333333299</v>
      </c>
      <c r="Y658" s="10">
        <v>78636.440812755303</v>
      </c>
      <c r="Z658" s="10">
        <v>11.2483166666667</v>
      </c>
      <c r="AA658" s="10">
        <v>88516.635030900099</v>
      </c>
      <c r="AB658" s="10">
        <f t="shared" si="186"/>
        <v>83576.537921827694</v>
      </c>
      <c r="AC658" s="10">
        <f t="shared" si="187"/>
        <v>6986.3523310903047</v>
      </c>
      <c r="AD658" s="13">
        <f t="shared" si="188"/>
        <v>8.3592267696287026E-2</v>
      </c>
      <c r="AE658" s="10"/>
      <c r="AF658" s="10">
        <v>11.2483</v>
      </c>
      <c r="AG658" s="10">
        <v>46937.404659865402</v>
      </c>
      <c r="AH658" s="10">
        <v>11.236316666666699</v>
      </c>
      <c r="AI658" s="10">
        <v>50310.322371054099</v>
      </c>
      <c r="AJ658" s="10">
        <f t="shared" si="189"/>
        <v>48623.86351545975</v>
      </c>
      <c r="AK658" s="10">
        <f t="shared" si="190"/>
        <v>2385.0129859657363</v>
      </c>
      <c r="AL658" s="13">
        <f t="shared" si="191"/>
        <v>4.9050256675046637E-2</v>
      </c>
      <c r="AM658" s="10"/>
      <c r="AN658" s="10">
        <v>11.2482666666667</v>
      </c>
      <c r="AO658" s="10">
        <v>51618.397534532902</v>
      </c>
      <c r="AP658" s="10">
        <v>11.2483166666667</v>
      </c>
      <c r="AQ658" s="10">
        <v>54092.820928048102</v>
      </c>
      <c r="AR658" s="10">
        <f t="shared" si="192"/>
        <v>52855.609231290502</v>
      </c>
      <c r="AS658" s="10">
        <f t="shared" si="193"/>
        <v>1749.6815610812273</v>
      </c>
      <c r="AT658" s="13">
        <f t="shared" si="194"/>
        <v>3.3103044057723519E-2</v>
      </c>
      <c r="AU658" s="10"/>
      <c r="AV658" s="10">
        <v>11.248250000000001</v>
      </c>
      <c r="AW658" s="10">
        <v>54798.523109960202</v>
      </c>
      <c r="AX658" s="10">
        <v>11.236333333333301</v>
      </c>
      <c r="AY658" s="10">
        <v>52814.669883502298</v>
      </c>
      <c r="AZ658" s="10">
        <f t="shared" si="195"/>
        <v>53806.596496731247</v>
      </c>
      <c r="BA658" s="10">
        <f t="shared" si="196"/>
        <v>1402.7960693071957</v>
      </c>
      <c r="BB658" s="13">
        <f t="shared" si="197"/>
        <v>2.6071079767931719E-2</v>
      </c>
      <c r="BC658" s="10"/>
      <c r="BD658" s="10"/>
    </row>
    <row r="659" spans="1:56" x14ac:dyDescent="0.25">
      <c r="A659" s="9" t="s">
        <v>1309</v>
      </c>
      <c r="B659" s="9" t="s">
        <v>1310</v>
      </c>
      <c r="C659" s="10">
        <v>836.8</v>
      </c>
      <c r="D659" s="10">
        <v>551.5</v>
      </c>
      <c r="E659" s="10">
        <v>25</v>
      </c>
      <c r="F659" t="s">
        <v>251</v>
      </c>
      <c r="G659" s="10"/>
      <c r="H659" s="10">
        <v>11.248366666666699</v>
      </c>
      <c r="I659" s="10">
        <v>81271.119015281496</v>
      </c>
      <c r="J659" s="10">
        <v>11.248383333333299</v>
      </c>
      <c r="K659" s="10">
        <v>81141.127595434096</v>
      </c>
      <c r="L659" s="10">
        <f t="shared" si="180"/>
        <v>81206.123305357789</v>
      </c>
      <c r="M659" s="10">
        <f t="shared" si="181"/>
        <v>91.917814470163975</v>
      </c>
      <c r="N659" s="13">
        <f t="shared" si="182"/>
        <v>1.1319074317157984E-3</v>
      </c>
      <c r="O659" s="10"/>
      <c r="P659" s="10">
        <v>11.248366666666699</v>
      </c>
      <c r="Q659" s="10">
        <v>73215.835788902899</v>
      </c>
      <c r="R659" s="10">
        <v>11.248366666666699</v>
      </c>
      <c r="S659" s="10">
        <v>69042.963887167003</v>
      </c>
      <c r="T659" s="10">
        <f t="shared" si="183"/>
        <v>71129.399838034951</v>
      </c>
      <c r="U659" s="10">
        <f t="shared" si="184"/>
        <v>2950.6660187402567</v>
      </c>
      <c r="V659" s="13">
        <f t="shared" si="185"/>
        <v>4.1483072055423842E-2</v>
      </c>
      <c r="W659" s="10"/>
      <c r="X659" s="10">
        <v>11.248366666666699</v>
      </c>
      <c r="Y659" s="10">
        <v>101722.007403465</v>
      </c>
      <c r="Z659" s="10">
        <v>11.2484</v>
      </c>
      <c r="AA659" s="10">
        <v>103768.67504285699</v>
      </c>
      <c r="AB659" s="10">
        <f t="shared" si="186"/>
        <v>102745.341223161</v>
      </c>
      <c r="AC659" s="10">
        <f t="shared" si="187"/>
        <v>1447.2125666491406</v>
      </c>
      <c r="AD659" s="13">
        <f t="shared" si="188"/>
        <v>1.4085432482099812E-2</v>
      </c>
      <c r="AE659" s="10"/>
      <c r="AF659" s="10">
        <v>11.248366666666699</v>
      </c>
      <c r="AG659" s="10">
        <v>104728.71613867101</v>
      </c>
      <c r="AH659" s="10">
        <v>11.248366666666699</v>
      </c>
      <c r="AI659" s="10">
        <v>106916.36610207699</v>
      </c>
      <c r="AJ659" s="10">
        <f t="shared" si="189"/>
        <v>105822.54112037399</v>
      </c>
      <c r="AK659" s="10">
        <f t="shared" si="190"/>
        <v>1546.9021239868762</v>
      </c>
      <c r="AL659" s="13">
        <f t="shared" si="191"/>
        <v>1.46178886616157E-2</v>
      </c>
      <c r="AM659" s="10"/>
      <c r="AN659" s="10">
        <v>11.24835</v>
      </c>
      <c r="AO659" s="10">
        <v>103086.492398075</v>
      </c>
      <c r="AP659" s="10">
        <v>11.248383333333299</v>
      </c>
      <c r="AQ659" s="10">
        <v>110101.078605616</v>
      </c>
      <c r="AR659" s="10">
        <f t="shared" si="192"/>
        <v>106593.7855018455</v>
      </c>
      <c r="AS659" s="10">
        <f t="shared" si="193"/>
        <v>4960.0614745698658</v>
      </c>
      <c r="AT659" s="13">
        <f t="shared" si="194"/>
        <v>4.6532370074088329E-2</v>
      </c>
      <c r="AU659" s="10"/>
      <c r="AV659" s="10">
        <v>11.2602666666667</v>
      </c>
      <c r="AW659" s="10">
        <v>90928.254770015701</v>
      </c>
      <c r="AX659" s="10">
        <v>11.248383333333299</v>
      </c>
      <c r="AY659" s="10">
        <v>100201.40238584401</v>
      </c>
      <c r="AZ659" s="10">
        <f t="shared" si="195"/>
        <v>95564.828577929846</v>
      </c>
      <c r="BA659" s="10">
        <f t="shared" si="196"/>
        <v>6557.1055620960597</v>
      </c>
      <c r="BB659" s="13">
        <f t="shared" si="197"/>
        <v>6.8614213614676914E-2</v>
      </c>
      <c r="BC659" s="10"/>
      <c r="BD659" s="10"/>
    </row>
    <row r="660" spans="1:56" x14ac:dyDescent="0.25">
      <c r="A660" s="9" t="s">
        <v>1311</v>
      </c>
      <c r="B660" s="9" t="s">
        <v>1312</v>
      </c>
      <c r="C660" s="10">
        <v>836.8</v>
      </c>
      <c r="D660" s="10">
        <v>836.8</v>
      </c>
      <c r="E660" s="10">
        <v>0</v>
      </c>
      <c r="F660" t="s">
        <v>251</v>
      </c>
      <c r="G660" s="10"/>
      <c r="H660" s="10">
        <v>11.2362</v>
      </c>
      <c r="I660" s="10">
        <v>584529.99387090199</v>
      </c>
      <c r="J660" s="10">
        <v>11.236216666666699</v>
      </c>
      <c r="K660" s="10">
        <v>595131.18752334395</v>
      </c>
      <c r="L660" s="10">
        <f t="shared" si="180"/>
        <v>589830.59069712297</v>
      </c>
      <c r="M660" s="10">
        <f t="shared" si="181"/>
        <v>7496.1759203134925</v>
      </c>
      <c r="N660" s="13">
        <f t="shared" si="182"/>
        <v>1.2709032116244995E-2</v>
      </c>
      <c r="O660" s="10"/>
      <c r="P660" s="10">
        <v>11.2362</v>
      </c>
      <c r="Q660" s="10">
        <v>556213.213888578</v>
      </c>
      <c r="R660" s="10">
        <v>11.236183333333299</v>
      </c>
      <c r="S660" s="10">
        <v>581105.33384485904</v>
      </c>
      <c r="T660" s="10">
        <f t="shared" si="183"/>
        <v>568659.27386671852</v>
      </c>
      <c r="U660" s="10">
        <f t="shared" si="184"/>
        <v>17601.386819195308</v>
      </c>
      <c r="V660" s="13">
        <f t="shared" si="185"/>
        <v>3.0952430793066945E-2</v>
      </c>
      <c r="W660" s="10"/>
      <c r="X660" s="10">
        <v>11.236183333333299</v>
      </c>
      <c r="Y660" s="10">
        <v>1034387.7278308</v>
      </c>
      <c r="Z660" s="10">
        <v>11.236216666666699</v>
      </c>
      <c r="AA660" s="10">
        <v>1110896.5286451201</v>
      </c>
      <c r="AB660" s="10">
        <f t="shared" si="186"/>
        <v>1072642.1282379599</v>
      </c>
      <c r="AC660" s="10">
        <f t="shared" si="187"/>
        <v>54099.891876256595</v>
      </c>
      <c r="AD660" s="13">
        <f t="shared" si="188"/>
        <v>5.0436105810170849E-2</v>
      </c>
      <c r="AE660" s="10"/>
      <c r="AF660" s="10">
        <v>11.2362</v>
      </c>
      <c r="AG660" s="10">
        <v>839606.98163493397</v>
      </c>
      <c r="AH660" s="10">
        <v>11.2362</v>
      </c>
      <c r="AI660" s="10">
        <v>867535.38173396699</v>
      </c>
      <c r="AJ660" s="10">
        <f t="shared" si="189"/>
        <v>853571.18168445048</v>
      </c>
      <c r="AK660" s="10">
        <f t="shared" si="190"/>
        <v>19748.361097717298</v>
      </c>
      <c r="AL660" s="13">
        <f t="shared" si="191"/>
        <v>2.313616195282692E-2</v>
      </c>
      <c r="AM660" s="10"/>
      <c r="AN660" s="10">
        <v>11.236166666666699</v>
      </c>
      <c r="AO660" s="10">
        <v>847528.77715680504</v>
      </c>
      <c r="AP660" s="10">
        <v>11.236216666666699</v>
      </c>
      <c r="AQ660" s="10">
        <v>858072.44667728897</v>
      </c>
      <c r="AR660" s="10">
        <f t="shared" si="192"/>
        <v>852800.61191704706</v>
      </c>
      <c r="AS660" s="10">
        <f t="shared" si="193"/>
        <v>7455.500216524104</v>
      </c>
      <c r="AT660" s="13">
        <f t="shared" si="194"/>
        <v>8.7423720296876499E-3</v>
      </c>
      <c r="AU660" s="10"/>
      <c r="AV660" s="10">
        <v>11.23615</v>
      </c>
      <c r="AW660" s="10">
        <v>781663.56425976695</v>
      </c>
      <c r="AX660" s="10">
        <v>11.2362</v>
      </c>
      <c r="AY660" s="10">
        <v>718469.76065965404</v>
      </c>
      <c r="AZ660" s="10">
        <f t="shared" si="195"/>
        <v>750066.6624597105</v>
      </c>
      <c r="BA660" s="10">
        <f t="shared" si="196"/>
        <v>44684.767054610697</v>
      </c>
      <c r="BB660" s="13">
        <f t="shared" si="197"/>
        <v>5.9574394238606651E-2</v>
      </c>
      <c r="BC660" s="10"/>
      <c r="BD660" s="10"/>
    </row>
    <row r="661" spans="1:56" x14ac:dyDescent="0.25">
      <c r="A661" s="9" t="s">
        <v>1313</v>
      </c>
      <c r="B661" s="9" t="s">
        <v>1314</v>
      </c>
      <c r="C661" s="10">
        <v>852.8</v>
      </c>
      <c r="D661" s="10">
        <v>551.5</v>
      </c>
      <c r="E661" s="10">
        <v>25</v>
      </c>
      <c r="F661" t="s">
        <v>251</v>
      </c>
      <c r="G661" s="10"/>
      <c r="H661" s="10">
        <v>11.5472</v>
      </c>
      <c r="I661" s="10">
        <v>964085.55076150503</v>
      </c>
      <c r="J661" s="10">
        <v>11.5472</v>
      </c>
      <c r="K661" s="10">
        <v>947419.15819680295</v>
      </c>
      <c r="L661" s="10">
        <f t="shared" si="180"/>
        <v>955752.35447915399</v>
      </c>
      <c r="M661" s="10">
        <f t="shared" si="181"/>
        <v>11784.919200417897</v>
      </c>
      <c r="N661" s="13">
        <f t="shared" si="182"/>
        <v>1.2330515478395233E-2</v>
      </c>
      <c r="O661" s="10"/>
      <c r="P661" s="10">
        <v>11.5472</v>
      </c>
      <c r="Q661" s="10">
        <v>554426.51103388995</v>
      </c>
      <c r="R661" s="10">
        <v>11.547183333333299</v>
      </c>
      <c r="S661" s="10">
        <v>515492.57702685503</v>
      </c>
      <c r="T661" s="10">
        <f t="shared" si="183"/>
        <v>534959.54403037252</v>
      </c>
      <c r="U661" s="10">
        <f t="shared" si="184"/>
        <v>27530.448754643927</v>
      </c>
      <c r="V661" s="13">
        <f t="shared" si="185"/>
        <v>5.1462674256131928E-2</v>
      </c>
      <c r="W661" s="10"/>
      <c r="X661" s="10">
        <v>11.547183333333299</v>
      </c>
      <c r="Y661" s="10">
        <v>3579253.63010881</v>
      </c>
      <c r="Z661" s="10">
        <v>11.547216666666699</v>
      </c>
      <c r="AA661" s="10">
        <v>3561793.2529838802</v>
      </c>
      <c r="AB661" s="10">
        <f t="shared" si="186"/>
        <v>3570523.4415463451</v>
      </c>
      <c r="AC661" s="10">
        <f t="shared" si="187"/>
        <v>12346.351067112337</v>
      </c>
      <c r="AD661" s="13">
        <f t="shared" si="188"/>
        <v>3.4578546449103554E-3</v>
      </c>
      <c r="AE661" s="10"/>
      <c r="AF661" s="10">
        <v>11.5472</v>
      </c>
      <c r="AG661" s="10">
        <v>947543.78507758002</v>
      </c>
      <c r="AH661" s="10">
        <v>11.547183333333299</v>
      </c>
      <c r="AI661" s="10">
        <v>936637.81809402595</v>
      </c>
      <c r="AJ661" s="10">
        <f t="shared" si="189"/>
        <v>942090.80158580304</v>
      </c>
      <c r="AK661" s="10">
        <f t="shared" si="190"/>
        <v>7711.6832094676793</v>
      </c>
      <c r="AL661" s="13">
        <f t="shared" si="191"/>
        <v>8.1857111824961606E-3</v>
      </c>
      <c r="AM661" s="10"/>
      <c r="AN661" s="10">
        <v>11.547183333333299</v>
      </c>
      <c r="AO661" s="10">
        <v>1130983.8289206501</v>
      </c>
      <c r="AP661" s="10">
        <v>11.5472</v>
      </c>
      <c r="AQ661" s="10">
        <v>1105639.7299796599</v>
      </c>
      <c r="AR661" s="10">
        <f t="shared" si="192"/>
        <v>1118311.7794501549</v>
      </c>
      <c r="AS661" s="10">
        <f t="shared" si="193"/>
        <v>17920.984224236945</v>
      </c>
      <c r="AT661" s="13">
        <f t="shared" si="194"/>
        <v>1.6025033942724122E-2</v>
      </c>
      <c r="AU661" s="10"/>
      <c r="AV661" s="10">
        <v>11.54715</v>
      </c>
      <c r="AW661" s="10">
        <v>899261.64453529299</v>
      </c>
      <c r="AX661" s="10">
        <v>11.534700000000001</v>
      </c>
      <c r="AY661" s="10">
        <v>944801.85065188399</v>
      </c>
      <c r="AZ661" s="10">
        <f t="shared" si="195"/>
        <v>922031.74759358843</v>
      </c>
      <c r="BA661" s="10">
        <f t="shared" si="196"/>
        <v>32201.788561674584</v>
      </c>
      <c r="BB661" s="13">
        <f t="shared" si="197"/>
        <v>3.4924815382678595E-2</v>
      </c>
      <c r="BC661" s="10"/>
      <c r="BD661" s="10"/>
    </row>
    <row r="662" spans="1:56" x14ac:dyDescent="0.25">
      <c r="A662" s="9" t="s">
        <v>1315</v>
      </c>
      <c r="B662" s="9" t="s">
        <v>1316</v>
      </c>
      <c r="C662" s="10">
        <v>852.8</v>
      </c>
      <c r="D662" s="10">
        <v>852.8</v>
      </c>
      <c r="E662" s="10">
        <v>0</v>
      </c>
      <c r="F662" t="s">
        <v>251</v>
      </c>
      <c r="G662" s="10"/>
      <c r="H662" s="10">
        <v>11.5470333333333</v>
      </c>
      <c r="I662" s="10">
        <v>1623980.3709468199</v>
      </c>
      <c r="J662" s="10">
        <v>11.534549999999999</v>
      </c>
      <c r="K662" s="10">
        <v>1633915.2180087999</v>
      </c>
      <c r="L662" s="10">
        <f t="shared" si="180"/>
        <v>1628947.7944778099</v>
      </c>
      <c r="M662" s="10">
        <f t="shared" si="181"/>
        <v>7024.9977275773417</v>
      </c>
      <c r="N662" s="13">
        <f t="shared" si="182"/>
        <v>4.3125984463052349E-3</v>
      </c>
      <c r="O662" s="10"/>
      <c r="P662" s="10">
        <v>11.5470333333333</v>
      </c>
      <c r="Q662" s="10">
        <v>971488.823792201</v>
      </c>
      <c r="R662" s="10">
        <v>11.5470166666667</v>
      </c>
      <c r="S662" s="10">
        <v>963334.84582062205</v>
      </c>
      <c r="T662" s="10">
        <f t="shared" si="183"/>
        <v>967411.83480641153</v>
      </c>
      <c r="U662" s="10">
        <f t="shared" si="184"/>
        <v>5765.7331173492039</v>
      </c>
      <c r="V662" s="13">
        <f t="shared" si="185"/>
        <v>5.9599571866959669E-3</v>
      </c>
      <c r="W662" s="10"/>
      <c r="X662" s="10">
        <v>11.5470166666667</v>
      </c>
      <c r="Y662" s="10">
        <v>5590673.3095379798</v>
      </c>
      <c r="Z662" s="10">
        <v>11.54705</v>
      </c>
      <c r="AA662" s="10">
        <v>5817274.44323189</v>
      </c>
      <c r="AB662" s="10">
        <f t="shared" si="186"/>
        <v>5703973.8763849344</v>
      </c>
      <c r="AC662" s="10">
        <f t="shared" si="187"/>
        <v>160231.19825952337</v>
      </c>
      <c r="AD662" s="13">
        <f t="shared" si="188"/>
        <v>2.8091152191789967E-2</v>
      </c>
      <c r="AE662" s="10"/>
      <c r="AF662" s="10">
        <v>11.5470333333333</v>
      </c>
      <c r="AG662" s="10">
        <v>1727640.1775177901</v>
      </c>
      <c r="AH662" s="10">
        <v>11.5470166666667</v>
      </c>
      <c r="AI662" s="10">
        <v>1740687.07785302</v>
      </c>
      <c r="AJ662" s="10">
        <f t="shared" si="189"/>
        <v>1734163.6276854051</v>
      </c>
      <c r="AK662" s="10">
        <f t="shared" si="190"/>
        <v>9225.5517005061265</v>
      </c>
      <c r="AL662" s="13">
        <f t="shared" si="191"/>
        <v>5.3198853633088282E-3</v>
      </c>
      <c r="AM662" s="10"/>
      <c r="AN662" s="10">
        <v>11.5345333333333</v>
      </c>
      <c r="AO662" s="10">
        <v>1973315.06519633</v>
      </c>
      <c r="AP662" s="10">
        <v>11.54705</v>
      </c>
      <c r="AQ662" s="10">
        <v>1959090.6530903501</v>
      </c>
      <c r="AR662" s="10">
        <f t="shared" si="192"/>
        <v>1966202.85914334</v>
      </c>
      <c r="AS662" s="10">
        <f t="shared" si="193"/>
        <v>10058.178258530381</v>
      </c>
      <c r="AT662" s="13">
        <f t="shared" si="194"/>
        <v>5.1155343467014659E-3</v>
      </c>
      <c r="AU662" s="10"/>
      <c r="AV662" s="10">
        <v>11.5469833333333</v>
      </c>
      <c r="AW662" s="10">
        <v>1620699.1664378301</v>
      </c>
      <c r="AX662" s="10">
        <v>11.534549999999999</v>
      </c>
      <c r="AY662" s="10">
        <v>1649298.32700015</v>
      </c>
      <c r="AZ662" s="10">
        <f t="shared" si="195"/>
        <v>1634998.7467189902</v>
      </c>
      <c r="BA662" s="10">
        <f t="shared" si="196"/>
        <v>20222.660369859288</v>
      </c>
      <c r="BB662" s="13">
        <f t="shared" si="197"/>
        <v>1.2368609095536505E-2</v>
      </c>
      <c r="BC662" s="10"/>
      <c r="BD662" s="10"/>
    </row>
    <row r="663" spans="1:56" x14ac:dyDescent="0.25">
      <c r="A663" s="9" t="s">
        <v>1317</v>
      </c>
      <c r="B663" s="9" t="s">
        <v>1318</v>
      </c>
      <c r="C663" s="10">
        <v>850.8</v>
      </c>
      <c r="D663" s="10">
        <v>605.5</v>
      </c>
      <c r="E663" s="10">
        <v>25</v>
      </c>
      <c r="F663" t="s">
        <v>251</v>
      </c>
      <c r="G663" s="10"/>
      <c r="H663" s="10">
        <v>11.3423833333333</v>
      </c>
      <c r="I663" s="10">
        <v>301720.53312656598</v>
      </c>
      <c r="J663" s="10">
        <v>11.3424</v>
      </c>
      <c r="K663" s="10">
        <v>300367.634740546</v>
      </c>
      <c r="L663" s="10">
        <f t="shared" si="180"/>
        <v>301044.08393355599</v>
      </c>
      <c r="M663" s="10">
        <f t="shared" si="181"/>
        <v>956.64362301106371</v>
      </c>
      <c r="N663" s="13">
        <f t="shared" si="182"/>
        <v>3.1777526085588394E-3</v>
      </c>
      <c r="O663" s="10"/>
      <c r="P663" s="10">
        <v>11.3423833333333</v>
      </c>
      <c r="Q663" s="10">
        <v>193471.18057723399</v>
      </c>
      <c r="R663" s="10">
        <v>11.342366666666701</v>
      </c>
      <c r="S663" s="10">
        <v>195977.63802342699</v>
      </c>
      <c r="T663" s="10">
        <f t="shared" si="183"/>
        <v>194724.4093003305</v>
      </c>
      <c r="U663" s="10">
        <f t="shared" si="184"/>
        <v>1772.333056958588</v>
      </c>
      <c r="V663" s="13">
        <f t="shared" si="185"/>
        <v>9.1017508453449959E-3</v>
      </c>
      <c r="W663" s="10"/>
      <c r="X663" s="10">
        <v>11.3423833333333</v>
      </c>
      <c r="Y663" s="10">
        <v>873900.14419595595</v>
      </c>
      <c r="Z663" s="10">
        <v>11.3424</v>
      </c>
      <c r="AA663" s="10">
        <v>881766.33798417205</v>
      </c>
      <c r="AB663" s="10">
        <f t="shared" si="186"/>
        <v>877833.24109006394</v>
      </c>
      <c r="AC663" s="10">
        <f t="shared" si="187"/>
        <v>5562.2389697751014</v>
      </c>
      <c r="AD663" s="13">
        <f t="shared" si="188"/>
        <v>6.3363275727267966E-3</v>
      </c>
      <c r="AE663" s="10"/>
      <c r="AF663" s="10">
        <v>11.3424</v>
      </c>
      <c r="AG663" s="10">
        <v>259103.90503401399</v>
      </c>
      <c r="AH663" s="10">
        <v>11.3423833333333</v>
      </c>
      <c r="AI663" s="10">
        <v>256508.52903578</v>
      </c>
      <c r="AJ663" s="10">
        <f t="shared" si="189"/>
        <v>257806.21703489701</v>
      </c>
      <c r="AK663" s="10">
        <f t="shared" si="190"/>
        <v>1835.207968080065</v>
      </c>
      <c r="AL663" s="13">
        <f t="shared" si="191"/>
        <v>7.1185559029076813E-3</v>
      </c>
      <c r="AM663" s="10"/>
      <c r="AN663" s="10">
        <v>11.342366666666701</v>
      </c>
      <c r="AO663" s="10">
        <v>304583.23410736799</v>
      </c>
      <c r="AP663" s="10">
        <v>11.3424</v>
      </c>
      <c r="AQ663" s="10">
        <v>309858.66318001098</v>
      </c>
      <c r="AR663" s="10">
        <f t="shared" si="192"/>
        <v>307220.94864368951</v>
      </c>
      <c r="AS663" s="10">
        <f t="shared" si="193"/>
        <v>3730.2916709345177</v>
      </c>
      <c r="AT663" s="13">
        <f t="shared" si="194"/>
        <v>1.2142048539993466E-2</v>
      </c>
      <c r="AU663" s="10"/>
      <c r="AV663" s="10">
        <v>11.342333333333301</v>
      </c>
      <c r="AW663" s="10">
        <v>196643.40912195799</v>
      </c>
      <c r="AX663" s="10">
        <v>11.3424</v>
      </c>
      <c r="AY663" s="10">
        <v>195106.12569395301</v>
      </c>
      <c r="AZ663" s="10">
        <f t="shared" si="195"/>
        <v>195874.76740795549</v>
      </c>
      <c r="BA663" s="10">
        <f t="shared" si="196"/>
        <v>1087.0235365480173</v>
      </c>
      <c r="BB663" s="13">
        <f t="shared" si="197"/>
        <v>5.5495843131444997E-3</v>
      </c>
      <c r="BC663" s="10"/>
      <c r="BD663" s="10"/>
    </row>
    <row r="664" spans="1:56" x14ac:dyDescent="0.25">
      <c r="A664" s="9" t="s">
        <v>1319</v>
      </c>
      <c r="B664" s="9" t="s">
        <v>1320</v>
      </c>
      <c r="C664" s="10">
        <v>850.8</v>
      </c>
      <c r="D664" s="10">
        <v>577.5</v>
      </c>
      <c r="E664" s="10">
        <v>25</v>
      </c>
      <c r="F664" t="s">
        <v>251</v>
      </c>
      <c r="G664" s="10"/>
      <c r="H664" s="10">
        <v>11.3424666666667</v>
      </c>
      <c r="I664" s="10">
        <v>4889253.6671142904</v>
      </c>
      <c r="J664" s="10">
        <v>11.3424833333333</v>
      </c>
      <c r="K664" s="10">
        <v>4950726.3708255896</v>
      </c>
      <c r="L664" s="10">
        <f t="shared" si="180"/>
        <v>4919990.01896994</v>
      </c>
      <c r="M664" s="10">
        <f t="shared" si="181"/>
        <v>43467.765652131129</v>
      </c>
      <c r="N664" s="13">
        <f t="shared" si="182"/>
        <v>8.8349296410222475E-3</v>
      </c>
      <c r="O664" s="10"/>
      <c r="P664" s="10">
        <v>11.3424666666667</v>
      </c>
      <c r="Q664" s="10">
        <v>4345269.4955585403</v>
      </c>
      <c r="R664" s="10">
        <v>11.342449999999999</v>
      </c>
      <c r="S664" s="10">
        <v>4327933.2137109302</v>
      </c>
      <c r="T664" s="10">
        <f t="shared" si="183"/>
        <v>4336601.3546347357</v>
      </c>
      <c r="U664" s="10">
        <f t="shared" si="184"/>
        <v>12258.602455006378</v>
      </c>
      <c r="V664" s="13">
        <f t="shared" si="185"/>
        <v>2.826776420642173E-3</v>
      </c>
      <c r="W664" s="10"/>
      <c r="X664" s="10">
        <v>11.3424666666667</v>
      </c>
      <c r="Y664" s="10">
        <v>8305991.7677931897</v>
      </c>
      <c r="Z664" s="10">
        <v>11.3424833333333</v>
      </c>
      <c r="AA664" s="10">
        <v>8404793.9692722298</v>
      </c>
      <c r="AB664" s="10">
        <f t="shared" si="186"/>
        <v>8355392.8685327098</v>
      </c>
      <c r="AC664" s="10">
        <f t="shared" si="187"/>
        <v>69863.706661988777</v>
      </c>
      <c r="AD664" s="13">
        <f t="shared" si="188"/>
        <v>8.3615106747526938E-3</v>
      </c>
      <c r="AE664" s="10"/>
      <c r="AF664" s="10">
        <v>11.3424666666667</v>
      </c>
      <c r="AG664" s="10">
        <v>6785153.4106503101</v>
      </c>
      <c r="AH664" s="10">
        <v>11.3424666666667</v>
      </c>
      <c r="AI664" s="10">
        <v>6978354.12784239</v>
      </c>
      <c r="AJ664" s="10">
        <f t="shared" si="189"/>
        <v>6881753.76924635</v>
      </c>
      <c r="AK664" s="10">
        <f t="shared" si="190"/>
        <v>136613.53725662408</v>
      </c>
      <c r="AL664" s="13">
        <f t="shared" si="191"/>
        <v>1.9851558459869918E-2</v>
      </c>
      <c r="AM664" s="10"/>
      <c r="AN664" s="10">
        <v>11.342449999999999</v>
      </c>
      <c r="AO664" s="10">
        <v>6322196.1152415704</v>
      </c>
      <c r="AP664" s="10">
        <v>11.3424833333333</v>
      </c>
      <c r="AQ664" s="10">
        <v>6622619.9077800699</v>
      </c>
      <c r="AR664" s="10">
        <f t="shared" si="192"/>
        <v>6472408.0115108201</v>
      </c>
      <c r="AS664" s="10">
        <f t="shared" si="193"/>
        <v>212431.70093375348</v>
      </c>
      <c r="AT664" s="13">
        <f t="shared" si="194"/>
        <v>3.2821123228936655E-2</v>
      </c>
      <c r="AU664" s="10"/>
      <c r="AV664" s="10">
        <v>11.342416666666701</v>
      </c>
      <c r="AW664" s="10">
        <v>5075421.3161421102</v>
      </c>
      <c r="AX664" s="10">
        <v>11.3424833333333</v>
      </c>
      <c r="AY664" s="10">
        <v>5143975.7603912102</v>
      </c>
      <c r="AZ664" s="10">
        <f t="shared" si="195"/>
        <v>5109698.5382666606</v>
      </c>
      <c r="BA664" s="10">
        <f t="shared" si="196"/>
        <v>48475.312409013764</v>
      </c>
      <c r="BB664" s="13">
        <f t="shared" si="197"/>
        <v>9.4869221825868849E-3</v>
      </c>
      <c r="BC664" s="10"/>
      <c r="BD664" s="10"/>
    </row>
    <row r="665" spans="1:56" x14ac:dyDescent="0.25">
      <c r="A665" s="9" t="s">
        <v>1321</v>
      </c>
      <c r="B665" s="9" t="s">
        <v>1322</v>
      </c>
      <c r="C665" s="10">
        <v>850.8</v>
      </c>
      <c r="D665" s="10">
        <v>551.5</v>
      </c>
      <c r="E665" s="10">
        <v>25</v>
      </c>
      <c r="F665" t="s">
        <v>251</v>
      </c>
      <c r="G665" s="10"/>
      <c r="H665" s="10">
        <v>11.342549999999999</v>
      </c>
      <c r="I665" s="10">
        <v>3159176.3238425301</v>
      </c>
      <c r="J665" s="10">
        <v>11.3425666666667</v>
      </c>
      <c r="K665" s="10">
        <v>3196786.8176722401</v>
      </c>
      <c r="L665" s="10">
        <f t="shared" si="180"/>
        <v>3177981.5707573853</v>
      </c>
      <c r="M665" s="10">
        <f t="shared" si="181"/>
        <v>26594.635230762706</v>
      </c>
      <c r="N665" s="13">
        <f t="shared" si="182"/>
        <v>8.3684044852483513E-3</v>
      </c>
      <c r="O665" s="10"/>
      <c r="P665" s="10">
        <v>11.342549999999999</v>
      </c>
      <c r="Q665" s="10">
        <v>2613979.2678604699</v>
      </c>
      <c r="R665" s="10">
        <v>11.3425333333333</v>
      </c>
      <c r="S665" s="10">
        <v>2602364.8782895599</v>
      </c>
      <c r="T665" s="10">
        <f t="shared" si="183"/>
        <v>2608172.0730750151</v>
      </c>
      <c r="U665" s="10">
        <f t="shared" si="184"/>
        <v>8212.6136249327901</v>
      </c>
      <c r="V665" s="13">
        <f t="shared" si="185"/>
        <v>3.1488005372475986E-3</v>
      </c>
      <c r="W665" s="10"/>
      <c r="X665" s="10">
        <v>11.342549999999999</v>
      </c>
      <c r="Y665" s="10">
        <v>5739373.3306286596</v>
      </c>
      <c r="Z665" s="10">
        <v>11.3425666666667</v>
      </c>
      <c r="AA665" s="10">
        <v>5838625.7864892604</v>
      </c>
      <c r="AB665" s="10">
        <f t="shared" si="186"/>
        <v>5788999.5585589595</v>
      </c>
      <c r="AC665" s="10">
        <f t="shared" si="187"/>
        <v>70182.084588449317</v>
      </c>
      <c r="AD665" s="13">
        <f t="shared" si="188"/>
        <v>1.2123352900361865E-2</v>
      </c>
      <c r="AE665" s="10"/>
      <c r="AF665" s="10">
        <v>11.342549999999999</v>
      </c>
      <c r="AG665" s="10">
        <v>4088189.0590388002</v>
      </c>
      <c r="AH665" s="10">
        <v>11.342549999999999</v>
      </c>
      <c r="AI665" s="10">
        <v>4076156.3835659199</v>
      </c>
      <c r="AJ665" s="10">
        <f t="shared" si="189"/>
        <v>4082172.7213023603</v>
      </c>
      <c r="AK665" s="10">
        <f t="shared" si="190"/>
        <v>8508.3864226906699</v>
      </c>
      <c r="AL665" s="13">
        <f t="shared" si="191"/>
        <v>2.0842788886150285E-3</v>
      </c>
      <c r="AM665" s="10"/>
      <c r="AN665" s="10">
        <v>11.3425333333333</v>
      </c>
      <c r="AO665" s="10">
        <v>4015277.49393726</v>
      </c>
      <c r="AP665" s="10">
        <v>11.3425666666667</v>
      </c>
      <c r="AQ665" s="10">
        <v>4046026.0738703599</v>
      </c>
      <c r="AR665" s="10">
        <f t="shared" si="192"/>
        <v>4030651.7839038102</v>
      </c>
      <c r="AS665" s="10">
        <f t="shared" si="193"/>
        <v>21742.529382551547</v>
      </c>
      <c r="AT665" s="13">
        <f t="shared" si="194"/>
        <v>5.3942961456951363E-3</v>
      </c>
      <c r="AU665" s="10"/>
      <c r="AV665" s="10">
        <v>11.342499999999999</v>
      </c>
      <c r="AW665" s="10">
        <v>3242218.6451292401</v>
      </c>
      <c r="AX665" s="10">
        <v>11.3425666666667</v>
      </c>
      <c r="AY665" s="10">
        <v>3191122.26709058</v>
      </c>
      <c r="AZ665" s="10">
        <f t="shared" si="195"/>
        <v>3216670.4561099103</v>
      </c>
      <c r="BA665" s="10">
        <f t="shared" si="196"/>
        <v>36130.595405207983</v>
      </c>
      <c r="BB665" s="13">
        <f t="shared" si="197"/>
        <v>1.1232296220018331E-2</v>
      </c>
      <c r="BC665" s="10"/>
      <c r="BD665" s="10"/>
    </row>
    <row r="666" spans="1:56" x14ac:dyDescent="0.25">
      <c r="A666" s="9" t="s">
        <v>1323</v>
      </c>
      <c r="B666" s="9" t="s">
        <v>1324</v>
      </c>
      <c r="C666" s="10">
        <v>850.8</v>
      </c>
      <c r="D666" s="10">
        <v>850.8</v>
      </c>
      <c r="E666" s="10">
        <v>0</v>
      </c>
      <c r="F666" t="s">
        <v>251</v>
      </c>
      <c r="G666" s="10"/>
      <c r="H666" s="10">
        <v>11.342266666666699</v>
      </c>
      <c r="I666" s="10">
        <v>6344816.1849025497</v>
      </c>
      <c r="J666" s="10">
        <v>11.342266666666699</v>
      </c>
      <c r="K666" s="10">
        <v>6372521.6875055498</v>
      </c>
      <c r="L666" s="10">
        <f t="shared" si="180"/>
        <v>6358668.9362040497</v>
      </c>
      <c r="M666" s="10">
        <f t="shared" si="181"/>
        <v>19590.748766762867</v>
      </c>
      <c r="N666" s="13">
        <f t="shared" si="182"/>
        <v>3.0809512121664261E-3</v>
      </c>
      <c r="O666" s="10"/>
      <c r="P666" s="10">
        <v>11.342266666666699</v>
      </c>
      <c r="Q666" s="10">
        <v>5246082.6935905199</v>
      </c>
      <c r="R666" s="10">
        <v>11.34225</v>
      </c>
      <c r="S666" s="10">
        <v>5195455.89649799</v>
      </c>
      <c r="T666" s="10">
        <f t="shared" si="183"/>
        <v>5220769.2950442545</v>
      </c>
      <c r="U666" s="10">
        <f t="shared" si="184"/>
        <v>35798.551533883314</v>
      </c>
      <c r="V666" s="13">
        <f t="shared" si="185"/>
        <v>6.8569495242520309E-3</v>
      </c>
      <c r="W666" s="10"/>
      <c r="X666" s="10">
        <v>11.34225</v>
      </c>
      <c r="Y666" s="10">
        <v>11828628.3732205</v>
      </c>
      <c r="Z666" s="10">
        <v>11.342283333333301</v>
      </c>
      <c r="AA666" s="10">
        <v>11993576.631146999</v>
      </c>
      <c r="AB666" s="10">
        <f t="shared" si="186"/>
        <v>11911102.50218375</v>
      </c>
      <c r="AC666" s="10">
        <f t="shared" si="187"/>
        <v>116636.03172473547</v>
      </c>
      <c r="AD666" s="13">
        <f t="shared" si="188"/>
        <v>9.792211233456494E-3</v>
      </c>
      <c r="AE666" s="10"/>
      <c r="AF666" s="10">
        <v>11.342266666666699</v>
      </c>
      <c r="AG666" s="10">
        <v>8069954.6524748299</v>
      </c>
      <c r="AH666" s="10">
        <v>11.34225</v>
      </c>
      <c r="AI666" s="10">
        <v>8151068.3590228697</v>
      </c>
      <c r="AJ666" s="10">
        <f t="shared" si="189"/>
        <v>8110511.5057488494</v>
      </c>
      <c r="AK666" s="10">
        <f t="shared" si="190"/>
        <v>57356.051947294611</v>
      </c>
      <c r="AL666" s="13">
        <f t="shared" si="191"/>
        <v>7.0718168523205716E-3</v>
      </c>
      <c r="AM666" s="10"/>
      <c r="AN666" s="10">
        <v>11.342233333333301</v>
      </c>
      <c r="AO666" s="10">
        <v>7893444.8809097903</v>
      </c>
      <c r="AP666" s="10">
        <v>11.342266666666699</v>
      </c>
      <c r="AQ666" s="10">
        <v>7966528.9600027697</v>
      </c>
      <c r="AR666" s="10">
        <f t="shared" si="192"/>
        <v>7929986.92045628</v>
      </c>
      <c r="AS666" s="10">
        <f t="shared" si="193"/>
        <v>51678.247923419738</v>
      </c>
      <c r="AT666" s="13">
        <f t="shared" si="194"/>
        <v>6.516813765494363E-3</v>
      </c>
      <c r="AU666" s="10"/>
      <c r="AV666" s="10">
        <v>11.342216666666699</v>
      </c>
      <c r="AW666" s="10">
        <v>6258030.6234556697</v>
      </c>
      <c r="AX666" s="10">
        <v>11.342266666666699</v>
      </c>
      <c r="AY666" s="10">
        <v>6236613.4748980301</v>
      </c>
      <c r="AZ666" s="10">
        <f t="shared" si="195"/>
        <v>6247322.0491768494</v>
      </c>
      <c r="BA666" s="10">
        <f t="shared" si="196"/>
        <v>15144.210978786703</v>
      </c>
      <c r="BB666" s="13">
        <f t="shared" si="197"/>
        <v>2.4241124212224839E-3</v>
      </c>
      <c r="BC666" s="10"/>
      <c r="BD666" s="10"/>
    </row>
    <row r="667" spans="1:56" x14ac:dyDescent="0.25">
      <c r="A667" s="9" t="s">
        <v>1325</v>
      </c>
      <c r="B667" s="9" t="s">
        <v>1326</v>
      </c>
      <c r="C667" s="10">
        <v>848.8</v>
      </c>
      <c r="D667" s="10">
        <v>603.5</v>
      </c>
      <c r="E667" s="10">
        <v>25</v>
      </c>
      <c r="F667" t="s">
        <v>251</v>
      </c>
      <c r="G667" s="10"/>
      <c r="H667" s="10">
        <v>11.1627833333333</v>
      </c>
      <c r="I667" s="10">
        <v>592008.47716175101</v>
      </c>
      <c r="J667" s="10">
        <v>11.162800000000001</v>
      </c>
      <c r="K667" s="10">
        <v>587355.94869328197</v>
      </c>
      <c r="L667" s="10">
        <f t="shared" si="180"/>
        <v>589682.21292751655</v>
      </c>
      <c r="M667" s="10">
        <f t="shared" si="181"/>
        <v>3289.8344297179215</v>
      </c>
      <c r="N667" s="13">
        <f t="shared" si="182"/>
        <v>5.5789955294485135E-3</v>
      </c>
      <c r="O667" s="10"/>
      <c r="P667" s="10">
        <v>11.1627666666667</v>
      </c>
      <c r="Q667" s="10">
        <v>468082.07543044398</v>
      </c>
      <c r="R667" s="10">
        <v>11.17455</v>
      </c>
      <c r="S667" s="10">
        <v>479161.63084324897</v>
      </c>
      <c r="T667" s="10">
        <f t="shared" si="183"/>
        <v>473621.85313684645</v>
      </c>
      <c r="U667" s="10">
        <f t="shared" si="184"/>
        <v>7834.4287649265325</v>
      </c>
      <c r="V667" s="13">
        <f t="shared" si="185"/>
        <v>1.6541527197358612E-2</v>
      </c>
      <c r="W667" s="10"/>
      <c r="X667" s="10">
        <v>11.1627666666667</v>
      </c>
      <c r="Y667" s="10">
        <v>1175019.14931176</v>
      </c>
      <c r="Z667" s="10">
        <v>11.162800000000001</v>
      </c>
      <c r="AA667" s="10">
        <v>1213175.80257137</v>
      </c>
      <c r="AB667" s="10">
        <f t="shared" si="186"/>
        <v>1194097.4759415649</v>
      </c>
      <c r="AC667" s="10">
        <f t="shared" si="187"/>
        <v>26980.828267254055</v>
      </c>
      <c r="AD667" s="13">
        <f t="shared" si="188"/>
        <v>2.2595163971835083E-2</v>
      </c>
      <c r="AE667" s="10"/>
      <c r="AF667" s="10">
        <v>11.1627833333333</v>
      </c>
      <c r="AG667" s="10">
        <v>563381.10110006598</v>
      </c>
      <c r="AH667" s="10">
        <v>11.1627833333333</v>
      </c>
      <c r="AI667" s="10">
        <v>543107.176973394</v>
      </c>
      <c r="AJ667" s="10">
        <f t="shared" si="189"/>
        <v>553244.13903672993</v>
      </c>
      <c r="AK667" s="10">
        <f t="shared" si="190"/>
        <v>14335.829231231308</v>
      </c>
      <c r="AL667" s="13">
        <f t="shared" si="191"/>
        <v>2.5912302037563114E-2</v>
      </c>
      <c r="AM667" s="10"/>
      <c r="AN667" s="10">
        <v>11.1627666666667</v>
      </c>
      <c r="AO667" s="10">
        <v>574952.64543946402</v>
      </c>
      <c r="AP667" s="10">
        <v>11.162800000000001</v>
      </c>
      <c r="AQ667" s="10">
        <v>565450.86562859302</v>
      </c>
      <c r="AR667" s="10">
        <f t="shared" si="192"/>
        <v>570201.75553402852</v>
      </c>
      <c r="AS667" s="10">
        <f t="shared" si="193"/>
        <v>6718.7729376083134</v>
      </c>
      <c r="AT667" s="13">
        <f t="shared" si="194"/>
        <v>1.1783150213762101E-2</v>
      </c>
      <c r="AU667" s="10"/>
      <c r="AV667" s="10">
        <v>11.174516666666699</v>
      </c>
      <c r="AW667" s="10">
        <v>336946.46563606401</v>
      </c>
      <c r="AX667" s="10">
        <v>11.162800000000001</v>
      </c>
      <c r="AY667" s="10">
        <v>358291.05597755499</v>
      </c>
      <c r="AZ667" s="10">
        <f t="shared" si="195"/>
        <v>347618.76080680953</v>
      </c>
      <c r="BA667" s="10">
        <f t="shared" si="196"/>
        <v>15092.904572117161</v>
      </c>
      <c r="BB667" s="13">
        <f t="shared" si="197"/>
        <v>4.3417980482661871E-2</v>
      </c>
      <c r="BC667" s="10"/>
      <c r="BD667" s="10"/>
    </row>
    <row r="668" spans="1:56" x14ac:dyDescent="0.25">
      <c r="A668" s="9" t="s">
        <v>1327</v>
      </c>
      <c r="B668" s="9" t="s">
        <v>1328</v>
      </c>
      <c r="C668" s="10">
        <v>848.8</v>
      </c>
      <c r="D668" s="10">
        <v>577.5</v>
      </c>
      <c r="E668" s="10">
        <v>25</v>
      </c>
      <c r="F668" t="s">
        <v>251</v>
      </c>
      <c r="G668" s="10"/>
      <c r="H668" s="10">
        <v>11.1865666666667</v>
      </c>
      <c r="I668" s="10">
        <v>2098447.52750073</v>
      </c>
      <c r="J668" s="10">
        <v>11.186583333333299</v>
      </c>
      <c r="K668" s="10">
        <v>2061277.73459379</v>
      </c>
      <c r="L668" s="10">
        <f t="shared" si="180"/>
        <v>2079862.63104726</v>
      </c>
      <c r="M668" s="10">
        <f t="shared" si="181"/>
        <v>26283.012619796897</v>
      </c>
      <c r="N668" s="13">
        <f t="shared" si="182"/>
        <v>1.2636898335234178E-2</v>
      </c>
      <c r="O668" s="10"/>
      <c r="P668" s="10">
        <v>11.174633333333301</v>
      </c>
      <c r="Q668" s="10">
        <v>1433436.84006983</v>
      </c>
      <c r="R668" s="10">
        <v>11.1865666666667</v>
      </c>
      <c r="S668" s="10">
        <v>1459872.2524912399</v>
      </c>
      <c r="T668" s="10">
        <f t="shared" si="183"/>
        <v>1446654.5462805349</v>
      </c>
      <c r="U668" s="10">
        <f t="shared" si="184"/>
        <v>18692.659386642081</v>
      </c>
      <c r="V668" s="13">
        <f t="shared" si="185"/>
        <v>1.2921301380970605E-2</v>
      </c>
      <c r="W668" s="10"/>
      <c r="X668" s="10">
        <v>11.174633333333301</v>
      </c>
      <c r="Y668" s="10">
        <v>2955918.0872670002</v>
      </c>
      <c r="Z668" s="10">
        <v>11.174666666666701</v>
      </c>
      <c r="AA668" s="10">
        <v>2942333.7230858598</v>
      </c>
      <c r="AB668" s="10">
        <f t="shared" si="186"/>
        <v>2949125.90517643</v>
      </c>
      <c r="AC668" s="10">
        <f t="shared" si="187"/>
        <v>9605.5960305920453</v>
      </c>
      <c r="AD668" s="13">
        <f t="shared" si="188"/>
        <v>3.257099337038103E-3</v>
      </c>
      <c r="AE668" s="10"/>
      <c r="AF668" s="10">
        <v>11.174633333333301</v>
      </c>
      <c r="AG668" s="10">
        <v>1898091.73695733</v>
      </c>
      <c r="AH668" s="10">
        <v>11.174633333333301</v>
      </c>
      <c r="AI668" s="10">
        <v>1878067.97897191</v>
      </c>
      <c r="AJ668" s="10">
        <f t="shared" si="189"/>
        <v>1888079.85796462</v>
      </c>
      <c r="AK668" s="10">
        <f t="shared" si="190"/>
        <v>14158.935056328804</v>
      </c>
      <c r="AL668" s="13">
        <f t="shared" si="191"/>
        <v>7.4991187457464645E-3</v>
      </c>
      <c r="AM668" s="10"/>
      <c r="AN668" s="10">
        <v>11.174616666666701</v>
      </c>
      <c r="AO668" s="10">
        <v>2045538.5564246499</v>
      </c>
      <c r="AP668" s="10">
        <v>11.174666666666701</v>
      </c>
      <c r="AQ668" s="10">
        <v>2020928.2228701999</v>
      </c>
      <c r="AR668" s="10">
        <f t="shared" si="192"/>
        <v>2033233.3896474249</v>
      </c>
      <c r="AS668" s="10">
        <f t="shared" si="193"/>
        <v>17402.133743614395</v>
      </c>
      <c r="AT668" s="13">
        <f t="shared" si="194"/>
        <v>8.5588471211522008E-3</v>
      </c>
      <c r="AU668" s="10"/>
      <c r="AV668" s="10">
        <v>11.186533333333299</v>
      </c>
      <c r="AW668" s="10">
        <v>1470009.9948618601</v>
      </c>
      <c r="AX668" s="10">
        <v>11.186583333333299</v>
      </c>
      <c r="AY668" s="10">
        <v>1528973.0727293501</v>
      </c>
      <c r="AZ668" s="10">
        <f t="shared" si="195"/>
        <v>1499491.5337956049</v>
      </c>
      <c r="BA668" s="10">
        <f t="shared" si="196"/>
        <v>41693.192199732621</v>
      </c>
      <c r="BB668" s="13">
        <f t="shared" si="197"/>
        <v>2.7804886696623256E-2</v>
      </c>
      <c r="BC668" s="10"/>
      <c r="BD668" s="10"/>
    </row>
    <row r="669" spans="1:56" x14ac:dyDescent="0.25">
      <c r="A669" s="9" t="s">
        <v>1329</v>
      </c>
      <c r="B669" s="9" t="s">
        <v>1330</v>
      </c>
      <c r="C669" s="10">
        <v>848.8</v>
      </c>
      <c r="D669" s="10">
        <v>549.5</v>
      </c>
      <c r="E669" s="10">
        <v>25</v>
      </c>
      <c r="F669" t="s">
        <v>251</v>
      </c>
      <c r="G669" s="10"/>
      <c r="H669" s="10">
        <v>11.174799999999999</v>
      </c>
      <c r="I669" s="10">
        <v>3621782.1338073201</v>
      </c>
      <c r="J669" s="10">
        <v>11.1748166666667</v>
      </c>
      <c r="K669" s="10">
        <v>3561085.3391682901</v>
      </c>
      <c r="L669" s="10">
        <f t="shared" si="180"/>
        <v>3591433.7364878049</v>
      </c>
      <c r="M669" s="10">
        <f t="shared" si="181"/>
        <v>42919.115085545396</v>
      </c>
      <c r="N669" s="13">
        <f t="shared" si="182"/>
        <v>1.1950412630337871E-2</v>
      </c>
      <c r="O669" s="10"/>
      <c r="P669" s="10">
        <v>11.174799999999999</v>
      </c>
      <c r="Q669" s="10">
        <v>2618726.61726403</v>
      </c>
      <c r="R669" s="10">
        <v>11.1747833333333</v>
      </c>
      <c r="S669" s="10">
        <v>2615814.7966533802</v>
      </c>
      <c r="T669" s="10">
        <f t="shared" si="183"/>
        <v>2617270.7069587051</v>
      </c>
      <c r="U669" s="10">
        <f t="shared" si="184"/>
        <v>2058.9680993892866</v>
      </c>
      <c r="V669" s="13">
        <f t="shared" si="185"/>
        <v>7.8668518847323525E-4</v>
      </c>
      <c r="W669" s="10"/>
      <c r="X669" s="10">
        <v>11.1747833333333</v>
      </c>
      <c r="Y669" s="10">
        <v>6249828.9821477896</v>
      </c>
      <c r="Z669" s="10">
        <v>11.1748166666667</v>
      </c>
      <c r="AA669" s="10">
        <v>6390214.58529347</v>
      </c>
      <c r="AB669" s="10">
        <f t="shared" si="186"/>
        <v>6320021.7837206293</v>
      </c>
      <c r="AC669" s="10">
        <f t="shared" si="187"/>
        <v>99267.611965274133</v>
      </c>
      <c r="AD669" s="13">
        <f t="shared" si="188"/>
        <v>1.5706846489195923E-2</v>
      </c>
      <c r="AE669" s="10"/>
      <c r="AF669" s="10">
        <v>11.174799999999999</v>
      </c>
      <c r="AG669" s="10">
        <v>3374553.9829406799</v>
      </c>
      <c r="AH669" s="10">
        <v>11.174799999999999</v>
      </c>
      <c r="AI669" s="10">
        <v>3412804.5278221401</v>
      </c>
      <c r="AJ669" s="10">
        <f t="shared" si="189"/>
        <v>3393679.25538141</v>
      </c>
      <c r="AK669" s="10">
        <f t="shared" si="190"/>
        <v>27047.219669760932</v>
      </c>
      <c r="AL669" s="13">
        <f t="shared" si="191"/>
        <v>7.9698809564491806E-3</v>
      </c>
      <c r="AM669" s="10"/>
      <c r="AN669" s="10">
        <v>11.163</v>
      </c>
      <c r="AO669" s="10">
        <v>3494163.9682186302</v>
      </c>
      <c r="AP669" s="10">
        <v>11.1748166666667</v>
      </c>
      <c r="AQ669" s="10">
        <v>3422885.3076524199</v>
      </c>
      <c r="AR669" s="10">
        <f t="shared" si="192"/>
        <v>3458524.6379355248</v>
      </c>
      <c r="AS669" s="10">
        <f t="shared" si="193"/>
        <v>50401.624240261444</v>
      </c>
      <c r="AT669" s="13">
        <f t="shared" si="194"/>
        <v>1.4573157492481351E-2</v>
      </c>
      <c r="AU669" s="10"/>
      <c r="AV669" s="10">
        <v>11.17475</v>
      </c>
      <c r="AW669" s="10">
        <v>2266945.98070363</v>
      </c>
      <c r="AX669" s="10">
        <v>11.1748166666667</v>
      </c>
      <c r="AY669" s="10">
        <v>2251921.4835533602</v>
      </c>
      <c r="AZ669" s="10">
        <f t="shared" si="195"/>
        <v>2259433.7321284954</v>
      </c>
      <c r="BA669" s="10">
        <f t="shared" si="196"/>
        <v>10623.923818873736</v>
      </c>
      <c r="BB669" s="13">
        <f t="shared" si="197"/>
        <v>4.7020293924998138E-3</v>
      </c>
      <c r="BC669" s="10"/>
      <c r="BD669" s="10"/>
    </row>
    <row r="670" spans="1:56" x14ac:dyDescent="0.25">
      <c r="A670" s="9" t="s">
        <v>1331</v>
      </c>
      <c r="B670" s="9" t="s">
        <v>1332</v>
      </c>
      <c r="C670" s="10">
        <v>848.8</v>
      </c>
      <c r="D670" s="10">
        <v>551.5</v>
      </c>
      <c r="E670" s="10">
        <v>25</v>
      </c>
      <c r="F670" t="s">
        <v>251</v>
      </c>
      <c r="G670" s="10"/>
      <c r="H670" s="10">
        <v>11.1985833333333</v>
      </c>
      <c r="I670" s="10">
        <v>369514.27246473701</v>
      </c>
      <c r="J670" s="10">
        <v>11.198600000000001</v>
      </c>
      <c r="K670" s="10">
        <v>359186.22606083698</v>
      </c>
      <c r="L670" s="10">
        <f t="shared" si="180"/>
        <v>364350.24926278699</v>
      </c>
      <c r="M670" s="10">
        <f t="shared" si="181"/>
        <v>7303.0316486070415</v>
      </c>
      <c r="N670" s="13">
        <f t="shared" si="182"/>
        <v>2.0043986969636302E-2</v>
      </c>
      <c r="O670" s="10"/>
      <c r="P670" s="10">
        <v>11.18665</v>
      </c>
      <c r="Q670" s="10">
        <v>299230.51151840301</v>
      </c>
      <c r="R670" s="10">
        <v>11.186633333333299</v>
      </c>
      <c r="S670" s="10">
        <v>297379.39360850101</v>
      </c>
      <c r="T670" s="10">
        <f t="shared" si="183"/>
        <v>298304.95256345201</v>
      </c>
      <c r="U670" s="10">
        <f t="shared" si="184"/>
        <v>1308.9380268675786</v>
      </c>
      <c r="V670" s="13">
        <f t="shared" si="185"/>
        <v>4.3879191934943027E-3</v>
      </c>
      <c r="W670" s="10"/>
      <c r="X670" s="10">
        <v>11.1985666666667</v>
      </c>
      <c r="Y670" s="10">
        <v>432470.33335326402</v>
      </c>
      <c r="Z670" s="10">
        <v>11.198600000000001</v>
      </c>
      <c r="AA670" s="10">
        <v>430417.12055879697</v>
      </c>
      <c r="AB670" s="10">
        <f t="shared" si="186"/>
        <v>431443.72695603047</v>
      </c>
      <c r="AC670" s="10">
        <f t="shared" si="187"/>
        <v>1451.8406901866322</v>
      </c>
      <c r="AD670" s="13">
        <f t="shared" si="188"/>
        <v>3.365075442004498E-3</v>
      </c>
      <c r="AE670" s="10"/>
      <c r="AF670" s="10">
        <v>11.18665</v>
      </c>
      <c r="AG670" s="10">
        <v>421909.08500586997</v>
      </c>
      <c r="AH670" s="10">
        <v>11.18665</v>
      </c>
      <c r="AI670" s="10">
        <v>424432.94214156503</v>
      </c>
      <c r="AJ670" s="10">
        <f t="shared" si="189"/>
        <v>423171.0135737175</v>
      </c>
      <c r="AK670" s="10">
        <f t="shared" si="190"/>
        <v>1784.6364953960306</v>
      </c>
      <c r="AL670" s="13">
        <f t="shared" si="191"/>
        <v>4.2172938082989516E-3</v>
      </c>
      <c r="AM670" s="10"/>
      <c r="AN670" s="10">
        <v>11.186633333333299</v>
      </c>
      <c r="AO670" s="10">
        <v>406453.039632648</v>
      </c>
      <c r="AP670" s="10">
        <v>11.186666666666699</v>
      </c>
      <c r="AQ670" s="10">
        <v>416421.173333621</v>
      </c>
      <c r="AR670" s="10">
        <f t="shared" si="192"/>
        <v>411437.1064831345</v>
      </c>
      <c r="AS670" s="10">
        <f t="shared" si="193"/>
        <v>7048.5349357321684</v>
      </c>
      <c r="AT670" s="13">
        <f t="shared" si="194"/>
        <v>1.7131500354893487E-2</v>
      </c>
      <c r="AU670" s="10"/>
      <c r="AV670" s="10">
        <v>11.1866</v>
      </c>
      <c r="AW670" s="10">
        <v>378138.28048518399</v>
      </c>
      <c r="AX670" s="10">
        <v>11.1985833333333</v>
      </c>
      <c r="AY670" s="10">
        <v>376878.562969758</v>
      </c>
      <c r="AZ670" s="10">
        <f t="shared" si="195"/>
        <v>377508.421727471</v>
      </c>
      <c r="BA670" s="10">
        <f t="shared" si="196"/>
        <v>890.75479753718639</v>
      </c>
      <c r="BB670" s="13">
        <f t="shared" si="197"/>
        <v>2.3595627177298729E-3</v>
      </c>
      <c r="BC670" s="10"/>
      <c r="BD670" s="10"/>
    </row>
    <row r="671" spans="1:56" x14ac:dyDescent="0.25">
      <c r="A671" s="9" t="s">
        <v>1333</v>
      </c>
      <c r="B671" s="9" t="s">
        <v>1334</v>
      </c>
      <c r="C671" s="10">
        <v>848.8</v>
      </c>
      <c r="D671" s="10">
        <v>848.8</v>
      </c>
      <c r="E671" s="10">
        <v>0</v>
      </c>
      <c r="F671" t="s">
        <v>251</v>
      </c>
      <c r="G671" s="10"/>
      <c r="H671" s="10">
        <v>11.174433333333299</v>
      </c>
      <c r="I671" s="10">
        <v>5835844.5102663701</v>
      </c>
      <c r="J671" s="10">
        <v>11.17445</v>
      </c>
      <c r="K671" s="10">
        <v>5827330.5424386803</v>
      </c>
      <c r="L671" s="10">
        <f t="shared" si="180"/>
        <v>5831587.5263525248</v>
      </c>
      <c r="M671" s="10">
        <f t="shared" si="181"/>
        <v>6020.2843857635808</v>
      </c>
      <c r="N671" s="13">
        <f t="shared" si="182"/>
        <v>1.0323577170981912E-3</v>
      </c>
      <c r="O671" s="10"/>
      <c r="P671" s="10">
        <v>11.174433333333299</v>
      </c>
      <c r="Q671" s="10">
        <v>4452221.1184006799</v>
      </c>
      <c r="R671" s="10">
        <v>11.174433333333299</v>
      </c>
      <c r="S671" s="10">
        <v>4421826.0534247197</v>
      </c>
      <c r="T671" s="10">
        <f t="shared" si="183"/>
        <v>4437023.5859126998</v>
      </c>
      <c r="U671" s="10">
        <f t="shared" si="184"/>
        <v>21492.556559107168</v>
      </c>
      <c r="V671" s="13">
        <f t="shared" si="185"/>
        <v>4.8439130743737372E-3</v>
      </c>
      <c r="W671" s="10"/>
      <c r="X671" s="10">
        <v>11.174433333333299</v>
      </c>
      <c r="Y671" s="10">
        <v>9448231.1922412105</v>
      </c>
      <c r="Z671" s="10">
        <v>11.174466666666699</v>
      </c>
      <c r="AA671" s="10">
        <v>9722055.8561134804</v>
      </c>
      <c r="AB671" s="10">
        <f t="shared" si="186"/>
        <v>9585143.5241773464</v>
      </c>
      <c r="AC671" s="10">
        <f t="shared" si="187"/>
        <v>193623.27668020909</v>
      </c>
      <c r="AD671" s="13">
        <f t="shared" si="188"/>
        <v>2.0200352367371253E-2</v>
      </c>
      <c r="AE671" s="10"/>
      <c r="AF671" s="10">
        <v>11.174433333333299</v>
      </c>
      <c r="AG671" s="10">
        <v>5720898.5362765295</v>
      </c>
      <c r="AH671" s="10">
        <v>11.174433333333299</v>
      </c>
      <c r="AI671" s="10">
        <v>5942067.7921774499</v>
      </c>
      <c r="AJ671" s="10">
        <f t="shared" si="189"/>
        <v>5831483.1642269902</v>
      </c>
      <c r="AK671" s="10">
        <f t="shared" si="190"/>
        <v>156390.28063752363</v>
      </c>
      <c r="AL671" s="13">
        <f t="shared" si="191"/>
        <v>2.6818268394718826E-2</v>
      </c>
      <c r="AM671" s="10"/>
      <c r="AN671" s="10">
        <v>11.1744166666667</v>
      </c>
      <c r="AO671" s="10">
        <v>6068984.4521229696</v>
      </c>
      <c r="AP671" s="10">
        <v>11.17445</v>
      </c>
      <c r="AQ671" s="10">
        <v>6124494.0004732804</v>
      </c>
      <c r="AR671" s="10">
        <f t="shared" si="192"/>
        <v>6096739.2262981255</v>
      </c>
      <c r="AS671" s="10">
        <f t="shared" si="193"/>
        <v>39251.178059107362</v>
      </c>
      <c r="AT671" s="13">
        <f t="shared" si="194"/>
        <v>6.438060839111903E-3</v>
      </c>
      <c r="AU671" s="10"/>
      <c r="AV671" s="10">
        <v>11.1744</v>
      </c>
      <c r="AW671" s="10">
        <v>4313956.4430441</v>
      </c>
      <c r="AX671" s="10">
        <v>11.17445</v>
      </c>
      <c r="AY671" s="10">
        <v>4294125.0972349802</v>
      </c>
      <c r="AZ671" s="10">
        <f t="shared" si="195"/>
        <v>4304040.7701395396</v>
      </c>
      <c r="BA671" s="10">
        <f t="shared" si="196"/>
        <v>14022.879101683997</v>
      </c>
      <c r="BB671" s="13">
        <f t="shared" si="197"/>
        <v>3.2580730180279791E-3</v>
      </c>
      <c r="BC671" s="10"/>
      <c r="BD671" s="10"/>
    </row>
    <row r="672" spans="1:56" x14ac:dyDescent="0.25">
      <c r="A672" s="9" t="s">
        <v>1335</v>
      </c>
      <c r="B672" s="9" t="s">
        <v>1336</v>
      </c>
      <c r="C672" s="10">
        <v>846.8</v>
      </c>
      <c r="D672" s="10">
        <v>601.5</v>
      </c>
      <c r="E672" s="10">
        <v>25</v>
      </c>
      <c r="F672" t="s">
        <v>251</v>
      </c>
      <c r="G672" s="10"/>
      <c r="H672" s="10">
        <v>11.019066666666699</v>
      </c>
      <c r="I672" s="10">
        <v>171968.620856341</v>
      </c>
      <c r="J672" s="10">
        <v>11.019066666666699</v>
      </c>
      <c r="K672" s="10">
        <v>184820.68293107301</v>
      </c>
      <c r="L672" s="10">
        <f t="shared" si="180"/>
        <v>178394.65189370699</v>
      </c>
      <c r="M672" s="10">
        <f t="shared" si="181"/>
        <v>9087.7802452734504</v>
      </c>
      <c r="N672" s="13">
        <f t="shared" si="182"/>
        <v>5.0941999375004966E-2</v>
      </c>
      <c r="O672" s="10"/>
      <c r="P672" s="10">
        <v>11.0070333333333</v>
      </c>
      <c r="Q672" s="10">
        <v>147717.700230669</v>
      </c>
      <c r="R672" s="10">
        <v>11.019033333333301</v>
      </c>
      <c r="S672" s="10">
        <v>147468.32712910601</v>
      </c>
      <c r="T672" s="10">
        <f t="shared" si="183"/>
        <v>147593.01367988752</v>
      </c>
      <c r="U672" s="10">
        <f t="shared" si="184"/>
        <v>176.33341116071128</v>
      </c>
      <c r="V672" s="13">
        <f t="shared" si="185"/>
        <v>1.19472735710349E-3</v>
      </c>
      <c r="W672" s="10"/>
      <c r="X672" s="10">
        <v>11.01905</v>
      </c>
      <c r="Y672" s="10">
        <v>256897.449840549</v>
      </c>
      <c r="Z672" s="10">
        <v>11.019083333333301</v>
      </c>
      <c r="AA672" s="10">
        <v>262130.17440791201</v>
      </c>
      <c r="AB672" s="10">
        <f t="shared" si="186"/>
        <v>259513.81212423049</v>
      </c>
      <c r="AC672" s="10">
        <f t="shared" si="187"/>
        <v>3700.0950256638271</v>
      </c>
      <c r="AD672" s="13">
        <f t="shared" si="188"/>
        <v>1.4257796127986336E-2</v>
      </c>
      <c r="AE672" s="10"/>
      <c r="AF672" s="10">
        <v>11.0070333333333</v>
      </c>
      <c r="AG672" s="10">
        <v>177695.83469424801</v>
      </c>
      <c r="AH672" s="10">
        <v>11.0070333333333</v>
      </c>
      <c r="AI672" s="10">
        <v>174968.706984191</v>
      </c>
      <c r="AJ672" s="10">
        <f t="shared" si="189"/>
        <v>176332.27083921951</v>
      </c>
      <c r="AK672" s="10">
        <f t="shared" si="190"/>
        <v>1928.3704969430562</v>
      </c>
      <c r="AL672" s="13">
        <f t="shared" si="191"/>
        <v>1.0936004440737637E-2</v>
      </c>
      <c r="AM672" s="10"/>
      <c r="AN672" s="10">
        <v>11.007016666666701</v>
      </c>
      <c r="AO672" s="10">
        <v>173308.04762306201</v>
      </c>
      <c r="AP672" s="10">
        <v>11.019083333333301</v>
      </c>
      <c r="AQ672" s="10">
        <v>180853.26941778901</v>
      </c>
      <c r="AR672" s="10">
        <f t="shared" si="192"/>
        <v>177080.6585204255</v>
      </c>
      <c r="AS672" s="10">
        <f t="shared" si="193"/>
        <v>5335.2774966079915</v>
      </c>
      <c r="AT672" s="13">
        <f t="shared" si="194"/>
        <v>3.0129080957718428E-2</v>
      </c>
      <c r="AU672" s="10"/>
      <c r="AV672" s="10">
        <v>11.019016666666699</v>
      </c>
      <c r="AW672" s="10">
        <v>133978.664213829</v>
      </c>
      <c r="AX672" s="10">
        <v>11.019066666666699</v>
      </c>
      <c r="AY672" s="10">
        <v>131756.02939681901</v>
      </c>
      <c r="AZ672" s="10">
        <f t="shared" si="195"/>
        <v>132867.34680532402</v>
      </c>
      <c r="BA672" s="10">
        <f t="shared" si="196"/>
        <v>1571.6401512090888</v>
      </c>
      <c r="BB672" s="13">
        <f t="shared" si="197"/>
        <v>1.1828641039335579E-2</v>
      </c>
      <c r="BC672" s="10"/>
      <c r="BD672" s="10"/>
    </row>
    <row r="673" spans="1:56" x14ac:dyDescent="0.25">
      <c r="A673" s="9" t="s">
        <v>1337</v>
      </c>
      <c r="B673" s="9" t="s">
        <v>1338</v>
      </c>
      <c r="C673" s="10">
        <v>846.8</v>
      </c>
      <c r="D673" s="10">
        <v>603.5</v>
      </c>
      <c r="E673" s="10">
        <v>25</v>
      </c>
      <c r="F673" t="s">
        <v>251</v>
      </c>
      <c r="G673" s="10"/>
      <c r="H673" s="10">
        <v>11.006933333333301</v>
      </c>
      <c r="I673" s="10">
        <v>72825.781711874602</v>
      </c>
      <c r="J673" s="10">
        <v>11.018983333333299</v>
      </c>
      <c r="K673" s="10">
        <v>81457.919233348599</v>
      </c>
      <c r="L673" s="10">
        <f t="shared" si="180"/>
        <v>77141.850472611608</v>
      </c>
      <c r="M673" s="10">
        <f t="shared" si="181"/>
        <v>6103.8429775690993</v>
      </c>
      <c r="N673" s="13">
        <f t="shared" si="182"/>
        <v>7.9124922985043034E-2</v>
      </c>
      <c r="O673" s="10"/>
      <c r="P673" s="10">
        <v>11.01895</v>
      </c>
      <c r="Q673" s="10">
        <v>45099.875120670302</v>
      </c>
      <c r="R673" s="10">
        <v>11.006916666666701</v>
      </c>
      <c r="S673" s="10">
        <v>44577.777664365101</v>
      </c>
      <c r="T673" s="10">
        <f t="shared" si="183"/>
        <v>44838.826392517702</v>
      </c>
      <c r="U673" s="10">
        <f t="shared" si="184"/>
        <v>369.17865179365441</v>
      </c>
      <c r="V673" s="13">
        <f t="shared" si="185"/>
        <v>8.2334592917726237E-3</v>
      </c>
      <c r="W673" s="10"/>
      <c r="X673" s="10">
        <v>11.006933333333301</v>
      </c>
      <c r="Y673" s="10">
        <v>137739.10683560601</v>
      </c>
      <c r="Z673" s="10">
        <v>11.006966666666701</v>
      </c>
      <c r="AA673" s="10">
        <v>144213.55470244199</v>
      </c>
      <c r="AB673" s="10">
        <f t="shared" si="186"/>
        <v>140976.330769024</v>
      </c>
      <c r="AC673" s="10">
        <f t="shared" si="187"/>
        <v>4578.1259910784993</v>
      </c>
      <c r="AD673" s="13">
        <f t="shared" si="188"/>
        <v>3.2474430041588419E-2</v>
      </c>
      <c r="AE673" s="10"/>
      <c r="AF673" s="10">
        <v>10.9949166666667</v>
      </c>
      <c r="AG673" s="10">
        <v>51414.819799271398</v>
      </c>
      <c r="AH673" s="10">
        <v>11.006933333333301</v>
      </c>
      <c r="AI673" s="10">
        <v>47529.820456040201</v>
      </c>
      <c r="AJ673" s="10">
        <f t="shared" si="189"/>
        <v>49472.320127655796</v>
      </c>
      <c r="AK673" s="10">
        <f t="shared" si="190"/>
        <v>2747.1093805040628</v>
      </c>
      <c r="AL673" s="13">
        <f t="shared" si="191"/>
        <v>5.5528209985211227E-2</v>
      </c>
      <c r="AM673" s="10"/>
      <c r="AN673" s="10">
        <v>11.006916666666701</v>
      </c>
      <c r="AO673" s="10">
        <v>56632.666360142503</v>
      </c>
      <c r="AP673" s="10">
        <v>11.018983333333299</v>
      </c>
      <c r="AQ673" s="10">
        <v>54352.265422066899</v>
      </c>
      <c r="AR673" s="10">
        <f t="shared" si="192"/>
        <v>55492.465891104701</v>
      </c>
      <c r="AS673" s="10">
        <f t="shared" si="193"/>
        <v>1612.4869671374233</v>
      </c>
      <c r="AT673" s="13">
        <f t="shared" si="194"/>
        <v>2.9057763810706794E-2</v>
      </c>
      <c r="AU673" s="10"/>
      <c r="AV673" s="10">
        <v>11.0189166666667</v>
      </c>
      <c r="AW673" s="10">
        <v>34410.566353814698</v>
      </c>
      <c r="AX673" s="10">
        <v>11.00695</v>
      </c>
      <c r="AY673" s="10">
        <v>36574.103946190298</v>
      </c>
      <c r="AZ673" s="10">
        <f t="shared" si="195"/>
        <v>35492.335150002502</v>
      </c>
      <c r="BA673" s="10">
        <f t="shared" si="196"/>
        <v>1529.8521029208032</v>
      </c>
      <c r="BB673" s="13">
        <f t="shared" si="197"/>
        <v>4.310373201580385E-2</v>
      </c>
      <c r="BC673" s="10"/>
      <c r="BD673" s="10"/>
    </row>
    <row r="674" spans="1:56" x14ac:dyDescent="0.25">
      <c r="A674" s="9" t="s">
        <v>1339</v>
      </c>
      <c r="B674" s="9" t="s">
        <v>1340</v>
      </c>
      <c r="C674" s="10">
        <v>846.8</v>
      </c>
      <c r="D674" s="10">
        <v>575.5</v>
      </c>
      <c r="E674" s="10">
        <v>25</v>
      </c>
      <c r="F674" t="s">
        <v>251</v>
      </c>
      <c r="G674" s="10"/>
      <c r="H674" s="10">
        <v>11.01915</v>
      </c>
      <c r="I674" s="10">
        <v>1069816.1726275501</v>
      </c>
      <c r="J674" s="10">
        <v>11.019166666666701</v>
      </c>
      <c r="K674" s="10">
        <v>1071417.41802242</v>
      </c>
      <c r="L674" s="10">
        <f t="shared" si="180"/>
        <v>1070616.7953249849</v>
      </c>
      <c r="M674" s="10">
        <f t="shared" si="181"/>
        <v>1132.2514770562657</v>
      </c>
      <c r="N674" s="13">
        <f t="shared" si="182"/>
        <v>1.0575693207881833E-3</v>
      </c>
      <c r="O674" s="10"/>
      <c r="P674" s="10">
        <v>11.01915</v>
      </c>
      <c r="Q674" s="10">
        <v>732960.99841217895</v>
      </c>
      <c r="R674" s="10">
        <v>11.0071166666667</v>
      </c>
      <c r="S674" s="10">
        <v>703317.28376925201</v>
      </c>
      <c r="T674" s="10">
        <f t="shared" si="183"/>
        <v>718139.14109071554</v>
      </c>
      <c r="U674" s="10">
        <f t="shared" si="184"/>
        <v>20961.271643572589</v>
      </c>
      <c r="V674" s="13">
        <f t="shared" si="185"/>
        <v>2.918831525007318E-2</v>
      </c>
      <c r="W674" s="10"/>
      <c r="X674" s="10">
        <v>11.01915</v>
      </c>
      <c r="Y674" s="10">
        <v>1318534.1980705</v>
      </c>
      <c r="Z674" s="10">
        <v>11.007149999999999</v>
      </c>
      <c r="AA674" s="10">
        <v>1296286.1158010501</v>
      </c>
      <c r="AB674" s="10">
        <f t="shared" si="186"/>
        <v>1307410.1569357752</v>
      </c>
      <c r="AC674" s="10">
        <f t="shared" si="187"/>
        <v>15731.769841124255</v>
      </c>
      <c r="AD674" s="13">
        <f t="shared" si="188"/>
        <v>1.2032773156662157E-2</v>
      </c>
      <c r="AE674" s="10"/>
      <c r="AF674" s="10">
        <v>11.0071333333333</v>
      </c>
      <c r="AG674" s="10">
        <v>839100.48150187195</v>
      </c>
      <c r="AH674" s="10">
        <v>11.0071333333333</v>
      </c>
      <c r="AI674" s="10">
        <v>797324.62701212801</v>
      </c>
      <c r="AJ674" s="10">
        <f t="shared" si="189"/>
        <v>818212.55425699998</v>
      </c>
      <c r="AK674" s="10">
        <f t="shared" si="190"/>
        <v>29539.989999560421</v>
      </c>
      <c r="AL674" s="13">
        <f t="shared" si="191"/>
        <v>3.6103075962192983E-2</v>
      </c>
      <c r="AM674" s="10"/>
      <c r="AN674" s="10">
        <v>11.0071166666667</v>
      </c>
      <c r="AO674" s="10">
        <v>960633.59014819504</v>
      </c>
      <c r="AP674" s="10">
        <v>11.007149999999999</v>
      </c>
      <c r="AQ674" s="10">
        <v>955084.45376266097</v>
      </c>
      <c r="AR674" s="10">
        <f t="shared" si="192"/>
        <v>957859.02195542795</v>
      </c>
      <c r="AS674" s="10">
        <f t="shared" si="193"/>
        <v>3923.8319679401525</v>
      </c>
      <c r="AT674" s="13">
        <f t="shared" si="194"/>
        <v>4.0964608340064686E-3</v>
      </c>
      <c r="AU674" s="10"/>
      <c r="AV674" s="10">
        <v>11.019116666666701</v>
      </c>
      <c r="AW674" s="10">
        <v>672058.70199072105</v>
      </c>
      <c r="AX674" s="10">
        <v>11.019166666666701</v>
      </c>
      <c r="AY674" s="10">
        <v>672522.27636033006</v>
      </c>
      <c r="AZ674" s="10">
        <f t="shared" si="195"/>
        <v>672290.48917552549</v>
      </c>
      <c r="BA674" s="10">
        <f t="shared" si="196"/>
        <v>327.79658033480757</v>
      </c>
      <c r="BB674" s="13">
        <f t="shared" si="197"/>
        <v>4.8758176058210539E-4</v>
      </c>
      <c r="BC674" s="10"/>
      <c r="BD674" s="10"/>
    </row>
    <row r="675" spans="1:56" x14ac:dyDescent="0.25">
      <c r="A675" s="9" t="s">
        <v>1341</v>
      </c>
      <c r="B675" s="9" t="s">
        <v>1342</v>
      </c>
      <c r="C675" s="10">
        <v>846.8</v>
      </c>
      <c r="D675" s="10">
        <v>549.5</v>
      </c>
      <c r="E675" s="10">
        <v>25</v>
      </c>
      <c r="F675" t="s">
        <v>251</v>
      </c>
      <c r="G675" s="10"/>
      <c r="H675" s="10">
        <v>11.0314833333333</v>
      </c>
      <c r="I675" s="10">
        <v>512413.090919248</v>
      </c>
      <c r="J675" s="10">
        <v>11.031499999999999</v>
      </c>
      <c r="K675" s="10">
        <v>516241.58740128699</v>
      </c>
      <c r="L675" s="10">
        <f t="shared" si="180"/>
        <v>514327.3391602675</v>
      </c>
      <c r="M675" s="10">
        <f t="shared" si="181"/>
        <v>2707.155824198609</v>
      </c>
      <c r="N675" s="13">
        <f t="shared" si="182"/>
        <v>5.2634880903249881E-3</v>
      </c>
      <c r="O675" s="10"/>
      <c r="P675" s="10">
        <v>11.0193333333333</v>
      </c>
      <c r="Q675" s="10">
        <v>361903.18980498298</v>
      </c>
      <c r="R675" s="10">
        <v>11.0193166666667</v>
      </c>
      <c r="S675" s="10">
        <v>371051.01388986502</v>
      </c>
      <c r="T675" s="10">
        <f t="shared" si="183"/>
        <v>366477.101847424</v>
      </c>
      <c r="U675" s="10">
        <f t="shared" si="184"/>
        <v>6468.4884435217155</v>
      </c>
      <c r="V675" s="13">
        <f t="shared" si="185"/>
        <v>1.7650457316197483E-2</v>
      </c>
      <c r="W675" s="10"/>
      <c r="X675" s="10">
        <v>11.031466666666701</v>
      </c>
      <c r="Y675" s="10">
        <v>627092.48201015498</v>
      </c>
      <c r="Z675" s="10">
        <v>11.031499999999999</v>
      </c>
      <c r="AA675" s="10">
        <v>659009.33166161506</v>
      </c>
      <c r="AB675" s="10">
        <f t="shared" si="186"/>
        <v>643050.90683588502</v>
      </c>
      <c r="AC675" s="10">
        <f t="shared" si="187"/>
        <v>22568.620822658911</v>
      </c>
      <c r="AD675" s="13">
        <f t="shared" si="188"/>
        <v>3.5096165144540753E-2</v>
      </c>
      <c r="AE675" s="10"/>
      <c r="AF675" s="10">
        <v>11.019349999999999</v>
      </c>
      <c r="AG675" s="10">
        <v>412077.805920741</v>
      </c>
      <c r="AH675" s="10">
        <v>11.0193333333333</v>
      </c>
      <c r="AI675" s="10">
        <v>429116.83888533397</v>
      </c>
      <c r="AJ675" s="10">
        <f t="shared" si="189"/>
        <v>420597.32240303745</v>
      </c>
      <c r="AK675" s="10">
        <f t="shared" si="190"/>
        <v>12048.415754124815</v>
      </c>
      <c r="AL675" s="13">
        <f t="shared" si="191"/>
        <v>2.8645963995413692E-2</v>
      </c>
      <c r="AM675" s="10"/>
      <c r="AN675" s="10">
        <v>11.0193166666667</v>
      </c>
      <c r="AO675" s="10">
        <v>452226.017891647</v>
      </c>
      <c r="AP675" s="10">
        <v>11.0193666666667</v>
      </c>
      <c r="AQ675" s="10">
        <v>460155.25968967902</v>
      </c>
      <c r="AR675" s="10">
        <f t="shared" si="192"/>
        <v>456190.63879066298</v>
      </c>
      <c r="AS675" s="10">
        <f t="shared" si="193"/>
        <v>5606.820645056252</v>
      </c>
      <c r="AT675" s="13">
        <f t="shared" si="194"/>
        <v>1.2290521041640912E-2</v>
      </c>
      <c r="AU675" s="10"/>
      <c r="AV675" s="10">
        <v>11.019299999999999</v>
      </c>
      <c r="AW675" s="10">
        <v>366444.250104309</v>
      </c>
      <c r="AX675" s="10">
        <v>11.031499999999999</v>
      </c>
      <c r="AY675" s="10">
        <v>367455.73553378502</v>
      </c>
      <c r="AZ675" s="10">
        <f t="shared" si="195"/>
        <v>366949.99281904701</v>
      </c>
      <c r="BA675" s="10">
        <f t="shared" si="196"/>
        <v>715.22820625387783</v>
      </c>
      <c r="BB675" s="13">
        <f t="shared" si="197"/>
        <v>1.9491162835546811E-3</v>
      </c>
      <c r="BC675" s="10"/>
      <c r="BD675" s="10"/>
    </row>
    <row r="676" spans="1:56" x14ac:dyDescent="0.25">
      <c r="A676" s="9" t="s">
        <v>1343</v>
      </c>
      <c r="B676" s="9" t="s">
        <v>1344</v>
      </c>
      <c r="C676" s="10">
        <v>846.8</v>
      </c>
      <c r="D676" s="10">
        <v>551.5</v>
      </c>
      <c r="E676" s="10">
        <v>25</v>
      </c>
      <c r="F676" t="s">
        <v>251</v>
      </c>
      <c r="G676" s="10"/>
      <c r="H676" s="10">
        <v>11.0553833333333</v>
      </c>
      <c r="I676" s="10">
        <v>49751.790958207501</v>
      </c>
      <c r="J676" s="10">
        <v>11.055400000000001</v>
      </c>
      <c r="K676" s="10">
        <v>49656.058515881101</v>
      </c>
      <c r="L676" s="10">
        <f t="shared" si="180"/>
        <v>49703.924737044304</v>
      </c>
      <c r="M676" s="10">
        <f t="shared" si="181"/>
        <v>67.693059148547434</v>
      </c>
      <c r="N676" s="13">
        <f t="shared" si="182"/>
        <v>1.3619258339592616E-3</v>
      </c>
      <c r="O676" s="10"/>
      <c r="P676" s="10">
        <v>11.0553666666667</v>
      </c>
      <c r="Q676" s="10">
        <v>45621.960042553903</v>
      </c>
      <c r="R676" s="10">
        <v>11.043366666666699</v>
      </c>
      <c r="S676" s="10">
        <v>44357.2085055278</v>
      </c>
      <c r="T676" s="10">
        <f t="shared" si="183"/>
        <v>44989.584274040855</v>
      </c>
      <c r="U676" s="10">
        <f t="shared" si="184"/>
        <v>894.314388347266</v>
      </c>
      <c r="V676" s="13">
        <f t="shared" si="185"/>
        <v>1.9878254106546357E-2</v>
      </c>
      <c r="W676" s="10"/>
      <c r="X676" s="10">
        <v>11.0553666666667</v>
      </c>
      <c r="Y676" s="10">
        <v>48177.521493244698</v>
      </c>
      <c r="Z676" s="10">
        <v>11.055400000000001</v>
      </c>
      <c r="AA676" s="10">
        <v>51284.812217503</v>
      </c>
      <c r="AB676" s="10">
        <f t="shared" si="186"/>
        <v>49731.166855373849</v>
      </c>
      <c r="AC676" s="10">
        <f t="shared" si="187"/>
        <v>2197.1863422411043</v>
      </c>
      <c r="AD676" s="13">
        <f t="shared" si="188"/>
        <v>4.4181274664856988E-2</v>
      </c>
      <c r="AE676" s="10"/>
      <c r="AF676" s="10">
        <v>11.043383333333299</v>
      </c>
      <c r="AG676" s="10">
        <v>59268.629268795397</v>
      </c>
      <c r="AH676" s="10">
        <v>11.043383333333299</v>
      </c>
      <c r="AI676" s="10">
        <v>61575.584153651696</v>
      </c>
      <c r="AJ676" s="10">
        <f t="shared" si="189"/>
        <v>60422.106711223547</v>
      </c>
      <c r="AK676" s="10">
        <f t="shared" si="190"/>
        <v>1631.26344297332</v>
      </c>
      <c r="AL676" s="13">
        <f t="shared" si="191"/>
        <v>2.6997791566084357E-2</v>
      </c>
      <c r="AM676" s="10"/>
      <c r="AN676" s="10">
        <v>11.043366666666699</v>
      </c>
      <c r="AO676" s="10">
        <v>49150.932093255396</v>
      </c>
      <c r="AP676" s="10">
        <v>11.055400000000001</v>
      </c>
      <c r="AQ676" s="10">
        <v>50883.0016299657</v>
      </c>
      <c r="AR676" s="10">
        <f t="shared" si="192"/>
        <v>50016.966861610548</v>
      </c>
      <c r="AS676" s="10">
        <f t="shared" si="193"/>
        <v>1224.7581148944973</v>
      </c>
      <c r="AT676" s="13">
        <f t="shared" si="194"/>
        <v>2.44868529969684E-2</v>
      </c>
      <c r="AU676" s="10"/>
      <c r="AV676" s="10">
        <v>11.0553333333333</v>
      </c>
      <c r="AW676" s="10">
        <v>60613.211970038697</v>
      </c>
      <c r="AX676" s="10">
        <v>11.055400000000001</v>
      </c>
      <c r="AY676" s="10">
        <v>59368.886759592497</v>
      </c>
      <c r="AZ676" s="10">
        <f t="shared" si="195"/>
        <v>59991.049364815597</v>
      </c>
      <c r="BA676" s="10">
        <f t="shared" si="196"/>
        <v>879.8707943078864</v>
      </c>
      <c r="BB676" s="13">
        <f t="shared" si="197"/>
        <v>1.4666701176657955E-2</v>
      </c>
      <c r="BC676" s="10"/>
      <c r="BD676" s="10"/>
    </row>
    <row r="677" spans="1:56" x14ac:dyDescent="0.25">
      <c r="A677" s="9" t="s">
        <v>1345</v>
      </c>
      <c r="B677" s="9" t="s">
        <v>1346</v>
      </c>
      <c r="C677" s="10">
        <v>846.8</v>
      </c>
      <c r="D677" s="10">
        <v>846.8</v>
      </c>
      <c r="E677" s="10">
        <v>0</v>
      </c>
      <c r="F677" t="s">
        <v>251</v>
      </c>
      <c r="G677" s="10"/>
      <c r="H677" s="10">
        <v>11.0188333333333</v>
      </c>
      <c r="I677" s="10">
        <v>2587568.6960621299</v>
      </c>
      <c r="J677" s="10">
        <v>11.0188333333333</v>
      </c>
      <c r="K677" s="10">
        <v>2582308.0024769302</v>
      </c>
      <c r="L677" s="10">
        <f t="shared" si="180"/>
        <v>2584938.3492695298</v>
      </c>
      <c r="M677" s="10">
        <f t="shared" si="181"/>
        <v>3719.8721078393278</v>
      </c>
      <c r="N677" s="13">
        <f t="shared" si="182"/>
        <v>1.4390564126570042E-3</v>
      </c>
      <c r="O677" s="10"/>
      <c r="P677" s="10">
        <v>11.0188166666667</v>
      </c>
      <c r="Q677" s="10">
        <v>1809451.1863107299</v>
      </c>
      <c r="R677" s="10">
        <v>11.018800000000001</v>
      </c>
      <c r="S677" s="10">
        <v>1824563.14553808</v>
      </c>
      <c r="T677" s="10">
        <f t="shared" si="183"/>
        <v>1817007.165924405</v>
      </c>
      <c r="U677" s="10">
        <f t="shared" si="184"/>
        <v>10685.768846673856</v>
      </c>
      <c r="V677" s="13">
        <f t="shared" si="185"/>
        <v>5.8809723192464443E-3</v>
      </c>
      <c r="W677" s="10"/>
      <c r="X677" s="10">
        <v>11.0188166666667</v>
      </c>
      <c r="Y677" s="10">
        <v>3117093.5383959902</v>
      </c>
      <c r="Z677" s="10">
        <v>11.01885</v>
      </c>
      <c r="AA677" s="10">
        <v>3156947.5323618301</v>
      </c>
      <c r="AB677" s="10">
        <f t="shared" si="186"/>
        <v>3137020.5353789101</v>
      </c>
      <c r="AC677" s="10">
        <f t="shared" si="187"/>
        <v>28181.029390613185</v>
      </c>
      <c r="AD677" s="13">
        <f t="shared" si="188"/>
        <v>8.9833742153713047E-3</v>
      </c>
      <c r="AE677" s="10"/>
      <c r="AF677" s="10">
        <v>11.0188333333333</v>
      </c>
      <c r="AG677" s="10">
        <v>2042841.3125823999</v>
      </c>
      <c r="AH677" s="10">
        <v>11.0188166666667</v>
      </c>
      <c r="AI677" s="10">
        <v>2025205.8989593501</v>
      </c>
      <c r="AJ677" s="10">
        <f t="shared" si="189"/>
        <v>2034023.605770875</v>
      </c>
      <c r="AK677" s="10">
        <f t="shared" si="190"/>
        <v>12470.120561888172</v>
      </c>
      <c r="AL677" s="13">
        <f t="shared" si="191"/>
        <v>6.1307649166451629E-3</v>
      </c>
      <c r="AM677" s="10"/>
      <c r="AN677" s="10">
        <v>11.018800000000001</v>
      </c>
      <c r="AO677" s="10">
        <v>2395183.51231885</v>
      </c>
      <c r="AP677" s="10">
        <v>11.01885</v>
      </c>
      <c r="AQ677" s="10">
        <v>2439927.0329954899</v>
      </c>
      <c r="AR677" s="10">
        <f t="shared" si="192"/>
        <v>2417555.27265717</v>
      </c>
      <c r="AS677" s="10">
        <f t="shared" si="193"/>
        <v>31638.446884612546</v>
      </c>
      <c r="AT677" s="13">
        <f t="shared" si="194"/>
        <v>1.3086959062507088E-2</v>
      </c>
      <c r="AU677" s="10"/>
      <c r="AV677" s="10">
        <v>11.0187833333333</v>
      </c>
      <c r="AW677" s="10">
        <v>1886864.1902203299</v>
      </c>
      <c r="AX677" s="10">
        <v>11.0188333333333</v>
      </c>
      <c r="AY677" s="10">
        <v>1868588.2173625501</v>
      </c>
      <c r="AZ677" s="10">
        <f t="shared" si="195"/>
        <v>1877726.20379144</v>
      </c>
      <c r="BA677" s="10">
        <f t="shared" si="196"/>
        <v>12923.0643405174</v>
      </c>
      <c r="BB677" s="13">
        <f t="shared" si="197"/>
        <v>6.882294295315043E-3</v>
      </c>
      <c r="BC677" s="10"/>
      <c r="BD677" s="10"/>
    </row>
    <row r="678" spans="1:56" x14ac:dyDescent="0.25">
      <c r="A678" s="9" t="s">
        <v>1347</v>
      </c>
      <c r="B678" s="9" t="s">
        <v>1348</v>
      </c>
      <c r="C678" s="10">
        <v>844.8</v>
      </c>
      <c r="D678" s="10">
        <v>599.5</v>
      </c>
      <c r="E678" s="10">
        <v>25</v>
      </c>
      <c r="F678" t="s">
        <v>251</v>
      </c>
      <c r="G678" s="10"/>
      <c r="H678" s="10">
        <v>10.8739333333333</v>
      </c>
      <c r="I678" s="10">
        <v>23300.0165951577</v>
      </c>
      <c r="J678" s="10">
        <v>10.8988833333333</v>
      </c>
      <c r="K678" s="10">
        <v>23584.387614131902</v>
      </c>
      <c r="L678" s="10">
        <f t="shared" si="180"/>
        <v>23442.202104644799</v>
      </c>
      <c r="M678" s="10">
        <f t="shared" si="181"/>
        <v>201.08067588958622</v>
      </c>
      <c r="N678" s="13">
        <f t="shared" si="182"/>
        <v>8.5777212819841877E-3</v>
      </c>
      <c r="O678" s="10"/>
      <c r="P678" s="10">
        <v>10.8739333333333</v>
      </c>
      <c r="Q678" s="10">
        <v>21830.8686616097</v>
      </c>
      <c r="R678" s="10">
        <v>10.8867166666667</v>
      </c>
      <c r="S678" s="10">
        <v>21166.705327461299</v>
      </c>
      <c r="T678" s="10">
        <f t="shared" si="183"/>
        <v>21498.786994535498</v>
      </c>
      <c r="U678" s="10">
        <f t="shared" si="184"/>
        <v>469.63439739180137</v>
      </c>
      <c r="V678" s="13">
        <f t="shared" si="185"/>
        <v>2.1844692796443434E-2</v>
      </c>
      <c r="W678" s="10"/>
      <c r="X678" s="10">
        <v>10.8867333333333</v>
      </c>
      <c r="Y678" s="10">
        <v>25561.969144760202</v>
      </c>
      <c r="Z678" s="10">
        <v>10.8739666666667</v>
      </c>
      <c r="AA678" s="10">
        <v>25897.040465965201</v>
      </c>
      <c r="AB678" s="10">
        <f t="shared" si="186"/>
        <v>25729.504805362703</v>
      </c>
      <c r="AC678" s="10">
        <f t="shared" si="187"/>
        <v>236.93120340519098</v>
      </c>
      <c r="AD678" s="13">
        <f t="shared" si="188"/>
        <v>9.2085411358483783E-3</v>
      </c>
      <c r="AE678" s="10"/>
      <c r="AF678" s="10">
        <v>10.886749999999999</v>
      </c>
      <c r="AG678" s="10">
        <v>24519.312967302401</v>
      </c>
      <c r="AH678" s="10">
        <v>10.8867333333333</v>
      </c>
      <c r="AI678" s="10">
        <v>23555.864820282099</v>
      </c>
      <c r="AJ678" s="10">
        <f t="shared" si="189"/>
        <v>24037.58889379225</v>
      </c>
      <c r="AK678" s="10">
        <f t="shared" si="190"/>
        <v>681.26071807966991</v>
      </c>
      <c r="AL678" s="13">
        <f t="shared" si="191"/>
        <v>2.8341474724846747E-2</v>
      </c>
      <c r="AM678" s="10"/>
      <c r="AN678" s="10">
        <v>10.8867166666667</v>
      </c>
      <c r="AO678" s="10">
        <v>20651.835290073399</v>
      </c>
      <c r="AP678" s="10">
        <v>10.8739666666667</v>
      </c>
      <c r="AQ678" s="10">
        <v>22114.359994243499</v>
      </c>
      <c r="AR678" s="10">
        <f t="shared" si="192"/>
        <v>21383.097642158449</v>
      </c>
      <c r="AS678" s="10">
        <f t="shared" si="193"/>
        <v>1034.1611359715273</v>
      </c>
      <c r="AT678" s="13">
        <f t="shared" si="194"/>
        <v>4.8363485650114495E-2</v>
      </c>
      <c r="AU678" s="10"/>
      <c r="AV678" s="10">
        <v>10.8988333333333</v>
      </c>
      <c r="AW678" s="10">
        <v>21006.256671096799</v>
      </c>
      <c r="AX678" s="10">
        <v>10.8867666666667</v>
      </c>
      <c r="AY678" s="10">
        <v>20567.2504859619</v>
      </c>
      <c r="AZ678" s="10">
        <f t="shared" si="195"/>
        <v>20786.753578529351</v>
      </c>
      <c r="BA678" s="10">
        <f t="shared" si="196"/>
        <v>310.42425049172346</v>
      </c>
      <c r="BB678" s="13">
        <f t="shared" si="197"/>
        <v>1.4933753330888611E-2</v>
      </c>
      <c r="BC678" s="10"/>
      <c r="BD678" s="10"/>
    </row>
    <row r="679" spans="1:56" x14ac:dyDescent="0.25">
      <c r="A679" s="9" t="s">
        <v>1349</v>
      </c>
      <c r="B679" s="9" t="s">
        <v>1350</v>
      </c>
      <c r="C679" s="10">
        <v>844.8</v>
      </c>
      <c r="D679" s="10">
        <v>549.5</v>
      </c>
      <c r="E679" s="10">
        <v>25</v>
      </c>
      <c r="F679" t="s">
        <v>251</v>
      </c>
      <c r="G679" s="10"/>
      <c r="H679" s="10">
        <v>10.898999999999999</v>
      </c>
      <c r="I679" s="10">
        <v>50441.413740127398</v>
      </c>
      <c r="J679" s="10">
        <v>10.8990166666667</v>
      </c>
      <c r="K679" s="10">
        <v>52924.804224731299</v>
      </c>
      <c r="L679" s="10">
        <f t="shared" si="180"/>
        <v>51683.108982429345</v>
      </c>
      <c r="M679" s="10">
        <f t="shared" si="181"/>
        <v>1756.0222519975646</v>
      </c>
      <c r="N679" s="13">
        <f t="shared" si="182"/>
        <v>3.3976714763706603E-2</v>
      </c>
      <c r="O679" s="10"/>
      <c r="P679" s="10">
        <v>10.8868666666667</v>
      </c>
      <c r="Q679" s="10">
        <v>45988.94820092</v>
      </c>
      <c r="R679" s="10">
        <v>10.8989833333333</v>
      </c>
      <c r="S679" s="10">
        <v>43551.5661965256</v>
      </c>
      <c r="T679" s="10">
        <f t="shared" si="183"/>
        <v>44770.2571987228</v>
      </c>
      <c r="U679" s="10">
        <f t="shared" si="184"/>
        <v>1723.4893436493394</v>
      </c>
      <c r="V679" s="13">
        <f t="shared" si="185"/>
        <v>3.8496302042654043E-2</v>
      </c>
      <c r="W679" s="10"/>
      <c r="X679" s="10">
        <v>10.8989833333333</v>
      </c>
      <c r="Y679" s="10">
        <v>56097.316798419801</v>
      </c>
      <c r="Z679" s="10">
        <v>10.8990166666667</v>
      </c>
      <c r="AA679" s="10">
        <v>55544.388399528601</v>
      </c>
      <c r="AB679" s="10">
        <f t="shared" si="186"/>
        <v>55820.852598974205</v>
      </c>
      <c r="AC679" s="10">
        <f t="shared" si="187"/>
        <v>390.97942036658736</v>
      </c>
      <c r="AD679" s="13">
        <f t="shared" si="188"/>
        <v>7.0041821678261543E-3</v>
      </c>
      <c r="AE679" s="10"/>
      <c r="AF679" s="10">
        <v>10.8868666666667</v>
      </c>
      <c r="AG679" s="10">
        <v>43403.863444904302</v>
      </c>
      <c r="AH679" s="10">
        <v>10.8868666666667</v>
      </c>
      <c r="AI679" s="10">
        <v>46045.351859081202</v>
      </c>
      <c r="AJ679" s="10">
        <f t="shared" si="189"/>
        <v>44724.607651992752</v>
      </c>
      <c r="AK679" s="10">
        <f t="shared" si="190"/>
        <v>1867.8143700901855</v>
      </c>
      <c r="AL679" s="13">
        <f t="shared" si="191"/>
        <v>4.1762565803234342E-2</v>
      </c>
      <c r="AM679" s="10"/>
      <c r="AN679" s="10">
        <v>10.8989666666667</v>
      </c>
      <c r="AO679" s="10">
        <v>43666.938430790004</v>
      </c>
      <c r="AP679" s="10">
        <v>10.8990166666667</v>
      </c>
      <c r="AQ679" s="10">
        <v>43607.196229881098</v>
      </c>
      <c r="AR679" s="10">
        <f t="shared" si="192"/>
        <v>43637.067330335551</v>
      </c>
      <c r="AS679" s="10">
        <f t="shared" si="193"/>
        <v>42.244115385696517</v>
      </c>
      <c r="AT679" s="13">
        <f t="shared" si="194"/>
        <v>9.6807869937513694E-4</v>
      </c>
      <c r="AU679" s="10"/>
      <c r="AV679" s="10">
        <v>10.898949999999999</v>
      </c>
      <c r="AW679" s="10">
        <v>41129.242219772503</v>
      </c>
      <c r="AX679" s="10">
        <v>10.8990166666667</v>
      </c>
      <c r="AY679" s="10">
        <v>41486.680445644299</v>
      </c>
      <c r="AZ679" s="10">
        <f t="shared" si="195"/>
        <v>41307.961332708401</v>
      </c>
      <c r="BA679" s="10">
        <f t="shared" si="196"/>
        <v>252.74699336923581</v>
      </c>
      <c r="BB679" s="13">
        <f t="shared" si="197"/>
        <v>6.1186024488966029E-3</v>
      </c>
      <c r="BC679" s="10"/>
      <c r="BD679" s="10"/>
    </row>
    <row r="680" spans="1:56" x14ac:dyDescent="0.25">
      <c r="A680" s="9" t="s">
        <v>1351</v>
      </c>
      <c r="B680" s="9" t="s">
        <v>1352</v>
      </c>
      <c r="C680" s="10">
        <v>844.8</v>
      </c>
      <c r="D680" s="10">
        <v>523.5</v>
      </c>
      <c r="E680" s="10">
        <v>25</v>
      </c>
      <c r="F680" t="s">
        <v>251</v>
      </c>
      <c r="G680" s="10"/>
      <c r="H680" s="10">
        <v>10.9476</v>
      </c>
      <c r="I680" s="10">
        <v>16989.977409023199</v>
      </c>
      <c r="J680" s="10">
        <v>10.947616666666701</v>
      </c>
      <c r="K680" s="10">
        <v>16452.691806774201</v>
      </c>
      <c r="L680" s="10">
        <f t="shared" si="180"/>
        <v>16721.334607898702</v>
      </c>
      <c r="M680" s="10">
        <f t="shared" si="181"/>
        <v>379.91829278416446</v>
      </c>
      <c r="N680" s="13">
        <f t="shared" si="182"/>
        <v>2.2720572352203362E-2</v>
      </c>
      <c r="O680" s="10"/>
      <c r="P680" s="10">
        <v>10.9475833333333</v>
      </c>
      <c r="Q680" s="10">
        <v>14614.695090907901</v>
      </c>
      <c r="R680" s="10">
        <v>10.9475833333333</v>
      </c>
      <c r="S680" s="10">
        <v>14232.0686564637</v>
      </c>
      <c r="T680" s="10">
        <f t="shared" si="183"/>
        <v>14423.381873685801</v>
      </c>
      <c r="U680" s="10">
        <f t="shared" si="184"/>
        <v>270.55774645672426</v>
      </c>
      <c r="V680" s="13">
        <f t="shared" si="185"/>
        <v>1.8758273810272834E-2</v>
      </c>
      <c r="W680" s="10"/>
      <c r="X680" s="10">
        <v>10.9475833333333</v>
      </c>
      <c r="Y680" s="10">
        <v>15460.4512240943</v>
      </c>
      <c r="Z680" s="10">
        <v>10.947616666666701</v>
      </c>
      <c r="AA680" s="10">
        <v>16314.961530258201</v>
      </c>
      <c r="AB680" s="10">
        <f t="shared" si="186"/>
        <v>15887.706377176251</v>
      </c>
      <c r="AC680" s="10">
        <f t="shared" si="187"/>
        <v>604.2300320822867</v>
      </c>
      <c r="AD680" s="13">
        <f t="shared" si="188"/>
        <v>3.8031293991579763E-2</v>
      </c>
      <c r="AE680" s="10"/>
      <c r="AF680" s="10">
        <v>10.9476</v>
      </c>
      <c r="AG680" s="10">
        <v>21185.169525016699</v>
      </c>
      <c r="AH680" s="10">
        <v>10.9476</v>
      </c>
      <c r="AI680" s="10">
        <v>21703.9639737166</v>
      </c>
      <c r="AJ680" s="10">
        <f t="shared" si="189"/>
        <v>21444.566749366648</v>
      </c>
      <c r="AK680" s="10">
        <f t="shared" si="190"/>
        <v>366.84307271763601</v>
      </c>
      <c r="AL680" s="13">
        <f t="shared" si="191"/>
        <v>1.7106574220179593E-2</v>
      </c>
      <c r="AM680" s="10"/>
      <c r="AN680" s="10">
        <v>10.935416666666701</v>
      </c>
      <c r="AO680" s="10">
        <v>18020.230365360301</v>
      </c>
      <c r="AP680" s="10">
        <v>10.947616666666701</v>
      </c>
      <c r="AQ680" s="10">
        <v>20179.3503868714</v>
      </c>
      <c r="AR680" s="10">
        <f t="shared" si="192"/>
        <v>19099.790376115852</v>
      </c>
      <c r="AS680" s="10">
        <f t="shared" si="193"/>
        <v>1526.728408606142</v>
      </c>
      <c r="AT680" s="13">
        <f t="shared" si="194"/>
        <v>7.9934301819108169E-2</v>
      </c>
      <c r="AU680" s="10"/>
      <c r="AV680" s="10">
        <v>10.94755</v>
      </c>
      <c r="AW680" s="10">
        <v>23642.8269179077</v>
      </c>
      <c r="AX680" s="10">
        <v>10.947616666666701</v>
      </c>
      <c r="AY680" s="10">
        <v>25125.300035308901</v>
      </c>
      <c r="AZ680" s="10">
        <f t="shared" si="195"/>
        <v>24384.063476608302</v>
      </c>
      <c r="BA680" s="10">
        <f t="shared" si="196"/>
        <v>1048.2667942411504</v>
      </c>
      <c r="BB680" s="13">
        <f t="shared" si="197"/>
        <v>4.2989832078101156E-2</v>
      </c>
      <c r="BC680" s="10"/>
      <c r="BD680" s="10"/>
    </row>
    <row r="681" spans="1:56" x14ac:dyDescent="0.25">
      <c r="A681" s="9" t="s">
        <v>1353</v>
      </c>
      <c r="B681" s="9" t="s">
        <v>1354</v>
      </c>
      <c r="C681" s="10">
        <v>844.8</v>
      </c>
      <c r="D681" s="10">
        <v>844.8</v>
      </c>
      <c r="E681" s="10">
        <v>0</v>
      </c>
      <c r="F681" t="s">
        <v>251</v>
      </c>
      <c r="G681" s="10"/>
      <c r="H681" s="10">
        <v>10.93505</v>
      </c>
      <c r="I681" s="10">
        <v>598229.99968579097</v>
      </c>
      <c r="J681" s="10">
        <v>10.9350666666667</v>
      </c>
      <c r="K681" s="10">
        <v>619246.42159960896</v>
      </c>
      <c r="L681" s="10">
        <f t="shared" si="180"/>
        <v>608738.21064269997</v>
      </c>
      <c r="M681" s="10">
        <f t="shared" si="181"/>
        <v>14860.85445153826</v>
      </c>
      <c r="N681" s="13">
        <f t="shared" si="182"/>
        <v>2.4412554020304251E-2</v>
      </c>
      <c r="O681" s="10"/>
      <c r="P681" s="10">
        <v>10.92295</v>
      </c>
      <c r="Q681" s="10">
        <v>415342.16759594798</v>
      </c>
      <c r="R681" s="10">
        <v>10.910866666666699</v>
      </c>
      <c r="S681" s="10">
        <v>394137.29790332098</v>
      </c>
      <c r="T681" s="10">
        <f t="shared" si="183"/>
        <v>404739.73274963448</v>
      </c>
      <c r="U681" s="10">
        <f t="shared" si="184"/>
        <v>14994.107153833647</v>
      </c>
      <c r="V681" s="13">
        <f t="shared" si="185"/>
        <v>3.7046294051661002E-2</v>
      </c>
      <c r="W681" s="10"/>
      <c r="X681" s="10">
        <v>10.910866666666699</v>
      </c>
      <c r="Y681" s="10">
        <v>526562.28822876001</v>
      </c>
      <c r="Z681" s="10">
        <v>10.9109</v>
      </c>
      <c r="AA681" s="10">
        <v>556121.01447875996</v>
      </c>
      <c r="AB681" s="10">
        <f t="shared" si="186"/>
        <v>541341.65135375992</v>
      </c>
      <c r="AC681" s="10">
        <f t="shared" si="187"/>
        <v>20901.175774611773</v>
      </c>
      <c r="AD681" s="13">
        <f t="shared" si="188"/>
        <v>3.8609953108805072E-2</v>
      </c>
      <c r="AE681" s="10"/>
      <c r="AF681" s="10">
        <v>10.886566666666701</v>
      </c>
      <c r="AG681" s="10">
        <v>383711.83780175803</v>
      </c>
      <c r="AH681" s="10">
        <v>10.898683333333301</v>
      </c>
      <c r="AI681" s="10">
        <v>369860.67702075199</v>
      </c>
      <c r="AJ681" s="10">
        <f t="shared" si="189"/>
        <v>376786.25741125504</v>
      </c>
      <c r="AK681" s="10">
        <f t="shared" si="190"/>
        <v>9794.2497155545243</v>
      </c>
      <c r="AL681" s="13">
        <f t="shared" si="191"/>
        <v>2.5994179784705595E-2</v>
      </c>
      <c r="AM681" s="10"/>
      <c r="AN681" s="10">
        <v>10.935033333333299</v>
      </c>
      <c r="AO681" s="10">
        <v>525758.96528271597</v>
      </c>
      <c r="AP681" s="10">
        <v>10.922983333333301</v>
      </c>
      <c r="AQ681" s="10">
        <v>513655.94391406199</v>
      </c>
      <c r="AR681" s="10">
        <f t="shared" si="192"/>
        <v>519707.45459838898</v>
      </c>
      <c r="AS681" s="10">
        <f t="shared" si="193"/>
        <v>8558.1284826209176</v>
      </c>
      <c r="AT681" s="13">
        <f t="shared" si="194"/>
        <v>1.6467203629461746E-2</v>
      </c>
      <c r="AU681" s="10"/>
      <c r="AV681" s="10">
        <v>10.922933333333299</v>
      </c>
      <c r="AW681" s="10">
        <v>409302.03795898502</v>
      </c>
      <c r="AX681" s="10">
        <v>10.922983333333301</v>
      </c>
      <c r="AY681" s="10">
        <v>437993.92847997998</v>
      </c>
      <c r="AZ681" s="10">
        <f t="shared" si="195"/>
        <v>423647.98321948247</v>
      </c>
      <c r="BA681" s="10">
        <f t="shared" si="196"/>
        <v>20288.230352457562</v>
      </c>
      <c r="BB681" s="13">
        <f t="shared" si="197"/>
        <v>4.7889358986861238E-2</v>
      </c>
      <c r="BC681" s="10"/>
      <c r="BD681" s="10"/>
    </row>
    <row r="682" spans="1:56" x14ac:dyDescent="0.25">
      <c r="A682" s="9" t="s">
        <v>1355</v>
      </c>
      <c r="B682" s="9" t="s">
        <v>1356</v>
      </c>
      <c r="C682" s="10">
        <v>866.7</v>
      </c>
      <c r="D682" s="10">
        <v>593.4</v>
      </c>
      <c r="E682" s="10">
        <v>25</v>
      </c>
      <c r="F682" t="s">
        <v>251</v>
      </c>
      <c r="G682" s="10"/>
      <c r="H682" s="10">
        <v>11.64245</v>
      </c>
      <c r="I682" s="10">
        <v>31782.766929428199</v>
      </c>
      <c r="J682" s="10">
        <v>11.64245</v>
      </c>
      <c r="K682" s="10">
        <v>33323.855243774597</v>
      </c>
      <c r="L682" s="10">
        <f t="shared" si="180"/>
        <v>32553.311086601396</v>
      </c>
      <c r="M682" s="10">
        <f t="shared" si="181"/>
        <v>1089.7139974816839</v>
      </c>
      <c r="N682" s="13">
        <f t="shared" si="182"/>
        <v>3.3474751449483087E-2</v>
      </c>
      <c r="O682" s="10"/>
      <c r="P682" s="10">
        <v>11.64245</v>
      </c>
      <c r="Q682" s="10">
        <v>23280.035587371902</v>
      </c>
      <c r="R682" s="10">
        <v>11.642433333333299</v>
      </c>
      <c r="S682" s="10">
        <v>24000.383888885499</v>
      </c>
      <c r="T682" s="10">
        <f t="shared" si="183"/>
        <v>23640.209738128702</v>
      </c>
      <c r="U682" s="10">
        <f t="shared" si="184"/>
        <v>509.36316881647627</v>
      </c>
      <c r="V682" s="13">
        <f t="shared" si="185"/>
        <v>2.1546474183557568E-2</v>
      </c>
      <c r="W682" s="10"/>
      <c r="X682" s="10">
        <v>11.642433333333299</v>
      </c>
      <c r="Y682" s="10">
        <v>116748.641485321</v>
      </c>
      <c r="Z682" s="10">
        <v>11.6545666666667</v>
      </c>
      <c r="AA682" s="10">
        <v>120345.77370788599</v>
      </c>
      <c r="AB682" s="10">
        <f t="shared" si="186"/>
        <v>118547.20759660349</v>
      </c>
      <c r="AC682" s="10">
        <f t="shared" si="187"/>
        <v>2543.5565874003437</v>
      </c>
      <c r="AD682" s="13">
        <f t="shared" si="188"/>
        <v>2.1456064963214026E-2</v>
      </c>
      <c r="AE682" s="10"/>
      <c r="AF682" s="10">
        <v>11.64245</v>
      </c>
      <c r="AG682" s="10">
        <v>42369.391910766601</v>
      </c>
      <c r="AH682" s="10">
        <v>11.642433333333299</v>
      </c>
      <c r="AI682" s="10">
        <v>40039.010304046598</v>
      </c>
      <c r="AJ682" s="10">
        <f t="shared" si="189"/>
        <v>41204.201107406596</v>
      </c>
      <c r="AK682" s="10">
        <f t="shared" si="190"/>
        <v>1647.8286368641159</v>
      </c>
      <c r="AL682" s="13">
        <f t="shared" si="191"/>
        <v>3.9991762795466818E-2</v>
      </c>
      <c r="AM682" s="10"/>
      <c r="AN682" s="10">
        <v>11.642433333333299</v>
      </c>
      <c r="AO682" s="10">
        <v>46155.126329513601</v>
      </c>
      <c r="AP682" s="10">
        <v>11.64245</v>
      </c>
      <c r="AQ682" s="10">
        <v>46124.716672454902</v>
      </c>
      <c r="AR682" s="10">
        <f t="shared" si="192"/>
        <v>46139.921500984252</v>
      </c>
      <c r="AS682" s="10">
        <f t="shared" si="193"/>
        <v>21.502874719763383</v>
      </c>
      <c r="AT682" s="13">
        <f t="shared" si="194"/>
        <v>4.6603622243494033E-4</v>
      </c>
      <c r="AU682" s="10"/>
      <c r="AV682" s="10">
        <v>11.6424</v>
      </c>
      <c r="AW682" s="10">
        <v>40958.155594665499</v>
      </c>
      <c r="AX682" s="10">
        <v>11.64245</v>
      </c>
      <c r="AY682" s="10">
        <v>41946.638110626402</v>
      </c>
      <c r="AZ682" s="10">
        <f t="shared" si="195"/>
        <v>41452.39685264595</v>
      </c>
      <c r="BA682" s="10">
        <f t="shared" si="196"/>
        <v>698.96269012029404</v>
      </c>
      <c r="BB682" s="13">
        <f t="shared" si="197"/>
        <v>1.6861816039370436E-2</v>
      </c>
      <c r="BC682" s="10"/>
      <c r="BD682" s="10"/>
    </row>
    <row r="683" spans="1:56" x14ac:dyDescent="0.25">
      <c r="A683" s="9" t="s">
        <v>1357</v>
      </c>
      <c r="B683" s="9" t="s">
        <v>1358</v>
      </c>
      <c r="C683" s="10">
        <v>866.7</v>
      </c>
      <c r="D683" s="10">
        <v>866.7</v>
      </c>
      <c r="E683" s="10">
        <v>0</v>
      </c>
      <c r="F683" t="s">
        <v>251</v>
      </c>
      <c r="G683" s="10"/>
      <c r="H683" s="10">
        <v>11.6422833333333</v>
      </c>
      <c r="I683" s="10">
        <v>132999.92211637099</v>
      </c>
      <c r="J683" s="10">
        <v>11.6422833333333</v>
      </c>
      <c r="K683" s="10">
        <v>134983.75500122301</v>
      </c>
      <c r="L683" s="10">
        <f t="shared" si="180"/>
        <v>133991.838558797</v>
      </c>
      <c r="M683" s="10">
        <f t="shared" si="181"/>
        <v>1402.781685619733</v>
      </c>
      <c r="N683" s="13">
        <f t="shared" si="182"/>
        <v>1.0469157679362523E-2</v>
      </c>
      <c r="O683" s="10"/>
      <c r="P683" s="10">
        <v>11.6422833333333</v>
      </c>
      <c r="Q683" s="10">
        <v>95492.050261053897</v>
      </c>
      <c r="R683" s="10">
        <v>11.6422666666667</v>
      </c>
      <c r="S683" s="10">
        <v>93719.325068273101</v>
      </c>
      <c r="T683" s="10">
        <f t="shared" si="183"/>
        <v>94605.687664663506</v>
      </c>
      <c r="U683" s="10">
        <f t="shared" si="184"/>
        <v>1253.5060049955302</v>
      </c>
      <c r="V683" s="13">
        <f t="shared" si="185"/>
        <v>1.3249795397488892E-2</v>
      </c>
      <c r="W683" s="10"/>
      <c r="X683" s="10">
        <v>11.6543833333333</v>
      </c>
      <c r="Y683" s="10">
        <v>450461.47592617403</v>
      </c>
      <c r="Z683" s="10">
        <v>11.654400000000001</v>
      </c>
      <c r="AA683" s="10">
        <v>461915.03871719801</v>
      </c>
      <c r="AB683" s="10">
        <f t="shared" si="186"/>
        <v>456188.25732168602</v>
      </c>
      <c r="AC683" s="10">
        <f t="shared" si="187"/>
        <v>8098.8919182789805</v>
      </c>
      <c r="AD683" s="13">
        <f t="shared" si="188"/>
        <v>1.7753398489097804E-2</v>
      </c>
      <c r="AE683" s="10"/>
      <c r="AF683" s="10">
        <v>11.6422833333333</v>
      </c>
      <c r="AG683" s="10">
        <v>152735.00106166201</v>
      </c>
      <c r="AH683" s="10">
        <v>11.6422666666667</v>
      </c>
      <c r="AI683" s="10">
        <v>156249.92039535299</v>
      </c>
      <c r="AJ683" s="10">
        <f t="shared" si="189"/>
        <v>154492.46072850749</v>
      </c>
      <c r="AK683" s="10">
        <f t="shared" si="190"/>
        <v>2485.4232961765938</v>
      </c>
      <c r="AL683" s="13">
        <f t="shared" si="191"/>
        <v>1.6087667219854017E-2</v>
      </c>
      <c r="AM683" s="10"/>
      <c r="AN683" s="10">
        <v>11.6297833333333</v>
      </c>
      <c r="AO683" s="10">
        <v>176657.21534389001</v>
      </c>
      <c r="AP683" s="10">
        <v>11.6422833333333</v>
      </c>
      <c r="AQ683" s="10">
        <v>184127.318312705</v>
      </c>
      <c r="AR683" s="10">
        <f t="shared" si="192"/>
        <v>180392.26682829752</v>
      </c>
      <c r="AS683" s="10">
        <f t="shared" si="193"/>
        <v>5282.1604654108378</v>
      </c>
      <c r="AT683" s="13">
        <f t="shared" si="194"/>
        <v>2.9281523860657219E-2</v>
      </c>
      <c r="AU683" s="10"/>
      <c r="AV683" s="10">
        <v>11.6422333333333</v>
      </c>
      <c r="AW683" s="10">
        <v>160703.78284217801</v>
      </c>
      <c r="AX683" s="10">
        <v>11.6422833333333</v>
      </c>
      <c r="AY683" s="10">
        <v>159817.201068041</v>
      </c>
      <c r="AZ683" s="10">
        <f t="shared" si="195"/>
        <v>160260.49195510952</v>
      </c>
      <c r="BA683" s="10">
        <f t="shared" si="196"/>
        <v>626.90798456868129</v>
      </c>
      <c r="BB683" s="13">
        <f t="shared" si="197"/>
        <v>3.9118061907877089E-3</v>
      </c>
      <c r="BC683" s="10"/>
      <c r="BD683" s="10"/>
    </row>
    <row r="684" spans="1:56" x14ac:dyDescent="0.25">
      <c r="A684" s="9" t="s">
        <v>1359</v>
      </c>
      <c r="B684" s="9" t="s">
        <v>1360</v>
      </c>
      <c r="C684" s="10">
        <v>864.8</v>
      </c>
      <c r="D684" s="10">
        <v>577.5</v>
      </c>
      <c r="E684" s="10">
        <v>25</v>
      </c>
      <c r="F684" t="s">
        <v>251</v>
      </c>
      <c r="G684" s="10"/>
      <c r="H684" s="10">
        <v>11.4374</v>
      </c>
      <c r="I684" s="10">
        <v>182913.72186171301</v>
      </c>
      <c r="J684" s="10">
        <v>11.4254</v>
      </c>
      <c r="K684" s="10">
        <v>186005.26049710001</v>
      </c>
      <c r="L684" s="10">
        <f t="shared" si="180"/>
        <v>184459.49117940653</v>
      </c>
      <c r="M684" s="10">
        <f t="shared" si="181"/>
        <v>2186.0479333823519</v>
      </c>
      <c r="N684" s="13">
        <f t="shared" si="182"/>
        <v>1.1851100311537709E-2</v>
      </c>
      <c r="O684" s="10"/>
      <c r="P684" s="10">
        <v>11.437383333333299</v>
      </c>
      <c r="Q684" s="10">
        <v>151350.575363846</v>
      </c>
      <c r="R684" s="10">
        <v>11.437383333333299</v>
      </c>
      <c r="S684" s="10">
        <v>151793.97524210499</v>
      </c>
      <c r="T684" s="10">
        <f t="shared" si="183"/>
        <v>151572.2753029755</v>
      </c>
      <c r="U684" s="10">
        <f t="shared" si="184"/>
        <v>313.53106069422256</v>
      </c>
      <c r="V684" s="13">
        <f t="shared" si="185"/>
        <v>2.0685251314431358E-3</v>
      </c>
      <c r="W684" s="10"/>
      <c r="X684" s="10">
        <v>11.437383333333299</v>
      </c>
      <c r="Y684" s="10">
        <v>321355.33959641401</v>
      </c>
      <c r="Z684" s="10">
        <v>11.437416666666699</v>
      </c>
      <c r="AA684" s="10">
        <v>311347.19747064798</v>
      </c>
      <c r="AB684" s="10">
        <f t="shared" si="186"/>
        <v>316351.26853353099</v>
      </c>
      <c r="AC684" s="10">
        <f t="shared" si="187"/>
        <v>7076.8251642079058</v>
      </c>
      <c r="AD684" s="13">
        <f t="shared" si="188"/>
        <v>2.2370149476602503E-2</v>
      </c>
      <c r="AE684" s="10"/>
      <c r="AF684" s="10">
        <v>11.4374</v>
      </c>
      <c r="AG684" s="10">
        <v>263577.49062962201</v>
      </c>
      <c r="AH684" s="10">
        <v>11.437383333333299</v>
      </c>
      <c r="AI684" s="10">
        <v>261177.19792842201</v>
      </c>
      <c r="AJ684" s="10">
        <f t="shared" si="189"/>
        <v>262377.34427902201</v>
      </c>
      <c r="AK684" s="10">
        <f t="shared" si="190"/>
        <v>1697.2632458510955</v>
      </c>
      <c r="AL684" s="13">
        <f t="shared" si="191"/>
        <v>6.4687873509618327E-3</v>
      </c>
      <c r="AM684" s="10"/>
      <c r="AN684" s="10">
        <v>11.4373666666667</v>
      </c>
      <c r="AO684" s="10">
        <v>268485.539642922</v>
      </c>
      <c r="AP684" s="10">
        <v>11.4374</v>
      </c>
      <c r="AQ684" s="10">
        <v>267291.85589388898</v>
      </c>
      <c r="AR684" s="10">
        <f t="shared" si="192"/>
        <v>267888.69776840549</v>
      </c>
      <c r="AS684" s="10">
        <f t="shared" si="193"/>
        <v>844.06187353343057</v>
      </c>
      <c r="AT684" s="13">
        <f t="shared" si="194"/>
        <v>3.1507931486648121E-3</v>
      </c>
      <c r="AU684" s="10"/>
      <c r="AV684" s="10">
        <v>11.43735</v>
      </c>
      <c r="AW684" s="10">
        <v>218800.239007002</v>
      </c>
      <c r="AX684" s="10">
        <v>11.4254</v>
      </c>
      <c r="AY684" s="10">
        <v>214393.74806885401</v>
      </c>
      <c r="AZ684" s="10">
        <f t="shared" si="195"/>
        <v>216596.99353792801</v>
      </c>
      <c r="BA684" s="10">
        <f t="shared" si="196"/>
        <v>3115.8596236015192</v>
      </c>
      <c r="BB684" s="13">
        <f t="shared" si="197"/>
        <v>1.4385516496358502E-2</v>
      </c>
      <c r="BC684" s="10"/>
      <c r="BD684" s="10"/>
    </row>
    <row r="685" spans="1:56" x14ac:dyDescent="0.25">
      <c r="A685" s="9" t="s">
        <v>1361</v>
      </c>
      <c r="B685" s="9" t="s">
        <v>1362</v>
      </c>
      <c r="C685" s="10">
        <v>864.8</v>
      </c>
      <c r="D685" s="10">
        <v>864.8</v>
      </c>
      <c r="E685" s="10">
        <v>0</v>
      </c>
      <c r="F685" t="s">
        <v>251</v>
      </c>
      <c r="G685" s="10"/>
      <c r="H685" s="10">
        <v>11.437250000000001</v>
      </c>
      <c r="I685" s="10">
        <v>765930.16240305302</v>
      </c>
      <c r="J685" s="10">
        <v>11.4372666666667</v>
      </c>
      <c r="K685" s="10">
        <v>790970.18670921598</v>
      </c>
      <c r="L685" s="10">
        <f t="shared" si="180"/>
        <v>778450.1745561345</v>
      </c>
      <c r="M685" s="10">
        <f t="shared" si="181"/>
        <v>17705.970987963803</v>
      </c>
      <c r="N685" s="13">
        <f t="shared" si="182"/>
        <v>2.2745156423222068E-2</v>
      </c>
      <c r="O685" s="10"/>
      <c r="P685" s="10">
        <v>11.437250000000001</v>
      </c>
      <c r="Q685" s="10">
        <v>649213.33916128904</v>
      </c>
      <c r="R685" s="10">
        <v>11.437250000000001</v>
      </c>
      <c r="S685" s="10">
        <v>665327.65437262505</v>
      </c>
      <c r="T685" s="10">
        <f t="shared" si="183"/>
        <v>657270.49676695699</v>
      </c>
      <c r="U685" s="10">
        <f t="shared" si="184"/>
        <v>11394.541560113228</v>
      </c>
      <c r="V685" s="13">
        <f t="shared" si="185"/>
        <v>1.7336152491495897E-2</v>
      </c>
      <c r="W685" s="10"/>
      <c r="X685" s="10">
        <v>11.44895</v>
      </c>
      <c r="Y685" s="10">
        <v>1333388.47608327</v>
      </c>
      <c r="Z685" s="10">
        <v>11.4372666666667</v>
      </c>
      <c r="AA685" s="10">
        <v>1345604.6229689501</v>
      </c>
      <c r="AB685" s="10">
        <f t="shared" si="186"/>
        <v>1339496.5495261101</v>
      </c>
      <c r="AC685" s="10">
        <f t="shared" si="187"/>
        <v>8638.1203028352757</v>
      </c>
      <c r="AD685" s="13">
        <f t="shared" si="188"/>
        <v>6.4487813021177906E-3</v>
      </c>
      <c r="AE685" s="10"/>
      <c r="AF685" s="10">
        <v>11.4372666666667</v>
      </c>
      <c r="AG685" s="10">
        <v>1048553.27819628</v>
      </c>
      <c r="AH685" s="10">
        <v>11.437250000000001</v>
      </c>
      <c r="AI685" s="10">
        <v>1042447.1553664299</v>
      </c>
      <c r="AJ685" s="10">
        <f t="shared" si="189"/>
        <v>1045500.216781355</v>
      </c>
      <c r="AK685" s="10">
        <f t="shared" si="190"/>
        <v>4317.6808597449717</v>
      </c>
      <c r="AL685" s="13">
        <f t="shared" si="191"/>
        <v>4.1297751931962789E-3</v>
      </c>
      <c r="AM685" s="10"/>
      <c r="AN685" s="10">
        <v>11.4372333333333</v>
      </c>
      <c r="AO685" s="10">
        <v>1118673.73193934</v>
      </c>
      <c r="AP685" s="10">
        <v>11.4372666666667</v>
      </c>
      <c r="AQ685" s="10">
        <v>1115512.0867951601</v>
      </c>
      <c r="AR685" s="10">
        <f t="shared" si="192"/>
        <v>1117092.90936725</v>
      </c>
      <c r="AS685" s="10">
        <f t="shared" si="193"/>
        <v>2235.6207211551477</v>
      </c>
      <c r="AT685" s="13">
        <f t="shared" si="194"/>
        <v>2.0012844969371979E-3</v>
      </c>
      <c r="AU685" s="10"/>
      <c r="AV685" s="10">
        <v>11.437200000000001</v>
      </c>
      <c r="AW685" s="10">
        <v>915021.31344369706</v>
      </c>
      <c r="AX685" s="10">
        <v>11.4372666666667</v>
      </c>
      <c r="AY685" s="10">
        <v>917787.54368898098</v>
      </c>
      <c r="AZ685" s="10">
        <f t="shared" si="195"/>
        <v>916404.42856633896</v>
      </c>
      <c r="BA685" s="10">
        <f t="shared" si="196"/>
        <v>1956.0201647635874</v>
      </c>
      <c r="BB685" s="13">
        <f t="shared" si="197"/>
        <v>2.1344507990033027E-3</v>
      </c>
      <c r="BC685" s="10"/>
      <c r="BD685" s="10"/>
    </row>
    <row r="686" spans="1:56" x14ac:dyDescent="0.25">
      <c r="A686" s="9" t="s">
        <v>1363</v>
      </c>
      <c r="B686" s="9" t="s">
        <v>1364</v>
      </c>
      <c r="C686" s="10">
        <v>862.8</v>
      </c>
      <c r="D686" s="10">
        <v>603.5</v>
      </c>
      <c r="E686" s="10">
        <v>25</v>
      </c>
      <c r="F686" t="s">
        <v>251</v>
      </c>
      <c r="G686" s="10"/>
      <c r="H686" s="10">
        <v>11.245850000000001</v>
      </c>
      <c r="I686" s="10">
        <v>76817.613870484303</v>
      </c>
      <c r="J686" s="10">
        <v>11.2458666666667</v>
      </c>
      <c r="K686" s="10">
        <v>82335.913644047105</v>
      </c>
      <c r="L686" s="10">
        <f t="shared" si="180"/>
        <v>79576.763757265697</v>
      </c>
      <c r="M686" s="10">
        <f t="shared" si="181"/>
        <v>3902.0271905064465</v>
      </c>
      <c r="N686" s="13">
        <f t="shared" si="182"/>
        <v>4.903475595475161E-2</v>
      </c>
      <c r="O686" s="10"/>
      <c r="P686" s="10">
        <v>11.245850000000001</v>
      </c>
      <c r="Q686" s="10">
        <v>79871.862268360099</v>
      </c>
      <c r="R686" s="10">
        <v>11.245850000000001</v>
      </c>
      <c r="S686" s="10">
        <v>83017.123416483999</v>
      </c>
      <c r="T686" s="10">
        <f t="shared" si="183"/>
        <v>81444.492842422042</v>
      </c>
      <c r="U686" s="10">
        <f t="shared" si="184"/>
        <v>2224.035486440996</v>
      </c>
      <c r="V686" s="13">
        <f t="shared" si="185"/>
        <v>2.7307377194232603E-2</v>
      </c>
      <c r="W686" s="10"/>
      <c r="X686" s="10">
        <v>11.245850000000001</v>
      </c>
      <c r="Y686" s="10">
        <v>120263.49387622401</v>
      </c>
      <c r="Z686" s="10">
        <v>11.2458833333333</v>
      </c>
      <c r="AA686" s="10">
        <v>122307.854350849</v>
      </c>
      <c r="AB686" s="10">
        <f t="shared" si="186"/>
        <v>121285.6741135365</v>
      </c>
      <c r="AC686" s="10">
        <f t="shared" si="187"/>
        <v>1445.5811547970802</v>
      </c>
      <c r="AD686" s="13">
        <f t="shared" si="188"/>
        <v>1.1918812055608975E-2</v>
      </c>
      <c r="AE686" s="10"/>
      <c r="AF686" s="10">
        <v>11.245850000000001</v>
      </c>
      <c r="AG686" s="10">
        <v>108008.71549939401</v>
      </c>
      <c r="AH686" s="10">
        <v>11.245850000000001</v>
      </c>
      <c r="AI686" s="10">
        <v>111911.495779512</v>
      </c>
      <c r="AJ686" s="10">
        <f t="shared" si="189"/>
        <v>109960.105639453</v>
      </c>
      <c r="AK686" s="10">
        <f t="shared" si="190"/>
        <v>2759.6824015525667</v>
      </c>
      <c r="AL686" s="13">
        <f t="shared" si="191"/>
        <v>2.5097123956949071E-2</v>
      </c>
      <c r="AM686" s="10"/>
      <c r="AN686" s="10">
        <v>11.2458333333333</v>
      </c>
      <c r="AO686" s="10">
        <v>111347.77942659199</v>
      </c>
      <c r="AP686" s="10">
        <v>11.2458666666667</v>
      </c>
      <c r="AQ686" s="10">
        <v>112635.629048548</v>
      </c>
      <c r="AR686" s="10">
        <f t="shared" si="192"/>
        <v>111991.70423757</v>
      </c>
      <c r="AS686" s="10">
        <f t="shared" si="193"/>
        <v>910.64720083362192</v>
      </c>
      <c r="AT686" s="13">
        <f t="shared" si="194"/>
        <v>8.1313808646205597E-3</v>
      </c>
      <c r="AU686" s="10"/>
      <c r="AV686" s="10">
        <v>11.2458166666667</v>
      </c>
      <c r="AW686" s="10">
        <v>78669.534057572906</v>
      </c>
      <c r="AX686" s="10">
        <v>11.2458666666667</v>
      </c>
      <c r="AY686" s="10">
        <v>85254.437366939805</v>
      </c>
      <c r="AZ686" s="10">
        <f t="shared" si="195"/>
        <v>81961.985712256355</v>
      </c>
      <c r="BA686" s="10">
        <f t="shared" si="196"/>
        <v>4656.2297835110721</v>
      </c>
      <c r="BB686" s="13">
        <f t="shared" si="197"/>
        <v>5.6809626353583977E-2</v>
      </c>
      <c r="BC686" s="10"/>
      <c r="BD686" s="10"/>
    </row>
    <row r="687" spans="1:56" x14ac:dyDescent="0.25">
      <c r="A687" s="9" t="s">
        <v>1365</v>
      </c>
      <c r="B687" s="9" t="s">
        <v>1366</v>
      </c>
      <c r="C687" s="10">
        <v>862.8</v>
      </c>
      <c r="D687" s="10">
        <v>575.5</v>
      </c>
      <c r="E687" s="10">
        <v>25</v>
      </c>
      <c r="F687" t="s">
        <v>251</v>
      </c>
      <c r="G687" s="10"/>
      <c r="H687" s="10">
        <v>11.257949999999999</v>
      </c>
      <c r="I687" s="10">
        <v>89821.120199554294</v>
      </c>
      <c r="J687" s="10">
        <v>11.246033333333299</v>
      </c>
      <c r="K687" s="10">
        <v>85689.124604423894</v>
      </c>
      <c r="L687" s="10">
        <f t="shared" si="180"/>
        <v>87755.122401989094</v>
      </c>
      <c r="M687" s="10">
        <f t="shared" si="181"/>
        <v>2921.7621051496499</v>
      </c>
      <c r="N687" s="13">
        <f t="shared" si="182"/>
        <v>3.3294490682442758E-2</v>
      </c>
      <c r="O687" s="10"/>
      <c r="P687" s="10">
        <v>11.257949999999999</v>
      </c>
      <c r="Q687" s="10">
        <v>82198.039078124799</v>
      </c>
      <c r="R687" s="10">
        <v>11.257949999999999</v>
      </c>
      <c r="S687" s="10">
        <v>82088.244475128202</v>
      </c>
      <c r="T687" s="10">
        <f t="shared" si="183"/>
        <v>82143.141776626493</v>
      </c>
      <c r="U687" s="10">
        <f t="shared" si="184"/>
        <v>77.636508316578542</v>
      </c>
      <c r="V687" s="13">
        <f t="shared" si="185"/>
        <v>9.4513682624530076E-4</v>
      </c>
      <c r="W687" s="10"/>
      <c r="X687" s="10">
        <v>11.257949999999999</v>
      </c>
      <c r="Y687" s="10">
        <v>117693.38941436</v>
      </c>
      <c r="Z687" s="10">
        <v>11.246033333333299</v>
      </c>
      <c r="AA687" s="10">
        <v>126401.32193972</v>
      </c>
      <c r="AB687" s="10">
        <f t="shared" si="186"/>
        <v>122047.35567704</v>
      </c>
      <c r="AC687" s="10">
        <f t="shared" si="187"/>
        <v>6157.4381387969515</v>
      </c>
      <c r="AD687" s="13">
        <f t="shared" si="188"/>
        <v>5.0451221205403893E-2</v>
      </c>
      <c r="AE687" s="10"/>
      <c r="AF687" s="10">
        <v>11.2460166666667</v>
      </c>
      <c r="AG687" s="10">
        <v>106867.122439011</v>
      </c>
      <c r="AH687" s="10">
        <v>11.257949999999999</v>
      </c>
      <c r="AI687" s="10">
        <v>120182.588485054</v>
      </c>
      <c r="AJ687" s="10">
        <f t="shared" si="189"/>
        <v>113524.8554620325</v>
      </c>
      <c r="AK687" s="10">
        <f t="shared" si="190"/>
        <v>9415.4563358162322</v>
      </c>
      <c r="AL687" s="13">
        <f t="shared" si="191"/>
        <v>8.2937399897991135E-2</v>
      </c>
      <c r="AM687" s="10"/>
      <c r="AN687" s="10">
        <v>11.2579333333333</v>
      </c>
      <c r="AO687" s="10">
        <v>115776.569619118</v>
      </c>
      <c r="AP687" s="10">
        <v>11.2579666666667</v>
      </c>
      <c r="AQ687" s="10">
        <v>118219.62570401801</v>
      </c>
      <c r="AR687" s="10">
        <f t="shared" si="192"/>
        <v>116998.097661568</v>
      </c>
      <c r="AS687" s="10">
        <f t="shared" si="193"/>
        <v>1727.5015244518499</v>
      </c>
      <c r="AT687" s="13">
        <f t="shared" si="194"/>
        <v>1.4765210366487065E-2</v>
      </c>
      <c r="AU687" s="10"/>
      <c r="AV687" s="10">
        <v>11.2579166666667</v>
      </c>
      <c r="AW687" s="10">
        <v>92805.090500236605</v>
      </c>
      <c r="AX687" s="10">
        <v>11.2579666666667</v>
      </c>
      <c r="AY687" s="10">
        <v>93149.264727676506</v>
      </c>
      <c r="AZ687" s="10">
        <f t="shared" si="195"/>
        <v>92977.177613956563</v>
      </c>
      <c r="BA687" s="10">
        <f t="shared" si="196"/>
        <v>243.3679301323946</v>
      </c>
      <c r="BB687" s="13">
        <f t="shared" si="197"/>
        <v>2.617501803968109E-3</v>
      </c>
      <c r="BC687" s="10"/>
      <c r="BD687" s="10"/>
    </row>
    <row r="688" spans="1:56" x14ac:dyDescent="0.25">
      <c r="A688" s="9" t="s">
        <v>1367</v>
      </c>
      <c r="B688" s="9" t="s">
        <v>1368</v>
      </c>
      <c r="C688" s="10">
        <v>862.8</v>
      </c>
      <c r="D688" s="10">
        <v>577.5</v>
      </c>
      <c r="E688" s="10">
        <v>25</v>
      </c>
      <c r="F688" t="s">
        <v>251</v>
      </c>
      <c r="G688" s="10"/>
      <c r="H688" s="10">
        <v>11.269816666666699</v>
      </c>
      <c r="I688" s="10">
        <v>236555.76064767499</v>
      </c>
      <c r="J688" s="10">
        <v>11.269833333333301</v>
      </c>
      <c r="K688" s="10">
        <v>244583.80535156099</v>
      </c>
      <c r="L688" s="10">
        <f t="shared" si="180"/>
        <v>240569.78299961798</v>
      </c>
      <c r="M688" s="10">
        <f t="shared" si="181"/>
        <v>5676.6848497865394</v>
      </c>
      <c r="N688" s="13">
        <f t="shared" si="182"/>
        <v>2.3596832399335681E-2</v>
      </c>
      <c r="O688" s="10"/>
      <c r="P688" s="10">
        <v>11.269816666666699</v>
      </c>
      <c r="Q688" s="10">
        <v>201804.37552783199</v>
      </c>
      <c r="R688" s="10">
        <v>11.2698</v>
      </c>
      <c r="S688" s="10">
        <v>207625.40084084999</v>
      </c>
      <c r="T688" s="10">
        <f t="shared" si="183"/>
        <v>204714.88818434099</v>
      </c>
      <c r="U688" s="10">
        <f t="shared" si="184"/>
        <v>4116.0864722935776</v>
      </c>
      <c r="V688" s="13">
        <f t="shared" si="185"/>
        <v>2.0106434411292732E-2</v>
      </c>
      <c r="W688" s="10"/>
      <c r="X688" s="10">
        <v>11.2578666666667</v>
      </c>
      <c r="Y688" s="10">
        <v>295715.33801440499</v>
      </c>
      <c r="Z688" s="10">
        <v>11.257899999999999</v>
      </c>
      <c r="AA688" s="10">
        <v>312871.32928991498</v>
      </c>
      <c r="AB688" s="10">
        <f t="shared" si="186"/>
        <v>304293.33365216001</v>
      </c>
      <c r="AC688" s="10">
        <f t="shared" si="187"/>
        <v>12131.117768890363</v>
      </c>
      <c r="AD688" s="13">
        <f t="shared" si="188"/>
        <v>3.9866524919528912E-2</v>
      </c>
      <c r="AE688" s="10"/>
      <c r="AF688" s="10">
        <v>11.2578666666667</v>
      </c>
      <c r="AG688" s="10">
        <v>295876.88091937301</v>
      </c>
      <c r="AH688" s="10">
        <v>11.2578666666667</v>
      </c>
      <c r="AI688" s="10">
        <v>295242.50789813302</v>
      </c>
      <c r="AJ688" s="10">
        <f t="shared" si="189"/>
        <v>295559.69440875301</v>
      </c>
      <c r="AK688" s="10">
        <f t="shared" si="190"/>
        <v>448.56946512059955</v>
      </c>
      <c r="AL688" s="13">
        <f t="shared" si="191"/>
        <v>1.5176949821183573E-3</v>
      </c>
      <c r="AM688" s="10"/>
      <c r="AN688" s="10">
        <v>11.257849999999999</v>
      </c>
      <c r="AO688" s="10">
        <v>314156.19709326001</v>
      </c>
      <c r="AP688" s="10">
        <v>11.2578833333333</v>
      </c>
      <c r="AQ688" s="10">
        <v>291264.060551756</v>
      </c>
      <c r="AR688" s="10">
        <f t="shared" si="192"/>
        <v>302710.12882250804</v>
      </c>
      <c r="AS688" s="10">
        <f t="shared" si="193"/>
        <v>16187.184984345842</v>
      </c>
      <c r="AT688" s="13">
        <f t="shared" si="194"/>
        <v>5.3474209955614284E-2</v>
      </c>
      <c r="AU688" s="10"/>
      <c r="AV688" s="10">
        <v>11.269766666666699</v>
      </c>
      <c r="AW688" s="10">
        <v>235829.39074365201</v>
      </c>
      <c r="AX688" s="10">
        <v>11.2578833333333</v>
      </c>
      <c r="AY688" s="10">
        <v>232576.88246496601</v>
      </c>
      <c r="AZ688" s="10">
        <f t="shared" si="195"/>
        <v>234203.13660430902</v>
      </c>
      <c r="BA688" s="10">
        <f t="shared" si="196"/>
        <v>2299.8706597242558</v>
      </c>
      <c r="BB688" s="13">
        <f t="shared" si="197"/>
        <v>9.8199823156507691E-3</v>
      </c>
      <c r="BC688" s="10"/>
      <c r="BD688" s="10"/>
    </row>
    <row r="689" spans="1:56" x14ac:dyDescent="0.25">
      <c r="A689" s="9" t="s">
        <v>1369</v>
      </c>
      <c r="B689" s="9" t="s">
        <v>1370</v>
      </c>
      <c r="C689" s="10">
        <v>862.8</v>
      </c>
      <c r="D689" s="10">
        <v>862.8</v>
      </c>
      <c r="E689" s="10">
        <v>0</v>
      </c>
      <c r="F689" t="s">
        <v>251</v>
      </c>
      <c r="G689" s="10"/>
      <c r="H689" s="10">
        <v>11.257666666666699</v>
      </c>
      <c r="I689" s="10">
        <v>1026201.52101318</v>
      </c>
      <c r="J689" s="10">
        <v>11.257683333333301</v>
      </c>
      <c r="K689" s="10">
        <v>1040758.02706177</v>
      </c>
      <c r="L689" s="10">
        <f t="shared" si="180"/>
        <v>1033479.774037475</v>
      </c>
      <c r="M689" s="10">
        <f t="shared" si="181"/>
        <v>10293.004137340946</v>
      </c>
      <c r="N689" s="13">
        <f t="shared" si="182"/>
        <v>9.9595603086932889E-3</v>
      </c>
      <c r="O689" s="10"/>
      <c r="P689" s="10">
        <v>11.257666666666699</v>
      </c>
      <c r="Q689" s="10">
        <v>934365.496728517</v>
      </c>
      <c r="R689" s="10">
        <v>11.269600000000001</v>
      </c>
      <c r="S689" s="10">
        <v>928606.20383545198</v>
      </c>
      <c r="T689" s="10">
        <f t="shared" si="183"/>
        <v>931485.85028198455</v>
      </c>
      <c r="U689" s="10">
        <f t="shared" si="184"/>
        <v>4072.4350595257674</v>
      </c>
      <c r="V689" s="13">
        <f t="shared" si="185"/>
        <v>4.3719773717367126E-3</v>
      </c>
      <c r="W689" s="10"/>
      <c r="X689" s="10">
        <v>11.257666666666699</v>
      </c>
      <c r="Y689" s="10">
        <v>1399658.2458420501</v>
      </c>
      <c r="Z689" s="10">
        <v>11.2577</v>
      </c>
      <c r="AA689" s="10">
        <v>1411121.27293458</v>
      </c>
      <c r="AB689" s="10">
        <f t="shared" si="186"/>
        <v>1405389.759388315</v>
      </c>
      <c r="AC689" s="10">
        <f t="shared" si="187"/>
        <v>8105.5841900530249</v>
      </c>
      <c r="AD689" s="13">
        <f t="shared" si="188"/>
        <v>5.7674991125457736E-3</v>
      </c>
      <c r="AE689" s="10"/>
      <c r="AF689" s="10">
        <v>11.2457333333333</v>
      </c>
      <c r="AG689" s="10">
        <v>1273012.6752959001</v>
      </c>
      <c r="AH689" s="10">
        <v>11.257666666666699</v>
      </c>
      <c r="AI689" s="10">
        <v>1280648.0548711</v>
      </c>
      <c r="AJ689" s="10">
        <f t="shared" si="189"/>
        <v>1276830.3650835</v>
      </c>
      <c r="AK689" s="10">
        <f t="shared" si="190"/>
        <v>5399.0286745571193</v>
      </c>
      <c r="AL689" s="13">
        <f t="shared" si="191"/>
        <v>4.2284619963624086E-3</v>
      </c>
      <c r="AM689" s="10"/>
      <c r="AN689" s="10">
        <v>11.25765</v>
      </c>
      <c r="AO689" s="10">
        <v>1282978.87576416</v>
      </c>
      <c r="AP689" s="10">
        <v>11.257683333333301</v>
      </c>
      <c r="AQ689" s="10">
        <v>1336999.54844555</v>
      </c>
      <c r="AR689" s="10">
        <f t="shared" si="192"/>
        <v>1309989.2121048551</v>
      </c>
      <c r="AS689" s="10">
        <f t="shared" si="193"/>
        <v>38198.383977269797</v>
      </c>
      <c r="AT689" s="13">
        <f t="shared" si="194"/>
        <v>2.9159311866311991E-2</v>
      </c>
      <c r="AU689" s="10"/>
      <c r="AV689" s="10">
        <v>11.257633333333301</v>
      </c>
      <c r="AW689" s="10">
        <v>1026313.48424316</v>
      </c>
      <c r="AX689" s="10">
        <v>11.257683333333301</v>
      </c>
      <c r="AY689" s="10">
        <v>1028453.38654687</v>
      </c>
      <c r="AZ689" s="10">
        <f t="shared" si="195"/>
        <v>1027383.4353950149</v>
      </c>
      <c r="BA689" s="10">
        <f t="shared" si="196"/>
        <v>1513.1394300300544</v>
      </c>
      <c r="BB689" s="13">
        <f t="shared" si="197"/>
        <v>1.4728088636627404E-3</v>
      </c>
      <c r="BC689" s="10"/>
      <c r="BD689" s="10"/>
    </row>
    <row r="690" spans="1:56" x14ac:dyDescent="0.25">
      <c r="A690" s="9" t="s">
        <v>1371</v>
      </c>
      <c r="B690" s="9" t="s">
        <v>1372</v>
      </c>
      <c r="C690" s="10">
        <v>878.8</v>
      </c>
      <c r="D690" s="10">
        <v>577.5</v>
      </c>
      <c r="E690" s="10">
        <v>25</v>
      </c>
      <c r="F690" t="s">
        <v>251</v>
      </c>
      <c r="G690" s="10"/>
      <c r="H690" s="10">
        <v>11.556433333333301</v>
      </c>
      <c r="I690" s="10">
        <v>3071205.2153954799</v>
      </c>
      <c r="J690" s="10">
        <v>11.55645</v>
      </c>
      <c r="K690" s="10">
        <v>3015918.1762847099</v>
      </c>
      <c r="L690" s="10">
        <f t="shared" si="180"/>
        <v>3043561.6958400952</v>
      </c>
      <c r="M690" s="10">
        <f t="shared" si="181"/>
        <v>39093.840266951323</v>
      </c>
      <c r="N690" s="13">
        <f t="shared" si="182"/>
        <v>1.2844766813954956E-2</v>
      </c>
      <c r="O690" s="10"/>
      <c r="P690" s="10">
        <v>11.556433333333301</v>
      </c>
      <c r="Q690" s="10">
        <v>2004696.5639695299</v>
      </c>
      <c r="R690" s="10">
        <v>11.556416666666699</v>
      </c>
      <c r="S690" s="10">
        <v>2010704.7975762</v>
      </c>
      <c r="T690" s="10">
        <f t="shared" si="183"/>
        <v>2007700.680772865</v>
      </c>
      <c r="U690" s="10">
        <f t="shared" si="184"/>
        <v>4248.4627262293016</v>
      </c>
      <c r="V690" s="13">
        <f t="shared" si="185"/>
        <v>2.1160837205045201E-3</v>
      </c>
      <c r="W690" s="10"/>
      <c r="X690" s="10">
        <v>11.556416666666699</v>
      </c>
      <c r="Y690" s="10">
        <v>6305999.4427372301</v>
      </c>
      <c r="Z690" s="10">
        <v>11.55645</v>
      </c>
      <c r="AA690" s="10">
        <v>6428303.0053642904</v>
      </c>
      <c r="AB690" s="10">
        <f t="shared" si="186"/>
        <v>6367151.2240507603</v>
      </c>
      <c r="AC690" s="10">
        <f t="shared" si="187"/>
        <v>86481.678496867971</v>
      </c>
      <c r="AD690" s="13">
        <f t="shared" si="188"/>
        <v>1.3582475969818196E-2</v>
      </c>
      <c r="AE690" s="10"/>
      <c r="AF690" s="10">
        <v>11.556433333333301</v>
      </c>
      <c r="AG690" s="10">
        <v>3210602.1569750002</v>
      </c>
      <c r="AH690" s="10">
        <v>11.556416666666699</v>
      </c>
      <c r="AI690" s="10">
        <v>3264595.4170600399</v>
      </c>
      <c r="AJ690" s="10">
        <f t="shared" si="189"/>
        <v>3237598.7870175201</v>
      </c>
      <c r="AK690" s="10">
        <f t="shared" si="190"/>
        <v>38179.000344500571</v>
      </c>
      <c r="AL690" s="13">
        <f t="shared" si="191"/>
        <v>1.1792381593913034E-2</v>
      </c>
      <c r="AM690" s="10"/>
      <c r="AN690" s="10">
        <v>11.556416666666699</v>
      </c>
      <c r="AO690" s="10">
        <v>3578569.5218549799</v>
      </c>
      <c r="AP690" s="10">
        <v>11.55645</v>
      </c>
      <c r="AQ690" s="10">
        <v>3585374.0932894801</v>
      </c>
      <c r="AR690" s="10">
        <f t="shared" si="192"/>
        <v>3581971.8075722298</v>
      </c>
      <c r="AS690" s="10">
        <f t="shared" si="193"/>
        <v>4811.5586044033371</v>
      </c>
      <c r="AT690" s="13">
        <f t="shared" si="194"/>
        <v>1.3432709308967147E-3</v>
      </c>
      <c r="AU690" s="10"/>
      <c r="AV690" s="10">
        <v>11.556383333333301</v>
      </c>
      <c r="AW690" s="10">
        <v>2600341.1493445602</v>
      </c>
      <c r="AX690" s="10">
        <v>11.556433333333301</v>
      </c>
      <c r="AY690" s="10">
        <v>2582956.22227437</v>
      </c>
      <c r="AZ690" s="10">
        <f t="shared" si="195"/>
        <v>2591648.6858094651</v>
      </c>
      <c r="BA690" s="10">
        <f t="shared" si="196"/>
        <v>12292.999821765068</v>
      </c>
      <c r="BB690" s="13">
        <f t="shared" si="197"/>
        <v>4.7433125828648037E-3</v>
      </c>
      <c r="BC690" s="10"/>
      <c r="BD690" s="10"/>
    </row>
    <row r="691" spans="1:56" x14ac:dyDescent="0.25">
      <c r="A691" s="9" t="s">
        <v>1373</v>
      </c>
      <c r="B691" s="9" t="s">
        <v>1374</v>
      </c>
      <c r="C691" s="10">
        <v>878.8</v>
      </c>
      <c r="D691" s="10">
        <v>579.5</v>
      </c>
      <c r="E691" s="10">
        <v>25</v>
      </c>
      <c r="F691" t="s">
        <v>251</v>
      </c>
      <c r="G691" s="10"/>
      <c r="H691" s="10">
        <v>11.556316666666699</v>
      </c>
      <c r="I691" s="10">
        <v>2160969.0218684501</v>
      </c>
      <c r="J691" s="10">
        <v>11.556333333333299</v>
      </c>
      <c r="K691" s="10">
        <v>2141341.5111108799</v>
      </c>
      <c r="L691" s="10">
        <f t="shared" si="180"/>
        <v>2151155.266489665</v>
      </c>
      <c r="M691" s="10">
        <f t="shared" si="181"/>
        <v>13878.745954489767</v>
      </c>
      <c r="N691" s="13">
        <f t="shared" si="182"/>
        <v>6.4517639292200508E-3</v>
      </c>
      <c r="O691" s="10"/>
      <c r="P691" s="10">
        <v>11.556316666666699</v>
      </c>
      <c r="Q691" s="10">
        <v>1374973.2040035799</v>
      </c>
      <c r="R691" s="10">
        <v>11.5563</v>
      </c>
      <c r="S691" s="10">
        <v>1379414.8162326</v>
      </c>
      <c r="T691" s="10">
        <f t="shared" si="183"/>
        <v>1377194.0101180901</v>
      </c>
      <c r="U691" s="10">
        <f t="shared" si="184"/>
        <v>3140.6941265412111</v>
      </c>
      <c r="V691" s="13">
        <f t="shared" si="185"/>
        <v>2.2805023137385753E-3</v>
      </c>
      <c r="W691" s="10"/>
      <c r="X691" s="10">
        <v>11.5563</v>
      </c>
      <c r="Y691" s="10">
        <v>4448875.7397994502</v>
      </c>
      <c r="Z691" s="10">
        <v>11.556333333333299</v>
      </c>
      <c r="AA691" s="10">
        <v>4413434.4846301498</v>
      </c>
      <c r="AB691" s="10">
        <f t="shared" si="186"/>
        <v>4431155.1122148</v>
      </c>
      <c r="AC691" s="10">
        <f t="shared" si="187"/>
        <v>25060.751863975067</v>
      </c>
      <c r="AD691" s="13">
        <f t="shared" si="188"/>
        <v>5.6555799175012607E-3</v>
      </c>
      <c r="AE691" s="10"/>
      <c r="AF691" s="10">
        <v>11.556333333333299</v>
      </c>
      <c r="AG691" s="10">
        <v>2206362.2142365999</v>
      </c>
      <c r="AH691" s="10">
        <v>11.556316666666699</v>
      </c>
      <c r="AI691" s="10">
        <v>2244983.9066477502</v>
      </c>
      <c r="AJ691" s="10">
        <f t="shared" si="189"/>
        <v>2225673.0604421748</v>
      </c>
      <c r="AK691" s="10">
        <f t="shared" si="190"/>
        <v>27309.660604825411</v>
      </c>
      <c r="AL691" s="13">
        <f t="shared" si="191"/>
        <v>1.2270293013925323E-2</v>
      </c>
      <c r="AM691" s="10"/>
      <c r="AN691" s="10">
        <v>11.5563</v>
      </c>
      <c r="AO691" s="10">
        <v>2454502.2337519</v>
      </c>
      <c r="AP691" s="10">
        <v>11.556333333333299</v>
      </c>
      <c r="AQ691" s="10">
        <v>2500638.41595473</v>
      </c>
      <c r="AR691" s="10">
        <f t="shared" si="192"/>
        <v>2477570.324853315</v>
      </c>
      <c r="AS691" s="10">
        <f t="shared" si="193"/>
        <v>32623.207293679188</v>
      </c>
      <c r="AT691" s="13">
        <f t="shared" si="194"/>
        <v>1.3167419292370905E-2</v>
      </c>
      <c r="AU691" s="10"/>
      <c r="AV691" s="10">
        <v>11.5562666666667</v>
      </c>
      <c r="AW691" s="10">
        <v>1796411.10609144</v>
      </c>
      <c r="AX691" s="10">
        <v>11.556333333333299</v>
      </c>
      <c r="AY691" s="10">
        <v>1816999.7967899099</v>
      </c>
      <c r="AZ691" s="10">
        <f t="shared" si="195"/>
        <v>1806705.451440675</v>
      </c>
      <c r="BA691" s="10">
        <f t="shared" si="196"/>
        <v>14558.402808640525</v>
      </c>
      <c r="BB691" s="13">
        <f t="shared" si="197"/>
        <v>8.0579835506842529E-3</v>
      </c>
      <c r="BC691" s="10"/>
      <c r="BD691" s="10"/>
    </row>
    <row r="692" spans="1:56" x14ac:dyDescent="0.25">
      <c r="A692" s="9" t="s">
        <v>1375</v>
      </c>
      <c r="B692" s="9" t="s">
        <v>1376</v>
      </c>
      <c r="C692" s="10">
        <v>878.8</v>
      </c>
      <c r="D692" s="10">
        <v>878.8</v>
      </c>
      <c r="E692" s="10">
        <v>0</v>
      </c>
      <c r="F692" t="s">
        <v>251</v>
      </c>
      <c r="G692" s="10"/>
      <c r="H692" s="10">
        <v>11.5561666666667</v>
      </c>
      <c r="I692" s="10">
        <v>5711063.7737480002</v>
      </c>
      <c r="J692" s="10">
        <v>11.5561666666667</v>
      </c>
      <c r="K692" s="10">
        <v>5829913.3970851898</v>
      </c>
      <c r="L692" s="10">
        <f t="shared" si="180"/>
        <v>5770488.5854165945</v>
      </c>
      <c r="M692" s="10">
        <f t="shared" si="181"/>
        <v>84039.374603193763</v>
      </c>
      <c r="N692" s="13">
        <f t="shared" si="182"/>
        <v>1.4563649742862566E-2</v>
      </c>
      <c r="O692" s="10"/>
      <c r="P692" s="10">
        <v>11.5561666666667</v>
      </c>
      <c r="Q692" s="10">
        <v>3779652.3956961599</v>
      </c>
      <c r="R692" s="10">
        <v>11.556150000000001</v>
      </c>
      <c r="S692" s="10">
        <v>3775632.3760029902</v>
      </c>
      <c r="T692" s="10">
        <f t="shared" si="183"/>
        <v>3777642.385849575</v>
      </c>
      <c r="U692" s="10">
        <f t="shared" si="184"/>
        <v>2842.5831855437891</v>
      </c>
      <c r="V692" s="13">
        <f t="shared" si="185"/>
        <v>7.5247545828891491E-4</v>
      </c>
      <c r="W692" s="10"/>
      <c r="X692" s="10">
        <v>11.556150000000001</v>
      </c>
      <c r="Y692" s="10">
        <v>12012478.1798467</v>
      </c>
      <c r="Z692" s="10">
        <v>11.5561833333333</v>
      </c>
      <c r="AA692" s="10">
        <v>12333258.1586625</v>
      </c>
      <c r="AB692" s="10">
        <f t="shared" si="186"/>
        <v>12172868.169254601</v>
      </c>
      <c r="AC692" s="10">
        <f t="shared" si="187"/>
        <v>226825.69828952893</v>
      </c>
      <c r="AD692" s="13">
        <f t="shared" si="188"/>
        <v>1.8633710242786476E-2</v>
      </c>
      <c r="AE692" s="10"/>
      <c r="AF692" s="10">
        <v>11.5561666666667</v>
      </c>
      <c r="AG692" s="10">
        <v>5995492.5187255098</v>
      </c>
      <c r="AH692" s="10">
        <v>11.556150000000001</v>
      </c>
      <c r="AI692" s="10">
        <v>5898339.6806601305</v>
      </c>
      <c r="AJ692" s="10">
        <f t="shared" si="189"/>
        <v>5946916.0996928196</v>
      </c>
      <c r="AK692" s="10">
        <f t="shared" si="190"/>
        <v>68697.430607548245</v>
      </c>
      <c r="AL692" s="13">
        <f t="shared" si="191"/>
        <v>1.1551773970898417E-2</v>
      </c>
      <c r="AM692" s="10"/>
      <c r="AN692" s="10">
        <v>11.556150000000001</v>
      </c>
      <c r="AO692" s="10">
        <v>6780025.5842276597</v>
      </c>
      <c r="AP692" s="10">
        <v>11.5561666666667</v>
      </c>
      <c r="AQ692" s="10">
        <v>6647317.6960768104</v>
      </c>
      <c r="AR692" s="10">
        <f t="shared" si="192"/>
        <v>6713671.6401522346</v>
      </c>
      <c r="AS692" s="10">
        <f t="shared" si="193"/>
        <v>93838.647628411476</v>
      </c>
      <c r="AT692" s="13">
        <f t="shared" si="194"/>
        <v>1.3977247124687149E-2</v>
      </c>
      <c r="AU692" s="10"/>
      <c r="AV692" s="10">
        <v>11.5561166666667</v>
      </c>
      <c r="AW692" s="10">
        <v>4876564.4053541096</v>
      </c>
      <c r="AX692" s="10">
        <v>11.5561666666667</v>
      </c>
      <c r="AY692" s="10">
        <v>4905530.26735783</v>
      </c>
      <c r="AZ692" s="10">
        <f t="shared" si="195"/>
        <v>4891047.3363559693</v>
      </c>
      <c r="BA692" s="10">
        <f t="shared" si="196"/>
        <v>20481.957445744429</v>
      </c>
      <c r="BB692" s="13">
        <f t="shared" si="197"/>
        <v>4.1876424489901438E-3</v>
      </c>
      <c r="BC692" s="10"/>
      <c r="BD692" s="10"/>
    </row>
    <row r="693" spans="1:56" x14ac:dyDescent="0.25">
      <c r="A693" s="9" t="s">
        <v>1377</v>
      </c>
      <c r="B693" s="9" t="s">
        <v>1378</v>
      </c>
      <c r="C693" s="10">
        <v>876.8</v>
      </c>
      <c r="D693" s="10">
        <v>603.5</v>
      </c>
      <c r="E693" s="10">
        <v>25</v>
      </c>
      <c r="F693" t="s">
        <v>251</v>
      </c>
      <c r="G693" s="10"/>
      <c r="H693" s="10">
        <v>11.3638666666667</v>
      </c>
      <c r="I693" s="10">
        <v>3512844.1428321502</v>
      </c>
      <c r="J693" s="10">
        <v>11.3519166666667</v>
      </c>
      <c r="K693" s="10">
        <v>3370456.5136822299</v>
      </c>
      <c r="L693" s="10">
        <f t="shared" si="180"/>
        <v>3441650.3282571901</v>
      </c>
      <c r="M693" s="10">
        <f t="shared" si="181"/>
        <v>100683.25812898397</v>
      </c>
      <c r="N693" s="13">
        <f t="shared" si="182"/>
        <v>2.9254354314364281E-2</v>
      </c>
      <c r="O693" s="10"/>
      <c r="P693" s="10">
        <v>11.3638666666667</v>
      </c>
      <c r="Q693" s="10">
        <v>2840543.8010341101</v>
      </c>
      <c r="R693" s="10">
        <v>11.3638666666667</v>
      </c>
      <c r="S693" s="10">
        <v>2981818.4011337799</v>
      </c>
      <c r="T693" s="10">
        <f t="shared" si="183"/>
        <v>2911181.101083945</v>
      </c>
      <c r="U693" s="10">
        <f t="shared" si="184"/>
        <v>99896.227739894195</v>
      </c>
      <c r="V693" s="13">
        <f t="shared" si="185"/>
        <v>3.4314673072966491E-2</v>
      </c>
      <c r="W693" s="10"/>
      <c r="X693" s="10">
        <v>11.351900000000001</v>
      </c>
      <c r="Y693" s="10">
        <v>5573177.0766639803</v>
      </c>
      <c r="Z693" s="10">
        <v>11.3519166666667</v>
      </c>
      <c r="AA693" s="10">
        <v>5591499.6294289604</v>
      </c>
      <c r="AB693" s="10">
        <f t="shared" si="186"/>
        <v>5582338.3530464703</v>
      </c>
      <c r="AC693" s="10">
        <f t="shared" si="187"/>
        <v>12956.001308765772</v>
      </c>
      <c r="AD693" s="13">
        <f t="shared" si="188"/>
        <v>2.3208914417907405E-3</v>
      </c>
      <c r="AE693" s="10"/>
      <c r="AF693" s="10">
        <v>11.3638833333333</v>
      </c>
      <c r="AG693" s="10">
        <v>4470789.5023019398</v>
      </c>
      <c r="AH693" s="10">
        <v>11.3638666666667</v>
      </c>
      <c r="AI693" s="10">
        <v>4433052.2647750499</v>
      </c>
      <c r="AJ693" s="10">
        <f t="shared" si="189"/>
        <v>4451920.8835384948</v>
      </c>
      <c r="AK693" s="10">
        <f t="shared" si="190"/>
        <v>26684.256558511301</v>
      </c>
      <c r="AL693" s="13">
        <f t="shared" si="191"/>
        <v>5.9938748366305207E-3</v>
      </c>
      <c r="AM693" s="10"/>
      <c r="AN693" s="10">
        <v>11.3518833333333</v>
      </c>
      <c r="AO693" s="10">
        <v>4300616.9175852798</v>
      </c>
      <c r="AP693" s="10">
        <v>11.3638833333333</v>
      </c>
      <c r="AQ693" s="10">
        <v>4201266.2618582901</v>
      </c>
      <c r="AR693" s="10">
        <f t="shared" si="192"/>
        <v>4250941.5897217849</v>
      </c>
      <c r="AS693" s="10">
        <f t="shared" si="193"/>
        <v>70251.52237988454</v>
      </c>
      <c r="AT693" s="13">
        <f t="shared" si="194"/>
        <v>1.6526108603736978E-2</v>
      </c>
      <c r="AU693" s="10"/>
      <c r="AV693" s="10">
        <v>11.3638333333333</v>
      </c>
      <c r="AW693" s="10">
        <v>2862346.6144307498</v>
      </c>
      <c r="AX693" s="10">
        <v>11.3638833333333</v>
      </c>
      <c r="AY693" s="10">
        <v>2890296.15383881</v>
      </c>
      <c r="AZ693" s="10">
        <f t="shared" si="195"/>
        <v>2876321.3841347797</v>
      </c>
      <c r="BA693" s="10">
        <f t="shared" si="196"/>
        <v>19763.308846480053</v>
      </c>
      <c r="BB693" s="13">
        <f t="shared" si="197"/>
        <v>6.8710363714884429E-3</v>
      </c>
      <c r="BC693" s="10"/>
      <c r="BD693" s="10"/>
    </row>
    <row r="694" spans="1:56" x14ac:dyDescent="0.25">
      <c r="A694" s="9" t="s">
        <v>1379</v>
      </c>
      <c r="B694" s="9" t="s">
        <v>1380</v>
      </c>
      <c r="C694" s="10">
        <v>876.8</v>
      </c>
      <c r="D694" s="10">
        <v>579.5</v>
      </c>
      <c r="E694" s="10">
        <v>25</v>
      </c>
      <c r="F694" t="s">
        <v>251</v>
      </c>
      <c r="G694" s="10"/>
      <c r="H694" s="10">
        <v>11.3881833333333</v>
      </c>
      <c r="I694" s="10">
        <v>271815.25268772501</v>
      </c>
      <c r="J694" s="10">
        <v>11.4002</v>
      </c>
      <c r="K694" s="10">
        <v>282123.68282682501</v>
      </c>
      <c r="L694" s="10">
        <f t="shared" si="180"/>
        <v>276969.46775727498</v>
      </c>
      <c r="M694" s="10">
        <f t="shared" si="181"/>
        <v>7289.1608547453989</v>
      </c>
      <c r="N694" s="13">
        <f t="shared" si="182"/>
        <v>2.6317560970775773E-2</v>
      </c>
      <c r="O694" s="10"/>
      <c r="P694" s="10">
        <v>11.388166666666701</v>
      </c>
      <c r="Q694" s="10">
        <v>199138.62588977499</v>
      </c>
      <c r="R694" s="10">
        <v>11.388166666666701</v>
      </c>
      <c r="S694" s="10">
        <v>205480.38580769999</v>
      </c>
      <c r="T694" s="10">
        <f t="shared" si="183"/>
        <v>202309.50584873749</v>
      </c>
      <c r="U694" s="10">
        <f t="shared" si="184"/>
        <v>4484.3014426218078</v>
      </c>
      <c r="V694" s="13">
        <f t="shared" si="185"/>
        <v>2.2165549877693955E-2</v>
      </c>
      <c r="W694" s="10"/>
      <c r="X694" s="10">
        <v>11.400183333333301</v>
      </c>
      <c r="Y694" s="10">
        <v>330519.24686287198</v>
      </c>
      <c r="Z694" s="10">
        <v>11.4002</v>
      </c>
      <c r="AA694" s="10">
        <v>327758.30991313601</v>
      </c>
      <c r="AB694" s="10">
        <f t="shared" si="186"/>
        <v>329138.77838800399</v>
      </c>
      <c r="AC694" s="10">
        <f t="shared" si="187"/>
        <v>1952.2772395868087</v>
      </c>
      <c r="AD694" s="13">
        <f t="shared" si="188"/>
        <v>5.9314713664197121E-3</v>
      </c>
      <c r="AE694" s="10"/>
      <c r="AF694" s="10">
        <v>11.3881833333333</v>
      </c>
      <c r="AG694" s="10">
        <v>300732.98698915198</v>
      </c>
      <c r="AH694" s="10">
        <v>11.388166666666701</v>
      </c>
      <c r="AI694" s="10">
        <v>309756.06984700001</v>
      </c>
      <c r="AJ694" s="10">
        <f t="shared" si="189"/>
        <v>305244.52841807599</v>
      </c>
      <c r="AK694" s="10">
        <f t="shared" si="190"/>
        <v>6380.2830759924345</v>
      </c>
      <c r="AL694" s="13">
        <f t="shared" si="191"/>
        <v>2.0902202929101239E-2</v>
      </c>
      <c r="AM694" s="10"/>
      <c r="AN694" s="10">
        <v>11.38815</v>
      </c>
      <c r="AO694" s="10">
        <v>318210.884542374</v>
      </c>
      <c r="AP694" s="10">
        <v>11.3881833333333</v>
      </c>
      <c r="AQ694" s="10">
        <v>334545.22078898299</v>
      </c>
      <c r="AR694" s="10">
        <f t="shared" si="192"/>
        <v>326378.05266567849</v>
      </c>
      <c r="AS694" s="10">
        <f t="shared" si="193"/>
        <v>11550.119926158435</v>
      </c>
      <c r="AT694" s="13">
        <f t="shared" si="194"/>
        <v>3.5388776395420388E-2</v>
      </c>
      <c r="AU694" s="10"/>
      <c r="AV694" s="10">
        <v>11.3881333333333</v>
      </c>
      <c r="AW694" s="10">
        <v>292646.60483398399</v>
      </c>
      <c r="AX694" s="10">
        <v>11.3881833333333</v>
      </c>
      <c r="AY694" s="10">
        <v>292734.746508646</v>
      </c>
      <c r="AZ694" s="10">
        <f t="shared" si="195"/>
        <v>292690.675671315</v>
      </c>
      <c r="BA694" s="10">
        <f t="shared" si="196"/>
        <v>62.325575858644974</v>
      </c>
      <c r="BB694" s="13">
        <f t="shared" si="197"/>
        <v>2.1294007988363519E-4</v>
      </c>
      <c r="BC694" s="10"/>
      <c r="BD694" s="10"/>
    </row>
    <row r="695" spans="1:56" x14ac:dyDescent="0.25">
      <c r="A695" s="9" t="s">
        <v>1381</v>
      </c>
      <c r="B695" s="9" t="s">
        <v>1382</v>
      </c>
      <c r="C695" s="10">
        <v>876.8</v>
      </c>
      <c r="D695" s="10">
        <v>876.8</v>
      </c>
      <c r="E695" s="10">
        <v>0</v>
      </c>
      <c r="F695" t="s">
        <v>251</v>
      </c>
      <c r="G695" s="10"/>
      <c r="H695" s="10">
        <v>11.36375</v>
      </c>
      <c r="I695" s="10">
        <v>13466774.142129499</v>
      </c>
      <c r="J695" s="10">
        <v>11.36375</v>
      </c>
      <c r="K695" s="10">
        <v>13711374.921983801</v>
      </c>
      <c r="L695" s="10">
        <f t="shared" si="180"/>
        <v>13589074.53205665</v>
      </c>
      <c r="M695" s="10">
        <f t="shared" si="181"/>
        <v>172958.87011849435</v>
      </c>
      <c r="N695" s="13">
        <f t="shared" si="182"/>
        <v>1.2727788762250445E-2</v>
      </c>
      <c r="O695" s="10"/>
      <c r="P695" s="10">
        <v>11.3517833333333</v>
      </c>
      <c r="Q695" s="10">
        <v>10395961.615204399</v>
      </c>
      <c r="R695" s="10">
        <v>11.3637333333333</v>
      </c>
      <c r="S695" s="10">
        <v>10799486.2498914</v>
      </c>
      <c r="T695" s="10">
        <f t="shared" si="183"/>
        <v>10597723.932547901</v>
      </c>
      <c r="U695" s="10">
        <f t="shared" si="184"/>
        <v>285335.00556300266</v>
      </c>
      <c r="V695" s="13">
        <f t="shared" si="185"/>
        <v>2.6924178000775921E-2</v>
      </c>
      <c r="W695" s="10"/>
      <c r="X695" s="10">
        <v>11.3637333333333</v>
      </c>
      <c r="Y695" s="10">
        <v>21172237.860253301</v>
      </c>
      <c r="Z695" s="10">
        <v>11.363766666666701</v>
      </c>
      <c r="AA695" s="10">
        <v>21490206.217907902</v>
      </c>
      <c r="AB695" s="10">
        <f t="shared" si="186"/>
        <v>21331222.039080601</v>
      </c>
      <c r="AC695" s="10">
        <f t="shared" si="187"/>
        <v>224837.58190031807</v>
      </c>
      <c r="AD695" s="13">
        <f t="shared" si="188"/>
        <v>1.0540304793058579E-2</v>
      </c>
      <c r="AE695" s="10"/>
      <c r="AF695" s="10">
        <v>11.3517833333333</v>
      </c>
      <c r="AG695" s="10">
        <v>15212095.251379101</v>
      </c>
      <c r="AH695" s="10">
        <v>11.3517666666667</v>
      </c>
      <c r="AI695" s="10">
        <v>15340669.011252999</v>
      </c>
      <c r="AJ695" s="10">
        <f t="shared" si="189"/>
        <v>15276382.131316051</v>
      </c>
      <c r="AK695" s="10">
        <f t="shared" si="190"/>
        <v>90915.377489484599</v>
      </c>
      <c r="AL695" s="13">
        <f t="shared" si="191"/>
        <v>5.9513683742639066E-3</v>
      </c>
      <c r="AM695" s="10"/>
      <c r="AN695" s="10">
        <v>11.351749999999999</v>
      </c>
      <c r="AO695" s="10">
        <v>15577988.515204901</v>
      </c>
      <c r="AP695" s="10">
        <v>11.3517833333333</v>
      </c>
      <c r="AQ695" s="10">
        <v>15558309.674585201</v>
      </c>
      <c r="AR695" s="10">
        <f t="shared" si="192"/>
        <v>15568149.09489505</v>
      </c>
      <c r="AS695" s="10">
        <f t="shared" si="193"/>
        <v>13915.041648079172</v>
      </c>
      <c r="AT695" s="13">
        <f t="shared" si="194"/>
        <v>8.9381477292262395E-4</v>
      </c>
      <c r="AU695" s="10"/>
      <c r="AV695" s="10">
        <v>11.3637</v>
      </c>
      <c r="AW695" s="10">
        <v>10592844.31831</v>
      </c>
      <c r="AX695" s="10">
        <v>11.36375</v>
      </c>
      <c r="AY695" s="10">
        <v>10969420.886836</v>
      </c>
      <c r="AZ695" s="10">
        <f t="shared" si="195"/>
        <v>10781132.602573</v>
      </c>
      <c r="BA695" s="10">
        <f t="shared" si="196"/>
        <v>266279.84524069505</v>
      </c>
      <c r="BB695" s="13">
        <f t="shared" si="197"/>
        <v>2.4698689373057643E-2</v>
      </c>
      <c r="BC695" s="10"/>
      <c r="BD695" s="10"/>
    </row>
    <row r="696" spans="1:56" x14ac:dyDescent="0.25">
      <c r="A696" s="9" t="s">
        <v>1383</v>
      </c>
      <c r="B696" s="9" t="s">
        <v>1384</v>
      </c>
      <c r="C696" s="10">
        <v>874.8</v>
      </c>
      <c r="D696" s="10">
        <v>603.5</v>
      </c>
      <c r="E696" s="10">
        <v>25</v>
      </c>
      <c r="F696" t="s">
        <v>251</v>
      </c>
      <c r="G696" s="10"/>
      <c r="H696" s="10">
        <v>11.1961833333333</v>
      </c>
      <c r="I696" s="10">
        <v>1387104.1964753901</v>
      </c>
      <c r="J696" s="10">
        <v>11.2083166666667</v>
      </c>
      <c r="K696" s="10">
        <v>1271945.3538196101</v>
      </c>
      <c r="L696" s="10">
        <f t="shared" si="180"/>
        <v>1329524.7751475</v>
      </c>
      <c r="M696" s="10">
        <f t="shared" si="181"/>
        <v>81429.598555496705</v>
      </c>
      <c r="N696" s="13">
        <f t="shared" si="182"/>
        <v>6.124714640722867E-2</v>
      </c>
      <c r="O696" s="10"/>
      <c r="P696" s="10">
        <v>11.1961666666667</v>
      </c>
      <c r="Q696" s="10">
        <v>889778.606634169</v>
      </c>
      <c r="R696" s="10">
        <v>11.1961666666667</v>
      </c>
      <c r="S696" s="10">
        <v>936816.77681399102</v>
      </c>
      <c r="T696" s="10">
        <f t="shared" si="183"/>
        <v>913297.69172408001</v>
      </c>
      <c r="U696" s="10">
        <f t="shared" si="184"/>
        <v>33261.00910875899</v>
      </c>
      <c r="V696" s="13">
        <f t="shared" si="185"/>
        <v>3.6418584444213843E-2</v>
      </c>
      <c r="W696" s="10"/>
      <c r="X696" s="10">
        <v>11.1961666666667</v>
      </c>
      <c r="Y696" s="10">
        <v>1744742.1551969501</v>
      </c>
      <c r="Z696" s="10">
        <v>11.1842666666667</v>
      </c>
      <c r="AA696" s="10">
        <v>1767074.1261626401</v>
      </c>
      <c r="AB696" s="10">
        <f t="shared" si="186"/>
        <v>1755908.1406797951</v>
      </c>
      <c r="AC696" s="10">
        <f t="shared" si="187"/>
        <v>15791.088107100477</v>
      </c>
      <c r="AD696" s="13">
        <f t="shared" si="188"/>
        <v>8.9931174309534206E-3</v>
      </c>
      <c r="AE696" s="10"/>
      <c r="AF696" s="10">
        <v>11.18425</v>
      </c>
      <c r="AG696" s="10">
        <v>1117304.07174676</v>
      </c>
      <c r="AH696" s="10">
        <v>11.18425</v>
      </c>
      <c r="AI696" s="10">
        <v>1093873.5734177199</v>
      </c>
      <c r="AJ696" s="10">
        <f t="shared" si="189"/>
        <v>1105588.82258224</v>
      </c>
      <c r="AK696" s="10">
        <f t="shared" si="190"/>
        <v>16567.864255044347</v>
      </c>
      <c r="AL696" s="13">
        <f t="shared" si="191"/>
        <v>1.4985556941818608E-2</v>
      </c>
      <c r="AM696" s="10"/>
      <c r="AN696" s="10">
        <v>11.184233333333299</v>
      </c>
      <c r="AO696" s="10">
        <v>1268217.37351389</v>
      </c>
      <c r="AP696" s="10">
        <v>11.196199999999999</v>
      </c>
      <c r="AQ696" s="10">
        <v>1249667.8824103901</v>
      </c>
      <c r="AR696" s="10">
        <f t="shared" si="192"/>
        <v>1258942.6279621399</v>
      </c>
      <c r="AS696" s="10">
        <f t="shared" si="193"/>
        <v>13116.470946844311</v>
      </c>
      <c r="AT696" s="13">
        <f t="shared" si="194"/>
        <v>1.041864073510327E-2</v>
      </c>
      <c r="AU696" s="10"/>
      <c r="AV696" s="10">
        <v>11.1961333333333</v>
      </c>
      <c r="AW696" s="10">
        <v>816788.97065618902</v>
      </c>
      <c r="AX696" s="10">
        <v>11.2083166666667</v>
      </c>
      <c r="AY696" s="10">
        <v>745324.21772709698</v>
      </c>
      <c r="AZ696" s="10">
        <f t="shared" si="195"/>
        <v>781056.59419164294</v>
      </c>
      <c r="BA696" s="10">
        <f t="shared" si="196"/>
        <v>50533.211411982164</v>
      </c>
      <c r="BB696" s="13">
        <f t="shared" si="197"/>
        <v>6.4698527338190745E-2</v>
      </c>
      <c r="BC696" s="10"/>
      <c r="BD696" s="10"/>
    </row>
    <row r="697" spans="1:56" x14ac:dyDescent="0.25">
      <c r="A697" s="9" t="s">
        <v>1385</v>
      </c>
      <c r="B697" s="9" t="s">
        <v>1386</v>
      </c>
      <c r="C697" s="10">
        <v>874.8</v>
      </c>
      <c r="D697" s="10">
        <v>577.5</v>
      </c>
      <c r="E697" s="10">
        <v>25</v>
      </c>
      <c r="F697" t="s">
        <v>251</v>
      </c>
      <c r="G697" s="10"/>
      <c r="H697" s="10">
        <v>11.2083833333333</v>
      </c>
      <c r="I697" s="10">
        <v>1260778.04279327</v>
      </c>
      <c r="J697" s="10">
        <v>11.208399999999999</v>
      </c>
      <c r="K697" s="10">
        <v>1218971.49707174</v>
      </c>
      <c r="L697" s="10">
        <f t="shared" si="180"/>
        <v>1239874.769932505</v>
      </c>
      <c r="M697" s="10">
        <f t="shared" si="181"/>
        <v>29561.691977679297</v>
      </c>
      <c r="N697" s="13">
        <f t="shared" si="182"/>
        <v>2.3842482075257122E-2</v>
      </c>
      <c r="O697" s="10"/>
      <c r="P697" s="10">
        <v>11.2083666666667</v>
      </c>
      <c r="Q697" s="10">
        <v>938244.50265306595</v>
      </c>
      <c r="R697" s="10">
        <v>11.2083666666667</v>
      </c>
      <c r="S697" s="10">
        <v>940206.18782437698</v>
      </c>
      <c r="T697" s="10">
        <f t="shared" si="183"/>
        <v>939225.34523872146</v>
      </c>
      <c r="U697" s="10">
        <f t="shared" si="184"/>
        <v>1387.1208871871183</v>
      </c>
      <c r="V697" s="13">
        <f t="shared" si="185"/>
        <v>1.4768776143222115E-3</v>
      </c>
      <c r="W697" s="10"/>
      <c r="X697" s="10">
        <v>11.2083666666667</v>
      </c>
      <c r="Y697" s="10">
        <v>1401381.3982386</v>
      </c>
      <c r="Z697" s="10">
        <v>11.208399999999999</v>
      </c>
      <c r="AA697" s="10">
        <v>1370618.3512068901</v>
      </c>
      <c r="AB697" s="10">
        <f t="shared" si="186"/>
        <v>1385999.874722745</v>
      </c>
      <c r="AC697" s="10">
        <f t="shared" si="187"/>
        <v>21752.759166082778</v>
      </c>
      <c r="AD697" s="13">
        <f t="shared" si="188"/>
        <v>1.5694632851560822E-2</v>
      </c>
      <c r="AE697" s="10"/>
      <c r="AF697" s="10">
        <v>11.196249999999999</v>
      </c>
      <c r="AG697" s="10">
        <v>1225116.4723579199</v>
      </c>
      <c r="AH697" s="10">
        <v>11.196249999999999</v>
      </c>
      <c r="AI697" s="10">
        <v>1274150.1979721601</v>
      </c>
      <c r="AJ697" s="10">
        <f t="shared" si="189"/>
        <v>1249633.3351650401</v>
      </c>
      <c r="AK697" s="10">
        <f t="shared" si="190"/>
        <v>34672.07988866973</v>
      </c>
      <c r="AL697" s="13">
        <f t="shared" si="191"/>
        <v>2.7745802639052165E-2</v>
      </c>
      <c r="AM697" s="10"/>
      <c r="AN697" s="10">
        <v>11.1962333333333</v>
      </c>
      <c r="AO697" s="10">
        <v>1318048.62737325</v>
      </c>
      <c r="AP697" s="10">
        <v>11.1962666666667</v>
      </c>
      <c r="AQ697" s="10">
        <v>1324739.9500914901</v>
      </c>
      <c r="AR697" s="10">
        <f t="shared" si="192"/>
        <v>1321394.2887323699</v>
      </c>
      <c r="AS697" s="10">
        <f t="shared" si="193"/>
        <v>4731.4796691751681</v>
      </c>
      <c r="AT697" s="13">
        <f t="shared" si="194"/>
        <v>3.5806721048523191E-3</v>
      </c>
      <c r="AU697" s="10"/>
      <c r="AV697" s="10">
        <v>11.2083333333333</v>
      </c>
      <c r="AW697" s="10">
        <v>995484.58497546206</v>
      </c>
      <c r="AX697" s="10">
        <v>11.2083833333333</v>
      </c>
      <c r="AY697" s="10">
        <v>977019.54880835395</v>
      </c>
      <c r="AZ697" s="10">
        <f t="shared" si="195"/>
        <v>986252.06689190795</v>
      </c>
      <c r="BA697" s="10">
        <f t="shared" si="196"/>
        <v>13056.752288616997</v>
      </c>
      <c r="BB697" s="13">
        <f t="shared" si="197"/>
        <v>1.3238757845916891E-2</v>
      </c>
      <c r="BC697" s="10"/>
      <c r="BD697" s="10"/>
    </row>
    <row r="698" spans="1:56" x14ac:dyDescent="0.25">
      <c r="A698" s="9" t="s">
        <v>1387</v>
      </c>
      <c r="B698" s="9" t="s">
        <v>1388</v>
      </c>
      <c r="C698" s="10">
        <v>874.8</v>
      </c>
      <c r="D698" s="10">
        <v>874.8</v>
      </c>
      <c r="E698" s="10">
        <v>0</v>
      </c>
      <c r="F698" t="s">
        <v>251</v>
      </c>
      <c r="G698" s="10"/>
      <c r="H698" s="10">
        <v>11.19605</v>
      </c>
      <c r="I698" s="10">
        <v>7399895.6743746903</v>
      </c>
      <c r="J698" s="10">
        <v>11.196066666666701</v>
      </c>
      <c r="K698" s="10">
        <v>7316419.07059146</v>
      </c>
      <c r="L698" s="10">
        <f t="shared" si="180"/>
        <v>7358157.3724830747</v>
      </c>
      <c r="M698" s="10">
        <f t="shared" si="181"/>
        <v>59026.872605544748</v>
      </c>
      <c r="N698" s="13">
        <f t="shared" si="182"/>
        <v>8.021963871863427E-3</v>
      </c>
      <c r="O698" s="10"/>
      <c r="P698" s="10">
        <v>11.19605</v>
      </c>
      <c r="Q698" s="10">
        <v>5211158.7759390399</v>
      </c>
      <c r="R698" s="10">
        <v>11.19605</v>
      </c>
      <c r="S698" s="10">
        <v>5290077.9256391898</v>
      </c>
      <c r="T698" s="10">
        <f t="shared" si="183"/>
        <v>5250618.3507891148</v>
      </c>
      <c r="U698" s="10">
        <f t="shared" si="184"/>
        <v>55804.265918452278</v>
      </c>
      <c r="V698" s="13">
        <f t="shared" si="185"/>
        <v>1.0628132191338084E-2</v>
      </c>
      <c r="W698" s="10"/>
      <c r="X698" s="10">
        <v>11.19605</v>
      </c>
      <c r="Y698" s="10">
        <v>9414037.2758450899</v>
      </c>
      <c r="Z698" s="10">
        <v>11.1960833333333</v>
      </c>
      <c r="AA698" s="10">
        <v>9286575.5413489304</v>
      </c>
      <c r="AB698" s="10">
        <f t="shared" si="186"/>
        <v>9350306.4085970111</v>
      </c>
      <c r="AC698" s="10">
        <f t="shared" si="187"/>
        <v>90129.056804033651</v>
      </c>
      <c r="AD698" s="13">
        <f t="shared" si="188"/>
        <v>9.6391554314375974E-3</v>
      </c>
      <c r="AE698" s="10"/>
      <c r="AF698" s="10">
        <v>11.19605</v>
      </c>
      <c r="AG698" s="10">
        <v>6786122.5632317904</v>
      </c>
      <c r="AH698" s="10">
        <v>11.19605</v>
      </c>
      <c r="AI698" s="10">
        <v>6857445.4829785898</v>
      </c>
      <c r="AJ698" s="10">
        <f t="shared" si="189"/>
        <v>6821784.0231051901</v>
      </c>
      <c r="AK698" s="10">
        <f t="shared" si="190"/>
        <v>50432.920206985771</v>
      </c>
      <c r="AL698" s="13">
        <f t="shared" si="191"/>
        <v>7.3929224431865462E-3</v>
      </c>
      <c r="AM698" s="10"/>
      <c r="AN698" s="10">
        <v>11.1960333333333</v>
      </c>
      <c r="AO698" s="10">
        <v>7323897.9217540398</v>
      </c>
      <c r="AP698" s="10">
        <v>11.196066666666701</v>
      </c>
      <c r="AQ698" s="10">
        <v>7524500.5107808001</v>
      </c>
      <c r="AR698" s="10">
        <f t="shared" si="192"/>
        <v>7424199.21626742</v>
      </c>
      <c r="AS698" s="10">
        <f t="shared" si="193"/>
        <v>141847.45102440033</v>
      </c>
      <c r="AT698" s="13">
        <f t="shared" si="194"/>
        <v>1.9106094393802564E-2</v>
      </c>
      <c r="AU698" s="10"/>
      <c r="AV698" s="10">
        <v>11.208133333333301</v>
      </c>
      <c r="AW698" s="10">
        <v>5276452.9400835196</v>
      </c>
      <c r="AX698" s="10">
        <v>11.196066666666701</v>
      </c>
      <c r="AY698" s="10">
        <v>5332877.5573853003</v>
      </c>
      <c r="AZ698" s="10">
        <f t="shared" si="195"/>
        <v>5304665.2487344099</v>
      </c>
      <c r="BA698" s="10">
        <f t="shared" si="196"/>
        <v>39898.229519944951</v>
      </c>
      <c r="BB698" s="13">
        <f t="shared" si="197"/>
        <v>7.5213472762421518E-3</v>
      </c>
      <c r="BC698" s="10"/>
      <c r="BD698" s="10"/>
    </row>
    <row r="699" spans="1:56" x14ac:dyDescent="0.25">
      <c r="A699" s="9" t="s">
        <v>1389</v>
      </c>
      <c r="B699" s="9" t="s">
        <v>1390</v>
      </c>
      <c r="C699" s="10">
        <v>872.8</v>
      </c>
      <c r="D699" s="10">
        <v>601.5</v>
      </c>
      <c r="E699" s="10">
        <v>25</v>
      </c>
      <c r="F699" t="s">
        <v>251</v>
      </c>
      <c r="G699" s="10"/>
      <c r="H699" s="10">
        <v>11.0527333333333</v>
      </c>
      <c r="I699" s="10">
        <v>299513.16178249998</v>
      </c>
      <c r="J699" s="10">
        <v>11.040749999999999</v>
      </c>
      <c r="K699" s="10">
        <v>300468.69411053503</v>
      </c>
      <c r="L699" s="10">
        <f t="shared" si="180"/>
        <v>299990.92794651748</v>
      </c>
      <c r="M699" s="10">
        <f t="shared" si="181"/>
        <v>675.66338879654688</v>
      </c>
      <c r="N699" s="13">
        <f t="shared" si="182"/>
        <v>2.2522794053192316E-3</v>
      </c>
      <c r="O699" s="10"/>
      <c r="P699" s="10">
        <v>11.0407166666667</v>
      </c>
      <c r="Q699" s="10">
        <v>195906.31024056999</v>
      </c>
      <c r="R699" s="10">
        <v>11.0407166666667</v>
      </c>
      <c r="S699" s="10">
        <v>207861.88336233501</v>
      </c>
      <c r="T699" s="10">
        <f t="shared" si="183"/>
        <v>201884.09680145251</v>
      </c>
      <c r="U699" s="10">
        <f t="shared" si="184"/>
        <v>8453.8668273716648</v>
      </c>
      <c r="V699" s="13">
        <f t="shared" si="185"/>
        <v>4.1874852756162421E-2</v>
      </c>
      <c r="W699" s="10"/>
      <c r="X699" s="10">
        <v>11.0407166666667</v>
      </c>
      <c r="Y699" s="10">
        <v>298386.959958099</v>
      </c>
      <c r="Z699" s="10">
        <v>11.040749999999999</v>
      </c>
      <c r="AA699" s="10">
        <v>298287.12553204299</v>
      </c>
      <c r="AB699" s="10">
        <f t="shared" si="186"/>
        <v>298337.042745071</v>
      </c>
      <c r="AC699" s="10">
        <f t="shared" si="187"/>
        <v>70.593599660072741</v>
      </c>
      <c r="AD699" s="13">
        <f t="shared" si="188"/>
        <v>2.3662364891239795E-4</v>
      </c>
      <c r="AE699" s="10"/>
      <c r="AF699" s="10">
        <v>11.0287333333333</v>
      </c>
      <c r="AG699" s="10">
        <v>237799.82574562001</v>
      </c>
      <c r="AH699" s="10">
        <v>11.0407333333333</v>
      </c>
      <c r="AI699" s="10">
        <v>225887.30830895901</v>
      </c>
      <c r="AJ699" s="10">
        <f t="shared" si="189"/>
        <v>231843.56702728951</v>
      </c>
      <c r="AK699" s="10">
        <f t="shared" si="190"/>
        <v>8423.4218604659818</v>
      </c>
      <c r="AL699" s="13">
        <f t="shared" si="191"/>
        <v>3.6332351026476785E-2</v>
      </c>
      <c r="AM699" s="10"/>
      <c r="AN699" s="10">
        <v>11.0407166666667</v>
      </c>
      <c r="AO699" s="10">
        <v>278395.14697497501</v>
      </c>
      <c r="AP699" s="10">
        <v>11.040749999999999</v>
      </c>
      <c r="AQ699" s="10">
        <v>278743.26559042401</v>
      </c>
      <c r="AR699" s="10">
        <f t="shared" si="192"/>
        <v>278569.20628269948</v>
      </c>
      <c r="AS699" s="10">
        <f t="shared" si="193"/>
        <v>246.15703364125903</v>
      </c>
      <c r="AT699" s="13">
        <f t="shared" si="194"/>
        <v>8.8364768283631569E-4</v>
      </c>
      <c r="AU699" s="10"/>
      <c r="AV699" s="10">
        <v>11.052683333333301</v>
      </c>
      <c r="AW699" s="10">
        <v>211826.82536610399</v>
      </c>
      <c r="AX699" s="10">
        <v>11.0527333333333</v>
      </c>
      <c r="AY699" s="10">
        <v>222643.73719525099</v>
      </c>
      <c r="AZ699" s="10">
        <f t="shared" si="195"/>
        <v>217235.28128067747</v>
      </c>
      <c r="BA699" s="10">
        <f t="shared" si="196"/>
        <v>7648.7117058868207</v>
      </c>
      <c r="BB699" s="13">
        <f t="shared" si="197"/>
        <v>3.5209343808220321E-2</v>
      </c>
      <c r="BC699" s="10"/>
      <c r="BD699" s="10"/>
    </row>
    <row r="700" spans="1:56" x14ac:dyDescent="0.25">
      <c r="A700" s="9" t="s">
        <v>1391</v>
      </c>
      <c r="B700" s="9" t="s">
        <v>1392</v>
      </c>
      <c r="C700" s="10">
        <v>872.8</v>
      </c>
      <c r="D700" s="10">
        <v>575.5</v>
      </c>
      <c r="E700" s="10">
        <v>25</v>
      </c>
      <c r="F700" t="s">
        <v>251</v>
      </c>
      <c r="G700" s="10"/>
      <c r="H700" s="10">
        <v>11.0409166666667</v>
      </c>
      <c r="I700" s="10">
        <v>523071.48721978598</v>
      </c>
      <c r="J700" s="10">
        <v>11.0409166666667</v>
      </c>
      <c r="K700" s="10">
        <v>527299.18795297202</v>
      </c>
      <c r="L700" s="10">
        <f t="shared" si="180"/>
        <v>525185.33758637903</v>
      </c>
      <c r="M700" s="10">
        <f t="shared" si="181"/>
        <v>2989.4358572631854</v>
      </c>
      <c r="N700" s="13">
        <f t="shared" si="182"/>
        <v>5.6921540707931565E-3</v>
      </c>
      <c r="O700" s="10"/>
      <c r="P700" s="10">
        <v>11.040900000000001</v>
      </c>
      <c r="Q700" s="10">
        <v>355850.018254333</v>
      </c>
      <c r="R700" s="10">
        <v>11.0408833333333</v>
      </c>
      <c r="S700" s="10">
        <v>354360.83670816303</v>
      </c>
      <c r="T700" s="10">
        <f t="shared" si="183"/>
        <v>355105.42748124804</v>
      </c>
      <c r="U700" s="10">
        <f t="shared" si="184"/>
        <v>1053.010369714656</v>
      </c>
      <c r="V700" s="13">
        <f t="shared" si="185"/>
        <v>2.9653457486798398E-3</v>
      </c>
      <c r="W700" s="10"/>
      <c r="X700" s="10">
        <v>11.040900000000001</v>
      </c>
      <c r="Y700" s="10">
        <v>498799.93394058198</v>
      </c>
      <c r="Z700" s="10">
        <v>11.0409333333333</v>
      </c>
      <c r="AA700" s="10">
        <v>520332.774971587</v>
      </c>
      <c r="AB700" s="10">
        <f t="shared" si="186"/>
        <v>509566.35445608449</v>
      </c>
      <c r="AC700" s="10">
        <f t="shared" si="187"/>
        <v>15226.017911235582</v>
      </c>
      <c r="AD700" s="13">
        <f t="shared" si="188"/>
        <v>2.9880343900428756E-2</v>
      </c>
      <c r="AE700" s="10"/>
      <c r="AF700" s="10">
        <v>11.0409166666667</v>
      </c>
      <c r="AG700" s="10">
        <v>414618.342964568</v>
      </c>
      <c r="AH700" s="10">
        <v>11.040900000000001</v>
      </c>
      <c r="AI700" s="10">
        <v>408930.59582498099</v>
      </c>
      <c r="AJ700" s="10">
        <f t="shared" si="189"/>
        <v>411774.46939477453</v>
      </c>
      <c r="AK700" s="10">
        <f t="shared" si="190"/>
        <v>4021.8445720763625</v>
      </c>
      <c r="AL700" s="13">
        <f t="shared" si="191"/>
        <v>9.7671052262848241E-3</v>
      </c>
      <c r="AM700" s="10"/>
      <c r="AN700" s="10">
        <v>11.0408833333333</v>
      </c>
      <c r="AO700" s="10">
        <v>512999.56597339001</v>
      </c>
      <c r="AP700" s="10">
        <v>11.0409333333333</v>
      </c>
      <c r="AQ700" s="10">
        <v>503570.79154632502</v>
      </c>
      <c r="AR700" s="10">
        <f t="shared" si="192"/>
        <v>508285.17875985755</v>
      </c>
      <c r="AS700" s="10">
        <f t="shared" si="193"/>
        <v>6667.1503356559551</v>
      </c>
      <c r="AT700" s="13">
        <f t="shared" si="194"/>
        <v>1.3116948150884194E-2</v>
      </c>
      <c r="AU700" s="10"/>
      <c r="AV700" s="10">
        <v>11.0408666666667</v>
      </c>
      <c r="AW700" s="10">
        <v>374676.94776196301</v>
      </c>
      <c r="AX700" s="10">
        <v>11.0409166666667</v>
      </c>
      <c r="AY700" s="10">
        <v>354948.73662637197</v>
      </c>
      <c r="AZ700" s="10">
        <f t="shared" si="195"/>
        <v>364812.84219416749</v>
      </c>
      <c r="BA700" s="10">
        <f t="shared" si="196"/>
        <v>13949.951874656377</v>
      </c>
      <c r="BB700" s="13">
        <f t="shared" si="197"/>
        <v>3.8238653526433901E-2</v>
      </c>
      <c r="BC700" s="10"/>
      <c r="BD700" s="10"/>
    </row>
    <row r="701" spans="1:56" x14ac:dyDescent="0.25">
      <c r="A701" s="9" t="s">
        <v>1393</v>
      </c>
      <c r="B701" s="9" t="s">
        <v>1394</v>
      </c>
      <c r="C701" s="10">
        <v>872.8</v>
      </c>
      <c r="D701" s="10">
        <v>577.5</v>
      </c>
      <c r="E701" s="10">
        <v>25</v>
      </c>
      <c r="F701" t="s">
        <v>251</v>
      </c>
      <c r="G701" s="10"/>
      <c r="H701" s="10">
        <v>11.0771</v>
      </c>
      <c r="I701" s="10">
        <v>148954.511976971</v>
      </c>
      <c r="J701" s="10">
        <v>11.064816666666699</v>
      </c>
      <c r="K701" s="10">
        <v>146138.31334662699</v>
      </c>
      <c r="L701" s="10">
        <f t="shared" si="180"/>
        <v>147546.412661799</v>
      </c>
      <c r="M701" s="10">
        <f t="shared" si="181"/>
        <v>1991.3531486845141</v>
      </c>
      <c r="N701" s="13">
        <f t="shared" si="182"/>
        <v>1.3496452490844545E-2</v>
      </c>
      <c r="O701" s="10"/>
      <c r="P701" s="10">
        <v>11.0648</v>
      </c>
      <c r="Q701" s="10">
        <v>125394.073463889</v>
      </c>
      <c r="R701" s="10">
        <v>11.064783333333301</v>
      </c>
      <c r="S701" s="10">
        <v>128426.369372524</v>
      </c>
      <c r="T701" s="10">
        <f t="shared" si="183"/>
        <v>126910.22141820649</v>
      </c>
      <c r="U701" s="10">
        <f t="shared" si="184"/>
        <v>2144.1569995600335</v>
      </c>
      <c r="V701" s="13">
        <f t="shared" si="185"/>
        <v>1.6895069408904471E-2</v>
      </c>
      <c r="W701" s="10"/>
      <c r="X701" s="10">
        <v>11.0648</v>
      </c>
      <c r="Y701" s="10">
        <v>158555.18312167301</v>
      </c>
      <c r="Z701" s="10">
        <v>11.064833333333301</v>
      </c>
      <c r="AA701" s="10">
        <v>159557.77948915199</v>
      </c>
      <c r="AB701" s="10">
        <f t="shared" si="186"/>
        <v>159056.48130541248</v>
      </c>
      <c r="AC701" s="10">
        <f t="shared" si="187"/>
        <v>708.94269023738775</v>
      </c>
      <c r="AD701" s="13">
        <f t="shared" si="188"/>
        <v>4.4571757429746652E-3</v>
      </c>
      <c r="AE701" s="10"/>
      <c r="AF701" s="10">
        <v>11.064816666666699</v>
      </c>
      <c r="AG701" s="10">
        <v>156422.907763733</v>
      </c>
      <c r="AH701" s="10">
        <v>11.064816666666699</v>
      </c>
      <c r="AI701" s="10">
        <v>153145.385965019</v>
      </c>
      <c r="AJ701" s="10">
        <f t="shared" si="189"/>
        <v>154784.146864376</v>
      </c>
      <c r="AK701" s="10">
        <f t="shared" si="190"/>
        <v>2317.5578893574043</v>
      </c>
      <c r="AL701" s="13">
        <f t="shared" si="191"/>
        <v>1.4972837569651629E-2</v>
      </c>
      <c r="AM701" s="10"/>
      <c r="AN701" s="10">
        <v>11.0648</v>
      </c>
      <c r="AO701" s="10">
        <v>152565.44011175499</v>
      </c>
      <c r="AP701" s="10">
        <v>11.064833333333301</v>
      </c>
      <c r="AQ701" s="10">
        <v>145048.39944306301</v>
      </c>
      <c r="AR701" s="10">
        <f t="shared" si="192"/>
        <v>148806.919777409</v>
      </c>
      <c r="AS701" s="10">
        <f t="shared" si="193"/>
        <v>5315.3504312871546</v>
      </c>
      <c r="AT701" s="13">
        <f t="shared" si="194"/>
        <v>3.57197799621016E-2</v>
      </c>
      <c r="AU701" s="10"/>
      <c r="AV701" s="10">
        <v>11.064766666666699</v>
      </c>
      <c r="AW701" s="10">
        <v>143609.02466201101</v>
      </c>
      <c r="AX701" s="10">
        <v>11.064833333333301</v>
      </c>
      <c r="AY701" s="10">
        <v>134565.156612897</v>
      </c>
      <c r="AZ701" s="10">
        <f t="shared" si="195"/>
        <v>139087.09063745401</v>
      </c>
      <c r="BA701" s="10">
        <f t="shared" si="196"/>
        <v>6394.9804256848693</v>
      </c>
      <c r="BB701" s="13">
        <f t="shared" si="197"/>
        <v>4.5978245690350215E-2</v>
      </c>
      <c r="BC701" s="10"/>
      <c r="BD701" s="10"/>
    </row>
    <row r="702" spans="1:56" x14ac:dyDescent="0.25">
      <c r="A702" s="9" t="s">
        <v>1395</v>
      </c>
      <c r="B702" s="9" t="s">
        <v>1396</v>
      </c>
      <c r="C702" s="10">
        <v>872.8</v>
      </c>
      <c r="D702" s="10">
        <v>872.8</v>
      </c>
      <c r="E702" s="10">
        <v>0</v>
      </c>
      <c r="F702" t="s">
        <v>251</v>
      </c>
      <c r="G702" s="10"/>
      <c r="H702" s="10">
        <v>11.076883333333299</v>
      </c>
      <c r="I702" s="10">
        <v>2616520.86034961</v>
      </c>
      <c r="J702" s="10">
        <v>11.0646</v>
      </c>
      <c r="K702" s="10">
        <v>2518746.6787890601</v>
      </c>
      <c r="L702" s="10">
        <f t="shared" si="180"/>
        <v>2567633.769569335</v>
      </c>
      <c r="M702" s="10">
        <f t="shared" si="181"/>
        <v>69136.786806429518</v>
      </c>
      <c r="N702" s="13">
        <f t="shared" si="182"/>
        <v>2.6926264806848104E-2</v>
      </c>
      <c r="O702" s="10"/>
      <c r="P702" s="10">
        <v>11.052583333333301</v>
      </c>
      <c r="Q702" s="10">
        <v>1740623.4460175801</v>
      </c>
      <c r="R702" s="10">
        <v>11.0645666666667</v>
      </c>
      <c r="S702" s="10">
        <v>1799116.9971948301</v>
      </c>
      <c r="T702" s="10">
        <f t="shared" si="183"/>
        <v>1769870.2216062052</v>
      </c>
      <c r="U702" s="10">
        <f t="shared" si="184"/>
        <v>41361.186693115829</v>
      </c>
      <c r="V702" s="13">
        <f t="shared" si="185"/>
        <v>2.3369615573044351E-2</v>
      </c>
      <c r="W702" s="10"/>
      <c r="X702" s="10">
        <v>11.064583333333299</v>
      </c>
      <c r="Y702" s="10">
        <v>2527514.5721914102</v>
      </c>
      <c r="Z702" s="10">
        <v>11.0646166666667</v>
      </c>
      <c r="AA702" s="10">
        <v>2500950.6037089801</v>
      </c>
      <c r="AB702" s="10">
        <f t="shared" si="186"/>
        <v>2514232.5879501952</v>
      </c>
      <c r="AC702" s="10">
        <f t="shared" si="187"/>
        <v>18783.562249152041</v>
      </c>
      <c r="AD702" s="13">
        <f t="shared" si="188"/>
        <v>7.4708928438740477E-3</v>
      </c>
      <c r="AE702" s="10"/>
      <c r="AF702" s="10">
        <v>11.0406</v>
      </c>
      <c r="AG702" s="10">
        <v>2019787.4509062499</v>
      </c>
      <c r="AH702" s="10">
        <v>11.052583333333301</v>
      </c>
      <c r="AI702" s="10">
        <v>1947741.20576172</v>
      </c>
      <c r="AJ702" s="10">
        <f t="shared" si="189"/>
        <v>1983764.3283339851</v>
      </c>
      <c r="AK702" s="10">
        <f t="shared" si="190"/>
        <v>50944.388500725516</v>
      </c>
      <c r="AL702" s="13">
        <f t="shared" si="191"/>
        <v>2.5680665678422542E-2</v>
      </c>
      <c r="AM702" s="10"/>
      <c r="AN702" s="10">
        <v>11.052566666666699</v>
      </c>
      <c r="AO702" s="10">
        <v>2344777.9195556701</v>
      </c>
      <c r="AP702" s="10">
        <v>11.052616666666699</v>
      </c>
      <c r="AQ702" s="10">
        <v>2358908.7533544898</v>
      </c>
      <c r="AR702" s="10">
        <f t="shared" si="192"/>
        <v>2351843.3364550797</v>
      </c>
      <c r="AS702" s="10">
        <f t="shared" si="193"/>
        <v>9992.0084029654627</v>
      </c>
      <c r="AT702" s="13">
        <f t="shared" si="194"/>
        <v>4.2485858849877142E-3</v>
      </c>
      <c r="AU702" s="10"/>
      <c r="AV702" s="10">
        <v>11.064550000000001</v>
      </c>
      <c r="AW702" s="10">
        <v>1999936.7645761799</v>
      </c>
      <c r="AX702" s="10">
        <v>11.0646</v>
      </c>
      <c r="AY702" s="10">
        <v>2042714.7141728499</v>
      </c>
      <c r="AZ702" s="10">
        <f t="shared" si="195"/>
        <v>2021325.7393745149</v>
      </c>
      <c r="BA702" s="10">
        <f t="shared" si="196"/>
        <v>30248.578245061686</v>
      </c>
      <c r="BB702" s="13">
        <f t="shared" si="197"/>
        <v>1.4964722239386264E-2</v>
      </c>
      <c r="BC702" s="10"/>
      <c r="BD702" s="10"/>
    </row>
    <row r="703" spans="1:56" x14ac:dyDescent="0.25">
      <c r="A703" s="9" t="s">
        <v>1397</v>
      </c>
      <c r="B703" s="9" t="s">
        <v>1398</v>
      </c>
      <c r="C703" s="10">
        <v>870.8</v>
      </c>
      <c r="D703" s="10">
        <v>575.5</v>
      </c>
      <c r="E703" s="10">
        <v>25</v>
      </c>
      <c r="F703" t="s">
        <v>251</v>
      </c>
      <c r="G703" s="10"/>
      <c r="H703" s="10">
        <v>10.9209833333333</v>
      </c>
      <c r="I703" s="10">
        <v>50330.095303480302</v>
      </c>
      <c r="J703" s="10">
        <v>10.920999999999999</v>
      </c>
      <c r="K703" s="10">
        <v>46332.209842992699</v>
      </c>
      <c r="L703" s="10">
        <f t="shared" si="180"/>
        <v>48331.152573236497</v>
      </c>
      <c r="M703" s="10">
        <f t="shared" si="181"/>
        <v>2826.9319195178873</v>
      </c>
      <c r="N703" s="13">
        <f t="shared" si="182"/>
        <v>5.8490885671187327E-2</v>
      </c>
      <c r="O703" s="10"/>
      <c r="P703" s="10">
        <v>10.908899999999999</v>
      </c>
      <c r="Q703" s="10">
        <v>36073.592298859301</v>
      </c>
      <c r="R703" s="10">
        <v>10.9209666666667</v>
      </c>
      <c r="S703" s="10">
        <v>40874.629245180702</v>
      </c>
      <c r="T703" s="10">
        <f t="shared" si="183"/>
        <v>38474.110772020002</v>
      </c>
      <c r="U703" s="10">
        <f t="shared" si="184"/>
        <v>3394.8457814710173</v>
      </c>
      <c r="V703" s="13">
        <f t="shared" si="185"/>
        <v>8.8237147353120701E-2</v>
      </c>
      <c r="W703" s="10"/>
      <c r="X703" s="10">
        <v>10.9209833333333</v>
      </c>
      <c r="Y703" s="10">
        <v>40022.6267994523</v>
      </c>
      <c r="Z703" s="10">
        <v>10.9089333333333</v>
      </c>
      <c r="AA703" s="10">
        <v>44590.066663013196</v>
      </c>
      <c r="AB703" s="10">
        <f t="shared" si="186"/>
        <v>42306.346731232748</v>
      </c>
      <c r="AC703" s="10">
        <f t="shared" si="187"/>
        <v>3229.6677001856688</v>
      </c>
      <c r="AD703" s="13">
        <f t="shared" si="188"/>
        <v>7.6340028145265498E-2</v>
      </c>
      <c r="AE703" s="10"/>
      <c r="AF703" s="10">
        <v>10.908899999999999</v>
      </c>
      <c r="AG703" s="10">
        <v>35645.711266400998</v>
      </c>
      <c r="AH703" s="10">
        <v>10.908899999999999</v>
      </c>
      <c r="AI703" s="10">
        <v>36861.406165179098</v>
      </c>
      <c r="AJ703" s="10">
        <f t="shared" si="189"/>
        <v>36253.558715790045</v>
      </c>
      <c r="AK703" s="10">
        <f t="shared" si="190"/>
        <v>859.62610677988778</v>
      </c>
      <c r="AL703" s="13">
        <f t="shared" si="191"/>
        <v>2.3711495842902788E-2</v>
      </c>
      <c r="AM703" s="10"/>
      <c r="AN703" s="10">
        <v>10.9088833333333</v>
      </c>
      <c r="AO703" s="10">
        <v>40627.823767189802</v>
      </c>
      <c r="AP703" s="10">
        <v>10.9089166666667</v>
      </c>
      <c r="AQ703" s="10">
        <v>40394.434059842999</v>
      </c>
      <c r="AR703" s="10">
        <f t="shared" si="192"/>
        <v>40511.128913516397</v>
      </c>
      <c r="AS703" s="10">
        <f t="shared" si="193"/>
        <v>165.03144472406842</v>
      </c>
      <c r="AT703" s="13">
        <f t="shared" si="194"/>
        <v>4.0737310746481381E-3</v>
      </c>
      <c r="AU703" s="10"/>
      <c r="AV703" s="10">
        <v>10.933033333333301</v>
      </c>
      <c r="AW703" s="10">
        <v>32200.330345836599</v>
      </c>
      <c r="AX703" s="10">
        <v>10.920999999999999</v>
      </c>
      <c r="AY703" s="10">
        <v>35112.425886592799</v>
      </c>
      <c r="AZ703" s="10">
        <f t="shared" si="195"/>
        <v>33656.378116214699</v>
      </c>
      <c r="BA703" s="10">
        <f t="shared" si="196"/>
        <v>2059.1625043318149</v>
      </c>
      <c r="BB703" s="13">
        <f t="shared" si="197"/>
        <v>6.1181939934878742E-2</v>
      </c>
      <c r="BC703" s="10"/>
      <c r="BD703" s="10"/>
    </row>
    <row r="704" spans="1:56" x14ac:dyDescent="0.25">
      <c r="A704" s="9" t="s">
        <v>1399</v>
      </c>
      <c r="B704" s="9" t="s">
        <v>1400</v>
      </c>
      <c r="C704" s="10">
        <v>870.8</v>
      </c>
      <c r="D704" s="10">
        <v>549.5</v>
      </c>
      <c r="E704" s="10">
        <v>25</v>
      </c>
      <c r="F704" t="s">
        <v>251</v>
      </c>
      <c r="G704" s="10"/>
      <c r="H704" s="10">
        <v>10.9693</v>
      </c>
      <c r="I704" s="10">
        <v>77424.550699145897</v>
      </c>
      <c r="J704" s="10">
        <v>10.9693166666667</v>
      </c>
      <c r="K704" s="10">
        <v>74823.707970820993</v>
      </c>
      <c r="L704" s="10">
        <f t="shared" si="180"/>
        <v>76124.129334983445</v>
      </c>
      <c r="M704" s="10">
        <f t="shared" si="181"/>
        <v>1839.0735299982612</v>
      </c>
      <c r="N704" s="13">
        <f t="shared" si="182"/>
        <v>2.4158877691795162E-2</v>
      </c>
      <c r="O704" s="10"/>
      <c r="P704" s="10">
        <v>10.9693</v>
      </c>
      <c r="Q704" s="10">
        <v>53827.436247781799</v>
      </c>
      <c r="R704" s="10">
        <v>10.9692833333333</v>
      </c>
      <c r="S704" s="10">
        <v>51398.1612963812</v>
      </c>
      <c r="T704" s="10">
        <f t="shared" si="183"/>
        <v>52612.7987720815</v>
      </c>
      <c r="U704" s="10">
        <f t="shared" si="184"/>
        <v>1717.7567915019843</v>
      </c>
      <c r="V704" s="13">
        <f t="shared" si="185"/>
        <v>3.2649028973792134E-2</v>
      </c>
      <c r="W704" s="10"/>
      <c r="X704" s="10">
        <v>10.9693</v>
      </c>
      <c r="Y704" s="10">
        <v>50702.598150803402</v>
      </c>
      <c r="Z704" s="10">
        <v>10.969333333333299</v>
      </c>
      <c r="AA704" s="10">
        <v>51166.345641465603</v>
      </c>
      <c r="AB704" s="10">
        <f t="shared" si="186"/>
        <v>50934.471896134506</v>
      </c>
      <c r="AC704" s="10">
        <f t="shared" si="187"/>
        <v>327.91899540548746</v>
      </c>
      <c r="AD704" s="13">
        <f t="shared" si="188"/>
        <v>6.4380562553820004E-3</v>
      </c>
      <c r="AE704" s="10"/>
      <c r="AF704" s="10">
        <v>10.9693</v>
      </c>
      <c r="AG704" s="10">
        <v>81318.880026756306</v>
      </c>
      <c r="AH704" s="10">
        <v>10.9693</v>
      </c>
      <c r="AI704" s="10">
        <v>87240.428175908994</v>
      </c>
      <c r="AJ704" s="10">
        <f t="shared" si="189"/>
        <v>84279.65410133265</v>
      </c>
      <c r="AK704" s="10">
        <f t="shared" si="190"/>
        <v>4187.1668513885152</v>
      </c>
      <c r="AL704" s="13">
        <f t="shared" si="191"/>
        <v>4.9681822926730623E-2</v>
      </c>
      <c r="AM704" s="10"/>
      <c r="AN704" s="10">
        <v>10.9692833333333</v>
      </c>
      <c r="AO704" s="10">
        <v>80383.320624679705</v>
      </c>
      <c r="AP704" s="10">
        <v>10.9693166666667</v>
      </c>
      <c r="AQ704" s="10">
        <v>75505.7786010907</v>
      </c>
      <c r="AR704" s="10">
        <f t="shared" si="192"/>
        <v>77944.549612885196</v>
      </c>
      <c r="AS704" s="10">
        <f t="shared" si="193"/>
        <v>3448.9430404021409</v>
      </c>
      <c r="AT704" s="13">
        <f t="shared" si="194"/>
        <v>4.4248674955868733E-2</v>
      </c>
      <c r="AU704" s="10"/>
      <c r="AV704" s="10">
        <v>10.9692666666667</v>
      </c>
      <c r="AW704" s="10">
        <v>82060.215242731007</v>
      </c>
      <c r="AX704" s="10">
        <v>10.9693166666667</v>
      </c>
      <c r="AY704" s="10">
        <v>83837.651376744703</v>
      </c>
      <c r="AZ704" s="10">
        <f t="shared" si="195"/>
        <v>82948.933309737855</v>
      </c>
      <c r="BA704" s="10">
        <f t="shared" si="196"/>
        <v>1256.8371434870858</v>
      </c>
      <c r="BB704" s="13">
        <f t="shared" si="197"/>
        <v>1.5151938588456067E-2</v>
      </c>
      <c r="BC704" s="10"/>
      <c r="BD704" s="10"/>
    </row>
    <row r="705" spans="1:56" x14ac:dyDescent="0.25">
      <c r="A705" s="9" t="s">
        <v>1401</v>
      </c>
      <c r="B705" s="9" t="s">
        <v>1402</v>
      </c>
      <c r="C705" s="10">
        <v>870.8</v>
      </c>
      <c r="D705" s="10">
        <v>551.5</v>
      </c>
      <c r="E705" s="10">
        <v>25</v>
      </c>
      <c r="F705" t="s">
        <v>251</v>
      </c>
      <c r="G705" s="10"/>
      <c r="H705" s="10">
        <v>10.993</v>
      </c>
      <c r="I705" s="10">
        <v>15159.8027244349</v>
      </c>
      <c r="J705" s="10">
        <v>10.9930166666667</v>
      </c>
      <c r="K705" s="10">
        <v>15212.5848360863</v>
      </c>
      <c r="L705" s="10">
        <f t="shared" si="180"/>
        <v>15186.193780260601</v>
      </c>
      <c r="M705" s="10">
        <f t="shared" si="181"/>
        <v>37.322589074050811</v>
      </c>
      <c r="N705" s="13">
        <f t="shared" si="182"/>
        <v>2.4576657992184756E-3</v>
      </c>
      <c r="O705" s="10"/>
      <c r="P705" s="10">
        <v>10.992983333333299</v>
      </c>
      <c r="Q705" s="10">
        <v>15567.626834779499</v>
      </c>
      <c r="R705" s="10">
        <v>10.992983333333299</v>
      </c>
      <c r="S705" s="10">
        <v>16263.253388715701</v>
      </c>
      <c r="T705" s="10">
        <f t="shared" si="183"/>
        <v>15915.440111747601</v>
      </c>
      <c r="U705" s="10">
        <f t="shared" si="184"/>
        <v>491.88225346171748</v>
      </c>
      <c r="V705" s="13">
        <f t="shared" si="185"/>
        <v>3.0905978723054374E-2</v>
      </c>
      <c r="W705" s="10"/>
      <c r="X705" s="10">
        <v>10.992983333333299</v>
      </c>
      <c r="Y705" s="10">
        <v>13810.6019171753</v>
      </c>
      <c r="Z705" s="10">
        <v>11.005050000000001</v>
      </c>
      <c r="AA705" s="10">
        <v>12335.2097567809</v>
      </c>
      <c r="AB705" s="10">
        <f t="shared" si="186"/>
        <v>13072.9058369781</v>
      </c>
      <c r="AC705" s="10">
        <f t="shared" si="187"/>
        <v>1043.2598015243507</v>
      </c>
      <c r="AD705" s="13">
        <f t="shared" si="188"/>
        <v>7.9803206305776309E-2</v>
      </c>
      <c r="AE705" s="10"/>
      <c r="AF705" s="10">
        <v>10.993</v>
      </c>
      <c r="AG705" s="10">
        <v>24571.846911604702</v>
      </c>
      <c r="AH705" s="10">
        <v>11.0050166666667</v>
      </c>
      <c r="AI705" s="10">
        <v>22902.340421733399</v>
      </c>
      <c r="AJ705" s="10">
        <f t="shared" si="189"/>
        <v>23737.09366666905</v>
      </c>
      <c r="AK705" s="10">
        <f t="shared" si="190"/>
        <v>1180.5193602229481</v>
      </c>
      <c r="AL705" s="13">
        <f t="shared" si="191"/>
        <v>4.9733104515680436E-2</v>
      </c>
      <c r="AM705" s="10"/>
      <c r="AN705" s="10">
        <v>10.992983333333299</v>
      </c>
      <c r="AO705" s="10">
        <v>22195.344978168199</v>
      </c>
      <c r="AP705" s="10">
        <v>10.9930166666667</v>
      </c>
      <c r="AQ705" s="10">
        <v>24035.6623020365</v>
      </c>
      <c r="AR705" s="10">
        <f t="shared" si="192"/>
        <v>23115.50364010235</v>
      </c>
      <c r="AS705" s="10">
        <f t="shared" si="193"/>
        <v>1301.3008592423555</v>
      </c>
      <c r="AT705" s="13">
        <f t="shared" si="194"/>
        <v>5.6295587563351644E-2</v>
      </c>
      <c r="AU705" s="10"/>
      <c r="AV705" s="10">
        <v>10.99295</v>
      </c>
      <c r="AW705" s="10">
        <v>25171.278857973801</v>
      </c>
      <c r="AX705" s="10">
        <v>11.0050333333333</v>
      </c>
      <c r="AY705" s="10">
        <v>25236.105252624398</v>
      </c>
      <c r="AZ705" s="10">
        <f t="shared" si="195"/>
        <v>25203.6920552991</v>
      </c>
      <c r="BA705" s="10">
        <f t="shared" si="196"/>
        <v>45.839183257312925</v>
      </c>
      <c r="BB705" s="13">
        <f t="shared" si="197"/>
        <v>1.8187487435070131E-3</v>
      </c>
      <c r="BC705" s="10"/>
      <c r="BD705" s="10"/>
    </row>
    <row r="706" spans="1:56" x14ac:dyDescent="0.25">
      <c r="A706" s="9" t="s">
        <v>1403</v>
      </c>
      <c r="B706" s="9" t="s">
        <v>1404</v>
      </c>
      <c r="C706" s="10">
        <v>870.8</v>
      </c>
      <c r="D706" s="10">
        <v>870.8</v>
      </c>
      <c r="E706" s="10">
        <v>0</v>
      </c>
      <c r="F706" t="s">
        <v>251</v>
      </c>
      <c r="G706" s="10"/>
      <c r="H706" s="10">
        <v>10.9568833333333</v>
      </c>
      <c r="I706" s="10">
        <v>687470.45011345402</v>
      </c>
      <c r="J706" s="10">
        <v>10.956899999999999</v>
      </c>
      <c r="K706" s="10">
        <v>656177.47799466702</v>
      </c>
      <c r="L706" s="10">
        <f t="shared" si="180"/>
        <v>671823.96405406052</v>
      </c>
      <c r="M706" s="10">
        <f t="shared" si="181"/>
        <v>22127.472788675852</v>
      </c>
      <c r="N706" s="13">
        <f t="shared" si="182"/>
        <v>3.2936414853601874E-2</v>
      </c>
      <c r="O706" s="10"/>
      <c r="P706" s="10">
        <v>10.9568666666667</v>
      </c>
      <c r="Q706" s="10">
        <v>513039.584549408</v>
      </c>
      <c r="R706" s="10">
        <v>10.9568666666667</v>
      </c>
      <c r="S706" s="10">
        <v>511066.24057291</v>
      </c>
      <c r="T706" s="10">
        <f t="shared" si="183"/>
        <v>512052.912561159</v>
      </c>
      <c r="U706" s="10">
        <f t="shared" si="184"/>
        <v>1395.3649073953625</v>
      </c>
      <c r="V706" s="13">
        <f t="shared" si="185"/>
        <v>2.7250404658692409E-3</v>
      </c>
      <c r="W706" s="10"/>
      <c r="X706" s="10">
        <v>10.9568666666667</v>
      </c>
      <c r="Y706" s="10">
        <v>538378.39909189404</v>
      </c>
      <c r="Z706" s="10">
        <v>10.944850000000001</v>
      </c>
      <c r="AA706" s="10">
        <v>547520.94950986095</v>
      </c>
      <c r="AB706" s="10">
        <f t="shared" si="186"/>
        <v>542949.67430087749</v>
      </c>
      <c r="AC706" s="10">
        <f t="shared" si="187"/>
        <v>6464.7593978843051</v>
      </c>
      <c r="AD706" s="13">
        <f t="shared" si="188"/>
        <v>1.1906737776771988E-2</v>
      </c>
      <c r="AE706" s="10"/>
      <c r="AF706" s="10">
        <v>10.9568833333333</v>
      </c>
      <c r="AG706" s="10">
        <v>565295.31479460001</v>
      </c>
      <c r="AH706" s="10">
        <v>10.9568833333333</v>
      </c>
      <c r="AI706" s="10">
        <v>567105.60601884604</v>
      </c>
      <c r="AJ706" s="10">
        <f t="shared" si="189"/>
        <v>566200.46040672297</v>
      </c>
      <c r="AK706" s="10">
        <f t="shared" si="190"/>
        <v>1280.0692005868646</v>
      </c>
      <c r="AL706" s="13">
        <f t="shared" si="191"/>
        <v>2.2608056511775757E-3</v>
      </c>
      <c r="AM706" s="10"/>
      <c r="AN706" s="10">
        <v>10.9568666666667</v>
      </c>
      <c r="AO706" s="10">
        <v>654529.17883861403</v>
      </c>
      <c r="AP706" s="10">
        <v>10.956899999999999</v>
      </c>
      <c r="AQ706" s="10">
        <v>651412.12487593095</v>
      </c>
      <c r="AR706" s="10">
        <f t="shared" si="192"/>
        <v>652970.65185727249</v>
      </c>
      <c r="AS706" s="10">
        <f t="shared" si="193"/>
        <v>2204.0899943375998</v>
      </c>
      <c r="AT706" s="13">
        <f t="shared" si="194"/>
        <v>3.3754809470661691E-3</v>
      </c>
      <c r="AU706" s="10"/>
      <c r="AV706" s="10">
        <v>10.9568333333333</v>
      </c>
      <c r="AW706" s="10">
        <v>610148.33793626598</v>
      </c>
      <c r="AX706" s="10">
        <v>10.956899999999999</v>
      </c>
      <c r="AY706" s="10">
        <v>633765.73881411401</v>
      </c>
      <c r="AZ706" s="10">
        <f t="shared" si="195"/>
        <v>621957.03837518999</v>
      </c>
      <c r="BA706" s="10">
        <f t="shared" si="196"/>
        <v>16700.024314727467</v>
      </c>
      <c r="BB706" s="13">
        <f t="shared" si="197"/>
        <v>2.6850768275498357E-2</v>
      </c>
      <c r="BC706" s="10"/>
      <c r="BD706" s="10"/>
    </row>
    <row r="707" spans="1:56" x14ac:dyDescent="0.25">
      <c r="A707" s="9" t="s">
        <v>1405</v>
      </c>
      <c r="B707" s="9" t="s">
        <v>1406</v>
      </c>
      <c r="C707" s="10">
        <v>890.8</v>
      </c>
      <c r="D707" s="10">
        <v>605.5</v>
      </c>
      <c r="E707" s="10">
        <v>25</v>
      </c>
      <c r="F707" t="s">
        <v>251</v>
      </c>
      <c r="G707" s="10"/>
      <c r="H707" s="10">
        <v>11.470883333333299</v>
      </c>
      <c r="I707" s="10">
        <v>78627.7045566405</v>
      </c>
      <c r="J707" s="10">
        <v>11.470883333333299</v>
      </c>
      <c r="K707" s="10">
        <v>78978.1179944912</v>
      </c>
      <c r="L707" s="10">
        <f t="shared" si="180"/>
        <v>78802.911275565857</v>
      </c>
      <c r="M707" s="10">
        <f t="shared" si="181"/>
        <v>247.7797181231212</v>
      </c>
      <c r="N707" s="13">
        <f t="shared" si="182"/>
        <v>3.1442965001211749E-3</v>
      </c>
      <c r="O707" s="10"/>
      <c r="P707" s="10">
        <v>11.4708666666667</v>
      </c>
      <c r="Q707" s="10">
        <v>59474.016516784803</v>
      </c>
      <c r="R707" s="10">
        <v>11.4708666666667</v>
      </c>
      <c r="S707" s="10">
        <v>58532.087563171503</v>
      </c>
      <c r="T707" s="10">
        <f t="shared" si="183"/>
        <v>59003.052039978153</v>
      </c>
      <c r="U707" s="10">
        <f t="shared" si="184"/>
        <v>666.04435049591348</v>
      </c>
      <c r="V707" s="13">
        <f t="shared" si="185"/>
        <v>1.1288303358352174E-2</v>
      </c>
      <c r="W707" s="10"/>
      <c r="X707" s="10">
        <v>11.4708666666667</v>
      </c>
      <c r="Y707" s="10">
        <v>111742.32643838599</v>
      </c>
      <c r="Z707" s="10">
        <v>11.458816666666699</v>
      </c>
      <c r="AA707" s="10">
        <v>107778.47343939199</v>
      </c>
      <c r="AB707" s="10">
        <f t="shared" si="186"/>
        <v>109760.39993888899</v>
      </c>
      <c r="AC707" s="10">
        <f t="shared" si="187"/>
        <v>2802.8673352152905</v>
      </c>
      <c r="AD707" s="13">
        <f t="shared" si="188"/>
        <v>2.553623471466791E-2</v>
      </c>
      <c r="AE707" s="10"/>
      <c r="AF707" s="10">
        <v>11.458816666666699</v>
      </c>
      <c r="AG707" s="10">
        <v>77106.265185882105</v>
      </c>
      <c r="AH707" s="10">
        <v>11.4708666666667</v>
      </c>
      <c r="AI707" s="10">
        <v>78848.495130432799</v>
      </c>
      <c r="AJ707" s="10">
        <f t="shared" si="189"/>
        <v>77977.380158157452</v>
      </c>
      <c r="AK707" s="10">
        <f t="shared" si="190"/>
        <v>1231.9426081780584</v>
      </c>
      <c r="AL707" s="13">
        <f t="shared" si="191"/>
        <v>1.57987175983519E-2</v>
      </c>
      <c r="AM707" s="10"/>
      <c r="AN707" s="10">
        <v>11.47085</v>
      </c>
      <c r="AO707" s="10">
        <v>89358.538747207698</v>
      </c>
      <c r="AP707" s="10">
        <v>11.470883333333299</v>
      </c>
      <c r="AQ707" s="10">
        <v>89239.686530334002</v>
      </c>
      <c r="AR707" s="10">
        <f t="shared" si="192"/>
        <v>89299.11263877085</v>
      </c>
      <c r="AS707" s="10">
        <f t="shared" si="193"/>
        <v>84.041208510444861</v>
      </c>
      <c r="AT707" s="13">
        <f t="shared" si="194"/>
        <v>9.4112030934064201E-4</v>
      </c>
      <c r="AU707" s="10"/>
      <c r="AV707" s="10">
        <v>11.470833333333299</v>
      </c>
      <c r="AW707" s="10">
        <v>66284.024799590698</v>
      </c>
      <c r="AX707" s="10">
        <v>11.470883333333299</v>
      </c>
      <c r="AY707" s="10">
        <v>67155.391463760199</v>
      </c>
      <c r="AZ707" s="10">
        <f t="shared" si="195"/>
        <v>66719.708131675448</v>
      </c>
      <c r="BA707" s="10">
        <f t="shared" si="196"/>
        <v>616.14927713415568</v>
      </c>
      <c r="BB707" s="13">
        <f t="shared" si="197"/>
        <v>9.2348916742583335E-3</v>
      </c>
      <c r="BC707" s="10"/>
      <c r="BD707" s="10"/>
    </row>
    <row r="708" spans="1:56" x14ac:dyDescent="0.25">
      <c r="A708" s="9" t="s">
        <v>1407</v>
      </c>
      <c r="B708" s="9" t="s">
        <v>1408</v>
      </c>
      <c r="C708" s="10">
        <v>890.8</v>
      </c>
      <c r="D708" s="10">
        <v>591.5</v>
      </c>
      <c r="E708" s="10">
        <v>25</v>
      </c>
      <c r="F708" t="s">
        <v>251</v>
      </c>
      <c r="G708" s="10"/>
      <c r="H708" s="10">
        <v>11.4468666666667</v>
      </c>
      <c r="I708" s="10">
        <v>559269.55610620102</v>
      </c>
      <c r="J708" s="10">
        <v>11.4468666666667</v>
      </c>
      <c r="K708" s="10">
        <v>566361.67737994494</v>
      </c>
      <c r="L708" s="10">
        <f t="shared" ref="L708:L771" si="198">AVERAGE(I708,K708)</f>
        <v>562815.61674307298</v>
      </c>
      <c r="M708" s="10">
        <f t="shared" ref="M708:M771" si="199">STDEV(I708,K708)</f>
        <v>5014.8870456617005</v>
      </c>
      <c r="N708" s="13">
        <f t="shared" ref="N708:N771" si="200">M708/L708</f>
        <v>8.9103551793428843E-3</v>
      </c>
      <c r="O708" s="10"/>
      <c r="P708" s="10">
        <v>11.44685</v>
      </c>
      <c r="Q708" s="10">
        <v>453829.74895248498</v>
      </c>
      <c r="R708" s="10">
        <v>11.458883333333301</v>
      </c>
      <c r="S708" s="10">
        <v>461083.042353242</v>
      </c>
      <c r="T708" s="10">
        <f t="shared" ref="T708:T771" si="201">AVERAGE(Q708,S708)</f>
        <v>457456.39565286349</v>
      </c>
      <c r="U708" s="10">
        <f t="shared" ref="U708:U771" si="202">STDEV(Q708,S708)</f>
        <v>5128.8529496109195</v>
      </c>
      <c r="V708" s="13">
        <f t="shared" ref="V708:V771" si="203">U708/T708</f>
        <v>1.1211676125527167E-2</v>
      </c>
      <c r="W708" s="10"/>
      <c r="X708" s="10">
        <v>11.4589</v>
      </c>
      <c r="Y708" s="10">
        <v>792722.30223169096</v>
      </c>
      <c r="Z708" s="10">
        <v>11.4468666666667</v>
      </c>
      <c r="AA708" s="10">
        <v>822633.94457800302</v>
      </c>
      <c r="AB708" s="10">
        <f t="shared" ref="AB708:AB771" si="204">AVERAGE(Y708,AA708)</f>
        <v>807678.12340484699</v>
      </c>
      <c r="AC708" s="10">
        <f t="shared" ref="AC708:AC771" si="205">STDEV(Y708,AA708)</f>
        <v>21150.725139503949</v>
      </c>
      <c r="AD708" s="13">
        <f t="shared" ref="AD708:AD771" si="206">AC708/AB708</f>
        <v>2.6187071961712886E-2</v>
      </c>
      <c r="AE708" s="10"/>
      <c r="AF708" s="10">
        <v>11.4468666666667</v>
      </c>
      <c r="AG708" s="10">
        <v>682783.57450378395</v>
      </c>
      <c r="AH708" s="10">
        <v>11.44685</v>
      </c>
      <c r="AI708" s="10">
        <v>691367.694479372</v>
      </c>
      <c r="AJ708" s="10">
        <f t="shared" ref="AJ708:AJ771" si="207">AVERAGE(AG708,AI708)</f>
        <v>687075.63449157798</v>
      </c>
      <c r="AK708" s="10">
        <f t="shared" ref="AK708:AK771" si="208">STDEV(AG708,AI708)</f>
        <v>6069.8894452572122</v>
      </c>
      <c r="AL708" s="13">
        <f t="shared" ref="AL708:AL771" si="209">AK708/AJ708</f>
        <v>8.8343832040395486E-3</v>
      </c>
      <c r="AM708" s="10"/>
      <c r="AN708" s="10">
        <v>11.4468333333333</v>
      </c>
      <c r="AO708" s="10">
        <v>729651.29513232398</v>
      </c>
      <c r="AP708" s="10">
        <v>11.4468666666667</v>
      </c>
      <c r="AQ708" s="10">
        <v>706169.643863098</v>
      </c>
      <c r="AR708" s="10">
        <f t="shared" ref="AR708:AR771" si="210">AVERAGE(AO708,AQ708)</f>
        <v>717910.46949771093</v>
      </c>
      <c r="AS708" s="10">
        <f t="shared" ref="AS708:AS771" si="211">STDEV(AO708,AQ708)</f>
        <v>16604.034845927396</v>
      </c>
      <c r="AT708" s="13">
        <f t="shared" ref="AT708:AT771" si="212">AS708/AR708</f>
        <v>2.3128280685953052E-2</v>
      </c>
      <c r="AU708" s="10"/>
      <c r="AV708" s="10">
        <v>11.4468</v>
      </c>
      <c r="AW708" s="10">
        <v>490724.082742678</v>
      </c>
      <c r="AX708" s="10">
        <v>11.4468666666667</v>
      </c>
      <c r="AY708" s="10">
        <v>491959.19934692298</v>
      </c>
      <c r="AZ708" s="10">
        <f t="shared" ref="AZ708:AZ771" si="213">AVERAGE(AW708,AY708)</f>
        <v>491341.64104480052</v>
      </c>
      <c r="BA708" s="10">
        <f t="shared" ref="BA708:BA771" si="214">STDEV(AW708,AY708)</f>
        <v>873.35932641772445</v>
      </c>
      <c r="BB708" s="13">
        <f t="shared" ref="BB708:BB771" si="215">BA708/AZ708</f>
        <v>1.777499103394926E-3</v>
      </c>
      <c r="BC708" s="10"/>
      <c r="BD708" s="10"/>
    </row>
    <row r="709" spans="1:56" x14ac:dyDescent="0.25">
      <c r="A709" s="9" t="s">
        <v>1409</v>
      </c>
      <c r="B709" s="9" t="s">
        <v>1410</v>
      </c>
      <c r="C709" s="10">
        <v>890.8</v>
      </c>
      <c r="D709" s="10">
        <v>890.8</v>
      </c>
      <c r="E709" s="10">
        <v>0</v>
      </c>
      <c r="F709" t="s">
        <v>251</v>
      </c>
      <c r="G709" s="10"/>
      <c r="H709" s="10">
        <v>11.4586666666667</v>
      </c>
      <c r="I709" s="10">
        <v>1077471.8041995601</v>
      </c>
      <c r="J709" s="10">
        <v>11.4586666666667</v>
      </c>
      <c r="K709" s="10">
        <v>1096271.2061203099</v>
      </c>
      <c r="L709" s="10">
        <f t="shared" si="198"/>
        <v>1086871.505159935</v>
      </c>
      <c r="M709" s="10">
        <f t="shared" si="199"/>
        <v>13293.184580413594</v>
      </c>
      <c r="N709" s="13">
        <f t="shared" si="200"/>
        <v>1.2230686440213077E-2</v>
      </c>
      <c r="O709" s="10"/>
      <c r="P709" s="10">
        <v>11.45865</v>
      </c>
      <c r="Q709" s="10">
        <v>879822.46834659099</v>
      </c>
      <c r="R709" s="10">
        <v>11.45865</v>
      </c>
      <c r="S709" s="10">
        <v>893158.41015597503</v>
      </c>
      <c r="T709" s="10">
        <f t="shared" si="201"/>
        <v>886490.43925128295</v>
      </c>
      <c r="U709" s="10">
        <f t="shared" si="202"/>
        <v>9429.9348869246478</v>
      </c>
      <c r="V709" s="13">
        <f t="shared" si="203"/>
        <v>1.0637379118142588E-2</v>
      </c>
      <c r="W709" s="10"/>
      <c r="X709" s="10">
        <v>11.45865</v>
      </c>
      <c r="Y709" s="10">
        <v>1575169.35472518</v>
      </c>
      <c r="Z709" s="10">
        <v>11.458683333333299</v>
      </c>
      <c r="AA709" s="10">
        <v>1569733.79908613</v>
      </c>
      <c r="AB709" s="10">
        <f t="shared" si="204"/>
        <v>1572451.576905655</v>
      </c>
      <c r="AC709" s="10">
        <f t="shared" si="205"/>
        <v>3843.5182518890115</v>
      </c>
      <c r="AD709" s="13">
        <f t="shared" si="206"/>
        <v>2.4442840137897724E-3</v>
      </c>
      <c r="AE709" s="10"/>
      <c r="AF709" s="10">
        <v>11.4586666666667</v>
      </c>
      <c r="AG709" s="10">
        <v>1287374.74935824</v>
      </c>
      <c r="AH709" s="10">
        <v>11.45865</v>
      </c>
      <c r="AI709" s="10">
        <v>1277282.0604552999</v>
      </c>
      <c r="AJ709" s="10">
        <f t="shared" si="207"/>
        <v>1282328.40490677</v>
      </c>
      <c r="AK709" s="10">
        <f t="shared" si="208"/>
        <v>7136.6087636751863</v>
      </c>
      <c r="AL709" s="13">
        <f t="shared" si="209"/>
        <v>5.5653518524328748E-3</v>
      </c>
      <c r="AM709" s="10"/>
      <c r="AN709" s="10">
        <v>11.458633333333299</v>
      </c>
      <c r="AO709" s="10">
        <v>1351466.3901363299</v>
      </c>
      <c r="AP709" s="10">
        <v>11.4586666666667</v>
      </c>
      <c r="AQ709" s="10">
        <v>1387406.2064869001</v>
      </c>
      <c r="AR709" s="10">
        <f t="shared" si="210"/>
        <v>1369436.2983116149</v>
      </c>
      <c r="AS709" s="10">
        <f t="shared" si="211"/>
        <v>25413.287856087332</v>
      </c>
      <c r="AT709" s="13">
        <f t="shared" si="212"/>
        <v>1.8557480831652779E-2</v>
      </c>
      <c r="AU709" s="10"/>
      <c r="AV709" s="10">
        <v>11.4586166666667</v>
      </c>
      <c r="AW709" s="10">
        <v>1001851.6602806899</v>
      </c>
      <c r="AX709" s="10">
        <v>11.4586666666667</v>
      </c>
      <c r="AY709" s="10">
        <v>984103.37356029695</v>
      </c>
      <c r="AZ709" s="10">
        <f t="shared" si="213"/>
        <v>992977.51692049345</v>
      </c>
      <c r="BA709" s="10">
        <f t="shared" si="214"/>
        <v>12549.933894433036</v>
      </c>
      <c r="BB709" s="13">
        <f t="shared" si="215"/>
        <v>1.2638688873192175E-2</v>
      </c>
      <c r="BC709" s="10"/>
      <c r="BD709" s="10"/>
    </row>
    <row r="710" spans="1:56" x14ac:dyDescent="0.25">
      <c r="A710" s="9" t="s">
        <v>1411</v>
      </c>
      <c r="B710" s="9" t="s">
        <v>1412</v>
      </c>
      <c r="C710" s="10">
        <v>908.8</v>
      </c>
      <c r="D710" s="10">
        <v>607.5</v>
      </c>
      <c r="E710" s="10">
        <v>25</v>
      </c>
      <c r="F710" t="s">
        <v>251</v>
      </c>
      <c r="G710" s="10"/>
      <c r="H710" s="10">
        <v>11.9811666666667</v>
      </c>
      <c r="I710" s="10">
        <v>233937.87621704</v>
      </c>
      <c r="J710" s="10">
        <v>11.9811666666667</v>
      </c>
      <c r="K710" s="10">
        <v>232402.380044433</v>
      </c>
      <c r="L710" s="10">
        <f t="shared" si="198"/>
        <v>233170.1281307365</v>
      </c>
      <c r="M710" s="10">
        <f t="shared" si="199"/>
        <v>1085.7597561364014</v>
      </c>
      <c r="N710" s="13">
        <f t="shared" si="200"/>
        <v>4.6565130998582512E-3</v>
      </c>
      <c r="O710" s="10"/>
      <c r="P710" s="10">
        <v>11.9811666666667</v>
      </c>
      <c r="Q710" s="10">
        <v>125437.48277197601</v>
      </c>
      <c r="R710" s="10">
        <v>11.98115</v>
      </c>
      <c r="S710" s="10">
        <v>129094.512650025</v>
      </c>
      <c r="T710" s="10">
        <f t="shared" si="201"/>
        <v>127265.9977110005</v>
      </c>
      <c r="U710" s="10">
        <f t="shared" si="202"/>
        <v>2585.9106257702592</v>
      </c>
      <c r="V710" s="13">
        <f t="shared" si="203"/>
        <v>2.0318943569219674E-2</v>
      </c>
      <c r="W710" s="10"/>
      <c r="X710" s="10">
        <v>11.98115</v>
      </c>
      <c r="Y710" s="10">
        <v>837431.92740550905</v>
      </c>
      <c r="Z710" s="10">
        <v>11.9811833333333</v>
      </c>
      <c r="AA710" s="10">
        <v>838643.27798359899</v>
      </c>
      <c r="AB710" s="10">
        <f t="shared" si="204"/>
        <v>838037.60269455402</v>
      </c>
      <c r="AC710" s="10">
        <f t="shared" si="205"/>
        <v>856.55420816164326</v>
      </c>
      <c r="AD710" s="13">
        <f t="shared" si="206"/>
        <v>1.0220951964536587E-3</v>
      </c>
      <c r="AE710" s="10"/>
      <c r="AF710" s="10">
        <v>11.9811666666667</v>
      </c>
      <c r="AG710" s="10">
        <v>152053.19998833199</v>
      </c>
      <c r="AH710" s="10">
        <v>11.98115</v>
      </c>
      <c r="AI710" s="10">
        <v>152256.92389137301</v>
      </c>
      <c r="AJ710" s="10">
        <f t="shared" si="207"/>
        <v>152155.06193985249</v>
      </c>
      <c r="AK710" s="10">
        <f t="shared" si="208"/>
        <v>144.05455333009087</v>
      </c>
      <c r="AL710" s="13">
        <f t="shared" si="209"/>
        <v>9.4676149116245778E-4</v>
      </c>
      <c r="AM710" s="10"/>
      <c r="AN710" s="10">
        <v>11.98115</v>
      </c>
      <c r="AO710" s="10">
        <v>194881.90118889601</v>
      </c>
      <c r="AP710" s="10">
        <v>11.9811833333333</v>
      </c>
      <c r="AQ710" s="10">
        <v>195985.323393737</v>
      </c>
      <c r="AR710" s="10">
        <f t="shared" si="210"/>
        <v>195433.6122913165</v>
      </c>
      <c r="AS710" s="10">
        <f t="shared" si="211"/>
        <v>780.23732355487323</v>
      </c>
      <c r="AT710" s="13">
        <f t="shared" si="212"/>
        <v>3.9923394671323928E-3</v>
      </c>
      <c r="AU710" s="10"/>
      <c r="AV710" s="10">
        <v>11.981116666666701</v>
      </c>
      <c r="AW710" s="10">
        <v>154634.027477111</v>
      </c>
      <c r="AX710" s="10">
        <v>11.9811666666667</v>
      </c>
      <c r="AY710" s="10">
        <v>149472.38176928699</v>
      </c>
      <c r="AZ710" s="10">
        <f t="shared" si="213"/>
        <v>152053.20462319901</v>
      </c>
      <c r="BA710" s="10">
        <f t="shared" si="214"/>
        <v>3649.834682084791</v>
      </c>
      <c r="BB710" s="13">
        <f t="shared" si="215"/>
        <v>2.4003668262891249E-2</v>
      </c>
      <c r="BC710" s="10"/>
      <c r="BD710" s="10"/>
    </row>
    <row r="711" spans="1:56" x14ac:dyDescent="0.25">
      <c r="A711" s="9" t="s">
        <v>1413</v>
      </c>
      <c r="B711" s="9" t="s">
        <v>1414</v>
      </c>
      <c r="C711" s="10">
        <v>908.8</v>
      </c>
      <c r="D711" s="10">
        <v>908.8</v>
      </c>
      <c r="E711" s="10">
        <v>0</v>
      </c>
      <c r="F711" t="s">
        <v>251</v>
      </c>
      <c r="G711" s="10"/>
      <c r="H711" s="10">
        <v>11.980883333333299</v>
      </c>
      <c r="I711" s="10">
        <v>374347.25657865201</v>
      </c>
      <c r="J711" s="10">
        <v>11.980883333333299</v>
      </c>
      <c r="K711" s="10">
        <v>360257.71326668101</v>
      </c>
      <c r="L711" s="10">
        <f t="shared" si="198"/>
        <v>367302.48492266651</v>
      </c>
      <c r="M711" s="10">
        <f t="shared" si="199"/>
        <v>9962.8116197162672</v>
      </c>
      <c r="N711" s="13">
        <f t="shared" si="200"/>
        <v>2.7124269583457573E-2</v>
      </c>
      <c r="O711" s="10"/>
      <c r="P711" s="10">
        <v>11.980883333333299</v>
      </c>
      <c r="Q711" s="10">
        <v>169289.37693437099</v>
      </c>
      <c r="R711" s="10">
        <v>11.980866666666699</v>
      </c>
      <c r="S711" s="10">
        <v>166021.29101225201</v>
      </c>
      <c r="T711" s="10">
        <f t="shared" si="201"/>
        <v>167655.3339733115</v>
      </c>
      <c r="U711" s="10">
        <f t="shared" si="202"/>
        <v>2310.8857170306183</v>
      </c>
      <c r="V711" s="13">
        <f t="shared" si="203"/>
        <v>1.3783550229296495E-2</v>
      </c>
      <c r="W711" s="10"/>
      <c r="X711" s="10">
        <v>11.980866666666699</v>
      </c>
      <c r="Y711" s="10">
        <v>2183815.42376624</v>
      </c>
      <c r="Z711" s="10">
        <v>11.9809</v>
      </c>
      <c r="AA711" s="10">
        <v>2199008.4641097598</v>
      </c>
      <c r="AB711" s="10">
        <f t="shared" si="204"/>
        <v>2191411.9439380001</v>
      </c>
      <c r="AC711" s="10">
        <f t="shared" si="205"/>
        <v>10743.101853743619</v>
      </c>
      <c r="AD711" s="13">
        <f t="shared" si="206"/>
        <v>4.9023652916840932E-3</v>
      </c>
      <c r="AE711" s="10"/>
      <c r="AF711" s="10">
        <v>11.980883333333299</v>
      </c>
      <c r="AG711" s="10">
        <v>225078.368946348</v>
      </c>
      <c r="AH711" s="10">
        <v>11.980866666666699</v>
      </c>
      <c r="AI711" s="10">
        <v>231069.28926490701</v>
      </c>
      <c r="AJ711" s="10">
        <f t="shared" si="207"/>
        <v>228073.82910562749</v>
      </c>
      <c r="AK711" s="10">
        <f t="shared" si="208"/>
        <v>4236.2203828013517</v>
      </c>
      <c r="AL711" s="13">
        <f t="shared" si="209"/>
        <v>1.8573899510581013E-2</v>
      </c>
      <c r="AM711" s="10"/>
      <c r="AN711" s="10">
        <v>11.98085</v>
      </c>
      <c r="AO711" s="10">
        <v>296706.03326862497</v>
      </c>
      <c r="AP711" s="10">
        <v>11.980883333333299</v>
      </c>
      <c r="AQ711" s="10">
        <v>302171.901692466</v>
      </c>
      <c r="AR711" s="10">
        <f t="shared" si="210"/>
        <v>299438.96748054551</v>
      </c>
      <c r="AS711" s="10">
        <f t="shared" si="211"/>
        <v>3864.952627571412</v>
      </c>
      <c r="AT711" s="13">
        <f t="shared" si="212"/>
        <v>1.29073135006135E-2</v>
      </c>
      <c r="AU711" s="10"/>
      <c r="AV711" s="10">
        <v>11.980833333333299</v>
      </c>
      <c r="AW711" s="10">
        <v>223034.78013490301</v>
      </c>
      <c r="AX711" s="10">
        <v>11.980883333333299</v>
      </c>
      <c r="AY711" s="10">
        <v>226310.654263895</v>
      </c>
      <c r="AZ711" s="10">
        <f t="shared" si="213"/>
        <v>224672.71719939902</v>
      </c>
      <c r="BA711" s="10">
        <f t="shared" si="214"/>
        <v>2316.3928109238182</v>
      </c>
      <c r="BB711" s="13">
        <f t="shared" si="215"/>
        <v>1.0310076095567933E-2</v>
      </c>
      <c r="BC711" s="10"/>
      <c r="BD711" s="10"/>
    </row>
    <row r="712" spans="1:56" x14ac:dyDescent="0.25">
      <c r="A712" s="9" t="s">
        <v>1415</v>
      </c>
      <c r="B712" s="9" t="s">
        <v>1416</v>
      </c>
      <c r="C712" s="10">
        <v>906.8</v>
      </c>
      <c r="D712" s="10">
        <v>607.5</v>
      </c>
      <c r="E712" s="10">
        <v>25</v>
      </c>
      <c r="F712" t="s">
        <v>251</v>
      </c>
      <c r="G712" s="10"/>
      <c r="H712" s="10">
        <v>11.785266666666701</v>
      </c>
      <c r="I712" s="10">
        <v>471237.11140122899</v>
      </c>
      <c r="J712" s="10">
        <v>11.785266666666701</v>
      </c>
      <c r="K712" s="10">
        <v>472947.60509740899</v>
      </c>
      <c r="L712" s="10">
        <f t="shared" si="198"/>
        <v>472092.35824931902</v>
      </c>
      <c r="M712" s="10">
        <f t="shared" si="199"/>
        <v>1209.5016917457185</v>
      </c>
      <c r="N712" s="13">
        <f t="shared" si="200"/>
        <v>2.5620022663170555E-3</v>
      </c>
      <c r="O712" s="10"/>
      <c r="P712" s="10">
        <v>11.78525</v>
      </c>
      <c r="Q712" s="10">
        <v>270044.66563656298</v>
      </c>
      <c r="R712" s="10">
        <v>11.7974333333333</v>
      </c>
      <c r="S712" s="10">
        <v>271391.11763249402</v>
      </c>
      <c r="T712" s="10">
        <f t="shared" si="201"/>
        <v>270717.89163452853</v>
      </c>
      <c r="U712" s="10">
        <f t="shared" si="202"/>
        <v>952.08533686500141</v>
      </c>
      <c r="V712" s="13">
        <f t="shared" si="203"/>
        <v>3.5168910747514419E-3</v>
      </c>
      <c r="W712" s="10"/>
      <c r="X712" s="10">
        <v>11.79745</v>
      </c>
      <c r="Y712" s="10">
        <v>1159013.2713174401</v>
      </c>
      <c r="Z712" s="10">
        <v>11.7852833333333</v>
      </c>
      <c r="AA712" s="10">
        <v>1163278.6172626601</v>
      </c>
      <c r="AB712" s="10">
        <f t="shared" si="204"/>
        <v>1161145.9442900501</v>
      </c>
      <c r="AC712" s="10">
        <f t="shared" si="205"/>
        <v>3016.0550419715887</v>
      </c>
      <c r="AD712" s="13">
        <f t="shared" si="206"/>
        <v>2.5974814421934451E-3</v>
      </c>
      <c r="AE712" s="10"/>
      <c r="AF712" s="10">
        <v>11.785266666666701</v>
      </c>
      <c r="AG712" s="10">
        <v>391827.09348456998</v>
      </c>
      <c r="AH712" s="10">
        <v>11.78525</v>
      </c>
      <c r="AI712" s="10">
        <v>385178.08553241799</v>
      </c>
      <c r="AJ712" s="10">
        <f t="shared" si="207"/>
        <v>388502.58950849401</v>
      </c>
      <c r="AK712" s="10">
        <f t="shared" si="208"/>
        <v>4701.5586111299554</v>
      </c>
      <c r="AL712" s="13">
        <f t="shared" si="209"/>
        <v>1.2101743303894151E-2</v>
      </c>
      <c r="AM712" s="10"/>
      <c r="AN712" s="10">
        <v>11.7852333333333</v>
      </c>
      <c r="AO712" s="10">
        <v>483230.36194232898</v>
      </c>
      <c r="AP712" s="10">
        <v>11.785266666666701</v>
      </c>
      <c r="AQ712" s="10">
        <v>464914.70560264599</v>
      </c>
      <c r="AR712" s="10">
        <f t="shared" si="210"/>
        <v>474072.53377248748</v>
      </c>
      <c r="AS712" s="10">
        <f t="shared" si="211"/>
        <v>12951.12479967222</v>
      </c>
      <c r="AT712" s="13">
        <f t="shared" si="212"/>
        <v>2.7318867635321823E-2</v>
      </c>
      <c r="AU712" s="10"/>
      <c r="AV712" s="10">
        <v>11.7852</v>
      </c>
      <c r="AW712" s="10">
        <v>301762.90456134599</v>
      </c>
      <c r="AX712" s="10">
        <v>11.785266666666701</v>
      </c>
      <c r="AY712" s="10">
        <v>301657.08194159198</v>
      </c>
      <c r="AZ712" s="10">
        <f t="shared" si="213"/>
        <v>301709.99325146899</v>
      </c>
      <c r="BA712" s="10">
        <f t="shared" si="214"/>
        <v>74.82789203098325</v>
      </c>
      <c r="BB712" s="13">
        <f t="shared" si="215"/>
        <v>2.4801264029930808E-4</v>
      </c>
      <c r="BC712" s="10"/>
      <c r="BD712" s="10"/>
    </row>
    <row r="713" spans="1:56" x14ac:dyDescent="0.25">
      <c r="A713" s="9" t="s">
        <v>1417</v>
      </c>
      <c r="B713" s="9" t="s">
        <v>1418</v>
      </c>
      <c r="C713" s="10">
        <v>906.8</v>
      </c>
      <c r="D713" s="10">
        <v>906.8</v>
      </c>
      <c r="E713" s="10">
        <v>0</v>
      </c>
      <c r="F713" t="s">
        <v>251</v>
      </c>
      <c r="G713" s="10"/>
      <c r="H713" s="10">
        <v>11.785066666666699</v>
      </c>
      <c r="I713" s="10">
        <v>1754635.2310639301</v>
      </c>
      <c r="J713" s="10">
        <v>11.785066666666699</v>
      </c>
      <c r="K713" s="10">
        <v>1757941.54604938</v>
      </c>
      <c r="L713" s="10">
        <f t="shared" si="198"/>
        <v>1756288.388556655</v>
      </c>
      <c r="M713" s="10">
        <f t="shared" si="199"/>
        <v>2337.9177469503197</v>
      </c>
      <c r="N713" s="13">
        <f t="shared" si="200"/>
        <v>1.331169620082529E-3</v>
      </c>
      <c r="O713" s="10"/>
      <c r="P713" s="10">
        <v>11.79725</v>
      </c>
      <c r="Q713" s="10">
        <v>1042522.48934347</v>
      </c>
      <c r="R713" s="10">
        <v>11.797233333333301</v>
      </c>
      <c r="S713" s="10">
        <v>1036417.39581535</v>
      </c>
      <c r="T713" s="10">
        <f t="shared" si="201"/>
        <v>1039469.94257941</v>
      </c>
      <c r="U713" s="10">
        <f t="shared" si="202"/>
        <v>4316.9530335117306</v>
      </c>
      <c r="V713" s="13">
        <f t="shared" si="203"/>
        <v>4.1530330572131366E-3</v>
      </c>
      <c r="W713" s="10"/>
      <c r="X713" s="10">
        <v>11.79725</v>
      </c>
      <c r="Y713" s="10">
        <v>4554685.4427887704</v>
      </c>
      <c r="Z713" s="10">
        <v>11.785083333333301</v>
      </c>
      <c r="AA713" s="10">
        <v>4550094.9057953898</v>
      </c>
      <c r="AB713" s="10">
        <f t="shared" si="204"/>
        <v>4552390.1742920801</v>
      </c>
      <c r="AC713" s="10">
        <f t="shared" si="205"/>
        <v>3245.999837307153</v>
      </c>
      <c r="AD713" s="13">
        <f t="shared" si="206"/>
        <v>7.1303199265250201E-4</v>
      </c>
      <c r="AE713" s="10"/>
      <c r="AF713" s="10">
        <v>11.785066666666699</v>
      </c>
      <c r="AG713" s="10">
        <v>1536813.4860058699</v>
      </c>
      <c r="AH713" s="10">
        <v>11.78505</v>
      </c>
      <c r="AI713" s="10">
        <v>1512248.5206663699</v>
      </c>
      <c r="AJ713" s="10">
        <f t="shared" si="207"/>
        <v>1524531.0033361199</v>
      </c>
      <c r="AK713" s="10">
        <f t="shared" si="208"/>
        <v>17370.053571172943</v>
      </c>
      <c r="AL713" s="13">
        <f t="shared" si="209"/>
        <v>1.1393703068787833E-2</v>
      </c>
      <c r="AM713" s="10"/>
      <c r="AN713" s="10">
        <v>11.785033333333301</v>
      </c>
      <c r="AO713" s="10">
        <v>1852214.56125975</v>
      </c>
      <c r="AP713" s="10">
        <v>11.785066666666699</v>
      </c>
      <c r="AQ713" s="10">
        <v>1843132.8684892701</v>
      </c>
      <c r="AR713" s="10">
        <f t="shared" si="210"/>
        <v>1847673.7148745102</v>
      </c>
      <c r="AS713" s="10">
        <f t="shared" si="211"/>
        <v>6421.726542659213</v>
      </c>
      <c r="AT713" s="13">
        <f t="shared" si="212"/>
        <v>3.4755739019079793E-3</v>
      </c>
      <c r="AU713" s="10"/>
      <c r="AV713" s="10">
        <v>11.785</v>
      </c>
      <c r="AW713" s="10">
        <v>1188717.48788918</v>
      </c>
      <c r="AX713" s="10">
        <v>11.785066666666699</v>
      </c>
      <c r="AY713" s="10">
        <v>1208058.8789596299</v>
      </c>
      <c r="AZ713" s="10">
        <f t="shared" si="213"/>
        <v>1198388.1834244048</v>
      </c>
      <c r="BA713" s="10">
        <f t="shared" si="214"/>
        <v>13676.428783496103</v>
      </c>
      <c r="BB713" s="13">
        <f t="shared" si="215"/>
        <v>1.1412352835802825E-2</v>
      </c>
      <c r="BC713" s="10"/>
      <c r="BD713" s="10"/>
    </row>
    <row r="714" spans="1:56" x14ac:dyDescent="0.25">
      <c r="A714" s="9" t="s">
        <v>1419</v>
      </c>
      <c r="B714" s="9" t="s">
        <v>1420</v>
      </c>
      <c r="C714" s="10">
        <v>904.8</v>
      </c>
      <c r="D714" s="10">
        <v>603.5</v>
      </c>
      <c r="E714" s="10">
        <v>25</v>
      </c>
      <c r="F714" t="s">
        <v>251</v>
      </c>
      <c r="G714" s="10"/>
      <c r="H714" s="10">
        <v>11.56615</v>
      </c>
      <c r="I714" s="10">
        <v>2229579.8406553902</v>
      </c>
      <c r="J714" s="10">
        <v>11.5783666666667</v>
      </c>
      <c r="K714" s="10">
        <v>2329771.7257808899</v>
      </c>
      <c r="L714" s="10">
        <f t="shared" si="198"/>
        <v>2279675.7832181398</v>
      </c>
      <c r="M714" s="10">
        <f t="shared" si="199"/>
        <v>70846.361392104416</v>
      </c>
      <c r="N714" s="13">
        <f t="shared" si="200"/>
        <v>3.1077384737619597E-2</v>
      </c>
      <c r="O714" s="10"/>
      <c r="P714" s="10">
        <v>11.57835</v>
      </c>
      <c r="Q714" s="10">
        <v>1570419.0240785901</v>
      </c>
      <c r="R714" s="10">
        <v>11.578333333333299</v>
      </c>
      <c r="S714" s="10">
        <v>1595823.50536295</v>
      </c>
      <c r="T714" s="10">
        <f t="shared" si="201"/>
        <v>1583121.2647207701</v>
      </c>
      <c r="U714" s="10">
        <f t="shared" si="202"/>
        <v>17963.680988697644</v>
      </c>
      <c r="V714" s="13">
        <f t="shared" si="203"/>
        <v>1.1347002525334701E-2</v>
      </c>
      <c r="W714" s="10"/>
      <c r="X714" s="10">
        <v>11.57835</v>
      </c>
      <c r="Y714" s="10">
        <v>3921923.9808187899</v>
      </c>
      <c r="Z714" s="10">
        <v>11.56615</v>
      </c>
      <c r="AA714" s="10">
        <v>3932679.1477546198</v>
      </c>
      <c r="AB714" s="10">
        <f t="shared" si="204"/>
        <v>3927301.5642867051</v>
      </c>
      <c r="AC714" s="10">
        <f t="shared" si="205"/>
        <v>7605.0514731186713</v>
      </c>
      <c r="AD714" s="13">
        <f t="shared" si="206"/>
        <v>1.9364572209773598E-3</v>
      </c>
      <c r="AE714" s="10"/>
      <c r="AF714" s="10">
        <v>11.56615</v>
      </c>
      <c r="AG714" s="10">
        <v>2333278.4187488598</v>
      </c>
      <c r="AH714" s="10">
        <v>11.57835</v>
      </c>
      <c r="AI714" s="10">
        <v>2313965.21322136</v>
      </c>
      <c r="AJ714" s="10">
        <f t="shared" si="207"/>
        <v>2323621.8159851097</v>
      </c>
      <c r="AK714" s="10">
        <f t="shared" si="208"/>
        <v>13656.498594944609</v>
      </c>
      <c r="AL714" s="13">
        <f t="shared" si="209"/>
        <v>5.8772466762862085E-3</v>
      </c>
      <c r="AM714" s="10"/>
      <c r="AN714" s="10">
        <v>11.5661166666667</v>
      </c>
      <c r="AO714" s="10">
        <v>2525017.9122825698</v>
      </c>
      <c r="AP714" s="10">
        <v>11.56615</v>
      </c>
      <c r="AQ714" s="10">
        <v>2560583.13081577</v>
      </c>
      <c r="AR714" s="10">
        <f t="shared" si="210"/>
        <v>2542800.5215491699</v>
      </c>
      <c r="AS714" s="10">
        <f t="shared" si="211"/>
        <v>25148.407199207348</v>
      </c>
      <c r="AT714" s="13">
        <f t="shared" si="212"/>
        <v>9.8900432755480126E-3</v>
      </c>
      <c r="AU714" s="10"/>
      <c r="AV714" s="10">
        <v>11.5783</v>
      </c>
      <c r="AW714" s="10">
        <v>1547150.82873975</v>
      </c>
      <c r="AX714" s="10">
        <v>11.56615</v>
      </c>
      <c r="AY714" s="10">
        <v>1562352.3062813401</v>
      </c>
      <c r="AZ714" s="10">
        <f t="shared" si="213"/>
        <v>1554751.567510545</v>
      </c>
      <c r="BA714" s="10">
        <f t="shared" si="214"/>
        <v>10749.067853713374</v>
      </c>
      <c r="BB714" s="13">
        <f t="shared" si="215"/>
        <v>6.9136883849068497E-3</v>
      </c>
      <c r="BC714" s="10"/>
      <c r="BD714" s="10"/>
    </row>
    <row r="715" spans="1:56" x14ac:dyDescent="0.25">
      <c r="A715" s="9" t="s">
        <v>1421</v>
      </c>
      <c r="B715" s="9" t="s">
        <v>1422</v>
      </c>
      <c r="C715" s="10">
        <v>904.8</v>
      </c>
      <c r="D715" s="10">
        <v>577.5</v>
      </c>
      <c r="E715" s="10">
        <v>25</v>
      </c>
      <c r="F715" t="s">
        <v>251</v>
      </c>
      <c r="G715" s="10"/>
      <c r="H715" s="10">
        <v>11.56625</v>
      </c>
      <c r="I715" s="10">
        <v>873998.40172126004</v>
      </c>
      <c r="J715" s="10">
        <v>11.566266666666699</v>
      </c>
      <c r="K715" s="10">
        <v>862066.21689567994</v>
      </c>
      <c r="L715" s="10">
        <f t="shared" si="198"/>
        <v>868032.30930846999</v>
      </c>
      <c r="M715" s="10">
        <f t="shared" si="199"/>
        <v>8437.3288045389108</v>
      </c>
      <c r="N715" s="13">
        <f t="shared" si="200"/>
        <v>9.720063082975133E-3</v>
      </c>
      <c r="O715" s="10"/>
      <c r="P715" s="10">
        <v>11.56625</v>
      </c>
      <c r="Q715" s="10">
        <v>575262.15700622299</v>
      </c>
      <c r="R715" s="10">
        <v>11.566233333333299</v>
      </c>
      <c r="S715" s="10">
        <v>580601.76235379698</v>
      </c>
      <c r="T715" s="10">
        <f t="shared" si="201"/>
        <v>577931.95968000998</v>
      </c>
      <c r="U715" s="10">
        <f t="shared" si="202"/>
        <v>3775.6711501295204</v>
      </c>
      <c r="V715" s="13">
        <f t="shared" si="203"/>
        <v>6.5330720803536083E-3</v>
      </c>
      <c r="W715" s="10"/>
      <c r="X715" s="10">
        <v>11.566233333333299</v>
      </c>
      <c r="Y715" s="10">
        <v>1465256.4827185101</v>
      </c>
      <c r="Z715" s="10">
        <v>11.566266666666699</v>
      </c>
      <c r="AA715" s="10">
        <v>1504869.43480386</v>
      </c>
      <c r="AB715" s="10">
        <f t="shared" si="204"/>
        <v>1485062.9587611849</v>
      </c>
      <c r="AC715" s="10">
        <f t="shared" si="205"/>
        <v>28010.58704236873</v>
      </c>
      <c r="AD715" s="13">
        <f t="shared" si="206"/>
        <v>1.8861548513562483E-2</v>
      </c>
      <c r="AE715" s="10"/>
      <c r="AF715" s="10">
        <v>11.566266666666699</v>
      </c>
      <c r="AG715" s="10">
        <v>804672.91838234803</v>
      </c>
      <c r="AH715" s="10">
        <v>11.55415</v>
      </c>
      <c r="AI715" s="10">
        <v>849828.96378296905</v>
      </c>
      <c r="AJ715" s="10">
        <f t="shared" si="207"/>
        <v>827250.94108265848</v>
      </c>
      <c r="AK715" s="10">
        <f t="shared" si="208"/>
        <v>31930.145914346733</v>
      </c>
      <c r="AL715" s="13">
        <f t="shared" si="209"/>
        <v>3.8597896150542169E-2</v>
      </c>
      <c r="AM715" s="10"/>
      <c r="AN715" s="10">
        <v>11.566233333333299</v>
      </c>
      <c r="AO715" s="10">
        <v>856315.13684048702</v>
      </c>
      <c r="AP715" s="10">
        <v>11.554166666666699</v>
      </c>
      <c r="AQ715" s="10">
        <v>849805.35223467997</v>
      </c>
      <c r="AR715" s="10">
        <f t="shared" si="210"/>
        <v>853060.24453758355</v>
      </c>
      <c r="AS715" s="10">
        <f t="shared" si="211"/>
        <v>4603.1128388299558</v>
      </c>
      <c r="AT715" s="13">
        <f t="shared" si="212"/>
        <v>5.3959997178454318E-3</v>
      </c>
      <c r="AU715" s="10"/>
      <c r="AV715" s="10">
        <v>11.5662</v>
      </c>
      <c r="AW715" s="10">
        <v>567042.03240573395</v>
      </c>
      <c r="AX715" s="10">
        <v>11.566266666666699</v>
      </c>
      <c r="AY715" s="10">
        <v>563187.43053081399</v>
      </c>
      <c r="AZ715" s="10">
        <f t="shared" si="213"/>
        <v>565114.73146827403</v>
      </c>
      <c r="BA715" s="10">
        <f t="shared" si="214"/>
        <v>2725.6151245302822</v>
      </c>
      <c r="BB715" s="13">
        <f t="shared" si="215"/>
        <v>4.8231181612424495E-3</v>
      </c>
      <c r="BC715" s="10"/>
      <c r="BD715" s="10"/>
    </row>
    <row r="716" spans="1:56" x14ac:dyDescent="0.25">
      <c r="A716" s="9" t="s">
        <v>1423</v>
      </c>
      <c r="B716" s="9" t="s">
        <v>1424</v>
      </c>
      <c r="C716" s="10">
        <v>904.8</v>
      </c>
      <c r="D716" s="10">
        <v>904.8</v>
      </c>
      <c r="E716" s="10">
        <v>0</v>
      </c>
      <c r="F716" t="s">
        <v>251</v>
      </c>
      <c r="G716" s="10"/>
      <c r="H716" s="10">
        <v>11.578200000000001</v>
      </c>
      <c r="I716" s="10">
        <v>8200421.8017428601</v>
      </c>
      <c r="J716" s="10">
        <v>11.5659833333333</v>
      </c>
      <c r="K716" s="10">
        <v>8226731.3568401299</v>
      </c>
      <c r="L716" s="10">
        <f t="shared" si="198"/>
        <v>8213576.5792914946</v>
      </c>
      <c r="M716" s="10">
        <f t="shared" si="199"/>
        <v>18603.664819280591</v>
      </c>
      <c r="N716" s="13">
        <f t="shared" si="200"/>
        <v>2.2649895133607374E-3</v>
      </c>
      <c r="O716" s="10"/>
      <c r="P716" s="10">
        <v>11.5659833333333</v>
      </c>
      <c r="Q716" s="10">
        <v>5637416.5137018403</v>
      </c>
      <c r="R716" s="10">
        <v>11.5781833333333</v>
      </c>
      <c r="S716" s="10">
        <v>5600462.3251909399</v>
      </c>
      <c r="T716" s="10">
        <f t="shared" si="201"/>
        <v>5618939.4194463901</v>
      </c>
      <c r="U716" s="10">
        <f t="shared" si="202"/>
        <v>26130.557289303651</v>
      </c>
      <c r="V716" s="13">
        <f t="shared" si="203"/>
        <v>4.6504429641774248E-3</v>
      </c>
      <c r="W716" s="10"/>
      <c r="X716" s="10">
        <v>11.5781833333333</v>
      </c>
      <c r="Y716" s="10">
        <v>13805835.985775599</v>
      </c>
      <c r="Z716" s="10">
        <v>11.5782166666667</v>
      </c>
      <c r="AA716" s="10">
        <v>13919878.46785</v>
      </c>
      <c r="AB716" s="10">
        <f t="shared" si="204"/>
        <v>13862857.226812799</v>
      </c>
      <c r="AC716" s="10">
        <f t="shared" si="205"/>
        <v>80640.212418153809</v>
      </c>
      <c r="AD716" s="13">
        <f t="shared" si="206"/>
        <v>5.8169979751492946E-3</v>
      </c>
      <c r="AE716" s="10"/>
      <c r="AF716" s="10">
        <v>11.5659833333333</v>
      </c>
      <c r="AG716" s="10">
        <v>7987125.3286018698</v>
      </c>
      <c r="AH716" s="10">
        <v>11.5659666666667</v>
      </c>
      <c r="AI716" s="10">
        <v>8108422.8975049099</v>
      </c>
      <c r="AJ716" s="10">
        <f t="shared" si="207"/>
        <v>8047774.1130533898</v>
      </c>
      <c r="AK716" s="10">
        <f t="shared" si="208"/>
        <v>85770.333512782177</v>
      </c>
      <c r="AL716" s="13">
        <f t="shared" si="209"/>
        <v>1.0657646736588165E-2</v>
      </c>
      <c r="AM716" s="10"/>
      <c r="AN716" s="10">
        <v>11.5659666666667</v>
      </c>
      <c r="AO716" s="10">
        <v>8548047.5808053706</v>
      </c>
      <c r="AP716" s="10">
        <v>11.5659833333333</v>
      </c>
      <c r="AQ716" s="10">
        <v>8888498.8292612694</v>
      </c>
      <c r="AR716" s="10">
        <f t="shared" si="210"/>
        <v>8718273.2050333209</v>
      </c>
      <c r="AS716" s="10">
        <f t="shared" si="211"/>
        <v>240735.38644659219</v>
      </c>
      <c r="AT716" s="13">
        <f t="shared" si="212"/>
        <v>2.7612737153913509E-2</v>
      </c>
      <c r="AU716" s="10"/>
      <c r="AV716" s="10">
        <v>11.5659333333333</v>
      </c>
      <c r="AW716" s="10">
        <v>5618200.9957588902</v>
      </c>
      <c r="AX716" s="10">
        <v>11.578200000000001</v>
      </c>
      <c r="AY716" s="10">
        <v>5613745.5206583599</v>
      </c>
      <c r="AZ716" s="10">
        <f t="shared" si="213"/>
        <v>5615973.258208625</v>
      </c>
      <c r="BA716" s="10">
        <f t="shared" si="214"/>
        <v>3150.4966569927979</v>
      </c>
      <c r="BB716" s="13">
        <f t="shared" si="215"/>
        <v>5.6098854323920677E-4</v>
      </c>
      <c r="BC716" s="10"/>
      <c r="BD716" s="10"/>
    </row>
    <row r="717" spans="1:56" x14ac:dyDescent="0.25">
      <c r="A717" s="9" t="s">
        <v>1425</v>
      </c>
      <c r="B717" s="9" t="s">
        <v>1426</v>
      </c>
      <c r="C717" s="10">
        <v>902.8</v>
      </c>
      <c r="D717" s="10">
        <v>603.5</v>
      </c>
      <c r="E717" s="10">
        <v>25</v>
      </c>
      <c r="F717" t="s">
        <v>251</v>
      </c>
      <c r="G717" s="10"/>
      <c r="H717" s="10">
        <v>11.3738166666667</v>
      </c>
      <c r="I717" s="10">
        <v>9322924.7471318692</v>
      </c>
      <c r="J717" s="10">
        <v>11.3738166666667</v>
      </c>
      <c r="K717" s="10">
        <v>9251590.5520264003</v>
      </c>
      <c r="L717" s="10">
        <f t="shared" si="198"/>
        <v>9287257.6495791338</v>
      </c>
      <c r="M717" s="10">
        <f t="shared" si="199"/>
        <v>50440.893089561258</v>
      </c>
      <c r="N717" s="13">
        <f t="shared" si="200"/>
        <v>5.4311934688112224E-3</v>
      </c>
      <c r="O717" s="10"/>
      <c r="P717" s="10">
        <v>11.373799999999999</v>
      </c>
      <c r="Q717" s="10">
        <v>7197489.4286357705</v>
      </c>
      <c r="R717" s="10">
        <v>11.373799999999999</v>
      </c>
      <c r="S717" s="10">
        <v>7098126.9323359504</v>
      </c>
      <c r="T717" s="10">
        <f t="shared" si="201"/>
        <v>7147808.1804858604</v>
      </c>
      <c r="U717" s="10">
        <f t="shared" si="202"/>
        <v>70259.894929225979</v>
      </c>
      <c r="V717" s="13">
        <f t="shared" si="203"/>
        <v>9.8295719687948001E-3</v>
      </c>
      <c r="W717" s="10"/>
      <c r="X717" s="10">
        <v>11.373799999999999</v>
      </c>
      <c r="Y717" s="10">
        <v>14177119.065236401</v>
      </c>
      <c r="Z717" s="10">
        <v>11.3738333333333</v>
      </c>
      <c r="AA717" s="10">
        <v>13940142.3030302</v>
      </c>
      <c r="AB717" s="10">
        <f t="shared" si="204"/>
        <v>14058630.684133301</v>
      </c>
      <c r="AC717" s="10">
        <f t="shared" si="205"/>
        <v>167567.87553963633</v>
      </c>
      <c r="AD717" s="13">
        <f t="shared" si="206"/>
        <v>1.1919217404918031E-2</v>
      </c>
      <c r="AE717" s="10"/>
      <c r="AF717" s="10">
        <v>11.3738166666667</v>
      </c>
      <c r="AG717" s="10">
        <v>9697334.3847046308</v>
      </c>
      <c r="AH717" s="10">
        <v>11.373799999999999</v>
      </c>
      <c r="AI717" s="10">
        <v>9769364.57931103</v>
      </c>
      <c r="AJ717" s="10">
        <f t="shared" si="207"/>
        <v>9733349.4820078313</v>
      </c>
      <c r="AK717" s="10">
        <f t="shared" si="208"/>
        <v>50933.039056371526</v>
      </c>
      <c r="AL717" s="13">
        <f t="shared" si="209"/>
        <v>5.2328377965387583E-3</v>
      </c>
      <c r="AM717" s="10"/>
      <c r="AN717" s="10">
        <v>11.3737833333333</v>
      </c>
      <c r="AO717" s="10">
        <v>9757710.4547228497</v>
      </c>
      <c r="AP717" s="10">
        <v>11.3738166666667</v>
      </c>
      <c r="AQ717" s="10">
        <v>9789859.2204023805</v>
      </c>
      <c r="AR717" s="10">
        <f t="shared" si="210"/>
        <v>9773784.8375626151</v>
      </c>
      <c r="AS717" s="10">
        <f t="shared" si="211"/>
        <v>22732.610218773574</v>
      </c>
      <c r="AT717" s="13">
        <f t="shared" si="212"/>
        <v>2.3258758604351097E-3</v>
      </c>
      <c r="AU717" s="10"/>
      <c r="AV717" s="10">
        <v>11.3737666666667</v>
      </c>
      <c r="AW717" s="10">
        <v>5817306.3202622402</v>
      </c>
      <c r="AX717" s="10">
        <v>11.3738166666667</v>
      </c>
      <c r="AY717" s="10">
        <v>5927361.43883326</v>
      </c>
      <c r="AZ717" s="10">
        <f t="shared" si="213"/>
        <v>5872333.8795477506</v>
      </c>
      <c r="BA717" s="10">
        <f t="shared" si="214"/>
        <v>77820.720645857597</v>
      </c>
      <c r="BB717" s="13">
        <f t="shared" si="215"/>
        <v>1.325209401272171E-2</v>
      </c>
      <c r="BC717" s="10"/>
      <c r="BD717" s="10"/>
    </row>
    <row r="718" spans="1:56" x14ac:dyDescent="0.25">
      <c r="A718" s="9" t="s">
        <v>1427</v>
      </c>
      <c r="B718" s="9" t="s">
        <v>1428</v>
      </c>
      <c r="C718" s="10">
        <v>902.8</v>
      </c>
      <c r="D718" s="10">
        <v>605.5</v>
      </c>
      <c r="E718" s="10">
        <v>25</v>
      </c>
      <c r="F718" t="s">
        <v>251</v>
      </c>
      <c r="G718" s="10"/>
      <c r="H718" s="10">
        <v>11.4096666666667</v>
      </c>
      <c r="I718" s="10">
        <v>422282.25201820699</v>
      </c>
      <c r="J718" s="10">
        <v>11.4096833333333</v>
      </c>
      <c r="K718" s="10">
        <v>419035.15445527999</v>
      </c>
      <c r="L718" s="10">
        <f t="shared" si="198"/>
        <v>420658.70323674346</v>
      </c>
      <c r="M718" s="10">
        <f t="shared" si="199"/>
        <v>2296.044705919991</v>
      </c>
      <c r="N718" s="13">
        <f t="shared" si="200"/>
        <v>5.4582127702414249E-3</v>
      </c>
      <c r="O718" s="10"/>
      <c r="P718" s="10">
        <v>11.4096666666667</v>
      </c>
      <c r="Q718" s="10">
        <v>340680.95183119999</v>
      </c>
      <c r="R718" s="10">
        <v>11.409649999999999</v>
      </c>
      <c r="S718" s="10">
        <v>340397.23072881397</v>
      </c>
      <c r="T718" s="10">
        <f t="shared" si="201"/>
        <v>340539.09128000698</v>
      </c>
      <c r="U718" s="10">
        <f t="shared" si="202"/>
        <v>200.62111546287363</v>
      </c>
      <c r="V718" s="13">
        <f t="shared" si="203"/>
        <v>5.8912800497818232E-4</v>
      </c>
      <c r="W718" s="10"/>
      <c r="X718" s="10">
        <v>11.409649999999999</v>
      </c>
      <c r="Y718" s="10">
        <v>502753.65082371503</v>
      </c>
      <c r="Z718" s="10">
        <v>11.4096833333333</v>
      </c>
      <c r="AA718" s="10">
        <v>505727.91405036702</v>
      </c>
      <c r="AB718" s="10">
        <f t="shared" si="204"/>
        <v>504240.78243704105</v>
      </c>
      <c r="AC718" s="10">
        <f t="shared" si="205"/>
        <v>2103.1216965994063</v>
      </c>
      <c r="AD718" s="13">
        <f t="shared" si="206"/>
        <v>4.1708679064688696E-3</v>
      </c>
      <c r="AE718" s="10"/>
      <c r="AF718" s="10">
        <v>11.39775</v>
      </c>
      <c r="AG718" s="10">
        <v>444859.45481118502</v>
      </c>
      <c r="AH718" s="10">
        <v>11.397733333333299</v>
      </c>
      <c r="AI718" s="10">
        <v>447147.74929014797</v>
      </c>
      <c r="AJ718" s="10">
        <f t="shared" si="207"/>
        <v>446003.60205066646</v>
      </c>
      <c r="AK718" s="10">
        <f t="shared" si="208"/>
        <v>1618.0685434264428</v>
      </c>
      <c r="AL718" s="13">
        <f t="shared" si="209"/>
        <v>3.6279270749984406E-3</v>
      </c>
      <c r="AM718" s="10"/>
      <c r="AN718" s="10">
        <v>11.397733333333299</v>
      </c>
      <c r="AO718" s="10">
        <v>460862.27028129</v>
      </c>
      <c r="AP718" s="10">
        <v>11.397766666666699</v>
      </c>
      <c r="AQ718" s="10">
        <v>452676.47544917301</v>
      </c>
      <c r="AR718" s="10">
        <f t="shared" si="210"/>
        <v>456769.37286523147</v>
      </c>
      <c r="AS718" s="10">
        <f t="shared" si="211"/>
        <v>5788.2310351917149</v>
      </c>
      <c r="AT718" s="13">
        <f t="shared" si="212"/>
        <v>1.2672108462270994E-2</v>
      </c>
      <c r="AU718" s="10"/>
      <c r="AV718" s="10">
        <v>11.3977</v>
      </c>
      <c r="AW718" s="10">
        <v>345894.96638193802</v>
      </c>
      <c r="AX718" s="10">
        <v>11.4096833333333</v>
      </c>
      <c r="AY718" s="10">
        <v>314847.90899090201</v>
      </c>
      <c r="AZ718" s="10">
        <f t="shared" si="213"/>
        <v>330371.43768642005</v>
      </c>
      <c r="BA718" s="10">
        <f t="shared" si="214"/>
        <v>21953.584817089482</v>
      </c>
      <c r="BB718" s="13">
        <f t="shared" si="215"/>
        <v>6.6451219181747942E-2</v>
      </c>
      <c r="BC718" s="10"/>
      <c r="BD718" s="10"/>
    </row>
    <row r="719" spans="1:56" x14ac:dyDescent="0.25">
      <c r="A719" s="9" t="s">
        <v>1429</v>
      </c>
      <c r="B719" s="9" t="s">
        <v>1430</v>
      </c>
      <c r="C719" s="10">
        <v>902.8</v>
      </c>
      <c r="D719" s="10">
        <v>902.8</v>
      </c>
      <c r="E719" s="10">
        <v>0</v>
      </c>
      <c r="F719" t="s">
        <v>251</v>
      </c>
      <c r="G719" s="10"/>
      <c r="H719" s="10">
        <v>11.3856</v>
      </c>
      <c r="I719" s="10">
        <v>11423882.826068399</v>
      </c>
      <c r="J719" s="10">
        <v>11.385616666666699</v>
      </c>
      <c r="K719" s="10">
        <v>11457490.7695073</v>
      </c>
      <c r="L719" s="10">
        <f t="shared" si="198"/>
        <v>11440686.797787849</v>
      </c>
      <c r="M719" s="10">
        <f t="shared" si="199"/>
        <v>23764.404707380578</v>
      </c>
      <c r="N719" s="13">
        <f t="shared" si="200"/>
        <v>2.0771834005608495E-3</v>
      </c>
      <c r="O719" s="10"/>
      <c r="P719" s="10">
        <v>11.3856</v>
      </c>
      <c r="Q719" s="10">
        <v>8055089.9535244098</v>
      </c>
      <c r="R719" s="10">
        <v>11.385583333333299</v>
      </c>
      <c r="S719" s="10">
        <v>8330157.4927284904</v>
      </c>
      <c r="T719" s="10">
        <f t="shared" si="201"/>
        <v>8192623.7231264506</v>
      </c>
      <c r="U719" s="10">
        <f t="shared" si="202"/>
        <v>194502.12225550192</v>
      </c>
      <c r="V719" s="13">
        <f t="shared" si="203"/>
        <v>2.3741127241869282E-2</v>
      </c>
      <c r="W719" s="10"/>
      <c r="X719" s="10">
        <v>11.385583333333299</v>
      </c>
      <c r="Y719" s="10">
        <v>15903251.883382799</v>
      </c>
      <c r="Z719" s="10">
        <v>11.3736</v>
      </c>
      <c r="AA719" s="10">
        <v>15710847.3115752</v>
      </c>
      <c r="AB719" s="10">
        <f t="shared" si="204"/>
        <v>15807049.597479001</v>
      </c>
      <c r="AC719" s="10">
        <f t="shared" si="205"/>
        <v>136050.57745644706</v>
      </c>
      <c r="AD719" s="13">
        <f t="shared" si="206"/>
        <v>8.6069558153436289E-3</v>
      </c>
      <c r="AE719" s="10"/>
      <c r="AF719" s="10">
        <v>11.373583333333301</v>
      </c>
      <c r="AG719" s="10">
        <v>11044486.4528095</v>
      </c>
      <c r="AH719" s="10">
        <v>11.373583333333301</v>
      </c>
      <c r="AI719" s="10">
        <v>11263851.760144999</v>
      </c>
      <c r="AJ719" s="10">
        <f t="shared" si="207"/>
        <v>11154169.106477249</v>
      </c>
      <c r="AK719" s="10">
        <f t="shared" si="208"/>
        <v>155114.6963740029</v>
      </c>
      <c r="AL719" s="13">
        <f t="shared" si="209"/>
        <v>1.3906432195288081E-2</v>
      </c>
      <c r="AM719" s="10"/>
      <c r="AN719" s="10">
        <v>11.373566666666701</v>
      </c>
      <c r="AO719" s="10">
        <v>11482662.719087901</v>
      </c>
      <c r="AP719" s="10">
        <v>11.3736</v>
      </c>
      <c r="AQ719" s="10">
        <v>11756635.6894072</v>
      </c>
      <c r="AR719" s="10">
        <f t="shared" si="210"/>
        <v>11619649.204247549</v>
      </c>
      <c r="AS719" s="10">
        <f t="shared" si="211"/>
        <v>193728.14517459704</v>
      </c>
      <c r="AT719" s="13">
        <f t="shared" si="212"/>
        <v>1.6672460740362105E-2</v>
      </c>
      <c r="AU719" s="10"/>
      <c r="AV719" s="10">
        <v>11.38555</v>
      </c>
      <c r="AW719" s="10">
        <v>7832579.8260888904</v>
      </c>
      <c r="AX719" s="10">
        <v>11.385616666666699</v>
      </c>
      <c r="AY719" s="10">
        <v>7970525.15001221</v>
      </c>
      <c r="AZ719" s="10">
        <f t="shared" si="213"/>
        <v>7901552.4880505502</v>
      </c>
      <c r="BA719" s="10">
        <f t="shared" si="214"/>
        <v>97542.073979154156</v>
      </c>
      <c r="BB719" s="13">
        <f t="shared" si="215"/>
        <v>1.2344672028271178E-2</v>
      </c>
      <c r="BC719" s="10"/>
      <c r="BD719" s="10"/>
    </row>
    <row r="720" spans="1:56" x14ac:dyDescent="0.25">
      <c r="A720" s="9" t="s">
        <v>1431</v>
      </c>
      <c r="B720" s="9" t="s">
        <v>1432</v>
      </c>
      <c r="C720" s="10">
        <v>900.8</v>
      </c>
      <c r="D720" s="10">
        <v>603.5</v>
      </c>
      <c r="E720" s="10">
        <v>25</v>
      </c>
      <c r="F720" t="s">
        <v>251</v>
      </c>
      <c r="G720" s="10"/>
      <c r="H720" s="10">
        <v>11.229900000000001</v>
      </c>
      <c r="I720" s="10">
        <v>708327.82166610297</v>
      </c>
      <c r="J720" s="10">
        <v>11.2299166666667</v>
      </c>
      <c r="K720" s="10">
        <v>744820.12155056698</v>
      </c>
      <c r="L720" s="10">
        <f t="shared" si="198"/>
        <v>726573.97160833492</v>
      </c>
      <c r="M720" s="10">
        <f t="shared" si="199"/>
        <v>25803.952709397567</v>
      </c>
      <c r="N720" s="13">
        <f t="shared" si="200"/>
        <v>3.5514556972469385E-2</v>
      </c>
      <c r="O720" s="10"/>
      <c r="P720" s="10">
        <v>11.21795</v>
      </c>
      <c r="Q720" s="10">
        <v>514776.03015490598</v>
      </c>
      <c r="R720" s="10">
        <v>11.21795</v>
      </c>
      <c r="S720" s="10">
        <v>559906.62875305</v>
      </c>
      <c r="T720" s="10">
        <f t="shared" si="201"/>
        <v>537341.32945397799</v>
      </c>
      <c r="U720" s="10">
        <f t="shared" si="202"/>
        <v>31912.152307755729</v>
      </c>
      <c r="V720" s="13">
        <f t="shared" si="203"/>
        <v>5.9388977840553261E-2</v>
      </c>
      <c r="W720" s="10"/>
      <c r="X720" s="10">
        <v>11.21795</v>
      </c>
      <c r="Y720" s="10">
        <v>878557.62376012898</v>
      </c>
      <c r="Z720" s="10">
        <v>11.217983333333301</v>
      </c>
      <c r="AA720" s="10">
        <v>875755.836352085</v>
      </c>
      <c r="AB720" s="10">
        <f t="shared" si="204"/>
        <v>877156.73005610704</v>
      </c>
      <c r="AC720" s="10">
        <f t="shared" si="205"/>
        <v>1981.1628756709786</v>
      </c>
      <c r="AD720" s="13">
        <f t="shared" si="206"/>
        <v>2.2586190218756618E-3</v>
      </c>
      <c r="AE720" s="10"/>
      <c r="AF720" s="10">
        <v>11.21795</v>
      </c>
      <c r="AG720" s="10">
        <v>627684.62269160198</v>
      </c>
      <c r="AH720" s="10">
        <v>11.21795</v>
      </c>
      <c r="AI720" s="10">
        <v>659966.52346154395</v>
      </c>
      <c r="AJ720" s="10">
        <f t="shared" si="207"/>
        <v>643825.57307657297</v>
      </c>
      <c r="AK720" s="10">
        <f t="shared" si="208"/>
        <v>22826.7509440172</v>
      </c>
      <c r="AL720" s="13">
        <f t="shared" si="209"/>
        <v>3.5454868365880077E-2</v>
      </c>
      <c r="AM720" s="10"/>
      <c r="AN720" s="10">
        <v>11.217933333333299</v>
      </c>
      <c r="AO720" s="10">
        <v>715314.35501061904</v>
      </c>
      <c r="AP720" s="10">
        <v>11.217966666666699</v>
      </c>
      <c r="AQ720" s="10">
        <v>719688.78733099299</v>
      </c>
      <c r="AR720" s="10">
        <f t="shared" si="210"/>
        <v>717501.57117080595</v>
      </c>
      <c r="AS720" s="10">
        <f t="shared" si="211"/>
        <v>3093.1907575780224</v>
      </c>
      <c r="AT720" s="13">
        <f t="shared" si="212"/>
        <v>4.3110578176583083E-3</v>
      </c>
      <c r="AU720" s="10"/>
      <c r="AV720" s="10">
        <v>11.217916666666699</v>
      </c>
      <c r="AW720" s="10">
        <v>506464.82911602902</v>
      </c>
      <c r="AX720" s="10">
        <v>11.217966666666699</v>
      </c>
      <c r="AY720" s="10">
        <v>490177.19630314503</v>
      </c>
      <c r="AZ720" s="10">
        <f t="shared" si="213"/>
        <v>498321.012709587</v>
      </c>
      <c r="BA720" s="10">
        <f t="shared" si="214"/>
        <v>11517.095611466795</v>
      </c>
      <c r="BB720" s="13">
        <f t="shared" si="215"/>
        <v>2.3111800060052378E-2</v>
      </c>
      <c r="BC720" s="10"/>
      <c r="BD720" s="10"/>
    </row>
    <row r="721" spans="1:56" x14ac:dyDescent="0.25">
      <c r="A721" s="9" t="s">
        <v>1433</v>
      </c>
      <c r="B721" s="9" t="s">
        <v>1434</v>
      </c>
      <c r="C721" s="10">
        <v>900.8</v>
      </c>
      <c r="D721" s="10">
        <v>577.5</v>
      </c>
      <c r="E721" s="10">
        <v>25</v>
      </c>
      <c r="F721" t="s">
        <v>251</v>
      </c>
      <c r="G721" s="10"/>
      <c r="H721" s="10">
        <v>11.2901333333333</v>
      </c>
      <c r="I721" s="10">
        <v>738901.93216238404</v>
      </c>
      <c r="J721" s="10">
        <v>11.290150000000001</v>
      </c>
      <c r="K721" s="10">
        <v>725854.92525421001</v>
      </c>
      <c r="L721" s="10">
        <f t="shared" si="198"/>
        <v>732378.42870829697</v>
      </c>
      <c r="M721" s="10">
        <f t="shared" si="199"/>
        <v>9225.6270589575815</v>
      </c>
      <c r="N721" s="13">
        <f t="shared" si="200"/>
        <v>1.2596803370122343E-2</v>
      </c>
      <c r="O721" s="10"/>
      <c r="P721" s="10">
        <v>11.2901333333333</v>
      </c>
      <c r="Q721" s="10">
        <v>427303.10291575699</v>
      </c>
      <c r="R721" s="10">
        <v>11.2901166666667</v>
      </c>
      <c r="S721" s="10">
        <v>433283.42853238003</v>
      </c>
      <c r="T721" s="10">
        <f t="shared" si="201"/>
        <v>430293.26572406851</v>
      </c>
      <c r="U721" s="10">
        <f t="shared" si="202"/>
        <v>4228.7287972177746</v>
      </c>
      <c r="V721" s="13">
        <f t="shared" si="203"/>
        <v>9.8275504965246313E-3</v>
      </c>
      <c r="W721" s="10"/>
      <c r="X721" s="10">
        <v>11.2901166666667</v>
      </c>
      <c r="Y721" s="10">
        <v>746135.453225006</v>
      </c>
      <c r="Z721" s="10">
        <v>11.290150000000001</v>
      </c>
      <c r="AA721" s="10">
        <v>742424.62131930597</v>
      </c>
      <c r="AB721" s="10">
        <f t="shared" si="204"/>
        <v>744280.03727215598</v>
      </c>
      <c r="AC721" s="10">
        <f t="shared" si="205"/>
        <v>2623.9544043638925</v>
      </c>
      <c r="AD721" s="13">
        <f t="shared" si="206"/>
        <v>3.5254934607421269E-3</v>
      </c>
      <c r="AE721" s="10"/>
      <c r="AF721" s="10">
        <v>11.278183333333301</v>
      </c>
      <c r="AG721" s="10">
        <v>451248.239760002</v>
      </c>
      <c r="AH721" s="10">
        <v>11.278183333333301</v>
      </c>
      <c r="AI721" s="10">
        <v>462963.48006594903</v>
      </c>
      <c r="AJ721" s="10">
        <f t="shared" si="207"/>
        <v>457105.85991297552</v>
      </c>
      <c r="AK721" s="10">
        <f t="shared" si="208"/>
        <v>8283.925863565104</v>
      </c>
      <c r="AL721" s="13">
        <f t="shared" si="209"/>
        <v>1.8122554510988351E-2</v>
      </c>
      <c r="AM721" s="10"/>
      <c r="AN721" s="10">
        <v>11.290100000000001</v>
      </c>
      <c r="AO721" s="10">
        <v>550984.07802606095</v>
      </c>
      <c r="AP721" s="10">
        <v>11.2782</v>
      </c>
      <c r="AQ721" s="10">
        <v>563749.62207302696</v>
      </c>
      <c r="AR721" s="10">
        <f t="shared" si="210"/>
        <v>557366.85004954389</v>
      </c>
      <c r="AS721" s="10">
        <f t="shared" si="211"/>
        <v>9026.6027611452282</v>
      </c>
      <c r="AT721" s="13">
        <f t="shared" si="212"/>
        <v>1.619508365153554E-2</v>
      </c>
      <c r="AU721" s="10"/>
      <c r="AV721" s="10">
        <v>11.278133333333299</v>
      </c>
      <c r="AW721" s="10">
        <v>583613.96223287995</v>
      </c>
      <c r="AX721" s="10">
        <v>11.2782</v>
      </c>
      <c r="AY721" s="10">
        <v>581902.57691159099</v>
      </c>
      <c r="AZ721" s="10">
        <f t="shared" si="213"/>
        <v>582758.26957223541</v>
      </c>
      <c r="BA721" s="10">
        <f t="shared" si="214"/>
        <v>1210.1321659065361</v>
      </c>
      <c r="BB721" s="13">
        <f t="shared" si="215"/>
        <v>2.0765594056602831E-3</v>
      </c>
      <c r="BC721" s="10"/>
      <c r="BD721" s="10"/>
    </row>
    <row r="722" spans="1:56" x14ac:dyDescent="0.25">
      <c r="A722" s="9" t="s">
        <v>1435</v>
      </c>
      <c r="B722" s="9" t="s">
        <v>1436</v>
      </c>
      <c r="C722" s="10">
        <v>900.8</v>
      </c>
      <c r="D722" s="10">
        <v>900.8</v>
      </c>
      <c r="E722" s="10">
        <v>0</v>
      </c>
      <c r="F722" t="s">
        <v>251</v>
      </c>
      <c r="G722" s="10"/>
      <c r="H722" s="10">
        <v>11.2297833333333</v>
      </c>
      <c r="I722" s="10">
        <v>5837639.5520175304</v>
      </c>
      <c r="J722" s="10">
        <v>11.229799999999999</v>
      </c>
      <c r="K722" s="10">
        <v>5765896.18283905</v>
      </c>
      <c r="L722" s="10">
        <f t="shared" si="198"/>
        <v>5801767.8674282897</v>
      </c>
      <c r="M722" s="10">
        <f t="shared" si="199"/>
        <v>50730.222851273487</v>
      </c>
      <c r="N722" s="13">
        <f t="shared" si="200"/>
        <v>8.7439249570942131E-3</v>
      </c>
      <c r="O722" s="10"/>
      <c r="P722" s="10">
        <v>11.2297833333333</v>
      </c>
      <c r="Q722" s="10">
        <v>4053747.0096593099</v>
      </c>
      <c r="R722" s="10">
        <v>11.2297666666667</v>
      </c>
      <c r="S722" s="10">
        <v>4066888.63596925</v>
      </c>
      <c r="T722" s="10">
        <f t="shared" si="201"/>
        <v>4060317.8228142802</v>
      </c>
      <c r="U722" s="10">
        <f t="shared" si="202"/>
        <v>9292.5330795782083</v>
      </c>
      <c r="V722" s="13">
        <f t="shared" si="203"/>
        <v>2.2886220943998379E-3</v>
      </c>
      <c r="W722" s="10"/>
      <c r="X722" s="10">
        <v>11.2297666666667</v>
      </c>
      <c r="Y722" s="10">
        <v>6192236.1059133001</v>
      </c>
      <c r="Z722" s="10">
        <v>11.229799999999999</v>
      </c>
      <c r="AA722" s="10">
        <v>6224928.3823245103</v>
      </c>
      <c r="AB722" s="10">
        <f t="shared" si="204"/>
        <v>6208582.2441189047</v>
      </c>
      <c r="AC722" s="10">
        <f t="shared" si="205"/>
        <v>23116.930342791729</v>
      </c>
      <c r="AD722" s="13">
        <f t="shared" si="206"/>
        <v>3.723383122562208E-3</v>
      </c>
      <c r="AE722" s="10"/>
      <c r="AF722" s="10">
        <v>11.217833333333299</v>
      </c>
      <c r="AG722" s="10">
        <v>4953402.9480503397</v>
      </c>
      <c r="AH722" s="10">
        <v>11.217833333333299</v>
      </c>
      <c r="AI722" s="10">
        <v>4931630.7453879602</v>
      </c>
      <c r="AJ722" s="10">
        <f t="shared" si="207"/>
        <v>4942516.8467191495</v>
      </c>
      <c r="AK722" s="10">
        <f t="shared" si="208"/>
        <v>15395.272143936334</v>
      </c>
      <c r="AL722" s="13">
        <f t="shared" si="209"/>
        <v>3.1148648798548337E-3</v>
      </c>
      <c r="AM722" s="10"/>
      <c r="AN722" s="10">
        <v>11.2178166666667</v>
      </c>
      <c r="AO722" s="10">
        <v>5265801.6557767102</v>
      </c>
      <c r="AP722" s="10">
        <v>11.229799999999999</v>
      </c>
      <c r="AQ722" s="10">
        <v>5450372.13117998</v>
      </c>
      <c r="AR722" s="10">
        <f t="shared" si="210"/>
        <v>5358086.8934783451</v>
      </c>
      <c r="AS722" s="10">
        <f t="shared" si="211"/>
        <v>130511.03476447692</v>
      </c>
      <c r="AT722" s="13">
        <f t="shared" si="212"/>
        <v>2.4357767494090077E-2</v>
      </c>
      <c r="AU722" s="10"/>
      <c r="AV722" s="10">
        <v>11.2297333333333</v>
      </c>
      <c r="AW722" s="10">
        <v>4541023.8240725901</v>
      </c>
      <c r="AX722" s="10">
        <v>11.2297833333333</v>
      </c>
      <c r="AY722" s="10">
        <v>4528905.7678904701</v>
      </c>
      <c r="AZ722" s="10">
        <f t="shared" si="213"/>
        <v>4534964.7959815301</v>
      </c>
      <c r="BA722" s="10">
        <f t="shared" si="214"/>
        <v>8568.7597011766138</v>
      </c>
      <c r="BB722" s="13">
        <f t="shared" si="215"/>
        <v>1.8894875895772031E-3</v>
      </c>
      <c r="BC722" s="10"/>
      <c r="BD722" s="10"/>
    </row>
    <row r="723" spans="1:56" x14ac:dyDescent="0.25">
      <c r="A723" s="9" t="s">
        <v>1437</v>
      </c>
      <c r="B723" s="9" t="s">
        <v>1438</v>
      </c>
      <c r="C723" s="10">
        <v>898.8</v>
      </c>
      <c r="D723" s="10">
        <v>603.5</v>
      </c>
      <c r="E723" s="10">
        <v>25</v>
      </c>
      <c r="F723" t="s">
        <v>251</v>
      </c>
      <c r="G723" s="10"/>
      <c r="H723" s="10">
        <v>11.087016666666701</v>
      </c>
      <c r="I723" s="10">
        <v>81307.334149505594</v>
      </c>
      <c r="J723" s="10">
        <v>11.0870333333333</v>
      </c>
      <c r="K723" s="10">
        <v>75883.048498276097</v>
      </c>
      <c r="L723" s="10">
        <f t="shared" si="198"/>
        <v>78595.191323890846</v>
      </c>
      <c r="M723" s="10">
        <f t="shared" si="199"/>
        <v>3835.5491670772653</v>
      </c>
      <c r="N723" s="13">
        <f t="shared" si="200"/>
        <v>4.880132107918618E-2</v>
      </c>
      <c r="O723" s="10"/>
      <c r="P723" s="10">
        <v>11.087</v>
      </c>
      <c r="Q723" s="10">
        <v>61173.956408447499</v>
      </c>
      <c r="R723" s="10">
        <v>11.087</v>
      </c>
      <c r="S723" s="10">
        <v>60445.156728645699</v>
      </c>
      <c r="T723" s="10">
        <f t="shared" si="201"/>
        <v>60809.556568546599</v>
      </c>
      <c r="U723" s="10">
        <f t="shared" si="202"/>
        <v>515.33919571443687</v>
      </c>
      <c r="V723" s="13">
        <f t="shared" si="203"/>
        <v>8.4746415661414824E-3</v>
      </c>
      <c r="W723" s="10"/>
      <c r="X723" s="10">
        <v>11.087</v>
      </c>
      <c r="Y723" s="10">
        <v>80143.610258369794</v>
      </c>
      <c r="Z723" s="10">
        <v>11.0750666666667</v>
      </c>
      <c r="AA723" s="10">
        <v>83569.081410431099</v>
      </c>
      <c r="AB723" s="10">
        <f t="shared" si="204"/>
        <v>81856.345834400447</v>
      </c>
      <c r="AC723" s="10">
        <f t="shared" si="205"/>
        <v>2422.1738803814442</v>
      </c>
      <c r="AD723" s="13">
        <f t="shared" si="206"/>
        <v>2.9590544944207809E-2</v>
      </c>
      <c r="AE723" s="10"/>
      <c r="AF723" s="10">
        <v>11.075049999999999</v>
      </c>
      <c r="AG723" s="10">
        <v>62788.9663587342</v>
      </c>
      <c r="AH723" s="10">
        <v>11.075049999999999</v>
      </c>
      <c r="AI723" s="10">
        <v>62978.339602615401</v>
      </c>
      <c r="AJ723" s="10">
        <f t="shared" si="207"/>
        <v>62883.6529806748</v>
      </c>
      <c r="AK723" s="10">
        <f t="shared" si="208"/>
        <v>133.90710492369061</v>
      </c>
      <c r="AL723" s="13">
        <f t="shared" si="209"/>
        <v>2.1294422091675002E-3</v>
      </c>
      <c r="AM723" s="10"/>
      <c r="AN723" s="10">
        <v>11.087</v>
      </c>
      <c r="AO723" s="10">
        <v>66273.094691604696</v>
      </c>
      <c r="AP723" s="10">
        <v>11.0750666666667</v>
      </c>
      <c r="AQ723" s="10">
        <v>69266.425949600394</v>
      </c>
      <c r="AR723" s="10">
        <f t="shared" si="210"/>
        <v>67769.760320602538</v>
      </c>
      <c r="AS723" s="10">
        <f t="shared" si="211"/>
        <v>2116.6048308664172</v>
      </c>
      <c r="AT723" s="13">
        <f t="shared" si="212"/>
        <v>3.1232290343853449E-2</v>
      </c>
      <c r="AU723" s="10"/>
      <c r="AV723" s="10">
        <v>11.074999999999999</v>
      </c>
      <c r="AW723" s="10">
        <v>51550.370961868102</v>
      </c>
      <c r="AX723" s="10">
        <v>11.0870333333333</v>
      </c>
      <c r="AY723" s="10">
        <v>55859.300111602897</v>
      </c>
      <c r="AZ723" s="10">
        <f t="shared" si="213"/>
        <v>53704.835536735496</v>
      </c>
      <c r="BA723" s="10">
        <f t="shared" si="214"/>
        <v>3046.873021429858</v>
      </c>
      <c r="BB723" s="13">
        <f t="shared" si="215"/>
        <v>5.6733681259403874E-2</v>
      </c>
      <c r="BC723" s="10"/>
      <c r="BD723" s="10"/>
    </row>
    <row r="724" spans="1:56" x14ac:dyDescent="0.25">
      <c r="A724" s="9" t="s">
        <v>1439</v>
      </c>
      <c r="B724" s="9" t="s">
        <v>1440</v>
      </c>
      <c r="C724" s="10">
        <v>898.8</v>
      </c>
      <c r="D724" s="10">
        <v>577.5</v>
      </c>
      <c r="E724" s="10">
        <v>25</v>
      </c>
      <c r="F724" t="s">
        <v>251</v>
      </c>
      <c r="G724" s="10"/>
      <c r="H724" s="10">
        <v>11.1468166666667</v>
      </c>
      <c r="I724" s="10">
        <v>184966.41447295301</v>
      </c>
      <c r="J724" s="10">
        <v>11.1468333333333</v>
      </c>
      <c r="K724" s="10">
        <v>177588.516116546</v>
      </c>
      <c r="L724" s="10">
        <f t="shared" si="198"/>
        <v>181277.46529474951</v>
      </c>
      <c r="M724" s="10">
        <f t="shared" si="199"/>
        <v>5216.9619587204788</v>
      </c>
      <c r="N724" s="13">
        <f t="shared" si="200"/>
        <v>2.8778877453068525E-2</v>
      </c>
      <c r="O724" s="10"/>
      <c r="P724" s="10">
        <v>11.15875</v>
      </c>
      <c r="Q724" s="10">
        <v>146703.765294151</v>
      </c>
      <c r="R724" s="10">
        <v>11.1468166666667</v>
      </c>
      <c r="S724" s="10">
        <v>144395.368220459</v>
      </c>
      <c r="T724" s="10">
        <f t="shared" si="201"/>
        <v>145549.566757305</v>
      </c>
      <c r="U724" s="10">
        <f t="shared" si="202"/>
        <v>1632.2832244787971</v>
      </c>
      <c r="V724" s="13">
        <f t="shared" si="203"/>
        <v>1.1214620976512624E-2</v>
      </c>
      <c r="W724" s="10"/>
      <c r="X724" s="10">
        <v>11.1468166666667</v>
      </c>
      <c r="Y724" s="10">
        <v>108060.65499024199</v>
      </c>
      <c r="Z724" s="10">
        <v>11.146850000000001</v>
      </c>
      <c r="AA724" s="10">
        <v>115358.276895866</v>
      </c>
      <c r="AB724" s="10">
        <f t="shared" si="204"/>
        <v>111709.46594305401</v>
      </c>
      <c r="AC724" s="10">
        <f t="shared" si="205"/>
        <v>5160.1979360022315</v>
      </c>
      <c r="AD724" s="13">
        <f t="shared" si="206"/>
        <v>4.6193023057085773E-2</v>
      </c>
      <c r="AE724" s="10"/>
      <c r="AF724" s="10">
        <v>11.1468166666667</v>
      </c>
      <c r="AG724" s="10">
        <v>231221.68429127501</v>
      </c>
      <c r="AH724" s="10">
        <v>11.1468166666667</v>
      </c>
      <c r="AI724" s="10">
        <v>221043.86373892199</v>
      </c>
      <c r="AJ724" s="10">
        <f t="shared" si="207"/>
        <v>226132.77401509852</v>
      </c>
      <c r="AK724" s="10">
        <f t="shared" si="208"/>
        <v>7196.8059302686324</v>
      </c>
      <c r="AL724" s="13">
        <f t="shared" si="209"/>
        <v>3.1825576640156165E-2</v>
      </c>
      <c r="AM724" s="10"/>
      <c r="AN724" s="10">
        <v>11.146800000000001</v>
      </c>
      <c r="AO724" s="10">
        <v>227397.68244860799</v>
      </c>
      <c r="AP724" s="10">
        <v>11.1468333333333</v>
      </c>
      <c r="AQ724" s="10">
        <v>220323.12734449701</v>
      </c>
      <c r="AR724" s="10">
        <f t="shared" si="210"/>
        <v>223860.4048965525</v>
      </c>
      <c r="AS724" s="10">
        <f t="shared" si="211"/>
        <v>5002.4658879947701</v>
      </c>
      <c r="AT724" s="13">
        <f t="shared" si="212"/>
        <v>2.2346363084201716E-2</v>
      </c>
      <c r="AU724" s="10"/>
      <c r="AV724" s="10">
        <v>11.1467833333333</v>
      </c>
      <c r="AW724" s="10">
        <v>217433.04465426601</v>
      </c>
      <c r="AX724" s="10">
        <v>11.1468333333333</v>
      </c>
      <c r="AY724" s="10">
        <v>245006.35611271599</v>
      </c>
      <c r="AZ724" s="10">
        <f t="shared" si="213"/>
        <v>231219.700383491</v>
      </c>
      <c r="BA724" s="10">
        <f t="shared" si="214"/>
        <v>19497.275512038719</v>
      </c>
      <c r="BB724" s="13">
        <f t="shared" si="215"/>
        <v>8.4323591284399133E-2</v>
      </c>
      <c r="BC724" s="10"/>
      <c r="BD724" s="10"/>
    </row>
    <row r="725" spans="1:56" x14ac:dyDescent="0.25">
      <c r="A725" s="9" t="s">
        <v>1441</v>
      </c>
      <c r="B725" s="9" t="s">
        <v>1442</v>
      </c>
      <c r="C725" s="10">
        <v>898.8</v>
      </c>
      <c r="D725" s="10">
        <v>898.8</v>
      </c>
      <c r="E725" s="10">
        <v>0</v>
      </c>
      <c r="F725" t="s">
        <v>251</v>
      </c>
      <c r="G725" s="10"/>
      <c r="H725" s="10">
        <v>11.086883333333301</v>
      </c>
      <c r="I725" s="10">
        <v>1888509.6020639599</v>
      </c>
      <c r="J725" s="10">
        <v>11.0869</v>
      </c>
      <c r="K725" s="10">
        <v>1900381.26338086</v>
      </c>
      <c r="L725" s="10">
        <f t="shared" si="198"/>
        <v>1894445.43272241</v>
      </c>
      <c r="M725" s="10">
        <f t="shared" si="199"/>
        <v>8394.5322211300427</v>
      </c>
      <c r="N725" s="13">
        <f t="shared" si="200"/>
        <v>4.4311290661281774E-3</v>
      </c>
      <c r="O725" s="10"/>
      <c r="P725" s="10">
        <v>11.086866666666699</v>
      </c>
      <c r="Q725" s="10">
        <v>1425915.7059973101</v>
      </c>
      <c r="R725" s="10">
        <v>11.086866666666699</v>
      </c>
      <c r="S725" s="10">
        <v>1436127.03916602</v>
      </c>
      <c r="T725" s="10">
        <f t="shared" si="201"/>
        <v>1431021.3725816649</v>
      </c>
      <c r="U725" s="10">
        <f t="shared" si="202"/>
        <v>7220.5029285498749</v>
      </c>
      <c r="V725" s="13">
        <f t="shared" si="203"/>
        <v>5.0456988741709504E-3</v>
      </c>
      <c r="W725" s="10"/>
      <c r="X725" s="10">
        <v>11.086866666666699</v>
      </c>
      <c r="Y725" s="10">
        <v>1628243.78256836</v>
      </c>
      <c r="Z725" s="10">
        <v>11.0869</v>
      </c>
      <c r="AA725" s="10">
        <v>1653825.5359326201</v>
      </c>
      <c r="AB725" s="10">
        <f t="shared" si="204"/>
        <v>1641034.6592504899</v>
      </c>
      <c r="AC725" s="10">
        <f t="shared" si="205"/>
        <v>18089.031278510076</v>
      </c>
      <c r="AD725" s="13">
        <f t="shared" si="206"/>
        <v>1.1022942858971598E-2</v>
      </c>
      <c r="AE725" s="10"/>
      <c r="AF725" s="10">
        <v>11.0749166666667</v>
      </c>
      <c r="AG725" s="10">
        <v>1821032.5567773399</v>
      </c>
      <c r="AH725" s="10">
        <v>11.0749166666667</v>
      </c>
      <c r="AI725" s="10">
        <v>1821818.8622197299</v>
      </c>
      <c r="AJ725" s="10">
        <f t="shared" si="207"/>
        <v>1821425.7094985349</v>
      </c>
      <c r="AK725" s="10">
        <f t="shared" si="208"/>
        <v>556.0019103978799</v>
      </c>
      <c r="AL725" s="13">
        <f t="shared" si="209"/>
        <v>3.052564304425874E-4</v>
      </c>
      <c r="AM725" s="10"/>
      <c r="AN725" s="10">
        <v>11.0749</v>
      </c>
      <c r="AO725" s="10">
        <v>1826077.5748642599</v>
      </c>
      <c r="AP725" s="10">
        <v>11.0749333333333</v>
      </c>
      <c r="AQ725" s="10">
        <v>1889273.4159043001</v>
      </c>
      <c r="AR725" s="10">
        <f t="shared" si="210"/>
        <v>1857675.4953842801</v>
      </c>
      <c r="AS725" s="10">
        <f t="shared" si="211"/>
        <v>44686.207742199498</v>
      </c>
      <c r="AT725" s="13">
        <f t="shared" si="212"/>
        <v>2.405490509684291E-2</v>
      </c>
      <c r="AU725" s="10"/>
      <c r="AV725" s="10">
        <v>11.08685</v>
      </c>
      <c r="AW725" s="10">
        <v>1766231.8606621099</v>
      </c>
      <c r="AX725" s="10">
        <v>11.0749333333333</v>
      </c>
      <c r="AY725" s="10">
        <v>1730734.0438554699</v>
      </c>
      <c r="AZ725" s="10">
        <f t="shared" si="213"/>
        <v>1748482.9522587899</v>
      </c>
      <c r="BA725" s="10">
        <f t="shared" si="214"/>
        <v>25100.746981292948</v>
      </c>
      <c r="BB725" s="13">
        <f t="shared" si="215"/>
        <v>1.4355728746949676E-2</v>
      </c>
      <c r="BC725" s="10"/>
      <c r="BD725" s="10"/>
    </row>
    <row r="726" spans="1:56" x14ac:dyDescent="0.25">
      <c r="A726" s="9" t="s">
        <v>1443</v>
      </c>
      <c r="B726" s="9" t="s">
        <v>1444</v>
      </c>
      <c r="C726" s="10">
        <v>896.8</v>
      </c>
      <c r="D726" s="10">
        <v>601.5</v>
      </c>
      <c r="E726" s="10">
        <v>25</v>
      </c>
      <c r="F726" t="s">
        <v>251</v>
      </c>
      <c r="G726" s="10"/>
      <c r="H726" s="10">
        <v>10.9548666666667</v>
      </c>
      <c r="I726" s="10">
        <v>19719.791654548699</v>
      </c>
      <c r="J726" s="10">
        <v>10.954883333333299</v>
      </c>
      <c r="K726" s="10">
        <v>20180.235388423898</v>
      </c>
      <c r="L726" s="10">
        <f t="shared" si="198"/>
        <v>19950.013521486297</v>
      </c>
      <c r="M726" s="10">
        <f t="shared" si="199"/>
        <v>325.58288657800762</v>
      </c>
      <c r="N726" s="13">
        <f t="shared" si="200"/>
        <v>1.6319933128233356E-2</v>
      </c>
      <c r="O726" s="10"/>
      <c r="P726" s="10">
        <v>10.9307833333333</v>
      </c>
      <c r="Q726" s="10">
        <v>16469.918240036</v>
      </c>
      <c r="R726" s="10">
        <v>10.942783333333301</v>
      </c>
      <c r="S726" s="10">
        <v>16073.239445159899</v>
      </c>
      <c r="T726" s="10">
        <f t="shared" si="201"/>
        <v>16271.57884259795</v>
      </c>
      <c r="U726" s="10">
        <f t="shared" si="202"/>
        <v>280.49426580979866</v>
      </c>
      <c r="V726" s="13">
        <f t="shared" si="203"/>
        <v>1.7238294361176722E-2</v>
      </c>
      <c r="W726" s="10"/>
      <c r="X726" s="10">
        <v>10.9548666666667</v>
      </c>
      <c r="Y726" s="10">
        <v>16073.855551849399</v>
      </c>
      <c r="Z726" s="10">
        <v>10.942833333333301</v>
      </c>
      <c r="AA726" s="10">
        <v>15410.3280321655</v>
      </c>
      <c r="AB726" s="10">
        <f t="shared" si="204"/>
        <v>15742.09179200745</v>
      </c>
      <c r="AC726" s="10">
        <f t="shared" si="205"/>
        <v>469.1848086723756</v>
      </c>
      <c r="AD726" s="13">
        <f t="shared" si="206"/>
        <v>2.9804476741178029E-2</v>
      </c>
      <c r="AE726" s="10"/>
      <c r="AF726" s="10">
        <v>10.9307833333333</v>
      </c>
      <c r="AG726" s="10">
        <v>17210.100010562899</v>
      </c>
      <c r="AH726" s="10">
        <v>10.9307833333333</v>
      </c>
      <c r="AI726" s="10">
        <v>17260.6784088288</v>
      </c>
      <c r="AJ726" s="10">
        <f t="shared" si="207"/>
        <v>17235.389209695852</v>
      </c>
      <c r="AK726" s="10">
        <f t="shared" si="208"/>
        <v>35.764328395372758</v>
      </c>
      <c r="AL726" s="13">
        <f t="shared" si="209"/>
        <v>2.0750519736016963E-3</v>
      </c>
      <c r="AM726" s="10"/>
      <c r="AN726" s="10">
        <v>10.942783333333301</v>
      </c>
      <c r="AO726" s="10">
        <v>16551.182526493099</v>
      </c>
      <c r="AP726" s="10">
        <v>10.942833333333301</v>
      </c>
      <c r="AQ726" s="10">
        <v>19623.1244851341</v>
      </c>
      <c r="AR726" s="10">
        <f t="shared" si="210"/>
        <v>18087.1535058136</v>
      </c>
      <c r="AS726" s="10">
        <f t="shared" si="211"/>
        <v>2172.190990366536</v>
      </c>
      <c r="AT726" s="13">
        <f t="shared" si="212"/>
        <v>0.12009579006825741</v>
      </c>
      <c r="AU726" s="10"/>
      <c r="AV726" s="10">
        <v>10.942766666666699</v>
      </c>
      <c r="AW726" s="10">
        <v>18426.306113876301</v>
      </c>
      <c r="AX726" s="10">
        <v>10.942833333333301</v>
      </c>
      <c r="AY726" s="10">
        <v>16236.7934805717</v>
      </c>
      <c r="AZ726" s="10">
        <f t="shared" si="213"/>
        <v>17331.549797224001</v>
      </c>
      <c r="BA726" s="10">
        <f t="shared" si="214"/>
        <v>1548.2192305032981</v>
      </c>
      <c r="BB726" s="13">
        <f t="shared" si="215"/>
        <v>8.9329531900908074E-2</v>
      </c>
      <c r="BC726" s="10"/>
      <c r="BD726" s="10"/>
    </row>
    <row r="727" spans="1:56" x14ac:dyDescent="0.25">
      <c r="A727" s="9" t="s">
        <v>1445</v>
      </c>
      <c r="B727" s="9" t="s">
        <v>1446</v>
      </c>
      <c r="C727" s="10">
        <v>896.8</v>
      </c>
      <c r="D727" s="10">
        <v>575.5</v>
      </c>
      <c r="E727" s="10">
        <v>25</v>
      </c>
      <c r="F727" t="s">
        <v>251</v>
      </c>
      <c r="G727" s="10"/>
      <c r="H727" s="10">
        <v>10.9911166666667</v>
      </c>
      <c r="I727" s="10">
        <v>88007.882587295797</v>
      </c>
      <c r="J727" s="10">
        <v>10.9911333333333</v>
      </c>
      <c r="K727" s="10">
        <v>89638.660948585704</v>
      </c>
      <c r="L727" s="10">
        <f t="shared" si="198"/>
        <v>88823.271767940751</v>
      </c>
      <c r="M727" s="10">
        <f t="shared" si="199"/>
        <v>1153.1344378803792</v>
      </c>
      <c r="N727" s="13">
        <f t="shared" si="200"/>
        <v>1.298234589796526E-2</v>
      </c>
      <c r="O727" s="10"/>
      <c r="P727" s="10">
        <v>10.991099999999999</v>
      </c>
      <c r="Q727" s="10">
        <v>62417.7261270979</v>
      </c>
      <c r="R727" s="10">
        <v>10.991099999999999</v>
      </c>
      <c r="S727" s="10">
        <v>64259.540187514802</v>
      </c>
      <c r="T727" s="10">
        <f t="shared" si="201"/>
        <v>63338.633157306351</v>
      </c>
      <c r="U727" s="10">
        <f t="shared" si="202"/>
        <v>1302.359211805521</v>
      </c>
      <c r="V727" s="13">
        <f t="shared" si="203"/>
        <v>2.0561845857503935E-2</v>
      </c>
      <c r="W727" s="10"/>
      <c r="X727" s="10">
        <v>10.991099999999999</v>
      </c>
      <c r="Y727" s="10">
        <v>51625.234854476803</v>
      </c>
      <c r="Z727" s="10">
        <v>10.9911333333333</v>
      </c>
      <c r="AA727" s="10">
        <v>53630.585298320701</v>
      </c>
      <c r="AB727" s="10">
        <f t="shared" si="204"/>
        <v>52627.910076398752</v>
      </c>
      <c r="AC727" s="10">
        <f t="shared" si="205"/>
        <v>1417.9968974974729</v>
      </c>
      <c r="AD727" s="13">
        <f t="shared" si="206"/>
        <v>2.6943819266982076E-2</v>
      </c>
      <c r="AE727" s="10"/>
      <c r="AF727" s="10">
        <v>10.9911166666667</v>
      </c>
      <c r="AG727" s="10">
        <v>94768.183625397098</v>
      </c>
      <c r="AH727" s="10">
        <v>10.9911166666667</v>
      </c>
      <c r="AI727" s="10">
        <v>97731.917036323895</v>
      </c>
      <c r="AJ727" s="10">
        <f t="shared" si="207"/>
        <v>96250.050330860497</v>
      </c>
      <c r="AK727" s="10">
        <f t="shared" si="208"/>
        <v>2095.6759924954754</v>
      </c>
      <c r="AL727" s="13">
        <f t="shared" si="209"/>
        <v>2.1773245679265293E-2</v>
      </c>
      <c r="AM727" s="10"/>
      <c r="AN727" s="10">
        <v>10.991099999999999</v>
      </c>
      <c r="AO727" s="10">
        <v>107438.08483520101</v>
      </c>
      <c r="AP727" s="10">
        <v>10.9911333333333</v>
      </c>
      <c r="AQ727" s="10">
        <v>107870.974630116</v>
      </c>
      <c r="AR727" s="10">
        <f t="shared" si="210"/>
        <v>107654.5297326585</v>
      </c>
      <c r="AS727" s="10">
        <f t="shared" si="211"/>
        <v>306.09930949084878</v>
      </c>
      <c r="AT727" s="13">
        <f t="shared" si="212"/>
        <v>2.8433481642713386E-3</v>
      </c>
      <c r="AU727" s="10"/>
      <c r="AV727" s="10">
        <v>10.991066666666701</v>
      </c>
      <c r="AW727" s="10">
        <v>91586.865907241707</v>
      </c>
      <c r="AX727" s="10">
        <v>10.9911333333333</v>
      </c>
      <c r="AY727" s="10">
        <v>91637.958698997594</v>
      </c>
      <c r="AZ727" s="10">
        <f t="shared" si="213"/>
        <v>91612.41230311965</v>
      </c>
      <c r="BA727" s="10">
        <f t="shared" si="214"/>
        <v>36.128059520340145</v>
      </c>
      <c r="BB727" s="13">
        <f t="shared" si="215"/>
        <v>3.9435769250134557E-4</v>
      </c>
      <c r="BC727" s="10"/>
      <c r="BD727" s="10"/>
    </row>
    <row r="728" spans="1:56" x14ac:dyDescent="0.25">
      <c r="A728" s="9" t="s">
        <v>1447</v>
      </c>
      <c r="B728" s="9" t="s">
        <v>1448</v>
      </c>
      <c r="C728" s="10">
        <v>896.8</v>
      </c>
      <c r="D728" s="10">
        <v>577.5</v>
      </c>
      <c r="E728" s="10">
        <v>25</v>
      </c>
      <c r="F728" t="s">
        <v>251</v>
      </c>
      <c r="G728" s="10"/>
      <c r="H728" s="10">
        <v>11.0150666666667</v>
      </c>
      <c r="I728" s="10">
        <v>52878.704042922996</v>
      </c>
      <c r="J728" s="10">
        <v>11.00305</v>
      </c>
      <c r="K728" s="10">
        <v>54183.437640434102</v>
      </c>
      <c r="L728" s="10">
        <f t="shared" si="198"/>
        <v>53531.070841678549</v>
      </c>
      <c r="M728" s="10">
        <f t="shared" si="199"/>
        <v>922.58597444202223</v>
      </c>
      <c r="N728" s="13">
        <f t="shared" si="200"/>
        <v>1.7234588435016129E-2</v>
      </c>
      <c r="O728" s="10"/>
      <c r="P728" s="10">
        <v>11.003033333333301</v>
      </c>
      <c r="Q728" s="10">
        <v>48991.841181877397</v>
      </c>
      <c r="R728" s="10">
        <v>11.01505</v>
      </c>
      <c r="S728" s="10">
        <v>48190.6858129541</v>
      </c>
      <c r="T728" s="10">
        <f t="shared" si="201"/>
        <v>48591.263497415748</v>
      </c>
      <c r="U728" s="10">
        <f t="shared" si="202"/>
        <v>566.50239414967348</v>
      </c>
      <c r="V728" s="13">
        <f t="shared" si="203"/>
        <v>1.1658523639332861E-2</v>
      </c>
      <c r="W728" s="10"/>
      <c r="X728" s="10">
        <v>11.0150666666667</v>
      </c>
      <c r="Y728" s="10">
        <v>39202.754320728498</v>
      </c>
      <c r="Z728" s="10">
        <v>11.015083333333299</v>
      </c>
      <c r="AA728" s="10">
        <v>39925.112642722903</v>
      </c>
      <c r="AB728" s="10">
        <f t="shared" si="204"/>
        <v>39563.933481725704</v>
      </c>
      <c r="AC728" s="10">
        <f t="shared" si="205"/>
        <v>510.78446792877924</v>
      </c>
      <c r="AD728" s="13">
        <f t="shared" si="206"/>
        <v>1.2910356048513399E-2</v>
      </c>
      <c r="AE728" s="10"/>
      <c r="AF728" s="10">
        <v>11.0150666666667</v>
      </c>
      <c r="AG728" s="10">
        <v>62855.957928420998</v>
      </c>
      <c r="AH728" s="10">
        <v>11.0150666666667</v>
      </c>
      <c r="AI728" s="10">
        <v>61896.3787900963</v>
      </c>
      <c r="AJ728" s="10">
        <f t="shared" si="207"/>
        <v>62376.168359258649</v>
      </c>
      <c r="AK728" s="10">
        <f t="shared" si="208"/>
        <v>678.52491579453795</v>
      </c>
      <c r="AL728" s="13">
        <f t="shared" si="209"/>
        <v>1.0877951205443397E-2</v>
      </c>
      <c r="AM728" s="10"/>
      <c r="AN728" s="10">
        <v>11.01505</v>
      </c>
      <c r="AO728" s="10">
        <v>67156.3641328433</v>
      </c>
      <c r="AP728" s="10">
        <v>11.015083333333299</v>
      </c>
      <c r="AQ728" s="10">
        <v>62747.423136230202</v>
      </c>
      <c r="AR728" s="10">
        <f t="shared" si="210"/>
        <v>64951.893634536755</v>
      </c>
      <c r="AS728" s="10">
        <f t="shared" si="211"/>
        <v>3117.592076556497</v>
      </c>
      <c r="AT728" s="13">
        <f t="shared" si="212"/>
        <v>4.7998478598609867E-2</v>
      </c>
      <c r="AU728" s="10"/>
      <c r="AV728" s="10">
        <v>11.015033333333299</v>
      </c>
      <c r="AW728" s="10">
        <v>62201.889215400501</v>
      </c>
      <c r="AX728" s="10">
        <v>11.015083333333299</v>
      </c>
      <c r="AY728" s="10">
        <v>60411.955469554698</v>
      </c>
      <c r="AZ728" s="10">
        <f t="shared" si="213"/>
        <v>61306.922342477599</v>
      </c>
      <c r="BA728" s="10">
        <f t="shared" si="214"/>
        <v>1265.6742895622056</v>
      </c>
      <c r="BB728" s="13">
        <f t="shared" si="215"/>
        <v>2.0644883827176892E-2</v>
      </c>
      <c r="BC728" s="10"/>
      <c r="BD728" s="10"/>
    </row>
    <row r="729" spans="1:56" x14ac:dyDescent="0.25">
      <c r="A729" s="9" t="s">
        <v>1449</v>
      </c>
      <c r="B729" s="9" t="s">
        <v>1450</v>
      </c>
      <c r="C729" s="10">
        <v>896.8</v>
      </c>
      <c r="D729" s="10">
        <v>551.5</v>
      </c>
      <c r="E729" s="10">
        <v>25</v>
      </c>
      <c r="F729" t="s">
        <v>251</v>
      </c>
      <c r="G729" s="10"/>
      <c r="H729" s="10">
        <v>11.0512833333333</v>
      </c>
      <c r="I729" s="10">
        <v>42046.729538353196</v>
      </c>
      <c r="J729" s="10">
        <v>11.0512833333333</v>
      </c>
      <c r="K729" s="10">
        <v>41977.160895946501</v>
      </c>
      <c r="L729" s="10">
        <f t="shared" si="198"/>
        <v>42011.945217149849</v>
      </c>
      <c r="M729" s="10">
        <f t="shared" si="199"/>
        <v>49.192458803716256</v>
      </c>
      <c r="N729" s="13">
        <f t="shared" si="200"/>
        <v>1.1709159989962861E-3</v>
      </c>
      <c r="O729" s="10"/>
      <c r="P729" s="10">
        <v>11.051266666666701</v>
      </c>
      <c r="Q729" s="10">
        <v>43479.806691551697</v>
      </c>
      <c r="R729" s="10">
        <v>11.06325</v>
      </c>
      <c r="S729" s="10">
        <v>42397.4135140535</v>
      </c>
      <c r="T729" s="10">
        <f t="shared" si="201"/>
        <v>42938.610102802602</v>
      </c>
      <c r="U729" s="10">
        <f t="shared" si="202"/>
        <v>765.36755571902984</v>
      </c>
      <c r="V729" s="13">
        <f t="shared" si="203"/>
        <v>1.7824693297864205E-2</v>
      </c>
      <c r="W729" s="10"/>
      <c r="X729" s="10">
        <v>11.063266666666699</v>
      </c>
      <c r="Y729" s="10">
        <v>43210.934149345798</v>
      </c>
      <c r="Z729" s="10">
        <v>11.051299999999999</v>
      </c>
      <c r="AA729" s="10">
        <v>41602.160137233499</v>
      </c>
      <c r="AB729" s="10">
        <f t="shared" si="204"/>
        <v>42406.547143289645</v>
      </c>
      <c r="AC729" s="10">
        <f t="shared" si="205"/>
        <v>1137.5750133612955</v>
      </c>
      <c r="AD729" s="13">
        <f t="shared" si="206"/>
        <v>2.6825457152111095E-2</v>
      </c>
      <c r="AE729" s="10"/>
      <c r="AF729" s="10">
        <v>11.0512833333333</v>
      </c>
      <c r="AG729" s="10">
        <v>78338.923829525302</v>
      </c>
      <c r="AH729" s="10">
        <v>11.051266666666701</v>
      </c>
      <c r="AI729" s="10">
        <v>80356.634470566307</v>
      </c>
      <c r="AJ729" s="10">
        <f t="shared" si="207"/>
        <v>79347.779150045797</v>
      </c>
      <c r="AK729" s="10">
        <f t="shared" si="208"/>
        <v>1426.7368767523506</v>
      </c>
      <c r="AL729" s="13">
        <f t="shared" si="209"/>
        <v>1.798080415148616E-2</v>
      </c>
      <c r="AM729" s="10"/>
      <c r="AN729" s="10">
        <v>11.05125</v>
      </c>
      <c r="AO729" s="10">
        <v>58343.199080200298</v>
      </c>
      <c r="AP729" s="10">
        <v>11.063283333333301</v>
      </c>
      <c r="AQ729" s="10">
        <v>64843.225913764902</v>
      </c>
      <c r="AR729" s="10">
        <f t="shared" si="210"/>
        <v>61593.212496982596</v>
      </c>
      <c r="AS729" s="10">
        <f t="shared" si="211"/>
        <v>4596.2130519080538</v>
      </c>
      <c r="AT729" s="13">
        <f t="shared" si="212"/>
        <v>7.4622070607751112E-2</v>
      </c>
      <c r="AU729" s="10"/>
      <c r="AV729" s="10">
        <v>11.063233333333301</v>
      </c>
      <c r="AW729" s="10">
        <v>58956.8802726633</v>
      </c>
      <c r="AX729" s="10">
        <v>11.063283333333301</v>
      </c>
      <c r="AY729" s="10">
        <v>61007.189308887399</v>
      </c>
      <c r="AZ729" s="10">
        <f t="shared" si="213"/>
        <v>59982.034790775346</v>
      </c>
      <c r="BA729" s="10">
        <f t="shared" si="214"/>
        <v>1449.7874230421146</v>
      </c>
      <c r="BB729" s="13">
        <f t="shared" si="215"/>
        <v>2.4170360810518515E-2</v>
      </c>
      <c r="BC729" s="10"/>
      <c r="BD729" s="10"/>
    </row>
    <row r="730" spans="1:56" x14ac:dyDescent="0.25">
      <c r="A730" s="9" t="s">
        <v>1451</v>
      </c>
      <c r="B730" s="9" t="s">
        <v>1452</v>
      </c>
      <c r="C730" s="10">
        <v>896.8</v>
      </c>
      <c r="D730" s="10">
        <v>896.8</v>
      </c>
      <c r="E730" s="10">
        <v>0</v>
      </c>
      <c r="F730" t="s">
        <v>251</v>
      </c>
      <c r="G730" s="10"/>
      <c r="H730" s="10">
        <v>10.990783333333299</v>
      </c>
      <c r="I730" s="10">
        <v>869478.28869116097</v>
      </c>
      <c r="J730" s="10">
        <v>10.9908</v>
      </c>
      <c r="K730" s="10">
        <v>875750.81550292997</v>
      </c>
      <c r="L730" s="10">
        <f t="shared" si="198"/>
        <v>872614.55209704547</v>
      </c>
      <c r="M730" s="10">
        <f t="shared" si="199"/>
        <v>4435.3462437762946</v>
      </c>
      <c r="N730" s="13">
        <f t="shared" si="200"/>
        <v>5.0828240637488583E-3</v>
      </c>
      <c r="O730" s="10"/>
      <c r="P730" s="10">
        <v>10.990783333333299</v>
      </c>
      <c r="Q730" s="10">
        <v>698255.13531079004</v>
      </c>
      <c r="R730" s="10">
        <v>10.990766666666699</v>
      </c>
      <c r="S730" s="10">
        <v>685389.87902392505</v>
      </c>
      <c r="T730" s="10">
        <f t="shared" si="201"/>
        <v>691822.50716735749</v>
      </c>
      <c r="U730" s="10">
        <f t="shared" si="202"/>
        <v>9097.1099621450921</v>
      </c>
      <c r="V730" s="13">
        <f t="shared" si="203"/>
        <v>1.314948540687536E-2</v>
      </c>
      <c r="W730" s="10"/>
      <c r="X730" s="10">
        <v>10.990783333333299</v>
      </c>
      <c r="Y730" s="10">
        <v>651942.11110839795</v>
      </c>
      <c r="Z730" s="10">
        <v>10.9908</v>
      </c>
      <c r="AA730" s="10">
        <v>649000.14306738402</v>
      </c>
      <c r="AB730" s="10">
        <f t="shared" si="204"/>
        <v>650471.12708789099</v>
      </c>
      <c r="AC730" s="10">
        <f t="shared" si="205"/>
        <v>2080.2855518350502</v>
      </c>
      <c r="AD730" s="13">
        <f t="shared" si="206"/>
        <v>3.1981212773398997E-3</v>
      </c>
      <c r="AE730" s="10"/>
      <c r="AF730" s="10">
        <v>10.990783333333299</v>
      </c>
      <c r="AG730" s="10">
        <v>921919.424952392</v>
      </c>
      <c r="AH730" s="10">
        <v>10.990783333333299</v>
      </c>
      <c r="AI730" s="10">
        <v>881783.86037304695</v>
      </c>
      <c r="AJ730" s="10">
        <f t="shared" si="207"/>
        <v>901851.64266271947</v>
      </c>
      <c r="AK730" s="10">
        <f t="shared" si="208"/>
        <v>28380.129880805489</v>
      </c>
      <c r="AL730" s="13">
        <f t="shared" si="209"/>
        <v>3.1468734477228512E-2</v>
      </c>
      <c r="AM730" s="10"/>
      <c r="AN730" s="10">
        <v>10.990766666666699</v>
      </c>
      <c r="AO730" s="10">
        <v>917423.31929662998</v>
      </c>
      <c r="AP730" s="10">
        <v>10.9908</v>
      </c>
      <c r="AQ730" s="10">
        <v>917800.17946240294</v>
      </c>
      <c r="AR730" s="10">
        <f t="shared" si="210"/>
        <v>917611.74937951646</v>
      </c>
      <c r="AS730" s="10">
        <f t="shared" si="211"/>
        <v>266.48037877714614</v>
      </c>
      <c r="AT730" s="13">
        <f t="shared" si="212"/>
        <v>2.9040645889434017E-4</v>
      </c>
      <c r="AU730" s="10"/>
      <c r="AV730" s="10">
        <v>10.99075</v>
      </c>
      <c r="AW730" s="10">
        <v>924588.24506835802</v>
      </c>
      <c r="AX730" s="10">
        <v>10.9908</v>
      </c>
      <c r="AY730" s="10">
        <v>928830.79084960895</v>
      </c>
      <c r="AZ730" s="10">
        <f t="shared" si="213"/>
        <v>926709.51795898355</v>
      </c>
      <c r="BA730" s="10">
        <f t="shared" si="214"/>
        <v>2999.9328914169096</v>
      </c>
      <c r="BB730" s="13">
        <f t="shared" si="215"/>
        <v>3.2371879572620161E-3</v>
      </c>
      <c r="BC730" s="10"/>
      <c r="BD730" s="10"/>
    </row>
    <row r="731" spans="1:56" x14ac:dyDescent="0.25">
      <c r="A731" s="9" t="s">
        <v>1453</v>
      </c>
      <c r="B731" s="9" t="s">
        <v>1454</v>
      </c>
      <c r="C731" s="10">
        <v>894.8</v>
      </c>
      <c r="D731" s="10">
        <v>575.5</v>
      </c>
      <c r="E731" s="10">
        <v>25</v>
      </c>
      <c r="F731" t="s">
        <v>251</v>
      </c>
      <c r="G731" s="10"/>
      <c r="H731" s="10">
        <v>10.858283333333301</v>
      </c>
      <c r="I731" s="10">
        <v>15105.9134483204</v>
      </c>
      <c r="J731" s="10">
        <v>10.8583</v>
      </c>
      <c r="K731" s="10">
        <v>14271.9085363503</v>
      </c>
      <c r="L731" s="10">
        <f t="shared" si="198"/>
        <v>14688.91099233535</v>
      </c>
      <c r="M731" s="10">
        <f t="shared" si="199"/>
        <v>589.73052879694717</v>
      </c>
      <c r="N731" s="13">
        <f t="shared" si="200"/>
        <v>4.0148008869048742E-2</v>
      </c>
      <c r="O731" s="10"/>
      <c r="P731" s="10">
        <v>10.858283333333301</v>
      </c>
      <c r="Q731" s="10">
        <v>11794.7878770752</v>
      </c>
      <c r="R731" s="10">
        <v>10.870366666666699</v>
      </c>
      <c r="S731" s="10">
        <v>13955.282556648201</v>
      </c>
      <c r="T731" s="10">
        <f t="shared" si="201"/>
        <v>12875.035216861699</v>
      </c>
      <c r="U731" s="10">
        <f t="shared" si="202"/>
        <v>1527.7004386435262</v>
      </c>
      <c r="V731" s="13">
        <f t="shared" si="203"/>
        <v>0.1186560201903591</v>
      </c>
      <c r="W731" s="10"/>
      <c r="X731" s="10">
        <v>10.870383333333301</v>
      </c>
      <c r="Y731" s="10">
        <v>9159.0990239524599</v>
      </c>
      <c r="Z731" s="10">
        <v>10.858316666666701</v>
      </c>
      <c r="AA731" s="10">
        <v>10836.3273767471</v>
      </c>
      <c r="AB731" s="10">
        <f t="shared" si="204"/>
        <v>9997.7132003497791</v>
      </c>
      <c r="AC731" s="10">
        <f t="shared" si="205"/>
        <v>1185.9795418594331</v>
      </c>
      <c r="AD731" s="13">
        <f t="shared" si="206"/>
        <v>0.11862508136540069</v>
      </c>
      <c r="AE731" s="10"/>
      <c r="AF731" s="10">
        <v>10.858283333333301</v>
      </c>
      <c r="AG731" s="10">
        <v>14565.821795715299</v>
      </c>
      <c r="AH731" s="10">
        <v>10.858283333333301</v>
      </c>
      <c r="AI731" s="10">
        <v>16329.048450656899</v>
      </c>
      <c r="AJ731" s="10">
        <f t="shared" si="207"/>
        <v>15447.4351231861</v>
      </c>
      <c r="AK731" s="10">
        <f t="shared" si="208"/>
        <v>1246.789524478078</v>
      </c>
      <c r="AL731" s="13">
        <f t="shared" si="209"/>
        <v>8.0711750173120142E-2</v>
      </c>
      <c r="AM731" s="10"/>
      <c r="AN731" s="10">
        <v>10.870366666666699</v>
      </c>
      <c r="AO731" s="10">
        <v>14845.7651671066</v>
      </c>
      <c r="AP731" s="10">
        <v>10.8583</v>
      </c>
      <c r="AQ731" s="10">
        <v>14949.9081400299</v>
      </c>
      <c r="AR731" s="10">
        <f t="shared" si="210"/>
        <v>14897.836653568251</v>
      </c>
      <c r="AS731" s="10">
        <f t="shared" si="211"/>
        <v>73.640202366992781</v>
      </c>
      <c r="AT731" s="13">
        <f t="shared" si="212"/>
        <v>4.9430131420695146E-3</v>
      </c>
      <c r="AU731" s="10"/>
      <c r="AV731" s="10">
        <v>10.87035</v>
      </c>
      <c r="AW731" s="10">
        <v>13356.940612877001</v>
      </c>
      <c r="AX731" s="10">
        <v>10.8704</v>
      </c>
      <c r="AY731" s="10">
        <v>14471.1265814285</v>
      </c>
      <c r="AZ731" s="10">
        <f t="shared" si="213"/>
        <v>13914.033597152749</v>
      </c>
      <c r="BA731" s="10">
        <f t="shared" si="214"/>
        <v>787.84845386566644</v>
      </c>
      <c r="BB731" s="13">
        <f t="shared" si="215"/>
        <v>5.6622578087412778E-2</v>
      </c>
      <c r="BC731" s="10"/>
      <c r="BD731" s="10"/>
    </row>
    <row r="732" spans="1:56" x14ac:dyDescent="0.25">
      <c r="A732" s="9" t="s">
        <v>1455</v>
      </c>
      <c r="B732" s="9" t="s">
        <v>1456</v>
      </c>
      <c r="C732" s="10">
        <v>894.8</v>
      </c>
      <c r="D732" s="10">
        <v>549.5</v>
      </c>
      <c r="E732" s="10">
        <v>25</v>
      </c>
      <c r="F732" t="s">
        <v>251</v>
      </c>
      <c r="G732" s="10"/>
      <c r="H732" s="10">
        <v>10.895</v>
      </c>
      <c r="I732" s="10">
        <v>37608.916316970797</v>
      </c>
      <c r="J732" s="10">
        <v>10.9074166666667</v>
      </c>
      <c r="K732" s="10">
        <v>38555.179912553896</v>
      </c>
      <c r="L732" s="10">
        <f t="shared" si="198"/>
        <v>38082.04811476235</v>
      </c>
      <c r="M732" s="10">
        <f t="shared" si="199"/>
        <v>669.10940522677424</v>
      </c>
      <c r="N732" s="13">
        <f t="shared" si="200"/>
        <v>1.7570205342170048E-2</v>
      </c>
      <c r="O732" s="10"/>
      <c r="P732" s="10">
        <v>10.8949833333333</v>
      </c>
      <c r="Q732" s="10">
        <v>38838.0043294602</v>
      </c>
      <c r="R732" s="10">
        <v>10.9073833333333</v>
      </c>
      <c r="S732" s="10">
        <v>39330.777544215904</v>
      </c>
      <c r="T732" s="10">
        <f t="shared" si="201"/>
        <v>39084.390936838055</v>
      </c>
      <c r="U732" s="10">
        <f t="shared" si="202"/>
        <v>348.44328174085285</v>
      </c>
      <c r="V732" s="13">
        <f t="shared" si="203"/>
        <v>8.9151518902763818E-3</v>
      </c>
      <c r="W732" s="10"/>
      <c r="X732" s="10">
        <v>10.907400000000001</v>
      </c>
      <c r="Y732" s="10">
        <v>46588.659488140198</v>
      </c>
      <c r="Z732" s="10">
        <v>10.895016666666701</v>
      </c>
      <c r="AA732" s="10">
        <v>46445.261384807403</v>
      </c>
      <c r="AB732" s="10">
        <f t="shared" si="204"/>
        <v>46516.960436473804</v>
      </c>
      <c r="AC732" s="10">
        <f t="shared" si="205"/>
        <v>101.39777127590828</v>
      </c>
      <c r="AD732" s="13">
        <f t="shared" si="206"/>
        <v>2.1798021694556511E-3</v>
      </c>
      <c r="AE732" s="10"/>
      <c r="AF732" s="10">
        <v>10.907400000000001</v>
      </c>
      <c r="AG732" s="10">
        <v>61935.800063094903</v>
      </c>
      <c r="AH732" s="10">
        <v>10.8949833333333</v>
      </c>
      <c r="AI732" s="10">
        <v>59903.853211128298</v>
      </c>
      <c r="AJ732" s="10">
        <f t="shared" si="207"/>
        <v>60919.826637111604</v>
      </c>
      <c r="AK732" s="10">
        <f t="shared" si="208"/>
        <v>1436.8033980362436</v>
      </c>
      <c r="AL732" s="13">
        <f t="shared" si="209"/>
        <v>2.3585152442980865E-2</v>
      </c>
      <c r="AM732" s="10"/>
      <c r="AN732" s="10">
        <v>10.9073833333333</v>
      </c>
      <c r="AO732" s="10">
        <v>57996.494427505102</v>
      </c>
      <c r="AP732" s="10">
        <v>10.895016666666701</v>
      </c>
      <c r="AQ732" s="10">
        <v>56214.149004409599</v>
      </c>
      <c r="AR732" s="10">
        <f t="shared" si="210"/>
        <v>57105.321715957354</v>
      </c>
      <c r="AS732" s="10">
        <f t="shared" si="211"/>
        <v>1260.3085350876363</v>
      </c>
      <c r="AT732" s="13">
        <f t="shared" si="212"/>
        <v>2.2069896416246949E-2</v>
      </c>
      <c r="AU732" s="10"/>
      <c r="AV732" s="10">
        <v>10.89495</v>
      </c>
      <c r="AW732" s="10">
        <v>44560.740742103699</v>
      </c>
      <c r="AX732" s="10">
        <v>10.9074166666667</v>
      </c>
      <c r="AY732" s="10">
        <v>42776.658609169099</v>
      </c>
      <c r="AZ732" s="10">
        <f t="shared" si="213"/>
        <v>43668.699675636395</v>
      </c>
      <c r="BA732" s="10">
        <f t="shared" si="214"/>
        <v>1261.5365743918153</v>
      </c>
      <c r="BB732" s="13">
        <f t="shared" si="215"/>
        <v>2.8888805569258814E-2</v>
      </c>
      <c r="BC732" s="10"/>
      <c r="BD732" s="10"/>
    </row>
    <row r="733" spans="1:56" x14ac:dyDescent="0.25">
      <c r="A733" s="9" t="s">
        <v>1457</v>
      </c>
      <c r="B733" s="9" t="s">
        <v>1458</v>
      </c>
      <c r="C733" s="10">
        <v>894.8</v>
      </c>
      <c r="D733" s="10">
        <v>894.8</v>
      </c>
      <c r="E733" s="10">
        <v>0</v>
      </c>
      <c r="F733" t="s">
        <v>251</v>
      </c>
      <c r="G733" s="10"/>
      <c r="H733" s="10">
        <v>10.8947</v>
      </c>
      <c r="I733" s="10">
        <v>274772.32663501002</v>
      </c>
      <c r="J733" s="10">
        <v>10.882583333333301</v>
      </c>
      <c r="K733" s="10">
        <v>282225.613498536</v>
      </c>
      <c r="L733" s="10">
        <f t="shared" si="198"/>
        <v>278498.97006677301</v>
      </c>
      <c r="M733" s="10">
        <f t="shared" si="199"/>
        <v>5270.2696833278342</v>
      </c>
      <c r="N733" s="13">
        <f t="shared" si="200"/>
        <v>1.8923839043513278E-2</v>
      </c>
      <c r="O733" s="10"/>
      <c r="P733" s="10">
        <v>10.882566666666699</v>
      </c>
      <c r="Q733" s="10">
        <v>221525.702246826</v>
      </c>
      <c r="R733" s="10">
        <v>10.88255</v>
      </c>
      <c r="S733" s="10">
        <v>214747.60567944299</v>
      </c>
      <c r="T733" s="10">
        <f t="shared" si="201"/>
        <v>218136.65396313451</v>
      </c>
      <c r="U733" s="10">
        <f t="shared" si="202"/>
        <v>4792.8380463337844</v>
      </c>
      <c r="V733" s="13">
        <f t="shared" si="203"/>
        <v>2.1971722584246584E-2</v>
      </c>
      <c r="W733" s="10"/>
      <c r="X733" s="10">
        <v>10.894683333333299</v>
      </c>
      <c r="Y733" s="10">
        <v>251428.33646630801</v>
      </c>
      <c r="Z733" s="10">
        <v>10.894716666666699</v>
      </c>
      <c r="AA733" s="10">
        <v>263241.32868798799</v>
      </c>
      <c r="AB733" s="10">
        <f t="shared" si="204"/>
        <v>257334.83257714799</v>
      </c>
      <c r="AC733" s="10">
        <f t="shared" si="205"/>
        <v>8353.0469060538508</v>
      </c>
      <c r="AD733" s="13">
        <f t="shared" si="206"/>
        <v>3.2459837723482848E-2</v>
      </c>
      <c r="AE733" s="10"/>
      <c r="AF733" s="10">
        <v>10.8947</v>
      </c>
      <c r="AG733" s="10">
        <v>278757.49338085903</v>
      </c>
      <c r="AH733" s="10">
        <v>10.894683333333299</v>
      </c>
      <c r="AI733" s="10">
        <v>269519.26778430201</v>
      </c>
      <c r="AJ733" s="10">
        <f t="shared" si="207"/>
        <v>274138.38058258052</v>
      </c>
      <c r="AK733" s="10">
        <f t="shared" si="208"/>
        <v>6532.4119654566084</v>
      </c>
      <c r="AL733" s="13">
        <f t="shared" si="209"/>
        <v>2.3828885074663256E-2</v>
      </c>
      <c r="AM733" s="10"/>
      <c r="AN733" s="10">
        <v>10.8946666666667</v>
      </c>
      <c r="AO733" s="10">
        <v>295466.14442211902</v>
      </c>
      <c r="AP733" s="10">
        <v>10.894716666666699</v>
      </c>
      <c r="AQ733" s="10">
        <v>307555.98633203201</v>
      </c>
      <c r="AR733" s="10">
        <f t="shared" si="210"/>
        <v>301511.06537707552</v>
      </c>
      <c r="AS733" s="10">
        <f t="shared" si="211"/>
        <v>8548.8091979728015</v>
      </c>
      <c r="AT733" s="13">
        <f t="shared" si="212"/>
        <v>2.8353218769206684E-2</v>
      </c>
      <c r="AU733" s="10"/>
      <c r="AV733" s="10">
        <v>10.89465</v>
      </c>
      <c r="AW733" s="10">
        <v>269601.78551269602</v>
      </c>
      <c r="AX733" s="10">
        <v>10.894716666666699</v>
      </c>
      <c r="AY733" s="10">
        <v>271091.14848437498</v>
      </c>
      <c r="AZ733" s="10">
        <f t="shared" si="213"/>
        <v>270346.4669985355</v>
      </c>
      <c r="BA733" s="10">
        <f t="shared" si="214"/>
        <v>1053.1386569223394</v>
      </c>
      <c r="BB733" s="13">
        <f t="shared" si="215"/>
        <v>3.8955147763334533E-3</v>
      </c>
      <c r="BC733" s="10"/>
      <c r="BD733" s="10"/>
    </row>
    <row r="734" spans="1:56" x14ac:dyDescent="0.25">
      <c r="A734" s="9" t="s">
        <v>1459</v>
      </c>
      <c r="B734" s="9" t="s">
        <v>1460</v>
      </c>
      <c r="C734" s="10">
        <v>924.8</v>
      </c>
      <c r="D734" s="10">
        <v>603.5</v>
      </c>
      <c r="E734" s="10">
        <v>25</v>
      </c>
      <c r="F734" t="s">
        <v>251</v>
      </c>
      <c r="G734" s="10"/>
      <c r="H734" s="10">
        <v>11.168566666666701</v>
      </c>
      <c r="I734" s="10">
        <v>126863.995787691</v>
      </c>
      <c r="J734" s="10">
        <v>11.1685833333333</v>
      </c>
      <c r="K734" s="10">
        <v>124537.355973746</v>
      </c>
      <c r="L734" s="10">
        <f t="shared" si="198"/>
        <v>125700.67588071851</v>
      </c>
      <c r="M734" s="10">
        <f t="shared" si="199"/>
        <v>1645.1827898191189</v>
      </c>
      <c r="N734" s="13">
        <f t="shared" si="200"/>
        <v>1.3088098200683398E-2</v>
      </c>
      <c r="O734" s="10"/>
      <c r="P734" s="10">
        <v>11.16855</v>
      </c>
      <c r="Q734" s="10">
        <v>88927.227325899701</v>
      </c>
      <c r="R734" s="10">
        <v>11.180483333333299</v>
      </c>
      <c r="S734" s="10">
        <v>89967.000554454295</v>
      </c>
      <c r="T734" s="10">
        <f t="shared" si="201"/>
        <v>89447.113940176991</v>
      </c>
      <c r="U734" s="10">
        <f t="shared" si="202"/>
        <v>735.23070080718298</v>
      </c>
      <c r="V734" s="13">
        <f t="shared" si="203"/>
        <v>8.2197252479147814E-3</v>
      </c>
      <c r="W734" s="10"/>
      <c r="X734" s="10">
        <v>11.16855</v>
      </c>
      <c r="Y734" s="10">
        <v>82473.834617370405</v>
      </c>
      <c r="Z734" s="10">
        <v>11.1685833333333</v>
      </c>
      <c r="AA734" s="10">
        <v>78593.5898305351</v>
      </c>
      <c r="AB734" s="10">
        <f t="shared" si="204"/>
        <v>80533.712223952753</v>
      </c>
      <c r="AC734" s="10">
        <f t="shared" si="205"/>
        <v>2743.7474014349937</v>
      </c>
      <c r="AD734" s="13">
        <f t="shared" si="206"/>
        <v>3.4069550821214149E-2</v>
      </c>
      <c r="AE734" s="10"/>
      <c r="AF734" s="10">
        <v>11.168566666666701</v>
      </c>
      <c r="AG734" s="10">
        <v>128964.624503548</v>
      </c>
      <c r="AH734" s="10">
        <v>11.168566666666701</v>
      </c>
      <c r="AI734" s="10">
        <v>126132.968972116</v>
      </c>
      <c r="AJ734" s="10">
        <f t="shared" si="207"/>
        <v>127548.79673783199</v>
      </c>
      <c r="AK734" s="10">
        <f t="shared" si="208"/>
        <v>2002.2828282599639</v>
      </c>
      <c r="AL734" s="13">
        <f t="shared" si="209"/>
        <v>1.5698171048806695E-2</v>
      </c>
      <c r="AM734" s="10"/>
      <c r="AN734" s="10">
        <v>11.16855</v>
      </c>
      <c r="AO734" s="10">
        <v>132449.160724113</v>
      </c>
      <c r="AP734" s="10">
        <v>11.1566666666667</v>
      </c>
      <c r="AQ734" s="10">
        <v>139907.36506739899</v>
      </c>
      <c r="AR734" s="10">
        <f t="shared" si="210"/>
        <v>136178.26289575599</v>
      </c>
      <c r="AS734" s="10">
        <f t="shared" si="211"/>
        <v>5273.7468666124878</v>
      </c>
      <c r="AT734" s="13">
        <f t="shared" si="212"/>
        <v>3.8726789095918514E-2</v>
      </c>
      <c r="AU734" s="10"/>
      <c r="AV734" s="10">
        <v>11.168516666666701</v>
      </c>
      <c r="AW734" s="10">
        <v>122965.50020025</v>
      </c>
      <c r="AX734" s="10">
        <v>11.1685833333333</v>
      </c>
      <c r="AY734" s="10">
        <v>116698.663467405</v>
      </c>
      <c r="AZ734" s="10">
        <f t="shared" si="213"/>
        <v>119832.0818338275</v>
      </c>
      <c r="BA734" s="10">
        <f t="shared" si="214"/>
        <v>4431.3227503836451</v>
      </c>
      <c r="BB734" s="13">
        <f t="shared" si="215"/>
        <v>3.6979435578267016E-2</v>
      </c>
      <c r="BC734" s="10"/>
      <c r="BD734" s="10"/>
    </row>
    <row r="735" spans="1:56" x14ac:dyDescent="0.25">
      <c r="A735" s="9" t="s">
        <v>1461</v>
      </c>
      <c r="B735" s="9" t="s">
        <v>1462</v>
      </c>
      <c r="C735" s="10">
        <v>924.8</v>
      </c>
      <c r="D735" s="10">
        <v>577.5</v>
      </c>
      <c r="E735" s="10">
        <v>25</v>
      </c>
      <c r="F735" t="s">
        <v>251</v>
      </c>
      <c r="G735" s="10"/>
      <c r="H735" s="10">
        <v>11.1567166666667</v>
      </c>
      <c r="I735" s="10">
        <v>122294.326863692</v>
      </c>
      <c r="J735" s="10">
        <v>11.1448</v>
      </c>
      <c r="K735" s="10">
        <v>114887.26965665699</v>
      </c>
      <c r="L735" s="10">
        <f t="shared" si="198"/>
        <v>118590.79826017449</v>
      </c>
      <c r="M735" s="10">
        <f t="shared" si="199"/>
        <v>5237.5803797311391</v>
      </c>
      <c r="N735" s="13">
        <f t="shared" si="200"/>
        <v>4.416514988153207E-2</v>
      </c>
      <c r="O735" s="10"/>
      <c r="P735" s="10">
        <v>11.144783333333301</v>
      </c>
      <c r="Q735" s="10">
        <v>97781.400144229905</v>
      </c>
      <c r="R735" s="10">
        <v>11.144783333333301</v>
      </c>
      <c r="S735" s="10">
        <v>95583.120065397205</v>
      </c>
      <c r="T735" s="10">
        <f t="shared" si="201"/>
        <v>96682.260104813555</v>
      </c>
      <c r="U735" s="10">
        <f t="shared" si="202"/>
        <v>1554.4187506899007</v>
      </c>
      <c r="V735" s="13">
        <f t="shared" si="203"/>
        <v>1.6077600471945425E-2</v>
      </c>
      <c r="W735" s="10"/>
      <c r="X735" s="10">
        <v>11.144783333333301</v>
      </c>
      <c r="Y735" s="10">
        <v>104474.34481048799</v>
      </c>
      <c r="Z735" s="10">
        <v>11.156750000000001</v>
      </c>
      <c r="AA735" s="10">
        <v>102855.507090958</v>
      </c>
      <c r="AB735" s="10">
        <f t="shared" si="204"/>
        <v>103664.925950723</v>
      </c>
      <c r="AC735" s="10">
        <f t="shared" si="205"/>
        <v>1144.691129120228</v>
      </c>
      <c r="AD735" s="13">
        <f t="shared" si="206"/>
        <v>1.1042222030471092E-2</v>
      </c>
      <c r="AE735" s="10"/>
      <c r="AF735" s="10">
        <v>11.144783333333301</v>
      </c>
      <c r="AG735" s="10">
        <v>166603.41735638099</v>
      </c>
      <c r="AH735" s="10">
        <v>11.144783333333301</v>
      </c>
      <c r="AI735" s="10">
        <v>171173.765292</v>
      </c>
      <c r="AJ735" s="10">
        <f t="shared" si="207"/>
        <v>168888.59132419049</v>
      </c>
      <c r="AK735" s="10">
        <f t="shared" si="208"/>
        <v>3231.7240176581386</v>
      </c>
      <c r="AL735" s="13">
        <f t="shared" si="209"/>
        <v>1.9135241713602046E-2</v>
      </c>
      <c r="AM735" s="10"/>
      <c r="AN735" s="10">
        <v>11.144766666666699</v>
      </c>
      <c r="AO735" s="10">
        <v>133785.19042248899</v>
      </c>
      <c r="AP735" s="10">
        <v>11.1448</v>
      </c>
      <c r="AQ735" s="10">
        <v>142989.513329918</v>
      </c>
      <c r="AR735" s="10">
        <f t="shared" si="210"/>
        <v>138387.35187620349</v>
      </c>
      <c r="AS735" s="10">
        <f t="shared" si="211"/>
        <v>6508.4391440737345</v>
      </c>
      <c r="AT735" s="13">
        <f t="shared" si="212"/>
        <v>4.7030592433735981E-2</v>
      </c>
      <c r="AU735" s="10"/>
      <c r="AV735" s="10">
        <v>11.14475</v>
      </c>
      <c r="AW735" s="10">
        <v>122445.77991068301</v>
      </c>
      <c r="AX735" s="10">
        <v>11.1448</v>
      </c>
      <c r="AY735" s="10">
        <v>135641.94976159299</v>
      </c>
      <c r="AZ735" s="10">
        <f t="shared" si="213"/>
        <v>129043.864836138</v>
      </c>
      <c r="BA735" s="10">
        <f t="shared" si="214"/>
        <v>9331.1011872679192</v>
      </c>
      <c r="BB735" s="13">
        <f t="shared" si="215"/>
        <v>7.2309529779790022E-2</v>
      </c>
      <c r="BC735" s="10"/>
      <c r="BD735" s="10"/>
    </row>
    <row r="736" spans="1:56" x14ac:dyDescent="0.25">
      <c r="A736" s="9" t="s">
        <v>1463</v>
      </c>
      <c r="B736" s="9" t="s">
        <v>1464</v>
      </c>
      <c r="C736" s="10">
        <v>924.8</v>
      </c>
      <c r="D736" s="10">
        <v>924.8</v>
      </c>
      <c r="E736" s="10">
        <v>0</v>
      </c>
      <c r="F736" t="s">
        <v>251</v>
      </c>
      <c r="G736" s="10"/>
      <c r="H736" s="10">
        <v>11.16845</v>
      </c>
      <c r="I736" s="10">
        <v>1480422.5220920001</v>
      </c>
      <c r="J736" s="10">
        <v>11.168466666666699</v>
      </c>
      <c r="K736" s="10">
        <v>1457548.9816146099</v>
      </c>
      <c r="L736" s="10">
        <f t="shared" si="198"/>
        <v>1468985.7518533049</v>
      </c>
      <c r="M736" s="10">
        <f t="shared" si="199"/>
        <v>16174.035581307568</v>
      </c>
      <c r="N736" s="13">
        <f t="shared" si="200"/>
        <v>1.1010342041032083E-2</v>
      </c>
      <c r="O736" s="10"/>
      <c r="P736" s="10">
        <v>11.156499999999999</v>
      </c>
      <c r="Q736" s="10">
        <v>1084072.74526895</v>
      </c>
      <c r="R736" s="10">
        <v>11.156499999999999</v>
      </c>
      <c r="S736" s="10">
        <v>1105820.03380491</v>
      </c>
      <c r="T736" s="10">
        <f t="shared" si="201"/>
        <v>1094946.38953693</v>
      </c>
      <c r="U736" s="10">
        <f t="shared" si="202"/>
        <v>15377.655196197795</v>
      </c>
      <c r="V736" s="13">
        <f t="shared" si="203"/>
        <v>1.4044208322109036E-2</v>
      </c>
      <c r="W736" s="10"/>
      <c r="X736" s="10">
        <v>11.156499999999999</v>
      </c>
      <c r="Y736" s="10">
        <v>1122307.87713864</v>
      </c>
      <c r="Z736" s="10">
        <v>11.1565333333333</v>
      </c>
      <c r="AA736" s="10">
        <v>1079384.18016396</v>
      </c>
      <c r="AB736" s="10">
        <f t="shared" si="204"/>
        <v>1100846.0286512999</v>
      </c>
      <c r="AC736" s="10">
        <f t="shared" si="205"/>
        <v>30351.637204392766</v>
      </c>
      <c r="AD736" s="13">
        <f t="shared" si="206"/>
        <v>2.7571191987291844E-2</v>
      </c>
      <c r="AE736" s="10"/>
      <c r="AF736" s="10">
        <v>11.1565166666667</v>
      </c>
      <c r="AG736" s="10">
        <v>1558474.12667087</v>
      </c>
      <c r="AH736" s="10">
        <v>11.1565166666667</v>
      </c>
      <c r="AI736" s="10">
        <v>1551779.63373888</v>
      </c>
      <c r="AJ736" s="10">
        <f t="shared" si="207"/>
        <v>1555126.880204875</v>
      </c>
      <c r="AK736" s="10">
        <f t="shared" si="208"/>
        <v>4733.7213488155085</v>
      </c>
      <c r="AL736" s="13">
        <f t="shared" si="209"/>
        <v>3.0439454227631124E-3</v>
      </c>
      <c r="AM736" s="10"/>
      <c r="AN736" s="10">
        <v>11.156499999999999</v>
      </c>
      <c r="AO736" s="10">
        <v>1456549.1193593601</v>
      </c>
      <c r="AP736" s="10">
        <v>11.1565333333333</v>
      </c>
      <c r="AQ736" s="10">
        <v>1418063.09919477</v>
      </c>
      <c r="AR736" s="10">
        <f t="shared" si="210"/>
        <v>1437306.1092770649</v>
      </c>
      <c r="AS736" s="10">
        <f t="shared" si="211"/>
        <v>27213.725839263865</v>
      </c>
      <c r="AT736" s="13">
        <f t="shared" si="212"/>
        <v>1.8933841346400318E-2</v>
      </c>
      <c r="AU736" s="10"/>
      <c r="AV736" s="10">
        <v>11.156466666666701</v>
      </c>
      <c r="AW736" s="10">
        <v>1446485.28238438</v>
      </c>
      <c r="AX736" s="10">
        <v>11.1565333333333</v>
      </c>
      <c r="AY736" s="10">
        <v>1484103.5365511</v>
      </c>
      <c r="AZ736" s="10">
        <f t="shared" si="213"/>
        <v>1465294.40946774</v>
      </c>
      <c r="BA736" s="10">
        <f t="shared" si="214"/>
        <v>26600.122617686786</v>
      </c>
      <c r="BB736" s="13">
        <f t="shared" si="215"/>
        <v>1.8153432133375252E-2</v>
      </c>
      <c r="BC736" s="10"/>
      <c r="BD736" s="10"/>
    </row>
    <row r="737" spans="1:56" x14ac:dyDescent="0.25">
      <c r="A737" s="9" t="s">
        <v>1465</v>
      </c>
      <c r="B737" s="9" t="s">
        <v>1466</v>
      </c>
      <c r="C737" s="10">
        <v>922.8</v>
      </c>
      <c r="D737" s="10">
        <v>601.5</v>
      </c>
      <c r="E737" s="10">
        <v>25</v>
      </c>
      <c r="F737" t="s">
        <v>251</v>
      </c>
      <c r="G737" s="10"/>
      <c r="H737" s="10">
        <v>11.025066666666699</v>
      </c>
      <c r="I737" s="10">
        <v>45231.360922266802</v>
      </c>
      <c r="J737" s="10">
        <v>11.025083333333299</v>
      </c>
      <c r="K737" s="10">
        <v>45532.110144327002</v>
      </c>
      <c r="L737" s="10">
        <f t="shared" si="198"/>
        <v>45381.735533296902</v>
      </c>
      <c r="M737" s="10">
        <f t="shared" si="199"/>
        <v>212.66181435534611</v>
      </c>
      <c r="N737" s="13">
        <f t="shared" si="200"/>
        <v>4.6860661421667012E-3</v>
      </c>
      <c r="O737" s="10"/>
      <c r="P737" s="10">
        <v>11.012933333333301</v>
      </c>
      <c r="Q737" s="10">
        <v>34296.869645025297</v>
      </c>
      <c r="R737" s="10">
        <v>11.02505</v>
      </c>
      <c r="S737" s="10">
        <v>34940.576001570298</v>
      </c>
      <c r="T737" s="10">
        <f t="shared" si="201"/>
        <v>34618.722823297794</v>
      </c>
      <c r="U737" s="10">
        <f t="shared" si="202"/>
        <v>455.16912980585562</v>
      </c>
      <c r="V737" s="13">
        <f t="shared" si="203"/>
        <v>1.3148062455369808E-2</v>
      </c>
      <c r="W737" s="10"/>
      <c r="X737" s="10">
        <v>11.012933333333301</v>
      </c>
      <c r="Y737" s="10">
        <v>24750.661794383701</v>
      </c>
      <c r="Z737" s="10">
        <v>11.025083333333299</v>
      </c>
      <c r="AA737" s="10">
        <v>23684.6518300719</v>
      </c>
      <c r="AB737" s="10">
        <f t="shared" si="204"/>
        <v>24217.6568122278</v>
      </c>
      <c r="AC737" s="10">
        <f t="shared" si="205"/>
        <v>753.78287457730403</v>
      </c>
      <c r="AD737" s="13">
        <f t="shared" si="206"/>
        <v>3.1125342985152449E-2</v>
      </c>
      <c r="AE737" s="10"/>
      <c r="AF737" s="10">
        <v>11.012933333333301</v>
      </c>
      <c r="AG737" s="10">
        <v>51855.835495050203</v>
      </c>
      <c r="AH737" s="10">
        <v>11.012933333333301</v>
      </c>
      <c r="AI737" s="10">
        <v>50633.499447371199</v>
      </c>
      <c r="AJ737" s="10">
        <f t="shared" si="207"/>
        <v>51244.667471210705</v>
      </c>
      <c r="AK737" s="10">
        <f t="shared" si="208"/>
        <v>864.32210820258672</v>
      </c>
      <c r="AL737" s="13">
        <f t="shared" si="209"/>
        <v>1.6866576579663894E-2</v>
      </c>
      <c r="AM737" s="10"/>
      <c r="AN737" s="10">
        <v>11.012916666666699</v>
      </c>
      <c r="AO737" s="10">
        <v>58820.676494943</v>
      </c>
      <c r="AP737" s="10">
        <v>11.01295</v>
      </c>
      <c r="AQ737" s="10">
        <v>58120.444492576098</v>
      </c>
      <c r="AR737" s="10">
        <f t="shared" si="210"/>
        <v>58470.560493759549</v>
      </c>
      <c r="AS737" s="10">
        <f t="shared" si="211"/>
        <v>495.13879727747081</v>
      </c>
      <c r="AT737" s="13">
        <f t="shared" si="212"/>
        <v>8.4681725828558811E-3</v>
      </c>
      <c r="AU737" s="10"/>
      <c r="AV737" s="10">
        <v>11.0129</v>
      </c>
      <c r="AW737" s="10">
        <v>51756.269619555896</v>
      </c>
      <c r="AX737" s="10">
        <v>11.025083333333299</v>
      </c>
      <c r="AY737" s="10">
        <v>52302.190325152602</v>
      </c>
      <c r="AZ737" s="10">
        <f t="shared" si="213"/>
        <v>52029.229972354253</v>
      </c>
      <c r="BA737" s="10">
        <f t="shared" si="214"/>
        <v>386.02423291757515</v>
      </c>
      <c r="BB737" s="13">
        <f t="shared" si="215"/>
        <v>7.4193724012961417E-3</v>
      </c>
      <c r="BC737" s="10"/>
      <c r="BD737" s="10"/>
    </row>
    <row r="738" spans="1:56" x14ac:dyDescent="0.25">
      <c r="A738" s="9" t="s">
        <v>1467</v>
      </c>
      <c r="B738" s="9" t="s">
        <v>1468</v>
      </c>
      <c r="C738" s="10">
        <v>922.8</v>
      </c>
      <c r="D738" s="10">
        <v>603.5</v>
      </c>
      <c r="E738" s="10">
        <v>25</v>
      </c>
      <c r="F738" t="s">
        <v>251</v>
      </c>
      <c r="G738" s="10"/>
      <c r="H738" s="10">
        <v>11.0249666666667</v>
      </c>
      <c r="I738" s="10">
        <v>33666.119570408402</v>
      </c>
      <c r="J738" s="10">
        <v>11.024983333333299</v>
      </c>
      <c r="K738" s="10">
        <v>34404.1850748082</v>
      </c>
      <c r="L738" s="10">
        <f t="shared" si="198"/>
        <v>34035.152322608301</v>
      </c>
      <c r="M738" s="10">
        <f t="shared" si="199"/>
        <v>521.89112312096654</v>
      </c>
      <c r="N738" s="13">
        <f t="shared" si="200"/>
        <v>1.5333885336375986E-2</v>
      </c>
      <c r="O738" s="10"/>
      <c r="P738" s="10">
        <v>11.0249666666667</v>
      </c>
      <c r="Q738" s="10">
        <v>23533.119852327</v>
      </c>
      <c r="R738" s="10">
        <v>11.02495</v>
      </c>
      <c r="S738" s="10">
        <v>28739.055098815399</v>
      </c>
      <c r="T738" s="10">
        <f t="shared" si="201"/>
        <v>26136.087475571199</v>
      </c>
      <c r="U738" s="10">
        <f t="shared" si="202"/>
        <v>3681.1521152100081</v>
      </c>
      <c r="V738" s="13">
        <f t="shared" si="203"/>
        <v>0.14084556912547436</v>
      </c>
      <c r="W738" s="10"/>
      <c r="X738" s="10">
        <v>11.0249666666667</v>
      </c>
      <c r="Y738" s="10">
        <v>23442.9516626841</v>
      </c>
      <c r="Z738" s="10">
        <v>11.025</v>
      </c>
      <c r="AA738" s="10">
        <v>27600.8935794061</v>
      </c>
      <c r="AB738" s="10">
        <f t="shared" si="204"/>
        <v>25521.922621045102</v>
      </c>
      <c r="AC738" s="10">
        <f t="shared" si="205"/>
        <v>2940.1089250939176</v>
      </c>
      <c r="AD738" s="13">
        <f t="shared" si="206"/>
        <v>0.11519935111273849</v>
      </c>
      <c r="AE738" s="10"/>
      <c r="AF738" s="10">
        <v>11.0249666666667</v>
      </c>
      <c r="AG738" s="10">
        <v>28646.2259729408</v>
      </c>
      <c r="AH738" s="10">
        <v>11.0249666666667</v>
      </c>
      <c r="AI738" s="10">
        <v>28962.320233541901</v>
      </c>
      <c r="AJ738" s="10">
        <f t="shared" si="207"/>
        <v>28804.27310324135</v>
      </c>
      <c r="AK738" s="10">
        <f t="shared" si="208"/>
        <v>223.51239516518643</v>
      </c>
      <c r="AL738" s="13">
        <f t="shared" si="209"/>
        <v>7.7596957355620458E-3</v>
      </c>
      <c r="AM738" s="10"/>
      <c r="AN738" s="10">
        <v>11.02495</v>
      </c>
      <c r="AO738" s="10">
        <v>36830.936515988098</v>
      </c>
      <c r="AP738" s="10">
        <v>11.024983333333299</v>
      </c>
      <c r="AQ738" s="10">
        <v>32436.479988497402</v>
      </c>
      <c r="AR738" s="10">
        <f t="shared" si="210"/>
        <v>34633.708252242752</v>
      </c>
      <c r="AS738" s="10">
        <f t="shared" si="211"/>
        <v>3107.3500102181592</v>
      </c>
      <c r="AT738" s="13">
        <f t="shared" si="212"/>
        <v>8.97203957366286E-2</v>
      </c>
      <c r="AU738" s="10"/>
      <c r="AV738" s="10">
        <v>11.0369333333333</v>
      </c>
      <c r="AW738" s="10">
        <v>26838.653068130301</v>
      </c>
      <c r="AX738" s="10">
        <v>11.024983333333299</v>
      </c>
      <c r="AY738" s="10">
        <v>25849.902471418802</v>
      </c>
      <c r="AZ738" s="10">
        <f t="shared" si="213"/>
        <v>26344.277769774551</v>
      </c>
      <c r="BA738" s="10">
        <f t="shared" si="214"/>
        <v>699.15225183694645</v>
      </c>
      <c r="BB738" s="13">
        <f t="shared" si="215"/>
        <v>2.6539055575822288E-2</v>
      </c>
      <c r="BC738" s="10"/>
      <c r="BD738" s="10"/>
    </row>
    <row r="739" spans="1:56" x14ac:dyDescent="0.25">
      <c r="A739" s="9" t="s">
        <v>1469</v>
      </c>
      <c r="B739" s="9" t="s">
        <v>1470</v>
      </c>
      <c r="C739" s="10">
        <v>922.8</v>
      </c>
      <c r="D739" s="10">
        <v>575.5</v>
      </c>
      <c r="E739" s="10">
        <v>25</v>
      </c>
      <c r="F739" t="s">
        <v>251</v>
      </c>
      <c r="G739" s="10"/>
      <c r="H739" s="10">
        <v>10.9890833333333</v>
      </c>
      <c r="I739" s="10">
        <v>42648.077663240401</v>
      </c>
      <c r="J739" s="10">
        <v>10.989100000000001</v>
      </c>
      <c r="K739" s="10">
        <v>45285.309581691799</v>
      </c>
      <c r="L739" s="10">
        <f t="shared" si="198"/>
        <v>43966.693622466104</v>
      </c>
      <c r="M739" s="10">
        <f t="shared" si="199"/>
        <v>1864.8045730985916</v>
      </c>
      <c r="N739" s="13">
        <f t="shared" si="200"/>
        <v>4.2414027971066574E-2</v>
      </c>
      <c r="O739" s="10"/>
      <c r="P739" s="10">
        <v>10.9890666666667</v>
      </c>
      <c r="Q739" s="10">
        <v>42680.302109863202</v>
      </c>
      <c r="R739" s="10">
        <v>11.0010833333333</v>
      </c>
      <c r="S739" s="10">
        <v>41359.582913301601</v>
      </c>
      <c r="T739" s="10">
        <f t="shared" si="201"/>
        <v>42019.942511582398</v>
      </c>
      <c r="U739" s="10">
        <f t="shared" si="202"/>
        <v>933.88949993195627</v>
      </c>
      <c r="V739" s="13">
        <f t="shared" si="203"/>
        <v>2.2224911413777838E-2</v>
      </c>
      <c r="W739" s="10"/>
      <c r="X739" s="10">
        <v>11.001099999999999</v>
      </c>
      <c r="Y739" s="10">
        <v>45820.091625194502</v>
      </c>
      <c r="Z739" s="10">
        <v>10.989100000000001</v>
      </c>
      <c r="AA739" s="10">
        <v>39386.218021825698</v>
      </c>
      <c r="AB739" s="10">
        <f t="shared" si="204"/>
        <v>42603.1548235101</v>
      </c>
      <c r="AC739" s="10">
        <f t="shared" si="205"/>
        <v>4549.4356542392088</v>
      </c>
      <c r="AD739" s="13">
        <f t="shared" si="206"/>
        <v>0.106786355918615</v>
      </c>
      <c r="AE739" s="10"/>
      <c r="AF739" s="10">
        <v>10.9890833333333</v>
      </c>
      <c r="AG739" s="10">
        <v>58561.407855381003</v>
      </c>
      <c r="AH739" s="10">
        <v>10.9890833333333</v>
      </c>
      <c r="AI739" s="10">
        <v>58769.862326936702</v>
      </c>
      <c r="AJ739" s="10">
        <f t="shared" si="207"/>
        <v>58665.635091158852</v>
      </c>
      <c r="AK739" s="10">
        <f t="shared" si="208"/>
        <v>147.39957040569271</v>
      </c>
      <c r="AL739" s="13">
        <f t="shared" si="209"/>
        <v>2.512536856997333E-3</v>
      </c>
      <c r="AM739" s="10"/>
      <c r="AN739" s="10">
        <v>10.9890666666667</v>
      </c>
      <c r="AO739" s="10">
        <v>57917.017275495797</v>
      </c>
      <c r="AP739" s="10">
        <v>10.989100000000001</v>
      </c>
      <c r="AQ739" s="10">
        <v>58391.203298944398</v>
      </c>
      <c r="AR739" s="10">
        <f t="shared" si="210"/>
        <v>58154.110287220101</v>
      </c>
      <c r="AS739" s="10">
        <f t="shared" si="211"/>
        <v>335.30015272438914</v>
      </c>
      <c r="AT739" s="13">
        <f t="shared" si="212"/>
        <v>5.7657171792046902E-3</v>
      </c>
      <c r="AU739" s="10"/>
      <c r="AV739" s="10">
        <v>11.0010666666667</v>
      </c>
      <c r="AW739" s="10">
        <v>54182.034741628697</v>
      </c>
      <c r="AX739" s="10">
        <v>10.989100000000001</v>
      </c>
      <c r="AY739" s="10">
        <v>56813.363117071203</v>
      </c>
      <c r="AZ739" s="10">
        <f t="shared" si="213"/>
        <v>55497.69892934995</v>
      </c>
      <c r="BA739" s="10">
        <f t="shared" si="214"/>
        <v>1860.630137803978</v>
      </c>
      <c r="BB739" s="13">
        <f t="shared" si="215"/>
        <v>3.3526257371005772E-2</v>
      </c>
      <c r="BC739" s="10"/>
      <c r="BD739" s="10"/>
    </row>
    <row r="740" spans="1:56" x14ac:dyDescent="0.25">
      <c r="A740" s="9" t="s">
        <v>1471</v>
      </c>
      <c r="B740" s="9" t="s">
        <v>1472</v>
      </c>
      <c r="C740" s="10">
        <v>922.8</v>
      </c>
      <c r="D740" s="10">
        <v>577.5</v>
      </c>
      <c r="E740" s="10">
        <v>25</v>
      </c>
      <c r="F740" t="s">
        <v>251</v>
      </c>
      <c r="G740" s="10"/>
      <c r="H740" s="10">
        <v>11.07325</v>
      </c>
      <c r="I740" s="10">
        <v>117535.239437818</v>
      </c>
      <c r="J740" s="10">
        <v>11.073266666666701</v>
      </c>
      <c r="K740" s="10">
        <v>119226.682664779</v>
      </c>
      <c r="L740" s="10">
        <f t="shared" si="198"/>
        <v>118380.96105129851</v>
      </c>
      <c r="M740" s="10">
        <f t="shared" si="199"/>
        <v>1196.0309757761775</v>
      </c>
      <c r="N740" s="13">
        <f t="shared" si="200"/>
        <v>1.0103237591202663E-2</v>
      </c>
      <c r="O740" s="10"/>
      <c r="P740" s="10">
        <v>11.073233333333301</v>
      </c>
      <c r="Q740" s="10">
        <v>112060.632293242</v>
      </c>
      <c r="R740" s="10">
        <v>11.073233333333301</v>
      </c>
      <c r="S740" s="10">
        <v>109606.52782641401</v>
      </c>
      <c r="T740" s="10">
        <f t="shared" si="201"/>
        <v>110833.580059828</v>
      </c>
      <c r="U740" s="10">
        <f t="shared" si="202"/>
        <v>1735.3139102342709</v>
      </c>
      <c r="V740" s="13">
        <f t="shared" si="203"/>
        <v>1.5656932757180161E-2</v>
      </c>
      <c r="W740" s="10"/>
      <c r="X740" s="10">
        <v>11.073233333333301</v>
      </c>
      <c r="Y740" s="10">
        <v>111428.705762174</v>
      </c>
      <c r="Z740" s="10">
        <v>11.073266666666701</v>
      </c>
      <c r="AA740" s="10">
        <v>120475.073322513</v>
      </c>
      <c r="AB740" s="10">
        <f t="shared" si="204"/>
        <v>115951.8895423435</v>
      </c>
      <c r="AC740" s="10">
        <f t="shared" si="205"/>
        <v>6396.7478470217111</v>
      </c>
      <c r="AD740" s="13">
        <f t="shared" si="206"/>
        <v>5.5167258354041189E-2</v>
      </c>
      <c r="AE740" s="10"/>
      <c r="AF740" s="10">
        <v>11.07325</v>
      </c>
      <c r="AG740" s="10">
        <v>199278.02897395901</v>
      </c>
      <c r="AH740" s="10">
        <v>11.07325</v>
      </c>
      <c r="AI740" s="10">
        <v>203541.658683138</v>
      </c>
      <c r="AJ740" s="10">
        <f t="shared" si="207"/>
        <v>201409.8438285485</v>
      </c>
      <c r="AK740" s="10">
        <f t="shared" si="208"/>
        <v>3014.8414798288909</v>
      </c>
      <c r="AL740" s="13">
        <f t="shared" si="209"/>
        <v>1.4968689824293271E-2</v>
      </c>
      <c r="AM740" s="10"/>
      <c r="AN740" s="10">
        <v>11.073233333333301</v>
      </c>
      <c r="AO740" s="10">
        <v>174428.24325017701</v>
      </c>
      <c r="AP740" s="10">
        <v>11.073266666666701</v>
      </c>
      <c r="AQ740" s="10">
        <v>177568.69792604799</v>
      </c>
      <c r="AR740" s="10">
        <f t="shared" si="210"/>
        <v>175998.47058811248</v>
      </c>
      <c r="AS740" s="10">
        <f t="shared" si="211"/>
        <v>2220.6367973173687</v>
      </c>
      <c r="AT740" s="13">
        <f t="shared" si="212"/>
        <v>1.2617364173091615E-2</v>
      </c>
      <c r="AU740" s="10"/>
      <c r="AV740" s="10">
        <v>11.0732</v>
      </c>
      <c r="AW740" s="10">
        <v>135091.73743220099</v>
      </c>
      <c r="AX740" s="10">
        <v>11.073266666666701</v>
      </c>
      <c r="AY740" s="10">
        <v>142255.422425987</v>
      </c>
      <c r="AZ740" s="10">
        <f t="shared" si="213"/>
        <v>138673.579929094</v>
      </c>
      <c r="BA740" s="10">
        <f t="shared" si="214"/>
        <v>5065.4902373903979</v>
      </c>
      <c r="BB740" s="13">
        <f t="shared" si="215"/>
        <v>3.6528156552823279E-2</v>
      </c>
      <c r="BC740" s="10"/>
      <c r="BD740" s="10"/>
    </row>
    <row r="741" spans="1:56" x14ac:dyDescent="0.25">
      <c r="A741" s="9" t="s">
        <v>1473</v>
      </c>
      <c r="B741" s="9" t="s">
        <v>1474</v>
      </c>
      <c r="C741" s="10">
        <v>922.8</v>
      </c>
      <c r="D741" s="10">
        <v>922.8</v>
      </c>
      <c r="E741" s="10">
        <v>0</v>
      </c>
      <c r="F741" t="s">
        <v>251</v>
      </c>
      <c r="G741" s="10"/>
      <c r="H741" s="10">
        <v>11.048833333333301</v>
      </c>
      <c r="I741" s="10">
        <v>841981.94465698197</v>
      </c>
      <c r="J741" s="10">
        <v>11.060833333333299</v>
      </c>
      <c r="K741" s="10">
        <v>850702.85065991199</v>
      </c>
      <c r="L741" s="10">
        <f t="shared" si="198"/>
        <v>846342.39765844704</v>
      </c>
      <c r="M741" s="10">
        <f t="shared" si="199"/>
        <v>6166.6117727622841</v>
      </c>
      <c r="N741" s="13">
        <f t="shared" si="200"/>
        <v>7.2861903052751278E-3</v>
      </c>
      <c r="O741" s="10"/>
      <c r="P741" s="10">
        <v>11.048816666666699</v>
      </c>
      <c r="Q741" s="10">
        <v>702540.79914721695</v>
      </c>
      <c r="R741" s="10">
        <v>11.0608</v>
      </c>
      <c r="S741" s="10">
        <v>694243.10796264501</v>
      </c>
      <c r="T741" s="10">
        <f t="shared" si="201"/>
        <v>698391.95355493098</v>
      </c>
      <c r="U741" s="10">
        <f t="shared" si="202"/>
        <v>5867.3537048026583</v>
      </c>
      <c r="V741" s="13">
        <f t="shared" si="203"/>
        <v>8.4012332543879614E-3</v>
      </c>
      <c r="W741" s="10"/>
      <c r="X741" s="10">
        <v>11.0608166666667</v>
      </c>
      <c r="Y741" s="10">
        <v>700117.40235669003</v>
      </c>
      <c r="Z741" s="10">
        <v>11.06085</v>
      </c>
      <c r="AA741" s="10">
        <v>704711.22999487096</v>
      </c>
      <c r="AB741" s="10">
        <f t="shared" si="204"/>
        <v>702414.31617578049</v>
      </c>
      <c r="AC741" s="10">
        <f t="shared" si="205"/>
        <v>3248.3266745599149</v>
      </c>
      <c r="AD741" s="13">
        <f t="shared" si="206"/>
        <v>4.6245166132790139E-3</v>
      </c>
      <c r="AE741" s="10"/>
      <c r="AF741" s="10">
        <v>11.060833333333299</v>
      </c>
      <c r="AG741" s="10">
        <v>1061344.3422932101</v>
      </c>
      <c r="AH741" s="10">
        <v>11.0608166666667</v>
      </c>
      <c r="AI741" s="10">
        <v>1051385.7755507799</v>
      </c>
      <c r="AJ741" s="10">
        <f t="shared" si="207"/>
        <v>1056365.0589219951</v>
      </c>
      <c r="AK741" s="10">
        <f t="shared" si="208"/>
        <v>7041.7700744712265</v>
      </c>
      <c r="AL741" s="13">
        <f t="shared" si="209"/>
        <v>6.6660384258234069E-3</v>
      </c>
      <c r="AM741" s="10"/>
      <c r="AN741" s="10">
        <v>11.0608</v>
      </c>
      <c r="AO741" s="10">
        <v>995150.39425024204</v>
      </c>
      <c r="AP741" s="10">
        <v>11.06085</v>
      </c>
      <c r="AQ741" s="10">
        <v>1009796.25250122</v>
      </c>
      <c r="AR741" s="10">
        <f t="shared" si="210"/>
        <v>1002473.323375731</v>
      </c>
      <c r="AS741" s="10">
        <f t="shared" si="211"/>
        <v>10356.185685563447</v>
      </c>
      <c r="AT741" s="13">
        <f t="shared" si="212"/>
        <v>1.0330634685310132E-2</v>
      </c>
      <c r="AU741" s="10"/>
      <c r="AV741" s="10">
        <v>11.060783333333299</v>
      </c>
      <c r="AW741" s="10">
        <v>923519.81611865398</v>
      </c>
      <c r="AX741" s="10">
        <v>11.04885</v>
      </c>
      <c r="AY741" s="10">
        <v>927506.00276708999</v>
      </c>
      <c r="AZ741" s="10">
        <f t="shared" si="213"/>
        <v>925512.90944287204</v>
      </c>
      <c r="BA741" s="10">
        <f t="shared" si="214"/>
        <v>2818.659610184377</v>
      </c>
      <c r="BB741" s="13">
        <f t="shared" si="215"/>
        <v>3.0455108528752088E-3</v>
      </c>
      <c r="BC741" s="10"/>
      <c r="BD741" s="10"/>
    </row>
    <row r="742" spans="1:56" x14ac:dyDescent="0.25">
      <c r="A742" s="9" t="s">
        <v>1475</v>
      </c>
      <c r="B742" s="9" t="s">
        <v>1476</v>
      </c>
      <c r="C742" s="10">
        <v>920.8</v>
      </c>
      <c r="D742" s="10">
        <v>599.5</v>
      </c>
      <c r="E742" s="10">
        <v>25</v>
      </c>
      <c r="F742" t="s">
        <v>251</v>
      </c>
      <c r="G742" s="10"/>
      <c r="H742" s="10">
        <v>10.929133333333301</v>
      </c>
      <c r="I742" s="10">
        <v>13921.6707716904</v>
      </c>
      <c r="J742" s="10">
        <v>10.94125</v>
      </c>
      <c r="K742" s="10">
        <v>14683.668159553499</v>
      </c>
      <c r="L742" s="10">
        <f t="shared" si="198"/>
        <v>14302.66946562195</v>
      </c>
      <c r="M742" s="10">
        <f t="shared" si="199"/>
        <v>538.81352020443308</v>
      </c>
      <c r="N742" s="13">
        <f t="shared" si="200"/>
        <v>3.7672234648191451E-2</v>
      </c>
      <c r="O742" s="10"/>
      <c r="P742" s="10">
        <v>10.929116666666699</v>
      </c>
      <c r="Q742" s="10">
        <v>8366.68421715162</v>
      </c>
      <c r="R742" s="10">
        <v>10.9291</v>
      </c>
      <c r="S742" s="10">
        <v>9458.5186482162298</v>
      </c>
      <c r="T742" s="10">
        <f t="shared" si="201"/>
        <v>8912.6014326839249</v>
      </c>
      <c r="U742" s="10">
        <f t="shared" si="202"/>
        <v>772.04353013874163</v>
      </c>
      <c r="V742" s="13">
        <f t="shared" si="203"/>
        <v>8.662381415458964E-2</v>
      </c>
      <c r="W742" s="10"/>
      <c r="X742" s="10">
        <v>10.929116666666699</v>
      </c>
      <c r="Y742" s="10">
        <v>4920.5057540035205</v>
      </c>
      <c r="Z742" s="10">
        <v>10.917066666666701</v>
      </c>
      <c r="AA742" s="10">
        <v>5157.60905168915</v>
      </c>
      <c r="AB742" s="10">
        <f t="shared" si="204"/>
        <v>5039.0574028463352</v>
      </c>
      <c r="AC742" s="10">
        <f t="shared" si="205"/>
        <v>167.65734963520129</v>
      </c>
      <c r="AD742" s="13">
        <f t="shared" si="206"/>
        <v>3.3271569706766833E-2</v>
      </c>
      <c r="AE742" s="10"/>
      <c r="AF742" s="10">
        <v>10.941233333333299</v>
      </c>
      <c r="AG742" s="10">
        <v>15225.478564045001</v>
      </c>
      <c r="AH742" s="10">
        <v>10.929116666666699</v>
      </c>
      <c r="AI742" s="10">
        <v>14197.122215532299</v>
      </c>
      <c r="AJ742" s="10">
        <f t="shared" si="207"/>
        <v>14711.30038978865</v>
      </c>
      <c r="AK742" s="10">
        <f t="shared" si="208"/>
        <v>727.1577475095678</v>
      </c>
      <c r="AL742" s="13">
        <f t="shared" si="209"/>
        <v>4.9428516055202001E-2</v>
      </c>
      <c r="AM742" s="10"/>
      <c r="AN742" s="10">
        <v>10.941216666666699</v>
      </c>
      <c r="AO742" s="10">
        <v>19110.928833540002</v>
      </c>
      <c r="AP742" s="10">
        <v>10.94125</v>
      </c>
      <c r="AQ742" s="10">
        <v>19649.5270600777</v>
      </c>
      <c r="AR742" s="10">
        <f t="shared" si="210"/>
        <v>19380.227946808853</v>
      </c>
      <c r="AS742" s="10">
        <f t="shared" si="211"/>
        <v>380.84645831985512</v>
      </c>
      <c r="AT742" s="13">
        <f t="shared" si="212"/>
        <v>1.9651288899445854E-2</v>
      </c>
      <c r="AU742" s="10"/>
      <c r="AV742" s="10">
        <v>10.941183333333299</v>
      </c>
      <c r="AW742" s="10">
        <v>13827.975884077099</v>
      </c>
      <c r="AX742" s="10">
        <v>10.9049666666667</v>
      </c>
      <c r="AY742" s="10">
        <v>13627.646444412199</v>
      </c>
      <c r="AZ742" s="10">
        <f t="shared" si="213"/>
        <v>13727.811164244649</v>
      </c>
      <c r="BA742" s="10">
        <f t="shared" si="214"/>
        <v>141.654305258352</v>
      </c>
      <c r="BB742" s="13">
        <f t="shared" si="215"/>
        <v>1.0318783057513473E-2</v>
      </c>
      <c r="BC742" s="10"/>
      <c r="BD742" s="10"/>
    </row>
    <row r="743" spans="1:56" x14ac:dyDescent="0.25">
      <c r="A743" s="9" t="s">
        <v>1477</v>
      </c>
      <c r="B743" s="9" t="s">
        <v>1478</v>
      </c>
      <c r="C743" s="10">
        <v>920.8</v>
      </c>
      <c r="D743" s="10">
        <v>601.5</v>
      </c>
      <c r="E743" s="10">
        <v>25</v>
      </c>
      <c r="F743" t="s">
        <v>251</v>
      </c>
      <c r="G743" s="10"/>
      <c r="H743" s="10">
        <v>10.89265</v>
      </c>
      <c r="I743" s="10">
        <v>7369.5445277843301</v>
      </c>
      <c r="J743" s="10">
        <v>10.892666666666701</v>
      </c>
      <c r="K743" s="10">
        <v>7999.1434055633699</v>
      </c>
      <c r="L743" s="10">
        <f t="shared" si="198"/>
        <v>7684.3439666738504</v>
      </c>
      <c r="M743" s="10">
        <f t="shared" si="199"/>
        <v>445.19363590499938</v>
      </c>
      <c r="N743" s="13">
        <f t="shared" si="200"/>
        <v>5.7935152022834342E-2</v>
      </c>
      <c r="O743" s="10"/>
      <c r="P743" s="10">
        <v>10.89265</v>
      </c>
      <c r="Q743" s="10">
        <v>6417.5393162383898</v>
      </c>
      <c r="R743" s="10">
        <v>10.892633333333301</v>
      </c>
      <c r="S743" s="10">
        <v>5865.6273537788402</v>
      </c>
      <c r="T743" s="10">
        <f t="shared" si="201"/>
        <v>6141.583335008615</v>
      </c>
      <c r="U743" s="10">
        <f t="shared" si="202"/>
        <v>390.2606912731228</v>
      </c>
      <c r="V743" s="13">
        <f t="shared" si="203"/>
        <v>6.3543986946905995E-2</v>
      </c>
      <c r="W743" s="10"/>
      <c r="X743" s="10">
        <v>10.89265</v>
      </c>
      <c r="Y743" s="10">
        <v>4315.19701409339</v>
      </c>
      <c r="Z743" s="10">
        <v>10.8926833333333</v>
      </c>
      <c r="AA743" s="10">
        <v>6121.7202233276403</v>
      </c>
      <c r="AB743" s="10">
        <f t="shared" si="204"/>
        <v>5218.4586187105151</v>
      </c>
      <c r="AC743" s="10">
        <f t="shared" si="205"/>
        <v>1277.4048116204244</v>
      </c>
      <c r="AD743" s="13">
        <f t="shared" si="206"/>
        <v>0.24478584673266454</v>
      </c>
      <c r="AE743" s="10"/>
      <c r="AF743" s="10">
        <v>10.8805333333333</v>
      </c>
      <c r="AG743" s="10">
        <v>7591.0221527251897</v>
      </c>
      <c r="AH743" s="10">
        <v>10.8805333333333</v>
      </c>
      <c r="AI743" s="10">
        <v>6910.6095713119303</v>
      </c>
      <c r="AJ743" s="10">
        <f t="shared" si="207"/>
        <v>7250.8158620185604</v>
      </c>
      <c r="AK743" s="10">
        <f t="shared" si="208"/>
        <v>481.12435032195958</v>
      </c>
      <c r="AL743" s="13">
        <f t="shared" si="209"/>
        <v>6.6354512302842977E-2</v>
      </c>
      <c r="AM743" s="10"/>
      <c r="AN743" s="10">
        <v>10.892633333333301</v>
      </c>
      <c r="AO743" s="10">
        <v>6855.09299342345</v>
      </c>
      <c r="AP743" s="10">
        <v>10.880549999999999</v>
      </c>
      <c r="AQ743" s="10">
        <v>7052.3477804355798</v>
      </c>
      <c r="AR743" s="10">
        <f t="shared" si="210"/>
        <v>6953.7203869295154</v>
      </c>
      <c r="AS743" s="10">
        <f t="shared" si="211"/>
        <v>139.48019751778509</v>
      </c>
      <c r="AT743" s="13">
        <f t="shared" si="212"/>
        <v>2.0058355780303953E-2</v>
      </c>
      <c r="AU743" s="10"/>
      <c r="AV743" s="10">
        <v>10.892616666666701</v>
      </c>
      <c r="AW743" s="10">
        <v>7680.30857634926</v>
      </c>
      <c r="AX743" s="10">
        <v>10.892666666666701</v>
      </c>
      <c r="AY743" s="10">
        <v>7554.3203644599998</v>
      </c>
      <c r="AZ743" s="10">
        <f t="shared" si="213"/>
        <v>7617.3144704046299</v>
      </c>
      <c r="BA743" s="10">
        <f t="shared" si="214"/>
        <v>89.087118976463444</v>
      </c>
      <c r="BB743" s="13">
        <f t="shared" si="215"/>
        <v>1.1695344773094443E-2</v>
      </c>
      <c r="BC743" s="10"/>
      <c r="BD743" s="10"/>
    </row>
    <row r="744" spans="1:56" x14ac:dyDescent="0.25">
      <c r="A744" s="9" t="s">
        <v>1479</v>
      </c>
      <c r="B744" s="9" t="s">
        <v>1480</v>
      </c>
      <c r="C744" s="10">
        <v>920.8</v>
      </c>
      <c r="D744" s="10">
        <v>575.5</v>
      </c>
      <c r="E744" s="10">
        <v>25</v>
      </c>
      <c r="F744" t="s">
        <v>251</v>
      </c>
      <c r="G744" s="10"/>
      <c r="H744" s="10">
        <v>10.9292333333333</v>
      </c>
      <c r="I744" s="10">
        <v>38921.555317327598</v>
      </c>
      <c r="J744" s="10">
        <v>10.92925</v>
      </c>
      <c r="K744" s="10">
        <v>37144.106717426301</v>
      </c>
      <c r="L744" s="10">
        <f t="shared" si="198"/>
        <v>38032.83101737695</v>
      </c>
      <c r="M744" s="10">
        <f t="shared" si="199"/>
        <v>1256.8459582007422</v>
      </c>
      <c r="N744" s="13">
        <f t="shared" si="200"/>
        <v>3.3046342451512417E-2</v>
      </c>
      <c r="O744" s="10"/>
      <c r="P744" s="10">
        <v>10.917149999999999</v>
      </c>
      <c r="Q744" s="10">
        <v>34626.642069252099</v>
      </c>
      <c r="R744" s="10">
        <v>10.929216666666701</v>
      </c>
      <c r="S744" s="10">
        <v>39609.0523215254</v>
      </c>
      <c r="T744" s="10">
        <f t="shared" si="201"/>
        <v>37117.847195388749</v>
      </c>
      <c r="U744" s="10">
        <f t="shared" si="202"/>
        <v>3523.096076035828</v>
      </c>
      <c r="V744" s="13">
        <f t="shared" si="203"/>
        <v>9.491649818725241E-2</v>
      </c>
      <c r="W744" s="10"/>
      <c r="X744" s="10">
        <v>10.9292333333333</v>
      </c>
      <c r="Y744" s="10">
        <v>39659.005736604697</v>
      </c>
      <c r="Z744" s="10">
        <v>10.929266666666701</v>
      </c>
      <c r="AA744" s="10">
        <v>41426.449373954798</v>
      </c>
      <c r="AB744" s="10">
        <f t="shared" si="204"/>
        <v>40542.727555279751</v>
      </c>
      <c r="AC744" s="10">
        <f t="shared" si="205"/>
        <v>1249.7713813352736</v>
      </c>
      <c r="AD744" s="13">
        <f t="shared" si="206"/>
        <v>3.082603112065458E-2</v>
      </c>
      <c r="AE744" s="10"/>
      <c r="AF744" s="10">
        <v>10.9292333333333</v>
      </c>
      <c r="AG744" s="10">
        <v>57629.016690460499</v>
      </c>
      <c r="AH744" s="10">
        <v>10.9292333333333</v>
      </c>
      <c r="AI744" s="10">
        <v>58274.561505157602</v>
      </c>
      <c r="AJ744" s="10">
        <f t="shared" si="207"/>
        <v>57951.789097809051</v>
      </c>
      <c r="AK744" s="10">
        <f t="shared" si="208"/>
        <v>456.46911603213476</v>
      </c>
      <c r="AL744" s="13">
        <f t="shared" si="209"/>
        <v>7.8767044665648163E-3</v>
      </c>
      <c r="AM744" s="10"/>
      <c r="AN744" s="10">
        <v>10.9171333333333</v>
      </c>
      <c r="AO744" s="10">
        <v>59271.393747001399</v>
      </c>
      <c r="AP744" s="10">
        <v>10.92925</v>
      </c>
      <c r="AQ744" s="10">
        <v>59062.955496377799</v>
      </c>
      <c r="AR744" s="10">
        <f t="shared" si="210"/>
        <v>59167.174621689599</v>
      </c>
      <c r="AS744" s="10">
        <f t="shared" si="211"/>
        <v>147.38810047460851</v>
      </c>
      <c r="AT744" s="13">
        <f t="shared" si="212"/>
        <v>2.4910451008856986E-3</v>
      </c>
      <c r="AU744" s="10"/>
      <c r="AV744" s="10">
        <v>10.9292</v>
      </c>
      <c r="AW744" s="10">
        <v>42512.250939102203</v>
      </c>
      <c r="AX744" s="10">
        <v>10.92925</v>
      </c>
      <c r="AY744" s="10">
        <v>44293.2769637889</v>
      </c>
      <c r="AZ744" s="10">
        <f t="shared" si="213"/>
        <v>43402.763951445551</v>
      </c>
      <c r="BA744" s="10">
        <f t="shared" si="214"/>
        <v>1259.3755795256825</v>
      </c>
      <c r="BB744" s="13">
        <f t="shared" si="215"/>
        <v>2.9016022595578003E-2</v>
      </c>
      <c r="BC744" s="10"/>
      <c r="BD744" s="10"/>
    </row>
    <row r="745" spans="1:56" x14ac:dyDescent="0.25">
      <c r="A745" s="9" t="s">
        <v>1481</v>
      </c>
      <c r="B745" s="9" t="s">
        <v>1482</v>
      </c>
      <c r="C745" s="10">
        <v>920.8</v>
      </c>
      <c r="D745" s="10">
        <v>920.8</v>
      </c>
      <c r="E745" s="10">
        <v>0</v>
      </c>
      <c r="F745" t="s">
        <v>251</v>
      </c>
      <c r="G745" s="10"/>
      <c r="H745" s="10">
        <v>10.9167666666667</v>
      </c>
      <c r="I745" s="10">
        <v>189947.82501098601</v>
      </c>
      <c r="J745" s="10">
        <v>10.916783333333299</v>
      </c>
      <c r="K745" s="10">
        <v>193169.541535767</v>
      </c>
      <c r="L745" s="10">
        <f t="shared" si="198"/>
        <v>191558.68327337649</v>
      </c>
      <c r="M745" s="10">
        <f t="shared" si="199"/>
        <v>2278.0976017333955</v>
      </c>
      <c r="N745" s="13">
        <f t="shared" si="200"/>
        <v>1.189242671125634E-2</v>
      </c>
      <c r="O745" s="10"/>
      <c r="P745" s="10">
        <v>10.9167666666667</v>
      </c>
      <c r="Q745" s="10">
        <v>154522.85593969701</v>
      </c>
      <c r="R745" s="10">
        <v>10.91675</v>
      </c>
      <c r="S745" s="10">
        <v>155896.97605041499</v>
      </c>
      <c r="T745" s="10">
        <f t="shared" si="201"/>
        <v>155209.91599505598</v>
      </c>
      <c r="U745" s="10">
        <f t="shared" si="202"/>
        <v>971.64964845349346</v>
      </c>
      <c r="V745" s="13">
        <f t="shared" si="203"/>
        <v>6.2602292013639394E-3</v>
      </c>
      <c r="W745" s="10"/>
      <c r="X745" s="10">
        <v>10.9167666666667</v>
      </c>
      <c r="Y745" s="10">
        <v>138247.40442004401</v>
      </c>
      <c r="Z745" s="10">
        <v>10.9168</v>
      </c>
      <c r="AA745" s="10">
        <v>136217.21562304601</v>
      </c>
      <c r="AB745" s="10">
        <f t="shared" si="204"/>
        <v>137232.31002154501</v>
      </c>
      <c r="AC745" s="10">
        <f t="shared" si="205"/>
        <v>1435.5602654462461</v>
      </c>
      <c r="AD745" s="13">
        <f t="shared" si="206"/>
        <v>1.0460803765679292E-2</v>
      </c>
      <c r="AE745" s="10"/>
      <c r="AF745" s="10">
        <v>10.9167666666667</v>
      </c>
      <c r="AG745" s="10">
        <v>222542.09171142601</v>
      </c>
      <c r="AH745" s="10">
        <v>10.928850000000001</v>
      </c>
      <c r="AI745" s="10">
        <v>218315.26008325201</v>
      </c>
      <c r="AJ745" s="10">
        <f t="shared" si="207"/>
        <v>220428.67589733901</v>
      </c>
      <c r="AK745" s="10">
        <f t="shared" si="208"/>
        <v>2988.8213072156091</v>
      </c>
      <c r="AL745" s="13">
        <f t="shared" si="209"/>
        <v>1.355913106608508E-2</v>
      </c>
      <c r="AM745" s="10"/>
      <c r="AN745" s="10">
        <v>10.9288333333333</v>
      </c>
      <c r="AO745" s="10">
        <v>230999.89262670901</v>
      </c>
      <c r="AP745" s="10">
        <v>10.9288666666667</v>
      </c>
      <c r="AQ745" s="10">
        <v>229304.205492921</v>
      </c>
      <c r="AR745" s="10">
        <f t="shared" si="210"/>
        <v>230152.04905981501</v>
      </c>
      <c r="AS745" s="10">
        <f t="shared" si="211"/>
        <v>1199.0318710722856</v>
      </c>
      <c r="AT745" s="13">
        <f t="shared" si="212"/>
        <v>5.2097379796113182E-3</v>
      </c>
      <c r="AU745" s="10"/>
      <c r="AV745" s="10">
        <v>10.9288166666667</v>
      </c>
      <c r="AW745" s="10">
        <v>195033.50339709601</v>
      </c>
      <c r="AX745" s="10">
        <v>10.916783333333299</v>
      </c>
      <c r="AY745" s="10">
        <v>199476.224853516</v>
      </c>
      <c r="AZ745" s="10">
        <f t="shared" si="213"/>
        <v>197254.86412530602</v>
      </c>
      <c r="BA745" s="10">
        <f t="shared" si="214"/>
        <v>3141.4784687575543</v>
      </c>
      <c r="BB745" s="13">
        <f t="shared" si="215"/>
        <v>1.592598733971869E-2</v>
      </c>
      <c r="BC745" s="10"/>
      <c r="BD745" s="10"/>
    </row>
    <row r="746" spans="1:56" x14ac:dyDescent="0.25">
      <c r="A746" s="9" t="s">
        <v>1483</v>
      </c>
      <c r="B746" s="9" t="s">
        <v>1484</v>
      </c>
      <c r="C746" s="10">
        <v>918.8</v>
      </c>
      <c r="D746" s="10">
        <v>573.5</v>
      </c>
      <c r="E746" s="10">
        <v>25</v>
      </c>
      <c r="F746" t="s">
        <v>251</v>
      </c>
      <c r="G746" s="10"/>
      <c r="H746" s="10">
        <v>10.808</v>
      </c>
      <c r="I746" s="10">
        <v>5648.5173690128204</v>
      </c>
      <c r="J746" s="10">
        <v>10.808033333333301</v>
      </c>
      <c r="K746" s="10">
        <v>5462.2738995227801</v>
      </c>
      <c r="L746" s="10">
        <f t="shared" si="198"/>
        <v>5555.3956342678002</v>
      </c>
      <c r="M746" s="10">
        <f t="shared" si="199"/>
        <v>131.69402022811738</v>
      </c>
      <c r="N746" s="13">
        <f t="shared" si="200"/>
        <v>2.3705606026648833E-2</v>
      </c>
      <c r="O746" s="10"/>
      <c r="P746" s="10">
        <v>10.820116666666699</v>
      </c>
      <c r="Q746" s="10">
        <v>4025.9045749492602</v>
      </c>
      <c r="R746" s="10">
        <v>10.820116666666699</v>
      </c>
      <c r="S746" s="10">
        <v>4127.6990142898603</v>
      </c>
      <c r="T746" s="10">
        <f t="shared" si="201"/>
        <v>4076.8017946195605</v>
      </c>
      <c r="U746" s="10">
        <f t="shared" si="202"/>
        <v>71.979538344820995</v>
      </c>
      <c r="V746" s="13">
        <f t="shared" si="203"/>
        <v>1.7655883697808759E-2</v>
      </c>
      <c r="W746" s="10"/>
      <c r="X746" s="10">
        <v>10.820116666666699</v>
      </c>
      <c r="Y746" s="10">
        <v>3441.93097473335</v>
      </c>
      <c r="Z746" s="10">
        <v>10.795866666666701</v>
      </c>
      <c r="AA746" s="10">
        <v>3371.2968545150802</v>
      </c>
      <c r="AB746" s="10">
        <f t="shared" si="204"/>
        <v>3406.6139146242149</v>
      </c>
      <c r="AC746" s="10">
        <f t="shared" si="205"/>
        <v>49.945865389484396</v>
      </c>
      <c r="AD746" s="13">
        <f t="shared" si="206"/>
        <v>1.4661439963910306E-2</v>
      </c>
      <c r="AE746" s="10"/>
      <c r="AF746" s="10">
        <v>10.7837</v>
      </c>
      <c r="AG746" s="10">
        <v>5688.4554833450102</v>
      </c>
      <c r="AH746" s="10">
        <v>10.808</v>
      </c>
      <c r="AI746" s="10">
        <v>5323.7052106056099</v>
      </c>
      <c r="AJ746" s="10">
        <f t="shared" si="207"/>
        <v>5506.08034697531</v>
      </c>
      <c r="AK746" s="10">
        <f t="shared" si="208"/>
        <v>257.91739129367267</v>
      </c>
      <c r="AL746" s="13">
        <f t="shared" si="209"/>
        <v>4.684228617102474E-2</v>
      </c>
      <c r="AM746" s="10"/>
      <c r="AN746" s="10">
        <v>10.808</v>
      </c>
      <c r="AO746" s="10">
        <v>6011.2417117385903</v>
      </c>
      <c r="AP746" s="10">
        <v>10.808033333333301</v>
      </c>
      <c r="AQ746" s="10">
        <v>7475.6970782336903</v>
      </c>
      <c r="AR746" s="10">
        <f t="shared" si="210"/>
        <v>6743.4693949861403</v>
      </c>
      <c r="AS746" s="10">
        <f t="shared" si="211"/>
        <v>1035.52632039372</v>
      </c>
      <c r="AT746" s="13">
        <f t="shared" si="212"/>
        <v>0.15355987544981634</v>
      </c>
      <c r="AU746" s="10"/>
      <c r="AV746" s="10">
        <v>10.820083333333301</v>
      </c>
      <c r="AW746" s="10">
        <v>5036.5510562305599</v>
      </c>
      <c r="AX746" s="10">
        <v>10.79585</v>
      </c>
      <c r="AY746" s="10">
        <v>4233.7481284523001</v>
      </c>
      <c r="AZ746" s="10">
        <f t="shared" si="213"/>
        <v>4635.1495923414295</v>
      </c>
      <c r="BA746" s="10">
        <f t="shared" si="214"/>
        <v>567.66739418842167</v>
      </c>
      <c r="BB746" s="13">
        <f t="shared" si="215"/>
        <v>0.12247013454028924</v>
      </c>
      <c r="BC746" s="10"/>
      <c r="BD746" s="10"/>
    </row>
    <row r="747" spans="1:56" x14ac:dyDescent="0.25">
      <c r="A747" s="9" t="s">
        <v>1485</v>
      </c>
      <c r="B747" s="9" t="s">
        <v>1486</v>
      </c>
      <c r="C747" s="10">
        <v>918.8</v>
      </c>
      <c r="D747" s="10">
        <v>918.8</v>
      </c>
      <c r="E747" s="10">
        <v>0</v>
      </c>
      <c r="F747" t="s">
        <v>251</v>
      </c>
      <c r="G747" s="10"/>
      <c r="H747" s="10">
        <v>10.807833333333299</v>
      </c>
      <c r="I747" s="10">
        <v>84441.941062621903</v>
      </c>
      <c r="J747" s="10">
        <v>10.80785</v>
      </c>
      <c r="K747" s="10">
        <v>83106.749561889505</v>
      </c>
      <c r="L747" s="10">
        <f t="shared" si="198"/>
        <v>83774.345312255697</v>
      </c>
      <c r="M747" s="10">
        <f t="shared" si="199"/>
        <v>944.12296435052224</v>
      </c>
      <c r="N747" s="13">
        <f t="shared" si="200"/>
        <v>1.126983399072177E-2</v>
      </c>
      <c r="O747" s="10"/>
      <c r="P747" s="10">
        <v>10.807833333333299</v>
      </c>
      <c r="Q747" s="10">
        <v>69506.849588379002</v>
      </c>
      <c r="R747" s="10">
        <v>10.807816666666699</v>
      </c>
      <c r="S747" s="10">
        <v>64010.428968383902</v>
      </c>
      <c r="T747" s="10">
        <f t="shared" si="201"/>
        <v>66758.639278381452</v>
      </c>
      <c r="U747" s="10">
        <f t="shared" si="202"/>
        <v>3886.5562926521034</v>
      </c>
      <c r="V747" s="13">
        <f t="shared" si="203"/>
        <v>5.8218027429308206E-2</v>
      </c>
      <c r="W747" s="10"/>
      <c r="X747" s="10">
        <v>10.807833333333299</v>
      </c>
      <c r="Y747" s="10">
        <v>63370.4524847414</v>
      </c>
      <c r="Z747" s="10">
        <v>10.795683333333301</v>
      </c>
      <c r="AA747" s="10">
        <v>58950.148728149303</v>
      </c>
      <c r="AB747" s="10">
        <f t="shared" si="204"/>
        <v>61160.300606445351</v>
      </c>
      <c r="AC747" s="10">
        <f t="shared" si="205"/>
        <v>3125.6267611906419</v>
      </c>
      <c r="AD747" s="13">
        <f t="shared" si="206"/>
        <v>5.1105483952792234E-2</v>
      </c>
      <c r="AE747" s="10"/>
      <c r="AF747" s="10">
        <v>10.79565</v>
      </c>
      <c r="AG747" s="10">
        <v>80451.4123120117</v>
      </c>
      <c r="AH747" s="10">
        <v>10.79565</v>
      </c>
      <c r="AI747" s="10">
        <v>71672.154492065398</v>
      </c>
      <c r="AJ747" s="10">
        <f t="shared" si="207"/>
        <v>76061.783402038549</v>
      </c>
      <c r="AK747" s="10">
        <f t="shared" si="208"/>
        <v>6207.8727382690568</v>
      </c>
      <c r="AL747" s="13">
        <f t="shared" si="209"/>
        <v>8.1616187007556781E-2</v>
      </c>
      <c r="AM747" s="10"/>
      <c r="AN747" s="10">
        <v>10.7835</v>
      </c>
      <c r="AO747" s="10">
        <v>96122.405257812396</v>
      </c>
      <c r="AP747" s="10">
        <v>10.795683333333301</v>
      </c>
      <c r="AQ747" s="10">
        <v>93590.411549560493</v>
      </c>
      <c r="AR747" s="10">
        <f t="shared" si="210"/>
        <v>94856.408403686451</v>
      </c>
      <c r="AS747" s="10">
        <f t="shared" si="211"/>
        <v>1790.3899210265934</v>
      </c>
      <c r="AT747" s="13">
        <f t="shared" si="212"/>
        <v>1.8874738682990368E-2</v>
      </c>
      <c r="AU747" s="10"/>
      <c r="AV747" s="10">
        <v>10.8078</v>
      </c>
      <c r="AW747" s="10">
        <v>68477.206297973404</v>
      </c>
      <c r="AX747" s="10">
        <v>10.8199666666667</v>
      </c>
      <c r="AY747" s="10">
        <v>73328.313340576206</v>
      </c>
      <c r="AZ747" s="10">
        <f t="shared" si="213"/>
        <v>70902.759819274797</v>
      </c>
      <c r="BA747" s="10">
        <f t="shared" si="214"/>
        <v>3430.2506860862591</v>
      </c>
      <c r="BB747" s="13">
        <f t="shared" si="215"/>
        <v>4.8379649746070265E-2</v>
      </c>
      <c r="BC747" s="10"/>
      <c r="BD747" s="10"/>
    </row>
    <row r="748" spans="1:56" x14ac:dyDescent="0.25">
      <c r="A748" s="9" t="s">
        <v>1487</v>
      </c>
      <c r="B748" s="9" t="s">
        <v>1488</v>
      </c>
      <c r="C748" s="10">
        <v>948.8</v>
      </c>
      <c r="D748" s="10">
        <v>603.5</v>
      </c>
      <c r="E748" s="10">
        <v>25</v>
      </c>
      <c r="F748" t="s">
        <v>251</v>
      </c>
      <c r="G748" s="10"/>
      <c r="H748" s="10">
        <v>11.084016666666701</v>
      </c>
      <c r="I748" s="10">
        <v>69628.813254882596</v>
      </c>
      <c r="J748" s="10">
        <v>11.0840333333333</v>
      </c>
      <c r="K748" s="10">
        <v>60677.749792601899</v>
      </c>
      <c r="L748" s="10">
        <f t="shared" si="198"/>
        <v>65153.281523742247</v>
      </c>
      <c r="M748" s="10">
        <f t="shared" si="199"/>
        <v>6329.3576730098175</v>
      </c>
      <c r="N748" s="13">
        <f t="shared" si="200"/>
        <v>9.7145646773038774E-2</v>
      </c>
      <c r="O748" s="10"/>
      <c r="P748" s="10">
        <v>11.084016666666701</v>
      </c>
      <c r="Q748" s="10">
        <v>59279.681713505001</v>
      </c>
      <c r="R748" s="10">
        <v>11.084016666666701</v>
      </c>
      <c r="S748" s="10">
        <v>56692.074514626001</v>
      </c>
      <c r="T748" s="10">
        <f t="shared" si="201"/>
        <v>57985.878114065505</v>
      </c>
      <c r="U748" s="10">
        <f t="shared" si="202"/>
        <v>1829.7145973744675</v>
      </c>
      <c r="V748" s="13">
        <f t="shared" si="203"/>
        <v>3.1554486314326211E-2</v>
      </c>
      <c r="W748" s="10"/>
      <c r="X748" s="10">
        <v>11.084016666666701</v>
      </c>
      <c r="Y748" s="10">
        <v>72965.5707513831</v>
      </c>
      <c r="Z748" s="10">
        <v>11.08405</v>
      </c>
      <c r="AA748" s="10">
        <v>72093.769861934896</v>
      </c>
      <c r="AB748" s="10">
        <f t="shared" si="204"/>
        <v>72529.670306658998</v>
      </c>
      <c r="AC748" s="10">
        <f t="shared" si="205"/>
        <v>616.45632077328912</v>
      </c>
      <c r="AD748" s="13">
        <f t="shared" si="206"/>
        <v>8.4993674749503419E-3</v>
      </c>
      <c r="AE748" s="10"/>
      <c r="AF748" s="10">
        <v>11.084016666666701</v>
      </c>
      <c r="AG748" s="10">
        <v>95218.724353416197</v>
      </c>
      <c r="AH748" s="10">
        <v>11.084016666666701</v>
      </c>
      <c r="AI748" s="10">
        <v>102592.485605126</v>
      </c>
      <c r="AJ748" s="10">
        <f t="shared" si="207"/>
        <v>98905.604979271098</v>
      </c>
      <c r="AK748" s="10">
        <f t="shared" si="208"/>
        <v>5214.0365839346059</v>
      </c>
      <c r="AL748" s="13">
        <f t="shared" si="209"/>
        <v>5.2717301360498001E-2</v>
      </c>
      <c r="AM748" s="10"/>
      <c r="AN748" s="10">
        <v>11.084</v>
      </c>
      <c r="AO748" s="10">
        <v>103146.209674465</v>
      </c>
      <c r="AP748" s="10">
        <v>11.0840333333333</v>
      </c>
      <c r="AQ748" s="10">
        <v>102342.29803204301</v>
      </c>
      <c r="AR748" s="10">
        <f t="shared" si="210"/>
        <v>102744.25385325401</v>
      </c>
      <c r="AS748" s="10">
        <f t="shared" si="211"/>
        <v>568.45137383140934</v>
      </c>
      <c r="AT748" s="13">
        <f t="shared" si="212"/>
        <v>5.5326828753198051E-3</v>
      </c>
      <c r="AU748" s="10"/>
      <c r="AV748" s="10">
        <v>11.0839833333333</v>
      </c>
      <c r="AW748" s="10">
        <v>67579.248823561997</v>
      </c>
      <c r="AX748" s="10">
        <v>11.0840333333333</v>
      </c>
      <c r="AY748" s="10">
        <v>62314.052567153201</v>
      </c>
      <c r="AZ748" s="10">
        <f t="shared" si="213"/>
        <v>64946.650695357603</v>
      </c>
      <c r="BA748" s="10">
        <f t="shared" si="214"/>
        <v>3723.0559771846833</v>
      </c>
      <c r="BB748" s="13">
        <f t="shared" si="215"/>
        <v>5.7324834111126967E-2</v>
      </c>
      <c r="BC748" s="10"/>
      <c r="BD748" s="10"/>
    </row>
    <row r="749" spans="1:56" x14ac:dyDescent="0.25">
      <c r="A749" s="9" t="s">
        <v>1489</v>
      </c>
      <c r="B749" s="9" t="s">
        <v>1490</v>
      </c>
      <c r="C749" s="10">
        <v>946.9</v>
      </c>
      <c r="D749" s="10">
        <v>601.5</v>
      </c>
      <c r="E749" s="10">
        <v>25</v>
      </c>
      <c r="F749" t="s">
        <v>251</v>
      </c>
      <c r="G749" s="10"/>
      <c r="H749" s="10">
        <v>10.951499999999999</v>
      </c>
      <c r="I749" s="10">
        <v>21048.7380838319</v>
      </c>
      <c r="J749" s="10">
        <v>10.9635833333333</v>
      </c>
      <c r="K749" s="10">
        <v>20813.693951883401</v>
      </c>
      <c r="L749" s="10">
        <f t="shared" si="198"/>
        <v>20931.216017857652</v>
      </c>
      <c r="M749" s="10">
        <f t="shared" si="199"/>
        <v>166.20129957888989</v>
      </c>
      <c r="N749" s="13">
        <f t="shared" si="200"/>
        <v>7.9403556600387559E-3</v>
      </c>
      <c r="O749" s="10"/>
      <c r="P749" s="10">
        <v>10.951499999999999</v>
      </c>
      <c r="Q749" s="10">
        <v>19213.006880805999</v>
      </c>
      <c r="R749" s="10">
        <v>10.96355</v>
      </c>
      <c r="S749" s="10">
        <v>16282.150073656099</v>
      </c>
      <c r="T749" s="10">
        <f t="shared" si="201"/>
        <v>17747.578477231051</v>
      </c>
      <c r="U749" s="10">
        <f t="shared" si="202"/>
        <v>2072.4287230224472</v>
      </c>
      <c r="V749" s="13">
        <f t="shared" si="203"/>
        <v>0.11677247832323907</v>
      </c>
      <c r="W749" s="10"/>
      <c r="X749" s="10">
        <v>10.96355</v>
      </c>
      <c r="Y749" s="10">
        <v>15649.001152071</v>
      </c>
      <c r="Z749" s="10">
        <v>10.9515333333333</v>
      </c>
      <c r="AA749" s="10">
        <v>15700.1984952984</v>
      </c>
      <c r="AB749" s="10">
        <f t="shared" si="204"/>
        <v>15674.599823684701</v>
      </c>
      <c r="AC749" s="10">
        <f t="shared" si="205"/>
        <v>36.201988574830253</v>
      </c>
      <c r="AD749" s="13">
        <f t="shared" si="206"/>
        <v>2.3095957142158213E-3</v>
      </c>
      <c r="AE749" s="10"/>
      <c r="AF749" s="10">
        <v>10.9394333333333</v>
      </c>
      <c r="AG749" s="10">
        <v>26630.353320078</v>
      </c>
      <c r="AH749" s="10">
        <v>10.951499999999999</v>
      </c>
      <c r="AI749" s="10">
        <v>26040.831124942801</v>
      </c>
      <c r="AJ749" s="10">
        <f t="shared" si="207"/>
        <v>26335.5922225104</v>
      </c>
      <c r="AK749" s="10">
        <f t="shared" si="208"/>
        <v>416.85514184007872</v>
      </c>
      <c r="AL749" s="13">
        <f t="shared" si="209"/>
        <v>1.5828584309707336E-2</v>
      </c>
      <c r="AM749" s="10"/>
      <c r="AN749" s="10">
        <v>10.9394166666667</v>
      </c>
      <c r="AO749" s="10">
        <v>28030.355656673499</v>
      </c>
      <c r="AP749" s="10">
        <v>10.939450000000001</v>
      </c>
      <c r="AQ749" s="10">
        <v>29555.3803899097</v>
      </c>
      <c r="AR749" s="10">
        <f t="shared" si="210"/>
        <v>28792.868023291601</v>
      </c>
      <c r="AS749" s="10">
        <f t="shared" si="211"/>
        <v>1078.3553303485237</v>
      </c>
      <c r="AT749" s="13">
        <f t="shared" si="212"/>
        <v>3.7452167997859845E-2</v>
      </c>
      <c r="AU749" s="10"/>
      <c r="AV749" s="10">
        <v>10.9514666666667</v>
      </c>
      <c r="AW749" s="10">
        <v>22947.596057058399</v>
      </c>
      <c r="AX749" s="10">
        <v>10.9515166666667</v>
      </c>
      <c r="AY749" s="10">
        <v>22223.744302063002</v>
      </c>
      <c r="AZ749" s="10">
        <f t="shared" si="213"/>
        <v>22585.6701795607</v>
      </c>
      <c r="BA749" s="10">
        <f t="shared" si="214"/>
        <v>511.84048453102906</v>
      </c>
      <c r="BB749" s="13">
        <f t="shared" si="215"/>
        <v>2.2662178295432125E-2</v>
      </c>
      <c r="BC749" s="10"/>
      <c r="BD749" s="10"/>
    </row>
    <row r="750" spans="1:56" x14ac:dyDescent="0.25">
      <c r="A750" s="9" t="s">
        <v>1491</v>
      </c>
      <c r="B750" s="9" t="s">
        <v>1492</v>
      </c>
      <c r="C750" s="10">
        <v>944.9</v>
      </c>
      <c r="D750" s="10">
        <v>599.5</v>
      </c>
      <c r="E750" s="10">
        <v>25</v>
      </c>
      <c r="F750" t="s">
        <v>251</v>
      </c>
      <c r="G750" s="10"/>
      <c r="H750" s="10">
        <v>10.8547333333333</v>
      </c>
      <c r="I750" s="10">
        <v>5256.7680730800703</v>
      </c>
      <c r="J750" s="10">
        <v>10.842650000000001</v>
      </c>
      <c r="K750" s="10">
        <v>4148.3686039486001</v>
      </c>
      <c r="L750" s="10">
        <f t="shared" si="198"/>
        <v>4702.5683385143348</v>
      </c>
      <c r="M750" s="10">
        <f t="shared" si="199"/>
        <v>783.75678088643906</v>
      </c>
      <c r="N750" s="13">
        <f t="shared" si="200"/>
        <v>0.16666568659245651</v>
      </c>
      <c r="O750" s="10"/>
      <c r="P750" s="10">
        <v>10.8668333333333</v>
      </c>
      <c r="Q750" s="10">
        <v>3657.6055322475499</v>
      </c>
      <c r="R750" s="10">
        <v>10.830399999999999</v>
      </c>
      <c r="S750" s="10">
        <v>2710.9800596580499</v>
      </c>
      <c r="T750" s="10">
        <f t="shared" si="201"/>
        <v>3184.2927959527997</v>
      </c>
      <c r="U750" s="10">
        <f t="shared" si="202"/>
        <v>669.3652909119578</v>
      </c>
      <c r="V750" s="13">
        <f t="shared" si="203"/>
        <v>0.21020846191113882</v>
      </c>
      <c r="W750" s="10"/>
      <c r="X750" s="10">
        <v>10.8668333333333</v>
      </c>
      <c r="Y750" s="10">
        <v>2318.1236892566699</v>
      </c>
      <c r="Z750" s="10">
        <v>10.8668666666667</v>
      </c>
      <c r="AA750" s="10">
        <v>2425.81823306464</v>
      </c>
      <c r="AB750" s="10">
        <f t="shared" si="204"/>
        <v>2371.970961160655</v>
      </c>
      <c r="AC750" s="10">
        <f t="shared" si="205"/>
        <v>76.151542223407404</v>
      </c>
      <c r="AD750" s="13">
        <f t="shared" si="206"/>
        <v>3.2104753165335911E-2</v>
      </c>
      <c r="AE750" s="10"/>
      <c r="AF750" s="10">
        <v>10.8668333333333</v>
      </c>
      <c r="AG750" s="10">
        <v>5654.9897650394596</v>
      </c>
      <c r="AH750" s="10">
        <v>10.8790666666667</v>
      </c>
      <c r="AI750" s="10">
        <v>6009.1984080352904</v>
      </c>
      <c r="AJ750" s="10">
        <f t="shared" si="207"/>
        <v>5832.094086537375</v>
      </c>
      <c r="AK750" s="10">
        <f t="shared" si="208"/>
        <v>250.46333341723687</v>
      </c>
      <c r="AL750" s="13">
        <f t="shared" si="209"/>
        <v>4.2945694925498316E-2</v>
      </c>
      <c r="AM750" s="10"/>
      <c r="AN750" s="10">
        <v>10.866816666666701</v>
      </c>
      <c r="AO750" s="10">
        <v>5623.5735364189304</v>
      </c>
      <c r="AP750" s="10">
        <v>10.866849999999999</v>
      </c>
      <c r="AQ750" s="10">
        <v>6276.2027443561201</v>
      </c>
      <c r="AR750" s="10">
        <f t="shared" si="210"/>
        <v>5949.8881403875257</v>
      </c>
      <c r="AS750" s="10">
        <f t="shared" si="211"/>
        <v>461.47853853279224</v>
      </c>
      <c r="AT750" s="13">
        <f t="shared" si="212"/>
        <v>7.7560876380229793E-2</v>
      </c>
      <c r="AU750" s="10"/>
      <c r="AV750" s="10">
        <v>10.8668</v>
      </c>
      <c r="AW750" s="10">
        <v>4875.7053344097103</v>
      </c>
      <c r="AX750" s="10">
        <v>10.8912</v>
      </c>
      <c r="AY750" s="10">
        <v>4657.9497692260702</v>
      </c>
      <c r="AZ750" s="10">
        <f t="shared" si="213"/>
        <v>4766.8275518178907</v>
      </c>
      <c r="BA750" s="10">
        <f t="shared" si="214"/>
        <v>153.97643678246118</v>
      </c>
      <c r="BB750" s="13">
        <f t="shared" si="215"/>
        <v>3.2301658725569019E-2</v>
      </c>
      <c r="BC750" s="10"/>
      <c r="BD750" s="10"/>
    </row>
    <row r="751" spans="1:56" x14ac:dyDescent="0.25">
      <c r="A751" s="9" t="s">
        <v>1493</v>
      </c>
      <c r="B751" s="9" t="s">
        <v>1494</v>
      </c>
      <c r="C751" s="10">
        <v>944.9</v>
      </c>
      <c r="D751" s="10">
        <v>944.9</v>
      </c>
      <c r="E751" s="10">
        <v>0</v>
      </c>
      <c r="F751" t="s">
        <v>251</v>
      </c>
      <c r="G751" s="10"/>
      <c r="H751" s="10">
        <v>10.8302333333333</v>
      </c>
      <c r="I751" s="10">
        <v>81394.718690063397</v>
      </c>
      <c r="J751" s="10">
        <v>10.830249999999999</v>
      </c>
      <c r="K751" s="10">
        <v>75988.214845947499</v>
      </c>
      <c r="L751" s="10">
        <f t="shared" si="198"/>
        <v>78691.466768005455</v>
      </c>
      <c r="M751" s="10">
        <f t="shared" si="199"/>
        <v>3822.9755306854881</v>
      </c>
      <c r="N751" s="13">
        <f t="shared" si="200"/>
        <v>4.8581830885885094E-2</v>
      </c>
      <c r="O751" s="10"/>
      <c r="P751" s="10">
        <v>10.8302333333333</v>
      </c>
      <c r="Q751" s="10">
        <v>63356.430590942298</v>
      </c>
      <c r="R751" s="10">
        <v>10.842449999999999</v>
      </c>
      <c r="S751" s="10">
        <v>59624.966198058799</v>
      </c>
      <c r="T751" s="10">
        <f t="shared" si="201"/>
        <v>61490.698394500549</v>
      </c>
      <c r="U751" s="10">
        <f t="shared" si="202"/>
        <v>2638.5437759640663</v>
      </c>
      <c r="V751" s="13">
        <f t="shared" si="203"/>
        <v>4.2909640723808165E-2</v>
      </c>
      <c r="W751" s="10"/>
      <c r="X751" s="10">
        <v>10.8424666666667</v>
      </c>
      <c r="Y751" s="10">
        <v>50340.218696288997</v>
      </c>
      <c r="Z751" s="10">
        <v>10.8546</v>
      </c>
      <c r="AA751" s="10">
        <v>51369.710365356303</v>
      </c>
      <c r="AB751" s="10">
        <f t="shared" si="204"/>
        <v>50854.964530822646</v>
      </c>
      <c r="AC751" s="10">
        <f t="shared" si="205"/>
        <v>727.96054037254873</v>
      </c>
      <c r="AD751" s="13">
        <f t="shared" si="206"/>
        <v>1.4314443969995096E-2</v>
      </c>
      <c r="AE751" s="10"/>
      <c r="AF751" s="10">
        <v>10.8424666666667</v>
      </c>
      <c r="AG751" s="10">
        <v>81928.988448608405</v>
      </c>
      <c r="AH751" s="10">
        <v>10.8302333333333</v>
      </c>
      <c r="AI751" s="10">
        <v>79734.966095458905</v>
      </c>
      <c r="AJ751" s="10">
        <f t="shared" si="207"/>
        <v>80831.977272033662</v>
      </c>
      <c r="AK751" s="10">
        <f t="shared" si="208"/>
        <v>1551.4080839868773</v>
      </c>
      <c r="AL751" s="13">
        <f t="shared" si="209"/>
        <v>1.919299930973772E-2</v>
      </c>
      <c r="AM751" s="10"/>
      <c r="AN751" s="10">
        <v>10.830216666666701</v>
      </c>
      <c r="AO751" s="10">
        <v>92347.445071655398</v>
      </c>
      <c r="AP751" s="10">
        <v>10.8302666666667</v>
      </c>
      <c r="AQ751" s="10">
        <v>89097.341335937497</v>
      </c>
      <c r="AR751" s="10">
        <f t="shared" si="210"/>
        <v>90722.393203796441</v>
      </c>
      <c r="AS751" s="10">
        <f t="shared" si="211"/>
        <v>2298.1703910858587</v>
      </c>
      <c r="AT751" s="13">
        <f t="shared" si="212"/>
        <v>2.5331897780995569E-2</v>
      </c>
      <c r="AU751" s="10"/>
      <c r="AV751" s="10">
        <v>10.8180833333333</v>
      </c>
      <c r="AW751" s="10">
        <v>78352.381858764595</v>
      </c>
      <c r="AX751" s="10">
        <v>10.830249999999999</v>
      </c>
      <c r="AY751" s="10">
        <v>77296.390676757801</v>
      </c>
      <c r="AZ751" s="10">
        <f t="shared" si="213"/>
        <v>77824.386267761205</v>
      </c>
      <c r="BA751" s="10">
        <f t="shared" si="214"/>
        <v>746.69852567020155</v>
      </c>
      <c r="BB751" s="13">
        <f t="shared" si="215"/>
        <v>9.5946599964325304E-3</v>
      </c>
      <c r="BC751" s="10"/>
      <c r="BD751" s="10"/>
    </row>
    <row r="752" spans="1:56" x14ac:dyDescent="0.25">
      <c r="A752" s="9" t="s">
        <v>1495</v>
      </c>
      <c r="B752" s="9" t="s">
        <v>1496</v>
      </c>
      <c r="C752" s="10">
        <v>836.8</v>
      </c>
      <c r="D752" s="10">
        <v>577.5</v>
      </c>
      <c r="E752" s="10">
        <v>25</v>
      </c>
      <c r="F752" t="s">
        <v>251</v>
      </c>
      <c r="G752" s="10"/>
      <c r="H752" s="10">
        <v>11.7058</v>
      </c>
      <c r="I752" s="10">
        <v>18888.027900932299</v>
      </c>
      <c r="J752" s="10">
        <v>11.7058</v>
      </c>
      <c r="K752" s="10">
        <v>19194.1412354889</v>
      </c>
      <c r="L752" s="10">
        <f t="shared" si="198"/>
        <v>19041.084568210601</v>
      </c>
      <c r="M752" s="10">
        <f t="shared" si="199"/>
        <v>216.45481467659911</v>
      </c>
      <c r="N752" s="13">
        <f t="shared" si="200"/>
        <v>1.1367777602226185E-2</v>
      </c>
      <c r="O752" s="10"/>
      <c r="P752" s="10">
        <v>11.7058</v>
      </c>
      <c r="Q752" s="10">
        <v>8222.8952158012107</v>
      </c>
      <c r="R752" s="10">
        <v>11.718533333333299</v>
      </c>
      <c r="S752" s="10">
        <v>7931.1091857834099</v>
      </c>
      <c r="T752" s="10">
        <f t="shared" si="201"/>
        <v>8077.0022007923108</v>
      </c>
      <c r="U752" s="10">
        <f t="shared" si="202"/>
        <v>206.32388048108851</v>
      </c>
      <c r="V752" s="13">
        <f t="shared" si="203"/>
        <v>2.5544611150514387E-2</v>
      </c>
      <c r="W752" s="10"/>
      <c r="X752" s="10">
        <v>11.71855</v>
      </c>
      <c r="Y752" s="10">
        <v>55955.346089126499</v>
      </c>
      <c r="Z752" s="10">
        <v>11.705816666666699</v>
      </c>
      <c r="AA752" s="10">
        <v>56864.3337875367</v>
      </c>
      <c r="AB752" s="10">
        <f t="shared" si="204"/>
        <v>56409.839938331599</v>
      </c>
      <c r="AC752" s="10">
        <f t="shared" si="205"/>
        <v>642.75136556100551</v>
      </c>
      <c r="AD752" s="13">
        <f t="shared" si="206"/>
        <v>1.1394312876329282E-2</v>
      </c>
      <c r="AE752" s="10"/>
      <c r="AF752" s="10">
        <v>11.7058</v>
      </c>
      <c r="AG752" s="10">
        <v>13247.605359748901</v>
      </c>
      <c r="AH752" s="10">
        <v>11.705783333333301</v>
      </c>
      <c r="AI752" s="10">
        <v>14731.395280540501</v>
      </c>
      <c r="AJ752" s="10">
        <f t="shared" si="207"/>
        <v>13989.5003201447</v>
      </c>
      <c r="AK752" s="10">
        <f t="shared" si="208"/>
        <v>1049.1979148479904</v>
      </c>
      <c r="AL752" s="13">
        <f t="shared" si="209"/>
        <v>7.4998955705169748E-2</v>
      </c>
      <c r="AM752" s="10"/>
      <c r="AN752" s="10">
        <v>11.693666666666701</v>
      </c>
      <c r="AO752" s="10">
        <v>12168.944582634</v>
      </c>
      <c r="AP752" s="10">
        <v>11.705816666666699</v>
      </c>
      <c r="AQ752" s="10">
        <v>11626.5803336716</v>
      </c>
      <c r="AR752" s="10">
        <f t="shared" si="210"/>
        <v>11897.7624581528</v>
      </c>
      <c r="AS752" s="10">
        <f t="shared" si="211"/>
        <v>383.50943831446187</v>
      </c>
      <c r="AT752" s="13">
        <f t="shared" si="212"/>
        <v>3.2233744761954515E-2</v>
      </c>
      <c r="AU752" s="10"/>
      <c r="AV752" s="10">
        <v>11.70575</v>
      </c>
      <c r="AW752" s="10">
        <v>8342.5550207367305</v>
      </c>
      <c r="AX752" s="10">
        <v>11.7058</v>
      </c>
      <c r="AY752" s="10">
        <v>10851.3617638092</v>
      </c>
      <c r="AZ752" s="10">
        <f t="shared" si="213"/>
        <v>9596.9583922729653</v>
      </c>
      <c r="BA752" s="10">
        <f t="shared" si="214"/>
        <v>1773.9942607130779</v>
      </c>
      <c r="BB752" s="13">
        <f t="shared" si="215"/>
        <v>0.18484963549924499</v>
      </c>
      <c r="BC752" s="10"/>
      <c r="BD752" s="10"/>
    </row>
    <row r="753" spans="1:56" x14ac:dyDescent="0.25">
      <c r="A753" s="9" t="s">
        <v>1497</v>
      </c>
      <c r="B753" s="9" t="s">
        <v>1498</v>
      </c>
      <c r="C753" s="10">
        <v>836.8</v>
      </c>
      <c r="D753" s="10">
        <v>563.5</v>
      </c>
      <c r="E753" s="10">
        <v>25</v>
      </c>
      <c r="F753" t="s">
        <v>251</v>
      </c>
      <c r="G753" s="10"/>
      <c r="H753" s="10">
        <v>11.7059333333333</v>
      </c>
      <c r="I753" s="10">
        <v>205526.18837573199</v>
      </c>
      <c r="J753" s="10">
        <v>11.7059333333333</v>
      </c>
      <c r="K753" s="10">
        <v>195573.755198364</v>
      </c>
      <c r="L753" s="10">
        <f t="shared" si="198"/>
        <v>200549.97178704798</v>
      </c>
      <c r="M753" s="10">
        <f t="shared" si="199"/>
        <v>7037.4329890228819</v>
      </c>
      <c r="N753" s="13">
        <f t="shared" si="200"/>
        <v>3.5090670551155757E-2</v>
      </c>
      <c r="O753" s="10"/>
      <c r="P753" s="10">
        <v>11.705916666666701</v>
      </c>
      <c r="Q753" s="10">
        <v>115458.94724542199</v>
      </c>
      <c r="R753" s="10">
        <v>11.7059</v>
      </c>
      <c r="S753" s="10">
        <v>117028.254344513</v>
      </c>
      <c r="T753" s="10">
        <f t="shared" si="201"/>
        <v>116243.6007949675</v>
      </c>
      <c r="U753" s="10">
        <f t="shared" si="202"/>
        <v>1109.6676915314392</v>
      </c>
      <c r="V753" s="13">
        <f t="shared" si="203"/>
        <v>9.5460540102219518E-3</v>
      </c>
      <c r="W753" s="10"/>
      <c r="X753" s="10">
        <v>11.705916666666701</v>
      </c>
      <c r="Y753" s="10">
        <v>503055.75703393499</v>
      </c>
      <c r="Z753" s="10">
        <v>11.7059333333333</v>
      </c>
      <c r="AA753" s="10">
        <v>516877.74908081198</v>
      </c>
      <c r="AB753" s="10">
        <f t="shared" si="204"/>
        <v>509966.75305737345</v>
      </c>
      <c r="AC753" s="10">
        <f t="shared" si="205"/>
        <v>9773.6243058532436</v>
      </c>
      <c r="AD753" s="13">
        <f t="shared" si="206"/>
        <v>1.9165218609366225E-2</v>
      </c>
      <c r="AE753" s="10"/>
      <c r="AF753" s="10">
        <v>11.7059333333333</v>
      </c>
      <c r="AG753" s="10">
        <v>214261.60467419401</v>
      </c>
      <c r="AH753" s="10">
        <v>11.705916666666701</v>
      </c>
      <c r="AI753" s="10">
        <v>221435.828907502</v>
      </c>
      <c r="AJ753" s="10">
        <f t="shared" si="207"/>
        <v>217848.716790848</v>
      </c>
      <c r="AK753" s="10">
        <f t="shared" si="208"/>
        <v>5072.9426051249411</v>
      </c>
      <c r="AL753" s="13">
        <f t="shared" si="209"/>
        <v>2.3286538841518021E-2</v>
      </c>
      <c r="AM753" s="10"/>
      <c r="AN753" s="10">
        <v>11.7059</v>
      </c>
      <c r="AO753" s="10">
        <v>187205.669843079</v>
      </c>
      <c r="AP753" s="10">
        <v>11.7059333333333</v>
      </c>
      <c r="AQ753" s="10">
        <v>186192.077330261</v>
      </c>
      <c r="AR753" s="10">
        <f t="shared" si="210"/>
        <v>186698.87358667</v>
      </c>
      <c r="AS753" s="10">
        <f t="shared" si="211"/>
        <v>716.71813917351699</v>
      </c>
      <c r="AT753" s="13">
        <f t="shared" si="212"/>
        <v>3.8388991074485494E-3</v>
      </c>
      <c r="AU753" s="10"/>
      <c r="AV753" s="10">
        <v>11.705866666666701</v>
      </c>
      <c r="AW753" s="10">
        <v>147199.42286334201</v>
      </c>
      <c r="AX753" s="10">
        <v>11.7059333333333</v>
      </c>
      <c r="AY753" s="10">
        <v>152201.66660974099</v>
      </c>
      <c r="AZ753" s="10">
        <f t="shared" si="213"/>
        <v>149700.54473654152</v>
      </c>
      <c r="BA753" s="10">
        <f t="shared" si="214"/>
        <v>3537.1204742267173</v>
      </c>
      <c r="BB753" s="13">
        <f t="shared" si="215"/>
        <v>2.3627973301311011E-2</v>
      </c>
      <c r="BC753" s="10"/>
      <c r="BD753" s="10"/>
    </row>
    <row r="754" spans="1:56" x14ac:dyDescent="0.25">
      <c r="A754" s="9" t="s">
        <v>1499</v>
      </c>
      <c r="B754" s="9" t="s">
        <v>1310</v>
      </c>
      <c r="C754" s="10">
        <v>836.8</v>
      </c>
      <c r="D754" s="10">
        <v>551.5</v>
      </c>
      <c r="E754" s="10">
        <v>25</v>
      </c>
      <c r="F754" t="s">
        <v>251</v>
      </c>
      <c r="G754" s="10"/>
      <c r="H754" s="10">
        <v>11.6939333333333</v>
      </c>
      <c r="I754" s="10">
        <v>9618.9695374755902</v>
      </c>
      <c r="J754" s="10">
        <v>11.706049999999999</v>
      </c>
      <c r="K754" s="10">
        <v>8582.4843934478795</v>
      </c>
      <c r="L754" s="10">
        <f t="shared" si="198"/>
        <v>9100.7269654617339</v>
      </c>
      <c r="M754" s="10">
        <f t="shared" si="199"/>
        <v>732.90567394110963</v>
      </c>
      <c r="N754" s="13">
        <f t="shared" si="200"/>
        <v>8.0532651591742915E-2</v>
      </c>
      <c r="O754" s="10"/>
      <c r="P754" s="10">
        <v>11.706049999999999</v>
      </c>
      <c r="Q754" s="10">
        <v>6956.9017401580704</v>
      </c>
      <c r="R754" s="10">
        <v>11.7060333333333</v>
      </c>
      <c r="S754" s="10">
        <v>6291.1790025177197</v>
      </c>
      <c r="T754" s="10">
        <f t="shared" si="201"/>
        <v>6624.0403713378946</v>
      </c>
      <c r="U754" s="10">
        <f t="shared" si="202"/>
        <v>470.73706217556486</v>
      </c>
      <c r="V754" s="13">
        <f t="shared" si="203"/>
        <v>7.1064944623893872E-2</v>
      </c>
      <c r="W754" s="10"/>
      <c r="X754" s="10">
        <v>11.7060333333333</v>
      </c>
      <c r="Y754" s="10">
        <v>17490.6072999801</v>
      </c>
      <c r="Z754" s="10">
        <v>11.6939333333333</v>
      </c>
      <c r="AA754" s="10">
        <v>16157.311093582</v>
      </c>
      <c r="AB754" s="10">
        <f t="shared" si="204"/>
        <v>16823.959196781048</v>
      </c>
      <c r="AC754" s="10">
        <f t="shared" si="205"/>
        <v>942.78278887439478</v>
      </c>
      <c r="AD754" s="13">
        <f t="shared" si="206"/>
        <v>5.6038104815112649E-2</v>
      </c>
      <c r="AE754" s="10"/>
      <c r="AF754" s="10">
        <v>11.706049999999999</v>
      </c>
      <c r="AG754" s="10">
        <v>14060.693869812099</v>
      </c>
      <c r="AH754" s="10">
        <v>11.7060333333333</v>
      </c>
      <c r="AI754" s="10">
        <v>14035.497462326</v>
      </c>
      <c r="AJ754" s="10">
        <f t="shared" si="207"/>
        <v>14048.09566606905</v>
      </c>
      <c r="AK754" s="10">
        <f t="shared" si="208"/>
        <v>17.816550594960027</v>
      </c>
      <c r="AL754" s="13">
        <f t="shared" si="209"/>
        <v>1.2682537917216128E-3</v>
      </c>
      <c r="AM754" s="10"/>
      <c r="AN754" s="10">
        <v>11.693899999999999</v>
      </c>
      <c r="AO754" s="10">
        <v>13589.257292865799</v>
      </c>
      <c r="AP754" s="10">
        <v>11.6939333333333</v>
      </c>
      <c r="AQ754" s="10">
        <v>13097.0970040589</v>
      </c>
      <c r="AR754" s="10">
        <f t="shared" si="210"/>
        <v>13343.17714846235</v>
      </c>
      <c r="AS754" s="10">
        <f t="shared" si="211"/>
        <v>348.00987764608811</v>
      </c>
      <c r="AT754" s="13">
        <f t="shared" si="212"/>
        <v>2.6081485224543566E-2</v>
      </c>
      <c r="AU754" s="10"/>
      <c r="AV754" s="10">
        <v>11.6938666666667</v>
      </c>
      <c r="AW754" s="10">
        <v>10158.331227554299</v>
      </c>
      <c r="AX754" s="10">
        <v>11.6939333333333</v>
      </c>
      <c r="AY754" s="10">
        <v>10098.2763606263</v>
      </c>
      <c r="AZ754" s="10">
        <f t="shared" si="213"/>
        <v>10128.3037940903</v>
      </c>
      <c r="BA754" s="10">
        <f t="shared" si="214"/>
        <v>42.465203648044302</v>
      </c>
      <c r="BB754" s="13">
        <f t="shared" si="215"/>
        <v>4.1927260982063015E-3</v>
      </c>
      <c r="BC754" s="10"/>
      <c r="BD754" s="10"/>
    </row>
    <row r="755" spans="1:56" x14ac:dyDescent="0.25">
      <c r="A755" s="9" t="s">
        <v>1500</v>
      </c>
      <c r="B755" s="9" t="s">
        <v>1501</v>
      </c>
      <c r="C755" s="10">
        <v>836.8</v>
      </c>
      <c r="D755" s="10">
        <v>537.5</v>
      </c>
      <c r="E755" s="10">
        <v>25</v>
      </c>
      <c r="F755" t="s">
        <v>251</v>
      </c>
      <c r="G755" s="10"/>
      <c r="H755" s="10">
        <v>11.7061833333333</v>
      </c>
      <c r="I755" s="10">
        <v>83472.2954213255</v>
      </c>
      <c r="J755" s="10">
        <v>11.718966666666701</v>
      </c>
      <c r="K755" s="10">
        <v>83527.276344314596</v>
      </c>
      <c r="L755" s="10">
        <f t="shared" si="198"/>
        <v>83499.785882820055</v>
      </c>
      <c r="M755" s="10">
        <f t="shared" si="199"/>
        <v>38.877383481485225</v>
      </c>
      <c r="N755" s="13">
        <f t="shared" si="200"/>
        <v>4.6559860088795968E-4</v>
      </c>
      <c r="O755" s="10"/>
      <c r="P755" s="10">
        <v>11.7061666666667</v>
      </c>
      <c r="Q755" s="10">
        <v>43354.402900600297</v>
      </c>
      <c r="R755" s="10">
        <v>11.706149999999999</v>
      </c>
      <c r="S755" s="10">
        <v>42184.081094535897</v>
      </c>
      <c r="T755" s="10">
        <f t="shared" si="201"/>
        <v>42769.241997568097</v>
      </c>
      <c r="U755" s="10">
        <f t="shared" si="202"/>
        <v>827.54248523862441</v>
      </c>
      <c r="V755" s="13">
        <f t="shared" si="203"/>
        <v>1.9349009862874803E-2</v>
      </c>
      <c r="W755" s="10"/>
      <c r="X755" s="10">
        <v>11.7061666666667</v>
      </c>
      <c r="Y755" s="10">
        <v>292881.18454862997</v>
      </c>
      <c r="Z755" s="10">
        <v>11.7061833333333</v>
      </c>
      <c r="AA755" s="10">
        <v>300065.61850122199</v>
      </c>
      <c r="AB755" s="10">
        <f t="shared" si="204"/>
        <v>296473.40152492595</v>
      </c>
      <c r="AC755" s="10">
        <f t="shared" si="205"/>
        <v>5080.1619668646899</v>
      </c>
      <c r="AD755" s="13">
        <f t="shared" si="206"/>
        <v>1.7135304350186627E-2</v>
      </c>
      <c r="AE755" s="10"/>
      <c r="AF755" s="10">
        <v>11.7061833333333</v>
      </c>
      <c r="AG755" s="10">
        <v>69053.521761138807</v>
      </c>
      <c r="AH755" s="10">
        <v>11.7061666666667</v>
      </c>
      <c r="AI755" s="10">
        <v>69894.556233108393</v>
      </c>
      <c r="AJ755" s="10">
        <f t="shared" si="207"/>
        <v>69474.0389971236</v>
      </c>
      <c r="AK755" s="10">
        <f t="shared" si="208"/>
        <v>594.70117834134146</v>
      </c>
      <c r="AL755" s="13">
        <f t="shared" si="209"/>
        <v>8.5600490042901291E-3</v>
      </c>
      <c r="AM755" s="10"/>
      <c r="AN755" s="10">
        <v>11.706149999999999</v>
      </c>
      <c r="AO755" s="10">
        <v>58270.6778510515</v>
      </c>
      <c r="AP755" s="10">
        <v>11.7061833333333</v>
      </c>
      <c r="AQ755" s="10">
        <v>58009.795935836701</v>
      </c>
      <c r="AR755" s="10">
        <f t="shared" si="210"/>
        <v>58140.236893444104</v>
      </c>
      <c r="AS755" s="10">
        <f t="shared" si="211"/>
        <v>184.47137133731826</v>
      </c>
      <c r="AT755" s="13">
        <f t="shared" si="212"/>
        <v>3.1728692759784619E-3</v>
      </c>
      <c r="AU755" s="10"/>
      <c r="AV755" s="10">
        <v>11.7061166666667</v>
      </c>
      <c r="AW755" s="10">
        <v>44967.690320655798</v>
      </c>
      <c r="AX755" s="10">
        <v>11.7061833333333</v>
      </c>
      <c r="AY755" s="10">
        <v>44657.904508071901</v>
      </c>
      <c r="AZ755" s="10">
        <f t="shared" si="213"/>
        <v>44812.797414363849</v>
      </c>
      <c r="BA755" s="10">
        <f t="shared" si="214"/>
        <v>219.05164879345884</v>
      </c>
      <c r="BB755" s="13">
        <f t="shared" si="215"/>
        <v>4.8881494000025585E-3</v>
      </c>
      <c r="BC755" s="10"/>
      <c r="BD755" s="10"/>
    </row>
    <row r="756" spans="1:56" x14ac:dyDescent="0.25">
      <c r="A756" s="9" t="s">
        <v>1502</v>
      </c>
      <c r="B756" s="9" t="s">
        <v>1312</v>
      </c>
      <c r="C756" s="10">
        <v>836.8</v>
      </c>
      <c r="D756" s="10">
        <v>836.8</v>
      </c>
      <c r="E756" s="10">
        <v>0</v>
      </c>
      <c r="F756" t="s">
        <v>251</v>
      </c>
      <c r="G756" s="10"/>
      <c r="H756" s="10">
        <v>11.705633333333299</v>
      </c>
      <c r="I756" s="10">
        <v>193478.06062231399</v>
      </c>
      <c r="J756" s="10">
        <v>11.705633333333299</v>
      </c>
      <c r="K756" s="10">
        <v>188696.54045550601</v>
      </c>
      <c r="L756" s="10">
        <f t="shared" si="198"/>
        <v>191087.30053891</v>
      </c>
      <c r="M756" s="10">
        <f t="shared" si="199"/>
        <v>3381.0453343301565</v>
      </c>
      <c r="N756" s="13">
        <f t="shared" si="200"/>
        <v>1.7693720748552275E-2</v>
      </c>
      <c r="O756" s="10"/>
      <c r="P756" s="10">
        <v>11.705633333333299</v>
      </c>
      <c r="Q756" s="10">
        <v>96258.261817321705</v>
      </c>
      <c r="R756" s="10">
        <v>11.718349999999999</v>
      </c>
      <c r="S756" s="10">
        <v>100455.956835449</v>
      </c>
      <c r="T756" s="10">
        <f t="shared" si="201"/>
        <v>98357.109326385355</v>
      </c>
      <c r="U756" s="10">
        <f t="shared" si="202"/>
        <v>2968.2186126708007</v>
      </c>
      <c r="V756" s="13">
        <f t="shared" si="203"/>
        <v>3.0177977301276217E-2</v>
      </c>
      <c r="W756" s="10"/>
      <c r="X756" s="10">
        <v>11.7056166666667</v>
      </c>
      <c r="Y756" s="10">
        <v>548898.41902367899</v>
      </c>
      <c r="Z756" s="10">
        <v>11.70565</v>
      </c>
      <c r="AA756" s="10">
        <v>550521.78223193402</v>
      </c>
      <c r="AB756" s="10">
        <f t="shared" si="204"/>
        <v>549710.1006278065</v>
      </c>
      <c r="AC756" s="10">
        <f t="shared" si="205"/>
        <v>1147.8911328858828</v>
      </c>
      <c r="AD756" s="13">
        <f t="shared" si="206"/>
        <v>2.0881754429742379E-3</v>
      </c>
      <c r="AE756" s="10"/>
      <c r="AF756" s="10">
        <v>11.705633333333299</v>
      </c>
      <c r="AG756" s="10">
        <v>174841.58559899899</v>
      </c>
      <c r="AH756" s="10">
        <v>11.7056166666667</v>
      </c>
      <c r="AI756" s="10">
        <v>181591.290663208</v>
      </c>
      <c r="AJ756" s="10">
        <f t="shared" si="207"/>
        <v>178216.4381311035</v>
      </c>
      <c r="AK756" s="10">
        <f t="shared" si="208"/>
        <v>4772.7622219113673</v>
      </c>
      <c r="AL756" s="13">
        <f t="shared" si="209"/>
        <v>2.6780707054645112E-2</v>
      </c>
      <c r="AM756" s="10"/>
      <c r="AN756" s="10">
        <v>11.7056166666667</v>
      </c>
      <c r="AO756" s="10">
        <v>149589.748889954</v>
      </c>
      <c r="AP756" s="10">
        <v>11.705633333333299</v>
      </c>
      <c r="AQ756" s="10">
        <v>151334.45024999999</v>
      </c>
      <c r="AR756" s="10">
        <f t="shared" si="210"/>
        <v>150462.099569977</v>
      </c>
      <c r="AS756" s="10">
        <f t="shared" si="211"/>
        <v>1233.6901628339122</v>
      </c>
      <c r="AT756" s="13">
        <f t="shared" si="212"/>
        <v>8.1993416704925545E-3</v>
      </c>
      <c r="AU756" s="10"/>
      <c r="AV756" s="10">
        <v>11.705583333333299</v>
      </c>
      <c r="AW756" s="10">
        <v>124287.64687652601</v>
      </c>
      <c r="AX756" s="10">
        <v>11.705633333333299</v>
      </c>
      <c r="AY756" s="10">
        <v>124543.731847046</v>
      </c>
      <c r="AZ756" s="10">
        <f t="shared" si="213"/>
        <v>124415.689361786</v>
      </c>
      <c r="BA756" s="10">
        <f t="shared" si="214"/>
        <v>181.07941921464516</v>
      </c>
      <c r="BB756" s="13">
        <f t="shared" si="215"/>
        <v>1.4554387806194424E-3</v>
      </c>
      <c r="BC756" s="10"/>
      <c r="BD756" s="10"/>
    </row>
    <row r="757" spans="1:56" x14ac:dyDescent="0.25">
      <c r="A757" s="9" t="s">
        <v>1503</v>
      </c>
      <c r="B757" s="9" t="s">
        <v>1504</v>
      </c>
      <c r="C757" s="10">
        <v>834.8</v>
      </c>
      <c r="D757" s="10">
        <v>563.5</v>
      </c>
      <c r="E757" s="10">
        <v>25</v>
      </c>
      <c r="F757" t="s">
        <v>251</v>
      </c>
      <c r="G757" s="10"/>
      <c r="H757" s="10">
        <v>11.5370666666667</v>
      </c>
      <c r="I757" s="10">
        <v>119110.070148621</v>
      </c>
      <c r="J757" s="10">
        <v>11.5250166666667</v>
      </c>
      <c r="K757" s="10">
        <v>116258.022713386</v>
      </c>
      <c r="L757" s="10">
        <f t="shared" si="198"/>
        <v>117684.0464310035</v>
      </c>
      <c r="M757" s="10">
        <f t="shared" si="199"/>
        <v>2016.7020817203686</v>
      </c>
      <c r="N757" s="13">
        <f t="shared" si="200"/>
        <v>1.7136580045305737E-2</v>
      </c>
      <c r="O757" s="10"/>
      <c r="P757" s="10">
        <v>11.5250166666667</v>
      </c>
      <c r="Q757" s="10">
        <v>49454.281166473404</v>
      </c>
      <c r="R757" s="10">
        <v>11.5370333333333</v>
      </c>
      <c r="S757" s="10">
        <v>48713.765037612902</v>
      </c>
      <c r="T757" s="10">
        <f t="shared" si="201"/>
        <v>49084.023102043153</v>
      </c>
      <c r="U757" s="10">
        <f t="shared" si="202"/>
        <v>523.62397629527175</v>
      </c>
      <c r="V757" s="13">
        <f t="shared" si="203"/>
        <v>1.0667910721309142E-2</v>
      </c>
      <c r="W757" s="10"/>
      <c r="X757" s="10">
        <v>11.525</v>
      </c>
      <c r="Y757" s="10">
        <v>243768.32317277501</v>
      </c>
      <c r="Z757" s="10">
        <v>11.525033333333299</v>
      </c>
      <c r="AA757" s="10">
        <v>243203.22073545799</v>
      </c>
      <c r="AB757" s="10">
        <f t="shared" si="204"/>
        <v>243485.7719541165</v>
      </c>
      <c r="AC757" s="10">
        <f t="shared" si="205"/>
        <v>399.58776549191225</v>
      </c>
      <c r="AD757" s="13">
        <f t="shared" si="206"/>
        <v>1.6411134099745767E-3</v>
      </c>
      <c r="AE757" s="10"/>
      <c r="AF757" s="10">
        <v>11.5250166666667</v>
      </c>
      <c r="AG757" s="10">
        <v>72117.087880210893</v>
      </c>
      <c r="AH757" s="10">
        <v>11.51295</v>
      </c>
      <c r="AI757" s="10">
        <v>70372.918620986995</v>
      </c>
      <c r="AJ757" s="10">
        <f t="shared" si="207"/>
        <v>71245.003250598937</v>
      </c>
      <c r="AK757" s="10">
        <f t="shared" si="208"/>
        <v>1233.3139107343354</v>
      </c>
      <c r="AL757" s="13">
        <f t="shared" si="209"/>
        <v>1.7310882931624645E-2</v>
      </c>
      <c r="AM757" s="10"/>
      <c r="AN757" s="10">
        <v>11.525</v>
      </c>
      <c r="AO757" s="10">
        <v>72731.740577602206</v>
      </c>
      <c r="AP757" s="10">
        <v>11.5250166666667</v>
      </c>
      <c r="AQ757" s="10">
        <v>78550.384508850097</v>
      </c>
      <c r="AR757" s="10">
        <f t="shared" si="210"/>
        <v>75641.062543226144</v>
      </c>
      <c r="AS757" s="10">
        <f t="shared" si="211"/>
        <v>4114.4025810953344</v>
      </c>
      <c r="AT757" s="13">
        <f t="shared" si="212"/>
        <v>5.4393770298296659E-2</v>
      </c>
      <c r="AU757" s="10"/>
      <c r="AV757" s="10">
        <v>11.537000000000001</v>
      </c>
      <c r="AW757" s="10">
        <v>58515.658944069</v>
      </c>
      <c r="AX757" s="10">
        <v>11.5250166666667</v>
      </c>
      <c r="AY757" s="10">
        <v>65296.798688949602</v>
      </c>
      <c r="AZ757" s="10">
        <f t="shared" si="213"/>
        <v>61906.228816509305</v>
      </c>
      <c r="BA757" s="10">
        <f t="shared" si="214"/>
        <v>4794.9898977786888</v>
      </c>
      <c r="BB757" s="13">
        <f t="shared" si="215"/>
        <v>7.7455693707188786E-2</v>
      </c>
      <c r="BC757" s="10"/>
      <c r="BD757" s="10"/>
    </row>
    <row r="758" spans="1:56" x14ac:dyDescent="0.25">
      <c r="A758" s="9" t="s">
        <v>1505</v>
      </c>
      <c r="B758" s="9" t="s">
        <v>1506</v>
      </c>
      <c r="C758" s="10">
        <v>834.8</v>
      </c>
      <c r="D758" s="10">
        <v>535.5</v>
      </c>
      <c r="E758" s="10">
        <v>25</v>
      </c>
      <c r="F758" t="s">
        <v>251</v>
      </c>
      <c r="G758" s="10"/>
      <c r="H758" s="10">
        <v>11.525216666666701</v>
      </c>
      <c r="I758" s="10">
        <v>73267.082114723496</v>
      </c>
      <c r="J758" s="10">
        <v>11.513166666666701</v>
      </c>
      <c r="K758" s="10">
        <v>74186.983869049</v>
      </c>
      <c r="L758" s="10">
        <f t="shared" si="198"/>
        <v>73727.032991886255</v>
      </c>
      <c r="M758" s="10">
        <f t="shared" si="199"/>
        <v>650.46876850896479</v>
      </c>
      <c r="N758" s="13">
        <f t="shared" si="200"/>
        <v>8.8226630329820768E-3</v>
      </c>
      <c r="O758" s="10"/>
      <c r="P758" s="10">
        <v>11.513166666666701</v>
      </c>
      <c r="Q758" s="10">
        <v>39880.048308059697</v>
      </c>
      <c r="R758" s="10">
        <v>11.50095</v>
      </c>
      <c r="S758" s="10">
        <v>40811.692679321299</v>
      </c>
      <c r="T758" s="10">
        <f t="shared" si="201"/>
        <v>40345.870493690498</v>
      </c>
      <c r="U758" s="10">
        <f t="shared" si="202"/>
        <v>658.77205257335618</v>
      </c>
      <c r="V758" s="13">
        <f t="shared" si="203"/>
        <v>1.6328115975992596E-2</v>
      </c>
      <c r="W758" s="10"/>
      <c r="X758" s="10">
        <v>11.51315</v>
      </c>
      <c r="Y758" s="10">
        <v>175196.368180466</v>
      </c>
      <c r="Z758" s="10">
        <v>11.513166666666701</v>
      </c>
      <c r="AA758" s="10">
        <v>190900.333031188</v>
      </c>
      <c r="AB758" s="10">
        <f t="shared" si="204"/>
        <v>183048.350605827</v>
      </c>
      <c r="AC758" s="10">
        <f t="shared" si="205"/>
        <v>11104.380037460713</v>
      </c>
      <c r="AD758" s="13">
        <f t="shared" si="206"/>
        <v>6.0663644336095023E-2</v>
      </c>
      <c r="AE758" s="10"/>
      <c r="AF758" s="10">
        <v>11.5009833333333</v>
      </c>
      <c r="AG758" s="10">
        <v>60638.118462783903</v>
      </c>
      <c r="AH758" s="10">
        <v>11.51315</v>
      </c>
      <c r="AI758" s="10">
        <v>62591.935219528103</v>
      </c>
      <c r="AJ758" s="10">
        <f t="shared" si="207"/>
        <v>61615.026841156003</v>
      </c>
      <c r="AK758" s="10">
        <f t="shared" si="208"/>
        <v>1381.5570778897306</v>
      </c>
      <c r="AL758" s="13">
        <f t="shared" si="209"/>
        <v>2.2422404869698345E-2</v>
      </c>
      <c r="AM758" s="10"/>
      <c r="AN758" s="10">
        <v>11.5131333333333</v>
      </c>
      <c r="AO758" s="10">
        <v>60416.4858570098</v>
      </c>
      <c r="AP758" s="10">
        <v>11.513166666666701</v>
      </c>
      <c r="AQ758" s="10">
        <v>52783.974906433003</v>
      </c>
      <c r="AR758" s="10">
        <f t="shared" si="210"/>
        <v>56600.230381721398</v>
      </c>
      <c r="AS758" s="10">
        <f t="shared" si="211"/>
        <v>5397.0002506334358</v>
      </c>
      <c r="AT758" s="13">
        <f t="shared" si="212"/>
        <v>9.5352973198786745E-2</v>
      </c>
      <c r="AU758" s="10"/>
      <c r="AV758" s="10">
        <v>11.5131</v>
      </c>
      <c r="AW758" s="10">
        <v>45044.216846733303</v>
      </c>
      <c r="AX758" s="10">
        <v>11.5009833333333</v>
      </c>
      <c r="AY758" s="10">
        <v>44693.955789047301</v>
      </c>
      <c r="AZ758" s="10">
        <f t="shared" si="213"/>
        <v>44869.086317890302</v>
      </c>
      <c r="BA758" s="10">
        <f t="shared" si="214"/>
        <v>247.67196907534483</v>
      </c>
      <c r="BB758" s="13">
        <f t="shared" si="215"/>
        <v>5.5198799307083846E-3</v>
      </c>
      <c r="BC758" s="10"/>
      <c r="BD758" s="10"/>
    </row>
    <row r="759" spans="1:56" x14ac:dyDescent="0.25">
      <c r="A759" s="9" t="s">
        <v>1507</v>
      </c>
      <c r="B759" s="9" t="s">
        <v>1508</v>
      </c>
      <c r="C759" s="10">
        <v>834.8</v>
      </c>
      <c r="D759" s="10">
        <v>537.5</v>
      </c>
      <c r="E759" s="10">
        <v>25</v>
      </c>
      <c r="F759" t="s">
        <v>251</v>
      </c>
      <c r="G759" s="10"/>
      <c r="H759" s="10">
        <v>11.5371666666667</v>
      </c>
      <c r="I759" s="10">
        <v>15176.372671381499</v>
      </c>
      <c r="J759" s="10">
        <v>11.525116666666699</v>
      </c>
      <c r="K759" s="10">
        <v>15267.275999417599</v>
      </c>
      <c r="L759" s="10">
        <f t="shared" si="198"/>
        <v>15221.824335399549</v>
      </c>
      <c r="M759" s="10">
        <f t="shared" si="199"/>
        <v>64.278359686751514</v>
      </c>
      <c r="N759" s="13">
        <f t="shared" si="200"/>
        <v>4.2227763420753144E-3</v>
      </c>
      <c r="O759" s="10"/>
      <c r="P759" s="10">
        <v>11.513066666666701</v>
      </c>
      <c r="Q759" s="10">
        <v>7232.1704272649304</v>
      </c>
      <c r="R759" s="10">
        <v>11.537133333333299</v>
      </c>
      <c r="S759" s="10">
        <v>8145.4960940091496</v>
      </c>
      <c r="T759" s="10">
        <f t="shared" si="201"/>
        <v>7688.8332606370404</v>
      </c>
      <c r="U759" s="10">
        <f t="shared" si="202"/>
        <v>645.81877238656227</v>
      </c>
      <c r="V759" s="13">
        <f t="shared" si="203"/>
        <v>8.3994378665073879E-2</v>
      </c>
      <c r="W759" s="10"/>
      <c r="X759" s="10">
        <v>11.53715</v>
      </c>
      <c r="Y759" s="10">
        <v>37806.402600327499</v>
      </c>
      <c r="Z759" s="10">
        <v>11.525116666666699</v>
      </c>
      <c r="AA759" s="10">
        <v>36579.644106219101</v>
      </c>
      <c r="AB759" s="10">
        <f t="shared" si="204"/>
        <v>37193.023353273296</v>
      </c>
      <c r="AC759" s="10">
        <f t="shared" si="205"/>
        <v>867.44925006224605</v>
      </c>
      <c r="AD759" s="13">
        <f t="shared" si="206"/>
        <v>2.3322902304093094E-2</v>
      </c>
      <c r="AE759" s="10"/>
      <c r="AF759" s="10">
        <v>11.525116666666699</v>
      </c>
      <c r="AG759" s="10">
        <v>12108.9585838929</v>
      </c>
      <c r="AH759" s="10">
        <v>11.5251</v>
      </c>
      <c r="AI759" s="10">
        <v>9948.1377910633801</v>
      </c>
      <c r="AJ759" s="10">
        <f t="shared" si="207"/>
        <v>11028.54818747814</v>
      </c>
      <c r="AK759" s="10">
        <f t="shared" si="208"/>
        <v>1527.9310355386453</v>
      </c>
      <c r="AL759" s="13">
        <f t="shared" si="209"/>
        <v>0.13854326150321986</v>
      </c>
      <c r="AM759" s="10"/>
      <c r="AN759" s="10">
        <v>11.525083333333299</v>
      </c>
      <c r="AO759" s="10">
        <v>10869.148319805199</v>
      </c>
      <c r="AP759" s="10">
        <v>11.5371666666667</v>
      </c>
      <c r="AQ759" s="10">
        <v>8755.7477909373993</v>
      </c>
      <c r="AR759" s="10">
        <f t="shared" si="210"/>
        <v>9812.4480553713001</v>
      </c>
      <c r="AS759" s="10">
        <f t="shared" si="211"/>
        <v>1494.3998453256345</v>
      </c>
      <c r="AT759" s="13">
        <f t="shared" si="212"/>
        <v>0.15229633185243771</v>
      </c>
      <c r="AU759" s="10"/>
      <c r="AV759" s="10">
        <v>11.52505</v>
      </c>
      <c r="AW759" s="10">
        <v>10053.212537941001</v>
      </c>
      <c r="AX759" s="10">
        <v>11.525116666666699</v>
      </c>
      <c r="AY759" s="10">
        <v>9419.0868155326898</v>
      </c>
      <c r="AZ759" s="10">
        <f t="shared" si="213"/>
        <v>9736.1496767368444</v>
      </c>
      <c r="BA759" s="10">
        <f t="shared" si="214"/>
        <v>448.39459843973498</v>
      </c>
      <c r="BB759" s="13">
        <f t="shared" si="215"/>
        <v>4.6054612277696451E-2</v>
      </c>
      <c r="BC759" s="10"/>
      <c r="BD759" s="10"/>
    </row>
    <row r="760" spans="1:56" x14ac:dyDescent="0.25">
      <c r="A760" s="9" t="s">
        <v>1509</v>
      </c>
      <c r="B760" s="9" t="s">
        <v>1510</v>
      </c>
      <c r="C760" s="10">
        <v>834.8</v>
      </c>
      <c r="D760" s="10">
        <v>834.8</v>
      </c>
      <c r="E760" s="10">
        <v>0</v>
      </c>
      <c r="F760" t="s">
        <v>251</v>
      </c>
      <c r="G760" s="10"/>
      <c r="H760" s="10">
        <v>11.512833333333299</v>
      </c>
      <c r="I760" s="10">
        <v>236560.07554565501</v>
      </c>
      <c r="J760" s="10">
        <v>11.512833333333299</v>
      </c>
      <c r="K760" s="10">
        <v>238782.54142132599</v>
      </c>
      <c r="L760" s="10">
        <f t="shared" si="198"/>
        <v>237671.30848349049</v>
      </c>
      <c r="M760" s="10">
        <f t="shared" si="199"/>
        <v>1571.5206916426507</v>
      </c>
      <c r="N760" s="13">
        <f t="shared" si="200"/>
        <v>6.6121598844641957E-3</v>
      </c>
      <c r="O760" s="10"/>
      <c r="P760" s="10">
        <v>11.5128166666667</v>
      </c>
      <c r="Q760" s="10">
        <v>132064.193658203</v>
      </c>
      <c r="R760" s="10">
        <v>11.5128</v>
      </c>
      <c r="S760" s="10">
        <v>141849.072089661</v>
      </c>
      <c r="T760" s="10">
        <f t="shared" si="201"/>
        <v>136956.63287393202</v>
      </c>
      <c r="U760" s="10">
        <f t="shared" si="202"/>
        <v>6918.953891969938</v>
      </c>
      <c r="V760" s="13">
        <f t="shared" si="203"/>
        <v>5.0519304883457558E-2</v>
      </c>
      <c r="W760" s="10"/>
      <c r="X760" s="10">
        <v>11.5128166666667</v>
      </c>
      <c r="Y760" s="10">
        <v>463583.69959252898</v>
      </c>
      <c r="Z760" s="10">
        <v>11.5248833333333</v>
      </c>
      <c r="AA760" s="10">
        <v>458627.59226354997</v>
      </c>
      <c r="AB760" s="10">
        <f t="shared" si="204"/>
        <v>461105.64592803945</v>
      </c>
      <c r="AC760" s="10">
        <f t="shared" si="205"/>
        <v>3504.4971006094033</v>
      </c>
      <c r="AD760" s="13">
        <f t="shared" si="206"/>
        <v>7.6002042732660844E-3</v>
      </c>
      <c r="AE760" s="10"/>
      <c r="AF760" s="10">
        <v>11.50065</v>
      </c>
      <c r="AG760" s="10">
        <v>202820.60618102999</v>
      </c>
      <c r="AH760" s="10">
        <v>11.5128166666667</v>
      </c>
      <c r="AI760" s="10">
        <v>204678.93009118701</v>
      </c>
      <c r="AJ760" s="10">
        <f t="shared" si="207"/>
        <v>203749.7681361085</v>
      </c>
      <c r="AK760" s="10">
        <f t="shared" si="208"/>
        <v>1314.0334385131305</v>
      </c>
      <c r="AL760" s="13">
        <f t="shared" si="209"/>
        <v>6.4492512091367518E-3</v>
      </c>
      <c r="AM760" s="10"/>
      <c r="AN760" s="10">
        <v>11.5128</v>
      </c>
      <c r="AO760" s="10">
        <v>200636.531777344</v>
      </c>
      <c r="AP760" s="10">
        <v>11.512833333333299</v>
      </c>
      <c r="AQ760" s="10">
        <v>197909.77878735299</v>
      </c>
      <c r="AR760" s="10">
        <f t="shared" si="210"/>
        <v>199273.15528234851</v>
      </c>
      <c r="AS760" s="10">
        <f t="shared" si="211"/>
        <v>1928.1055298433409</v>
      </c>
      <c r="AT760" s="13">
        <f t="shared" si="212"/>
        <v>9.6756912746798433E-3</v>
      </c>
      <c r="AU760" s="10"/>
      <c r="AV760" s="10">
        <v>11.5127666666667</v>
      </c>
      <c r="AW760" s="10">
        <v>161083.97202551301</v>
      </c>
      <c r="AX760" s="10">
        <v>11.512833333333299</v>
      </c>
      <c r="AY760" s="10">
        <v>170330.12015484599</v>
      </c>
      <c r="AZ760" s="10">
        <f t="shared" si="213"/>
        <v>165707.0460901795</v>
      </c>
      <c r="BA760" s="10">
        <f t="shared" si="214"/>
        <v>6538.0140421066644</v>
      </c>
      <c r="BB760" s="13">
        <f t="shared" si="215"/>
        <v>3.9455256709775691E-2</v>
      </c>
      <c r="BC760" s="10"/>
      <c r="BD760" s="10"/>
    </row>
    <row r="761" spans="1:56" x14ac:dyDescent="0.25">
      <c r="A761" s="9" t="s">
        <v>1511</v>
      </c>
      <c r="B761" s="9" t="s">
        <v>1512</v>
      </c>
      <c r="C761" s="10">
        <v>866.8</v>
      </c>
      <c r="D761" s="10">
        <v>593.5</v>
      </c>
      <c r="E761" s="10">
        <v>25</v>
      </c>
      <c r="F761" t="s">
        <v>251</v>
      </c>
      <c r="G761" s="10"/>
      <c r="H761" s="10">
        <v>12.082599999999999</v>
      </c>
      <c r="I761" s="10">
        <v>110845.963629227</v>
      </c>
      <c r="J761" s="10">
        <v>12.0826166666667</v>
      </c>
      <c r="K761" s="10">
        <v>110668.975631535</v>
      </c>
      <c r="L761" s="10">
        <f t="shared" si="198"/>
        <v>110757.46963038101</v>
      </c>
      <c r="M761" s="10">
        <f t="shared" si="199"/>
        <v>125.14941335664618</v>
      </c>
      <c r="N761" s="13">
        <f t="shared" si="200"/>
        <v>1.129941066496859E-3</v>
      </c>
      <c r="O761" s="10"/>
      <c r="P761" s="10">
        <v>12.108133333333299</v>
      </c>
      <c r="Q761" s="10">
        <v>59065.362351041498</v>
      </c>
      <c r="R761" s="10">
        <v>12.1081</v>
      </c>
      <c r="S761" s="10">
        <v>58148.343943981599</v>
      </c>
      <c r="T761" s="10">
        <f t="shared" si="201"/>
        <v>58606.853147511545</v>
      </c>
      <c r="U761" s="10">
        <f t="shared" si="202"/>
        <v>648.42993410494034</v>
      </c>
      <c r="V761" s="13">
        <f t="shared" si="203"/>
        <v>1.1064063318207229E-2</v>
      </c>
      <c r="W761" s="10"/>
      <c r="X761" s="10">
        <v>12.082599999999999</v>
      </c>
      <c r="Y761" s="10">
        <v>380584.67733529501</v>
      </c>
      <c r="Z761" s="10">
        <v>12.0826333333333</v>
      </c>
      <c r="AA761" s="10">
        <v>383251.836401254</v>
      </c>
      <c r="AB761" s="10">
        <f t="shared" si="204"/>
        <v>381918.25686827453</v>
      </c>
      <c r="AC761" s="10">
        <f t="shared" si="205"/>
        <v>1885.9662620427769</v>
      </c>
      <c r="AD761" s="13">
        <f t="shared" si="206"/>
        <v>4.9381411548839781E-3</v>
      </c>
      <c r="AE761" s="10"/>
      <c r="AF761" s="10">
        <v>12.0826166666667</v>
      </c>
      <c r="AG761" s="10">
        <v>89492.135597958593</v>
      </c>
      <c r="AH761" s="10">
        <v>12.082599999999999</v>
      </c>
      <c r="AI761" s="10">
        <v>89482.547775268205</v>
      </c>
      <c r="AJ761" s="10">
        <f t="shared" si="207"/>
        <v>89487.341686613392</v>
      </c>
      <c r="AK761" s="10">
        <f t="shared" si="208"/>
        <v>6.7796144411874888</v>
      </c>
      <c r="AL761" s="13">
        <f t="shared" si="209"/>
        <v>7.5760597123667454E-5</v>
      </c>
      <c r="AM761" s="10"/>
      <c r="AN761" s="10">
        <v>12.1081</v>
      </c>
      <c r="AO761" s="10">
        <v>96848.150908098207</v>
      </c>
      <c r="AP761" s="10">
        <v>12.0826166666667</v>
      </c>
      <c r="AQ761" s="10">
        <v>95184.097052070603</v>
      </c>
      <c r="AR761" s="10">
        <f t="shared" si="210"/>
        <v>96016.123980084405</v>
      </c>
      <c r="AS761" s="10">
        <f t="shared" si="211"/>
        <v>1176.6637658567415</v>
      </c>
      <c r="AT761" s="13">
        <f t="shared" si="212"/>
        <v>1.2254855925040302E-2</v>
      </c>
      <c r="AU761" s="10"/>
      <c r="AV761" s="10">
        <v>12.082549999999999</v>
      </c>
      <c r="AW761" s="10">
        <v>70843.100545848501</v>
      </c>
      <c r="AX761" s="10">
        <v>12.082599999999999</v>
      </c>
      <c r="AY761" s="10">
        <v>70998.465925678305</v>
      </c>
      <c r="AZ761" s="10">
        <f t="shared" si="213"/>
        <v>70920.783235763403</v>
      </c>
      <c r="BA761" s="10">
        <f t="shared" si="214"/>
        <v>109.85991363927786</v>
      </c>
      <c r="BB761" s="13">
        <f t="shared" si="215"/>
        <v>1.5490510486054323E-3</v>
      </c>
      <c r="BC761" s="10"/>
      <c r="BD761" s="10"/>
    </row>
    <row r="762" spans="1:56" x14ac:dyDescent="0.25">
      <c r="A762" s="9" t="s">
        <v>1513</v>
      </c>
      <c r="B762" s="9" t="s">
        <v>1514</v>
      </c>
      <c r="C762" s="10">
        <v>864.8</v>
      </c>
      <c r="D762" s="10">
        <v>591.5</v>
      </c>
      <c r="E762" s="10">
        <v>25</v>
      </c>
      <c r="F762" t="s">
        <v>251</v>
      </c>
      <c r="G762" s="10"/>
      <c r="H762" s="10">
        <v>11.936533333333299</v>
      </c>
      <c r="I762" s="10">
        <v>221341.826508361</v>
      </c>
      <c r="J762" s="10">
        <v>11.936533333333299</v>
      </c>
      <c r="K762" s="10">
        <v>219555.41243900999</v>
      </c>
      <c r="L762" s="10">
        <f t="shared" si="198"/>
        <v>220448.61947368551</v>
      </c>
      <c r="M762" s="10">
        <f t="shared" si="199"/>
        <v>1263.1855024451563</v>
      </c>
      <c r="N762" s="13">
        <f t="shared" si="200"/>
        <v>5.7300676477855658E-3</v>
      </c>
      <c r="O762" s="10"/>
      <c r="P762" s="10">
        <v>11.936533333333299</v>
      </c>
      <c r="Q762" s="10">
        <v>112457.25625224299</v>
      </c>
      <c r="R762" s="10">
        <v>11.9487666666667</v>
      </c>
      <c r="S762" s="10">
        <v>117618.98235714799</v>
      </c>
      <c r="T762" s="10">
        <f t="shared" si="201"/>
        <v>115038.11930469549</v>
      </c>
      <c r="U762" s="10">
        <f t="shared" si="202"/>
        <v>3649.8915314059495</v>
      </c>
      <c r="V762" s="13">
        <f t="shared" si="203"/>
        <v>3.1727670388444644E-2</v>
      </c>
      <c r="W762" s="10"/>
      <c r="X762" s="10">
        <v>11.9365166666667</v>
      </c>
      <c r="Y762" s="10">
        <v>600155.52617651701</v>
      </c>
      <c r="Z762" s="10">
        <v>11.93655</v>
      </c>
      <c r="AA762" s="10">
        <v>611433.68336214905</v>
      </c>
      <c r="AB762" s="10">
        <f t="shared" si="204"/>
        <v>605794.60476933303</v>
      </c>
      <c r="AC762" s="10">
        <f t="shared" si="205"/>
        <v>7974.8614252482012</v>
      </c>
      <c r="AD762" s="13">
        <f t="shared" si="206"/>
        <v>1.3164299190622158E-2</v>
      </c>
      <c r="AE762" s="10"/>
      <c r="AF762" s="10">
        <v>11.936533333333299</v>
      </c>
      <c r="AG762" s="10">
        <v>199010.344264496</v>
      </c>
      <c r="AH762" s="10">
        <v>11.9365166666667</v>
      </c>
      <c r="AI762" s="10">
        <v>200809.649560472</v>
      </c>
      <c r="AJ762" s="10">
        <f t="shared" si="207"/>
        <v>199909.996912484</v>
      </c>
      <c r="AK762" s="10">
        <f t="shared" si="208"/>
        <v>1272.3009762094941</v>
      </c>
      <c r="AL762" s="13">
        <f t="shared" si="209"/>
        <v>6.3643689453233209E-3</v>
      </c>
      <c r="AM762" s="10"/>
      <c r="AN762" s="10">
        <v>11.9365166666667</v>
      </c>
      <c r="AO762" s="10">
        <v>198956.036087235</v>
      </c>
      <c r="AP762" s="10">
        <v>11.936533333333299</v>
      </c>
      <c r="AQ762" s="10">
        <v>200428.11862448</v>
      </c>
      <c r="AR762" s="10">
        <f t="shared" si="210"/>
        <v>199692.0773558575</v>
      </c>
      <c r="AS762" s="10">
        <f t="shared" si="211"/>
        <v>1040.9195445522416</v>
      </c>
      <c r="AT762" s="13">
        <f t="shared" si="212"/>
        <v>5.2126231462717998E-3</v>
      </c>
      <c r="AU762" s="10"/>
      <c r="AV762" s="10">
        <v>11.9364833333333</v>
      </c>
      <c r="AW762" s="10">
        <v>159659.08955328399</v>
      </c>
      <c r="AX762" s="10">
        <v>11.936533333333299</v>
      </c>
      <c r="AY762" s="10">
        <v>160270.25800488199</v>
      </c>
      <c r="AZ762" s="10">
        <f t="shared" si="213"/>
        <v>159964.67377908301</v>
      </c>
      <c r="BA762" s="10">
        <f t="shared" si="214"/>
        <v>432.16135657222907</v>
      </c>
      <c r="BB762" s="13">
        <f t="shared" si="215"/>
        <v>2.7016049629123707E-3</v>
      </c>
      <c r="BC762" s="10"/>
      <c r="BD762" s="10"/>
    </row>
    <row r="763" spans="1:56" x14ac:dyDescent="0.25">
      <c r="A763" s="9" t="s">
        <v>1515</v>
      </c>
      <c r="B763" s="9" t="s">
        <v>1516</v>
      </c>
      <c r="C763" s="10">
        <v>864.8</v>
      </c>
      <c r="D763" s="10">
        <v>565.5</v>
      </c>
      <c r="E763" s="10">
        <v>25</v>
      </c>
      <c r="F763" t="s">
        <v>251</v>
      </c>
      <c r="G763" s="10"/>
      <c r="H763" s="10">
        <v>11.936733333333301</v>
      </c>
      <c r="I763" s="10">
        <v>132470.915240164</v>
      </c>
      <c r="J763" s="10">
        <v>11.949</v>
      </c>
      <c r="K763" s="10">
        <v>130692.562209179</v>
      </c>
      <c r="L763" s="10">
        <f t="shared" si="198"/>
        <v>131581.73872467151</v>
      </c>
      <c r="M763" s="10">
        <f t="shared" si="199"/>
        <v>1257.485487553146</v>
      </c>
      <c r="N763" s="13">
        <f t="shared" si="200"/>
        <v>9.5566869669078784E-3</v>
      </c>
      <c r="O763" s="10"/>
      <c r="P763" s="10">
        <v>11.936733333333301</v>
      </c>
      <c r="Q763" s="10">
        <v>66812.658579904906</v>
      </c>
      <c r="R763" s="10">
        <v>11.948966666666699</v>
      </c>
      <c r="S763" s="10">
        <v>66395.424700185104</v>
      </c>
      <c r="T763" s="10">
        <f t="shared" si="201"/>
        <v>66604.041640045005</v>
      </c>
      <c r="U763" s="10">
        <f t="shared" si="202"/>
        <v>295.02890569064476</v>
      </c>
      <c r="V763" s="13">
        <f t="shared" si="203"/>
        <v>4.4295946375912066E-3</v>
      </c>
      <c r="W763" s="10"/>
      <c r="X763" s="10">
        <v>11.936733333333301</v>
      </c>
      <c r="Y763" s="10">
        <v>422509.76965321897</v>
      </c>
      <c r="Z763" s="10">
        <v>11.949016666666701</v>
      </c>
      <c r="AA763" s="10">
        <v>428678.00741887698</v>
      </c>
      <c r="AB763" s="10">
        <f t="shared" si="204"/>
        <v>425593.88853604801</v>
      </c>
      <c r="AC763" s="10">
        <f t="shared" si="205"/>
        <v>4361.6027520677344</v>
      </c>
      <c r="AD763" s="13">
        <f t="shared" si="206"/>
        <v>1.0248273928628805E-2</v>
      </c>
      <c r="AE763" s="10"/>
      <c r="AF763" s="10">
        <v>11.93675</v>
      </c>
      <c r="AG763" s="10">
        <v>100552.140816827</v>
      </c>
      <c r="AH763" s="10">
        <v>11.936733333333301</v>
      </c>
      <c r="AI763" s="10">
        <v>102704.88044838401</v>
      </c>
      <c r="AJ763" s="10">
        <f t="shared" si="207"/>
        <v>101628.5106326055</v>
      </c>
      <c r="AK763" s="10">
        <f t="shared" si="208"/>
        <v>1522.2167916029898</v>
      </c>
      <c r="AL763" s="13">
        <f t="shared" si="209"/>
        <v>1.4978245593954583E-2</v>
      </c>
      <c r="AM763" s="10"/>
      <c r="AN763" s="10">
        <v>11.936716666666699</v>
      </c>
      <c r="AO763" s="10">
        <v>104455.972014207</v>
      </c>
      <c r="AP763" s="10">
        <v>11.93675</v>
      </c>
      <c r="AQ763" s="10">
        <v>104741.07028343499</v>
      </c>
      <c r="AR763" s="10">
        <f t="shared" si="210"/>
        <v>104598.52114882099</v>
      </c>
      <c r="AS763" s="10">
        <f t="shared" si="211"/>
        <v>201.59491947566258</v>
      </c>
      <c r="AT763" s="13">
        <f t="shared" si="212"/>
        <v>1.9273209340009384E-3</v>
      </c>
      <c r="AU763" s="10"/>
      <c r="AV763" s="10">
        <v>11.936683333333299</v>
      </c>
      <c r="AW763" s="10">
        <v>81729.967813209005</v>
      </c>
      <c r="AX763" s="10">
        <v>11.93675</v>
      </c>
      <c r="AY763" s="10">
        <v>80350.105857782197</v>
      </c>
      <c r="AZ763" s="10">
        <f t="shared" si="213"/>
        <v>81040.036835495601</v>
      </c>
      <c r="BA763" s="10">
        <f t="shared" si="214"/>
        <v>975.70974578362552</v>
      </c>
      <c r="BB763" s="13">
        <f t="shared" si="215"/>
        <v>1.2039848251355482E-2</v>
      </c>
      <c r="BC763" s="10"/>
      <c r="BD763" s="10"/>
    </row>
    <row r="764" spans="1:56" x14ac:dyDescent="0.25">
      <c r="A764" s="9" t="s">
        <v>1517</v>
      </c>
      <c r="B764" s="9" t="s">
        <v>1362</v>
      </c>
      <c r="C764" s="10">
        <v>864.8</v>
      </c>
      <c r="D764" s="10">
        <v>864.8</v>
      </c>
      <c r="E764" s="10">
        <v>0</v>
      </c>
      <c r="F764" t="s">
        <v>251</v>
      </c>
      <c r="G764" s="10"/>
      <c r="H764" s="10">
        <v>11.9362833333333</v>
      </c>
      <c r="I764" s="10">
        <v>296552.25095985399</v>
      </c>
      <c r="J764" s="10">
        <v>11.9362833333333</v>
      </c>
      <c r="K764" s="10">
        <v>298745.61418978998</v>
      </c>
      <c r="L764" s="10">
        <f t="shared" si="198"/>
        <v>297648.93257482199</v>
      </c>
      <c r="M764" s="10">
        <f t="shared" si="199"/>
        <v>1550.9420134929665</v>
      </c>
      <c r="N764" s="13">
        <f t="shared" si="200"/>
        <v>5.2106419467944703E-3</v>
      </c>
      <c r="O764" s="10"/>
      <c r="P764" s="10">
        <v>11.9362833333333</v>
      </c>
      <c r="Q764" s="10">
        <v>167731.12174830501</v>
      </c>
      <c r="R764" s="10">
        <v>11.9485166666667</v>
      </c>
      <c r="S764" s="10">
        <v>165870.66674230399</v>
      </c>
      <c r="T764" s="10">
        <f t="shared" si="201"/>
        <v>166800.89424530452</v>
      </c>
      <c r="U764" s="10">
        <f t="shared" si="202"/>
        <v>1315.540350835782</v>
      </c>
      <c r="V764" s="13">
        <f t="shared" si="203"/>
        <v>7.8868902759063886E-3</v>
      </c>
      <c r="W764" s="10"/>
      <c r="X764" s="10">
        <v>11.9485333333333</v>
      </c>
      <c r="Y764" s="10">
        <v>795061.40484841401</v>
      </c>
      <c r="Z764" s="10">
        <v>11.948549999999999</v>
      </c>
      <c r="AA764" s="10">
        <v>804277.73725898704</v>
      </c>
      <c r="AB764" s="10">
        <f t="shared" si="204"/>
        <v>799669.57105370052</v>
      </c>
      <c r="AC764" s="10">
        <f t="shared" si="205"/>
        <v>6516.9311451855483</v>
      </c>
      <c r="AD764" s="13">
        <f t="shared" si="206"/>
        <v>8.1495299822380192E-3</v>
      </c>
      <c r="AE764" s="10"/>
      <c r="AF764" s="10">
        <v>11.9362833333333</v>
      </c>
      <c r="AG764" s="10">
        <v>264199.61686846102</v>
      </c>
      <c r="AH764" s="10">
        <v>11.9362666666667</v>
      </c>
      <c r="AI764" s="10">
        <v>259349.85334443199</v>
      </c>
      <c r="AJ764" s="10">
        <f t="shared" si="207"/>
        <v>261774.73510644649</v>
      </c>
      <c r="AK764" s="10">
        <f t="shared" si="208"/>
        <v>3429.3006749920919</v>
      </c>
      <c r="AL764" s="13">
        <f t="shared" si="209"/>
        <v>1.3100197288319753E-2</v>
      </c>
      <c r="AM764" s="10"/>
      <c r="AN764" s="10">
        <v>11.9362666666667</v>
      </c>
      <c r="AO764" s="10">
        <v>274603.59871254902</v>
      </c>
      <c r="AP764" s="10">
        <v>11.9362833333333</v>
      </c>
      <c r="AQ764" s="10">
        <v>269754.53717563802</v>
      </c>
      <c r="AR764" s="10">
        <f t="shared" si="210"/>
        <v>272179.06794409349</v>
      </c>
      <c r="AS764" s="10">
        <f t="shared" si="211"/>
        <v>3428.8042951406314</v>
      </c>
      <c r="AT764" s="13">
        <f t="shared" si="212"/>
        <v>1.259760466166678E-2</v>
      </c>
      <c r="AU764" s="10"/>
      <c r="AV764" s="10">
        <v>11.9362333333333</v>
      </c>
      <c r="AW764" s="10">
        <v>215599.43309596699</v>
      </c>
      <c r="AX764" s="10">
        <v>11.9362833333333</v>
      </c>
      <c r="AY764" s="10">
        <v>205848.02572674199</v>
      </c>
      <c r="AZ764" s="10">
        <f t="shared" si="213"/>
        <v>210723.72941135449</v>
      </c>
      <c r="BA764" s="10">
        <f t="shared" si="214"/>
        <v>6895.2862768914656</v>
      </c>
      <c r="BB764" s="13">
        <f t="shared" si="215"/>
        <v>3.2721925984098135E-2</v>
      </c>
      <c r="BC764" s="10"/>
      <c r="BD764" s="10"/>
    </row>
    <row r="765" spans="1:56" x14ac:dyDescent="0.25">
      <c r="A765" s="9" t="s">
        <v>1518</v>
      </c>
      <c r="B765" s="9" t="s">
        <v>1519</v>
      </c>
      <c r="C765" s="10">
        <v>862.8</v>
      </c>
      <c r="D765" s="10">
        <v>589.5</v>
      </c>
      <c r="E765" s="10">
        <v>25</v>
      </c>
      <c r="F765" t="s">
        <v>251</v>
      </c>
      <c r="G765" s="10"/>
      <c r="H765" s="10">
        <v>11.716900000000001</v>
      </c>
      <c r="I765" s="10">
        <v>131285.90760064399</v>
      </c>
      <c r="J765" s="10">
        <v>11.7290666666667</v>
      </c>
      <c r="K765" s="10">
        <v>131018.54087752799</v>
      </c>
      <c r="L765" s="10">
        <f t="shared" si="198"/>
        <v>131152.22423908598</v>
      </c>
      <c r="M765" s="10">
        <f t="shared" si="199"/>
        <v>189.05682297894433</v>
      </c>
      <c r="N765" s="13">
        <f t="shared" si="200"/>
        <v>1.4415067992617516E-3</v>
      </c>
      <c r="O765" s="10"/>
      <c r="P765" s="10">
        <v>11.716900000000001</v>
      </c>
      <c r="Q765" s="10">
        <v>85126.610289659802</v>
      </c>
      <c r="R765" s="10">
        <v>11.7290333333333</v>
      </c>
      <c r="S765" s="10">
        <v>82483.6768387927</v>
      </c>
      <c r="T765" s="10">
        <f t="shared" si="201"/>
        <v>83805.143564226251</v>
      </c>
      <c r="U765" s="10">
        <f t="shared" si="202"/>
        <v>1868.8361653328907</v>
      </c>
      <c r="V765" s="13">
        <f t="shared" si="203"/>
        <v>2.2299778818476213E-2</v>
      </c>
      <c r="W765" s="10"/>
      <c r="X765" s="10">
        <v>11.7168833333333</v>
      </c>
      <c r="Y765" s="10">
        <v>218005.86151709501</v>
      </c>
      <c r="Z765" s="10">
        <v>11.7169166666667</v>
      </c>
      <c r="AA765" s="10">
        <v>212541.50129298601</v>
      </c>
      <c r="AB765" s="10">
        <f t="shared" si="204"/>
        <v>215273.68140504049</v>
      </c>
      <c r="AC765" s="10">
        <f t="shared" si="205"/>
        <v>3863.8861693135145</v>
      </c>
      <c r="AD765" s="13">
        <f t="shared" si="206"/>
        <v>1.7948715997677198E-2</v>
      </c>
      <c r="AE765" s="10"/>
      <c r="AF765" s="10">
        <v>11.716900000000001</v>
      </c>
      <c r="AG765" s="10">
        <v>156135.94008682299</v>
      </c>
      <c r="AH765" s="10">
        <v>11.7168833333333</v>
      </c>
      <c r="AI765" s="10">
        <v>152855.99954260001</v>
      </c>
      <c r="AJ765" s="10">
        <f t="shared" si="207"/>
        <v>154495.96981471148</v>
      </c>
      <c r="AK765" s="10">
        <f t="shared" si="208"/>
        <v>2319.2682007087619</v>
      </c>
      <c r="AL765" s="13">
        <f t="shared" si="209"/>
        <v>1.501183625365945E-2</v>
      </c>
      <c r="AM765" s="10"/>
      <c r="AN765" s="10">
        <v>11.7168666666667</v>
      </c>
      <c r="AO765" s="10">
        <v>142624.71849808501</v>
      </c>
      <c r="AP765" s="10">
        <v>11.716900000000001</v>
      </c>
      <c r="AQ765" s="10">
        <v>149021.547266782</v>
      </c>
      <c r="AR765" s="10">
        <f t="shared" si="210"/>
        <v>145823.13288243351</v>
      </c>
      <c r="AS765" s="10">
        <f t="shared" si="211"/>
        <v>4523.2410004348312</v>
      </c>
      <c r="AT765" s="13">
        <f t="shared" si="212"/>
        <v>3.1018679348232003E-2</v>
      </c>
      <c r="AU765" s="10"/>
      <c r="AV765" s="10">
        <v>11.716850000000001</v>
      </c>
      <c r="AW765" s="10">
        <v>111720.16891448</v>
      </c>
      <c r="AX765" s="10">
        <v>11.716900000000001</v>
      </c>
      <c r="AY765" s="10">
        <v>111673.759284167</v>
      </c>
      <c r="AZ765" s="10">
        <f t="shared" si="213"/>
        <v>111696.96409932349</v>
      </c>
      <c r="BA765" s="10">
        <f t="shared" si="214"/>
        <v>32.816564306687539</v>
      </c>
      <c r="BB765" s="13">
        <f t="shared" si="215"/>
        <v>2.9379996646557285E-4</v>
      </c>
      <c r="BC765" s="10"/>
      <c r="BD765" s="10"/>
    </row>
    <row r="766" spans="1:56" x14ac:dyDescent="0.25">
      <c r="A766" s="9" t="s">
        <v>1520</v>
      </c>
      <c r="B766" s="9" t="s">
        <v>1368</v>
      </c>
      <c r="C766" s="10">
        <v>862.8</v>
      </c>
      <c r="D766" s="10">
        <v>577.5</v>
      </c>
      <c r="E766" s="10">
        <v>25</v>
      </c>
      <c r="F766" t="s">
        <v>251</v>
      </c>
      <c r="G766" s="10"/>
      <c r="H766" s="10">
        <v>11.717033333333299</v>
      </c>
      <c r="I766" s="10">
        <v>28130.1226604615</v>
      </c>
      <c r="J766" s="10">
        <v>11.717033333333299</v>
      </c>
      <c r="K766" s="10">
        <v>26845.559412628201</v>
      </c>
      <c r="L766" s="10">
        <f t="shared" si="198"/>
        <v>27487.841036544851</v>
      </c>
      <c r="M766" s="10">
        <f t="shared" si="199"/>
        <v>908.3233834059414</v>
      </c>
      <c r="N766" s="13">
        <f t="shared" si="200"/>
        <v>3.3044551669166491E-2</v>
      </c>
      <c r="O766" s="10"/>
      <c r="P766" s="10">
        <v>11.717033333333299</v>
      </c>
      <c r="Q766" s="10">
        <v>18056.620635513402</v>
      </c>
      <c r="R766" s="10">
        <v>11.7170166666667</v>
      </c>
      <c r="S766" s="10">
        <v>16691.784275405898</v>
      </c>
      <c r="T766" s="10">
        <f t="shared" si="201"/>
        <v>17374.20245545965</v>
      </c>
      <c r="U766" s="10">
        <f t="shared" si="202"/>
        <v>965.08504544198036</v>
      </c>
      <c r="V766" s="13">
        <f t="shared" si="203"/>
        <v>5.5547012757337422E-2</v>
      </c>
      <c r="W766" s="10"/>
      <c r="X766" s="10">
        <v>11.7170166666667</v>
      </c>
      <c r="Y766" s="10">
        <v>46201.417161376899</v>
      </c>
      <c r="Z766" s="10">
        <v>11.71705</v>
      </c>
      <c r="AA766" s="10">
        <v>43802.951908660798</v>
      </c>
      <c r="AB766" s="10">
        <f t="shared" si="204"/>
        <v>45002.184535018852</v>
      </c>
      <c r="AC766" s="10">
        <f t="shared" si="205"/>
        <v>1695.971044635862</v>
      </c>
      <c r="AD766" s="13">
        <f t="shared" si="206"/>
        <v>3.7686415940900088E-2</v>
      </c>
      <c r="AE766" s="10"/>
      <c r="AF766" s="10">
        <v>11.7043833333333</v>
      </c>
      <c r="AG766" s="10">
        <v>32764.381489807201</v>
      </c>
      <c r="AH766" s="10">
        <v>11.7170166666667</v>
      </c>
      <c r="AI766" s="10">
        <v>33955.210891418399</v>
      </c>
      <c r="AJ766" s="10">
        <f t="shared" si="207"/>
        <v>33359.796190612804</v>
      </c>
      <c r="AK766" s="10">
        <f t="shared" si="208"/>
        <v>842.04354511559643</v>
      </c>
      <c r="AL766" s="13">
        <f t="shared" si="209"/>
        <v>2.5241267671549539E-2</v>
      </c>
      <c r="AM766" s="10"/>
      <c r="AN766" s="10">
        <v>11.7170166666667</v>
      </c>
      <c r="AO766" s="10">
        <v>33634.872788330002</v>
      </c>
      <c r="AP766" s="10">
        <v>11.717033333333299</v>
      </c>
      <c r="AQ766" s="10">
        <v>33438.2699215088</v>
      </c>
      <c r="AR766" s="10">
        <f t="shared" si="210"/>
        <v>33536.571354919404</v>
      </c>
      <c r="AS766" s="10">
        <f t="shared" si="211"/>
        <v>139.01922032998766</v>
      </c>
      <c r="AT766" s="13">
        <f t="shared" si="212"/>
        <v>4.1453021198481948E-3</v>
      </c>
      <c r="AU766" s="10"/>
      <c r="AV766" s="10">
        <v>11.7169833333333</v>
      </c>
      <c r="AW766" s="10">
        <v>24137.101378997799</v>
      </c>
      <c r="AX766" s="10">
        <v>11.7043833333333</v>
      </c>
      <c r="AY766" s="10">
        <v>22875.2241611024</v>
      </c>
      <c r="AZ766" s="10">
        <f t="shared" si="213"/>
        <v>23506.162770050098</v>
      </c>
      <c r="BA766" s="10">
        <f t="shared" si="214"/>
        <v>892.28193779865092</v>
      </c>
      <c r="BB766" s="13">
        <f t="shared" si="215"/>
        <v>3.795948945506044E-2</v>
      </c>
      <c r="BC766" s="10"/>
      <c r="BD766" s="10"/>
    </row>
    <row r="767" spans="1:56" x14ac:dyDescent="0.25">
      <c r="A767" s="9" t="s">
        <v>1521</v>
      </c>
      <c r="B767" s="9" t="s">
        <v>1522</v>
      </c>
      <c r="C767" s="10">
        <v>862.8</v>
      </c>
      <c r="D767" s="10">
        <v>563.5</v>
      </c>
      <c r="E767" s="10">
        <v>25</v>
      </c>
      <c r="F767" t="s">
        <v>251</v>
      </c>
      <c r="G767" s="10"/>
      <c r="H767" s="10">
        <v>11.717166666666699</v>
      </c>
      <c r="I767" s="10">
        <v>162920.509049783</v>
      </c>
      <c r="J767" s="10">
        <v>11.729333333333299</v>
      </c>
      <c r="K767" s="10">
        <v>155528.83939776701</v>
      </c>
      <c r="L767" s="10">
        <f t="shared" si="198"/>
        <v>159224.67422377499</v>
      </c>
      <c r="M767" s="10">
        <f t="shared" si="199"/>
        <v>5226.6997352313138</v>
      </c>
      <c r="N767" s="13">
        <f t="shared" si="200"/>
        <v>3.2825940833050092E-2</v>
      </c>
      <c r="O767" s="10"/>
      <c r="P767" s="10">
        <v>11.717166666666699</v>
      </c>
      <c r="Q767" s="10">
        <v>93638.778594627904</v>
      </c>
      <c r="R767" s="10">
        <v>11.729316666666699</v>
      </c>
      <c r="S767" s="10">
        <v>95255.031419196603</v>
      </c>
      <c r="T767" s="10">
        <f t="shared" si="201"/>
        <v>94446.905006912246</v>
      </c>
      <c r="U767" s="10">
        <f t="shared" si="202"/>
        <v>1142.8633323644385</v>
      </c>
      <c r="V767" s="13">
        <f t="shared" si="203"/>
        <v>1.2100590615232932E-2</v>
      </c>
      <c r="W767" s="10"/>
      <c r="X767" s="10">
        <v>11.729316666666699</v>
      </c>
      <c r="Y767" s="10">
        <v>365303.37524461298</v>
      </c>
      <c r="Z767" s="10">
        <v>11.72935</v>
      </c>
      <c r="AA767" s="10">
        <v>375491.06800683698</v>
      </c>
      <c r="AB767" s="10">
        <f t="shared" si="204"/>
        <v>370397.22162572498</v>
      </c>
      <c r="AC767" s="10">
        <f t="shared" si="205"/>
        <v>7203.7866368137029</v>
      </c>
      <c r="AD767" s="13">
        <f t="shared" si="206"/>
        <v>1.9448813911711542E-2</v>
      </c>
      <c r="AE767" s="10"/>
      <c r="AF767" s="10">
        <v>11.717166666666699</v>
      </c>
      <c r="AG767" s="10">
        <v>161679.56302986201</v>
      </c>
      <c r="AH767" s="10">
        <v>11.71715</v>
      </c>
      <c r="AI767" s="10">
        <v>166706.02553344</v>
      </c>
      <c r="AJ767" s="10">
        <f t="shared" si="207"/>
        <v>164192.794281651</v>
      </c>
      <c r="AK767" s="10">
        <f t="shared" si="208"/>
        <v>3554.2457216599078</v>
      </c>
      <c r="AL767" s="13">
        <f t="shared" si="209"/>
        <v>2.1646782596092918E-2</v>
      </c>
      <c r="AM767" s="10"/>
      <c r="AN767" s="10">
        <v>11.71715</v>
      </c>
      <c r="AO767" s="10">
        <v>154068.941382766</v>
      </c>
      <c r="AP767" s="10">
        <v>11.717166666666699</v>
      </c>
      <c r="AQ767" s="10">
        <v>154616.554175339</v>
      </c>
      <c r="AR767" s="10">
        <f t="shared" si="210"/>
        <v>154342.7477790525</v>
      </c>
      <c r="AS767" s="10">
        <f t="shared" si="211"/>
        <v>387.2207190928678</v>
      </c>
      <c r="AT767" s="13">
        <f t="shared" si="212"/>
        <v>2.5088364997051171E-3</v>
      </c>
      <c r="AU767" s="10"/>
      <c r="AV767" s="10">
        <v>11.717116666666699</v>
      </c>
      <c r="AW767" s="10">
        <v>116853.684245476</v>
      </c>
      <c r="AX767" s="10">
        <v>11.717166666666699</v>
      </c>
      <c r="AY767" s="10">
        <v>112562.58048866301</v>
      </c>
      <c r="AZ767" s="10">
        <f t="shared" si="213"/>
        <v>114708.13236706951</v>
      </c>
      <c r="BA767" s="10">
        <f t="shared" si="214"/>
        <v>3034.2685652175405</v>
      </c>
      <c r="BB767" s="13">
        <f t="shared" si="215"/>
        <v>2.6452078877091199E-2</v>
      </c>
      <c r="BC767" s="10"/>
      <c r="BD767" s="10"/>
    </row>
    <row r="768" spans="1:56" x14ac:dyDescent="0.25">
      <c r="A768" s="9" t="s">
        <v>1523</v>
      </c>
      <c r="B768" s="9" t="s">
        <v>1370</v>
      </c>
      <c r="C768" s="10">
        <v>862.8</v>
      </c>
      <c r="D768" s="10">
        <v>862.8</v>
      </c>
      <c r="E768" s="10">
        <v>0</v>
      </c>
      <c r="F768" t="s">
        <v>251</v>
      </c>
      <c r="G768" s="10"/>
      <c r="H768" s="10">
        <v>11.741300000000001</v>
      </c>
      <c r="I768" s="10">
        <v>288862.21833733702</v>
      </c>
      <c r="J768" s="10">
        <v>11.7288833333333</v>
      </c>
      <c r="K768" s="10">
        <v>283837.90639194398</v>
      </c>
      <c r="L768" s="10">
        <f t="shared" si="198"/>
        <v>286350.06236464053</v>
      </c>
      <c r="M768" s="10">
        <f t="shared" si="199"/>
        <v>3552.725047383994</v>
      </c>
      <c r="N768" s="13">
        <f t="shared" si="200"/>
        <v>1.2406929539480681E-2</v>
      </c>
      <c r="O768" s="10"/>
      <c r="P768" s="10">
        <v>11.728866666666701</v>
      </c>
      <c r="Q768" s="10">
        <v>163940.746387324</v>
      </c>
      <c r="R768" s="10">
        <v>11.72885</v>
      </c>
      <c r="S768" s="10">
        <v>163394.616462039</v>
      </c>
      <c r="T768" s="10">
        <f t="shared" si="201"/>
        <v>163667.6814246815</v>
      </c>
      <c r="U768" s="10">
        <f t="shared" si="202"/>
        <v>386.17217357792629</v>
      </c>
      <c r="V768" s="13">
        <f t="shared" si="203"/>
        <v>2.3594894863567767E-3</v>
      </c>
      <c r="W768" s="10"/>
      <c r="X768" s="10">
        <v>11.728866666666701</v>
      </c>
      <c r="Y768" s="10">
        <v>534999.84690545499</v>
      </c>
      <c r="Z768" s="10">
        <v>11.728899999999999</v>
      </c>
      <c r="AA768" s="10">
        <v>528353.14099198102</v>
      </c>
      <c r="AB768" s="10">
        <f t="shared" si="204"/>
        <v>531676.49394871807</v>
      </c>
      <c r="AC768" s="10">
        <f t="shared" si="205"/>
        <v>4699.9308239701686</v>
      </c>
      <c r="AD768" s="13">
        <f t="shared" si="206"/>
        <v>8.8398318854839061E-3</v>
      </c>
      <c r="AE768" s="10"/>
      <c r="AF768" s="10">
        <v>11.7167166666667</v>
      </c>
      <c r="AG768" s="10">
        <v>265514.91354398598</v>
      </c>
      <c r="AH768" s="10">
        <v>11.716699999999999</v>
      </c>
      <c r="AI768" s="10">
        <v>266829.43802286498</v>
      </c>
      <c r="AJ768" s="10">
        <f t="shared" si="207"/>
        <v>266172.17578342545</v>
      </c>
      <c r="AK768" s="10">
        <f t="shared" si="208"/>
        <v>929.50917305105384</v>
      </c>
      <c r="AL768" s="13">
        <f t="shared" si="209"/>
        <v>3.4921350074072406E-3</v>
      </c>
      <c r="AM768" s="10"/>
      <c r="AN768" s="10">
        <v>11.716699999999999</v>
      </c>
      <c r="AO768" s="10">
        <v>260542.467381227</v>
      </c>
      <c r="AP768" s="10">
        <v>11.7167166666667</v>
      </c>
      <c r="AQ768" s="10">
        <v>268823.99546550802</v>
      </c>
      <c r="AR768" s="10">
        <f t="shared" si="210"/>
        <v>264683.23142336751</v>
      </c>
      <c r="AS768" s="10">
        <f t="shared" si="211"/>
        <v>5855.9246669819458</v>
      </c>
      <c r="AT768" s="13">
        <f t="shared" si="212"/>
        <v>2.2124275253445302E-2</v>
      </c>
      <c r="AU768" s="10"/>
      <c r="AV768" s="10">
        <v>11.728816666666701</v>
      </c>
      <c r="AW768" s="10">
        <v>208309.65717685001</v>
      </c>
      <c r="AX768" s="10">
        <v>11.7167166666667</v>
      </c>
      <c r="AY768" s="10">
        <v>203513.65707289</v>
      </c>
      <c r="AZ768" s="10">
        <f t="shared" si="213"/>
        <v>205911.65712486999</v>
      </c>
      <c r="BA768" s="10">
        <f t="shared" si="214"/>
        <v>3391.2841960815153</v>
      </c>
      <c r="BB768" s="13">
        <f t="shared" si="215"/>
        <v>1.6469607614419592E-2</v>
      </c>
      <c r="BC768" s="10"/>
      <c r="BD768" s="10"/>
    </row>
    <row r="769" spans="1:56" x14ac:dyDescent="0.25">
      <c r="A769" s="9" t="s">
        <v>1524</v>
      </c>
      <c r="B769" s="9" t="s">
        <v>1406</v>
      </c>
      <c r="C769" s="10">
        <v>890.8</v>
      </c>
      <c r="D769" s="10">
        <v>605.5</v>
      </c>
      <c r="E769" s="10">
        <v>25</v>
      </c>
      <c r="F769" t="s">
        <v>251</v>
      </c>
      <c r="G769" s="10"/>
      <c r="H769" s="10">
        <v>11.958349999999999</v>
      </c>
      <c r="I769" s="10">
        <v>5779.1324544296203</v>
      </c>
      <c r="J769" s="10">
        <v>11.933716666666699</v>
      </c>
      <c r="K769" s="10">
        <v>5047.23737752532</v>
      </c>
      <c r="L769" s="10">
        <f t="shared" si="198"/>
        <v>5413.1849159774702</v>
      </c>
      <c r="M769" s="10">
        <f t="shared" si="199"/>
        <v>517.52797199608051</v>
      </c>
      <c r="N769" s="13">
        <f t="shared" si="200"/>
        <v>9.5605079085429576E-2</v>
      </c>
      <c r="O769" s="10"/>
      <c r="P769" s="10">
        <v>11.9337</v>
      </c>
      <c r="Q769" s="10">
        <v>3672.28997882462</v>
      </c>
      <c r="R769" s="10">
        <v>11.933683333333301</v>
      </c>
      <c r="S769" s="10">
        <v>3759.6283835029599</v>
      </c>
      <c r="T769" s="10">
        <f t="shared" si="201"/>
        <v>3715.9591811637902</v>
      </c>
      <c r="U769" s="10">
        <f t="shared" si="202"/>
        <v>61.75757820606902</v>
      </c>
      <c r="V769" s="13">
        <f t="shared" si="203"/>
        <v>1.6619552367291436E-2</v>
      </c>
      <c r="W769" s="10"/>
      <c r="X769" s="10">
        <v>11.94595</v>
      </c>
      <c r="Y769" s="10">
        <v>11108.792709945699</v>
      </c>
      <c r="Z769" s="10">
        <v>11.933733333333301</v>
      </c>
      <c r="AA769" s="10">
        <v>12568.507744934001</v>
      </c>
      <c r="AB769" s="10">
        <f t="shared" si="204"/>
        <v>11838.65022743985</v>
      </c>
      <c r="AC769" s="10">
        <f t="shared" si="205"/>
        <v>1032.1743998401864</v>
      </c>
      <c r="AD769" s="13">
        <f t="shared" si="206"/>
        <v>8.7186831269648699E-2</v>
      </c>
      <c r="AE769" s="10"/>
      <c r="AF769" s="10">
        <v>11.933716666666699</v>
      </c>
      <c r="AG769" s="10">
        <v>6690.0732883758501</v>
      </c>
      <c r="AH769" s="10">
        <v>11.94595</v>
      </c>
      <c r="AI769" s="10">
        <v>5802.8967227592502</v>
      </c>
      <c r="AJ769" s="10">
        <f t="shared" si="207"/>
        <v>6246.4850055675506</v>
      </c>
      <c r="AK769" s="10">
        <f t="shared" si="208"/>
        <v>627.3285656572898</v>
      </c>
      <c r="AL769" s="13">
        <f t="shared" si="209"/>
        <v>0.10042905171438753</v>
      </c>
      <c r="AM769" s="10"/>
      <c r="AN769" s="10">
        <v>11.945933333333301</v>
      </c>
      <c r="AO769" s="10">
        <v>7553.5212611770703</v>
      </c>
      <c r="AP769" s="10">
        <v>11.933716666666699</v>
      </c>
      <c r="AQ769" s="10">
        <v>7090.2749856338396</v>
      </c>
      <c r="AR769" s="10">
        <f t="shared" si="210"/>
        <v>7321.8981234054554</v>
      </c>
      <c r="AS769" s="10">
        <f t="shared" si="211"/>
        <v>327.56458279603032</v>
      </c>
      <c r="AT769" s="13">
        <f t="shared" si="212"/>
        <v>4.4737659180059473E-2</v>
      </c>
      <c r="AU769" s="10"/>
      <c r="AV769" s="10">
        <v>11.9214</v>
      </c>
      <c r="AW769" s="10">
        <v>5330.3623075370897</v>
      </c>
      <c r="AX769" s="10">
        <v>11.933716666666699</v>
      </c>
      <c r="AY769" s="10">
        <v>4776.7081778717002</v>
      </c>
      <c r="AZ769" s="10">
        <f t="shared" si="213"/>
        <v>5053.5352427043945</v>
      </c>
      <c r="BA769" s="10">
        <f t="shared" si="214"/>
        <v>391.49258951833303</v>
      </c>
      <c r="BB769" s="13">
        <f t="shared" si="215"/>
        <v>7.7469052992856183E-2</v>
      </c>
      <c r="BC769" s="10"/>
      <c r="BD769" s="10"/>
    </row>
    <row r="770" spans="1:56" x14ac:dyDescent="0.25">
      <c r="A770" s="9" t="s">
        <v>1525</v>
      </c>
      <c r="B770" s="9" t="s">
        <v>1408</v>
      </c>
      <c r="C770" s="10">
        <v>890.8</v>
      </c>
      <c r="D770" s="10">
        <v>591.5</v>
      </c>
      <c r="E770" s="10">
        <v>25</v>
      </c>
      <c r="F770" t="s">
        <v>251</v>
      </c>
      <c r="G770" s="10"/>
      <c r="H770" s="10">
        <v>11.9461666666667</v>
      </c>
      <c r="I770" s="10">
        <v>117664.349048794</v>
      </c>
      <c r="J770" s="10">
        <v>11.958600000000001</v>
      </c>
      <c r="K770" s="10">
        <v>117824.212234741</v>
      </c>
      <c r="L770" s="10">
        <f t="shared" si="198"/>
        <v>117744.2806417675</v>
      </c>
      <c r="M770" s="10">
        <f t="shared" si="199"/>
        <v>113.04034284521268</v>
      </c>
      <c r="N770" s="13">
        <f t="shared" si="200"/>
        <v>9.600495432057004E-4</v>
      </c>
      <c r="O770" s="10"/>
      <c r="P770" s="10">
        <v>11.9461666666667</v>
      </c>
      <c r="Q770" s="10">
        <v>69466.3779277953</v>
      </c>
      <c r="R770" s="10">
        <v>11.9585666666667</v>
      </c>
      <c r="S770" s="10">
        <v>69323.193211921505</v>
      </c>
      <c r="T770" s="10">
        <f t="shared" si="201"/>
        <v>69394.785569858403</v>
      </c>
      <c r="U770" s="10">
        <f t="shared" si="202"/>
        <v>101.24688355662927</v>
      </c>
      <c r="V770" s="13">
        <f t="shared" si="203"/>
        <v>1.4589984351879865E-3</v>
      </c>
      <c r="W770" s="10"/>
      <c r="X770" s="10">
        <v>11.946149999999999</v>
      </c>
      <c r="Y770" s="10">
        <v>301024.368911597</v>
      </c>
      <c r="Z770" s="10">
        <v>11.9461833333333</v>
      </c>
      <c r="AA770" s="10">
        <v>299089.74330722698</v>
      </c>
      <c r="AB770" s="10">
        <f t="shared" si="204"/>
        <v>300057.05610941199</v>
      </c>
      <c r="AC770" s="10">
        <f t="shared" si="205"/>
        <v>1367.9868839071689</v>
      </c>
      <c r="AD770" s="13">
        <f t="shared" si="206"/>
        <v>4.5590892000498392E-3</v>
      </c>
      <c r="AE770" s="10"/>
      <c r="AF770" s="10">
        <v>11.9461666666667</v>
      </c>
      <c r="AG770" s="10">
        <v>95290.965709951997</v>
      </c>
      <c r="AH770" s="10">
        <v>11.946149999999999</v>
      </c>
      <c r="AI770" s="10">
        <v>91871.5939048687</v>
      </c>
      <c r="AJ770" s="10">
        <f t="shared" si="207"/>
        <v>93581.279807410348</v>
      </c>
      <c r="AK770" s="10">
        <f t="shared" si="208"/>
        <v>2417.8609907724854</v>
      </c>
      <c r="AL770" s="13">
        <f t="shared" si="209"/>
        <v>2.5837015648305164E-2</v>
      </c>
      <c r="AM770" s="10"/>
      <c r="AN770" s="10">
        <v>11.946149999999999</v>
      </c>
      <c r="AO770" s="10">
        <v>95234.973176437197</v>
      </c>
      <c r="AP770" s="10">
        <v>11.9461666666667</v>
      </c>
      <c r="AQ770" s="10">
        <v>96639.994974739398</v>
      </c>
      <c r="AR770" s="10">
        <f t="shared" si="210"/>
        <v>95937.484075588291</v>
      </c>
      <c r="AS770" s="10">
        <f t="shared" si="211"/>
        <v>993.50044129440414</v>
      </c>
      <c r="AT770" s="13">
        <f t="shared" si="212"/>
        <v>1.0355706644460616E-2</v>
      </c>
      <c r="AU770" s="10"/>
      <c r="AV770" s="10">
        <v>11.9461166666667</v>
      </c>
      <c r="AW770" s="10">
        <v>66574.075765261994</v>
      </c>
      <c r="AX770" s="10">
        <v>11.9461666666667</v>
      </c>
      <c r="AY770" s="10">
        <v>65844.566151336694</v>
      </c>
      <c r="AZ770" s="10">
        <f t="shared" si="213"/>
        <v>66209.320958299344</v>
      </c>
      <c r="BA770" s="10">
        <f t="shared" si="214"/>
        <v>515.8411949473599</v>
      </c>
      <c r="BB770" s="13">
        <f t="shared" si="215"/>
        <v>7.7910660837656447E-3</v>
      </c>
      <c r="BC770" s="10"/>
      <c r="BD770" s="10"/>
    </row>
    <row r="771" spans="1:56" x14ac:dyDescent="0.25">
      <c r="A771" s="9" t="s">
        <v>1526</v>
      </c>
      <c r="B771" s="9" t="s">
        <v>1410</v>
      </c>
      <c r="C771" s="10">
        <v>890.8</v>
      </c>
      <c r="D771" s="10">
        <v>890.8</v>
      </c>
      <c r="E771" s="10">
        <v>0</v>
      </c>
      <c r="F771" t="s">
        <v>251</v>
      </c>
      <c r="G771" s="10"/>
      <c r="H771" s="10">
        <v>11.95805</v>
      </c>
      <c r="I771" s="10">
        <v>246479.82013958701</v>
      </c>
      <c r="J771" s="10">
        <v>11.958066666666699</v>
      </c>
      <c r="K771" s="10">
        <v>239976.05340387</v>
      </c>
      <c r="L771" s="10">
        <f t="shared" si="198"/>
        <v>243227.93677172851</v>
      </c>
      <c r="M771" s="10">
        <f t="shared" si="199"/>
        <v>4598.857562080997</v>
      </c>
      <c r="N771" s="13">
        <f t="shared" si="200"/>
        <v>1.8907604213232562E-2</v>
      </c>
      <c r="O771" s="10"/>
      <c r="P771" s="10">
        <v>11.95805</v>
      </c>
      <c r="Q771" s="10">
        <v>143417.91646508701</v>
      </c>
      <c r="R771" s="10">
        <v>11.958033333333301</v>
      </c>
      <c r="S771" s="10">
        <v>145925.475775025</v>
      </c>
      <c r="T771" s="10">
        <f t="shared" si="201"/>
        <v>144671.696120056</v>
      </c>
      <c r="U771" s="10">
        <f t="shared" si="202"/>
        <v>1773.1121922846132</v>
      </c>
      <c r="V771" s="13">
        <f t="shared" si="203"/>
        <v>1.2256109797822469E-2</v>
      </c>
      <c r="W771" s="10"/>
      <c r="X771" s="10">
        <v>11.95805</v>
      </c>
      <c r="Y771" s="10">
        <v>511439.862223142</v>
      </c>
      <c r="Z771" s="10">
        <v>11.958083333333301</v>
      </c>
      <c r="AA771" s="10">
        <v>531165.26247338904</v>
      </c>
      <c r="AB771" s="10">
        <f t="shared" si="204"/>
        <v>521302.56234826555</v>
      </c>
      <c r="AC771" s="10">
        <f t="shared" si="205"/>
        <v>13947.964278568503</v>
      </c>
      <c r="AD771" s="13">
        <f t="shared" si="206"/>
        <v>2.675598641936142E-2</v>
      </c>
      <c r="AE771" s="10"/>
      <c r="AF771" s="10">
        <v>11.9457166666667</v>
      </c>
      <c r="AG771" s="10">
        <v>189885.868916443</v>
      </c>
      <c r="AH771" s="10">
        <v>11.95805</v>
      </c>
      <c r="AI771" s="10">
        <v>187201.36249261399</v>
      </c>
      <c r="AJ771" s="10">
        <f t="shared" si="207"/>
        <v>188543.61570452849</v>
      </c>
      <c r="AK771" s="10">
        <f t="shared" si="208"/>
        <v>1898.2326964283388</v>
      </c>
      <c r="AL771" s="13">
        <f t="shared" si="209"/>
        <v>1.0067870446502456E-2</v>
      </c>
      <c r="AM771" s="10"/>
      <c r="AN771" s="10">
        <v>11.945683333333299</v>
      </c>
      <c r="AO771" s="10">
        <v>202384.87954138199</v>
      </c>
      <c r="AP771" s="10">
        <v>11.9457166666667</v>
      </c>
      <c r="AQ771" s="10">
        <v>196500.74280737399</v>
      </c>
      <c r="AR771" s="10">
        <f t="shared" si="210"/>
        <v>199442.81117437797</v>
      </c>
      <c r="AS771" s="10">
        <f t="shared" si="211"/>
        <v>4160.7129860459236</v>
      </c>
      <c r="AT771" s="13">
        <f t="shared" si="212"/>
        <v>2.0861684417434856E-2</v>
      </c>
      <c r="AU771" s="10"/>
      <c r="AV771" s="10">
        <v>11.958</v>
      </c>
      <c r="AW771" s="10">
        <v>153466.246857727</v>
      </c>
      <c r="AX771" s="10">
        <v>11.958066666666699</v>
      </c>
      <c r="AY771" s="10">
        <v>152401.61302948001</v>
      </c>
      <c r="AZ771" s="10">
        <f t="shared" si="213"/>
        <v>152933.92994360352</v>
      </c>
      <c r="BA771" s="10">
        <f t="shared" si="214"/>
        <v>752.80979943404441</v>
      </c>
      <c r="BB771" s="13">
        <f t="shared" si="215"/>
        <v>4.9224511507136009E-3</v>
      </c>
      <c r="BC771" s="10"/>
      <c r="BD771" s="10"/>
    </row>
    <row r="772" spans="1:56" x14ac:dyDescent="0.25">
      <c r="A772" s="9" t="s">
        <v>1527</v>
      </c>
      <c r="B772" s="9" t="s">
        <v>1528</v>
      </c>
      <c r="C772" s="10">
        <v>888.8</v>
      </c>
      <c r="D772" s="10">
        <v>603.5</v>
      </c>
      <c r="E772" s="10">
        <v>25</v>
      </c>
      <c r="F772" t="s">
        <v>251</v>
      </c>
      <c r="G772" s="10"/>
      <c r="H772" s="10">
        <v>11.77515</v>
      </c>
      <c r="I772" s="10">
        <v>6629.16842379032</v>
      </c>
      <c r="J772" s="10">
        <v>11.763016666666701</v>
      </c>
      <c r="K772" s="10">
        <v>6432.4335427951401</v>
      </c>
      <c r="L772" s="10">
        <f t="shared" ref="L772:L776" si="216">AVERAGE(I772,K772)</f>
        <v>6530.8009832927301</v>
      </c>
      <c r="M772" s="10">
        <f t="shared" ref="M772:M776" si="217">STDEV(I772,K772)</f>
        <v>139.11256844762022</v>
      </c>
      <c r="N772" s="13">
        <f t="shared" ref="N772:N776" si="218">M772/L772</f>
        <v>2.1300996432673681E-2</v>
      </c>
      <c r="O772" s="10"/>
      <c r="P772" s="10">
        <v>11.726100000000001</v>
      </c>
      <c r="Q772" s="10">
        <v>4602.0534247139703</v>
      </c>
      <c r="R772" s="10">
        <v>11.7508</v>
      </c>
      <c r="S772" s="10">
        <v>4843.53194918182</v>
      </c>
      <c r="T772" s="10">
        <f t="shared" ref="T772:T776" si="219">AVERAGE(Q772,S772)</f>
        <v>4722.7926869478952</v>
      </c>
      <c r="U772" s="10">
        <f t="shared" ref="U772:U776" si="220">STDEV(Q772,S772)</f>
        <v>170.75110216213812</v>
      </c>
      <c r="V772" s="13">
        <f t="shared" ref="V772:V776" si="221">U772/T772</f>
        <v>3.6154689286708036E-2</v>
      </c>
      <c r="W772" s="10"/>
      <c r="X772" s="10">
        <v>11.726100000000001</v>
      </c>
      <c r="Y772" s="10">
        <v>11156.049098759</v>
      </c>
      <c r="Z772" s="10">
        <v>11.75085</v>
      </c>
      <c r="AA772" s="10">
        <v>10581.9933187118</v>
      </c>
      <c r="AB772" s="10">
        <f t="shared" ref="AB772:AB776" si="222">AVERAGE(Y772,AA772)</f>
        <v>10869.021208735401</v>
      </c>
      <c r="AC772" s="10">
        <f t="shared" ref="AC772:AC776" si="223">STDEV(Y772,AA772)</f>
        <v>405.91873485070812</v>
      </c>
      <c r="AD772" s="13">
        <f t="shared" ref="AD772:AD776" si="224">AC772/AB772</f>
        <v>3.7346392748269952E-2</v>
      </c>
      <c r="AE772" s="10"/>
      <c r="AF772" s="10">
        <v>11.7261166666667</v>
      </c>
      <c r="AG772" s="10">
        <v>7395.1411284749001</v>
      </c>
      <c r="AH772" s="10">
        <v>11.738633333333301</v>
      </c>
      <c r="AI772" s="10">
        <v>7175.5465094520596</v>
      </c>
      <c r="AJ772" s="10">
        <f t="shared" ref="AJ772:AJ776" si="225">AVERAGE(AG772,AI772)</f>
        <v>7285.3438189634799</v>
      </c>
      <c r="AK772" s="10">
        <f t="shared" ref="AK772:AK776" si="226">STDEV(AG772,AI772)</f>
        <v>155.27684422312697</v>
      </c>
      <c r="AL772" s="13">
        <f t="shared" ref="AL772:AL776" si="227">AK772/AJ772</f>
        <v>2.1313591792187912E-2</v>
      </c>
      <c r="AM772" s="10"/>
      <c r="AN772" s="10">
        <v>11.7260833333333</v>
      </c>
      <c r="AO772" s="10">
        <v>7963.1539835289695</v>
      </c>
      <c r="AP772" s="10">
        <v>11.713950000000001</v>
      </c>
      <c r="AQ772" s="10">
        <v>8525.8524377296308</v>
      </c>
      <c r="AR772" s="10">
        <f t="shared" ref="AR772:AR776" si="228">AVERAGE(AO772,AQ772)</f>
        <v>8244.5032106293002</v>
      </c>
      <c r="AS772" s="10">
        <f t="shared" ref="AS772:AS776" si="229">STDEV(AO772,AQ772)</f>
        <v>397.88789272847549</v>
      </c>
      <c r="AT772" s="13">
        <f t="shared" ref="AT772:AT776" si="230">AS772/AR772</f>
        <v>4.8260990694441716E-2</v>
      </c>
      <c r="AU772" s="10"/>
      <c r="AV772" s="10">
        <v>11.762966666666699</v>
      </c>
      <c r="AW772" s="10">
        <v>6610.9737687389297</v>
      </c>
      <c r="AX772" s="10">
        <v>11.750833333333301</v>
      </c>
      <c r="AY772" s="10">
        <v>5722.4896410134497</v>
      </c>
      <c r="AZ772" s="10">
        <f t="shared" ref="AZ772:AZ776" si="231">AVERAGE(AW772,AY772)</f>
        <v>6166.7317048761897</v>
      </c>
      <c r="BA772" s="10">
        <f t="shared" ref="BA772:BA776" si="232">STDEV(AW772,AY772)</f>
        <v>628.25315169130158</v>
      </c>
      <c r="BB772" s="13">
        <f t="shared" ref="BB772:BB776" si="233">BA772/AZ772</f>
        <v>0.10187781498496619</v>
      </c>
      <c r="BC772" s="10"/>
      <c r="BD772" s="10"/>
    </row>
    <row r="773" spans="1:56" x14ac:dyDescent="0.25">
      <c r="A773" s="9" t="s">
        <v>1529</v>
      </c>
      <c r="B773" s="9" t="s">
        <v>1530</v>
      </c>
      <c r="C773" s="10">
        <v>888.8</v>
      </c>
      <c r="D773" s="10">
        <v>589.5</v>
      </c>
      <c r="E773" s="10">
        <v>25</v>
      </c>
      <c r="F773" t="s">
        <v>251</v>
      </c>
      <c r="G773" s="10"/>
      <c r="H773" s="10">
        <v>11.7509833333333</v>
      </c>
      <c r="I773" s="10">
        <v>46464.918950348103</v>
      </c>
      <c r="J773" s="10">
        <v>11.7509833333333</v>
      </c>
      <c r="K773" s="10">
        <v>45462.143854644703</v>
      </c>
      <c r="L773" s="10">
        <f t="shared" si="216"/>
        <v>45963.531402496403</v>
      </c>
      <c r="M773" s="10">
        <f t="shared" si="217"/>
        <v>709.06907017686365</v>
      </c>
      <c r="N773" s="13">
        <f t="shared" si="218"/>
        <v>1.5426775283379384E-2</v>
      </c>
      <c r="O773" s="10"/>
      <c r="P773" s="10">
        <v>11.7387833333333</v>
      </c>
      <c r="Q773" s="10">
        <v>31691.746272155899</v>
      </c>
      <c r="R773" s="10">
        <v>11.738766666666701</v>
      </c>
      <c r="S773" s="10">
        <v>33949.969168701202</v>
      </c>
      <c r="T773" s="10">
        <f t="shared" si="219"/>
        <v>32820.857720428554</v>
      </c>
      <c r="U773" s="10">
        <f t="shared" si="220"/>
        <v>1596.8047235779111</v>
      </c>
      <c r="V773" s="13">
        <f t="shared" si="221"/>
        <v>4.8652132652341328E-2</v>
      </c>
      <c r="W773" s="10"/>
      <c r="X773" s="10">
        <v>11.7387833333333</v>
      </c>
      <c r="Y773" s="10">
        <v>96563.969873657596</v>
      </c>
      <c r="Z773" s="10">
        <v>11.7388166666667</v>
      </c>
      <c r="AA773" s="10">
        <v>99835.245840881602</v>
      </c>
      <c r="AB773" s="10">
        <f t="shared" si="222"/>
        <v>98199.607857269599</v>
      </c>
      <c r="AC773" s="10">
        <f t="shared" si="223"/>
        <v>2313.1414195566772</v>
      </c>
      <c r="AD773" s="13">
        <f t="shared" si="224"/>
        <v>2.3555505668808412E-2</v>
      </c>
      <c r="AE773" s="10"/>
      <c r="AF773" s="10">
        <v>11.738799999999999</v>
      </c>
      <c r="AG773" s="10">
        <v>46749.424345718297</v>
      </c>
      <c r="AH773" s="10">
        <v>11.726233333333299</v>
      </c>
      <c r="AI773" s="10">
        <v>46282.941594642703</v>
      </c>
      <c r="AJ773" s="10">
        <f t="shared" si="225"/>
        <v>46516.182970180496</v>
      </c>
      <c r="AK773" s="10">
        <f t="shared" si="226"/>
        <v>329.85311659210817</v>
      </c>
      <c r="AL773" s="13">
        <f t="shared" si="227"/>
        <v>7.091147543287519E-3</v>
      </c>
      <c r="AM773" s="10"/>
      <c r="AN773" s="10">
        <v>11.738766666666701</v>
      </c>
      <c r="AO773" s="10">
        <v>47682.982155960199</v>
      </c>
      <c r="AP773" s="10">
        <v>11.72625</v>
      </c>
      <c r="AQ773" s="10">
        <v>48212.191805847098</v>
      </c>
      <c r="AR773" s="10">
        <f t="shared" si="228"/>
        <v>47947.586980903652</v>
      </c>
      <c r="AS773" s="10">
        <f t="shared" si="229"/>
        <v>374.20773210438534</v>
      </c>
      <c r="AT773" s="13">
        <f t="shared" si="230"/>
        <v>7.8045164661450662E-3</v>
      </c>
      <c r="AU773" s="10"/>
      <c r="AV773" s="10">
        <v>11.7387333333333</v>
      </c>
      <c r="AW773" s="10">
        <v>38006.616861785697</v>
      </c>
      <c r="AX773" s="10">
        <v>11.738799999999999</v>
      </c>
      <c r="AY773" s="10">
        <v>38442.205203674297</v>
      </c>
      <c r="AZ773" s="10">
        <f t="shared" si="231"/>
        <v>38224.41103273</v>
      </c>
      <c r="BA773" s="10">
        <f t="shared" si="232"/>
        <v>308.00747035523369</v>
      </c>
      <c r="BB773" s="13">
        <f t="shared" si="233"/>
        <v>8.0578735429435253E-3</v>
      </c>
      <c r="BC773" s="10"/>
      <c r="BD773" s="10"/>
    </row>
    <row r="774" spans="1:56" x14ac:dyDescent="0.25">
      <c r="A774" s="9" t="s">
        <v>1531</v>
      </c>
      <c r="B774" s="9" t="s">
        <v>1532</v>
      </c>
      <c r="C774" s="10">
        <v>886.8</v>
      </c>
      <c r="D774" s="10">
        <v>601.5</v>
      </c>
      <c r="E774" s="10">
        <v>25</v>
      </c>
      <c r="F774" t="s">
        <v>251</v>
      </c>
      <c r="G774" s="10"/>
      <c r="H774" s="10">
        <v>11.653166666666699</v>
      </c>
      <c r="I774" s="10">
        <v>2862.9097157135102</v>
      </c>
      <c r="J774" s="10">
        <v>11.5558833333333</v>
      </c>
      <c r="K774" s="10">
        <v>3256.91229158021</v>
      </c>
      <c r="L774" s="10">
        <f t="shared" si="216"/>
        <v>3059.9110036468601</v>
      </c>
      <c r="M774" s="10">
        <f t="shared" si="217"/>
        <v>278.60189320031054</v>
      </c>
      <c r="N774" s="13">
        <f t="shared" si="218"/>
        <v>9.1049018376112081E-2</v>
      </c>
      <c r="O774" s="10"/>
      <c r="P774" s="10">
        <v>11.567966666666701</v>
      </c>
      <c r="Q774" s="10">
        <v>2583.3660906066898</v>
      </c>
      <c r="R774" s="10">
        <v>11.653133333333299</v>
      </c>
      <c r="S774" s="10">
        <v>2302.5667380218902</v>
      </c>
      <c r="T774" s="10">
        <f t="shared" si="219"/>
        <v>2442.96641431429</v>
      </c>
      <c r="U774" s="10">
        <f t="shared" si="220"/>
        <v>198.55512636550412</v>
      </c>
      <c r="V774" s="13">
        <f t="shared" si="221"/>
        <v>8.1276240721973272E-2</v>
      </c>
      <c r="W774" s="10"/>
      <c r="X774" s="10">
        <v>11.65315</v>
      </c>
      <c r="Y774" s="10">
        <v>3532.7822290344302</v>
      </c>
      <c r="Z774" s="10">
        <v>11.5679833333333</v>
      </c>
      <c r="AA774" s="10">
        <v>3630.9683427734399</v>
      </c>
      <c r="AB774" s="10">
        <f t="shared" si="222"/>
        <v>3581.875285903935</v>
      </c>
      <c r="AC774" s="10">
        <f t="shared" si="223"/>
        <v>69.428066843207375</v>
      </c>
      <c r="AD774" s="13">
        <f t="shared" si="224"/>
        <v>1.9383161417270357E-2</v>
      </c>
      <c r="AE774" s="10"/>
      <c r="AF774" s="10">
        <v>11.580249999999999</v>
      </c>
      <c r="AG774" s="10">
        <v>3696.7111782684301</v>
      </c>
      <c r="AH774" s="10">
        <v>11.5802333333333</v>
      </c>
      <c r="AI774" s="10">
        <v>3404.1426593780602</v>
      </c>
      <c r="AJ774" s="10">
        <f t="shared" si="225"/>
        <v>3550.4269188232452</v>
      </c>
      <c r="AK774" s="10">
        <f t="shared" si="226"/>
        <v>206.87718366908507</v>
      </c>
      <c r="AL774" s="13">
        <f t="shared" si="227"/>
        <v>5.8268255733497122E-2</v>
      </c>
      <c r="AM774" s="10"/>
      <c r="AN774" s="10">
        <v>11.653133333333299</v>
      </c>
      <c r="AO774" s="10">
        <v>4662.4972559509497</v>
      </c>
      <c r="AP774" s="10">
        <v>11.653166666666699</v>
      </c>
      <c r="AQ774" s="10">
        <v>3883.7380189819501</v>
      </c>
      <c r="AR774" s="10">
        <f t="shared" si="228"/>
        <v>4273.1176374664501</v>
      </c>
      <c r="AS774" s="10">
        <f t="shared" si="229"/>
        <v>550.66593737244114</v>
      </c>
      <c r="AT774" s="13">
        <f t="shared" si="230"/>
        <v>0.12886748835188477</v>
      </c>
      <c r="AU774" s="10"/>
      <c r="AV774" s="10">
        <v>11.5802</v>
      </c>
      <c r="AW774" s="10">
        <v>3727.4874383239799</v>
      </c>
      <c r="AX774" s="10">
        <v>11.604466666666699</v>
      </c>
      <c r="AY774" s="10">
        <v>4336.4166930236897</v>
      </c>
      <c r="AZ774" s="10">
        <f t="shared" si="231"/>
        <v>4031.952065673835</v>
      </c>
      <c r="BA774" s="10">
        <f t="shared" si="232"/>
        <v>430.57800526103523</v>
      </c>
      <c r="BB774" s="13">
        <f t="shared" si="233"/>
        <v>0.10679144946359262</v>
      </c>
      <c r="BC774" s="10"/>
      <c r="BD774" s="10"/>
    </row>
    <row r="775" spans="1:56" x14ac:dyDescent="0.25">
      <c r="A775" s="9" t="s">
        <v>1533</v>
      </c>
      <c r="B775" s="9" t="s">
        <v>1534</v>
      </c>
      <c r="C775" s="10">
        <v>886.8</v>
      </c>
      <c r="D775" s="10">
        <v>589.5</v>
      </c>
      <c r="E775" s="10">
        <v>25</v>
      </c>
      <c r="F775" t="s">
        <v>251</v>
      </c>
      <c r="G775" s="10"/>
      <c r="H775" s="10">
        <v>11.555999999999999</v>
      </c>
      <c r="I775" s="10">
        <v>7733.7801810439596</v>
      </c>
      <c r="J775" s="10">
        <v>11.592449999999999</v>
      </c>
      <c r="K775" s="10">
        <v>8553.1731133326994</v>
      </c>
      <c r="L775" s="10">
        <f t="shared" si="216"/>
        <v>8143.4766471883295</v>
      </c>
      <c r="M775" s="10">
        <f t="shared" si="217"/>
        <v>579.39829887769747</v>
      </c>
      <c r="N775" s="13">
        <f t="shared" si="218"/>
        <v>7.1148764094232944E-2</v>
      </c>
      <c r="O775" s="10"/>
      <c r="P775" s="10">
        <v>11.5680833333333</v>
      </c>
      <c r="Q775" s="10">
        <v>6241.8145622848597</v>
      </c>
      <c r="R775" s="10">
        <v>11.5559666666667</v>
      </c>
      <c r="S775" s="10">
        <v>6032.4608102611901</v>
      </c>
      <c r="T775" s="10">
        <f t="shared" si="219"/>
        <v>6137.1376862730249</v>
      </c>
      <c r="U775" s="10">
        <f t="shared" si="220"/>
        <v>148.03545772278366</v>
      </c>
      <c r="V775" s="13">
        <f t="shared" si="221"/>
        <v>2.412125412370909E-2</v>
      </c>
      <c r="W775" s="10"/>
      <c r="X775" s="10">
        <v>11.5680833333333</v>
      </c>
      <c r="Y775" s="10">
        <v>12938.739987045699</v>
      </c>
      <c r="Z775" s="10">
        <v>11.568099999999999</v>
      </c>
      <c r="AA775" s="10">
        <v>12119.5104144774</v>
      </c>
      <c r="AB775" s="10">
        <f t="shared" si="222"/>
        <v>12529.125200761549</v>
      </c>
      <c r="AC775" s="10">
        <f t="shared" si="223"/>
        <v>579.28278611160158</v>
      </c>
      <c r="AD775" s="13">
        <f t="shared" si="224"/>
        <v>4.6234894841372595E-2</v>
      </c>
      <c r="AE775" s="10"/>
      <c r="AF775" s="10">
        <v>11.5317833333333</v>
      </c>
      <c r="AG775" s="10">
        <v>9162.7111381497707</v>
      </c>
      <c r="AH775" s="10">
        <v>11.5438833333333</v>
      </c>
      <c r="AI775" s="10">
        <v>7686.4057353873404</v>
      </c>
      <c r="AJ775" s="10">
        <f t="shared" si="225"/>
        <v>8424.5584367685551</v>
      </c>
      <c r="AK775" s="10">
        <f t="shared" si="226"/>
        <v>1043.9055613956516</v>
      </c>
      <c r="AL775" s="13">
        <f t="shared" si="227"/>
        <v>0.12391219898713968</v>
      </c>
      <c r="AM775" s="10"/>
      <c r="AN775" s="10">
        <v>11.5438666666667</v>
      </c>
      <c r="AO775" s="10">
        <v>8978.2443366083407</v>
      </c>
      <c r="AP775" s="10">
        <v>11.543900000000001</v>
      </c>
      <c r="AQ775" s="10">
        <v>9816.1188941639793</v>
      </c>
      <c r="AR775" s="10">
        <f t="shared" si="228"/>
        <v>9397.18161538616</v>
      </c>
      <c r="AS775" s="10">
        <f t="shared" si="229"/>
        <v>592.46678143127031</v>
      </c>
      <c r="AT775" s="13">
        <f t="shared" si="230"/>
        <v>6.3047284353982769E-2</v>
      </c>
      <c r="AU775" s="10"/>
      <c r="AV775" s="10">
        <v>11.5438333333333</v>
      </c>
      <c r="AW775" s="10">
        <v>7610.58474221915</v>
      </c>
      <c r="AX775" s="10">
        <v>11.555999999999999</v>
      </c>
      <c r="AY775" s="10">
        <v>7763.86698022581</v>
      </c>
      <c r="AZ775" s="10">
        <f t="shared" si="231"/>
        <v>7687.2258612224796</v>
      </c>
      <c r="BA775" s="10">
        <f t="shared" si="232"/>
        <v>108.38690992995964</v>
      </c>
      <c r="BB775" s="13">
        <f t="shared" si="233"/>
        <v>1.4099613031627921E-2</v>
      </c>
      <c r="BC775" s="10"/>
      <c r="BD775" s="10"/>
    </row>
    <row r="776" spans="1:56" x14ac:dyDescent="0.25">
      <c r="A776" s="9" t="s">
        <v>1535</v>
      </c>
      <c r="B776" s="9" t="s">
        <v>1536</v>
      </c>
      <c r="C776" s="10">
        <v>880.7</v>
      </c>
      <c r="D776" s="10">
        <v>197</v>
      </c>
      <c r="E776" s="10">
        <v>17</v>
      </c>
      <c r="F776" t="s">
        <v>251</v>
      </c>
      <c r="G776" s="10"/>
      <c r="H776" s="10">
        <v>10.8464833333333</v>
      </c>
      <c r="I776" s="10">
        <v>1095867.6596139499</v>
      </c>
      <c r="J776" s="10">
        <v>10.846500000000001</v>
      </c>
      <c r="K776" s="10">
        <v>1082431.3325815799</v>
      </c>
      <c r="L776" s="10">
        <f t="shared" si="216"/>
        <v>1089149.4960977649</v>
      </c>
      <c r="M776" s="10">
        <f t="shared" si="217"/>
        <v>9500.9179588289662</v>
      </c>
      <c r="N776" s="13">
        <f t="shared" si="218"/>
        <v>8.7232450576060667E-3</v>
      </c>
      <c r="O776" s="10"/>
      <c r="P776" s="10">
        <v>10.8464833333333</v>
      </c>
      <c r="Q776" s="10">
        <v>805059.92071856302</v>
      </c>
      <c r="R776" s="10">
        <v>10.8464666666667</v>
      </c>
      <c r="S776" s="10">
        <v>792085.14845308603</v>
      </c>
      <c r="T776" s="10">
        <f t="shared" si="219"/>
        <v>798572.53458582447</v>
      </c>
      <c r="U776" s="10">
        <f t="shared" si="220"/>
        <v>9174.5494532699231</v>
      </c>
      <c r="V776" s="13">
        <f t="shared" si="221"/>
        <v>1.1488686444780193E-2</v>
      </c>
      <c r="W776" s="10"/>
      <c r="X776" s="10">
        <v>10.8464833333333</v>
      </c>
      <c r="Y776" s="10">
        <v>784859.79485796695</v>
      </c>
      <c r="Z776" s="10">
        <v>10.8465166666667</v>
      </c>
      <c r="AA776" s="10">
        <v>794951.33674844296</v>
      </c>
      <c r="AB776" s="10">
        <f t="shared" si="222"/>
        <v>789905.5658032049</v>
      </c>
      <c r="AC776" s="10">
        <f t="shared" si="223"/>
        <v>7135.7977033837024</v>
      </c>
      <c r="AD776" s="13">
        <f t="shared" si="224"/>
        <v>9.0337351859620871E-3</v>
      </c>
      <c r="AE776" s="10"/>
      <c r="AF776" s="10">
        <v>10.8464833333333</v>
      </c>
      <c r="AG776" s="10">
        <v>1277596.20155706</v>
      </c>
      <c r="AH776" s="10">
        <v>10.8464833333333</v>
      </c>
      <c r="AI776" s="10">
        <v>1321835.90698223</v>
      </c>
      <c r="AJ776" s="10">
        <f t="shared" si="225"/>
        <v>1299716.0542696449</v>
      </c>
      <c r="AK776" s="10">
        <f t="shared" si="226"/>
        <v>31282.195703833015</v>
      </c>
      <c r="AL776" s="13">
        <f t="shared" si="227"/>
        <v>2.4068484497878698E-2</v>
      </c>
      <c r="AM776" s="10"/>
      <c r="AN776" s="10">
        <v>10.8464666666667</v>
      </c>
      <c r="AO776" s="10">
        <v>1107805.9791961601</v>
      </c>
      <c r="AP776" s="10">
        <v>10.846500000000001</v>
      </c>
      <c r="AQ776" s="10">
        <v>1133407.2907857101</v>
      </c>
      <c r="AR776" s="10">
        <f t="shared" si="228"/>
        <v>1120606.6349909352</v>
      </c>
      <c r="AS776" s="10">
        <f t="shared" si="229"/>
        <v>18102.861032240551</v>
      </c>
      <c r="AT776" s="13">
        <f t="shared" si="230"/>
        <v>1.6154518871278136E-2</v>
      </c>
      <c r="AU776" s="10"/>
      <c r="AV776" s="10">
        <v>10.846450000000001</v>
      </c>
      <c r="AW776" s="10">
        <v>899337.49642358196</v>
      </c>
      <c r="AX776" s="10">
        <v>10.846500000000001</v>
      </c>
      <c r="AY776" s="10">
        <v>921425.13899982104</v>
      </c>
      <c r="AZ776" s="10">
        <f t="shared" si="231"/>
        <v>910381.3177117015</v>
      </c>
      <c r="BA776" s="10">
        <f t="shared" si="232"/>
        <v>15618.321846083352</v>
      </c>
      <c r="BB776" s="13">
        <f t="shared" si="233"/>
        <v>1.7155802236079435E-2</v>
      </c>
      <c r="BC776" s="10"/>
      <c r="BD776" s="10"/>
    </row>
  </sheetData>
  <mergeCells count="13">
    <mergeCell ref="A1:E1"/>
    <mergeCell ref="AX1:AY1"/>
    <mergeCell ref="H1:I1"/>
    <mergeCell ref="J1:K1"/>
    <mergeCell ref="P1:Q1"/>
    <mergeCell ref="R1:S1"/>
    <mergeCell ref="X1:Y1"/>
    <mergeCell ref="Z1:AA1"/>
    <mergeCell ref="AF1:AG1"/>
    <mergeCell ref="AH1:AI1"/>
    <mergeCell ref="AN1:AO1"/>
    <mergeCell ref="AP1:AQ1"/>
    <mergeCell ref="AV1:AW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1"/>
  <sheetViews>
    <sheetView workbookViewId="0">
      <selection activeCell="G3" sqref="G3"/>
    </sheetView>
  </sheetViews>
  <sheetFormatPr defaultRowHeight="15" x14ac:dyDescent="0.25"/>
  <cols>
    <col min="1" max="1" width="20.5703125" customWidth="1"/>
    <col min="2" max="2" width="23.140625" bestFit="1" customWidth="1"/>
    <col min="3" max="3" width="18.140625" bestFit="1" customWidth="1"/>
    <col min="5" max="5" width="19.42578125" bestFit="1" customWidth="1"/>
    <col min="6" max="6" width="22.5703125" bestFit="1" customWidth="1"/>
    <col min="7" max="7" width="15.140625" bestFit="1" customWidth="1"/>
    <col min="8" max="8" width="19" bestFit="1" customWidth="1"/>
    <col min="11" max="11" width="18.85546875" customWidth="1"/>
  </cols>
  <sheetData>
    <row r="1" spans="1:11" x14ac:dyDescent="0.25">
      <c r="A1" t="s">
        <v>240</v>
      </c>
    </row>
    <row r="2" spans="1:11" x14ac:dyDescent="0.25">
      <c r="A2" t="s">
        <v>0</v>
      </c>
    </row>
    <row r="3" spans="1:11" x14ac:dyDescent="0.25">
      <c r="A3" t="s">
        <v>1</v>
      </c>
    </row>
    <row r="4" spans="1:11" x14ac:dyDescent="0.25">
      <c r="A4" t="s">
        <v>2</v>
      </c>
    </row>
    <row r="5" spans="1:11" x14ac:dyDescent="0.25">
      <c r="A5" s="1" t="s">
        <v>3</v>
      </c>
      <c r="B5" s="1" t="s">
        <v>234</v>
      </c>
      <c r="C5" s="1" t="s">
        <v>235</v>
      </c>
      <c r="D5" s="1" t="s">
        <v>239</v>
      </c>
      <c r="E5" s="1" t="s">
        <v>236</v>
      </c>
      <c r="F5" s="1" t="s">
        <v>237</v>
      </c>
      <c r="G5" s="1" t="s">
        <v>4</v>
      </c>
      <c r="H5" s="1" t="s">
        <v>238</v>
      </c>
      <c r="I5" s="1" t="s">
        <v>5</v>
      </c>
      <c r="J5" s="1" t="s">
        <v>6</v>
      </c>
      <c r="K5" s="1" t="s">
        <v>7</v>
      </c>
    </row>
    <row r="6" spans="1:11" x14ac:dyDescent="0.25">
      <c r="A6" s="1" t="s">
        <v>8</v>
      </c>
      <c r="B6" s="2" t="s">
        <v>9</v>
      </c>
      <c r="C6" s="2" t="s">
        <v>10</v>
      </c>
      <c r="D6" s="1" t="s">
        <v>11</v>
      </c>
      <c r="E6" s="3">
        <v>2.6356766</v>
      </c>
      <c r="F6" s="3">
        <v>1.3981733000000001</v>
      </c>
      <c r="G6" s="3">
        <v>-0.24789301999999999</v>
      </c>
      <c r="H6" s="3">
        <v>1.1502804</v>
      </c>
      <c r="I6" s="1" t="s">
        <v>12</v>
      </c>
      <c r="J6" s="4">
        <v>315.3</v>
      </c>
      <c r="K6" s="5">
        <v>0.85713660000000003</v>
      </c>
    </row>
    <row r="7" spans="1:11" x14ac:dyDescent="0.25">
      <c r="A7" s="1" t="s">
        <v>13</v>
      </c>
      <c r="B7" s="2" t="s">
        <v>14</v>
      </c>
      <c r="C7" s="2" t="s">
        <v>15</v>
      </c>
      <c r="D7" s="1" t="s">
        <v>11</v>
      </c>
      <c r="E7" s="3">
        <v>2.4563877999999999</v>
      </c>
      <c r="F7" s="3">
        <v>1.2965384</v>
      </c>
      <c r="G7" s="3">
        <v>-0.18986638</v>
      </c>
      <c r="H7" s="3">
        <v>1.1066719</v>
      </c>
      <c r="I7" s="1" t="s">
        <v>12</v>
      </c>
      <c r="J7" s="4">
        <v>343.3</v>
      </c>
      <c r="K7" s="5">
        <v>1.2776700000000001</v>
      </c>
    </row>
    <row r="8" spans="1:11" x14ac:dyDescent="0.25">
      <c r="A8" s="1" t="s">
        <v>16</v>
      </c>
      <c r="B8" s="2" t="s">
        <v>17</v>
      </c>
      <c r="C8" s="2" t="s">
        <v>18</v>
      </c>
      <c r="D8" s="1" t="s">
        <v>11</v>
      </c>
      <c r="E8" s="3">
        <v>2.4857866999999998</v>
      </c>
      <c r="F8" s="3">
        <v>1.3137025</v>
      </c>
      <c r="G8" s="3">
        <v>-0.18134594000000001</v>
      </c>
      <c r="H8" s="3">
        <v>1.1323565</v>
      </c>
      <c r="I8" s="1" t="s">
        <v>12</v>
      </c>
      <c r="J8" s="4">
        <v>341.3</v>
      </c>
      <c r="K8" s="5">
        <v>1.0712664000000001</v>
      </c>
    </row>
    <row r="9" spans="1:11" x14ac:dyDescent="0.25">
      <c r="A9" s="1" t="s">
        <v>19</v>
      </c>
      <c r="B9" s="6">
        <v>1.0928258E-2</v>
      </c>
      <c r="C9" s="6">
        <v>3.0167317000000002E-3</v>
      </c>
      <c r="D9" s="1" t="s">
        <v>11</v>
      </c>
      <c r="E9" s="3">
        <v>2.2229139999999998</v>
      </c>
      <c r="F9" s="3">
        <v>1.1524521000000001</v>
      </c>
      <c r="G9" s="3">
        <v>-0.34701569999999998</v>
      </c>
      <c r="H9" s="3">
        <v>0.80543642999999998</v>
      </c>
      <c r="I9" s="1" t="s">
        <v>12</v>
      </c>
      <c r="J9" s="4">
        <v>371.3</v>
      </c>
      <c r="K9" s="5">
        <v>1.8668064</v>
      </c>
    </row>
    <row r="10" spans="1:11" x14ac:dyDescent="0.25">
      <c r="A10" s="1" t="s">
        <v>20</v>
      </c>
      <c r="B10" s="6">
        <v>6.2129469999999999E-3</v>
      </c>
      <c r="C10" s="6">
        <v>1.4124154999999999E-3</v>
      </c>
      <c r="D10" s="1" t="s">
        <v>11</v>
      </c>
      <c r="E10" s="3">
        <v>2.5487988000000001</v>
      </c>
      <c r="F10" s="3">
        <v>1.3498174999999999</v>
      </c>
      <c r="G10" s="3">
        <v>-0.23769633000000001</v>
      </c>
      <c r="H10" s="3">
        <v>1.1121212</v>
      </c>
      <c r="I10" s="1" t="s">
        <v>12</v>
      </c>
      <c r="J10" s="4">
        <v>369.3</v>
      </c>
      <c r="K10" s="5">
        <v>1.5304068</v>
      </c>
    </row>
    <row r="11" spans="1:11" x14ac:dyDescent="0.25">
      <c r="A11" s="1" t="s">
        <v>21</v>
      </c>
      <c r="B11" s="6">
        <v>2.6982464000000002E-3</v>
      </c>
      <c r="C11" s="2" t="s">
        <v>22</v>
      </c>
      <c r="D11" s="1" t="s">
        <v>11</v>
      </c>
      <c r="E11" s="3">
        <v>3.8828013000000001</v>
      </c>
      <c r="F11" s="3">
        <v>1.9570978999999999</v>
      </c>
      <c r="G11" s="3">
        <v>-0.16575384000000001</v>
      </c>
      <c r="H11" s="3">
        <v>1.791344</v>
      </c>
      <c r="I11" s="1" t="s">
        <v>12</v>
      </c>
      <c r="J11" s="4">
        <v>367.3</v>
      </c>
      <c r="K11" s="5">
        <v>1.2335683</v>
      </c>
    </row>
    <row r="12" spans="1:11" x14ac:dyDescent="0.25">
      <c r="A12" s="1" t="s">
        <v>23</v>
      </c>
      <c r="B12" s="2" t="s">
        <v>24</v>
      </c>
      <c r="C12" s="2" t="s">
        <v>25</v>
      </c>
      <c r="D12" s="1" t="s">
        <v>11</v>
      </c>
      <c r="E12" s="3">
        <v>2.1905057000000001</v>
      </c>
      <c r="F12" s="3">
        <v>1.131264</v>
      </c>
      <c r="G12" s="3">
        <v>-0.10366551</v>
      </c>
      <c r="H12" s="3">
        <v>1.0275985000000001</v>
      </c>
      <c r="I12" s="1" t="s">
        <v>12</v>
      </c>
      <c r="J12" s="4">
        <v>385.3</v>
      </c>
      <c r="K12" s="5">
        <v>2.1148883999999999</v>
      </c>
    </row>
    <row r="13" spans="1:11" x14ac:dyDescent="0.25">
      <c r="A13" s="1" t="s">
        <v>26</v>
      </c>
      <c r="B13" s="2" t="s">
        <v>27</v>
      </c>
      <c r="C13" s="2" t="s">
        <v>28</v>
      </c>
      <c r="D13" s="1" t="s">
        <v>11</v>
      </c>
      <c r="E13" s="3">
        <v>2.3448273999999998</v>
      </c>
      <c r="F13" s="3">
        <v>1.2294817</v>
      </c>
      <c r="G13" s="3">
        <v>-0.20980835</v>
      </c>
      <c r="H13" s="3">
        <v>1.0196733</v>
      </c>
      <c r="I13" s="1" t="s">
        <v>12</v>
      </c>
      <c r="J13" s="4">
        <v>385.3</v>
      </c>
      <c r="K13" s="5">
        <v>2.1854005000000001</v>
      </c>
    </row>
    <row r="14" spans="1:11" x14ac:dyDescent="0.25">
      <c r="A14" s="1" t="s">
        <v>29</v>
      </c>
      <c r="B14" s="6">
        <v>3.5931873E-3</v>
      </c>
      <c r="C14" s="2" t="s">
        <v>30</v>
      </c>
      <c r="D14" s="1" t="s">
        <v>11</v>
      </c>
      <c r="E14" s="3">
        <v>2.1393810000000002</v>
      </c>
      <c r="F14" s="3">
        <v>1.0971934000000001</v>
      </c>
      <c r="G14" s="3">
        <v>-0.31482633999999998</v>
      </c>
      <c r="H14" s="3">
        <v>0.78236704999999995</v>
      </c>
      <c r="I14" s="1" t="s">
        <v>12</v>
      </c>
      <c r="J14" s="4">
        <v>399.4</v>
      </c>
      <c r="K14" s="5">
        <v>2.5340639999999999</v>
      </c>
    </row>
    <row r="15" spans="1:11" x14ac:dyDescent="0.25">
      <c r="A15" s="1" t="s">
        <v>31</v>
      </c>
      <c r="B15" s="6">
        <v>3.5819077999999999E-3</v>
      </c>
      <c r="C15" s="2" t="s">
        <v>32</v>
      </c>
      <c r="D15" s="1" t="s">
        <v>11</v>
      </c>
      <c r="E15" s="3">
        <v>2.039558</v>
      </c>
      <c r="F15" s="3">
        <v>1.0282564000000001</v>
      </c>
      <c r="G15" s="3">
        <v>-0.36729208000000002</v>
      </c>
      <c r="H15" s="3">
        <v>0.66096429999999995</v>
      </c>
      <c r="I15" s="1" t="s">
        <v>12</v>
      </c>
      <c r="J15" s="4">
        <v>397.3</v>
      </c>
      <c r="K15" s="5">
        <v>2.0722516</v>
      </c>
    </row>
    <row r="16" spans="1:11" x14ac:dyDescent="0.25">
      <c r="A16" s="1" t="s">
        <v>33</v>
      </c>
      <c r="B16" s="6">
        <v>1.6750762E-3</v>
      </c>
      <c r="C16" s="2" t="s">
        <v>34</v>
      </c>
      <c r="D16" s="1" t="s">
        <v>11</v>
      </c>
      <c r="E16" s="3">
        <v>2.0444070999999999</v>
      </c>
      <c r="F16" s="3">
        <v>1.0316825000000001</v>
      </c>
      <c r="G16" s="3">
        <v>-0.18670876</v>
      </c>
      <c r="H16" s="3">
        <v>0.84497385999999997</v>
      </c>
      <c r="I16" s="1" t="s">
        <v>12</v>
      </c>
      <c r="J16" s="4">
        <v>413.4</v>
      </c>
      <c r="K16" s="5">
        <v>2.8609083000000002</v>
      </c>
    </row>
    <row r="17" spans="1:11" x14ac:dyDescent="0.25">
      <c r="A17" s="1" t="s">
        <v>35</v>
      </c>
      <c r="B17" s="6">
        <v>2.0792603E-3</v>
      </c>
      <c r="C17" s="2" t="s">
        <v>36</v>
      </c>
      <c r="D17" s="1" t="s">
        <v>11</v>
      </c>
      <c r="E17" s="3">
        <v>2.1863499000000002</v>
      </c>
      <c r="F17" s="3">
        <v>1.1285243</v>
      </c>
      <c r="G17" s="3">
        <v>-0.27751480000000001</v>
      </c>
      <c r="H17" s="3">
        <v>0.85100955</v>
      </c>
      <c r="I17" s="1" t="s">
        <v>12</v>
      </c>
      <c r="J17" s="4">
        <v>423.3</v>
      </c>
      <c r="K17" s="5">
        <v>2.2847552000000002</v>
      </c>
    </row>
    <row r="18" spans="1:11" x14ac:dyDescent="0.25">
      <c r="A18" s="1" t="s">
        <v>37</v>
      </c>
      <c r="B18" s="2" t="s">
        <v>38</v>
      </c>
      <c r="C18" s="2" t="s">
        <v>39</v>
      </c>
      <c r="D18" s="1" t="s">
        <v>11</v>
      </c>
      <c r="E18" s="3">
        <v>2.3652090000000001</v>
      </c>
      <c r="F18" s="3">
        <v>1.2419677</v>
      </c>
      <c r="G18" s="3">
        <v>-0.14405186</v>
      </c>
      <c r="H18" s="3">
        <v>1.0979158</v>
      </c>
      <c r="I18" s="1" t="s">
        <v>12</v>
      </c>
      <c r="J18" s="4">
        <v>421.3</v>
      </c>
      <c r="K18" s="5">
        <v>1.9231468</v>
      </c>
    </row>
    <row r="19" spans="1:11" x14ac:dyDescent="0.25">
      <c r="A19" s="1" t="s">
        <v>40</v>
      </c>
      <c r="B19" s="6">
        <v>2.9567028000000001E-3</v>
      </c>
      <c r="C19" s="2" t="s">
        <v>41</v>
      </c>
      <c r="D19" s="1" t="s">
        <v>11</v>
      </c>
      <c r="E19" s="3">
        <v>2.0388978</v>
      </c>
      <c r="F19" s="3">
        <v>1.0277894999999999</v>
      </c>
      <c r="G19" s="3">
        <v>-0.24460013</v>
      </c>
      <c r="H19" s="3">
        <v>0.78318929999999998</v>
      </c>
      <c r="I19" s="1" t="s">
        <v>12</v>
      </c>
      <c r="J19" s="4">
        <v>449.3</v>
      </c>
      <c r="K19" s="5">
        <v>2.4746326999999999</v>
      </c>
    </row>
    <row r="20" spans="1:11" x14ac:dyDescent="0.25">
      <c r="A20" s="1" t="s">
        <v>42</v>
      </c>
      <c r="B20" s="2" t="s">
        <v>43</v>
      </c>
      <c r="C20" s="2" t="s">
        <v>44</v>
      </c>
      <c r="D20" s="1" t="s">
        <v>11</v>
      </c>
      <c r="E20" s="3">
        <v>2.628943</v>
      </c>
      <c r="F20" s="3">
        <v>1.3944829000000001</v>
      </c>
      <c r="G20" s="3">
        <v>-0.12441715</v>
      </c>
      <c r="H20" s="3">
        <v>1.2700657</v>
      </c>
      <c r="I20" s="1" t="s">
        <v>12</v>
      </c>
      <c r="J20" s="4">
        <v>465.3</v>
      </c>
      <c r="K20" s="5">
        <v>2.0655589999999999</v>
      </c>
    </row>
    <row r="21" spans="1:11" x14ac:dyDescent="0.25">
      <c r="A21" s="1" t="s">
        <v>45</v>
      </c>
      <c r="B21" s="6">
        <v>2.8939017000000002E-3</v>
      </c>
      <c r="C21" s="2" t="s">
        <v>46</v>
      </c>
      <c r="D21" s="1" t="s">
        <v>11</v>
      </c>
      <c r="E21" s="3">
        <v>2.2751736999999999</v>
      </c>
      <c r="F21" s="3">
        <v>1.1859766</v>
      </c>
      <c r="G21" s="3">
        <v>-0.23804188000000001</v>
      </c>
      <c r="H21" s="3">
        <v>0.94793479999999997</v>
      </c>
      <c r="I21" s="1" t="s">
        <v>12</v>
      </c>
      <c r="J21" s="4">
        <v>447.3</v>
      </c>
      <c r="K21" s="5">
        <v>2.2301669999999998</v>
      </c>
    </row>
    <row r="22" spans="1:11" x14ac:dyDescent="0.25">
      <c r="A22" s="1" t="s">
        <v>47</v>
      </c>
      <c r="B22" s="2" t="s">
        <v>17</v>
      </c>
      <c r="C22" s="2" t="s">
        <v>48</v>
      </c>
      <c r="D22" s="1" t="s">
        <v>11</v>
      </c>
      <c r="E22" s="3">
        <v>2.1509212999999998</v>
      </c>
      <c r="F22" s="3">
        <v>1.1049547</v>
      </c>
      <c r="G22" s="3">
        <v>-0.11930449999999999</v>
      </c>
      <c r="H22" s="3">
        <v>0.98565024000000001</v>
      </c>
      <c r="I22" s="1" t="s">
        <v>12</v>
      </c>
      <c r="J22" s="4">
        <v>445.3</v>
      </c>
      <c r="K22" s="5">
        <v>1.8393516999999999</v>
      </c>
    </row>
    <row r="23" spans="1:11" x14ac:dyDescent="0.25">
      <c r="A23" s="1" t="s">
        <v>49</v>
      </c>
      <c r="B23" s="2" t="s">
        <v>17</v>
      </c>
      <c r="C23" s="2" t="s">
        <v>50</v>
      </c>
      <c r="D23" s="1" t="s">
        <v>11</v>
      </c>
      <c r="E23" s="3">
        <v>2.1050779999999998</v>
      </c>
      <c r="F23" s="3">
        <v>1.0738736</v>
      </c>
      <c r="G23" s="3">
        <v>-0.14292669999999999</v>
      </c>
      <c r="H23" s="3">
        <v>0.93094710000000003</v>
      </c>
      <c r="I23" s="1" t="s">
        <v>12</v>
      </c>
      <c r="J23" s="4">
        <v>489.3</v>
      </c>
      <c r="K23" s="5">
        <v>1.9859718</v>
      </c>
    </row>
    <row r="24" spans="1:11" x14ac:dyDescent="0.25">
      <c r="A24" s="1" t="s">
        <v>51</v>
      </c>
      <c r="B24" s="6">
        <v>3.5819077999999999E-3</v>
      </c>
      <c r="C24" s="2" t="s">
        <v>52</v>
      </c>
      <c r="D24" s="1" t="s">
        <v>11</v>
      </c>
      <c r="E24" s="3">
        <v>2.1297526000000002</v>
      </c>
      <c r="F24" s="3">
        <v>1.0906857999999999</v>
      </c>
      <c r="G24" s="3">
        <v>-0.16833384000000001</v>
      </c>
      <c r="H24" s="3">
        <v>0.92235199999999995</v>
      </c>
      <c r="I24" s="1" t="s">
        <v>12</v>
      </c>
      <c r="J24" s="4">
        <v>539.29999999999995</v>
      </c>
      <c r="K24" s="5">
        <v>6.1168237000000003</v>
      </c>
    </row>
    <row r="25" spans="1:11" x14ac:dyDescent="0.25">
      <c r="A25" s="1" t="s">
        <v>53</v>
      </c>
      <c r="B25" s="2" t="s">
        <v>54</v>
      </c>
      <c r="C25" s="2" t="s">
        <v>55</v>
      </c>
      <c r="D25" s="1" t="s">
        <v>11</v>
      </c>
      <c r="E25" s="3">
        <v>2.0005038000000002</v>
      </c>
      <c r="F25" s="3">
        <v>1.0003633000000001</v>
      </c>
      <c r="G25" s="3">
        <v>-0.13163327999999999</v>
      </c>
      <c r="H25" s="3">
        <v>0.86873007000000002</v>
      </c>
      <c r="I25" s="1" t="s">
        <v>12</v>
      </c>
      <c r="J25" s="4">
        <v>537.29999999999995</v>
      </c>
      <c r="K25" s="5">
        <v>5.1386557000000002</v>
      </c>
    </row>
    <row r="26" spans="1:11" x14ac:dyDescent="0.25">
      <c r="A26" s="1" t="s">
        <v>56</v>
      </c>
      <c r="B26" s="6">
        <v>1.6914880999999999E-3</v>
      </c>
      <c r="C26" s="2" t="s">
        <v>57</v>
      </c>
      <c r="D26" s="1" t="s">
        <v>11</v>
      </c>
      <c r="E26" s="3">
        <v>2.2119734000000002</v>
      </c>
      <c r="F26" s="3">
        <v>1.1453340000000001</v>
      </c>
      <c r="G26" s="3">
        <v>-0.15817244</v>
      </c>
      <c r="H26" s="3">
        <v>0.98716163999999995</v>
      </c>
      <c r="I26" s="1" t="s">
        <v>58</v>
      </c>
      <c r="J26" s="4">
        <v>619.6</v>
      </c>
      <c r="K26" s="5">
        <v>10.047993</v>
      </c>
    </row>
    <row r="27" spans="1:11" x14ac:dyDescent="0.25">
      <c r="A27" s="1" t="s">
        <v>59</v>
      </c>
      <c r="B27" s="2" t="s">
        <v>17</v>
      </c>
      <c r="C27" s="2" t="s">
        <v>60</v>
      </c>
      <c r="D27" s="1" t="s">
        <v>11</v>
      </c>
      <c r="E27" s="3">
        <v>2.0873797000000001</v>
      </c>
      <c r="F27" s="3">
        <v>1.0616931000000001</v>
      </c>
      <c r="G27" s="3">
        <v>-0.12568791000000001</v>
      </c>
      <c r="H27" s="3">
        <v>0.93600510000000003</v>
      </c>
      <c r="I27" s="1" t="s">
        <v>58</v>
      </c>
      <c r="J27" s="4">
        <v>633.6</v>
      </c>
      <c r="K27" s="5">
        <v>10.130281</v>
      </c>
    </row>
    <row r="28" spans="1:11" x14ac:dyDescent="0.25">
      <c r="A28" s="1" t="s">
        <v>61</v>
      </c>
      <c r="B28" s="6">
        <v>2.3504951999999998E-3</v>
      </c>
      <c r="C28" s="2" t="s">
        <v>62</v>
      </c>
      <c r="D28" s="1" t="s">
        <v>11</v>
      </c>
      <c r="E28" s="3">
        <v>2.8934335999999998</v>
      </c>
      <c r="F28" s="3">
        <v>1.5327826</v>
      </c>
      <c r="G28" s="3">
        <v>-0.43148795000000001</v>
      </c>
      <c r="H28" s="3">
        <v>1.1012945999999999</v>
      </c>
      <c r="I28" s="1" t="s">
        <v>58</v>
      </c>
      <c r="J28" s="4">
        <v>607.6</v>
      </c>
      <c r="K28" s="5">
        <v>10.103123999999999</v>
      </c>
    </row>
    <row r="29" spans="1:11" x14ac:dyDescent="0.25">
      <c r="A29" s="1" t="s">
        <v>63</v>
      </c>
      <c r="B29" s="2" t="s">
        <v>64</v>
      </c>
      <c r="C29" s="2" t="s">
        <v>65</v>
      </c>
      <c r="D29" s="1" t="s">
        <v>11</v>
      </c>
      <c r="E29" s="3">
        <v>2.8337493</v>
      </c>
      <c r="F29" s="3">
        <v>1.5027121000000001</v>
      </c>
      <c r="G29" s="3">
        <v>-0.26599535000000002</v>
      </c>
      <c r="H29" s="3">
        <v>1.2367166999999999</v>
      </c>
      <c r="I29" s="1" t="s">
        <v>58</v>
      </c>
      <c r="J29" s="4">
        <v>635.6</v>
      </c>
      <c r="K29" s="5">
        <v>10.273087</v>
      </c>
    </row>
    <row r="30" spans="1:11" x14ac:dyDescent="0.25">
      <c r="A30" s="1" t="s">
        <v>66</v>
      </c>
      <c r="B30" s="2" t="s">
        <v>67</v>
      </c>
      <c r="C30" s="2" t="s">
        <v>68</v>
      </c>
      <c r="D30" s="1" t="s">
        <v>11</v>
      </c>
      <c r="E30" s="3">
        <v>3.3317036999999998</v>
      </c>
      <c r="F30" s="3">
        <v>1.7362599999999999</v>
      </c>
      <c r="G30" s="3">
        <v>-0.28956428000000001</v>
      </c>
      <c r="H30" s="3">
        <v>1.4466958000000001</v>
      </c>
      <c r="I30" s="1" t="s">
        <v>58</v>
      </c>
      <c r="J30" s="4">
        <v>649.6</v>
      </c>
      <c r="K30" s="5">
        <v>10.355961000000001</v>
      </c>
    </row>
    <row r="31" spans="1:11" x14ac:dyDescent="0.25">
      <c r="A31" s="1" t="s">
        <v>69</v>
      </c>
      <c r="B31" s="2" t="s">
        <v>70</v>
      </c>
      <c r="C31" s="2" t="s">
        <v>71</v>
      </c>
      <c r="D31" s="1" t="s">
        <v>11</v>
      </c>
      <c r="E31" s="3">
        <v>3.4297683000000001</v>
      </c>
      <c r="F31" s="3">
        <v>1.7781111000000001</v>
      </c>
      <c r="G31" s="3">
        <v>-0.14817237999999999</v>
      </c>
      <c r="H31" s="3">
        <v>1.6299387000000001</v>
      </c>
      <c r="I31" s="1" t="s">
        <v>58</v>
      </c>
      <c r="J31" s="4">
        <v>663.6</v>
      </c>
      <c r="K31" s="5">
        <v>10.455962</v>
      </c>
    </row>
    <row r="32" spans="1:11" x14ac:dyDescent="0.25">
      <c r="A32" s="1" t="s">
        <v>72</v>
      </c>
      <c r="B32" s="2" t="s">
        <v>73</v>
      </c>
      <c r="C32" s="2" t="s">
        <v>74</v>
      </c>
      <c r="D32" s="1" t="s">
        <v>11</v>
      </c>
      <c r="E32" s="3">
        <v>3.4279220000000001</v>
      </c>
      <c r="F32" s="3">
        <v>1.7773342000000001</v>
      </c>
      <c r="G32" s="3">
        <v>-0.17271726000000001</v>
      </c>
      <c r="H32" s="3">
        <v>1.6046171</v>
      </c>
      <c r="I32" s="1" t="s">
        <v>58</v>
      </c>
      <c r="J32" s="4">
        <v>661.6</v>
      </c>
      <c r="K32" s="5">
        <v>10.281987000000001</v>
      </c>
    </row>
    <row r="33" spans="1:11" x14ac:dyDescent="0.25">
      <c r="A33" s="1" t="s">
        <v>75</v>
      </c>
      <c r="B33" s="2" t="s">
        <v>76</v>
      </c>
      <c r="C33" s="2" t="s">
        <v>77</v>
      </c>
      <c r="D33" s="1" t="s">
        <v>11</v>
      </c>
      <c r="E33" s="3">
        <v>2.6173606</v>
      </c>
      <c r="F33" s="3">
        <v>1.3881127</v>
      </c>
      <c r="G33" s="3">
        <v>-0.2464296</v>
      </c>
      <c r="H33" s="3">
        <v>1.1416831000000001</v>
      </c>
      <c r="I33" s="1" t="s">
        <v>58</v>
      </c>
      <c r="J33" s="4">
        <v>649.6</v>
      </c>
      <c r="K33" s="5">
        <v>10.384843999999999</v>
      </c>
    </row>
    <row r="34" spans="1:11" x14ac:dyDescent="0.25">
      <c r="A34" s="1" t="s">
        <v>78</v>
      </c>
      <c r="B34" s="2" t="s">
        <v>79</v>
      </c>
      <c r="C34" s="2" t="s">
        <v>80</v>
      </c>
      <c r="D34" s="1" t="s">
        <v>11</v>
      </c>
      <c r="E34" s="3">
        <v>5.1605945000000002</v>
      </c>
      <c r="F34" s="3">
        <v>2.3675373</v>
      </c>
      <c r="G34" s="3">
        <v>-0.16710584000000001</v>
      </c>
      <c r="H34" s="3">
        <v>2.2004313</v>
      </c>
      <c r="I34" s="1" t="s">
        <v>58</v>
      </c>
      <c r="J34" s="4">
        <v>663.6</v>
      </c>
      <c r="K34" s="5">
        <v>10.438459999999999</v>
      </c>
    </row>
    <row r="35" spans="1:11" x14ac:dyDescent="0.25">
      <c r="A35" s="1" t="s">
        <v>81</v>
      </c>
      <c r="B35" s="2" t="s">
        <v>38</v>
      </c>
      <c r="C35" s="2" t="s">
        <v>82</v>
      </c>
      <c r="D35" s="1" t="s">
        <v>11</v>
      </c>
      <c r="E35" s="3">
        <v>6.2804064999999998</v>
      </c>
      <c r="F35" s="3">
        <v>2.6508579999999999</v>
      </c>
      <c r="G35" s="3">
        <v>-0.19793479</v>
      </c>
      <c r="H35" s="3">
        <v>2.4529230000000002</v>
      </c>
      <c r="I35" s="1" t="s">
        <v>58</v>
      </c>
      <c r="J35" s="4">
        <v>677.6</v>
      </c>
      <c r="K35" s="5">
        <v>10.5159</v>
      </c>
    </row>
    <row r="36" spans="1:11" x14ac:dyDescent="0.25">
      <c r="A36" s="1" t="s">
        <v>83</v>
      </c>
      <c r="B36" s="2" t="s">
        <v>38</v>
      </c>
      <c r="C36" s="2" t="s">
        <v>84</v>
      </c>
      <c r="D36" s="1" t="s">
        <v>11</v>
      </c>
      <c r="E36" s="3">
        <v>6.291245</v>
      </c>
      <c r="F36" s="3">
        <v>2.6533456000000002</v>
      </c>
      <c r="G36" s="3">
        <v>-0.12772973000000001</v>
      </c>
      <c r="H36" s="3">
        <v>2.5256159999999999</v>
      </c>
      <c r="I36" s="1" t="s">
        <v>58</v>
      </c>
      <c r="J36" s="4">
        <v>675.6</v>
      </c>
      <c r="K36" s="5">
        <v>10.369968999999999</v>
      </c>
    </row>
    <row r="37" spans="1:11" x14ac:dyDescent="0.25">
      <c r="A37" s="1" t="s">
        <v>85</v>
      </c>
      <c r="B37" s="6">
        <v>4.9736407000000003E-3</v>
      </c>
      <c r="C37" s="6">
        <v>1.0408030000000001E-3</v>
      </c>
      <c r="D37" s="1" t="s">
        <v>11</v>
      </c>
      <c r="E37" s="3">
        <v>2.4386589999999999</v>
      </c>
      <c r="F37" s="3">
        <v>1.2860879999999999</v>
      </c>
      <c r="G37" s="3">
        <v>-0.29053116000000001</v>
      </c>
      <c r="H37" s="3">
        <v>0.99555682999999995</v>
      </c>
      <c r="I37" s="1" t="s">
        <v>58</v>
      </c>
      <c r="J37" s="4">
        <v>633.6</v>
      </c>
      <c r="K37" s="5">
        <v>10.37346</v>
      </c>
    </row>
    <row r="38" spans="1:11" x14ac:dyDescent="0.25">
      <c r="A38" s="1" t="s">
        <v>86</v>
      </c>
      <c r="B38" s="6">
        <v>2.5912155000000002E-3</v>
      </c>
      <c r="C38" s="2" t="s">
        <v>87</v>
      </c>
      <c r="D38" s="1" t="s">
        <v>11</v>
      </c>
      <c r="E38" s="3">
        <v>2.1094046</v>
      </c>
      <c r="F38" s="3">
        <v>1.0768358</v>
      </c>
      <c r="G38" s="3">
        <v>-8.5088730000000001E-2</v>
      </c>
      <c r="H38" s="3">
        <v>0.99174720000000005</v>
      </c>
      <c r="I38" s="1" t="s">
        <v>58</v>
      </c>
      <c r="J38" s="4">
        <v>631.6</v>
      </c>
      <c r="K38" s="5">
        <v>10.252461</v>
      </c>
    </row>
    <row r="39" spans="1:11" x14ac:dyDescent="0.25">
      <c r="A39" s="1" t="s">
        <v>88</v>
      </c>
      <c r="B39" s="6">
        <v>7.3679835000000004E-3</v>
      </c>
      <c r="C39" s="6">
        <v>1.7547566000000001E-3</v>
      </c>
      <c r="D39" s="1" t="s">
        <v>11</v>
      </c>
      <c r="E39" s="3">
        <v>2.2557806999999999</v>
      </c>
      <c r="F39" s="3">
        <v>1.1736268000000001</v>
      </c>
      <c r="G39" s="3">
        <v>-0.18920261999999999</v>
      </c>
      <c r="H39" s="3">
        <v>0.98442410000000002</v>
      </c>
      <c r="I39" s="1" t="s">
        <v>89</v>
      </c>
      <c r="J39" s="4">
        <v>616.47</v>
      </c>
      <c r="K39" s="5">
        <v>9.2467050000000004</v>
      </c>
    </row>
    <row r="40" spans="1:11" x14ac:dyDescent="0.25">
      <c r="A40" s="1" t="s">
        <v>90</v>
      </c>
      <c r="B40" s="2" t="s">
        <v>91</v>
      </c>
      <c r="C40" s="2" t="s">
        <v>92</v>
      </c>
      <c r="D40" s="1" t="s">
        <v>11</v>
      </c>
      <c r="E40" s="3">
        <v>2.2967366999999999</v>
      </c>
      <c r="F40" s="3">
        <v>1.1995853999999999</v>
      </c>
      <c r="G40" s="3">
        <v>-0.12914228</v>
      </c>
      <c r="H40" s="3">
        <v>1.0704433</v>
      </c>
      <c r="I40" s="1" t="s">
        <v>89</v>
      </c>
      <c r="J40" s="4">
        <v>640.47</v>
      </c>
      <c r="K40" s="5">
        <v>8.9467829999999999</v>
      </c>
    </row>
    <row r="41" spans="1:11" x14ac:dyDescent="0.25">
      <c r="A41" s="1" t="s">
        <v>93</v>
      </c>
      <c r="B41" s="6">
        <v>4.9877680000000001E-3</v>
      </c>
      <c r="C41" s="6">
        <v>1.0528982000000001E-3</v>
      </c>
      <c r="D41" s="1" t="s">
        <v>11</v>
      </c>
      <c r="E41" s="3">
        <v>2.2347114000000001</v>
      </c>
      <c r="F41" s="3">
        <v>1.1600885000000001</v>
      </c>
      <c r="G41" s="3">
        <v>-0.17605193</v>
      </c>
      <c r="H41" s="3">
        <v>0.98403660000000004</v>
      </c>
      <c r="I41" s="1" t="s">
        <v>89</v>
      </c>
      <c r="J41" s="4">
        <v>668.57</v>
      </c>
      <c r="K41" s="5">
        <v>9.7324070000000003</v>
      </c>
    </row>
    <row r="42" spans="1:11" x14ac:dyDescent="0.25">
      <c r="A42" s="1" t="s">
        <v>94</v>
      </c>
      <c r="B42" s="6">
        <v>2.8939017000000002E-3</v>
      </c>
      <c r="C42" s="2" t="s">
        <v>95</v>
      </c>
      <c r="D42" s="1" t="s">
        <v>11</v>
      </c>
      <c r="E42" s="3">
        <v>2.5653619999999999</v>
      </c>
      <c r="F42" s="3">
        <v>1.3591622999999999</v>
      </c>
      <c r="G42" s="3">
        <v>-0.42281422000000002</v>
      </c>
      <c r="H42" s="3">
        <v>0.93634826000000004</v>
      </c>
      <c r="I42" s="1" t="s">
        <v>96</v>
      </c>
      <c r="J42" s="4">
        <v>304.2</v>
      </c>
      <c r="K42" s="5">
        <v>3.3504974999999999</v>
      </c>
    </row>
    <row r="43" spans="1:11" x14ac:dyDescent="0.25">
      <c r="A43" s="1" t="s">
        <v>97</v>
      </c>
      <c r="B43" s="6">
        <v>1.3464442000000001E-3</v>
      </c>
      <c r="C43" s="2" t="s">
        <v>98</v>
      </c>
      <c r="D43" s="1" t="s">
        <v>11</v>
      </c>
      <c r="E43" s="3">
        <v>2.3115914000000002</v>
      </c>
      <c r="F43" s="3">
        <v>1.2088863999999999</v>
      </c>
      <c r="G43" s="3">
        <v>-0.38028287999999999</v>
      </c>
      <c r="H43" s="3">
        <v>0.82860356999999996</v>
      </c>
      <c r="I43" s="1" t="s">
        <v>96</v>
      </c>
      <c r="J43" s="4">
        <v>302.2</v>
      </c>
      <c r="K43" s="5">
        <v>2.9157913</v>
      </c>
    </row>
    <row r="44" spans="1:11" x14ac:dyDescent="0.25">
      <c r="A44" s="1" t="s">
        <v>99</v>
      </c>
      <c r="B44" s="2" t="s">
        <v>100</v>
      </c>
      <c r="C44" s="2" t="s">
        <v>101</v>
      </c>
      <c r="D44" s="1" t="s">
        <v>11</v>
      </c>
      <c r="E44" s="3">
        <v>9.3965499999999995</v>
      </c>
      <c r="F44" s="3">
        <v>3.2321312</v>
      </c>
      <c r="G44" s="3">
        <v>-0.32088408000000002</v>
      </c>
      <c r="H44" s="3">
        <v>2.9112472999999999</v>
      </c>
      <c r="I44" s="1" t="s">
        <v>102</v>
      </c>
      <c r="J44" s="4">
        <v>1152.7</v>
      </c>
      <c r="K44" s="5">
        <v>4.7131189999999998</v>
      </c>
    </row>
    <row r="45" spans="1:11" x14ac:dyDescent="0.25">
      <c r="A45" s="1" t="s">
        <v>103</v>
      </c>
      <c r="B45" s="2" t="s">
        <v>27</v>
      </c>
      <c r="C45" s="2" t="s">
        <v>104</v>
      </c>
      <c r="D45" s="1" t="s">
        <v>11</v>
      </c>
      <c r="E45" s="3">
        <v>2.8684468000000001</v>
      </c>
      <c r="F45" s="3">
        <v>1.5202697999999999</v>
      </c>
      <c r="G45" s="3">
        <v>-0.23959159999999999</v>
      </c>
      <c r="H45" s="3">
        <v>1.2806782000000001</v>
      </c>
      <c r="I45" s="1" t="s">
        <v>105</v>
      </c>
      <c r="J45" s="4">
        <v>861.6</v>
      </c>
      <c r="K45" s="5">
        <v>5.9995339999999997</v>
      </c>
    </row>
    <row r="46" spans="1:11" x14ac:dyDescent="0.25">
      <c r="A46" s="1" t="s">
        <v>106</v>
      </c>
      <c r="B46" s="2" t="s">
        <v>17</v>
      </c>
      <c r="C46" s="2" t="s">
        <v>107</v>
      </c>
      <c r="D46" s="1" t="s">
        <v>11</v>
      </c>
      <c r="E46" s="3">
        <v>2.9864191999999998</v>
      </c>
      <c r="F46" s="3">
        <v>1.5784167</v>
      </c>
      <c r="G46" s="3">
        <v>-0.26672681999999998</v>
      </c>
      <c r="H46" s="3">
        <v>1.3116899</v>
      </c>
      <c r="I46" s="1" t="s">
        <v>105</v>
      </c>
      <c r="J46" s="4">
        <v>973.8</v>
      </c>
      <c r="K46" s="5">
        <v>10.0319805</v>
      </c>
    </row>
    <row r="47" spans="1:11" x14ac:dyDescent="0.25">
      <c r="A47" s="1" t="s">
        <v>108</v>
      </c>
      <c r="B47" s="2" t="s">
        <v>109</v>
      </c>
      <c r="C47" s="2" t="s">
        <v>110</v>
      </c>
      <c r="D47" s="1" t="s">
        <v>11</v>
      </c>
      <c r="E47" s="3">
        <v>3.3665180000000001</v>
      </c>
      <c r="F47" s="3">
        <v>1.7512572</v>
      </c>
      <c r="G47" s="3">
        <v>-0.22324927</v>
      </c>
      <c r="H47" s="3">
        <v>1.5280079</v>
      </c>
      <c r="I47" s="1" t="s">
        <v>105</v>
      </c>
      <c r="J47" s="4">
        <v>971.7</v>
      </c>
      <c r="K47" s="5">
        <v>9.3745250000000002</v>
      </c>
    </row>
    <row r="48" spans="1:11" x14ac:dyDescent="0.25">
      <c r="A48" s="1" t="s">
        <v>111</v>
      </c>
      <c r="B48" s="2" t="s">
        <v>79</v>
      </c>
      <c r="C48" s="2" t="s">
        <v>112</v>
      </c>
      <c r="D48" s="1" t="s">
        <v>11</v>
      </c>
      <c r="E48" s="3">
        <v>10.517861999999999</v>
      </c>
      <c r="F48" s="3">
        <v>3.3947696999999999</v>
      </c>
      <c r="G48" s="3">
        <v>-0.42022204000000002</v>
      </c>
      <c r="H48" s="3">
        <v>2.9745476000000002</v>
      </c>
      <c r="I48" s="1" t="s">
        <v>105</v>
      </c>
      <c r="J48" s="4">
        <v>859.6</v>
      </c>
      <c r="K48" s="5">
        <v>5.2695179999999997</v>
      </c>
    </row>
    <row r="49" spans="1:11" x14ac:dyDescent="0.25">
      <c r="A49" s="1" t="s">
        <v>113</v>
      </c>
      <c r="B49" s="2" t="s">
        <v>76</v>
      </c>
      <c r="C49" s="2" t="s">
        <v>114</v>
      </c>
      <c r="D49" s="1" t="s">
        <v>11</v>
      </c>
      <c r="E49" s="3">
        <v>9.8994049999999998</v>
      </c>
      <c r="F49" s="3">
        <v>3.3073418000000001</v>
      </c>
      <c r="G49" s="3">
        <v>-0.45756468</v>
      </c>
      <c r="H49" s="3">
        <v>2.8497772000000001</v>
      </c>
      <c r="I49" s="1" t="s">
        <v>115</v>
      </c>
      <c r="J49" s="4">
        <v>1023.7</v>
      </c>
      <c r="K49" s="5">
        <v>5.6586156000000001</v>
      </c>
    </row>
    <row r="50" spans="1:11" x14ac:dyDescent="0.25">
      <c r="A50" s="1" t="s">
        <v>116</v>
      </c>
      <c r="B50" s="6">
        <v>1.39120435E-2</v>
      </c>
      <c r="C50" s="6">
        <v>4.1416096999999999E-3</v>
      </c>
      <c r="D50" s="1" t="s">
        <v>11</v>
      </c>
      <c r="E50" s="3">
        <v>2.5480255999999999</v>
      </c>
      <c r="F50" s="3">
        <v>1.3493797999999999</v>
      </c>
      <c r="G50" s="3">
        <v>-0.111475624</v>
      </c>
      <c r="H50" s="3">
        <v>1.2379042</v>
      </c>
      <c r="I50" s="1" t="s">
        <v>115</v>
      </c>
      <c r="J50" s="4">
        <v>1051.7</v>
      </c>
      <c r="K50" s="5">
        <v>6.5458746000000003</v>
      </c>
    </row>
    <row r="51" spans="1:11" x14ac:dyDescent="0.25">
      <c r="A51" s="1" t="s">
        <v>117</v>
      </c>
      <c r="B51" s="2" t="s">
        <v>118</v>
      </c>
      <c r="C51" s="2" t="s">
        <v>119</v>
      </c>
      <c r="D51" s="1" t="s">
        <v>11</v>
      </c>
      <c r="E51" s="3">
        <v>5.3298683000000002</v>
      </c>
      <c r="F51" s="3">
        <v>2.4140999999999999</v>
      </c>
      <c r="G51" s="3">
        <v>-0.124035515</v>
      </c>
      <c r="H51" s="3">
        <v>2.2900643000000001</v>
      </c>
      <c r="I51" s="1" t="s">
        <v>115</v>
      </c>
      <c r="J51" s="4">
        <v>1107.8</v>
      </c>
      <c r="K51" s="5">
        <v>8.8565880000000003</v>
      </c>
    </row>
    <row r="52" spans="1:11" x14ac:dyDescent="0.25">
      <c r="A52" s="1" t="s">
        <v>120</v>
      </c>
      <c r="B52" s="6">
        <v>2.59158E-3</v>
      </c>
      <c r="C52" s="2" t="s">
        <v>121</v>
      </c>
      <c r="D52" s="1" t="s">
        <v>11</v>
      </c>
      <c r="E52" s="3">
        <v>5.3953556999999996</v>
      </c>
      <c r="F52" s="3">
        <v>2.431718</v>
      </c>
      <c r="G52" s="3">
        <v>-0.37837409999999999</v>
      </c>
      <c r="H52" s="3">
        <v>2.0533440000000001</v>
      </c>
      <c r="I52" s="1" t="s">
        <v>115</v>
      </c>
      <c r="J52" s="4">
        <v>1135.8</v>
      </c>
      <c r="K52" s="5">
        <v>9.9331189999999996</v>
      </c>
    </row>
    <row r="53" spans="1:11" x14ac:dyDescent="0.25">
      <c r="A53" s="1" t="s">
        <v>122</v>
      </c>
      <c r="B53" s="6">
        <v>3.7718261999999999E-3</v>
      </c>
      <c r="C53" s="2" t="s">
        <v>123</v>
      </c>
      <c r="D53" s="1" t="s">
        <v>11</v>
      </c>
      <c r="E53" s="3">
        <v>5.4111723999999999</v>
      </c>
      <c r="F53" s="3">
        <v>2.4359411999999998</v>
      </c>
      <c r="G53" s="3">
        <v>-0.37227932000000002</v>
      </c>
      <c r="H53" s="3">
        <v>2.0636618000000002</v>
      </c>
      <c r="I53" s="1" t="s">
        <v>115</v>
      </c>
      <c r="J53" s="4">
        <v>1133.8</v>
      </c>
      <c r="K53" s="5">
        <v>8.8770950000000006</v>
      </c>
    </row>
    <row r="54" spans="1:11" x14ac:dyDescent="0.25">
      <c r="A54" s="1" t="s">
        <v>124</v>
      </c>
      <c r="B54" s="6">
        <v>1.4512933E-2</v>
      </c>
      <c r="C54" s="6">
        <v>4.3597714999999999E-3</v>
      </c>
      <c r="D54" s="1" t="s">
        <v>11</v>
      </c>
      <c r="E54" s="3">
        <v>2.0710177000000001</v>
      </c>
      <c r="F54" s="3">
        <v>1.0503399</v>
      </c>
      <c r="G54" s="3">
        <v>-0.58787984000000004</v>
      </c>
      <c r="H54" s="3">
        <v>0.46246004000000002</v>
      </c>
      <c r="I54" s="1" t="s">
        <v>125</v>
      </c>
      <c r="J54" s="4">
        <v>517.29999999999995</v>
      </c>
      <c r="K54" s="5">
        <v>1.8655485000000001</v>
      </c>
    </row>
    <row r="55" spans="1:11" x14ac:dyDescent="0.25">
      <c r="A55" s="1" t="s">
        <v>126</v>
      </c>
      <c r="B55" s="6">
        <v>3.2672066E-2</v>
      </c>
      <c r="C55" s="6">
        <v>1.1892809000000001E-2</v>
      </c>
      <c r="D55" s="1" t="s">
        <v>11</v>
      </c>
      <c r="E55" s="3">
        <v>2.3055767999999999</v>
      </c>
      <c r="F55" s="3">
        <v>1.2051277</v>
      </c>
      <c r="G55" s="3">
        <v>-0.21285264000000001</v>
      </c>
      <c r="H55" s="3">
        <v>0.99227505999999999</v>
      </c>
      <c r="I55" s="1" t="s">
        <v>127</v>
      </c>
      <c r="J55" s="4">
        <v>463.3</v>
      </c>
      <c r="K55" s="5">
        <v>3.1750566999999998</v>
      </c>
    </row>
    <row r="56" spans="1:11" x14ac:dyDescent="0.25">
      <c r="A56" s="1" t="s">
        <v>128</v>
      </c>
      <c r="B56" s="6">
        <v>1.9527642999999999E-3</v>
      </c>
      <c r="C56" s="2" t="s">
        <v>129</v>
      </c>
      <c r="D56" s="1" t="s">
        <v>11</v>
      </c>
      <c r="E56" s="3">
        <v>2.1799352000000001</v>
      </c>
      <c r="F56" s="3">
        <v>1.1242852000000001</v>
      </c>
      <c r="G56" s="3">
        <v>-0.22540790999999999</v>
      </c>
      <c r="H56" s="3">
        <v>0.89887729999999999</v>
      </c>
      <c r="I56" s="1" t="s">
        <v>130</v>
      </c>
      <c r="J56" s="4">
        <v>620.27</v>
      </c>
      <c r="K56" s="5">
        <v>1.7747151999999999</v>
      </c>
    </row>
    <row r="57" spans="1:11" x14ac:dyDescent="0.25">
      <c r="A57" s="1" t="s">
        <v>131</v>
      </c>
      <c r="B57" s="6">
        <v>2.1598055000000001E-3</v>
      </c>
      <c r="C57" s="2" t="s">
        <v>132</v>
      </c>
      <c r="D57" s="1" t="s">
        <v>11</v>
      </c>
      <c r="E57" s="3">
        <v>2.2357847999999998</v>
      </c>
      <c r="F57" s="3">
        <v>1.1607813</v>
      </c>
      <c r="G57" s="3">
        <v>-0.31856695000000002</v>
      </c>
      <c r="H57" s="3">
        <v>0.84221429999999997</v>
      </c>
      <c r="I57" s="1" t="s">
        <v>133</v>
      </c>
      <c r="J57" s="4">
        <v>741.5</v>
      </c>
      <c r="K57" s="5">
        <v>7.1504073000000004</v>
      </c>
    </row>
    <row r="58" spans="1:11" x14ac:dyDescent="0.25">
      <c r="A58" s="1" t="s">
        <v>134</v>
      </c>
      <c r="B58" s="6">
        <v>1.0428239000000001E-2</v>
      </c>
      <c r="C58" s="6">
        <v>2.7658115000000001E-3</v>
      </c>
      <c r="D58" s="1" t="s">
        <v>11</v>
      </c>
      <c r="E58" s="3">
        <v>2.0249410000000001</v>
      </c>
      <c r="F58" s="3">
        <v>1.0178798</v>
      </c>
      <c r="G58" s="3">
        <v>-0.36917242</v>
      </c>
      <c r="H58" s="3">
        <v>0.64870740000000005</v>
      </c>
      <c r="I58" s="1" t="s">
        <v>133</v>
      </c>
      <c r="J58" s="4">
        <v>779.5</v>
      </c>
      <c r="K58" s="5">
        <v>7.6357739999999996</v>
      </c>
    </row>
    <row r="59" spans="1:11" x14ac:dyDescent="0.25">
      <c r="A59" s="1" t="s">
        <v>135</v>
      </c>
      <c r="B59" s="6">
        <v>2.1598055000000001E-3</v>
      </c>
      <c r="C59" s="2" t="s">
        <v>136</v>
      </c>
      <c r="D59" s="1" t="s">
        <v>11</v>
      </c>
      <c r="E59" s="3">
        <v>2.1091733000000001</v>
      </c>
      <c r="F59" s="3">
        <v>1.0766777000000001</v>
      </c>
      <c r="G59" s="3">
        <v>-0.31952510000000001</v>
      </c>
      <c r="H59" s="3">
        <v>0.75715255999999997</v>
      </c>
      <c r="I59" s="1" t="s">
        <v>133</v>
      </c>
      <c r="J59" s="4">
        <v>767.5</v>
      </c>
      <c r="K59" s="5">
        <v>7.4727620000000003</v>
      </c>
    </row>
    <row r="60" spans="1:11" x14ac:dyDescent="0.25">
      <c r="A60" s="1" t="s">
        <v>137</v>
      </c>
      <c r="B60" s="6">
        <v>4.6670716000000003E-3</v>
      </c>
      <c r="C60" s="2" t="s">
        <v>138</v>
      </c>
      <c r="D60" s="1" t="s">
        <v>11</v>
      </c>
      <c r="E60" s="3">
        <v>3.6698108</v>
      </c>
      <c r="F60" s="3">
        <v>1.8757056000000001</v>
      </c>
      <c r="G60" s="3">
        <v>-0.57295160000000001</v>
      </c>
      <c r="H60" s="3">
        <v>1.302754</v>
      </c>
      <c r="I60" s="1" t="s">
        <v>139</v>
      </c>
      <c r="J60" s="4">
        <v>753.6</v>
      </c>
      <c r="K60" s="5">
        <v>6.8905349999999999</v>
      </c>
    </row>
    <row r="61" spans="1:11" x14ac:dyDescent="0.25">
      <c r="A61" s="1" t="s">
        <v>140</v>
      </c>
      <c r="B61" s="2" t="s">
        <v>17</v>
      </c>
      <c r="C61" s="2" t="s">
        <v>141</v>
      </c>
      <c r="D61" s="1" t="s">
        <v>11</v>
      </c>
      <c r="E61" s="3">
        <v>2.1394555999999998</v>
      </c>
      <c r="F61" s="3">
        <v>1.0972436999999999</v>
      </c>
      <c r="G61" s="3">
        <v>-0.24905999000000001</v>
      </c>
      <c r="H61" s="3">
        <v>0.84818362999999997</v>
      </c>
      <c r="I61" s="1" t="s">
        <v>139</v>
      </c>
      <c r="J61" s="4">
        <v>739.5</v>
      </c>
      <c r="K61" s="5">
        <v>6.7605729999999999</v>
      </c>
    </row>
    <row r="62" spans="1:11" x14ac:dyDescent="0.25">
      <c r="A62" s="1" t="s">
        <v>142</v>
      </c>
      <c r="B62" s="2" t="s">
        <v>109</v>
      </c>
      <c r="C62" s="2" t="s">
        <v>143</v>
      </c>
      <c r="D62" s="1" t="s">
        <v>11</v>
      </c>
      <c r="E62" s="3">
        <v>2.5258769999999999</v>
      </c>
      <c r="F62" s="3">
        <v>1.3367844</v>
      </c>
      <c r="G62" s="3">
        <v>-0.3760271</v>
      </c>
      <c r="H62" s="3">
        <v>0.96075725999999995</v>
      </c>
      <c r="I62" s="1" t="s">
        <v>139</v>
      </c>
      <c r="J62" s="4">
        <v>763.5</v>
      </c>
      <c r="K62" s="5">
        <v>6.5547339999999998</v>
      </c>
    </row>
    <row r="63" spans="1:11" x14ac:dyDescent="0.25">
      <c r="A63" s="1" t="s">
        <v>144</v>
      </c>
      <c r="B63" s="6">
        <v>2.7538324E-3</v>
      </c>
      <c r="C63" s="2" t="s">
        <v>145</v>
      </c>
      <c r="D63" s="1" t="s">
        <v>11</v>
      </c>
      <c r="E63" s="3">
        <v>2.257822</v>
      </c>
      <c r="F63" s="3">
        <v>1.1749318</v>
      </c>
      <c r="G63" s="3">
        <v>-0.32440279999999999</v>
      </c>
      <c r="H63" s="3">
        <v>0.85052890000000003</v>
      </c>
      <c r="I63" s="1" t="s">
        <v>139</v>
      </c>
      <c r="J63" s="4">
        <v>753.6</v>
      </c>
      <c r="K63" s="5">
        <v>7.3216156999999997</v>
      </c>
    </row>
    <row r="64" spans="1:11" x14ac:dyDescent="0.25">
      <c r="A64" s="1" t="s">
        <v>146</v>
      </c>
      <c r="B64" s="6">
        <v>2.0176584E-3</v>
      </c>
      <c r="C64" s="2" t="s">
        <v>147</v>
      </c>
      <c r="D64" s="1" t="s">
        <v>11</v>
      </c>
      <c r="E64" s="3">
        <v>4.9887047000000004</v>
      </c>
      <c r="F64" s="3">
        <v>2.3186653000000002</v>
      </c>
      <c r="G64" s="3">
        <v>-1.0000118</v>
      </c>
      <c r="H64" s="3">
        <v>1.3186534999999999</v>
      </c>
      <c r="I64" s="1" t="s">
        <v>139</v>
      </c>
      <c r="J64" s="4">
        <v>777.5</v>
      </c>
      <c r="K64" s="5">
        <v>7.1134176</v>
      </c>
    </row>
    <row r="65" spans="1:11" x14ac:dyDescent="0.25">
      <c r="A65" s="1" t="s">
        <v>148</v>
      </c>
      <c r="B65" s="2" t="s">
        <v>149</v>
      </c>
      <c r="C65" s="2" t="s">
        <v>150</v>
      </c>
      <c r="D65" s="1" t="s">
        <v>11</v>
      </c>
      <c r="E65" s="3">
        <v>2.0658979999999998</v>
      </c>
      <c r="F65" s="3">
        <v>1.0467690000000001</v>
      </c>
      <c r="G65" s="3">
        <v>-0.41140637000000002</v>
      </c>
      <c r="H65" s="3">
        <v>0.6353626</v>
      </c>
      <c r="I65" s="1" t="s">
        <v>139</v>
      </c>
      <c r="J65" s="4">
        <v>795.6</v>
      </c>
      <c r="K65" s="5">
        <v>8.7357589999999998</v>
      </c>
    </row>
    <row r="66" spans="1:11" x14ac:dyDescent="0.25">
      <c r="A66" s="1" t="s">
        <v>151</v>
      </c>
      <c r="B66" s="2" t="s">
        <v>9</v>
      </c>
      <c r="C66" s="2" t="s">
        <v>152</v>
      </c>
      <c r="D66" s="1" t="s">
        <v>11</v>
      </c>
      <c r="E66" s="3">
        <v>2.3618261999999999</v>
      </c>
      <c r="F66" s="3">
        <v>1.2399027</v>
      </c>
      <c r="G66" s="3">
        <v>-0.45838227999999998</v>
      </c>
      <c r="H66" s="3">
        <v>0.78152054999999998</v>
      </c>
      <c r="I66" s="1" t="s">
        <v>139</v>
      </c>
      <c r="J66" s="4">
        <v>793.6</v>
      </c>
      <c r="K66" s="5">
        <v>7.9859375999999997</v>
      </c>
    </row>
    <row r="67" spans="1:11" x14ac:dyDescent="0.25">
      <c r="A67" s="1" t="s">
        <v>153</v>
      </c>
      <c r="B67" s="6">
        <v>1.5472709E-3</v>
      </c>
      <c r="C67" s="2" t="s">
        <v>154</v>
      </c>
      <c r="D67" s="1" t="s">
        <v>11</v>
      </c>
      <c r="E67" s="3">
        <v>2.1516115999999998</v>
      </c>
      <c r="F67" s="3">
        <v>1.1054176</v>
      </c>
      <c r="G67" s="3">
        <v>-0.73728369999999999</v>
      </c>
      <c r="H67" s="3">
        <v>0.36813402000000001</v>
      </c>
      <c r="I67" s="1" t="s">
        <v>139</v>
      </c>
      <c r="J67" s="4">
        <v>793.6</v>
      </c>
      <c r="K67" s="5">
        <v>8.4004049999999992</v>
      </c>
    </row>
    <row r="68" spans="1:11" x14ac:dyDescent="0.25">
      <c r="A68" s="1" t="s">
        <v>155</v>
      </c>
      <c r="B68" s="2" t="s">
        <v>17</v>
      </c>
      <c r="C68" s="2" t="s">
        <v>156</v>
      </c>
      <c r="D68" s="1" t="s">
        <v>11</v>
      </c>
      <c r="E68" s="3">
        <v>2.2938936000000001</v>
      </c>
      <c r="F68" s="3">
        <v>1.1977985</v>
      </c>
      <c r="G68" s="3">
        <v>-0.67297744999999998</v>
      </c>
      <c r="H68" s="3">
        <v>0.52482099999999998</v>
      </c>
      <c r="I68" s="1" t="s">
        <v>139</v>
      </c>
      <c r="J68" s="4">
        <v>791.6</v>
      </c>
      <c r="K68" s="5">
        <v>7.6575610000000003</v>
      </c>
    </row>
    <row r="69" spans="1:11" x14ac:dyDescent="0.25">
      <c r="A69" s="1" t="s">
        <v>157</v>
      </c>
      <c r="B69" s="6">
        <v>3.9610510000000002E-3</v>
      </c>
      <c r="C69" s="2" t="s">
        <v>158</v>
      </c>
      <c r="D69" s="1" t="s">
        <v>11</v>
      </c>
      <c r="E69" s="3">
        <v>2.1012754</v>
      </c>
      <c r="F69" s="3">
        <v>1.0712652</v>
      </c>
      <c r="G69" s="3">
        <v>-0.35497649999999997</v>
      </c>
      <c r="H69" s="3">
        <v>0.71628886000000003</v>
      </c>
      <c r="I69" s="1" t="s">
        <v>139</v>
      </c>
      <c r="J69" s="4">
        <v>789.5</v>
      </c>
      <c r="K69" s="5">
        <v>6.6874909999999996</v>
      </c>
    </row>
    <row r="70" spans="1:11" x14ac:dyDescent="0.25">
      <c r="A70" s="1" t="s">
        <v>159</v>
      </c>
      <c r="B70" s="6">
        <v>1.6750762E-3</v>
      </c>
      <c r="C70" s="2" t="s">
        <v>160</v>
      </c>
      <c r="D70" s="1" t="s">
        <v>11</v>
      </c>
      <c r="E70" s="3">
        <v>2.107437</v>
      </c>
      <c r="F70" s="3">
        <v>1.0754893999999999</v>
      </c>
      <c r="G70" s="3">
        <v>-0.27950445000000002</v>
      </c>
      <c r="H70" s="3">
        <v>0.7959849</v>
      </c>
      <c r="I70" s="1" t="s">
        <v>139</v>
      </c>
      <c r="J70" s="4">
        <v>765.5</v>
      </c>
      <c r="K70" s="5">
        <v>6.9258170000000003</v>
      </c>
    </row>
    <row r="71" spans="1:11" x14ac:dyDescent="0.25">
      <c r="A71" s="1" t="s">
        <v>161</v>
      </c>
      <c r="B71" s="6">
        <v>1.5089260000000001E-3</v>
      </c>
      <c r="C71" s="2" t="s">
        <v>162</v>
      </c>
      <c r="D71" s="1" t="s">
        <v>11</v>
      </c>
      <c r="E71" s="3">
        <v>2.0002346000000002</v>
      </c>
      <c r="F71" s="3">
        <v>1.0001692</v>
      </c>
      <c r="G71" s="3">
        <v>-0.20852502000000001</v>
      </c>
      <c r="H71" s="3">
        <v>0.79164409999999996</v>
      </c>
      <c r="I71" s="1" t="s">
        <v>139</v>
      </c>
      <c r="J71" s="4">
        <v>723.5</v>
      </c>
      <c r="K71" s="5">
        <v>7.3497024</v>
      </c>
    </row>
    <row r="72" spans="1:11" x14ac:dyDescent="0.25">
      <c r="A72" s="1" t="s">
        <v>163</v>
      </c>
      <c r="B72" s="2" t="s">
        <v>164</v>
      </c>
      <c r="C72" s="2" t="s">
        <v>165</v>
      </c>
      <c r="D72" s="1" t="s">
        <v>11</v>
      </c>
      <c r="E72" s="3">
        <v>2.2342936999999998</v>
      </c>
      <c r="F72" s="3">
        <v>1.1598188</v>
      </c>
      <c r="G72" s="3">
        <v>-0.42736735999999997</v>
      </c>
      <c r="H72" s="3">
        <v>0.73245143999999995</v>
      </c>
      <c r="I72" s="1" t="s">
        <v>139</v>
      </c>
      <c r="J72" s="4">
        <v>751.6</v>
      </c>
      <c r="K72" s="5">
        <v>8.1943979999999996</v>
      </c>
    </row>
    <row r="73" spans="1:11" x14ac:dyDescent="0.25">
      <c r="A73" s="1" t="s">
        <v>166</v>
      </c>
      <c r="B73" s="2" t="s">
        <v>167</v>
      </c>
      <c r="C73" s="2" t="s">
        <v>168</v>
      </c>
      <c r="D73" s="1" t="s">
        <v>11</v>
      </c>
      <c r="E73" s="3">
        <v>2.2924318000000001</v>
      </c>
      <c r="F73" s="3">
        <v>1.1968787999999999</v>
      </c>
      <c r="G73" s="3">
        <v>-0.35395463999999999</v>
      </c>
      <c r="H73" s="3">
        <v>0.84292409999999995</v>
      </c>
      <c r="I73" s="1" t="s">
        <v>139</v>
      </c>
      <c r="J73" s="4">
        <v>749.5</v>
      </c>
      <c r="K73" s="5">
        <v>7.4552826999999997</v>
      </c>
    </row>
    <row r="74" spans="1:11" x14ac:dyDescent="0.25">
      <c r="A74" s="1" t="s">
        <v>169</v>
      </c>
      <c r="B74" s="2" t="s">
        <v>9</v>
      </c>
      <c r="C74" s="2" t="s">
        <v>170</v>
      </c>
      <c r="D74" s="1" t="s">
        <v>11</v>
      </c>
      <c r="E74" s="3">
        <v>2.3529851000000002</v>
      </c>
      <c r="F74" s="3">
        <v>1.2344922</v>
      </c>
      <c r="G74" s="3">
        <v>-0.24681154999999999</v>
      </c>
      <c r="H74" s="3">
        <v>0.98768060000000002</v>
      </c>
      <c r="I74" s="1" t="s">
        <v>139</v>
      </c>
      <c r="J74" s="4">
        <v>737.6</v>
      </c>
      <c r="K74" s="5">
        <v>7.7498690000000003</v>
      </c>
    </row>
    <row r="75" spans="1:11" x14ac:dyDescent="0.25">
      <c r="A75" s="1" t="s">
        <v>171</v>
      </c>
      <c r="B75" s="6">
        <v>1.5428779999999999E-3</v>
      </c>
      <c r="C75" s="2" t="s">
        <v>172</v>
      </c>
      <c r="D75" s="1" t="s">
        <v>11</v>
      </c>
      <c r="E75" s="3">
        <v>2.3818766999999998</v>
      </c>
      <c r="F75" s="3">
        <v>1.2520986999999999</v>
      </c>
      <c r="G75" s="3">
        <v>-0.35192633000000001</v>
      </c>
      <c r="H75" s="3">
        <v>0.90017239999999998</v>
      </c>
      <c r="I75" s="1" t="s">
        <v>139</v>
      </c>
      <c r="J75" s="4">
        <v>737.6</v>
      </c>
      <c r="K75" s="5">
        <v>7.9554660000000004</v>
      </c>
    </row>
    <row r="76" spans="1:11" x14ac:dyDescent="0.25">
      <c r="A76" s="1" t="s">
        <v>173</v>
      </c>
      <c r="B76" s="2" t="s">
        <v>174</v>
      </c>
      <c r="C76" s="2" t="s">
        <v>175</v>
      </c>
      <c r="D76" s="1" t="s">
        <v>11</v>
      </c>
      <c r="E76" s="3">
        <v>2.2128751000000002</v>
      </c>
      <c r="F76" s="3">
        <v>1.1459220999999999</v>
      </c>
      <c r="G76" s="3">
        <v>-0.21662076</v>
      </c>
      <c r="H76" s="3">
        <v>0.92930126000000002</v>
      </c>
      <c r="I76" s="1" t="s">
        <v>139</v>
      </c>
      <c r="J76" s="4">
        <v>761.6</v>
      </c>
      <c r="K76" s="5">
        <v>7.5078490000000002</v>
      </c>
    </row>
    <row r="77" spans="1:11" x14ac:dyDescent="0.25">
      <c r="A77" s="1" t="s">
        <v>176</v>
      </c>
      <c r="B77" s="6">
        <v>3.2788244999999998E-3</v>
      </c>
      <c r="C77" s="2" t="s">
        <v>177</v>
      </c>
      <c r="D77" s="1" t="s">
        <v>11</v>
      </c>
      <c r="E77" s="3">
        <v>2.6637103999999998</v>
      </c>
      <c r="F77" s="3">
        <v>1.4134371999999999</v>
      </c>
      <c r="G77" s="3">
        <v>-0.38743353000000003</v>
      </c>
      <c r="H77" s="3">
        <v>1.0260037</v>
      </c>
      <c r="I77" s="1" t="s">
        <v>139</v>
      </c>
      <c r="J77" s="4">
        <v>761.6</v>
      </c>
      <c r="K77" s="5">
        <v>7.6901693</v>
      </c>
    </row>
    <row r="78" spans="1:11" x14ac:dyDescent="0.25">
      <c r="A78" s="1" t="s">
        <v>178</v>
      </c>
      <c r="B78" s="2" t="s">
        <v>179</v>
      </c>
      <c r="C78" s="2" t="s">
        <v>180</v>
      </c>
      <c r="D78" s="1" t="s">
        <v>11</v>
      </c>
      <c r="E78" s="3">
        <v>2.0660585999999999</v>
      </c>
      <c r="F78" s="3">
        <v>1.0468812000000001</v>
      </c>
      <c r="G78" s="3">
        <v>-0.23507579000000001</v>
      </c>
      <c r="H78" s="3">
        <v>0.81180540000000001</v>
      </c>
      <c r="I78" s="1" t="s">
        <v>139</v>
      </c>
      <c r="J78" s="4">
        <v>779.6</v>
      </c>
      <c r="K78" s="5">
        <v>9.4432620000000007</v>
      </c>
    </row>
    <row r="79" spans="1:11" x14ac:dyDescent="0.25">
      <c r="A79" s="1" t="s">
        <v>181</v>
      </c>
      <c r="B79" s="2" t="s">
        <v>179</v>
      </c>
      <c r="C79" s="2" t="s">
        <v>182</v>
      </c>
      <c r="D79" s="1" t="s">
        <v>11</v>
      </c>
      <c r="E79" s="3">
        <v>2.2431960000000002</v>
      </c>
      <c r="F79" s="3">
        <v>1.1655557000000001</v>
      </c>
      <c r="G79" s="3">
        <v>-0.35486889999999999</v>
      </c>
      <c r="H79" s="3">
        <v>0.81068677</v>
      </c>
      <c r="I79" s="1" t="s">
        <v>139</v>
      </c>
      <c r="J79" s="4">
        <v>777.5</v>
      </c>
      <c r="K79" s="5">
        <v>8.6565750000000001</v>
      </c>
    </row>
    <row r="80" spans="1:11" x14ac:dyDescent="0.25">
      <c r="A80" s="1" t="s">
        <v>183</v>
      </c>
      <c r="B80" s="2" t="s">
        <v>38</v>
      </c>
      <c r="C80" s="2" t="s">
        <v>184</v>
      </c>
      <c r="D80" s="1" t="s">
        <v>11</v>
      </c>
      <c r="E80" s="3">
        <v>2.2578387000000002</v>
      </c>
      <c r="F80" s="3">
        <v>1.1749423999999999</v>
      </c>
      <c r="G80" s="3">
        <v>-0.11029434</v>
      </c>
      <c r="H80" s="3">
        <v>1.0646481999999999</v>
      </c>
      <c r="I80" s="1" t="s">
        <v>139</v>
      </c>
      <c r="J80" s="4">
        <v>751.5</v>
      </c>
      <c r="K80" s="5">
        <v>7.9626760000000001</v>
      </c>
    </row>
    <row r="81" spans="1:11" x14ac:dyDescent="0.25">
      <c r="A81" s="1" t="s">
        <v>185</v>
      </c>
      <c r="B81" s="2" t="s">
        <v>9</v>
      </c>
      <c r="C81" s="2" t="s">
        <v>186</v>
      </c>
      <c r="D81" s="1" t="s">
        <v>11</v>
      </c>
      <c r="E81" s="3">
        <v>2.5413326999999999</v>
      </c>
      <c r="F81" s="3">
        <v>1.3455851999999999</v>
      </c>
      <c r="G81" s="3">
        <v>-0.29654311999999999</v>
      </c>
      <c r="H81" s="3">
        <v>1.0490421000000001</v>
      </c>
      <c r="I81" s="1" t="s">
        <v>139</v>
      </c>
      <c r="J81" s="4">
        <v>749.5</v>
      </c>
      <c r="K81" s="5">
        <v>7.5029159999999999</v>
      </c>
    </row>
    <row r="82" spans="1:11" x14ac:dyDescent="0.25">
      <c r="A82" s="1" t="s">
        <v>187</v>
      </c>
      <c r="B82" s="6">
        <v>8.513975E-3</v>
      </c>
      <c r="C82" s="6">
        <v>2.0968110000000001E-3</v>
      </c>
      <c r="D82" s="1" t="s">
        <v>11</v>
      </c>
      <c r="E82" s="3">
        <v>2.2473624000000001</v>
      </c>
      <c r="F82" s="3">
        <v>1.1682328</v>
      </c>
      <c r="G82" s="3">
        <v>-0.47929110000000003</v>
      </c>
      <c r="H82" s="3">
        <v>0.68894166000000001</v>
      </c>
      <c r="I82" s="1" t="s">
        <v>139</v>
      </c>
      <c r="J82" s="4">
        <v>749.5</v>
      </c>
      <c r="K82" s="5">
        <v>7.6127944000000003</v>
      </c>
    </row>
    <row r="83" spans="1:11" x14ac:dyDescent="0.25">
      <c r="A83" s="1" t="s">
        <v>188</v>
      </c>
      <c r="B83" s="2" t="s">
        <v>64</v>
      </c>
      <c r="C83" s="2" t="s">
        <v>189</v>
      </c>
      <c r="D83" s="1" t="s">
        <v>11</v>
      </c>
      <c r="E83" s="3">
        <v>2.2807488</v>
      </c>
      <c r="F83" s="3">
        <v>1.1895076</v>
      </c>
      <c r="G83" s="3">
        <v>-0.24702532999999999</v>
      </c>
      <c r="H83" s="3">
        <v>0.9424823</v>
      </c>
      <c r="I83" s="1" t="s">
        <v>139</v>
      </c>
      <c r="J83" s="4">
        <v>747.5</v>
      </c>
      <c r="K83" s="5">
        <v>6.8082349999999998</v>
      </c>
    </row>
    <row r="84" spans="1:11" x14ac:dyDescent="0.25">
      <c r="A84" s="1" t="s">
        <v>190</v>
      </c>
      <c r="B84" s="2" t="s">
        <v>43</v>
      </c>
      <c r="C84" s="2" t="s">
        <v>191</v>
      </c>
      <c r="D84" s="1" t="s">
        <v>11</v>
      </c>
      <c r="E84" s="3">
        <v>3.3368134</v>
      </c>
      <c r="F84" s="3">
        <v>1.7384710000000001</v>
      </c>
      <c r="G84" s="3">
        <v>-0.24821726999999999</v>
      </c>
      <c r="H84" s="3">
        <v>1.4902538000000001</v>
      </c>
      <c r="I84" s="1" t="s">
        <v>139</v>
      </c>
      <c r="J84" s="4">
        <v>777.5</v>
      </c>
      <c r="K84" s="5">
        <v>8.3489240000000002</v>
      </c>
    </row>
    <row r="85" spans="1:11" x14ac:dyDescent="0.25">
      <c r="A85" s="1" t="s">
        <v>192</v>
      </c>
      <c r="B85" s="2" t="s">
        <v>27</v>
      </c>
      <c r="C85" s="2" t="s">
        <v>193</v>
      </c>
      <c r="D85" s="1" t="s">
        <v>11</v>
      </c>
      <c r="E85" s="3">
        <v>3.0304160000000002</v>
      </c>
      <c r="F85" s="3">
        <v>1.5995158</v>
      </c>
      <c r="G85" s="3">
        <v>-0.30271609999999999</v>
      </c>
      <c r="H85" s="3">
        <v>1.2967998000000001</v>
      </c>
      <c r="I85" s="1" t="s">
        <v>139</v>
      </c>
      <c r="J85" s="4">
        <v>775.6</v>
      </c>
      <c r="K85" s="5">
        <v>7.5897226</v>
      </c>
    </row>
    <row r="86" spans="1:11" x14ac:dyDescent="0.25">
      <c r="A86" s="1" t="s">
        <v>194</v>
      </c>
      <c r="B86" s="2" t="s">
        <v>64</v>
      </c>
      <c r="C86" s="2" t="s">
        <v>195</v>
      </c>
      <c r="D86" s="1" t="s">
        <v>11</v>
      </c>
      <c r="E86" s="3">
        <v>2.3361961999999998</v>
      </c>
      <c r="F86" s="3">
        <v>1.2241614000000001</v>
      </c>
      <c r="G86" s="3">
        <v>-6.5211930000000001E-2</v>
      </c>
      <c r="H86" s="3">
        <v>1.1589495000000001</v>
      </c>
      <c r="I86" s="1" t="s">
        <v>139</v>
      </c>
      <c r="J86" s="4">
        <v>775.6</v>
      </c>
      <c r="K86" s="5">
        <v>7.9960623000000002</v>
      </c>
    </row>
    <row r="87" spans="1:11" x14ac:dyDescent="0.25">
      <c r="A87" s="1" t="s">
        <v>196</v>
      </c>
      <c r="B87" s="2" t="s">
        <v>197</v>
      </c>
      <c r="C87" s="2" t="s">
        <v>198</v>
      </c>
      <c r="D87" s="1" t="s">
        <v>11</v>
      </c>
      <c r="E87" s="3">
        <v>2.7332215</v>
      </c>
      <c r="F87" s="3">
        <v>1.4506024</v>
      </c>
      <c r="G87" s="3">
        <v>-0.16089201</v>
      </c>
      <c r="H87" s="3">
        <v>1.2897103999999999</v>
      </c>
      <c r="I87" s="1" t="s">
        <v>139</v>
      </c>
      <c r="J87" s="4">
        <v>773.5</v>
      </c>
      <c r="K87" s="5">
        <v>7.2759410000000004</v>
      </c>
    </row>
    <row r="88" spans="1:11" x14ac:dyDescent="0.25">
      <c r="A88" s="1" t="s">
        <v>199</v>
      </c>
      <c r="B88" s="6">
        <v>4.6747749999999999E-3</v>
      </c>
      <c r="C88" s="2" t="s">
        <v>200</v>
      </c>
      <c r="D88" s="1" t="s">
        <v>11</v>
      </c>
      <c r="E88" s="3">
        <v>2.3613721999999999</v>
      </c>
      <c r="F88" s="3">
        <v>1.2396255</v>
      </c>
      <c r="G88" s="3">
        <v>-0.31757354999999998</v>
      </c>
      <c r="H88" s="3">
        <v>0.92205190000000004</v>
      </c>
      <c r="I88" s="1" t="s">
        <v>139</v>
      </c>
      <c r="J88" s="4">
        <v>773.5</v>
      </c>
      <c r="K88" s="5">
        <v>7.3568259999999999</v>
      </c>
    </row>
    <row r="89" spans="1:11" x14ac:dyDescent="0.25">
      <c r="A89" s="1" t="s">
        <v>201</v>
      </c>
      <c r="B89" s="2" t="s">
        <v>100</v>
      </c>
      <c r="C89" s="2" t="s">
        <v>202</v>
      </c>
      <c r="D89" s="1" t="s">
        <v>11</v>
      </c>
      <c r="E89" s="3">
        <v>2.1309933999999999</v>
      </c>
      <c r="F89" s="3">
        <v>1.091526</v>
      </c>
      <c r="G89" s="3">
        <v>-4.1673660000000001E-2</v>
      </c>
      <c r="H89" s="3">
        <v>1.0498524</v>
      </c>
      <c r="I89" s="1" t="s">
        <v>203</v>
      </c>
      <c r="J89" s="4">
        <v>808.47</v>
      </c>
      <c r="K89" s="5">
        <v>5.4918345999999998</v>
      </c>
    </row>
    <row r="90" spans="1:11" x14ac:dyDescent="0.25">
      <c r="A90" s="1" t="s">
        <v>204</v>
      </c>
      <c r="B90" s="2" t="s">
        <v>205</v>
      </c>
      <c r="C90" s="2" t="s">
        <v>206</v>
      </c>
      <c r="D90" s="1" t="s">
        <v>11</v>
      </c>
      <c r="E90" s="3">
        <v>2.3997657000000001</v>
      </c>
      <c r="F90" s="3">
        <v>1.2628935999999999</v>
      </c>
      <c r="G90" s="3">
        <v>-0.1918521</v>
      </c>
      <c r="H90" s="3">
        <v>1.0710415</v>
      </c>
      <c r="I90" s="1" t="s">
        <v>203</v>
      </c>
      <c r="J90" s="4">
        <v>860.57</v>
      </c>
      <c r="K90" s="5">
        <v>5.2107215</v>
      </c>
    </row>
    <row r="91" spans="1:11" x14ac:dyDescent="0.25">
      <c r="A91" s="1" t="s">
        <v>207</v>
      </c>
      <c r="B91" s="2" t="s">
        <v>9</v>
      </c>
      <c r="C91" s="2" t="s">
        <v>208</v>
      </c>
      <c r="D91" s="1" t="s">
        <v>11</v>
      </c>
      <c r="E91" s="3">
        <v>2.5079904000000002</v>
      </c>
      <c r="F91" s="3">
        <v>1.3265317999999999</v>
      </c>
      <c r="G91" s="3">
        <v>-0.19295533000000001</v>
      </c>
      <c r="H91" s="3">
        <v>1.1335763999999999</v>
      </c>
      <c r="I91" s="1" t="s">
        <v>203</v>
      </c>
      <c r="J91" s="4">
        <v>886.57</v>
      </c>
      <c r="K91" s="5">
        <v>6.0298132999999998</v>
      </c>
    </row>
    <row r="92" spans="1:11" x14ac:dyDescent="0.25">
      <c r="A92" s="1" t="s">
        <v>209</v>
      </c>
      <c r="B92" s="2" t="s">
        <v>210</v>
      </c>
      <c r="C92" s="2" t="s">
        <v>211</v>
      </c>
      <c r="D92" s="1" t="s">
        <v>11</v>
      </c>
      <c r="E92" s="3">
        <v>2.5518296</v>
      </c>
      <c r="F92" s="3">
        <v>1.351532</v>
      </c>
      <c r="G92" s="3">
        <v>-5.2970250000000003E-2</v>
      </c>
      <c r="H92" s="3">
        <v>1.2985617</v>
      </c>
      <c r="I92" s="1" t="s">
        <v>203</v>
      </c>
      <c r="J92" s="4">
        <v>912.57</v>
      </c>
      <c r="K92" s="5">
        <v>6.1036158</v>
      </c>
    </row>
    <row r="93" spans="1:11" x14ac:dyDescent="0.25">
      <c r="A93" s="1" t="s">
        <v>212</v>
      </c>
      <c r="B93" s="2" t="s">
        <v>213</v>
      </c>
      <c r="C93" s="2" t="s">
        <v>214</v>
      </c>
      <c r="D93" s="1" t="s">
        <v>11</v>
      </c>
      <c r="E93" s="3">
        <v>2.0287329999999999</v>
      </c>
      <c r="F93" s="3">
        <v>1.0205789999999999</v>
      </c>
      <c r="G93" s="3">
        <v>-0.14679845</v>
      </c>
      <c r="H93" s="3">
        <v>0.87378054999999999</v>
      </c>
      <c r="I93" s="1" t="s">
        <v>203</v>
      </c>
      <c r="J93" s="4">
        <v>910.57</v>
      </c>
      <c r="K93" s="5">
        <v>5.8700190000000001</v>
      </c>
    </row>
    <row r="94" spans="1:11" x14ac:dyDescent="0.25">
      <c r="A94" s="1" t="s">
        <v>215</v>
      </c>
      <c r="B94" s="2" t="s">
        <v>216</v>
      </c>
      <c r="C94" s="2" t="s">
        <v>217</v>
      </c>
      <c r="D94" s="1" t="s">
        <v>11</v>
      </c>
      <c r="E94" s="3">
        <v>2.5951629000000001</v>
      </c>
      <c r="F94" s="3">
        <v>1.3758250000000001</v>
      </c>
      <c r="G94" s="3">
        <v>-0.12768412000000001</v>
      </c>
      <c r="H94" s="3">
        <v>1.2481409000000001</v>
      </c>
      <c r="I94" s="1" t="s">
        <v>203</v>
      </c>
      <c r="J94" s="4">
        <v>872.57</v>
      </c>
      <c r="K94" s="5">
        <v>5.6040859999999997</v>
      </c>
    </row>
    <row r="95" spans="1:11" x14ac:dyDescent="0.25">
      <c r="A95" s="1" t="s">
        <v>218</v>
      </c>
      <c r="B95" s="2" t="s">
        <v>179</v>
      </c>
      <c r="C95" s="2" t="s">
        <v>219</v>
      </c>
      <c r="D95" s="1" t="s">
        <v>11</v>
      </c>
      <c r="E95" s="3">
        <v>2.1866572</v>
      </c>
      <c r="F95" s="3">
        <v>1.1287271000000001</v>
      </c>
      <c r="G95" s="3">
        <v>-9.8720069999999993E-2</v>
      </c>
      <c r="H95" s="3">
        <v>1.0300069999999999</v>
      </c>
      <c r="I95" s="1" t="s">
        <v>203</v>
      </c>
      <c r="J95" s="4">
        <v>884.57</v>
      </c>
      <c r="K95" s="5">
        <v>5.3040456999999996</v>
      </c>
    </row>
    <row r="96" spans="1:11" x14ac:dyDescent="0.25">
      <c r="A96" s="1" t="s">
        <v>220</v>
      </c>
      <c r="B96" s="2" t="s">
        <v>221</v>
      </c>
      <c r="C96" s="2" t="s">
        <v>222</v>
      </c>
      <c r="D96" s="1" t="s">
        <v>11</v>
      </c>
      <c r="E96" s="3">
        <v>2.3087053000000002</v>
      </c>
      <c r="F96" s="3">
        <v>1.2070841000000001</v>
      </c>
      <c r="G96" s="3">
        <v>-3.5552025000000001E-2</v>
      </c>
      <c r="H96" s="3">
        <v>1.171532</v>
      </c>
      <c r="I96" s="1" t="s">
        <v>203</v>
      </c>
      <c r="J96" s="4">
        <v>882.57</v>
      </c>
      <c r="K96" s="5">
        <v>5.0754849999999996</v>
      </c>
    </row>
    <row r="97" spans="1:11" x14ac:dyDescent="0.25">
      <c r="A97" s="1" t="s">
        <v>223</v>
      </c>
      <c r="B97" s="2" t="s">
        <v>174</v>
      </c>
      <c r="C97" s="2" t="s">
        <v>224</v>
      </c>
      <c r="D97" s="1" t="s">
        <v>11</v>
      </c>
      <c r="E97" s="3">
        <v>2.4731352000000002</v>
      </c>
      <c r="F97" s="3">
        <v>1.3063412000000001</v>
      </c>
      <c r="G97" s="3">
        <v>-8.1895830000000003E-2</v>
      </c>
      <c r="H97" s="3">
        <v>1.2244453</v>
      </c>
      <c r="I97" s="1" t="s">
        <v>225</v>
      </c>
      <c r="J97" s="4">
        <v>966.67</v>
      </c>
      <c r="K97" s="5">
        <v>5.2239294000000003</v>
      </c>
    </row>
    <row r="98" spans="1:11" x14ac:dyDescent="0.25">
      <c r="A98" s="1" t="s">
        <v>226</v>
      </c>
      <c r="B98" s="6">
        <v>2.2290894000000002E-3</v>
      </c>
      <c r="C98" s="2" t="s">
        <v>227</v>
      </c>
      <c r="D98" s="1" t="s">
        <v>11</v>
      </c>
      <c r="E98" s="3">
        <v>2.1234658</v>
      </c>
      <c r="F98" s="3">
        <v>1.0864209</v>
      </c>
      <c r="G98" s="3">
        <v>-0.28712544000000001</v>
      </c>
      <c r="H98" s="3">
        <v>0.79929539999999999</v>
      </c>
      <c r="I98" s="1" t="s">
        <v>228</v>
      </c>
      <c r="J98" s="4">
        <v>837.6</v>
      </c>
      <c r="K98" s="5">
        <v>6.4751295999999998</v>
      </c>
    </row>
    <row r="99" spans="1:11" x14ac:dyDescent="0.25">
      <c r="A99" s="1" t="s">
        <v>229</v>
      </c>
      <c r="B99" s="6">
        <v>1.6402617000000001E-2</v>
      </c>
      <c r="C99" s="6">
        <v>5.0828135999999996E-3</v>
      </c>
      <c r="D99" s="1" t="s">
        <v>11</v>
      </c>
      <c r="E99" s="3">
        <v>2.155208</v>
      </c>
      <c r="F99" s="3">
        <v>1.1078272</v>
      </c>
      <c r="G99" s="3">
        <v>-0.36132397999999999</v>
      </c>
      <c r="H99" s="3">
        <v>0.74650320000000003</v>
      </c>
      <c r="I99" s="1" t="s">
        <v>230</v>
      </c>
      <c r="J99" s="4">
        <v>842.6</v>
      </c>
      <c r="K99" s="5">
        <v>10.400344</v>
      </c>
    </row>
    <row r="100" spans="1:11" x14ac:dyDescent="0.25">
      <c r="A100" s="1" t="s">
        <v>231</v>
      </c>
      <c r="B100" s="6">
        <v>1.0895948000000001E-2</v>
      </c>
      <c r="C100" s="6">
        <v>2.9930681999999998E-3</v>
      </c>
      <c r="D100" s="1" t="s">
        <v>11</v>
      </c>
      <c r="E100" s="3">
        <v>2.1006171999999999</v>
      </c>
      <c r="F100" s="3">
        <v>1.0708133</v>
      </c>
      <c r="G100" s="3">
        <v>-0.33694996999999999</v>
      </c>
      <c r="H100" s="3">
        <v>0.73386320000000005</v>
      </c>
      <c r="I100" s="1" t="s">
        <v>230</v>
      </c>
      <c r="J100" s="4">
        <v>840.6</v>
      </c>
      <c r="K100" s="5">
        <v>10.127181</v>
      </c>
    </row>
    <row r="101" spans="1:11" x14ac:dyDescent="0.25">
      <c r="A101" s="1" t="s">
        <v>232</v>
      </c>
      <c r="B101" s="2" t="s">
        <v>149</v>
      </c>
      <c r="C101" s="2" t="s">
        <v>233</v>
      </c>
      <c r="D101" s="1" t="s">
        <v>11</v>
      </c>
      <c r="E101" s="3">
        <v>2.1294483999999998</v>
      </c>
      <c r="F101" s="3">
        <v>1.0904796999999999</v>
      </c>
      <c r="G101" s="3">
        <v>-0.20358245</v>
      </c>
      <c r="H101" s="3">
        <v>0.88689739999999995</v>
      </c>
      <c r="I101" s="1" t="s">
        <v>230</v>
      </c>
      <c r="J101" s="4">
        <v>716.6</v>
      </c>
      <c r="K101" s="5">
        <v>6.3466725000000004</v>
      </c>
    </row>
  </sheetData>
  <autoFilter ref="A5:K5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aUC vs Ctrl stat. significa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indai</dc:creator>
  <cp:lastModifiedBy>Ojo, Babajide (Campus)</cp:lastModifiedBy>
  <dcterms:created xsi:type="dcterms:W3CDTF">2024-05-07T00:34:53Z</dcterms:created>
  <dcterms:modified xsi:type="dcterms:W3CDTF">2025-09-19T20:50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7-05T20:45:15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3008589d-421d-41ab-ba13-feec0786e3c8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10, 3, 0, 1</vt:lpwstr>
  </property>
</Properties>
</file>